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6"/>
  <workbookPr/>
  <mc:AlternateContent xmlns:mc="http://schemas.openxmlformats.org/markup-compatibility/2006">
    <mc:Choice Requires="x15">
      <x15ac:absPath xmlns:x15ac="http://schemas.microsoft.com/office/spreadsheetml/2010/11/ac" url="C:\Marek_latest\ARF\archaeal_ARFs\Figures_final\"/>
    </mc:Choice>
  </mc:AlternateContent>
  <xr:revisionPtr revIDLastSave="0" documentId="13_ncr:1_{EE500A25-0752-4FB2-978B-E1819E49D6AA}" xr6:coauthVersionLast="36" xr6:coauthVersionMax="36" xr10:uidLastSave="{00000000-0000-0000-0000-000000000000}"/>
  <bookViews>
    <workbookView xWindow="0" yWindow="0" windowWidth="23040" windowHeight="9060" xr2:uid="{00000000-000D-0000-FFFF-FFFF00000000}"/>
  </bookViews>
  <sheets>
    <sheet name="Table S1" sheetId="2" r:id="rId1"/>
    <sheet name="Table S2" sheetId="3" r:id="rId2"/>
    <sheet name="Table S3" sheetId="4" r:id="rId3"/>
    <sheet name="Table S4" sheetId="5" r:id="rId4"/>
    <sheet name="Table S5" sheetId="1" r:id="rId5"/>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5832" uniqueCount="9633">
  <si>
    <t>TET74583.1</t>
  </si>
  <si>
    <t>E29_bin46</t>
  </si>
  <si>
    <t>JAEOSZ010000031.1</t>
  </si>
  <si>
    <t>OLS30588.1</t>
  </si>
  <si>
    <t>AB_125</t>
  </si>
  <si>
    <t>JABCTW010000218.1</t>
  </si>
  <si>
    <t>JABCSQ010000281.1</t>
  </si>
  <si>
    <t>JABCTR010000048.1</t>
  </si>
  <si>
    <t>JABCTA010000047.1</t>
  </si>
  <si>
    <t>JABCSZ010000033.1</t>
  </si>
  <si>
    <t>NHJ39661.1</t>
  </si>
  <si>
    <t>MP_5_2</t>
  </si>
  <si>
    <t>JABCTR010000348.1</t>
  </si>
  <si>
    <t>JABCUA010000403.1</t>
  </si>
  <si>
    <t>JABCTY010000170.1</t>
  </si>
  <si>
    <t>NHK32668.1</t>
  </si>
  <si>
    <t>YT_6_1</t>
  </si>
  <si>
    <t>RLI68971.1</t>
  </si>
  <si>
    <t>B5_G9</t>
  </si>
  <si>
    <t>RLI72591.1</t>
  </si>
  <si>
    <t>B33_G2</t>
  </si>
  <si>
    <t>NHJ32513.1</t>
  </si>
  <si>
    <t>YT_6_3</t>
  </si>
  <si>
    <t>MBN1329349.1</t>
  </si>
  <si>
    <t>Zod_Metabat.460</t>
  </si>
  <si>
    <t>TET29038.1</t>
  </si>
  <si>
    <t>E44_bin34</t>
  </si>
  <si>
    <t>JABCSM010000104.1_2</t>
  </si>
  <si>
    <t>HM4_18_B12</t>
  </si>
  <si>
    <t>MNLLEPLVMKKLTILGTTGSGKTTFLEALFGNIDKNDVARRIFREIGNNLDFTPLKYNNFTSSTTTISLNVVNSVLILTRFNKVILKKYDQVETYDYESIDSAFQVIFNDPAGQERFDFMQEIALKGSDLVIIMADGTNISSLEKILHYLEMVQMEEVRKQRNIPVLIFINKSDLRDKGVYLGKEVAERVVFSSIIDRELVFYETSNLDANCYELPLTIIFNYLAMQAYS</t>
  </si>
  <si>
    <t>KLNMLEPLVMKKVTILGTTGSGKTTFLEALFGNIEKNDVARRVFKEVQSNLDFTPLKYNNFTSSTTTISLNVVNSVIVLTRFNKVLIKKFEDRETIDFESIDSAFQVVLSDPAGQERFNFMQEIALKGSDLVIIMADGTNISSMEKILHYLEMVQMEEYRKNRQIPVLVFINKSDLRDRGIYLGKDVAERIVFSSIIDREIVFYETSNLDARCYELPLTIIFNYLAMQAYS</t>
  </si>
  <si>
    <t>IGVALKLLSVPLAMKKITILGTTGSGKTTFLEALFGNIEKNDVARRVFKEVSSNLDFTPLKYNNFTNSTTTISLNVVNSVIVLTRFNKVILRKFEEKETIDFESIDEAFQVIFNDPAGQERFDFMQDIALRGADLVVIMADGSNITSIEKLIHYLEMVSMEEQRKGKKIPVVIFINKSDLREKGIFLGKEYAERLVYSSIVDREIVFYETSNLDARCYEIPLTIIFNYLAQQIYF</t>
  </si>
  <si>
    <t>MNLLQPLVMKKVTILGTTGSGKTTFLEALFGNIERNDVARRVFKEVQSNLDFTPLRYSNFTSSTTTISLNVVNSVIVLTRFNKVLIKKFEDRETIDYESIDSAFQVVLSDPAGQERFNFMQEIAIKGSDLVIIMSDGTNISSMEKIVHYLEMVQMEEIRKNRKIPVLVFINKSDLKDRGVYLGKEVAERIVFSSIVDREIVFYETSNLDARCYELPLTIIFNYLAMQTYS</t>
  </si>
  <si>
    <t>FRGIRGNIMTLLEPLQLKKITILGTTGSGKTTFLASIFGDFDKNDVVRNVFTEVQSNLDFTPVKNNNFEQSTTTVSVNILSTVLALTRFNKLEVIQYKDKDDLDPESIDEAFKVLFNDPAGQERFSFMQDIAIKGSHIVIIMADGSNTASIEKITHYLEMVRMEENRSGRDIPVLIFVNKSDLKEYGAFLGKEYVERVIFSALVDRDLLIYETSNFEVESYQMPLTIIFNYLSMQAVETSF</t>
  </si>
  <si>
    <t>EESRMLAEPLVMKKLTILGTTGSGKTTFLEALFGNIERNDVARRVFKEVSSNLDFTPLKYNNFTNSTTTISLNVVNSVIVLTRFNKVILKKYQDIESIDFESIDEAFQVVFNDPAGQERFDFMQEIAVQGANLVVIMADGTNISSMEKILHYINLVNIEEQKLGRKIPILVFINKSDLRDKGIYLGKEIAERIVFNSVVDREILFYETTNLDARCYEMPLTIIFNYLAMQAYSI</t>
  </si>
  <si>
    <t>IMTMLEPVARKKITILGTTGSGKTTFLEALFGNIEKNDVARQVFKEIGNNLDFTPLKYNNFTQSTTTISLNVVNSVLVLTRFNKVILKKFEDRESIDFESIDQAFQCIFNDPAGQDRFSFMQDIAIKGAHLVIIMADGTNISSMEKIVHYLQMVTLEEQKYIRRIPVIIFINKSDLRDKGIYLGKEVAERIVFSSVIDREILFYETSNLNAYCYELPLTIIFNYLAMQAYS</t>
  </si>
  <si>
    <t>GVYMTLLESLVLKKITILGTTGSGKTTFLASIFGDFDKNDVVRNVFTEVQSNLDFTPIKNNSFEQSTTTVSVNILSTVLALTRFNKLEVIQYKDKDDLDTESIDEAFKVMFNDPAGQERFSFMQDIAIKGSHIVIIMADGSNTASIEKISHFLEMVRMEEQRSGRDIPVLIFINKSDLKEYGAFLGKDYAERVIFSALLDRELLIYETSNFEVESYEMPLTIIFNYLSMQGS</t>
  </si>
  <si>
    <t>IKNRECCHNWLKGNRGNMTLLEPLVLKKITILGTTGSGKTTFLASIFGDFEKNDVARNIFTEVNSNLDFSPLNEKHFLGSTTTVSMNILSTILALTNFNKLEVVQFRDKDKLDFENIDEAYKVLFADAAGQVRFSFMQDIAIKGAHLVIIMADGTNISSVEKIIHYLDMVRMEEQRVSRDIPVLVFINKSDMKEIGAYLGKEVAERMIFSALLDRELLIYETSNFEVDSYEMPLTIIFNYLSMQNST</t>
  </si>
  <si>
    <t>FENGVLAMTLVEPLIMKKITVLGTTGSGKTSFLEALFGDFEKNDVARRVFKEVGNNLDFTPLKYNNFSQSTTTISLNVVNSVIVLTRFNKILVKKFNELNTIDYESIDEAFQVLFNDPAGQERFDFMQEIAIKGAHLVIIMADGTNISSMEKIVHYLDMLNIEEQRKQRKIPVIVFINKSDLREKGVYLGKEIAERIVYSSLVDREIVFYETSNVNAQCYEMPLTIIFNYLANQVYS</t>
  </si>
  <si>
    <t>NGVLAMTLVEPLIMKKITVLGTTGSGKTSFLEALFGDFEKNDVARRVFKEVGDNLDFTPLKYNNFSQSTTTISLNVVNSVIVLTRFNKILVKKFNELNTIDYESIDEAFQVLFNDPAGQERFDFMQEIAIQGAHLVIIMADGTNISSIEKIIHYLDMLNIEEQRKQRKIPVIVFINKSDLREKGVYLGKEIAERIVYSSLVDREIVFYETSNVNAQCYEIPLTIIFNYLANQVYS</t>
  </si>
  <si>
    <t>FQNGVPVMTLVEPLIMKKITVLGTTGSGKTSFLEALFGDFEKNDVARRVFKEVGNNLDFTPLKYNNFSQSTTTISLNVVNSVIVLTRFNKILVKKFNELNTIDYESIDEAFQVLFNDPAGQERFDFMQEIAIQGAHLVIIMADGTNISSMEKIVHYLDMLNIEEQRKQRKIPVIVFINKSDLREKGVYLGKEIAERIVYSSLVDREIVFYETSNVNAQCYEIPLTIIFNYLANQVYS</t>
  </si>
  <si>
    <t>NGVLAMTLVEPLIMKKITVLGTTGSGKTSFLEALFGDFEKNDVARRVFKEVGDNLDFTPLKYNNFSQSTTTISLNVVNSVIVLTRFNKILVKKFNELNTIDYESIDEAFQVLFNDPAGQERFDFMQEIAIQGAHLVIIMADGTNISSMEKIVHYLDMLNIEEQRKQRKIPVIVFINKSDLREKGVYLGKEIAERIVYSSLVDREIVFYETSNVNAQCYEIPLTIIFNYLANQVYS</t>
  </si>
  <si>
    <t>MNITELLREGKISRLLKITVLGTSGSGKTSFLKTLFGDAFITSDVKREDYLENRANLTYTPIDVEESTTTISLNQLGAMMIFTRSNRFEIFEINDGVDNVLSRDDIDYFMTFSFFDTAGQERFEFMADICLKGSDAIILLCDGTNVSSIEYLNLYIEKIQREENRSGKNIPVIIFMNKLDLCEKGLYLGADFARIATQNEYDVFETTIKDPDTFHLPLRILVDKIKNS</t>
  </si>
  <si>
    <t>VKTYEEILWLCNIEVPKIMLAKSLTVKKITILGTTGSGKTTFLETLFGDIEKNDVARQVFKEVSNNLDFTPLKYNDFTNSTTTISLNVVNSVIVLTRFNKVIVKKYKDFESIDFESIDEAFNVIFNDPAGQERFDFMQDIAIKGADLVVIMVDGTNIASIEKISHFLSMVNQEEQRKNRKIPVIVFVNKSDLKEKGIFLGQEVAERIVFSSVIYPRNVSKGPNKLDRIYIFHSIFNLYLDLSMHKTF</t>
  </si>
  <si>
    <t>YYNGVLKLTVAELLREGKVSRLMKITVLGTSGSGKTSFLRSLFGDDFVVSDVKRQDYLEGKANLTYTPIDVEESTTTVSMNQLGAMVIFTKSNQFEIMDINDGVDNLLSRAEDIDSFMTFSIFDTAGQERFDFMADICLKGSDAVILLADGSNVSSIEYLNYYIEKIKHEEIRSGKQIPVIIFMNKKDLSEKGLYLGGDFARTATSNEYEVFETTIKDPECFQLPLRILVNQIND</t>
  </si>
  <si>
    <t>MNITELLREGKISRLLKITVLGTSGSGKTSFLKTLFGSDFISSDVKRMDYLENKANLTYTPIDVEESTTTVSLNQLGAMIIFTRSNRFEIFEINDGVDNVLSRDDIDYFMTFSFFDTAGQERFEFMADICLKGSDAIILLCDGTNVSSIEYLNLYIEKIKREECRSGKNIPVIIFMNKLDLYEKGLFLGADFARIATRNEYDVFETTIKDPETFHLPLRILVDKIKSS</t>
  </si>
  <si>
    <t>MKLTVAELLREGKVARLLKITVLGTSGSGKTSFLRALFGDEFITSDVKRQDYLENKANLTYTPIDVEESTTTLSLNQLGAMVIFTKSNQFEVLKIQDGVDNLLTREDIDYFMTFSIFDTAGQERFEFMADICLKGSDAVILVADGTNVSSIEYLNVYIEKIKDEELRTGKEIPVIIFMNKQDLSKKGIYLGADVARTATRNEYEVFETTIKDKDSFILPLRILISRLNALSF</t>
  </si>
  <si>
    <t>MNIAELLREGKLSRLLKITVLGTSGSGKTSFLKSLFGDQFVVSDVKRMDYLENKANLTYTPIDVEESTTTLSLNQLGAMVIFTKSNRFEILEINDGVDSLLSRDDIDMFMTFSIFDTAGQERFEFMADICLKGSDAVILVADGTNISSIEYLSVYIEKIRDEELRTGKEIPVIIFMNKADLAERGLFLGADFARIATTNEFPIFETSIKEPETFHLPLRVLIEEIKRL</t>
  </si>
  <si>
    <t>MNIAELLRLGKISRLLKITVLGTSGSGKTSFLKTLFGDSFVTSDVKRMDYLESKANLTYTPIDVKESTTTVSMNQLGAMVIFTRSNRFEILEINDGVDSVLSRDDIDYFMTFSIFDTAGQERFDFMADICLRGSDAVILLADGTNVASVDYLSYYIEKVKNEEERSGKEIPVIVFMNKKDLTKKGIYLGADFARTAISNEYEVFETSIKDTDSLILPLRILIDKINSS</t>
  </si>
  <si>
    <t>MNIAELLREGKLSRLLKITVLGTSGSGKTSFLKSLFGDQFVVSDVKRMDYLENKVNLTYTPIDVEESTTTLSMNQLGAIVIFTKSNRFEILELNDGVDNLLTRDDIDMFMTFSIFDTAGQERFEFMADICLRGSDVVILVADGTNIASIEYLSVYIEKIRDEEFRTGKEIPVIVFMNKSDLAERGLYLGADFARIATSNEFDVFETSSKEPESFHLPLRILVEKIKHL</t>
  </si>
  <si>
    <t>RVFKEVGDNLDFTPLKYNNFSQSTTTISLNVVNSVIVLTRFNKILVKKFNELNTIDYESIDEAFQVLFNDPAGQERFDFMQEIAIQGAHLVIIMADGTNISSMEKIVHYLDMLNIEEQRKQRKIPVIVFINKSDLREKGVYLGKEIAERIVYSSLVDREIVFYETSNVNAQCYEIPLTIIFNYLANQVYS</t>
  </si>
  <si>
    <t>JAEOTE010000063.1_1</t>
  </si>
  <si>
    <t>JAEOTE010000063.1_2</t>
  </si>
  <si>
    <t>JAEOTK010000026.1_2</t>
  </si>
  <si>
    <t>JAEOTK010000026.1_1</t>
  </si>
  <si>
    <t>JAEOTK010000001.1_1</t>
  </si>
  <si>
    <t>JAEOTK010000001.1_2</t>
  </si>
  <si>
    <t>protein sequence</t>
  </si>
  <si>
    <t>Sequence ID</t>
  </si>
  <si>
    <t>Strain/Isolate</t>
  </si>
  <si>
    <t>YT1_002</t>
  </si>
  <si>
    <t>YT1_1991</t>
  </si>
  <si>
    <t>YT1_029</t>
  </si>
  <si>
    <t>HM6_B48</t>
  </si>
  <si>
    <t>HM4_26_B6</t>
  </si>
  <si>
    <t>HM6_B1</t>
  </si>
  <si>
    <t>HM4_B3</t>
  </si>
  <si>
    <t>HM4_B27</t>
  </si>
  <si>
    <t>HM7_B8_011</t>
  </si>
  <si>
    <t>HM7_B23_022</t>
  </si>
  <si>
    <t>MSFKRLVSSVFGLFKKPTTLVILGLDGAGKTTMLNYLLTGEPGVTAPTVGANFEKFKVKELEFNVWDLGGQKALRGMWEEYAEKADAVIFVLDSADRERFPEAKEELWRIVSVIRKSKPLLIIANKADLENAATVMEVIEALELTKLEGMTWQIVWASALTGFGLFEAFAWIYERLTGKEVSHPLRIEDLIVLDDKGNPIISTSSTTSLTLSAFVSLVRNYTTESLKDIPQTIEMRDKRLIIAIREGLIGAALVPRYSSESKVKALLVDVLNNIARVKDKERAREALMEVIEKYVENVGT</t>
  </si>
  <si>
    <t>MHVSFQRLVSSVFGLFKKPTTLVILGLDGAGKTTMLNYLLTGEPGVTAPTVGANFEKFKVKELEFNVWDLGGQKALRGMWEEYAEKADAVIFVLDSADRERFPEAKEELWRIVSVIRKSKPLLIIANKADLENAATVMEVIEALELTKLEGMTWQIVWASALTGFGLFEAFAWIYERLTGKEVSHPLRIEDLIVLDDKGNPIISTSSTTSLTLSAFISLVRNYTTESLKDIPQTIEMRDKRLIIAIREGLIGAALVPRYSSESKVKALLVDVLNNIARVKDKERAREALMEVIEKYVENVGT</t>
  </si>
  <si>
    <t>MSFQRLVSGIFGLFKRPTTLVILGLDGAGKTTMLNYTLKGEPGVTVPTVGANFEKFKIKELEFNVWDLGGQKALRGMWEEYAEKADAVIFVLDSADRSRFEEAKEELWKIVSIMKKGKPLLVIANKADLDDAATVMEIIEALELTKLEGMTWQIVWASALTGFGLFEAFAWIYEKLTGKEVSHPLRIEELIVLDERGNPLISTTSTTGLTLSAFISLVRSYTTESLKDIPQTIEMRDKKLIIAIKGGLIGAALIPRYSSESKVKALLVDVLNNVAEVRDKEKAREVLIKVVERYVETEGG</t>
  </si>
  <si>
    <t>MSFKRLVSGIFGLFKKPTTLVILGLDGAGKTTMLNYLLTGEPGVTAPTVGANFERFKVRELEFNVWDLGGQKALRGMWEEYAEKADAIIFVVDSADRERFPEAKEELWRIVSLIKKSKPLLIIANKADLENAATVMEVIEALELTKLEGMTWQIVWASALTGFGLFEAFAWIYERLTGKEVSHPLRIEDLIVLDEKGNPIISTSSATSLTLSAFVSLVRNYTTESLKDIPQTIEMRDKRLIIAIREGLIGAALVPRYSSESKVKALLVDVLNNIARVKDRERAREALMEVIERYVESVGT</t>
  </si>
  <si>
    <t>MGFRKLVSGLLGLFRKSATIVILGLDGAGKTTMLNYLMKGEPGSTIPTVGANFERIRIKSIEFNIWDLGGQRSLRRMWAEYADKADAIIFMIDSADEERFDEAKKELWNVVSIMKRGVPLLILANKADLEEAATIMEIIERFELTKLEGITWQVVWTSALTGFGLFEAFSWLYEQLTGKQVTHPLRIEEMVILDEEGNPLVSTSSSRSLTLSAFLALTKNYTGEALSDVPQSIEMRDRKIIIVSRGGFLAAALIPKLSPESKVRALLVDVLDNIAKVRDQERAKDILMNMMEKYIEIGNL</t>
  </si>
  <si>
    <t>MPFGRLISNLLGLFRRSATLVILGLDGAGKTTLLNYLRKGEPGSTIPTVGANYEKLRVRNLEFNVWDLGGQRSLRRIWAEYAEKADAIIFVIDSADRERFDEAKAELWNVISMMKRNIPLLVLANKADLEDAATVMEVIDYFDLTKLEGIPWQVVWTSALTGFGLFEAFAWLYEQLTGGEVIHPMRIEELVILDEQGNPLVSTSSSRSLTLSAFLSLTKNYT</t>
  </si>
  <si>
    <t>VRNISKRGLRLSWAKKLIKLFLGFKNSVTIVMLGLDKAGKTTILNYLRSGDPGVTIPTMGANYERFSVRNLELKVWDLGGQKAFRKMWVEYAERADAIIFVIDAADRSRFLEAKQEFWKVVSMVRRKVPVLILANKADLENAATPGEIIDFLEPYKLGDRPWQVVWTSGLTGFGLYEAFGWLYEKLTGERILTPVKIEDIIIIDDKGRPLIRSPANSRSVTLSAFLSLAKDFVKESMEDIPTSIEMQDKKIVIVSNTGLLAAAVIPRRAPESQVRALLSDVLNRLVRSKSYDRAKEILTDTISKYMVSYY</t>
  </si>
  <si>
    <t>MGHSIAMPFGRLISNLLGLFRRSATLVILGLDGAGKTTLLNYLRKGEPGSTIPTVGANYEKLRVRNLEFNVWDLGGQRSLRRIWAEYAEKADAIIFVIDSADRERFDEAKAELWNVISMMKRNIPLLVLANKADLEDAATVMEVIDYFDLTKLEGIPWQVVWTSALTGFGLFEAFAWLYEQLTGGEVIHPMRIEELVILDEQGNPLVSTSSSRSLTLSAFLSLTKNYTEDALRDIPQSIEMKDRKIVIAHKKGLLAAALIPKRSPESKVRALLMDVINSISKTKDYSRVKDILIDMMARYAE</t>
  </si>
  <si>
    <t>MLDELLSLFRKKARLVVLGLDGAGKTTMINYIKRGDPGATFPTIGASFERIKVRNLVFEVWDIGGQRNLRRLWDEYVKNADVLIFMIDAADRSRFLEAKEEFWRIVNIMERSIPLLVLANKADLPDAATVFEIADVLELSRLKEVTWQIMWVSALTGMGLRDAFAWVYEQVTGRKLLKPMEIEGIVVIDSEGRVIFSHPKEYAERFGAFVSAIDSFTKDSLREIPSSVEMGEKRIVIVRRYRMTGAVVISKRSPESSVVSMMVELMRSLSNQEMERVERLLKRSTYGGW*</t>
  </si>
  <si>
    <t>MPFGRLISNLLGLFRRSATLVILGLDGAGKTTLLNYLRKGEPGSTIPTVGANYERLRVRNLEFNVWDLGGQRSLRRIWAEYAEKADAIIFVIDSADRERFDEAKAELWNVISMMKRNIPLLVLANKADLEDAATVMEVIDYFDLTKLEGIPWQVVWTSALTGFGLFEAFAWLYEQLTGGEVIHPMRIEELVILDEHGNPLVSTSSSRSLTLSAFLSLTKNYTEDALRDIPQSIEMKDRKIVIAYKKGLLAAALIPKRSPESKVRALLMDVINSISKTKDYSKVKDILIDMMARYAE*</t>
  </si>
  <si>
    <t>MPFGRLISNLLGLFRRSATLVILGLDGAGKTTLLNYLRKGEPGSTIPTVGANYERLRVRNLEFNVWDLGGQRSLRRIWAEYAEKADAIIFVIDSADRERFDEAKAELWNVISMMKRNIPLLVLANKADLEDAATVMEVIDYFELTRLEGIPWQVVWTSALTGFGLFEAFAWLYEQLTGGEVVHPMRIEELVILDEQGNPLVSTSSSKSLTLSAFLSLTKNYTEDALRDIPQSIEMKDRKIVIAYKKGLLAAALIPKRSPESKVRALLMDVINSISKTKDYSRVKDILIDMMARYAE*</t>
  </si>
  <si>
    <t>MGHSIAMPFGRLISNLLGLFRRSATLVILGLDGAGKTTLLNYLRKGEPGSTIPTVGANYEKLRVRNLEFNVWDLGGQRSLRRIWAEYAEKADAIIFVIDSADRERFDEAKAELWNVISMMKRNIPLLVLANKADLEDAATVMEVIDYFDLTKLEGIPWQVVWTSALTGFGLFEAFAWLYEQLTGGEVIHPMRIEELVILDEQGNPLVSTSSSRSLTLSAFLSLTKNYTEDALRDIPQSIEMKDRKIVIAHKKGLLAAALIPKRSPESKVRALLMDVINSISKTKDYSRVKDILIDMMARYAE*</t>
  </si>
  <si>
    <t>MPFGRLISNLLGLFRRSATLVILGLDGAGKTTLLNYLRKGEPGSTIPTVGANYERLRVRNLEFNVWDLGGQRSLRRIWAEYAEKADAIIFVIDSADRERFDEAKAELWNVISMMKRNIPLLVLANKADLEEAATVMEVIDYFDLTKLEGVPWQVVWTSALTGFGLFEAFAWLYEQLTGGEVIHPMRIEELVILDEQGNPLVSTSSSRSLTLSAFLSLTKNYTEDALKDIPQSIEMKDRKIVIAYKRGLLAAALIPKRSPESKVRALLMDVINSISKTKDYSKVKDILIDMMARYAE*</t>
  </si>
  <si>
    <t>MAFRRLISGLFRLFKRSATIVILGLDGAGKTTLLNFLMKGEPGETIPTVGANFERVRIRNIEFNIWDLGGQRSLRRMWAEYADKADAIIFMIDSADRERFEEAKEELWKVISMMRKGVSLLILANKADLENAATVMEVIDEFELTKLEGITWQVVWTSALTGFGLFEAFSWLYEQLTGKQVMHPLKIEEMIILDDEGNPLISTSSSRSLTLSAFLALTRNYAGEALSDMPQSIEMKDRKIIIVSKYGLLGAALIPKLSPESRVKALLVDVLYNIAKVKDQRRAKDILMEMMERYVEVGSE*</t>
  </si>
  <si>
    <t>MAFRRLISGLFRLFKRSATIVILGLDGAGKTTLLNFLMKGEPGETIPTVGANFERVRIRNIEFNIWDLGGQRSLRRMWAEYADKADAIIFMIDSADRERFEEAKEELWKVISMMRKGVSLLILANKADLENAATVMEVIDEFELTKLEGITWQVVWTSALTGFGLFEAFSWLYEQLTGKQVMHPLKIEEMIILDDEGNPLISTSSSRSLTLSAFLALTRNYAGEALSDMPQSIEMKDRKIIIVSKYGLLGAALIPKLSPESRV</t>
  </si>
  <si>
    <t>MPFGKLISNLLGLFKRSATLVILGLDGAGKTTLLNYLRKGEPGSTIPTVGANFERLRVRNLEFNVWDLGGQRSLRRIWAEYAEKADAIIFVIDSADRERFEEAKTELWNVISMMKRKIPLLVLANKADLEEAATVMEVIDYFELTKLEGIPWQVVRTRAMTGFGLFEAFAWLYEQLTGGEVIHPMRIEELVILDEHGNPLVSTSTSKSLTLSAFLSLTKNYTEDALRDIPQSIEMKDRKIVIAYKKGILAAALIPKRSPESKVRALLMDVINSIAKSKDYSRVKDILIDMMARYAG</t>
  </si>
  <si>
    <t>MPFGKLISNLLGLFKRSATLVILGLDGAGKTTLLNYLRKGEPGSTIPTVGANFERLRVRNLEFNVWDLGGQRSLRRIWAEYAEKADAIIFVIDSADRERFEEAKTELWNVISMMKRKIPLLVLANKADLEEAATVMEVIDYFELTKLEGIPWQVVWTSAITGFGLFEAFAWLYEQLTGGEVIHPMRIEELVILDEHGNPLVSTSTSKSLTLSAFLSLTKNYTEDALRDIPQSIEMKDRKIVIAYKKGILAAALIPKRSPESKVRALLMDVINSIAKSKDYSRVKDILIDMMARYAG*</t>
  </si>
  <si>
    <t>MPFGRLISNLLGLFRRSATLVILGLDGAGKTTLLNYLRKGEPGSTIPTVGANYEKLRVRNLEFNVWDLGGQRSLRRIWAEYAEKADAIIFVIDSADRERFDEAKAELWNVISMMKRNIPLLVLANKADLEEAATVMEVIDYFELTKLEGVPWQVVWTSALTGFGLFEAFAWLYEQLTGGEVIHPMRIEELVILDEQGNPLVSTSSSRSLTLSAFLSLTKNYTEDALRDIPQSIEMKDRKIVIAYKKGLLAAALIPKRSPESKVRALLMDVINSISKTKDYSKVKDILIDMMARYAE*</t>
  </si>
  <si>
    <t>RGSQLSWAKKLVKLLLGFKNSVTLVMLGLDKAGKTTILNYLRSGDPGVTIPTMGANYERFSVRNLELKVWDLGGQKSFRKMWIEYAERADAIIFVIDAADRSRFLEAKQEFWKVVSMVRKKVPVLILANKADLENAATPGEIIDFIEPYKLGDRPWQVVWTSGLTGFGLYEAFGWLYEKLTGEKILTPVKIEDIIIIDDSGRPLIRSPANSRSVTLSAFLSLAKDFVKESMEDIPTSIEMQDKKIVIVSNSNLLAAAVIPRRAPESQVRALLSDVLNRIVRSKGYERASEILTDTISKYMVSYY*</t>
  </si>
  <si>
    <t>MLDELLSLFRKKARLVILGLDGAGKTTMINYIKRGEPGATFPTIGASFERIKVRSLVLEVWDIGGQRNLRRLWDEYVKSADVLIFMIDAADRSRFQEAKEEFWRVINMMDRSIPLLVLANKADLPDAATVFEIAEMLELSRLKDVTWQVMWVSALTGMGLRDAFAWVYEQVTGKRLLRPMEVEGIVVIDSEGRVVFSHPREYAEHFGAFISAIDSFTKDSLREVPSSVEMGEKRIVIVRRYRMTGAAVISKGSPESSVVSMLVELMRSIYNHEMERVESILRRSTYGGG*</t>
  </si>
  <si>
    <t>MLDELLSLFRKKARLVILGLDGAGKTTMINYIKRGEPGATFPTIGASFERIKVRSLVLEVWDIGGQRNLRRLWDEYVKNADVLIFMIDAADRSRFQEAKEEFWRVINMMDRSIPLLVLANKADLPDAATVFEVAEMLELSRLKDVTWQVMWVSALTGMGLRDAFAWVYEQVTGKRLLRPMEVEGIVVIDSEGRVVFSHPREYAEHFGAFISAIDSFTKDSLREVPSSVEMGEKRIVIVRRYRMTGAAVISKGSPESSVVSMLVELMRSIYNHEMERVESILRRSTYGGG*</t>
  </si>
  <si>
    <t>MPITIIRSPRTYSALRRTPHLASLFPRTWEVSPLLDDILSLFRKKARLVILGLDGAGKTTLVNYIKRGDPGTTFPTVGASFERIKVRNLLLEVWDIGGQRHLRKLWDQYVENADAVIFMIDAADRSRFQEAKEEFWRVVSLTKDIPLLVLANKADLPEAATVFEIADYLELSKLKSVTWQVMWVSALTGMGLRDAFAWIYERVTGKKLLKPMEIEGIVVIDPHGEIVFSHPKEYADRFGAFISAIDSFAKDSLKEIPSSVEMGEKRIIMVRRHRMTAAAVISRGSPETSVISMLVELIRAISTQEDERKIKNIIKAMEPEKY*</t>
  </si>
  <si>
    <t>MLDELLSLFRKKARLVVLGLDGAGKTTMINYIKRGDPGATFPTIGASFERIKVRNLVFEVWDIGGQRNLRRLWDEYVKNADVLIFMIDAADRSRFLEAKEEFWRIVNIMERSIPLLVLANKADLPDAATVFEIAEVLELSRLKEVTWQIMWVSALTGMGLRDAFAWVYEQVTGRKLLKPMEIEGIVVIDSEGRVIFSHPKEYAERFGAFVSAIDSFTKDSLREIPSSVEMGEKRIVIVRRYRMTGAVVISKRSPESSVVSMMVELMRSLSNQEMERVERLLKRSTYGGW*</t>
  </si>
  <si>
    <t>WP_012309551.1</t>
  </si>
  <si>
    <t>RSN70238.1</t>
  </si>
  <si>
    <t>WS</t>
  </si>
  <si>
    <t>MCS7103515.1</t>
  </si>
  <si>
    <t>SKYB86</t>
  </si>
  <si>
    <t>MCC6029604.1</t>
  </si>
  <si>
    <t>MDK2372924.1</t>
  </si>
  <si>
    <t>17ROV19_HD25-17ROV19_HD25_MAG_00082</t>
  </si>
  <si>
    <t>MDK2384460.1</t>
  </si>
  <si>
    <t>17ROV19_HD4-17ROV19_HD4_Bin_00097</t>
  </si>
  <si>
    <t>JAOZFG010000012.1</t>
  </si>
  <si>
    <t>Aegir_M25_B107</t>
  </si>
  <si>
    <t>JAOZFI010000012.1</t>
  </si>
  <si>
    <t>Aegir_M25_B233</t>
  </si>
  <si>
    <t>JACXSD010000004.1</t>
  </si>
  <si>
    <t>356-284-47</t>
  </si>
  <si>
    <t>JACXXK010000076.1</t>
  </si>
  <si>
    <t>PIR30_33</t>
  </si>
  <si>
    <t>JAVALX010000061.1</t>
  </si>
  <si>
    <t>16ROV9_HD21-16ROV9_HD21_MAG_00046</t>
  </si>
  <si>
    <t>JACXSR010000090.1</t>
  </si>
  <si>
    <t>Hulk_76</t>
  </si>
  <si>
    <t>JAVALW010000138.1</t>
  </si>
  <si>
    <t>12ROV10_HD34E-12ROV10_HD34E_MAG_00031</t>
  </si>
  <si>
    <t>JAVALV010000158.1</t>
  </si>
  <si>
    <t>12ROV10_HD34C-12ROV10_HD34C_MAG_00048</t>
  </si>
  <si>
    <t>JALVPC010000106.1</t>
  </si>
  <si>
    <t>A3_metabat1_scaf2bin.054</t>
  </si>
  <si>
    <t>JALVZR010000166.1</t>
  </si>
  <si>
    <t>T10_metabat1_scaf2bin.052</t>
  </si>
  <si>
    <t>JALWYH010000110.1</t>
  </si>
  <si>
    <t>T2_maxbin2_scaf2bin.524</t>
  </si>
  <si>
    <t>JALVFV010000031.1</t>
  </si>
  <si>
    <t>A1_maxbin2_scaf2bin.056</t>
  </si>
  <si>
    <t>JALSOH010000009.1</t>
  </si>
  <si>
    <t>356-284_metabat1_scaf2bin.099</t>
  </si>
  <si>
    <t>JALVIY010000193.1</t>
  </si>
  <si>
    <t>A1_metabat1_scaf2bin.176</t>
  </si>
  <si>
    <t>JALUEI010000136.1</t>
  </si>
  <si>
    <t>S143_metabat1_scaf2bin.045</t>
  </si>
  <si>
    <t>JAMOVA010000131.1</t>
  </si>
  <si>
    <t>PIR-30_metabat1_scaf2bin.051</t>
  </si>
  <si>
    <t>JALVGY010000037.1</t>
  </si>
  <si>
    <t>A1_maxbin2_scaf2bin.286</t>
  </si>
  <si>
    <t>JALXEK010000072.1</t>
  </si>
  <si>
    <t>T2_metabat2_scaf2bin.391</t>
  </si>
  <si>
    <t>JALVZR010000194.1</t>
  </si>
  <si>
    <t>JALVPC010000045.1</t>
  </si>
  <si>
    <t>JAMOVA010000092.1</t>
  </si>
  <si>
    <t>JALUEI010000145.1</t>
  </si>
  <si>
    <t>JALVFV010000079.1</t>
  </si>
  <si>
    <t>JALWYH010000124.1</t>
  </si>
  <si>
    <t>JALVIY010000097.1</t>
  </si>
  <si>
    <t>Bin S22</t>
  </si>
  <si>
    <t>A) Rup3 sequences</t>
  </si>
  <si>
    <t>B) Korarchaeial ArfR sequences</t>
  </si>
  <si>
    <r>
      <rPr>
        <b/>
        <sz val="11"/>
        <color theme="1"/>
        <rFont val="Calibri"/>
        <family val="2"/>
        <charset val="238"/>
        <scheme val="minor"/>
      </rPr>
      <t>Table S5.</t>
    </r>
    <r>
      <rPr>
        <sz val="11"/>
        <color theme="1"/>
        <rFont val="Calibri"/>
        <family val="2"/>
        <scheme val="minor"/>
      </rPr>
      <t xml:space="preserve"> Additional archaeal Ras superfamily sequences analysed in the study. </t>
    </r>
  </si>
  <si>
    <t>Listed are proteins encoded by genomes other than the 62 asgardarchaeote genome assemblies selected for a detailed analysis (see Table S3 for the Ras superfamily proteins encoded by them).</t>
  </si>
  <si>
    <r>
      <rPr>
        <b/>
        <sz val="11"/>
        <color theme="1"/>
        <rFont val="Calibri"/>
        <family val="2"/>
        <charset val="238"/>
        <scheme val="minor"/>
      </rPr>
      <t xml:space="preserve">Table S1. </t>
    </r>
    <r>
      <rPr>
        <sz val="11"/>
        <color theme="1"/>
        <rFont val="Calibri"/>
        <family val="2"/>
        <scheme val="minor"/>
      </rPr>
      <t>Arf family genes in archaeal genome datasets that represent taxonomic misassignments or contaminations.</t>
    </r>
  </si>
  <si>
    <t>Listed are archaeal assemblies that are presently not recognized as belongining to Asgardarchaeota in the NCBI database (i.e., are not assigned to a particular archaeal taxon or are misclassified).</t>
  </si>
  <si>
    <t>genome assembly</t>
  </si>
  <si>
    <t>assembly or taxon name</t>
  </si>
  <si>
    <t>sequence accession number</t>
  </si>
  <si>
    <t>GTPase type/gene</t>
  </si>
  <si>
    <t>revised assignment</t>
  </si>
  <si>
    <t>Note</t>
  </si>
  <si>
    <t>DAVS00000000.1</t>
  </si>
  <si>
    <t>MAG TPA_asm: archaeon UBA460 isolate UBA460</t>
  </si>
  <si>
    <t>numerous</t>
  </si>
  <si>
    <t>ArfR</t>
  </si>
  <si>
    <t>Heimdallarchaeaceae</t>
  </si>
  <si>
    <t>included in the selection of assemblies analysed in detail, see Tables S2 and S3</t>
  </si>
  <si>
    <t>WJJB00000000.1</t>
  </si>
  <si>
    <t>MAG: Candidatus Bathyarchaeota archaeon isolate Bin_245</t>
  </si>
  <si>
    <t>Lokiarchaeales ("Sigynarchaeota")</t>
  </si>
  <si>
    <t>JAAERH000000000.1</t>
  </si>
  <si>
    <t>MAG: archaeon isolate Gpa_40</t>
  </si>
  <si>
    <t>MCP4763585.1</t>
  </si>
  <si>
    <t>Lokiarchaeales</t>
  </si>
  <si>
    <t>MCP4762505.1</t>
  </si>
  <si>
    <t>MCP4760708.1</t>
  </si>
  <si>
    <t>JAJRXH000000000.1</t>
  </si>
  <si>
    <t>MAG: archaeon isolate Dive96_bin3.136</t>
  </si>
  <si>
    <t>JAJRXH010000013.1</t>
  </si>
  <si>
    <t>Hodarchaeales</t>
  </si>
  <si>
    <t>JAJRWK000000000.1</t>
  </si>
  <si>
    <t>MAG: archaeon isolate Dive96_bin2.176 k141_761915</t>
  </si>
  <si>
    <t>JAJRWK010000064.1</t>
  </si>
  <si>
    <t>Kariarchaeaceae-related</t>
  </si>
  <si>
    <t>a sister lineage of Kariarchaeaceae based on the RPOB phylogeny, may be a new family</t>
  </si>
  <si>
    <t>JAJRWK010000038.1</t>
  </si>
  <si>
    <t>DAOVIJ000000000.1</t>
  </si>
  <si>
    <t>MAG TPA_asm: archaeon isolate CSMAG_1364</t>
  </si>
  <si>
    <t>DAOVIJ010000016.1</t>
  </si>
  <si>
    <t xml:space="preserve">ArfR  </t>
  </si>
  <si>
    <t>Hemidallarchaeaceae</t>
  </si>
  <si>
    <t>DAOVKB000000000.1</t>
  </si>
  <si>
    <t xml:space="preserve">MAG TPA_asm: archaeon isolate CSMAG_1408 </t>
  </si>
  <si>
    <t>DAOVKB010000010.1</t>
  </si>
  <si>
    <t>DRFZ00000000.1</t>
  </si>
  <si>
    <t>MAG TPA_asm: archaeon isolate HyVt-334</t>
  </si>
  <si>
    <t>HDZ19345.1</t>
  </si>
  <si>
    <t>RFHV00000000.1</t>
  </si>
  <si>
    <t>MAG: Euryarchaeota archaeon isolate J059</t>
  </si>
  <si>
    <t>RMG34199.1</t>
  </si>
  <si>
    <t>Kariarchaeaceae</t>
  </si>
  <si>
    <t xml:space="preserve">JAOZPS000000000.1 </t>
  </si>
  <si>
    <t>MAG: archaeon isolate GMC4.metabat2.265_sub</t>
  </si>
  <si>
    <t xml:space="preserve">JAOZPS010000145.1 </t>
  </si>
  <si>
    <t>Gerdarchaeales</t>
  </si>
  <si>
    <t>JAOZPS010000064.1</t>
  </si>
  <si>
    <t>JAOZPS010000053.1</t>
  </si>
  <si>
    <t>JAOZPS010000045.1</t>
  </si>
  <si>
    <t>JAOZPS010000032.1</t>
  </si>
  <si>
    <t>JAOZPS010000014.1</t>
  </si>
  <si>
    <t>JAOZPS010000009.1</t>
  </si>
  <si>
    <t>JAOZPS010000007.1</t>
  </si>
  <si>
    <t>JAOZPS010000005.1</t>
  </si>
  <si>
    <t>JAOZPS010000004.1</t>
  </si>
  <si>
    <t>JAOZPS010000003.1</t>
  </si>
  <si>
    <t>JAOZPS010000002.1</t>
  </si>
  <si>
    <t>JAOZPS010000001.1</t>
  </si>
  <si>
    <t>QMUZ00000000.1</t>
  </si>
  <si>
    <t>MAG: Candidatus Pacearchaeota archaeon isolate B53_G16</t>
  </si>
  <si>
    <t>RLG13289.1</t>
  </si>
  <si>
    <t>DATKZI000000000.1</t>
  </si>
  <si>
    <t>MAG TPA_asm: Candidatus Bathyarchaeia archaeon isolate SMAG_U14241</t>
  </si>
  <si>
    <t>HUT80507.1</t>
  </si>
  <si>
    <t>HUT81661.1</t>
  </si>
  <si>
    <t>HUT80416.1</t>
  </si>
  <si>
    <t>JARPAV000000000.1</t>
  </si>
  <si>
    <t>MAG: Nitrososphaerota archaeon isolate EGMBin1</t>
  </si>
  <si>
    <t>JARPAV010001162.1</t>
  </si>
  <si>
    <t>contamination of the assembly by sequences from a Heimdallarchaeaceae representative</t>
  </si>
  <si>
    <t xml:space="preserve">the presence of contamination confirmed, e.g., by the presence of two different DNA polymerase I genes, one from a Nitrososphaeria representative (JARPAV010000483.1) and the other from a Hemidallarchaeaceae representative (JARPAV010000993.1)  </t>
  </si>
  <si>
    <t>JARPAW000000000.1</t>
  </si>
  <si>
    <t>MAG: Nitrososphaerota archaeon isolate EGMBin2</t>
  </si>
  <si>
    <t>JARPAW010001312.1</t>
  </si>
  <si>
    <t xml:space="preserve">the presence of contamination confirmed, e.g., by the presence of two different RPOB genes, one from a Nitrososphaeria representative (JARPAW010001158.1) and the other from a Hemidallarchaeaceae representative (JARPAW010001451.1)  </t>
  </si>
  <si>
    <t>JARPAW010001159.1</t>
  </si>
  <si>
    <t>JARPAW010000005.1</t>
  </si>
  <si>
    <t>JALVMQ000000000.1</t>
  </si>
  <si>
    <t>MAG: Archaeoglobus sp. isolate A3_maxbin2_scaf2bin.086</t>
  </si>
  <si>
    <t>JALVMQ010000616.1</t>
  </si>
  <si>
    <t>most likely contamination from Korarchaeia</t>
  </si>
  <si>
    <t>the gene is on a very short scaffold is extremely similar to the scaffold JALVIY010000097.1 from a korarchaeian</t>
  </si>
  <si>
    <t>???</t>
  </si>
  <si>
    <t>Candidatus Bathyarchaeota archaeon</t>
  </si>
  <si>
    <t>HDO80042.1</t>
  </si>
  <si>
    <t>Jordarchaeia?</t>
  </si>
  <si>
    <t>the sequence can be found by blast agains the NCBI nr database, but it's respective database record does not exist (perhaps was retracted); the sequence is nearly identical to MDO8062510.1 from a jordarchaeian.</t>
  </si>
  <si>
    <t>HDO80421.1</t>
  </si>
  <si>
    <t>the sequence can be found by blast agains the NCBI nr database, but it's respective database record does not exist (perhaps was retracted); the sequence is nearly identical to MDO8061660.1 from a jordarchaeian.</t>
  </si>
  <si>
    <t>QCAO00000000.1</t>
  </si>
  <si>
    <t>Marine archaeum AG-341-O08</t>
  </si>
  <si>
    <t>QCAO01000001.1</t>
  </si>
  <si>
    <t>Arf family protein</t>
  </si>
  <si>
    <t>Mirusviricota</t>
  </si>
  <si>
    <t>the scaffold contains a gene encoding a protein highly similar to eukaryotic Arf1 proteins as a well as a gene coding for a major capsid protein (MCP) highly similar to those of the recently established group Mirusviricota.</t>
  </si>
  <si>
    <t>JAMHQB000000000.1</t>
  </si>
  <si>
    <t>Candidatus Korarchaeota archaeon isolate ST_AS_maxbin.238</t>
  </si>
  <si>
    <t>JAMHQB010000347.1</t>
  </si>
  <si>
    <t>Arl1 gene</t>
  </si>
  <si>
    <t>Eukaryota (Amoebozoa)</t>
  </si>
  <si>
    <t>JAMHQB010000313.1</t>
  </si>
  <si>
    <t>Arf1 gene</t>
  </si>
  <si>
    <t>JADBLE000000000.1</t>
  </si>
  <si>
    <t>MAG: Candidatus Bathyarchaeota archaeon isolate Bin8_7.2m</t>
  </si>
  <si>
    <t>MBE3049833.1</t>
  </si>
  <si>
    <t>Arl8</t>
  </si>
  <si>
    <t>Eukaryota (Fungi)</t>
  </si>
  <si>
    <t>MBE3047347.1</t>
  </si>
  <si>
    <t>Arl1</t>
  </si>
  <si>
    <t>JAUXWV000000000.1</t>
  </si>
  <si>
    <t>MAG: archaeon isolate C15_metabat.bin.34</t>
  </si>
  <si>
    <t>MDP2435665.1</t>
  </si>
  <si>
    <t>Sar1</t>
  </si>
  <si>
    <t>MDP2435457.1</t>
  </si>
  <si>
    <t>MDP2439242.1</t>
  </si>
  <si>
    <t>Arf1</t>
  </si>
  <si>
    <t>MDP2438824.1</t>
  </si>
  <si>
    <t>MDP2438833.1</t>
  </si>
  <si>
    <t>Arfrp1</t>
  </si>
  <si>
    <t>SDYO00000000.1</t>
  </si>
  <si>
    <t>MAG: archaeon isolate PMG_155</t>
  </si>
  <si>
    <t>RYH31103.1</t>
  </si>
  <si>
    <t>Arl17</t>
  </si>
  <si>
    <t>Eukaryota (Stramenopiles)</t>
  </si>
  <si>
    <t>RYH21089.1</t>
  </si>
  <si>
    <t>RYH04917.1</t>
  </si>
  <si>
    <t>Arl3</t>
  </si>
  <si>
    <t>RYH12555.1</t>
  </si>
  <si>
    <t>Arl18</t>
  </si>
  <si>
    <t>RYH29781.1</t>
  </si>
  <si>
    <t>Arl6</t>
  </si>
  <si>
    <t>JAKSUJ000000000.1</t>
  </si>
  <si>
    <t>MAG: archaeon isolate Horse_feces330</t>
  </si>
  <si>
    <t>MCQ2820051.1</t>
  </si>
  <si>
    <t>Eukaryota (Alveolata)</t>
  </si>
  <si>
    <t>MCQ2820228.1</t>
  </si>
  <si>
    <t>SDYP00000000.1</t>
  </si>
  <si>
    <t>MAG: archaeon isolate PMG_166</t>
  </si>
  <si>
    <t>RYG49909.1</t>
  </si>
  <si>
    <t>unknown eukaryote</t>
  </si>
  <si>
    <t>SDYQ00000000.1</t>
  </si>
  <si>
    <t>MAG: archaeon isolate PMG_186</t>
  </si>
  <si>
    <t>RYG44357.1</t>
  </si>
  <si>
    <t>Arf6</t>
  </si>
  <si>
    <t xml:space="preserve">SDYM00000000.1 </t>
  </si>
  <si>
    <t>MAG: archaeon isolate PMG_121</t>
  </si>
  <si>
    <t xml:space="preserve">SDYM01000224.1 </t>
  </si>
  <si>
    <t>CAKSJK000000000.1</t>
  </si>
  <si>
    <t>MAG: uncultured archaeon isolate REFINED_METABAT215_TOP10_CONTIGS_1500_ASSEMBLY_K77_MERGED__Nepal_MoBio_Fiber-Hadza-Nepal_D_5_THA1074JZ.38</t>
  </si>
  <si>
    <t>CAKSJK010000366.1</t>
  </si>
  <si>
    <r>
      <t>Eukaryota (</t>
    </r>
    <r>
      <rPr>
        <i/>
        <sz val="11"/>
        <color theme="1"/>
        <rFont val="Calibri"/>
        <family val="2"/>
        <charset val="238"/>
        <scheme val="minor"/>
      </rPr>
      <t xml:space="preserve">Giardia </t>
    </r>
    <r>
      <rPr>
        <sz val="11"/>
        <color theme="1"/>
        <rFont val="Calibri"/>
        <family val="2"/>
        <scheme val="minor"/>
      </rPr>
      <t>spp.)</t>
    </r>
  </si>
  <si>
    <t>CAKSJK010000005.1</t>
  </si>
  <si>
    <t>Arf2</t>
  </si>
  <si>
    <t>CAKSJK010000162.1</t>
  </si>
  <si>
    <t>CAKSJK010000009.1</t>
  </si>
  <si>
    <t>Arl2</t>
  </si>
  <si>
    <t>Asgard archaeal lineage</t>
  </si>
  <si>
    <t>Organism (as indicated in the source database)</t>
  </si>
  <si>
    <t>Isolate/strain</t>
  </si>
  <si>
    <t>Source of nucleotide data</t>
  </si>
  <si>
    <t>Source of protein sequences</t>
  </si>
  <si>
    <t>Assembly ID</t>
  </si>
  <si>
    <t>WGS Project</t>
  </si>
  <si>
    <t>Publication</t>
  </si>
  <si>
    <t>Author/s</t>
  </si>
  <si>
    <t>Submission</t>
  </si>
  <si>
    <t>Taxon. group for ScrollSaw analysis</t>
  </si>
  <si>
    <t>Helarchaeales</t>
  </si>
  <si>
    <t>Ca. Helarchaeota archaeon</t>
  </si>
  <si>
    <t>CR_Bin_097</t>
  </si>
  <si>
    <t>NCBI</t>
  </si>
  <si>
    <t>GCA_013375455.1</t>
  </si>
  <si>
    <t>JABXJT01</t>
  </si>
  <si>
    <t>Potential syntrophy between Helarchaeota and sulfate-reducing bacteria in marine sediments off Costa Rica : Unpublished –</t>
  </si>
  <si>
    <t>Beckmann,S.</t>
  </si>
  <si>
    <t>Submitted (20-MAR-2020) School of Marine Science and Policy, University of Delaware, Pilottown Road 700, Lewes, DE 19958, USA – Zhao,R., Biddle,J.F.</t>
  </si>
  <si>
    <t>07</t>
  </si>
  <si>
    <t>CR_Bin_143</t>
  </si>
  <si>
    <t>GCA_013375355.1</t>
  </si>
  <si>
    <t>JABXJV01</t>
  </si>
  <si>
    <t>Hel_GB_B</t>
  </si>
  <si>
    <t>de novo (manually)</t>
  </si>
  <si>
    <t>GCA_005191425.1</t>
  </si>
  <si>
    <t>SUPR01</t>
  </si>
  <si>
    <t>Asgard archaea capable of anaerobic hydrocarbon cycling : Nat Commun 10 (1), 1822 (2019) </t>
  </si>
  <si>
    <t>Seitz,K.W., Dombrowski,N., Eme,L., Spang,A., Lombard,J., Sieber,J.R., Teske,A.P., Ettema,T.J.G., Baker,B.J.</t>
  </si>
  <si>
    <t>Submitted (18-MAY-2018) Marine Science, University of Texas at Austin, 750 Channel View, Port Aransas, TX 78373, USA – Dombrowski,N., Seitz,K.W., Baker,B.J., Teske,A.P.</t>
  </si>
  <si>
    <t>Ca. Lokiarchaeota archaeon</t>
  </si>
  <si>
    <t>SZ_4_bin10.384</t>
  </si>
  <si>
    <t>GCA_011365055.1</t>
  </si>
  <si>
    <t>RDOG01</t>
  </si>
  <si>
    <t>Diverse Asgard archaea including the novel phylum Gerdarchaeota participate in organic matter degradation : Sci China Life Sci (2020) In press</t>
  </si>
  <si>
    <t>Cai,M., Liu,Y., Yin,X., Zhou,Z., Friedrich,M.W., Richter-Heitmann,T., Nimzyk,R., Kulkami,A., Wang,X., Li,W., Pan,J., Yang,Y., Gu,J.-D., Li,M.</t>
  </si>
  <si>
    <t>Submitted (10-OCT-2018) Institute for Advanced Study, Shenzhen University, Nanshan, Shenzhen 518061, China – Cai,M.</t>
  </si>
  <si>
    <t>Ca. Lokiarchaeota archaeon </t>
  </si>
  <si>
    <t>GC14_75</t>
  </si>
  <si>
    <t>GCA_000986845.1</t>
  </si>
  <si>
    <t>JYIM01</t>
  </si>
  <si>
    <t>Complex archaea that bridge the gap between prokaryotes and eukaryotes : Nature 521 (7551), 173-179 (2015)</t>
  </si>
  <si>
    <t>Spang,A., Saw,J.H., Jorgensen,S.L., Zaremba-Niedzwiedzka,K., Martijn,J., Lind,A.E., van Eijk,R., Schleper,C., Guy,L., Ettema,T.J</t>
  </si>
  <si>
    <t>Submitted (23-APR-2015) Department of Cell and Molecular Biology, Uppsala University, Box 596, Uppsala SE-75123, Sweden –</t>
  </si>
  <si>
    <t>10</t>
  </si>
  <si>
    <t>CR_4</t>
  </si>
  <si>
    <t>GCA_001940655.1</t>
  </si>
  <si>
    <t>MBAA01</t>
  </si>
  <si>
    <t>Asgard archaea illuminate the origin of eukaryotic cellular complexity : Nature 541 (7637), 353-358 (2017)</t>
  </si>
  <si>
    <t>Zaremba-Niedzwiedzka,K., Caceres,E.F., Saw,J.H., Backstrom,D., Juzokaite,L., Vancaester,E., Seitz,K.W., Anantharaman,K., Starnawski,P., Kjeldsen,K.U., Stott,M.B., Nunoura,T., Banfield,J.F., Schramm,A., Baker,B.J., Spang,A., Ettema,T.J.</t>
  </si>
  <si>
    <t>Submitted (11-JUL-2016) Earth and Planetary Sciences, University of California, Berkeley, 108 Hilgard Hall, Berkeley, CA 94720, USA – Anantharaman,K., Banfield,J.F.</t>
  </si>
  <si>
    <t>Ca. Prometheoarchaeum syntrophicum</t>
  </si>
  <si>
    <t>MK-D1</t>
  </si>
  <si>
    <t>complete genome</t>
  </si>
  <si>
    <t>GCF_008000775.1</t>
  </si>
  <si>
    <t>NZ_CP042905</t>
  </si>
  <si>
    <t>Isolation of an archaeon at the prokaryote-eukaryote interface</t>
  </si>
  <si>
    <t>Imachi,H., Nobu,M.K., Nakahara,N., Morono,Y., Ogawara,M.,Takaki,Y., Takano,Y., Uematsu,K., Ikuta,T., Ito,M., Matsui,Y.,Miyazaki,M., Murata,K., Saito,Y., Sakai,S., Song,C., Tasumi,E.,yamanaka,Y., Yamaguchi,T., Kamagata,Y., Tamaki,H. and Takai,K.</t>
  </si>
  <si>
    <t>Loki_b32</t>
  </si>
  <si>
    <t>GCA_005223125.1</t>
  </si>
  <si>
    <t>NJBH01</t>
  </si>
  <si>
    <t>Novel microbial phyla capable of carbon fixation and sulfur reduction in deep-sea sediments : Unpublished</t>
  </si>
  <si>
    <t>Huang,J., Baker,B., Wang,Y.</t>
  </si>
  <si>
    <t>Submitted (17-JUN-2017) Deep Sea Science, Institute of Deep-Sea Science and Engineering, Chinese Academy of Sciences, Luhuitou Road, Sanya 572000, China – Huang,J., Baker,B., Wang,Y.</t>
  </si>
  <si>
    <t>Hel_238_bin105</t>
  </si>
  <si>
    <t>GCA_013375475.1</t>
  </si>
  <si>
    <t>JABXKD01</t>
  </si>
  <si>
    <t>Subgroup level differences of physiological activities in marine Lokiarchaeota : Unpublished – </t>
  </si>
  <si>
    <t>Yin,X.</t>
  </si>
  <si>
    <t>Submitted (26-MAR-2020) Faculty of Biology/Chemistry, University of Bremen, Leobener Strasse 3, Bremen D-28359, Germany – Yin,X.</t>
  </si>
  <si>
    <t>Hel_238_bin13</t>
  </si>
  <si>
    <t>GCA_013375485.1</t>
  </si>
  <si>
    <t>JABXKB01</t>
  </si>
  <si>
    <t>DZG_bin1.240</t>
  </si>
  <si>
    <t>GCA_011364925.1</t>
  </si>
  <si>
    <t>RDOA01</t>
  </si>
  <si>
    <t>SZ_4_bin8.338</t>
  </si>
  <si>
    <t>GCA_011364975.1</t>
  </si>
  <si>
    <t>RDOE01</t>
  </si>
  <si>
    <t>AMARA_1S</t>
  </si>
  <si>
    <t>GCA_004524535.1</t>
  </si>
  <si>
    <t>SDNY01</t>
  </si>
  <si>
    <t>Elucidating Asgardaeota metabolism in a sunlit microoxic niche using comparative genomics : Unpublished</t>
  </si>
  <si>
    <t>Bulzu,P.-A., Andrei,S.-A., Salcher,M., Mehrshad,M., Inoue,K., Kandori,H., Beja,O., Ghai,R., Banciu,H.L.</t>
  </si>
  <si>
    <t>Submitted (23-JAN-2019) Molecular Biology and Biotechnology, Babes-Bolyai University, Clinicilor Street 5-7, Cluj-Napoca, Cluj 400006, Romania - Bulzu,P.-A., Andrei,S.-A., Salcher,M., Mehrshad,M., Inoue,K., Kandori,H., Beja,O., Ghai,R., Banciu,H.L.</t>
  </si>
  <si>
    <t>AMARA_1</t>
  </si>
  <si>
    <t>GCA_004524545.1</t>
  </si>
  <si>
    <t>SDNX01</t>
  </si>
  <si>
    <t>Sigynarchaeote</t>
  </si>
  <si>
    <t>SQRJ88</t>
  </si>
  <si>
    <t>https://www.biosino.org/elmsg/record/MSG071617</t>
  </si>
  <si>
    <t>de novo (getORF)</t>
  </si>
  <si>
    <t>06</t>
  </si>
  <si>
    <t xml:space="preserve">Ca. Bathyarchaeota archaeon </t>
  </si>
  <si>
    <t>Bin_245</t>
  </si>
  <si>
    <t>GCA_014729935.1</t>
  </si>
  <si>
    <t>WJJB01</t>
  </si>
  <si>
    <t>Microbial dark matter filling the niche in hypersaline microbial mats</t>
  </si>
  <si>
    <t>Wong,H.L., MacLeod,F.I., White,R.A. III, Visscher,P.T., Burns,B.P.</t>
  </si>
  <si>
    <t>Submitted (04-NOV-2019) BABS, University of New South Wales, Kingsford/Randwick, Sydney, NSW 2052, Australia – Wong,H.L., Macleod,F.I., White,R.A. III, Burns,B.P.</t>
  </si>
  <si>
    <t>Thorarchaeia</t>
  </si>
  <si>
    <t>Ca. Thorarchaeota archaeon</t>
  </si>
  <si>
    <t>B59_G1</t>
  </si>
  <si>
    <t>GCA_003662775.1</t>
  </si>
  <si>
    <t>QMYS01</t>
  </si>
  <si>
    <t>Extensive metabolic versatility and redundancy in microbially diverse, dynamic hydrothermal sediments : Unpublished</t>
  </si>
  <si>
    <t>Dombrowski,N., Teske,A., Baker,B.J.</t>
  </si>
  <si>
    <t>Submitted (08-JUN-2018) Marine Science Institute, The University of Texas at Austin, 750 Channel View Dr, Port Aransas, TX 78373, USA</t>
  </si>
  <si>
    <t>15</t>
  </si>
  <si>
    <t>B41_G1</t>
  </si>
  <si>
    <t>GCA_003662805.1</t>
  </si>
  <si>
    <t>QMYT01</t>
  </si>
  <si>
    <t>Extensive metabolic versatility and redundancy in microbially diverse, dynamic hydrothermal sediments : Unpublished </t>
  </si>
  <si>
    <t>SZ_4_bin10.233</t>
  </si>
  <si>
    <t>GCA_011365025.1</t>
  </si>
  <si>
    <t>RDOF01</t>
  </si>
  <si>
    <t>Diverse Asgard archaea including the novel phylum Gerdarchaeota participate in organic matter degradation : Sci China Life Sci (2020)</t>
  </si>
  <si>
    <t>Submitted (10-OCT-2018) Institute for Advanced Study, Shenzhen University, Nanshan, Shenzhen 518061, China</t>
  </si>
  <si>
    <t>AMARA_8</t>
  </si>
  <si>
    <t>GCA_004524565.1</t>
  </si>
  <si>
    <t>SDNZ01</t>
  </si>
  <si>
    <t>Submitted (23-JAN-2019) Molecular Biology and Biotechnology, Babes-Bolyai University, Clinicilor Street 5-7, Cluj-Napoca, Cluj 400006, Romania –</t>
  </si>
  <si>
    <t>BC</t>
  </si>
  <si>
    <t>GCA_008080745.1</t>
  </si>
  <si>
    <t>SHMX01</t>
  </si>
  <si>
    <t>Metagenomes from coastal marine sediments give insights into the ecological role and cellular features of Loki- and Thorarchaeota : Unpublished</t>
  </si>
  <si>
    <t>Manoharan,L.</t>
  </si>
  <si>
    <t>Submitted (23-AUG-2019) Archaea Biology and Ecogenomics, University of Vienna, Althanstrasse 14 (UZA I), Wien, Vienna 1090, Austria</t>
  </si>
  <si>
    <t>E44_bin77</t>
  </si>
  <si>
    <t>GCA_004376265.1</t>
  </si>
  <si>
    <t>SOKL01</t>
  </si>
  <si>
    <t>Metabolic potential of uncultured bacteria and archaea associated with petroleum seepage in deep-sea sediments : Unpublished</t>
  </si>
  <si>
    <t>Dong,X., Hubert,C.</t>
  </si>
  <si>
    <t>Submitted (18-MAR-2019) Department of Biological Sciences, University of Calgary, 2500 University Dr NW, Calgary, AB T2N 1N4, Canada – Dong,X., Hubert,C.</t>
  </si>
  <si>
    <t>MP8T_1</t>
  </si>
  <si>
    <t>GCA_002825465.1</t>
  </si>
  <si>
    <t>PJER01</t>
  </si>
  <si>
    <t>Thorarchaeota archaeon genomic bin : Unpublished</t>
  </si>
  <si>
    <t>Liu,Y.</t>
  </si>
  <si>
    <t>Submitted (10-MAR-2017) School of Biological Sciences, The University of Hong Kong, School of Biological Sciences, Kadoorie Biological Sciences Building, The University of Hong Kong, P, Hong Kong 000000, Hong Kong – Liu,Y.</t>
  </si>
  <si>
    <t>Bin_478</t>
  </si>
  <si>
    <t>GCA_014730275.1</t>
  </si>
  <si>
    <t>WJIL01</t>
  </si>
  <si>
    <t>Hermodarchaeia</t>
  </si>
  <si>
    <t>Ca. Hermodarchaeota archaeon</t>
  </si>
  <si>
    <t>YT2_032</t>
  </si>
  <si>
    <t>GCA_016839805.1</t>
  </si>
  <si>
    <t>JAEOTO01</t>
  </si>
  <si>
    <t>Expanding diversity of Asgard archaea and the elusive ancestry of eukaryotes : Nature (2021)</t>
  </si>
  <si>
    <t>Liu,Y., Makarova,K.S., Huang,W.-C., Wolf,Y.I., Nikolskaya,A.N., Zhang,X., Cai,M., Zhang,C.-J., Xu,W., Luo,Z., Cheng,L., Koonin,E.V., Li,M.</t>
  </si>
  <si>
    <t>Submitted (26-NOV-2020) Institue for Advance Study, Shenzhen Univeristy, Nanhai Ave., Shenzhen 518000, China – Li,M</t>
  </si>
  <si>
    <t>16</t>
  </si>
  <si>
    <t>YT1_014</t>
  </si>
  <si>
    <t>GCA_016840065.1</t>
  </si>
  <si>
    <t>JAEOTB01</t>
  </si>
  <si>
    <t>Atabeyarchaeia</t>
  </si>
  <si>
    <t>Asgard group archaeon</t>
  </si>
  <si>
    <t>LC30</t>
  </si>
  <si>
    <t>https://zenodo.org/record/5004004#.YT-gvZ0zZPY</t>
  </si>
  <si>
    <t>GCA_019058495.1</t>
  </si>
  <si>
    <t>JAHPYV01</t>
  </si>
  <si>
    <t>Recoding of stop codons expands the metabolic potential of two novel Asgardarchaeota lineages : ISME Commun 1 (1) (2021) </t>
  </si>
  <si>
    <t>Sun,J., Evans,P.N., Gagen,E.J., Woodcroft,B.J., Hedlund,B.P., Woyke,T., Hugenholtz,P., Rinke,C.</t>
  </si>
  <si>
    <t>Submitted (11-JUN-2021) The University of Queensland, The University of Queensland, Building 76, School of Chemistry and Molecular Biosciences, The University of Queensland, St Lucia, Brisbane, Queensland 4072, Australia – Sun,J., Evans,P.N., Gagen,E.J., Woodcroft,B.J., Hedlund,B.P., Woyke,T., Hugenholtz,P., Rinke,C.</t>
  </si>
  <si>
    <t>11</t>
  </si>
  <si>
    <t>Wukongarchaeia</t>
  </si>
  <si>
    <t>Ca. Wukongarchaeum yapensis</t>
  </si>
  <si>
    <t>Yap4.bin4.70</t>
  </si>
  <si>
    <t>GCA_016840425.1</t>
  </si>
  <si>
    <t xml:space="preserve"> JAEOSI01</t>
  </si>
  <si>
    <t>14</t>
  </si>
  <si>
    <t>Ca. Heimdallarchaeum endolithica</t>
  </si>
  <si>
    <t>PR6</t>
  </si>
  <si>
    <t>CP084167.1</t>
  </si>
  <si>
    <t>Unique mobile elements and scalable gene flow at the prokaryote-eukaryote boundary revealed by circularized Asgard archaea genomes. Nat Microbiol. 2022 Jan 13. doi: 10.1038/s41564-021-01039-y.</t>
  </si>
  <si>
    <t>Wu F, Speth DR, Philosof A, Crémière A, Narayanan A, Barco RA, Connon SA, Amend JP, Antoshechkin IA, Orphan VJ.</t>
  </si>
  <si>
    <t>Submitted (20-SEP-2021)</t>
  </si>
  <si>
    <t>04</t>
  </si>
  <si>
    <t>archaeon UBA460</t>
  </si>
  <si>
    <t>UBA460</t>
  </si>
  <si>
    <t>GCA_002505645.1</t>
  </si>
  <si>
    <t>DAVS01</t>
  </si>
  <si>
    <t>Recovery of nearly 8,000 metagenome-assembled genomes substantially expands the tree of life : Nat Microbiol (2017) In press</t>
  </si>
  <si>
    <t>Parks,D.H., Rinke,C., Chuvochina,M., Chaumeil,P.A., Woodcroft,B.J., Evans,P.N., Hugenholtz,P., Tyson,G.W.</t>
  </si>
  <si>
    <t>Submitted (25-NOV-2016) School of Chemistry and Molecular Biosciences, University of Queensland, Chemistry Bld, Cooper Road, St Lucia, Brisbane, Queensland 4072, Australia</t>
  </si>
  <si>
    <t>Ca. Heimdallarchaeota archaeon</t>
  </si>
  <si>
    <t>HM4_B41</t>
  </si>
  <si>
    <t>GCA_018238545.1</t>
  </si>
  <si>
    <t>JABCTC01</t>
  </si>
  <si>
    <t>Asgard archaea in Haima cold seep: Spatial distribution and genomic insights</t>
  </si>
  <si>
    <t>Lu,R.</t>
  </si>
  <si>
    <t>Submitted (27-APR-2020) Deep-sea Microbial Genomics Laboratory, Institute of Deep-sea Science and Engineering, Chinese Academy of Sciences, Luhuitou street, Sanya 572000, China – Lu,R.</t>
  </si>
  <si>
    <t>LC_2</t>
  </si>
  <si>
    <t>GCA_001940725.1</t>
  </si>
  <si>
    <t>MDVR01</t>
  </si>
  <si>
    <t>Asgard archaea illuminate the origin of eukaryotic cellular complexity : Nature (2017) In press</t>
  </si>
  <si>
    <t>Submitted (17-AUG-2016) Cell and Molecular Biology, Uppsala University, Box 596, Uppsala, Uppland 75123, Sweden –</t>
  </si>
  <si>
    <t>03</t>
  </si>
  <si>
    <t>RS678</t>
  </si>
  <si>
    <t>GCA_002728275.1</t>
  </si>
  <si>
    <t>PBWW01</t>
  </si>
  <si>
    <t>The reconstruction of 2,631 draft metagenome-assembled genomes from the global oceans : Sci Data 5, 170203 (2018)</t>
  </si>
  <si>
    <t>Tully,B.J., Graham,E.D., Heidelberg,J.F.</t>
  </si>
  <si>
    <t>Submitted (11-SEP-2017) Center for Dark Energy Biosphere Investigations (C-DEBI), University of Southern California, 3616 Trousdale Parkway, Los Angeles, CA 90089, USA – Tully,B.J., Graham,E.D., Heidelberg,J.F.</t>
  </si>
  <si>
    <t>S012_26_esom</t>
  </si>
  <si>
    <t>GCA_015523565.1</t>
  </si>
  <si>
    <t>WAKA01</t>
  </si>
  <si>
    <t>Complex subsurface hydrothermal fluid mixing at a submarine arc volcano supports distinct and highly diverse microbial communities </t>
  </si>
  <si>
    <t>Reysenbach,A.L., St John,E., Meneghin,J., Flores,G.E., Podar,M., Dombrowski,N., Spang,A., L'Haridon,S., Humphris,S.E., de Ronde,C.E.J., Caratori Tontini,F., Tivey,M., Stucker,V.K., Stewart,L.C., Diehl,A., Bach,W.</t>
  </si>
  <si>
    <t>Submitted (27-SEP-2019) Biology, Portland State University, SRTC, Rm 246, 1719 SW 10th Ave., Portland, OR 97201, USA – Reysenbach,A.-L., Meneghin,J., St. John,E.</t>
  </si>
  <si>
    <t>S139_21</t>
  </si>
  <si>
    <t>GCA_015522385.1</t>
  </si>
  <si>
    <t>WAMJ01</t>
  </si>
  <si>
    <t>MP_5_1</t>
  </si>
  <si>
    <t>GCA_011366235.1</t>
  </si>
  <si>
    <t>VIKO01</t>
  </si>
  <si>
    <t>Submitted (27-JUN-2019) Institute for Advanced Study, Shenzhen University, Nanshan, Shenzhen 518061, China – Cai,M.</t>
  </si>
  <si>
    <t>01</t>
  </si>
  <si>
    <t>YT_6_2</t>
  </si>
  <si>
    <t>contains NHJ47629.1</t>
  </si>
  <si>
    <t>GCA_011366245.1</t>
  </si>
  <si>
    <t>VIKN01</t>
  </si>
  <si>
    <t>HMA_bin2.83</t>
  </si>
  <si>
    <t>GCA_013166835.1</t>
  </si>
  <si>
    <t>JABLTI01</t>
  </si>
  <si>
    <t>HM7_B34</t>
  </si>
  <si>
    <t>GCA_018238155.1</t>
  </si>
  <si>
    <t>JABCTZ01</t>
  </si>
  <si>
    <t>14_8_m_bin25</t>
  </si>
  <si>
    <t>assembly includes contamination from bathyarchaeon</t>
  </si>
  <si>
    <t>GCA_016649575.1</t>
  </si>
  <si>
    <t>JAENXJ01</t>
  </si>
  <si>
    <t>Genomic reconstruction of fossil and living microorganisms in ancient Siberian permafrost </t>
  </si>
  <si>
    <t>Liang,R.</t>
  </si>
  <si>
    <t>Submitted (22-NOV-2020) Department of Geosciences, Princeton University, Guyot Hall, Princeton, Princeton, NJ 08544, USA – Liang,R.</t>
  </si>
  <si>
    <t>B18_G1</t>
  </si>
  <si>
    <t>GCA_003662935.1</t>
  </si>
  <si>
    <t>QMYZ01</t>
  </si>
  <si>
    <t>Submitted (08-JUN-2018) Marine Science Institute, The University of Texas at Austin, 750 Channel View Dr, Port Aransas, TX 78373, USA – Dombrowski,N., Teske,A., Baker,B.J., Seitz,K.W.</t>
  </si>
  <si>
    <t>Bin_120</t>
  </si>
  <si>
    <t>GCA_014730365.1</t>
  </si>
  <si>
    <t>WJIK01</t>
  </si>
  <si>
    <t>Microbial dark matter filling the niche in hypersaline microbial mats </t>
  </si>
  <si>
    <t>Njordarchaeales</t>
  </si>
  <si>
    <t>Njordarchaeote</t>
  </si>
  <si>
    <t>GB136</t>
  </si>
  <si>
    <t>https://www.biosino.org/elmsg/record/MSG071630</t>
  </si>
  <si>
    <t>Expanding Asgard members in the domain of Archaea sheds new light on the origin of eukaryotes</t>
  </si>
  <si>
    <t>Xie et al.</t>
  </si>
  <si>
    <t>AUG 2021</t>
  </si>
  <si>
    <t>08</t>
  </si>
  <si>
    <t>GB154</t>
  </si>
  <si>
    <t>https://www.biosino.org/elmsg/record/MSG071631</t>
  </si>
  <si>
    <t>CS3-K094</t>
  </si>
  <si>
    <t>GCA_011775775.1</t>
  </si>
  <si>
    <t>JAABYO01</t>
  </si>
  <si>
    <t>Genomes assembled from Gulf of Kutch pelagic sediment metagenomes : Unpublished </t>
  </si>
  <si>
    <t>Chandrashekar,M., Mahajan,M.S., Dave,K.J., Vatsa,P., Nathani,N.M.</t>
  </si>
  <si>
    <t>Submitted (01-JAN-2020) Department of Life Sciences, Maharaja Krishnakumarsinhji Bhavnagar University, Bhavnagar, Bhavnagar, Gujarat 364001, India</t>
  </si>
  <si>
    <t>S143_49_esom</t>
  </si>
  <si>
    <t>GCA_015521395.1</t>
  </si>
  <si>
    <t>WAOG01</t>
  </si>
  <si>
    <t>LC_3</t>
  </si>
  <si>
    <t xml:space="preserve">contains OLS23013.1 </t>
  </si>
  <si>
    <t>GCA_001940645.1</t>
  </si>
  <si>
    <t>MDVS01</t>
  </si>
  <si>
    <t>02</t>
  </si>
  <si>
    <t>B3_Heim</t>
  </si>
  <si>
    <t>GCA_003144275.1</t>
  </si>
  <si>
    <t>NJBF01</t>
  </si>
  <si>
    <t>SZ_4_bin2.246</t>
  </si>
  <si>
    <t>GCA_011364965.1</t>
  </si>
  <si>
    <t>RDOB01</t>
  </si>
  <si>
    <t>S146_22</t>
  </si>
  <si>
    <t>GCA_015520535.1</t>
  </si>
  <si>
    <t>WAPZ01</t>
  </si>
  <si>
    <t>Ca. Hodarchaeota archaeon</t>
  </si>
  <si>
    <t>YT1_039</t>
  </si>
  <si>
    <t>GCA_016840025.1</t>
  </si>
  <si>
    <t>JAEOTF01</t>
  </si>
  <si>
    <t>Expanding diversity of Asgard archaea and the elusive ancestry of eukaryotes</t>
  </si>
  <si>
    <t>Submitted (26-NOV-2020) Institue for Advance Study, Shenzhen Univeristy, Nanhai Ave., Shenzhen 518000, China – Li,M.</t>
  </si>
  <si>
    <t>YT1_057</t>
  </si>
  <si>
    <t>GCA_016839955.1</t>
  </si>
  <si>
    <t>JAEOTI01</t>
  </si>
  <si>
    <t>Sifarchaeia</t>
  </si>
  <si>
    <t>Ca. Borrarchaeum yapensis</t>
  </si>
  <si>
    <t>Yap2000.bin9.141</t>
  </si>
  <si>
    <t>GCA_016840515.1</t>
  </si>
  <si>
    <t>JAEOSF01</t>
  </si>
  <si>
    <t>05</t>
  </si>
  <si>
    <t>Ca. Sifarchaeum subterraneum</t>
  </si>
  <si>
    <t>CR_Bin_142</t>
  </si>
  <si>
    <t xml:space="preserve">originally called Candidatus Sifarchaeotum subterraneus isolate CR_Bin_142; The correct name (Ca. Sifarchaeum subterraneum) published here: https://www.nature.com/articles/s43705-021-00032-0 </t>
  </si>
  <si>
    <t>GCA_016292335.1</t>
  </si>
  <si>
    <t>JAECRX01</t>
  </si>
  <si>
    <t>A novel Asgard phylum capable of polysaccharide degradation and anaerobic methylotrophy : Unpublished</t>
  </si>
  <si>
    <t>Farag,I.F., Zhao,R., Biddle,J.F.</t>
  </si>
  <si>
    <t>Submitted (30-NOV-2020) School of Marine Science and Policy, University of Delaware, Pilottown Road 700, Lewes, DE 19958, USA – Farag,I.F., Zhao,R., Biddle,J.F.</t>
  </si>
  <si>
    <t>Odinarchaeia</t>
  </si>
  <si>
    <t>Ca. Odinarchaeota archaeon</t>
  </si>
  <si>
    <t>LCB_4</t>
  </si>
  <si>
    <t>GCA_001940665.1</t>
  </si>
  <si>
    <t>MDVT01</t>
  </si>
  <si>
    <t>00</t>
  </si>
  <si>
    <t>Baldrarchaeia</t>
  </si>
  <si>
    <t>Ca. Baldrarchaeum yapensis</t>
  </si>
  <si>
    <t>Yap30.bin9.72</t>
  </si>
  <si>
    <t>GCA_016840465.1</t>
  </si>
  <si>
    <t>JAEOSH01</t>
  </si>
  <si>
    <t>Submitted (09-DEC-2020) Institue for Advance Study, Shenzhen Univeristy, Nanhai Ave., Shenzhen 518000, China – Li,M.</t>
  </si>
  <si>
    <t>13</t>
  </si>
  <si>
    <t>Ca. Baldrarchaeota archaeon</t>
  </si>
  <si>
    <t>Yap30.bin4.67</t>
  </si>
  <si>
    <t>GCA_016840485.1</t>
  </si>
  <si>
    <t>JAEOSG01</t>
  </si>
  <si>
    <t>Asgardarchaeia</t>
  </si>
  <si>
    <t>B16_G1</t>
  </si>
  <si>
    <t>GCA_003662835.1</t>
  </si>
  <si>
    <t>QMYV01</t>
  </si>
  <si>
    <t>09</t>
  </si>
  <si>
    <t>AUK159</t>
  </si>
  <si>
    <t>GCA_021162905.1</t>
  </si>
  <si>
    <t>JAGGXT01</t>
  </si>
  <si>
    <t>Microbial community of recently discovered Auka vent field sheds light on vent biogeography and evolutionary history of thermophily. bioRxiv (2022) DOI: 10.1101/2021.08.02.454472</t>
  </si>
  <si>
    <t>Speth,D.R., Yu,F.B., Connon,S.A., Lim,S., Magyar,J.S., Pena,M.E., Quake,S.R. and Orphan,V.J.</t>
  </si>
  <si>
    <t>Submitted (25-MAR-2021) Geology and Planetary Sciences, California Institute of Technology, 1200 E California Blvd, MC100-23, Pasadena, CA 91125, USA</t>
  </si>
  <si>
    <t>Jordarchaeia</t>
  </si>
  <si>
    <t>Freyrarchaeote</t>
  </si>
  <si>
    <t>GB128</t>
  </si>
  <si>
    <t>https://www.biosino.org/elmsg/record/MSG071626</t>
  </si>
  <si>
    <t>12</t>
  </si>
  <si>
    <t>Ca. Jordarchaeum madagascariense</t>
  </si>
  <si>
    <t>EB_bin_7</t>
  </si>
  <si>
    <t>GCA_019056875.1</t>
  </si>
  <si>
    <t>DXJA01</t>
  </si>
  <si>
    <t>Recoding of stop codons expands the metabolic potential of two novel Asgardarchaeota lineages : ISME Commun 1 (1) (2021)</t>
  </si>
  <si>
    <t>Ca. Bathyarchaeota archaeon</t>
  </si>
  <si>
    <t>SpSt-709</t>
  </si>
  <si>
    <t>GCA_011362025.1</t>
  </si>
  <si>
    <t>DTEF01</t>
  </si>
  <si>
    <t>Genome- and Community-Level Interaction Insights into Carbon Utilization and Element Cycling Functions of Hydrothermarchaeota in Hydrothermal Sediment : mSystems 5 (1), e00795-19 (2020)</t>
  </si>
  <si>
    <t>Zhou,Z., Liu,Y., Xu,W., Pan,J., Luo,Z.H., Li,M.</t>
  </si>
  <si>
    <t>Submitted (22-SEP-2018) School of Biological Sciences, The University of Hong Kong, Kadoorie Biological Sciences Building, Hong Kong, Hong Kong – Zhou,Z.</t>
  </si>
  <si>
    <t>Information about the 62 assemblies investigated in this study is provided. The name of the organism is taken from the source database even if later phylogenetic studies have shown that the organism actually belongs to a different group than its name would suggest. For organisms without available protein sequences at the time of dataset construction, protein models were obtained either manually or using a custom Python script as the longest suitable ORF or by the on-line GetORF program. Accession numbers of these protein sequences are derived from the accession numbers of the nucleotide data. Dataset partitioning for ScrollSaw analysis is provided in column L.</t>
  </si>
  <si>
    <r>
      <t xml:space="preserve">Table S2. </t>
    </r>
    <r>
      <rPr>
        <sz val="11"/>
        <color theme="1"/>
        <rFont val="Calibri"/>
        <family val="2"/>
        <charset val="238"/>
        <scheme val="minor"/>
      </rPr>
      <t xml:space="preserve">List of analysed assemblies with the sources of sequence data. </t>
    </r>
  </si>
  <si>
    <t>Organism group</t>
  </si>
  <si>
    <t>Organism name</t>
  </si>
  <si>
    <t>Annotation</t>
  </si>
  <si>
    <t>Annotation basis</t>
  </si>
  <si>
    <t>Modification of protein model (see column Note(s) for details)</t>
  </si>
  <si>
    <t>de novo protein model creation</t>
  </si>
  <si>
    <t>Note(s)</t>
  </si>
  <si>
    <t xml:space="preserve">Divergent or incomplete (less than 100aa) GTPase domain? </t>
  </si>
  <si>
    <t>Predicted N-term AH</t>
  </si>
  <si>
    <t>Complete aa sequence</t>
  </si>
  <si>
    <t>GTPas domain sequence</t>
  </si>
  <si>
    <t>Original sequence (proteins with two GTPases domains and cp proteins)</t>
  </si>
  <si>
    <t>Sequences that passed ScrollSaw</t>
  </si>
  <si>
    <t>Loki GC14_75 Klinger et al. 2016 sequence IDs</t>
  </si>
  <si>
    <t>WP_083758176.1</t>
  </si>
  <si>
    <t>tree</t>
  </si>
  <si>
    <t>MHVSFKRLVSSVFGLFKKPTTLVILGLDGAGKTTMLNYLLTGEPGVTAPTVGANFEKFKVKELEFNVWDLGGQKALRGMWEEYAEKADAVIFVLDSADRERFPEAKEELWRIVSVIRKSKPLLIIANKADLENAATVMEVIEALELTKLEGMTWQIVWASALTGFGLFEAFAWIYERLTGKEVSHPLRIEDLIVLDDKGNPIISTSSTTSLTLSAFVSLVRNYTTESLKDIPQTIEMRDKRLIIAIREGLIGAALVPRYSSESKVKALLVDVLNNIARVKDKERAREALMEVIEKYVENVGT</t>
  </si>
  <si>
    <t>WAOH01000054.1</t>
  </si>
  <si>
    <t>MLDELLSLFRKKARLVVLGLDGAGKTTMINYIKRGDPGATFPTIGASFERIKVRNLVFEVWDIGGQRNLRRLWDEYVKNADVLIFMIDAADRSRFLEAKEEFWRIVNIMERSIPLLVLANKADLPDAATVFEIADVLELSRLKEVTWQIMWVSALTGMGLRDAFAWVYEQVTGRKLLKPMEIEGIVVIDSEGRVIFSHPKEYAERFGAFVSAIDSFTKDSLREIPSSVEMGEKRIVIVRRYRMTGAVVISKRSPESSVVSMMVELMRSLSNQEMERVERLLKRSTYGGW</t>
  </si>
  <si>
    <t>NVM27612.1</t>
  </si>
  <si>
    <t>ArfL</t>
  </si>
  <si>
    <t>MGTSVKVSFLGAPSVGKSTLIKLLSGEVPPLDYKPTIGLDFGNLQFGEHEVKLWDIGGQAAFQPFWNQYLNGSYLVFVVTDSTPQNVLQTKQLIEWVSRTQKNARVVAIANKQDMDGHFSAKRVENVLHVPTYGITAINPRQKEKMYYILIKELLKATEMGENKDGPNDGPS</t>
  </si>
  <si>
    <t>VSFLGAPSVGKSTLIKLLSGEVPPLDYKPTIGLDFGNLQFGEHEVKLWDIGGQAAFQPFWNQYLNGSYLVFVVTDSTPQNVLQTKQLIEWVSRTQKNARVVAIANKQDMDGHFSAKRVENVLHVPTYGITAINPRQKEKMYYI</t>
  </si>
  <si>
    <t>*</t>
  </si>
  <si>
    <t>NVM28297.1</t>
  </si>
  <si>
    <t>MNKIRKVSIMGLPGVGKSTLIKMLTGQQIPRDYIPTVALDFGDALIGEYKVSLWDLGGQDQFRFMWDSFLPGTNTILLVTDSSIENVQKTRELVEKYSNFNGTKLLVIANKQDLPGALSPSEVESIVGATTHGLVAIDSVSKQALFKILEQQFSS</t>
  </si>
  <si>
    <t>VSIMGLPGVGKSTLIKMLTGQQIPRDYIPTVALDFGDALIGEYKVSLWDLGGQDQFRFMWDSFLPGTNTILLVTDSSIENVQKTRELVEKYSNFNGTKLLVIANKQDLPGALSPSEVESIVGATTHGLVAIDSVSKQALFKI</t>
  </si>
  <si>
    <t>NVM30058.1</t>
  </si>
  <si>
    <t>MLRDIYVIKDSNALFHMQFGSSIDWGTLSPIIQSIPIDKHTPENEINLMNVDDFLLSYLIDIPHRILFIFISDTIDAEIDLKKQLQKAREEFLSMFEEILDVSTDEAAYSYFSPVAEMIHQNLCPKIALVGFSGVGKTTISKLIRAEEIPNVHIPTVTGDIKTLKMGKFHFSLWDFAGQEHYSFLWPQYIQDSDAVLIVSDSTFQNIGQSKFFIDLVRKEVPFARISVIANKQDLPDTTQPETIEKLMGVKTYGMVAVDPENRGKMIKIIGETLNITPELSPLIRPLLDRDKAIEEAESLLMTGNFQGAIQQFNKIAALSRKLGDDEISVEFSRRAGFLEAKLREEKSIPTKTELEIPEIPKDSKPIHRKPPVSEKPPLAKKQIVNDMKQKKKKPISPSKPPFIESKIGKYFNFINQNIYFILSKNFLQLNFLNYDKNQVSDIISNYSPSSLPVFFQNVKTIINSNKIRIFPSLPSFKKKETTEVLEPLRKKPYVFKEETLQKSLNAILDDNDLTLKDKVRYIKTELSSIEEKMKELKNELESNSISQDDYSKLFNEIREKRRIYQEKLSDLSIQEIKKFDLSLPTNDKG</t>
  </si>
  <si>
    <t>IALVGFSGVGKTTISKLIRAEEIPNVHIPTVTGDIKTLKMGKFHFSLWDFAGQEHYSFLWPQYIQDSDAVLIVSDSTFQNIGQSKFFIDLVRKEVPFARISVIANKQDLPDTTQPETIEKLMGVKTYGMVAVDPENRGKMIKI</t>
  </si>
  <si>
    <t>NVM30212.1</t>
  </si>
  <si>
    <t>MLRQVIVLLGKTPIFKRGYGKSLSWEALSPILNSLTDFLQQSTEDIVEFMNIVNMKVCYATSKYYNILVIFVTDQTDKEENIKDQTVRIRDIFINKFSEFVLQGNYDTETYESIRHNTDEAFRELRPKIALIGFSGVGKTTITRLIRAEEIPMKHIPTITGDVAAIKVGSLHMYLWDFAGQEQFSFIWSRFVKGSDAIILVVDSTDHNLKESKFFVDLIKKEAPKARVAIVANKQDLPGALTPEQIANHLGYRTYPLIAIDPNQRGAMLNIVAEVVEVTAGVTSLIQPMLERESLVEAAESAIMQGNLLKASEIYKHIAELSENLGEDDMANVFGEQSKLLARQVQAAAQQVQDSRMTKPVAAEAAPRVELPMGTPEAAPASSSSIEIPSIGGGPIAPEQATPAATSSAASGGEVQADIGKLERELSQINTKITDLKKEAQEMSQEDFEKEMIQFENRKNEINKKIMELRMELIKKLAV</t>
  </si>
  <si>
    <t>IALIGFSGVGKTTITRLIRAEEIPMKHIPTITGDVAAIKVGSLHMYLWDFAGQEQFSFIWSRFVKGSDAIILVVDSTDHNLKESKFFVDLIKKEAPKARVAIVANKQDLPGALTPEQIANHLGYRTYPLIAIDPNQRGAMLNI</t>
  </si>
  <si>
    <t>NVM28342.1</t>
  </si>
  <si>
    <t>MIHSIYVIRGDGKILYQKSFGAIKIDESLVSVFLSALTSFTGAMPDGSIKSVVSGRLKFVYTVDNKRDLIHVFCADQEDDELGLHQRIKRVRDVFAEEQYAKLATWDGQSRDIWIDFETSVEKVLSGIIKIALVGFGGVGKTTLLNLMRGTDVPIEYNPTIAVDVKKLDISATYDVIIWDFAGQERYTPLWTFLLRGTNIVLLVTDSTVENVVSTKRVYLNVIKKRKQDVLTYCLCNKQDLPRAMKPKLVERLLNVQCHPMVAINPTFRDELMSLITMAIDEWARSAGEQE</t>
  </si>
  <si>
    <t>IALVGFGGVGKTTLLNLMRGTDVPIEYNPTIAVDVKKLDISATYDVIIWDFAGQERYTPLWTFLLRGTNIVLLVTDSTVENVVSTKRVYLNVIKKRKQDVLTYCLCNKQDLPRAMKPKLVERLLNVQCHPMVAINPTFRDELMSL</t>
  </si>
  <si>
    <t>NVM28386.1</t>
  </si>
  <si>
    <t>MLRKVLIFKNKTTIFEKEYGKSLPEETVLPIIESLRDYLKHFDVDVLEFMQVINFKLCYATNVEFGLLFILICDPTDPDDSVREETKFLRHKFLEKFRDTLTTGSADPDAYKNIQADVTISKSELRPKISLVGFSGVGKTTITKLIKEEELPTRHIPTITGYISEIAVGDFEMYLWDLAGQVRYAEVWAQFMRGSDVIILIVDSTEQNVYESRFFTELCRKEAPYARLAIIANKQDLPGAMSPEQIGDVLDAGTYGYRVTPLVAIDVKQRIDALRVMAETAATNAKTLAEFQTLEDRKWALEDAKSAIDKGNLKEAAKILDEIEYLSRQKGDPEGAEQYASYSAYIRSQNKTIEMKMKLVYNEIKEKSDEYL</t>
  </si>
  <si>
    <t>ISLVGFSGVGKTTITKLIKEEELPTRHIPTITGYISEIAVGDFEMYLWDLAGQVRYAEVWAQFMRGSDVIILIVDSTEQNVYESRFFTELCRKEAPYARLAIIANKQDLPGAMSPEQIGDVLDAGTYGYRVTPLVAIDVKQRIDALRV</t>
  </si>
  <si>
    <t>NVM29336.1</t>
  </si>
  <si>
    <t>blast</t>
  </si>
  <si>
    <t>MTIYNYEKRQKILNDYLKTLNDIEVNDRNIIVLKEELVFQFHMFQTNIDVFLSECFQCPLDCNKLIELYLGKADLEGENITELEKEDLVLLAHIKDVTNDQLPLDKETIQVKLKRKIFILNFGLIGFDQVGKTTLFEMISGKSKKVEDLINTHKKEITAFPPLIINLFDYGGAVMENLSSNSPAPFLLEKLRNFYLYIVVTDSTPQNVTATKQMIIPKLKKLSPYAAIIIIANKQDESGRLSPDLIEKIIGERTYPLSAINRVSKDLFNKLLNEIILLRREQIQEYECPFLETRNNKKLDS</t>
  </si>
  <si>
    <t>FGLIGFDQVGKTTLFEMISGKSKKVEDLINTHKKEITAFPPLIINLFDYGGAVMENLSSNSPAPFLLEKLRNFYLYIVVTDSTPQNVTATKQMIIPKLKKLSPYAAIIIIANKQDESGRLSPDLIEKIIGERTYPLSAINRVSKDLFNKLLNE</t>
  </si>
  <si>
    <t>NVM28599.1</t>
  </si>
  <si>
    <t>MglA1</t>
  </si>
  <si>
    <t>MPSRGADGKLYFKIVYWGPSLGGKTTAVKWIFKKEGLAEGKMQSIVDPTGRTLFFDRMVAGIANVKLQIYTVAGQRRHKFQRKTILNGVDGIIFVWDAQREQWEENIWSLEELIEHLGGTLGKKIPIIVMVNKQDLPNIVKRVQVLELLKEKGVDKVMSPLTGDELEVQVYDTIAIQGLNIKRAFQQLARDAVLNYYNRIRNQ</t>
  </si>
  <si>
    <t>IVYWGPSLGGKTTAVKWIFKKEGLAEGKMQSIVDPTGRTLFFDRMVAGIANVKLQIYTVAGQRRHKFQRKTILNGVDGIIFVWDAQREQWEENIWSLEELIEHLGGTLGKKIPIIVMVNKQDLPNIVKRVQVLELLKEKGVDKVMSPLTGDELEVQVYDTIAIQGLNIKRAFQQ</t>
  </si>
  <si>
    <t>NVM30624.1</t>
  </si>
  <si>
    <t>MglA2-5</t>
  </si>
  <si>
    <t>MKILVTGEYHAGKSTFVRTACSKSERPAINIDRGTDDLTTVAMDFGVVELKGLRLSLFGTPGLARFDIIRRIVSKGADAVVFLIDSADELMDYRVKYLYEEITGYLSPTKVPYIFAANKQDLSNARSSEKLKKFFKFIGDEQLYSITSLDYEDVIRVLMKVIVKLVDKVWPILLSLHEYHGKVKGVELVAKGLEKGSYETRAYLRWLERRRLIDVDWRQLVYWLCPGLLKMLEK</t>
  </si>
  <si>
    <t>ILVTGEYHAGKSTFVRTACSKSERPAINIDRGTDDLTTVAMDFGVVELKGLRLSLFGTPGLARFDIIRRIVSKGADAVVFLIDSADELMDYRVKYLYEEITGYLSPTKVPYIFAANKQDLSNARSSEKLKKFFKFIGDEQLYSITSLDYEDVIRVLMK</t>
  </si>
  <si>
    <t>NVM27520.1</t>
  </si>
  <si>
    <t>MPSRRADGTLVFKIVYYGPSLAGKTTSVNWLYEKEGIAVGELTSIKGGSGAKGGIGQFGGFFDRMTAKIGKVNLQVWSVAGRDAHKDLRKVILKGVDGIVFVWDAQKGLWRSNIESLNELIGILHRKLLEIPVTIMLNKSDLPGTITKANIEQILQKARVQGDIVETSAINGTNVRKAFDACVRGIIQKYLAQRQ</t>
  </si>
  <si>
    <t>IVYYGPSLAGKTTSVNWLYEKEGIAVGELTSIKGGSGAKGGIGQFGGFFDRMTAKIGKVNLQVWSVAGRDAHKDLRKVILKGVDGIVFVWDAQKGLWRSNIESLNELIGILHRKLLEIPVTIMLNKSDLPGTITKANIEQILQKARVQGDIVETSAINGTNVRKAFDA</t>
  </si>
  <si>
    <t>NVM28089.1</t>
  </si>
  <si>
    <t>MLIDFGMRTVQSKIVFYGCAMSGKTTALKGLYAHLNGSAPLVSIETSHSKDSRTLFYDFGSLELKFGIWKLKLNFWTATGQDFYCATRSTVLQGSDGILFVCDSQEPLMAENIKSWNELKSFFGNRLEHIIPVIVCLNKRDLTDLISVNFLNQSLQLHPGTHIYETIATKNQNIYPAFKELLENIFQIHKAVKTSIMNQLKKYPKRKTE</t>
  </si>
  <si>
    <t>IVFYGCAMSGKTTALKGLYAHLNGSAPLVSIETSHSKDSRTLFYDFGSLELKFGIWKLKLNFWTATGQDFYCATRSTVLQGSDGILFVCDSQEPLMAENIKSWNELKSFFGNRLEHIIPVIVCLNKRDLTDLISVNFLNQSLQLHPGTHIYETIATKNQNIYPAFKE</t>
  </si>
  <si>
    <t>NVM30392.1</t>
  </si>
  <si>
    <t>MHRENQTIIFNLYLFGPPASGRRTFIQWLADNENLLDANFLKSIENERKQLRRQVNGYMRNLKDLPRMLKQNLIHLIQNENFTEAKTYFDIATYRIQELCRAYDRELERQTEKSIKYLQSERNKIIDEDEACSSLDIVGSKKDIIYRIHYDKKIPSNLIELTTFLSSIDGIIFIWDVSRRIEVNLDIFKELLENLPPNVQYPLVIALNKMDLPHTISTDDVYRLLTHIRYEEKLQTSLFTDTMFQDLTIFETVGTQGHNLRNIVRSLVRMIVIKNQAKIQELQNLLYSEVQV</t>
  </si>
  <si>
    <t>LSSIDGIIFIWDVSRRIEVNLDIFKELLENLPPNVQYPLVIALNKMDLPHTISTDDVYRLLTHIRYEEKLQTSLFTDTMFQDLTIFETVGTQGHNLRNIVRS</t>
  </si>
  <si>
    <t>NVM28215.1</t>
  </si>
  <si>
    <t>RagGtr</t>
  </si>
  <si>
    <t>MKISLVGLAGCGKTSIYGTTFAGKSPIETKDFAPTVMYEVRRHPYLGLNVAIFDFGGQAQYRDSYLEKPEIFAETDVLIPIVDLHDAAKFETAKEYFLKIMDLYEKSVKKPIIIIFLHKYDTEEFDKDQLETNLKKAKDIFPKALEKWNPKVQITSIYDREKLSMILRDILVANYESLQEHVQNAEKQLAEINAKIIVSDVSGNVIVHNVPGISSGLQLRGDLRDFISSCNTLRENFFMTDSAVFQGESEKSEKQLELHVFKFILSVLIMRGKDIDVDSEQKIKTLLKDMRLFADLVVSAHSD</t>
  </si>
  <si>
    <t>ISLVGLAGCGKTSIYGTTFAGKSPIETKDFAPTVMYEVRRHPYLGLNVAIFDFGGQAQYRDSYLEKPEIFAETDVLIPIVDLHDAAKFETAKEYFLKIMDLYEKSVKKPIIIIFLHKYDTEEFDKDQLETNLKKAKDIFPKALEKWNPKVQITSIYDREKLSMILRD</t>
  </si>
  <si>
    <t>NVM31008.1</t>
  </si>
  <si>
    <t>MARVRRFKIVFAGLANSGKTSILLNLKREYHGEILPTKGIERSEMRVLGHNLVEWDLGGQTSFREGYLKRKEAFYDTNLLYYVIDINDSKNFDEALDYFRDILEILREASQFPKIIICLHKIDLHLSPEMNKTLREQFETIGEDFNIKFFATTIFNMYSLINAFSYGMRLLSGQTEDLQEQLKQFASDTKSEAIILLESNGFIVGEYYHSENLREITQDLTQNLVIPFMTTNFSEKIADVLDRIIVELHSGFYIFEPLQISNFKMNAIRFTISAEQAIEKFILQPIIDSSAKMKKIFEDFFI</t>
  </si>
  <si>
    <t>IVFAGLANSGKTSILLNLKREYHGEILPTKGIERSEMRVLGHNLVEWDLGGQTSFREGYLKRKEAFYDTNLLYYVIDINDSKNFDEALDYFRDILEILREASQFPKIIICLHKIDLHLSPEMNKTLREQFETIGEDFNIKFFATTIFNMYSLINAFSY</t>
  </si>
  <si>
    <t>NVM31601.1</t>
  </si>
  <si>
    <t>MVLKILLLGLNSAGKTTLIRHVLEGKEFEELENLPPTEGVKTDEYRYRRLVEISVFDCGGQRQFLEGYFTERMERTIFSNVRVFFWVTDVGDRDKLNQSRFWFKQAFNSLKKFSPDAKIIVLAHKYDLKDKISKDDLKKYFKDKDPLQGVSFYTSSVKTKAARRILCNVLNKLIEKTETVRMKNIQNILNKLTKRHDAKVIMLINKDDGLEIASSISPELETKIITKEATEFLQYLSIKTLIYPLSMAQELVQEFRKNKFLKSKSLNTTIYKFDEEYLILKDIHKFVSLFVAISIPNLRSLDKFEQDIAKITPNLLEILKLK</t>
  </si>
  <si>
    <t>ILLLGLNSAGKTTLIRHVLEGKEFEELENLPPTEGVKTDEYRYRRLVEISVFDCGGQRQFLEGYFTERMERTIFSNVRVFFWVTDVGDRDKLNQSRFWFKQAFNSLKKFSPDAKIIVLAHKYDLKDKISKDDLKKYFKDKDPLQGVSFYTSSVKTKAARRILCN</t>
  </si>
  <si>
    <t>NVM27335.1</t>
  </si>
  <si>
    <t>MSEDTLKIMIVGLENVGKTSILLTLEKKYSLLGALTPTKGIERSTFKILGYPVSAWDLGGQEAYRKGYLQKDIFFEETDLFIYCMDVKDPGNHELAIDYYQKILEIFKKLKQKVPIIIFLHKIDPDIKNDPEIRKNVKILKDMVQSSTSADFEIEFYETSIYDDWRLTKAFSAGLQKLSTKTEVLSSHLAEFAKQIKANAIILLNQNGYLIGEYASNEMSAFLCQSISTQSLYMYLVMKERDIKPEKITVDIKEGFILFRGVTINEEEFFIIFYSKVTRSLELFGEVFPKFAEQTKDIFKFFFK</t>
  </si>
  <si>
    <t>IMIVGLENVGKTSILLTLEKKYSLLGALTPTKGIERSTFKILGYPVSAWDLGGQEAYRKGYLQKDIFFEETDLFIYCMDVKDPGNHELAIDYYQKILEIFKKLKQKVPIIIFLHKIDPDIKNDPEIRKNVKILKDMVQSSTSADFEIEFYETSIYDDWRLTKAFSA</t>
  </si>
  <si>
    <t>NVM27824.1</t>
  </si>
  <si>
    <t>MEQYKIIFAGLANAGKTSFTLTLKRQFSELSEIKPTKGIERTELDILGFKIVNWDLGGQEIYREEYKKKEAVIFSETELFYYIIDIQDIDVYDDALQYLQEISEIYAMVDPENLPSIVVCFNKMDPDLIVDYSKQVEELTSKIDKMLEIFDRKMFETSIYNLPSVIEAFSWGISKFLPKQTELELILRKFLSEHKIINAVNLLEKHSMYLIQSYRDEKTQRFFNLLKEGIISIVEKLGNQLEILTFDINNVFKLFVEKMVILQRDYYFIFMGKDIDFDSIQDSLANTYYSKIQEVVQSEME</t>
  </si>
  <si>
    <t>IIFAGLANAGKTSFTLTLKRQFSELSEIKPTKGIERTELDILGFKIVNWDLGGQEIYREEYKKKEAVIFSETELFYYIIDIQDIDVYDDALQYLQEISEIYAMVDPENLPSIVVCFNKMDPDLIVDYSKQVEELTSKIDKMLEIFDRKMFETSIYNLPSVIEAFSW</t>
  </si>
  <si>
    <t>NVM28125.1</t>
  </si>
  <si>
    <t>MADIPDDLYNLTTGLAKELTLKNIQKLLDTKKKIPSKIIEISNLDIDYFKDLDSQEAKSIKEIFGLKTIRELADITYRQLMENSALIEEKGISQGKFELVITAAKYIRNAARYKIPEGQKIVVIGLDNAGKTALLSAINKEIIDFSQLKPTQGMQRQTIFLKEQKIYIFELGGQEIFRKQYLENPERYILGTDIMVFLIDMQDERRYNVAFEYLEQILNIVKFLNENPEFIILLHKSDPNILKSRPLFHEKIDYVTGKVTKIFKQYSFGYSIQISSIYNVIGLTKSFQYLLKKLFAGDLEREQELNAISELITRVLKMVLNIESELTQEVSNLSENFYQLKEEIAYLKKSIISGESRPEKETISTTTETNKHLAGSRDAFIEELKQFLLKKDKL</t>
  </si>
  <si>
    <t>IVVIGLDNAGKTALLSAINKEIIDFSQLKPTQGMQRQTIFLKEQKIYIFELGGQEIFRKQYLENPERYILGTDIMVFLIDMQDERRYNVAFEYLEQILNIVKFLNENPEFIILLHKSDPNILKSRPLFHEKIDYVTGKVTKIFKQYSFGYSIQISSIYNVIGLTKSFQY</t>
  </si>
  <si>
    <t>NVM28426.1</t>
  </si>
  <si>
    <t>MKVLIMGLRSAGKTSLVKHVFEGKEWEDVKDLKPTEFVSTVEYKFRGLLEVTIFDAGGQKQFIYQYFTDQWSSRIFSKVGVFIWVLDSSDKSTFKEATVELKKAMDNLTQYSPECRKFIVASKYDEHTMSLKALRKYFATWDIEEISATSIPMGIAREIVCTILDGTMSPQDRLKVDQLQKFLKVFNRKENASATMIINKADGLEIAGSINVKHLLKPKLKLKYLSIKSFIEPLDIAKKIFAAKEEQADFALYQIGNNFILLYDLTDEFALFSIIPYRNFKVGDLMGRLRAVREKIIQNLD</t>
  </si>
  <si>
    <t>VLIMGLRSAGKTSLVKHVFEGKEWEDVKDLKPTEFVSTVEYKFRGLLEVTIFDAGGQKQFIYQYFTDQWSSRIFSKVGVFIWVLDSSDKSTFKEATVELKKAMDNLTQYSPECRKFIVASKYDEHTMSLKALRKYFATWDIEEISATSIPMGIAREIVCT</t>
  </si>
  <si>
    <t>NVM28500.1</t>
  </si>
  <si>
    <t>MSESTKPSKPKKIAKILIMGLDNSGKTSILLSLQKSVNQKKINLLTYYSLKPTPGLNIISIDKQDTRFNIWELGGQQQYRDEYLQDLEKYIQETSKFIYVIDVQDIDRYVEALQYFEDIFKHFNEQDRKKIQLSIFLHKFDPGLDEEPNFSYKTVSTRLTDKISSMIPSDVNYNIFKTTIYTIFEKKLLESVSDEFFTIL</t>
  </si>
  <si>
    <t>ILIMGLDNSGKTSILLSLQKSVNQKKINLLTYYSLKPTPGLNIISIDKQDTRFNIWELGGQQQYRDEYLQDLEKYIQETSKFIYVIDVQDIDRYVEALQYFEDIFKHFNEQDRKKIQLSIFLHKFDPGLDEEPNFSYKTVSTRLTDKISSMIPSDVNYNIFKTTIY</t>
  </si>
  <si>
    <t>NVM28673.1</t>
  </si>
  <si>
    <t>MNSQKKEKIIIVGLDNAGKSTILLTLKRRTNLPFIAELEPTKGIVTEQFETPECVYHCWDFGGQASFRESYLKKPEVFAETDKLIYVIDIQDDARFEQSLNYLGEILDLMKQMGEKSKFSIFLHKFDPELLESDEYKQRSKELRKKLRNISKEYDIPINVYHTTIYTVFQRIQVM</t>
  </si>
  <si>
    <t>IIIVGLDNAGKSTILLTLKRRTNLPFIAELEPTKGIVTEQFETPECVYHCWDFGGQASFRESYLKKPEVFAETDKLIYVIDIQDDARFEQSLNYLGEILDLMKQMGEKSKFSIFLHKFDPELLESDEYKQRSKELRKKLRNISKEYDIPINVYHTTIY</t>
  </si>
  <si>
    <t>NVM28777.1</t>
  </si>
  <si>
    <t>MPEEQRKNKKITFCGLDNSGKSSFIARLKHQEYPLRPTTGVEQTPYEIFGFPILLWDFGGQKKLRDSYENKEHFFDNTDLLFYIIDVQDAARYGESILYFEDTLKKFKKQKPFVFVCFHKADPDLEKSKRVLDNIQLLKNRLNIPLEDFQAFFFSTTIFDYYSVLTPFSFAIQKLLPFASMLEKFIANFFQAHHLSSIVLMDKNGAIISKIARKTDEGERDLAYCQLTGVYLSQLFESYEKHLMTTPGISLRLTKEIEEEGSVGLILFEKIEVHEMRYYLILLSRKVDQVVSIKDDLPEFISGLAKSIEISF</t>
  </si>
  <si>
    <t>ITFCGLDNSGKSSFIARLKHQEYPLRPTTGVEQTPYEIFGFPILLWDFGGQKKLRDSYENKEHFFDNTDLLFYIIDVQDAARYGESILYFEDTLKKFKKQKPFVFVCFHKADPDLEKSKRVLDNIQLLKNRLNIPLEDFQAFFFSTTIFDYYSVLTPFSF</t>
  </si>
  <si>
    <t>NVM29054.1</t>
  </si>
  <si>
    <t>MKIEKDHMSIKNNGSKIRKILIMGLDDAGKTSILLSLQRDTNLLSYCSLRPTQGRVIVSFQDRDTLFTVWDFGGQEQYRTDYFQHLDEYFIEVDKIFFVIDVQDTERYDLAFDYLKIIVEYLVKNSLKVDFTIFLHKFDPNLEDHPDFTEERLSQTLFGKLKEIIPPNFTHDIFKTTIYTIFQKTPVTIR</t>
  </si>
  <si>
    <t>ILIMGLDDAGKTSILLSLQRDTNLLSYCSLRPTQGRVIVSFQDRDTLFTVWDFGGQEQYRTDYFQHLDEYFIEVDKIFFVIDVQDTERYDLAFDYLKIIVEYLVKNSLKVDFTIFLHKFDPNLEDHPDFTEERLSQTLFGKLKEIIPPNFTHDIFKTTIY</t>
  </si>
  <si>
    <t>NVM29548.1</t>
  </si>
  <si>
    <t>MSEIYKIVFLGLDFAGKTSILKVLEGSYSGLDQIKPTLGTKRSQWDILGLKVMNWDLGGQKQYREEYLKNYEQVLQDTNLLIYVIDVQDNTRFDEAGAYFDEMLQALDKLNIKCPVLLCLHKVDPDLIEKPDITKNLDSVSNLFSEYSQKHDVEIKVFITSIFDRKSLVEMFSHGIGRLLPIGVISQVLDEFQQETKKVGVVGVILFDDNIFVVGNAFPDVATKNTCFKTINAFTTLLRDFKGVYDEDRQINFDLPTDAPGADAYKFSFKKIPELSNPYYLLIMGSPSVKAGKGFSIFKKKFVDKIKQALQDLIKTID</t>
  </si>
  <si>
    <t>IVFLGLDFAGKTSILKVLEGSYSGLDQIKPTLGTKRSQWDILGLKVMNWDLGGQKQYREEYLKNYEQVLQDTNLLIYVIDVQDNTRFDEAGAYFDEMLQALDKLNIKCPVLLCLHKVDPDLIEKPDITKNLDSVSNLFSEYSQKHDVEIKVFITSIFDRKSLVEMFSH</t>
  </si>
  <si>
    <t>NVM29549.1</t>
  </si>
  <si>
    <t>MPKIYKIVFLGLDFAGKTSILKILEGSYSGLDQIKPTKGTNRTQWEILGFNIITWDLGGQKQYRDEYLANYEQVLDETNLLIFVLDMQDGDRFNEAGAYFDDILNALDTLNIKCPLILCLHKSDPDIVSSAPIITNLNWVTNLFSDYSQQHDVEIKVFITSIFDRKSLIEMFSHGIGKLVPIGILSQILDEFRQETKDVGVIGSILFDEKFFMVGNAFQDINSKDLCYKTINAFITLNRDFKWVYTEDQQVDFSLKISNSDLYEFNLNKITETRNPYYLLTMGKESFNYKEVSSIFLRKYVSKIEKGLDDLIKSIE</t>
  </si>
  <si>
    <t>IVFLGLDFAGKTSILKILEGSYSGLDQIKPTKGTNRTQWEILGFNIITWDLGGQKQYRDEYLANYEQVLDETNLLIFVLDMQDGDRFNEAGAYFDDILNALDTLNIKCPLILCLHKSDPDIVSSAPIITNLNWVTNLFSDYSQQHDVEIKVFITSIFDRKSLIEMFSH</t>
  </si>
  <si>
    <t>NVM29814.1</t>
  </si>
  <si>
    <t>MSDTDSENSQAPSKKVLIIGLDNSGKTSILLSLTKTTNLLSYFSIKPTKGIQISSIEDGERIVKVWDFGGQKSYRNDYLQNMDQYIEGVDELIYVIDIQDRRRYDEALEYLKNILKAIGKPERKIDLTIYFHKFDPLLDVLEEYSTQTISLKLVGDINAIATPTYDPKIFKTSIYTIFQKKTFQ</t>
  </si>
  <si>
    <t>VLIIGLDNSGKTSILLSLTKTTNLLSYFSIKPTKGIQISSIEDGERIVKVWDFGGQKSYRNDYLQNMDQYIEGVDELIYVIDIQDRRRYDEALEYLKNILKAIGKPERKIDLTIYFHKFDPLLDVLEEYSTQTISLKLVGDINAIATPTYDPKIFKTSIY</t>
  </si>
  <si>
    <t>NVM29948.1</t>
  </si>
  <si>
    <t>MSKNMFKILLMGLDDAGKTSILLSLAGEYEPSRVKPTLGAERSEMRVLGFPVIRWDLGGQEQYRANYLQKRARILDDTDLLFYVVDVSDPERFQEALMYYIDVLNYFQEIGLMPSIVVFAHKSDPNFLKTPECQKSIREVINLFKQKSLDFDVEFYSTSIFNRRTLIDAFSRSLLGLLPKLNALDTMLKTFIVDAELDASLLFDENFFIVGNAYKEDPKKKEAVLQAINGIYFLFEDVIRVREAGYELELNLRKIEEEYELQFLFRKIQLGNWELYVLLVGEEIVDVRAILNILNHNYDAMKTFFNV</t>
  </si>
  <si>
    <t>ILLMGLDDAGKTSILLSLAGEYEPSRVKPTLGAERSEMRVLGFPVIRWDLGGQEQYRANYLQKRARILDDTDLLFYVVDVSDPERFQEALMYYIDVLNYFQEIGLMPSIVVFAHKSDPNFLKTPECQKSIREVINLFKQKSLDFDVEFYSTSIFNRRTLIDAFSR</t>
  </si>
  <si>
    <t>NVM29971.1</t>
  </si>
  <si>
    <t>MSIEKKKDLKKIIIIGLDNSGKTSIILSLQKNTNILSYFSLKPTQGLDIVKVEDQDALFSIWELGGQEKYRKNYFKDLGKYTEGADKIIFVIDVQDIPRYKLALQYLEEIVNHLQKEQEKPEIAVFLHKFDPGLEEIKNFTSDDISTRLLNRINSIIPSEFDLKIFKSTIFTVFQKTLLQ</t>
  </si>
  <si>
    <t>IIIIGLDNSGKTSIILSLQKNTNILSYFSLKPTQGLDIVKVEDQDALFSIWELGGQEKYRKNYFKDLGKYTEGADKIIFVIDVQDIPRYKLALQYLEEIVNHLQKEQEKPEIAVFLHKFDPGLEEIKNFTSDDISTRLLNRINSIIPSEFDLKIFKSTIF</t>
  </si>
  <si>
    <t>NVM30334.1</t>
  </si>
  <si>
    <t>MVRQFKVILTGLSNAGKTSILSVLDRQFHKLSGLVPTRGIIRSVSNVLKMNIIRWDLGGQEQYRKDYLSPESNALVESSLIIFVIDVQDEDTYDKAIEYYDNLLKVIKENDENPYFLICLHKVDPELYDKYKENVKDLMKSFKEKSKGWNHEIFVTSIFNRSSIIEAFSFGIAQFLPKKKALDLLLKNFMSDAKQTGEKVSGTWIWDENSIFLSMVFDDKKTEKNSVIASMGIIGIVESFEKEGEFRSLMLEINKEYQFLVIKVGKIYTAIVGKNVDFEKIWKLYDEQYLTNLEEIIEKEE</t>
  </si>
  <si>
    <t>VILTGLSNAGKTSILSVLDRQFHKLSGLVPTRGIIRSVSNVLKMNIIRWDLGGQEQYRKDYLSPESNALVESSLIIFVIDVQDEDTYDKAIEYYDNLLKVIKENDENPYFLICLHKVDPELYDKYKENVKDLMKSFKEKSKGWNHEIFVTSIFNRSSIIEAFSF</t>
  </si>
  <si>
    <t>NVM30348.1</t>
  </si>
  <si>
    <t>MSEAIIKTIFIGLDNAGKTAILYTLEGKFAQIASLKPTIKFTRTDFTILGLPIKIWDMGGQKQYREEYLAQEKFFVGTDLLFYVIDIQDSTRFTDSVEYFLNILEVFEKIDPERYPHIVILLHKADPYLKEFPDVKKTLRTVKNLFSELAKVVDLTFHETSVFDFDTVSRAFVDGILKILPKGEVVQEVLNDFKKKTESSAIMLLDENVLLIGEAYNDEGSRNICRICGPYFANMAEKLRNYDLFTPDTIEVEMEGWLFFKLIQYMKVHFYLIFFTPLRENFHKINDLLPAFTKDIFNLIKYVL</t>
  </si>
  <si>
    <t>TIFIGLDNAGKTAILYTLEGKFAQIASLKPTIKFTRTDFTILGLPIKIWDMGGQKQYREEYLAQEKFFVGTDLLFYVIDIQDSTRFTDSVEYFLNILEVFEKIDPERYPHIVILLHKADPYLKEFPDVKKTLRTVKNLFSELAKVVDLTFHETSVFDFDTVSRAFVD</t>
  </si>
  <si>
    <t>NVM30356.1</t>
  </si>
  <si>
    <t>MSSQKLLSLVNLASIPKDVQKLLDESITILKGAEEKDFQALQEQGIQKVRDLVQIKEIEKIQKSVDPLTLEKLATTARIIENIASKKETGKKVIVAGLDSAGKTTIINTILDPINYKPGDEKPTKGINYEKLDLFGFNINLWDLGGQAIYRSDYLTEENSERHFGFTSLFIYVIDLQAPKRFQEAYDYLDRLAAIYKHLDETPFCLILIHKSDPNLNSKDIEKRAKEIKEGVKKVLSGFIVSYHNTSVFDRSSLFFALSKGFREISMVKTILTGILNMFQDKIKAKSISLYDKTGICAAEAGTVKGLLKNFAINVILSEELGLFPKEASKLILSLKDGDFCIMERIEADRAQYYLAWESGDNPEALVLPPLIKEMEPWIINFLH</t>
  </si>
  <si>
    <t>VIVAGLDSAGKTTIINTILDPINYKPGDEKPTKGINYEKLDLFGFNINLWDLGGQAIYRSDYLTEENSERHFGFTSLFIYVIDLQAPKRFQEAYDYLDRLAAIYKHLDETPFCLILIHKSDPNLNSKDIEKRAKEIKEGVKKVLSGFIVSYHNTSVFDRSSLFFALSK</t>
  </si>
  <si>
    <t>NVM30360.1</t>
  </si>
  <si>
    <t>MNLSDTVNEMMDEYTTEVIFEKFKDLLDAVETPESIKDIPGMYIHDFRDLSVEESEILGDLLKVKTIKDLSKITYKKLVDRINLVTEAGISRDKLELLITASKYITKAAEAKPLEGLTKIVIAGLDNAGKTALLKSIKKEVAFTELSSLKPTKGASRDSLLLSDQEILLLELGGQEEFRKFYIDQPDRFFLETDCIVYLIDMQDDERYQETLDYLQQILRTLKYLQEAPDFIVLFHKCDPDVVKLSMFQEKLEFMHKKIKETFKPYPFRFEIQTSSIYNIVSMTPSFSRMLKGLFSGVAMEDEQKIQHIGTLLLKVVDSFLGMETNLNRQIQYIKGRLDKIEGQISGGISVKASDGAKPTTPRPAPQTKPKPPGPRGGMSTRTALLQELKEVFGLRGKIE</t>
  </si>
  <si>
    <t>IVIAGLDNAGKTALLKSIKKEVAFTELSSLKPTKGASRDSLLLSDQEILLLELGGQEEFRKFYIDQPDRFFLETDCIVYLIDMQDDERYQETLDYLQQILRTLKYLQEAPDFIVLFHKCDPDVVKLSMFQEKLEFMHKKIKETFKPYPFRFEIQTSSIYNIVSMTPSFSR</t>
  </si>
  <si>
    <t>NVM30382.1</t>
  </si>
  <si>
    <t>MSFSDRVRKLVIVGLDRAGKTSILNILNQEYNLMDNIKPTLGVDRRVLEVLGFQIVSFDLGGQEKFRDGYLKDLKIFQGTDTLIFVIDTLDTVRYQEALQYYQEVLKTFKTLKLNPKIVICIHKIDPNLRFDPETVHNIEEVMELFVSASKGYEVTVYITSIYDRSSIIRAFSKNLQELIETIKPLQSILMSLVGLLKLDGAVLFDDKFLIVADYFQDAQAEELCFGTVYNSVYYMSQQNPEYATNLVGNFEIALGEQSIQKTYSFIEVPFKGWNLYLLAMGNQRYDPKTLLMKFESIARIRQ</t>
  </si>
  <si>
    <t>LVIVGLDRAGKTSILNILNQEYNLMDNIKPTLGVDRRVLEVLGFQIVSFDLGGQEKFRDGYLKDLKIFQGTDTLIFVIDTLDTVRYQEALQYYQEVLKTFKTLKLNPKIVICIHKIDPNLRFDPETVHNIEEVMELFVSASKGYEVTVYITSIYDRSSIIRAFSK</t>
  </si>
  <si>
    <t>NVM30569.1</t>
  </si>
  <si>
    <t>MASKQDEKELIAKIKNLLKLNIDFANIEEILVLPLPNLKGITPEKAEILEQFFQIESIEDLATQELDSKGMEILLKNDISKEDWANWKQAAELIYEAPKKVLARTAIKKVLVIGLDNAGKTSVINTLQRDLGLDTLLNIRPTKGIFREMVELQSLKLSLWDLSGQKQYREQFTVEEANIIFDEVDIILYVVDIQDSKRFQEVFNYLEEVLNIITKFEDQPSIIVLFHKADPDFINTDVFRENYIGLRSVIDVQIEKANLTAHRDYYITSIYNALPKAQGFRESVKSTVSQLKSISETAIPSNFLSTMTNIFDLVVKLSSIIEDRMNTLEAQYAELENYIQSEFISGVRTIEAIEARLEYPRLKAKEVLAEELQKLITKKIGKIRRPPKKKITK</t>
  </si>
  <si>
    <t>VLVIGLDNAGKTSVINTLQRDLGLDTLLNIRPTKGIFREMVELQSLKLSLWDLSGQKQYREQFTVEEANIIFDEVDIILYVVDIQDSKRFQEVFNYLEEVLNIITKFEDQPSIIVLFHKADPDFINTDVFRENYIGLRSVIDVQIEKANLTAHRDYYITSIYNALPKAQGFRE</t>
  </si>
  <si>
    <t>NVM30584.1</t>
  </si>
  <si>
    <t>MVNSEKSIKIIFAGLDEGGKTSILNALKKKNYALDDIKPTKGINRLSLKVLDVSFNEFDLGGQEMYRKIYLQKKEAFYNTDLLFYVIDISAPERYSDALDYYKSIVEILSEREERPTVVVLFHKIDKIEKIKEEQVQNVQNSILNISIDLDLEFFRTSIFEPQTLMNAYSHGINRISKQTSELSAQLKEMAAETFADAILLTESNGFIIGEYAKDDESREMLMNVYNYLIGAFSYMYKSLAQTDKPERILIDWEDKGHSFLDSTEIDNLEFFFIKYTSNPRKVVQKFVLRSLIQSSKQIRNIIKSYFD</t>
  </si>
  <si>
    <t>IIFAGLDEGGKTSILNALKKKNYALDDIKPTKGINRLSLKVLDVSFNEFDLGGQEMYRKIYLQKKEAFYNTDLLFYVIDISAPERYSDALDYYKSIVEILSEREERPTVVVLFHKIDKIEKIKEEQVQNVQNSILNISIDLDLEFFRTSIFEPQTLMNAYSH</t>
  </si>
  <si>
    <t>NVM30662.1</t>
  </si>
  <si>
    <t>MTTPMYKIILMGLDNAGKTSIILSMAGKYDPSEIKPTKGIERSDTKILGNRVFRWDLGGQEKYRETYLKDRSYVLDQTDLLFYVIDIADKDRFEESLQFYIDVLNYLKKIETNPNIILFLHKADPDFLRTPECQANIKHTTDLFTKNSQDFQTEVFTTTIFDYKTLVEAFTNSLSKIFPKFDAFNTLLKNFIANRELDVVLLFDENLHLVGRAYADENSKMDRIQEVYNAYYFFEGITRFRRYGYDLNLNLIRTAGDAPYQIKIQQIHLGNWKPFILLAGKELAEVENLLADLKRDYEANKDKLDL</t>
  </si>
  <si>
    <t>IILMGLDNAGKTSIILSMAGKYDPSEIKPTKGIERSDTKILGNRVFRWDLGGQEKYRETYLKDRSYVLDQTDLLFYVIDIADKDRFEESLQFYIDVLNYLKKIETNPNIILFLHKADPDFLRTPECQANIKHTTDLFTKNSQDFQTEVFTTTIFDYKTLVEAFTN</t>
  </si>
  <si>
    <t>NVM30732.1</t>
  </si>
  <si>
    <t>MSKDTTKLLIMGLDNAGKTSIILSLTKKANLLSFCSVTPTQGLNIVNIDENPHMKFNIWDFGGQQAFREEYIQKLAEGKYLQGVDRMIFVIDAQDPERYDLALRYLEKILKILQDLQQKLDFSIFIHKCDPSLDMEHSFHNRIKYELINKIKKTIPSGFKYKIFKTSVYTVFKKKLVE</t>
  </si>
  <si>
    <t>LLIMGLDNAGKTSIILSLTKKANLLSFCSVTPTQGLNIVNIDENPHMKFNIWDFGGQQAFREEYIQKLAEGKYLQGVDRMIFVIDAQDPERYDLALRYLEKILKILQDLQQKLDFSIFIHKCDPSLDMEHSFHNRIKYELINKIKKTIPSGFKYKIFKTSVY</t>
  </si>
  <si>
    <t>NVM30951.1</t>
  </si>
  <si>
    <t>MNGPMLKIIIIGLDNSGKTSIINTLEQNLASYHALKPTVSFNIRDEFTIFGLPIKIWDLGGQKQYRDEYLTKKGFIFGATNVIFYVVDVQDPKRYSEAVEFFDKVINSLKKLGLPQVLVIFYHKVDPEIKYKVEIQANLVMLKQLFEEFPKSLNIHYFQTSIYDREELSRAFVAGIFKALPKTAIIQESLNDFMKNTDSEAVILLDENVLIIGEAVKDETSKIICEISGPFLSNMTEKFIKYDLHPPQVLEAQMEDGWLFQKPIQVDNNRFYVVFFTKQRTLDKINKYLPRLTEDLSNLIKYVISPD</t>
  </si>
  <si>
    <t>IIIIGLDNSGKTSIINTLEQNLASYHALKPTVSFNIRDEFTIFGLPIKIWDLGGQKQYRDEYLTKKGFIFGATNVIFYVVDVQDPKRYSEAVEFFDKVINSLKKLGLPQVLVIFYHKVDPEIKYKVEIQANLVMLKQLFEEFPKSLNIHYFQTSIYDREELSRAFVA</t>
  </si>
  <si>
    <t>NVM31089.1</t>
  </si>
  <si>
    <t>MDRTKKIILIGLDSAGKTSILRFLNQKYNLLDDIKPTTGIDREIIKILGIPVMAWDFGGQEKYRNEYLNDIRLFGATDSLFFVVDMHDPARFELALQYYISVLIIFESLGINPKVILCLHKIDPNIRNDPKTQELIGKAKDLFLTHSRSFEITVFNTSIYDAKSIIRAFSDTLQQLLTIIQPFKQILESIVVQLKLEGAILFDENLMILGEFYSNEVCEELCLNLVYNSVYQMRINEQRLEDEHFSKNFEYILNLKNKEERFKFLDIKFRDWNLYLLIIGTEKFDANIMNTIFTIFNSLVHIFDDQIEKST</t>
  </si>
  <si>
    <t>IILIGLDSAGKTSILRFLNQKYNLLDDIKPTTGIDREIIKILGIPVMAWDFGGQEKYRNEYLNDIRLFGATDSLFFVVDMHDPARFELALQYYISVLIIFESLGINPKVILCLHKIDPNIRNDPKTQELIGKAKDLFLTHSRSFEITVFNTSIYDAKSIIRAFSDT</t>
  </si>
  <si>
    <t>NVM31093.1</t>
  </si>
  <si>
    <t>MTERRKILLVGLDQAGKTSILNILHNKYTMMDNIKPTAGIERDEIQILGIPILCWDLGGQLKFREGYIKDVKIFAETDSLFYVVDALNPDRYEESLQYYTDILENFKKLDLKTKVVLCIHKIDPNIRNNPHTLEIIDHVKQIFEARSSGLEVTTFITSIYDRKSIVDAFSKNFQELIVTLKPFRKLLESLRSQLNLDGLILFDNQLYILSEAYRNHEMEETCLNMTYNSVYYMSQTNPQMADKSANFAKNFEFILNLRNKEKRFNFMEVKFKEWEIFLLTVSDEKLDTGAIQSKFNSMVAQIEI</t>
  </si>
  <si>
    <t>ILLVGLDQAGKTSILNILHNKYTMMDNIKPTAGIERDEIQILGIPILCWDLGGQLKFREGYIKDVKIFAETDSLFYVVDALNPDRYEESLQYYTDILENFKKLDLKTKVVLCIHKIDPNIRNNPHTLEIIDHVKQIFEARSSGLEVTTFITSIYDRKSIVDAFSK</t>
  </si>
  <si>
    <t>NVM31252.1</t>
  </si>
  <si>
    <t>MKKQSDSDRPFIKCLLLGLDNGGKTSILLTLRNKFPHVIKLKPTKRIERTDLHVLGLPIKIWDMGGQKAYREEYLARKEYFEEVTLVVYVIDITDLSSFTESMEYFEKILDLFELLNTDPRILAFFHKADPDIKDRAAILKNVRDLKKQITELPHALDITVHETTILNPASLNNIIVQNILGLIPKGRELQDTFNEFMLKINSNAAILLDENILIIAKAYRDEISGNIVQTCGRNIAIMSEELRTDKHAIPEKIEIEMEGMVFFKTLEYEKSKFYLVVYTKTTESTILIDYELPKFKEKLFTQLSFYDSISPS</t>
  </si>
  <si>
    <t>CLLLGLDNGGKTSILLTLRNKFPHVIKLKPTKRIERTDLHVLGLPIKIWDMGGQKAYREEYLARKEYFEEVTLVVYVIDITDLSSFTESMEYFEKILDLFELLNTDPRILAFFHKADPDIKDRAAILKNVRDLKKQITELPHALDITVHETTILNPASLNNIIVQ</t>
  </si>
  <si>
    <t>NVM31304.1</t>
  </si>
  <si>
    <t>MSIIQKILFCGIDNAGKTSILHVLKKNYSFLNKLKPTKGIERSRSKILDIDFVLWDLGGQEQYITEYFDRKGFIFTDLSVLFFVIDIQDEPRFDKVLIYFENIISVLNEFNQSPNIIIFLHKVDPDIEHTENVRLFTQDLYKKIRKSASGFSIAFFQTSIFKRWSIIEAFSYGIRTLSEDQVNLLSDYLESWGEYFGANAVLMLSADDIVIGEYSTDDFSVKNLKKYLDELRNIYSVSEKPVILRMNGDLLTLNPLNIGKFTLYLLKYTNNPKITEKHFTQPIPIENQDDLENILLNFFQKV</t>
  </si>
  <si>
    <t>ILFCGIDNAGKTSILHVLKKNYSFLNKLKPTKGIERSRSKILDIDFVLWDLGGQEQYITEYFDRKGFIFTDLSVLFFVIDIQDEPRFDKVLIYFENIISVLNEFNQSPNIIIFLHKVDPDIEHTENVRLFTQDLYKKIRKSASGFSIAFFQTSIFKRWSIIEAFSY</t>
  </si>
  <si>
    <t>NVM31305.1</t>
  </si>
  <si>
    <t>MNMMTIKKFHEKIYSLLVPDLIRPKKIKELKDMDINIIKGIEEYADLIKSKLKVKKIKDMAKLKQDKAVEFAEKSDMDPSLLEEWMTISKLIVRAEKYRGEIAKKVMLLGIDNAGKTAISKTLTIKYRGNLQQFGQMLKDLLPTKGAVQDRLKVSNVNVMLWDLGGQQQYRRVYLQEPERFFFDTSAVMYVIDIQDEERFDESMDYLERVVKIFHFLKENPYFMSLFHKYDPELEMIPKYQVFIKDLTKRVSKVLSDANITFQLRNSSVYNDLTVFNSFTELIRIFANVDVQATINQILEKHARVNGLDNLVLFDLSGVRVGEFVQSDEIRDLINALTIQNLQMLVMEDEQVVVEFDGQYFSAVPIYLEGKTIILSSIHGDPSVQEKLLHETPTELEPWLESLME</t>
  </si>
  <si>
    <t>VMLLGIDNAGKTAISKTLTIKYRGNLQQFGQMLKDLLPTKGAVQDRLKVSNVNVMLWDLGGQQQYRRVYLQEPERFFFDTSAVMYVIDIQDEERFDESMDYLERVVKIFHFLKENPYFMSLFHKYDPELEMIPKYQVFIKDLTKRVSKVLSDANITFQLRNSSVYNDLTVFNSFTE</t>
  </si>
  <si>
    <t>NVM31361.1</t>
  </si>
  <si>
    <t>MSEPDTVHKILLVGLDQAGKTSILNVLNEKYNQMDNIKPTVGIERDEIKILGIPIRTWDLGGQEKFRKDYLKLKNVRIFDQADSIFFVIDVWNATRFEEALNYYSQIMEIYEKLGQRPKIEILLHKVDPNLRHNPNTDEILKNLKNLFQEESVTYEISLYATSIFDRKSIIEAFSKNLQDLIVTLQPFKKLLESVALLQKLDAAILFDENLMILSDYYRNKVIEEMCLDTVYNSVHYLTYTNPKLAETDKFTTNFELVLNVKNTLKKFTFMDAKYRGWNVYLLTMSDKTAEVDPDAISAKFKTVAHIFEKKEKAQ</t>
  </si>
  <si>
    <t>ILLVGLDQAGKTSILNVLNEKYNQMDNIKPTVGIERDEIKILGIPIRTWDLGGQEKFRKDYLKLKNVRIFDQADSIFFVIDVWNATRFEEALNYYSQIMEIYEKLGQRPKIEILLHKVDPNLRHNPNTDEILKNLKNLFQEESVTYEISLYATSIFDRKSIIEAFSK</t>
  </si>
  <si>
    <t>NVM31652.1</t>
  </si>
  <si>
    <t>MKDTKGIFKIVFAGLDNSGKTSILYVLEDKFSMLNPPATTGIERDTLDVLGYSIIRWDLGGQDKFRVGYLQNERTFIDTDLLFFILDVQDRSRFGDAVDYFEHILKMFRKLDQHPPIILCCHKFDPDLKIDDRVLSNIQVAKQVFRRKSQDFEVEMYETTIFEKWSLTLAFSKGLLKLSPKSQILDQQLEAFAYQLNSETVLLLDDNALLFGQYFKGEEDISYGICKLVSPHLATMADKIIKYGTSFDIFQIKVGGWVFFRDLEIKNKRFYLTVYNEQSDSVKIIDKHLPQFIDQVSNILETFFI</t>
  </si>
  <si>
    <t>IVFAGLDNSGKTSILYVLEDKFSMLNPPATTGIERDTLDVLGYSIIRWDLGGQDKFRVGYLQNERTFIDTDLLFFILDVQDRSRFGDAVDYFEHILKMFRKLDQHPPIILCCHKFDPDLKIDDRVLSNIQVAKQVFRRKSQDFEVEMYETTIFEKWSLTLAFSK</t>
  </si>
  <si>
    <t>NVM31653.1</t>
  </si>
  <si>
    <t>MDNSGKTSILLVLENKFSLLTNLSPTKGIERTDYNVLGHPILKWDFGGQAQFRQNYIKDNRFESTDLLFYVIDVQDPDRTEESLQYLSEILSYFRESDQDPPHLLICLHKVDPDLINDAQTQGSIQNIKTKLQDLIDFDYLTYQTTIYYNWSLRKAFSKGLLKLSPKSSLLDSIMNEFLDLTLSDTLLLLDEDALIFSESFRDKETYELSNIIAPRLATMADRLMKYGKEIEVFEGKIGGWIYFKPISIREKKFYVVVFNKQVESVEEINISLPEFTVKIANALQTFFI</t>
  </si>
  <si>
    <t>MDNSGKTSILLVLENKFSLLTNLSPTKGIERTDYNVLGHPILKWDFGGQAQFRQNYIKDNRFESTDLLFYVIDVQDPDRTEESLQYLSEILSYFRESDQDPPHLLICLHKVDPDLINDAQTQGSIQNIKTKLQDLIDFDYLTYQTTIYYNWSLRKAFSK</t>
  </si>
  <si>
    <t>NVM31736.1</t>
  </si>
  <si>
    <t>MIPEDIKKFLKDVPADLEETEEILKLPIKHIKDIPPEKQKILVDTLSVKTIFDFANKVLTSSNISLLKILDIDNIALEKWQAIANYISKLVKGTADLVFNMKILLAGLENAGKTALLNVLTKRFEISDLKPTISMNITQMTSENVTFAIWDMGGQVRYRDDYIKNPEKYFVGVNTLIYVIDVQDKEKYDESKQYLVKILEILETFEEYPDCFIFLHKADPQIVEEIQDDLDNLETMVEEIFTNREFQYRTLQTSIYNTVLTSSNIAKSLSNLFSMAKQEEGSPTLLKSLELIYDNFIGFSYLIENKFQNLEYRIDNLEAQNRHLVSIISKGEAIEVLKEKPLEGMEKPTLPPRAALMQELKQLFRKSRDDSS</t>
  </si>
  <si>
    <t>ILLAGLENAGKTALLNVLTKRFEISDLKPTISMNITQMTSENVTFAIWDMGGQVRYRDDYIKNPEKYFVGVNTLIYVIDVQDKEKYDESKQYLVKILEILETFEEYPDCFIFLHKADPQIVEEIQDDLDNLETMVEEIFTNREFQYRTLQTSIYNTVLTSSNIAK</t>
  </si>
  <si>
    <t>NVM27499.1</t>
  </si>
  <si>
    <t>RasL</t>
  </si>
  <si>
    <t>MSTSELLNQLLQNYIKITKSKAAAIVDQDGLIIASQVDAATDELSIGAVTAIVEKLIDRIKTELNLGGRFGTTTISTEVGTIIFVNAGSKAIIVTITSGTADADYILPYSYIVAEKIAQILDGKKNVDPTLPKMVEEALKFSFKVVILGDGAVGKTSLLTRFVDKAFEDDYKSTIGTNIMRIDYKVTDKITVGFSLWDLAGQQYFQKVRQMYLSGCQAALFVYDVTRPDTLFNLKNWQSELHAVAGTAVQSLMVGNKIDLVEERKVSFDEGKKLADELGLSYLETSAKTGDNVNRTFGAIAFLLVKDKITQP</t>
  </si>
  <si>
    <t>VVILGDGAVGKTSLLTRFVDKAFEDDYKSTIGTNIMRIDYKVTDKITVGFSLWDLAGQQYFQKVRQMYLSGCQAALFVYDVTRPDTLFNLKNWQSELHAVAGTAVQSLMVGNKIDLVEERKVSFDEGKKLADELGLSYLETSAKTGDNVNRTFGA</t>
  </si>
  <si>
    <t>NVM27648.1</t>
  </si>
  <si>
    <t>MPTLHYKVVVVGDGAVGKTTLILRYTEKRFRESYIPTIGVQWVVKTVDLGETNVKLILWDIAGQEKFKVMRSNFYDGADAVIIVFDVTNLISFDHVENWLKEVQKFCGNVPYILLGNKIDLVEERKISPEIAESFTRKYDLPYFETSAKTGKNVIDMFKAVIEKTRQFETADMEMPAEPSEIIEERKISLSDELEILEEMIKNDEKIYMINQEFRTITNEIFKQNPYHEKLEEMAQFRLEKLIPYRDDANLTPSDKEIFIEKIQKWKSVVV</t>
  </si>
  <si>
    <t>VVVVGDGAVGKTTLILRYTEKRFRESYIPTIGVQWVVKTVDLGETNVKLILWDIAGQEKFKVMRSNFYDGADAVIIVFDVTNLISFDHVENWLKEVQKFCGNVPYILLGNKIDLVEERKISPEIAESFTRKYDLPYFETSAKTGKNVIDMFKA</t>
  </si>
  <si>
    <t>NVM28634.1</t>
  </si>
  <si>
    <t>MSEFDYLFKIVVVGDGGVGKTALTVRFAEGVFRDDYKMTIGVDFSIKTIKVPINGETRNVKLQIWDTGGQERFSYVRPLYYKGAVGGLIVFDLTSRKSYENLSRWFTEVSNNCVSIPVILVGNKSDLPDREVAHSEIEKIAANQKLPYFESSAKSGLSVNTIFEKLSSTLVMIEEGQVVQEEIDPEAQKHKQYIEKYMALAEQAYGYINKANYEEALKLLKEAYYYAKEIEYQEGKKWIEEQTQLIIQMLRQQESKATQEAAVYMYCAYCNQRYRVSRVGNIRCPKCGNYLSGER</t>
  </si>
  <si>
    <t>IVVVGDGGVGKTALTVRFAEGVFRDDYKMTIGVDFSIKTIKVPINGETRNVKLQIWDTGGQERFSYVRPLYYKGAVGGLIVFDLTSRKSYENLSRWFTEVSNNCVSIPVILVGNKSDLPDREVAHSEIEKIAANQKLPYFESSAKSGLSVNTIFEK</t>
  </si>
  <si>
    <t>NVM29138.1</t>
  </si>
  <si>
    <t>MAIVPFPSAKLKGLIRTFEIRDISRRGGVIDTTIAILFDEAHDSIFYKYMNNFEGIFEKTVCKIINLEESKADKEQIEVELKRFYNNVLVTLDELFDSEISGEPEEFPTVEDEEAEIKVNRFKIVVCGDPAVGKTSTVLRFTNKTFRRTYIMTLGVNVTEKIIRIKNTQIKFVIWDIAGQSKFQMMRRHFYEGADGQLLIFDLTRPKTFQNIKKWYEDIKLYMKEELHGFIIGNKSDLIDQRKLFKDEILILAKELNLEYIETSALTGKNVDEAFHKLGELLSNYLEEKKTRLLDEE</t>
  </si>
  <si>
    <t>IVVCGDPAVGKTSTVLRFTNKTFRRTYIMTLGVNVTEKIIRIKNTQIKFVIWDIAGQSKFQMMRRHFYEGADGQLLIFDLTRPKTFQNIKKWYEDIKLYMKEELHGFIIGNKSDLIDQRKLFKDEILILAKELNLEYIETSALTGKNVDEAFHK</t>
  </si>
  <si>
    <t>NVM29220.1</t>
  </si>
  <si>
    <t>MHILKLCVLGDGAVGKTSIIIRHVDKRFEEEYKPTIGFDIALKTMKIEEGGIEAELLIWDIAGQAIFEKIREEYLQGTNGALILFDLTNKESFDHVEDWIRELTKFAGKVPFVVVGNKADLSDQRAVSEDDGKKRAEELEGVDYIETSAKTGDKVEDAFKKIIKEILGTFKK</t>
  </si>
  <si>
    <t>LCVLGDGAVGKTSIIIRHVDKRFEEEYKPTIGFDIALKTMKIEEGGIEAELLIWDIAGQAIFEKIREEYLQGTNGALILFDLTNKESFDHVEDWIRELTKFAGKVPFVVVGNKADLSDQRAVSEDDGKKRAEELEGVDYIETSAKTGDKVEDAFKK</t>
  </si>
  <si>
    <t>NVM29357.1</t>
  </si>
  <si>
    <t>MSVRFRFKLVLIGEGAVGKTSIRQKYMGKGFTGEYLKTIGADFASQTVEITDAKEERIKSIFQIWDLAGQQAFKEVRASFYGGCQGVLLVFDLTRKESMDKLKDWILEAAKNAGGTIKGFYLIGNKNDLPGRAVSEKEGLKFAQFLSNRLKFDIPYIETSAKTGDNIPFLFMDLCRILLMKEGFDIPETTKEAAEAPPVEAAVPVKEPAILAPAPAVTATVQETSLSPTNDSRNAELISKLEERVTKLEEALKKIAKLLKDL</t>
  </si>
  <si>
    <t>LVLIGEGAVGKTSIRQKYMGKGFTGEYLKTIGADFASQTVEITDAKEERIKSIFQIWDLAGQQAFKEVRASFYGGCQGVLLVFDLTRKESMDKLKDWILEAAKNAGGTIKGFYLIGNKNDLPGRAVSEKEGLKFAQFLSNRLKFDIPYIETSAKTGDNIPFLFMD</t>
  </si>
  <si>
    <t>NVM29309.1</t>
  </si>
  <si>
    <t>MEKKFLYFFKISIVGDYAVGKTSLIDRYVNEKFEADYIATMGVNITLKNFKLGDLPVQLMLWDIGGSDKWANLRTMFYRGSSGVILVYDVTRPATFLNITHYLEDMEHTINKKLPFILLGNKVDLEHLKKIEPEIAEKLMEESNGVALFETSAKTGENVENAFKLIAQACLKSKKE</t>
  </si>
  <si>
    <t>ISIVGDYAVGKTSLIDRYVNEKFEADYIATMGVNITLKNFKLGDLPVQLMLWDIGGSDKWANLRTMFYRGSSGVILVYDVTRPATFLNITHYLEDMEHTINKKLPFILLGNKVDLEHLKKIEPEIAEKLMEESNGVALFETSAKTGENVENAFKL</t>
  </si>
  <si>
    <t>NVM29539.1</t>
  </si>
  <si>
    <t>MTKAFRFKIVLVGDEAVGKTSLILRYINDSFKENYIPTLGVNFMTKDVNIGQPVRLITWDIGGQATWKAKLPLYLKGADGAIIVFDLTRRKTFISIENWISKLQEVTGSKTPFLVVGNKSDLNDLRKIKEKDAKKFLKHQEYNIYFESSAKTGENVDTFFEKIAKVIIDHKTK</t>
  </si>
  <si>
    <t>IVLVGDEAVGKTSLILRYINDSFKENYIPTLGVNFMTKDVNIGQPVRLITWDIGGQATWKAKLPLYLKGADGAIIVFDLTRRKTFISIENWISKLQEVTGSKTPFLVVGNKSDLNDLRKIKEKDAKKFLKHQEYNIYFESSAKTGENVDTFFEK</t>
  </si>
  <si>
    <t>NVM29777.1</t>
  </si>
  <si>
    <t>MGSFKLKMLLLGDAAVGKTSMIKQYIKGSFAKDYKMTIGTDIFTKDVITDEHTITLSIWDIAGQERFKFFRQSFYRGASGAMVVFDLTRYPTFNPNVVNWLKELWGFTGRIPVILIGNKVDLADLRNVRENDVQTFADKIPCKYIETSAKTGIHIDESFKELALGMLNKMLQGK</t>
  </si>
  <si>
    <t>MLLLGDAAVGKTSMIKQYIKGSFAKDYKMTIGTDIFTKDVITDEHTITLSIWDIAGQERFKFFRQSFYRGASGAMVVFDLTRYPTFNPNVVNWLKELWGFTGRIPVILIGNKVDLADLRNVRENDVQTFADKIPCKYIETSAKTGIHIDESFKE</t>
  </si>
  <si>
    <t>NVM29900.1</t>
  </si>
  <si>
    <t>MSDYDYLFKVIVVGDGAVGKTALTIRFAEGRFQDHYKMTIGVDFAIKMVSIGQKRVKLQIWDTGGQERFSYIRPLYYKGAMGVVYVFDITNRSSYDHLSKWNKEVTDYCGNVPALLVANKCDLPDKAVTSPEATQMAASLNGPYYEASAKTGDNVDDLFTSLARILIAQEGVTIPAPAPAPAPAPAPARIPTPIVAPTPAPLPAPVVTRAPQTSSDTLEEALAFLNTPEEEPAPAPAPAPSPVRTATPQPLRPTSAPTQSFTSSPTPTPFSSQPAPATRTPAPAPASPSPFTSFLTPKQEPAQESTFIPFIPQAPKAATGPAIKPVPASPQQPISLSVAPKAAPAAPAPQEKACPNCSKVISGRWKFCTFCGTPLR</t>
  </si>
  <si>
    <t>VIVVGDGAVGKTALTIRFAEGRFQDHYKMTIGVDFAIKMVSIGQKRVKLQIWDTGGQERFSYIRPLYYKGAMGVVYVFDITNRSSYDHLSKWNKEVTDYCGNVPALLVANKCDLPDKAVTSPEATQMAASLNGPYYEASAKTGDNVDDLFTS</t>
  </si>
  <si>
    <t>NVM29909.1</t>
  </si>
  <si>
    <t>MLGDEAVGKTSLIIQHTEHKFSESYKMTIGTDISAKLIQAEEQKGTKTNVYLIIWDIGGQEKYRILRESYLRGASGALLVFDLTNKNSFHAVYNWVDETKKFCGGEIPMLLLGNKVDLTQERTVKSAEGEKMAKDLGVTYYETSAKDGSNVNKAFNNIVKLILGLP</t>
  </si>
  <si>
    <t>MLGDEAVGKTSLIIQHTEHKFSESYKMTIGTDISAKLIQAEEQKGTKTNVYLIIWDIGGQEKYRILRESYLRGASGALLVFDLTNKNSFHAVYNWVDETKKFCGGEIPMLLLGNKVDLTQERTVKSAEGEKMAKDLGVTYYETSAKDGSNVNKAFNN</t>
  </si>
  <si>
    <t>NVM30190.1</t>
  </si>
  <si>
    <t>MARERKFVFKIVVIGDGAVGKTSLIARFAEKTFQAEYKPTLGTNIVIKELKLDNNNIKLLLWDIAGQAKWRDVRHLYYKGAQGCILVFDVTRPGTFDSIPSWQKDLVKFSGDIPRILLANKVDLSDIRKITTEQAQVSAKDLNAAYFETSAKDGTQVNDAFAKISSLILNKV</t>
  </si>
  <si>
    <t>IVVIGDGAVGKTSLIARFAEKTFQAEYKPTLGTNIVIKELKLDNNNIKLLLWDIAGQAKWRDVRHLYYKGAQGCILVFDVTRPGTFDSIPSWQKDLVKFSGDIPRILLANKVDLSDIRKITTEQAQVSAKDLNAAYFETSAKDGTQVNDAFAK</t>
  </si>
  <si>
    <t>NVM30576.1</t>
  </si>
  <si>
    <t>MNLKALVRCFEIENPKYRGGAIDSSISLLFKESNDPIFYKYLKNFESIFDEIIIKIRAIEESGRGKILEAIKEFEQKINDLLAELRNAEVPAQETGPFPMVQREDTAEKVYRFKIIVCGDSSVGKTSAVLRFTDRAFRKTYLPTLGVNISEKRFQHEKGVIEFMIWDIAGQSKFQITRKHFYSGARGQLLVFDLTRPDTLENIARWHHDIKIHLQENIYGLIMGNKNDLVDQRKITPKEISKLSDELGFEYFETSALTGENIDEAFFKLGEFLLKAVKSLKQK</t>
  </si>
  <si>
    <t>IIVCGDSSVGKTSAVLRFTDRAFRKTYLPTLGVNISEKRFQHEKGVIEFMIWDIAGQSKFQITRKHFYSGARGQLLVFDLTRPDTLENIARWHHDIKIHLQENIYGLIMGNKNDLVDQRKITPKEISKLSDELGFEYFETSALTGENIDEAFFK</t>
  </si>
  <si>
    <t>NVM30907.1</t>
  </si>
  <si>
    <t>MSYSKVLKFVIGGDGGIGKTTLVKSLCTNEFVDQIMTIGVDIHSKDVTVNGTKVNLQVWDLSGQDQFRFLLDSFTHGANGIILGFDCSRPSSFLNLTKWLEIFRSTCSKAPILLIATKLDKGYHLTLSREMAQEYIKTHDLIGFIETSSKEFWNVYTPFRRLLEHHHDLEPDIVPIIFEGEKERPKKEEEPVALDATYKEPDTLDATNLTVEYQKVSNSSNAITCCPQCNTPLRDSQIKLKKARINVTCHNCLILI</t>
  </si>
  <si>
    <t>FVIGGDGGIGKTTLVKSLCTNEFVDQIMTIGVDIHSKDVTVNGTKVNLQVWDLSGQDQFRFLLDSFTHGANGIILGFDCSRPSSFLNLTKWLEIFRSTCSKAPILLIATKLDKGYHLTLSREMAQEYIKTHDLIGFIETSSKEFWNVYTPFRR</t>
  </si>
  <si>
    <t>NVM27197.1</t>
  </si>
  <si>
    <t>MSFPSSGSASGLTFRILLAGEEGVGKTSLILRFIQNRFEESSTPKSLEGDFITKQFNLFGAPIKLQIQDLGVTLWEEIVSYHVRDNDGILIILDTSSKGKMKPYLDYWLKPIRQVSNDIPVIVVGNKTDLPTKINITKTAQYAAQIGSVFVETSAKTGENVSYAFKLITSEIVKRKAAAKKASEGRRSDGLNSIFTHYDL</t>
  </si>
  <si>
    <t>ILLAGEEGVGKTSLILRFIQNRFEESSTPKSLEGDFITKQFNLFGAPIKLQIQDLGVTLWEEIVSYHVRDNDGILIILDTSSKGKMKPYLDYWLKPIRQVSNDIPVIVVGNKTDLPTKINITKTAQYAAQIGSVFVETSAKTGENVSYAFK</t>
  </si>
  <si>
    <t>NVM27198.1</t>
  </si>
  <si>
    <t>MAETKSDKEKYGFKIIVIGDPAVGKSSLIRRFADNKFDQSYLPSIGADFTLKIVEFEKIQAILTIWDIGGQRQFDNIRNFYYYGANAGIMVFDCTRQESYDNLLNHWAPQFRTGVGDPVPCVILCNKVDLTADRNITNAKCSELSNQLGYPLFQTSAKSGENVHAAFEQIALMCFGGDKEKK</t>
  </si>
  <si>
    <t>IIVIGDPAVGKSSLIRRFADNKFDQSYLPSIGADFTLKIVEFEKIQAILTIWDIGGQRQFDNIRNFYYYGANAGIMVFDCTRQESYDNLLNHWAPQFRTGVGDPVPCVILCNKVDLTADRNITNAKCSELSNQLGYPLFQTSAKSGENVHAAFEQ</t>
  </si>
  <si>
    <t>NVM27260.1</t>
  </si>
  <si>
    <t>MELEPEGPSIASHYKFKINILGEPEVGKSAFNKYCSTRFESSLEELHEQVYGVSFAVKILKNIDIEMTLVVWNFTGQERYKTVQPSYMKGVSGILLLFDLTRLETFLKLPEWLEFIKRNETNVPILLVGTKADLFHLKDVTDTGIENFVRANGLEGYYEVSFKTGLNVEAVINKMSEIIYQIRVKKQKYLKMFKLNRKHPKLPLILDEDRVRSEFILTIKTIFSMISDDFLGRIRELDAHLKDIQKSGDTTKIRWLKEELEKLSKELITQNRMVETLFLDTPVSIPTYLRLDLSKEWKKQLDQLRYRLFVFKDVCNRIVRDH</t>
  </si>
  <si>
    <t>INILGEPEVGKSAFNKYCSTRFESSLEELHEQVYGVSFAVKILKNIDIEMTLVVWNFTGQERYKTVQPSYMKGVSGILLLFDLTRLETFLKLPEWLEFIKRNETNVPILLVGTKADLFHLKDVTDTGIENFVRANGLEGYYEVSFKTGLNVEAVINK</t>
  </si>
  <si>
    <t>NVM27435.1</t>
  </si>
  <si>
    <t>MINKGKVFKLVIIGDGGVGKTTLTKVFCNNPYVDQIMTIGIDLHVKDVVVDGQRTILQIWDISGQDRFKFLIPDFMTGARAVILAYDRSRPASFMSLDFWLNIIRTHAPKAPIILISTKADREYHPVLNPEKAMEYVEKNQLIGFVTTSAKLPLNVNLPFKRLLEHLYNYEPDTHPIKFLEPDEEFKSSPSAEPPMSQPAEEAPPSEIIQTSQPIQLTSSSEQESRLISSNNLCNFCNSPLRQSQIKLRESGISVLCQNCFNLT</t>
  </si>
  <si>
    <t>LVIIGDGGVGKTTLTKVFCNNPYVDQIMTIGIDLHVKDVVVDGQRTILQIWDISGQDRFKFLIPDFMTGARAVILAYDRSRPASFMSLDFWLNIIRTHAPKAPIILISTKADREYHPVLNPEKAMEYVEKNQLIGFVTTSAKLPLNVNLPFKR</t>
  </si>
  <si>
    <t>NVM27438.1</t>
  </si>
  <si>
    <t>MSIKGKISKLEAINTSNRKDRVFKIIVGGDGGIGKTTLLKVLCGECYTNQDMTIGFEIFTKKVHSNGHKDTLQIWDLSGQDHFRFLLPDYFKGAHGIVLGFDMSRRISFLNLRTWMTILMAKCPDAPIILIATKSDLGYHPTLSRTLAEDFVVKFNIVDLVEVSAKNHLNVDEPFKKLVESIKGFEPGAVSISLSEEAQHLGTIEPEKSPDSLNSIKIHSSNSSQKATAVPKVATPITHCPNCNHPLRESQIKLKQLGHQVLCQNCYTMV</t>
  </si>
  <si>
    <t>IIVGGDGGIGKTTLLKVLCGECYTNQDMTIGFEIFTKKVHSNGHKDTLQIWDLSGQDHFRFLLPDYFKGAHGIVLGFDMSRRISFLNLRTWMTILMAKCPDAPIILIATKSDLGYHPTLSRTLAEDFVVKFNIVDLVEVSAKNHLNVDEPFKK</t>
  </si>
  <si>
    <t>NVM27647.1</t>
  </si>
  <si>
    <t>MPIKFKVVLVGSSEQHKELLLLDEKDIKEGEKYETNLGLDFKLEYELVGEKDVNLVLWLMKGEKFKEIKQDFYEGADGIVVLFDISPEEDNADIISRINELRTSSPNSSILLIGRNIKTRMNKIVDGYTKHLIKEGKVKEKLRLNIDFFDILDEDKVISEKFLEYLARKLLSRTDY</t>
  </si>
  <si>
    <t>VVLVGSSEQHKELLLLDEKDIKEGEKYETNLGLDFKLEYELVGEKDVNLVLWLMKGEKFKEIKQDFYEGADGIVVLFDISPEEDNADIISRINELRTSSPNSSILLIGRNIKTRMNKIVDGYTKHLIKEGKVKEKLRLNIDFFDILDEDKVISEKFLEY</t>
  </si>
  <si>
    <t>NVM27699.1</t>
  </si>
  <si>
    <t>MKFVFKITVIGDGGVGKTSLITKYTQGGFQEDYISTVGAQFSIYDEKINGDECKLFFWDIAGQDEFSSLRQDFYEDSKAAIIVYSLEETDRGPNSLNHIPDWHDDISKFCGDIPIIVFANKVDLVDESKIDDTKIQDLAKNRNFLGVYRTSAKTGQGVTEAFQRIIKELHSKFKSQA</t>
  </si>
  <si>
    <t>ITVIGDGGVGKTSLITKYTQGGFQEDYISTVGAQFSIYDEKINGDECKLFFWDIAGQDEFSSLRQDFYEDSKAAIIVYSLEETDRGPNSLNHIPDWHDDISKFCGDIPIIVFANKVDLVDESKIDDTKIQDLAKNRNFLGVYRTSAKTGQGVTEAFQR</t>
  </si>
  <si>
    <t>NVM27701.1</t>
  </si>
  <si>
    <t>MYIKDEEKYKIIVIGDDGVGKTTLIKGFDVTGFKTDYQPTIGVNIFSREVEIMKRHVPLSFWEMNRDAKWDFFRSSFFRNVNGVLIIFDLTNHETFVSLNDLIKEVHNYVDAIPILIIGNKKDLEEMRQVEKKEISGLIKSVSCEYLETSAKTGENINIAFEKILTMLFPKQA</t>
  </si>
  <si>
    <t>IIVIGDDGVGKTTLIKGFDVTGFKTDYQPTIGVNIFSREVEIMKRHVPLSFWEMNRDAKWDFFRSSFFRNVNGVLIIFDLTNHETFVSLNDLIKEVHNYVDAIPILIIGNKKDLEEMRQVEKKEISGLIKSVSCEYLETSAKTGENINIAFEK</t>
  </si>
  <si>
    <t>NVM27723.1</t>
  </si>
  <si>
    <t>MNGPRFVFKLMILGDPSVGKTSLVRRYIENRFSEDYLSTIGVDFLKKDINVDGTYVTIVLWDVAGQAKYANFKKHYYKGANFFIIVFDITKKPTYMNIGRWLKDAQEILGDDVYFAIFANKADLEDQREVEDYGAFKLMENLIEFEETSAKTGHNVNEIFTKIARFLIEKQINQI</t>
  </si>
  <si>
    <t>LMILGDPSVGKTSLVRRYIENRFSEDYLSTIGVDFLKKDINVDGTYVTIVLWDVAGQAKYANFKKHYYKGANFFIIVFDITKKPTYMNIGRWLKDAQEILGDDVYFAIFANKADLEDQREVEDYGAFKLMENLIEFEETSAKTGHNVNEIFTK</t>
  </si>
  <si>
    <t>NVM27913.1</t>
  </si>
  <si>
    <t>MSYSSHFRYKVVLFGDIGVGKTSLVIRFINDKFDENLVSTIGYNVYEKSLIYNECLISLMIFDFGGQERFANLRRYYARGANAAFIVFDLTSQKSFENLIKWKNDLFGFTGEIPFIVIGNKADLESEWRVRREDILKVCSSIGALAYYETSAKTGKAVEDAFYQLGVKTYTTHAKGLIYG</t>
  </si>
  <si>
    <t>VVLFGDIGVGKTSLVIRFINDKFDENLVSTIGYNVYEKSLIYNECLISLMIFDFGGQERFANLRRYYARGANAAFIVFDLTSQKSFENLIKWKNDLFGFTGEIPFIVIGNKADLESEWRVRREDILKVCSSIGALAYYETSAKTGKAVEDAFYQ</t>
  </si>
  <si>
    <t>NVM28245.1</t>
  </si>
  <si>
    <t>MIRLGRFTFKVVLLGDQAVGKTSLVLRYVNNSFSDHYISTIGADFLIKDLELMGAPIRLMIWDLGGQEQWEGIRARYMAGSDGCILIFDVSRDHNIEFYINNWLREVKDFIGEKTPIIIVGNKMDLEPKVDLELATRLINNLNFPLIETSAKTGTQVETMFQRITAEIVMQKAKYVKKLKGIKDSDISDIFNQIRTKPK</t>
  </si>
  <si>
    <t>VVLLGDQAVGKTSLVLRYVNNSFSDHYISTIGADFLIKDLELMGAPIRLMIWDLGGQEQWEGIRARYMAGSDGCILIFDVSRDHNIEFYINNWLREVKDFIGEKTPIIIVGNKMDLEPKVDLELATRLINNLNFPLIETSAKTGTQVETMFQR</t>
  </si>
  <si>
    <t>NVM28641.1</t>
  </si>
  <si>
    <t>MAQKVFRYKMVLFGDIAVGKTSLVERFVNDKFEDSYMSTIGYNVYEKQIAYEDVIISLLIFDIGGQERFRDLRKKYADGAHTAFIVYEIPDLNSFKNINLWKKDLIEFAGNIPFIVIGNKLDLEQDRQVSKEEGSKYCSEIGAEDFFETSAKSGEGVEEAFIKLAIKTYERRTTRGT</t>
  </si>
  <si>
    <t>MVLFGDIAVGKTSLVERFVNDKFEDSYMSTIGYNVYEKQIAYEDVIISLLIFDIGGQERFRDLRKKYADGAHTAFIVYEIPDLNSFKNINLWKKDLIEFAGNIPFIVIGNKLDLEQDRQVSKEEGSKYCSEIGAEDFFETSAKSGEGVEEAFIK</t>
  </si>
  <si>
    <t>NVM28643.1</t>
  </si>
  <si>
    <t>MAQKVFRYKMVLFGDTAVGKTSLVERFINDKFEDSYMSTIGYNVYEKQIAYENVVISLMIFDIGGQERFRDLRKKYADGASTAFLVYDMTNIESFYNLAQWINDLSAFSGNIPFIIIGNKADLEDQRAVDKDAAKKYSSSIGAVDFFETSAKTGDGVEDAFVQLAIKTYKIHHP</t>
  </si>
  <si>
    <t>MVLFGDTAVGKTSLVERFINDKFEDSYMSTIGYNVYEKQIAYENVVISLMIFDIGGQERFRDLRKKYADGASTAFLVYDMTNIESFYNLAQWINDLSAFSGNIPFIIIGNKADLEDQRAVDKDAAKKYSSSIGAVDFFETSAKTGDGVEDAFVQ</t>
  </si>
  <si>
    <t>NVM28645.1</t>
  </si>
  <si>
    <t>MAEKLLRYKMILFGDAGVGKTSLVERFINDKFEDTYISTIGYNVYEKHIAYADVEISLMIFDIGGQERFRDLRKKYAEGAATAFLVYDITNIDSFNNLTQWLNDLQEFSGNIPFIIIGNKADLEDQHEVDKDAAKNYSSSVGAVDFFETSAKTGDGVEDAFVQLAIKTYKVYYP</t>
  </si>
  <si>
    <t>MILFGDAGVGKTSLVERFINDKFEDTYISTIGYNVYEKHIAYADVEISLMIFDIGGQERFRDLRKKYAEGAATAFLVYDITNIDSFNNLTQWLNDLQEFSGNIPFIIIGNKADLEDQHEVDKDAAKNYSSSVGAVDFFETSAKTGDGVEDAFVQ</t>
  </si>
  <si>
    <t>NVM28647.1</t>
  </si>
  <si>
    <t>MDSDDIIIRFKMVLFGSKGVGKTSLVERFINDRFDETYISTLGYNVYEKQMAHNNKTISLMIYDIGGQEKFRDLRKKYAEGADIAFIMYDITNRSSFASIYDWKQDLIEFAGDVPFIIIGNKIDLEAERQVPTEEATRIYSELGALGFFETSAKTGIGVEDAFNLLAMKTYDSRFK</t>
  </si>
  <si>
    <t>MVLFGSKGVGKTSLVERFINDRFDETYISTLGYNVYEKQMAHNNKTISLMIYDIGGQEKFRDLRKKYAEGADIAFIMYDITNRSSFASIYDWKQDLIEFAGDVPFIIIGNKIDLEAERQVPTEEATRIYSELGALGFFETSAKTGIGVEDAFNL</t>
  </si>
  <si>
    <t>NVM28983.1</t>
  </si>
  <si>
    <t>MATKPQKIFKVVVIGAAGVGKTSIIRRFCENSFLEGYKTTIGSDFYVKKLDLARALVNFSVWDLAGEERFKFVLPTFCKGAQGALVVFDLSRRRSYINVTSFIELLWNITGQIPAILIGNKSDLVDQRSVTPDEAKEYGTQCKMVYFETSAKDNINIYKIFENLGNLMIDYTSTH</t>
  </si>
  <si>
    <t>VVVIGAAGVGKTSIIRRFCENSFLEGYKTTIGSDFYVKKLDLARALVNFSVWDLAGEERFKFVLPTFCKGAQGALVVFDLSRRRSYINVTSFIELLWNITGQIPAILIGNKSDLVDQRSVTPDEAKEYGTQCKMVYFETSAKDNINIYKIFEN</t>
  </si>
  <si>
    <t>NVM29028.1</t>
  </si>
  <si>
    <t>MSIKLFTYKIVLFGNEAVGKTSLVERFVNNRFEEDYLSTLGYNVYEKRIAYLNFTISLMIYDVAGQEKFSELRKKYAEGANTAFLIYDITDLNSIISVMKWKTELNEIAGNIPFIIIGNKLDLQPRRQVPTVDALKMSSALGALSFFETSAKTGEGVENAFKLLAIKTHEYYVL</t>
  </si>
  <si>
    <t>IVLFGNEAVGKTSLVERFVNNRFEEDYLSTLGYNVYEKRIAYLNFTISLMIYDVAGQEKFSELRKKYAEGANTAFLIYDITDLNSIISVMKWKTELNEIAGNIPFIIIGNKLDLQPRRQVPTVDALKMSSALGALSFFETSAKTGEGVENAFKL</t>
  </si>
  <si>
    <t>NVM29058.1</t>
  </si>
  <si>
    <t>MGPEANAWFPDLSIDIRNLVSMKSINILVGEGGLIPESLSVFPFPSLGLKGLIKSLEIKDETRRGGVIDSSLTVLYDEANDPIFYKYIDNFKVIFNKAASNIVALEEANAKRKEITDELKQFHSNLLTVLNELYEVELAGSETEAFPKVEKDEQVTFRFKIIVCGDPSVGKTSTVLRFTDNAFKKTYIPTMGVNVSEKRIQLENARVEFIIWDIAGQSKFQMMRKHFYQGAEGKLLIFDLTRPKTFNDINKWYQDINSHLKGEFRGFLLGNKSDLVDQRKVTKEEISKLAKELNIDYIETSALSGENINNAFHKLGHFLVEERRKK</t>
  </si>
  <si>
    <t>IIVCGDPSVGKTSTVLRFTDNAFKKTYIPTMGVNVSEKRIQLENARVEFIIWDIAGQSKFQMMRKHFYQGAEGKLLIFDLTRPKTFNDINKWYQDINSHLKGEFRGFLLGNKSDLVDQRKVTKEEISKLAKELNIDYIETSALSGENINNAFHK</t>
  </si>
  <si>
    <t>NVM30749.1</t>
  </si>
  <si>
    <t>MEHEYRFKVVVVGEEAVGKTSLILRYVENTFEGDYIPTLGVNFVVKDLPDMSTRLVIWDIGGQNMWKAKLNLYLKGSDGAIIIFDVTRPVTFGTLDTWISKLQQQLDPQFPYVVVGNKTDLQDLRKVQEAHAHKFLKNKRHSIYFEASAKTGKNVEDLFRRIADELIKLQQ</t>
  </si>
  <si>
    <t>VVVVGEEAVGKTSLILRYVENTFEGDYIPTLGVNFVVKDLPDMSTRLVIWDIGGQNMWKAKLNLYLKGSDGAIIIFDVTRPVTFGTLDTWISKLQQQLDPQFPYVVVGNKTDLQDLRKVQEAHAHKFLKNKRHSIYFEASAKTGKNVEDLFRR</t>
  </si>
  <si>
    <t>NVM29264.1</t>
  </si>
  <si>
    <t>MPYVLKVVLAGEGGVGKTALCTRFTKGIFLEGTKMTIGVDFSAVKVKAATKYGEELVTLQIWDFGGEERFRFILPGYCNGANGCILCFDLTQDYTFHNLPEWITLVRQAVPNVKMILVGLKADLLEQRRITREVAEGKVREWRLNGYIEASSKSGENVPHIFGLITQEMLSLYYG</t>
  </si>
  <si>
    <t>VVLAGEGGVGKTALCTRFTKGIFLEGTKMTIGVDFSAVKVKAATKYGEELVTLQIWDFGGEERFRFILPGYCNGANGCILCFDLTQDYTFHNLPEWITLVRQAVPNVKMILVGLKADLLEQRRITREVAEGKVREWRLNGYIEASSKSGENVPHIFGL</t>
  </si>
  <si>
    <t>NVM29255.1</t>
  </si>
  <si>
    <t>MSEPDEASEEIPYVFKILLLGDGGVGKTSLLRRFIDNTFDPDYKTTIGVQFMTRIVKFDNKSVKLIIWDIAGQSKHATYRHLYYKAANGIILVYDITRDKTFDNLPRWLQDAKTTIGTELKVAVFANKMDLEENRVIQKEAGMEFTQHYEAEIFSETSAKSGANVDAAFLALAKGLVEKSERDLKGERSQDDFWGKYE</t>
  </si>
  <si>
    <t>ILLLGDGGVGKTSLLRRFIDNTFDPDYKTTIGVQFMTRIVKFDNKSVKLIIWDIAGQSKHATYRHLYYKAANGIILVYDITRDKTFDNLPRWLQDAKTTIGTELKVAVFANKMDLEENRVIQKEAGMEFTQHYEAEIFSETSAKSGANVDAAFLA</t>
  </si>
  <si>
    <t>NVM29310.1</t>
  </si>
  <si>
    <t>MTENAEKVKALKLIDEGLKLRDQGFFSQVINKWKAALEIYKKFGDEMKKEIADLSVEIGNCMLSLGRASKAEEYYQEAHKFYDDLDIPKDLRHISLKERQAKGFGAEESPSKSYALKFIVVGDPAVGKSSLIRRHADDKFEENYAPTIGTDFILKVVKLEDMEITCTIWDIGGHESFMNIRNFYYEGADCAVIVYDVSRDETFKNVKKWYNDFTKTVGIIPTAILGNKIDLERSVKKDTGEKSALELHAIFYETSAKTGENVNNAFRHLANLCYKT</t>
  </si>
  <si>
    <t>FIVVGDPAVGKSSLIRRHADDKFEENYAPTIGTDFILKVVKLEDMEITCTIWDIGGHESFMNIRNFYYEGADCAVIVYDVSRDETFKNVKKWYNDFTKTVGIIPTAILGNKIDLERSVKKDTGEKSALELHAIFYETSAKTGENVNNAFRH</t>
  </si>
  <si>
    <t>NVM29815.1</t>
  </si>
  <si>
    <t>MGKEIDKGKELIKGIIYALFDEKAGPKPIVWSPENLPENVRDLISLKTINILAGQAGDIPESLAVIPFPSVNLKGLVKFLEIKEVSRRGRTIDGSITVLFDEADDLIFYKYMKNFEKICGTTAKTVTKLEEEKAEHQKVAKEIDKFQENMRHILHELHDTELKAQRTTAAFPKGPEDMVDFNYKIIVVGDPHVGKTSTVLRFTDEAFRRTYIPTMGVNLSKKNVKHEGAHIKFVLWDVAGQSKFQMMRRQFYKGSDGEILVFDLTDPNSFNDLHKWYEDIKTYLKTNLRGLILANKNDLKDERKVKREDIEKLAKELNMDFFETSALTGENVTEAFIKMADLIHTTGKRIHKQE</t>
  </si>
  <si>
    <t>IIVVGDPHVGKTSTVLRFTDEAFRRTYIPTMGVNLSKKNVKHEGAHIKFVLWDVAGQSKFQMMRRQFYKGSDGEILVFDLTDPNSFNDLHKWYEDIKTYLKTNLRGLILANKNDLKDERKVKREDIEKLAKELNMDFFETSALTGENVTEAFIK</t>
  </si>
  <si>
    <t>NVM30020.1</t>
  </si>
  <si>
    <t>incomplete</t>
  </si>
  <si>
    <t>MAKGKELQSGEGINIWGIDFTAEFKNAMRNWDLPGKEVSPIHRDMQKLKKAERIIKNYLSNWEKVETIFIYRLYPLVSLYLRVGASKPEGFEDDWLGSFYLNAVDIQEDSDNDKTFLSWMFAPPTSAYTNFDALLDAVHDWYYDVSKFLGGKLPSVVVGNKIDLREQRKVDTKQAELLAKTLDLPYVETSAKTGDNVDSAFKMLIEEFLKVRIKPGD</t>
  </si>
  <si>
    <t>DAVHDWYYDVSKFLGGKLPSVVVGNKIDLREQRKVDTKQAELLAKTLDLPYVETSAKTGDNVDSAFKMLIEEFLKVRIKPGD</t>
  </si>
  <si>
    <t>NVM30160.1</t>
  </si>
  <si>
    <t>MAEIGPLNMLLQNYLTATSGSEAVFIVKRDGSILTSIIRSGLDESEIGSLTTLISYISDIIRIDLETGYFRKTVQQISTPGKGFIFRQINPDAVLITICDELANKQVLTAYSVYVANKADRILKGESVSTDVPKSEEQMKKEITPRREYVFKIVIIGDAGVGKTTTTVQFAHAKFESEYKPTIGVSIVKNEYWIGDDLVVFQIWDIAGQLFWKDMRRIYYGGAQGGLILYDVTHPDSFKNVGYWNTELNTFLPKEFPRILCANKIDLEEERKVTREEGEASAKELDMPYIEISAKTSENIDEAFRMLGERLIKHF</t>
  </si>
  <si>
    <t>IVIIGDAGVGKTTTTVQFAHAKFESEYKPTIGVSIVKNEYWIGDDLVVFQIWDIAGQLFWKDMRRIYYGGAQGGLILYDVTHPDSFKNVGYWNTELNTFLPKEFPRILCANKIDLEEERKVTREEGEASAKELDMPYIEISAKTSENIDEAFRM</t>
  </si>
  <si>
    <t>NVM30259.1</t>
  </si>
  <si>
    <t>MPFPSFNLKGIIKLMEIKDQTFRGGIINSSITVLFHEENDLIFYKYVNNFKAVFNETIDKIIEIEEKKAGKVKIEEEIRRFHAKLINILRELYEIEVIDKQQDEFPRRIEKKTERKWLNYKVILCGDKQVGKTSIALRFTDRAFRRTYIPTMGVNISEKDIQIDEITVRFTIWDIAGHSKFQTMRRHYYQGADGVLLVFDLTNPESFRNISKWDQDVNFYLHANPGGLILGNKSDLVNESKVDRKEIKNLAEELDLESIETSALSGENVEEAFYKLGEILIKKKFKR</t>
  </si>
  <si>
    <t>VILCGDKQVGKTSIALRFTDRAFRRTYIPTMGVNISEKDIQIDEITVRFTIWDIAGHSKFQTMRRHYYQGADGVLLVFDLTNPESFRNISKWDQDVNFYLHANPGGLILGNKSDLVNESKVDRKEIKNLAEELDLESIETSALSGENVEEAFYK</t>
  </si>
  <si>
    <t>NVM30284.1</t>
  </si>
  <si>
    <t>MSEFDYLFKIIVVGDGGVGKTAIAVRFSEGVFQDDYKMTIGVDFSIKTMNLPVDGEARRVKLQIWDTGGQERFSYTRPLYYKGAVGGLVVFDLTNRRSFENLGRWFDEITHNCVSLPLILVGNKADLPTRKIVHAEAEAIANTRAIGYFETSAKSGQSINAVFEKLAETIVLMEERQIISEEHDIDAKRHKISIEQYLALAEQAYEEINKLNYQAALKLLKQAFYYAKAIEYHEGKKWIEDQTQLILQILNQQKARATQEVSIYMYCAFCNRQYRVSRIGNVRCPECSNYLARQA</t>
  </si>
  <si>
    <t>IIVVGDGGVGKTAIAVRFSEGVFQDDYKMTIGVDFSIKTMNLPVDGEARRVKLQIWDTGGQERFSYTRPLYYKGAVGGLVVFDLTNRRSFENLGRWFDEITHNCVSLPLILVGNKADLPTRKIVHAEAEAIANTRAIGYFETSAKSGQSINAVFEK</t>
  </si>
  <si>
    <t>NVM30304.1</t>
  </si>
  <si>
    <t>MQVYTYKILLIGKKSPFKAEIVNYYPEVYFQMMENDIGINIVHSKVREVNKSLTFHFWDTSYGVKFNNKFSPYYKAASGCIFILNFNGRKAIQKILRDLQKYKVGPIFLIFPFNSEELIENQPLINAIEEKFKTKMKIFSNIPEFCEDFTSTIFEYSLQKLNLNLCFHFSLIQTNRTYDLTLNQLLKIFLN</t>
  </si>
  <si>
    <t>ILLIGKKSPFKAEIVNYYPEVYFQMMENDIGINIVHSKVREVNKSLTFHFWDTSYGVKFNNKFSPYYKAASGCIFILNFNGRKAIQKILRDLQKYKVGPIFLIFPFNSEELIENQPLINAIEEKFKTKMKIFSNIPEFCEDFTST</t>
  </si>
  <si>
    <t>NVM30397.1</t>
  </si>
  <si>
    <t>MSSYKVKCVMLGDTRIDTWNIIADHLQSSFTKRYKHTIGCDIGIIDVELPYDRVMLSIWDIASSERFRFFRSSFFRGASCAILAFDLTRHHSFNPTLINLITEIYTNLGAVPIILIGCNAHRADLRQISREEIEQLCERMAHVVYFEIAHDPTQMVSVFETAAGLILNHLGYDEVDRRIAFEWKQKQLETIMSVLDELDFHVNERDEVVIFTHHGLFSINILNGSVTFEPIICGKCENYSCHYKKRPRRKSLCIVSGGHGWSNQELYDHELLILAKIMAIADDNLPNHVLNQMAEVAVCKDFSGEPRNLPVYDVVLPEPEPLPEETYPIFNENIYATDDLDAHLTPAEARALLRNHHIQFMSGRLPYSVYIRIKERFIKIITPL</t>
  </si>
  <si>
    <t>CVMLGDTRIDTWNIIADHLQSSFTKRYKHTIGCDIGIIDVELPYDRVMLSIWDIASSERFRFFRSSFFRGASCAILAFDLTRHHSFNPTLINLITEIYTNLGAVPIILIGCNAHRADLRQISREEIEQLCERMAHVVYFEIAHDPTQMVSVFETAAGLILNHLGYDEVDRRIAFEWKQKQLET</t>
  </si>
  <si>
    <t>JABXJT010000067.1_5565to5218</t>
  </si>
  <si>
    <t>KANVLKIIVGGDGGIGKTTLLKVFSGESYSDQDMTVGFEIFVKRISIENNEEILQIWDLGGQDHFRFLLPTCFRGAHGVILGFDMSRRSSFMNLRNWMNILREKCPRAPVVLIATKADKGYHPILTRTMAVEFVNNHHLVDFVEVSAKNRSNVFTPFKRLVEEIKSVD</t>
  </si>
  <si>
    <t>IIVGGDGGIGKTTLLKVFSGESYSDQDMTVGFEIFVKRISIENNEEILQIWDLGGQDHFRFLLPTCFRGAHGVILGFDMSRRSSFMNLRNWMNILREKCPRAPVVLIATKADKGYHPILTRTMAVEFVNNHHLVDFVEVSAKNRSNVFTPFKR</t>
  </si>
  <si>
    <t>NVM30918.1</t>
  </si>
  <si>
    <t>MAKEKKKKEAKGKNEKKKPSKGILVFISYATADANTFKIAEIAEGLTKFPEIVDVLYWQEDLHDDIWSYMDKNVGKCDVFVYFCSPYAMKSKPCEKEWHAADSLSKPIIPVFSSIDYIPPLLRPRLGLEIDVFNVEVNIKKLHELILKKYVPREDPTIPLNFTHKNKSKIINAKKEEHFITPIIEFCMKNNLSIKNILVSTSAGDRVPDTQFDETVSAVYSKYGKEFIIQIEKMQIVANFKVCLVGDSASGKSALLQHCIETTYDDEYTPTIGVDYWVKPFDLQTRDKHFDIVLLFWDFGGSFEDAGAKKELLNESDGIFVVGDLTRKETFTRIQTGCVPKLRKVLGEEIPIILLANKSDLKPAITKEEVEKIANTSGVEKVFFTSAKTGENVEEAFKSIIPPMVTSALEIL</t>
  </si>
  <si>
    <t>VCLVGDSASGKSALLQHCIETTYDDEYTPTIGVDYWVKPFDLQTRDKHFDIVLLFWDFGGSFEDAGAKKELLNESDGIFVVGDLTRKETFTRIQTGCVPKLRKVLGEEIPIILLANKSDLKPAITKEEVEKIANTSGVEKVFFTSAKTGENVEEAFKS</t>
  </si>
  <si>
    <t>NVM30910.1</t>
  </si>
  <si>
    <t>MISKTNSSEEKPKKESLVKDLLTNLKSHHINVSKILENENRARILHWIFKEPGIHFNDLLRKVGVSAGTLTWHLDLLEKAKLIQKRKVGQYLFYFSSLVKDPLSKLDRKLSKSKTTLNVLHLINMNPGLYQNQIAKRLNLHHKTIKYHLDKLLQVDAIYKEKTGRRPKFFPVFKLVLCGDGGIGKTTLSTFFCKQTYQDHELTVGLEIHSKKFLFNDSPEFLQIWDLSGQKQFRFLLSDFFRGAHGVILGFDMSRRGSFLNLSKWLKIIPQVPIFLMATKSDKGYHPTLSREKAQEFAKRNNFIGFTETSAKENLNVEVPFIRIIEHVKGYDMGSGTITFADDVERLKSIGFWSVTKDSELTRIQVGDLENFLKSREEIELFALFLELHGQNGT</t>
  </si>
  <si>
    <t>LVLCGDGGIGKTTLSTFFCKQTYQDHELTVGLEIHSKKFLFNDSPEFLQIWDLSGQKQFRFLLSDFFRGAHGVILGFDMSRRGSFLNLSKWLKIIPQVPIFLMATKSDKGYHPTLSREKAQEFAKRNNFIGFTETSAKENLNVEVPFIR</t>
  </si>
  <si>
    <t>NVM31092.1</t>
  </si>
  <si>
    <t>MSTDFIKAIIYSQFEHKAGPTAIVWDPSEIPFKIRDLISLKTIQILAGEGGKVPESLAIIPFPSINSKGLVKFLEIMDMKSRGGAIDSSITLLFDEVDDVIFYKYIKNFESLFTDLAKKIIKIEEKKPDTKKITKEILKFKRRIQETLTELRSTEIPDEETAAFPTVKEEAPELTRYRYKLIVCGDPSVGKTSTILRFTDNAFKRTYIPTIGVNLSEKFLEYEDASIKFVIWDIAGQSKFEKMRSYFYKGADGLLLVFDLTAPESFKNIPHWYEDIKDYLKTNLRGLILGNKNDLIDQREVQKDQIEKLTKKLRLDYYETSALTGENVNESFTKMAELLYKKAKPPVVKKKKAPGVKKKRAKTPRKKKKTATSKKKTPSTKKKRKRTTKKRKRTASNKKPT</t>
  </si>
  <si>
    <t>LIVCGDPSVGKTSTILRFTDNAFKRTYIPTIGVNLSEKFLEYEDASIKFVIWDIAGQSKFEKMRSYFYKGADGLLLVFDLTAPESFKNIPHWYEDIKDYLKTNLRGLILGNKNDLIDQREVQKDQIEKLTKKLRLDYYETSALTGENVNESFTK</t>
  </si>
  <si>
    <t>NVM31100.1</t>
  </si>
  <si>
    <t>MKVAYKWKVVVIGDPTVGKTSLMLKYTEKKFNELYIPTVGVQVSIKQVPIKIDKERALVDLNIWDIAGHIKFQHIRKVFYEGTSAFLLLYDITNEATFEGLTYWHEDISKTIGNQYGILIGNKKDLHKDRVIGEGKGEKRAVEFGLDFLETSAKTGENVEKVFEMLTSKLITLYAE</t>
  </si>
  <si>
    <t>VVVIGDPTVGKTSLMLKYTEKKFNELYIPTVGVQVSIKQVPIKIDKERALVDLNIWDIAGHIKFQHIRKVFYEGTSAFLLLYDITNEATFEGLTYWHEDISKTIGNQYGILIGNKKDLHKDRVIGEGKGEKRAVEFGLDFLETSAKTGENVEKVFEM</t>
  </si>
  <si>
    <t>NVM31134.1</t>
  </si>
  <si>
    <t>MIKFKIILLGDEGVGKTSLIKKYGGFVGPEYGKVIGVDFGHKRIEINNMLVWLQFCKVNQDPRFKYLRPLYYREAMA</t>
  </si>
  <si>
    <t>IILLGDEGVGKTSLIKKYGGFVGPEYGKVIGVDFGHKRIEINNMLVWLQFCKVNQDPRFKYLRPLYYREAMA</t>
  </si>
  <si>
    <t>NVM31177.1</t>
  </si>
  <si>
    <t>MAETIRYSYKLVVVGDPSVGKTSLIRRYTDKKFDASYLPTIGADFTIKKLEFQKDANTIQQVTLAIWDMGGHTRFHRIRDHYYLDSSAALVVCDLSRKETFENLETWLSDLETRCGSVPILVLANKNDLPEKAVSQDDIDQFSSEKKLEVLKTSAKTGENVDKIFDTIARHCLETYD</t>
  </si>
  <si>
    <t>LVVVGDPSVGKTSLIRRYTDKKFDASYLPTIGADFTIKKLEFQKDANTIQQVTLAIWDMGGHTRFHRIRDHYYLDSSAALVVCDLSRKETFENLETWLSDLETRCGSVPILVLANKNDLPEKAVSQDDIDQFSSEKKLEVLKTSAKTGENVDKIFDT</t>
  </si>
  <si>
    <t>NVM31221.1</t>
  </si>
  <si>
    <t>MNNGGPEKMAQAVNTHYDYLFKVILVGAEERVKSGLLWAFTGNIDIISDYKKTIGVNFGINSLYFNKFCIKLQIWDISYAEHIRYLRPLYFKGASGCIMIIRSLKEAEAIVEEIQTHCDHPIPIFFILINDSPLIPHFNEYLQQLNIEIVESSFAGIEWLAQTMLTHRKTKNLNIAALYTINTDEIQATLNDLQQELLQSELERYDILRQERLDQLIFMKETLDEMKIPIVGDSVRIFTSHALIDINLVTGTTLAFPLKCDQCQKPCDRQRKRLCIKKAEDDGWSEELDAASLLILSTIFAFVTNQIPKHIQDQIKDIVRCHNYRKST</t>
  </si>
  <si>
    <t>VILVGAEERVKSGLLWAFTGNIDIISDYKKTIGVNFGINSLYFNKFCIKLQIWDISYAEHIRYLRPLYFKGASGCIMIIRSLKEAEAIVEEIQTHCDHPIPIFFILINDSPLI</t>
  </si>
  <si>
    <t>NVM31351.1</t>
  </si>
  <si>
    <t>MSEKLFIYKMVLFGNEAVGKTSLVERFVNNRFEESYLSTLGYNVYEKRMAYLNFTISLMIYDVGGQEKFRELRKKYAEGANTAFIIYDVTDLNSFSNVMMWKTELNEIAGNIPFIIIGNKLDLEARRQVPTAEAMRVSSALGALSFFETSAKTGTGVEDAFKLLVIKTHEYYVL</t>
  </si>
  <si>
    <t>MVLFGNEAVGKTSLVERFVNNRFEESYLSTLGYNVYEKRMAYLNFTISLMIYDVGGQEKFRELRKKYAEGANTAFIIYDVTDLNSFSNVMMWKTELNEIAGNIPFIIIGNKLDLEARRQVPTAEAMRVSSALGALSFFETSAKTGTGVEDAFKL</t>
  </si>
  <si>
    <t>NVM31347.1</t>
  </si>
  <si>
    <t>MSEFDYLFKIIVVGDGGVGKTAIAVRFAEGVFQEDYKMTIGVDFSIKTMNLPINGETRRVKLQIWDTGGQERFSYTRPLYYKGAVGGLVVFDLTNRRSFENLGRWFDEITHNCVSLPLILVGNKADLPTRKIVHAEVEAIANTRALGYFETSAKSGQSINAVFEKLAETIVLMEEGLIISEEHDMEAKRHKISIEQYLALAEQAYEEINNLNYQAALKLLKQAFYYAKAIEYREGKKWIEEQTQLILQILNQQKARATQEVSIYMYCAFCNRQYRVSKIGNIRCPECSNYLASKA</t>
  </si>
  <si>
    <t>IIVVGDGGVGKTAIAVRFAEGVFQEDYKMTIGVDFSIKTMNLPINGETRRVKLQIWDTGGQERFSYTRPLYYKGAVGGLVVFDLTNRRSFENLGRWFDEITHNCVSLPLILVGNKADLPTRKIVHAEVEAIANTRALGYFETSAKSGQSINAVFEK</t>
  </si>
  <si>
    <t>JABXJT010000101.1_10333to10136</t>
  </si>
  <si>
    <t>TTLLDVYCGSSYFDHKLTVGLDFFVKEVTYKGKQFVLQLWDFGGQDQFRFMHPIFFEGANCVLLGFDCSRIQSFVNLNGWMKMIRENCLNVPVILISYKIDKGYHLALNGEMISKFMEEYELVDFIEVSAKEGINIDALSDCLLEVLRKIITEK</t>
  </si>
  <si>
    <t>TTLLDVYCGSSYFDHKLTVGLDFFVKEVTYKGKQFVLQLWDFGGQDQFRFMHPIFFEGANCVLLGFDCSRIQSFVNLNGWMKMIRENCLNVPVILISYKIDKGYHLALNGEMISKFMEEYELVDFIEVSAKEGINI</t>
  </si>
  <si>
    <t>NVM31538.1</t>
  </si>
  <si>
    <t>MQSGKGSILKGLVISKFGDLGPEPISWYPDQFSNMMLTEIAVKAVSILAGEEGVPSPKFLSVIPLPKFHLASVIYVFKIPDPQARGGLLVGTTSILFDIKFMSVIYQTIDDLTRLISPIDSFITKPIVENEDITAIVKRFYDSIEEFINNRREEEITRYKIAEREEIKKYDAIYSFKVVVVGDPSVGKTTLVLRYVERAFRELYIPTIGVQVSLKKMELDNISVKFNLWDIAGQDLFSQVRDKFYDGSQAVIILYDITNPKTFEDVFQWHADVKRVLGEVPGFIIGNKLDLPRKISRFDGNELAKKLNLQFTETSAKNGVNIDFVFEQLAKSLIKKNK</t>
  </si>
  <si>
    <t>VVVVGDPSVGKTTLVLRYVERAFRELYIPTIGVQVSLKKMELDNISVKFNLWDIAGQDLFSQVRDKFYDGSQAVIILYDITNPKTFEDVFQWHADVKRVLGEVPGFIIGNKLDLPRKISRFDGNELAKKLNLQFTETSAKNGVNIDFVFEQ</t>
  </si>
  <si>
    <t>NVM31616.1</t>
  </si>
  <si>
    <t>The protein model was modified to have a longer N terminus to include a larger portion of the GTPase domain</t>
  </si>
  <si>
    <t>MRNVDSRYKILVLGDGFVGKTAITIRFCDDKFDEEYKMTIGVNFGSKDIIHEGRIYQLILWDVAGQQRFSFFRTQYYRGALGIILVYDKTNRLTLYDLPNWVAESQENIGQKPIVVAGNKADLPGAQVTYEEGKNFAESLNAPFFETSAKTNHNIGNMFLSLIELIRGERISNSLRIDSYDGLEYGFNSLEQLLEPLSAAEIVQYHEIDIIADAIMRLKQTIFKSNPYSCVLGNISDWIHYLGTYGTQGLIQEDQKIQLIKSYNYWKQNYTQSLPDGQAVTASFL</t>
  </si>
  <si>
    <t>ILVLGDGFVGKTAITIRFCDDKFDEEYKMTIGVNFGSKDIIHEGRIYQLILWDVAGQQRFSFFRTQYYRGALGIILVYDKTNRLTLYDLPNWVAESQENIGQKPIVVAGNKADLPGAQVTYEEGKNFAESLNAPFFETSAKTNHNIGNMFLS</t>
  </si>
  <si>
    <t>NVM31617.1</t>
  </si>
  <si>
    <t>MYVIFLYIFIFIYFQMRDVDSRYKILVLGDGFVGKTAITIRFCDDQFDEAYKMTIGVNFGSKDIIHEGRIYQLILW</t>
  </si>
  <si>
    <t>ILVLGDGFVGKTAITIRFCDDQFDEAYKMTIGVNFGSKDIIHEGRIYQLILW</t>
  </si>
  <si>
    <t>NVM31657.1</t>
  </si>
  <si>
    <t>MEKTKTFGFKLLVLGAPAVGKTSLIRRFTTGKFSETYSKTLGADFLIKFIDYPDKNMRILLQIWDLAGDARFRFIRRDYYQEAQGALLVYDITRPNTHQEIKETHDNLLSYCGKVPCIIIGNKVDLTEDRKISNEEGDVLAKDLGFEFYETSAKSAENVEKVFRRISDLIISENL</t>
  </si>
  <si>
    <t>LLVLGAPAVGKTSLIRRFTTGKFSETYSKTLGADFLIKFIDYPDKNMRILLQIWDLAGDARFRFIRRDYYQEAQGALLVYDITRPNTHQEIKETHDNLLSYCGKVPCIIIGNKVDLTEDRKISNEEGDVLAKDLGFEFYETSAKSAENVEKVFRR</t>
  </si>
  <si>
    <t>NVM31828.1</t>
  </si>
  <si>
    <t>MSEYDYLFKVLVLGSQENQKDFILGSVKHFGDHHRYVIGVDFGITNVLVDDRRIKLQIWNPATQERFSYIRPLYYRGASHILLITDQGHYLELAPFIQELLSNCGQIPVHFVIRCSSQFAKTLKDQSEQLRNRGLTSPITVIKQPQDLYPLVGQTLLYHRHDLNWAVQLTLLLDDDFPWRFINSEQDDTAAIFFNFLEDQLTAIRNWNIHSLGFNYDGSQMDETALMRQLELYYEIIESMGGEIDEDHLLAIVENEIGRFKISLRNGSVIFIPKNCFDCKNPCFSHGQSLCIVQRSAGWSSEALSKKQLLILSKIYAVKHGVLPKHVWNQMKGHRCYSKKKCTNPVARRTAQALPNNVPAPTLTHLRDDMLRELERLKRIMMGE</t>
  </si>
  <si>
    <t>VLVLGSQENQKDFILGSVKHFGDHHRYVIGVDFGITNVLVDDRRIKLQIWNPATQERFSYIRPLYYRGASHILLITDQGHYLELAPFIQELLSNCGQIPVHFVIRCSSQFAKTLKDQSEQLRNRGLTSPITVIKQPQDL</t>
  </si>
  <si>
    <t>NVM31903.1</t>
  </si>
  <si>
    <t>MSTSKTLEEILKKYLSILQLRKFKVKGSTIVDREGLIISSILNEEIQKDEDAVGMITGILQGLSERIKNEFKTGLFKNAMIETDQYIFYFVEAGDEAILTTIMDNTPDLDLGGIRPYARIFTRKIDDTLSGKPTTPGIVAVEPSMASSAAPGAVAEEVAPAHHFKCKAIIVGDFSVGKTSLLVQFAEKKFTVDYKPTIGVSVVKKEYYFEESDTLVDLLLYDIAAQSRFLSVRHRYYEGADIAMIVFDVTRPETLDSVHNWYYDVSKFLGGKLPSVVVANKTDLTEQRKVDAKQAEILAKTLDLPYVETSAKTADNVDSAFKMLVEEFLKVRIIPGE</t>
  </si>
  <si>
    <t>AIIVGDFSVGKTSLLVQFAEKKFTVDYKPTIGVSVVKKEYYFEESDTLVDLLLYDIAAQSRFLSVRHRYYEGADIAMIVFDVTRPETLDSVHNWYYDVSKFLGGKLPSVVVANKTDLTEQRKVDAKQAEILAKTLDLPYVETSAKTADNVDSAFKM</t>
  </si>
  <si>
    <t>NVM31983.1</t>
  </si>
  <si>
    <t>DYISLGAFIYKIAMGGDGGIGKTTLSKVFCDSPFMDYLETIGVDIHVKDIQIDGVDGKLQIWDLSGQEHFRFMLPEFFKKSNGIILGFEVHRIQSFQNLGKWITMFKLSQPQIPIFLIGTKLDLGYHPALTREMVLDYVKEFNLVGYVETSAKEHINVGVPFRRILEHVKGFQPGTGSIIFLSEEGEETFAEMAEEPEVMAQFTSTEIPERSVVWPPPAPEPAFQPAPPVPEPAFLPAPPVP</t>
  </si>
  <si>
    <t>IAMGGDGGIGKTTLSKVFCDSPFMDYLETIGVDIHVKDIQIDGVDGKLQIWDLSGQEHFRFMLPEFFKKSNGIILGFEVHRIQSFQNLGKWITMFKLSQPQIPIFLIGTKLDLGYHPALTREMVLDYVKEFNLVGYVETSAKEHINVGVPFRR</t>
  </si>
  <si>
    <t>NVM28246.1</t>
  </si>
  <si>
    <t>unannotated</t>
  </si>
  <si>
    <t>MTYSIKVMLSGLSGAGKTTTLKVLVKNCHLLGEQQRMPTKEEQEAWHLATGEMIPTSMYTNFGILIVSPNYETKEMSFHQEADYTPKENDIIVNLFDTCGQQIFYPLRQATAIGVQGILFFIDSALLQLHLDFSNIQKIINAFEELKTFIGRELEKIPQVFICNKQDLIRTDKGKAGFVKKTIAFYDSTFEKYPFVNASALEGWGAQEALRILLLDIARKFQWKIP</t>
  </si>
  <si>
    <t>VMLSGLSGAGKTTTLKVLVKNCHLLGEQQRMPTKEEQEAWHLATGEMIPTSMYTNFGILIVSPNYETKEMSFHQEADYTPKENDIIVNLFDTCGQQIFYPLRQATAIGVQGILFFIDSALLQLHLDFSNIQKIINAFEELKTFIGRELEKIPQVFICNKQDLIRTDKGKAGFVKKTIAFYDSTFEKYPFVNASALEGWGAQEALRI</t>
  </si>
  <si>
    <t>NVM01096.1</t>
  </si>
  <si>
    <t>MINHVYIIRSDGTILFHKTYGSVKVDDSLVSVFLSAVSSFAGSLSEGEIKSVVTGRLKFCYTPGPGRYKDYLFVFCADEGDDDLGLRERLKRTRDSFVEDFGIQALGWDGRDVSTFDGFITSLEKILMGIIKIALVGFGGVGKTTMLNLMRGTDVPLDYNPTIAVDVKRLTGLSDRFEVIIWDFAGQERYTPLWTFLLRGTNIVLLVTDSTVENVMETKKVYLEIIREKQQERILHTVGIANKQDMPRAMKPKLIERLLGVPCYSMVAINPTFRDNLVSILSNAIDEWSRSVETQD</t>
  </si>
  <si>
    <t>IALVGFGGVGKTTMLNLMRGTDVPLDYNPTIAVDVKRLTGLSDRFEVIIWDFAGQERYTPLWTFLLRGTNIVLLVTDSTVENVMETKKVYLEIIREKQQERILHTVGIANKQDMPRAMKPKLIERLLGVPCYSMVAINPTFRDNLVSI</t>
  </si>
  <si>
    <t>NVM01554.1</t>
  </si>
  <si>
    <t>MAQAKVAAKIAFVGLPRVGKSTLLKMVQGCKPPLDYKPTIGLDIGSTRLCENVNGVIWDIGGQKNFQPLWDSFLRGANLIVTVTDSTPKNVLQTKQMVNMLARKQNTRIIAIANKQDMDGHMSAERVENLLQVPTYPMVAIEEKNKDNLHMIIIDELIKATEPEEGDADGN</t>
  </si>
  <si>
    <t>IAFVGLPRVGKSTLLKMVQGCKPPLDYKPTIGLDIGSTRLCENVNGVIWDIGGQKNFQPLWDSFLRGANLIVTVTDSTPKNVLQTKQMVNMLARKQNTRIIAIANKQDMDGHMSAERVENLLQVPTYPMVAIEEKNKDNLHMI</t>
  </si>
  <si>
    <t>NVM01615.1</t>
  </si>
  <si>
    <t>MRKIVKTALIGYPGVGKSTLVKLLSGKKNLKTSYDPTIGLDFGSASLKDDFQLSLWDIAGQEQFEFLWDSFLRGSSLICVVTDSSTENVKKTKQILNKYKNYQGAKVIAIANKQDTEGAMDPKEIENYFGVETIGMVAVDQENKRMLFNQLTRIFS</t>
  </si>
  <si>
    <t>TALIGYPGVGKSTLVKLLSGKKNLKTSYDPTIGLDFGSASLKDDFQLSLWDIAGQEQFEFLWDSFLRGSSLICVVTDSSTENVKKTKQILNKYKNYQGAKVIAIANKQDTEGAMDPKEIENYFGVETIGMVAVDQENKRMLFNQ</t>
  </si>
  <si>
    <t>NVM02068.1</t>
  </si>
  <si>
    <t>MLREIHILRGTDLIYWRQFGDAIPWEKLSPTLFSIINSMDSSPDECEGILPNIEDFRVSYSAIKKMKLLFVFVTDTTDNEMLINKQLNRAKEEFQDLFSEKLIRSATDATLFNSFNPIADLIHKNLRPKISLVGFSGVGKTTITKLIRADDIPREHNPTMTGDIYTVKIGKLHFNLWDFAGQEQFSFLWPKFIKDSDAVFIITDSTLKNIEKSKKFSELARVNVPQARVSAIANKQDLPDALTHQEVEKIIRIKTYGMIAIEPNNRAKMIEIVAETLGITAQVSPLISPLLNRDKLVEAAEKALIKGEFTNAVKIFQDIAKFSIELGDSKVAAEFLERAKIIESKISGIKKISQQFEAETSKFDESTDTLDTKKPIQVVTPSEIAMSKKLGLEIESVDVSGKEVEISKVKEVPTKVSVNELQKTEKYEQDLLKLERELEKINFKLSELESNCQNNVILYEDYLKKKNEFNNLKKELLYKITQTKINLIR</t>
  </si>
  <si>
    <t>ISLVGFSGVGKTTITKLIRADDIPREHNPTMTGDIYTVKIGKLHFNLWDFAGQEQFSFLWPKFIKDSDAVFIITDSTLKNIEKSKKFSELARVNVPQARVSAIANKQDLPDALTHQEVEKIIRIKTYGMIAIEPNNRAKMIEI</t>
  </si>
  <si>
    <t>NVM02706.1</t>
  </si>
  <si>
    <t>MLRELTIFRGHNKIFQQLYGHSLDISSLVDFLRQIKRDFIQIIKIVEFKVAYAVNREKDLLFLFITDFTDDDLTIYNTLEPMIEEFMEKYKESIRTASPDIFRSFQDTADRVFEEIRNKITLIGFSGTGKTTIARLLEKKELPKRHIATIVGNEVKIPLTDNTKLYFWDSAGQERYSKMWPKFIEGADLVMLIVDSTEENVHESRLFLKLIEENEPAARVVIIANKQDLPDKLYPQEIQKRLKDKRLGEIPTYGFVALDPENRTKMLEIIKDNLKLYSIKY</t>
  </si>
  <si>
    <t>ITLIGFSGTGKTTIARLLEKKELPKRHIATIVGNEVKIPLTDNTKLYFWDSAGQERYSKMWPKFIEGADLVMLIVDSTEENVHESRLFLKLIEENEPAARVVIIANKQDLPDKLYPQEIQKRLKDKRLGEIPTYGFVALDPENRTKMLEI</t>
  </si>
  <si>
    <t>NVM03894.1</t>
  </si>
  <si>
    <t>MLKNITIFGEKLTYLDKDYAIAFKNPDFLPKFLRDVDEEMTTRGYYEKEAVIDLLTLKIICYKIKDPYPLFLGLTFDDSTDAEIIFERIQDLIDITLDYIEKTDSLYEIHNPQALESDCDEITKEFLMIRPPKISIIGSEGVGKTTICEMLKSGILPDEGLHFTVEKYFAQLFDTPISIWDVKITDDWRASSKYILGSDGVIIVLDSTLQNARYSKALLEMTAEVIPHAEVLVIANKQDVEGALKPEELEDILKCKVFPFDASKFENQKKMQIQAAKLLEIKAPGIDYSEEDYIIQRTE</t>
  </si>
  <si>
    <t>ISIIGSEGVGKTTICEMLKSGILPDEGLHFTVEKYFAQLFDTPISIWDVKITDDWRASSKYILGSDGVIIVLDSTLQNARYSKALLEMTAEVIPHAEVLVIANKQDVEGALKPEELEDILKCKVFPFDASKFENQKKMQIQAAKLLEIKAPGIDYSEEDY</t>
  </si>
  <si>
    <t>NVM05028.1</t>
  </si>
  <si>
    <t>MLREILILKGKFQIYKRIYGEGISIQALSPILVSLIDFLKEAKENTIEFMNIINFKVAYATDIEHSLLFIFITDLTDDNDNISQQLEIIRNEFFSRYESLIELQQDSAAYEGFNDVADEVFKELRPKIALVGFSGVGKTTITRLIRAEEIPMRHVPTITGDVATIKLGHVNLYLWDFAGQEKYSFVWNKFIKGADSVILVLDSSPKNVRESKFFIELIRKEEPHARIAIVANKQDLPESMSTDDIEQYLGYKTYSMIAIDPDNRELMLNIIADTVRVRSLIAPFIKPLLERDNLIAEAEAAIMAGNIQLAAEKFDAIADLCVILEEEDLMQHFKAQAQFLHSKLAELQHGLQTSPENIVTSSESVIPEGITTPPITTDALEEEVVKKDKEKMEKIMKEEEEKIKKEQELLKKEEEEKRKTEEERKRKEEERKNREAEEKKAREEEERKKKEAEEKKAREEEERKKEEAEEKKKITDEERVRKEREAKIKEDLKKTFEEEPKPVIKPIPKPVIKPIPKP</t>
  </si>
  <si>
    <t>IALVGFSGVGKTTITRLIRAEEIPMRHVPTITGDVATIKLGHVNLYLWDFAGQEKYSFVWNKFIKGADSVILVLDSSPKNVRESKFFIELIRKEEPHARIAIVANKQDLPESMSTDDIEQYLGYKTYSMIAIDPDNRELMLNI</t>
  </si>
  <si>
    <t>NVM04256.1</t>
  </si>
  <si>
    <t>MIINYGNREIIIKIVYWGGAMSGKTTSVKYIFKIFGNNLKSIETSTGRTLFFDFGELLIQKGQWRFHLHIFTSTGQDFYCETRPTVLQGVDGVIFVADSQPNFLNDNIKSWKELCSLMENLEKIPIVFCLNKRDLNPKISINEFIDKLGIQDKKILETIAPNGYNVLEALQTIIKEIFHRNS</t>
  </si>
  <si>
    <t>IVYWGGAMSGKTTSVKYIFKIFGNNLKSIETSTGRTLFFDFGELLIQKGQWRFHLHIFTSTGQDFYCETRPTVLQGVDGVIFVADSQPNFLNDNIKSWKELCSLMENLEKIPIVFCLNKRDLNPKISINEFIDKLGIQDKKILETIAPNGYNVLEALQT</t>
  </si>
  <si>
    <t>NVM02427.1</t>
  </si>
  <si>
    <t>MKIVVLGPFHAGKSTFVKQFCGETAMSLDKMGRDGLATTVAMDFGVKEFEDIKLFVFGTPGMSHFSTIREILSNGADGIVFIIDAADPSKDKEVGEIWAEARKYVGNVPIVVLANKQDLPNSRSTTELRNTFEFLKKCKIIETSTKNKTHLDQAMHELLKRSLDKVLPLISKLNKYHGQMKSFDQLSNDLGVTKIELKKYLRFLEVRELIHVDYFLEMLWLSPTIKQIVDKLKQ</t>
  </si>
  <si>
    <t>IVVLGPFHAGKSTFVKQFCGETAMSLDKMGRDGLATTVAMDFGVKEFEDIKLFVFGTPGMSHFSTIREILSNGADGIVFIIDAADPSKDKEVGEIWAEARKYVGNVPIVVLANKQDLPNSRSTTELRNTFEFLKKCKIIETSTKNKTHLDQAMHE</t>
  </si>
  <si>
    <t>NVM04216.1</t>
  </si>
  <si>
    <t>MIIDFGSKTIQSKIVFYGPAMSGKTTALQYLFKKFNGELVSITTSHLEKPRTLFYDYGCIELKFGVWKLKLNLWTATGQDFYCATRSTVLQGVDGIIFVADSRREILDENKRSWSELLAYFGDKLVNIIPIIVCLNKQDLEKLTPVELFKEHLNLNVKVEIIKMIAIRGENVYDAFTSIFKNIFSIHSNIKDTISHQLK</t>
  </si>
  <si>
    <t>IVFYGPAMSGKTTALQYLFKKFNGELVSITTSHLEKPRTLFYDYGCIELKFGVWKLKLNLWTATGQDFYCATRSTVLQGVDGIIFVADSRREILDENKRSWSELLAYFGDKLVNIIPIIVCLNKQDLEKLTPVELFKEHLNLNVKVEIIKMIAIRGENVYDAFTS</t>
  </si>
  <si>
    <t>NVM04426.1</t>
  </si>
  <si>
    <t>MPQKLPDGSLVFKMVYFGPELAGKGTSIRWIHDKEKGIQTGKLTQVRAGRDASFFDRMMAKIGKSNVSFQVWSVVGKKSFESLQKAILGGVDGIIFVWDASIEAWKDNLAAVNLLIEILKKKLIDLPLICMFNKIDLDLNKRVTKKDAEGIFKKARLRNVDFIETVAINGKNVKNAFTLCAKRILASYIKK</t>
  </si>
  <si>
    <t>MVYFGPELAGKGTSIRWIHDKEKGIQTGKLTQVRAGRDASFFDRMMAKIGKSNVSFQVWSVVGKKSFESLQKAILGGVDGIIFVWDASIEAWKDNLAAVNLLIEILKKKLIDLPLICMFNKIDLDLNKRVTKKDAEGIFKKARLRNVDFIETVAINGKNVKNAFTL</t>
  </si>
  <si>
    <t>NVM04422.1</t>
  </si>
  <si>
    <t>MCPSRGSDGKLVFKIVYWGASLSGKTTAVKWMFDKEGMAKGKMQSIVDPTGRTLFFDRMTAGVGGVSLQVYTVAGQKRHKFQRKTILNGVDAIIFVWDAQEDQTEENLWSLDELIGHLAGDLGKKIPFLVQLNKVDLPNLISKTKVEEYLKEKGLGTIVSPHGIELPTQIYDTIAIQGKNIKRSFQQVARDAVLKYYLSLKRA</t>
  </si>
  <si>
    <t>IVYWGASLSGKTTAVKWMFDKEGMAKGKMQSIVDPTGRTLFFDRMTAGVGGVSLQVYTVAGQKRHKFQRKTILNGVDAIIFVWDAQEDQTEENLWSLDELIGHLAGDLGKKIPFLVQLNKVDLPNLISKTKVEEYLKEKGLGTIVSPHGIELPTQIYDTIAIQGKNIKRSFQQ</t>
  </si>
  <si>
    <t>NVM01625.1</t>
  </si>
  <si>
    <t>MPNGKPGFKIVFAGLDNAGKTSIILTIDEKYSKLRNLKPTLGVETYGFEILGIPVMRWDLGGQKNLREQYIRDKKHFENTDLLCYVIDIMDYKRFYESLTYLFQIIEIFNNFGEKPPKIVVFLHKVDPDISHEERIQSKILEATNMFEGEAKLKDYDIIFFETSIYNPWSLLKAFSYGITSLSTHKAKDFK</t>
  </si>
  <si>
    <t>IVFAGLDNAGKTSIILTIDEKYSKLRNLKPTLGVETYGFEILGIPVMRWDLGGQKNLREQYIRDKKHFENTDLLCYVIDIMDYKRFYESLTYLFQIIEIFNNFGEKPPKIVVFLHKVDPDISHEERIQSKILEATNMFEGEAKLKDYDIIFFETSIYNPWSLLKAFSY</t>
  </si>
  <si>
    <t>NVM02317.1</t>
  </si>
  <si>
    <t>MKIIMMGLNNAGKTSIAKNVFENKTFKELKNLSPTQFIETRQYNYRQMINVNIFDCGGQTQFLQAYKTDEFRAKVFKKVDVMIWVVDSSDKQKIKKSITEFTKCYIPLQENSPDAKVYFFIHKNDTKKVEPKDLRKMVKDFVTPKIKIHYYTTSIKNNSAKIKMKRLLDDLMEESVGERLISLQNLLQKLNKRIKGSVSILFNSEFGIEITSFFEKYLDMEKAEFLEYISLKFIEPPFLDPLLREFKKQGFLNKERADFSVYRIGEDSICIVNLHKDVSLFTISTLDSLARIEKGIERYKPEILSILKLV</t>
  </si>
  <si>
    <t>IIMMGLNNAGKTSIAKNVFENKTFKELKNLSPTQFIETRQYNYRQMINVNIFDCGGQTQFLQAYKTDEFRAKVFKKVDVMIWVVDSSDKQKIKKSITEFTKCYIPLQENSPDAKVYFFIHKNDTKKVEPKDLRKMVKDFVTPKIKIHYYTTSIKNNSAKIKMKR</t>
  </si>
  <si>
    <t>NVM03057.1</t>
  </si>
  <si>
    <t>MSEIIEKKVILVGIDNAGKTTILNTMKKEQDSAVYDLKPTKGVNIEEFKTIEAFSTKETSVIVWDFGGQIQYRMQYLQEAEKYFVEIDRVIYVIDIQDKNRFEETFDYLMEILKLIRGFNKDESKIDVMVFLHKLDPRLVNDPQYKERSKYLQEKIKNIFKLYKFKLTVFETSIFTVFQKIEVI</t>
  </si>
  <si>
    <t>VILVGIDNAGKTTILNTMKKEQDSAVYDLKPTKGVNIEEFKTIEAFSTKETSVIVWDFGGQIQYRMQYLQEAEKYFVEIDRVIYVIDIQDKNRFEETFDYLMEILKLIRGFNKDESKIDVMVFLHKLDPRLVNDPQYKERSKYLQEKIKNIFKLYKFKLTVFETSIF</t>
  </si>
  <si>
    <t>NVM01161.1</t>
  </si>
  <si>
    <t>MMKKIINCFPRIVTLGMIMMNENNAKINKKIVLLGLDNAGKTSILKTVKNQMSPESTKNLKPTKGLNIEEMEINNEKIVVWDLGGQISFRQEYIKRQDYYFSYVDSIIYVIDIQDPDRYEESFKYLLEIISVIKLQKLVPKFLVFLHKSDPDYQKSKTYEELYQDLSEKIKKIFHPLRFSAEIFKTSIYSEVELNQILKRI</t>
  </si>
  <si>
    <t>IVLLGLDNAGKTSILKTVKNQMSPESTKNLKPTKGLNIEEMEINNEKIVVWDLGGQISFRQEYIKRQDYYFSYVDSIIYVIDIQDPDRYEESFKYLLEIISVIKLQKLVPKFLVFLHKSDPDYQKSKTYEELYQDLSEKIKKIFHPLRFSAEIFKTSIY</t>
  </si>
  <si>
    <t>NVM01166.1</t>
  </si>
  <si>
    <t>MSEDSVDSAQKMIIIGLDNAGKTTILKTLKQELTPKMFANMKPTTGVNIEEFTAVDGTKFMVWDFGGQLSFREEYFRRKDYYFSKISKLIYVIDIQDPDRFDESITYLLNITGVVKLQKPIPNFIIFVHKYDPELLSSEKYENLFNQLTGKIKTIFKPLNIPLKFFKTSVYTIFQKFQIL</t>
  </si>
  <si>
    <t>MIIIGLDNAGKTTILKTLKQELTPKMFANMKPTTGVNIEEFTAVDGTKFMVWDFGGQLSFREEYFRRKDYYFSKISKLIYVIDIQDPDRFDESITYLLNITGVVKLQKPIPNFIIFVHKYDPELLSSEKYENLFNQLTGKIKTIFKPLNIPLKFFKTSVY</t>
  </si>
  <si>
    <t>NVM01192.1</t>
  </si>
  <si>
    <t>MNESIRERLKDIIDIPEKIKDLKDILKLDLTHFKGVSNKAAFTLNNVLKARKIEDFVGMEIDDSKFLTLKVLGVDPYDVNVWMFISRMISEGKIGEFLGPKKISIVGLDNAGKTAIFRIIQDKLKLDIFDQLPPTIGANQQIFDDRKGLKYVMVDMGGQESYRKEYIQNAERYFINIQFLMYVIDVQDPRKFEKSLDYLKEITHIIELLKENPRFLIIINKIDPEIKDDEQIKERFEFLSKEIKEIFQFKDFEYEVTPYSIYNSLGDSKTVIKGIRDLIITGSAGLKGKEFGSSLEQVLNLLINLTSSIESRFLTLEKANENTIEWIDYLKKTIQLISPETTLEIKSTEKFDQLKSKDALKESLHEELKSILKIKEQK</t>
  </si>
  <si>
    <t>ISIVGLDNAGKTAIFRIIQDKLKLDIFDQLPPTIGANQQIFDDRKGLKYVMVDMGGQESYRKEYIQNAERYFINIQFLMYVIDVQDPRKFEKSLDYLKEITHIIELLKENPRFLIIINKIDPEIKDDEQIKERFEFLSKEIKEIFQFKDFEYEVTPYSIYNSLGDSKTVIK</t>
  </si>
  <si>
    <t>NVM01193.1</t>
  </si>
  <si>
    <t>MKGYSIVKKLEHLLEIPKSVRTLNRILNLNLSHIKGISIKDAAVLRKVLNVKTIKDLAKRKINEEEFINLKLLGINPYDLNVWVFISRVLNKGKIEEYVGPRKISLVGLDNAGKTAILHVLQDKVNIDLFGSLAPTIGVNREIIEKLGFEYMILDMGGQQAYRKEYIQHAEKYFLKVGLLIFVIDVQDPDKFEEALHYLGEIIKIMSILNENPEFLVIIHKVDPDIKEREDIQDSILFLIKKVNKIFQDKEFQYEITTYSIFNALGDNKTVVRDIRDFLSTDSEGFQELKDFVIESLEKMMNIVLTLGSSMEERFSKIEDKIQTLKDWSTYKKTPQPKVPTELPTKLEAPKGFQKLQETQSLKQSLRSELKELLKMRKIE</t>
  </si>
  <si>
    <t>ISLVGLDNAGKTAILHVLQDKVNIDLFGSLAPTIGVNREIIEKLGFEYMILDMGGQQAYRKEYIQHAEKYFLKVGLLIFVIDVQDPDKFEEALHYLGEIIKIMSILNENPEFLVIIHKVDPDIKEREDIQDSILFLIKKVNKIFQDKEFQYEITTYSIFNALGDNKTVVR</t>
  </si>
  <si>
    <t>NVM01194.1</t>
  </si>
  <si>
    <t>MELTPLDKSMRDRLSNFIDIPKRVGTLNEISKQDLIHVKGIDVKIATTLKNILHVVTIEELARKEVNEEEYLMLKSLGISEFDLNIWTFFSKMIIEAKISKYLGPSKTLIVGLDNAGKTAILNSLQNKLNVNTFYKLTPTVGVNHEIIQRYGMKHVLLDMGGQEAYRKQYIQKAEDYFLKVEFLMYVIDVQDPKRFDEALKYLQEVIKTVELLNEKPEFLIIIHKVDPDISDFKEIQDSINYLGDKVIELFKDKNFVFDITTFSIFNFIGDNKTVVKEIRDFITSGVISPDVEHKHKEDVLLKSSMERILNIVINLSSNVEQRLSNLEVGMQNFRNWMEHFSTTYEFTPKPTLETKPSSEADKVKSFKTLSDALRNELKSILKSKKTEILKMLDNPFI</t>
  </si>
  <si>
    <t>TLIVGLDNAGKTAILNSLQNKLNVNTFYKLTPTVGVNHEIIQRYGMKHVLLDMGGQEAYRKQYIQKAEDYFLKVEFLMYVIDVQDPKRFDEALKYLQEVIKTVELLNEKPEFLIIIHKVDPDISDFKEIQDSINYLGDKVIELFKDKNFVFDITTFSIFNFIGDNKTVVK</t>
  </si>
  <si>
    <t>NVM01195.1</t>
  </si>
  <si>
    <t>MDESMKEKLENIVDVPETIKTLEELVKLDLIHFKSIDVKIATTLKNVLHVETIEQLALKKITDEEFLMLKMLGISDYNLNLWNFLCRMILEGRLEKVGPAKTLIVGLDNAGKTAILHAIQNKLDLNTFDKLSPTLGVEREMIQRYGMDHILLDMGGQDTYRKQYIQNAERYFINVEFIMFVIDVQDPKRFEEAQKYFLEIINLLEVLKEQPEILIIIHKVDPDIKSKPEIQNSIQLLKNQYNETLQNKPFDYDITTFSIFNLIGDNKTMVKEIRTFITTGKGHEHKEDIVLTESLDRIMNIVINLSSMVEQRLSNLETRMDNFRQWMEYARKSEIAPMPKPPTRKIKESGKIKKHYPVNQALRDELKSILKMKKLTD</t>
  </si>
  <si>
    <t>TLIVGLDNAGKTAILHAIQNKLDLNTFDKLSPTLGVEREMIQRYGMDHILLDMGGQDTYRKQYIQNAERYFINVEFIMFVIDVQDPKRFEEAQKYFLEIINLLEVLKEQPEILIIIHKVDPDIKSKPEIQNSIQLLKNQYNETLQNKPFDYDITTFSIFNLIGDNKTMVK</t>
  </si>
  <si>
    <t>NVM01358.1</t>
  </si>
  <si>
    <t>MKISLVGISGCGKTSIYATTFASKSPEETKAFRPTVMYEVRSHPYLGLNVSFFDFGGQNQFRADYLAKPEIFKETDVLIPIIDLHDPDKFDIASDYFKKLKKVFDDLNIKPTVLIFYHKYDSIDYQKELLEANLQKAKGIFPKIFEGLNSEERITSIYDQEKLSIVFRDLLVANYKDLQRHVESAEKQLSEIKAKIIISDISGNVIVHNVPGISTGLQLRADLRDFISSCNTMRENFFNADSVYFKGESGEVDKEIEIYIFKYILSVLLMRPKDLDSSSKEKIKTMLTDMELFADLVVRAHQE</t>
  </si>
  <si>
    <t>ISLVGISGCGKTSIYATTFASKSPEETKAFRPTVMYEVRSHPYLGLNVSFFDFGGQNQFRADYLAKPEIFKETDVLIPIIDLHDPDKFDIASDYFKKLKKVFDDLNIKPTVLIFYHKYDSIDYQKELLEANLQKAKGIFPKIFEGLNSEERITSIYDQEKLSIVFRD</t>
  </si>
  <si>
    <t>NVM01353.1</t>
  </si>
  <si>
    <t>MKLVIMGLKNSGKTSLIKHVFLGKEWEEIEKLQPTEFLETKKYKYRNLLDIVSFDLGGQKQFIEAYYTDSWSSKIFSRIDIFLFIIDSSNSLEFELAILEFWRAFQIVTRYNPLCLIYVIATKYDIKKLTLKQIEKKIKKGHKVVWEKVKVEIYSSSIPKNTARKTLGKILDNIIRNKKVLKDKQTRLQNLCSQFNKKSKTDACILINKDDGLEIASASKSKYITSEELEYVCLKALVEAEKEKAEVFSHMKKIGFLSSDETDLRFWRSKDNDCIILTDITPQVGFFSVVNAKKFSLGIMILNLKNLEAEVSAIL</t>
  </si>
  <si>
    <t>LVIMGLKNSGKTSLIKHVFLGKEWEEIEKLQPTEFLETKKYKYRNLLDIVSFDLGGQKQFIEAYYTDSWSSKIFSRIDIFLFIIDSSNSLEFELAILEFWRAFQIVTRYNPLCLIYVIATKYDIKKLTLKQIEKKIKKGHKVVWEKVKVEIYSSSIPKNTARKTLGK</t>
  </si>
  <si>
    <t>NVM01810.1</t>
  </si>
  <si>
    <t>MSTNESSKIALLGLAAAGKTSYLEVLQQEFRALYDIKATIGVDRNKIRILGSDLYIYDYGGQQLYREDYLKNPSKYLSQIDLMLYFVDVQDMENLDNSVEYYKNLFKLPEIQTIDPEKIIIFIHKMDPEIKSDPRIRSRVKKIKENFNAIKKAQYYETSINDYWSIIFSFSGAFRKIRKIAEVLNKILKEFSRATFSSGVVLVDTNFLILDIHASNEENLKITDEGFQQFVGIWAKQAAEGNPPEKLQTELKGGKGYFQKFKYEDEEYYIMAYSRNPRTEKLILEKLPELANRIFEILMGFYFDED</t>
  </si>
  <si>
    <t>IALLGLAAAGKTSYLEVLQQEFRALYDIKATIGVDRNKIRILGSDLYIYDYGGQQLYREDYLKNPSKYLSQIDLMLYFVDVQDMENLDNSVEYYKNLFKLPEIQTIDPEKIIIFIHKMDPEIKSDPRIRSRVKKIKENFNAIKKAQYYETSINDYWSIIFS</t>
  </si>
  <si>
    <t>NVM02583.1</t>
  </si>
  <si>
    <t>MSQKMFKIIYLGLDNAGKTSFLLSLENKYSELYSLKPTKGLYKFEQNILGFSIHLFDFGGQKIYRDEFFKKPENYLSTDLLFYLIDIQDRRRFAENGEFFEKLLKEFEKNDVKPKIIICLHKCDPDLLADPDSYIHGTIQIAERLFKSKANGRELDFFQTSVFDYSSLTRAFSAGLLKIFKDFKKVMETIFTDFISKTKANGVCLLNENALILADLYDETKETRDIIEIIGANMAQMSQRLIQYDYGHPDSIEIKMRGWSFFKTFELGEKEIKAGAKKRFYLIIYSKNPDNFEKINELLPNFTLTVSNTLKNFLKD</t>
  </si>
  <si>
    <t>IIYLGLDNAGKTSFLLSLENKYSELYSLKPTKGLYKFEQNILGFSIHLFDFGGQKIYRDEFFKKPENYLSTDLLFYLIDIQDRRRFAENGEFFEKLLKEFEKNDVKPKIIICLHKCDPDLLADPDSYIHGTIQIAERLFKSKANGRELDFFQTSVFDYSSLTRAFSA</t>
  </si>
  <si>
    <t>NVM04318.1</t>
  </si>
  <si>
    <t>MKEKNSGQKLAKILIMGLENSGKTSIVLSLTRNTNLLSYCSLKPTVGINRVKFEEEESDTQFSIWDFGGQKQYRKDYLNDLDKHLIGIDKLIYVIDVQDGEKYDLTLQFLENIVNFLKKIEDSFEFLIFLHKFDPGLEKLDQYSDEMISSNLINKISKIIPSDFNYKIFKTTIYTVFHKVLVS</t>
  </si>
  <si>
    <t>ILIMGLENSGKTSIVLSLTRNTNLLSYCSLKPTVGINRVKFEEEESDTQFSIWDFGGQKQYRKDYLNDLDKHLIGIDKLIYVIDVQDGEKYDLTLQFLENIVNFLKKIEDSFEFLIFLHKFDPGLEKLDQYSDEMISSNLINKISKIIPSDFNYKIFKTTIY</t>
  </si>
  <si>
    <t>JABXJV010000432.1_3112to2813</t>
  </si>
  <si>
    <t>MKVLIMGLRSAGKTTLVKHVLEGKEWDEIKNLKPTEFVETTGYKYRGLLDVTTFDCGGQESFILSYFTEQWSHKIFSDVSVFIWIIDSSDLKIFNESKKELKKSINFINNYSSGARKFVIATKYDIKKITLKNIRKELSGLGIEEISATAIPLGIAREIVCTILDGTMTKELKSKIIKLEKELNRFNKKINAVASLIINKSDGLELASSVNSQEL</t>
  </si>
  <si>
    <t>VLIMGLRSAGKTTLVKHVLEGKEWDEIKNLKPTEFVETTGYKYRGLLDVTTFDCGGQESFILSYFTEQWSHKIFSDVSVFIWIIDSSDLKIFNESKKELKKSINFINNYSSGARKFVIATKYDIKKITLKNIRKELSGLGIEEISATAIPLGIAREIVCT</t>
  </si>
  <si>
    <t>NVM05088.1</t>
  </si>
  <si>
    <t>MKLEFAKYEFELSSLKPVKENLINSEKIVNKIYYIVERAEEKIKELSLGAIFKEDLLILKKEILTNFVPFINSSFELSKDIEEVSAEVQDFSLHLKLNIDKFQDFLNKIIEKTPEIVGPFDKFKDISQNRLSKIYNSLGQLGEIFENVPPEIMKKSDDIYLFLIGPLYYINDNRREKKTEFKTIKKELEIFLNSIEPTEEKVIENKEQLEAVYSKLNSKKVEYLEIIDQLKELVALNNREEIKVILNSIVVFSETLENLKRFTSEAFKAIREIDVFFEELSFGVIFQEDLDLLNDIFYDYFDPLLKSFQEVSNKVNEENIEKTESFREHFKQNIIKTQKKLNEVIQHSVEPLKRIEFDNKNVISLFSEFRAALKKITIKSGHIPKEVKNVLKYLQNIAMIVSNRYLTELEDMSSDLGRILKELEEKSPALKELIKKLEIEEEIITEPEIIHEEEPLIKKIALLGLGAAGKTSFLEVLQKKFSTIHQLKPTKGISRKILNILGYEFSIWDYGGQDIYRSDYILRSDQCFTEIDLIFFFIDVQEDTIDESISYFKQLLDLPEINSIDPSKILIQIHKLDPEQLNQKEIQSKINEIKERFKKIKDVTFFETSIYDYWSILVCFSEGLKRIVKVENVFRNLLKNFMKKTLSSAVILLEENFFILEQYGNVANLRVANEALHFFVNSWAKEETDTVPEKTIIDIEGELKLGKGKIYFQKFSFKEKIYYLLVYSKRPQSEKLIQKNIPQLSQKIYEISRGFFL</t>
  </si>
  <si>
    <t>IALLGLGAAGKTSFLEVLQKKFSTIHQLKPTKGISRKILNILGYEFSIWDYGGQDIYRSDYILRSDQCFTEIDLIFFFIDVQEDTIDESISYFKQLLDLPEINSIDPSKILIQIHKLDPEQLNQKEIQSKINEIKERFKKIKDVTFFETSIYDYWSILVC</t>
  </si>
  <si>
    <t>NVM00706.1</t>
  </si>
  <si>
    <t>MGTYKLKMLLIGDAAVGKTSLIKKFIKGAFQKDYKMTIGCDIFTKDVELNDGQDLVTLSIWDIAGQDRFKFFRSSFYRGSAGAMVIFDLTRYTTFNPNVVNWLKELWSFTGRIPIVILGNKVDLINMRAVRASDAKAFADQVPCDYIETSAKEGQYVDESFSALAMSMLQNMRNKMTP</t>
  </si>
  <si>
    <t>MLLIGDAAVGKTSLIKKFIKGAFQKDYKMTIGCDIFTKDVELNDGQDLVTLSIWDIAGQDRFKFFRSSFYRGSAGAMVIFDLTRYTTFNPNVVNWLKELWSFTGRIPIVILGNKVDLINMRAVRASDAKAFADQVPCDYIETSAKEGQYVDESFSA</t>
  </si>
  <si>
    <t>NVM01317.1</t>
  </si>
  <si>
    <t>MSYKKFTFKVTLIGDGSVGKTSLITAYIEKRFKFDYLPTFGANIMKKEFAIPEKNALASVNFWDIAGQPSFKSLHKTFFGGSNGTLLVFDVTQPHSFESLSEWHKRFRKFGSKKAPGVVVANKIDLKRKIKTDQAKAFADKINYHYIETSALQNHNVTEAFQYLLDRLLPK</t>
  </si>
  <si>
    <t>VTLIGDGSVGKTSLITAYIEKRFKFDYLPTFGANIMKKEFAIPEKNALASVNFWDIAGQPSFKSLHKTFFGGSNGTLLVFDVTQPHSFESLSEWHKRFRKFGSKKAPGVVVANKIDLKRKIKTDQAKAFADKINYHYIETSALQNHNVTEAFQY</t>
  </si>
  <si>
    <t>NVM01318.1</t>
  </si>
  <si>
    <t>MDYKRYTFKLVLVGDFAVGKTSLIHEYMEKKFQYDYKPTIGANIAKKVFTMPKSKVVASVNFWDIAGQKMFATLHRPFFEGANGVLIVYDVTRSDSFNNLSNWFSDFKKIVKSDIPGVIVGNKIDLERKVSTKEGKNYAESIGFYFIETSAKENKNVEDAFRHILSKILPK</t>
  </si>
  <si>
    <t>LVLVGDFAVGKTSLIHEYMEKKFQYDYKPTIGANIAKKVFTMPKSKVVASVNFWDIAGQKMFATLHRPFFEGANGVLIVYDVTRSDSFNNLSNWFSDFKKIVKSDIPGVIVGNKIDLERKVSTKEGKNYAESIGFYFIETSAKENKNVEDAFRH</t>
  </si>
  <si>
    <t>NVM01951.1</t>
  </si>
  <si>
    <t>MPTTDKKLAFKIVVIGDPAVGKTSLIRRFSENKFDTSYLPTIGADFNLKVIELPDAQVIMTVWDIGGHEKFQSIRAFYYSGAHGGIIAFDLTREETFKNVKQWAEDILTGAGEKIPLVLICNKSDLTDQIVVNEEDIKKLAEELDVTYFMTSAKSGLNVQDPFQKLAVDCAQFFSK</t>
  </si>
  <si>
    <t>IVVIGDPAVGKTSLIRRFSENKFDTSYLPTIGADFNLKVIELPDAQVIMTVWDIGGHEKFQSIRAFYYSGAHGGIIAFDLTREETFKNVKQWAEDILTGAGEKIPLVLICNKSDLTDQIVVNEEDIKKLAEELDVTYFMTSAKSGLNVQDPFQK</t>
  </si>
  <si>
    <t>NVM02079.1</t>
  </si>
  <si>
    <t>MEKIIYKILLLGDPGVGKTALITRYVDNRFITDYKATLGFDIFIQKIKSSKVEFSLAIWDLAGQEQYTSLKQSYYEGAQGVILVYDVTNLESYKNIIQWLTDLGKVVKAVPITLVGNKIDLTDEIKITTEDGKRLEARIKAMKFYETSAKTGQNVNIIFEELAETINAQSLA</t>
  </si>
  <si>
    <t>ILLLGDPGVGKTALITRYVDNRFITDYKATLGFDIFIQKIKSSKVEFSLAIWDLAGQEQYTSLKQSYYEGAQGVILVYDVTNLESYKNIIQWLTDLGKVVKAVPITLVGNKIDLTDEIKITTEDGKRLEARIKAMKFYETSAKTGQNVNIIFEE</t>
  </si>
  <si>
    <t>NVM02179.1</t>
  </si>
  <si>
    <t>MRLAFKVCLIGSPGVGKTSLVLRYVKNYFKDNYVGTIGADFLIKEINFPKMNLEIKLLIWDIGGQSKWRDIRSTYLMGSDGAILVFDITRRNTFTDLNDWIEDLNRYVGTKIPFVIVGNKIDLDEFEMRDVPKDEIKEVTKQYGVHYFETSAKTGEVVETMFTRSAFDIIKNKAIILQEKFNKITPGE</t>
  </si>
  <si>
    <t>VCLIGSPGVGKTSLVLRYVKNYFKDNYVGTIGADFLIKEINFPKMNLEIKLLIWDIGGQSKWRDIRSTYLMGSDGAILVFDITRRNTFTDLNDWIEDLNRYVGTKIPFVIVGNKIDLDEFEMRDVPKDEIKEVTKQYGVHYFETSAKTGEVVETMFTR</t>
  </si>
  <si>
    <t>NVM02437.1</t>
  </si>
  <si>
    <t>MRTLGFKCVTIGEPAVGKTSLVRRFTTGKFSESYLKTIGADFTIKYLDYPDKNIRVLLQIWDIAGDIKFKWIRPDYYSEAQGAILVYDITRKETFHELDDWLENLRTYCGDVPVVLLGNKLDLADKERKVTPDMGKEYGDKKKLPFFETSASSGENVEEAFRLLTDRILEK</t>
  </si>
  <si>
    <t>CVTIGEPAVGKTSLVRRFTTGKFSESYLKTIGADFTIKYLDYPDKNIRVLLQIWDIAGDIKFKWIRPDYYSEAQGAILVYDITRKETFHELDDWLENLRTYCGDVPVVLLGNKLDLADKERKVTPDMGKEYGDKKKLPFFETSASSGENVEEAFRL</t>
  </si>
  <si>
    <t>NVM02525.1</t>
  </si>
  <si>
    <t>MSKLPLYVFKISIIGQPAVGKTSLVKKYVTEKFSEEYKSTMGANIYLKNIELEGNRIKLTLWDLAGDDRWSQMQDVYFQGAQGALIVYDVTRRSTYNQIEERWMAELEKYVKEPKFQTILVANKIDLPNKEVTKDDGLKLQKRINANGFMETSAKTGDKVDDAFTELAKLLISKF</t>
  </si>
  <si>
    <t>ISIIGQPAVGKTSLVKKYVTEKFSEEYKSTMGANIYLKNIELEGNRIKLTLWDLAGDDRWSQMQDVYFQGAQGALIVYDVTRRSTYNQIEERWMAELEKYVKEPKFQTILVANKIDLPNKEVTKDDGLKLQKRINANGFMETSAKTGDKVDDAFTE</t>
  </si>
  <si>
    <t>NVM02593.1</t>
  </si>
  <si>
    <t>MSEYDYLFKVIVVGDGAVGKTAITIRFAEGRFEEHYKMTIGVDFAIKLIEIAGYKVKLQVWDTGGQERFSYIRPLYYKGAMAALAIFDLTNRESYDNLPKWFQEVADNCGPIPLMLVGNKSDLPDRAVESSEAQTLSQKMGINYFEASAKNGKNINQLFLQLGELLLHAKVPAIAAAPAPVVSEVETPTTPISPALTPPPTVPTISPPPTVPTISSTPEPPTFTPPTVPATPTITPGLDGSPSLDEALKILEGTEEPTTEPPDLSSLPPQPVEIIPPMPRPVEITPPPMPKPIEITPPMPKPIEITPPMPKPVEMTPPTPKPIDITPPTLKPIDLTPPPMKPIDVTPPIKLPPPIETKPPTPEPAPLDTKPPIPETPTTFIPFSTASATPSTSSEPTGASPVFVPFTLGGPTTTPRPSTPSAPSGSTGTTWIDFMKDAPKVEEKKASFTPFVTTIEEPEEIILEVVPKEKEEKKVKEVECPGCHRKISTAWKFCTYCGATLN</t>
  </si>
  <si>
    <t>VIVVGDGAVGKTAITIRFAEGRFEEHYKMTIGVDFAIKLIEIAGYKVKLQVWDTGGQERFSYIRPLYYKGAMAALAIFDLTNRESYDNLPKWFQEVADNCGPIPLMLVGNKSDLPDRAVESSEAQTLSQKMGINYFEASAKNGKNINQLFLQ</t>
  </si>
  <si>
    <t>NVM02599.1</t>
  </si>
  <si>
    <t>MQVKKKKVFKIVVLGEAGVGKTSLVRRYCEGSFLEGYKTTIGSDFYVKYLRSEEGSPLILSIWDLAGEHRFQFVMENFMKGAKGALLVFDLARKRTFIKLAEWLQILQKAAGSVPLILIGNKSDLIDSRFVSADEAKAYAENNGIAYFETSAKLNLRVDDIFQTITNLCLSKEASDAVEFKEESRQLDI</t>
  </si>
  <si>
    <t>IVVLGEAGVGKTSLVRRYCEGSFLEGYKTTIGSDFYVKYLRSEEGSPLILSIWDLAGEHRFQFVMENFMKGAKGALLVFDLARKRTFIKLAEWLQILQKAAGSVPLILIGNKSDLIDSRFVSADEAKAYAENNGIAYFETSAKLNLRVDDIFQT</t>
  </si>
  <si>
    <t>NVM02687.1</t>
  </si>
  <si>
    <t>MGKYRLKILLIGDAAVGKTTLIKRFVKDVFHKEYKMTVGCDLFMKNLYLNNGEDLITLSIWDIAGQERFQFVRKAFYKGALGALVVFDLTRYTTFSPNILKWIKDLWSFTGKIPLVLLGNKVDLEIMRSIREKDAKSFADQVPCPYIETSAKEGDGVDEAFNELAKLAFEYWQKTNT</t>
  </si>
  <si>
    <t>ILLIGDAAVGKTTLIKRFVKDVFHKEYKMTVGCDLFMKNLYLNNGEDLITLSIWDIAGQERFQFVRKAFYKGALGALVVFDLTRYTTFSPNILKWIKDLWSFTGKIPLVLLGNKVDLEIMRSIREKDAKSFADQVPCPYIETSAKEGDGVDEAFNE</t>
  </si>
  <si>
    <t>NVM02784.1</t>
  </si>
  <si>
    <t>MEKNLIKGGIYSKFHGKLGPRAIVWHPSDVSEEIRNTVSLKTINILSGEKGETPKSLAVIPFPSNNIKGLVKAIEIKDETRRGGVVDASITILFDEANDLIFYKYMSNFETVFNETSNKVIELEESNADKDRILAEMKEFYSKLNTILNELRETEISTREEDAFPEVIPEKVAVGKSFRFKIIVCGDPGVGKTSTVLRFTDRAFKRTYIPTIGVNISEKKVNLTEAISIIYILWDIAGQSKFSRMRKHFYQGADGVLLVFDLTRPNTLNSIPDWYKDVKSYLKRDMRGFIVGNKNDLIGNRKIKGSDALKIAEKLKLEYIETSALTGENIDDAFYKLGELLKKI</t>
  </si>
  <si>
    <t>IIVCGDPGVGKTSTVLRFTDRAFKRTYIPTIGVNISEKKVNLTEAISIIYILWDIAGQSKFSRMRKHFYQGADGVLLVFDLTRPNTLNSIPDWYKDVKSYLKRDMRGFIVGNKNDLIGNRKIKGSDALKIAEKLKLEYIETSALTGENIDDAFYK</t>
  </si>
  <si>
    <t>NVM03478.1</t>
  </si>
  <si>
    <t>MNKFSEIAIKIVLVGDEEVGKTSIIIKYVKNRFTEDYKPTLGADFAVKKLKFNEKKVKLYLWDIGGQKQFKNLHKYYYEGANLFLLVFDLTSYKTFENAINIWTEDIKNNYDTIPIILVGNKFDLENERQVLFEEIEKKSLNFINFSIETSAKTGHNIENLFLRILELLETIEIGP</t>
  </si>
  <si>
    <t>IVLVGDEEVGKTSIIIKYVKNRFTEDYKPTLGADFAVKKLKFNEKKVKLYLWDIGGQKQFKNLHKYYYEGANLFLLVFDLTSYKTFENAINIWTEDIKNNYDTIPIILVGNKFDLENERQVLFEEIEKKSLNFINFSIETSAKTGHNIENLF</t>
  </si>
  <si>
    <t>NVM03643.1</t>
  </si>
  <si>
    <t>MNPNKYDYILKCIIVGDGGVGKTALSVRYTEGKFRDDYKMTIGVDFSTKILNVDDNSVKFQIWDTGGQEQFSYVRPMYYNGSSGGFIVFDKTNRQSFYNIGKWFKEVYDHAGQIPLILVGNKIDLPDQQISKQEAKSLADKYNTLYFETSAKSGESVETVFDTLVRMVIDPRYVDKLNKAGVQYEKTQIHSQVSYKKYDDAANKANAYFQAGNKGETLKYLQEALFWAKQAKFEDGLHWCENQIVYISNLMNVAAPVEIGTVVLTCTTCNKFFKVKNEGDYLCPKCSSTLVRVSSSSIKV</t>
  </si>
  <si>
    <t>CIIVGDGGVGKTALSVRYTEGKFRDDYKMTIGVDFSTKILNVDDNSVKFQIWDTGGQEQFSYVRPMYYNGSSGGFIVFDKTNRQSFYNIGKWFKEVYDHAGQIPLILVGNKIDLPDQQISKQEAKSLADKYNTLYFETSAKSGESVETVFDT</t>
  </si>
  <si>
    <t>NVM03779.1</t>
  </si>
  <si>
    <t>MEKKQHYVFKILLLGDGGVGKTSLLRRFIDNTFTPDYKSTIGVQFMTRTVNIDKNKAIKLVIWDVAGQSKFTSYRHLYYKDAEGIILVYDITRPDSFNNLEMWISDAVKHTVKNTHIAILGNKVDLEDKRNVPKINGEKYSTEKNAVLFSETSAKTGLNVENAFLELTKNILSRGFI</t>
  </si>
  <si>
    <t>ILLLGDGGVGKTSLLRRFIDNTFTPDYKSTIGVQFMTRTVNIDKNKAIKLVIWDVAGQSKFTSYRHLYYKDAEGIILVYDITRPDSFNNLEMWISDAVKHTVKNTHIAILGNKVDLEDKRNVPKINGEKYSTEKNAVLFSETSAKTGLNVENAFLE</t>
  </si>
  <si>
    <t>NVM04079.1</t>
  </si>
  <si>
    <t>MSEDTYSFKIILIGAPGVGKTSLIKKYVEDAFSESYKETIGVNILIKDLKVENKNVEFLCWDVAGQEKFGRVRQMYYRGSSAALVVYDVTKPSSYLEIPDFVQDLREIEDIPLILVGNKVDLRKEMDGLSRSLIKDDLAPVPTEKGEEMSKIIKSLAFFETSAKTGELVEKAFYKIAEELVKP</t>
  </si>
  <si>
    <t>IILIGAPGVGKTSLIKKYVEDAFSESYKETIGVNILIKDLKVENKNVEFLCWDVAGQEKFGRVRQMYYRGSSAALVVYDVTKPSSYLEIPDFVQDLREIEDIPLILVGNKVDLRKEMDGLSRSLIKDDLAPVPTEKGEEMSKIIKSLAFFETSAKTGELVEKAFYK</t>
  </si>
  <si>
    <t>NVM04316.1</t>
  </si>
  <si>
    <t>MEKNLIIGIIYSRFNEKIGPEAFSWLPTNLDIQIKNLVSLKSINILSGEKGRIPQTLAFIPFPSLNLKSIVKVMEIKDKSHRGGVFDASLTVLFEEANDLIFYKYITNFEEIFEEYANKIINIEERKADKELINESLKIFQKKLTDILTDLYNAEIEAKDQVAFREIDKKEEAKALRFKVIVVGDPSVGKTSIVLRFTDRAFRRTYIPTIGVNISEKIINYKDAKIEFVIWDIAGQSKFSIMRKHFYTGANIQFLVFDLTSPKSFENILNWYKDIKKNLKNNMRAILLANKNDLIERRKINQKEIKKLANELNLEYIETSALTGENVDQAFYKMGEILYAEEEEEEKTS</t>
  </si>
  <si>
    <t>VIVVGDPSVGKTSIVLRFTDRAFRRTYIPTIGVNISEKIINYKDAKIEFVIWDIAGQSKFSIMRKHFYTGANIQFLVFDLTSPKSFENILNWYKDIKKNLKNNMRAILLANKNDLIERRKINQKEIKKLANELNLEYIETSALTGENVDQAFYK</t>
  </si>
  <si>
    <t>JABXJV010000442.1_13255to13040</t>
  </si>
  <si>
    <t>MTAQKNARIAKLIVGGEGGVGKTTLIHRYIEGEFLEGKITIGSDFRVKEISNGKRLILQIWDLGGQERFQFIHPDYCRGAEFGFLCFAINDINSFMNLDKWHEMFVTNAPGIKILLLGLKCDLQPSINESDIQKFVKEKQLLGYFATSSKDNFGIDEAFQALLNL</t>
  </si>
  <si>
    <t>LIVGGEGGVGKTTLIHRYIEGEFLEGKITIGSDFRVKEISNGKRLILQIWDLGGQERFQFIHPDYCRGAEFGFLCFAINDINSFMNLDKWHEMFVTNAPGIKILLLGLKCDLQPSINESDIQKFVKEKQLLGYFATSSKDNFGIDEAFQA</t>
  </si>
  <si>
    <t>NVM04497.1</t>
  </si>
  <si>
    <t>MPQTLGNKLNILLDNYLNIHSILIAAIMDTNGLIIASSITHEEEELTIAACSGALSRAANRIKRELSSERSHLGAIVTTEQGQLIFTQAGKNAFLITLIRPGSDTDKILPWTYVVAEKIQQIIDFEDPNISLEIEFPQIKNRKDFFFKLVILGNESVGKTSILRRFIEKKFDEDYKSTIGVGIQKKAYKLSDNISVILNIWDLSGQMMFRNIRKTYLEGSDSAVIVYDVTRPRTFEDISNWLEELKEALPPEHKFLTILVGNKIDLERKVSNKKAKDLAKSLNIPYLETSAKTGDNVDKAFGALCYYLIKDSVK</t>
  </si>
  <si>
    <t>LVILGNESVGKTSILRRFIEKKFDEDYKSTIGVGIQKKAYKLSDNISVILNIWDLSGQMMFRNIRKTYLEGSDSAVIVYDVTRPRTFEDISNWLEELKEALPPEHKFLTILVGNKIDLERKVSNKKAKDLAKSLNIPYLETSAKTGDNVDKAFGA</t>
  </si>
  <si>
    <t>NVM04539.1</t>
  </si>
  <si>
    <t>MSPIYSLKLVLFGNQAVGKTSLVERYINNKFEQEYLSTLGYNVYQKSLDFDENTIIFIIFDIGGQERFKDLRKKYATGANAALLVYDITNRDSFDNIRNWHNDLMEFTHDPS</t>
  </si>
  <si>
    <t>LVLFGNQAVGKTSLVERYINNKFEQEYLSTLGYNVYQKSLDFDENTIIFIIFDIGGQERFKDLRKKYATGANAALLVYDITNRDSFDNIRNWHNDLMEFTHDPS</t>
  </si>
  <si>
    <t>NVM01121.1</t>
  </si>
  <si>
    <t>MRIEQYDYLLKCIIVGDAAVGKTAISVRFAEGKFRDDYKVTIGVDFSIKMMNVYGSRVKLQVWDTGGQEQFSYIRPIYYTGATCGLVVFDKTNRISFNNVDKWIKEVFDNRGKIPIIIVGNKYDLTNHAVTTEDGTNLAKKYNTIFFDTSAKSGRLVDLVFKTLVQMVLDPEFIDKLTKTDEGIEQPKVIYDGAYENYNKFANRASANFQAGNNLEALFALEDALHWAKAAEYEDGIRWAESQIAYITQLLNEDIFMEKKDIILYCENCAVYYQVKKDGVYSCSKCSAILKKM</t>
  </si>
  <si>
    <t>CIIVGDAAVGKTAISVRFAEGKFRDDYKVTIGVDFSIKMMNVYGSRVKLQVWDTGGQEQFSYIRPIYYTGATCGLVVFDKTNRISFNNVDKWIKEVFDNRGKIPIIIVGNKYDLTNHAVTTEDGTNLAKKYNTIFFDTSAKSGRLVDLVFKT</t>
  </si>
  <si>
    <t>NVM01322.1</t>
  </si>
  <si>
    <t>MDEKRYKLKIIIIGDYAVGKTSLLSGYIDKQFTSDYKPTLGCNILKKEFQGEKISVGMNFWDLAGQELFRTLQSAYFEGANGVMIVYDVTRPETYENLSVWYSDYLDKGTNKDAPGIIIGNKIDLERKVSEEQGKEFADKINYYFIETSALENRNVTEAFQYLIEKIIPKS</t>
  </si>
  <si>
    <t>IIIIGDYAVGKTSLLSGYIDKQFTSDYKPTLGCNILKKEFQGEKISVGMNFWDLAGQELFRTLQSAYFEGANGVMIVYDVTRPETYENLSVWYSDYLDKGTNKDAPGIIIGNKIDLERKVSEEQGKEFADKINYYFIETSALENRNVTEAFQY</t>
  </si>
  <si>
    <t>NVM01637.1</t>
  </si>
  <si>
    <t>MVKEKLKFKIAILGEPEVGKSTLNNFCEQRFEKRLEDLHENIFGVSFSVKVLQSIDLVISLIVWSFTGQDRYRSLRPQYIKGVSGILLLFDITRRETFEKLSEWISFLRENDSNVPIILLGNKADLFERKQVNDEEIEDFINDNMLQGYYEISLKTGFNVEQSIVRLAEMVYQ</t>
  </si>
  <si>
    <t>IAILGEPEVGKSTLNNFCEQRFEKRLEDLHENIFGVSFSVKVLQSIDLVISLIVWSFTGQDRYRSLRPQYIKGVSGILLLFDITRRETFEKLSEWISFLRENDSNVPIILLGNKADLFERKQVNDEEIEDFINDNMLQGYYEISLKTGFNVEQSIVR</t>
  </si>
  <si>
    <t>NVM01673.1</t>
  </si>
  <si>
    <t>MVVDNDGLVFASTLKSDLEDLVMSALTAHMQTLSERIKQEADSGYFKNLTLEMEKQKFIFNEAGPEYLLLTVVDKDAGTDTIIKYARIVADKIAKILKGEPTSLELEKIHEVSAAVEKEEPKPIKKCVFKVVIVGEPRVGKTSLVVKFAKGRFESVYRPTLGVDVIKHSYQYNSNINLIFTAWDISGQASFKKLRRSYYPNTEGFFVIYDTTHLESFERVNDWVEEIKQYGTRNSIFILVGNKIDLESERVVSKEKGERKAKELGVFFYETSAKSGRNVNDLFYYLGEKIIERRKLASSD</t>
  </si>
  <si>
    <t>VVIVGEPRVGKTSLVVKFAKGRFESVYRPTLGVDVIKHSYQYNSNINLIFTAWDISGQASFKKLRRSYYPNTEGFFVIYDTTHLESFERVNDWVEEIKQYGTRNSIFILVGNKIDLESERVVSKEKGERKAKELGVFFYETSAKSGRNVNDLFYY</t>
  </si>
  <si>
    <t>NVM01774.1</t>
  </si>
  <si>
    <t>MEKVYKIVMLGDEAVGKTSIIVQHVEKRFEESYKMTIGTDISAKLMELGGQNIYLLIWDIGGQKKYKILRDSYLRGAFGAIIVYDVTNKNTYNHIIDWYDEAVQYCGTIPVILVGNKIDLSDERLLSKEDGLKKAKEINAEFYETSAKTGESINKVFATLVDKIIEK</t>
  </si>
  <si>
    <t>IVMLGDEAVGKTSIIVQHVEKRFEESYKMTIGTDISAKLMELGGQNIYLLIWDIGGQKKYKILRDSYLRGAFGAIIVYDVTNKNTYNHIIDWYDEAVQYCGTIPVILVGNKIDLSDERLLSKEDGLKKAKEINAEFYETSAKTGESINKVFAT</t>
  </si>
  <si>
    <t>NVM01795.1</t>
  </si>
  <si>
    <t>MTLYKFKIVVVGDYAVGKTTLIINYTEKTFRGMYIPTVGVQFTKNTFKLDGNEVELTIWDITGQEKFAKVRKTFYENAAGFIIVYDLTRKSTLENIINWYKDVLEITDNIPCVVIGNKNDLKSKREINTDNISKVIEKKKMNINVKFETSAKTGENVNQGFNSLIQQLINK</t>
  </si>
  <si>
    <t>IVVVGDYAVGKTTLIINYTEKTFRGMYIPTVGVQFTKNTFKLDGNEVELTIWDITGQEKFAKVRKTFYENAAGFIIVYDLTRKSTLENIINWYKDVLEITDNIPCVVIGNKNDLKSKREINTDNISKVIEKKKMNINVKFETSAKTGENVNQGFNS</t>
  </si>
  <si>
    <t>NVM02000.1</t>
  </si>
  <si>
    <t>TECLGYWRSRGVWSLRKMYYKEARGCLVVFDVTNAASFDHVPKWVDELYGNVGPIPVLLVGNKIDLVDQRKIATDKAEKLAKEKGYLYIETSALTGKNVVDAFTKLARSIYETKKK</t>
  </si>
  <si>
    <t>TECLGYWRSRGVWSLRKMYYKEARGCLVVFDVTNAASFDHVPKWVDELYGNVGPIPVLLVGNKIDLVDQRKIATDKAEKLAKEKGYLYIETSALTGKN</t>
  </si>
  <si>
    <t>NVM02015.1</t>
  </si>
  <si>
    <t>MVKYLEIEDPQARGGCRDASVTILFDDKYNSVIYKYMNVLNERLNDFSKIIIKLEKEKNTSQFSKELKDFYSEILDLLKELQQSEDREQFPAPKLTVSPPKTQYRFKVIVVGDPAVGKTTLILRYVDRAFKKLYVPTIGVQTSSKLVKLKDPQDSYIELIIWDIAGQEKFNQLRKLFYSGADGVIFVFDVTNRQTFINTASWFKDVQQNLDRDWKGIILANKIDLKDNRVIGPRAGQVIADKTGLDYLETSARTGVNVDSLFQLLSKKILGTKI</t>
  </si>
  <si>
    <t>VIVVGDPAVGKTTLILRYVDRAFKKLYVPTIGVQTSSKLVKLKDPQDSYIELIIWDIAGQEKFNQLRKLFYSGADGVIFVFDVTNRQTFINTASWFKDVQQNLDRDWKGIILANKIDLKDNRVIGPRAGQVIADKTGLDYLETSARTGVNVDSLFQL</t>
  </si>
  <si>
    <t>NVM02016.1</t>
  </si>
  <si>
    <t>MVNEKQILKGIIYTVVGEFGPEVKDYYPQTEFDLAILELVAIKSMTLLTGEEGRVPKEVSIIPFVKYQLIGIVYHFELKDESKRGGARDSNLTVLFNEKYSSLAYKYSEQFEKLLREVANKIIEKEISNNEEKIEPVLKELYQKLLNNLDSIREAEKRARERVVEKKPDFRFKVVVIGDAGVGKTTLLLRFVDDSFQESYLPTIGVNVCNKKVSIANKNIHLNIFDIAGQEKFSLMRRVFYEDVNSVLIMYDVSNKESFDHIESWIKDVSPNFSSKKPIGLIIGNKIDLKSKRVITRKAAEKIAEKFGLGYVETSAKTGEKVNEAFKQLAEILVTK</t>
  </si>
  <si>
    <t>VVVIGDAGVGKTTLLLRFVDDSFQESYLPTIGVNVCNKKVSIANKNIHLNIFDIAGQEKFSLMRRVFYEDVNSVLIMYDVSNKESFDHIESWIKDVSPNFSSKKPIGLIIGNKIDLKSKRVITRKAAEKIAEKFGLGYVETSAKTGEKVNEAFKQ</t>
  </si>
  <si>
    <t>NVM02017.1</t>
  </si>
  <si>
    <t>MVKKDFILKGVVYNAMGDVGPEVKFHHPKSDFFDDATLTTIAIKSITLLTGDEGHVPDQISIILYAKYQLLGILFQFEVTDEKSRGGVVDSNIIILFNEKYSSIAYKYSDLFNALLIEVAKKINESEMAKNREEVESIIVKLYETLIKNLDSLKKAEAQALKTVKKKKPAYRFKIVVIGDGRVGKTTTLLRYVDNAFQETYLPTIGVNVSNKDISLARATKKVRVRLNFYDIAGQEKFKLMRRVFYEGLNGAVIMFDITSIESFQHLDNWIKDVSEAFSPKKVKGIIVGNKIDLESQRIIKKEDAEAIAKKFGLDYIEVSAKSGEKINEAFTLLAKIVMKK</t>
  </si>
  <si>
    <t>IVVIGDGRVGKTTTLLRYVDNAFQETYLPTIGVNVSNKDISLARATKKVRVRLNFYDIAGQEKFKLMRRVFYEGLNGAVIMFDITSIESFQHLDNWIKDVSEAFSPKKVKGIIVGNKIDLESQRIIKKEDAEAIAKKFGLDYIEVSAKSGEKINEAFTL</t>
  </si>
  <si>
    <t>NVM02018.1</t>
  </si>
  <si>
    <t>MSEIAEKIVKGIVFSIFRESGIEPSAWWPEIDQNLRSTVAVKSISLLTGEEGRVPSRIATLPFPTFGLNSVSLFFEISEPIPEKIQSERTKRDCTISLLFNDKYTSFIYKNMEKLESKLKKVARDIVEANSKGFSPNPLYFEKVYEEFEKIASEIRDTELEKMAKIDTFKAKDKQIKHEFKIVLVGGVAVGKTTTLLRYVRGAFRETYKPSVGIEVKTKDILIDDNPIRILIYDFAGQENFENLYPTFFAGADALIILYDITDSESFSKDAPKFYKIFLKYATKKLKAGILIGNKIDLIDQREVKPEWGYELAKKMEFGYTEISAKTGENVDDTFSLLAKKIYEKAQTKI</t>
  </si>
  <si>
    <t>IVLVGGVAVGKTTTLLRYVRGAFRETYKPSVGIEVKTKDILIDDNPIRILIYDFAGQENFENLYPTFFAGADALIILYDITDSESFSKDAPKFYKIFLKYATKKLKAGILIGNKIDLIDQREVKPEWGYELAKKMEFGYTEISAKTGENVDDTFSL</t>
  </si>
  <si>
    <t>NVM01999.1</t>
  </si>
  <si>
    <t>MVVVGDGRYKIPDDLAYTIQHVYFNSENGKIGLDELGIDFIARPKEIEFLQKDKVEKGKPFASIAVENGMVTLNSPVSGNIKEINTDALKNLDQTYDKGFLIIVSPTNLEADLGDLVKGEKIEEWAKKEAQQVARSVFSYKIIEVGDSTVGKTAIKVRFTDDYFKKDLKSTLGVDFGSKEVHFDYFGDDPMLGVEKITAKLNVWDTGGQEAYGVFVKCIIKKPEGV</t>
  </si>
  <si>
    <t>RSVFSYKIIEVGDSTVGKTAIKVRFTDDYFKKDLKSTLGVDFGSKEVHFDYFGDDPMLGVEKITAKLNVWDTGGQEAYGVFVKCIIKKPEGV</t>
  </si>
  <si>
    <t>NVM02171.1</t>
  </si>
  <si>
    <t>MSTPEKIAELLQNYVSHSKEIMATAIIDAQGLVIGSKMDESMDDEVVGAVSASFGTASERIKREFSVTGHYGAQIETEQGLFLFTQCGKNVLVTLASEDAESSEILPYSYIVAEKAAQILDLEKRDISVELPDLEKLEPTRFTFKLIMIGDGSVGKTSLVRQFVEHKFDSDYISTIGVNIMTKSYNLFENVEIKFSIFDVAGQKYFRKVRKNYYRGTQAILFVFDVSRQETFNNIINWVKDVESELGDLKGQKIKCLLIGNKIDLPDRQVKMMDAKKFGDSLGFNFMLTSAKDGTNVNKAFGRIATKLAVDNLLV</t>
  </si>
  <si>
    <t>LIMIGDGSVGKTSLVRQFVEHKFDSDYISTIGVNIMTKSYNLFENVEIKFSIFDVAGQKYFRKVRKNYYRGTQAILFVFDVSRQETFNNIINWVKDVESELGDLKGQKIKCLLIGNKIDLPDRQVKMMDAKKFGDSLGFNFMLTSAKDGTNVNKAFGR</t>
  </si>
  <si>
    <t>NVM02199.1</t>
  </si>
  <si>
    <t>MTRYKFKIVIVGDYGVGKTSLINQYVTQKFKESYIPTLGVQFTKKILKKSDNDVELVIWDIAGQDSFSKIRQRFYDHTQGFIIVYDLTRKSSLENIKNWYDDVMAHTGKLPCLLLGNKSDLTENRVINEEDVTEIIEKHEMNFNNLFETSAKTGENVEEIFELLAGHILKKIIQSSRGE</t>
  </si>
  <si>
    <t>IVIVGDYGVGKTSLINQYVTQKFKESYIPTLGVQFTKKILKKSDNDVELVIWDIAGQDSFSKIRQRFYDHTQGFIIVYDLTRKSSLENIKNWYDDVMAHTGKLPCLLLGNKSDLTENRVINEEDVTEIIEKHEMNFNNLFETSAKTGENVEEIFEL</t>
  </si>
  <si>
    <t>NVM02274.1</t>
  </si>
  <si>
    <t>MKPAFRFKLILFGNIAVGKTSIIDRYVNNKFENEYISTMGYNVFEKTIDINGNSVSFMIFDIGGQEKFEELRKKYAEGANVALLVYDITNRESFTNIKKWHQDLINFTDNAFFILIGNKVDLEEARQVQMNEGADLAKEIQASGFFETSAKTNVEINNAFYKLAQMLLEKALY</t>
  </si>
  <si>
    <t>LILFGNIAVGKTSIIDRYVNNKFENEYISTMGYNVFEKTIDINGNSVSFMIFDIGGQEKFEELRKKYAEGANVALLVYDITNRESFTNIKKWHQDLINFTDNAFFILIGNKVDLEEARQVQMNEGADLAKEIQASGFFETSAKTNVEINNAFYK</t>
  </si>
  <si>
    <t>NVM02275.1</t>
  </si>
  <si>
    <t>MINYIWIIKNSGENLFYETFGSTIQIDESLISGLFMALNLFVKETGKGGIDHLVLKDEKFIYKNFGPIFLVLGCDRSDEIEKIKEIMVTIGNRFLEKFGNLENWNGHIKTFHQFSDILNTEFKFEDLSIFESPQLSRKEIKAELKTERRFFYKIVIVGDKGVGKTSIIRKFSKSSFEPQYNPTLGLDLIKYSYSYNLHTTFSFTAWDISGKKSYKKLRKSYYPNTQAFLVVYDVTQLESFEEVEKWIDEIRQYGKKDSVFILVGNKVDLESERKISLEEGQRKASKFNFEFFETSAKTGQNINKIFNFLGKNIIEKRKIKI</t>
  </si>
  <si>
    <t>IVIVGDKGVGKTSIIRKFSKSSFEPQYNPTLGLDLIKYSYSYNLHTTFSFTAWDISGKKSYKKLRKSYYPNTQAFLVVYDVTQLESFEEVEKWIDEIRQYGKKDSVFILVGNKVDLESERKISLEEGQRKASKFNFEFFETSAKTGQNINKIFNF</t>
  </si>
  <si>
    <t>NVM02311.1</t>
  </si>
  <si>
    <t>MSPKHYRLKLITAGDYAVGKTSLVKRFLGQGFSLDYGPTVGVECITKSYKDEEGHFIDLSIWDLAGQVMYRDLAKDYARAADLIIIVFDVTRRESFDNVMDWYKTVFDVVEVDKSKDITPCMIIGNKIDLRDKRVVDMDDGLKLSETLNSLYVETSAKENQGVDEAFNNLIIEYIRISKFL</t>
  </si>
  <si>
    <t>LITAGDYAVGKTSLVKRFLGQGFSLDYGPTVGVECITKSYKDEEGHFIDLSIWDLAGQVMYRDLAKDYARAADLIIIVFDVTRRESFDNVMDWYKTVFDVVEVDKSKDITPCMIIGNKIDLRDKRVVDMDDGLKLSETLNSLYVETSAKENQGVDEAFNN</t>
  </si>
  <si>
    <t>NVM02337.1</t>
  </si>
  <si>
    <t>MKLDYLGDILKRGFNKSYKNTIGLDILLTHVNLNGIKVDFSFWDISMQERLRFFRSSFYRGTSSVVILFDYSNPITISPFLTEIIDEMYNSIGPIPIFLIGLNSDDSSNNEYIEQISEEDYIFYFDFENKLNFQKEILGYLAEISLNMIQESSDLITTKIREQFQRYFDLKQQGHDNFYDVLNEMGLKIDDNSIKILNKYGLFTIDIITGSVIFESLMCENCENIENCQKKHVIPKKALCIVSDSFGWNNLFIEQDKLLILSKIFAIMEGDLPEHVLNQMKHVQKCPEIIQPLQLEPMIPEMPEPEEREIYINLTRSEIKQRLKVLKTQLWEGRIPASTYVKMQDL</t>
  </si>
  <si>
    <t>ILKRGFNKSYKNTIGLDILLTHVNLNGIKVDFSFWDISMQERLRFFRSSFYRGTSSVVILFDYSNPITISPFLTEIIDEMYNSIGPIPIFLIGLNSDDSSNNEYIEQISEEDYIFYFDFENKLNFQKEILGYLAEISLNMIQESSDL</t>
  </si>
  <si>
    <t>NVM02406.1</t>
  </si>
  <si>
    <t>MSRKFVFKVIVIGNPAVGKTSLIKRFSEHKFETEYKPTLGANILIKEVEIENILIKLLLYDIAGQMKWSEVRQLYYKGAQGAIIVYDCTRPGTFNSITKWHGELLKNAGAIPKVLLGNKVDLKDKRKIDSTQGAELASELNCHFFETSALNGTKVVDAFNNIAKTLLNRQ</t>
  </si>
  <si>
    <t>VIVIGNPAVGKTSLIKRFSEHKFETEYKPTLGANILIKEVEIENILIKLLLYDIAGQMKWSEVRQLYYKGAQGAIIVYDCTRPGTFNSITKWHGELLKNAGAIPKVLLGNKVDLKDKRKIDSTQGAELASELNCHFFETSALNGTKVVDAFNN</t>
  </si>
  <si>
    <t>NVM02733.1</t>
  </si>
  <si>
    <t>MERFTFKIVVCGDYAVGKTSLLNRYIDARFTADYLPTLGVNMLRKEIERNKNKVKLMFWDIAGQELFAQVREQFYQGTQGAMLVYDVTRPESFANITRWHQEIVQGNKEIVHCILIGNKIDLEKVIPTEEGKNFAKDNKMFFFETSARTGKRIDEAFNYFIEYLINIY</t>
  </si>
  <si>
    <t>IVVCGDYAVGKTSLLNRYIDARFTADYLPTLGVNMLRKEIERNKNKVKLMFWDIAGQELFAQVREQFYQGTQGAMLVYDVTRPESFANITRWHQEIVQGNKEIVHCILIGNKIDLEKVIPTEEGKNFAKDNKMFFFETSARTGKRIDEAFNY</t>
  </si>
  <si>
    <t>NVM02783.1</t>
  </si>
  <si>
    <t>MTEELITGVIYSQFEKKLGPTVTACYPSELPKEIKNLISLKTINIMIGEDKRSSKSLAVLPFPSINLKGLVRLMEIKDKSRRGGIIESNLTLLYNEANDSIFYKYLSNFESIFNKAIDIITDIEEKNGDKHQIQEELKKFHTEIINLLEDLKNQEFSAEEKDAFPRSEEEELERSRLRFKIIICGDPMVGKTSIILRFTDHAFKRTYISTIGVNITEKVINYKNANIELIIWDLAGQTKFQKMRKHFYKGADAQLLVFDLTSQKTFENIGKWNSDIKRFLKNKKILGYILGNKSDLVDERKVSKKDGLKLGKKLVCDYIETSALNGVNVDEVFYKIGKILYELEENKEIKG</t>
  </si>
  <si>
    <t>IIICGDPMVGKTSIILRFTDHAFKRTYISTIGVNITEKVINYKNANIELIIWDLAGQTKFQKMRKHFYKGADAQLLVFDLTSQKTFENIGKWNSDIKRFLKNKKILGYILGNKSDLVDERKVSKKDGLKLGKKLVCDYIETSALNGVNVDEVFYK</t>
  </si>
  <si>
    <t>NVM02959.1</t>
  </si>
  <si>
    <t>MSVDYKWKIIVLGEPAVGKTTLMLRYTEKKFRELYIPTVGCQVSKKELAFDGGSDENKTNVELYVWDIAGQSKFMKVRKVFFEGAHGFFLVYDITSEDSFNKTAKWFKDLKKSRPFKKEFTGILIGNKIDLQDQREVPRKDGIKLAKEMNVDFEETSAKTGENINEIFERIARTILNKVGE</t>
  </si>
  <si>
    <t>IIVLGEPAVGKTTLMLRYTEKKFRELYIPTVGCQVSKKELAFDGGSDENKTNVELYVWDIAGQSKFMKVRKVFFEGAHGFFLVYDITSEDSFNKTAKWFKDLKKSRPFKKEFTGILIGNKIDLQDQREVPRKDGIKLAKEMNVDFEETSAKTGENINEIFER</t>
  </si>
  <si>
    <t>NVM03060.1</t>
  </si>
  <si>
    <t>MNNNKNEADNKLKIRILAAGPAATGKTAIIERFLHNKFRKDYIMTMGGEIHVKSLRIDGRDIDLIINDLPGEERFKVARESFYSDAAGALVIFDLTRYTTFKPGIFERLKELWENTGKIPIIIVGNKKDLADQGFRSIKKEDISEYCKKIPCTYIETSAQDGTGIDKAFNSLIRIILQNSF</t>
  </si>
  <si>
    <t>ILAAGPAATGKTAIIERFLHNKFRKDYIMTMGGEIHVKSLRIDGRDIDLIINDLPGEERFKVARESFYSDAAGALVIFDLTRYTTFKPGIFERLKELWENTGKIPIIIVGNKKDLADQGFRSIKKEDISEYCKKIPCTYIETSAQDGTGIDKAFNS</t>
  </si>
  <si>
    <t>NVM03338.1</t>
  </si>
  <si>
    <t>MNFSNFKVKSVIIGENEEYKSRLFRVVSQSHFQRTYKNIVGVDIGVTQVLVNNMNITLALWDCLCRGRPNLYRTGFYKGSDGAILCYDSNSVENTKMYINEFQEFSRKDLPILFIYIKRNEQDSFRLPINKENVLKFQHLEEALNWFAKVMVDPNKRNDIGYLALLRDSLPEITTPPDISYDVSHPDVLSSILKGMGFKVLDEQKINIIKENALFSVNLINANVKIYPLICDECKRRCKEEKNICIVLSTKGWSSHSTLSQKDLLILSKIYALANLPYEEFPLGIKNQINNIIFCPKFRKK</t>
  </si>
  <si>
    <t>SVIIGENEEYKSRLFRVVSQSHFQRTYKNIVGVDIGVTQVLVNNMNITLALWDCLCRGRPNLYRTGFYKGSDGAILCYDSNSVENTKMYINEFQEFSRKDLPILFIYIKRNEQDSFRLPINKENVLKFQHLEEALNWFAKVMVDPNKRNDIGYLALLRDSLPEITTPPDISYDVSHPDVLSSILKGMGFKVLDEQKINIIKENALFSVNLINANVK</t>
  </si>
  <si>
    <t>NVM03658.1</t>
  </si>
  <si>
    <t>MEHEFRFKLVLFGNVAVGKTSIVDRYINDKFEDEYISTLGYNVFEKDIDVGGTSVAFMIFDIGGQEQFEDLRKKYASGAKAALLVFDVTNRESFENIRTWYKDLENFSDNATFILVGNKVDLEGKRQVQVKEGADLANEINAVGFFETSAKTSEGIDDAFYRLAQILLKKSNKS</t>
  </si>
  <si>
    <t>LVLFGNVAVGKTSIVDRYINDKFEDEYISTLGYNVFEKDIDVGGTSVAFMIFDIGGQEQFEDLRKKYASGAKAALLVFDVTNRESFENIRTWYKDLENFSDNATFILVGNKVDLEGKRQVQVKEGADLANEINAVGFFETSAKTSEGIDDAFYR</t>
  </si>
  <si>
    <t>NVM03661.1</t>
  </si>
  <si>
    <t>MGLIYRCKLILFGSAAVGKTSIIDRYINNKFEEEYISTLGYNVFEKSIEMKDENTVNFMIFDIGGQEQFEELRKKYATGAKSALIVYDITNKDSFDNIKKWKKDLDNFTDNAIFILIGNKVDLEDARKIQKDKGDALAKEIGAVGFFETSAKTNIEIDNAFHKLAQMYLEKVLSK</t>
  </si>
  <si>
    <t>LILFGSAAVGKTSIIDRYINNKFEEEYISTLGYNVFEKSIEMKDENTVNFMIFDIGGQEQFEELRKKYATGAKSALIVYDITNKDSFDNIKKWKKDLDNFTDNAIFILIGNKVDLEDARKIQKDKGDALAKEIGAVGFFETSAKTNIEIDNAFHK</t>
  </si>
  <si>
    <t>NVM03669.1</t>
  </si>
  <si>
    <t>MENIYKIVMFGDNAVGKTSIITQYIEKKFEDDYKMTIGIDISAKLLQIDEKNVCLFIWDIGGQKQYKIIHKSYLKGAFGAILVYDCTNKNSFNHVFDWVEECGRFYGDIPLILAGNKIDLTDEKVVSAEEGAKLAKEIKADFFETSAKTGKNINKIFTSLVKL</t>
  </si>
  <si>
    <t>IVMFGDNAVGKTSIITQYIEKKFEDDYKMTIGIDISAKLLQIDEKNVCLFIWDIGGQKQYKIIHKSYLKGAFGAILVYDCTNKNSFNHVFDWVEECGRFYGDIPLILAGNKIDLTDEKVVSAEEGAKLAKEIKADFFETSAKTGKNINKIFTS</t>
  </si>
  <si>
    <t>NVM03755.1</t>
  </si>
  <si>
    <t>MSASYKFKLVLFGNAAVGKTSLVERYINNRFEGQYLSTLGYNVYEKKIDISETGEISVTFVIFDIGGQEQFKELRKKYAAGAQAALLVYSIIDRDSFENIPNWHSDLKAFTDNAHFIIVGNKLDLEDSRQVVKEEGESLAQMLQADGFFETSAKADVMINETFYSFAKIILDKSFI</t>
  </si>
  <si>
    <t>LVLFGNAAVGKTSLVERYINNRFEGQYLSTLGYNVYEKKIDISETGEISVTFVIFDIGGQEQFKELRKKYAAGAQAALLVYSIIDRDSFENIPNWHSDLKAFTDNAHFIIVGNKLDLEDSRQVVKEEGESLAQMLQADGFFETSAKADVMINETFYS</t>
  </si>
  <si>
    <t>NVM03756.1</t>
  </si>
  <si>
    <t>MEPTHRFKIILYGNSAVGKTSIVNRYVNNKFEDDYISTLGYNVLEKIIELGKDKISFLIFDIGGQEKFTELRKQYSKGANAALIMYDITDRDSFNNVRNWYNDLIEFTDNARFILIANKIDLEDQRQVSTQEGEELAKEIFAEGFFETSAKENIEVDNTFLTFAKILIS</t>
  </si>
  <si>
    <t>IILYGNSAVGKTSIVNRYVNNKFEDDYISTLGYNVLEKIIELGKDKISFLIFDIGGQEKFTELRKQYSKGANAALIMYDITDRDSFNNVRNWYNDLIEFTDNARFILIANKIDLEDQRQVSTQEGEELAKEIFAEGFFETSAKENIEVDNTFLT</t>
  </si>
  <si>
    <t>NVM03777.1</t>
  </si>
  <si>
    <t>MNIRTEVIKIAEEESYVFKILLLGDGAVGKTSLLRRFIDNTFIPDYKGTIGVQFMTKNVELENKNVKLVVWDVAGQSRFTSYRHLYYKDADGIILVYDITRYPTFENLEKWVTDAVKYTEQDIQIAVLANKVDLFDNRNVSEEEGRLYSALREAVLFSETSAKTGKNVDNAFLELAKNLIKTSRQNK</t>
  </si>
  <si>
    <t>ILLLGDGAVGKTSLLRRFIDNTFIPDYKGTIGVQFMTKNVELENKNVKLVVWDVAGQSRFTSYRHLYYKDADGIILVYDITRYPTFENLEKWVTDAVKYTEQDIQIAVLANKVDLFDNRNVSEEEGRLYSALREAVLFSETSAKTGKNVDNAFLE</t>
  </si>
  <si>
    <t>NVM03781.1</t>
  </si>
  <si>
    <t>MISDRKFFLKAVVIGDGGVGKTSLIVRHVDKKFDEEYKPTLGFDISLKTIPVEDAKAELLLWDIGGQAIFKEIRESYLEGSHCCFIVFDLTNKESFEHLKDWLTELKRFAGEIPFMIIGNKNDLKDKRKISKEEMEKKAKEIGAVYCFETSAKTGDGVDDAFKELTNASVEYFKNLKK</t>
  </si>
  <si>
    <t>AVVIGDGGVGKTSLIVRHVDKKFDEEYKPTLGFDISLKTIPVEDAKAELLLWDIGGQAIFKEIRESYLEGSHCCFIVFDLTNKESFEHLKDWLTELKRFAGEIPFMIIGNKNDLKDKRKISKEEMEKKAKEIGAVYCFETSAKTGDGVDDAFKE</t>
  </si>
  <si>
    <t>NVM04169.1</t>
  </si>
  <si>
    <t>MSEYVFKIIIIGDPAVGKTSLINRFIQDTFEADYKETIGTNILRKTVTFEKDTINLTLWDIAGQERWTDMRHVYYQGSSGCIMVYDVSRPITFKHIEDYWFTDFKNFCKEEKVPVILVANKNDMPAKLKRVDSFEGNELGGRVSAFRFLETSALTGQNVEEAFKALSKVLVAQEQAKENK</t>
  </si>
  <si>
    <t>IIIIGDPAVGKTSLINRFIQDTFEADYKETIGTNILRKTVTFEKDTINLTLWDIAGQERWTDMRHVYYQGSSGCIMVYDVSRPITFKHIEDYWFTDFKNFCKEEKVPVILVANKNDMPAKLKRVDSFEGNELGGRVSAFRFLETSALTGQNVEEAFKA</t>
  </si>
  <si>
    <t>NVM04221.1</t>
  </si>
  <si>
    <t>MTNNSSDKEKAEKLIHKGLKARDDGFFSEAVKYWESVVEIYTKLGMTKERANIEIEIGNTYWPIGQQEEASKHYDVANKLYNELGIPKKMRHLSISDREQQTEEKEEITDGKYSLKVVVVGDPAVGKSSLIRRFAENKFDESYSPTLGADFNLKIVKLPGMQVAMTVWDIGGHEQFHDIRNFYYQGANCAIIVFDFTRKVTFKSIKKWKEDIIKWTGKIPLAIFGNKIDLGKDEVSKNDIKKLFAKVHALFYKTSAKTGENVNIAFTELAKKAFEL</t>
  </si>
  <si>
    <t>VVVVGDPAVGKSSLIRRFAENKFDESYSPTLGADFNLKIVKLPGMQVAMTVWDIGGHEQFHDIRNFYYQGANCAIIVFDFTRKVTFKSIKKWKEDIIKWTGKIPLAIFGNKIDLGKDEVSKNDIKKLFAKVHALFYKTSAKTGENVNIAFTE</t>
  </si>
  <si>
    <t>NVM04276.1</t>
  </si>
  <si>
    <t>MISDKYDYLLKIIVVGDGAVGKTALSVRYTDGIFKDDYKMTIGVGFSIKMMDVDGYRIKIQIWDTGGQEQFTCIRPLYYHGSLGGLVVFDKTNRRSFYNVGRWFKEAYDNSGNIPLILVGNKVDLPDIQVTTEEATNLAKKFNTIYFDSSAKSGQSVDTIFESLVRMIIDPKYVDKLKEVGVEYEQSKIIYNESYQHYDKFANYAITYFQEDQKFLALEFLKRALYWAKRAEFEEGARWCGEQIVYIAQMLKISMPIEIEGIVLTCQSCNKFYSVKHDGHFVCPKCYSSLEKISSNLMKV</t>
  </si>
  <si>
    <t>IIVVGDGAVGKTALSVRYTDGIFKDDYKMTIGVGFSIKMMDVDGYRIKIQIWDTGGQEQFTCIRPLYYHGSLGGLVVFDKTNRRSFYNVGRWFKEAYDNSGNIPLILVGNKVDLPDIQVTTEEATNLAKKFNTIYFDSSAKSGQSVDTIFES</t>
  </si>
  <si>
    <t>NVM04329.1</t>
  </si>
  <si>
    <t>MSNIILKIALFGDEKVGKTVVAKKYSENTFLVNYKMTIASDFMTKDVTVGNFPVKLQIWDFGGSDRFADLRPMYYKGLKGAVFLFDLSNRQSFENLDKWFNEVKPDAMGAKYVIVGNKSDLSERQVTTEEGSRYALDRGAEYFEISAKTGENIAQAFETLAERIMELAVEAAKPTVVTPEQVTTTPE</t>
  </si>
  <si>
    <t>IALFGDEKVGKTVVAKKYSENTFLVNYKMTIASDFMTKDVTVGNFPVKLQIWDFGGSDRFADLRPMYYKGLKGAVFLFDLSNRQSFENLDKWFNEVKPDAMGAKYVIVGNKSDLSERQVTTEEGSRYALDRGAEYFEISAKTGENIAQAFET</t>
  </si>
  <si>
    <t>NVM04336.1</t>
  </si>
  <si>
    <t>MINSIWIIKNSGQNLFYKNFNDTTSNIDKDLLSGFFVAIDNFANESGKGKIDSLILKDAKFIYMSLESIFIVLGCDPFEEIYGLRDIMADIGKLFLKKYGNLENWDGDLSKFRDFSYILDNEFKFEKSGIVRNSQLLNVENKIELKPKNKIAYKMVIIGNPGVGKTSLLKKFSNSEFDSQYIPTLGVDVKKHSYDLNSDINASFTAWDVSGQKTFRKLRKIYYPNTESFLIVYDVSNLNSFEEIESWVDEIKPYARKDSIFLLVGNKIDLNGEKVISPEEGKRKANEFGFEFFQTSAKTGKNVNNLFHFIGKKVVENNMLPKPN</t>
  </si>
  <si>
    <t>MVIIGNPGVGKTSLLKKFSNSEFDSQYIPTLGVDVKKHSYDLNSDINASFTAWDVSGQKTFRKLRKIYYPNTESFLIVYDVSNLNSFEEIESWVDEIKPYARKDSIFLLVGNKIDLNGEKVISPEEGKRKANEFGFEFFQTSAKTGKNVNNLFHF</t>
  </si>
  <si>
    <t>NVM04337.1</t>
  </si>
  <si>
    <t>MIHNIWIIRNSGENLYYKDFGKFRSQLSEDLLSGFFIALDSFAKASGKGAIDSLVLKDAKFVYMNFGSIFVVLGCDRTDEIAMMKGIMNSIGNRFLKEFGNLDGWDGKINRFINFSNILETEYDFENLSTFKNSESSIEENKPELKSKRKILYKIIIVGDPGVGKTSLLNKFSDGEFASEYIPTLGVDIKKHTYNCDTDINCSFTAWDVSGQKTFKQLRRNYYPNTESFILMYDVSNQDSFTEIDSWIEEIKPYAKNDGLFLLVGNKIDLNSERNISLEEGGKKANELGFEFFETSAKTGQNVKDVFNYIAKEIIERRKKRKN</t>
  </si>
  <si>
    <t>IIIVGDPGVGKTSLLNKFSDGEFASEYIPTLGVDIKKHTYNCDTDINCSFTAWDVSGQKTFKQLRRNYYPNTESFILMYDVSNQDSFTEIDSWIEEIKPYAKNDGLFLLVGNKIDLNSERNISLEEGGKKANELGFEFFETSAKTGQNVKDVFNY</t>
  </si>
  <si>
    <t>NVM04496.1</t>
  </si>
  <si>
    <t>MSTLGEKLNTLLENYLKIPNIRACAIVDNDGLMMASSITQEEEELTIAACGGALATAAERIKDELSGGHHLGAIVSSEQGEFIFTRAGDQAVLISLAKPGSDTDKILPWTYIVAEKIQQLIDLENLDLSLELPKMQDPQKFNFKLVVLGDEAVGKTSLIRRFIEKSFKQDYKSTIGVSILNKTYDLSDSVSVTLNIWDLAGQAMFRNIRKTYLEGTQSAVLVYDVSRPTSFENISHWLDELQEPMRAQSRFIVMLIGNKIDLDRMISLEEAKNFSKALKIPYLETSAKTGDNVDKAFGALCYHLIKDSVK</t>
  </si>
  <si>
    <t>LVVLGDEAVGKTSLIRRFIEKSFKQDYKSTIGVSILNKTYDLSDSVSVTLNIWDLAGQAMFRNIRKTYLEGTQSAVLVYDVSRPTSFENISHWLDELQEPMRAQSRFIVMLIGNKIDLDRMISLEEAKNFSKALKIPYLETSAKTGDNVDKAFGA</t>
  </si>
  <si>
    <t>NVM04609.1</t>
  </si>
  <si>
    <t>MINHIWIIKNSGENLFHKNFGKSTMQMGEDLISGFFIALDTFAKESGKGEIDSITLKDAKFIYMNFGAILIVAGCERSDEISQMKEYMSSVGNKFIEKYGNLEKWDGDIDGFQNFSDTMDTEFNPEDWSKFQIPMLSKDEIKEESKHKKKFLYKTVIVGNSGVGKTCLLNRFVEDRFESKYKPTLGVDIKRYTYEYNSNTNFSFTAWDVSGQASFKSLRKVYYPNTQSFLILFDLSDRNSFQKVDNWLDEIHQYGNKNGVFLLVGNKKDLQKERNITPEEGKQKADELGFDYFETSAKTGDNVTDLFRYVGQKLIERRMFQN</t>
  </si>
  <si>
    <t>TVIVGNSGVGKTCLLNRFVEDRFESKYKPTLGVDIKRYTYEYNSNTNFSFTAWDVSGQASFKSLRKVYYPNTQSFLILFDLSDRNSFQKVDNWLDEIHQYGNKNGVFLLVGNKKDLQKERNITPEEGKQKADELGFDYFETSAKTGDNVTDLFRY</t>
  </si>
  <si>
    <t>NVM04649.1</t>
  </si>
  <si>
    <t>MSLKLSFKLCIVGERAVGKTSLIIRYIENKFQENYIPTLGVDFLTKKIVVGKESKIPVNLIIWDIGGDDIWKDRLHLYLRGADGVLIIYDITRPQTFNQIDFWINKIAINAGEIPYMVIGNKNDLKDLRKVTTDQAISKLKKRGNIELLETSAKTGKTVNEMFQKIAEKIIIQKAKSKK</t>
  </si>
  <si>
    <t>LCIVGERAVGKTSLIIRYIENKFQENYIPTLGVDFLTKKIVVGKESKIPVNLIIWDIGGDDIWKDRLHLYLRGADGVLIIYDITRPQTFNQIDFWINKIAINAGEIPYMVIGNKNDLKDLRKVTTDQAISKLKKRGNIELLETSAKTGKTVNEMFQK</t>
  </si>
  <si>
    <t>NVM04650.1</t>
  </si>
  <si>
    <t>MKLAFKICIVGDPGVGKTSLILRYIENKFKDNYIPTLGVEFLTKKLKVGKEGIETSLIIWDIGGQHKWQTKLHLYLQGADGAIIIFDLTRRNSFTNLEKWINNIKKISGDVPYLIVGNKKDLVEDRNVKLDEALAFSKNIDNYPVLETSAKTGETVMGMFHKIAENIIIHKAKKQASLSQS</t>
  </si>
  <si>
    <t>ICIVGDPGVGKTSLILRYIENKFKDNYIPTLGVEFLTKKLKVGKEGIETSLIIWDIGGQHKWQTKLHLYLQGADGAIIIFDLTRRNSFTNLEKWINNIKKISGDVPYLIVGNKKDLVEDRNVKLDEALAFSKNIDNYPVLETSAKTGETVMGMFHK</t>
  </si>
  <si>
    <t>NVM04975.1</t>
  </si>
  <si>
    <t>MSEGKKYQLKVVVVGDPAVGKTSLIRRFADDKFEDEYKHTIGADFNVKVIEYPEVKKNAVLTVWDIGGQERFEIIRRYYYEGSHAGFIVFDLTNKDAFKHVLNWYNDLREYLKDIPIALLANKLDLEDNIVISDSEIEEKLKELKIEFYLKTSAKTGENVEKAFSRLAKIKLEELS</t>
  </si>
  <si>
    <t>VVVVGDPAVGKTSLIRRFADDKFEDEYKHTIGADFNVKVIEYPEVKKNAVLTVWDIGGQERFEIIRRYYYEGSHAGFIVFDLTNKDAFKHVLNWYNDLREYLKDIPIALLANKLDLEDNIVISDSEIEEKLKELKIEFYLKTSAKTGENVEKAFSR</t>
  </si>
  <si>
    <t>NVM05230.1</t>
  </si>
  <si>
    <t>MTYILKLVIAGEGGVGKTAMTLRFTKGIFLEGTKMTIGVDFSAVKVMLGEEQVTLQLWDFGGEDRFRFILPGYCRGASGALLVFDLTKPYSFNNLPEWLGLIRKNTDSVPVVLVGTKIDLPNRAITREAAESFVNENSIIVILNAAQKAVKI</t>
  </si>
  <si>
    <t>LVIAGEGGVGKTAMTLRFTKGIFLEGTKMTIGVDFSAVKVMLGEEQVTLQLWDFGGEDRFRFILPGYCRGASGALLVFDLTKPYSFNNLPEWLGLIRKNTDSVPVVLVGTKIDLPNRAITREAAESFVNENSIIVILNAAQKAVKI</t>
  </si>
  <si>
    <t>gb|SUPR01000051.1|_21956to21564</t>
  </si>
  <si>
    <t>MGIIKIALVGFGGVGKTTLLNLMRGSDIPIEYNPTIAIDVKRLDGLSSRYEIIIWDFAGQERYTPLWTFLLRGTNIVLLVTDSTVENVVSTKKVYLKVIKSRKTNILTYCLANKQDLPRAMKPKLIERLLGIPTYEMVAINPTFHENIIS</t>
  </si>
  <si>
    <t>IALVGFGGVGKTTLLNLMRGSDIPIEYNPTIAIDVKRLDGLSSRYEIIIWDFAGQERYTPLWTFLLRGTNIVLLVTDSTVENVVSTKKVYLKVIKSRKTNILTYCLANKQDLPRAMKPKLIERLLGIPTYEMVAINPTFHENIIS</t>
  </si>
  <si>
    <t>gb|SUPR01000019.1|_35506to35132</t>
  </si>
  <si>
    <t>ILNEIPPKISLIGFSGTGKTTIGNLIQNEEFPKTHLPTMTLDIDNIVIGGLQNCILFDCAGQEQFSFLWNRFIKNSDAIILVTDSQEDNVKKSIFFIEQIRKETPKTPLAIIANKQDLPNAMKPDKIKEILGGYRTEGLVAIERENREKILTLIADLLKL</t>
  </si>
  <si>
    <t>ISLIGFSGTGKTTIGNLIQNEEFPKTHLPTMTLDIDNIVIGGLQNCILFDCAGQEQFSFLWNRFIKNSDAIILVTDSQEDNVKKSIFFIEQIRKETPKTPLAIIANKQDLPNAMKPDKIKEILGGYRTEGLVAIERENREKILTL</t>
  </si>
  <si>
    <t>gb|SUPR01000031.1|_14296to13871</t>
  </si>
  <si>
    <t>DKSLDLLKDDARFKTFTQLFLTFQEHIPIKISLVGFGGVGKTTILKLLKEQELPTTHNPTILADITQYNLNGIHFNFWDFAGQVAYKNVWPKLINKSDLVIVVTDSSQKNVSLSKFFLDLILNIVPYSKKIIIANKQDTPNAIDVPRINQILGENTIPFVAIDPNYRSILLE</t>
  </si>
  <si>
    <t>ISLVGFGGVGKTTILKLLKEQELPTTHNPTILADITQYNLNGIHFNFWDFAGQVAYKNVWPKLINKSDLVIVVTDSSQKNVSLSKFFLDLILNIVPYSKKIIIANKQDTPNAIDVPRINQILGENTIPFVAIDPNYRSILLE</t>
  </si>
  <si>
    <t>gb|SUPR01000045.1|_6244to5867</t>
  </si>
  <si>
    <t>MIKMTTAKKISLVGTAGVGKTTLMKMLSDKNIPNNHQPTIAVDFTNIDINGYNISMWELGGQQQFQFMWDDFIKGSNFICIVSDSTKQNIEESKRIIEHFKHLKKNMMIIANKQDMSNALSPTKIQELLGIETFGMVAIDKTKKQMLLKILEEKMNLL</t>
  </si>
  <si>
    <t>ISLVGTAGVGKTTLMKMLSDKNIPNNHQPTIAVDFTNIDINGYNISMWELGGQQQFQFMWDDFIKGSNFICIVSDSTKQNIEESKRIIEHFKHLKKNMMIIANKQDMSNALSPTKIQELLGIETFGMVAIDKTKKQMLLKI</t>
  </si>
  <si>
    <t>gb|SUPR01000061.1|_16281to15889</t>
  </si>
  <si>
    <t>LSPKIVFIGLGGVGKTTITKLIRAEDIPMQHIPTVVGNIVGIKIGNLTFSGWDLAGQEQFSFTWNKFIKKSDIIIIVIDSSQEISKIKRNRYFVDLIKRESPESKVIAIANKQDLPHKKSPEIIGKLLNVPTFPLIAINEDQRVNMLSYI</t>
  </si>
  <si>
    <t>IVFIGLGGVGKTTITKLIRAEDIPMQHIPTVVGNIVGIKIGNLTFSGWDLAGQEQFSFTWNKFIKKSDIIIIVIDSSQEISKIKRNRYFVDLIKRESPESKVIAIANKQDLPHKKSPEIIGKLLNVPTFPLIAINEDQRVNMLSY</t>
  </si>
  <si>
    <t>gb|SUPR01000069.1|_6600to6211</t>
  </si>
  <si>
    <t>DYNLVSIKTTFIGYPTVGKTTLIALLKGKVPDLNYEPTMLIDFETIQMKEHEIKIWDIGGQASFEPYWDQFVENSVLNVVVTDSTPQNVLKTKMIIEKLNKVKGSRTIAIANKQDIDGRLNSNRIENILRVPTYPMVGIDPNNREKLYYILIRE</t>
  </si>
  <si>
    <t>TTFIGYPTVGKTTLIALLKGKVPDLNYEPTMLIDFETIQMKEHEIKIWDIGGQASFEPYWDQFVENSVLNVVVTDSTPQNVLKTKMIIEKLNKVKGSRTIAIANKQDIDGRLNSNRIENILRVPTYPMVGIDPNNREKLYYI</t>
  </si>
  <si>
    <t>gb|SUPR01000095.1|_4412to4011</t>
  </si>
  <si>
    <t>ALENLRPKVSLIGFSGVGKTTITKLIQGLELPKRHIPTITGYITECRLGLGKKGEKSKSNIPFYLWDTAGQVRFASVWAKFIKGSDIVILITDSTRQNILESRFFVNLIEKETPDAAVSIIANKQDLPDAMPAKEVEKMLGYPTYEMIAIDPDYQESILTIIAKTARVVASRTEFISE</t>
  </si>
  <si>
    <t>VSLIGFSGVGKTTITKLIQGLELPKRHIPTITGYITECRLGLGKKGEKSKSNIPFYLWDTAGQVRFASVWAKFIKGSDIVILITDSTRQNILESRFFVNLIEKETPDAAVSIIANKQDLPDAMPAKEVEKMLGYPTYEMIAIDPDYQESILTI</t>
  </si>
  <si>
    <t>gb|SUPR01000101.1|_7525to7166</t>
  </si>
  <si>
    <t>HKDLRPKIALVGFSGVGKTTITRLIRAEEIPMTHVPTLTGEIVTVKIGKLFFNLWDFAGQESFSFLWPDFIKDSDAVLIVTDSQLKNIDESKFFIDLIKTEVPNARCGVIANKQDLPNAMPPEEVSRIFNLPAFGMIAVDTNNRAKMIKIIAEIMDISEQISPLLKPL</t>
  </si>
  <si>
    <t>IALVGFSGVGKTTITRLIRAEEIPMTHVPTLTGEIVTVKIGKLFFNLWDFAGQESFSFLWPDFIKDSDAVLIVTDSQLKNIDESKFFIDLIKTEVPNARCGVIANKQDLPNAMPPEEVSRIFNLPAFGMIAVDTNNRAKMIKI</t>
  </si>
  <si>
    <t>gb|SUPR01000006.1|_23332to22826</t>
  </si>
  <si>
    <t>AVNQNQIKIFVFGLDRAGKSTILNRAKTNLFVKTSPTINLNIMHLLFGNIQLDCFDVSGQKRYRYTWRRFIVSSQYLVFVLDVNREDRYEEAKIELWKVLSYEESKGIPLLILINKTDLKKKIDLNYFINFLNLYKIKDRKWHIMSTSALYNQGIKEAFEYIIKDLLSNQLTMFSM</t>
  </si>
  <si>
    <t>IFVFGLDRAGKSTILNRAKTNLFVKTSPTINLNIMHLLFGNIQLDCFDVSGQKRYRYTWRRFIVSSQYLVFVLDVNREDRYEEAKIELWKVLSYEESKGIPLLILINKTDLKKKIDLNYFINFLNLYKIKDRKWHIMSTSALYNQGIKEAFEY</t>
  </si>
  <si>
    <t>gb|SUPR01000051.1|_14441to14085</t>
  </si>
  <si>
    <t>MIVDYGKHLLMFKIVWWGPAMSGKSTSVRYLFEKYNKLENLKSIETGAGRTLFFDYGDLTFIKGNWNIKINIWTCTGQNFYAETRPTVLNGADGLIFIADAQRNLLNDNIESWNELKNLLGNKITEIPIIFCLNKVDLNGNNKLLTISELKQHFKLNKNAIIFETVAINGRNVFESFVSLLNKIQRG</t>
  </si>
  <si>
    <t>IVWWGPAMSGKSTSVRYLFEKYNKLENLKSIETGAGRTLFFDYGDLTFIKGNWNIKINIWTCTGQNFYAETRPTVLNGADGLIFIADAQRNLLNDNIESWNELKNLLGNKITEIPIIFCLNKVDLNGNNKLLTISELKQHFKLNKNAIIFETVAINGRNVFESFVS</t>
  </si>
  <si>
    <t>gb|SUPR01000055.1|_11927to11568</t>
  </si>
  <si>
    <t>MFKLVWWGPAMSGKSTSVRYLFKHYNRLDYLKSIETGAGRTLFFDFGELTFNKGNWKIQINIWSSTGQNFYAETRPTVLNGTDGIIFVVDSQKNLIQENIESWNELQQLLGNKISKIPIIFCLNKWDLQDQSNLITENELKKYFRIGNKVHIFKTIATEGYNIHESFLQLLDNIKMQ</t>
  </si>
  <si>
    <t>LVWWGPAMSGKSTSVRYLFKHYNRLDYLKSIETGAGRTLFFDFGELTFNKGNWKIQINIWSSTGQNFYAETRPTVLNGTDGIIFVVDSQKNLIQENIESWNELQQLLGNKISKIPIIFCLNKWDLQDQSNLITENELKKYFRIGNKVHIFKTIATEGYNIHESFLQ</t>
  </si>
  <si>
    <t>gb|SUPR01000094.1|_2409to1972</t>
  </si>
  <si>
    <t>IKIPSRGADGKIVFKIVYWGPSLGGKTTAVSWMFHKEGLAEGKMQSIVDPTGRTLFFDRTVLGVGGVKMQVYTVAGQRRHKFQRKTILNGVDGIIFVWDAQKEQWNENVWSMEELIGHLGDKLGKSIPLIIMLNKLDLPNIISQKELLEFLKSKGLDKVLNAHGIEMPVQI</t>
  </si>
  <si>
    <t>IVYWGPSLGGKTTAVSWMFHKEGLAEGKMQSIVDPTGRTLFFDRTVLGVGGVKMQVYTVAGQRRHKFQRKTILNGVDGIIFVWDAQKEQWNENVWSMEELIGHLGDKLGKSIPLIIMLNKLDLPNIISQKELLEFLKSKGLDKVLNAHGIEMPVQI</t>
  </si>
  <si>
    <t>gb|SUPR01000075.1|_7688to7200</t>
  </si>
  <si>
    <t>MKILVTGPFHAGKSSFVRKATEMFGKDNPAMSIDKNETTVALDLGVLYIKGLKIFLFGTPGHLRFYSVRKILSYGADGIIFLIDPVSDLNITDVNKIWKEFDDYLPNIPKVIAITKQDLPEEEKKSINELKQYFPFMNDYPLFPTSAITGENIEKSILTIITSVIDN</t>
  </si>
  <si>
    <t>ILVTGPFHAGKSSFVRKATEMFGKDNPAMSIDKNETTVALDLGVLYIKGLKIFLFGTPGHLRFYSVRKILSYGADGIIFLIDPVSDLNITDVNKIWKEFDDYLPNIPKVIAITKQDLPEEEKKSINELKQYFPFMNDYPLFPTSAITGENIEKSILT</t>
  </si>
  <si>
    <t>gb|SUPR01000006.1|_61015to60842</t>
  </si>
  <si>
    <t>MVIKKGKTYDYKIYVCGYFQAGKTTLIHSLDPNAMSIEKKLRELYYGKESSTTVGFDLGHLVWARPRENTDGILMSWFEFEKERDEYKDWICKLIELKGSPGQLHFKDMRNIVSKGSDGILFVIDSSDPGSIGYALTLIEESRCFLGKSIPLVVLANKQDLEIALPPEKVSDLIKFETFGGSAKNNFGVKEALIRLLRIIVKEIKQDYQNYLIKEEIQ</t>
  </si>
  <si>
    <t>IYVCGYFQAGKTTLIHSLDPNAMSIEKKLRELYYGKESSTTVGFDLGHLVWARPRENTDGILMSWFEFEKERDEYKDWICKLIELKGSPGQLHFKDMRNIVSKGSDGILFVIDSSDPGSIGYALTLIEESRCFLGKSIPLVVLANKQDLEIALPPEKVSDLIKFETFGGSAKNNFGVKEALIR</t>
  </si>
  <si>
    <t>gb|SUPR01000006.1|_30355to29939</t>
  </si>
  <si>
    <t>NKNIKKINLFGLDNAGKTAIRNRFFNKYEKNYIEFLKALNLLKPTKGIEREKFDINYCDIQLWDLGGQKKYRTQYLNQPHRVFVGTNVVIYVIDVQSNRFGENLEYLKNILKIYNYLSEEPYIIICFHKMDPNIKDNREINLKLEKMKNEIKFLIKEENFNFKFYITSIFDDMTIFNLFSHAILQIANKDVKFVINNILREQAEKIGTNNILLMDSSCLKLGYWAENDEICNDLYNYLINFL</t>
  </si>
  <si>
    <t>INLFGLDNAGKTAIRNRFFNKYEKNYIEFLKALNLLKPTKGIEREKFDINYCDIQLWDLGGQKKYRTQYLNQPHRVFVGTNVVIYVIDVQSNRFGENLEYLKNILKIYNYLSEEPYIIICFHKMDPNIKDNREINLKLEKMKNEIKFLIKEENFNFKFYITSIFDDMTI</t>
  </si>
  <si>
    <t>gb|SUPR01000014.1|_14549to14151</t>
  </si>
  <si>
    <t>IKSKIKTKITFIGLDNAGKSTIINIFKKSIKHDEISKIKPTIGMKREHLLLRNFNISILDLGGQKKYRGLYLKNPHRYFDHLSLVFYVIDIQDERRFEETLKYLREIANIIANFNKKEDCEFIVLIHKYDPEIVNDIIFEEKFEYLA</t>
  </si>
  <si>
    <t>ITFIGLDNAGKSTIINIFKKSIKHDEISKIKPTIGMKREHLLLRNFNISILDLGGQKKYRGLYLKNPHRYFDHLSLVFYVIDIQDERRFEETLKYLREIANIIANFNKKEDCEFIVLIHKYDPEIVNDIIFEEKFEYLA</t>
  </si>
  <si>
    <t>gb|SUPR01000041.1|_9836to10117</t>
  </si>
  <si>
    <t>MEQKKIVFLGLDNAGKTSFIRAFDENYNEIQNLTPTVRIERSNIEILDVSISRWDCGGQEKFRKEYLMEESQVLTEADYVLYFIDIMAEDRYDEALGYLKDIIEAYKLTGFIPPFMICLHKADPSYIDIATVKKKMLPRWEIKDRVNRLTERLSKLLTGVSNSINLTSIYDRNSILIAFSKVLKSFTPKSELIDLVNVILVEFVKKNDLL</t>
  </si>
  <si>
    <t>IVFLGLDNAGKTSFIRAFDENYNEIQNLTPTVRIERSNIEILDVSISRWDCGGQEKFRKEYLMEESQVLTEADYVLYFIDIMAEDRYDEALGYLKDIIEAYKLTGFIPPFMICLHKADPSYIDIATVKKKMLPRWEIKDRVNRLTERLSKLLTGVSNSINLTSIYDRNSILIAFSK</t>
  </si>
  <si>
    <t>gb|SUPR01000044.1|_13034to12720</t>
  </si>
  <si>
    <t>EVNKNAKKVLKIVFTGLDNAGKTSILNILQKQYSKLGSSLKPTTGINRNTINFLGYNIVNWDLGGQEKYRNEYLDEESRVFEDTDLLFYIVDITSRERFYESLEYFKNILWTAFESTELTTYPNIIICLHKVDPDIKDDELIAENIELAKGLFEENSKNYKVKFFLTSIYDEWSIFKAFSYGMQQLSSKLEILENILKTFAENTFSDAILLLDGSALPIGEYYKEKLASDIIN</t>
  </si>
  <si>
    <t>IVFTGLDNAGKTSILNILQKQYSKLGSSLKPTTGINRNTINFLGYNIVNWDLGGQEKYRNEYLDEESRVFEDTDLLFYIVDITSRERFYESLEYFKNILWTAFESTELTTYPNIIICLHKVDPDIKDDELIAENIELAKGLFEENSKNYKVKFFLTSIYDEWSIFKAFSY</t>
  </si>
  <si>
    <t>gb|SUPR01000054.1|_19650to19354</t>
  </si>
  <si>
    <t>KKKIVFMGLDNAGKTTIINLITGKFGLNTLMGILPTKGVDRHEIVGVESNYSIWDFGGQKLYQETYLKNPERYLMGIEVMFYVVDVQDEERYYEAVHYLKKVLEVMEYLGEVPEINILLHKFDPELEEDPKWYEKIVKLQEMIKEVIDGYQCEFYTTSIYNYVMGGKNVVKELK</t>
  </si>
  <si>
    <t>IVFMGLDNAGKTTIINLITGKFGLNTLMGILPTKGVDRHEIVGVESNYSIWDFGGQKLYQETYLKNPERYLMGIEVMFYVVDVQDEERYYEAVHYLKKVLEVMEYLGEVPEINILLHKFDPELEEDPKWYEKIVKLQEMIKEVIDGYQCEFYTTSIYN</t>
  </si>
  <si>
    <t>gb|SUPR01000009.1|_27582to27136</t>
  </si>
  <si>
    <t>RNNFQNKVEKLKIKKIAFLGLDNGGKSTILNILEEKYSLISNQTPTVKIERHKMENIFGCNIINWDVPGQRKLREKYLNDIECTLLDTDLIIYVIDIQDYRRILESITFFKKIIKKLHENNLNNIQIFVFCHKFDPDLVEDEACLSNIRYVREKINSIIPNSNIKFFNTTIYDRWTIFFAFSKAFMILMPESKEQKIRKILEEFALTNNFNSVLLMNEKN</t>
  </si>
  <si>
    <t>IAFLGLDNGGKSTILNILEEKYSLISNQTPTVKIERHKMENIFGCNIINWDVPGQRKLREKYLNDIECTLLDTDLIIYVIDIQDYRRILESITFFKKIIKKLHENNLNNIQIFVFCHKFDPDLVEDEACLSNIRYVREKINSIIPNSNIKFFNTTIYDRWTIFFAFSK</t>
  </si>
  <si>
    <t>gb|SUPR01000010.1|_834to1193</t>
  </si>
  <si>
    <t>MLNNIKIVYSGLDNAGKTTIIKFLESRQYGLNELKPTQGIERVEIQLSMDTQITQWDMGGQKKFRDEYLQRERDFHDTDLLFFVIDLSDERIDEAIDYLSSILQIIEKVNQNPLIVVLLHKKDLIQEISQLNDLVEKIKDKINSIKKNFQVRFFKTSIYDELSLLNSFSIGLATISRKARELNMELSKMANKVYADAILLIEKNGFIIGEYSKDEMSDHIVKSIYSYLALS</t>
  </si>
  <si>
    <t>IVYSGLDNAGKTTIIKFLESRQYGLNELKPTQGIERVEIQLSMDTQITQWDMGGQKKFRDEYLQRERDFHDTDLLFFVIDLSDERIDEAIDYLSSILQIIEKVNQNPLIVVLLHKKDLIQEISQLNDLVEKIKDKINSIKKNFQVRFFKTSIYDELSLLNSFSI</t>
  </si>
  <si>
    <t>gb|SUPR01000021.1|_26573to26175</t>
  </si>
  <si>
    <t>MDADKEILKIMFIGLDNSGKTSILYALENAYNKIENIKPTLSFETKRLFNILGLPIYVWDLGGQKKFQQKYLEHREYFENTNQIFWVIDIQDDVRFIDSIEYFLKIWELLEKDRESLPQITFFLHKSDPDIRNNDRIRKNVKTMKNLFADLPQKFKFYETTIFDREELLFVFSKSLRNVFPKSNVLNDYLNEFLEKTDSLSIILLDYNILALSEASK</t>
  </si>
  <si>
    <t>IMFIGLDNSGKTSILYALENAYNKIENIKPTLSFETKRLFNILGLPIYVWDLGGQKKFQQKYLEHREYFENTNQIFWVIDIQDDVRFIDSIEYFLKIWELLEKDRESLPQITFFLHKSDPDIRNNDRIRKNVKTMKNLFADLPQKFKFYETTIFDREELLFVFSK</t>
  </si>
  <si>
    <t>gb|SUPR01000031.1|_26441to26178</t>
  </si>
  <si>
    <t>MISMEQKYCKILYAGLGNAGKTSIILSLEQEYSKLSKISPTLGIERSSIDLMGTETILWDLGGQEKFREKYIRDERSFLDTDLLFYIVDIKDESLYDVSLKYYKEILNILKEYNETPEIIICIHKFDPEILDNKDFMEKFEKLKKLFLENSIGKVKVFKTSIYDRKSLVESFSYGISKLISDLNKIDLLLLNFLDDKKLEGVIFFEKNSLILSEVYKSDENKPFFLTIIMDMLTTIENIKE</t>
  </si>
  <si>
    <t>ILYAGLGNAGKTSIILSLEQEYSKLSKISPTLGIERSSIDLMGTETILWDLGGQEKFREKYIRDERSFLDTDLLFYIVDIKDESLYDVSLKYYKEILNILKEYNETPEIIICIHKFDPEILDNKDFMEKFEKLKKLFLENSIGKVKVFKTSIYDRKSLVESFSY</t>
  </si>
  <si>
    <t>gb|SUPR01000039.1|_17768to17463</t>
  </si>
  <si>
    <t>IERQKGKKIVFVGLENAGKTAIIQTITKNTTIDTISNLEPTITIDRKTFVIDDNKLIMWDFGGQKEYREQYLKNPERYFLEIDALIFVIDIQESEKFDEALNYLKNILSILDYLKENPEKIILLHKADPDIICTEQIITSIDELQTKVAKIMNNKAYSIFATSIFNAVPQSNDIIKALKEMGTIKKECTSKPKLTNEDLAETLDRSLTIFVKLSTYIEEKLNDIYGRLTNLENL</t>
  </si>
  <si>
    <t>IVFVGLENAGKTAIIQTITKNTTIDTISNLEPTITIDRKTFVIDDNKLIMWDFGGQKEYREQYLKNPERYFLEIDALIFVIDIQESEKFDEALNYLKNILSILDYLKENPEKIILLHKADPDIICTEQIITSIDELQTKVAKIMNNKAYSIFATSIFNAVPQSNDIIK</t>
  </si>
  <si>
    <t>gb|SUPR01000139.1|_4624to4292</t>
  </si>
  <si>
    <t>TTLSKKTQLKVLIMGLRSAGKTTLVKNVFEGKEWDEIKNLEPTEFVETVQYKYRGLLKVTIFDAGGQKQFIYSYFTDLWSNKIFSGVGVFIWVIDSSNPELFNEAKQELKKALKFLNDYSPNARKFLIASKYDRHKMSLDQIRMEFKDINLDEVSATSIPLGIAREIICTIIDYSLMDMFDTQIKKLEKILAKFNKNENALMSMLVNKNDGLEIASAISIKKINPKLKYL</t>
  </si>
  <si>
    <t>VLIMGLRSAGKTTLVKNVFEGKEWDEIKNLEPTEFVETVQYKYRGLLKVTIFDAGGQKQFIYSYFTDLWSNKIFSGVGVFIWVIDSSNPELFNEAKQELKKALKFLNDYSPNARKFLIASKYDRHKMSLDQIRMEFKDINLDEVSATSIPLGIAREIICT</t>
  </si>
  <si>
    <t>gb|SUPR01000154.1|_1485to1111</t>
  </si>
  <si>
    <t>WRCKMKISLVGLSGCGKTSIYATTFAFKKPEDTEKFAPTVMYEVRNHPYLGLNVSIFDFGGQEQYRESYLEKTEVFKETDILIPIIDLHDKDSFQEASNYFSKIVNVFQSFEKKPRIVIFYHKYDSKNFEKEALEVNYQEAKKIIGEIFKDWDYKEYKTSIYDQEQLSMIFRDLLVANYKDLQKQVENTQDLLKN</t>
  </si>
  <si>
    <t>ISLVGLSGCGKTSIYATTFAFKKPEDTEKFAPTVMYEVRNHPYLGLNVSIFDFGGQEQYRESYLEKTEVFKETDILIPIIDLHDKDSFQEASNYFSKIVNVFQSFEKKPRIVIFYHKYDSKNFEKEALEVNYQEAKKIIGEIFKDWDYKEYKTSIYDQEQLSMIFRD</t>
  </si>
  <si>
    <t>gb|SUPR01000001.1|_18554to18195</t>
  </si>
  <si>
    <t>ISMTNGDFDYLFKIIVIGSGGVGKTALTTRFAQGIFRDQYKMTIGVDFSIKTIEINGKKVKLQIWDTGGQERFAYIRPLYYKGASGAIFAFDITNRKSFESLSNTWFNEVFTNCGSNIPWVLVGNKADLPDREVSVEEAREFAAQRGVSYIESSAKSGQSVNEVFYALTKLLIGEREDIGMPTI</t>
  </si>
  <si>
    <t>IIVIGSGGVGKTALTTRFAQGIFRDQYKMTIGVDFSIKTIEINGKKVKLQIWDTGGQERFAYIRPLYYKGASGAIFAFDITNRKSFESLSNTWFNEVFTNCGSNIPWVLVGNKADLPDREVSVEEAREFAAQRGVSYIESSAKSGQSVNEVFYA</t>
  </si>
  <si>
    <t>gb|SUPR01000015.1|_46436to45909</t>
  </si>
  <si>
    <t>EIVKYIYKILLLGDPGVGKTSLLIRFVDNTFDPQYKSTIGVNFLTKIVKAFDEEEKDEKAVKLVIWDIAGQARAASYRHLYYRAAEGIILVFDVTNPSSFYSLSHWVSDALSKTQPGTIITVLGNKIDLPRIISRDEGYGFARQIHSAVYSETSAKTGRNVEKSFKVLAEFLLKRSKKMEGLRENHQ</t>
  </si>
  <si>
    <t>ILLLGDPGVGKTSLLIRFVDNTFDPQYKSTIGVNFLTKIVKAFDEEEKDEKAVKLVIWDIAGQARAASYRHLYYRAAEGIILVFDVTNPSSFYSLSHWVSDALSKTQPGTIITVLGNKIDLPRIISRDEGYGFARQIHSAVYSETSAKTGRNVEKSFKV</t>
  </si>
  <si>
    <t>gb|SUPR01000028.1|_25545to25057</t>
  </si>
  <si>
    <t>DEKSKHRYVFKVVVIGDGAVGKTSLINRFAEQKFIKEYKPTLGTNIVIKEIQENGDNIRLLMWDIAGQSKWKDVRHLYYQGASSAILVFDVTRPETFNNIPHWFDDLLKYSGDIPRVLIANKIDLTEIRKKSTEEIKEMAEKVNAKFFETSAADGTNVLEAFIYLARLMTNKIVK</t>
  </si>
  <si>
    <t>VVVIGDGAVGKTSLINRFAEQKFIKEYKPTLGTNIVIKEIQENGDNIRLLMWDIAGQSKWKDVRHLYYQGASSAILVFDVTRPETFNNIPHWFDDLLKYSGDIPRVLIANKIDLTEIRKKSTEEIKEMAEKVNAKFFETSAADGTNVLEAFIY</t>
  </si>
  <si>
    <t>gb|SUPR01000043.1|_23180to22821</t>
  </si>
  <si>
    <t>MRYEKMSAYVLKVVIAGEGSVGKTSLLMRFTKGIFIENTKMTIGVDFSAVKIRASTSLGEKVITLQIWDFGGEERFRFILPGYVVGASGAILCFDLTKPSTLESLPEWIELIRSKVPDIPIILVGTKSDLVEYRKVDHDVAEQKVKEWGLSGYIEVSSKSGDNIGYVFGLLSQEMLMKIEKNKPV</t>
  </si>
  <si>
    <t>VVIAGEGSVGKTSLLMRFTKGIFIENTKMTIGVDFSAVKIRASTSLGEKVITLQIWDFGGEERFRFILPGYVVGASGAILCFDLTKPSTLESLPEWIELIRSKVPDIPIILVGTKSDLVEYRKVDHDVAEQKVKEWGLSGYIEVSSKSGDNIGYVFGL</t>
  </si>
  <si>
    <t>gb|SUPR01000047.1|_18959to18603</t>
  </si>
  <si>
    <t>MWNKMNWKIDDIFRFKVVVIGDAAVGKTSIIRKYSLNQFSENYKMTVGADFNVKVVKFKDLGEVSLTIWDFGGQEKFEEIRRYYYYGAHAAIIVFDITNRDSFNNIKKWLTDLQSEVGNIPYLILANKSDLQDDRQVSKSEIDQLSDDLKIKIFDTSAKTGDNIEKAFYEIAKECLSAYNIQFQT</t>
  </si>
  <si>
    <t>VVVIGDAAVGKTSIIRKYSLNQFSENYKMTVGADFNVKVVKFKDLGEVSLTIWDFGGQEKFEEIRRYYYYGAHAAIIVFDITNRDSFNNIKKWLTDLQSEVGNIPYLILANKSDLQDDRQVSKSEIDQLSDDLKIKIFDTSAKTGDNIEKAFYE</t>
  </si>
  <si>
    <t>gb|SUPR01000006.1|_23866to23537</t>
  </si>
  <si>
    <t>MIKIKKKVIIIGSYMVGKTAVLNSFVHHKFIHDYKSTMGVNIMAKEYLFEDLDTELTFVIWDIGGQNLFQNMAKRFYGKAEAALIVYDITRRNTFDAVKEWFSRLMVNVGHKIPMILVGNKVDLTEQRMITKSEGEKLAQELRIEFLETSAKTGENIDLAFKNLGKKILMTISQIQK</t>
  </si>
  <si>
    <t>VIIIGSYMVGKTAVLNSFVHHKFIHDYKSTMGVNIMAKEYLFEDLDTELTFVIWDIGGQNLFQNMAKRFYGKAEAALIVYDITRRNTFDAVKEWFSRLMVNVGHKIPMILVGNKVDLTEQRMITKSEGEKLAQELRIEFLETSAKTGENIDLAFKN</t>
  </si>
  <si>
    <t>gb|SUPR01000009.1|_15390to14920</t>
  </si>
  <si>
    <t>TLEREKFGFKLVITGNAGCGKTSLIRRYADNKFDENYKPSIGADFTLKIINFPGYDVILTCWDIGGQDLFDSLRNYYYFGSNAAIIVFDVTRPETLDRIEKKWLPDILTHVGNIPILILANKVDLKDERKITKEMIEEKSKELNIEIIETSAKTGENVKKAFETIAKMCFK</t>
  </si>
  <si>
    <t>LVITGNAGCGKTSLIRRYADNKFDENYKPSIGADFTLKIINFPGYDVILTCWDIGGQDLFDSLRNYYYFGSNAAIIVFDVTRPETLDRIEKKWLPDILTHVGNIPILILANKVDLKDERKITKEMIEEKSKELNIEIIETSAKTGENVKKAFET</t>
  </si>
  <si>
    <t>gb|SUPR01000011.1|_2734to2105</t>
  </si>
  <si>
    <t>MAKPAKRKIFKIVIIGEAAVGKTSLVKKFCEGSFLEGYKTTIGSDFYVKNFSIGDTNISLSLWDLAGEHRFKSVLPTFCKGSNGAVICFDLTRRKTYIRLTEWIEFLWEITGLIPSVLVGNKADLADLRVVETDEAKEYAKQCGMDYFESSAKSGEGVEDIFKALAKKIIEEG</t>
  </si>
  <si>
    <t>IVIIGEAAVGKTSLVKKFCEGSFLEGYKTTIGSDFYVKNFSIGDTNISLSLWDLAGEHRFKSVLPTFCKGSNGAVICFDLTRRKTYIRLTEWIEFLWEITGLIPSVLVGNKADLADLRVVETDEAKEYAKQCGMDYFESSAKSGEGVEDIFKA</t>
  </si>
  <si>
    <t>gb|SUPR01000017.1|_35271to34753</t>
  </si>
  <si>
    <t>KDFKEFNYKIALVGAPGVGKTSLLLRFTEEAFRDRYIATNVANVNIKTLDLMDEKIRVHFYLWDISGQACYIDMNEKLINGCDAIIYVYDITRFDTFNEVKYWYDWINDNIGYKIGVLVGNKLDLKRKVSKENAKNLAKRLKLGYLETSSKNGTNVNLLFENIAKAILKLYQSS</t>
  </si>
  <si>
    <t>IALVGAPGVGKTSLLLRFTEEAFRDRYIATNVANVNIKTLDLMDEKIRVHFYLWDISGQACYIDMNEKLINGCDAIIYVYDITRFDTFNEVKYWYDWINDNIGYKIGVLVGNKLDLKRKVSKENAKNLAKRLKLGYLETSSKNGTNVNLLFEN</t>
  </si>
  <si>
    <t>gb|SUPR01000018.1|_24452to23919</t>
  </si>
  <si>
    <t>KFISKGLILGDYAVGKTSILTRFTQYKFTAEYKQSLGISVVKKEYFLNNYKNEWTEVDLVLWDLAAQIRDMHVRHDYYAGADFVLILFDVTRPETMDTALNWYRDCYKTLSQDSKSKREPVFILVGNKIDLPRKVERSEGETMAKSIGIPYIETSAKTAENVEDAFKTVISKFVNKVT</t>
  </si>
  <si>
    <t>GLILGDYAVGKTSILTRFTQYKFTAEYKQSLGISVVKKEYFLNNYKNEWTEVDLVLWDLAAQIRDMHVRHDYYAGADFVLILFDVTRPETMDTALNWYRDCYKTLSQDSKSKREPVFILVGNKIDLPRKVERSEGETMAKSIGIPYIETSAKTAENVEDAFKT</t>
  </si>
  <si>
    <t>gb|SUPR01000021.1|_18703to18530</t>
  </si>
  <si>
    <t>SRKKIKINGRYFKLGSFKFKVIVLGSKNKSIILKKYLHSCFNRDYSNVIGCNIYIKEEMLEYDELTFSIWDISANERFRFFRTSFYHGSCAILLFFEMNKMDDINNLPNWIIEARNILGPVPTFLIGYTLDDAEISAAMNDRIDEICNLYHSIYYEINRDDLNLDNLFQQIGNLSLDYFGYTLEKRRE</t>
  </si>
  <si>
    <t>VIVLGSKNKSIILKKYLHSCFNRDYSNVIGCNIYIKEEMLEYDELTFSIWDISANERFRFFRTSFYHGSCAILLFFEMNKMDDINNLPNWIIEARNILGPVPTFLIGYTLDDAEISAAMNDRIDEICNLYHSIYYEINRDDLNLDNLFQQIGNLSLDYFGYT</t>
  </si>
  <si>
    <t>gb|SUPR01000021.1|_24480to23989</t>
  </si>
  <si>
    <t>MIKEYKFKVVLLGDQGVGKTSIIDRYVNNRFKDKYQPTLGVDFLIKDIELNDAKIKLIIWDIGGEIQWRNKLNLYLNGADSAIIVFDLTRADTFKSLKFWHEKVLKIAGRIPYIFVGNKMDLEKNRNVSLSQVTTFIKRKSYPLYLETSAKSGEKIQKLFLRITEEMLRFKEKKNK</t>
  </si>
  <si>
    <t>VVLLGDQGVGKTSIIDRYVNNRFKDKYQPTLGVDFLIKDIELNDAKIKLIIWDIGGEIQWRNKLNLYLNGADSAIIVFDLTRADTFKSLKFWHEKVLKIAGRIPYIFVGNKMDLEKNRNVSLSQVTTFIKRKSYPLYLETSAKSGEKIQKLFLR</t>
  </si>
  <si>
    <t>gb|SUPR01000025.1|_36669to36301</t>
  </si>
  <si>
    <t>MENETNTMRYKMVLFGNEKVGKTSLVERFINNRFIEDYLYNLGYNIYEKIISYQKYLISLMIYDIGGQEKFDVVRKIYARGADTAFIIYDITNKKSFNNLKKWRDDLYKYAGIIPFMIIGNKIDLENKRKVSKQELINTSKELNAIGYFETSAKTGEYVDMAFNQLAIETLKTHLSKNA</t>
  </si>
  <si>
    <t>MVLFGNEKVGKTSLVERFINNRFIEDYLYNLGYNIYEKIISYQKYLISLMIYDIGGQEKFDVVRKIYARGADTAFIIYDITNKKSFNNLKKWRDDLYKYAGIIPFMIIGNKIDLENKRKVSKQELINTSKELNAIGYFETSAKTGEYVDMAFNQ</t>
  </si>
  <si>
    <t>gb|SUPR01000028.1|_27595to27155</t>
  </si>
  <si>
    <t>PKNEYVFKILILGDAGVGKTTTTVRFAQALFTSEYKPTLGVNIVRNEFWMNDTDLIHFSIWDLAGQDRWASMRGIYYSGAQGALLLFDTTRLDSFRNLDKWIKEINTNTINIPVVLVGNKIDLKDLRKVSKEEGIRKAQEYGYRYIETSAKTSENIKETFKLLVKDMIKGKI</t>
  </si>
  <si>
    <t>ILILGDAGVGKTTTTVRFAQALFTSEYKPTLGVNIVRNEFWMNDTDLIHFSIWDLAGQDRWASMRGIYYSGAQGALLLFDTTRLDSFRNLDKWIKEINTNTINIPVVLVGNKIDLKDLRKVSKEEGIRKAQEYGYRYIETSAKTSENIKETFKL</t>
  </si>
  <si>
    <t>gb|SUPR01000045.1|_4454to4104</t>
  </si>
  <si>
    <t>HNVIKLTKFRFKIIVLGDANSGKTSFLNKYIYGNMGQTRPNIFIGTEFYSKDLNIDNFNVSLIFFDPGGQSISILRNLYYKDASGVILTFDLTNRKTFEKLPEIFDHVRLNVGQIPFLLIGTKADLIDKREIDFAEANKFATENGIIYFETSAFTGMGINESIGYLIRLMIGYSTKQFEKG</t>
  </si>
  <si>
    <t>IIVLGDANSGKTSFLNKYIYGNMGQTRPNIFIGTEFYSKDLNIDNFNVSLIFFDPGGQSISILRNLYYKDASGVILTFDLTNRKTFEKLPEIFDHVRLNVGQIPFLLIGTKADLIDKREIDFAEANKFATENGIIYFETSAFTGMGINESIGY</t>
  </si>
  <si>
    <t>gb|SUPR01000049.1|_20949to20437</t>
  </si>
  <si>
    <t>KTQKYSYKMCILGDGGVGKTTLLTTFIKGIDRFKQDYKATIGANIMSKDYKLMENLVVSLNIWDLAGQFDYFYKSRQLYLAGSQAIVLVYDATRPETFNNIKKWYDEVIKFVDKDKVEFLLIGNKIDLEDQIKITYEQGKELSKTLKMPFIQTSAKNGNNVDRAFGSLAYNLIKNIK</t>
  </si>
  <si>
    <t>MCILGDGGVGKTTLLTTFIKGIDRFKQDYKATIGANIMSKDYKLMENLVVSLNIWDLAGQFDYFYKSRQLYLAGSQAIVLVYDATRPETFNNIKKWYDEVIKFVDKDKVEFLLIGNKIDLEDQIKITYEQGKELSKTLKMPFIQTSAKNGNNVDRAFGS</t>
  </si>
  <si>
    <t>gb|SUPR01000069.1|_7825to7319</t>
  </si>
  <si>
    <t>KKKYYARTPYKIVVIGDPAVGKTTLIQKYTKKIYRDEYLPTLGVEITSKEADIKTFDGVEHISLIFWDLSGQLQFSKVRTIFYSGVKAILYMYDITNPRSFQNINYWYKEAIDNSKMSTTIGILIGNKIDLENERKISHVSGSSKALELKMQFFETSCKTHRGVNELFNALIKLLINKNIHNIELIQSK</t>
  </si>
  <si>
    <t>IVVIGDPAVGKTTLIQKYTKKIYRDEYLPTLGVEITSKEADIKTFDGVEHISLIFWDLSGQLQFSKVRTIFYSGVKAILYMYDITNPRSFQNINYWYKEAIDNSKMSTTIGILIGNKIDLENERKISHVSGSSKALELKMQFFETSCKTHRGVNELFNA</t>
  </si>
  <si>
    <t>gb|SUPR01000071.1|_6549to6106</t>
  </si>
  <si>
    <t>MDSSEKYAFKIVVIGDPEVGKTSLIRRFSNNSFDENYKATAGADFDIKILKINDLNIFLTIWDIGAQERFGTIRNYYYSGADAAILVYDVTNSKSLDSLKSWDDDFLKASIVSNPRIIVGNKIDLLDKDELKQDKALQFAHDRNLKLILTSAKNNFNVEKIFVEISKLCLEKYNLNVIYK</t>
  </si>
  <si>
    <t>IVVIGDPEVGKTSLIRRFSNNSFDENYKATAGADFDIKILKINDLNIFLTIWDIGAQERFGTIRNYYYSGADAAILVYDVTNSKSLDSLKSWDDDFLKASIVSNPRIIVGNKIDLLDKDELKQDKALQFAHDRNLKLILTSAKNNFNVEKIFVE</t>
  </si>
  <si>
    <t>gb|SUPR01000080.1|_11335to10820</t>
  </si>
  <si>
    <t>MAEYDFKYKIVVIGDPAVGKTTLMLQYTEKKFKELYIPTVGVQVSVKNVLITQDDRSVRVGLYIWDIAGQVKFAKIRKLFYEGANAFIIVYDLTDKDTFINSSRWYKDISDILGKENIHGVLVGNKKDLTEKREISQNSGQLLADKMGLLFFETSAKTGENVDKLFMNIANNIYENFNKKIDMED</t>
  </si>
  <si>
    <t>IVVIGDPAVGKTTLMLQYTEKKFKELYIPTVGVQVSVKNVLITQDDRSVRVGLYIWDIAGQVKFAKIRKLFYEGANAFIIVYDLTDKDTFINSSRWYKDISDILGKENIHGVLVGNKKDLTEKREISQNSGQLLADKMGLLFFETSAKTGENVDKLFMN</t>
  </si>
  <si>
    <t>gb|SUPR01000097.1|_2531to2106</t>
  </si>
  <si>
    <t>MEGDFQKVYKICFLGDPAVGKTSIIIRHTEKRFEDTYKLTIGTDISAKLMQVEDKNIYLIIWDIGGQERYQILRESYLQGSFGAIIVFSISDKESFNHVSDWLNEYWKTCGRLPVLVLANKIDLKDERVVDDEEIKKKFEELGIQYLETSAKTGENVDKAFELIIQKIFKEESEKK</t>
  </si>
  <si>
    <t>ICFLGDPAVGKTSIIIRHTEKRFEDTYKLTIGTDISAKLMQVEDKNIYLIIWDIGGQERYQILRESYLQGSFGAIIVFSISDKESFNHVSDWLNEYWKTCGRLPVLVLANKIDLKDERVVDDEEIKKKFEELGIQYLETSAKTGENVDKAFEL</t>
  </si>
  <si>
    <t>gb|SUPR01000146.1|_3380to3117</t>
  </si>
  <si>
    <t>MSEKFGFKVIITGDTAVGKTSLVRRYCDNKFDANQKPSIGADFTIKVVHFAKYEVILTIWDIGGQVLFDNLRDFYYQGSDAGIIVFDVTNQDSLKRISAKWLPEMQSINNISIIILANKIDLKQDRIIGPEECQQLSNDLGIPVFETSAKTGINVKKAFEVLAKSLVER</t>
  </si>
  <si>
    <t>VIITGDTAVGKTSLVRRYCDNKFDANQKPSIGADFTIKVVHFAKYEVILTIWDIGGQVLFDNLRDFYYQGSDAGIIVFDVTNQDSLKRISAKWLPEMQSINNISIIILANKIDLKQDRIIGPEECQQLSNDLGIPVFETSAKTGINVKKAFEV</t>
  </si>
  <si>
    <t>gb|SUPR01000175.1|_2323to1931</t>
  </si>
  <si>
    <t>SKFENVLGEYKFKIIFLGDPGAGKTSIVLRYTNQAFRRTYIPTLGVNITEKKFVYKGNFFRFIIWDIGGQNKFKVMRKYYYDGANGVFFVFDLTRIDSFKNIEKWVADIKKYLGDNIIALILANKCDLKNERNITKNNINKLSKSLKINYLETSALTGENINVAFEKLADLLLKNIEELY</t>
  </si>
  <si>
    <t>IIFLGDPGAGKTSIVLRYTNQAFRRTYIPTLGVNITEKKFVYKGNFFRFIIWDIGGQNKFKVMRKYYYDGANGVFFVFDLTRIDSFKNIEKWVADIKKYLGDNIIALILANKCDLKNERNITKNNINKLSKSLKINYLETSALTGENINVAFEK</t>
  </si>
  <si>
    <t>NHI92917.1</t>
  </si>
  <si>
    <t>MLREIIILRGPQIIFNMEYSSGFNWDNFASQLSMIGMLYDADEEDKMHQTFINRYKLSLIFYKKINLIFIFITDMTDKEDLIESQLKKAKNEFIDLFPEELIISSNSKDDFKAFIPITDAIHRELRPKIAICGYSGVGKTTTTKLIRADEIPTEHVPTISGEISTIKIGKLHFYLWDFAGQEQFSFLWPQFLKGSDAVLLITDSTLKNIDKSKYFLTLIKEEVPNAKFAVIANKQDLPNALSPEEIANLLEIPKAFGMVAVDSNNRVKMLSIIAELLEISELVSPLLEPLLDRDKLIQEAENALTIGNFRKAAKNFESIAKYSVELGDDKIAQDFFERAKMIWNMIEEEKLITTSNNSIESSQNDLELEEELMELINQEYLELSKESESIRKGIDGLERLFDSIQNKLDLLKTNFEKNIIPESEYKSQRVELLKKSAEIKEAITRLRFKLINKRV</t>
  </si>
  <si>
    <t>IAICGYSGVGKTTTTKLIRADEIPTEHVPTISGEISTIKIGKLHFYLWDFAGQEQFSFLWPQFLKGSDAVLLITDSTLKNIDKSKYFLTLIKEEVPNAKFAVIANKQDLPNALSPEEIANLLEIPKAFGMVAVDSNNRVKMLSI</t>
  </si>
  <si>
    <t>NHI92790.1</t>
  </si>
  <si>
    <t>MINHVYVIKSDGKIIFHKTYGSVKVDDSLVSVFLSAVSSFAGSLAEGEVKSVITGRLKFVYTGGPGRYKDYLFVFCADQGDDELGLRERLKRARDSFVEDYGIQALSWDGKDTSVFDGFVSSLEKILMGVIKIALVGFGGVGKTTLLNLMRGTDIPLDYNPTIAVDVKRLSGLSDRYEIIIWDFAGQERYTPLWTFLLRGTNIVLLVTDSTVENVVETKKVYLDIIKEKQEERVLITYCLANKQDMPRAMKPKLVERLLGVPTFPMVAINPTFRDNLMDLIGQAIEEWSKTAQTEED</t>
  </si>
  <si>
    <t>IALVGFGGVGKTTLLNLMRGTDIPLDYNPTIAVDVKRLSGLSDRYEIIIWDFAGQERYTPLWTFLLRGTNIVLLVTDSTVENVVETKKVYLDIIKEKQEERVLITYCLANKQDMPRAMKPKLVERLLGVPTFPMVAINPTFRDNLMDL</t>
  </si>
  <si>
    <t>NHI91220.1</t>
  </si>
  <si>
    <t>MNVLQVIFNSLNNKVKKMVAVKVSFIGYPAVGKSTLMKLLAGASPNLDYIPTMGLDFGSVKLGEHEIKLWDIGGQKQFEPLWNSFLQGSYLAVVVTDSTPQNVLQTKQIIDFILRKNSKCRVIAIANKQDMDGKMGAKTVEDVLRVPTYPIIAIEEHNKEKIRYILIKELLEATGNGEEENE</t>
  </si>
  <si>
    <t>VSFIGYPAVGKSTLMKLLAGASPNLDYIPTMGLDFGSVKLGEHEIKLWDIGGQKQFEPLWNSFLQGSYLAVVVTDSTPQNVLQTKQIIDFILRKNSKCRVIAIANKQDMDGKMGAKTVEDVLRVPTYPIIAIEEHNKEKIRYI</t>
  </si>
  <si>
    <t>NHI91431.1</t>
  </si>
  <si>
    <t>MLREIYIIRESKVLYWISYGSALSWESLSPMLNSYMELVNSSVEDKMYQSTIVNFKVSYIFEKKYRVLFLFISDITDDDKLIEIQLKRARSEFVELFGDEIISAESPDLFKSFTPISDLIHRELRPKIALCGFSGVGKTTTTKLIKADEIPTEHIPTMTGEISTIKIGKLHFYLWDFAGQEQFSFLWPKFIKGSDAVILITDSTLNNIDKSKFFINLVKKEVPTARFAVVANKQDLPNALSTSEIAKMLGVERAYGMVAVDPKNRAKMISVIADVLKISQQVSPLIKPLIDRDKIIEEAQIALEAGNIKKAADNFESIAKYSMDLGEDKMAQEFFERARTIRNAIVDSREDKFDTDSNIFKEEIPLKSEIKTEGNKISEDVTEKEVISEPVTKSYVSEEKIEQTTNSKNIEEFSDAKITLKEKIVGETIENSTIPQINEIIEPQSSTEISEDSSLSSSESLSTIKDQKPSSQVIDKVENVELSEKEQVEIEINELFVTLKNIEKQSEELDADLKLNNISEKSFKEKKIELLEKESSIRKKITELKIKLIQF</t>
  </si>
  <si>
    <t>IALCGFSGVGKTTTTKLIKADEIPTEHIPTMTGEISTIKIGKLHFYLWDFAGQEQFSFLWPKFIKGSDAVILITDSTLNNIDKSKFFINLVKKEVPTARFAVVANKQDLPNALSTSEIAKMLGVERAYGMVAVDPKNRAKMISV</t>
  </si>
  <si>
    <t>NHI92948.1</t>
  </si>
  <si>
    <t>MLREIFILKGKQNIYKRAYGESISLEALSPILVSLIDFLKDAKEDTIEFMNIINFKIAYATDITHNLLFIYITDLTDDNHNIEEQLEIYKDEFFSRFEAIIDDNVDFSVYASFDDVSDEIFKELRPKIALIGFSGVGKTTITRLIRAEDIPMRHVPTITGDVATIKIGHVNLYLWDFAGQEKYSFVWNKFIKGADAVILILDSTSKNVKESKFFIELIRKEEPHAKISIVANKQDLPDALPPDEIEKELGYKTTGLIAIDPASREKMLYVIADCVKVRSLIQPFIEPLLQRDKLIAEAEAAIISGNIQLAAEKFAAIAELSAILEEPEMYEHFKTQSELLRAKLMELQKALSSGGSDSSTISEVKPKLDHDISIPKPFEDEKTTKMDEIEEIEKKKKEERLKKEEDKKKEEDKKKEEDKKKEEDKKKE</t>
  </si>
  <si>
    <t>IALIGFSGVGKTTITRLIRAEDIPMRHVPTITGDVATIKIGHVNLYLWDFAGQEKYSFVWNKFIKGADAVILILDSTSKNVKESKFFIELIRKEEPHAKISIVANKQDLPDALPPDEIEKELGYKTTGLIAIDPASREKMLYV</t>
  </si>
  <si>
    <t>NHI91588.1</t>
  </si>
  <si>
    <t>MTILLESICSLCSLYIQEYNEGNFKMNVVKTALMGYPGVGKSTILKLLSGRSEQDLKKAYDPTIGVDFLAMDLWNGLKACLWDLGGQSQFRSLWDSFLPGTGLICLVTDSTPENVQKCKDIVRKYKNYNGARLIALANKQDLPNSMKPEEIEKELGIKTIGMVATNMQTRRTLFNILQKAFTSYY</t>
  </si>
  <si>
    <t>TALMGYPGVGKSTILKLLSGRSEQDLKKAYDPTIGVDFLAMDLWNGLKACLWDLGGQSQFRSLWDSFLPGTGLICLVTDSTPENVQKCKDIVRKYKNYNGARLIALANKQDLPNSMKPEEIEKELGIKTIGMVATNMQTRRTLFNI</t>
  </si>
  <si>
    <t>NHI91114.1</t>
  </si>
  <si>
    <t>MIYEIYILYRENKVQLYQYSLKKMPIENPKLVSGFMAALTNFASEIGEQIIESLTFKTLKFVYGYFGDIFIVLIVDKEDDEQIIKSKIRAVGEAFLLKFGNILENWDGNAEKFNDFNDIIVSVIKSVLKIVLLGPPGVGKTTISKLLKGETIPIEHIPTIGAGISELLISGEVQLMVWDMAGQDRFRPIWENFISGADIIFLVSDSTQESLNQAKEIYDIYKDKVDENCNFYAIANKQDLDGALSPLNVGEILNVKAFGLVAIDPDNREKLQTVLKSVIQEKIGIKLLEIEKEIIDGREQLAEIIEEIKAFKAQLIRLLNDYSNPIFRSINYWIDKLDYYPFEDLTQEDGEEFKNQMEKWKLKAKELVSDIVNHEVEFNCPWCGSPIDSKSEKKCPQCLKNFRICSLCESVIVKDFEDYSQCYYCKEIFHTEHLKNYINYRKKCPNCRHVLDPKFDIIPKSRVKNF</t>
  </si>
  <si>
    <t>IVLLGPPGVGKTTISKLLKGETIPIEHIPTIGAGISELLISGEVQLMVWDMAGQDRFRPIWENFISGADIIFLVSDSTQESLNQAKEIYDIYKDKVDENCNFYAIANKQDLDGALSPLNVGEILNVKAFGLVAIDPDNREKLQTV</t>
  </si>
  <si>
    <t>NHI93165.1</t>
  </si>
  <si>
    <t>MIHDIFIALKKGILLFHKGYVDEQKGYDDDLVSSFLTAIISFAAEMGEDSVESMSFKNLKFVYGIFGKLAVIFLVDKDDNEDLIKKKIKRVGESFLLKYHKILPSWRGNVTLFSEFEIDDIIRSTVKIVFMGPGGVGKTSICKLIKGDMIPVEYIPTIGLNISDIAFSDELGIVCWDLAGQAQFEKTWVNFAEDADIIFLVCDSTEETLREIIDLYQKFKFLERKNITFHVIANKQDLENRLTPEYIQRRISLETFGLVAILPENREKIHRILKMKVGEKIGETFLKIKESKSKRSNQKDELIFYLRNLKGQLSKLIDISDTIFGSINFWIDKIKYYAEDELSEEDQKLLDKVMKDWNDNVRLILEKYYVGNEKQVICPHCGYELSENEFKLKICPECIGELRRCHICNSFINEEDKILKCGFCLIEAHEEHFLKWLEYSNKCPKCSKKITLNDLKTF</t>
  </si>
  <si>
    <t>IVFMGPGGVGKTSICKLIKGDMIPVEYIPTIGLNISDIAFSDELGIVCWDLAGQAQFEKTWVNFAEDADIIFLVCDSTEETLREIIDLYQKFKFLERKNITFHVIANKQDLENRLTPEYIQRRISLETFGLVAILPENREKIHRI</t>
  </si>
  <si>
    <t>NHI91440.1</t>
  </si>
  <si>
    <t>MNHKFIIVLFGEKSKVLRDILILKASLVIYWKQNINSTEWEILAPNIELIAKYLEQGMEDQIYQGEYEDFKFSYLFQKELKLAFIFINDINDDNSLIDQLIKYAKQEFLRNYSADLIENVKNVKIFETFDPVTVMIHNYYRPKIVLAGYNEVGKTTIAHLISSDASNPVQEPSVKAEIYPLTIKNLEFDLWDFIGEEKLLFLWPKFLKDSDAVLIVTDSNPKIVEKSKFFIDLIIKDIPKAKFGIIANKQDLSDSVKLEELEKLFDLTNLYDMVAIDPKNREKMIWIIMDILKISGEFSPRVQLMLERANAMKNAEQAELEGNLERAISNFEIISDYSRKLGDHEISQNYLSRIADLKRKLENIKKETQAIPKTPRIMTEGKPKTAQPSPPVTVQDENLSEIDLLRKNIDKWKERMEAIEKELKHLEYKYMGKMINEKVYQEEKQNLTKERSDLENKLYDARFKMIKLI</t>
  </si>
  <si>
    <t>IVLAGYNEVGKTTIAHLISSDASNPVQEPSVKAEIYPLTIKNLEFDLWDFIGEEKLLFLWPKFLKDSDAVLIVTDSNPKIVEKSKFFIDLIIKDIPKAKFGIIANKQDLSDSVKLEELEKLFDLTNLYDMVAIDPKNREKMIWI</t>
  </si>
  <si>
    <t>NHI92867.1</t>
  </si>
  <si>
    <t>MLRQISIFRAGSKIFEKTYARAPDVTSLIEFLKQSQKDVVDFINIVDFKIGFAINREFDLFFTIIGEAPDDENKMFDSMEYMMEKFFRDYPENIIRNGQLSDFKGFEEIADEIFEDMRNKITIIGYSGTGKTTMARLIEKKELPRRHIPTITGEEVVIPLTDRTNLYFWDSAGQEKYSHLWKRFIIGSDVLLVVTDSTYQNVFDSSLFLKLIVKHEPNAKVAIIANKQDLPDALKLDEVEKILPGYPVFPFIALDPDNREKILQIIFDLIGMIPFDEQLLRE</t>
  </si>
  <si>
    <t>ITIIGYSGTGKTTMARLIEKKELPRRHIPTITGEEVVIPLTDRTNLYFWDSAGQEKYSHLWKRFIIGSDVLLVVTDSTYQNVFDSSLFLKLIVKHEPNAKVAIIANKQDLPDALKLDEVEKILPGYPVFPFIALDPDNREKILQI</t>
  </si>
  <si>
    <t>NHI91157.1</t>
  </si>
  <si>
    <t>MIKTESFNDEKIKSFLKEMRIPFSQNSVIINLKDYELELPFNSNIAYLINKKCVSCQLDCYKRIQVSFNDELDEEIGKIKSFEGKVRDLSELEIEFLSRVLLIYKKPIKFFDLEKHVHILDRNLTEIIFSIVGMKSVGKSTIFKLIPGFSSNDNRKFQEVTNETFPPIKLKALDVNDDFSKKNISPILQDFLNLTFMFIIVSDSTTKNVLFIKNNIIGQLKRINPSSLLICIANKQDNKNIMDGESIENLIGLRTYELIGTNPKCKERLTKILYETLLLRIEQMKDNHCFLFPTNFTTTSQL</t>
  </si>
  <si>
    <t>FSIVGMKSVGKSTIFKLIPGFSSNDNRKFQEVTNETFPPIKLKALDVNDDFSKKNISPILQDFLNLTFMFIIVSDSTTKNVLFIKNNIIGQLKRINPSSLLICIANKQDNKNIMDGESIENLIGLRTYELIGTNPKCKERLTKILYE</t>
  </si>
  <si>
    <t>NHI92288.1</t>
  </si>
  <si>
    <t>MENVKIALIGNLGVGKLTLINLILGLKNIEGLPNKSQKMLMKRGEISDKYSALIVSGATEAINSEELKLDFFSNSDIVIFVTYKFKDMLETSKIKEKIMNYLPNAQYAVIANKQDLADSVDATQVINFFNLPVIGIVATSPDHREALVNFLIEFINP</t>
  </si>
  <si>
    <t>IALIGNLGVGKLTLINLILGLKNIEGLPNKSQKMLMKRGEISDKYSALIVSGATEAINSEELKLDFFSNSDIVIFVTYKFKDMLETSKIKEKIMNYLPNAQYAVIANKQDLADSVDATQVINFFNLPVIGIVATSPDHREALVNFLIEF</t>
  </si>
  <si>
    <t>NHI93433.1</t>
  </si>
  <si>
    <t>MPIILTYFHPIKGPSQMFFVPEEEETEKYKEVAKLLDFIDKKGFFIHSFENYKTANFYFEVPSEWARGKREMAMISVVFNHDEIDEQIFRIPLSEFVIELLSNKDIYKGFYMKTKSQGDIDEIKSKYHEIRNLMDELMKVLPKSIISMKKKSLKLFVFGLDRAGKTSLLERLRQKKFVQTKRTLNLNLLKFVLENVNLIAWDLGGQIAFRRAWKNYLKEPDILIFVVDISDPDRVIEAKEELWRILNYNESQGIPLLILGNKKDLNQERLNKDIINELDLELIENRDWELYQTSAITGEGIYEGFQWIFNKIIG</t>
  </si>
  <si>
    <t>LFVFGLDRAGKTSLLERLRQKKFVQTKRTLNLNLLKFVLENVNLIAWDLGGQIAFRRAWKNYLKEPDILIFVVDISDPDRVIEAKEELWRILNYNESQGIPLLILGNKKDLNQERLNKDIINELDLELIENRDWELYQTSAITGEGIYEGFQW</t>
  </si>
  <si>
    <t>NHI93820.1</t>
  </si>
  <si>
    <t>MSFLRKIFKKSKKKVNLVICGLDAAGKTSILNFLITGKSTETVPTMGVNYERFKLKNLEINMCDLGGQKVFRQFWGGVIDKSNSLIFVLDSTDRERVEEAKRELFESLKYISPTLPILVLANKQDIKDCMTTDEILKNFDLINLSNRMWHLEGTSAVTGKGLKESFLWLYERLTGEKIQKELTTHDILIFNRGGIPIVSKSKVFEEVELASGFLSAINTFASQITNQSLDTITMGKYKVVFQQIKELVGAIVLNISDNEDLAMKLLHKLLNQIIEKGLENANQILEDFVVNELKDYASPK</t>
  </si>
  <si>
    <t>LVICGLDAAGKTSILNFLITGKSTETVPTMGVNYERFKLKNLEINMCDLGGQKVFRQFWGGVIDKSNSLIFVLDSTDRERVEEAKRELFESLKYISPTLPILVLANKQDIKDCMTTDEILKNFDLINLSNRMWHLEGTSAVTGKGLKESFLW</t>
  </si>
  <si>
    <t>NHI93821.1</t>
  </si>
  <si>
    <t>MEWLAKISNLLDKNIVENLVFLGLENAGKTSIINYIITGFMTQTIPTSGVSIEVIKLPHIELKLYDIGGQKVFRDYMWSNVIFPDMSLVFVIDANDKSKLYESKLVFWEILNKYVPIKPILILLNKQDLDNTVKKIEVHDLFELERISDLKIGLFETSVSKGIGISDAIQWFFENLTENILDVQLSIINIKIYRFDGKLVYEKKLKKEIPDLREKINFSVTLIEFVKERTGKFEDDKFKIIIGKNSKTILFKSTNRNLIVCMTINSSDSESIAYELFQILRDNIPIKWTDKDIKYFVDKFIKNYNQKQFINRFNRNI</t>
  </si>
  <si>
    <t>LVFLGLENAGKTSIINYIITGFMTQTIPTSGVSIEVIKLPHIELKLYDIGGQKVFRDYMWSNVIFPDMSLVFVIDANDKSKLYESKLVFWEILNKYVPIKPILILLNKQDLDNTVKKIEVHDLFELERISDLKIGLFETSVSKGIGISDAIQW</t>
  </si>
  <si>
    <t>NHI91767.1</t>
  </si>
  <si>
    <t>MPSRGQDGKLVFKIVYWGSSLSGKTTAVNWMFHKEGMSTSDKLQSIVDPTGRTLFFDRMSAGVGGVNFQVYTVAGQKRHKFQRKTVLNGVDGIIFVWDAQRDQTEENLWSLDELIGHLAGKLGKEIPFLVQMNKMDLPNLVDKNFVENALRQRDLGNVTNPHGIEMPTQVYETIAIKGQNIKRSFQQVARDAVMKFYLKMKQQGQG</t>
  </si>
  <si>
    <t>IVYWGSSLSGKTTAVNWMFHKEGMSTSDKLQSIVDPTGRTLFFDRMSAGVGGVNFQVYTVAGQKRHKFQRKTVLNGVDGIIFVWDAQRDQTEENLWSLDELIGHLAGKLGKEIPFLVQMNKMDLPNLVDKNFVENALRQRDLGNVTNPHGIEMPTQVYETIAIKGQNIKRSFQQ</t>
  </si>
  <si>
    <t>NHI92633.1</t>
  </si>
  <si>
    <t>MKIIVTGPYHAGKSTFVKSFCGESINLEKVGIEGPTTVAMDFGTKEFKDLKVSVFGTPGKTRFSVVREILAVGADGIVFVIDSANPKLDEETKIIWSEIMKFLSDIPKVIAANKQDEPTARSIEQLERDMAFLKGTKMIPTVAKDNSGLDEVMNYLLKKSIDKILPLLTKLNDFHGQIQGVEKLSKALNKSTTEARSYLRWLENRYLVQVDWRLHIYWLSSSIKKTLDELK</t>
  </si>
  <si>
    <t>IIVTGPYHAGKSTFVKSFCGESINLEKVGIEGPTTVAMDFGTKEFKDLKVSVFGTPGKTRFSVVREILAVGADGIVFVIDSANPKLDEETKIIWSEIMKFLSDIPKVIAANKQDEPTARSIEQLERDMAFLKGTKMIPTVAKDNSGLDEVMNY</t>
  </si>
  <si>
    <t>NHI93282.1</t>
  </si>
  <si>
    <t>MVPSKTAAGDLVFKIVYFGPELAGKTTSIKWLHEKEEGIQTGKLTSVKGSKDAGFFDRMMVKIGKKVSFQIWSVAGRKGHTSLRKVILEGCDGLVFVWSALRDSWKDNLRSINELIDILKEKLTNIPIVCMINKQDLPKDKMVKRDEIIKVFEKANLNHVKFLDTIAIKGENVKEAFTICAKDILQNFK</t>
  </si>
  <si>
    <t>IVYFGPELAGKTTSIKWLHEKEEGIQTGKLTSVKGSKDAGFFDRMMVKIGKKVSFQIWSVAGRKGHTSLRKVILEGCDGLVFVWSALRDSWKDNLRSINELIDILKEKLTNIPIVCMINKQDLPKDKMVKRDEIIKVFEKANLNHVKFLDTIAIKGENVKEAFTI</t>
  </si>
  <si>
    <t>NHI92763.1</t>
  </si>
  <si>
    <t>MFIDFGSRVIQIKIVLYGPAMSGKTTALNLLFKKFNSPLISINTSHTQEARTLFYDYGYIVMNIGNWSLKLNLWSATGQDFYCMTRSTVLQGTDGILFMADSQNRVLEENIKSYKELKDFFGHNLENNIPVVICLNKRDLKNVISFEKFKEVFSILSKSVIFETIALRNGKNVYQSFNLLFRQILEFHKDIYNTIQKEISFDN</t>
  </si>
  <si>
    <t>IVLYGPAMSGKTTALNLLFKKFNSPLISINTSHTQEARTLFYDYGYIVMNIGNWSLKLNLWSATGQDFYCMTRSTVLQGTDGILFMADSQNRVLEENIKSYKELKDFFGHNLENNIPVVICLNKRDLKNVISFEKFKEVFSILSKSVIFETIALRNGKNVYQSFNL</t>
  </si>
  <si>
    <t>NHI92769.1</t>
  </si>
  <si>
    <t>MGLDGGLNMFIDYGKRTIMIKIVYWGGAMSGKTTSVKYIFQKYNFQRALKSIETTSGRTLFFDFGELIINRGQWKFQINLWTATGQDFYCETRPTVLSGVDGIVFIIDGQKKLIADNLRSLNELKKLLGPKIDDLPLIFCLNKIDLNEVISIKDLKEYINFHGNFRFFETIATSGYNVIDAFEIMIKEIFNAAKK</t>
  </si>
  <si>
    <t>IVYWGGAMSGKTTSVKYIFQKYNFQRALKSIETTSGRTLFFDFGELIINRGQWKFQINLWTATGQDFYCETRPTVLSGVDGIVFIIDGQKKLIADNLRSLNELKKLLGPKIDDLPLIFCLNKIDLNEVISIKDLKEYINFHGNFRFFETIATSGYNVIDAFEI</t>
  </si>
  <si>
    <t>NHI92050.1</t>
  </si>
  <si>
    <t>MIIQFFDQKKIIFFKFVIYGPESSGKTLFFKWLANLYSLENVASISSTDGSTIFYDYGHYIEDIYHQTNLMVAVWTSAGSQERIVTRRTVIKNTDIIIFLIDSRRENLDKSLDSWREICKFAPTAPKVLVLNHFGSNNEIDAFDIRNNFELADSTLIHDVNCLSGKGINKVFEFILQNIQDFVFLRKKMIGSRK</t>
  </si>
  <si>
    <t>IIFFKFVIYGPESSGKTLFFKWLANLYSLENVASISSTDGSTIFYDYGHYIEDIYHQTNLMVAVWTSAGSQERIVTRRTVIKNTDIIIFLIDSRRENLDKSLDSWREICKFAPTAPKVLVLNHFGSNNEIDAFDIRNNFELADSTLIHDVNCLSGKGINKVFEF</t>
  </si>
  <si>
    <t>NHI93434.1</t>
  </si>
  <si>
    <t>MSNTKEYILNKLSSVLDVPKDPRSLEELLSLPVWTLREVEKEDAIRLDDKLDVKTILDLTNVDLKVLKKDIGIERIKLERWIAAARIAARAAKIDAIQGKKILMIGLDNAGKSATFEIIKNKPQGSLQKLASALINLKPTKGVNRDTINFHDLEFSFWDMGGQKDYRNQYLEKPDYFFVQTDLMYYVIDAQDKDRHSEALEYFEKILSLMNYLKEYPKIIIFLHKIDPEVTVDTSLLNVDLKNLFKKYPKFGYQTYKTSIYDESSIYKAFSDGFKMISSHESVINGIVSEYVVKLGIQNAVLIDKNGFEIANIHDDKPEEEIYNLTMFASDFCENIPKYAVGDKLESDKIAVRLLPENKFLIVLKISIKNQPYFLGMIHGDEHKVIETKRFSEALLPWLETMFI</t>
  </si>
  <si>
    <t>ILMIGLDNAGKSATFEIIKNKPQGSLQKLASALINLKPTKGVNRDTINFHDLEFSFWDMGGQKDYRNQYLEKPDYFFVQTDLMYYVIDAQDKDRHSEALEYFEKILSLMNYLKEYPKIIIFLHKIDPEVTVDTSLLNVDLKNLFKKYPKFGYQTYKTSIYDESSIYKAFSD</t>
  </si>
  <si>
    <t>NHI92198.1</t>
  </si>
  <si>
    <t>MKISLVGLSGCGKTSIYATTFASKKPEETKEFAPTVMYEIRNHPYLGVNVSFFDFGGQEDYRSSYFEKPDVFKETNVLIPIIDLHDPEKMSEAEIYFKKIVDTLKNLSLSPEVIIFYHKYDSEGYQKELLEANLKKAKSVFPKIFAGFKCKESITSIYEQEKLSIIFRDILLANYADIEQHVENAEKQLSEISAKIIVSDISGNVIVHNVPGISTGLQLRADLRDFISSCNTIRENFFNTDSVKFVGSTKEADKEIDIYIFKYILSVLIMGANLEDKKTAEQLEILLKDLELFADLVVKAHEE</t>
  </si>
  <si>
    <t>ISLVGLSGCGKTSIYATTFASKKPEETKEFAPTVMYEIRNHPYLGVNVSFFDFGGQEDYRSSYFEKPDVFKETNVLIPIIDLHDPEKMSEAEIYFKKIVDTLKNLSLSPEVIIFYHKYDSEGYQKELLEANLKKAKSVFPKIFAGFKCKESITSIYEQEKLSIIFRD</t>
  </si>
  <si>
    <t>NHI94052.1</t>
  </si>
  <si>
    <t>MPDQDINKILIMGLDNCGKTSIILSLKKNTNLLSFFALKPTQGLTVENFEVDERIYNIWDFGGQEKYRNDYIEKWERYSKDIDKIIYVIDVQDKDRYDLSLQYLEHIISLLKKGNGRPEFSIFIHKLDPNIRDLDEYSHKMLSSNLIEKIKRIIPPNLKFQIFETTIFTVFQKTLIL</t>
  </si>
  <si>
    <t>ILIMGLDNCGKTSIILSLKKNTNLLSFFALKPTQGLTVENFEVDERIYNIWDFGGQEKYRNDYIEKWERYSKDIDKIIYVIDVQDKDRYDLSLQYLEHIISLLKKGNGRPEFSIFIHKLDPNIRDLDEYSHKMLSSNLIEKIKRIIPPNLKFQIFETTIF</t>
  </si>
  <si>
    <t>NHI94747.1</t>
  </si>
  <si>
    <t>MIDKNPKKIMILGLNNAGKTAILQVLQDNIKIKAFRTLSPTKGINRENFKIEGIQCTLWDMGGQEDYRKQYLSTPEKNFSNTELIMYVIDVQDKENFSLTLNYLKDITNSLIKIKVSPYFLVLLHKVDPDIRNSKHINENIDYLHEEINEIFAKKTFNYEISISSIFSKVSSNPSLVKEIRKFLNPDETLTDSEFQEQYGKTLETLMDVTIKLCSSVEIRFLEIENSIQDLNYWVKFIREVNDLVKKDEKKEILSENIVQPLDDIKKTISKELKMILNLKSRNK</t>
  </si>
  <si>
    <t>IMILGLNNAGKTAILQVLQDNIKIKAFRTLSPTKGINRENFKIEGIQCTLWDMGGQEDYRKQYLSTPEKNFSNTELIMYVIDVQDKENFSLTLNYLKDITNSLIKIKVSPYFLVLLHKVDPDIRNSKHINENIDYLHEEINEIFAKKTFNYEISISSIFSKVSSNPSLVK</t>
  </si>
  <si>
    <t>NHI91597.1</t>
  </si>
  <si>
    <t>MMGFNMDKMKKIVFAGLDFSGKTSIILTLNEEFSKLQNLKPTMGIETRTDNILGMKVVQWDIGGQEQFRKQYVKDKSHFENTDLLCYVIDVTDYSPERIQESIEYFKQILGVFAYFNFNPKIIVFLHKIDPDVQFQEEIKQNCGHIHRTISSIEEIQARKFEVDFFRTSIYNKWSLLKAFSHGITSLTTKTRTLTKIFEDFAKKNECKAITLKDDNLLTISEFYTDQIYEKIIEKFALSLIFAYKDLKKSTLKDFSKMLLEMDEEYMLIQRVNIIDVDFYVIAISSSKDVQKLVKKSLLEFLTNIESIVSNFFLSK</t>
  </si>
  <si>
    <t>IVFAGLDFSGKTSIILTLNEEFSKLQNLKPTMGIETRTDNILGMKVVQWDIGGQEQFRKQYVKDKSHFENTDLLCYVIDVTDYSPERIQESIEYFKQILGVFAYFNFNPKIIVFLHKIDPDVQFQEEIKQNCGHIHRTISSIEEIQARKFEVDFFRTSIYNKWSLLKAFSH</t>
  </si>
  <si>
    <t>NHI93432.1</t>
  </si>
  <si>
    <t>MENIIKEKLKKFILFSKNIENLSEIENLPITRIKGMTKNLAEILKKTHKISKIEDLSTLELDNNDIRVLESQGIKRLNIINWIILSKVIKSSELENYFGPKKIVLVGLHNAGKTALMQLFKKDFDINTFGKILPTKGVDRVSISSENHEYIIWDMGGQTNYRQKYLKDAEKFFLNIELMIFVIDVQDKSNFNSAILYLKDIISSLEFLQENPNISILIHKVDPDIKDKEEILENIKFLKKKIHEVFKEKQFTYELSTSSIFQTLSKDPQVAKEIKSTITSEHKVSESIQDIKLGTTIENTLNLMVNLSASIEERLSNIENTMQYAVEWIEYIKQALPIKSPQTFKEEDEEDKIIGKTLSIRQAINNELKSILKMRRIEQ</t>
  </si>
  <si>
    <t>IVLVGLHNAGKTALMQLFKKDFDINTFGKILPTKGVDRVSISSENHEYIIWDMGGQTNYRQKYLKDAEKFFLNIELMIFVIDVQDKSNFNSAILYLKDIISSLEFLQENPNISILIHKVDPDIKDKEEILENIKFLKKKIHEVFKEKQFTYELSTSSIFQTLSKDPQVAK</t>
  </si>
  <si>
    <t>NHI94284.1</t>
  </si>
  <si>
    <t>MSKKLDQTKLLAINDLFDIEIKNYNITLEEIMLLPVEAMKGISAMVAEELTEIFNIRTIGDLLTKEISKEQVRRSIKKGISIGDLKTWRMIANKIYSIDGLKLGQKERTIVLLGLKGAGKTTLVRLLKQDIGLDTILDVAPSEDIGQYEIQAKNANLTLWDVQSKFVEKFINKVSAVYFKSVELIFFVIDIQDSSNFEEVIQYFEKIMKMIKKLDESPDFFIIFNKADPEFVKTPTFQANYDNLKPRLKKLLEYNKISHEFFISSVYGLYGVEAASQVSKIAETVKKRKKITTKKDKEDSLEYKFNELYTVVDNLFDLVLKLTNSINSRLEKLEEKVSFIEFSNDEVSQVTDKKETYDERTLVNKAIEDAYQNRSSLGEIKLKGIKETLNENKKQSTKNELLTEMKKVLSLKKLDD</t>
  </si>
  <si>
    <t>IVLLGLKGAGKTTLVRLLKQDIGLDTILDVAPSEDIGQYEIQAKNANLTLWDVQSKFVEKFINKVSAVYFKSVELIFFVIDIQDSSNFEEVIQYFEKIMKMIKKLDESPDFFIIFNKADPEFVKTPTFQANYDNLKPRLKKLLEYNKISHEFFISSVYGLYGVEAASQVSK</t>
  </si>
  <si>
    <t>NHI90899.1</t>
  </si>
  <si>
    <t>MSEKIAAFLTEKTIKKDTVLDLPCTAIKGCTAEIAKTLETKGYKKIGDLIKIKNLDDVTGKKSELDIVVIEKMVTAARIIDDFAKGKKATDKKIVVVGLDNAGKTSIIQTLLDPKTDKKDAKPTQGLAYENVDVFGYDLSVWDFGGQESYRQQYLTDKEKSFGYTDIFIFVFDISEKKRFKEAVDYLKSIVDIYKFLGESPISIICLHKSDLISPKELAKVKSGLLEDLSSVLGELRFSTYATSIFDNNSIFTAFSSGFREISPVKSIIEKILDNFQNKIKSEYIAFFNATGICVAEVGEGKNKDLSKNFSFNVILGEELEVFPDEANKIILALNDNKYCILERIKSKKEKFYLSWVSSETPEILSKEPLIDEMKPWIENFF</t>
  </si>
  <si>
    <t>IVVVGLDNAGKTSIIQTLLDPKTDKKDAKPTQGLAYENVDVFGYDLSVWDFGGQESYRQQYLTDKEKSFGYTDIFIFVFDISEKKRFKEAVDYLKSIVDIYKFLGESPISIICLHKSDLISPKELAKVKSGLLEDLSSVLGELRFSTYATSIFDNNSIFTAFSS</t>
  </si>
  <si>
    <t>NHI92450.1</t>
  </si>
  <si>
    <t>MEGETNYKIIVAGLDNSGKTSMILSLENKKSQIASIKPTAGIDRSDLKALGFPIILFDLGGQKPFRDQYLKDDKILYKTDILFFLIDMMDRNRFADSIEYLEKLLEMIDNEPDRKEKAPLIICLHKCDPDRIQDPESYIHSNIQIFKKLLKRAIQRPYKTFETTIFDYSSLVAAFSAGISNILPRTELIETYFEDFLKTTKSDAIVLLDRDGLVLFELFRDEKAHNLAQICGIQFALLSENLQRYEISYPSTIEAEIDGWTFFRTLMVDNITFYLCVVSKTRKNFESIHKNLDNFTEGIKKTLGVLLSP</t>
  </si>
  <si>
    <t>IIVAGLDNSGKTSMILSLENKKSQIASIKPTAGIDRSDLKALGFPIILFDLGGQKPFRDQYLKDDKILYKTDILFFLIDMMDRNRFADSIEYLEKLLEMIDNEPDRKEKAPLIICLHKCDPDRIQDPESYIHSNIQIFKKLLKRAIQRPYKTFETTIFDYSSLVAAFSA</t>
  </si>
  <si>
    <t>NHI93442.1</t>
  </si>
  <si>
    <t>MEGKFLTNTPKIALIGLSRAGKTSIYKRCFEHKSIEELKNILPTIMISQNQVNLEHISKGISIWDFGGQESFRKAYLQNPDYFDYTKVIIFVIDMLVPEDLKPAINYFLEILGVLDNKNKPNIYVFIHKCDPDKIYENSEQISKIIFDITNVFGETVEFFLTSVFDNSACKAINRILFLSLPEEVIDQIFTNLFLKDMKQAVFQKLGSENLSLEQISEISEISEVFGDLLTEKLYKLWINSTLTKSDSKNSPKNSSLIQTLIKDGKLFYKLKCPIENCTEKDCQITKGIIRGILNSLDFKDRKVELIKENDDCLIIF</t>
  </si>
  <si>
    <t>IALIGLSRAGKTSIYKRCFEHKSIEELKNILPTIMISQNQVNLEHISKGISIWDFGGQESFRKAYLQNPDYFDYTKVIIFVIDMLVPEDLKPAINYFLEILGVLDNKNKPNIYVFIHKCDPDKIYENSEQISKIIFDITNVFGETVEFFLTSVFDNSACKAINRILFLS</t>
  </si>
  <si>
    <t>NHI93424.1</t>
  </si>
  <si>
    <t>MDESVREKLKKIIIFSKDVTDLKGILDLPINKIKGLTKNLASVLKERLNVVKISDLVNLELNRKDLRFLESSGINQKDLMNWMLIAKMIDDATIDDYLGPRKISLVGLNNAGKSALLQILKEKVNLNLFGKILPTKGVYRDSIIKGDLEYVIWDMGGQDIYRQEYLKNVGKYFIGNELIVFVIDVQDKNNYNSAIVYLKDIINALEYLEENPNILVLINKVDPDIKNNKDILEDIKFLKKKIKEVFRDKTFNHEINTFSIYEKLTKDINVTKEIKDNVIVNVNKEFEKKEDENISAALEKVLNFMINLSASIEERLSAIENRIDNMAEWIEYFQQTPTMNAPQIYKDKADKIVAKTLSVKEAVANELKSILKMRKIE</t>
  </si>
  <si>
    <t>ISLVGLNNAGKSALLQILKEKVNLNLFGKILPTKGVYRDSIIKGDLEYVIWDMGGQDIYRQEYLKNVGKYFIGNELIVFVIDVQDKNNYNSAIVYLKDIINALEYLEENPNILVLINKVDPDIKNNKDILEDIKFLKKKIKEVFRDKTFNHEINTFSIYEKLTKDINVTK</t>
  </si>
  <si>
    <t>NHI94057.1</t>
  </si>
  <si>
    <t>MDEKKSKDDKKDVFKFFLLGLDNSGKTSIVLSLTQEINLLSFCNIKPTLGKEVKRHEFHDKLFSFWDFGGQEQYRKNHLEEINGLLKGVDRIIYVIDVQDTPRYDLSLKYLADLLKILEKSEEKFEFSIFFHKYDPNLEKLEPFRDGKLIYNLTDKIKKILPSGFSCAIYKSSIYTVFKKTAHLFI</t>
  </si>
  <si>
    <t>FFLLGLDNSGKTSIVLSLTQEINLLSFCNIKPTLGKEVKRHEFHDKLFSFWDFGGQEQYRKNHLEEINGLLKGVDRIIYVIDVQDTPRYDLSLKYLADLLKILEKSEEKFEFSIFFHKYDPNLEKLEPFRDGKLIYNLTDKIKKILPSGFSCAIYKSSIY</t>
  </si>
  <si>
    <t>NHI91611.1</t>
  </si>
  <si>
    <t>MDRSINDAIILEKLNNFISIPDNITRIPDLLNLNLTYIRGISINLAEKLKKILRVSTIGELGNKFISKEELNILKALGIKPYQISNWVFIAKMIKEAKFDDFLGLQKISILGLDNAGKTALLNVLQGNTNLELIRNLSPTLGANRIVFTKLDTEYHIWDMGGQEKYRLDYIKNAEKYFINVCLAIYVIDIQDPNKYDKSLTYLKDILRVFGILNERPEFLIILSKVDPDIRNSSEIKANIDSLKIMINEVFKDEKFSHETIIYSVYNWIGASKGIYKEVKDFLTITPKEERQTVQFLSLTVEKILKMIIELSASLEKRLINLEESIQDLQNWIQTTGLIVKDAPKITERKPVEKLDIMKDMKPLISGLRDDFKTLLKIRSNPDED</t>
  </si>
  <si>
    <t>ISILGLDNAGKTALLNVLQGNTNLELIRNLSPTLGANRIVFTKLDTEYHIWDMGGQEKYRLDYIKNAEKYFINVCLAIYVIDIQDPNKYDKSLTYLKDILRVFGILNERPEFLIILSKVDPDIRNSSEIKANIDSLKIMINEVFKDEKFSHETIIYSVYNWIGASKGIYK</t>
  </si>
  <si>
    <t>NHI91966.1</t>
  </si>
  <si>
    <t>MFRTYYREGVSKLSHKKVLFVGLDNAGKTSFINALDRKNITDMKPTLGIDLTYTNVLGFKLARWDCGGQVNYRESYFREEANVFADADIVFFIIDVQEERKERIEEALKYYEDILEVYKLIGEKPAFIICLHKFDPDLIFYEEGEFKKMTKRLIELEERFKNISKDLGFDFKIVQTSLFDRESLIRGFSTGIKAFLTQFDLLDLTLTDFAEEMGIEKVLLYEKNSLIIGESAMELDAANPLNTALMEFMVILDELSKREKEILKLEISVDDKYSFVIFSKKFKNFNFYLGVLGNKNLNFMKIIEIFDEKYSSRVSDIIKELV</t>
  </si>
  <si>
    <t>VLFVGLDNAGKTSFINALDRKNITDMKPTLGIDLTYTNVLGFKLARWDCGGQVNYRESYFREEANVFADADIVFFIIDVQEERKERIEEALKYYEDILEVYKLIGEKPAFIICLHKFDPDLIFYEEGEFKKMTKRLIELEERFKNISKDLGFDFKIVQTSLFDRESLIRGFST</t>
  </si>
  <si>
    <t>NHI91527.1</t>
  </si>
  <si>
    <t>MSTTEKLGTLLGNYVTSIKGILAAAVVDQDGLIISSKMNENITQEDAVGAITAALGMAAERLKNEFKIIGHFGAQIQTEQGVFIFTNAGKNQTLTTLTTEDGEPDEIIPYAYMAAEKLAQLLDLRKEVVLTLPSLDDFEEQKFTYKIMVLGDGGVGKTSLINQFIEKTFMVDYKSTIGVNIMTKNYTVMENLTIKFSIFDIAGQKYFRKVRKQYYRGSQAIIYVYDVTNRETLEGVKKWKEDVEETLKGQELKSLLIGNKIDLVNQRQVDMMEGKEFAEQMGLPYIETSAKDGTNVDKAFGRIATKLAVDSMIK</t>
  </si>
  <si>
    <t>IMVLGDGGVGKTSLINQFIEKTFMVDYKSTIGVNIMTKNYTVMENLTIKFSIFDIAGQKYFRKVRKQYYRGSQAIIYVYDVTNRETLEGVKKWKEDVEETLKGQELKSLLIGNKIDLVNQRQVDMMEGKEFAEQMGLPYIETSAKDGTNVDKAFGR</t>
  </si>
  <si>
    <t>NHI91117.1</t>
  </si>
  <si>
    <t>MRILREQKMSSEGSEKKLAFKIILIGDPSVGKTSTIRRYSDNKFEQSYLPTIGADFNLKVVDMENLEIILTIWDIGGHDRFSMIRNFYYQGAHGGFLIFDITRKETFENIKNWHQDLIKGANAKIPAIIIANKADLQSEAKVTDEEINNLSKEMGLPWYKTSAKTGKNVDEAFNKIAELIVKDVSG</t>
  </si>
  <si>
    <t>IILIGDPSVGKTSTIRRYSDNKFEQSYLPTIGADFNLKVVDMENLEIILTIWDIGGHDRFSMIRNFYYQGAHGGFLIFDITRKETFENIKNWHQDLIKGANAKIPAIIIANKADLQSEAKVTDEEINNLSKEMGLPWYKTSAKTGKNVDEAFNK</t>
  </si>
  <si>
    <t>NHI93697.1</t>
  </si>
  <si>
    <t>MSKLPLYVFKVIIIGEPAVGKTSLVKQYVTDQFKDEYKSTMGANIYLKTVELEDGTKIKFTLWDIAGQRERFARMQNVYFQGAQGCIIVYDISRKSTYDRIETEWVPALQEHMTEPNYQKILIANKIDLPKKEVSEEEGEKLKNRLECSNFIQTSAKENIAVDEAFTILAKQLIYSFK</t>
  </si>
  <si>
    <t>VIIIGEPAVGKTSLVKQYVTDQFKDEYKSTMGANIYLKTVELEDGTKIKFTLWDIAGQRERFARMQNVYFQGAQGCIIVYDISRKSTYDRIETEWVPALQEHMTEPNYQKILIANKIDLPKKEVSEEEGEKLKNRLECSNFIQTSAKENIAVDEAFTI</t>
  </si>
  <si>
    <t>NHI92940.1</t>
  </si>
  <si>
    <t>MFKLMSEKEYSWKIVVIGDYAVGKTSLLHVFTEEKFEKSYKPTLGVDILIHFLEHDNFKVKIVFWDIAGQILFSQLRKNFFSGSEGVLIVFDLSRRESFENLKHWINELNTKAKFIKERILIGNKNDLTREISTEEAKEFASKFGLTYIETSAKTGDNVDKAFHDIINNLTEKHT</t>
  </si>
  <si>
    <t>IVVIGDYAVGKTSLLHVFTEEKFEKSYKPTLGVDILIHFLEHDNFKVKIVFWDIAGQILFSQLRKNFFSGSEGVLIVFDLSRRESFENLKHWINELNTKAKFIKERILIGNKNDLTREISTEEAKEFASKFGLTYIETSAKTGDNVDKAFHD</t>
  </si>
  <si>
    <t>NHI91764.1</t>
  </si>
  <si>
    <t>MSEYDYLFKVIVVGDGAVGKTAITIRFAEGRFEEHYKMTIGVDFAIKLLEIEGYKVKLQVWDTGGQERFSYIRPLYYKGAMAAIAIFDLTNRESFDNLPKWMQEVAENCGGIPLMLVGNKSDLPDRAVTTAEGQSFADKLGIDYYEASAKNGANIHSLFLQLGTKLLKSKIPALAGAPTTPAISSTPTPPPPVFEAKSAAITEVKVRPSPPIISPPKAPAISAPPKFTPPQPKVVTPSKPITPTPPPQPKFVPSSSPPKITSPSSAPMPAIFTPKPIKLEEDPLISSLDEALEILEVNEINESEPPEPIFTSSPPSMAPIELETIDFEPSPPQPEPEPFSLSPTVPVPSSSSPPSLSPHPTFGGNLTPIPDVEEEVEEGAFVPFIAGPIQDKPKTISTGPTGTWIDFLKKQKVEEDKSTIVPFLLSDYTATPSREEKKKTEKKEVIIEVINQIDDEDKKRKDKKKEKDKKKDKSKEGGSVCPSCHKVVPGGWRFCTYCGQSLN</t>
  </si>
  <si>
    <t>VIVVGDGAVGKTAITIRFAEGRFEEHYKMTIGVDFAIKLLEIEGYKVKLQVWDTGGQERFSYIRPLYYKGAMAAIAIFDLTNRESFDNLPKWMQEVAENCGGIPLMLVGNKSDLPDRAVTTAEGQSFADKLGIDYYEASAKNGANIHSLFLQ</t>
  </si>
  <si>
    <t>NHI92553.1</t>
  </si>
  <si>
    <t>MKFFNAKVLLLGDGAVGKTSLIKQYIKGEFKGDYKPTIGVDVYSKEVKYQDVQLNLGVWDIAGQKQFEMFRKNFFKGAQAALLVFDYMRPDTFESLDKEWIKDLLELSGTVPFVLIGNKIDLGKQVDQNKINSLVSKYDVDFIETSALNNTNVEDAFLNIAAAILQNYIT</t>
  </si>
  <si>
    <t>VLLLGDGAVGKTSLIKQYIKGEFKGDYKPTIGVDVYSKEVKYQDVQLNLGVWDIAGQKQFEMFRKNFFKGAQAALLVFDYMRPDTFESLDKEWIKDLLELSGTVPFVLIGNKIDLGKQVDQNKINSLVSKYDVDFIETSALNNTNVEDAFLN</t>
  </si>
  <si>
    <t>NHI91239.1</t>
  </si>
  <si>
    <t>MMKMSAENVNDIFLDVVPDDQPYDKLYKLVLLGDGAVGKTAIGTRFCKGLFQSNYKMTIGADFFVKSLKFPEENVKMQIWDVAGQARFQFLRSTYYKGSFCGVLVYDVTIRESFGNLENWVLEFQEQVGNTPIIIVGNKVDLPDRMVTPEEGKNWASSYLNAPYIEVSAKGGININKLFKIVYDTIKAQMKSIVIPKVNALPIDQAFNELDNILNTMDNPLIITTALKIARYSIFKKVPFSVTVQNMTQWIYYLENYGWSDEIRQQLLDNMPAWRHNYQIINIEE</t>
  </si>
  <si>
    <t>LVLLGDGAVGKTAIGTRFCKGLFQSNYKMTIGADFFVKSLKFPEENVKMQIWDVAGQARFQFLRSTYYKGSFCGVLVYDVTIRESFGNLENWVLEFQEQVGNTPIIIVGNKVDLPDRMVTPEEGKNWASSYLNAPYIEVSAKGGININKLFKIVYDTIKAQMKSIVIPKVNALPIDQAFNE</t>
  </si>
  <si>
    <t>NHI91463.1</t>
  </si>
  <si>
    <t>MNTDYDYLLKVIIVGDGAVGKTALSVRYTQGKFMDDYKMTIGVDFSVKMLEVDGYRVKLQLWDTGGQERFSYLRPLYYSGAVGGLIVFDKTYRPSFENISKWFQEVRQNRGPNIPLLLIGNKVDLPDWQVSTEEATSLAKNYKSVYRDVSAKSGQSVDDVFMALIKLVISPDSAATMLQEDTDVSQTQQKLIMNESYNKYNKFANEASAFLEAGNYVESLNSLKKALYWARDTKYPEAIKWCEDNIKYIDQFVNQSTPSKGLQKVTELMFACQFCNTYYKVTQDGEYACPDCGKKLVKMV</t>
  </si>
  <si>
    <t>VIIVGDGAVGKTALSVRYTQGKFMDDYKMTIGVDFSVKMLEVDGYRVKLQLWDTGGQERFSYLRPLYYSGAVGGLIVFDKTYRPSFENISKWFQEVRQNRGPNIPLLLIGNKVDLPDWQVSTEEATSLAKNYKSVYRDVSAKSGQSVDDVFMA</t>
  </si>
  <si>
    <t>NHI92652.1</t>
  </si>
  <si>
    <t>MTMRYKFKVVICGDHGVGKTSLLRRFVENKFDKDYLSTLGANILSKEYVTPKGNIIELLLWDIAGQQVFKHARNKFYQGAQGAVVVYDVTRPMSFQNIDEWLEELQDSPVNSMILVGNKIDLPKEVLAEDAQKFAEEKGMSFLETSALSNTNVNEAFKTLAMEIVKKHQ</t>
  </si>
  <si>
    <t>VVICGDHGVGKTSLLRRFVENKFDKDYLSTLGANILSKEYVTPKGNIIELLLWDIAGQQVFKHARNKFYQGAQGAVVVYDVTRPMSFQNIDEWLEELQDSPVNSMILVGNKIDLPKEVLAEDAQKFAEEKGMSFLETSALSNTNVNEAFKT</t>
  </si>
  <si>
    <t>NHI91698.1</t>
  </si>
  <si>
    <t>MEMIEIPKLNLLNAVLNNLINLQIGIEACVIISKDGIIVTSIMDEFGEESIGNITHLIRYITDIVQFDSQIQFEKGIKSITTQNKSFIFRQVSNDFMFVVICHEQADMKIVKVYSEYVAGKIEKLFLNIEVDSEIPSLKDIKEEKETGREFIFKICIIGEGSVGKTTLVKQFSQSVFESEYKSTIGVSIIKNDYKVDGDRVHFQLWDIAGQERWANMRRVYYAGSQGAIIVYDVTNPASFHMIDKWVNEFKEYNSNVLVKYMIVGNKMDLGDQRKVLTEEGKNKAKLHDCIFIETSAKTAENVEDAFKQIARLLIKDY</t>
  </si>
  <si>
    <t>ICIIGEGSVGKTTLVKQFSQSVFESEYKSTIGVSIIKNDYKVDGDRVHFQLWDIAGQERWANMRRVYYAGSQGAIIVYDVTNPASFHMIDKWVNEFKEYNSNVLVKYMIVGNKMDLGDQRKVLTEEGKNKAKLHDCIFIETSAKTAENVEDAFKQ</t>
  </si>
  <si>
    <t>NHI94159.1</t>
  </si>
  <si>
    <t>MSADFAFKIVVLGNPAVGKTSLIVRFIKNKFTEDYKTTLGVDFLTKQLELYGKAKIRLMLWDMGGQDKWLSRRAKFMRGADGAIIVYSNTDLESYLQLDKWIDEVYQYANGDVPICIVRNKSDLPPIRENLFPQKILERLSTKLIETSAKTGENVEEMFSYISSAVVKQKAKQLKSKV</t>
  </si>
  <si>
    <t>IVVLGNPAVGKTSLIVRFIKNKFTEDYKTTLGVDFLTKQLELYGKAKIRLMLWDMGGQDKWLSRRAKFMRGADGAIIVYSNTDLESYLQLDKWIDEVYQYANGDVPICIVRNKSDLPPIRENLFPQKILERLSTKLIETSAKTGENVEEMFSY</t>
  </si>
  <si>
    <t>NHI94605.1</t>
  </si>
  <si>
    <t>MGTYKLKMLLLGDAAVGKTSLIKQFIKGSFQKDYKMTIGCDIFTKDVTVNNGNDLVTLSIWDIAGQERFKFFRSSFYRGSAGAMVIFDLTRYPTFNPNVVTWLKELWQFTGRIPIVIIGNKADLLNMRAVRPTDAKQFADQVPCPYIETSAKQGQNVDDSFSALAVEMLKAIQERKTAQ</t>
  </si>
  <si>
    <t>MLLLGDAAVGKTSLIKQFIKGSFQKDYKMTIGCDIFTKDVTVNNGNDLVTLSIWDIAGQERFKFFRSSFYRGSAGAMVIFDLTRYPTFNPNVVTWLKELWQFTGRIPIVIIGNKADLLNMRAVRPTDAKQFADQVPCPYIETSAKQGQNVDDSFSA</t>
  </si>
  <si>
    <t>NHI91512.1</t>
  </si>
  <si>
    <t>MMRFVFKVVLLGSPAVGKTSLVIRFIQDRFKDEYITTLGADFLIKEVIFEELNIKVKLLIWDLGAQKRWADIRPTYLVGTDGAIIVFDLTRKRTFEEISEWLDDLNKYSHADEKVPYILVGNKNDLEEFELREVTKNAIDDYLSKNTVHYLSTSAKSGENVEKMFRVITLEILKQKADLERKRQYLKKNLSKIMDILDISDEIRED</t>
  </si>
  <si>
    <t>VVLLGSPAVGKTSLVIRFIQDRFKDEYITTLGADFLIKEVIFEELNIKVKLLIWDLGAQKRWADIRPTYLVGTDGAIIVFDLTRKRTFEEISEWLDDLNKYSHADEKVPYILVGNKNDLEEFELREVTKNAIDDYLSKNTVHYLSTSAKSGENVEKMFRV</t>
  </si>
  <si>
    <t>NHI92264.1</t>
  </si>
  <si>
    <t>MEEYIFKIIIVGDPGVGKTALLLRFVENRFEEEYLSTIGVDFYLKNLSIKQNEVKLQIWDTGGQEKFANIRPGYYSGSGGAVIVYDVTNIISYHNVQKWIIEVRKHNPNIPIIMTGNKVDLERQVSPEDAKAFADSQGIPIFETSAKDDVNVEDLFIYMSEVLLKSKSAPTSPEITQTLSFEELSQNYAQCSSYATKCINEGDFMRALNALEKTFLYSKAINFQRGINWAREQITFISKKVSEMQSPQMIKPPSTNSKLKVPQFEHQTTSIKKDMAQMLKEFGKSLETIKEGELQPQLERPEMSKEVIEEIPTTNVPNAIFDILNSIRDKIVFGETIINLVAILRKAKNSIFVLYGNHPILIEMEKIINTLGTFRKIQTVDNVIRNLLLEKIYEWEKKIQIS</t>
  </si>
  <si>
    <t>IIIVGDPGVGKTALLLRFVENRFEEEYLSTIGVDFYLKNLSIKQNEVKLQIWDTGGQEKFANIRPGYYSGSGGAVIVYDVTNIISYHNVQKWIIEVRKHNPNIPIIMTGNKVDLERQVSPEDAKAFADSQGIPIFETSAKDDVNVEDLFIY</t>
  </si>
  <si>
    <t>NHI91537.1</t>
  </si>
  <si>
    <t>MSSQQKLNTLLKNYLAADSNMKAATVIDPEGLVIASSITDESDEAIVAAVTSVLESVADRIKSEFKAHGHFGMVIDHELGKFIFTQAGKNAVLATLTSVDAETDKILPWSYMIAEKLMQMLDIGNMEIDLDLPKMDKTQRFNYKMVILGDGAVGKTSLIRRFIDKTFKTDYKSTIGVSHLVKKYTLSDNITVTLNLWDLAGQEMFKSVRKMYFQGAEAAAIVYDVTRPETFEHIENWMKEIDDLRQNPNFVSVLIGNKIDLDRKISTEDGEVKANQYNITFIETSAKEGDNVDKAFGALCYLLIKNRVK</t>
  </si>
  <si>
    <t>MVILGDGAVGKTSLIRRFIDKTFKTDYKSTIGVSHLVKKYTLSDNITVTLNLWDLAGQEMFKSVRKMYFQGAEAAAIVYDVTRPETFEHIENWMKEIDDLRQNPNFVSVLIGNKIDLDRKISTEDGEVKANQYNITFIETSAKEGDNVDKAFGA</t>
  </si>
  <si>
    <t>NHI92201.1</t>
  </si>
  <si>
    <t>MDDSQIEKKHLIYQSKLNEVLSNLLETLPQLNAALVVDFDGLFIANQSKKKINESILSAVMALIDTTMKRIKTLTTSSIGSGIFNIDEYQLIFMELGEHTPAILVLLTDTTSNLDDIIPYLYIIGEKVSQILNARNVSLFVPKINPEKIIFIETHEKPSNAENLLIKLIVLGDVAVGKSSLMNLFVNGEFEHDYIPTVGISIFEKEMQISNKVKIIYQIFDTSGLRSYRKVRKIFLGHSEIVLIIFDFTRLETLENIEKWIEESKNFISGNDVIYFLIGNKIDLIEYSDELRQIAKNIADRHNYQFFITSAITGEGIDEVFTSLLTIISNKKSIF</t>
  </si>
  <si>
    <t>LIVLGDVAVGKSSLMNLFVNGEFEHDYIPTVGISIFEKEMQISNKVKIIYQIFDTSGLRSYRKVRKIFLGHSEIVLIIFDFTRLETLENIEKWIEESKNFISGNDVIYFLIGNKIDLIEYSDELRQIAKNIADRHNYQFFITSAITGEGIDEVFTS</t>
  </si>
  <si>
    <t>NHI92560.1</t>
  </si>
  <si>
    <t>MRDFMPDKKKFSLKVLVVGEPAVGKTSVIRRFSDGTFDENYEHTIGADFNIKVVEIPEENVDVILTVWDIGGQERFEVIRKYYYEGSNAAFVVCDLTSKQTFAEVNRWYADLVSYLKDIPIALMANKLDLAESHEVTDKDLEEMVKNLDLQFYFKTSAKNGTNVHDAFRKIALMCLKGKV</t>
  </si>
  <si>
    <t>VLVVGEPAVGKTSVIRRFSDGTFDENYEHTIGADFNIKVVEIPEENVDVILTVWDIGGQERFEVIRKYYYEGSNAAFVVCDLTSKQTFAEVNRWYADLVSYLKDIPIALMANKLDLAESHEVTDKDLEEMVKNLDLQFYFKTSAKNGTNVHDAFRK</t>
  </si>
  <si>
    <t>NHI91587.1</t>
  </si>
  <si>
    <t>MTESIIKIKYKMVLFGSEGVGKTSLIHRFVNDKFDADYTTTIGYNIYEKIINLDRYNISLIIYDFGGQEQFKSIRRRFSQGTDIAFLVYDITDKESFNDLSKWKFELSDVSNNATFIIVGNKKDLEEERQVVKKLDKDLIEKLDAINFFETSAKTGENVEDAFILLVKETLKRNQ</t>
  </si>
  <si>
    <t>MVLFGSEGVGKTSLIHRFVNDKFDADYTTTIGYNIYEKIINLDRYNISLIIYDFGGQEQFKSIRRRFSQGTDIAFLVYDITDKESFNDLSKWKFELSDVSNNATFIIVGNKKDLEEERQVVKKLDKDLIEKLDAINFFETSAKTGENVEDAFIL</t>
  </si>
  <si>
    <t>NHI93774.1</t>
  </si>
  <si>
    <t>MTKFKFKIVVVGDFAVGKTTLIINFTEKTFRGMYIPTIGVQFTKKTVNIEEDEVELTIWDIAGQDKFAKVRQTFYENAAGFIIVYDVTRSKTTENIKMWYQDVIKNTGEIPCVLIGNKKDLIDEKQVNEEDIKKLILNEDFKINFQFETSAKTGENVDNGFKSLVKLLINK</t>
  </si>
  <si>
    <t>IVVVGDFAVGKTTLIINFTEKTFRGMYIPTIGVQFTKKTVNIEEDEVELTIWDIAGQDKFAKVRQTFYENAAGFIIVYDVTRSKTTENIKMWYQDVIKNTGEIPCVLIGNKKDLIDEKQVNEEDIKKLILNEDFKINFQFETSAKTGENVDNGFKS</t>
  </si>
  <si>
    <t>NHI93441.1</t>
  </si>
  <si>
    <t>MNEQGLKKDHFGYYNFKVILIGDGEVGKTSLIKRYVFNEFLTDYKATIGSNLYVKDIKYKDKDVKLTIWDIAGQQKWEIMRPVYYRGAHGVLAVYDVTNEESYKNLLTRWLDELKILKKTFKTIVIGNKIDLGDKIFAKDEELKEKFNFLAHIKASAKEGDNVEEAFRVLVEKLVEK</t>
  </si>
  <si>
    <t>VILIGDGEVGKTSLIKRYVFNEFLTDYKATIGSNLYVKDIKYKDKDVKLTIWDIAGQQKWEIMRPVYYRGAHGVLAVYDVTNEESYKNLLTRWLDELKILKKTFKTIVIGNKIDLGDKIFAKDEELKEKFNFLAHIKASAKEGDNVEEAFRV</t>
  </si>
  <si>
    <t>NHI93407.1</t>
  </si>
  <si>
    <t>MTEPMTKLKIVIAGDPAVGKTTLIKKFSTKKFEEDYKMTVGFQISKIEKIIGYDNVQFMVYDIAGQERFKIMRHRFYAGADGCILVFDLTNKDSLKNIEMWYKECINLSENSQVKLILVGNKHDLHRVVPREIGKKVADVIKVPYYETSAKNGLNVDEIFEELYHLVVKS</t>
  </si>
  <si>
    <t>IVIAGDPAVGKTTLIKKFSTKKFEEDYKMTVGFQISKIEKIIGYDNVQFMVYDIAGQERFKIMRHRFYAGADGCILVFDLTNKDSLKNIEMWYKECINLSENSQVKLILVGNKHDLHRVVPREIGKKVADVIKVPYYETSAKNGLNVDEIFEE</t>
  </si>
  <si>
    <t>NHI93428.1</t>
  </si>
  <si>
    <t>MALVYKRKVVLIGSYAVGKTAMLNRFVDEKFLTDYKATIGVNLMNKKLEIENGKVINFSIWDIAGQLAFKGVWKNFYNAAAGALIIFDVTRQVTYDEVQGWYQNILDHIKESIPCVLVANKIDLVDQRIISSEKGKELADSLDMEYIETSAKTGENITNAFKLIGKISLKLIN</t>
  </si>
  <si>
    <t>VVLIGSYAVGKTAMLNRFVDEKFLTDYKATIGVNLMNKKLEIENGKVINFSIWDIAGQLAFKGVWKNFYNAAAGALIIFDVTRQVTYDEVQGWYQNILDHIKESIPCVLVANKIDLVDQRIISSEKGKELADSLDMEYIETSAKTGENITNAFKL</t>
  </si>
  <si>
    <t>NHI94684.1</t>
  </si>
  <si>
    <t>MLDELEARYTFKIPIIGDYAVGKTSLIHKFVQKKFSKEYKPTLGADIVLKNFKIDFNDKIYEINFQFWDIAGQSKWESLRRRYLKGSSAVIIVYDVTRLPSFYNVLGRWKEEIDNHAYESEDLRELEPIPLLLIGNKIDLQDIKNVSLDKGIEMSTKINAFKFIETSAKTGDNVNEAFSILAKVLLESMIRK</t>
  </si>
  <si>
    <t>IPIIGDYAVGKTSLIHKFVQKKFSKEYKPTLGADIVLKNFKIDFNDKIYEINFQFWDIAGQSKWESLRRRYLKGSSAVIIVYDVTRLPSFYNVLGRWKEEIDNHAYESEDLRELEPIPLLLIGNKIDLQDIKNVSLDKGIEMSTKINAFKFIETSAKTGDNVNEAFSI</t>
  </si>
  <si>
    <t>NHI94649.1</t>
  </si>
  <si>
    <t>MLHIFKIYNLYVIFHGGFNLQEDVYVFKIIIVGDPGVGKTSLLLRYIEDRFEEEYLTTIGVDFYIQTLTIEDKEIKLQIWDTGGQEKFSFMRPGYYMGSVGAVIVYDATQPASFQNLKKWMDEVQKYCPNVPLIIVENKVDLMRMVSRDAVKRFINTYKLPLFETSAKDNLNVTNLFRYFSRMLLTLQIQPKKPELYRALTPDEITENYRKCSEHAVKLIRQRNYDNAIKALEKAFVYSNGIGFQAGIDWVQEQIIFISQLISEENNSLNPRPPVNFSIFSGLRIDGLKPFLEKPEIPEHPTFSLVDKVPSAVFSILDSIRDKLVFGISLDNVISRLKNACESIIQIYESNEVTDDIKTTINELSTYKNDYTLINPELRNKLFSKIYEWKNNLFNA</t>
  </si>
  <si>
    <t>IIIVGDPGVGKTSLLLRYIEDRFEEEYLTTIGVDFYIQTLTIEDKEIKLQIWDTGGQEKFSFMRPGYYMGSVGAVIVYDATQPASFQNLKKWMDEVQKYCPNVPLIIVENKVDLMRMVSRDAVKRFINTYKLPLFETSAKDNLNVTNLFRY</t>
  </si>
  <si>
    <t>NHI92618.1</t>
  </si>
  <si>
    <t>MNNMTEIYRYNFKVVLIGSPNVGKTSLVNKFVTNQFAKNYIATIGVNVMVKDMKKQLNNKNFHIQLSIWDVGGQEKFGKLRSMYYNGSKAALVVYDVTDEKSFSNIPNLVKDYRETVQNDKIPLILLGNKIDLIDEKKIVTTKGEELAVNIGAIGFYETSAKEGINVNNAFQKIANNLIEDVKK</t>
  </si>
  <si>
    <t>VVLIGSPNVGKTSLVNKFVTNQFAKNYIATIGVNVMVKDMKKQLNNKNFHIQLSIWDVGGQEKFGKLRSMYYNGSKAALVVYDVTDEKSFSNIPNLVKDYRETVQNDKIPLILLGNKIDLIDEKKIVTTKGEELAVNIGAIGFYETSAKEGINVNNAFQK</t>
  </si>
  <si>
    <t>NHI93008.1</t>
  </si>
  <si>
    <t>MIEFQNDVCFILKIIIIGEPSVGKTSLIRNFIGGKIEVEYKPTIGTDLFHNFITTEKGVASLAIWDIAGQSKWQSFRQIYYTGARGGLVVYDCSRLNTFRALENWFEDVRKFLPDIPLILIENKIDLKNKELITQNEIQRLKEKYDLLEFYKSSAKTGENVEKIFKALANELVDYES</t>
  </si>
  <si>
    <t>IIIIGEPSVGKTSLIRNFIGGKIEVEYKPTIGTDLFHNFITTEKGVASLAIWDIAGQSKWQSFRQIYYTGARGGLVVYDCSRLNTFRALENWFEDVRKFLPDIPLILIENKIDLKNKELITQNEIQRLKEKYDLLEFYKSSAKTGENVEKIFKA</t>
  </si>
  <si>
    <t>NHI91499.1</t>
  </si>
  <si>
    <t>MLEEDSKKAAFIKGVIFSYFGEEGPAPKYHHPDIDLRTRHLVGLKSLSLLAGEVTGGYQRPKLASIIPFPHLKISCVVFLFEIPDPDARASRVDASISILFQDSYSPVIYKTIEELTKKMEELSVKLTRFHKKDEESQAEVDDFYNKIVKYYSEYKEIEYKRYDLFMKEHEVPITWKLKIAVVGDPEVGKTTLMLRYVDLAFRELYVPTIGVQVSTKTLFLEKELSLNKIGVQLNLWDIAGHDKFSDIRKSYYEGAEGIVFVYDTTRPETLKSLNEWIADFEKIIQKPVLEIPGVIIGNKVDLKDQRKVKNTEGLALAKKFDLNYCETSALTGQNVNEVFEILARSIIKE</t>
  </si>
  <si>
    <t>IAVVGDPEVGKTTLMLRYVDLAFRELYVPTIGVQVSTKTLFLEKELSLNKIGVQLNLWDIAGHDKFSDIRKSYYEGAEGIVFVYDTTRPETLKSLNEWIADFEKIIQKPVLEIPGVIIGNKVDLKDQRKVKNTEGLALAKKFDLNYCETSALTGQNVNEVFEI</t>
  </si>
  <si>
    <t>NHI93427.1</t>
  </si>
  <si>
    <t>MEIGNTEETNLDKRVIKSKIVVCGSNAVGKTTLLRNISDQKLEKNYIPTLGVNVSTIQLNFSSADIKSDILLTLSIWDIAGQFFTRNLPIHKKFYNAASAAFVVYDITRKITYEDVPEWFKTIEKNVGKQIPYVLIGNKIDLKAERTVSEEEGFKMAEKFNCPFLETSALTGENVKESFMKMGILLINKNKN</t>
  </si>
  <si>
    <t>IVVCGSNAVGKTTLLRNISDQKLEKNYIPTLGVNVSTIQLNFSSADIKSDILLTLSIWDIAGQFFTRNLPIHKKFYNAASAAFVVYDITRKITYEDVPEWFKTIEKNVGKQIPYVLIGNKIDLKAERTVSEEEGFKMAEKFNCPFLETSALTGENVKESFMK</t>
  </si>
  <si>
    <t>NHI94279.1</t>
  </si>
  <si>
    <t>MEGESTLSKKKEKVYKIVLLGDESVGKTSTITQHVEKKFEESYKMTIGTDISAKLMEEGGKNIYLIIWDIGGQDKFKVLRESYLQGAFGALVLYDISNQFSYNHIPDWIADAEKYCGKIPLILCGNKNDLENKRVILAEDGKKLAKEIGAEFIETSAKTGENVDEAFNLLVQKIVK</t>
  </si>
  <si>
    <t>IVLLGDESVGKTSTITQHVEKKFEESYKMTIGTDISAKLMEEGGKNIYLIIWDIGGQDKFKVLRESYLQGAFGALVLYDISNQFSYNHIPDWIADAEKYCGKIPLILCGNKNDLENKRVILAEDGKKLAKEIGAEFIETSAKTGENVDEAFNL</t>
  </si>
  <si>
    <t>NHI94054.1</t>
  </si>
  <si>
    <t>MKMQINLIKGVIYSKFDEKLGPVAIVWEPKDLTKESRDIVSLKTISLLLGEEGQTPKTMSMITLPSINSKGLVKMFNYKDETSRGKAVDCSLTILFDEINDTVFYKYFKNFEQLCENTSRTLKNLEEKKSPIQKIHGEIQHFYTQLQELLQELCDQECGEEDLEEFPEVPIEEVQQTRYRFKLIVCGDPGVGKTSIILRFTDKAFRKSYISTVGVNITEKIVKYDEDTYVHFTIWDLAGQSKFNTMRRHFYKGADASLLVFDLTRQETFNNVTNWYQDVVKLTKRRTRVYPIPTIILGNKADLKEYNKVQGNEIENLIKNLNIPFFETSALTGKNVDDVFYKMAGILIDIYKEY</t>
  </si>
  <si>
    <t>LIVCGDPGVGKTSIILRFTDKAFRKSYISTVGVNITEKIVKYDEDTYVHFTIWDLAGQSKFNTMRRHFYKGADASLLVFDLTRQETFNNVTNWYQDVVKLTKRRTRVYPIPTIILGNKADLKEYNKVQGNEIENLIKNLNIPFFETSALTGKNVDDVFYK</t>
  </si>
  <si>
    <t>NHI92611.1</t>
  </si>
  <si>
    <t>MKDKVEFSFKIVLIGNTGVGKTSLVNRYVTNQFRDDYIPTLGVNIMIKEISLGGGGPKIQLSIWDVGGQEKWARVRHMYYKGSKAALVVYDITSLKSYGSVPDLVEEYKESVTKKESIFILVGNKIDLKNNRRVMVENGEEMKKKINARNFFETSAKDGIMVERAFNELGRILYEREMDNP</t>
  </si>
  <si>
    <t>IVLIGNTGVGKTSLVNRYVTNQFRDDYIPTLGVNIMIKEISLGGGGPKIQLSIWDVGGQEKWARVRHMYYKGSKAALVVYDITSLKSYGSVPDLVEEYKESVTKKESIFILVGNKIDLKNNRRVMVENGEEMKKKINARNFFETSAKDGIMVERAFNE</t>
  </si>
  <si>
    <t>NHI92192.1</t>
  </si>
  <si>
    <t>MNVPERNVRFKLVLFGNASVGKTSLVERFVNDRFDSNYMSTLGYNVYEKKIAYKNALISLMIYDIGGQEQFRELRRKYAEGAHTGIIVYDITDLRSFETVSDWKFNLYEFAGEIPFIIIGNKVDLEHNRKVNKDMASNLAVELDAVEFFETSAKNGDFVQNAFTKLAAKTYDKFVEQDT</t>
  </si>
  <si>
    <t>LVLFGNASVGKTSLVERFVNDRFDSNYMSTLGYNVYEKKIAYKNALISLMIYDIGGQEQFRELRRKYAEGAHTGIIVYDITDLRSFETVSDWKFNLYEFAGEIPFIIIGNKVDLEHNRKVNKDMASNLAVELDAVEFFETSAKNGDFVQNAFTK</t>
  </si>
  <si>
    <t>NHI93374.1</t>
  </si>
  <si>
    <t>MSKSNLEYDFNSNNILFYEIVMSKQQIFNFKIILIGSPGVGKTTLVSRFITDQYEENYIPTLGVNIMMKAIKLGPLGENNVRLSIWDVGGQAKWDLVRETYYSGAKGAIIVFDLTRPSTLLMVIEYVKNFRQTVKQNIPLILIGNKLDLTDKRMVDIKKALEIKKQINAIEYLETSALDGTSVNESFKRLTEGILK</t>
  </si>
  <si>
    <t>IILIGSPGVGKTTLVSRFITDQYEENYIPTLGVNIMMKAIKLGPLGENNVRLSIWDVGGQAKWDLVRETYYSGAKGAIIVFDLTRPSTLLMVIEYVKNFRQTVKQNIPLILIGNKLDLTDKRMVDIKKALEIKKQINAIEYLETSALDGTSVNESFKR</t>
  </si>
  <si>
    <t>NHI94272.1</t>
  </si>
  <si>
    <t>MNFLHINQYKKHETLSIYKLILFIDFKMWRELNMNNRKKIILVGDEAVGKTALIKKYIEKKEELLDYRPTLGVEVTKSSFYKNKDTEIVYLYFWDVAGQEMYSETRQIYYEGVDGALIVFDVTRVRTFKHVTDWYEEIIKYCNKKIPMLLVSNKHDLKDFIKVSDEEVLKTSKTLKIKCINTSALTGMNVEEMVKEILVIIDSF</t>
  </si>
  <si>
    <t>IILVGDEAVGKTALIKKYIEKKEELLDYRPTLGVEVTKSSFYKNKDTEIVYLYFWDVAGQEMYSETRQIYYEGVDGALIVFDVTRVRTFKHVTDWYEEIIKYCNKKIPMLLVSNKHDLKDFIKVSDEEVLKTSKTLKIKCINTSALTGMNVEEMVKE</t>
  </si>
  <si>
    <t>NHI91462.1</t>
  </si>
  <si>
    <t>MSICTGVIYSRFEKIGPSAVSWYPNENIDENVLRLIGLKSITLLAGEDGKVPQKLAIIPFPSLKPALTGTVKFIEIKDPEARGGARDSTLTVLFDQIYDAVIYKHMMTEFFENLINEAAKKIINLEEKKEFEAEKYSKIIKGLYETIEKSLRKLQQIEEESEFPSDEMEVTEAHEYKFKVICIGDPAVGKTTTVLRYVDRAFRKLYIPTIGVQVSTKKVYLKKIKTSVELVIWDIAGQEKFNVMRKMFYKGADGVLILYDITNEETFQSLKKWTKDYVKFYEKEEKKLPLTGIILGNKLDLENSRQVKNEEGESFAKQNGMFFYEISALTGENIDNVFQTIASEMANAYNSMKD</t>
  </si>
  <si>
    <t>VICIGDPAVGKTTTVLRYVDRAFRKLYIPTIGVQVSTKKVYLKKIKTSVELVIWDIAGQEKFNVMRKMFYKGADGVLILYDITNEETFQSLKKWTKDYVKFYEKEEKKLPLTGIILGNKLDLENSRQVKNEEGESFAKQNGMFFYEISALTGENIDNVFQT</t>
  </si>
  <si>
    <t>NHI94597.1</t>
  </si>
  <si>
    <t>MASKYSFKLVVCGDYSVGKTSLLNSYVEKKFAEDYIPTLGVNVLRKEFTLSGDKFIKLILWDIAGQELFAGVRNQFYEGADAVIIVYDITRPKSLVSVKKWHSEILKSNPKVKHILLIGNKIDLPRQIEKFEGDKMSKELNLSQFIETSAKTRENVDFAFNNILKSLV</t>
  </si>
  <si>
    <t>LVVCGDYSVGKTSLLNSYVEKKFAEDYIPTLGVNVLRKEFTLSGDKFIKLILWDIAGQELFAGVRNQFYEGADAVIIVYDITRPKSLVSVKKWHSEILKSNPKVKHILLIGNKIDLPRQIEKFEGDKMSKELNLSQFIETSAKTRENVDFAFNN</t>
  </si>
  <si>
    <t>NHI91685.1</t>
  </si>
  <si>
    <t>MSNLPYEILDKNTKTERFFKILVLGDGFVGKTGTTIRFCEGQFKEEYKMTIGVNFGTKRIRYNNISYTIQLWDIAGQERFRSFRVNYYDGALGAIILYDVTNKLTFLDVPNWINEFQEICGSEPIVIAGNKADLPGSGIEDPRVNKPYERQVTFEEGKNLAEPLNATFFETSARLNQNIDNLFTSIIELIDGGYKSKKLQLSSFTTIETGFEMLFKLFEENNIGKLYDVLLRLKQTIFKENPYSVILGNMNQWIQYLPNAQMDEELKQALFESIEVWKAFYKQSLEEGTAVSSNIN</t>
  </si>
  <si>
    <t>ILVLGDGFVGKTGTTIRFCEGQFKEEYKMTIGVNFGTKRIRYNNISYTIQLWDIAGQERFRSFRVNYYDGALGAIILYDVTNKLTFLDVPNWINEFQEICGSEPIVIAGNKADLPGSGIEDPRVNKPYERQVTFEEGKNLAEPLNATFFETSARLNQNIDNLFTS</t>
  </si>
  <si>
    <t>NHI91699.1</t>
  </si>
  <si>
    <t>MDGLMSEEIRKFVFKIVVLGTEAVGKTSLIEKFSQKTFNKEYKPTLGTNIIIKELTHENFHFKFMLWDIAGQQKWAGMRHLYYKGAQGALLVFDVTRPPSLNDIPTWNTDLQNHAGIIPKILVANKIDLEMNVKVDAINNMASSIEADDLIQTSAKTGKAVDDAFIKIALEILKKIKID</t>
  </si>
  <si>
    <t>IVVLGTEAVGKTSLIEKFSQKTFNKEYKPTLGTNIIIKELTHENFHFKFMLWDIAGQQKWAGMRHLYYKGAQGALLVFDVTRPPSLNDIPTWNTDLQNHAGIIPKILVANKIDLEMNVKVDAINNMASSIEADDLIQTSAKTGKAVDDAFIK</t>
  </si>
  <si>
    <t>NHI94826.1</t>
  </si>
  <si>
    <t>MSELRKKAERLIKTAMDSRAEGFFSEAVKTLEEVISIYKELNLVKEQADIEIEIGNIYWQIGRHSTADKHYKNSDEIYDKLNIPKDKRHISKKDLQKKEKAEEEEKPEGKYSLKMVVIGDPSVGKSSLIRRFSDDKFEESYSPTIGTDFNLKIVKLPEIGVEVSMSVWDIGGHEQFSSIRQFYYQGANCGLIVYDVTRKETFKSIKYWYDDLKKWTGHILPIAILGNKSDLEEKEVSEADINKLSSRIQASWYETSAKTGKNVNEAFTELAKKHFKK</t>
  </si>
  <si>
    <t>MVVIGDPSVGKSSLIRRFSDDKFEESYSPTIGTDFNLKIVKLPEIGVEVSMSVWDIGGHEQFSSIRQFYYQGANCGLIVYDVTRKETFKSIKYWYDDLKKWTGHILPIAILGNKSDLEEKEVSEADINKLSSRIQASWYETSAKTGKNVNEAFTE</t>
  </si>
  <si>
    <t>NHI92406.1</t>
  </si>
  <si>
    <t>MQEETWSFKIIIVGDPAVGKTSLLVRSIENKFEEEYLSTIGVDFYIKDINIENEAIKMQIWDTGGEEKYSSVRPSYYMNAVGAIIVYDVTKPSTFRSIPRWMSEVQKFCPSIPMIIAENKIDLPREIPENQVNKQIHQLNIPYFQTSAKDDINVEKMFKYFAEMIMKLKIIPSKPDILSTLSLDEISANYARCSEYARNCILEKRFQRALNALEKAFIYSNEIGYQEGIDWVQETIVFLTRMMYGDSSNLIMQKDEKTGIVNPIIRINGLKQKLIMPPQPAVKSEPSKIVKVPKEVFDILKLIRDKIVFGVSLENLISQMKKAKESITTLYQPHEVVYDMDDIIKKLDNFDDRIKAKPINQDIWNMVYAKVHEWKVKLNQE</t>
  </si>
  <si>
    <t>IIIVGDPAVGKTSLLVRSIENKFEEEYLSTIGVDFYIKDINIENEAIKMQIWDTGGEEKYSSVRPSYYMNAVGAIIVYDVTKPSTFRSIPRWMSEVQKFCPSIPMIIAENKIDLPREIPENQVNKQIHQLNIPYFQTSAKDDINVEKMFKY</t>
  </si>
  <si>
    <t>NHI92504.1</t>
  </si>
  <si>
    <t>MASDEKESFNFKIVLIGNPGVGKTSLINKYVTNQFKEKYIETIGVNIMVKDITDIKGKKVQLSIWDVAGQEKWGRVRSMYYRGSSAALVVFDLTRPDTYLAVPDFVQDYKESIHRDDPVLVLLGNKIDLEQKRKVENEKGKEMKKLINALEYYETSAKTGALVEDAFLKIAEKLVGK</t>
  </si>
  <si>
    <t>IVLIGNPGVGKTSLINKYVTNQFKEKYIETIGVNIMVKDITDIKGKKVQLSIWDVAGQEKWGRVRSMYYRGSSAALVVFDLTRPDTYLAVPDFVQDYKESIHRDDPVLVLLGNKIDLEQKRKVENEKGKEMKKLINALEYYETSAKTGALVEDAFLK</t>
  </si>
  <si>
    <t>NHI91429.1</t>
  </si>
  <si>
    <t>MDPEEKKKEKDKVLEIIDKYDKKNKIQLELSNENAELKDKIRILSNEVFNLEKELKRKDLIIEKKDEIIDRNSRKITELTNSIFALERENQALQKREAALLVDLQSFMKDVGDKTDINKLQKEKLKVLTTEGKAEEKESIFKIKLVMLGEYAVGKTALIQKFAKNQFNPRYSPTIGAEITKMRLRYKNDVVELTIWDVAGQIAFKNMADKFIQGANAVLYMFDTTRVDTLNLIKEWSQQAKKVLKKKVPSILICNKIDLNEERKVSRELAIKIAQEIESELIETSVKDNKNIKEALILVISKYMETQ</t>
  </si>
  <si>
    <t>LVMLGEYAVGKTALIQKFAKNQFNPRYSPTIGAEITKMRLRYKNDVVELTIWDVAGQIAFKNMADKFIQGANAVLYMFDTTRVDTLNLIKEWSQQAKKVLKKKVPSILICNKIDLNEERKVSRELAIKIAQEIESELIETSVKDNKNIKEALIL</t>
  </si>
  <si>
    <t>NHI91422.1</t>
  </si>
  <si>
    <t>MTKGKKDFQMSNVIRYKMILFGNQGVGKTSLVERFINDKFEENYISTLGYTVYEKQFTFQNTIISLMIYDIGGQEKFRDLRKKYAEGADAAFIVYDITDSHSFQMVEDWKYDLYQFAGEIPFVIIGNKKDLEANRQVDLEIAQLSSNELGADDFFETSAKTGEEVNSAFKKLAFQTYEKKDY</t>
  </si>
  <si>
    <t>MILFGNQGVGKTSLVERFINDKFEENYISTLGYTVYEKQFTFQNTIISLMIYDIGGQEKFRDLRKKYAEGADAAFIVYDITDSHSFQMVEDWKYDLYQFAGEIPFVIIGNKKDLEANRQVDLEIAQLSSNELGADDFFETSAKTGEEVNSAFKK</t>
  </si>
  <si>
    <t>NHI91461.1</t>
  </si>
  <si>
    <t>MLRKFYENLGYSSLDFGNVEAKNIIKGLVYSSFTDLGPDAIAWYPEELDKQVRTLVSVKSIAILSGEEGKMPKSVAVFPFPNFALSSVIFFFEVKDENARGKLRDSSLSLLFDEKFVRIFYRNIDIFERILTDISKELIDAIEKGFEPSYKFLEHNYYEIVNIVDKLILGKPFAHRYTLLGKESGAKYEFKVCLIGYPAVGKTTLILRYVDDAFRELYKPTVNVQITTKEVNIGKDIIRLNLWDVAGQESRHFSNVQLMRTFFQKADAFIVMYDITDKESFTAGVTLWYNKFLESTSVDKDNLKIGLLIGNKIDLEKEREIPTSWGAKLAQKLETGFTEVSAQSGENVNEAFEILARKIYEKVITA</t>
  </si>
  <si>
    <t>VCLIGYPAVGKTTLILRYVDDAFRELYKPTVNVQITTKEVNIGKDIIRLNLWDVAGQESRHFSNVQLMRTFFQKADAFIVMYDITDKESFTAGVTLWYNKFLESTSVDKDNLKIGLLIGNKIDLEKEREIPTSWGAKLAQKLETGFTEVSAQSGENVNEAFEI</t>
  </si>
  <si>
    <t>NHI94525.1</t>
  </si>
  <si>
    <t>MGEYIYKLIIIGDPAVGKTSLINRFIQDQFESEYKETIGTNIVKKVVKLEKDIVNFTIWDIAGQERWTDMRQVYYKGAAAAMIVYDVTRKITFQHVENYWYPDLKNFLEVKNIPLILIANKNDLQKNLIRVNSIEGEDLASHIGALKFIEASARTGHNVDQAFTYMAKTLLAKIEK</t>
  </si>
  <si>
    <t>LIIIGDPAVGKTSLINRFIQDQFESEYKETIGTNIVKKVVKLEKDIVNFTIWDIAGQERWTDMRQVYYKGAAAAMIVYDVTRKITFQHVENYWYPDLKNFLEVKNIPLILIANKNDLQKNLIRVNSIEGEDLASHIGALKFIEASARTGHNVDQAFTY</t>
  </si>
  <si>
    <t>NHI91031.1</t>
  </si>
  <si>
    <t>MRNWMMESEKIRILIIGGASVGKTAIAQKFLSNTFQKKYEMTMAGEIHIKNVKYDNLEFDLIINDTPGEIRFKVARDSAYPGAKGALLVFDLTRLPTFNPTARERLKELWLGVKERIPVVIVGNKKDLENFRSIRYNEAAEFCKQIPCPYIETSAKTGDGIEDAFKLLLNKIKKN</t>
  </si>
  <si>
    <t>ILIIGGASVGKTAIAQKFLSNTFQKKYEMTMAGEIHIKNVKYDNLEFDLIINDTPGEIRFKVARDSAYPGAKGALLVFDLTRLPTFNPTARERLKELWLGVKERIPVVIVGNKKDLENFRSIRYNEAAEFCKQIPCPYIETSAKTGDGIEDAFKL</t>
  </si>
  <si>
    <t>NHI91683.1</t>
  </si>
  <si>
    <t>MGWKRYITLDKGARTDNIYKIVVLGDGFVGKTGITIRFCEGYFKEDYKCTIGVQFGTKKFRYKNFNYGLQLWDIAGQERFKIFRTSYYNGAVGAILVYDVTNRLTFLDLPNWVHELQEVVGPRPIVIAANKMDLPDSGLIDPRTNEPYRKEVSFKEGKYFADSINAMFLETSAKENYNIDNMFTFIVDGIDENMESFVFNIDTFDSVDIGFNALDQTLEENDKGKIYDVLIRLKQAIFSKNPYSIVLGNINEWIDYIPRMELNFKVKGLLYKSIDAWRYYYGQSLQEGVPVTSKI</t>
  </si>
  <si>
    <t>IVVLGDGFVGKTGITIRFCEGYFKEDYKCTIGVQFGTKKFRYKNFNYGLQLWDIAGQERFKIFRTSYYNGAVGAILVYDVTNRLTFLDLPNWVHELQEVVGPRPIVIAANKMDLPDSGLIDPRTNEPYRKEVSFKEGKYFADSINAMFLETSAKENYNIDNMFTF</t>
  </si>
  <si>
    <t>NHI94716.1</t>
  </si>
  <si>
    <t>MAVIVGAYKLKVLLVGDYAKTNIIRDFAFGSFNKDYKLTIGCDIFTSHVIANNEQDYISLAIWDISNQDRFRFFRSNFYRGAAGAIIVYDITRLSTFQDLIKWAKEIVNISGRIPIVIFGIKGYLDESRVVDRDTAEQFTDSLNNITPCQYFEDVDYLSFERCLSYLTSEMHLNQANVRLDPADIVHVPFKKVKNAQKLSLQEVLDNLKVTIVDNEALIFKSDHYFRVNLNNGKVHVHAIDDDKKCANICLIAGFDGWTNTNLNSFKVGLIAKISSIVWNDLPSEIYPQILDFLQFGKAGPNLFPKNKVY</t>
  </si>
  <si>
    <t>VLLVGDYAKTNIIRDFAFGSFNKDYKLTIGCDIFTSHVIANNEQDYISLAIWDISNQDRFRFFRSNFYRGAAGAIIVYDITRLSTFQDLIKWAKEIVNISGRIPIVIFGIKGYLDESRVVDRDTAEQFTDSLNNITPCQYFEDVDYLSFERCLSYLTSEMHLNQANVRLDPADIVHVPFKKVKNAQKLSLQEVLDNLKVTIVDNEALIF</t>
  </si>
  <si>
    <t>NHI93682.1</t>
  </si>
  <si>
    <t>MSESDRKEQYVFKILLLGDGGVGKTSLLRRYIDNTFEPDYKSTIGVQFMTKVVETEDTTTKLVIWDVAGQSKFTSYRHLYYKDAEGIILIYDMTRPKTFENLPIWIEDALKHTAKNTKIALLGNKADLEDKRVVSRRHGEIFSKSNPNIVLFEETSAKTGENVNNAYMALVRVILDSTKRR</t>
  </si>
  <si>
    <t>ILLLGDGGVGKTSLLRRYIDNTFEPDYKSTIGVQFMTKVVETEDTTTKLVIWDVAGQSKFTSYRHLYYKDAEGIILIYDMTRPKTFENLPIWIEDALKHTAKNTKIALLGNKADLEDKRVVSRRHGEIFSKSNPNIVLFEETSAKTGENVNNAYMA</t>
  </si>
  <si>
    <t>NHI91684.1</t>
  </si>
  <si>
    <t>MANSDYQILDRSISTDALYKIVVLGDGFVGKTGITVRFCEGQFKEEYKMTIGVNFGSKKIKYNDKSYALQLWDIAGQQRFKLFRTQYYNGAVAVILVYDVTNKLTFKDLPNWISEFQEKMGSKPVIVVGNKVDLPESGEIDPRTKQPYTKEVSSEEGKEFAESINATFFETSAKTNLNIDNLFIQTINAIEGKLSSKIKIINTYNSIENGFEIIEEIIKSRQENKLYDALIRLKQSIFVSNPYSVVLGNITEWMIYLLSREMTNDIEDALIKSISAWKLYYNHSLQEGQAVQSSL</t>
  </si>
  <si>
    <t>IVVLGDGFVGKTGITVRFCEGQFKEEYKMTIGVNFGSKKIKYNDKSYALQLWDIAGQQRFKLFRTQYYNGAVAVILVYDVTNKLTFKDLPNWISEFQEKMGSKPVIVVGNKVDLPESGEIDPRTKQPYTKEVSSEEGKEFAESINATFFETSAKTNLNIDNLFIQ</t>
  </si>
  <si>
    <t>NHI91141.1</t>
  </si>
  <si>
    <t>MTNINRLIKLLESEDVEKKKKALMEISKLKDPQAVKPLLNQLKDMNDDIRMWAAEGLGDIGDASPYVVDALIDALLDSNELVRESAEKAIQKIDPTFSNLTRKQIFQEYRRRYLLEKKFSKDFELETDKFKIIMVGDSEVGKTAFVKRWTLDKFLDTYKMTASANISNKIMHIDGRNLELELWDLAGQESLLVSDYFFGASGALLLFDKTSEDSIKNLEKWYTKIRELSGKIPILIVGNKYDLAEEINKKGEKFANKKKMGYIETSVKTGLNIQESFNILARDMLEEQDKFEETPEYKTLMKDLTKRQQYFYDKFKKYVKNASYFCKIKNFDNALEAFKKGEIFAKKADFPEGIQWIEEQKKYCEMQIAEGFKIRSSFFCKQCNRIYQLIDDPELVCPVCKNKNLTKVTQLRSLFAPLLARFLDKEEFDIQGEYFDVFIDMILEVRFVNAWNFVKYYQKEWNLWQIEVNKIDWSTFLENYGGELLTAFLREVFLFDEAKLMIELKEPDVKSLQMEVEYIFESKNMQDIQTLLTENKIEYISQQFEQRFFNSTLRTLSNYLEKIIPSMKFTIEIIESKIREDFEGVVIRSAMSIQSELMLI</t>
  </si>
  <si>
    <t>IIMVGDSEVGKTAFVKRWTLDKFLDTYKMTASANISNKIMHIDGRNLELELWDLAGQESLLVSDYFFGASGALLLFDKTSEDSIKNLEKWYTKIRELSGKIPILIVGNKYDLAEEINKKGEKFANKKKMGYIETSVKTGLNIQESFNI</t>
  </si>
  <si>
    <t>NHI94324.1</t>
  </si>
  <si>
    <t>MEKEILTRYKMILFGDEKVGKTSLVNRFINNKFEEDYLTTLGYNVYEKRFQFGEYIVSLMIYDIGGQERFAELRKRYAEGANSALLVYDVTNQSSYDNIEKWAQELYRYVGPLPFVIIGNKIDLVNERKIDFYMGEKIFIDLGAVSFLETSAKTGDNVERAFQILAFETLRTHIQL</t>
  </si>
  <si>
    <t>MILFGDEKVGKTSLVNRFINNKFEEDYLTTLGYNVYEKRFQFGEYIVSLMIYDIGGQERFAELRKRYAEGANSALLVYDVTNQSSYDNIEKWAQELYRYVGPLPFVIIGNKIDLVNERKIDFYMGEKIFIDLGAVSFLETSAKTGDNVERAFQI</t>
  </si>
  <si>
    <t>NHI92422.1</t>
  </si>
  <si>
    <t>MSSALKILLIGESKVGKTSFIQRLQNKEFLENQRSTVDVEFHTLTLNFRNRPLKLSIYDFSGKPQYRFMQASHLRGSYGAILMYDLTNEDSFKKLDDWIAFLQPILKNYSDFPIVLVGNKFDLGNMTINEDELDTFLMRNNIKIYEKISVKTGMNIEQPLQKLIYFIFQKYMENQKKAKEALKEEIKAEVHEEVKAEVHEEVKAEVHEEVKAEVHEEVKAEVHEEVKAEVQEEEVEKRVENEIDIVTPMAKAVEDMARLDLREARRDLRSLRENIIKSFKVLFSSKENEKKKKKKT</t>
  </si>
  <si>
    <t>ILLIGESKVGKTSFIQRLQNKEFLENQRSTVDVEFHTLTLNFRNRPLKLSIYDFSGKPQYRFMQASHLRGSYGAILMYDLTNEDSFKKLDDWIAFLQPILKNYSDFPIVLVGNKFDLGNMTINEDELDTFLMRNNIKIYEKISVKTGMNIEQPLQK</t>
  </si>
  <si>
    <t>NHI91509.1</t>
  </si>
  <si>
    <t>MTDYGFKLVFLGDEGVGKSSLIVRYVKNTFSNKYISTLGVDFLTKELKFDEVGLVKLIIWDIGGQETWKKKLNLYLKGSDGAVIVVDLTRKQTLDDLKFWFGALEKYAPNIPRILVGNKTDLNNQRKISSDDLNNKSTIKKFETSAKTGDTVEKIFIEISEMMVENTIKK</t>
  </si>
  <si>
    <t>LVFLGDEGVGKSSLIVRYVKNTFSNKYISTLGVDFLTKELKFDEVGLVKLIIWDIGGQETWKKKLNLYLKGSDGAVIVVDLTRKQTLDDLKFWFGALEKYAPNIPRILVGNKTDLNNQRKISSDDLNNKSTIKKFETSAKTGDTVEKIFIE</t>
  </si>
  <si>
    <t>NHI93811.1</t>
  </si>
  <si>
    <t>MSSTYLVVFLDKKIYTLKLVVLGDFGVGKSSLITRYVQDKFDSDYISTIGVDFLVKEIELKDDIKVKLVLWDIGGQKVWRSKLRLYLKGADGAIVVFDITRPTTAKNVPMWIDYLKDYTNNNLPYILVGNKIDLEEKSVSEEEVAKLADTQECFLASAKTGEVVEDFFTRITELIIDHKK</t>
  </si>
  <si>
    <t>LVVLGDFGVGKSSLITRYVQDKFDSDYISTIGVDFLVKEIELKDDIKVKLVLWDIGGQKVWRSKLRLYLKGADGAIVVFDITRPTTAKNVPMWIDYLKDYTNNNLPYILVGNKIDLEEKSVSEEEVAKLADTQECFLASAKTGEVVEDFFTR</t>
  </si>
  <si>
    <t>NHI94323.1</t>
  </si>
  <si>
    <t>MEPDNLVRYKLILFGDEKVGKTSLVERYVNDKFELNYLSTLGYNVYEKRIPCGDFIVSLMIYDIGGQERFAELRKRYAEGANTALLVFDVTNEESFDHIKKWTLELKRYIGNLPFILIGNKIDLEEERIIEIDLANKLSIDLGAITYIETSAKSGENVQITFERLAYETLKENLPK</t>
  </si>
  <si>
    <t>LILFGDEKVGKTSLVERYVNDKFELNYLSTLGYNVYEKRIPCGDFIVSLMIYDIGGQERFAELRKRYAEGANTALLVFDVTNEESFDHIKKWTLELKRYIGNLPFILIGNKIDLEEERIIEIDLANKLSIDLGAITYIETSAKSGENVQITFER</t>
  </si>
  <si>
    <t>NHI94912.1</t>
  </si>
  <si>
    <t>MNQKKIFLKGVVLGDGGVGKTSLIIRHVDKAFGSDYKPTLGFDISLKTIILEEFQAELLIWDIGGQAIFKEIRESYLEGSHCCMLVYDITNEESFKNLENWLGELTKFSGDVPFILVGNKIDLGKNREVPKDKGEEKAKELGAVKFYEASAKSGIEVDKAFEDLTKASIDFFKKRTK</t>
  </si>
  <si>
    <t>GVVLGDGGVGKTSLIIRHVDKAFGSDYKPTLGFDISLKTIILEEFQAELLIWDIGGQAIFKEIRESYLEGSHCCMLVYDITNEESFKNLENWLGELTKFSGDVPFILVGNKIDLGKNREVPKDKGEEKAKELGAVKFYEASAKSGIEVDKAFED</t>
  </si>
  <si>
    <t>NHI93180.1</t>
  </si>
  <si>
    <t>MSDIVYTLKLVIMGDEGVGKSSLIVRFVENKFSAEYISTIGVDFLVKETKLENNNKAKLVIWDIGGQEQWKAKLNLYLKGADGGVVICDLTRPASGKSVTSWVEALKKHAGEVPYIVVGNKVDLKRKISKKDFNEIEKGHLHFESSAKTGEVVEQFFKEIASQMIQKKKG</t>
  </si>
  <si>
    <t>LVIMGDEGVGKSSLIVRFVENKFSAEYISTIGVDFLVKETKLENNNKAKLVIWDIGGQEQWKAKLNLYLKGADGGVVICDLTRPASGKSVTSWVEALKKHAGEVPYIVVGNKVDLKRKISKKDFNEIEKGHLHFESSAKTGEVVEQFFKE</t>
  </si>
  <si>
    <t>NHI93462.1</t>
  </si>
  <si>
    <t>MSDFPLESLKNGEQISNFYKIIVIGDGFVGKTGITVRFCEDQFKEEYKMTIGVNFGSKKIQFEGKKYAIQLWDIAGQQRFKIFRTSYYTGATCAILVYDVTNRLTFLDLENWICEYQKIIGPKPGIIVGNKLDLPYSGKIDPRTNEKYRKEVSYNELQEFAFRFNANFMETSAKTNHNIMELFETAIPMINDDIKMKYYEIESFQSVESGFHNLKSILDEHNKGKIYDALIKLKQSIFEENPYSIVLGNLSEWIEYIAKSNYNEKIKLNLNQSISAWKYYYPQSLDEGIPVSSNVNT</t>
  </si>
  <si>
    <t>IIVIGDGFVGKTGITVRFCEDQFKEEYKMTIGVNFGSKKIQFEGKKYAIQLWDIAGQQRFKIFRTSYYTGATCAILVYDVTNRLTFLDLENWICEYQKIIGPKPGIIVGNKLDLPYSGKIDPRTNEKYRKEVSYNELQEFAFRFNANFMETSAKTNHNIMELFET</t>
  </si>
  <si>
    <t>NHI94693.1</t>
  </si>
  <si>
    <t>MDKSLIEKLNQLEKENKFLKDKIGELQNDLLQFMSKDENIEEKINYYKLKLVVLGENRVGKTSFIKQFAFKEFDKEYKPTLGAEITKMKLRFKNDIIDLIIWDIAGQIAYKNLSKTFLQDADLVILMYDITRPITFENTKNWFDIATKVLENKFASILVGNKSDLEDQRKIFTKNALEFAQSIEIPFIETSTKENWNIKDVLIILIADFLQVNLV</t>
  </si>
  <si>
    <t>LVVLGENRVGKTSFIKQFAFKEFDKEYKPTLGAEITKMKLRFKNDIIDLIIWDIAGQIAYKNLSKTFLQDADLVILMYDITRPITFENTKNWFDIATKVLENKFASILVGNKSDLEDQRKIFTKNALEFAQSIEIPFIETSTKENWNIKDVLII</t>
  </si>
  <si>
    <t>NHI91989.1</t>
  </si>
  <si>
    <t>MKTFGFKIVTIGEPAVGKTSLVRRFTTGKFSESYLKTIGADFTIKYLDYPDKRVLLQIWDIAGAE</t>
  </si>
  <si>
    <t>IVTIGEPAVGKTSLVRRFTTGKFSESYLKTIGADFTIKYLDYPDKRVLLQIWDIAGAE</t>
  </si>
  <si>
    <t>NHI91990.1</t>
  </si>
  <si>
    <t>MRRDYYQEAQGAILVYDITRKQTFNELDEWLENLRNYCGDIPCILMGNKTDMADKREVQPEDGKKYADEKKLPFLETSASSGMNVEDAFKKLSDLILEKS</t>
  </si>
  <si>
    <t>MRRDYYQEAQGAILVYDITRKQTFNELDEWLENLRNYCGDIPCILMGNKTDMADKREVQPEDGKKYADEKKLPFLETSASSGMNVEDAFKK</t>
  </si>
  <si>
    <t>NHI93212.1</t>
  </si>
  <si>
    <t>MSSKEQLVFKIVLLGDEHSKFFLRPRNANPVGDDKNDTIGIRIFMKVIEFEQYLVKLVLWDLNNSPKFSNYRHLYYKDAEGALVYYDVTKLNFFQDLKSKLEEFLKHSLKNTKIILIGMIPKKGERVIGKEDGFTLLREFPSILAFKELRLGEIDELEELIAFLIKELLNKCKKLNSIIELNFKILGFRSCYNFNKKGSF</t>
  </si>
  <si>
    <t>IVLLGDEHSKFFLRPRNANPVGDDKNDTIGIRIFMKVIEFEQYLVKLVLWDLNNSPKFSNYRHLYYKDAEGALVYYDVTKLNFFQDLKSKLEEFLKHSLKNTKIILIGMIPKKGERVIGKEDGFTLLREFPSILAFKELRLGEIDELEELIAF</t>
  </si>
  <si>
    <t>NHI95032.1</t>
  </si>
  <si>
    <t>MPYILKVVIAGEGGVGKTALTVRFCKGVFLEGTKMTIGVDFS</t>
  </si>
  <si>
    <t>VVIAGEGGVGKTALTVRFCKGVFLEGTKMTIGVDFS</t>
  </si>
  <si>
    <t>NHI91502.1</t>
  </si>
  <si>
    <t>MKTGTYKFKILFFEASGDEVGDELKKRTYRYFDKDYKLTIGVDILSQEVSLYSGAETIYLSIWDINRSERFKFFRHSFYRGSIGALVIFDVTKRATFQRALELIQEIHNSTGTIPIILYGNYRNNGQRAVTIEEIEELNRKFPCIYFENPDMNKIWMNLANEMFEFVTGLNIENPQYRTYIESYKKSKKLLNSMLESLGFNVDKDEVDIINKHGLFSINLFNGKTYFEPISCSDCNHQKTCNKKKKKFICIVQKSDFPGWTNADLLFEDMLILSKIVAISENNLPSDVKDQITYQIKNCPK</t>
  </si>
  <si>
    <t>ILFFEASGDEVGDELKKRTYRYFDKDYKLTIGVDILSQEVSLYSGAETIYLSIWDINRSERFKFFRHSFYRGSIGALVIFDVTKRATFQRALELIQEIHNSTGTIPIILYGNYRNNGQRAVTIEEIEELNRKFPCIYFENPDMNKIWMNLANEMFEF</t>
  </si>
  <si>
    <t>NHI92062.1</t>
  </si>
  <si>
    <t>MKKKLNNFLIIFLFIINLMITMILPFVNFSIYQNNSYSSQNNQISPIDGYNLFNLANDSQITIEDWEDGIHNFTLNNDGVLELNQTRHYIGNESFINYDAGSYGRFYPPLPNWRIYFNSPAYTGVGIVDEIQSHKKVMCLWDSQSDGIALAAHSCGNSGSNGSAEFFIMWTNTTQRSYITLRQGISGAPSIYCKIENQTLFYNNESVYNSSNFSIIKNIWYHFKIDFDYNLMKFNISIDSTQIIYSSNIISTTSYFNEIEFLTGSSDHTSFYIDALDYSWANNYEEGRWDPKIIQGNYIENFIEEFYTINNLTITNQSYEFTDINLYFKNQTGNWMEYVNQGIVNLINGSYKIELKSSNFLYSPKVYSIVFNYPYIEDNYYFTENVDNKIVLNSTGHFFTNESFTSYSSGNFITQSHPRWDLNSAGGGSSITILSELDNHKNVLRLYDTFEYNDHIASLDLENVDNGNVTFFWRTDNALLQNYFTMSDGSLSGIRLMIGNGYFNYYNETGYESFEPALANQWYFMKIVFNFSIMKYDVYINNSKLLSGINITEGSYINQLSWFTMVWNQYPNWYSSYIDAIDLSWDPNYFEDRYMTIFNGTYTKDFQQNEKRVYNAFVDSNINENTSFTLQIRNKSQNWINFDNKSYYLVDGQWRIVLNTTDYLDTPVINSILFNNFYSWEGGDLNNIKITNNILTLNQTGKLFGNVGTYTRKFLNFEFFLYNISLDYKISSETSILFQIRNSSGNWIEYSNDPVYLIDGEWKLTLTSNVIFSSPEIYSIDFNVIEKSDFSFNSSNWNEGVHNYTENNNGALELNTGNLIANESFNNGLGNWEIETESGYGDAGATISTNVGGYKNVLSIYKEGYWRQVWARNYFSNNRTNGTISFWWREELNQVSSRSHIFQLNNSNNSNQRSAYLRAWDGNFQALNGSTWETIQSNQKQTWYYIKITFECENGSYDGLSNDTYNVYIDGEKYGPFNFEQDENYTNSIVFGLYRDASGWITDCWDAIDYSWESDYYEERNRYIYNGTYTSQFNSSIFGDKLILHDVNIHSSSNQTTSILFQVRNKTSGWMNFPRTSYFDMNGLESKELSFLRNYYDDEAFSNKFNKIKYNKISIFNGEWRLILNTTENNLISPIVNYITFDYDILFNSSKYKNFKGVLFQEKSGISREDEIIHQFFSFENGTNFEDTLHVVDESGKEVLSQVWNISTFANDTFSSDQSWADPYGWSCHQPGNTDVRINPNIYGRNNVLELKDHLNGSGKDYFSWAQKSIPNRENGTIEFWARKNIECPALYFVAIGDGGLSQCIGHILPVTDDWTHFRITFECNYGGYDGLTEETYNIYINGIYDGTYGFTLNSTFEDTYIHTIEFQGYGGVSHAPFECQIDDIDYSWSENWFQGRNKYLANATVSHFADVPANTEKVYRYYYNDMSTTNIVYEDLIFDEMRVEQIYQGSINISNSNGIYASYSYSDSSSLGLNLSDEKGNNWILDGFGKIQPIFSTDFYARVREKGFVFCEVFGYVNNNEYISIRQYDNGLFNIIGKNDIAYNWSITSVNDFNFAKRIIDNYYFYNESSQWEKITVGGTEVFNEVSEGKIFMENESKREFVFIIFNESQQLNMNQSSFSGPSNISIVLGSGDNGELQPNIESDFWIGINQHPNTEANYKQLIIDELYDSFIKNPLTKVLGFLQYQKNQSQLLTYVNYDNTNSTVAFDVLWFGNFVHFNSSAFGINQDGIQDENGYWKMNFSVNSTFDLLEGTYQVNISTDSNIYEIGKNWFIENVTVKKRNIVISVHTINSYREMGTTLNFSINGTVKDISVNKLIENQPLVNISFQGNFYANNSENSGVFNYQDIPYLPYCSDFTFLIFINDSSDFYQNFTIFEPANQSSLKIQQVYQEPLVIYPGKDVKMTYNIFNALNENFKFFNGSLKSLTIENPYYHSIYYKENVLPGYSDSIITLDDRGGLNLSISNVFAGNYVIRLLTFETYDYKSKEALFNIKVMPSNKSNIICEKISQTPLLPDGNTNDRVNLLLRFYNSSNPSITLNNQRIKIEIFRNQSFLQTISNIYTNNSGFYGLSFNLQGNGNYNIRVTTFSSSSYLPSITNHSINTQSKAIVNSTYSYLPSSIIPGKNVNCSFELFNATNPLIKVQGEIFNLSLINPQNQVISSYLKQSNSSGMIDFSFIPTQNGTFQINLQKTESYNYSSFSKNHSIFINSLPNSTIAYGETSLFTGITEWKPFNMPMIALIIKVNSTANINVSMLATFNNQTLNISDFYPIFINQFLNISIDNTSVFEWICIKFTYSNFILPNFNLTWSKLRIAHYNESIFQWELLSDWSIDAANEYIIANSSHLSYFAPLGIVANGTIPSGGGDKIDPGDPSYIFNNSLNFELNTPVFVFNFLNPSISFNLKNSLGHNLQASEINISATMNGRVVDVVYNPSTGQFEINGNNMLDYFVISSTIIISVEYGGEIYTFNQYVFKFTSLIPLIVAGIIISIGSVFAIRTRRRERRQSQKQIEKNMLKLVKRFDIAEDETEEKKKEELIKKKKELSSKIVEHLKNQKLELASQELDLMIEFCEAQQDREGYIAAIRTKKSINSQINYIKQRGQVKGKVVFLGRSLTSKTSILYRYKKIDLDATDETVIEEIRIMKRTLGEMDYELIIDDMFITIMDTGGQDKYLEQVKSYGDMFWGDVKVIVWFVDSHDPDHLNDSLSKFLDFKKQKLPKNAKIIIALSKYDDINVETGNKIQIRKIEPDKVQEKFDIPAADIVRVTIFNPNTVENLFTAIKDRFHEKVTLYPIEKLSFVKFTSKGSKEVGFPPELHNEELASGFWQEHPRDKLPTILLKRDVIINNKKYVALSVKIGTHLEGEGVRAFEHRRHESICQHQIVMVIYFEPEKFEKFKLGEQIISTKLQQIGQGILILIEKAEAEQFPDFEELDNSITNLLKESYDSLTKGKKAKVKHKLTKEEKKALEKGEAEEITQLKYLAKESEKKKQYGLALQLYNDYIAKAEESGLLVDEEKINKKVDQLKEKIDELEREFDLSQLW</t>
  </si>
  <si>
    <t>VVFLGRSLTSKTSILYRYKKIDLDATDETVIEEIRIMKRTLGEMDYELIIDDMFITIMDTGGQDKYLEQVKSYGDMFWGDVKVIVWFVDSHDPDHLNDSLSKFLDFKKQKLPKNAKIIIALSKYDDINVETGNKIQIRKIEPDKVQEKFDIPAADIVRVTIFNPNTVENLFTAIKDRFHEKVTLYPIEKLSFVKFTSKGSKEVGFPPELHNEELASGFWQ</t>
  </si>
  <si>
    <t>NHI92250.1</t>
  </si>
  <si>
    <t>MVYQIKISLVGLTGAGKTTLLKAISPNAYLMAESKRTVTNLEAKSWGMTPDMLINTSMVPNFTHVVLSKKYKLKGDYFILNDIKKDDIILMIIDTLGQDIFYEINKSSINGSVGIIFVLDSSIPISQQKENLIAAYKMIKEHFESDIFISVILNKQDLWERMARSMLPSYKGKDVELKKELDAVIPDFEDCHYYVTSALKNWGVKEAFQDITKKIMDDLLPEAEMFIADKQR</t>
  </si>
  <si>
    <t>ISLVGLTGAGKTTLLKAISPNAYLMAESKRTVTNLEAKSWGMTPDMLINTSMVPNFTHVVLSKKYKLKGDYFILNDIKKDDIILMIIDTLGQDIFYEINKSSINGSVGIIFVLDSSIPISQQKENLIAAYKMIKEHFESDIFISVILNKQDLWERMARSMLPSYKGKDVELKKELDAVIPDFEDCHYYVTSALKNWGVKEAFQD</t>
  </si>
  <si>
    <t>NHI93582.1</t>
  </si>
  <si>
    <t>MQYDLKKPNRNLEFNMPFTIKISLMGLSGSGKTTTLRALAKDRAYLMCEQRRPPSDDEMKAWRVAADYEVPTSAVPNFGNLILRPNFEKGTFKLLDYFPDQMEKNDCIIYLYDTCGQEIFYQITKATSEGSQGLIFLVDSTLDLKTHSKEIVDVFETVESHFHGNMPPTVIVCNKQDLVSKFRIEEGGFGKEVFMRSIMRSYEKKFAKVPFIDACAKDGWGVDKALELLVEEICKDFLFVKEFKTPPRGFNRVSLDKTIKKEKFAYIFNDKPVSGFQKIE</t>
  </si>
  <si>
    <t>ISLMGLSGSGKTTTLRALAKDRAYLMCEQRRPPSDDEMKAWRVAADYEVPTSAVPNFGNLILRPNFEKGTFKLLDYFPDQMEKNDCIIYLYDTCGQEIFYQITKATSEGSQGLIFLVDSTLDLKTHSKEIVDVFETVESHFHGNMPPTVIVCNKQDLVSKFRIEEGGFGKEVFMRSIMRSYEKKFAKVPFIDACAKDGWGVDKALEL</t>
  </si>
  <si>
    <t>KKK40160.1</t>
  </si>
  <si>
    <t>MLSSEINKLVKITLIGHPATGKTTMTKLLSENEISRFYMPTHGLDLKTVKFGDFVLRIWDLGGQSAYLKTYTKDYLLGSDIIFVVTDSTPRNVLNSRELINYACHFVGKECPIIAIANKQDLVRKDGRMSAKRVEDLLHVKTYGLTAINSSERANLINIIKKELEKIAIRRGLRK</t>
  </si>
  <si>
    <t>ITLIGHPATGKTTMTKLLSENEISRFYMPTHGLDLKTVKFGDFVLRIWDLGGQSAYLKTYTKDYLLGSDIIFVVTDSTPRNVLNSRELINYACHFVGKECPIIAIANKQDLVRKDGRMSAKRVEDLLHVKTYGLTAINSSERANLINI</t>
  </si>
  <si>
    <t>Lokiarch_53730</t>
  </si>
  <si>
    <t>KKK44706.1</t>
  </si>
  <si>
    <t>MEDVAANKDDRVEFHDYYKFKVSYVTQKSLNLIFLFVTGLTDKFKNVKKELVKCRKEFINFFEEILQHRFDAKTFEVFDPIVDGIHKNLRPKISLVGFSGVGKTTITKLIRAEEIPVEHVPTITGDISTIRIGKLHFHLWDFAGQEQFSYLWNNFIKGSDAVLLITESTLVNLDKSKFFLELIKEQAPHAHTAVIGNKQDLEGAIKPTQIERILGLKTYSMIAKDPNNRDKMIQIIADILEMSAEVSPLLKPLLERDRLIEDATKAIKSAKFDEAAFLFDKISYLCIELGDDSLGKEFYEKSQKIRTMLEQVGAPPPTSASPEREIEKDPKIPESSEEVIDSKPVNLSESNKIQKPSTPPKPILPPSNLAQKQISDHERIISPSVKHKTSKEWIKSSKALPEPLNVKEPQSQDINIGLKLNPEDFMVKLRPKTISEIPKDAKNKLKSSSYGHVKNISKPEKTTLKNDTKSENLLSVKSHSHPSEVIKKEIHIPSKPFLPSKPLETPKEPENIVSEPKIQVAIESQGQPTIENIKKTLIEFKLKKVDLYKMSLDFDMEELSGKISDEELREKKNKISKYEKKIDEQILQLQKLLKETVSSVK</t>
  </si>
  <si>
    <t>ISLVGFSGVGKTTITKLIRAEEIPVEHVPTITGDISTIRIGKLHFHLWDFAGQEQFSYLWNNFIKGSDAVLLITESTLVNLDKSKFFLELIKEQAPHAHTAVIGNKQDLEGAIKPTQIERILGLKTYSMIAKDPNNRDKMIQI</t>
  </si>
  <si>
    <t>Lokiarch_15960</t>
  </si>
  <si>
    <t>KKK41308.1</t>
  </si>
  <si>
    <t>MLRQVYIILNEEIIYHRIYAKGIEPSLLIDVFLNIKRDAFKKFGEESGSYEFFQTRLLFTVEKDLNLLFIFVLGFSTDIENVKSYILEIKQKFLSTYGQEIKENNFTAKNIELDPLFDKLQRNFGAKISIVGLSGVGKTTTTQLIKDEEIPLEHIPTITGKVGTIKLEGINLYLWDFAGQNQFDYLWEKFMAGSDVVLLMTNSTKENVEKSKHFLEISKKVVPFTRLAVIANKQDLPDAMSIEEIEKIMGNKAYGLIAIEPSSRDKIVRIIADLLDMNPNVSPILKPIFERDVNINQGNKALEQGDLREAVNFYEKAISLCFELGDISQGNEYKNKTDKLRT</t>
  </si>
  <si>
    <t>ISIVGLSGVGKTTTTQLIKDEEIPLEHIPTITGKVGTIKLEGINLYLWDFAGQNQFDYLWEKFMAGSDVVLLMTNSTKENVEKSKHFLEISKKVVPFTRLAVIANKQDLPDAMSIEEIEKIMGNKAYGLIAIEPSSRDKIVRI</t>
  </si>
  <si>
    <t>Lokiarch_44040</t>
  </si>
  <si>
    <t>KKK43261.1</t>
  </si>
  <si>
    <t>LEVLTTKSKICFVGANRVGKSSLLSLLQGRDVSTKTEPTVGLEIENSILNGRKVNVWDFGGQERYKFMWQDFLKGTSLTVLICDSTERNLDQTKEICTKFSRRLGAKIIAIANKQDLPGALSAEHIQKKLGITTYGMSAIRVDLRERMRRILEYEMNSNE</t>
  </si>
  <si>
    <t>ICFVGANRVGKSSLLSLLQGRDVSTKTEPTVGLEIENSILNGRKVNVWDFGGQERYKFMWQDFLKGTSLTVLICDSTERNLDQTKEICTKFSRRLGAKIIAIANKQDLPGALSAEHIQKKLGITTYGMSAIRVDLRERMRRI</t>
  </si>
  <si>
    <t>Lokiarch_28560</t>
  </si>
  <si>
    <t>KKK45286.1</t>
  </si>
  <si>
    <t>MLRQIHIFFEQQHIFVKDFAKGFGDVELKNVQEIIRKYMVLPIIGKTLNRKISNFQIFHRGEDNLYFLFVTDLVDTIQYIEKFIKITMDKFSELFPEPLRIRETETTQNEFSVFLNQIQKDLRSKISIIGPSYAGKTTLYNLLRGNVEKTIIDFAKSSSLNINGLSFELWDFQLRNNFSPLWSKFISGSDLVILVFNLGNYHLKIMDHFRNLQKLDSNHSKVIIIGNKRDLVEDDDIKRIKNELNIHNFVEISLNSPDAEQKIKILIKEIIGLKEDLPQNFEEMVKMADNLAQSGKNVQALAKYKELVNICTEYQDLEQIRLLKSKIDEINIKIREQTKIRREFEKKIDFAVPAKVKFEKKISVKPLPSTLSIDLSLTGKKADNALLPTIETSPKKLVAFQEIESKPSRLKIIKPTKIQYKAKKVSLPPRSESELKEKTRVKMPLELFPPHEDLVKEIEKPKIVNFKDELQKIISEKGSSLSLKLSETLLTDLEKSLGRPLTIEDVTLAAEFFVKQDQLLG</t>
  </si>
  <si>
    <t>ISIIGPSYAGKTTLYNLLRGNVEKTIIDFAKSSSLNINGLSFELWDFQLRNNFSPLWSKFISGSDLVILVFNLGNYHLKIMDHFRNLQKLDSNHSKVIIIGNKRDLVEDDDIKRIKNELNIHNFVEISLNSPDAEQKIKILIKE</t>
  </si>
  <si>
    <t>Lokiarch_11040</t>
  </si>
  <si>
    <t>KKK45400.1</t>
  </si>
  <si>
    <t>MLRQVYILQGEKVLYNKNFGKTISVEEFQKLFQEILEEVNKGTNLDSYDFFKYKIVYSFVKDEILIFIFITDINDDVQRTKRELEKLKEEFLETFGDSLEDLDPTLMEIFDPIMDTIHRNLKTKICLVGFSGVGKTTSTNLICASEIPSVHIPTITGKISTVKIGKLYFTLWDFAGQEQFSYLWNDFILGSDAVLIITDSSLENVEKSRFFIELVKDHAPYAHTAVIGNKQDLPSALHVDKIQEILGVKTYSMVAIDPENRDKMIQIIADILEISTDASPLLKPLFERDQLINMARVSLENGDIAQTADYFEKISDLCLELGDDSLYKEFYEKATKLKSYLNL</t>
  </si>
  <si>
    <t>ICLVGFSGVGKTTSTNLICASEIPSVHIPTITGKISTVKIGKLYFTLWDFAGQEQFSYLWNDFILGSDAVLIITDSSLENVEKSRFFIELVKDHAPYAHTAVIGNKQDLPSALHVDKIQEILGVKTYSMVAIDPENRDKMIQI</t>
  </si>
  <si>
    <t>Lokiarch_10070</t>
  </si>
  <si>
    <t>KKK45525.1</t>
  </si>
  <si>
    <t>MLRQIHIFFEQQHIFVKDFAKGFGYVELKNVQEIIKKYMALPIIGKTLSRKISNFQIFHQGEDNLYFLFVTDLVDTIQYIEKYIKMTMDKFSELFPEPLKIKETDTARNEFSIFLNQIQKDLRSKISIIGPAYVGKTTLYNLLRSNDEKTIMDFAKASSLSINGISFELWDFQLRNNFSPLWPKFISSSDLVILVFNLGNYHLKIIDHFINLQKLEGNFSKLIVIGNKRDLVEDDDIRRIKNELNIHNFVEISLNSPDAETKIKALIKEIIGLKEDLPQNFEEMVQIADDLTKDGKKVQALAKYKELVKICTEYHDLEQERIFNSKVDEINTEIREQTKLRREFEKKKDFAVPARVKFEKKISVKPLPSTISGGLFLNGEKADNELHPSIESSPKKLVSFQEIESKPNRLKIIKPIKITKKPKKISLPPRKVSKIKEKPGASMPLELFPPHEDLTKEIEKPKIVNFTDELQKIISEKGSSLSLKLSETLLTDLEKSLGRPLTIDDVNSAAEFFVKQDQLST</t>
  </si>
  <si>
    <t>ISIIGPAYVGKTTLYNLLRSNDEKTIMDFAKASSLSINGISFELWDFQLRNNFSPLWPKFISSSDLVILVFNLGNYHLKIIDHFINLQKLEGNFSKLIVIGNKRDLVEDDDIRRIKNELNIHNFVEISLNSPDAETKIKALIKE</t>
  </si>
  <si>
    <t>Lokiarch_09000</t>
  </si>
  <si>
    <t>KKK45873.1</t>
  </si>
  <si>
    <t>MLSSEIRSLVKITLIGHPATGKTSIVGLLSENDTINRFYIPTHGLDLKTVKFGDYMLRVWDLGGQSAYLKTYTKDYLLGSDIIFVVTDSTPRNVLKSRELINYACHFVGKECPIIAIANKQDLVKKDGRMSAKRVEDLLHVKTFGLTAINSSERVNLINMIKKELEKITIRRGLRK</t>
  </si>
  <si>
    <t>ITLIGHPATGKTSIVGLLSENDTINRFYIPTHGLDLKTVKFGDYMLRVWDLGGQSAYLKTYTKDYLLGSDIIFVVTDSTPRNVLKSRELINYACHFVGKECPIIAIANKQDLVKKDGRMSAKRVEDLLHVKTFGLTAINSSERVNLINM</t>
  </si>
  <si>
    <t>Lokiarch_06040</t>
  </si>
  <si>
    <t>KKK45957.1</t>
  </si>
  <si>
    <t>MLRQVYIILNEEIIYHRSYAKGINPSLLIDVYLKIKRDAFKKLGDQSGSYEFFQTRLLFTVEKDLNLFFIFVLGLSNVIENTKPYIFEIKQKFLTTYGQDIKENNFTAKNEELDSLFDKVQRNFGAKISIVGLSGVGKTTTSQLIKAEEIPLEHTPTITGKVCTIKLEGINLYLWDFAGQNEFDYLWENFIAGSDVVLLMTNSTKENVEKSKYFLEISNKVVPFTRLAVIANKQDLPDAMSIEEIEKIMGNKAYGLVAIEPDSRDKIIRIIADLLNIDPNVSSVLKPIFERDLFISKGNNALDQGDLREAVNFYDKVISLCFELGDISQGNEYKNKTDKLRTFLN</t>
  </si>
  <si>
    <t>ISIVGLSGVGKTTTSQLIKAEEIPLEHTPTITGKVCTIKLEGINLYLWDFAGQNEFDYLWENFIAGSDVVLLMTNSTKENVEKSKYFLEISNKVVPFTRLAVIANKQDLPDAMSIEEIEKIMGNKAYGLVAIEPDSRDKIIRI</t>
  </si>
  <si>
    <t>Lokiarch_05440</t>
  </si>
  <si>
    <t>KKK45962.1</t>
  </si>
  <si>
    <t>MLRQVFVVINDKLAYQRSFAKGLETSLFSTIIQKVKKVVFSKLGDEIGTYDFFEYKLSFIGDKDLNLIILFVTGLIDELQDIGPQLKKFNKEFLEFYGDIIQGDDFEILSDVLDPIVDGIHRNLKPKISIVGFSGVGKTTTTQLIKAEEIPSQHIPTITGQVATIKIGKLHFLLWDFAGQEQFGYLWEKFIRGSDAVLLMTNSTLENLEKSRYFLELANKIVPYARLAVIANKQDLPEAMKVEDIERLMGIKTYSMIAINPDNRSKMIRIIADLLDMDPGVSPLLQPMFERDQLMDEVQKALEQGELKKTVEIFEKISDICLELGDDSLALDFQNKSTKIKGMLESMKSQQN</t>
  </si>
  <si>
    <t>ISIVGFSGVGKTTTTQLIKAEEIPSQHIPTITGQVATIKIGKLHFLLWDFAGQEQFGYLWEKFIRGSDAVLLMTNSTLENLEKSRYFLELANKIVPYARLAVIANKQDLPEAMKVEDIERLMGIKTYSMIAINPDNRSKMIRI</t>
  </si>
  <si>
    <t>Lokiarch_05490</t>
  </si>
  <si>
    <t>KKK44255.1</t>
  </si>
  <si>
    <t>The only ArfR sequence present in this assembly which was omitted from the final analysis by Klinger et al. 2016</t>
  </si>
  <si>
    <t>MLNNIFFLKGKKFKDLEDLNIFCYPNEIFDINNKILVKDIIKSHGLQESKDTNKSKTSKYYKIEKPIAQYINDLNIFTSCINENIIIGLIFEKEDNPYDYRDIFEELLTESFNNGTNFFFEEEIEIENLLISMFIDIRRYGDEIIDRSQEIEYNYQRESFFKVFLFGIDDVGKTSFVQKLKTGEFRENSFTPTRKFNIEHIQAEEKGLLSIWDMPGQKSFRSKWLEGLQDSNILVYMIDIANQRRFEESKKEFWDVLNNSGLNGIPLLILGNKTDLVKDTNDDNNSHLLNLRGEVNSYFNFERIQNRNWKFIFTSVKTNFNVESTVEMIFELISN</t>
  </si>
  <si>
    <t>VFLFGIDDVGKTSFVQKLKTGEFRENSFTPTRKFNIEHIQAEEKGLLSIWDMPGQKSFRSKWLEGLQDSNILVYMIDIANQRRFEESKKEFWDVLNNSGLNGIPLLILGNKTDLVKDTNDDNNSHLLNLRGEVNSYFNFERIQNRNWKFIFTSVKTNFNVESTVEM</t>
  </si>
  <si>
    <t>Lokiarch_19980</t>
  </si>
  <si>
    <t>KKK40497.1</t>
  </si>
  <si>
    <t>MGLDYIMIFDCENKILQVKIVYYGPAMSGKTTSVKSLFSYFQKGDSLNSIESTIGRTLFFDFGVLQFKGASWNLKFLIYSATGQDFYASTRPATLIGVDGIIFVVDSQKEYLDHNLRSWNELKTLFGLEFYNIPVVISLNKYDLREMKESELVDFKSSIDYKKFKNLSVKKTVATKGEGVLDSFNQLIKFVFPQLILKFKKKINCTP</t>
  </si>
  <si>
    <t>IVYYGPAMSGKTTSVKSLFSYFQKGDSLNSIESTIGRTLFFDFGVLQFKGASWNLKFLIYSATGQDFYASTRPATLIGVDGIIFVVDSQKEYLDHNLRSWNELKTLFGLEFYNIPVVISLNKYDLREMKESELVDFKSSIDYKKFKNLSVKKTVATKGEGVLDSFNQ</t>
  </si>
  <si>
    <t>Lokiarch_50330</t>
  </si>
  <si>
    <t>KKK46464.1</t>
  </si>
  <si>
    <t>IKIVVSGPQQSGKSSYIKKLDENALNVEAKGKDEKYYTVGMDLGSLKLNGFDCFLFGTPGLLRFKAMRNIVTGGADGIIFIFDAAHPEKDDSAIIILNSIRKLLPNIPLVFLANKQDIDGARTPETIRAQNYLPERNTIFPSSTKTDQNIKESITYLVNEIYEEYSSLIQTLRSYETDIKGLGDKLEKNVGEMRDLLNNLELKRFIEVDRLNKTFKVRSGLKHLV</t>
  </si>
  <si>
    <t>IVVSGPQQSGKSSYIKKLDENALNVEAKGKDEKYYTVGMDLGSLKLNGFDCFLFGTPGLLRFKAMRNIVTGGADGIIFIFDAAHPEKDDSAIIILNSIRKLLPNIPLVFLANKQDIDGARTPETIRAQNYLPERNTIFPSSTKTDQNIKESITY</t>
  </si>
  <si>
    <t>Lokiarch_01230</t>
  </si>
  <si>
    <t>KKK40499.1</t>
  </si>
  <si>
    <t>MVRFTADHKVYIKILFWGMASSGKTTSVDTLYRYTKENEIDITPTGNLTKISMASGSTLYFDRGIFQSTKQKSRGKVFYHVYTVAGQRRFSPLRKKIFKGTDGVIFTVDSQTHFFEDNIESLKELKNVTRGKLIKEIPLIVMLNKQDLSEVIGEEDFKQVLKDEKLWYEPEDELYIWNPIIYKTCALYEKRKNIYRSFSECARRTGLYQIYGDGEAPVADNYKDFRDF</t>
  </si>
  <si>
    <t>ILFWGMASSGKTTSVDTLYRYTKENEIDITPTGNLTKISMASGSTLYFDRGIFQSTKQKSRGKVFYHVYTVAGQRRFSPLRKKIFKGTDGVIFTVDSQTHFFEDNIESLKELKNVTRGKLIKEIPLIVMLNKQDLSEVIGEEDFKQVLKDEKLWYEPEDELYIWNPIIYKTCALYEKRKNIYRSFSE</t>
  </si>
  <si>
    <t>Lokiarch_50350</t>
  </si>
  <si>
    <t>KKK41196.1;KKK40462.1</t>
  </si>
  <si>
    <t>The two overlapping sequences were linked together because they likely represent two parts of the same gene/protein</t>
  </si>
  <si>
    <t>MVQYKDGNIYLKIVYYGMAGSGKTTILETFHKLTKDGKKEIIPVSDIQKIDRTSGATLYFDRGIFQTTKNKKVYYRVYTVAGQKGFSSLRIKVFNELDAETDAVIFVVNSQIKFFEDNIEFLLELKNITREKLIKEIPFIVMLNKQDLKEIIDHEDFIQILKQEKLWFDPQHELNMWNPLIYKTCALFEQEKDIYRSFYEVSRRAVLYHVYGDGKAPLDKKISNNSI</t>
  </si>
  <si>
    <t>IVYYGMAGSGKTTILETFHKLTKDGKKEIIPVSDIQKIDRTSGATLYFDRGIFQTTKNKKVYYRVYTVAGQKGFSSLRIKVFNELDAETDAVIFVVNSQIKFFEDNIEFLLELKNITREKLIKEIPFIVMLNKQDLKEIIDHEDFIQILKQEKLWFDPQHELNMWNPLIYKTCALFEQEKDIYRSFYE</t>
  </si>
  <si>
    <t>Lokiarch_45120;Lokiarch_51260</t>
  </si>
  <si>
    <t>KKK42335.1</t>
  </si>
  <si>
    <t>MPSRRGDGTLVFKICFYGPSLGGKTTALDWVYRREGLASGDMQQIQDPTGRTLFFDRVVARVSNVVFQVYTVAGQRRHKFQRQTVLKGTDAVIFTWDSLIDQWGEDIWSLKELLRFYGNKLIPEKLFDPPDVPMVVLANKRDLENIVEVSKIRKALDTAHLNHTLIYETIAVQGTNVKRAFVYAARQAVLNHYKKLSGKSMEAAS</t>
  </si>
  <si>
    <t>ICFYGPSLGGKTTALDWVYRREGLASGDMQQIQDPTGRTLFFDRVVARVSNVVFQVYTVAGQRRHKFQRQTVLKGTDAVIFTWDSLIDQWGEDIWSLKELLRFYGNKLIPEKLFDPPDVPMVVLANKRDLENIVEVSKIRKALDTAHLNHTLIYETIAVQGTNVKRAFVY</t>
  </si>
  <si>
    <t>Lokiarch_35740</t>
  </si>
  <si>
    <t>KKK44209.1</t>
  </si>
  <si>
    <t>MIIDHIDKTINIKIVYFGPALSGKTTSIKTLFSHFGKDDQILSIESTLNRTLFFDYGVVSFQNQEWILKISVYTTTGQSFYLITRPITLKAVDGIIFVADSQKEVYDRNLISWNELLSYFRDAIDYLPILIAFNKQDLPDKFPPTKFLKQINFYKYKNIDSRYTIALNGEGVLGCFEDIIRLVLKKYYDHKLISSVN</t>
  </si>
  <si>
    <t>IVYFGPALSGKTTSIKTLFSHFGKDDQILSIESTLNRTLFFDYGVVSFQNQEWILKISVYTTTGQSFYLITRPITLKAVDGIIFVADSQKEVYDRNLISWNELLSYFRDAIDYLPILIAFNKQDLPDKFPPTKFLKQINFYKYKNIDSRYTIALNGEGVLGCFED</t>
  </si>
  <si>
    <t>Lokiarch_20230</t>
  </si>
  <si>
    <t>KKK40424.1</t>
  </si>
  <si>
    <t>MVLLKISLIGLAGCGKTSLYLVGFTEATPEQTKSLSPTILYETRRHPFLGLNVGIWDMGGQEQYRKDYMENTEPLKGTDILIPIVDLHDPDNFEKAKEYFLDLLDIYRKNNEKPKIFLFLHKFDVQNYQKELLDTNTKKAKEIFLDLFKTYDFDFTFTSIFEQDKLAKVFRNLLMTSYTELKNNVEKADKQLEEIKAKIIISDISGNVLSHNIPGVTSGLTLRSDLRDFINASNVIRENIFMNDSANFRGEDEDGKVIELFIFKYIISVLIMKSGELDTESQDKLNILLKDMKLFADLIISRHTD</t>
  </si>
  <si>
    <t>ISLIGLAGCGKTSLYLVGFTEATPEQTKSLSPTILYETRRHPFLGLNVGIWDMGGQEQYRKDYMENTEPLKGTDILIPIVDLHDPDNFEKAKEYFLDLLDIYRKNNEKPKIFLFLHKFDVQNYQKELLDTNTKKAKEIFLDLFKTYDFDFTFTSIFEQDKLAKVFRN</t>
  </si>
  <si>
    <t>Lokiarch_51600</t>
  </si>
  <si>
    <t>KKK40445.1</t>
  </si>
  <si>
    <t>MSDQNSKSVMLKDFFKRSVLINEIDEVLRFKPDTLIGVDKVSSDQLSAIGIKSISDLAKLSVANLPEIKQLLPSMLIKWVKISQVIQKNIQEQLRRHKKILMVGLDAAGKTSILSIVQEKFSLIKSLLPTRGVKREKLDFFGYPIISWDLGGQTQYIEKLYFNRPELFFTEADIMLYVVDTQDPDRFPESANYFREVLKAFEKLKEKPAIVIVLSKSDPDIRKTLQWQQNETNIMNKFTKIADDFEEYPIDFCDTSVFQRETIMQMFSVALKKVSDTSEIIENILEDFASQVGARASSLVSMDGLIFGSYTDTETDEMLVNNTALLLQTLSNFYNSIGLIREKSISLDLPLNGFTIRGEKLFDYSDLQIPVYLWAIVQEAEKLESKLDYFKEQLLPLINLFL</t>
  </si>
  <si>
    <t>ILMVGLDAAGKTSILSIVQEKFSLIKSLLPTRGVKREKLDFFGYPIISWDLGGQTQYIEKLYFNRPELFFTEADIMLYVVDTQDPDRFPESANYFREVLKAFEKLKEKPAIVIVLSKSDPDIRKTLQWQQNETNIMNKFTKIADDFEEYPIDFCDTSVFQRETIMQMFSV</t>
  </si>
  <si>
    <t>Lokiarch_51460</t>
  </si>
  <si>
    <t>KKK40609.1</t>
  </si>
  <si>
    <t>DLINKIYLSHGLKQSNVKEEELYELHYNDQIILSYCDKTRVIEFGYDMLILIIHEKEQINIYKLISELILFAQSCFKHPEEDRISYITENIELFFKKTTERKILLLGHAGVGKTTIKEIIFEGQDPQDLLIHPLSPTRGIKPSVYSWLDLSLGVFDSSGQELNGILNNNRSQFIAFEKTDTIIYILDITSWASKSKQIISEIQAIKDIIKIRSYDTKIILFLHKIDQIHPSNRESDINDLKNEIQNLFNLPIYFTSIYPDLIYGVYNAFYEILSGFSDETFKLKNILDDRLKEYSKILCFITNDNNSIIIQSMSKDFFTILINHVHNLIAQINQSFENLAESKIDHLMISSSNGLNIIMINLNLPRYNLKDLICTSENLSSDKLIWLVGELKNDLSKYLNLTKEH</t>
  </si>
  <si>
    <t>ILLLGHAGVGKTTIKEIIFEGQDPQDLLIHPLSPTRGIKPSVYSWLDLSLGVFDSSGQELNGILNNNRSQFIAFEKTDTIIYILDITSWASKSKQIISEIQAIKDIIKIRSYDTKIILFLHKIDQIHPSNRESDINDLKNEIQNLFNLPIYFTSIYPDLIYGVYNAFYEILSGFSDETFKLKNILDDRLKEYSKILCFITNDNNSIIIQSMSKDFFT</t>
  </si>
  <si>
    <t>Lokiarch_50090</t>
  </si>
  <si>
    <t>KKK41438.1</t>
  </si>
  <si>
    <t>MDDLFKSSIFSGFIFSAYGELGPQPIYAFPIYITEKELEKLREQNIEKKHLSLTLRDVTQISIKNLSLFISDQEFSSKEVNHKLQYFAILPYPDFDATSLTFFHYINTNFSETPTASAFSILVSENNRSFLYNNINRLKPVIIKFFESFDKKLVKNYPPQEEIKSFFITLFEELNDIEKNPSTPITSHRKLKILFCGLDDSGKTSFLLSIDRKYSKLIGLKPSTGANIKSIEALGATIFLWDLAGQKKFRARYLDKAEIYLYEADLIFYFIDIKNNRRFEESLDYLSSIKSVLKGFNQNTPIVFVLSKGDSDIINSREIKENIKIIKGMLKDISTEEPLEYFITSIFQIFTILRAFSSGISKLSPNRNLINHNLGIFSAATKTYLILLLSNDGLVLAEFYSSRVRKLTKILRVEELINVFEITAPQFAMLFKIFSKFKALQQEEAIFKVADSIILFKKIQVADNDMFILFLIDSEKRKEKIYSKLPDFLSHTKDLLLRFIA</t>
  </si>
  <si>
    <t>ILFCGLDDSGKTSFLLSIDRKYSKLIGLKPSTGANIKSIEALGATIFLWDLAGQKKFRARYLDKAEIYLYEADLIFYFIDIKNNRRFEESLDYLSSIKSVLKGFNQNTPIVFVLSKGDSDIINSREIKENIKIIKGMLKDISTEEPLEYFITSIFQIFTILRAFSS</t>
  </si>
  <si>
    <t>Lokiarch_42900</t>
  </si>
  <si>
    <t>KKK41444.1</t>
  </si>
  <si>
    <t>MILEKNLKQSILYLKKEERDVIEAQNKIVFTGLDDAGKTSIILSLQREFSKIAVLSPTRGAQRRIFEFLGKEISEWDLGGQTAYRISYLKNPDKYFDGTEIAVYVIDIQNKPRMPEAISYFKDVIKQFRKLEIEPPIYLFLHKYDPALKRSALNEMSNIIIDLKERFRKTTDYKKIFFYETSIYDFSSIIRAMSEILLTLYPKSELIEKTIIEFAKKVGSEGMVVIDDNSLIIGAYYKNDEAKHLLTASTPYFLILSDNLQYTGVQENRFEERMIVQRFGKNFIFKQINLKKGSTPYYLLLLTDDPVFQKEDFETFANLLKEILLK</t>
  </si>
  <si>
    <t>IVFTGLDDAGKTSIILSLQREFSKIAVLSPTRGAQRRIFEFLGKEISEWDLGGQTAYRISYLKNPDKYFDGTEIAVYVIDIQNKPRMPEAISYFKDVIKQFRKLEIEPPIYLFLHKYDPALKRSALNEMSNIIIDLKERFRKTTDYKKIFFYETSIYDFSSIIRAMSE</t>
  </si>
  <si>
    <t>Lokiarch_42960</t>
  </si>
  <si>
    <t>KKK41449.1</t>
  </si>
  <si>
    <t>MSVFDDRGPVPKIIWPENLNEKAGLLIAMKTISLLMGDSVYQDSQGLGVGVNYFGILPFPDLKLNGLTYFFLIPEKKARGQAYASTITILINEEDRIFFYENMKYLRIIIDKAATQIQKEKEFQAQKKIMDEIRNELFEFTQELKDPLSTKRQLKIILSGLDKAGKSSFLLGIRRRYSEIIKSLPTKGVERTEENLFEEQNSQILIWDIGGQIKYRDRFLEESKMYLYNVDLVFFFIDIQDIERIGEALNFFRRITTKLVELDEYPPIIVCLTKFDPDLQ</t>
  </si>
  <si>
    <t>IILSGLDKAGKSSFLLGIRRRYSEIIKSLPTKGVERTEENLFEEQNSQILIWDIGGQIKYRDRFLEESKMYLYNVDLVFFFIDIQDIERIGEALNFFRRITTKLVELDEYPPIIVCLTKFDPDLQ</t>
  </si>
  <si>
    <t>Lokiarch_43010</t>
  </si>
  <si>
    <t>KKK41997.1</t>
  </si>
  <si>
    <t>MEDSLLFYQKEGKSEEKMYKVLFTGLDGAGKTSIIMALQREFSKIALIEPTKSAQRTIFKFLGREISEWDLGGQKSYRISYLKNPGKFFDDTEVAIYVIDILDDSRTIESLSYLYDVIKKFKQLKIEPPINIFFHKCDPKIMLSIKKEIDNYIQELKKEILETVDYKKIHFFNTSIYDPYTIISTMSEIFLELYPKSQLIQKTIEEFARKLCCDALFIIDKNSIILGSSFKDQGSKKVLGGSIAYFLSLNDIFEDMELQNQEDQIIVKNGENSFLFKPVTSHKMTLLYYMLVLKKHDPFDLTNLNENFRAFVNIFNDIIKN</t>
  </si>
  <si>
    <t>VLFTGLDGAGKTSIIMALQREFSKIALIEPTKSAQRTIFKFLGREISEWDLGGQKSYRISYLKNPGKFFDDTEVAIYVIDILDDSRTIESLSYLYDVIKKFKQLKIEPPINIFFHKCDPKIMLSIKKEIDNYIQELKKEILETVDYKKIHFFNTSIYDPYTIISTMSE</t>
  </si>
  <si>
    <t>Lokiarch_38370</t>
  </si>
  <si>
    <t>KKK42006.1</t>
  </si>
  <si>
    <t>IKKLAFLGLDNAGKTSIITAITKRFGFEESVSKLMPTRRIARDTFKFLGLEFSRLDFGGQRIYREDYLKHPEKFLSGIDLIFYVIDAQDFDRYIESIDYLEEVLLFFKEYQEDVIVEILFHKFDPQLIDDVEINKRILTLKQALTRYSNDFDIFFFETTIFDIKSVMDAFSSGLSMLFEKMEMVSNLFSEMSKNYNSLMISLFDGKGITLGEYFRPHLPLTQKIKIYEIYLELQKRIAAENRTLFEFSDKFESGERFSGVIEVLKFGNLNFYLLFIVEEDHEDLGKTVSLLDKIEAAKPQMENLIMQIIQ</t>
  </si>
  <si>
    <t>LAFLGLDNAGKTSIITAITKRFGFEESVSKLMPTRRIARDTFKFLGLEFSRLDFGGQRIYREDYLKHPEKFLSGIDLIFYVIDAQDFDRYIESIDYLEEVLLFFKEYQEDVIVEILFHKFDPQLIDDVEINKRILTLKQALTRYSNDFDIFFFETTIFDIKSVMDAFSS</t>
  </si>
  <si>
    <t>Lokiarch_38460</t>
  </si>
  <si>
    <t>KKK42365.1</t>
  </si>
  <si>
    <t>MEKKKKVLILGLANSGKTSITLSMRDITSLSSYTALLPTSGLDISKFINEEDNTEYLLWDFGGQEQYLEEHKQNMNKYIAETNEIIYVIDIQDENVYFISVVFLREILTILKTAGYSFELSIFLHKFDENFKPNEKKVKELLKIIDEEIPKGFSYKIYHTKIRAVFEKTSSFYQK</t>
  </si>
  <si>
    <t>VLILGLANSGKTSITLSMRDITSLSSYTALLPTSGLDISKFINEEDNTEYLLWDFGGQEQYLEEHKQNMNKYIAETNEIIYVIDIQDENVYFISVVFLREILTILKTAGYSFELSIFLHKFDENFKPNEKKVKELLKIIDEEIPKGFSYKIYHTKIRAVFEKTSSFYQK</t>
  </si>
  <si>
    <t>Lokiarch_35420</t>
  </si>
  <si>
    <t>KKK44436.1</t>
  </si>
  <si>
    <t>MSSEMSSLIKVFSKFLDSDSVKLSKLHEIKDIKKLPLHSYKFLDKEESTMIKQLLDISTIGDASKLDKDNPFGDIIIIEDSVESKALNEDLKLKTEALKIKYPTLEAKIKKAVTISALILSIEEDKEGIELTGQKVLVAGLDNAGKTATLSKFGGRLGISDTIATHPTKGVVRMKFGNKKLNLFIWDLGGQEEYRERYLTHPEQYFIQLDLLLYVIDIQDPIRFDESLDYFNKILDSLILLEENPFILFFIHKFDPELKGDPKILLNIELLKDNLNEIIKNKNNRFEIEIYLTSIYTMISREPQFAKYIKNLMSSHYSLTDPTVRKVDGLGKTLEETLNAVIRLSESLSTQLNDIDSRLRVLEAGAFHAAQTGIPLEIASPSQSSSKLKENTRLKVLNELKDLFGRRKSLDL</t>
  </si>
  <si>
    <t>VLVAGLDNAGKTATLSKFGGRLGISDTIATHPTKGVVRMKFGNKKLNLFIWDLGGQEEYRERYLTHPEQYFIQLDLLLYVIDIQDPIRFDESLDYFNKILDSLILLEENPFILFFIHKFDPELKGDPKILLNIELLKDNLNEIIKNKNNRFEIEIYLTSIYTMISREPQFAK</t>
  </si>
  <si>
    <t>Lokiarch_18170</t>
  </si>
  <si>
    <t>KKK44463.1</t>
  </si>
  <si>
    <t>MLLFGPAGAGKTSLMRTTCLGYNFMKVINLKPTKGVSRENFIFRGIMELSLWDLGGQERYIERYFSESQRELIFSEVTTAVFMVDSATVDVEVRDIFDNFLKYLFEFSPQIGQAYVLLNKTDLQESKEDEFYEVLSKGLNGKFSDKVTFTPVSVKEGSAQHRLIEILDYEIQKSTLSIQRLGKIRHILDDLKVNTLSEYFLFNQPDGLIISSTFGKFESEPLQFMKFEIGTLDSNIYSIYQKIMEFQNISTLSPLKLSTVIYESEECWILVKEVINGAVLMAITKTKQPEVFSGVLNALNGEYFESLKTYLKSSDF</t>
  </si>
  <si>
    <t>VLLFGPAGAGKTSLMRTTCLGYNFMKVINLKPTKGVSRENFIFRGIMELSLWDLGGQERYIERYFSESQRELIFSEVTTAVFMVDSATVDVEVRDIFDNFLKYLFEFSPQIGQAYVLLNKTDLQESKEDEFYEVLSKGLNGKFSDKVTFTPVSVKEGSAQHRLIE</t>
  </si>
  <si>
    <t>Lokiarch_17970</t>
  </si>
  <si>
    <t>KKK44766.1</t>
  </si>
  <si>
    <t>MIVEKNLKQSILYLKKEERDVVEVQNKIVFTGLDDAGKTSIILSLKREFSKIAILSPTRGAQRRIFDFLGKEISEWDLGGQTAYRISYLKNPNKYFDGTEIAIYVVDIQNKPRMPEAISYFKDVIKQFRKLEIEPPVYLFLHKYDPALRRSAANEMSNIVIDLKEQFRKATDYKNILFYETSIYDFSSVIRAMSEVLLTLYPKSELIEKTIIEFAKKVGSEGMVVIDDNSLIIGAYYKDDEIRHILTASTPYFLTLHDSFQYTGVSNKISEDKMIVQRFGKNFIFKQITLKKGVNPYYLLLLKDDSVFQKEDIETFANILKEILFSK</t>
  </si>
  <si>
    <t>IVFTGLDDAGKTSIILSLKREFSKIAILSPTRGAQRRIFDFLGKEISEWDLGGQTAYRISYLKNPNKYFDGTEIAIYVVDIQNKPRMPEAISYFKDVIKQFRKLEIEPPVYLFLHKYDPALRRSAANEMSNIVIDLKEQFRKATDYKNILFYETSIYDFSSVIRAMSE</t>
  </si>
  <si>
    <t>Lokiarch_15440</t>
  </si>
  <si>
    <t>KKK45093.1</t>
  </si>
  <si>
    <t>MVLLKISLIGLAGCGKTSLYLVGFTEATPEQTKSLSPTILYETRRHPFLGLNVGIWDMGGQEQYRKDYMENTEPLKGTDILIPIVDLHDPDNFEKAKEYFLELLDIYRKNNEKPKIFLFLHKWDTQDYQKELLDTNVKKAKEIFLDLFKTYDFDFTFTSIFEQDKLAKVFRNLLMTSYTELKNNVEKADKQLEEIKAKIIISDISGNVLSHNIAGVTSGLTLRSDLRDFINACNVIRENIFMNDSANFRGEDEDGKVIELFIFKYIISVLIMKSGELDMESQEKLNILLKDMKLFADLIISAHKD</t>
  </si>
  <si>
    <t>ISLIGLAGCGKTSLYLVGFTEATPEQTKSLSPTILYETRRHPFLGLNVGIWDMGGQEQYRKDYMENTEPLKGTDILIPIVDLHDPDNFEKAKEYFLELLDIYRKNNEKPKIFLFLHKWDTQDYQKELLDTNVKKAKEIFLDLFKTYDFDFTFTSIFEQDKLAKVFRN</t>
  </si>
  <si>
    <t>Lokiarch_12680</t>
  </si>
  <si>
    <t>KKK45368.1</t>
  </si>
  <si>
    <t>MSLIMDDLIKSSLFSGFIFSAYGELGPQPIYIFPEYITEKELERLKEQNVEQKNLTLTLRDVTQISIKNLSLFISDQEFSSQEANYELQYFAILPYPDFNATSLTFFHYINNNFSETPTATAFSILVNENNRSFLYNNINRLKPVIIKFFESFDKNLVKNYPPQEEIKSFFITLFEELNDIEKNPSTPITSHRKLKILFCGLDDSGKTSFLLSIDRKYSKLIGLKPSTGANIKSIEALGATIFLWDLAGQKKFRTKYLDKAEIYLYEADLIFYFIDIKNNRRFEESIDYLLKIKSVLNKFNQSTPIVYVLSKGDSDIINSREIKENIKIIKGMLKDISTEEPLEYFITSIFQIFTILRAFSSGISKLSPNRNLINHNLKIFSNATKTYLTLLLSNDGLVLADFYSSRASKLTKISKSEELVNVFEVTAPQFAMLFKIFSKFKALRKEEAIFKVADSIILFKKIQVADNNMFILFLIDNEKRKEKIYSKLPDFLIHTKDLLLRFIA</t>
  </si>
  <si>
    <t>ILFCGLDDSGKTSFLLSIDRKYSKLIGLKPSTGANIKSIEALGATIFLWDLAGQKKFRTKYLDKAEIYLYEADLIFYFIDIKNNRRFEESIDYLLKIKSVLNKFNQSTPIVYVLSKGDSDIINSREIKENIKIIKGMLKDISTEEPLEYFITSIFQIFTILRAFSS</t>
  </si>
  <si>
    <t>Lokiarch_10260</t>
  </si>
  <si>
    <t>KKK45486.1</t>
  </si>
  <si>
    <t>MKKIAFLGLDNAGKTSIITAITKRFGFEESVSKLMPTRRIARDTFKFLGLEFSRLDFGGQRIYREDYLKHPEKFLSGLDLIFYVIDAQDFDRYIETIDYLEEVLLFFKEYQEDVIVAILFHKFDPQLIDDVEINKRILTLKQALTKYSNDFDIFFFETTIFDLKSVMDAFSSGLSMLFEKMEMVSNLFSEMSKNYNSLMISLFDSKGITLGEYFRPHLPLTQKLKIYEIYLELQKRIAAENRTLFEFSDKFENGERFSGVIEVLKFGYLDFYLLFIVEEDPEDLGKTVSLLDKIEAAKPQMENLIMQIIQ</t>
  </si>
  <si>
    <t>IAFLGLDNAGKTSIITAITKRFGFEESVSKLMPTRRIARDTFKFLGLEFSRLDFGGQRIYREDYLKHPEKFLSGLDLIFYVIDAQDFDRYIETIDYLEEVLLFFKEYQEDVIVAILFHKFDPQLIDDVEINKRILTLKQALTKYSNDFDIFFFETTIFDLKSVMDAFSS</t>
  </si>
  <si>
    <t>Lokiarch_09660</t>
  </si>
  <si>
    <t>KKK45958.1</t>
  </si>
  <si>
    <t>MVTKRVALVGKPEVGKTTIKKVIFEGEDPNELVLFPLEATIGMKHSVHNFMDLTISLLDAPGQSLPILLKDEEKQIMSFQNTGAIIYVFDYPTWIADSQDIIDDIQSLYKINKKHKFGAKIILFLHKIDLLLGKKIGSKLDIIRRQIIRQVNLPEELPIYFTSLHPNLIYTISNAISDIFSNFSEDALALKEIITNKISELSKTICFVSNQDNNLIIQVSSPSFDTTVLYYLYEKIYSAIKSPENSIAKSRFVNVGSKLLMATTESLSDIHPNFNLLSIFSEILEENDLNELVQDIKNELKQKYN</t>
  </si>
  <si>
    <t>VALVGKPEVGKTTIKKVIFEGEDPNELVLFPLEATIGMKHSVHNFMDLTISLLDAPGQSLPILLKDEEKQIMSFQNTGAIIYVFDYPTWIADSQDIIDDIQSLYKINKKHKFGAKIILFLHKIDLLLGKKIGSKLDIIRRQIIRQVNLPEELPIYFTSLHPNLIYTISNAISDIFSNFSEDALALKEIITNKISELSKTICFVSNQDNNLIIQVSSPSFDT</t>
  </si>
  <si>
    <t>Lokiarch_05450</t>
  </si>
  <si>
    <t>KKK45961.1</t>
  </si>
  <si>
    <t>MKLIASKICLIGKPEVGKSTIKKVIFEGADPNELILSPLEATIGLKFSIYDYMDTKVSLIDAPGQSLELILKDEQKQLIAFGNSKAIIYIFDYPSWIKNSQDILDDVKNIYEINKKHEFGAKIILFLHKIDLLLMNKRFGNMLALIRRQIKKRLTLPIDIPIYFTSLHPNLIYTTYNAISNIISDFLENNVILKDMIKEVFKDISKASLFISNLEGNLIIQETTNDFDANILYYIYEKIYQLQKSSEMNSDSNGLINLGSKILTMVIDDVSHIHSNFKNSIFFSENLEQSDLINILEGLKNKLKQKFNYT</t>
  </si>
  <si>
    <t>ICLIGKPEVGKSTIKKVIFEGADPNELILSPLEATIGLKFSIYDYMDTKVSLIDAPGQSLELILKDEQKQLIAFGNSKAIIYIFDYPSWIKNSQDILDDVKNIYEINKKHEFGAKIILFLHKIDLLLMNKRFGNMLALIRRQIKKRLTLPIDIPIYFTSLHPNLIYTTYNAISNIISDFLENNVILKDMIKEVFKDISKASLFISNLEGNLIIQETTNDFDA</t>
  </si>
  <si>
    <t>Lokiarch_05480</t>
  </si>
  <si>
    <t>KKK46072.1</t>
  </si>
  <si>
    <t>MGLYKKIILVGPPNSGKTSMKKVFFDNLDPSNILKNPLTPTMGCEIHTFNIMKNKISFFDLAGQENKRWMTEDKNIFKKSNLIICIFEIQKSLEEIIQFLEGIRQILKKYHLKEISIYIFLNKIDLRSKSYSDLKKNSLIKNLKQFPLKFSDVELTSIEAEYFYKTYKKIIEIINNLLNEKKILDKFEIVNIKTCLSIILDSEVPKTYKKDSIAKKFKLTNEEVVHYLKMLEQLGFLKTSDNFQTFKITNRANYFRKPFPIRDLNTNKDLIFFNTITTIFPEKIGNLQI</t>
  </si>
  <si>
    <t>IILVGPPNSGKTSMKKVFFDNLDPSNILKNPLTPTMGCEIHTFNIMKNKISFFDLAGQENKRWMTEDKNIFKKSNLIICIFEIQKSLEEIIQFLEGIRQILKKYHLKEISIYIFLNKIDLRSKSYSDLKKNSLIKNLKQFPLKFSDVELTSIEAEYFYKTYKKIIEIINNLLNEKKILDKFEIVNIKTCLSIILDSEVPKTYKKDSIAKKFKLTNEEVVHYLKMLEQLGF</t>
  </si>
  <si>
    <t>Lokiarch_04330</t>
  </si>
  <si>
    <t>KKK46158.1</t>
  </si>
  <si>
    <t>MTLEISSIIKVFSKFLDSDSVKLSKLHDIKDIKKLPLHSYRFLDKEESTMIKQLLDISNIGDASKLNKDNPLEDIVIVEDSNESKALNDDLKLKTEALKIKYPTLEEKLKKAITISALISSIEEDKDGIEVTGQKVLVVGLDNAGKTATLSKFGGRLGISDTIATHPTKGVVRMKFGKANLNLFIWDLGGQEEYRERYLTHPEQYFVQLDLLIYVIDIQDEKRFDESLDYFKKILDSLILLEENPFILFFIHKFDPELKGDPKILLNVELLKDNLNEILKNKKYGFEIEIYLTSIYSMISREPQFAKYIKNLMSSHYSLTDPTVRKVDGLGKTLEETLNAVIRLSESLSTQLNDLDSRLRVLEAGAFQAAQTGLPLEIASPSQSSTTQKKNARLQVLNELKDLFGRRKSLDL</t>
  </si>
  <si>
    <t>VLVVGLDNAGKTATLSKFGGRLGISDTIATHPTKGVVRMKFGKANLNLFIWDLGGQEEYRERYLTHPEQYFVQLDLLIYVIDIQDEKRFDESLDYFKKILDSLILLEENPFILFFIHKFDPELKGDPKILLNVELLKDNLNEILKNKKYGFEIEIYLTSIYSMISREPQFAK</t>
  </si>
  <si>
    <t>Lokiarch_03700</t>
  </si>
  <si>
    <t>KKK46284.1</t>
  </si>
  <si>
    <t>MGKKKKILILGLANSGKTSIILSMRNITDLSSYTAMLPTSGLEISKFINKEDNIEYLLWDFGGQEQYLEEHKQNMNKYISETNEIIYVIDIQDENVYFISVVFLREILTILKTVGYFFEVSIYFHKFDGNFKPNEEKIKELLKIIDEEIPEGFSYKIYHTKIRAVFAKKSSFYQK</t>
  </si>
  <si>
    <t>ILILGLANSGKTSIILSMRNITDLSSYTAMLPTSGLEISKFINKEDNIEYLLWDFGGQEQYLEEHKQNMNKYISETNEIIYVIDIQDENVYFISVVFLREILTILKTVGYFFEVSIYFHKFDGNFKPNEEKIKELLKIIDEEIPEGFSYKIYHTKIRAVFAKKSSFYQK</t>
  </si>
  <si>
    <t>Lokiarch_02630</t>
  </si>
  <si>
    <t>KKK46455.1</t>
  </si>
  <si>
    <t>MESFIKVIISGLDNAGKTSILTALEKKYDFQKDIVQLKPTIRVEYHKMNFLASKIIVWDMGGQDQYREIYIHYQDVYFDATDLLIYVIDVQDPERFQNSLEYLNAILSFFSDNKMDVPLIIAFHKLDPELRGNEEILQNIENLKEKILDNYSNFKILFQQTSIFDIISIVQLVSYGLSVFDDKFFKLSELLEKYLVELKSQALIIFDRNGIIISEYYDDLEPEVYVELLESIKEHLFLLKRMEEEPTYEYDHDISTSEHTLFSYLHRLKLKSELFFVSAVTKETQKEELLEKFPDFLDDLTKILSEMR</t>
  </si>
  <si>
    <t>VIISGLDNAGKTSILTALEKKYDFQKDIVQLKPTIRVEYHKMNFLASKIIVWDMGGQDQYREIYIHYQDVYFDATDLLIYVIDVQDPERFQNSLEYLNAILSFFSDNKMDVPLIIAFHKLDPELRGNEEILQNIENLKEKILDNYSNFKILFQQTSIFDIISIVQLVSY</t>
  </si>
  <si>
    <t>Lokiarch_01140</t>
  </si>
  <si>
    <t>KKK41155.1</t>
  </si>
  <si>
    <t>MISSKKLSLKIIIIGEPAVGKTSLVRKFVSGQFTEDYRSSIGTNIFTKKMVLENKTLATLQLWDIAGQERWIKMRGSYYSGAKGVIIVGDLTRKNSFNQIEKFWIPDITKFCPLAPIILLANKQDLVNDVDKKEVISLEKSLKISSTFFTSAKTGENVELAFRVMSEQSIRHFQ</t>
  </si>
  <si>
    <t>IIIIGEPAVGKTSLVRKFVSGQFTEDYRSSIGTNIFTKKMVLENKTLATLQLWDIAGQERWIKMRGSYYSGAKGVIIVGDLTRKNSFNQIEKFWIPDITKFCPLAPIILLANKQDLVNDVDKKEVISLEKSLKISSTFFTSAKTGENVELAFRV</t>
  </si>
  <si>
    <t>Lokiarch_45420</t>
  </si>
  <si>
    <t>KKK42189.1</t>
  </si>
  <si>
    <t>MPVDRKKLDALLKWYKQDIGEHLIATIIVNREGLVMSALKGDSKSEIEEDVIAGVTALVEPVLTRITEEFSSGAFGTGTFDTEEHRIIFCEAGPEAIFVTVLDSIAMVDPVFPYAYLAAEKIARIFDGRTVSPVIPKLVVDRNAKDIERKVDKLQKIKVESGEYAFKLILGGEGGVGKTSLVHRFVEDSFQTDYKSTIGTSIMKKECEFEGLDSKVRFVIWDLAGQAQFKRVRKSYLSNAETGILVFDVTRKETYDKIESWYKEILDASSTISLILVANKVDMEGERVVTTEQGEGLAEKLNLSYIETSAKTGENIDDAFKMLALQIIKRYMFTEEV</t>
  </si>
  <si>
    <t>LILGGEGGVGKTSLVHRFVEDSFQTDYKSTIGTSIMKKECEFEGLDSKVRFVIWDLAGQAQFKRVRKSYLSNAETGILVFDVTRKETYDKIESWYKEILDASSTISLILVANKVDMEGERVVTTEQGEGLAEKLNLSYIETSAKTGENIDDAFKM</t>
  </si>
  <si>
    <t>Lokiarch_36830</t>
  </si>
  <si>
    <t>KKK42824.1</t>
  </si>
  <si>
    <t>MSRLSIIEDLLGNLLKETKELVAALVLDLDGFLIAKSSIKGFDEDIITAITSILEQTINKIKKYTETTFGSGTFGTNEFQLFYIDLSKVTPAIFVLVGDQYSNINQFIPYAYIVAEKISSILNNRETSIQIPRLDNSGDLILHPEFDSNFRKKNISKIVIIGSESVGKSSLVDMYCRGEIEENYKPTIGISIVEKKLQISKSYHLMLYLLDLGGLKSFAKIRKFYYSYSNIILILFDFTNIETLNNVKGWIEESRLFIKDKSIPILLIGNKIDLIDSRESIRSQAQDLAAEYNFPFFETSALTGEGIDELFTFMISTLF</t>
  </si>
  <si>
    <t>IVIIGSESVGKSSLVDMYCRGEIEENYKPTIGISIVEKKLQISKSYHLMLYLLDLGGLKSFAKIRKFYYSYSNIILILFDFTNIETLNNVKGWIEESRLFIKDKSIPILLIGNKIDLIDSRESIRSQAQDLAAEYNFPFFETSALTGEGIDELFTF</t>
  </si>
  <si>
    <t>Lokiarch_32470</t>
  </si>
  <si>
    <t>KKK42857.1</t>
  </si>
  <si>
    <t>MDLKYIVKTVLLGDAGVGKTSLVYRFIENKFRDNYKSTLGVNLMKKDMEVEGYGGVSAQIWDLGGQESFRSLRKLYLEGANGGLVIFDLTDKKSFDKLNDWLESFREARGDQPLLLIGNKSDLKNQLKITEKEASKYAKNNNMDLILTSAKTGQNVEEAFINLNKRILDKISKKK</t>
  </si>
  <si>
    <t>TVLLGDAGVGKTSLVYRFIENKFRDNYKSTLGVNLMKKDMEVEGYGGVSAQIWDLGGQESFRSLRKLYLEGANGGLVIFDLTDKKSFDKLNDWLESFREARGDQPLLLIGNKSDLKNQLKITEKEASKYAKNNNMDLILTSAKTGQNVEEAFIN</t>
  </si>
  <si>
    <t>Lokiarch_31930</t>
  </si>
  <si>
    <t>KKK43967.1</t>
  </si>
  <si>
    <t>MSETIIKAFVYTSLDDIVGPKPLLWFPLDLNEAIRMGVSIKSITMLTTDQGVIPKSLVIMAFPSYNLKGIVKYVESPDDSRRGGIALSSITLLFDETDDLIFYKYMNYLDSAFSESAQKVIDLETKSAERVEIFAELDGLRKRITIILDDLRKKEKSDSEKVAFPEDGVEQELINRNFKVVVCGDPNVGKTSTILQFTDNAFMRTYIPTLGVSISEKNIKFEEENVNLILWDIAGQSKFEVMRRHFYHGADAVILIFDLTNHKSFESVSNWYKDIKKNLDIQKTQLIGFILGNKKDLIGERKVSSEEAKKIAQQFTLEYIETSALTGKNVEESFYKLTETIIKSRNS</t>
  </si>
  <si>
    <t>VVVCGDPNVGKTSTILQFTDNAFMRTYIPTLGVSISEKNIKFEEENVNLILWDIAGQSKFEVMRRHFYHGADAVILIFDLTNHKSFESVSNWYKDIKKNLDIQKTQLIGFILGNKKDLIGERKVSSEEAKKIAQQFTLEYIETSALTGKNVEESFYK</t>
  </si>
  <si>
    <t>Lokiarch_22470</t>
  </si>
  <si>
    <t>KKK44703.1</t>
  </si>
  <si>
    <t>MSSFKLKVLLTGAAAVGKTSLVQRFIKQRFQANYKLTVGVDILTKDVEFKPSEIATLSIWDIGGQQRFEFIRSTFYKGAAGALLVFDLTREQTYTETRKWLTEIRQFAGESIPFVLIGNKADLVEDVGTVIDRDEALSFAESEGSIYIESSAKTGINVDESFSELTRRIIGSRT</t>
  </si>
  <si>
    <t>VLLTGAAAVGKTSLVQRFIKQRFQANYKLTVGVDILTKDVEFKPSEIATLSIWDIGGQQRFEFIRSTFYKGAAGALLVFDLTREQTYTETRKWLTEIRQFAGESIPFVLIGNKADLVEDVGTVIDRDEALSFAESEGSIYIESSAKTGINVDESFSE</t>
  </si>
  <si>
    <t>Lokiarch_15930</t>
  </si>
  <si>
    <t>KKK46108.1</t>
  </si>
  <si>
    <t>MKTITIDSSEGLIRSKLQIWDTGGQERFSSIRPMYYRGSLGALLIFDLTNSATFEHLPQWIEEVRANVKNEIPLLLVGNKSDLLDERAVTYEELNTFTRNFNLFYMETSAKTGDGVGDCFYILACLMIGSGVPDQLVSNGKVFNPGQIANMVNEGIQPSSPQVQPEYEYSAPPVPEPTIVGNQNQEFSFEPEPEFEYEAPPVPEPTFNEHPNSNPPFDSESEPEIPIPEPLAEESSKILPDFEFKTPEEILAEEKSETIENSKVVDFQSAPVSTYEETYKPKAAPFTSNIPVPAPPPEGFQVPQENPPVEDNSDLKSLFSVPTGEFHSRVEPFIASEPIYSKKDKKKKDKQKKKEERERKLQEEKEEKERQQKLIEEMKKAKKEKKQKPKKEKKEKSKQPDIATTPLPTKTTVSPQDSGRSPSLFQTLAQKGDDEESSQTSSFIPFSGPKESHNQETSKLRIIPNVNGVEASMRNFTPINPQPTTQKKPKSDKKDLIICKNCGGILSSDYAFCNKCGSQL</t>
  </si>
  <si>
    <t>MKTITIDSSEGLIRSKLQIWDTGGQERFSSIRPMYYRGSLGALLIFDLTNSATFEHLPQWIEEVRANVKNEIPLLLVGNKSDLLDERAVTYEELNTFTRNFNLFYMETSAKTGDGVGDCFYI</t>
  </si>
  <si>
    <t>Lokiarch_04160</t>
  </si>
  <si>
    <t>KKK46293.1</t>
  </si>
  <si>
    <t>MTYIDKDKLRALFKWYMQEVGESLISVLVVGHDGLVVDILTKDGEEKEEKQFIGAFSSLVELVLKKITQDFDIGTFGAGTFDTDKYRFIFCEAGPDYVLVSILHPAAFVDDVFPYTYLAADKVARIIDGELPVSPVIPKIRRETEVEKLRHKMDYYQNKSYSPEYVYKLSLIGDGGVGKTSMAQRYVHGIFKGDYKATIGTYISKQECKFEELDTSVRFMIWDLAGQNQFQRLWPDYLTDSRAGILVFDVTNSETFENVKKWYGIIKKVALENIILVLVGNKVDLKDSRVISTKQGMELAKNLSIYYMETSAKTSENIKEVFEWIGLQIINMNIEDIKETIFDKQIEEGSKFVISSPQLKMLNTYFTKQLDFCIGKSDTKDVIKYLDVLKSIQRKKM</t>
  </si>
  <si>
    <t>LSLIGDGGVGKTSMAQRYVHGIFKGDYKATIGTYISKQECKFEELDTSVRFMIWDLAGQNQFQRLWPDYLTDSRAGILVFDVTNSETFENVKKWYGIIKKVALENIILVLVGNKVDLKDSRVISTKQGMELAKNLSIYYMETSAKTSENIKEVFEW</t>
  </si>
  <si>
    <t>Lokiarch_02350</t>
  </si>
  <si>
    <t>KKK46406.1</t>
  </si>
  <si>
    <t>MPKKFILKILTAGEGGVGKTTLLHRYVEGKFSAETKMTIGVEFFLKETMVDDNQCTLQLWDFGGQERFRFLLESYVLGAKGALLMFDLTRMMSLENLQQWLNIVRKGDPNLPVLFVGTKLDLVDEIQVDDEYANSFLKEFNLLGFLKISSKTGENVAEVFNYLTRTILEKQNY</t>
  </si>
  <si>
    <t>ILTAGEGGVGKTTLLHRYVEGKFSAETKMTIGVEFFLKETMVDDNQCTLQLWDFGGQERFRFLLESYVLGAKGALLMFDLTRMMSLENLQQWLNIVRKGDPNLPVLFVGTKLDLVDEIQVDDEYANSFLKEFNLLGFLKISSKTGENVAEVFNY</t>
  </si>
  <si>
    <t>Lokiarch_01650</t>
  </si>
  <si>
    <t>KKK46541.1</t>
  </si>
  <si>
    <t>MTPMNLVLKLVLLGDSAVGKTSLVDQYTQHHFQADYQPTLGVNIVVKELTIEEIDVNARLVLWDIAGQDKYDLSRKMFFQGCRGALFVYDTTRDATFKNVEKKWLADLRKFGEKDSAYLLIGNKVDLKDSRIVSEEEGRKLAERISAIDFVETSAKHGENVENAFQKLVSNIMTNSEFKV</t>
  </si>
  <si>
    <t>LVLLGDSAVGKTSLVDQYTQHHFQADYQPTLGVNIVVKELTIEEIDVNARLVLWDIAGQDKYDLSRKMFFQGCRGALFVYDTTRDATFKNVEKKWLADLRKFGEKDSAYLLIGNKVDLKDSRIVSEEEGRKLAERISAIDFVETSAKHGENVENAFQK</t>
  </si>
  <si>
    <t>Lokiarch_00500</t>
  </si>
  <si>
    <t>KKK41097.1</t>
  </si>
  <si>
    <t>Circularly permuted sequence. The amino acid sequence was modified to construct multiple sequence alignments and perform phylogenetic analyses.</t>
  </si>
  <si>
    <t>KILLVGGAAVGKSTLINSFVTKKFEENYKITIAIDLMTQNLEIAEDEIPKEVLEFIKKSFKSFKKKFKKIRKRGEIDGEKPDPIEKMVDEEERMSIGRKYWYLGVTTLKITLSMWDIAGQERFEFFKTDFFSGVAAVGIVFDSSRPDTFSNIDEYFEDVRERSGNIPIILVGNKNDLKKEIGESIPREKIIQMVNQYNLFEYIETSALENKNVDKLFRRLAITALLDYKPRIGEIVDTNHVRF</t>
  </si>
  <si>
    <t>ILLVGGAAVGKSTLINSFVTKKFEENYKITIAIDLMTQNLEIAEDEIPKEVLEFIKKSFKSFKKKFKKIRKRGEIDGEKPDPIEKMVDEEERMSIGRKYWYLGVTTLKITLSMWDIAGQERFEFFKTDFFSGVAAVGIVFDSSRPDTFSNIDEYFEDVRERSGNIPIILVGNKNDLKKEIGESIPREKIIQMVNQYNLFEYIETSALENKNVDKLFRR</t>
  </si>
  <si>
    <t>MSIGRKYWYLGVTTLKITLSMWDIAGQERFEFFKTDFFSGVAAVGIVFDSSRPDTFSNIDEYFEDVRERSGNIPIILVGNKNDLKKEIGESIPREKIIQMVNQYNLFEYIETSALENKNVDKLFRRLAITALLDYKPRIGEIVDTNHVRFKILLVGGAAVGKSTLINSFVTKKFEENYKITIAIDLMTQNLEIAEDEIPKEVLEFIKKSFKSFKKKFKKIRKRGEIDGEKPDPIEKMVDEEER</t>
  </si>
  <si>
    <t>Lokiarch_45850</t>
  </si>
  <si>
    <t>KKK43026.1</t>
  </si>
  <si>
    <t>KILLVGAAAVGKSTLINSFVTKKFEENYKITIAIDLMTQNLEIAEEEIPKEVLEFIKKSFKSFKKKFKKIRKRGEDDGEQPDSTEEMVDDEVRMSIERIYWYLGVTTLKITLSMWDIAGQERFEFFKTDFFSGVAAVGLVFDSSRPETFSNIDEYFEDIREHSGNIPIILVGNKNDLKKEIGEIIPREKIIQMVNQYNLFEYIETSALEYKNVDKLFRRLAITALLDYKPRVGEIVDTNHVRF</t>
  </si>
  <si>
    <t>ILLVGAAAVGKSTLINSFVTKKFEENYKITIAIDLMTQNLEIAEEEIPKEVLEFIKKSFKSFKKKFKKIRKRGEDDGEQPDSTEEMVDDEVRMSIERIYWYLGVTTLKITLSMWDIAGQERFEFFKTDFFSGVAAVGLVFDSSRPETFSNIDEYFEDIREHSGNIPIILVGNKNDLKKEIGEIIPREKIIQMVNQYNLFEYIETSALEYKNVDKLFRR</t>
  </si>
  <si>
    <t>MSIERIYWYLGVTTLKITLSMWDIAGQERFEFFKTDFFSGVAAVGLVFDSSRPETFSNIDEYFEDIREHSGNIPIILVGNKNDLKKEIGEIIPREKIIQMVNQYNLFEYIETSALEYKNVDKLFRRLAITALLDYKPRVGEIVDTNHVRFKILLVGAAAVGKSTLINSFVTKKFEENYKITIAIDLMTQNLEIAEEEIPKEVLEFIKKSFKSFKKKFKKIRKRGEDDGEQPDSTEEMVDDEVR</t>
  </si>
  <si>
    <t>Lokiarch_30390</t>
  </si>
  <si>
    <t>KKK40223.1</t>
  </si>
  <si>
    <t>MAEEYDYLFKSIVVGDGGVGKTALTLRFSKGFFTEDYKMTIGVDFHVKTISIDSSEGLIRSKLQIWDTGGQERFSSIRPMYYRGSLGALLIFDLTNSASFEHLPQWIEEVRANVKNEIPLLLVGNKSDLLDEREVTLEELNNFTRDFNLFYMETSAKTGDGVGDCFYILACLMIGSGVPDQLVSSGKVFNPGEIANMVNKGIQPSSPQVQPEYEYSAPPVPEPTIVGNQNQEFSFEPDPEIEYEAPPVPEPTFIKQPSSNPPFSSEFEPEIPIPEPLVEESGNSSPNFDFKTPEEILSEEKSETIENSNVAAPVSTYEETYKPKAAPFTSNIPVPAPPPEGFQAPQEDSIVEAKSDLKPLFSVPTGESHSRVEPFIVSEPIFSKKDKKKQDKQKKKEEREIKLQKEREEKERKLQEEKEEKERKLQEEKEEKERKLQEEKERQKKLIEEMKKAKKEKKQKPKKEKSKQLDIATTHLPPTVSPHDSLRSPSLFQTLAQKGDEEENSQTSSFIPFSSPKESKNQEISKLRIIPNVNGVDTHLRKFTPITPQPTTQKKPKSGKKDLIICKNCGGILSSDYAFCNKCGSQL</t>
  </si>
  <si>
    <t>SIVVGDGGVGKTALTLRFSKGFFTEDYKMTIGVDFHVKTISIDSSEGLIRSKLQIWDTGGQERFSSIRPMYYRGSLGALLIFDLTNSASFEHLPQWIEEVRANVKNEIPLLLVGNKSDLLDEREVTLEELNNFTRDFNLFYMETSAKTGDGVGDCFYI</t>
  </si>
  <si>
    <t>Lokiarch_53190</t>
  </si>
  <si>
    <t>KKK40226.1</t>
  </si>
  <si>
    <t>MKKTIKVIVSGDGGVGKTSFLTRLIHDNFDLNSELTKGVDFFSKDVTINGYEYNFILWDFAGQLQFRKFLTDFVDGSLAAFVLFDLTRFKTLESVSKWIDKLKNTNKIPAFIIGTKIDTIDPNKAQSFDDYVLKIIKDNKNVIGYLKISSKTGFNVKKAFYTLVERISN</t>
  </si>
  <si>
    <t>VIVSGDGGVGKTSFLTRLIHDNFDLNSELTKGVDFFSKDVTINGYEYNFILWDFAGQLQFRKFLTDFVDGSLAAFVLFDLTRFKTLESVSKWIDKLKNTNKIPAFIIGTKIDTIDPNKAQSFDDYVLKIIKDNKNVIGYLKISSKTGFNVKKAFYT</t>
  </si>
  <si>
    <t>Lokiarch_53220</t>
  </si>
  <si>
    <t>KKK40341.1</t>
  </si>
  <si>
    <t>MSKIVYKYKVLILGPPAVGKTSLLHRFVEKEFKVDYTATIGATFLIKEIKISEDKSDDSTAQLSLWDVGGQHSFRDLRTTFYRGANGALIIFDLIREKTFDEIGAWKSEMHKTLMKDIPFVLIGNKTDLIKTEGRKVKITLAKKFAKENNSHYIETSAKTGLNVEKAFRELTRIIAENEGGIDVDLKKVKAEAFFIKSKVKRYIKSEGYQTSIDLLDGNVLNEIIVSILDKAISNSKKDGRDTVQPEDIHSI</t>
  </si>
  <si>
    <t>VLILGPPAVGKTSLLHRFVEKEFKVDYTATIGATFLIKEIKISEDKSDDSTAQLSLWDVGGQHSFRDLRTTFYRGANGALIIFDLIREKTFDEIGAWKSEMHKTLMKDIPFVLIGNKTDLIKTEGRKVKITLAKKFAKENNSHYIETSAKTGLNVEKAFRE</t>
  </si>
  <si>
    <t>Lokiarch_52350</t>
  </si>
  <si>
    <t>KKK40369.1;KKK44552.1</t>
  </si>
  <si>
    <t>MKNFIFKVLVGGESSAGKTSLLRRYVDDFFDDSSVMTVGVDFFTKELNFDNIHCSLQLWDLGGQKRFRYLLENYVMGARGALLLFDLTMMPKIGNILEWVNIVRLHDINLPIILVGTKNDLEDFIAVDDEDATHIKNTFNMIDYIKTSAKTGFNVENVFERLAKILTKISKY</t>
  </si>
  <si>
    <t>VLVGGESSAGKTSLLRRYVDDFFDDSSVMTVGVDFFTKELNFDNIHCSLQLWDLGGQKRFRYLLENYVMGARGALLLFDLTMMPKIGNILEWVNIVRLHDINLPIILVGTKNDLEDFIAVDDEDATHIKNTFNMIDYIKTSAKTGFNVENVFER</t>
  </si>
  <si>
    <t>Lokiarch_52000;Lokiarch_17300</t>
  </si>
  <si>
    <t>KKK40453.1</t>
  </si>
  <si>
    <t>MNNVEGVIEVIISDREGLIITSASRGDAGDESVLGAIAAVIDSYIDRIKREFSEESSFFNILTVGDKKFAYCSRGLKSILLTISDLKTSDTELRVYSEYVAGKIELILEENDEMSLEIPAIIRLLAKTKDGKIPTGEFPMKLILTGDYQVGKSSLILRFIENVFKHSYQSTIGVEISQKILNLSENTKVDFAIWDIGGQITRMAPYRKRFYVGAHAAFIVVDRTREDHLKSIEIWYNDIKTHIDDNVSVIIIGNKSDLANKVVISEEDIKEIAEKNNFHYILTSAKTGENVNEAFHYIAYKFLESVS</t>
  </si>
  <si>
    <t>LILTGDYQVGKSSLILRFIENVFKHSYQSTIGVEISQKILNLSENTKVDFAIWDIGGQITRMAPYRKRFYVGAHAAFIVVDRTREDHLKSIEIWYNDIKTHIDDNVSVIIIGNKSDLANKVVISEEDIKEIAEKNNFHYILTSAKTGENVNEAFHY</t>
  </si>
  <si>
    <t>Lokiarch_51330</t>
  </si>
  <si>
    <t>KKK40454.1</t>
  </si>
  <si>
    <t>MNNVEGVITVVISDREGLIITSENRGDAGDESVLGAIAAIIDSYIDRIKGEFSEESSFFNILTVGDKKFAYCSMGLKSILLTISDLKTSDTELRVYSEHVASKVELVLEGNENISLEIPAILRVLAKSKDGKIPTGEFSLKLILTGDFKVGKTSLILRFVENLFKDSYQSTIGVEISQKKISLSEETKMHFAIWDIGGQITRMAPYRKRFYIGAYAAFIVVDRTREDHLKSIEIWYNDIKKHVQANVTVIIVGNKSDLADEIVISEEDIKGIAEKNNFHYILTSAKTGENVIEAFTYIAYKFLEKAS</t>
  </si>
  <si>
    <t>LILTGDFKVGKTSLILRFVENLFKDSYQSTIGVEISQKKISLSEETKMHFAIWDIGGQITRMAPYRKRFYIGAYAAFIVVDRTREDHLKSIEIWYNDIKKHVQANVTVIIVGNKSDLADEIVISEEDIKGIAEKNNFHYILTSAKTGENVIEAFTY</t>
  </si>
  <si>
    <t>Lokiarch_51340</t>
  </si>
  <si>
    <t>KKK40457.1</t>
  </si>
  <si>
    <t>MEKLPNIKRLTEILKNYFKEFDGILGVAICDREGFIIASEFKEGNDNESDSVIGAISAILDNYIDRIKSEFGSQGNFFNITSTGDRKFAFCSHGPQSILTTVADQSISDISLKVYSEHIAGKVELILEGNEEVSPKIPEIIKALARTRDGALPKLSGEYSNKVILTGDYQVGKTSLIKRFVENSFGKDYISTMGVQISKKTVNLTDKNIMNFIIWDIGGQSFQMAPYRSKFYSGANAAFITVDRTRPGNLKSVEKWYNDIKKSIPKNIPIVIVGNKSDLTDQLVISEDDIREVANEFGFHYILTSAKTGESVNDAFLYIAYRVIETL</t>
  </si>
  <si>
    <t>VILTGDYQVGKTSLIKRFVENSFGKDYISTMGVQISKKTVNLTDKNIMNFIIWDIGGQSFQMAPYRSKFYSGANAAFITVDRTRPGNLKSVEKWYNDIKKSIPKNIPIVIVGNKSDLTDQLVISEDDIREVANEFGFHYILTSAKTGESVNDAFLY</t>
  </si>
  <si>
    <t>Lokiarch_51370</t>
  </si>
  <si>
    <t>KKK40672.1</t>
  </si>
  <si>
    <t>MKFWNKRIVRKRRKVIFRPPYSYDYTFKIMLLGEPGVEKTALAQKFCLDIFSPSEKLPVGVDFYVKTVELQGKKIKLQIWDIGGDERFRFLTPIYCNGANAAMILFDITNSQSLNQISELTNILREKKSDIPIILIGSKMEIKEFRELQRERGIEIAKKYNLSSYSEISTKTGQNVENSFIDLTEILLSQ</t>
  </si>
  <si>
    <t>IMLLGEPGVEKTALAQKFCLDIFSPSEKLPVGVDFYVKTVELQGKKIKLQIWDIGGDERFRFLTPIYCNGANAAMILFDITNSQSLNQISELTNILREKKSDIPIILIGSKMEIKEFRELQRERGIEIAKKYNLSSYSEISTKTGQNVENSFID</t>
  </si>
  <si>
    <t>Lokiarch_49520</t>
  </si>
  <si>
    <t>KKK40831.1</t>
  </si>
  <si>
    <t>MGSQYPFFKICIVGDFGVGKSTLLFHYLERRFISNVESTIASNFFLKQVKIPNVQNYITLQIWDLAGQDHFKWIRKSFYKGSRGIVYMFDLSRKETFDHIKLWKKEVESTIGMTPNILVGNKLDLINSENHPISTNETNSLKQKLNACTYCETSAKVGTGVDNIFYNLSIKMHKFHK</t>
  </si>
  <si>
    <t>ICIVGDFGVGKSTLLFHYLERRFISNVESTIASNFFLKQVKIPNVQNYITLQIWDLAGQDHFKWIRKSFYKGSRGIVYMFDLSRKETFDHIKLWKKEVESTIGMTPNILVGNKLDLINSENHPISTNETNSLKQKLNACTYCETSAKVGTGVDNIFYN</t>
  </si>
  <si>
    <t>Lokiarch_48070</t>
  </si>
  <si>
    <t>KKK40851.1</t>
  </si>
  <si>
    <t>MYDATFKVVIFGDAGCGKTTLTQRFLTNLFKSDTKMTIGVDFEVKSLEVNGKKVKLQIWDFGGEERFRFLLPTYVRGATGALFMYDVTNYSSLAHIDDWLLVVNKELKSEQDKFPIIVVGGKADLVDDREVTGEEGLNIAKSRGTNGFIECSAKSGENIEDTFDGLTRVMMQKSNLI</t>
  </si>
  <si>
    <t>VVIFGDAGCGKTTLTQRFLTNLFKSDTKMTIGVDFEVKSLEVNGKKVKLQIWDFGGEERFRFLLPTYVRGATGALFMYDVTNYSSLAHIDDWLLVVNKELKSEQDKFPIIVVGGKADLVDDREVTGEEGLNIAKSRGTNGFIECSAKSGENIEDTFDG</t>
  </si>
  <si>
    <t>Lokiarch_47920</t>
  </si>
  <si>
    <t>KKK41091.1</t>
  </si>
  <si>
    <t>MEKSDYTFKIVIFGDSQTGKTTLSHRFLTNLFKEDIQMTLGVDFLLKAIKINGKNIKLQIWDFAGEERFRFLFPSYIRGANGAIFMYDITNYGSLAHVDDWYEVIENEIDEDVPILFVGGKTDLIHLKEISTRKAMEVAKSKNAEGFIECSSRTGENVQKIFDLLTKLILKRSNDQLV</t>
  </si>
  <si>
    <t>IVIFGDSQTGKTTLSHRFLTNLFKEDIQMTLGVDFLLKAIKINGKNIKLQIWDFAGEERFRFLFPSYIRGANGAIFMYDITNYGSLAHVDDWYEVIENEIDEDVPILFVGGKTDLIHLKEISTRKAMEVAKSKNAEGFIECSSRTGENVQKIFDL</t>
  </si>
  <si>
    <t>Lokiarch_45790</t>
  </si>
  <si>
    <t>KKK41182.1</t>
  </si>
  <si>
    <t>MFVSKSKIFKIITVGDGSVGKTTLLYRYVEGKFLTNTKATLGVDFFWKKFNFKDEQIDLQLWDFAGQKVFRHILKNYASGAKGALLLFDLTNKSSLEKIDEWVDICREKDPKLPIIFLGAKLDLTDLIVVEDKDAKFLKEKYGFLEYIKVSSKMDENVNLAFQLLVNEIFKDL</t>
  </si>
  <si>
    <t>IITVGDGSVGKTTLLYRYVEGKFLTNTKATLGVDFFWKKFNFKDEQIDLQLWDFAGQKVFRHILKNYASGAKGALLLFDLTNKSSLEKIDEWVDICREKDPKLPIIFLGAKLDLTDLIVVEDKDAKFLKEKYGFLEYIKVSSKMDENVNLAFQL</t>
  </si>
  <si>
    <t>Lokiarch_44980</t>
  </si>
  <si>
    <t>KKK41219.1</t>
  </si>
  <si>
    <t>MEKSDYTFKIVIFGDSQTGKTTLSHRFLTNLFKEDIQMTLGVDFLLKAIKINDKNIKLQIWDFAGEERFRFLFPSYIRGANGAIFMYDITNYGSLAHVDDWYEVIENEIDEDVPILFVGGKTDLIHLKEISTRKAMEVAKSKNADGFIECSSRTGENIQKIFDLLTKLILKRSNDQLV</t>
  </si>
  <si>
    <t>IVIFGDSQTGKTTLSHRFLTNLFKEDIQMTLGVDFLLKAIKINDKNIKLQIWDFAGEERFRFLFPSYIRGANGAIFMYDITNYGSLAHVDDWYEVIENEIDEDVPILFVGGKTDLIHLKEISTRKAMEVAKSKNADGFIECSSRTGENIQKIFDL</t>
  </si>
  <si>
    <t>Lokiarch_44790</t>
  </si>
  <si>
    <t>KKK41852.1</t>
  </si>
  <si>
    <t>The sequence was modified according to the sequence reads, resulting in a change of the stop codon to a sense codon and an extension of the sequence containing the N-terminal part of the GTPase domain</t>
  </si>
  <si>
    <t>MKKVDFVFKIVAIGDGRVGKTSLIKMFTESSFKKEYIKTIGAQFSTYNNEIDGKNIKLLFWDVAGQDEFHFLRPSFFKNSKAAIIVCSLEDNKMGKESIKHIINWHNDVTHYCGNIPIVLFANKVDLVNQDNLDGVKFQKIVQDQNLLGYYITSAKTGQGVKKAFNTIIENLYYRNQELSPEL</t>
  </si>
  <si>
    <t>IVAIGDGRVGKTSLIKMFTESSFKKEYIKTIGAQFSTYNNEIDGKNIKLLFWDVAGQDEFHFLRPSFFKNSKAAIIVCSLEDNKMGKESIKHIINWHNDVTHYCGNIPIVLFANKVDLVNQDNLDGVKFQKIVQDQNLLGYYITSAKTGQGVKKAFNT</t>
  </si>
  <si>
    <t>Lokiarch_39540</t>
  </si>
  <si>
    <t>KKK41853.1</t>
  </si>
  <si>
    <t>MNETGRKFRFKITVIGDGRVGKTSLIKKFTQGSFKKDYVKTIGAQFSVYDKEIDGDKIRLLFWDIAGQDTFHFLRPSFFKNSRAAIIVYSLEDNNPGRESFNHLSNWCEDITKFCGDVPIVVFANKVDLTDEKNLDESDIQTFIKENNFLGYYFTSAKTGKGVIDAFNAIIDELYYKFKELSLEL</t>
  </si>
  <si>
    <t>ITVIGDGRVGKTSLIKKFTQGSFKKDYVKTIGAQFSVYDKEIDGDKIRLLFWDIAGQDTFHFLRPSFFKNSRAAIIVYSLEDNNPGRESFNHLSNWCEDITKFCGDVPIVVFANKVDLTDEKNLDESDIQTFIKENNFLGYYFTSAKTGKGVIDAFNA</t>
  </si>
  <si>
    <t>Lokiarch_39550</t>
  </si>
  <si>
    <t>KKK41974.1</t>
  </si>
  <si>
    <t>MTVNRNILFEELFTKFLDVYQDIDAVIVSDQQGLIIAGHKRKDIDVEIVSVLTSIINPILERIRDEFAFREFGTASFDTEYYRLLFISLDERRTLSVVLNHLASVDKASPYAYLLAEKVVQIINAEEGDNIQMTIPHFEYDTDAAATEERVKNQIYQMRLDQGGIYRFKFVIIGDHEVGKTSLVRRFVENKFSHDYRATIGLNILSHSYEFYGNSIIYSLWDVGAQKFFARFRKTYYLGAQAAFLVFDLTNKQTFENIKEWYKELEDFIEGRDIPLIIIGNKTDRIDGRVVSYQDGVKLVNELTTKPNIKISYIETSALSGENVEDAFTLIAYHYISKSKEDEEEKVKMDLLDELNSILKERKVIGENLDSLLTITIISENEFWSPGLQILSEINNLNECEKIKDEREEKIYKFSNGVTLKNYLYHNFEVSGTDGAFCIFDARDKEHINPEWMNVVVKIINELEENKVVLIGIRVSDKSDWSQLMEEFNVNDLLEKKMVSLLFFKIGVEYRLEIYDQLKVMLNTIKYL</t>
  </si>
  <si>
    <t>FVIIGDHEVGKTSLVRRFVENKFSHDYRATIGLNILSHSYEFYGNSIIYSLWDVGAQKFFARFRKTYYLGAQAAFLVFDLTNKQTFENIKEWYKELEDFIEGRDIPLIIIGNKTDRIDGRVVSYQDGVKLVNELTTKPNIKISYIETSALSGENVEDAFTL</t>
  </si>
  <si>
    <t>Lokiarch_38550</t>
  </si>
  <si>
    <t>KKK41975.1</t>
  </si>
  <si>
    <t>MLQKNKIFRELFSKFLEINQTVEAVIVSDSEGLIIAGDKRVDVDIELVSVLTSIVNPVLERMRHEFSFKQFGNASFDTEDHRLLFISIDEERILSLILNSMASIEKLSPYGLFLAEKTAQILAADEGDTIQITVPNFEYEAENVQRMKNQLYQMDLGIRGDYRFKFVILGDHEVGKTSIIRRFVENVFTEDYRATIGLNVLTHTFEFFGNEVGVTLFDLGAQKYFRRFRKVYYTGAQAAFIVFDLTLRESFDNIINWYTELKEFISDEEIPIVLVGNKSDLKDNRQVYYQEGVKLVNTLSEKESIQLSYIETSALTGENIEDAFNLISYHYVMKSKEIEDERRGNLLYGIISSILKKKIVLTISFITEESIWSPGLQIFSKIKNLGARSLVREYDDEQVYQYSNGLIIKQHFYSAADDISTSDGVFCIFDARNKGHVDPHWKEIIINIIDNAKENGVVLIGIRSLESSSWSQVLEEINVDDHLKEKNLNLFFFRISPDFRLDIFDQLKSMLSDIDEKY</t>
  </si>
  <si>
    <t>FVILGDHEVGKTSIIRRFVENVFTEDYRATIGLNVLTHTFEFFGNEVGVTLFDLGAQKYFRRFRKVYYTGAQAAFIVFDLTLRESFDNIINWYTELKEFISDEEIPIVLVGNKSDLKDNRQVYYQEGVKLVNTLSEKESIQLSYIETSALTGENIEDAFNL</t>
  </si>
  <si>
    <t>Lokiarch_38560</t>
  </si>
  <si>
    <t>KKK42155.1</t>
  </si>
  <si>
    <t>MEKNLNLKLVILGEAQVGKTSIINAFIGKDIPTRYLPTIGTKTSRKSYILKKKGVVITLNIWDTGGQKSFNVLNPIHYRNVDIAIIVFDLTRPKETLNNIKKEFVEKVSYYSDESIRIIVGNKLDLLSADNRFRETISNFLNPRDNFIFLSAKTGENVKDCFELLIYSFLKKAQILTPDIVAESTSEEFIQVLGKNEKTLKKNLLKIGTINSFLKNFEGKSPINTKSQEEEEKTELKYNDFIKQELQKVEYKKNELLDKFLINIAELEKSLTHIRKSNIKSVGDAIKNLKDLFLSSEKESQEYYELVQKLNREENELIIIINKK</t>
  </si>
  <si>
    <t>LVILGEAQVGKTSIINAFIGKDIPTRYLPTIGTKTSRKSYILKKKGVVITLNIWDTGGQKSFNVLNPIHYRNVDIAIIVFDLTRPKETLNNIKKEFVEKVSYYSDESIRIIVGNKLDLLSADNRFRETISNFLNPRDNFIFLSAKTGENVKDCFEL</t>
  </si>
  <si>
    <t>Lokiarch_37110</t>
  </si>
  <si>
    <t>KKK42259.1</t>
  </si>
  <si>
    <t>MSIIYKFKVLILGPPAVGKTSLLHRFVDKEFKVDYTATIGATFLTKEIKISDEKADENTAQLSLWDVGGQHNFRDLRTTFYRGANGALIVFDLIREITFDEIAAWKSEMQETLMKDIPFVLIGNKSDLIKTEGRKVKITLAKKFAKENNSHYIETSAKTGLNVEKAFRELTRIIAENEGGSDVDLKKVKAEAFFVKSKVKSYIKSEGYQTSSDLLYGNVLNEIIINMLDKAISNSKKDGRNSILPKDIHSN</t>
  </si>
  <si>
    <t>VLILGPPAVGKTSLLHRFVDKEFKVDYTATIGATFLTKEIKISDEKADENTAQLSLWDVGGQHNFRDLRTTFYRGANGALIVFDLIREITFDEIAAWKSEMQETLMKDIPFVLIGNKSDLIKTEGRKVKITLAKKFAKENNSHYIETSAKTGLNVEKAFRE</t>
  </si>
  <si>
    <t>Lokiarch_36400</t>
  </si>
  <si>
    <t>KKK42368.1</t>
  </si>
  <si>
    <t>MVLRYCESTFKESYIMTIGSNFSTKSIELPDYPNYNVKLQIWDLAGQKHFSFVRPPFYRGSAATIMTFDLTRRSSFANLHDWKEEVEKVVGPKPTILVGNKLDLAVDGIREVGTKEGEAFKDEIGAIAYYEGSAKDGTSVNEIFTEISIAILKATAKI</t>
  </si>
  <si>
    <t>MVLRYCESTFKESYIMTIGSNFSTKSIELPDYPNYNVKLQIWDLAGQKHFSFVRPPFYRGSAATIMTFDLTRRSSFANLHDWKEEVEKVVGPKPTILVGNKLDLAVDGIREVGTKEGEAFKDEIGAIAYYEGSAKDGTSVNEIFTE</t>
  </si>
  <si>
    <t>Lokiarch_35450</t>
  </si>
  <si>
    <t>KKK42474.1</t>
  </si>
  <si>
    <t>MIDDKGENIRFIFKICLIGSGGVGKTCIARRLCFNTFQFNTQLTIGIDFYNYSVPLQVDGEKKFAKLFIWDFGGQEQFKTLFKYYIGGVNGVFLVFDLTNIQSLIQLNWWYDKLLEHNVDCPKFLIGTKSDLFENKPSKIDELIVEEFLKEHNEKDYFKTSSKEDTNILESIKEIVKKILDSHNLDYDKLL</t>
  </si>
  <si>
    <t>ICLIGSGGVGKTCIARRLCFNTFQFNTQLTIGIDFYNYSVPLQVDGEKKFAKLFIWDFGGQEQFKTLFKYYIGGVNGVFLVFDLTNIQSLIQLNWWYDKLLEHNVDCPKFLIGTKSDLFENKPSKIDELIVEEFLKEHNEKDYFKTSSKEDTNILESIKE</t>
  </si>
  <si>
    <t>Lokiarch_34920</t>
  </si>
  <si>
    <t>KKK42560.1</t>
  </si>
  <si>
    <t>MQSSWIFKVIVAGAGGVGKTAMITRYCKGKFAEGYKMTIGAGFHTKSEILDTGESIKMQLWDFAGERRFRELLPDYCKGASGAFICFDVTDYDTFREIQEWLKIIRQKAGFIPIILMGMKWDLQNHEVEFDVANDYANKAKCNQCVFCSSKENININESFQAMSKWLIYYANH</t>
  </si>
  <si>
    <t>VIVAGAGGVGKTAMITRYCKGKFAEGYKMTIGAGFHTKSEILDTGESIKMQLWDFAGERRFRELLPDYCKGASGAFICFDVTDYDTFREIQEWLKIIRQKAGFIPIILMGMKWDLQNHEVEFDVANDYANKAKCNQCVFCSSKENININESFQA</t>
  </si>
  <si>
    <t>Lokiarch_33970</t>
  </si>
  <si>
    <t>KKK42607.1</t>
  </si>
  <si>
    <t>The sequence was modified according to the reads, resulting in the extension of the sequence by three amino acids</t>
  </si>
  <si>
    <t>CSHGPQSILTTIADQSISDITLKVYSEHIAGKVELILEGNEEVSPKIPEIIKALAKTRDGALPKLPGEYSNKIILTGDYQVGKTSLIKRFVENSFGKDYISTMGVQISKKTVNLTDKNIMTFIIWDIGGQSFQMAPYRSRFYSGANAAFIIIDRSRPGNLKSVEKWYNDIKKSIPKNIPIIIVGNKSDLIDQLVISEDEIKEVAKEFGFHFILTSAKTGESVNDAFLYVAYRVIENL</t>
  </si>
  <si>
    <t>IILTGDYQVGKTSLIKRFVENSFGKDYISTMGVQISKKTVNLTDKNIMTFIIWDIGGQSFQMAPYRSRFYSGANAAFIIIDRSRPGNLKSVEKWYNDIKKSIPKNIPIIIVGNKSDLIDQLVISEDEIKEVAKEFGFHFILTSAKTGESVNDAFLY</t>
  </si>
  <si>
    <t>Lokiarch_33750</t>
  </si>
  <si>
    <t>KKK42609.1</t>
  </si>
  <si>
    <t>MNNIEGVITVVISDREGLIITSESRGDAGDESVLGAIAAVIDSYIDRIKREFSEETNFFNILTVGNKKFAYCSMGLKSILLTISDLKVSDTELRVYSEHVAEKIELLLEGNDKISLEIPAILRLLAKTKDGKIPTGQFPLKLILTGDYKVGKTSLILRFVENLFKNSYQSTIGVEISQKILNLSENTKMDFAIWDIGGQITSMAPYRKRFYVGAHAAFIVIDRTREDHLKSIDVWYNDIKTHINANVSVIIIGNKSDLADEVVISEEDIKEIAEKNNFHYILTSAKTGENVDEAFRYIAYKFLENIS</t>
  </si>
  <si>
    <t>LILTGDYKVGKTSLILRFVENLFKNSYQSTIGVEISQKILNLSENTKMDFAIWDIGGQITSMAPYRKRFYVGAHAAFIVIDRTREDHLKSIDVWYNDIKTHINANVSVIIIGNKSDLADEVVISEEDIKEIAEKNNFHYILTSAKTGENVDEAFRY</t>
  </si>
  <si>
    <t>Lokiarch_33770</t>
  </si>
  <si>
    <t>KKK42647.1</t>
  </si>
  <si>
    <t>MIKFKIVIAGAKNVGKTSLIRRYATGKFETSTLSTIGVDFETKKLVVDGTEILLNIWDFAGEKKFRLLFPSYISGASGALMLYDITSKDSFNDLYNWINVISSVPNSPKTKILIETKVDLKRKVEEAEAKQFVEKYDFQGEIISTSAKTGENVEEAFITLGREILKNSLQKCPNCEKMYPIELKFCQYCGSKTI</t>
  </si>
  <si>
    <t>IVIAGAKNVGKTSLIRRYATGKFETSTLSTIGVDFETKKLVVDGTEILLNIWDFAGEKKFRLLFPSYISGASGALMLYDITSKDSFNDLYNWINVISSVPNSPKTKILIETKVDLKRKVEEAEAKQFVEKYDFQGEIISTSAKTGENVEEAFIT</t>
  </si>
  <si>
    <t>Lokiarch_33450</t>
  </si>
  <si>
    <t>KKK42845.1</t>
  </si>
  <si>
    <t>MAPRNLVLKIVLLGDSAVGKTSLVNQYTQHHFQADYQPTLGVNIVVKELTIEELDVNARLVLWDIAGQDKYDLSRRMFFQGCRGALFVYDTTRDATFKNVEKKWLPDLRKFGEKDPAFVLIGNKVDLKDSKSVSVEEGKKLAERISASDFVETSAKHGENVENAFQKLLSNILANSGFKV</t>
  </si>
  <si>
    <t>IVLLGDSAVGKTSLVNQYTQHHFQADYQPTLGVNIVVKELTIEELDVNARLVLWDIAGQDKYDLSRRMFFQGCRGALFVYDTTRDATFKNVEKKWLPDLRKFGEKDPAFVLIGNKVDLKDSKSVSVEEGKKLAERISASDFVETSAKHGENVENAFQK</t>
  </si>
  <si>
    <t>Lokiarch_31810</t>
  </si>
  <si>
    <t>KKK42847.1</t>
  </si>
  <si>
    <t>MGKKNIILKIALLGDPAVGKTSLINRFTEESFKDDYQPTLGVNIIMKKLKLDDFNVQLAIWDIAGQDKYELTRRLFFEGCSGALLVYDLTRSSTIDHIKNKWVIDFSKFARPDGMYILIGNKGDLKDSITISSEKGREIAKEITASDFIETSAKSGDNVERAFEGLVTQILKNFNFKRK</t>
  </si>
  <si>
    <t>IALLGDPAVGKTSLINRFTEESFKDDYQPTLGVNIIMKKLKLDDFNVQLAIWDIAGQDKYELTRRLFFEGCSGALLVYDLTRSSTIDHIKNKWVIDFSKFARPDGMYILIGNKGDLKDSITISSEKGREIAKEITASDFIETSAKSGDNVERAFEG</t>
  </si>
  <si>
    <t>Lokiarch_31830</t>
  </si>
  <si>
    <t>KKK42849.1</t>
  </si>
  <si>
    <t>MSIVESKDLREFVFKILILGNAAVGKTSLINKFCEGTFQEDYKPTLGANIVRKDVDIEGSSSIVKVRLILWDLAGQEKYSVVRSMYFSGVEGALIIYDLTRYNTFSSISSKWMKDFKKYVRKESVFVLIGNKSDLNDQRVVPTERGKELAKEIRASQFIETSAKLGENIEEAFLFLVKQILNNHDVI</t>
  </si>
  <si>
    <t>ILILGNAAVGKTSLINKFCEGTFQEDYKPTLGANIVRKDVDIEGSSSIVKVRLILWDLAGQEKYSVVRSMYFSGVEGALIIYDLTRYNTFSSISSKWMKDFKKYVRKESVFVLIGNKSDLNDQRVVPTERGKELAKEIRASQFIETSAKLGENIEEAFLF</t>
  </si>
  <si>
    <t>Lokiarch_31850</t>
  </si>
  <si>
    <t>KKK42860.1</t>
  </si>
  <si>
    <t>GLIGDGAVGKTSLIKKYTQGSFQKDYIKTLGAQFSKYDEDIDGNNCKLFFWDIAGQREFDFMRPTFYKGSKAAIIVFSHTSPESFEHISEWNEDIKTHTGDLPIVLLGNKTDLVDEKDLQDEKVQQIVKELGFLAYFKTSAKTGNGVYTAFQAIIQNLYEKYKEA</t>
  </si>
  <si>
    <t>GLIGDGAVGKTSLIKKYTQGSFQKDYIKTLGAQFSKYDEDIDGNNCKLFFWDIAGQREFDFMRPTFYKGSKAAIIVFSHTSPESFEHISEWNEDIKTHTGDLPIVLLGNKTDLVDEKDLQDEKVQQIVKELGFLAYFKTSAKTGNGVYTAFQA</t>
  </si>
  <si>
    <t>Lokiarch_31960</t>
  </si>
  <si>
    <t>KKK43031.1</t>
  </si>
  <si>
    <t>MVDTDYTFKIVIFGDSQTGKTTLSHRFLTNLFKADIQMTLGVDFSLKALKINGENIKLQIWDFAGEERFRFLFPSYIRGANGAIFMYDITNYGSLAHVDDWYEIIEKEIDDDIPIIFVGGKTDLMHLKEVSTRKAMELARSKDADGFIECSSRTGENVQKIFDLLTKLIFKRSTEQLVED</t>
  </si>
  <si>
    <t>IVIFGDSQTGKTTLSHRFLTNLFKADIQMTLGVDFSLKALKINGENIKLQIWDFAGEERFRFLFPSYIRGANGAIFMYDITNYGSLAHVDDWYEIIEKEIDDDIPIIFVGGKTDLMHLKEVSTRKAMELARSKDADGFIECSSRTGENVQKIFDL</t>
  </si>
  <si>
    <t>Lokiarch_30440</t>
  </si>
  <si>
    <t>KKK43373.1</t>
  </si>
  <si>
    <t>MYDATYKVVIFGDAGCGKTTLTQRFLTNLFKSDTKMTIGVDFEVKSLEVNGKKVKLQIWDFGGEERFRFLLPTYVRGATGALFMYDVTNYASLAHIDDWLLIVRKEINSEQDTFPIIVVGGKADLVDDREVTGEEGLNIAKSRGVNGFIECSAKSGENIEQTFDGLTRVMMQKSNLI</t>
  </si>
  <si>
    <t>VVIFGDAGCGKTTLTQRFLTNLFKSDTKMTIGVDFEVKSLEVNGKKVKLQIWDFGGEERFRFLLPTYVRGATGALFMYDVTNYASLAHIDDWLLIVRKEINSEQDTFPIIVVGGKADLVDDREVTGEEGLNIAKSRGVNGFIECSAKSGENIEQTFDG</t>
  </si>
  <si>
    <t>Lokiarch_27490</t>
  </si>
  <si>
    <t>KKK43456.1</t>
  </si>
  <si>
    <t>MSSKGQYKFKVTLFGPGGVGKTSLLLRYIKDSFSDDLKKTIGSNFLIRDVDIDEKSVRLLLWDRTI</t>
  </si>
  <si>
    <t>Lokiarch_26700</t>
  </si>
  <si>
    <t>KKK43455.1</t>
  </si>
  <si>
    <t>MSSSQTLLKIPGWISSIKKTVKKTIPMVLLGNKVDLEREVEREEAEDLAKRLNCEYLETSAKTGANVEAVFEYIARACLESISDLS</t>
  </si>
  <si>
    <t>Lokiarch_26690</t>
  </si>
  <si>
    <t>KKK43498.1</t>
  </si>
  <si>
    <t>The sequence was modified according to the reads, which led to an extension of the sequence</t>
  </si>
  <si>
    <t>MSHYDFTFKILLLGDASVGKTSFTKRYCYNIFNPSERLTIGVDFHVKTIEINNKKIKLQIWDVGGEERFRFLLPTYCLGSNAAFLLYDITRPSTLDNISEWMTIVRQKGGSIPIMLVGSKNDLSKSSRQVPRDYGIQIAEKNNMASFVEISAKENVNVDEAFKVLTDLTLEKINNR</t>
  </si>
  <si>
    <t>ILLLGDASVGKTSFTKRYCYNIFNPSERLTIGVDFHVKTIEINNKKIKLQIWDVGGEERFRFLLPTYCLGSNAAFLLYDITRPSTLDNISEWMTIVRQKGGSIPIMLVGSKNDLSKSSRQVPRDYGIQIAEKNNMASFVEISAKENVNVDEAFKV</t>
  </si>
  <si>
    <t>Lokiarch_26330</t>
  </si>
  <si>
    <t>KKK44032.1</t>
  </si>
  <si>
    <t>MGSFVFKIILVGDYGVGKSTSIHRFVENKFKANYVPTLGVQVTKKSIEINGDNIDLMIWDLAGQDRYKMVRQRFYINTEGILMLYDITRMSSLINIKKWHAEVSKFIKNIPIILIGNKMDLIEKREVKTIDVKRFLEENDIKINLKIKTSAKEGMNTEKAFVFLVKMLMQKYK</t>
  </si>
  <si>
    <t>IILVGDYGVGKSTSIHRFVENKFKANYVPTLGVQVTKKSIEINGDNIDLMIWDLAGQDRYKMVRQRFYINTEGILMLYDITRMSSLINIKKWHAEVSKFIKNIPIILIGNKMDLIEKREVKTIDVKRFLEENDIKINLKIKTSAKEGMNTEKAFVF</t>
  </si>
  <si>
    <t>Lokiarch_21790</t>
  </si>
  <si>
    <t>KKK44068.1</t>
  </si>
  <si>
    <t>MVGQSMSYDRRDLLFSFKIVICGASSVGKTSLFNRYCFNSFNFDTSPTIGINFHSINLKINNEKKPNEPRDYYVVNSIFDFGGQERFKPLVSQFLEGSSGGLLVFDSVNKPSFEQLDFWFEQLIKNTISPEIPIILVGSKSDLIKKTPKSEIVNDSVINDYVKEKQLEGFYNTSSLENYNVLKVFKELNNLMLKRQQIPYVVG</t>
  </si>
  <si>
    <t>IVICGASSVGKTSLFNRYCFNSFNFDTSPTIGINFHSINLKINNEKKPNEPRDYYVVNSIFDFGGQERFKPLVSQFLEGSSGGLLVFDSVNKPSFEQLDFWFEQLIKNTISPEIPIILVGSKSDLIKKTPKSEIVNDSVINDYVKEKQLEGFYNTSSLENYNVLKVFKE</t>
  </si>
  <si>
    <t>Lokiarch_21460</t>
  </si>
  <si>
    <t>KKK44114.1</t>
  </si>
  <si>
    <t>MSYDRRDLLFSFKIVICGASSVGKTSLFNRYCFNSFNFDTSPTIGINFHSVNLRINNEEKPKDSKDSYVVNSIFDFGGQERFKPLVSQFLEGSSGALLVFDSVNNSSFEQLDFWFEQLIKNTISSEIPIILVGSKSDLIEKTPKTEIVNNSLINDYVKEKQLDGFYNTSSLENYNVLKVFKELNNLMLKRQRIPYVVG</t>
  </si>
  <si>
    <t>IVICGASSVGKTSLFNRYCFNSFNFDTSPTIGINFHSVNLRINNEEKPKDSKDSYVVNSIFDFGGQERFKPLVSQFLEGSSGALLVFDSVNNSSFEQLDFWFEQLIKNTISSEIPIILVGSKSDLIEKTPKTEIVNNSLINDYVKEKQLDGFYNTSSLENYNVLKVFKE</t>
  </si>
  <si>
    <t>Lokiarch_21100</t>
  </si>
  <si>
    <t>KKK44343.1</t>
  </si>
  <si>
    <t>MNWTINTSDAMFKVCLFGDGGVGKTTLINRYLTGVFKGNSEITIGVDFHIKKLDIQGKRVTLQIWDFAGEGRFRFLLPSYVLGASGGIFMFDITRYTSLKNFYEWLDIFKRGYKGPIDQVPILMVGSKLDLEYKRAVSRSEAYELAKENSLFGYIECSSKDGQNVHEVFFEISRLMMKKANLLAP</t>
  </si>
  <si>
    <t>VCLFGDGGVGKTTLINRYLTGVFKGNSEITIGVDFHIKKLDIQGKRVTLQIWDFAGEGRFRFLLPSYVLGASGGIFMFDITRYTSLKNFYEWLDIFKRGYKGPIDQVPILMVGSKLDLEYKRAVSRSEAYELAKENSLFGYIECSSKDGQNVHEVFFE</t>
  </si>
  <si>
    <t>Lokiarch_18970</t>
  </si>
  <si>
    <t>KKK44406.1</t>
  </si>
  <si>
    <t>IGDGAVGKTSLIKKYTHGSFKNEYIATLGTQFSKYEEVIEGDKAELYIWDIAGQDSFQALRQRFYTGSSGNIIVFSHAPEQIESFNHVPRWLADIKKHCGGIPIVLFGNKVDLTDDGELGSNPNLPRSDSNVETMAKDNGFIGYYKTSALTGQGVTDAFKVLVKKLYTIAKISSFS</t>
  </si>
  <si>
    <t>IGDGAVGKTSLIKKYTHGSFKNEYIATLGTQFSKYEEVIEGDKAELYIWDIAGQDSFQALRQRFYTGSSGNIIVFSHAPEQIESFNHVPRWLADIKKHCGGIPIVLFGNKVDLTDDGELGSNPNLPRSDSNVETMAKDNGFIGYYKTSALTGQGVTDAFKV</t>
  </si>
  <si>
    <t>Lokiarch_18530</t>
  </si>
  <si>
    <t>KKK44444.1</t>
  </si>
  <si>
    <t>MSTSDAMFKICLFGDGGVGKTTLISRYLTGVFNAKNAITIGVDFHIKKLDIMGKRVSLQIWDFAGEGRFRFLLPSYVFGASGGIFMFDITRYTSLKNFQEWLDIFKRGYKGPIDQVPILMVGSKLDLAYKRAVSKSEASKLAKENGLIGYMECSSKDGQNVHEIFSEIGRLVMKKANLLKS</t>
  </si>
  <si>
    <t>ICLFGDGGVGKTTLISRYLTGVFNAKNAITIGVDFHIKKLDIMGKRVSLQIWDFAGEGRFRFLLPSYVFGASGGIFMFDITRYTSLKNFQEWLDIFKRGYKGPIDQVPILMVGSKLDLAYKRAVSKSEASKLAKENGLIGYMECSSKDGQNVHEIFSE</t>
  </si>
  <si>
    <t>Lokiarch_18250</t>
  </si>
  <si>
    <t>KKK44492.1</t>
  </si>
  <si>
    <t>MSQRKLLFKIIVVGDGGIGKSTMVQRLTTGQFIPQKITIGTDLATCDIQTDDSITSKLQIWDFAGERRFRIFLPNYARGAAGCLLCYDITRRTSFDSLQEWYNIVYNNSSKPIMALVGEKLDLADIRRSVAIEDAEQFKEKYKLDYFFETSSKSGENNKRIFEILTRSILKKQKIIE</t>
  </si>
  <si>
    <t>IIVVGDGGIGKSTMVQRLTTGQFIPQKITIGTDLATCDIQTDDSITSKLQIWDFAGERRFRIFLPNYARGAAGCLLCYDITRRTSFDSLQEWYNIVYNNSSKPIMALVGEKLDLADIRRSVAIEDAEQFKEKYKLDYFFETSSKSGENNKRIFEI</t>
  </si>
  <si>
    <t>Lokiarch_17900</t>
  </si>
  <si>
    <t>KKK44775.1</t>
  </si>
  <si>
    <t>FIGDGSVGKTSLIRKYTQGGFKKEYISTLGTQFSKYEEVINGDKTELFLWDIAGQDSFQALRARFYTGSSGAIIVFSHAPEQIQSFNHVLRWLADLKKHCGGIPIILFGNKVDLADNGELESNPNLPRSDSNVETLAKDNRFIAYYKTSALTGQGVTDAFKVLVKKLYMIAKISDFS</t>
  </si>
  <si>
    <t>FIGDGSVGKTSLIRKYTQGGFKKEYISTLGTQFSKYEEVINGDKTELFLWDIAGQDSFQALRARFYTGSSGAIIVFSHAPEQIQSFNHVLRWLADLKKHCGGIPIILFGNKVDLADNGELESNPNLPRSDSNVETLAKDNRFIAYYKTSALTGQGVTDAFKV</t>
  </si>
  <si>
    <t>Lokiarch_15320</t>
  </si>
  <si>
    <t>KKK45081.1</t>
  </si>
  <si>
    <t>MSYRGKVILCGDASVGKTSLLAQYVDGKFSEEYQQTIGANFLIKEIDLRKVIDKLDIKNPILRKDIKEKGFKLYFWDIGGQHDKLFSTEYYFVQAVGAIVVFSLNHVESFENFDFWFGKIKELSGDVPLIVIGNKKDLNRKIDKETIEKKLKEFGIKYFETSAKLNENVDKAFESLSVEILNNLK</t>
  </si>
  <si>
    <t>VILCGDASVGKTSLLAQYVDGKFSEEYQQTIGANFLIKEIDLRKVIDKLDIKNPILRKDIKEKGFKLYFWDIGGQHDKLFSTEYYFVQAVGAIVVFSLNHVESFENFDFWFGKIKELSGDVPLIVIGNKKDLNRKIDKETIEKKLKEFGIKYFETSAKLNENVDKAFES</t>
  </si>
  <si>
    <t>Lokiarch_12880</t>
  </si>
  <si>
    <t>KKK45134.1</t>
  </si>
  <si>
    <t>divergent</t>
  </si>
  <si>
    <t>MSDCDYKVKVMLIGDDLEGKAYLASNFFENYFASDYKHTIGIDFHIKSLRVLGKTMTMQIWELLNEERFQSLESLYYRGANGAIIISDITKPNFRDHLDDTIQTIREIIGDIPIILIASKLHSEENQAASREKAILAADDYNISVFTEISSKSNQNSELIFKKLGEQIIRRLGSSPPPKPLGRPLSTRPEFIINNYLKLRLEYGNTNIYVGGELFKQCKYLLLNIPETNIRDYDEINSIDEASEKLDSSMERGKPRKYNISPDVEFWGHCSNLQAWHENDYNSCILHRNLAFPLLRALVKVGDPLAKKVFKEEIAQRIAGGYPSVVEHLINQGYLEYLNEEELNTLLDDRNFIKNLPKWFNDFKDIPKWLSRRIKAKLDNLKCPSCGSKISHTLIKTFLHKDSIRCEFCDRYVTSEL</t>
  </si>
  <si>
    <t>VMLIGDDLEGKAYLASNFFENYFASDYKHTIGIDFHIKSLRVLGKTMTMQIWELLNEERFQSLESLYYRGANGAIIISDITKPNFRDHLDDTIQTIREIIGDIPIILIASKLHSEENQAASREKAILAADDYNISVFTEISSKSNQNSELIFKK</t>
  </si>
  <si>
    <t>Lokiarch_12180</t>
  </si>
  <si>
    <t>KKK45140.1</t>
  </si>
  <si>
    <t>MSDAFKFKIIVVGDAAVGKTSLIKRYITNTFEKDYISTLGMQFSKYEALVEGEKVELLLWDLAGQESFSTLRDRFYTGSSGAIVVFSLSPEELETYNHVTKWLSDVKETCKNIPILLFGNKADLVDQNALATSPNYATSDVHVKKFTQDQKIVEYYRTSALTGQSVNEAFQALVFKLYQRATI</t>
  </si>
  <si>
    <t>IIVVGDAAVGKTSLIKRYITNTFEKDYISTLGMQFSKYEALVEGEKVELLLWDLAGQESFSTLRDRFYTGSSGAIVVFSLSPEELETYNHVTKWLSDVKETCKNIPILLFGNKADLVDQNALATSPNYATSDVHVKKFTQDQKIVEYYRTSALTGQSVNEAFQA</t>
  </si>
  <si>
    <t>Lokiarch_12240</t>
  </si>
  <si>
    <t>KKK45196.1</t>
  </si>
  <si>
    <t>LVGGEGGAGKTSLLRRYVDDFFDDSSVMTVGVDFFTKELNFDNIHCSLQLWDLGGQKRFRYLLDNYVMGARGALLLFDLTKMPKIGNVLDWVNIVRLHDINLPIILVGTKNDLEDFIAVDDESAIHIKNAFNMINYVKTSAKTGFNVENVFEIIAKKLTQMSKY</t>
  </si>
  <si>
    <t>LVGGEGGAGKTSLLRRYVDDFFDDSSVMTVGVDFFTKELNFDNIHCSLQLWDLGGQKRFRYLLDNYVMGARGALLLFDLTKMPKIGNVLDWVNIVRLHDINLPIILVGTKNDLEDFIAVDDESAIHIKNAFNMINYVKTSAKTGFNVENVFEI</t>
  </si>
  <si>
    <t>Lokiarch_11830</t>
  </si>
  <si>
    <t>KKK45299.1</t>
  </si>
  <si>
    <t>MLEIEKKLAFKVAVFGNGGVGKTTLIRRFSTGIFEEDIKMTIGADFSVKHVDIDGRKITLRIWDFAGEERFRVLLPAFAKGADGGIFMYDTTRFSSLGQIRDWLSIFEYFIAEDKVKIPIIMVGSKIDLEEKRSVPSEDAEELSRNFDLKGYFECSSKTGERVEDIFENLAKKIIENKD</t>
  </si>
  <si>
    <t>VAVFGNGGVGKTTLIRRFSTGIFEEDIKMTIGADFSVKHVDIDGRKITLRIWDFAGEERFRVLLPAFAKGADGGIFMYDTTRFSSLGQIRDWLSIFEYFIAEDKVKIPIIMVGSKIDLEEKRSVPSEDAEELSRNFDLKGYFECSSKTGERVEDIFEN</t>
  </si>
  <si>
    <t>Lokiarch_10880</t>
  </si>
  <si>
    <t>KKK44939.1;KKK45421.1</t>
  </si>
  <si>
    <t>MSHYDFTFKILLLGDASVGKTSFTKRYCYNIFNPSERLTIGVDFHVKTIEINNKKIKLQIWDVGGEERFRFLLPTYCLGSNAAFLLYDITRPSTLDNISEWMTIVRQKGGTIPIMLVGSKNDLSKSSRQVPRDYGIQIAEKNNMASFVEISAKENVNVDEAFKVLTDLTLEKINNR</t>
  </si>
  <si>
    <t>ILLLGDASVGKTSFTKRYCYNIFNPSERLTIGVDFHVKTIEINNKKIKLQIWDVGGEERFRFLLPTYCLGSNAAFLLYDITRPSTLDNISEWMTIVRQKGGTIPIMLVGSKNDLSKSSRQVPRDYGIQIAEKNNMASFVEISAKENVNVDEAFKV</t>
  </si>
  <si>
    <t>Lokiarch_14020;Lokiarch_09940</t>
  </si>
  <si>
    <t>KKK45512.1</t>
  </si>
  <si>
    <t>MTAKENLFSGSDGEEKPIYIFKICILGQERVGKTCISKRLCFNIFEVNTSETLGIEFYTRDLPIIVNGVESFVRISIWDFGGREQFKKLFPYYINGANGIFMVFSLIDLQTLLRLDWWYERLEEYNQGDTPRMCIGAKNDLVEHVDDKSRVDDLVVNRFMKRHNEEAFLRTSSKEDYNIREIFKELVVKILKRNKLDYDKLI</t>
  </si>
  <si>
    <t>ICILGQERVGKTCISKRLCFNIFEVNTSETLGIEFYTRDLPIIVNGVESFVRISIWDFGGREQFKKLFPYYINGANGIFMVFSLIDLQTLLRLDWWYERLEEYNQGDTPRMCIGAKNDLVEHVDDKSRVDDLVVNRFMKRHNEEAFLRTSSKEDYNIREIFKE</t>
  </si>
  <si>
    <t>Lokiarch_09250</t>
  </si>
  <si>
    <t>KKK46057.1</t>
  </si>
  <si>
    <t>MIKFKVVVAGAKNVGKTSLIRRYATGKFETSTLSTIGVDFETKKLVVDGTEILLNIWDFAGEKKFRLLFPSYISGASGALLLYDITNKDSFNDLYDWINVISSIPNSPKTKILIETKTDLKRKVAKEEAMGFVEKYDFQGDIIATSAKTGENVEEAFITLGREILKNSLRKCTNCEKMYPIELKFCQYCGSKAS</t>
  </si>
  <si>
    <t>VVVAGAKNVGKTSLIRRYATGKFETSTLSTIGVDFETKKLVVDGTEILLNIWDFAGEKKFRLLFPSYISGASGALLLYDITNKDSFNDLYDWINVISSIPNSPKTKILIETKTDLKRKVAKEEAMGFVEKYDFQGDIIATSAKTGENVEEAFIT</t>
  </si>
  <si>
    <t>Lokiarch_04620</t>
  </si>
  <si>
    <t>KKK46087.1</t>
  </si>
  <si>
    <t>MSTELKSPLLFRISILGDEGIGKDKFINLFTTNQFLKESDTGLGVAFYKGSIMLDTERGQQECIIWIWDLKEREGYKSLHSRYLKGTNGIMLFFDLTNRQSFDNLPNWINKINNQNGFEVPILLVGNREDSKKFVVSPNELNKFIRKFNLFYIETSLTTNEGVYDSFYCITSLSLGIEVNHEYFLSKNIIYYPSSAPITQISTSPLLTSQDLSNLSQKAIFKKIESLEKTFEKSTQIKVPLKRLVTEVVLSIGVVIMFIIVHFLYNFESDKVCFPTQSNCFYIASVAMPLFVMANLMQIIIIIPIIVTYIKHR</t>
  </si>
  <si>
    <t>ISILGDEGIGKDKFINLFTTNQFLKESDTGLGVAFYKGSIMLDTERGQQECIIWIWDLKEREGYKSLHSRYLKGTNGIMLFFDLTNRQSFDNLPNWINKINNQNGFEVPILLVGNREDSKKFVVSPNELNKFIRKFNLFYIETSLTTNEGVYDSFYCITSLSLGIEVNHEYFLSKNIIYYPSSAPITQISTSPLLTSQDLSNLSQKAIFKK</t>
  </si>
  <si>
    <t>Lokiarch_04480</t>
  </si>
  <si>
    <t>KKK46109.1</t>
  </si>
  <si>
    <t>MAEEYDYLFKSIVVGDGGVGKTALTLRFSKGFFTEDYKMTIGVVP</t>
  </si>
  <si>
    <t>Lokiarch_04170</t>
  </si>
  <si>
    <t>KKK46113.1</t>
  </si>
  <si>
    <t>MKKTVKVIVSGEGGVGKTSFLTRLIHDNFDQNSELTKGVDFFSKDVTINGDEYNFILWDFAGQLQFRKLLTDFVDGSFAAFVLFDLSRFKTLESIDKWIDKLKGASQIPAFIIGTKNDTIDPNEAQSFDDYVLKIIRDNKNVIGYLKISSKTGFNVKKAFYALIERISN</t>
  </si>
  <si>
    <t>VIVSGEGGVGKTSFLTRLIHDNFDQNSELTKGVDFFSKDVTINGDEYNFILWDFAGQLQFRKLLTDFVDGSFAAFVLFDLSRFKTLESIDKWIDKLKGASQIPAFIIGTKNDTIDPNEAQSFDDYVLKIIRDNKNVIGYLKISSKTGFNVKKAFYA</t>
  </si>
  <si>
    <t>Lokiarch_04210</t>
  </si>
  <si>
    <t>KKK46288.1</t>
  </si>
  <si>
    <t>MVLRYCESTFKESYIMTIGSNFSTKSIELPDYPNYNVKLQIWDLAGQKHFSFVRPPFYRGCAATIMTFDLTRRSSFANLHEWKEEVEKVVGPKPTILVGNKLDLAVDGIREVGTKEGEALKDEIGAIAYYEGSAKEGTSVNNIFTEISIAILKATAKI</t>
  </si>
  <si>
    <t>MVLRYCESTFKESYIMTIGSNFSTKSIELPDYPNYNVKLQIWDLAGQKHFSFVRPPFYRGCAATIMTFDLTRRSSFANLHEWKEEVEKVVGPKPTILVGNKLDLAVDGIREVGTKEGEALKDEIGAIAYYEGSAKEGTSVNNIFTE</t>
  </si>
  <si>
    <t>Lokiarch_02670</t>
  </si>
  <si>
    <t>KKK46410.1</t>
  </si>
  <si>
    <t>MAGPVLLKIITTGDGGVGKTTLLFRYMEGKFLVDTFMTIGVQFFMKELEIEGRKISLQIWDFGGQEHFRPFLKNYAVGARGALLLFDLTRTNSLQKIDQWVNICREANPGIPILFIGTKLDLTESITVEDEYALTFPKKYNFFDYLKVSSKTGENVNLAFELLARKLVKNL</t>
  </si>
  <si>
    <t>IITTGDGGVGKTTLLFRYMEGKFLVDTFMTIGVQFFMKELEIEGRKISLQIWDFGGQEHFRPFLKNYAVGARGALLLFDLTRTNSLQKIDQWVNICREANPGIPILFIGTKLDLTESITVEDEYALTFPKKYNFFDYLKVSSKTGENVNLAFEL</t>
  </si>
  <si>
    <t>Lokiarch_01690</t>
  </si>
  <si>
    <t>KKK46086.1</t>
  </si>
  <si>
    <t>MSNETDNPLLFKITILGDEGIGKDKIINFFTSKQFQKEKNSESGDNVYKGNITIDTEKGKQECIIWIRNLREKRYYKASHSQYLKESHGIILFFDLTNQHSFNNLLEWIDNIKDEIESKIPILLVGNTEKSKEFVVSPTEINSFIRKFNLYYLETSLTSKEGVFDSFYCITSLSLGIDVNSELFLTKDIVYYPSSSLAESIPTTKILSSQDLSNLGHKAIFDKIEKLNEKIKRSMQIEVPRKLILIEIILSIVTLVLFLIQDVLYRSLPIGSIRDLIVDPILFIAVGGQIVFVVLIIVSYIKRHNI</t>
  </si>
  <si>
    <t>ITILGDEGIGKDKIINFFTSKQFQKEKNSESGDNVYKGNITIDTEKGKQECIIWIRNLREKRYYKASHSQYLKESHGIILFFDLTNQHSFNNLLEWIDNIKDEIESKIPILLVGNTEKSKEFVVSPTEINSFIRKFNLYYLETSLTSKEGVFDSFYCITSLSLGIDVNSELFLTKDIVYYPSSSLAESIPTTKILSSQDLSNLGHKAIFDK</t>
  </si>
  <si>
    <t>Lokiarch_04470</t>
  </si>
  <si>
    <t>contig000284</t>
  </si>
  <si>
    <t>FYLKLGVDFLLKAIKINDENIKLQIWDFAGEERFQFLFPSYIRGSSGAIFIYDITNYKYNLTYTLNLNSKFHFFS</t>
  </si>
  <si>
    <t>not present</t>
  </si>
  <si>
    <t>contig000462</t>
  </si>
  <si>
    <t>IYRSSVASIIVFSIEESDFGKESFKNAAHWLKEIKKFCGDIPISLFGNKTDLVDENNLGDEKILKFVKKNNLKGFYRTSAKTGQNVEEAFTKIIKELHNKAKSSVLIE</t>
  </si>
  <si>
    <t>IYRSSVASIIVFSIEESDFGKESFKNAAHWLKEIKKFCGDIPISLFGNKTDLVDENNLGDEKILKFVKKNNLKGFYRTSAKTGQNVEEAFTK</t>
  </si>
  <si>
    <t>KKK44575.1</t>
  </si>
  <si>
    <t>YSFKICVIGEQSVGKTTLIKSYLQEQFEPSGSLDPNTFEKIFQTKKKRLVLSIHEAPQSVQEMNYYSADFYGAELIIFVYNITDFTSINVLPKWWDAIKRAFKDKPKKFPSLILVGNIYSEFAKPDYIDTYLDDYTEIFNVINVFKCSLKDTHYVGKIFSAALHEIIQRNMPKSNEFIGLVGDLDKFGPIFNKILCPNCKHLTSSGNPFCHFCNFRTDHEKNI</t>
  </si>
  <si>
    <t>ICVIGEQSVGKTTLIKSYLQEQFEPSGSLDPNTFEKIFQTKKKRLVLSIHEAPQSVQEMNYYSADFYGAELIIFVYNITDFTSINVLPKWWDAIKRAFKDKPKKFPSLILVGNIYSEFAKPDYIDTYLDDYTEIFNVINVFKCSLKDTHYVGKIFSA</t>
  </si>
  <si>
    <t>Lokiarch_17150</t>
  </si>
  <si>
    <t>KKK41504.1</t>
  </si>
  <si>
    <t>MPIEQVLCIKYFDQVQGPSTLYCEPLMDNIVGAPDLDKVLEFNDEEGTFIFAYRKYQTVNSIFYIDSKLARGGKELIMVTYMIKTAIFKDEIVDVFKYLDSKTPILEDFAEEIKKLDELPTLLHSDKTTVSRGILLDLAGEKLKTAFLDIFQESFQRLTPKFGLETPIKSKKRTKKIFIIGSNRAGKKTFLKNLELIQFLRIKSNDLTNLIYEVVIENLEILKFDKFSSDFECKHFDSFEDCMDHAQGLIFIFKVSNLKSIGETKKLFKIIVDKLREMKIDPVPILIIGNKSANLDNDKIDLINKTFETEKLKEKGIRIKYFPIQILEEDYKVMKALRWMIRNIL</t>
  </si>
  <si>
    <t>IFIIGSNRAGKKTFLKNLELIQFLRIKSNDLTNLIYEVVIENLEILKFDKFSSDFECKHFDSFEDCMDHAQGLIFIFKVSNLKSIGETKKLFKIIVDKLREMKIDPVPILIIGNKSANLDNDKIDLINKTFETEKLKEKGIRIKYFPIQILEEDYKVMKALRW</t>
  </si>
  <si>
    <t>Lokiarch_42280</t>
  </si>
  <si>
    <t>KKK41062.1</t>
  </si>
  <si>
    <t>MVTYMIKTAIFKDEIVDVFRYLDSKTPILEDFAEEIKKLDELPALLHYDKTGSKGNLLDLASEKLKTTFLDIFQESFQRLTPEFRLETPIKSQKRIKKIFIIGGNEAGKKTFLKNLELIQFLRIKSNDLTNPIYEAIIENLEILKFDEESCYFECKNFDSFEDCLNHAQGLIFIFKVADLKSINETKKLFKIIENKRKEMEIDSVPFLIIGNKSVNIENDKRDLINKTFEIEKLKENGNRIKYFPIQILEEDRMVMKALRWMIKNIL</t>
  </si>
  <si>
    <t>IFIIGGNEAGKKTFLKNLELIQFLRIKSNDLTNPIYEAIIENLEILKFDEESCYFECKNFDSFEDCLNHAQGLIFIFKVADLKSINETKKLFKIIENKRKEMEIDSVPFLIIGNKSVNIENDKRDLINKTFEIEKLKENGNRIKYFPIQILEEDRMVMKALRW</t>
  </si>
  <si>
    <t>Lokiarch_46160</t>
  </si>
  <si>
    <t>OLS12519.1</t>
  </si>
  <si>
    <t>MGVSRLIRDVYIIIAATGQCIYHKSYSRTPVDETLVSGFLGAMGTTITMMQEGVVKNVPASTYSFTYTHAKGFLYVICTDQDDDKQIIATKVGEIMQVCVEKNYTVMLQNPNLTKEKRLEIEDTLDKILTTEIKVALVGFGGIGKTTMYRLVQGQEIPLDNLPTMFVTYKKLEEKIADQEILLWDFAGQERFTPLWPMLLRGTQVILLVTDSTVENVLQTKRVFIGMIKKTKPEAIVYAIANKQDRPKAMSAKLVSRVLGVDTYEMCAIDPSERQKLQGIITQGITAYLKQQKEKENRI</t>
  </si>
  <si>
    <t>VALVGFGGIGKTTMYRLVQGQEIPLDNLPTMFVTYKKLEEKIADQEILLWDFAGQERFTPLWPMLLRGTQVILLVTDSTVENVLQTKRVFIGMIKKTKPEAIVYAIANKQDRPKAMSAKLVSRVLGVDTYEMCAIDPSERQKLQGI</t>
  </si>
  <si>
    <t>OLS13387.1</t>
  </si>
  <si>
    <t>MDNIVKVSLVGAQNVGKTAIKNLLEGHPQKADARDPTIGVGFGKVVVDDKTCCIWDYGGQKRFQFIWDAFLKGSRLTIVVTDSTEQNVEETKEMLTRFNRFQGSKVIAFANKQDIAGALSPDVVGDRLGVKTYGTVALDAKNIDNLLKILKSEI</t>
  </si>
  <si>
    <t>VSLVGAQNVGKTAIKNLLEGHPQKADARDPTIGVGFGKVVVDDKTCCIWDYGGQKRFQFIWDAFLKGSRLTIVVTDSTEQNVEETKEMLTRFNRFQGSKVIAFANKQDIAGALSPDVVGDRLGVKTYGTVALDAKNIDNLLKI</t>
  </si>
  <si>
    <t>OLS13919.1</t>
  </si>
  <si>
    <t>MGCFSISRTNWWQQLITTEVTDNPRTLKAIPTKISFVGAPAVGKTTILKMLQGKSVADGRYMPTQGFDLGRIVLENHAIRLFDFGGQRAYIKQXXXXXXXXSEIVFVVTDSTYQNILATRDLIHLIQTILGEDNRIVAIANKQDLFEHLDPNRIHELLRVQTYPFVAIKAENKNKLITIMKKELEIASVRKNHQLEAVSK</t>
  </si>
  <si>
    <t>ISFVGAPAVGKTTILKMLQGKSVADGRYMPTQGFDLGRIVLENHAIRLFDFGGQRAYIKQXXXXXXXXSEIVFVVTDSTYQNILATRDLIHLIQTILGEDNRIVAIANKQDLFEHLDPNRIHELLRVQTYPFVAIKAENKNKLITI</t>
  </si>
  <si>
    <t>OLS14170.1</t>
  </si>
  <si>
    <t>MLRQVFIYFQGQRIYSTHFGKALDEDSFSSVFKKLQQEAFKQGRDANLVGSYDYYKYRISYIASPEKEIIYVFVTDLTDSVDNIKIQLQMCRREFLELFGSVLGAQFDKETFEVFQPTIEKVHKELRPKISLVGFSGVGKTTITRLIRAEEIPVEHVPTITGEIGTIKIGKLSFALWDFAGQEQFSFLWNKFVKGSDAVLLITDSTLENVEKSRFFVELVKQEAPNAHMAIIGNKQDLPGAIPSTEIERILGGIHAYSMVATDPHNRDKMITIIADILEMSAQVSPLLRPLIDRDKKMVMAEESLMNGDFQGAYSLFNEIADLCLELGDDSLSSEFHQKADKVKGYISQIGQPIPDTGKKPGSAMPPSSETVAKPIVFEGDSAVKPVVFEGEENDAVSPVPVKSSTPPVSHSTPPLSPLPPAPGKPPSTIGVPSPFVVKSQEQPTNIPKPAPSTSGVSPIKPAPVGPPGMAGHMQKPPAVTVAPLAPMGAVPPIVFNPPPEDLGTKESHPPLPPKPLSQLKLTPSSVPAFVPKAQKLIIPKPLIDTPPPAPAVIAPVAPQIKPPAFAQPGSAPEALKTENIGVTDSASQKRQIQSTLMDLKIKVANMNKFLLEIEMKNLTGEMPDEEFNQKKQRAEQMKSLLEKQLIENQDLLNSLG</t>
  </si>
  <si>
    <t>ISLVGFSGVGKTTITRLIRAEEIPVEHVPTITGEIGTIKIGKLSFALWDFAGQEQFSFLWNKFVKGSDAVLLITDSTLENVEKSRFFVELVKQEAPNAHMAIIGNKQDLPGAIPSTEIERILGGIHAYSMVATDPHNRDKMITI</t>
  </si>
  <si>
    <t>OLS14325.1</t>
  </si>
  <si>
    <t>MXXXXYFFLFVADQSDRPEYVKEVVKPTAAKFLDTFPNIPEDLKDSEKQNTFEQYLLEVHKGLHPKIALVGALGAGKTTLAQLIQARGSNERAIMNFAKLYPVQIGKFTFDLWDWIYPDVFSPLWNNFVRGSDVILVVIDSTPESVKGINQFLTLHQREAKSARIAVICNKQDKPGALNPEKIKEQIAIPTYGISAIESGAKIQFITHLEEILDLKKPLPAEFKQLVISANEAIGKEDYEKAIIDLGKLVVITKENQEMAYFLTFQDKLKHIRQKLEEKKKREEIEARKIKAPETHTFTQKIQVKLLAPKPNTSPPNTISTPATAPTIVNNKPQEPVVEPGISSPSEFKSINMPVPENEQSDIPILSQKLMERIQSLGYAFSLVNCRVFMEKMVLKLGRSPSDNEIEKAAQVIVARIKQNP</t>
  </si>
  <si>
    <t>IALVGALGAGKTTLAQLIQARGSNERAIMNFAKLYPVQIGKFTFDLWDWIYPDVFSPLWNNFVRGSDVILVVIDSTPESVKGINQFLTLHQREAKSARIAVICNKQDKPGALNPEKIKEQIAIPTYGISAIESGAKIQFITHLEE</t>
  </si>
  <si>
    <t>OLS15339.1</t>
  </si>
  <si>
    <t>MLRQVFIYRGSQRLYAAQYGKSIEEPAFNELFKKIYKESIKEKKDAHEVGHYDHYKYRLSFAIVPSKNLFFIFITDLSDSDKAIKKQLAVLTGEFLNVFGGVLDQELEESDLDILTPVVERIHKELTPKISLVGFSGVGKTTITALIRAQEIPMEHVPTITGDVGTIQIGKLTFSLWDFAGQEQFSFLWNKFVKGSDAVLIITDSSLENVDKSRFFIELVKHEAPYAHVAVIGNKQDLPGALPIPEIERLMNKVHAYSMVAVDPGNREKMINIIADILEISPEVSPLLKPLIERDKKVEAMETAIKNDDFRTACTLCKEISDICLQMGDDALSQDFDGKCQKLRAMVEKMEPEPVSPLIIAPNISQPRIAPHAVSQPEINASTISQPEITAPTNTQPPISPPAMTPPTSPQAIDTNLPPEERKKQIETTILNLQINKANIDKFLLDYEMQVLLGNVTEAEFQEKKKKSAQMKDNIEKQVAEYRNLLKSVA</t>
  </si>
  <si>
    <t>ISLVGFSGVGKTTITALIRAQEIPMEHVPTITGDVGTIQIGKLTFSLWDFAGQEQFSFLWNKFVKGSDAVLIITDSSLENVDKSRFFIELVKHEAPYAHVAVIGNKQDLPGALPIPEIERLMNKVHAYSMVAVDPGNREKMINI</t>
  </si>
  <si>
    <t>OLS16432.1</t>
  </si>
  <si>
    <t>MIINLMNLKIKYSFEPNCRSGFNQSHPFPEKITPMIEYVNILTVEGKSLVFREYGDAEIDQDLLAGFLSAFSGFMKELSLAEIKSTQTEANQFFYTLYQNVIVVICAGLTDVPEEIKEKVDIVSRKFADAYGNVLKEGWNGERSIFHEFAKVIDDVILGPIKVSIIGYGGVGKTSLLKLICGKEVNLEYIPTITADIANYNNFLDPKDATRSVVFWDFAGQLQFSMLWQSLLKGTKLALLVTDSTYQNVTESKKIITDLVKKYYENVPVLVIANKQDLQNRLSPELVEKLLGLPTVGMISINREYRATIHEALRKEINKINQKEGAKK</t>
  </si>
  <si>
    <t>VSIIGYGGVGKTSLLKLICGKEVNLEYIPTITADIANYNNFLDPKDATRSVVFWDFAGQLQFSMLWQSLLKGTKLALLVTDSTYQNVTESKKIITDLVKKYYENVPVLVIANKQDLQNRLSPELVEKLLGLPTVGMISINREYRATIHEA</t>
  </si>
  <si>
    <t>OLS15917.1</t>
  </si>
  <si>
    <t>MDVVLLSHFDNVLGPNPFIIMPLHPMEKDILLPAQLQKEIANLMDTTTTEGFFTHSFKDVSTANYFFEVYSKWGRGAKEILCISVVVRNKKPQLFKGVIENFVQKFRKIPDIYKAFYGNLKPDDKDVAKKRDILEKSVRELASEVTRVSEESGAGKILVLGLDKAGKTSLVHRLSXXXXXXXXXXXXXXXXXXXXXXXXELLVYDCGGQEPYRDKWISTLTNPNAVVYVLDLHEEDMSRQKEALNEFWGVINHFSGLKIDHFPILVIGNKVDLVKKASEKDLAKLLNLKKLKNYPFHVGLTSARTGEGVEESFKWLVTELISAY</t>
  </si>
  <si>
    <t>ILVLGLDKAGKTSLVHRLSXXXXXXXXXXXXXXXXXXXXXXXXELLVYDCGGQEPYRDKWISTLTNPNAVVYVLDLHEEDMSRQKEALNEFWGVINHFSGLKIDHFPILVIGNKVDLVKKASEKDLAKLLNLKKLKNYPFHVGLTSARTGEGVEESFKW</t>
  </si>
  <si>
    <t>OLS12338.1</t>
  </si>
  <si>
    <t>MIQNIFYLTWVTDSGGNVGNPRVRVIYPEDVAQIRDVSILKQIIQNHLSLKTSKQVQNQALTFDGVNIYSASVHNQFILGLILEDEDNPYDYEQILTDQIRDYILPKSNSLKDASDFEITTILLGIFIDIRRFVDEILSPSTEVPHSSILKVFLCGLDNVGKTTFVHFLKTGEFISNLMPTRRFNIAHIPLGEVEAIVWDMPGQDIFRNSWLKGAQDSNLFLFMIDLADQKRWDIAKIELWKMLNRFELKGVPLLVLANKLDLVNGNVRRENFLGELELPHLKNRNWNLIFTSIKEKRGIEESIAWIKDQLLRSRVQKK</t>
  </si>
  <si>
    <t>VFLCGLDNVGKTTFVHFLKTGEFISNLMPTRRFNIAHIPLGEVEAIVWDMPGQDIFRNSWLKGAQDSNLFLFMIDLADQKRWDIAKIELWKMLNRFELKGVPLLVLANKLDLVNGNVRRENFLGELELPHLKNRNWNLIFTSIKEKRGIEESIAW</t>
  </si>
  <si>
    <t>OLS16410.1</t>
  </si>
  <si>
    <t>MKHLWILNRESGICLFEQQFTVKGDNNTSDEFNSDLFTGFVSAIFSFARVVSGSTIERMVLADGILYYRVSDLLVVVVLADKKEIPAKIKRLLTEIEQRFLNDYKMALETNIGDDVAIFKPFGETIQQILQLPVILTPSDRTEDLSDTLLRLMHKQISIEDAYQNILGMYEGAEGQENTQLANTMGAIGSLLKHVTVEQRLKELVSKLEDEMAHWGTKAKLFVFGLDKAGKTAILNRLRGQSFEPTRPTLSVDVEQFEKEHLVFQSYDLAGQASLRNSWLQYLPNSNGLIFVIDYSDPGRFKEAFTEFTRVLGNTEARILPILIYANKKDIYKRFEIAKFATIFDLRKLLKNPWKVMPCSAKTGEGLEEGLKWLVDNILAFAQQK</t>
  </si>
  <si>
    <t>LFVFGLDKAGKTAILNRLRGQSFEPTRPTLSVDVEQFEKEHLVFQSYDLAGQASLRNSWLQYLPNSNGLIFVIDYSDPGRFKEAFTEFTRVLGNTEARILPILIYANKKDIYKRFEIAKFATIFDLRKLLKNPWKVMPCSAKTGEGLEEGLKW</t>
  </si>
  <si>
    <t>OLS14632.1</t>
  </si>
  <si>
    <t>MGTSFTKLNLENRPPILILSYFDSLVGPNPFKFHPENLKESFKAEILQNIASHMDVHRENDLFQICYGNEKINAINLIFSIHSEWARGMREICMVTLVDVGCHNLIDTYRPYLMHFTKLINKIDNGFKGFYVNNVSKLKIHPEIRDINEKINNLIYDFYDSLPKVMFGKQKMQLGIFGLHHSGKMTILNRIQKNKLHGKYAVIQNINIVEMVLRGTKFLIYSPPESLTPLDLIEICAKTDVIVFVIDGTDTEKFPRIQQLLFEMLNARSTQKTPIVILNNKIDKTECKKQPEIIHLLNLSKIKRDHWQIFDVSALSGQGLDLALDWIIREYLNLQKRIEDSAEAP</t>
  </si>
  <si>
    <t>VMFGKQKMQLGIFGLHHSGKMTILNRIQKNKLHGKYAVIQNINIVEMVLRGTKFLIYSPPESLTPLDLIEICAKTDVIVFVIDGTDTEKFPRIQQLLFEMLNARSTQKTPIVILNNKIDKTECKKQPEIIHLLNLSKIKRDHWQIFDVSALSGQGLDLALDW</t>
  </si>
  <si>
    <t>OLS14002.1</t>
  </si>
  <si>
    <t>IRVTKDKKIYIKILYWGPAAGGKTTAIDTLYRLTKEQQLDVTPQGNLTKISMASGSTLYFDRGIFQSNKKNSIFWHIYTVAGQARFSPLRKKLFLGTDGVVFVADSQRSRWEDNVESLKELKKVAEGALITKIPLVIMLNKRDLPDVIDMGEFEKLLKDEGLWYDLNHELNMWNPIIYESVALYNQEKAVYKSFSECARRTGLYSMYGQGSAPPKGKVKMSDKVGDL</t>
  </si>
  <si>
    <t>ILYWGPAAGGKTTAIDTLYRLTKEQQLDVTPQGNLTKISMASGSTLYFDRGIFQSNKKNSIFWHIYTVAGQARFSPLRKKLFLGTDGVVFVADSQRSRWEDNVESLKELKKVAEGALITKIPLVIMLNKRDLPDVIDMGEFEKLLKDEGLWYDLNHELNMWNPIIYESVALYNQEKAVYKSFSE</t>
  </si>
  <si>
    <t>OLS14294.1</t>
  </si>
  <si>
    <t>MTVAQAQPQVLSQTTPEQTPSHTRLLQFKVAYWGPGESGKTTNYLWIKRKLGHCKASRGFSIQTAQKRTLWADAVWLRTEQTVGAEKLVIMWQVVTATGQERFLSTREFVLAGADGVVFVADATPHREDDNLRSFKELLALTARAQIPIIVQLNKTDKPGAIPPATLAKLLGIPEREIFPAVAIRGEGVLEVFQTITGEVFKAFFRKS</t>
  </si>
  <si>
    <t>VAYWGPGESGKTTNYLWIKRKLGHCKASRGFSIQTAQKRTLWADAVWLRTEQTVGAEKLVIMWQVVTATGQERFLSTREFVLAGADGVVFVADATPHREDDNLRSFKELLALTARAQIPIIVQLNKTDKPGAIPPATLAKLLGIPEREIFPAVAIRGEGVLEVFQT</t>
  </si>
  <si>
    <t>OLS14389.1</t>
  </si>
  <si>
    <t>MQTQTLPGQIPANTRLLQFKIAYWGPGESGKTTNYLWIKRKLGKYKVSQGFSIQTSQKRTLWADAVWLRTEMDVGGQHLIVMWQVVTATGQERFLSTREFVLAGADGAVFVADASPGREDDDLRSFQELLGFTANARIPIVVQLNKVDVPNSIPPATLAKVLGIPAGEIHPSVAVKGEGVIEVFHAITAEVLKAVFVKVKGT</t>
  </si>
  <si>
    <t>IAYWGPGESGKTTNYLWIKRKLGKYKVSQGFSIQTSQKRTLWADAVWLRTEMDVGGQHLIVMWQVVTATGQERFLSTREFVLAGADGAVFVADASPGREDDDLRSFQELLGFTANARIPIVVQLNKVDVPNSIPPATLAKVLGIPAGEIHPSVAVKGEGVIEVFHA</t>
  </si>
  <si>
    <t>OLS16246.1</t>
  </si>
  <si>
    <t>MQVKDGKIYFKLVYWGPAGSGKSTCLKTLRKLTQQKKLEVYPIGDFKEISMTSGATLYFDHGTFQSTHNPQLYYHTYTVAGQSRFGVLRKKVLRGADGIIVMFDSNSPRWEDCVNSMKELRNLIGEDLLRKMPLVVLLNKKDLPGAITISQVERFLRELNLWSGNPESPNQNPKIYETIALYGKESNIYESFNEFVRSNFDKTIKQEVALKQETVNLVT</t>
  </si>
  <si>
    <t>LVYWGPAGSGKSTCLKTLRKLTQQKKLEVYPIGDFKEISMTSGATLYFDHGTFQSTHNPQLYYHTYTVAGQSRFGVLRKKVLRGADGIIVMFDSNSPRWEDCVNSMKELRNLIGEDLLRKMPLVVLLNKKDLPGAITISQVERFLRELNLWSGNPESPNQNPKIYETIALYGKESNIYESFNE</t>
  </si>
  <si>
    <t>MBAA01000171.1</t>
  </si>
  <si>
    <t>MGKKADERLKLLLDRVKTRFLRPEIQNREVATLKEILDLPVFNLKNVDKMSGLALKKIFQVSTIGELAQLNQKDPFATLVPADIVDPKAYAKKKTQIMEQAMGDFSEENFNLARAIIIAQMISRAWEKRSTYLDDGKKETKILVLGLDNAGKTAVLSGLGGKLGLGALRKLKPTKGVERKKIGSKNLNIYVWDLGGQIDYRTNYLENPELFFLETNMVMYVIDMQDPDRFNESMEYFKKILDILRTFGENPYVLIFLHKSDPDXXXXXXXXXXXXXXXXXXXXXXXXXXXXAEFEFDIYQTSIFNFSSEPEFSKMVKDMMATKSLNDPLIEKVQGLGEILDHVMNTMLSLTANLNDQVAAINERISTMETFLQQKLQPSAAQLKFTPASIQAPPPLATTLVKPPPAPGTTAADKSGTAPKVTVRQAIMDELRVLFARRKEMTG</t>
  </si>
  <si>
    <t>ILVLGLDNAGKTAVLSGLGGKLGLGALRKLKPTKGVERKKIGSKNLNIYVWDLGGQIDYRTNYLENPELFFLETNMVMYVIDMQDPDRFNESMEYFKKILDILRTFGENPYVLIFLHKSDPDXXXXXXXXXXXXXXXXXXXXXXXXXXXXAEFEFDIYQTSIFNFSSEPEFSK</t>
  </si>
  <si>
    <t>OLS15114.1</t>
  </si>
  <si>
    <t>MVKDVCNMKISLIGLSGCGKTSLYSVTFKGSSAQETKRLAPTIMYEVRRHPFLGLEMSLFDFGGQDQYRDGYVSKPEVFGETDVLIPVVDLHDPDAFPKAKDYFQQILDLFRKNYQKPKVFIFFHKYDTEDGYQREYLDSNVAKAKEIFLELFKEYNPQXXXXXXXXXXXXXXKLLHE</t>
  </si>
  <si>
    <t>ISLIGLSGCGKTSLYSVTFKGSSAQETKRLAPTIMYEVRRHPFLGLEMSLFDFGGQDQYRDGYVSKPEVFGETDVLIPVVDLHDPDAFPKAKDYFQQILDLFRKNYQKPKVFIFFHKYDTEDGYQREYLDSNVAKAKEIFLELFKEYNPQ</t>
  </si>
  <si>
    <t>OLS12334.1</t>
  </si>
  <si>
    <t>MIFVIDTQNSTRHDVALQYFSECTKFAKIHSPNYEILVLLHKADPDIFNTPSVQQNLKYPLLRANPHD</t>
  </si>
  <si>
    <t>MBAA01000006.1</t>
  </si>
  <si>
    <t>MQKLKIFIAGIENAGKTSILRVLDDNLEVLPKLMPTPGIEYNHYQFMGLDVSIWDAGGQENYRVYYIKDYAKYFDNIDLIFYVIDIQDTASFPSSIEYLRNIVEVLGKLKLSEVHFVILFHKYDPHLQNRQLNLKKSMGTLREELLKYLGQHTSQFYETSIYETYTLFMAFSEGILQKIPGSGVLHKKVQEIGELFNSPASILLTSKSYIYAVWHAAEIQVDNLHKFNRSVIYLAHLVCE</t>
  </si>
  <si>
    <t>IFIAGIENAGKTSILRVLDDNLEVLPKLMPTPGIEYNHYQFMGLDVSIWDAGGQENYRVYYIKDYAKYFDNIDLIFYVIDIQDTASFPSSIEYLRNIVEVLGKLKLSEVHFVILFHKYDPHLQNRQLNLKKSMGTLREELLKYLGQHTSQFYETSIYETYTLFMAFSE</t>
  </si>
  <si>
    <t>OLS12282.1</t>
  </si>
  <si>
    <t>MVKKLILIGPPGVGKTSIKQIFFDGQNADQLLKSPLEPTRGNELTIVEFEWEKIAINDLSGQELDRWLTHEQDVFNHADLVLIFLDVSSKWETQIEFVEDLFELLIKRAPGAKVTIFLHKTDLVKPEIQDLIMGRMTGLRKNSPFLFDFHFTSIVGNFFPKFLDLFFESMFNLHIPDESYAPIVQSSLHRIYQILHHLYKNGEISENYLLIENNLTPDVFKPLKEVLMKLQFISETPTTSGHNYQLQQKGKDFYFFIKNYFETLTEPVAGKKKSEKDRNKRKLGESILGVIISDNIGRELCIIETSANELFDILNVKGINSDAMVNFVSMFLSALFSINPTNELANLTEILLKGTEIDYYILQKKPFFFIFFVDPEVPVSILKDPLNQVADVVIHQFQDLFAIFKQQGNIPPSIRDLKVFLLSQIQVINANTKQKTKQNLYDEIHAKEIFLHLDELAHDPNVNFNKIKSMKKQLLGVILNKNPKKIHELELEITKMKKKNTTR</t>
  </si>
  <si>
    <t>LILIGPPGVGKTSIKQIFFDGQNADQLLKSPLEPTRGNELTIVEFEWEKIAINDLSGQELDRWLTHEQDVFNHADLVLIFLDVSSKWETQIEFVEDLFELLIKRAPGAKVTIFLHKTDLVKPEIQDLIMGRMTGLRKNSPFLFDFHFTSIVGNFFPKFLDLFFE</t>
  </si>
  <si>
    <t>OLS12296.1</t>
  </si>
  <si>
    <t>MEMKIENVKNLLNILADPKRLAIIYSLEKVQRTASEIEQLIHTSQPTTSFHLKKLIEANIITFKQEGIWKYYQVRDPQIFDLLYSINSYISSSDVWAVEKLQKQSKIVVMGLDGSGKTAIILSLKGDKNLLSYYSLQPTPGSKTIQDIRATFWELGGQVIYREEYLKNPNNYLDGTDKLIYVIDVQNTTRYAETLGYLNQILNTLSIGKLFYNLIIFLHKFDPILANPEEFTDVKIHERLVSKIVAMIPPQLDCQIYKSSIFTVFQKSLIMRIGLFT</t>
  </si>
  <si>
    <t>IVVMGLDGSGKTAIILSLKGDKNLLSYYSLQPTPGSKTIQDIRATFWELGGQVIYREEYLKNPNNYLDGTDKLIYVIDVQNTTRYAETLGYLNQILNTLSIGKLFYNLIIFLHKFDPILANPEEFTDVKIHERLVSKIVAMIPPQLDCQIYKSSIF</t>
  </si>
  <si>
    <t>OLS12297.1</t>
  </si>
  <si>
    <t>MDMEEKPTTKSPLTYKKIILCGPPGAGKTTVKQIFFEKANPLRLLNTTLEPTKGFETSIYHQLKNEIAVFDLGGQENKRWFDSDQEIFLGTDFILYICPVVIPINEIASFLFTLSHIIRDQCPDARLLFLYHKRDLITIRELNKRIRTLRQFLNQNTPEILGRITIYLTSIGELYFFTTYRIFEEILRMIISRENFYLKSETLQQVELSLRVLLEFLPEVKYHIDMLISRYHIAPSEALLALGKLKEMNFVKYHYIPDGKILESFQLTQQAKFYVAGIKRNLIYPNKFTEDLRSCQNIFTLFSQLKKNI</t>
  </si>
  <si>
    <t>IILCGPPGAGKTTVKQIFFEKANPLRLLNTTLEPTKGFETSIYHQLKNEIAVFDLGGQENKRWFDSDQEIFLGTDFILYICPVVIPINEIASFLFTLSHIIRDQCPDARLLFLYHKRDLITIRELNKRIRTLRQFLNQNTPEILGRITIYLTSIGELYFFTTYRIFEE</t>
  </si>
  <si>
    <t>OLS12298.1</t>
  </si>
  <si>
    <t>MKNSQSIANPLKIGIFGLDNAGKTTIVKIIQGEQNLDILATLQPTIQVQIEQFPTKDMQWVIWDFGGQETYREAYLKSPQEFFDGLDILVYVFDVQDTQRFDIAQKYFTICLESYKKFSPNHPTVVFLHKVDPDLIKTPQIQNNLRYLHRQVLQIARDQRVFIRVWNSTIFDSKLQLLAMMGGNVPKQLVRNKITPPIIQEIKKIHPRLAIPPSFETQPQAVTNRMDQEISRDQKLKKLSLERKRIIEEIKDMLKTR</t>
  </si>
  <si>
    <t>IGIFGLDNAGKTTIVKIIQGEQNLDILATLQPTIQVQIEQFPTKDMQWVIWDFGGQETYREAYLKSPQEFFDGLDILVYVFDVQDTQRFDIAQKYFTICLESYKKFSPNHPTVVFLHKVDPDLIKTPQIQNNLRYLHRQVLQIARDQRVFIRVWNSTIFDSKLQLLAMM</t>
  </si>
  <si>
    <t>OLS12299.1</t>
  </si>
  <si>
    <t>MPNTKNIIIQHFSDRFLNLEEGKEVSSIAAILDLPIRYLKEASAQDIESLGKFNIKTIRDLSQFKPEKAESQAVQYNIDLGKLKKFLIAGKLISRAWQKRSSYGKKTTMKIVVVGLDNAGKTTLIDLLSGKKLSEVINQTPTTMVNQVNLPSQDMNLVAWDFGGQTQHREAYLQTPEEYFLGLDLVIFVIDTQDSPRYEESIGYFTQLLDIIVYLKENPYFLVLLHKSDPELLENPEFQINLEYLDGKIHDFMAKTKFGLEIVKSSIYSTFTAQPQIVGALKDMFKSNQVTDVNVMLLDAMMKLTDMMTQIGNKMVQMQEQIQLQLEHLVRSPQKSVEISAIPSLHPEKPPKSLKTGPTPPSVPQELPKLESSVKEIPGRTEIMSELKELFKKKGLTKIED</t>
  </si>
  <si>
    <t>IVVVGLDNAGKTTLIDLLSGKKLSEVINQTPTTMVNQVNLPSQDMNLVAWDFGGQTQHREAYLQTPEEYFLGLDLVIFVIDTQDSPRYEESIGYFTQLLDIIVYLKENPYFLVLLHKSDPELLENPEFQINLEYLDGKIHDFMAKTKFGLEIVKSSIYSTFTAQPQIVG</t>
  </si>
  <si>
    <t>OLS12300.1</t>
  </si>
  <si>
    <t>MEGIKVVILGPGGVGKTTLKKVFFDQDSPIKLLSESLEPTYGVDTNLYDMGSKIAVHDLAGQQLEDFLSQDVEIFAGSDLILIVLDCREDWEKNNKLWRRIDDIRKTQCPDAFLTIFFHKSDLLTPQQRLDFSQKLDTIFAGKQNISSQLTSIAPEFFAEVFQNFVSVLQKSLFRTERSIPKDFFIKLNIINHFIEKNIV</t>
  </si>
  <si>
    <t>VVILGPGGVGKTTLKKVFFDQDSPIKLLSESLEPTYGVDTNLYDMGSKIAVHDLAGQQLEDFLSQDVEIFAGSDLILIVLDCREDWEKNNKLWRRIDDIRKTQCPDAFLTIFFHKSDLLTPQQRLDFSQKLDTIFAGKQNISSQLTSIAPEFFAEVFQNFVS</t>
  </si>
  <si>
    <t>OLS12319.1</t>
  </si>
  <si>
    <t>MPEESLLYGVVFSIFDDEGPSPRFVWPENLDYGWQLQISMKTISLLMGERTYQDGDKFEEVRYYGILPFPDFGLEALSFFFLLRDETARGQAKAATITLLTREKTRDFLYEDMPFLQSVINSTAAQIMDNHQEADYTTALKKLIVDIQTHLKQKASPFAGGRKYKLLFTGLDSSGKSSFLLGVQEKYSKILGIQPTKGVNRSTIEIFGAKLVEWELGGQKHYRDAIQTSATILYGTDVLFFLVDGQNLGRLEEAIDFFRNILTFLKGNDIHVPIEVCIHKIDPDLREHGNTRANIEKVRKKFREITSDVHQIKFFETSIFDHWSLLQAFSYGVARLSPNREIAHLQLTHLAGKIHAEGLYLLNEAGLILSDYVQNASISEALEISVPHLFSIFKNFKKANMIQKDRVISKLDNRVVVLQKITVQKFVLYLVAQLSSEKDISVLDANLDDFVHRISDIVQNYL</t>
  </si>
  <si>
    <t>LLFTGLDSSGKSSFLLGVQEKYSKILGIQPTKGVNRSTIEIFGAKLVEWELGGQKHYRDAIQTSATILYGTDVLFFLVDGQNLGRLEEAIDFFRNILTFLKGNDIHVPIEVCIHKIDPDLREHGNTRANIEKVRKKFREITSDVHQIKFFETSIFDHWSLLQAFSY</t>
  </si>
  <si>
    <t>OLS12454.1</t>
  </si>
  <si>
    <t>MVDKKQELSEIIDRIKERFFRPEVKDEKFESIEEILSKPVFFLKNVEKVAALTLEEIFKIKTIQDLANLNLRDPYEALISKSIKRSEVRWNRKRALMEKAEEQFKPLNFDLHESIVIAQMICRSWEKRQFYADDSKKERKVICMGLDNAGKTALLSFIGGKTKLTEIPKIQPTRGVEWKDFSSRNFKLIILDMGGQIDYRRRYLQEPEKYFVKVSALLYVIDIQDTARYAESLEYFKQIVQMLEKIGEKPQIMIFLHKSDPDIINDPDYKINLEYLRGEFFKVLEPEGKESLFDFDLFPTSIYSFSAEPEFTTTVKDLLNVQSLNDPMLRKVEGLGEILDKLTNTMMNLTAHLNEHVTLLSQQMAMLSNRVSYLEQSVGTDSTKGLLQPLAIPQPTPTTLGLTPPPPVPGSMSQNPRPESPQSLRQNIMEELRTIFAKRRQMENES</t>
  </si>
  <si>
    <t>VICMGLDNAGKTALLSFIGGKTKLTEIPKIQPTRGVEWKDFSSRNFKLIILDMGGQIDYRRRYLQEPEKYFVKVSALLYVIDIQDTARYAESLEYFKQIVQMLEKIGEKPQIMIFLHKSDPDIINDPDYKINLEYLRGEFFKVLEPEGKESLFDFDLFPTSIYSFSAEPEFTT</t>
  </si>
  <si>
    <t>OLS13344.1</t>
  </si>
  <si>
    <t>MEIFDKKNLITLGKIDVSSYLPLHYRYITMKVLLFGPSGVGKTSLMRTTCLGYSFVKVANLQPTKGISRENFIFRGLLEISLWDAGGQERYKERYFSEAQRPQVFGDCDVAIFMVDAINIDAAIRKEFDKFLASVKAFSPSLRTVNVLINKIDLEDAREDEVFEMLTKDLTPENHKMCTFTPVSVKEGSAQHRLIEILDSMLQQRSIEMQRMSRIRASLDKLKAESFAEFLLFNRPDGLVISSTLGKLDTQPLKFLTFELGSLESNVHGIFSTVMEMQQKPVAPLSISAVIYEAADRFVIVREVNEHVILMIITTDKDAKTVPNILDHISEKSSTYEQLLKDLKWSSS</t>
  </si>
  <si>
    <t>VLLFGPSGVGKTSLMRTTCLGYSFVKVANLQPTKGISRENFIFRGLLEISLWDAGGQERYKERYFSEAQRPQVFGDCDVAIFMVDAINIDAAIRKEFDKFLASVKAFSPSLRTVNVLINKIDLEDAREDEVFEMLTKDLTPENHKMCTFTPVSVKEGSAQHRLIE</t>
  </si>
  <si>
    <t>OLS13927.1</t>
  </si>
  <si>
    <t>MVNKKFVISGLDNAGKTSILTALAKKYNFIEECKQLQPTVRVAYSRTDFLGXXXXFWDMGGQIKYRNQYLKKVEYYFADVDVIYYIIDIQDTKKFDDSLAYFSSIFNYLTHINHFVPVVVCFHKLDPELRKNEDVKCAIEDWQQLIAEQFPSWYFLFAETSIYDIRSIVGAMSVGFNLFVKNYEGLIGLYETFRQQVKGHAVILYTLGGIIVSEAYAEDLTPEMQEQVFDRVREDLKDLQNISEEQAHPNSFYKDMGKFKTYLHRISVIGNDFYIGVFFAPEKEEMFNQRFPDFREKTIQILEAMKP</t>
  </si>
  <si>
    <t>FVISGLDNAGKTSILTALAKKYNFIEECKQLQPTVRVAYSRTDFLGXXXXFWDMGGQIKYRNQYLKKVEYYFADVDVIYYIIDIQDTKKFDDSLAYFSSIFNYLTHINHFVPVVVCFHKLDPELRKNEDVKCAIEDWQQLIAEQFPSWYFLFAETSIYDIRSIVGAMSV</t>
  </si>
  <si>
    <t>OLS14041.1</t>
  </si>
  <si>
    <t>MPKSPIEKLREFFKTDIEIKDLQDVPNIAISELRGVDVVYAQTLKEEHKIEKILDLAQMDPIPEIPGLDPSILEKWVKLCSLIVNYSQQPAAEKKIILAGLDNAGKTSLLSVLQNKYSVIKNLLPTRGLSRETLEFFGMSLTAWDLGGQIAYREKLYFQKPELFFSDADLIIFVIDIQDNKRYDDALDYFESIIKAINKLDEHPLFLITFNKFDPDLKENDEFIKNKGALIAEITKIKGSHRVIFTQSSIFDRASVEKMFSIGFKEISQPTEALRFILKSYAERVNARSITILSKDGMIYESYGSNDSETEIISQTSLILQTLHKFHVDNGFKEEDTITLNYKKNNVEFIGTRIADLDEAPIFVWLSTSDPKESLELLGGLKQDIIPLLSMFL</t>
  </si>
  <si>
    <t>IILAGLDNAGKTSLLSVLQNKYSVIKNLLPTRGLSRETLEFFGMSLTAWDLGGQIAYREKLYFQKPELFFSDADLIIFVIDIQDNKRYDDALDYFESIIKAINKLDEHPLFLITFNKFDPDLKENDEFIKNKGALIAEITKIKGSHRVIFTQSSIFDRASVEKMFSI</t>
  </si>
  <si>
    <t>OLS14042.1</t>
  </si>
  <si>
    <t>MIKIVLAGLDNAGKSSILLSVNRKFSHLPTLSPTKGSVRTRFDYFGRKIIGFDLGGQKDYRDDYLTRPELFFAETDLLFYIIDMQDPDRYEESGEYFGKIIAAMEKLNLVPKIVIILHKVDPDLHNSEKINQDLAKVRTDFEELARQHTLSITFCTTSIFDHHSIDAMFSIGFRLISSITGIIEKLLVTYYETTSAHAIALLDSENLVLGSYSTNEKEAETLVQTALVMQTLFDVHKKIGFEQRESFELSYANSTFLMEKVKDVAEKSYYLWILTKDLENARKNLPFFKEDLFPIVGYFFTTDK</t>
  </si>
  <si>
    <t>IVLAGLDNAGKSSILLSVNRKFSHLPTLSPTKGSVRTRFDYFGRKIIGFDLGGQKDYRDDYLTRPELFFAETDLLFYIIDMQDPDRYEESGEYFGKIIAAMEKLNLVPKIVIILHKVDPDLHNSEKINQDLAKVRTDFEELARQHTLSITFCTTSIFDHHSIDAMFSI</t>
  </si>
  <si>
    <t>OLS14133.1</t>
  </si>
  <si>
    <t>MKDLKFLFIGLANAGKTSILRTLDNNFEMIPTLTPTAGVEYKTFKVMGFTVSAWDLGGQQKYRKKYLQENERYFQETAAVFYVVDTQAKEEFKEALAYLESVRGAFKDLKQENIPFTFMLHKYDPHVRGKVEGIENDVAGLKASIDKILGNIPHTFFETSIYETHSVYQAFSETILTYVPNRDIIGSKLREIAQDFDSKMSILLDSAGYIYGQWHSKDAQLLELSKFIRIAQEFAKLTSKQTYAEFTLLTLDDISDVAASLFLVGDELFLVSMLVPHAWFMQDVKMQDMFTKKAREFAKILKIFQ</t>
  </si>
  <si>
    <t>LFIGLANAGKTSILRTLDNNFEMIPTLTPTAGVEYKTFKVMGFTVSAWDLGGQQKYRKKYLQENERYFQETAAVFYVVDTQAKEEFKEALAYLESVRGAFKDLKQENIPFTFMLHKYDPHVRGKVEGIENDVAGLKASIDKILGNIPHTFFETSIYETHSVYQAFSE</t>
  </si>
  <si>
    <t>OLS15486.1</t>
  </si>
  <si>
    <t>MLAKPLESQKKIILTGLASAGKTSILRALDQDFVGLHQLTPTKGVEHTKIKVFGVEIYRWDLGGQEGYRQKYIQEKERYFSGTNLVIFVLDIQDENIRANLDYLRQVFDALHELDVTPLFSIFFHKYDPRILISSIVHRERMEKYIQQIGEMKGEIEMWYYPTSIYDLTSLITSFSHVFIQIFPQQEVFAKELKDIRERFVIPAIAVTDFSPFIISKNYEENLAEEDAHQFEARMLTLTRQLKGRGGGTISWTIEPFNEIFSIVAFSFPVKTEKYVMTGLFPKDTFHDLDRLRKFDMSAKEAILGIRKILEHFYV</t>
  </si>
  <si>
    <t>IILTGLASAGKTSILRALDQDFVGLHQLTPTKGVEHTKIKVFGVEIYRWDLGGQEGYRQKYIQEKERYFSGTNLVIFVLDIQDENIRANLDYLRQVFDALHELDVTPLFSIFFHKYDPRILISSIVHRERMEKYIQQIGEMKGEIEMWYYPTSIYDLTSLITSFSH</t>
  </si>
  <si>
    <t>OLS15579.1</t>
  </si>
  <si>
    <t>MAEPEVLEGEKIILMGLDNSGKTSILLXXXXXXNLMNYFSLKPTPGMQVSEVTGLGHQYFVWDFGGQESYRQHYFDDLPKYLEHTNRLIFVIDIQDRTRVEQALEYLTRILDVLQGGTSRIKLSLYLHKYDPDLEIDESFEQYADGIILKLKEMIPRTLQYQIYKSTIYTLFRKTIVR</t>
  </si>
  <si>
    <t>IILMGLDNSGKTSILLXXXXXXNLMNYFSLKPTPGMQVSEVTGLGHQYFVWDFGGQESYRQHYFDDLPKYLEHTNRLIFVIDIQDRTRVEQALEYLTRILDVLQGGTSRIKLSLYLHKYDPDLEIDESFEQYADGIILKLKEMIPRTLQYQIYKSTIY</t>
  </si>
  <si>
    <t>OLS16263.1</t>
  </si>
  <si>
    <t>GNAGKTSILRVLDNDLEKIPKLTPTLGVEYKNYKVLGLDATTWDMGGQSRYRMKYLTEFQKYFEGTSVLFYVIDFQAEDLYGDALDYLKKIITALKKFYSNGVFIPILFHKYDPHVYAKKEEVEQKSSALKERVEKVIGTIPHAYYMTSMYEPYSVFKAFSEGLLHQVTGGELIFQKIGTIATELGSPAAILLTMGGYIYGAWHSKDVQLMDLVKFSRTVLDFSHLISEKLKTAFNVLPLTEMLDIAAITFSNGSDLIAYCIMVPKAKDNTKLQEELSKKQEEMQKVLELIGKA</t>
  </si>
  <si>
    <t>GNAGKTSILRVLDNDLEKIPKLTPTLGVEYKNYKVLGLDATTWDMGGQSRYRMKYLTEFQKYFEGTSVLFYVIDFQAEDLYGDALDYLKKIITALKKFYSNGVFIPILFHKYDPHVYAKKEEVEQKSSALKERVEKVIGTIPHAYYMTSMYEPYSVFKAFSE</t>
  </si>
  <si>
    <t>OLS14861.1</t>
  </si>
  <si>
    <t>GKKFSLLQSTKPTAGAERTSEKRFSFLGLDIINWDLGGQDLFRARYFTQKFRIFSETKVVFYLIDIQNTETLGSSLEYLKDIIKTYKDLNEXXXXXXXXXXXXXXXXXXXXXXXNLKYLETTIHSITEDFPTFTCLTSIYDEVSIIKAFSEGVIESSPIADLIRVQLKEYSRAINSQATVLLDNNSFIIGAYYSKKLFLTICETVAPRFFIALEQLLDLPVVTTDHIICKMSLKESTDSEGTNSSFSIISKLLTIHNTRFCVTSLTNRDDTLELISKYLPALGENLGNILTNLKSST</t>
  </si>
  <si>
    <t>GKKFSLLQSTKPTAGAERTSEKRFSFLGLDIINWDLGGQDLFRARYFTQKFRIFSETKVVFYLIDIQNTETLGSSLEYLKDIIKTYKDLNEXXXXXXXXXXXXXXXXXXXXXXXNLKYLETTIHSITEDFPTFTCLTSIYDEVSIIKAFSE</t>
  </si>
  <si>
    <t>OLS12978.1</t>
  </si>
  <si>
    <t>MKCSSGSPILELNVEPLRIVKVFVAGEGGVGKTTMIKRYTTGTFIPNTMLTVGVEFHISKVPKHRITLQIWDLGGEDRFRFILPAYIRGASGGLLVFDLTRFQTFKNLGEWMEIIQKNAPNTPLVIVGAKADLEDKIAVQEDVIKEFCDKYQVLCYFTASAKTGQAVEDIFMKLAEVIANRLDKIL</t>
  </si>
  <si>
    <t>VFVAGEGGVGKTTMIKRYTTGTFIPNTMLTVGVEFHISKVPKHRITLQIWDLGGEDRFRFILPAYIRGASGGLLVFDLTRFQTFKNLGEWMEIIQKNAPNTPLVIVGAKADLEDKIAVQEDVIKEFCDKYQVLCYFTASAKTGQAVEDIFMK</t>
  </si>
  <si>
    <t>OLS14496.1</t>
  </si>
  <si>
    <t>MEVFVISDAVDTNRWKFKLTLFGAGAVGKTSLIIRFIRSSFNDSLKKTIGTNFLIKDVEVDKNSVRLLIWDIGGQAAFSTMRRVYFKGSNAAIGVYDVTSQESLLKIPGWVSSIKKAVGNIPMILIGNKIDLERKVSREEAEELAQRMGSDYIETSAKTGDHVEDAFLIIARKCLEMSKTKS</t>
  </si>
  <si>
    <t>LTLFGAGAVGKTSLIIRFIRSSFNDSLKKTIGTNFLIKDVEVDKNSVRLLIWDIGGQAAFSTMRRVYFKGSNAAIGVYDVTSQESLLKIPGWVSSIKKAVGNIPMILIGNKIDLERKVSREEAEELAQRMGSDYIETSAKTGDHVEDAFLI</t>
  </si>
  <si>
    <t>OLS14672.1</t>
  </si>
  <si>
    <t>MVEYRFKIVVSGDPSVGKTTLIRHFCEGFFRQAYLSTIGVSFLKKEIDLGDDKVAFSIWDVGGQQIFQNIRPTYYKGAHGALILFDVTNISTLAHATDWVEEIHIALRKIPIYLVGNKIDLPYDKANVEMGAKNLANRLIMKSWWTSAKTGDGMNDLFESIARDIIKEMPPIESR</t>
  </si>
  <si>
    <t>IVVSGDPSVGKTTLIRHFCEGFFRQAYLSTIGVSFLKKEIDLGDDKVAFSIWDVGGQQIFQNIRPTYYKGAHGALILFDVTNISTLAHATDWVEEIHIALRKIPIYLVGNKIDLPYDKANVEMGAKNLANRLIMKSWWTSAKTGDGMNDLFES</t>
  </si>
  <si>
    <t>OLS14677.1</t>
  </si>
  <si>
    <t>MEYILKIVLLGDAGVGKTSLVYRFIENRFSTDFKSTLGVNLLKRTIEIDGNQVTTQIWDLGGQEAYKKLRKLYLEGASGALVVYDVTSESSFQNLNEWINSFKETRTECPIVLIGNKTDLSQLRKVTQDQAKTYAKEKNILDFIETSAKTGENVEVAFKNLIRKAMLKGS</t>
  </si>
  <si>
    <t>IVLLGDAGVGKTSLVYRFIENRFSTDFKSTLGVNLLKRTIEIDGNQVTTQIWDLGGQEAYKKLRKLYLEGASGALVVYDVTSESSFQNLNEWINSFKETRTECPIVLIGNKTDLSQLRKVTQDQAKTYAKEKNILDFIETSAKTGENVEVAFKN</t>
  </si>
  <si>
    <t>OLS15695.1</t>
  </si>
  <si>
    <t>MMRKGYIFKVVVVGNGAVGKTSLVLRYTQHKFNENYVMTIGSNFAIAEVKLLDGELCRLQIWDLAGQAHFSFVRPPFYKGASAVILVYDVTNRRSLEELKDWKEDFSKYLPRETSLYVLANKTDLQDERVVTLEEGKNASDALGASGFWETSAKSGLNVPDVFQTIASKVYTLYCQAIKT</t>
  </si>
  <si>
    <t>VVVVGNGAVGKTSLVLRYTQHKFNENYVMTIGSNFAIAEVKLLDGELCRLQIWDLAGQAHFSFVRPPFYKGASAVILVYDVTNRRSLEELKDWKEDFSKYLPRETSLYVLANKTDLQDERVVTLEEGKNASDALGASGFWETSAKSGLNVPDVFQT</t>
  </si>
  <si>
    <t>OLS16196.1</t>
  </si>
  <si>
    <t>MNPLKERAIPILSGIIVSEFHVKIGPNAVLFTPNQLEKPSLNFVATKTIDYLEGITKLPDRVIIFEFPPMQKKGFVKFYNWDDPQLRGRTGIGSIAILYDEKDDPIFYKYRKDFEKPLQDFSETLIHLKKEQISKASLQKMMEVFEEQVLSLMNTLAKREFEEFGSEFPDLHESAKQPSRMAKIIVIGDPSVGKTSLILQYTDKAFHRSYIPTIGTNITEKNIQFKKDLIQLVIWDIAGQQKFNRIRHQFYKGAAAVILVFDLTDLSSFESISKWYNDLQSNLDDFSKVQLVLCGNKTDLTSERKVPKEQVEDFCQKYGTPYFEISSLTGQNVEETFQTVVKLILKNYWE</t>
  </si>
  <si>
    <t>IIVIGDPSVGKTSLILQYTDKAFHRSYIPTIGTNITEKNIQFKKDLIQLVIWDIAGQQKFNRIRHQFYKGAAAVILVFDLTDLSSFESISKWYNDLQSNLDDFSKVQLVLCGNKTDLTSERKVPKEQVEDFCQKYGTPYFEISSLTGQNVEETFQT</t>
  </si>
  <si>
    <t>OLS16438.1</t>
  </si>
  <si>
    <t>MCPDHLGWYTRNPVRNLTDGADPLRSFLRYRLIDREALHVKNYVFKIIVAGDGGVGKTTLLHKYVTGTFMADAQMTIGVQFHLKTITIDDSAYILQLWDLGGQDRFRFMLPSYVLGAKGALLLLDTTRLITLQSLEEWTDVCRTHVKDLPILLCGTKVDLVEDRSVSPNLVKEYLETLNLFDYVEISAKTGQNVEQVFEMLLNKIASIPLLNSPNLPL</t>
  </si>
  <si>
    <t>IIVAGDGGVGKTTLLHKYVTGTFMADAQMTIGVQFHLKTITIDDSAYILQLWDLGGQDRFRFMLPSYVLGAKGALLLLDTTRLITLQSLEEWTDVCRTHVKDLPILLCGTKVDLVEDRSVSPNLVKEYLETLNLFDYVEISAKTGQNVEQVFEM</t>
  </si>
  <si>
    <t>MBAA01000011.1</t>
  </si>
  <si>
    <t>MSLEGLRDAKFKIVILGDFAVGKTSLVRTFVEKKFSEDYIPSIGVNLYVKEVTLELRNEKANIALSLWDIAGQRMFKSLVPAYHSGANGILFVADLTRPDSFDNLALWHTDLRKTIPNRLPTIFLANKCDLESAVDDATVIKTAEKVGASVSFKTSA</t>
  </si>
  <si>
    <t>IVILGDFAVGKTSLVRTFVEKKFSEDYIPSIGVNLYVKEVTLELRNEKANIALSLWDIAGQRMFKSLVPAYHSGANGILFVADLTRPDSFDNLALWHTDLRKTIPNRLPTIFLANKCDLESAVDDATVIKTAEKVGASVSFKTSA</t>
  </si>
  <si>
    <t>MBAA01000164.1</t>
  </si>
  <si>
    <t>MMLGSVLVLKVMIAGDGGVGKSTLIRRLVSGSFDAATRMTIGVQFHVKDMVYEERPVSLQLWDLGGQDHFRFMLPSYTFGAKGALLLYDSTRTSSLDSLEEWVKICRTHSKDIPILFCGTKTDLVELRCISSAHARSLLDPLGLFDHVEV</t>
  </si>
  <si>
    <t>VMIAGDGGVGKSTLIRRLVSGSFDAATRMTIGVQFHVKDMVYEERPVSLQLWDLGGQDHFRFMLPSYTFGAKGALLLYDSTRTSSLDSLEEWVKICRTHSKDIPILFCGTKTDLVELRCISSAHARSLLDPLGLFDHVEV</t>
  </si>
  <si>
    <t>MBAA01000194.1</t>
  </si>
  <si>
    <t>FKIILAGDEAVGKTSALVRFVHDTYSKLYKPTLGFQISVKVLHYLSSTNEERSVILSIWDIAGQKEFESVRKGYYQGADGILLLFDLTRHKTFDNAKLWADEIRMVAPDARIVLVGNKADLPNQVILRQEVMDLSSQYKFASYVISSAATGQGIEEMFHQLSEAIIDGISTP</t>
  </si>
  <si>
    <t>IILAGDEAVGKTSALVRFVHDTYSKLYKPTLGFQISVKVLHYLSSTNEERSVILSIWDIAGQKEFESVRKGYYQGADGILLLFDLTRHKTFDNAKLWADEIRMVAPDARIVLVGNKADLPNQVILRQEVMDLSSQYKFASYVISSAATGQGIEEMFHQ</t>
  </si>
  <si>
    <t>OLS12066.1</t>
  </si>
  <si>
    <t>MVYVCDGKYELPEDLAYNEQYLYVNRENCTIGMSEIGYAILSTAKEIKFFELEQVAKDDPFAKLITANGPVTLRAPISGKILKINSASLGDLKKDPYYDGFFLQMAPQNLDEDLKNLVTGDNVKVWGEKQLDFLSAGEYTFKVIEIGESSVGKTAIKVRFTDNYFRRDLKSTLGIDFGSKQLDVEYLPDDIMMGGTKKLKIKITVWDFGGQQIYAGQRKQYYNQAKGALLVYDVTNPSSFKALPSWIKEMEQHTGKIPVLLIGNKIDLESERKVARNDGETFAKQNGYSYFESSAKDGRGVKEAFEAIAIDIYKTTLET</t>
  </si>
  <si>
    <t>VIEIGESSVGKTAIKVRFTDNYFRRDLKSTLGIDFGSKQLDVEYLPDDIMMGGTKKLKIKITVWDFGGQQIYAGQRKQYYNQAKGALLVYDVTNPSSFKALPSWIKEMEQHTGKIPVLLIGNKIDLESERKVARNDGETFAKQNGYSYFESSAKDGRGVKEAFEA</t>
  </si>
  <si>
    <t>OLS12284.1</t>
  </si>
  <si>
    <t>MKDTNPTYKLILFGDGGVGKTSLAHRYLTGVFNEGIGVTIGVEFYIKNIMIGGKSIKLQVWDFGGEQRFRFLLPSYCKKSDGGLFLYDITNLSTLHSLKQWMEVISVNAPNIPILVVGTKTDLVEKRKVTKEEAVQVSKNHKMSGFVEVSAKTGFNVENVFETILKIMMSKTL</t>
  </si>
  <si>
    <t>LILFGDGGVGKTSLAHRYLTGVFNEGIGVTIGVEFYIKNIMIGGKSIKLQVWDFGGEQRFRFLLPSYCKKSDGGLFLYDITNLSTLHSLKQWMEVISVNAPNIPILVVGTKTDLVEKRKVTKEEAVQVSKNHKMSGFVEVSAKTGFNVENVFET</t>
  </si>
  <si>
    <t>OLS12323.1</t>
  </si>
  <si>
    <t>ISKYSYTFKMLMLGPGSVGKTALCEKYVTGIWNPSTTLTVGVDFHIKTVKVDDKNVKLQIWDMGGEDRFRFLLPTYCLGAQGALFLYDTTRPSTLSQMQEWISVVFKANGRTPIILVGTKIDLRESRAISYEAGLNIAKENGFAGFVEVSSKEGLNVEEGFESLTRVMLKNMSRK</t>
  </si>
  <si>
    <t>MLMLGPGSVGKTALCEKYVTGIWNPSTTLTVGVDFHIKTVKVDDKNVKLQIWDMGGEDRFRFLLPTYCLGAQGALFLYDTTRPSTLSQMQEWISVVFKANGRTPIILVGTKIDLRESRAISYEAGLNIAKENGFAGFVEVSSKEGLNVEEGFES</t>
  </si>
  <si>
    <t>OLS12375.1</t>
  </si>
  <si>
    <t>MQNHSFKILVAGEGGVGKTTLLHKYVTGTFMADTKMTIGVQFHLKTIIVDNVVYSLNLWDLGGQDRFRFMLPSYVLGAKGALLLYDTTRIDTLASLEEWVGVCRTQDKNLPILLCGTKVDVLEDRSIPPELVKDYLEPLKLFDLLEVSAKTGQNVERAFEILLHNITSIAPLNSPTLSL</t>
  </si>
  <si>
    <t>ILVAGEGGVGKTTLLHKYVTGTFMADTKMTIGVQFHLKTIIVDNVVYSLNLWDLGGQDRFRFMLPSYVLGAKGALLLYDTTRIDTLASLEEWVGVCRTQDKNLPILLCGTKVDVLEDRSIPPELVKDYLEPLKLFDLLEVSAKTGQNVERAFEI</t>
  </si>
  <si>
    <t>OLS12668.1</t>
  </si>
  <si>
    <t>MEEYDYIFKLIIFGDGGVGKTTLTQRYLTGFFDKGSRLTIGVEFFVKTLEVADKKEKLQIWDFGGEERFRFLLPQYCRGTSGGIFVYDVTQELTFNHLTAWLEVVRANSRNIPLLLVGTKADLELKRKVMAEEAINIARANKMSGFAEVSAKTGQNVESVFKTITQLMVKRANPPA</t>
  </si>
  <si>
    <t>LIIFGDGGVGKTTLTQRYLTGFFDKGSRLTIGVEFFVKTLEVADKKEKLQIWDFGGEERFRFLLPQYCRGTSGGIFVYDVTQELTFNHLTAWLEVVRANSRNIPLLLVGTKADLELKRKVMAEEAINIARANKMSGFAEVSAKTGQNVESVFKT</t>
  </si>
  <si>
    <t>OLS12906.1</t>
  </si>
  <si>
    <t>MTYPLFDYTFKLLLLGDASVGKTTLTHKYVSGIFLDNPRLTIGVDFLSKKVVIDGKSTRLQIWDFGGEDRFRFLLPTYCKGANGAIFVYDITNSKSLNHLPDWTRIVKLNAGDIPIFLVGSKQDSIAQRTVSYTTGVETAKEHNLAGFLELSSKTGFNVEESFVAITRIMISRTKK</t>
  </si>
  <si>
    <t>LLLLGDASVGKTTLTHKYVSGIFLDNPRLTIGVDFLSKKVVIDGKSTRLQIWDFGGEDRFRFLLPTYCKGANGAIFVYDITNSKSLNHLPDWTRIVKLNAGDIPIFLVGSKQDSIAQRTVSYTTGVETAKEHNLAGFLELSSKTGFNVEESFVA</t>
  </si>
  <si>
    <t>OLS12963.1</t>
  </si>
  <si>
    <t>MVVKFKILVAGNKSVGKTTLVRRYCTGVFQTDTLSTIGVDFMVKEVKIGNEDVSFSIWDFAGEKKFRQLLPAYCSGASGALLLFDLTNAESMEELDAWVEVIDRNAPDISKVLVGTKADLVANRQVPKRLAEEIMSKYKMIGFWETSSKTGENVEDVFQALGAEILKRSLRRCPYCDHLVPKELYFCQFCGKKLINNSV</t>
  </si>
  <si>
    <t>ILVAGNKSVGKTTLVRRYCTGVFQTDTLSTIGVDFMVKEVKIGNEDVSFSIWDFAGEKKFRQLLPAYCSGASGALLLFDLTNAESMEELDAWVEVIDRNAPDISKVLVGTKADLVANRQVPKRLAEEIMSKYKMIGFWETSSKTGENVEDVFQA</t>
  </si>
  <si>
    <t>OLS12966.1</t>
  </si>
  <si>
    <t>MDDFMDYAYKVIIAGDGGVGKTTLLRRIATQNYDPQSLTIGLNHEEWLISEKSDVIHLICWDLGGQEQFQMIHHTYSTGTHGYIFAYDCTRPSTLWNIPLWIENLKQGQPKIEEIPKILIGTKYDLGSQIETTVIAEFIDEHHFLSHYLTSAKTGLNIKDLLDNFGRIIHKNYQGKWID</t>
  </si>
  <si>
    <t>VIIAGDGGVGKTTLLRRIATQNYDPQSLTIGLNHEEWLISEKSDVIHLICWDLGGQEQFQMIHHTYSTGTHGYIFAYDCTRPSTLWNIPLWIENLKQGQPKIEEIPKILIGTKYDLGSQIETTVIAEFIDEHHFLSHYLTSAKTGLNIKDLLDN</t>
  </si>
  <si>
    <t>OLS13224.1</t>
  </si>
  <si>
    <t>MSIDRQKFDALLKWFIKIAPKVDAVVIVDRQGLTIASESKTKIDEDVIGGVSAVVEQVLTRITKEFKSGQFGTGSFDTEKCRLIFVETGKQAILVTIADALASIDELYPYVYVMAEKVARILDGRPVSPVIPQIVGASSDTLVEKGKLVKIEPASGSYAYKVVLGGEGGVGKTSLAYSFIEGKFETDYKSTIGTSIMKKELTIRGSDAKVRFIIWDLAGQDQFKRVRQTYYQNAEAGIIVFDVTRRDTFLTVEKWVVETRQGSGKPDIRLIIVGNKIDLPNRQVTYEEGIALGKKLNLSYIETSAKTGDMVNDAFEMLALSLFKTLSLTSL</t>
  </si>
  <si>
    <t>VVLGGEGGVGKTSLAYSFIEGKFETDYKSTIGTSIMKKELTIRGSDAKVRFIIWDLAGQDQFKRVRQTYYQNAEAGIIVFDVTRRDTFLTVEKWVVETRQGSGKPDIRLIIVGNKIDLPNRQVTYEEGIALGKKLNLSYIETSAKTGDMVNDAFEM</t>
  </si>
  <si>
    <t>OLS13311.1</t>
  </si>
  <si>
    <t>MISVSDSSSLSDRLNQLKAVRIPKGNFSVKLILIGDASVGKTSVTFRFMEHHFQTNYITTLGVNILQKSQKFTNDTNLNWIIWDMGGQDSYEIYRKRFYGGAVAAFMVFDKTNPTSFTNLETKWLKEMVAANLDLKSLPVVVVANKIDLKDQIKVSTTDIAAFAHKYQFDFAETSAKTGANIEEAFQLLAYKYLQKVEFPP</t>
  </si>
  <si>
    <t>LILIGDASVGKTSVTFRFMEHHFQTNYITTLGVNILQKSQKFTNDTNLNWIIWDMGGQDSYEIYRKRFYGGAVAAFMVFDKTNPTSFTNLETKWLKEMVAANLDLKSLPVVVVANKIDLKDQIKVSTTDIAAFAHKYQFDFAETSAKTGANIEEAFQL</t>
  </si>
  <si>
    <t>OLS13504.1</t>
  </si>
  <si>
    <t>MNAAENKLFDFKLKVIVIGDAAVGKTSLIKNFTKGLSAFETSTKATLGMDIFTVPLQISKINKTQLNLWDIGGGSRFNDLRTTFYQGTQGFIAVVDVTRFETFKHLPTWIKEVEEILGKRIPGNILANKSDLEDFRTVPYKEIENYAKRQNLTYYRTSARTGENVNKSFTWLARKIYKLLVGAPPKIGVS</t>
  </si>
  <si>
    <t>VIVIGDAAVGKTSLIKNFTKGLSAFETSTKATLGMDIFTVPLQISKINKTQLNLWDIGGGSRFNDLRTTFYQGTQGFIAVVDVTRFETFKHLPTWIKEVEEILGKRIPGNILANKSDLEDFRTVPYKEIENYAKRQNLTYYRTSARTGENVNKSFTW</t>
  </si>
  <si>
    <t>OLS13692.1</t>
  </si>
  <si>
    <t>MSVTNFKVILIGAERVGKTSLVRRLIDNNFHEKTNPTDGCEIFVKTLRIDDKSVNLTIWDVAEQVHVEDFRRYYPDARGFLLVFDLTDVATFENLRWWIIRARSACPKVPFIVVANKADLPNPFINQIRLGKVSKRLKASGNILVSAKTGAGVTDAFKLLGRAIIAKLKIKKT</t>
  </si>
  <si>
    <t>VILIGAERVGKTSLVRRLIDNNFHEKTNPTDGCEIFVKTLRIDDKSVNLTIWDVAEQVHVEDFRRYYPDARGFLLVFDLTDVATFENLRWWIIRARSACPKVPFIVVANKADLPNPFINQIRLGKVSKRLKASGNILVSAKTGAGVTDAFKL</t>
  </si>
  <si>
    <t>OLS13724.1</t>
  </si>
  <si>
    <t>MPDAKTPAEEPQVIVREGTVYKIAVLGDGAVGKTSLLRKHVHKKFEKNYIPTVGVNIAKHNVKLKLKGGEEKEITLMFWDIAGQPQFYMLHKIYYNGSNGIIFVFDITRPETFTHIKDWHKECVKYGLEGIPAILVGNKIDLAGERKIIAPMAESLAKDLNLPYFETSAHSGAGVAEIFAKIVEMIYGYYRKGA</t>
  </si>
  <si>
    <t>IAVLGDGAVGKTSLLRKHVHKKFEKNYIPTVGVNIAKHNVKLKLKGGEEKEITLMFWDIAGQPQFYMLHKIYYNGSNGIIFVFDITRPETFTHIKDWHKECVKYGLEGIPAILVGNKIDLAGERKIIAPMAESLAKDLNLPYFETSAHSGAGVAEIFAK</t>
  </si>
  <si>
    <t>OLS13732.1</t>
  </si>
  <si>
    <t>MALIEFKMKLILLGESAVGKTSLIKAFVDKVFSTDYRPTIGANIFIKRVEVGDNRATLTIWDIAGQERWQLMRTAYYRGSNIIFLVADCTRKESFQQLENFWIPDVREQIGIEIPIYLLANKIDLEREVSGDGVKEWAEKIGANHVFETSAKTGVGVNQAFEQTLKDVLSKV</t>
  </si>
  <si>
    <t>LILLGESAVGKTSLIKAFVDKVFSTDYRPTIGANIFIKRVEVGDNRATLTIWDIAGQERWQLMRTAYYRGSNIIFLVADCTRKESFQQLENFWIPDVREQIGIEIPIYLLANKIDLEREVSGDGVKEWAEKIGANHVFETSAKTGVGVNQAFEQ</t>
  </si>
  <si>
    <t>OLS13797.1</t>
  </si>
  <si>
    <t>MSSDAAIHVRDLKNKKAIPAKIIIIGDPAVGKTSLIKKYVKIPIDSEYLPTVGAHISKQPVKLLLGKDIVNVALLIWDIAGQDVFRILHKVYYNGAKGIILVFDLTKPQTLTNITRWQNEAIGFLGRSGKIPMILVGNKSDLKSEIKISKEEVTKIKELIHIPDYFETSALTGTNVTEMFYTIAERVYSNEKH</t>
  </si>
  <si>
    <t>IIIIGDPAVGKTSLIKKYVKIPIDSEYLPTVGAHISKQPVKLLLGKDIVNVALLIWDIAGQDVFRILHKVYYNGAKGIILVFDLTKPQTLTNITRWQNEAIGFLGRSGKIPMILVGNKSDLKSEIKISKEEVTKIKELIHIPDYFETSALTGTNVTEMFYT</t>
  </si>
  <si>
    <t>OLS13839.1</t>
  </si>
  <si>
    <t>MDDISERKQTEKGLLENAERFHDLINSLPQVIYETDALGTFSFVNDSVFQVFGFTRDDITGITNIEQLIESEDRVEIKEHMIQMMQSGEAGSFEYTAIRKDGNTFPIQIYAAPIIKGKNAGGIRGIISDISKQKKSEIALKELLEKSLQISEMKSNLITFASHELKTPLVPIMGWSELIENSLKKGKSLDKMINLGDIESITRSAKKLSKIIDNFLDVGRIQSNRMELHKNEQSTADLMERAIESVTPLAKTFNITIHNDLQNQSLYIDGFRIEEVFTNILSNAIKYSPPKSNVWITSERLEGIYIVSIRDQGEGFTSEQLQDVWHPFSTSYLVKSDSPFPGTGVGLYLSKSIVELHDGKIEISSAGRKQGSTIKITLPSTHPRPTEGYWFKLIILGEGSVGKSSLVRNFSEKHFDDDYLPTLGANVLVKEMNLVFNREKVKVSLAIWDIAGQEEFRLIAPAYHAGAAGAFLVGDLTRLSSFNALSAWRHELSKDLNKDIPIILLANKCDLSHQIEGLYLEKLASQLGAFNVFKTSALTGENVQLAFQLIAEKMLENSQNQEKSK</t>
  </si>
  <si>
    <t>LIILGEGSVGKSSLVRNFSEKHFDDDYLPTLGANVLVKEMNLVFNREKVKVSLAIWDIAGQEEFRLIAPAYHAGAAGAFLVGDLTRLSSFNALSAWRHELSKDLNKDIPIILLANKCDLSHQIEGLYLEKLASQLGAFNVFKTSALTGENVQLAFQL</t>
  </si>
  <si>
    <t>OLS13855.1</t>
  </si>
  <si>
    <t>MIIQGVLTLSSTWIFKTVVAGAGGVGKTALVEKFCTGKFLTDHKMTIGAAFSIKDVTLDSGESCRLQLWDFAGEERFQFILSDYCKGAAGALICFDITDYDTFRELPTWLKLIRKGAGMVPIVLIGTKWDLPNHEVDIPTAEQYAEAAKCEAGAVFCSAKESINVEETFHAIAKWMIYRAMQT</t>
  </si>
  <si>
    <t>TVVAGAGGVGKTALVEKFCTGKFLTDHKMTIGAAFSIKDVTLDSGESCRLQLWDFAGEERFQFILSDYCKGAAGALICFDITDYDTFRELPTWLKLIRKGAGMVPIVLIGTKWDLPNHEVDIPTAEQYAEAAKCEAGAVFCSAKESINVEETFHA</t>
  </si>
  <si>
    <t>OLS14022.1</t>
  </si>
  <si>
    <t>MNSANFKIVLAGDEAVGKTCLIRRLIKDTFSQDYKPTLGFEILLHQMQIKSVPINFVIWDIAGQTAFESVRQSYYKDSRGFLLVFNLGNRVTLRNLEYWVAEIKESCPTAPFVMLGNKVDLPEHKVTEGEMKQMAQKLGAIDSIFTSAKTGQGVIEAFTLLGTAILRQFEEKTIQ</t>
  </si>
  <si>
    <t>IVLAGDEAVGKTCLIRRLIKDTFSQDYKPTLGFEILLHQMQIKSVPINFVIWDIAGQTAFESVRQSYYKDSRGFLLVFNLGNRVTLRNLEYWVAEIKESCPTAPFVMLGNKVDLPEHKVTEGEMKQMAQKLGAIDSIFTSAKTGQGVIEAFTL</t>
  </si>
  <si>
    <t>OLS14034.1</t>
  </si>
  <si>
    <t>IKILVVGSEVSGKSYLLQRISIPFSDASEIGMRFYTTNLNDQLVQFWEWVGVDNPYAPKLGFYEGASGACVIFDVRSLHSFEQAKRWIRVLQADYKINPILLLANNCQDKTNRIILSQDGRFLAETKKVLYFEVYIG</t>
  </si>
  <si>
    <t>ILVVGSEVSGKSYLLQRISIPFSDASEIGMRFYTTNLNDQLVQFWEWVGVDNPYAPKLGFYEGASGACVIFDVRSLHSFEQAKRWIRVLQADYKINPILLLANNCQDKTNRII</t>
  </si>
  <si>
    <t>OLS14063.1</t>
  </si>
  <si>
    <t>MPQKYIYKILVAGEGGVGKTTLLYKYVNGTFIADTSMTIGVQFHVKNIDLNGVAYSLQLWDFGGQDRFRFMLPSYTLGAKGALLLYDTTRMSTLDSLEEWVGICRTQDKNLPILFCGTKIDLVGERSVAGDYAKGFLQPLGLFDYLEVSAKTSENVEXXXXXXXXXXXXXXXXNLSKWFCLTLRLEN</t>
  </si>
  <si>
    <t>ILVAGEGGVGKTTLLYKYVNGTFIADTSMTIGVQFHVKNIDLNGVAYSLQLWDFGGQDRFRFMLPSYTLGAKGALLLYDTTRMSTLDSLEEWVGICRTQDKNLPILFCGTKIDLVGERSVAGDYAKGFLQPLGLFDYLEVSAKTSENVEXXXXX</t>
  </si>
  <si>
    <t>OLS14253.1</t>
  </si>
  <si>
    <t>VGKTSFIQRIVKDTFTGEYDPTVGQIVTTCAFFLPNKTSMDVTFWDAXXXXXXFKDDPAWRTFASGADAVILIGDVTKPKSFKIMGEIISDVRKFVKKNAVFLGIANKIDRVEERKVKPADVHQFETQYEIPLFDISVKDMDDLDEPLNNLILGLGKE</t>
  </si>
  <si>
    <t>VGKTSFIQRIVKDTFTGEYDPTVGQIVTTCAFFLPNKTSMDVTFWDAXXXXXXFKDDPAWRTFASGADAVILIGDVTKPKSFKIMGEIISDVRKFVKKNAVFLGIANKIDRVEERKVKPADVHQFETQYEIPLFDISVKDMDDLDEPLNN</t>
  </si>
  <si>
    <t>OLS14456.1</t>
  </si>
  <si>
    <t>MAATPTPPERKYKILLLGSGNVGKTSLVRNFVEKRFSEDYLPSIGANLFVKAFTVTHKKAKVTVQLTIWDIAGQQRFLPMNATYHKGAKGVFFVTDLTSPDSFDTLPKWYENLYKTIRDPIPTVLLANKCDLEAVVDDNIISAAMEKVGANTFYKTSARTSENVLEAFTTLTKNILENAS</t>
  </si>
  <si>
    <t>ILLLGSGNVGKTSLVRNFVEKRFSEDYLPSIGANLFVKAFTVTHKKAKVTVQLTIWDIAGQQRFLPMNATYHKGAKGVFFVTDLTSPDSFDTLPKWYENLYKTIRDPIPTVLLANKCDLEAVVDDNIISAAMEKVGANTFYKTSARTSENVLEAFTT</t>
  </si>
  <si>
    <t>OLS14541.1</t>
  </si>
  <si>
    <t>MKNQLDTLLKNYVAKLNLDAAAVVDRQGLIISSVVSPKIKEDEQLGAITALVDSLIDRIKKEFGGKQEFSNYMNVEDRKFLFTSAGTDAILTSLATAQTDDNALHVFGKYVAEKASRIIAQQANVPLIFPPILDLLGKFQGGKMPKRSFATKVILCGDYQVGKTSLIRRYVEEKFMDSYATTIGVDITKKTISIAEGCQVEFLIWDIAGQRKQFHAYRSRFYAGASCVFIVYDKTRPDSFASIDYWLNDIKSVITESITIMLVGNKSDLVSQEKIMVSQLATKAAELGVPFIETSAKTGENITEAFTYMAYQIVSKS</t>
  </si>
  <si>
    <t>VILCGDYQVGKTSLIRRYVEEKFMDSYATTIGVDITKKTISIAEGCQVEFLIWDIAGQRKQFHAYRSRFYAGASCVFIVYDKTRPDSFASIDYWLNDIKSVITESITIMLVGNKSDLVSQEKIMVSQLATKAAELGVPFIETSAKTGENITEAFTY</t>
  </si>
  <si>
    <t>OLS14552.1</t>
  </si>
  <si>
    <t>MQKCSPTTSGEESDLYYYKVILCGPWGVGKTSLVRKYVETKFSEDYLPTVGANVLIKDENFNVHGKNVCVKLLLWDXXXXXXXXXXXXXXXXGANGAFLVADLSRLQSFEELEEWIGEIHSQLPKIPIVFLANKCDLEYFIDKTFLHEIGEKMGALAIFKTSALNGENVQAAFRYLTEKLIE</t>
  </si>
  <si>
    <t>VILCGPWGVGKTSLVRKYVETKFSEDYLPTVGANVLIKDENFNVHGKNVCVKLLLWDXXXXXXXXXXXXXXXXGANGAFLVADLSRLQSFEELEEWIGEIHSQLPKIPIVFLANKCDLEYFIDKTFLHEIGEKMGALAIFKTSALNGENVQAAFRY</t>
  </si>
  <si>
    <t>OLS14563.1</t>
  </si>
  <si>
    <t>MTARPIGELLSQLLRNYQARVPSVKESMVFDRDGLILGGSRENTGSEQGKITLQEIFGTLASVIEPALSRIKTYKIGTFGTGIFDAEDYRLLFLESGPRAVFLTVLNYDAVIDEVLPYTYLVAERIASILEREPGENFLEIPEFIAETDGILFKHLKKDGDLAISPLVTREVAFKLIVLGDEKVGKTSLINSFVMNRFKDDYRSTLGINITEAIFNIQGLEDVQQRFLIYDVAGQKFFKRVRKHYYVGAHAAFLIYDVTERNSFVHLSEWYEDLRQNVPYIPVVLVGNKIDLAGQRQVTIQEGQVWAKNHKISFMETSAKTGQNIKDVFHIVGIGLLFTTQETASQITESHKNIE</t>
  </si>
  <si>
    <t>LIVLGDEKVGKTSLINSFVMNRFKDDYRSTLGINITEAIFNIQGLEDVQQRFLIYDVAGQKFFKRVRKHYYVGAHAAFLIYDVTERNSFVHLSEWYEDLRQNVPYIPVVLVGNKIDLAGQRQVTIQEGQVWAKNHKISFMETSAKTGQNIKDVFHI</t>
  </si>
  <si>
    <t>OLS14597.1</t>
  </si>
  <si>
    <t>LKILVCGPDDGGETSLIERVITRKSGADYKLTVGVGIMVLDVEAAPKLRRTFTLWDISSELRFEFLRSTFYKGSVGLILVFYLTRKETFTEVTTKWFPEVQQSTSNTIPFLLSGNYLEKLNPTSNETKVNFIQSFLKKQNCVYIQTTSTDNAKVLGGIRELARRITTSK</t>
  </si>
  <si>
    <t>ILVCGPDDGGETSLIERVITRKSGADYKLTVGVGIMVLDVEAAPKLRRTFTLWDISSELRFEFLRSTFYKGSVGLILVFYLTRKETFTEVTTKWFPEVQQSTSNTIPFLLSGNYLEKLNPTSNETKVNFIQSFLKKQNCVYIQTTSTDNAKVLGGIRE</t>
  </si>
  <si>
    <t>OLS14686.1</t>
  </si>
  <si>
    <t>MNSSSFKVVLAGDLNVGKTSLIYRFVDDFFAEDYLPTLGFQIFVKNLRLDNISIDFTIWDVGGGQNFQLLRKNYYVRSDGFLLVFDLGAPESFNNLDKWLAELREVCPKAPFVLVGNKNDIPDKKIPLAEINEKSNSLGASGTIITSAKTGFNVKDAFNILGRAIIAILPTLEK</t>
  </si>
  <si>
    <t>VVLAGDLNVGKTSLIYRFVDDFFAEDYLPTLGFQIFVKNLRLDNISIDFTIWDVGGGQNFQLLRKNYYVRSDGFLLVFDLGAPESFNNLDKWLAELREVCPKAPFVLVGNKNDIPDKKIPLAEINEKSNSLGASGTIITSAKTGFNVKDAFNI</t>
  </si>
  <si>
    <t>OLS15256.1</t>
  </si>
  <si>
    <t>MTESPEAISASSYKFKVIVVGSQGVGKTSLIRRFVENKFKDEYTTTIGTDITLKNVDVSFGLITYQNRLMIWDLAGQPRYETLHESFIKGAHAAMVVASQDDPESFYGAEGDKFTKRIGVRGWIELVNQQVHVPTILLINKADLEENKILDEEIVKVCEDTNILGAYRTSAKNGLNVTKVFNTLAGMPLILARLRYIRHW</t>
  </si>
  <si>
    <t>VIVVGSQGVGKTSLIRRFVENKFKDEYTTTIGTDITLKNVDVSFGLITYQNRLMIWDLAGQPRYETLHESFIKGAHAAMVVASQDDPESFYGAEGDKFTKRIGVRGWIELVNQQVHVPTILLINKADLEENKILDEEIVKVCEDTNILGAYRTSAKNGLNVTKVFNT</t>
  </si>
  <si>
    <t>OLS15439.1</t>
  </si>
  <si>
    <t>MSTDSVSLKLVFKVVIIGDSGVGKTTLIKRFTQNTFQGDYISTFGAQFSIYHEIVEGDDCKLFFWDLAGQSEFAAFRSKFYQDSNAGIIVYSLENNNFGRTSFQNVPRWHDEVRKQCGDIPIILFANKTDLIDEKQIAQSAIEKLLLKHHFLGASNTSAKTGKGVQEGFQAIIRLLHKNKKTQLQKT</t>
  </si>
  <si>
    <t>VVIIGDSGVGKTTLIKRFTQNTFQGDYISTFGAQFSIYHEIVEGDDCKLFFWDLAGQSEFAAFRSKFYQDSNAGIIVYSLENNNFGRTSFQNVPRWHDEVRKQCGDIPIILFANKTDLIDEKQIAQSAIEKLLLKHHFLGASNTSAKTGKGVQEGFQA</t>
  </si>
  <si>
    <t>OLS15483.1</t>
  </si>
  <si>
    <t>MAFKLKVLLCGPAAVGKTSLIYRFIKSKFNADYKLTVGVDIMTKDVEYSPGEIATLSIWDIGGQARFEFIRSTFYKGAAGVLLVFDLTRADTYDQVTSKWLQEVRQFAGENIPFVLIGNKLDLIKELGEVVDRKAAKHFAESQNSIYIETSALDGTSVDEAFLELTRRIVRSRSG</t>
  </si>
  <si>
    <t>VLLCGPAAVGKTSLIYRFIKSKFNADYKLTVGVDIMTKDVEYSPGEIATLSIWDIGGQARFEFIRSTFYKGAAGVLLVFDLTRADTYDQVTSKWLQEVRQFAGENIPFVLIGNKLDLIKELGEVVDRKAAKHFAESQNSIYIETSALDGTSVDEAFLE</t>
  </si>
  <si>
    <t>OLS15633.1</t>
  </si>
  <si>
    <t>MPSEPIGSLLKKLLANFMNVVENIKAVLVSDSNGLIVASHLGPDLDENVLGAMSSVVQPILDKIKKDFSFKSFGTATFDTDLARLIFLDTGVNMVVTVVLDIIGSIDQAMPVSYLLTEKITRVIEGRGVQVEIPRISLKMDAESEEHRLKDHIYQMRLKGGKYRFKFVVIGDPSVGKTSIIMRFVEHKFERDYRSTIGLNLLMHTHNLLGNTEINFNIYDIGAHDFFRRVRSAYYTGTHACFIIYDITRPETYDNVQKWYNELTEFVGTLPICMIGNKADLESERKVPVERALKLAEKLEASFLETSAKTGFNVDDAFTLMAYKLVQGEQQREADIVKSDISAEIQKLFDKRQPLRIGILNEHKTWNPVLDHLFQLPILGDIQQKKLEPGKQILTFSTGVKVFNMNLDVLSEPPDMSFFNGVQGVVCVFNGRKATESAREWRTNILNLINATQPACTLLVGIQCDEEQKNQFIEELNLNPVLEANPRHSVLFFCLSQDYDLELYDNLIILLESLPGNQADGY</t>
  </si>
  <si>
    <t>FVVIGDPSVGKTSIIMRFVEHKFERDYRSTIGLNLLMHTHNLLGNTEINFNIYDIGAHDFFRRVRSAYYTGTHACFIIYDITRPETYDNVQKWYNELTEFVGTLPICMIGNKADLESERKVPVERALKLAEKLEASFLETSAKTGFNVDDAFTL</t>
  </si>
  <si>
    <t>OLS15665.1</t>
  </si>
  <si>
    <t>MGFVRFKIVLVGDENVGKSSLVRRFVDNKFTENYIPTLGFQLFLKPLTFRPYTVELTIWDIAGQPSFEFVRRNYYSHSQGFMLVLDLTKSMADQHLEQWIAEVHAVCPEVPFILVGNKADLPEQKVEKGEFDKKSKQLGAAGEVITSAKTGTNVVNAFDLLGRVYLSALELKGVI</t>
  </si>
  <si>
    <t>IVLVGDENVGKSSLVRRFVDNKFTENYIPTLGFQLFLKPLTFRPYTVELTIWDIAGQPSFEFVRRNYYSHSQGFMLVLDLTKSMADQHLEQWIAEVHAVCPEVPFILVGNKADLPEQKVEKGEFDKKSKQLGAAGEVITSAKTGTNVVNAFDL</t>
  </si>
  <si>
    <t>OLS15666.1</t>
  </si>
  <si>
    <t>MLAGDENVGKSSLIRRFVDEHFSESYIPTLGFQIYAKKLEIGKYSVALQIWDVAGQGSFEFARKTYYPHSQGFLLVFDLTNPTSFQNLDRWVAEIRGVCPNIPFVLVGNKSDLTRAIISPEEVAKKSKKLKASCNILTSAMKGVKVNEAFDLLGRAMLAAQHFVL</t>
  </si>
  <si>
    <t>MLAGDENVGKSSLIRRFVDEHFSESYIPTLGFQIYAKKLEIGKYSVALQIWDVAGQGSFEFARKTYYPHSQGFLLVFDLTNPTSFQNLDRWVAEIRGVCPNIPFVLVGNKSDLTRAIISPEEVAKKSKKLKASCNILTSAMKGVKVNEAFDL</t>
  </si>
  <si>
    <t>OLS15673.1</t>
  </si>
  <si>
    <t>MSNSGRSFDADYIFKVAVVGDGAVGKTSLILRYTQGSFNTNYIRTIGAQFSKYDLTAKTGEKVRLFLWDIAGQDSFTFMRPTFFSGSKTCIAVFDVTNENTFTNLQTWIDDIHKYCGTDIPVVLFGNKVDLVNDKYANPKIEAFLKANNVIGFYLTSAKTGTNVTQAFEAIINELLKLVSTK</t>
  </si>
  <si>
    <t>VAVVGDGAVGKTSLILRYTQGSFNTNYIRTIGAQFSKYDLTAKTGEKVRLFLWDIAGQDSFTFMRPTFFSGSKTCIAVFDVTNENTFTNLQTWIDDIHKYCGTDIPVVLFGNKVDLVNDKYANPKIEAFLKANNVIGFYLTSAKTGTNVTQAFEA</t>
  </si>
  <si>
    <t>OLS15677.1</t>
  </si>
  <si>
    <t>MRFTFKLVLFGDGGVGKTSLVERFVKGTFTSNTQITIGVAFLVKRLVINGDPVDLSIWDFGGEERFRFLLPSYCRGVGGAIFMYDVTSPQSLIHLEDWLPVVRSQKANLPILALGTKSDLESQRHVMLGDASAFVAKYNIPDVMEVSAKTGQNVSESFSRITKLMIENIFDPEMQTLTPLAARPKISPPRQERTDLWKRKWKF</t>
  </si>
  <si>
    <t>LVLFGDGGVGKTSLVERFVKGTFTSNTQITIGVAFLVKRLVINGDPVDLSIWDFGGEERFRFLLPSYCRGVGGAIFMYDVTSPQSLIHLEDWLPVVRSQKANLPILALGTKSDLESQRHVMLGDASAFVAKYNIPDVMEVSAKTGQNVSESFSR</t>
  </si>
  <si>
    <t>OLS15784.1</t>
  </si>
  <si>
    <t>MASKYLFKMILTGSGGAGKTSLLRRYTTNSFTGSTKMTIGVDFAVHSVHIPEIGNITLQIWDFGGEQRFRSMLPGFCKGAAGALLVFSLIEPKSFFELEEWITIIRKNTNNIPVILVGSKKDLLDPTLPREISIDELEIFKIKYGVRDYKEISSKTGENVQDTFRKLAAFMARK</t>
  </si>
  <si>
    <t>MILTGSGGAGKTSLLRRYTTNSFTGSTKMTIGVDFAVHSVHIPEIGNITLQIWDFGGEQRFRSMLPGFCKGAAGALLVFSLIEPKSFFELEEWITIIRKNTNNIPVILVGSKKDLLDPTLPREISIDELEIFKIKYGVRDYKEISSKTGENVQDTFRK</t>
  </si>
  <si>
    <t>OLS15879.1</t>
  </si>
  <si>
    <t>MGNVFDPIAKAQALRNELLQDLKHIRALLKNKQMNVKEPSPLKTSATIMPQDNQVPETRTYYRSFFGFDPVASKIKIRTGEYKFEQFFPLKADIELERQGILIGARVEVREAPTRYFTSSRKNTSKSPATEIAPKINNRIVFKKGSQEQLVSCVHTAVCTLDATEAFIADENQLFELSRNSDNELVRLPPEEHFVSLRSYVEGIAALGIRNIIGASYYSEKINPETLPFGFNSAMQRQIIEALRKLAPTATQALVRDVLIELASTVPQDWFNSRLLLLDQIYNLKDIVLTDPAVFQAVDEAVSSSNLRKFAVKYPKTHAVIKKFIEKNDPHYTDYLKATDISFPSSLSFPLFIFKIAIIGNEGSGRNSLCRRLSMNFNDPLAKSLEYIGASFGFREFRYESGEAVRLLLCNFSGENRFQYLLSDYILGSAGALVCYDVTNRSSFEDVSKWIEILRQKNEQTPIVLVGCKSDAEENRQVVKEEEANRLASRLGCNRNIMTSARTGKNCEEIVRNFSDQLYQSIRNPR</t>
  </si>
  <si>
    <t>IAIIGNEGSGRNSLCRRLSMNFNDPLAKSLEYIGASFGFREFRYESGEAVRLLLCNFSGENRFQYLLSDYILGSAGALVCYDVTNRSSFEDVSKWIEILRQKNEQTPIVLVGCKSDAEENRQVVKEEEANRLASRLGCNRNIMTSARTGKNCEEIVRNFSDQLYQS</t>
  </si>
  <si>
    <t>OLS15912.1</t>
  </si>
  <si>
    <t>MNRIGLQVEIPARQVNLVNYDITFKLVLFGDGAVGKTALTQRYLTGLFKDDTKITIGVEFHINDLEIANKRVKLQIWDFGGEERFRFLLPSYCKGANGGIFMFDVTNTNSLHHVDDWMDVLRKATGNIPIMMVGTKVDLAHNRAVNAKEAMALAKSHKFAGYAEVSAKTGVNVESVFETIAEIMIKRMASK</t>
  </si>
  <si>
    <t>LVLFGDGAVGKTALTQRYLTGLFKDDTKITIGVEFHINDLEIANKRVKLQIWDFGGEERFRFLLPSYCKGANGGIFMFDVTNTNSLHHVDDWMDVLRKATGNIPIMMVGTKVDLAHNRAVNAKEAMALAKSHKFAGYAEVSAKTGVNVESVFET</t>
  </si>
  <si>
    <t>OLS16106.1</t>
  </si>
  <si>
    <t>MAEFDMTFKLLMFGDGGVGKTSLTQRYVTGVFVDSQRITIGVDFHIKELTLEGKRIKLQVWDFGGEERFRFLLPNYCRGASGGMFLYDITSLTSLSHLVDWMQIVRQNAGLVPILMVGAKADLANLRKVQPQEAIETAKANKLSGFAEVSAKTGENVEKTFETITRLMMKKLAARSATSS</t>
  </si>
  <si>
    <t>LLMFGDGGVGKTSLTQRYVTGVFVDSQRITIGVDFHIKELTLEGKRIKLQVWDFGGEERFRFLLPNYCRGASGGMFLYDITSLTSLSHLVDWMQIVRQNAGLVPILMVGAKADLANLRKVQPQEAIETAKANKLSGFAEVSAKTGENVEKTFET</t>
  </si>
  <si>
    <t>OLS14666.1</t>
  </si>
  <si>
    <t>MYFQGCAGAILVYDLTRIPTIQEIKAKWIEDFREHATTGASFILIGNKKDLGEIRNVSTEEGLALAKEIKAAAFLETSAKTGENVDSAFGNLVKQILTSIGQKI</t>
  </si>
  <si>
    <t>MYFQGCAGAILVYDLTRIPTIQEIKAKWIEDFREHATTGASFILIGNKKDLGEIRNVSTEEGLALAKEIKAAAFLETSAKTGENVDSAFGN</t>
  </si>
  <si>
    <t>OLS15678.1</t>
  </si>
  <si>
    <t>REQTTGFPIIVVGTKTDLEPERKVKLDEAVKIAGKYNLPDVLEVSAKTGQNVGEAFSLIARLMAENVIAQSAMARGSARVRT</t>
  </si>
  <si>
    <t>REQTTGFPIIVVGTKTDLEPERKVKLDEAVKIAGKYNLPDVLEVSAKTGQNVGEAFSL</t>
  </si>
  <si>
    <t>OLS16293.1</t>
  </si>
  <si>
    <t>MELRTKVTLLGDSEVGKTSLILRYVKNEF</t>
  </si>
  <si>
    <t>VTLLGDSEVGKTSLILRYVKNEF</t>
  </si>
  <si>
    <t>OLS14470.1</t>
  </si>
  <si>
    <t>REIISKIYDLKDDNIQLVLWDLAGHEKYSIMRHQFYQDSVGVLIVYDITNRKSFQSVKKWYEDIKENLGYKEKAQIILCGNKKDLETKRVVQVDEGKTLAQQLGIPFFETSARTGENITEVFDKFIDVLLLGRQR</t>
  </si>
  <si>
    <t>REIISKIYDLKDDNIQLVLWDLAGHEKYSIMRHQFYQDSVGVLIVYDITNRKSFQSVKKWYEDIKENLGYKEKAQIILCGNKKDLETKRVVQVDEGKTLAQQLGIPFFETSARTGENITEVFDK</t>
  </si>
  <si>
    <t>OLS12335.1</t>
  </si>
  <si>
    <t>MAATNAPLVRKKVGIFGLDNAGKTTIVEVIEDQKNLGFLAN</t>
  </si>
  <si>
    <t>VGIFGLDNAGKTTIVEVIEDQKNLGFLAN</t>
  </si>
  <si>
    <t>OLS15587.1</t>
  </si>
  <si>
    <t>SLPRSAGKTALKIVFVGPAGGGKTALITKLANAELTGVYTPTSRSRITTVKLESAATTSDGLEGLMVQYKLSCYEIGGTEPLDQIDPRQIDDADAILLVFSLDSPDAIRQLRFYQVRLAQIAPDVPLFLVGTKTATREQEEEQRLANEVENIAVNWGVRRFWITSATAGLNVQEFLGSIT</t>
  </si>
  <si>
    <t>IVFVGPAGGGKTALITKLANAELTGVYTPTSRSRITTVKLESAATTSDGLEGLMVQYKLSCYEIGGTEPLDQIDPRQIDDADAILLVFSLDSPDAIRQLRFYQVRLAQIAPDVPLFLVGTKTATREQEEEQRLANEVENIAVNWGVRRFWITSATAGLNVQEFLGSIT</t>
  </si>
  <si>
    <t>MVQYKLSCYEIGGTEPLDQIDPRQIDDADAILLVFSLDSPDAIRQLRFYQVRLAQIAPDVPLFLVGTKTATREQEEEQRLANEVENIAVNWGVRRFWITSATAGLNVQEFLGSITSLPRSAGKTALKIVFVGPAGGGKTALITKLANAELTGVYTPTSRSRITTVKLESAATTSDGLEGLRRAPTIAEPLLQAPAGIEKPPAPKSEETASYEPILEMPEHGEKEASEEDKALSELLSRGSVQPKGAAGGAEPAPQKDQEKNLPPPMGFAPPTPPSPPSRPGGPPSPAPPSEEMERNFDQDDARQGEKMKRKKLAKEEKRTRDIVAEEEAGDIVPEIDETTGELSSKFLSEPTXXVTVEKVLERKNTVFYRKQMNPLTRNKLSVVLSTFKIYEQLKLQTVVPADRVSGEQTLKIKELSPFIRVQPIFPGCICVPAEMPLDARKDSDTADFHVTPLSTGTIMDACVRIYYEGKLVDTIPTPTKVVNQTSAKISVLAAVFFPIFGPLFNERIGPFLADVIPFWEQIGGIENFFLILAGALGIISTILYYLHRPKQAIPIEANFPELQKFLEEDVKQPALADILKEKGELEKTNNP</t>
  </si>
  <si>
    <t>OLS13604.1</t>
  </si>
  <si>
    <t>MISLNQISTKSQLPGEYKLKMAILGPEENFKTAFRNRIATGSLSNHNKSIIGVTLSGIKIETSKSTPYAATNIYVSLWDLDCSSRFSMFRVQYYRGSETILVLLDENTLNQAELYYNEILHYNPSISIGLIVLYEGEGFDDTSNIFRESTFQRFEKIYIKQPQETIDWALQKFHQKIKNNVREDSFAIFFLPKSALLGKNPLVAEYHDYACPIDHFDDLNPQRRLNFSHLERLITKLGFPIRGDLVIITNKYGEFNVSLREGNTQFTPKKCLSCKQKCLQQEYICIVASSRGFSSNPGITQAELLVLSKILALQDEALPDHVLKQVLRLEKCPLRTKR</t>
  </si>
  <si>
    <t>MAILGPEENFKTAFRNRIATGSLSNHNKSIIGVTLSGIKIETSKSTPYAATNIYVSLWDLDCSSRFSMFRVQYYRGSETILVLLDENTLNQAELYYNEILHYNPSISIGLIVLYEGEGFDDTSNIFRESTFQRFEKIYIKQPQETIDWALQKFHQKIKNNVREDSFAIFFLPKSALLGKNPLVAEYHDYACPIDHFDD</t>
  </si>
  <si>
    <t>WP_147661211.1</t>
  </si>
  <si>
    <t>MSAFKAVLVGEAGVGKSTLSRMLRCKPVAAFRRTPTIGVNIEQVKTDNGNMCLWDLGGQRRFQFMWNEFMRGSELTILVTDSSAANVMMTKDIIERHMNNSAAKIIAIANKQDLKGRMKPDEIEAALGVPTFGMVGIESSNEKKLKKIIEKSL</t>
  </si>
  <si>
    <t>AVLVGEAGVGKSTLSRMLRCKPVAAFRRTPTIGVNIEQVKTDNGNMCLWDLGGQRRFQFMWNEFMRGSELTILVTDSSAANVMMTKDIIERHMNNSAAKIIAIANKQDLKGRMKPDEIEAALGVPTFGMVGIESSNEKKLKKI</t>
  </si>
  <si>
    <t>WP_162306730.1</t>
  </si>
  <si>
    <t>MLRQVFIYYDNEIVFQYFFAKAFDKEALEIVLKKRLLSYITNPVEGKILNKSLLDFQTHFVYANGVFFLFVTDMADRPKLIAKEVERASKLFLKNFPDPKKIKEISPEKEEFTIFIKETHYYLHPKITMIGPVGSGKSTIVNILNQEDKSHGHKIMDFAFYYKIKMGNIFFDLWDFIARDDFSPLWNNFTRGSDVIFFIIDGSNFNDEKIKFFINLKRREGKYSNWAIILTHADNQNFVSSSALKERHVYLKDVEIFDINLIDQNVLGNLSMIFTKILGLKESLPQEFRKKLIEANNFVAEEKYTEGIELLRELIGICEIYQEFAYLEVFQNKIKELEEKLQLQLDKKKLEKDMFKAPEKVQFKDFRGVNQLPGDKIGVPKIKKLPVSNLDSIKRKNDPTFSKLDQKNPFFSDLITKKDNSIKEMPPGAPIKDFEIKTHKIAPINIDRLNGTSDSSRIEMKEKFLESSLSNYKSGQTREKKLTLERSPLISKGVRAQTKAEIRKIKPVSSKVEKNPLGDFILQPKVEITPISIEAEKLGEEIRNLGESLSITLCRKFVEQLRIRLNKKSLNDDDINKAARFYVSQRRKRDQSS</t>
  </si>
  <si>
    <t>ITMIGPVGSGKSTIVNILNQEDKSHGHKIMDFAFYYKIKMGNIFFDLWDFIARDDFSPLWNNFTRGSDVIFFIIDGSNFNDEKIKFFINLKRREGKYSNWAIILTHADNQNFVSSSALKERHVYLKDVEIFDINLIDQNVLGNLSMIFTK</t>
  </si>
  <si>
    <t>WP_147663483.1</t>
  </si>
  <si>
    <t>MDQKFAKFAKISLVGAPATGKTTISKMIRGQLITGRYNPTMGFNLATLNDPNINPFKIWDFGGQKAFIKQQLSKYIHGSDLIFIVTDSTPKNVLSTMEIIDHARNLIDDDLCEIVCLANKQDLKGHMTPDRVEDLLKIKTYPMVAIDPKNQALMIELISTLMRYTQKKIKILTEQGK</t>
  </si>
  <si>
    <t>ISLVGAPATGKTTISKMIRGQLITGRYNPTMGFNLATLNDPNINPFKIWDFGGQKAFIKQQLSKYIHGSDLIFIVTDSTPKNVLSTMEIIDHARNLIDDDLCEIVCLANKQDLKGHMTPDRVEDLLKIKTYPMVAIDPKNQALMIEL</t>
  </si>
  <si>
    <t>WP_147664152.1</t>
  </si>
  <si>
    <t>MIKHVNILTLDGKSLLFREYGATKVDQDLLAGFMSAFSGFMKEISRSEIKSTVTGNSKFIYSFTDQIMIVICTDIKDNEEEIYPILETIFSQFLEKYSDLFKNNKWDGERTIFKEFKENVDKIVLGPIKVSILGYGGVGKTTLTKLIIGEEINLEYVPTITADIATFDKMGKRSIVLWDFAGQIQFTDLWDSLLKETRIVLLVTDSSYKNVQDTKKIMEKFIEKDSNMLIIGIANKQDLQNKLSTKFVEKILNVPTFGMIAINPNYRIMIHEILNEFIEKINKIDGFID</t>
  </si>
  <si>
    <t>VSILGYGGVGKTTLTKLIIGEEINLEYVPTITADIATFDKMGKRSIVLWDFAGQIQFTDLWDSLLKETRIVLLVTDSSYKNVQDTKKIMEKFIEKDSNMLIIGIANKQDLQNKLSTKFVEKILNVPTFGMIAINPNYRIMIHEI</t>
  </si>
  <si>
    <t>WP_147664160.1</t>
  </si>
  <si>
    <t>MLRQVFITLDGESIYNREFGKALDEEAFEQVLKHISKEASNLTTESIQYHDYFKYRITYLSVPNKNTIFFFVSDLSDKFNSVKKELQKCRKEFMDMFGEILDEKLDEDTFEVFDPTIELIHKNLRPKISLIGFSGVGKTTITRLITAEDIPIEHIPTITGDIGTIKIGKLHFHLWDFAGQEQFSFLWNNFIKGSDAVLLITDSTLENCEKSKYFIELVKKEAPMAHTAVIGNKQDLPDAMPIIDIERHLSMKCYSMIATDPGNRDKMITILGDILEMSGEISPLLKPLIDRDKKMLEAEEALENGNFELAMSIFEELADLSLDLGDDRVSQDFHEKAQKIRNILKKSQPAVSQPVVQAPPMPSAQSPPMPPVEQPPMPPVQQPTKPPVQQPPKPPVQQPPMPPVQQPTKPPVQQPSMPPGPQPSTPPVQKPPAPPNQELDQLGLMLKKLQTKTNKSNSPASQTSVGVSKSILPSKTPKVETHALSNPKVSEKPILEKTQATSSESPISAENVRTDLKIKIANVNKNLLDLEMQNITGEITDEIFDEKTKRLNSVKVRLENQLDELKEIK</t>
  </si>
  <si>
    <t>ISLIGFSGVGKTTITRLITAEDIPIEHIPTITGDIGTIKIGKLHFHLWDFAGQEQFSFLWNNFIKGSDAVLLITDSTLENCEKSKYFIELVKKEAPMAHTAVIGNKQDLPDAMPIIDIERHLSMKCYSMIATDPGNRDKMITI</t>
  </si>
  <si>
    <t>WP_147662730.1</t>
  </si>
  <si>
    <t>MLENIFLMNLIPENNSNEINSDNFNNAYLAYPDEDILFDSNEIVRQIIISQKTILEKNYQPEHFTDDFLHANSKAIQVNGVNLLVIPLPYQYILGLVFKKDANPYDYRNELIRLFQEYLMVSYLETFEKVNKTDKIKNKSNLLLTLFIDIRKYDDESLVFQKEINKVMIDSNSNPLVKVFVYGIDFAGKSSLMRLLSTGKFNFDYFPPTKKFRITNVKLDSGVKLVCWDMPGQKIFRSDWLRGAQASNLLLYVLDCADSERFLEAKEELWNMLNLYELKGIPLLFLVNKTDLPGCDKNLKVISEKFKLNDIHDRDWQIIFSSLPKRAGINELIDWMENQVDNLLLINGIKTIEDS</t>
  </si>
  <si>
    <t>VFVYGIDFAGKSSLMRLLSTGKFNFDYFPPTKKFRITNVKLDSGVKLVCWDMPGQKIFRSDWLRGAQASNLLLYVLDCADSERFLEAKEELWNMLNLYELKGIPLLFLVNKTDLPGCDKNLKVISEKFKLNDIHDRDWQIIFSSLPKRAGINELIDW</t>
  </si>
  <si>
    <t>WP_162306576.1</t>
  </si>
  <si>
    <t>MRLILSRGIAKNDIHLIYSVPNLEITDEIQHNMKKMHVEYTTNSSEDKEKFKENGPFLSYFFDIPSAWFPEIKEMLMLTLYIEDHENTHFFTKIMENTVNQLYQIPDLSKAFYLTVPHIEENSFKIFGQMIQILTDCFFEAAKIHETYNLGIAEVLFLGNKGGGKSSIVDYLLHGKFIPQKTPTLTPRVLQMLYEQLDFRVLDVCCTEHVKEILEDHPIEPGKLPQAVVYVIDSSNQGNEEKAAIQEFHNWISFLKNKYPSKQFSNLPFLIFFNKIDLMPNFDLEKYKNQYNTIRYGIKAQYHTTSAITGEGIAPNFRWLVEKLKISSKY</t>
  </si>
  <si>
    <t>VLFLGNKGGGKSSIVDYLLHGKFIPQKTPTLTPRVLQMLYEQLDFRVLDVCCTEHVKEILEDHPIEPGKLPQAVVYVIDSSNQGNEEKAAIQEFHNWISFLKNKYPSKQFSNLPFLIFFNKIDLMPNFDLEKYKNQYNTIRYGIKAQYHTTSAITGEGIAPNFRW</t>
  </si>
  <si>
    <t>WP_147661793.1</t>
  </si>
  <si>
    <t>MIVNYKSKLIQIKIVYYGCALSGKTTSLKSLFNKFGKNRELTSIETTTGRTLFFDFGTLQMVGGDWMVKILMYSATGQDFYSSTRPATLSGTDGIVFVIDSQRKYFDDNYQSWKELHYYFEENIFKIPIVLSLNKRDLPDVIEIDDVITKYELNKFKTTQIIETIALSGEGVTKTFKSIMSLIFPSINIR</t>
  </si>
  <si>
    <t>IVYYGCALSGKTTSLKSLFNKFGKNRELTSIETTTGRTLFFDFGTLQMVGGDWMVKILMYSATGQDFYSSTRPATLSGTDGIVFVIDSQRKYFDDNYQSWKELHYYFEENIFKIPIVLSLNKRDLPDVIEIDDVITKYELNKFKTTQIIETIALSGEGVTKTFKS</t>
  </si>
  <si>
    <t>WP_147663266.1</t>
  </si>
  <si>
    <t>MPSRRADNTLVFKVVFWGPSMGGKTCALEWIYQKEGLASGKLQSITDPTGRTLFFDRVVAKVSNVVFQTYTVAGQRRHKYQRKTVLKGSDALVFVWDSSSDQWEENIFSLKELLNFYGPKVMPGADGNTEVPLVLMANKRDLPNPTPIDKIREVLNAAKLSNVLIYETIAITGVNVKRAFVFSAREAVLRHYMRLQSGATVPKAE</t>
  </si>
  <si>
    <t>VVFWGPSMGGKTCALEWIYQKEGLASGKLQSITDPTGRTLFFDRVVAKVSNVVFQTYTVAGQRRHKYQRKTVLKGSDALVFVWDSSSDQWEENIFSLKELLNFYGPKVMPGADGNTEVPLVLMANKRDLPNPTPIDKIREVLNAAKLSNVLIYETIAITGVNVKRAFVF</t>
  </si>
  <si>
    <t>WP_147661893.1</t>
  </si>
  <si>
    <t>MVRINKSGEVFVKLLYWGCAGSGKTTAVDTLYRLTKDGTFGKDVTPTGNLTKIAMASGSTLYFDRGIFQSKKQQKIFYHVYTVAGQARFSPLRKKIFLGTDGVIFVFDAQRNRIEDNINSLKELKNVAANKLITDLPILVMVNKQDLPNPLNKSEVEEILRQEGVFLPTDHKLYIWNPIVYETIALYSNAQNVYKVFAELARRTAVYQAMGDGKAPDTSKPIKLPPDVPDL</t>
  </si>
  <si>
    <t>LLYWGCAGSGKTTAVDTLYRLTKDGTFGKDVTPTGNLTKIAMASGSTLYFDRGIFQSKKQQKIFYHVYTVAGQARFSPLRKKIFLGTDGVIFVFDAQRNRIEDNINSLKELKNVAANKLITDLPILVMVNKQDLPNPLNKSEVEEILRQEGVFLPTDHKLYIWNPIVYETIALYSNAQNVYKVFAE</t>
  </si>
  <si>
    <t>WP_147663205.1</t>
  </si>
  <si>
    <t>MISTKALPKTKLMQLKIMYWGCGEAGKTTNFERLQEIFAPYKISHGFSIATTDERTLWNDSVHFKFSLASFNLDVIVNVATTTGQERFLSTREYVLQNADGVIFVADSSLDKMDNNLRSFEELKSFIHRDNIPILIQLNKRDLPDVVKEDRFRRIMRLPLAHKDALGFRIVYPAVAIDRSELRNVKRIFIDMIQKILRQKLI</t>
  </si>
  <si>
    <t>IMYWGCGEAGKTTNFERLQEIFAPYKISHGFSIATTDERTLWNDSVHFKFSLASFNLDVIVNVATTTGQERFLSTREYVLQNADGVIFVADSSLDKMDNNLRSFEELKSFIHRDNIPILIQLNKRDLPDVVKEDRFRRIMRLPLAHKDALGFRIVYPAVAIDRSELRNVKRIFID</t>
  </si>
  <si>
    <t>WP_147663710.1</t>
  </si>
  <si>
    <t>MSGEDQNTERKQGMKFRINKNGDILLKIVYWGCAGSGKTTAVDTLFKLVEEGENNIEIITNLKKIDMKGGSTLYFDRGVFRSKIQEKIYYHIYTVAGQVRFSPLRKKVFEGTNAIIFVFDSQRSRIDANINSLKELKKISGNRLISEIPMLVMVNKQDLPNPLTKSEMADILRQEGLYYPIDHSLNTWNPIIYETIALYKNSQNIYTIFSEMLRRISQYVLKDRTDFDNNSPNLPKDVPDL</t>
  </si>
  <si>
    <t>IVYWGCAGSGKTTAVDTLFKLVEEGENNIEIITNLKKIDMKGGSTLYFDRGVFRSKIQEKIYYHIYTVAGQVRFSPLRKKVFEGTNAIIFVFDSQRSRIDANINSLKELKKISGNRLISEIPMLVMVNKQDLPNPLTKSEMADILRQEGLYYPIDHSLNTWNPIIYETIALYKNSQNIYTIFSE</t>
  </si>
  <si>
    <t>WP_147664628.1</t>
  </si>
  <si>
    <t>MISTKALPKTKLMQLKIMYWGCGEAGKTTNFERLQEIFAPYKISHGFSIATTDERTLWNDSVHFKFSLASFNLDVIVNVATTTGQERFLSTREYVLQNADGVIFVADSSLEKMDNNLRSFEELKSFIHRDNIPILIQLNKRDLDDAVKEDKFRRIMRLPLAHKDALGFKIIYPTVAVDKLELQNVKRIFIDMIQKILKQKLVS</t>
  </si>
  <si>
    <t>IMYWGCGEAGKTTNFERLQEIFAPYKISHGFSIATTDERTLWNDSVHFKFSLASFNLDVIVNVATTTGQERFLSTREYVLQNADGVIFVADSSLEKMDNNLRSFEELKSFIHRDNIPILIQLNKRDLDDAVKEDKFRRIMRLPLAHKDALGFKIIYPTVAVDKLELQNVKRIFID</t>
  </si>
  <si>
    <t>WP_147661882.1</t>
  </si>
  <si>
    <t>MQSKRKIIFAGLDNSGKTSIIISLQEKFSYFDTKPTLGLSRSKFSTLDCLGFGIVLWDLGAQRKFRKNYFKHRYQVFSNTSSVFYIIDIQDSNRFNESIEYFSKIIDVYNELDEKTDFFICFHKVDPDISNKREIQDKIKILIENLLSIAQNSRISFFNTTIYDLSSLFLAFSNGIMHFSPIALLINEQLEEFAKLSNSSAVLLMSEDLLVIGNYSMSDYYIDLCEIVGLRFLNVMDSFKSNPVRLDNVIVEVNYDTELIVSNENEKPLKRGQKAKIVMTSFKISNNIQFYIITFIKNILMSKSHEDLLPILKNNLSDMMYLLIK</t>
  </si>
  <si>
    <t>IIFAGLDNSGKTSIIISLQEKFSYFDTKPTLGLSRSKFSTLDCLGFGIVLWDLGAQRKFRKNYFKHRYQVFSNTSSVFYIIDIQDSNRFNESIEYFSKIIDVYNELDEKTDFFICFHKVDPDISNKREIQDKIKILIENLLSIAQNSRISFFNTTIYDLSSLFLAFSN</t>
  </si>
  <si>
    <t>WP_147663355.1</t>
  </si>
  <si>
    <t>MVETKDFSSKNETSSTIILSVFEKEGPVPKICVPDIISEDNRMIIAMKSISLLMGEQIYQGGNFFDSVKYFGILPFPDLELTGLTYFFLIKDESARGKAKAATISLLVEDKRSYFLYENTKQLSIMLAETAKLLAYEGVSHEEIGDLINSLAQKVENYISEVNTPIELSRKLKVLFVGLGNSGKTSYLRALHEKFSELTEIRPTKGIERSEINVLGHQIMDWDLGGQEKYRRSYIKNADLYLYDTNLLFYFIDIRDDNRFEESFEYFGKLIGILRAFNQYPPIIINFHKMDPDISDTPELKAKLEKLKKKFTEFSTGFTIHFFNTSIFEAYSLNKSFSEGINALSPNKEIFAAQLQWFASKLNAQAMLLLNESSLILSDYAIDKDIELVSEISAPHFQNLFRTFTDFKLITKNQALWQMENSMVLFNHFNLDDNSLYLLTLTNNEENIRKKFERHFPKFKERIKLLIQTYL</t>
  </si>
  <si>
    <t>VLFVGLGNSGKTSYLRALHEKFSELTEIRPTKGIERSEINVLGHQIMDWDLGGQEKYRRSYIKNADLYLYDTNLLFYFIDIRDDNRFEESFEYFGKLIGILRAFNQYPPIIINFHKMDPDISDTPELKAKLEKLKKKFTEFSTGFTIHFFNTSIFEAYSLNKSFSE</t>
  </si>
  <si>
    <t>WP_147663357.1</t>
  </si>
  <si>
    <t>MLEHKIQSEQDSHDIHGKKKNIKYDLEKTLIIKKTKSREISEKILFTGLDNSGKTSIIKVLQKEISQIAMLKPTRQAQRKIFEFLGNDISEWDLGGQEKYRIAYLKEPTKYFDRSNVCIYVIDIQDRGRMEESISYFSDVIKEFRKLEISPLIYIFFHKFDPTYAKNEGIHLEGLISQLKDEIRNIIEEEFNVSYSNTTIYDLWSIISSFSDLLLKIFPQSELLDKTIQEFAESLDSNCNAILVLDSNSLVIGQFFENEESKQILTKSTPYFLTLNDSLEDDVQGEQSMIIERGNKRFFTDQFRIKRASEPLFLIIMTPKRGEHLLREKIDSFITLLQGII</t>
  </si>
  <si>
    <t>ILFTGLDNSGKTSIIKVLQKEISQIAMLKPTRQAQRKIFEFLGNDISEWDLGGQEKYRIAYLKEPTKYFDRSNVCIYVIDIQDRGRMEESISYFSDVIKEFRKLEISPLIYIFFHKFDPTYAKNEGIHLEGLISQLKDEIRNIIEEEFNVSYSNTTIYDLWSIISSFSD</t>
  </si>
  <si>
    <t>WP_162306755.1</t>
  </si>
  <si>
    <t>MEETTTKLVLLGRGGVGKTTLRKIFFDRESPLVLIKDNLTPTLGAEVNSYNLGLNIAVHDLAGQELNHWLTDGSGALDLSDIILVVLECSDDWDENLQIIKQVQQIQSKNVPSAVIIAFFHKIDLLTSLQLDTLKARINEFRENNDLNVKIFLTSIQEKHILETFWAFIQSLKLGMCRKNNTNFRDYILKLELLRYFTKNSKADLNVLEKDLKIKREYIQWYLHQLFGDGTLDLEPNSEVVTIGKKGIATLNTLKYALNPKTKEILLSERDYIKGVILSDKTGIPFYTYEEVPGFFNTLVVDERTSSEPGIISMFFAQIVEFGKTMDYNGLTNFQFGGHNLKIASLLSKGVLAIFFVDRIQIDQGSMKILEEFLKSVFTNYGDSIYNYFVSNNPLDIARLSRNLKDDIESLDVILKSHHQNKSEFTKEKLLEMYLNLTEEKMDKISSRDMKSLLFQYLIMESPDTLKEI</t>
  </si>
  <si>
    <t>LVLLGRGGVGKTTLRKIFFDRESPLVLIKDNLTPTLGAEVNSYNLGLNIAVHDLAGQELNHWLTDGSGALDLSDIILVVLECSDDWDENLQIIKQVQQIQSKNVPSAVIIAFFHKIDLLTSLQLDTLKARINEFRENNDLNVKIFLTSIQEKHILETFWAFIQ</t>
  </si>
  <si>
    <t>WP_147661726.1</t>
  </si>
  <si>
    <t>MSNKTKKPIKVVLSGLDNAGKTSMLVSFKRMYGYEDEIHNLKPTLRIDYYRRDFLDLRLNFFDMGGQSKFRKMYIQRKMYFESIDLLIYLIDIQDEMRFSESISYLEEVLGVLKKVSYAKDLPIYICFSKTDYEFIKENPDEYIARRAMVKSLLRKTFPEYNFQFYLTSIYNLYTIIHMISNGLRRYLIGYDEIQDEIIEYRDKTEIAQAILFDHTGLVISETFNPKSKDYELENKIDKIISGHLEFFGQLEDENLDVTSIRGVDGEFMNLCYQFHLYDDLKISEEQMKSVMEEKKSGNPYYANYYFSIISSLDKSILAENQINEIISKLRKYLKDILIEYQEPRPLKED</t>
  </si>
  <si>
    <t>VVLSGLDNAGKTSMLVSFKRMYGYEDEIHNLKPTLRIDYYRRDFLDLRLNFFDMGGQSKFRKMYIQRKMYFESIDLLIYLIDIQDEMRFSESISYLEEVLGVLKKVSYAKDLPIYICFSKTDYEFIKENPDEYIARRAMVKSLLRKTFPEYNFQFYLTSIYNLYTIIHMISN</t>
  </si>
  <si>
    <t>WP_147662031.1</t>
  </si>
  <si>
    <t>MVEHNYLKKILPFFKEGTDFSKIGKPTDVLDLNLIDLKDYDPNWTPFFEDADEELKTIKDLAQSKDDVVIEGLDPAETRKIGIIAEMIFWHMTQIAEYGEKQKKIVFFGLGNAGKTSLLTALSEKYSTMKEILPTRGLSRQQTKIFGYQVSSFDMGGQEEYRKSYFEKADMYFSETDILVYCIDIQDTDRYDESLDYFKKILDTYKKHKLSMPVLIAFTKFDPDLINDENLNASRIKLIDKVEKLCDDFEVGYVNSSIYERNSIENLFSLSLKRVSTSGGVIQEFLEQFTKNIDARATCLISSTGLVYGTFGETHQEEEMLKNSAAYLQNLYLFHITQQGLNIQKEDFYELHYSRNNLHFVSEYITMAENDGGLVYLWILTNNLRKEILGIPKFREDIQPLIELFI</t>
  </si>
  <si>
    <t>IVFFGLGNAGKTSLLTALSEKYSTMKEILPTRGLSRQQTKIFGYQVSSFDMGGQEEYRKSYFEKADMYFSETDILVYCIDIQDTDRYDESLDYFKKILDTYKKHKLSMPVLIAFTKFDPDLINDENLNASRIKLIDKVEKLCDDFEVGYVNSSIYERNSIENLFSL</t>
  </si>
  <si>
    <t>WP_147662074.1</t>
  </si>
  <si>
    <t>MKIPGSFFEIDLVISKDNLLEFKITKNKEVKYSVNPMDFSEIEYDLQSFLEDNSVFLPKNRFKLVLESLEVLYLDLNKKLQKLKDRDANSPIISEEQEISFAQRVFQAQKVLLMGGEGKSSIYQVIFEGKLPHETNVIKHTRGIEKHEISFPSFSSAGSSKQKLLLWDFGSKKPTSDDYKNATLLLFVIDAYDVHNYELYRDQLHETIAMMKKHGSRPKFLGRNQSNIFCFIHKMDRFTNADDQFRSLVEYFKLNPKTKEKSYEIKFFATSIYDSSIYSAWAKIIEILMPKSSKLNQLSNKLKDDLGLYAAMIIEKSTGLPIASSKTLLDDNSLVGSTNRILLTTEKVLPEYELSSLDTLKIETANGILQLRIFEQIYVYVLILIYPPHERKISTPEGENILQEFISEMRKSI</t>
  </si>
  <si>
    <t>VLLMGGEGKSSIYQVIFEGKLPHETNVIKHTRGIEKHEISFPSFSSAGSSKQKLLLWDFGSKKPTSDDYKNATLLLFVIDAYDVHNYELYRDQLHETIAMMKKHGSRPKFLGRNQSNIFCFIHKMDRFTNADDQFRSLVEYFKLNPKTKEKSYEIKFFATSIYDSSIYSAWAKIIEILMPKSSKLNQLSNKLKDDLGLYAAMIIEKSTGLPIASSKTLLDDNSLVGSTNRILLTTEKVLPEYELSSLDT</t>
  </si>
  <si>
    <t>WP_147662243.1</t>
  </si>
  <si>
    <t>MKLNPQKNPQKIALFGLNYAGKTSILKTILYEFEAFAHILPTTGVDRTELDFFGKSLLIWDFGGQSVYRDDYLKQPIRYFQRIKYFYYVVDVQDIDRIKESAEYFLKLIKLTTEYSDDFKIFIFFHKIDPNYRGKTKFEESENRFLVEILPTINELKFTPTYFYTSIYNPISVISAFSQPLLGNETIYQTLSDALDSFCFNIDLEFGLLFVQNFIIGSHFSEPEIISKISKKMTMYLEDLDEFEDCPPFTVDPYKIFTKNFVISVGDNNFYFHFSVGINILNIPDDMDEIFDAMDEYTYNLRKILENSELIRTGELRNEEILSGINELETRYIITEEEELEGLEQEDKIKNIQRNLELEIMENKVMEEDDQENIEEVEENDFKD</t>
  </si>
  <si>
    <t>IALFGLNYAGKTSILKTILYEFEAFAHILPTTGVDRTELDFFGKSLLIWDFGGQSVYRDDYLKQPIRYFQRIKYFYYVVDVQDIDRIKESAEYFLKLIKLTTEYSDDFKIFIFFHKIDPNYRGKTKFEESENRFLVEILPTINELKFTPTYFYTSIYNPISVISAFSQ</t>
  </si>
  <si>
    <t>WP_147663117.1</t>
  </si>
  <si>
    <t>MSKELMKIPIFGIQNAGKTSLIRSLQKEFSAITKLKPTKGIERQKLKLLGKDISIWDLGGQERYREQYLDRKAEVVFSDVDQTLFVIDIQDQGSFEKSINYFKDFRDKIADFSPDAKIHILIHKFDPGMEQDPENMKMLEVLKQKFIEIAAPLKLALYHTTIFNPLSIIHAFSKPLLGNSTLYDNLGILFDDFCNKNQITQMLDFIIIFSEDLIEVASYFKPAIEQIKLRDVAHSLFQTFTKKTMTLKEISFQTDFTVVEMKQFSSNKKRFYFTYGFDIQNSSNIETVKGDIEGLLDAVEKLMIYF</t>
  </si>
  <si>
    <t>IPIFGIQNAGKTSLIRSLQKEFSAITKLKPTKGIERQKLKLLGKDISIWDLGGQERYREQYLDRKAEVVFSDVDQTLFVIDIQDQGSFEKSINYFKDFRDKIADFSPDAKIHILIHKFDPGMEQDPENMKMLEVLKQKFIEIAAPLKLALYHTTIFNPLSIIHAFSK</t>
  </si>
  <si>
    <t>WP_147663118.1</t>
  </si>
  <si>
    <t>MAEKIVILGIANGGKTSLLRTLKREFKSLADLKPTKGIERTSLECFSKKIVVWDFGGQSKYRETYKKKAKNYFVGIEELFYVIDFQDQDSFSEAITYFQEIKEDLAEYSPKASMNILINKFDPGFEEMEDNMKLYETINKKFSELAEPFSARVTKTSIFNPISVIQAFSKPVFGNTTLYDNFQFAFYEFVNRTEAKFIIIFSKNLMEIGNYFDPSVNQQQMRDVAFEIFNVFDDKKLELSDISLHTDAISVRMIQFEAGGDPYYFTYGYDIEAVQDPAPLSAEAFNVLQEVKTIMKYF</t>
  </si>
  <si>
    <t>IVILGIANGGKTSLLRTLKREFKSLADLKPTKGIERTSLECFSKKIVVWDFGGQSKYRETYKKKAKNYFVGIEELFYVIDFQDQDSFSEAITYFQEIKEDLAEYSPKASMNILINKFDPGFEEMEDNMKLYETINKKFSELAEPFSARVTKTSIFNPISVIQAFSK</t>
  </si>
  <si>
    <t>WP_147663364.1</t>
  </si>
  <si>
    <t>MKKNLLFPFDDLLVKGAIFSIYGSMGPEAVFFYPFPSDSTYSFPEMDNHASSKFEQRNYMQIAVKSISLLLVDYSFEDEKNLQLKDVHIFGVLPYPDLNCIGLTYFTYFFSQERKRFIPVSLSLLVHENKRSFIYDSINRLKKPTKDFTQYLIELCIKNKIYSELEGQDYWENVLTKFIDFFGEIQKIQNQPISPITKKRRIKILFTGLENTGKTSFILTVKRKFSGLPTILPSTEPMNEPLNFLGTTIMKWDIPGKKDFRKAILENSELYLFESDVIYYFIDVMAPRIDESLEFLAKVMDKLHEYESKIPIVFIITKVDEDVADSIEIKDAIAEIRQSHLKIIGDHPYKFFNTSIFSIYSVLNAFSYGLRNLSPNREMIEHLLWGFLARNEFVTGLLVNESGLVLAAQQVNVKGPEDVLNRKQIFEIAAPQFAILAKQFQSFDDKISDTIKYQFSEKDIIILKRFIVEDFAFFYIFYTKKPESLKNLEKNFPEFLDRIRNLLLLYIK</t>
  </si>
  <si>
    <t>ILFTGLENTGKTSFILTVKRKFSGLPTILPSTEPMNEPLNFLGTTIMKWDIPGKKDFRKAILENSELYLFESDVIYYFIDVMAPRIDESLEFLAKVMDKLHEYESKIPIVFIITKVDEDVADSIEIKDAIAEIRQSHLKIIGDHPYKFFNTSIFSIYSVLNAFSY</t>
  </si>
  <si>
    <t>WP_147663476.1</t>
  </si>
  <si>
    <t>MVSDKKIALLGLDNAGKTSILTAMRKKFDVPEAVKGLKPTKKIERSSVTFMDHLIYLHDFGGQKHYMDEYLKNKMRYLSGIDLLIYVIDIQDSLRFDSAIAYLDEVLEFFEENKIDAPIVVCLHKCDPKIGEDPTILKNMGIVKHRIRPWLEKFKMGFYKSNIFEIHTIIQAFSRGISMLYTQNEAVQKFLLDIVDKMENVMALLVFEQNGIEIGSYFLENLTLTMKKKILTLYEIVQRRILDGNMNSYEFSDRLDWATKVSGVIQSFDIEGLLFFVLLILEEHDEAVVIDQFNFFEQSYNEIYEILRGILVDDEEKTKQLNG</t>
  </si>
  <si>
    <t>IALLGLDNAGKTSILTAMRKKFDVPEAVKGLKPTKKIERSSVTFMDHLIYLHDFGGQKHYMDEYLKNKMRYLSGIDLLIYVIDIQDSLRFDSAIAYLDEVLEFFEENKIDAPIVVCLHKCDPKIGEDPTILKNMGIVKHRIRPWLEKFKMGFYKSNIFEIHTIIQAFSR</t>
  </si>
  <si>
    <t>WP_147663498.1</t>
  </si>
  <si>
    <t>MSKKIVFTGPPKVGKTTLRKIFFEGENPSKLLEYSLTPTHGQESILLNLKEKVGVFDLAGQENQRWYETEAKSVFFDTQIIIVVLDSSSPKEEIVKFTKKVLKLRDEITPSSFVYLLLHKIDLISKDKLKIIKDKVNDEFQDVNLLEIAYTSIMKYSFLPTFTLFTEILKLSLGIKKDENEKYSLKFLEYVVSILNIIDQNVVIPKEDIKRDLKLPDKIFNNFIEYLEKMEFLEASKLNKKPVISLTKAGKNYINEIVGKFSIESIQNFKNNIEESKFEEIPSFLGFLIADRNGRTISATEVYEGAFGLFLKYNDEVEKGNELDLIPMFISALEKFAEEINIMDLPGFKLEGSNLKIHTIKYDICTLCLFMRNDVNFNSVKKEVFAWFDNLMETYQDKLKQSIESGNMVYSSSLHSEAKKWLEQMNKNYDDLLINLKIYNFEHVKKLYQKLDELYLKIDFKYSMILEKLKKLKINLMESAMDNNFQSFKDIVKKIKELDS</t>
  </si>
  <si>
    <t>IVFTGPPKVGKTTLRKIFFEGENPSKLLEYSLTPTHGQESILLNLKEKVGVFDLAGQENQRWYETEAKSVFFDTQIIIVVLDSSSPKEEIVKFTKKVLKLRDEITPSSFVYLLLHKIDLISKDKLKIIKDKVNDEFQDVNLLEIAYTSIMKYSFLPTFTLFTE</t>
  </si>
  <si>
    <t>WP_147663503.1</t>
  </si>
  <si>
    <t>MPKGIVLVGWDNKMGSTIEVKFPKDYQIQNKKITQYLVTLQTFGRSSNIQIRDNEDIILIFGYPVREGPANYDFIIVILDSLEESEIPKIQSKLNLEGGNILKTPKPKRSKLFLDFAGNFIKQEQKKIVFMGYPNSGKTTTKLFFFEKIQSEKLLETTFTPTKGIETDRYSLIDSNIALFDTSGQEIERWFNIDETPLIGSDLTIFFITAMDWKRNPEKVKNDLNRLIQLSEKLDESDHDLVLFCHKFDEITENIEEFKISLIDFTQTLDISVFFTSIKDTGNFDIYIGYQLMLRKFSPLFAFINNSLNPLMSRYQQSGNLLFILDSDFTLITDFTHSIEDFDVANIQQFKSTTIKMMKIINLDDNKSSDFITFTYESSAKIVVCLRISKFNPDFSYVIMQADSYQLVDEIYKEYNKMKENFTWVEHNN</t>
  </si>
  <si>
    <t>IVFMGYPNSGKTTTKLFFFEKIQSEKLLETTFTPTKGIETDRYSLIDSNIALFDTSGQEIERWFNIDETPLIGSDLTIFFITAMDWKRNPEKVKNDLNRLIQLSEKLDESDHDLVLFCHKFDEITENIEEFKISLIDFTQTLDISVFFTSIKDTGNFDIYIGYQLMLRKFSPLFAFINNSLNPLMSRYQQSGNLLFILDSDFTLITDFTHSIEDFDV</t>
  </si>
  <si>
    <t>WP_147663504.1</t>
  </si>
  <si>
    <t>MSTDKEKIIDIFCKKFLVVEKTPNSFSEILNMNPSVLKECKNEYGEKLKKYKITQIRDFVKLKSEKIKKIAKETSISEELFEKWILTAELLSRAWKKRSLYLKKSKQKIIVLGLNNAGKTSMLESLKGKTKFGDITNLPPTKGVDIQKIEVENFNLTIWDFGGQEFHRQDYLKNPEEFFLHIDLIIYVIDIQDSERFDESIEYFDKILDIVSYFKENPYVLVLLHKSDPDIRQEVDFQINLEMISEIISTSLNEKKFSFELIQSSIYNFYANEPEFAKSFKQFFGPDKIAKNLEEQVSILSEMVIKLNSSIMNQFQELKGIIGGSNLGKIPSTKNIEVKSSNKQIVQPPPPPPKKKVQQKVKPNRNDVMSELRKVFKLRNLTE</t>
  </si>
  <si>
    <t>IIVLGLNNAGKTSMLESLKGKTKFGDITNLPPTKGVDIQKIEVENFNLTIWDFGGQEFHRQDYLKNPEEFFLHIDLIIYVIDIQDSERFDESIEYFDKILDIVSYFKENPYVLVLLHKSDPDIRQEVDFQINLEMISEIISTSLNEKKFSFELIQSSIYNFYANEPEFAK</t>
  </si>
  <si>
    <t>WP_147664774.1</t>
  </si>
  <si>
    <t>MEKNPETDIMKIAMVGLANAGKTSIVKTIRKTYHIGESPSPTKSVQRSIFKIFGQNSIVWDYGGQEEYRNSYLDKPGRFLSDIRYLFFVIDIQDTNSFDEALKYFSDVYDFIHEHTPQLIVSIMFHKKDPKIAKDPEIKERIRKLKRKFGAILVNREVGYYETSVYDALTLLTSISLPILGDLPIYNKISVLFANYAIQNSVDYMNLTVDNLLELGKFRIFRKNQEFLDASMEFYKEFGNLEIDSKIRAYNFEGYRFIIVQGKVEDYDYTLNVAHPLSLDQDMPTEEGLNQILQKINELFVEYHPLLT</t>
  </si>
  <si>
    <t>IAMVGLANAGKTSIVKTIRKTYHIGESPSPTKSVQRSIFKIFGQNSIVWDYGGQEEYRNSYLDKPGRFLSDIRYLFFVIDIQDTNSFDEALKYFSDVYDFIHEHTPQLIVSIMFHKKDPKIAKDPEIKERIRKLKRKFGAILVNREVGYYETSVYDALTLLTSISL</t>
  </si>
  <si>
    <t>WP_147664901.1</t>
  </si>
  <si>
    <t>MSNEMNREDLIKVILMGLENAGKTTIVDVLTDKIRFNQLTPPDMSPTKNIERSVISERNLVVWDFGGQEVYRNEYLADPETYLRSISFAFYVIDVQDYYRLFNSIMYFMTVLPIIVRNSPDAEINILFNKTDPNFDPTKKNLKQMFLDKVESFIQGHKKSIKIFDTSIFNLNSIKSAFNHVK</t>
  </si>
  <si>
    <t>VILMGLENAGKTTIVDVLTDKIRFNQLTPPDMSPTKNIERSVISERNLVVWDFGGQEVYRNEYLADPETYLRSISFAFYVIDVQDYYRLFNSIMYFMTVLPIIVRNSPDAEINILFNKTDPNFDPTKKNLKQMFLDKVESFIQGHKKSIKIFDTSIFNLNSIKSAFNH</t>
  </si>
  <si>
    <t>WP_162306553.1</t>
  </si>
  <si>
    <t>MGKAGVGKTSLMKTTCQGHSFLQTIDIPPTKGISRENFLFRGLLEISLWDAGGQQKYLERYFSQKQKEIIFSEVDIPIFMVDTSEDPKDQQLFTQFLEAIFKYSPELEKVFVLLNKTDLEQAKPDLFYEVLNNSLQPEYRDRVKFTPVSVKDGTAQYRLIEILDSSLQSSVIELEKRKNIRDILEEMKLETNSEYFLFNHLDGLITASTVGSISSDPLNFLSLEIGAMESNIDRIVQKIQKRLGNLEEPIFLSFLLYETEKYYVYLQEINDNAIIMVVTSEKSSEIITDIQKILSKSNPLIIKLSKLITYNQV</t>
  </si>
  <si>
    <t>MGKAGVGKTSLMKTTCQGHSFLQTIDIPPTKGISRENFLFRGLLEISLWDAGGQQKYLERYFSQKQKEIIFSEVDIPIFMVDTSEDPKDQQLFTQFLEAIFKYSPELEKVFVLLNKTDLEQAKPDLFYEVLNNSLQPEYRDRVKFTPVSVKDGTAQYRLIE</t>
  </si>
  <si>
    <t>WP_162306644.1</t>
  </si>
  <si>
    <t>MSKKVVLVGPQEVGKSTLRKWIFEGESVIKLLENPLEATFGVENYSYNLLLNNIGVFDLAGQENDRWFEENVDIFNESDLILNVLDARFAPKILSDKIDLALKVEKQQAPKSLLFFLIHKIDLIDSKQIEKIKKALKDKNVEIFYTSIKLEYLHSTIECFIEIFKKSGFEWGSKIDFDLVKLNTQLFHFLLEKKVMSLKKLEKHLDIDKSTLESLINPYAEAELLNKQKVEEETLVYLLEKGEIFYKKILKTFEVDSKTQTALITDEDSIASYLYGLIISDMHGKTLISIETEPDSLYKALNAADNDQFDIELIGMFLNALQKFSQEINVQNLSSFRVQGANLKISSISKRNLTLTLFTSPKMDAGDLKEEFDNLFNLFLSKYEDFLPAFHKTGNVSPFIDWIPEAEGILKKIIIKYKETKGNAKIFDVEKAKNMYAFLNKVDEKKFKLEKQLQFRNLKVKLLETIISEDGSKFMEMESEITEYLTE</t>
  </si>
  <si>
    <t>VVLVGPQEVGKSTLRKWIFEGESVIKLLENPLEATFGVENYSYNLLLNNIGVFDLAGQENDRWFEENVDIFNESDLILNVLDARFAPKILSDKIDLALKVEKQQAPKSLLFFLIHKIDLIDSKQIEKIKKALKDKNVEIFYTSIKLEYLHSTIECFIE</t>
  </si>
  <si>
    <t>WP_147664208.1</t>
  </si>
  <si>
    <t>MSEEFDIKSEIKSSYPKSFKISRGLIHKITQFFMQSGAKLNEILEYNYGDKLVLILSQEIDLHQSNEIIALILSPNEVPQKKEFIDFILNNIENFYQNNKQERYAKFEVFARQFFSESEAKKLLFIGFPSAGKTSIKKSIFDKEDPKELLGDSSPEPTRGLVHFIYSWFNASIGIVDSSGQEFDSYVSDGNEEQLRAFEGSDIIIYVFDVINWKEQSEKVIDNLKKIISTKEVISPPNSKIYAFCHKIDLLSDPDKDSILKVKQILEKDLNIKATFSSIQPELIHTLFRSMELILKDTRKK</t>
  </si>
  <si>
    <t>LLFIGFPSAGKTSIKKSIFDKEDPKELLGDSSPEPTRGLVHFIYSWFNASIGIVDSSGQEFDSYVSDGNEEQLRAFEGSDIIIYVFDVINWKEQSEKVIDNLKKIISTKEVISPPNSKIYAFCHKIDLLSDPDKDSILKVKQILEKDLNIKATFSSIQPELIHTLFRSMEL</t>
  </si>
  <si>
    <t>WP_162306515.1</t>
  </si>
  <si>
    <t>MVDRKKLEALLQWMFQSIGQDLEALVIVDREGLVITSLLKEGINEDEDIIGGMAALVEPVLKRISNEFKSGSFGTGSFDTEKNRLIFCEAGPDSILVLVANALASLDRLFPYAYLCAEKITRIFDGRSVSPVIPNFMHEKEKLHGSKDISQILIEEGSFVLKTVLCGSGGVGKTTLVTQFIQSTFEADYKSTIGLQIMKKAVNFEQWNTEVKFTIFDLAGQQQFAKVRQTYFQGAKAGFLIFDVTRRETFEDIENWYNEARRVESDVMLILVANKIDLENERKVTEEEGRALAEKLKLQYLETSALNKDIVDEAFKTLAFLFIRENKLMKALN</t>
  </si>
  <si>
    <t>TVLCGSGGVGKTTLVTQFIQSTFEADYKSTIGLQIMKKAVNFEQWNTEVKFTIFDLAGQQQFAKVRQTYFQGAKAGFLIFDVTRRETFEDIENWYNEARRVESDVMLILVANKIDLENERKVTEEEGRALAEKLKLQYLETSALNKDIVDEAFKT</t>
  </si>
  <si>
    <t>WP_147661765.1</t>
  </si>
  <si>
    <t>MAEDYDFLFKSVVVGDGGSGKTAVVVRFSQGFFQENYKLTIGVEFAVKTININNYNVKLQIWDTGGQERFRYVRPLYYKGSMGCIILFDLTNRESFDHVPKWLEEVKKESGNIPILLVGNKSDLIDERTVSLEEALQISKDLNMFYVESSAKNGNGVGDVFAILSLLMIGEDIPPEMLNINIPGGSGIKQNLNMPKSQKKIQEEKSISPLKPSPISTTVVKPSPISKPNINLGFNSEVSKNQKEPEWFAPAVSPKPKPEPKSYIQPDLKPEPKPYIPPERKPEPKPYIPPERKPEPKPFIPPEPKQESKPFTSTSPVEKLKKSENQDLFSAKKLKESSPKSEKGNFFAPSVPKKPSINQAQKMGSSISKNPFLTQNLEPILPKKSSNISYNANVINANKPKEKEDSSLLFNTLKETLKESGENKLKKHPKNEFLKETGGLFSNNEPKNKSSWGFMANVNKPSSLELQNKSNLSFKPSDEKSIPKHKEIQDKMKVKCPRCGSLVNKHFKFCNKCGNRI</t>
  </si>
  <si>
    <t>SVVVGDGGSGKTAVVVRFSQGFFQENYKLTIGVEFAVKTININNYNVKLQIWDTGGQERFRYVRPLYYKGSMGCIILFDLTNRESFDHVPKWLEEVKKESGNIPILLVGNKSDLIDERTVSLEEALQISKDLNMFYVESSAKNGNGVGDVFAI</t>
  </si>
  <si>
    <t>WP_147662458.1</t>
  </si>
  <si>
    <t>MISSTNASPDDSKPTRKIQKKVIVIGEGGVGKTTLLHRSVSNIFVDSTKMTIGTDFFMKKIEIEDDKNVNQIILLLWDFAGQERFRFILKDYIKGAKGVILCFDLTRASTLQKLYDWIELLKEGNAWGNPDIRFFLSGNKKDLVASTVAPVTPENIEVFRKEFNIDKYFETSAMDSTGVEDLFNKVASSMVELENKNKD</t>
  </si>
  <si>
    <t>VIVIGEGGVGKTTLLHRSVSNIFVDSTKMTIGTDFFMKKIEIEDDKNVNQIILLLWDFAGQERFRFILKDYIKGAKGVILCFDLTRASTLQKLYDWIELLKEGNAWGNPDIRFFLSGNKKDLVASTVAPVTPENIEVFRKEFNIDKYFETSAMDSTGVEDLFNK</t>
  </si>
  <si>
    <t>WP_147662580.1</t>
  </si>
  <si>
    <t>MSGLREYIFKIVILGDGKVGKTSLVLQYTEHKFNENYIMSIGANFAIKMVHVKDNTIIRLQLWDLAGQQHFQFVRPSFYRGAFASIFVFDLTRRDSFNSIRKWKEECDQYVPGIPLVLVGNKSDLNDERVVSRREGQALSLEIGSDYYYETSAKTADNIEKLFLDITDTLIEKHITNRNSKS</t>
  </si>
  <si>
    <t>IVILGDGKVGKTSLVLQYTEHKFNENYIMSIGANFAIKMVHVKDNTIIRLQLWDLAGQQHFQFVRPSFYRGAFASIFVFDLTRRDSFNSIRKWKEECDQYVPGIPLVLVGNKSDLNDERVVSRREGQALSLEIGSDYYYETSAKTADNIEKLFLD</t>
  </si>
  <si>
    <t>WP_147662889.1</t>
  </si>
  <si>
    <t>MSISNQSNKKQYKFKIPLFGSQNVGKTSLILRFIKKTFSTDLKQTIGTNFLIKDIEMEGVLLRLLLWDIGGQAQFSSMRNIYFKGSQGAIGVYDITKPESLLRLPGWISSLKKATGTIPLIIIGNKKDLEDQRRVSYEDAEDLAERLDAFHIETSAKEGLNVEEMFMEIAKRCYENALKIENNEI</t>
  </si>
  <si>
    <t>IPLFGSQNVGKTSLILRFIKKTFSTDLKQTIGTNFLIKDIEMEGVLLRLLLWDIGGQAQFSSMRNIYFKGSQGAIGVYDITKPESLLRLPGWISSLKKATGTIPLIIIGNKKDLEDQRRVSYEDAEDLAERLDAFHIETSAKEGLNVEEMFME</t>
  </si>
  <si>
    <t>WP_147663947.1</t>
  </si>
  <si>
    <t>MSEEKEKEEKEYFYKEREPDEIIYKVIVIGDPAVGKTSLIRKFVKKQFEKDYLPTVGVSISKEVIEMEIEGKKVIINLLLWDLAGQPQFYLLHKVYYNGANGVILGFDLTRTHTYSNLKNWHKELIKDGLTDLPMVLVGNKSDLKDERKISVAHVDHMKESLNIPDYIETSALTGQNVGTLFKTMAKRIYERKL</t>
  </si>
  <si>
    <t>VIVIGDPAVGKTSLIRKFVKKQFEKDYLPTVGVSISKEVIEMEIEGKKVIINLLLWDLAGQPQFYLLHKVYYNGANGVILGFDLTRTHTYSNLKNWHKELIKDGLTDLPMVLVGNKSDLKDERKISVAHVDHMKESLNIPDYIETSALTGQNVGTLFKT</t>
  </si>
  <si>
    <t>WP_162306480.1</t>
  </si>
  <si>
    <t>MSPDFTFKLLMLGDASVGKTSLTHRYITGVFVDSPRLTIGVDFFSKKIRLDNNKSVKIQIWDFGGEERFRFLLPTYSKGSNAAFFLYDITSHKTLESLSVWIQIIRKNAGNIPIFLIGSKKDLVDHRQISFEEASQKADEFLLTNHTELSAKTGENVEESFQGLTELLMKKSKEISEIQDKKL</t>
  </si>
  <si>
    <t>LLMLGDASVGKTSLTHRYITGVFVDSPRLTIGVDFFSKKIRLDNNKSVKIQIWDFGGEERFRFLLPTYSKGSNAAFFLYDITSHKTLESLSVWIQIIRKNAGNIPIFLIGSKKDLVDHRQISFEEASQKADEFLLTNHTELSAKTGENVEESFQG</t>
  </si>
  <si>
    <t>WP_162306846.1</t>
  </si>
  <si>
    <t>MLPRKICKITIAGDGGSGKSTMIATKNIENFNITSGITIGIDFACFPMKIENQSFTFLVFDLGGQKRFQFMHDSYIIGSKGAIILYDLSRPSTFKSIPKWISLMESEDPSMPIIIAGSKKDLIQPEDMRYFLNEWENMKKKFPSFERIIDHVFISSKDYHSVEDLFTHLGRAIIPDSGRIALPTISVSEN</t>
  </si>
  <si>
    <t>ITIAGDGGSGKSTMIATKNIENFNITSGITIGIDFACFPMKIENQSFTFLVFDLGGQKRFQFMHDSYIIGSKGAIILYDLSRPSTFKSIPKWISLMESEDPSMPIIIAGSKKDLIQPEDMRYFLNEWENMKKKFPSFERIIDHVFISSKDYHSVEDLFTH</t>
  </si>
  <si>
    <t>WP_147661646.1</t>
  </si>
  <si>
    <t>MVVIADGRFELPERYLYSSQHVFLDTKKKIAGLDQIGYAYLSNPTEFKVLVEEKVQMNEPIAVITTDRGITTLYSPCAGKIKTINQDPLKNMELDTYTKGFILEFESISEIDPTLITGDKIEPWANHEVKTLLKNEYSFKVIEIGDSAAGKTAIKVRFTDDYFKQDLKTTLGVDFGSKELKCEYIADDTLFAGVYHFNAKLNVWDAAGQAHFEKIRGMYYRDAKGALLCFDVNNPVSFKNLDTWVDELDENVGRKVPVLLVGNKIDLERRVKAKDAEDYAEKRGFIGYVECSAKTGIGIQEAFMKLALAIYKYEEGLS</t>
  </si>
  <si>
    <t>VIEIGDSAAGKTAIKVRFTDDYFKQDLKTTLGVDFGSKELKCEYIADDTLFAGVYHFNAKLNVWDAAGQAHFEKIRGMYYRDAKGALLCFDVNNPVSFKNLDTWVDELDENVGRKVPVLLVGNKIDLERRVKAKDAEDYAEKRGFIGYVECSAKTGIGIQEAFMK</t>
  </si>
  <si>
    <t>WP_147661717.1</t>
  </si>
  <si>
    <t>MSTNWIFKTIVAGAGGVGKTALIERYVSGAFLEDHKMTIGAAFSVKDVKLDTGENVRMQLWDFAGEERFRFLLGDYCKGASGAFICFDITDYSTFEQIPEWLRIIRQNAGMIPIILVGNKYDLDNHELELATADEYAESAKCLMNVFCSAKLDLNVEPMFAAMAKWLIYYANLAD</t>
  </si>
  <si>
    <t>TIVAGAGGVGKTALIERYVSGAFLEDHKMTIGAAFSVKDVKLDTGENVRMQLWDFAGEERFRFLLGDYCKGASGAFICFDITDYSTFEQIPEWLRIIRQNAGMIPIILVGNKYDLDNHELELATADEYAESAKCLMNVFCSAKLDLNVEPMFAA</t>
  </si>
  <si>
    <t>WP_147661921.1</t>
  </si>
  <si>
    <t>MSLYNEKYPIKIVIAGQAGTGKSTLISTKKTGSFNIASKMTIGVDFVILEINHNEKTYQFLVYDLGGQKRFQFLHDSYIKGAKASIILYDLTRIITFNSIPKWIALLMAENPQIPILICGSKKDLIQYEDIKNFENKWIDFVSKIPKNCNIIGHIFTSSKTMEGIDSIFYTLADYLMLSIESYISKKI</t>
  </si>
  <si>
    <t>IVIAGQAGTGKSTLISTKKTGSFNIASKMTIGVDFVILEINHNEKTYQFLVYDLGGQKRFQFLHDSYIKGAKASIILYDLTRIITFNSIPKWIALLMAENPQIPILICGSKKDLIQYEDIKNFENKWIDFVSKIPKNCNIIGHIFTSSKTMEGIDSIFYT</t>
  </si>
  <si>
    <t>WP_147662073.1</t>
  </si>
  <si>
    <t>MIKLKIIVAGAKNVGKTSLIRRYVSGKFDINTLSTIGVDFMTKNMNVSGQDVHLSIWDFAGEEKFRSLFPGYLSGASGALILYDMTSRSSFNELDEWMNLIDSASGKISKLLIGSKSDLSDQKEVNEEDGKNFQASNKIDHFIECSSKSGQNVEKIFDLLTESILKSSLKKCPHCGETIAKELFFCTYCGRKLIA</t>
  </si>
  <si>
    <t>IIVAGAKNVGKTSLIRRYVSGKFDINTLSTIGVDFMTKNMNVSGQDVHLSIWDFAGEEKFRSLFPGYLSGASGALILYDMTSRSSFNELDEWMNLIDSASGKISKLLIGSKSDLSDQKEVNEEDGKNFQASNKIDHFIECSSKSGQNVEKIFDL</t>
  </si>
  <si>
    <t>WP_147662223.1</t>
  </si>
  <si>
    <t>MVTIADGRYDLPNELYYSKNQHVYMNLQKKIIGLDQIGYAFLKNPTEISLLVENEIKVGLPFVAIASEQGVTTLNAPCSGKIETFNEKALENMEYDTYVNGFILKLTEMSDISPTLITGENIESWAINEAKTLLRSNYSFKIIEIGDTAVGKTAIKVRFTDNYFKKDLKTTLGVDFGTKEIKTSYLSTDLLFSGTYRFTARMNVWDAAGQDQYDKIRGIYFKDAKGALICYDINNALSFKHLDKWVADLEENLGKVPVLLVGNKSDLERKVSRQEGLNYAIEHGFLFIECSAKTGENVDEMFEKLAIEIFKKEENLE</t>
  </si>
  <si>
    <t>IIEIGDTAVGKTAIKVRFTDNYFKKDLKTTLGVDFGTKEIKTSYLSTDLLFSGTYRFTARMNVWDAAGQDQYDKIRGIYFKDAKGALICYDINNALSFKHLDKWVADLEENLGKVPVLLVGNKSDLERKVSRQEGLNYAIEHGFLFIECSAKTGENVDEMFEK</t>
  </si>
  <si>
    <t>WP_147662251.1</t>
  </si>
  <si>
    <t>MLNDSNIKKIKRKIIILGEGGVGKTTLLHRYVNKVFVDSTKMTIGTDFFIKKVDITLDNADKYQMTLLLWDFAGQERFRFILNEYIQGAEGIILAFDLSRVATLYRIKNWIGLLKEGGVWGDSKTKFFLLGTKKDLVTEDPSIISSDQIDEFKEKFNADSYFETSSQNGFGVEEFFNYLAKSLI</t>
  </si>
  <si>
    <t>IIILGEGGVGKTTLLHRYVNKVFVDSTKMTIGTDFFIKKVDITLDNADKYQMTLLLWDFAGQERFRFILNEYIQGAEGIILAFDLSRVATLYRIKNWIGLLKEGGVWGDSKTKFFLLGTKKDLVTEDPSIISSDQIDEFKEKFNADSYFETSSQNGFGVEEFFNY</t>
  </si>
  <si>
    <t>WP_147662318.1</t>
  </si>
  <si>
    <t>MTKKYVYKILVAGQGGVGKTTLLTRIVTGKFVQNTAMTIGVEFHLLNLALGNENEKVNTVIQLWDFGGQERFRFMLDSYVAGARGALLLYDMTRLRTLDGLDEWVNIVRTHDKNLPILFVGTKLDRVEDITVSDDYAKEFLEPLNMFDHMKISSKDGTGVEQAFKKITRKVLEINGVYVPPEAEVEPQDLEKMLGNEPSTIPTPVSEPSTIPTPVSEPPTIPTPVSEPSTIPTPVSEPPTIPTPVSEPPTFPTPVSEPLTIPTPVSEPPTIPAPISEPPIIPAPDSETTPVEETEEKKKPKKDPEEDLYSYFTKSSS</t>
  </si>
  <si>
    <t>ILVAGQGGVGKTTLLTRIVTGKFVQNTAMTIGVEFHLLNLALGNENEKVNTVIQLWDFGGQERFRFMLDSYVAGARGALLLYDMTRLRTLDGLDEWVNIVRTHDKNLPILFVGTKLDRVEDITVSDDYAKEFLEPLNMFDHMKISSKDGTGVEQAFKK</t>
  </si>
  <si>
    <t>WP_147662502.1</t>
  </si>
  <si>
    <t>MMQLANQDSSYNIEDSEEDIKYQFKIVLLGDGGCGKTALTNRFCFNEFDVDTKLTIGLSFNSFSIPAEEDGIKIRIGLSIWDFGGQERFTPLLPQFITGANAALIVHDLTRFVTLENLKRDWNPLLISNAGDVPRIMVGTKLDLIDPEYKFDPKTLEDFQKELGVKASYDTSSKTGFNVDIIFKELVKQILKIPPYDKKNVKII</t>
  </si>
  <si>
    <t>IVLLGDGGCGKTALTNRFCFNEFDVDTKLTIGLSFNSFSIPAEEDGIKIRIGLSIWDFGGQERFTPLLPQFITGANAALIVHDLTRFVTLENLKRDWNPLLISNAGDVPRIMVGTKLDLIDPEYKFDPKTLEDFQKELGVKASYDTSSKTGFNVDIIFKE</t>
  </si>
  <si>
    <t>WP_147662615.1</t>
  </si>
  <si>
    <t>MDYKCKMSIIGDENVGKTSIILRYLNNTFTNQYITTLGADFVDKVYFKSDLPSLNPEDSLTVTIWDLGGQKSFQEISTLYCEGSAGIMIVFDVSNVETFNSVPNWIDFAKNCCPKAQLVLIGNKSDLESTIDADKIRNLEKEIGSKVYFSSAKVSLTNKLSNINNIFENMAENLLKISR</t>
  </si>
  <si>
    <t>MSIIGDENVGKTSIILRYLNNTFTNQYITTLGADFVDKVYFKSDLPSLNPEDSLTVTIWDLGGQKSFQEISTLYCEGSAGIMIVFDVSNVETFNSVPNWIDFAKNCCPKAQLVLIGNKSDLESTIDADKIRNLEKEIGSKVYFSSAKVSLTNKLSNINNIFEN</t>
  </si>
  <si>
    <t>WP_147662822.1</t>
  </si>
  <si>
    <t>METWKKKICLIGSDGVGKTSIIIRYTQGTFSNSYLMTLGCDFYEIEKKSLQNNKEINLGLVVWDIASQRNFEKIRSHYLQHANLVIIVVDVNRLEPKNFIEPWITDVKANSPPNCPYIIVVNKSDLIDLKDLQKSIEDLEKIYKNTKIFYSSAKSGENIDSIFNYIADFLINEIDEK</t>
  </si>
  <si>
    <t>ICLIGSDGVGKTSIIIRYTQGTFSNSYLMTLGCDFYEIEKKSLQNNKEINLGLVVWDIASQRNFEKIRSHYLQHANLVIIVVDVNRLEPKNFIEPWITDVKANSPPNCPYIIVVNKSDLIDLKDLQKSIEDLEKIYKNTKIFYSSAKSGENIDSIFNY</t>
  </si>
  <si>
    <t>WP_147663014.1</t>
  </si>
  <si>
    <t>MSNYKLKILLCGPAAVGKTSLIHRFIKSKFERDYKLTVGVDILTKEVTYEEGKNAVLSIWDIGGQERFSFIRTTFYKGASGVLLVFDLSRAATWDNVQNWRSEVKQFAGDIPFVLIGNKVDLIPEVGEVIDREECQEYADDEDSIYIETSAKEGTNVDEAFTELTRLIISRNEGK</t>
  </si>
  <si>
    <t>ILLCGPAAVGKTSLIHRFIKSKFERDYKLTVGVDILTKEVTYEEGKNAVLSIWDIGGQERFSFIRTTFYKGASGVLLVFDLSRAATWDNVQNWRSEVKQFAGDIPFVLIGNKVDLIPEVGEVIDREECQEYADDEDSIYIETSAKEGTNVDEAFTE</t>
  </si>
  <si>
    <t>WP_147663060.1</t>
  </si>
  <si>
    <t>MVARARNSKNVLKVCILGEGGVGKTTLTKRIITGAFDSTTKMTIGVDFHLLKTSIFDPFASQYADDVPQIPIQAQIWDFAGEERFRFMLPRYCKGSVCGLLLYDITRYSTTNYIDEWFSIWKDNAPKGSPLLLVATKSDLIAPEREERAMETMIELAERLDIPNFYIISSLDGKNVHVLTNDLLISAYKFNFNYLKEQGF</t>
  </si>
  <si>
    <t>VCILGEGGVGKTTLTKRIITGAFDSTTKMTIGVDFHLLKTSIFDPFASQYADDVPQIPIQAQIWDFAGEERFRFMLPRYCKGSVCGLLLYDITRYSTTNYIDEWFSIWKDNAPKGSPLLLVATKSDLIAPEREERAMETMIELAERLDIPNFYIISSLDGKNVHVLTND</t>
  </si>
  <si>
    <t>WP_147663169.1</t>
  </si>
  <si>
    <t>MSQIFNKKFIIIGSPGVGKTSLIKNFVEGSFLSEYKSTIGTNLYTKTLEFKKDKSQDNEEKEIIVKLVLWDIAGQVQWDIMRPAYYQGSHGVCVVGDLSSKRTFQKIEKFWINDARENCNATIPVILLANKNDLKAEISEEEVKDLGNRCQVDRVIFTSAKTSYHVEEAFIALIKMSLKNDHLIFLRYNE</t>
  </si>
  <si>
    <t>FIIIGSPGVGKTSLIKNFVEGSFLSEYKSTIGTNLYTKTLEFKKDKSQDNEEKEIIVKLVLWDIAGQVQWDIMRPAYYQGSHGVCVVGDLSSKRTFQKIEKFWINDARENCNATIPVILLANKNDLKAEISEEEVKDLGNRCQVDRVIFTSAKTSYHVEEAFIA</t>
  </si>
  <si>
    <t>WP_147663171.1</t>
  </si>
  <si>
    <t>MKQSLDDIPSVLIEIKVDLIPEVGEVLDREECQEYANEEDSMYIEISVKLGTNVDDVFIGLTRLINSKDEGKLAHISFYRGISKGTKDGFFFFLEAGRLNVIEKVIPV</t>
  </si>
  <si>
    <t>MKQSLDDIPSVLIEIKVDLIPEVGEVLDREECQEYANEEDSMYIEISVKLGTNVDDVFIGLTRLINSKDEGKLA</t>
  </si>
  <si>
    <t>WP_147663179.1</t>
  </si>
  <si>
    <t>MYTRNIVFRYALFNFADGFKFHPEMKVFNQSYKQTLGADVYKTKFQIENNEIKVLIWDIEPFERFKHLRSTYYKDVSGILILSSLSHRTDIDKIKNLIHEIIWDHGVLPILIFKTKNPALSSDELNYKELEFDSISIFKIEGDSQEFIEKQIKKSVEKLLQDL</t>
  </si>
  <si>
    <t>VFNQSYKQTLGADVYKTKFQIENNEIKVLIWDIEPFERFKHLRSTYYKDVSGILILSSLSHRTDIDKIKNLIHEIIWDHGVLPILIFKTKNPALSSDELNYKELEFDSISIFKIEGDSQEFIEKQIKKSVEKLLQD</t>
  </si>
  <si>
    <t>WP_147663391.1</t>
  </si>
  <si>
    <t>MGINDQFNELISNLLSSLEEIKAAAIVDKDGLLIFSKIKGMDKDDEIGTVTAVFDSFIGRIKKDFGTASNFINITLVDENKFMFATAGPKAILTVIADVSISDNRLKVFGSHVANKIKLILEGEEIDYEIPPIINILSKMREGKLPLGEFSVKIIVLGAPGVGKTSLIRRFVDDKFAESYVSTIGVDISRKEVIINEKCTVNESLWDIGGQAQEMAPHRKRFYQGANFAFLVFDISRKKTFEKIDSWEKDLETSINRQLSVILIANKTDLETHEVDLEEIKQKATELNCPYLLCSARTGSNVMDAFRYAAYKFLEQY</t>
  </si>
  <si>
    <t>IIVLGAPGVGKTSLIRRFVDDKFAESYVSTIGVDISRKEVIINEKCTVNESLWDIGGQAQEMAPHRKRFYQGANFAFLVFDISRKKTFEKIDSWEKDLETSINRQLSVILIANKTDLETHEVDLEEIKQKATELNCPYLLCSARTGSNVMDAFRY</t>
  </si>
  <si>
    <t>WP_147663426.1</t>
  </si>
  <si>
    <t>MEIALQIIFSLFDEKVGPFVRVFYPKNVAKYTRSTVSSVTIDLFTYSKKISDELAIMSFPQLKMKGLVKLLEWKDSTRRGGRREATLSVLFEEKDDSILYKYKDDIEANINEFLIGFLPLVQKNEVSEILRDKLKLFHGQMQKFLLKLASQEVQFVDNSKQFPTAQEEPIKGEFAFKTIIIGDPGVGKTSMILQFTDRAFRRSYIPTIGANITEKTIALNNTTFQMILWDLAGQSKFQKIRSLYYNGAQCVIIVFDLTKPETFDNIKNWYSDVKSNFSNFDEIQIVMCGNKCDLTEDIQISHEEALSLANELNIGYLETSARIGKNIDKIFDDMINGMISKGLIDL</t>
  </si>
  <si>
    <t>TIIIGDPGVGKTSMILQFTDRAFRRSYIPTIGANITEKTIALNNTTFQMILWDLAGQSKFQKIRSLYYNGAQCVIIVFDLTKPETFDNIKNWYSDVKSNFSNFDEIQIVMCGNKCDLTEDIQISHEEALSLANELNIGYLETSARIGKNIDKIFDD</t>
  </si>
  <si>
    <t>WP_147663450.1</t>
  </si>
  <si>
    <t>MSKIDFTFKILMLGSESTGKTSLSERYITGVFNPDIRLTVGVEFYVKTVEVDTKEGKGKKVVKLQIWDLGGEKRFRFLLPTYCLGSSGVFFLYDITRPETLDALDSWIQIIREKNNDIPIYLVGNKIDLEDARKIPHEHGEQTANMNNLVGHIEVSAKRGDNVEKVFQELTDIMLSNCL</t>
  </si>
  <si>
    <t>ILMLGSESTGKTSLSERYITGVFNPDIRLTVGVEFYVKTVEVDTKEGKGKKVVKLQIWDLGGEKRFRFLLPTYCLGSSGVFFLYDITRPETLDALDSWIQIIREKNNDIPIYLVGNKIDLEDARKIPHEHGEQTANMNNLVGHIEVSAKRGDNVEKVFQE</t>
  </si>
  <si>
    <t>WP_147663611.1</t>
  </si>
  <si>
    <t>MADYVLKICLLGDGNVGKTSIVYRYIENRFSRDFKSTLGVNLLKKKVILTEGENAGKICSIQIWDLGGQNAYRKLRKLYLEGSQGALVVFDVTSQSSFDHLDDWIESLIEIRGDKVPMILIGNKIDLEANRVINEMQVQKYADKYNMPIKFTSAATGEKVETAFIELIQNIIETI</t>
  </si>
  <si>
    <t>ICLLGDGNVGKTSIVYRYIENRFSRDFKSTLGVNLLKKKVILTEGENAGKICSIQIWDLGGQNAYRKLRKLYLEGSQGALVVFDVTSQSSFDHLDDWIESLIEIRGDKVPMILIGNKIDLEANRVINEMQVQKYADKYNMPIKFTSAATGEKVETAFIE</t>
  </si>
  <si>
    <t>WP_147663613.1</t>
  </si>
  <si>
    <t>MAENEFASDFIFKICVIGDGATGKTSLIKRFTQGSFNKDYIKTLGAQFSKFEKIMEIDGKAIRARLFFWDIAGQSEFRFMRPTFYNGAKATIVVFDLTRKETYDNIRTWIDDITQYCGKLPTVCFANKSDLINEAEFDDSDIKNLSKELEFMEYYLTSAKTGKHVQDAFNAIIDILVKKALAEG</t>
  </si>
  <si>
    <t>ICVIGDGATGKTSLIKRFTQGSFNKDYIKTLGAQFSKFEKIMEIDGKAIRARLFFWDIAGQSEFRFMRPTFYNGAKATIVVFDLTRKETYDNIRTWIDDITQYCGKLPTVCFANKSDLINEAEFDDSDIKNLSKELEFMEYYLTSAKTGKHVQDAFNA</t>
  </si>
  <si>
    <t>WP_147663982.1</t>
  </si>
  <si>
    <t>MQSNINQLTVSEDQKVIRNIQKKIVILGEGGVGKTTLLHRTVSNIFVDSTKMTIGSDFFMKKIEKTDEKNINHINLLLWDFAGQERFRFILKDYVRGAEGVVLCFDLARLPTLKRLYDWIDILKEGGVWGNKNVKFFLVGTKEDLVSNNSIAISPDEIEQCKNDFNIDYFIKTSALNSNGVEELFNEIGNRMLK</t>
  </si>
  <si>
    <t>IVILGEGGVGKTTLLHRTVSNIFVDSTKMTIGSDFFMKKIEKTDEKNINHINLLLWDFAGQERFRFILKDYVRGAEGVVLCFDLARLPTLKRLYDWIDILKEGGVWGNKNVKFFLVGTKEDLVSNNSIAISPDEIEQCKNDFNIDYFIKTSALNSNGVEELFNE</t>
  </si>
  <si>
    <t>WP_147664140.1</t>
  </si>
  <si>
    <t>MNDTQIDFIFKITVIGDSGVGKTSLIKQYTQSSFENDYISTIGAQFSIYNEEIDGGKFKLFLWDIAGEKDFKFLRAQFYTKSKAAIIVYSLEENDHGRKSFKHIIEWYKDIKEYCGEIPVIIFANKVDLIDERNFDDTEVQKLVKENNFLGIYYTSAKTGKKVTEAFQYIIKFLYNQAKNKIY</t>
  </si>
  <si>
    <t>ITVIGDSGVGKTSLIKQYTQSSFENDYISTIGAQFSIYNEEIDGGKFKLFLWDIAGEKDFKFLRAQFYTKSKAAIIVYSLEENDHGRKSFKHIIEWYKDIKEYCGEIPVIIFANKVDLIDERNFDDTEVQKLVKENNFLGIYYTSAKTGKKVTEAFQY</t>
  </si>
  <si>
    <t>WP_147664578.1</t>
  </si>
  <si>
    <t>MDTHSRLTKKKGKKIIVVGEGGVGKTTLLRRSIDDVFIDSTAMTIGTDFFVKKGESSEKDIEKQPMLIWDFAGQDRFRFILKDYLKGTEGVILCFNLVQSRSLRKLNGWIDLLKEGGIWEKENVKFFLVGTQNDLAKKNHEAISKKLIKKFMDDHNIKNYFRTSSLDNSGVKELFKQIDKHMFK</t>
  </si>
  <si>
    <t>IIVVGEGGVGKTTLLRRSIDDVFIDSTAMTIGTDFFVKKGESSEKDIEKQPMLIWDFAGQDRFRFILKDYLKGTEGVILCFNLVQSRSLRKLNGWIDLLKEGGIWEKENVKFFLVGTQNDLAKKNHEAISKKLIKKFMDDHNIKNYFRTSSLDNSGVKELFKQ</t>
  </si>
  <si>
    <t>WP_147664993.1</t>
  </si>
  <si>
    <t>MANINEQLDILLDNYFVVTKEYIEAVYIFNRDGLLLQKKTPPEEERNIEEIYGAIAGIVETTLKRITKEYAGSYGIGTFDVEDYRLIFLEAGTEAILLSVFRYDVEMNNVLPYSFLIAEKISKILEGETQNISLNVPNLQLGPELSLSAKKIKDLKVNEDQIRNELKKKRNLRFKLIVLGDPSVGKTTLINRFVTNQFYSEYKPTLGISITNQEYYIQGFEDKILNFMIWDLAGQKFFQRVRKAYYRGANAAFIAYDITNRKTFESVSNWIKDIRAVLPDIPIILLGNKIDLNESRVVSTNEGSVLGSILRCSFLESSAKSGENVRDAFNMIGIELFFKQASK</t>
  </si>
  <si>
    <t>LIVLGDPSVGKTTLINRFVTNQFYSEYKPTLGISITNQEYYIQGFEDKILNFMIWDLAGQKFFQRVRKAYYRGANAAFIAYDITNRKTFESVSNWIKDIRAVLPDIPIILLGNKIDLNESRVVSTNEGSVLGSILRCSFLESSAKSGENVRDAFNM</t>
  </si>
  <si>
    <t>WP_162306825.1</t>
  </si>
  <si>
    <t>MTDKFLFKLIIAGSGGSGKTTLLRRYTTGLFSGGTKMTIGVDFSVTNCETSKGKTVLQIWDFGGEERFRIMLPNFCLGASGCIMMFDPLRPSTFIELDEWIQIVRQNTKNIPIILLSSKQDLIQEGHPFAVAKDDIESFISEEALNNYMAVSSKTGVNVVESFEQIAELMISKSTNK</t>
  </si>
  <si>
    <t>LIIAGSGGSGKTTLLRRYTTGLFSGGTKMTIGVDFSVTNCETSKGKTVLQIWDFGGEERFRIMLPNFCLGASGCIMMFDPLRPSTFIELDEWIQIVRQNTKNIPIILLSSKQDLIQEGHPFAVAKDDIESFISEEALNNYMAVSSKTGVNVVESFEQ</t>
  </si>
  <si>
    <t>TKJ21298.1</t>
  </si>
  <si>
    <t>MCLLGLSSVGKSSLVSLLQGRERPKERNPTVGLDIENSVLNGKKVNIWDFGGQERYHFMWQDFLRGAGLTVLVCDSTEDNIEKTKDIIKKFSRYMDTKIIAIANKQDLPGALKAKKVQKKLGIPTYGMSAIRLDLRDRMREILEYEIEKD</t>
  </si>
  <si>
    <t>MCLLGLSSVGKSSLVSLLQGRERPKERNPTVGLDIENSVLNGKKVNIWDFGGQERYHFMWQDFLRGAGLTVLVCDSTEDNIEKTKDIIKKFSRYMDTKIIAIANKQDLPGALKAKKVQKKLGIPTYGMSAIRLDLRDRMREI</t>
  </si>
  <si>
    <t>TKJ18572.1</t>
  </si>
  <si>
    <t>MLRQLHIFLESELLFVKDYAMALGNDELNNVKKIIQKYIDMPMPGKTFQRAVSNFQIFHRASGNLYFLFITDLVDSLQYLDEIMIKTIDKFTELFPNPSKVNEPSNANNEFNEFLNQIQKDLHSKIALIGPAYAGKTTLYNLLRSGEEKIHMDFAKTSILEIDGIFFDIWDFQLKDNFSLLWSKFVRGSDLVILLFNLANYNLRMLDHFLKLHKMESSASKLLIIGNKRDLVEDGDIRRIKNELSISDFEEISLNTPAAKSEIYQHIMKALGLRKKIPSNFPELIKNADNLILERKKIQALASYKELLNISKSYQNIIYTKALEKKINELNLQLKKESEKRKEFDRKKEFEIAKPLKFTRRVTVKPLPSPDSSVQSINQQSLTEEKPTASPESLKNLVSFQKLDKEKEIKPIKSQKSKLKIIKPISIPKQVTKESKVEIKPTAKMPMELFGAHEELKEDIRKPLVIDFTKELQKLITQKGSSLSLKLCENLITELEKSLERPITIEDIELAANFFVKQEQMT</t>
  </si>
  <si>
    <t>IALIGPAYAGKTTLYNLLRSGEEKIHMDFAKTSILEIDGIFFDIWDFQLKDNFSLLWSKFVRGSDLVILLFNLANYNLRMLDHFLKLHKMESSASKLLIIGNKRDLVEDGDIRRIKNELSISDFEEISLNTPAAKSEIYQHIMK</t>
  </si>
  <si>
    <t>TKJ18978.1</t>
  </si>
  <si>
    <t>MIQYINVLTRDGKSLLFRNYGSSDVDRDLLAGFLSAFSGFMKEISQSDIKSTATEDFKYYYTIIDTIIIVVCTDLEDDDATINSKILSIRTKFIEKYGKILEDGSWGGNRSIFTDFEKELDDIILGAIKVSIVGFGGVGKTTLTKLICGKDVNLEYVPTITADIAAYDGDEFERSITLWDFAGQAQFRSLWKSLLQGTDITLLVVDSTYENINNSKEIIHEILDKFFQDKLVIGIANKQDLQNRLTPEFCEKILSSEQRVIKTHGMIAIEPMYREKILAILKEAIKEIS</t>
  </si>
  <si>
    <t>VSIVGFGGVGKTTLTKLICGKDVNLEYVPTITADIAAYDGDEFERSITLWDFAGQAQFRSLWKSLLQGTDITLLVVDSTYENINNSKEIIHEILDKFFQDKLVIGIANKQDLQNRLTPEFCEKILSSEQRVIKTHGMIAIEPMYREKILAI</t>
  </si>
  <si>
    <t>TKJ20063.1</t>
  </si>
  <si>
    <t>MLRQIYIILNDNIIYQRNYAKGLDDSLFTNVYLNIKKAAFAKFADVIRSYEFFEFKLSYIVEKSLNLIFLFVTGLGDEFKNIKPQLSDFRKEFLDFYHDNIKENNLKIVTEILDPIVDNIHRNLKPKISIVGFSGVGKTTTTKLIKSEEIPMQHIPTITGEVATIKIGKLHFFLWDFAGQDQFDFLWEKFIRGSDAVLLMTDSTLENLEKSKYFFLLVNKEVPYARLAVIANKQDLPEAMKVEDIERLMGTKTYSFIAIDPNNRPKMIRIIADLLDMDAKVSPLLKPIFERDTLMDKAQKALELGEFNETVEIFEKISNICLELGDDSLAIELQEKADKLRSFLG</t>
  </si>
  <si>
    <t>ISIVGFSGVGKTTTTKLIKSEEIPMQHIPTITGEVATIKIGKLHFFLWDFAGQDQFDFLWEKFIRGSDAVLLMTDSTLENLEKSKYFFLLVNKEVPYARLAVIANKQDLPEAMKVEDIERLMGTKTYSFIAIDPNNRPKMIRI</t>
  </si>
  <si>
    <t>TKJ20170.1</t>
  </si>
  <si>
    <t>MILRQVFIYRGNELLYYRHFGKALKEEVLNLLVEDIINETLIRSESTIDFHDYYKFRVAYITEKELNLIFLFVTSLTDKFENIKKELVKCKTEFLNLFEDILQHRFDAKTFEVFDPTIDLIHRNLRPKISLIGFSGVGKTTITKLIKADEIPMQHIPTITGDIATIRIGKLHFHLWDFAGQEQFSYLWNNFIKGSDAVLLITDSTLENVEKSKYFLELIKEQAPYAQSAVIGNKQDLENAMNPVQIENVLGLKTYSMIALEPDNRNKMIQIIADVLEMSAEVSPLLKPILERDKLTEEAVKALKSADFNKAAFLFDKISDLCIELGDDSLGREFFDKSQKIKDMLKKIGAPPPTPATRILEEESEQEVIQKEPEKKIKPITLDKAPILEKTVSPPPTPQLPPQDTPITQESIEISKSSKLDTSEELPESSVKITGDATKPKASVASQERISLKLNPEDFMVKARPKSVGMVPKDAKSKLTISPYGQAKPIDKPKAPVPVSPLKLMEQKHRISPTPSKTPEMPKKTLIPIENDIPKKPVTPVEPITSSKINVQQQKTPLIEVKQKDDMKKSLLELRIKKANLTKMSLDLDMQELTGEITSEELQEKKIKINELIQRIDQQILELQKLLNY</t>
  </si>
  <si>
    <t>ISLIGFSGVGKTTITKLIKADEIPMQHIPTITGDIATIRIGKLHFHLWDFAGQEQFSYLWNNFIKGSDAVLLITDSTLENVEKSKYFLELIKEQAPYAQSAVIGNKQDLENAMNPVQIENVLGLKTYSMIALEPDNRNKMIQI</t>
  </si>
  <si>
    <t>TKJ23892.1</t>
  </si>
  <si>
    <t>MLSSEIDKLVKITLIGYPATGKTTLAKLLSENEINQLYFPTHGLDLKTVKFDDYILRVWDLGGQSTYLKTYSKDYLLGSDIIFVVTDSTPRNVLSSRDLINYACHFVGKACPIIAIANKQDLVKSDGRMDHKRVEDILHIKTYGLSAINPSERMKLLSIIKKELNKIVIRRRLKN</t>
  </si>
  <si>
    <t>ITLIGYPATGKTTLAKLLSENEINQLYFPTHGLDLKTVKFDDYILRVWDLGGQSTYLKTYSKDYLLGSDIIFVVTDSTPRNVLSSRDLINYACHFVGKACPIIAIANKQDLVKSDGRMDHKRVEDILHIKTYGLSAINPSERMKLLSI</t>
  </si>
  <si>
    <t>TKJ23276.1</t>
  </si>
  <si>
    <t>MISKILIIMLNGVLCYGKTFVGDTDIDDDLVSGFLTAISSIAKKIGGGEIRSLNFRNFNFIYTRDDENLCMFIIVTDIDDPEEEARDKLELLKNEFINRFHDDLKNWDCETGKFEVFDEFVEKRLFIPPKILLVGEEGVGKSTIMDLFPGETILELDDDLNEIIQKPITLSNLKRINECILREMDLKELIDNSKIYRSLLDSVDIIIIVTNSGASNLGRTQRLYSQLEKKVKKANFYIIANFQDLPNTSYEPEKVEEMFGIQTYGFCAIKREAKEIIYEIISEMLRISIVQKIVSKQT</t>
  </si>
  <si>
    <t>ILLVGEEGVGKSTIMDLFPGETILELDDDLNEIIQKPITLSNLKRINECILREMDLKELIDNSKIYRSLLDSVDIIIIVTNSGASNLGRTQRLYSQLEKKVKKANFYIIANFQDLPNTSYEPEKVEEMFGIQTYGFCAIKREAKEIIYEIISE</t>
  </si>
  <si>
    <t>TKJ24248.1</t>
  </si>
  <si>
    <t>MLHNIFLFKGKKIRDLEDLNIYCYPNEIVSINDKLLVNNIVKRHDKEEICQQTNSNHFKIAEPIAQFISDLNIYSCCINGKIIIGLIFDNEDNPYDYKVIFKELLSELLNNGNGYSFDDETEVDNFLISMFIDIRRFGDEVIEKPLEMEYYYQRETFFKIFLFGIDEVGKSSLVRRLKTGEFNDNYFTPTRKFNIEYIPVEEKGLFAVWDMPGQKAFRSKWLKGLQDSNIIIYMIDVANQRRFEESRNEFWNVLNKNELNDIPLLIVGNKTDLIKLSKENFAEQIQNLEEELSTFYNFNKMKKRKWNFLFTSVKTNFNIDSVIPAIFDLLSS</t>
  </si>
  <si>
    <t>IFLFGIDEVGKSSLVRRLKTGEFNDNYFTPTRKFNIEYIPVEEKGLFAVWDMPGQKAFRSKWLKGLQDSNIIIYMIDVANQRRFEESRNEFWNVLNKNELNDIPLLIVGNKTDLIKLSKENFAEQIQNLEEELSTFYNFNKMKKRKWNFLFTSVKTNFNIDSVIPA</t>
  </si>
  <si>
    <t>TKJ20988.1</t>
  </si>
  <si>
    <t>MGETTIKILVSGPLQSGKSSYIKALDPNALNVEAKGKDEKFYTVGMDLGSIKLNGFDCYLFGTPGLLRFSIMRRIVSTGSDGLIFIFDAAAPEKDDSAIVILNSIRKILPPNIPTVFIANKQDIDDARSPDVIRSQNYLHKDNKIFPTSTQTGLNIKESITYLVNHIYEEYSSLLKTLRVYENDIEGLAQELKKDKMQMRDLLNNLEIKRFVELDRINKTYKVRSGLKYLV</t>
  </si>
  <si>
    <t>ILVSGPLQSGKSSYIKALDPNALNVEAKGKDEKFYTVGMDLGSIKLNGFDCYLFGTPGLLRFSIMRRIVSTGSDGLIFIFDAAAPEKDDSAIVILNSIRKILPPNIPTVFIANKQDIDDARSPDVIRSQNYLHKDNKIFPTSTQTGLNIKESITY</t>
  </si>
  <si>
    <t>TKJ19151.1</t>
  </si>
  <si>
    <t>MPSRRGDGTLVFKICFYGPSLGGKTTALDWVYKREGLATGDMQQIQDPTGRTLFFDRVVARVSNVVFQVYTVAGQRRHKFQRQTVLKGTDAVIFTWDSLIDQWGENIWSLKELLRFYGDRLIPTAAFEPPQVPLTALANKRDLEDIIEISKIRQALDTAKLNHVLIYETIAIQGVNVKRAFVYAARQAVLNHYKKLSGKTMESA</t>
  </si>
  <si>
    <t>ICFYGPSLGGKTTALDWVYKREGLATGDMQQIQDPTGRTLFFDRVVARVSNVVFQVYTVAGQRRHKFQRQTVLKGTDAVIFTWDSLIDQWGENIWSLKELLRFYGDRLIPTAAFEPPQVPLTALANKRDLEDIIEISKIRQALDTAKLNHVLIYETIAIQGVNVKRAFVY</t>
  </si>
  <si>
    <t>TKJ20975.1</t>
  </si>
  <si>
    <t>MIIDHCDKTISLKIVYFGPAFSGKTTSIKALFSHFGKGEALHSIESTVNRTLFFDYGTVTFQNQDWRLKLHIYTTTGQDFYFVTRSITLRAVDGIIFVIDSQKDVYERNLASWKELLSYFRETLEDIPIIIAFNKQDLPKKFNPTKFLNEIKFYDYKKIDSRYTIAVSGEGILACFEDILQLILRKYYNYKLVSAIN</t>
  </si>
  <si>
    <t>IVYFGPAFSGKTTSIKALFSHFGKGEALHSIESTVNRTLFFDYGTVTFQNQDWRLKLHIYTTTGQDFYFVTRSITLRAVDGIIFVIDSQKDVYERNLASWKELLSYFRETLEDIPIIIAFNKQDLPKKFNPTKFLNEIKFYDYKKIDSRYTIAVSGEGILACFED</t>
  </si>
  <si>
    <t>TKJ21968.1</t>
  </si>
  <si>
    <t>MISMVRFTADHKVYIKLLYWGMAGSGKTTTVDTLYRYTKEVEKDIEPTGNLTKISMASGSTLYFDRGIFQSTKQKSRGKVFYHVYTVAGQRRFSPLRKKIFKGTDGVIFTVDSQTHFFEDNIESLKELKNVTRGKLINEIPLIIMLNKQDLKEVIGEEDFKQVLKDEKLWYEPGHKFYIWNPIIYKTCALYEQRQNVYRSFSECARRTGLYQIYGDGEAPIGDNFKEFRAL</t>
  </si>
  <si>
    <t>LLYWGMAGSGKTTTVDTLYRYTKEVEKDIEPTGNLTKISMASGSTLYFDRGIFQSTKQKSRGKVFYHVYTVAGQRRFSPLRKKIFKGTDGVIFTVDSQTHFFEDNIESLKELKNVTRGKLINEIPLIIMLNKQDLKEVIGEEDFKQVLKDEKLWYEPGHKFYIWNPIIYKTCALYEQRQNVYRSFSE</t>
  </si>
  <si>
    <t>TKJ21969.1</t>
  </si>
  <si>
    <t>MIFDYKNKTLQVKLVYYGPAMSGKTTSIKSLFSYFNKEDSVKSIDNSVGRTLFFDFGVLNFKGAEWGLKFLIYSATGQDFYASTRPATLNGVDGLIFVVDSQIEFLEHNLRSWNELKTLFGSEFYNIPIIISLNKCDLFTIQDLTQEGFLANIDYNKFRHISFKKTVAIRGEGVLDSFSELIKFIFPQLKVNLSIIN</t>
  </si>
  <si>
    <t>LVYYGPAMSGKTTSIKSLFSYFNKEDSVKSIDNSVGRTLFFDFGVLNFKGAEWGLKFLIYSATGQDFYASTRPATLNGVDGLIFVVDSQIEFLEHNLRSWNELKTLFGSEFYNIPIIISLNKCDLFTIQDLTQEGFLANIDYNKFRHISFKKTVAIRGEGVLDSFSE</t>
  </si>
  <si>
    <t>TKJ23272.1</t>
  </si>
  <si>
    <t>MIIDHLAKTISIKIVYFGPAMSGKTTSIKALFSEFGKEEEVCSIESTIERTLFFDYGTVTFQNQEWKLKIHIYTTTGQDFYFVTRPITLRAVDGVIFVIDSHEDVYDRNLISWNELIGYFKESIDNLPIIIAFNKQDLENKFNSIDFLKEIRFQKYKNIDSRYTSALKGEGIIECFEDILRQILKKYYDHKLISAIN</t>
  </si>
  <si>
    <t>IVYFGPAMSGKTTSIKALFSEFGKEEEVCSIESTIERTLFFDYGTVTFQNQEWKLKIHIYTTTGQDFYFVTRPITLRAVDGVIFVIDSHEDVYDRNLISWNELIGYFKESIDNLPIIIAFNKQDLENKFNSIDFLKEIRFQKYKNIDSRYTSALKGEGIIECFED</t>
  </si>
  <si>
    <t>TKJ24007.1</t>
  </si>
  <si>
    <t>MVQYKEGNIFFKIVYYGMSRSGKTTILETLYNLTKEGNREIIPVSDLQKIDRTSGATLYFDRGIFQSTKKRKVYYRVYTVAGQKGFSSLRIKVFNKLDAETDAVIFVVDSQIKFFEDNIEFLLELKNITKGKLIKFIPFIVMLNKQDLKEIIDHEDFIQILKQENLWYDPQHELNMWNPLIYKTCALFDQEKDIYRSFYEIARRTGLYHIYGDGKAPIDKKISDTSILTL</t>
  </si>
  <si>
    <t>IVYYGMSRSGKTTILETLYNLTKEGNREIIPVSDLQKIDRTSGATLYFDRGIFQSTKKRKVYYRVYTVAGQKGFSSLRIKVFNKLDAETDAVIFVVDSQIKFFEDNIEFLLELKNITKGKLIKFIPFIVMLNKQDLKEIIDHEDFIQILKQENLWYDPQHELNMWNPLIYKTCALFDQEKDIYRSFYE</t>
  </si>
  <si>
    <t>TKJ23074.1</t>
  </si>
  <si>
    <t>MERKDNKILILGLDNCGKTTILLSLKEDTNLLSYLSLKPTRGVSIEKFEENDFNIYVWDFGGQKEYLSDHITNFNKYVKGVDEIIYVIDVQDYNRYDQALKFLEEVIKSMEKEELKVELSIFLHKYDPYLKNNVEFKDIDKKVNSLINNQIFDLIPAKFNYKIYRSSVYTLFEKNLIFSN</t>
  </si>
  <si>
    <t>ILILGLDNCGKTTILLSLKEDTNLLSYLSLKPTRGVSIEKFEENDFNIYVWDFGGQKEYLSDHITNFNKYVKGVDEIIYVIDVQDYNRYDQALKFLEEVIKSMEKEELKVELSIFLHKYDPYLKNNVEFKDIDKKVNSLINNQIFDLIPAKFNYKIYRSSVY</t>
  </si>
  <si>
    <t>TKJ16668.1</t>
  </si>
  <si>
    <t>QMIFEKTRLIEEEIIENIQNLFDNKNLSIPRNRIEWIMKEELRELTPAADISFVEGAVSGMLEEFQHTPTNNMKKIVLMGLSNAGKTCIYERVFEGKKPWELIHQTVTKGISYKDYKIGTMAKPMIWDLGGQQQYLDEYHGPLRKNIFRKASLLLFIIDITDIDRFDNSRIEFEWSVNQILSYNPNAKLNIFLHKADLIHDKDMVVSHIKKVFAKNISHEITYHLTSIFDESLFKAWSDIIRELSPKSMFINSILKQLKNQKGVKDALVIEKSSGLACGSTIDTEEEEVIVGMVSLLIVTINKVTRKMELDKFKEIKLKTDSNILLLTNVNLDLILVIILSSEVLNNNLLEEIEDVGEQVTEQLRKLWIE</t>
  </si>
  <si>
    <t>IVLMGLSNAGKTCIYERVFEGKKPWELIHQTVTKGISYKDYKIGTMAKPMIWDLGGQQQYLDEYHGPLRKNIFRKASLLLFIIDITDIDRFDNSRIEFEWSVNQILSYNPNAKLNIFLHKADLIHDKDMVVSHIKKVFAKNISHEITYHLTSIFDESLFKAWSD</t>
  </si>
  <si>
    <t>TKJ18003.1</t>
  </si>
  <si>
    <t>MKIILFGPQNAGKTSLMRTTCLGYNFMKVLNLKPTKGVSRENFIFRGIMELNVWDLGGQERYLERYFSESQRELIFSEAATAVFMVDSAAVDLEVRDIFEKFLKYVLEFSPKIDTIYVLLNKIDLQESKEDDYYQILTKDLNNGMMERIAFTPVSVKEGSAQHRLIEILDYEIQKNTLSLQRLGKIRHLLDELKINTLSEYLLFNQPDGLLISSTFGKFESKPLQFMRFEIGTLDSNIYSIYQQIMELQSVSNLSPLSLSTIIYESENCWILVKEVSNGAVLMAVTRNKSPEVFSSVMNALTGDTFKNLKLYLKSSEY</t>
  </si>
  <si>
    <t>IILFGPQNAGKTSLMRTTCLGYNFMKVLNLKPTKGVSRENFIFRGIMELNVWDLGGQERYLERYFSESQRELIFSEAATAVFMVDSAAVDLEVRDIFEKFLKYVLEFSPKIDTIYVLLNKIDLQESKEDDYYQILTKDLNNGMMERIAFTPVSVKEGSAQHRLIE</t>
  </si>
  <si>
    <t>TKJ19050.1</t>
  </si>
  <si>
    <t>MDNAENEEQPIKLVIMGMENAGKTTIMDVLTGKINVTPNKPPSMNPTKGVERSTILFFEKETKVWDFGGQESFRNKYLSNPKKYFYTISFFYYVVDIQDYYRLIQSVMYFKAVFNLIRKYSPEAKIIFLFHKLDPDYVPDERNLKGKFLEKVEPDLKLENIPYTIYDTTIFDIKSIKTAFGQE</t>
  </si>
  <si>
    <t>LVIMGMENAGKTTIMDVLTGKINVTPNKPPSMNPTKGVERSTILFFEKETKVWDFGGQESFRNKYLSNPKKYFYTISFFYYVVDIQDYYRLIQSVMYFKAVFNLIRKYSPEAKIIFLFHKLDPDYVPDERNLKGKFLEKVEPDLKLENIPYTIYDTTIFDIKSIKTAFGQ</t>
  </si>
  <si>
    <t>TKJ19711.1</t>
  </si>
  <si>
    <t>RRKYSQIIKSLPTKGVERTEENIFEEQNSQIFVWDLGGQKKYRERYLEQSKVYLYNIDLMFFFIDIQDVERINEALTLFRKILNILLELDEFPPIVVCLNKFDPDLKGSKDIFKNLEVIADSIKENSDRFFIKIFQTSIFDHWSLITAYSFGLSRLSPNRELFRNQLKKFAKKTNSDAILLLNENGIILSNFYKTEVSGKVFEITAPHFQNLYKTFKEFKLLEQDFIVSSGITDKSKKVMFKKIKVGKYNLYLLLFLEKSLEIDKIEKNLPDFSKNIGDLIQTYI</t>
  </si>
  <si>
    <t>RRKYSQIIKSLPTKGVERTEENIFEEQNSQIFVWDLGGQKKYRERYLEQSKVYLYNIDLMFFFIDIQDVERINEALTLFRKILNILLELDEFPPIVVCLNKFDPDLKGSKDIFKNLEVIADSIKENSDRFFIKIFQTSIFDHWSLITAYSF</t>
  </si>
  <si>
    <t>TKJ19888.1</t>
  </si>
  <si>
    <t>MEELLKSSIIKGFVFSVYGELGPAPIYCFPNYYTEKELKEISEESNREDNLILTYRDITQISIKNLSLFISDKIVSQETDLQKIQYYAILPYPDFNTTSLTYFHFIRINSDHPVATAFSILVEENSRSFLYNNMNRIKPVVYEFFKSFDKDIEKIYPPRQDIEPLFRDDLLLGLIEIEKSPSTPITTHRKMKILFAGLDDSGKTSFLLSVDRKYSKLIGLKPTAGASIKSIEALGATIFLWDLGGQFVFREKYINKAEIYLYEADLLFYFIDIKNRKRFEESIDYLQSLKNVLNKFNQNTPIIYILSKGDSDVIKTLELKENIEFIKKKLAKITSDEPLEIFITSIFQIFTILRAFSSGISKLSPNRDLINHNLRNFSLTTNSYLTLLLSSDGLVLADFYSNEAMELIKIPKADVMNVFEVTAPQFTVLFKIFAKFKALQKEEAIFKVANSVILFKKIQIEENNMFLLFLIDDEKRKKTINKQLSEFLNQTKDLLLRYIA</t>
  </si>
  <si>
    <t>ILFAGLDDSGKTSFLLSVDRKYSKLIGLKPTAGASIKSIEALGATIFLWDLGGQFVFREKYINKAEIYLYEADLLFYFIDIKNRKRFEESIDYLQSLKNVLNKFNQNTPIIYILSKGDSDVIKTLELKENIEFIKKKLAKITSDEPLEIFITSIFQIFTILRAFSS</t>
  </si>
  <si>
    <t>TKJ19892.1</t>
  </si>
  <si>
    <t>MEKNLKQSILYLKKEEPEMVVSPNKVLFTGLDDAGKTSIILSLQREFSKIAILSPTRGAQRRIFNFLDKEISEWDLGGQLAYRIAYLKNPGKYFEGTEIAIYVIDIQNKSRIPEATSYFKDVIEQFKELEIEPPIYVFLHKFDPALRRSAQNEMELLIIDLKDKLRDTKYKEIYYYETSIYDFGSIITAMSEILLSLYPKSELIEKTIHEFAKKVNSEGVVIIDDNSLIIGSYYKDEETKHLLTASTPYFLTLHDSFQFTSPMEEKYENRMIVQRFGKNFIFKQITLKKESEPYYLILLKEDPVFRKEDLESFANLLKEIL</t>
  </si>
  <si>
    <t>VLFTGLDDAGKTSIILSLQREFSKIAILSPTRGAQRRIFNFLDKEISEWDLGGQLAYRIAYLKNPGKYFEGTEIAIYVIDIQNKSRIPEATSYFKDVIEQFKELEIEPPIYVFLHKFDPALRRSAQNEMELLIIDLKDKLRDTKYKEIYYYETSIYDFGSIITAMSE</t>
  </si>
  <si>
    <t>TKJ19896.1</t>
  </si>
  <si>
    <t>MTKSKDKKKKGKPSEQQDTESKSNIIKAVVLSIFDENGPTPKIYWPYDLVEQSGLLIAMKTISLLMGDATYQDGIGTEGVNYFGILPFPDLKLNGLTYFFLIPDDEARGKALAATITVLIDEENKVFFYENMKYLRIIIDKAATQIQNNKQHSEREIIMDEIREELFEFANELKDPFSTKRQIKILLTGLDKAGKSSFMYGIRRKYSQIIKSLPTKGVERTEEKIFEEQNSQISVWDLGGQKKYRERYLEQSKVYLYNIDL</t>
  </si>
  <si>
    <t>ILLTGLDKAGKSSFMYGIRRKYSQIIKSLPTKGVERTEEKIFEEQNSQISVWDLGGQKKYRERYLEQSKVYLYNIDL</t>
  </si>
  <si>
    <t>TKJ20061.1</t>
  </si>
  <si>
    <t>MTTKLTFIGKPEVGKTTIKKVIFEGEDPNKLILFPLEASVRIDYSVHEFMDSKIVLIDTPGQSLSDLLEDEEKQRRSFENANAIVYIFDYPTYIENSEYIINDIRRVYNINKKLDFDAKIILFLHKIDLIIAKKIGFKLAIVKKQINKLLSLPEDLPIHFTSLHPNLIYTIYNALSDTIGNFSEDISNLKGLISNLTKDLSKTISFVSNKEDNLIIQVISDDFDTSILFSLYEKIYKLSSSPDDLLSKSNLITLDSKILHTVSANISTFNTNFKNIIFLSETLESNELNNLIGELKEKSS</t>
  </si>
  <si>
    <t>LTFIGKPEVGKTTIKKVIFEGEDPNKLILFPLEASVRIDYSVHEFMDSKIVLIDTPGQSLSDLLEDEEKQRRSFENANAIVYIFDYPTYIENSEYIINDIRRVYNINKKLDFDAKIILFLHKIDLIIAKKIGFKLAIVKKQINKLLSLPEDLPIHFTSLHPNLIYTIYNALSDTIGNFSEDISNLKGLISNLTKDLSKTISFVSNKEDNLIIQVISDDFDT</t>
  </si>
  <si>
    <t>TKJ20062.1</t>
  </si>
  <si>
    <t>MITKRVALVGKPEVGKTTIKKVIFEGEDPNELVLFPLEATIGIKYSVHEFMDMKISLLDTPGQSLPILLQDEEKQIASFENTGAIIYIFDYPTWITDSQDIIDDIQTLYKINKKHDFGSKIVLFLHKVDLLIDKKIGSRLDLIGKQINKQLDLPEDFPIYFTSLHPNLIYTIYNAISDTFSNFSEDSSKLKEIIKKTIKHSSKTICFVSNREGNLIIQSSSPDFDTTTLYYLYEKIYQFSKTPEQPLSNNKFINAGSKLLCMIIEDIGKFHPSFKNLLFFSETLKENDLNEFINEIEKELGQIYN</t>
  </si>
  <si>
    <t>VALVGKPEVGKTTIKKVIFEGEDPNELVLFPLEATIGIKYSVHEFMDMKISLLDTPGQSLPILLQDEEKQIASFENTGAIIYIFDYPTWITDSQDIIDDIQTLYKINKKHDFGSKIVLFLHKVDLLIDKKIGSRLDLIGKQINKQLDLPEDFPIYFTSLHPNLIYTIYNAISDTFSNFSEDSSKLKEIIKKTIKHSSKTICFVSNREGNLIIQSSSPDFDT</t>
  </si>
  <si>
    <t>TKJ20485.1</t>
  </si>
  <si>
    <t>MSSDTSSFIKVFTKFLDPDSTKIDKLHKIDDVLKLPVHSYKFIDKEEATIMKQLLEVSNIRDASKLNKENPFETLTEIEETDESIELAVKLQKKLEELKAKYPNLEKKLKKTITISSLIASVKEEKEGFEAEAQKVLVAGLDYAGKTAILSKFGGRLGISDMISTHPTKGVVRMKFGSKKLSLFIWDLGGQKEYRQRYLNNPEQYFIQLDLLIYVIDVQDPERFDESLDYFEKIVDSLIFLEESPFILIFIHKYDPDLKNDPKILLNIELLKDSFNELLKSKNYDFKIETYLTSIYSLISREPQFAKYIKNLMNTSYSLSDPTVRKVEGLGKTLEETLNAVIRLSESLSTQLNEIDNRLRAIESGAFQVAQSGIPIEIANPNQPGARPENARLNVLNELKDLFSKKRRLDL</t>
  </si>
  <si>
    <t>VLVAGLDYAGKTAILSKFGGRLGISDMISTHPTKGVVRMKFGSKKLSLFIWDLGGQKEYRQRYLNNPEQYFIQLDLLIYVIDVQDPERFDESLDYFEKIVDSLIFLEESPFILIFIHKYDPDLKNDPKILLNIELLKDSFNELLKSKNYDFKIETYLTSIYSLISREPQFAK</t>
  </si>
  <si>
    <t>TKJ20992.1</t>
  </si>
  <si>
    <t>MENFLKIIISGLDAAGKTSILTALDKKYDFEKDVVQLKPTIRVEYHKMNFLRSNTIFWDMGGQETYREVYVNYQDVYFDSTDLLIYVIDIQDPERFNTSLEYLNAILTFFSESEMAVPIIITFHKYDPDLRNDNVILENIESLREKILNKYPDFNILFQQTSIYDIISIIQLVSYGLSVFDKKFFELSELLEYYLEIFNCQALIVFDRNGIIISEYYSDIEPEVYVALIESMKEHLFLLKRMDEEKIEGNFDFTSTEGILFSYLLRIKVKTDMFFVSAVLKDEQKIIFFERFPEFLDDLLKILEQII</t>
  </si>
  <si>
    <t>IIISGLDAAGKTSILTALDKKYDFEKDVVQLKPTIRVEYHKMNFLRSNTIFWDMGGQETYREVYVNYQDVYFDSTDLLIYVIDIQDPERFNTSLEYLNAILTFFSESEMAVPIIITFHKYDPDLRNDNVILENIESLREKILNKYPDFNILFQQTSIYDIISIIQLVSY</t>
  </si>
  <si>
    <t>TKJ21904.1</t>
  </si>
  <si>
    <t>MKGSRELKKILFCGLESGGKTSILLLLDKKFSLLPTVKPTIKAKRTFHTNSLLGTSIVRWDLGGQKNYRKIYLGDKSKYFTEMQSIFYVIDIQAPEKFEESLTFLKDIINITSDSHLDNFQFLILLHKYDPDIKNNKDVLTHINYLENEISSVIEDVKFSIFRTSIYDEPSLLKAFSDGVFYATHKSKMFESLLKEYMGKTYNSSMLLLDQNCFIIASRTTNENYQKICEAIAPRLTQALEKLEEWDINTIDIVTNVEFPEKQSKFQKEGIIFLRKLDIGDTRLYLVALCLNKKVKIKSYEYLPLLATNLKNLLESFE</t>
  </si>
  <si>
    <t>ILFCGLESGGKTSILLLLDKKFSLLPTVKPTIKAKRTFHTNSLLGTSIVRWDLGGQKNYRKIYLGDKSKYFTEMQSIFYVIDIQAPEKFEESLTFLKDIINITSDSHLDNFQFLILLHKYDPDIKNNKDVLTHINYLENEISSVIEDVKFSIFRTSIYDEPSLLKAFSD</t>
  </si>
  <si>
    <t>TKJ22696.1</t>
  </si>
  <si>
    <t>MKTLKTNESRVDSIKIVLIGLDNSGKTTILNCLKGIKGISAFNTPMPTKGPDVQDFEVLNSKYSIWDLGGQQAYLDDYFNDFNKYIKGTSKIIYVIDIQDVKRYHIALEYMKKVINSIEIKNGIDFSIFLHKFDPDLTFDRNLTEKVIDELIIKIKDIIPPGFIYTLYKTTIYALFEKSPVF</t>
  </si>
  <si>
    <t>IVLIGLDNSGKTTILNCLKGIKGISAFNTPMPTKGPDVQDFEVLNSKYSIWDLGGQQAYLDDYFNDFNKYIKGTSKIIYVIDIQDVKRYHIALEYMKKVINSIEIKNGIDFSIFLHKFDPDLTFDRNLTEKVIDELIIKIKDIIPPGFIYTLYKTTIY</t>
  </si>
  <si>
    <t>TKJ23267.1</t>
  </si>
  <si>
    <t>MKIALIGLSGCGKTSVYSVAFAAKKPEETKGLAPTILYETRRHPFLGLQVGIFDFGGQEEFRKEYMEKPEIFRGTDILIPIVDLHDPNSYEEAKKYFIDLLDLYRRNNEKPKIFLFLHKWDVEDYQKELLDTNVKNAKEIFLEMFKDYDFDYMLTSIYEEDKLAKVFRDILISEYADLKAHVEKAEKQLDEIKAKVIIADISGNVIVHNVQGVSSGLTLRGDLRDFINACNTVRENIFMSDSAKFGGRDGDGKEIELHIFKYIISVLVMKQGELSRESQDKLNMLLNDMKLFADLIISAHTD</t>
  </si>
  <si>
    <t>IALIGLSGCGKTSVYSVAFAAKKPEETKGLAPTILYETRRHPFLGLQVGIFDFGGQEEFRKEYMEKPEIFRGTDILIPIVDLHDPNSYEEAKKYFIDLLDLYRRNNEKPKIFLFLHKWDVEDYQKELLDTNVKNAKEIFLEMFKDYDFDYMLTSIYEEDKLAKVFRD</t>
  </si>
  <si>
    <t>TKJ24243.1</t>
  </si>
  <si>
    <t>MSENSSKSVAIKDFFKSNVLINELDEVLRFKPDSLIGVDKISSDHLYNNGIKTIEDLANLSVSNLPEIKEILPKMLLKWVKIAQVIQKNIKEQLRRHKKILMLGLDAAGKTSILAVLQDKFSIIKSLLPTRGVKREKLDFFGYPIISWDLGGQVQYREKLYFNRPELFFTEADIILYVVDSQDPDRIPEAVNYFREVLKVLEDLHEIPSFLIVLSKSDQDIRKTLQWQQNVTSIKNKFNSIADEFDEFSIDYCDSTIFQRETIMQMFSIALKKVSDTSEIIENILEEFTHQVDAKASSLVSMDGLIFGTYTGSDTDEMLVNNTALLLQTLSNFYNSIGLIREKSIKLELPLNGFTIRGEKLFEYSELQIPVYLWMLSENPELLESKINYFREQLLPLINLFL</t>
  </si>
  <si>
    <t>ILMLGLDAAGKTSILAVLQDKFSIIKSLLPTRGVKREKLDFFGYPIISWDLGGQVQYREKLYFNRPELFFTEADIILYVVDSQDPDRIPEAVNYFREVLKVLEDLHEIPSFLIVLSKSDQDIRKTLQWQQNVTSIKNKFNSIADEFDEFSIDYCDSTIFQRETIMQMFSI</t>
  </si>
  <si>
    <t>TKJ20165.1</t>
  </si>
  <si>
    <t>MSSFKLKVLLTGAAAVGKTSLVQRFIKNRFQANYKLTVGVDILTKDVEFRQGEIATLSIWDIGGQQRFEFIRSTFYKGAAGALLVFDLTREQTYTETRKWLTEIRQFAGEKIPFVLIGNKADLIEDVGVVIDRDEARSFAENEGSIYIETSARTGINVDEAFTELTRRIIDSRT</t>
  </si>
  <si>
    <t>VLLTGAAAVGKTSLVQRFIKNRFQANYKLTVGVDILTKDVEFRQGEIATLSIWDIGGQQRFEFIRSTFYKGAAGALLVFDLTREQTYTETRKWLTEIRQFAGEKIPFVLIGNKADLIEDVGVVIDRDEARSFAENEGSIYIETSARTGINVDEAFTE</t>
  </si>
  <si>
    <t>TKJ22327.1</t>
  </si>
  <si>
    <t>MPQKFILKILTAGEGGVGKTTLLHRYVEGKFSAETKMTIGVEFFLKETQIDSNHCTLQLWDFGGQERFRFLLESYVLGAKGALLMFDLTRLMSLENLQQWINIVRKGDPNLPVLFVGTKLDLTDEIQIDDDYAMSFLNEFNLIDYIKISSKTGENVGTVFEMLTRNILERQAY</t>
  </si>
  <si>
    <t>ILTAGEGGVGKTTLLHRYVEGKFSAETKMTIGVEFFLKETQIDSNHCTLQLWDFGGQERFRFLLESYVLGAKGALLMFDLTRLMSLENLQQWINIVRKGDPNLPVLFVGTKLDLTDEIQIDDDYAMSFLNEFNLIDYIKISSKTGENVGTVFEM</t>
  </si>
  <si>
    <t>TKJ22485.1</t>
  </si>
  <si>
    <t>MSVDRKKLEALLKWYKQEIGENLIAALIVNREGLVMSALKGSSEAEVEEDVIGGVSALVEPVLTRITEEFSSGSFGTGTFDTEEQRFIFCEAGPEAIFVTVLTSVSMVDPVFPYAYLAAEKIARIFDGRTVSPVIPKLVSEMETKNIERKVDTLQKIKVQSGEYAFKLILGGEGGVGKTSLVHRFVEDAFQTDYKSTIGTSIMKKECDFQGLESKVRFVIWDLAGQAQFKRVRQTYLSNAEAGILVYDVTRKETFVKLENWFNEIKEVSSTISLILVGNKIDLEDQRVVSLKQGEELAQKLNLSYIETSAKTGENINDAFKMLGLQLIKRYVFTEEV</t>
  </si>
  <si>
    <t>LILGGEGGVGKTSLVHRFVEDAFQTDYKSTIGTSIMKKECDFQGLESKVRFVIWDLAGQAQFKRVRQTYLSNAEAGILVYDVTRKETFVKLENWFNEIKEVSSTISLILVGNKIDLEDQRVVSLKQGEELAQKLNLSYIETSAKTGENINDAFKM</t>
  </si>
  <si>
    <t>TKJ23934.1</t>
  </si>
  <si>
    <t>MKQYSFKILLLGAPAVGKTSILYRFVKNEFSRDYITTIGINYLIKEITLESKNIAKLVIWDVAGQKKFKFLHKQYYEGTQGALIIFDLTRLNTYEEIEQWLSEMFGILNENIPFIIIGNKLDLVKDVSRSIDNKVVREYAEGKDSIYIETSAKTGENVEEAFRELTQRMIKYAS</t>
  </si>
  <si>
    <t>ILLLGAPAVGKTSILYRFVKNEFSRDYITTIGINYLIKEITLESKNIAKLVIWDVAGQKKFKFLHKQYYEGTQGALIIFDLTRLNTYEEIEQWLSEMFGILNENIPFIIIGNKLDLVKDVSRSIDNKVVREYAEGKDSIYIETSAKTGENVEEAFRE</t>
  </si>
  <si>
    <t>TKJ24201.1</t>
  </si>
  <si>
    <t>MFLLDKGSRVLYKICIVGNFGVGKTTLLHQYLERRFTPNVGSTIGSNFFVKHIKISNVRNPIILQIWDLAGQEHFKWVRHEFYKGAKGIVYVFDLTRRNTFEDLINWKNEIEKVLTNYSSVLVGNKLDLINKDNKIIQDEDSENIKKQLNACAYYETSAKIGTGVQEFFLKLVSHIYKRL</t>
  </si>
  <si>
    <t>ICIVGNFGVGKTTLLHQYLERRFTPNVGSTIGSNFFVKHIKISNVRNPIILQIWDLAGQEHFKWVRHEFYKGAKGIVYVFDLTRRNTFEDLINWKNEIEKVLTNYSSVLVGNKLDLINKDNKIIQDEDSENIKKQLNACAYYETSAKIGTGVQEFFLK</t>
  </si>
  <si>
    <t>gb_NJBH01000001.1_47101to46973</t>
  </si>
  <si>
    <t>HQHISNVFESNCRRTIGVGFETKDIDVDSREEKLMIWDFRGKKVSFYVSSIYLWK</t>
  </si>
  <si>
    <t>TKJ18245.1</t>
  </si>
  <si>
    <t>MYDITNYSSIKNVEKWLTLFKDKLSNEKKKIPLLMVGGKLDLHKERVISRKY</t>
  </si>
  <si>
    <t>TKJ18367.1</t>
  </si>
  <si>
    <t>MAQRKMLFKIVIVGDGGVGKSTMIQRLTTGQFIPQKITIGTDLATYDIDIDNINIRLQIWDFAGERRFRLFLPNYSRGATGCLLCYDITRRTSFDSLDEWFNIVNENAINPVFILVGEKLDLADIRRSVKNEHAEELKEKYNLDYFFETSSKSGENNKMLFETLTRSILKKRDMI</t>
  </si>
  <si>
    <t>IVIVGDGGVGKSTMIQRLTTGQFIPQKITIGTDLATYDIDIDNINIRLQIWDFAGERRFRLFLPNYSRGATGCLLCYDITRRTSFDSLDEWFNIVNENAINPVFILVGEKLDLADIRRSVKNEHAEELKEKYNLDYFFETSSKSGENNKMLFET</t>
  </si>
  <si>
    <t>TKJ18443.1</t>
  </si>
  <si>
    <t>MKNYIFKILIAGNASVGKTSLLRRYVDGKFDESSIMTVGVDFFVKEITFDNAHCLLQLWDLGGQERFRYLLENFVMGARGALLLFDLTRMPPIKDILEWVNITRLHDINLPIILVGTKLDLDDLIAVDDDSALNLKNTFNMIEYIKTSAKTGHNVEKVFEMITKKLVNISRY</t>
  </si>
  <si>
    <t>ILIAGNASVGKTSLLRRYVDGKFDESSIMTVGVDFFVKEITFDNAHCLLQLWDLGGQERFRYLLENFVMGARGALLLFDLTRMPPIKDILEWVNITRLHDINLPIILVGTKLDLDDLIAVDDDSALNLKNTFNMIEYIKTSAKTGHNVEKVFEM</t>
  </si>
  <si>
    <t>TKJ18621.1</t>
  </si>
  <si>
    <t>MSPESQYKFKITLFGPGGVGKTSLLLRYIKDYFSNDLKKTIGSNFLIKDVELDGKSIRLLLWDIGGQPQFHKLRTIYFKGSNAALGVFDLSSSQTLLKIPGWISSIKKTVKKTIPMVLIGNKADLEREVDRLEAEDLAKRLNCEYMETSAKTGENVELVFEKIAKACLEDLTE</t>
  </si>
  <si>
    <t>ITLFGPGGVGKTSLLLRYIKDYFSNDLKKTIGSNFLIKDVELDGKSIRLLLWDIGGQPQFHKLRTIYFKGSNAALGVFDLSSSQTLLKIPGWISSIKKTVKKTIPMVLIGNKADLEREVDRLEAEDLAKRLNCEYMETSAKTGENVELVFEK</t>
  </si>
  <si>
    <t>TKJ18901.1</t>
  </si>
  <si>
    <t>MSKELILKICLFGDRNVGKTSLTQAGIQKKEVKPPVCIDLAIKNLTIKSSKIILQIWNLRSDPQFQFIFPIFMRGVSGGIFMYDITNYSSLRNIEDWLTLFKDNLSNDKKKIPLLMVGGKLDLHKERVISRKYAKKISKKYKIVKYFECSSKTGENVDKIFEFLTRSILKVESYS</t>
  </si>
  <si>
    <t>ICLFGDRNVGKTSLTQAGIQKKEVKPPVCIDLAIKNLTIKSSKIILQIWNLRSDPQFQFIFPIFMRGVSGGIFMYDITNYSSLRNIEDWLTLFKDNLSNDKKKIPLLMVGGKLDLHKERVISRKYAKKISKKYKIVKYFECSSKTGENVDKIFEF</t>
  </si>
  <si>
    <t>TKJ18963.1</t>
  </si>
  <si>
    <t>MSEEHFEDIFKIIVLGASGVGKTTIMEHYAEKVFEEHRTVKMGVNFFIKQIKFKGKDYKFQFWDFIHNKQFESFHHLYASGASAIFFVFDLSRPETFEYHTNCLKNIWWQINLNRAPLLLIGNKLDAIENQEKIDRKKYREFVRKEGLLGYIETSTENIRELEEENPNLIQQIVYLKSFYGKQRSPNTRARVFKEIKQRAIPSHIEGKYLKEIDNAVLKKREREKLYRLEELQKVKEALKKTQQVKFLVDEEELAVIKKYAQLSHQTQSAFIRTAIWEKIKSIGTSSKIDNSNKIKVDKLRLDELIKIRELLERLKK</t>
  </si>
  <si>
    <t>IIVLGASGVGKTTIMEHYAEKVFEEHRTVKMGVNFFIKQIKFKGKDYKFQFWDFIHNKQFESFHHLYASGASAIFFVFDLSRPETFEYHTNCLKNIWWQINLNRAPLLLIGNKLDAIENQEKIDRKKYREFVRKEGLLGYIETSTENIRELEEE</t>
  </si>
  <si>
    <t>TKJ18976.1</t>
  </si>
  <si>
    <t>MLHRPYFNGADGMILVYDITRSSSFSNINNWWSTSIKYGLSAIPRILIGNKIDLKDDRKIILPMAEHLSEKISAPFFETSAVTGENVKSIFQKIAELALRSKLEE</t>
  </si>
  <si>
    <t>MLHRPYFNGADGMILVYDITRSSSFSNINNWWSTSIKYGLSAIPRILIGNKIDLKDDRKIILPMAEHLSEKISAPFFETSAVTGENVKSIFQK</t>
  </si>
  <si>
    <t>TKJ18975.1</t>
  </si>
  <si>
    <t>MSNDKKEGKLVFHQRTEMIFKIIVIGDPAVGKTSLLTNFCGDKFNYEYIPTVGVNITKEPVTIKDDMGKDSTVNLMIWDIAGQCN</t>
  </si>
  <si>
    <t>IIVIGDPAVGKTSLLTNFCGDKFNYEYIPTVGVNITKEPVTIKDDMGKDSTVNLMIWDIAGQCN</t>
  </si>
  <si>
    <t>TKJ19334.1</t>
  </si>
  <si>
    <t>MSEQIFTFKTIVIGPAAVGKSSLIRRFVENQFSLHYKFTIGVDFMSKVVDYEIGKSAKLTLWDIGGQERFKVLRRSFYEGTNGAIVVFDLSRAGTFSKMKEWLSDVRQAIEIDFPALIVGNKSDLIPEIGIVIDRNEIEQYSKKENTIYIETSAKTGDNVEKAFLELTQRMVQRCI</t>
  </si>
  <si>
    <t>TIVIGPAAVGKSSLIRRFVENQFSLHYKFTIGVDFMSKVVDYEIGKSAKLTLWDIGGQERFKVLRRSFYEGTNGAIVVFDLSRAGTFSKMKEWLSDVRQAIEIDFPALIVGNKSDLIPEIGIVIDRNEIEQYSKKENTIYIETSAKTGDNVEKAFLE</t>
  </si>
  <si>
    <t>TKJ19335.1</t>
  </si>
  <si>
    <t>MAEYSFKIIIIGPAAVGKSSLIRRFVDNKFSLQYKFTIGVDFMAKIIEYEPNKSARLMLWDIGGQDRFKMLRRNFFDGANGALVVFDLSRAQTFSKMKEWISDMHKLMKIEIPFVILGNKVDLLTEIGEVIDRNEPLQYSEKNDSVYIESSAKTGNNVEKAFVELTQRIVQKFS</t>
  </si>
  <si>
    <t>IIIIGPAAVGKSSLIRRFVDNKFSLQYKFTIGVDFMAKIIEYEPNKSARLMLWDIGGQDRFKMLRRNFFDGANGALVVFDLSRAQTFSKMKEWISDMHKLMKIEIPFVILGNKVDLLTEIGEVIDRNEPLQYSEKNDSVYIESSAKTGNNVEKAFVE</t>
  </si>
  <si>
    <t>TKJ19336.1</t>
  </si>
  <si>
    <t>MSLYVFKVIIIGPGAVGKTSLLYRFVENKFSFRYKMTIGADFLSKTIQDHPKAGTTVKLQIWDIGGQDRYKFLRSSFFDGANGAFIVFDLSRWHTFEEIEDWLSDLHEFAGENIPFALIGNKVDLIDKKDELYERESAQVFAKKEQTYYIETSAKTGEKVEDAFLNLTERMLKNVSYK</t>
  </si>
  <si>
    <t>VIIIGPGAVGKTSLLYRFVENKFSFRYKMTIGADFLSKTIQDHPKAGTTVKLQIWDIGGQDRYKFLRSSFFDGANGAFIVFDLSRWHTFEEIEDWLSDLHEFAGENIPFALIGNKVDLIDKKDELYERESAQVFAKKEQTYYIETSAKTGEKVEDAFLN</t>
  </si>
  <si>
    <t>TKJ19874.1</t>
  </si>
  <si>
    <t>MSKKGDKFTFKVTVIGDGAVGKTSLIKKFTKGNFQEEYIQTIGAQFSKYIEDIKEDRCKLFFWDIAGQDTFHFLRPAFYKASVAAIIVYSLEENDSGKESLKHVPKWHSEIKKFCGDIPVVLFGNKVDLVDEKELTDEKISKLREKKDFLGYYRTSAKTGQGVHEAFQAIIKELYSKYKTISA</t>
  </si>
  <si>
    <t>VTVIGDGAVGKTSLIKKFTKGNFQEEYIQTIGAQFSKYIEDIKEDRCKLFFWDIAGQDTFHFLRPAFYKASVAAIIVYSLEENDSGKESLKHVPKWHSEIKKFCGDIPVVLFGNKVDLVDEKELTDEKISKLREKKDFLGYYRTSAKTGQGVHEAFQA</t>
  </si>
  <si>
    <t>TKJ19876.1</t>
  </si>
  <si>
    <t>MSEEIITAIVYTLLDEKIGPKPFLWDPIDLSDNISMSVGIKSITMLSTDQGVIPQSLVIIPFPMLNLKGITKYIERADESRRGGAAVSSITLLFKEAYDLIFYKYIDYLESAFSESAQKIIDLENNQAKSDDIYTEINELKNRVSEILDDLSNKEKSTSELEAFPEDNKIEERKSGYNYKIIICGDPSVGKTSTILRFTDHAFIRTYIPTLGVSISEKNIKVDNDYANLILWDIAGQSKFEIMRRHFYKGSEAVILIFDLTNLKSFESIPNWYNDVIKNLKMQNEELIGFILGNKEDLLDERKVSVEQANEIAKKLNLEYLETSALTGKNVEESFCKLAKALIKSKQ</t>
  </si>
  <si>
    <t>IIICGDPSVGKTSTILRFTDHAFIRTYIPTLGVSISEKNIKVDNDYANLILWDIAGQSKFEIMRRHFYKGSEAVILIFDLTNLKSFESIPNWYNDVIKNLKMQNEELIGFILGNKEDLLDERKVSVEQANEIAKKLNLEYLETSALTGKNVEESFCK</t>
  </si>
  <si>
    <t>TKJ19878.1</t>
  </si>
  <si>
    <t>MEQKIISGIVYVEMNDELGPNPVAWLSTQFSQMDLIHICIKALTILSGEKGLVPESLVILPFPSKNLKGLVKYIKWDDPSRRGNIGQSAIVLLFQENADVIFYKYLNELSIPFNNLSGTIVSLEKSGASREDFINVLEHLEFNISSLLEELRLQEVAQQEIASEEFPEQQIKDRSLIDYQFKIIIVGDPNVGKTSLILRYTNNAFRRNYVPTLGVMVSDKIFKIEQTVIQLTLWDIGGQQKFQTMRQQFYRGSDAVFLVFDLTKPESFDNIPKWFSDVVDQVKDRSEELVGFIIGNKKDLKDSCKISSEIVDQLASKLKLGFIETSALLGENVNYAFSTIAKLLYESRL</t>
  </si>
  <si>
    <t>IIIVGDPNVGKTSLILRYTNNAFRRNYVPTLGVMVSDKIFKIEQTVIQLTLWDIGGQQKFQTMRQQFYRGSDAVFLVFDLTKPESFDNIPKWFSDVVDQVKDRSEELVGFIIGNKKDLKDSCKISSEIVDQLASKLKLGFIETSALLGENVNYAFST</t>
  </si>
  <si>
    <t>TKJ19956.1</t>
  </si>
  <si>
    <t>MAQKLAFKLCIFGAGGVGKTTMIRRFVTKIFEEDIKMTIGADFSIKNVTVEGKKITLRIWDFAGEERFRVLLPSFAKGADGGIFMFDITRYSSVKEIEDWLSIFEYFVAESQIEIPIIMVGGKSDLEDNRSVQIEEAIELVNKYKLHGYLECSSKTGENVEEIFESIAKKMIENK</t>
  </si>
  <si>
    <t>LCIFGAGGVGKTTMIRRFVTKIFEEDIKMTIGADFSIKNVTVEGKKITLRIWDFAGEERFRVLLPSFAKGADGGIFMFDITRYSSVKEIEDWLSIFEYFVAESQIEIPIIMVGGKSDLEDNRSVQIEEAIELVNKYKLHGYLECSSKTGENVEEIFES</t>
  </si>
  <si>
    <t>TKJ19981.1</t>
  </si>
  <si>
    <t>MIKFKVVVAGAKNVGKTSLLRRFATGKFEKSTLSTIGVDFETKKVVVDDTEILLNIWDFAGEKKFRLLFPSYISGASGALMLYDITNKESLNDLLDWINVISSVPNPPKTKILIEAKIDLKRKVQREDAQKLFEKNKFKGEILSTSSKTGENVEKAFEMLGREILKTSLKKCPNCEKLYPLELKFCQYCGTKTS</t>
  </si>
  <si>
    <t>VVVAGAKNVGKTSLLRRFATGKFEKSTLSTIGVDFETKKVVVDDTEILLNIWDFAGEKKFRLLFPSYISGASGALMLYDITNKESLNDLLDWINVISSVPNPPKTKILIEAKIDLKRKVQREDAQKLFEKNKFKGEILSTSSKTGENVEKAFEM</t>
  </si>
  <si>
    <t>TKJ20084.1</t>
  </si>
  <si>
    <t>MINLGSFVFKIILVGDYGVGKSTSIHRFVENKFRANYVPTLGVQITKKSIIIEENNIDLLIWDLAGQDRYAMVRQRFYSDTEGILMLYDITRMSSLEHIKKWYAEVSKYTKPVPIILIGNKIDLVDKREVTDDDLTRILEENNIKVRLKLETSAKEGVKIEEAFHFLVKTLMQKYNQSNAF</t>
  </si>
  <si>
    <t>IILVGDYGVGKSTSIHRFVENKFRANYVPTLGVQITKKSIIIEENNIDLLIWDLAGQDRYAMVRQRFYSDTEGILMLYDITRMSSLEHIKKWYAEVSKYTKPVPIILIGNKIDLVDKREVTDDDLTRILEENNIKVRLKLETSAKEGVKIEEAFHF</t>
  </si>
  <si>
    <t>TKJ20465.1</t>
  </si>
  <si>
    <t>MSDDEKGYGFKITVIGDGAVGKTSLIKKYTQGSFQKEYISTLGTQFSKYEEEIDGEKVELFLWDIAGQDQFQALRQRFYIGSSGAIIVFSHDPEQPQSYEHVPRWLDDLKKHCGNIPLVLFGNKVDLVDEATLVSNPGLPTADANVEQLAKENRFVGYYKTSALTGHGVTEAFKILVKKLYTIAKISSFF</t>
  </si>
  <si>
    <t>ITVIGDGAVGKTSLIKKYTQGSFQKEYISTLGTQFSKYEEEIDGEKVELFLWDIAGQDQFQALRQRFYIGSSGAIIVFSHDPEQPQSYEHVPRWLDDLKKHCGNIPLVLFGNKVDLVDEATLVSNPGLPTADANVEQLAKENRFVGYYKTSALTGHGVTEAFKI</t>
  </si>
  <si>
    <t>TKJ20466.1</t>
  </si>
  <si>
    <t>MSEKAYGFKITVVGDAAVGKTSLIKRYTTNSFEKDYISTLGMQFSKYEEDLNGELVELFLWDLAGQESFSTLRDRFYKGSSGAIIVFSLAPEEIETYRHIDIWRSNIKEVCGNIPVILFGNKADLVDQNAIATSPNYETSDVHVKKFAQDHNIMEYFKTSALTGQGVSIAFKKLVDKLYQRATI</t>
  </si>
  <si>
    <t>ITVVGDAAVGKTSLIKRYTTNSFEKDYISTLGMQFSKYEEDLNGELVELFLWDLAGQESFSTLRDRFYKGSSGAIIVFSLAPEEIETYRHIDIWRSNIKEVCGNIPVILFGNKADLVDQNAIATSPNYETSDVHVKKFAQDHNIMEYFKTSALTGQGVSIAFKK</t>
  </si>
  <si>
    <t>TKJ20495.1</t>
  </si>
  <si>
    <t>MADAMFKIVFFGDGGVGKTTLITRFLTGVFKSDSVITIGVDFHVKKVDIDGKRVSLQIWDFAGEDRFRFLMPSYVVGASGGIFMFDITRYTSLKNFNDWIEIFKTGYKTVNHQMPVLMVGSKLDLEYKRAVSREDALELAKKNNLFGYIECSAKDGQNVEEIFEEIARLMMMKAGLL</t>
  </si>
  <si>
    <t>IVFFGDGGVGKTTLITRFLTGVFKSDSVITIGVDFHVKKVDIDGKRVSLQIWDFAGEDRFRFLMPSYVVGASGGIFMFDITRYTSLKNFNDWIEIFKTGYKTVNHQMPVLMVGSKLDLEYKRAVSREDALELAKKNNLFGYIECSAKDGQNVEEIFEE</t>
  </si>
  <si>
    <t>TKJ20756.1</t>
  </si>
  <si>
    <t>MSKVSKLEELLDKLLKEAQNLLAALVVDLDGLIIARSSVKGFDEELIGAIMAILDQTINKIKRYAETSFGSGTFDTNDFQLFYMELGNNIPAIFVLVADHSNNIDQFIPYSYIVAEKISSILSNHDTSLQIPKLDNEGELILPAEEYNKNNVRKITLVGSETVGKTKLARMYCGDNFKENGVYKPTIGIAILEKELQILKDYNLKLYIFDLGGARSFAKIRRFYYEYSDAVLILFDYSQSDTIAKIPDWIEESQHSLRNRAIPHILVGNKIDLAENLEDINMKAQNLADQYNIPFFETSAFTGEGIDELFTFLISNLF</t>
  </si>
  <si>
    <t>ITLVGSETVGKTKLARMYCGDNFKENGVYKPTIGIAILEKELQILKDYNLKLYIFDLGGARSFAKIRRFYYEYSDAVLILFDYSQSDTIAKIPDWIEESQHSLRNRAIPHILVGNKIDLAENLEDINMKAQNLADQYNIPFFETSAFTGEGIDELFTF</t>
  </si>
  <si>
    <t>TKJ20961.1</t>
  </si>
  <si>
    <t>MFMSSNFNFSFLLYDLFMRIFYRYIVEPTYLFKLLIIGDREVGRRTFLRESIDDNFFVEDYIETVGVDIYRKELIVEEGVIDLMIWNVSTKETFGTLLTSYINTSDGVLLMFDITNLSTLYFLSKYPQLIREKAGEIPILLVGNKLDLKWKREVYVEEGAAFARGNDLLDYIEVSAKTGKDCEKILEVLVENILVQF</t>
  </si>
  <si>
    <t>LLIIGDREVGRRTFLRESIDDNFFVEDYIETVGVDIYRKELIVEEGVIDLMIWNVSTKETFGTLLTSYINTSDGVLLMFDITNLSTLYFLSKYPQLIREKAGEIPILLVGNKLDLKWKREVYVEEGAAFARGNDLLDYIEVSAKTGKDCEKILEV</t>
  </si>
  <si>
    <t>TKJ21249.1</t>
  </si>
  <si>
    <t>MMLGDASVGKTSLTMRYISGYFMEDLKLTIGVDFYSKTTSFKDKKVKLQIWDFGGEERFRFLLSQYSKGANGAFFLYDITNQTSLDHLPDWTQVIREHAGDIPIMLIGSKVDLNEFRAVLRDDGILAAKKYSLSSFVELSSKTGENVEKAFNVMTEVLFEKYSS</t>
  </si>
  <si>
    <t>MMLGDASVGKTSLTMRYISGYFMEDLKLTIGVDFYSKTTSFKDKKVKLQIWDFGGEERFRFLLSQYSKGANGAFFLYDITNQTSLDHLPDWTQVIREHAGDIPIMLIGSKVDLNEFRAVLRDDGILAAKKYSLSSFVELSSKTGENVEKAFNV</t>
  </si>
  <si>
    <t>TKJ21265.1</t>
  </si>
  <si>
    <t>MLKAEKTDTKPIYIFKVCILGQERVGKTCIARRLCFNTFDVNTKETLGIEFYTKDIPIIVDGDDSFVRISIWDFGGREQFKKLFPYYINGANGIFMVFNLVDLQTLLRLDWWYEKLNEYNQTNTPRMCVGAKNDLVNTVDEKFKVDELVIKRFMDRHEEHDFYKTSSKENFNIDVIFKELLLNILKKNKLDYDRLL</t>
  </si>
  <si>
    <t>VCILGQERVGKTCIARRLCFNTFDVNTKETLGIEFYTKDIPIIVDGDDSFVRISIWDFGGREQFKKLFPYYINGANGIFMVFNLVDLQTLLRLDWWYEKLNEYNQTNTPRMCVGAKNDLVNTVDEKFKVDELVIKRFMDRHEEHDFYKTSSKENFNIDVIFKE</t>
  </si>
  <si>
    <t>TKJ21379.1</t>
  </si>
  <si>
    <t>MSYNQKDILFSFKTVICGSSSVGKTSLFNRYCFNSFNFDTSPTIGINFHSVYLRIDLTNDPNTLKENYVVNSIFDFGGQERFAPLIPKFIEGANGALLVFDSVNYTSFNQLDFWYNKVIENAVDRNIPILLVGSKSDLIDKTSDSEIVNDDLIFKYLEKRKLVGFHRTSALENYNVLEVFKKLNNLMLKKQHISYVVV</t>
  </si>
  <si>
    <t>TVICGSSSVGKTSLFNRYCFNSFNFDTSPTIGINFHSVYLRIDLTNDPNTLKENYVVNSIFDFGGQERFAPLIPKFIEGANGALLVFDSVNYTSFNQLDFWYNKVIENAVDRNIPILLVGSKSDLIDKTSDSEIVNDDLIFKYLEKRKLVGFHRTSALENYNVLEVFKK</t>
  </si>
  <si>
    <t>TKJ21412.1</t>
  </si>
  <si>
    <t>MDTTVNIKISVLGDGEVGKTSIINAFLGEEIPDRYMPTIGTITHRKDYRIKDLEKVISITLWDAGGQKSFNPFNPTVYSDVDGALLVFDLTKPKETLINLKKEFLENTNRYSEEVLILYIGNKLDQLSNDKQVKASLKDNMTKRDNLFLISAKTGEGVKECFELLIYTFLRKAEIIDPDKVPTNTAERFLNLIGMDEKKLKAHLVNLTNLETAFQKIKPKTKVKKEIAVEKENKDLKYFEFLKEQLQKNEIQKNDVFDQFLINISELDRTIKHLKKSQSKSVKELVDNLKEFLITAKIDFEKNVDLIRKLNLEEFELVKIIFKTKEEASNPERKEIKIKNKEDKKNIKPQEKLYTLYEKENPGKKALWRSKETKDYKTWKEKYGQIMNISK</t>
  </si>
  <si>
    <t>ISVLGDGEVGKTSIINAFLGEEIPDRYMPTIGTITHRKDYRIKDLEKVISITLWDAGGQKSFNPFNPTVYSDVDGALLVFDLTKPKETLINLKKEFLENTNRYSEEVLILYIGNKLDQLSNDKQVKASLKDNMTKRDNLFLISAKTGEGVKECFEL</t>
  </si>
  <si>
    <t>TKJ21420.1</t>
  </si>
  <si>
    <t>MYKFKVILAGDKNVGKSSLISRYCDNSFDEHMKETIGVAFKRKKVIVIENDSEIALGLNIWDFGGEEKYRKLFPSYSYGANAALILFDTTNEKTLNGIANWVKIIEDNCTSNVVKLLIATKIDLKEKREVSTKKAMEYCNNYNWCKEIIKTSSKTGEYVEETFLTIAKNLLKRNLHKCKDCGTFFSIKLKFCSFCGEKIEMDVSPI</t>
  </si>
  <si>
    <t>VILAGDKNVGKSSLISRYCDNSFDEHMKETIGVAFKRKKVIVIENDSEIALGLNIWDFGGEEKYRKLFPSYSYGANAALILFDTTNEKTLNGIANWVKIIEDNCTSNVVKLLIATKIDLKEKREVSTKKAMEYCNNYNWCKEIIKTSSKTGEYVEETFLT</t>
  </si>
  <si>
    <t>TKJ21801.1</t>
  </si>
  <si>
    <t>MDFNFKVIIIGPPAVGKTSLLNRFIHNDFKLSYKMTVGVDFLTKALEYEPSKFVKLHIWDIGGQEKFKFLHRSFYEGAFGAFIVFDLLRHQTFSSMKTWLSEMRSIVIDDIPKVIIGNKSDLIPEIGQIIDRSEVEEYAKKKGCFYVETSAKTGENVENAFLELTNRMIEKMGKIINNNKENL</t>
  </si>
  <si>
    <t>VIIIGPPAVGKTSLLNRFIHNDFKLSYKMTVGVDFLTKALEYEPSKFVKLHIWDIGGQEKFKFLHRSFYEGAFGAFIVFDLLRHQTFSSMKTWLSEMRSIVIDDIPKVIIGNKSDLIPEIGQIIDRSEVEEYAKKKGCFYVETSAKTGENVENAFLE</t>
  </si>
  <si>
    <t>TKJ21883.1</t>
  </si>
  <si>
    <t>MKKIKFTLKIIIVGEPAVGKTSLVKKFVSGQFTKDYRSSIGTNIFIKKINLENIGETTIQLWDIAGQERWINMRRSYYSGAKGVLIVGDLTRKNTFDQIVKFWVPDVKQYCELTPIVLIANKNDLKEEINEIEINTLGQQINAIGIFTTSAKTGENVEMAFKIISEYAIKECY</t>
  </si>
  <si>
    <t>IIIVGEPAVGKTSLVKKFVSGQFTKDYRSSIGTNIFIKKINLENIGETTIQLWDIAGQERWINMRRSYYSGAKGVLIVGDLTRKNTFDQIVKFWVPDVKQYCELTPIVLIANKNDLKEEINEIEINTLGQQINAIGIFTTSAKTGENVEMAFKI</t>
  </si>
  <si>
    <t>TKJ22250.1</t>
  </si>
  <si>
    <t>MRKVYDATYKIVIFGDAGCGKTTLTQRFLTNLFKSDSKMTIGVDFEVKSLEINGKKIKLQIWDFGGEERFRFLLPTYVRGANGALFMYDVTNYSSLAHIDDWLVVIRKELRAEDHFPVIVVGGKADLVDEREVTGDEGINIAKSRPVDGFIESSAKTGENVEETFEALARLMMQKSSLL</t>
  </si>
  <si>
    <t>IVIFGDAGCGKTTLTQRFLTNLFKSDSKMTIGVDFEVKSLEINGKKIKLQIWDFGGEERFRFLLPTYVRGANGALFMYDVTNYSSLAHIDDWLVVIRKELRAEDHFPVIVVGGKADLVDEREVTGDEGINIAKSRPVDGFIESSAKTGENVEETFEA</t>
  </si>
  <si>
    <t>TKJ22263.1</t>
  </si>
  <si>
    <t>MGKKDAAKGFVFKITVIGNGAVGKTSLIKKYTQGSFQKDYIKTLGAQFSKYDEEIEGDNCKLFFWDIAGQDEFNFMRPTFYKGSKAAIIVFSHTDEDSFKTILDWHEDIKKYTGELPIVLFGNKTDLVDEKDLDDEKINEIVENRNFLGYYKTSAKTGQGVFEAFQAIIKELYNKFKEE</t>
  </si>
  <si>
    <t>ITVIGNGAVGKTSLIKKYTQGSFQKDYIKTLGAQFSKYDEEIEGDNCKLFFWDIAGQDEFNFMRPTFYKGSKAAIIVFSHTDEDSFKTILDWHEDIKKYTGELPIVLFGNKTDLVDEKDLDDEKINEIVENRNFLGYYKTSAKTGQGVFEAFQA</t>
  </si>
  <si>
    <t>TKJ22266.1</t>
  </si>
  <si>
    <t>MEPKYIIKICLLGDANVGKTSLVYRFIENKFRENYKSTLGVNLLKKDMDIAQYGEVSAQIWDLGGQESFKSLRKLYLEGANGALLVYDMTSKKTFEKLDDWVQDFKEARVEAPIILIGNKSDLKKQIKITESDSKEYANSNNLGMIITSAKTGQNVEEAFIELTKRILDQISDKS</t>
  </si>
  <si>
    <t>ICLLGDANVGKTSLVYRFIENKFRENYKSTLGVNLLKKDMDIAQYGEVSAQIWDLGGQESFKSLRKLYLEGANGALLVYDMTSKKTFEKLDDWVQDFKEARVEAPIILIGNKSDLKKQIKITESDSKEYANSNNLGMIITSAKTGQNVEEAFIE</t>
  </si>
  <si>
    <t>TKJ22277.1</t>
  </si>
  <si>
    <t>MTIEEKARELREFVFKIVIIGDAAVGKTSLINQFVEGSFQEDYKPTLGANIVRKDVNLDNARVRLIMWDLAGQEKYRVVRSMYFQGCQGALLVYDVTRYNTLESINNKWLKDYKKHVKKKCAYILIGNKTDLKDQIAVPTERGKELATKIKASDFIETSARLGENIEEAFSLLVNQILSNHGVNI</t>
  </si>
  <si>
    <t>IVIIGDAAVGKTSLINQFVEGSFQEDYKPTLGANIVRKDVNLDNARVRLIMWDLAGQEKYRVVRSMYFQGCQGALLVYDVTRYNTLESINNKWLKDYKKHVKKKCAYILIGNKTDLKDQIAVPTERGKELATKIKASDFIETSARLGENIEEAFSL</t>
  </si>
  <si>
    <t>TKJ22279.1</t>
  </si>
  <si>
    <t>MGDDKKRQWALKLALLGDPAVGKTSLIDKYITDSFNENYQPTLGVNIVTKDIKLEEINSDIRLLLWDIAGQAKYELTRKMFFQGCSGALFIYDKTRYSTFENITSKWLEDFIKFGKPDGVYILIGNKLDLKDSIKVSSEEGKLLSQKINATEFIETSAKYGENVEMAFKKLVLHILKKSGVKFVLD</t>
  </si>
  <si>
    <t>LALLGDPAVGKTSLIDKYITDSFNENYQPTLGVNIVTKDIKLEEINSDIRLLLWDIAGQAKYELTRKMFFQGCSGALFIYDKTRYSTFENITSKWLEDFIKFGKPDGVYILIGNKLDLKDSIKVSSEEGKLLSQKINATEFIETSAKYGENVEMAFKK</t>
  </si>
  <si>
    <t>TKJ22281.1</t>
  </si>
  <si>
    <t>MSGEKEKFIVFKLVLLGDAAVGKTSLVDIYTHHRFKEDYKPTLGVNIVVKELEIEEINAQIRLVLWDIAGQEKYDLSRKMFFQGVVGALLVYDTTRDDTFTNIESKWLKDLKEYSEEELSCILIGNKIDLNESRVVSTEKGREFAERINASDFLETSAKYGENVEDAFKKLVYSVLRKSEIIL</t>
  </si>
  <si>
    <t>LVLLGDAAVGKTSLVDIYTHHRFKEDYKPTLGVNIVVKELEIEEINAQIRLVLWDIAGQEKYDLSRKMFFQGVVGALLVYDTTRDDTFTNIESKWLKDLKEYSEEELSCILIGNKIDLNESRVVSTEKGREFAERINASDFLETSAKYGENVEDAFKK</t>
  </si>
  <si>
    <t>TKJ22329.1</t>
  </si>
  <si>
    <t>MSKAILLKIITAGDGGVGKTTLLYRYIEGRFLANTRMTIGVEFFLKELNIEGKKILLQVWDFGGQDHFRPLLKNYAVGARGALLLFDLTRPSSLERIEQWVDICRGGTQEIPIIFLGTKLDLEDQITIFDSFALKFKEQYGFFDYLKISSKTGENVNLAFELLARELVKDL</t>
  </si>
  <si>
    <t>IITAGDGGVGKTTLLYRYIEGRFLANTRMTIGVEFFLKELNIEGKKILLQVWDFGGQDHFRPLLKNYAVGARGALLLFDLTRPSSLERIEQWVDICRGGTQEIPIIFLGTKLDLEDQITIFDSFALKFKEQYGFFDYLKISSKTGENVNLAFEL</t>
  </si>
  <si>
    <t>TKJ22341.1</t>
  </si>
  <si>
    <t>FKILLAGAAAVGKSSLIRTFTKKSFEQNYKLTVGLDFMIQDLEIPEENVPKETLELIKKSVKSYKKIVKKYRKKEEISEILETLKETQEHMLKITLSLWDTGGQERFNFFKTDFFKGIAAVGLIFDLSRPDTFDEIDDYFNELREQSGNIPIFLVGNKTDLKESIGETIPRKKIIQKVNQYYLFEYLETSALENKNVERLFYRLAITALLDLKPRLGEIVDSNHFR</t>
  </si>
  <si>
    <t>ILLAGAAAVGKSSLIRTFTKKSFEQNYKLTVGLDFMIQDLEIPEENVPKETLELIKKSVKSYKKIVKKYRKKEEISEILETLKETQEHMLKITLSLWDTGGQERFNFFKTDFFKGIAAVGLIFDLSRPDTFDEIDDYFNELREQSGNIPIFLVGNKTDLKESIGETIPRKKIIQKVNQYYLFEYLETSALENKNVERLFYR</t>
  </si>
  <si>
    <t>MLKITLSLWDTGGQERFNFFKTDFFKGIAAVGLIFDLSRPDTFDEIDDYFNELREQSGNIPIFLVGNKTDLKESIGETIPRKKIIQKVNQYYLFEYLETSALENKNVERLFYRLAITALLDLKPRLGEIVDSNHFRFKILLAGAAAVGKSSLIRTFTKKSFEQNYKLTVGLDFMIQDLEIPEENVPKETLELIKKSVKSYKKIVKKYRKKEEISEILETLKETQEH</t>
  </si>
  <si>
    <t>TKJ22355.1</t>
  </si>
  <si>
    <t>MSYTSTFKIVIFGDSQTGKTTLTHRFLTNLFKQDITMTLGVDFHLKAVELDGEMVKLQIWDFAGEERFRFLFPSYIRGANGAIFMYDITNYGSIAHVDDWFEIVKKEINYKLPIVFVGGKTDLIHLKEVSTRKAMDLAMSKGAEGFIECCSKTGENVPKIFNLLTKLILRNRDSQKT</t>
  </si>
  <si>
    <t>IVIFGDSQTGKTTLTHRFLTNLFKQDITMTLGVDFHLKAVELDGEMVKLQIWDFAGEERFRFLFPSYIRGANGAIFMYDITNYGSIAHVDDWFEIVKKEINYKLPIVFVGGKTDLIHLKEVSTRKAMDLAMSKGAEGFIECCSKTGENVPKIFNL</t>
  </si>
  <si>
    <t>TKJ22504.1</t>
  </si>
  <si>
    <t>MAEEYDYLFKSIVVGDGGVGKTALTLRFSKGFFTEDYKMTIGVDFHVKTINIDSVEGPIRAKLQIWDTGGQERFSSIRPMYYRGSLGTLLIFDLTNAASFEHLPQWIEEVRANVKTEIPLLLVGNKSDLIDLRAVNLEEINNFTRNFNLYYMETSAKTGEGVGDCFYILACLMIGSGVPDQLISKGIVFSPGQIPITATGTVPTSLHRIEPEIDYAAPPVPEPTSSQIYKSTSTFEPEPEFEYEAPPVPEPVKMESQEPEFEPEIPLPETQIDTSSVQPVEFEFKAPEDILTDEKPDQPQYTPSQPTVFPSREETYKPKAIPFTNNVPVPAPAPEKFQSTQGFSSTQNFPSSGTTETKSDSLMDYLPEPIYSKKDKKKLEKQKKKEEKEKKLQEEKERQEKLLEEMKKVKKEKKKEKPKKEKKVEPIQAKPAVSTQTPPTTGTTSTPSLFQTLSQKGDDTEKTSVEAFVPFIAQKETETQETSKLRIIPNVSDLESKPTTFTSTQTTAPAQPKAQKASGKEIIICKQCGAILSSDYTFCNKCGSQL</t>
  </si>
  <si>
    <t>SIVVGDGGVGKTALTLRFSKGFFTEDYKMTIGVDFHVKTINIDSVEGPIRAKLQIWDTGGQERFSSIRPMYYRGSLGTLLIFDLTNAASFEHLPQWIEEVRANVKTEIPLLLVGNKSDLIDLRAVNLEEINNFTRNFNLYYMETSAKTGEGVGDCFYI</t>
  </si>
  <si>
    <t>TKJ22507.1</t>
  </si>
  <si>
    <t>MKKTVKLIVSGDGGVGKTSFLNRLIHDNFDDNSKLTKGVDFFSKNLTVNGHEYNFVMWDFAGQNQFKHLLSNFVDGSIAAFILFDLSRFNTLESAEEWIKKLNENGKISVFLLGTKCDIINFHECKIFDEYVSGIINKYNNIIGYLKISSKTGYNVKEAFNSLLNRISN</t>
  </si>
  <si>
    <t>LIVSGDGGVGKTSFLNRLIHDNFDDNSKLTKGVDFFSKNLTVNGHEYNFVMWDFAGQNQFKHLLSNFVDGSIAAFILFDLSRFNTLESAEEWIKKLNENGKISVFLLGTKCDIINFHECKIFDEYVSGIINKYNNIIGYLKISSKTGYNVKEAFNS</t>
  </si>
  <si>
    <t>TKJ22558.1</t>
  </si>
  <si>
    <t>MQSSWIFKVIVAGAGGVGKTAMITRYCTGKFEEGYKMTIGAGFHTKSEVLDTGEAVKMQLWDFAGEKRFRELLPDYCKGASGGFICFDISDYDTFREIPEWLKIIRQKAGFVPIILMGMKWDLSDHEVDFNIANDYAANAKCNQCVFCSSKDDININESFQAMSKWLIYYAAQSD</t>
  </si>
  <si>
    <t>VIVAGAGGVGKTAMITRYCTGKFEEGYKMTIGAGFHTKSEVLDTGEAVKMQLWDFAGEKRFRELLPDYCKGASGGFICFDISDYDTFREIPEWLKIIRQKAGFVPIILMGMKWDLSDHEVDFNIANDYAANAKCNQCVFCSSKDDININESFQA</t>
  </si>
  <si>
    <t>TKJ22953.1</t>
  </si>
  <si>
    <t>MTMASYDFTFKILLLGDASVGKTSFTKRYCYNIFNPSERLTIGVDFHVKTIELNDRRIKLQLWDVGGEERFRFLLPTYCLGANAAFLLYDITRPSTLDNISEWITIVRQKGGPIPIMLVGSKLDLEKTQRQVQRDYGIQIAEKNDMASFVEISAKENANVDDAFKVLTELTLDRMSK</t>
  </si>
  <si>
    <t>ILLLGDASVGKTSFTKRYCYNIFNPSERLTIGVDFHVKTIELNDRRIKLQLWDVGGEERFRFLLPTYCLGANAAFLLYDITRPSTLDNISEWITIVRQKGGPIPIMLVGSKLDLEKTQRQVQRDYGIQIAEKNDMASFVEISAKENANVDDAFKV</t>
  </si>
  <si>
    <t>TKJ22960.1</t>
  </si>
  <si>
    <t>MKNSRLKFNFKITIVGDGRVGKTSLIQKFTKGSFQKDYIKTIGAQFSVYDKEIDGNDIRLLFWDIAGQDEFSFARPSFFRNSRGAIIVYSLEENNLGEESFNHIANWHDNIIQFCGNIPVVLFANKVDLVDENSLDNSIIPGVVNERNFLGYYITSAKTEQGVIEAFNEIIDKLYHKYKELSAEL</t>
  </si>
  <si>
    <t>ITIVGDGRVGKTSLIQKFTKGSFQKDYIKTIGAQFSVYDKEIDGNDIRLLFWDIAGQDEFSFARPSFFRNSRGAIIVYSLEENNLGEESFNHIANWHDNIIQFCGNIPVVLFANKVDLVDENSLDNSIIPGVVNERNFLGYYITSAKTEQGVIEAFNE</t>
  </si>
  <si>
    <t>TKJ22964.1</t>
  </si>
  <si>
    <t>MTNSKEFGFKISVIGDGGVGKTSLIKKFTIGTFEKDYVKTIGAQFSRYDKEINGDVINLIFWDIAGQDDFNFLHPLFYKESRACIIVCSLEANDLGKDSLLHIKNWYNELKKYCGDIPVVLFANKVDLVKENNLNELEIQKYVKEYNFLGYYITSAKSGQGVIEAFNAIIEKLYYKYKALSSEL</t>
  </si>
  <si>
    <t>ISVIGDGGVGKTSLIKKFTIGTFEKDYVKTIGAQFSRYDKEINGDVINLIFWDIAGQDDFNFLHPLFYKESRACIIVCSLEANDLGKDSLLHIKNWYNELKKYCGDIPVVLFANKVDLVKENNLNELEIQKYVKEYNFLGYYITSAKSGQGVIEAFNA</t>
  </si>
  <si>
    <t>TKJ22975.1</t>
  </si>
  <si>
    <t>MQEVGDSLVSVLVVDREGLVVDILTIDSDKSDEKKFIGAFSSLVELVLKKLTQDFDLGTFGAGTFDTDKYRFIFCESGSSHVLVSILNHTTLVDDVFPYTYLTADKVARIIDGELPVSPVIPKIKRDTELEKVKRKMEYYQSKPHSQEYVYKLSLIGDGGVGKTSMAQRYVHGIFKADYKATIGTYISKKECKFKELNTFVRFMIWDLAGQSQFERLWPDYLTDSRAGIIVFDITNQESFDHVKMWYDIIKRVALPNIILILVGNKVDLNTSRIISTEQALELAKELGIYYMETSTKTNENIDNVFKWIALQIINLNIEEVKDTLFDKQIEEGSKFVISSPQLTILNQYFAKQLDFCIGKSDTKEIIKYLDILKAIGKNKL</t>
  </si>
  <si>
    <t>LSLIGDGGVGKTSMAQRYVHGIFKADYKATIGTYISKKECKFKELNTFVRFMIWDLAGQSQFERLWPDYLTDSRAGIIVFDITNQESFDHVKMWYDIIKRVALPNIILILVGNKVDLNTSRIISTEQALELAKELGIYYMETSTKTNENIDNVFKW</t>
  </si>
  <si>
    <t>TKJ23010.1</t>
  </si>
  <si>
    <t>MPIQKNKLFRELFNKFLEANQEVESVIVSDSEGLVIAGEKRKDIDIELVSVLTSIINPILERMRSEFDFQKFGNASFDTEDHRLLFISVDEERILSLVLESMASIEKITPYGFFLTEKTAQILTADEDALIQVSIPNFEYEAGNVERLKNQLYQMPMGIKGEYRFKFVILGDHEVGKTSIIRRFVEKRYNTDYRATIGINILSHEFEFFGNQIGVTLYDLGAQKYFKRFRKVYYSGTQAGFIVFDLTKRESFDNITNWYEELKLFTPGEDIPIIIVGNKTDLVEERRVFYQEGAKLANMLSEREKIKLSYIETSALNGSNVEDAFNLISYHYVMRSKEIEDKRRSDVLLELIKSILEKKIVFTLSFITESSQWSPGLQIITNMRKLGEKSMIRDYDDEQVYQYTNGMIVKQHEYSAIEDISSTDGIFCIFDTHGQLKVVSNWKEMIIKMIENAKENTVLLIGIRVSESSNWSEIIEQLNVDDHLDKKLVDLLFFRIGTDFRLDIFDQLKVMLSHIDDKY</t>
  </si>
  <si>
    <t>FVILGDHEVGKTSIIRRFVEKRYNTDYRATIGINILSHEFEFFGNQIGVTLYDLGAQKYFKRFRKVYYSGTQAGFIVFDLTKRESFDNITNWYEELKLFTPGEDIPIIIVGNKTDLVEERRVFYQEGAKLANMLSEREKIKLSYIETSALNGSNVEDAFNL</t>
  </si>
  <si>
    <t>TKJ23011.1</t>
  </si>
  <si>
    <t>MSINRQKLFTELFNQFLEINPDVEAVIVSDKQGLVMAGEKRSEVDMEIVSVLTSIINPIVKRIRDEFMFKKFGTASFDTEIYRLLFISLDESRTLSVVLNSLASVDKASPYAYLLAEKSVQILHAEEGDMIQLTIPNFEYETDETAHFDRVKNQIYQMRLDEGGVYRFKFVIIGNHEVGKTSLVRRFVESKFSHDYRATIGLNILAHSIEFFGNSIIYSLWDVGAQKYFKRFRQTYYLGSQAAFIVFDLTNRESFENVKEWYGELENFIGGREIPIIVIGNKTDLSDQRVIEYQDGVNMVNELSQNPNIKISYIETSALSGENVEDAFTLIAYHYISKSKADEEEIVKNDLIEELNSILKERKVIGEEFDSLLTLTIISENEFWSPGLQILSEINNLSECEKVKDDREEKLYKFSNGVELKSFLYNNFDVGGSDGVFCIFDARQKEHIDPKWKDVVIKIISEINENKVVLIGIRVSDKSDWSAIMEEFDVNELLEQKMVSLLFFKLGLEYRLEIYDQLKVMLNTIKYL</t>
  </si>
  <si>
    <t>FVIIGNHEVGKTSLVRRFVESKFSHDYRATIGLNILAHSIEFFGNSIIYSLWDVGAQKYFKRFRQTYYLGSQAAFIVFDLTNRESFENVKEWYGELENFIGGREIPIIVIGNKTDLSDQRVIEYQDGVNMVNELSQNPNIKISYIETSALSGENVEDAFTL</t>
  </si>
  <si>
    <t>TKJ23050.1</t>
  </si>
  <si>
    <t>MIVTEQNELNLTYKICIFGDSGVGKTTIVNRYLTNNFLTNIKSTLGAAIHIKYVDLDKGKATLQVWDFGGEEKFKFLISSYAQGASGGIFMFDLTNYDSLINVINWHPEFRKIARRVPLIMVGSKLDLEEKRICREEDAIDIMQLYKFHNYIECSSKTGENVELVFKDLLLRILSEQGYAQIKLI</t>
  </si>
  <si>
    <t>ICIFGDSGVGKTTIVNRYLTNNFLTNIKSTLGAAIHIKYVDLDKGKATLQVWDFGGEEKFKFLISSYAQGASGGIFMFDLTNYDSLINVINWHPEFRKIARRVPLIMVGSKLDLEEKRICREEDAIDIMQLYKFHNYIECSSKTGENVELVFKD</t>
  </si>
  <si>
    <t>TKJ23111.1</t>
  </si>
  <si>
    <t>MKEVNNFINLKEREVKKRLKELKDLGVKLEELGVEISWNTFIESVDQHTKAKIKGNYLIPYARYLENRLRDLVTILGRFHGKIQIIKAELTRLEMNFHKREKSVKPTPSVYERIDDKVDINYIQGLERRLHNFYDKIQLSKAKIEKLHIDLSKERASRKKRLEFKINDFLTLKLENNRTFIYIKGKKFIQCIRLFLEIQPQESDLYEEVESIDEATEIFEQTLWENKIVEGPMAQPSRFQNKTITPEQEFWGHCSNIQTWAEHDYDTRLIHSNLVFQLLKQLAFAGDPKAKAIFKEEIAIRFETGYFSVVAYLLEQEYLHFLDKDELKTLLENNPDMEDRFLENKSVLVGYGSLFLKIGNYLKAVKMLKKSLKIDSKSVEALFLIGIAYGILGDHRKASQSFRQIIQIFNNIGRRDHLAKIHYLRIYFELACYGLALSIAHLNEYDEIFNFHVSLLKKPKTLPQIHKTVIDVLRRLLGEFPIIILQLIESGYIYYMSEDELREILENVKNLPPPQLDDEFSLMNYGLVNIIIGDFIKAKYVLKDILSKYDNKNPILALCLLGIAYGSLNQHEKAMQSFRKALDINDKYDIAWFGLGLSYKRSEEYIRLIKLLIPEHSLRFSKILNAEIFNSRTFKTNNDLYKKWHEKTIRTLEYFIQKNPCNAVAWADLVTIYHNSGIKKFYSNNLLLAFKSFLNGFKWYELQSVRIKQPPISNIKKENWKNQSRMKKKERRRRKKIEERGRRKNQEYDYTFKFLLCGEPQFARTAFIHQFITGTYAPAMKMTIGVDFYSKLLEINGKKIKLQIWDFGREKRFRFLLSNYVRGANVVIMMYDINDAKHLKNVSEVVEIVRKNAEDIPIFLASPESHSKEGKLREIIPGREPPFELITKRILERIE</t>
  </si>
  <si>
    <t>FLLCGEPQFARTAFIHQFITGTYAPAMKMTIGVDFYSKLLEINGKKIKLQIWDFGREKRFRFLLSNYVRGANVVIMMYDINDAKHLKNVSEVVEIVRKNAEDIPIFLASPESHSKEGKLRE</t>
  </si>
  <si>
    <t>TKJ23275.1</t>
  </si>
  <si>
    <t>MIVYILEENELGERSFRHIIYWHNETKKFYGDIPIVVFANKIDLVNEANLDHTEIQNLVDERNFLGYYLTSAKTGENVLNAFNTIIDKLYYDLNLKV</t>
  </si>
  <si>
    <t>MIVYILEENELGERSFRHIIYWHNETKKFYGDIPIVVFANKIDLVNEANLDHTEIQNLVDERNFLGYYLTSAKTGENVLNAFNT</t>
  </si>
  <si>
    <t>TKJ23568.1</t>
  </si>
  <si>
    <t>MNDTHLKFVFKITVIGDGGVGKTSLIKKYTEGTFEEDYISTVGAQFSFYDEKINGDECKLYFWDIAGQKEFEFLRSDFYEESKAAIIVCSLEENNLGKESLNHLVDWYEDLNNNCGDIPVVIFANKVDLIDEENLDEGYVQSFIKEKNTIGVYRTSAKTGQGVTDAFRKIIRELYEKYKSNI</t>
  </si>
  <si>
    <t>ITVIGDGGVGKTSLIKKYTEGTFEEDYISTVGAQFSFYDEKINGDECKLYFWDIAGQKEFEFLRSDFYEESKAAIIVCSLEENNLGKESLNHLVDWYEDLNNNCGDIPVVIFANKVDLIDEENLDEGYVQSFIKEKNTIGVYRTSAKTGQGVTDAFRK</t>
  </si>
  <si>
    <t>TKJ23657.1</t>
  </si>
  <si>
    <t>MVLRYCENTFKENYIMTIGSNFSTKQIELEEYPNYLVKLQLWDLAGQKHFSFVRPPFYRGATAIVYVFDLTRRSSFQNILDWKIEVEKVIGDGKPTVLVGNKIDLAEQGNREVGEGDGEALKDEINSIAYYETSAKQDIKVEPVFKNITMAILEKTKKI</t>
  </si>
  <si>
    <t>MVLRYCENTFKENYIMTIGSNFSTKQIELEEYPNYLVKLQLWDLAGQKHFSFVRPPFYRGATAIVYVFDLTRRSSFQNILDWKIEVEKVIGDGKPTVLVGNKIDLAEQGNREVGEGDGEALKDEINSIAYYETSAKQDIKVEPVFKN</t>
  </si>
  <si>
    <t>TKJ23832.1</t>
  </si>
  <si>
    <t>MEGLPSASLLKEILINYFNEIEGILGVAICDRNGFIIASESKQENEEESDEIIGALSAMLDSYIDRIKAEFGTSDSFFNITSTGDKKFVFSSMGPNSILTTVAKHSTTDIELKVYSEHIASKVELVLSTNEDVSPKIPEIIKALSKTRGGQLPNIAGEYSNKLILTGDYKVGKTSLIRRYIKNKFARDYISTIGVQISKKVVELSETTKMNFIIWDIGGQVQQMAPYRAKFYNGANAAFIVVDRTRSGSLSSVEKWFNDIKKSISRNIPMVIVGNKSDLVDEIVISEDELKEVAKQRGMHYIITSALTGENVNDAFLYIAYRVIEHL</t>
  </si>
  <si>
    <t>LILTGDYKVGKTSLIRRYIKNKFARDYISTIGVQISKKVVELSETTKMNFIIWDIGGQVQQMAPYRAKFYNGANAAFIVVDRTRSGSLSSVEKWFNDIKKSISRNIPMVIVGNKSDLVDEIVISEDELKEVAKQRGMHYIITSALTGENVNDAFLY</t>
  </si>
  <si>
    <t>TKJ23870.1</t>
  </si>
  <si>
    <t>MGEQTIIKEQEPRYIFKICLIGDGGVGKTCIARRLCFNTFSVNTQLTVGIDFYTYDIPFAFNGEDAFVRLSIWDFGGQEQFKTLFKYYINGANGIFLVFDLLRMESLIKLDWWYDKISKHGLDDSPKILVGTKLDLAQKEDKQYKVDRIIVEQFLKKHDEKDYVKTSSKDNVNIQNVFIEIVKKILDSHGFDYRKIG</t>
  </si>
  <si>
    <t>ICLIGDGGVGKTCIARRLCFNTFSVNTQLTVGIDFYTYDIPFAFNGEDAFVRLSIWDFGGQEQFKTLFKYYINGANGIFLVFDLLRMESLIKLDWWYDKISKHGLDDSPKILVGTKLDLAQKEDKQYKVDRIIVEQFLKKHDEKDYVKTSSKDNVNIQNVFIE</t>
  </si>
  <si>
    <t>TKJ23872.1</t>
  </si>
  <si>
    <t>MTIMGDGAVGKTTLVQALLRKTTNHNHNGSINNVLENKKISRTPFLEIESWNYKDLLFQCYDLAGQRIPGMHPLDILRNQVLNYIDIFIFVFALDRYKSFENLNNWLRLINQENRKKAENTGFLLVGNKIDLERNVSGALIQTIVGEDRYFQDYVETSPIYGIGINVMLQKIVNMGKKLLNLCD</t>
  </si>
  <si>
    <t>MTIMGDGAVGKTTLVQALLRKTTNHNHNGSINNVLENKKISRTPFLEIESWNYKDLLFQCYDLAGQRIPGMHPLDILRNQVLNYIDIFIFVFALDRYKSFENLNNWLRLINQENRKKAENTGFLLVGNKIDLERNVSGALIQTIVGEDRYFQDYVETSPIYGIGINVMLQK</t>
  </si>
  <si>
    <t>TKJ24098.1</t>
  </si>
  <si>
    <t>MSKELIYKICLFGDRNVGKTSLTQADIQKKKVKPSVCIDIALKNLTINSSKIILQIWNLRSDPQFQFMFPIFMRGVSGGIIMYDITNYSSLRNIEDWLTLFKDNLSNEKKKIPLLMVGGKLDLHKERVISRKYAEKISKKYKIVNYFECSSKTGENVEQIFEFLTRSILKVESYS</t>
  </si>
  <si>
    <t>ICLFGDRNVGKTSLTQADIQKKKVKPSVCIDIALKNLTINSSKIILQIWNLRSDPQFQFMFPIFMRGVSGGIIMYDITNYSSLRNIEDWLTLFKDNLSNEKKKIPLLMVGGKLDLHKERVISRKYAEKISKKYKIVNYFECSSKTGENVEQIFEF</t>
  </si>
  <si>
    <t>TKJ24142.1</t>
  </si>
  <si>
    <t>MAEYDFTFKIVLVGDASEGKSYFARSFCYNIFNSDTRMTIGVDFFVRSINMLGKNIKFQIWDMGAEERFRFLVPTYCRGASGGIIVYDIKNANSLAHILENVQIIRREAGDVPIVIIGTKCVEDDKEPSRDQGTQIDESEDRQKVEKIFENLAETLLEGVPQNIIIVPKPLELIKRPYIDKWPEFRVNEHLVLKLERNRTNIYVGGRLFNHCKYLLLNIDHYEFKEYDEIESIDETAEKLGDSMHGIGFQKYHVSPETEFWGHSSNIQAWYENKYDTRLLHRNLAFPLLEALIKTGDLLAKKVLKEEIAQRLESGYPSVVLYLIKEKYLKYLSQEELNTIFENPKFQKNLSKWFKDSKLIPRWLSRKIKSKLKDLNLWK</t>
  </si>
  <si>
    <t>IVLVGDASEGKSYFARSFCYNIFNSDTRMTIGVDFFVRSINMLGKNIKFQIWDMGAEERFRFLVPTYCRGASGGIIVYDIKNANSLAHILENVQIIRREAGDVPIVIIGTKCVEDDKEPSRDQGTQIDESEDRQKVEKIFEN</t>
  </si>
  <si>
    <t>TKJ19362.1</t>
  </si>
  <si>
    <t>MCITYFDQVIGPSTFYSSELLTISTDTPDINRILEFNEEEGTFIFAYRKFQTVNHIFFIDSDLARGGKELMMITYMIKTAIFKDEIVDVFRYLDSKGPVLEDFASDIKRLNELTPFLHVKKSGLNSDYALELANEELKHSFLNIFNKYFKKLAPKYRLETPIKDKRLIKKIFIIGGPRVGKTTFLKNIELIQFLNIKRNDLPSRIFEVVIENLEILKYDKNLSQFECKEFENLENCVSFSQGFILLFNLSDKDSALKTKEIFQIVDNTRLELEADLTPILIIGNKFYDKEELEPEFIYKTFEIKELRELGVKIKYFPINILKEDEKTMDALRWLIKTIV</t>
  </si>
  <si>
    <t>IFIIGGPRVGKTTFLKNIELIQFLNIKRNDLPSRIFEVVIENLEILKYDKNLSQFECKEFENLENCVSFSQGFILLFNLSDKDSALKTKEIFQIVDNTRLELEADLTPILIIGNKFYDKEELEPEFIYKTFEIKELRELGVKIKYFPINILKEDEKTMDALRW</t>
  </si>
  <si>
    <t>TFG24326.1</t>
  </si>
  <si>
    <t>MLQKVLITKDDKIIYRREFGKAMGEEELKFLLMQLKKEVNLDLTKNLGNYISFQNRLSYIIERDFNLFFILISGLGDEPEDIEIELKEFRNEFLNIFGEVLTNTIDSSLLELLNPIVDKIFVNLRPKISLIGFSGVGKTTISKLIREEEIPTVHVPTITGKRSIIKIGKLQFILWDFAGQEQFSYLWNSFIEGSDAALLITDSTLENAEKSKFFIELIHEEAPYANSAIIANKQDLPGALKPDELEKILGLKAYSMVAIDPKNREKMIRIISEILAISTESSPLLRPIFERDLLILDAQNAYDRGNYDNALCYFEKIATICLELGDDSLGKEYYEKAHNLRIQLSENSFPPAQVSEIPEEPEMPEITEPNPSPTQISDDPEVSFAPEVLKNTDPLPESHEKLKTSTTLDSIDAIEIPENLQNPIEKNKTKKRFFHRRKKAR</t>
  </si>
  <si>
    <t>ISLIGFSGVGKTTISKLIREEEIPTVHVPTITGKRSIIKIGKLQFILWDFAGQEQFSYLWNSFIEGSDAALLITDSTLENAEKSKFFIELIHEEAPYANSAIIANKQDLPGALKPDELEKILGLKAYSMVAIDPKNREKMIRI</t>
  </si>
  <si>
    <t>TFG20879.1</t>
  </si>
  <si>
    <t>MIQIKNKICFIGESGVGKSSLLKLLHGEEVSNKRTPTIGLNINTRCLGSYGKVSIWDFGGQNRFRFMWKDFLRGAGLAVLVTDSTEKNISQCKEIFERFSRHIRAKIIVIANKQDLPNVLSEKEVQKRLGVRTYGMSAIRPELRHRIRDILEYEMRTD</t>
  </si>
  <si>
    <t>ICFIGESGVGKSSLLKLLHGEEVSNKRTPTIGLNINTRCLGSYGKVSIWDFGGQNRFRFMWKDFLRGAGLAVLVTDSTEKNISQCKEIFERFSRHIRAKIIVIANKQDLPNVLSEKEVQKRLGVRTYGMSAIRPELRHRIRDI</t>
  </si>
  <si>
    <t>TFG24099.1</t>
  </si>
  <si>
    <t>MIQYINIMTKDGKSLLFRNYGDSEIDRDLLAGFLSAFSGFMKEISRSDIKSTSTEDFKYHYTVVNSFIIVVCADLEDDDAQVYSKINKIRAQFIKNYGTLFEEGKWDGNRAIFYDFEKELDTIVLGAIKVSIIGFGGVGKTSLLHLICGKDINLEYVPTITANITNYEDKELSFLPVTFWDFAGQAQFRTLWGSLLDNTQIALLVLDSTYENLNSSKEIIKEVLEKYYKGYLIIGIANKQDLPNRLTPEFCEKILANLSDKIPPIKVHGMIAINPNYREKILAILRNAINSL</t>
  </si>
  <si>
    <t>VSIIGFGGVGKTSLLHLICGKDINLEYVPTITANITNYEDKELSFLPVTFWDFAGQAQFRTLWGSLLDNTQIALLVLDSTYENLNSSKEIIKEVLEKYYKGYLIIGIANKQDLPNRLTPEFCEKILANLSDKIPPIKVHGMIAINPNYREKILAI</t>
  </si>
  <si>
    <t>TFG21152.1</t>
  </si>
  <si>
    <t>MELIYERHFGKAIDKEIFSKLVLDLKEDALSKKTLGSVHSYDYIKYRITYTLDHEHDLMYLFITGLADNPESVQNELLRCRREFLNLFGDIIQNKVDPKTFNVFDATVDMIHRNLRPKISLVGFSGVGKTTITRLIRADEIPVKHIPTITGDIVTVKIGKLHFHLWDFAGQEQFSYLWNNFVKGSDAVLLITDSSIENVEKSRFFLELIKDEAPYAKAAIIGNKQDLSEALKPEQIENILGLKTYSMIAKDAENRDKMIQIIADILEMKAEISVLLKPLFQRDTFIQEAMKALENNNFYNAMLFFQEISDLCIELGDDSVGREFYEKAEKIRIMLKEPEIPEVPQEPQVEVITEEPKAITPQAPPTQKLQIDVITEEPKAITPQAPPTQKLQIDVITEDPKEITPQPPPTQDDLLGQFQEELSLSEILKKDKQTKKKKSVRRDLFDALFIPEDLPTPTEEKKPKKEKISKKPKKVKKPKKPKKAKKEKIPEEEPITLKVEKPSFLKSKEFKESQPQESQPKESQPKVPQPQAPQPQVPQPQVLRPQVSQPQAPQISSKPQIKINPEDFKIKKRPKTLLEVQELEVQEVAKSKLKTSPFGVVTNPDNIQPQKTQQPTPKKPASVPIKAANANVSAKLVKPKIPKAPKIAIEKIKPKAPISQGSEPIAQKSEPAPSIELPKGGNKKQLENSLMQLKIKKTKLQEMALDFDMKELAGEITEGELKEKKMQLMLIEKKTDNEIQQIQNMINKLG</t>
  </si>
  <si>
    <t>ISLVGFSGVGKTTITRLIRADEIPVKHIPTITGDIVTVKIGKLHFHLWDFAGQEQFSYLWNNFVKGSDAVLLITDSSIENVEKSRFFLELIKDEAPYAKAAIIGNKQDLSEALKPEQIENILGLKTYSMIAKDAENRDKMIQI</t>
  </si>
  <si>
    <t>TFG19251.1</t>
  </si>
  <si>
    <t>MLNDLVKISIIGHPATGKTTILKLLSDSIEKRDRLYIPTQGFDLRTVKFDQFMLRVWDFGGQKSYLNYLDEYLVGSDLVLIVTDSSPRNVLNSRRFIEFTSNIVDTDCPIIAIANKQDLCKNHGRMEAKRVEDILKVKTYGLTAIESSERKKLIDIIKKELNQVFIRRGLKDVMNVLKDELNNMEEKRSVKEIEI</t>
  </si>
  <si>
    <t>ISIIGHPATGKTTILKLLSDSIEKRDRLYIPTQGFDLRTVKFDQFMLRVWDFGGQKSYLNYLDEYLVGSDLVLIVTDSSPRNVLNSRRFIEFTSNIVDTDCPIIAIANKQDLCKNHGRMEAKRVEDILKVKTYGLTAIESSERKKLIDI</t>
  </si>
  <si>
    <t>TFG23536.1</t>
  </si>
  <si>
    <t>MDQLNIYSYPNDIITIDDKDQLSKIIYGHDHGDLIHRYRTRKSISKSNNANYLYLIDTPVPQIMDGLNIYTTCINGKIIIGLILDKEDNPYDYKDIFEELLNELLNIEKICTFKDEIEIENFLITVFIDIRRYGDEYVERHPEIQFHYHDSFNKVFLFGLDEVGKTSLIRRIKTGKYNDNYFVPTRKFNIEYIQDESRGILALWDMPGQLSFRNKWLIGLQESNIIIFMIDVANQIRFEESKREFWKIINRYELFGIPLLILANKIDLFDHSVQNNKEKIGRLTKEIIEYFEFEKIDNREWKLLFTSVKTNFNINNVTEMIFDLI</t>
  </si>
  <si>
    <t>VFLFGLDEVGKTSLIRRIKTGKYNDNYFVPTRKFNIEYIQDESRGILALWDMPGQLSFRNKWLIGLQESNIIIFMIDVANQIRFEESKREFWKIINRYELFGIPLLILANKIDLFDHSVQNNKEKIGRLTKEIIEYFEFEKIDNREWKLLFTSVKTNFNINNVTEM</t>
  </si>
  <si>
    <t>TFG23909.1</t>
  </si>
  <si>
    <t>MIFDYEDKIIQIKIVYYGPAMSGKTTSLKYLFSYLGKEEKLESIESTVGRTLFFDFGVLQIKGAEWSLKFLLYTATGQDFYAGTRPATLNGVDGIIFVADAQTEYLEQNLRSWGELKVLFGIDIYNLPIIISLNKYDLENGKKLKKEEFIQYIDFEKFKYLSFNKTIALKGKGVLDSFQQIIGFIFPQLTITLNPEI</t>
  </si>
  <si>
    <t>IVYYGPAMSGKTTSLKYLFSYLGKEEKLESIESTVGRTLFFDFGVLQIKGAEWSLKFLLYTATGQDFYAGTRPATLNGVDGIIFVADAQTEYLEQNLRSWGELKVLFGIDIYNLPIIISLNKYDLENGKKLKKEEFIQYIDFEKFKYLSFNKTIALKGKGVLDSFQQ</t>
  </si>
  <si>
    <t>TFG23911.1</t>
  </si>
  <si>
    <t>MVRFTADHKVYIKILYWGMGGGGKTTVVDTLYRLTKEQKKDIEPTGNLTKIAMASGSTLYFDRGIFQSTKQRKVFYHVYTVAGQSRFSPLRKKIFKGTDGVIFVVDSQTHFFEDNIEALKELKSVTADKLIKEIPLILMLNKQDLTEVIGEEDFKQILKDEKLWFEPDDKYYIWNPIIYKTCALFDLRKDIYRSFSECARRTGLYQIYGNGKAPVGDNFLKISKETPDL</t>
  </si>
  <si>
    <t>ILYWGMGGGGKTTVVDTLYRLTKEQKKDIEPTGNLTKIAMASGSTLYFDRGIFQSTKQRKVFYHVYTVAGQSRFSPLRKKIFKGTDGVIFVVDSQTHFFEDNIEALKELKSVTADKLIKEIPLILMLNKQDLTEVIGEEDFKQILKDEKLWFEPDDKYYIWNPIIYKTCALFDLRKDIYRSFSE</t>
  </si>
  <si>
    <t>TFG23401.1</t>
  </si>
  <si>
    <t>MWSLKELLKFYGDKLVPASAQDPTPEVPLVLLANKRDLDDIVEISKIRNVLDTAKLNHCLIYETIAITGINVKRAFVYAARQAVLNHYKKLSGKSMESAT</t>
  </si>
  <si>
    <t>MWSLKELLKFYGDKLVPASAQDPTPEVPLVLLANKRDLDDIVEISKIRNVLDTAKLNHCLIYETIAITGINVKRAFVY</t>
  </si>
  <si>
    <t>TFG23379.1</t>
  </si>
  <si>
    <t>MPSRRGDGTLVFKICFYGPSLGGKTTALEWVYNREGLASGDMQQIQDPTGRTLFFDRVVARVSNVVFQ</t>
  </si>
  <si>
    <t>TFG23214.1</t>
  </si>
  <si>
    <t>MIIDCLDKIIQLKIVYFGPALSGKTTSLKSLFNHFGKKDKVKSIESTINRTLFFDYGTISFQNEKWKLKLHIYSTTGQDFYIVTRPITLRAVDGIVFIADSQGSAYERNLISWNELDTYFDNSLIILPKIIAFNKQDLPDKFSHATFLEQIDYNKYENIDIEFTIALNGEGILSSFENILRLIFKDLYKSKLISSLC</t>
  </si>
  <si>
    <t>IVYFGPALSGKTTSLKSLFNHFGKKDKVKSIESTINRTLFFDYGTISFQNEKWKLKLHIYSTTGQDFYIVTRPITLRAVDGIVFIADSQGSAYERNLISWNELDTYFDNSLIILPKIIAFNKQDLPDKFSHATFLEQIDYNKYENIDIEFTIALNGEGILSSFEN</t>
  </si>
  <si>
    <t>TFG18632.1</t>
  </si>
  <si>
    <t>MSTVSPKPKPYKILIMGLDNSGKTSILISLSKDSNILSYCSIKPTIGCDIKTIETQDLLMSIWDFGGQAKFREEYLTNFKNYLEGANKIIFVIDVQDIKRYELALEYFENILNLLKEGGYVIELSIFLHKYDPNLSMKEEFEKIDEIVESKLINEL</t>
  </si>
  <si>
    <t>ILIMGLDNSGKTSILISLSKDSNILSYCSIKPTIGCDIKTIETQDLLMSIWDFGGQAKFREEYLTNFKNYLEGANKIIFVIDVQDIKRYELALEYFENILNLLKEGGYVIELSIFLHKYDPNLSMKEEFEKIDEIVESKLINEL</t>
  </si>
  <si>
    <t>TFG24883.1</t>
  </si>
  <si>
    <t>MSETKSKIIFAGLDAAGKTSILLLLNKRFSLLPSLKPTIKSKVVTQKISLLGLEISNWDLGGQVSYRKTYLEHKSKYFSYLQSFFYIIDLQNKERFEEALNYLKEIVNVVLEINPDFTQFLILFHKNDPDIKNKNDIMNNINFLEKEIKDINQNINFSFYETTIYDESTLIRAFSDGAISITQRSKLIQNLLKEYTKTTYSSAAVLLDQHSFIIASRSTKESYQQICDSIAPRLAYTLEKLEEWGINTLDIVTNIEFSHEDSENEKEGIIFLRKLDVKNERLYLISLCLNKKIKARSYEYLPILANNIKNLLENFH</t>
  </si>
  <si>
    <t>IIFAGLDAAGKTSILLLLNKRFSLLPSLKPTIKSKVVTQKISLLGLEISNWDLGGQVSYRKTYLEHKSKYFSYLQSFFYIIDLQNKERFEEALNYLKEIVNVVLEINPDFTQFLILFHKNDPDIKNKNDIMNNINFLEKEIKDINQNINFSFYETTIYDESTLIRAFSD</t>
  </si>
  <si>
    <t>TFG24425.1</t>
  </si>
  <si>
    <t>MSKKLSSKLDLISKFLNPKTVKLDKLKDIESVFKLPLSAYKFLEERDVENIQKIFRISKIKDFTKLNQEDPFKELFKSDETKSLVKNILKAKPELEEKIKKAITITILIELIKQKSFPIEKEKQKVVVLGLDNAGKTAIISKIGGRLGIENIAELEPTKGIDFQTIKTHDMELAIWDFGGQQEYRKSHLSKEQNFLNTHLLVYVIDVQDPEKFDDNFQYFNEILQILDRIEIYPQIIVLIHKYDPEIRDDPDISLQVEVVKDIVSVLLKEKKFDYEVYLSSIYSLISKKPKFSLSLKEILRDKDSFLYDTEATTEKISSLGETIKKTLNAVITLSEFCNELERRIVAIESVTVPKELSQQIFAGPIEASPPSHPSTESTLRLQGPNVRQSLMTELKDLFAKKRKLDRS</t>
  </si>
  <si>
    <t>VVVLGLDNAGKTAIISKIGGRLGIENIAELEPTKGIDFQTIKTHDMELAIWDFGGQQEYRKSHLSKEQNFLNTHLLVYVIDVQDPEKFDDNFQYFNEILQILDRIEIYPQIIVLIHKYDPEIRDDPDISLQVEVVKDIVSVLLKEKKFDYEVYLSSIYSLISKKPKFSL</t>
  </si>
  <si>
    <t>TFG23534.1</t>
  </si>
  <si>
    <t>MSNIQKIKDFFKSNVIINEIREVLDFKPDTLFGIDKYNAEKLKDSNIKTISDLANIDIDNPPKVDVLPQILIKWIKVAKVLEKAVKEQLKAQKKLLLIGLDNGGKTSILAVLQDKFSIIKDLLPTRGVSREKLDFFGYPIISWDLGGQAQYREKLYFNKPELFFGEADLILYVLDVQDITRLEEAANYFSQVLDILLDLKEFPPILIILNKSDQDVRRTLTWQKNVDVIKSKFDVILDRHEKFKAEYCDTSIFQKETIMQMFSNALMKVSETSEIVENILEDFSTQIEGRALSLISMDGLIFGNYFKIKTDEILVNNSALLLQTLSNFHNSLGLLREKSISLELPLNNLTIRGEKLFEYSELEIPVYLWLLSDNPEKLDEKLDFFRSQLLPLINLFI</t>
  </si>
  <si>
    <t>LLLIGLDNGGKTSILAVLQDKFSIIKDLLPTRGVSREKLDFFGYPIISWDLGGQAQYREKLYFNKPELFFGEADLILYVLDVQDITRLEEAANYFSQVLDILLDLKEFPPILIILNKSDQDVRRTLTWQKNVDVIKSKFDVILDRHEKFKAEYCDTSIFQKETIMQMFSN</t>
  </si>
  <si>
    <t>TFG23217.1</t>
  </si>
  <si>
    <t>MKISLVGLGGCGKTSLYSVAFAEKKPEETKSLSPTILYETRRHPFLGLQVGIFDFGGQEQYRKEYMDKPEVFRGTDILIPIVDLHDPSKFDEAKEYFVGLLDIYRQNNEKPKIFLFLHKYDTEAYQKELLDTNVKQAKEIFLDLFKDYDFNHMLTSIYLQDELAKVFRDILMTSYADLKSHVEKAENQLQEINAKIIVADISGNVLVHNVPGVSSGLTLRGDLRDFINACNIVRENIFMNDSASFRGKSEGKEIELHILKYIISILIMKSGEIDVKSQDKINTLINDMKLLADLIISAHSD</t>
  </si>
  <si>
    <t>ISLVGLGGCGKTSLYSVAFAEKKPEETKSLSPTILYETRRHPFLGLQVGIFDFGGQEQYRKEYMDKPEVFRGTDILIPIVDLHDPSKFDEAKEYFVGLLDIYRQNNEKPKIFLFLHKYDTEAYQKELLDTNVKQAKEIFLDLFKDYDFNHMLTSIYLQDELAKVFRD</t>
  </si>
  <si>
    <t>TFG23048.1</t>
  </si>
  <si>
    <t>MFIIISFKGEISIKILLFGPAGAGKTSLMRTTCLGYNFMKVANIKPTKGISRENFIFRGIMELTIWDAGGQERYLERYFSEPQRELIFSEVTTSVFMIDSTVKNHKVKEVFDKFLEYIIQFSPNIDKIYVLLNKIDLENSMEDEVFKFLSENISENLRDKLAFTPVSVKEGSAQHRLIEILDFEIQKSTLSMQKLGKIRSLLDKLKTSSLSEYLLFNQPDGLLIASTFGKFESKPLEFIRFEMGTLDSNLYQIYQQAMEILNVKNLSPLGLSTIIYESDTCFVLVKEVSDGAVLMTISKNKHPNVFSDIITALNSPDFESLKKFVSTSEL</t>
  </si>
  <si>
    <t>ILLFGPAGAGKTSLMRTTCLGYNFMKVANIKPTKGISRENFIFRGIMELTIWDAGGQERYLERYFSEPQRELIFSEVTTSVFMIDSTVKNHKVKEVFDKFLEYIIQFSPNIDKIYVLLNKIDLENSMEDEVFKFLSENISENLRDKLAFTPVSVKEGSAQHRLIE</t>
  </si>
  <si>
    <t>TFG22711.1</t>
  </si>
  <si>
    <t>MVQKIAFLGLDNAGKTSIITAITERFGFEDEVAKLIPTRRVDRDTFKFLGIEFTRMDFGGQEYYREDYLKKPEKFLGGTDLIYYVIDAQDYKRYIESLDYLDQILLFFKEEQSYPRIAVLFHKFDPQIVKEKEINRKILTLKQNLAKYSQAFDIFFFETSIYDIKSVMDAFSSGLSLLFDKMEMISHLFAEISKNYNSILIALFDSRGITIGEYYRPHLQLQEKLKIYDIYITVQKRIIAENRDLFEFSEKFESGERFSGIVEVLNFGGMEFYLLFIILEEEENLEKTINILDKIEAAKPEMENLILQLIQ</t>
  </si>
  <si>
    <t>IAFLGLDNAGKTSIITAITERFGFEDEVAKLIPTRRVDRDTFKFLGIEFTRMDFGGQEYYREDYLKKPEKFLGGTDLIYYVIDAQDYKRYIESLDYLDQILLFFKEEQSYPRIAVLFHKFDPQIVKEKEINRKILTLKQNLAKYSQAFDIFFFETSIYDIKSVMDAFSS</t>
  </si>
  <si>
    <t>TFG21926.1</t>
  </si>
  <si>
    <t>MEFLKKEGSERKKILFTGLDYAGKSSIILSFRREIEKIAVAKPTLGAERRNFEFMGKEISEWDLGGQEYYRISYLKNPSRYFDKTEIAIYVIDIQNPDRFSEALSYLSDVVKQFKKLKIEPPIYVWFHKVDPDIYKHPDAQLVKAATNLKNKIEKEIKYKKINYFNTTIFDLSTIINAMSKIFQTLFTKAEFVDQAAEEFAKKFNAEAVELVDDNSLIIGSYYKNSEVENILKESTPYFLTLNDRLDTAQVKDENPEDVMMVRRLGKNFLFKRFVIENSPPYYLLMIKDDPTFSKEELDVFINLLNEILF</t>
  </si>
  <si>
    <t>ILFTGLDYAGKSSIILSFRREIEKIAVAKPTLGAERRNFEFMGKEISEWDLGGQEYYRISYLKNPSRYFDKTEIAIYVIDIQNPDRFSEALSYLSDVVKQFKKLKIEPPIYVWFHKVDPDIYKHPDAQLVKAATNLKNKIEKEIKYKKINYFNTTIFDLSTIINAMSK</t>
  </si>
  <si>
    <t>TFG21888.1</t>
  </si>
  <si>
    <t>MTKSNPKKIIFIGLDNAGKTSIVKCLSGTKKLDSFCEIKPTKGNEIISIKISDSEFNIWDLGGQESFRKEYLSDFDRYIFGCNKLIFVFDIQDSKRYELALQYFEKIINLLEDNIKNNNIKISIFLHKFDSDLIKTDAFNKKITSLKDKIKEKLDSTDFFYQIFNTTIYAIFEKRVTE</t>
  </si>
  <si>
    <t>IIFIGLDNAGKTSIVKCLSGTKKLDSFCEIKPTKGNEIISIKISDSEFNIWDLGGQESFRKEYLSDFDRYIFGCNKLIFVFDIQDSKRYELALQYFEKIINLLEDNIKNNNIKISIFLHKFDSDLIKTDAFNKKITSLKDKIKEKLDSTDFFYQIFNTTIY</t>
  </si>
  <si>
    <t>TFG21032.1</t>
  </si>
  <si>
    <t>MENTNNIKILISGLDNAGKTSILTALDKKFDFQKEIMELKPTVRVEYNTSTFLGRRVYYWDMGGQKQYRELYEKNRDTYFAGTDLIVFIIDIQDKNRFDLSLEYLDLILRYFQDNDMENVPLIVSFHKFDPQIRGNDDVNDNINYLRESISKKYPNFKILFQQTSIYDILSIVQLVSYGLSVFD</t>
  </si>
  <si>
    <t>ILISGLDNAGKTSILTALDKKFDFQKEIMELKPTVRVEYNTSTFLGRRVYYWDMGGQKQYRELYEKNRDTYFAGTDLIVFIIDIQDKNRFDLSLEYLDLILRYFQDNDMENVPLIVSFHKFDPQIRGNDDVNDNINYLRESISKKYPNFKILFQQTSIYDILSIVQLVSY</t>
  </si>
  <si>
    <t>TFG25691.1</t>
  </si>
  <si>
    <t>MTEQEKKHIIKSIVLSVFDEEGPTPKVYWPDDMDESARLIIAMKTISLLMGDEIYQDGDDLNINYFGILPFPDLKLSGLTYFFLIADEKARGNAMAATITVLIDDENKNFFHENMKYLRAILEKGATQIQNTKELNEYKKIINEIREHLIAFSSDLKDPFSVKRKIKIIFVGLDRAGKTSFLLAIKKKYSEIIKTLPTKGVERSEETIFEDQNSQMTLWDLGGQKRYREKYLEQSKYYLYNVDLLFYIIDIQDSKERLDESIDLFIRIIKSLRELDEFPPVIVCLNKYDPDLKLSEEIIKKVQYATNGINKNSDKFFIKIFRTSIFDYWSLISAYSFGLSQLSPNREFFKKQLKFFADKTNADALLLLNENGIILANYSKDEVSRRVFEISAPHFQTLYKTFKEFKLLKEDFIVSSDITSESKNIIFKKIKVGKFNLFLLLFIEKFVGMEKIDNCLPEFSKTLIDLISSYI</t>
  </si>
  <si>
    <t>IIFVGLDRAGKTSFLLAIKKKYSEIIKTLPTKGVERSEETIFEDQNSQMTLWDLGGQKRYREKYLEQSKYYLYNVDLLFYIIDIQDSKERLDESIDLFIRIIKSLRELDEFPPVIVCLNKYDPDLKLSEEIIKKVQYATNGINKNSDKFFIKIFRTSIFDYWSLISAYSF</t>
  </si>
  <si>
    <t>TFG25696.1</t>
  </si>
  <si>
    <t>MEYLKDESAKLQKILFTGLDSAGKTSIIFALKREFSKIANIEPTRGAQRLVFQYLGRNISEWDLGGQIAYRISYLKSPNKYFDKTEIAIYVIDVRDKERIQESLSYLSDVIKQFKTLEIEPPIYVFFHKCDPNLAKEDQDDLDKFLLSLQDKIKNSMEYKKFYFYRTSIYYLSSIITAISEIFLTLYPKANLIQKTIETFATKFKAEGVQIIDDNSLIVGSYYNNAAVKDILNQTTPYFLSLNDSFLYSEFIYEKSEEKMIIQRFGRFFLFKPFTIKENGPPYYLLAIREDPDINKDEYLTLVNLLKEILYK</t>
  </si>
  <si>
    <t>ILFTGLDSAGKTSIIFALKREFSKIANIEPTRGAQRLVFQYLGRNISEWDLGGQIAYRISYLKSPNKYFDKTEIAIYVIDVRDKERIQESLSYLSDVIKQFKTLEIEPPIYVFFHKCDPNLAKEDQDDLDKFLLSLQDKIKNSMEYKKFYFYRTSIYYLSSIITAISE</t>
  </si>
  <si>
    <t>TFG25321.1</t>
  </si>
  <si>
    <t>MEYNYLAKAVLIGDGGTGKSSLIEQFSNGTFSTSYLMTVGANFYSEIFEFGKNGDKLKIIFWDLAGQEQFDVVRTQFYMGTMICMAVFDLTRYLTLTNLENWFNEMYNSLEESAIPTVIIGNKLDLEIERSISDKEATKFVKSLYKKFPGYKNMEIPYFETSAKTGENVEKAFRATADLFLKSIKKSAG</t>
  </si>
  <si>
    <t>AVLIGDGGTGKSSLIEQFSNGTFSTSYLMTVGANFYSEIFEFGKNGDKLKIIFWDLAGQEQFDVVRTQFYMGTMICMAVFDLTRYLTLTNLENWFNEMYNSLEESAIPTVIIGNKLDLEIERSISDKEATKFVKSLYKKFPGYKNMEIPYFETSAKTGENVEKAFRA</t>
  </si>
  <si>
    <t>TFG24978.1</t>
  </si>
  <si>
    <t>MPKKFILKILTAGEGGVGKTTLLHRYVEGQFSAETKMTIGVEFFLKEIEVDGKQCTLQLWDFGGQERFRFLLESYVLGAKGALLMFDLTRPMTLENLQQWVNIVRRSDSNLPILFLGTKLDLANDVMVDDDYALQFKEKFNLFDYLKISSKSGENVFESFELITRTILDRQTY</t>
  </si>
  <si>
    <t>ILTAGEGGVGKTTLLHRYVEGQFSAETKMTIGVEFFLKEIEVDGKQCTLQLWDFGGQERFRFLLESYVLGAKGALLMFDLTRPMTLENLQQWVNIVRRSDSNLPILFLGTKLDLANDVMVDDDYALQFKEKFNLFDYLKISSKSGENVFESFEL</t>
  </si>
  <si>
    <t>TFG24837.1</t>
  </si>
  <si>
    <t>MEFKLKIIIIGEPAVGKTSLVKKFVSGQFANDYRASIGTNIFTKKIKLNSGIDVKIHIWDIAGQERWIAMRSIYYKGTDGVLMVADLTRKNTFEQIEKFWYPDLKKNNISSPIILLMNKSDLIREITEEEIEALGKKIKAKDILITSAKTDVNVEKAFKLISEQVLRD</t>
  </si>
  <si>
    <t>IIIIGEPAVGKTSLVKKFVSGQFANDYRASIGTNIFTKKIKLNSGIDVKIHIWDIAGQERWIAMRSIYYKGTDGVLMVADLTRKNTFEQIEKFWYPDLKKNNISSPIILLMNKSDLIREITEEEIEALGKKIKAKDILITSAKTDVNVEKAFKL</t>
  </si>
  <si>
    <t>TFG23643.1</t>
  </si>
  <si>
    <t>MSQPGLIFKIIIGGDGGVGKTTMLHRYVNNEFIFDSKMTIGTDILNKMITLKEGPVCALQLWDFGGQERFRFILDSFVKGAAGAFLMFDLTVFISFNNLPKWLDLVRNEDPTLPILLIGSKYDLIDSITVDDDLVREFVEDNNICGYCKVSSKTGYNVNIAFESLISTIIDYRHITIVDQSMEV</t>
  </si>
  <si>
    <t>IIIGGDGGVGKTTMLHRYVNNEFIFDSKMTIGTDILNKMITLKEGPVCALQLWDFGGQERFRFILDSFVKGAAGAFLMFDLTVFISFNNLPKWLDLVRNEDPTLPILLIGSKYDLIDSITVDDDLVREFVEDNNICGYCKVSSKTGYNVNIAFES</t>
  </si>
  <si>
    <t>TFG22634.1</t>
  </si>
  <si>
    <t>MSEFVFKVILIGPGAVGKTSLLHRFVQNKFSERYELTIGVDFLAKTVELDQCVARLTIWDIGGQDRFKFMRNRFYDGAMGALLVFDLTRSQTYKEIRKWLEEFRQFAGNNIPFVLIGNKADLVEDIGESIEKSDAKKFAENERSIYIETSAKTGENVEDAFIQLVRKMINP</t>
  </si>
  <si>
    <t>VILIGPGAVGKTSLLHRFVQNKFSERYELTIGVDFLAKTVELDQCVARLTIWDIGGQDRFKFMRNRFYDGAMGALLVFDLTRSQTYKEIRKWLEEFRQFAGNNIPFVLIGNKADLVEDIGESIEKSDAKKFAENERSIYIETSAKTGENVEDAFIQ</t>
  </si>
  <si>
    <t>TFG22512.1</t>
  </si>
  <si>
    <t>MVVLGDAAVGKTSLINQYIEHSFQEDYKPTLGANIIRKDIYINKINVKVRLIMWDLAGQEKYNVIRSMYFQGCVGALLVYDITRRSTFETVNSKWLRDFEKYVKQEGTYVLIGNKTDLTEQRVVSTEEGNSFMREINASDFIETSAKYGENVEKAFENLVYNILKKLGEAA</t>
  </si>
  <si>
    <t>MVVLGDAAVGKTSLINQYIEHSFQEDYKPTLGANIIRKDIYINKINVKVRLIMWDLAGQEKYNVIRSMYFQGCVGALLVYDITRRSTFETVNSKWLRDFEKYVKQEGTYVLIGNKTDLTEQRVVSTEEGNSFMREINASDFIETSAKYGENVEKAFEN</t>
  </si>
  <si>
    <t>TFG22046.1</t>
  </si>
  <si>
    <t>MADEYDYLFKSIVVGDGGVGKTALTLRFSKGFFTEDYKMTIGVDFHVKTISIDTQEEGQIMVKLQIWDTGGQERFSSIRPMYYRGALGALLIFDLTSYESFEHLPQWIEEIRSNIKNEVPFLLVGNKSDLVDIRAVSLEEINDFTEKFNLYYMETSAKTGEGVGDCFYILACLMVGSGVPDQLVSKGIVSSPGNVLVATSAPVATPLTQQEPEEFPAYVIEPEPQNDFAAPPVPEPQNDLAAPPVPEPQNDLAAPPVPEPQNDLAAPPVPEPAPKLEQKAPIPEPKIETTAEKPTEFEFKTPEQILSEVGKEEEPLPSSSVPTISETPEEPTYKPKTIPFAGKIPKPAPTPEEFQTPDSDSLVDYMPETILSKKEMKRLEKQKKKEEKQKKKEEKEKAKLEKERKIQEEKERERLEKEKAKLEKERKIQEEKEREIQEKEKAKLEKEKKKKKEKVKKVTAEPRIPLQTATPTPPEQESRAPSFFQTMSQKSSESNPSEHFVPFTATEKPTRDQDTEIKIIPNVADIIQPKTPSGTKTNDITSLVKPAQAQKKKETIICSQCGAMLSSDYAFCNKCGSKL</t>
  </si>
  <si>
    <t>SIVVGDGGVGKTALTLRFSKGFFTEDYKMTIGVDFHVKTISIDTQEEGQIMVKLQIWDTGGQERFSSIRPMYYRGALGALLIFDLTSYESFEHLPQWIEEIRSNIKNEVPFLLVGNKSDLVDIRAVSLEEINDFTEKFNLYYMETSAKTGEGVGDCFYI</t>
  </si>
  <si>
    <t>TFG19330.1</t>
  </si>
  <si>
    <t>MGGQQRFEFIRSTFYKGAAGALLVFDLTREQTYTETRKWLTEIRQFAGENIPFVFIGNKADLLEDVGEVIDRAEAKAYAENEGSIYIETSAKTGINVDEAFTELTRRIIDSRTGG</t>
  </si>
  <si>
    <t>MGGQQRFEFIRSTFYKGAAGALLVFDLTREQTYTETRKWLTEIRQFAGENIPFVFIGNKADLLEDVGEVIDRAEAKAYAENEGSIYIETSAKTGINVDEAFTE</t>
  </si>
  <si>
    <t>TFG25412.1</t>
  </si>
  <si>
    <t>MTISSDYAFKVCVFGDTGVGKTALISRYLNDQFQKDIGKDMEKSMGVDINMKNLVIDDIKISLQIWDLVGEERFRPMLPFYLRGSSGGIFMYDITRENTLNNIGEWLNIFKNSTAGEQIPIIMVGGKSDLQEMRTISIEKAMSISKSHEFYDYIECSSKTGENVEVLFNTLTRLILKNTGL</t>
  </si>
  <si>
    <t>VCVFGDTGVGKTALISRYLNDQFQKDIGKDMEKSMGVDINMKNLVIDDIKISLQIWDLVGEERFRPMLPFYLRGSSGGIFMYDITRENTLNNIGEWLNIFKNSTAGEQIPIIMVGGKSDLQEMRTISIEKAMSISKSHEFYDYIECSSKTGENVEVLFNT</t>
  </si>
  <si>
    <t>TFG24976.1</t>
  </si>
  <si>
    <t>MSRPLVLKILTSGDGGVGKTTLLHKYIEGEFLADTKMTIGVQFSIKELNIDGFDVILQIWDFGGQERFRFLLENYVIGAKGALLMFDLTRAITLENIEQWVNICRSKDPNLPIIFLGTKADLVEEQSLDEDYILYHKEKYNLFDYMITSSKTGLNVENAFESLTRYIIKTIFLKH</t>
  </si>
  <si>
    <t>ILTSGDGGVGKTTLLHKYIEGEFLADTKMTIGVQFSIKELNIDGFDVILQIWDFGGQERFRFLLENYVIGAKGALLMFDLTRAITLENIEQWVNICRSKDPNLPIIFLGTKADLVEEQSLDEDYILYHKEKYNLFDYMITSSKTGLNVENAFES</t>
  </si>
  <si>
    <t>TFG24692.1</t>
  </si>
  <si>
    <t>MSFNITKSFNILFKNFLEISSEVVALIVSDRGGLIVAGETSSDVNMEIISVLTAIVNPILDRIRNEFAFKKFGTASFDTDEYRLLFISVDENITLSVVLTTLASVDKVSPYAYFLAEKTAQIVNAEEGDVIQLEIPNFEYEGETVERIKDQIYQLRLESGGTYRFKFIIIGDHYVGKTSIVRRYVDRRFSKDYRATIGINIITHSFDFFENEINLSLWDIGAQQYFKRFRRTYYMGSQAAFIVFDLTNRESFENVKIWFDELINFLGKMDLPIVIVGNKTDLKEKREISYEEGVSLVPELAEKGVSKISYIETSALTGENINDAFSLISYHYIVKSKEKEEELLRKSLEDGINCILRDREKLTLTFITEKAFWNPGLQIMSELIELGKYVKIKDTKEEKIFEYPNGLILKSHLTNNFDLSDSDGAFCIFDARGKEHIDPKWKEKLIEIIESIQENKVVLIGVRVDPEKMDWSVLMEEFDVNEQLERKMVSLLFFKIGIEYRLEIYDQLEVMLNTIKTIR</t>
  </si>
  <si>
    <t>FIIIGDHYVGKTSIVRRYVDRRFSKDYRATIGINIITHSFDFFENEINLSLWDIGAQQYFKRFRRTYYMGSQAAFIVFDLTNRESFENVKIWFDELINFLGKMDLPIVIVGNKTDLKEKREISYEEGVSLVPELAEKGVSKISYIETSALTGENINDAFSL</t>
  </si>
  <si>
    <t>TFG24154.1</t>
  </si>
  <si>
    <t>MIPPSNNRYVFKICILGSGGIGKTCYANRLCLNKYDDNTKLTIGIDFYSYELPIIIKNKDSLVSVTIWDFGGQEQFQILFPSYISGVSGVLMVFSLINMQSLIRLDWWYERLFKNVDKNKVPRVVLGTKYDLIQTASEIRSELGPDKINDLVIDQFLYRHDEKDFFRCSSKENYNISKSFKVLIKKILDTQNMDYDWIP</t>
  </si>
  <si>
    <t>ICILGSGGIGKTCYANRLCLNKYDDNTKLTIGIDFYSYELPIIIKNKDSLVSVTIWDFGGQEQFQILFPSYISGVSGVLMVFSLINMQSLIRLDWWYERLFKNVDKNKVPRVVLGTKYDLIQTASEIRSELGPDKINDLVIDQFLYRHDEKDFFRCSSKENYNISKSFKV</t>
  </si>
  <si>
    <t>TFG24101.1</t>
  </si>
  <si>
    <t>MSENNDKIVFQGQTETIYKIIVIGDPSVGKTSLLSKYSTNLFPEQYLPTVGVNIVKERLETTINNEDIVATLMMWDIAGQPQFYMLHKPYFNGADGIILVFDITRSSSFSNVKNWWNTCIKHGLSSIPRVLIGNKVDLKDDRKIVQPHADHLSEELNAEYFETSAKTGINVKKIFETIAKKVFLSKTKH</t>
  </si>
  <si>
    <t>IIVIGDPSVGKTSLLSKYSTNLFPEQYLPTVGVNIVKERLETTINNEDIVATLMMWDIAGQPQFYMLHKPYFNGADGIILVFDITRSSSFSNVKNWWNTCIKHGLSSIPRVLIGNKVDLKDDRKIVQPHADHLSEELNAEYFETSAKTGINVKKIFET</t>
  </si>
  <si>
    <t>TFG23881.1</t>
  </si>
  <si>
    <t>MIDKMEEIDHWIFKFVLLGDNAVGKTSLINQYVEKRFEEDYKPTIGVSIVKTSVILEQIKSKVSLILWDIAGQEKYQKYRKFYFEGCVGALFIYDITRPTTFNNIKSKWYEDFKNYFGLKNNVYLLIGNKSDLVDERNVNKEDGKNLANEINAADFIETSAKNGDNVEKAFLRLIQKVLGNYEVVFQIE</t>
  </si>
  <si>
    <t>FVLLGDNAVGKTSLINQYVEKRFEEDYKPTIGVSIVKTSVILEQIKSKVSLILWDIAGQEKYQKYRKFYFEGCVGALFIYDITRPTTFNNIKSKWYEDFKNYFGLKNNVYLLIGNKSDLVDERNVNKEDGKNLANEINAADFIETSAKNGDNVEKAFLR</t>
  </si>
  <si>
    <t>TFG23644.1</t>
  </si>
  <si>
    <t>MIQPSLIFKIIIGGDGGVGKTTMLHRYVNGRFLFDTKMTIGTDIFHKILTLKEGPVCSLQLWDFGGQERFRFILDSFLKGAAGAFLMFDLTNYISFHNLPKWLNIVRKDDPTLPILLLGSKYDLVDSITVDDDLVSEFVEDNNISGYCKVSSKTGYNINFVFESLIGTIIDYRHITIVDQSMEV</t>
  </si>
  <si>
    <t>IIIGGDGGVGKTTMLHRYVNGRFLFDTKMTIGTDIFHKILTLKEGPVCSLQLWDFGGQERFRFILDSFLKGAAGAFLMFDLTNYISFHNLPKWLNIVRKDDPTLPILLLGSKYDLVDSITVDDDLVSEFVEDNNISGYCKVSSKTGYNINFVFES</t>
  </si>
  <si>
    <t>TFG23130.1</t>
  </si>
  <si>
    <t>MFVVGSLIILFSKLGERKIIKFKVVIAGAKNAGKTSLLRRYATGKFDKSTLSTIGVDFETKKVAVNTDDGSSIDILLNLWDFGGEKKFRILFPSYVSGASGALMLYDITNKDSLEDLHNWINIIDNVQNPPRTKILLEHKIDLEDQREVSREDAMEVFNQYNFEGEIMSTSAKTGENVENAFKMLGEQILKNSLIKCSNCGKHYPIELKFCQYCGSKRF</t>
  </si>
  <si>
    <t>VVIAGAKNAGKTSLLRRYATGKFDKSTLSTIGVDFETKKVAVNTDDGSSIDILLNLWDFGGEKKFRILFPSYVSGASGALMLYDITNKDSLEDLHNWINIIDNVQNPPRTKILLEHKIDLEDQREVSREDAMEVFNQYNFEGEIMSTSAKTGENVENAFKM</t>
  </si>
  <si>
    <t>TFG23136.1</t>
  </si>
  <si>
    <t>MLKYKIVLAGAKDVGKSSLIARFCDDVFHERTMETIGVAFKRKNINVNDKISINLAIWDMGGEDKYKALLPQYIKGATAALILYDTTNKETIDDVNSWVEIVNEYASEDIIKVLIGTKIDLKDKREITKMEAEELCSKQNWCAEMIETSAKTGENVEDAFLNVANEIVKRNLQKCTGCGDYFSIKLKICNYCGQSV</t>
  </si>
  <si>
    <t>IVLAGAKDVGKSSLIARFCDDVFHERTMETIGVAFKRKNINVNDKISINLAIWDMGGEDKYKALLPQYIKGATAALILYDTTNKETIDDVNSWVEIVNEYASEDIIKVLIGTKIDLKDKREITKMEAEELCSKQNWCAEMIETSAKTGENVEDAFLN</t>
  </si>
  <si>
    <t>TFG23036.1</t>
  </si>
  <si>
    <t>MTTRLLFKIIVVGDGGVGKSTMIQRLTTGQFIPMKITIGTDLVTHDVKISDTELAKLQIWDFGGEKRFRFFLPNYCRGAVGCLLCYDITRFRSLENLDEWINIVKENTVDPVIILVGQKQDLADEKRVVRVSDAEEFQQKYGLPYFYETSSKSGYNNELIFRILTKAIIVKQKKHL</t>
  </si>
  <si>
    <t>IIVVGDGGVGKSTMIQRLTTGQFIPMKITIGTDLVTHDVKISDTELAKLQIWDFGGEKRFRFFLPNYCRGAVGCLLCYDITRFRSLENLDEWINIVKENTVDPVIILVGQKQDLADEKRVVRVSDAEEFQQKYGLPYFYETSSKSGYNNELIFRI</t>
  </si>
  <si>
    <t>TFG22514.1</t>
  </si>
  <si>
    <t>MSKQGQYVLKLAVLGDAGVGKTSLVNQFVSASFKEDYRATLGVNIVMKNIELEQINANARLILWDIAGQEQYEITRGAYYEGCLGALLVYDITRYSSFENIEIKWLTDYKKYVEKTGSLILIGNKNDLEDQRYVFKEDSKEMAKRINAIEFIETSAKKGNNVEKAFLNLVYEILGDH</t>
  </si>
  <si>
    <t>LAVLGDAGVGKTSLVNQFVSASFKEDYRATLGVNIVMKNIELEQINANARLILWDIAGQEQYEITRGAYYEGCLGALLVYDITRYSSFENIEIKWLTDYKKYVEKTGSLILIGNKNDLEDQRYVFKEDSKEMAKRINAIEFIETSAKKGNNVEKAFLN</t>
  </si>
  <si>
    <t>TFG22502.1</t>
  </si>
  <si>
    <t>MSKRTYVVKICLLGEANVGKTSLVYRFIENKFRENYKSTLGVNLLKKDLDIEAFGEVSAQIWDLGGQESFKSLRKLYLEGANGGLLIFDMTVKKTFEKLNEWVQSFQEIRGKQPLLLIGNKIDLESKIKIKENEAKKFAQKNKMAFLLTSAKTGDNVETAFKNLIKTILEENVAKK</t>
  </si>
  <si>
    <t>ICLLGEANVGKTSLVYRFIENKFRENYKSTLGVNLLKKDLDIEAFGEVSAQIWDLGGQESFKSLRKLYLEGANGGLLIFDMTVKKTFEKLNEWVQSFQEIRGKQPLLLIGNKIDLESKIKIKENEAKKFAQKNKMAFLLTSAKTGDNVETAFKN</t>
  </si>
  <si>
    <t>TFG22278.1</t>
  </si>
  <si>
    <t>SQGTKLFGPGGVGKTSLLLRFVKDNFSEDLKKTIGSNFLIKDVDIGGKLVRLLLWDIGGQPQFHKLRTIYFKGSNAALGVFDLTRPQSLLKIPGWVSSIKKTVKKNIPMILLGNKSDLERQVDKAEAIDLAKRLGCDYLETSAKTGDNVENAFTSIAKSCLKTLEI</t>
  </si>
  <si>
    <t>TKLFGPGGVGKTSLLLRFVKDNFSEDLKKTIGSNFLIKDVDIGGKLVRLLLWDIGGQPQFHKLRTIYFKGSNAALGVFDLTRPQSLLKIPGWVSSIKKTVKKNIPMILLGNKSDLERQVDKAEAIDLAKRLGCDYLETSAKTGDNVENAFTS</t>
  </si>
  <si>
    <t>TFG22267.1</t>
  </si>
  <si>
    <t>MEQDIITGIIFSEIHDQIGPAPILWVPSDIPEDLKMNVCIKTSVLLAADKGNVPTSLLVLPFPSLNLKAISKYIQIKDETQRGGVKFTIITLLFKEFNDVVFYKGMEYFESPFNHFAQKIIELKDLETNKESIYQEIEQLRINILNILEDLRTKELTEQFPKKKISKQEVINYQFKIIICGDPHVGKTSLVLRFTENAFKRTYISTMGVHVSNKVIRIKDLKLIQLVLWDIAGQQKFDIMRDAFYDGAQGVILVFDLTNADSFNNIKRWYNDIAKYVNIREKPIGFILGNKSDLRNERVVSEEEASQLAKELNLVYFETSALTGDNVIKSFKDLAEALYSINK</t>
  </si>
  <si>
    <t>IIICGDPHVGKTSLVLRFTENAFKRTYISTMGVHVSNKVIRIKDLKLIQLVLWDIAGQQKFDIMRDAFYDGAQGVILVFDLTNADSFNNIKRWYNDIAKYVNIREKPIGFILGNKSDLRNERVVSEEEASQLAKELNLVYFETSALTGDNVIKSFKD</t>
  </si>
  <si>
    <t>TFG22016.1</t>
  </si>
  <si>
    <t>MTKNYIYKVLISGDASVGKTSLLRRYVDDMFDESSIMTVGVDFFLKKVNFDSGKSGKNFLLQLWDLGGQERFRHLIPTYIRGARGALLLIDLTRMPEKNSLSEWVNILRLYDINLPIILVGTKNDLEDLIAFNDKYAVKIKKRFNMIDYIKTSAKTGYNIKEVFNRMAKELIEKEIN</t>
  </si>
  <si>
    <t>VLISGDASVGKTSLLRRYVDDMFDESSIMTVGVDFFLKKVNFDSGKSGKNFLLQLWDLGGQERFRHLIPTYIRGARGALLLIDLTRMPEKNSLSEWVNILRLYDINLPIILVGTKNDLEDLIAFNDKYAVKIKKRFNMIDYIKTSAKTGYNIKEVFNR</t>
  </si>
  <si>
    <t>TFG21919.1</t>
  </si>
  <si>
    <t>MPIENYVRKNYFKIVIGGDGAVGKTTLSKRLTGTIKADENIEMTPGVDFHSLKIRGETVNLQLWDLGGQEQFRYFQPDFFGGAAIIILIFSVDAYKTFKGLSAWLAFVPKEMYKNIYLIGNKIDTPERSVKIEEALEFAESHEFRGYYETSALNAVGLDEFELDLVKTIQEIYIARKK</t>
  </si>
  <si>
    <t>IVIGGDGAVGKTTLSKRLTGTIKADENIEMTPGVDFHSLKIRGETVNLQLWDLGGQEQFRYFQPDFFGGAAIIILIFSVDAYKTFKGLSAWLAFVPKEMYKNIYLIGNKIDTPERSVKIEEALEFAESHEFRGYYETSALNAVGLDEFELD</t>
  </si>
  <si>
    <t>TFG21923.1</t>
  </si>
  <si>
    <t>MSFKFKVLVFGDGGVGKTTLINRYLTGLFAQGTITIGVDFHIKAVEIEGKKVTLQIWDFAGEDRFRFLLPSYAKGANGVIFMFDITRYTSLNSVNEWLNVFKKSFKEEEVEEVPMIIVGGKLDLNERRTISRIDAENIASEFQFYDYLECSSKTGENVEEIFNKIARFMMEKARFI</t>
  </si>
  <si>
    <t>VLVFGDGGVGKTTLINRYLTGLFAQGTITIGVDFHIKAVEIEGKKVTLQIWDFAGEDRFRFLLPSYAKGANGVIFMFDITRYTSLNSVNEWLNVFKKSFKEEEVEEVPMIIVGGKLDLNERRTISRIDAENIASEFQFYDYLECSSKTGENVEEIFNK</t>
  </si>
  <si>
    <t>TFG21703.1</t>
  </si>
  <si>
    <t>MVLEKQNGPQNEKLVKIVCPICKTEKKLTISGSILSTSGNLTTISIQKNEICEHHFQVFIDRDFKVRGYQKVDYEIDTVKKLPKGEFFIKLILVGDYQVGKSAIIKRFIDNTFDEAYLPTLQLKISKKILKFGESTANLVIWDVGGQAISMSSYRDRFYEGAQSAIIVVDRTRPETLEHVERWYKDTNRAIQHKIPYMLVGNKSDLNNDVVVQKQDLEDKAKEFGLNYIITSAKTGENINDAFSNLTYRYLEAQFS</t>
  </si>
  <si>
    <t>LILVGDYQVGKSAIIKRFIDNTFDEAYLPTLQLKISKKILKFGESTANLVIWDVGGQAISMSSYRDRFYEGAQSAIIVVDRTRPETLEHVERWYKDTNRAIQHKIPYMLVGNKSDLNNDVVVQKQDLEDKAKEFGLNYIITSAKTGENINDAFSN</t>
  </si>
  <si>
    <t>TFG21502.1</t>
  </si>
  <si>
    <t>MSDHIIKIVIGGDGGVGKTTLLNRFVHDEFDLKTQMTKGLEFFHKEIEIEDKNYELIIWDLGGQAQFKRLFPKSKWIEGTLGALVLFDLTRFNSLNNLYFWLDLLDQQGDIPILIIGSKLDMIDGDSKDIDDVVLSILEVNDNYFDYIKTSSLTGENINESFELLVRKIMSNENVS</t>
  </si>
  <si>
    <t>IVIGGDGGVGKTTLLNRFVHDEFDLKTQMTKGLEFFHKEIEIEDKNYELIIWDLGGQAQFKRLFPKSKWIEGTLGALVLFDLTRFNSLNNLYFWLDLLDQQGDIPILIIGSKLDMIDGDSKDIDDVVLSILEVNDNYFDYIKTSSLTGENINESFEL</t>
  </si>
  <si>
    <t>TFG21492.1</t>
  </si>
  <si>
    <t>MSSKQSYIFKICVVGDGGVGKTSMVLRYTEDTFKENYLMTIGSNFSAKSENFPEYPHLNIKLQIWDLAGQKHFSFVRPPFYRGAAGIIYVFDLTRRSSFANLPNWEEEVKKVVGEKTSILVGNKLDLANQGNREIALHDGESLKNELNALTYYETSAKEGTNINDVFRDTVIAILKACGRIE</t>
  </si>
  <si>
    <t>ICVVGDGGVGKTSMVLRYTEDTFKENYLMTIGSNFSAKSENFPEYPHLNIKLQIWDLAGQKHFSFVRPPFYRGAAGIIYVFDLTRRSSFANLPNWEEEVKKVVGEKTSILVGNKLDLANQGNREIALHDGESLKNELNALTYYETSAKEGTNINDVFRD</t>
  </si>
  <si>
    <t>TFG21230.1</t>
  </si>
  <si>
    <t>MSLVQDAIFKVCLFGDGGVGKTCLANRYLTGLFKSNSIMTLGVDFLLKTLEIEDKKIALQIWDFAGEERFRFLLPSYVIGASIGIFMFDITRVSSLKNLPKWLEVFYEGTKDSDQKVPITLVGGKLDLHDRRSVISSDAVAMAKKYDLQDYVECSAKTGENVELIFYKIARNLVKIAGLI</t>
  </si>
  <si>
    <t>VCLFGDGGVGKTCLANRYLTGLFKSNSIMTLGVDFLLKTLEIEDKKIALQIWDFAGEERFRFLLPSYVIGASIGIFMFDITRVSSLKNLPKWLEVFYEGTKDSDQKVPITLVGGKLDLHDRRSVISSDAVAMAKKYDLQDYVECSAKTGENVELIFYK</t>
  </si>
  <si>
    <t>TFG21140.1</t>
  </si>
  <si>
    <t>MPTYDYTFKILLLGDANVGKTSFAKRYCYNLFNPSERMTIGVDFHVKTIEINNKKIKLQIWDMGGEERFRFLLPTYCLGANGAFLLYDITRSSTLDNIQEWSSIVRQKGGEIPLIIIGSKLDLAETQRQIPTEHGVQLAEKNKFTDFIEISAMNNVNVDKAFSILAEFIIQNMKEKLNSL</t>
  </si>
  <si>
    <t>ILLLGDANVGKTSFAKRYCYNLFNPSERMTIGVDFHVKTIEINNKKIKLQIWDMGGEERFRFLLPTYCLGANGAFLLYDITRSSTLDNIQEWSSIVRQKGGEIPLIIIGSKLDLAETQRQIPTEHGVQLAEKNKFTDFIEISAMNNVNVDKAFSI</t>
  </si>
  <si>
    <t>TFG20696.1</t>
  </si>
  <si>
    <t>MTDYDYTFKVLMLGDASVGKTSLTLRYISGYFTEDLKLTIGVDFYSKILTVSGKKVKLQIWDFGGEERFRFLLPHYSLGANGAFFLYDITNALTLESISSWTDCVKSNAGNIPIMLVGSKLDLERFRAIIREDGIQAAREHKLASFVELSSKTGQNVKEAFETLTEILLKRATSQNNQV</t>
  </si>
  <si>
    <t>VLMLGDASVGKTSLTLRYISGYFTEDLKLTIGVDFYSKILTVSGKKVKLQIWDFGGEERFRFLLPHYSLGANGAFFLYDITNALTLESISSWTDCVKSNAGNIPIMLVGSKLDLERFRAIIREDGIQAAREHKLASFVELSSKTGQNVKEAFET</t>
  </si>
  <si>
    <t>TFG20581.1</t>
  </si>
  <si>
    <t>MQDAVFKLCIFGDGGVGKTTLVNKYLTGVFKNSTMTIGIDFHIKTLLIDGIKVRLQIWDFAGEERFRFLLPSYIVGASGGIFMYDITRFSSLKNLKNWLDVLNHGAQSIEEQFPILLAGGKADLEDNRAIDKDLGFETAKENNLCGFLECSAKTGANVDFIFETITREMVKKAGVFELNPTF</t>
  </si>
  <si>
    <t>LCIFGDGGVGKTTLVNKYLTGVFKNSTMTIGIDFHIKTLLIDGIKVRLQIWDFAGEERFRFLLPSYIVGASGGIFMYDITRFSSLKNLKNWLDVLNHGAQSIEEQFPILLAGGKADLEDNRAIDKDLGFETAKENNLCGFLECSAKTGANVDFIFET</t>
  </si>
  <si>
    <t>TFG20364.1</t>
  </si>
  <si>
    <t>MFDATYKIIIFGDAGTGKTTLTQRYMTNLFKSDSKMTIGVEFEVKSIEIDDFKIKLQIWDFGGEERFRFILPTYVKGAAGGIFMYDITNYSSLAHIDDWLLVIQKEAETRFPIIVVGGKGDLADEREVSNDEGIEIAKSRNASAFIECSAKTGANINVVFESLTKSMMKNSGFY</t>
  </si>
  <si>
    <t>IIIFGDAGTGKTTLTQRYMTNLFKSDSKMTIGVEFEVKSIEIDDFKIKLQIWDFGGEERFRFILPTYVKGAAGGIFMYDITNYSSLAHIDDWLLVIQKEAETRFPIIVVGGKGDLADEREVSNDEGIEIAKSRNASAFIECSAKTGANINVVFES</t>
  </si>
  <si>
    <t>TFG20194.1</t>
  </si>
  <si>
    <t>MSYRGKVILLGDAGVGKTSLIARYVDNMFRSEYIQTVGANFLIKEVNLKRIVEKMKRENLEIPSGMSSFTLFYWDIGGQKDKLFVTEYYFLQAVGAMVAFSIANRESFNNLDFWISKMKELSGDVPFIIIGNKTDLQDKRVVHTEEIEKKAKAYGVQYFETSAKLNESVDIAFEDLSIQILNNLK</t>
  </si>
  <si>
    <t>VILLGDAGVGKTSLIARYVDNMFRSEYIQTVGANFLIKEVNLKRIVEKMKRENLEIPSGMSSFTLFYWDIGGQKDKLFVTEYYFLQAVGAMVAFSIANRESFNNLDFWISKMKELSGDVPFIIIGNKTDLQDKRVVHTEEIEKKAKAYGVQYFETSAKLNESVDIAFED</t>
  </si>
  <si>
    <t>TFG20140.1</t>
  </si>
  <si>
    <t>MKLRKNSKFTSILSSLGEQGLGEDIDIKLVILGEGNIGKTSIINKFLDNEIPDKYIPTIGYKINHKEYILGNKKIRINIWDCCGKKAFNEVNPAVYNNIDGAFLVFDLSRTEETLKNLKKDHVNHLDYYWKEEEGILFFIGNKLDLVLVNKDLEHVKNYLSEDDLIIAVSALTGENVNECFELLVYTVLKQTNRNEVAEEFIQFIGKTEGELISQVIDIANIDILLLKEKVKHLEK</t>
  </si>
  <si>
    <t>LVILGEGNIGKTSIINKFLDNEIPDKYIPTIGYKINHKEYILGNKKIRINIWDCCGKKAFNEVNPAVYNNIDGAFLVFDLSRTEETLKNLKKDHVNHLDYYWKEEEGILFFIGNKLDLVLVNKDLEHVKNYLSEDDLIIAVSALTGENVNECFEL</t>
  </si>
  <si>
    <t>TFG19292.1</t>
  </si>
  <si>
    <t>MSDENAFVFKITVIGDGAVGKTSLIKKYTQGSFQKDYIKTLGAQFSKYDEEIEGDNVKLFFWDIAGQAEFQFMRPTFYKGSKAAIIVFSHAPDDEESYNHVHLWHDDIKSFCGDLPIVLFGNKIDLVKEKDVDDKKVHDLVKERKFLGYYKTSAKTGNGVYEAFQAIIKELYHKYKSS</t>
  </si>
  <si>
    <t>ITVIGDGAVGKTSLIKKYTQGSFQKDYIKTLGAQFSKYDEEIEGDNVKLFFWDIAGQAEFQFMRPTFYKGSKAAIIVFSHAPDDEESYNHVHLWHDDIKSFCGDLPIVLFGNKIDLVKEKDVDDKKVHDLVKERKFLGYYKTSAKTGNGVYEAFQA</t>
  </si>
  <si>
    <t>TFG20764.1</t>
  </si>
  <si>
    <t>MEILQHMLRAVKIFIQGEKIYDQNYGKSLDEDSFNSVLRNIMKDAFKYPVEDVKYHDFYKYRISYLPISSQEILFLFISDLSDKFESIEKEIKRCKKEFMSMFSGILGHSIDPKTFSIFDPAVETIHKNLRPKISLVGFSGVGKTTITRLIRAEEIPTKHIPTITGDIATIKIGNLHFHLWDFAGQEQFSFLWNNFVHGSDAVLIITDSTLENVEKSKYFIELIKKEAPNAHQAVIGNKQDLPNALPLADLERILNVKTYSMVATDPNNRDKMITIIADILEMSSEVSPLLRPLIERDRQVLAAEMALEEGDFQQAVQIFMDVSDLCLTLGDDVVSQEFQEKAMKIKNILKTVQGEVALDLPDPKPKQSPPPPSSKPISESEQQETPPLSPPKPTAPPATIPIHPPVPPPSPTPKNPQSPPSEKQPGTNLDQLNILVKGLNSSSATPKPKIKKPVAVPPPPPQIDPVVTPQPALNSQKPPAPPNNKPVPPPQPPPSTYQTPELNNEDLKREILDLKLKLTDISKHIIDLDMENIMGSISNEEFEEKQKKLQALEKTIKEKITVFEQKLK</t>
  </si>
  <si>
    <t>ISLVGFSGVGKTTITRLIRAEEIPTKHIPTITGDIATIKIGNLHFHLWDFAGQEQFSFLWNNFVHGSDAVLIITDSTLENVEKSKYFIELIKKEAPNAHQAVIGNKQDLPNALPLADLERILNVKTYSMVATDPNNRDKMITI</t>
  </si>
  <si>
    <t>TFG20412.1</t>
  </si>
  <si>
    <t>MIENGSKCILIGEGGVGKSSLLRLLQGKEIQIQRIPTIGVDVEKIDFVDSGNPLSVMIWDFGGQIRFQFLWDEWIKGSGLTVIVTDSSEQNVNATKHMLEKYGAKLGSDIIAIANKQDLVGSLTPEEVSRRLGVKTYGMVAIKRSNMEAMRDIILHQTKKEISFADSAIMTTE</t>
  </si>
  <si>
    <t>CILIGEGGVGKSSLLRLLQGKEIQIQRIPTIGVDVEKIDFVDSGNPLSVMIWDFGGQIRFQFLWDEWIKGSGLTVIVTDSSEQNVNATKHMLEKYGAKLGSDIIAIANKQDLVGSLTPEEVSRRLGVKTYGMVAIKRSNMEAMRDI</t>
  </si>
  <si>
    <t>TFG19471.1</t>
  </si>
  <si>
    <t>MIQHLSILTSEGKNILFREYGPVAIDHDLLSGFLSAFSGFFKEIAQSEIKSTQTEKNKYFFKLIERPRLIIAVCTDLEDENDFVIRKLEEIILEFEKQYGDKIQDFVENGNRTVFQNFMETIDQIVLGPIKVSIIGFGGVGKTSLLRLICGEEVNLEYQPTITADIANYDDLDVDGKRNIVLWDFAGQLQYSDLWRSLLKGTRIALLVTDSTFSNVKESKKIITELVAKYYKDCFIIGIANKQDLDNRLTPEFVEKLLGIPAHGMIAIEPQYREKIHKILRDLISKVNKEDGLL</t>
  </si>
  <si>
    <t>VSIIGFGGVGKTSLLRLICGEEVNLEYQPTITADIANYDDLDVDGKRNIVLWDFAGQLQYSDLWRSLLKGTRIALLVTDSTFSNVKESKKIITELVAKYYKDCFIIGIANKQDLDNRLTPEFVEKLLGIPAHGMIAIEPQYREKIHKI</t>
  </si>
  <si>
    <t>TFG18828.1</t>
  </si>
  <si>
    <t>MRLRMVRYTEDKKIFIKILYWGCAAGGKTTAVDTLYQLCSETPMDVIPTGTLKKIAMASGSTLYFDRGIFQNKREKSLYYHVFTVAGQTRFGKTRKILFEDTDGVIFVADSQKSRMQDNIDSLKELKKIAEGKLISVIPLLVMLNKRDLDDIVTLEEWEDVMKENGLLFKPTEPLFEWNPIIYETVALPDNPQNVYRIFSECARRCVMYTVYGDGKAPGKRDIKLPPDVPDL</t>
  </si>
  <si>
    <t>ILYWGCAAGGKTTAVDTLYQLCSETPMDVIPTGTLKKIAMASGSTLYFDRGIFQNKREKSLYYHVFTVAGQTRFGKTRKILFEDTDGVIFVADSQKSRMQDNIDSLKELKKIAEGKLISVIPLLVMLNKRDLDDIVTLEEWEDVMKENGLLFKPTEPLFEWNPIIYETVALPDNPQNVYRIFSE</t>
  </si>
  <si>
    <t>TFG21173.1</t>
  </si>
  <si>
    <t>MKFLVTGAFQCGKSLLIQAYDKNALNIASIDKNGWNCTVGMDVGSTRSNGLDITLFGTPGLLRFSAMRTIVAEGSDGVIFLFDGPHPEKDDASLQILNEIRHVLGRDIPIVYAVSKSDDPNCRSVEVVRAQNYLGSHAIIFKISALTGENIKVPIDELAHQVKQSMSPIVSKICLFEGDIQGLKQELGKTTEEILDLLNAMELRGIITLDRLNKSFKIMEIAKFFTE</t>
  </si>
  <si>
    <t>FLVTGAFQCGKSLLIQAYDKNALNIASIDKNGWNCTVGMDVGSTRSNGLDITLFGTPGLLRFSAMRTIVAEGSDGVIFLFDGPHPEKDDASLQILNEIRHVLGRDIPIVYAVSKSDDPNCRSVEVVRAQNYLGSHAIIFKISALTGENIKVPIDE</t>
  </si>
  <si>
    <t>TFG21195.1</t>
  </si>
  <si>
    <t>MKTLLFGPANAGKTSLMRTACLGYAFTKVSDLKPTKGISRENFIFRGLLELRVWDAGGQENYLQKYFTEQKDLIFSEVEIPIFMIDSAVIDRNVKEIFDSFLDALFEFSPETCKIYVLLNKIDLEESKEDEAYNLLVEGIDKSILNKCEFTPVSVKTGSAQHRLIEVLDTCIQKSQLETQRMNEIQSRLEALKTQLKYDIILFNLPDGLVVSSTFGEFEVEPLKYMKLELGSLESNIHFVFSKILKMKEENSASIDLSLLVYESNSQLVLVKDFMENAVMVFFSDIKDYSSIPEVLKIFTSKNEELDEIRSLMKIRRL</t>
  </si>
  <si>
    <t>TLLFGPANAGKTSLMRTACLGYAFTKVSDLKPTKGISRENFIFRGLLELRVWDAGGQENYLQKYFTEQKDLIFSEVEIPIFMIDSAVIDRNVKEIFDSFLDALFEFSPETCKIYVLLNKIDLEESKEDEAYNLLVEGIDKSILNKCEFTPVSVKTGSAQHRLIE</t>
  </si>
  <si>
    <t>TFG20836.1</t>
  </si>
  <si>
    <t>MESSIRIPGTSWNMKIYQLDDSYNGSTIIVEYIKGIHVMHQFILEKEGSLEEIMRQFLERENLSIPDNRLQNFINLHSGQIYKFENKKSKQKKSTIKSMMNLTEMKDKKIIMMGLSGVGKTSMYRVVFEHKKWWDLKAVTPTEGIQQYEQTVNSLKDFKLYIMDFAGTHQDFKEYQNIPEELFPSTSALVYVIDASDPESLHDSVNKFAWAASQMSLYAPEGKIFCLLHKTDLASKVDDFQGMSDFIENSINGSRLSIQVIPTTVRNNTIFHAWEQIFKSLIPKSKTLNILAQTLKEKMGVYNLVVLEKRTGFAICSSSSLFDSEVLVGTFNKVWHQLGGLADDLELAGLQKITCLLGNGYLFLEEFAQNLIIVLISPKLELIDEYKDSLDQFKNEITKAVL</t>
  </si>
  <si>
    <t>IIMMGLSGVGKTSMYRVVFEHKKWWDLKAVTPTEGIQQYEQTVNSLKDFKLYIMDFAGTHQDFKEYQNIPEELFPSTSALVYVIDASDPESLHDSVNKFAWAASQMSLYAPEGKIFCLLHKTDLASKVDDFQGMSDFIENSINGSRLSIQVIPTTVRNNTIFHAWEQIFKSLIPKSKTLNILAQTLKEKMGVYNLVVLEKRTGFAICSSSSLFDSEVLVGTFNKVWHQLGGLADDLELAGLQKITCLLGNGYLFLEEFAQNLIIVLISPKLELIDEYKDSLDQFKN</t>
  </si>
  <si>
    <t>TFG19142.1</t>
  </si>
  <si>
    <t>MTKKIVFVGPAGSGKSTLRRLFFEGESAFDLLSNPLEPTRGSEVFNYKMKEDIGVFDLSGQELNRWLGQESDVFQQTDLILITLDATTEFALCLKLINQMHKIHKEKCPTASKYILWHKIDLLSSKELKALKDNIKKLIERTSIYFTSIRNEHYLNTLNVVLDILDDVQSKQIISTPYNFNTFRGLAALLDHLKKCKVANFIELATSINIHQHDLGALLNRLNEQKYIHSKNYGADQVFFLSDKGESYYHEFVKKFLHKRDLSDSRNLPNFAFPSVEDVTLERFDFNLSKIDNKKYIAAMSEKLIYGMIISDENGRSLLFVENGEKALINALATDDNNSFDIELVPMFINALYKFGGEINLQGFTGFQLSGNNINCHSLQFENFTLTTFTSPFFNPETVKDAFIEMFDRFSVRYSTELETFMKTGNATPFQEYKSTFLKDFQNITVEFLKTMDSNVDEKNMNSYKELYRKLDGIQLSKVSEGLRSKLKDFKLNFIQAILDQDYNTLNDLSKKVNALSLKMVVN</t>
  </si>
  <si>
    <t>IVFVGPAGSGKSTLRRLFFEGESAFDLLSNPLEPTRGSEVFNYKMKEDIGVFDLSGQELNRWLGQESDVFQQTDLILITLDATTEFALCLKLINQMHKIHKEKCPTASKYILWHKIDLLSSKELKALKDNIKKLIERTSIYFTSIRNEHYLNTLNVVLD</t>
  </si>
  <si>
    <t>TFG18513.1</t>
  </si>
  <si>
    <t>MLLKSAFIRDESTMVKGLILVGWDDSIGCVVDATYPQTFLISHEIINKILMTHQFSTESEPELLEIKYKNYIIFSYCDKRNIPEHGHEMVMLVLDQHEEKHVNLYHLRKLLMEHISEFESGERSNRVQNFYDFAKKFYQKRSSKKVLIIGPPSSGKTSIKRVFFEGIDSEELLNNSLEPTRGFSHYVYKWLDIELGVADSSGQELNYYLSKINSFEQDIAFEAADIVIYNFDFPYWEDYAELVIENLERIVEITQSYNVNCKVFAFCHKSDLMPGAQTPALIKEIGGKIKSKIKIPVYFTSILPDRIATLYKALQTILGEVSPLSTQIENILSGVIGTSDKTIALVLNREQSIINQHCSTNYNFTIGMIMKEYYYKANEYLNKIHNNRIETATIIGTEVLNVYIKSLSFIHKDVDSIVLVSESLSKVDLIRCATEIGQELKLLKNQQETILEYS</t>
  </si>
  <si>
    <t>VLIIGPPSSGKTSIKRVFFEGIDSEELLNNSLEPTRGFSHYVYKWLDIELGVADSSGQELNYYLSKINSFEQDIAFEAADIVIYNFDFPYWEDYAELVIENLERIVEITQSYNVNCKVFAFCHKSDLMPGAQTPALIKEIGGKIKSKIKIPVYFTSILPDRIATLYKALQT</t>
  </si>
  <si>
    <t>TFG16937.1</t>
  </si>
  <si>
    <t>MAKKKRGEELLISHIISRFIKPELKFDKNLEQFKSIKDILELPITTLKNIDKIEAAQIYDIFRVNSIEELAELNPNNPIESLLPSLEKGIDPKRYEKKVRIIVDQIKKGIPDIEKFRNHIAVAGMIKRSWSKRKTYTKKTDTKVICVGLDNAGKTAILSGLGGKLGITELGKLKPTKRIERKRISTSSLDLFIWDFGGQEEYRKDYLAKPEAYFVGTDLLIYVLDMQDPERYNESFEYLIEILEVIRLLGENVYILAFMHKADPDILADPDFQLDSEYVADKLNYHLGNYNFEYDIYSTSIYNFFTSEPKFSKFIKETLSDKESLNNPLIRKVEGMGDILDSTLNAVVSLANSMGEQITALNQRINELESRFESNVLPLPETTTIKHSRKESEDLKAPSIIYTKPKSEELEMETDSGSSDIRLTILNELSSLFQAKKSLDNNNPVNKLGSLGTKMKKTKKR</t>
  </si>
  <si>
    <t>VICVGLDNAGKTAILSGLGGKLGITELGKLKPTKRIERKRISTSSLDLFIWDFGGQEEYRKDYLAKPEAYFVGTDLLIYVLDMQDPERYNESFEYLIEILEVIRLLGENVYILAFMHKADPDILADPDFQLDSEYVADKLNYHLGNYNFEYDIYSTSIYNFFTSEPKFSK</t>
  </si>
  <si>
    <t>TFG16831.1</t>
  </si>
  <si>
    <t>MNSIEKITEFFKKDALMNVKSLEDILELDVALLRGIDPINSEKLHGEGINTISDLSQLTKPPKIDDLPEAIMEKWIRTAMMLLQFATSSQQKKILLLGLDDAGKTSILNILQRKHSTIRNLLPTRGVSRQTMDFLGTSMIAWDFGGQVAYRNMYLARPDLFLESDLIIFVVDVLNSNRYDEAVEYLFKIMHLVNDMGDKPPIIVSMHKFDPDVADDEELLRKRANLIDTIATKALDLQYNCKFVNSTIFLRETVEQLFSIAIQEMHTATYMLEHLVEEYTDKIGAKAVAVMTNNSLVLATYSTEPALENIITQTGLIMQALVDFYKNTGGMRLETDYSITFEANQLHMRTTKLFPYQNDDLLLWAIFPSDGEKEFVDLDWLRDELKPIIQML</t>
  </si>
  <si>
    <t>ILLLGLDDAGKTSILNILQRKHSTIRNLLPTRGVSRQTMDFLGTSMIAWDFGGQVAYRNMYLARPDLFLESDLIIFVVDVLNSNRYDEAVEYLFKIMHLVNDMGDKPPIIVSMHKFDPDVADDEELLRKRANLIDTIATKALDLQYNCKFVNSTIFLRETVEQLFSI</t>
  </si>
  <si>
    <t>TFG16356.1</t>
  </si>
  <si>
    <t>MLLDLHSKSYHSCFYLLIDNRRKDIKEHLFICITKKLHPRFVKMPEKKIALITKFLDTSKIINVKKLKLEDIANLPTSNFKFLTDADASLFQEIFNISTIRQFAELDPEDPFSILYENEESKRRIEHILQTDLEIEEKLQKAVTISRIIKRIQEESESYVSKEQKIVVIGLSNAGKTTILRKFGGQIGIKDLARLTPTKGVQRKEIVTSDMALILWDFGGQEEYRTVYLSNPEKYFLKVDLVIYVIDLQDPDNYEKSIAYFKHILDVFEKLEENPYILIFIHKYDPDLKDDPEIMLNIELIKDMIKDVFSETNELEYETYMSSIYASIANEPKFSRYLKNTMAETGSLTEGKLEGMATILESTLNGLIRLSESVMSQYNELDSRLRAIEMKVPVEKAELKPPPKVEILLEQTPTERFEATIRESRHVKNAILEELNLLFDKSKRRQGNS</t>
  </si>
  <si>
    <t>IVVIGLSNAGKTTILRKFGGQIGIKDLARLTPTKGVQRKEIVTSDMALILWDFGGQEEYRTVYLSNPEKYFLKVDLVIYVIDLQDPDNYEKSIAYFKHILDVFEKLEENPYILIFIHKYDPDLKDDPEIMLNIELIKDMIKDVFSETNELEYETYMSSIYASIANEPKFSR</t>
  </si>
  <si>
    <t>TFG21403.1</t>
  </si>
  <si>
    <t>MSEDYNYLFKNIVVGDGGCGKTALVVRFSQGYFLEQYKLTIGVEFAVKTITIKDGVRVKLQIWDTGGQERFMYVRPLYYRGAMGALLLFDLTNRESFDHIPKWIEEVKSNAGEIPMLLVGNKSDLLSERSVSRQEAESFAKEFQLYYIESSAKDGTGVGDVFAILSCLMVGTPVPNEYLQGIKLTDTTGKVMGQQIQTIATPAPTPSFSPTPEPMEFVEIPTPPPKQELKPAPRQTEEWSVPSIPSPQPPPARTYQEPMPSMSEIEDSIPPVPKKTDLSDSGPIVFDTPATAAPHQSSNTITAPPPLVFSPEEEAPKESRAPSNAKPATPPILFPNAQPAAAPSGFTPKSIPPEKVPFKKETGLEQVSTPKAIDNLLGALHTRPQSSSSAPSFFGGSGSSFKKSSKPSVFIPEVKMEPKIIEPSPTLVPESAKRKKDKKLRGKKNKSIVICGTCGAILSASYKFCNKCGSSVK</t>
  </si>
  <si>
    <t>NIVVGDGGCGKTALVVRFSQGYFLEQYKLTIGVEFAVKTITIKDGVRVKLQIWDTGGQERFMYVRPLYYRGAMGALLLFDLTNRESFDHIPKWIEEVKSNAGEIPMLLVGNKSDLLSERSVSRQEAESFAKEFQLYYIESSAKDGTGVGDVFAI</t>
  </si>
  <si>
    <t>TFG20939.1</t>
  </si>
  <si>
    <t>MVLRIKITILGESNVGKTSLVSRYCQNKFPTEYKATLGADFTTKNIVFNDKKVELVIWDIAGTTSIEIDQMSDYYLQGSNGCLLVFDLTQSKSLKQLSFWHTKAHKICPDIPLFVLGNKSDLVEFIEVSDSDINSLEDANKWSGYLRTSALTGENVEKAILSLVELIL</t>
  </si>
  <si>
    <t>ITILGESNVGKTSLVSRYCQNKFPTEYKATLGADFTTKNIVFNDKKVELVIWDIAGTTSIEIDQMSDYYLQGSNGCLLVFDLTQSKSLKQLSFWHTKAHKICPDIPLFVLGNKSDLVEFIEVSDSDINSLEDANKWSGYLRTSALTGENVEKAILS</t>
  </si>
  <si>
    <t>TFG18342.1</t>
  </si>
  <si>
    <t>MSKKDKKTAADYKQNFVLKVCVVGDGGVGKTSVVMRYCDGVFRENYIMTIGSNFAVKNLPLTSLETYVKLQLWDIAGQKHFSFVRPPFYRGASAVVYVYDITRRESFSNIPIWKTEVEREISGKPFILIANKTDLADERIVSKKEGENLAQQIGAHMYFETSAKDYQNIDEAFLFLAEKILEK</t>
  </si>
  <si>
    <t>VCVVGDGGVGKTSVVMRYCDGVFRENYIMTIGSNFAVKNLPLTSLETYVKLQLWDIAGQKHFSFVRPPFYRGASAVVYVYDITRRESFSNIPIWKTEVEREISGKPFILIANKTDLADERIVSKKEGENLAQQIGAHMYFETSAKDYQNIDEAFLF</t>
  </si>
  <si>
    <t>TFG18258.1</t>
  </si>
  <si>
    <t>MEKQLHTLIKNFIEAIENVDMIALIDHDGLVLMSILKEADDDILGAITAAFDIFIDRMKKEFTGSGFMNLMTLGERKFFFASVGENAILTVVANELAIESEIRVYSELALSRVGRILAREEGVSLEIPAIIKIMSKMKVFSRFRDGKLPKGIFSIKVILCGDYRVGKTSLIRRFVNDSFEQSYVATIGVDISRREMRFDENCNVNFLIWDIGGQLQQMAPYRKRFYNGAHAAFLIFDKTRKESFVNIKKWIDDIDRRNPQGIPKILIGNKSDLTFDLEVTDEDIKEYSDRLGIEYIETSAKTGENVDLAFKYIALRSISP</t>
  </si>
  <si>
    <t>VILCGDYRVGKTSLIRRFVNDSFEQSYVATIGVDISRREMRFDENCNVNFLIWDIGGQLQQMAPYRKRFYNGAHAAFLIFDKTRKESFVNIKKWIDDIDRRNPQGIPKILIGNKSDLTFDLEVTDEDIKEYSDRLGIEYIETSAKTGENVDLAFKY</t>
  </si>
  <si>
    <t>TFG16544.1</t>
  </si>
  <si>
    <t>FKVVVIGAAGVGKTSIVHRFTENVFLQDYKLTVMGKISTVLSIWDLGGQERFDSFKESYMRGTAAIVLVFDLVNFDSFGKLDYYLETARNGAGNVPILLVGNKSDLETEEELGQVIQQSEIDDWMRLNQITDFMKTSAKTGENVRKAFEKLTIMSLADLGERPRLGEVREEGFL</t>
  </si>
  <si>
    <t>VVVIGAAGVGKTSIVHRFTENVFLQDYKLTVMGKISTVLSIWDLGGQERFDSFKESYMRGTAAIVLVFDLVNFDSFGKLDYYLETARNGAGNVPILLVGNKSDLETEEELGQVIQQSEIDDWMRLNQITDFMKTSAKTGENVRKAFEK</t>
  </si>
  <si>
    <t>MGKISTVLSIWDLGGQERFDSFKESYMRGTAAIVLVFDLVNFDSFGKLDYYLETARNGAGNVPILLVGNKSDLETEEELGQVIQQSEIDDWMRLNQITDFMKTSAKTGENVRKAFEKLTIMSLADLGERPRLGEVREEGFLFKVVVIGAAGVGKTSIVHRFTENVFLQDYKLTVG</t>
  </si>
  <si>
    <t>TFG21445.1</t>
  </si>
  <si>
    <t>MGECEILTSSYKLKVLLCGPAGSGKRGLIMKYIKSRFQTDYKLTVGVDILTKDVELANNNVCTLNIWDIGGQERFSFIRSTFYKGAAGALLVFDLSRAATWDEIKNWRAEVKQFSGDIPFILIGNNLDQITHAEEGINRNECKAYAESQGSEYIETSPKESSNVDQALIALTKKIVGQ</t>
  </si>
  <si>
    <t>VLLCGPAGSGKRGLIMKYIKSRFQTDYKLTVGVDILTKDVELANNNVCTLNIWDIGGQERFSFIRSTFYKGAAGALLVFDLSRAATWDEIKNWRAEVKQFSGDIPFILIGNNLDQITHAEEGINRNECKAYAESQGSEYIETSPKESSNVDQALIA</t>
  </si>
  <si>
    <t>TFG21380.1</t>
  </si>
  <si>
    <t>MTNLVKFKISIIGDFATGKTSLIRRYIDNAFARDYRPTLGSNVFIKKIEITHKNKQYLVSVNLYEVAGQDRWQTVRKTYYSGSQGLIFVGDLSRKRTFHQIRDFWHVDSKDYIPSDLPRIILANKCDLQEDIEDSEIREISNHIHAFTHIKTSAKENIGVNKAFIELITKIFNYTDDKSEESKSS</t>
  </si>
  <si>
    <t>ISIIGDFATGKTSLIRRYIDNAFARDYRPTLGSNVFIKKIEITHKNKQYLVSVNLYEVAGQDRWQTVRKTYYSGSQGLIFVGDLSRKRTFHQIRDFWHVDSKDYIPSDLPRIILANKCDLQEDIEDSEIREISNHIHAFTHIKTSAKENIGVNKAFIE</t>
  </si>
  <si>
    <t>TFG21458.1</t>
  </si>
  <si>
    <t>MGKSKSMILKLCLLGDGGVGKSTLAQRLASGIFKSDTTITIGVDFQLIPIHLNLDDGDETQRRVDVAVWDLGGENRFRVILPAYITGADGGLLLYDTTRYRTVNDLMDWVTIWRDNTPKGIPLYLIGSKIDMVSDSNLPMLDMNRDDLRNYLNIDPHFYISSKTGYRVNEVIHKIVKEMVEQKRFLSTV</t>
  </si>
  <si>
    <t>LCLLGDGGVGKSTLAQRLASGIFKSDTTITIGVDFQLIPIHLNLDDGDETQRRVDVAVWDLGGENRFRVILPAYITGADGGLLLYDTTRYRTVNDLMDWVTIWRDNTPKGIPLYLIGSKIDMVSDSNLPMLDMNRDDLRNYLNIDPHFYISSKTGYRVNEVIHK</t>
  </si>
  <si>
    <t>TFG21290.1</t>
  </si>
  <si>
    <t>MTKKESGPDYIFKILMLGDAAVGKTSLSKYYIENVFTPDIRLTVGIQFFIKQEIIVDDKKVKLQIWDFGGEDRFRIMVPTLCLGSHGCIFMYDTTRPSTLNSHHSWTYIVKERCGRDVPIMLVGNKSDLKDKRAISTEHGIEVAKRSGFTGFSETSAKTGMNIESTFQAIAKLMVKRMKQLEEQDKSTNTKPPIIIGD</t>
  </si>
  <si>
    <t>ILMLGDAAVGKTSLSKYYIENVFTPDIRLTVGIQFFIKQEIIVDDKKVKLQIWDFGGEDRFRIMVPTLCLGSHGCIFMYDTTRPSTLNSHHSWTYIVKERCGRDVPIMLVGNKSDLKDKRAISTEHGIEVAKRSGFTGFSETSAKTGMNIESTFQA</t>
  </si>
  <si>
    <t>TFG20835.1</t>
  </si>
  <si>
    <t>MIKLKIVIGGSKGVGKTSLIRRAVDDRFDSDTLSTIGVEFEVKTVTVTDTSISSGPVPVQFSIWDFAGENKFRQLFPAYCSGASAALILFDITDPNSFQDLENWYTLIKGAENDIITCLIASKVDLVDQRKISTKQALRYKKKKKIEYYVETSAKEGLGIQEAFDEIAKMLVKRSLQTCPHCGQKYSKNLVLCTNCGKAPTNNS</t>
  </si>
  <si>
    <t>IVIGGSKGVGKTSLIRRAVDDRFDSDTLSTIGVEFEVKTVTVTDTSISSGPVPVQFSIWDFAGENKFRQLFPAYCSGASAALILFDITDPNSFQDLENWYTLIKGAENDIITCLIASKVDLVDQRKISTKQALRYKKKKKIEYYVETSAKEGLGIQEAFDE</t>
  </si>
  <si>
    <t>TFG20526.1</t>
  </si>
  <si>
    <t>MSSQDFEKDYIHKIVVIGDASVGKTSLIKKYTAGSFNTEYIKTIGAQFSRYVKIFGENNDIRVRLLFWDVAGQQEWDFMRPKFYHGARGAIIVFDLTREDTMKNVMTWYNELRRHVGVIPTILFGNKRDLLPESSAFDDSKVGAEIELDKFYKFYKTSAKTGEHVHEAFDTIISHLVDLEIERSKEDKPTKNSTKKI</t>
  </si>
  <si>
    <t>IVVIGDASVGKTSLIKKYTAGSFNTEYIKTIGAQFSRYVKIFGENNDIRVRLLFWDVAGQQEWDFMRPKFYHGARGAIIVFDLTREDTMKNVMTWYNELRRHVGVIPTILFGNKRDLLPESSAFDDSKVGAEIELDKFYKFYKTSAKTGEHVHEAFDT</t>
  </si>
  <si>
    <t>TFG20417.1</t>
  </si>
  <si>
    <t>MTSSYKLKVLLCGPAGVGKTSLIMRFIKSKFQTDYKLTVGVDILTKDVELANDNICTLSIWDIGGQERFSFIRSTFYKGAAGALLVFDLSRAATWDEIKNWRAEVKQFAGDIPFVLIGNKLDLLADVGEVIDRDEARAYAESQGSEYIETSAKDNLNVDQAFITLTKKIVGN</t>
  </si>
  <si>
    <t>VLLCGPAGVGKTSLIMRFIKSKFQTDYKLTVGVDILTKDVELANDNICTLSIWDIGGQERFSFIRSTFYKGAAGALLVFDLSRAATWDEIKNWRAEVKQFAGDIPFVLIGNKLDLLADVGEVIDRDEARAYAESQGSEYIETSAKDNLNVDQAFIT</t>
  </si>
  <si>
    <t>TFG19860.1</t>
  </si>
  <si>
    <t>MITITKKYIFKVLVAGAGGVGKTTLLHRVVNGRFVEDTKITIGVEFFLLNMPVNSVECSLQLWDFGGQERFRFMLDSYVMGAKGALLLYDLTRMKTLDKLQEWVGICRRHDPNLPILFVGTKLDRVEDISVPDDYAREFMEPLGLFDHMKISSKTGENITGAFERIVKKILDLQGIH</t>
  </si>
  <si>
    <t>VLVAGAGGVGKTTLLHRVVNGRFVEDTKITIGVEFFLLNMPVNSVECSLQLWDFGGQERFRFMLDSYVMGAKGALLLYDLTRMKTLDKLQEWVGICRRHDPNLPILFVGTKLDRVEDISVPDDYAREFMEPLGLFDHMKISSKTGENITGAFER</t>
  </si>
  <si>
    <t>TFG19825.1</t>
  </si>
  <si>
    <t>MVDTKKLSELLDWYFKTVDTLVSVVVADRDGLLLAAKEKSESAELDIEKLGGLSALVEPTLKRIANEFKSSGFGAGTFDTEEYRMIFIESGYAVLVTIIDLYASLDEVFPYAYIMAEKVSRIFDNRPVSPVIPHLGNISKLGEQVSVKNEIQKISPEGEFVYKLILGGDGGVGKTTLVNTFIEGEFQADYKPTIGTNILKKECRMENISTIVRFTIYDLAGQGQFARVRQSYLANARAGFLVFDITGRESFQNVEKWHSEFMKGAGQDICLILIGNKIDLEDKRVVSTQEGENLATKLNVPYIETSALNKDLVDEAFHMIAFKLVQDKLQYI</t>
  </si>
  <si>
    <t>LILGGDGGVGKTTLVNTFIEGEFQADYKPTIGTNILKKECRMENISTIVRFTIYDLAGQGQFARVRQSYLANARAGFLVFDITGRESFQNVEKWHSEFMKGAGQDICLILIGNKIDLEDKRVVSTQEGENLATKLNVPYIETSALNKDLVDEAFHM</t>
  </si>
  <si>
    <t>TFG19742.1</t>
  </si>
  <si>
    <t>MQHTVKERKKRSQNIMPIKIKLCVLGDPSVGKTSLIRHYCEGFFKEDYLSTIGVDFNRKTMDIDINGETNQVMMTIWDIGGQTLWAAVRRNYLNGAQGILLLFDLTNRSSLSHIRDWFMDVTNVLGDQVPISIIGNKSDLEFNPNVNTIAKDLCSTLRADLRCYTASAKVGTNMDQVFEDMALEILTKIKEESE</t>
  </si>
  <si>
    <t>LCVLGDPSVGKTSLIRHYCEGFFKEDYLSTIGVDFNRKTMDIDINGETNQVMMTIWDIGGQTLWAAVRRNYLNGAQGILLLFDLTNRSSLSHIRDWFMDVTNVLGDQVPISIIGNKSDLEFNPNVNTIAKDLCSTLRADLRCYTASAKVGTNMDQVFED</t>
  </si>
  <si>
    <t>TFG19498.1</t>
  </si>
  <si>
    <t>MNKYIHFTLEVGIISDKNDLFKFKIPLFGTSNVGKTSLILRFVNESFVNDIKKTIGTNFLVKDFEMDRKNIRLLIWDIGGQAQFSNMRTVYFKGSNAAIGVFDITSSDSILKIPKWIATIEKLGLKIPMLLLGNKYDLAPNMQIVKEKEIKELISQVSKQMGVPVEFMYTSALNGLNVEEAFSIIAKMCIENSPK</t>
  </si>
  <si>
    <t>IPLFGTSNVGKTSLILRFVNESFVNDIKKTIGTNFLVKDFEMDRKNIRLLIWDIGGQAQFSNMRTVYFKGSNAAIGVFDITSSDSILKIPKWIATIEKLGLKIPMLLLGNKYDLAPNMQIVKEKEIKELISQVSKQMGVPVEFMYTSALNGLNVEEAFSI</t>
  </si>
  <si>
    <t>TFG19303.1</t>
  </si>
  <si>
    <t>MADTYIFKVVVAGAGGVGKTALIQRYCTGTFAEDHKMTIGAAFSMKQVELDTGEHVKMQLWDFAGEERFRFVLGDYCKGASGAIVCYDITDYDTFQQIPEWLRIIRTAAGMVPIVLVGTKYDLPGHEVDLPTADKYADDAKLIMNVWCSSKLEINIEPIFSAIAKWLIYFVKNPSMHPSSK</t>
  </si>
  <si>
    <t>VVVAGAGGVGKTALIQRYCTGTFAEDHKMTIGAAFSMKQVELDTGEHVKMQLWDFAGEERFRFVLGDYCKGASGAIVCYDITDYDTFQQIPEWLRIIRTAAGMVPIVLVGTKYDLPGHEVDLPTADKYADDAKLIMNVWCSSKLEINIEPIFSA</t>
  </si>
  <si>
    <t>TFG19221.1</t>
  </si>
  <si>
    <t>MTGKYLFKIILAGSGGCGKTTLLNRYTTGQFNSDTKMTIGVDFAVHYLELDEGQGAATLQIWDFGGEERFRTMLPSFCQGASGALLFFDLVRTHTFYELDEWINIIRRNTHDIPIILLGAKYDLIESPSDLNIDPQQVMSFIQYNKIKGYLNISSKTGYNVNKSFDKLTELMITK</t>
  </si>
  <si>
    <t>IILAGSGGCGKTTLLNRYTTGQFNSDTKMTIGVDFAVHYLELDEGQGAATLQIWDFGGEERFRTMLPSFCQGASGALLFFDLVRTHTFYELDEWINIIRRNTHDIPIILLGAKYDLIESPSDLNIDPQQVMSFIQYNKIKGYLNISSKTGYNVNKSFDK</t>
  </si>
  <si>
    <t>TFG19141.1</t>
  </si>
  <si>
    <t>MEDLGNLTYNNGKKCVIVSKKIIILGEGGIGKTTLLLRYTTGKFSEDTKMTIGSDFFIKKLKYEHGNCDVYLKLLLWDFAGEERFRFLLSDYTKGADIILVAFDLSRMKSLYHLSDWMEILESARTYQNDIPIYLIGNKQDLVGNKTPDYDYINKWIKDYHVTRYYETSSRTGFNVDELFGDITTSLIDKPKQKNYFLLV</t>
  </si>
  <si>
    <t>IIILGEGGIGKTTLLLRYTTGKFSEDTKMTIGSDFFIKKLKYEHGNCDVYLKLLLWDFAGEERFRFLLSDYTKGADIILVAFDLSRMKSLYHLSDWMEILESARTYQNDIPIYLIGNKQDLVGNKTPDYDYINKWIKDYHVTRYYETSSRTGFNVDELFGD</t>
  </si>
  <si>
    <t>TFG19017.1</t>
  </si>
  <si>
    <t>MNNQNVSNTRILKLCMLGDGGVGKTTFIERIVTGKFNSSTKMTIGVDFQVLHRVLKSDDEDPMNLTISVWDLGGESQFRFILPSYITGANGGLLMYDASRYVTSTHLSEWVELWRENTKKGIPLFLLGSKLDKTQPGMMSILELEIHRLKNELQLDTHFLVSSKTGDNISEVLDKITREMVNSL</t>
  </si>
  <si>
    <t>LCMLGDGGVGKTTFIERIVTGKFNSSTKMTIGVDFQVLHRVLKSDDEDPMNLTISVWDLGGESQFRFILPSYITGANGGLLMYDASRYVTSTHLSEWVELWRENTKKGIPLFLLGSKLDKTQPGMMSILELEIHRLKNELQLDTHFLVSSKTGDNISEVLDK</t>
  </si>
  <si>
    <t>TFG18881.1</t>
  </si>
  <si>
    <t>MSDTTDIKMKICLLGDGGVGKTSLVYRFIQNRFSTDFKSTLGVNLLKHEVVLDNLRVTVQLWDLGGQDKYEGLRKLYLDGSQGALCVFDKTNKASFDNLEKWVRSFQEIRGEKPMTLVGNKLDLKEYIVVDDDLAKSYAASHNLEYISTSAKTGEQVETAFKTLIQTVIKNTQL</t>
  </si>
  <si>
    <t>ICLLGDGGVGKTSLVYRFIQNRFSTDFKSTLGVNLLKHEVVLDNLRVTVQLWDLGGQDKYEGLRKLYLDGSQGALCVFDKTNKASFDNLEKWVRSFQEIRGEKPMTLVGNKLDLKEYIVVDDDLAKSYAASHNLEYISTSAKTGEQVETAFKT</t>
  </si>
  <si>
    <t>TFG18716.1</t>
  </si>
  <si>
    <t>MDRLVHIYTKPHREIFLSFFWRSAMIKTDPNMLKVCVMGEGGVGKTTLANRIITGVFNPATKMTIGIDFHLFQMQILDPRKTDESLLPISLAIWDFGGEDRFRFMLPRFVKGANGGLLLFDLTRFSTTKYLKEWLSIWRENAEPQTPLYIVATKYDKVSIAAQEILESQLNELKKELNIQKHYFISSKSGYMIDNLIQDIACDMWLHKNNVKISLAE</t>
  </si>
  <si>
    <t>VCVMGEGGVGKTTLANRIITGVFNPATKMTIGIDFHLFQMQILDPRKTDESLLPISLAIWDFGGEDRFRFMLPRFVKGANGGLLLFDLTRFSTTKYLKEWLSIWRENAEPQTPLYIVATKYDKVSIAAQEILESQLNELKKELNIQKHYFISSKSGYMIDNLIQD</t>
  </si>
  <si>
    <t>TFG18514.1</t>
  </si>
  <si>
    <t>MIKIINKNIMLKCIVIGNLSVGKTSLILRYTKNEFAGQYIPTIGADFTTTPLKIDENYEMVDLNGDHKYILENQGLSYDEFTEINDQIDEETKIYLWDLAGQPFFRKIRNYYMSHAYCALTIFDLNKPPFEISSWINDLKTFSPNSDFFLVGNKSDLINTENPVFKEQIDALEKRHTSKVHLVSAKSAGGVRALFVEMKLKMMKRLAQSPL</t>
  </si>
  <si>
    <t>CIVIGNLSVGKTSLILRYTKNEFAGQYIPTIGADFTTTPLKIDENYEMVDLNGDHKYILENQGLSYDEFTEINDQIDEETKIYLWDLAGQPFFRKIRNYYMSHAYCALTIFDLNKPPFEISSWINDLKTFSPNSDFFLVGNKSDLINTENPVFKEQIDALEKRHTSKVHLVSAKSAGGV</t>
  </si>
  <si>
    <t>TFG17997.1</t>
  </si>
  <si>
    <t>MSKIPTNPEEYLKTYTLKLCTLGDGGVGKTTFVERVATGIFNHSTKITIGIDIQSIHVVLDTDGEKILIRISVWDLGGENQFRFILPTYITGADGGLLLFDVSQVRSMRNLHEWADLWREHTTPGIPLYLVGAKYDCLVPRFEPTIRSTMQTLKKQLSADKCFLTSSKTGEQIYEVIISIIIDMLQFKKINLKLQEENFHFSQK</t>
  </si>
  <si>
    <t>LCTLGDGGVGKTTFVERVATGIFNHSTKITIGIDIQSIHVVLDTDGEKILIRISVWDLGGENQFRFILPTYITGADGGLLLFDVSQVRSMRNLHEWADLWREHTTPGIPLYLVGAKYDCLVPRFEPTIRSTMQTLKKQLSADKCFLTSSKTGEQIYEVIIS</t>
  </si>
  <si>
    <t>TFG17942.1</t>
  </si>
  <si>
    <t>MSKKDEELTMGVTGDKGEVVFKVIVIGDGSVGKTTLLRQYVEHQFETEYIPTVGVNILKEQIEVNGKTVNLMLWDIAGQPQFYLLHKVYYNGANGVILMFDLTNSPSFTNVNNWYNELIKYGLDTVPVIMCGNKADLRGERKIIEPMAHSKMEQLGIPAYFETSAKEGTNVKAAFNKIIQLMMDRKKFN</t>
  </si>
  <si>
    <t>VIVIGDGSVGKTTLLRQYVEHQFETEYIPTVGVNILKEQIEVNGKTVNLMLWDIAGQPQFYLLHKVYYNGANGVILMFDLTNSPSFTNVNNWYNELIKYGLDTVPVIMCGNKADLRGERKIIEPMAHSKMEQLGIPAYFETSAKEGTNVKAAFNK</t>
  </si>
  <si>
    <t>TFG17330.1</t>
  </si>
  <si>
    <t>MPYMFKIVNSGDGAVGKTSFLKRFTSGVFVEQSQSTIGTGFFTKSVKLENLDHADLTIWDFGGQGRFRDILRDFIIGAYGALLLFDITRYQSFSNLREWITLLRSKEEDYELPILLLGTKCDLADVREVFPEDIDKFVEDNNLIGYFETSSKTGINIEESVKFLVQYIFNHNKGITQHRSVY</t>
  </si>
  <si>
    <t>IVNSGDGAVGKTSFLKRFTSGVFVEQSQSTIGTGFFTKSVKLENLDHADLTIWDFGGQGRFRDILRDFIIGAYGALLLFDITRYQSFSNLREWITLLRSKEEDYELPILLLGTKCDLADVREVFPEDIDKFVEDNNLIGYFETSSKTGINIEESVKF</t>
  </si>
  <si>
    <t>TFG16901.1</t>
  </si>
  <si>
    <t>MVETEKISKIIAPYLNLDGVDFVAIVDFEGSLIYKNASSDCIKSEEDLNELIKSVIERITDKYNAGSLYADNQRIVFVKTSSKAIVITCIQSMVSLDAIFPYAYVIAEKVGRTLDNRPVLPILPDFGRILTRVQPKKPTGPKGFFLFSKAKPTQDILSFKMVIGGEFAVGKTSLVHTFITGKFEEDYKATIGTAILKKDCVLNNLNVTVKLVVWDLGGQQQFAQVRTKYMKDAKAGFLVFDVTRPETFEKIPNWYDDFKKNADSSLELILIGNKVDLEDERKITTQQGIELAKSLGIPYLETSALNRDVVEETFQLIAFKLIQDKIEITET</t>
  </si>
  <si>
    <t>MVIGGEFAVGKTSLVHTFITGKFEEDYKATIGTAILKKDCVLNNLNVTVKLVVWDLGGQQQFAQVRTKYMKDAKAGFLVFDVTRPETFEKIPNWYDDFKKNADSSLELILIGNKVDLEDERKITTQQGIELAKSLGIPYLETSALNRDVVEETFQL</t>
  </si>
  <si>
    <t>TFG16856.1</t>
  </si>
  <si>
    <t>MGRDMSTSDSKTYKVLVIGDASTGKTSLTHRYLTGIFVDSVRLTIGVDFFSKRIKRDNERIKLQIWDFGGEERYRFLLPTYSKGANGAMILYDITRQKTIQTIPEYVKIVREAAGDIPILLIGSKIDLEKHREVTYEFGVSIAKSNSLSSFVEISSKDNVNVSQTFDTLIELILEHTK</t>
  </si>
  <si>
    <t>VLVIGDASTGKTSLTHRYLTGIFVDSVRLTIGVDFFSKRIKRDNERIKLQIWDFGGEERYRFLLPTYSKGANGAMILYDITRQKTIQTIPEYVKIVREAAGDIPILLIGSKIDLEKHREVTYEFGVSIAKSNSLSSFVEISSKDNVNVSQTFDT</t>
  </si>
  <si>
    <t>TFG16766.1</t>
  </si>
  <si>
    <t>MSFDQLFKLVLIGDSGVGKKTLREKYGFILDADETEGPSKIVRYGKDVELHEIGICRIHVWELGGDKKFLNIAQESLKGANGVIFLFDITKMKTLLLLNEWWGLLRADDPDLPIMLVGNKADLQNKRALGRLDSFEYAHDRFCNAYIEISANSGKKVEIMFHMMTQIMWDYLKHKTNKPKYVH</t>
  </si>
  <si>
    <t>LVLIGDSGVGKKTLREKYGFILDADETEGPSKIVRYGKDVELHEIGICRIHVWELGGDKKFLNIAQESLKGANGVIFLFDITKMKTLLLLNEWWGLLRADDPDLPIMLVGNKADLQNKRALGRLDSFEYAHDRFCNAYIEISANSGKKVEIMFHM</t>
  </si>
  <si>
    <t>TFG16459.1</t>
  </si>
  <si>
    <t>MPKMQNVSRKFGYKLCILGEGSVGKTTLVERLTTGKFNPITKMTIGIDFSMVNVDLEVEPEKKVNIDLQVWDLGGQDRFRFILPSYIQGADGGLLLYDVNWFPSEKNLPDWIDLWYNNTKPGIPIYLVGTKLDMVTQTNLPLVEQRIFELQQYLGIQKHFLISSKDGTMIENTIHSIARDMWTFKNQQSKEEKTEYSFLDALRKT</t>
  </si>
  <si>
    <t>LCILGEGSVGKTTLVERLTTGKFNPITKMTIGIDFSMVNVDLEVEPEKKVNIDLQVWDLGGQDRFRFILPSYIQGADGGLLLYDVNWFPSEKNLPDWIDLWYNNTKPGIPIYLVGTKLDMVTQTNLPLVEQRIFELQQYLGIQKHFLISSKDGTMIENTIHS</t>
  </si>
  <si>
    <t>TFG16457.1</t>
  </si>
  <si>
    <t>MLLNSQLNKAGSWALKFCVLGDGGVGKTTLVERLATGNFNPITKMTIGIDFSLIHMNVMLDGALESTPVDVTVWDLGGEDRFRFMLPSYIQGADGGIILYDVNRFTSAMSLPEWMRIWRENVAPNSPIYLVGSKFDLVKPAMYNMIENNIQTLKKELNLKVHFL</t>
  </si>
  <si>
    <t>FCVLGDGGVGKTTLVERLATGNFNPITKMTIGIDFSLIHMNVMLDGALESTPVDVTVWDLGGEDRFRFMLPSYIQGADGGIILYDVNRFTSAMSLPEWMRIWRENVAPNSPIYLVGSKFDLVKPAMYNMIENNIQTLKKELNLKVHFL</t>
  </si>
  <si>
    <t>TFG16433.1</t>
  </si>
  <si>
    <t>MSYEKVFKLVIAGDGGVGKTSLTNKFITGIFKTDTRITIGVEFFIKDLPIEGLGIVRLQIWDFGGEERFRFLLPTYVKGANGIMFLFSTTNMLTLSHFDDWLPILRNYDPTIPIMLVGTKIDLKAQRRVTKHEAIDIARSRGCSSYVEVSAKESINVEEAFRTLTKVMWNYQARRE</t>
  </si>
  <si>
    <t>LVIAGDGGVGKTSLTNKFITGIFKTDTRITIGVEFFIKDLPIEGLGIVRLQIWDFGGEERFRFLLPTYVKGANGIMFLFSTTNMLTLSHFDDWLPILRNYDPTIPIMLVGTKIDLKAQRRVTKHEAIDIARSRGCSSYVEVSAKESINVEEAFRT</t>
  </si>
  <si>
    <t>TFG16231.1</t>
  </si>
  <si>
    <t>MENYLFKVLMGGCVGHKRTEIMTKFTSGKTNSDTRVIIGVDFAVHCIDLPENKGSAGLQIWDFGEEHRFRSLLPCFCQGAAGAILFFDLAKPETLYELEEWIRLIKSNTDNIPIMLCGANHHLLGNPGDISRTFEWIQDFVQVHQLSGFRSISVETEYNITESFEQLTALMVHYQKFPNSPVSHSPTLAELLQGISSL</t>
  </si>
  <si>
    <t>VLMGGCVGHKRTEIMTKFTSGKTNSDTRVIIGVDFAVHCIDLPENKGSAGLQIWDFGEEHRFRSLLPCFCQGAAGAILFFDLAKPETLYELEEWIRLIKSNTDNIPIMLCGANHHLLGNPGDISRTFEWIQDFVQVHQLSGFRSISVETEYNITESFEQ</t>
  </si>
  <si>
    <t>NHJ19548.1</t>
  </si>
  <si>
    <t>RLFNLIRYINFLTQAGKSVLFRNYGSSDIDKGLTKEILNIFKVASQNESEITINITDEFKYFSATIGEYIIIVCTDLEDENAIIKSKIHALKTKFNKIISKNYELIHEFEQNLDDIILPPIKVAIVGLGGTGKEELIQLICGEQVNLEYQPTINVDLSNFDGTEIGVNRTIMLWDFPGQSNYRALWASLLDRTDIVLLVLDSSYESLNPTKDILRDILEKNFKDKLIIGIANKQDLPHRLTPKFCERMLSEVRKGPPIPVYGMVSSDPAYREKIHAILRDAIRKLYP</t>
  </si>
  <si>
    <t>VAIVGLGGTGKEELIQLICGEQVNLEYQPTINVDLSNFDGTEIGVNRTIMLWDFPGQSNYRALWASLLDRTDIVLLVLDSSYESLNPTKDILRDILEKNFKDKLIIGIANKQDLPHRLTPKFCERMLSEVRKGPPIPVYGMVSSDPAYREKIHAI</t>
  </si>
  <si>
    <t>NHJ19544.1</t>
  </si>
  <si>
    <t>KYKFKFFESNYFAFQNFVITLIQYINILTRDGKSLLFRNYGSSDVDRDLLAGFLSAFSGFMKEISQSDIKSTATDEFKYFYTIIEEILIVVCADLTDEDAAINTKITTIKVKFVEEYGKVIKSGEWSGNRTIFEGFGRELDDVILGEIKVSILGLGGVGKTTLLRLICGEKINLEYQPTINVDITNYDGAEIGVNRSIMLWDFAGQSNYRALWPSLLDSTDIVLLVLDSSYESLNPTKEILRDILEKHYKDTLVIGIANKQDLPNRLTPKFCERILSEVRKDPPIQVYDMVAIDPNYREKIRAILRDAISKVYQ</t>
  </si>
  <si>
    <t>VSILGLGGVGKTTLLRLICGEKINLEYQPTINVDITNYDGAEIGVNRSIMLWDFAGQSNYRALWPSLLDSTDIVLLVLDSSYESLNPTKEILRDILEKHYKDTLVIGIANKQDLPNRLTPKFCERILSEVRKDPPIQVYDMVAIDPNYREKIRAI</t>
  </si>
  <si>
    <t>NHJ20089.1</t>
  </si>
  <si>
    <t>NNILRQVYIYKEGKLLYYRHFGKALKKAVFESLVGDLMKDAFSKSGTQVEYHDYYKYRISYITEKELDLMFLFVTGLTDNFDNIKKELIKCKKEFLNLFEDILQHKFDAKTFEIFDTTIDSIHRNLRPKISLVGFSGVGKTTITRLIKAEEIPVEHIPTITGDIATIKIGKLHFHLWDFAGQEQFSYLWNNFIKGSDAVLLITDSSLENVEKSKFFLELIKEQAAQAHTSVIGNKQDLDNAMKPEQIEKILGLKTYSMIAKDQGNRDKMITIIADILEMSAEVSPLLQPLLERDTYTEKAVKALEDAKFEEAVAYFEKISDLCIELGDDSLGKEFDEKAQKIKKMLQQASKSQEILVKEPITIESENEIQQTKPKAEQPSPKTEPSPLKAEIQSPKAESTIPTKIPPKIKEPKISEPSKVSGFVKTKAPTVVPPPASPPQKKIEEKAEEPAVEQPDSEEIV</t>
  </si>
  <si>
    <t>ISLVGFSGVGKTTITRLIKAEEIPVEHIPTITGDIATIKIGKLHFHLWDFAGQEQFSYLWNNFIKGSDAVLLITDSSLENVEKSKFFLELIKEQAAQAHTSVIGNKQDLDNAMKPEQIEKILGLKTYSMIAKDQGNRDKMITI</t>
  </si>
  <si>
    <t>NHJ20979.1</t>
  </si>
  <si>
    <t>FLIKLPIEFIIMLRQVYILKKGNIIYEKDFGRVLTFENFQSIFKEVEAEVSRGLLDDFGSTHFFKYRIIYTVDSELDLLFIFIIGFNDDLETVKRELKKLKTEFLVSFGDIIDNLDPSLLEIFDPLIESIHKKIRTKISLVGFSGVGKTTITKLISAGEIPDTHIPTITGKVSTIKIGKLVFHLWDFAGQEQFSYLWSDFIYGSDAVLLITDSTLENVEKSRYFVELIKEQTPNAHSAAIANKQDLDNALSVEKIEEILGIKAYSMIAIEPGNRDKMIQIVADILEMNTEESTLLKPLFERDKLIQLAKQSLENGDLAESVQYFDKIADLCLKLGDDALYREFYDKAQKFKRYLH</t>
  </si>
  <si>
    <t>ISLVGFSGVGKTTITKLISAGEIPDTHIPTITGKVSTIKIGKLVFHLWDFAGQEQFSYLWSDFIYGSDAVLLITDSTLENVEKSRYFVELIKEQTPNAHSAAIANKQDLDNALSVEKIEEILGIKAYSMIAIEPGNRDKMIQI</t>
  </si>
  <si>
    <t>NHJ21076.1</t>
  </si>
  <si>
    <t>SAYYMDISNLKSIFFFKSILFVMNLDMLSSEISKLMKVTFIGSPAVGKTTMLRLLSKDIIDKFYFPTHGFDLKTIKLDDYHIRIWDFGGQQSYLKTYSRDYLLGSDILFVVTDSTPRNVLKSRELINYAAHFVDQDCPVVAIANKQDLTKNDGRMTPDRVEALLRVKTYGLTAINPAERTTLVEIIRKELNKIVIRKRAEKNEI</t>
  </si>
  <si>
    <t>VTFIGSPAVGKTTMLRLLSKDIIDKFYFPTHGFDLKTIKLDDYHIRIWDFGGQQSYLKTYSRDYLLGSDILFVVTDSTPRNVLKSRELINYAAHFVDQDCPVVAIANKQDLTKNDGRMTPDRVEALLRVKTYGLTAINPAERTTLVEI</t>
  </si>
  <si>
    <t>NHJ21166.1</t>
  </si>
  <si>
    <t>KGLALLSTKQKICFIGEGGVGKTSLLSLLNGREVPRERIPTVGLEVEDSLLNGKNCSIWDLGGQKRFKFMWQDFLRGAGLAVIVCDSTEENVEKTKAIYDRFERSLGTKIIAIANKQDLPGALSARAVQKKLGGLKTYGMSAIRPELQQRMKEILEYEISTF</t>
  </si>
  <si>
    <t>ICFIGEGGVGKTSLLSLLNGREVPRERIPTVGLEVEDSLLNGKNCSIWDLGGQKRFKFMWQDFLRGAGLAVIVCDSTEENVEKTKAIYDRFERSLGTKIIAIANKQDLPGALSARAVQKKLGGLKTYGMSAIRPELQQRMKEI</t>
  </si>
  <si>
    <t>NHJ21961.1</t>
  </si>
  <si>
    <t>MTLKDIIKRVFTKEKKVVICGLDSAGKTTMVSFLQSGTFIEHPPTMGKELNTMEVQGIRINIMDMGGQSDFRELWLGEASEAECVIFMIDAYARERFSEAKDELWRLAAVFKKKPLIVLANKYDLQPVASIGEIIDALDLKKLPSFEIIPISCRTGFGIVKAFMKIYYKLTGKHLKKRISPKAITVFDQGGIPLTSSSNQDILQGGLFAAINSFIRESFNTDLNQLKMGGHLIIFKRSKNLMGSIVLSDSDSGNIQEAEDGLSELLHHLEHMCPEIEKAEYDSSKIEYLVGQYASNLL</t>
  </si>
  <si>
    <t>VVICGLDSAGKTTMVSFLQSGTFIEHPPTMGKELNTMEVQGIRINIMDMGGQSDFRELWLGEASEAECVIFMIDAYARERFSEAKDELWRLAAVFKKKPLIVLANKYDLQPVASIGEIIDALDLKKLPSFEIIPISCRTGFGIVKAFMK</t>
  </si>
  <si>
    <t>NHJ21216.1</t>
  </si>
  <si>
    <t>SDLENSVLQKIFLLKRKNPHDLNNLDIYSYPEDIVTKENNDIVLKIINGHDHGSQSTKCKENIRSDRTSERNTNPFVISSPISQVIGNQNIFTICVNSEMLIGLMFEKDDNPFDYKEIFEDLTNELLNSERCCYFKDEVEIENFLITLFIDIKRFGDEILEEALDVSFQPSGLFTKVFLFGIDNVGKTSLTRRLKTGQYNDNFFTPNKNFNIEYIQREDGLLSIWDSPGQSTFRERWLLGLQDSNIIIYMIDVANQLRFEESKSEFWKIINQNEFKDIPLLILGNKIDLLNHSNNNDNSESFERTRKEIIQYFDFDKLENSNWKFIFTSVKTSYNIEGVLNMIFKLVSE</t>
  </si>
  <si>
    <t>VFLFGIDNVGKTSLTRRLKTGQYNDNFFTPNKNFNIEYIQREDGLLSIWDSPGQSTFRERWLLGLQDSNIIIYMIDVANQLRFEESKSEFWKIINQNEFKDIPLLILGNKIDLLNHSNNNDNSESFERTRKEIIQYFDFDKLENSNWKFIFTSVKTSYNIEGVLNM</t>
  </si>
  <si>
    <t>NHJ21470.1</t>
  </si>
  <si>
    <t>SNMIYDYENKTLQIKIVYYGPAMSGKTTSIKHLFSFFNREDTLNSIDSTIGRTLFFDFGVLQFEGAEWSLKFLIYSATGQDFYASTRPATLNGVDGIIFVVDSRAQCLQHNIRSWNELKTMFREDFFNIPIVISLNKTDFAVTQKLINHEFLSLINLNRFKHLSVNKTVAIEGKGILDSFNRIITFIFPQLTLKMSITN</t>
  </si>
  <si>
    <t>IVYYGPAMSGKTTSIKHLFSFFNREDTLNSIDSTIGRTLFFDFGVLQFEGAEWSLKFLIYSATGQDFYASTRPATLNGVDGIIFVVDSRAQCLQHNIRSWNELKTMFREDFFNIPIVISLNKTDFAVTQKLINHEFLSLINLNRFKHLSVNKTVAIEGKGILDSFNR</t>
  </si>
  <si>
    <t>NHJ21806.1</t>
  </si>
  <si>
    <t>MKITVSGPTQSGKSSFIKYFDEKALNVEAKARDNKFYTVGMDLGSVKLNGFDVFLFGTPGLLRFNVMRDVVVRGADGLIFIFDAAHPEKDEDAIIILNALRKAIGLDTPIVYLANKQDIAGARHTEVVRTQNYLRDDAVVFPTSTKTGENLDEALKYLVNQIYDHYSSLIKVLRAYETDIDGLQEKLNKNPVEMRDLLNNLEIKRFIEVDRINKTYKVKHGLKLLI</t>
  </si>
  <si>
    <t>ITVSGPTQSGKSSFIKYFDEKALNVEAKARDNKFYTVGMDLGSVKLNGFDVFLFGTPGLLRFNVMRDVVVRGADGLIFIFDAAHPEKDEDAIIILNALRKAIGLDTPIVYLANKQDIAGARHTEVVRTQNYLRDDAVVFPTSTKTGENLDEALKY</t>
  </si>
  <si>
    <t>NHJ19438.1</t>
  </si>
  <si>
    <t>KQVSIFTMIIDQLTRSIQLKICYFGPALSGKTTSIKALFNHFGKRDRVLSIDSSIRRTLFFDYGTIDFENQQWHLKIHLYSTTGQDFYIITRPVTLQAIDGIIFVADSQQDVYYRNLTSWNELCSYFEDTILTLPKVICFNKQDLPDKFSPAVFLENINYFKFKSIDYKKTIAVNGEGILDSFEEILSLVFKNLYKSQIVAALQ</t>
  </si>
  <si>
    <t>ICYFGPALSGKTTSIKALFNHFGKRDRVLSIDSSIRRTLFFDYGTIDFENQQWHLKIHLYSTTGQDFYIITRPVTLQAIDGIIFVADSQQDVYYRNLTSWNELCSYFEDTILTLPKVICFNKQDLPDKFSPAVFLENINYFKFKSIDYKKTIAVNGEGILDSFEE</t>
  </si>
  <si>
    <t>NHJ19861.1</t>
  </si>
  <si>
    <t>FLVLKISEKYSRLIYFILEYKIKPNIAISKMIIDHLSQTIQLKICYFGPALSGKTTTLKSLFKHFGKEDEVLSIDNSIRRTLFFDYGTITFENSQWLLKLHLYSTTGQDFYIITRPVTLRAIDGIIFVADSQTSAYYRNLTSWNELCNYFQEDFEKIPKILAFNKQDLEDKFKTSEFLENINYFKYNNLKTKKTVAIHDEGIVESFEELLEIVLKKVYNSQLISLFE</t>
  </si>
  <si>
    <t>ICYFGPALSGKTTTLKSLFKHFGKEDEVLSIDNSIRRTLFFDYGTITFENSQWLLKLHLYSTTGQDFYIITRPVTLRAIDGIIFVADSQTSAYYRNLTSWNELCNYFQEDFEKIPKILAFNKQDLEDKFKTSEFLENINYFKYNNLKTKKTVAIHDEGIVESFEE</t>
  </si>
  <si>
    <t>NHJ21277.1</t>
  </si>
  <si>
    <t>YSLEVDENLIVNSKDKKEEEAVLSNDSSTNILKEVLQFKVVYWGPGESGKTTNYYRLREKFSGVKLNSGYSIETTDGRTLWQDSVRLSFYLNLKDIKFNIITQIVTATGQERFLSTREYVLDGADGVVFVADSDPEKMEQNKRSFRELISFTQDKNIPYVIQLNKRDIDSAIPLERFKKELGLPQAEEYADKTLVVYPTVALEGDSVRECFEDLMIQIIFNYFRG</t>
  </si>
  <si>
    <t>VVYWGPGESGKTTNYYRLREKFSGVKLNSGYSIETTDGRTLWQDSVRLSFYLNLKDIKFNIITQIVTATGQERFLSTREYVLDGADGVVFVADSDPEKMEQNKRSFRELISFTQDKNIPYVIQLNKRDIDSAIPLERFKKELGLPQAEEYADKTLVVYPTVALEGDSVRECFED</t>
  </si>
  <si>
    <t>NHJ21468.1</t>
  </si>
  <si>
    <t>DNFKEDHYMVRWTADHNIYIKILYWGMGGSGKTTIVDTLYRLTKEQKKDITPTGNLTKISMASGSTLYFDRGIFQSTKQNKVYYHVYTVAGQSRFSPLRKKIFKGTDGVIFVVDSQTHFFEDNIESLKELKNITRGKLINEIPLITMLNKQDLNETIGEEDFKQVLKEEKLWFEPDHELYIWNPIIYKTCALYEKKRDIYRSFSECARRTGLYQIYGDGKAPVGNNFSRDIPKF</t>
  </si>
  <si>
    <t>ILYWGMGGSGKTTIVDTLYRLTKEQKKDITPTGNLTKISMASGSTLYFDRGIFQSTKQNKVYYHVYTVAGQSRFSPLRKKIFKGTDGVIFVVDSQTHFFEDNIESLKELKNITRGKLINEIPLITMLNKQDLNETIGEEDFKQVLKEEKLWFEPDHELYIWNPIIYKTCALYEKKRDIYRSFSE</t>
  </si>
  <si>
    <t>gb_RDOA01000027.1_40990to40445</t>
  </si>
  <si>
    <t>LLKNIWSLKELLKFYGDKLIPPKPFDPPEVPIVVLANKRDLEGIIEISKLRQVLDTAKLNHCLIYETIAITGVNVKRAFVYAARQAVLNHYKKLSGTTMESF</t>
  </si>
  <si>
    <t>LLKNIWSLKELLKFYGDKLIPPKPFDPPEVPIVVLANKRDLEGIIEISKLRQVLDTAKLNHCLIYETIAITGVNVKRAFVY</t>
  </si>
  <si>
    <t>NHJ22286.1</t>
  </si>
  <si>
    <t>MVLYKDGKVYLKIVYWGMGGSGKTTILKTLYQITKESKKDIIPIGELQIIEKESGATLYFDRGLFQSTKQKKVFYRVYTVAGQKGFSPLRRKIFDKTDDQTDAVILVVDSQTHFLEDNVESLLELKNMARDRLINEIPMIVMLNKQDLDNVIGVEDFKLILKDEKLWYDPDNKLYIWNPLIYASCALYEKKKEIYRSFHECARRTVLYHIYGDGKAPFDGDGDSFLDTSIVNI</t>
  </si>
  <si>
    <t>IVYWGMGGSGKTTILKTLYQITKESKKDIIPIGELQIIEKESGATLYFDRGLFQSTKQKKVFYRVYTVAGQKGFSPLRRKIFDKTDDQTDAVILVVDSQTHFLEDNVESLLELKNMARDRLINEIPMIVMLNKQDLDNVIGVEDFKLILKDEKLWYDPDNKLYIWNPLIYASCALYEKKKEIYRSFHE</t>
  </si>
  <si>
    <t>NHJ19366.1</t>
  </si>
  <si>
    <t>SESQRRHRMKKIPGTMYHFGLTNSISDTLSINIWYRSMLVFEQTGIFKEEILKIVKNFLESKNLTIPNNRLEWIIKEELKDLSPESDITFIEGTVSEILGEFQKKSSEDVKKIVLMGLSNAGKTCIYERVFEGKKPWELMQSKATKGIDYKKYEVGEISKPMIWDLGGQQQYLDEYHGPLRKSIFQKASVLLYVIDASDAGRYEDARDEFEWSVNQMLSFNKEPKLNVFLHKIDLVKDKKELLTYFKNFLGQKISHNISYYSTSVFDESLFTAWSGIIREISPKSTYIKAVLKSLKDQDGVKDAVLIEKTSGLACGSTLDENEEEIVIGMISLLIVTCDKVTKNMKFEDFIEFRLKTRAHYLLITDVTADLMLVVILESPGFEDQKLKEIEAVGKDVAIQIRNLWSEEEVD</t>
  </si>
  <si>
    <t>IVLMGLSNAGKTCIYERVFEGKKPWELMQSKATKGIDYKKYEVGEISKPMIWDLGGQQQYLDEYHGPLRKSIFQKASVLLYVIDASDAGRYEDARDEFEWSVNQMLSFNKEPKLNVFLHKIDLVKDKKELLTYFKNFLGQKISHNISYYSTSVFDESLFTAWSG</t>
  </si>
  <si>
    <t>NHJ20114.1</t>
  </si>
  <si>
    <t>CNELHRNMTKQNNGIIKSIVLSVFDDDGPTPKIYWPETMDESSRLLIAMKTISLLMGDTVYQNGESTEDVNYFGILPFPDLKLNGLTYFFLILDPTARGNAKAATVTILIDEDDKIFFYENMKYLRVIIDSAASKIQTNKNLDELRTIMNELKEELFDFTSEMKDPFSFKRQIKILMTGLDRAGKTSFLHAVKKRYSEIIKTLPTKGIARSEEKIFEEQNSTISVWDLGGQKAYREKFLEQRKVYLYNIDLLFYFIDVQDSSRIEESMELFVKVIDSLVELEEFPPIVVCLNKCDPDIQEKEDIKNNITGLIERINKFSERFFVKIFETSIFDGFSLISAYSYGLSQLSPNRELFENQLKHFAKKITSDAILLLNEKGIILSNFSNIDISEKLFEISAPHFQTLYKTFKEFKLLKQDFLISSGITDESKKIIFKRITVDKHNLYLLLFMERDLNLDKIERHLPKLSKNLNELIQTYI</t>
  </si>
  <si>
    <t>ILMTGLDRAGKTSFLHAVKKRYSEIIKTLPTKGIARSEEKIFEEQNSTISVWDLGGQKAYREKFLEQRKVYLYNIDLLFYFIDVQDSSRIEESMELFVKVIDSLVELEEFPPIVVCLNKCDPDIQEKEDIKNNITGLIERINKFSERFFVKIFETSIFDGFSLISAYSY</t>
  </si>
  <si>
    <t>NHJ19452.1</t>
  </si>
  <si>
    <t>QNKVKFTIKISLVGLGGCGKTSLYSVAFAEKKPEDTKKLSPTILYETRRHPFLGLQVGIFDFGGQEQYRKEYMEKPEIFKGTDILICIVDLHDPDSFNQAKEYFEGLLDIHRKNNEKPRVLLFLHKYDTEDYPKELLDTNVKSAKDIFSDMFKDYDFDLKLTSIYQQDELAKVFRDLLISSYKDLKASVEKAESQLEEIKAKIIISDVSGNVLVHNVQGVSSGLTLRGDLRDFIDAANTVRENIFMSDSCRFMGQSDDGKGIELHIFKYIISVFVMKSQELDRDSQDKLNVLLNDMKLFADLIISAHSD</t>
  </si>
  <si>
    <t>ISLVGLGGCGKTSLYSVAFAEKKPEDTKKLSPTILYETRRHPFLGLQVGIFDFGGQEQYRKEYMEKPEIFKGTDILICIVDLHDPDSFNQAKEYFEGLLDIHRKNNEKPRVLLFLHKYDTEDYPKELLDTNVKSAKDIFSDMFKDYDFDLKLTSIYQQDELAKVFRD</t>
  </si>
  <si>
    <t>NHJ19849.1</t>
  </si>
  <si>
    <t>KISLESTIKKACNIFAKNWCEIMEQFIKVIISGLDNAGKTSILTALNKKYDFHKDIISLTPTIRVEYQATEFLKNRIVFWDMGGQEKYRDMYQEKQELYFSDTDLLIYIIDIQDTQRIETSLMYLDAILHYFEKNKMDVPLIISFHKFDPELSANEGLINEIESLREHLLKKYYSFKILFQQTSIYDVISIIQLISYGLSVFDEKFFDLSELLEKYLVQFESESLILFDKNGIILSEYYNKIIEPEVYIELIESIKEHLFLLKRMQEESYETNYALSSIGEELISYLHKIELESESLFISVVIQETLKEPFLEKFSDFMSELKEILKPLLTRS</t>
  </si>
  <si>
    <t>VIISGLDNAGKTSILTALNKKYDFHKDIISLTPTIRVEYQATEFLKNRIVFWDMGGQEKYRDMYQEKQELYFSDTDLLIYIIDIQDTQRIETSLMYLDAILHYFEKNKMDVPLIISFHKFDPELSANEGLINEIESLREHLLKKYYSFKILFQQTSIYDVISIIQLISY</t>
  </si>
  <si>
    <t>NHJ19992.1</t>
  </si>
  <si>
    <t>NNRIKLMKKIPGTLFQLGITGSTDKGYLINIWYRDQLVYERANVIKEALINEIQFFFEGKNLSLPRNRIEWIVREELSSISSGDETFIESTVSDLIDEFEKKPTEEMKKIVLIGLSNAGKTCIYERVFEGKKPWELLHSAATKGIAYKEYEVGTISKPMIWDLGGQQQYLDEYHGVLKNNIFQKASILLYVIDITDSSRYEDARKELEWSVNQMLSFNPGALINVFFHKIDLIQDKDEVVDYLKKFISYKISHKIRYHTTSIFGQSLFSAWSEIIREISPKTTFINTILNSMKSHNGIKDAVLLEKSTGLACGSTLDLKEEDIAVGMLSLLIVTIDKVTQEMKLQNFKEFKLKTDSNFLLIDNVTNELLLIIILASSDYNKEKIVEIEEIGKQVANQIRNLWVQ</t>
  </si>
  <si>
    <t>IVLIGLSNAGKTCIYERVFEGKKPWELLHSAATKGIAYKEYEVGTISKPMIWDLGGQQQYLDEYHGVLKNNIFQKASILLYVIDITDSSRYEDARKELEWSVNQMLSFNPGALINVFFHKIDLIQDKDEVVDYLKKFISYKISHKIRYHTTSIFGQSLFSAWSE</t>
  </si>
  <si>
    <t>NHJ20107.1</t>
  </si>
  <si>
    <t>IYYLLLLAIINKKLQRMDKLIESSIIKGMVFSAFDKLGPQPVYMFPQPFEVEELESMSQEEKERDLLAISLRDYTQIAIKNISLLIGDGAVYNKEVEVLKNYQYFGIIPFPDLKLTSLTFFHFFETETTEIPAASAFCILIDEKKRSFLYNNINRLKNIIIDFFSNFDKKLTKQIPQQKKVESDFRNLVKKIITIEKTPSTPISSQRKMKILFAGLDNSGKTSFLLSIDRKFSKLIGLSPTRGADVSSIEALGATIFIWDLGGQKIYHERYLNKAQIYLFEADLLFYFIDIRDKKRFEESIEYLKKMKLALADLEQNTPIIYILSKGDSDILESEEIKANIKNITSELIKLTPERAPEIFITSLFQIFSILRAFSSGIAKLSPNRDLVEHNLGEFSLATDASLILLLSSDGLVLAESFNSKALQITEMQNSEELLNVFEVVAPQFTMLFKIFSNFKATEKDEATFRVSDSIILFKKILVLNYDMYILFLLDDESKKESINQHVKEFLDRTQDLLIRYIS</t>
  </si>
  <si>
    <t>ILFAGLDNSGKTSFLLSIDRKFSKLIGLSPTRGADVSSIEALGATIFIWDLGGQKIYHERYLNKAQIYLFEADLLFYFIDIRDKKRFEESIEYLKKMKLALADLEQNTPIIYILSKGDSDILESEEIKANIKNITSELIKLTPERAPEIFITSLFQIFSILRAFSS</t>
  </si>
  <si>
    <t>NHJ20110.1</t>
  </si>
  <si>
    <t>EYIQIFSCVVQGETFLTIQYLTKDEKDKKKVVSASKLLFTGLDNAGKTTIIYGLQREFSKIAFLKPTRGAQRRIFEFMGKEIAEWDLGGQVSYRISYLKNPGKYFDDTEIAIYVIDVQNRVRLPEAISYLKDVVATFKKLEIAPPIYVFLHKYDPALRRNALNEMKNLEVEIKDKIKQTIDYKQIFYYNTSIYELSSIIKAISEILLSLYSKSELIEKTIVEFGKKTYSDGIVLLDDNSLIIGSYYKDEETKNLLSASTPYFLTLNDSFIFTEVQPSRQEEENHMIVQRFGRNFLFKQLTLKEGINPYYILMLKQDTNINKDDINSFSNLLKEILYS</t>
  </si>
  <si>
    <t>LLFTGLDNAGKTTIIYGLQREFSKIAFLKPTRGAQRRIFEFMGKEIAEWDLGGQVSYRISYLKNPGKYFDDTEIAIYVIDVQNRVRLPEAISYLKDVVATFKKLEIAPPIYVFLHKYDPALRRNALNEMKNLEVEIKDKIKQTIDYKQIFYYNTSIYELSSIIKAISE</t>
  </si>
  <si>
    <t>NHJ20217.1</t>
  </si>
  <si>
    <t>GMNRLEDSKSLYEKAGRPKEAKYKILFTGLDGAGKTSIILALQREFSKIALIEPTRGAERSNFTLLGREITEWDLGGQKNYLISYLKSPGKYFDETAIAIYVIDILDTSRIVESLSYFYNVIDKFRELKIEPYINIFFHKYDPKLIQSVEEQIQSKIFGLKREITQKVNYNKIQYFTTSIYNPYSIMNAMSKILLDLFPKSELLQKTIEEFARKLDCEGLMVIDKNSIILGSFFKDDESKKLLSSTIAYFLTLNDVFDEMDIEQQEDQLVLGKMGRYFLFKPILLRETSIAYYMLVLKKHNPFNIYYINKDFQTFANMFKDIVNS</t>
  </si>
  <si>
    <t>ILFTGLDGAGKTSIILALQREFSKIALIEPTRGAERSNFTLLGREITEWDLGGQKNYLISYLKSPGKYFDETAIAIYVIDILDTSRIVESLSYFYNVIDKFRELKIEPYINIFFHKYDPKLIQSVEEQIQSKIFGLKREITQKVNYNKIQYFTTSIYNPYSIMNAMSK</t>
  </si>
  <si>
    <t>NHJ20227.1</t>
  </si>
  <si>
    <t>NLLVDSLIFYEKDGEPKEKTYKILFTGLDSAGKTSIILTLQREFSKIALIEPTRGAERRSFTLFGKKITEWDLGGQKSYLISYLKNPGKFFDGTEIVIYVIDILDASRTKESLEYLYELVDKFKELGIEPYINIFFHKYDPKLIQSVEKQIKSEILTLNKEIIKNLDYKKLQFFTTSIYNPYTIMNAMSKILLELFPKAELLRKTIDQFANKLKCEGLLITDNNSIILGSWFKDKESKKLLSGTIAYFLTLNDVFEDMVMDQREDQIVVRKMGKYFLFKPFVLETTKIPYYMLVLKSNDPMGLYFINKDFETFVKIFGKIIKS</t>
  </si>
  <si>
    <t>ILFTGLDSAGKTSIILTLQREFSKIALIEPTRGAERRSFTLFGKKITEWDLGGQKSYLISYLKNPGKFFDGTEIVIYVIDILDASRTKESLEYLYELVDKFKELGIEPYINIFFHKYDPKLIQSVEKQIKSEILTLNKEIIKNLDYKKLQFFTTSIYNPYTIMNAMSK</t>
  </si>
  <si>
    <t>NHJ20241.1</t>
  </si>
  <si>
    <t>RLRIMAVIPRKSNEFKLVIAGLDNAGKTSALIALRQKYNFYERVKNLKPTIKIDYSSFKFLNKYRINLWDMGGQKKFRKIYINNPIYFEDTDYIYYLIDIQDEVKFEEAIEYLHELLKIFRNLAYPNEVIVCFNKYDPQFRNNEEFRDRTDMIKNLVKSQNKDIKFEFYNTSYYDISSISKALSRSLNSLLNLNEIDNGLNNLVSNFNCRYAILYTDSGIIISDHYLDTMDIREFEDKISHKISGDLEFFQMLKDENVNIDDRITFSHDKTDYVKKFSILSENMDNTLYIGVSTTVNSINEVKIELEKLSNVLQTSFV</t>
  </si>
  <si>
    <t>LVIAGLDNAGKTSALIALRQKYNFYERVKNLKPTIKIDYSSFKFLNKYRINLWDMGGQKKFRKIYINNPIYFEDTDYIYYLIDIQDEVKFEEAIEYLHELLKIFRNLAYPNEVIVCFNKYDPQFRNNEEFRDRTDMIKNLVKSQNKDIKFEFYNTSYYDISSISKALSR</t>
  </si>
  <si>
    <t>NHJ20352.1</t>
  </si>
  <si>
    <t>KMKKIAFMGLDYAGKTSIITAITKRFGFEEEILNLLPTRKIARDAFKFLGIEFTRLDFGGQLQYREEYLKHPTKYISGTDLLFYVIDAQDYDRYVETIDYLDQILLFLKEDQEYPPLCILLHKFDPELTREKVINQRVLTIKQALLRYSHDFDIFFFETSIYDIKSIMDAFSSGLSLLFDKIEMVSRLFSRISKNYNSILMALFDSKGITIGEYYRPHLHLTEKIRIYDKYLEVQKRILTENRKRLEFSDKFDDGNRYSGLVEALKFGNLDFYLLFIIEEDEEHLEKTIEVLDKLESAKAQMESIIIELIQ</t>
  </si>
  <si>
    <t>IAFMGLDYAGKTSIITAITKRFGFEEEILNLLPTRKIARDAFKFLGIEFTRLDFGGQLQYREEYLKHPTKYISGTDLLFYVIDAQDYDRYVETIDYLDQILLFLKEDQEYPPLCILLHKFDPELTREKVINQRVLTIKQALLRYSHDFDIFFFETSIYDIKSIMDAFSS</t>
  </si>
  <si>
    <t>NHJ21115.1</t>
  </si>
  <si>
    <t>TKIKVLLFGPAGAGKTSLMRTTCLGYNFMKVLNLKPTKGVSRENFIFRGIMELSIWDLGGQQLYMDRYFSEKQRELVFSEVMTAVFMVDSAAEEPKLKDIFDNFMKYIFEFSPEIDMVYVLLNKIDLQESKEDEVYEFLVEDMTDDLKSRVAFTPVSVKEGSAQHRLIEILDYKIQQNTLALQRLGKIRHMLDEMKLTTLSEYFLFNQPDGLLIASTLGKFEHKPLQFMKFELGTLDSNIYQIFTKIMNLSDSAISPLELSTVIYESDNNYILVREVSNGSVLMIVTKSKNEETFITILNSFNGEEFKNLKKFLNKNEF</t>
  </si>
  <si>
    <t>VLLFGPAGAGKTSLMRTTCLGYNFMKVLNLKPTKGVSRENFIFRGIMELSIWDLGGQQLYMDRYFSEKQRELVFSEVMTAVFMVDSAAEEPKLKDIFDNFMKYIFEFSPEIDMVYVLLNKIDLQESKEDEVYEFLVEDMTDDLKSRVAFTPVSVKEGSAQHRLIE</t>
  </si>
  <si>
    <t>NHJ21219.1</t>
  </si>
  <si>
    <t>IRCTMTEEETRNIVIKDFFKSSIILNELDEALKFKPDTLIGIDQISSEKLAEYNVKNIEELAHLSLENLPDIKEIPPSVLVKWVKIAQVLEKAIKEKIKSHKKLLMIGLDNGGKTSILAVLQDKFSIIKSLLPTRGVKREKLDFFGYPILSWDLGGQVQYREKLYFNRPELFFTEADLVLYVIDTQDSDRFAEAANYFRQVLKVLNDLNEFPPVLVVLSKSDQDVRTTLEWQNNVNAIKNKFNNIIREHEKTTISYADTTIYQRETIMQMFSEALKLVSETSEIIVNILEDFTNTIEGKATSLISMDGLIFGSFTNSDIDEALLNNTALIMQTLSNFHNSIGLMREPSMTLNFPLNGFSIRGEKLFEYSELNIPVYLWLLSDNVELMYEKIDYFKQQLLPLINLFL</t>
  </si>
  <si>
    <t>LLMIGLDNGGKTSILAVLQDKFSIIKSLLPTRGVKREKLDFFGYPILSWDLGGQVQYREKLYFNRPELFFTEADLVLYVIDTQDSDRFAEAANYFRQVLKVLNDLNEFPPVLVVLSKSDQDVRTTLEWQNNVNAIKNKFNNIIREHEKTTISYADTTIYQRETIMQMFSE</t>
  </si>
  <si>
    <t>NHJ21650.1</t>
  </si>
  <si>
    <t>MQKKDSKNTKKIIIMGLDNSGKTSIVMCLKGVKNLSSFSSITPTRNFEINKFRTLGSTFSIWDFGGQERFREEYLTNFYDHLQGASKLIFVLDVQDRDRYNIALEYLAEIIKLLRKFKIALDFSVFLHKYDPDLDFIKKDINKGMIQFLVSEIKKLIPNDIPYRIFKTSIYTIFQKSAI</t>
  </si>
  <si>
    <t>IIIMGLDNSGKTSIVMCLKGVKNLSSFSSITPTRNFEINKFRTLGSTFSIWDFGGQERFREEYLTNFYDHLQGASKLIFVLDVQDRDRYNIALEYLAEIIKLLRKFKIALDFSVFLHKYDPDLDFIKKDINKGMIQFLVSEIKKLIPNDIPYRIFKTSIY</t>
  </si>
  <si>
    <t>NHJ22740.1</t>
  </si>
  <si>
    <t>MSSDITNIIKIFSKFLDPKVAREEKYKTVEEIKKLPIHSYKFISKDDAKILKDLLGISKIEEISKLNRENPFKNLKVFGETKDPLEVTELQLEFERKVAAVKKENPELEKSVKKAIFISSIITNMVDEGEILQKSAQKVIVIGLDNAGKTAILSKFGGRLGIQDLANLTPTKGVDRRHIETENSDIDLYIWDFGGQSQYRSKYFERPEQYFLQTDLLIYVIDVQDSERYAESFEYFEQILEILSTLEEEPFVLVYIHKCDPDLKGDPETLLNIELLKDNLNQLLNTYNYDYEAYLTSIFSLITNEPEFSKYIKEVMRSTDSLTNPTLRKVEGLGKTLEETMNAVIRLSESLSRQLSELDNRLRAIESGAFQMAQSGVPIGLTPPGDVSVSNPGDSRSKVLDELKQLFEKKRKLNL</t>
  </si>
  <si>
    <t>VIVIGLDNAGKTAILSKFGGRLGIQDLANLTPTKGVDRRHIETENSDIDLYIWDFGGQSQYRSKYFERPEQYFLQTDLLIYVIDVQDSERYAESFEYFEQILEILSTLEEEPFVLVYIHKCDPDLKGDPETLLNIELLKDNLNQLLNTYNYDYEAYLTSIFSLITNEPEFSK</t>
  </si>
  <si>
    <t>NHJ19542.1</t>
  </si>
  <si>
    <t>SIESHMSDNEKKEGSIVFKGKTEAIYKVIVIGDPAVGKTSLLTNFATNQFEHKYLPTVGVSILKETIELKEKDATVNLMFWDIAGQPQFYMLHRPYFNGADGILLVFDTTRSSTFSNVNNWYNTAVKYGLSGVPRVLIGNKIDLKEERKIILPMAEHLSDKLNAPYFETSALTGENVKIVFQKIAELVYNSKGK</t>
  </si>
  <si>
    <t>VIVIGDPAVGKTSLLTNFATNQFEHKYLPTVGVSILKETIELKEKDATVNLMFWDIAGQPQFYMLHRPYFNGADGILLVFDTTRSSTFSNVNNWYNTAVKYGLSGVPRVLIGNKIDLKEERKIILPMAEHLSDKLNAPYFETSALTGENVKIVFQK</t>
  </si>
  <si>
    <t>NHJ20265.1</t>
  </si>
  <si>
    <t>LEYDDLRKKNLKKMSIDTKKLKALLQWYKQSLGEDLIAVLVVNRDGLIMDSLIGSSENSLNEEIIGGVSALVEPVLSRITEEFSSGSFGTGTFDTEDYRFIFCESGPEAVLVTVLDSLSGVDEVFPYAYLAAEKISRIFDGRTVSPVIPKLVINSGGSQIQRKVDRVQQVKVKSKEYAFKLILGGDGAVGKTSMVHRYVENVFAKDYKSTIGTSIMKKECSFKELESTVRFVIWDLAGQAQFKRVRMSYLANAEAGILVYDVTNRESFENIDINWYSEIMKASPNIVLILVGNKIDLKEERVVSTEEGEALSQKLKLTYLETSAKTGENINDAFRMLALQIIKKYIETQEV</t>
  </si>
  <si>
    <t>LILGGDGAVGKTSMVHRYVENVFAKDYKSTIGTSIMKKECSFKELESTVRFVIWDLAGQAQFKRVRMSYLANAEAGILVYDVTNRESFENIDINWYSEIMKASPNIVLILVGNKIDLKEERVVSTEEGEALSQKLKLTYLETSAKTGENINDAFRM</t>
  </si>
  <si>
    <t>NHJ21095.1</t>
  </si>
  <si>
    <t>NSNSCLGMSEQTVQKHQYLFKIVVVGDGGVGKSTMIQRLITGHFVPMKITIGTDLASYDMNIEDISVKLQIWDFAGEKRFRFFLPNYARGAQGCILCYDISRYTSFQNLNEWYNIVKENTNTDTVFLLVGGKADLSEYRRTVTQKDAEELQQDLDIPLFLETSSKTGENNKNVFEMLTEAMLKKRKLI</t>
  </si>
  <si>
    <t>IVVVGDGGVGKSTMIQRLITGHFVPMKITIGTDLASYDMNIEDISVKLQIWDFAGEKRFRFFLPNYARGAQGCILCYDISRYTSFQNLNEWYNIVKENTNTDTVFLLVGGKADLSEYRRTVTQKDAEELQQDLDIPLFLETSSKTGENNKNVFEM</t>
  </si>
  <si>
    <t>NHJ21946.1</t>
  </si>
  <si>
    <t>MSLIKKQYFNELFTKFLLKYDDVDALIASDREGFIIGGQKRASVDMELVSVLTTLINPVLERIQEEFAFKKFGSASFDTEENRILFISIDDDTTLSVVLNTLASIDKISPYVYFLAEKTAQIMNAGEEDIIQVDIPIFGTEIDDTSETGRLKDQIYQMRLNSGGSYKFKFIIVGDKAVGKTSIVRRFVDNKFSLDYRSTLGLNVLSHTMDFYGNEVNFLLWDLGGQEYFKRFRKTYYIGAQAAFIVFDVGERNSFSNIKKWYNELKEHIGKNNIPIVIVGNKIDLSDSRTIQYKEGIMLVDEFSQQNATNDFSYIETSALTGENVEDAFSLIAYHYIMLSNEREEKKLRKNLMNQLNSILNKTKKLEITFITENPFWSPGLQILNEVNNMCECDKILDDKEKRLYKYSNGLLIKNLLFDNIEVADSDGVFIIFDARNKNHIDPKWKEVVINIIQELKENKLILIGIRVSEELDWSDILEEFNVNEYLEKKVVSLLFFKIGLEYRLEIYDELEVMFSTILNSINN</t>
  </si>
  <si>
    <t>FIIVGDKAVGKTSIVRRFVDNKFSLDYRSTLGLNVLSHTMDFYGNEVNFLLWDLGGQEYFKRFRKTYYIGAQAAFIVFDVGERNSFSNIKKWYNELKEHIGKNNIPIVIVGNKIDLSDSRTIQYKEGIMLVDEFSQQNATNDFSYIETSALTGENVEDAFSL</t>
  </si>
  <si>
    <t>NHJ22874.1</t>
  </si>
  <si>
    <t>MLQPKHITRNRLVNYLSKTSFKFKVCLFGPGDVGKTSLLIRYIKDYFNPDLKQTIGSNFLIKDVEIDNKSVRLLLWDIGGQEQFAKLRSIYFKGSNAAFGVYDVTSPQTLLKLPGWVSSIKKTVKKTIPMIIVGNKIDLERQVERQEAEDLAKRLNCDYLETSAKTGEHVEQAFENLARACMSSVEE</t>
  </si>
  <si>
    <t>VCLFGPGDVGKTSLLIRYIKDYFNPDLKQTIGSNFLIKDVEIDNKSVRLLLWDIGGQEQFAKLRSIYFKGSNAAFGVYDVTSPQTLLKLPGWVSSIKKTVKKTIPMIIVGNKIDLERQVERQEAEDLAKRLNCDYLETSAKTGEHVEQAFEN</t>
  </si>
  <si>
    <t>NHJ19295.1</t>
  </si>
  <si>
    <t>KSKFLLFIIIRSRSNIANTRYKMKNFVFKILVAGDGAVGKTTLLRKYVDGTFDESSIATVGVDFFIKQVIYENVGNCTLQLWDLGGQERFRHLLESFIMGAKGALLLFDLTRMPKVENILNWVNIVRMHDFDLPILLVGTKLDLEEFIAVDDESADSIKNTFNMIDYVKTSSKTGTNVDLVFDLIVQELMKNSKY</t>
  </si>
  <si>
    <t>ILVAGDGAVGKTTLLRKYVDGTFDESSIATVGVDFFIKQVIYENVGNCTLQLWDLGGQERFRHLLESFIMGAKGALLLFDLTRMPKVENILNWVNIVRMHDFDLPILLVGTKLDLEEFIAVDDESADSIKNTFNMIDYVKTSSKTGTNVDLVFDL</t>
  </si>
  <si>
    <t>NHJ19545.1</t>
  </si>
  <si>
    <t>NNIQKLRTTKILSMSAKSEALFKIIVLGDPQVGKSELITKFTEKEFEEKHLPSVGVSILKTSVELRKYNTRVHLMFWDIAGQPQFYMIHRPYFSGADGMLLIFDLTRSSSFSNINNWYSSAVKYGLRDIPKILVGNKSHLTEERKIILPMAEHLSEKINALYYETSEVTGENVKEVFEKIAELVYEFKEQ</t>
  </si>
  <si>
    <t>IIVLGDPQVGKSELITKFTEKEFEEKHLPSVGVSILKTSVELRKYNTRVHLMFWDIAGQPQFYMIHRPYFSGADGMLLIFDLTRSSSFSNINNWYSSAVKYGLRDIPKILVGNKSHLTEERKIILPMAEHLSEKINALYYETSEVTGENVKEVFEK</t>
  </si>
  <si>
    <t>NHJ19549.1</t>
  </si>
  <si>
    <t>FLSDYEQIEGSIVFRGKTEAIYKIIVIGDPAVGKTSLLSNFATYQFKEKYLQTVGVSILKDTIELEDMDVTVNLMFWDIAGQPQFCMLHRLYFNGADGMLLVFDLTRFSTFSNINNWFNTAVKYGLSGIPRILIGNKTHLTEERKIIHPMAEHLGKKLNAQYYETSEVTGENVKEVFKKIAELVYEFKEH</t>
  </si>
  <si>
    <t>IIVIGDPAVGKTSLLSNFATYQFKEKYLQTVGVSILKDTIELEDMDVTVNLMFWDIAGQPQFCMLHRLYFNGADGMLLVFDLTRFSTFSNINNWFNTAVKYGLSGIPRILIGNKTHLTEERKIIHPMAEHLGKKLNAQYYETSEVTGENVKEVFKK</t>
  </si>
  <si>
    <t>NHJ19535.1</t>
  </si>
  <si>
    <t>VFKMSRTSTSDFQFKIPIIGDGGVGKTTLTHRYLHGLFKESYHLTIGVDFFLKKLEIDGKKVSLQIWDFAGEEKFRFLLPGVINGANGTIFMFDITRYGSFENLPNWLDVFNKANENHNQAVPALLVGSKTDLAGIRTVPPKEAKEFARDNNFISYIECSSKSGENVEELFKTITKIMMEKVK</t>
  </si>
  <si>
    <t>IPIIGDGGVGKTTLTHRYLHGLFKESYHLTIGVDFFLKKLEIDGKKVSLQIWDFAGEEKFRFLLPGVINGANGTIFMFDITRYGSFENLPNWLDVFNKANENHNQAVPALLVGSKTDLAGIRTVPPKEAKEFARDNNFISYIECSSKSGENVEELFKT</t>
  </si>
  <si>
    <t>NHJ19671.1</t>
  </si>
  <si>
    <t>RKNFKLIIHIWNLFISLDFLITTWVLSKQIMSSFKLKILLIGRNLANNRVIQRIIKNRFAANYKLTVGVDILTKDVEFIPGEVATLSIWDIGGQQKFEFIRSTFYKGAAGALLVFDLTREQNYLETRKWLTEVREFSNENIPFVLIGNKADLLEDVGEVIDREEARAFAEREGGLYVEASPDDIKVVEDAVNALTRRIIGLRTRS</t>
  </si>
  <si>
    <t>ILLIGRNLANNRVIQRIIKNRFAANYKLTVGVDILTKDVEFIPGEVATLSIWDIGGQQKFEFIRSTFYKGAAGALLVFDLTREQNYLETRKWLTEVREFSNENIPFVLIGNKADLLEDVGEVIDREEARAFAEREGGLYVEASPDDIKVVEDAVNA</t>
  </si>
  <si>
    <t>NHJ19705.1</t>
  </si>
  <si>
    <t>AISNFTLMTNSSEFGFKISIIGDGGVGKTSLIKKYTMGTFEKDYVKTIGAQFSRYDQEIDGDLINLIFWDIAGQDDFKFLHPLFYKESRAAIIVYSLEENDLGNDSYKHIINWYNELKKYCGIIPVVIIANKIDLINQSELDEFAIQNLVKENNFLGYFITSAKTGEGVIDAFNAIIKNLYYKYKDLSSSQ</t>
  </si>
  <si>
    <t>ISIIGDGGVGKTSLIKKYTMGTFEKDYVKTIGAQFSRYDQEIDGDLINLIFWDIAGQDDFKFLHPLFYKESRAAIIVYSLEENDLGNDSYKHIINWYNELKKYCGIIPVVIIANKIDLINQSELDEFAIQNLVKENNFLGYFITSAKTGEGVIDAFNA</t>
  </si>
  <si>
    <t>NHJ19710.1</t>
  </si>
  <si>
    <t>FRYRNLMKPFEEFRFKIVILGDGAVGKTSLIQKFTKGVFEKEYVKTIGAQFSKYNKKIDGDIIRLIFWDIAGQIDFNFLNHLFYKEAKAAIIVFSLETNDLGQKSFIHITNWYKELEKYCGTIPVVTFANKVDLVDKNRLNESKIQKLAKENNFLGYYITSAKTGEGVIEAFNAIIDKLYFKYKKLSSID</t>
  </si>
  <si>
    <t>IVILGDGAVGKTSLIQKFTKGVFEKEYVKTIGAQFSKYNKKIDGDIIRLIFWDIAGQIDFNFLNHLFYKEAKAAIIVFSLETNDLGQKSFIHITNWYKELEKYCGTIPVVTFANKVDLVDKNRLNESKIQKLAKENNFLGYYITSAKTGEGVIEAFNA</t>
  </si>
  <si>
    <t>NHJ19806.1</t>
  </si>
  <si>
    <t>VLIMTDREGAFKLCIFGDGGVGKTTLVNRYLTKVFDEDIKMTVGADFYVKELEIDGKKVVIRIWDFGGEQRFKVLLPSFAKGADGGIFMFDITRYTSLKNIDEWLSIFEKNVREEIPIIMVGGKLDLQDKRSVETEDAVELSKEYKLQGYFECSSKTGYRVEDVFESVTRKMMESTGLL</t>
  </si>
  <si>
    <t>LCIFGDGGVGKTTLVNRYLTKVFDEDIKMTVGADFYVKELEIDGKKVVIRIWDFGGEQRFKVLLPSFAKGADGGIFMFDITRYTSLKNIDEWLSIFEKNVREEIPIIMVGGKLDLQDKRSVETEDAVELSKEYKLQGYFECSSKTGYRVEDVFES</t>
  </si>
  <si>
    <t>NHJ20091.1</t>
  </si>
  <si>
    <t>RSSMSSFKLKVLLTGAAAVGKTSLVQRFIKNRFAANYKLTVGVDILTKDVEFKPGEVATLSIWDIGGQQRFEFIRSTFYKGAAGALLVFDLTREQTYLETRKWLTEIRQFSNENIPFVLIGNKVDLLEDVGEVIDREEARTFAEREGSIYIETSAKTGINVDDAFTELTRRIVESRSQ</t>
  </si>
  <si>
    <t>VLLTGAAAVGKTSLVQRFIKNRFAANYKLTVGVDILTKDVEFKPGEVATLSIWDIGGQQRFEFIRSTFYKGAAGALLVFDLTREQTYLETRKWLTEIRQFSNENIPFVLIGNKVDLLEDVGEVIDREEARTFAEREGSIYIETSAKTGINVDDAFTE</t>
  </si>
  <si>
    <t>NHJ20006.1</t>
  </si>
  <si>
    <t>LRILLKNFVDSRNDIMIAYIYSNEGLLLSKYGKFEETTEVDKKSEDIYGAFTAIVENLLDKISHEYKTGRYGSGSFETEHNRIIYLEAGFEAILLLVCDYNTNLDTLFPIAYLVVEKIAQLLEDSFDFKFNSLEIPDLSIYDSFSLGLDRFSVQHSKSIIEGVTPTHKIKKSEHIDKVFKLIVLGSAAVGKTTLVSRFLKKEEIIDYRPTLGIAISSQRYYVQGFKDDVIKFLIYDLAGQTFFKRVRHEYYTGANCAFIMYDVTRRETFEEATDFWLKDAQKELGNIPFVLIGNKIDLKEDRVISQEEGLKKARELKSLFTETSALRNVNVQDTFKLVGIGLFFKHFEDD</t>
  </si>
  <si>
    <t>LIVLGSAAVGKTTLVSRFLKKEEIIDYRPTLGIAISSQRYYVQGFKDDVIKFLIYDLAGQTFFKRVRHEYYTGANCAFIMYDVTRRETFEEATDFWLKDAQKELGNIPFVLIGNKIDLKEDRVISQEEGLKKARELKSLFTETSALRNVNVQDTFKL</t>
  </si>
  <si>
    <t>NHJ20127.1</t>
  </si>
  <si>
    <t>NMRKLIDAVIYTDIHDELGPDPIHWAPPDLPESIRMLVGIKTMTLLTGDQGTVPNSLLIIPFPSLKLKGLIRYIEREDSSKRGGFARSAITFLFKEADDVIFYKYMSFLKAPFDETARRIIELENNEVEKEKVFEEISYLRDSVGQLLDDFRAKEISFPSAKEFPERIIRGDKIVDYRFKLVVVGDPGVGKTSTILRFTDNAFLRTYVPTLGVSITEKIFQIDEKAVEAILWDIAGQNKFQTMRRHFYQGAEAILLIFDLTNRISFNSIKNWYEDIMKNMEKHHHQMTGYIFGNKNDLIDVRKVKLVEALALAKELNLKYIETSAMTGRNVEYAFYDMAETVIKLRIE</t>
  </si>
  <si>
    <t>LVVVGDPGVGKTSTILRFTDNAFLRTYVPTLGVSITEKIFQIDEKAVEAILWDIAGQNKFQTMRRHFYQGAEAILLIFDLTNRISFNSIKNWYEDIMKNMEKHHHQMTGYIFGNKNDLIDVRKVKLVEALALAKELNLKYIETSAMTGRNVEYAFYD</t>
  </si>
  <si>
    <t>NHJ20097.1</t>
  </si>
  <si>
    <t>TELDEEVGPHPLVWLGEIPQSSRLHISVKTITVLSGESGLIPDSLVILPFPSLNLKGLIKYVKWEEASRRGGIGLGAITLLFRESDDVIFYKYLNYFETPFEEVAEKISELQKLKAVRENYIDILDDLTATITQSLNELKKTEIAEETTKAFPDQMIKDANLINYKFKIIICGDPSVGKSSLILRFTNNAFRRHYIPTLGVHVSDKIFQVKESYVQLVLWDIAGQQKFQTMRQQFYLGSDGLFLIFDLSKPSSFESVSNWFYDIQNQLKDRPILTGFIIGNKRDLAPGSETISEKGSDLARYLNLGYIETSALTGENVEEAFYAIAETLYNELK</t>
  </si>
  <si>
    <t>IIICGDPSVGKSSLILRFTNNAFRRHYIPTLGVHVSDKIFQVKESYVQLVLWDIAGQQKFQTMRQQFYLGSDGLFLIFDLSKPSSFESVSNWFYDIQNQLKDRPILTGFIIGNKRDLAPGSETISEKGSDLARYLNLGYIETSALTGENVEEAFYA</t>
  </si>
  <si>
    <t>NHJ20239.1</t>
  </si>
  <si>
    <t>FALIMETVKIIVSGDGGVGKTSFLNRLVNNSFDDFSELTKGVDFYSKRIFVNGTEFNFIMWDFAGQDRFKTLLNDFVEGSLAAFILFDLSRINTIENVYEWIINLESFGQIPIILIGTKVDLITPYQSQTIDTYISEIKKEYENVISYIKISSKTGENIKNAFEILIGNLFR</t>
  </si>
  <si>
    <t>IIVSGDGGVGKTSFLNRLVNNSFDDFSELTKGVDFYSKRIFVNGTEFNFIMWDFAGQDRFKTLLNDFVEGSLAAFILFDLSRINTIENVYEWIINLESFGQIPIILIGTKVDLITPYQSQTIDTYISEIKKEYENVISYIKISSKTGENIKNAFEI</t>
  </si>
  <si>
    <t>NHJ20243.1</t>
  </si>
  <si>
    <t>INGRFKMAEEYDFLFKSIVVGDGGVGKTALTLRFSKGFFTEDYKMTIGVDFHVKTISIDTSEGPIKCKLQLWDTGGQERFSSIRPMYYRGSLGTVLVFDLTNSESFGHLPQWIQEVRANIKADIPVLLVGNKSDLVDQRAVSAEDVSKFTRDFNLYYMETSAKTGDGVGDCFYILACLMIGQGVPEQLIANSIVFAPGQFATPAVQISSQPIVTKEPQSNYIAPSVPGHIQNLKEEPEIEFEAPPVPEPKLSKVRGPTSPFISDSEIEFEAPPVPEPPLKAKPQPTPEISLPEPTEIEFKTPDEIMIKEAIKSELDTLTSGDNVYKPKTAPFTPNAPEPTAPPKEFQSSY</t>
  </si>
  <si>
    <t>SIVVGDGGVGKTALTLRFSKGFFTEDYKMTIGVDFHVKTISIDTSEGPIKCKLQLWDTGGQERFSSIRPMYYRGSLGTVLVFDLTNSESFGHLPQWIQEVRANIKADIPVLLVGNKSDLVDQRAVSAEDVSKFTRDFNLYYMETSAKTGDGVGDCFYI</t>
  </si>
  <si>
    <t>NHJ20328.1</t>
  </si>
  <si>
    <t>ITISYRGKVILCGNASVGKTSLLARYVDGKFNEDAVPTAGANFLIKEIELSKIVDKLQLENPELKKDIKEKGLKLFFWDLGGQHDKLYSNEYYFVQAVGAMIVFNLNKLSSFEDIDFWLSKLKELSGDVPYILVGNKSDLERKVEKSIIDDKVKKLGVQYFETSAKLNENVDLAFESLSIQILNNMK</t>
  </si>
  <si>
    <t>VILCGNASVGKTSLLARYVDGKFNEDAVPTAGANFLIKEIELSKIVDKLQLENPELKKDIKEKGLKLFFWDLGGQHDKLYSNEYYFVQAVGAMIVFNLNKLSSFEDIDFWLSKLKELSGDVPYILVGNKSDLERKVEKSIIDDKVKKLGVQYFETSAKLNENVDLAFES</t>
  </si>
  <si>
    <t>NHJ20585.1</t>
  </si>
  <si>
    <t>FEIIKFKVIVAGAKNVGKTSLIRRYATGKFDKSTLSTIGVDFETKKVMVDDNEILLNIWDFAGEKKFRLLLPSYVSGASGALILYDITNKDSLDDLHDWINVINSVPNYPKTKLLIEAKIDLEKQREVHLDEAKELLEKYKFQGDIYGVSSKTGENVENVFEILGREIIKNSLKKCTSCGKYYPLELKYCQYCGQKTR</t>
  </si>
  <si>
    <t>VIVAGAKNVGKTSLIRRYATGKFDKSTLSTIGVDFETKKVMVDDNEILLNIWDFAGEKKFRLLLPSYVSGASGALILYDITNKDSLDDLHDWINVINSVPNYPKTKLLIEAKIDLEKQREVHLDEAKELLEKYKFQGDIYGVSSKTGENVENVFEI</t>
  </si>
  <si>
    <t>NHJ20698.1</t>
  </si>
  <si>
    <t>IGMTVDSNYIIKICLLGEANVGKTSLVYRYIENKFRGNYKSTLGVNLLKKDMHLEEYGNVSAQIWDLGGQESFRSLRKLYLEGANGALIIYDCTNRSSFEKLEDWINDFKDARGDEPLLLIGNKTDLIDTIKVQESEGIDLAKKFNMKFVPTSAKTGSNVEDAFIGIIKKVLEKKV</t>
  </si>
  <si>
    <t>ICLLGEANVGKTSLVYRYIENKFRGNYKSTLGVNLLKKDMHLEEYGNVSAQIWDLGGQESFRSLRKLYLEGANGALIIYDCTNRSSFEKLEDWINDFKDARGDEPLLLIGNKTDLIDTIKVQESEGIDLAKKFNMKFVPTSAKTGSNVEDAFIG</t>
  </si>
  <si>
    <t>NHJ20702.1</t>
  </si>
  <si>
    <t>CDFMSDEDERKDFVFKITVIGDGGVGKTSLIKKYTKGSFKKEYIKTLGAQFSKYDEKIEGNTVKLFFWDIAGQAEFSFMRPTFYKGSKAAIIVFSHAPNELEKSFNHILNWHEDIKKYCGNIPIILFGNKIDLISEHSIESEKIKEIVDKRHFLGYYKTSAKTGSGVYEAFQAIIKNLYEKYKDQ</t>
  </si>
  <si>
    <t>ITVIGDGGVGKTSLIKKYTKGSFKKEYIKTLGAQFSKYDEKIEGNTVKLFFWDIAGQAEFSFMRPTFYKGSKAAIIVFSHAPNELEKSFNHILNWHEDIKKYCGNIPIILFGNKIDLISEHSIESEKIKEIVDKRHFLGYYKTSAKTGSGVYEAFQA</t>
  </si>
  <si>
    <t>NHJ20717.1</t>
  </si>
  <si>
    <t>TKMYDATFKIIIFGDAGCGKTTLTQRFLTNLFVSDQTMTIGVDFEVKSLSVDNQKVKLQIWDFGGEERFRFLLPTYVRGARGGLFLYDITNYSSIAHIDDWLSVIRKEIRAEDIFPIIVVGGKADLVENREVSSADGIKIAKSRNVNGFIETSSKTGENVDKAFEALTKLMLDQFSPP</t>
  </si>
  <si>
    <t>IIIFGDAGCGKTTLTQRFLTNLFVSDQTMTIGVDFEVKSLSVDNQKVKLQIWDFGGEERFRFLLPTYVRGARGGLFLYDITNYSSIAHIDDWLSVIRKEIRAEDIFPIIVVGGKADLVENREVSSADGIKIAKSRNVNGFIETSSKTGENVDKAFEA</t>
  </si>
  <si>
    <t>NHJ20686.1</t>
  </si>
  <si>
    <t>NHKIFLPKVPAESMSTEVKEYVFKITILGQSAVGKTSLINQFVENSFQEDYKPTLGANIIRKDVNIDKVNAKVRLIMWDLAGQEKYNVIRSMYFQGCVGSLLVYDVTRHESFSAIESKWLKDFKNYVKKEGAYILIGNKIDLDSQRVVTTVEGEKLAEQIGASAFIETSAKLGKNVEEAFKNLVYQILRNYGEEV</t>
  </si>
  <si>
    <t>ITILGQSAVGKTSLINQFVENSFQEDYKPTLGANIIRKDVNIDKVNAKVRLIMWDLAGQEKYNVIRSMYFQGCVGSLLVYDVTRHESFSAIESKWLKDFKNYVKKEGAYILIGNKIDLDSQRVVTTVEGEKLAEQIGASAFIETSAKLGKNVEEAFKN</t>
  </si>
  <si>
    <t>NHJ20880.1</t>
  </si>
  <si>
    <t>HKIQINLIEKSVFYLIDTYTQAKKVLYTFKTVIVGPPSAGKTCLFNRFCFNSFNFDTSLTIGVNFHSMELRIRLKDEPNNLKETYNVQSIFDFGGQERFKALIPKFLGGANGVLFVFDLTNGHSFKQLDFWYDQVLKHANGLTIPKLLVGSKCDLISSTPMEALVPEESILKFIQEKDMNGFFKTSALQNQNVLMVFKELNNLMLKHQNSQYVVC</t>
  </si>
  <si>
    <t>TVIVGPPSAGKTCLFNRFCFNSFNFDTSLTIGVNFHSMELRIRLKDEPNNLKETYNVQSIFDFGGQERFKALIPKFLGGANGVLFVFDLTNGHSFKQLDFWYDQVLKHANGLTIPKLLVGSKCDLISSTPMEALVPEESILKFIQEKDMNGFFKTSALQNQNVLMVFKE</t>
  </si>
  <si>
    <t>NHJ20898.1</t>
  </si>
  <si>
    <t>KEFICVCFSLEEEPTKKKLKIKVTIIGDGSVGKTSLLQRFTQGTFQTDYIKTIGAQLTNYKTEVDGYKFELIFWDIAGQDDFHFLRPSFYRASKAAIIVYSLERNNLGERSFNHITRWYEDVKQFCGEIPIVVFANKVDLVDEQSLDKLQIQNLVKKLNIIGYYITSAKTGQGLDEAFNALIKEIHR</t>
  </si>
  <si>
    <t>VTIIGDGSVGKTSLLQRFTQGTFQTDYIKTIGAQLTNYKTEVDGYKFELIFWDIAGQDDFHFLRPSFYRASKAAIIVYSLERNNLGERSFNHITRWYEDVKQFCGEIPIVVFANKVDLVDEQSLDKLQIQNLVKKLNIIGYYITSAKTGQGLDEAFNA</t>
  </si>
  <si>
    <t>NHJ20911.1</t>
  </si>
  <si>
    <t>ISFFLLTVFHKKLYTLRRYIYYTFEVTKPMYDANFKIILFGDETEGKKTLTNNYMINLFSSRQTDSLGVDFEVKSLSVDNFKVKLQVWDISGERRFRDLLPKYISHARGGLFVYDVTEKSSLTNLEFWLSLVKKELGDEEKFPIIAVGLTPDSVVKRQATSEEGRILANLHGLNGFVECSITSRSDIEKMFEMLSKIMLECCPPSFEPTLPKSKRKEKEHESPGKKKKNKRKRIK</t>
  </si>
  <si>
    <t>IILFGDETEGKKTLTNNYMINLFSSRQTDSLGVDFEVKSLSVDNFKVKLQVWDISGERRFRDLLPKYISHARGGLFVYDVTEKSSLTNLEFWLSLVKKELGDEEKFPIIAVGLTPDSVVKRQATSEEGRILANLHGLNGFVECSITSRSDIEKMFEM</t>
  </si>
  <si>
    <t>NHJ20946.1</t>
  </si>
  <si>
    <t>SNKLMEKLNLAFKMCVFGDSGVGKSTMIKRFITQKFEHDLKSTIGADILMKFIETESARITLQIWDFAGESRFSSLLPSYAQGSSAAIFMCDITNGDSIKNIDNWLLTFNEGLNNQDPNFPLLVVGGKLDLNDQRSITSQDIGAYLTVRKTFDYLECSSKTGENVDDLFQFLINRMLEYANIQLITR</t>
  </si>
  <si>
    <t>MCVFGDSGVGKSTMIKRFITQKFEHDLKSTIGADILMKFIETESARITLQIWDFAGESRFSSLLPSYAQGSSAAIFMCDITNGDSIKNIDNWLLTFNEGLNNQDPNFPLLVVGGKLDLNDQRSITSQDIGAYLTVRKTFDYLECSSKTGENVDDLFQF</t>
  </si>
  <si>
    <t>NHJ21139.1</t>
  </si>
  <si>
    <t>KLMASEQEEQPYYIFKICMLGQGGVGKTCIARRLCFDTFDVNTRLTIGIDFYTYDLPVVVDGNKTYIRLSIWDFGGQEQFKQMFSYYIHGANGIFMVFSLFNLNNTLLGLEWWYEQLFKQNQSETLKILVGCKSDLVKKLEKVDELVIESFRKKHDKVEFFKTSAKKNYNVREIFVEMAKNILDTHSFKYDKIL</t>
  </si>
  <si>
    <t>ICMLGQGGVGKTCIARRLCFDTFDVNTRLTIGIDFYTYDLPVVVDGNKTYIRLSIWDFGGQEQFKQMFSYYIHGANGIFMVFSLFNLNNTLLGLEWWYEQLFKQNQSETLKILVGCKSDLVKKLEKVDELVIESFRKKHDKVEFFKTSAKKNYNVREIFVE</t>
  </si>
  <si>
    <t>NHJ21133.1</t>
  </si>
  <si>
    <t>CNMSEEYDYLFKSIIIGDGGVGKTSLSRRFSKGIFTDNYKMTIGVDFHVKTIPIETVDGVITCKLQLWDTGGQERFGHIRPMYYQGALGALLVYDVTNYASFEHLPQWIEEVRTNIKFEIPLLLVGSKNDLAGQRMVSIGEINNFTRAFNLFYMETSAKTGDGVKNCFYILTCLMLGAGVPEQLIANQTVFSPGQITLDY</t>
  </si>
  <si>
    <t>SIIIGDGGVGKTSLSRRFSKGIFTDNYKMTIGVDFHVKTIPIETVDGVITCKLQLWDTGGQERFGHIRPMYYQGALGALLVYDVTNYASFEHLPQWIEEVRTNIKFEIPLLLVGSKNDLAGQRMVSIGEINNFTRAFNLFYMETSAKTGDGVKNCFYI</t>
  </si>
  <si>
    <t>NHJ21239.1</t>
  </si>
  <si>
    <t>RTMIVSEINIKLTMMGQWGVGKTSIVNAILGKEFPVMYVPTIGSNIQRKEYKLPSNHIRLNIWDIGGQRSFNPMNPVFFSNLDSALLIFDLKNPKETLQELLHTYMKNLTQYSPDCITYLIGNKSDLIKPEDSEILLNNIRKYQIEGIPIIFVSAKTQDNISEVFSLAIFNFLKKIEKDSKIQQFVGISNKFLESIGKSKEDLEKLIINLDNIDPNSLYNKIIPTIVKKNVQVSNSEPLLLKEIKKLKQIQENNIDKNLIKENIIIAFKNNLSIISDLISNLKKAPIDTLINSIDKSLEDLSNLKKDFELKLDSILELESNELE</t>
  </si>
  <si>
    <t>LTMMGQWGVGKTSIVNAILGKEFPVMYVPTIGSNIQRKEYKLPSNHIRLNIWDIGGQRSFNPMNPVFFSNLDSALLIFDLKNPKETLQELLHTYMKNLTQYSPDCITYLIGNKSDLIKPEDSEILLNNIRKYQIEGIPIIFVSAKTQDNISEVFSL</t>
  </si>
  <si>
    <t>NHJ21308.1</t>
  </si>
  <si>
    <t>EIYNICKKIGTKLNPMEGLPHIDLLQALLSNYMFDVDGAIAVAIVDRDGFIIASESKEKEGKDSDSVMGAISAFLDIYIDRIKSEFQTQSNFFNITSMQDKKFAYCSMGPRSILTTIAVPSTSDLELRIYSEYIAGKVELVLDGLDKVSTEIPEIIRVLSTRREGKLPKGNFTAKLILTGDFKVGKTSLIKRFVENLFRESYISTIGVEISKKTVVLDEDTEVRFVLWDIGGQISTMAPYRHRFYEGASAAFIVIDRTRGDNLESVNRWHKEILDSVPRNIPIVLVGNKSDLTKELEINEEQIKVVAKQLGFHYILTSALTGENVNEAFLYIAYRFIEKA</t>
  </si>
  <si>
    <t>LILTGDFKVGKTSLIKRFVENLFRESYISTIGVEISKKTVVLDEDTEVRFVLWDIGGQISTMAPYRHRFYEGASAAFIVIDRTRGDNLESVNRWHKEILDSVPRNIPIVLVGNKSDLTKELEINEEQIKVVAKQLGFHYILTSALTGENVNEAFLY</t>
  </si>
  <si>
    <t>NHJ21540.1</t>
  </si>
  <si>
    <t>METSNAIIYIDIDKDTPRINFWYPTNLPEDYRNYIADECISIISGDPTFIPEVLLIFPISALKIKVLIKYFKRENFNINKSASKSAIIFIFDEEEDQIYYRYMSYIDSYFSNTVSTLLNLEKNGISAEEIHDEIVKLHMILCNLTDYLSAKSEYVPETVEPSKKISFDRQVDKRKYKVVVLGDPHVGKTSTILRFTDNVFLRAYIPTMGLNITQKIFDVDTSLVELVLWDIGGQTKFELIRKKFYEGASIILVLFDLSNAMSFANVPKWYQDVKSYMENNQALKGYLIGNKNDLVNKRTVNESDAKKLAYALDLEYLEISALTGHNVESTFQKIARKLLNF</t>
  </si>
  <si>
    <t>VVVLGDPHVGKTSTILRFTDNVFLRAYIPTMGLNITQKIFDVDTSLVELVLWDIGGQTKFELIRKKFYEGASIILVLFDLSNAMSFANVPKWYQDVKSYMENNQALKGYLIGNKNDLVNKRTVNESDAKKLAYALDLEYLEISALTGHNVESTFQK</t>
  </si>
  <si>
    <t>NHJ21660.1</t>
  </si>
  <si>
    <t>MLKYKIVIAGAKDVGKSSLIARFCDNIFKEDMKATIGVDFKRKVIILKGAHKDISLELNIWDFAGEEKYRTLFPSYTHGASAAFILFDTTNKDTLNDLDNWIEIIDENAFPNIVKQIIATKIDLKDEIQVSVKEAEDLCKKYDWCESITSTSSKTGENVEEAFIEVVKKIIKINLNICESCGEVFNKKLRNCQYCGAKVKEEISPFKYYKSSSSRL</t>
  </si>
  <si>
    <t>IVIAGAKDVGKSSLIARFCDNIFKEDMKATIGVDFKRKVIILKGAHKDISLELNIWDFAGEEKYRTLFPSYTHGASAAFILFDTTNKDTLNDLDNWIEIIDENAFPNIVKQIIATKIDLKDEIQVSVKEAEDLCKKYDWCESITSTSSKTGENVEEAFIE</t>
  </si>
  <si>
    <t>NHJ21719.1</t>
  </si>
  <si>
    <t>MVYRIKIIIIGEPGVGKTSLVKRFVSGRFTRDYRVSIGANLFVKELVLNSEIQVTIQIWDIAGQEKWVKMRHLYYKGAHGALVVGDATRGNTFKQLREFWHPDLKQFCGKIPSILVVNKVDLKPMISNSEVENIAQNIDVNETIFTSAKNGQNVEKAFHKIAEEIVVRKK</t>
  </si>
  <si>
    <t>IIIIGEPGVGKTSLVKRFVSGRFTRDYRVSIGANLFVKELVLNSEIQVTIQIWDIAGQEKWVKMRHLYYKGAHGALVVGDATRGNTFKQLREFWHPDLKQFCGKIPSILVVNKVDLKPMISNSEVENIAQNIDVNETIFTSAKNGQNVEKAFHK</t>
  </si>
  <si>
    <t>NHJ21945.1</t>
  </si>
  <si>
    <t>MLVNRQQLFKEILNNFLDRFSEVEAIIVSDHEGLVIAGEKRKDTESNLEIVSVLTTLINPVLERIRNEFSFKKFGTASFDTDEHRLLFITIDEERILSIIFNSMASVEKVAPYTYFLAEKSAQILNSREGDVLQLEIPDFEYEKERHAKLKESICKSETDECQSYSFKFVIVGNHEVGKTSLIRQFVERKFSQDYRATIGLNIFAHNFDFQGNELLLQLWDIGAQQYFKRFRRIYYNGAEAAFIVFDITNRDSFKKVKEWYKELNELIDEKDIPIVLVGNKDDLTDKRVVTSEEGKALAKSLSESEISYIETSALTGSNVQEAFELIAYHYIIKSKEKEKDLIQERLTESILSTLKELVILELTFITENLNWNPGFQTIIDIDKLGEFSKLKDDFNEQLYPYKNGLILSSFTYEDFNLSNSDGVFIIFDARGKEHIDPKWKETLMNIIRKLRKKRAVLIGLRVTDDKYYAQLMEEFIIDKDLEEKVVSVLFLKIGPDYREKIYDHLILMLDLIVNTRKLK</t>
  </si>
  <si>
    <t>FVIVGNHEVGKTSLIRQFVERKFSQDYRATIGLNIFAHNFDFQGNELLLQLWDIGAQQYFKRFRRIYYNGAEAAFIVFDITNRDSFKKVKEWYKELNELIDEKDIPIVLVGNKDDLTDKRVVTSEEGKALAKSLSESEISYIETSALTGSNVQEAFEL</t>
  </si>
  <si>
    <t>NHJ22062.1</t>
  </si>
  <si>
    <t>MKKFILKILLAGEGGVGKTTLLHRYVEGKFSAETRMTIGVEFFLKEVEVDSQFCTLQLWDFGGQERFRFLLESYVLGAKGALLLFDLTRPITLEKLENWVNICRRGDPNLPILFLGTKNDLANDIMVTDDYALEFKEAFDLFDYLKVSSKSGENVQSAFQMLTKRILERQTH</t>
  </si>
  <si>
    <t>ILLAGEGGVGKTTLLHRYVEGKFSAETRMTIGVEFFLKEVEVDSQFCTLQLWDFGGQERFRFLLESYVLGAKGALLLFDLTRPITLEKLENWVNICRRGDPNLPILFLGTKNDLANDIMVTDDYALEFKEAFDLFDYLKVSSKSGENVQSAFQM</t>
  </si>
  <si>
    <t>NHJ22075.1</t>
  </si>
  <si>
    <t>MTLNNNQEQLNGIEPDVMFKVCFFGDGGVGKTTLIDRYLTGVFKSDHTLTIGVDFHIKKLRIGDKIVSLQIWDFAGESRFRFLLPSYVVGASGGIFMYDITRFSSLKNFPEWIDIFKNGFAGQGGKQLPVLMVGSKLDLSYKRAVSSKEAYKLAKEKNLYGYIECSSKDGRNVEDIFTEIAKLMLTRAKL</t>
  </si>
  <si>
    <t>VCFFGDGGVGKTTLIDRYLTGVFKSDHTLTIGVDFHIKKLRIGDKIVSLQIWDFAGESRFRFLLPSYVVGASGGIFMYDITRFSSLKNFPEWIDIFKNGFAGQGGKQLPVLMVGSKLDLSYKRAVSSKEAYKLAKEKNLYGYIECSSKDGRNVEDIFTE</t>
  </si>
  <si>
    <t>NHJ22119.1</t>
  </si>
  <si>
    <t>MTAYDKYFYKVCIVGDSEVGKTTLVNQYLKRRFVSEAQRTIGSNFFVQYVKIPEDKNLLTLQIWDLAGQPRFKWVRYAFYKGARGIVYAFDLTRKDTLNSLIGWKEEVESKIGVVSNIFVGNKLDLINSKNRIITEKEVTRFKDLLSSLEYYETSAKFGTNVKDVFDELALDMYQKNDH</t>
  </si>
  <si>
    <t>VCIVGDSEVGKTTLVNQYLKRRFVSEAQRTIGSNFFVQYVKIPEDKNLLTLQIWDLAGQPRFKWVRYAFYKGARGIVYAFDLTRKDTLNSLIGWKEEVESKIGVVSNIFVGNKLDLINSKNRIITEKEVTRFKDLLSSLEYYETSAKFGTNVKDVFDE</t>
  </si>
  <si>
    <t>NHJ22147.1</t>
  </si>
  <si>
    <t>MTELVKRFRFKITVIGDGGVGKTSLIQKFTNDTFSKDYIKTIGAQFSVFDKDMEGDKVKLLFWDIAGQDDFNFLRPAFFKNSKAAIIVYSLEDNKLGKESFKHILNWVKDIKEFCGDIPVVIFGNKMDLIHEENIDERTVQKLIEENGFLGYYFTSAKTGNGVIRAFNAIIDELYEKFKDLAINLD</t>
  </si>
  <si>
    <t>ITVIGDGGVGKTSLIQKFTNDTFSKDYIKTIGAQFSVFDKDMEGDKVKLLFWDIAGQDDFNFLRPAFFKNSKAAIIVYSLEDNKLGKESFKHILNWVKDIKEFCGDIPVVIFGNKMDLIHEENIDERTVQKLIEENGFLGYYFTSAKTGNGVIRAFNA</t>
  </si>
  <si>
    <t>NHJ22299.1</t>
  </si>
  <si>
    <t>MSRSSDLQRILDNLVEEIPELLAALVVDFNGFIIAKKSIKKFDDELIGGIMSLLDETLNRIKSLTQSELGSGSFDIDQFRLFYIQLGKNTGALLVLIGDQYSHLDRYVPYSYIIADKISLLLSNCDVACKFPSITEDADLVLDSKSKNFIIIGSEAVGKSTLSRRVCNDSFIENYHPTIGVSVIEKELETRQNKTVKVNIFDLSSLKSFGKVRRYFYQYSSAILIMFDYSKEESLNEVENWITEARQFVSDKEVPFLIVGNKVDLVNDNNNLRKKAEMIALNHNYRLFETSILNNQGLDEIFEYLINESFQEKGDKVVATPITPNFIKNLTEDEKIVFICDFDFESLDQSTFPNVLEKNIIKNIADSKEISLAILHSKLIPLEKALNRKIDKDTILKITDKYIKKGKIKRQFLKFDEDLETVNNSNIIQKGDI</t>
  </si>
  <si>
    <t>IIIGSEAVGKSTLSRRVCNDSFIENYHPTIGVSVIEKELETRQNKTVKVNIFDLSSLKSFGKVRRYFYQYSSAILIMFDYSKEESLNEVENWITEARQFVSDKEVPFLIVGNKVDLVNDNNNLRKKAEMIALNHNYRLFETSILNNQGLDEIFEY</t>
  </si>
  <si>
    <t>NHJ22340.1</t>
  </si>
  <si>
    <t>MSTSGKKIRYKITVVGDGRVGKTSLISKYTLGAFDTDYVETIGAQFSKFDKDIDGDSIRLLFWDIAGQGSFDFLRPSFYRDSNAAIIVYSLEENQLGARSFNSIANWCAEVHQFCGNIPIVLFANKVDLINEEELDHSKIQQVVEDQKFLGYYITSAKTGQGVHNAFDMIINKLYNKSI</t>
  </si>
  <si>
    <t>ITVVGDGRVGKTSLISKYTLGAFDTDYVETIGAQFSKFDKDIDGDSIRLLFWDIAGQGSFDFLRPSFYRDSNAAIIVYSLEENQLGARSFNSIANWCAEVHQFCGNIPIVLFANKVDLINEEELDHSKIQQVVEDQKFLGYYITSAKTGQGVHNAFDM</t>
  </si>
  <si>
    <t>NHJ22460.1</t>
  </si>
  <si>
    <t>MSSVYQKSYIYKICIVGNGGVGKTSMVLRYCENTFKESYLMTIGSNFSTKTVDLSDYPQLQVKLQLWDLAGQKHFSFVRPPFYRGATGIIYVFDLTRRSSFADLLEWRDEVEKVIGQKPSLLIGNKLDLAHIGQREVAAQDGEALKEEMHAMQYYETSAKEGDSVEEVFKVLTLEILRTSGKI</t>
  </si>
  <si>
    <t>ICIVGNGGVGKTSMVLRYCENTFKESYLMTIGSNFSTKTVDLSDYPQLQVKLQLWDLAGQKHFSFVRPPFYRGATGIIYVFDLTRRSSFADLLEWRDEVEKVIGQKPSLLIGNKLDLAHIGQREVAAQDGEALKEEMHAMQYYETSAKEGDSVEEVFKV</t>
  </si>
  <si>
    <t>NHJ22566.1</t>
  </si>
  <si>
    <t>MANYDFTWKIMMLGDAAVGKTSLTIRYISGFFLEDLKLTIGVDFYSKTTNFNEKKVKLQIWDFGGEERFRFLLHQYCKGANAAFFLYDITNRLSLDHLPDWTQIIRQYSGDIPIMLIGSKVDLKEFRAVSRDEGILAAKKYNLSAFIELSSKTGQNVEKAFEEITEILFERYTEEKIH</t>
  </si>
  <si>
    <t>IMMLGDAAVGKTSLTIRYISGFFLEDLKLTIGVDFYSKTTNFNEKKVKLQIWDFGGEERFRFLLHQYCKGANAAFFLYDITNRLSLDHLPDWTQIIRQYSGDIPIMLIGSKVDLKEFRAVSRDEGILAAKKYNLSAFIELSSKTGQNVEKAFEE</t>
  </si>
  <si>
    <t>NHJ22663.1</t>
  </si>
  <si>
    <t>MMSSWIFKVIVAGAGGVGKTAMVTRYCTGKFQEGYKMTIGAGFHTKSELLDTGESVKMQLWDFAGEKRFRELLPDYCKGASGGLICFDITDYDTFREIPVWLKIIRQKAGFIPIILLGMKWDLANHEVDYDIANEYATQAKCNQCVFTSSKENINIQESFQAMAKWLIYYANQT</t>
  </si>
  <si>
    <t>VIVAGAGGVGKTAMVTRYCTGKFQEGYKMTIGAGFHTKSELLDTGESVKMQLWDFAGEKRFRELLPDYCKGASGGLICFDITDYDTFREIPVWLKIIRQKAGFIPIILLGMKWDLANHEVDYDIANEYATQAKCNQCVFTSSKENINIQESFQA</t>
  </si>
  <si>
    <t>NHJ22714.1</t>
  </si>
  <si>
    <t>MSSYDYTFKILLIGDASVGKTSFTKRYCYNLFNPSERLTIGVDFHVKTIDLQGKKIKLQIWDVGGEERFRFLLPTYCLGANAAFLLYDVTRSQTLDNISEWTNIVHQKGGDIPIMLVGSKIDLADDQREVPREHGIEVAEKNNMASFAEISSKTGQNVNKTFEVLTEMTLEKVHSNR</t>
  </si>
  <si>
    <t>ILLIGDASVGKTSFTKRYCYNLFNPSERLTIGVDFHVKTIDLQGKKIKLQIWDVGGEERFRFLLPTYCLGANAAFLLYDVTRSQTLDNISEWTNIVHQKGGDIPIMLVGSKIDLADDQREVPREHGIEVAEKNNMASFAEISSKTGQNVNKTFEV</t>
  </si>
  <si>
    <t>NHJ22833.1</t>
  </si>
  <si>
    <t>MSCYDYTWKIMMLGDASTEKTSLTIRYISGFFLEDLKLTIGVDFYSKTTNFRGKKVKLQIWDFGGEERFRFLLHQYCKGSNAAFFLYDITNRLSLDHLPDWTQIIRDYAGDIPIVLVGTKLHLKEFRTVSRDEGILAAKKYNLSAFIELSSKTGQNVEKAFEVITEILFERYRPERYGGISNVKAFSEPIHREPIIIDSPIIEVYKPEVENVPKSPKIRELKINDYLILKLEEDRTNIYVGGKLFRHCKYLLLDIPVNKIRDYNSIESIDEAAEKLDSSMERGGKDKYKMSPETEFWGHCSNIQAWYENNYTTNLLHRNLAFPLLKALVEAREPLAKKVFKDEIAIRFESGYSSVVLYLIKEGYLDYLNKEELNTLFESSKFLENLPKWFFEFKKDIPTKLVKKIETKLDDFTASFLDKDVFIPLLEAFAKAGYPLAKKALNEKIIRKFESENPSTILFLINQGYLERLGSNEWDAVRASTKFLTNFPKWFFKIDIPKWLFEKLREKIYDLECPYCGTKLKESISKRIGRGEYIRCEYCYESFTRII</t>
  </si>
  <si>
    <t>IMMLGDASTEKTSLTIRYISGFFLEDLKLTIGVDFYSKTTNFRGKKVKLQIWDFGGEERFRFLLHQYCKGSNAAFFLYDITNRLSLDHLPDWTQIIRDYAGDIPIVLVGTKLHLKEFRTVSRDEGILAAKKYNLSAFIELSSKTGQNVEKAFEV</t>
  </si>
  <si>
    <t>NHJ22834.1</t>
  </si>
  <si>
    <t>MYDATFKIVLFGDPNVGKEVITKRFLTNLFESDQTMTIGVDFLVKSLSVDGKKVKIQIWDFGGEERFRFLYPTYVRGARGGIFIYDITNYSSFAHIDNWLRVIRKEIRAGDFFPIIAVGNNAHVINDREVPSEKAIRIAKSRELNGFIEVSAKTGENVEKMFEALTRLMLNYKPSKIQGKPAIVEVIGLERVKESIQRYIDQKSKTNKRITRARTIKTIKKSLKITERYKSWDDEIWAFTISLSKPISKRIKPKTIYFR</t>
  </si>
  <si>
    <t>IVLFGDPNVGKEVITKRFLTNLFESDQTMTIGVDFLVKSLSVDGKKVKIQIWDFGGEERFRFLYPTYVRGARGGIFIYDITNYSSFAHIDNWLRVIRKEIRAGDFFPIIAVGNNAHVINDREVPSEKAIRIAKSRELNGFIEVSAKTGENVEKMFEA</t>
  </si>
  <si>
    <t>NHJ22897.1</t>
  </si>
  <si>
    <t>MMLDAIFKIVILGDAGSGKTTLTQRFKTDMYISDTQMTIGVDFETKNIEVDGKKVKLMIWDFGGEERFRFILPEYIAGAMGGIFMYDITNYPTIAHLDNWLDVINGRKEQIPLVLVGGKADLDIIRQIPYKEGKKIAEEKGFCSFAECSSKTGENVENSFKTLTRIMLSRQ</t>
  </si>
  <si>
    <t>IVILGDAGSGKTTLTQRFKTDMYISDTQMTIGVDFETKNIEVDGKKVKLMIWDFGGEERFRFILPEYIAGAMGGIFMYDITNYPTIAHLDNWLDVINGRKEQIPLVLVGGKADLDIIRQIPYKEGKKIAEEKGFCSFAECSSKTGENVENSFKT</t>
  </si>
  <si>
    <t>NHJ19894.1</t>
  </si>
  <si>
    <t>KLNSFNITMPEEVILCVSYFDSILGPNLLHCSSPLNPQEHPDLGRILEFTEEEGNFIFTFRKYQTINHIFYLESELARGGKELLMITYMIRAAYFKDEITDVYNYLLSKTPDLESYASELKSLQNLKELLHGHKNRINQKKILNGASKRFKKEFFKLFDKYLEKMSPQLDLSSHLLDKGNLKKIYVFGPRNSGKTELVKNLEVIQFLQYKNNNKKRDLSSKIYDFIIDNIEVLTYECVDKESDVQNIKMYEDCIDNAQGFILIFNASNKDSLEENIDMFQLVLNRCQDKGESMPILIIGNKFDDKEELTPDLILKNFDMDKLTECGLLIQSYSINVLSDNDKIIEAV</t>
  </si>
  <si>
    <t>IYVFGPRNSGKTELVKNLEVIQFLQYKNNNKKRDLSSKIYDFIIDNIEVLTYECVDKESDVQNIKMYEDCIDNAQGFILIFNASNKDSLEENIDMFQLVLNRCQDKGESMPILIIGNKFDDKEELTPDLILKNFDMDKLTECGLLIQSYSINVLSDNDKIIEAV</t>
  </si>
  <si>
    <t>NHJ26240.1</t>
  </si>
  <si>
    <t>2GTPaseDomains</t>
  </si>
  <si>
    <t>The protein contains two GTPase protein domains that have been splitted for phylogenetic analyses</t>
  </si>
  <si>
    <t>ASISQELLERLILSDIEQKGEEDKDKINSLERDMFRVSYIKDLNLELIHLFVNDSHDDLNIIKKGLIEFKEKFMLLFEDIQPEQLSIDICQKFDLEANKFQIMMPPKVAFIGYHGVGKTTITDLLRSKEIPIKKIDTITGDIASLKFAKYHISLWDYTGPEDLIFLWKNFVKESNIIFLITDSTLDNVEKSKFLLNSIKTDNQNAFITILANKFGSRSALDSEKIENMLGTTTYSISAIDPKYRYEIIKIILNYLGANNQISEILNKLIRRERIIQDFQEVLEKKNYEVAKFLFSQVIKLSEELGEDPQKMEFYKNKEKIEEVIQRDSSYKEEASNQLSPTETKVKTDSIPLVEKNLKNLLTNYMNNVEGIIAVVICDREGFIITSESKREGEDDMVLGGIAVAVDSFIDRIKREFEKETNFFNITTVGDKKFAYCSVGQKSIIATISDLSTTDTELRVYSEHVANKVELLLDRNENVSLEIPDLIKLLAKTKDGKIPEGSFSTKLILTGDYFVGKTSLISRFVQNLFRDEYHSTIGVDISMKKINLSENTQMKFVIWDIGGQITQMAPYRKRFYEGANSAFIVIDRTRPESLKNVDIWYDDIKKHITNEINIILVGNKSDLIDQILVSEEDIKSVANHYNFNYILTSALTGENVNEAFLYAAYKFIEST</t>
  </si>
  <si>
    <t>NHJ26240.1_1</t>
  </si>
  <si>
    <t>ASISQELLERLILSDIEQKGEEDKDKINSLERDMFRVSYIKDLNLELIHLFVNDSHDDLNIIKKGLIEFKEKFMLLFEDIQPEQLSIDICQKFDLEANKFQIMMPPKVAFIGYHGVGKTTITDLLRSKEIPIKKIDTITGDIASLKFAKYHISLWDYTGPEDLIFLWKNFVKESNIIFLITDSTLDNVEKSKFLLNSIKTDNQNAFITILANKFGSRSALDSEKIENMLGTTTYSISAIDPKYRYEIIKIILNYLGANNQISEILNKLIRRERIIQDFQEVLEKKNYEVAKFLFSQVIKLSEELGEDPQKMEFYKNKEKIEEVIQRDSSYKEEASNQLSPTETKVKTDSIPLVEKNLKNLLTNYMNNVEGIIAVVICDREGFIITSESKREGEDDMVLGGIAVAVDSFIDRIKREFEKETNFFNITTVGDKKFAYCSVGQKSIIATISDLSTTDTELRVYSEHVANKVELLLDRNENVSLEIPDLIKLLAK</t>
  </si>
  <si>
    <t>VAFIGYHGVGKTTITDLLRSKEIPIKKIDTITGDIASLKFAKYHISLWDYTGPEDLIFLWKNFVKESNIIFLITDSTLDNVEKSKFLLNSIKTDNQNAFITILANKFGSRSALDSEKIENMLGTTTYSISAIDPKYRYEIIKIILNYLGANNQISE</t>
  </si>
  <si>
    <t>NHJ26240.1_2</t>
  </si>
  <si>
    <t>TKDGKIPEGSFSTKLILTGDYFVGKTSLISRFVQNLFRDEYHSTIGVDISMKKINLSENTQMKFVIWDIGGQITQMAPYRKRFYEGANSAFIVIDRTRPESLKNVDIWYDDIKKHITNEINIILVGNKSDLIDQILVSEEDIKSVANHYNFNYILTSALTGENVNEAFLYAAYKFIEST</t>
  </si>
  <si>
    <t>LILTGDYFVGKTSLISRFVQNLFRDEYHSTIGVDISMKKINLSENTQMKFVIWDIGGQITQMAPYRKRFYEGANSAFIVIDRTRPESLKNVDIWYDDIKKHITNEINIILVGNKSDLIDQILVSEEDIKSVANHYNFNYILTSALTGENVNEAFLY</t>
  </si>
  <si>
    <t>NHJ24576.1</t>
  </si>
  <si>
    <t>KAILRQVYIYKGTNLLYYRHFGKALKKDIFGSLVQDLMKEAFAKEGTQVEYHDYYKYRISYVSEKGQELIFLFVTGLTDNFDNIKKELIKCKKEFLNLFEDILQHKYDSKTFEVFDPTIDAIHRNLRPKISLVGFSGVGKTTITRLIKAEEIPMQHIPTITGDIATIKIGKLHFHLWDFAGQEQFSYLWNNFIKGSDAVLLITDSTLENVEKSKFFLELIKEQAPNAHSSVIANKQDLEEAMSPNQIEKILGIKTYSMIAKDENNRDKMITIIADILEMSAEVSPLLKPLLERDTFMEQATNALQNAEFEKAAMYFEKISDLCIELGDDSLGREFYEKGKKIKDMLEKSKAPPLKIVEESPKIEPQVSETAPEEKPIKEELKPKIIPPKTPVPTKPAEVPPKSPVPTKPAEVPSTTPVPTKPAVKPLTTPVPIKPAVPTEATQDSKKPLVPSSIEPATKKI</t>
  </si>
  <si>
    <t>ISLVGFSGVGKTTITRLIKAEEIPMQHIPTITGDIATIKIGKLHFHLWDFAGQEQFSYLWNNFIKGSDAVLLITDSTLENVEKSKFFLELIKEQAPNAHSSVIANKQDLEEAMSPNQIEKILGIKTYSMIAKDENNRDKMITI</t>
  </si>
  <si>
    <t>NHJ24116.1</t>
  </si>
  <si>
    <t>KGFLLFTSKQKICLIGEGGVGKTSLLSLLQGRDLPKDRTPTVGLEVEDSVLNGKNCAIWDLGGQERFKFMWNDFVRGAGLAILVCDSTEQNVKKTKAIYDRFERSFGTKIIAIANKQDLPGALSAHEIQKRLGGLKTYGMTAIRPELQQRMKEILEYEIATY</t>
  </si>
  <si>
    <t>ICLIGEGGVGKTSLLSLLQGRDLPKDRTPTVGLEVEDSVLNGKNCAIWDLGGQERFKFMWNDFVRGAGLAILVCDSTEQNVKKTKAIYDRFERSFGTKIIAIANKQDLPGALSAHEIQKRLGGLKTYGMTAIRPELQQRMKEI</t>
  </si>
  <si>
    <t>NHJ24479.1</t>
  </si>
  <si>
    <t>REYFKNKLNLYFYAIMLRQVYILKDGNIIYEKNFGRNLTFENFQSIYEEIKIQASYGFFDDFGTSYYFKYQILYTIDKDLGVTFIFIIGLNDDLEQVKFELKKLKKEFVESFGDSLDNLDLTLLEILNPIVESIHKNIKTKISLVGFSGVGKTTITNLIRAEEIPSVHIPTITGKVSTIKIGKLYFHLWDFAGQEQFSYLWNDFIYGSDAVLIITDSRLENVEKSRYFVELIKDQCPNAHSAVIGNKQDLHDALSLEKIEAIMGLRTYPMIAIDPNNREKMITIIAEILDMNMEASPLLKPIFERDRLIQLARKSLEEGEIEESVNLFEQISHICLDIGDHALYREFNEKAERLRRYIKD</t>
  </si>
  <si>
    <t>ISLVGFSGVGKTTITNLIRAEEIPSVHIPTITGKVSTIKIGKLYFHLWDFAGQEQFSYLWNDFIYGSDAVLIITDSRLENVEKSRYFVELIKDQCPNAHSAVIGNKQDLHDALSLEKIEAIMGLRTYPMIAIDPNNREKMITI</t>
  </si>
  <si>
    <t>NHJ24837.1</t>
  </si>
  <si>
    <t>ISRKMIRQVHVFYKGDRIYNYSYAIGLSDEDLNNVKKIIQSFLDMPISGKIFQRPVSENFQIFHKSEQSILFLIIADLTDQIEYVKNIINKIIVKFNKLFPDPSSIHLESDKKSEFDLYLREIQYDLHSKITILGPFNSGKTTLYNLLRSNNEKLIMNFAKSSLFKIENLKFDLWDFQLDDNFSLLWSKFVSGSDLIILLFDLSNYHLKVIDHFLNLIKRESKFSKVIILGNKRDLVEEIDIKLVRNELNLPHFEEISLINDNVKDQILFLISKTLALRKYLPQNFKHLMKDAIDTENEGKLVLAIAKYKELIKICNEYQDFTYLDTFKQKVDELQKMVEKQSERRRAEESKKKFEIPGKIIFTKKVLVKPLPTSESEITQSSIEIPQVPKKFESEITNKKTAEDLTLFNKEEKIQQLRKDSWQPQEIKTEFKVIAPIETSISYKEMPDLLNYPKTL</t>
  </si>
  <si>
    <t>ITILGPFNSGKTTLYNLLRSNNEKLIMNFAKSSLFKIENLKFDLWDFQLDDNFSLLWSKFVSGSDLIILLFDLSNYHLKVIDHFLNLIKRESKFSKVIILGNKRDLVEEIDIKLVRNELNLPHFEEISLINDNVKDQILFLISK</t>
  </si>
  <si>
    <t>NHJ24975.1</t>
  </si>
  <si>
    <t>FQMLSSELQKLLKVSIIGAPAVGKTTMLKLLSKHTIDRLYLPTHGFDLKTVKIDDFTVKVWDFGGQGGYLKTYSSDHLLGSDLLFIVTDSSPRNVLRSRELINYAAQFVGKDCPIIAIANKQDLQRNDGRMDPRRVEEILNIKTYGLTAIDPSQRLKLMDIIRKELNKISIRKRLKEVAF</t>
  </si>
  <si>
    <t>VSIIGAPAVGKTTMLKLLSKHTIDRLYLPTHGFDLKTVKIDDFTVKVWDFGGQGGYLKTYSSDHLLGSDLLFIVTDSSPRNVLRSRELINYAAQFVGKDCPIIAIANKQDLQRNDGRMDPRRVEEILNIKTYGLTAIDPSQRLKLMDI</t>
  </si>
  <si>
    <t>NHJ24999.1</t>
  </si>
  <si>
    <t>CVLIMIQYINLLTRDGKSLLFRNYGTSDVDRDLLAGFLSAFSGFIKEISQSDIRSTATDEFKYFYTVIDEIIIVVCADLDEDDALINSKITTIRAKFIEKYGKVISQGKWSGNRAIFTEFERVLDDTILGAIKVSIIGVGGVGKTTLLHLICGKDVDLEYVPTINVDITSYDGEELGIHRSLVLWDFAGQKSYRSLWKSLLDSTDIALLVLDSSFENVSQSKEIMRDVLDKYYKNVVVIGIANKQDLPNRLTPEFCERILSEAERNPPIKVYGMIAIKPIYREKIHAILRDVISKISK</t>
  </si>
  <si>
    <t>VSIIGVGGVGKTTLLHLICGKDVDLEYVPTINVDITSYDGEELGIHRSLVLWDFAGQKSYRSLWKSLLDSTDIALLVLDSSFENVSQSKEIMRDVLDKYYKNVVVIGIANKQDLPNRLTPEFCERILSEAERNPPIKVYGMIAIKPIYREKIHAI</t>
  </si>
  <si>
    <t>NHJ23803.1</t>
  </si>
  <si>
    <t>TKMGVKEILKRVFTKEKRVVLCGLDSSGKTTMVSFLQTGTFIEHTPTMGKELNTMEVQGIRINLMDMGGQSDFRDLWLGECAHAECVIFMIDAYARERFSEAKDELWKLSDVFKKRSLIVLANKYDLQPTASLGEIIDALDLHKLPSFEILPVSCKTGFGIVKAFMKIYYKLTGKQLRKKISPKAVTVFDQGGIPLTSSSNNDILQGGLFAAINSFVKESFNSELNQLKMGGNVIVFKRSKNLMGSLILSDSDNIDVKEAEDGLNELLCHLEHMCPEIERNQLDTEKLSYLVEQYASNLL</t>
  </si>
  <si>
    <t>VVLCGLDSSGKTTMVSFLQTGTFIEHTPTMGKELNTMEVQGIRINLMDMGGQSDFRDLWLGECAHAECVIFMIDAYARERFSEAKDELWKLSDVFKKRSLIVLANKYDLQPTASLGEIIDALDLHKLPSFEILPVSCKTGFGIVKAFMK</t>
  </si>
  <si>
    <t>NHJ25638.1</t>
  </si>
  <si>
    <t>HIKVKHHRDNSLLTKIFLLKGKNPQNLNHLDIYSYPEDLTRKEDLNFIQKIISGHEKGEKYKSHNLNNDNNQKLDLIQKISKEFTISSPIPQNIDQYNIFTLCINSTILIGLIFEKDDNPYDYKEIFEDQANELLNAEKCCYFEDEMEIENFLITLFIDIRRYGDEILDKYPKISIHPAGISAKVFLFGIDNAGKSSFIRRIKTGQFNDNYYSPTRKFNIEYLQKPSGVYSFWDMGGQFIFREQWLNGIQESNIIIYMIDVANQIRFEEAKKELWNIINKHDFSDALLVILGNKVDLIKNLNNPGNQQIERIENEIIDFFELEKLTNIEWKFILTSVKTNYHIEEVVNIVLNYV</t>
  </si>
  <si>
    <t>VFLFGIDNAGKSSFIRRIKTGQFNDNYYSPTRKFNIEYLQKPSGVYSFWDMGGQFIFREQWLNGIQESNIIIYMIDVANQIRFEEAKKELWNIINKHDFSDALLVILGNKVDLIKNLNNPGNQQIERIENEIIDFFELEKLTNIEWKFILTSVKTNYHIEEVVNI</t>
  </si>
  <si>
    <t>NHJ26148.1</t>
  </si>
  <si>
    <t>DSKFNTLLTQKLLEGFVEEFKKINSVYKAFYITSQVYEGDVNKYNAVKTLLDAFNTSIPQNDVIFEQKEAKVLVFGLFLAGKTTLIRCRRKSVSKTIFPTISVDISRILVNNVSLLTYDTPGQSKFKEIWKPYLKNQDGLIFVLDVSDRFKFKDACALLHEIAGRPELCELPLLILFNKVDIEKPDVNELVNAMALEKLGKRPIKYFLTSGIKNINVDEAFNWLSLKIAERVETYVPKSEVGIIFCRWDENLGVKIEFVYPEDAFEDPELISIKSFSVSQFFLGGAELKRRSVILPFPHLKSNAAIYFDSIPDESIRGGLLPLCIIVYYNQNLPKEIINQFNSYIYDLFDNVKENYYDKNEVIEIIKSAQHLIINQIEQFRPSIETLKLAELRYEA</t>
  </si>
  <si>
    <t>VLVFGLFLAGKTTLIRCRRKSVSKTIFPTISVDISRILVNNVSLLTYDTPGQSKFKEIWKPYLKNQDGLIFVLDVSDRFKFKDACALLHEIAGRPELCELPLLILFNKVDIEKPDVNELVNAMALEKLGKRPIKYFLTSGIKNINVDEAFNW</t>
  </si>
  <si>
    <t>NHJ23184.1</t>
  </si>
  <si>
    <t>NPTKLIKEVFTLKIVVSGALQAGKSSFIKYLDDKALNVEAKARDNKYYTVGMDLGCVKLNGFDVFLFGTPGLLRFNVMRDVLIRGTDGVIFIFDAVHPEKDEDAIIILNAIRKAIEPETPIVYLANKQDLAGARHPEIIRSQNYLKDDVMVFPTSTRTGENLQESLKYLVNQIYDNYSSLLVVLRNYENDIEGLSEKLNKSSIEMRDLLNNLEIKRFIEVDRFNRTYKVKDGLKFLA</t>
  </si>
  <si>
    <t>IVVSGALQAGKSSFIKYLDDKALNVEAKARDNKYYTVGMDLGCVKLNGFDVFLFGTPGLLRFNVMRDVLIRGTDGVIFIFDAVHPEKDEDAIIILNAIRKAIEPETPIVYLANKQDLAGARHPEIIRSQNYLKDDVMVFPTSTRTGENLQESLKY</t>
  </si>
  <si>
    <t>NHJ23000.1</t>
  </si>
  <si>
    <t>VMIINEVEATIHSKIVYVGPAMSGKTTTLKVLSEYYRDKVVNDFLSIENTSGRTLYFDYLLLFFKKKRYSLKTHVYSTTGQDFYAITRPDTIRNLDGVVFIADSVEEALSRNISSWKELEHYLGNDYLFLPKVVVFNKQDLSPKFDKNIFLTAIRSYKYTNFETTESIATEGEGVIESFRIILRLILETSPYLNPSYLKPKKKQVLT</t>
  </si>
  <si>
    <t>IVYVGPAMSGKTTTLKVLSEYYRDKVVNDFLSIENTSGRTLYFDYLLLFFKKKRYSLKTHVYSTTGQDFYAITRPDTIRNLDGVVFIADSVEEALSRNISSWKELEHYLGNDYLFLPKVVVFNKQDLSPKFDKNIFLTAIRSYKYTNFETTESIATEGEGVIESFRI</t>
  </si>
  <si>
    <t>NHJ23207.1</t>
  </si>
  <si>
    <t>NSLSKNKNQKILSLFSMIIDHLTQSIQLKICYFGPALSGKTTSIKALFNHFGIEERVLCIESSVNRTLFFDYGTITFENQKWLLKLHLYSTTGQDFYIITRPTTLKALDGMIFVIDSQEDAYYRNLTSWYELYNYFEDELINLPKVFAFNKQDLFDLFEPSLFLENINYFKLNNLLINNTIAIEGEGILNCFEDLLSLIFNNLNKTPLATLPT</t>
  </si>
  <si>
    <t>ICYFGPALSGKTTSIKALFNHFGIEERVLCIESSVNRTLFFDYGTITFENQKWLLKLHLYSTTGQDFYIITRPTTLKALDGMIFVIDSQEDAYYRNLTSWYELYNYFEDELINLPKVFAFNKQDLFDLFEPSLFLENINYFKLNNLLINNTIAIEGEGILNCFED</t>
  </si>
  <si>
    <t>NHJ25862.1</t>
  </si>
  <si>
    <t>LILDYLARTIQLKICYYGPALSGKTTSLKVLFNHFGKKEQVLSIESSINRTLFFDYGTILFENQNWLLKIHIYSTTGQDFYMITRPITLQAIDGIIFIADSQRSAYYRNLTSWNELCNYYEERILTLPKVIAFNKQDKPEKFSPREFLDNVNYFKYNNVAYRKTVAVNGEGILDCFEEILRLIFTNFYNN</t>
  </si>
  <si>
    <t>ICYYGPALSGKTTSLKVLFNHFGKKEQVLSIESSINRTLFFDYGTILFENQNWLLKIHIYSTTGQDFYMITRPITLQAIDGIIFIADSQRSAYYRNLTSWNELCNYYEERILTLPKVIAFNKQDKPEKFSPREFLDNVNYFKYNNVAYRKTVAVNGEGILDCFEE</t>
  </si>
  <si>
    <t>NHJ26009.1</t>
  </si>
  <si>
    <t>IMMIDSKPEGKKDAEFRNDPSKNHLKEILQFKIVYWGPGESGKTTSYFCLREKFNGVKLNKGYSIETTDGRTLWQDSVRLSFFLNLREERYNIIAQIVTATGQERFLSTREYVLGGADGVVFVADSDPNKMEQNKRSFRELRSFTNERKVPFLVQLNKRDLENAVDIQYFKKQLDLPEFESYEDGTLVIYPTVALDGKNVIQCFEDLML</t>
  </si>
  <si>
    <t>IVYWGPGESGKTTSYFCLREKFNGVKLNKGYSIETTDGRTLWQDSVRLSFFLNLREERYNIIAQIVTATGQERFLSTREYVLGGADGVVFVADSDPNKMEQNKRSFRELRSFTNERKVPFLVQLNKRDLENAVDIQYFKKQLDLPEFESYEDGTLVIYPTVALDGKNVIQCFED</t>
  </si>
  <si>
    <t>NHJ26213.1</t>
  </si>
  <si>
    <t>IMVLQKDGKVFLKIVYWGMGGSGKTTILKTLYELTKEKKKDIIPVGDLQMIAKDSGATLYFDRGLFHSIKEKEIYYRIYTIAGQKAFVPLRRKVFDKLEGTTDAVIFVADSQTMYLEDNIESLLELKSIANDRLIREIPLIVMLNKQDLKQTIDEEDFKLILKNEKLWIDSNNKLSAWNPIIYKTCAIFDHEKDIYRSFHETARRATLYQIYGKGRAPADHDPSILI</t>
  </si>
  <si>
    <t>IVYWGMGGSGKTTILKTLYELTKEKKKDIIPVGDLQMIAKDSGATLYFDRGLFHSIKEKEIYYRIYTIAGQKAFVPLRRKVFDKLEGTTDAVIFVADSQTMYLEDNIESLLELKSIANDRLIREIPLIVMLNKQDLKQTIDEEDFKLILKNEKLWIDSNNKLSAWNPIIYKTCAIFDHEKDIYRSFHE</t>
  </si>
  <si>
    <t>NHJ26278.1</t>
  </si>
  <si>
    <t>IVCSLYGVKIKMIYDYENKTIQVKIVYYGPAMSGKTTSIKYLFSYFNKENELNSIDSTIGRTLFFDFGVLNFKGCDWSLKFLIYSATGQDFYASTRPATLNGVDGIIFVVDSRLDCLQHNLRSWNELKTMFGFEIYKIPIVISMNKFDINNSLKMDEFDFLKIIEYHQFNNIYINKTIALEGKGILDSFNNLINFIFPQLIIKTNVTN</t>
  </si>
  <si>
    <t>IVYYGPAMSGKTTSIKYLFSYFNKENELNSIDSTIGRTLFFDFGVLNFKGCDWSLKFLIYSATGQDFYASTRPATLNGVDGIIFVVDSRLDCLQHNLRSWNELKTMFGFEIYKIPIVISMNKFDINNSLKMDEFDFLKIIEYHQFNNIYINKTIALEGKGILDSFNN</t>
  </si>
  <si>
    <t>NHJ26280.1</t>
  </si>
  <si>
    <t>LLNLNLKVESLMVRWTADHNIYIKILYWGMGGSGKTTVVDTLYRITKEQKKDITPTGNLTKISMASGSTLYFDRGIFQSTKQNKVYYHVYTVAGQSRFSPLRKKIFKGTDGVIFVVDSQTHFFEDNIESLKELKNITRGKLINEIPLITMLNKQDLNEVIGEEDFKQVLKEEKLWYEPDHELYIWNPIIYKTCALYEKNKDIYRSFSECARRTGLYQIYGDGKAPIGDNFSRDLPEF</t>
  </si>
  <si>
    <t>ILYWGMGGSGKTTVVDTLYRITKEQKKDITPTGNLTKISMASGSTLYFDRGIFQSTKQNKVYYHVYTVAGQSRFSPLRKKIFKGTDGVIFVVDSQTHFFEDNIESLKELKNITRGKLINEIPLITMLNKQDLNEVIGEEDFKQVLKEEKLWYEPDHELYIWNPIIYKTCALYEKNKDIYRSFSE</t>
  </si>
  <si>
    <t>NHJ23176.1</t>
  </si>
  <si>
    <t>CYLYDKGNIMDDLLKIIIAGLDNAGKTSILTALNKKYDFHKDIVSLTPTIRVEYHATEFLKKKVIFWDLGGQKQYRALYEEKQDLYFADTDLLVYIIDIQDKERYNTSLEYLDMILHHFDTHKMDIPLIISFHKFDPEIHGNNDILFEIEKFKSKINRTYNSFKILYQQTSIYDIISIVQLVSYGLSVFDDKFFALSELLEDYLNEFGSKSLILFDKNGIIISEFYSELIEPEIYLELIESIKDHLFLLKRMQEESYETEYTFSSIGDDLISYLHRIELKGESIFVSVIINEHLKEQFLIRFTDFISDLTSILIPLLVS</t>
  </si>
  <si>
    <t>IIIAGLDNAGKTSILTALNKKYDFHKDIVSLTPTIRVEYHATEFLKKKVIFWDLGGQKQYRALYEEKQDLYFADTDLLVYIIDIQDKERYNTSLEYLDMILHHFDTHKMDIPLIISFHKFDPEIHGNNDILFEIEKFKSKINRTYNSFKILYQQTSIYDIISIVQLVSY</t>
  </si>
  <si>
    <t>NHJ23450.1</t>
  </si>
  <si>
    <t>YIIKVLLFGPAGAGKTSLMRTTCLGYNFMKVLNLKPTKGVSRENFIFRGIMELSIWDLGGQETYMERYFSESQRELVFSEVSTAVFMVDSSVEDSKTKDTFDNFVKYIFEFSPEINKVYVLLNKIDLQNSKEDKIYEELIEGINDDLKLKLEFTPVSVKEGSAQHRLIEVLDYQIQQNTLALQRLGKVRHLLDQLKLNTLSEYLLFNQPDGLLIASTLGKFESKPLQFLKFEMSTLDSNIYQIFTKIKELLNEQVSPLELTTVIYESDNNYILVKEVSNGSVLMAVTKNKQEDSFNMVLNTLTGKDFENLKKFLTTYEI</t>
  </si>
  <si>
    <t>VLLFGPAGAGKTSLMRTTCLGYNFMKVLNLKPTKGVSRENFIFRGIMELSIWDLGGQETYMERYFSESQRELVFSEVSTAVFMVDSSVEDSKTKDTFDNFVKYIFEFSPEINKVYVLLNKIDLQNSKEDKIYEELIEGINDDLKLKLEFTPVSVKEGSAQHRLIE</t>
  </si>
  <si>
    <t>NHJ24071.1</t>
  </si>
  <si>
    <t>LLIEITMPKDIPKIISIFSKFLDLKEVKISKLETLEDVKKLPLHSYKFLAKSEAKLLKEILEISSIEEVAQLDKENPFKKVENLSATKDPIKSAELQEEMNKKVALLKENNPNLENNLKKAIKISAIITNIADQDILLEKKAQKVVVVGLDNAGKTAILSKFGGRLGINDLVNLKPTKGVDRHYIETENTELDLYIWDMGGQLEYRNKYIQSPEQYFLELDLLIYVIDVQDSDRFAESFEYFEEILEILSLLEENPFILIYIHKVDPDLRKDPELMLNIELLKENLNQLLTHYGFDYEAYLTSIFSLISNEPQFSKYLKEVMTTSDSLTNPTLKKVEGLGKTLEETMNAVIRLSESISRQLSDLESRIRAIEVGAFQMAQSGIPLDITQPNQNIGPRGSGDSRLKVLDELKNLFEKKRKLNL</t>
  </si>
  <si>
    <t>VVVVGLDNAGKTAILSKFGGRLGINDLVNLKPTKGVDRHYIETENTELDLYIWDMGGQLEYRNKYIQSPEQYFLELDLLIYVIDVQDSDRFAESFEYFEEILEILSLLEENPFILIYIHKVDPDLRKDPELMLNIELLKENLNQLLTHYGFDYEAYLTSIFSLISNEPQFSK</t>
  </si>
  <si>
    <t>NHJ24161.1</t>
  </si>
  <si>
    <t>ESKFYPKINIYYFAIIYSKKLKGNDLTLEYLEKHSTEMHKILFTGLDTAGKSSIIYALKREFSQIINIEPTKGISRRIYRLLDNEISEWDLGGQEKYRISYLKNPNVYFDGTEVAIYVIDVLNNARISESLSYLKDVLYQFNTLKIKPPINVLFHKCDPNIIRSKANEIDNTIEDLTKQIKEIAKNSELHFFRTSIFDLYSIMSTISEILLQLYPKAQLVQKAIKEFAKKLNCQGLLIIDNNSIIIGSFFENDSAKFLLQESIQYFLTLNDCFLKLGKSDEDDQILAQKLGYHFLFKSILLKEGDSPYHFSIIKEHNPYELYFIKNEIQTFVERLIDIIKR</t>
  </si>
  <si>
    <t>ILFTGLDTAGKSSIIYALKREFSQIINIEPTKGISRRIYRLLDNEISEWDLGGQEKYRISYLKNPNVYFDGTEVAIYVIDVLNNARISESLSYLKDVLYQFNTLKIKPPINVLFHKCDPNIIRSKANEIDNTIEDLTKQIKEIAKNSELHFFRTSIFDLYSIMSTISE</t>
  </si>
  <si>
    <t>NHJ24742.1</t>
  </si>
  <si>
    <t>AMSTKLHDDFEYKIVIAGLDNAGKTSALIALRMKYNFYERVKDLKPTIKIDYNSFKFLKTYHINLWDMGGQKKFREIYLTNPIYFSETNFIYYLIDIQDDLKFEESVQYLHKLLEIYRDLGYSNEIIVCFSKYDPKYRNNEEYLERKKMLENLILSQNKDMKFRFFNISYYDISSISKAMSYSLSRLLKLDKLNDFLTSLITDFECNYAILYTDSGLIIADDYKNIMDIKTFEETISGKINDDLEFFQRLVDEGVDINERST</t>
  </si>
  <si>
    <t>IVIAGLDNAGKTSALIALRMKYNFYERVKDLKPTIKIDYNSFKFLKTYHINLWDMGGQKKFREIYLTNPIYFSETNFIYYLIDIQDDLKFEESVQYLHKLLEIYRDLGYSNEIIVCFSKYDPKYRNNEEYLERKKMLENLILSQNKDMKFRFFNISYYDISSISKAMSY</t>
  </si>
  <si>
    <t>NHJ25591.1</t>
  </si>
  <si>
    <t>VYILINQAISIFTLIKDRTFNKMIENKSEIVKAIVLSLFDDDGPTPKVYWPEDMDENSRLLIAMKTISLLMGDSVYQDGTTTEGINYFGILPFPDLKLNGLTYFFLIYDPMARGNAKAATITILIDEEDKGFFYENMKYLRVIIDNSASKIQTSKSFDEDQDIMTELKDELFDFTKEIRDPFSFKKQIKILFAGLDQAGKSSFLLAVKKRYSEIIKSLPTKGIARSD</t>
  </si>
  <si>
    <t>MTELKDELFDFTKEIRDPFSFKKQIKILFAGLDQAGKSSFLLAVKKRYSEIIKSLPTKGIARSD</t>
  </si>
  <si>
    <t>NHJ25583.1</t>
  </si>
  <si>
    <t>RMEDLINSSIIKGIAFCTYDKFGPQPIYMFPKPTELGETESFNKDKDINNHISLTVRDYTQIAIKNLSLLIGDGSIFQKSDLGDFKYFGIIPFPDFDATSLTFYHFISTTFNDLPLATAFCILVDENKRSFFYNNINRLKEIILNFFTLFDKKIIDNYKPQEEIEKDFKEIITQIVEIEKKPSTLISTNRKMKIICAGLDDSGKTSFLLSVNRKFSKLIGLKPTRGAKITSIEALGANIFLWDLGGQLSLRKKYINKAQIYLFEADLIYYFIDIKSRNRFKESIDYLQNILEVLDKMNQKTPIILILTKGDPDIIDTFLIKDNLQIIKKELGVLFNNKPLEIHVTSIFEIFTILRAFSSGLAKLSPNRDLIKHNLDILSQGSGSLLALLLSMEGLVLADYFSPDAKNLINVPTNEDLVNIFELSAPEFTRLFKIFSRYKSGGVNEAIFNVSNSVIYFKKIMLTESIMYLLFLLEDENSKSEIIKKLPNFIENTQDLVIRYIS</t>
  </si>
  <si>
    <t>IICAGLDDSGKTSFLLSVNRKFSKLIGLKPTRGAKITSIEALGANIFLWDLGGQLSLRKKYINKAQIYLFEADLIYYFIDIKSRNRFKESIDYLQNILEVLDKMNQKTPIILILTKGDPDIIDTFLIKDNLQIIKKELGVLFNNKPLEIHVTSIFEIFTILRAFSS</t>
  </si>
  <si>
    <t>NHJ25587.1</t>
  </si>
  <si>
    <t>GEIIVTIQYLSKEKKVKKEEFPSTKILFTGLDNAGKTTIIYALQREFSKIALLKPTRGAQRRIFEFLGREISEWDLGGQLSYRIAYLKNPTKYFDGTEIAIYVIDIQNKARLPEAISYFKDVIEQFRKLEIEPPIYIFFHKYDPALKRNAMNEMKNLELDLKEKIKNSVDYKKVLYYNTSIYDLSSIIKAMSEILLNLYPKSELIEKTIIEFGKKTYSEGVVLLDDNSLIVGSYYKDEETKNTLSASTPYFLTLNDSFVFTQAQPSLQDKEDFMVVQRFGKNFIFKQIKLKGDLTPYYILILKQDPNITKDDFEVFANLLKEILYS</t>
  </si>
  <si>
    <t>ILFTGLDNAGKTTIIYALQREFSKIALLKPTRGAQRRIFEFLGREISEWDLGGQLSYRIAYLKNPTKYFDGTEIAIYVIDIQNKARLPEAISYFKDVIEQFRKLEIEPPIYIFFHKYDPALKRNAMNEMKNLELDLKEKIKNSVDYKKVLYYNTSIYDLSSIIKAMSE</t>
  </si>
  <si>
    <t>NHJ25634.1</t>
  </si>
  <si>
    <t>TMSEDETKSVVIKDFFKSSVIINELDEVLRFKPETIIGIDQVSSNALIENNIKDIEDLAKLSVDALPNIKVIPKEILAKWVRIAKVIEKTIREKMKSHKKLLMIGLDNGGKTSILAVIQERFSIIKSLLPTRGVKREKLDFFGYPILSWDLGGQVQYREKLYFNRPELFFTEVDIVLYVVDSQDSDRFPESANYFREVLNALKDLNEHPPVLVILSKSDQDFRTTLSWRDNVSTVKKKFDQIAAEFGNISIDYADTTIYQRETIMHMFSVALKKVSETSEIVENILEDFTHTIQGKAASLISMDGLIFGNFTDSDIDEALLNNTALIMQTLSNFHNSIGLKRENTITLEFPLNGFTIRGEKLFEYSELKIPVYLWILSENPDLMYEKIDYFKLQVLPLINLFI</t>
  </si>
  <si>
    <t>LLMIGLDNGGKTSILAVIQERFSIIKSLLPTRGVKREKLDFFGYPILSWDLGGQVQYREKLYFNRPELFFTEVDIVLYVVDSQDSDRFPESANYFREVLNALKDLNEHPPVLVILSKSDQDFRTTLSWRDNVSTVKKKFDQIAAEFGNISIDYADTTIYQRETIMHMFSV</t>
  </si>
  <si>
    <t>NHJ25791.1</t>
  </si>
  <si>
    <t>LFVLVDDKVKKLAFLGLDNAGKTSIITAITKKFGYEEEIFKLMPTRKIARDAFRFLGIEFVRMDFGGQLQYREEYLKHPTKYISGTDLIYYVIDAQNSERFVETVDYLDQILLFLKEEREYPPICIIFHKFDPQIRNEKEINQRILTIKQALTRYSHDFDIFFFETTIYDIKSVMDAFSSGLSLLFEKMEMVSHLFAEMSKNYNTLMIALFDAKGITIGEYYKPHLHLQEKIRIYDKYLETQRRIIDQNRRMFEFSDKFDNGQRYSGLVELLNFGNLDFYLLFIIEEDKEDLASTIKILDKIEAAKPQMENMILQLIQ</t>
  </si>
  <si>
    <t>LAFLGLDNAGKTSIITAITKKFGYEEEIFKLMPTRKIARDAFRFLGIEFVRMDFGGQLQYREEYLKHPTKYISGTDLIYYVIDAQNSERFVETVDYLDQILLFLKEEREYPPICIIFHKFDPQIRNEKEINQRILTIKQALTRYSHDFDIFFFETTIYDIKSVMDAFSS</t>
  </si>
  <si>
    <t>NHJ25873.1</t>
  </si>
  <si>
    <t>KIIKISLVGLGGCGKTSLYSVAFAEKTPEDTKNLSPTILYETRRHPFLGLQVGIFDFGGQEQYRKEYMEKPEIFKGTDVLIPIVDLHDPKSFSQAKEYFKGLLDIYRKNNEKPKIFLFFHKFDTTDYQKELLDTNVKKAKEIFLDMFKEYDFNYMLTSIYQQDELAKVFRDILISSYAELKTHVEKAEAKLEEIKAKIIISDVSGNVIVHNVQGVSSGLTLRGDLRDFIDACNTVRENIFMSDSAVFKGLNEDGKEIELHIFKYIISVLIMKTGEIDRDSQDKLNMLLNDMKLFADLIISAHAD</t>
  </si>
  <si>
    <t>ISLVGLGGCGKTSLYSVAFAEKTPEDTKNLSPTILYETRRHPFLGLQVGIFDFGGQEQYRKEYMEKPEIFKGTDVLIPIVDLHDPKSFSQAKEYFKGLLDIYRKNNEKPKIFLFFHKFDTTDYQKELLDTNVKKAKEIFLDMFKEYDFNYMLTSIYQQDELAKVFRD</t>
  </si>
  <si>
    <t>NHJ26356.1</t>
  </si>
  <si>
    <t>KQAIWVRRSRCVRDFILSFRDIWLNGWNLTNMTQRDYEGTKKIVLMGLDNSGKTSITLSLMGLKNIPSFCSLKPTKQFFINKFKMLETEFSIWDFGGQEEFRKDYLTNFKTYIKGTDKFIYIIDIQDTKRYDQALEYLDSIVNLLEKDNSSVDFSIFLHKNDPDLSITNKELTEEIIDKLVSNLKEIIPTTFKYNLFKTSIYTIFQKSKV</t>
  </si>
  <si>
    <t>IVLMGLDNSGKTSITLSLMGLKNIPSFCSLKPTKQFFINKFKMLETEFSIWDFGGQEEFRKDYLTNFKTYIKGTDKFIYIIDIQDTKRYDQALEYLDSIVNLLEKDNSSVDFSIFLHKNDPDLSITNKELTEEIIDKLVSNLKEIIPTTFKYNLFKTSIYTIFQKSKV</t>
  </si>
  <si>
    <t>NHJ24023.1</t>
  </si>
  <si>
    <t>ICDVVMPKPIVLKTIIAGEGGVGKTTLLHRYVEGKFIADTKMTIGVQFHLKELIIDGNELLLQIWDFGGQERFRFLLKNYAMGAKGALLLFDLTRIQTLGHVGEWVEICRSENYKLPILFIGSKSDLVNSINFRDEYALQVKEQYDLFDYIKVSSKTGMNVELAFELLARKLLKTING</t>
  </si>
  <si>
    <t>TIIAGEGGVGKTTLLHRYVEGKFIADTKMTIGVQFHLKELIIDGNELLLQIWDFGGQERFRFLLKNYAMGAKGALLLFDLTRIQTLGHVGEWVEICRSENYKLPILFIGSKSDLVNSINFRDEYALQVKEQYDLFDYIKVSSKTGMNVELAFEL</t>
  </si>
  <si>
    <t>NHJ24348.1</t>
  </si>
  <si>
    <t>LLSVDTKKLKALLEWYNQSIGEDLVAALIVNRDGLIIDSLTRSSEKSVDEDILVGVSALVEPVLTRITEEFSSGSFGTGTFDTEDYRLIFCEAGPEAVFVTVLDAIAGVDPVFPYAYLAAEKIARIFDGRSVSPVIPLLTKENMATHIERKIEQLQKINVKSGEYAFKLILGGDGAVGKTSMVHRFVENAFASDYKSTIGTSIMKKECNFEGLNSRVRFVIWDLAGQAQFKRVRQSYLANAEAGILVYDVTNQSSFENIEIWHNEVIKASPGISLILVGNKIDLANDRKVTSEVGEKLALQLQLSYIETSAKTGENIDDAFKMLALQMIQKYVITQDV</t>
  </si>
  <si>
    <t>LILGGDGAVGKTSMVHRFVENAFASDYKSTIGTSIMKKECNFEGLNSRVRFVIWDLAGQAQFKRVRQSYLANAEAGILVYDVTNQSSFENIEIWHNEVIKASPGISLILVGNKIDLANDRKVTSEVGEKLALQLQLSYIETSAKTGENIDDAFKM</t>
  </si>
  <si>
    <t>NHJ23313.1</t>
  </si>
  <si>
    <t>ETGGFIIIKFKIIVAGCKNAGKTSLIRRYATGKFDISTLSTIGVDFETKKVVVDDNEILLNIWDFAGEKKFRLLLPSYVSGASGALVLYDITNRESLKDLHDWMKVISSVPNSPKTKLLIEAKTDLEDQREVTKEDAQKIFEKYNFSGKIIGTSAKTGKNVEKVFETLGREILTNSLKKCPNCGKLYPLELKFCQYCGQRTM</t>
  </si>
  <si>
    <t>IIVAGCKNAGKTSLIRRYATGKFDISTLSTIGVDFETKKVVVDDNEILLNIWDFAGEKKFRLLLPSYVSGASGALVLYDITNRESLKDLHDWMKVISSVPNSPKTKLLIEAKTDLEDQREVTKEDAQKIFEKYNFSGKIIGTSAKTGKNVEKVFET</t>
  </si>
  <si>
    <t>NHJ23472.1</t>
  </si>
  <si>
    <t>YRIKIYKNAIYYLCNFYFMEIIMTEEAVEVKNYLFKIIVVGDGGVGKSTMIQRLITGQFIPMRITIGTDLATWQTTRENKNIKFQLWDFAGEKRFRFFLPNYARGALGCLLCYDINRYSSFQNLQEWYDLAKMHANNPLFILVGCKLDLSNSKRTVKIEDAKNFALKNEISYFAETSSKSGENVENLFETLCDLILNMKF</t>
  </si>
  <si>
    <t>IIVVGDGGVGKSTMIQRLITGQFIPMRITIGTDLATWQTTRENKNIKFQLWDFAGEKRFRFFLPNYARGALGCLLCYDINRYSSFQNLQEWYDLAKMHANNPLFILVGCKLDLSNSKRTVKIEDAKNFALKNEISYFAETSSKSGENVENLFET</t>
  </si>
  <si>
    <t>NHJ23499.1</t>
  </si>
  <si>
    <t>KGFRKVTDYDYTWKIMMLGDAAVGKTSLTIRYISGFFLEDLKLTIGVDFYSKTTNFKGKKVKLQIWDFGGEERFRFLLHQYCKGANAAFFLYDITNRLTLDHLPDWTQIIREHAGDIPIMLVGSKSDLEQFRTISREEGIIAVKKYNLSSFLELSSKTGQNVERAFDVITETLFERYMPRQKV</t>
  </si>
  <si>
    <t>IMMLGDAAVGKTSLTIRYISGFFLEDLKLTIGVDFYSKTTNFKGKKVKLQIWDFGGEERFRFLLHQYCKGANAAFFLYDITNRLTLDHLPDWTQIIREHAGDIPIMLVGSKSDLEQFRTISREEGIIAVKKYNLSSFLELSSKTGQNVERAFDV</t>
  </si>
  <si>
    <t>NHJ23513.1</t>
  </si>
  <si>
    <t>IIFEFLTVRVIKSLMQEKEIIYTFKIVIVGTGGVGKTCLFNRFCFNSFNFDTSQTIGLSFHSIDLKINYENQTPYSRDNFIVNSIFDFGGQDRFKPLIPKFLGGADGAILTFDLTNAESLEKLNYWHELLITEAKGTEIPKILVGTKNDLLKEIPLNQQIKRDFIQDFMNDKELDAYFSTSALKNYNVVAVFKELNNLMLRKKSIPYTVL</t>
  </si>
  <si>
    <t>IVIVGTGGVGKTCLFNRFCFNSFNFDTSQTIGLSFHSIDLKINYENQTPYSRDNFIVNSIFDFGGQDRFKPLIPKFLGGADGAILTFDLTNAESLEKLNYWHELLITEAKGTEIPKILVGTKNDLLKEIPLNQQIKRDFIQDFMNDKELDAYFSTSALKNYNVVAVFKE</t>
  </si>
  <si>
    <t>NHJ23702.1</t>
  </si>
  <si>
    <t>IYLDLDENKPSVNFWYPFSLSEDISRFIAKKCYSIISEDEDFIPEILLIFPVQSLKLKALIKYFKRQKFDSGTNFIRSAIIFLFDEKDDNIFYRYMSYLDPYFNETIGNIAKLEAKKVEKEVIYEEIVKLQQNLHDITNYLKTKSEYVSEEEDVKGIMLDFDPIVKRKYKVVILGDPSVGKTSTILRFTDNVFLRAYIPTMGLNITQKIFKVNNSAIELVMWDIGGQQKFELIRRQFYDASSAFILLFDLTNPRSFANIPNWYYDLRNYNEKYHSLPGFLIGNKLDLINQRIVTRLDAVKIANSLNLDYFETSALTGYNIELIFHELASILLNYEK</t>
  </si>
  <si>
    <t>VVILGDPSVGKTSTILRFTDNVFLRAYIPTMGLNITQKIFKVNNSAIELVMWDIGGQQKFELIRRQFYDASSAFILLFDLTNPRSFANIPNWYYDLRNYNEKYHSLPGFLIGNKLDLINQRIVTRLDAVKIANSLNLDYFETSALTGYNIELIFHE</t>
  </si>
  <si>
    <t>NHJ23731.1</t>
  </si>
  <si>
    <t>RISSYDYTFKILLLGDASVGKTSFTKRYCYNIFNPSERLTIGVDFHVKTIDLNDKKVKLQIWDVGGEERFRFLLPTYCLGANAAFLLYDITRPQTLDNIAEWTNIVRQKGGPIPIMLVGSKLDLTDTQRQITREYGIQVAEKNELASFAEISSKTGQNVNKTFEVLTELTLKRTESR</t>
  </si>
  <si>
    <t>ILLLGDASVGKTSFTKRYCYNIFNPSERLTIGVDFHVKTIDLNDKKVKLQIWDVGGEERFRFLLPTYCLGANAAFLLYDITRPQTLDNIAEWTNIVRQKGGPIPIMLVGSKLDLTDTQRQITREYGIQVAEKNELASFAEISSKTGQNVNKTFEV</t>
  </si>
  <si>
    <t>NHJ23790.1</t>
  </si>
  <si>
    <t>MVINRNKMFTEILNNFIDKFTDVEAVVVSDVEGLIIAGEKRKDIQSSLEIVSVLTILINPVLERIRNEFAFKKFGTGSFDTDEYRLLFISIDEERILSIIFNAMASVEKVSPYAYFLAEKCAQIINAKEQDLIQLSIPDFEQELDRHEKLKHSIFQSNKEEYGTYAFKFIIVGDHEVGKTSIVRRFVEKKFSADYRATIGLNILAHNFNFEGNDINVQLWDIGAQQYFKRFRKMYYSGAEAAFVVFDLTQPSSFININNWFQEISNLLDEKDIPIIIIGNKSDLSNERQISTEKGQKLASSLSEEGLSYLETSALTGENVHEAFELIAYHYIMKSKQKEREILKDELYRAINLTLKELVILELTFINETLSWNPGFQTIFDIEKLGDYSEIKNNSQEKLFTYKNGLILSCFTYKNFNLSNSDGVFCVFDAREKKHIAPNWKDFLIEVTQKIRKKRVIVVAIRVDDDSNWSRFMEELNIEENLEEKLVTILFLKIGPD</t>
  </si>
  <si>
    <t>FIIVGDHEVGKTSIVRRFVEKKFSADYRATIGLNILAHNFNFEGNDINVQLWDIGAQQYFKRFRKMYYSGAEAAFVVFDLTQPSSFININNWFQEISNLLDEKDIPIIIIGNKSDLSNERQISTEKGQKLASSLSEEGLSYLETSALTGENVHEAFEL</t>
  </si>
  <si>
    <t>NHJ23791.1</t>
  </si>
  <si>
    <t>MSLKSDKLFKELLNNFLTINEDVKAVLISDHEGFIISGEKRDNVDIELVSVLTGLINPILERMRNEFAFKKYGTASFDTEEFRLLFISIDENIILSLVLDTLASIDKISPYAYFLAEKIAQIMNAQEGDMVQVYIPNFEIESDSSESSQRIKEQIYQMRLDSGGVYKFKFVIIGDHEVGKTSIIRRFVENKFSLDYRATIGLNILAHSMEFYGNQIDFSLWDIGAQDYFKRFRKTYYLGTQAGFIVFDISNTASFSNIKKWYKELYDYVKNKDIPIVIVGNKIDLPQERSVSYQDGVKFVNELAKESQNRDISYIETSALTGENIEDAFTLIAYHYIIRSKEKEEEKLRIRLMGIIKSILNKKASLNVTFITENPYWSPGFQILNEVNSLCECDKAIDDKDKRVYEYSNGVKINNYLFKEFDVTNSDGVFIIFDARNKQHIDSGWKEIIIKILQQLKENAVALIGLRVSNESDWSIMMEEFNVNEYLEKKLVSLLF</t>
  </si>
  <si>
    <t>FVIIGDHEVGKTSIIRRFVENKFSLDYRATIGLNILAHSMEFYGNQIDFSLWDIGAQDYFKRFRKTYYLGTQAGFIVFDISNTASFSNIKKWYKELYDYVKNKDIPIVIVGNKIDLPQERSVSYQDGVKFVNELAKESQNRDISYIETSALTGENIEDAFTL</t>
  </si>
  <si>
    <t>NHJ24025.1</t>
  </si>
  <si>
    <t>ISICYYEFYFNNRRNTILLIKIAKKQQKDAQYYQILSKINYSINDIMPKKFILKILTAGEGGVGKTTLLHRYVEGRFSADTRMTIGVEFFLKEVNIDSLHCTLQLWDFGGQERFRFLLESYVLGAKGALLMFDLTRPITLENLDQWVKLVRKNDPNLPILFLGTKNDLENELMVNDEYALSFKDEFGFFDYLRISSKSGENVAKAFDMLTKKILEGQTY</t>
  </si>
  <si>
    <t>ILTAGEGGVGKTTLLHRYVEGRFSADTRMTIGVEFFLKEVNIDSLHCTLQLWDFGGQERFRFLLESYVLGAKGALLMFDLTRPITLENLDQWVKLVRKNDPNLPILFLGTKNDLENELMVNDEYALSFKDEFGFFDYLRISSKSGENVAKAFDM</t>
  </si>
  <si>
    <t>NHJ24084.1</t>
  </si>
  <si>
    <t>LKNLCEIMETEGKKPYYIFKLCLLGHAGVGKTCIARRLCFDTFDANTSLTIGIDFYTYDLPMIVDGDKTFLRLSIWDFGGQEQFKKMFSYYIHGANGIFMVFSLFNLNDTLLGLDWWYDNLFKHNYQETPKLLVGCKLDLVKDLERVNELVIERFRNKHDDVPFYKTSAKNNVNVREIFVDMSKQILDAHNFNYDKLL</t>
  </si>
  <si>
    <t>LCLLGHAGVGKTCIARRLCFDTFDANTSLTIGIDFYTYDLPMIVDGDKTFLRLSIWDFGGQEQFKKMFSYYIHGANGIFMVFSLFNLNDTLLGLDWWYDNLFKHNYQETPKLLVGCKLDLVKDLERVNELVIERFRNKHDDVPFYKTSAKNNVNVREIFVD</t>
  </si>
  <si>
    <t>NHJ24130.1</t>
  </si>
  <si>
    <t>LITGLLYTQLDDEVGPNPLVWIGDIPQSSRLYISIKTITILSGESGLIPESLVILPFPSLNSKGIIKYLKWDDPNRRGGIGQSAITLLFREIDDVIFYKYISYLDSSFDEAAKFLSNLEVNKAHREAYVDVLKKLEYSLSQFLAEFKRKEISEAASRAFPSQKIKEENLVDYKFKIVICGDPSVGKTSLILRFTDNAFRRHYIPTLGVHVSDKIFQVKDSYVQLVLWDIAGQQKFEIMRQQFYLGSDAIFLIFDLTNHNSFESVSNWYFDIQNQLKDKRKMIGYIVGNKKDLADDIKIVSDKGLELANYLNLSYIETSALTGENVEKAFTNIAQILYDSIIG</t>
  </si>
  <si>
    <t>IVICGDPSVGKTSLILRFTDNAFRRHYIPTLGVHVSDKIFQVKDSYVQLVLWDIAGQQKFEIMRQQFYLGSDAIFLIFDLTNHNSFESVSNWYFDIQNQLKDKRKMIGYIVGNKKDLADDIKIVSDKGLELANYLNLSYIETSALTGENVEKAFTN</t>
  </si>
  <si>
    <t>NHJ24231.1</t>
  </si>
  <si>
    <t>KFLMSKVIFKNYSFRDSNLGGVERMNDMYKFKVTLFGPGGVGKTSLLIRYIKDYFNPDLKQTIGSNFLIKDVEIGNTNVRLLLWDIGGQDQFLPLRQIYFKGSNAAFGVFDVTNPQSLLKLPGWVSSIKKTVKKSIPMIMVGNKIDLERKIERTEAEDLAKRISCEYLETSAKTGENVETAFEIIAKSCLQSISD</t>
  </si>
  <si>
    <t>VTLFGPGGVGKTSLLIRYIKDYFNPDLKQTIGSNFLIKDVEIGNTNVRLLLWDIGGQDQFLPLRQIYFKGSNAAFGVFDVTNPQSLLKLPGWVSSIKKTVKKSIPMIMVGNKIDLERKIERTEAEDLAKRISCEYLETSAKTGENVETAFEI</t>
  </si>
  <si>
    <t>NHJ24239.1</t>
  </si>
  <si>
    <t>FRGLLIMTDYAQMMYKICIVGDGAVGKTTILYRYVDGRFEKDTMMTVGTNFFMKEILLDDLGIKVKFQIYRN</t>
  </si>
  <si>
    <t>NHJ24326.1</t>
  </si>
  <si>
    <t>STMAEEYDYLFKSIVVGDGGVGKTALTLRFSKGFFTEDYKMTIGVDFHVKTISIDTNEGSIKCKLQLWDTGGQERFSSIRPMYYRGSLGVVLVFDLTNSDSFEHLPQWIEEVRANVKAEIPLLLVGNKSDLLEQRAVTMEEINRFTRDFNLYYMETSAKTGDGVGDCFYILACLMIGQGVPEQLIANETVFSPGQITIEAQEMATPSYPSTNTQIDYVAPPVPEPDNNEFVNLPSTIKFDSDFEFEAPPVPEPELIEKPKPITSFKLESDFEYEAPPVPEPSQRKHIETPQTTDSTLMPKIEIPEPNDIEFKMPDEILSEKSEQPPPKTRTSL</t>
  </si>
  <si>
    <t>SIVVGDGGVGKTALTLRFSKGFFTEDYKMTIGVDFHVKTISIDTNEGSIKCKLQLWDTGGQERFSSIRPMYYRGSLGVVLVFDLTNSDSFEHLPQWIEEVRANVKAEIPLLLVGNKSDLLEQRAVTMEEINRFTRDFNLYYMETSAKTGDGVGDCFYI</t>
  </si>
  <si>
    <t>NHJ24457.1</t>
  </si>
  <si>
    <t>PTMDVEPSYIIKICLLGEANVGKTSLVYRFIENKFRENYKSTLGVNLLKKDLTFQEYGDVSAQIWDLGGQESFRNLRKLYLEGANGALLVYDCTQTKTFEKLQDWIQDFRNARGNEPVLLIGNKVDLDNNIKVSESEAKEFAKNYSLKFIETSAKTGSNVEEAFIGIIKSILKKTLEE</t>
  </si>
  <si>
    <t>ICLLGEANVGKTSLVYRFIENKFRENYKSTLGVNLLKKDLTFQEYGDVSAQIWDLGGQESFRNLRKLYLEGANGALLVYDCTQTKTFEKLQDWIQDFRNARGNEPVLLIGNKVDLDNNIKVSESEAKEFAKNYSLKFIETSAKTGSNVEEAFIG</t>
  </si>
  <si>
    <t>NHJ24461.1</t>
  </si>
  <si>
    <t>MTRDDERKDFVFKITVIGDGGVGKTSLIKKYTKGSFRKEYIKTLGAQFSQYDEKIEDSAVKLFFWDIAGQREFSFMRPTFYKGSKAAIIVFSHGQGEEDSFDHISEWHDDIKKYCGDIPIILFGNKIDLIDEKTLDNIKEEKIVNERKFLGYYKTSAKTGTGVYEAFRAIIINLYQKYKDF</t>
  </si>
  <si>
    <t>ITVIGDGGVGKTSLIKKYTKGSFRKEYIKTLGAQFSQYDEKIEDSAVKLFFWDIAGQREFSFMRPTFYKGSKAAIIVFSHGQGEEDSFDHISEWHDDIKKYCGDIPIILFGNKIDLIDEKTLDNIKEEKIVNERKFLGYYKTSAKTGTGVYEAFRA</t>
  </si>
  <si>
    <t>NHJ24474.1</t>
  </si>
  <si>
    <t>LEATIILMYDATFKIVIFGDAGCGKTTLTQRFLTNLFVSDSKMTIGVDFEVKSLSVDNNKVKLQIWDFGGEERFRFLLPTYVRGAKGGLFMYDITNYSSIAHIDDWLTVIRKEIKAEDAFPIIVVGGKADLAEYREVSAEDGIKIAKSRGVDGFIECSSKTGENVEKSFQALTQLMINSAKTFK</t>
  </si>
  <si>
    <t>IVIFGDAGCGKTTLTQRFLTNLFVSDSKMTIGVDFEVKSLSVDNNKVKLQIWDFGGEERFRFLLPTYVRGAKGGLFMYDITNYSSIAHIDDWLTVIRKEIKAEDAFPIIVVGGKADLAEYREVSAEDGIKIAKSRGVDGFIECSSKTGENVEKSFQA</t>
  </si>
  <si>
    <t>NHJ24445.1</t>
  </si>
  <si>
    <t>KVTLPAEDLLTEKEYVFKITILGESAVGKTSLINQFVEGSFQEDYKPTLGANIVRKDVNIEKVNAKVRLIMWDLAGQEKYNVIRSMYFQGCVGSLFVYDITRHQTFDNIESKWLRDFKNYVKKEGEYVLIGNKIDLDDERVVKAEEGKKLAEKIKASAFIETSAKLGENVEHAFKNLVYKILRNYGENI</t>
  </si>
  <si>
    <t>ITILGESAVGKTSLINQFVEGSFQEDYKPTLGANIVRKDVNIEKVNAKVRLIMWDLAGQEKYNVIRSMYFQGCVGSLFVYDITRHQTFDNIESKWLRDFKNYVKKEGEYVLIGNKIDLDDERVVKAEEGKKLAEKIKASAFIETSAKLGENVEHAFKN</t>
  </si>
  <si>
    <t>NHJ24562.1</t>
  </si>
  <si>
    <t>YKILRIICSLMLKYKIVVAGAKNVGKSSLIARYCDDIFNEKTKETIGVAFKRKEVRIKEDLNVELNIWDFGGEEKYRILFPAYVNGATAALLLYDTTKKSSLDDIGNWVKIIDENSKDIIKVIIGTKIDLKDQREISKTDAIKASKIFNCYGEPIGTSSKTSENVENAFLNIVNAIIEKQLQECSKCGNYFSAKLKICNYCGEVA</t>
  </si>
  <si>
    <t>IVVAGAKNVGKSSLIARYCDDIFNEKTKETIGVAFKRKEVRIKEDLNVELNIWDFGGEEKYRILFPAYVNGATAALLLYDTTKKSSLDDIGNWVKIIDENSKDIIKVIIGTKIDLKDQREISKTDAIKASKIFNCYGEPIGTSSKTSENVENAFLN</t>
  </si>
  <si>
    <t>NHJ24567.1</t>
  </si>
  <si>
    <t>VNKNIIRKNYSNNVVIGSISVQKSYIYKICIVGNGGVGKTSMVLRYCENAFKENYIMTIGSNFSTKTVDLQEYPHFQVKLQIWDLAGQKHFSFVRPPFYRGATGIIYVFDLTRRSSFAELLEWRNEVEKVIGQKPSIIVGNKLDLADQGKREVSYQDGESLKGELHANNYFETSAKVGDSIDNVFKILTLEILKTSGKI</t>
  </si>
  <si>
    <t>ICIVGNGGVGKTSMVLRYCENAFKENYIMTIGSNFSTKTVDLQEYPHFQVKLQIWDLAGQKHFSFVRPPFYRGATGIIYVFDLTRRSSFAELLEWRNEVEKVIGQKPSIIVGNKLDLADQGKREVSYQDGESLKGELHANNYFETSAKVGDSIDNVFKI</t>
  </si>
  <si>
    <t>NHJ24578.1</t>
  </si>
  <si>
    <t>RYFMSSFKLKVLLTGAAAVGKTSLVQRFIKNRFQQNYKLTVGVDILTKDVEFKPNEIATLSIWDIGGQQRFEFIRSTFYKGAAGALLVFDLTREQTYIETRKWLTEIRQFTEQNIPFVFIGNKLDLLEDVGEVIDRNEARSFAENEGSIYIETSAKTGENVDEAFTELTRRIINSRTQ</t>
  </si>
  <si>
    <t>VLLTGAAAVGKTSLVQRFIKNRFQQNYKLTVGVDILTKDVEFKPNEIATLSIWDIGGQQRFEFIRSTFYKGAAGALLVFDLTREQTYIETRKWLTEIRQFTEQNIPFVFIGNKLDLLEDVGEVIDRNEARSFAENEGSIYIETSAKTGENVDEAFTE</t>
  </si>
  <si>
    <t>NHJ24739.1</t>
  </si>
  <si>
    <t>IRLIIVPMEKTVKIIVSGDGGVGKTSFLNRLVFDTFNAKNELTRGVDFYSKTILVNNTEINFILWDFAGQDQFKDILDRFVDGSLAAIILFDLTRISSIENLQEWIYKLKELGKIPILLLGTKSDLIDKEMLSPIDDFINDIKNEHPNIIHYLKISSKNGENVKDAFNLLIEDISK</t>
  </si>
  <si>
    <t>IIVSGDGGVGKTSFLNRLVFDTFNAKNELTRGVDFYSKTILVNNTEINFILWDFAGQDQFKDILDRFVDGSLAAIILFDLTRISSIENLQEWIYKLKELGKIPILLLGTKSDLIDKEMLSPIDDFINDIKNEHPNIIHYLKISSKNGENVKDAFNL</t>
  </si>
  <si>
    <t>NHJ24842.1</t>
  </si>
  <si>
    <t>NNLDSSFPYLSNITIFIYFSCYNLIKYFLMHIDLNMIVSEINIKLTILGYWGVGKTSIVNSFIGKNFPDMYIPTIGSNILRKEYKLGDNHIRLNIWDIGGQRSFNPLNPVFFSNLDAAFLVFDLSNPKETFSELYNTYLKNLAQNSPDCLIYVIGSKSDLIKPEDSEILLNNIRKQEIKDFPVIFVSAKHQDNISGAFSLMIYDFLTKLLKEENNRALDGIKIAFLKSIGKTERELKDLVINLEDIDSSTLHSKITPTIIKKVVKSNDTDLLGLREFKEIKELKSSYPNIEILKKNIMDAYENNIIIITDLINNLKKTPINSLIKNIDKSIEDLMNLKKDFDLKLKSMLELELNEASSQEFKNLTKEKRNA</t>
  </si>
  <si>
    <t>LTILGYWGVGKTSIVNSFIGKNFPDMYIPTIGSNILRKEYKLGDNHIRLNIWDIGGQRSFNPLNPVFFSNLDAAFLVFDLSNPKETFSELYNTYLKNLAQNSPDCLIYVIGSKSDLIKPEDSEILLNNIRKQEIKDFPVIFVSAKHQDNISGAFSL</t>
  </si>
  <si>
    <t>NHJ24902.1</t>
  </si>
  <si>
    <t>KGWFKMPDRQGAFKLCIFGDGGVGKTTLVHRYLTKIFKEDLKMTIGADFSVKELEIDGKTVVLRIWDFAGEERFKVLLPSFAKGADGGIFMFDITRYTSIRNLDEWLSIFEKSTKEKQIIIPIVMIGGKKDLEQKRSIEADDVMKLSEKYNLNGYFECSSKTGENVEEIFEFITRKMMENEGLI</t>
  </si>
  <si>
    <t>LCIFGDGGVGKTTLVHRYLTKIFKEDLKMTIGADFSVKELEIDGKTVVLRIWDFAGEERFKVLLPSFAKGADGGIFMFDITRYTSIRNLDEWLSIFEKSTKEKQIIIPIVMIGGKKDLEQKRSIEADDVMKLSEKYNLNGYFECSSKTGENVEEIFEF</t>
  </si>
  <si>
    <t>NHJ25063.1</t>
  </si>
  <si>
    <t>MTYFKVCIVGDSEVGKTTLLHQYLSKKYISDAERTIGSNFFVKRLKLPDIKEKLTLQVWDLAGQDHFKWVRYAFYKGAKGIVYVYDLKRIETFEHLFKWKEEIETNLGVIPNILVGNKLDLLNPYSRKIKEDEINQLKKELSAIEYFETSAKIGTNVDPVFIKLAYEMYRKFAI</t>
  </si>
  <si>
    <t>VCIVGDSEVGKTTLLHQYLSKKYISDAERTIGSNFFVKRLKLPDIKEKLTLQVWDLAGQDHFKWVRYAFYKGAKGIVYVYDLKRIETFEHLFKWKEEIETNLGVIPNILVGNKLDLLNPYSRKIKEDEINQLKKELSAIEYFETSAKIGTNVDPVFIK</t>
  </si>
  <si>
    <t>NHJ25106.1</t>
  </si>
  <si>
    <t>HRMDNRLLKTQKKNFVFKIIVAGDGGVGKTTLLRRFVNRVFDDSTIATIGVDFFLKEVEFDNAKCSLQLWDLGGQERFRHLLDSFIMGSRAALLLIDLTRLPKIQGILDWVNIVRLHDMNLPILLVGTKYDLEDAIAIDDESALNIKSTFNMFDYIKTSSKTGYNVDEVFKCITRALIQKSKY</t>
  </si>
  <si>
    <t>IIVAGDGGVGKTTLLRRFVNRVFDDSTIATIGVDFFLKEVEFDNAKCSLQLWDLGGQERFRHLLDSFIMGSRAALLLIDLTRLPKIQGILDWVNIVRLHDMNLPILLVGTKYDLEDAIAIDDESALNIKSTFNMFDYIKTSSKTGYNVDEVFKC</t>
  </si>
  <si>
    <t>NHJ25140.1</t>
  </si>
  <si>
    <t>KSRTKTALGLFKRKRSKRRINEDLSIISKEPSFLPKRKTEEYFEPHFSFKVILLGHSNLGKFDYLEKFGNSWFKANTKLSIGISFGIKEIKIEDINIKLQIWDLASEERWRQMIPYYCRGALGAILMFEISDSETLHKLSRWVQIIRDNTDNVPIILLGSSDDLNDTRQVTKEEGLDFVASEELNGYFECDILTGANLENAFESLTKMIITKYEMK</t>
  </si>
  <si>
    <t>VILLGHSNLGKFDYLEKFGNSWFKANTKLSIGISFGIKEIKIEDINIKLQIWDLASEERWRQMIPYYCRGALGAILMFEISDSETLHKLSRWVQIIRDNTDNVPIILLGSSDDLNDTRQVTKEEGLDFVASEELNGYFECDILTGANLENAFES</t>
  </si>
  <si>
    <t>NHJ25141.1</t>
  </si>
  <si>
    <t>KKYYWKKNNMYDAIFKVVIFGDAGCGKTTLAKRFITELYLPGLHMTIGVDFETKDLKIDGSRVKLMIWDFGGEERFRFIFPRYISGAKGGILMYDITEDSSFVHLSDWLTVMNGAREQMPILLIGGKLDLEVIREISYEEGKRVAKSMGLDGFIECSSKTGENVEECFKILTKLMLDRIR</t>
  </si>
  <si>
    <t>VVIFGDAGCGKTTLAKRFITELYLPGLHMTIGVDFETKDLKIDGSRVKLMIWDFGGEERFRFIFPRYISGAKGGILMYDITEDSSFVHLSDWLTVMNGAREQMPILLIGGKLDLEVIREISYEEGKRVAKSMGLDGFIECSSKTGENVEECFKI</t>
  </si>
  <si>
    <t>NHJ25142.1</t>
  </si>
  <si>
    <t>INSLRDIMFDAIFKIVIFGDAGCGKTTLAKRFMTNKFISDTQMTIGVDLQVKVLTVDNKSVKLQIWDFGGEERFRFFLPRYVKGAHGGIFMYDITNLASTLHIDEWLAVIKESSESFPIMLVGGKMDLEAYREVSTKEGKKLMEEHELNAFLESSSKTGQNVDVIFQELAQIMLKNNRSSWI</t>
  </si>
  <si>
    <t>IVIFGDAGCGKTTLAKRFMTNKFISDTQMTIGVDLQVKVLTVDNKSVKLQIWDFGGEERFRFFLPRYVKGAHGGIFMYDITNLASTLHIDEWLAVIKESSESFPIMLVGGKMDLEAYREVSTKEGKKLMEEHELNAFLESSSKTGQNVDVIFQE</t>
  </si>
  <si>
    <t>NHJ25147.1</t>
  </si>
  <si>
    <t>GQMYSATFKVVIFGDAGSGKTTLAKRFMTNSFVSNTTMTVGVDFETKCLTIDGMRIKLLIWDFAGEERFRFIFPHYIAGAKGGILMYDVTDESSFTHINEWLSVVNGGRYKFPILLLGSKADLDSFRKVSYDEGIQTAKSMGLDLFLECSSKTGENVEKAFKILTKLILNRT</t>
  </si>
  <si>
    <t>VVIFGDAGSGKTTLAKRFMTNSFVSNTTMTVGVDFETKCLTIDGMRIKLLIWDFAGEERFRFIFPHYIAGAKGGILMYDVTDESSFTHINEWLSVVNGGRYKFPILLLGSKADLDSFRKVSYDEGIQTAKSMGLDLFLECSSKTGENVEKAFKI</t>
  </si>
  <si>
    <t>NHJ25182.1</t>
  </si>
  <si>
    <t>NDPNYYREMNIQEDYKRYKVCIFGDGGVGKTSLTHRFLEGVFKETYQLTIGMDFYIKKLDIDGKKISLQIWDFAGEEKFRFLLPGAVSGADGCIFMFDLTRYNTFKNLINWLSIFNEVNEKEKQNPSTILVGNKLDLDGLRSINVDEANKFAKHSKFQAYIESSSKTGKNIDEIFNQLSKMMLKNPN</t>
  </si>
  <si>
    <t>VCIFGDGGVGKTSLTHRFLEGVFKETYQLTIGMDFYIKKLDIDGKKISLQIWDFAGEEKFRFLLPGAVSGADGCIFMFDLTRYNTFKNLINWLSIFNEVNEKEKQNPSTILVGNKLDLDGLRSINVDEANKFAKHSKFQAYIESSSKTGKNIDEIFNQ</t>
  </si>
  <si>
    <t>NHJ25464.1</t>
  </si>
  <si>
    <t>VSYRGKVILCGDPGVGKTSLLARYVDDKFSEEYHQTVGANFLVKEIDLKNIIDKLELKKEELKKDIQAKGFKLYFWDLGGQHDKLFSNEYYFTQAVGAMVIFNLNAPSTLQNIDFWVSKIKELSGDIPFIIVGNKLDLEKKINKEKLDKKINQFNVEYFETSAKLNTNVDTVFENLSIKILNSLK</t>
  </si>
  <si>
    <t>VILCGDPGVGKTSLLARYVDDKFSEEYHQTVGANFLVKEIDLKNIIDKLELKKEELKKDIQAKGFKLYFWDLGGQHDKLFSNEYYFTQAVGAMVIFNLNAPSTLQNIDFWVSKIKELSGDIPFIIVGNKLDLEKKINKEKLDKKINQFNVEYFETSAKLNTNVDTVFEN</t>
  </si>
  <si>
    <t>NHJ26066.1</t>
  </si>
  <si>
    <t>LELNNEVEAVIVSDQDGFIIAGEKRKDIDIEIVSLLTTVVKPISDRVRDEFSFKQFGTTSIDTAQHRLLFVSLDEDTTLSLVIESLGSIDNIAPYAYFLAEKTAQILNASEEDSIQIHIPDFKYEEELSKQSERLKNQIYQNKLNRDGIYRFKFIIIGDHEVGKTSIIRRFVEKRFLVNYRTTIGLNILSYDFEAFNNKISLFLWDIGAQQYFKRYRKTYYSGAQAAFMVFDLTNKRSFDDITIWHNELKEFIENKDLPIIIIGNKSDLKDQRVVSYEEGVKLTKDLSELSTFSNISSLSEFADLSYLSDQTKSKISYIETSALTGENVEDAFKLVSYHFMMRSIEIEEQRVKDQIVGEIKSIVDLKKSLSLTFITKDLLWSPALQIITEIKELGSFSKKKENEKEKSFEYSNGLIVKNYSYDNYKISESDGIFCIFDAREKEHINLEWREMILNIVRKVKKNKVILIGIQV</t>
  </si>
  <si>
    <t>FIIIGDHEVGKTSIIRRFVEKRFLVNYRTTIGLNILSYDFEAFNNKISLFLWDIGAQQYFKRYRKTYYSGAQAAFMVFDLTNKRSFDDITIWHNELKEFIENKDLPIIIIGNKSDLKDQRVVSYEEGVKLTKDLSELSTFSNISSLSEFADLSYLSDQTKSKISYIETSALTGENVEDAFKL</t>
  </si>
  <si>
    <t>NHJ26105.1</t>
  </si>
  <si>
    <t>LEDNAMSETNRKFLFKITIIGDGQVGKTSLIKKFTKGSFRKDYIKTIGAQFSIHKDEIDGDIIQLLLWDIAGQDDFNFLRASFFKNSNASIIVYSLEPNKLGEESFSHIQDWDKDIKKYCGDIPRVIFANKVDLIKEEEIPHDVLKQLVEKNKYLAYYITSAKTGQGVIEAFNTLVRTLYEKYTTLSQEVE</t>
  </si>
  <si>
    <t>ITIIGDGQVGKTSLIKKFTKGSFRKDYIKTIGAQFSIHKDEIDGDIIQLLLWDIAGQDDFNFLRASFFKNSNASIIVYSLEPNKLGEESFSHIQDWDKDIKKYCGDIPRVIFANKVDLIKEEEIPHDVLKQLVEKNKYLAYYITSAKTGQGVIEAFNT</t>
  </si>
  <si>
    <t>NHJ26283.1</t>
  </si>
  <si>
    <t>NLTDYDNTWKIMMLGDASAQKTSLTIRYISGFYIEDLKLTIGVDFYSKTTTLYGKKIKLQIWDYGGEERFRFLLHQYCKGANAAFFLYDITNRLTLDHLPDWTQIVREHAGNIPIALVGTKGELEKFRAVSREEALKAAKKYNLAFFTEVSAKTGQNVEYLFEMMIEELFQRYYQDYDSNNYNEITVNNELLNLIDVLMEKFEEWERFSFFHLDKDLGIKFKTFKGRTNISNCKPNTELCKRLNSSYNFESSKKS</t>
  </si>
  <si>
    <t>IMMLGDASAQKTSLTIRYISGFYIEDLKLTIGVDFYSKTTTLYGKKIKLQIWDYGGEERFRFLLHQYCKGANAAFFLYDITNRLTLDHLPDWTQIVREHAGNIPIALVGTKGELEKFRAVSREEALKAAKKYNLAFFTEVSAKTGQNVEYLFEM</t>
  </si>
  <si>
    <t>NHJ26388.1</t>
  </si>
  <si>
    <t>EIHEITIFIFFKIILFVRIEPKKMGSMESLPNIDLLKGLLENYMFEVDGAAAVAICDRDGFIIASESKEREGKDSDSVIGAISAFLDIYIDRIKNEYQTQSNFFNVTSMQDKKFVYCSMGSHSILTTIADPTTSDIMLKVYSEHIAAKVELILQGVDNVSIEIPEIIRVLSNRKEGKLPKGQFTAKLILTGDYNVGKTSLIRRFVENEFQEKYISTIGVEISKKSVLLDEDTNINFVIWDIGGQAESMTPYRHRFYEGASAAFIVIDRTRKGNLESVEKWDKDIKESIPRNIPIVIVANKTDLSENLAISEEEIKIMAKKYGFHHITTSARTGENVNEAFLYIAYRFIEKV</t>
  </si>
  <si>
    <t>LILTGDYNVGKTSLIRRFVENEFQEKYISTIGVEISKKSVLLDEDTNINFVIWDIGGQAESMTPYRHRFYEGASAAFIVIDRTRKGNLESVEKWDKDIKESIPRNIPIVIVANKTDLSENLAISEEEIKIMAKKYGFHHITTSARTGENVNEAFLY</t>
  </si>
  <si>
    <t>NVM36034.1</t>
  </si>
  <si>
    <t>MNEFKEFLSNSIDVDKFRKFDEKVDLIQNNLPPIISIVGFGGVGKSSIANLIRTEKIPITCASEFSANIAKLKIGRINFLIRDFTGEEEIGFLWNNFIKSSDAVLIVTDSTSENVEKSRFFLKKIEEETPYASRIAIGNKGQLQNSLNSDQIEKIFGLKCYSINANNPENRDKLIQIIIDTLEMHDEISPILKVIKQQESLLNEFETALMMVNIERADSIYTKILEICRDLGENPFEMEFHNKYQEILNKLKRVENTQEPIIQVTLKKEQERELQSISSLESQLKALLLNFINDLEGIFGAIVSDREGFVITSESKKDPGDESVLGAIAVTIDTYIERIKKEFGSESSFFNITNIQDKKFAYCSMGSKSILLTISNLSTSDTELRIYSEHVASKIELLLEGSRNVSLEIPEIVKILSKTKDGKIPRGEFSFKMIITGDFSVGKTSLIRRFVQNLFKEDYHSTIGIDISQIVVDLSENTKINFIIWDIGGQIPKMAPYRKRFYEGAIFAFIVIDLTRLDCLKSVDKWYDEITKSIDMDINIVLIGNKSDLTEKLIITEKEIERIAIKYNFHYMITSAKTGENVNEAFFYLAYRFLENI</t>
  </si>
  <si>
    <t>NVM36034.1_1</t>
  </si>
  <si>
    <t>MNEFKEFLSNSIDVDKFRKFDEKVDLIQNNLPPIISIVGFGGVGKSSIANLIRTEKIPITCASEFSANIAKLKIGRINFLIRDFTGEEEIGFLWNNFIKSSDAVLIVTDSTSENVEKSRFFLKKIEEETPYASRIAIGNKGQLQNSLNSDQIEKIFGLKCYSINANNPENRDKLIQIIIDTLEMHDEISPILKVIKQQESLLNEFETAL</t>
  </si>
  <si>
    <t>ISIVGFGGVGKSSIANLIRTEKIPITCASEFSANIAKLKIGRINFLIRDFTGEEEIGFLWNNFIKSSDAVLIVTDSTSENVEKSRFFLKKIEEETPYASRIAIGNKGQLQNSLNSDQIEKIFGLKCYSINANNPENRDKLIQI</t>
  </si>
  <si>
    <t>NVM36034.1_2</t>
  </si>
  <si>
    <t>ILSKTKDGKIPRGEFSFKMIITGDFSVGKTSLIRRFVQNLFKEDYHSTIGIDISQIVVDLSENTKINFIIWDIGGQIPKMAPYRKRFYEGAIFAFIVIDLTRLDCLKSVDKWYDEITKSIDMDINIVLIGNKSDLTEKLIITEKEIERIAIKYNFHYMITSAKTGENVNEAFFYLAYRFLENI</t>
  </si>
  <si>
    <t>MIITGDFSVGKTSLIRRFVQNLFKEDYHSTIGIDISQIVVDLSENTKINFIIWDIGGQIPKMAPYRKRFYEGAIFAFIVIDLTRLDCLKSVDKWYDEITKSIDMDINIVLIGNKSDLTEKLIITEKEIERIAIKYNFHYMITSAKTGENVNEAFFY</t>
  </si>
  <si>
    <t>NVM34264.1</t>
  </si>
  <si>
    <t>YQEIVEASSNRTGIELNSYDYIQYKIVFSFDQELGLMFMFITDLNDELRHTKRQLETLQKEFLDTFGESTDNLDPSLMELLDPIMDSIHRNLKTKISLVGFSGVGKTTTTKLICATEIPSVHIPTITGKISTVKIGKLYFHLWDFAGQEQFSYLWNDFILGSDAVLIITDSTLENVEKSRFFIELIKEHAPYSHTAIIGNKQDLPDALNVEKIEEILGLKTYSMVAIEPNNRDKMIQIIADILGISTDASPLLKPLFERDQLIHQARVSLENGDIAQTAEYFEKISDLCLELGDDSLYKDFYEKAKKLKGYLTNQ</t>
  </si>
  <si>
    <t>ISLVGFSGVGKTTTTKLICATEIPSVHIPTITGKISTVKIGKLYFHLWDFAGQEQFSYLWNDFILGSDAVLIITDSTLENVEKSRFFIELIKEHAPYSHTAIIGNKQDLPDALNVEKIEEILGLKTYSMVAIEPNNRDKMIQI</t>
  </si>
  <si>
    <t>NVM35034.1</t>
  </si>
  <si>
    <t>MLSSEIDKLAKVSLIGYPATGKTTLAKLLAQDEIDRLYFPTHGLDLKTIKVDNFILRLWDLGGQQSYLKTYSKDYLLGSDIIFVVTDSTPRNVLGSRELINYACHFVGKECPIIAIANKQDLVKSEGRMDYKRVEDILHIKTYGLTAINPSERLKMMNIVKKELNKIAIRRRLKE</t>
  </si>
  <si>
    <t>VSLIGYPATGKTTLAKLLAQDEIDRLYFPTHGLDLKTIKVDNFILRLWDLGGQQSYLKTYSKDYLLGSDIIFVVTDSTPRNVLGSRELINYACHFVGKECPIIAIANKQDLVKSEGRMDYKRVEDILHIKTYGLTAINPSERLKMMNI</t>
  </si>
  <si>
    <t>NVM35333.1</t>
  </si>
  <si>
    <t>MLRQIYIILNDKIIYQRNYAKGLDESLFSNILLNIKKSAFSKFAEETASYEFFNYKLSYIVEKSLNLILLFVTGLGDDIKNIKPQLQNFKKEFIDYFGDSITTDSPTIIPDVLNPIIDTIHRNLKPKISIVGFSGVGKTTTTKLIKSEEIPMQHIPTITGEVATIKIGKLHFFLWDFAGQDQFDFLWEKFIRGSDAVLLMTDSTLENLEKSKYFFELVNKVIPYARLAVIANKQDLPEAMKIEDIERLMGQKTYSMIAIDPNNRPKMILIIADLLDMDTKVSPLLKPIYERDLLMDKAQEALEQGEFNQAVEFFEQISNICLELGDDSLSIELQEKADKIRSILG</t>
  </si>
  <si>
    <t>ISIVGFSGVGKTTTTKLIKSEEIPMQHIPTITGEVATIKIGKLHFFLWDFAGQDQFDFLWEKFIRGSDAVLLMTDSTLENLEKSKYFFELVNKVIPYARLAVIANKQDLPEAMKIEDIERLMGQKTYSMIAIDPNNRPKMILI</t>
  </si>
  <si>
    <t>NVM36653.1</t>
  </si>
  <si>
    <t>MCLLGLSSVGKSSLVSLLQGREISKERNPTVGLDIENSVLNGKKVNIWDFGGQERYHFMWQDFLRGAGLTVLVCDSTEDNIEKTKDVFKKFSRYMDTKIIAIANKQDLPGALNAKKVQKKLGIPTYGMSAIRLDLRERMREILEYEIEKD</t>
  </si>
  <si>
    <t>MCLLGLSSVGKSSLVSLLQGREISKERNPTVGLDIENSVLNGKKVNIWDFGGQERYHFMWQDFLRGAGLTVLVCDSTEDNIEKTKDVFKKFSRYMDTKIIAIANKQDLPGALNAKKVQKKLGIPTYGMSAIRLDLRERMREI</t>
  </si>
  <si>
    <t>NVM37479.1</t>
  </si>
  <si>
    <t>MIQYINVLTRTGKSLLFRNYGSSEVDRDLLAGFLSAFSGFMKEISQSDIKSTQTEDFKYYYTIIDTIIIVVCTDLEDDDATVNSKILSIRTKFIDKYGKIIKDDSWAGNRSLFSDFEQELDNIILGAIKISIIGFGGVGKTTLTKLICGKNVDLEYVPTITADIASYDGDEFERSITLWDFAGQAQFRSLWNSLLKGSDLCILVTDSTFENINGSKEIIHDILDKFYQDKLVIGIANKQDLPNRLTPEFCERILSSEKRIIKTHGMIAIEPMYREKILAILKEAIKKIS</t>
  </si>
  <si>
    <t>ISIIGFGGVGKTTLTKLICGKNVDLEYVPTITADIASYDGDEFERSITLWDFAGQAQFRSLWNSLLKGSDLCILVTDSTFENINGSKEIIHDILDKFYQDKLVIGIANKQDLPNRLTPEFCERILSSEKRIIKTHGMIAIEPMYREKILAI</t>
  </si>
  <si>
    <t>NVM37517.1</t>
  </si>
  <si>
    <t>MFIFRNNELLYYRHFGKALKQKVLDLLVEDIINEALRRSESKIDFHDYYKYRVSYITEKQANLIFLFVTSLTDKFENIKKELVKCKNEFLNIFEDILQHHFDAKTFEVFDPTIDSIHRNLRPKISLVGFSGVGKTTITKLIKADEIPMQHIPTITGDIATIRIGKLHFHLWDFAGQEQFSYLWNNFIKGSDAVLLITNSTLENVEKSKYFLELIKEQAPNAQSAVIGNKQDLGNAMNPVQIENVLGLKTYSMIALEPQNRDKMIQIIADVLEMSAEVSPLLKPLLERDKLTEEAVNALKNADFNKAAFLFDKISDLCIELGDDSLGREFYEKSQKIKEMLKKIGAPPPTPASPISKEEPEQVIVQKEPEKIIKPIALDKPPIFEKPVPPKEHPQGTITIKKSIEIPKKEETSDILKLDTSEKSPEPALKIAGDMTKSKEPIVSQEKISLKLNPEDFMVKARPKSVEIVPEDAKSKLKISPYGQAKPIEKPKVLTPVSPLRLMEQKQRAPPPPPKTPEIQKKPLVAVESNIPIKILTPIENEIPTKISEKKQETPLIESKQEEDLKKSLLELKIKKANLTKMALDFDMKELTGEITKEELQEKKSKINELVQQVDRQIQELQKLLND</t>
  </si>
  <si>
    <t>ISLVGFSGVGKTTITKLIKADEIPMQHIPTITGDIATIRIGKLHFHLWDFAGQEQFSYLWNNFIKGSDAVLLITNSTLENVEKSKYFLELIKEQAPNAQSAVIGNKQDLGNAMNPVQIENVLGLKTYSMIALEPQNRDKMIQI</t>
  </si>
  <si>
    <t>NVM35993.1</t>
  </si>
  <si>
    <t>MLLNIFLFKGKKIRDLEDLNIYSYPIEIISINDKILVNKIIKGHDKYECWQKINSNQFKIAEPIAQFINDLNIYSSCINGKIIIGLIFDNEDNPYDYMEIFKELLNEVLNNGNGYSFDDEIEVDNLLISMFIDIKRFGDEVIEKPPEIEYYYQRETFFKIFLFGIDEVGKSSLVRRLKTGEFNDNFFTPTRKFNIEYIPVEEKGLFALWDMPGQKAFRSKWLKGLQDSNIILYMIDVANQRRFEESSNEFWNVLNKNELNGIPLLIIGNKTDLVRLSNESNNAQLAILREELSSFYNFNKIKNRKWNFLFTSVKTNFNIDNVIPAIFNLLSS</t>
  </si>
  <si>
    <t>IFLFGIDEVGKSSLVRRLKTGEFNDNFFTPTRKFNIEYIPVEEKGLFALWDMPGQKAFRSKWLKGLQDSNIILYMIDVANQRRFEESSNEFWNVLNKNELNGIPLLIIGNKTDLVRLSNESNNAQLAILREELSSFYNFNKIKNRKWNFLFTSVKTNFNIDNVIPA</t>
  </si>
  <si>
    <t>NVM34404.1</t>
  </si>
  <si>
    <t>MELEQRNLEDDKIEMSEEFDFNDSETMIQFKIVYWGPGESGKTTNFFRLREKFDLLKLTRGYSIETTEGRTLWEDSLYLLFKFTLKDIKFNIICHVVTCTGQERFLSTREYVLDGADGIMFIGDSDPEKIEQNKRSFRELISFARPKKIPYLIQLNKRDLKGAIAIKDFKLHLGLPLQEKYPDGTYIVYPTEALQGKNVIPCFQDLILQVIFNYFKEE</t>
  </si>
  <si>
    <t>IVYWGPGESGKTTNFFRLREKFDLLKLTRGYSIETTEGRTLWEDSLYLLFKFTLKDIKFNIICHVVTCTGQERFLSTREYVLDGADGIMFIGDSDPEKIEQNKRSFRELISFARPKKIPYLIQLNKRDLKGAIAIKDFKLHLGLPLQEKYPDGTYIVYPTEALQGKNVIPCFQD</t>
  </si>
  <si>
    <t>NVM34574.1</t>
  </si>
  <si>
    <t>MVQYKDGNIFLKIVYYGMAGSGKTTILETLYKLTKDGKKEIIPVSDLQKIDRTSGATLYFDRGIFQSTKKRKVYYRVYTVAGQKGFSSLRIKVFDKLDAETDAVIFVVDSQTKFFEDNIEFLLELKNITNNKLIKEIPFIVMLNKQDLKEIINDKDFIQILKQEKLWYEPRHDLYIWNPLVYKTCALFEQEKDIYRSFYEIARRTGLYHIYGDGEAPVDKKDSDTSILTL</t>
  </si>
  <si>
    <t>IVYYGMAGSGKTTILETLYKLTKDGKKEIIPVSDLQKIDRTSGATLYFDRGIFQSTKKRKVYYRVYTVAGQKGFSSLRIKVFDKLDAETDAVIFVVDSQTKFFEDNIEFLLELKNITNNKLIKEIPFIVMLNKQDLKEIINDKDFIQILKQEKLWYEPRHDLYIWNPLVYKTCALFEQEKDIYRSFYE</t>
  </si>
  <si>
    <t>NVM35395.1</t>
  </si>
  <si>
    <t>TSIKALFSHFGKGEALHSIESTVNRTLFFDYGTVTFQNQDWRLKLHIYTTTGQDFYFVTRPVTLRAVDGIIFVIDSQKDVYERNLASWKELLSYFRETLKDIPIIIAFNKQDLPKKFNPTEFLNEIKYYDYKNVDSRYTIAVSGEGVLDCFEDILRLVLRKYYNHKLVSVIN</t>
  </si>
  <si>
    <t>TSIKALFSHFGKGEALHSIESTVNRTLFFDYGTVTFQNQDWRLKLHIYTTTGQDFYFVTRPVTLRAVDGIIFVIDSQKDVYERNLASWKELLSYFRETLKDIPIIIAFNKQDLPKKFNPTEFLNEIKYYDYKNVDSRYTIAVSGEGVLDCFED</t>
  </si>
  <si>
    <t>NVM35738.1</t>
  </si>
  <si>
    <t>MIIDHCDKRISIKIVYFGPAFSGKTTSIKALFSHFGKGEALHSIESTVNRTLFFDYGTVTFQNQEWRLKLHIYTTTGQDFYFVTRPVTLRAVDGIIFVIDSQKEVYERNLASWKELLSYFRETLKDIPIIIAFNKQDLPKKFNPKEFLNEIKYHEYKNVDSRYTIAVSGEGVLDCFEDILRLVLRKYYNHKLVSVIN</t>
  </si>
  <si>
    <t>IVYFGPAFSGKTTSIKALFSHFGKGEALHSIESTVNRTLFFDYGTVTFQNQEWRLKLHIYTTTGQDFYFVTRPVTLRAVDGIIFVIDSQKEVYERNLASWKELLSYFRETLKDIPIIIAFNKQDLPKKFNPKEFLNEIKYHEYKNVDSRYTIAVSGEGVLDCFED</t>
  </si>
  <si>
    <t>NVM35864.1</t>
  </si>
  <si>
    <t>MVRFTADHKVYIKLLYWGMAGSGKTTIVDTLYRYTKENEIDIEPTGNLTKISMASGSTLYFDRGIFQSTKQKSRGKVFYHVYTVAGQRRFSPLRKKIFKGTDGVIFTVDSQTHFFEDNIESLKELKNVTRGKLIKEIPLIIMLNKQDLKEVIGEEDFKQVLKDEKLWYEPDHKLYIWNPIIYKTCALYEQRKNIYRSFSECARRTGLYQIYGDGEAPIGDNFKEFRGF</t>
  </si>
  <si>
    <t>LLYWGMAGSGKTTIVDTLYRYTKENEIDIEPTGNLTKISMASGSTLYFDRGIFQSTKQKSRGKVFYHVYTVAGQRRFSPLRKKIFKGTDGVIFTVDSQTHFFEDNIESLKELKNVTRGKLIKEIPLIIMLNKQDLKEVIGEEDFKQVLKDEKLWYEPDHKLYIWNPIIYKTCALYEQRKNIYRSFSE</t>
  </si>
  <si>
    <t>NVM35865.1</t>
  </si>
  <si>
    <t>MIFNYDNKTLQVKIVYYGPAMSGKTTSIKSLFSYFKKEDSVKSIDSSVGRTLFFDFGVLHFKGTEWGLKFLIYSATGQDFYASTRPATLNGVDGLIFVVDSQIESLDHNIRSWNELKTLFGSEFYNIPIVISLNKSDLNKNQNQEANGFLSYIDYKKFKQISFKNTVAIKGQGILNSFSELVKFVFPQLKIKLCINN</t>
  </si>
  <si>
    <t>IVYYGPAMSGKTTSIKSLFSYFKKEDSVKSIDSSVGRTLFFDFGVLHFKGTEWGLKFLIYSATGQDFYASTRPATLNGVDGLIFVVDSQIESLDHNIRSWNELKTLFGSEFYNIPIVISLNKSDLNKNQNQEANGFLSYIDYKKFKQISFKNTVAIKGQGILNSFSE</t>
  </si>
  <si>
    <t>NVM38644.1</t>
  </si>
  <si>
    <t>MVFKICFYGPSLGGKTTALDWVYKREGLATGDMQQIQDPTGRTLFFDRVVARVSNVVFQVYTVAGQRRHKFQRQTVLKGTDACIFTWDSLIDQWGENIWSLKELLRFYGDKLIPVAAFDPPEVPTVVLANKRDLEDIVEISKIRQALDTAKLNHVLIYETIAIQGVNVKRAFVYAARQAVLNHYKKLSGKTMEST</t>
  </si>
  <si>
    <t>ICFYGPSLGGKTTALDWVYKREGLATGDMQQIQDPTGRTLFFDRVVARVSNVVFQVYTVAGQRRHKFQRQTVLKGTDACIFTWDSLIDQWGENIWSLKELLRFYGDKLIPVAAFDPPEVPTVVLANKRDLEDIVEISKIRQALDTAKLNHVLIYETIAIQGVNVKRAFVY</t>
  </si>
  <si>
    <t>NVM35381.1</t>
  </si>
  <si>
    <t>MQSGKSSYIKAIDPNALNVEAKGKDEKFYTVGMDLGSIKLNGFDCYLFGTPGLLRFSIMRSIVTNGSDGIIFIFDAAAPEKDDSAIVILNSIRKILPPNTPVVFLANKQDVEGARSPEVIRSQNYLPEDSKIFPTSTKTGINIKESVTYLVNHIYEVYSSLLQILRTYENDIEGLAQELKKDKIQMRDLLNNLEIKRFIEIDRIKNVFKVRSGLKYLV</t>
  </si>
  <si>
    <t>MQSGKSSYIKAIDPNALNVEAKGKDEKFYTVGMDLGSIKLNGFDCYLFGTPGLLRFSIMRSIVTNGSDGIIFIFDAAAPEKDDSAIVILNSIRKILPPNTPVVFLANKQDVEGARSPEVIRSQNYLPEDSKIFPTSTKTGINIKESVTY</t>
  </si>
  <si>
    <t>NVM34179.1</t>
  </si>
  <si>
    <t>MKILLFGPAGAGKTSLMRTTCLGYNFMKVLNLKPTKGVSRENFIFRGIMELNVWDLGGQERYMERYFSESQRELIFSEAKTAVFMVDSVAIDPEVRDIFEKFLKYVLEFSPKINMIYVLLNKIDLNESKEDEFYEILTKDLNNGLMERISFTPVSVKEGSAQHRLIEILDYEIQKNTLSMQRLGKIRHLLDELKINTLSEYLLFNQPDGLLISSTFGKFESKPLQFMKFEIGTLDSNIYSIYQQIMELQNVSNLSPLSLSTVVYESDDCWILVKEVSNGAVLMAVTRSKSPEVFSSVMNAMTGDSFKNLKLYLKSSEY</t>
  </si>
  <si>
    <t>ILLFGPAGAGKTSLMRTTCLGYNFMKVLNLKPTKGVSRENFIFRGIMELNVWDLGGQERYMERYFSESQRELIFSEAKTAVFMVDSVAIDPEVRDIFEKFLKYVLEFSPKINMIYVLLNKIDLNESKEDEFYEILTKDLNNGLMERISFTPVSVKEGSAQHRLIE</t>
  </si>
  <si>
    <t>NVM34189.1</t>
  </si>
  <si>
    <t>MNGSRELKKILFCGLESGGKTSILLLLDKKFSLLSTVKPTIKAKRTFYTNSLLGTLIVRWDLGGQKNYRKIYLGDKSKYFTEMQSIFYVIDVQAPEKFEESLIFLRDIKSIISDSHADNFQFLILLHKYDPDIKENENIKNQVNYLENEISHIIQDVKFSIFKTSIYDEPSLLKAFSDGVFYATHKSKMFESLLKDYMGKTYNSSMLLLDQNCFIIASRTTNEDYQKICEAIAPRLTQALEKLEEWDINTIDIVTNIEFPEKQSKFQKEGIIFLRKLDIGDTRLYLVALCLNKKVKIKSYEYLPLLANNLKNLLESFD</t>
  </si>
  <si>
    <t>ILFCGLESGGKTSILLLLDKKFSLLSTVKPTIKAKRTFYTNSLLGTLIVRWDLGGQKNYRKIYLGDKSKYFTEMQSIFYVIDVQAPEKFEESLIFLRDIKSIISDSHADNFQFLILLHKYDPDIKENENIKNQVNYLENEISHIIQDVKFSIFKTSIYDEPSLLKAFSD</t>
  </si>
  <si>
    <t>NVM34269.1</t>
  </si>
  <si>
    <t>MGLDNAGKTSIITAITNRFGFEEEIARLTPTRRIARDSFKFLGIEFTRMDFGGQKQYREEYLKHPEKYLMGTDLLFYVIDAQDFNRYIESIDYLEEVLLFFKEEQEYVPICILFHKFDPQLVNDRDINKRILTLKQALTRYSNAFDIFFFETTIFDIKSIMDAFSSGLSMLFEKMEMVSQLFSEISKNYNSILIALFDAKGITLGEYYRPHLQLNEKLKIYEKYIELQKRVVTENRTLLEFSDKFESGERFSGIIEVLKFGKLDFYLLFIVEEDKADLEKTISILDKIEAAKPQMENLILQIIQ</t>
  </si>
  <si>
    <t>MGLDNAGKTSIITAITNRFGFEEEIARLTPTRRIARDSFKFLGIEFTRMDFGGQKQYREEYLKHPEKYLMGTDLLFYVIDAQDFNRYIESIDYLEEVLLFFKEEQEYVPICILFHKFDPQLVNDRDINKRILTLKQALTRYSNAFDIFFFETTIFDIKSIMDAFSS</t>
  </si>
  <si>
    <t>NVM34894.1</t>
  </si>
  <si>
    <t>MKTLKTIESADESIKIVLIGLDNSGKTSILSCLKGIKRISAFNSPMPTKGLDVQQFESLHSKYAIWDLGGQQAYLDDYFNDFNKYVKGANKIIYVIDIQNVKRYEIALEYLEKVINSIDKKSNIDFSVFLHKFDPDLVFDRDLNEKVINNFIANIKETIPPEFIYSLYKTTIYAIFEKSTAL</t>
  </si>
  <si>
    <t>IVLIGLDNSGKTSILSCLKGIKRISAFNSPMPTKGLDVQQFESLHSKYAIWDLGGQQAYLDDYFNDFNKYVKGANKIIYVIDIQNVKRYEIALEYLEKVINSIDKKSNIDFSVFLHKFDPDLVFDRDLNEKVINNFIANIKETIPPEFIYSLYKTTIYAIFEKSTA</t>
  </si>
  <si>
    <t>NVM35332.1</t>
  </si>
  <si>
    <t>MITKRVAFVGKPEVGKTTIKKVIFEGEDPNELVLFPLEATIGIKYSVHEFMDMKISLLDTPGQSLPILLQDEEKQIASFENTGAIIYIFDYPTWITDSQDIIDDIQTLYTINKKRDFGSKIVLFLHKVDLLIDKKIGSRLDLIGKQINKQLDLPEDFPIYFTSLHPNLIYTIYNAISDTFSNFSKDTSKLKEIVKKTIKNSSKTICFVSNKEGNLIIQSSSPDFDTTTLYYLYEKIYQSSKATEQPISNSKFINAGSKLLCMLIEDIGKFHPNFKNLLFFSETLGENNLNEFANEIEKDLGQIYI</t>
  </si>
  <si>
    <t>VAFVGKPEVGKTTIKKVIFEGEDPNELVLFPLEATIGIKYSVHEFMDMKISLLDTPGQSLPILLQDEEKQIASFENTGAIIYIFDYPTWITDSQDIIDDIQTLYTINKKRDFGSKIVLFLHKVDLLIDKKIGSRLDLIGKQINKQLDLPEDFPIYFTSLHPNLIYTIYNAISDTFSNFSKDTSKLKEIVKKTIKNSSKTICFVSNKEGNLIIQSSSPDFDT</t>
  </si>
  <si>
    <t>NVM35331.1</t>
  </si>
  <si>
    <t>MTTKITFVGMPEVGKTTIKKVIFEGEDPNKLVLFPLEASVRIDYSVHEFMDSKIVLIDTPGQSLSDLLKDEEKQRKSFENANAIIYIFDYPTYIENSEDIINDIRSIYNINKKHEFGAKIILFLHKVDLIIAKKIGFKLAIVKKQINKLLSLPEELSIHFTSLHPNLIYTIYNALSDTVGTFSEEISNLKDLIKKLIKNLSKTISLVSNKEDNLIIQLMSDDFDTSILFSLYEKIYKLSSSPDDLLSKSNLIILDSKILHAVSANISVFNANFKNITFLSETLERNELDHLIGEIKEILN</t>
  </si>
  <si>
    <t>ITFVGMPEVGKTTIKKVIFEGEDPNKLVLFPLEASVRIDYSVHEFMDSKIVLIDTPGQSLSDLLKDEEKQRKSFENANAIIYIFDYPTYIENSEDIINDIRSIYNINKKHEFGAKIILFLHKVDLIIAKKIGFKLAIVKKQINKLLSLPEELSIHFTSLHPNLIYTIYNALSDTVGTFSEEISNLKDLIKKLIKNLSKTISLVSNKEDNLIIQLMSDDFDT</t>
  </si>
  <si>
    <t>NVM35580.1</t>
  </si>
  <si>
    <t>MEGKNNKILILGLDNCGKTTILLSLKEDTNLLSYLSLKPTRGINIEKFEENDFNIYVWDFGGQKEYRSDYITNFNKYVKGVDEIIYVIDIQDYNRYDQALKYLKAVIKSIEQEELKVELSIFLHKYDPYLKEKAEFKDIDKKVNSLINTQIFDLIPTNFNYKIYRSSVYTLFEKNLIFSN</t>
  </si>
  <si>
    <t>ILILGLDNCGKTTILLSLKEDTNLLSYLSLKPTRGINIEKFEENDFNIYVWDFGGQKEYRSDYITNFNKYVKGVDEIIYVIDIQDYNRYDQALKYLKAVIKSIEQEELKVELSIFLHKYDPYLKEKAEFKDIDKKVNSLINTQIFDLIPTNFNYKIYRSSVYTLFEKNLIFSN</t>
  </si>
  <si>
    <t>NVM35986.1</t>
  </si>
  <si>
    <t>MEFEEEDNANIQKVVFVGLDNAGKSSIILSLLREISKFAVIKPTRNAERRTFEFLGMNISEWDLGGHERYRKRYLEKAELIFRGTNILIYVVDIQDYERIAKTYSYLKDIIDRFTEMKLEPPIHILFHKNDPDIADGVQVKINNTISYLEGKIGDFQNYHKISFYKTTVFDLSSIINAMSKILLSLFPRSKVIDAAIQGYVNKTGVEGVELIDDNSLIISSWYKNDDTRTILNLLSPYFLRLNDGFKQLENIEDENKNYIIVERYEKYFIFKQFTLIKGVTPYYISTCTDEPFLNQYEFNALINLLKDIISHEA</t>
  </si>
  <si>
    <t>VVFVGLDNAGKSSIILSLLREISKFAVIKPTRNAERRTFEFLGMNISEWDLGGHERYRKRYLEKAELIFRGTNILIYVVDIQDYERIAKTYSYLKDIIDRFTEMKLEPPIHILFHKNDPDIADGVQVKINNTISYLEGKIGDFQNYHKISFYKTTVFDLSSIINAMSK</t>
  </si>
  <si>
    <t>NVM36213.1</t>
  </si>
  <si>
    <t>MSSDTSSFIKVFSKFLDPNSTKIEKLQKVDDVLKLHISSYKFIDKEEATMIKQLLEVSTIRDASKLNKDNPFEMLTEIEETDDSIELTVNLQKKLEELKAKYPTLENKLKKTVTISSLIASVKEEKDGIEVEAQKVLVAGLDNAGKTATLSKFGGRLGISDMISTHPTKGVVRMKFGNKKLSLFIWDLGGQEEYRERYLKNPEQYFIQLDLLIYVIDVQDPERFEESLEYFEKIIDSIILLEENPYILIFIHKYDPDLKNDPKILLNVELLKDSLNELLKSKKNDFHIEIYLTSIYSLISREPQFAKYIKNLMSASYSLADPTVRKVEGLGKTLEETLNAVIRLSESISTQLNELDNRLRAIESGAFQIAQSGIPIEIANPNQRGVRPQENTRLQVLNELKDLFSKRKSLNL</t>
  </si>
  <si>
    <t>VLVAGLDNAGKTATLSKFGGRLGISDMISTHPTKGVVRMKFGNKKLSLFIWDLGGQEEYRERYLKNPEQYFIQLDLLIYVIDVQDPERFEESLEYFEKIIDSIILLEENPYILIFIHKYDPDLKNDPKILLNVELLKDSLNELLKSKKNDFHIEIYLTSIYSLISREPQFAK</t>
  </si>
  <si>
    <t>NVM36366.1</t>
  </si>
  <si>
    <t>MEKNLKQSILYLKKKEPELAVSVNKVLFTGLDDAGKTSIILSLQREFSKIAILSPTRGAQRRIFNFLGKEISEWDLGGQLAYRIAYLKNPDKYFEGTEIAIYVIDIQNKPRLPEAISYFKDVIVQFKDLEIEPPIYVLFHKFDPALRRSAQNEMEALIIDLKDKLKSTKYKEIYYYETSIYNFGSIITAMSEILLNLYPKSELIEKTIYEFAKKVESDGVVIIDDNSLIIGSYYKDDETKHLLTASTPYFLTLHDSFQFTNPVEEQFENRMIIQRFGKNFIFKQITLKKESAPYYLILLKEDPVFHKEDLESFVNLLKEILYK</t>
  </si>
  <si>
    <t>VLFTGLDDAGKTSIILSLQREFSKIAILSPTRGAQRRIFNFLGKEISEWDLGGQLAYRIAYLKNPDKYFEGTEIAIYVIDIQNKPRLPEAISYFKDVIVQFKDLEIEPPIYVLFHKFDPALRRSAQNEMEALIIDLKDKLKSTKYKEIYYYETSIYNFGSIITAMSE</t>
  </si>
  <si>
    <t>NVM36370.1</t>
  </si>
  <si>
    <t>MTKSKDKKKKNKLFEKEPLDSKANIIKAVVLSIFDENGPTPNIYWPYDLDEQAGLLIAMKTISLLMGDATYQDGIGTEGVNYFGILPFPDLKLNGLTYFFLIPEVKARGKALAATITVLIDEENRVFFYENMKYLRIIIDKAATQIQNNKQHSEREIIMDEIREELFEFANELKDPFSTKRQLKILLTGLDKAGKSSFMYGIRRKYSEIIKSMPTKGVERSEENIFEEQNSTISIWDLGGQKKYRERYLEQSKMYLYNIDLMFFFIDIQDVERIDEALSLFKTILNTIIELDEFPPIVLCLNKFDPDIKGSKEIFKNLERIADVIQENSDKFFIKIFQTSIFDHWSLITAYSFGLSQLSPNRELFRNQLKKFAKKTNSDAILLLNENGIILSNFSKTDISGKVFEVSAPHFQSLYKNFKEFKLLEKDFIVSSGITDRSKKIIFKKITVGKYNLYLLLFLERSFEIGKIEKNLPDFSKNLVDLIHTYI</t>
  </si>
  <si>
    <t>ILLTGLDKAGKSSFMYGIRRKYSEIIKSMPTKGVERSEENIFEEQNSTISIWDLGGQKKYRERYLEQSKMYLYNIDLMFFFIDIQDVERIDEALSLFKTILNTIIELDEFPPIVLCLNKFDPDIKGSKEIFKNLERIADVIQENSDKFFIKIFQTSIFDHWSLITAYSF</t>
  </si>
  <si>
    <t>NVM36808.1</t>
  </si>
  <si>
    <t>GKTCIYERVFEGKKPWELIHQTATKGISYKDYEIGTMANPMIWDLGGQQQYLDEYHGPLRKNIFRKASILLYIIDITDYDRFESARIEFEWSVNQILSYNHNAKLNVFLHKSDLIHDKSSLVSHIKKVFAKNISHEITYHLTSIFDESLFKAWSDIIRELSPKSTFINSILKQLKNQKGVKDALVIEKSSGLACGSTIDEDEEEIIVGMISLLIVTIDKVTRTMELEKFREIKLKTDSNSLLLTEVNQDLILVIILLPEASDNTLLEEIEESGEEVTQQLRKLWIE</t>
  </si>
  <si>
    <t>GKTCIYERVFEGKKPWELIHQTATKGISYKDYEIGTMANPMIWDLGGQQQYLDEYHGPLRKNIFRKASILLYIIDITDYDRFESARIEFEWSVNQILSYNHNAKLNVFLHKSDLIHDKSSLVSHIKKVFAKNISHEITYHLTSIFDESLFKAWSD</t>
  </si>
  <si>
    <t>NVM36934.1</t>
  </si>
  <si>
    <t>METLLKIIVSGLDNAGKTSILTALDKKYDFERDIVQLKPTIRVEYHKMNFLKNNTIFWDMGGQETYREIYVNYQDVYFDATDLLIYVIDVQDPDRFDDSLEYLNAILTFFSESEMGVPIIITFHKFDPELKTDEEILSNIEKLREKILNEYPDFNILFQQSSIYDIISIVQLVSYGLSVFDKKFFELSELLEYYLKIFNNQALIVLDRNGIIVSEYYSDIEPDVYVELLESIKEHLFLLKRMEEEKYEGNFDFTSTEGKLFSYLLKTKINNDIFFVSAVLKEEQKVKFFERFPNFLDDLTKIIKQLI</t>
  </si>
  <si>
    <t>IIVSGLDNAGKTSILTALDKKYDFERDIVQLKPTIRVEYHKMNFLKNNTIFWDMGGQETYREIYVNYQDVYFDATDLLIYVIDVQDPDRFDDSLEYLNAILTFFSESEMGVPIIITFHKFDPELKTDEEILSNIEKLREKILNEYPDFNILFQQSSIYDIISIVQLVSY</t>
  </si>
  <si>
    <t>NVM37866.1</t>
  </si>
  <si>
    <t>MKISLVGLSGCGKTSVYSVAFAAKRPEETKGLAPTILYETRRHPFLGLQVGIFDFGGQDQFIKEYLEKPEIFRGTDVLIPIVDLHDPKVFNDAKEYFLKLLDLYRKNNERPKIFLFLHKYDTEDFQKELLDTNVKNAKDVFLNMFKDYDFDYMLTSIYEEDKLAKVFRDILISEYAELKAHVEKTEKQLDEIKAKVIIADISGNVIVHNVQGVSSGLTLRGDLRDFINACNTIRENIFMADSAKFGGRDGDGKEIELHIFKYIISVIVMRSGELDRESQDKLNMLLNDMKLFADLIISAHTD</t>
  </si>
  <si>
    <t>ISLVGLSGCGKTSVYSVAFAAKRPEETKGLAPTILYETRRHPFLGLQVGIFDFGGQDQFIKEYLEKPEIFRGTDVLIPIVDLHDPKVFNDAKEYFLKLLDLYRKNNERPKIFLFLHKYDTEDFQKELLDTNVKNAKDVFLNMFKDYDFDYMLTSIYEEDKLAKVFRD</t>
  </si>
  <si>
    <t>NVM38615.1</t>
  </si>
  <si>
    <t>MSENSNRSIAIKDFFKRNVLINELEEVLRFKPDTLIGVDKISSDNLYNEGIKSIEDLAGLTTSSLPEIKEILPNMLLKWVKIAQVIQKNVKEQLRRHKKILMIGLDSAGKTSILAVVQDKFSIIKSLLPTRGVKREKLDFFGYPIISWDLGGQVQYREKLYFNRPELFFTEADIMLYVVDSQDPDRIPEAANYFREVLKVLEDLHEIPSVLIVLSKSDQDIRKTLQWQQNVTSIKNKFNSIVDEFDEFSIDYCDTTIFQRETIMQMFSEALKKVSDTSEIIENILEEFTHQVEAKASSLVSMDGLIFGSYTGSDTDEMLVNNTALLLQTLSSFYNSIGLIREKSIKLDLPLNGFTIRGEKLFEYSELQISVYLWMLSQNPELLESKIDYFREQLLPLINLFL</t>
  </si>
  <si>
    <t>ILMIGLDSAGKTSILAVVQDKFSIIKSLLPTRGVKREKLDFFGYPIISWDLGGQVQYREKLYFNRPELFFTEADIMLYVVDSQDPDRIPEAANYFREVLKVLEDLHEIPSVLIVLSKSDQDIRKTLQWQQNVTSIKNKFNSIVDEFDEFSIDYCDTTIFQRETIMQMFSE</t>
  </si>
  <si>
    <t>NVM34950.1</t>
  </si>
  <si>
    <t>MSVDRKKLEALLKWYKQEIGENLIAALIVNREGLVMSALKGSSDTEVEEDVIGGVSALVEPVLTRITEEFSSGSFGTGTFDTEEQRFIFCEAGPEAIFVTVLNSVAMVDPVFPYAYLAAEKIARIFDGRTVSPVIPKLFTETETPKIERKVDKLQQIKIQSGEYAFKLILGGEGGVGKTSMVHRFVEDAFQTDYKSTIGTSIMKKECDFQGLESKVRFVIWDLAGQAQFKRVRQTYLGNAEAGILVFDVTRKETFDKLENWFNEIKEVSSTISLILVGNKIDLEDQRVISTEKGEELAEKLNLSYIETSAKTGENINDAFNMLALQMIKRYVFTEEV</t>
  </si>
  <si>
    <t>LILGGEGGVGKTSMVHRFVEDAFQTDYKSTIGTSIMKKECDFQGLESKVRFVIWDLAGQAQFKRVRQTYLGNAEAGILVFDVTRKETFDKLENWFNEIKEVSSTISLILVGNKIDLEDQRVISTEKGEELAEKLNLSYIETSAKTGENINDAFNM</t>
  </si>
  <si>
    <t>NVM35396.1</t>
  </si>
  <si>
    <t>IWDFGGQRSFNPFNPTFYANVDIALFVFDLTRPKETLKNIKSEFLENVNRYSEDVLILYVGNKLDLLSSDKQVKTSLKDFLAKKDHAILMSAKTRENVNKCFELVIHTFLRKAEIMYPDVVLSDTAKEFLTLIGTNEKELKELLVNLTNIDTAFQKIKPIPKTKEKDGDKKEDKDLKYYEFLRQELQKNENQKNDVFEQFLINISELEKTIKHIKKTQVKSVQNTVDNLEELLIAAKKDFEKNVEFIRKLNAEEFELIKIISKTKEE</t>
  </si>
  <si>
    <t>IWDFGGQRSFNPFNPTFYANVDIALFVFDLTRPKETLKNIKSEFLENVNRYSEDVLILYVGNKLDLLSSDKQVKTSLKDFLAKKDHAILMSAKTRENVNKCFEL</t>
  </si>
  <si>
    <t>NVM36434.1</t>
  </si>
  <si>
    <t>MTGVFQLSKIPQFLSQIKKSKHLIRMTIVGDGAVGKTTLVQTLLKITTTHNHSGHEVLEDKKVTRTPFMEIESWNYKDLVFQCYDLAGQRTPGMHPLDLLQNHVLKYIDIYIFVFALDRYESFANLNDWLRLMNLEYGLRNNNGGFILVGNKVDLERNVSRELVQTLVGEDRFFHTYVETSPIYGIGMDEMLNNIVYLSKRLLNLCD</t>
  </si>
  <si>
    <t>MTIVGDGAVGKTTLVQTLLKITTTHNHSGHEVLEDKKVTRTPFMEIESWNYKDLVFQCYDLAGQRTPGMHPLDLLQNHVLKYIDIYIFVFALDRYESFANLNDWLRLMNLEYGLRNNNGGFILVGNKVDLERNVSRELVQTLVGEDRFFHTYVETSPIYGIGMDEMLNN</t>
  </si>
  <si>
    <t>NVM37365.1</t>
  </si>
  <si>
    <t>MPIQKNKLFKELFNKFLETNKEVESVIVSDSEGLVIAGEKRKDIDIELVSVLTSIINPILERMRNEFEFQKFGNASFDTEDHRLLFISVDEERILSLVLESMASIEKISPYGFFLAEKTAQILTAEEDALIQVSIPNFEYEAGNVERLKNQLYQMPMGIKGEYRFKFVILGDHEVGKTSIIRRFVENRYTTDYRATIGINILSHEFEFFGNEIGVTLYDLGAQKYFKRIRKVYYLGAQAAFIVFDLTNRESFENVKEWYEELKLFTLGEDLPIIIVGNKSDLVEDRKVFYQEGAKLANTLSEHEKIKLSYIETSALTGSNVEDAFNLISYHYVMRSKEIEDERRSEVILELINSILKKKIVFTLSFITESSQWSPGLQIITNIKKLGEKSMIRDYDDEEVYQYTNGLIIKQHEYSAIDDISSTDGIFCIFDTRGKGQIESNWRDFIMKIIENAKENVVILIGIRASESSNWSEIIQQLNVDEHLVNKAFDLVFFRIGSNFRLDIFDQLKVMLSSINDKY</t>
  </si>
  <si>
    <t>FVILGDHEVGKTSIIRRFVENRYTTDYRATIGINILSHEFEFFGNEIGVTLYDLGAQKYFKRIRKVYYLGAQAAFIVFDLTNRESFENVKEWYEELKLFTLGEDLPIIIVGNKSDLVEDRKVFYQEGAKLANTLSEHEKIKLSYIETSALTGSNVEDAFNL</t>
  </si>
  <si>
    <t>NVM38281.1</t>
  </si>
  <si>
    <t>MSLEEEPRELREFVFKIVIIGDAAVGKTSLINQFVESSFNEDYKPTLGANIIRKDVNLDNTKVRLIMWDLAGQEKYRVVRSMYFQGCEGALLVYDVTRYHTLDSINDKWLKDYKKHVKKKGAFILIGNKTDLKEQVAVPTERGKELATKIKASHFIETSAKLGENIEEAFSLLVNQILSNHGVNI</t>
  </si>
  <si>
    <t>IVIIGDAAVGKTSLINQFVESSFNEDYKPTLGANIIRKDVNLDNTKVRLIMWDLAGQEKYRVVRSMYFQGCEGALLVYDVTRYHTLDSINDKWLKDYKKHVKKKGAFILIGNKTDLKEQVAVPTERGKELATKIKASHFIETSAKLGENIEEAFSL</t>
  </si>
  <si>
    <t>NVM38285.1</t>
  </si>
  <si>
    <t>MSGEKEKIVVFKFVLLGDAAVGKTSLVDIYTQHKFREDYKPTLGVNIVVKEIKIEEINAQIRLVLWDIAGQEKYDISRKMFFQGVLGALLVYDTTREVTFNNIESKWLKDLNKYSEGELSCILIGNKTDLNDSRAVSTEKGRNFADKINAADFIETSAKYGDNVEDAFKKLVYKVLKNLAIMS</t>
  </si>
  <si>
    <t>FVLLGDAAVGKTSLVDIYTQHKFREDYKPTLGVNIVVKEIKIEEINAQIRLVLWDIAGQEKYDISRKMFFQGVLGALLVYDTTREVTFNNIESKWLKDLNKYSEGELSCILIGNKTDLNDSRAVSTEKGRNFADKINAADFIETSAKYGDNVEDAFKK</t>
  </si>
  <si>
    <t>NVM34162.1</t>
  </si>
  <si>
    <t>MAQRKMLFKVVIVGDGGVGKSTMVQRLTTGQFIPQKITIGTDLAVQRIQIDNKTTVNLQIWDFAGERRFRLFLPNYSRGATGCLLCYDITRQTSFDSLDEWFKIVNENAIDPVFILVGEKLDLADIRRSVRYEHAEEFKNKYNLDYFFETSSKSGENNKMIFETLTHSIIKKRQLLKKE</t>
  </si>
  <si>
    <t>VVIVGDGGVGKSTMVQRLTTGQFIPQKITIGTDLAVQRIQIDNKTTVNLQIWDFAGERRFRLFLPNYSRGATGCLLCYDITRQTSFDSLDEWFKIVNENAIDPVFILVGEKLDLADIRRSVRYEHAEEFKNKYNLDYFFETSSKSGENNKMIFET</t>
  </si>
  <si>
    <t>NVM34291.1</t>
  </si>
  <si>
    <t>MSYRGKVILCGDAGVGKTSLLAQYVDNQFSEEYHQTIGANFLIKEIDLSKVIDKLDIKNPKLKKDIKQKGFKLYFWDIGGQTDKLWANEYYFVQAVGAMVIFSLDKVSSFEQIDFWISKLKELSGDVPYIIIGNKTDLKRELNEDNIKSKVKELGVEYFETSAKLDENVDKVFETLSVQILNKLK</t>
  </si>
  <si>
    <t>VILCGDAGVGKTSLLAQYVDNQFSEEYHQTIGANFLIKEIDLSKVIDKLDIKNPKLKKDIKQKGFKLYFWDIGGQTDKLWANEYYFVQAVGAMVIFSLDKVSSFEQIDFWISKLKELSGDVPYIIIGNKTDLKRELNEDNIKSKVKELGVEYFETSAKLDENVDKVFET</t>
  </si>
  <si>
    <t>NVM34583.1</t>
  </si>
  <si>
    <t>SKFLRIKINKWLYIYPILYTHSNMKRYIFKILITGNASVGKTSLLRRYVDGMFDESSIMTVGVDFFTKEITFDSAQCLLQLWDLGGQERFRYLLENFVTGARGALLLFDLTRMPIIKDILEWVNIARLHDINLPIILVGTKLDLEDLIAVDDESAINLKYTFNMIEYIKTSAKTGYNVEKVFETIAKQLVYINRY</t>
  </si>
  <si>
    <t>ILITGNASVGKTSLLRRYVDGMFDESSIMTVGVDFFTKEITFDSAQCLLQLWDLGGQERFRYLLENFVTGARGALLLFDLTRMPIIKDILEWVNIARLHDINLPIILVGTKLDLEDLIAVDDESAINLKYTFNMIEYIKTSAKTGYNVEKVFET</t>
  </si>
  <si>
    <t>NVM34977.1</t>
  </si>
  <si>
    <t>MSDEEKGFGFKVVIIGDGAVGKTSLIKKYTQGSFQKEYISTLGTQFSKYEEEIDGEKVELFLWDIAGQDQFQALRQRFYIGSSGAIIVFSHDPEQVQSYEHVSRWLDDLKKHCGNIPIILFGNKVDLVDEAILGSNPGLPTADANVEQFAKENRFVGYYKTSALTGQGVTDAFKVLVKKLYMIAKISSFS</t>
  </si>
  <si>
    <t>VVIIGDGAVGKTSLIKKYTQGSFQKEYISTLGTQFSKYEEEIDGEKVELFLWDIAGQDQFQALRQRFYIGSSGAIIVFSHDPEQVQSYEHVSRWLDDLKKHCGNIPIILFGNKVDLVDEAILGSNPGLPTADANVEQFAKENRFVGYYKTSALTGQGVTDAFKV</t>
  </si>
  <si>
    <t>NVM34978.1</t>
  </si>
  <si>
    <t>MSEKAYGFKITVVGDAAVGKTSLIKRYTMNSFEKDYISTLGMQFSKYEEELNGEMVELFLWDLAGQESFSTLRDRFYKGSSGAIIVFSLAPEEIETYRHIDKWRSNIKETCGSIPVILFGNKADLVDQNAIATSPNYETSDVHIKKFAQDHNIMEYFKTSALTGQGVKEAFQTLVFKLYQRATI</t>
  </si>
  <si>
    <t>ITVVGDAAVGKTSLIKRYTMNSFEKDYISTLGMQFSKYEEELNGEMVELFLWDLAGQESFSTLRDRFYKGSSGAIIVFSLAPEEIETYRHIDKWRSNIKETCGSIPVILFGNKADLVDQNAIATSPNYETSDVHIKKFAQDHNIMEYFKTSALTGQGVKEAFQT</t>
  </si>
  <si>
    <t>NVM35117.1</t>
  </si>
  <si>
    <t>MATKSFIYKICVVGDGGVGKTSMVLRYCENNFKENYIMTIGSNFSTKQVNLEEYPNYLVKLQLWDLAGQKHFSFVRPPFYRGSGATVYVFDLTRRSSFQNLLNWKDEVEKVIGDGKPSILVGNKTDLAAQGNREVGEGEGEALKEELNAIAYYETSAKNDVKVSPVFKDITLAILEKTQKI</t>
  </si>
  <si>
    <t>ICVVGDGGVGKTSMVLRYCENNFKENYIMTIGSNFSTKQVNLEEYPNYLVKLQLWDLAGQKHFSFVRPPFYRGSGATVYVFDLTRRSSFQNLLNWKDEVEKVIGDGKPSILVGNKTDLAAQGNREVGEGEGEALKEELNAIAYYETSAKNDVKVSPVFKD</t>
  </si>
  <si>
    <t>NVM35297.1</t>
  </si>
  <si>
    <t>MFKRKDSKPILLKVITCGEGGVGKTTLLHRYIEGVFLADTRLTIGVEFFLKELEIDGKKILLQIWDFGGQERFRFLLENYAVGARGALLLFDLTRISSLQRIKQWISICRQDDIDIPIIFLGTKLDLTDEIVINDEYAFKFKEKYSFFDYLKISSKTGENVNLAFELLARELVKNL</t>
  </si>
  <si>
    <t>VITCGEGGVGKTTLLHRYIEGVFLADTRLTIGVEFFLKELEIDGKKILLQIWDFGGQERFRFLLENYAVGARGALLLFDLTRISSLQRIKQWISICRQDDIDIPIIFLGTKLDLTDEIVINDEYAFKFKEKYSFFDYLKISSKTGENVNLAFEL</t>
  </si>
  <si>
    <t>NVM35284.1</t>
  </si>
  <si>
    <t>FKILLAGAAAVGKSSLIRTFAKKEFEENYKLTVGLDFMTQNLEIQEENIPRETQELIKKSVKGYKKILKKYRKREEISEILDTLKEIQKHMVNITLSLWDTGGQERFDFFKTDFFKGVAVLGLVFDLSRPDTFDEIDEYFKEIREQSGNIPIFLVGNKNDLKKDIGETIPREKIIQKVNQYYLFEYIETSALENENVERLFYRFAITALLDLKPRLGEIIDSNHFR</t>
  </si>
  <si>
    <t>ILLAGAAAVGKSSLIRTFAKKEFEENYKLTVGLDFMTQNLEIQEENIPRETQELIKKSVKGYKKILKKYRKREEISEILDTLKEIQKHMVNITLSLWDTGGQERFDFFKTDFFKGVAVLGLVFDLSRPDTFDEIDEYFKEIREQSGNIPIFLVGNKNDLKKDIGETIPREKIIQKVNQYYLFEYIETSALENENVERLFYR</t>
  </si>
  <si>
    <t>MVNITLSLWDTGGQERFDFFKTDFFKGVAVLGLVFDLSRPDTFDEIDEYFKEIREQSGNIPIFLVGNKNDLKKDIGETIPREKIIQKVNQYYLFEYIETSALENENVERLFYRFAITALLDLKPRLGEIIDSNHFRFKILLAGAAAVGKSSLIRTFAKKEFEENYKLTVGLDFMTQNLEIQEENIPRETQELIKKSVKGYKKILKKYRKREEISEILDTLKEIQKH</t>
  </si>
  <si>
    <t>NVM35299.1</t>
  </si>
  <si>
    <t>MPQKFILKILTAGEGGVGKTTLLHRYVEGKFSAETKMTIGVEFFLKETQIDSNQCTLQLWDFGGQERFRFLLESYVLGAKGAFLMFDLTRLMSLENLQQWINIVRKGDPNLPVLFVGTKLDLTNEIQVDDDYATSFLNEFNLINYIKISSKTGENVSKAFEMLTRTILERQTY</t>
  </si>
  <si>
    <t>ILTAGEGGVGKTTLLHRYVEGKFSAETKMTIGVEFFLKETQIDSNQCTLQLWDFGGQERFRFLLESYVLGAKGAFLMFDLTRLMSLENLQQWINIVRKGDPNLPVLFVGTKLDLTNEIQVDDDYATSFLNEFNLINYIKISSKTGENVSKAFEM</t>
  </si>
  <si>
    <t>NVM35373.1</t>
  </si>
  <si>
    <t>MIKFKVVVAGAKNVGKTSLLRRFATGKFEKSTLSTIGVDFETKKVVVDNTEILLNIWDFAGEKKFRLLFPSYVSGASGALMLYDITNKESLNDLHDWINVISSVPNPPKTRILIEAKTDLKRNVKKEDALRIFEKYKFQGEMLSTSSKTGENVEKTFEMLGREILKTSLKKCPKCGKLYPLELKFCQYCGTKTT</t>
  </si>
  <si>
    <t>VVVAGAKNVGKTSLLRRFATGKFEKSTLSTIGVDFETKKVVVDNTEILLNIWDFAGEKKFRLLFPSYVSGASGALMLYDITNKESLNDLHDWINVISSVPNPPKTRILIEAKTDLKRNVKKEDALRIFEKYKFQGEMLSTSSKTGENVEKTFEM</t>
  </si>
  <si>
    <t>NVM35404.1</t>
  </si>
  <si>
    <t>MYRFKVIIAGDKNVGKSSLITRFCDNSFDEHMKETIGVAFKRKKVIVVENDHEFALGLNIWDFGGEEKYRKLFPSYAYNANAALILFDTTNEKSLNAITNWVKMIEDNCMSNVVKLLIATKIDLKEKREVSKKKAMEYCNNYNWYQEIIKTSSKTGENVEETFLTIAKNLLKRNLQKCKDCGTFFSIKLKFCSLCGGKTEMGVSPI</t>
  </si>
  <si>
    <t>VIIAGDKNVGKSSLITRFCDNSFDEHMKETIGVAFKRKKVIVVENDHEFALGLNIWDFGGEEKYRKLFPSYAYNANAALILFDTTNEKSLNAITNWVKMIEDNCMSNVVKLLIATKIDLKEKREVSKKKAMEYCNNYNWYQEIIKTSSKTGENVEETFLT</t>
  </si>
  <si>
    <t>NVM35437.1</t>
  </si>
  <si>
    <t>MQKAKEIDEKPIYIFKVCMLGQERVGKTCIARRLCFNTFDVNTKETLGIEFYTKDLPVIVDGENTFVRISIWDFGGREQFKKLFPYYINGANGIFMVFNLVDLQTLLRLDWWYEKLIDYEQADTPRMIIGAKDDLVKTANEKSRVDDLVIKRFKERHNETDFHKTSSKENCNIQLIFKELVIKILDKNKLDYDQLL</t>
  </si>
  <si>
    <t>VCMLGQERVGKTCIARRLCFNTFDVNTKETLGIEFYTKDLPVIVDGENTFVRISIWDFGGREQFKKLFPYYINGANGIFMVFNLVDLQTLLRLDWWYEKLIDYEQADTPRMIIGAKDDLVKTANEKSRVDDLVIKRFKERHNETDFHKTSSKENCNIQLIFKE</t>
  </si>
  <si>
    <t>NVM35422.1</t>
  </si>
  <si>
    <t>MTDYDYTFKIMMLGDASVGKTSLTMRYISGYFMEDLKLTIGVDFYSKTTSFKDKKVKLQIWDFGGEERFRFLLSQYSKGANGAFFLYDITNQTSLDHLPDWTQVIREHAGDIPIMLIGSKVDLHEFRAVLRADGILAAKKYNLASFVELSSKNGENVEKAFNVMTEILFDKYSS</t>
  </si>
  <si>
    <t>IMMLGDASVGKTSLTMRYISGYFMEDLKLTIGVDFYSKTTSFKDKKVKLQIWDFGGEERFRFLLSQYSKGANGAFFLYDITNQTSLDHLPDWTQVIREHAGDIPIMLIGSKVDLHEFRAVLRADGILAAKKYNLASFVELSSKNGENVEKAFNV</t>
  </si>
  <si>
    <t>NVM35509.1</t>
  </si>
  <si>
    <t>MKNSQKFGFKVTIIGDGSVGKTSLIKKFTQGSFQKEYIKTIGAQFSEYDAEISGDTIRLLFWDIAGQDDFLFLHPSFYRESRVAIIVYSLEENDLGKRSFEHITDWHEDIKKYCGDIPIVVFANKVDLIEKNNLDKKNIQEFVKERDFLGYYLTSAKTGQGVHEAFNFIIKELYKKSKALSSELK</t>
  </si>
  <si>
    <t>VTIIGDGSVGKTSLIKKFTQGSFQKEYIKTIGAQFSEYDAEISGDTIRLLFWDIAGQDDFLFLHPSFYRESRVAIIVYSLEENDLGKRSFEHITDWHEDIKKYCGDIPIVVFANKVDLIEKNNLDKKNIQEFVKERDFLGYYLTSAKTGQGVHEAFNF</t>
  </si>
  <si>
    <t>NVM35710.1</t>
  </si>
  <si>
    <t>MSDELGPNPVAWLGAQFSQTDLIHISIKALTILSGEKGLVPETLVILPFPSMNLKGLVKYIRWDDPSRRGEIGQSAIVLLFPEIDDVIFYKYINELTLPFDNLTQSIINLEISNSPREDFIKVLEHLEFNVSNLLEELKIQEITQQESEEFPQQQIKDRSLLDYQYKIIIVGDPNVGKTSLILRYTDNAFRRNYVPTLGIHVSEKIFKIENSVIQLVLWDIGGQQKFETMRQQFYRGADAIFIVFDLTRPETLTNVSKWFSDVVEQVKDRTEELTGYIIGNKKDLIESRMISSETADQLASKLELGFIETSALLGENVNYAFSTIATYLYQSRL</t>
  </si>
  <si>
    <t>IIIVGDPNVGKTSLILRYTDNAFRRNYVPTLGIHVSEKIFKIENSVIQLVLWDIGGQQKFETMRQQFYRGADAIFIVFDLTRPETLTNVSKWFSDVVEQVKDRTEELTGYIIGNKKDLIESRMISSETADQLASKLELGFIETSALLGENVNYAFST</t>
  </si>
  <si>
    <t>NVM35711.1</t>
  </si>
  <si>
    <t>MSKEIINAIVYTVLDEKIGPQPFLWDPIDLSDDIRMSVGIKSITMLSTDQGIIPQSLVIIPFPMLNLKGITKYIERTDETRRGGIALSSLTLLFKEADDLIFYKYIDYLESAFTETAQKIIELENNQAITDDIYAEINELKSRVSEILDDLSNKEKSTSELEAFPEEAKTEGRKLRYHFKIVVCGDPSVGKTSTILRFTDHAFTRTYIPTLGVNICEKNLKVNNDYVNLILWDIAGQSKFEVMRHHFYKGAEGVILIFDLTNHKSFESISNWYNDIIKNIKILTEELIGFMLGNKEDLINYRKVSYESAKEIAKKLNLEYIEMSALTGKNVEESFYKLAETLIKSKQ</t>
  </si>
  <si>
    <t>IVVCGDPSVGKTSTILRFTDHAFTRTYIPTLGVNICEKNLKVNNDYVNLILWDIAGQSKFEVMRHHFYKGAEGVILIFDLTNHKSFESISNWYNDIIKNIKILTEELIGFMLGNKEDLINYRKVSYESAKEIAKKLNLEYIEMSALTGKNVEESFYK</t>
  </si>
  <si>
    <t>NVM35713.1</t>
  </si>
  <si>
    <t>MNDTADKFTFKVTVIGDGAVGKTSLIRKFTQGNFQDQYIKTIGAQFSKYVEEIKGDKCKLFFWDIAGQDTFHFLRPAFYKASVAAIVVFSLEENELGVESFKHVPNWYNEIKKFCGDIPIVLFGNKIDLVDEKEVEDERVLKLKEKKELLAYYRTSAKTGQGVHEAFQAIINELYSKYKSISD</t>
  </si>
  <si>
    <t>VTVIGDGAVGKTSLIRKFTQGNFQDQYIKTIGAQFSKYVEEIKGDKCKLFFWDIAGQDTFHFLRPAFYKASVAAIVVFSLEENELGVESFKHVPNWYNEIKKFCGDIPIVLFGNKIDLVDEKEVEDERVLKLKEKKELLAYYRTSAKTGQGVHEAFQA</t>
  </si>
  <si>
    <t>NVM36031.1</t>
  </si>
  <si>
    <t>MEKLPSASLLKEILVNYFREIEGILGVAICDRNGFIIASESKQENEEESDEIIGALSAMLDSYIDRIKTEFGTSNSFFNITETGNKKLVFCSMGPNSILTTVAEQTTTDIELKVYSEHIASKVELVLSTNEDVSPKIPEIIKALSKTRGGQLPNMTGEYSNKLILCGDNQVGKTSLIRRYVENKFERDYISTLGVQISKKIVFLSEKTKLNFIIWDIGGQVQQMAPYRAKFYNGANAAFIVVDRTRQGTLNSIEKWYQDIKKSVPRNIPIVIVGNKSDLVDEIVISEEELKEVAIQFGFHYIVTSALTGENCNDAFLYIAYRVIESL</t>
  </si>
  <si>
    <t>LILCGDNQVGKTSLIRRYVENKFERDYISTLGVQISKKIVFLSEKTKLNFIIWDIGGQVQQMAPYRAKFYNGANAAFIVVDRTRQGTLNSIEKWYQDIKKSVPRNIPIVIVGNKSDLVDEIVISEEELKEVAIQFGFHYIVTSALTGENCNDAFLY</t>
  </si>
  <si>
    <t>NVM36196.1</t>
  </si>
  <si>
    <t>MASYDYTFKVLLLGDASVGKTSFTKRYCYNIFNPSERLTIGVDFHVKTIEISDRRIKLQLWDVGGEERFRFLLPTYCLGANAAFLLYDITRPSTLDNVNEWITIVRQKGGSIPIMLVGSKLDLEQAQRQVQRDYGIQIAEKNDMASFVEISAKENVNVDDAFKVLTELTLDRMSK</t>
  </si>
  <si>
    <t>VLLLGDASVGKTSFTKRYCYNIFNPSERLTIGVDFHVKTIEISDRRIKLQLWDVGGEERFRFLLPTYCLGANAAFLLYDITRPSTLDNVNEWITIVRQKGGSIPIMLVGSKLDLEQAQRQVQRDYGIQIAEKNDMASFVEISAKENVNVDDAFKV</t>
  </si>
  <si>
    <t>NVM36265.1</t>
  </si>
  <si>
    <t>MYDATYKIVIFGDAGCGKTTLTQRFLTNLFKSDSKMTIGVDFEVKSLEINGKKIKLQIWDFGGEERFRFLLPTYVRGANGALYMYDVTNYSSLAHIDDWLMVIRKELRTEDQFPIIVVGGKADLVDDREITGDEGINIAKSRVVDGFIECSSKTGENVEETFEALARLMLQKSNLL</t>
  </si>
  <si>
    <t>IVIFGDAGCGKTTLTQRFLTNLFKSDSKMTIGVDFEVKSLEINGKKIKLQIWDFGGEERFRFLLPTYVRGANGALYMYDVTNYSSLAHIDDWLMVIRKELRTEDQFPIIVVGGKADLVDDREITGDEGINIAKSRVVDGFIECSSKTGENVEETFEA</t>
  </si>
  <si>
    <t>NVM36431.1</t>
  </si>
  <si>
    <t>MFKDDNDCRYIFKICLIGAGGVGKTCIAQRLCFNTFNLNTQLTVGIDFYTYNVPIIIDGEKTHIRLSIWDFGGQSHFKTLFRYYINGANGIFFVFDLLQMQSLLDLDWWYDKLIEYGVTDPPKILVGTKLDLFEQEDNQFGIDKSIIEEFIRKHGTNDFIKTSSKDNVNIQNIFKEMVKKLLDFYKLGNVKVL</t>
  </si>
  <si>
    <t>ICLIGAGGVGKTCIAQRLCFNTFNLNTQLTVGIDFYTYNVPIIIDGEKTHIRLSIWDFGGQSHFKTLFRYYINGANGIFFVFDLLQMQSLLDLDWWYDKLIEYGVTDPPKILVGTKLDLFEQEDNQFGIDKSIIEEFIRKHGTNDFIKTSSKDNVNIQNIFKE</t>
  </si>
  <si>
    <t>NVM36432.1</t>
  </si>
  <si>
    <t>MIGDGGVGKTCIARRLCFNTFSVNTQLTVGIDFYTYDIPLVTKGEETFLRLSLWDFGGQEQFRTLFKYYINGANGIFLVFDLLRMESLIKLDWWYDKITQHGLDDSPKILVGTKLDLAQVEKQYKVDKLIVEQFLKNHDEKDYLETSSKENTNIRNSFIEIVKKILDSHGFDYEQIG</t>
  </si>
  <si>
    <t>MIGDGGVGKTCIARRLCFNTFSVNTQLTVGIDFYTYDIPLVTKGEETFLRLSLWDFGGQEQFRTLFKYYINGANGIFLVFDLLRMESLIKLDWWYDKITQHGLDDSPKILVGTKLDLAQVEKQYKVDKLIVEQFLKNHDEKDYLETSSKENTNIRNSFIE</t>
  </si>
  <si>
    <t>NVM36566.1</t>
  </si>
  <si>
    <t>MSYYQKEILFNFKTVICGASSVGKTCLFNRYCFNSFNFDTSPTIGINFHSVYLKINLTEDPNTLKENYVVNSIFDFGGQERFTPLIPKFIEGANGALLVFDSVNFSSFNQLDFWYNTIIENAVDTRIPIILVGSKSDLIGKTSNSEIVSDELIFKFLKERNLRGFHRTSALENYNVLEVFKNLNNLMLKKRNISYDVV</t>
  </si>
  <si>
    <t>TVICGASSVGKTCLFNRYCFNSFNFDTSPTIGINFHSVYLKINLTEDPNTLKENYVVNSIFDFGGQERFTPLIPKFIEGANGALLVFDSVNFSSFNQLDFWYNTIIENAVDTRIPIILVGSKSDLIGKTSNSEIVSDELIFKFLKERNLRGFHRTSALENYNVLEVFKN</t>
  </si>
  <si>
    <t>NVM36826.1</t>
  </si>
  <si>
    <t>KISIIGDGGVGKTSLIKKFTKGTFEKDYIKTIGAQFSRYDKEINGDVINLIFWDIAGQDDFNFLHPLFYRESKGCIIVFSLEDNEIGEKSFKHIENWHNELKKYCSDIPVVLFANKVDLIKQNNLDPTEIQDSVKKHDFLGYYLTSANTGQGVYESFNAIIDKLYNESKALSSQL</t>
  </si>
  <si>
    <t>ISIIGDGGVGKTSLIKKFTKGTFEKDYIKTIGAQFSRYDKEINGDVINLIFWDIAGQDDFNFLHPLFYRESKGCIIVFSLEDNEIGEKSFKHIENWHNELKKYCSDIPVVLFANKVDLIKQNNLDPTEIQDSVKKHDFLGYYLTSANTGQGVYESFNA</t>
  </si>
  <si>
    <t>NVM36822.1</t>
  </si>
  <si>
    <t>MKSSGSKFTFKITVIGNGRVGKTSLIQKFTQGSFQEDYIKTIGAQFSIYDKEIEGDKIRLLFWDIAGQDEFNFARPSFFKNSKMAIIVYSLEDNDLGVESFNHISNWHEDIIKFCGNIPVVLFANKVDLVDENNLDHSRNEGVVNKLKLLGNYITSAKTGQGVIEAFNFIVDKLYQDNKKLSAEL</t>
  </si>
  <si>
    <t>ITVIGNGRVGKTSLIQKFTQGSFQEDYIKTIGAQFSIYDKEIEGDKIRLLFWDIAGQDEFNFARPSFFKNSKMAIIVYSLEDNDLGVESFNHISNWHEDIIKFCGNIPVVLFANKVDLVDENNLDHSRNEGVVNKLKLLGNYITSAKTGQGVIEAFNF</t>
  </si>
  <si>
    <t>NVM36976.1</t>
  </si>
  <si>
    <t>MFDLTRLKTYEEIEQWLSEMFEIMHKKIPFIVIGNKLDLVKEVSRSVDFNIVRDYAETQDSIYIETSAKTGENVEEAFKELTRRIVKHVSEK</t>
  </si>
  <si>
    <t>MFDLTRLKTYEEIEQWLSEMFEIMHKKIPFIVIGNKLDLVKEVSRSVDFNIVRDYAETQDSIYIETSAKTGENVEEAFKE</t>
  </si>
  <si>
    <t>NVM37037.1</t>
  </si>
  <si>
    <t>MKKTVKLIVSGDGGVGKTSFLNRLIHDNFDGNCKLTKGVDFFSKTLTVNGHEYNFVMWDFAGQNQFKQLLTNFVDGSIAAFILFDLSRFNTLENAEQWIQKLNEYGNISAFLLGTKCDMINLHECKVFDKYVSEIINKYNNIIGYLKISSKTGYNVKEAFNSLLKRISN</t>
  </si>
  <si>
    <t>LIVSGDGGVGKTSFLNRLIHDNFDGNCKLTKGVDFFSKTLTVNGHEYNFVMWDFAGQNQFKQLLTNFVDGSIAAFILFDLSRFNTLENAEQWIQKLNEYGNISAFLLGTKCDMINLHECKVFDKYVSEIINKYNNIIGYLKISSKTGYNVKEAFNS</t>
  </si>
  <si>
    <t>NVM37040.1</t>
  </si>
  <si>
    <t>MAEEYDYLFKSIVVGDGGVGKTALTLRFSKGFFTEDYKMTIGVDFHVKTINIDSIEGLIRAKLQIWDTGGQERFSSIRPMYYRGSLGALLIFDLTNAGSFEHLPQWIEEVRANVKTEIPLLLVGNKNDLVDQRTVSLEEINNFTRNFKLYYMETSAKTGEGVGDCFYILACLMIGSGVPDQLISRGIVFSPGQIPMMDTETYPTPAQKIKSEFDYAAPPVPEPSSIKAYEPTSTFEPEPEFEYEAPPVPEPAIGEKQEPTPIFEPEFQPEIPLPETKIEDSSKKPIQFDFKTPTEILSHEKPEQQYSPSQPTPFTSREETYKPKTIPFTDNIPVPAPPPEQFQSPQGDPSIQSFPSNLASNLAQIDSTDTKSDSLMDYLPEPIYSKKDKKKLDKQKKKEEKEKKLQEEKEKQERLLEEMKHLKKEKKEKTKKEKKEKVELKETKPPISAQPAPTTGTTSAPSLFQTLSQKVDDTEKTPAEAFVPFIADKESEAQEMSKLRIIPNVSDLESKPTMFSPTQTLAPAQPTVPKPSGKEIFICKQCGAILSSDYAFCNKCGSQL</t>
  </si>
  <si>
    <t>SIVVGDGGVGKTALTLRFSKGFFTEDYKMTIGVDFHVKTINIDSIEGLIRAKLQIWDTGGQERFSSIRPMYYRGSLGALLIFDLTNAGSFEHLPQWIEEVRANVKTEIPLLLVGNKNDLVDQRTVSLEEINNFTRNFKLYYMETSAKTGEGVGDCFYI</t>
  </si>
  <si>
    <t>NVM37198.1</t>
  </si>
  <si>
    <t>MEPKYIIKICLLGEANVGKTSLVYRFIENKFRENYKSTLGVNLLKKDIAIEGYGDVSAQIWDLGGQESFKSLRKLYLEGANGALLVYDMTSKKTYEKLDEWIQSFRDARDNAPIILIGNKSDLEKQIKITERQSREYANTNNLGMIITSAKTGQNVEDAFTELTKRILDQISNNP</t>
  </si>
  <si>
    <t>ICLLGEANVGKTSLVYRFIENKFRENYKSTLGVNLLKKDIAIEGYGDVSAQIWDLGGQESFKSLRKLYLEGANGALLVYDMTSKKTYEKLDEWIQSFRDARDNAPIILIGNKSDLEKQIKITERQSREYANTNNLGMIITSAKTGQNVEDAFTE</t>
  </si>
  <si>
    <t>NVM37201.1</t>
  </si>
  <si>
    <t>MGKNSIAKGFVFKITVIGDGAVGKTSLIKKYTQGSFQKDYIKTLGAQFSKYDEEIEGDNCKLFFWDIAGQDEFNFMRPTFYKGSKAAIIVFSHTDENSFNKIIEWHEDIKKYTGELPIVLFGNKTDLVDEKDLNDAKVKEIVENRDFLGYYKTSAKTGQGVFEAFQAIIKELYNKYKED</t>
  </si>
  <si>
    <t>ITVIGDGAVGKTSLIKKYTQGSFQKDYIKTLGAQFSKYDEEIEGDNCKLFFWDIAGQDEFNFMRPTFYKGSKAAIIVFSHTDENSFNKIIEWHEDIKKYTGELPIVLFGNKTDLVDEKDLNDAKVKEIVENRDFLGYYKTSAKTGQGVFEAFQA</t>
  </si>
  <si>
    <t>NVM37366.1</t>
  </si>
  <si>
    <t>MSINRQKLFTELFNQFLQLNTDVEAVILSDKQGLVIAGEKRSEVDMEIVSVLTSIINPIVERIRDEFMFKKFGTASFDTDIHRLLFISLDESRTLSVVLNSLASVDKASPYAYLLAEKSSQILHAEEGDKIQLSIPNFEYETDETAHYDRLKNQVYQMRLDEGGVYRFKFVIIGNHEVGKTSLVRRFIENKFSHDYRATIGLNILSHSIEFFGNKIIYSLWDVGAQKYFKRFRQTYYLGTQAAFIVFDLTNRESFENVKEWYGELENFIEGREIPIIIIGNKTDLEDQRVIQYQDGVNLVNELSQKPNIKISYIETSALSGVNVEDAFTLIAYHYISKSKEDEEERVKNDIIDELNSVLKERKVIGEEFDSLLTITIISENEFWSPGLQILTEINDLNEHEKVKDGREEKLYKFSNGITLKNYLYHNFEVAGSDGVFCIFDARDKEHIDPKWKEVVIKIINDIEKNKVVLIGIRVSDKIDWSSIMEEFDVNELLEQKMVSLLFFKLGLEYRLEIYDQLKVMLNTIKFL</t>
  </si>
  <si>
    <t>FVIIGNHEVGKTSLVRRFIENKFSHDYRATIGLNILSHSIEFFGNKIIYSLWDVGAQKYFKRFRQTYYLGTQAAFIVFDLTNRESFENVKEWYGELENFIEGREIPIIIIGNKTDLEDQRVIQYQDGVNLVNELSQKPNIKISYIETSALSGVNVEDAFTL</t>
  </si>
  <si>
    <t>NVM37451.1</t>
  </si>
  <si>
    <t>MSKEKFKEIFKIIVLGAAGVGKTTLIEQFSDKSLHEDVAPKVGVNFFIKNVNIDGHDYKLQFWDIIDDDKFGSLQTLYYTGASAVFFMFDLSRPETFDYYQTRFKEVWNQARQDKCLVLIIGNKIDLVKNLEAIDSEKYRKFVKKEGLLGYIELTSTNNIDDLLKQLPIIIQKALKKSYQVKFLVTSKELEEIKRFVRLSHQTQSEFIRTAIWEKIRLINTPSMIENSIKNKEIVKDTLRLDELKKIRELLERSEE</t>
  </si>
  <si>
    <t>IIVLGAAGVGKTTLIEQFSDKSLHEDVAPKVGVNFFIKNVNIDGHDYKLQFWDIIDDDKFGSLQTLYYTGASAVFFMFDLSRPETFDYYQTRFKEVWNQARQDKCLVLIIGNKIDLVKNLEAIDSEKYRKFVKKEGLLGYIELTSTNNIDDLLKQ</t>
  </si>
  <si>
    <t>NVM37521.1</t>
  </si>
  <si>
    <t>MSSFKLKVLLTGAAAVGKTSLVQRFIKNRFQANYKLTVGVDILTKDVEFRQGEIATLSIWDIGGQQRFEFIRSTFYKGAAGALLVFDLTREQTYTETRKWLTEIRQFAGEKIPFVLIGNKADLMEDVGVVIDRDEARSFAENEGSIYIETSAKTGINVDESFTELTRRIIDSRT</t>
  </si>
  <si>
    <t>VLLTGAAAVGKTSLVQRFIKNRFQANYKLTVGVDILTKDVEFRQGEIATLSIWDIGGQQRFEFIRSTFYKGAAGALLVFDLTREQTYTETRKWLTEIRQFAGEKIPFVLIGNKADLMEDVGVVIDRDEARSFAENEGSIYIETSAKTGINVDESFTE</t>
  </si>
  <si>
    <t>NVM37546.1</t>
  </si>
  <si>
    <t>MADAMFKIVFFGDGGVGKTTLITRYLTGVFKSDSFITIGVDFHVKKVDIDGKRVSLQIWDFAGEDRFRFLMPSYVIGASGGIFMFDITRYTSLKNFNDWIEIFKKGFKGDNHQMPVLMVGSKLDLEYKRAVSREEAFEIAKKNNLFGYIECSAKNGENVGEIFEEIARLMMLKAGLI</t>
  </si>
  <si>
    <t>IVFFGDGGVGKTTLITRYLTGVFKSDSFITIGVDFHVKKVDIDGKRVSLQIWDFAGEDRFRFLMPSYVIGASGGIFMFDITRYTSLKNFNDWIEIFKKGFKGDNHQMPVLMVGSKLDLEYKRAVSREEAFEIAKKNNLFGYIECSAKNGENVGEIFEE</t>
  </si>
  <si>
    <t>NVM37631.1</t>
  </si>
  <si>
    <t>MDNSKKYTLKIIIIGEPAVGKTSLVKKFISGKFTKDYRVSIGTNIFIKKIKLKNGIDTTIQIWDIAGQERWIKMRRPYYAGARGVFIVGDLTRKNTFGQIEKFWVPDIKQYCEIAPIILLANKSDLERKLSESEIKSLGEKINALSIVYTSAKTGENVEMAFKIISEEAIKTINKK</t>
  </si>
  <si>
    <t>IIIIGEPAVGKTSLVKKFISGKFTKDYRVSIGTNIFIKKIKLKNGIDTTIQIWDIAGQERWIKMRRPYYAGARGVFIVGDLTRKNTFGQIEKFWVPDIKQYCEIAPIILLANKSDLERKLSESEIKSLGEKINALSIVYTSAKTGENVEMAFKI</t>
  </si>
  <si>
    <t>NVM37708.1</t>
  </si>
  <si>
    <t>MSEQIYTFKTIVIGPAAVGKSSLIRRFVENMFSLHYKFTIGVDFMSKTVDYETGKSAKLTLWDIGGQERFKVLRRSFYEGTNGAIVVFDLSRAQTFTKMKEWLSDVRQAIEKDFPVVIIGNKSDLIPEIGVVIDRNEVQQYAEKEKTIYIETSAKTGDNVEKAFLELTQRMVQKCS</t>
  </si>
  <si>
    <t>TIVIGPAAVGKSSLIRRFVENMFSLHYKFTIGVDFMSKTVDYETGKSAKLTLWDIGGQERFKVLRRSFYEGTNGAIVVFDLSRAQTFTKMKEWLSDVRQAIEKDFPVVIIGNKSDLIPEIGVVIDRNEVQQYAEKEKTIYIETSAKTGDNVEKAFLE</t>
  </si>
  <si>
    <t>NVM37709.1</t>
  </si>
  <si>
    <t>MAEYSFKILVIGPAAVGKSSLIRRFVDNKFSLQYQFTIGVDFMTKNVEYKADQTARLTIWDIGGQDRFKMLRRNFYDGAHGALVVFDLSRAPTFSQMKKWISNMYQIMQKKIPIIILGNKADLISEIGEVIDRNEPHQYADKGSSFYFETSAKTGNNVEKAFIEITQRVIKKKN</t>
  </si>
  <si>
    <t>ILVIGPAAVGKSSLIRRFVDNKFSLQYQFTIGVDFMTKNVEYKADQTARLTIWDIGGQDRFKMLRRNFYDGAHGALVVFDLSRAPTFSQMKKWISNMYQIMQKKIPIIILGNKADLISEIGEVIDRNEPHQYADKGSSFYFETSAKTGNNVEKAFIE</t>
  </si>
  <si>
    <t>NVM37710.1</t>
  </si>
  <si>
    <t>MSLYVFKVIIIGPGAVGKTSLLRRFVENKFSFRYKLTIGADFLSKVISDHPKPGTTIKLQIWDIGGQDRYKFLRSSFFDGANGAFIVFDLSRWHTFEEIDEW</t>
  </si>
  <si>
    <t>VIIIGPGAVGKTSLLRRFVENKFSFRYKLTIGADFLSKVISDHPKPGTTIKLQIWDIGGQDRYKFLRSSFFDGANGAFIVFDLSRWHTFEEIDEW</t>
  </si>
  <si>
    <t>NVM38095.1</t>
  </si>
  <si>
    <t>MQSSWIFKVIVAGAGGVGKTAMITRYCTGKFEEGYKMTIGAGFHTKSEILDTGEAVKMQLWDFAGEKRFRELLPDYCKGASGAFICFDISDYDTFREIPEWLKIIRQKAGFVPIILMGMKWDLSDHEVDFNIANDYADKAKCNQCVFCSSKNDLNINESFQAMAKWLIYYAAQAD</t>
  </si>
  <si>
    <t>VIVAGAGGVGKTAMITRYCTGKFEEGYKMTIGAGFHTKSEILDTGEAVKMQLWDFAGEKRFRELLPDYCKGASGAFICFDISDYDTFREIPEWLKIIRQKAGFVPIILMGMKWDLSDHEVDFNIANDYADKAKCNQCVFCSSKNDLNINESFQA</t>
  </si>
  <si>
    <t>NVM38283.1</t>
  </si>
  <si>
    <t>MDEGDNRKWAIKLTVLGDAAVGKTSLIDKYITDSFKENYQPTLGVNIVTKDIRIQEDNSEILLLLWDIAGQDKYELTRQMFFQGCAGTLLVYDMTRYSTFERVKTKWLEDFKNYGRPDGVYLLIGNKSDLKDSIKVSSEEGKLLSEEIKAVEFIETSAKYGKNVEKAFKTLVSHVLKKSGVKIDLE</t>
  </si>
  <si>
    <t>LTVLGDAAVGKTSLIDKYITDSFKENYQPTLGVNIVTKDIRIQEDNSEILLLLWDIAGQDKYELTRQMFFQGCAGTLLVYDMTRYSTFERVKTKWLEDFKNYGRPDGVYLLIGNKSDLKDSIKVSSEEGKLLSEEIKAVEFIETSAKYGKNVEKAFKT</t>
  </si>
  <si>
    <t>NVM38587.1</t>
  </si>
  <si>
    <t>MLSYLTGWGSKIPFYKICIVGDFGVGKTTLLHQYLEKRFTPNVSSTIGSNFFVKHIKIASSKNPFTLQIWDLAGQEHFKWVRHEFYKGAKGIVYIFDLTRQITFEHLIDWKNEIEKVLKDYSSILVGNKLDLMNQDYRIIQNEESENMKKLLNACAYYETSAKMGTGVQEFFLKLVSYVYKRL</t>
  </si>
  <si>
    <t>ICIVGDFGVGKTTLLHQYLEKRFTPNVSSTIGSNFFVKHIKIASSKNPFTLQIWDLAGQEHFKWVRHEFYKGAKGIVYIFDLTRQITFEHLIDWKNEIEKVLKDYSSILVGNKLDLMNQDYRIIQNEESENMKKLLNACAYYETSAKMGTGVQEFFLK</t>
  </si>
  <si>
    <t>NVM38625.1</t>
  </si>
  <si>
    <t>DFLTKTLEYEPERLVKLHIWDIGGQEKFKFLHRSFYEGAFGALIVFDLSRHQTFSSMKTWLSEMRSLVNDDIPSVIIGNKTDLIPEIGQIIDRSEVEEYAKKEGCFYVETSAKTGENVENAFLDLTHRMIKKMEKILNNSKENP</t>
  </si>
  <si>
    <t>DFLTKTLEYEPERLVKLHIWDIGGQEKFKFLHRSFYEGAFGALIVFDLSRHQTFSSMKTWLSEMRSLVNDDIPSVIIGNKTDLIPEIGQIIDRSEVEEYAKKEGCFYVETSAKTGENVENAFLD</t>
  </si>
  <si>
    <t>NVM38672.1</t>
  </si>
  <si>
    <t>MLNIEQQKLAFKLCIFGAGGVGKTTLIKRFVTKIFEDDIKMTIGADFSIKNVNVEGKTATLRIWDFAGEERFRVLLPSFAKGADGGIFMFDITRYSSVKDIDDWLSIFEYFVSEKEIKIPIIMVGGKSDLEDKRSVQTEEAIELANKYKLHGYNECSSKTGDNVEEIFESIAKKMIETSK</t>
  </si>
  <si>
    <t>LCIFGAGGVGKTTLIKRFVTKIFEDDIKMTIGADFSIKNVNVEGKTATLRIWDFAGEERFRVLLPSFAKGADGGIFMFDITRYSSVKDIDDWLSIFEYFVSEKEIKIPIIMVGGKSDLEDKRSVQTEEAIELANKYKLHGYNECSSKTGDNVEEIFES</t>
  </si>
  <si>
    <t>NVM43747.1</t>
  </si>
  <si>
    <t>MISTKQKICFIGEGGVGKTSLLSLLQGRDVPYERIPTVGLEVEDSSLNGKNCSIWDLGGQKRFKFMWQDFLRGAGLAVIVCDSTEKNVEKTKEIYNRFERSLGTKIIAIANKQDLPGAMSAQEIQKKFGGLKTYGMSAIRPELQQRMKEILEYEIATF</t>
  </si>
  <si>
    <t>ICFIGEGGVGKTSLLSLLQGRDVPYERIPTVGLEVEDSSLNGKNCSIWDLGGQKRFKFMWQDFLRGAGLAVIVCDSTEKNVEKTKEIYNRFERSLGTKIIAIANKQDLPGAMSAQEIQKKFGGLKTYGMSAIRPELQQRMKEI</t>
  </si>
  <si>
    <t>NVM44911.1</t>
  </si>
  <si>
    <t>MIQYINILTRDGKSLLYRNYGSSDVDRDLLAGFLSAFSGFIKEISKSDIKSTATDEFKYFYTIIDEIIIVVCSDLSEDDAAVNSKITDIRVKFIEEYGEILKSGEWSGNRSLFAEFKREIDDFILGSIKVSIIGLGGVGKTTLLRLICGEDINLEYQPTIFVDITNYDGTEIGVDRSIMLWDFAGQSNFRSLWKSLLDKTDIVLLVLDSTFETLNPTKDIIHDILDKHYKDKLVIGIANKQDIPNRLTPQFCEKMLSEIVREPPIKVHGMIAINSDYRKMIHAILRDAINKISNTSEPN</t>
  </si>
  <si>
    <t>VSIIGLGGVGKTTLLRLICGEDINLEYQPTIFVDITNYDGTEIGVDRSIMLWDFAGQSNFRSLWKSLLDKTDIVLLVLDSTFETLNPTKDIIHDILDKHYKDKLVIGIANKQDIPNRLTPQFCEKMLSEIVREPPIKVHGMIAINSDYRKMIHAI</t>
  </si>
  <si>
    <t>NVM45250.1</t>
  </si>
  <si>
    <t>MLRQIHIFHKNDCIYNHTYALALGDDELNNVIKIIQSYIDMPMIGKTFQKPVSENFQIFHRSDKDMLFLFITDLVDSIEYVGPTIENTIRKFNELFPKPEDINTSNNVKREFVDFLREQQYELHSKIAIVGPHNSGKTMLFNMFKSNGARPIMNFASASIYSIDNLRFDLWDFELKDNFSLLWSKFIQGSDLVILLFDLSNYHLRVINHFLDLQKQESKFSKLLIIGNKRDLVRQEDIRIIKNELNISNIEEVSLIDAGAKEKIKNLVAKVLNLKKLLPHNFTELFNEAKNVESEGNDVLAIAKYKGLIKISNEYQDFTYMTTLKNKIESLQERVDEQAKIRKEIDAKKKFEIPGKIQFTRRIQVQPLPTSNALIKAPPIEIPRSPTKIKQKTEDLLLFSTDDSSDGEEIDKEDITLDINKVISEEKRPTLEIVEEKDDEFPLMLQQLIEKQGSSLTLNLCEQLLAELQKTLARPLTVEDLELAANVFVKHDML</t>
  </si>
  <si>
    <t>IAIVGPHNSGKTMLFNMFKSNGARPIMNFASASIYSIDNLRFDLWDFELKDNFSLLWSKFIQGSDLVILLFDLSNYHLRVINHFLDLQKQESKFSKLLIIGNKRDLVRQEDIRIIKNELNISNIEEVSLIDAGAKEKIKNLVAK</t>
  </si>
  <si>
    <t>NVM45469.1</t>
  </si>
  <si>
    <t>MAFNALVKDLMRDAFAKGGKKVEYHDYYKYRISYITETEHELMFLFVTGLTDNFENIKKELIKCQKEFLNFFEDILQHKFDSKTFEIFDPTIDSIHKNLRPKISLVGFSGVGKTTITRLIKAEEIPMQHIPTITGDIATIKIGKLHFHLWDFAGQEQFSYLWNNFIKGSDAVLLITDSTLVNVEKSKFFLELIKEQAAQAHTSVIGNKQDLDDAMKPEQIEKILGLKTYSMIAKDSGNRDKMITIIADILEMSAEVSPLLQPLLERDNYTEKAVEALEAAKFEEAAMYFEKISDLCIELGDDSLGKEFYEKSLKIKTMIQQSSTAQKAPIQEPKSVEPQSKAIEPPKP</t>
  </si>
  <si>
    <t>ISLVGFSGVGKTTITRLIKAEEIPMQHIPTITGDIATIKIGKLHFHLWDFAGQEQFSYLWNNFIKGSDAVLLITDSTLVNVEKSKFFLELIKEQAAQAHTSVIGNKQDLDDAMKPEQIEKILGLKTYSMIAKDSGNRDKMITI</t>
  </si>
  <si>
    <t>NVM45695.1</t>
  </si>
  <si>
    <t>MLSSEISKLMKVTFIGSPAVGKTTMLRLLSKDFIDKFYFPTHGFDLKTIKLDDFNIRIWDFGGQQSYLKTYSRDYLLGSDVLFVVTDSTPRNVLNSRELINYATHFVDEECPIVAIANKQDLKKNDGRMTPERVENILHIKTYGLTAINPSERLKLMDIIRKELNQIVIRKRSKKDEFQ</t>
  </si>
  <si>
    <t>VTFIGSPAVGKTTMLRLLSKDFIDKFYFPTHGFDLKTIKLDDFNIRIWDFGGQQSYLKTYSRDYLLGSDVLFVVTDSTPRNVLNSRELINYATHFVDEECPIVAIANKQDLKKNDGRMTPERVENILHIKTYGLTAINPSERLKLMDI</t>
  </si>
  <si>
    <t>NVM46126.1</t>
  </si>
  <si>
    <t>MLLKIFLLKSKDSHDLNNLDIYSYPEDIDNKENHEIALKIIHGHDQASLIEPCCENTKSFKNSNKKKNNTNPYAISSPISQVIGDQNIFTICVNSEMLIGLIFEKEDNPFDYKEIYEDLSHELLNTERCCSFKDEIEIENFLITLFIDIKRFGGEALEKAQEVSLLPSGLFTKVFLFGIDNVGKTSLTRRLKTGQYSDNFFTPNKRFNIEYIQREDGLLSIWDSPGQSSFRERWLLGLQDSNIIVYMIDVANQLRFEESKREFWNIFNQNEFRNVPLLILGNKIDLINHNEHNNNDSLERTRKEIIKFFEFEKLENSNWKFVFTSVKTSHNIEKALNTIFTQVSE</t>
  </si>
  <si>
    <t>VFLFGIDNVGKTSLTRRLKTGQYSDNFFTPNKRFNIEYIQREDGLLSIWDSPGQSSFRERWLLGLQDSNIIVYMIDVANQLRFEESKREFWNIFNQNEFRNVPLLILGNKIDLINHNEHNNNDSLERTRKEIIKFFEFEKLENSNWKFVFTSVKTSHNIEKALNT</t>
  </si>
  <si>
    <t>NVM46801.1</t>
  </si>
  <si>
    <t>MPSRRGDGTLVFKICFYGPSLGGKTTALEWVYNREGLASGDMQQIQDPTGRTLFFDRVVARVSNVVFQVYTVAGQRRHKFQRQTVLKGTDAVIFTWDSLIDQWGENIWSLKELLKFYGNKLIPAKPFDPPEVPIVVLANKRDLEDIVEISKLRQVLDTAKLNHCLIYETIAITGVNVKRAFVYAARQAVLNHYKKLSGKSTESDPF</t>
  </si>
  <si>
    <t>ICFYGPSLGGKTTALEWVYNREGLASGDMQQIQDPTGRTLFFDRVVARVSNVVFQVYTVAGQRRHKFQRQTVLKGTDAVIFTWDSLIDQWGENIWSLKELLKFYGNKLIPAKPFDPPEVPIVVLANKRDLEDIVEISKLRQVLDTAKLNHCLIYETIAITGVNVKRAFVY</t>
  </si>
  <si>
    <t>NVM43621.1</t>
  </si>
  <si>
    <t>MIYDYENKTLQIKIVYYGPAMSGKTTSIKHLFSFFNRGDTLNSIDSTVGRTLFFDFGVLQFEGAEWSLKFLIYSATGQDFYASTRPATLNGVDGIIFVVDSRAQCLQHNIRSWNELKTMFGEDFYNLPLVISLNKYDFEETQKMIRHEFLTRINLNRFKQLSVNKTVAIEGKGILDSFNKIITFIFPQLTLKMSITN</t>
  </si>
  <si>
    <t>IVYYGPAMSGKTTSIKHLFSFFNRGDTLNSIDSTVGRTLFFDFGVLQFEGAEWSLKFLIYSATGQDFYASTRPATLNGVDGIIFVVDSRAQCLQHNIRSWNELKTMFGEDFYNLPLVISLNKYDFEETQKMIRHEFLTRINLNRFKQLSVNKTVAIEGKGILDSFNK</t>
  </si>
  <si>
    <t>NVM43619.1</t>
  </si>
  <si>
    <t>MVRWTADHNIYIKILYWGMGGSGKTTIVDSLYRLTKEQKKDITPTGNLTKISMASGSTLYFDRGIFQSTKQNKVYYHVYTVAGQSRFSPLRKKIFKGTDGVIFVVDSQTHFFEDNIESLKELKNITRGKLIKEIPLITMLNKQDLNETIGEEDFKQVLKEEKLWFEPDHELYIWNPIIYKTCALYEKKRDVYRSFSECARRTGLYQIYGDGKAPVGDNFSRDIPKF</t>
  </si>
  <si>
    <t>ILYWGMGGSGKTTIVDSLYRLTKEQKKDITPTGNLTKISMASGSTLYFDRGIFQSTKQNKVYYHVYTVAGQSRFSPLRKKIFKGTDGVIFVVDSQTHFFEDNIESLKELKNITRGKLIKEIPLITMLNKQDLNETIGEEDFKQVLKEEKLWFEPDHELYIWNPIIYKTCALYEKKRDVYRSFSE</t>
  </si>
  <si>
    <t>NVM43865.1</t>
  </si>
  <si>
    <t>MIVDSKDKKKDKVAISGESSTSILKEVLQFKIVYWGPGESGKTTNYFRLREKFDGVKLNSGYSIETTDGRTLWQDSIRLSFYLNLKDIKFNIITQIVTATGQERFLSTREYVLDGADGVVFVADSDPEKMEQNKRSFRELISFTQDKNIPYVIQLNKRDIETAISLKDFKKELGLPQAEVYADNTLVVYPTVALEGDSVRLCFEDLMMQIIFNYFKE</t>
  </si>
  <si>
    <t>IVYWGPGESGKTTNYFRLREKFDGVKLNSGYSIETTDGRTLWQDSIRLSFYLNLKDIKFNIITQIVTATGQERFLSTREYVLDGADGVVFVADSDPEKMEQNKRSFRELISFTQDKNIPYVIQLNKRDIETAISLKDFKKELGLPQAEVYADNTLVVYPTVALEGDSVRLCFED</t>
  </si>
  <si>
    <t>NVM45212.1</t>
  </si>
  <si>
    <t>MIIDHLSQTIQLKICYFGPALSGKTTTLKSLFKHFGKEDRVLSIESSIRRTLFFDYGTINFENKQWLLKLHLYSTTGQDFYIITRPITLRAIDGIIFVADSQKSAYYRNLTSWNELCNYFEEDFEKIPKILAFNKQDLDDKFNTSEFLENINSFKYKNLKTKNTAALYGEGVLQSFEELLELVLKKIYKTQMISLVE</t>
  </si>
  <si>
    <t>ICYFGPALSGKTTTLKSLFKHFGKEDRVLSIESSIRRTLFFDYGTINFENKQWLLKLHLYSTTGQDFYIITRPITLRAIDGIIFVADSQKSAYYRNLTSWNELCNYFEEDFEKIPKILAFNKQDLDDKFNTSEFLENINSFKYKNLKTKNTAALYGEGVLQSFEE</t>
  </si>
  <si>
    <t>NVM45511.1</t>
  </si>
  <si>
    <t>MVLYKDGKVYLKIVYWGMGGSGKTTILKTLYKITKESKKDIIPIGELQIIEKDSGATLYFDRGLFQSTKQKKVFYRVYTVAGQKGFSPLRRKIFAKTEDQTDAVILVIDSQTKFLEDNVESLLELKNMARNRLINEIPVIVMLNKQDLDDVIEVEDFKLVLKNEKLWFEPDNKLYIWNPLIYSSCALYEKQKEIYRSFHECARRTVLYHIYGDGKAPSEEEILDDSIVNI</t>
  </si>
  <si>
    <t>IVYWGMGGSGKTTILKTLYKITKESKKDIIPIGELQIIEKDSGATLYFDRGLFQSTKQKKVFYRVYTVAGQKGFSPLRRKIFAKTEDQTDAVILVIDSQTKFLEDNVESLLELKNMARNRLINEIPVIVMLNKQDLDDVIEVEDFKLVLKNEKLWFEPDNKLYIWNPLIYSSCALYEKQKEIYRSFHE</t>
  </si>
  <si>
    <t>NVM43442.1</t>
  </si>
  <si>
    <t>MDDSLLFREEEGDSKEKTYKILFTGLDGAGKTSIILALQREFSKIALVEPTRGAERDTFKLLGSEITEWDLGGQESYRESYLKNPGKYFDETEIAIYVIDVLDDSRFKESLGYLYEVVDKFKELKIEPLIGIFFHKYDPKLIHTVEKQIKSEILALNKDIVHKLNYEKLQFFRTSIYNPYNIMNAMSKMLLNLIPKAELLQKTIENFASKLDCDGLIITDKNSIILGSRFRDDESKKLLSSTIAYFLTLNDVFEDMEVDQQEDQIVVKKMGKYFLFKPITLITTKLPYYMLVLKSHDPSGINSLNKDFNAFAHIFNDLVNG</t>
  </si>
  <si>
    <t>ILFTGLDGAGKTSIILALQREFSKIALVEPTRGAERDTFKLLGSEITEWDLGGQESYRESYLKNPGKYFDETEIAIYVIDVLDDSRFKESLGYLYEVVDKFKELKIEPLIGIFFHKYDPKLIHTVEKQIKSEILALNKDIVHKLNYEKLQFFRTSIYNPYNIMNAMSK</t>
  </si>
  <si>
    <t>NVM43451.1</t>
  </si>
  <si>
    <t>MTENPRISNEFKIVIAGLDNAGKTSALIALRQKYNFYERVKNLKPTIKIDYSSFKFLKTFRINLWDMGGQKKFRKIYINNPIYFEDTDYIYYLIDMQDEIKFEETIEYLHELLEIYRTLSYSNEVIICFNKFDPQFKSSVEFLDRANMIKNLIISQNKDIKFEFYNTSYYDISSISQAFSHSLNSLLNLDDVDDGLNKLVKNFNCRYAILYTDSGIIISDHYIDTMDIREFEEKISRKISENLEFFQRLKDENVNIDDRLAFSNDKADYVKKFSILSENKDNTFYIGVSTTLSKINEIKTELEKLRNVLQMSFT</t>
  </si>
  <si>
    <t>IVIAGLDNAGKTSALIALRQKYNFYERVKNLKPTIKIDYSSFKFLKTFRINLWDMGGQKKFRKIYINNPIYFEDTDYIYYLIDMQDEIKFEETIEYLHELLEIYRTLSYSNEVIICFNKFDPQFKSSVEFLDRANMIKNLIISQNKDIKFEFYNTSYYDISSISQAFSH</t>
  </si>
  <si>
    <t>NVM43788.1</t>
  </si>
  <si>
    <t>MSSDITNILNIFSKFLDPKVLKADKFKTIEEIKKLPVHSYKFISKIEAKILKDLLQISKIEEISKLNRDNPFKNLKVFGTTKDPLEVTELQEQFDRKVTTIKAENPGLEKAIKKAIFISSIITNMVDEGEILQKSAQKVIVIGLDNAGKTAILSKFGGRLGISDLANLTPTKGVDRRHIETGSSDIDLYIWDFGGQAKYRSKYFDKPEQYFLQTDLLIYVIDVQDPERYAESFEYFEQILEILSTLEEEPFVLIYIHKCDPDLKRDPETLLNIELLKDNLNQLLTTYDCDYEAYMTSIFSLITNEPEFSKYIKEVMRSTDSLTSPTLRKVEGLGKTLEETMNAVIRLSESLSKQLSELDNRLRAIESGAFQMAQNGVPIGLTPPGSASAPGGPGDSRSKVLDELKTLFEKKRKLNL</t>
  </si>
  <si>
    <t>VIVIGLDNAGKTAILSKFGGRLGISDLANLTPTKGVDRRHIETGSSDIDLYIWDFGGQAKYRSKYFDKPEQYFLQTDLLIYVIDVQDPERYAESFEYFEQILEILSTLEEEPFVLIYIHKCDPDLKRDPETLLNIELLKDNLNQLLTTYDCDYEAYMTSIFSLITNEPEFSK</t>
  </si>
  <si>
    <t>NVM43978.1</t>
  </si>
  <si>
    <t>MKVLLFGPGGAGKTSLMRTTCLGYNFMKVLNLKPTKGVSRENFIFRGIMELSIWDLGGQQLYMDSYFSEKKRELIFSEVMTAVFMVDSAAEEPKLKEIFDNFMKYIFEYSPGVEIVYVLLNKIDLQESKEDDIYELLIKGLTDDLKSKVAFTPVSVKEGSAQHRLIEILDYKIQQNTLALQKLGKIRHMLDQMKLGTLSEYFLFNQPDGLLIASTLGKFEHKPLQFMKFEIGTLDSNIYQIFTKIMNLSDSAISPLELSTVIYESDNNYILVREVSNGSVLMIVTKSKSEETFNTVISSLDGEDFKNLKKFLNKIDY</t>
  </si>
  <si>
    <t>VLLFGPGGAGKTSLMRTTCLGYNFMKVLNLKPTKGVSRENFIFRGIMELSIWDLGGQQLYMDSYFSEKKRELIFSEVMTAVFMVDSAAEEPKLKEIFDNFMKYIFEYSPGVEIVYVLLNKIDLQESKEDDIYELLIKGLTDDLKSKVAFTPVSVKEGSAQHRLIE</t>
  </si>
  <si>
    <t>NVM44069.1</t>
  </si>
  <si>
    <t>MEKLIKVVVAGLDNAGKTSILTALNKKYDFQKDIVSLTPTIRVEYQATEFLKNRIVFWDMGGQEKYRKLYQDKQELYFSGTDLLVYIIDIQDKERIETSLMYLDMILQNFKKHKMDVPLIISFHKFDPELSGNEGLIEEIESLRVHLLKKYPSFKILFQQTSIYDIISIIQLISYGLSVFDEKFFALSELLEKYLFQFKSESLILFDKNGIILSEYYKDIIEPEIYVELVESIKEHLFLLKRMQEESYETDYALSSIGDELISYLHRIELENESLFVSVVIKEMLKEPLLEKFSDFMSELIEIIKPLLTRS</t>
  </si>
  <si>
    <t>VVVAGLDNAGKTSILTALNKKYDFQKDIVSLTPTIRVEYQATEFLKNRIVFWDMGGQEKYRKLYQDKQELYFSGTDLLVYIIDIQDKERIETSLMYLDMILQNFKKHKMDVPLIISFHKFDPELSGNEGLIEEIESLRVHLLKKYPSFKILFQQTSIYDIISIIQLISY</t>
  </si>
  <si>
    <t>NVM45335.1</t>
  </si>
  <si>
    <t>MKITIKISLVGLGGCGKTSLYSVAFAEKTPEDTKKLSPTILYETRRHPFLGLQVGIFDFGGQDQYRKEYMEKPEIFRGTDILICVIDLHDPNTFEQGKEYFEGLLDIHRKNNEKPKVLLFLHKFDTTDYPKELLDTNVKHAKGLFLDTFKDYDFDLKLTSIYQQDELAKIFRDILISSYKDLKKSVEKAESQLEEIKAKIIISDVSGNVLVHNVQGVSSGLTLRGDLRDFIDAANTVRENIFMSDSCRFMGQSEDGKGIELHIFKYIISVFVMKSQELDRDSQDKLNVLLNDMKLFADLIISAHSD</t>
  </si>
  <si>
    <t>ISLVGLGGCGKTSLYSVAFAEKTPEDTKKLSPTILYETRRHPFLGLQVGIFDFGGQDQYRKEYMEKPEIFRGTDILICVIDLHDPNTFEQGKEYFEGLLDIHRKNNEKPKVLLFLHKFDTTDYPKELLDTNVKHAKGLFLDTFKDYDFDLKLTSIYQQDELAKIFRD</t>
  </si>
  <si>
    <t>NVM46120.1</t>
  </si>
  <si>
    <t>MSEEETKNIIIKDFFKRTVILNELDEALKFKPDALIGIDQISSEKLIENNVKNIEELAHLSLESLPDIKEIPNNVLIKWVKIAQVLEKAIKEKTKTHKKILLIGLDNGGKTSILAVLQDKFSIIKSLLPTRGVKREKLDFFGYPILSWDLGGQVQYREKLYFNRPELFFTEADLVLYVIDTQDSDRFAEAANYFREVLKVLKELNEFPPILVVLSKSDQDIRTSLEWQNNISAIKNKFNHIVREHEKTSIKYSDTTIYQKETVLQMFSEALKIVSDTSEIIENILEDFTTTIEGKASSLISMDGLIFGSYTISDIDEALLNNTALIMQTLSNFHNSIGLTREPSMTLDFPLNGFAIRGEKLFEYSELKIPVYLWLLSDNVDLIYEKIDYFKLQLLPLINLFL</t>
  </si>
  <si>
    <t>ILLIGLDNGGKTSILAVLQDKFSIIKSLLPTRGVKREKLDFFGYPILSWDLGGQVQYREKLYFNRPELFFTEADLVLYVIDTQDSDRFAEAANYFREVLKVLKELNEFPPILVVLSKSDQDIRTSLEWQNNISAIKNKFNHIVREHEKTSIKYSDTTIYQKETVLQMFSE</t>
  </si>
  <si>
    <t>NVM46241.1</t>
  </si>
  <si>
    <t>MQEKESKNTKKIVIMGLDNSGKTSIVLCLKGVKNLSSFSSIKPTRGFEINNFHTLGSEFNIWDFGGQAQFREDYFKNFKNHIKGASKLIYVIDIQDRERYDLSLEYLHRIIMLLIKVKVNLDFSLFLHKFDPDIEIIKNEIKEEVIQVLIKQIEDLIPPDFPYQIYKTSIYTVFQKMLI</t>
  </si>
  <si>
    <t>IVIMGLDNSGKTSIVLCLKGVKNLSSFSSIKPTRGFEINNFHTLGSEFNIWDFGGQAQFREDYFKNFKNHIKGASKLIYVIDIQDRERYDLSLEYLHRIIMLLIKVKVNLDFSLFLHKFDPDIEIIKNEIKEEVIQVLIKQIEDLIPPDFPYQIYKTSIY</t>
  </si>
  <si>
    <t>NVM46553.1</t>
  </si>
  <si>
    <t>MKKNFNKLIESSIIKGLAFCAFDTLGPQPIYMFPPPLEMEELEIKKTEDKADNILTISLRDYIQIAIKNISLLIGDGAVYNKEIEILRKYQYFGIIPFPDLQLTSLTYFHFIDIESTEIPTASAFCILIDEKRRSFLYNNINRLKNIVIDFFSEFDKKMITEFPPQEQVESDFNGLLKKIITIEETPSTPISSQRKMKILIAGLDNSGKTSFLLSVDRKFSKLIGLSPTRGADVSSIEALGATIFLWDLGGQKKYHEKYLNKAQIYLFEADLLFYFIDIRDRDRFEESLEYLNKMKKALSDLEQNTPIIYVLSKGDSDIIESKEIKSNIKSITNKLTKLSQDGPPEIYITSLFEIFSILRAFSSGVAKLSPNRNLVEHNLEEFSTTTGAFLILLLSSDGLVLAESFRPKALKITEMEKSEDLLNVFEVVAPQFTMLFKIFANFKATEKDEATFKVSDSVILFKKIRVLNYDMYVLFLLDEENKKDLINQNLQEFLKRTQDLLIRYIS</t>
  </si>
  <si>
    <t>ILIAGLDNSGKTSFLLSVDRKFSKLIGLSPTRGADVSSIEALGATIFLWDLGGQKKYHEKYLNKAQIYLFEADLLFYFIDIRDRDRFEESLEYLNKMKKALSDLEQNTPIIYVLSKGDSDIIESKEIKSNIKSITNKLTKLSQDGPPEIYITSLFEIFSILRAFSS</t>
  </si>
  <si>
    <t>NVM46556.1</t>
  </si>
  <si>
    <t>MAIQFLTKDEKDKKKVVSASKLLFTGLDNAGKTTIIYGIQREFSKIAFLKPTRGAQRRIFEFMGREIAEWDLGGQISYRISYLKNPGKYFDDTEIAIYVIDIQNKVRLPEAISYLKDVVEQFKTLEIAPPIYIFLHKYDPALRRNALNEMKNLEVEIKEKIKRNVEYKQIFYYNTSIYDLPSIIKAMSEILLSLYSKSELIEKTIIEFGKKTYSDGIVLLDDNSLIIGSYYKDDETKNLLSASTPYFLTLNDSFVFTEVQPSRKEEDNHMIVQRFGRNFLFKQLSLKEGINPYYILMLKQDTHINNEDIACFSNLLKEILYS</t>
  </si>
  <si>
    <t>LLFTGLDNAGKTTIIYGIQREFSKIAFLKPTRGAQRRIFEFMGREIAEWDLGGQISYRISYLKNPGKYFDDTEIAIYVIDIQNKVRLPEAISYLKDVVEQFKTLEIAPPIYIFLHKYDPALRRNALNEMKNLEVEIKEKIKRNVEYKQIFYYNTSIYDLPSIIKAMSE</t>
  </si>
  <si>
    <t>NVM46775.1</t>
  </si>
  <si>
    <t>MGLDYAGKTSIITAITKKFGFEQEILKLMPTRKIARDAFKFLGIEFTRMDFGGQMQYREEYLKNPTKYISGTDLLFYVIDAQDYDRYVETIDYLDQILLFLKENQEYPPLCILFHKFDPGLTKEKVINQRILTIKHALIRYSHDFDIFFFETSIYDIKSIMDAFSSGLSLLFEKMEMVSRLFSRISKNYNSILMALFDSKGITIGEYYKPHLHLVEKIRIYDKYLEAQKIIITENKKRLEFSDKFEDGSRYSGLVESIKFGNLDFYLLFIIEEDEEDLEKTVEILNKLESAKAQMESIILQLIQ</t>
  </si>
  <si>
    <t>MGLDYAGKTSIITAITKKFGFEQEILKLMPTRKIARDAFKFLGIEFTRMDFGGQMQYREEYLKNPTKYISGTDLLFYVIDAQDYDRYVETIDYLDQILLFLKENQEYPPLCILFHKFDPGLTKEKVINQRILTIKHALIRYSHDFDIFFFETSIYDIKSIMDAFSS</t>
  </si>
  <si>
    <t>NVM46935.1</t>
  </si>
  <si>
    <t>MSKPENSIIKSVVLSLFNDDGPTPIIYWPETMDESSRLLIAMKTISLLMGDTVYQNGTSTEDVNYFGILPFPDLKLNGLTYFFLILDPSARGNAKAATITVLIDEDDRVFFYENMKYLRVIIDSAASKVQIAKTSEENKTIMGELKDELFEFTSEIKDPFSLFRQIKILMTGLDRAGKTSFLHAVKKQYSEIIKTLPTKGVARSEEKIFEEQNSTISVWDLGGQKTYREKFLEQRKVYLYNVDLLFFFIDIQDFARINESVELFTKVVESLEELEEYPPIVICLNKCDPDIKNTDDIRSNINKIIEQVNEISEPFFIKIFETSIFDGFSLISAYSYGLSQLSPNRKLFENQLKHFAKKINSDAILLLNENGIILSNFSESGISEKVFEISAPHFQTLYKTFKEFKLLKQDFLISSGITDESKKIIFKRIFVEKYNLYLLLFMEKDLNLDKIEKNLPKLSKNLKDLIQTYI</t>
  </si>
  <si>
    <t>ILMTGLDRAGKTSFLHAVKKQYSEIIKTLPTKGVARSEEKIFEEQNSTISVWDLGGQKTYREKFLEQRKVYLYNVDLLFFFIDIQDFARINESVELFTKVVESLEELEEYPPIVICLNKCDPDIKNTDDIRSNINKIIEQVNEISEPFFIKIFETSIFDGFSLISAYSY</t>
  </si>
  <si>
    <t>NVM43474.1</t>
  </si>
  <si>
    <t>MSVDTKKLMALLQWYKQSLGEDLVAVLVVNRDGLIMDSLVGASEKSLDEEIIGGVSALVEPVLTRITEEFSSGSFGTGTFDTEEYRFIFCESGPEAVLVTVLNSLSGVDAVFPYAYLAAEKIARIMDGRTVSPVIPKLISEPGGNQIQRKVDKVQKVKIKSKEYAFKLILGGDGAVGKTSMVHRYVENVFAKDYKSTIGTSIMKKECSFEELDSTVRFVIWDLAGQAQFKLVRQSYLANAEAGILVYDVTNRVSFESIDKNWYIEIKKSSPNIALILVGNKIDLTEDRVVSSKEGESLAEKLQLIYIETSAKTGENINDAFKMLALQIIKRYIETQDI</t>
  </si>
  <si>
    <t>LILGGDGAVGKTSMVHRYVENVFAKDYKSTIGTSIMKKECSFEELDSTVRFVIWDLAGQAQFKLVRQSYLANAEAGILVYDVTNRVSFESIDKNWYIEIKKSSPNIALILVGNKIDLTEDRVVSSKEGESLAEKLQLIYIETSAKTGENINDAFKM</t>
  </si>
  <si>
    <t>NVM43537.1</t>
  </si>
  <si>
    <t>MVYRIKVIIIGEAGVGKTSLVKKFVSGRFTSDYRVSIGANLFVKELILDSDIDVSIQIWDIAGQEKWVKMRHLYYRGAQGALIVGDITRENTFEQLKDFWNPDLKKFCGDIPKILVLNKVDLKPMISKPEIEKLAQTVNVKATIFTSAKNGQNVEEAFHKIAKAIVTSNL</t>
  </si>
  <si>
    <t>VIIIGEAGVGKTSLVKKFVSGRFTSDYRVSIGANLFVKELILDSDIDVSIQIWDIAGQEKWVKMRHLYYRGAQGALIVGDITRENTFEQLKDFWNPDLKKFCGDIPKILVLNKVDLKPMISKPEIEKLAQTVNVKATIFTSAKNGQNVEEAFHK</t>
  </si>
  <si>
    <t>NVM44418.1</t>
  </si>
  <si>
    <t>MSVNRKRLFDEILNNFLERFSDVDAIIVSDNEGLVIAGEKRKDTASNIEIVSVLTTLINPVLERIRNEFSFKKFGTASFDTDEHRLLFVTIDEERILSLIFNSMASVEKVAPYTYFLAEKTAQILNSQEGDTLQLTIPDFDYEKERHERLKESICQSELDECVAYSFKFVIVGNHEVGKTSLIRQFVERKFSHDYRATIGLNIFAHNFDFQGNELNVQLWDIGAQQYFKRFRRIYYNGAEAAFIVFDITNRDSFDKVHEWYKELNELIDEINIPIILVGNKDDLAEKRVVSSTEGEALAKSLSENGINYIETSALTGNNVQAAFELIAYHYIIKSKKKEKERIQESLTEAILSTLKELVILELTFISENLNWNPGFQTIMNIEKLGEFSKLKDNHNEKLYPYKNGLIISSYTYEEFNLSNSDGVFVIFDARGKEHIDPKWKETLMNIIRKLRKKRAILVGLRVSDDKNYPQLMEEFVIDKDLEDKVVSVLFLKIGSDYREKIYDNLVLLIDLIVNTRSLK</t>
  </si>
  <si>
    <t>FVIVGNHEVGKTSLIRQFVERKFSHDYRATIGLNIFAHNFDFQGNELNVQLWDIGAQQYFKRFRRIYYNGAEAAFIVFDITNRDSFDKVHEWYKELNELIDEINIPIILVGNKDDLAEKRVVSSTEGEALAKSLSENGINYIETSALTGNNVQAAFEL</t>
  </si>
  <si>
    <t>NVM46580.1</t>
  </si>
  <si>
    <t>MNDRPLKFVFKITVIGDGGVGKTSLIKKYTQGTFEEDYISTIGAQFSFYDEKVNGDECKLYFWDIAGQKEFEFLRSDFYEESKAAIIVYSLEDKDLGKESLNHIEYWYNDLKKGCGDIPVIIFANKVDLINEDKLDDEFIQNFIKEKNIIGVYRTSAKTNQGVTEAFQKIIRELYEKYKSNL</t>
  </si>
  <si>
    <t>ITVIGDGGVGKTSLIKKYTQGTFEEDYISTIGAQFSFYDEKVNGDECKLYFWDIAGQKEFEFLRSDFYEESKAAIIVYSLEDKDLGKESLNHIEYWYNDLKKGCGDIPVIIFANKVDLINEDKLDDEFIQNFIKEKNIIGVYRTSAKTNQGVTEAFQK</t>
  </si>
  <si>
    <t>NVM43418.1</t>
  </si>
  <si>
    <t>MNKKGKEKREMIYKVIILGDYDVGKRELLAKFAANQFEEKYSPTIGVSIFKTAIELKDYNVTVNLMFWDFARQLQFHTLYHPYFDGADGIVLVFDVTRSSTFSNINDWYNLVVEYGLSEIPKILIGNKAHIKGERRIILPMAELLCEELNAHYYETSSFTGYNVKEAFEKIAELIYRTKNLGESEKNEKLIIKPYQGELIETSDIIPSHEETKIPYMTKKIPEIPASNWPSPTRSWGSDSTNLTNLLARKICPKCGSAKIWIDQFDSRSYSIPIYYIFNSYTCIECRYKF</t>
  </si>
  <si>
    <t>VIILGDYDVGKRELLAKFAANQFEEKYSPTIGVSIFKTAIELKDYNVTVNLMFWDFARQLQFHTLYHPYFDGADGIVLVFDVTRSSTFSNINDWYNLVVEYGLSEIPKILIGNKAHIKGERRIILPMAELLCEELNAHYYETSSFTGYNVKEAFEK</t>
  </si>
  <si>
    <t>NVM43449.1</t>
  </si>
  <si>
    <t>MKKTIKVIVSGDGGVGKTSFLNRLVNDSFDDYSALTKGVDFYSKSIFVNGTEFNFIMWDFAGQDRFKTLLNDFVEGSLAAFILFDLSRINTIENVHDWIITLKTFGHIPIILIGTKNDLISPPESQLIDNYISEIKQEYDNVMSYIKISSKTGENIRNAFKFLIGNLIL</t>
  </si>
  <si>
    <t>VIVSGDGGVGKTSFLNRLVNDSFDDYSALTKGVDFYSKSIFVNGTEFNFIMWDFAGQDRFKTLLNDFVEGSLAAFILFDLSRINTIENVHDWIITLKTFGHIPIILIGTKNDLISPPESQLIDNYISEIKQEYDNVMSYIKISSKTGENIRNAFKF</t>
  </si>
  <si>
    <t>NVM43453.1</t>
  </si>
  <si>
    <t>MADDYDYLFKSIVVGDGGVGKTALTLRFSKGFFTEDYKMTIGVDFHVKTISIDTSEGAIKCKLQLWDTGGQERFSSIRPMYYRGSLGTILVFDLTNSASFEHLPQWIEEVRANIKTEIPVVLVGNKSDLLNQRAVSAEEIGRFTNDFNLYYMETSAKTGNGVGDCFYILACLMIGQGVPEQLVANKTVYAPGQVLEEKGKIPSKELPSSKPQDEYIAPPVPEPAQFLNEQPEIEYEAPPVPEPKLTKLVELPSFFESEKEIEYEAPPVPEPKPETEPQFIPDISIPELTEIEFKTPDEILIKETIKSELESLTSDDTVYKPKTIPFTNAPEPAPPPKEFQSPPSERPKESTPIHTPFRVIKREEPTKPQPTSITFEPSPKPQPDSINRSPLFQTQTPPGSTSDSLIDYMPQTIISKKEKKKKVKEQKKQDKEKAKIEKEKKISEEREKQENLIKAMKKSKKEKQTEPKKTKPSSPPTVSEPKVGMDSLFQTLSQRTEVESQDQSVPFMYFTGERKTKEEGASKLRIIPNVADVEADSNSFTAFTSAQQVEEEKPKSKSKDLLICEQCGSILSSDYAFCNKCGNKL</t>
  </si>
  <si>
    <t>SIVVGDGGVGKTALTLRFSKGFFTEDYKMTIGVDFHVKTISIDTSEGAIKCKLQLWDTGGQERFSSIRPMYYRGSLGTILVFDLTNSASFEHLPQWIEEVRANIKTEIPVVLVGNKSDLLNQRAVSAEEIGRFTNDFNLYYMETSAKTGNGVGDCFYI</t>
  </si>
  <si>
    <t>NVM43666.1</t>
  </si>
  <si>
    <t>MSNDEIIFRGKTEAIYKIIVVGDPGVGKSELIAKFATNQFEEKYLPSVGVSILKQPIELKAYNAKVYLMFWDIAGQPQFYMLHRPYFNGADGMLLVFDLTRSNTFSNINSWYNSAVKYGLSGIPRILIGNKAHLTEERKIILPMVENLAEKLNASYYETSPLSGENFKEAFKKIGELVYKAKTLNIAWKNLPLIFKEYEGPTQPSSSASYSLENEYDTTQEVSIVESYSINPSIEMDKRKRRALETVFRRFKGSRLGKSQSMPITATEMGNLVILASKYKFQTVLAFIFGFFFILLFWALGLLALLTDDERAYGLGLTASGVRIVLILLSVLVLGVGGRLIVFALNLRHYFIVLHYRGIYYKKIGKPRFLSWADIAWIVGYLRYVRGRPTERAVKIHLKSNKKVHFNSTNYLFEDNFIDFDEVFYSCEFRRCPFYSI</t>
  </si>
  <si>
    <t>IIVVGDPGVGKSELIAKFATNQFEEKYLPSVGVSILKQPIELKAYNAKVYLMFWDIAGQPQFYMLHRPYFNGADGMLLVFDLTRSNTFSNINSWYNSAVKYGLSGIPRILIGNKAHLTEERKIILPMVENLAEKLNASYYETSPLSGENFKEAFKK</t>
  </si>
  <si>
    <t>NVM43766.1</t>
  </si>
  <si>
    <t>MASYDLNFKVLLLGDPSTGKEEFINRYISEIIHDDLNLTIGVDLYSKIQEFRGKKIQLQIWNFGNQERFKFLLHQYCRGANGAIVMYDITNLKSLDHLPDWTQIIREHAGAIPILLAGNKLDLEKSRKVSKEEGILLAKKYNLSGCVELSSKTGQNVEETFELLTKILIE</t>
  </si>
  <si>
    <t>VLLLGDPSTGKEEFINRYISEIIHDDLNLTIGVDLYSKIQEFRGKKIQLQIWNFGNQERFKFLLHQYCRGANGAIVMYDITNLKSLDHLPDWTQIIREHAGAIPILLAGNKLDLEKSRKVSKEEGILLAKKYNLSGCVELSSKTGQNVEETFEL</t>
  </si>
  <si>
    <t>NVM43773.1</t>
  </si>
  <si>
    <t>MSIGEKEYKFKITVIGDPAVGKTTLVKKYTTGSFQKDYISTLGAQFSNYEEKIEGKQVKLFIWDIAGQETFEVMRRKFYNGSSGAIIVFSHAPKELKSYDHIEKWFKELKKYCGDIPIALFGNKIDLINENDLTSDKEKINSDVNVGNFVNEHDIIEYFKTSALTGQGVIEAFQKLVRKLYYKVSEE</t>
  </si>
  <si>
    <t>ITVIGDPAVGKTTLVKKYTTGSFQKDYISTLGAQFSNYEEKIEGKQVKLFIWDIAGQETFEVMRRKFYNGSSGAIIVFSHAPKELKSYDHIEKWFKELKKYCGDIPIALFGNKIDLINENDLTSDKEKINSDVNVGNFVNEHDIIEYFKTSALTGQGVIEAFQK</t>
  </si>
  <si>
    <t>NVM43714.1</t>
  </si>
  <si>
    <t>YYIHGANGIFMVFSLFNLTRTLLDLEWWYEHLFKQIQSKTPTLLVGCKCDLIKNVKKVDESVIENFRKKHDNVEFFKSSAKKNYNVKEIFVEMTKNILDIHRFKYDKIL</t>
  </si>
  <si>
    <t>YYIHGANGIFMVFSLFNLTRTLLDLEWWYEHLFKQIQSKTPTLLVGCKCDLIKNVKKVDESVIENFRKKHDNVEFFKSSAKKNYNVKEIFVE</t>
  </si>
  <si>
    <t>NVM43920.1</t>
  </si>
  <si>
    <t>MSYKFKVCLFGPGDVGKTSLLIRYIKDYFNPDLKQTIGSNFLIKDVEIDKTNVRLLLWDIGGQEQFAKLRSIYFKGSNAAFGVYDVTSPQSLLKLPGWVSSIKKTVKKTIPMIIVGNKIDLERQVERQEAEDLAKRLNCDYLETSAKTGEKVELAFEQIARACMSSIEE</t>
  </si>
  <si>
    <t>VCLFGPGDVGKTSLLIRYIKDYFNPDLKQTIGSNFLIKDVEIDKTNVRLLLWDIGGQEQFAKLRSIYFKGSNAAFGVYDVTSPQSLLKLPGWVSSIKKTVKKTIPMIIVGNKIDLERQVERQEAEDLAKRLNCDYLETSAKTGEKVELAFEQ</t>
  </si>
  <si>
    <t>NVM44000.1</t>
  </si>
  <si>
    <t>MSQQTDQKRQYLFKIVVVGDGGVGKSTMIQRLITGNFVPMKITIGTDLASYDMQYEDISVKLQIWDFAGERRFRFFLPNYARGAQGCLLCYDITRYTSFQNLKEWYDIVKENTKTDTVFVLVGGKADLASYRRTVKQEEAEELQNELDIPYIIETSSKTGENNKNVFEMLAEAMLKKRELL</t>
  </si>
  <si>
    <t>IVVVGDGGVGKSTMIQRLITGNFVPMKITIGTDLASYDMQYEDISVKLQIWDFAGERRFRFFLPNYARGAQGCLLCYDITRYTSFQNLKEWYDIVKENTKTDTVFVLVGGKADLASYRRTVKQEEAEELQNELDIPYIIETSSKTGENNKNVFEM</t>
  </si>
  <si>
    <t>NVM44022.1</t>
  </si>
  <si>
    <t>MTDREGAFKLCIFGDGGVGKTTLVNRYLTKIFDEDIKMTVGADFYVKDLEIDGKKIVVRIWDFGGEQRFKVLLPSFAKGADGGIFMFDITRYTSVKNIDDWLSIFEKNVREAELNLPIIMVGGKLDLQEKRSVETEDAVELSEKYNLQGYFECSSKTGDKVEDIFEYITRKMMKSTGLL</t>
  </si>
  <si>
    <t>LCIFGDGGVGKTTLVNRYLTKIFDEDIKMTVGADFYVKDLEIDGKKIVVRIWDFGGEQRFKVLLPSFAKGADGGIFMFDITRYTSVKNIDDWLSIFEKNVREAELNLPIIMVGGKLDLQEKRSVETEDAVELSEKYNLQGYFECSSKTGDKVEDIFEY</t>
  </si>
  <si>
    <t>NVM44103.1</t>
  </si>
  <si>
    <t>MASYDFTFTVLLLGDPSSGKEEFVHRYISPFFLDESKLTIGVDFYTKTQECIGKKVKLQFWVFGGEERFRFLLHQYCKGKNGAIIMYDITNRQSLDHLPDWTQIIREQSGEIPIILIGNKLDLEKSREVSKEEGIAIAKKYNLSAYTELSSKTGQNVEKTFTVLTEILIESYSKTYG</t>
  </si>
  <si>
    <t>VLLLGDPSSGKEEFVHRYISPFFLDESKLTIGVDFYTKTQECIGKKVKLQFWVFGGEERFRFLLHQYCKGKNGAIIMYDITNRQSLDHLPDWTQIIREQSGEIPIILIGNKLDLEKSREVSKEEGIAIAKKYNLSAYTELSSKTGQNVEKTFTV</t>
  </si>
  <si>
    <t>NVM44214.1</t>
  </si>
  <si>
    <t>MKKFILKILLAGEGGVGKTTLLHRYVEGKFSAETRMTIGVEFFLKEVVIDSHYCTLQLWDFGGQERFRFLLESYVLGAKGALLLFDLTRPITLEKLENWVGICRRGDPDLPILFLGTKQDLSNDIMVTDDYAQEFKEAFNLFDYLKVSSKSGENVQNAFTLLTKKILDRQNH</t>
  </si>
  <si>
    <t>ILLAGEGGVGKTTLLHRYVEGKFSAETRMTIGVEFFLKEVVIDSHYCTLQLWDFGGQERFRFLLESYVLGAKGALLLFDLTRPITLEKLENWVGICRRGDPDLPILFLGTKQDLSNDIMVTDDYAQEFKEAFNLFDYLKVSSKSGENVQNAFTL</t>
  </si>
  <si>
    <t>NVM44365.1</t>
  </si>
  <si>
    <t>MENLPNLDLLQSLLTNYMFDIDGAVAVAICDRDGFIIASNSKEKGGTDSDSIMGAISAFLDIYIDRIKSEFQTQSNFFNITSMQDKKFAYCSMGPRSILTTIADPATSEVELRIYSEYVAGKIELVLEGYDKVSTEIPEIIRVLSKRREGKLPKGRFTSKLILTGDFKVGKTSLIRRFIENLFSESYISTIGVEISKKTVVMDEDTEVNFVLWDIGGQISSMAPYRHRFYEGASAAFIVIDRTRPNNLESVKSWYKDIKESVTRNIPVVIVGNKSDLQEEVVISEEEIKVVAKELGFHYILTSALTGENVNEAFLYIAYRFIEKA</t>
  </si>
  <si>
    <t>LILTGDFKVGKTSLIRRFIENLFSESYISTIGVEISKKTVVMDEDTEVNFVLWDIGGQISSMAPYRHRFYEGASAAFIVIDRTRPNNLESVKSWYKDIKESVTRNIPVVIVGNKSDLQEEVVISEEEIKVVAKELGFHYILTSALTGENVNEAFLY</t>
  </si>
  <si>
    <t>NVM44419.1</t>
  </si>
  <si>
    <t>MSVNKKRLFNELLTKFLLKYEDVDALIVSDHEGFIIAGQKRASVDMELVSVLTALINPVLERIRDEFAFKKFGSASFDTEDNRLLFISIDDNTTLSLVLDTMASVDKISPYAYFLAEKTAQIINASEGDIIQLEIPNFGTDIDTLSDTGRIKEQIYQMRLDSGGIYKFKFIIVGDEAVGKSSIVRRFVENKFSLDYRATLGLNVLSHSLNFYGNEVYFSLWDVGSQEYFKRFRKTYYIGTQAAFIVFDVCKRDSFANVKVWYKELEAFLNKKNVPIVIVGNKIDLVDQRSVVYQEGIELVQELTKENTETDFSYIESSALTGENIEDAFSLIAYHYIMKNKEREEQKLKANLMEQINSLLNKRGKLTISFITENPYWSPGLQILNDVNTLFKCEKLIDDKDKRLYEYSNGLIIKNFLFDNIDIKDSDGVFVIINARNKKHIEQKWKDVIVNIISNLKENKVALIGVRVSNDTDWTNIMEEFNVNEYLEEKMVSLLFFKIGFDYRLEIYDELEVMFRTIINTQNSS</t>
  </si>
  <si>
    <t>FIIVGDEAVGKSSIVRRFVENKFSLDYRATLGLNVLSHSLNFYGNEVYFSLWDVGSQEYFKRFRKTYYIGTQAAFIVFDVCKRDSFANVKVWYKELEAFLNKKNVPIVIVGNKIDLVDQRSVVYQEGIELVQELTKENTETDFSYIESSALTGENIEDAFSL</t>
  </si>
  <si>
    <t>NVM44708.1</t>
  </si>
  <si>
    <t>MTELAREFGFKITVIGDGGVGKTSLIQKFTNETFTKDYIKTIGAQFSVYDKEIEGDKVKLLFWDIAGQDDFNFLRPAFFKDSRAAIVVCSLEYNKLGEDSFKHIQNWVKDIFSYCGVIPVVICANKVDLVDEKKIDTTKCAELVKENNFLGYFITSAKTGQGVVEAFNSIIENLYLKYKDLKV</t>
  </si>
  <si>
    <t>ITVIGDGGVGKTSLIQKFTNETFTKDYIKTIGAQFSVYDKEIEGDKVKLLFWDIAGQDDFNFLRPAFFKDSRAAIVVCSLEYNKLGEDSFKHIQNWVKDIFSYCGVIPVVICANKVDLVDEKKIDTTKCAELVKENNFLGYFITSAKTGQGVVEAFNS</t>
  </si>
  <si>
    <t>NVM44714.1</t>
  </si>
  <si>
    <t>MKLKFKITVIGDGKVGKTSLIKKFTKGSFKQDYIKTIGAQFFVFDQEINEDKIRLLFWDIAGQVDFNFLRTSFYNKSDAAVIIYSLEDNNFGKKSFNHIFDWYNDISKYCGEIPVVLFANKVDLVDQYNFDDSKIQKLVDKHNFLGFYRTSAKTGEGVNEAFNTIIKRLYNTYKHLS</t>
  </si>
  <si>
    <t>ITVIGDGKVGKTSLIKKFTKGSFKQDYIKTIGAQFFVFDQEINEDKIRLLFWDIAGQVDFNFLRTSFYNKSDAAVIIYSLEDNNFGKKSFNHIFDWYNDISKYCGEIPVVLFANKVDLVDQYNFDDSKIQKLVDKHNFLGFYRTSAKTGEGVNEAFNT</t>
  </si>
  <si>
    <t>NVM44763.1</t>
  </si>
  <si>
    <t>MDSTNAIIYLDIDKETPKIKFWYPYNLPEPFRREIGEECISIISGDPTFIPEILLIYPISHLKIKVLIKYFKREDSTQNEGISKSAIIFVFAENDDQIYYRYMSYIDSYFSKTVSSMLTLEKNEIINEVIHEEIVKLHMILCNLTEYLVSKSEYIPEKVEPSRKIIQSNQVEKTKFKVVVLGDPRVGKTSTILRFTDNVFMRAYIPTMGLNITQKIFDVDTNIVELVLWDIGGQAKFELIRKKFYEGANIILLIFDLTSPLSFANVPKWHQDIKNYMKNNQALKGYLIGNKNDLVKKRIVSERDAKNLSYALDLEYLEISALTGHNVEMAFQKIARKLLFFNKIDS</t>
  </si>
  <si>
    <t>VVVLGDPRVGKTSTILRFTDNVFMRAYIPTMGLNITQKIFDVDTNIVELVLWDIGGQAKFELIRKKFYEGANIILLIFDLTSPLSFANVPKWHQDIKNYMKNNQALKGYLIGNKNDLVKKRIVSERDAKNLSYALDLEYLEISALTGHNVEMAFQK</t>
  </si>
  <si>
    <t>NVM44914.1</t>
  </si>
  <si>
    <t>MSNNKNKDEDIIFKGKTESIYKVIVIGDPAVGKTSLLTNFATNQFEEKYLPTVGVSILKEVIDLEDLDAKINLMFWDIAGQPQFYMLHRPYFNGADGILLVFDMTRTSTFSNVNNWYSSAVKYGLSGMPRILIGNKVDLKEERKIILPMAEHLSEKLNAPYIETSALTGDNVKVVFHKIAELVYKFKTN</t>
  </si>
  <si>
    <t>VIVIGDPAVGKTSLLTNFATNQFEEKYLPTVGVSILKEVIDLEDLDAKINLMFWDIAGQPQFYMLHRPYFNGADGILLVFDMTRTSTFSNVNNWYSSAVKYGLSGMPRILIGNKVDLKEERKIILPMAEHLSEKLNAPYIETSALTGDNVKVVFHK</t>
  </si>
  <si>
    <t>NVM44922.1</t>
  </si>
  <si>
    <t>MSRKSISNLQFKLPIIGDGGVGKTTLTHRYLHGLFKESYHLTIGVDFFLKKFEMDGKNVSLQIWDFAGEEKFRFLLPGVINGAHGTIFMFDITRYRTFENLSDWFNVFKTANENFNQDVPALLVGSKTDLKGLRTVPLKEAKSFAQNNNFIGYIECSSKNGENVEELFRAITKIMMEKVK</t>
  </si>
  <si>
    <t>LPIIGDGGVGKTTLTHRYLHGLFKESYHLTIGVDFFLKKFEMDGKNVSLQIWDFAGEEKFRFLLPGVINGAHGTIFMFDITRYRTFENLSDWFNVFKTANENFNQDVPALLVGSKTDLKGLRTVPLKEAKSFAQNNNFIGYIECSSKNGENVEELFRA</t>
  </si>
  <si>
    <t>NVM45103.1</t>
  </si>
  <si>
    <t>MSDSDERKDFVFKITVIGDGGVGKTSLIKKYTKGSFKKEYIKTLGAQFSKYDEKIEGSAVKLFFWDIAGQAEFSFMRPTFYKGSKAAIIVFSHAPGEVEKSFDHIFDWHEDIKKYCGDIPIVLFGNKIDLIDESSIDNGKIEEIVNKRDFLGFYKTSAKTGNGVYEAFQAIIKNLYEKYKDL</t>
  </si>
  <si>
    <t>ITVIGDGGVGKTSLIKKYTKGSFKKEYIKTLGAQFSKYDEKIEGSAVKLFFWDIAGQAEFSFMRPTFYKGSKAAIIVFSHAPGEVEKSFDHIFDWHEDIKKYCGDIPIVLFGNKIDLIDESSIDNGKIEEIVNKRDFLGFYKTSAKTGNGVYEAFQA</t>
  </si>
  <si>
    <t>NVM45107.1</t>
  </si>
  <si>
    <t>MTVNSSYIVKICVLGEANVGKTSLVYRFIEKNFRGNYKSTLGVNLLKKDLNIKEFGDVSAQIWDLGGQESFKALRKLYLEGANGALIIYDCTKRSSYDKLEDWILDFKDARGDQPLLLLGNKTDLKNAIKVQESEGVKLAKRYNMEFMPTSAKTGSNVESAFMEIINKILAKNLDS</t>
  </si>
  <si>
    <t>ICVLGEANVGKTSLVYRFIEKNFRGNYKSTLGVNLLKKDLNIKEFGDVSAQIWDLGGQESFKALRKLYLEGANGALIIYDCTKRSSYDKLEDWILDFKDARGDQPLLLLGNKTDLKNAIKVQESEGVKLAKRYNMEFMPTSAKTGSNVESAFME</t>
  </si>
  <si>
    <t>NVM45117.1</t>
  </si>
  <si>
    <t>MPAEGMSTEIKEYVFKITILGQSAVGKTSLINQFTEGSFQEDYKPTLGANIIRKDVNIDKVNAKVRLIMWDLAGQEKYNVIRSMYFQGCVGSLLVYDVTRHESFSTIESKWLKDFKNYVKKEGAYILIGNKIDLEAQRVVTQEEGENLAKQIGASAFIETSAKFGKNVEEAFKNLVYQILRNYGEKI</t>
  </si>
  <si>
    <t>ITILGQSAVGKTSLINQFTEGSFQEDYKPTLGANIIRKDVNIDKVNAKVRLIMWDLAGQEKYNVIRSMYFQGCVGSLLVYDVTRHESFSTIESKWLKDFKNYVKKEGAYILIGNKIDLEAQRVVTQEEGENLAKQIGASAFIETSAKFGKNVEEAFKN</t>
  </si>
  <si>
    <t>NVM45088.1</t>
  </si>
  <si>
    <t>MYDATFKIIIFGDAGCGKTTLTQRFLTNLFVSDQTMTIGVDFEVKSLNVDGKKVKLQIWDFGGEERFRFLLPTYVRGARGGLFLYDITNYSSIAHIDDWLSVIRKEIRADDIFPIIVAGGKADLVENREVSSADGIKIAKSRNVNGFIETSSKTGENVEKTFEALTKLMLDDSK</t>
  </si>
  <si>
    <t>IIIFGDAGCGKTTLTQRFLTNLFVSDQTMTIGVDFEVKSLNVDGKKVKLQIWDFGGEERFRFLLPTYVRGARGGLFLYDITNYSSIAHIDDWLSVIRKEIRADDIFPIIVAGGKADLVENREVSSADGIKIAKSRNVNGFIETSSKTGENVEKTFEA</t>
  </si>
  <si>
    <t>NVM45247.1</t>
  </si>
  <si>
    <t>MIVSEINIKLAILGQWGVGKTSIVNTFIGKDFPAMYIPTIGSNIARKEYNLSSNHIRLNIWDIGGQRSFNPLNPVFFSNLDSALLIFDLDNPKETLQELIQTYMKNLSQHSPECITYLIGNKSDLIKPEDSEILLNNIRQYQIEGFPIIFISAKTQDNISEAFTLVIFNFLKKIEKKSNQKEFTGISKKFLESINKNEGDLDYLVINLEEIDPNTLHNKITPTIIKKNVKLAEIKEFPLREIKDLTKAQEFDVNKSLIKENIIDAFKNNFSIISDLITNLKKAPIDSLINNIDKSLEDLANLKKDFELKLDSILELDSNKQQS</t>
  </si>
  <si>
    <t>LAILGQWGVGKTSIVNTFIGKDFPAMYIPTIGSNIARKEYNLSSNHIRLNIWDIGGQRSFNPLNPVFFSNLDSALLIFDLDNPKETLQELIQTYMKNLSQHSPECITYLIGNKSDLIKPEDSEILLNNIRQYQIEGFPIIFISAKTQDNISEAFTL</t>
  </si>
  <si>
    <t>NVM45329.1</t>
  </si>
  <si>
    <t>MKKLIDAVIYTDIHDELGPDPIHWTPPDLPESIRMLVAIKSVTILTGDQGSVPDSLLIIPFPSLKLKGLIRYIERKDRSKRGGFARSAITFLFKEADDVVFYKYMSYLKAPFDETTRKIINLEEQNADKETIFEEINYLRNSVGQLLDDFRAKEISFPPSIEFPEKIIRDEKIVDYRFKLVVVGDPGVGKTSTILRFTDNAFLRTYVPTLGVSITEKIIQANNKVIETILWDIAGQNKFQTMRRHFYQGSEAILLIFDLTNRTSFTNIKNWYDDVLKNMDKHHHQMIGYIFGNKTDLTDVRKVKLVEALALAKELNLKYIETSAMTGKNVEYAFYDIAESVVQSRLEKQ</t>
  </si>
  <si>
    <t>LVVVGDPGVGKTSTILRFTDNAFLRTYVPTLGVSITEKIIQANNKVIETILWDIAGQNKFQTMRRHFYQGSEAILLIFDLTNRTSFTNIKNWYDDVLKNMDKHHHQMIGYIFGNKTDLTDVRKVKLVEALALAKELNLKYIETSAMTGKNVEYAFYD</t>
  </si>
  <si>
    <t>NVM45472.1</t>
  </si>
  <si>
    <t>MSSFKLKVLLTGAAAVGKTSLVQRFIKNRFAANYKLTVGVDILTKDVEFKPGEVATLSIWDIGGQQRFEFIRSTFYKGAAGALLVFDLTREQTYIETRKWLTEIRQFSNENIPFVLIGNKVDLLEDVGEVIDREEARAFAENEGSIYIETSAKTGINVDDAFTELTRRIVESRSQ</t>
  </si>
  <si>
    <t>VLLTGAAAVGKTSLVQRFIKNRFAANYKLTVGVDILTKDVEFKPGEVATLSIWDIGGQQRFEFIRSTFYKGAAGALLVFDLTREQTYIETRKWLTEIRQFSNENIPFVLIGNKVDLLEDVGEVIDREEARAFAENEGSIYIETSAKTGINVDDAFTE</t>
  </si>
  <si>
    <t>NVM45645.1</t>
  </si>
  <si>
    <t>MSSWIFKVIVAGAGGVGKTAMVTRYCTGRFEEGYKMTIGAGFHTKSETLDSGESVKMQLWDFAGEKRFRELLPDYCKGASGGLICFDITDYDTFRDIPVWLKIIRQKAGFIPIILMGMKWDLGNHEVDFEIANEYALKAKCNQCVFT</t>
  </si>
  <si>
    <t>VIVAGAGGVGKTAMVTRYCTGRFEEGYKMTIGAGFHTKSETLDSGESVKMQLWDFAGEKRFRELLPDYCKGASGGLICFDITDYDTFRDIPVWLKIIRQKAGFIPIILMGMKWDLGNHEVDFEIANEYALKAKCNQCVFT</t>
  </si>
  <si>
    <t>NVM45769.1</t>
  </si>
  <si>
    <t>MVGSNKYFYKVCIVGDSEVGKTTLVNQYLKRRFVADAQRTIGSNFFVKYVKIPEVKHLITLQIWDLAGQPRFKWVRFAFYKGASGIVYAFDLTRRHTLDSLINWKEEVESKIGVMPNIFVGNKRDLIIDDTRFINAEEISQFKETLSANAYFETSAKLGTNVKNVFDILALEMYKNTHIII</t>
  </si>
  <si>
    <t>VCIVGDSEVGKTTLVNQYLKRRFVADAQRTIGSNFFVKYVKIPEVKHLITLQIWDLAGQPRFKWVRFAFYKGASGIVYAFDLTRRHTLDSLINWKEEVESKIGVMPNIFVGNKRDLIIDDTRFINAEEISQFKETLSANAYFETSAKLGTNVKNVFDI</t>
  </si>
  <si>
    <t>NVM45927.1</t>
  </si>
  <si>
    <t>MDFKYKLMNLNNDQNLKNETEPDVLFKVCFFGDGGVGKTSLIGRYLTGVFKTNQTLTIGVDFHVKKIKIRNLLVSLQIWDFAGESRFRFLLPSYVLGASGGIFMYDITRFSSLKNFTEWIEIFKKGFVGAQDKQLPVLMVGSKLDLSYKRAVSSKEAFDLAKEQDLYGYIECSSKDGRNVEDIFTEIAKLMLDRAGL</t>
  </si>
  <si>
    <t>VCFFGDGGVGKTSLIGRYLTGVFKTNQTLTIGVDFHVKKIKIRNLLVSLQIWDFAGESRFRFLLPSYVLGASGGIFMYDITRFSSLKNFTEWIEIFKKGFVGAQDKQLPVLMVGSKLDLSYKRAVSSKEAFDLAKEQDLYGYIECSSKDGRNVEDIFTE</t>
  </si>
  <si>
    <t>NVM46044.1</t>
  </si>
  <si>
    <t>MEAKLIKGILYTELDEEVGPNPFVWLGEIPQTSRLHIGVKTITVLSGESGLVPESLVILPFPSLKLKGLIKYVKWNEEARRGGIGQGAITLLFKESDDVIFYKYLNYFDSPFEEVADKIATLQKAKTPRENYIDVLTQFSVIINQFLNEFKNNEIAEESAKAFPDQEIKDANLINYKFKIIICGDPSVGKSSLILRFTNNAFRRHYIPTLGVHVSDKIFQIKDSYVQLVLWDIAGQQKFQTMRQQFYLGSDSLFLIFDLSKPNSLESVSNWYLDIQNQLKDRPVLTGFVIGNKKDLVHDPAGIGEKGSDLARYLNLEYIETSALTGENVENAFYTIAETLYNALQ</t>
  </si>
  <si>
    <t>IIICGDPSVGKSSLILRFTNNAFRRHYIPTLGVHVSDKIFQIKDSYVQLVLWDIAGQQKFQTMRQQFYLGSDSLFLIFDLSKPNSLESVSNWYLDIQNQLKDRPVLTGFVIGNKKDLVHDPAGIGEKGSDLARYLNLEYIETSALTGENVENAFYT</t>
  </si>
  <si>
    <t>NVM46067.1</t>
  </si>
  <si>
    <t>MASYDFTWKIMMLGDAAVGKTSLTIRYISGFFLEDLKLTIGVDFYSKTTNFNEKKVKLQIWDFGGEERFRFLLHQYCKGANAAFFLYDITNRLSLDHLPDWTQIIREHAGDIPIMLIGSKVDLQEFRAVSRDEGILAAKKYNLSSFIELSSKTGQNVEKAFDVITEILFERYKPNNDEENSF</t>
  </si>
  <si>
    <t>IMMLGDAAVGKTSLTIRYISGFFLEDLKLTIGVDFYSKTTNFNEKKVKLQIWDFGGEERFRFLLHQYCKGANAAFFLYDITNRLSLDHLPDWTQIIREHAGDIPIMLIGSKVDLQEFRAVSRDEGILAAKKYNLSSFIELSSKTGQNVEKAFDV</t>
  </si>
  <si>
    <t>NVM46366.1</t>
  </si>
  <si>
    <t>MIDTYAQGKEILFTFKTVIVGPPSAGKTCLFNRFCFNSFNFDTSLTIGVNFHSIDLKIRSKDEIKSSKELYNVQSIFDFGGQERFKALIPKFLGGANGVLLVFDLTNKNSFEQLEFWYNQVLEHGNGLNLPKLLVGSKSDLISSTIIENLVPEEQIQNFIQEKHIDGFYKTSALQNQNVLKVFKELNNLMLRHQNTRYVVS</t>
  </si>
  <si>
    <t>TVIVGPPSAGKTCLFNRFCFNSFNFDTSLTIGVNFHSIDLKIRSKDEIKSSKELYNVQSIFDFGGQERFKALIPKFLGGANGVLLVFDLTNKNSFEQLEFWYNQVLEHGNGLNLPKLLVGSKSDLISSTIIENLVPEEQIQNFIQEKHIDGFYKTSALQNQNVLKVFKE</t>
  </si>
  <si>
    <t>NVM46461.1</t>
  </si>
  <si>
    <t>MSYRGKVILCGNSEVGKTSLLSRYVDGKFDEDVTHTVGANFLIKEIELNKIVDKLQLENPELRNDIKEKGFKLYFWDLGGQHDKLYSNEYYFVQAVGAMIVFNLNDLSSFQDIDFWLYKLKELSGDVPYILVGNKMDLERKVDKSLIDDEVKNLGVEYFETSAKLNKNVDIAFESLSIQILNNLK</t>
  </si>
  <si>
    <t>VILCGNSEVGKTSLLSRYVDGKFDEDVTHTVGANFLIKEIELNKIVDKLQLENPELRNDIKEKGFKLYFWDLGGQHDKLYSNEYYFVQAVGAMIVFNLNDLSSFQDIDFWLYKLKELSGDVPYILVGNKMDLERKVDKSLIDDEVKNLGVEYFETSAKLNKNVDIAFES</t>
  </si>
  <si>
    <t>NVM46491.1</t>
  </si>
  <si>
    <t>MIIKFKVIVAGAKNVGKTSLIRRYATGKFDRSTLSTIGVDFETKKVVVDGNEILLNIWDFAGEKKFRLLLPSYVSGASGALILYDITNKDSLEDLHDWVNVITSVPNYPKTRLLIEAKIDLESQREVKQKDAKELLDKYKFQGNIYGVSSKTGENVEEAFLYVVKKIVKRNLQICRICGEVFNKKLKNCQYCGAKVEDEI</t>
  </si>
  <si>
    <t>VIVAGAKNVGKTSLIRRYATGKFDRSTLSTIGVDFETKKVVVDGNEILLNIWDFAGEKKFRLLLPSYVSGASGALILYDITNKDSLEDLHDWVNVITSVPNYPKTRLLIEAKIDLESQREVKQKDAKELLDKYKFQGNIYGVSSKTGENVEEAFLY</t>
  </si>
  <si>
    <t>NVM46496.1</t>
  </si>
  <si>
    <t>MKNSEEFRFKIAVVGDGAVGKTSLIKKFTKGSFEKDYVKTIGAQLSKYNKEINGDMIRLIFWDIAGQEDFNFLHHLFYKETKAAIIVYSLEENDLGKNSFTHIENWYNQLNKYCSGIPVLLFANKVDLISKNEFNKAEIQKIVKKYNFFEYFTTSAKTGEGVIEAFNAIIEKLYFKYKQLSTQK</t>
  </si>
  <si>
    <t>IAVVGDGAVGKTSLIKKFTKGSFEKDYVKTIGAQLSKYNKEINGDMIRLIFWDIAGQEDFNFLHHLFYKETKAAIIVYSLEENDLGKNSFTHIENWYNQLNKYCSGIPVLLFANKVDLISKNEFNKAEIQKIVKKYNFFEYFTTSAKTGEGVIEAFNA</t>
  </si>
  <si>
    <t>NVM46667.1</t>
  </si>
  <si>
    <t>MTKPQEFSFKISIIGDGGVGKTSLIKKFTKGTFERDYIQTIGAQFSRYDVEVDGDLVNLIFWDIAGQDDFNFLHPLFYRESRGCIIVFSLEENDLGEESFHHIENWHNELKKYCSDIPVVLFANKVDLIEDANLIETKIQEVIRKRKFLGYSLTSAKTGQGVHEAFNVIIKKLYHKNKASTSAL</t>
  </si>
  <si>
    <t>ISIIGDGGVGKTSLIKKFTKGTFERDYIQTIGAQFSRYDVEVDGDLVNLIFWDIAGQDDFNFLHPLFYRESRGCIIVFSLEENDLGEESFHHIENWHNELKKYCSDIPVVLFANKVDLIEDANLIETKIQEVIRKRKFLGYSLTSAKTGQGVHEAFNV</t>
  </si>
  <si>
    <t>NVM46680.1</t>
  </si>
  <si>
    <t>METKAATKEENLRILLKNFVESRNDIIIAFIYSNEGLLFSKYSKSERTAQEDKKSDDIYGAFTAIVENLLDKISSEYQTGRYGSGSFETENNRIIYLEAGSEAILLLVCDYETNLNELFPIAYLIVEKIAQLLENSFDFKFNSLEIPDLNIYDSFSIGLDKFSIQKSNAIINGVTPTHKFEKSQQIDKLFKLIVLGSAAVGKTTLVNQFLKKEDIIDYRPTLGISISTQRYYVQGFKDDVIKFLIFDLAGQSFFKRVRRDYYKGANCAFIVYDVTRRESFDEAIDFWLKNAQKELGNIPFVLIGNKIDMEDDRVVRKEEGMEKAKELKSFFIETSALHNINVQDTFKIIGIGLFFKHIEEDK</t>
  </si>
  <si>
    <t>LIVLGSAAVGKTTLVNQFLKKEDIIDYRPTLGISISTQRYYVQGFKDDVIKFLIFDLAGQSFFKRVRRDYYKGANCAFIVYDVTRRESFDEAIDFWLKNAQKELGNIPFVLIGNKIDMEDDRVVRKEEGMEKAKELKSFFIETSALHNINVQDTFKI</t>
  </si>
  <si>
    <t>NVM46690.1</t>
  </si>
  <si>
    <t>MVSYDYTFKILLLGDASVGKTSFTKRYCYNLFNPSERLTIGVDFHVKTIKLKDKLVKLQLWDVGGEERFRFLLPTYCLGANAAFLLYDVTRSQTLDNMNEWTNIVHQKSGDIPIMLVGAKIDLGDDQREVPREHGIDVAEKNNMASFGEISSKTGQNVNKTFEVLTELTLEKTQNR</t>
  </si>
  <si>
    <t>ILLLGDASVGKTSFTKRYCYNLFNPSERLTIGVDFHVKTIKLKDKLVKLQLWDVGGEERFRFLLPTYCLGANAAFLLYDVTRSQTLDNMNEWTNIVHQKSGDIPIMLVGAKIDLGDDQREVPREHGIDVAEKNNMASFGEISSKTGQNVNKTFEV</t>
  </si>
  <si>
    <t>NVM46746.1</t>
  </si>
  <si>
    <t>MRNFVFKILVGGDGAVGKTTLLRKYVDGTFDESSIATVGVDFFIKQVVYENVGSCTLQIWDLGGQERFRHLLESFIMGAKGALLLFDLTRMPKIENILNWVNIVRMHDFNLPILLVGTKLDLEDFIAVDDESAQSIRNAFNMIDYVKTSSKTGANIELVFDLIVEKLMEKSKY</t>
  </si>
  <si>
    <t>ILVGGDGAVGKTTLLRKYVDGTFDESSIATVGVDFFIKQVVYENVGSCTLQIWDLGGQERFRHLLESFIMGAKGALLLFDLTRMPKIENILNWVNIVRMHDFNLPILLVGTKLDLEDFIAVDDESAQSIRNAFNMIDYVKTSSKTGANIELVFDL</t>
  </si>
  <si>
    <t>NVM46759.1</t>
  </si>
  <si>
    <t>MSSSGKNLRYKITVIGDGRVGKTSLISKYTLGAFDTDYVETIGAQFSKYDKEIGGDSIRLLLWDIACQDSFDFLGPSFYRESDAAIIVFSLEENQLGSRSFNNIINWYQEVNQFCGYIPIVLFANKVDLINEDEIDHPKIQKIVKKNKFLSYYITSTKTGQGVHNAFDTIIENL</t>
  </si>
  <si>
    <t>ITVIGDGRVGKTSLISKYTLGAFDTDYVETIGAQFSKYDKEIGGDSIRLLLWDIACQDSFDFLGPSFYRESDAAIIVFSLEENQLGSRSFNNIINWYQEVNQFCGYIPIVLFANKVDLINEDEIDHPKIQKIVKKNKFLSYYITSTKTGQGVHNAFDT</t>
  </si>
  <si>
    <t>NVM46852.1</t>
  </si>
  <si>
    <t>MEGQPEKKKIKIKVTIIGDGAVGKTSLIQKFTQGVFQTDYIKTIGAQLTNYETEFDGYKVELIFWDIAGQDNFHFLRPSFYRSSRAAIIVYSLEENDLGRRSFEHIVKWHGDVKQFCGEIPIVLFANKVDLVNEEGLDRERIQNLVKELNLVDYYLTSAKTGQGLDEAYNALIKKIPR</t>
  </si>
  <si>
    <t>VTIIGDGAVGKTSLIQKFTQGVFQTDYIKTIGAQLTNYETEFDGYKVELIFWDIAGQDNFHFLRPSFYRSSRAAIIVYSLEENDLGRRSFEHIVKWHGDVKQFCGEIPIVLFANKVDLVNEEGLDRERIQNLVKELNLVDYYLTSAKTGQGLDEAYNA</t>
  </si>
  <si>
    <t>NVM46858.1</t>
  </si>
  <si>
    <t>MYDANFKIILFGDETEGKKILTHKHMIKLFSSSQVDSLGVDFEVKSLLVDDFKIKLQVWDISGERRYRDLLPKYISHARGGLFVFDVTKKSSLTNINFWLSLVKEELPDEEIFPIIAVGITPDSIIERQVTSEEGKIITDLHDLDGFVECSITSGSDIEKMFETLSKLMLERSPPLTKSEIPKKNRKMKGNKMKLNP</t>
  </si>
  <si>
    <t>IILFGDETEGKKILTHKHMIKLFSSSQVDSLGVDFEVKSLLVDDFKIKLQVWDISGERRYRDLLPKYISHARGGLFVFDVTKKSSLTNINFWLSLVKEELPDEEIFPIIAVGITPDSIIERQVTSEEGKIITDLHDLDGFVECSITSGSDIEKMFET</t>
  </si>
  <si>
    <t>NVM46938.1</t>
  </si>
  <si>
    <t>MLDAIFKIVIFGDAGSGKTTLTKRFKTNEFISDSQMTIGVDFETVTFEVDGKTVKLMIWDFGGEERFRFILPEYINGAMGGILMYDITNYPSLAHVDNWLSVINGRKEKIPLVLLGGKADLDIIRQIPFKEGKKLAKEKGFSGFSECSSRTGENVGNSFKTLTRIMLNRF</t>
  </si>
  <si>
    <t>IVIFGDAGSGKTTLTKRFKTNEFISDSQMTIGVDFETVTFEVDGKTVKLMIWDFGGEERFRFILPEYINGAMGGILMYDITNYPSLAHVDNWLSVINGRKEKIPLVLLGGKADLDIIRQIPFKEGKKLAKEKGFSGFSECSSRTGENVGNSFKT</t>
  </si>
  <si>
    <t>JABXKD010000201.1_671to276</t>
  </si>
  <si>
    <t>ESLSINKVLGEFLSSYDFTWKIMMLGEEDSGKNSLTIRYISGFFLDDLKLTIGVDFYSKTTNYNDKXXXXLLHQYCKGANAAFFLYNITNPHALDNLSDWTQLIRGHAGDIPIMLVGTNIDLKDLRAVTREEGIQSAIAHNLAGFIEVSSK</t>
  </si>
  <si>
    <t>IMMLGEEDSGKNSLTIRYISGFFLDDLKLTIGVDFYSKTTNYNDKXXXXLLHQYCKGANAAFFLYNITNPHALDNLSDWTQLIRGHAGDIPIMLVGTNIDLKDLRAVTREEGIQSAIAHNLAGFIEVSSK</t>
  </si>
  <si>
    <t>Ca. Sigynarchaeote</t>
  </si>
  <si>
    <t>contig_502028_432</t>
  </si>
  <si>
    <t>MAKINIFIFGLNKVGKTTLVEYLREKKFIPQSPTIGVSISQIIFANLTMEFTDVGGQKQFRQMWEEHLKQPHVLVYVIDASDRDEERVQDGRYELHKLLKNPKATGIPLLVLLNKVDVATRMQKPVVEKKFALDSIKDREMAVYEVSAKTGQNLDAVLNAMTTMVLKDEGIEYFVNEQVKQESRQLLDRYKKFSDAGNEAYRHGQLEQALASLNIAKEIAANLFQLGILSRGKDLQKLSNLIAKIEKQVEHAQQASAVRSTPMTMEEQLLDVGEEEPSNANLTPIPAMTRPSTQPSTQQSLEEQLKAPSVLVPTTRASAKKAKVKRLKVFIFGTDLAGAIGLKSYLASEKYLTNTSPMTINMPAITLGNVEFAFNDVVEIDEHVQNVMAGWNEPDLIVFIVDAAKPDTFAFGKRALSTVLAKPEAKDKPVIVLVNNFDGVEAQPLAFVDKVSEIKRTHGKDVGIYQVSVKYDYNMNEPLNFIVSILMNDKTIEKVVSGELTRRIENLKQMYEAFTKEARSLEKAKQYQEAFNRVAKAKLIQEELFKYNPKVGKDIKMCEEWMSKLRVKSIK</t>
  </si>
  <si>
    <t>contig_502028_432_1</t>
  </si>
  <si>
    <t>Not detected</t>
  </si>
  <si>
    <t>MAKINIFIFGLNKVGKTTLVEYLREKKFIPQSPTIGVSISQIIFANLTMEFTDVGGQKQFRQMWEEHLKQPHVLVYVIDASDRDEERVQDGRYELHKLLKNPKATGIPLLVLLNKVDVATRMQKPVVEKKFALDSIKDREMAVYEVSAKTGQNLDAVLNAMTTMVLKDEGIEYFVN</t>
  </si>
  <si>
    <t>IFIFGLNKVGKTTLVEYLREKKFIPQSPTIGVSISQIIFANLTMEFTDVGGQKQFRQMWEEHLKQPHVLVYVIDASDRDEERVQDGRYELHKLLKNPKATGIPLLVLLNKVDVATRMQKPVVEKKFALDSIKDREMAVYEVSAKTGQNLDAVLNA</t>
  </si>
  <si>
    <t>contig_502028_432_2</t>
  </si>
  <si>
    <t>FIFGTDLAGAIGLKSYLASEKYLTNTSPMTINMPAITLGNVEFAFNDVVEIDEHVQNVMAGWNEPDLIVFIVDAAKPDTFAFGKRALSTVLAKPEAKDKPVIVLVNNFDGVEAQPLAFVDKVSEIKRTHGKDVGIYQVSVKYDYNMNEPLNFIVSILMNDKTIEKVVSGELTRRIENLKQMYEAFTKEARSLEKAKQYQEAFNRVAKAKLIQEELFKYNPKVGKDIKMCEEWMSKLRVKSIK</t>
  </si>
  <si>
    <t>FIFGTDLAGAIGLKSYLASEKYLTNTSPMTINMPAITLGNVEFAFNDVVEIDEHVQNVMAGWNEPDLIVFIVDAAKPDTFAFGKRALSTVLAKPEAKDKPVIVLVNNFDGVEAQPLAFVDKVSEIKRTHGKDVGIYQVSVKYDYNMNEPLNF</t>
  </si>
  <si>
    <t>contig_44708_959</t>
  </si>
  <si>
    <t>QTGGSSMSAKKIGVFVFGLSRAGKSTIIEYFRQRKFVPQTPTMGVSISQLIFQKLVLEFTDVGGQEIFRKQWNSYLARPHVLVFVIDGLNRDENHINDAKGELDRMLKNPKVAGTPLLILINKIDEPLAMSKMAVMERYQLREYADRDWAIYEVSAKTGTNMDAVLNAMTSIVLKDEAIEYFVSEEIKQLSRIMLSSYKEFSQKGADHFKNGNLEDALACLNLAKEISSNLFQFGILPSGKEYQKLTTTIIKVQKAIEDKEKAEAEKPSRSYLGVLKDEAAAAEQSGKKALKVVSIFLFGLDRAGKTTFVEYLKNDGFKDQTPTLGVNLTHLVLGNVRFAFNDLGGQKAFRSAWMNYWQNQDLMIFIIDAADAARFDEAKDALWSILRHPDTRNKPLLVLVNKVDLPDAKPLVLVQSALDYDEIDRSPKAIFEISVKGNYNLDKALNFIVSLVLQDSEMEKFISKEVKRLIRNYKAMYDAYVKEAKIAEKNKDFQTAYNRVYKAKMIQEELFKHGDSRAQKELKRLEQWMGKLHGHFG</t>
  </si>
  <si>
    <t>contig_44708_959_1</t>
  </si>
  <si>
    <t>MSAKKIGVFVFGLSRAGKSTIIEYFRQRKFVPQTPTMGVSISQLIFQKLVLEFTDVGGQEIFRKQWNSYLARPHVLVFVIDGLNRDENHINDAKGELDRMLKNPKVAGTPLLILINKIDEPLAMSKMAVMERYQLREYADRDWAIYEVSAKTGTNMDAVLNAM</t>
  </si>
  <si>
    <t>VFVFGLSRAGKSTIIEYFRQRKFVPQTPTMGVSISQLIFQKLVLEFTDVGGQEIFRKQWNSYLARPHVLVFVIDGLNRDENHINDAKGELDRMLKNPKVAGTPLLILINKIDEPLAMSKMAVMERYQLREYADRDWAIYEVSAKTGTNMDAVLNA</t>
  </si>
  <si>
    <t>contig_44708_959_2</t>
  </si>
  <si>
    <t>GKKALKVVSIFLFGLDRAGKTTFVEYLKNDGFKDQTPTLGVNLTHLVLGNVRFAFNDLGGQKAFRSAWMNYWQNQDLMIFIIDAADAARFDEAKDALWSILRHPDTRNKPLLVLVNKVDLPDAKPLVLVQSALDYDEIDRSPKAIFEISVKGNYNLDKALNFIVSLVLQDSEMEKFISKEVKRLIRNYKAMYDAYVKEAKIAEKNKDFQTAYNRVYKAKMIQEELFKHGDSRAQKELKRLEQWMGKLHGHFG</t>
  </si>
  <si>
    <t>IFLFGLDRAGKTTFVEYLKNDGFKDQTPTLGVNLTHLVLGNVRFAFNDLGGQKAFRSAWMNYWQNQDLMIFIIDAADAARFDEAKDALWSILRHPDTRNKPLLVLVNKVDLPDAKPLVLVQSALDYDEIDRSPKAIFEISVKGNYNLDKALNF</t>
  </si>
  <si>
    <t>contig_260832_283</t>
  </si>
  <si>
    <t>MNTSKAAILGAPAVGKTTILKLLEGKEITGQYIPTQGFDRGAIKMGRNAQAIMWDFGGQAAFYEFWRQYILGSDVIVVVTDSTPVNVLQTKQLIEWAKRLTEDDDTKIIAVANKQDLPNAMSAERVANLLGVPAYPMVATDPDNQEKMYAILKQCLKRK</t>
  </si>
  <si>
    <t>AAILGAPAVGKTTILKLLEGKEITGQYIPTQGFDRGAIKMGRNAQAIMWDFGGQAAFYEFWRQYILGSDVIVVVTDSTPVNVLQTKQLIEWAKRLTEDDDTKIIAVANKQDLPNAMSAERVANLLGVPAYPMVATDPDNQEKMYAI</t>
  </si>
  <si>
    <t>contig_82156_1213</t>
  </si>
  <si>
    <t>MQIPTVKISLVGNGRVGKSTIRSMLEGTPAPNGATIGVDIGKFVDEDLKAAIFDLGGQARFQMMWEQFMRGSKLVMLVTDSSREDVDRAKKIADSLQRVKGAKIIAIANKQDEANKLNAMQVEKILGVKTYPMVATESTRRNAMINIIKENLVE</t>
  </si>
  <si>
    <t>ISLVGNGRVGKSTIRSMLEGTPAPNGATIGVDIGKFVDEDLKAAIFDLGGQARFQMMWEQFMRGSKLVMLVTDSSREDVDRAKKIADSLQRVKGAKIIAIANKQDEANKLNAMQVEKILGVKTYPMVATESTRRNAMINI</t>
  </si>
  <si>
    <t>contig_405050_880</t>
  </si>
  <si>
    <t>MIRNFMVIGTGGLLMYSRQYGDKKVDQDLISGFLTALASFSSEVKGGKIESLVMQDIRFIYSVGDADLLFVFCCDKDDMEEEVQGRIEKVKNEFHRMFADQVKNWNGNVTIFRPFDQIVDDLIALPLKIVIVGEPGVGKSTLFDFFPGEGILSLDENDNEIYKKSVAVEGIQNVKQMDLFKFTLEPLINEIRLHVDLLKSADIVILVVSSGVSNVSRTRKFVDKLKANVRKGRLVCLANMQDMKDVALEPDVIEKNLMLKTYGFSAIDPEAKGKFFALVGQMLSNVFSSQAQTSEPQKTEEHKTEPPQ</t>
  </si>
  <si>
    <t>IVIVGEPGVGKSTLFDFFPGEGILSLDENDNEIYKKSVAVEGIQNVKQMDLFKFTLEPLINEIRLHVDLLKSADIVILVVSSGVSNVSRTRKFVDKLKANVRKGRLVCLANMQDMKDVALEPDVIEKNLMLKTYGFSAIDPEAKGKFFALVGQ</t>
  </si>
  <si>
    <t>contig_1134967_745</t>
  </si>
  <si>
    <t>MDKGQGHFLAGYKHFLERGDECMAEGKWYPAVSNYSLARKVLDEMAEKGIDVNGKDIKNVDKLVSKARKKMEEQRRKDAGEKSPSILSRLLQAIPRPGAKQPAPPPEKKLSLFVFGLDRAGKTTLLDYLKQGKYLEHSPTLGIEVTSIVLGRIKFQFSDLGGQVAFRSTWMNHWADPDLLVFMIDAADASRFPEAKAALWSILDKPEAKGKPLLVISNKVDLPDARSIETVKNALGLASITGRDVGVTEVSVKENKNMDKVLAFLASIVLQDEEMKDYVDEEVARLARNFEEIYKAFIEEAKELEKRGDKEKARDRVYKAKLVQEELLEEGFMKAASKIQKCKEWLAKLA</t>
  </si>
  <si>
    <t>LFVFGLDRAGKTTLLDYLKQGKYLEHSPTLGIEVTSIVLGRIKFQFSDLGGQVAFRSTWMNHWADPDLLVFMIDAADASRFPEAKAALWSILDKPEAKGKPLLVISNKVDLPDARSIETVKNALGLASITGRDVGVTEVSVKENKNMDKVLAF</t>
  </si>
  <si>
    <t>contig_585301_745</t>
  </si>
  <si>
    <t>MILVLMHFDNQSGPIAFDAIPKAVSKDIEAALVRLFDVSEGEGFFEHHSKIGGEPFSCANYLFFMDSQWARGNKEMAMLSLTVDEDLKPSIFESTLSKFATALKGIKDGYKGFYVKSDKKDPGIEKANKLIKLLITDAYEACRRKPEAQKPGKMLILGLQAVGKSSIINVVTGKKFNPGIKPTLGMQIIKSAVDAFKFNIYDLGGQEKIRERWYDQNVNPNAVIFVIDATASKEQLEESKREFDRMIENLFKKDGPNKVAENTPVLILGNKIDLNPSFTEKSIDALLKPGKISGLNYRIGLCSAVNSEGIEENFKWLVKSFLFV</t>
  </si>
  <si>
    <t>MLILGLQAVGKSSIINVVTGKKFNPGIKPTLGMQIIKSAVDAFKFNIYDLGGQEKIRERWYDQNVNPNAVIFVIDATASKEQLEESKREFDRMIENLFKKDGPNKVAENTPVLILGNKIDLNPSFTEKSIDALLKPGKISGLNYRIGLCSAVNSEGIEENFKW</t>
  </si>
  <si>
    <t>contig_1044837_92</t>
  </si>
  <si>
    <t>MITFQSPAWETMSDKIEPSALLPAFQDFLQKGKASLDAKNYKMAAASFNIAAKILTDIQASGGEVPEADVKVLAELLAKANEGSEKEDKQAKETSGSQLAVLRERGAKAESAGKKVKIMSVFLFGLDAAGKTTFIDYINNERFIDHAPTVGVSISRIALGSMKFVFNDVGGQEKYRNEWRKYWKDPDFMVFMVDASDSARFEFAKDYLWKVLNDFVTEGVPLVVMSNKIDKPDARPLAEVVNALDLGAIKDRLVGVFETSVKTSKNIDKALNFVASTALSDQALRRFVDSEIARLNRNLGEFYKAYVEEAKYLEGQKDFKKAADRVNKAKLVQEELFKQGFSKAAKEIQKCNAWIARLNAAK</t>
  </si>
  <si>
    <t>VFLFGLDAAGKTTFIDYINNERFIDHAPTVGVSISRIALGSMKFVFNDVGGQEKYRNEWRKYWKDPDFMVFMVDASDSARFEFAKDYLWKVLNDFVTEGVPLVVMSNKIDKPDARPLAEVVNALDLGAIKDRLVGVFETSVKTSKNIDKALNF</t>
  </si>
  <si>
    <t>contig_532682_84</t>
  </si>
  <si>
    <t>MGIFDIFKRKTNHKAVFLGLDNSGKSTIISFLQDGRFIEHTPTMGKKSVDMEIGGTRMSLFDMGGQQDFRSLWLGELKNAKVVVFVIDAAAPQRFAEAKKELGILLPAIKEHKIHLLILANKHDIPSAVSLTKLINDFELFNVDNFEIMEISAKTGYGMADAFAKFYSLLTGEKVKKNVLAKAISVFDKGGTPIVTTYNRNEIERVAIEGGFLVAITQFSKMKMNEDEESIITFESEKNGTFVVAKSKNLIGSVLWTSDLGVPLEQSKAALKELLAHLEANAACNDINSVAFHVEHYCTNII</t>
  </si>
  <si>
    <t>VFLGLDNSGKSTIISFLQDGRFIEHTPTMGKKSVDMEIGGTRMSLFDMGGQQDFRSLWLGELKNAKVVVFVIDAAAPQRFAEAKKELGILLPAIKEHKIHLLILANKHDIPSAVSLTKLINDFELFNVDNFEIMEISAKTGYGMADAFAK</t>
  </si>
  <si>
    <t>contig_913777_169</t>
  </si>
  <si>
    <t>MYISRSRIDRRETMRALMLVHFDPIFGPKIFLHSGIDVDEFKHIPPLMDLYKEGFFYHEFNKDKSANLSFQLPSSYARGNCEILMLTYLVRDGELNPGMAKGYLSQFAERLVQIKDAYKAFYVGSAKYPGDPRKLDEIKELFDALHHSLPAEVNMYKPLSKKIFVYGLTKAGKTTLLNAMQNRREKQYQPTIFMDISKSWLPGTNVSAMIYDAPGQLKYREMWAPNITGSDGLVFVVDVADKDRFAEAKDVLHDVAKRPETRSLPLLLLFNKVDLKKPKTKELVKALDLDALDGRPMKYFETSAITGEGVAEAFAWFGKELSK</t>
  </si>
  <si>
    <t>IFVYGLTKAGKTTLLNAMQNRREKQYQPTIFMDISKSWLPGTNVSAMIYDAPGQLKYREMWAPNITGSDGLVFVVDVADKDRFAEAKDVLHDVAKRPETRSLPLLLLFNKVDLKKPKTKELVKALDLDALDGRPMKYFETSAITGEGVAEAFAW</t>
  </si>
  <si>
    <t>contig_1846764_200</t>
  </si>
  <si>
    <t>LTISSQELSLVRFNLVRVSDNKVFIKILYWGSAASGKTTAVDTLYHLTETQKLDVVPTGNLVKIAMASGSTLYFDRGVFQSTKKNSIYFHCYTVAGQARFSPLRKKIFMGTDGVIFVFDGQRDRWEDNVESLKELKSVAGDDLISKIPLIVMLNKVDLENVLTVQEVEDLLTQEGLMYPPGHELNMWNPLVYPSIAIMPAAQNVYRAFTECARRTGLYQTYGQGAAPKKTKPTMNPDVRDM</t>
  </si>
  <si>
    <t>ILYWGSAASGKTTAVDTLYHLTETQKLDVVPTGNLVKIAMASGSTLYFDRGVFQSTKKNSIYFHCYTVAGQARFSPLRKKIFMGTDGVIFVFDGQRDRWEDNVESLKELKSVAGDDLISKIPLIVMLNKVDLENVLTVQEVEDLLTQEGLMYPPGHELNMWNPLVYPSIAIMPAAQNVYRAFTE</t>
  </si>
  <si>
    <t>contig_1751153_521</t>
  </si>
  <si>
    <t>MCPSRRADGTLVFKLVFWGPSMGGKTTALAWVYEREGLASGQLQSISDPTGRTLFFDRLVAKVSNVVFQVYTVAGQRRHKFQRQTVLKGTDALVFFWDSDKTQWNENIYSFKELLQMYGSKVLSPDGGKTPPEVPLIVCANKRDLPNVTPIEKIKDVLKAAKMPNTVIFETVAITGTNVKRAFVFAARECVLRHYQKLKSGEQVATTTETESTPTP</t>
  </si>
  <si>
    <t>LVFWGPSMGGKTTALAWVYEREGLASGQLQSISDPTGRTLFFDRLVAKVSNVVFQVYTVAGQRRHKFQRQTVLKGTDALVFFWDSDKTQWNENIYSFKELLQMYGSKVLSPDGGKTPPEVPLIVCANKRDLPNVTPIEKIKDVLKAAKMPNTVIFETVAITGTNVKRAFVF</t>
  </si>
  <si>
    <t>contig_1551440_885</t>
  </si>
  <si>
    <t>MMINYNGRVVQTKIVYYGPAMSGKTTSLKSLFKLMNKDSDLKSIETTTGRTLFFDFGTLDFKGIEWTIKIYLYSTTGQDFYQGTRPATLCGVDGVIFIVDSQRSLLQYNKNSWNELRRFFSDKIKQIPIVICMNKYDFEDKISDDLLRDELKISKNQNIKIIPSVAIAGIGVKEAFCEVMSHIFPNFKLEI</t>
  </si>
  <si>
    <t>IVYYGPAMSGKTTSLKSLFKLMNKDSDLKSIETTTGRTLFFDFGTLDFKGIEWTIKIYLYSTTGQDFYQGTRPATLCGVDGVIFIVDSQRSLLQYNKNSWNELRRFFSDKIKQIPIVICMNKYDFEDKISDDLLRDELKISKNQNIKIIPSVAIAGIGVKEAFCE</t>
  </si>
  <si>
    <t>contig_1058319_174</t>
  </si>
  <si>
    <t>SSEHPFGVPATLPKKKERREKTLDQFVEKSFDKDLRSLFKKDVHVDNKSLHKVLDLPVDKLQGIDLVSKDKLEEAGIKTIYDLSQAAASEKKITIDSTILRKWIRKAKIIVNYVQNPLTKKKLVLAGLDFAGKTSLLSVLKKDYSVIQDLMPTKGAQRDGVEFFGIPIITWDLGGQALYRNEYLDSGKSKLFFSDTDVLFYVIDVQDEKRYDEALDYYGKMLASYKNLGERPSLIVLFHKLDPQIKEQEHVMQRIAKLQVDIANVSTEHEFSPVFANTSIYDKNSVFVAFSLGIRNISQTAELVASLLEEYTVKANGKAAVLLSSEGEVFAQTGVTKEYIELVTQNGLLIDTLVKFDITKGFKLEKNPVLKFSDNEMYLIGHHISSQMGRTVYLWLLLQNLIDFTSSLSFFRNEVEPLLNLFII</t>
  </si>
  <si>
    <t>LVLAGLDFAGKTSLLSVLKKDYSVIQDLMPTKGAQRDGVEFFGIPIITWDLGGQALYRNEYLDSGKSKLFFSDTDVLFYVIDVQDEKRYDEALDYYGKMLASYKNLGERPSLIVLFHKLDPQIKEQEHVMQRIAKLQVDIANVSTEHEFSPVFANTSIYDKNSVFVAFSL</t>
  </si>
  <si>
    <t>contig_1868550_463</t>
  </si>
  <si>
    <t>LSGVKILFAGLDSAGKTSFLNALEEKYSTLPNIKPTFGPDRREFSIFGFTISNWDLGGQETYRKEYIQEKERYFSSLNALFYVVDIQNTRRDDEAFGYLKSIIDVLDEFKENPAIIVCWHKCDKDLEAKPETVDRIAKLENRLAMTIGTRKAKTFRTSIFDKWTLLKAFSQGLLAVSPKTMIIESQLKDFARKTFSSAVMVLDSNHLLLGSHTTSPALQEVCEAIVPHFAVAAERVGQYDINLLNLVLSLKPGKYYADLIQGKDMVILFIPLKVGTLTFSVLSLTKNPKTLKLLLKHSDALASNMEDIIKSFYF</t>
  </si>
  <si>
    <t>ILFAGLDSAGKTSFLNALEEKYSTLPNIKPTFGPDRREFSIFGFTISNWDLGGQETYRKEYIQEKERYFSSLNALFYVVDIQNTRRDDEAFGYLKSIIDVLDEFKENPAIIVCWHKCDKDLEAKPETVDRIAKLENRLAMTIGTRKAKTFRTSIFDKWTLLKAFSQ</t>
  </si>
  <si>
    <t>contig_1571984_149</t>
  </si>
  <si>
    <t>MKVKKRVVLMGLDAAGKSSILLSLQNDTSLSSYMQLPPTTDIKRSVIEDDQNEFYIFDFGGQETLRQGYLNNLGQYLGDVDKVIFVIDVKDTRRHAIALDYLAKVVEYLALNPMPRSRNSTRSVTVSVFLHKCDTLPGGKEDPSLDPITRELIEKISKIMPEGYPHEIHKTSIFAQFQKTRIK</t>
  </si>
  <si>
    <t>VVLMGLDAAGKSSILLSLQNDTSLSSYMQLPPTTDIKRSVIEDDQNEFYIFDFGGQETLRQGYLNNLGQYLGDVDKVIFVIDVKDTRRHAIALDYLAKVVEYLALNPMPRSRNSTRSVTVSVFLHKCDTLPGGKEDPSLDPITRELIEK</t>
  </si>
  <si>
    <t>contig_1868550_1524</t>
  </si>
  <si>
    <t>MNENQRIIQALILSIFGDEGPIPEMVLINEENGIRVIKKENVKELYNPPLDLGTFLHISMKSISLLMGERVYQESEGDRDDIKAFGILPFPDIKMDGLTYFFLIPDQGARGSARASTITILVLEEHKNFFYDNMAELRSLIVEHAIRIKKMLTQDEFVTVMVDLFKAINEFAERKVAYPLSSKRSLKIVFAGLDNSGKTSMILGLEKKYSNLAQVQPTKGVARSQSAIMGLTISIWDLGGQDSYRTQYVKDAAELYLFDIDLLFYLIDVRDDKRFEESVDYYKQILAVLAKFEQNPPIILCLHKSETPQEPDGQVKLKKNIEAARELFSAASEDFSVKFFETSIFEPYSLATAFSYGLAALSPNRDIFRYQLEKLAKQSGARGILLVNEKGLIMSDYAVDEESGKLFELSAPHFTAIYNNFENFVSGKATRASYMIENTIITFHVLDCQDFKVYVLAFLTDKSAVDKIEKHLTEFRDNVKGLIKEYI</t>
  </si>
  <si>
    <t>IVFAGLDNSGKTSMILGLEKKYSNLAQVQPTKGVARSQSAIMGLTISIWDLGGQDSYRTQYVKDAAELYLFDIDLLFYLIDVRDDKRFEESVDYYKQILAVLAKFEQNPPIILCLHKSETPQEPDGQVKLKKNIEAARELFSAASEDFSVKFFETSIFEPYSLATAFSY</t>
  </si>
  <si>
    <t>contig_1678677_293</t>
  </si>
  <si>
    <t>MLFSRVNDMVESPPDTSKKIIFTGLDNSGKTSIVATLEAERLIKANIKPTTFVERKEFRFLDYVITIHDLGGQKKYLIKYLKQADKYFDKTDVCIYVVDIQDIARFTETLDFMKDLVAQFIELRITPKIYVFFHKAENVLNGDLQGAKNIEMLQERIIDIVGGNFPLEFENTTIYDTYTITSSFSAIFQDLYPRDVLVQKTMKDFAEEINAVAAVLYDQHMLTIADYYADIKDKDIAQFCSTYLQSFQKTVIRFPSVKASKLKLDAENFAAVFLENGSDPQTYLFLLGRVGSFPSLEALGPKIAAMLPQMFTLLRVALKS</t>
  </si>
  <si>
    <t>IIFTGLDNSGKTSIVATLEAERLIKANIKPTTFVERKEFRFLDYVITIHDLGGQKKYLIKYLKQADKYFDKTDVCIYVVDIQDIARFTETLDFMKDLVAQFIELRITPKIYVFFHKAENVLNGDLQGAKNIEMLQERIIDIVGGNFPLEFENTTIYDTYTITSSFSA</t>
  </si>
  <si>
    <t>contig_292324_386</t>
  </si>
  <si>
    <t>MTLPGVRSPAGAGLAIMSSNEPTKMQQLVDAICKRFLKEDQKFANVKEILEAPLTAMKKVDQKTAKLLEEAAFVNRIVDLVDLDPAKPFESLMQGRGDVEDPIKFSMLKDNIINRLSEIISTDLLRDIIVAARLIARAEKKQDFYIKEKKDKKIMFIGLDNAGKTAIINVLSGRINPSFLRRLKPTKKVSRETITTKDFSIHVWDLGGQKEYRLAYLQNQEAYETFFLQTDMVVYVIDMQDMARLPESLAYLSQLLDAFKYLGENPFFLFFLHKSDPDIMESVEFQMNIEAVKDGLLDIMKKYEFDYDAYPTSIYYMYSREAKFTGFIKGVLDEQKEIEEKKKDPVKSMGEILDTAMNLTINLANTMEEQFTRMTNVIGQLEARVARIEQTLVGKYSDFAAAMRAQPVPAAVATAPAAAAPQSLPAGVHPPPPMAAAPAGPQPLISSPQVRPQHANIRLTMMDELKAIFAKKRLEGT</t>
  </si>
  <si>
    <t>IMFIGLDNAGKTAIINVLSGRINPSFLRRLKPTKKVSRETITTKDFSIHVWDLGGQKEYRLAYLQNQEAYETFFLQTDMVVYVIDMQDMARLPESLAYLSQLLDAFKYLGENPFFLFFLHKSDPDIMESVEFQMNIEAVKDGLLDIMKKYEFDYDAYPTSIYYMYSREAKFTG</t>
  </si>
  <si>
    <t>contig_1868550_39</t>
  </si>
  <si>
    <t>MSSSQEKDAAKPKKILLVGLDNAGKTSIVNLVVKKMTDALTTVPTKSVDRSEIVILGQQVLIHDLGGQQRYRKKYVEKGGIAFFESTDVMIYVVDLQDRDRYDVALDYFDKALASINQLGLKPKVYLFLHKFDGLYLEEYKDVKTRTQVEYNDLKDNFDNIAKKHGFELEEEFRTSIKDEWGTFVAFNKVWFNVVPRLESMQRFLDKLIAENDEIGIALLVDQKGTILAKTLRQLPGENMEDIVGIAARSVVLLLDWQHTIEHNKMDQHQSAIVEIENHSIMIRRVDTAVETLYLLLYAVAGSYQKLQERLGRITFTLETII</t>
  </si>
  <si>
    <t>ILLVGLDNAGKTSIVNLVVKKMTDALTTVPTKSVDRSEIVILGQQVLIHDLGGQQRYRKKYVEKGGIAFFESTDVMIYVVDLQDRDRYDVALDYFDKALASINQLGLKPKVYLFLHKFDGLYLEEYKDVKTRTQVEYNDLKDNFDNIAKKHGFELEEEFRTSIKDEWGTFVAFNK</t>
  </si>
  <si>
    <t>contig_1461521_999</t>
  </si>
  <si>
    <t>MKDYAITADKKKILIAGLDNAGKTSIIDLVQNKMVNTLSMNPTKGVSRREAEILGQSFILHDLGGQEQYRHIYLSQANKYFLETGACVFVVDLQDRVRYKVALGYFESILKLFKGLRLSPRVYVFFHKFDDTYKAEYNDPAKPVREEYNQLRDKFINAARLSSFSVYEFYKTSIFDEWSCYAAFFDIWSSFITRLDSIQSYLEHISEVVPGVLLSLLLDENGNLLGKHFAKDMQVAADKLIDLATAAIKALAEFKRTRMGASLGETNLVTAKVGNRVVRIREFDANGKAYYLAIARETSDDDALKSALDQIAYSMSVFMVTNA</t>
  </si>
  <si>
    <t>ILIAGLDNAGKTSIIDLVQNKMVNTLSMNPTKGVSRREAEILGQSFILHDLGGQEQYRHIYLSQANKYFLETGACVFVVDLQDRVRYKVALGYFESILKLFKGLRLSPRVYVFFHKFDDTYKAEYNDPAKPVREEYNQLRDKFINAARLSSFSVYEFYKTSIFDEWSCYAAF</t>
  </si>
  <si>
    <t>contig_614209_341</t>
  </si>
  <si>
    <t>EKSQKLVKIVKIALIGLSGSGKTSIYATTFAMKSPESTECLSPTIMYEVRRHPYLGLEVSIFDYGGQDSYRQSYIDKPDVFNETDVLVPIVDMHDPDKLEKAKSYFEKVIDALRKKALKPKVFLLYHKFDTHDYPKEMLDANYKKAKDLFDTLFKGFEVQTYTTSIYEQEKLNRIFRDILVGSYETLKAHVEKAEKQLKEIDAKIIVADISGNVIVHNVPGVSAGLQLRSDFRDFIHSCNVIRENLFMAESAAFKGTPVDGDKDLELHIFKYVLAVLVMKPKGASTSTEEKISELLRDLQLFAEVVISSHSK</t>
  </si>
  <si>
    <t>IALIGLSGSGKTSIYATTFAMKSPESTECLSPTIMYEVRRHPYLGLEVSIFDYGGQDSYRQSYIDKPDVFNETDVLVPIVDMHDPDKLEKAKSYFEKVIDALRKKALKPKVFLLYHKFDTHDYPKEMLDANYKKAKDLFDTLFKGFEVQTYTTSIYEQEKLNRIFRD</t>
  </si>
  <si>
    <t>contig_1905098_674</t>
  </si>
  <si>
    <t>MKAQESKPREAWKILFSGLDFAGKSSIIATVKNEFEKIVNPQPTKLTERSEFTFLGQSIHDWDMGGQRLYRIQYLKRPMIYYADTSILFYVIDVLDEERYDEAIDFLYDTLQLFDKLNVNPLISILFHKYDPDVERDSKKNRIELKITALTNKIKVLAYGRDLLFFRTSIFNRYTVIDAFSKTLLNLFPDKNVVDYALQELASKTGANIIIILDDKRNLLGQNIVASSDIQYEELVKLAQNTLLSFLYLNENFQFYPFLKSNYIIIQLEKYSFLWSQIVEEEKKVFYIIVFKDGANFDDLLKMDVQSVGKTLIKLLKSP</t>
  </si>
  <si>
    <t>ILFSGLDFAGKSSIIATVKNEFEKIVNPQPTKLTERSEFTFLGQSIHDWDMGGQRLYRIQYLKRPMIYYADTSILFYVIDVLDEERYDEAIDFLYDTLQLFDKLNVNPLISILFHKYDPDVERDSKKNRIELKITALTNKIKVLAYGRDLLFFRTSIFNRYTVIDAFSK</t>
  </si>
  <si>
    <t>contig_1385701_316</t>
  </si>
  <si>
    <t>MNDSNNRLSNIKNSTVSFDLKTNGAAGGSAKNESYLPSWLNKMFKSIDETKSNDILPSKKIIFTGLDNGGKSSIILALQRTLANLATLAPTKMVDRMVFDYLGYKITNHDLGGQKKYLITYLKQPGKYFIDASVVIYVIDIQDTSRQEESLSYFKDVLAELVALQIKPLIFVLFHKAEKILLQGDPETEKELEGSGMQRVKQLEKTIMEINAGRFKIDFKITTIFDLWSIMSAFSDIMLSIFPQSVLLDKTLGEYASANQLDALLLLDSNSLHLGAYYRNKDSQDIVRSSTPYFLTLLDSWKPFKIGSQRKQMKVTLNEYTFYFKEIRQPIPSAKDKDAYISFYFLAMTTNSKFDVDRLEDFSKMILGILKM</t>
  </si>
  <si>
    <t>IIFTGLDNGGKSSIILALQRTLANLATLAPTKMVDRMVFDYLGYKITNHDLGGQKKYLITYLKQPGKYFIDASVVIYVIDIQDTSRQEESLSYFKDVLAELVALQIKPLIFVLFHKAEKILLQGDPETEKELEGSGMQRVKQLEKTIMEINAGRFKIDFKITTIFDLWSIMSAFSD</t>
  </si>
  <si>
    <t>contig_1868550_957</t>
  </si>
  <si>
    <t>TSPGPPALPAGSLSCNYKKPAGMTSTSACGPCHRARIAIQPEPRHSHPMKLLIFGPANSGKTSLLKTAMENSSFISVENLPPTRGIVRETYLFRGLLEISAWDAGGQQKYQDRYYGSQEENVFSSVDLPIYMVDAVTVDDTVRPAFDKFVNKVLEKNPGLNMIYVFINKIDLPDAKEEKVHELLTKDLPADLHKKLSFTPVSVKQGSAQQRLVAICDQLIEKRIENMGKLNKLRGIIEEFKGFANGADFLLFNKRDGLMITSTLGKFSTQSLQFITFQISALESNVHEIYARTMELRNNKVTPLSLNTIVMESSTNFVLAKEVEEKATLMAITRDKKLESVQKVVEVISDTNPIYEKLINVLEFANL</t>
  </si>
  <si>
    <t>LLIFGPANSGKTSLLKTAMENSSFISVENLPPTRGIVRETYLFRGLLEISAWDAGGQQKYQDRYYGSQEENVFSSVDLPIYMVDAVTVDDTVRPAFDKFVNKVLEKNPGLNMIYVFINKIDLPDAKEEKVHELLTKDLPADLHKKLSFTPVSVKQGSAQQRLVA</t>
  </si>
  <si>
    <t>contig_532682_34</t>
  </si>
  <si>
    <t>SKRDEDIYATADDISIAINRRGARTLVKKVCFIGPPAAGKTTLRRFFFEGIPADLLMKRQEPPSIGLKHDVFDYIFMYPPETKKPSPAKVPFKLALVDTSGQEMEKWVTTQRKEVFSGTDLVFFIFDVSEWADPVRRQFICDYIWFVLRTRNELAPSALFYILAHKYDKIAGKRSDMNKTRRDVSEGIKDYLFKKKELVVSLHVSVTSLHKNYRNHTFSTLLDLMTDSMQDLLE</t>
  </si>
  <si>
    <t>VCFIGPPAAGKTTLRRFFFEGIPADLLMKRQEPPSIGLKHDVFDYIFMYPPETKKPSPAKVPFKLALVDTSGQEMEKWVTTQRKEVFSGTDLVFFIFDVSEWADPVRRQFICDYIWFVLRTRNELAPSALFYILAHKYDKIAGKRSDMNKTRRDVSEGIKDYLFKKKELVVSLHVSVTSLHKNYRNHTFSTLLD</t>
  </si>
  <si>
    <t>contig_829596_254</t>
  </si>
  <si>
    <t>MTTSKVLFIGPPEAGKTTLRKFLFEGIPAQELLEHPETPTVGLKYNAYAYVSTRRADKDKKIKKGEVVPISLSVVDSAGQNLDEWLNERKDRVFPGADVIFFIFDVSDWLNDEKRKNLCDLVMRIYNARLELAPESSFYIVGHKFDKIPEGKTYRDAMAKRVKRELNEYIFDKMLKYLDFNVYLTSIQEEFADEAFLTLINLTTDLLARAEPPPPSRLSPY</t>
  </si>
  <si>
    <t>VLFIGPPEAGKTTLRKFLFEGIPAQELLEHPETPTVGLKYNAYAYVSTRRADKDKKIKKGEVVPISLSVVDSAGQNLDEWLNERKDRVFPGADVIFFIFDVSDWLNDEKRKNLCDLVMRIYNARLELAPESSFYIVGHKFDKIPEGKTYRDAMAKRVKRELNEYIFDKMLKYLDFNVYLTSIQEEFADEAFLTLIN</t>
  </si>
  <si>
    <t>contig_614209_536</t>
  </si>
  <si>
    <t>MMNISMKKVVLVGPPNSGKTSLRRFFFEGVPADKILSEQEAPTIGVKYNRFNYVYSYPVEKDGVTPEKIPVELALVDTSGQELEKFLTTSAGEQVFKGADIVLFVLDVSEWENEMRREYLMDFICFTNTARLEKAPQSVFHVVGHKYDLVPGGKASLEGTRSRIKNELQDYAFKKTRKFLDFNVHLTSLAKEYRRDTFQDMLDLTTNLLSIPF</t>
  </si>
  <si>
    <t>VVLVGPPNSGKTSLRRFFFEGVPADKILSEQEAPTIGVKYNRFNYVYSYPVEKDGVTPEKIPVELALVDTSGQELEKFLTTSAGEQVFKGADIVLFVLDVSEWENEMRREYLMDFICFTNTARLEKAPQSVFHVVGHKYDLVPGGKASLEGTRSRIKNELQDYAFKKTRKFLDFNVHLTSLAKEYRRDTFQDMLD</t>
  </si>
  <si>
    <t>contig_1432936_134</t>
  </si>
  <si>
    <t>MERKKTIEIDPKVYQKLLALKMSGETIEAVVARLVEASSHDAGNAKWHVPCKIVVLGPPASGKSMLVKSFFENKDPRLILSDFLLPTKDTEEITYDWLDLKVTVVDVGHDDYEQVTAGKQPLFLSNANEIIYVIDVGTWTSQKTLIATEIATLLKARAQLAPDAGVTILAHKKDTKEKAAIEVILNEIDEMLGKMKDDSKVRIEATSLLPKCAIDAFRVFRNILLKHSSLLRQALLPGFSRT</t>
  </si>
  <si>
    <t>IVVLGPPASGKSMLVKSFFENKDPRLILSDFLLPTKDTEEITYDWLDLKVTVVDVGHDDYEQVTAGKQPLFLSNANEIIYVIDVGTWTSQKTLIATEIATLLKARAQLAPDAGVTILAHKKDTKEKAAIEVILNEIDEMLGKMKDDSKVRIEATSL</t>
  </si>
  <si>
    <t>contig_532682_43</t>
  </si>
  <si>
    <t>MIARTDIIAGIVFSKYDEIAGPDAFYWVPGELTRETLSIVSNRSLNMLSGDERSIPKELEIVTFPSIELKGMIKFLQISDSSKRGGFVNASITLLFNDKDASIFYKYRAEFNQPFEEFSRAIMDLEQRKANAREYIEKFTKFNARVNEIIKDLFEKEVGLKDKVEFPEADEGVIKYRIYKFKVIVVGDPEVGKTSLILRYTDNAFRRTYITTIGVNVTAKNLTYSDRKVKFAIWDIAGQTKFQKTRRHFYEGAQGVIIVFDLTRPDTFENIGKWYDDVKQSVKNELPGIILGNKADLANDIMVSSEKIEKIAQKLRLGYIETSALDGKNVNEAFLYLAAMLVNKGKEETENIDEPEET</t>
  </si>
  <si>
    <t>VIVVGDPEVGKTSLILRYTDNAFRRTYITTIGVNVTAKNLTYSDRKVKFAIWDIAGQTKFQKTRRHFYEGAQGVIIVFDLTRPDTFENIGKWYDDVKQSVKNELPGIILGNKADLANDIMVSSEKIEKIAQKLRLGYIETSALDGKNVNEAFLY</t>
  </si>
  <si>
    <t>contig_1044837_169</t>
  </si>
  <si>
    <t>MIRGYARNGLVVDLTMKTSVLYVVFDEKLGPMAQNWLPQDLSEEMRDKIPMMTMVATMEALPKGVAMIPVPAYGMKALVRFVSFEDAKLRAGTGEAAIVLLFDEAEDAAFYRYFKQFEEIFDKYAAIAKGLHEKKAPKPHYTNMLSGFHEEVSGMLEALEREEKTGGAFPSDETEGEKAPFKCKIVVVGDPNVGKTSLVIQFTEKAFRKTYLPTIGVNITEKTITYENGLFTMILWDVAGQAKFTKMRKHFYSGASGVILVFDLTKKESLASIKDWHEDVKKSLEGAPFNCVLLGNKNDLVDQRAISELEAKSMAATLNVPYFETSAKTGENVDKVFKHFAGIVLAYNALK</t>
  </si>
  <si>
    <t>IVVVGDPNVGKTSLVIQFTEKAFRKTYLPTIGVNITEKTITYENGLFTMILWDVAGQAKFTKMRKHFYSGASGVILVFDLTKKESLASIKDWHEDVKKSLEGAPFNCVLLGNKNDLVDQRAISELEAKSMAATLNVPYFETSAKTGENVDKVFKH</t>
  </si>
  <si>
    <t>contig_1273691_632</t>
  </si>
  <si>
    <t>MLRDHFFELRSSSGNFSFKIIVIGDQNVGKTSLILRHAENKFKENYLPTLGVSITTNSIDLPLRKARVNFSIWDFGGQAYFRRVRLSYYAGCQACIIVFDITNKESFDNVLKWDEERKRFAGGDIPTILLANKSDLAAKRVVHEKEISDVANANGFTYFETSALTGSNVSDAFNLLAYKLVDHEAKKVEAKELQSLKEEVKAGIVESGGNLKFGLVKNKSLFDPILQVFLEMDRSPDLQAASMSKTYTFNFGMSLVVIEISEKEYFYKQIELLKDLDGVLGFIDARKLKSTEEMAKFAQFLKILFQSAKKETFTGSIGILCEKERYSDLLSKLDLSSVLGASQNARKSVFFYNLTDNYLLEIMDNLRMLFQALDIGTLDSSDM</t>
  </si>
  <si>
    <t>IIVIGDQNVGKTSLILRHAENKFKENYLPTLGVSITTNSIDLPLRKARVNFSIWDFGGQAYFRRVRLSYYAGCQACIIVFDITNKESFDNVLKWDEERKRFAGGDIPTILLANKSDLAAKRVVHEKEISDVANANGFTYFETSALTGSNVSDAFNL</t>
  </si>
  <si>
    <t>contig_1424349_124</t>
  </si>
  <si>
    <t>MRCIPSWVLRSGRMIVSRAGIVMGKREYNWKICILGDPGVGKTSLIEYYTHRSFKEFYLPTIGANFSIKEVDLDANTSAKAYIWDIAGQSKFSQIRKMFYEKAVGAVFVFDVTNRKSFEGIDAWRNDLIETLGEGFPSALIANKIDLVDQRTITPEEGFEKASDMSIAYYETSAKVGQGVDDAFQNLLLLLLDRFKKS</t>
  </si>
  <si>
    <t>ICILGDPGVGKTSLIEYYTHRSFKEFYLPTIGANFSIKEVDLDANTSAKAYIWDIAGQSKFSQIRKMFYEKAVGAVFVFDVTNRKSFEGIDAWRNDLIETLGEGFPSALIANKIDLVDQRTITPEEGFEKASDMSIAYYETSAKVGQGVDDAFQN</t>
  </si>
  <si>
    <t>contig_92742_285</t>
  </si>
  <si>
    <t>MEKTPVLGIVYSKFDEKLGPKPSYCFPDSISEETRNRVASESMGLSFGRDQIPDALAIIPIPGLSLKAYVKFGSYHDATRRGRACDITLCLVFDEENDIIFYKYIHDFQHLFDKYSKLIVQGEEEKVNWQKIRELVASMFKESVDLVESFRAQEMAPRGATAFPAADEEQPQSQVKETLKFKCIICGDPAVGKTSLVLRFTDKAFKRTYMPTLGTNITDKTIELPNCYLSFQLWDLAGQAKFQRFRKSFYSGASGHVLVFDLTQPETLKSVYAWSNDIKSLIGETPGLILGNKHDLADQRRVTDHEIAELSKALGMPVVLTSALTGENVDEAFKELGIKIIEHVRKK</t>
  </si>
  <si>
    <t>CIICGDPAVGKTSLVLRFTDKAFKRTYMPTLGTNITDKTIELPNCYLSFQLWDLAGQAKFQRFRKSFYSGASGHVLVFDLTQPETLKSVYAWSNDIKSLIGETPGLILGNKHDLADQRRVTDHEIAELSKALGMPVVLTSALTGENVDEAFKE</t>
  </si>
  <si>
    <t>contig_405050_1027</t>
  </si>
  <si>
    <t>MEEYDFLFKCIVLGDGGCGKTALTVRFSQGYFQESYKMTVGVDFSVKLLEVAQKRAKLQIWDTGGQERFSFVRPLYYRGAMGALLVFDVTNRESFDHLANWVEELESNAGKVPYVLVGNKIDLPRVVSAEEAWAFCKQMGIPYYYETSAKTGESVGDCFHGLAYAMMNIKMPPEEYPNVMKQLGVVPGMAAAAPAAAAARPQLAIPQVQAAPAPAAIPVADEFGGADEYADVEVPAPAPAPAPAPRPAAVPAVQPLPRPAAVAPPKPAVASLPKPVAAPVPKPAATSPPKPAAAPAPRPATQPAVQPAARPATPAQQPARPAVQPVSRPAVPSVQPLPKPTPIALSVPAAQPQPRAQPAVKPKPVATPVAPVPAPAPKTASSAALFSAAEEMAEEPPVEMPELPPTRPAVPARQAKPIPVAQPRVEEALPEIEEVAPVPAAAKPAAKATASGPVVFSKQPAAKQPAAAAPAASPAKAAPQPAAAQPAGSSSTASFLAALTAKSHAATPAGGSGGGAVPFSAGFTAKKTVSSGGAAARPSGMSIFFQTSIPEDLLHMKKQKKKSEVKAGAGGAAAAATSDIIKCPGCGYTVSNRMRFCNKCGTKLK</t>
  </si>
  <si>
    <t>CIVLGDGGCGKTALTVRFSQGYFQESYKMTVGVDFSVKLLEVAQKRAKLQIWDTGGQERFSFVRPLYYRGAMGALLVFDVTNRESFDHLANWVEELESNAGKVPYVLVGNKIDLPRVVSAEEAWAFCKQMGIPYYYETSAKTGESVGDCFHG</t>
  </si>
  <si>
    <t>contig_1551440_1055</t>
  </si>
  <si>
    <t>MGREPDPDVKDCSIAFSIHSITIIVRSGGIMSIDVKKLEALLDSYLSRTPNLISALVVDRDGLVIGSRTKKKKTNVDEDLLSGISAIVEPILKKITKEFKTGAFGSGTFDTDNYRLVFLEAGSYALLVTVADFYANLDDIYPYAYICAEKISRLFDNRTVGADIPMINLGVPRKEMEPVKDGKIKQMKFEPGDYVFKLVIAGDGAVGKTTLVQKFVEEKFNEDYLATIGANIMKKEYKLRGEDVVCQFSIWDLAGQDLFKRARKSYFANAAAGIIVFDVTRKVTFEHVKAWMLEFQIVGKPIPIVLVGNKVDLVDAREVSQTEAEALAKELNLSYIETSAKNGSNVEEVFEMLAYFLVKANFSQTESIAL</t>
  </si>
  <si>
    <t>LVIAGDGAVGKTTLVQKFVEEKFNEDYLATIGANIMKKEYKLRGEDVVCQFSIWDLAGQDLFKRARKSYFANAAAGIIVFDVTRKVTFEHVKAWMLEFQIVGKPIPIVLVGNKVDLVDAREVSQTEAEALAKELNLSYIETSAKNGSNVEEVFEM</t>
  </si>
  <si>
    <t>contig_1008977_1534</t>
  </si>
  <si>
    <t>TEAALVEEKFDYKFKISLIGAASVGKTSLILRYVKNTFKSDLKSTIGTNFMIKPVTIDDVKIQLLIFDIGAQDQFVSMRAKYFQGSNGSIAVYDVTSLDSLRALPEWIMSLRDVCGNIPIIVVGNKTDLADHRAVSRMDAEALANRFTCLYDEASAKTGEQVEAIFVRIARACLELSCS</t>
  </si>
  <si>
    <t>ISLIGAASVGKTSLILRYVKNTFKSDLKSTIGTNFMIKPVTIDDVKIQLLIFDIGAQDQFVSMRAKYFQGSNGSIAVYDVTSLDSLRALPEWIMSLRDVCGNIPIIVVGNKTDLADHRAVSRMDAEALANRFTCLYDEASAKTGEQVEAIFVR</t>
  </si>
  <si>
    <t>contig_1424349_118</t>
  </si>
  <si>
    <t>MHEPWPCRRARRASCIRRAPRKPRGRRQSLIVTFYNLHFGLIRFKSLIMLYHPNNCHINKRDRCRSRFTMGKREFVWKIVVLGDGSVGKTSLVEFYTQRSFKDFYLPTIGANHSLKEVDLDANTRVKAVIWDIAGQAKFSTIRKMFYEKAVGAVFVFDVTNRKTFDGIDAWKQDLVEVLGEGFPSTLIANKIDLVDKRQVTAEEGFEKSADLGMLYFETSAKLGDGVDDAFHNLLLLLLDRVKW</t>
  </si>
  <si>
    <t>IVVLGDGSVGKTSLVEFYTQRSFKDFYLPTIGANHSLKEVDLDANTRVKAVIWDIAGQAKFSTIRKMFYEKAVGAVFVFDVTNRKTFDGIDAWKQDLVEVLGEGFPSTLIANKIDLVDKRQVTAEEGFEKSADLGMLYFETSAKLGDGVDDAFHN</t>
  </si>
  <si>
    <t>contig_1344704_1118</t>
  </si>
  <si>
    <t>MADKEPDFVFKIAVIGDYAVGKTSLIARFIQKKFMKEYKPTLGVNLILKEISFKDKKGKEILCNLVLWDIAGQERYASVRKLYYKGCSAAMLVYDVTRTDTFNNLEATWVKDYAENTTGEKIFILVGNKADLTDIKKIQTSQGEDLKKKIGAIDFIETSAKEGTNVDDAFLNLVKTLLKRSGEQI</t>
  </si>
  <si>
    <t>IAVIGDYAVGKTSLIARFIQKKFMKEYKPTLGVNLILKEISFKDKKGKEILCNLVLWDIAGQERYASVRKLYYKGCSAAMLVYDVTRTDTFNNLEATWVKDYAENTTGEKIFILVGNKADLTDIKKIQTSQGEDLKKKIGAIDFIETSAKEGTNVDDAFLN</t>
  </si>
  <si>
    <t>contig_614209_545</t>
  </si>
  <si>
    <t>MKHELVYGIVFSKHDEKLGPTAVSWIPDEIDEETRNHVSAKSMNLCTGGGDSIPKGVELITFPALELKGLIKCFSLDPSSAPGKIGNATLTLLFSDANDAVFYKYINEFNPEFDEAAKHFQALHGKGASEADYTSEIENLLGRVTRLLEELYKAEMPAGGKTAFAMDEKMPAKHVYRYKIVVIGDPEVGKTSMILRFTENAFRKTYIMSIGVNVTTKIIEIGDLQVEFVIWDIAGQSKFDLARRAFYEGASGQLIVFDLTRPNTFESVAKWHRDIKLALKKDIPGFVIGNKSDLTSRIAVTKDDIDPCMASLGLDYLETSALTGKNVQAAFIKLALQLVSATKK</t>
  </si>
  <si>
    <t>IVVIGDPEVGKTSMILRFTENAFRKTYIMSIGVNVTTKIIEIGDLQVEFVIWDIAGQSKFDLARRAFYEGASGQLIVFDLTRPNTFESVAKWHRDIKLALKKDIPGFVIGNKSDLTSRIAVTKDDIDPCMASLGLDYLETSALTGKNVQAAFIK</t>
  </si>
  <si>
    <t>contig_1777681_9</t>
  </si>
  <si>
    <t>MLQTKKKFVLKVLTAGEGGVGKTTLLHRYVSNRFIADTSMTIGVQFHLKNITFGGVDCTLQLWDFGGQERFRFLLPTYASGAKGALLLFDLTRMMSTFQLESSWLPIIRKEDPKLPVILMGTKLDMVDPNFPAIEPNFGKDFIAAHDLQGYIETSSKTGDKVDEAFRLLVKAIFDYNKIPYDPNLV</t>
  </si>
  <si>
    <t>VLTAGEGGVGKTTLLHRYVSNRFIADTSMTIGVQFHLKNITFGGVDCTLQLWDFGGQERFRFLLPTYASGAKGALLLFDLTRMMSTFQLESSWLPIIRKEDPKLPVILMGTKLDMVDPNFPAIEPNFGKDFIAAHDLQGYIETSSKTGDKVDEAFRL</t>
  </si>
  <si>
    <t>contig_272575_606</t>
  </si>
  <si>
    <t>MSSSYKVKLLLCGPAAVGKTSLIKRFVKNAFQADYKLTIGVDILTKDVALRNQEVATLSIWDVGGQRRFEFIRTTFYKGASGAILVFDLTRAETYQEVTKKWAEEVTRNCGAIPYILIGNKADLVEKVGRVMDPNEAAQWAAANNSIYLETSALGGQNVDEAFIEITERMVGLKK</t>
  </si>
  <si>
    <t>LLLCGPAAVGKTSLIKRFVKNAFQADYKLTIGVDILTKDVALRNQEVATLSIWDVGGQRRFEFIRTTFYKGASGAILVFDLTRAETYQEVTKKWAEEVTRNCGAIPYILIGNKADLVEKVGRVMDPNEAAQWAAANNSIYLETSALGGQNVDEAFIE</t>
  </si>
  <si>
    <t>contig_1823658_378</t>
  </si>
  <si>
    <t>MTSLHWTTRAPMESPMSSTVLISVLYSKFDQRAGPVPACWHPLASPKELLEKAAIASMNISFGADEVPEKVAIIPVPDGSAKIVVRCIKYRDHASRGHQGESTLSLVIGEEGDAVIYKYLPDFQPIFDEYAKRIAQREESKQPVEPALLAAFHGAMTRRIEELRSQELGQRGDVAFPDESQVTGKSRDAEYAFKIIVIGDPSVGKTSLILRYTDHAFRQTYLPTIGTNLTEKEVTFASKKKAKLVLWDIAGQAKFNTFRKGFYNGARGIIVAFDLTNLETFKNVKAWYNDAISAIGKMPCYILGNKLDLKDKRVVPDDDIQALAKELGCDVLLTSALTGEHVDQAFTDLAAKIFKSLA</t>
  </si>
  <si>
    <t>IIVIGDPSVGKTSLILRYTDHAFRQTYLPTIGTNLTEKEVTFASKKKAKLVLWDIAGQAKFNTFRKGFYNGARGIIVAFDLTNLETFKNVKAWYNDAISAIGKMPCYILGNKLDLKDKRVVPDDDIQALAKELGCDVLLTSALTGEHVDQAFTD</t>
  </si>
  <si>
    <t>contig_405050_985</t>
  </si>
  <si>
    <t>CITLQVKFKVPICGEASVGKTCLVLRFTENKFMETKSTIGVAFAIKDVQTEDQGKIRLQIWDFAGEERFRTLLGPFCIGSAGAILLFDLNRPDSFKGLDEWMEIVRANTGESDKLGTKKPIPVVLAGTKKDLCKGDARLIKKESIDAFMKKHGISSYHEISSKTGENVETVFMDLVKQMLANNP</t>
  </si>
  <si>
    <t>VPICGEASVGKTCLVLRFTENKFMETKSTIGVAFAIKDVQTEDQGKIRLQIWDFAGEERFRTLLGPFCIGSAGAILLFDLNRPDSFKGLDEWMEIVRANTGESDKLGTKKPIPVVLAGTKKDLCKGDARLIKKESIDAFMKKHGISSYHEISSKTGENVETVFMD</t>
  </si>
  <si>
    <t>contig_272575_912</t>
  </si>
  <si>
    <t>MVAPGFISQRRNMSEQKEDATLKLVIFGDAGTGKTTLAHRYMTGLFKQNKLTLGVQFHVKKVNIVLDEGGKSKNYVVKLQIWDFGGEKRFRFLLPPYCRGAQAGLFLYDISNKKSLDSIAEWTSLVFDNAGMIPIMLVGAKVDLEENRQVPREEGMRIAEKLGLAGFVETSSKNGLNVEQTFETAAILGLKAILKPEA</t>
  </si>
  <si>
    <t>LVIFGDAGTGKTTLAHRYMTGLFKQNKLTLGVQFHVKKVNIVLDEGGKSKNYVVKLQIWDFGGEKRFRFLLPPYCRGAQAGLFLYDISNKKSLDSIAEWTSLVFDNAGMIPIMLVGAKVDLEENRQVPREEGMRIAEKLGLAGFVETSSKNGLNVEQTFET</t>
  </si>
  <si>
    <t>contig_1882398_294</t>
  </si>
  <si>
    <t>MSLQTFILKIVVGGAGGVGKTTLLHRYLHGLFKDDTTMTIGVSFVTKEVTRPNAKIKLSLWDLGGQDRFRFLQKSYIQGARAGIVFFDMTRIDTMVQVKDWVTMFRECVSPQMPIVLAGAKYDLVDPGMLETTNEFAMETLNQLNLSTYFMTSSRTGMNVNELFNYLVDVIIGQPCHEKVSAAATVE</t>
  </si>
  <si>
    <t>IVVGGAGGVGKTTLLHRYLHGLFKDDTTMTIGVSFVTKEVTRPNAKIKLSLWDLGGQDRFRFLQKSYIQGARAGIVFFDMTRIDTMVQVKDWVTMFRECVSPQMPIVLAGAKYDLVDPGMLETTNEFAMETLNQLNLSTYFMTSSRTGMNVNELFNY</t>
  </si>
  <si>
    <t>contig_1882398_302</t>
  </si>
  <si>
    <t>MSEETYIFKVVVGGAGGVGKTTLLHRYLHGKFLPGSAMTIGVEFHSKDIYLNQLQKKIKLALWDLGGQQRFRFLQSGYSAGAKAGIVFFDMTRIDTMDQVKDWVNMFRKHASPGLPILLGGTKLDLVDADVIEQVNHYARETAANLCMPAYIATSSKTGQGVNEIFTYIVDTLVVQSQDAKERS</t>
  </si>
  <si>
    <t>VVVGGAGGVGKTTLLHRYLHGKFLPGSAMTIGVEFHSKDIYLNQLQKKIKLALWDLGGQQRFRFLQSGYSAGAKAGIVFFDMTRIDTMDQVKDWVNMFRKHASPGLPILLGGTKLDLVDADVIEQVNHYARETAANLCMPAYIATSSKTGQGVNEIFTY</t>
  </si>
  <si>
    <t>contig_1273691_1254</t>
  </si>
  <si>
    <t>MMPMPQKYKLKVVIIGEHAAGKTSLIKSFVEGKFTADYRPTIGTNIFIKKLEFENGDEATLTAWDVAGQERWVSMRPLYYKGSSGAIIVGDLTRKSTFDQILKFWAPDLKKHAGETIPILLIANKSDLEREATLADVQDCAKQIGAIDMIETCAKSGDNVNKAFMTLTKSILKMK</t>
  </si>
  <si>
    <t>VVIIGEHAAGKTSLIKSFVEGKFTADYRPTIGTNIFIKKLEFENGDEATLTAWDVAGQERWVSMRPLYYKGSSGAIIVGDLTRKSTFDQILKFWAPDLKKHAGETIPILLIANKSDLEREATLADVQDCAKQIGAIDMIETCAKSGDNVNKAFMT</t>
  </si>
  <si>
    <t>contig_1273691_380</t>
  </si>
  <si>
    <t>MLLDPAKLQGFPSVTSMSQTEKYKLKIVIIGEHATGKTSLIKAFVEQKFSADYRPTIGTNIFIKKLNIEKSEVTLTCFDIAGQARWTAMRNLYYRGASGAILVGDLTRTSTFDQLEKFWAPDMLKNVGEPIPMVLIANKSDLPREIGKEDIDKVTRAIGALGPYETCAKTGAGVIEVFTAIAKAIMSK</t>
  </si>
  <si>
    <t>IVIIGEHATGKTSLIKAFVEQKFSADYRPTIGTNIFIKKLNIEKSEVTLTCFDIAGQARWTAMRNLYYRGASGAILVGDLTRTSTFDQLEKFWAPDMLKNVGEPIPMVLIANKSDLPREIGKEDIDKVTRAIGALGPYETCAKTGAGVIEVFTA</t>
  </si>
  <si>
    <t>contig_558645_478</t>
  </si>
  <si>
    <t>MKKMNELLGTKIIQAAVYSKFDQRIGPVPAVWYPSLEKDLVDKYAITSMNIISGSDSVPEKLAILPLPDAAAKIVVRCLAYQDPGSRGFRGLSTLSLIIGETSDAIFYKYLIDFEKIFDDYAKEIVELEKNKHPVKQPLIDAFFRTMTHRLEELRSHELGRNGDDEFPDESGTAGNNKEMDSVYKIIVIGDPAVGKTSLILRFTDNAFRQTYLPTIGTNLSDKVLNIGCEKIELVFWDIAGQSKFSRARKNFYKGAQGIIIVFDLTSHETFKNVKAWHDDAISVLGNVPCHVIGNKLDMSEKRAVSDEEIRNLSQELSCRVFLTSAFTGEHVEESFRDLALRAREAQEHRGKRNPRGYARSKIKDAQD</t>
  </si>
  <si>
    <t>IIVIGDPAVGKTSLILRFTDNAFRQTYLPTIGTNLSDKVLNIGCEKIELVFWDIAGQSKFSRARKNFYKGAQGIIIVFDLTSHETFKNVKAWHDDAISVLGNVPCHVIGNKLDMSEKRAVSDEEIRNLSQELSCRVFLTSAFTGEHVEESFRD</t>
  </si>
  <si>
    <t>contig_1551440_1091</t>
  </si>
  <si>
    <t>MVQSTYKGKTVIIGDSAVGKTSLISCFVEHKFPNDYLPTIGTNLYVKEIVVSNKIHFQMTCWDIAGEKKWTVMRKLYYKGATGVFMVADLSRKETFENLKTYWLEDMKQHCDNVPVILLANKDDLPSVVDDTYIQSIADELHAIAVYRTSAKAEKNVNDAFLALVKAMLSR</t>
  </si>
  <si>
    <t>TVIIGDSAVGKTSLISCFVEHKFPNDYLPTIGTNLYVKEIVVSNKIHFQMTCWDIAGEKKWTVMRKLYYKGATGVFMVADLSRKETFENLKTYWLEDMKQHCDNVPVILLANKDDLPSVVDDTYIQSIADELHAIAVYRTSAKAEKNVNDAFLA</t>
  </si>
  <si>
    <t>contig_819473_460</t>
  </si>
  <si>
    <t>MSGRQTYKDNEITIFHIDNPPYKVIVLGDAEVGKTSIVRSHTKARFDSAYHSTVGVNIAKETLKNINGKDVGLLIWDVAGQGQFYMLHKAYFQGASGIMYVFDLTRTSTLSNIKNVWYKQVSDYGVANVPAILVGNKNDLKSQIQVIKPAALGMAKTLGEIPYLETSAKTGESVDAAFTKLSELMQAAYE</t>
  </si>
  <si>
    <t>VIVLGDAEVGKTSIVRSHTKARFDSAYHSTVGVNIAKETLKNINGKDVGLLIWDVAGQGQFYMLHKAYFQGASGIMYVFDLTRTSTLSNIKNVWYKQVSDYGVANVPAILVGNKNDLKSQIQVIKPAALGMAKTLGEIPYLETSAKTGESVDAAFTK</t>
  </si>
  <si>
    <t>contig_1535639_186</t>
  </si>
  <si>
    <t>MSTSKRSYIFKTVILGDGAVGKTSLVMMFTEQKFQNQYIMTIGSNFALKLIPGEILTTGEKEYPDVRLQLWDLAGQPHFRAVRHPFYKGASGIIYVFDVTRPDTLEHLLGWREELFKQVPPTTPAILLANKVDLKNERKVSTNEGRAFMTKLGAKEYFETSAKDGVNVNIGFQVLARMIVDVLPPED</t>
  </si>
  <si>
    <t>TVILGDGAVGKTSLVMMFTEQKFQNQYIMTIGSNFALKLIPGEILTTGEKEYPDVRLQLWDLAGQPHFRAVRHPFYKGASGIIYVFDVTRPDTLEHLLGWREELFKQVPPTTPAILLANKVDLKNERKVSTNEGRAFMTKLGAKEYFETSAKDGVNVNIGFQV</t>
  </si>
  <si>
    <t>contig_1134967_1383</t>
  </si>
  <si>
    <t>MSVAPDYIWKIVIGGAGGVGKTSLLHRYIHREFKEDMKMTIGCQFHTQTLDRQNKHISMVMWDLGGQERFRFIQPEYVRGAAGAIVLFDLSDHRTFENVTEEWIPIIRNNASPSIPILLVGSKMDLVREDVYQVMQVEAQRLVEQYNLSGFTTVSSKWNVNVDETILYMVDFLIWQSSQNEKATSGSEFVM</t>
  </si>
  <si>
    <t>IVIGGAGGVGKTSLLHRYIHREFKEDMKMTIGCQFHTQTLDRQNKHISMVMWDLGGQERFRFIQPEYVRGAAGAIVLFDLSDHRTFENVTEEWIPIIRNNASPSIPILLVGSKMDLVREDVYQVMQVEAQRLVEQYNLSGFTTVSSKWNVNVDETILY</t>
  </si>
  <si>
    <t>contig_1087021_953</t>
  </si>
  <si>
    <t>MSSAYDYIWKVVVGGQGGVGKTTILYRFIHNEFLEDTKLTVGVQFHTQALERQSRKISLVLWDLGGQERFRFIQPEYVKGAVGCFVCFDMSRFMTLESTREWIDMFRQNAPNAPIVIVGTKLDLIDENEQLNIMNAANQLVAETGCLAFIPTSSKLGINVNETVYYMVDTLLYNAYYGSQGAVAQQ</t>
  </si>
  <si>
    <t>VVVGGQGGVGKTTILYRFIHNEFLEDTKLTVGVQFHTQALERQSRKISLVLWDLGGQERFRFIQPEYVKGAVGCFVCFDMSRFMTLESTREWIDMFRQNAPNAPIVIVGTKLDLIDENEQLNIMNAANQLVAETGCLAFIPTSSKLGINVNETVYY</t>
  </si>
  <si>
    <t>contig_1905098_1551</t>
  </si>
  <si>
    <t>SSPVPGNLMKLKIVLVGSNAVGKTSIANRYTRNLFSNRYINTIGCDFYIKTLDFRGEECKLIIHDIGGQLEFREFRKKYMDNADMVLVIFDLNDRTTFEIGDYVNDVLTLPVKATWAIVGNKMDLVDKDKVDLSTINAFVEKYKVPLYFTSAKENTNIQEVFLDLVKRCVDAKA</t>
  </si>
  <si>
    <t>IVLVGSNAVGKTSIANRYTRNLFSNRYINTIGCDFYIKTLDFRGEECKLIIHDIGGQLEFREFRKKYMDNADMVLVIFDLNDRTTFEIGDYVNDVLTLPVKATWAIVGNKMDLVDKDKVDLSTINAFVEKYKVPLYFTSAKENTNIQEVFLD</t>
  </si>
  <si>
    <t>contig_82156_149</t>
  </si>
  <si>
    <t>MTAPMLWDKTYKFIWGGEGGVGKTTLLQRFMYDEFNPATPLTVGVAFNTCAVERQGRNIGLALWDLGGQERFRFIQSIYMEKSNAAFVVFDMSNLGTLGQVPDWTKMIRQYNDPNIPIVLVGTKMDLVPNEDLENIHAIANQTVADNGMYCYAPTSAKLRLNVDEIIYYMIDLILYQEYYNAPQAQV</t>
  </si>
  <si>
    <t>FIWGGEGGVGKTTLLQRFMYDEFNPATPLTVGVAFNTCAVERQGRNIGLALWDLGGQERFRFIQSIYMEKSNAAFVVFDMSNLGTLGQVPDWTKMIRQYNDPNIPIVLVGTKMDLVPNEDLENIHAIANQTVADNGMYCYAPTSAKLRLNVDEIIYY</t>
  </si>
  <si>
    <t>contig_1774500_740</t>
  </si>
  <si>
    <t>MKRFDTDFIWKLLIIGEGGSGKSCILHRYIHNEWVEDMKMTIGCQFHTQLLERQNYKINLVLWDFSGQDRFKFIFDDYCRGASGAFLMFDMSRLQTLYESPKWIQMIKKNTKGEIPIVLLGGKLDLLDQQKLAEVNAAAEQVTKETGCIAYVPTSSKTGFNVNECIMYMVDLLIAQNS</t>
  </si>
  <si>
    <t>LLIIGEGGSGKSCILHRYIHNEWVEDMKMTIGCQFHTQLLERQNYKINLVLWDFSGQDRFKFIFDDYCRGASGAFLMFDMSRLQTLYESPKWIQMIKKNTKGEIPIVLLGGKLDLLDQQKLAEVNAAAEQVTKETGCIAYVPTSSKTGFNVNECIMY</t>
  </si>
  <si>
    <t>contig_272575_275</t>
  </si>
  <si>
    <t>MKNKMDESYLFKIVIGGQGAVGKTTLLHRYLNGTFLQNSTMTIGVAFHTKEIHLESLQKKIKLALWDLGGQERFRFLQANYSAGAKAGVVFFDMTRIGTIMQVKDWVNMFRAHAAENIPIVLGGTKLDLVPPEQLEDIHQLARDTASELGLDCYVPTSSKTGENVEDIFKYITDTLVVQCQDARTGIPAVIQ</t>
  </si>
  <si>
    <t>IVIGGQGAVGKTTLLHRYLNGTFLQNSTMTIGVAFHTKEIHLESLQKKIKLALWDLGGQERFRFLQANYSAGAKAGVVFFDMTRIGTIMQVKDWVNMFRAHAAENIPIVLGGTKLDLVPPEQLEDIHQLARDTASELGLDCYVPTSSKTGENVEDIFKY</t>
  </si>
  <si>
    <t>contig_181805_84</t>
  </si>
  <si>
    <t>MVASSDFSWKIVTGGAGGVGKTTFLFRYLTNQFVANTALTVGVQLHSHVVERNGKKIAMIIWDLGGQDRFRFLQDSYVRGAAAGMICFDISNIGTMLQIKDWVGMYRKSGSPTMPILLVGMKLDIASEEEQKQAEKEALALVKELDLTGYIVTSSKWGKNVEEAINSLIDTLLFQKLGGNAQSTTSAID</t>
  </si>
  <si>
    <t>IVTGGAGGVGKTTFLFRYLTNQFVANTALTVGVQLHSHVVERNGKKIAMIIWDLGGQDRFRFLQDSYVRGAAAGMICFDISNIGTMLQIKDWVGMYRKSGSPTMPILLVGMKLDIASEEEQKQAEKEALALVKELDLTGYIVTSSKWGKNVEEAINS</t>
  </si>
  <si>
    <t>contig_322350_141</t>
  </si>
  <si>
    <t>MSRDLDYIWKIIVGGAGGVGKTSLLHRYIHNEFKEDMKMTIGCQFHDQQLERQNRRISMVMWDLGGQERFRFVQGDYIRGAAGAFVLFDLSDHSTLENVEAEWIPLIRANANPNIPIVLVGSKMDLVDEPTYQAMQSEAQCLVEKYKLAAFTTVSSKWNVNVTETILYMVDFLIWQAYQAEQNTAFSENVA</t>
  </si>
  <si>
    <t>IIVGGAGGVGKTSLLHRYIHNEFKEDMKMTIGCQFHDQQLERQNRRISMVMWDLGGQERFRFVQGDYIRGAAGAFVLFDLSDHSTLENVEAEWIPLIRANANPNIPIVLVGSKMDLVDEPTYQAMQSEAQCLVEKYKLAAFTTVSSKWNVNVTETILY</t>
  </si>
  <si>
    <t>contig_671511_1000</t>
  </si>
  <si>
    <t>DILHRRSKSFTHQNTKLGNKGFECFIQHGYFGENVSREQRGINPEYTFKIVVGGAGGVGKTTLLHRFLHNVFKADTSLTVGVTFKTKELTRNGQKVTLALWDLGGQDRFRFLQPTFCQGARAGIVFFDMSRFGTMEQVKDWVAMFRQYAYPHIPIILGGTKLDIVDPRTLRDATDYAKEMVDKLGLTGFVPTSAKSGENVEEIITTLVDMLVAQALSSKDTAVPTSAP</t>
  </si>
  <si>
    <t>IVVGGAGGVGKTTLLHRFLHNVFKADTSLTVGVTFKTKELTRNGQKVTLALWDLGGQDRFRFLQPTFCQGARAGIVFFDMSRFGTMEQVKDWVAMFRQYAYPHIPIILGGTKLDIVDPRTLRDATDYAKEMVDKLGLTGFVPTSAKSGENVEEIITT</t>
  </si>
  <si>
    <t>contig_1823658_78</t>
  </si>
  <si>
    <t>PCWIFLFGKPGINVDDQSKVIGEFRMKISSIKIVIRSDNKAAISEFIRRIPGRVYTDETTAQIIGADFTLSEREAGDGAIHLYIWIVNNHPSFSPLRQHYLQGAKIHAMFIDASNPESIQQVAEWKAEAGEVMEEATGMIVATNINKVPDNVKVEEKIGELALHLGLEAVLVSTETEADYAAAIKTFLERVDRIAMASCT</t>
  </si>
  <si>
    <t>IFLFGKPGINVDDQSKVIGEFRMKISSIKIVIRSDNKAAISEFIRRIPGRVYTDETTAQIIGADFTLSEREAGDGAIHLYIWIVNNHPSFSPLRQHYLQGAKIHAMFIDASNPESIQQVAEWKAEAGEVMEEATGMIVATNINKVPDNVKVEEKIGELALHLGLEAVLVSTETEADYAAAIKTFLER</t>
  </si>
  <si>
    <t>contig_1905098_1275</t>
  </si>
  <si>
    <t>MSWHVDELVETEEKRPVKETAQTAGHAEQQQDTAQQPAVVQTKILQNVSQDKIQFRWKICVVGPGGVGKSTMLHRYFYKQFIPDMIMTIGVSHMSHVIERHGKIINLIIWDLSGQKRFEVLHPAYVGDSTGAFVVFDMSQPDTLDDVNKWVDLIRRYNANNKALPIILVGTKVDLLTDQSQLDAIYKKIEEKMAELELQYVCVTSSKTNYNVTETIDFLVDYILWSRGIK</t>
  </si>
  <si>
    <t>ICVVGPGGVGKSTMLHRYFYKQFIPDMIMTIGVSHMSHVIERHGKIINLIIWDLSGQKRFEVLHPAYVGDSTGAFVVFDMSQPDTLDDVNKWVDLIRRYNANNKALPIILVGTKVDLLTDQSQLDAIYKKIEEKMAELELQYVCVTSSKTNYNVTETIDF</t>
  </si>
  <si>
    <t>contig_292324_282</t>
  </si>
  <si>
    <t>MIRLKVVLVGTNAVGKTSLVNRYTRNLFANTYLNTIGCDIYIKNVEFQGEACKLVIHDIGGQLEFRGFRRKCLENADIVLVVFALNNSGAHDLDTYIADVLAMPTPPTWAIVGNKMDLVEIGKLDLSAVKALAEKNGVSLYLTSAKENTNVQDVFFGMIKQRLVARA</t>
  </si>
  <si>
    <t>VVLVGTNAVGKTSLVNRYTRNLFANTYLNTIGCDIYIKNVEFQGEACKLVIHDIGGQLEFRGFRRKCLENADIVLVVFALNNSGAHDLDTYIADVLAMPTPPTWAIVGNKMDLVEIGKLDLSAVKALAEKNGVSLYLTSAKENTNVQDVFFG</t>
  </si>
  <si>
    <t>contig_223349_104</t>
  </si>
  <si>
    <t>RSGQNDWNGERALKTIVNKVVVGGDGGVGKTTFLHRYCTNVFLADTRLTVGVDFLNKIIPFGDLVFNFAIWDLGGQEQFRFILKSYVRGAHAGLLFFALDRVQSFMNLGEWANLLRSEKPDLPLVLIATKADLEDKEMRVPDEEIKAFIKSNGILAYFRTSSKTGENVSKPVEVLAEYFYNKFK</t>
  </si>
  <si>
    <t>VVVGGDGGVGKTTFLHRYCTNVFLADTRLTVGVDFLNKIIPFGDLVFNFAIWDLGGQEQFRFILKSYVRGAHAGLLFFALDRVQSFMNLGEWANLLRSEKPDLPLVLIATKADLEDKEMRVPDEEIKAFIKSNGILAYFRTSSKTGENVSKPVEV</t>
  </si>
  <si>
    <t>contig_750389_2075</t>
  </si>
  <si>
    <t>MVEFYKIKCVVVGANFVGKTSLIRRYVTRKFTSDYQATIGMDITVKEVDLTFGLITHHVTISLHDLAGQYRFESLHKNFLKGADAAIIVVAQDDPDSLYGKKDVHSDKAISIADWVARIDEANQPKYVPKILVINKSDLPTNLLKDEEIKVVCEKHKILGAYRTSAKTGENVSKVFQTVAGIPLVRENIEVLPTV</t>
  </si>
  <si>
    <t>CVVVGANFVGKTSLIRRYVTRKFTSDYQATIGMDITVKEVDLTFGLITHHVTISLHDLAGQYRFESLHKNFLKGADAAIIVVAQDDPDSLYGKKDVHSDKAISIADWVARIDEANQPKYVPKILVINKSDLPTNLLKDEEIKVVCEKHKILGAYRTSAKTGENVSKVFQT</t>
  </si>
  <si>
    <t>contig_1920739_51</t>
  </si>
  <si>
    <t>MCRRDRCIISQTSLVQLADSFMTVASWIFKLIVAGAGGVGKTALVQRFCTNSFITDHKMTIGAAFSIKDITFENGVSIKLQIWDFAGEERFRFLLGDYCRGASGALVCFDVTDYETFRQLPEWITIIRKEAAAVPILLVGTKYDLPNHQVPYELAAQYATDAGCIGAAYCSSKNATNVEEAFMSIGKWMVYFATLPGSV</t>
  </si>
  <si>
    <t>LIVAGAGGVGKTALVQRFCTNSFITDHKMTIGAAFSIKDITFENGVSIKLQIWDFAGEERFRFLLGDYCRGASGALVCFDVTDYETFRQLPEWITIIRKEAAAVPILLVGTKYDLPNHQVPYELAAQYATDAGCIGAAYCSSKNATNVEEAFMS</t>
  </si>
  <si>
    <t>contig_1905098_440</t>
  </si>
  <si>
    <t>AKTLYIHNNEELTCPRNRNWRDIFPDRERLDQYVSHVGAEIFKFIIRINLLFKKNHPRDRKMPKIFTSKVCVVGDQEVGKTSLLLKYSKNTFQENYKPTIGADFIIKEEKLANGDEFHLYLWDLAGHPSFAILRQYYMHGANGALICFDLNNPATFTTCENWLKDVYRIKPQKIPVILVGTKGDIEQKVKQEDIHAFCKEHGIIYMRTSSKAGENVRELFMRMIDLIMQQNKP</t>
  </si>
  <si>
    <t>VCVVGDQEVGKTSLLLKYSKNTFQENYKPTIGADFIIKEEKLANGDEFHLYLWDLAGHPSFAILRQYYMHGANGALICFDLNNPATFTTCENWLKDVYRIKPQKIPVILVGTKGDIEQKVKQEDIHAFCKEHGIIYMRTSSKAGENVRELFMR</t>
  </si>
  <si>
    <t>contig_1868550_2251</t>
  </si>
  <si>
    <t>MDVVGLKIAIIGDQGVGKTSLVLRYTKNTFPESYMPTLGADFSVKEESLANGKKVQLYLWDLAGNPTFKVMRQYYLAGSHVILVCFAVDDPRSFQSARTTLKEISRDRSRNLHVIVVGTKGDLKDLVNKAEIDALCKAEGLPYVRTSAKTGENVHALFIKAATTAIP</t>
  </si>
  <si>
    <t>IAIIGDQGVGKTSLVLRYTKNTFPESYMPTLGADFSVKEESLANGKKVQLYLWDLAGNPTFKVMRQYYLAGSHVILVCFAVDDPRSFQSARTTLKEISRDRSRNLHVIVVGTKGDLKDLVNKAEIDALCKAEGLPYVRTSAKTGENVHALFIK</t>
  </si>
  <si>
    <t>contig_825306_107</t>
  </si>
  <si>
    <t>MLAMKGNTLKILVIGSRYTGKGQIGRAWGQTDADLPTLQPVILYERKLISETISFRVVAWVLSYDPEFADLRQAFFPGAHGVIFTYDITEDPTSSLVDLDKYERELKRVLVSHPPSILVGVRLNNAKDVSPAARARGIAWAKDRNIQMVEADFVDKQQFESAVDKAFTLLIKAISDRNKYGNDLVNPFKMF</t>
  </si>
  <si>
    <t>ILVIGSRYTGKGQIGRAWGQTDADLPTLQPVILYERKLISETISFRVVAWVLSYDPEFADLRQAFFPGAHGVIFTYDITEDPTSSLVDLDKYERELKRVLVSHPPSILVGVRLNNAKDVSPAARARGIAWAKDRNIQMVEADFVDKQQFESAVDKAFTLLIKAISDRNKYGNDLVNPFKM</t>
  </si>
  <si>
    <t>contig_1868550_423</t>
  </si>
  <si>
    <t>MSTRGSSQITPSHVDYAWKVIIGGEGGVGKSTLIHRYVYKEFKDNTAMTIGCSHHSQYIDRYNKTINLILWDLGGQERFQMLHPAYATGAAAGYVCFDMAALETLKNVDKWAQLIRKFNKPDTPVLLVGTKYDLMQTQEQLDEVCALANQKVAALGLDAFMVTSSKMNVNVDETINYMIDYLLWKNSSA</t>
  </si>
  <si>
    <t>VIIGGEGGVGKSTLIHRYVYKEFKDNTAMTIGCSHHSQYIDRYNKTINLILWDLGGQERFQMLHPAYATGAAAGYVCFDMAALETLKNVDKWAQLIRKFNKPDTPVLLVGTKYDLMQTQEQLDEVCALANQKVAALGLDAFMVTSSKMNVNVDETINY</t>
  </si>
  <si>
    <t>contig_1774500_1605</t>
  </si>
  <si>
    <t>MSTCIDLIMEARRGGHLDKLSFFLDRKEMEEVQVRLQAIQALARKDSLVSVRLLDPEGRVIDQVGTLVSLQTASTNLPGKNDAFMLSVMVASKPSQPRSYKVIWAGIDGAGKSTLLHRIKHGEFLDSRPSLGMSIQDLDFEGHEIENIDIAGNDGLRLVIIQALTREVKIDAVAFVIDAAEPARLPESIDFMKDILKVPQLAEIPIAIIVAKSDVPGALSRQDIIDGVELGTLISGRRCTVIEVSSKTGQGIIDVLHFLARILHASR</t>
  </si>
  <si>
    <t>VIWAGIDGAGKSTLLHRIKHGEFLDSRPSLGMSIQDLDFEGHEIENIDIAGNDGLRLVIIQALTREVKIDAVAFVIDAAEPARLPESIDFMKDILKVPQLAEIPIAIIVAKSDVPGALSRQDIIDGVELGTLISGRRCTVIEVSSKTGQGIIDVLHFLARILH</t>
  </si>
  <si>
    <t>contig_92742_37</t>
  </si>
  <si>
    <t>IDDRCKLLFTVSVPGKCGSSVRITIQCQLYWMMMLKLMLLSVLYMLFISKMATTVPLTGATTSTVALFLISMPLWYVFGPSHPMTPYGSNS</t>
  </si>
  <si>
    <t>SVLYMLFISKMATTVPLTGATTSTVALFLISMPLWYVFGPSHPMTPYGSNS</t>
  </si>
  <si>
    <t>MBD3185812.1</t>
  </si>
  <si>
    <t>MQGVYLVAKIQIFLFGLNQVGKTTLVEYFREQKFIPQSPTIGVSITHIVFANLTLEFTDVGGQKRFRKDWENYLKRPHIMVYVIDASDRDEERISDGRRELHRLIANPKVTGIPLLILLNKHDLQMVMPRDIMEKRFGLNKIADRDIAIYEVSAKTGKNLDAALNAMTTMVLKDEGIEYFVNEKVKEQSRELLGRYRKFYKAGGEAFKMGNSEQALASLNLAKEIASNLFQLGVLTGGKEYKKLANLVAKVKRQLDENEQRAREISEESGESASQESYQSKSSARPVRDLAQQLKQGAPAISSPPVIRKDPDIEIIKQLPVHVFGPDADGMEMLKRYLVERKHAVGAAPLTISVPNIIMNHVGFKFCDLAPPDGARDTLKGTWRAPEFLIFVLDAVDPKSFPPARRELIQNLNMPEAHGKPALVLVNNFDLPDAQPVSFIDSISELKHDKTKKVGIFEVSLKYEYNMDEPINFLASTLMADKVVESFVSNKVNAMVDDFKQMYDAFLKEARQLEKEGKFQSAYNRIARAKLIQEELFKHTSKHNKIQKEIKKCDSLMSKLRLKSIKNKS</t>
  </si>
  <si>
    <t>MBD3185812.1_1</t>
  </si>
  <si>
    <t>MQGVYLVAKIQIFLFGLNQVGKTTLVEYFREQKFIPQSPTIGVSITHIVFANLTLEFTDVGGQKRFRKDWENYLKRPHIMVYVIDASDRDEERISDGRRELHRLIANPKVTGIPLLILLNKHDLQMVMPRDIMEKRFGLNKIADRDIAIYEVSAKTGKNLDAALNAMTTMVLKDEGIEYFVNEKVKEQSRELLGRY</t>
  </si>
  <si>
    <t>IFLFGLNQVGKTTLVEYFREQKFIPQSPTIGVSITHIVFANLTLEFTDVGGQKRFRKDWENYLKRPHIMVYVIDASDRDEERISDGRRELHRLIANPKVTGIPLLILLNKHDLQMVMPRDIMEKRFGLNKIADRDIAIYEVSAKTGKNLDAALNA</t>
  </si>
  <si>
    <t>MBD3185812.1_2</t>
  </si>
  <si>
    <t>QLPVHVFGPDADGMEMLKRYLVERKHAVGAAPLTISVPNIIMNHVGFKFCDLAPPDGARDTLKGTWRAPEFLIFVLDAVDPKSFPPARRELIQNLNMPEAHGKPALVLVNNFDLPDAQPVSFIDSISELKHDKTKKVGIFEVSLKYEYNMDEPINFLASTLMADKVVESFVSNKVNAMVDDF</t>
  </si>
  <si>
    <t>VHVFGPDADGMEMLKRYLVERKHAVGAAPLTISVPNIIMNHVGFKFCDLAPPDGARDTLKGTWRAPEFLIFVLDAVDPKSFPPARRELIQNLNMPEAHGKPALVLVNNFDLPDAQPVSFIDSISELKHDKTKKVGIFEVSLKYEYNMDEPINF</t>
  </si>
  <si>
    <t>MBD3188914.1</t>
  </si>
  <si>
    <t>MGLHQLQRMHRTWVIMKMNISKCSFLGAPAVGKTTLLKLIAGKDISGQYIPTQGFDRGSIKIGKQSVCAWDFGGQKAFLPFYKQYFMGSDLIVVVTDSTPVNILQTKQLIKWARSINEDEKCNIIAIANKQDLPGHMACDRVANILGVPAYPMVATDRTNRDKMYEILKRHVNVNGGDD</t>
  </si>
  <si>
    <t>CSFLGAPAVGKTTLLKLIAGKDISGQYIPTQGFDRGSIKIGKQSVCAWDFGGQKAFLPFYKQYFMGSDLIVVVTDSTPVNILQTKQLIKWARSINEDEKCNIIAIANKQDLPGHMACDRVANILGVPAYPMVATDRTNRDKMYEI</t>
  </si>
  <si>
    <t>MBD3187509.1</t>
  </si>
  <si>
    <t>MLRQAFVIAGTKVVLKEYFGNALGENSLKNLFNQIQESKPSSKNLEDVELRDFFNYRVGYTYHTERDWLFLLITDLTDKKKDLMEQVEVFKKEFKDFFEELDDGDLDKSTVSIFQSRLDKIHNNLRPKISLVGFSGVGKTTISKLIRDDEIPTEHIATMTGDIQTVKIGKLYFNLWDNAGQESFKKLWPKFIKGSDAVLIVTDSTKENVEESKFFLDLWRDKATYAKISIIANKQDLDHALPPNEISELMENIRTYAMVANNPDNRDQMIQIVANVLEVNAEISPLLKPIFDRDEKIKEAEEALMNEDFARAKELFQEISRISLNLGDNELAFEFHERAIQIGAILKPGSLGASTVTKITRTRVEGKNVNLPASQVQTGQDLENEALGAGEAVEDSLPPTPQVDPVREELPAVSEETGDSEGESLPEDETLFAIRSLRLDGTGRNIEKAKSGKRGKGMKTHPGSKSRDSLFDSIRPGGTGHGKKVIKEEMDSVKPLPDLPQGPVEKPRETSTMLNGNNTQSLPSLPQMKDGGTRGGGEASHVESELVNDTPSDRASRSPSTLPPGALPPGALPPGALPPGFTNPAVSSKGNMGETNGTQAPDIPSILPSQDEKPPAIESTDAAVPDQPGSVEQEPVKPAVNTPAKESKESAGELSKKAPEHAHFGTEAPPDSQEMQAMDMEDVKQQVLSRINLVEKYIMDLEIRNLTGEINDKEFDIRQKKLLTIKHKLEKKLMTIVKQESEKISIT</t>
  </si>
  <si>
    <t>ISLVGFSGVGKTTISKLIRDDEIPTEHIATMTGDIQTVKIGKLYFNLWDNAGQESFKKLWPKFIKGSDAVLIVTDSTKENVEESKFFLDLWRDKATYAKISIIANKQDLDHALPPNEISELMENIRTYAMVANNPDNRDQMIQI</t>
  </si>
  <si>
    <t>MBD3185914.1</t>
  </si>
  <si>
    <t>MRVFIHQETKTGKKSKLVNKMTLVLPTTKVSIVGSGQVGKTTIRNMLEGGKGSIKPTIGIDIGKYADDELKCALFDLGGQTRFQMLWDDFLKGSNLIMLVTDSSKEDVEKSRKVIKRLQKRHGAKVIAIANKQDQANRLNAKEVQKLLSVRTYPMVAIDGDRKTDMVNIIKDNLE</t>
  </si>
  <si>
    <t>VSIVGSGQVGKTTIRNMLEGGKGSIKPTIGIDIGKYADDELKCALFDLGGQTRFQMLWDDFLKGSNLIMLVTDSSKEDVEKSRKVIKRLQKRHGAKVIAIANKQDQANRLNAKEVQKLLSVRTYPMVAIDGDRKTDMVNI</t>
  </si>
  <si>
    <t>MBD3185397.1</t>
  </si>
  <si>
    <t>MIRNFMVIMSGGLLAYSRQYGEKKVDQDLISGFLTALASFSSEVKGGAIESLVMEDIRFIYSLGENDIIFVFCCDKDDLEDEVQERIGKVKDEFYEMFGDQLKKWSGNMSIFRPFDEIVDDLILLPLKIVIVGEANVGKSTLLNFFPGEAILSFDENDNAIMKKSVEVEGIKNVKQIDFFKFDLDALMNDLRFHADLLKSADIVLLVVSSGASNIARTKKHIKRLKEKVRPGRLICLANKQDMKDVAYEPEFIAKNYGMKTYGFSATKPSAKDDFFHLIGTMLANMFTPDPEMESED</t>
  </si>
  <si>
    <t>IVIVGEANVGKSTLLNFFPGEAILSFDENDNAIMKKSVEVEGIKNVKQIDFFKFDLDALMNDLRFHADLLKSADIVLLVVSSGASNIARTKKHIKRLKEKVRPGRLICLANKQDMKDVAYEPEFIAKNYGMKTYGFSATKPSAKDDFFHLIGT</t>
  </si>
  <si>
    <t>MBD3187293.1</t>
  </si>
  <si>
    <t>MSDWERIFQMFTSKLNSKDAPVNVVILGLDGAGKTTLLNYFVEGQATETIPTAGTNHRRMKIKSLEINLIDLGGRKAFRRFWIKSIQKSSFIIFVIDAAARERVTEANEALNMALSHFPGELPVLILLNKQDLPGAASMAEIMKRLDLSGLQERDWQVEEISAIQGNGVKRAFEWIKKVISYHHDTPAPFIPKDIIIFDRRGVPVVIKSHVFKEGRLAAGFLSAINSFVKAVAHDQLTSINMGKNKVLFIHREQLTGAIIISVDDGEKRAMDLLSLLMDEIIINGLENAEKTLSKFIMEKILDSKVSQDV</t>
  </si>
  <si>
    <t>VVILGLDGAGKTTLLNYFVEGQATETIPTAGTNHRRMKIKSLEINLIDLGGRKAFRRFWIKSIQKSSFIIFVIDAAARERVTEANEALNMALSHFPGELPVLILLNKQDLPGAASMAEIMKRLDLSGLQERDWQVEEISAIQGNGVKRAFEW</t>
  </si>
  <si>
    <t>MBD3188518.1</t>
  </si>
  <si>
    <t>MSQDSSHLVASFRDFFKKGQKALESGSPKDAISHLNIAKNMLSDIVAKGINVDEAEVVSLETLIQEATRAAEKKGKTRMLKQFQNLKQGASEFDGKHKIMSIFLFGLDNAGKTTLVEYINNEEFIDPTPTVGVNITRITLGSIKFVFNDVGGQEAYRANWMNYWKNPDFMIFMVDANDGERFDQAREGLWTVLDDPATSGVPLLILSNKMDLPGAILLDEVLNSLNAGAITDRMVGSFAISVKEGSNLEKALNFLASDALNDEEFRAFIGKEIDRLNRNFGELYKIFIAEAEMHEREKRFEKALQRVYKAKKIQEELFKQGISKAQKEITRCNVWSTRLEKVVSAKQE</t>
  </si>
  <si>
    <t>IFLFGLDNAGKTTLVEYINNEEFIDPTPTVGVNITRITLGSIKFVFNDVGGQEAYRANWMNYWKNPDFMIFMVDANDGERFDQAREGLWTVLDDPATSGVPLLILSNKMDLPGAILLDEVLNSLNAGAITDRMVGSFAISVKEGSNLEKALNF</t>
  </si>
  <si>
    <t>MBD3188062.1</t>
  </si>
  <si>
    <t>MGLFDIFRRHTNRKAVFVGLDNSGKSTFISFLQEGKFVEHTPTMGKRKSDMEIGGTRISLFDIGGQEDFRNMWLGELKSAKCVVFVIDKADTKRFQESRNELEKLLPTIKKNNITLLILANKHDLKEAASLGTVIKEFSLFDVENFEIIEISAKTGYGMADAFVKFYSILTGEKIKKKKLTKAISVFNHGGVPIISHVDDDSTIERKAIEGGFMVAISQFCNMKLGENEETNIIAFESAKNGTFLIAKSSNFIASLLWREDLEIPMAQTKDALKDLLEHLEQFCKESNEEGISFHVEHYITNLM</t>
  </si>
  <si>
    <t>VFVGLDNSGKSTFISFLQEGKFVEHTPTMGKRKSDMEIGGTRISLFDIGGQEDFRNMWLGELKSAKCVVFVIDKADTKRFQESRNELEKLLPTIKKNNITLLILANKHDLKEAASLGTVIKEFSLFDVENFEIIEISAKTGYGMADAFVK</t>
  </si>
  <si>
    <t>MBD3186959.1</t>
  </si>
  <si>
    <t>MKGLILSHFNNVMGPRVFLSEPNDIGNQYKDQITELMNLYRQGFFLHEFGGVKTANLIFEIKNSEARGGVEILMISLVVLGTSEIDYNMSKQYLEKFAERLDSLKNVHSAFHADNGVNEDDEKASKELDELFHSFHESFPDISILNPIKASIFVYGLTQAGKTTIVQSIQNKIIKENPPTISMDVSQLVLENLSIMVYDAPGQEKYRDLWAPHIVGQDGLVFVVDISEEKKYDEAMKVLKDIATRKNTADLPLLILLNKIDIKKPKMKTIKKYMNSRTLGRRPLKLFKTCAVKNEGVQEAFSWLAKEMVSHMK</t>
  </si>
  <si>
    <t>IFVYGLTQAGKTTIVQSIQNKIIKENPPTISMDVSQLVLENLSIMVYDAPGQEKYRDLWAPHIVGQDGLVFVVDISEEKKYDEAMKVLKDIATRKNTADLPLLILLNKIDIKKPKMKTIKKYMNSRTLGRRPLKLFKTCAVKNEGVQEAFSW</t>
  </si>
  <si>
    <t>MBD3185865.1</t>
  </si>
  <si>
    <t>MKERVIKIFIFGLNQVGKTTIVEYFRERKFIPQSPTIGVSISRLIFSRLVLDITDVGGQELFRREWTSYLKKPHVLMFVIDGTDRITSRIRQGRQELDRILGIPRISGVPLLVLINKSDAALSMSKRAAMDKYQLQSIKDRQVAIYEVSAKTGVNMDAALNALTSMVLKDDAIEYFVNEEVRKQSRRLLTSFNEFMKKGTSAFKKKEYFEAIASLNIAKELYSNLFQLGVVESGKSYQKLVSMIAEAERESSSMTEDEVLAGKAPVGAEVAGDTGGGKGRKQSWLE</t>
  </si>
  <si>
    <t>IFIFGLNQVGKTTIVEYFRERKFIPQSPTIGVSISRLIFSRLVLDITDVGGQELFRREWTSYLKKPHVLMFVIDGTDRITSRIRQGRQELDRILGIPRISGVPLLVLINKSDAALSMSKRAAMDKYQLQSIKDRQVAIYEVSAKTGVNMDAALNA</t>
  </si>
  <si>
    <t>MBD3187716.1</t>
  </si>
  <si>
    <t>GMTSDGVASSTATDDARGIDSTNAPAKSNAITTASMFLFGLDRAGKTTLVEYLKSETFKDHAPTLGVNVAHIVLGNVRFEFNDLGGQAAFRTTWMDYWNDPDLMVFMVDATDVGRFKEARDALFSIINLPKTRGVPLLILSNKIDDPEARSAAMMEIALDINSIKDRTVAFYEISIKEGRNLEKALNFMASFILQDDAMESFVSNELKRITRSYKEMFKAYIKEAKLLEKQGEYRKAEDRVHRAIFVQEELFKQGFSKARKHIKKCENMLQHLGKR</t>
  </si>
  <si>
    <t>MFLFGLDRAGKTTLVEYLKSETFKDHAPTLGVNVAHIVLGNVRFEFNDLGGQAAFRTTWMDYWNDPDLMVFMVDATDVGRFKEARDALFSIINLPKTRGVPLLILSNKIDDPEARSAAMMEIALDINSIKDRTVAFYEISIKEGRNLEKALNF</t>
  </si>
  <si>
    <t>MBD3186636.1</t>
  </si>
  <si>
    <t>MNAFILSYFDALIGPSILEIMPRDMKKEDFQLIPDLMNLYENEFFIHIFGNLQTANLIFDISSMGDRGGVMTFQASIASTKGEINEDIARDILEAFQKQVSELTGIQTAIPRRGKPANKQARENLREIMDGVFRSLPGDIVRLHSWDAKVFIFGEASVGKTTILNTLQETVPKATLPTLNMDATKIKVSNLTMTAYDAPGQENLRVLWKPYLKGQDGLVFVLDSTRVDLESLTKSKHLLRDIISRTSMEKLPLLVLFNKNDLSEPDLPTLERELGIT</t>
  </si>
  <si>
    <t>VFIFGEASVGKTTILNTLQETVPKATLPTLNMDATKIKVSNLTMTAYDAPGQENLRVLWKPYLKGQDGLVFVLDSTRVDLESLTKSKHLLRDIISRTSMEKLPLLVLFNKNDLSEPDLPTLERELGIT</t>
  </si>
  <si>
    <t>MBD3186417.1</t>
  </si>
  <si>
    <t>MESPRSTLASSSKRSTGCSESSRSSSTGNGIEIPADPRVGRIPARLIFLRSGENNLIMLYQKIFLFGIDKSGKTTLSQALRTGSYEGDIFPTIDFDVRALFLQHFKESIEFKVWDAPGQVKYRNDWDEGYKAANLMLFVVDTAEDDRFGEVKTTLEGVLNKEDAAGVPLIFLFHKIDLEKAKENYYKAMDYFKPTLIPGRDVYILHTSVKDQRTLDDVKEAIAIIVEKSRLRPASA</t>
  </si>
  <si>
    <t>IFLFGIDKSGKTTLSQALRTGSYEGDIFPTIDFDVRALFLQHFKESIEFKVWDAPGQVKYRNDWDEGYKAANLMLFVVDTAEDDRFGEVKTTLEGVLNKEDAAGVPLIFLFHKIDLEKAKENYYKAMDYFKPTLIPGRDVYILHTSVKDQRTLDDVKEA</t>
  </si>
  <si>
    <t>MBD3185253.1</t>
  </si>
  <si>
    <t>MGAPIEQETMELLYQFKERGFVKRVKESMKQGKGMVHEALNDIRETIEGDPRSQLLFSVRLLTSNGSLIDQAGHVISMHASSLILEINDEESYTLQLLASKPIHSGNPENISWIGLPRSGKTSLIHRLKYNEFKEVKPTPGIHIETTIFQGVMYHHFDVGGQIAFQPDLLETILLDCSPTMISLVIGGNQRDSWTHDSHFTSWVSERLPHLGIPVTVIVNPSDVHENDEMAEARRLCQECNIRNGTGTWRPITMSARTGIGIPDYLLHLEQINETASLQQG</t>
  </si>
  <si>
    <t>ISWIGLPRSGKTSLIHRLKYNEFKEVKPTPGIHIETTIFQGVMYHHFDVGGQIAFQPDLLETILLDCSPTMISLVIGGNQRDSWTHDSHFTSWVSERLPHLGIPVTVIVNPSDVHENDEMAEARRLCQECNIRNGTGTWRPITMSARTGIGIPDYLLH</t>
  </si>
  <si>
    <t>MBD3185645.1</t>
  </si>
  <si>
    <t>MRHRLQDFKLAAMTITCDKEEWLLVRVSDNKVFIKILYWGSAASGKTTAVDTLYRITEKEKKDVKPTGNLVKIAMASGSTLYFDRGVFQSTKKESIYFHVYTVAGQSRFSPLRKKIYMGTDGIILVVDAQRERWEDNIESLKELKAVAGEDLIKKIPLIVMLNKMDLDNVVSITDVESLLKDEGLWFPAGHELNMWNPIIYETIAIMPQAKNVYRSFSECARRTGLYQIWGHGFAPKQTKVKLSDKPADV</t>
  </si>
  <si>
    <t>ILYWGSAASGKTTAVDTLYRITEKEKKDVKPTGNLVKIAMASGSTLYFDRGVFQSTKKESIYFHVYTVAGQSRFSPLRKKIYMGTDGIILVVDAQRERWEDNIESLKELKAVAGEDLIKKIPLIVMLNKMDLDNVVSITDVESLLKDEGLWFPAGHELNMWNPIIYETIAIMPQAKNVYRSFSE</t>
  </si>
  <si>
    <t>MBD3188976.1</t>
  </si>
  <si>
    <t>MCPSRRADGTLVFKLVFWGPSMGGKTTALSWVYEKEGLASGKLQSIADPTGRTLFFDRLVAKVSNVVFQVYTVAGQRRHKFQRKTVLKGTDALVFFWDSDVAQWNENIYSLKELLQFYGSKVLSPDGGKTPPEVPMVVCANKRDLPQITPIEKVREVLGAAKMPHTVVFETVAITGTNVKRAFVYAARECVLRHYQRLRAEAEGSSAGTA</t>
  </si>
  <si>
    <t>LVFWGPSMGGKTTALSWVYEKEGLASGKLQSIADPTGRTLFFDRLVAKVSNVVFQVYTVAGQRRHKFQRKTVLKGTDALVFFWDSDVAQWNENIYSLKELLQFYGSKVLSPDGGKTPPEVPMVVCANKRDLPQITPIEKVREVLGAAKMPHTVVFETVAITGTNVKRAFVY</t>
  </si>
  <si>
    <t>MBD3185225.1</t>
  </si>
  <si>
    <t>MPFSPFKDPSLGHVMALDGTGNQSKSSTSHPSLQVKVVYWGPAEVGKTTSLVHVYNSLHEHAADALIKVQTTGGRTLWSEYGALEFEIPSTRGPVSTVVHVSAVTGQERFLNTREFTAASADGIMFVADSRRHRLDATKRSYEELLAYMPRTTPIMVQANFQDARDVLSPAMMHQVLLNVDSSRPPINTVFTVAKDGVNTVGAFLQLLCMVITKMASSNMGSESHDP</t>
  </si>
  <si>
    <t>VVYWGPAEVGKTTSLVHVYNSLHEHAADALIKVQTTGGRTLWSEYGALEFEIPSTRGPVSTVVHVSAVTGQERFLNTREFTAASADGIMFVADSRRHRLDATKRSYEELLAYMPRTTPIMVQANFQDARDVLSPAMMHQVLLNVDSSRPPINTVFTVAKDGVNTVGAFLQ</t>
  </si>
  <si>
    <t>MBD3188613.1</t>
  </si>
  <si>
    <t>MKISLIGLGGCGKTSIYATTFAMKSPESTSSLSPTIMYEVRRHPYLGLEVSIFDFGGQEGYRDSYVEKPDVFNETDVLVPIIDMHDPEKLDEAKEYFTKVISVLKKKALKPKVYLLYHKFDTHDYPKEMLDSTYKKAKEIFDDMFKDFEVVVNTTSIYEQEKLNRIFRDILVGSYDALKSHVEKAESQLKDIDAKIIVADISGNVVVHNVEGVTAGLQLRSDFREFIHSCNMIRENLFMAESASFNGKPIDGDREVELHIYKYVLAVLIMKSRKISVESEEKISQLLNDLSLFADIVISSHNQ</t>
  </si>
  <si>
    <t>ISLIGLGGCGKTSIYATTFAMKSPESTSSLSPTIMYEVRRHPYLGLEVSIFDFGGQEGYRDSYVEKPDVFNETDVLVPIIDMHDPEKLDEAKEYFTKVISVLKKKALKPKVYLLYHKFDTHDYPKEMLDSTYKKAKEIFDDMFKDFEVVVNTTSIYEQEKLNRIFRD</t>
  </si>
  <si>
    <t>MBD3188540.1</t>
  </si>
  <si>
    <t>MSEEKSKEQQLVEAISGRFLKDGSNFSTLKEILDAPLVALKGMDAKNASLLEEAAFISKVQDLIELDPEKPFFSMMQGKGVIDDPIKFSMLKKNIIERLQDRISVALMRDMVIAARLISRAEKKREFYIKEKQEQKILFLGLDNAGKTAIINVLSGKINMSTFQKLKPTKRVQREKVVTKDLEIFIWDLGGQKEYRDTYLKRENLEMFFLQTDMIVYVIDMQDPVRFDESMEYLKDILHTLDYLNENPFILFFLHKSDPDIISNVDFQLNLETLKDKLLALIEPYDFDYDAYPTSIYNLYSKEAKFSKFIKGVLEDQKSEKAISHAKKDPIKAMGEVLDTAMNLTVNLANTFQEEIQKVHAMFRNVEARLQALEAGTGHPGIKPSGRTTPQQDVARPAKTQAEMAGLPPGISPPPSISSTPSIAPTGGNDQPTSMISRGGKEGQHQNVRGTIMS</t>
  </si>
  <si>
    <t>ILFLGLDNAGKTAIINVLSGKINMSTFQKLKPTKRVQREKVVTKDLEIFIWDLGGQKEYRDTYLKRENLEMFFLQTDMIVYVIDMQDPVRFDESMEYLKDILHTLDYLNENPFILFFLHKSDPDIISNVDFQLNLETLKDKLLALIEPYDFDYDAYPTSIYNLYSKEAKFSK</t>
  </si>
  <si>
    <t>MBD3186506.1</t>
  </si>
  <si>
    <t>MPRIDSSVNQILVTVEVVASRNGKTKACNTCKRWSRLSHSNGNAKKIIFTGLDNSGKSSIILALKKSIAKISQLKPTVGVERETFTFLDYTIHAHDLGGQKKYLIKYLKQPDKFFEETDVCIYVIDIQDIGRFNETLSYFKDLLDKYAEMELQPLLYIFLHKAEKVLLESDSAGEKTIEMLSDQLAEINNERYYMEFKVTTVYDIWSISSSFASIMQKIYPPSELIEKAMKELADNLNAEVAVLFDENVLMLANFLRDEQYNDLVQYTAPYFFTFKNFETKIKGDIKTDKMRLELDQFEFLFIENKDHAPRLYLLLIGKSGTLPGLDKVGEIAQQLPELFLQLGVNLS</t>
  </si>
  <si>
    <t>IIFTGLDNSGKSSIILALKKSIAKISQLKPTVGVERETFTFLDYTIHAHDLGGQKKYLIKYLKQPDKFFEETDVCIYVIDIQDIGRFNETLSYFKDLLDKYAEMELQPLLYIFLHKAEKVLLESDSAGEKTIEMLSDQLAEINNERYYMEFKVTTVYDIWSISSSFAS</t>
  </si>
  <si>
    <t>MBD3186019.1</t>
  </si>
  <si>
    <t>MHLEIKKPMGLVMEDNHLIKALVFSIFGDDGPVPEVTLLNEKDGVRTYKKENLKEVKGDLDFGALLQIAMKSISLLMGEHVYQDGEQLDEVKYFGILPFPDLKMDGLTYFFLIPDTKARGSARASTFTILVDEKNKNFFYDYWSELRIIITEQANKLDRMMPFDDFSSIVVNLLKELNSFIDQISYPISLKRNVKILFSGLDNSGKTSMILGLEKKYSRLINVRPTQGVARHQTSLMGMTISVWDLAGQQKYRENYVRDAELYLFDCDLLFYLIDVADSNRFDESIAYFSQILDAFRNFEESPPIVVCFHKLDPDSDPALKSHVKDLKQRINKISGDFFIKYFETTVFEPYSLITAFSYGLVMLNPNREIFRLQLEKLANTLGSRSVLLLNEQGMVISDYSRDSESGKVFELSAPHFTILYNYFVDSILKLELGSRSVQYVIDDNVVTFNVIEFDRYKLFLMILHESSEKVSLIEDNIEDFTSKVEDLFKTYY</t>
  </si>
  <si>
    <t>ILFSGLDNSGKTSMILGLEKKYSRLINVRPTQGVARHQTSLMGMTISVWDLAGQQKYRENYVRDAELYLFDCDLLFYLIDVADSNRFDESIAYFSQILDAFRNFEESPPIVVCFHKLDPDSDPALKSHVKDLKQRINKISGDFFIKYFETTVFEPYSLITAFSY</t>
  </si>
  <si>
    <t>MBD3186699.1</t>
  </si>
  <si>
    <t>MFEEPEEPPKKIIFTGLDNGGKSSIILALQRQIAKIATLTPTKMVERSSFEFLDYKIVKHDLGGQKKYLINYLRQPGKYFADTSVMIYVIDLQDFTRFEESLSYYSDVLEKLEEMELEPIIYIFFHKAERILLEGDPESEKFLEGEGKRRVDNLTKKIDEISGEKYQIEYKLTTIFDLWSIISAFSEIMLELYPQSILLDKTLQEFALAENLEALLLLDAHSLTLAQYYRNREAQAILQASTPYFLTLLDSWKPFKKQVDRKRMNVLLNNYNFLFLEIKESSSPLYFLAMGAEPLMIENFEPFSKTILGILEQ</t>
  </si>
  <si>
    <t>IIFTGLDNGGKSSIILALQRQIAKIATLTPTKMVERSSFEFLDYKIVKHDLGGQKKYLINYLRQPGKYFADTSVMIYVIDLQDFTRFEESLSYYSDVLEKLEEMELEPIIYIFFHKAERILLEGDPESEKFLEGEGKRRVDNLTKKIDEISGEKYQIEYKLTTIFDLWSIISAFSE</t>
  </si>
  <si>
    <t>MBD3188566.1</t>
  </si>
  <si>
    <t>MTLKRCMALVEWDRQDDINILATVPSDYPNLREYQGEITEMKHGLQDFDDDASLVEREVSGRQEILFYKPGPKERNYPPSAVFLNVPLGDHKDLSRIRDIFVSFARSIMERAYQERIEFFKRGRPLFFREIAANKIIILGRPAIGKTSIKKVVFEGLDPEIVLNRTLAPTREYSPSIYSWLDVELVLFDIPGQSLVDFLQDGSKHSRFFYKAKTVVYVMDVLGWKSNRENLMDDIALVRNIINTGSIEAGLHVFVHKMDLVPDSERDSLIDEVQETISTIGDINIFFTSIVPSLLHTIHEAFYSLLSQFSVESRQIKEILDNSIKGLEKTSCFVTGRYDLILAQSATPDFDFKLISRVHELLSELTSQIKQIQENDAIAHFSVTTKNRFKILVSHLDNTMFKLRKLILISRDPLGLKLHKLSMNLTLELQKCYREMKERLEEQIS</t>
  </si>
  <si>
    <t>IIILGRPAIGKTSIKKVVFEGLDPEIVLNRTLAPTREYSPSIYSWLDVELVLFDIPGQSLVDFLQDGSKHSRFFYKAKTVVYVMDVLGWKSNRENLMDDIALVRNIINTGSIEAGLHVFVHKMDLVPDSERDSLIDEVQETISTIGDINIFFTSIVPSLLHTIHEAFYSLLSQFSVESRQIKEILDNSIKGLEKTSCFVTGRYDLILAQSATPDFDF</t>
  </si>
  <si>
    <t>MBD3186094.1</t>
  </si>
  <si>
    <t>MDNIKIVFAGLDSAGKTSFLNTMEEKYSTLMNIKPTLGADRRQFKIFGFTVSNWDLGGQKTYRDTYLDEKDRYFTNISTLFYIFDIQDESRADEAFLYFKLILEALEQFNEQPKIIFCWHKFDADLKKEKTCREQVARYEQRLSNLTGKRFFPVTFKTSIFDKWSLLKAFSEGIIGLSPKKAFINSQLKDFARRTFSSAVLLLDPNYLLIGSSTHDEALLEVCEAIVPYASEMASNLDRYDINTENIVVSLKPGDYYRDVLEGKELVSQFIPLNIDGTSFSLLSLTKNPRTLKLMLRHGGKLASNLKDLLKTLYF</t>
  </si>
  <si>
    <t>IVFAGLDSAGKTSFLNTMEEKYSTLMNIKPTLGADRRQFKIFGFTVSNWDLGGQKTYRDTYLDEKDRYFTNISTLFYIFDIQDESRADEAFLYFKLILEALEQFNEQPKIIFCWHKFDADLKKEKTCREQVARYEQRLSNLTGKRFFPVTFKTSIFDKWSLLKAFSE</t>
  </si>
  <si>
    <t>MBD3188026.1</t>
  </si>
  <si>
    <t>MPDSGKGKKKLLMVGLDDAGKTSILSLVRNKMIDAISSDPLVGKPSTEINLLGNLLITKDLGGHKKSKILYLENADFFENTDVFLFVIDLQDKERHELAVEYFDASLDMFKHLDINPLVHVFFHKFDGIYKENYNDMTTRVRIEYTRLRDQLLDIASKHGMGIEGTFKTSIKDEWSCYDAFTNIWGSIVPMVEIMQGYLDELVDKNSEIGVAIMLDEKGNPLARAFNLQEGVEVDELATIAAKSISILLDWQQTITQARMEESDFAIVEIEDHAIMLQRLHVSGRIFFLCIYAIGGNYKELQVRFADISYTLENLLKTTK</t>
  </si>
  <si>
    <t>LLMVGLDDAGKTSILSLVRNKMIDAISSDPLVGKPSTEINLLGNLLITKDLGGHKKSKILYLENADFFENTDVFLFVIDLQDKERHELAVEYFDASLDMFKHLDINPLVHVFFHKFDGIYKENYNDMTTRVRIEYTRLRDQLLDIASKHGMGIEGTFKTSIKDEWSCYDAFTN</t>
  </si>
  <si>
    <t>MBD3187292.1</t>
  </si>
  <si>
    <t>MSNENGIERRKIVVAGLDNAGKTTILALIRKKMVDSSLIKPTRGISRAEAEILGKNVAIHDFGGQKVYRDSYFKDKRFLAATDAFIFVIDLQDIERYDLALEYFDRALGEFAKHGISPMVFIFYHKYDHHYQEKYQEEDERIIRTFENLTNKIEATCKRNGMALSGTFTTSVYNEWSCFSSFHEVWVSLYSQFGSVQEYLSELCGKIPEARMILLLDKDANLIAKKISGTSTGISLEKLQAISGSSIILMNEWTKSGIYDQEEPIANATMKIKESTVMVQKVPAGEDVYYLVILTESGNYEPFKQTIVSISNFLGAFLAKLK</t>
  </si>
  <si>
    <t>IVVAGLDNAGKTTILALIRKKMVDSSLIKPTRGISRAEAEILGKNVAIHDFGGQKVYRDSYFKDKRFLAATDAFIFVIDLQDIERYDLALEYFDRALGEFAKHGISPMVFIFYHKYDHHYQEKYQEEDERIIRTFENLTNKIEATCKRNGMALSGTFTTSVYNEWSCFSSFHE</t>
  </si>
  <si>
    <t>MBD3187415.1</t>
  </si>
  <si>
    <t>MSESKKGTLDYLMERFFKPGIDAKDYKALMKLNISELRNVDGPALEAFKDLSLESIKDLVKVNTSEIKEKLEDKDLETPDVDAVLVMVKILKKLLNKKSREKVERVSKVAVMGMQNAGKTSFINYLTGEKPDEKFKETSPTVSVAHKTFELKDVNLAIWDFGGQESFRKEYLDNPEEFFLNTEVLLYIIDTQDDELYADSLQYFFSVLEILDKTGVDVHIIVDFHKCDPDVIQDIDFIVKMQWLEEKFREILSKFSFPHEFMRSSIFSEIATENEPEIAKNLKEIFVSKSEAIGQPSEMELLKNLLYVQTKTYLTLMSNFMEMMRDIKNLEYQVSLLSAGSKQPPIPGSQEAGAPAPSPTPVTPGPPPLEKPAPVDARLSIVNE</t>
  </si>
  <si>
    <t>VAVMGMQNAGKTSFINYLTGEKPDEKFKETSPTVSVAHKTFELKDVNLAIWDFGGQESFRKEYLDNPEEFFLNTEVLLYIIDTQDDELYADSLQYFFSVLEILDKTGVDVHIIVDFHKCDPDVIQDIDFIVKMQWLEEKFREILSKFSFPHEFMRSSIFSEIATENEPEIAKNLKEIFVS</t>
  </si>
  <si>
    <t>MBD3186637.1</t>
  </si>
  <si>
    <t>MDSGKSKKLIFTGLDNSGKTSINLMLKQNISSIGLVKPTYLVDRSTFSYLDYEIIQHDFGGQKRYLISYLKEPGKFFNETDLMVFVVDIKDSERFDDAMEYFSNVLERFDDLDLNPSVWVLFHKAEKYLFEADDVEYEATKELERKIKLITDNRYPISFEITSIYDPWSISSSFGKIYAELYPQEELIEETLETLAKELDASVVSIIDDNILPIATHANEKSEEKLVGYTVPYLYRMKKKLDEGRAGANKDIIMMQKGGAGYLFMEIISDPIVIYLLSIGIKTFFQRKEVEKIVKDYTEKIRMALKLDSS</t>
  </si>
  <si>
    <t>LIFTGLDNSGKTSINLMLKQNISSIGLVKPTYLVDRSTFSYLDYEIIQHDFGGQKRYLISYLKEPGKFFNETDLMVFVVDIKDSERFDDAMEYFSNVLERFDDLDLNPSVWVLFHKAEKYLFEADDVEYEATKELERKIKLITDNRYPISFEITSIYDPWSISSSFGK</t>
  </si>
  <si>
    <t>MBD3187337.1</t>
  </si>
  <si>
    <t>MNDSGKPALASKDAWILENNTIEVPDMKLLLFGPPAAGKTSLLRSIVDKSPFMAIENLAPTKGVARETFIFRRLLEITAWDAGGQKTYQDRYYGSQKQNVFSAVDLPIYMVDASVINEDVRPQFDKFIDAILEFTPDVNHIYILINKVDLKTSREEEVFKILTRGLEDEIHRKCSFAPVSVKLGSAQERFIEIMDRIITERTESMAKASKLRGIMEEFKKLSGADFALFNKNDGLLVSSTYGKFSSPGLQFVSFELSALESNIYGVFEKFMEITKQHVTPLLLNTIVFETSEQYVMAKEVEEKATIMVVTPDKKLESLVQVIQVISDTHPIYEQLINILDFMEV</t>
  </si>
  <si>
    <t>LLLFGPPAAGKTSLLRSIVDKSPFMAIENLAPTKGVARETFIFRRLLEITAWDAGGQKTYQDRYYGSQKQNVFSAVDLPIYMVDASVINEDVRPQFDKFIDAILEFTPDVNHIYILINKVDLKTSREEEVFKILTRGLEDEIHRKCSFAPVSVKLGSAQERFIE</t>
  </si>
  <si>
    <t>MBD3187418.1</t>
  </si>
  <si>
    <t>MFDLDAPMHDGESKKKLVMIGPMAAGKTTFKKVFFENINPLKLLDSSLEPTRGIDTDTYRYFSSMIAVWDLAGQELADWLNERADVLLETDVLVCMLDATSKIKESIIFLVKLLKLREQWCKNSKLFILFNKCDLLPELDVYTKIVNIERIISVKAPGFKDECKRSNFLKTSVVEGYYLKTMLVALGIMKACIEREVIPINPRQFKLVENQLKILLRYTQGIQFSLGDIAEKLSMDLAEAKQILDALASREFLEKKRETVYSVTKKGAFFSSACKKHSDLIQKRKIREDIGLFLNLKQNGET</t>
  </si>
  <si>
    <t>LVMIGPMAAGKTTFKKVFFENINPLKLLDSSLEPTRGIDTDTYRYFSSMIAVWDLAGQELADWLNERADVLLETDVLVCMLDATSKIKESIIFLVKLLKLREQWCKNSKLFILFNKCDLLPELDVYTKIVNIERIISVKAPGFKDECKRSNFLKTSVVEGYYLKTMLVALGIMKACIEREVIPINPRQFKLVENQLKILLRYTQGIQFSLGD</t>
  </si>
  <si>
    <t>MBD3187419.1</t>
  </si>
  <si>
    <t>MSNKIIFVGPASAGKTTLRKIFFEYQSAEQLLQYALDPTYGIESIVLDFGKKIGVFDLAGQENKKWLESSENEIFQDATHVLIIIDSSDEPDANITFVRQVLNVRKRQCPDAIIYLFMHKIDLLTEKKLKKHEKRFREVFSGLPRFKVVFTSIKRQYFLRTLMIFRTLIKNILTEEVSPENLNLVFIKDVVSFMKLFKEKDMIYLSSAKNELRLSDARFKDIMEMLRLKGYITTNEKENDLEVHISLPDKEIFLESISDYSETKLRELEEKYLNFQVKVKRDAPPILGCIVADKIGRTLIATEAGDDIFNDYLGITYQGELDLIAPFVSALEHFSKEIKIIDMGDFKLHGTFISLYVIGFDNFLVIFFLNPNTNEDGLKKDLHQFISTLINENREIFEKALNLGSVNILMPMDEKIKDWLVATNEIYESKANSFEIYDLQEAKEIFTRIGKLESRIEDQEEDLEMLDSMKTRLVRAIFHQDLDTIKLINKECTEMERKQG</t>
  </si>
  <si>
    <t>IIFVGPASAGKTTLRKIFFEYQSAEQLLQYALDPTYGIESIVLDFGKKIGVFDLAGQENKKWLESSENEIFQDATHVLIIIDSSDEPDANITFVRQVLNVRKRQCPDAIIYLFMHKIDLLTEKKLKKHEKRFREVFSGLPRFKVVFTSIKRQYFLRTLMIFRT</t>
  </si>
  <si>
    <t>MBD3186255.1</t>
  </si>
  <si>
    <t>MRIRLMGKKIVLIGPPSVGKTTLRKIFFEGESAQRLLEFAVKPTYGKDAIMVDFGEEIGIFDLSGQELERWLESDEREVFFETDLLLIVVDATQPVEMNLETLERVLSARRSLCQDAFVYFLVHKVDLLKPSRLDELEGRYRERLDGVRDLRVHFSSVARPLYLATLKIFIDLLQEMIGKELLFKNVDFSFLKDAIILLSFLRDKDGVPMAQLQDGLQEFTLSVGRLIERGFLKIREEDGKEMLEILPQGKQYINSVISSFSLDDLKGIDTNRLQLHGPGDIDYPFIGLLMCDNLGRTLVVSEAEEGVFKEMFVQNEVSQKQYDIHLIPMFLSALRDFSKEISLIGDDDFHLRGDHFDMSVFDHEGFTLILFTNSGVKLTTFRDEIHDFFKKFVKGKKGLLEDVVKKGDMSRLAPLASEASTWIDQLNEKYKDTVEDSLLSDFNYLKKVYGNLEELSRRIIEKYTGILKQVKLIKERLTRAFFKDDTVALKHLLDEAKQIQKEFPG</t>
  </si>
  <si>
    <t>IVLIGPPSVGKTTLRKIFFEGESAQRLLEFAVKPTYGKDAIMVDFGEEIGIFDLSGQELERWLESDEREVFFETDLLLIVVDATQPVEMNLETLERVLSARRSLCQDAFVYFLVHKVDLLKPSRLDELEGRYRERLDGVRDLRVHFSSVARPLYLATLKIFID</t>
  </si>
  <si>
    <t>MBD3188109.1</t>
  </si>
  <si>
    <t>MDFMRENMRSRKLLFIGPPAAGKTSLRKFFFDAVPSEKLLAESEPPTKAMKFHVHDYLYSYMFDNLSVPEKEDIPIKLAIVDTSGQEINRLLEEQRERAFPSADIVFFVFDIGDWFKKERREYVLDLFTRILRVIVELAPDAQVCIFCHKIDKIGLNEPNLEKIRGEIKEIMLERAFNGLGQVVVPRFFMTSIKGDHAKDCFFTLLELVTGLFTHLL</t>
  </si>
  <si>
    <t>LLFIGPPAAGKTSLRKFFFDAVPSEKLLAESEPPTKAMKFHVHDYLYSYMFDNLSVPEKEDIPIKLAIVDTSGQEINRLLEEQRERAFPSADIVFFVFDIGDWFKKERREYVLDLFTRILRVIVELAPDAQVCIFCHKIDKIGLNEPNLEKIRGEIKEIMLERAFNGLGQVVVPRFFMTSIKGDHAKDCFFTLLE</t>
  </si>
  <si>
    <t>MBD3188108.1</t>
  </si>
  <si>
    <t>MVKKIVFIGPAAAGKTSIRKFFFEATPADTLLATSEPATIGMKFKEYEYVYTYPVEPANAGERERIPMKLALIDSAGQQINDWLGPQKEMLFNGADILFFIFDVSCWLDSGGKQQCLEHVRKIMEIKRQLAASANFYILAHKFDTIASTVDAPRELVSKIRQDISDYIFDTMKLMLQFDVSLTSLEKEFRKDTFFLLLEKTTNILGKLL</t>
  </si>
  <si>
    <t>IVFIGPAAAGKTSIRKFFFEATPADTLLATSEPATIGMKFKEYEYVYTYPVEPANAGERERIPMKLALIDSAGQQINDWLGPQKEMLFNGADILFFIFDVSCWLDSGGKQQCLEHVRKIMEIKRQLAASANFYILAHKFDTIASTVDAPRELVSKIRQDISDYIFDTMKLMLQFDVSLTSLEKEFRKDTFFLLLE</t>
  </si>
  <si>
    <t>MBD3187704.1</t>
  </si>
  <si>
    <t>MVIKKILFLGKPEAGKTTLRKFFFESVPAEKLMEESEPPTVGLKYKNYNYLTTLPGSEEGEQGEKIPVSLSVVDSAGQNLNDWLESRKERVFPGADIIFFIFDITDWEQADSKKEIQDLIMLIYNRRVELANESSFYILAHKFDKISKEKNDLKVEKMKKRIKKELNDYVFDKMMKFLDFDVYITSITKEYEHDCFLTLLNLTTDLMARIH</t>
  </si>
  <si>
    <t>ILFLGKPEAGKTTLRKFFFESVPAEKLMEESEPPTVGLKYKNYNYLTTLPGSEEGEQGEKIPVSLSVVDSAGQNLNDWLESRKERVFPGADIIFFIFDITDWEQADSKKEIQDLIMLIYNRRVELANESSFYILAHKFDKISKEKNDLKVEKMKKRIKKELNDYVFDKMMKFLDFDVYITSITKEYEHDCFLTLLN</t>
  </si>
  <si>
    <t>MBD3187417.1</t>
  </si>
  <si>
    <t>MERKKIIFVGPPGAGKTTLRKVYFQYESAEQLLKFEEDPTYGMESIVLNFGEPIGVFDLAGQEIKQWLNDDHNDIFDSASNIIVVIESTSDDKTIHSFINKILDIREKRCPGASVYVNLHKVDLLEEPERKLKEDELLPRLHQQDNLIAQFTSIKKEFFMATLDFFKDIIQDTLDREIQLEGLDYNRIKYVVSILNQFMNKSRITRQALLADLKLDEKTFDSMIDMLHARGYLRILNLDDQFEYELTIEDKHTFYDSLVEFTRKKLATMERKFKTTNVRVEIEAPPFIGILLSDTMGKNILTGECHAGAFNKYLGVTAQTELDLIPPFISALEHFSKEIKVMDITDFKLKGKNLAIYVINIDQLFITFFMNPGTNISEYKTSMVEWLKAFIIQHEHVLQKAIDIGVLENTADLEIELNAWIDELNANYKERVDALEIFDVNQSKQLFKSFEKFRSTIQKQVKRALTELEKLESKLVQAVMEQDINRVKEINDAYKDLQVDFYNRD</t>
  </si>
  <si>
    <t>IIFVGPPGAGKTTLRKVYFQYESAEQLLKFEEDPTYGMESIVLNFGEPIGVFDLAGQEIKQWLNDDHNDIFDSASNIIVVIESTSDDKTIHSFINKILDIREKRCPGASVYVNLHKVDLLEEPERKLKEDELLPRLHQQDNLIAQFTSIKKEFFMATLDFFKD</t>
  </si>
  <si>
    <t>MBD3186349.1</t>
  </si>
  <si>
    <t>MMYVLDPTRMGIMSEISDKDIQIMYTEGIVFKVIVVGDAEVGKTSLVRQHTKAKFDNEYQTTVGVNIAKETIEIDDKKISLLIWDIAGQVQFYMLHKVYFNGANGIIYVFDQTRPSTLANLKQNWFRKISEYGVSKVPAVLIGNKSDLKPKVIKPTAQTMAKTLGEIPYYETSAKLGKHVDDAFRKLCELMLVANKL</t>
  </si>
  <si>
    <t>VIVVGDAEVGKTSLVRQHTKAKFDNEYQTTVGVNIAKETIEIDDKKISLLIWDIAGQVQFYMLHKVYFNGANGIIYVFDQTRPSTLANLKQNWFRKISEYGVSKVPAVLIGNKSDLKPKVIKPTAQTMAKTLGEIPYYETSAKLGKHVDDAFRK</t>
  </si>
  <si>
    <t>MBD3188427.1</t>
  </si>
  <si>
    <t>MQRFKLKIVVIGEHATGKTSLIKAFVEKKFSADYRPTIGTNIFIKKLELEGDEITLTCWDIAGQERWTSMRELYYRGSSGAIIIGDVTRKSTFEQIKNFWAPDLKEKVKSVIPIVLLANKSDLESEVTQDDIDDCMNAIGATCALKTSAKTGDNVNEAFQKLTEAILKK</t>
  </si>
  <si>
    <t>IVVIGEHATGKTSLIKAFVEKKFSADYRPTIGTNIFIKKLELEGDEITLTCWDIAGQERWTSMRELYYRGSSGAIIIGDVTRKSTFEQIKNFWAPDLKEKVKSVIPIVLLANKSDLESEVTQDDIDDCMNAIGATCALKTSAKTGDNVNEAFQK</t>
  </si>
  <si>
    <t>MBD3187924.1</t>
  </si>
  <si>
    <t>MAVDTKKLDELLESYITRTPNLISALVVDRDGLVIASKVKKKKSSVDEDLLSGISAIVEPILKKITTEFNTGLFGSGTFDTDNYRLVFLEAGELTLLVTVADFYANLDDIFPYAYLCAEKITRILDNRTVISKIPMIQLGKARKEMEPERDGKLKQIKIESGDYIFKLVLAGDGAVGKTTLVQKFVEEKFNEDYIATIGANIMKKEYKLRGENVVCNFSIWDLAGQDLFKRTRKSYFSNASAGIIVFDVTRRETFEHVNSWMAEFKNIGKPIPIVLVGNKIDLEEQRIVNPEEAETLAKELNLSYIETSAKEGQNVEEVFEMLAFFLVKNNFSQMEELEV</t>
  </si>
  <si>
    <t>LVLAGDGAVGKTTLVQKFVEEKFNEDYIATIGANIMKKEYKLRGENVVCNFSIWDLAGQDLFKRTRKSYFSNASAGIIVFDVTRRETFEHVNSWMAEFKNIGKPIPIVLVGNKIDLEEQRIVNPEEAETLAKELNLSYIETSAKEGQNVEEVFEM</t>
  </si>
  <si>
    <t>MBD3187170.1</t>
  </si>
  <si>
    <t>MEDYDFLFKVIVLGDGGAGKTALTVRFAQGYFQDSYKMTVGVDFSVKLIEVGDKRVKLQTWDTGGQERFSFVRPLYYRGAMGALLVFDVSNRESFEHLPNWIEELESNADPVPFVLVGNKIDLPREVDSEEAWNFAQQFGIKYYYETSAKTGEAVGDCFHALAYEMIGIPLPDDAYPDVMRRLGAAPGTASSPAHAPSPAPSPAPAASSGKLQVPEVSKVPIAPEFDMADEYSELDAEPATQPVAKPAPQAQPLPKPSPKPLPKPQQQPAAQPMARPVPKPQPLPKPQPIKLPQVQPVKASKHVVESEPQATPQPRPVPKSLPKPTPVKIPVEKPQAIGLFST</t>
  </si>
  <si>
    <t>VIVLGDGGAGKTALTVRFAQGYFQDSYKMTVGVDFSVKLIEVGDKRVKLQTWDTGGQERFSFVRPLYYRGAMGALLVFDVSNRESFEHLPNWIEELESNADPVPFVLVGNKIDLPREVDSEEAWNFAQQFGIKYYYETSAKTGEAVGDCFHA</t>
  </si>
  <si>
    <t>MBD3185521.1</t>
  </si>
  <si>
    <t>MTRIAGDNKLMIHSSDECSKDEAMKVLFENFTDTLDDTSAILVMDAEKETILASHLSEGESEESLKIASTSIKRILDRLTKELITGSGPVSFFDTDKNRLMFIKIKDMILSIVLKLDGSLDKTLPYAYLTAEKVGNIMEGRPVELDIPLIKIITDEEEQRSIRNHFFELRSSKGVFTFKLIIIGEQNVGKTSLILRHAEDKFKENYLPTLGVSITTSSVELPLRRATVNFSTWDFGGQSYFRRVRLSYYAGAQACLIVFDLTNRESFESVMKWHEEKKKLSGDIITILLGNKSDLVGERVITLDEAHDLAKQLGCSYFETSALTGANVGDVFNLLAYKLVDIEAKKVEKNELEELKSALEDCSQYRGEKVRFGLISNRKYFSPILQVFLDLDSSPGINSLDQEIKEYDFDYDFSLVTTEIIHKEFFAKQLQILKELNGLVGIYDARRDESIEDTSDFARFLKLVMQNASKEDFSASIGILCEKDDYSLYLNALDVSDILKRSQNANKSIFFYNLSKNYLLEILDNLKMFFTSYSLMV</t>
  </si>
  <si>
    <t>LIIIGEQNVGKTSLILRHAEDKFKENYLPTLGVSITTSSVELPLRRATVNFSTWDFGGQSYFRRVRLSYYAGAQACLIVFDLTNRESFESVMKWHEEKKKLSGDIITILLGNKSDLVGERVITLDEAHDLAKQLGCSYFETSALTGANVGDVFNL</t>
  </si>
  <si>
    <t>MBD3185690.1</t>
  </si>
  <si>
    <t>MSEWPLKLVVGGDGGVGKTTYLYRYCKGTFISDTKLTVGVSFLEKHVEHVGKKFAIAIWDLGGQEQFRFILKNYVQGSQGGLVFFALDRFNTFLNLKKWIDLFRGVDPSMPLVLVGARADL</t>
  </si>
  <si>
    <t>LVVGGDGGVGKTTYLYRYCKGTFISDTKLTVGVSFLEKHVEHVGKKFAIAIWDLGGQEQFRFILKNYVQGSQGGLVFFALDRFNTFLNLKKWIDLFRGVDPSMPLVLVGARADL</t>
  </si>
  <si>
    <t>MBD3188471.1</t>
  </si>
  <si>
    <t>MSSRGYIFKVVVVGDGAVGKTSLVMHFTEQKFSSQYIMTIGSNFALKLIPSETLSTKEKMYPDTRLQLWDLAGQPHFKSVRFPFYKGSSGIIFVYDVTREPTLGHLRGWRDEILKTVPEDTPSVIMANKIDLVDERVINEEQGRELVKEFGSAGYFETSAKEGTNVNAGFQTLARAILDRMPDPEED</t>
  </si>
  <si>
    <t>VVVVGDGAVGKTSLVMHFTEQKFSSQYIMTIGSNFALKLIPSETLSTKEKMYPDTRLQLWDLAGQPHFKSVRFPFYKGSSGIIFVYDVTREPTLGHLRGWRDEILKTVPEDTPSVIMANKIDLVDERVINEEQGRELVKEFGSAGYFETSAKEGTNVNAGFQT</t>
  </si>
  <si>
    <t>MBD3188456.1</t>
  </si>
  <si>
    <t>MNHCTVEIMSSDYKVKLLLCGPAAVGKTSLIRRFVKSSFEADYKLTIGVDILTKDVTLSDTNEVATLSIWDVGGQKRFEFIRTTFYKGASGALLVFDLTRPETYTEVTEKWYNEILRYCPNIPTVLIGNKADLLEKLGRTTDPQYAEKWANNANTKYIETSALEGQNVETAFYEITERMVSKLR</t>
  </si>
  <si>
    <t>LLLCGPAAVGKTSLIRRFVKSSFEADYKLTIGVDILTKDVTLSDTNEVATLSIWDVGGQKRFEFIRTTFYKGASGALLVFDLTRPETYTEVTEKWYNEILRYCPNIPTVLIGNKADLLEKLGRTTDPQYAEKWANNANTKYIETSALEGQNVETAFYE</t>
  </si>
  <si>
    <t>MBD3187929.1</t>
  </si>
  <si>
    <t>MLHCGCSSKSHLVPCSGLAMIDTNLLNTLLSNFLQSSSEITGALIVDVDGLILAQQSVQSLNEAMIGAMMSVLEQTMTKIKRFASTSYGSGTFDTNDFRIFYIELGGKRPSIFVMVCDAYANLERLIPFSYLAAEKASLILHSRSTSAELPNYAPSGDQIITVEKGGDFQGKAIKLMMTGQEEVGKSSLVDMYFDGDFHSGYRPTIGVSYRSQDLQVMSQISLRFHVFDLSGMKAFAKVRRFYYTGADLILIMFDYTNMETMTFAGDWLEEAKHFNNNRSCRYLLIGNKIDLISDREALFEKAGDFARQRDLQLFNISSKTGEGIDEIFMHVFSLYC</t>
  </si>
  <si>
    <t>LMMTGQEEVGKSSLVDMYFDGDFHSGYRPTIGVSYRSQDLQVMSQISLRFHVFDLSGMKAFAKVRRFYYTGADLILIMFDYTNMETMTFAGDWLEEAKHFNNNRSCRYLLIGNKIDLISDREALFEKAGDFARQRDLQLFNISSKTGEGIDEIFMH</t>
  </si>
  <si>
    <t>MBD3188319.1</t>
  </si>
  <si>
    <t>MMEREPDYVFKVAIIGDYAVGKTSLIGRFIQKHFISEYKPTLGVNLILKELVLGNKKGEDIACNLVLWDIAGQDKYERVRQLYYRGCSAAMLVYDVTRVESFQNLKQKWIRDYKDNVNKE</t>
  </si>
  <si>
    <t>VAIIGDYAVGKTSLIGRFIQKHFISEYKPTLGVNLILKELVLGNKKGEDIACNLVLWDIAGQDKYERVRQLYYRGCSAAMLVYDVTRVESFQNLKQKWIRDYKDNVNKE</t>
  </si>
  <si>
    <t>MBD3187284.1</t>
  </si>
  <si>
    <t>MVKTQFNWKIVILGDGSVGKTSLVTWYTKRTFDNFYQPTLGAQFSVKELDLTSDTRVKLFLWDIAGQVKFSAIRKMFYERAHAALFVYDVTQPTTFESIDTWKDDLVDSLGEDFPAALIANKIDLDSRRAISTEEGFEKATSLEMPYYETSAKTGEGVDDAFLNLCLLLHDKQIQSD</t>
  </si>
  <si>
    <t>IVILGDGSVGKTSLVTWYTKRTFDNFYQPTLGAQFSVKELDLTSDTRVKLFLWDIAGQVKFSAIRKMFYERAHAALFVYDVTQPTTFESIDTWKDDLVDSLGEDFPAALIANKIDLDSRRAISTEEGFEKATSLEMPYYETSAKTGEGVDDAFLN</t>
  </si>
  <si>
    <t>MBD3187904.1</t>
  </si>
  <si>
    <t>MTFFIIVSTDFFKRLETYQFIEARLKGDTHTVSGKVDFKFKVTLLGEASVGKTSLVLRFVKDYFKEDLKSTIGTNFMIKKVDIDDIKVQLLIYDIGAQKIFSSMRAKYFQGSNASIAIYDITRPETLHALPEWINSVREINGNIPIMILGNKLDLEDQRRVPVMDAKNIAKRFTCMHAEVSAKTGESVEKVFKRVAKASLDEYQYCNS</t>
  </si>
  <si>
    <t>VTLLGEASVGKTSLVLRFVKDYFKEDLKSTIGTNFMIKKVDIDDIKVQLLIYDIGAQKIFSSMRAKYFQGSNASIAIYDITRPETLHALPEWINSVREINGNIPIMILGNKLDLEDQRRVPVMDAKNIAKRFTCMHAEVSAKTGESVEKVFKR</t>
  </si>
  <si>
    <t>MBD3186324.1</t>
  </si>
  <si>
    <t>MMEGYREIYKIKTVVVGANAVGKTSLIRRYVTHKFSEEYSATVGMDITVKEIDLAFGLVSHHIVIALHDLAGQYRFESLHKSFLKGADAAIIVCAQDDPESIFGKKDIHSDMVITTNDWIERIEMANPNTYVPKLLVMNKSDLDQNEISDSEIKKICNENRILAAYRTSAKTGENVDKVFNVIAGIPLIRDNVKFSRRAP</t>
  </si>
  <si>
    <t>TVVVGANAVGKTSLIRRYVTHKFSEEYSATVGMDITVKEIDLAFGLVSHHIVIALHDLAGQYRFESLHKSFLKGADAAIIVCAQDDPESIFGKKDIHSDMVITTNDWIERIEMANPNTYVPKLLVMNKSDLDQNEISDSEIKKICNENRILAAYRTSAKTGENVDKVFNV</t>
  </si>
  <si>
    <t>MBD3187111.1</t>
  </si>
  <si>
    <t>MPKIYTSKVCVVGDQGVGKTSLLLKYSKNTFFENYKPTLGADFIIKEEKIEGTDDFCHLYLWDLAGNKSFAILRNYYMHGANAAIVCFDLNNPESFKNVSSWLKDVNKIRANIPIILVGTKNDLNQEIHDENIEKYIKEKNLPFFKTSAKEGENVRDVFMKMIDMILSNVD</t>
  </si>
  <si>
    <t>VCVVGDQGVGKTSLLLKYSKNTFFENYKPTLGADFIIKEEKIEGTDDFCHLYLWDLAGNKSFAILRNYYMHGANAAIVCFDLNNPESFKNVSSWLKDVNKIRANIPIILVGTKNDLNQEIHDENIEKYIKEKNLPFFKTSAKEGENVRDVFMK</t>
  </si>
  <si>
    <t>MBD3186490.1</t>
  </si>
  <si>
    <t>MIPMSAASWIFKLIVAGAGGVGKTALVQRFCTNTFVTDHKMTIGAAFSIKDITFDNGVSIKLQIWDFAGEERFRFLLGDYCRGASGALCCFDVSDYETFRQLPQWIEIIRKEAMNIPILLVGTKYDLPNHQVSYEVAQQYAQDAGCIGAAFCSSKTAVNVEEAFMSIGKWMVYYATQPQQ</t>
  </si>
  <si>
    <t>LIVAGAGGVGKTALVQRFCTNTFVTDHKMTIGAAFSIKDITFDNGVSIKLQIWDFAGEERFRFLLGDYCRGASGALCCFDVSDYETFRQLPQWIEIIRKEAMNIPILLVGTKYDLPNHQVSYEVAQQYAQDAGCIGAAFCSSKTAVNVEEAFMS</t>
  </si>
  <si>
    <t>MBD3187458.1</t>
  </si>
  <si>
    <t>MTTNVTLKLIELGNAGTGKTTLAHRYMTGLFKQNKLTLGVQFHVKQVYITLDSEPEKEYSVKLQIWDFAGEKRFRFLLPSYCRGAHGGLFLYDISRKESISDINEWLSL</t>
  </si>
  <si>
    <t>LIELGNAGTGKTTLAHRYMTGLFKQNKLTLGVQFHVKQVYITLDSEPEKEYSVKLQIWDFAGEKRFRFLLPSYCRGAHGGLFLYDISRKESISDINEWLSL</t>
  </si>
  <si>
    <t>MBD3186845.1</t>
  </si>
  <si>
    <t>MTKGHLSLSSLSCDSLDVNGGNIPIEVAWWRLGVKRAPVEGIVYSVFDEKLGPKPLCWSPPSIDPTLLDLASKKSMNLTFGIMEESTNDLAMLPLSSKKVKALVQVLKIRHHSFMGGFGERTISLLFPESEENLLYEHIQELKNAVNPVAENFLNNWSLDEEKELAFTFIKELHETVTAMLEDLQKVESVIKSENAFPPDLNSNETGTGNKIEFKIIVCGEPQVGKTTLLLKFVDGAYRKTYIPSIGVNILEKIVNMGKYSIEFVLWDIAGEVKFSKIRQHFYDGAMAQLYVFDLTREHTLVKLADWYDDVQENIGSDAVGIIAGNKKDLKARREVNEDTVKEFAESRGMQYITTSSLTGENVERTFQQLGRLLLARMGKI</t>
  </si>
  <si>
    <t>IIVCGEPQVGKTTLLLKFVDGAYRKTYIPSIGVNILEKIVNMGKYSIEFVLWDIAGEVKFSKIRQHFYDGAMAQLYVFDLTREHTLVKLADWYDDVQENIGSDAVGIIAGNKKDLKARREVNEDTVKEFAESRGMQYITTSSLTGENVERTFQQ</t>
  </si>
  <si>
    <t>MBD3188775.1</t>
  </si>
  <si>
    <t>MRTRNAVLKIIIGGDGGVGKTTYLYKLCQGKFLTDTKMTVGVGFLTKNVKYGDTNYNLALWDFGGQDQFRFILTTYVKGAHAGLVFFSLDRATSFMSIDEWVELLRSEKPDLPLYLVGTKADLEDEDLQISGKEILEKMNEHDMIGYTRTSSKTGNRIDEPINKLVMYYHDTFMS</t>
  </si>
  <si>
    <t>IIIGGDGGVGKTTYLYKLCQGKFLTDTKMTVGVGFLTKNVKYGDTNYNLALWDFGGQDQFRFILTTYVKGAHAGLVFFSLDRATSFMSIDEWVELLRSEKPDLPLYLVGTKADLEDEDLQISGKEILEKMNEHDMIGYTRTSSKTGNRIDEPINK</t>
  </si>
  <si>
    <t>MBD3186929.1</t>
  </si>
  <si>
    <t>MSGQYDYIWKLVVGGQGGVGKTTILHRYIHNEFIEDTKMTIGCQFHTEALERQGRKISLVMWDLGGQDRFRFIQGEYVKGASAAFVLFDMSRYMTLEASREWIAMIRENSTPNLPIVLVGTKLDLISQAEQDTINQSAQALVNELGLTAYSATSSKLGINVYETIHYMVDLLLWHSYQAEYGTSIQQA</t>
  </si>
  <si>
    <t>LVVGGQGGVGKTTILHRYIHNEFIEDTKMTIGCQFHTEALERQGRKISLVMWDLGGQDRFRFIQGEYVKGASAAFVLFDMSRYMTLEASREWIAMIRENSTPNLPIVLVGTKLDLISQAEQDTINQSAQALVNELGLTAYSATSSKLGINVYETIHY</t>
  </si>
  <si>
    <t>MBD3185376.1</t>
  </si>
  <si>
    <t>MINEAAINNYKKLFDNFLHAVPDAKAVFLLTQQDATIECSSLREGVNGKLNKPVIAQLTTIFDRLANEQLVAGGGTSILEFDDGRFVYVRVNDKIACFVFDVITYVDKVLPYVYLTAEKVKVLSLGKEAELDVPSIEPDVEDNLDHEVFMELLSTSTSLTYKAIVLGDQAVGKTSLILRYSKGKFGFNSLPTIGVSITTHPVEIPLSAVRLNLQIWDLGGQDQFRRIRQNYYSGANVSLLVFDVTNRDSLVNLIRWNDERKQFAGDIPAILVGNKNDLFDKRVVSKEEAEAFAAKLNLPYMETSALTGANVGEIFKLAGFKVLNREAKKAGFGAMGDQ</t>
  </si>
  <si>
    <t>AIVLGDQAVGKTSLILRYSKGKFGFNSLPTIGVSITTHPVEIPLSAVRLNLQIWDLGGQDQFRRIRQNYYSGANVSLLVFDVTNRDSLVNLIRWNDERKQFAGDIPAILVGNKNDLFDKRVVSKEEAEAFAAKLNLPYMETSALTGANVGEIFKL</t>
  </si>
  <si>
    <t>MBD3185989.1</t>
  </si>
  <si>
    <t>MPARRKILKIVLGGDGGVGKTTYMHRYCEGIFIPDTKLTVGVNFFSKSIQRGDDVNVSLSIWDLGGQDQFRMLHDQYIIGSRGGLICFALDRWDSFINIKNWISMLRGKIPDLPLFLVGMRADLEMEAQKIPLEEIKIALKEHDLLGYFRTSSKTGEGVSTAMDALVSHIIENECI</t>
  </si>
  <si>
    <t>IVLGGDGGVGKTTYMHRYCEGIFIPDTKLTVGVNFFSKSIQRGDDVNVSLSIWDLGGQDQFRMLHDQYIIGSRGGLICFALDRWDSFINIKNWISMLRGKIPDLPLFLVGMRADLEMEAQKIPLEEIKIALKEHDLLGYFRTSSKTGEGVSTAMDA</t>
  </si>
  <si>
    <t>MBD3188107.1</t>
  </si>
  <si>
    <t>MHAHRISPGMGDGRDLFRAGSPNTVRIMHGLNPFIQGIVYSTYDEKRGPIPLSTLPRNIPRQVTNIVSKKTLNLLSVDGNLASNDLEILSFAPHDLKGLVNCMVFMDENARGRKRFDTLTVLFKHAHDGIFYKYIDNFTPFFNRMQESVESRRNDTNFTDALPETLSSLSGELDHLLRELQDSELKAGSAFPVAREENAPVGKELHPIGRKVIVVGDPGVGKTSIVLRYTNNAFKKTYVATMGVSLSEKLVQVEDKTFEYIIWDIAGQSKFERMRKHFYMGANMKILVFDITSKESFKNMKDWNADIGRFIKEPIPGVILANKHDKESSATVTRDEVEQLAAKLGMKCFYTSALSGKNIKEVFEYIGTLSLDRVSPGK</t>
  </si>
  <si>
    <t>VIVVGDPGVGKTSIVLRYTNNAFKKTYVATMGVSLSEKLVQVEDKTFEYIIWDIAGQSKFERMRKHFYMGANMKILVFDITSKESFKNMKDWNADIGRFIKEPIPGVILANKHDKESSATVTRDEVEQLAAKLGMKCFYTSALSGKNIKEVFEY</t>
  </si>
  <si>
    <t>MBD3186264.1</t>
  </si>
  <si>
    <t>MTRYSWKVLFGGAGGVGKTTFLHRFMHDEFLPDTQMTVGVQFNTTEMNKGEHEIGLSLWDLGGQERFRFIQEIYMEGAHAAAIFFDMSRIGTIGQVKNWVEMIREHAGENLPIVLVGTKNDLVENMDRKRIEAIAKQTVNDLGLISFTITSSKTGINVEEFMDYLVDILLLESRSRDNSINRDFSRP</t>
  </si>
  <si>
    <t>VLFGGAGGVGKTTFLHRFMHDEFLPDTQMTVGVQFNTTEMNKGEHEIGLSLWDLGGQERFRFIQEIYMEGAHAAAIFFDMSRIGTIGQVKNWVEMIREHAGENLPIVLVGTKNDLVENMDRKRIEAIAKQTVNDLGLISFTITSSKTGINVEEFMDY</t>
  </si>
  <si>
    <t>MBD3187919.1</t>
  </si>
  <si>
    <t>MEPTTYKGKCVIVGDSAVGKTSLISCFVEQKFPNDYLPTIGTNLYLKEVRPKENIIFQLTCWDIAGEKKWNVMRKLYYKGATGAFIVADLSRQETFDSVKNYWNPEIKQYCPGIPIILLANKNDLNHHFTKEEIMKVGKDIGAIETYLTSAKTSLNVNDAFTTLVGEMVK</t>
  </si>
  <si>
    <t>CVIVGDSAVGKTSLISCFVEQKFPNDYLPTIGTNLYLKEVRPKENIIFQLTCWDIAGEKKWNVMRKLYYKGATGAFIVADLSRQETFDSVKNYWNPEIKQYCPGIPIILLANKNDLNHHFTKEEIMKVGKDIGAIETYLTSAKTSLNVNDAFTT</t>
  </si>
  <si>
    <t>MBD3186263.1</t>
  </si>
  <si>
    <t>MNISLPFDHSFKLIFGGAGGVGKSTLLHSFMYNEFIPDMKLTIGVQFNTTMLNRNGRTIGLSLWDLGGQERFRFIQTMYLENAHAGFIFFDMSRLGTLGQVGSWIDMYREYADPALPIILVGTKLDLVPSNQQAGIHGMANRVVQDYGLVGYTATSSKMNLNVNEVITYMVDVLVYRQYVELTSNSKD</t>
  </si>
  <si>
    <t>LIFGGAGGVGKSTLLHSFMYNEFIPDMKLTIGVQFNTTMLNRNGRTIGLSLWDLGGQERFRFIQTMYLENAHAGFIFFDMSRLGTLGQVGSWIDMYREYADPALPIILVGTKLDLVPSNQQAGIHGMANRVVQDYGLVGYTATSSKMNLNVNEVITY</t>
  </si>
  <si>
    <t>MBD3187168.1</t>
  </si>
  <si>
    <t>MQLSYKVIMCGDSSVGKTSMVIRFTENRFTETKATIGVGFSVKDLQVTEKLKIRLQIWDFAGESKFRTLLPKFTIGASGCLLLFDTTNVHSIESFDEWFDIIRSNTFIEHDDGNKSPIPIIVIGAKSDLVQDEMLDDKIQAYLDAFLHKHEDISCMRVSSKSGHNVGAAFTSLAMKMHEHHEGRG</t>
  </si>
  <si>
    <t>VIMCGDSSVGKTSMVIRFTENRFTETKATIGVGFSVKDLQVTEKLKIRLQIWDFAGESKFRTLLPKFTIGASGCLLLFDTTNVHSIESFDEWFDIIRSNTFIEHDDGNKSPIPIIVIGAKSDLVQDEMLDDKIQAYLDAFLHKHEDISCMRVSSKSGHNVGAAFTS</t>
  </si>
  <si>
    <t>MBD3186508.1</t>
  </si>
  <si>
    <t>MSAPDDNADFTWKILLGGHGGVGKTTLLYRYFFDEFKHDTSMTVGCDFTSRTIVRQEKSINLIIWDLGGQKRFDVLHPAYVGDATGAFIFFDMSSIETLDGVTKWVNLIRQYNGPSIPMILVGTKVDLIQDQEMLDTVYSLAENKMRELEIDYISVTSAKTNYNVDETLHFLIDYILWSKSMET</t>
  </si>
  <si>
    <t>ILLGGHGGVGKTTLLYRYFFDEFKHDTSMTVGCDFTSRTIVRQEKSINLIIWDLGGQKRFDVLHPAYVGDATGAFIFFDMSSIETLDGVTKWVNLIRQYNGPSIPMILVGTKVDLIQDQEMLDTVYSLAENKMRELEIDYISVTSAKTNYNVDETLHF</t>
  </si>
  <si>
    <t>MBD3187547.1</t>
  </si>
  <si>
    <t>MIGVNQSCLLDPHGIGRVMKVIVAGEGGIGKTSLVKTCCDGRASTTSKLTIGIKVHVKSLQVDGKPVHVSIWDFGGQEQFRFILDSFLGGARAGLACFSLERFQSFVSIDEWIKLLRSRDPALPILLVGTKSDLEDDQVCKVHDDDIRKVIETHALSGYIRTSSHSGEGTGNLLDVLVSLTMS</t>
  </si>
  <si>
    <t>VIVAGEGGIGKTSLVKTCCDGRASTTSKLTIGIKVHVKSLQVDGKPVHVSIWDFGGQEQFRFILDSFLGGARAGLACFSLERFQSFVSIDEWIKLLRSRDPALPILLVGTKSDLEDDQVCKVHDDDIRKVIETHALSGYIRTSSHSGEGTGNLLDV</t>
  </si>
  <si>
    <t>MBD3187044.1</t>
  </si>
  <si>
    <t>MTKIDSDFIWKLVIAGPGGVGKSCILHRYIHNEFIDDMKMTIGCQFHTQLLERQDLRINLVLWDFSGQERFQFIFDDYVRGTSGAFIMFDLSRPNTLMNLDKWLNLLYKSGKKDVPIVLVGGKVDLLDHDQLVKLNNQANQVVKENNLMAYIPTSSKTGFNVNETIMYMVDLLINQNVRT</t>
  </si>
  <si>
    <t>LVIAGPGGVGKSCILHRYIHNEFIDDMKMTIGCQFHTQLLERQDLRINLVLWDFSGQERFQFIFDDYVRGTSGAFIMFDLSRPNTLMNLDKWLNLLYKSGKKDVPIVLVGGKVDLLDHDQLVKLNNQANQVVKENNLMAYIPTSSKTGFNVNETIMY</t>
  </si>
  <si>
    <t>MBD3187426.1</t>
  </si>
  <si>
    <t>MVKQMVSTNDYTWKLIVGGMGGVGKTTFLHRYIHDKFISDTKLTVGCQFHSTVVNRHGKQIGLIIWDLGGQQRFRFIQDKYIR</t>
  </si>
  <si>
    <t>MBD3187381.1</t>
  </si>
  <si>
    <t>YLTNEFLEDTKMTIGCSHHSQYVERGDQVINLVFWDLGGQKRFDCLHPAYIRGANLALLLFDMNSRDTFDGIGKWIKMLRNFNDDSLPIMLVGAKADLVSPDAQNTLIHEMNHLTRENSLVASIVTSSKMDWNIKETVDYTVDYLLWLNSS</t>
  </si>
  <si>
    <t>YLTNEFLEDTKMTIGCSHHSQYVERGDQVINLVFWDLGGQKRFDCLHPAYIRGANLALLLFDMNSRDTFDGIGKWIKMLRNFNDDSLPIMLVGAKADLVSPDAQNTLIHEMNHLTRENSLVASIVTSSKMDWNIKETVDY</t>
  </si>
  <si>
    <t>MBD3188468.1</t>
  </si>
  <si>
    <t>MQDKYIRGASAGLVMFSCDNYISLLKVEKWVELFRENASPSIPIGLVGAKMDLVNDDEDRKELETNAREMVKTLGLTGFMATSSKWDMNVPETIYRILDILLWQKTNGRLGVASVGST</t>
  </si>
  <si>
    <t>MQDKYIRGASAGLVMFSCDNYISLLKVEKWVELFRENASPSIPIGLVGAKMDLVNDDEDRKELETNAREMVKTLGLTGFMATSSKWDMNVPETIYR</t>
  </si>
  <si>
    <t>MBD3186024.1</t>
  </si>
  <si>
    <t>DIPILLVGAKSDLSESREVSNEEGMQYAKENNIVGFVETSSKTGKNVEIAFETITKLMLERVLNQS</t>
  </si>
  <si>
    <t>MBD3187212.1</t>
  </si>
  <si>
    <t>EPLFMIIGNKNDLANIKKIDDKKGRELKEEINALSFITTSAKTGSNVERAFMDLVHMLLEGAGEPMP</t>
  </si>
  <si>
    <t>RLI54897.1</t>
  </si>
  <si>
    <t>MRDMIHSTILLRKKSKRSVAASQYWTVKVPRKDILEYLDSLTKLKEVSEGREGISLIVEGNKYFSRDIGKDYLLIFITDVDEIDRTVNEKMDAAKDALLEVLNGKNITYLKTHYKKLISPYVHSQLKIALVGEGGVGKTTTLHLLMGKRPPEQYIPTIALGMEVIENIKFAAYSLVIWDFAGQERFRKLWKLYFQGADIVFLLTDSTLRNILISKDMYSMIRRDAPNVPIVVIANKQDQPNALDPSIIERIIGAETHPLVAIDLAYRDDILKLLLDTAAKHVNIAVPDLPPEVLLRFDDDEEADE</t>
  </si>
  <si>
    <t>IALVGEGGVGKTTTLHLLMGKRPPEQYIPTIALGMEVIENIKFAAYSLVIWDFAGQERFRKLWKLYFQGADIVFLLTDSTLRNILISKDMYSMIRRDAPNVPIVVIANKQDQPNALDPSIIERIIGAETHPLVAIDLAYRDDILKL</t>
  </si>
  <si>
    <t>RLI54898.1</t>
  </si>
  <si>
    <t>MPLIYSTVLLEVPSRRKIASTAYWPISPPSSVLKKYLDFRLKSANLSGRAKYRPMIIDDYMFLSRECGEEALLVFISCSLANPSTVMKMINRSARVIRFALKNGTLTGLKVNYQSMIDPIVSDRFAVALVGMRGVGKTSLLHLIMGRQQEGDESINPTIGLSTTTIEGLRFGNYKMVVIDYAGGEGISRIGELGRTDLVLLLTDSTLGDVIAFKRILDNMHSAYPDLPILLIANKQDLPNALDPSAIGQVIGAPVYAMVAIDLAHRQELLLLLLKHICTKFDIPVPDGPIEEVLSVA</t>
  </si>
  <si>
    <t>VALVGMRGVGKTSLLHLIMGRQQEGDESINPTIGLSTTTIEGLRFGNYKMVVIDYAGGEGISRIGELGRTDLVLLLTDSTLGDVIAFKRILDNMHSAYPDLPILLIANKQDLPNALDPSAIGQVIGAPVYAMVAIDLAHRQELLLL</t>
  </si>
  <si>
    <t>RLI56439.1</t>
  </si>
  <si>
    <t>MIREIHIFKDGKTLFEDVIVPNKDLDTDAVMMLVSASAKKLQEWKIDSMEIERYRYVYMNSHNTQFIITMDRQASLQKVNEAMMSMVSKFMTAFENALESDEWKSTDFSPFGPGFRQIVSRIPVKVCLAGHGGTGKTTLLELATLPSRGPPQEYVPTFFGDKALLKADFDPYVFSMFDLGGQDRFVQEWGKIIRSGSMVVVVTDSTEENLAWTRRVAYPVLRNELPYARIIAVANKQDLPGALSPEEVGRRLGVPAYGMQANRSDFRERWLDLLKNLAFENIEFNVVGEIAEVV</t>
  </si>
  <si>
    <t>VCLAGHGGTGKTTLLELATLPSRGPPQEYVPTFFGDKALLKADFDPYVFSMFDLGGQDRFVQEWGKIIRSGSMVVVVTDSTEENLAWTRRVAYPVLRNELPYARIIAVANKQDLPGALSPEEVGRRLGVPAYGMQANRSDFRERWLDL</t>
  </si>
  <si>
    <t>RLI56790.1</t>
  </si>
  <si>
    <t>MLLAGTSNSSQRIGVNTVIRGVYILGDQGSMIYSKEYARSESKDTLVEFLMNLAEFLKTVDLQEKTEYMNAAVSRIFYARREPFTFMFVADKADDATQIEEKMGQMVEFFMKNFANLAMANQPLDGFDDKVDEIAVTMIKVAILGFSGVGKTTILHLLRGEILPLVPNPTIGVSIKTLPEEISNVKIVFWDVAGQLRFSILWAKMIANAQVVVIVTDSTLENVLKSKKLVSLVQEEVPDAKVIGIANKQDLPTALTPQRVGQILGIPTYELVAIDISYRNRLISIIRRAILEGKTEAKAA</t>
  </si>
  <si>
    <t>VAILGFSGVGKTTILHLLRGEILPLVPNPTIGVSIKTLPEEISNVKIVFWDVAGQLRFSILWAKMIANAQVVVIVTDSTLENVLKSKKLVSLVQEEVPDAKVIGIANKQDLPTALTPQRVGQILGIPTYELVAIDISYRNRLISI</t>
  </si>
  <si>
    <t>RLI57608.1</t>
  </si>
  <si>
    <t>MIHNTFLIRTGSKEVLASTQYWPVEVDHEALLEFVSTRDEIKNGQDDYTELPLVIDDHKFHGLDWVGDTILVFVTDKGEEEGNIFEKMRDATTALRKELAKSGLEQVIEKYEQIIEPSVTTRLKIALVGEGGVGKTTTLHLLLGDTPPLQYVPTIALNLETVENIRFGNYSLVLWDFAGQERFRNLWKFYFHGADVIFLVCDSTLRNVIISKDILKMIKRDAPKVPVFAMANKQDKPNAMKPEVVQKILGIPTYPMVAIDKARRDEMLRILMTAAAQYVGVALPDLPASELLKFTDAATEEAIAEVEAAAAEARAEETEEEEFEFVEIVEEVYVDDEGHEIELSDEYEIVEETVEEVEEGEAEEPLPETLTEEVAEVSAESEEPVLPTVEEEIVEVPPEATPVSTSTDEVPSDVESSQPSPAFDLPTTGGEELPPIEVEVLDDEVIGPSEPEEFTVPVNEGPAPVIEGGTDNGTQMAREIIFEALEADDIIVAEIEKASREEIDGALEAFACDEVIPRADDPPLSDTIDQDSLDELESILGPLDKSVGGLGASSEDEDQDYLPIDNETLAELSRLLDLQSDDDEE</t>
  </si>
  <si>
    <t>IALVGEGGVGKTTTLHLLLGDTPPLQYVPTIALNLETVENIRFGNYSLVLWDFAGQERFRNLWKFYFHGADVIFLVCDSTLRNVIISKDILKMIKRDAPKVPVFAMANKQDKPNAMKPEVVQKILGIPTYPMVAIDKARRDEMLRI</t>
  </si>
  <si>
    <t>RLI58255.1</t>
  </si>
  <si>
    <t>MIHNVLLVEKETGNVVVRTRFWKIDFTDEDVQEFLRGYRDLQTTEGLSPDTPVFVAEKHKVFHSDVDGDMILLFVTDGRDEDRVIMYKVREGASRVSTALRGNLIGYIRDNLDDILGELLFTRFKVSFVGSGGVGKSTLLRLLFGKEPAPGGYVPTINVAVDSSETIQFGTFLVTLWDFAGQAVFQDLWSFYFSGTDVIFLITDSSFRNVMQTKSLLRNIKKEAPAVPLFIIANKQDLPESMKAEKIKRLLGAPTFPMVATDKSRREEFIRLMLEVAAKTVGVTLPDRPISEMITVRRGTEELETSFDKAHTRKSKDTGFENVPYEEGVEVTDYVPPGTGIPGMSDATTSQSTQAQETAVSETATETPTKPATEASKVLHLLLIVPKEGLPDVALHLKYGDEDIDKNSVASLISALDSFGGIDAESPEGPSTTDALETIRHKGNLVMIEKSKHFVLALIVTNDSEEIEQRKALTSLLITMEERFQNVWDGWDGDCSVFESAVWDILHEIPLLHVSFDYIVHAREAGRDLPFNSREVGKALAEVQFAIDSNETVGGLVRSLDMPRETVLGSLQILNKFGWVDFKVEIGPESYLIKAGTVVEELQKIYGDVIVRFVDLCDGQTSLEEVVRKLNLSLPALKFVATKLVLEGVLEVVA</t>
  </si>
  <si>
    <t>VSFVGSGGVGKSTLLRLLFGKEPAPGGYVPTINVAVDSSETIQFGTFLVTLWDFAGQAVFQDLWSFYFSGTDVIFLITDSSFRNVMQTKSLLRNIKKEAPAVPLFIIANKQDLPESMKAEKIKRLLGAPTFPMVATDKSRREEFIRL</t>
  </si>
  <si>
    <t>RLI56140.1</t>
  </si>
  <si>
    <t>MESAPMTEYVKVALMGSGYAGKSTLIKLLTDKVQKLECNYQPTAGMSCGTISIDEKTKVSLIEMGGQSHFEFLWSDFMRGSQMVVVVTESNPKAVLKTRQLLEKYKTQLQGVKVIAIANKQDIPGSMRPESVQDLLGVPTYGMVAIDPKERLNGYKLIVNGLRNMVQMAS</t>
  </si>
  <si>
    <t>VALMGSGYAGKSTLIKLLTDKVQKLECNYQPTAGMSCGTISIDEKTKVSLIEMGGQSHFEFLWSDFMRGSQMVVVVTESNPKAVLKTRQLLEKYKTQLQGVKVIAIANKQDIPGSMRPESVQDLLGVPTYGMVAIDPKERLNGYKL</t>
  </si>
  <si>
    <t>RLI57589.1</t>
  </si>
  <si>
    <t>MKIVVTGPYKAGKSAMIHHITNGACINIERRGTTIAMDHGMANIDDLNVFLFGTPGLLRFRTMRKILSEGADGIVFVVDSVDPESDARAKLFFREIAFFLPGVPCVVAANKQDDSKSRPVDQLRKNLQFLVGLPVFPVSAKTGENVDSMLRTLLYLIMMQWSSVFSKFAQYSGAKNGLKSLMKDLNLDRDQAVGYLRRFELRKLLEVQLGDEQFTVKPEVHAMLEDPVLVMKR</t>
  </si>
  <si>
    <t>IVVTGPYKAGKSAMIHHITNGACINIERRGTTIAMDHGMANIDDLNVFLFGTPGLLRFRTMRKILSEGADGIVFVVDSVDPESDARAKLFFREIAFFLPGVPCVVAANKQDDSKSRPVDQLRKNLQFLVGLPVFPVSAKTGENVDSMLRT</t>
  </si>
  <si>
    <t>RLI57600.1</t>
  </si>
  <si>
    <t>MKFPEDLSHVWDRKSSERGLPRFRIFRRSRTPETEEKEPSDRVETASGPHAGAPPSSETKVSPEHAGIPMGGLVASHDELRVDAGTTANLARAAQISPQTTAEIVPGRVLKRDELGRVHIKIVFYGPSLSGKTTALRWLFANVRSLSKGKIVEISDELGRTTFFDFVPVTASEKIVFDVFTVAGQRRHAASRIKVLRDCDGLIFMADSTPEQMNENLASIQELRIALGTDRMSTLPIIVALNKRDLPNALPVDYMVQMLDLEGYPVFATIATEGKNLTRMFQRVLKDALIFKVGI</t>
  </si>
  <si>
    <t>IVFYGPSLSGKTTALRWLFANVRSLSKGKIVEISDELGRTTFFDFVPVTASEKIVFDVFTVAGQRRHAASRIKVLRDCDGLIFMADSTPEQMNENLASIQELRIALGTDRMSTLPIIVALNKRDLPNALPVDYMVQMLDLEGYPVFATIATEGKNLTRMFQR</t>
  </si>
  <si>
    <t>RLI58022.1</t>
  </si>
  <si>
    <t>MFKIRKDDKGRIHLKLVFYGPSLGGKTTALRWLYGKVEGLQKGEFTAIEDETNRTLFFDYLPLSAGGRVLFDVFTVAGQKRHRHQRKVVLQGTDGILFVADSSPDQRDENTESFEELKMFLGDALGREIPIVVMLNKRDLPNRMSRDEMLDLLGLGGNVPIYETIAVQGVGVKRAFQAIAREVILKRMYK</t>
  </si>
  <si>
    <t>LVFYGPSLGGKTTALRWLYGKVEGLQKGEFTAIEDETNRTLFFDYLPLSAGGRVLFDVFTVAGQKRHRHQRKVVLQGTDGILFVADSSPDQRDENTESFEELKMFLGDALGREIPIVVMLNKRDLPNRMSRDEMLDLLGLGGNVPIYETIAVQGVGVKRAFQA</t>
  </si>
  <si>
    <t>RLI57048.1</t>
  </si>
  <si>
    <t>MIIDYGNRTVGLKIVFFGPAMSGKTTAIRWLFSAFNFTDKLTSIENTVGRTMFCDFGTIPFPLSNRWSINAHIWSATGQDFYRSTREVVLVGADGVVFMADSQSHLMPENLSSWNELMNMIAEETRPLPIVVCLNKQDIPGAAQENELRTHLGLPSSVPVLKSVASRGQNIMEAFQYIFRASMKSSALAQSMP</t>
  </si>
  <si>
    <t>IVFFGPAMSGKTTAIRWLFSAFNFTDKLTSIENTVGRTMFCDFGTIPFPLSNRWSINAHIWSATGQDFYRSTREVVLVGADGVVFMADSQSHLMPENLSSWNELMNMIAEETRPLPIVVCLNKQDIPGAAQENELRTHLGLPSSVPVLKSVASRGQNIMEAFQY</t>
  </si>
  <si>
    <t>RLI57291.1</t>
  </si>
  <si>
    <t>MVTALFKVVLMGDGSVGKTSLRRSYMGEGFRANYMITIGADFAVKKMTLEGGHDVSIQIWDLAGQEHFKSVRSTFYKGAQGALAVYSTVERGSYDNLMNWVDECWTNAGKKIPIVLVANKIDLREQFKDNPVMQQTIVTTEEGEKLAEKIRSQGVHTSFIETSAKTGQNVEAAFLELAIKILESGGHV</t>
  </si>
  <si>
    <t>VVLMGDGSVGKTSLRRSYMGEGFRANYMITIGADFAVKKMTLEGGHDVSIQIWDLAGQEHFKSVRSTFYKGAQGALAVYSTVERGSYDNLMNWVDECWTNAGKKIPIVLVANKIDLREQFKDNPVMQQTIVTTEEGEKLAEKIRSQGVHTSFIETSAKTGQNVEAAFLE</t>
  </si>
  <si>
    <t>RLI57294.1</t>
  </si>
  <si>
    <t>MRKHSLRLESHMSAEYRFKIVMLGDGAVGKTAMTLRFTENFFESDYKRTIGTDFSAKHLVLDEPKSEVTLQIWDLAGQPRFEVVRQGFYRGARGGLLLYDVTRRRTFLNIDHWKDEAYKSLKKEIPLVVVANKIDLVESRVVTREEGEAYAKEHGFIYVESSALTGENVEEAYALLCKRMIGHLG</t>
  </si>
  <si>
    <t>IVMLGDGAVGKTAMTLRFTENFFESDYKRTIGTDFSAKHLVLDEPKSEVTLQIWDLAGQPRFEVVRQGFYRGARGGLLLYDVTRRRTFLNIDHWKDEAYKSLKKEIPLVVVANKIDLVESRVVTREEGEAYAKEHGFIYVESSALTGENVEEAYAL</t>
  </si>
  <si>
    <t>RLI54384.1</t>
  </si>
  <si>
    <t>MMSGRFFTSFANLNMLEEANNGVIDMRDQDDKSAILKTVLIGDGAVGKTSLRRNYLGEEFIEGHLATIGVDLATKRVLFNQEVIKLIIWDLAGQPTFEKVRGHYYAGCNGIILVYAVDNRESFDNASKWLVEAYKNMGPLPPTVIVGNKIDLRTSLDKSRFVMPEEGQKFTDYFIEKLGVPAIFRETSAKTGANIMDTFEELLRMMDEEASKREEPDIFKG</t>
  </si>
  <si>
    <t>TVLIGDGAVGKTSLRRNYLGEEFIEGHLATIGVDLATKRVLFNQEVIKLIIWDLAGQPTFEKVRGHYYAGCNGIILVYAVDNRESFDNASKWLVEAYKNMGPLPPTVIVGNKIDLRTSLDKSRFVMPEEGQKFTDYFIEKLGVPAIFRETSAKTGANIMDTFEE</t>
  </si>
  <si>
    <t>RLI54392.1</t>
  </si>
  <si>
    <t>MQRVSTRSPIFKTVLIGEGGVGKTSLAVRYTEDRFDQQMKMTIGVNFATKRVDIDGQDITLLIWDLGGQPRFQDVVSDYFKGAKLGIAVYEVSRAFTMHRLDDWIGRLHRAVPNCDIFLVGNKIDERIEGMGVNIEEAREYASKYNARVFEVSAKTGEGVSEMFEAAARHLASRGS</t>
  </si>
  <si>
    <t>TVLIGEGGVGKTSLAVRYTEDRFDQQMKMTIGVNFATKRVDIDGQDITLLIWDLGGQPRFQDVVSDYFKGAKLGIAVYEVSRAFTMHRLDDWIGRLHRAVPNCDIFLVGNKIDERIEGMGVNIEEAREYASKYNARVFEVSAKTGEGVSEMFEA</t>
  </si>
  <si>
    <t>RLI56258.1</t>
  </si>
  <si>
    <t>MRRVGRLSSDDESEPAFMLKMVALGDGAVGKTSCIMRYAENRFGETYKATLGTSIALKNVEIDVKDNKTQEMTRRKVQIVLWDLAGQPTYKDLRQRYMIGSSMAFIVYDVTRPPTFLNVHEWYRNFRQICPDSTVAIVGNKIDRNDRLVPPEAGEMLTRWLDVIHIETSAKEGTNVDLLFTELTRRAIAMEIERYGSSYLCG</t>
  </si>
  <si>
    <t>MVALGDGAVGKTSCIMRYAENRFGETYKATLGTSIALKNVEIDVKDNKTQEMTRRKVQIVLWDLAGQPTYKDLRQRYMIGSSMAFIVYDVTRPPTFLNVHEWYRNFRQICPDSTVAIVGNKIDRNDRLVPPEAGEMLTRWLDVIHIETSAKEGTNVDLLFTE</t>
  </si>
  <si>
    <t>RLI56872.1</t>
  </si>
  <si>
    <t>MLCHRNDIFRRIEAERAKYKKALVEISLVTGTKVCQRALWSWKPEGDPSDWMVTNLDSPKILLEIEDDENTSAIAVGDVTGNGRAELCTGGRDGVLRLYDANRSEVAFLAHHDAGGSILSIKIADANNDGLMEIVIGRAAGPNETAGTAGTVQIFRYAPSGQLELLGEYAVDRFVTTVYVTDVTGDEKNEILVGGSDSTLRILRMDPENSITEFAKHQLEDMPLAIGTCDVIGDEIEEIVTGNRDKTLRVFKVRDHSVDQVEVLQLTSPVISVAAGDILGDRKMELGVVTHDGSIRVYRNEESKMELFSTLENVKALSVRIEEINADHQDEVVVATSDHKIRVYNMYMADLNELASIDIGKKILALNVGDAGGDGRKEIQVGISGAPLKIIEGLYKIIPTFEVSPEAKTGTLLKGKLTVYNVCDQPVTGITGKIYHFPKDHMEVEPQQLRFDLAPGESKTVEIELAPKEEGTVIIRPIVLMWTDASGQVKQVTTPETAILVEKGAATAAPAAVAPVSIEPMEPATSQDETVEESPFGQVVGTGFGEVSASREKAEEILKTTMAEDASDSLKAAEELLDQLFGGEEAAASMTAIDDVDKMLEEPTPAETTAAAMVSDTQSALVSEIRSRPPKPPKPGVATDAYSYLFKTMVIGEGAVGKTTLVNRYVTGVFERDYKTTIGSQFAVKLTHISPPESEYAVGIKLQAWDVAGQARFKAVRKMYYSGAAGIILVFDVTRRRSFTELAKWVAEADESIGTRVPMICVGNKTDLPDRAVPSDEAKRWAEDQGFLYMESSAKTGEGVADMFTVLAEVMWREARRQMECKRSNM</t>
  </si>
  <si>
    <t>TMVIGEGAVGKTTLVNRYVTGVFERDYKTTIGSQFAVKLTHISPPESEYAVGIKLQAWDVAGQARFKAVRKMYYSGAAGIILVFDVTRRRSFTELAKWVAEADESIGTRVPMICVGNKTDLPDRAVPSDEAKRWAEDQGFLYMESSAKTGEGVADMFTV</t>
  </si>
  <si>
    <t>RLI57122.1</t>
  </si>
  <si>
    <t>MMMLLHNTPKKRLIFKVLVLGSNTALATGFMREASGRCFSSQLQSTIGVAIGVGRATVRLESEVVFQLWLLTEDARFQGLMSAFIRGHRAVIVVVPESDIQAIPRVISLLPDFPYQKTAFVVVSDEPDQAVLDSISELLGQQVEYVECGSVQDVIDMQASCISCSSPEGNTLPFVTVLPTQACPPHVEEPPASLTTPSSPEEVDEVRSTLLEMGLPTQEESIHVDLPEGTVTVQLADGRLGFQPTICSMCSESCKRETNICIVGRTTGWSSGNLGPTARLTLAKVVALATRNLPKHVEMQIRQASMCHNFNPLSEIPDELIERMLKQIGSEKKPSRIPLLDVALQRVAEGRLSKKDFEMLKRKFTRLTDQQ</t>
  </si>
  <si>
    <t>VLVLGSNTALATGFMREASGRCFSSQLQSTIGVAIGVGRATVRLESEVVFQLWLLTEDARFQGLMSAFIRGHRAVIVVVPESDIQAIPRVISLLPDFPYQKTAFVVVSDEPDQAVLDSISELLGQQVEYVECGSVQDVIDMQASCISCSSPEGNTLPFVTVLPTQACPPHVEEPPASLTTPSSPEEVDE</t>
  </si>
  <si>
    <t>RLI57162.1</t>
  </si>
  <si>
    <t>MSSGHEQFLMLKMVLIGDPAVGKTSLRRKYLGQSFVHSHLATIGVDFAQKYVFMPGYRIRLVLWDLAGQQGYESVRRHYYQGCSAIVLVYAVDDRRSFDSSSKWLVEAHKYMKHSFPPVAILANKVDLRDHIPKEELVSTEEGEAFTETFKEKLGVQVIYRETSALSGENVLEVFNTLTKNVVDTYFCSRHK</t>
  </si>
  <si>
    <t>MVLIGDPAVGKTSLRRKYLGQSFVHSHLATIGVDFAQKYVFMPGYRIRLVLWDLAGQQGYESVRRHYYQGCSAIVLVYAVDDRRSFDSSSKWLVEAHKYMKHSFPPVAILANKVDLRDHIPKEELVSTEEGEAFTETFKEKLGVQVIYRETSALSGENVLEVFNT</t>
  </si>
  <si>
    <t>RLI58178.1</t>
  </si>
  <si>
    <t>MPLIIPGTTISLTLMPTFVEVRDKGVVKKKISLKSKSFDDVSLELNKYLRYLGKRLAPGVLEDVLQKIGLPKAKRVIAEPEPAPVPEPKPEPVVSTPEPGVIKKAEPAAQFIKSQGVSADERGVISAEDFDDIADALKMVEQMSDSFMASGPVDEGAKKAKPEKISIELKGQEVISASSNTYARAVEVKEAEVTETPAEVEEEVLVAKTVKEEVIETEPAKPEKKAAPEHQIKPLVSCKALLLGEQGVGKRTLQSKAGIMPIVVNQETGEVSRYIFNKVFDVSNHRVNLNVWSFDLAVKAKLSRKEFYDNAHVVIIVYAASDRWSFESVDFWLRETGASYERLPPIVIVANKIDLRSEPLLGDESGEEPVSYDEGFRLAEELAKKLGNGDSLHPVALVETSCLTGENTENVFKTAAELFENTI</t>
  </si>
  <si>
    <t>ALLLGEQGVGKRTLQSKAGIMPIVVNQETGEVSRYIFNKVFDVSNHRVNLNVWSFDLAVKAKLSRKEFYDNAHVVIIVYAASDRWSFESVDFWLRETGASYERLPPIVIVANKIDLRSEPLLGDESGEEPVSYDEGFRLAEELAKKLGNGDSLHPVALVETSCLTGENTENVFK</t>
  </si>
  <si>
    <t>RLI57137.1</t>
  </si>
  <si>
    <t>MPIVKAIVLGDSETGKTSFSTRWTQGTFPDPSLLRTTVGASFETLRTNLPDGREVTLSLWDFGGQRRFIETLKSMIRGARVGLFFFDASHLQSLDSLWNYWVPLAEENGGFDFSADSGRNFILVGNKIDLLTDGFGEVESEMARFCERFGTESALISAKSGVGMESLDLKFKNILGNII</t>
  </si>
  <si>
    <t>AIVLGDSETGKTSFSTRWTQGTFPDPSLLRTTVGASFETLRTNLPDGREVTLSLWDFGGQRRFIETLKSMIRGARVGLFFFDASHLQSLDSLWNYWVPLAEENGGFDFSADSGRNFILVGNKIDLLTDGFGEVESEMARFCERFGTESALISAKSGVGMESLDLKFKN</t>
  </si>
  <si>
    <t>RLI55127.1</t>
  </si>
  <si>
    <t>MGQLSRKDVGPLAVELFKTLIVGPPNAGKTSLVRRYQSDEFKDNYAATIAADLSVMQFEFPEGKVVLTIIDVGGQESFAALRNKFYSGAHHLILVYDATSRDSFDRITPLYKALTEKICIQRDQFLGGSLVANKVDLTDRIEVSPEDGRLLAGLLTLEFFETSAKTGQNVSELFHFAAAESHRLRHSG</t>
  </si>
  <si>
    <t>TLIVGPPNAGKTSLVRRYQSDEFKDNYAATIAADLSVMQFEFPEGKVVLTIIDVGGQESFAALRNKFYSGAHHLILVYDATSRDSFDRITPLYKALTEKICIQRDQFLGGSLVANKVDLTDRIEVSPEDGRLLAGLLTLEFFETSAKTGQNVSELFHF</t>
  </si>
  <si>
    <t>RLI55351.1</t>
  </si>
  <si>
    <t>MQYIPTLLKCPEQDTLHTSEYGLNSMSTENISHMLKCVALGDGAVGKTSCIKRYTEGSFSERYIATIGTTFALKTLDVDLPTGSRITTRVVLWDLAGQPTYNELRRRYMAGSSMAIIVYDVTRPQTFLDVGEWFTRFRTVCPNAVVAVVANKIDRPDRLVPIEAGEMVRDWLDILHYQTSAKTGENIDQLFNDLVIRAIEKKQSAATIDSRPTGTQPPKPFKLGV</t>
  </si>
  <si>
    <t>CVALGDGAVGKTSCIKRYTEGSFSERYIATIGTTFALKTLDVDLPTGSRITTRVVLWDLAGQPTYNELRRRYMAGSSMAIIVYDVTRPQTFLDVGEWFTRFRTVCPNAVVAVVANKIDRPDRLVPIEAGEMVRDWLDILHYQTSAKTGENIDQLFND</t>
  </si>
  <si>
    <t>RLI55354.1</t>
  </si>
  <si>
    <t>MRFDFQDPALGSREPPQKTYKNQAEKIQPLDRNPSSGGLLMTKKPQSFDLPSDADSSDGFDGFKFRIVLLGEAGVGKTSLVRRYTEGTFDAKYKQTLGTTFANKDVDVGDRKVRLNIWDMGGQSTYRELRRQFMIGASAALIIYDVTRPETFMAMNNWFESFGEVCPEAPVLICANKIDKREERMVPVEPGLMLRDWFQAEYHETSARTGEKVADVFRRCAEILIERMLDQDKKTLT</t>
  </si>
  <si>
    <t>IVLLGEAGVGKTSLVRRYTEGTFDAKYKQTLGTTFANKDVDVGDRKVRLNIWDMGGQSTYRELRRQFMIGASAALIIYDVTRPETFMAMNNWFESFGEVCPEAPVLICANKIDKREERMVPVEPGLMLRDWFQAEYHETSARTGEKVADVFRR</t>
  </si>
  <si>
    <t>RLI57198.1</t>
  </si>
  <si>
    <t>MAGKEVSFIYKIVFLGDSGVGKTSLVQRYVYDSMEPDLGRTIGAVLHVKMVEYEGLLHKLVIWDIGGQESFAQLREQFCANSSGAFFVFDRTRPETLMHIDEWLNALKASTKSAVVLAIENKIDLESCITDDQVRTLIETRGLTLIPTSAVENTNVDKAFLAMVKSIRAQKV</t>
  </si>
  <si>
    <t>IVFLGDSGVGKTSLVQRYVYDSMEPDLGRTIGAVLHVKMVEYEGLLHKLVIWDIGGQESFAQLREQFCANSSGAFFVFDRTRPETLMHIDEWLNALKASTKSAVVLAIENKIDLESCITDDQVRTLIETRGLTLIPTSAVENTNVDKAFLA</t>
  </si>
  <si>
    <t>RLI57197.1</t>
  </si>
  <si>
    <t>MSESVSYLFKLVFLGEGAVGKTSLVGRYVYNSFEGDYLATIGTDIHVRLIDIDDLRVKMVIWDIAGQDNFAQLRRAYYQNASGAFFVFDTTRPDTVERIDDWIGALYTVTGEIPLVILENKTDLKSKISDDMRDAVAKKYNTPVLKTSAKEDVNVEEAFQEITREILTRSRQKQIF</t>
  </si>
  <si>
    <t>LVFLGEGAVGKTSLVGRYVYNSFEGDYLATIGTDIHVRLIDIDDLRVKMVIWDIAGQDNFAQLRRAYYQNASGAFFVFDTTRPDTVERIDDWIGALYTVTGEIPLVILENKTDLKSKISDDMRDAVAKKYNTPVLKTSAKEDVNVEEAFQE</t>
  </si>
  <si>
    <t>RLI55530.1</t>
  </si>
  <si>
    <t>MSSIYDYLFKIVVLGEGAVGKTAIVTRFSHGFFRTDYKTTIGSQFAVKNIDVSSPERGHVTVKLQIWDVAGQSRFQILRPMYYRGSSGGLLVYDVTRRRTFIVLEEWLDELRKAINKDIPLVLVANKTDLPDRVVEPSEGREFADRHGMPYVESSAKTGEGVVDIFEQLARVLVSNREKGIL</t>
  </si>
  <si>
    <t>IVVLGEGAVGKTAIVTRFSHGFFRTDYKTTIGSQFAVKNIDVSSPERGHVTVKLQIWDVAGQSRFQILRPMYYRGSSGGLLVYDVTRRRTFIVLEEWLDELRKAINKDIPLVLVANKTDLPDRVVEPSEGREFADRHGMPYVESSAKTGEGVVDIFEQ</t>
  </si>
  <si>
    <t>RLI56837.1</t>
  </si>
  <si>
    <t>MTPQFLYKVVTVGPSAVGKTSIILRYITGTFREFYTPTLGADFSIKNMEFGDTKVRLQIWDLGSQDFLGHVRAGYYHGARGVLYMFDVTRPETLEELWDWKREVDKHAKGVESLVVANKTDLKAERKVTKRQGKALAKKFGADYMETSVKLNQGVEDAFTVIAKAIVSK</t>
  </si>
  <si>
    <t>VVTVGPSAVGKTSIILRYITGTFREFYTPTLGADFSIKNMEFGDTKVRLQIWDLGSQDFLGHVRAGYYHGARGVLYMFDVTRPETLEELWDWKREVDKHAKGVESLVVANKTDLKAERKVTKRQGKALAKKFGADYMETSVKLNQGVEDAFTV</t>
  </si>
  <si>
    <t>RLI57618.1</t>
  </si>
  <si>
    <t>MSGGSFDYMRKVVMIGAGGSGKTALVNRFLTHKFSAEYIVTIGSQFAVKTVSIPGNNGQNVTIKLLVWDLAGQQRFDFIRGSYYRGSKGALLVFDTTRKSTWLELPKWIRETEESLGGRIPIILLANKVDLADERVITTEMGQQFVEEHGLVGYLETSALTGQNVEAAFEMLAKHTLQ</t>
  </si>
  <si>
    <t>VVMIGAGGSGKTALVNRFLTHKFSAEYIVTIGSQFAVKTVSIPGNNGQNVTIKLLVWDLAGQQRFDFIRGSYYRGSKGALLVFDTTRKSTWLELPKWIRETEESLGGRIPIILLANKVDLADERVITTEMGQQFVEEHGLVGYLETSALTGQNVEAAFEM</t>
  </si>
  <si>
    <t>RLI50278.1</t>
  </si>
  <si>
    <t>MKLRLIAGSGNGRKSTVPVAFKVRVLELVNTGKPSKAAIEEAAGEFELELKPSYTKFAGSHVWRFRKEIQKLIDKEDQETIELVKAAGLVEEVEEESAE</t>
  </si>
  <si>
    <t>RLI56713.1</t>
  </si>
  <si>
    <t>MIRGIYILNQGSLVYTKEYAEGVETESLIEFIVSLTQFLGTVDIGDKTEYMNLGSWRIFYAVRNRFTFVFLADKADDVSQIEERIGQLVEIFMRDYANLATANQPLTGFDEKVDEIAVTMVKVAILGYAGVGKTTTLHLLRGETLPLIHDPTIGVSIKKLPEEVENANIVLWDLAGQSRFSILWAKMIANAQVVIIVTDSTLENVLRSKKLVSLVKEEVPDAKIIGIANKQDLPTALTPERVGQILGIPTYELVAIDISYRDRLIQIIRKAILEGKAEAKAPTTSPAS</t>
  </si>
  <si>
    <t>VAILGYAGVGKTTTLHLLRGETLPLIHDPTIGVSIKKLPEEVENANIVLWDLAGQSRFSILWAKMIANAQVVIIVTDSTLENVLRSKKLVSLVKEEVPDAKIIGIANKQDLPTALTPERVGQILGIPTYELVAIDISYRDRLIQI</t>
  </si>
  <si>
    <t>RLI62189.1</t>
  </si>
  <si>
    <t>STRYWPVEVEEADLKEFVATRAELRKTDTSLQEIPLIIGDNKFHGWSCGDDLLLVFVTDTREDEHGIFERMEKASETIRRKIKKDGLEETVKEYESLIEPSVITRLKIALVGEGGVGKTTTLHLLLGDKPPTQYVPTIALNLETVENIRFGNYSLVLWDFAGQERFRNLWRFYFHGADVIFLVCDSTLRNVLISKDILKLIRRDAPKVPVFALANKQDLPNAMKPEVVQKILGIPTYPMVAIDNERRDEMLRILMNAAAQYVGVALPDLPTSELLRFSDEAARKAAEIESLRAKPRREEEPAEEEEEEIDEDFEIDDLETIEIVEEVLIDEDGHIVEEPGEYEIVEEIIEEVEDEHETEEEAPAGEEIIGIVDESPAKAVADIIEVVDETGSETSAQKTEPLTVTASAADGSREMAKAIISERLDADDVIIEEELDTMADESLDSALKALDSDEVGETTMDAPPPTVREEELADLDKILGLLDDKPQKPQEEEDDAGPHSVDQQAIDDLERAISSGSDDHDEEE</t>
  </si>
  <si>
    <t>IALVGEGGVGKTTTLHLLLGDKPPTQYVPTIALNLETVENIRFGNYSLVLWDFAGQERFRNLWRFYFHGADVIFLVCDSTLRNVLISKDILKLIRRDAPKVPVFALANKQDLPNAMKPEVVQKILGIPTYPMVAIDNERRDEMLRI</t>
  </si>
  <si>
    <t>RLI58952.1</t>
  </si>
  <si>
    <t>MIVETQILSPRGTVRVRVRYYPQGLDSQLSKVILKRAREMPSLAVDGRVSHLALVEWVLPNGVRLKCAVARSSGVYTLVAADELERDDSVLEKAVNIAAGLRSVTNGKPLTRLSRHEKRNVVVFVNEQCLDYVRFVLFGVERTGKSSIFSLASRGMLRPEYIPTRRPVVAPHFARFSDLLEIDDLSSTDQWFLVANRVLTLYDLPGSREYWRLWSSYLKRADVGVLVLRSTRRGIARAQVVLKRFRGQLPSLLVAIANYQDAADAVPPMVIERILGLRTYGMVATDFDRVDQIRDMLKTVAITMFQSNSVGGTSLI</t>
  </si>
  <si>
    <t>FVLFGVERTGKSSIFSLASRGMLRPEYIPTRRPVVAPHFARFSDLLEIDDLSSTDQWFLVANRVLTLYDLPGSREYWRLWSSYLKRADVGVLVLRSTRRGIARAQVVLKRFRGQLPSLLVAIANYQDAADAVPPMVIERILGLRTYGMVATDFDRVDQIRD</t>
  </si>
  <si>
    <t>RLI60216.1</t>
  </si>
  <si>
    <t>MIREIHVFKEGRTLFEDVIVPNKDLDTKAVMMLVSSSAKKLQEWKIDSMEIERYRYVYMNSHDTQFIMTMDRQASVQKAAEALMSMVSKFMTAFERVLETDEWKTTDFSPFKDGFRKIVGRVPVKVCLAGHGGTGKTTLLELATLPSQAPPQEYVPTFFGDKALLKADFDPYVFSMFDLGGQDRFVQEWGKIIRAGSIVIIVTDSTKENLAWTKRVAYPVLKNELPYARAIAIANKQDLPGALSPEEVGRRLGVPAYGMQANRRDFRDRWLKLLRAVAFEEIDFKIVGEIEVD</t>
  </si>
  <si>
    <t>VCLAGHGGTGKTTLLELATLPSQAPPQEYVPTFFGDKALLKADFDPYVFSMFDLGGQDRFVQEWGKIIRAGSIVIIVTDSTKENLAWTKRVAYPVLKNELPYARAIAIANKQDLPGALSPEEVGRRLGVPAYGMQANRRDFRDRWLKL</t>
  </si>
  <si>
    <t>RLI60385.1</t>
  </si>
  <si>
    <t>MIHNVVLIKRDTGEIVTRVRFWKIEFNESHIREFLVGYHDLHNTEGLAKDTPIYVGQHKVFHSPVGEDMILLFATDGRDEDRTIQYKVRESAARIETALRGNTLSYIRDNLDDILGELVFTHFKVSFVGAGGVGKSTLLRLLFGKEPAPGGYVPTINVAVDASETIQFGTFLVTIWDFAGQAVFHDLWGFYFQGTDVIFLITDSSFRNVMQTKTLLRNIRKEAPAVPLFIIANKQDLPESMRAEKIQRLLGAPTFPMVATDKSRREEFIRFMLEVAAKTVGVELPDRPLSEMITVRRRTEDIFPEQSAMLRHTQTGYETVPYEESSPSAGALRHPDKDQSPTGAEASGAGQESDTRAVPTPVGDVEEAKILHLMILVHHNGLPHIAFELNYGDEPVQGTAIASLISALDSFTGIDAETPGVQRKTDALETIQHEGNLIMVEKSANFLIALTVTNDSREEEQRREMSSILVDMEEQYANVWETWDGDTSVFEPSVFRVLTSFPLCEVGFDYVVRSREAGKPLPFKNREVGRAIVTVKSAVDGTTTVGGLVRSLDLPREVVLGCLQIMVKYGWVDFQVVIGPKTILKKKRDVDADLQKIYGEAVVKFVDMCDGTLPLEDVVRKIPNVSLSPMKFVATKLVLGGILEIIA</t>
  </si>
  <si>
    <t>VSFVGAGGVGKSTLLRLLFGKEPAPGGYVPTINVAVDASETIQFGTFLVTIWDFAGQAVFHDLWGFYFQGTDVIFLITDSSFRNVMQTKTLLRNIRKEAPAVPLFIIANKQDLPESMRAEKIQRLLGAPTFPMVATDKSRREEFIRF</t>
  </si>
  <si>
    <t>gb|QMYT01000008.1|_20831to20385</t>
  </si>
  <si>
    <t>MTRYVKVALMGAGYAGKSTLIRLLTDNVTKLESKYKPTAGMDCGTITLDGDTKITLIEIGGQTHFEFMWPEFMKGSRMVVVVTESTPKAVLKTRQLLEKYKHLLEGMQVIAIANKQDLPGSMKPESVQDLLGVPTYGMIAIDPKQRLHGYRLIVSGLRDMVQVAS</t>
  </si>
  <si>
    <t>VALMGAGYAGKSTLIRLLTDNVTKLESKYKPTAGMDCGTITLDGDTKITLIEIGGQTHFEFMWPEFMKGSRMVVVVTESTPKAVLKTRQLLEKYKHLLEGMQVIAIANKQDLPGSMKPESVQDLLGVPTYGMIAIDPKQRLHGYRL</t>
  </si>
  <si>
    <t>RLI58885.1</t>
  </si>
  <si>
    <t>MRKDDKGRIHLKLVFYGPSLGGKTTALRWLYGKVEGLQKGEFTSIEDETNRTLFFDYVPMSAGGRVLFDVFTVAGQKRHRHQRKVVLQGADGILFVADSSPDQREENVESFEELKMFLGDALGREIPIVVMLNKRDLPNRMSRDEMLDLLGLGGNVPIYETIAVQGVGVKRAFQAIAREVILKRLYK</t>
  </si>
  <si>
    <t>LVFYGPSLGGKTTALRWLYGKVEGLQKGEFTSIEDETNRTLFFDYVPMSAGGRVLFDVFTVAGQKRHRHQRKVVLQGADGILFVADSSPDQREENVESFEELKMFLGDALGREIPIVVMLNKRDLPNRMSRDEMLDLLGLGGNVPIYETIAVQGVGVKRAFQA</t>
  </si>
  <si>
    <t>RLI62208.1</t>
  </si>
  <si>
    <t>MASTVRLGGMPVEALLRYVISESVGKFSVMKSEVIVSGIPFDSPCREIKLTAKNFPRKFKSSVVPGLCWRAVLSILRRLIERVRRGKKEPSRREDSADTGPVRETPPTAPPSVECEPAPPDAPSPPPIGTIVASADTATVDIERTTVLAQEAKITPHRTDEIVPGRSLKRDELGRIHIKIVFYGPSLSGKTTALRWLFANVRSLSKGRIVEIADELGRTTFFDFIPVSASEKIVFDVFTVAGQRRHAKNRITVLRGADGIIFMADSRPEAMNENIASIQELRIALGTDRVATLPIVVALNKRDLPNALPVDYMVSMLEVQGYPVFETIATEGKNLLRMFQRILRDALIFKVGI</t>
  </si>
  <si>
    <t>IVFYGPSLSGKTTALRWLFANVRSLSKGRIVEIADELGRTTFFDFIPVSASEKIVFDVFTVAGQRRHAKNRITVLRGADGIIFMADSRPEAMNENIASIQELRIALGTDRVATLPIVVALNKRDLPNALPVDYMVSMLEVQGYPVFETIATEGKNLLRMFQR</t>
  </si>
  <si>
    <t>RLI62783.1</t>
  </si>
  <si>
    <t>MGRQHVGGMTTGGSAMIVDYGNRAIGLKIVFFGPAMSGKTTSVRWLFSALGCLDQLTSIENTVGRTMFCDFGIISIPIAGAWTINAHVWTATGQDFYRATREVVMAGTDGIVFVADSQRHLIRENAESWRELLSLIDQQDRILPVVILLNKQDIPNPIHEDELREQLNLPLAVPVFETIAKEGVNILEAFRFLFESAMRANLLTQASL</t>
  </si>
  <si>
    <t>IVFFGPAMSGKTTSVRWLFSALGCLDQLTSIENTVGRTMFCDFGIISIPIAGAWTINAHVWTATGQDFYRATREVVMAGTDGIVFVADSQRHLIRENAESWRELLSLIDQQDRILPVVILLNKQDIPNPIHEDELREQLNLPLAVPVFETIAKEGVNILEAFRF</t>
  </si>
  <si>
    <t>RLI60719.1</t>
  </si>
  <si>
    <t>MREEYRGEKGTTTTGFDLGRVMWVRKEPSHDGLIVPKAEYEQEREEYKGWIAKEIELRGVPGQLHFKFVRDTMRMNTDGVLMVVDSSDYAMIGDASAILAETIASFGNIPMEVIANKQDRNDAASPQEVASWLGVESATGTCAKDHESAKNALIRLLKKLE</t>
  </si>
  <si>
    <t>MREEYRGEKGTTTTGFDLGRVMWVRKEPSHDGLIVPKAEYEQEREEYKGWIAKEIELRGVPGQLHFKFVRDTMRMNTDGVLMVVDSSDYAMIGDASAILAETIASFGNIPMEVIANKQDRNDAASPQEVASWLGVESATGTCAKDHESAKNALIR</t>
  </si>
  <si>
    <t>RLI62195.1</t>
  </si>
  <si>
    <t>MKIVVTGPYASGKSLLIHNITRGACINIERSGTTIAMDHGVADIDGMSVFMFGTPGLLRFRTMRKILSSGADGIIFVVDSADKESDARAKLFFREIAFFLPGVPCVVAANKQDLDEARPVDKLRENMRFLAGVPVIPCSAETGLNVDNMLRTLLYLTMMQWSSVFAKFAEHSGKPDGLQQLMRDLNMQREQAVGYLRRFELRKLLEVRLGDEQFTVRDEVRPLLKNPALLLRHG</t>
  </si>
  <si>
    <t>IVVTGPYASGKSLLIHNITRGACINIERSGTTIAMDHGVADIDGMSVFMFGTPGLLRFRTMRKILSSGADGIIFVVDSADKESDARAKLFFREIAFFLPGVPCVVAANKQDLDEARPVDKLRENMRFLAGVPVIPCSAETGLNVDNMLRT</t>
  </si>
  <si>
    <t>RLI59796.1</t>
  </si>
  <si>
    <t>MKQYAPYDIKIFVTGPFQSGKTKLIHAIDPAAISIERPLPRPHRGETGTTTTGFDLGRVIWWRESDGKTGIIIPRAEMTSDMETSGILKHIELRGVPGMLHFKFVRDTMRANTDIVLLVVDSSDREMIEEAIAHLEEARAAFPGKSIKVIANKQDRNDAARPDEVAAWLGVERAIGMSTLDHQACRRVMAEILSTHARSAQN</t>
  </si>
  <si>
    <t>IFVTGPFQSGKTKLIHAIDPAAISIERPLPRPHRGETGTTTTGFDLGRVIWWRESDGKTGIIIPRAEMTSDMETSGILKHIELRGVPGMLHFKFVRDTMRANTDIVLLVVDSSDREMIEEAIAHLEEARAAFPGKSIKVIANKQDRNDAARPDEVAAWLGVERAIGMSTLDHQACRRVMAE</t>
  </si>
  <si>
    <t>RLI55196.1</t>
  </si>
  <si>
    <t>GKTSLVGRYVYDSFEGDYLATIGTDIHVKTMNVDDTRVKLVIWDIGGQEDFAQLRKAYYQNASGAFFVFDTTRPETLKRVDDWVEALYGVTGRIPLALVENKIDLPTAIPPEETEAIVKKLDCIFVRTSAKEDMNVEQAFEELTRQILKRARAR</t>
  </si>
  <si>
    <t>GKTSLVGRYVYDSFEGDYLATIGTDIHVKTMNVDDTRVKLVIWDIGGQEDFAQLRKAYYQNASGAFFVFDTTRPETLKRVDDWVEALYGVTGRIPLALVENKIDLPTAIPPEETEAIVKKLDCIFVRTSAKEDMNVEQAFEE</t>
  </si>
  <si>
    <t>RLI60753.1</t>
  </si>
  <si>
    <t>MSLTSKRSGTSARSPRRSSSTSRWGGRWSPSSSCYQRAAHGARPPLASSDDTNHEAVEIGNLTLQRKHISDKRLVSAKPIGGSRRVTTDKTSDSTEEADGVFDGYKFRVVLLGEAAVGKTSLLRRFTENVFEEEYKQTLGTTFATKDVKVLCEDGISRSVRLVIWDMGGQETYKELRRRFMKGASGAVIVYDVTRPETFMAMNNWFESFRETCPAADVVICANKVDLEKERMVPVEPGHMLRDWFQADYFETSAKTGQYVTDVFARIAEIMLNKKLKEHSGPMM</t>
  </si>
  <si>
    <t>VVLLGEAAVGKTSLLRRFTENVFEEEYKQTLGTTFATKDVKVLCEDGISRSVRLVIWDMGGQETYKELRRRFMKGASGAVIVYDVTRPETFMAMNNWFESFRETCPAADVVICANKVDLEKERMVPVEPGHMLRDWFQADYFETSAKTGQYVTDVFAR</t>
  </si>
  <si>
    <t>RLI62286.1</t>
  </si>
  <si>
    <t>MPEPPDYLFKLVFLGEGAVGKTSLVGRYVYDSFEGDYLATIGTDIHVKTMNVDDTRVKLVIWDIGGQEDFAQLRKAYYQNASGAFFVFDTTRPETLKRVDDWVEALYGVTGRIPLALVENKIDLPTAIPPEETEAIVKKLDCIFVRTSAKEDMNVEQAFGELTRQILKRARAR</t>
  </si>
  <si>
    <t>LVFLGEGAVGKTSLVGRYVYDSFEGDYLATIGTDIHVKTMNVDDTRVKLVIWDIGGQEDFAQLRKAYYQNASGAFFVFDTTRPETLKRVDDWVEALYGVTGRIPLALVENKIDLPTAIPPEETEAIVKKLDCIFVRTSAKEDMNVEQAFGE</t>
  </si>
  <si>
    <t>RLI59022.1</t>
  </si>
  <si>
    <t>MSSSYDYLFKVVVLGEGAVGKTAIVTRFSHGFFRTDYRTTIGSQFAVKNLEIATDSGRLTVKLQIWDVAGQSRFQILRPMYYRGSSGGLLVYDVTRRRTFIVLDEWLAELKKAVGKTIPLVLVANKTDLPDRVVTPEEGRAYAEKHGMPYVESSAKTGEGILDVFEQLAKILVEARHGPG</t>
  </si>
  <si>
    <t>VVVLGEGAVGKTAIVTRFSHGFFRTDYRTTIGSQFAVKNLEIATDSGRLTVKLQIWDVAGQSRFQILRPMYYRGSSGGLLVYDVTRRRTFIVLDEWLAELKKAVGKTIPLVLVANKTDLPDRVVTPEEGRAYAEKHGMPYVESSAKTGEGILDVFEQ</t>
  </si>
  <si>
    <t>RLI58934.1</t>
  </si>
  <si>
    <t>MPAEYRFKVVMLGDGAVGKTALTVRFTQDHFEADYKRTIGSDFAIKRVELPSRNANVTLQVWDLAGQQRFEVVRQSFYRGARGGLLVFDVTRRRTFLNLDRWRAEAFESIGREIPVIVVANKVDLVDSRVVSTEEGEAYAKKIGSLYVESSALTGQNVEEAFKVLCEVMIDRARQEHKGML</t>
  </si>
  <si>
    <t>VVMLGDGAVGKTALTVRFTQDHFEADYKRTIGSDFAIKRVELPSRNANVTLQVWDLAGQQRFEVVRQSFYRGARGGLLVFDVTRRRTFLNLDRWRAEAFESIGREIPVIVVANKVDLVDSRVVSTEEGEAYAKKIGSLYVESSALTGQNVEEAFKV</t>
  </si>
  <si>
    <t>RLI58932.1</t>
  </si>
  <si>
    <t>MVTALFKVVLMGDGSVGKTSLRRTYMGEGFRASYMITIGADFAVKKMSLEGGHEVSIQIWDLAGQEHFKNVRSTFYKGAQGALAVYSTVERSSFDNLPNWINECWHNAGKKIPIVVIGNKIDLREQFKDNPVMKHNIVTTEEGRQFAEQLAQQGVHTSFIETSAKTGENVEAAFLELAIKILEAGGLS</t>
  </si>
  <si>
    <t>VVLMGDGSVGKTSLRRTYMGEGFRASYMITIGADFAVKKMSLEGGHEVSIQIWDLAGQEHFKNVRSTFYKGAQGALAVYSTVERSSFDNLPNWINECWHNAGKKIPIVVIGNKIDLREQFKDNPVMKHNIVTTEEGRQFAEQLAQQGVHTSFIETSAKTGENVEAAFLE</t>
  </si>
  <si>
    <t>RLI57733.1</t>
  </si>
  <si>
    <t>MWHPASPYSWPLGSGVSSNLAARTTARSPTGELGEVYRLRDQDDGSKILKAVLIGDGAVGKTSIRRNYLGEDFIEGHLATIGVDLATKRVLFRNEVIKFVIWDLAGQPTFEKVRGHYYHGSNGILLVYSVVDRDSFDNASKWLVEAYRNMGRLPPTIIIGNKIDLRDQYPQSEQVSTEEGQRFAEYFMQKLDVPAVFIETSAKTGENIHEAFSKLLQMMSDAEDDKSEHYIG</t>
  </si>
  <si>
    <t>AVLIGDGAVGKTSIRRNYLGEDFIEGHLATIGVDLATKRVLFRNEVIKFVIWDLAGQPTFEKVRGHYYHGSNGILLVYSVVDRDSFDNASKWLVEAYRNMGRLPPTIIIGNKIDLRDQYPQSEQVSTEEGQRFAEYFMQKLDVPAVFIETSAKTGENIHEAFSK</t>
  </si>
  <si>
    <t>RLI53273.1</t>
  </si>
  <si>
    <t>MRFIESLKGMIRGARVGLLFFDVSRMSTLDAIFGYWIPTIEENSTLSFEKGDGERFILVGNKIDLLNEPFDKIQEEMDRLAEPHGMMTQLISAKTGLGIESLDYKFKTLVERFA</t>
  </si>
  <si>
    <t>MRFIESLKGMIRGARVGLLFFDVSRMSTLDAIFGYWIPTIEENSTLSFEKGDGERFILVGNKIDLLNEPFDKIQEEMDRLAEPHGMMTQLISAKTGLGIESLDYKFKT</t>
  </si>
  <si>
    <t>RLI53311.1</t>
  </si>
  <si>
    <t>TESATAAVESASAAESAVEPAAPTPPAEVATESALVTEIKNRPPKPPPPKAGPDSYSYLFKVMIIGEGAVGKTTLVNRYVTGSFERDYKTTIGSQFAVKLTHIFPPESEYAVGIKIQAWDVAGQARFAAVRKMYYSGAAGVILVFDVTRRRSFTELEKWVKEADESIGTRVPMIVVGNKIDLPDRMVSSEEARKWAEEHGFLYMESSAKTGEGVADMFTVLAELMWREVTKVQQSRKQP</t>
  </si>
  <si>
    <t>VMIIGEGAVGKTTLVNRYVTGSFERDYKTTIGSQFAVKLTHIFPPESEYAVGIKIQAWDVAGQARFAAVRKMYYSGAAGVILVFDVTRRRSFTELEKWVKEADESIGTRVPMIVVGNKIDLPDRMVSSEEARKWAEEHGFLYMESSAKTGEGVADMFTV</t>
  </si>
  <si>
    <t>RLI56476.1</t>
  </si>
  <si>
    <t>MELVTRAPPGGSRKRSVLKVVVLGQDPALQAGFLSMASGSHMSNQLYPVLGICIGVVSSKLADRHVVLQLWSLPREDRLEGLVSAFMRGHHAAIVLLRSEERFHAAQLLEMVSPSALGRTMVVVLGPPSEAQALRDELVPESSEPVYVASSVIDAVLFLARRVSSQRSGEMPVFVALNEAACPPLDAVSERGSCQFSTPEELEELTSFCRSLDVRVERDVAIMKTRQGRVRVNLRSGRVRFTPVTCEHCENSCVRDVGICIISVDSGWTNSSLRPSALLIMSKIHAFATGRVPPEVMAQIHRALTCRKWQPPEDTPLEVFDTAAALRSRSQERVPLIEEARRRLQEGRLTERAFDILKRRLRTAQRR</t>
  </si>
  <si>
    <t>VVVLGQDPALQAGFLSMASGSHMSNQLYPVLGICIGVVSSKLADRHVVLQLWSLPREDRLEGLVSAFMRGHHAAIVLLRSEERFHAAQLLEMVSPSALGRTMVVVLGPPSEAQALRDELVPESSEPVYVASSVIDAVLFLARRVSSQRSGEMPVFVALNEAACPP</t>
  </si>
  <si>
    <t>RLI56605.1</t>
  </si>
  <si>
    <t>MAIIKVVVLGETECGKTSFTRRWTTGTFPDPEHLRTTVGASFDT</t>
  </si>
  <si>
    <t>RLI60750.1</t>
  </si>
  <si>
    <t>MMYYSLSSVRTSREPLNAQCCSQLARRSGGEGLSSDSITHMFKLVALGDGAVGKTSCIKRYTEGSFSERYMMTIGTTFALKTVKVDVPGHGTVNCRIVLWDLAGQPTYNELRRRYMAGASMAIIVYDVTRPQTFLDIGEWFTKFITVCPNAVVAVVANKIDRPDRLVPPEAGKMIEKWLDVMHFETSAKTGENIDEMFTELVKRAILKQEELTTRPGVAKASGPTKLI</t>
  </si>
  <si>
    <t>LVALGDGAVGKTSCIKRYTEGSFSERYMMTIGTTFALKTVKVDVPGHGTVNCRIVLWDLAGQPTYNELRRRYMAGASMAIIVYDVTRPQTFLDIGEWFTKFITVCPNAVVAVVANKIDRPDRLVPPEAGKMIEKWLDVMHFETSAKTGENIDEMFTE</t>
  </si>
  <si>
    <t>RLI62119.1</t>
  </si>
  <si>
    <t>MSESFDLMRKVVMIGAGGSGKTAIVNRFLTQRFTEQYIVTIGSQFAVKTVEVDDGTGKRVVVKLLVWDLAGQERFDFIRTSYYKGARGALLVYDVTRKSTFVELPKWIAETESALGTRIPIILLANKVDLVNERVISTKMGKQFAEEHGLNGYLETSALTGQNIEEAFHLLARESIK</t>
  </si>
  <si>
    <t>VVMIGAGGSGKTAIVNRFLTQRFTEQYIVTIGSQFAVKTVEVDDGTGKRVVVKLLVWDLAGQERFDFIRTSYYKGARGALLVYDVTRKSTFVELPKWIAETESALGTRIPIILLANKVDLVNERVISTKMGKQFAEEHGLNGYLETSALTGQNIEEAFHL</t>
  </si>
  <si>
    <t>RLI60056.1</t>
  </si>
  <si>
    <t>MSGSLLKILLIGAPNVGKSSLLRRFITGTFREDYRATIGVDVESTTVTTPEGNVQLAIFDLGGQDAFDDLKLHYCMNAHYIIFVYDVTDLDTVRYVTEAYQIVYARAFMPRGEYLRGALAANKVDMPGDHSEAIRRGRHVADVLSLEFREVSAKTGDNVAELFLSATNEARYYAVLSQQAAQSEV</t>
  </si>
  <si>
    <t>ILLIGAPNVGKSSLLRRFITGTFREDYRATIGVDVESTTVTTPEGNVQLAIFDLGGQDAFDDLKLHYCMNAHYIIFVYDVTDLDTVRYVTEAYQIVYARAFMPRGEYLRGALAANKVDMPGDHSEAIRRGRHVADVLSLEFREVSAKTGDNVAELFLS</t>
  </si>
  <si>
    <t>RLI55197.1</t>
  </si>
  <si>
    <t>MDLAAREPDFVYKLVFLGDTGVGKTSLVQRYVYDSLPSDLGSTIGAMLHVKLVSLRGVLYKLVIWDLGGQESFAQLREQYCANASGAFFVFDCTRPETLRSVGTWLEALYSAAGRVPVVMIENKIDLEPVVDPHEVMEVAERMATRLIQTSATQNMNVDLAFTGLVEAIRAEREQM</t>
  </si>
  <si>
    <t>LVFLGDTGVGKTSLVQRYVYDSLPSDLGSTIGAMLHVKLVSLRGVLYKLVIWDLGGQESFAQLREQYCANASGAFFVFDCTRPETLRSVGTWLEALYSAAGRVPVVMIENKIDLEPVVDPHEVMEVAERMATRLIQTSATQNMNVDLAFTG</t>
  </si>
  <si>
    <t>gb|RDOF01000008.1|_40315to39887</t>
  </si>
  <si>
    <t>SIFGQTSSGFPPLSSTVTGEIPVIINTYLIRASSGIIIAKTKYWPIETEDRKLQEFLSTRDEIKSASGEEFKELPLILDDDKFLATDVLGDLLLVYVTDIREDERSTADRLRNGAAALKKHIAEKGLETTIDDFSSIIEPSITTKLKIALVGEGGVGKTTTLHLLLGDTPPTQYVPTIALNLETVENIRFGNYSLVLWDFAGQERFRKLWRFYFHGADVIFLVCDSSLRNVIISKDILKLIRRDAPKVPVFAIANKQDKPNVMTPEVVQKILGVPTYSMVAVDKGRRDEMLRILMDAAAHYVGVTLPDLPATQLLRFADEATEIAIAEVDARAKRIEEEEAALELETIEVVEEVFVDEDGHVIESTDEYEIVEEVVEEVEDIFSDSDFAEALDSVDSLESETEDFSSEPEAIVSAVEETPLVESLEEAPAFQLEVESENEPVELDSSVVMAFEEPSEQIAEANEVE</t>
  </si>
  <si>
    <t>IALVGEGGVGKTTTLHLLLGDTPPTQYVPTIALNLETVENIRFGNYSLVLWDFAGQERFRKLWRFYFHGADVIFLVCDSSLRNVIISKDILKLIRRDAPKVPVFAIANKQDKPNVMTPEVVQKILGVPTYSMVAVDKGRRDEMLRI</t>
  </si>
  <si>
    <t>gb|RDOF01000009.1|_48547to48110</t>
  </si>
  <si>
    <t>MNVGISRMFYAQRNLFTFVFVADKADDSTQMEEKMTQLVEIFMKDYASIAIAKQPLDGFDAKVDEIAVTMVKVAILGFAGVGKTTTLHLLRGETLPLVHDPTIGVSIKKLPEEVQNANIVLWDLAGQSRFSILWAKMIANAQVVVIVTDSTLENVLRSKKLVSLVKEEVPEAKVIGIANKQDLPTALTPERVGQILGIPTYELVAIDISYRDRLIQIIRKAILEGKAEPKAA</t>
  </si>
  <si>
    <t>VAILGFAGVGKTTTLHLLRGETLPLVHDPTIGVSIKKLPEEVQNANIVLWDLAGQSRFSILWAKMIANAQVVVIVTDSTLENVLRSKKLVSLVKEEVPEAKVIGIANKQDLPTALTPERVGQILGIPTYELVAIDISYRDRLIQI</t>
  </si>
  <si>
    <t>gb|RDOF01000017.1|_50565to50179</t>
  </si>
  <si>
    <t>LIHNVLLIDKVDGGIVTKTRFWKIDFLESDIQEFLTGWRDLRNTEGLAEDTPVFVGPHKIFHGTVDDELVLLFVTDGRDEERTIKHKVREGAARISTALRGNSLGYIRDNLEDILGELIFTRFKVSFVGSGGVGKSTLLRLLFGREPAPGGYVPTINVAVDSSETIQFGTFLVTVWDFAGQAVFQDLWQFYFQGTDVIFLITDSSFRNVMQTKTLLRNIRKEAPAVPLFIIANKQDLPESMKAEKIQRLLGAPTFAMVGTDKTRRDEFIRLMLEVSAKTVGVTLPDRPISEMITVRKGTEEIEPVAVDSRATDAGQYVRSPYEEEGATQVTASHRGTQSAQTESATHSESDTTQTTELVAEAIQETTKILHLLLIAHKKGMSEVSYHLNYAGEEIDTTALASLISALDSFGGIDGDQDGVGDKTDALETIEHEGNLVQVEKSNNFTLALVVNNDT</t>
  </si>
  <si>
    <t>VSFVGSGGVGKSTLLRLLFGREPAPGGYVPTINVAVDSSETIQFGTFLVTVWDFAGQAVFQDLWQFYFQGTDVIFLITDSSFRNVMQTKTLLRNIRKEAPAVPLFIIANKQDLPESMKAEKIQRLLGAPTFAMVGTDKTRRDEFIRL</t>
  </si>
  <si>
    <t>gb|RDOF01000001.1|_262761to262372</t>
  </si>
  <si>
    <t>MFPIQDKHSEPLGVHNMTRYFKVALMGSGYAGKSTLIKLLTDRMEKLQVNYQPTAGMDCGTITLDGSTKVSLVEMGGQSHFEFMWADLMKGSRMVVVVTESNPKAVLKTRQLLQKYKKELDGMQIIAIANKQDIPGSMKPESVQDLLGVPTYGMVAIDPKQRLNGYKLIVNGLKDLIQVAA</t>
  </si>
  <si>
    <t>VALMGSGYAGKSTLIKLLTDRMEKLQVNYQPTAGMDCGTITLDGSTKVSLVEMGGQSHFEFMWADLMKGSRMVVVVTESNPKAVLKTRQLLQKYKKELDGMQIIAIANKQDIPGSMKPESVQDLLGVPTYGMVAIDPKQRLNGYKL</t>
  </si>
  <si>
    <t>gb|RDOF01000005.1|_82523to82098</t>
  </si>
  <si>
    <t>MIREIHIFKDGQTLFKDVIVENKDLDTDSVMTLVTSSARKMQEWKIDSMEINRYRFVYMNSHDTQFIVTIDRQSSLQKVNEAMMSLVSNFMMVFENILEGDEWNTADFSPFEIGFRKIVGTIPVKLCLAGHGGTGKTTLLELATLPSRGPPQEYVPTFFGDKALLKADFDPYVFSVFDLGGQDRFVQEWGKIIRSGSLVVIVTDSTEANMEWTKRVAYPVLKTELPYARAIAVANKQDLPGALSPEEVGEKLGVPAYGMQANKLEFRERWLELIRALAFEELEFKIVGEIREPE</t>
  </si>
  <si>
    <t>LCLAGHGGTGKTTLLELATLPSRGPPQEYVPTFFGDKALLKADFDPYVFSVFDLGGQDRFVQEWGKIIRSGSLVVIVTDSTEANMEWTKRVAYPVLKTELPYARAIAVANKQDLPGALSPEEVGEKLGVPAYGMQANKLEFRERWLEL</t>
  </si>
  <si>
    <t>gb|RDOF01000008.1|_21256to20948</t>
  </si>
  <si>
    <t>EMEKTEAEPRAEGEATTSAEMLHPEPEGTLVASSAELRVDEEETQRLARRAKIGPQRVSEIVAGEDLKRDEWGRIHIKIVFYGPSLSGKTTALRWLFANVRSLSKGKIVEISDELGRTTYFDFIPVSASENVVFDVFTVAGQRRHATQRINVLRGVDGIIFMADSTPEQMNENLASIQELRIALGTDRMATLPIIVSLNKRDLPNALPVDYMVDMLDLQGYPVFPTIATEGKNLLRMFQRVLRDSLIFKVGV</t>
  </si>
  <si>
    <t>IVFYGPSLSGKTTALRWLFANVRSLSKGKIVEISDELGRTTYFDFIPVSASENVVFDVFTVAGQRRHATQRINVLRGVDGIIFMADSTPEQMNENLASIQELRIALGTDRMATLPIIVSLNKRDLPNALPVDYMVDMLDLQGYPVFPTIATEGKNLLRMFQR</t>
  </si>
  <si>
    <t>gb|RDOF01000001.1|_128908to128357</t>
  </si>
  <si>
    <t>LVSPKSGGSSSGTLRTDAVKRGIRNAQGRRSECQGRGGHVRKDSQGRIHLKLVFYGPSLGGKTTALRWLYGKVEGLQKGEFTAIEDETNRTLFFDYVPMSAGGRVLFDVFTVAGQKRHRHQRKVVLQGTDGILFVADSSPDQRDENTESFEELKLFLGDALGREIPIVVMLNKRDLPNRMSRDEMLDLLGLGGNVPIYETIAVQGVGVKRAFQAIAREVILKRMYK</t>
  </si>
  <si>
    <t>LVFYGPSLGGKTTALRWLYGKVEGLQKGEFTAIEDETNRTLFFDYVPMSAGGRVLFDVFTVAGQKRHRHQRKVVLQGTDGILFVADSSPDQRDENTESFEELKLFLGDALGREIPIVVMLNKRDLPNRMSRDEMLDLLGLGGNVPIYETIAVQGVGVKRAFQA</t>
  </si>
  <si>
    <t>gb|RDOF01000008.1|_35021to34485</t>
  </si>
  <si>
    <t>RRSFTLNPAPRCEERRWSSMKIIVTGPFESGKSKIIHHLTNGACINIERRGTTIAMDHGMTNVDGMSVFLFGTPGLLRFRTMRKILSSGADGIILVVDSSDPESDARAKLFFREIAFFLPGVPCVVAANKQDLAESRRVDQLRDRMKFLVGQAVMPCSAETGENVDRLLRTLLFLSIMQWSNVFSKFAEYSGSKDGLKHLMKDLNVTRDQAVGYLRRFEIRKLLEVQVGDEQFQVYDKVKKFLENPNLIMGK</t>
  </si>
  <si>
    <t>IIVTGPFESGKSKIIHHLTNGACINIERRGTTIAMDHGMTNVDGMSVFLFGTPGLLRFRTMRKILSSGADGIILVVDSSDPESDARAKLFFREIAFFLPGVPCVVAANKQDLAESRRVDQLRDRMKFLVGQAVMPCSAETGENVDRLLRT</t>
  </si>
  <si>
    <t>gb|RDOF01000026.1|_41804to41373</t>
  </si>
  <si>
    <t>TRRLSSSKVNNGRVDSLPENVAFLFKLVFLGEGAVGKTSLVGRYVYDSFEGDYLATIGTDIHVKTVELPPLSEKDEKTIVKLVIWDIAGQDDFAQLRKAYYQNASGAFFVYDCTRPETISRIDEWVEALFSVTGKIPLVLLENKVDLDSKMKKGQAESIAEKNGFSFVRTSAKEDKNVEEAFQKMTREILERSRTKGFNSV</t>
  </si>
  <si>
    <t>LVFLGEGAVGKTSLVGRYVYDSFEGDYLATIGTDIHVKTVELPPLSEKDEKTIVKLVIWDIAGQDDFAQLRKAYYQNASGAFFVYDCTRPETISRIDEWVEALFSVTGKIPLVLLENKVDLDSKMKKGQAESIAEKNGFSFVRTSAKEDKNVEEAFQK</t>
  </si>
  <si>
    <t>gb|RDOF01000012.1|_73559to73050</t>
  </si>
  <si>
    <t>MLEGIPLPQDSSRYMFKMVSLGDAGVGKTSCILRYTENSFGDVYRATLGTNLAIKNLIVETPNGETASAQVVIWDLGGQPSFRELRIRYMTGASLAFLVYDVTSPSSFLNLQNWYDNFIEINPKASIAVVANKIDLKDRKVPPEAGRMIKKWWKVPHVETSAKTGLNVESLFRDLIQDGIKRRHQMERKKQSK</t>
  </si>
  <si>
    <t>MVSLGDAGVGKTSCILRYTENSFGDVYRATLGTNLAIKNLIVETPNGETASAQVVIWDLGGQPSFRELRIRYMTGASLAFLVYDVTSPSSFLNLQNWYDNFIEINPKASIAVVANKIDLKDRKVPPEAGRMIKKWWKVPHVETSAKTGLNVESLFRD</t>
  </si>
  <si>
    <t>gb|RDOF01000026.1|_42398to41976</t>
  </si>
  <si>
    <t>MPLTTEEPDFVYKLVFLGDSGVGKTSLVQRYVYDSLSSDFGQTLGAILHVKTIKFDGNLYKLIVWDLGGQEYFAALREQYCANASGAFFVWDRSRPETLGSIDRWLEPLYSSAGEVPVIVVENKIDLDPVFKPAQVEPEINSRNLKLMHTSATENLNV</t>
  </si>
  <si>
    <t>LVFLGDSGVGKTSLVQRYVYDSLSSDFGQTLGAILHVKTIKFDGNLYKLIVWDLGGQEYFAALREQYCANASGAFFVWDRSRPETLGSIDRWLEPLYSSAGEVPVIVVENKIDLDPVFKPAQVEPEINSRNLKLMHTSATENLNV</t>
  </si>
  <si>
    <t>gb|RDOF01000006.1|_55677to55171</t>
  </si>
  <si>
    <t>MSSSYDYLFKVVVLGEGAVGKTAIVTRFSHGFFRTDYKTTIGSQFAVKNIDVVGARGDNLTVKLQIWDVAGQSRFQILRPMYYRGSNGGLLVYDVSRRRTFMLLEEWLDELRRAIGKDIPLVLVANKTDLPDRVVEPKEGREFADAHDMPYVESSAKTGEGIIDIFEELGKNLVHRREQGIR</t>
  </si>
  <si>
    <t>VVVLGEGAVGKTAIVTRFSHGFFRTDYKTTIGSQFAVKNIDVVGARGDNLTVKLQIWDVAGQSRFQILRPMYYRGSNGGLLVYDVSRRRTFMLLEEWLDELRRAIGKDIPLVLVANKTDLPDRVVEPKEGREFADAHDMPYVESSAKTGEGIIDIFEE</t>
  </si>
  <si>
    <t>gb|RDOF01000049.1|_7978to7679</t>
  </si>
  <si>
    <t>MRDQDDGSKIMKAVLIGDGAVGKTSIRRNYLGEDFIEGHLATIGVDLATKKVLFDEEIVKFIIWDLAGQPTFEKVRGHYYHGCNGIILVYSVVDRDSFDNASKWLVEAYKNMGPLPPTVIVGNKIDLRPLRQKKDIVTTEEGIEFMNTFIERLGVPAVFKETSAKTGANILDTFEELLRMMTEAEEGKESDRFVG</t>
  </si>
  <si>
    <t>AVLIGDGAVGKTSIRRNYLGEDFIEGHLATIGVDLATKKVLFDEEIVKFIIWDLAGQPTFEKVRGHYYHGCNGIILVYSVVDRDSFDNASKWLVEAYKNMGPLPPTVIVGNKIDLRPLRQKKDIVTTEEGIEFMNTFIERLGVPAVFKETSAKTGANILDTFEE</t>
  </si>
  <si>
    <t>gb|RDOF01000007.1|_2125to1760</t>
  </si>
  <si>
    <t>MTEGPTSSVGPADEAGDEYKFRVVLLGEAAVGKTSLIKRYTENSFDEEYKQTIGTTFASKDVAIAADSGEFINVRLIIWDMGGQTTYRELRRQFMKGSAGAVIAYDVTRPETYMAMNNWFESFRETCPDATVVICANKVDLVDKRMVPVEPGLMLRDWFQADYFETSAKTGASVTDVFARMAEIVLKRSREGKPSSEM</t>
  </si>
  <si>
    <t>VVLLGEAAVGKTSLIKRYTENSFDEEYKQTIGTTFASKDVAIAADSGEFINVRLIIWDMGGQTTYRELRRQFMKGSAGAVIAYDVTRPETYMAMNNWFESFRETCPDATVVICANKVDLVDKRMVPVEPGLMLRDWFQADYFETSAKTGASVTDVFAR</t>
  </si>
  <si>
    <t>gb|RDOF01000011.1|_67795to67409</t>
  </si>
  <si>
    <t>IWGVQFLAAEVYKTIVLGPPNVGKSSLIRRFSIGEFSDSYRATVGVDMNATTLDFPGGRVILTVVDIGGQETFSALRGRFFAGAHHMILVFDKTKRSTFDVIPEWYDKLTGQFDIAGHRFLNGSLVGNKADMEGEAEVTTKEAERLANVLTLKYFDTSAKTGQNVAELFLHAAESSRQFAKRSQ</t>
  </si>
  <si>
    <t>TIVLGPPNVGKSSLIRRFSIGEFSDSYRATVGVDMNATTLDFPGGRVILTVVDIGGQETFSALRGRFFAGAHHMILVFDKTKRSTFDVIPEWYDKLTGQFDIAGHRFLNGSLVGNKADMEGEAEVTTKEAERLANVLTLKYFDTSAKTGQNVAELFLH</t>
  </si>
  <si>
    <t>gb|RDOF01000022.1|_40862to40593</t>
  </si>
  <si>
    <t>MGGPSGRYFKVCLIGDGYVGKTSIRRQYLGKTFKSNYIATLGVDFAQKTLMLDSGPVHLVIWDIAGQPLFQGLRRRYYDGCSGIILAYSVVDRESFTNASKWLVEAHDFMGILPPIIVAGNKIDLRPTHPKEDIVSYDEGLAFAKKTGEKLKTQTIFIETSALTGENIDEAFESLMEMIMPEIKARVTEQVAKTPHPETLPEVVSEPAKSHETVISSVKFQSPMEVEAGEGPIEASDLPSTSQDRIGREMAALVNLRAELRNVESELNDITTKLDTAMLNLTNVIQVKRIMYEHLKKQLQSTRQEWAEAYEEYVKTNQRKKKEVESGRKKIEEAKTRIEKAE</t>
  </si>
  <si>
    <t>VCLIGDGYVGKTSIRRQYLGKTFKSNYIATLGVDFAQKTLMLDSGPVHLVIWDIAGQPLFQGLRRRYYDGCSGIILAYSVVDRESFTNASKWLVEAHDFMGILPPIIVAGNKIDLRPTHPKEDIVSYDEGLAFAKKTGEKLKTQTIFIETSALTGENIDEAFES</t>
  </si>
  <si>
    <t>gb|RDOF01000029.1|_17736to17386</t>
  </si>
  <si>
    <t>MAEERTRNTNIPANIKYAYALRYTTTVRLLREMVTALFKVILMGDGSVGKTSLRRQYMGEGFRANYMITIGADFAVKKMKLEGGFDVSIQIWDLAGQEHFKNVRNTFYKGAQGALAVYSTVERSSFDNIRNWLDECWTNAGKKIPIVLIGNKIDLREQFKDNPVMAQTIVTTEEGEALAKKIAGMGSHASFLETSAKTGHNVEAAFLELALKILDAGGLST</t>
  </si>
  <si>
    <t>VILMGDGSVGKTSLRRQYMGEGFRANYMITIGADFAVKKMKLEGGFDVSIQIWDLAGQEHFKNVRNTFYKGAQGALAVYSTVERSSFDNIRNWLDECWTNAGKKIPIVLIGNKIDLREQFKDNPVMAQTIVTTEEGEALAKKIAGMGSHASFLETSAKTGHNVEAAFLE</t>
  </si>
  <si>
    <t>gb|RDOF01000028.1|_39905to39663</t>
  </si>
  <si>
    <t>MSNMIRRPSIFKTVLIGEGGVGKTSITVRYTENRFEDDMRITIGANFASKRLDVDGVPVTLMLWDLGGQPRFRDVVSDYFMGSKFAIAVYDVTRPVSLDRLSEWIDVLKANSPSCDLIFVGNKADERNNGYGVSLDEARLFAARYGA</t>
  </si>
  <si>
    <t>TVLIGEGGVGKTSITVRYTENRFEDDMRITIGANFASKRLDVDGVPVTLMLWDLGGQPRFRDVVSDYFMGSKFAIAVYDVTRPVSLDRLSEWIDVLKANSPSCDLIFVGNKADERNNGYGVSLDEARLFAARYGA</t>
  </si>
  <si>
    <t>gb|RDOF01000014.1|_37880to37665</t>
  </si>
  <si>
    <t>MWTDAAGQVKQVTTPETAILVEEGAVVAAPAAEPAVMLQPTTEFTPHETIVEDESPFSPVSGTGFGEVSKERAAEILRTTTPDDSSESLKAAEELLDQLFGMEEEGTQDLSVFDDVSAMIEEEAPVVTPPLAVDETMTESLLVTEIRNRTPKPPRPGTPSDTYTYLFKVMVTGEGAVGKTTLVNRYVTGIFERDYKTTIGSQFAVKLAHISPPETDYSVGIKLQAWDVAGQARFKAVRKMYYSGAAGVILVFDVTRRRSFTELSKWVAEADESVGSRVPMIVVGNKIDLPDRAVPSDEAKRWSEDQGFLYMESSAKTGDGVADMFSVLSEMMWKEARRATEAKKMKGN</t>
  </si>
  <si>
    <t>VMVTGEGAVGKTTLVNRYVTGIFERDYKTTIGSQFAVKLAHISPPETDYSVGIKLQAWDVAGQARFKAVRKMYYSGAAGVILVFDVTRRRSFTELSKWVAEADESVGSRVPMIVVGNKIDLPDRAVPSDEAKRWSEDQGFLYMESSAKTGDGVADMFSV</t>
  </si>
  <si>
    <t>gb|RDOF01000033.1|_3612to3262</t>
  </si>
  <si>
    <t>MKGGFGEGQTSPLVIRTSFLCRVARNLLSPMQSRRSSVFKCVLIGEGGVGKTSIAVRYTEDRFDEHMKMTIGVNFASKKVLVGEDEVTLMLWDLGGQPRFQDVVVDYYRGSRIAIAVYDVTRPYTLHMLDNWIGKLHESVPSCPIVLVANKVDEVDMEGTPSRQEADEFAAKYNALFYMVSAKTGMGVYELFDAVAKFLTDRLSSRV</t>
  </si>
  <si>
    <t>CVLIGEGGVGKTSIAVRYTEDRFDEHMKMTIGVNFASKKVLVGEDEVTLMLWDLGGQPRFQDVVVDYYRGSRIAIAVYDVTRPYTLHMLDNWIGKLHESVPSCPIVLVANKVDEVDMEGTPSRQEADEFAAKYNALFYMVSAKTGMGVYELFDA</t>
  </si>
  <si>
    <t>gb|RDOF01000008.1|_50103to49594</t>
  </si>
  <si>
    <t>TLSIRGTKLARAAEFDFMRKVVMIGAGGSGKTALVNRFLTQKFSEQYIVTIGSQFAVKTVAVDGDNGRQIIVKLLVWDLAGQQRFDFIRGSYYRGSKGALLVFDTTRKSTYMELPKWIEETENALGERIPIILLANKVDLDDERVITTEMGMAFAEQHGLNGYLETSALTGQNVEEAFRRLAEFSIS</t>
  </si>
  <si>
    <t>VVMIGAGGSGKTALVNRFLTQKFSEQYIVTIGSQFAVKTVAVDGDNGRQIIVKLLVWDLAGQQRFDFIRGSYYRGSKGALLVFDTTRKSTYMELPKWIEETENALGERIPIILLANKVDLDDERVITTEMGMAFAEQHGLNGYLETSALTGQNVEEAFRR</t>
  </si>
  <si>
    <t>gb|RDOF01000012.1|_26286to25729</t>
  </si>
  <si>
    <t>MSFSFLGGRVYKSVLIGDGSVGKTAMRRNYLGDKFIETHIPTIGVDLAQKSVHYEGKIVKWILWDLAGQPSFESVRKHYYQGAQGIILVYSIVDRTSFDNASKWLVEAYKYMGKLPPTVIVANKVDLRTKYPTTQTVTTEEGLRFTNYFSEKLEVPTVFRETSALTGENIHDAFNQILRMMAEMDGF</t>
  </si>
  <si>
    <t>SVLIGDGSVGKTAMRRNYLGDKFIETHIPTIGVDLAQKSVHYEGKIVKWILWDLAGQPSFESVRKHYYQGAQGIILVYSIVDRTSFDNASKWLVEAYKYMGKLPPTVIVANKVDLRTKYPTTQTVTTEEGLRFTNYFSEKLEVPTVFRETSALTGENIHDAFNQ</t>
  </si>
  <si>
    <t>gb|RDOF01000029.1|_14735to14205</t>
  </si>
  <si>
    <t>MSAEYRFKIVMLGDGAVGKTALTTRFTQGGFEADYKRTIGSDFAIKKLHLEDMDTNVTLQVWDLAGQPRFEVVRQGFYRGARGGLLVYDVTRRRTFLSADSWREECYKNLDREAPLVVVANKVDLAESRIVSPEEGKKYADSHGFLYVESSALTGENVEQAYANLCRMMIEESKAKASSNEV</t>
  </si>
  <si>
    <t>IVMLGDGAVGKTALTTRFTQGGFEADYKRTIGSDFAIKKLHLEDMDTNVTLQVWDLAGQPRFEVVRQGFYRGARGGLLVYDVTRRRTFLSADSWREECYKNLDREAPLVVVANKVDLAESRIVSPEEGKKYADSHGFLYVESSALTGENVEQAYAN</t>
  </si>
  <si>
    <t>gb|RDOF01000014.1|_14446to14285</t>
  </si>
  <si>
    <t>MRRSSFSSMSDHLLSNTILVYHIITYSNTFKNCIYIRPWASPSCTFGFTCMNLKEWVLGGQARFRDVVSEYFRGSRVALAVYDTTRYFSHEHLTDWIERVKQNASDCSIVFEGGKTDERSNGSGVTLEMGRGFASQ</t>
  </si>
  <si>
    <t>LLSNTILVYHIITYSNTFKNCIYIRPWASPSCTFGFTCMNLKEWVLGGQARFRDVVSEYFRGSRVALAVYDTTRYFSHEHLTDWIERVKQNASDCSIVFEGGKTDERSNGSGVTLEMGRGFAS</t>
  </si>
  <si>
    <t>gb|RDOF01000007.1|_4845to4342</t>
  </si>
  <si>
    <t>MFKLVALGDGAVGKTSCIRRYTEDSFSERYIATIGTTFALKTVDVTMPDGNRVTARVVLWDLAGQPTYNELRRRYMAGASMAIIVYDVTRPQTFLDLGEWFTKFITVCPNSVVAVVANKIDRQDRLVPPAAGDMIRNWLDVLYFETSAKSGENINELFTDLVTKAIEKQREARLSDPSRSPDPSKPFKLGV</t>
  </si>
  <si>
    <t>LVALGDGAVGKTSCIRRYTEDSFSERYIATIGTTFALKTVDVTMPDGNRVTARVVLWDLAGQPTYNELRRRYMAGASMAIIVYDVTRPQTFLDLGEWFTKFITVCPNSVVAVVANKIDRQDRLVPPAAGDMIRNWLDVLYFETSAKSGENINELFTD</t>
  </si>
  <si>
    <t>gb|RDOF01000036.1|_9928to10455</t>
  </si>
  <si>
    <t>MYFRSRRKMLPPGTLKDVLVRIGLPEAKKIVTEEDVEPVQIEEEKQMEPEEDEEATAVSEELADLDEPISPEIPEEEVAEAADESAEEEEEQPEIEILSSDDFQDIAEALTAVESLSDSFMAPQSRKEESEAKATSIRVSLSGASEVVSASSSFASAPKPLTSDSESEEERLDEEEIEDSEIEEALTVEKEAAPDAADEGIVASLEHAEVRPEPAGQEELEPAAVGSEPEIAWSTSVEKRVTPAHVVKPLVASKMLILGEDGVGKSSLMERAGLELTEMNGKHADKDPFVRAKVFETDNHRVKAQVWSFDDAVKSKVSRSDFYEDAEVLIIVYSASDRWSFESIDFWLKESTITQEVIPPIVIVGNKMDLVRESIEDSGDEPVTNEEGFALAEELAKRFGKGDKLHPVAYIGTSCLTEEGVTDVFRTAAQLASALME</t>
  </si>
  <si>
    <t>MLILGEDGVGKSSLMERAGLELTEMNGKHADKDPFVRAKVFETDNHRVKAQVWSFDDAVKSKVSRSDFYEDAEVLIIVYSASDRWSFESIDFWLKESTITQEVIPPIVIVGNKMDLVRESIEDSGDEPVTNEEGFALAEELAKRFGKGDKLHPVAYIGTSCLTEEGVTDVFR</t>
  </si>
  <si>
    <t>gb|RDOF01000017.1|_598to239</t>
  </si>
  <si>
    <t>MDISLKTSRIYVVDQGVVKRIKYAGRAFNEVLEELQRFAYLRGYNTPTTILKFIIRRLGLPEVEIFPLEDDLTKEDILELSRALNTLDSLRDEYLSPLGSAEITEELKKYVTVITPATEDAMPVSVGLKPENLAKAVPQSEEAVELIYSFHWENLPVNTPTPRTSCSEDEGPQKKRFIWDDTSEMESLDEVTAQEEQVYEFTGKSHDLKVLFLGEQQVGVKSILFECNLKQGKDASLDDASPHTSAVYRDSIAHDDALVNLEVWSFEMAQRENIPRLEFFTGAGVAVIVYSVADRWSFDSLEFWIKELTNTFLVPPPVVIVGNKTDLRDYPVHEEDDVFEEPVTATEGEAFCQRIAKQLSGTTGSHPLMFLETSSVTGQGISDLLNTIVDLWFASERPSMPAMEAS</t>
  </si>
  <si>
    <t>VLFLGEQQVGVKSILFECNLKQGKDASLDDASPHTSAVYRDSIAHDDALVNLEVWSFEMAQRENIPRLEFFTGAGVAVIVYSVADRWSFDSLEFWIKELTNTFLVPPPVVIVGNKTDLRDYPVHEEDDVFEEPVTATEGEAFCQRIAKQLSGTTGSHPLMFLETSSVTGQGISDLLNT</t>
  </si>
  <si>
    <t>gb|RDOF01000045.1|_18951to18607</t>
  </si>
  <si>
    <t>MLKALILGTDTALQAGFMTQACQQGVSLHMYPILGVALGISRREVDSRFEIVLQMWTIPVQERLPGLTKQFIRGHRAAIILIRPDEVESLDAMMEVLTEESKKNLLVVIVGSRDDDSEQIERASVILGADRNPVNLASIDDAMNVLVGHLSPESPLPIPFPLIALLDNDACPVLNPPLTPSDIEPSTAEEIETIRSTAESLGYRCSSTACTLNLQEGEIEVTLETGRVQFKPILCNYCAALCKKNVNICIVAVDKGWASEEIGGVAMLTLAKLVAFPARQLPEHVENQIRRACSCSEFEIAEGIPEMEGTFEELRALGYVRKGRRLTLLDEAS</t>
  </si>
  <si>
    <t>ALILGTDTALQAGFMTQACQQGVSLHMYPILGVALGISRREVDSRFEIVLQMWTIPVQERLPGLTKQFIRGHRAAIILIRPDEVESLDAMMEVLTEESKKNLLVVIVGSRDDDSEQIERASVILGADRNPVNLASIDDAMNVLVGHLSPESPLPIPFPLIALLDNDACPVLN</t>
  </si>
  <si>
    <t>gb|RDOF01000054.1|_9368to9216</t>
  </si>
  <si>
    <t>MAEAEEPVKVCVIGEEDVGKKTLVSFFKAESGIRDAPGVIEAEFELSDSTRVTAVLWTWSPHKNMDGFGSFCEDASAIVFVFDISRPETFDQIEYWTSQTRQHLGAEVPAIIVANKGDLEHRVTRSSIMELAVKLDAPCFMTIAIDGTNIREALVSALELVYELRLAKDGCLPLPDTSPQEPM</t>
  </si>
  <si>
    <t>VCVIGEEDVGKKTLVSFFKAESGIRDAPGVIEAEFELSDSTRVTAVLWTWSPHKNMDGFGSFCEDASAIVFVFDISRPETFDQIEYWTSQTRQHLGAEVPAIIVANKGDLEHRVTRSSIMELAVKLDAPCFMTIAIDGTNIREALVS</t>
  </si>
  <si>
    <t>TFG31619.1</t>
  </si>
  <si>
    <t>MGCSKMIRGVFVLGEQGNMIYSKEYAKGDSKANMVEFLVNLTHFLKTIDLEDKTEYMNVNISRIFYSKKDPFTFMFVADKADDANQIEEKMGELVDSFMREYANLALANQSLDGFDAKVDEIAVTMVKVAILGFAGVGKTTTLHLLRGETLPLVHDPTIGVSIKKLPEEISNANIVLWDLAGQSRFSILWAKMIANAQVVIIVTDSTLENVLRSKKLVSLVKDEVPDAKVIGIANKQDLPTALTPERVGQILSIPTYELVAIDISYRDRLIQIIRRAILEGKAEAKAA</t>
  </si>
  <si>
    <t>VAILGFAGVGKTTTLHLLRGETLPLVHDPTIGVSIKKLPEEISNANIVLWDLAGQSRFSILWAKMIANAQVVIIVTDSTLENVLRSKKLVSLVKDEVPDAKVIGIANKQDLPTALTPERVGQILSIPTYELVAIDISYRDRLIQI</t>
  </si>
  <si>
    <t>TFG27978.1</t>
  </si>
  <si>
    <t>MIHNTFLIRISTQETLARTRYWPVDISAAVLNEFVSTREDLRSEHDEVAELALTVGEYKFHAKDVISDVLLVFVTDKDEDESSIFEKVDTARKVLKRVLTKSGLENVIANFEQLIEPSVTTRLKIALVGEGGVGKTTTLHLLLGDTPPLQYVPTIALNLETVENIRFGNYSLVLWDFAGQERFRTLWRFYFHGADVIFLVCDSSLRNVIISKDILKLIKRDAPKVPVFAMANKQDKPNAMKPEVVQKILGIPTYPMVAIDKARRDEMLRILMTAASQYVGVALPDLPASELLKFTDSATEDAIAETDAIEALADEELEEDEEYETVVEEVLVDEDGHIIEDMEDYEIIEEVTEEIYEDDEEEIEEEIPVKEEAEVVVDEIQIEDEEEAKAVVEDIQVIEEDVEIDVTEPVEIEAAASVDIQFADAHEEVKEIELAALNELEDSTEEPIVFELSPASADDIVSDRGGEVSIEIELDDVFATSDIPEPKVVVIPNDHDVRMAKEIIFEALEADDIISAEIDRVPHEDLDGALEAFGSDEALPTSEEEEEESIDVIDADSLEELESILGPLDKAVSNPFSEESEEDDDEHLPIDNDSLKELSDLLDFVESDEDEY</t>
  </si>
  <si>
    <t>IALVGEGGVGKTTTLHLLLGDTPPLQYVPTIALNLETVENIRFGNYSLVLWDFAGQERFRTLWRFYFHGADVIFLVCDSSLRNVIISKDILKLIKRDAPKVPVFAMANKQDKPNAMKPEVVQKILGIPTYPMVAIDKARRDEMLRI</t>
  </si>
  <si>
    <t>TFG30565.1</t>
  </si>
  <si>
    <t>MTEYVKVALMGSGYAGKSTLIKLLTDGVQKLEANYQPTPGMNCGTITIDANTKVSLIEMGGQAHFEFLWPDFMRGSTMVVVVTESNPKAVLKTRQLLEKYKDNLSGVRIIAIANKQDLPGSMRPESVQDLLGVPTFGMVAINPKERLNGYKLIVNGLRDMVQVAA</t>
  </si>
  <si>
    <t>VALMGSGYAGKSTLIKLLTDGVQKLEANYQPTPGMNCGTITIDANTKVSLIEMGGQAHFEFLWPDFMRGSTMVVVVTESNPKAVLKTRQLLEKYKDNLSGVRIIAIANKQDLPGSMRPESVQDLLGVPTFGMVAINPKERLNGYKL</t>
  </si>
  <si>
    <t>TFG31291.1</t>
  </si>
  <si>
    <t>MIHNVLLIGKDQGNVVVRTRFWKINFEDQDIAEFTRGYGDLITTEGLAPDTPVFVAEKHKVFHSEVDGEMLLLFVTDGRDEDRVIQYKVREGAARISTALRGNSMGYIRDNLDEILGELIFTRFKVSFVGSGGVGKSTLLRLLFGREPAPGGYTPTINVAVDSSETIQFGTFLVTVWDFAGQAVFQDLWSFYFSGTDVIFLVTDSSFRNVMQTKSLLRNIRKEAPAVPLFIIANKQDLPESMKAEKIKRLLGAPTFQMIATDKTRREEFIRLMLEVAAKTVGVTLPELPISEMITVRRGPEEIEQPGQKASETQASGWDRVPDSIEEDIGEITAMSGGKTTQTKGSSTSTTTTKTATTTTTVDSELVAEVVPDRTQILHLMLIIHQDGIPDVAYHLNYADEDIDKNAIASLISALDSFGGIDGRSSDDGTSTTNALETIEHEGNLVMIEKSKHFLMALIVTNKNEEEEQRRTLNSLLLGIEQKYHNIWDTWDGDLAVFETSMFDVIAELPLKPVSFDYIVRAREAGRPLPFNSREVGKAVVEVKSAIESNETVGGLVRSLDIPREIVIGCLQLMNKYGWIDFKVELGPTSILKKIGVVDEDIEKAYGAVVVKFVDLCDGATSLEDVVRKLNVSLPAMKFVATKLVLDGTLEIIA</t>
  </si>
  <si>
    <t>VSFVGSGGVGKSTLLRLLFGREPAPGGYTPTINVAVDSSETIQFGTFLVTVWDFAGQAVFQDLWSFYFSGTDVIFLVTDSSFRNVMQTKSLLRNIRKEAPAVPLFIIANKQDLPESMKAEKIKRLLGAPTFQMIATDKTRREEFIRL</t>
  </si>
  <si>
    <t>TFG31936.1</t>
  </si>
  <si>
    <t>MIREIHIFKEGKTLFEDVIVPNRDLDTSSVMMLVSSSAKKLQEWKIDSMEIERYRYVYMNSHDTQFIMTMDRQASLQKVSEAMMTMVSKFMTAFESVLETDEWKSTDFSPFGPGFRAVVSRIPVKVCLAGHGGTGKTTLLELATLPSKGPPQDYVPTFFGDKALLKADFDPYIFSMFDLGGQDRFVQEWGKIIRSGSMVVLVTDSTQENIDWTKRVAYPVLKAELPYARAIAIANKQDMPGALSPEEVGKRLGVPGYGMQANQADFRERWLRLLKDLAFEEIDSIVVGEIVE</t>
  </si>
  <si>
    <t>VCLAGHGGTGKTTLLELATLPSKGPPQDYVPTFFGDKALLKADFDPYIFSMFDLGGQDRFVQEWGKIIRSGSMVVLVTDSTQENIDWTKRVAYPVLKAELPYARAIAIANKQDMPGALSPEEVGKRLGVPGYGMQANQADFRERWLRL</t>
  </si>
  <si>
    <t>TFG32456.1</t>
  </si>
  <si>
    <t>MKHISLALIGDQKVGKTTIVNLLHKEFENQGTTYQLSTGDILYTIWELQTSSFEPARIEIFSKSFLEASQPYYRFVIIVSDSSRDDVDKIKISMKFLRQIFPNTRFAIIANKQDFENSFSSKQIEQMIKLPTLGLSAVDTTHRERLLNFIAYLIESDTGL</t>
  </si>
  <si>
    <t>LALIGDQKVGKTTIVNLLHKEFENQGTTYQLSTGDILYTIWELQTSSFEPARIEIFSKSFLEASQPYYRFVIIVSDSSRDDVDKIKISMKFLRQIFPNTRFAIIANKQDFENSFSSKQIEQMIKLPTLGLSAVDTTHRERLLNF</t>
  </si>
  <si>
    <t>TFG33294.1</t>
  </si>
  <si>
    <t>MIYNTVLMDTASRKKIVSSDYWIHKVSRSQLTNYLNTLLEMIEQSERLKYKPAIIGEFKFYSRECGEDTLIIFIMDPNDPDDEAISKINRAARVLRGVLEKQSTIYIKKNFAKIIDPYVVARYVISIVGESGVGKTSLLSLLMGREPPDEHIPTIALNTEVIENIRFANYEIVILDFAGQETSRKLWDFSSTDMIFLLTDSTLRNLIASKGIMSTIQKENPNLPIVIFANKQDLPNALDPTAISKIMGVDARSMVAVDLAYRNSLLNTLTFVLCDHFALEVPDILPDDLLCFIPE</t>
  </si>
  <si>
    <t>ISIVGESGVGKTSLLSLLMGREPPDEHIPTIALNTEVIENIRFANYEIVILDFAGQETSRKLWDFSSTDMIFLLTDSTLRNLIASKGIMSTIQKENPNLPIVIFANKQDLPNALDPTAISKIMGVDARSMVAVDLAYRNSLLNT</t>
  </si>
  <si>
    <t>TFG33304.1</t>
  </si>
  <si>
    <t>MSSNLILSAILFSIDRKLVNTSSEFILKVRETFVIKTKGKSINLVGVLEQQEQRPQEMIHSTVLLRTKSSRTIASTQYWTVQVPRSDINEFLKARLELLKVAKGQKGISLNIGGNKYFAQTVTPDILLIFITDIDENDRNVTEKIDAAAKALGEILEQKKIPFVKKNYEKLINPFVHSKLKVALVGEGGVGKTTTLHLLMGKRPPTQYIPTIALAMEVIENIHFANYSLVLWDFAGQERFRKLWKLYFQGADIVFLLTDSTLRNILISKDMFQMIRRDAPHVPIIVIANKQDKPNALDPSIIERIIGAETHPLVAIDLSYRNDILKLLLDTAAKHVNIPVPDLPADDLLRFTDEDEDVEQEA</t>
  </si>
  <si>
    <t>VALVGEGGVGKTTTLHLLMGKRPPTQYIPTIALAMEVIENIHFANYSLVLWDFAGQERFRKLWKLYFQGADIVFLLTDSTLRNILISKDMFQMIRRDAPHVPIIVIANKQDKPNALDPSIIERIIGAETHPLVAIDLSYRNDILKL</t>
  </si>
  <si>
    <t>TFG29340.1</t>
  </si>
  <si>
    <t>MIIDYDKRTVGIKIVFFGPAMSGKTTTIKWLFHEMDLIEELTSIENSAGRTMFMDFGIIPFRMGDDWTINAHVWSATGQDFYKSTRDVILVGADGIIFVADAQMHLQDENVESWYELAETALEADESLPIAIFLNKTDLPNIVNETQLRMVLEVDESIPVFIGIASHGKNVLEIFQWMFQKAVKTAVT</t>
  </si>
  <si>
    <t>IVFFGPAMSGKTTTIKWLFHEMDLIEELTSIENSAGRTMFMDFGIIPFRMGDDWTINAHVWSATGQDFYKSTRDVILVGADGIIFVADAQMHLQDENVESWYELAETALEADESLPIAIFLNKTDLPNIVNETQLRMVLEVDESIPVFIGIASHGKNVLEIFQW</t>
  </si>
  <si>
    <t>TFG32247.1</t>
  </si>
  <si>
    <t>MSVFRRLKGRSKKKPDEEPVEVKETVDTVTPMTEPETSDKAEVETKTHFSEITPGRAPVIERFPTPQRVDFDPVVTADLARKARISPQTAAEIVPGKVLKRDEEGRVHIKIVFYGPSLSGKTTALRWLFGNIRSLSKGKLVEISDELGRTTFFDFVPVTASENMVFDVFTVAGQRRHASSRIKVLRDCDGIIFMADSTPEQMNENLASIQELRIALGTDRMATLPIVVSLNKRDLPNALPVDYMVQMLDLEGYPVFATIATEGKNLLRMFQRVLRDSLIFKIGI</t>
  </si>
  <si>
    <t>IVFYGPSLSGKTTALRWLFGNIRSLSKGKLVEISDELGRTTFFDFVPVTASENMVFDVFTVAGQRRHASSRIKVLRDCDGIIFMADSTPEQMNENLASIQELRIALGTDRMATLPIVVSLNKRDLPNALPVDYMVQMLDLEGYPVFATIATEGKNLLRMFQR</t>
  </si>
  <si>
    <t>TFG32778.1</t>
  </si>
  <si>
    <t>MLTIRKDDKGRIHLKLVFYGPSLGGKTTALRWLYGKVEGLQKGEFTAIEDETNRTLFFDYVPMSAGGRVLFDVFTVAGQKRHRHQRKVVLQGTDGILFVADSSPDQRDENTESFEELKLFLGDGLGREIPIVVMLNKRDLPNRMSREEMLDLLGLGGNVPIYETIAVQGVGVKRAFQAIAREVILKRMYK</t>
  </si>
  <si>
    <t>LVFYGPSLGGKTTALRWLYGKVEGLQKGEFTAIEDETNRTLFFDYVPMSAGGRVLFDVFTVAGQKRHRHQRKVVLQGTDGILFVADSSPDQRDENTESFEELKLFLGDGLGREIPIVVMLNKRDLPNRMSREEMLDLLGLGGNVPIYETIAVQGVGVKRAFQA</t>
  </si>
  <si>
    <t>TFG33426.1</t>
  </si>
  <si>
    <t>MIIDYGNRTVGLKIVFFGPAMSGKTTAIRWLFSSLDYADKLTSIENTVGRTMFCDFGTIPFPLNESWTVNAHVWSATGQDFYRSTREVVLVGADGVIFMADSQSNLLDEDLASWKELMSMIAEEERPLPVVVCLNKQDLPEVVQEGHLREHLRLPSSVPVFRSIAKDGHNILEAFQFIFQAAMKASVVAKPVS</t>
  </si>
  <si>
    <t>IVFFGPAMSGKTTAIRWLFSSLDYADKLTSIENTVGRTMFCDFGTIPFPLNESWTVNAHVWSATGQDFYRSTREVVLVGADGVIFMADSQSNLLDEDLASWKELMSMIAEEERPLPVVVCLNKQDLPEVVQEGHLREHLRLPSSVPVFRSIAKDGHNILEAFQF</t>
  </si>
  <si>
    <t>TFG32236.1</t>
  </si>
  <si>
    <t>MKIVVTGPYEAGKSQMIHHITNGACINIERRGTTIAMDHGLANVDGMNVFMFGTPGLLRFRTMRKILSEGADGIIFVVDSVDPESDKRAKLFFREIAFFLPGVPCVVAANKQDDPKSRPVDQLRKNLRFLAGLPVFPVSAKTGENVDSMLRTLLYLVMMQWSSVFGKFAEYDGVKDGLRRLTKDLNLEREQAVGYLRRFELRKLLEVQVGDEQFVVKDAVRGLLKNPVSIMRR</t>
  </si>
  <si>
    <t>IVVTGPYEAGKSQMIHHITNGACINIERRGTTIAMDHGLANVDGMNVFMFGTPGLLRFRTMRKILSEGADGIIFVVDSVDPESDKRAKLFFREIAFFLPGVPCVVAANKQDDPKSRPVDQLRKNLRFLAGLPVFPVSAKTGENVDSMLRT</t>
  </si>
  <si>
    <t>TFG27437.1</t>
  </si>
  <si>
    <t>MVAAELYKAIIVGAPSVGKTSLVRRYQTGEFVETRTATIAVDMSAIPFDFPEGKVMLTIIDVGGQETFAALRNRFYIGSHHVLFVYDMTNKETFKRITPLYEALTEKICIQGDSHLAGSLIANKSDLKDEAVIDEKEGRMMANLLHLEYFETSARTGDNVSEMFLWAAAESRRLHRRV</t>
  </si>
  <si>
    <t>AIIVGAPSVGKTSLVRRYQTGEFVETRTATIAVDMSAIPFDFPEGKVMLTIIDVGGQETFAALRNRFYIGSHHVLFVYDMTNKETFKRITPLYEALTEKICIQGDSHLAGSLIANKSDLKDEAVIDEKEGRMMANLLHLEYFETSARTGDNVSEMFLW</t>
  </si>
  <si>
    <t>TFG27789.1</t>
  </si>
  <si>
    <t>MSMRVPIYKTILIGEGGVGKTSLTVRYTENRFEEDMKMTIGVNFASKKVKVDSTDATLMLWDMGGQPRFRDVVGDYFRGARAAICVYDATRFFSLERLNDWIDRVKENAPDCKFFFVANKIDERSNGFGVSPEDGTAFAQQFDAPMMEVSAKTGDGVTEMFETVTRMLLNA</t>
  </si>
  <si>
    <t>TILIGEGGVGKTSLTVRYTENRFEEDMKMTIGVNFASKKVKVDSTDATLMLWDMGGQPRFRDVVGDYFRGARAAICVYDATRFFSLERLNDWIDRVKENAPDCKFFFVANKIDERSNGFGVSPEDGTAFAQQFDAPMMEVSAKTGDGVTEMFET</t>
  </si>
  <si>
    <t>TFG28781.1</t>
  </si>
  <si>
    <t>MSPETQGTMMFKLVLIGDGAVGKTSVRRKYLGKGFISSHIATIGVDFAQKYVQVNGTTCRLVIWDLAGQTGFERVRKHYYQGCSALVLVYDITSRETFDNATRWLAEAYTYAGEIPPTAILGNKVDLRTSNDRSEFVQPEEGQAFMELFTKKLGIPSIFYETSAKNGENIEETFSSLTRLMINQEAKRKGKKK</t>
  </si>
  <si>
    <t>LVLIGDGAVGKTSVRRKYLGKGFISSHIATIGVDFAQKYVQVNGTTCRLVIWDLAGQTGFERVRKHYYQGCSALVLVYDITSRETFDNATRWLAEAYTYAGEIPPTAILGNKVDLRTSNDRSEFVQPEEGQAFMELFTKKLGIPSIFYETSAKNGENIEETFSS</t>
  </si>
  <si>
    <t>TFG28782.1</t>
  </si>
  <si>
    <t>MFKAVLIGDAAVGKTSIRRRYLGKGFISSHIATIGVDFAQKTVRIDDRPIQLVIWDLAGQEGYQRVRRHYYQGCSAMILVYDITNRESFENASAWLAESFKHVDEFPPVAILANKIDLRTSDNTANYVTAEEGEAFAKSLSEKLEIQTIFFETSAKNGENIQESFTQLGRILIENHELEQIRKKR</t>
  </si>
  <si>
    <t>AVLIGDAAVGKTSIRRRYLGKGFISSHIATIGVDFAQKTVRIDDRPIQLVIWDLAGQEGYQRVRRHYYQGCSAMILVYDITNRESFENASAWLAESFKHVDEFPPVAILANKIDLRTSDNTANYVTAEEGEAFAKSLSEKLEIQTIFFETSAKNGENIQESFTQ</t>
  </si>
  <si>
    <t>TFG29552.1</t>
  </si>
  <si>
    <t>MHSLSTVSTHKIVKLAVVGDGGVGKSTLISRLATGEFIDKNMTIGFDVESWTISTNGDSEAIKVACFDFGGQKQFRFFQGSLILGAKAALIVFDCNSYMSLMKIREWMDLLVGVPDDKKLLVGTKVDMGSGIPYEDIQEIAEEFGIDYILLSSKTGENFPQLIEQLKTLVCES</t>
  </si>
  <si>
    <t>LAVVGDGGVGKSTLISRLATGEFIDKNMTIGFDVESWTISTNGDSEAIKVACFDFGGQKQFRFFQGSLILGAKAALIVFDCNSYMSLMKIREWMDLLVGVPDDKKLLVGTKVDMGSGIPYEDIQEIAEEFGIDYILLSSKTGENFPQLIEQ</t>
  </si>
  <si>
    <t>TFG29760.1</t>
  </si>
  <si>
    <t>MAQRDDSLELTHDTDSSDGSDGFKFRVVLLGEATVGKTSLLRRYTENVFDEEYKQTLGTTFATKEVQVKDEEGEVRSVKISIWDMGGQSTYRELRRQYMKGSSSAIIVYDVTKPESFMGMNNWFESFREVCPEAPIFICANKVDLVDKRMVPQEPGLMLRDWFQSEYYETSAKDGTRVNDVFERCAEVVLLKAVSEGKGPLI</t>
  </si>
  <si>
    <t>VVLLGEATVGKTSLLRRYTENVFDEEYKQTLGTTFATKEVQVKDEEGEVRSVKISIWDMGGQSTYRELRRQYMKGSSSAIIVYDVTKPESFMGMNNWFESFREVCPEAPIFICANKVDLVDKRMVPQEPGLMLRDWFQSEYYETSAKDGTRVNDVFER</t>
  </si>
  <si>
    <t>TFG32076.1</t>
  </si>
  <si>
    <t>MIIVSIDNHAQTRSVWTLQDTAAYLFKIVFLGEGAVGKTSLVGRFVYDSFEGDYLATIGTDIHLKMVQVDDILVKLVIWDIAGQDGFAQLRKAYYMNASGAFLVFDTSRADTIERVDNWIKALYDVTGEIPLIICENKADLESVISQAVKDEVTKKHGVKMIKTSAKEDTNVEEAFQEMTREILERARKKSKKTM</t>
  </si>
  <si>
    <t>IVFLGEGAVGKTSLVGRFVYDSFEGDYLATIGTDIHLKMVQVDDILVKLVIWDIAGQDGFAQLRKAYYMNASGAFLVFDTSRADTIERVDNWIKALYDVTGEIPLIICENKADLESVISQAVKDEVTKKHGVKMIKTSAKEDTNVEEAFQE</t>
  </si>
  <si>
    <t>TFG32579.1</t>
  </si>
  <si>
    <t>MTAEFRFKIVMLGDGAVGKTAMTARFTQDSFNADYKRTIGADFAVKRLDIPDINAHVTLQCWDLAGQPRFEFVRQGFYRGARGGLLLYDVTRRRTFLNIDRWKEETFANAGGKIPLVVVANKIDLVDSRAVTKEDGEAYAKENGFLYVESSALTGENVEEAYVNLCRKMIDDSKAGPKEPAF</t>
  </si>
  <si>
    <t>IVMLGDGAVGKTAMTARFTQDSFNADYKRTIGADFAVKRLDIPDINAHVTLQCWDLAGQPRFEFVRQGFYRGARGGLLLYDVTRRRTFLNIDRWKEETFANAGGKIPLVVVANKIDLVDSRAVTKEDGEAYAKENGFLYVESSALTGENVEEAYVN</t>
  </si>
  <si>
    <t>TFG32623.1</t>
  </si>
  <si>
    <t>MSSGGFDYMRKVVMIGAGGSGKTALVNRFLTHKFSEEYIVTIGSQFAVKTVSVDAANGRNVVVKLLVWDLAGQQRFDFIRGSYYRGSKGALLVFDTTRKSTWIELPKWIKETEDA</t>
  </si>
  <si>
    <t>VVMIGAGGSGKTALVNRFLTHKFSEEYIVTIGSQFAVKTVSVDAANGRNVVVKLLVWDLAGQQRFDFIRGSYYRGSKGALLVFDTTRKSTWIELPKWIKETEDA</t>
  </si>
  <si>
    <t>TFG26320.1</t>
  </si>
  <si>
    <t>MIVPGTTISLTLLPTYVEVRDKGVIKKKIPLKSRSFDDIDLELQKYFRYLGKRLAPGVLENVLTQIGLPKARRVIPEPEPEPIIETPPEPEQEPKPQKKEIPLSKKEKKQKDKVKEVTKKEPEVSRAMSGHESGIITADDFDDIADALQAVEALSDSFMAPSTKEPEIEKEKPKISISLEGEEEIIASGTTYARTGIEIAKTQIEEADTGIIELIAETIEEDKEPVEEEEPITKVTPSHQIKPLVECKALLLGETGVGKRTLKAKAGIEPLIINEETGEVSPYIYGKIIDGANHRIQLNIWSFDLAVQAKLPRQKFYDDAQVLVIVYAASDRWSFESLDFWLRESSITCEVTPPIVIVGNKIDLRPETGDDSGEDPVSYNEGFQYAEELAKRLGCDGKLHPVAFIETSSLSGEKTEEVFMTAANLYENTL</t>
  </si>
  <si>
    <t>ALLLGETGVGKRTLKAKAGIEPLIINEETGEVSPYIYGKIIDGANHRIQLNIWSFDLAVQAKLPRQKFYDDAQVLVIVYAASDRWSFESLDFWLRESSITCEVTPPIVIVGNKIDLRPETGDDSGEDPVSYNEGFQYAEELAKRLGCDGKLHPVAFIETSSLSGEKTEEVFM</t>
  </si>
  <si>
    <t>TFG29208.1</t>
  </si>
  <si>
    <t>MSPQYLFKTIIVGSSAVGKTSIILRYTTGKFREYYTPTLGADFSIKNMQFDQNKVRLQIWDLGSQDFLEAVRSGYYQGAKGVIFMYDVTRPDTLDELWKWKNEADAHLKGVVYMVVGNKTDLEKERQVSPAEGAKFAKSFLADYHETSVKMNAGVDDTFTTIAKKIINKSN</t>
  </si>
  <si>
    <t>TIIVGSSAVGKTSIILRYTTGKFREYYTPTLGADFSIKNMQFDQNKVRLQIWDLGSQDFLEAVRSGYYQGAKGVIFMYDVTRPDTLDELWKWKNEADAHLKGVVYMVVGNKTDLEKERQVSPAEGAKFAKSFLADYHETSVKMNAGVDDTFTT</t>
  </si>
  <si>
    <t>TFG29763.1</t>
  </si>
  <si>
    <t>MSTESISHMFKLVALGDGAVGKTSCIRRYTEGSFSDRYIATIGTTFALKTLDVDLPTGSKVTARVVLWDLAGQPTYNELRRRYMAGASMAIIVYDVTRPQTFLDIGEWYTKLITVCPNAVVAVVANKIDRPDRLVPTEAGNMVKNWLDVFHYETSAKTGENVNTLFTDLVTKAISKQQELGPLDSAFAGTQPPRPFKLGV</t>
  </si>
  <si>
    <t>LVALGDGAVGKTSCIRRYTEGSFSDRYIATIGTTFALKTLDVDLPTGSKVTARVVLWDLAGQPTYNELRRRYMAGASMAIIVYDVTRPQTFLDIGEWYTKLITVCPNAVVAVVANKIDRPDRLVPTEAGNMVKNWLDVFHYETSAKTGENVNTLFTD</t>
  </si>
  <si>
    <t>TFG29857.1</t>
  </si>
  <si>
    <t>MREIRPMSGSIRRQFKVCLIGDGYVGKTSIRRTYLKEGFKRSYIPTLGVDFAQKSLLFEGSPTNLVIWDIAGQVAFQNLRRRYYEGSSGLILVYAVDDRKSFDSASKWLVEAHGFMSKLPPLMIVANKIDLRSTLRQVDVVTTEEGKAFAESVAQKLGTQAVFIETSAKIDKNIDETFEALTRMMIEATHQSITSFPASHKIETSEQESAASVSSQPTSPTPQTSFTPEPVEGSDLRDIDPVTLLSSDSGYLEEEEIGQAMTELQSLRSELKAAEEELANTLAKLETDMLTLKNTVHVKRIMFEHLKQQLKTTREEWAAAYEEHQALEKRRKDEFARRNMQIASIRKKIDQIGARIRSRIGDLDMRKMSE</t>
  </si>
  <si>
    <t>VCLIGDGYVGKTSIRRTYLKEGFKRSYIPTLGVDFAQKSLLFEGSPTNLVIWDIAGQVAFQNLRRRYYEGSSGLILVYAVDDRKSFDSASKWLVEAHGFMSKLPPLMIVANKIDLRSTLRQVDVVTTEEGKAFAESVAQKLGTQAVFIETSAKIDKNIDETFEA</t>
  </si>
  <si>
    <t>TFG30911.1</t>
  </si>
  <si>
    <t>MANTSNTPPVKETATHAPILPRSHVTKALVAGSGAVGKTTLVRVLRDGQPLNESNVNKEYHRTPFIELETIKVERIGGTGSRGIFLLVDVAGQLDLPIHALRDLSKLALGGVELVILVFSAEDIQSLLDLKDWVSLIKTQYKEVPGKTLQFVLVMNKCDLGSCMDPELVARFIESEPMISEYFELSCANGEGISELQSWLVENVSGE</t>
  </si>
  <si>
    <t>ALVAGSGAVGKTTLVRVLRDGQPLNESNVNKEYHRTPFIELETIKVERIGGTGSRGIFLLVDVAGQLDLPIHALRDLSKLALGGVELVILVFSAEDIQSLLDLKDWVSLIKTQYKEVPGKTLQFVLVMNKCDLGSCMDPELVARFIESEPMISEYFELSCANGEGISELQSW</t>
  </si>
  <si>
    <t>TFG31216.1</t>
  </si>
  <si>
    <t>MVDSEVDYILKMVALGDGAVGKTSCIMRFTENRFGEKYKATIGTSIAVKNIQVEFRKGEVSKTQIVLWDLAGQPSYKDLRSRYMHGSSMGFIVYDVTRPSTFMNTYEWYRNFQAVCPTAVTVLVANKVDREDRLVPEEAGVMLSNWLGLKYIETSAKTGKNVNEMFIECSREAILKDYT</t>
  </si>
  <si>
    <t>MVALGDGAVGKTSCIMRFTENRFGEKYKATIGTSIAVKNIQVEFRKGEVSKTQIVLWDLAGQPSYKDLRSRYMHGSSMGFIVYDVTRPSTFMNTYEWYRNFQAVCPTAVTVLVANKVDREDRLVPEEAGVMLSNWLGLKYIETSAKTGKNVNEMFIE</t>
  </si>
  <si>
    <t>TFG32075.1</t>
  </si>
  <si>
    <t>MTENDPDFVHKIVLLGDSLVGKTSLVQRYVYDSLSPDVGRTIGAVLHVKKIELEGNVHKQVIWDLGGQESFAQLREQFSANASGAFFVFDRTRLETLEHIDDWLNALYAAAGKIPVIAVENKVDLESMITAEQIKGILTARGLIHIQTSAIENTNVEFAYTELVKVIMAERGKKED</t>
  </si>
  <si>
    <t>IVLLGDSLVGKTSLVQRYVYDSLSPDVGRTIGAVLHVKKIELEGNVHKQVIWDLGGQESFAQLREQFSANASGAFFVFDRTRLETLEHIDDWLNALYAAAGKIPVIAVENKVDLESMITAEQIKGILTARGLIHIQTSAIENTNVEFAYTE</t>
  </si>
  <si>
    <t>TFG32119.1</t>
  </si>
  <si>
    <t>MKDQDDGSKIMKAVLIGDGAVGKTSIRRNYLGEDFTEGHIATIGVDLATKRVLFDQEIVKFIIWDLAGQPTFEKVRGHYYSGCNGICLVYSVTDRDSFDNASKWLVEAFKNMGPLPPTVIIANKIDLRLTTDKTKYVSREEGEEFTKYFIEKLGVPAIYRETSARTGSGIQDTFTELLRMMSEVAGEKESEHFIG</t>
  </si>
  <si>
    <t>AVLIGDGAVGKTSIRRNYLGEDFTEGHIATIGVDLATKRVLFDQEIVKFIIWDLAGQPTFEKVRGHYYSGCNGICLVYSVTDRDSFDNASKWLVEAFKNMGPLPPTVIIANKIDLRLTTDKTKYVSREEGEEFTKYFIEKLGVPAIYRETSARTGSGIQDTFTE</t>
  </si>
  <si>
    <t>TFG32127.1</t>
  </si>
  <si>
    <t>MEFFAELSHVSTRSPVFKTVLIGEGGVGKTSLAIRYTEDRFDQQMKMTIGVNFATKKVNVAGTDITLLLWDLGGQPRFQDVVMDYFKGSKLAIAVYEVSRPFTMFRLEDWIAKLHGSVPDCDIFLVANKIDERIEGMGVTQEEAEEFAARYDAKTFEVSAKSGQNVAEMFEAAAQHLVNKHA</t>
  </si>
  <si>
    <t>TVLIGEGGVGKTSLAIRYTEDRFDQQMKMTIGVNFATKKVNVAGTDITLLLWDLGGQPRFQDVVMDYFKGSKLAIAVYEVSRPFTMFRLEDWIAKLHGSVPDCDIFLVANKIDERIEGMGVTQEEAEEFAARYDAKTFEVSAKSGQNVAEMFEA</t>
  </si>
  <si>
    <t>TFG32576.1</t>
  </si>
  <si>
    <t>MVTALFKVVLMGDGSVGKTSLRRTYMGEGFRANYMITIGADFAVKKMSLEGGHEVSIQIWDLAGQEHFKSVRSTFYKGAQGALAVYSTVERGSFDNLMNWVDECWTNAGKKIPIVLIANKTDLRDQFKDNPVMAQTIVTTEEGQKLADSIASQGVVTSFLETSAKTGQNVEASFLELAIKILEAGGLA</t>
  </si>
  <si>
    <t>VVLMGDGSVGKTSLRRTYMGEGFRANYMITIGADFAVKKMSLEGGHEVSIQIWDLAGQEHFKSVRSTFYKGAQGALAVYSTVERGSFDNLMNWVDECWTNAGKKIPIVLIANKTDLRDQFKDNPVMAQTIVTTEEGQKLADSIASQGVVTSFLETSAKTGQNVEASFLE</t>
  </si>
  <si>
    <t>TFG33101.1</t>
  </si>
  <si>
    <t>MGSPKILFEIDDDESTSAIAVGDVTGNGKAELCTGGRDGFIRLYDANSSEIILLAQHDVGGSVLSIKVADANNDGQMEIIVGRALSSSEVPGEGNTVQVFRYSPSGQLETIGGFAVDKFVTTVYVTDVTGNEKNEILVGGSDSTLRILQMDTENTITQFAVHKLEDMPLAIGTCDVIGDEIEEIVTGNRDNTLRIFKVTDHSVEQIEALELPSPVVSLASGDILGDRKMELGVVTRDGSIRVYRNEESKFDLFSSLMDVNALSIRIEEINADHMDEVIVSTKDHKIRFYNLYMADLIELATVDIGKKILAINVGDAGGDGRKEVQVGVSDGPLKVIEGLYKIIPSFEVSTDAKTGSELNGKITVYNISDEPITGIAGKIYHFPKDHMDVEPQQLRFDLGAGESKSIDVRLMPKAEGTVIVRPIVLMWTDANGTVKQVTTPETAILIEQGAAVAAPAEMAPVPIEPIETSFIEETIIEEESPFGPVVGTGFGDVDIEQKLAAQRILETTMPDDGGDSLKAAEQLLDQLFGAEETSSAMTAIDDVEALIAEPTPDEQPTIVAAAVSDNESALVTEIKHRRPKAPRPGSAPDSYQYLFKLMVIGEGAVGKTTLVNRYVTGTFERDYKTTIGSQFAVKLAHISPPEAEYATGIKIQAWDVAGQARFKAVRKMYYSGAAGIIIVFDVTRRRSFTELSKWVQEADESIGTRVPVLLVGNKTDLPDRAVPSDEAKRWAEDNGFLYMESSAKTGEGVADMFTVLAEIMWHEARRISDSKKTEM</t>
  </si>
  <si>
    <t>LMVIGEGAVGKTTLVNRYVTGTFERDYKTTIGSQFAVKLAHISPPEAEYATGIKIQAWDVAGQARFKAVRKMYYSGAAGIIIVFDVTRRRSFTELSKWVQEADESIGTRVPVLLVGNKTDLPDRAVPSDEAKRWAEDNGFLYMESSAKTGEGVADMFTV</t>
  </si>
  <si>
    <t>TFG33210.1</t>
  </si>
  <si>
    <t>MPTYLLKIVTVGAASVGKTSIIIRYSSGTFREHYSPTLGVGFAYKKMALGKDNVNLQIWDLGSQDFLERTRQNYYLGAQGAMFMYDVTSWESFNDVIEWKKEVDRNLDDYRAILVANKVDLAMDRVVSAEEGQRVADQMGIPHVEVSVRLDKNVNDAFGMLAQSIIDAFS</t>
  </si>
  <si>
    <t>IVTVGAASVGKTSIIIRYSSGTFREHYSPTLGVGFAYKKMALGKDNVNLQIWDLGSQDFLERTRQNYYLGAQGAMFMYDVTSWESFNDVIEWKKEVDRNLDDYRAILVANKVDLAMDRVVSAEEGQRVADQMGIPHVEVSVRLDKNVNDAFGM</t>
  </si>
  <si>
    <t>TXT54098.1</t>
  </si>
  <si>
    <t>MIQAVFVYDAKGNLLASQKTGRVLSDCDIGRFSNVIFRMVQFAPSEIECSALGDFMICYLVSNDVSLIIVAERSDSEINLTRTCQKLSERIELLIHQNRVHDISQAIIENVYEMSIKISLFGLPAVGKTTISCLIMKDRIPLIHNATIGVEVKMVPEGIFGPNRGLVLWDIGGQSRFRSLWPRYLSGSNLVINVTDSSLYSTLWSKKMLSLVQKAAPDALLLGIANKQDLPQALTGPRVESILGIPTTELCAIDAIHSDERESLIDTIRNILGIPTDDDKSDEDSASACVF</t>
  </si>
  <si>
    <t>ISLFGLPAVGKTTISCLIMKDRIPLIHNATIGVEVKMVPEGIFGPNRGLVLWDIGGQSRFRSLWPRYLSGSNLVINVTDSSLYSTLWSKKMLSLVQKAAPDALLLGIANKQDLPQALTGPRVESILGIPTTELCAIDAIHSDERESLIDT</t>
  </si>
  <si>
    <t>TXT56761.1</t>
  </si>
  <si>
    <t>MSQYVKVALMGAGYAGKSTIIKLLTDKSAKLEANYRPTAGMDCGTITLDDTTKVTLVEMGGQNHFEFMWPDLLKGSTMVVIVTESTPKAVLKTRQILEKYRKQLDGMQVIAIANKQDLAGSMKPESVQDLLGIPTFGMVAIDPKQRVTGYKLILNGLRDMVQVAA</t>
  </si>
  <si>
    <t>VALMGAGYAGKSTIIKLLTDKSAKLEANYRPTAGMDCGTITLDDTTKVTLVEMGGQNHFEFMWPDLLKGSTMVVIVTESTPKAVLKTRQILEKYRKQLDGMQVIAIANKQDLAGSMKPESVQDLLGIPTFGMVAIDPKQRVTGYKL</t>
  </si>
  <si>
    <t>TXT57349.1</t>
  </si>
  <si>
    <t>MIRGIYILGEQNNILYSKEYAKSDARATLIEFLVNLSQFLKSVDIEKTEYMNLSVSRLFYSKRGNFTFISLADKADEPSQIEEKTDQLIDIFMKDYANLALAGQPLDDFGDKVDEIAVTMVKVAILGFAGVGKTTTLHLLRGETLPLVHDPTIGVSIKKLPEEVQSANIVLWDLAGQARFSILWSKMIANAQVVILVTDSTLENVLRSKKLVALVKEEVPNAQVIGIANKQDLPTALTPERVGQILGVPTYELVAIDISYRDRLVQLIRRAILEGKTSDKS</t>
  </si>
  <si>
    <t>VAILGFAGVGKTTTLHLLRGETLPLVHDPTIGVSIKKLPEEVQSANIVLWDLAGQARFSILWSKMIANAQVVILVTDSTLENVLRSKKLVALVKEEVPNAQVIGIANKQDLPTALTPERVGQILGVPTYELVAIDISYRDRLVQL</t>
  </si>
  <si>
    <t>TXT57622.1</t>
  </si>
  <si>
    <t>MVNIDVIHNTFLIDLSGKVLATAQYWPIEVSQAEIDEFLATRSEIKQASGSDFINIPLNIHEHKMMASEVTNDTILLMVGDLGEDDKSLGEKLKKGIKILKKYISSKGLGMTIQDFEGLIESSVTTKLKIALVGEGGVGKTTTLHLLLGDTPPTQYVPTIALNLETVENIRFGNYSLVLWDFAGQERFRKLWRFYFHGADVIFLVCDSSLRNVIVSKDIMKLIRRDAPKVPLFVIANKQDKPNAMRPEVIQKILGVPTYPMVAVDKSRRDEMLRILMNAAAQYVGVTLPDLPATEILRFADELEEEISQLDGLDDDEEYDEEELEEDEEYEIVEVLVDEDGQIIDEADIEAGDYEIVEEYVEVSESGDIESAEESYEEDIISEKPPEEIISESFEETPDIESEVVDEPVDPKKAISEALEADAEVESEIEMVSEDEIEESLRALKSEEVGDISTEEHPRETVSGSAIKELEQILGVMEPVTLSEEEHLEDKVEEPLSVTKRTITELEQILGRMEPVKLHNADEDDEDTD</t>
  </si>
  <si>
    <t>IALVGEGGVGKTTTLHLLLGDTPPTQYVPTIALNLETVENIRFGNYSLVLWDFAGQERFRKLWRFYFHGADVIFLVCDSSLRNVIVSKDIMKLIRRDAPKVPLFVIANKQDKPNAMRPEVIQKILGVPTYPMVAVDKSRRDEMLRI</t>
  </si>
  <si>
    <t>TXT55277.1</t>
  </si>
  <si>
    <t>MIHNVLLVNKVDGEVVTKTRFWRIDFTESDIQDFIVGYRDVRNTQGLAEDTPVFVGPHKIFHGDVDDDMILMFVTDGRDEDRTIKSKVREGAAKISTSLRGNSIGYIRDNLEDILGDLIFTRFKVSFVGSGGVGKSTLLRLLFGKEPAPGGYTPTINVAVDSSETVQFGTFLITIWDFAGQAVFQDLWEFYFSGTDVIFLICDSSFRNVMQTKTLLRNIRKEAPGVPLYIIANKQDLPESMKADKIQRLLGASTFPMIAVNKERRNEFIRFMLEVAANTIGVELPDRPISEMITVRRETEPEQAAPGTDAAESVDSSETGDIEETHAVESDTEVVSGPPTKILQLLFIVQNQNMYEISLHLNYTQEDVDPSSITSLINALDMFKGMGDEGADPSKQTDSLKTIEHDGKVGNHTWVEKTDHFILAAIVNNTRDEDQIRVIMKSILDEAEDRYKTELRGLNPSEPIDISMFEPLIFDILDLYPLRKLGLNYLVRAREAGRPLPFDNRTVGHAVVTVKAAIDGTSTVGSLVRALDLTRDKVFGALQIMEKYGWVDFKVDIGPDTVLLKVREPDPEIGKIYGEVMLNLIDRCDGKTPLKDIVKALKISLPPVIFVVTKLVLDSVLEVVA</t>
  </si>
  <si>
    <t>VSFVGSGGVGKSTLLRLLFGKEPAPGGYTPTINVAVDSSETVQFGTFLITIWDFAGQAVFQDLWEFYFSGTDVIFLICDSSFRNVMQTKTLLRNIRKEAPGVPLYIIANKQDLPESMKADKIQRLLGASTFPMIAVNKERRNEFIRF</t>
  </si>
  <si>
    <t>TXT56045.1</t>
  </si>
  <si>
    <t>MIREIHIFRDGETLFEDIIIPNIDLDSNAVMMLVSSSAKKLQEWKIDNLEIERYRYMYMNSHDTQFIVTMDRQASIRKVHEALMGLVSKFMEDYQDLLESGAWKSTDFSSFGSHFRKIVGRIPVKVCLAGHGGTGKTTLLELATLPSQGPPQDYVPTFFGDKALLRGNFDPYVFSMFDLGGQDRFVQEWGKIIRSGSMVVIVSDSTKDNISWTKRVAYPVLRAELPYARIIAVANKQDLKGALSPEEVSKRLGVPAYGMQANKRDFRDRWLELLRMLAFEEIDFHIVGDIEVD</t>
  </si>
  <si>
    <t>VCLAGHGGTGKTTLLELATLPSQGPPQDYVPTFFGDKALLRGNFDPYVFSMFDLGGQDRFVQEWGKIIRSGSMVVIVSDSTKDNISWTKRVAYPVLRAELPYARIIAVANKQDLKGALSPEEVSKRLGVPAYGMQANKRDFRDRWLEL</t>
  </si>
  <si>
    <t>TXT56645.1</t>
  </si>
  <si>
    <t>MRKDDRGRIHLKLVFYGPSLGGKTTALRWLYGKVEGLQKGEFTAIEDETNRTLFFDYVPMSAGGRVLFDVFTVAGQKRHRHQRKVVLQGTDGLLFVADSSPDQRDENVESFEELKLFLGDALGREIPIVVMLNKRDLPNRMSRDEMLDLLGLGGNVPIYETIAIQGVGVKRAFQAIAREVILKRMYK</t>
  </si>
  <si>
    <t>LVFYGPSLGGKTTALRWLYGKVEGLQKGEFTAIEDETNRTLFFDYVPMSAGGRVLFDVFTVAGQKRHRHQRKVVLQGTDGLLFVADSSPDQRDENVESFEELKLFLGDALGREIPIVVMLNKRDLPNRMSRDEMLDLLGLGGNVPIYETIAIQGVGVKRAFQA</t>
  </si>
  <si>
    <t>TXT57615.1</t>
  </si>
  <si>
    <t>MKIVVTGPYESGKSKMIHTITDGACINIERRGTTIAMDHGLANVDGMSVFMFGTPGLLRFRTMRKILSSGADGIIFVVDSVDPEADARARLFFREIAFFLPGVPCIVAANKQDAEGARHVDELRKRMSFLAGVPVIPCSAKTGENVDRLLRTLLYLSMMQWSSVFAKFAEYSGQSDGLSKLMSDLSLGREQAVGYLRRFELRKLLEVTVGDETFHVKDEIRPLLENPVLIMRR</t>
  </si>
  <si>
    <t>IVVTGPYESGKSKMIHTITDGACINIERRGTTIAMDHGLANVDGMSVFMFGTPGLLRFRTMRKILSSGADGIIFVVDSVDPEADARARLFFREIAFFLPGVPCIVAANKQDAEGARHVDELRKRMSFLAGVPVIPCSAKTGENVDRLLRT</t>
  </si>
  <si>
    <t>TXT56880.1</t>
  </si>
  <si>
    <t>MIIDYGNKTVNVKIVFFGPAMSGKTTSIQWLFSTLDFSDRLTSIENTVGRTMFCDFGTIPIPLGNSWMVNAHIWSATGQDFYRSTREVVLVGTDGIIFVADAQKQLLEDNLQSWNELLSMLSEEDTSLPIVICLNKQDLPSAIDEGRFRSYLRLPDSIPIFKSIAKEGSKIMEAFQLIFQDSLRASVLAQVTG</t>
  </si>
  <si>
    <t>IVFFGPAMSGKTTSIQWLFSTLDFSDRLTSIENTVGRTMFCDFGTIPIPLGNSWMVNAHIWSATGQDFYRSTREVVLVGTDGIIFVADAQKQLLEDNLQSWNELLSMLSEEDTSLPIVICLNKQDLPSAIDEGRFRSYLRLPDSIPIFKSIAKEGSKIMEAFQL</t>
  </si>
  <si>
    <t>TXT57604.1</t>
  </si>
  <si>
    <t>MSRLKRLISRLRGKPEEENELDTSDISSGETTETKSLETTESVKSVNPTPPPNGTLVASQKGMLIDQEITTELAERAKISRQRVEEIVPGRSIRRDGQGRVHIKIVFYGPSLSGKTTALRWLFANVRSLSKGKIVEIADELGRTTFFDFVPIAANEKIVFDVFTVAGQRRHAQSRITVLRDVDGLIFMADSQPEQMNENLASIQELRIALGTDRLATMPIVVALNKRDLPNALPIDYMVRMLDLEGLPVFPTIATEGKNLLKMFQRLLRDALIFKIGI</t>
  </si>
  <si>
    <t>IVFYGPSLSGKTTALRWLFANVRSLSKGKIVEIADELGRTTFFDFVPIAANEKIVFDVFTVAGQRRHAQSRITVLRDVDGLIFMADSQPEQMNENLASIQELRIALGTDRLATMPIVVALNKRDLPNALPIDYMVRMLDLEGLPVFPTIATEGKNLLKMFQR</t>
  </si>
  <si>
    <t>TXT56095.1</t>
  </si>
  <si>
    <t>MKRLKPFDYKAYVTGPFQSGKTSLIHALDPDAISIERAMKEAYRGEVGTTTTGFDLGRIVWARKNIDSDGLIIPKKEFEREKAEYEGWQTKEIELRGVPGQLHFKFVRDTMRSSSDCVLMIVDSSDPGMVGEALTILAETQAAFTDIPIEVIANKQDRDDAAPPDQVASWLGVENATGMSTFDRESCKDALIMLLQKVEESKGE</t>
  </si>
  <si>
    <t>AYVTGPFQSGKTSLIHALDPDAISIERAMKEAYRGEVGTTTTGFDLGRIVWARKNIDSDGLIIPKKEFEREKAEYEGWQTKEIELRGVPGQLHFKFVRDTMRSSSDCVLMIVDSSDPGMVGEALTILAETQAAFTDIPIEVIANKQDRDDAAPPDQVASWLGVENATGMSTFDRESCKDALIM</t>
  </si>
  <si>
    <t>TXT54515.1</t>
  </si>
  <si>
    <t>MQSGCNSCDHLVSNVSEKSPNITKLLLVGSGGVGKTSLASRLVDSTYTESTMTVGLDISTCELEDEIDGSRFKVVTFDLGGQDRFRSFQEEFSVGSKVCLVTIDLARYSSLVEIEEWINFIDHVPKKGRILVANKSDLDAEISDSEIAEISKRYNMPWLKVSSKTGENIDELERWIVQAIKSKNEYSHDKSKILTSSRD</t>
  </si>
  <si>
    <t>LLLVGSGGVGKTSLASRLVDSTYTESTMTVGLDISTCELEDEIDGSRFKVVTFDLGGQDRFRSFQEEFSVGSKVCLVTIDLARYSSLVEIEEWINFIDHVPKKGRILVANKSDLDAEISDSEIAEISKRYNMPWLKVSSKTGENIDELERW</t>
  </si>
  <si>
    <t>TXT54794.1</t>
  </si>
  <si>
    <t>MTSKIVKMALVGAGGAGKTTIASRLITGEFIETLMTIGINIETWTLTDEESDSDVKVALFDLGGQQQFRFFQKSLLAGTHAVILVVDMTRLKTLFELDDWIRLIRHVPTDMWLLVGNKCDDNPMMTEEDIREKAVELGVPYVILSAKTGEGFQKLTDIIIDMMRK</t>
  </si>
  <si>
    <t>MALVGAGGAGKTTIASRLITGEFIETLMTIGINIETWTLTDEESDSDVKVALFDLGGQQQFRFFQKSLLAGTHAVILVVDMTRLKTLFELDDWIRLIRHVPTDMWLLVGNKCDDNPMMTEEDIREKAVELGVPYVILSAKTGEGFQKLTDI</t>
  </si>
  <si>
    <t>TXT56450.1</t>
  </si>
  <si>
    <t>MTETTKFLLEIKKSKRLVRVTIVGEGAVGKTSIVSTILNSTEAKEHSTSTISKLEKTNRTPFMIIETWKQDDLTIQCFDLAGQRNTPGAHPLDILKDQVLKMIDIVILVFALDRYESFENIYKWMQLMGFESGPPENGPRFILVGNKCDLEHNVSKDLITPLVGPDKMFQTYVETSATENIGIHKLLDEIGRIGKEVLDSGE</t>
  </si>
  <si>
    <t>VTIVGEGAVGKTSIVSTILNSTEAKEHSTSTISKLEKTNRTPFMIIETWKQDDLTIQCFDLAGQRNTPGAHPLDILKDQVLKMIDIVILVFALDRYESFENIYKWMQLMGFESGPPENGPRFILVGNKCDLEHNVSKDLITPLVGPDKMFQTYVETSATENIGIHKLLDE</t>
  </si>
  <si>
    <t>TXT54229.1</t>
  </si>
  <si>
    <t>MKNPHMYSHKSNVTVNDMSVDIFKSMLVGAPNVGKSSILRRYKFDEFSESYTATIGVDMSASTFDFPTGKVVLTLIDIGGQPAFTDVQNAFFAGTHHIIFIYDVTKESTFKRIPDLYELLSKKIYGGEAGFVSGSLVANKIDLGKKRIVTREDGILTSNILSLKYFEVSAKTGEGVSEVFTHAASECSHTEQPAIKGYL</t>
  </si>
  <si>
    <t>SMLVGAPNVGKSSILRRYKFDEFSESYTATIGVDMSASTFDFPTGKVVLTLIDIGGQPAFTDVQNAFFAGTHHIIFIYDVTKESTFKRIPDLYELLSKKIYGGEAGFVSGSLVANKIDLGKKRIVTREDGILTSNILSLKYFEVSAKTGEGVSEVFTH</t>
  </si>
  <si>
    <t>TXT54230.1</t>
  </si>
  <si>
    <t>MGPTDGCSTVTRVYRTLIIGPRNVGKTSLVKRYLYDSFDESYTATVGVDMSVYDLEFPDGRVVVTVLDLAGAQTFQSLKNRFYWDTHHVIAVYDVADRKTFETIPDWYNSISEGLCIPGSLALSGCLVANKIDTDKEIEIDPIEAQLLASLLNWEYYETSAKTGRNVSELFVHAAISCRTNPLRQSHLDNLQLLSDFSP</t>
  </si>
  <si>
    <t>TLIIGPRNVGKTSLVKRYLYDSFDESYTATVGVDMSVYDLEFPDGRVVVTVLDLAGAQTFQSLKNRFYWDTHHVIAVYDVADRKTFETIPDWYNSISEGLCIPGSLALSGCLVANKIDTDKEIEIDPIEAQLLASLLNWEYYETSAKTGRNVSELFVH</t>
  </si>
  <si>
    <t>TXT54308.1</t>
  </si>
  <si>
    <t>MTSPKILSEISDDLSTSAIAVGDITGSGEPELCTGGRDGVLRLYSINHTEYKFLAQLDLSGSILSIKIADANNDGQNEIVIGRSVGIGESPGITGTVQIYRYAVNGQFELLAEHAIDKFVTTVVVTDVTGDDYNEIVAGGSDSTLRVLKLTPENQLTEYAKYQLDDMPIAIGTCDVIGDEIDEMVTGNRDKTLRVFKLRDGEIEQITVLELPSPVISVTSGDILGDRKMELGVVTHDGSIRIYRNEESKLDLFSTLEDVKALSIRMEEINADHMDEVIIATSDMKINFYNLYMADLNLVATVDIDSKILALSVGDAKGDERKEILVGVSNGPLKVIEGLYKVIPSFDVPHTSTVGKPLVGKVTLENVTDTPMTGISGKIYWFPKDHLEVSDQQLRFDLDPREKKTVEIKLLPKKEGSVILRPIVLMWKGENEQVSQVTTPETVLLIEKGDGEAVMTSLEEESAEPEVFTPTMTETPSRFTPAEGTGFSSIPESEIEQVTAQKTNPQDSLKAAEDLLDQLFGGESDAKAALDDVKSMMGAETTTEPETTVTPEVEEEQVESELVVEIRKREPKPVRPNASPDAYSYLFKTMVIGEGAVGKTTLVNRYVTGVFERDYKTTIGSQFAVKLAHISPPSTEYAVGIKIQAWDVAGQARFKAVRKMYYSGAAGVILVFDVTRRRSFAELHKWVEEADASIGTRVPMICVGNKIDLPDRAVSPEEAKKWAEDQGFLYMESSAKTGEGVADMFTVLAELMWREAKKNAEAKKKGVKD</t>
  </si>
  <si>
    <t>TMVIGEGAVGKTTLVNRYVTGVFERDYKTTIGSQFAVKLAHISPPSTEYAVGIKIQAWDVAGQARFKAVRKMYYSGAAGVILVFDVTRRRSFAELHKWVEEADASIGTRVPMICVGNKIDLPDRAVSPEEAKKWAEDQGFLYMESSAKTGEGVADMFTV</t>
  </si>
  <si>
    <t>TXT54538.1</t>
  </si>
  <si>
    <t>MRATRSFGKVFKCTLIGEGGVGKTSIALRYTEDRFEEDMKITIGVNFANKKIQVDGIDVTLMLWDLGGQPRFRDVVTDYFRGSKIAIAVYDATRPFSLDRLDDWVKRLKENASECEILFVGNKIDERTEDGVSLEYAQTYADTYGASVVEVSAKTGEGINEMFELAARVLLDKDRDASSPFAESME</t>
  </si>
  <si>
    <t>CTLIGEGGVGKTSIALRYTEDRFEEDMKITIGVNFANKKIQVDGIDVTLMLWDLGGQPRFRDVVTDYFRGSKIAIAVYDATRPFSLDRLDDWVKRLKENASECEILFVGNKIDERTEDGVSLEYAQTYADTYGASVVEVSAKTGEGINEMFEL</t>
  </si>
  <si>
    <t>TXT54582.1</t>
  </si>
  <si>
    <t>MSPSYLYKIATVGPQAVGKTSLILRYTTGVFRDYYAPTLGADFAVKKLNFDDTKVKLQVWDLGSQDFLGGVRKNFYAGAKGVVFVFDVTRPITLERLQDWKREVDTHLRGYKALVVANKTDLIERRKITTEEGKALAEEFRGEYLETSVKLNQHVDETFLTITKMIME</t>
  </si>
  <si>
    <t>IATVGPQAVGKTSLILRYTTGVFRDYYAPTLGADFAVKKLNFDDTKVKLQVWDLGSQDFLGGVRKNFYAGAKGVVFVFDVTRPITLERLQDWKREVDTHLRGYKALVVANKTDLIERRKITTEEGKALAEEFRGEYLETSVKLNQHVDETFLT</t>
  </si>
  <si>
    <t>TXT54804.1</t>
  </si>
  <si>
    <t>MSTSELKTKETEPETSRSLIERIKLHSGIRKILMAGSGAVGKSSLLTVLRERKSLKELLKDEAEYHRTLFVDLEVIPAADLVDEDIEGLCQMVDIAGQLNSPIHALKDISRTALGGVDVILLIFASDNIQSLIDLTEWVDLLTGYYVSQTRFDTPDFVLIRNKCDLNCSMDKGLIEAVLQSNPQIVSYFETSCLTGSGLDEVRQWLVNNLFTNR</t>
  </si>
  <si>
    <t>ILMAGSGAVGKSSLLTVLRERKSLKELLKDEAEYHRTLFVDLEVIPAADLVDEDIEGLCQMVDIAGQLNSPIHALKDISRTALGGVDVILLIFASDNIQSLIDLTEWVDLLTGYYVSQTRFDTPDFVLIRNKCDLNCSMDKGLIEAVLQSNPQIVSYFETSCLTGSGLDEVRQW</t>
  </si>
  <si>
    <t>TXT54949.1</t>
  </si>
  <si>
    <t>MSSSYDFLFKVVVLGEGAVGKTAIVTRFSHGFFRTDYKTTIGSQFAVKNLEIPSGKNDSLTVKLQIWDVAGQSRFQILRPMYYRGSSGGILVYDVSRRRTFIVLEEWLEELEKALGKKIPLVLVANKTDLPDRVVDPAEGKEFAERHDMPYVESSAKTGQGIVDIFEQLAKTLVEERTTE</t>
  </si>
  <si>
    <t>VVVLGEGAVGKTAIVTRFSHGFFRTDYKTTIGSQFAVKNLEIPSGKNDSLTVKLQIWDVAGQSRFQILRPMYYRGSSGGILVYDVSRRRTFIVLEEWLEELEKALGKKIPLVLVANKTDLPDRVVDPAEGKEFAERHDMPYVESSAKTGQGIVDIFEQ</t>
  </si>
  <si>
    <t>TXT55169.1</t>
  </si>
  <si>
    <t>MVFTALLALTEYRIDIAVSTEQISHMFKLVALGDGAVGKTSCIKRYTEDSFSERYIMTIGTTFAVKNVDVEMADGSRVAARIVLWDLAGQPTYNELRRRYMAGATMAIIVYDVTRPQTFLDLGEWYTKFITVCPNAAVSVVANKIDRPDRLVPPEAGEMISNWLGVKHYETSAKTGENITELFTDLVSRTIEKQKQLGLDTGTTRTSSKPFKMT</t>
  </si>
  <si>
    <t>LVALGDGAVGKTSCIKRYTEDSFSERYIMTIGTTFAVKNVDVEMADGSRVAARIVLWDLAGQPTYNELRRRYMAGATMAIIVYDVTRPQTFLDLGEWYTKFITVCPNAAVSVVANKIDRPDRLVPPEAGEMISNWLGVKHYETSAKTGENITELFTD</t>
  </si>
  <si>
    <t>TXT55172.1</t>
  </si>
  <si>
    <t>MSEKEGESGRGVTFGEGFEGYKFRIVLLGEAAVGKTALIRRYTENVFDEEYKQTIGTTFATNDEKVEDESGETRNVRLVLWDMGGQATYRELRRQFMNGAAGAVIVYDVTRPETFMAMNNWFESFREACPDADVAICANKIDLEEKRMVPVEPGVMLRDWFQAKYYETSAKSGKSVDTVFRNLAEMILTRTLEDKASLQM</t>
  </si>
  <si>
    <t>IVLLGEAAVGKTALIRRYTENVFDEEYKQTIGTTFATNDEKVEDESGETRNVRLVLWDMGGQATYRELRRQFMNGAAGAVIVYDVTRPETFMAMNNWFESFREACPDADVAICANKIDLEEKRMVPVEPGVMLRDWFQAKYYETSAKSGKSVDTVFRN</t>
  </si>
  <si>
    <t>TXT55272.1</t>
  </si>
  <si>
    <t>MKEAAYIYKICVIGNGGVGKTSAVKRYSKDVFSEDYQVTVGVQHSSQTIKIEGDEGPTLVKTIVWDLGGQDKFKFVRPMFYRAARGLVLMFDITDKKSFEDLPKWIQEAESNIGHSVPIILVANKVDLDNHAIEIHEIERYAEFIGAEYILASVKTGENIDNVFVKIGEALYNNREPSTRTGSENVSCISTVGRASI</t>
  </si>
  <si>
    <t>ICVIGNGGVGKTSAVKRYSKDVFSEDYQVTVGVQHSSQTIKIEGDEGPTLVKTIVWDLGGQDKFKFVRPMFYRAARGLVLMFDITDKKSFEDLPKWIQEAESNIGHSVPIILVANKVDLDNHAIEIHEIERYAEFIGAEYILASVKTGENIDNVFVK</t>
  </si>
  <si>
    <t>TXT55846.1</t>
  </si>
  <si>
    <t>MVETAFIYKICVIGDASVGKSSTILRWSQDTFNEQYQVTVGVQHYTRNITVSSKGEEFVIKLIIWDMAGQEMFKHVRPIFYRASRGVILMFDITKPETFENLPTWVNEAVDNIGTKVPFLLVGNKSDLTPHRVDKSHALQYAEEIEGSFILSSAKTGDNVGDIFGQITTMILEYNSTEKTQNPSHTKSTWMR</t>
  </si>
  <si>
    <t>ICVIGDASVGKSSTILRWSQDTFNEQYQVTVGVQHYTRNITVSSKGEEFVIKLIIWDMAGQEMFKHVRPIFYRASRGVILMFDITKPETFENLPTWVNEAVDNIGTKVPFLLVGNKSDLTPHRVDKSHALQYAEEIEGSFILSSAKTGDNVGDIFGQ</t>
  </si>
  <si>
    <t>TXT55847.1</t>
  </si>
  <si>
    <t>MSIAYVYKVCVIGNASVGKTSTIIRWAKGWFRQDYLLTVGVQHYAKIFDIDHQGESVSIKLILWDFAGQDMFKEVRAKFYDGAKGLVLMCDITRKETFHALPKWLQEASENIGQEVPLVLVSNKADLPDKEVSVTEIKRYAKSLDAPCVISSAKTGSNVQDVFRLIGKRVHERRMNHTTSRHDTFR</t>
  </si>
  <si>
    <t>VCVIGNASVGKTSTIIRWAKGWFRQDYLLTVGVQHYAKIFDIDHQGESVSIKLILWDFAGQDMFKEVRAKFYDGAKGLVLMCDITRKETFHALPKWLQEASENIGQEVPLVLVSNKADLPDKEVSVTEIKRYAKSLDAPCVISSAKTGSNVQDVFRL</t>
  </si>
  <si>
    <t>TXT57552.1</t>
  </si>
  <si>
    <t>MSAEYRFKIVMLGDGAVGKTALTTRFTQDHFETDYKRTIGSDFAVKRLEVEERNANVTLQVWDLAGQKRFEIVRQSFYRGARGGLLVYDVTRRRTFMNLETWKKEAYENVGKEIPLVIVANKVDLEDSRVVTTEEGKTYAEGQGFLYAESSALTGKNVEEAYKKLCMAMIDTSKEQKDSKTMI</t>
  </si>
  <si>
    <t>IVMLGDGAVGKTALTTRFTQDHFETDYKRTIGSDFAVKRLEVEERNANVTLQVWDLAGQKRFEIVRQSFYRGARGGLLVYDVTRRRTFMNLETWKKEAYENVGKEIPLVIVANKVDLEDSRVVTTEEGKTYAEGQGFLYAESSALTGKNVEEAYKK</t>
  </si>
  <si>
    <t>TXT57555.1</t>
  </si>
  <si>
    <t>MVTALFKVVLMGDGSVGKTSLRRTYMGEGFRASYHITIGADFAVKKLKLAGGHDVSIQIWDLAGQEHFKNVRSSFYMGAQGALAVYSTVERSSFENLENWLEECWGNTGRKVPVVVIGNKIDLREQFKDNEAMRQTIVTTEEGQAFADKITASGVHASFLETSAKTGTNVEAAFLELAIKILEAGGMV</t>
  </si>
  <si>
    <t>VVLMGDGSVGKTSLRRTYMGEGFRASYHITIGADFAVKKLKLAGGHDVSIQIWDLAGQEHFKNVRSSFYMGAQGALAVYSTVERSSFENLENWLEECWGNTGRKVPVVVIGNKIDLREQFKDNEAMRQTIVTTEEGQAFADKITASGVHASFLETSAKTGTNVEAAFLE</t>
  </si>
  <si>
    <t>TXT57638.1</t>
  </si>
  <si>
    <t>MSEGFDYMRKVVMIGAGGSGKTALVNRFLTQKFSEQYIVTIGSQFAVKTVKVEQNEKDVMVKLLVWDLAGQERFDFIRTSYYRGSKGALLVFDVTRKSTYLELPKWIQETENALGERIPIVLLANKVDLIDDRVISTEMGETFSKEQNLEGYLETSALTGQNVEEAFRILATKSIQKK</t>
  </si>
  <si>
    <t>VVMIGAGGSGKTALVNRFLTQKFSEQYIVTIGSQFAVKTVKVEQNEKDVMVKLLVWDLAGQERFDFIRTSYYRGSKGALLVFDVTRKSTYLELPKWIQETENALGERIPIVLLANKVDLIDDRVISTEMGETFSKEQNLEGYLETSALTGQNVEEAFRI</t>
  </si>
  <si>
    <t>TXT57817.1</t>
  </si>
  <si>
    <t>MGQTQYKKLVLVGTGGVGKSCISARLVTGEFIDQSMTVGMNVDSWTIVEEDDNAVIRTSIFDMGGQDRFRSFQNGLVSGADALLVVFSVNSFESFLQIDDWLELVREIPRERWVLVGNKIDEESSVPDAEIERRASELGVKSIKISAKTGENFDQLEAMLEGILNISLD</t>
  </si>
  <si>
    <t>LVLVGTGGVGKSCISARLVTGEFIDQSMTVGMNVDSWTIVEEDDNAVIRTSIFDMGGQDRFRSFQNGLVSGADALLVVFSVNSFESFLQIDDWLELVREIPRERWVLVGNKIDEESSVPDAEIERRASELGVKSIKISAKTGENFDQLEAM</t>
  </si>
  <si>
    <t>TXT57818.1</t>
  </si>
  <si>
    <t>MPTRYMKLVLVGAGGVGKSSISSRIITGDFIDHTMTIGMNVDTWTIVEDDDDAIIKASVFDMGGQEQFRSFQEGLVTGADALLIVCDLTSFNTFLKIDEWLPLIDSIPRERWIMVANKSDVNGSIEDLELDKKARELGIPVIKVSAKTGENFLQLEEMIEKILKVTLDGGGQART</t>
  </si>
  <si>
    <t>LVLVGAGGVGKSSISSRIITGDFIDHTMTIGMNVDTWTIVEDDDDAIIKASVFDMGGQEQFRSFQEGLVTGADALLIVCDLTSFNTFLKIDEWLPLIDSIPRERWIMVANKSDVNGSIEDLELDKKARELGIPVIKVSAKTGENFLQLEEM</t>
  </si>
  <si>
    <t>TXT57819.1</t>
  </si>
  <si>
    <t>MPTRYMKIVLVGAGGVGKSCISSRIVTGDFIDQSMTIGMNVDSWTIVEEDDNAVIKASVFDMGGQSQFRSFQEGLVTGADALLVVFDMTSFESLMQIDEWLPLVETIPRDRWILIGNKIDDETAMDEEELIQKANELGVKHIQVSAKTGENFDKLELMVEKILNVTLD</t>
  </si>
  <si>
    <t>IVLVGAGGVGKSCISSRIVTGDFIDQSMTIGMNVDSWTIVEEDDNAVIKASVFDMGGQSQFRSFQEGLVTGADALLVVFDMTSFESLMQIDEWLPLVETIPRDRWILIGNKIDDETAMDEEELIQKANELGVKHIQVSAKTGENFDKLELM</t>
  </si>
  <si>
    <t>TXT57856.1</t>
  </si>
  <si>
    <t>MSRILRRQFKVCLLGNGFVGKTSIRREYLKEGFKRSYIPTLGVDFAQKQTEYKDIPTTLVIWDIAGQEAYKRLRRQYYQGCSGMVLVYSVVDRQSFDDATKWLVEAHGFIEKFPPLIIAANKIDLRPTHLIEETVTTKEGLEFTERFRERLGTPVIFLETSALENINIDEAFEALTKMMVGDEAFEEIELEYSTRPKASTSEVEPKVSELQESLREEPSTAEADTQQAETVDRTESIVADRTADSEVKVETNEEPTGKVAVSSSEATETSSRESVTERFTPSSEQEESTAKVFKSGVEVQKESVDEDIEEVEKPAREIVEIPYTEDGDLEPITSLPAGSQYLKEEEIGKAMAKLVELRKKLKEKEDELANILSEAEKKLLTLKNTVHVKKLMYDHLQEQLEQTRKEWADAYDEYVEVDTAKKKAVSKKLEQMKDIRDHIEEVGRGIRKRVSKLDLKNMAE</t>
  </si>
  <si>
    <t>VCLLGNGFVGKTSIRREYLKEGFKRSYIPTLGVDFAQKQTEYKDIPTTLVIWDIAGQEAYKRLRRQYYQGCSGMVLVYSVVDRQSFDDATKWLVEAHGFIEKFPPLIIAANKIDLRPTHLIEETVTTKEGLEFTERFRERLGTPVIFLETSALENINIDEAFEA</t>
  </si>
  <si>
    <t>TXT57933.1</t>
  </si>
  <si>
    <t>MTIIKVAILGDSEVGKTSFSERWTKGTFPDPALLRTTVGVSFDTIRTELTNGMNVTLSVWDFGGQKRFIETLKQMVDGAKAGVLFFDASYLPSLDSLYNYWVPLVQDHGGWDMTGGDGWRFILVGNKIDLLGDDFSEVESEMDSFCEKYNTESALISAKTGVGLEQLDLKFKQVIKRALES</t>
  </si>
  <si>
    <t>VAILGDSEVGKTSFSERWTKGTFPDPALLRTTVGVSFDTIRTELTNGMNVTLSVWDFGGQKRFIETLKQMVDGAKAGVLFFDASYLPSLDSLYNYWVPLVQDHGGWDMTGGDGWRFILVGNKIDLLGDDFSEVESEMDSFCEKYNTESALISAKTGVGLEQLDLKFKQ</t>
  </si>
  <si>
    <t>TXT57939.1</t>
  </si>
  <si>
    <t>MNREKLRDMMFKLVLIGDAAVGKTSIRRRYMGTGFVAQHLATIGVDFAQKYVNYEEQTVRLVIWDLAGQEAYERIRSYYYQGCSAVVLVYSVVDRRSFDNASKWLVEAHKYIGGLPPSLVLGNKIDLREQRRKHEIVTREEGQEFAQIFSERMEVPVLFRETSALTGENINTAFQELTELMIEIYRKRKHE</t>
  </si>
  <si>
    <t>LVLIGDAAVGKTSIRRRYMGTGFVAQHLATIGVDFAQKYVNYEEQTVRLVIWDLAGQEAYERIRSYYYQGCSAVVLVYSVVDRRSFDNASKWLVEAHKYIGGLPPSLVLGNKIDLREQRRKHEIVTREEGQEFAQIFSERMEVPVLFRETSALTGENINTAFQE</t>
  </si>
  <si>
    <t>TXT54629.1</t>
  </si>
  <si>
    <t>MTSTEKTTEIRQIYKTVVLGRDTTLQSGFLSEASGEQISYQLYHFLRVGIGVCRVKHDCGHTIFQMWSLPDGEKLNDITRSFLHGHSAAVLVVRPSDIEDIQELISIGKEKRKVTVIAVIGTVQNAEMIAASIDEKHEEVLKVESADSVRDVMEKVSDLLLSTNYDEHKLKVLSVSPSACMPFEPTISTSKTPPNTQEEITKIKELCKSFDLETTKDKCIIEIDEGILSISLVNGSVRFQPNLCHFCEMDCSRSVHICIVGVDTGWSSEGLGDRALLTMAKIYALYIRELPSHVEKQLHFASRCNNFTLRKELRDDEETAKALHDLGYRPITSKIDLLEAAMRRVREGRMSASLYTFLQGTLQKIRERTDS</t>
  </si>
  <si>
    <t>TVVLGRDTTLQSGFLSEASGEQISYQLYHFLRVGIGVCRVKHDCGHTIFQMWSLPDGEKLNDITRSFLHGHSAAVLVVRPSDIEDIQELISIGKEKRKVTVIAVIGTVQNAEMIAASIDEKHEEVLKVESADSVRDVMEKVSDLLLSTNYDEHKLKVLSVSPSACMPFEPTISTSKTPPNTQEEITKIKELCKSFDLETTKDKCIIEIDEGILSISLVNGSVRFQPNLCHFCEMDCSRSVHICIVGVDTGWSSEGLGDRALLTMAKIYALYIRELPSHVEKQLHFASRCNNFTLRKELRD</t>
  </si>
  <si>
    <t>TET07452.1</t>
  </si>
  <si>
    <t>MIHNTLLIRISTRKIIASSQYWPVDVAKEVLNEFISTREELRSEHDEISELPLIIGDHKFLGKDWIEDSVLVFVTDKGEDESNVYEKMDQALKALKKTFKKKGIEGVVENYEKLIEPSVTTRLKIALVGEGGVGKTTTLHLLLGETPPLQYVPTIALNLETVENIRFGNYSLVLWDFAGQERFRTLWRFYFHGADVIFLVSDSTLRNVIISKDILKLIKRDAPKVPVFALANKQDKPTAMKPEVVQKILGIPTYPMVAIDIARRDEMLRILMTAASQYVGVALPDLPASELLKFTEAATEGVLAESEEDKEAAEEEVEEEDEEYETVVEEVYVDEDGRVLEDIDEYEIIEEEEVEEVEVAETAEEVEVAETGDEEEVPIEEAPTEHEPVEVEADEEFEVPTIDEDEEEEIEVESPEPEVLAPESSTTDEGPEIVVEEDAEAMQMAKDIIFEALEADDIIVAEIDQVSAEEIDTALEAIGSDEAIPIDNETEDAEKIDEESLMELETILGPLERSVGGMSVVETDDDDDENDSHLPINGETLAELDRLLDSSEDEEKDD</t>
  </si>
  <si>
    <t>IALVGEGGVGKTTTLHLLLGETPPLQYVPTIALNLETVENIRFGNYSLVLWDFAGQERFRTLWRFYFHGADVIFLVSDSTLRNVIISKDILKLIKRDAPKVPVFALANKQDKPTAMKPEVVQKILGIPTYPMVAIDIARRDEMLRI</t>
  </si>
  <si>
    <t>TET06362.1</t>
  </si>
  <si>
    <t>MTQYVKVALMGSGYAGKSTLIKLLTDSSPKLEVNYQPTAGMSCGTITIDGSTKASLIEMGGQSHFEFLWADFMKGSKMVVVVTESYPKAVLKTRQLLMKFKNQLDGMKVIAIANKQDLPGSMRPESVQDLLGVPTFGLVAIDPKERLNGYKLIVDGLKELSNMAA</t>
  </si>
  <si>
    <t>VALMGSGYAGKSTLIKLLTDSSPKLEVNYQPTAGMSCGTITIDGSTKASLIEMGGQSHFEFLWADFMKGSKMVVVVTESYPKAVLKTRQLLMKFKNQLDGMKVIAIANKQDLPGSMRPESVQDLLGVPTFGLVAIDPKERLNGYKL</t>
  </si>
  <si>
    <t>TET09910.1</t>
  </si>
  <si>
    <t>MIREIHIFKEGQTLYQDVIVGNKDLETASVMMLVATSAKKLQEWKIDSMEIERFRYVYMNSHDTQFIVTMDRQSSIQKVNEAMMSLVSKFMTVFESTLENNEWKSTDYSPFGTGFRKIVGKIPVKLCLAGHGGTGKTTLLELATLPSRGPPQEYVPTFFGDKALLKADFDPYIFSIFDLGGQDRFVQEWGKIIRSGSLVVIVTDSTKDNMAWTKRVAYPVLKTELPYARAIAIANKQDLKGALSPEEVSQHLGVPAYGMQANQRDFRERWLKLLKDLAFEEIDFAIVGEIVDQEIQSD</t>
  </si>
  <si>
    <t>LCLAGHGGTGKTTLLELATLPSRGPPQEYVPTFFGDKALLKADFDPYIFSIFDLGGQDRFVQEWGKIIRSGSLVVIVTDSTKDNMAWTKRVAYPVLKTELPYARAIAIANKQDLKGALSPEEVSQHLGVPAYGMQANQRDFRERWLKL</t>
  </si>
  <si>
    <t>TET10113.1</t>
  </si>
  <si>
    <t>MIRSVYVLGEQGNMLFFKDYAKSESKADLVEFLVNLTHFLKTVDLEDKTEFMNVAVSRIFFAQRNTFTFMFVADKADDPTQMDDKMGQLVDTFMRDYANLALANQPLDGYNEKVDEIAVTMVKVAILGFAGVGKTTTLHLLRGETLPLVHDPTIGVSIKKLPEEVENANIVLWDLAGQSRFSILWAKMIANAQVVIIVTDSTLENVLRSKKLVTLVKDEVPDAKIIGIANKQDLPTALTPERVGQILGIPTYELVAIDISYRDRLIQIIRRAILEGKADAKAA</t>
  </si>
  <si>
    <t>VAILGFAGVGKTTTLHLLRGETLPLVHDPTIGVSIKKLPEEVENANIVLWDLAGQSRFSILWAKMIANAQVVIIVTDSTLENVLRSKKLVTLVKDEVPDAKIIGIANKQDLPTALTPERVGQILGIPTYELVAIDISYRDRLIQI</t>
  </si>
  <si>
    <t>TET11084.1</t>
  </si>
  <si>
    <t>MIHNVLLVEKADGNVVVKTRFWKIDFLENDVKDFLTGYHDLLNTEGLAADTPVFIAEKHKVFHGPVDGDMLLLFVTDGRDEDRVIQHKVREGAARISTALRGNSIGYIRDNLDDILGELIFTRFKVSFVGSGGVGKSTLLRLLFGKEPAPGGYVPTINVAVDSSETIQFGTFLVTVWDFAGQAVFQDLWSFYFSGTDVIFLITDSSFRNVMQTKSLLRNIRKEAPAVPLFIMANKQDLPESMKAEKIKRLLGAPTFAMVATDKTRREEFIRLMLEVAAKSAGVQLPELPISEMITIRRGSEDIDVQMTDAPTEPVKQTGFEDVPFQEGSIDAISETQVPTGKEAVAIAEDAERTTESTGQEQQLVAKVIPDKSRILHMLLIVPKEGMPEVAYHLKYLDDEIDKHAVASLISALDSFGGIDAEGSDSRSTDALETIEHEGNLVMIEKSEHFVIALIVTNDSEEDVQRSILTSLLVDIEQRYQDVWETWDGNPSIFETSVFDVIGKLPMRPISFDYIVRSREAGKPLPFENREVGAAVVEVKSAIENNETIGGLVRSLDLPRETVLGCLQIMNQFGWLDFKVEIGPESHLKKMGVVDEETQKAYGAVVVKFVDLCDGSLPMQDVVRKLNVSLPAMKFVATKLVLDGVLEVVA</t>
  </si>
  <si>
    <t>VSFVGSGGVGKSTLLRLLFGKEPAPGGYVPTINVAVDSSETIQFGTFLVTVWDFAGQAVFQDLWSFYFSGTDVIFLITDSSFRNVMQTKSLLRNIRKEAPAVPLFIMANKQDLPESMKAEKIKRLLGAPTFAMVATDKTRREEFIRL</t>
  </si>
  <si>
    <t>TET09486.1</t>
  </si>
  <si>
    <t>MIIDYGNRTVGLKIVFFGPAMSGKTTSIRWLFSTLDYAEKLTSIENTVGRTMFCDFGTIPFSLSNRWTINAHVWSATGQDFYRSTREVVLVGADGVIFVADSQEHLQDENLASWNELMSMIEGEERPLPLIVCLNKQDLPEALREDQLRTHLKIPSSVPVFMSIAREGHNIVEAFQYLFQNAMRASVLAQPIS</t>
  </si>
  <si>
    <t>IVFFGPAMSGKTTSIRWLFSTLDYAEKLTSIENTVGRTMFCDFGTIPFSLSNRWTINAHVWSATGQDFYRSTREVVLVGADGVIFVADSQEHLQDENLASWNELMSMIEGEERPLPLIVCLNKQDLPEALREDQLRTHLKIPSSVPVFMSIAREGHNIVEAFQY</t>
  </si>
  <si>
    <t>TET07179.1</t>
  </si>
  <si>
    <t>MTGRSKKPKKEEDPLVSVSEDITVPPERPLGTEPGAVSMGRLVATSEELSIDPETTADYARKAHIKPQSASEIVPGHFLKRDELGRVHIKIVFYGPSLGGKTTALRWLFANVRSLSKGKIIEISDELGRTTFFDFVPVTASERIVFDVFTVAGQRRHASQRIKVLRDCDGIIFMADSTPEQMNENLASIQELNIALGTDRMATLPIIISLNKRDLPNALPVDYMVQMLDLEGYPVFETIAIEGRSLLRMFQRVLRDALIFKVGI</t>
  </si>
  <si>
    <t>IVFYGPSLGGKTTALRWLFANVRSLSKGKIIEISDELGRTTFFDFVPVTASERIVFDVFTVAGQRRHASQRIKVLRDCDGIIFMADSTPEQMNENLASIQELNIALGTDRMATLPIIISLNKRDLPNALPVDYMVQMLDLEGYPVFETIAIEGRSLLRMFQR</t>
  </si>
  <si>
    <t>TET10857.1</t>
  </si>
  <si>
    <t>MFTIRKDDKGRIHLKLVFYGPSLGGKTTALRWLYGKVEGLQKGEFTAIEDETNRTLFFDYVPMSAGGRVLFDVFTVAGQKRHRHQRKVVLQGTDGILFVADSSPDQREENIESFEELKMFLGDELGRHVPIVVMLNKRDLPNRMSRDEMLDLLGLGGNVPIYETIAVQGVGVKRAFQAIAREVILKRMYK</t>
  </si>
  <si>
    <t>LVFYGPSLGGKTTALRWLYGKVEGLQKGEFTAIEDETNRTLFFDYVPMSAGGRVLFDVFTVAGQKRHRHQRKVVLQGTDGILFVADSSPDQREENIESFEELKMFLGDELGRHVPIVVMLNKRDLPNRMSRDEMLDLLGLGGNVPIYETIAVQGVGVKRAFQA</t>
  </si>
  <si>
    <t>TET07448.1</t>
  </si>
  <si>
    <t>MKIVVTGPYEAGKSKMIHHITNGACINVERRGTTIAMDHGLANVDGMNVFMFGTPGLLRFRTMRKILSEGADGIIFVVDSVDPESDARAKLFFREIAFFLPGVPCVVAANKQDLKESRPVDKLRKNLRFLAGLPVFPVSAKTGENVDSMLRTLLYLVMMQWSSVLGKFAEFSGDKKGLSKLMNDLNLERDQAVGYLRRFELRKLLEVQMGDEQFVVKDTVRPLLENPVLLMKR</t>
  </si>
  <si>
    <t>IVVTGPYEAGKSKMIHHITNGACINVERRGTTIAMDHGLANVDGMNVFMFGTPGLLRFRTMRKILSEGADGIIFVVDSVDPESDARAKLFFREIAFFLPGVPCVVAANKQDLKESRPVDKLRKNLRFLAGLPVFPVSAKTGENVDSMLRT</t>
  </si>
  <si>
    <t>TET07441.1</t>
  </si>
  <si>
    <t>MTDGNQTSDTSPDASVSDGFEGYKFRMVLLGEAAVGKSSLLRRYTENTFDEEYKQTIGTTFATKDVDVTDSEGEVRKVRLNIWDMGGQSTYRELRRQFMKGASAAIIIYDVTRPETFMAMNNWFESFKEVCPDSPVLIGANKVDLVDKRMVPAQPGKMLRDWFQSEYFETSAKTGDAVIDVFSRTAEIVLAKALSESKSPMM</t>
  </si>
  <si>
    <t>MVLLGEAAVGKSSLLRRYTENTFDEEYKQTIGTTFATKDVDVTDSEGEVRKVRLNIWDMGGQSTYRELRRQFMKGASAAIIIYDVTRPETFMAMNNWFESFKEVCPDSPVLIGANKVDLVDKRMVPAQPGKMLRDWFQSEYFETSAKTGDAVIDVFSR</t>
  </si>
  <si>
    <t>TET09730.1</t>
  </si>
  <si>
    <t>MSVELYKAIIVGPPNVGKSSLVRRYQSDEFRETHTATIGASLSAATFEFPEGRVVLTIADIGGQESFSGLRNQFYQGAHHLLLVYDVTERSTFERITELHEALTKKICIQREDFLGGSLVANKSDLIDEAQVTEQEGKLLADLLTLKFFSTSAKTGMNVSELFHYAAAESKRLRHIT</t>
  </si>
  <si>
    <t>AIIVGPPNVGKSSLVRRYQSDEFRETHTATIGASLSAATFEFPEGRVVLTIADIGGQESFSGLRNQFYQGAHHLLLVYDVTERSTFERITELHEALTKKICIQREDFLGGSLVANKSDLIDEAQVTEQEGKLLADLLTLKFFSTSAKTGMNVSELFHY</t>
  </si>
  <si>
    <t>TET07035.1</t>
  </si>
  <si>
    <t>MRKVVMIGPGGSGKTALVNRFLTQKFSEEYIVTIGSQFAVKTVTIEAANGRSVVVKMLVWDLAGQQRFDFIRGSYYRGSKGALLVFDTTRKSTWIELPKWIKETEDALGERIPIILLANKVDLVEYRVITSEMGMDFVREHNLTGYLETSALTGMNVEEAFNLLAKSSLSHL</t>
  </si>
  <si>
    <t>VVMIGPGGSGKTALVNRFLTQKFSEEYIVTIGSQFAVKTVTIEAANGRSVVVKMLVWDLAGQQRFDFIRGSYYRGSKGALLVFDTTRKSTWIELPKWIKETEDALGERIPIILLANKVDLVEYRVITSEMGMDFVREHNLTGYLETSALTGMNVEEAFNL</t>
  </si>
  <si>
    <t>TET07413.1</t>
  </si>
  <si>
    <t>MKVCFHSRNITISNDELGKLRHYREEYDSVLESLSWQFKVCLIGDGYVGKTSIRRKYIGEGFRSNYIPTLGVDFAQKITSTKDGNTRLVIWDIAGQSQFQSLRKRYYEGCSGLILVYSVVDRESFDNASKWLVEAHGYMKKFPVLIIVANKIDLRAYYPKEDIISYEEGEEFTKMFSEKLNTPSIFIETSALTGVNIDEAFDRLTSMMIHPEVAQPLDSAQELSVPETETIPVSEPNSTTPSVESNVTASVENSSSISIEDPQVEEEMTELVDLRVKLKRAEQDLRDFSFETETNLLNLKNTVYVKKIMYEHLRKQLSQTRQEWADAYDEHVDLDKRKKDELEKIFSQIEDIRKKIETIESTVKNHVRD</t>
  </si>
  <si>
    <t>VCLIGDGYVGKTSIRRKYIGEGFRSNYIPTLGVDFAQKITSTKDGNTRLVIWDIAGQSQFQSLRKRYYEGCSGLILVYSVVDRESFDNASKWLVEAHGYMKKFPVLIIVANKIDLRAYYPKEDIISYEEGEEFTKMFSEKLNTPSIFIETSALTGVNIDEAFDR</t>
  </si>
  <si>
    <t>TET07719.1</t>
  </si>
  <si>
    <t>MTLTLLCDFRDDNMSPTYLLKICTVGAASVGKTSIIVRYSTQKFREHYSPTLGTGFAYKKMNLGDNFVNLQIWDLGSQDFLERVRANYYIGTQGVMFMFDVTSWESLNNVMDWKNEVERNVDEYQALLVANKIDLVDERVISTEEGKEMAKKLGMDYIEVSVKLDKNVNEAFEMISTSICESFP</t>
  </si>
  <si>
    <t>ICTVGAASVGKTSIIVRYSTQKFREHYSPTLGTGFAYKKMNLGDNFVNLQIWDLGSQDFLERVRANYYIGTQGVMFMFDVTSWESLNNVMDWKNEVERNVDEYQALLVANKIDLVDERVISTEEGKEMAKKLGMDYIEVSVKLDKNVNEAFEM</t>
  </si>
  <si>
    <t>TET08270.1</t>
  </si>
  <si>
    <t>MIIPGTTISLTLNPTSVEVRDKGLIKKKIPLKERSFDDVSLELQKYLRYLGKRLAPGVLEDVLVRIGLPKARRVLEEELLTPPEPEEEPEVVDRAPELIAEEPEPKKKRMSFLRKKEKPAEKLGESLGVSADAEGAINGDDFDDITDALQAVEALSDSFMAGAPKEKEKQPEPQPKISIHVNGQEEIIASDKSYARIAEAEKVQDIVQEEAPAEEIVELESDAVQEEPLVEEVEVTPQIIPTHQIKPLIECKGLLLGEDGVGKRTLKSIVGVVPITLEDGEKSSYIYGKVFEGENHRIDLRVWSFDLAVKAKVQRKQFYMDSQVIIIVYSASDRWSFESIDFWLREATLSSEEMPPIIIVANKIDLRTETGDDTGDQPVSYEEGFQFAEELAKRFGEGNNLHPVAFIETSCNTEEGVEDVFKTAIQLFENSLQT</t>
  </si>
  <si>
    <t>GLLLGEDGVGKRTLKSIVGVVPITLEDGEKSSYIYGKVFEGENHRIDLRVWSFDLAVKAKVQRKQFYMDSQVIIIVYSASDRWSFESIDFWLREATLSSEEMPPIIIVANKIDLRTETGDDTGDQPVSYEEGFQFAEELAKRFGEGNNLHPVAFIETSCNTEEGVEDVFK</t>
  </si>
  <si>
    <t>TET08627.1</t>
  </si>
  <si>
    <t>MTTASYTDAFEWSVLILPENVDYLFKFVFLGEGAVGKTSLVGRYVYDSFEGDYLATIGTDIHIKMVNVSDTVVKLVIWDIAGQDNFAQLRRAYYMNASAAFFVFDTTRPETIERVDEWLNALFTVTGKIPLVLLENKVDLTSAITEKARESAIKNHDVQIIPTSAKEDMNVEEAFQKMTQTILEKSRGKKTV</t>
  </si>
  <si>
    <t>FVFLGEGAVGKTSLVGRYVYDSFEGDYLATIGTDIHIKMVNVSDTVVKLVIWDIAGQDNFAQLRRAYYMNASAAFFVFDTTRPETIERVDEWLNALFTVTGKIPLVLLENKVDLTSAITEKARESAIKNHDVQIIPTSAKEDMNVEEAFQK</t>
  </si>
  <si>
    <t>TET08628.1</t>
  </si>
  <si>
    <t>MTREDPDFVHKLVFLGDTEVGKTSLVQRYVYDSFSPEIGRTIGAMLHVKTVELNGVRHKLVVWDLGGQESFTELREQYCSHASGAFFVFDRTRVDTLEHIDDWLNALYSAAGKVAVVVVENKIDLESVISDEQIHEAIETRSLKLIQTSATENKNVDTAFEELVKEISVANPEN</t>
  </si>
  <si>
    <t>LVFLGDTEVGKTSLVQRYVYDSFSPEIGRTIGAMLHVKTVELNGVRHKLVVWDLGGQESFTELREQYCSHASGAFFVFDRTRVDTLEHIDDWLNALYSAAGKVAVVVVENKIDLESVISDEQIHEAIETRSLKLIQTSATENKNVDTAFEE</t>
  </si>
  <si>
    <t>TET08811.1</t>
  </si>
  <si>
    <t>MHRVTRTWRRPPFPFQISFDVKKATDKVNINQNRVLRVRGATFVKSPEYLLKLIVVGSDGPIKQSVLSELSHGIFEGDYLATVGTDIHECFREIDGVIVKLVLWVLSSSIEFKQLHREYYQEASMILLTLESTTPDELQHCRDLLQEIHSVQGKIQLTVVSDIRKDIDKKEIQSFAEEVEASQVVFDFNDKETLTGSVDRMVREVLHSDIRNG</t>
  </si>
  <si>
    <t>VGSDGPIKQSVLSELSHGIFEGDYLATVGTDIHECFREIDGVIVKLVLWVLSSSIEFKQLHREYYQEASMILLTLESTTPDELQHCRDLLQEIHSVQGKIQLTVVSDIRKDIDKKEIQSFAEEVEASQVVFDFNDKETLTGSVDRMVRE</t>
  </si>
  <si>
    <t>TET09396.1</t>
  </si>
  <si>
    <t>MRDQDDGSKIMKAVLIGDGAVGKTSIRRNYLGEDFIEGHLATIGVDLATKRVLFEQDIVKFIIWDLAGQPTFEKVRGHYYSGCNGILLVYSVINRETFDNASKWFVEAFKNMGPLPPTVIIGNKIDLRESLDKSKYVTPEEGQQFTEYFIEKLSVPAIFRETSAKTGANIQDTFHELLRMMNEANKEKESDHFVG</t>
  </si>
  <si>
    <t>AVLIGDGAVGKTSIRRNYLGEDFIEGHLATIGVDLATKRVLFEQDIVKFIIWDLAGQPTFEKVRGHYYSGCNGILLVYSVINRETFDNASKWFVEAFKNMGPLPPTVIIGNKIDLRESLDKSKYVTPEEGQQFTEYFIEKLSVPAIFRETSAKTGANIQDTFHE</t>
  </si>
  <si>
    <t>TET09416.1</t>
  </si>
  <si>
    <t>MGSPKVLFEIEDDKSTSAIAVGDVTGNGVSELCTGGRDGVLRLYDANRSEIAFLAQHDVGGSILSIKLADANNDGQIELVVGRAVGSGETPGEAGTVQIYRYAPSGQLEMLGEFAVDRFVTSVYVTDVTGDEKNEILVGGSDSTLRILQMDSDNNITQFVKHQLDDLPITIGTCDVIGDEIEEIVTGNRDRTLRIFKVRDHSVEQIEVIELPSPVISVAAGDILGDRKMELGVVTHDGSIRVFRNEESKLDLFSKLENVNALSLRIEELNADHMDEIVVATSDFKINFYSLQMADLNQIASVDIGKKILSINVGDAGGDGRKEVQVGVSDGPLKVIEGLYKIIPAFEISSEAKAGTDLRGKITVYNVSDEPVTGVSGKIYWFPKDHMDVDPQQLRFDLAPGESKAIDVQLTPRIEGTVIIRPIVLMWTDAAGQVKQVTTPETAILVEGGAAVAAPAADAPVPVEPSPIEIPIDETTPFGSIVGTGFSDEATRDKAAEILQTTVTDDAAESLKAAEDLLDQLFGAEMTTESMAEIDDIAALMAEPTPEETTVAAVVSDTESQLIAEIRGRRPKAPRPGTAPDAYQFLFKTMVIGEGAVGKTTLVNRYVTGIFERDYKTTIGSQFAVKLTHISPPDSEYSTGIKLQAWDVAGQARFKAVRKMYYSGAAGIIIVFDVTRRRSFTELVKWVEEADESVGSRVPMICVGNKTDLPDRAVPSDEAKRWAEDKGFLYMESSAKTGEGVGDMFTVLAEVMWIEARKSQEEKKRSI</t>
  </si>
  <si>
    <t>TMVIGEGAVGKTTLVNRYVTGIFERDYKTTIGSQFAVKLTHISPPDSEYSTGIKLQAWDVAGQARFKAVRKMYYSGAAGIIIVFDVTRRRSFTELVKWVEEADESVGSRVPMICVGNKTDLPDRAVPSDEAKRWAEDKGFLYMESSAKTGEGVGDMFTV</t>
  </si>
  <si>
    <t>TET09991.1</t>
  </si>
  <si>
    <t>MLIETGVYSLSSSYDYLFKIVVLGEGAVGKTAIVTRFSHGFFRTDYKTTIGSQFAVKNVAINRHGEEDLTVKLQIWDVAGQSRFQILRPMYYRGSSGGILVFDVTRRRTFIVLEEWLDELFKAINKKIPIILVANKTDLPDRVVEPSEGREFADRHGMPYLESSAKTGEGVVDIFQSLGEDLVKTREKSTY</t>
  </si>
  <si>
    <t>IVVLGEGAVGKTAIVTRFSHGFFRTDYKTTIGSQFAVKNVAINRHGEEDLTVKLQIWDVAGQSRFQILRPMYYRGSSGGILVFDVTRRRTFIVLEEWLDELFKAINKKIPIILVANKTDLPDRVVEPSEGREFADRHGMPYLESSAKTGEGVVDIFQS</t>
  </si>
  <si>
    <t>TET10205.1</t>
  </si>
  <si>
    <t>MIQTKRGIAAMTYTSKDGIWKTVLIGDAAVGKTSIRRKYLGEGFVTSHIATLGVDFAQKYVHHEGETHRMIIWDLSGQASFESVRRHYYHGCSSIILVYSITDRESFFNSSRWLVEAFKYVGKLPPTAIIANKIDLRSEDSNENLISTQEGLEFIRYFKEKMDVSSIFLETSAKTGENIQEAFVKLLNMMMEEETKT</t>
  </si>
  <si>
    <t>TVLIGDAAVGKTSIRRKYLGEGFVTSHIATLGVDFAQKYVHHEGETHRMIIWDLSGQASFESVRRHYYHGCSSIILVYSITDRESFFNSSRWLVEAFKYVGKLPPTAIIANKIDLRSEDSNENLISTQEGLEFIRYFKEKMDVSSIFLETSAKTGENIQEAFVK</t>
  </si>
  <si>
    <t>TET11199.1</t>
  </si>
  <si>
    <t>MEEEGPKYVLKMVALGDGAVGKTSCIMRYTEDSFGEKYKATIGTNIALKNIDVEVRKGEVVKAQIVLWDLAGQPTYKDLRSRYMVGSSIAFLVYDVTRPSTFLNVAEWYRNFTTVCPHAVIILVANKVDRDDQAVPREAGEMVSRWLDIEWIETSAKTGANVEKMFTKSVLMTIHKEDERLARKF</t>
  </si>
  <si>
    <t>MVALGDGAVGKTSCIMRYTEDSFGEKYKATIGTNIALKNIDVEVRKGEVVKAQIVLWDLAGQPTYKDLRSRYMVGSSIAFLVYDVTRPSTFLNVAEWYRNFTTVCPHAVIILVANKVDRDDQAVPREAGEMVSRWLDIEWIETSAKTGANVEKMFTK</t>
  </si>
  <si>
    <t>TET11641.1</t>
  </si>
  <si>
    <t>MSVPHDVSHMFKLVALGDGAVGKTSCIKRYTEDSFNERYIATIGTTFALKTLDVVLPNGSTVKARVVLWDLAGQPTYNELRRRYMAGSSMAIIVYDVTRPQTFLDIGEWYTKFITVCPNSVVAVVGNKIDREDRLVPPEAARMVTEWLDVLHYETSAKTGVNVDSLFTDLVTRAIEKQRQLGPFDSVSGTQPPKPFKLGI</t>
  </si>
  <si>
    <t>LVALGDGAVGKTSCIKRYTEDSFNERYIATIGTTFALKTLDVVLPNGSTVKARVVLWDLAGQPTYNELRRRYMAGSSMAIIVYDVTRPQTFLDIGEWYTKFITVCPNSVVAVVGNKIDREDRLVPPEAARMVTEWLDVLHYETSAKTGVNVDSLFTD</t>
  </si>
  <si>
    <t>gb|PJER01000017.1|_20136to19735</t>
  </si>
  <si>
    <t>NPFVRSKLKVALVGETGVGKTTLLHLLLGEMSPVQYDLPTITLGMKVIENIHFANYSLVIWDFEGREQFRKLWKLYFQGADIILLITDSTLRNIFISKDMFQTIRRDAPHLPIIMIANKQDLPNALDASIIERMIGAETHPLVAIDLAYRNNILKLLLD</t>
  </si>
  <si>
    <t>VALVGETGVGKTTLLHLLLGEMSPVQYDLPTITLGMKVIENIHFANYSLVIWDFEGREQFRKLWKLYFQGADIILLITDSTLRNIFISKDMFQTIRRDAPHLPIIMIANKQDLPNALDASIIERMIGAETHPLVAIDLAYRNNILKL</t>
  </si>
  <si>
    <t>gb|PJER01000085.1|_1735to1343</t>
  </si>
  <si>
    <t>PSVTTRLKIALVGEGGVGKTTTLHLLLGETPPLQYVPTIALNLETVENIRFGNYSLVLWDFAGQERFRTLWRFYFHGADVIFLVCDSALRNVIISKDILKLIKRDAPKVPVFALANKQDKPNAMKSEVVQKILGIPTYPMVAIDKARRDEMLRILMTAAAQYVGVALPDLPASELLKFTDAATEKAIAETD</t>
  </si>
  <si>
    <t>IALVGEGGVGKTTTLHLLLGETPPLQYVPTIALNLETVENIRFGNYSLVLWDFAGQERFRTLWRFYFHGADVIFLVCDSALRNVIISKDILKLIKRDAPKVPVFALANKQDKPNAMKSEVVQKILGIPTYPMVAIDKARRDEMLRI</t>
  </si>
  <si>
    <t>gb|PJER01000002.1|_162235to161843</t>
  </si>
  <si>
    <t>NFERLIEPSVITRLKIALVGEGGVGKTTTLHLLLGDTPPLQYVPTIALNLETVENIRFGNYSLVLWDFAGQERFRTLWRFYFHGADVIFLVCDSTLRNVIISKDILKLIKRDAPKVPVFAMANKQDKPNAMKPEVVQKILGIPTYPMVAIDKARRDEMLRILMTAASQFVGVALPDLPTSELLKFTDTATEEAIAEIDALEEAGEEEEEYEEI</t>
  </si>
  <si>
    <t>IALVGEGGVGKTTTLHLLLGDTPPLQYVPTIALNLETVENIRFGNYSLVLWDFAGQERFRTLWRFYFHGADVIFLVCDSTLRNVIISKDILKLIKRDAPKVPVFAMANKQDKPNAMKPEVVQKILGIPTYPMVAIDKARRDEMLRI</t>
  </si>
  <si>
    <t>gb|PJER01000017.1|_19068to18688</t>
  </si>
  <si>
    <t>LSKFVISFVGESGVGKTSLLRLLMGEIPPREHYPTIALNTEVIENIRFANYEIMILDFAGQETSRKLWDFSSTDMIFFLTDSSLKNIISSKGIIASIQKNHPEIPIIIFANKQDLSNALDPSAISKVMGVDARSMIAIDLAYRNNLLNALICVLCEHFKLGVPDIPPDELLTFVPE</t>
  </si>
  <si>
    <t>ISFVGESGVGKTSLLRLLMGEIPPREHYPTIALNTEVIENIRFANYEIMILDFAGQETSRKLWDFSSTDMIFFLTDSSLKNIISSKGIIASIQKNHPEIPIIIFANKQDLSNALDPSAISKVMGVDARSMIAIDLAYRNNLLNA</t>
  </si>
  <si>
    <t>gb|PJER01000020.1|_3858to3466</t>
  </si>
  <si>
    <t>MTEYVKVALMGSGYAGKSTLIKLLTDGVQKLETNYQPTPGMSCGTITIDANTKVSLIEMGGQAHFEFLWPDFMRGSTMVVVVTESNPKAVLKTRQLLEKYKDKMSGMKIIAVANKQDLPGSMRPESVQDLLGVPTYGMVAINPKERLNGYKLIVNGLRDMVQVAA</t>
  </si>
  <si>
    <t>VALMGSGYAGKSTLIKLLTDGVQKLETNYQPTPGMSCGTITIDANTKVSLIEMGGQAHFEFLWPDFMRGSTMVVVVTESNPKAVLKTRQLLEKYKDKMSGMKIIAVANKQDLPGSMRPESVQDLLGVPTYGMVAINPKERLNGYKL</t>
  </si>
  <si>
    <t>gb|PJER01000002.1|_168733to168368</t>
  </si>
  <si>
    <t>MKIVVTGPYKAGKSQIINHITNGACINIERRGTTIAMDHGLANVDGMNVFMFGTPGLLRFRTMRKILSEGADGIIFVVDSVDPEADKRAKLFFREIAFFLPGVPCVVAANKQDDPNSRPVDQLRKNLRFLAGLPVFPVSAKTGENVDSMLRTLLYLVMMQWSSVFTK</t>
  </si>
  <si>
    <t>IVVTGPYKAGKSQIINHITNGACINIERRGTTIAMDHGLANVDGMNVFMFGTPGLLRFRTMRKILSEGADGIIFVVDSVDPEADKRAKLFFREIAFFLPGVPCVVAANKQDDPNSRPVDQLRKNLRFLAGLPVFPVSAKTGENVDSMLRT</t>
  </si>
  <si>
    <t>gb|PJER01000093.1|_6485to5964</t>
  </si>
  <si>
    <t>DKGRIHLKLVFYGPSLGGKTTALRWLYGKVEGLQKGEFTAIEDETNRTLFFDYVPMSAGGRVLFDVFTVAGQKRHRHQRKVVLQGTDGILFVADSSPDQRDENTESFEELKLFLGDALGREIPIVVMLNKRDLPNRMSREEMLDLLGLGGNVPIYETIAVQGVGVKRAFQAIAREVILKRMYK</t>
  </si>
  <si>
    <t>LVFYGPSLGGKTTALRWLYGKVEGLQKGEFTAIEDETNRTLFFDYVPMSAGGRVLFDVFTVAGQKRHRHQRKVVLQGTDGILFVADSSPDQRDENTESFEELKLFLGDALGREIPIVVMLNKRDLPNRMSREEMLDLLGLGGNVPIYETIAVQGVGVKRAFQA</t>
  </si>
  <si>
    <t>gb|PJER01000010.1|_4114to3554</t>
  </si>
  <si>
    <t>DIISYSINLPIEGPYFQHNEVFTIRKDDKGRIHLKLVFYGPSLGGKTTALRWLYGKVEGLQKGEFTAIEDETNRTLFFDYVPMSAGGRVLFDVFTVAGQKRHRHQRKVVLQGTDGILFVADSSPDQRDENTESFEELKLFLGDALGREIPIVVMLNKRDLPNRMSRDEMLDLLGLGGNVPIYETIAVQGVGVKRAFQAIAREVILKRMYK</t>
  </si>
  <si>
    <t>gb|PJER01000006.1|_47642to47214</t>
  </si>
  <si>
    <t>MIIDYGNRTVGLKIVFFGPAMSGKTTAIQWLFSSLDYADKLTSIENTVGRTMFCDFGTIPFPLNENWTINAHIWSATGQDFYRSTREVVLVGADGIIFMADSQASLIDENLASWNELMSMIAEEERLLPVVLCLNKQDLPNAVQEGQIRDHLRLPLSVPVFRSIAKDGHNILEAFQFIFQAAMRASVVARPIS</t>
  </si>
  <si>
    <t>IVFFGPAMSGKTTAIQWLFSSLDYADKLTSIENTVGRTMFCDFGTIPFPLNENWTINAHIWSATGQDFYRSTREVVLVGADGIIFMADSQASLIDENLASWNELMSMIAEEERLLPVVLCLNKQDLPNAVQEGQIRDHLRLPLSVPVFRSIAKDGHNILEAFQF</t>
  </si>
  <si>
    <t>gb|PJER01000002.1|_182393to181857</t>
  </si>
  <si>
    <t>KIVFYGPSLSGKTTALRWLFGNIRSLSKGKLVEISDELGRTTFFDFVPVTASENMVFDVFTVAGQRRHASSRIKVLRDCDGLIFMADSTPEQMNENLASIQELRIALGTDRMATLPIVVSLNKRDLPNALPVDYMVQMLDLEGYPVFATIATEGKNLLRMFQRVLRDSLIFKIGI</t>
  </si>
  <si>
    <t>IVFYGPSLSGKTTALRWLFGNIRSLSKGKLVEISDELGRTTFFDFVPVTASENMVFDVFTVAGQRRHASSRIKVLRDCDGLIFMADSTPEQMNENLASIQELRIALGTDRMATLPIVVSLNKRDLPNALPVDYMVQMLDLEGYPVFATIATEGKNLLRMFQR</t>
  </si>
  <si>
    <t>gb|PJER01000085.1|_8165to7824</t>
  </si>
  <si>
    <t>GYTEYALLQKRRGCLGMKIVVTGPYEAGKSQMIHHITNGACINIERRGTTIAMDHGLANVDGMSVFMFGTPGLLRFRTMRKILSSGADGIIFVVDSVDPESDARAKLFFREIAFFLPGVPCVVAANKQDVQESRPVDSLRMNLRFLAGLPVFPVSAKTGENVDSMLRTLLYLVMMQWSSVFAKFAQY</t>
  </si>
  <si>
    <t>IVVTGPYEAGKSQMIHHITNGACINIERRGTTIAMDHGLANVDGMSVFMFGTPGLLRFRTMRKILSSGADGIIFVVDSVDPESDARAKLFFREIAFFLPGVPCVVAANKQDVQESRPVDSLRMNLRFLAGLPVFPVSAKTGENVDSMLRT</t>
  </si>
  <si>
    <t>gb|PJER01000004.1|_114471to113932</t>
  </si>
  <si>
    <t>MSSTYDYLFKIVVLGEGAVGKTAIVTRFSHGFFRTDYKTTIGSQFAVKNVELIRSDQTKTTVKLQIWDVAGQSRFQILRPMYYRGSSGGLLVYDVTRRRTFIVLEEWLDELKKAIGKDIPLVLVANKTDLPDRVVEPSEGREFADAHNMPYTESSAKTGEGIVDIFSDLAQILVESRERKDI</t>
  </si>
  <si>
    <t>IVVLGEGAVGKTAIVTRFSHGFFRTDYKTTIGSQFAVKNVELIRSDQTKTTVKLQIWDVAGQSRFQILRPMYYRGSSGGLLVYDVTRRRTFIVLEEWLDELKKAIGKDIPLVLVANKTDLPDRVVEPSEGREFADAHNMPYTESSAKTGEGIVDIFSD</t>
  </si>
  <si>
    <t>gb|PJER01000138.1|_4296to3787</t>
  </si>
  <si>
    <t>MLERFRRQYKLCLIGDGYVGKTSIRRKYLKEGFKASYLPTLGVDFAQKALTHKGVLTNLVIWDIAGQPAFQGLRRRYYEGSSAILLVYSVVDRDSFDNASKWLVEAHGFLGSLPPMIVMANKIDLRSGYPAEEVVTTEEGKAFTENMGQKLDTPSIFIETSALTGENIDEAFDSLIELLFERQAKEESKAAAAEATAQTVDV</t>
  </si>
  <si>
    <t>LCLIGDGYVGKTSIRRKYLKEGFKASYLPTLGVDFAQKALTHKGVLTNLVIWDIAGQPAFQGLRRRYYEGSSAILLVYSVVDRDSFDNASKWLVEAHGFLGSLPPMIVMANKIDLRSGYPAEEVVTTEEGKAFTENMGQKLDTPSIFIETSALTGENIDEAFDS</t>
  </si>
  <si>
    <t>gb|PJER01000014.1|_51942to51595</t>
  </si>
  <si>
    <t>MSPTYLLKIVTVGAQSVGKTSIIIRFSTGSFREHYSPTLGVGFAYKKMVVGQDNVNMQIWDLGSQDFLERTRANYYLGAQGVIFMYDVTSWESFNEIIDWKKEVDRNLDDYKAVLIANKTDLIMERVVSLEEGQRVAEQMGVPHIEVSVRLDKHVNDAFGLLARTIIDAFS</t>
  </si>
  <si>
    <t>IVTVGAQSVGKTSIIIRFSTGSFREHYSPTLGVGFAYKKMVVGQDNVNMQIWDLGSQDFLERTRANYYLGAQGVIFMYDVTSWESFNEIIDWKKEVDRNLDDYKAVLIANKTDLIMERVVSLEEGQRVAEQMGVPHIEVSVRLDKHVNDAFGL</t>
  </si>
  <si>
    <t>gb|PJER01000024.1|_23481to22960</t>
  </si>
  <si>
    <t>MSGKIRRQFKVCLIGDGYVGKTSIRREYLKEGFKRSYIPTLGVDFAQKQLLFEGNPTNLVIWDIAGQVAFQNLRRRYYEGSSGIILVYAVNDRTSFDSASKWLVEAHGFMNQLPPLMIVGNKTDLRHNLPPGEAITTEEGKAFAEKIAEKLGTRAVFIETSAKTGNNIDETFEVLTRMMVEVAEGITSKSYPSVEEPKVSTPS</t>
  </si>
  <si>
    <t>VCLIGDGYVGKTSIRREYLKEGFKRSYIPTLGVDFAQKQLLFEGNPTNLVIWDIAGQVAFQNLRRRYYEGSSGIILVYAVNDRTSFDSASKWLVEAHGFMNQLPPLMIVGNKTDLRHNLPPGEAITTEEGKAFAEKIAEKLGTRAVFIETSAKTGNNIDETFEV</t>
  </si>
  <si>
    <t>gb|PJER01000024.1|_8603to8124</t>
  </si>
  <si>
    <t>MSMNKESEVMSMNSMVQRTPIYKTVMIGEGGVGKTSITVRFTEDRFDENMMLTIGASFASKKLQIDGNPLTLMIWDLGGQPRFRDVVGDYFRGAKIAVAVCDVSRSYSLGRLTDWIDRLKESVPDCELLIVGNKTDERVNGTGVSFDEGTEFAAQYGTRYIEVSAKTGEGIDEMFEMIAQHLVRAQLEWKSEV</t>
  </si>
  <si>
    <t>TVMIGEGGVGKTSITVRFTEDRFDENMMLTIGASFASKKLQIDGNPLTLMIWDLGGQPRFRDVVGDYFRGAKIAVAVCDVSRSYSLGRLTDWIDRLKESVPDCELLIVGNKTDERVNGTGVSFDEGTEFAAQYGTRYIEVSAKTGEGIDEMFEM</t>
  </si>
  <si>
    <t>gb|PJER01000111.1|_5695to5216</t>
  </si>
  <si>
    <t>MINAVMRAPIFKTVMIGEGGVGKTSITLRYTEDRFDEDMMLTIGANFATKKLEINGSALSLMIWDLGGQPRFRDVVGDYFRGTKVALAVCDVSRSYSLERLTDWVDRLKESAPECELVIVGNKADERIEGSGVSFDEGLAFAEKYGTRYVEVSAKTGEGINELFENIASNLVKNHLERKNGV</t>
  </si>
  <si>
    <t>TVMIGEGGVGKTSITLRYTEDRFDEDMMLTIGANFATKKLEINGSALSLMIWDLGGQPRFRDVVGDYFRGTKVALAVCDVSRSYSLERLTDWVDRLKESAPECELVIVGNKADERIEGSGVSFDEGLAFAEKYGTRYVEVSAKTGEGINELFEN</t>
  </si>
  <si>
    <t>gb|PJER01000002.1|_152939to152499</t>
  </si>
  <si>
    <t>MRKVVMIGAGGSGKTALVNRFLTQKFSEEYIVTIGSQFAVKTVSVESANGRNVVVKLLVWDLAGQQRFDFIRGSYYRGSKGALLVFDTTRKSTWVELPKWIQETEDALGERIPIILLANKVDLDEHRVITREMGLQFVEENGLTGYLETSALSGQNVEEAFYLLAKNTLQT</t>
  </si>
  <si>
    <t>VVMIGAGGSGKTALVNRFLTQKFSEEYIVTIGSQFAVKTVSVESANGRNVVVKLLVWDLAGQQRFDFIRGSYYRGSKGALLVFDTTRKSTWVELPKWIQETEDALGERIPIILLANKVDLDEHRVITREMGLQFVEENGLTGYLETSALSGQNVEEAFYL</t>
  </si>
  <si>
    <t>gb|PJER01000011.1|_22539to22168</t>
  </si>
  <si>
    <t>GSAPDSYQYLFKLMVIGEGAVGKTTLVNRYVTGTFERDYKTTIGSQFAVKLAHISPPEAEYATGIKIQAWDVAGQARFKAVRKMYYSGAAGIILVFDVTRRRSFTELSKWVQEADESIGMRVPILCVGNKTDLPDRAVPADEAKKWAEDNGFMYMESSAKTGDGVADMFTVLGEVMWHEARRSAEGKKKEM</t>
  </si>
  <si>
    <t>LMVIGEGAVGKTTLVNRYVTGTFERDYKTTIGSQFAVKLAHISPPEAEYATGIKIQAWDVAGQARFKAVRKMYYSGAAGIILVFDVTRRRSFTELSKWVQEADESIGMRVPILCVGNKTDLPDRAVPADEAKKWAEDNGFMYMESSAKTGDGVADMFTV</t>
  </si>
  <si>
    <t>gb|PJER01000042.1|_5905to5405</t>
  </si>
  <si>
    <t>PDSYQYLFKLMVIGEGAVGKTTLVNRYVTGTFERDYKTTIGSQFAVKLTHISPPDAEYSTGIKVQAWDVAGQARFKAVRKMYYSGAAGIILVFDVTRRRSFTELSKWVQEADESIGTRVPTVCVGNKTDLPDRAVPSDEAKRWAEDQGFVYMESSAKTGDGVADMFSVLAEVMWREARRAQEGKKTEI</t>
  </si>
  <si>
    <t>LMVIGEGAVGKTTLVNRYVTGTFERDYKTTIGSQFAVKLTHISPPDAEYSTGIKVQAWDVAGQARFKAVRKMYYSGAAGIILVFDVTRRRSFTELSKWVQEADESIGTRVPTVCVGNKTDLPDRAVPSDEAKRWAEDQGFVYMESSAKTGDGVADMFSV</t>
  </si>
  <si>
    <t>gb|PJER01000002.1|_234944to234339</t>
  </si>
  <si>
    <t>TQILENSNIGLVFRERTLTSGGKTMVTALFKVVLMGDGSVGKTSLRRTYMGEGFRANYMITIGADFAVKKMQLEGGHDVSIQIWDLAGQEHFKSVRSTFYKGAQGALAVYSTVERGSFENLMNWVDECWTNAGKKIPIVLIANKIDLREQFKDNPVMAQTIVTTEEGKALANKIASQGVITSFLETSAKTGINVEAAFLELAIKILEAGGLA</t>
  </si>
  <si>
    <t>VVLMGDGSVGKTSLRRTYMGEGFRANYMITIGADFAVKKMQLEGGHDVSIQIWDLAGQEHFKSVRSTFYKGAQGALAVYSTVERGSFENLMNWVDECWTNAGKKIPIVLIANKIDLREQFKDNPVMAQTIVTTEEGKALANKIASQGVITSFLETSAKTGINVEAAFLE</t>
  </si>
  <si>
    <t>gb|PJER01000050.1|_4961to4443</t>
  </si>
  <si>
    <t>MRVPIYKTVLVGEGGVGKTSITIRYTENRFDDEMRMTIGVNFASKKVEVDNTNATLMLWDMGGQPRFRDVVSDYFRGARVAIAVYDATRFFSLERLTDWIGRVKENAPDCQLFFVANKVDERSNGSGVSYEDGLAFAQKYDAPLMEVSAKTGAGVTEMFEAVTRMLLNQ</t>
  </si>
  <si>
    <t>TVLVGEGGVGKTSITIRYTENRFDDEMRMTIGVNFASKKVEVDNTNATLMLWDMGGQPRFRDVVSDYFRGARVAIAVYDATRFFSLERLTDWIGRVKENAPDCQLFFVANKVDERSNGSGVSYEDGLAFAQKYDAPLMEVSAKTGAGVTEMFEA</t>
  </si>
  <si>
    <t>gb|PJER01000098.1|_631to101</t>
  </si>
  <si>
    <t>MNVELTSMSTDYRFKIVMLGDGAVGKTAMTARFTQDYFDADYKRTIGTDFSVKRMNIPEIEAHVTLQIWDLAGQPRFEFVRQGFYRGSRGGLLLYDVTRRRTFLNTEAWRDEAFKNLQTEIPLVLVANKVDLDDSRAVSTEEGEEFAEKNGFLYVESSALTGENVEEAYLALCKIMIEEGKTKPGATLL</t>
  </si>
  <si>
    <t>IVMLGDGAVGKTAMTARFTQDYFDADYKRTIGTDFSVKRMNIPEIEAHVTLQIWDLAGQPRFEFVRQGFYRGSRGGLLLYDVTRRRTFLNTEAWRDEAFKNLQTEIPLVLVANKVDLDDSRAVSTEEGEEFAEKNGFLYVESSALTGENVEEAYLA</t>
  </si>
  <si>
    <t>gb|PJER01000004.1|_936to1454</t>
  </si>
  <si>
    <t>MSMRVPIYKTILIGEGGVGKTSLTIRYTENRFEDDMKMTIGVNFASKKVQIDGTDATLMLWDMGGQPRFREVVGDYFRGARAAICVYDATRYFSLERLNDWIGRVKENAPECQFFFVANKVDERNNGTGVSPEDGQAFAQQYDAPMMEVSAKTGRGVTEMFEAVTRMLLNA</t>
  </si>
  <si>
    <t>TILIGEGGVGKTSLTIRYTENRFEDDMKMTIGVNFASKKVQIDGTDATLMLWDMGGQPRFREVVGDYFRGARAAICVYDATRYFSLERLNDWIGRVKENAPECQFFFVANKVDERNNGTGVSPEDGQAFAQQYDAPMMEVSAKTGRGVTEMFEA</t>
  </si>
  <si>
    <t>gb|PJER01000002.1|_237959to237462</t>
  </si>
  <si>
    <t>MSAEYRFKIVMLGDGAVGKTAMTTRFTQDFFDADYKRTIGADFAVKRLIIPEIDTHVTLQCWDLAGQPRFEFVRQGFYRGARGGLLLYDVTRRRTFLNIDRWKEETFTNVGKKIPLVVVANKIDLEESRAVSTEDGEGYAKEHGFIYVESSALTGENVEAAYIELCKQMIEESKSAAKEPVF</t>
  </si>
  <si>
    <t>IVMLGDGAVGKTAMTTRFTQDFFDADYKRTIGADFAVKRLIIPEIDTHVTLQCWDLAGQPRFEFVRQGFYRGARGGLLLYDVTRRRTFLNIDRWKEETFTNVGKKIPLVVVANKIDLEESRAVSTEDGEGYAKEHGFIYVESSALTGENVEAAYIE</t>
  </si>
  <si>
    <t>gb|PJER01000016.1|_37228to36710</t>
  </si>
  <si>
    <t>VDSEVEYILKMVALGDGAVGKTSCIMRFTEDSFGEGYKATIGTNIAIKNVEVEIHKGEKARTQIVLWDLAGQPTYKDLRQRYMVGSSMAFLVYDVTRPSTFMNVYEWYRNFRAVCPNAPLVLAANKVDIKKNRMVPKEAGLMLSEWLGLKYMETSAKTGKNVNAMFVELAKEVILRDSK</t>
  </si>
  <si>
    <t>MVALGDGAVGKTSCIMRFTEDSFGEGYKATIGTNIAIKNVEVEIHKGEKARTQIVLWDLAGQPTYKDLRQRYMVGSSMAFLVYDVTRPSTFMNVYEWYRNFRAVCPNAPLVLAANKVDIKKNRMVPKEAGLMLSEWLGLKYMETSAKTGKNVNAMFVE</t>
  </si>
  <si>
    <t>gb|PJER01000098.1|_3715to3059</t>
  </si>
  <si>
    <t>MVTALFKVVLMGDGSVGKTSLRRTYMGEGFRANYMITIGADFAVKKMQLEGGHDVSIQIWDLAGQEHFKSVRSTFYRGAQGALAVYSTVERGSFDNLMNWVDECWTNAGKKIPVVLIANKIDLRDQFKDNPVMAQTIVTTEEGQKLADKIASHGVITSFLETSAKTGTNVEAAFLELAIKILEAGGLT</t>
  </si>
  <si>
    <t>VVLMGDGSVGKTSLRRTYMGEGFRANYMITIGADFAVKKMQLEGGHDVSIQIWDLAGQEHFKSVRSTFYRGAQGALAVYSTVERGSFDNLMNWVDECWTNAGKKIPVVLIANKIDLRDQFKDNPVMAQTIVTTEEGQKLADKIASHGVITSFLETSAKTGTNVEAAFLE</t>
  </si>
  <si>
    <t>MBD3158238.1</t>
  </si>
  <si>
    <t>MIRGVYLLGPHNSLLHSKEYVEPASREALIDFLLNLTEFLSTQDLGDQIEFMNLATSRLYYSVNGDYTFLLVADKADDMEQITEKIQQLETVFMEKFVPVYEAGKAIEGLDNFIDSLAVTMVKVAILGFAGVGKTTTLHLLRGETLPLKHDPTIGVTIKKLPSEVENANIVLWDLAGQSRFKILWGKMIANAQVVVIVTDSTLENVLKSKKLVGLVKEKVPNAKIIGIANKQDLPTALTPDRVGKILGVKTYELVAIDVSYRDRLIQIIRRAILEGKAEDSGDGKKADN</t>
  </si>
  <si>
    <t>VAILGFAGVGKTTTLHLLRGETLPLKHDPTIGVTIKKLPSEVENANIVLWDLAGQSRFKILWGKMIANAQVVVIVTDSTLENVLKSKKLVGLVKEKVPNAKIIGIANKQDLPTALTPDRVGKILGVKTYELVAIDVSYRDRLIQI</t>
  </si>
  <si>
    <t>MBD3159433.1</t>
  </si>
  <si>
    <t>MWYGVYILNRAGELLDSMELRQPSLNGDLMDSLRRLIDSCPTSDLEGQVKHREFPTHAVYCIVDSNHIVFLVADKTDDKEDTIEKTKMFADALRRSSKVSATSTHSRYESICDLQGARAKVIVIGFPGVGKTTLVSLLKGGTPSSDTATGREDLIKNLPVESDDVNIVLWEIGRQSGFSNLWGKMISGAQVGVVVTDSTLENVLQSKKLVNLLKEEASKAKIIGIANKQDLPGALPPERVEALLEIPTYGFVGI</t>
  </si>
  <si>
    <t>VIVIGFPGVGKTTLVSLLKGGTPSSDTATGREDLIKNLPVESDDVNIVLWEIGRQSGFSNLWGKMISGAQVGVVVTDSTLENVLQSKKLVNLLKEEASKAKIIGIANKQDLPGALPPERVEALLEIPTYGFVGI</t>
  </si>
  <si>
    <t>MBD3157897.1</t>
  </si>
  <si>
    <t>MKYVKVALMGPGYAGKSTLIRLLTDNNSQKLDSNYKPTAGMDCGTITLDSATKVTLVEMGGQKHFEFMWPDFMQGSEMVVVVTESNPKAVLKTRQLLHKYSDLLSDKQVIAIANKQDLPDAMRPESVQDLLDVPTYGMVAIDPKQRLHGYKLLVKGLQGMVKIAA</t>
  </si>
  <si>
    <t>VALMGPGYAGKSTLIRLLTDNNSQKLDSNYKPTAGMDCGTITLDSATKVTLVEMGGQKHFEFMWPDFMQGSEMVVVVTESNPKAVLKTRQLLHKYSDLLSDKQVIAIANKQDLPDAMRPESVQDLLDVPTYGMVAIDPKQRLHGYKL</t>
  </si>
  <si>
    <t>MBD3160092.1</t>
  </si>
  <si>
    <t>MIHNTYLVKNPSGEIIAHSSYWPVEVREEQVDEFIETREEIREQSGNELTPELPLSIGNDKFMATEIESDLLLIFATDESEDESNIRDRLNEAKKVLSDNLEKGIDYIVENYQDLIEDAVTTRLKIALVGEGGVGKTTTLHLLLGDSPPLQYVPTIALNLETVENIRFGNYSLVLWDFAGQERFRKLWKFYFHGADVIFLVCDSTLRNVIISKDILKMIRRDAPKVPVFAIANKQDKPKAMKPEVVQKILGVPTYPMVAIDKDRREEMLRLLMNAAAQYVGVSVPDLPPSEVLTFVDAEPSEVIKEQEEEKTKAEEEEVEVVETVLVDEEGRIIDEAEGDYEVIEEVVEVVEDEEPAEEPVPEVSAESEAISGIEVSEMGDETVDDQEAVSVQDGHSRTEEPIAFSLETTQEVVDSEDSETGHVDISWKSTSEIVEAEETGETSIVEKAEWDTRAVDYHQKTKKEAIENGREMAKEIISEALDADDLVASDLEKASGEELDAALEAFSSDETLPTEEEEEKTTAELEENTKEELEEILGDIECVVRSPKCEKESDSSSEPDKEAIREMEQILGEMDSKKKLQHDINSVRKRSDSGDDHRSVEES</t>
  </si>
  <si>
    <t>IALVGEGGVGKTTTLHLLLGDSPPLQYVPTIALNLETVENIRFGNYSLVLWDFAGQERFRKLWKFYFHGADVIFLVCDSTLRNVIISKDILKMIRRDAPKVPVFAIANKQDKPKAMKPEVVQKILGVPTYPMVAIDKDRREEMLRL</t>
  </si>
  <si>
    <t>MBD3158456.1</t>
  </si>
  <si>
    <t>MRLLIHNVLVINRESAEVLARTRFWKIDFTEEHISEFLAGLDDLEETEGLAKDTPVYAGDHKVFHSPIEEGRLLLFATDGRDEDRTIKHKVREGAARLETAFRGNRVSYIRDNLDDLLGELIFTRFKVSFVGSGGVGKTTLLRLLFGKEPAPGGYVPTINVAVDSSETIQFGTFLVTIWDFAGQAVFQDLWSFYFQGTDVIFLITDSSFRNVMQTKTLLRSIKKEAPAVPLFIIANKQDLPESMRADKIKRLVGAPTFPMVATDKTRREEFIRFMLEVAAKTVGVNLPERPISEMITVRKGSEEIDDPFESTPEADVSHHAESEWISEPYVEQESEAGATPTGNPGGVASQDISQRSSVQPQQTSQQIEEQKEQKKKDEKTEILHTVLIYQDQGVLKPVYSLRYGEEEIDPTSISSLISALDSLGSITQPSAEESGKTDTLETIEHEGNHVFIEKSEHFLLAMVVTNEKKEKSQRQKMASVLVDTEEMFRDIWDKDNIDLKTFEKSVFVVLSELPLCPLSLDYIARSREAGKRIPFDNRDVGRAIVEVTEAIDAVSTVGGIVRSLDLPRETVMGALQILAAYDWVAFKVEISEDTILARADETPENWDPKEFPYPREFMERFVKRCDGKTPLNRLIDGLDVSLSPVKFVAQKLVLSGVLEIIA</t>
  </si>
  <si>
    <t>VSFVGSGGVGKTTLLRLLFGKEPAPGGYVPTINVAVDSSETIQFGTFLVTIWDFAGQAVFQDLWSFYFQGTDVIFLITDSSFRNVMQTKTLLRSIKKEAPAVPLFIIANKQDLPESMRADKIKRLVGAPTFPMVATDKTRREEFIRF</t>
  </si>
  <si>
    <t>MBD3159930.1</t>
  </si>
  <si>
    <t>MIEAVLIFNNYGDLVAKEILGVAELGDSMKRFLSALSEIIGGKKHSFRDHLNLGNRLVSYIADEEHSLITVSPILADVATLEEVLTKIWERCVREIDGVPINKVMAKAVNIVLSQEIKIAIFGQPRVGKTTISRMILKKRIPLRYVSTIGVKVRPVPGGLIGSGTGIVLWDIGGQPRFRSMWPTYLRGSQLVLVTTDSTLESVLWARKMIPHVRSWTGDAALLGVANKQDRPVALTCERVSSILGIDTIPLTALEMLDPSERSHLIDAILDKLGSPRNEPSSSPLVSST</t>
  </si>
  <si>
    <t>IAIFGQPRVGKTTISRMILKKRIPLRYVSTIGVKVRPVPGGLIGSGTGIVLWDIGGQPRFRSMWPTYLRGSQLVLVTTDSTLESVLWARKMIPHVRSWTGDAALLGVANKQDRPVALTCERVSSILGIDTIPLTALEMLDPSERSHLIDA</t>
  </si>
  <si>
    <t>MBD3158786.1</t>
  </si>
  <si>
    <t>MILEAILLSPHNTEQLRLRHSTFSVDSDMILDLVDRAASEESYSVDPELGPLRVPTFTETCQDDITRTFAIALDENTAIALAGDEGESEGKLRVRAGLILKEIQSRYDEFRYDSLSGIEKRDLISAVNEYIFEHTRIVLFGASETGKTSIFQFASTGSVVTNYSKTTKTNVVPKLNEYRQILEKRVTGPQDEWFQIANHLLMLYDLPGGKQYRNSWKSYLSRADVAALVVKSTEDGIVEGKKLLTEFENILPDHVIAIANFQDLEDAIPPPIVARFLGVETHGMVAIDVDRHDILRDMLKTSAVTDYQRY</t>
  </si>
  <si>
    <t>IVLFGASETGKTSIFQFASTGSVVTNYSKTTKTNVVPKLNEYRQILEKRVTGPQDEWFQIANHLLMLYDLPGGKQYRNSWKSYLSRADVAALVVKSTEDGIVEGKKLLTEFENILPDHVIAIANFQDLEDAIPPPIVARFLGVETHGMVAIDVDRHDILRD</t>
  </si>
  <si>
    <t>MBD3158945.1</t>
  </si>
  <si>
    <t>MIREIHVFREGKSLFEDVIVPNKDLDTSAVMQLVSSSAQKLQEWNIDNMEIERYRYVYMNSHDTQFILTMDRQASIQKVHEALMNMVSKFMTAFERVLETDEWKSTDFSPFREGFRNIVGRIPAKVCLAGHGGTGKTTLLELATLPSRGPPQDYVPTFFGDKALLKADFDPYVFSVFDLGGQDRFVQEWGKIIRAGSMIVLVTDSTPDNMKWTKRVAFPVLKNELPYARMIAIANKQDLKGALSPQEVSRRLGVPAYGMQANQRDFRERWLTLLKNLAFEEIDFAIVSDIVTE</t>
  </si>
  <si>
    <t>VCLAGHGGTGKTTLLELATLPSRGPPQDYVPTFFGDKALLKADFDPYVFSVFDLGGQDRFVQEWGKIIRAGSMIVLVTDSTPDNMKWTKRVAFPVLKNELPYARMIAIANKQDLKGALSPQEVSRRLGVPAYGMQANQRDFRERWLTL</t>
  </si>
  <si>
    <t>MBD3158645.1</t>
  </si>
  <si>
    <t>MRKDDKGRIHLKIVFYGPSLGGKTTALRWLYGKVEGLQKGDFTSIEDETNRTLFFDYVPMSAGGRVLFDVFTVAGQKRHRHQRKVVLQGTDGILFVADSSPDQRDENAESFEELKMFMGDALQREVPIVIMLNKRDLPNRMSRDEMLDVLGLGGNIPVYETIAIQGVGVKRAFQAIAREVILKRMYK</t>
  </si>
  <si>
    <t>IVFYGPSLGGKTTALRWLYGKVEGLQKGDFTSIEDETNRTLFFDYVPMSAGGRVLFDVFTVAGQKRHRHQRKVVLQGTDGILFVADSSPDQRDENAESFEELKMFMGDALQREVPIVIMLNKRDLPNRMSRDEMLDVLGLGGNIPVYETIAIQGVGVKRAFQA</t>
  </si>
  <si>
    <t>MBD3160098.1</t>
  </si>
  <si>
    <t>MKIVVTGSHSAGKSEIIHSLTNGACINIERKGTTIAMDHGVAELPELNVFLFGTPGLLRFRTMRKILSSGADGIIFVVDSVDPEADARAKLFFREIAFFLPGVPCVVAANKQDLEEARRVDELRESMKFLAGLPVIPCSAKTGKNVENTLRTLLYLAMMQWSEVFAKFAEYSGADDGLQGLMSDLNISREQAVGHLRRFELRKLLEVDVGDRRFFVKDAVMPLLENPVLVMA</t>
  </si>
  <si>
    <t>IVVTGSHSAGKSEIIHSLTNGACINIERKGTTIAMDHGVAELPELNVFLFGTPGLLRFRTMRKILSSGADGIIFVVDSVDPEADARAKLFFREIAFFLPGVPCVVAANKQDLEEARRVDELRESMKFLAGLPVIPCSAKTGKNVENTLRT</t>
  </si>
  <si>
    <t>MBD3159916.1</t>
  </si>
  <si>
    <t>MATKDLKAYDYKVYVTGPFQAGKTTMIHTLDPNAMSVERELKEGYRGEESTTTTGFDLGRVVWVRKELAHMGLIVPKKEYQEERAEYANWTAKEIELRGVPGQLHFKFVRDTMRANTDGVLLIIDSSDPAMIGDASAILAETQTSFGNTPMVTIANKQDRADAVAPNEVASWLGLEKAVGCSALNRESSKTALILLLKKVEENVNAAAAESGAGAVSQSSRGT</t>
  </si>
  <si>
    <t>VYVTGPFQAGKTTMIHTLDPNAMSVERELKEGYRGEESTTTTGFDLGRVVWVRKELAHMGLIVPKKEYQEERAEYANWTAKEIELRGVPGQLHFKFVRDTMRANTDGVLLIIDSSDPAMIGDASAILAETQTSFGNTPMVTIANKQDRADAVAPNEVASWLGLEKAVGCSALNRESSKTALIL</t>
  </si>
  <si>
    <t>MBD3160110.1</t>
  </si>
  <si>
    <t>MSLFRRIVDRLKRAVGKESKTEDTVARKDEHEDLPSKEKAASSSERPLSAIDLPVSPTGTVSAQTSTIPLDTERTESLAKEAKIKPRTPEEIVPGKLLKRDEEGRIHIKIVFYGPSLSGKTTALRWLFANIPSLSQRKMVEISDELGRTTFFDFLPVAARGSNIVFDVFTVAGQRRHARSRISVLKDADGIIFMADSRPESMNENLASIEELRIALGTDRVATMPIIVSLNKRDLPNALPPDYMIQMLDLEGFPVFETIATEGKNLVRMFQRVLRDALVFKIGM</t>
  </si>
  <si>
    <t>IVFYGPSLSGKTTALRWLFANIPSLSQRKMVEISDELGRTTFFDFLPVAARGSNIVFDVFTVAGQRRHARSRISVLKDADGIIFMADSRPESMNENLASIEELRIALGTDRVATMPIIVSLNKRDLPNALPPDYMIQMLDLEGFPVFETIATEGKNLVRMFQR</t>
  </si>
  <si>
    <t>MBD3159650.1</t>
  </si>
  <si>
    <t>MIVDYSSKTISLKIVFYGPAMSGKTTAIRWLFSSFDYIDELASIENTVGRTMFCDYGSIPFLLENDWKIDTHIWSATGQDFYRSTRETVLVGTDGLIFIADSQRHLLDANLESWHELNSMLNLENKSLPIVICLNKQDLPDTVHETEFRSKLGIPPSVEVLHSVALDGTNIMQAFRMIFDSAMRSSLLASPS</t>
  </si>
  <si>
    <t>IVFYGPAMSGKTTAIRWLFSSFDYIDELASIENTVGRTMFCDYGSIPFLLENDWKIDTHIWSATGQDFYRSTRETVLVGTDGLIFIADSQRHLLDANLESWHELNSMLNLENKSLPIVICLNKQDLPDTVHETEFRSKLGIPPSVEVLHSVALDGTNIMQAFRM</t>
  </si>
  <si>
    <t>MBD3159801.1</t>
  </si>
  <si>
    <t>MSSSYDYLFKVVILGEGAVGKTAIVTRFSHGFFRTDYKTTIGSQFAVKNVAIPSQGEDDLTVKLQIWDVAGQSRFQILRPMYYRGASGGVLVFDVTRRRTFIVLNEWLNELEKAINKKIPLVLVGNKIDLPDRVVEPREGHEFAEAHDMPYIESSAKTGESIVDIFGELAKVLVNERRETNF</t>
  </si>
  <si>
    <t>VVILGEGAVGKTAIVTRFSHGFFRTDYKTTIGSQFAVKNVAIPSQGEDDLTVKLQIWDVAGQSRFQILRPMYYRGASGGVLVFDVTRRRTFIVLNEWLNELEKAINKKIPLVLVGNKIDLPDRVVEPREGHEFAEAHDMPYIESSAKTGESIVDIFGE</t>
  </si>
  <si>
    <t>MBD3158116.1</t>
  </si>
  <si>
    <t>MAPNQSSSKTENDSKGENDLGEYKYRLVLLGEAAVGKTSLLRRYTENTFDSEYKQTLGTTFAAKDVAVENEAGEKTEVRLVVWDMGGQSTYRELRRQYMKGAAGGIIVYDVTRPETFMAMNNWFESFRDICPNSPVIICANKIDLKEERMVPVEPGIMLRDWFQADYYETSAKTGEAVDSAFRRIAKILVDRTRTGKEPQM</t>
  </si>
  <si>
    <t>LVLLGEAAVGKTSLLRRYTENTFDSEYKQTLGTTFAAKDVAVENEAGEKTEVRLVVWDMGGQSTYRELRRQYMKGAAGGIIVYDVTRPETFMAMNNWFESFRDICPNSPVIICANKIDLKEERMVPVEPGIMLRDWFQADYYETSAKTGEAVDSAFRR</t>
  </si>
  <si>
    <t>MBD3158866.1</t>
  </si>
  <si>
    <t>MPQIIPQKAVFKYMVKAVFKVVLMGDGSVGKTSLRRTYMGEGFKANYNITIGADFAVKKMQLEGGHDVRIQIWDLAGQEHFRNVRSTFYRGAMGALAVYSVVERLSFDHIPEWVDECFENAGKKIPIVLIGNKIDLREKFEGNPSMQEAMVTTDEGESLAERISDNNGIHTSFIETSAKTGANVDAAFLELAIKILESGDMM</t>
  </si>
  <si>
    <t>VVLMGDGSVGKTSLRRTYMGEGFKANYNITIGADFAVKKMQLEGGHDVRIQIWDLAGQEHFRNVRSTFYRGAMGALAVYSVVERLSFDHIPEWVDECFENAGKKIPIVLIGNKIDLREKFEGNPSMQEAMVTTDEGESLAERISDNNGIHTSFIETSAKTGANVDAAFLE</t>
  </si>
  <si>
    <t>MBD3157313.1</t>
  </si>
  <si>
    <t>MDSPKILFEVEDDTSTSASATGDLTGSTRPEICTGGRDGILRLYKADTDHLDFLAQVSVQGSILSISVEDANNDGQMEIVVGRSVSGAGGETGTLQVYRYAPSGQIELIAEQPIGRFVTTVEVTDVTGDDKNEIIAGGSDSTLRVFKMGADNHLEELVCYTLEDMPLCIGTCDVIGDEIDEIVIGNRDKTLRVFKIRGNSADEIAVLDLPSPVISLAAGDILGDRKMELGVVTHDGSIRIYRNEESQLDMFSKLEHVDALSIRMAEINADHMDEIIVANATQEIVFYSLYMAELKQLAVTDIGRKILSISVGDAGGDERKEVLVGVSNGPLKVLEGLYEIIPRFEVSREAAAGEELKGEVTVTNATEKSISGIKGKIYWFPKDNMEVEPKELAFDLGSQECKSIQVHLRPLEEGTVVIRPIVLMWTDQSGNVKQVTTPETAISVKEGEAKASPASAPEVTLDTPSQPQEAPVESSSSVRSEGTGFGSVTTEPEAETESAYTESEKQQLEAASKMLDDIFGETEPVGPSGDDLKAMTETVTEPEEPPAPEEPEQVESELVTDIRNREPKPLPPGKSEDAYEYLMKSMIVGPGAVGKTALVNRYTTGSFEKDYKTTIGSQFAVKLTHIYPEEKDHAVGLKLQVWDVAGQARFQAVRKMYYSGAAGVILVYDVTRRRSFAELPNWVEEAYESIGRKVPALVVGNKIDLPDRAVDPYEAKKWAEDQGFLYMETSAKTGEGVADMFTILANLMYEDAQEMAKQKKEDNQF</t>
  </si>
  <si>
    <t>SMIVGPGAVGKTALVNRYTTGSFEKDYKTTIGSQFAVKLTHIYPEEKDHAVGLKLQVWDVAGQARFQAVRKMYYSGAAGVILVYDVTRRRSFAELPNWVEEAYESIGRKVPALVVGNKIDLPDRAVDPYEAKKWAEDQGFLYMETSAKTGEGVADMFTI</t>
  </si>
  <si>
    <t>MBD3159170.1</t>
  </si>
  <si>
    <t>MLTSWRVEELSDQVAYLFKVVFLGDPAVGKTSLVGRYVYDSFEHDYLATIGTDIHVKLVDLGDISVKLVVWDIAGQDNFAQLRKAYFQNASGAFFVFDTTRPKTLDRIDDWLTALYDVTGAIPLVMCENKIDLVSEVSRERVNKLVEKYDVDFVRTSAKEDTNVEEAFTKMTKEMIERARNRKLSQT</t>
  </si>
  <si>
    <t>VVFLGDPAVGKTSLVGRYVYDSFEHDYLATIGTDIHVKLVDLGDISVKLVVWDIAGQDNFAQLRKAYFQNASGAFFVFDTTRPKTLDRIDDWLTALYDVTGAIPLVMCENKIDLVSEVSRERVNKLVEKYDVDFVRTSAKEDTNVEEAFTK</t>
  </si>
  <si>
    <t>MBD3158869.1</t>
  </si>
  <si>
    <t>MSHMPAEYRFKTVMLGDGAVGKTALTIRYTQERFESDYKHTIGSDFAIKRTRLPERDSNVTLQIWDLAGQPRYSVVREGFYRGARGGLLVYDVTRRRTFLNIENWKNECFKAIGNPIPMIVVANKVDLEESRVVGTEEGKEYADELGFLYVESSALTGENVEKAYTELCRLMIDSVRKKDDEVM</t>
  </si>
  <si>
    <t>TVMLGDGAVGKTALTIRYTQERFESDYKHTIGSDFAIKRTRLPERDSNVTLQIWDLAGQPRYSVVREGFYRGARGGLLVYDVTRRRTFLNIENWKNECFKAIGNPIPMIVVANKVDLEESRVVGTEEGKEYADELGFLYVESSALTGENVEKAYTE</t>
  </si>
  <si>
    <t>MBD3157367.1</t>
  </si>
  <si>
    <t>MNQRVVKVAMVGAGGTGKTTIASRLVTGKFVETMMTAGLGIETWSLLDQECNGEIKATIFDLGGQEQFRFFQSSLLKGTQVVLLVVDLTRFRTLIEIDEWIDLIPHVSPDMWVLVANKLDAVDKSLSEQDIAEKAHTLDIPYILLSAKTGENFDRLIEILTNLLQSSL</t>
  </si>
  <si>
    <t>VAMVGAGGTGKTTIASRLVTGKFVETMMTAGLGIETWSLLDQECNGEIKATIFDLGGQEQFRFFQSSLLKGTQVVLLVVDLTRFRTLIEIDEWIDLIPHVSPDMWVLVANKLDAVDKSLSEQDIAEKAHTLDIPYILLSAKTGENFDRLIEI</t>
  </si>
  <si>
    <t>MBD3158994.1</t>
  </si>
  <si>
    <t>MSTKQSSVPVYKVILIGDASVGKSSLIRRLLLDEFDEEYTATVGVDLSAVAFNIEEITPVILTAIDLGGQADFDELRSKYYQGAHFACLVYDISDQRSFDRLEHWYEGLIDSVPDFGSDSKLGMVFGNKSDLDDEREVNSLDGRRYASEINWPFYETSAKTGYNVSKAFTRIAKTLYTKYPPHEVSASHSDRPNIGV</t>
  </si>
  <si>
    <t>VILIGDASVGKSSLIRRLLLDEFDEEYTATVGVDLSAVAFNIEEITPVILTAIDLGGQADFDELRSKYYQGAHFACLVYDISDQRSFDRLEHWYEGLIDSVPDFGSDSKLGMVFGNKSDLDDEREVNSLDGRRYASEINWPFYETSAKTGYNVSKAFTR</t>
  </si>
  <si>
    <t>MBD3158408.1</t>
  </si>
  <si>
    <t>MQSVRGRLKALRDQDDGSKIVKSVLIGDAAVGKTSIRKQYLGEGFQKDHLPTIGVDLATKKVLFNDELVKFVIWDLAGQHNFKSVRGHYYHGSNGIILVYDVVNRESFFNASKWLVEAYKNMGPLPPTIIVGNKIDLRRKPEYTDMVTTEEGEAFRQKFVEKLDVPAVFKETSALTGENIDDTFKELLSMMEEDRKQEATEIYQSKSAPRIK</t>
  </si>
  <si>
    <t>SVLIGDAAVGKTSIRKQYLGEGFQKDHLPTIGVDLATKKVLFNDELVKFVIWDLAGQHNFKSVRGHYYHGSNGIILVYDVVNRESFFNASKWLVEAYKNMGPLPPTIIVGNKIDLRRKPEYTDMVTTEEGEAFRQKFVEKLDVPAVFKETSALTGENIDDTFKE</t>
  </si>
  <si>
    <t>MBD3157549.1</t>
  </si>
  <si>
    <t>MTVSSFKVLLVGEASVGKSSLIRRLLLDEFDEQYQATVGVDLSAAVIDINEDEQVILTLVDLGGQKDFTDLRTYYYKDAHYSVLVYDIANHQSYDSLQSWYEGMQMALQRHEHDALPGILVGNKADLDSQREVSPDKAREYAKSLGWDYMETSAKTGKNVQDTFTRIANELIG</t>
  </si>
  <si>
    <t>VLLVGEASVGKSSLIRRLLLDEFDEQYQATVGVDLSAAVIDINEDEQVILTLVDLGGQKDFTDLRTYYYKDAHYSVLVYDIANHQSYDSLQSWYEGMQMALQRHEHDALPGILVGNKADLDSQREVSPDKAREYAKSLGWDYMETSAKTGKNVQDTFTR</t>
  </si>
  <si>
    <t>MBD3159450.1</t>
  </si>
  <si>
    <t>MEEMSLMTEGIRRQFKICLIGDGYVGKTSIRRQYLGSGFKASYLPTLGVDFAHTTVTYDDTRTQLVIWDIAGQPLFKSLRKRYYQGCSGIILVYSVVDRVTFDNASKWLVEAHGFIGELPPVIVAANKIDLRNTRPEREIVSPAEGKAFTQKFSEELDTEAVFIETSALTGENIDEAFMKLTEMMFQQTEKSRRAATAEATTSGETESSSAVSSSPDATATQLPDLDPVTSLVRDSEVLKQDEIGKQMAELLELRKELRNAEDELANAVSDYETKLLTLRNTVHVKKMMYEHLKRQISETRDEWAEAYDEYVETDEKKKKAIEERSQQIEHLRREIDKLGKRIRTRVSDLNLKKLAE</t>
  </si>
  <si>
    <t>ICLIGDGYVGKTSIRRQYLGSGFKASYLPTLGVDFAHTTVTYDDTRTQLVIWDIAGQPLFKSLRKRYYQGCSGIILVYSVVDRVTFDNASKWLVEAHGFIGELPPVIVAANKIDLRNTRPEREIVSPAEGKAFTQKFSEELDTEAVFIETSALTGENIDEAFMK</t>
  </si>
  <si>
    <t>MBD3159168.1</t>
  </si>
  <si>
    <t>MSRKPDFVRKIILLGDTAVGKTSLVQRYVYDTFGQDAGRTIGAILHVKTITLASRTYKLVIWDLGGEESFAELRQQYCQHASGAIFVFDTTRPETLSNIDIWLSALHSGAGHVPVIMVENKIDLETIVPRQQVQESMTEDIIERVRTSALEDTNVDEAFHNLVKAIASKPSKPI</t>
  </si>
  <si>
    <t>IILLGDTAVGKTSLVQRYVYDTFGQDAGRTIGAILHVKTITLASRTYKLVIWDLGGEESFAELRQQYCQHASGAIFVFDTTRPETLSNIDIWLSALHSGAGHVPVIMVENKIDLETIVPRQQVQESMTEDIIERVRTSALEDTNVDEAFHN</t>
  </si>
  <si>
    <t>MBD3160082.1</t>
  </si>
  <si>
    <t>MSKTEPNGTIEMGYSLVSSSAKDFHYVRKVVMIGAGGSGKTALVNRFLTNRFTDQYIVTIGSQFAVKVVPVNDSNGNERRVKLLIWDLAGQKRFDFIRHSYYRGAKGALLVFDTTRQSTFRVLDNWIAETKKALNTSIPIIVLANKIDLEDQRVVGTHEGREYVAEKGLAGYLETSALSGENVERAFEMLAENVIP</t>
  </si>
  <si>
    <t>VVMIGAGGSGKTALVNRFLTNRFTDQYIVTIGSQFAVKVVPVNDSNGNERRVKLLIWDLAGQKRFDFIRHSYYRGAKGALLVFDTTRQSTFRVLDNWIAETKKALNTSIPIIVLANKIDLEDQRVVGTHEGREYVAEKGLAGYLETSALSGENVERAFEM</t>
  </si>
  <si>
    <t>MBD3158118.1</t>
  </si>
  <si>
    <t>MILETNHRRSQVEGASKVNTEPASHMFKAVALGDGAVGKTSCIKRYTEDSFSEKYIMTIGTTFALKTVEAKTPDNRTVNARVVLWDLAGQPTYNELRRRYMAGASMAIIVYDVTRPQTFLNVGEWFYRFTTVCPNAVVTVVANKIDRNDRLVPREAGEMVRDWLDVEHFETSAKTGENITKMFNNLVSRSIEKQAQMGKLGSMVQDARKTGM</t>
  </si>
  <si>
    <t>AVALGDGAVGKTSCIKRYTEDSFSEKYIMTIGTTFALKTVEAKTPDNRTVNARVVLWDLAGQPTYNELRRRYMAGASMAIIVYDVTRPQTFLNVGEWFYRFTTVCPNAVVTVVANKIDRNDRLVPREAGEMVRDWLDVEHFETSAKTGENITKMFNN</t>
  </si>
  <si>
    <t>MBD3159746.1</t>
  </si>
  <si>
    <t>MMSHKQSSVPVYKVILIGDASVGKSSLIRRLLLDEFDEQYTATVGVDLSAVALSIGEITPVILTAIDLGGQADFDELRSKYYQGAHFACLVYDISDQYSFERLEHWYG</t>
  </si>
  <si>
    <t>VILIGDASVGKSSLIRRLLLDEFDEQYTATVGVDLSAVALSIGEITPVILTAIDLGGQADFDELRSKYYQGAHFACLVYDISDQYSFERLEHWYG</t>
  </si>
  <si>
    <t>MBD3157392.1</t>
  </si>
  <si>
    <t>MPIMKAVVLGDTECGKTSFTMRWTTGSFPNPEMLKTTVGASFDTKKVTLPSGRDATLSIWDFGGQRRFIDTLKSMIRGAKIGLLFFDVSKMATLDNLFRYWVPAISENTRFDLKNGDGERFIVVGNKIDLLTPPFDEVCDEMDRMAEPYGMKTKLISAKTGVGIESLDYEFLKVADRFLD</t>
  </si>
  <si>
    <t>AVVLGDTECGKTSFTMRWTTGSFPNPEMLKTTVGASFDTKKVTLPSGRDATLSIWDFGGQRRFIDTLKSMIRGAKIGLLFFDVSKMATLDNLFRYWVPAISENTRFDLKNGDGERFIVVGNKIDLLTPPFDEVCDEMDRMAEPYGMKTKLISAKTGVGIESLDYEFLK</t>
  </si>
  <si>
    <t>MBD3160286.1</t>
  </si>
  <si>
    <t>MQNRIPIFKVATIGEGGVGKTSIVVRYTEDKFDEDMRMTIGVNFATKKLLVRGEPLKLTIWDLGGQPRFYDVVGDYFNGTKFAIAVYDANRRYTLDRLDDWISRLREASPEADILIVGNKIDVRDDGSGVPIEEGRSFASKYGADCIEVSAKTGENIDELFRTVARNLHTEHMQ</t>
  </si>
  <si>
    <t>VATIGEGGVGKTSIVVRYTEDKFDEDMRMTIGVNFATKKLLVRGEPLKLTIWDLGGQPRFYDVVGDYFNGTKFAIAVYDANRRYTLDRLDDWISRLREASPEADILIVGNKIDVRDDGSGVPIEEGRSFASKYGADCIEVSAKTGENIDELFRT</t>
  </si>
  <si>
    <t>MBD3159169.1</t>
  </si>
  <si>
    <t>MRVGDIHLKEFALLGDDDVGIRSLVMQYVYDSIHRYDQNTFHIKDIELNRRQYKLVIWVPRCLDTDSKYVLNSILKRMSGAIFVFDTTRSETLGNIEEWFDQIVNNAGRIPVILCENKIDLESRASQGKTNHLMNKYDLPLVRTSATEDINVDMLFETLVHLTEEEE</t>
  </si>
  <si>
    <t>FALLGDDDVGIRSLVMQYVYDSIHRYDQNTFHIKDIELNRRQYKLVIWVPRCLDTDSKYVLNSILKRMSGAIFVFDTTRSETLGNIEEWFDQIVNNAGRIPVILCENKIDLESRASQGKTNHLMNKYDLPLVRTS</t>
  </si>
  <si>
    <t>JAEOTO010000006.1_804</t>
  </si>
  <si>
    <t>MIREFLRAYKEFMSHVQSTDIPTLPIHIQGAKYIFTNIEDLLLVFISHMQDEDNRVAEKVKTALRMLVGKYGTEHIKELGNNDTAEPIEDLIDNYIMSKLKVSLVGEGGVGKTTLLRLLKGSAPPTEYVPTIALSIEQIEATRYGTYSIILWDFAGQERFRRLWTIYFRGSDIVFIITDSTLNNVIATKEILDVIRKDAPGVPVWAIANKQDLEGALSPELVERILGIPAFGMVAIDQTRKEEMLQILLDAVDRYIGTE</t>
  </si>
  <si>
    <t>VSLVGEGGVGKTTLLRLLKGSAPPTEYVPTIALSIEQIEATRYGTYSIILWDFAGQERFRRLWTIYFRGSDIVFIITDSTLNNVIATKEILDVIRKDAPGVPVWAIANKQDLEGALSPELVERILGIPAFGMVAIDQTRKEEMLQI</t>
  </si>
  <si>
    <t>JAEOTO010000021.1_527</t>
  </si>
  <si>
    <t>MEKLEKVTEEFRRVISYDEEYEDFMRKVDKYVTTKLKVSILGYGGVGKTTIVQLLNGGEPPQSYIPTIGIDIQKIEGARIGTYEIVTWDFAGQERFRKLWKALFSRSRIVFLVTDSTLENVLQTKDIISFLQQQGVSGEIVAIANKQDLRGALQPHLVQRLLGVKCYGLTAINPNDRTKAIDIIRASLERTVDWGKMEIDTIDFLP</t>
  </si>
  <si>
    <t>VSILGYGGVGKTTIVQLLNGGEPPQSYIPTIGIDIQKIEGARIGTYEIVTWDFAGQERFRKLWKALFSRSRIVFLVTDSTLENVLQTKDIISFLQQQGVSGEIVAIANKQDLRGALQPHLVQRLLGVKCYGLTAINPNDRTKAIDI</t>
  </si>
  <si>
    <t>JAEOTO010000006.1_847</t>
  </si>
  <si>
    <t>MIHNVFIMTREGRMAFHRQYWSVDITTEDRQEFVATYKHFEKDLGATVDLPIHVKNNKFIYTDAGTHLLLVFAVDISDEDEKIRELLKKTRELLIDKYGHEIDAYIQKPAPLGQAFQGFEKELDSVIVTMLKICLLGQGGVGKSTMLKLLTADSIPGEYYPTIAVDIETLQGVRFGPYELAVWDFAGQDRFRSLWNYYLRNADAVLLVTDSTLKNVLETRDILEIVRKNAPACIAWAIANKQDLPGALAPKLVQRILGVQAYGLVAIDPRYRETLYKIILGAVAEATTD</t>
  </si>
  <si>
    <t>ICLLGQGGVGKSTMLKLLTADSIPGEYYPTIAVDIETLQGVRFGPYELAVWDFAGQDRFRSLWNYYLRNADAVLLVTDSTLKNVLETRDILEIVRKNAPACIAWAIANKQDLPGALAPKLVQRILGVQAYGLVAIDPRYRETLYKI</t>
  </si>
  <si>
    <t>JAEOTO010000036.1_1566</t>
  </si>
  <si>
    <t>MRGKPAGRQFGLIHNVLLLTRNGIKLFHRSYWAIEVDQPIVAEYIQSLRQLERDTGEDVLVPIFLDNMKFIHKYVDSELILVLIADRQDKDEILQEKIETAVRTMKQKYAKQMWDFKSNRNSAVFQELGPILDQAIVSTLKVVLLGEGGVGKTTILKMLMSQRADLNHIATMAVYVEEMETAKLGPYELAVWDFPGQELLVPKWKDYLRGTDVVIMVTDSTLKNVMSTRKLIPIIQKWTDGALVWAIANKQDLKDALLPDTVARLLGIRTIGLVAIDPRNKDLLYKTLMGAAAEVAFPPA</t>
  </si>
  <si>
    <t>VVLLGEGGVGKTTILKMLMSQRADLNHIATMAVYVEEMETAKLGPYELAVWDFPGQELLVPKWKDYLRGTDVVIMVTDSTLKNVMSTRKLIPIIQKWTDGALVWAIANKQDLKDALLPDTVARLLGIRTIGLVAIDPRNKDLLYKT</t>
  </si>
  <si>
    <t>JAEOTO010000032.1_770</t>
  </si>
  <si>
    <t>TRRNRPTLKKDTQGRIHFKIVFWGPSLSGKTTALRWIYDNVEGLNKGGFTSVADHTGRTLFFDYTPMQATAQVVFDVYTVAGQRRHRGQRKVILTGVDGIIFVADSSPDQMEANIESMAELRSFVGEELGHSISLVVMLNKQDLPNAMVKTVMLAKLGLGNAPNFTTCALTGENVKRTFRQVTRDILMYHLYPKTSAKASAS</t>
  </si>
  <si>
    <t>IVFWGPSLSGKTTALRWIYDNVEGLNKGGFTSVADHTGRTLFFDYTPMQATAQVVFDVYTVAGQRRHRGQRKVILTGVDGIIFVADSSPDQMEANIESMAELRSFVGEELGHSISLVVMLNKQDLPNAMVKTVMLAKLGLGNAPNFTTCALTGENVKRTFRQ</t>
  </si>
  <si>
    <t>JAEOTO010000032.1_1387</t>
  </si>
  <si>
    <t>MLIDWSQRIIQTKIVYYGPAMSGKTESIRALFHHLNILSRLESIETTSGRTLFFDYGPIELKHGEWTLQIHIWSATGQDYYAETRSTVLAGTDGIVFVADSSPNLLNENLRCWEELNGFFGTRLVNNIPVVFALNKRDIWPTISRFDFINSLRLNGSSLIFETVATQGTFTVEILQEIIRKILLESSLAQPKRIGT</t>
  </si>
  <si>
    <t>IVYYGPAMSGKTESIRALFHHLNILSRLESIETTSGRTLFFDYGPIELKHGEWTLQIHIWSATGQDYYAETRSTVLAGTDGIVFVADSSPNLLNENLRCWEELNGFFGTRLVNNIPVVFALNKRDIWPTISRFDFINSLRLNGSSLIFETVATQGTFTVEILQE</t>
  </si>
  <si>
    <t>JAEOTO010000010.1_89</t>
  </si>
  <si>
    <t>MKVLVTGPHLSGKSMLIEHLAKGNVINIQANGTTVGLDHGVSNVFGIPIRLFGTPGLARFKVLRRIISEGADGILFVVDASNPEGDAEARYIWTEISDLLPNVPCIVAANKQDLRVSRTPERIRHDLSFMVGVPVIPISCKTDYNLEKLLPAMTMLITYEWSPLLRAFGIKGQITFSDLATNLNTNEGKVRSYLRWFELRKMVIVDWDKKTTQLAPGIIKILTQQ</t>
  </si>
  <si>
    <t>VLVTGPHLSGKSMLIEHLAKGNVINIQANGTTVGLDHGVSNVFGIPIRLFGTPGLARFKVLRRIISEGADGILFVVDASNPEGDAEARYIWTEISDLLPNVPCIVAANKQDLRVSRTPERIRHDLSFMVGVPVIPISCKTDYNLEKLLPA</t>
  </si>
  <si>
    <t>JAEOTO010000031.1_3154</t>
  </si>
  <si>
    <t>MRHLKILLLGPHAVGKTTLIRQVSPHTISTDVNGSTVCLDFGTIEYNGIKAHLFGSPGMQHFSLVRKALSSGTDGVILVVDSTNPHTIIQAEQYLRDLFGANPPPVVVAANKQDLPGAIQAKHIKTLLNSPAPVFPTQAHRGIGLDQLLLSFIRYLGEIGKGLNIRTLLENA</t>
  </si>
  <si>
    <t>ILLLGPHAVGKTTLIRQVSPHTISTDVNGSTVCLDFGTIEYNGIKAHLFGSPGMQHFSLVRKALSSGTDGVILVVDSTNPHTIIQAEQYLRDLFGANPPPVVVAANKQDLPGAIQAKHIKTLLNSPAPVFPTQAHRGIGLDQLLLS</t>
  </si>
  <si>
    <t>JAEOTO010000013.1_65</t>
  </si>
  <si>
    <t>IEKVRIISSILEDAKDPEQAQYVLKVIIVGDWGVGKTCLIRRFAENKFDHDYKPSIGVNIVTKIIDVEGRNLKLQMFDTGGQERFRSLRQRYYTGANAVIFVFDVTRASSAVTIESRWLNEVEGVLGTDFERLVLANKVDLDHDREVSEYAAKQAANRIKGSYFETSALEGRNVNQAFTDLAIRLMNKIFPEA</t>
  </si>
  <si>
    <t>VIIVGDWGVGKTCLIRRFAENKFDHDYKPSIGVNIVTKIIDVEGRNLKLQMFDTGGQERFRSLRQRYYTGANAVIFVFDVTRASSAVTIESRWLNEVEGVLGTDFERLVLANKVDLDHDREVSEYAAKQAANRIKGSYFETSALEGRNVNQAFTD</t>
  </si>
  <si>
    <t>JAEOTO010000019.1_450</t>
  </si>
  <si>
    <t>LPAWCITLATNQQTNVKTAAVVSTQVLKVKTPIFKLIVAGEGGVGKTSIIHRYVTGCITTPIMTVGSEFAYQELEVNFQKVGLSIWDFGGEERFRDLMPIFCLGAHGALLVFDLSRYSTFLQLGFWMEIIRESAGVIPVILVGAKSDLPGGPSEDDIHDFCQRHGIIAFFPVSANTGENIDQIFSYMASRLIKATDEGRIMPAYSVR</t>
  </si>
  <si>
    <t>LIVAGEGGVGKTSIIHRYVTGCITTPIMTVGSEFAYQELEVNFQKVGLSIWDFGGEERFRDLMPIFCLGAHGALLVFDLSRYSTFLQLGFWMEIIRESAGVIPVILVGAKSDLPGGPSEDDIHDFCQRHGIIAFFPVSANTGENIDQIFSY</t>
  </si>
  <si>
    <t>JAEOTO010000022.1_785</t>
  </si>
  <si>
    <t>MEQDPVGWVSSGDVSLPRKAVLKLIVVGEGGVGKTTLIHRYLTGNYLDQRMTVGSGFATRDIEVEGVVITLAIWDFAGEQRFRFLMPHYCRGALGCILAFDLTRLTTFYHLDEWLKIVRENTENIPIILVGTKADVPSTQRQDGQQYAELNGLAGYLETSSKDGINVIETFNNIANLMWSRLTTSEPVSIGASTP</t>
  </si>
  <si>
    <t>LIVVGEGGVGKTTLIHRYLTGNYLDQRMTVGSGFATRDIEVEGVVITLAIWDFAGEQRFRFLMPHYCRGALGCILAFDLTRLTTFYHLDEWLKIVRENTENIPIILVGTKADVPSTQRQDGQQYAELNGLAGYLETSSKDGINVIETFNN</t>
  </si>
  <si>
    <t>JAEOTO010000048.1_182</t>
  </si>
  <si>
    <t>DCSSSSTQKAEKTSLAKKNGGFDSVCGCGGCELPRLEERGFLLHPIGSNRLVHRLYSPFRRCCPVTVVLGSRTADRDLTLSCLGTDLNSTIHPRLEGQGLLVEAIKVLAIIWERLSALARQQAPLVKILVAGTSQVGKTSLVQSYVFNDFLDVSPTIGINFAQKVCLGEQGPLNLSIWDLSGEMRFKFLIPQFCSGAIGLVLVFDQARSDTLNASAEWLDFIGRYAHPFHSKAIVLVGAKSDLASRVPLHEINTFCTEHKIAAFIPCSAKTGANVHRVFESLTTIIQRTLPELSSSTFPHLAVS</t>
  </si>
  <si>
    <t>ILVAGTSQVGKTSLVQSYVFNDFLDVSPTIGINFAQKVCLGEQGPLNLSIWDLSGEMRFKFLIPQFCSGAIGLVLVFDQARSDTLNASAEWLDFIGRYAHPFHSKAIVLVGAKSDLASRVPLHEINTFCTEHKIAAFIPCSAKTGANVHRVFES</t>
  </si>
  <si>
    <t>JAEOTO010000028.1_485</t>
  </si>
  <si>
    <t>MSHDAFDYLFKVVLVGDAEVGKTSLTTRFAYGTFTDGYISTLGVDFIVKSIPVNNYIVKLQAWDTAGQERYAGVRPIYYRGAKGALLVFDITMRQSFVNVEKWFNQIRKYSGLDVPIILVGNKLDLTDSRVVNTDEVQVYSAQKEIPYFETSAKTDYAVTDVFKKLAELILASELTKEPKME</t>
  </si>
  <si>
    <t>VVLVGDAEVGKTSLTTRFAYGTFTDGYISTLGVDFIVKSIPVNNYIVKLQAWDTAGQERYAGVRPIYYRGAKGALLVFDITMRQSFVNVEKWFNQIRKYSGLDVPIILVGNKLDLTDSRVVNTDEVQVYSAQKEIPYFETSAKTDYAVTDVFKK</t>
  </si>
  <si>
    <t>JAEOTO010000007.1_1220</t>
  </si>
  <si>
    <t>MEAKGSQFMFKVSLIGDYAVGKTSIIKRYMTNSFDEGYKATLGAAISSFKTSVADSLVSLQVWDLAGQTSFRRVRVQYLFGTDFAIVVYDVTRKDTLDCVKEWVDDVRQGAPEVLLFLVGNKVDLADSRVVKPAEAEKLAKDLKMLGYMETSAKDGTNVKELFQTISKFLLEHTTNPPPKKG</t>
  </si>
  <si>
    <t>VSLIGDYAVGKTSIIKRYMTNSFDEGYKATLGAAISSFKTSVADSLVSLQVWDLAGQTSFRRVRVQYLFGTDFAIVVYDVTRKDTLDCVKEWVDDVRQGAPEVLLFLVGNKVDLADSRVVKPAEAEKLAKDLKMLGYMETSAKDGTNVKELFQT</t>
  </si>
  <si>
    <t>JAEOTO010000005.1_646</t>
  </si>
  <si>
    <t>IPKTLLTNQGAYYDGRKTSNNQTNIHLQSPSCWRRRRRQNQPNRPLHPRHLHRHVLDAAHVAPSAQKMTIGTSFAVKTVDLGNVMVKLQIWDLAGQPHFGGVRPLFYQGSTGVIYVYSVTDRASFDHLAGWLEESSKNAGNIPGILIANKTDLEDQRVVSREEGEAFATQIDVEYIETSAKMDENVGDAFIQVAKTIIQSKWPEWGKAEEEAVPAVSETPVTPVEEPAVPEPSSMPPEERVSEEEAPIPEPIPLPPIEEVEDEPIPLEDPSTPTVESSEPEPIKPIEPPIPQEIEETPIEPQAPAEPVTPEPQPPDAELPPETADVVVEHKTESTLVEFIGIDPHSIQDEDFENRSVHAMNRLGVSEVGVLGTFLRSLIRQGQRDVVLESLESLQEER</t>
  </si>
  <si>
    <t>MTIGTSFAVKTVDLGNVMVKLQIWDLAGQPHFGGVRPLFYQGSTGVIYVYSVTDRASFDHLAGWLEESSKNAGNIPGILIANKTDLEDQRVVSREEGEAFATQIDVEYIETSAKMDENVGDAFIQ</t>
  </si>
  <si>
    <t>JAEOTO010000032.1_888</t>
  </si>
  <si>
    <t>MSTPQRQYVLKVCVVGDGAVGKTSLIIRYTEGHFRESYIMTVGTSFAVKELNFGDTLVRLQLWDLAGQPHFSSVRPVFYRGAAGVILVFDVTRRQTFENIPGWYDEVSQVTGAVTSVLLANKVDLIDQRQVSTEEAMAYAQQLGWGYFETSAKEGHGVTDAFRQIAWTGVS</t>
  </si>
  <si>
    <t>VCVVGDGAVGKTSLIIRYTEGHFRESYIMTVGTSFAVKELNFGDTLVRLQLWDLAGQPHFSSVRPVFYRGAAGVILVFDVTRRQTFENIPGWYDEVSQVTGAVTSVLLANKVDLIDQRQVSTEEAMAYAQQLGWGYFETSAKEGHGVTDAFR</t>
  </si>
  <si>
    <t>JAEOTO010000022.1_721</t>
  </si>
  <si>
    <t>MEELAEVVYKVIVVGDAGVGKTSLARRYTTGQFDESYLFTLGVDFFTKQVEIKGNRVKLVLYDTGGQERFDFIRGLYFEGAAGAVIAYDITDQRSFDRIDHWVQQVYQRCEGIPLLLVACKTDLKDQRVVSKKEGEEIAKQMKMDFMESSAKEDVHVSDVFETLAKTILESFEKPGKPWDKI</t>
  </si>
  <si>
    <t>VIVVGDAGVGKTSLARRYTTGQFDESYLFTLGVDFFTKQVEIKGNRVKLVLYDTGGQERFDFIRGLYFEGAAGAVIAYDITDQRSFDRIDHWVQQVYQRCEGIPLLLVACKTDLKDQRVVSKKEGEEIAKQMKMDFMESSAKEDVHVSDVFET</t>
  </si>
  <si>
    <t>JAEOTO010000006.1_1056</t>
  </si>
  <si>
    <t>NHRKRQTVEDEGIMLKLVVAGEGGVGKTTLIRRYVEGVFHDSKMTVGAGFAAKRLIINDGHGPTALKLQLWDFGGEKRFRFLLPKFCLGSRGAMLAFDLNRFSTFLKIDQWLDLIRENTEDIPIVLIGMKADLQRAVNQKEVIQFAKKHGLKAYFETSSKNDLNVTPAFEYIAKQMLEYVRNRISQAS</t>
  </si>
  <si>
    <t>LVVAGEGGVGKTTLIRRYVEGVFHDSKMTVGAGFAAKRLIINDGHGPTALKLQLWDFGGEKRFRFLLPKFCLGSRGAMLAFDLNRFSTFLKIDQWLDLIRENTEDIPIVLIGMKADLQRAVNQKEVIQFAKKHGLKAYFETSSKNDLNVTPAFEY</t>
  </si>
  <si>
    <t>JAEOTO010000007.1_839</t>
  </si>
  <si>
    <t>LSQDRSLELLLLAAASSPQRFIFKVILMGDYAVGKTCIIRRYVSDSFSEDYKASIGVDITSQQLRFELHEVQLQIWDMSGQTDFRQVRTQFMSGTDCAILVFDLTRPNSLDNISSWINEIYASTPNIPLVLVGNKADLVNERQVDPDAVKRIIDEFRMLFYIETSAKSGSNVNQLFNDIAQKLLVDISPH</t>
  </si>
  <si>
    <t>VILMGDYAVGKTCIIRRYVSDSFSEDYKASIGVDITSQQLRFELHEVQLQIWDMSGQTDFRQVRTQFMSGTDCAILVFDLTRPNSLDNISSWINEIYASTPNIPLVLVGNKADLVNERQVDPDAVKRIIDEFRMLFYIETSAKSGSNVNQLFND</t>
  </si>
  <si>
    <t>JAEOTO010000001.1_18</t>
  </si>
  <si>
    <t>MVNERPAIAKVLIAGASGVGKTSLVHSYVFDGFTEVAPTIGVNFAQKLWNGENGPINLSIWDLSGHPRFRCLMPRFCTGTTGVVLMFDLTAPESLETARKWLHYISSWNAPDHEYSVVLVGNKADLTPHIQPKTIHSVCAEERITEYIQCSAKSGKNIKRVFDTLCSAMQRTHLEFNEQPHNLIHSST</t>
  </si>
  <si>
    <t>VLIAGASGVGKTSLVHSYVFDGFTEVAPTIGVNFAQKLWNGENGPINLSIWDLSGHPRFRCLMPRFCTGTTGVVLMFDLTAPESLETARKWLHYISSWNAPDHEYSVVLVGNKADLTPHIQPKTIHSVCAEERITEYIQCSAKSGKNIKRVFDT</t>
  </si>
  <si>
    <t>JAEOTO010000006.1_80</t>
  </si>
  <si>
    <t>MNNPTESTTQPIETRRPYTHIAKAVVIGDAAVGKTSLLVRYVKGIFNPTYILTIGVAFHVKDILLGEHVLRLQLWDTGGQERFGPIRQLYYRGTKGVLLVYDRANRESFDRAAYWLKEVQRGCGDVPVVLVANKADLKALVKPKEGEEFAGERGMGFVETSAKTDMNTDLAFSILASRIIENMG</t>
  </si>
  <si>
    <t>AVVIGDAAVGKTSLLVRYVKGIFNPTYILTIGVAFHVKDILLGEHVLRLQLWDTGGQERFGPIRQLYYRGTKGVLLVYDRANRESFDRAAYWLKEVQRGCGDVPVVLVANKADLKALVKPKEGEEFAGERGMGFVETSAKTDMNTDLAFSI</t>
  </si>
  <si>
    <t>JAEOTO010000045.1_47</t>
  </si>
  <si>
    <t>MTPPPSTSHTEEPTYSYRAKVVVVGDPAVGKTSLVVRYVKGVFNPSYILTLGVNFFVQDISIGDNKLRMNIWDTAGQERFGPIRKKYYKGARGAVLVFDQTNRESFERLSFWIDEVKRSCGEIPMIIVGNKADLISSIDETDAQEFAAQHQLTYVETSAKTGMNSIRPFRLLAPLMLDNMGV</t>
  </si>
  <si>
    <t>VVVVGDPAVGKTSLVVRYVKGVFNPSYILTLGVNFFVQDISIGDNKLRMNIWDTAGQERFGPIRKKYYKGARGAVLVFDQTNRESFERLSFWIDEVKRSCGEIPMIIVGNKADLISSIDETDAQEFAAQHQLTYVETSAKTGMNSIRPFRL</t>
  </si>
  <si>
    <t>JAEOTO010000032.1_2185</t>
  </si>
  <si>
    <t>RGITLTTDTPNQYRFKIIVCGDWAVGKTSLIRRFATDTFTHDYLTTIAVNIVKKELFVDGFNIDLQMWDTGGQERFSHLRKRYYRGAEGVIFLFDITRPDSYRNIEKRWIPEVDEVIEDYIPAVWATKADLVDQRVVSTTSGDRLARRLKAYFFETSALTAQNVEKAFTSLSRLILSKVLTSSKKRKIVS</t>
  </si>
  <si>
    <t>IIVCGDWAVGKTSLIRRFATDTFTHDYLTTIAVNIVKKELFVDGFNIDLQMWDTGGQERFSHLRKRYYRGAEGVIFLFDITRPDSYRNIEKRWIPEVDEVIEDYIPAVWATKADLVDQRVVSTTSGDRLARRLKAYFFETSALTAQNVEKAFTS</t>
  </si>
  <si>
    <t>JAEOTO010000015.1_1578</t>
  </si>
  <si>
    <t>MRIRIIDEEDGSQEPPRVPVDPKDPIKLKEAELANQFHEWLKDKEILPGGYTFTTQRALVGDLSRQRYGLKLLLIAEKDLDLTQLLERSGFEPSPTDYRATLGFNLAFRDYERLEYQIRVLAWSILPPYIPYFLTHYRGAHGALFFYDVRKKQALDQIPSLLGVVQDINNDIPAGLIGYKPSQSGRRQVTRKAAQSLAEQLEMLYHETRSPKGPNLDPMLDELVPQMLGFAKF</t>
  </si>
  <si>
    <t>IAEKDLDLTQLLERSGFEPSPTDYRATLGFNLAFRDYERLEYQIRVLAWSILPPYIPYFLTHYRGAHGALFFYDVRKKQALDQIPSLLGVVQDINNDIPAGLIGYKPSQSGRRQVTRKAAQSLAEQLEMLYHETRSPKGPNLD</t>
  </si>
  <si>
    <t>JAEOTO010000005.1_639</t>
  </si>
  <si>
    <t>MMEGRPPTTKPTYIFKVPVAGDGAVGKTSLIVRYTQGTFTDTY</t>
  </si>
  <si>
    <t>VPVAGDGAVGKTSLIVRYTQGTFTDTY</t>
  </si>
  <si>
    <t>JAEOTB010000095.1_888</t>
  </si>
  <si>
    <t>MIHNVFILTKTGRRVFHRQYWSIDITNEIIQEFLITLTALQTEIGPSVDLPIHVSQVKFLYSAIGEKLILVFAVDSSDDEASIRELINRTQQLLLGKYQHEVESYLSSPHQNAFQGFASELDDVIVTMLKICLLGQGGVGKSTMLKLLTGAVIDGIYVPTVAVDVEKLQGVRFGPYELVVWDFAGQERFRSLWGYYLRNADAVLLVTDSTLRNVLATRDILEMVRKNASSAIVWAIANKQDLPGALSAKLVQRILGVQTYGLVAIDPRYREVLFKVLVGAVAEATGD</t>
  </si>
  <si>
    <t>ICLLGQGGVGKSTMLKLLTGAVIDGIYVPTVAVDVEKLQGVRFGPYELVVWDFAGQERFRSLWGYYLRNADAVLLVTDSTLRNVLATRDILEMVRKNASSAIVWAIANKQDLPGALSAKLVQRILGVQTYGLVAIDPRYREVLFKV</t>
  </si>
  <si>
    <t>JAEOTB010000076.1_203</t>
  </si>
  <si>
    <t>MVKLEDYVVTTLKVSIIGYGGVGKTTLVTLMSGGTPPRTYTPTVAIDIQKVEGARIGTYEISCWDFAGQDRFRKLWELYFRGSRIVLLVTDSTLENVLNSKDIIDLIRRKEIPAEVLAIANKQDLPGALKPSLVQRILGIRVYGMVAIDVANRGKALDIIREALRRATPKAIVQAEHGDMTF</t>
  </si>
  <si>
    <t>VSIIGYGGVGKTTLVTLMSGGTPPRTYTPTVAIDIQKVEGARIGTYEISCWDFAGQDRFRKLWELYFRGSRIVLLVTDSTLENVLNSKDIIDLIRRKEIPAEVLAIANKQDLPGALKPSLVQRILGIRVYGMVAIDVANRGKALDI</t>
  </si>
  <si>
    <t>JAEOTB010000095.1_876</t>
  </si>
  <si>
    <t>MFLIQYIQLISFLVHLPSGTSTKKGLVKENIAWWLSKTLHPKIFAYSWKEEQEVITSICLVVDRTIHNAFLLSISSSTDEAKLQAELVFSKQYWRVELTDEMINEFLKAYHEFMAHVQSPILPSLPIHIQGNKFIFSTREGLLLGFVSHMQDEDERVVEKVKSCLSSLIEQFGADMFSKPVGDEDVVQIESLIDEFIMSKLKVSLVGEGGVGKTTLLKLLKEGDPPTEYVPTIALSIEQIEATRYGTYKIILWDFAGQERFRRLWAIYFRGSDIVFLITDSTLNNVLATKAILDIIRKDAPGVPVWAIANKQDLEGALSPSLVERLLGVPTFGMVAVNPEKRAEMMRILLDAVEKYVGTA</t>
  </si>
  <si>
    <t>VSLVGEGGVGKTTLLKLLKEGDPPTEYVPTIALSIEQIEATRYGTYKIILWDFAGQERFRRLWAIYFRGSDIVFLITDSTLNNVLATKAILDIIRKDAPGVPVWAIANKQDLEGALSPSLVERLLGVPTFGMVAVNPEKRAEMMRI</t>
  </si>
  <si>
    <t>JAEOTB010000078.1_239</t>
  </si>
  <si>
    <t>MHFKIVFWGPSLSGKTTALRWIYDNVEGLQKGSFTSVADHTGRTLFFDYTPVQATEQVVFEIYTVAGQKRHAGQRKVILEGVDGIIFVADSSPDQMEANIESLNELRELLGPRLGHEVLLLVMLNKQDLPNAMQKDVMLAKLGLGNVTCFTTCALSGENVKRTFRQITRDILMQHVYQAPAKASAS</t>
  </si>
  <si>
    <t>IVFWGPSLSGKTTALRWIYDNVEGLQKGSFTSVADHTGRTLFFDYTPVQATEQVVFEIYTVAGQKRHAGQRKVILEGVDGIIFVADSSPDQMEANIESLNELRELLGPRLGHEVLLLVMLNKQDLPNAMQKDVMLAKLGLGNVTCFTTCALSGENVKRTFRQ</t>
  </si>
  <si>
    <t>JAEOTB010000040.1_32</t>
  </si>
  <si>
    <t>MLIDWANKTIQTKVVYYGPAMSGKTTSIRSVFSHYKQGEKLESIETTSGRTLFFDFGALDVERGSWKLRVFVWSATGQDYYAETRSTVLAGTDGVIFVADSQPHLLEDNIRSFRELQDFFGEQLGQTPVLLISMNKFDMPVTISREQLINGLGIRNGVQVMSTIAPSGWNVGEAFSALVQTILHRCNR</t>
  </si>
  <si>
    <t>VVYYGPAMSGKTTSIRSVFSHYKQGEKLESIETTSGRTLFFDFGALDVERGSWKLRVFVWSATGQDYYAETRSTVLAGTDGVIFVADSQPHLLEDNIRSFRELQDFFGEQLGQTPVLLISMNKFDMPVTISREQLINGLGIRNGVQVMSTIAPSGWNVGEAFSA</t>
  </si>
  <si>
    <t>JAEOTB010000063.1_125</t>
  </si>
  <si>
    <t>MTTPDATGVEDEFLTKPLQQLKLVIWGPGASGKTTTLRHLSKSLHPLLCSDRIEISTSEDHTLLSDYLAFHLPLETSTILFHIVATTGQRRLLATRELIATGADGVLFVADSQPDIAAENRRSYEELCAYLATTNRLTPVVVMANKQDLPGCLHPIAVHRHLKAPRKIPIFGTSALYGTNIQQVFQQFIKDVLIQFVAL</t>
  </si>
  <si>
    <t>LVIWGPGASGKTTTLRHLSKSLHPLLCSDRIEISTSEDHTLLSDYLAFHLPLETSTILFHIVATTGQRRLLATRELIATGADGVLFVADSQPDIAAENRRSYEELCAYLATTNRLTPVVVMANKQDLPGCLHPIAVHRHLKAPRKIPIFGTSALYGTNIQQVFQQ</t>
  </si>
  <si>
    <t>JAEOTB010000023.1_717</t>
  </si>
  <si>
    <t>YSVLKEEVSLLHPATEDALLLHLKILVVGSQGTGKTTMIHRVTKHPFSVDVNGTTVGLDFGVLKTSGLQVHIFGCPGMRHFNLVRKALSVGSHGVVLVVDSTDAQSVIEGERYLKDIFGLNVPPFVVAANKQDQEGALSPQQIQRLLTLDAPVFPTSALRGDGLEEPLRVLIRLLLRFGKGRDIAALQHA</t>
  </si>
  <si>
    <t>ILVVGSQGTGKTTMIHRVTKHPFSVDVNGTTVGLDFGVLKTSGLQVHIFGCPGMRHFNLVRKALSVGSHGVVLVVDSTDAQSVIEGERYLKDIFGLNVPPFVVAANKQDQEGALSPQQIQRLLTLDAPVFPTSALRGDGLEEPLRV</t>
  </si>
  <si>
    <t>JAEOTB010000037.1_237</t>
  </si>
  <si>
    <t>GENRLKILVTGPHLSGKSTLIQQLVKGNVISVEVDGATVGLDHGIAEVLGIPIRLFGTPGLARFKTLRRILSEGADGLLFVVDASNPDDDAEARYIWTEISDMMPTVPCIITANKLDLRKARAPDRLRDDLSFMVGIPVIPTSALEGVNVERVLASIVMLVVYEWSPLLRAFEEAGGKGFAALTKRLGIKEKKLRSYLRWFELRKMVAIDWEKGIVKLPSGITKLLGQSV</t>
  </si>
  <si>
    <t>ILVTGPHLSGKSTLIQQLVKGNVISVEVDGATVGLDHGIAEVLGIPIRLFGTPGLARFKTLRRILSEGADGLLFVVDASNPDDDAEARYIWTEISDMMPTVPCIITANKLDLRKARAPDRLRDDLSFMVGIPVIPTSALEGVNVERVLAS</t>
  </si>
  <si>
    <t>JAEOTB010000098.1_36</t>
  </si>
  <si>
    <t>MELKPYDYKIYVTGPFQSGKTTFVHTLDPNTISVERPLSEPHRGEMGTTTTAFDLGRVVWTYKNPGDLGLLMSAKEFEKDKDQYEGWTSYRIEVRGAPGQLHFRTIREVMMVNANGVMMLVDASDPGKIGEACAILAETKDKLGTIPLTVLANKQDRQDAAAPGAVAEWLGVEYCYGMTGKDVVSASEAMIQLLQVVVGAKSQSSESSSTLDVVAYTAQEE</t>
  </si>
  <si>
    <t>IYVTGPFQSGKTTFVHTLDPNTISVERPLSEPHRGEMGTTTTAFDLGRVVWTYKNPGDLGLLMSAKEFEKDKDQYEGWTSYRIEVRGAPGQLHFRTIREVMMVNANGVMMLVDASDPGKIGEACAILAETKDKLGTIPLTVLANKQDRQDAAAPGAVAEWLGVEYCYGMTGKDVVSASEAMIQ</t>
  </si>
  <si>
    <t>JAEOTB010000034.1_268</t>
  </si>
  <si>
    <t>MTEEARYLVKTVIVGDYSVGKTSLIRRFAEDTFDQDYKPSIGVNITAKSVDVRGAKLKFNMFDTGGQERFEPLRQKYYKGTQAVIYVFDITRAESAASIEKRWMAEVEGILGKDYERMVLANKIDLPQREVSGDVGRQIAERMRATYYETSALDGRNVNEAFRELAVVLMRKYFPER</t>
  </si>
  <si>
    <t>TVIVGDYSVGKTSLIRRFAEDTFDQDYKPSIGVNITAKSVDVRGAKLKFNMFDTGGQERFEPLRQKYYKGTQAVIYVFDITRAESAASIEKRWMAEVEGILGKDYERMVLANKIDLPQREVSGDVGRQIAERMRATYYETSALDGRNVNEAFRE</t>
  </si>
  <si>
    <t>JAEOTB010000073.1_415</t>
  </si>
  <si>
    <t>MNWCSKLVEENSSHSDDPTLTIHTTTDTDLQQSSPTHSHTAKVIVIGEATVGKTSLITRFVKGIFNPSYILTIGVNFYVQDFNMTDKVLRLVIWDTAGQERFSSLRQLYYDGAKGAILVYDKTNEESFEKLGYWLNEIKTNMGDVPIVLVGNKADLEEIITFEQGKQFALAHRLTFLEASAKTGHHTTKIFDLLASQVSNQMAHPY</t>
  </si>
  <si>
    <t>VIVIGEATVGKTSLITRFVKGIFNPSYILTIGVNFYVQDFNMTDKVLRLVIWDTAGQERFSSLRQLYYDGAKGAILVYDKTNEESFEKLGYWLNEIKTNMGDVPIVLVGNKADLEEIITFEQGKQFALAHRLTFLEASAKTGHHTTKIFDL</t>
  </si>
  <si>
    <t>JAEOTB010000059.1_17</t>
  </si>
  <si>
    <t>RNLVIVGGRALSSSIPEEERRFTAVYKIVTLGEPAVGKTSLVTKYVTGKFERDYHKTLGIDISTFDTQLEDNLFKLLIWDLAGQEIFVELRTRYCQGAGGGIVAFDLTRPQTLEAVPDWVKAVRGAVDIDPVLILLGNKADLGKRRKISQKEASKVSKDLGLHTYIETSAKTGQHVTECFNKLALLMHKQGLERLKR</t>
  </si>
  <si>
    <t>IVTLGEPAVGKTSLVTKYVTGKFERDYHKTLGIDISTFDTQLEDNLFKLLIWDLAGQEIFVELRTRYCQGAGGGIVAFDLTRPQTLEAVPDWVKAVRGAVDIDPVLILLGNKADLGKRRKISQKEASKVSKDLGLHTYIETSAKTGQHVTECFNK</t>
  </si>
  <si>
    <t>JAEOTB010000066.1_259</t>
  </si>
  <si>
    <t>MSWDPIPQKPTDTDISLKVIVVGDAAVGKTSLTGRFVTGAFSSEYKATIGTDIFRKLVKVDGRRVGMLVYDTGGQERFRNLVERYFMGAIGALLVYDVTNRESFENLPTWGRQVDRFASNALKIVCGNKTDLVKQRTVSKDEGRGMGMQLGASFLETSAKDGSNVEESFTEIARYGINRVRGRVT</t>
  </si>
  <si>
    <t>VIVVGDAAVGKTSLTGRFVTGAFSSEYKATIGTDIFRKLVKVDGRRVGMLVYDTGGQERFRNLVERYFMGAIGALLVYDVTNRESFENLPTWGRQVDRFASNALKIVCGNKTDLVKQRTVSKDEGRGMGMQLGASFLETSAKDGSNVEESFTE</t>
  </si>
  <si>
    <t>JAEOTB010000120.1_213</t>
  </si>
  <si>
    <t>MAHIGGLLMSWEPLPQKPTDTDISLKVIVVGDAAVGKTSLTGRFVTGSFSQEYKATIGTDIFRKLVKVDGRRVGILVYDTGGQERFRNLVERYFMGAIGALLVYDVTNRESFENLPTWSRQVDRFASNALKIVCGNKTDLIKERVVSNDEGSGMGLQLGATFLETSAKDGSNVEESFINIARYGIDRVRGRVAL</t>
  </si>
  <si>
    <t>VIVVGDAAVGKTSLTGRFVTGSFSQEYKATIGTDIFRKLVKVDGRRVGILVYDTGGQERFRNLVERYFMGAIGALLVYDVTNRESFENLPTWSRQVDRFASNALKIVCGNKTDLIKERVVSNDEGSGMGLQLGATFLETSAKDGSNVEESFIN</t>
  </si>
  <si>
    <t>JAEOTB010000052.1_170</t>
  </si>
  <si>
    <t>MRTVFKVLFIGEGGVGKTSLLKRHTTGWFEAGTKLTVGVDFAVKHVSRNGWEAVLQIWDIGGQMRFRDITHAYFRGARAAIAVFDVTRPYTMERLTNWISRLEEIESDVVMVIVGNKTDRREDSDLPQPPTTPKQGQAFAEKHEAPYIEASAKDGSGVNDIFDEIARLLAERYPG</t>
  </si>
  <si>
    <t>VLFIGEGGVGKTSLLKRHTTGWFEAGTKLTVGVDFAVKHVSRNGWEAVLQIWDIGGQMRFRDITHAYFRGARAAIAVFDVTRPYTMERLTNWISRLEEIESDVVMVIVGNKTDRREDSDLPQPPTTPKQGQAFAEKHEAPYIEASAKDGSGVNDIFDE</t>
  </si>
  <si>
    <t>JAEOTB010000052.1_165</t>
  </si>
  <si>
    <t>MFFKILFLGEGGVGKTSLLKRYVDGTFTEDMKQTVGVDFASCEVGCDGWNATLQIWDLAGQMHFRELVSYYFAGGRAAIAVFDITMLTTMDALEDWINRLFEAEGEIPLVIVGNKSDLRGVLPSAHPFISKAEGQRFADKYGAPFIETSAKDGRGVSKIFAEITRLLSERYPDPEDSPPLIG</t>
  </si>
  <si>
    <t>ILFLGEGGVGKTSLLKRYVDGTFTEDMKQTVGVDFASCEVGCDGWNATLQIWDLAGQMHFRELVSYYFAGGRAAIAVFDITMLTTMDALEDWINRLFEAEGEIPLVIVGNKSDLRGVLPSAHPFISKAEGQRFADKYGAPFIETSAKDGRGVSKIFAE</t>
  </si>
  <si>
    <t>JAEOTB010000037.1_2113</t>
  </si>
  <si>
    <t>MCPSESFIEKEAAQRRPWTHVAKVTVIGNAEVGKTSLTVRFVEGYYNPRYLMTIGTNFFVKDIEMGDRVLRLQIWDTAGQERFGPIRKLYYRGVKGTLLVYDQSNPLSFERLGSWVEEVKQACDNIPIVLVGNKADLPAKVAPEQGAQFAKEHRMTFIESSAKTGLNVGLAFERLAQLVLSHLGSDTPSSED</t>
  </si>
  <si>
    <t>VTVIGNAEVGKTSLTVRFVEGYYNPRYLMTIGTNFFVKDIEMGDRVLRLQIWDTAGQERFGPIRKLYYRGVKGTLLVYDQSNPLSFERLGSWVEEVKQACDNIPIVLVGNKADLPAKVAPEQGAQFAKEHRMTFIESSAKTGLNVGLAFER</t>
  </si>
  <si>
    <t>JAEOTB010000055.1_556</t>
  </si>
  <si>
    <t>MSNGNFDYLFKIVLVGDAEVGKTSLTTRFAYGTFTDQYISTLGVDFVVKTLSMNGHIVKLQIWDTAGQERYAGIRPIYYRGAKGAVLVFDLTRRQSFLNVEKWVEQIQRYASQDIPMILVGNKLDLTDTREVTTSDVETLIDERGMKYFETSAKVDQGVKETFEKVSELILQKEMVSSQSVSPE</t>
  </si>
  <si>
    <t>IVLVGDAEVGKTSLTTRFAYGTFTDQYISTLGVDFVVKTLSMNGHIVKLQIWDTAGQERYAGIRPIYYRGAKGAVLVFDLTRRQSFLNVEKWVEQIQRYASQDIPMILVGNKLDLTDTREVTTSDVETLIDERGMKYFETSAKVDQGVKETFEK</t>
  </si>
  <si>
    <t>JAEOTB010000086.1_16</t>
  </si>
  <si>
    <t>YSISLLTSSKRRVKELADPFYEFKIILVGDPAVGKTSLILRFVEDRFDKEYKASIGVDIMSKTINIEDKVARLVIWDIASQEKFKRFRSSFYQQANGILVVFDLTRQETLEGVDDWVQEVREHTDSIEMVLIGNKSDLITQRQVTPDVVHKWVERHACPYIETSALTGVAVEVAFQKLTSAIAAKA</t>
  </si>
  <si>
    <t>IILVGDPAVGKTSLILRFVEDRFDKEYKASIGVDIMSKTINIEDKVARLVIWDIASQEKFKRFRSSFYQQANGILVVFDLTRQETLEGVDDWVQEVREHTDSIEMVLIGNKSDLITQRQVTPDVVHKWVERHACPYIETSALTGVAVEVAFQK</t>
  </si>
  <si>
    <t>JAEOTB010000005.1_11</t>
  </si>
  <si>
    <t>RNRRALLSKLPSKDIHRQITDKTSLGLKVCLMGDGRVGKTSLILRYTQNAFSPEYKQSLGASFAVKALELHGQEVKLVIWDLGGQPTFHQVRRHYYIGAHGALLVFDLTSPATFMTLENWIIDFRRVVPEGKVVLVGNKRDLETKRKVPRVAAEMLQKWWNVPYIETSAATADGVTKAFLILARTALEHLKRTDS</t>
  </si>
  <si>
    <t>VCLMGDGRVGKTSLILRYTQNAFSPEYKQSLGASFAVKALELHGQEVKLVIWDLGGQPTFHQVRRHYYIGAHGALLVFDLTSPATFMTLENWIIDFRRVVPEGKVVLVGNKRDLETKRKVPRVAAEMLQKWWNVPYIETSAATADGVTKAFLI</t>
  </si>
  <si>
    <t>JAEOTB010000098.1_100</t>
  </si>
  <si>
    <t>DIVKFEGVVLNENEHTFKIVFLGDAAVGKTSLITRYTTKTFTREYLQTIGCQLNVAEIEVSDITIRLIIWDLAGQPRFDSVRKLYFLGSDAAVVVYSVTDRESFVNVDGWLQAFQRVVPTTEQIPLILVSNKIDLDSQRTVKREEGVKRYANQVFHQLIETSAKSGDNVLELFSIVTTLLIQFRLAELQERLSPFFFSSFGS</t>
  </si>
  <si>
    <t>IVFLGDAAVGKTSLITRYTTKTFTREYLQTIGCQLNVAEIEVSDITIRLIIWDLAGQPRFDSVRKLYFLGSDAAVVVYSVTDRESFVNVDGWLQAFQRVVPTTEQIPLILVSNKIDLDSQRTVKREEGVKRYANQVFHQLIETSAKSGDNVLELFSI</t>
  </si>
  <si>
    <t>JAEOTB010000082.1_266</t>
  </si>
  <si>
    <t>MLETTAHLIRPVISRRHRRKNMSVQPAKATYIFKVPVVGDGAVGKTSLIVRFTEGTFSETYKMTIGTSFAVKEIRFGSMAVKLQIWDLAGQPHFGGVRPLFYRGSTGIIYVFSVINRDSFTNITKWMEEVGKITGKLPGVLLGNKADLVDQRVVSVEEGQALADQLGIIYVETSAKEGQNVEDSFKLLSETIIRVRWPDWMPETPTPVPAVEEPSAPTTPTAGPTHAKPVGSTVGVTIEEEPTPPEEASPEPTQTSETPSTEPVMSPQSTGEVVLEFQGIDINSLSKEEFERRVLHTLQRLEITQNGVLGTYLRGLLEREEREVVLQTLRKIQNEHELDQF</t>
  </si>
  <si>
    <t>VPVVGDGAVGKTSLIVRFTEGTFSETYKMTIGTSFAVKEIRFGSMAVKLQIWDLAGQPHFGGVRPLFYRGSTGIIYVFSVINRDSFTNITKWMEEVGKITGKLPGVLLGNKADLVDQRVVSVEEGQALADQLGIIYVETSAKEGQNVEDSFKL</t>
  </si>
  <si>
    <t>JAEOTB010000054.1_354</t>
  </si>
  <si>
    <t>MLGENPPEREPVESLTNQAMSVTEGTPIFKLVFAGEGGVGKTSIVNQYLSGEHNEPPMTVGSEFAYQEVELEKQTVGLSLWDFGGEIQFRDLIPVFCMGAHGAVVVFDLSRYSTFRQIIAWLDLIKQTEDHIPIILVGSKSDLASGGPSEEEIQAIREKYKIREYITVSSLTGENISKLFLRISEILIEAVKDGEITPAKSVKVPCQGNESVCD</t>
  </si>
  <si>
    <t>LVFAGEGGVGKTSIVNQYLSGEHNEPPMTVGSEFAYQEVELEKQTVGLSLWDFGGEIQFRDLIPVFCMGAHGAVVVFDLSRYSTFRQIIAWLDLIKQTEDHIPIILVGSKSDLASGGPSEEEIQAIREKYKIREYITVSSLTGENISKLFLR</t>
  </si>
  <si>
    <t>JAEOTB010000115.1_550</t>
  </si>
  <si>
    <t>MADIADIVYKIIVVGDAEVGKTALARRFTIDQFDESYMFTLGVDFFSKVIEVKDSSIKIVIYDTAGQEKFDFIRGLYFEGAAGAVVAYDITNRQSFERVGYWIQQVYQHCKGIPIELVATKLDLEDQRAVTTKEGEKRAKQDKMNFIESSSKESIHVTDIFQRLSERIWEKYEKVASSRD</t>
  </si>
  <si>
    <t>IIVVGDAEVGKTALARRFTIDQFDESYMFTLGVDFFSKVIEVKDSSIKIVIYDTAGQEKFDFIRGLYFEGAAGAVVAYDITNRQSFERVGYWIQQVYQHCKGIPIELVATKLDLEDQRAVTTKEGEKRAKQDKMNFIESSSKESIHVTDIFQR</t>
  </si>
  <si>
    <t>JAEOTB010000073.1_407</t>
  </si>
  <si>
    <t>MTVPDTTTARLSKEPPVYTHAAKVIVVGEATVGKTSLIVRFVKGIFKPSYILTIGVNFYVQDIYLPNRVLRLQIWDTAGQERFGPIRRRYYFGTKGAVLVYDKSSEETFQRLEYWLKEISQHAGDIPVILVGNKADLKEIISFERGKQFAMAHRLTFLEASAKTGHQTVRLFNLLAFQVSNYLSRHY</t>
  </si>
  <si>
    <t>VIVVGEATVGKTSLIVRFVKGIFKPSYILTIGVNFYVQDIYLPNRVLRLQIWDTAGQERFGPIRRRYYFGTKGAVLVYDKSSEETFQRLEYWLKEISQHAGDIPVILVGNKADLKEIISFERGKQFAMAHRLTFLEASAKTGHQTVRLFNL</t>
  </si>
  <si>
    <t>JAEOTB010000073.1_420</t>
  </si>
  <si>
    <t>MTDTPPTTQDRHITHAAKVIVVGEAGVGKTSLIVRFCKGFFNPEYISTIGVTFFIHEIKVGDKVLKLQIWDTAGQEQFGPLRKRYYLGAKGAVLVYDKSSSHTQLDHWIQEIKEGAGDIPIILVGNKADLAEAISYEFGQQFATTHGLSFLEASAKTGTGTTEIFTLLAPQIIEYIDKTSKGY</t>
  </si>
  <si>
    <t>VIVVGEAGVGKTSLIVRFCKGFFNPEYISTIGVTFFIHEIKVGDKVLKLQIWDTAGQEQFGPLRKRYYLGAKGAVLVYDKSSSHTQLDHWIQEIKEGAGDIPIILVGNKADLAEAISYEFGQQFATTHGLSFLEASAKTGTGTTEIFTL</t>
  </si>
  <si>
    <t>JAEOTB010000073.1_430</t>
  </si>
  <si>
    <t>MTPSIESKERDPPVPYDYRAKVIVLGDAAVGKTSIAVRFTKGFFSPEYIQTLGVNFFVQNVAVEDKVLRMQLWDTAGQERFGPVLEKYYVGAKGAVVVFDKTVPQTLANVRGWLDRVKSICGIIPTMLVGNKADLKEAVTAAQGETFAEQLQLSYLETSAKNGMNVVKVFTLLAFEVVKSLERSEQFDL</t>
  </si>
  <si>
    <t>VIVLGDAAVGKTSIAVRFTKGFFSPEYIQTLGVNFFVQNVAVEDKVLRMQLWDTAGQERFGPVLEKYYVGAKGAVVVFDKTVPQTLANVRGWLDRVKSICGIIPTMLVGNKADLKEAVTAAQGETFAEQLQLSYLETSAKNGMNVVKVFTL</t>
  </si>
  <si>
    <t>JAEOTB010000115.1_625</t>
  </si>
  <si>
    <t>MPQSLEQMELSVHSLVTGLNGGSESKTESAKERKAIFKLMLLGDGGVGKTTMINRFVCGSYIPSQMTIGTGFAIKDVALDGERITLSIWDFAGEERFRFLVPRFCEGSHGCILAFDSARPRTFFNLEEWLELVRKHTNDIPVILVGTKCDIACFDDELAKELVNKHNLVSYNASSAKDDIGITEIFQLITRAMWNKITEKRTKCDTTSKAQERFSFF</t>
  </si>
  <si>
    <t>LMLLGDGGVGKTTMINRFVCGSYIPSQMTIGTGFAIKDVALDGERITLSIWDFAGEERFRFLVPRFCEGSHGCILAFDSARPRTFFNLEEWLELVRKHTNDIPVILVGTKCDIACFDDELAKELVNKHNLVSYNASSAKDDIGITEIFQL</t>
  </si>
  <si>
    <t>JAEOTB010000068.1_296</t>
  </si>
  <si>
    <t>MSYVLKVCIIGDGAVGKTSLIIRYTEGHFRESYLMTVGTSFAVKALDLDGTQVKLQLWDLAGQPHFSSVRPVFYRGSVGGILVFDVTRRETFNN</t>
  </si>
  <si>
    <t>VCIIGDGAVGKTSLIIRYTEGHFRESYLMTVGTSFAVKALDLDGTQVKLQLWDLAGQPHFSSVRPVFYRGSVGGILVFDVTRRETFNN</t>
  </si>
  <si>
    <t>JAEOTB010000027.1_484</t>
  </si>
  <si>
    <t>DHCNNFLRPLTNSNCKRVWKQTNVTSEGTLLKLIIAGEGGVGKTTFVRRFVEGVYHDSILTVGTAFAAKRIVVDDGQGQQSPLKLQLWDFAGEKRFRSMLPKFCVGARGAILSFDLSRFSTFLKLSEWLTMIRSNTESVPVILVGMKADLLRAVDQKEAIEFTQSQGLKAYFETSAKENINVDSVFEYIAKQMLEYTRKRQA</t>
  </si>
  <si>
    <t>LIIAGEGGVGKTTFVRRFVEGVYHDSILTVGTAFAAKRIVVDDGQGQQSPLKLQLWDFAGEKRFRSMLPKFCVGARGAILSFDLSRFSTFLKLSEWLTMIRSNTESVPVILVGMKADLLRAVDQKEAIEFTQSQGLKAYFETSAKENINVDSVFEY</t>
  </si>
  <si>
    <t>JAEOTB010000048.1_429</t>
  </si>
  <si>
    <t>SVRRFWKSRREEPPSTESSLERQSSYVLKVLILGDTGVGRRTLIQNFIGYDFFNEGYYRLTGTSFGVCQLEYGEDVIALQLWMLGCEPWFQSLRESHYRGSVGAIHVFSVTSRASFEKVPNLSKEILRTQGVIPTVLVGTKVDIEDERVIRKEEGQALAEELGAYYFETSASNEQNILAIFQRLVEVNIKSEGPPRTLVRIPLAAAPSQQETPQPEPTPAVSDEESSLVLLFASLSDASLPQEEFDERVTKILEQLGVKRDELIYDYLRSLSAAGHRETVIHRLQNLYDERTSDSEQPSSFERTHPEIEEPYTEEEKELDELDDVEIASLSDEEFNALVARTLKRHGLENDQDMIDYLRSLSTAGHREIVLYKLRDLETGS</t>
  </si>
  <si>
    <t>VLILGDTGVGRRTLIQNFIGYDFFNEGYYRLTGTSFGVCQLEYGEDVIALQLWMLGCEPWFQSLRESHYRGSVGAIHVFSVTSRASFEKVPNLSKEILRTQGVIPTVLVGTKVDIEDERVIRKEEGQALAEELGAYYFETSASNEQNILAIFQRLVEVNIKSEGPPRTLVRIPLAAAPSQQETPQPEPTPAVSDEESSLVLLFASLSDASLPQEEFDERVTKILEQLGVKRDELIYDYLRSLSAAGHRETVIHRLQNLYDERTSDSEQPSSFERTHPEIEEPYTEEEKELDELDD</t>
  </si>
  <si>
    <t>JAEOTB010000079.1_77</t>
  </si>
  <si>
    <t>MKYCQDPTSKSGYVFKTLLLGGEDFVTKLFCQRASIKTFAGEYKRSVGVGLGVHSCEVNDTRIRMQLWDIAVSDARWAPIRTMFRGGHAAIYVVNAENLESLRFLRQDVKHYCGRIPEIFLFYGSTRHLMKLKRKMRKADFLGIVNPLEVLDKLANMMFSDSRFSSGVPPFYLGILDIPWKKLVEERRAAVPTSSPRTSRVLSTELVESVKAGGFDTEGSIATLQAYDAIFQVNLISGATRFIPSLCHGCLKGSRKWTNLCLVAAGPGWSNTSLSQRELEVLSKIHAIANEILPPERECIVQKIVNDAGGCRQFKAAPVKLSFSDPVEELLDELVEATAAIPVMY</t>
  </si>
  <si>
    <t>LLLGGEDFVTKLFCQRASIKTFAGEYKRSVGVGLGVHSCEVNDTRIRMQLWDIAVSDARWAPIRTMFRGGHAAIYVVNAENLESLRFLRQDVKHYCGRIPEIFLFYGSTRHLMKLKRKMRKADFLGIVNPLEVLDKLANMMFSDSRFSSGVPPFYLGILDIPWKKLVEERRAAVPTSSPRTSRVLSTELVESVKAGGFDTEG</t>
  </si>
  <si>
    <t>KFLAMNDK_00708</t>
  </si>
  <si>
    <t>MPKGGSTAVNGNEKKSIARVVKIASQLEALVDSLIDALKKLGVELRDIEANLGAEVEGDTSHIGSARSIASESASPRSGSTKGSEGSEVIQIKSIAAADRSLEEIGDKVLKRQVEVIEAPASKQSGAGEEETQIIKLTLAGYGAVGKTTIFKLLKGVAAPAAYFPTIGANVDREDILIRNARIRVWDLAGQEQYHRTWPIFLRNSKLVLLVTDSSRTNVERSKNLLNLVKTIEPKAIIIGIANKQDMPNRLSPQEIESILGVKSYGLVAIDTSYREKITDVVANGIAEIVAKES</t>
  </si>
  <si>
    <t>LTLAGYGAVGKTTIFKLLKGVAAPAAYFPTIGANVDREDILIRNARIRVWDLAGQEQYHRTWPIFLRNSKLVLLVTDSSRTNVERSKNLLNLVKTIEPKAIIIGIANKQDMPNRLSPQEIESILGVKSYGLVAIDTSYREKITDV</t>
  </si>
  <si>
    <t>KFLAMNDK_00815</t>
  </si>
  <si>
    <t>MMRAVFVFKNSGEKVFERIYIPAKDLDLEAALKLVVAAGGQVRSGGFEVTEIHKHQFFYTSNEGYVFIVHTDRTNTADEINERLLAMSSTFLQRYKEPLANWNGDASLFDGFGSVVDETVSSLPIKASLIGFGGVGKTTLQKLVSDGVPPQDYNPTFWGDRILLRGEAFRTFTISLFDLGGQDRFIGSWPQLIARSEVAIIVTDSSPEGVERTKDIVLPLVKEKLPYSRAVVIANKQDLPGALKPPEIEKILGVKTFGMVSNDPSSRDTWINILKDVIFEKI</t>
  </si>
  <si>
    <t>ASLIGFGGVGKTTLQKLVSDGVPPQDYNPTFWGDRILLRGEAFRTFTISLFDLGGQDRFIGSWPQLIARSEVAIIVTDSSPEGVERTKDIVLPLVKEKLPYSRAVVIANKQDLPGALKPPEIEKILGVKTFGMVSNDPSSRDTWINI</t>
  </si>
  <si>
    <t>KFLAMNDK_01008</t>
  </si>
  <si>
    <t>MLHLSTEHGDEKLRDLIRATRAFVRRIAVALGNFASEIERIEKALGPSANVPMPPQQAVRLAEGAQQLGTEPQQVQPVVQDAASDYAVNPDAMDSPDIYQVKSVDGSDISLSAAAEKVLTTQVGAIEDGLKAKHGPRLKIALAGRAAVGKTTLFNLLKGLESPAAYHATIGADVDRKLFQIDGTRVIVWDLAGQQEYHKTWVIFLRGAALVLFVSDSSLENVVSSKPLLDLCRRVEPNAEIICIANKQDLPSRLKPDEIERQLGVKTYGCVAIDPAYREGVMGIIVQSVRNIINKGANPLDQPLR</t>
  </si>
  <si>
    <t>IALAGRAAVGKTTLFNLLKGLESPAAYHATIGADVDRKLFQIDGTRVIVWDLAGQQEYHKTWVIFLRGAALVLFVSDSSLENVVSSKPLLDLCRRVEPNAEIICIANKQDLPSRLKPDEIERQLGVKTYGCVAIDPAYREGVMGI</t>
  </si>
  <si>
    <t>KFLAMNDK_00811</t>
  </si>
  <si>
    <t>MIRGTYVLRKNDGTILFHRAYSQEKLDEVLTSGFLVAVSRFSSELGSGEIDSIVMKNLKFVYGAFENIMIIFYVDRDDDDQFVREDIRKVASQFLWQFGDEIKELKASDTSKFKTFVPELDRIVQEEVRVKIVLIGEPKVGKTTIAKIVAKEPVQANYEASQVATIKKAAFDKFEAILWDIPGAGLDGKGWEQLIRGAGVVFVVLDSSLENAVRSKAIVSRISEVAKGAAVFAIANRQDQNEAANPSILERVLGVPTYGLSAVSNTAREDIINIIRESLMISRRGKKKGDAQSALGDEILRLKLEVDTSRREIKEVKDILAVLARKIAQMEKR</t>
  </si>
  <si>
    <t>IVLIGEPKVGKTTIAKIVAKEPVQANYEASQVATIKKAAFDKFEAILWDIPGAGLDGKGWEQLIRGAGVVFVVLDSSLENAVRSKAIVSRISEVAKGAAVFAIANRQDQNEAANPSILERVLGVPTYGLSAVSNTAREDIINI</t>
  </si>
  <si>
    <t>KFLAMNDK_02101</t>
  </si>
  <si>
    <t>MTNECITDVIKRRRKVRPRKQGIEEEILKQAESSGDISRLKVAMEKSNLDDIKSILQRIAGYAPKDYVTRVTIQEVASGIVKCKVGEPVAAIKPATMELAVPGKGLHLLKVEASPAADVESSFSAVWLGIEASGKSSLIERIRQGEFVAASSTIGLNVSSFVFEGMKLVNCDLSGHKSFRSIWDSLIVGNPDVIVYVVDASDSSTASEAKEVLANCVLRMDNLRGTPILIAYNKQDAGSVLTTEELNSKLGISDSINGRECKAIQTSAKSGVGIPDMLEWILQQIKAKKGVNAQ</t>
  </si>
  <si>
    <t>AVWLGIEASGKSSLIERIRQGEFVAASSTIGLNVSSFVFEGMKLVNCDLSGHKSFRSIWDSLIVGNPDVIVYVVDASDSSTASEAKEVLANCVLRMDNLRGTPILIAYNKQDAGSVLTTEELNSKLGISDSINGRECKAIQTSAKSGVGIPDMLEW</t>
  </si>
  <si>
    <t>KFLAMNDK_00039</t>
  </si>
  <si>
    <t>MHFKIVFWGPTLSGKTTALRWIYDNIEGLAKGGFTSVEDPTGRTLYFDYTPLSASGKVIFDVFTVAGQKRHRHQRRIVIQGTDGIIFVADSLVSQLSENTESLNELKQMLGNNLNSDIPLVVMLNKRDEPGAADRKALIDSLALRDVPIFETIATKGTGVRRAFQAIAREVLLKRLYKGSLPTV</t>
  </si>
  <si>
    <t>IVFWGPTLSGKTTALRWIYDNIEGLAKGGFTSVEDPTGRTLYFDYTPLSASGKVIFDVFTVAGQKRHRHQRRIVIQGTDGIIFVADSLVSQLSENTESLNELKQMLGNNLNSDIPLVVMLNKRDEPGAADRKALIDSLALRDVPIFETIATKGTGVRRAFQA</t>
  </si>
  <si>
    <t>KFLAMNDK_02250</t>
  </si>
  <si>
    <t>MVRQVKILVTGPYRAGKSSLINSMTKGNSFNIDRRGTTVCMDYGNVDVDGVKLHLFGTPGQERFAVVRQVLAEGMRILVMVVDSTKPDSIVQARKILVELSPKNVPCIVAANKQDRPEAMSPAEVQKIMNLPKVYAVGTSAIAKNGTHELLSHLHKVAQKVEPSLPC</t>
  </si>
  <si>
    <t>ILVTGPYRAGKSSLINSMTKGNSFNIDRRGTTVCMDYGNVDVDGVKLHLFGTPGQERFAVVRQVLAEGMRILVMVVDSTKPDSIVQARKILVELSPKNVPCIVAANKQDRPEAMSPAEVQKIMNLPKVYAVGTSAIAKNGTHELLSH</t>
  </si>
  <si>
    <t>KFLAMNDK_01899</t>
  </si>
  <si>
    <t>MSDNKKAKIFKVFIAGPFHAGKTTLVHFLDNKAQSVERTLPDGTTTTIVFDLGHVWWDGSDRMLSDEEAKANGTNPIRVMLMGSPGQIHMSPVREATSRGAQGVLFIVDSTAPGQLGHAIAIFEEVKSFLGKEVPMVIVANKQDLCNSMKADAMRNLMKIDSVEFIEGSALTGQGVREALLMLLKQIKEKCSQGS</t>
  </si>
  <si>
    <t>VFIAGPFHAGKTTLVHFLDNKAQSVERTLPDGTTTTIVFDLGHVWWDGSDRMLSDEEAKANGTNPIRVMLMGSPGQIHMSPVREATSRGAQGVLFIVDSTAPGQLGHAIAIFEEVKSFLGKEVPMVIVANKQDLCNSMKADAMRNLMKIDSVEFIEGSALTGQGVREALLM</t>
  </si>
  <si>
    <t>KFLAMNDK_01640</t>
  </si>
  <si>
    <t>MKRDDKGRIHFKVILWGPSMSGKTTALRWIYNHSEGLTKGGFTSIEGPDGRTIFFDYAPMSASGRVIFNVFTVAGAPTQRQRRQIVSKEADGVLFVVDSSRERLTENIESLRELKETFGDRLGKEAPLIAMLNKRDLPNAMGRGEIIEALSFEKYQVYETISVLGIGLLQTFKALIRTLITQHLQGAAG</t>
  </si>
  <si>
    <t>VILWGPSMSGKTTALRWIYNHSEGLTKGGFTSIEGPDGRTIFFDYAPMSASGRVIFNVFTVAGAPTQRQRRQIVSKEADGVLFVVDSSRERLTENIESLRELKETFGDRLGKEAPLIAMLNKRDLPNAMGRGEIIEALSFEKYQVYETISVLGIGLLQTFKA</t>
  </si>
  <si>
    <t>gb|JAHPYV010000180.1|_5763to5422</t>
  </si>
  <si>
    <t>MNRDEGGRIHFKIVVWGPFESGKTTAVKWYYENAEGLNKGGFTSVQNNLGQTVYFDYASLSTGEGVVYDFFAVGGSDSCRRERKALVEGTDAVIFIADSRSSKIQSNLKSLEELSATLGRSYANMTVIFVLNKRDLIAEGLIDPAEFGELPDIRGHEIFETTAKMGAGISEPFKYLTLGLAQRTINVQKIRRAPREITSVGVALLSLA</t>
  </si>
  <si>
    <t>IVVWGPFESGKTTAVKWYYENAEGLNKGGFTSVQNNLGQTVYFDYASLSTGEGVVYDFFAVGGSDSCRRERKALVEGTDAVIFIADSRSSKIQSNLKSLEELSATLGRSYANMTVIFVLNKRDLIAEGLIDPAEFGELPDIRGHEIFETTAKMGAGISEPFKY</t>
  </si>
  <si>
    <t>KFLAMNDK_00337</t>
  </si>
  <si>
    <t>MPVFKILIMGLPASGKTTFIRHAFEGDQSFNTKDYRPTFGVHISLHDYKGLEQVKVSCFDCGGQTSFIDTYLTDQWVPKLFEEASTFLFLVDSSSKENLKKANELFHKYLENVIKHSLDTVVYVLASKWDKHVITKDEIQKVFKDMEIHPISVLDGSALRVTQKIMENLSKKKVMGK</t>
  </si>
  <si>
    <t>ILIMGLPASGKTTFIRHAFEGDQSFNTKDYRPTFGVHISLHDYKGLEQVKVSCFDCGGQTSFIDTYLTDQWVPKLFEEASTFLFLVDSSSKENLKKANELFHKYLENVIKHSLDTVVYVLASKWDKHVITKDEIQKVFKDMEIHPISVLDGSALRVTQK</t>
  </si>
  <si>
    <t>KFLAMNDK_01169</t>
  </si>
  <si>
    <t>MGIVTNDWDFDPRKNSTTKGVSLEVPVVKLLIMGLPASGKTTFVRHVFEGKDFEEIRDYVPTFGVSIGLYEYAGSQGVKVSTFDCGGQTSFIDTYFTDQWVPTLFGNVSLLLYMVDSSSERDLEGATKLFRKYYENLRRNSSDAEVFILASKWDKHTLTDEDLAEVFKDMKVYYVSVLDKSARKVAREIIDIYLEKKRKEEK</t>
  </si>
  <si>
    <t>LLIMGLPASGKTTFVRHVFEGKDFEEIRDYVPTFGVSIGLYEYAGSQGVKVSTFDCGGQTSFIDTYFTDQWVPTLFGNVSLLLYMVDSSSERDLEGATKLFRKYYENLRRNSSDAEVFILASKWDKHTLTDEDLAEVFKDMKVYYVSVLDKSARKVARE</t>
  </si>
  <si>
    <t>KFLAMNDK_01170</t>
  </si>
  <si>
    <t>MPTFLKLLIMGLPSSGKTTFIKNVFEKKEFSELEEYRPTVGVGVSLYEFKGSEGVMVSSFDCGGQTSFIDTYMTDQWIPMLFGKVSVFLFMVDSSSRDNLENATRLFHKYIENLKRNSPDSEIYILATKWDKHTLTEKELRGAFRDNVILSISVLDGTASEVATDIIEGLLKKKREAEGS</t>
  </si>
  <si>
    <t>LLIMGLPSSGKTTFIKNVFEKKEFSELEEYRPTVGVGVSLYEFKGSEGVMVSSFDCGGQTSFIDTYMTDQWIPMLFGKVSVFLFMVDSSSRDNLENATRLFHKYIENLKRNSPDSEIYILATKWDKHTLTEKELRGAFRDNVILSISVLDGTASEVATD</t>
  </si>
  <si>
    <t>KFLAMNDK_02521</t>
  </si>
  <si>
    <t>MVKIVFMGPAGSGKTSIRRVFFKGEDAKDVLENPSEPTYWEEEKFEHIDFFFRVVDLGGQEGYADEWHGKLEQMVFGSTDALVFVVDASDRKAIVKARDYLRRVISSALKYSDPRNLKVYVLLHKVDLLREEEQRRLVTSYLRSELTNVVKSADVAERGTSASAMLRGVYETSICDGSANTTMRVVFNDVMPAYDKYKQILSKVVMEEKETIEAIQLIAQGSGLIVAEAIQPDSNAKTRPTGAMANGSTRHIGAGIMGGLTSLVANLEETAGGINGSAIDYSVLRLKSGRFALIKDLSKRYYVVAVSRKGTSEHVFLTKMETLLMMMKDLNILLQS</t>
  </si>
  <si>
    <t>IVFMGPAGSGKTSIRRVFFKGEDAKDVLENPSEPTYWEEEKFEHIDFFFRVVDLGGQEGYADEWHGKLEQMVFGSTDALVFVVDASDRKAIVKARDYLRRVISSALKYSDPRNLKVYVLLHKVDLLREEEQRRLVTSYLRSELTNVVKSADVAERGTSASAMLRGVYETSICDGSANTTMRVV</t>
  </si>
  <si>
    <t>KFLAMNDK_00812</t>
  </si>
  <si>
    <t>MIRILRTRHVFKVVIIGDPSVGKTSMVSKHVSAAFKENYIPTLGTNISSKNYNMAGNSVSLMIWDIAGQEIFKTVIEKYFGGANAGFIVYDVTRPETYESVRVWYEEMMRFVPKTTPVIVVGNKTDLPRKVDKKDGEKVAKELEADYIETSAKTGANIDQAFEKITKMLLSQVLKAPPKKK</t>
  </si>
  <si>
    <t>VVIIGDPSVGKTSMVSKHVSAAFKENYIPTLGTNISSKNYNMAGNSVSLMIWDIAGQEIFKTVIEKYFGGANAGFIVYDVTRPETYESVRVWYEEMMRFVPKTTPVIVVGNKTDLPRKVDKKDGEKVAKELEADYIETSAKTGANIDQAFEK</t>
  </si>
  <si>
    <t>KFLAMNDK_02721</t>
  </si>
  <si>
    <t>MQVFKVIAVGDGSVGKTSITIRFCEGKFSQEYLMTIGANFGVKQNTVSFGEENKDIKLQIWDTGGQERFSPIRELYYKGALGALVVFDVTSRESFDHVPNWFSEVRKNVSNIPITLIGNKIDIPNRVVNYDEGMQMARRCAAPYRETSAKTGERIDDVFLELSYRILLSLYGPPKVNGQLVIGLPKGIVRRSSYAEAEK</t>
  </si>
  <si>
    <t>VIAVGDGSVGKTSITIRFCEGKFSQEYLMTIGANFGVKQNTVSFGEENKDIKLQIWDTGGQERFSPIRELYYKGALGALVVFDVTSRESFDHVPNWFSEVRKNVSNIPITLIGNKIDIPNRVVNYDEGMQMARRCAAPYRETSAKTGERIDDVFLE</t>
  </si>
  <si>
    <t>KFLAMNDK_02337</t>
  </si>
  <si>
    <t>MNEKKGDDKERYIFKVILIGDGAVGKTSLIQKYMEGRFKTDYLPTIGTQIYTKDVLGGEGDANIKLVVWDISGQQAFSSVRPDYYKGAKGIVLMFDLTRSQTFEHLDNWINEAKKYTRSPQVILAGSKCDLEREREIAQKYGEEYASKIKAPYLETSAKDGKNVEKLFDMLAQMLLEDSVRAQAKGETDA</t>
  </si>
  <si>
    <t>VILIGDGAVGKTSLIQKYMEGRFKTDYLPTIGTQIYTKDVLGGEGDANIKLVVWDISGQQAFSSVRPDYYKGAKGIVLMFDLTRSQTFEHLDNWINEAKKYTRSPQVILAGSKCDLEREREIAQKYGEEYASKIKAPYLETSAKDGKNVEKLFDM</t>
  </si>
  <si>
    <t>KFLAMNDK_00489</t>
  </si>
  <si>
    <t>MTGEEVMAYDYLFKVIAVGDGAVGKTSITLRFSTGTFRESYIMTIGVDFAVKAIDVGTREGTKRIKLQIWDTGGQERFSYVRPLYYKGAMGGLLVFDVTQSESFQNVPKWFQEVKKNRGNIPLVLVGNKVDLPDRKITCEQATELAKKNGVQYLEASAKTGESIEKVFVELSKSMVEYAKQIEKEG</t>
  </si>
  <si>
    <t>VIAVGDGAVGKTSITLRFSTGTFRESYIMTIGVDFAVKAIDVGTREGTKRIKLQIWDTGGQERFSYVRPLYYKGAMGGLLVFDVTQSESFQNVPKWFQEVKKNRGNIPLVLVGNKVDLPDRKITCEQATELAKKNGVQYLEASAKTGESIEKVFVE</t>
  </si>
  <si>
    <t>KFLAMNDK_02113</t>
  </si>
  <si>
    <t>MTPASKKYNFKIIFLGDAAVGKTSIVARHVTSTFRENYIPSLGANITSREYTVDGKEITLMIWDIAAQEAFSKVRQQYYNGTKAAFIVYDVTRPGTFENVVSWHDDLINIIGKKTPVILIGNKTDLRAVVQFQSGKRLADDLGADFIETSAKTGQNIEELFEKVVRRLSETFSAATR</t>
  </si>
  <si>
    <t>IIFLGDAAVGKTSIVARHVTSTFRENYIPSLGANITSREYTVDGKEITLMIWDIAAQEAFSKVRQQYYNGTKAAFIVYDVTRPGTFENVVSWHDDLINIIGKKTPVILIGNKTDLRAVVQFQSGKRLADDLGADFIETSAKTGQNIEELFEK</t>
  </si>
  <si>
    <t>KFLAMNDK_02192</t>
  </si>
  <si>
    <t>MVVNILRAKHIFKVVFVGDPAVGKTSLVARHVRSSFRENYIPSLGANITSNDYLIDNYAVTLLIWDIAGQEIFSNVREKYYAGAKAAFVVYDVTRPETLNGTKIWVDDLKKFVSLDIPLILVGNKIDLERKISRKDGEAFANKLNAQFIETSARTGDNVPEAFREIAETLINKLVKHV</t>
  </si>
  <si>
    <t>VVFVGDPAVGKTSLVARHVRSSFRENYIPSLGANITSNDYLIDNYAVTLLIWDIAGQEIFSNVREKYYAGAKAAFVVYDVTRPETLNGTKIWVDDLKKFVSLDIPLILVGNKIDLERKISRKDGEAFANKLNAQFIETSARTGDNVPEAFRE</t>
  </si>
  <si>
    <t>KFLAMNDK_01272</t>
  </si>
  <si>
    <t>MSVAFQEYTFKVVVLGDPTVGKTSLVRQHAKGKFEFDAKATVGVEVTTKHYKLEGGLLLSLSIWDVAGQEFSSSIRHQYYQGASAAILVFDLTRPESFWHVKTWYVDLRDNLQQKVPIVLVGNKKDLPDQRAITDGEIRELADGYGFKYFETSAMTGENVDRTFYNLVAQIIMMKRMASDIFGIRET</t>
  </si>
  <si>
    <t>VVVLGDPTVGKTSLVRQHAKGKFEFDAKATVGVEVTTKHYKLEGGLLLSLSIWDVAGQEFSSSIRHQYYQGASAAILVFDLTRPESFWHVKTWYVDLRDNLQQKVPIVLVGNKKDLPDQRAITDGEIRELADGYGFKYFETSAMTGENVDRTFYN</t>
  </si>
  <si>
    <t>KFLAMNDK_02240</t>
  </si>
  <si>
    <t>MQGKSWSTPIDTRFIEVIKIMVIGEGGVGKTTLIRRFVTGEYSDQSMTIGLGFASKTMRTDGGKTVKLQIWDVGGQPRFRLFIPSSKGGARGILLLFDLSRPSTFVRLDDWVRLARSGLPPEKRVPIILVGAKCDLARHVLAVEARRFASRMNLDDYIETSSKANIKVEEPFGKLLRMIVPASTRT</t>
  </si>
  <si>
    <t>IMVIGEGGVGKTTLIRRFVTGEYSDQSMTIGLGFASKTMRTDGGKTVKLQIWDVGGQPRFRLFIPSSKGGARGILLLFDLSRPSTFVRLDDWVRLARSGLPPEKRVPIILVGAKCDLARHVLAVEARRFASRMNLDDYIETSSKANIKVEEPFGK</t>
  </si>
  <si>
    <t>KFLAMNDK_01784</t>
  </si>
  <si>
    <t>MSALEVTRIMGVRERKQGNHEGESYLKIIIAGEADVGKTALVNKYSTGRFDIPETIGIGFSSKDEKSAKLGLFRFSIWDMAGEERFRFILPEVCKGAQGIMLLYDVSNPTSFAHLGEWVDVIRKCMGSIPVLLIGAKSDLESNVPEIKIKDFVREKKLSGYIKVSAKLNTNVEAAFQKITELIEKEIRNKS</t>
  </si>
  <si>
    <t>IIIAGEADVGKTALVNKYSTGRFDIPETIGIGFSSKDEKSAKLGLFRFSIWDMAGEERFRFILPEVCKGAQGIMLLYDVSNPTSFAHLGEWVDVIRKCMGSIPVLLIGAKSDLESNVPEIKIKDFVREKKLSGYIKVSAKLNTNVEAAFQK</t>
  </si>
  <si>
    <t>KFLAMNDK_01100</t>
  </si>
  <si>
    <t>MRGAHRCPRKIRKASKKGGVITSVLPHTERRFVYKLVVAGEGGVGKTTLIIRYCEGVFKHDTRTTVGVGFASKEVKLRGEAIKLQIWDFGGEERFRFILPAYCKGANAAILAFDTTRFQSVKNLPEWVEIIRKNAGNIPIVVVGTKTDLEDKRTVKREEGETFSKMNKLEGYYDVSSKTGLNVDTVFARVAELAYDQAKKAKG</t>
  </si>
  <si>
    <t>LVVAGEGGVGKTTLIIRYCEGVFKHDTRTTVGVGFASKEVKLRGEAIKLQIWDFGGEERFRFILPAYCKGANAAILAFDTTRFQSVKNLPEWVEIIRKNAGNIPIVVVGTKTDLEDKRTVKREEGETFSKMNKLEGYYDVSSKTGLNVDTVFAR</t>
  </si>
  <si>
    <t>KFLAMNDK_00915</t>
  </si>
  <si>
    <t>The protein model was modified to have longer termini to include a larger portion of the GTPase domain</t>
  </si>
  <si>
    <t>FKVVFIGDQGVGKSSLVSRYVTSSFKTDYLPTIGANVVAKEYSYEGRVLTLIIWDIAGQGLFSKVRDKYYAGASMAVLVYDITVRDTLTHTKAWLDDMKKSIRSTVPVFLVGNKIDLQTRMIRREDGEQLAKEIKAKFIETSAKTGENVRKLFEELVKLL</t>
  </si>
  <si>
    <t>VVFIGDQGVGKSSLVSRYVTSSFKTDYLPTIGANVVAKEYSYEGRVLTLIIWDIAGQGLFSKVRDKYYAGASMAVLVYDITVRDTLTHTKAWLDDMKKSIRSTVPVFLVGNKIDLQTRMIRREDGEQLAKEIKAKFIETSAKTGENVRKLFEE</t>
  </si>
  <si>
    <t>gb|JAHPYV010000071.1|_505to5</t>
  </si>
  <si>
    <t>MSVKKNVYKIIVVGEGGVGKTSLVKRHVNDFFKEDMKMTIGVDLSVKKITVGGQDKYLQIWDLGGQPHFKAVADIYFRGSHGVMAVFDVTRRASLDRLVDWIDRVQTILGRLPMVVIGNKIDLRDPNGGLDGVPSEEGSQFAAKYDSTYIEASAKDGSGVNEAFQTLASRLG</t>
  </si>
  <si>
    <t>IIVVGEGGVGKTSLVKRHVNDFFKEDMKMTIGVDLSVKKITVGGQDKYLQIWDLGGQPHFKAVADIYFRGSHGVMAVFDVTRRASLDRLVDWIDRVQTILGRLPMVVIGNKIDLRDPNGGLDGVPSEEGSQFAAKYDSTYIEASAKDGSGVNEAFQT</t>
  </si>
  <si>
    <t>KFLAMNDK_00221</t>
  </si>
  <si>
    <t>MPEVRYLQHQNSVLKIIVAGDGGVGKTSLIRRYVSDCFNPAERITIGCDFYTKVLKAENGQQFKFQIWDVGGQEQFRALLPLWSKGSRGAILAFDVGSIESYLHLDEWLSMMLDVGMAEKFPIVVVGNKKDLSDGSIGESDLDQYVRKRRLNGYYLVSAKDGISVSSPFLRLLKLITEHEAKDGGLGNGE</t>
  </si>
  <si>
    <t>IIVAGDGGVGKTSLIRRYVSDCFNPAERITIGCDFYTKVLKAENGQQFKFQIWDVGGQEQFRALLPLWSKGSRGAILAFDVGSIESYLHLDEWLSMMLDVGMAEKFPIVVVGNKKDLSDGSIGESDLDQYVRKRRLNGYYLVSAKDGISVSSPFLR</t>
  </si>
  <si>
    <t>KFLAMNDK_01338</t>
  </si>
  <si>
    <t>MAEEDEEYKVEFPSLKGPHLKITVSGEPSVGKTTLIRSFTGKQLRDEYLPTLGVEITIKRIKVGKTDVTLIMWDLAGQPQFKIVRPSYYKGSAGVVFMFDVTMPHTLARVDDWVTECYNVIEGGPGVLIGNKIDLKEKRLVDRSTAEARASRLGLRYFETSARLGQNIEAPLLWLVSKILG</t>
  </si>
  <si>
    <t>ITVSGEPSVGKTTLIRSFTGKQLRDEYLPTLGVEITIKRIKVGKTDVTLIMWDLAGQPQFKIVRPSYYKGSAGVVFMFDVTMPHTLARVDDWVTECYNVIEGGPGVLIGNKIDLKEKRLVDRSTAEARASRLGLRYFETSARLGQNIEAPLLW</t>
  </si>
  <si>
    <t>KFLAMNDK_00621</t>
  </si>
  <si>
    <t>MFQSPKYVFKVVVIGEGGVGKTSLILRYTQDRFLGEYITTIGTNFAVKTLTVNGQQIKLQLWDLGGQAQFMRIRSFYYPGARAAMLVYSVADKNSFEAIPKWAREVRGVCGSIPLTLLGNKIDLDNERRVKKEEGQGQAKQISADFFETSAKTGELINGAFTSIANRILEHLPEK</t>
  </si>
  <si>
    <t>VVVIGEGGVGKTSLILRYTQDRFLGEYITTIGTNFAVKTLTVNGQQIKLQLWDLGGQAQFMRIRSFYYPGARAAMLVYSVADKNSFEAIPKWAREVRGVCGSIPLTLLGNKIDLDNERRVKKEEGQGQAKQISADFFETSAKTGELINGAFTS</t>
  </si>
  <si>
    <t>KFLAMNDK_01947</t>
  </si>
  <si>
    <t>MAPGSKKYNFKVIFLGDAADGKTTIAVKHVTATFRENYVPSLGGNITSRDYSVEGKGIILMT</t>
  </si>
  <si>
    <t>KFLAMNDK_00664</t>
  </si>
  <si>
    <t>MRATGGSDLGLGELKDIGQVLAGLKEGKAKEYTVVAVLGGKDSGKTGLINKFTHGTWEPTTTTKRFLDIQSGSLDIRGKKIQVVTCEYAGSDEFRLVQKTMFPPTKSVPVKCMLTIDLNRKESQTDLLQVVDSLVVPRLNSKNPPESYALVGCKADLKKNITPTEANSFANALSEKLRKPIQYVETSAKEGKNILVAFELAITQGASQK</t>
  </si>
  <si>
    <t>VAVLGGKDSGKTGLINKFTHGTWEPTTTTKRFLDIQSGSLDIRGKKIQVVTCEYAGSDEFRLVQKTMFPPTKSVPVKCMLTIDLNRKESQTDLLQVVDSLVVPRLNSKNPPESYALVGCKADLKKNITPTEANSFANALSEKLRKPIQYVETSAKEGKNILVAFEL</t>
  </si>
  <si>
    <t>gb|JAHPYV010000170.1|_6403to6128</t>
  </si>
  <si>
    <t>DQCLLIIREAYVRKDLEGECWPITTKDKSERRTYKLIVIGDPGVGKTSLIRAQAGMFFRPEYIATVGADVITRIYEFKDEAIFLLIFDIAGQSKYDSINDYFFSGASSALLVFDLTRRETLVHI</t>
  </si>
  <si>
    <t>LIVIGDPGVGKTSLIRAQAGMFFRPEYIATVGADVITRIYEFKDEAIFLLIFDIAGQSKYDSINDYFFSGASSALLVFDLTRRETLVH</t>
  </si>
  <si>
    <t>gb|JAHPYV010000111.1|_8854to8648</t>
  </si>
  <si>
    <t>IQDWSGEVRKRIPFKIPEMLLGNKADLEQKRKTKPEEAKEIATNLGINRYYETSAKTTENVDRAFMEILAHCLVGAPKDTRLAGDVEEVMDNIRPADEELVTEIKRLDDIGRKSTGRGNKE</t>
  </si>
  <si>
    <t>IQDWSGEVRKRIPFKIPEMLLGNKADLEQKRKTKPEEAKEIATNLGINRYYETSAKTTENVDRAFME</t>
  </si>
  <si>
    <t>JAEOSI010000012.1_235</t>
  </si>
  <si>
    <t>KNSGVAKIRKDSEGRLHFKLVYWGPSLGGKTTSLRYVYDDVEGLDKGGFTSIEDPSGRTLFFDFVPMSASGKILFDVYTVAGQTRHKHQRKVIMRGADGVLFVADSSRSMKQDNIESLQELKDIVGDVLGDQIPLVIALNKRDVDDAMSREEILKDLSLENSSIPVYETIAVKGIGVKRAFQTLSREVLLKQLYGIKTAH</t>
  </si>
  <si>
    <t>LVYWGPSLGGKTTSLRYVYDDVEGLDKGGFTSIEDPSGRTLFFDFVPMSASGKILFDVYTVAGQTRHKHQRKVIMRGADGVLFVADSSRSMKQDNIESLQELKDIVGDVLGDQIPLVIALNKRDVDDAMSREEILKDLSLENSSIPVYETIAVKGIGVKRAFQT</t>
  </si>
  <si>
    <t>JAEOSI010000013.1_139</t>
  </si>
  <si>
    <t>LILKETYELPVDHEGVNIVKICFWGASLSGKTTALSIYKTLKTLENPESVYQWLKLEDPSGRTLFFDQAVFSLGRSEKTGLPYLKYHVYTVPGQIRHKGQRKVVLEGSHGLIILLDSSLSQWNFNLQALEELNELVGPELANGTLPFKLVLNKMDLPPSERISAIDVGELLVEAGLSEKLRDAYANIIETSCLKATNDLKRILIQIKKEGLRDKYKDPKTGRWIRSVLPVSVQRIMQPVEELLREVIVIVLRKNRDR</t>
  </si>
  <si>
    <t>ICFWGASLSGKTTALSIYKTLKTLENPESVYQWLKLEDPSGRTLFFDQAVFSLGRSEKTGLPYLKYHVYTVPGQIRHKGQRKVVLEGSHGLIILLDSSLSQWNFNLQALEELNELVGPELANGTLPFKLVLNKMDLPPSERISAIDVGELLVEAGLSEKLRDAYANIIETSCLKATNDLKRILIQIKKEGLRDKYKDPKTGRWIRSVLPVSVQRIMQP</t>
  </si>
  <si>
    <t>JAEOSI010000044.1_167</t>
  </si>
  <si>
    <t>MGPFNSGKSTFVSKVSEGSSISIDRAGTTVALDYAVAEVFSMSVFLFGTPGLKRFDMVRRVLSTGADGVLFLIDSTKPYANESQALFAEIKNTLPNVPIIIAANKQDIPSALPPEEAARLAGFSKEDYFIIGTSATTGKGIERALKVLTLAILRRMLPVLRVILEEGGNPNSLEKISQKLNVPLQKARLMLRWLEWRRVLSADWYAQTFELKPFAKQATEILLEIERLREERTPPAVTF</t>
  </si>
  <si>
    <t>ILVMGPFNSGKSTFVSKVSEGSSISIDRAGTTVALDYAVAEVFSMSVFLFGTPGLKRFDMVRRVLSTGADGVLFLIDSTKPYANESQALFAEIKNTLPNVPIIIAANKQDIPSALPPEEAARLAGFSKEDYFIIGTSATTGKGIERALKV</t>
  </si>
  <si>
    <t>JAEOSI010000037.1_139</t>
  </si>
  <si>
    <t>IIKSFSKSQKGRKEFFIVKRDASGRLHVKCVIWGPQLSGKSATFNALLSRMERAVSQNSIIKTSTEFGKTMMFEYAPLSLSEKVVIDLYTTAGAASFYALRRMILQDSDCVIFVADTLRSMAEKNIESLRELRAYLHQLKINPKILFLLNQRGDVVEPISRFEFIQRLGALGILAPEVYEVSAKIGLGIFEAFKAMMKKTLKKEEKPKKVEIIEEKPVIIPETIPPGEKPFERKIELPSLILAETEEPIIKEDEYILPTLSPIKRSKLLILRRLKKRLETQLYSADKHPKIKPKELDEIRAQLKEIEAEEATLLYGK</t>
  </si>
  <si>
    <t>GPQLSGKSATFNALLSRMERAVSQNSIIKTSTEFGKTMMFEYAPLSLSEKVVIDLYTTAGAASFYALRRMILQDSDCVIFVADTLRSMAEKNIESLRELRAYLHQLKINPKILFLLNQRGDVVEPISRFEFIQRLGALGILAPEVYEVSAKIGLGIFEAFKA</t>
  </si>
  <si>
    <t>JAEOSI010000177.1_80</t>
  </si>
  <si>
    <t>MEALLKEKKAGRGGSPRRSMYKYICGGESGVGKTSIVERFCKEAFLDSYKPTFGFSIFSKVIDFEKAVLKLIIWDIAGLAELKPLRKEFYKGAQGALLVFDTTRPETLEPLKEWREEILNVCGEIPFIICGNKIDLEVGVSIKEVQEFAEEINAPLLFTSAKTGENIEEAFTLLTEKIHEPSAVLERTPSILEKVSDLSDVYGGSIPLKWLADGIGCDLKTLESILIDLYEEGKISGWKIDVELGVLKRLLEGFEGRERISVEFQKEVQNELEEILSGLEALKEHHEGMMKRLEQHKEFIFLLFDVINKNILVIGEHLDQLTAKIETKGRLSYPNS</t>
  </si>
  <si>
    <t>YICGGESGVGKTSIVERFCKEAFLDSYKPTFGFSIFSKVIDFEKAVLKLIIWDIAGLAELKPLRKEFYKGAQGALLVFDTTRPETLEPLKEWREEILNVCGEIPFIICGNKIDLEVGVSIKEVQEFAEEINAPLLFTSAKTGENIEEAFTL</t>
  </si>
  <si>
    <t>JAEOSI010000119.1_55</t>
  </si>
  <si>
    <t>MRLQTLLGWTMQNSAKNESSKTIDLLSTFIYKCISLGDWKVGKTSMLKRFCDGTFSETYIPNIGCDFLTKMIKFEKANVKLVIWDIGGQRLPLNYRKRFYKGAKGVLLVFDVTRPESLPSLKEWREEALKVCGEIPFIVCGNKIDLERKINETEAKNFAEEINSPLLFTSAKTGENIEEAYTLLAQRIHTKK</t>
  </si>
  <si>
    <t>CISLGDWKVGKTSMLKRFCDGTFSETYIPNIGCDFLTKMIKFEKANVKLVIWDIGGQRLPLNYRKRFYKGAKGVLLVFDVTRPESLPSLKEWREEALKVCGEIPFIVCGNKIDLERKINETEAKNFAEEINSPLLFTSAKTGENIEEAYTL</t>
  </si>
  <si>
    <t>JAEOSI010000057.1_117</t>
  </si>
  <si>
    <t>KHLICLKIIVYIIESFSSVIKGVLQEKTAIGRRKLSFNLYKVVIAGEGGVGKTTLTQRFLTGEFIGDTLITLGVAFYVHKVKIEDEEITLQIWDLGGQEQFKSMGVFDRYIKGAKGAVLAFDLTRMRTLLSLSEWQELVSENVGNIPVVLVGTKSDLENEIQVTENMVTEKKEELKVKNYFETSSLTGKNVENVFNEIAYEIYRENIKTP</t>
  </si>
  <si>
    <t>VVIAGEGGVGKTTLTQRFLTGEFIGDTLITLGVAFYVHKVKIEDEEITLQIWDLGGQEQFKSMGVFDRYIKGAKGAVLAFDLTRMRTLLSLSEWQELVSENVGNIPVVLVGTKSDLENEIQVTENMVTEKKEELKVKNYFETSSLTGKNVENVFNE</t>
  </si>
  <si>
    <t>JAEOSI010000042.1_128</t>
  </si>
  <si>
    <t>MSKTKNDVAFLFKVIVVGDAATGKTAVTMRWATGTFSESYRMTIGVDFAVKIVEADGKKVKLSVWDTAGQERFSHIRPMYFRGARGSIIVYDVTNKKSFENVGNWLEEIKKHCERIPLLLVGNKIDLEDQREVTTKEGEGLAKKLGIPFFETSAKTGELVTKCFTMLAKEMVEEAEKGQG</t>
  </si>
  <si>
    <t>VIVVGDAATGKTAVTMRWATGTFSESYRMTIGVDFAVKIVEADGKKVKLSVWDTAGQERFSHIRPMYFRGARGSIIVYDVTNKKSFENVGNWLEEIKKHCERIPLLLVGNKIDLEDQREVTTKEGEGLAKKLGIPFFETSAKTGELVTKCFTM</t>
  </si>
  <si>
    <t>JAEOSI010000128.1_22</t>
  </si>
  <si>
    <t>METSLKKKNSKTVHRLWTRRYKCICLGEWSVGKSSIAKRFCDGTFSGTYLPTIGCDFLTKIIKIENETIKLIIWDIAGQRLFASFRRDFYEGAQGALLIFDITRPESLPPLKEWKEETLNVCGEIPFVMCANKIDLESMISKIEAQKFAEKIDTPLLYTSAKTGENIEEAFTLLTEKMYKNKKN</t>
  </si>
  <si>
    <t>CICLGEWSVGKSSIAKRFCDGTFSGTYLPTIGCDFLTKIIKIENETIKLIIWDIAGQRLFASFRRDFYEGAQGALLIFDITRPESLPPLKEWKEETLNVCGEIPFVMCANKIDLESMISKIEAQKFAEKIDTPLLYTSAKTGENIEEAFTL</t>
  </si>
  <si>
    <t>JAEOSI010000202.1_59</t>
  </si>
  <si>
    <t>MLIKVVLLGDAAVGKTSLRRRWMGEGFTSQYITTIGADFSIKEIKIKINKKVITYKYQVWDLAGQVQFHAVRQCYYQGALGAIIMYDTTNIESVQSVPIWINELWRNNKLGVTPFILIANKIDLRNEVPQSLRTEQGKSYAMQLSERTLLHGFEIPFIETSAKTGENVDRAFQLLGEMIIKYEETVKS</t>
  </si>
  <si>
    <t>VVLLGDAAVGKTSLRRRWMGEGFTSQYITTIGADFSIKEIKIKINKKVITYKYQVWDLAGQVQFHAVRQCYYQGALGAIIMYDTTNIESVQSVPIWINELWRNNKLGVTPFILIANKIDLRNEVPQSLRTEQGKSYAMQLSERTLLHGFEIPFIETSAKTGENVDRAFQL</t>
  </si>
  <si>
    <t>JAEOSI010000074.1_108</t>
  </si>
  <si>
    <t>MVLVLKLVVAGEGGVGKTCLVERFCYGRYSDQRATIGTGFGAKVIDIDNQKLKLQIWDFGGEKQFRVLLPNFARGAAGALMCFDMTRYSTFLQLEDWFDILRGSTDNIPIILIGTKADLRSDRVVSLEVAREYVQKRSLSGFIQTSSKENLNVYEAFREISERMLKKRQKQFQFR</t>
  </si>
  <si>
    <t>LVVAGEGGVGKTCLVERFCYGRYSDQRATIGTGFGAKVIDIDNQKLKLQIWDFGGEKQFRVLLPNFARGAAGALMCFDMTRYSTFLQLEDWFDILRGSTDNIPIILIGTKADLRSDRVVSLEVAREYVQKRSLSGFIQTSSKENLNVYEAFRE</t>
  </si>
  <si>
    <t>JAEOSI010000176.1_39</t>
  </si>
  <si>
    <t>MGSAFIYKVVLAGDGGVGKTTLTQRYLSGVFFEDTRMTIGVGFHIHRAKLGEDDITLQIWDLGGQQQFQRMEVFSSYIKGANGVIVTFDLTSVETLISLENWLNLVCESVNNVPAVVVVGNKSDLVDEREVDDSLIQEFLEAHGNCPYFETSALTGQNVEESFIELMKMMRSKSD</t>
  </si>
  <si>
    <t>VVLAGDGGVGKTTLTQRYLSGVFFEDTRMTIGVGFHIHRAKLGEDDITLQIWDLGGQQQFQRMEVFSSYIKGANGVIVTFDLTSVETLISLENWLNLVCESVNNVPAVVVVGNKSDLVDEREVDDSLIQEFLEAHGNCPYFETSALTGQNVEESFIE</t>
  </si>
  <si>
    <t>JAEOSI010000056.1_168</t>
  </si>
  <si>
    <t>MYEKEQVDMLVKVVLLGDGAVGKTSLRKRWIGEGFTGQYLMTIGADFSVKIIKIKTNKNPITCKYQVWDLAGQVRFQVVREGYYKGALGAIVMYDVTNTDSFQDIPNWINELWKNNGRGVTPFILAGNKIDLRNQVPRTLRPEHGQSYAVQLSEVTRPYGFEIPYLETSAKTGENVERAFELLGKMIIKYVEAAEQQQQ</t>
  </si>
  <si>
    <t>VVLLGDGAVGKTSLRKRWIGEGFTGQYLMTIGADFSVKIIKIKTNKNPITCKYQVWDLAGQVRFQVVREGYYKGALGAIVMYDVTNTDSFQDIPNWINELWKNNGRGVTPFILAGNKIDLRNQVPRTLRPEHGQSYAVQLSEVTRPYGFEIPYLETSAKTGENVERAFEL</t>
  </si>
  <si>
    <t>JAEOSI010000001.1_339</t>
  </si>
  <si>
    <t>METKTNIQSRRSVLLFKVVVVGQGGVGKTSLARRFCEGRFSTSYQPTLGLDLFSKNLTIGDQKIKLLIWDTGGQEKLGQLRPYWYRGATGGVIVFSLCEKNSFYNVEKWLDELKIYTTPGIPTFLVGNKSDLKDQIEVSTVEAEEYVKKRGMEYFETSAKDGTNVEDVFKVLAKRIRENAKI</t>
  </si>
  <si>
    <t>VVVVGQGGVGKTSLARRFCEGRFSTSYQPTLGLDLFSKNLTIGDQKIKLLIWDTGGQEKLGQLRPYWYRGATGGVIVFSLCEKNSFYNVEKWLDELKIYTTPGIPTFLVGNKSDLKDQIEVSTVEAEEYVKKRGMEYFETSAKDGTNVEDVFKV</t>
  </si>
  <si>
    <t>JAEOSI010000135.1_33</t>
  </si>
  <si>
    <t>MKPKIMFPGSLPWKICLLGDGFVGKTCLSRKLIIEDFKEHYEKTIGCDILTGNLKVNGFSLKLVLWDLSGQERFKEVRAPFYLGTRTALLVFDITCRGSFFDIKHWLRELRNKAPESPFVIVGNKVDREEEREVSKEEGEELAKHLRTTHIETSAKTGYNVEKAFKMAIKKAIKKESIH</t>
  </si>
  <si>
    <t>ICLLGDGFVGKTCLSRKLIIEDFKEHYEKTIGCDILTGNLKVNGFSLKLVLWDLSGQERFKEVRAPFYLGTRTALLVFDITCRGSFFDIKHWLRELRNKAPESPFVIVGNKVDREEEREVSKEEGEELAKHLRTTHIETSAKTGYNVEKAFK</t>
  </si>
  <si>
    <t>JAEOSI010000207.1_10</t>
  </si>
  <si>
    <t>MNIKCVIIGDRSVGKTSICNRFVYNTFQALYAPTIGFDLFSKRIIKNNVEYRIVLWDLMGDQELRVSRKDYYMGAMCALLVYDVSRIGTFQHIPDWFEELKINLGKNYDIPCAVVANKQDLENKKMIDNSKGEKLAKKYNTIFWPTSAKTGQGVGEVIIELVTEVISK</t>
  </si>
  <si>
    <t>CVIIGDRSVGKTSICNRFVYNTFQALYAPTIGFDLFSKRIIKNNVEYRIVLWDLMGDQELRVSRKDYYMGAMCALLVYDVSRIGTFQHIPDWFEELKINLGKNYDIPCAVVANKQDLENKKMIDNSKGEKLAKKYNTIFWPTSAKTGQGVGEVIIE</t>
  </si>
  <si>
    <t>JAEOSI010000159.1_78</t>
  </si>
  <si>
    <t>MALCETVLTLKIVVCGEGGVGKTTIINGFTGSPVSIGETPATVGINFATRTVSTSSRIINLQIWDFGGQEQFRFFLPDFCKGALGCLVIFDLTRYATFERIYDWLKVIKENVKGIPRVLVGNKADKKESRAVDRSVIDSLVVKEKFSAYYETSAKTGQNIAEPFAILTLIILKCLETVSLDIEKCADISLDQPLNKNSDR</t>
  </si>
  <si>
    <t>IVVCGEGGVGKTTIINGFTGSPVSIGETPATVGINFATRTVSTSSRIINLQIWDFGGQEQFRFFLPDFCKGALGCLVIFDLTRYATFERIYDWLKVIKENVKGIPRVLVGNKADKKESRAVDRSVIDSLVVKEKFSAYYETSAKTGQNIAEPFAI</t>
  </si>
  <si>
    <t>JAEOSI010000008.1_34</t>
  </si>
  <si>
    <t>NCKRIFINKYRWDKKTRKNNETSQEYKFKALMGGEEGIGKTSLIHRWINGVFLEPLKATIGVALHIHRVKIDGKKVSLIIWDLGGQQRFQQMGVFRNYIKGAKGGFLAFDLTNSITLENLSRWLELFKKEIDLENLLLLGTKADLVNDRKVTKEHVEKFMETHKIDTYIETSALNGKNIDLAFEILIKKLLKPKKETAHYNIPSIPYNQIKKRKNNKIFF</t>
  </si>
  <si>
    <t>ALMGGEEGIGKTSLIHRWINGVFLEPLKATIGVALHIHRVKIDGKKVSLIIWDLGGQQRFQQMGVFRNYIKGAKGGFLAFDLTNSITLENLSRWLELFKKEIDLENLLLLGTKADLVNDRKVTKEHVEKFMETHKIDTYIETSALNGKNIDLAFEI</t>
  </si>
  <si>
    <t>JAEOSI010000001.1_344</t>
  </si>
  <si>
    <t>MTTKTTTKKKHKEVLFKVVVIGQGRVGKTSLARRYCEGSFTTSYHTTLGLDLFSKSLTIGDQKIKLLIWDTGGQEKLGQLHSFWYRGATGGVIVFSLCEKNSFYNVEKWLDELKSYTTPGIPTFLVGNKSDLKDQIKVSTVEAEEYAKKRGMEYFETSAKDGTNVEDVFKVLAKRIRENAKI</t>
  </si>
  <si>
    <t>VVVIGQGRVGKTSLARRYCEGSFTTSYHTTLGLDLFSKSLTIGDQKIKLLIWDTGGQEKLGQLHSFWYRGATGGVIVFSLCEKNSFYNVEKWLDELKSYTTPGIPTFLVGNKSDLKDQIKVSTVEAEEYAKKRGMEYFETSAKDGTNVEDVFKV</t>
  </si>
  <si>
    <t>JAEOSI010000033.1_203</t>
  </si>
  <si>
    <t>MNQGRFFVKIALLGDGGVGKSTLLKAFTDQTLNSGYEMTLGIDFAIKKIKVDSQKIILSLWDFGGQKQFWSIAETFLTGTMGIAYVYDVANPLSLFELNKWIEKAREFFILKGQKSPYELLVGTKIDFENKVDEETLRDFMDQFSLKEHML</t>
  </si>
  <si>
    <t>IALLGDGGVGKSTLLKAFTDQTLNSGYEMTLGIDFAIKKIKVDSQKIILSLWDFGGQKQFWSIAETFLTGTMGIAYVYDVANPLSLFELNKWIEKAREFFILKGQKSPYELLVGTKIDFENKVDEETLRDFMDQFSLKEHML</t>
  </si>
  <si>
    <t>JAEOSI010000128.1_16</t>
  </si>
  <si>
    <t>VNSLENGAKNRYLWKILLLGDGSVGKSSIRSVFIGEEFKEMMRATIGADITKKTMDINGNMITYIIYDLAGQPHFEVVRDLFYLGAQGALLIFDITNKRSLYNIQGGWVKNLYRLAGHVPAVLIGNKIDLEAERTVTKEDVEELLKTILNNHTENLTYIETSAKTGENIEKPFIILGELILKMKNKQKRKIQTQTKHPRKSTIK</t>
  </si>
  <si>
    <t>ILLLGDGSVGKSSIRSVFIGEEFKEMMRATIGADITKKTMDINGNMITYIIYDLAGQPHFEVVRDLFYLGAQGALLIFDITNKRSLYNIQGGWVKNLYRLAGHVPAVLIGNKIDLEAERTVTKEDVEELLKTILNNHTENLTYIETSAKTGENIEKPFII</t>
  </si>
  <si>
    <t>JAEOSI010000109.1_101</t>
  </si>
  <si>
    <t>MGSAFIYKVVLAGDGGVGKTTLTQRYLSGVFFEDTRMTIGVGFHIH</t>
  </si>
  <si>
    <t>GGFFMGSAFIYKVVLAGDGGVGKTTLTQRYLSGVFFEDTRMTIGVGFHIH</t>
  </si>
  <si>
    <t>JAEOSI010000201.1_15</t>
  </si>
  <si>
    <t>HKNSLIKNKQRTKTLKTKKFNQKNPYKTINRTFLRLCLLKRDAQGRLHLKTVIYGTKNVGKTAIFHSLTETMKEACEVLITQSKSTMFDYAQLCLTKNVLIDLYAPPGGHAFQSIRKMVLTGADIVIFVTSDNINPNDATQSLQELLTNLTQLKIKPYTALTINQFNNNNDTKLQNKYIKPLLSKTNGSMNIKDVYQIQAKQDKKTVLETFKQIIKKGIKK</t>
  </si>
  <si>
    <t>TVIYGTKNVGKTAIFHSLTETMKEACEVLITQSKSTMFDYAQLCLTKNVLIDLYAPPGGHAFQSIRKMVLTGADIVIFVTSDNINPNDATQSLQELLTNLTQLKIKPYTALTINQFNNNNDTKLQNKYIKPLLSKTNGSMNIKDVYQIQAKQDKKTVLETFKQ</t>
  </si>
  <si>
    <t>JAEOSI010000040.1_76</t>
  </si>
  <si>
    <t>VILVNIGLLGYKNVGKTSLFTLFKETKGVKVLTGQFGSSREGHTVTMDFIRFTNEGKMHSLFGTGGHEWRLTVYHRNYVLKNADNFVCMFDLSVPSEPQLEFFKKLEILANPKGKLVIALNKYDLVKEESVFETFKQTIEESRFISTIKTVKILPTVAVPKNGYEKFNENAVKAVLLLCD</t>
  </si>
  <si>
    <t>IGLLGYKNVGKTSLFTLFKETKGVKVLTGQFGSSREGHTVTMDFIRFTNEGKMHSLFGTGGHEWRLTVYHRNYVLKNADNFVCMFDLSVPSEPQLEFFKKLEILANPKGKLVIALNKYDLVKEESVFETFKQTIEESRFISTIKTVKILPTVAVPKNGYEKFNENAVKAVLL</t>
  </si>
  <si>
    <t>DAVS01000026.1</t>
  </si>
  <si>
    <t>Yes</t>
  </si>
  <si>
    <t>MSFMSSFSKWLMKKLRAEKKAKILILGLDAAGKTTLTKFVNTGVFLEGLTPTIGQNIDTINFEGWDITTIDVAGQEHFRFLWEIHYPGCSAAIFVIDSADIERLPEARDILRIHLFNNPVLEKVPALILANKQDLPSAIQAPMMIQLLNLHLDMKDRTFAVFDCSALTGKGVVEAFAWLVNQLEMSKL*</t>
  </si>
  <si>
    <t>ILILGLDAAGKTTLTKFVNTGVFLEGLTPTIGQNIDTINFEGWDITTIDVAGQEHFRFLWEIHYPGCSAAIFVIDSADIERLPEARDILRIHLFNNPVLEKVPALILANKQDLPSAIQAPMMIQLLNLHLDMKDRTFAVFDCSALTGKGVVEAFAW</t>
  </si>
  <si>
    <t>DAVS01000133.1</t>
  </si>
  <si>
    <t>MSFLANLFSRTKMEKKAKVLILGLASAGKTTLTKYLRYGEFVSDTIPTIGQNIDSLEHEGWKITTIDVAGQQDFRFLWNAHYPGTSAVIFVIDAADIETLPEARDIFKQHVFNNPTLQNVPVLILANKQDLHGAVEAPLLIQLLGLHLEMHDRTFAVFDSSILYGRGVVEAFSWIVNQLESNE*</t>
  </si>
  <si>
    <t>VLILGLASAGKTTLTKYLRYGEFVSDTIPTIGQNIDSLEHEGWKITTIDVAGQQDFRFLWNAHYPGTSAVIFVIDAADIETLPEARDIFKQHVFNNPTLQNVPVLILANKQDLHGAVEAPLLIQLLGLHLEMHDRTFAVFDSSILYGRGVVEAFSW</t>
  </si>
  <si>
    <t>DAVS01000137.1</t>
  </si>
  <si>
    <t>MSFYEFRKRILEEKQKREKQQRKQERTGGTYQESVVGRNKFSVALLGLERAGKTSLVKKLLKQEDIVVRPTYGINLENYQYRDLNFTCFDLGGHQPFRLSLWKKFIERADSVIYLVDSADHVRFEESKQTFWHYINFAKQSAPVLFLANKSDLPNSKELTEINEAFELDKFLRNLRPFNIKKVSALTGQGVYEAWDWVVDVLCGAQQWKVKIGAAVLADISGNILSEAIFGRPTEQAEIANDFKKLKEL</t>
  </si>
  <si>
    <t>VALLGLERAGKTSLVKKLLKQEDIVVRPTYGINLENYQYRDLNFTCFDLGGHQPFRLSLWKKFIERADSVIYLVDSADHVRFEESKQTFWHYINFAKQSAPVLFLANKSDLPNSKELTEINEAFELDKFLRNLRPFNIKKVSALTGQGVYEAWDW</t>
  </si>
  <si>
    <t>DAVS01000038.1</t>
  </si>
  <si>
    <t>MGFSDDSQLSNESEQKWEILLESNQGNEWVTSSRDLSVSIAGLDGVGKTAIVNKLLRDEISETYSTYGINQEIVKISGLNLGLTDLGGKEPFRNSLWPSYISRSDALIYVVDATKEEKIDESKQWFVRALKWIKKESPVLVLINTWDQPINKEVIKSITQIFQNSTEEITIDFLSISPITGKNLNKTVDWLANTIISNLISAGITVDYFVAYIKTEQGMVEARIRTVADKILDKGLFPVIRYKFASEDESVLEYMRVGGRQVIAAADSQTSCWLVTTKSEEFKGTNLLMKLLTEFIKEIHGLRVQKGTNLSESDLTSYLVKYMIDNQTFWSETQQPMFEIASIDE*</t>
  </si>
  <si>
    <t>VSIAGLDGVGKTAIVNKLLRDEISETYSTYGINQEIVKISGLNLGLTDLGGKEPFRNSLWPSYISRSDALIYVVDATKEEKIDESKQWFVRALKWIKKESPVLVLINTWDQPINKEVIKSITQIFQNSTEEITIDFLSISPITGKNLNKTVDW</t>
  </si>
  <si>
    <t>DAVS01000086.1</t>
  </si>
  <si>
    <t>MMARSSKILSFDKRGIPLVVIGLPQAGKTSLVRRIKTGEFLETKPTLGMQYETVEVGDARFDLFDLGGHVSYRQTIWETYTKLAYGVIFIIDSTDTDQFDLAKEEFWKSINLKESADEFTILFLCNKSDLEESVNLETIINHLELFKLAEKENASYQFFKTSMKTGENVDNALQWLANNAAKVVAKRSIDPHMFMLADVEGFPILEIDKMGLEEDPSLLAGFLSAIESFSQRIFGKTGVLQYLQSGGYKYIIKTENEYIYSLIIRDTDSQEEARRLLDLISEQVQDMSDFAILESIVTQILKIDPSEYVMRKGFT*</t>
  </si>
  <si>
    <t>LVVIGLPQAGKTSLVRRIKTGEFLETKPTLGMQYETVEVGDARFDLFDLGGHVSYRQTIWETYTKLAYGVIFIIDSTDTDQFDLAKEEFWKSINLKESADEFTILFLCNKSDLEESVNLETIINHLELFKLAEKENASYQFFKTSMKTGENVDNALQW</t>
  </si>
  <si>
    <t>DAVS01000113.1</t>
  </si>
  <si>
    <t>MEDIQKLNKNGIPITIIGLPYAGKTTLVNWIKEGRFTRPKPTVGVNFEEIKISNINFSIFDISGQKSFRSTIWKSYVMTSVGIIFVLDSSDREQLEEASKWFWIMVDEWLQGNYSDKVIMFIANKSDLQKAMNLEEIIELLNLTKMSQHQNLSFQFFKTSFREAKNTEYAMKWFVSKVKQLIDIQKTTPNALLITDVDGNILNLYDPDNIVEDSNMFVGYLNALSGFTNELLGHDKFKVIKVDPYFYFICEEKNHFISIAVDNEQTLPEARRLAFLVNEYLSKNKKNQNKEKLADFVKSLLA*</t>
  </si>
  <si>
    <t>ITIIGLPYAGKTTLVNWIKEGRFTRPKPTVGVNFEEIKISNINFSIFDISGQKSFRSTIWKSYVMTSVGIIFVLDSSDREQLEEASKWFWIMVDEWLQGNYSDKVIMFIANKSDLQKAMNLEEIIELLNLTKMSQHQNLSFQFFKTSFREAKNTEYAMKW</t>
  </si>
  <si>
    <t>DAVS01000138.1</t>
  </si>
  <si>
    <t>MSMFGSFSSWLRTKLKKEQKAKILILGLDAAGKTTLTRFMRFGKFAENLTPTIGQNIESFEFEGWTITAIDVAGQSHFRFLWEAHYPGCSSVIFVIDAADIERLPEARDVLKTHVFNNPYMENVPTLIMANKQDLPGAVEAPLLIQMLGLHLDLKDRTFAVFDTSILHGKGIKEAFIWLVNELDTHLQ*</t>
  </si>
  <si>
    <t>ILILGLDAAGKTTLTRFMRFGKFAENLTPTIGQNIESFEFEGWTITAIDVAGQSHFRFLWEAHYPGCSSVIFVIDAADIERLPEARDVLKTHVFNNPYMENVPTLIMANKQDLPGAVEAPLLIQMLGLHLDLKDRTFAVFDTSILHGKGIKEAFIW</t>
  </si>
  <si>
    <t>DAVS01000175.1</t>
  </si>
  <si>
    <t>Sequences that have been partially sequenced (Ns in nucleotide sequence and X in protein sequence). All but three Xs were deleted prior to multiple sequence alignment construction.</t>
  </si>
  <si>
    <t>LSNYLSFIRDKLISSQEQKIPQLVILGLEGSGKSSVVSRLLYGTISDGQPPQLTCYINVTYGKSVITLLEADEEXXXXXXXXXXXXXXXXXXXXXXXXXXXXXXXXXXXXXXXXXXXXXXXXXXXXXXXXXXXXXXXXXXXXXXXXXXXXXXXXXXXXXXXXXXXXXXXXXXXLLEADEETARESPYFQDILSKIDGIVFVIDGQSTRHIEASFEYIFSLFDKIPQSTSILFLANKTDLPDSVPFPDLLQDPAFQVIMDDINRSVSIYPVSIKTGENFYTAFDWIISRMTGRTPLREEVNPKRVIILQEGGVPAFDHTFDKSIEEHDSTLLGGLISALNIMASTIFESESVMDVVKLGVIKMVIRKMESWSIVLFVDRDDSESKAQSLAEEILNAFIEDKERDPTKEMPRQIKYEFLSKIPEIAILLDQQPSKEDEY*</t>
  </si>
  <si>
    <t>LVILGLEGSGKSSVVSRLLYGTISDGQPPQLTCYINVTYGKSVITLLEADEEXXXLLEADEETARESPYFQDILSKIDGIVFVIDGQSTRHIEASFEYIFSLFDKIPQSTSILFLANKTDLPDSVPFPDLLQDPAFQVIMDDINRSVSIYPVSIKTGENFYTAFDW</t>
  </si>
  <si>
    <t>DAVS01000115.1_1</t>
  </si>
  <si>
    <t>MRKDASGKMHFKLVFVGPSLAGKTTLLKKLHTDVTGIKKGGLNSIEDPSGRTIYFDFSPFMATSSVILDIYTVAGQRRHRHQRSLVLKGVDGLLFVADSSRAMLADNVESAEELKNELGDKIGTETPIVIALNKRDAPDAMPKKELVDALNLGANIPVYETIAIEGIGVKRAFQSLSREVLLKKLYAV*</t>
  </si>
  <si>
    <t>LVFVGPSLAGKTTLLKKLHTDVTGIKKGGLNSIEDPSGRTIYFDFSPFMATSSVILDIYTVAGQRRHRHQRSLVLKGVDGLLFVADSSRAMLADNVESAEELKNELGDKIGTETPIVIALNKRDAPDAMPKKELVDALNLGANIPVYETIAIEGIGVKRAFQS</t>
  </si>
  <si>
    <t>DAVS01000171.1_2</t>
  </si>
  <si>
    <t>MSSSLKIRDIFKVDGSGVPYLKLVIYGPSLSGKTSMLTVYNVLRKVEDPETIYSSLKKIDDPSGRTIFYDQSTFELPKGQGVSVPKLRYQVWTVAGQKRHYIQRKVVLEGADGLIFMFDPSKNMWDDNVESLVELIALKGDILGKSLPFLIVLNKIDLPPEERTPTDKFLDLLIDKKLAANKGEAYMRVIETSCLQARNELMSLLRSPDIKSMLDEYGRLKKGARPLSVQKTAQPIEQLTREIIIHRVKSAKSEP*</t>
  </si>
  <si>
    <t>LVIYGPSLSGKTSMLTVYNVLRKVEDPETIYSSLKKIDDPSGRTIFYDQSTFELPKGQGVSVPKLRYQVWTVAGQKRHYIQRKVVLEGADGLIFMFDPSKNMWDDNVESLVELIALKGDILGKSLPFLIVLNKIDLPPEERTPTDKFLDLLIDKKLAANKGEAYMRVIETSCLQARNELMSLLRSPDIKSMLDEYGRLKKGARPLSVQKTAQP</t>
  </si>
  <si>
    <t>DAVS01000171.1_1</t>
  </si>
  <si>
    <t>MSQLELSNLFSVDREGKPTIKIVLFGPPMSGKTSMLTVFNALRRMENPKTIVSALTKIQDDSGRTVFFDQGVFQTPPFKGNNFDRLRYQLWTVPGEERHKVQRDIVMKGVDAVLLFLNFEKTAEEQNKAIIKEAKEIVGENFGSSIPVVAYINKSDLPAEERLDKRDIIQNLLDEGAIHSDKAANLVLTGSCLNARNELLSILTSPKRDEHFDDSSRLRIDKRPDSVWLIVKPIQKLTQLAVEQRLEYVQSI*</t>
  </si>
  <si>
    <t>IVLFGPPMSGKTSMLTVFNALRRMENPKTIVSALTKIQDDSGRTVFFDQGVFQTPPFKGNNFDRLRYQLWTVPGEERHKVQRDIVMKGVDAVLLFLNFEKTAEEQNKAIIKEAKEIVGENFGSSIPVVAYINKSDLPAEERLDKRDIIQNLLDEGAIHSDKAANLVLTGSCLNARNELLSILTSPKRDEHFDDSSRLRIDKRPDSVWLIVKP</t>
  </si>
  <si>
    <t>DAVS01000160.1</t>
  </si>
  <si>
    <t>MSYLENEIADDNVLIKDLDKREFGSKLLFLGLAQTGKTSIIQVVFENKSPETTSEIPATVGISRKLVDFSDISLNIYDVGGQITYLEEAFVDLRESIFSRIKALFFVVDTSRQEDFETAKMYFRRAIGNLNEYSPEGKIFVLAHKMDLIPAEEREKAISSITEIFELEDYSEVEIHETSIYEETLMDAVEKALGI*</t>
  </si>
  <si>
    <t>LLFLGLAQTGKTSIIQVVFENKSPETTSEIPATVGISRKLVDFSDISLNIYDVGGQITYLEEAFVDLRESIFSRIKALFFVVDTSRQEDFETAKMYFRRAIGNLNEYSPEGKIFVLAHKMDLIPAEEREKAISSITEIFELEDYSEVEIHETSIYEETLMDAVEK</t>
  </si>
  <si>
    <t>DAVS01000080.1</t>
  </si>
  <si>
    <t>LETKKFKIALLGEGAVGKTSLRKNYIGEGFDRDYQMTLGADFATKTLNVNDYEVTLIIWDLAGQPRFSAVREGFYKGVKGALLVFDLTRPDSYEHLSDWVRELLKNNQNRKVPLVLIGNKNDLRGSLYNTIPAEYGEKYAKSLSNWSGYNIPYIETSAKFGDNVNDAFQILVSEIIKSTQTEAIHHYLRGEL*</t>
  </si>
  <si>
    <t>IALLGEGAVGKTSLRKNYIGEGFDRDYQMTLGADFATKTLNVNDYEVTLIIWDLAGQPRFSAVREGFYKGVKGALLVFDLTRPDSYEHLSDWVRELLKNNQNRKVPLVLIGNKNDLRGSLYNTIPAEYGEKYAKSLSNWSGYNIPYIETSAKFGDNVNDAFQI</t>
  </si>
  <si>
    <t>DAVS01000119.1_1</t>
  </si>
  <si>
    <t>MTEDEGQGKKYIFKIVLLGDPGVGKSSLITRFVHNRFQASYLMTIGVDILSKQLFVGNDEVLFLISDIGGQERFASVREKFYRGARGCFLVYDLTRNNTLNSLKAWKKGLESVEEDAIYFLIGNKADLKEQIAVSQENIDTIIKELNIPKDSFFVTSAKTGEKVEDAFRTFAQELMKDVERKRVEFGLD*</t>
  </si>
  <si>
    <t>IVLLGDPGVGKSSLITRFVHNRFQASYLMTIGVDILSKQLFVGNDEVLFLISDIGGQERFASVREKFYRGARGCFLVYDLTRNNTLNSLKAWKKGLESVEEDAIYFLIGNKADLKEQIAVSQENIDTIIKELNIPKDSFFVTSAKTGEKVEDAFRT</t>
  </si>
  <si>
    <t>DAVS01000119.1_2</t>
  </si>
  <si>
    <t>MIMMNTVLPQNSKHDNILKVAVLGLGSVGKTTISKSYSGELDDPNQISMTKGVDITVKRIVYQGRTVTIQIWDFAGQKQFRFMIDVFLRGVKGVMYVYDITDIETLAYLNEFVDLTRNYLANHFYPKIPEVLVGNKLDLEDAEISIEDIHDFMKSYNIKKHFLVSGLLSGNVSEPFEYIVDQIINKEQSLADELVSKYQSF*</t>
  </si>
  <si>
    <t>VAVLGLGSVGKTTISKSYSGELDDPNQISMTKGVDITVKRIVYQGRTVTIQIWDFAGQKQFRFMIDVFLRGVKGVMYVYDITDIETLAYLNEFVDLTRNYLANHFYPKIPEVLVGNKLDLEDAEISIEDIHDFMKSYNIKKHFLVSGLLSGNVSEPFEY</t>
  </si>
  <si>
    <t>DAVS01000186.1</t>
  </si>
  <si>
    <t>MGAGQRKIFKITLLGDGAVGKTSLRKTYLGEGFKDGYSMTIGADFAVKRLRIDDQDFVAQIWDLAGQQRFSAVREVYYRGTSGCLLVFDISRRSSFENIPSWIAELLKNNSNRVVPIVLIGNKSDLRATAKDPIMREQSEEYARSLSAWSGFTVPYIETSAKTGENVDEAFKTLLKNIVLFYEKLYAQQ*</t>
  </si>
  <si>
    <t>ITLLGDGAVGKTSLRKTYLGEGFKDGYSMTIGADFAVKRLRIDDQDFVAQIWDLAGQQRFSAVREVYYRGTSGCLLVFDISRRSSFENIPSWIAELLKNNSNRVVPIVLIGNKSDLRATAKDPIMREQSEEYARSLSAWSGFTVPYIETSAKTGENVDEAFKT</t>
  </si>
  <si>
    <t>DAVS01000202.1</t>
  </si>
  <si>
    <t>MSKIQPDYNYKVLLLGSAAVGKTSLVQRFVHDRFDSSYLMTIGMEPSEKHIDLEDGTRVALSIWDLAGQERFRFIRHTFYKGARAALLVYDLTRAATLKDVQKWEKEFVDNCGKDVIKVLVGNKEDLKNQIAVSKKEYDEVHTKIKSHYSIRTSALTGNHVEEAFNNIAHLLVNQSKK*</t>
  </si>
  <si>
    <t>VLLLGSAAVGKTSLVQRFVHDRFDSSYLMTIGMEPSEKHIDLEDGTRVALSIWDLAGQERFRFIRHTFYKGARAALLVYDLTRAATLKDVQKWEKEFVDNCGKDVIKVLVGNKEDLKNQIAVSKKEYDEVHTKIKSHYSIRTSALTGNHVEEAFNN</t>
  </si>
  <si>
    <t>DAVS01000206.1_1</t>
  </si>
  <si>
    <t>MASYKYTFKILLLGDGAVGKTSLVQRFIHNKFQAGYLMTIGMEPYSRFETIKDTRVCLQLWDIAGQDRFASMRQIFFKGSLGALVTYDITRRQSFENLDTWIREARTESPRIMLMLVGNKNDLEDLRDVSTEEGKKYAKDSGCIGFIETSAKNGINVEDAFIVMGEEILQGIEVRD*</t>
  </si>
  <si>
    <t>ILLLGDGAVGKTSLVQRFIHNKFQAGYLMTIGMEPYSRFETIKDTRVCLQLWDIAGQDRFASMRQIFFKGSLGALVTYDITRRQSFENLDTWIREARTESPRIMLMLVGNKNDLEDLRDVSTEEGKKYAKDSGCIGFIETSAKNGINVEDAFIV</t>
  </si>
  <si>
    <t>DAVS01000206.1_2</t>
  </si>
  <si>
    <t>VSKKTYLTNKIVLIGDARVGKTSLVRRFVSNMFDPSYKITLGTTIMKKEVDYLSYNVTLAIWDIGGQEVFRQIRSKYFFGSKGALAICDASNYESFKNLPSWVESFKKEVGDKPIIFIANKCDLKDQKVTEDDMNQLIKDFSNTEYLYSSAKDGTNAEKAFINLTRLMVAAEDIV*</t>
  </si>
  <si>
    <t>IVLIGDARVGKTSLVRRFVSNMFDPSYKITLGTTIMKKEVDYLSYNVTLAIWDIGGQEVFRQIRSKYFFGSKGALAICDASNYESFKNLPSWVESFKKEVGDKPIIFIANKCDLKDQKVTEDDMNQLIKDFSNTEYLYSSAKDGTNAEKAFIN</t>
  </si>
  <si>
    <t>DAVS01000187.1</t>
  </si>
  <si>
    <t>MTTLTPNVTYIIKIINAGDYAVGKTSLAIRYTQNRFTSSYLPTLGVDFYSKMIQYDEDTTLRLVLFDTVGQEKLVTLRKRYYTGAHGAVVVFDITRKESYDHIEKWINEVEEKCPNIPIIIVGNKTDLEEERTVDFKELDKNWSSKGYTVLESSAKFGEGVDDIYTIIANKVMEKMGY*</t>
  </si>
  <si>
    <t>IINAGDYAVGKTSLAIRYTQNRFTSSYLPTLGVDFYSKMIQYDEDTTLRLVLFDTVGQEKLVTLRKRYYTGAHGAVVVFDITRKESYDHIEKWINEVEEKCPNIPIIIVGNKTDLEEERTVDFKELDKNWSSKGYTVLESSAKFGEGVDDIYTI</t>
  </si>
  <si>
    <t>DAVS01000040.1_2</t>
  </si>
  <si>
    <t>MKFKVLVLGDYGVGKTALFHQIAKTIPGAEKKPSIKLELIEFTRRVEGQDVTISLYDIPGRELSNEHRSKHYLNTNGALVVYDITSPHSFRHAPFWMEELLNYSGHGNIPVVIVGNKSDMREVSQ</t>
  </si>
  <si>
    <t>VLVLGDYGVGKTALFHQIAKTIPGAEKKPSIKLELIEFTRRVEGQDVTISLYDIPGRELSNEHRSKHYLNTNGALVVYDITSPHSFRHAPFWMEELLNYSGHGNIPVVIVGNKSDMREVSQ</t>
  </si>
  <si>
    <t>DAVS01000040.1_1</t>
  </si>
  <si>
    <t>VTLLYVNKAEYVFKITLIGNGAVGKTSIRNRYMGHGFSHSHQMTLGADFSVIEKEISPNEIWRFQIWDLAGQXXXWDLAGQPIFKEVRGRFYNGSMGALVVFDITNRKSLKDSTIWIRELFKYCGKSVVPIILLANKSDLRTRKSVSRKEAQKFINILNKGTRSFGVENSFLETSAKTGLNIDEAFTQLGNAIRTRF*</t>
  </si>
  <si>
    <t>ITLIGNGAVGKTSIRNRYMGHGFSHSHQMTLGADFSVIEKEISPNEIWRFQIWDLAGQXXXWDLAGQPIFKEVRGRFYNGSMGALVVFDITNRKSLKDSTIWIRELFKYCGKSVVPIILLANKSDLRTRKSVSRKEAQKFINILNKGTRSFGVENSFLETSAKTGLNIDEAFTQ</t>
  </si>
  <si>
    <t>DAVS01000053.1</t>
  </si>
  <si>
    <t>DGAVGKTSLRRNYLGKSFRENYLMTIGADFSVKQVPYEDYIVSLQIWDLAGQ</t>
  </si>
  <si>
    <t>DAVS01000059.1</t>
  </si>
  <si>
    <t>MRMNNLRKWNFKVVLAGPGAVGKTSIRERYMGKGFESSYLKTIGADFASKKIQKEEDLITFQIWDLAGQDSYQVVRSTFYKGAIAGILVFDCQDPTTMTNLKEWLDEAIKGSNNSILVYIVIANKIDLEEERRVSRDMALEFCNRMKTETGIRFYYSETSALTGQNIQETFEFLSDKLLEVNNIKNAIPFAKTNGIIDLDDYDETPKEVLSVSVSSDSVSRDEFTELQNRIQAIEERLNTIQTIIKKIVEKIQEEE*</t>
  </si>
  <si>
    <t>VVLAGPGAVGKTSIRERYMGKGFESSYLKTIGADFASKKIQKEEDLITFQIWDLAGQDSYQVVRSTFYKGAIAGILVFDCQDPTTMTNLKEWLDEAIKGSNNSILVYIVIANKIDLEEERRVSRDMALEFCNRMKTETGIRFYYSETSALTGQNIQETFEF</t>
  </si>
  <si>
    <t>DAVS01000098.1</t>
  </si>
  <si>
    <t>MNSKVEVKFRDYDIYKLAICGPGRSGKTTICKRITENIFLKHYKPTVGAEFHTYSFKTGKGKAVALFYDMAGQQRFGVVRNLLYSGTNAAAIIFDVSRKESFKECANWIRELRQQNLDLDITIVGNKTDAKREVLRGDAERISRKLGCKYLETSALTGDGVGELVKTLLGNAIKNETLKRAGR*</t>
  </si>
  <si>
    <t>LAICGPGRSGKTTICKRITENIFLKHYKPTVGAEFHTYSFKTGKGKAVALFYDMAGQQRFGVVRNLLYSGTNAAAIIFDVSRKESFKECANWIRELRQQNLDLDITIVGNKTDAKREVLRGDAERISRKLGCKYLETSALTGDGVGELVKT</t>
  </si>
  <si>
    <t>DAVS01000106.1</t>
  </si>
  <si>
    <t>MADKKRPPKSKDEKSDKGPIMFEENIKKHKESIDDEYFSDEDPQPKSTSAYMIKLVLIGDAAVGKTSIRKRYLGEGFQKEHLATLGADFAATTRIVDDYKIKYQIWDLAGQPMFKNVRPRFFKGCFGALAVLDITRRETFLNLGSWIEELYQFSGKGVVPVIILANKMDLVDEQEVTIEEVKSFVKKLNKKTKEHSMENFLLETSAKTGLNIDKSFEILSEHIIERFSTPNEE*</t>
  </si>
  <si>
    <t>LVLIGDAAVGKTSIRKRYLGEGFQKEHLATLGADFAATTRIVDDYKIKYQIWDLAGQPMFKNVRPRFFKGCFGALAVLDITRRETFLNLGSWIEELYQFSGKGVVPVIILANKMDLVDEQEVTIEEVKSFVKKLNKKTKEHSMENFLLETSAKTGLNIDKSFEI</t>
  </si>
  <si>
    <t>DAVS01000115.1_2</t>
  </si>
  <si>
    <t>MNQLQKIICVGSAFVGKTSLARRFTLNTFIHSYIPTLGVSWLTKTITLTPEQLNENLTKEIYSEPMKIRMSCWDTGGQEMFTYLRPKYYTGATCAIIVYDITNQSSFDDLDVWVNEVLSKCPDIPVIISGNKFDLNEARSIDKDTILDYIHLKKFDYVETSALSGFNVDKLFHHASRLSHQYGEEMLKFRKEYIL*</t>
  </si>
  <si>
    <t>IICVGSAFVGKTSLARRFTLNTFIHSYIPTLGVSWLTKTITLTPEQLNENLTKEIYSEPMKIRMSCWDTGGQEMFTYLRPKYYTGATCAIIVYDITNQSSFDDLDVWVNEVLSKCPDIPVIISGNKFDLNEARSIDKDTILDYIHLKKFDYVETSALSGFNVDKLFHH</t>
  </si>
  <si>
    <t>DAVS01000115.1_3</t>
  </si>
  <si>
    <t>PLTVSRLQDVLKYTGGQEMFTYLRPKYYSGATCAVIVYDITNQSSSDEIEIWVNEVVSKCPDIPIVVCGNKFDLNEARSIEKEVMLDYTKLHKFDYVESSALSGFNVDKLFHHASRLSHQYGDSMLKFRKEYSL*</t>
  </si>
  <si>
    <t>PLTVSRLQDVLKYTGGQEMFTYLRPKYYSGATCAVIVYDITNQSSSDEIEIWVNEVVSKCPDIPIVVCGNKFDLNEARSIEKEVMLDYTKLHKFDYVESSALSGFNVDKLFHH</t>
  </si>
  <si>
    <t>DAVS01000154.1</t>
  </si>
  <si>
    <t>GQKLYLKIILAGEAGVGKTSLRRSYLGEGFITEHLQTIGADFASLPKKVQDYSVLFQIWDIAGQKIFENLRMMYYKGALGALMVFDAKKLTTLKKLDQWIAELETGTDRGIVPFSILGNKMDLISPATREKIRAKVSTYIQTLNKKYKERGFKVEYFETSAKTDENVSNAFENLGSKIIDFIQFRKDMRRKGT*</t>
  </si>
  <si>
    <t>IILAGEAGVGKTSLRRSYLGEGFITEHLQTIGADFASLPKKVQDYSVLFQIWDIAGQKIFENLRMMYYKGALGALMVFDAKKLTTLKKLDQWIAELETGTDRGIVPFSILGNKMDLISPATREKIRAKVSTYIQTLNKKYKERGFKVEYFETSAKTDENVSNAFEN</t>
  </si>
  <si>
    <t>DAVS01000157.1</t>
  </si>
  <si>
    <t>MSVYGTVKIVLLGDYATGKTTLKRSFMGLHLEEVYMSTLGVDLASHKHIDEDIEIMFQIWDLGGQEEYVRLREKQYVGSEGGLLVFDKSRPETFANLERWLKELNSSINENIPILVLGNKEDLMEEAQNSLWNEQAKTFVENFKDKYTNIELIDFYSTCALIGTNVNEAFIDLGRIIIRRKSDQMKI*</t>
  </si>
  <si>
    <t>IVLLGDYATGKTTLKRSFMGLHLEEVYMSTLGVDLASHKHIDEDIEIMFQIWDLGGQEEYVRLREKQYVGSEGGLLVFDKSRPETFANLERWLKELNSSINENIPILVLGNKEDLMEEAQNSLWNEQAKTFVENFKDKYTNIELIDFYSTCALIGTNVNEAFID</t>
  </si>
  <si>
    <t>DAVS01000166.1</t>
  </si>
  <si>
    <t>ESGVIVSQRIFKISLLGEGAVGKTSIRRTYLGESFKEGYMMTIGADFAVKKMVHKNVDYTLQIWDLAGQQRFSAVREVYYRGTAGALLVFDISRPETYSILPNWLHELIRNNKNRIVPLVLIGNKADLRDSTPNSVPKEYAQEYADQLSEWSGFYIPYIETSAKTGLNVETVFNVLTENISAYFEKMTVENK*</t>
  </si>
  <si>
    <t>ISLLGEGAVGKTSIRRTYLGESFKEGYMMTIGADFAVKKMVHKNVDYTLQIWDLAGQQRFSAVREVYYRGTAGALLVFDISRPETYSILPNWLHELIRNNKNRIVPLVLIGNKADLRDSTPNSVPKEYAQEYADQLSEWSGFYIPYIETSAKTGLNVETVFNV</t>
  </si>
  <si>
    <t>DAVS01000195.1_1</t>
  </si>
  <si>
    <t>MSLEPKRAYKIVLIGDPEVGKTSIRRKYMGKSFRADYLKTLGADFAAQKVIVEGESVLLTIWDLAGQSIFHGMRSSFYHGCKCALVVFDVTNPKSLENCNKWAQEASNYAKNSLKNIYLIGNKIDLEDDRLVQPEDIEKVAKQFRELLSFPVELYETSALTGENIVELFENMSRRLIIGDDKKEEQMEVQEIEKAPEIEQKTQTESTSTDESMGKIVQMLEDLENKMFNLHNDLNEVKKIINNLK*</t>
  </si>
  <si>
    <t>IVLIGDPEVGKTSIRRKYMGKSFRADYLKTLGADFAAQKVIVEGESVLLTIWDLAGQSIFHGMRSSFYHGCKCALVVFDVTNPKSLENCNKWAQEASNYAKNSLKNIYLIGNKIDLEDDRLVQPEDIEKVAKQFRELLSFPVELYETSALTGENIVELFEN</t>
  </si>
  <si>
    <t>DAVS01000195.1_2</t>
  </si>
  <si>
    <t>LGGYYVQKEELSEVLDNYIFSNSHLDAEKLSNKIQISLKEIKDYFFSRPEDWGFIKEGSTVFFAHELIRDKIDDLHESFWNWYLKNVPSYSDLAWEEGSAVADTSRIKVIPKPKIIESVLVKTFSARIVILGEDKTGKQSFVYALTGESLNRPAPGVYFGKINRSVDDFNIDFECIILDIPPDSPLWIYAKASFGVVLAYDVTELQTFEKLQYWLDTFLEVYSYDLCPPILLLGTKIDLLEKSELNEFESVVELFREQLETNYGTIVVSELVSLTEGSNVQNTFQNFAKIIRQWYQIIKEEYSDDNPVV*</t>
  </si>
  <si>
    <t>IVILGEDKTGKQSFVYALTGESLNRPAPGVYFGKINRSVDDFNIDFECIILDIPPDSPLWIYAKASFGVVLAYDVTELQTFEKLQYWLDTFLEVYSYDLCPPILLLGTKIDLLEKSELNEFESVVELFREQLETNYGTIVVSELVSLTEGSNVQNTFQNFAKIIRQWYQ</t>
  </si>
  <si>
    <t>DAVS01000215.1</t>
  </si>
  <si>
    <t>MTESSFKVSLCGEPGVGKTSIALRQAQDSFPVSHQPTLGSNFLIWNTTIDGREIRIIIGDSGSQEKFLPILPTYFKGSVVAALVFDITKKESFDKLDFWHDLLKKTVGEIPVVIIGNKLDLEESREVTKEEATQYAENTNTVYFEVSAKAKVNLFTAFKKIATIAIERGSITED*</t>
  </si>
  <si>
    <t>LCGEPGVGKTSIALRQAQDSFPVSHQPTLGSNFLIWNTTIDGREIRIIIGDSGSQEKFLPILPTYFKGSVVAALVFDITKKESFDKLDFWHDLLKKTVGEIPVVIIGNKLDLEESREVTKEEATQYAENTNTVYFEVSAKAKVNLFTAFKK</t>
  </si>
  <si>
    <t>DAVS01000048.1</t>
  </si>
  <si>
    <t>Rup3</t>
  </si>
  <si>
    <t>MNLLEPLVMKKITILGTTGSGKTTFLEALFGNIEKNDVARRIFGEISSNLDFTPLKYNNFASSTTTISLNVVNSVIILTRFNKVLLRKYDKIETLDFESIDSAFQVIMNDLPGQDRFDFMQDIVIKGSDLVIIMADGTNISSLEKIVHYLEMVKMEEVRKNRNIPIIIFINKSDLRDKGVYLGRETAERIVFSLIVDRELVFYETTNLDANCYELPLTIIFN</t>
  </si>
  <si>
    <t>ITILGTTGSGKTTFLEALFGNIEKNDVARRIFGEISSNLDFTPLKYNNFASSTTTISLNVVNSVIILTRFNKVLLRKYDKIETLDFESIDSAFQVIMNDLPGQDRFDFMQDIVIKGSDLVIIMADGTNISSLEKIVHYLEMVKMEEVRKNRNIPIIIFINKSDLRDKGVYLGRETAERIVFSLIVDRELVFYETTNLDANCYELPLTI</t>
  </si>
  <si>
    <t>DAVS01000085.1</t>
  </si>
  <si>
    <t>MIKLMSKMLTRDLSVTVLGNTGAGKTTLVHRLKGEEVEDISPTTSIEVHQKTIRLKSQSFKPALSLEKYRSYRVRAIDCPGDMSLWPYWKKALADYNTNGIIFLIDPTQDSKVQIDALTQVSNYYLMTLDDDVVRAERKARKVKAIFFLVVNKIDLIGNSKGKADELIKEKYQTAWNHLKERYPSSGHYWEAISAIDETEQMIDTIDGIFETIKREIYGE</t>
  </si>
  <si>
    <t>VTVLGNTGAGKTTLVHRLKGEEVEDISPTTSIEVHQKTIRLKSQSFKPALSLEKYRSYRVRAIDCPGDMSLWPYWKKALADYNTNGIIFLIDPTQDSKVQIDALTQVSNYYLMTLDDDVVRAERKARKVKAIFFLVVNKIDLIGNSKGKADELIKEKYQTAWNHLKERYPSSGHYWEAISAIDETEQMIDTIDGIFETIKR</t>
  </si>
  <si>
    <t>DAVS01000127.1</t>
  </si>
  <si>
    <t>A gap was present in the gene, the coding sequence was manually reconstructed</t>
  </si>
  <si>
    <t>MKPKYEIQRLIRCNESDITCTGGVVFIGDGHTGKTHAALNLSSFRQGGFINARCQTISKSINLEFEYFIAHSNIEKFRVTISSQLFIMPGQKGKAEKGTGLAFEDALDLYFDIRSINEVIVLVLTYNLNNITTFQNLEYWLNRAIEQELIKEYTNIVLLGTHLDQEDTIIVKEEEIEAGRKFISNHVEERIGVNIDLDRIIPIKISNMTQEGIPEFQEEITDCFFRSFDIRQIISENLSLETQNLGKISNIENELRK</t>
  </si>
  <si>
    <t>VVFIGDGHTGKTHAALNLSSFRQGGFINARCQTISKSINLEFEYFIAHSNIEKFRVTISSQLFIMPGQKGKAEKGTGLAFEDALDLYFDIRSINEVIVLVLTYNLNNITTFQNLEYWLNRAIEQELIKEYTNIVLLGTHLDQEDTIIVKEEEIEAGRKFISNHVEERIGVNIDLDRIIPIKISNMTQEGI</t>
  </si>
  <si>
    <t>UJG44044.1</t>
  </si>
  <si>
    <t>MSSKLSFSYWLRKKLKSEKKAKIIVLGLDSAGKTTLMKYVNTGVFKDTVPTIGQNIDTVNFADWNITIVDVAGQKQFRFLWEVHYPGSSAVIFVIDSADIERLPEARDILKIHVFNNPYLEKIPCLIIANKQDLPESIQAPMLIQLLGLHLEMKDRTFAVFDCSAINGTGVNEAFTWLVNQLEMKKG</t>
  </si>
  <si>
    <t>IIVLGLDSAGKTTLMKYVNTGVFKDTVPTIGQNIDTVNFADWNITIVDVAGQKQFRFLWEVHYPGSSAVIFVIDSADIERLPEARDILKIHVFNNPYLEKIPCLIIANKQDLPESIQAPMLIQLLGLHLEMKDRTFAVFDCSAINGTGVNEAFTW</t>
  </si>
  <si>
    <t>UJG43185.1</t>
  </si>
  <si>
    <t>MSMIGSFSTWLRSRLKKEHKAKILILGLDAAGKTTLTRYMRFGKFNENMAPTIGQNIESFEFEGWTLTTIDVAGQAHFRFLWEAHYPGTEAVIFVIDSADIERLPEARDVLKTHVMNNPYMESVPILILANKQDLPGAVEAPLLIQMLGLHLDLKDRTFAVFDCSVLHGKGVKEAFIWLINELESKKY</t>
  </si>
  <si>
    <t>ILILGLDAAGKTTLTRYMRFGKFNENMAPTIGQNIESFEFEGWTLTTIDVAGQAHFRFLWEAHYPGTEAVIFVIDSADIERLPEARDVLKTHVMNNPYMESVPILILANKQDLPGAVEAPLLIQMLGLHLDLKDRTFAVFDCSVLHGKGVKEAFIW</t>
  </si>
  <si>
    <t>UJG45018.1</t>
  </si>
  <si>
    <t>MFLKKNISKKANIILLGASVAGKTTLVRYLETGQPVFDNPRTTLGIDIRQKPMKIADWELSAIDVDGQDLYRESLWALGVSQSDVIIYVIDGTVKPSSDSDTFEISRFSFDYMLSIVDSKNLC</t>
  </si>
  <si>
    <t>IILLGASVAGKTTLVRYLETGQPVFDNPRTTLGIDIRQKPMKIADWELSAIDVDGQDLYRESLWALGVSQSDVIIYVIDGTVKPSSDSDTFEISRFSFDYMLSIVDSKNLC</t>
  </si>
  <si>
    <t>UJG42565.1</t>
  </si>
  <si>
    <t>MNDKVLKVGKESVPVTILGLENAGKTTLVERLKTGSFVEDTTPTLGVSFESFKVGDTLFKIFDVGGQFVYRKQFWVNYASNSYGIIFVFDASDKEKTAEGKEWFWYLIKNIEIEDRIVVAFFANKADLECMSIEEIIETLELPRLSNYSKISFQIFKTSNKTGEGINDALNWFTNKLKQIGQEKIVHPKGLIISTTLGRVQLFLDFEGLSQQISQIRELLAQIFKYESATLKEEKLSTTSNENIKLVCHERSDVIITMIINPEESHVEAQRYIEQVYEYLEKKKARTKDELIKGILNVLNIKDQDKVKVITV</t>
  </si>
  <si>
    <t>VTILGLENAGKTTLVERLKTGSFVEDTTPTLGVSFESFKVGDTLFKIFDVGGQFVYRKQFWVNYASNSYGIIFVFDASDKEKTAEGKEWFWYLIKNIEIEDRIVVAFFANKADLECMSIEEIIETLELPRLSNYSKISFQIFKTSNKTGEGINDALNW</t>
  </si>
  <si>
    <t>UJG43207.1</t>
  </si>
  <si>
    <t>MSEILNIVLLGLENAGKTTLLNTLKGEKFRETRTTIGINVDLINYNGYKFQAIDVGGQRVFRDTLWPQYTKLASGVIYIFDIFDKRKLSEAKKWFDEIQTWVTEKAVFLFLANKIDLKEEKQDFMSLDDIIKSFNLERFSLYPEQSFRIFEISAKTGKNVDIAIKWLFEKLSEQVRKQTNLSFIFVHNSDFKLIYVNSEKMKILEKLLLKQVSQLRKNNKKISFLNVEEYKLFFYADSQFSIILGTKENLPQQFFINVAIEIAHELKTNHLPLNHYKPELDGIINGILLKEK</t>
  </si>
  <si>
    <t>IVLLGLENAGKTTLLNTLKGEKFRETRTTIGINVDLINYNGYKFQAIDVGGQRVFRDTLWPQYTKLASGVIYIFDIFDKRKLSEAKKWFDEIQTWVTEKAVFLFLANKIDLKEEKQDFMSLDDIIKSFNLERFSLYPEQSFRIFEISAKTGKNVDIAIKW</t>
  </si>
  <si>
    <t>UJG44266.1</t>
  </si>
  <si>
    <t>MNKKKISEKLLSFEKKGIPLVILGLPNAGKTTFVNRVLTGKFTSPKPTMGVQLEQYKLFDLKVNIFDLGGQEVFRKTIWENYIKLAYGIIFIIDSSDRQSLLEAKKEFWKSIKLKDKGDEFLILFLCNKADLENSMNLEEIINIVEIYNLATIPNASFQFFKTSMQTGENFDSVLYWLQNQLSKLVQKRKVTPESFLLADRDGLPILSISKKKLSDRISLYSGFLSAIQSFAKKTFNESNTIQFIMSKKHKFILRSSRSHILGLVIKADESHEEARRVLDIITDLTDKDDSNYDVIEKFTLSVLNLDPEKCVIEYGYRNK</t>
  </si>
  <si>
    <t>LVILGLPNAGKTTFVNRVLTGKFTSPKPTMGVQLEQYKLFDLKVNIFDLGGQEVFRKTIWENYIKLAYGIIFIIDSSDRQSLLEAKKEFWKSIKLKDKGDEFLILFLCNKADLENSMNLEEIINIVEIYNLATIPNASFQFFKTSMQTGENFDSVLYW</t>
  </si>
  <si>
    <t>UJG44692.1</t>
  </si>
  <si>
    <t>MNPELSVKRKNVPVSIIGLEYSGKTTFLNWLIKQRFTRPKPTVGYNFEVLEVANMHINIFDLSGHEKFRENIWKNFVQSSVGIVFFVDSSDKNKLKKSAKWFWKVVNEWLQEIYSEYALLFIANKADLKNSLDLETIIRTFDLYKMSKYSNISFQIFKTSIKEELNIKTAFQWLVNKLNSITKNQQVDIHALIISDKFSNTLYSYDPHNISSDHELLSGFVNAISSFSNELLGYENLKLVRLGKYYVLISQEQSYSVAIFSLSETNLPEARRIIYNIHRKIKESQKKILSTEDYQAIVEQFIF</t>
  </si>
  <si>
    <t>VSIIGLEYSGKTTFLNWLIKQRFTRPKPTVGYNFEVLEVANMHINIFDLSGHEKFRENIWKNFVQSSVGIVFFVDSSDKNKLKKSAKWFWKVVNEWLQEIYSEYALLFIANKADLKNSLDLETIIRTFDLYKMSKYSNISFQIFKTSIKEELNIKTAFQW</t>
  </si>
  <si>
    <t>UJG43875.1</t>
  </si>
  <si>
    <t>MTRFSIAITGLPQAGKSSFTQRLLSGTFVSSPPTLGVDVEFTEYQGFPLQIWDMGGHQAFRKHIWKNYINLSSALIFIFDASNLESLPESKEWFYTTLEWIENKNIPVLFLGNKMDLVVEKEKVMEKIVEGFELDKLTSIESKMSFRFFFISVKTGEYISDAMNWLINKLVSKKTNFMPNILSVDIFVKKGDINLHIHDNTRTREKVKNVINAYEKKWLESSNQKQLSSMEEINFEEYKLLFISYQNIAILVTTEHTLIEKGPLLSLIEKLTEFISTDLLNEETRYLVFQKVKKELEKSFIPFASKTLTCKVISIDNLAKH</t>
  </si>
  <si>
    <t>IAITGLPQAGKSSFTQRLLSGTFVSSPPTLGVDVEFTEYQGFPLQIWDMGGHQAFRKHIWKNYINLSSALIFIFDASNLESLPESKEWFYTTLEWIENKNIPVLFLGNKMDLVVEKEKVMEKIVEGFELDKLTSIESKMSFRFFFISVKTGEYISDAMNW</t>
  </si>
  <si>
    <t>UJG44708.1</t>
  </si>
  <si>
    <t>MSFYEFRRRILEEKKRQQKQQSKIGEKRTSSFSQPELETGRTKYSVALLGLERAGKTSLVKKLLKQDDIVTRPTYGVNIESYHYRDLNFTCFDLGGHAPFRLSLWKKFIERADGILYLVDSADNSKFEESKQTFWHYINFAKPNSPVLFLANKSDLPNSKELSEINEYFELDKFLRNLRPFNVKKISAKTGQGVYEAWDWMVEILCGAQQWKVKIAAAVLTDVSGNILSEAMFGRPDDQAHLASDFRKLKELAKLFAIEAKDSIQSVKLESLFKKHVSHVKRGAYALSVMIDPIDPVTRAQQIQLRILEYFSRNATITQDSLEEVFISKFPLEVERGIR</t>
  </si>
  <si>
    <t>VALLGLERAGKTSLVKKLLKQDDIVTRPTYGVNIESYHYRDLNFTCFDLGGHAPFRLSLWKKFIERADGILYLVDSADNSKFEESKQTFWHYINFAKPNSPVLFLANKSDLPNSKELSEINEYFELDKFLRNLRPFNVKKISAKTGQGVYEAWDW</t>
  </si>
  <si>
    <t>UJG43283.1</t>
  </si>
  <si>
    <t>MSPDYSYLKRDISVTVAGLEDSGKTYFINRLLGYSPSQVFSTMGVNHELYNADGIILGITDLGGLPSFRKTLWKSFISRSDALIYVTDITKREQLTESKKWLSRSLNWLKEENPVLVLFNMRDEKFSSSEVKSIIKRFSNGIRKRNINYLSTSFSSGKNFDQTVNWLASSIIQQLIVDKITVEMFISYIKTSNGVYEMRLTTPQSHLNSDVLSPVIQCKFSSSQFPIIEILKYRDRQFIMAADDSVSCWLVTTRMEQIRSTNLLTKLLLEFVKDLQGINKTERSLTETEISRYLLNNIIDKQVFWSVKSTPLFEISLIRDFQDE</t>
  </si>
  <si>
    <t>VTVAGLEDSGKTYFINRLLGYSPSQVFSTMGVNHELYNADGIILGITDLGGLPSFRKTLWKSFISRSDALIYVTDITKREQLTESKKWLSRSLNWLKEENPVLVLFNMRDEKFSSSEVKSIIKRFSNGIRKRNINYLSTSFSSGKNFDQTVNW</t>
  </si>
  <si>
    <t>UJG44707.1</t>
  </si>
  <si>
    <t>MSSKLSISDIFKVDASGVPYLKIVIFGPSLAGKTSMLTVYNVLRKVEDPETIYSSLKKIDDPSGRTIFYDQSTFELPKGQGVSVPKLRYQVWTVAGQKRHHIQRKVVLEGADGLIFMFDPSKEMWQDNVESLDELIELKGDELGNSLPFLIVLNKIDLPTEKRRPTDDFLDLVVEKGLAQNKGDAYMRVMEISCLNARNELMTLLRSPNVKEKLDEYGRLKKGERPPNVQKVAQPIEQLTREIIIHRIKVAKGSA</t>
  </si>
  <si>
    <t>IVIFGPSLAGKTSMLTVYNVLRKVEDPETIYSSLKKIDDPSGRTIFYDQSTFELPKGQGVSVPKLRYQVWTVAGQKRHHIQRKVVLEGADGLIFMFDPSKEMWQDNVESLDELIELKGDELGNSLPFLIVLNKIDLPTEKRRPTDDFLDLVVEKGLAQNKGDAYMRVMEISCLNARNELMTLLRSPNVKEKLDEYGRLKKGERPPNVQKVAQP</t>
  </si>
  <si>
    <t>UJG42931.1</t>
  </si>
  <si>
    <t>MRKDASGKQHFKIVFVGPSLAGKTTLLRRLHSDVTGIKKGGLNSIEDPSGRTIYFDFSPFMATSNVILDIYTVAGQKRHRHQRALVLKGVDGLLFVADSSRAMLADNVESAEELKKELGDKLNKEIPLVIVLNKRDLPDAMDKRELIDALNLGTNLPVYETIATEGIGVKRAFQSLAREVLLKQVYNM</t>
  </si>
  <si>
    <t>IVFVGPSLAGKTTLLRRLHSDVTGIKKGGLNSIEDPSGRTIYFDFSPFMATSNVILDIYTVAGQKRHRHQRALVLKGVDGLLFVADSSRAMLADNVESAEELKKELGDKLNKEIPLVIVLNKRDLPDAMDKRELIDALNLGTNLPVYETIATEGIGVKRAFQS</t>
  </si>
  <si>
    <t>UJG44722.1</t>
  </si>
  <si>
    <t>MSQSELQLSDIFSVDKDGKPTIKIVLFGPTLAGKTSMLTVFNALRRMEDPDLIVSSLTKIQEYGRTVFFDHSVFQTPPFKGKKFDRLRYHLWTVPGEERHKAQRDIVMRGVDAVLLFLNFEKTAWDLNVKTVKEAKAKIGEKFGKKIPVVAYINKSDLPPEQRTDKRAFITFLQDIAAIPKENVANYIMTGSCLNARNDLLTILKSENRDEYLENERLKTSKRPDSVWLVVRPIQKLTQLVVQQRMEVLQGI</t>
  </si>
  <si>
    <t>IVLFGPTLAGKTSMLTVFNALRRMEDPDLIVSSLTKIQEYGRTVFFDHSVFQTPPFKGKKFDRLRYHLWTVPGEERHKAQRDIVMRGVDAVLLFLNFEKTAWDLNVKTVKEAKAKIGEKFGKKIPVVAYINKSDLPPEQRTDKRAFITFLQDIAAIPKENVANYIMTGSCLNARNDLLTILKSENRDEYLENERLKTSKRPDSVWLVVRP</t>
  </si>
  <si>
    <t>UJG44741.1</t>
  </si>
  <si>
    <t>MIPYHLQVLLTNVQDIEKVTIKQLIESDVKIIKGIGNKYAKVLHRKGIKKVKDLAESESQEINLPEKLVTKWIVAARIITNSQKVRRTGKIIFSGLSQAGKTSIVYVLKSIVEPPTVTTGVKQDFIKFAGHNIQISDMGGQKRFQEIYLAAPDLYFERTKLVFYVIDIQNKEKTDDSLEYLQRLLAIYRYLQEKPFISIFLHKFDPDLSYDLKYDIPPIKEKIENIFSHYVEFQHNFFYTSIYNPPSIYVGIASTLSEIFPVMSILDVLLKDFAELHGFDGLLIMDSTGMLIGQFIRGEQDSLVEETYSVFKEAKNAEKNPFNNIVLRKNIADPPGGEIVVQQIFLPHNDGYIFYWRKENTEIDLLEYMLSEITKTLNPWLYNLLS</t>
  </si>
  <si>
    <t>IIFSGLSQAGKTSIVYVLKSIVEPPTVTTGVKQDFIKFAGHNIQISDMGGQKRFQEIYLAAPDLYFERTKLVFYVIDIQNKEKTDDSLEYLQRLLAIYRYLQEKPFISIFLHKFDPDLSYDLKYDIPPIKEKIENIFSHYVEFQHNFFYTSIYNPPSIYVGIAS</t>
  </si>
  <si>
    <t>UJG44832.1</t>
  </si>
  <si>
    <t>MLDIKEKLLKEDYRKETNLADLPVIALLDIRESEVKSLENFGLETIEKLAKEWNKHYNELSKLFPKERIDSWIAASKLLLVEKTEKITTGAKIILAGIDNVGKTSLSIALKHRGAFSLLFQKLNALTPTRGLLRGKLEVFGLDIHLHELGGQKIYRDDYLNNPEQYFIGTDTIIYVVDVQAEDRYEESFEYLKQIVNVTQKLRLDVPWTIFFHKSDPDFVLSEKANSIFGSMVQYLHSNVPSFDPAKGIFRTSVHIRSSILGAFSHIFRNISLIQDYIANASKQVAETLNAEFFGLYDFRSNICFAQYSKNEKLEELSHNAYYEAIETIANMREPFLRIRRYVLDDEEKTNEIFILRDLEFKNERYIMALLTSDESVARKLDQDEIENIINRHLEDWIEFRSYAKFPTAI</t>
  </si>
  <si>
    <t>IILAGIDNVGKTSLSIALKHRGAFSLLFQKLNALTPTRGLLRGKLEVFGLDIHLHELGGQKIYRDDYLNNPEQYFIGTDTIIYVVDVQAEDRYEESFEYLKQIVNVTQKLRLDVPWTIFFHKSDPDFVLSEKANSIFGSMVQYLHSNVPSFDPAKGIFRTSVHIRSSILGAFSH</t>
  </si>
  <si>
    <t>UJG44116.1</t>
  </si>
  <si>
    <t>MTEKLFIFKIVLIGDGAVGKTSIRMQYMGYGFNTSHLMTLGADFSTIDKEIIPNEKWKFQIWDLAGQQMFEQVRARFYKGAQGALLVFDITRPSSFQNLPMWLNELYKFNGSGVVPVVVLANKSDLRDRKSVKFKQVQKYVTELNLRTQRYGVINYCLETSAKTGLNIDRAFEILGRSIRDKSNQK</t>
  </si>
  <si>
    <t>IVLIGDGAVGKTSIRMQYMGYGFNTSHLMTLGADFSTIDKEIIPNEKWKFQIWDLAGQQMFEQVRARFYKGAQGALLVFDITRPSSFQNLPMWLNELYKFNGSGVVPVVVLANKSDLRDRKSVKFKQVQKYVTELNLRTQRYGVINYCLETSAKTGLNIDRAFEI</t>
  </si>
  <si>
    <t>UJG42363.1</t>
  </si>
  <si>
    <t>MSSSQRKIFKVTLLGDGAVGKTSLRKTYLGEGFKEGYSMTIGADFAVKRLKIDQQDFVAQIWDLAGQQRFSAVREVYYRGTSGCLLVFDISRRSSFENIPAWIAELLKNNHNRVVPIVLIGNKSDLRETAKDPILREQAEEYARSLSSWSGFAVPYIETSAKTGENVDEAFKTLLKNIVLFYEKLYA</t>
  </si>
  <si>
    <t>VTLLGDGAVGKTSLRKTYLGEGFKEGYSMTIGADFAVKRLKIDQQDFVAQIWDLAGQQRFSAVREVYYRGTSGCLLVFDISRRSSFENIPAWIAELLKNNHNRVVPIVLIGNKSDLRETAKDPILREQAEEYARSLSSWSGFAVPYIETSAKTGENVDEAFKT</t>
  </si>
  <si>
    <t>UJG44050.1</t>
  </si>
  <si>
    <t>MKKVQRIFKVSLLGEGAVGKTSLRRRYLGETFESGYAMTVGADFAVKKMQLNNIEYTLQIWDLAGQQRFSAVREVYYRGTSGALLVFDISRPETYELLPNWIHEIIKNNKNKIVPMLLIGNKSDLRSSTPNSVPYEYAADYAKSLSNWSGFEVPYIETSAKTGENVEKAFITLIENIVKFFEVNTI</t>
  </si>
  <si>
    <t>VSLLGEGAVGKTSLRRRYLGETFESGYAMTVGADFAVKKMQLNNIEYTLQIWDLAGQQRFSAVREVYYRGTSGALLVFDISRPETYELLPNWIHEIIKNNKNKIVPMLLIGNKSDLRSSTPNSVPYEYAADYAKSLSNWSGFEVPYIETSAKTGENVEKAFIT</t>
  </si>
  <si>
    <t>UJG43740.1</t>
  </si>
  <si>
    <t>MNSLNQKIFKIVLLGEGAVGKTSLKRTYMGEEFVEGYKMTVGADFAVKKLEVDYYKITLQIWDLAGQLRFDAVREAYYRGAKGALLVFDVSRPETYEILPKWSNELIKNNGGKKVPIILIGNKSDLRDKNSQTVPINYAEDYAEKLTLWSGYHVSYIETSAKTGDNVEKAFSELALQLVRNLEKLKVELGM</t>
  </si>
  <si>
    <t>IVLLGEGAVGKTSLKRTYMGEEFVEGYKMTVGADFAVKKLEVDYYKITLQIWDLAGQLRFDAVREAYYRGAKGALLVFDVSRPETYEILPKWSNELIKNNGGKKVPIILIGNKSDLRDKNSQTVPINYAEDYAEKLTLWSGYHVSYIETSAKTGDNVEKAFSE</t>
  </si>
  <si>
    <t>UJG42232.1</t>
  </si>
  <si>
    <t>MRSIRPDFNFKILLLGAAAVGKTSLVQRFVHNRFEQSYLMTIGMEPSEKFVTLKDNTVVALSIWDLAGQDRFRFIRHTFFKGAKAALMVFDLTRNSTLTDLEKWNSELVKNCGKNTLTILVGNKNDLEDKIAVSDDECKSLQNKINSLDFIKTSALTGEHVQEAFVQLATLLVKNKK</t>
  </si>
  <si>
    <t>ILLLGAAAVGKTSLVQRFVHNRFEQSYLMTIGMEPSEKFVTLKDNTVVALSIWDLAGQDRFRFIRHTFFKGAKAALMVFDLTRNSTLTDLEKWNSELVKNCGKNTLTILVGNKNDLEDKIAVSDDECKSLQNKINSLDFIKTSALTGEHVQEAFVQ</t>
  </si>
  <si>
    <t>UJG43177.1</t>
  </si>
  <si>
    <t>MSYKYTFKILLLGDGAVGKTSLVQRFIHGKFQSGYLMTIGMEPYSRFETIDGTRVVLQLWDIAGQERFQSMRTIFFKGSLGALITYDITRRKTFDNLKTWINEAKTESPRIMLILVGNKNDLEDMREVSYEEGLEFAKKNGCIGFIETSAKTGENVAEAFLQMGKSILKSVER</t>
  </si>
  <si>
    <t>ILLLGDGAVGKTSLVQRFIHGKFQSGYLMTIGMEPYSRFETIDGTRVVLQLWDIAGQERFQSMRTIFFKGSLGALITYDITRRKTFDNLKTWINEAKTESPRIMLILVGNKNDLEDMREVSYEEGLEFAKKNGCIGFIETSAKTGENVAEAFLQ</t>
  </si>
  <si>
    <t>UJG43408.1</t>
  </si>
  <si>
    <t>MSFDYLFKTIIVGDPNVGKTSITLRFSTGTFRERYLFTIGVEFSVKDIEVDGNKVKIQAWDTGGHDKYSYIRPLYYKGSYGTLIVYDITNKDSFENLDKWFKEVYDNCESTIPAILVGNKNDLEEQREVTREEALNYAEEMSKRYNLDNIPYFETSAKTGENVDDIYFELTRLMIKKSNM</t>
  </si>
  <si>
    <t>TIIVGDPNVGKTSITLRFSTGTFRERYLFTIGVEFSVKDIEVDGNKVKIQAWDTGGHDKYSYIRPLYYKGSYGTLIVYDITNKDSFENLDKWFKEVYDNCESTIPAILVGNKNDLEEQREVTREEALNYAEEMSKRYNLDNIPYFETSAKTGENVDDIYFE</t>
  </si>
  <si>
    <t>UJG42751.1</t>
  </si>
  <si>
    <t>MTLNKSQGKKYIFKIVLLGDPGVGKSSLISRYVHNRFESSYMITIGVDILSKQLFVGEDEVLFLISDIGGQERFSSVREKFYRGSKGCFLVFDLTRPNTLESIREWKRGLNGVEDDVIFFVIGNKADLKDQIAVDEEEALNIVKELDLPIDSFFITSAKTGEKVEEAFQTFARELIKAVEKKRIEVR</t>
  </si>
  <si>
    <t>IVLLGDPGVGKSSLISRYVHNRFESSYMITIGVDILSKQLFVGEDEVLFLISDIGGQERFSSVREKFYRGSKGCFLVFDLTRPNTLESIREWKRGLNGVEDDVIFFVIGNKADLKDQIAVDEEEALNIVKELDLPIDSFFITSAKTGEKVEEAFQT</t>
  </si>
  <si>
    <t>UJG43337.1</t>
  </si>
  <si>
    <t>MLGSNKNVTFIVKIINVGDYSVGKTSIAVRYTKNKFSVNYLPTLGVDFYSKEVDIDEDTKIKMVLFDTVGQERLASLRKRYYTGAHGAVVVYDITRKESYENISYWISEIENKVPDIPIIIVGNKTDLEEQRAVSYEQAKKEWESKGYQVLETSAKLGAGVNDVYVTIVKQVMEKLNEK</t>
  </si>
  <si>
    <t>IINVGDYSVGKTSIAVRYTKNKFSVNYLPTLGVDFYSKEVDIDEDTKIKMVLFDTVGQERLASLRKRYYTGAHGAVVVYDITRKESYENISYWISEIENKVPDIPIIIVGNKTDLEEQRAVSYEQAKKEWESKGYQVLETSAKLGAGVNDVYVT</t>
  </si>
  <si>
    <t>UJG42965.1</t>
  </si>
  <si>
    <t>MIERHLYKIITIGSAFVGKTSLARRYTMNTFSYSYIPTMGVSWLTKSLSLTKEELNENLSKDILTDDVKVRISLWDTGAQEIFGFVRQKYFLGAKVAIVVYDITKTATFDDVPFWVSEIKKKCSEIPIILCGNKSDLTNARTVEREKAEEYAKENNFDYIETSALSAENVENLFSHAARLAIQSEEEVLKFRKPFIK</t>
  </si>
  <si>
    <t>IITIGSAFVGKTSLARRYTMNTFSYSYIPTMGVSWLTKSLSLTKEELNENLSKDILTDDVKVRISLWDTGAQEIFGFVRQKYFLGAKVAIVVYDITKTATFDDVPFWVSEIKKKCSEIPIILCGNKSDLTNARTVEREKAEEYAKENNFDYIETSALSAENVENLFSH</t>
  </si>
  <si>
    <t>UJG44988.1</t>
  </si>
  <si>
    <t>MSLEPKRAYKIVLIGDPEVGKTSIRRRYMGKTFKGEYLKTIGADFAAQKVEIEDEVVLLTIWDLAGQTIFHGMRSSFYQGCKSALVVFDITNIESLNNVEKWTEEAVTYAKSSLQEIYLIGNKIDLKKERVVTKAQIDEKVKQLESLVNFPIRVYETSALTGENIQSLFMDLSRRLIISDNVKFEEEIGTKRLHDTKKEKRKEEIGTVDYKSKEDLKEIISHIELHIEKINDFITLLKKRLDRM</t>
  </si>
  <si>
    <t>IVLIGDPEVGKTSIRRRYMGKTFKGEYLKTIGADFAAQKVEIEDEVVLLTIWDLAGQTIFHGMRSSFYQGCKSALVVFDITNIESLNNVEKWTEEAVTYAKSSLQEIYLIGNKIDLKKERVVTKAQIDEKVKQLESLVNFPIRVYETSALTGENIQSLFMD</t>
  </si>
  <si>
    <t>UJG43179.1</t>
  </si>
  <si>
    <t>MKDKKVTKKIVLIGDAGVGKTSIVRRFVTGLFNPAYIITLGTTIMKKEIEYIDTIVNLAIWDIGGQSVFKAVRSKYYFASEGALAICDRCNRKTIENLPSWIDSFREVVGDKPVIIVGNKSDLPNLEVSEDEIKELADKYKHAEYILTSAKDGTNVEKTFLNLTRLMFSNEEIFP</t>
  </si>
  <si>
    <t>IVLIGDAGVGKTSIVRRFVTGLFNPAYIITLGTTIMKKEIEYIDTIVNLAIWDIGGQSVFKAVRSKYYFASEGALAICDRCNRKTIENLPSWIDSFREVVGDKPVIIVGNKSDLPNLEVSEDEIKELADKYKHAEYILTSAKDGTNVEKTFLN</t>
  </si>
  <si>
    <t>UJG43043.1</t>
  </si>
  <si>
    <t>MTGKKWNFKIVLAGDGAVGKTSIRERYMGKGFSGDYLKTIGADFASKKVKLEDNEITFQIWDLAGQDSYSAVRSTFYKGAIAALLVFDIQDQQTMTNLRTWLEESIEGSNSGILVYFVIANKIDLPSENRRVSQKMALEFCQRLMTETGINFYYSETSALTGQNIQETFDFLAYTLLEANNVKITKKKDLTPGIIDIKESMMEPSSGEVAVSAEEFKKLVKKVEKLEGKIETIQAILKQLVQKVK</t>
  </si>
  <si>
    <t>IVLAGDGAVGKTSIRERYMGKGFSGDYLKTIGADFASKKVKLEDNEITFQIWDLAGQDSYSAVRSTFYKGAIAALLVFDIQDQQTMTNLRTWLEESIEGSNSGILVYFVIANKIDLPSENRRVSQKMALEFCQRLMTETGINFYYSETSALTGQNIQETFDF</t>
  </si>
  <si>
    <t>UJG42633.1</t>
  </si>
  <si>
    <t>MQKKQKESETKKGITLFQENMPKSSKEVNKRKNMVEKKTDKEKKSFMIKLVLIGDGAVGKTSIRRKYLGEGFVKEHLATLGADFAVKETTIDGDSIKFQIWDIAGQEFFKRVRSRFYRGCFGALAIFDLTRRETFTNLSTWLEELYQNNGRGVIPVIILGNKSDLPNQEVSEEEIAKFVDDLNKKTKEKGVENFFLKTSAKTGVNIDKAFAIIGNYIVKKFEDE</t>
  </si>
  <si>
    <t>LVLIGDGAVGKTSIRRKYLGEGFVKEHLATLGADFAVKETTIDGDSIKFQIWDIAGQEFFKRVRSRFYRGCFGALAIFDLTRRETFTNLSTWLEELYQNNGRGVIPVIILGNKSDLPNQEVSEEEIAKFVDDLNKKTKEKGVENFFLKTSAKTGVNIDKAFAI</t>
  </si>
  <si>
    <t>UJG43323.1</t>
  </si>
  <si>
    <t>MSLDNKLYFKVVLAGEAGVGKTSLRRSYLGVGFQTQHLSTIGADFASYSTKINEQRVNFQIWDLAGQDIFESMRNLYYKGSLGALMVFDVTDISSLDALSNWISELEKNSGRGVVPFSILGNKIDLLDKEELEKIRKKVDLILKKYNKKFESKGFSINYFETSAKTGHNVKMAFNNLGEAIFNYLDFRRKKREEN</t>
  </si>
  <si>
    <t>VVLAGEAGVGKTSLRRSYLGVGFQTQHLSTIGADFASYSTKINEQRVNFQIWDLAGQDIFESMRNLYYKGSLGALMVFDVTDISSLDALSNWISELEKNSGRGVVPFSILGNKIDLLDKEELEKIRKKVDLILKKYNKKFESKGFSINYFETSAKTGHNVKMAFNN</t>
  </si>
  <si>
    <t>UJG43489.1</t>
  </si>
  <si>
    <t>MSAFGVVKIVLLGDYAAGKTTLKRSFMGLHLDEVYLSTLGVDLASYHFVDETFDLEYQIWDLGGQPEFKTIRVQQYKGTEGGLLVFNKSRIETFEHLKDWLEELSSSISNRIPVFLIGNKSDLLSPEENLEFDRKAEKFIDDNQLTYSEIDLKGYFATCALTGENVREAFLALGKEIIKIKSDRMLI</t>
  </si>
  <si>
    <t>IVLLGDYAAGKTTLKRSFMGLHLDEVYLSTLGVDLASYHFVDETFDLEYQIWDLGGQPEFKTIRVQQYKGTEGGLLVFNKSRIETFEHLKDWLEELSSSISNRIPVFLIGNKSDLLSPEENLEFDRKAEKFIDDNQLTYSEIDLKGYFATCALTGENVREAFLA</t>
  </si>
  <si>
    <t>UJG42378.1</t>
  </si>
  <si>
    <t>MGKDIEVKFRDYEVYKLSICGPGQAGKTSLCKRLVHNKFTRNYKETVGAEFFSYRFNTKKGKNVGLFYDFAGQQRFVSVRNVLYSGTDAAAVVFDVTKRDSFRSVAQYIRELRKKLKDVEITIVGNKIDSKKREISFKDAKRIAEKLGCKYVETSAATGEGLGEFFKTLIHSAISYKKKKVSVAE</t>
  </si>
  <si>
    <t>LSICGPGQAGKTSLCKRLVHNKFTRNYKETVGAEFFSYRFNTKKGKNVGLFYDFAGQQRFVSVRNVLYSGTDAAAVVFDVTKRDSFRSVAQYIRELRKKLKDVEITIVGNKIDSKKREISFKDAKRIAEKLGCKYVETSAATGEGLGEFFKT</t>
  </si>
  <si>
    <t>UJG43554.1</t>
  </si>
  <si>
    <t>MHNLKICIVGEAGVGKTELLRTLTTEVRKEEYGQNIASYSIEIKGEKYNLTLWDLPAQQRFTEIRKSYYIGSNVIFVVFDLTRRSSFIDVHKWIKEVAEALKFIPNIIFIGSKKDLEAFHEISEEEVASIANKFNIDYYFLSLKSKIEIEQVLEKIISNFEKEKS</t>
  </si>
  <si>
    <t>ICIVGEAGVGKTELLRTLTTEVRKEEYGQNIASYSIEIKGEKYNLTLWDLPAQQRFTEIRKSYYIGSNVIFVVFDLTRRSSFIDVHKWIKEVAEALKFIPNIIFIGSKKDLEAFHEISEEEVASIANKFNIDYYFLSLKSKIEIEQVLEK</t>
  </si>
  <si>
    <t>UJG44115.1</t>
  </si>
  <si>
    <t>MLTFKILFIGDNSVGKTTLFKKIVQNEKNKEKVPSLKAEIVKVFRTIQGEEVAFDLYDLPARELLSSPQRTKWYLGADGAFIVFDITKAETFRRVTFWLEQLINYNRKGKIPIVLVGNKIDLRNNPNVRNRTLNPIDAQAFCLRLNRTSARENINNEFFEVSAISGKGLTQLLDALTKNIYKHHKAKK</t>
  </si>
  <si>
    <t>ILFIGDNSVGKTTLFKKIVQNEKNKEKVPSLKAEIVKVFRTIQGEEVAFDLYDLPARELLSSPQRTKWYLGADGAFIVFDITKAETFRRVTFWLEQLINYNRKGKIPIVLVGNKIDLRNNPNVRNRTLNPIDAQAFCLRLNRTSARENINNEFFEVSAISGKGLTQLLDA</t>
  </si>
  <si>
    <t>UJG42684.1</t>
  </si>
  <si>
    <t>MISENWKTKKTLKIAILGEGSVGKTTISKKYSEDLSEAGKITMTKGVDIAVKNLIHKSTPIALQIWDFAGQKQFRFMIDIFLRGVKGIVYVYDVNDIETLYLLYEFVEIVRSYFKENNILQVPEVLVGNKIDIGDAEVTIEDIYNFMNTHGIEKHFLVSGMYGDNVYPLFDYLVEKIIVNESGEHISAMKQYSLK</t>
  </si>
  <si>
    <t>IAILGEGSVGKTTISKKYSEDLSEAGKITMTKGVDIAVKNLIHKSTPIALQIWDFAGQKQFRFMIDIFLRGVKGIVYVYDVNDIETLYLLYEFVEIVRSYFKENNILQVPEVLVGNKIDIGDAEVTIEDIYNFMNTHGIEKHFLVSGMYGDNVYPLFDY</t>
  </si>
  <si>
    <t>UJG44317.1</t>
  </si>
  <si>
    <t>MTKTINTCKIVIVGDKGVGKTSLVHSLVGKEKIIKITPGVKIENMLVDLGENITADVVFWNLEEDPHFRFFQQDVLECPNIVLLVYDLNNFSSLLHLENECFPMFEKNDTLKKSTPILIGNKIDLGQSINDKVIEDFIQKYGIPSFKISVKEKINIEEVANATIEIVKSYYKKKKQS</t>
  </si>
  <si>
    <t>IVIVGDKGVGKTSLVHSLVGKEKIIKITPGVKIENMLVDLGENITADVVFWNLEEDPHFRFFQQDVLECPNIVLLVYDLNNFSSLLHLENECFPMFEKNDTLKKSTPILIGNKIDLGQSINDKVIEDFIQKYGIPSFKISVKEKINIEEVANA</t>
  </si>
  <si>
    <t>UJG43851.1</t>
  </si>
  <si>
    <t>MVPTQMKKITILGTTGSGKTTFLEALFGDFKKNDVKRDLSKEKSSNCDFIPLKNNAFKESTTTISLNVINSLLYLTTFNQLGLEKFENRDNIDFENVEEIYQVVFNDPAGQERFDFMQEIAVRGANLVIIMADGTNISSLEKVVHYISLVKIEENLSKKKIPIIIFINKSDLKEKGVYLGKSIAEQIVYSSILDEKLLIYETSNLKKETYTEPLRIIFNYLAY</t>
  </si>
  <si>
    <t>ITILGTTGSGKTTFLEALFGDFKKNDVKRDLSKEKSSNCDFIPLKNNAFKESTTTISLNVINSLLYLTTFNQLGLEKFENRDNIDFENVEEIYQVVFNDPAGQERFDFMQEIAVRGANLVIIMADGTNISSLEKVVHYISLVKIEENLSKKKIPIIIFINKSDLKEKGVYLGKSIAEQIVYSSILDEKLLIYETSNLKKETYTEPLRI</t>
  </si>
  <si>
    <t>UJG43110.1</t>
  </si>
  <si>
    <t>MIERYEIFSAFDFLDHSNLSKLIIGTNFGNIYLCTIELTNEKIEDFIDSSEQFLTLIDNLGCLKKIKKFNDEIRSIELLSKNQIVVASKGGDIAILKFKDGNLENTQYLQRGKYKQDQVWRVAKLNNKQFLSSGTYGTLILWSKCENGWTNKRLTGHSHSIFCLDKIGKNKVITNDYKGINILWNFNSEIEESFVEKTIGNMQHASQIDEKSFAMINRSGIIYQFYLVEDDYIYEANYSLASGKGRDIVLYKNILIAGTSEELIFIDSESLETSFIPKLSCREIKIINNNIFTLINQNLVYIDKEKSERYEEQKIFNYAKIGLIGHTGVGKSSLCYYLKNNTLDVELKSTFGRRIWTLNRNDDFELEDNQQILLYDIAGQESQLFTFYESLSDSDIIFIIFKQTDNETLNRALSHLKELKKFTSPNCKYYLIRNFTDDPHNSVQGIDFSSILERHKIDRMFSISSKKGSNINKLKSAIIGDINWKKTKKMVQSKHFAVVSEVLENLLSEKNIDTMSVKDFQDILKLKIPKKHLRYIFNILTKQGLIEYIKDLDQVIINDKKYNTLKSLIPELIKNKNGIITTRELLKKLSEGKEQIETYIRFQIKLLERNLEAVVFFEGVESKELILVPRHFSDETTELPSNFLSLIPEENEISFKTNEDNFSWYNFLDSIIDLNLNVVQICKKSGVFTTVDNSFCFQILLAEIIEGRKRKQEIKIFYGGKDEIIVNNFLEQIIKKLMHIVPEIKIREDEIKKNKKIIQKKGDGEGEKKNLDVVNPSAFLTYAYSTEEHSDWVIRLATDLREKGAIDCKLDVWNLKPGERIMEYMKQISIVDKVLVVCDHMLIKKLESEKSSGIQIEFLFINNLIERKPKKGDIIPILKEGSKEDTIPKELQGRIYVDFRNAQEYEDKLEELIKAVWNQSNRPQPPLGEIPSYIKKDKD</t>
  </si>
  <si>
    <t>IGLIGHTGVGKSSLCYYLKNNTLDVELKSTFGRRIWTLNRNDDFELEDNQQILLYDIAGQESQLFTFYESLSDSDIIFIIFKQTDNETLNRALSHLKELKKFTSPNCKYYLIRNFTDDPHNSVQGIDFSSILERHKIDRMFSISSKKGSNINKLKSAIIGDINWKKTKKMVQSKHFAVVSEVLENLLSEKNIDTMSVKDFQD</t>
  </si>
  <si>
    <t>UJG43217.1</t>
  </si>
  <si>
    <t>MLTRELSITILGATGVGKTTLIKRIKGEDIEDISPTTQIEVHSKRIKLKSQQYKSALSLEKYRTYKVMAVDCPGDMSLWPYWKKAMQDYKTNGIIFMIDPTQDTKVQIDALTQVSNYFLMTLDNDIVKAERKARKAKAIFFLVVNKIDLLDFSKAKADEYLRENFKAAWEHLKERYPRSFHGWEAISALKGGEEMYDRIDGIFETIKRELYG</t>
  </si>
  <si>
    <t>ITILGATGVGKTTLIKRIKGEDIEDISPTTQIEVHSKRIKLKSQQYKSALSLEKYRTYKVMAVDCPGDMSLWPYWKKAMQDYKTNGIIFMIDPTQDTKVQIDALTQVSNYFLMTLDNDIVKAERKARKAKAIFFLVVNKIDLLDFSKAKADEYLRENFKAAWEHLKERYPRSFHGWEAISALKGGEEMYDRIDGIFETIKR</t>
  </si>
  <si>
    <t>JABCTC010000010.1_828</t>
  </si>
  <si>
    <t>MENLFRYEQDTVPIVIVGLQYAGKTTLVNWFKNKRFTRPKPTVGMVVENIKIGNILFNIYDISGQESSRENMWESNVLTSMGIIFVIDSSDTSKLEEASTWYWKIVKEWLGESYSDKAILFLANKSDLKTALSLDKIISDMKLDEMSSYPNISFQFFKISVRNEENIELAFKWFTSKIKRFRELQFKKFKALIISDIFGNPLYIHDPDEIAQDTGMFVGYIKALSGFANEILGHERFKVLKVDENHFFISEIDDHVVLIAVDREEALPEARRLSIVLHEYLKDEHKDLTTELNALLSDHLPKKKL</t>
  </si>
  <si>
    <t>IVIVGLQYAGKTTLVNWFKNKRFTRPKPTVGMVVENIKIGNILFNIYDISGQESSRENMWESNVLTSMGIIFVIDSSDTSKLEEASTWYWKIVKEWLGESYSDKAILFLANKSDLKTALSLDKIISDMKLDEMSSYPNISFQFFKISVRNEENIELAFKW</t>
  </si>
  <si>
    <t>JABCTC010000037.1_167</t>
  </si>
  <si>
    <t>MIKIKRTTIAITGLPKAGKTCFTQRLITGNHVESQPTYGVDVEFASYRDLPLQIWDMGGHMAFRTHIWENYIKMSSGLIYIFDASDLSQIEESAEWFWKCFSWIEDKKAPILFLANKWDLVEDEEAVINTIVSGFRLNEIALKSIDSPFRFFFVSVKSGAYISEAMNWLVVKQFIEKRKFQNKILSLDIFVKIDNSIAHIHDNSRERNEVIGTINTYKKKFEESDDNSLNLLEEISYDGHKVLYISYSQLSLLVISRDDFIDRSGFSNILDKIKTDQCFEDVNEFYTLYENIKDSVSNNFHVDITSTLSCDLLITN</t>
  </si>
  <si>
    <t>IAITGLPKAGKTCFTQRLITGNHVESQPTYGVDVEFASYRDLPLQIWDMGGHMAFRTHIWENYIKMSSGLIYIFDASDLSQIEESAEWFWKCFSWIEDKKAPILFLANKWDLVEDEEAVINTIVSGFRLNEIALKSIDSPFRFFFVSVKSGAYISEAMNW</t>
  </si>
  <si>
    <t>JABCTC010000004.1_1384</t>
  </si>
  <si>
    <t>MSFLKLRNKVKNANKAKILILGLDAAGKTTLSRYLRYGEFQDNTVPTIGQNIDTFDVEGWTITAIDVAGQKNFRFLWESHYQGSSAIIFVIDAADFDRLPEARDILKRHVFDNPHLDGVPVLIMANKQDLPGSIDAPLLVQMLDLQTHFLNRTFSVFDCSILYGGGIMESFGWLVNQLEMQK</t>
  </si>
  <si>
    <t>ILILGLDAAGKTTLSRYLRYGEFQDNTVPTIGQNIDTFDVEGWTITAIDVAGQKNFRFLWESHYQGSSAIIFVIDAADFDRLPEARDILKRHVFDNPHLDGVPVLIMANKQDLPGSIDAPLLVQMLDLQTHFLNRTFSVFDCSILYGGGIMESFGW</t>
  </si>
  <si>
    <t>JABCTC010000038.1_316</t>
  </si>
  <si>
    <t>MSMFGSFSSWLRTKLKREQKAKILILGLDAAGKTTLTRFMRFGKFAENLTPTIGQNIESFEFEGWTITAIDVAGQSHFRFLWEAHYPGCSAVIFVIDAADIERLPEARDVLKTHVFNNPYMENVPTLIMANKQDLPGAVEAPLLIQMLGLHLDLKDRTFAVFDTSILHGKGIKEAFIWLVNELDSHMMG</t>
  </si>
  <si>
    <t>ILILGLDAAGKTTLTRFMRFGKFAENLTPTIGQNIESFEFEGWTITAIDVAGQSHFRFLWEAHYPGCSAVIFVIDAADIERLPEARDVLKTHVFNNPYMENVPTLIMANKQDLPGAVEAPLLIQMLGLHLDLKDRTFAVFDTSILHGKGIKEAFIW</t>
  </si>
  <si>
    <t>JABCTC010000001.1_1423</t>
  </si>
  <si>
    <t>MKNAPTAMKFDKKGIPLVVIGLSQAGKSSFVKRIMTGKFEETKPTMGLQFETTDIGDARFDIFDLGGHISYRKTIWESYVKLAYGLVFMIDSADPESFDEAKEEFWRIVDLKDNRDEFLILFLCNKADLKESLDLESIINHLGLYNLAKKENASYQFFKTSMKTGENVHNALNWLKNNTAKLATKRKIDPLMFMIADIDGFPLLEIDKIGLEEDPSLLAGFLAAIESFSQRLFGKTGMLQYMVSGDYKYIIKTDDQYIYSMIIAKDESQHEARREIEVLNELVQPMEDFTMLESIVVQVLNIDLSEYVIQKGFK</t>
  </si>
  <si>
    <t>LVVIGLSQAGKSSFVKRIMTGKFEETKPTMGLQFETTDIGDARFDIFDLGGHISYRKTIWESYVKLAYGLVFMIDSADPESFDEAKEEFWRIVDLKDNRDEFLILFLCNKADLKESLDLESIINHLGLYNLAKKENASYQFFKTSMKTGENVHNALNW</t>
  </si>
  <si>
    <t>JABCTC010000037.1_302</t>
  </si>
  <si>
    <t>MSIKKKIHPLIAITGLEKAGKTTFVHRLKTGEFRADFHPTVGYDLSIIKEKDFRFDVVDLGGHQSFRSNFWENFVSSCQGCIFVFDRSDKNRMELVKEWLWKVEEWIPKDANFAFFANKSDLEDILSLENIVKQLDLTKFSESPLKSFRVFETSSLSGENIQECWTWLSQSIRRRMEAKPTINIYAFEMLDERLEPIVEEILIENEKKNDLLDVQQVFRAHSLKMIDSLPSINIDNFVVHMLKKGDYYAILYVDKDDEQSLARETGLTMFFEVLSRIKRELKIDKEVIKNLAESIKWEF</t>
  </si>
  <si>
    <t>IAITGLEKAGKTTFVHRLKTGEFRADFHPTVGYDLSIIKEKDFRFDVVDLGGHQSFRSNFWENFVSSCQGCIFVFDRSDKNRMELVKEWLWKVEEWIPKDANFAFFANKSDLEDILSLENIVKQLDLTKFSESPLKSFRVFETSSLSGENIQECWTWLSQ</t>
  </si>
  <si>
    <t>JABCTC010000037.1_162</t>
  </si>
  <si>
    <t>MGTRKQPVNIVILGIENAGKTTLLRNISGMKFAETLTTIGLNVEMLKHKGFDFQAIDIGGQLHFRETMWQYYTTLAKGAIFVFDIFDRSKFTEAKKWFEYISHRLSKKAVLMFLANKIDLKDEDDTFLTTEEIINMFKLDDVFRYPERSFRIWETSAKTGENVDNAISWMFNKLVEYIKEETRISFVSILNQNNEIIYRTSVTKKNDEYETIIKKCIGQMNDLGANENMISIQDCSASIRKEKDFSVVVGAESNVSKDDLSIVTLSIAQIIKDDFYPPENFKEQLDEVVNIALLQQLNKK</t>
  </si>
  <si>
    <t>IVILGIENAGKTTLLRNISGMKFAETLTTIGLNVEMLKHKGFDFQAIDIGGQLHFRETMWQYYTTLAKGAIFVFDIFDRSKFTEAKKWFEYISHRLSKKAVLMFLANKIDLKDEDDTFLTTEEIINMFKLDDVFRYPERSFRIWETSAKTGENVDNAISW</t>
  </si>
  <si>
    <t>JABCTC010000012.1_520</t>
  </si>
  <si>
    <t>RRERSDYRLLGLNSNSNWLFSDRDVSISVAGLDGVGKTTIINKILNEEITETYSTYGINHETVNIDGLKLGLTDLGGKEPFRKSLWPSYISRSDALIFVVDATKEHQIQESKKWFIRSLKWIKEDSPILVLLNTWDKKVNQKEINTVSNLFKSSSRRQLIECFSVSPITGENLNKTIDWLANTIITNLVSTGISVEYFVAFLKIDNGIIEARIRTPSVIDETEGISPVIRYKFASGDESILEYMNLKGRQVVMAADDQTSCWLMTNVIDQNEEIKGASLLLKLLTEFIKEIQGLKEDRGVNISESDLTSHLMKYLIDNQSFWSEKELPMFEISYVENNS</t>
  </si>
  <si>
    <t>ISVAGLDGVGKTTIINKILNEEITETYSTYGINHETVNIDGLKLGLTDLGGKEPFRKSLWPSYISRSDALIFVVDATKEHQIQESKKWFIRSLKWIKEDSPILVLLNTWDKKVNQKEINTVSNLFKSSSRRQLIECFSVSPITGENLNKTIDW</t>
  </si>
  <si>
    <t>JABCTC010000037.1_309</t>
  </si>
  <si>
    <t>MVNLNFEKKGVPVTLLGLNNAGKTSLALRLATGEWVDNTAQTIGVNFETYRAGDSLLKIFDVGGHEVLRRQFWINYAANSYGVLFLFDASDKKRTEEGKEWFWYLINNLKVERRIALAFLANKADLESMRLDEIIDTLNLQELSKFPKISFQIFEVSVKTSVNINNAMEWFTRKVQDLSSDRTVSPKGLIISSIFGNIKLFLDFSDVNKNLISVLDLLSEVLKDEEHALSEEKIASVVSNYGQIVFQERGEIVLSLITEPDDSQVDAQRLIELIYDHLEKKVAETKEELIEFITSTLKIPRENCREISEYKF</t>
  </si>
  <si>
    <t>VTLLGLNNAGKTSLALRLATGEWVDNTAQTIGVNFETYRAGDSLLKIFDVGGHEVLRRQFWINYAANSYGVLFLFDASDKKRTEEGKEWFWYLINNLKVERRIALAFLANKADLESMRLDEIIDTLNLQELSKFPKISFQIFEVSVKTSVNINNAMEW</t>
  </si>
  <si>
    <t>JABCTC010000010.1_149</t>
  </si>
  <si>
    <t>MMSEKSRKIPQIVILGLEGSGKSTVLNRLLFGTIAEGQPSQSTCFVNVKYGTTILSVIEASEETARESPYFQDILGEIDGVVFVINSQSLRHIEASFEYVFTLFDKIPQKTSILFLANKIDKPGAVPFPDLLQDPAFQIIMDDINRSVSIYPISAKTGETFYTAFDWIISRMTGRTPLREDVTPKRVIILQEGGVPAFDYIFDASGEEHDSTLLGGLISALNIMATTIFESESVMDVVKLGAMKMIIRKVSGWSIVLFVGRDDSESKAQSLAEEILQAFIEERDRDPTKEMPKQVKYEILRKIPEIAIALDQEPIKDD</t>
  </si>
  <si>
    <t>IVILGLEGSGKSTVLNRLLFGTIAEGQPSQSTCFVNVKYGTTILSVIEASEETARESPYFQDILGEIDGVVFVINSQSLRHIEASFEYVFTLFDKIPQKTSILFLANKIDKPGAVPFPDLLQDPAFQIIMDDINRSVSIYPISAKTGETFYTAFDW</t>
  </si>
  <si>
    <t>JABCTC010000064.1_184</t>
  </si>
  <si>
    <t>KTKILNKVKIPKRIVTIPIIGCNFRILRYFTVITAGIIDAKEPTSRARTRYPNAGVSLVPFATK</t>
  </si>
  <si>
    <t>JABCTC010000051.1_211</t>
  </si>
  <si>
    <t>MSAFTSFSQWLRKKLKTEKRAKILIVGLDSAGKTTLTKYMNTGAYQDDTTPTIGQNIDSINFEGWDITTIDVAGQEQFRFLWEVHYPGCSAAVFVIDAADIERLPEARDILSTHVFNNPHLDKVPTLILANKQDLPDAIQAPLLIQLLNLHLELKDRTFSVFDCSALNGKGVYEAFTWLIYQLELNKQ</t>
  </si>
  <si>
    <t>ILIVGLDSAGKTTLTKYMNTGAYQDDTTPTIGQNIDSINFEGWDITTIDVAGQEQFRFLWEVHYPGCSAAVFVIDAADIERLPEARDILSTHVFNNPHLDKVPTLILANKQDLPDAIQAPLLIQLLNLHLELKDRTFSVFDCSALNGKGVYEAFTW</t>
  </si>
  <si>
    <t>JABCTC010000010.1_143</t>
  </si>
  <si>
    <t>MSFYEFRKRIMEEKAKREKRGKKTRTEATSQQESIVGRNKFSVALLGLERAGKTSLVKKLLKQEDIVVRPTYGVNLENYQYRDLNFTCFDLGGHQPFRLSLWKKFIERADAVIYLVDSADHVRFDESKQTFWHYINFAKQNAPVLFLANKSDLPNSKELSEINEHFELDKFLRNLRPFNIKKVSALTGQGVYEAWDWMVDVLCGAAQWKVKIGAAVLTDISGNIISEAIFGNPNEQATVANDFKKLKELTKMFAVEAKESIQSIKLENLYKKHVSHVKRGAYCLSVMIDPIDPVTRAQQIQLRILENFSRNPAEVSKDLGDVFESKFPLEVEGGRR</t>
  </si>
  <si>
    <t>VALLGLERAGKTSLVKKLLKQEDIVVRPTYGVNLENYQYRDLNFTCFDLGGHQPFRLSLWKKFIERADAVIYLVDSADHVRFDESKQTFWHYINFAKQNAPVLFLANKSDLPNSKELSEINEHFELDKFLRNLRPFNIKKVSALTGQGVYEAWDW</t>
  </si>
  <si>
    <t>JABCTC010000013.1_599</t>
  </si>
  <si>
    <t>MRKDASGKMHFKMVFVGPSLAGKTTLLRRLHTDVTGIKKGGLNSIEDPSGRTIYFDFSPFMATSSVILDIYTVAGQRRHRHQRSLVLKGVDGLLFVADSSRAMLADNIESAEELKQELGDKIGGEIPIVIALNKRDAPDAMDKRELVDALDLGMNIPIYETIAVEGIGVKRCFQSLAREVLLKKVYAV</t>
  </si>
  <si>
    <t>MVFVGPSLAGKTTLLRRLHTDVTGIKKGGLNSIEDPSGRTIYFDFSPFMATSSVILDIYTVAGQRRHRHQRSLVLKGVDGLLFVADSSRAMLADNIESAEELKQELGDKIGGEIPIVIALNKRDAPDAMDKRELVDALDLGMNIPIYETIAVEGIGVKRCFQS</t>
  </si>
  <si>
    <t>JABCTC010000023.1_225</t>
  </si>
  <si>
    <t>MSGKLTIKDIFKVDGSGIPYLKLVIYGPSLAGKTSMLTVYNVLRKVEDPETIYSSLKKIDDPSGRTIFYDQSTFELPKGQGVSVPKLRYQVWTVAGQKRHYIQRKVVLEGADGLIFMFDPSKNMWDDNVESLAELISLKGDVLGKSLPFIIVLNKIDMPAEDRTPTDRFLDMLVEKKLASNKGDAYMRVIETSCLQARNELMTLLRSPDIKSKLDEYGRLQRGARPLSVQKVAQPIEQLTREIIIQRVKSAKPA</t>
  </si>
  <si>
    <t>LVIYGPSLAGKTSMLTVYNVLRKVEDPETIYSSLKKIDDPSGRTIFYDQSTFELPKGQGVSVPKLRYQVWTVAGQKRHYIQRKVVLEGADGLIFMFDPSKNMWDDNVESLAELISLKGDVLGKSLPFIIVLNKIDMPAEDRTPTDRFLDMLVEKKLASNKGDAYMRVIETSCLQARNELMTLLRSPDIKSKLDEYGRLQRGARPLSVQKVAQP</t>
  </si>
  <si>
    <t>JABCTC010000023.1_278</t>
  </si>
  <si>
    <t>MSQLELSDIFSVDREGKPTMKIVLFGPPSSGKTSMLTVFNALRRMENPDTIVSNLLKIQDDSGRTVFFDQGVFQTPPFKGKKFDRLRYQLWTVPGEDRHKVQRDIIMSGVDAVILFLNFENIARQQNLAIIQEAKEKIGEKFGKKIPVVAYINKSDLDKNECIDKREIIKDLINEGAIQSDKAANVVMTGSCLNARNDLLSILNSKKQKEYFESDRLRLDKRPESVGLIVRPIQKLTQLVVEQRLEYVQSI</t>
  </si>
  <si>
    <t>IVLFGPPSSGKTSMLTVFNALRRMENPDTIVSNLLKIQDDSGRTVFFDQGVFQTPPFKGKKFDRLRYQLWTVPGEDRHKVQRDIIMSGVDAVILFLNFENIARQQNLAIIQEAKEKIGEKFGKKIPVVAYINKSDLDKNECIDKREIIKDLINEGAIQSDKAANVVMTGSCLNARNDLLSILNSKKQKEYFESDRLRLDKRPESVGLIVRP</t>
  </si>
  <si>
    <t>JABCTC010000036.1_237</t>
  </si>
  <si>
    <t>MSELKDKLLKDEYKDKEDLRNFPVVALLDITEEESKLLKELGLDTIENLSTKWSDQYAKMAKKVPKERINSWIAASRLLLVEETEKVTTGAKIIMVGIDNAGKTSLSIALKHRGALSSLFQRLNGLTPTRGLLRSKIDVFGMDVHLHELGGQSIYREDYLENPQQYFVGTDTIIYVIDIQAKDRFQESFEYLKQIINVANNLKIKVPWKIFFHKSDPEYEIDDKSAEVFNSIIEYMADKCPYFNPATDFFRTSVRIRSSILGAFSHIFRGISLIQDGVNEATESVAQGLDADFFGLYDFRSNICFARFAKEDELEDLAHNAYYDAIESIVDIREPFLRIRRYTLDDNVNEIFILRDLKFSGERYIMAMLTTDESMAKDLDQDAIQEIIEDKLQDWIEFRGYAAFPMEK</t>
  </si>
  <si>
    <t>IIMVGIDNAGKTSLSIALKHRGALSSLFQRLNGLTPTRGLLRSKIDVFGMDVHLHELGGQSIYREDYLENPQQYFVGTDTIIYVIDIQAKDRFQESFEYLKQIINVANNLKIKVPWKIFFHKSDPEYEIDDKSAEVFNSIIEYMADKCPYFNPATDFFRTSVRIRSSILGAFSH</t>
  </si>
  <si>
    <t>JABCTC010000010.1_1101</t>
  </si>
  <si>
    <t>MYGGTSELESKIVVLGLSQSGKTSIRQVVFEGFAPEATSMNPATVRINRKLFNLAGSAINLFDVGGQSNYLNEVFDQYKERTFSDAKALIFVVDISDASNIMRSKYYFDLTVKSTKEISGEARIYVFAHKMDVVPPNKRESVLQSIKEIFEIEDFPNAEIIGTSIFEDTIWDAMQQVLAYVYPKDDSKSSKIKEKFQQQDLVFIALSTAQGLMLYSQPERYAGYNFIKLKNDLAKMFSPTLVLDHVIFSFEENRVYMKEINEDLVLTTVFPPATDIVNEKEYFDTLAVEMQQLFQPDELLGRAKLKMKDTLINYLAKNSIPKDEVVEIRVDKKISFRCDVCGRNLQKSMLDVAVENSEQLERGIKVQKGFGSTSIEIYPIHECVTEMREIPIFLDAQLEYRRYGDSRPV</t>
  </si>
  <si>
    <t>IVVLGLSQSGKTSIRQVVFEGFAPEATSMNPATVRINRKLFNLAGSAINLFDVGGQSNYLNEVFDQYKERTFSDAKALIFVVDISDASNIMRSKYYFDLTVKSTKEISGEARIYVFAHKMDVVPPNKRESVLQSIKEIFEIEDFPNAEIIGTSIFEDTIWDAMQQ</t>
  </si>
  <si>
    <t>JABCTC010000010.1_46</t>
  </si>
  <si>
    <t>MSYLFDEIYGKNEEAPAIEDKILLMGLQAAGKTAIKDVVFFNKSPEDMEDYMATVHYQRHFIDEEKSSMVIDSGGQESYWNEAVTHFRHLVFSNVKLLMWIVDVTHPEMFEESERRFSFTIRQYKKENPNGKITVLCHKVDLVPPERMVVIHQHIRESFDDPRFEIDYENTSIYYGESLKELVFTIMAEAGIDTKRFELISNLGQKVEESDEFQSYLMEHKEDPRIEQLLDFLKPEADITLPTFGNLDLQFDLTEYGIVEIVLIDRDTFSPIVGASSKTDVSTQNSMDYLIALHDFKRYVKEKSQEIEPTGTIVTSSNEKVHGMIFNLASNFLLVTSFSEITEEKKKMFFELILKFAKSTADSTQETKPEPAPVVVPESAPVTVPSVPITEETVTVDTEPIVIEKTVEVPHMEIIETELVVEEANTVEPEIMLPPSPSPVKLVSEETEGEKEQVKSEPIEIEHIEEPAETPKIPVESEPTIVEETLEILTEPTTPSVLESNTVSDILDSTEPVATLSGIGDSSAISFSADDIKDFANFLVNKKETVLEEISLDEVKGMSDFLTKGLVAEEDDTIEE</t>
  </si>
  <si>
    <t>ILLMGLQAAGKTAIKDVVFFNKSPEDMEDYMATVHYQRHFIDEEKSSMVIDSGGQESYWNEAVTHFRHLVFSNVKLLMWIVDVTHPEMFEESERRFSFTIRQYKKENPNGKITVLCHKVDLVPPERMVVIHQHIRESFDDPRFEIDYENTSIYYGESLKELVFT</t>
  </si>
  <si>
    <t>JABCTC010000026.1_383</t>
  </si>
  <si>
    <t>MKDQDDGSKIMKAVLIGDGAVGKTSIRRNYLGEDFTEGHIATIGVDLATKRVLFDQEIVKFIIWDLAGQPTFEKVRGHYYSGCNGICLVYSVTDRDSFDNASKWLVEAFKNMGPLPPTVIIANKIDLRYTTDKSKYVTTEEGEEFTKYFIEKLGVPAIYRETSARTGSGIQDTFTELLRMMSDVAGEKESAHFIG</t>
  </si>
  <si>
    <t>AVLIGDGAVGKTSIRRNYLGEDFTEGHIATIGVDLATKRVLFDQEIVKFIIWDLAGQPTFEKVRGHYYSGCNGICLVYSVTDRDSFDNASKWLVEAFKNMGPLPPTVIIANKIDLRYTTDKSKYVTTEEGEEFTKYFIEKLGVPAIYRETSARTGSGIQDTFTE</t>
  </si>
  <si>
    <t>JABCTC010000038.1_91</t>
  </si>
  <si>
    <t>MSTYKYTFKILLLGDGAVGKTSLVQRFIHNKFQTGYLMTIGMEPYSRFETIKDTRICLQLWDIAGQDRFASMRQIFFKGSLGALVTYDITRRQSFENLKTWINEAQNESPRIMLMLVGNKNDLDDLRDVSTEEGKKFAEESGCIGFIETSAKNGVNVAEAFLAMGEEILTSVETQD</t>
  </si>
  <si>
    <t>ILLLGDGAVGKTSLVQRFIHNKFQTGYLMTIGMEPYSRFETIKDTRICLQLWDIAGQDRFASMRQIFFKGSLGALVTYDITRRQSFENLKTWINEAQNESPRIMLMLVGNKNDLDDLRDVSTEEGKKFAEESGCIGFIETSAKNGVNVAEAFLA</t>
  </si>
  <si>
    <t>JABCTC010000010.1_501</t>
  </si>
  <si>
    <t>MNGLLFISIINLMKMKIDKTYKITLIGDGAVGKTSIRRSYLGETFKGNYSLTLGSDFATKILQVGDLNTNMIIWDLAGQPRFKAVREGFYRGTKGALLVFDVTRKDTYENIPRWIMELLNNNQKRKVPMILIGNKSDLRGSLYKTIPSEHGENYAKELSLWSGYDVPYIETSAKFGDNVDQPFETLIKQIIKADQMETITSYLQGEL</t>
  </si>
  <si>
    <t>ITLIGDGAVGKTSIRRSYLGETFKGNYSLTLGSDFATKILQVGDLNTNMIIWDLAGQPRFKAVREGFYRGTKGALLVFDVTRKDTYENIPRWIMELLNNNQKRKVPMILIGNKSDLRGSLYKTIPSEHGENYAKELSLWSGYDVPYIETSAKFGDNVDQPFET</t>
  </si>
  <si>
    <t>JABCTC010000012.1_913</t>
  </si>
  <si>
    <t>MRKWNFKIILAGDGAVGKTSIRERYMGKGFQESYLKTIGADFATKKMEKNEELITFQIWDLAGQDSYQSVRKSFYKGATAAIMVFDCQDPKSMTNLSNWVEEAIEGSNNGILSYFVVANKVDLEESRRVSRDMALEFCNRLEIETGIRFYYCETSALTGQNIQETFDFLAYRLLLVNNIQEVDPPEETDGIIDVKEAMGTKQITETSMSTETVSRAEFDTLVERIGKLEDKLNTVQTILKQIVKKLQ</t>
  </si>
  <si>
    <t>IILAGDGAVGKTSIRERYMGKGFQESYLKTIGADFATKKMEKNEELITFQIWDLAGQDSYQSVRKSFYKGATAAIMVFDCQDPKSMTNLSNWVEEAIEGSNNGILSYFVVANKVDLEESRRVSRDMALEFCNRLEIETGIRFYYCETSALTGQNIQETFDF</t>
  </si>
  <si>
    <t>JABCTC010000024.1_386</t>
  </si>
  <si>
    <t>MSDKKKSPKKSDKGSDKGVVLFEDNIKKHTKEEKDSNEIEGQSTESQQLNAYMVKIVLIGDSAVGKTSIRNNYLGLGFEKEHLTTLGADFAATTKTIDNYQIKYQIWDLAGQPMFKNVRPRFFKGCFGALAVFDITRKETFHNLTNWIQELYQYSGRGVVPVIILSNKMDLEDHAVTVKEAQEFIEELNKKTKEHKIENFFLETSAKTGENIDEAFRILGEYIVDKYSSDDD</t>
  </si>
  <si>
    <t>IVLIGDSAVGKTSIRNNYLGLGFEKEHLTTLGADFAATTKTIDNYQIKYQIWDLAGQPMFKNVRPRFFKGCFGALAVFDITRKETFHNLTNWIQELYQYSGRGVVPVIILSNKMDLEDHAVTVKEAQEFIEELNKKTKEHKIENFFLETSAKTGENIDEAFRI</t>
  </si>
  <si>
    <t>JABCTC010000003.1_438</t>
  </si>
  <si>
    <t>MSLSPNVTYIIKIINAGDYAVGKTSLAVRYTQNRFSSSYLPTLGVDFYSKNIQYDEDTILRIVLFDTVGQDKLATLRKRYYTGAHGAVIVYDITRKESFDHINNWINEVEEKCPEIPIIIVGNKTDLKEKRAVKAEEAVDKWVEKGYMVLESSAKFGEGVDDIYTIIAKKVMEKMGY</t>
  </si>
  <si>
    <t>IINAGDYAVGKTSLAVRYTQNRFSSSYLPTLGVDFYSKNIQYDEDTILRIVLFDTVGQDKLATLRKRYYTGAHGAVIVYDITRKESFDHINNWINEVEEKCPEIPIIIVGNKTDLKEKRAVKAEEAVDKWVEKGYMVLESSAKFGEGVDDIYTI</t>
  </si>
  <si>
    <t>JABCTC010000013.1_747</t>
  </si>
  <si>
    <t>MKQLQKIICVGSAFVGKTSLARRFTLNTFIHSYIPTLGVSWLTKTLTFTPELLNENMQKKIYTDPETIRLSCWDTGGQEMFTYLRPKYYVGATCAIIVFDITNQNSFDDVDIWTNEVLSRVPDIPIILCGNKYDLKDARAVSRDDAIAFAKLHRFDYVETSALSAHNVDKLFYHAGRLGKQFSEEHLKFRMEYIL</t>
  </si>
  <si>
    <t>IICVGSAFVGKTSLARRFTLNTFIHSYIPTLGVSWLTKTLTFTPELLNENMQKKIYTDPETIRLSCWDTGGQEMFTYLRPKYYVGATCAIIVFDITNQNSFDDVDIWTNEVLSRVPDIPIILCGNKYDLKDARAVSRDDAIAFAKLHRFDYVETSALSAHNVDKLFYH</t>
  </si>
  <si>
    <t>JABCTC010000016.1_156</t>
  </si>
  <si>
    <t>MSSSQPDYNFKILLLGSAAVGKTSLVQRFVHDRFDSSYLMTIGMEPSEKRVHLKDGTKVALSIWDLAGQDRFRFIRPTFYKGAKAAILVFDLTRSTTLKDIKKWDKEFIDNCGSKVVKILVGNKEDLQKERAISESECEAMNKKIKSKIQFNTSALSGKHVDEAFSKIAELLVEQAKEMD</t>
  </si>
  <si>
    <t>ILLLGSAAVGKTSLVQRFVHDRFDSSYLMTIGMEPSEKRVHLKDGTKVALSIWDLAGQDRFRFIRPTFYKGAKAAILVFDLTRSTTLKDIKKWDKEFIDNCGSKVVKILVGNKEDLQKERAISESECEAMNKKIKSKIQFNTSALSGKHVDEAFSK</t>
  </si>
  <si>
    <t>JABCTC010000039.1_182</t>
  </si>
  <si>
    <t>ILSIIKTIWLTVSGDVGKIFKIVLIGDGAVGKTSLRRNYIGKSFRENYLMTIGADFSVKQVMFEDYKINLQLWDLAGQPRFSEVRGAYYAGTYGALVLFDITRPNTFTNIDYWINELIKYNDHKLVPLIIVGNKSDLRATTPSEVQVDKLSAMAYADTLSQWGGIRVDYIETSALSGQNVDNSFQNLISKIYMRLGI</t>
  </si>
  <si>
    <t>IVLIGDGAVGKTSLRRNYIGKSFRENYLMTIGADFSVKQVMFEDYKINLQLWDLAGQPRFSEVRGAYYAGTYGALVLFDITRPNTFTNIDYWINELIKYNDHKLVPLIIVGNKSDLRATTPSEVQVDKLSAMAYADTLSQWGGIRVDYIETSALSGQNVDNSFQN</t>
  </si>
  <si>
    <t>JABCTC010000008.1_65</t>
  </si>
  <si>
    <t>MTEEQGKKYIFKIVLLGDPGVGKSSLITRFVHNRFQSSYLMTIGVDILSKQLFVGNDEVLFLISDIGGQERFASVREKFYRGSRGCFLVFDLTRENTLASVKAWKKGLNAVEEDVIYFLIGNKADLKEQVSVSDESIHAIIEELNLPKETFFITSAKTGEKVEEAFVTFSKELMKAVEKKRVEVGLD</t>
  </si>
  <si>
    <t>IVLLGDPGVGKSSLITRFVHNRFQSSYLMTIGVDILSKQLFVGNDEVLFLISDIGGQERFASVREKFYRGSRGCFLVFDLTRENTLASVKAWKKGLNAVEEDVIYFLIGNKADLKEQVSVSDESIHAIIEELNLPKETFFITSAKTGEKVEEAFVT</t>
  </si>
  <si>
    <t>JABCTC010000019.1_420</t>
  </si>
  <si>
    <t>MTQKSFKVSLCGDPGVGKTSIALRQAQNSFPITHQPTLGANFLIWNTIINGEEIKLIIGDSGSQERFYSVLPTYFRGSVAAVLIFDITKKESFQKLTFWLEKLEKGVGKIPVIIAGNKIDLEEKREVTKEEGEEFAKKLDTIYFEVSAKENANLFPMFKKVAELALEHDKD</t>
  </si>
  <si>
    <t>LCGDPGVGKTSIALRQAQNSFPITHQPTLGANFLIWNTIINGEEIKLIIGDSGSQERFYSVLPTYFRGSVAAVLIFDITKKESFQKLTFWLEKLEKGVGKIPVIIAGNKIDLEEKREVTKEEGEEFAKKLDTIYFEVSAKENANLFPMFKK</t>
  </si>
  <si>
    <t>JABCTC010000013.1_996</t>
  </si>
  <si>
    <t>MSIEPKRAYKIVLIGDPEVGKTSIRRKYMGKSFRADYLKTLGADFAAQKVNVEGELVLLTIWDLAGQSIFHGMRSSFYHGCKCALIVFDVTNPSSLENCLKWGEEAVKFAKNSLRKIYLIGNKIDLTDDVEVTQEDVNKIVRKFDEIVKFPVKTYETSALTGENIIELFEHMSKNLIIGEDTDEAAFNNEHGKQEEEVEVQNDQEMSDKEKISHVTSLVEDLENKMNEVTKKLKDVKNSLENM</t>
  </si>
  <si>
    <t>IVLIGDPEVGKTSIRRKYMGKSFRADYLKTLGADFAAQKVNVEGELVLLTIWDLAGQSIFHGMRSSFYHGCKCALIVFDVTNPSSLENCLKWGEEAVKFAKNSLRKIYLIGNKIDLTDDVEVTQEDVNKIVRKFDEIVKFPVKTYETSALTGENIIELFEH</t>
  </si>
  <si>
    <t>JABCTC010000003.1_134</t>
  </si>
  <si>
    <t>MSIYGAVKIVLLGDYATGKTTLKRSFMGLHLDEKYMSTLGVDLATHKYMDEDMEITFQIWDMGGQKEFKEIRIKQYVGTEGGLLVFDKSRPETFANLNKWLEELNSSIDYKIPLLILGNKHDLLEYDQNQLFDEQSKHFLNEFKDKFQNIDLVEYFSTCALTGSNVYDAFLRLGRTIIKKKSNEMKI</t>
  </si>
  <si>
    <t>IVLLGDYATGKTTLKRSFMGLHLDEKYMSTLGVDLATHKYMDEDMEITFQIWDMGGQKEFKEIRIKQYVGTEGGLLVFDKSRPETFANLNKWLEELNSSIDYKIPLLILGNKHDLLEYDQNQLFDEQSKHFLNEFKDKFQNIDLVEYFSTCALTGSNVYDAFLR</t>
  </si>
  <si>
    <t>JABCTC010000064.1_195</t>
  </si>
  <si>
    <t>SVTNSEFIFKITLIGDGAVGKTSIRHRYMGHGFKESHLMTLGADFSVIDKEFRKGETWTYQIWDIAGQKIFEEIRARFYKGSMGALVVFDVTDKQTLRNCLSWVKELYRFSGNDAIPVVLLANKSDLRNRKSVDMKKAKKFVKILNEGTASYGFTNHVLETSAKTGLNIESAFKLLGDAIRARF</t>
  </si>
  <si>
    <t>ITLIGDGAVGKTSIRHRYMGHGFKESHLMTLGADFSVIDKEFRKGETWTYQIWDIAGQKIFEEIRARFYKGSMGALVVFDVTDKQTLRNCLSWVKELYRFSGNDAIPVVLLANKSDLRNRKSVDMKKAKKFVKILNEGTASYGFTNHVLETSAKTGLNIESAFKL</t>
  </si>
  <si>
    <t>JABCTC010000011.1_920</t>
  </si>
  <si>
    <t>ITVLFDYLFKTIIVGNPGVGKTSITLRFATGMFRERYLPTIGVEFSVKDIEVDGNKVKLQTWDTGSHDRFSYVRPLYYKGSYGVLVVCDITDRTSFEQLDKWFKEVYDVCEDILPAILIGNKTDVQEQREVEKKDILEYAEKKRKEFKLKTLPYYEVSAKNGQNINDIYYEITRMMIEKSIKAELS</t>
  </si>
  <si>
    <t>TIIVGNPGVGKTSITLRFATGMFRERYLPTIGVEFSVKDIEVDGNKVKLQTWDTGSHDRFSYVRPLYYKGSYGVLVVCDITDRTSFEQLDKWFKEVYDVCEDILPAILIGNKTDVQEQREVEKKDILEYAEKKRKEFKLKTLPYYEVSAKNGQNINDIYYE</t>
  </si>
  <si>
    <t>JABCTC010000025.1_67</t>
  </si>
  <si>
    <t>MAAGQRKIFKITLLGDGAVGKTSLRKTYLGEGFKDGYSMTIGADFAVKRLRIDDQDFVAQIWDLAGQQRFSAVREVYYRGTSGCLLVFDISRRSSFENIPSWIAELLKNNSNRVVPIVLIGNKSDLRATAKDPIMREQSEEYARSLSQWSGFSVPYIETSAKTGENVDEAFKTLLKNIVLFYEKLYAQQ</t>
  </si>
  <si>
    <t>ITLLGDGAVGKTSLRKTYLGEGFKDGYSMTIGADFAVKRLRIDDQDFVAQIWDLAGQQRFSAVREVYYRGTSGCLLVFDISRRSSFENIPSWIAELLKNNSNRVVPIVLIGNKSDLRATAKDPIMREQSEEYARSLSQWSGFSVPYIETSAKTGENVDEAFKT</t>
  </si>
  <si>
    <t>JABCTC010000003.1_320</t>
  </si>
  <si>
    <t>MSYGQKLFLKVILAGEAEVGKTSLRRSYLGEGFVKNHLQTIGADFASLPKTIKDYNVLFQIWDVAGQDIFENVRMMYYKGTLGALMVFDATKIATFRTLDRWIKELEKGTERGIVPFFILGNKMDLVTSAKKTKLKAEVTKYIAALNKKYSDKGFTVEYIETSAKTGENVHSAFEQLGVKIIDYIQHRKKMRGK</t>
  </si>
  <si>
    <t>VILAGEAEVGKTSLRRSYLGEGFVKNHLQTIGADFASLPKTIKDYNVLFQIWDVAGQDIFENVRMMYYKGTLGALMVFDATKIATFRTLDRWIKELEKGTERGIVPFFILGNKMDLVTSAKKTKLKAEVTKYIAALNKKYSDKGFTVEYIETSAKTGENVHSAFEQ</t>
  </si>
  <si>
    <t>JABCTC010000006.1_1214</t>
  </si>
  <si>
    <t>MIAGQPHNTNQGNILKVAVLGLGSVGKTTISKGYTGEMTDPNEISMTKGVDITIKRIAQFDKAVTLQIWDFAGQRQFRFMIDVFLRGVKGVMYVYDVTDIETLLDLSEFVELTRNYLKNHYYPKIPEILVGNKLDLDNVEVTVEDIHSFMKTHDIRKHFLVSGLFSANVSEPFEYMVNQIVNKEDNLAEELLSKYSNV</t>
  </si>
  <si>
    <t>VAVLGLGSVGKTTISKGYTGEMTDPNEISMTKGVDITIKRIAQFDKAVTLQIWDFAGQRQFRFMIDVFLRGVKGVMYVYDVTDIETLLDLSEFVELTRNYLKNHYYPKIPEILVGNKLDLDNVEVTVEDIHSFMKTHDIRKHFLVSGLFSANVSEPFEY</t>
  </si>
  <si>
    <t>JABCTC010000030.1_457</t>
  </si>
  <si>
    <t>LGKIICINGDIVSQRIFKISLLGEGAVGKTSLRRIYLGESFKEGYMMTIGADFAVKKMALNQVEYTLQIWDLAGQQRFSAVREVYYRGTAGALLIFDISRPETYEVLPNWLHELVRNNKNRIVPIVLIGNKADLRESTPYSVPMEYAQEYADQLSEWSGFYVPYLETSAKTGLNVDKVFSILAENISSYFESLTLESMK</t>
  </si>
  <si>
    <t>ISLLGEGAVGKTSLRRIYLGESFKEGYMMTIGADFAVKKMALNQVEYTLQIWDLAGQQRFSAVREVYYRGTAGALLIFDISRPETYEVLPNWLHELVRNNKNRIVPIVLIGNKADLRESTPYSVPMEYAQEYADQLSEWSGFYVPYLETSAKTGLNVDKVFSI</t>
  </si>
  <si>
    <t>JABCTC010000038.1_359</t>
  </si>
  <si>
    <t>VILVSKKIHSTSKIVLIGDGRVGKTSLVRRFVTNMFDPSYQITLGTTIMKKDVEYLNYLVTLAIWDVGGQEVFKKVRSKYYFGSKGALAVCDATNMTTYENLKSWVESFIEVVGVKPIIFLANKCDIPELQVTEDDMKEIVEDHTNAEFLFTSAKNGTNAELAFKNLVRLIIQEEDVI</t>
  </si>
  <si>
    <t>IVLIGDGRVGKTSLVRRFVTNMFDPSYQITLGTTIMKKDVEYLNYLVTLAIWDVGGQEVFKKVRSKYYFGSKGALAVCDATNMTTYENLKSWVESFIEVVGVKPIIFLANKCDIPELQVTEDDMKEIVEDHTNAEFLFTSAKNGTNAELAFKN</t>
  </si>
  <si>
    <t>JABCTC010000030.1_544</t>
  </si>
  <si>
    <t>MAAGQRKIFKITLLGDGDVGKTSLRKNYLGEGFKDGYSMTIGADFAVQRLQINYQDFVAQIWDLEGQQRFSAVREVYYRGTSGCLLVFDISHRSSFENIPSWIAELLKNNSNRVVPMVLIGNKSDLRAIAKDPIMREQSEEYARSLSQWSGFSVPYIETSAKTGENVDEAFKTLLKIVSSFYGSSDGLALTPYPKDPGDDMTGAAASMPRKMKSKKKGRI</t>
  </si>
  <si>
    <t>ITLLGDGDVGKTSLRKNYLGEGFKDGYSMTIGADFAVQRLQINYQDFVAQIWDLEGQQRFSAVREVYYRGTSGCLLVFDISHRSSFENIPSWIAELLKNNSNRVVPMVLIGNKSDLRAIAKDPIMREQSEEYARSLSQWSGFSVPYIETSAKTGENVDEAFKT</t>
  </si>
  <si>
    <t>JABCTC010000025.1_249</t>
  </si>
  <si>
    <t>MERIFSRNLLVLHRLLFVFLNFYLDVLSMGPQVEVKFRDYDIYKLAICGPGKSGKTSICKRLTQNTFQKKYQPTCGAEFHSYSFKTTKGKAVALFYDMAGQKRFGVVRKLLYSGTNAAAIVFDISNKESFRECAEWIRELRNQNKELDITIVGNKTDSTREVEKVDAERISRRLGCRYIETSALTGEGIGELVKTLVSSAIISSNKKFAGR</t>
  </si>
  <si>
    <t>LAICGPGKSGKTSICKRLTQNTFQKKYQPTCGAEFHSYSFKTTKGKAVALFYDMAGQKRFGVVRKLLYSGTNAAAIVFDISNKESFRECAEWIRELRNQNKELDITIVGNKTDSTREVEKVDAERISRRLGCRYIETSALTGEGIGELVKT</t>
  </si>
  <si>
    <t>JABCTC010000030.1_548</t>
  </si>
  <si>
    <t>MLFDFLFKTVVVGNSKTGKTSIIQRYFPGIFEFNVKYSQTIGVGFGATDLTIQTILRERIEDYKVRIQIMETSAHDRFSDERPIFYGGSYGVFLIFDLSNKASFLALPKWAEEVRNALDDQQISMILIGNKNDLKEEKVVSSEEISKYLNAVYNKLGKQMPYYEVSAKTGENIKEIFQHMVALMIKRQQFYVYQEGKTDIKTEKAFQALIEEFTDKPIWIPKSVVDPETKLIKQSGIVCISEDIWFNV</t>
  </si>
  <si>
    <t>TVVVGNSKTGKTSIIQRYFPGIFEFNVKYSQTIGVGFGATDLTIQTILRERIEDYKVRIQIMETSAHDRFSDERPIFYGGSYGVFLIFDLSNKASFLALPKWAEEVRNALDDQQISMILIGNKNDLKEEKVVSSEEISKYLNAVYNKLGKQMPYYEVSAKTGENIKEIFQH</t>
  </si>
  <si>
    <t>JABCTC010000064.1_198</t>
  </si>
  <si>
    <t>MAYKILILGDYGVGKTSLYNYYKERAPEAEEKPALKLKLLELNRRIDGEEITVHLCDIPAKEFTTANKTKLYQKTVGALILFDISRPDTFRHALFWIEELMNYNGFGKVPIALLGNKTDIRYSSERVLNPIDAQQFIYRLNRSANKEKIESSFHEMSTKEAKGLLSILDKLIKAIIAHNVEKK</t>
  </si>
  <si>
    <t>ILILGDYGVGKTSLYNYYKERAPEAEEKPALKLKLLELNRRIDGEEITVHLCDIPAKEFTTANKTKLYQKTVGALILFDISRPDTFRHALFWIEELMNYNGFGKVPIALLGNKTDIRYSSERVLNPIDAQQFIYRLNRSANKEKIESSFHEMSTKEAKGLLSILDK</t>
  </si>
  <si>
    <t>JABCTC010000010.1_22</t>
  </si>
  <si>
    <t>MDSNHKKKLLICRETDIICTGGVVFIGDGAVGKTHTALNLASYKKGSFHTADCANLSKSVNLEFDYFILYSNIEKYKVTISSQLFIMPGQKGRAEAGEGLAFEDAVDMYFNVRSINDVIALMLTYNLADIRTFQNLEYWLNRAIDHELISDYTSIILLGTHLDHVISSDVSANMVADGEVFVRQRIDDKLGIDMGSDRISSVEISNLHRTGIDELQDSVSKAFFRAFEIEKVVYGVISQDN</t>
  </si>
  <si>
    <t>VVFIGDGAVGKTHTALNLASYKKGSFHTADCANLSKSVNLEFDYFILYSNIEKYKVTISSQLFIMPGQKGRAEAGEGLAFEDAVDMYFNVRSINDVIALMLTYNLADIRTFQNLEYWLNRAIDHELISDYTSIILLGTHLDHVISSDVSANMVADGEVFVRQRIDDKLGIDMGSDRISSVEISNLHRTGIDELQDSVSKAFFR</t>
  </si>
  <si>
    <t>JABCTC010000013.1_976</t>
  </si>
  <si>
    <t>MQKEELLKILDEHLFGNSYLNEEKLSNKINLSSNQVKNYFLQQSDRTGFLKEGKRIIFAHELIRLCLDKIHDSFWKWYLYTVPSHSELAWEEGAGALDVSKIPVIPQTKPKGGIIQSFSARIILLGEERVGKQSFVYALSGETPNQPAPGVFFGKIVRASEAFNIDFESVILDIPSGSPHWLYAKACFGVILVYDVTNPSTFEKIQDWLDTFLDVYSYDLCPPIMILGNKIDLQNEDELASLAKEVEPFRQSLEKEYGTIVLSEFISCTESENVLAAFENFANTVRQWYQIIKTEYSDEIK</t>
  </si>
  <si>
    <t>IILLGEERVGKQSFVYALSGETPNQPAPGVFFGKIVRASEAFNIDFESVILDIPSGSPHWLYAKACFGVILVYDVTNPSTFEKIQDWLDTFLDVYSYDLCPPIMILGNKIDLQNEDELASLAKEVEPFRQSLEKEYGTIVLSEFISCTESENVLAAFENFANTVRQWYQ</t>
  </si>
  <si>
    <t>JABCTC010000020.1_304</t>
  </si>
  <si>
    <t>MLSRDLSITIMGNTGVGKSTLIKRLKGESVEDISPTTNIEVHEKTIRLKSQSYKSAFSLEKYRSYKVLAVDCPGDMSLWPYWKKALVDYKTHGIIFIIDPTQDAKIQIDALTQVSNYYLMTLDDDVVKAERKARKEKAIFFLVVNKIDLLDNSKGKADQLLRDYYQTAWNHLKERYPKSGHYWEAISAIDESEEMYSIIDGIFETIKREIYGD</t>
  </si>
  <si>
    <t>ITIMGNTGVGKSTLIKRLKGESVEDISPTTNIEVHEKTIRLKSQSYKSAFSLEKYRSYKVLAVDCPGDMSLWPYWKKALVDYKTHGIIFIIDPTQDAKIQIDALTQVSNYYLMTLDDDVVKAERKARKEKAIFFLVVNKIDLLDNSKGKADQLLRDYYQTAWNHLKERYPKSGHYWEAISAIDESEEMYSIIDGIFET</t>
  </si>
  <si>
    <t>JABCTC010000037.1_350</t>
  </si>
  <si>
    <t>MTLVEPLIMKKITVLGTTGSGKTSFLEALFGDFEKNDVARRVFKEVGDNLDFTPLKYNNFSQSTTTISLNVVNSVIVLTRFNKILVKKFNELNTIDYESIDEAFQVLFNDPAGQERFDFMQEIAIQGAHLVIIMADGTNISSMEKIVHYLDMLNIEEQRKQRKIPVIVFINKSDLREKGVYLGKEIAERIVYSSLVDREIVFYETSNVNAQCYEIPLTIIFNYLANQVYS</t>
  </si>
  <si>
    <t>ITVLGTTGSGKTSFLEALFGDFEKNDVARRVFKEVGDNLDFTPLKYNNFSQSTTTISLNVVNSVIVLTRFNKILVKKFNELNTIDYESIDEAFQVLFNDPAGQERFDFMQEIAIQGAHLVIIMADGTNISSMEKIVHYLDMLNIEEQRKQRKIPVIVFINKSDLREKGVYLGKEIAERIVYSSLVDREIVFYETSNVNAQCYEIPLTI</t>
  </si>
  <si>
    <t>OLS28015.1</t>
  </si>
  <si>
    <t>MQEQIITIRTLDCDICQKYDSVRLSGEEIKLRVNTTDIGIGAYSILHNDHTRIIYFDEGGKYLGDTIALSPDEISENLSAKPLPYYIRNKDKRNWFSKVRKSLFSRLHSRNLTISIAGPSRAGKTSFVRYLETLIPERNTPRTLSVPTMGKSVKRIKLGRSIIKTLDMGGQEDFWDLWENSISTSDAVIFIIDGTSENLLEVAKAFERVIHYRNGVIPVLVILNKKDIVLKKESNHFMTSGEFLALTTLPLPIHNVVTIEASIFEGLAYKITDLEEVPLVEIINSFFSDYCKT</t>
  </si>
  <si>
    <t>ISIAGPSRAGKTSFVRYLETLIPERNTPRTLSVPTMGKSVKRIKLGRSIIKTLDMGGQEDFWDLWENSISTSDAVIFIIDGTSENLLEVAKAFERVIHYRNGVIPVLVILNKKDIVLKKESNHFMTSGEFLALTTLPLPIHNVVTIEASIFEGLAYKITDLEEVPLVEIINSFFSD</t>
  </si>
  <si>
    <t>OLS28620.1</t>
  </si>
  <si>
    <t>MTYLSSIIDGNPRKAIISIIGPSNAGKTTLVKFLETGLTQKKSPSTTLGVDYRKNHIKIENWEFSLIDVGGQVIFQELFWDISVQKSDGIIFIIDATINPDAHKNEFENQIEQFNYALDILNEDTVLLILLNKQDLKELNPLQPTDFIKLVKNDRFKSTTTGLLPASAKYGDGVKEAFMWLAKNLSDQNYD</t>
  </si>
  <si>
    <t>ISIIGPSNAGKTTLVKFLETGLTQKKSPSTTLGVDYRKNHIKIENWEFSLIDVGGQVIFQELFWDISVQKSDGIIFIIDATINPDAHKNEFENQIEQFNYALDILNEDTVLLILLNKQDLKELNPLQPTDFIKLVKNDRFKSTTTGLLPASAKYGDGVKEAFMW</t>
  </si>
  <si>
    <t>OLS29018.1</t>
  </si>
  <si>
    <t>MAAIINQISPSVFDNTDSLNNLRANLIRSGLNNLNWPKNKSAKIVVLGLTGAGKTTLIEFMQKGAVENSQKRRPTLAFSFHQCDFGKLKAIFVDVPGQEAYWSNWKSYMKGADGVIFVIDSTKLSDIAKAYAVYLKTMKSSENVPVAILANKQDIRGSLSSDSILSMMSIYNDSKIVKSFDTIALTGKGIFPALLWLLEVAKEKFNVSVAN</t>
  </si>
  <si>
    <t>IVVLGLTGAGKTTLIEFMQKGAVENSQKRRPTLAFSFHQCDFGKLKAIFVDVPGQEAYWSNWKSYMKGADGVIFVIDSTKLSDIAKAYAVYLKTMKSSENVPVAILANKQDIRGSLSSDSILSMMSIYNDSKIVKSFDTIALTGKGIFPALLW</t>
  </si>
  <si>
    <t>OLS29175.1</t>
  </si>
  <si>
    <t>MAQKYEESEVFVIRTLECDLCQRFDSIMITKREMFERISRNKLQIGSYYLNHNDHVRVVYFDLDGKYLGDTISLNLRDDITTHINGSIPIFPKVKKGVAYTFIRKMMSQFLSTSQTISIIGPSLVGKTSLTYYLETGIPERHSQRIDHSATMGKSVKRMKIGNINLKILDMGGQKDFWGGWEESIRESDKIIFIFDGTAFNYEEIADSLSLAIDYRSERLVPFLILVNKMDLFIDGYTNKFSSVDEINNSLEITNPRDIWTLETSIYNGLCYNYGAEQSETPLSKVISDFLILN</t>
  </si>
  <si>
    <t>ISIIGPSLVGKTSLTYYLETGIPERHSQRIDHSATMGKSVKRMKIGNINLKILDMGGQKDFWGGWEESIRESDKIIFIFDGTAFNYEEIADSLSLAIDYRSERLVPFLILVNKMDLFIDGYTNKFSSVDEINNSLEITNPRDIWTLETSIYNGLCYNYGAEQSETPLSKVISD</t>
  </si>
  <si>
    <t>OLS25795.1</t>
  </si>
  <si>
    <t>MRKDAKGKIHFKIVFVGPSLAGKTTVLKYLHDSVDGLMKGGLTSIADPSGRTVYFDFSPFSATNTVLFDVYTVAGQRRHKNQRKMILRGVDGLLYVADSTPDMKEDNIEAAVELREFLGPKIGNEIPLVIVLNKRDIPDAMIRENMLKDLGFNNDVLAINTIATKGIGIKQAFQAVSREIIMKQVYKTDALEAK</t>
  </si>
  <si>
    <t>IVFVGPSLAGKTTVLKYLHDSVDGLMKGGLTSIADPSGRTVYFDFSPFSATNTVLFDVYTVAGQRRHKNQRKMILRGVDGLLYVADSTPDMKEDNIEAAVELREFLGPKIGNEIPLVIVLNKRDIPDAMIRENMLKDLGFNNDVLAINTIATKGIGIKQAFQA</t>
  </si>
  <si>
    <t>OLS25806.1</t>
  </si>
  <si>
    <t>MSSIFRRDAEGVPTIKITVYGPSLAGKTSLLSIYSILKKVENPDAVYSELKRIEDPSGRTALFDQSVFELPKGQGTSLPLMRYALYSVAGQDRYKETRKVVLRGTDGLMIMLDPTIEQWESNVSSLHEIMELMGKDLTTGELPWILVVNKSDLPKEKKKETNSFLQLMVDTGLVKDVGEAFSKYMDMSCLDARNDLLAMPRRADWREQLDSSGRLRRDARPESVIKAAQPIENLTRLVIEHKIRLIRAKR</t>
  </si>
  <si>
    <t>ITVYGPSLAGKTSLLSIYSILKKVENPDAVYSELKRIEDPSGRTALFDQSVFELPKGQGTSLPLMRYALYSVAGQDRYKETRKVVLRGTDGLMIMLDPTIEQWESNVSSLHEIMELMGKDLTTGELPWILVVNKSDLPKEKKKETNSFLQLMVDTGLVKDVGEAFSKYMDMSCLDARNDLLAMPRRADWREQLDSSGRLRRDARPESVIKAAQP</t>
  </si>
  <si>
    <t>OLS16950.1</t>
  </si>
  <si>
    <t>MSGITKLIFAGLDKAGKTTIYKATMEEMDAKDLKDLAPTKQIERHSTNYLDQDFSVWDMGGQQNYRESYLSKPEVFNQTKAMIFVIDIQDIDRLEESYQYFVDILSILKNVDPAPKLYVLFHKYDPELAGRLKSHFYKAARLFRKADKLTPQKFKFYLTSIFSNSIDLAVKRILFENFEDFDEPSQKLSMKSAKPQADSKSVPQPSGVPTATASTAPSQTPPPSTTISETKTVPQPTTSSAASLTPSAKPPAPPPAANKAPPPATTPEPKTKPAIPPLPTKIAEPRVEEKAVTEEVSKETPPPDMEKVEKKTDKEILEDATPKSLFDLSDSIVEKLTEVIAKRMAESEEIVAISILSQDGEQVLAVGKSDIDYERLGTLKEVVATLNPQQFYKELADIEYRGLGHFTLSDFDIYFARASNEFAIAILAVDVSTLMLQNAQRIVDSIRQGLGTMEISEEAEPDAAPGKKDLVSDLRSRLKKLSGLSDLE</t>
  </si>
  <si>
    <t>LIFAGLDKAGKTTIYKATMEEMDAKDLKDLAPTKQIERHSTNYLDQDFSVWDMGGQQNYRESYLSKPEVFNQTKAMIFVIDIQDIDRLEESYQYFVDILSILKNVDPAPKLYVLFHKYDPELAGRLKSHFYKAARLFRKADKLTPQKFKFYLTSIFSNSIDLAVKR</t>
  </si>
  <si>
    <t>OLS28360.1</t>
  </si>
  <si>
    <t>MALKDPKIHKIIFAGLAAVGKTSIYKSVIENVDLESLVQMMPTRGIERKFHNVAGHKLVFWDLGGQQIYRSRYFQDHRVFADTSILIYVLDIQDSERFDDSVEYLLQILMTIKNLQQVPRVFVLIHKYDPDKMNDLRFNLLEASNILKEANKFPNMEITKFATSIFSDNMDSVVEEILKEIIPNYTNDLLRADGEVTESSYNVDTTQEPSKVSGMEFRLTKESEKSDFQRELAKHFDMIKDLMGEKKEDLDDSNDSD</t>
  </si>
  <si>
    <t>IIFAGLAAVGKTSIYKSVIENVDLESLVQMMPTRGIERKFHNVAGHKLVFWDLGGQQIYRSRYFQDHRVFADTSILIYVLDIQDSERFDDSVEYLLQILMTIKNLQQVPRVFVLIHKYDPDKMNDLRFNLLEASNILKEANKFPNMEITKFATSIFSDNMDSVVEE</t>
  </si>
  <si>
    <t>OLS28684.1</t>
  </si>
  <si>
    <t>MEFQYKLTRILLTNYYYMSILIYQIAESNLTSDDTIHKIIIAGLDSVGKTSVFRKAIERVDVSEILDLPTTKGIERQIRTLQGEQIVFWDLGGQEVYRSQYFQDSRTFTGASVIIYVLDIQDQERFDESLEYLLQILMIIKNLTTAPRVFVLFHKFDPEKMKELRKNLFEATKVFKEVSKIPSLQVTNFSTSIFSNNLDHAIEKILQTVIPNYSNKLITPDKEPSQQASSEPRVDEEKKYTEQVFAEVEIDQNQKDRGEDEINKFREDLFQQFSHIGVHSKDQTLGIDEKDQLMDNSIDRSKETQRDQFIDFHQKLKLIVQSDTSTSIQKTVSETVEPLIKAIRDFIESKIRLQDDEGILNVEEITLLRKFMASLDHVKSEIWHLVEDQRLKSYEIDRQLPILFENFTTQLIKAITINEIITPEERSLLNQSISKIIYIFDK</t>
  </si>
  <si>
    <t>IIIAGLDSVGKTSVFRKAIERVDVSEILDLPTTKGIERQIRTLQGEQIVFWDLGGQEVYRSQYFQDSRTFTGASVIIYVLDIQDQERFDESLEYLLQILMIIKNLTTAPRVFVLFHKFDPEKMKELRKNLFEATKVFKEVSKIPSLQVTNFSTSIFSNNLDHAIEK</t>
  </si>
  <si>
    <t>OLS20628.1</t>
  </si>
  <si>
    <t>MSQTDEIKIKVILLGNGSVGKTSLANRFARDKFSETYKPSLGVDFMVKRIEYKGRKVKVLVFDTAGQEFISSLRKRYYAGAAGAVIVFDLTSRKSFEDLSRWVDEVRNEVGDINTVFAGNKRDLEDERDISTEEGQTYADKMNGQYLETSAKLGHHVHDIFIPFIESYIEKIELAKEV</t>
  </si>
  <si>
    <t>VILLGNGSVGKTSLANRFARDKFSETYKPSLGVDFMVKRIEYKGRKVKVLVFDTAGQEFISSLRKRYYAGAAGAVIVFDLTSRKSFEDLSRWVDEVRNEVGDINTVFAGNKRDLEDERDISTEEGQTYADKMNGQYLETSAKLGHHVHDIFIP</t>
  </si>
  <si>
    <t>OLS21736.1</t>
  </si>
  <si>
    <t>MTKIINSHYYLRYRWNSMTGSNYRRRNTNKLGIKILLLGEPAVGKTSLRKRYMGEGFKKNYMMTIGAEFAIKDVDNYRLQIWDLAGQKSLSSIRKTYYQGAKGVIIVFDISRPDTFTQIQLWIDELQKTLDSIIPMIVVGNKADLRDSKSVSVSQAKNYVQKLSDGSNFDVNYYEASALTGLNVDNLFAKLVDEISDFMAVQ</t>
  </si>
  <si>
    <t>ILLLGEPAVGKTSLRKRYMGEGFKKNYMMTIGAEFAIKDVDNYRLQIWDLAGQKSLSSIRKTYYQGAKGVIIVFDISRPDTFTQIQLWIDELQKTLDSIIPMIVVGNKADLRDSKSVSVSQAKNYVQKLSDGSNFDVNYYEASALTGLNVDNLFAK</t>
  </si>
  <si>
    <t>OLS22435.1</t>
  </si>
  <si>
    <t>MAPKRSIAAIKLVTFGDIKVGKTTLRLRYIGEEFRSTYVPTLGVDFAITSYKNYILQIWDIAGQETFQSVTEAMYKGAAGIIIVFDITNKASMINVPNWIESFLKVGSTAIPIVIFGNKIDLRETIEDVIQKSDAQEYIDILSHKYAMEINYIETSALTGENLQYAFNSFVDRIVKIMKAS</t>
  </si>
  <si>
    <t>LVTFGDIKVGKTTLRLRYIGEEFRSTYVPTLGVDFAITSYKNYILQIWDIAGQETFQSVTEAMYKGAAGIIIVFDITNKASMINVPNWIESFLKVGSTAIPIVIFGNKIDLRETIEDVIQKSDAQEYIDILSHKYAMEINYIETSALTGENLQYAFNS</t>
  </si>
  <si>
    <t>OLS23071.1</t>
  </si>
  <si>
    <t>MAERRKIYKVVVLGDGAVGKTALRHRYLGEGFKQSYSMTIGADFAVKRVELDGKEIVAQIWDLAGQLRFQSVREVYYQGATGALLVFDITRSSTFESIPQWVTELLENNKQKIIPMVLIGNKSDLRESSPEAISFDAGQEYAKSLTDWSQFEIPYVETSALNGENVEDAFATLLRNIETNFG</t>
  </si>
  <si>
    <t>VVVLGDGAVGKTALRHRYLGEGFKQSYSMTIGADFAVKRVELDGKEIVAQIWDLAGQLRFQSVREVYYQGATGALLVFDITRSSTFESIPQWVTELLENNKQKIIPMVLIGNKSDLRESSPEAISFDAGQEYAKSLTDWSQFEIPYVETSALNGENVEDAFAT</t>
  </si>
  <si>
    <t>OLS23871.1</t>
  </si>
  <si>
    <t>MLENIESSDYIFKIIAVGNQSVGKTSITIRFATDKFSDDYKVTLGMNLSTKNVTINQKLIQMAVWDTAGQSSFEPLIPMYYRGALGAIVVYDITRRETFEGVKKWFTDIKRFAEEIPVVLIGNKSDLTDERVVTYEEGRALAEEYDKVWSKEVFFKESSAKDAVEVNESFTMLAESILAYLKEEVDEDEFDFSFDAPF</t>
  </si>
  <si>
    <t>IIAVGNQSVGKTSITIRFATDKFSDDYKVTLGMNLSTKNVTINQKLIQMAVWDTAGQSSFEPLIPMYYRGALGAIVVYDITRRETFEGVKKWFTDIKRFAEEIPVVLIGNKSDLTDERVVTYEEGRALAEEYDKVWSKEVFFKESSAKDAVEVNESFTM</t>
  </si>
  <si>
    <t>OLS24655.1</t>
  </si>
  <si>
    <t>MRKVFKVIIVGNGGVGKTSLRKNYFGEGFSHNYIATLGADFAIKKLSNNIQKVIQIWDLAGQPSFNSVREAYYVGTGGVILVYDIKRPETFHSIPNWIEEVITHTHTDYPPPMALIANKIDLQEENDISIVKTQQGKEYAKELTEWAKMDVPFIETSAKTGFNVDHMFETLIKNIELMNRTT</t>
  </si>
  <si>
    <t>VIIVGNGGVGKTSLRKNYFGEGFSHNYIATLGADFAIKKLSNNIQKVIQIWDLAGQPSFNSVREAYYVGTGGVILVYDIKRPETFHSIPNWIEEVITHTHTDYPPPMALIANKIDLQEENDISIVKTQQGKEYAKELTEWAKMDVPFIETSAKTGFNVDHMFET</t>
  </si>
  <si>
    <t>OLS27360.1</t>
  </si>
  <si>
    <t>PAYTFKILLIGDGRVGKTSLVNRFVRNSFTKSYLHTIGMEPSFHNLTIDKTYIALQIFDIAGEQSFTRLREMFYKGARGGLITFDLTRKETLTSLEAWYKEVSSKAKGGKYILVGNKNDLPDQREVSEKDAKAMVKKLKMLDYIETSALTGEHVVDAFTKLGTLILQEIKK</t>
  </si>
  <si>
    <t>ILLIGDGRVGKTSLVNRFVRNSFTKSYLHTIGMEPSFHNLTIDKTYIALQIFDIAGEQSFTRLREMFYKGARGGLITFDLTRKETLTSLEAWYKEVSSKAKGGKYILVGNKNDLPDQREVSEKDAKAMVKKLKMLDYIETSALTGEHVVDAFTK</t>
  </si>
  <si>
    <t>OLS27642.1</t>
  </si>
  <si>
    <t>MRKKSFKIILIGDPSVGKTSIRQRYLGRGFKSTYLMTIGADFAVKRLEIDKRNIILHIWDLSGQIKFKSIRELYYDNTSGIILVYDMTNERTLENIPLWLEEYKLNGNKFPIPIAVVGNKSDLVDSKIVENRFTNQTKILYDSIIPGVIFYPTSAKSGENIEQLFMDLARRLVDWI</t>
  </si>
  <si>
    <t>IILIGDPSVGKTSIRQRYLGRGFKSTYLMTIGADFAVKRLEIDKRNIILHIWDLSGQIKFKSIRELYYDNTSGIILVYDMTNERTLENIPLWLEEYKLNGNKFPIPIAVVGNKSDLVDSKIVENRFTNQTKILYDSIIPGVIFYPTSAKSGENIEQLFMD</t>
  </si>
  <si>
    <t>OLS28368.1</t>
  </si>
  <si>
    <t>MPARQILKITLLGDGAVGKTSMRTRFMGRGFTPTHLMTIGADFAAVDKTINYNGTDYHVTFQIWDLAGQARFTEVRARFYFGSLGGLCLFDITNPESFQNISNWINEIWKNSGTGAVPLILVGNKSDLRDGKSVQVKKVQEYCDQLTKNTREHGFDVIYIETSAKSGENVDKAFDALGKWILAKRASERK</t>
  </si>
  <si>
    <t>ITLLGDGAVGKTSMRTRFMGRGFTPTHLMTIGADFAAVDKTINYNGTDYHVTFQIWDLAGQARFTEVRARFYFGSLGGLCLFDITNPESFQNISNWINEIWKNSGTGAVPLILVGNKSDLRDGKSVQVKKVQEYCDQLTKNTREHGFDVIYIETSAKSGENVDKAFDA</t>
  </si>
  <si>
    <t>OLS17054.1</t>
  </si>
  <si>
    <t>MDNKNLIDSQIKTRYKTVLLGDSKVGKTSIKRSYLGFDFIDNYEMTIGMEISTKSLERNILQIWDLAGQRGFNKIFEDHFKHTQAVVIVFDITNPKSFENIDKWIEMITIKKNELLPTVIVGNKSDLRGRTDEEVSYKSAMDYANYLSNNSIYEIPYIEASALTGLNIAYIFEHLIYTLNEI</t>
  </si>
  <si>
    <t>TVLLGDSKVGKTSIKRSYLGFDFIDNYEMTIGMEISTKSLERNILQIWDLAGQRGFNKIFEDHFKHTQAVVIVFDITNPKSFENIDKWIEMITIKKNELLPTVIVGNKSDLRGRTDEEVSYKSAMDYANYLSNNSIYEIPYIEASALTGLNIAYIFEH</t>
  </si>
  <si>
    <t>OLS19091.1</t>
  </si>
  <si>
    <t>ISNYSYTFKILLLGDGAVGKTALVHRFVHNKFQKAYLMTIGMEPYSRYETIEGTKICYSLWDIAGQDRFKVMRGMFFRGAMGALVVFDLTRRESFNNAQTWINEAKEESPDQIFILVGNKNDLEDLREISTEEGTTKAKEMGAIDYIETSALTGTNVAESFKHIGKTLIDKRK</t>
  </si>
  <si>
    <t>ILLLGDGAVGKTALVHRFVHNKFQKAYLMTIGMEPYSRYETIEGTKICYSLWDIAGQDRFKVMRGMFFRGAMGALVVFDLTRRESFNNAQTWINEAKEESPDQIFILVGNKNDLEDLREISTEEGTTKAKEMGAIDYIETSALTGTNVAESFKH</t>
  </si>
  <si>
    <t>OLS19171.1</t>
  </si>
  <si>
    <t>MISSTTFKIIMVGDAMVGKTTLRLRYMGEGFREKYIPTIGVDFAIATYQNYILQIWDLAGQQTFNSMIEKMYLGATGIIVVFDVTNKKTMLNVPNWIDAFLTIERKAVPMVVFGNKVDLRDESSIQKLEAEEYVNNLSKKYEVEVNYVETSALTGENIKSAFEGFVDRIAAEQQLTF</t>
  </si>
  <si>
    <t>IIMVGDAMVGKTTLRLRYMGEGFREKYIPTIGVDFAIATYQNYILQIWDLAGQQTFNSMIEKMYLGATGIIVVFDVTNKKTMLNVPNWIDAFLTIERKAVPMVVFGNKVDLRDESSIQKLEAEEYVNNLSKKYEVEVNYVETSALTGENIKSAFEG</t>
  </si>
  <si>
    <t>OLS19503.1</t>
  </si>
  <si>
    <t>MVTLGNVETAYNITLIGEPDTGKTSIKNALIGLPFMETQNSLKASFSSLSIEKYNIEFRLQVCDVGRNESFELIRNEFMSNSDAAIIVFDLTNKYSFQQLTTWIKEYCLATKKDKTPILILGNKLDLKNERKISLIDIQSILKLIRYNPEIEGRIVGYAETSAKTGENIQSSFRNLTSIIAS</t>
  </si>
  <si>
    <t>ITLIGEPDTGKTSIKNALIGLPFMETQNSLKASFSSLSIEKYNIEFRLQVCDVGRNESFELIRNEFMSNSDAAIIVFDLTNKYSFQQLTTWIKEYCLATKKDKTPILILGNKLDLKNERKISLIDIQSILKLIRYNPEIEGRIVGYAETSAKTGENIQSSFRN</t>
  </si>
  <si>
    <t>OLS20573.1</t>
  </si>
  <si>
    <t>KIVLLGEGGVGKTSIRKSYLGEGFRESYQMTIGADFAAKKVRVTDSLTITANIWDLAGQDRFQRMRSSYYNGLGGALLVYDITRPDTFEKLKVWINELREQNEGKLVPLIIIGNKSDLRGTSEFPDNYIEKERCEEFCENIRTEETGDIQFVETSALTGEQVEEAFQTLILKIVKEYRWI</t>
  </si>
  <si>
    <t>IVLLGEGGVGKTSIRKSYLGEGFRESYQMTIGADFAAKKVRVTDSLTITANIWDLAGQDRFQRMRSSYYNGLGGALLVYDITRPDTFEKLKVWINELREQNEGKLVPLIIIGNKSDLRGTSEFPDNYIEKERCEEFCENIRTEETGDIQFVETSALTGEQVEEAFQT</t>
  </si>
  <si>
    <t>OLS22601.1</t>
  </si>
  <si>
    <t>MGIESNTIKIAIIGDDTVGKLSFANLLFSNPLRQQIRNRSSLGMDFGIQNITIAAKTYKFHVFVTGGGDALSQLRKKYYFGACSFFLVFDVSNIKTLENLSSYLQEIKDCVKSGLTPLLYIIGNKIDLRSSDKQCVDKEIARLYVDKLSNQNSLDISYNEISCKAGTNLEYLKSDFHKSLAFGLALGQF</t>
  </si>
  <si>
    <t>IAIIGDDTVGKLSFANLLFSNPLRQQIRNRSSLGMDFGIQNITIAAKTYKFHVFVTGGGDALSQLRKKYYFGACSFFLVFDVSNIKTLENLSSYLQEIKDCVKSGLTPLLYIIGNKIDLRSSDKQCVDKEIARLYVDKLSNQNSLDISYNEISCKAGTNLEY</t>
  </si>
  <si>
    <t>OLS23044.1</t>
  </si>
  <si>
    <t>MDQPPDTNTKGNVYVYKILLIGDGGVGKTNLRRRYMGEGFITEYLNTVGADFAYFSEKIGNNSYKWSIWDLAGQPKFSNVRPVFYAGAFGALVCFDPTNPDSFANLDKWIDELVRHTHTEGTPIVLVGTKMDIYNPEEGHMTFDAVDDYIAKIKKRFDNRFDVTFVKTSSITGENVPQAFHNLRDAIAKWIESESEE</t>
  </si>
  <si>
    <t>ILLIGDGGVGKTNLRRRYMGEGFITEYLNTVGADFAYFSEKIGNNSYKWSIWDLAGQPKFSNVRPVFYAGAFGALVCFDPTNPDSFANLDKWIDELVRHTHTEGTPIVLVGTKMDIYNPEEGHMTFDAVDDYIAKIKKRFDNRFDVTFVKTSSITGENVPQAFHN</t>
  </si>
  <si>
    <t>OLS24107.1</t>
  </si>
  <si>
    <t>MSQGKQFLFKLLLCGDGAVGKTSIREQYMGKGFAGSYMKTIGADFASHKTEIAGNKVTYQIFDLAGQDAYTVARKSFYKGGQAAFLIFDLQDPSSLHNLSTWIKDCIDNSGGTISTFVVLGNKADLVETRQVSNQMAIEYCQRIAAESGLTFVFLETSAKSGMNVGLAFDLMGKRLLEKHNIDVTVDLPEGTEMITPGDFNESGNSVEVAQATAVAEASSMKVEGLSDDLTGINSRLDNIDERLDSLEKRFGKLAQLMKKVMEK</t>
  </si>
  <si>
    <t>LLLCGDGAVGKTSIREQYMGKGFAGSYMKTIGADFASHKTEIAGNKVTYQIFDLAGQDAYTVARKSFYKGGQAAFLIFDLQDPSSLHNLSTWIKDCIDNSGGTISTFVVLGNKADLVETRQVSNQMAIEYCQRIAAESGLTFVFLETSAKSGMNVGLAFDL</t>
  </si>
  <si>
    <t>OLS24703.1</t>
  </si>
  <si>
    <t>MASETLMIKIILLGDGRVGKTSLANRFAKNIFRSDYQPTIGINFLIKQAVYQDQAVKILIFDTAGQEFLSSLRKQHYAAANGVVIVYDITNKQTFDDLDKWVNEIQEEVGDVKTVFVGNKVDLEDKRVVSAEEGKFYAQSVKSEYLESSAKDDIQVTDIFQSFIDDAIKANSDDKIVKM</t>
  </si>
  <si>
    <t>IILLGDGRVGKTSLANRFAKNIFRSDYQPTIGINFLIKQAVYQDQAVKILIFDTAGQEFLSSLRKQHYAAANGVVIVYDITNKQTFDDLDKWVNEIQEEVGDVKTVFVGNKVDLEDKRVVSAEEGKFYAQSVKSEYLESSAKDDIQVTDIFQS</t>
  </si>
  <si>
    <t>OLS25396.1</t>
  </si>
  <si>
    <t>MGHDRFIYKVTLLGDGGVGKTSLRKRYLGEGFSSDYLTTIGADFALKRFEEESISMQIWDLAGQPRFSGVREVYYAGTKGAVLIYDITRPETFYSITDWITELITHRNLDKPLPLVLVANKTDLTSEDYYPIVEKQQGIDYAKQLSDWVKLEVPFIETSAKTGLNVENTFRTMINNLTSVFQSN</t>
  </si>
  <si>
    <t>VTLLGDGGVGKTSLRKRYLGEGFSSDYLTTIGADFALKRFEEESISMQIWDLAGQPRFSGVREVYYAGTKGAVLIYDITRPETFYSITDWITELITHRNLDKPLPLVLVANKTDLTSEDYYPIVEKQQGIDYAKQLSDWVKLEVPFIETSAKTGLNVENTFRT</t>
  </si>
  <si>
    <t>OLS25770.1</t>
  </si>
  <si>
    <t>MAEEMNTFNIYKIAILGTPRAGKTTLMIRLSKGLVDPAIQSTRGLDFHLVNVIKDNIKLQIWDFAGQSHYLSSGLFDDMVHGTSAFLFCYDASDATSIKQIDGWIDVAKKHRRFKDTIKYLIGLRADLVDAGQAVALNSLVSKYLDDPILNLKHMIISAHKDMNISELIGELTDDLKELPKDD</t>
  </si>
  <si>
    <t>IAILGTPRAGKTTLMIRLSKGLVDPAIQSTRGLDFHLVNVIKDNIKLQIWDFAGQSHYLSSGLFDDMVHGTSAFLFCYDASDATSIKQIDGWIDVAKKHRRFKDTIKYLIGLRADLVDAGQAVALNSLVSKYLDDPILNLKHMIISAHKDMNISELIGE</t>
  </si>
  <si>
    <t>OLS26277.1</t>
  </si>
  <si>
    <t>MVKRRIFKIILLGDQGVGKATFRMRFLGYGFSRSYGRIIGTNFAVKKINNYLGEEVIAQIWELTPEDNFKNIREVYYRGATGGILVFDISRRETLENLHNWVLELIKHNEGLHVPLFIVGSKADLRENSNDSISRKEGVNFAKQISQKINFEIPYIETSILNSDEIENGFRIFVDNITNFLVYTNLHTDEKVEEFIKIYGKSLKLKLLEFKKEKLGISFQDFNAKLDPELISILDTMSKSLGIHRDLILNKIISDYFEL</t>
  </si>
  <si>
    <t>IILLGDQGVGKATFRMRFLGYGFSRSYGRIIGTNFAVKKINNYLGEEVIAQIWELTPEDNFKNIREVYYRGATGGILVFDISRRETLENLHNWVLELIKHNEGLHVPLFIVGSKADLRENSNDSISRKEGVNFAKQISQKINFEIPYIETSILNSDEIENGFRI</t>
  </si>
  <si>
    <t>OLS26287.1</t>
  </si>
  <si>
    <t>MSEKHLIRIALMGDGAVGKTSLRKKFMGLGFNVTHIMTIGADFAVHKVEIEEETVLFQIWDLAGQESYKSVRARFFRGAMAGLCIFDLTRRSSFVNITKWIEELWRNSGRGIIPVIILANKSDLKEKIVVEHQEIQDYANALTEQTQEYGFQVYYMETSAKNGDNVNESFDLIGKQVIDAISRGIIEV</t>
  </si>
  <si>
    <t>IALMGDGAVGKTSLRKKFMGLGFNVTHIMTIGADFAVHKVEIEEETVLFQIWDLAGQESYKSVRARFFRGAMAGLCIFDLTRRSSFVNITKWIEELWRNSGRGIIPVIILANKSDLKEKIVVEHQEIQDYANALTEQTQEYGFQVYYMETSAKNGDNVNESFDL</t>
  </si>
  <si>
    <t>OLS27005.1</t>
  </si>
  <si>
    <t>MQESYTIPRGVQTNVSRQRIVAKVVLCGGWQVGKTELRRRYMGETFIQDHLSTLGADYSVKKVKLDEDTIIELQIWDLASQPGFESLRQRFFKGTSAAIMVFDLERPETFKEFDSWFEQLWRGMQEKAMPIAIIGNKSHLNNDQITEEEVMKYIEKLKTDNDIHDANIFYIKTNEKTGENINHCLHNLATSLFELLKD</t>
  </si>
  <si>
    <t>VVLCGGWQVGKTELRRRYMGETFIQDHLSTLGADYSVKKVKLDEDTIIELQIWDLASQPGFESLRQRFFKGTSAAIMVFDLERPETFKEFDSWFEQLWRGMQEKAMPIAIIGNKSHLNNDQITEEEVMKYIEKLKTDNDIHDANIFYIKTNEKTGENINHCLHN</t>
  </si>
  <si>
    <t>OLS27149.1</t>
  </si>
  <si>
    <t>MSKSTSNNVIVKIVIIGDVRVGKTSLRKRYMGEGFKGNYSATLGADFAVKMIRNTKITIYDLAGDPSSKLFRNQYYYGTHGFIIVFDITNRNSFQNLSSWFNEISNVFNSKKRIFILGNKEDLRSDNIDPVSEEEAYQYTREIAERYNISISYLSTSALTGYNVEVAFNKLLAEIEFN</t>
  </si>
  <si>
    <t>IVIIGDVRVGKTSLRKRYMGEGFKGNYSATLGADFAVKMIRNTKITIYDLAGDPSSKLFRNQYYYGTHGFIIVFDITNRNSFQNLSSWFNEISNVFNSKKRIFILGNKEDLRSDNIDPVSEEEAYQYTREIAERYNISISYLSTSALTGYNVEVAFNK</t>
  </si>
  <si>
    <t>OLS27640.1</t>
  </si>
  <si>
    <t>FIITVEDRSDYIFKIVLLGEGAVGKTSIRRFYMGKNFIKPHLMTLGADFSQKNIILNNKKIQFQIWDIAGQDNFKQVRGRFLNKASGVLVVYDLSRLETFDAISKWLRELWAVNNRTDIPVLVVGNKLDLIQKQFHDAKRITIGLDHLQRYLDNNSYLGHIKTSAKTGENIENCFRTLSETLMNSNT</t>
  </si>
  <si>
    <t>IVLLGEGAVGKTSIRRFYMGKNFIKPHLMTLGADFSQKNIILNNKKIQFQIWDIAGQDNFKQVRGRFLNKASGVLVVYDLSRLETFDAISKWLRELWAVNNRTDIPVLVVGNKLDLIQKQFHDAKRITIGLDHLQRYLDNNSYLGHIKTSAKTGENIENCFRT</t>
  </si>
  <si>
    <t>OLS27641.1</t>
  </si>
  <si>
    <t>MTERVRYYKLILIGDGAVGKTSLRSRFFGEGFNSSYMMTIGADFAVKRTTLDEEEYILHFWDLAGQPRFKEVREAYYKNADAAILVFDLSRPDTFEQLPQWITEMVENIKKDINDIPMVLVGNKVDLRGEPNVKIITFQEGQDYCQRLGVWLGRKVDYFETSAKVDLNIGVAFNNVIKQLNPIH</t>
  </si>
  <si>
    <t>LILIGDGAVGKTSLRSRFFGEGFNSSYMMTIGADFAVKRTTLDEEEYILHFWDLAGQPRFKEVREAYYKNADAAILVFDLSRPDTFEQLPQWITEMVENIKKDINDIPMVLVGNKVDLRGEPNVKIITFQEGQDYCQRLGVWLGRKVDYFETSAKVDLNIGVAFNN</t>
  </si>
  <si>
    <t>OLS27704.1</t>
  </si>
  <si>
    <t>VGKTSLKRSYLGLDFIDNYQMTIGVDVSSKKLGKNILQIWDLGGQRGFQQIFGDYFAKTEGAVVVFDITNPKSFENVNKWIEMITIEKIQMIPTVLVGNKSDLRNRGLFEISYLQGLDFAKELSNNSIFEIPYIEASALTGLNVSHIFESLVTTIITISNAM</t>
  </si>
  <si>
    <t>VGKTSLKRSYLGLDFIDNYQMTIGVDVSSKKLGKNILQIWDLGGQRGFQQIFGDYFAKTEGAVVVFDITNPKSFENVNKWIEMITIEKIQMIPTVLVGNKSDLRNRGLFEISYLQGLDFAKELSNNSIFEIPYIEASALTGLNVSHIFES</t>
  </si>
  <si>
    <t>OLS27707.1</t>
  </si>
  <si>
    <t>MKNDDELRIKIILLGNGHVGKTSLATRFAKNTFSENYQPSIGVDFMMKFVEHEGKKVKVLIFDTAGQEFISALRRQHYAGASGVAVVFDLTSRKSFEDLDGWIEEVYDEIGKVKTIFVGNKTDLVDERVISTEEGKSYAERKGGTYLESSAKLDKQVSDIFIPFVDDAVSKS</t>
  </si>
  <si>
    <t>IILLGNGHVGKTSLATRFAKNTFSENYQPSIGVDFMMKFVEHEGKKVKVLIFDTAGQEFISALRRQHYAGASGVAVVFDLTSRKSFEDLDGWIEEVYDEIGKVKTIFVGNKTDLVDERVISTEEGKSYAERKGGTYLESSAKLDKQVSDIFIP</t>
  </si>
  <si>
    <t>OLS28002.1</t>
  </si>
  <si>
    <t>MVYKLILLGDGAVGKTSLKKQYLGKGFSNDYLPTLGVDFTVMRYGPNDVNALQIWDLAGQPGYESVRKTYYAGTGAALLIYDLTRSETLRSLSSWMVELLANRKSLYKMPVVLVGNKNDLEIDPEENIRLRNEAKRYASRLTMQLGVEVPYYVTSAKSGENVKEMFEWLIDKLQLVVQ</t>
  </si>
  <si>
    <t>LILLGDGAVGKTSLKKQYLGKGFSNDYLPTLGVDFTVMRYGPNDVNALQIWDLAGQPGYESVRKTYYAGTGAALLIYDLTRSETLRSLSSWMVELLANRKSLYKMPVVLVGNKNDLEIDPEENIRLRNEAKRYASRLTMQLGVEVPYYVTSAKSGENVKEMFEW</t>
  </si>
  <si>
    <t>OLS28536.1</t>
  </si>
  <si>
    <t>VYKITLLGDASVGKTSLRKKFMGEGFKKSYGMTIGADFSVYKIDDYILHIWDLAGQVRFSQILKAYYIGTVGCLIVFDITNPDSFQNVPTWIEQLVKNNENKIVPIIIVGNKADLRESGKSSISNEKAREYVKKLSDWTRFDVPYIETSALLGLNVEQTFRNLINKIDIEQAQLQNQ</t>
  </si>
  <si>
    <t>ITLLGDASVGKTSLRKKFMGEGFKKSYGMTIGADFSVYKIDDYILHIWDLAGQVRFSQILKAYYIGTVGCLIVFDITNPDSFQNVPTWIEQLVKNNENKIVPIIIVGNKADLRESGKSSISNEKAREYVKKLSDWTRFDVPYIETSALLGLNVEQTFRN</t>
  </si>
  <si>
    <t>OLS28765.1</t>
  </si>
  <si>
    <t>MGDGAVGKTNLRRNYLGIGFTQDHQMTIGADFAATEKVFNFDDKIFNVTFQIWDLAGQSTFSQVRSLYYKGCFGALMVFDRTRPSSFENIKSWMKELKKNSGRGEIPTILLGNKYDLVETADLVVSKEDIDKLVDEYNRDSNKNGFKVKYLDTSALNGLNVNEAFESLGETILRWLKVIE</t>
  </si>
  <si>
    <t>MGDGAVGKTNLRRNYLGIGFTQDHQMTIGADFAATEKVFNFDDKIFNVTFQIWDLAGQSTFSQVRSLYYKGCFGALMVFDRTRPSSFENIKSWMKELKKNSGRGEIPTILLGNKYDLVETADLVVSKEDIDKLVDEYNRDSNKNGFKVKYLDTSALNGLNVNEAFES</t>
  </si>
  <si>
    <t>OLS28817.1</t>
  </si>
  <si>
    <t>MGDKQTSAKIVLIGENRVGKTSIRRQYSGLGFRTEHLMTIGTEFSQKEVILETQKIDIHIWDIASDLNYETLRRQKYLRKTNGAMIVFDLSRYETFFRLTYWLNELFEANPRSKIPILFVGNKTDLVRERAIPNEDALKFVEHIKNDKTMKTSWVGYIETSAKKGENIEESFNLLADAIFV</t>
  </si>
  <si>
    <t>IVLIGENRVGKTSIRRQYSGLGFRTEHLMTIGTEFSQKEVILETQKIDIHIWDIASDLNYETLRRQKYLRKTNGAMIVFDLSRYETFFRLTYWLNELFEANPRSKIPILFVGNKTDLVRERAIPNEDALKFVEHIKNDKTMKTSWVGYIETSAKKGENIEESFNL</t>
  </si>
  <si>
    <t>OLS28827.1</t>
  </si>
  <si>
    <t>MISDNDQDEIQIKCVVIGDPGSGKTSLRREFIGESFDTNYLQTIGSDFSYQLVTINNKKIGLALWDLAGQPQFQSVHSLFYRGAAAIIVVYDITNPTSFHNIINWLNDFVNQTQINDLPVLIIGNKTDLIDSATDVISLDMQNKLIVEFMQNKKFKFQYSSIQTSAKTGMNVSKGILNFTHEIMKWVDQKEAKSEGNKTNFSEDPMINFPYFYQIAMNQITGPIIIASFPQIPEEKYKLHQDIITRLLASFNFEDVTSNVSITGRFELPELDQPLIYNAFNIENEDARGSSELFITGFTVNKLLLDSIIGLKGVVDGFLHNSMNKFQKIRIEKKLDYITTPFDRNNNPHENLVIEVLINLRDKLHQTTKNWLQGSSVNSD</t>
  </si>
  <si>
    <t>CVVIGDPGSGKTSLRREFIGESFDTNYLQTIGSDFSYQLVTINNKKIGLALWDLAGQPQFQSVHSLFYRGAAAIIVVYDITNPTSFHNIINWLNDFVNQTQINDLPVLIIGNKTDLIDSATDVISLDMQNKLIVEFMQNKKFKFQYSSIQTSAKTGMNVSKGILN</t>
  </si>
  <si>
    <t>OLS29051.1</t>
  </si>
  <si>
    <t>MTQSVRKKFFKVVIVGEAIVGKTTIRLRYLGKGFRKEYLSTLGADFAIKEYKNNQIQIWDLAGQVNFRAITKSYYVGTHGMIIVFDVTRRDTMEIITSWIDEFISSHGKLVPTVVIGNKIDLRRMLNEDVTTEEANDFVQKLTEKYQVQIEYIETSALTGQNIEDAFENLIDRIENL</t>
  </si>
  <si>
    <t>VVIVGEAIVGKTTIRLRYLGKGFRKEYLSTLGADFAIKEYKNNQIQIWDLAGQVNFRAITKSYYVGTHGMIIVFDVTRRDTMEIITSWIDEFISSHGKLVPTVVIGNKIDLRRMLNEDVTTEEANDFVQKLTEKYQVQIEYIETSALTGQNIEDAFEN</t>
  </si>
  <si>
    <t>OLS29097.1</t>
  </si>
  <si>
    <t>MASNDKTWTLKIVILGEPSVGKTSLRRSYLGENFEENYLSTIGADFSYKQTLLPEGKVNSALWDLAGQILFRQVNPQYFRGAAGAMVVYDVCNEVSFNRVVEWVQKYLQHSGNHDGPILIIGNKTDLLIGENTKEDAEIKHAELLDRLRKDFPNISEFLSFMTSAKTASWVSDSFTQLVKSIIGWQLSISDQPIKIPEMSDIWNYLPTGYLIGSHDFYGPKMIGKVSKNNNSGFTNQELSSGIKASTLLDYNKISSIKNLVGTFPWTDPSGSFHYIAFVLDNSVIKANNALYLVGFVSDRGIGDVVSSNLNIIEGYLHQAMNDTIHYLLALDVEIFTSTNITLDLKSGLEKTTTILTNLRENIFKNIRTKIRL</t>
  </si>
  <si>
    <t>IVILGEPSVGKTSLRRSYLGENFEENYLSTIGADFSYKQTLLPEGKVNSALWDLAGQILFRQVNPQYFRGAAGAMVVYDVCNEVSFNRVVEWVQKYLQHSGNHDGPILIIGNKTDLLIGENTKEDAEIKHAELLDRLRKDFPNISEFLSFMTSAKTASWVSDSFTQ</t>
  </si>
  <si>
    <t>OLS20985.1</t>
  </si>
  <si>
    <t>MVIENSLDVAIKKFKILIVGDPDVATTFFSDTKTDELQTTSITKIKAREINIQDMRFELWYCHEMENDEEEKRNAFEEASGVIALFNKGEETSFSYIPHCISEVVKYSGRMLPTFALGLSRENVLETVSKENVLDYLYSLGNVSACMIPYVELNSPNFVNVEEVLIDLVKIINCDKIDNCFAKPAILRGNCGLKQFDIKND</t>
  </si>
  <si>
    <t>ILIVGDPDVATTFFSDTKTDELQTTSITKIKAREINIQDMRFELWYCHEMENDEEEKRNAFEEASGVIALFNKGEETSFSYIPHCISEVVKYSGRMLPTFALGLSRENVLETVSKENVLDYLYSLGNVSACMIPYVELNSPNFVNVEEVLIDLVKIINCDKIDNCFAKPAILRGNCGLKQFDI</t>
  </si>
  <si>
    <t>OLS24291.1</t>
  </si>
  <si>
    <t>ISVGEDEVQKYLANLYEIYNQKFQFIETSALTGENIEKAFETLVDDLIENMN</t>
  </si>
  <si>
    <t>OLS29275.1</t>
  </si>
  <si>
    <t>MTDRHFFKIAILTHDESLYENLKDGIFGIDFEKSYTQTRGAAFAFSHFTLGDQRVTAQFWCLDATPQFTMVRHLYLKGSSGIIILINPRKKRATELTDRLLREFISVNRYPAPIIVLSMKDGKAISKKSLAYATELERWSGFEVPHLDMDEKSESAEFELGKFMEKVKNWRAKNVVFQTLKLYFDIDSISNQTRSVERITSQLRKIYTNTYYQLIDDSQLMALVKQSAEEEGFTVIENSNEINYSRNLKSDPFS</t>
  </si>
  <si>
    <t>FEKSYTQTRGAAFAFSHFTLGDQRVTAQFWCLDATPQFTMVRHLYLKGSSGIIILINPRKKRATELTDRLLREFISVNRYPAPIIVLSMKDGKAISKKSLAYATELERWSGFEVPHLDMDEKSESAEFELGKFMEKVKN</t>
  </si>
  <si>
    <t>OLS22155.1</t>
  </si>
  <si>
    <t>MGIKIEYYILVTGLMNSGKSTLISEYLHSHETREFNPPPIKVVYQGLNFEFLDSVFAIEENENNYNFYELDAPTISKWFQFIEVANAVVIVYNDKPTVQYGSHDSLSEAVFSHVNDSTPIIFVINNYDDLDEATEVMRKKYNLSNYNEKNIIITSVEKGQAFFDKKYGNRVKLKIEELEKMILVITRSLSEK</t>
  </si>
  <si>
    <t>ILVTGLMNSGKSTLISEYLHSHETREFNPPPIKVVYQGLNFEFLDSVFAIEENENNYNFYELDAPTISKWFQFIEVANAVVIVYNDKPTVQYGSHDSLSEAVFSHVNDSTPIIFVINNYDDLDEATEVMRKKYNLSNYNEKNIIITSVEKGQAFFDKKYGNRVKLKIEE</t>
  </si>
  <si>
    <t>OLS23934.1</t>
  </si>
  <si>
    <t>MQRGMLKKLVILGTTGSGKTTFMKNLVGDFDGAEVARRVVIEEAQIINTFSPIAADQFENSTTTVSMNVKSVLFLTTRTNQFQYFPMTSDLELDKDNLDSVYPTVMFDTAGQERFSFMQEIGLNGADGVFIFADGTNIASVERVSQFITMIKEEEEKKNKKIPTVVFVNKKDLESRGIYVGAASLSRWITDEDIKIYETTNTDIETFMTPIRVFLNALEGFPIDAQLIFNSVHEVY</t>
  </si>
  <si>
    <t>LVILGTTGSGKTTFMKNLVGDFDGAEVARRVVIEEAQIINTFSPIAADQFENSTTTVSMNVKSVLFLTTRTNQFQYFPMTSDLELDKDNLDSVYPTVMFDTAGQERFSFMQEIGLNGADGVFIFADGTNIASVERVSQFITMIKEEEEKKNKKIPTVVFVNKKDLESRGIYVGAASLSRWITDEDIKIYETTNTDIETFMTPIRV</t>
  </si>
  <si>
    <t>MBS85073.1</t>
  </si>
  <si>
    <t>MFWKKKEKSIEIKSVDESSDNQKYFLKIVLLGDGAVGKTNIRKNYLGQGFTKDHLMTIGADFAAADKVLQIEDKEYNITFQIWDLAGQGTFNQVRSMYYRGVFGALVVFDVTRKNSFDNLSSWIKELYKNSNRGAVPIVILGNKYDLFDEDEDHVKSVEINXMIELLNKELKDENFNVTYLNTSALTGLNIENAFESLGSNIINWLKSQ</t>
  </si>
  <si>
    <t>IVLLGDGAVGKTNIRKNYLGQGFTKDHLMTIGADFAAADKVLQIEDKEYNITFQIWDLAGQGTFNQVRSMYYRGVFGALVVFDVTRKNSFDNLSSWIKELYKNSNRGAVPIVILGNKYDLFDEDEDHVKSVEINXMIELLNKELKDENFNVTYLNTSALTGLNIENAFES</t>
  </si>
  <si>
    <t>MBS85200.1</t>
  </si>
  <si>
    <t>MAGKDFVFKTLLLGDGAVGKTSIRERYMGKGFSGSYSKTVGADFASQRMKVEDNNITLQIFDLAGQDAYATSRKSFYKGGQSALLIFDVQDPDSLYNLNRWIDDAVENSGGSVGTFIILGNKADLVETRQVSNEMAIDYSRQLAAKTGXTFVFLETSAKTGLNIQIAFDIITNKLLKKFNIDINLDLPEGIELISPGEGGASGGGSGDNQKEIEELNNRIKALEDKFAKLAQIVKNLVDKS</t>
  </si>
  <si>
    <t>TLLLGDGAVGKTSIRERYMGKGFSGSYSKTVGADFASQRMKVEDNNITLQIFDLAGQDAYATSRKSFYKGGQSALLIFDVQDPDSLYNLNRWIDDAVENSGGSVGTFIILGNKADLVETRQVSNEMAIDYSRQLAAKTGXTFVFLETSAKTGLNIQIAFDI</t>
  </si>
  <si>
    <t>WAKA01000139.1_57</t>
  </si>
  <si>
    <t>MSLLSLLFKRKKQRNAKIVTLGTSGAGKTTLIRFLETGKPVEDVDMTLGIDIRNKGTKIGTWNLSTIDVGGQDLYKNALWGLAVTQADGIIYVIDGTIKEENNKLDFQKSKLSFEYMLNLLNNNKPVLVLINKQDLKELKPYSVEQAIEQYGISEELRKREFFVISGSAKYGDNIFNGMEWLIEKIGQLR</t>
  </si>
  <si>
    <t>IVTLGTSGAGKTTLIRFLETGKPVEDVDMTLGIDIRNKGTKIGTWNLSTIDVGGQDLYKNALWGLAVTQADGIIYVIDGTIKEENNKLDFQKSKLSFEYMLNLLNNNKPVLVLINKQDLKELKPYSVEQAIEQYGISEELRKREFFVISGSAKYGDNIFNGMEW</t>
  </si>
  <si>
    <t>WAKA01000148.1_323</t>
  </si>
  <si>
    <t>MRKDAKGRIHFKIVFTGSSLAGKTTLLKYLHDQVDGLIKGGLTSIADPSGRTVYFDFSPFSATNNVLFDVYTVAGQRRHRDQRKMILRGVDGIVFVADSNPDMLEHNVEAAEELREFMGEKLGTEIPLVIVLNKRDLPNAMPREELLKALGFDPQTLAINTIAIKGVGVKQAFQAVSREIIMRTMYNKL</t>
  </si>
  <si>
    <t>IVFTGSSLAGKTTLLKYLHDQVDGLIKGGLTSIADPSGRTVYFDFSPFSATNNVLFDVYTVAGQRRHRDQRKMILRGVDGIVFVADSNPDMLEHNVEAAEELREFMGEKLGTEIPLVIVLNKRDLPNAMPREELLKALGFDPQTLAINTIAIKGVGVKQAFQA</t>
  </si>
  <si>
    <t>WAKA01000207.1_231</t>
  </si>
  <si>
    <t>MLNQIFKRDAEGIPTIKLVIFGPSLAGKTSLLSIYSILKKVESPEQVYSDLKKIEDPSGRTALFDQSVFELPKGQGTALPLMRYALYSVAGQDRYKETRKVVLRGTDGLMIMLDPSIEQYDSNKASLEELMELLGDQLKNNELPWILVVNKMDLPQEQRTSTEDIMKLMIEVGLVENIGEAYQKLHEMSCLQARDDLLAMPKRADWKELLDTSGRLRRDARPESVIRAAAPIENLTRLVIEHKIRKIKEQVKK</t>
  </si>
  <si>
    <t>LVIFGPSLAGKTSLLSIYSILKKVESPEQVYSDLKKIEDPSGRTALFDQSVFELPKGQGTALPLMRYALYSVAGQDRYKETRKVVLRGTDGLMIMLDPSIEQYDSNKASLEELMELLGDQLKNNELPWILVVNKMDLPQEQRTSTEDIMKLMIEVGLVENIGEAYQKLHEMSCLQARDDLLAMPKRADWKELLDTSGRLRRDARPESVIRAAAP</t>
  </si>
  <si>
    <t>WAKA01000161.1_368</t>
  </si>
  <si>
    <t>MNNLAYQDYMNEVSTFKTDIEGIPTIKLVIYGPAEAGKSTLIELYSILKKMENPHSSGKLTSIKNPFEETALFDQNTFTVDGRSTKDTPLLKYRIYCVAGQDRYRKTREVVLNGTEGILVLLDFNKVQRERTKAILRELKENMGRVIPEDTPIVFAVNKMDLPETEKMKIEEIKEIIRSEGFENEEVYGISCLDAKDALLEIIQSEDRKKFFDEKGRFRKEMRPEPVKRLIQPIFELTRKVVSKKAMSAK</t>
  </si>
  <si>
    <t>LVIYGPAEAGKSTLIELYSILKKMENPHSSGKLTSIKNPFEETALFDQNTFTVDGRSTKDTPLLKYRIYCVAGQDRYRKTREVVLNGTEGILVLLDFNKVQRERTKAILRELKENMGRVIPEDTPIVFAVNKMDLPETEKMKIEEIKEIIRSEGFENEEVYGISCLDAKDALLEIIQSEDRKKFFDEKGRFRKEMRPEPVKRLIQP</t>
  </si>
  <si>
    <t>WAKA01000120.1_244</t>
  </si>
  <si>
    <t>NVYLVNTSSQLTKLIFAGLDSAGKTTIYKATMKEIPVQELASTKPTRGIERNISDFMDLDFSVWDLGGQQSYRETYLSKPEIFNSTKALIFVVDIQDVDRFQEAYQYYLDIMNILINVEPRPKVYVLFHKFDPDKAAKLRSHFFKATKLFRQADKITGMKFTGFATSIYSDTIQKAVKRILWENLDNYTPDLTTPTSQAPKKAETIPRIGETAPKISTPTPTASTPTSSATSTTPSTAPSSSAPPSVVPKPTKSVATDEFLSEKLSDKLDSLLSDIEKEEKPSVPPPPSSPSSLKSKAIPEPTPVPKAPTPVPSSPPPTSPSAMEEKSSSPTEVKSETESEDIVSSIPSPVYEEGKTYEEVPDLSDLSTHIVDQLSAVITKRMNETPEIVALAILGLDGKVPLAVAKSEIEKEKIEIVKNVVQSLSPKQFFKEIGDIEYRGLGHLTFDDFDIYFAKLQDEYAIAILAVDVSTPMLENAQRIVKTIRQGLGMVSGSKATEEEEKEEKVDLIGDLRSRLKKISSLHNVDDN</t>
  </si>
  <si>
    <t>LIFAGLDSAGKTTIYKATMKEIPVQELASTKPTRGIERNISDFMDLDFSVWDLGGQQSYRETYLSKPEIFNSTKALIFVVDIQDVDRFQEAYQYYLDIMNILINVEPRPKVYVLFHKFDPDKAAKLRSHFFKATKLFRQADKITGMKFTGFATSIYSDTIQKAVKR</t>
  </si>
  <si>
    <t>WAKA01000232.1_1301</t>
  </si>
  <si>
    <t>MSQNYSYTFKILLLGDGAVGKTALVQRFVHGKFQKAYLMTIGMEPYSRYETIDDTKVCFSLWDIAGQDRFKAMRGMFFRGAMGALVTFDLTRRQTFENVANWIKEAKSESPNSLFILVGNKNDLEDLREVSEEEGIAKAKELNCIDYIETSALTGENVEEAFYKIGKTLLEKKKKG</t>
  </si>
  <si>
    <t>ILLLGDGAVGKTALVQRFVHGKFQKAYLMTIGMEPYSRYETIDDTKVCFSLWDIAGQDRFKAMRGMFFRGAMGALVTFDLTRRQTFENVANWIKEAKSESPNSLFILVGNKNDLEDLREVSEEEGIAKAKELNCIDYIETSALTGENVEEAFYK</t>
  </si>
  <si>
    <t>WAKA01000048.1_111</t>
  </si>
  <si>
    <t>MLQSRPKFNFKILLLGDPAVGKTSLVTRFVHGKFTKDYLVTVGMEPYSQHVKIGSTSITLNIWDIAGQQEFQSLRTLFFKGAKATVLVFDLTRRDTFENIYDWHQESDKSAGNQFFLLIGNKNDLKDQRKVYRREGNQMARELDRCIAYIETSALTGHRVEEAFIKLGTKILVSEEEKLRHI</t>
  </si>
  <si>
    <t>ILLLGDPAVGKTSLVTRFVHGKFTKDYLVTVGMEPYSQHVKIGSTSITLNIWDIAGQQEFQSLRTLFFKGAKATVLVFDLTRRDTFENIYDWHQESDKSAGNQFFLLIGNKNDLKDQRKVYRREGNQMARELDRCIAYIETSALTGHRVEEAFIK</t>
  </si>
  <si>
    <t>WAKA01000095.1_1</t>
  </si>
  <si>
    <t>MELYFKNYIKDKSKLKSMSVAVANYMAKIVLLGDGAVGKTSLRRRYLGKGFNTSHLMTIGADFATTNINVNGDVLNAQIWDIAGQQNFKMIRQRFLLGAHGAMIVFDVTRRSTFENLGNWLNELWVTNRSTDIPLLFIGNKTDLINQRKVTEQEALNFVEDLKKHPRLKQVSMSYIETSAKLGENVKEAFHELGKHIIMNFKRARIKKGNLRQ</t>
  </si>
  <si>
    <t>IVLLGDGAVGKTSLRRRYLGKGFNTSHLMTIGADFATTNINVNGDVLNAQIWDIAGQQNFKMIRQRFLLGAHGAMIVFDVTRRSTFENLGNWLNELWVTNRSTDIPLLFIGNKTDLINQRKVTEQEALNFVEDLKKHPRLKQVSMSYIETSAKLGENVKEAFHE</t>
  </si>
  <si>
    <t>WAKA01000193.1_819</t>
  </si>
  <si>
    <t>NEYNLKKKFIAKLVLLGDGAVGKTSLKRRITEDKFDPNQDMTIGADFARVPIEISEDYEIILQIWDIAGQTKFSNVTANYYKGAKGAILVFDVTRYETYQNLFNWLQKLDQSLNHQKIPLMIIGNKIDLVDEQVVTEELVKEYSKQLSDWLGMSVPYAFTSAKTGYNVKKSFFIMGNNMLDQLLGNF</t>
  </si>
  <si>
    <t>LVLLGDGAVGKTSLKRRITEDKFDPNQDMTIGADFARVPIEISEDYEIILQIWDIAGQTKFSNVTANYYKGAKGAILVFDVTRYETYQNLFNWLQKLDQSLNHQKIPLMIIGNKIDLVDEQVVTEELVKEYSKQLSDWLGMSVPYAFTSAKTGYNVKKSFFI</t>
  </si>
  <si>
    <t>WAKA01000232.1_1251</t>
  </si>
  <si>
    <t>MLQKFSDIRVKVILLGDGRVGKTSLAVRYIQGKFQANYKPSLGVDFLIKRVTVGNRKLRILVFDTAGQESISSIRKKYYYGAHGAVIVYDVTRRKTFENITVWINEVKEQVGEIYTVIVGNKTDLVEEREVSREEAEAFAKELGADYLETSALSGENVTDLFQLYIDYVLKELET</t>
  </si>
  <si>
    <t>VILLGDGRVGKTSLAVRYIQGKFQANYKPSLGVDFLIKRVTVGNRKLRILVFDTAGQESISSIRKKYYYGAHGAVIVYDVTRRKTFENITVWINEVKEQVGEIYTVIVGNKTDLVEEREVSREEAEAFAKELGADYLETSALSGENVTDLFQL</t>
  </si>
  <si>
    <t>WAKA01000009.1_290</t>
  </si>
  <si>
    <t>MSNRRKIFKIVLLGDGAVGKTALRTRYLGEGFKKSYSMTIGADFAVKRVNLDGHEIVAQIWDLAGQIRFQSVREVYYQGATGALLVFDITRGDTFENIPNWITELLENNNNRVVPMVLIGNKSDLRDENSITTEAGIEYAKNLSQWSNFEIPYVETSAKEGSNVEEAFQILLRNIESYLASEKAG</t>
  </si>
  <si>
    <t>IVLLGDGAVGKTALRTRYLGEGFKKSYSMTIGADFAVKRVNLDGHEIVAQIWDLAGQIRFQSVREVYYQGATGALLVFDITRGDTFENIPNWITELLENNNNRVVPMVLIGNKSDLRDENSITTEAGIEYAKNLSQWSNFEIPYVETSAKEGSNVEEAFQI</t>
  </si>
  <si>
    <t>WAKA01000203.1_930</t>
  </si>
  <si>
    <t>MSSPSEENKESYRFKVVLLGDARVGKTSIKNRVMGKGYDQRYFMTVGVDFSLKEMGGHTLLIWDLAGQKGFDQIRSNYYKGAKGAILVYDITSKSSFDNLARWIEELKVHSPGNVPIILAGNKVDLRETFDDCITPEAGKQKAIELASQFNNSVFFIETSALTGYNIEKAFTLLLNKMVEDLGKKKGKK</t>
  </si>
  <si>
    <t>VVLLGDARVGKTSIKNRVMGKGYDQRYFMTVGVDFSLKEMGGHTLLIWDLAGQKGFDQIRSNYYKGAKGAILVYDITSKSSFDNLARWIEELKVHSPGNVPIILAGNKVDLRETFDDCITPEAGKQKAIELASQFNNSVFFIETSALTGYNIEKAFTL</t>
  </si>
  <si>
    <t>WAKA01000106.1_14</t>
  </si>
  <si>
    <t>MSGKQFVFKILLTGDGAVGKTSIRERYMGKGFTGSYLKTIGADFASKKVQFGENRVTYQIFDLAGQDAYVTARKSFYKGGQAAFLVFDVQDPQTLTNLSQWVDDCINNSEGTVQTFIILGNKADLVETRQVSNEMAVEFIQQLVAKTGLTFYYMETSAKTGMNIDLAFQLMGQRLLKKHNIDIEVELPDSVYEIGPGMGSGNVEKEVAEAVETVVQASDALIGGIYTESGKLNAKVEQLEKAVLKLAKKTDLIDKKLTKLVMIVKGIVAGERKGDLEGLDQPTKVEIEEEDEAAIKAQKQKEFGVPPIPKK</t>
  </si>
  <si>
    <t>ILLTGDGAVGKTSIRERYMGKGFTGSYLKTIGADFASKKVQFGENRVTYQIFDLAGQDAYVTARKSFYKGGQAAFLVFDVQDPQTLTNLSQWVDDCINNSEGTVQTFIILGNKADLVETRQVSNEMAVEFIQQLVAKTGLTFYYMETSAKTGMNIDLAFQL</t>
  </si>
  <si>
    <t>WAKA01000095.1_351</t>
  </si>
  <si>
    <t>MVTAYKILVIGDGAVGKTSIATRYTTGGFKESHLMTVGANFMLKTLNIDGKSVKLSIWDTAGQEKFRKVVESYYKGGKGVLICFAINDRRSFEALDYWYSSTQKQLGTKAKYVLVGNKSDLEDSRVVSREEAEKWAEEHNMKYFETSALLNKNISDVFEHITKLILSSEEN</t>
  </si>
  <si>
    <t>ILVIGDGAVGKTSIATRYTTGGFKESHLMTVGANFMLKTLNIDGKSVKLSIWDTAGQEKFRKVVESYYKGGKGVLICFAINDRRSFEALDYWYSSTQKQLGTKAKYVLVGNKSDLEDSRVVSREEAEKWAEEHNMKYFETSALLNKNISDVFEH</t>
  </si>
  <si>
    <t>WAKA01000177.1_313</t>
  </si>
  <si>
    <t>MQSVGLTTDIKLYKIVIAGETNVGKTSLRMRYFGEKFTKSYIPTLGVDFSVKRLKLDQSTFAEIQVWDMAGQMTFQALRKRFFLGASSIFLVFDIKDKESFVKLREWFDDFWVSFNNRKDIPVVLVGNKIDLGDPVVSKEEMDQFWENIKKDYPDFTGKYETVLTSALNGENVQELFDSTIHHIFELYRN</t>
  </si>
  <si>
    <t>AGETNVGKTSLRMRYFGEKFTKSYIPTLGVDFSVKRLKLDQSTFAEIQVWDMAGQMTFQALRKRFFLGASSIFLVFDIKDKESFVKLREWFDDFWVSFNNRKDIPVVLVGNKIDLGDPVVSKEEMDQFWENIKKDYPDFTGKYETVLTSALNGENVQELFDS</t>
  </si>
  <si>
    <t>WAKA01000046.1_124</t>
  </si>
  <si>
    <t>MVKKYKRTIRHNKLYIMMKRLVSKLVLCGDLAVGKTSIRRTYFGDGFIRDHLSTLGADFAIKRIKIDENTQLELQIWDLAGQPGFESLRKRFFKGAGSVMLVFDLTRRETFENLDYWFSQLWAASPNQSMVVAILGNKNDLEKHTVKPEEVDRYFEKLRTKYGLEKNQMRYYETSALTGENIEECFQFVSNALLQEIKMQN</t>
  </si>
  <si>
    <t>LVLCGDLAVGKTSIRRTYFGDGFIRDHLSTLGADFAIKRIKIDENTQLELQIWDLAGQPGFESLRKRFFKGAGSVMLVFDLTRRETFENLDYWFSQLWAASPNQSMVVAILGNKNDLEKHTVKPEEVDRYFEKLRTKYGLEKNQMRYYETSALTGENIEECFQF</t>
  </si>
  <si>
    <t>WAKA01000156.1_234</t>
  </si>
  <si>
    <t>MENEKAHSLHKIVILGTPRAGKTTLMIKLSGKEVPPEEIRSTIGVDFHIVQFEKNQIRLQVWDYAGQAHFRNAGIFQDMVQGASAFLFCYDTSNTTSIEEIDAWVQIAKSHPKFNQTLRYLVGLKVDLTSKGQQIALNNLIQKYLGGEIIQKHFLISSKQDLGIDIMVDQLVEDLSALTS</t>
  </si>
  <si>
    <t>IVILGTPRAGKTTLMIKLSGKEVPPEEIRSTIGVDFHIVQFEKNQIRLQVWDYAGQAHFRNAGIFQDMVQGASAFLFCYDTSNTTSIEEIDAWVQIAKSHPKFNQTLRYLVGLKVDLTSKGQQIALNNLIQKYLGGEIIQKHFLISSKQDLGIDIMVDQ</t>
  </si>
  <si>
    <t>WAKA01000177.1_164</t>
  </si>
  <si>
    <t>MELKRVYSIIEDERKRREKNPTEKIEPQVIKPDLIFQYFYGEEKKEIIEEDSKETISEIPEESIQAQEKIVESQSQKPLFEAIKKVQSKKKHTPTNQNYTQIQIVLLGESAVGRTSLRRAFLGKHFINEHLSTVGAAMEDKIITVENEHFKITLVDLGGQDFYAPVRANFYKKANGALLVFDLSRKNTFIKLDSWLREFFMHTKRGLPFIIVGNKSDLKRAVKREEGIQLAESLSRQTMHAGFEVKYFETSAKERINVDEVFLELIRQIKHFNHGKKQMSN</t>
  </si>
  <si>
    <t>IVLLGESAVGRTSLRRAFLGKHFINEHLSTVGAAMEDKIITVENEHFKITLVDLGGQDFYAPVRANFYKKANGALLVFDLSRKNTFIKLDSWLREFFMHTKRGLPFIIVGNKSDLKRAVKREEGIQLAESLSRQTMHAGFEVKYFETSAKERINVDEVFLE</t>
  </si>
  <si>
    <t>WAKA01000013.1_93</t>
  </si>
  <si>
    <t>MDIPSEDRYIFKLVLTGNEKVGKTTLRKRFMGVGFAKDYKKTIGVDLSYMKFKRDNEEHDLVIWDIAGDASFKKNRAMYYKGTNGVMLVIDVTSNGDLDTFVKPWVDDYIQQEIANTMQLAIIFNKIDLKDARQIFTAEKKAIIDYIRERLPRDESFEIGSFETSALTGEGVRDAFEWLIEKMVQNHDA</t>
  </si>
  <si>
    <t>LVLTGNEKVGKTTLRKRFMGVGFAKDYKKTIGVDLSYMKFKRDNEEHDLVIWDIAGDASFKKNRAMYYKGTNGVMLVIDVTSNGDLDTFVKPWVDDYIQQEIANTMQLAIIFNKIDLKDARQIFTAEKKAIIDYIRERLPRDESFEIGSFETSALTGEGVRDAF</t>
  </si>
  <si>
    <t>WAKA01000056.1_413</t>
  </si>
  <si>
    <t>MVEKGQTPSYIVKIIMLGFTRAGKTALLKKYLDGSFPNKYTPTQPMNLENKRITVGENLVQASIWDIGSQMGYDTLLPLYYKGALGALLVFDLTKKKSLEVIPKFINELSKYAPGIPISLIANKKDLVEDREITQEEIDEILEKIRKEWNQKVTYFETSAKDPQEKIAVIFEDLIQNIIHEKIENIEDEIFI</t>
  </si>
  <si>
    <t>IIMLGFTRAGKTALLKKYLDGSFPNKYTPTQPMNLENKRITVGENLVQASIWDIGSQMGYDTLLPLYYKGALGALLVFDLTKKKSLEVIPKFINELSKYAPGIPISLIANKKDLVEDREITQEEIDEILEKIRKEWNQKVTYFETSAKDPQEKIAVIFED</t>
  </si>
  <si>
    <t>WAKA01000046.1_807</t>
  </si>
  <si>
    <t>MFWKKKKPKMDKVVKKTQDGSENYFIKLVLMGDGAVGKTSLRRNYLGMGFTEEHIMTIGADFAAKDVSYNFNGTNYNITYQIWDLAGQSTFNSVRSMYYKGCFGGLLVFDRTRPTSFENITNWLNELKKHSSRGKVPIIILGNKADLVENADPSTVVPDEKVEELVKKLNEEYADERFHIIYLSTSAKTGLNVDKAFHFMAASILSWLGVLDHPPRSIEELEEEHPIEENNKETDQ</t>
  </si>
  <si>
    <t>LVLMGDGAVGKTSLRRNYLGMGFTEEHIMTIGADFAAKDVSYNFNGTNYNITYQIWDLAGQSTFNSVRSMYYKGCFGGLLVFDRTRPTSFENITNWLNELKKHSSRGKVPIIILGNKADLVENADPSTVVPDEKVEELVKKLNEEYADERFHIIYLSTSAKTGLNVDKAFHF</t>
  </si>
  <si>
    <t>WAKA01000131.1_683</t>
  </si>
  <si>
    <t>MDFDQKQTFKLVLVGDPMVGKTSLRRRYLGEGFSYNYLMTIGADFGIKRVGNTIFQIWDLAGQENFEIVREGYYNGANGALVVFDVTRPQTYEHIPQWINEVVKNVGKMIPFILVGNKVDLRKEGEKWCVPTDVAKQYAETLSDWSGYDVGYIETSALLGFNVEKVFEDLVDEIIASLQMD</t>
  </si>
  <si>
    <t>LVLVGDPMVGKTSLRRRYLGEGFSYNYLMTIGADFGIKRVGNTIFQIWDLAGQENFEIVREGYYNGANGALVVFDVTRPQTYEHIPQWINEVVKNVGKMIPFILVGNKVDLRKEGEKWCVPTDVAKQYAETLSDWSGYDVGYIETSALLGFNVEKVFED</t>
  </si>
  <si>
    <t>WAKA01000095.1_28</t>
  </si>
  <si>
    <t>MTKNYFLKISLLGDGAVGKTSLRERFMGRGFRKEHMMTIGADFASYERMIGDYKATFQIWDMAGQETFQSIRSRFFRGSMGALCVFDVTRPDSFMNLKTWIEELWRHNGRGVIPITILGNKADLRDNHSVSVQQAEDYARAISQHTKKYGFEVVYMDTSAKEGLNVERAFDTLGLTIIEMLQKGNLKIG</t>
  </si>
  <si>
    <t>ISLLGDGAVGKTSLRERFMGRGFRKEHMMTIGADFASYERMIGDYKATFQIWDMAGQETFQSIRSRFFRGSMGALCVFDVTRPDSFMNLKTWIEELWRHNGRGVIPITILGNKADLRDNHSVSVQQAEDYARAISQHTKKYGFEVVYMDTSAKEGLNVERAFDT</t>
  </si>
  <si>
    <t>WAKA01000122.1_708</t>
  </si>
  <si>
    <t>MFQQSFSFKVCLLGDQGVGKTSIRKVYMEEGFKNNYMKTIGVEISKKNIERGDIQAELVIWDMAGDVEFRNIRQSYMSGISGAVLVIDSTTEINIQTLIWWLEDINKVPHEYPIPVALVANKIDLVDLRKVTETNLEGVAYLLKETLGDSPLEYFETSALNGQGINDVFSWLVNEMIEIHSGNDH</t>
  </si>
  <si>
    <t>VCLLGDQGVGKTSIRKVYMEEGFKNNYMKTIGVEISKKNIERGDIQAELVIWDMAGDVEFRNIRQSYMSGISGAVLVIDSTTEINIQTLIWWLEDINKVPHEYPIPVALVANKIDLVDLRKVTETNLEGVAYLLKETLGDSPLEYFETSALNGQGINDVFSW</t>
  </si>
  <si>
    <t>WAKA01000042.1_107</t>
  </si>
  <si>
    <t>MGETIYQIKLALIGSDGVGKTSIRRRYLGLGFKTSHIKTLGSDFSVKSFDLQFAKGKAVIWDLAGEAFRIPRAEIYLRGAAGILAIYDVTKPVSLENLKMWAQWTSKAITGIPFYIIGNKIDLKDQRQTNEEDVKQIMQWIDENLKDVFTEMKMFETSAMTGEGINQAFEEILTTIIKSSMDIEN</t>
  </si>
  <si>
    <t>LALIGSDGVGKTSIRRRYLGLGFKTSHIKTLGSDFSVKSFDLQFAKGKAVIWDLAGEAFRIPRAEIYLRGAAGILAIYDVTKPVSLENLKMWAQWTSKAITGIPFYIIGNKIDLKDQRQTNEEDVKQIMQWIDENLKDVFTEMKMFETSAMTGEGINQAFEE</t>
  </si>
  <si>
    <t>WAKA01000056.1_152</t>
  </si>
  <si>
    <t>MSEQLMTESIPRTSPGRTYVYKVVLIGDGAVGKTSLRRKYMGEGFQVEYLNTVGADFAYYSEKIGNNIYKWSIWDLAGQPKFENVRPMFYQGALGALVCFDSTRVQTFRNLDKWVDELVRNTYSEGTPIVVVATKMDIYDSNAEGHVNFDEVEEYVKKLQERFKNRFDVGMIKTSALKGTNIKEAFNMLREAIIKWHENN</t>
  </si>
  <si>
    <t>VVLIGDGAVGKTSLRRKYMGEGFQVEYLNTVGADFAYYSEKIGNNIYKWSIWDLAGQPKFENVRPMFYQGALGALVCFDSTRVQTFRNLDKWVDELVRNTYSEGTPIVVVATKMDIYDSNAEGHVNFDEVEEYVKKLQERFKNRFDVGMIKTSALKGTNIKEAFNM</t>
  </si>
  <si>
    <t>WAKA01000107.1_212</t>
  </si>
  <si>
    <t>NNTKALSIPSQFKVILIGSKRVGKTSIRRNYFGEQFKENYSLTIGADFAVKRITHPKGEFVLQIWDIAGQEQFDHIRKLYYTASNAAFIVFDITERYSFDDIDMFIDEFLNEIDYSPETMVVPIILLGNKIDLVQSGERKPAVSEDEIAQKIRDIELKTQGPVSFYLTSAKTGENIETAFNRMIDYFVEHLKV</t>
  </si>
  <si>
    <t>VILIGSKRVGKTSIRRNYFGEQFKENYSLTIGADFAVKRITHPKGEFVLQIWDIAGQEQFDHIRKLYYTASNAAFIVFDITERYSFDDIDMFIDEFLNEIDYSPETMVVPIILLGNKIDLVQSGERKPAVSEDEIAQKIRDIELKTQGPVSFYLTSAKTGENIETAFN</t>
  </si>
  <si>
    <t>WAKA01000015.1_299</t>
  </si>
  <si>
    <t>KAYIFCRGNISKLKSQVKISYISSEPFTKNRLSRHISSYFLREDLSETGFDYRQKEMEMKGEKVLVNIWDVYLSDRTRPILKRFFIGTNAVILQIDSMKTVSELENLVLMIRRTYPKAKIAVSVDCMDIELKENFEEIRRKCMSFGIFDFFDINDNEDRLMEFIAKLREN</t>
  </si>
  <si>
    <t>ISYISSEPFTKNRLSRHISSYFLREDLSETGFDYRQKEMEMKGEKVLVNIWDVYLSDRTRPILKRFFIGTNAVILQIDSMKTVSELENLVLMIRRTYPKAKIAVSVDCMDIELKENFEEIRRKCMSFGIFDFFDI</t>
  </si>
  <si>
    <t>WAKA01000122.1_238</t>
  </si>
  <si>
    <t>ISKGFGRSVELSEEDTKLLFSLLKLNMKKIVLTGPTGAGKTTIFKLIFPYDEKNLAEVDRKIEKEQKTEISISQVAKDQFKDSTTTVSFNVTSVVACIDRANRMHLFHLRGDLGFLIENEYDYILPMQIVDLAGQDRFSFMVETMVKGASGAILVADGTNVSSINRLPEFKEYIRDEELRTGRKIETVAFVNKSDMREQNLYVGSEIARSALPQEIPVFETTIYDKDTLIFPIRQLIVKTFDDPLNNEKLKEYLRKMKQVKRK</t>
  </si>
  <si>
    <t>IVLTGPTGAGKTTIFKLIFPYDEKNLAEVDRKIEKEQKTEISISQVAKDQFKDSTTTVSFNVTSVVACIDRANRMHLFHLRGDLGFLIENEYDYILPMQIVDLAGQDRFSFMVETMVKGASGAILVADGTNVSSINRLPEFKEYIRDEELRTGRKIETVAFVNKSDMREQNLYVGSEIARSALPQEIPVFETTIYDKDTLIFPIRQ</t>
  </si>
  <si>
    <t>WAKA01000219.1_154</t>
  </si>
  <si>
    <t>MNSVLKKIVILGTTGSGKTTFLKNLVGKVDDAEVKRKVVIEEAQVLNTFTPIDKKHFEDSTTTVSFNVRNVLFATTTSNQFQFFHIEKNKVPPEFDETLDSVFPTVIIDTAGQERFQFMQEIGIKGADAAIIFADGTNIQSIERVSHYYELIMNESKTSAKTIPIVIFVNKMDLRDKGYYIGKQPLENITDDLVEVYETSNLDPETFFPGLRTLLYKITGFPVSINEIKLKSIHEVFE</t>
  </si>
  <si>
    <t>IVILGTTGSGKTTFLKNLVGKVDDAEVKRKVVIEEAQVLNTFTPIDKKHFEDSTTTVSFNVRNVLFATTTSNQFQFFHIEKNKVPPEFDETLDSVFPTVIIDTAGQERFQFMQEIGIKGADAAIIFADGTNIQSIERVSHYYELIMNESKTSAKTIPIVIFVNKMDLRDKGYYIGKQPLENITDDLVEVYETSNLDPETFFPGLRT</t>
  </si>
  <si>
    <t>WAMJ01000037.1_559</t>
  </si>
  <si>
    <t>MESVYLTRRAKNTRTNLLRAVINSSKWEAGSMVKILVLGISGAGKTTVIDFLKSGERTPTNRVPTLAFTPYKFDFGRVSLVFVDVPGQEAYWDQWKRYIREADGILFVVDSTNPSLLHPINRLLRRIVMADESGVPIAFIANKQDLPNSLSSESIATLLGFRNIPGRKINAFDTSALTGKGIVDTIQWIISESYKN</t>
  </si>
  <si>
    <t>ILVLGISGAGKTTVIDFLKSGERTPTNRVPTLAFTPYKFDFGRVSLVFVDVPGQEAYWDQWKRYIREADGILFVVDSTNPSLLHPINRLLRRIVMADESGVPIAFIANKQDLPNSLSSESIATLLGFRNIPGRKINAFDTSALTGKGIVDTIQW</t>
  </si>
  <si>
    <t>WAMJ01000236.1_365</t>
  </si>
  <si>
    <t>MSIISRIFGKEKIKAATISLVGPPKSGKTTLVRYLTTGEPVLEPVPTTLGIDVRKNAVNISGWSLTAIDTGGQETYRQAFWELSIQQADAVIFVIDATVRESTDPKGFSLMEKQFEYLVKVMPEDMPLLILLNKQDLVDFSPMDIEEAVTVFPKDLLHGRIMSFVACSAKFGQGVQEAITWLIDRMNG</t>
  </si>
  <si>
    <t>ISLVGPPKSGKTTLVRYLTTGEPVLEPVPTTLGIDVRKNAVNISGWSLTAIDTGGQETYRQAFWELSIQQADAVIFVIDATVRESTDPKGFSLMEKQFEYLVKVMPEDMPLLILLNKQDLVDFSPMDIEEAVTVFPKDLLHGRIMSFVACSAKFGQGVQEAITW</t>
  </si>
  <si>
    <t>WAMJ01000202.1_63</t>
  </si>
  <si>
    <t>MCRYTITGVFIEKFSVISDRMSLLARLFSKRKKVKLAKIVTLGTSGAGKTTLIRYLETGQEVEETDTTLGIDIRNKGVKIGNWNLSTIDVGGQELYRNALWGLAVTQADGIIYVIDGTIKADRDPEKFAKSKLSFEYMLNIINGRKPILVLINKQDLKYMQPYKVNEAIDIYQVNQETRNRPFYVISGSAKFGENIQLGMEWLMENIESLHR</t>
  </si>
  <si>
    <t>IVTLGTSGAGKTTLIRYLETGQEVEETDTTLGIDIRNKGVKIGNWNLSTIDVGGQELYRNALWGLAVTQADGIIYVIDGTIKADRDPEKFAKSKLSFEYMLNIINGRKPILVLINKQDLKYMQPYKVNEAIDIYQVNQETRNRPFYVISGSAKFGENIQLGMEW</t>
  </si>
  <si>
    <t>WAMJ01000261.1_32</t>
  </si>
  <si>
    <t>MRKDAKGRIHFKVVFTGCSMAGKTSILKVLHEQVDGLVKGGLTSIADPSGRTVYFDFSPFSANNSVLFDVYTVAGQKRHRDQRKMILRGVDGILFVADSNPDLKEDNIEAAEELRDFIGDKLGNEVPLVIVLNKRDLPNAMPRDQMLAYLGFSPDTLAINTIAIKAVGVKQAFQAVSREIIMKQVYAKQAKF</t>
  </si>
  <si>
    <t>VVFTGCSMAGKTSILKVLHEQVDGLVKGGLTSIADPSGRTVYFDFSPFSANNSVLFDVYTVAGQKRHRDQRKMILRGVDGILFVADSNPDLKEDNIEAAEELRDFIGDKLGNEVPLVIVLNKRDLPNAMPRDQMLAYLGFSPDTLAINTIAIKAVGVKQAFQA</t>
  </si>
  <si>
    <t>WAMJ01000024.1_53</t>
  </si>
  <si>
    <t>MLNQIFKRDAQNVPTIKLVIYGPSLAGKTTLLSIYSTLKKVESPDQIYSDLKKIEQDGRTVLFDQSVFELPKGQGTMLPLLRYALYSVAGQERFRDTRKVVLKGTDGLMIMLDPTKEQYDFNKSSLQEIVALLGADLTSGNLPWILVINKMDLPDEERTPTDDIMKLMVEVGMVKNIGEAYTKLYTISCKQAKIDLLALPKRPDWAKLKDGSGRLRREARPDSVKEAAAPIEHLTRHVVEHKIRKLREAKKKSSQ</t>
  </si>
  <si>
    <t>LVIYGPSLAGKTTLLSIYSTLKKVESPDQIYSDLKKIEQDGRTVLFDQSVFELPKGQGTMLPLLRYALYSVAGQERFRDTRKVVLKGTDGLMIMLDPTKEQYDFNKSSLQEIVALLGADLTSGNLPWILVINKMDLPDEERTPTDDIMKLMVEVGMVKNIGEAYTKLYTISCKQAKIDLLALPKRPDWAKLKDGSGRLRREARPDSVKEAAAP</t>
  </si>
  <si>
    <t>WAMJ01000193.1_11</t>
  </si>
  <si>
    <t>GLLEVQDTSNKFKKDSERVPTVKLVVVGPGEAGKTSLLKIYSLLMRITKPENVLSKTTKIANPFEETAMFDQTVFGLGTKVRDEREIPVIKYALYTVAGQRRYRDARKIVLNGADGLILLLDPTNPSGNVESLRELQQFLGDVNNLPFAIAINKCDLSDLPSQNETLQALVKAGITDSLDDLKVHNISTLNARNALLGLLNIDPSDLFTEDGLLKTEHFPEVVSDIISMVNGLTKEVIESKLR</t>
  </si>
  <si>
    <t>LVVVGPGEAGKTSLLKIYSLLMRITKPENVLSKTTKIANPFEETAMFDQTVFGLGTKVRDEREIPVIKYALYTVAGQRRYRDARKIVLNGADGLILLLDPTNPSGNVESLRELQQFLGDVNNLPFAIAINKCDLSDLPSQNETLQALVKAGITDSLDDLKVHNISTLNARNALLGLLNIDPSDLFTEDGLLKTEHFPEVVSDIISM</t>
  </si>
  <si>
    <t>WAMJ01000263.1_168</t>
  </si>
  <si>
    <t>MPKLIFAGLDSAGKTTIYKYTIADLNIEDSVDSKATRGIDRNIHSFLDMDISVWDLGGQQSYRETYLSKPEIFNITKAVIFVVDIQDHERIQEAYEYFMDIMNILINVNPRPKVYVLFHKFDPAEVGKLRKYFFQASRLFKQADKIAGIKFTGFATSIYSSNIQKAVKRILWENMDNYDPNATPTRPPEKAPGRPQQGNSTVPKISKPQPTPTSGGVPKIRSTIPSIKVPQVKKSDNSVPKIRSTPVPKSTTDINESFGESLEKEMDELLASIDKTVEAAEKRKKDSAPTPVTTKDSAPKVEPPKVEEVPVQPSLASPPKHIPTATFKTETPIEEKPSSPPPVSTEEESVIFEEVPDLSDLSTHVVDKLSEQVSKRMAETPEIIAIAVMGLDGNTPLAVAKNEMEKEKIDIVRMVVSQLNPKQFFQDIGDVEYRGLGHLQVADLEIYFARLTDEYAISILVNDISGPMLENAQRIVTMLRQGLGMMSKDEDEDEGEDETDLLSDLRSRLSRIGSLHNLDD</t>
  </si>
  <si>
    <t>LIFAGLDSAGKTTIYKYTIADLNIEDSVDSKATRGIDRNIHSFLDMDISVWDLGGQQSYRETYLSKPEIFNITKAVIFVVDIQDHERIQEAYEYFMDIMNILINVNPRPKVYVLFHKFDPAEVGKLRKYFFQASRLFKQADKIAGIKFTGFATSIYSSNIQKAVKR</t>
  </si>
  <si>
    <t>WAMJ01000052.1_52</t>
  </si>
  <si>
    <t>MATQFKILVVGEGAVGKTSIATRYTTGGFKESHLMTVGANFMLKNLEMEDGTMVRLSIWDTAGQEKFRRVVETYYKGGKGVLICFDITNRKTFEELEYWRSTSTKHIPDASFILVGNKADLEEQRAVSKEDAEALAKEWNLPYFETSAKMNYGIDECFLKLTHMMLGE</t>
  </si>
  <si>
    <t>ILVVGEGAVGKTSIATRYTTGGFKESHLMTVGANFMLKNLEMEDGTMVRLSIWDTAGQEKFRRVVETYYKGGKGVLICFDITNRKTFEELEYWRSTSTKHIPDASFILVGNKADLEEQRAVSKEDAEALAKEWNLPYFETSAKMNYGIDECFLK</t>
  </si>
  <si>
    <t>WAMJ01000298.1_172</t>
  </si>
  <si>
    <t>MSNRRKIFKIVLLGEGAVGKTALRKRYLGEGFKANYAMTIGADFAVKRVKLGDDEIVAQIWDLAGQMRFQSVREVYYQGASGALLVFDITRAETFEKIPQWITELMENNKNKVIPMVLIGNKSDLRELNADSIDYDSGLEYARNLSEWSNIEIPYVETSAKDGSNVNEAFVNLLGNIESHHENSKA</t>
  </si>
  <si>
    <t>IVLLGEGAVGKTALRKRYLGEGFKANYAMTIGADFAVKRVKLGDDEIVAQIWDLAGQMRFQSVREVYYQGASGALLVFDITRAETFEKIPQWITELMENNKNKVIPMVLIGNKSDLRELNADSIDYDSGLEYARNLSEWSNIEIPYVETSAKDGSNVNEAFVN</t>
  </si>
  <si>
    <t>WAMJ01000230.1_8</t>
  </si>
  <si>
    <t>LVKKKFIAKLVLTGDPAVGKTSLKTYLTDKVFKTDSPMTLGADITRVVMDVGEDYQVVLQIWDIAGQTKFMDVNKAYYNGAKGVIVVFDVTREETFMDIPKWIERVKTSVENDIPILMVANKMDLTEQIAVDKKRAVEYSAILSNWLGMQVPVAFTSAKTGENVEDAFFTIASNMLRLALER</t>
  </si>
  <si>
    <t>LVLTGDPAVGKTSLKTYLTDKVFKTDSPMTLGADITRVVMDVGEDYQVVLQIWDIAGQTKFMDVNKAYYNGAKGVIVVFDVTREETFMDIPKWIERVKTSVENDIPILMVANKMDLTEQIAVDKKRAVEYSAILSNWLGMQVPVAFTSAKTGENVEDAFFT</t>
  </si>
  <si>
    <t>WAMJ01000289.1_615</t>
  </si>
  <si>
    <t>MSNYFLKISLLGDGAVGKTSLRERFMGRGFRKEHMMTIGADFAAYDREMVAPSGEQYKTTFQIWDMAGQDTFQSVRSRFFKGSMGALCVFDVTRRDSFLHMTQWIEELWRNNGRGVIPITILGNKADLRDRNSVSAAEAQRYADAISQNTRAKGFEVVYMDTSAKEGLNVENAFDTLGLTIISMLKSGNMRMGG</t>
  </si>
  <si>
    <t>ISLLGDGAVGKTSLRERFMGRGFRKEHMMTIGADFAAYDREMVAPSGEQYKTTFQIWDMAGQDTFQSVRSRFFKGSMGALCVFDVTRRDSFLHMTQWIEELWRNNGRGVIPITILGNKADLRDRNSVSAAEAQRYADAISQNTRAKGFEVVYMDTSAKEGLNVENAFDT</t>
  </si>
  <si>
    <t>WAMJ01000082.1_215</t>
  </si>
  <si>
    <t>MDFMAKLLLIGDGAVGKTSLRKRYLGHGFNASHLMTIGADFASKTIVLDSGIKFVAQIWDLAGQEQFASVRQRFFLGASAVMLVFDVTNRDTFFNIPNWLQELFSSTNNAKIPIILVGNKVDLEDHRVVRKEDAEKYLQLLRSSPFFSDIPMAYIETSAKDGTNVEDAFHWLAKTLVESDVIHKPRAFGSK</t>
  </si>
  <si>
    <t>LLLIGDGAVGKTSLRKRYLGHGFNASHLMTIGADFASKTIVLDSGIKFVAQIWDLAGQEQFASVRQRFFLGASAVMLVFDVTNRDTFFNIPNWLQELFSSTNNAKIPIILVGNKVDLEDHRVVRKEDAEKYLQLLRSSPFFSDIPMAYIETSAKDGTNVEDAFHW</t>
  </si>
  <si>
    <t>WAMJ01000006.1_296</t>
  </si>
  <si>
    <t>MSVIKCVIAGEGAVGKSTLSQRMAGKHPGVNIQMTHGLDIQKMETDGLTVQLWDLGGQKRFRVFQADFLKGARIVLLVYSVEWFHSFLELDEWIELVVGPEIEVFLVANKVDVDRHAIGREMGRALADEHGFRFFGISALTGKGYDEFIAEFVRVARRVAGRRIEV</t>
  </si>
  <si>
    <t>CVIAGEGAVGKSTLSQRMAGKHPGVNIQMTHGLDIQKMETDGLTVQLWDLGGQKRFRVFQADFLKGARIVLLVYSVEWFHSFLELDEWIELVVGPEIEVFLVANKVDVDRHAIGREMGRALADEHGFRFFGISALTGKGYDEFIAE</t>
  </si>
  <si>
    <t>WAMJ01000238.1_85</t>
  </si>
  <si>
    <t>MTSLQNLFLKRGISPSVVDGDYQFKVILLGDGRVGKTSLRKRYMGIGFTQEYLQTIGVDMAYLPYQYEEFNCSVVIWDIAGQDEFRLARQMYYAGSNAALFVFDMTRDLDLDKIQWWMDDLLKKVSPSEKRPFFLAVLANKMDLVAEHKVDDAGIEKVKELFATKYPMITVNFFKTSALTGDGVDDAFTWVIEETVSFIQNQI</t>
  </si>
  <si>
    <t>VILLGDGRVGKTSLRKRYMGIGFTQEYLQTIGVDMAYLPYQYEEFNCSVVIWDIAGQDEFRLARQMYYAGSNAALFVFDMTRDLDLDKIQWWMDDLLKKVSPSEKRPFFLAVLANKMDLVAEHKVDDAGIEKVKELFATKYPMITVNFFKTSALTGDGVDDAFTW</t>
  </si>
  <si>
    <t>WAMJ01000045.1_842</t>
  </si>
  <si>
    <t>MEISSYIFKILVLGKAKAGKTSLVTRFSTSRFSITYNPTLGLNLVSKIINVDDRSITLSIWDTGGSWDYEKLTYFYFKGSSGAIIVLDQNDEKATKNLDRYISDIEAQCSHIPLIIAINKNDLDSKFDREQLDLVVDRWRGHWRKSIEVIDCSSKTGENVVEIFTNVTTEILEEVIEDEKFDVDEYI</t>
  </si>
  <si>
    <t>ILVLGKAKAGKTSLVTRFSTSRFSITYNPTLGLNLVSKIINVDDRSITLSIWDTGGSWDYEKLTYFYFKGSSGAIIVLDQNDEKATKNLDRYISDIEAQCSHIPLIIAINKNDLDSKFDREQLDLVVDRWRGHWRKSIEVIDCSSKTGENVVEIFTN</t>
  </si>
  <si>
    <t>WAMJ01000163.1_70</t>
  </si>
  <si>
    <t>MPMSSKENYSFTFKILLLGDGAVGKTALVQRFVHGKFQKAYLMTIGMEPYSRYETIDGTKVCFSLWDIAGQDRFKVMRGMFFRGAMGGLVTFDLTRRVTFENAQNWINEAKKESPDALFILVGNKNDLEDLREIDTKEGEEKAKELGCIGYIETSALTGDNVEEAFYKIGKTLLNKRKQQ</t>
  </si>
  <si>
    <t>ILLLGDGAVGKTALVQRFVHGKFQKAYLMTIGMEPYSRYETIDGTKVCFSLWDIAGQDRFKVMRGMFFRGAMGGLVTFDLTRRVTFENAQNWINEAKKESPDALFILVGNKNDLEDLREIDTKEGEEKAKELGCIGYIETSALTGDNVEEAFYK</t>
  </si>
  <si>
    <t>WAMJ01000259.1_521</t>
  </si>
  <si>
    <t>MKVQQKIVLVGDPRVGKTSLRRRYLGDQFRENYYMTLGVEFSVHRRDNVTTQIWDVGGQPGFRKIREGYYAGTTHILFVFDLSRPETIHSFSRWWEEVVCNTKTDPKLIVIANKQDLVTEQQKSKIRRMVDSVVKVDNLYIETSAKFALNIDFIFDQILPLTP</t>
  </si>
  <si>
    <t>IVLVGDPRVGKTSLRRRYLGDQFRENYYMTLGVEFSVHRRDNVTTQIWDVGGQPGFRKIREGYYAGTTHILFVFDLSRPETIHSFSRWWEEVVCNTKTDPKLIVIANKQDLVTEQQKSKIRRMVDSVVKVDNLYIETSAKFALNIDFIFDQ</t>
  </si>
  <si>
    <t>WAMJ01000182.1_106</t>
  </si>
  <si>
    <t>PIIHIDVLIDDQLNLYTGKIILLGDDGVGKTSLRRSYMGKTFSEKYQKTLGVDISHLHYSKDNREIDIVIWDLAGERQFRNIRKAYCQGMNGAILVIDVTREISMETLLWWLEDVKLMLSETRKLPIALLGNKLDLDNQRIVTYDNLVATENLLTIALQNIVVKTFETSAKTGENVAKAFEWLINNALGFEEDN</t>
  </si>
  <si>
    <t>IILLGDDGVGKTSLRRSYMGKTFSEKYQKTLGVDISHLHYSKDNREIDIVIWDLAGERQFRNIRKAYCQGMNGAILVIDVTREISMETLLWWLEDVKLMLSETRKLPIALLGNKLDLDNQRIVTYDNLVATENLLTIALQNIVVKTFETSAKTGENVAKAFEW</t>
  </si>
  <si>
    <t>WAMJ01000028.1_57</t>
  </si>
  <si>
    <t>RNVGNLNISTINAKLISMPDSYLLKIVLIGEPGAGKTSLRKRYLGSGFRAVYQKTIGVDIAHLELKREDYNSTLAFWDIAGDVEFAHIRTSYFSGTNTIIFVFDCTNPINQKATKRWIEDISDLTTTAPLSMVLLLNKVDLKDQRVLEVKDLEPISDQIKERGIFDAVKIFETSAKDGKGIEESLKWILDQLLLTIGKRKERRKKLMDFGNYRYALFLMKPHGPELVYHNFIEMDKDEIVDRLTLLGISYIAALGQGHSYSSGVFELPPGDIEGYKTISFSHEISNSESEDTRYSSLYSVFSIFIKDEIAELMEIPHKTKEKLFDIQRTLRDITDLTKAHVEQTFERMIETIIESEC</t>
  </si>
  <si>
    <t>IVLIGEPGAGKTSLRKRYLGSGFRAVYQKTIGVDIAHLELKREDYNSTLAFWDIAGDVEFAHIRTSYFSGTNTIIFVFDCTNPINQKATKRWIEDISDLTTTAPLSMVLLLNKVDLKDQRVLEVKDLEPISDQIKERGIFDAVKIFET</t>
  </si>
  <si>
    <t>WAMJ01000272.1_323</t>
  </si>
  <si>
    <t>MISFRMAFVERDFIFKIILVGDERVGKTSLRRRFMGKSFKRNYIATMGADFSYTNVNVNDASIRYSIWDLAGSGAYEKIHPQYFMNTLGTIIVYDLTVPPSLINVNVWLRKVMEVNPHYDSVIAVVGNKSDLIPPEELEEKRKELANFVEQMRFKYEDKFKIIHGLTSALSGEGVKEIFEELGCSLLEWVDSQIVEETEVEEFIEEILFVTHSNSSRARIVSSSPFKDDDVIVNGKMKDINDLAKLFDFKTSMIHNNFFSITPWKSIGGVAYTITRVLNEDKAKQDNEFSYITLVVKMTRVISKEEENYLSEQLSLLFDQVQRLVNTYRADFNATDFNPMIRYKSARVEISKLLEQTRNTITYRLEYNV</t>
  </si>
  <si>
    <t>IILVGDERVGKTSLRRRFMGKSFKRNYIATMGADFSYTNVNVNDASIRYSIWDLAGSGAYEKIHPQYFMNTLGTIIVYDLTVPPSLINVNVWLRKVMEVNPHYDSVIAVVGNKSDLIPPEELEEKRKELANFVEQMRFKYEDKFKIIHGLTSALSGEGVKEIFEE</t>
  </si>
  <si>
    <t>WAMJ01000093.1_71</t>
  </si>
  <si>
    <t>MSSSNEGQSDENYQLIVAKAILAGETGVGKTSIRRAYFGENFKEDHMSTLGADFAVKRIPISKSVALEFQIWDLAGQMSFNPLRKRFFVGASALFLIFDLTDRRSFEELDSWFDDFWESFDNRKDVPMTLIGNKLDLENQVVSDDEMEEFWERTKKRYPDIEGRTFVIKTSAKTGEHVEKAFENMSNALLKIFFPESS</t>
  </si>
  <si>
    <t>AILAGETGVGKTSIRRAYFGENFKEDHMSTLGADFAVKRIPISKSVALEFQIWDLAGQMSFNPLRKRFFVGASALFLIFDLTDRRSFEELDSWFDDFWESFDNRKDVPMTLIGNKLDLENQVVSDDEMEEFWERTKKRYPDIEGRTFVIKTSAKTGEHVEKAFEN</t>
  </si>
  <si>
    <t>WAMJ01000163.1_52</t>
  </si>
  <si>
    <t>MRPQDIKVKLLLLGDGRVGKTSLAVRYTHDKFTANYKPSLGVDWLIKRETINDKNIKVLVFDTAGQEFLVGFRSRYYTGAHGAILVYDVTRRETFENLDIWLREVREEVGEVYIKIVGNKSDLKELRQVPYDEAEAYANNEGADYMETSALSGENVNDLFMSFIEYVLKL</t>
  </si>
  <si>
    <t>LLLLGDGRVGKTSLAVRYTHDKFTANYKPSLGVDWLIKRETINDKNIKVLVFDTAGQEFLVGFRSRYYTGAHGAILVYDVTRRETFENLDIWLREVREEVGEVYIKIVGNKSDLKELRQVPYDEAEAYANNEGADYMETSALSGENVNDLFMS</t>
  </si>
  <si>
    <t>WAMJ01000110.1_71</t>
  </si>
  <si>
    <t>MDFMAKLLLIGDGAVGKTSLRKRYLGHGFNASHLMTIGADFASKTIVLDSGIKFVAQIWDLAGQEQFASVRQRFFLGASAVMLVFDVTNRDTFFNIPNWLQELFSATNNAKVPIILVGNKVDLEDHRVVRKEDAEKYLQLLRSSPFFSDIPMAYIETSAKDGTNVEDAFQWLAKTLVESDVIHKPR</t>
  </si>
  <si>
    <t>LLLIGDGAVGKTSLRKRYLGHGFNASHLMTIGADFASKTIVLDSGIKFVAQIWDLAGQEQFASVRQRFFLGASAVMLVFDVTNRDTFFNIPNWLQELFSATNNAKVPIILVGNKVDLEDHRVVRKEDAEKYLQLLRSSPFFSDIPMAYIETSAKDGTNVEDAFQW</t>
  </si>
  <si>
    <t>WAMJ01000037.1_2491</t>
  </si>
  <si>
    <t>MFNTRKVRKVVILGDPMVGKTSLRKRFLGEGFSFNYMVTIGADFGIYHHSSTDTFQIWDLAGQANFEVVRESYYKGTYGALLVFDISRPITFENLPKWIEELKRNLDGELVPFVLVGNKADLRETSGKWAVKEEEGRNYANMLSEWSSFDVPYYETSALTGLNVEVIFNQLIEEIVALESTK</t>
  </si>
  <si>
    <t>VVILGDPMVGKTSLRKRFLGEGFSFNYMVTIGADFGIYHHSSTDTFQIWDLAGQANFEVVRESYYKGTYGALLVFDISRPITFENLPKWIEELKRNLDGELVPFVLVGNKADLRETSGKWAVKEEEGRNYANMLSEWSSFDVPYYETSALTGLNVEVIFNQ</t>
  </si>
  <si>
    <t>WAMJ01000240.1_97</t>
  </si>
  <si>
    <t>MKKYLDELYEWINSLYQQTLSGQMSEEEYKKNLDYYNNEVERVNKALVSGKAEKPKKKGISPELIQKFFEGSEETLSGSISIAANFREITRNNIGKIHPVATRNTYHKPTKHRSADSESEEEQVEEEIDLERETNLLQTDENFKSQLEDIVSKPPNQMTQPKIAGLEDANKYKVIEPTPLGKVNSAAVDPSKFVKYSPVSTMEEMQGLKSPTNIALSSVSKPVSPPEKIVREITSSTVSEIINTKTEQQVTNFNFVLLGNSGVGRTSIRRAIMGKNFIKQHLSTVGASMDVKSIEIDGIMIKLTLMDLGGQDFYASVRANFYRNIHGAIIVFDLSDKGSFIQLDKWLLELYQNTPGKAIPFLLVGNKSDLKRQVKRDDAKKLAENLSQQVAKHGFKVPYLEVSAKNNEGIFTIFETLARTILSLKQ</t>
  </si>
  <si>
    <t>FVLLGNSGVGRTSIRRAIMGKNFIKQHLSTVGASMDVKSIEIDGIMIKLTLMDLGGQDFYASVRANFYRNIHGAIIVFDLSDKGSFIQLDKWLLELYQNTPGKAIPFLLVGNKSDLKRQVKRDDAKKLAENLSQQVAKHGFKVPYLEVSAKNNEGIFTIFET</t>
  </si>
  <si>
    <t>WAMJ01000159.1_49</t>
  </si>
  <si>
    <t>GKTTLMVKLAGSNNFDEIKRTIGVDFHVVRKLIDENLRLQVWDYAGQEHFRDAGIFEDMVQGASVFLFCYDASNSESINQIDRWMEIAKSHTKFNETMRYLVGLKVDQVSTGQQVALSNLIQKYLGGDAIQKHFLVSSYEDIGIDIMLENLIADLQKLQSRLTTQS</t>
  </si>
  <si>
    <t>GKTTLMVKLAGSNNFDEIKRTIGVDFHVVRKLIDENLRLQVWDYAGQEHFRDAGIFEDMVQGASVFLFCYDASNSESINQIDRWMEIAKSHTKFNETMRYLVGLKVDQVSTGQQVALSNLIQKYLGGDAIQKHFLVSSYEDIGIDIMLEN</t>
  </si>
  <si>
    <t>WAMJ01000211.1_188</t>
  </si>
  <si>
    <t>MEDVDFTFKVCMVGSSGVGKTSIRRSFMGLSFLHDHKTTIGGDFSVKRLTLPDGTFVFSIWEVDPSNNFKKFRRQYLRNSYAGIIVFDVTRYQQNLETMIELIHEIDMHTTNAYGKIPLFLIGNKIDLIKDTKPIHEFLKERLLVLDEMKERTVHVIYTSCVTGENINELFYLMKVAIMDFIGEV</t>
  </si>
  <si>
    <t>VCMVGSSGVGKTSIRRSFMGLSFLHDHKTTIGGDFSVKRLTLPDGTFVFSIWEVDPSNNFKKFRRQYLRNSYAGIIVFDVTRYQQNLETMIELIHEIDMHTTNAYGKIPLFLIGNKIDLIKDTKPIHEFLKERLLVLDEMKERTVHVIYTSCVTGENINELFY</t>
  </si>
  <si>
    <t>WAMJ01000075.1_62</t>
  </si>
  <si>
    <t>MFWKKKSKPPKEVVKKSGDGTENYFVKLVLMGDGAVGKTSLRRNYLGLGFTTEHMMTIGADFAATDKEFEFTGKDGSPKKFKVTFQIWDLAGQSTFQNVRSMYYKGCLGGLLVFDRTRPTSFQNIGGWLDEMYKHNKRGKIPLVLLGNKADLVPEAKEVVSQEEVDKYLEELNKKYATDKFSIKYFDTSALTGQNVEEAFHTLAQNIMKSLGAI</t>
  </si>
  <si>
    <t>LVLMGDGAVGKTSLRRNYLGLGFTTEHMMTIGADFAATDKEFEFTGKDGSPKKFKVTFQIWDLAGQSTFQNVRSMYYKGCLGGLLVFDRTRPTSFQNIGGWLDEMYKHNKRGKIPLVLLGNKADLVPEAKEVVSQEEVDKYLEELNKKYATDKFSIKYFDTSALTGQNVEEAFHT</t>
  </si>
  <si>
    <t>WAMJ01000292.1_1344</t>
  </si>
  <si>
    <t>MSELNPGSSGRTFVFKIVLIGDGSVGKTSLRREYMGEGFKREYSNTVGADFAYYSETVGENSFRYSIWDLAGQPKFENVRPMFYAGAFGALVCFDCTRIETFHNLDKWIDELVHHTQSEGTPIVLVATKYDLYEEGKMGMINFDDVEAYVEKLRQRFDGRFGISWIKTSAKEGVNVTEAFSMLREEIIKWQS</t>
  </si>
  <si>
    <t>IVLIGDGSVGKTSLRREYMGEGFKREYSNTVGADFAYYSETVGENSFRYSIWDLAGQPKFENVRPMFYAGAFGALVCFDCTRIETFHNLDKWIDELVHHTQSEGTPIVLVATKYDLYEEGKMGMINFDDVEAYVEKLRQRFDGRFGISWIKTSAKEGVNVTEAFSM</t>
  </si>
  <si>
    <t>WAMJ01000033.1_163</t>
  </si>
  <si>
    <t>MLVEKDGSSILRFPILENRLLADFFEPSRTLSAKVLLKDNVVSKPVSSEVEPSVVFKIVLLGDAMVGKTSFARRIIKKRFRPRYHKTIGVDISHINYTMPDGTKAVITLWDLSGDEQFSSLRSVFFTGTTGVLMVIDVTKDLNYDSLSSWFTDIDKNMASKINIALIANKVDLKEHRVVGQEFIEGTAMILEDQVTARKVKAFETSAKTGYGCKEAMDWLIGECIRQVDQTNILRRRVFDPANVPSVLFKMTEIGPNAEYRDFDTLSGVEDVESYLLNLGVALSTAIGQGHTYNEGIYSLPGGNLNGTQLFVYSFRLPDHQAVDRRLSIGLFIYVLLIPVEYCPYFEPFSKVEGYIAPRFKELGDASNLTPEALARIKLELLEEFEDLSTLD</t>
  </si>
  <si>
    <t>IVLLGDAMVGKTSFARRIIKKRFRPRYHKTIGVDISHINYTMPDGTKAVITLWDLSGDEQFSSLRSVFFTGTTGVLMVIDVTKDLNYDSLSSWFTDIDKNMASKINIALIANKVDLKEHRVVGQEFIEGTAMILEDQVTARKVKAFETSAKTGYGCKEAMDW</t>
  </si>
  <si>
    <t>WAMJ01000049.1_259</t>
  </si>
  <si>
    <t>MSETSSVNGLHKVVILGTPGSGKTTLMVKLAGSNNFDEIKRTIGVDFHVVRKLIDENLRLQVWDYAGQEH</t>
  </si>
  <si>
    <t>VVILGTPGSGKTTLMVKLAGSNNFDEIKRTIGVDFHVVRKLIDENLRLQVWDYAGQEH</t>
  </si>
  <si>
    <t>WAMJ01000281.1_687</t>
  </si>
  <si>
    <t>LNEVIVHNLIIPLLAVDSQEEYNLKLVLIGNSTVGKTTLRRRYMGEGFKNSYLPTIGADFALKQVNIDNVILNYVIWDVAGNQTFSKIHPSYYNNAFAVFIVYDVTNRKSFEDVENWLQKALSFTNRNVYINVLGNKTDLVDYMKVSVEESEERIKELSERYSVDINLYHTSALLGTMVDQTFADTGRAFIEFYEKMMSEERQPRAESSEIVPSAYLMTFNDIVGPIIAASSPQKERHGKVTLKAAIGLMSYLEFVDTEIITCANIPWPEPKGSLEYIIYPSSDSKTRGLGTTFIIGAVIDSAYTEMSARKRQFIEGVLHSSLNRIANYLVESGVAFTSEVFDYSTSHLDERKIIADILEQLRTKVASIIDPSKMS</t>
  </si>
  <si>
    <t>LVLIGNSTVGKTTLRRRYMGEGFKNSYLPTIGADFALKQVNIDNVILNYVIWDVAGNQTFSKIHPSYYNNAFAVFIVYDVTNRKSFEDVENWLQKALSFTNRNVYINVLGNKTDLVDYMKVSVEESEERIKELSERYSVDINLYHTSALLGTMVDQTFADTGRAFIEFYEKMMSEERQPRAESSEIVPSAYLMTFNDIVGPIIAASSPQKERHGKVTLKAAIGLMSYLEFVDTEIITCANIPWPEPKGSLEYIIYPSSDSKTRGLGTTFIIGAVIDSAYTEMSARKRQFIEGVLHSSLNRIANYLVESGVAFTSEVFDY</t>
  </si>
  <si>
    <t>WAMJ01000281.1_649</t>
  </si>
  <si>
    <t>MPSYMFKILLTGDGAVGKTSIRERYMGRGFTGDYLKTIGADFASKSLNIENIDVKMQIFDLAGQDAYVSARKSFFKGGHAAFLVFDVQDPQSLTNLKQWIEDCTNFSNNSIQTFIALGNKADLVETRQVTSGMAVDYLKQMAAKFGITFYYMDTSAKTGLNIDTAFDIMARRLLNKRDHKLPIFEQDGVYEIAPGGGSGNVEKEVAAAVETVAQASNALIGGVLEEGEKNNERIEKLENTMKKMIKKINLLEKKMDRVVTALRSVMSANSAEDLEETSEPMEEEEEETAPKSDFGVPSIPKKK</t>
  </si>
  <si>
    <t>ILLTGDGAVGKTSIRERYMGRGFTGDYLKTIGADFASKSLNIENIDVKMQIFDLAGQDAYVSARKSFFKGGHAAFLVFDVQDPQSLTNLKQWIEDCTNFSNNSIQTFIALGNKADLVETRQVTSGMAVDYLKQMAAKFGITFYYMDTSAKTGLNIDTAFDI</t>
  </si>
  <si>
    <t>WAMJ01000075.1_151</t>
  </si>
  <si>
    <t>MMRRIVSKLVLCGETRVGKTSIRRSYFGDSFLKDHLSTLGADFAVKRVKIDDQTTMELQIWDLAGQEGFSNLRQRFFKGASSAMMVFDITRKDTFSKLDYWFKQLWEGRQSKNLPIAIIGNKNDLQTREVSRDEVMEYITKLREENELDTEWIEYFETSAKTGENIEECFQGVSQALLDKMKK</t>
  </si>
  <si>
    <t>LVLCGETRVGKTSIRRSYFGDSFLKDHLSTLGADFAVKRVKIDDQTTMELQIWDLAGQEGFSNLRQRFFKGASSAMMVFDITRKDTFSKLDYWFKQLWEGRQSKNLPIAIIGNKNDLQTREVSRDEVMEYITKLREENELDTEWIEYFETSAKTGENIEECFQG</t>
  </si>
  <si>
    <t>WAMJ01000119.1_1122</t>
  </si>
  <si>
    <t>MVLIFNTARKTVKEERKNMPDVDYTFKILLLGDPAVGKTSLVQRFLHGKFTKDYITTVGMEPYNRYQEINGSNVLLNLWDIAAGTLFTSIRNLFFKGAKGALIVFDLTRRDTFENVEVWLEEVGKFSPDLKFILVGNKNDLRNDRVVYRREGNQKAREIDSCIGYIETSALTGMRVEDAFLQIAKLLYDENAR</t>
  </si>
  <si>
    <t>ILLLGDPAVGKTSLVQRFLHGKFTKDYITTVGMEPYNRYQEINGSNVLLNLWDIAAGTLFTSIRNLFFKGAKGALIVFDLTRRDTFENVEVWLEEVGKFSPDLKFILVGNKNDLRNDRVVYRREGNQKAREIDSCIGYIETSALTGMRVEDAFLQ</t>
  </si>
  <si>
    <t>WAMJ01000183.1_469</t>
  </si>
  <si>
    <t>GGRLNKRVFKVLALGSSVSLKSRLREKHFQSSLSDFHALILGTGISIAKVRMNDTMIILQIWDISTHHRYFTIRDRLQRGSFGAFFIFDINNPESLEALPFWVENYFQNNMHHSGLVLVGISEDGRKGNNVSIEQAKSYAEFLGGCIGNNVPYIEVNLNEDRKLDLIVSMAKAITEPLDRVAEEHPQNYMLALSKMQEPTLDILKNHHVILEKNNIRVFANSNDTLILSLVSKTNNPEIIYRAIDKVTDEDILTSMRLMLDSKFQPKVLERIRKLRSMRKMGL</t>
  </si>
  <si>
    <t>VLALGSSVSLKSRLREKHFQSSLSDFHALILGTGISIAKVRMNDTMIILQIWDISTHHRYFTIRDRLQRGSFGAFFIFDINNPESLEALPFWVENYFQNNMHHSGLVLVGISEDGRKGNNVSIEQAKSYAEFLGGCIGNNVPYIEVNLNEDRKLDLIVSMAKAITEPLDRVAEEHPQNYMLALSKMQEPTLDILKN</t>
  </si>
  <si>
    <t>WAMJ01000182.1_154</t>
  </si>
  <si>
    <t>MTCRMSDSSLIEKILKTQMKKLILAGPTGAGKTTIFTSIFPFKSELLSEVKRNLKREAGENAFTPVDDELFKDSTTTVSFNVTTIIACINRANQMTLHELKNPTFLLDDEYDYILPLQIVDIAGQDRFFFMVDTMVRGTAGAIYVADGTNVTSINNVPKFIDAVRAEGIRRDAKIPGVVFVHKADLRERNIYVGKEVAESALPPEYPIYETTVKDPDTITIPLRMLIMDMFEDHLNSEKLQNYLKNLKMLQRK</t>
  </si>
  <si>
    <t>LILAGPTGAGKTTIFTSIFPFKSELLSEVKRNLKREAGENAFTPVDDELFKDSTTTVSFNVTTIIACINRANQMTLHELKNPTFLLDDEYDYILPLQIVDIAGQDRFFFMVDTMVRGTAGAIYVADGTNVTSINNVPKFIDAVRAEGIRRDAKIPGVVFVHKADLRERNIYVGKEVAESALPPEYPIYETTVKDPDTITIPLRM</t>
  </si>
  <si>
    <t>WAMJ01000052.1_49</t>
  </si>
  <si>
    <t>MVTAAVDHKPMINISILGHVGCGKSSFIRTFIESSFTEDIPVTEVLQITHHELPDSVVAFWEYPYPTLRPLSDFLSQADGLIYLIDSSNPISERELEEDFDLISKKVVSMDIPVAIGLTKSDLQVSPKLELSSILRLMKVVTDRFNSEFVRVFEISSKQLIGVEVCAKWIIENKKSSRQLDEDSDAIYSALLKLSDIGPEVIYSDFDTLPDPMVNSNTDEYLGNLGVSLSIALAQGNTFAEGIFELPAGYATQFRLLGISVRLHDSSLTDERHGNEGYGIFCFFITPRTLTRFPRPVLVQDQILEELGRIEDLSGLSKEDFLRIRNRILDIFSIGSQNNFENVQ</t>
  </si>
  <si>
    <t>ISILGHVGCGKSSFIRTFIESSFTEDIPVTEVLQITHHELPDSVVAFWEYPYPTLRPLSDFLSQADGLIYLIDSSNPISERELEEDFDLISKKVVSMDIPVAIGLTKSDLQVSPKLELSSILRLMKVVTDRFNSEFVRVFEISSKQLIGVEVCAKWIIENKKSSRQLDEDSDAIYS</t>
  </si>
  <si>
    <t>NHJ85010.1</t>
  </si>
  <si>
    <t>MSWLSRIFGRKSIEQKSNICILGASGAGKTTLVRFLETGEPVLDNPRTTLGIDIRQSPINIGGWSLTAIDVGGQELYRESLWSLGISQADAIIYVIDGTVRQTENSDSFEVSKFSFDYMLTLVGEKTPILILVNKQDLKEINPLSAQDAINLYGIGELVGRSFNILPSSAKFGDGIEDAILWLIDKIATKKSKEK</t>
  </si>
  <si>
    <t>ICILGASGAGKTTLVRFLETGEPVLDNPRTTLGIDIRQSPINIGGWSLTAIDVGGQELYRESLWSLGISQADAIIYVIDGTVRQTENSDSFEVSKFSFDYMLTLVGEKTPILILVNKQDLKEINPLSAQDAINLYGIGELVGRSFNILPSSAKFGDGIEDAILW</t>
  </si>
  <si>
    <t>NHJ85546.1</t>
  </si>
  <si>
    <t>MSFLARLFRQKKQFKIAVVGLDSAGKTTMLNFLRFEKNIETLPTIGVNVEVLQRENVNMSIFDLGGQLHFRTLWGTLMKGSSAIIFVIDSSDRERIEEAKNELWKVLMDPLYPDAPLLIVANKQDKEGAMSIEELIRACDLDQPEKVGNRSWHIQPTVATTGQGVEEAIKWIVIELDKL</t>
  </si>
  <si>
    <t>IAVVGLDSAGKTTMLNFLRFEKNIETLPTIGVNVEVLQRENVNMSIFDLGGQLHFRTLWGTLMKGSSAIIFVIDSSDRERIEEAKNELWKVLMDPLYPDAPLLIVANKQDKEGAMSIEELIRACDLDQPEKVGNRSWHIQPTVATTGQGVEEAIKW</t>
  </si>
  <si>
    <t>NHJ85846.1</t>
  </si>
  <si>
    <t>MGFLARLFGKVDKKVNIAMCGLDNAGKTSILNFLKKGEFSETIATMGVNHEKFLLGKLSMSVMDLGGQEVFRYFWPTYLERADILIFVVDSSDIERMPLAKEIFFSAINRYCNPDIPILVLATKQDLSNICSLAYIIHLFQLTNMFDRTIHVQKTSALSGEGIYEAFQWIHDQVITSKTHKPLKTPHQLAMPKPG</t>
  </si>
  <si>
    <t>IAMCGLDNAGKTSILNFLKKGEFSETIATMGVNHEKFLLGKLSMSVMDLGGQEVFRYFWPTYLERADILIFVVDSSDIERMPLAKEIFFSAINRYCNPDIPILVLATKQDLSNICSLAYIIHLFQLTNMFDRTIHVQKTSALSGEGIYEAFQW</t>
  </si>
  <si>
    <t>NHJ86990.1</t>
  </si>
  <si>
    <t>MSLFRKLSKTRDIKGEHSLEDKKSIAIIGLDGAGKTTIVNRLLKSEFNLVRPTFGINIEIYKYRSLEFVVYDLGGQTPLRETLWEKFVKSADGLIFVLDSTDKKRFNLAAEEFDNALNYNKKAPVLFLSNKIDLEDAADADDVLKLIDFSKLNRLQRKNNFARCSALTGELLFESFDWLSLQLSENMDLPSLNVKMIGGYLFYSDGSEIETIALGKPRTQSKYSEIFKKGRYELDRFIKQMKNYLRAETLLQVSDNQLFIIKDNNLVIGVIIGENDPAARAVQITKRLN</t>
  </si>
  <si>
    <t>IAIIGLDGAGKTTIVNRLLKSEFNLVRPTFGINIEIYKYRSLEFVVYDLGGQTPLRETLWEKFVKSADGLIFVLDSTDKKRFNLAAEEFDNALNYNKKAPVLFLSNKIDLEDAADADDVLKLIDFSKLNRLQRKNNFARCSALTGELLFESFDW</t>
  </si>
  <si>
    <t>NHJ83957.1</t>
  </si>
  <si>
    <t>MSILQRLFKRKTKQANMTICGLDGAGKTSIINYLMYGEFKDTIPTLGMNVNTIKLPQIHLNIFDLGGQETFRSLWSRINEKSHALVYIVDSTDFQRFNLTKNIFHQILQTQIEDNIPVLILLNKTDLPEGMSRFDFIQDFGLVNLASKIQWSCYETSAKTGVGLLEAFSTFIDMLEDEI</t>
  </si>
  <si>
    <t>MTICGLDGAGKTSIINYLMYGEFKDTIPTLGMNVNTIKLPQIHLNIFDLGGQETFRSLWSRINEKSHALVYIVDSTDFQRFNLTKNIFHQILQTQIEDNIPVLILLNKTDLPEGMSRFDFIQDFGLVNLASKIQWSCYETSAKTGVGLLEAFST</t>
  </si>
  <si>
    <t>NHJ83976.1</t>
  </si>
  <si>
    <t>MSFFLNLFRKKTKPVNLTICGLDKAGKTTFVNYLIHGEFKETTPTMGVNRKSISFPKLDLHIFDMGGQEDFRPLWSDMNEKSNALIYVVDSTDYLRFDETKSIFHNIIEHQIDKQIPVLILLNKIDLSDRMNHVDFTRDFGLLDTQNAFTWAVFETSAKTGVGIMESVTWFLKILED</t>
  </si>
  <si>
    <t>LTICGLDKAGKTTFVNYLIHGEFKETTPTMGVNRKSISFPKLDLHIFDMGGQEDFRPLWSDMNEKSNALIYVVDSTDYLRFDETKSIFHNIIEHQIDKQIPVLILLNKIDLSDRMNHVDFTRDFGLLDTQNAFTWAVFETSAKTGVGIMESVTW</t>
  </si>
  <si>
    <t>NHJ84003.1</t>
  </si>
  <si>
    <t>MVTLAFLLRLFKQHTKQVNITICGLDKAGKTTIVRYLVEGEYKSTIPTMGVNREVINLPKLQMDIFDLGGQEDFRGLWVDINEKSDGLIYVVDSTDFFRLDESRKIFHNIIQTQINPFIPVMILLNKSDLDNAMSRPEFIQRFGLMELANIKWACYVTSAITGEGIFEGFKWFIDQFQE</t>
  </si>
  <si>
    <t>ITICGLDKAGKTTIVRYLVEGEYKSTIPTMGVNREVINLPKLQMDIFDLGGQEDFRGLWVDINEKSDGLIYVVDSTDFFRLDESRKIFHNIIQTQINPFIPVMILLNKSDLDNAMSRPEFIQRFGLMELANIKWACYVTSAITGEGIFEGFKW</t>
  </si>
  <si>
    <t>NHJ84220.1</t>
  </si>
  <si>
    <t>SQADAVIYVIDGTIKPTTQNDYFEVSKFSFDYMLTIVESKTPILILINKQDLIEEIPINTPESIKLYNISSLVGRSFNILPTSAKYGDGVETAILWLIDKIQERK</t>
  </si>
  <si>
    <t>SQADAVIYVIDGTIKPTTQNDYFEVSKFSFDYMLTIVESKTPILILINKQDLIEEIPINTPESIKLYNISSLVGRSFNILPTSAKYGDGVETAILW</t>
  </si>
  <si>
    <t>NHJ84415.1</t>
  </si>
  <si>
    <t>MSFLARLFKNRVKNVTITICGLDAAGKTTLINYLMTGEFTNTEPTLGVNREILDLPKLHISIMDLGGQEDFRGIWSEVNERTDGLIYVVDSTDFIRQNETKSVFYNIINTQVHNEIPILLLLNKIDVDNRISRADFISEFSLADLNLSWKCYETSAKTGEGIYSAFKWLVDALGDGA</t>
  </si>
  <si>
    <t>ITICGLDAAGKTTLINYLMTGEFTNTEPTLGVNREILDLPKLHISIMDLGGQEDFRGIWSEVNERTDGLIYVVDSTDFIRQNETKSVFYNIINTQVHNEIPILLLLNKIDVDNRISRADFISEFSLADLNLSWKCYETSAKTGEGIYSAFKW</t>
  </si>
  <si>
    <t>NHJ84503.1</t>
  </si>
  <si>
    <t>MSFLKTLFKSRTKHVNMTICGLDKAGKTTILNYLVKGEYYETLPTMGVNRDTIDFPKLRINVFDLGGQEDFRGLWNQINEKSDSLVFVVDSTDSFRLHESKEIFYNIINTQINEGIPVLILLNKVDLENRISRSDFLNEFELLQNELPFSWACYETSAKTGLGIFDSFSWFIQTLKEV</t>
  </si>
  <si>
    <t>MTICGLDKAGKTTILNYLVKGEYYETLPTMGVNRDTIDFPKLRINVFDLGGQEDFRGLWNQINEKSDSLVFVVDSTDSFRLHESKEIFYNIINTQINEGIPVLILLNKVDLENRISRSDFLNEFELLQNELPFSWACYETSAKTGLGIFDSFSW</t>
  </si>
  <si>
    <t>NHJ85014.1</t>
  </si>
  <si>
    <t>MSWLSRLFGRKNMEQKASIVILGASGAGKTTLVRYLETGQPVEIDPRTTLGIDIRQNPINIGGWSLSAIDVGGQDLYRESLWSLGVSQADAVIYVIDGIVRPTVDNLQYEVSKFSFDYMLSIVDSKTPILMLINKQDLSNENPLTTHAAIELYDISGLVGRSFNILPTSAKFGNGVETAILWLIDKIQETKK</t>
  </si>
  <si>
    <t>IVILGASGAGKTTLVRYLETGQPVEIDPRTTLGIDIRQNPINIGGWSLSAIDVGGQDLYRESLWSLGVSQADAVIYVIDGIVRPTVDNLQYEVSKFSFDYMLSIVDSKTPILMLINKQDLSNENPLTTHAAIELYDISGLVGRSFNILPTSAKFGNGVETAILW</t>
  </si>
  <si>
    <t>NHJ85697.1</t>
  </si>
  <si>
    <t>MSFLQRLFRQKKQFKIAVVGLDSAGKTTMLNYLRFDKNIETLPTIGVNVEVLRRENVNLSIFDLGGQLHFRSLWGTLMKGSSAIIFVIDSSDRDRLEEAKNELWKVLLDPLYPDAPLLIVANKQDRENALSIQELIETCGLNVSEKMGNRSWHIQPTVAITGQGIEEAIRWIVMELDKL</t>
  </si>
  <si>
    <t>IAVVGLDSAGKTTMLNYLRFDKNIETLPTIGVNVEVLRRENVNLSIFDLGGQLHFRSLWGTLMKGSSAIIFVIDSSDRDRLEEAKNELWKVLLDPLYPDAPLLIVANKQDRENALSIQELIETCGLNVSEKMGNRSWHIQPTVAITGQGIEEAIRW</t>
  </si>
  <si>
    <t>NHJ85861.1</t>
  </si>
  <si>
    <t>MSFLLNLFKKKTKNVNLTICGLDSAGKTAFVNYLIHGEFRETAPTMGISRKSLSFPKLDIHVFDMGGQEDFRPMWSDINEKSNALIYVVDSTDHLRFEETKEIFHQILTTQIDSEIPVLILLHKVDLPDRMGRIEFTRNFGLLDAEMAYTWAVFETSAVTGQGIVESMTWFMNLLGE</t>
  </si>
  <si>
    <t>LTICGLDSAGKTAFVNYLIHGEFRETAPTMGISRKSLSFPKLDIHVFDMGGQEDFRPMWSDINEKSNALIYVVDSTDHLRFEETKEIFHQILTTQIDSEIPVLILLHKVDLPDRMGRIEFTRNFGLLDAEMAYTWAVFETSAVTGQGIVESMTW</t>
  </si>
  <si>
    <t>NHJ86010.1</t>
  </si>
  <si>
    <t>MSLLQRLFKFRTKQVNMTICGLDKAGKTTILNYLVRGEFKETIPTLGVNKETIDFPSLSINVFDLGGQEDFRGLWNQINEKSDALVFVIDSTDHFRLSESKEIFYNIINNQIDDRVPVLILLNKVDLPDRITRAEFIDEFNLLNTNISFTWACYETSAKTGAGIFDSFSWFISVLKEV</t>
  </si>
  <si>
    <t>MTICGLDKAGKTTILNYLVRGEFKETIPTLGVNKETIDFPSLSINVFDLGGQEDFRGLWNQINEKSDALVFVIDSTDHFRLSESKEIFYNIINNQIDDRVPVLILLNKVDLPDRITRAEFIDEFNLLNTNISFTWACYETSAKTGAGIFDSFSW</t>
  </si>
  <si>
    <t>NHJ86456.1</t>
  </si>
  <si>
    <t>MSLFKKLTKSRDKESGEGTERKTVAIVGLDGAGKTTIVNRLLKSEFTISRPTFGINIEIYKYRTLEFVVYDLGGQSPIRENLWEKFVKSADGLVFVLDSSDKKRFDLAAKEFNNALGYNENAPLLFLSNKIDLEDAASSDEVLKVIDFGRLSRVQRKYNFARCSALTGVHLYESWDWLTNELSLDQNLPKVNVKIIGSYLYTSDGIEVETVIFGKPKTQAKFVDLFKRGGEELKRFLRQMEPYESAETLLAATDSQLIISKKDKYAVGIIIGENEPSARGVQIIKNLHKNIASKINNDETVSVKELLEKHYPLDVFTEN</t>
  </si>
  <si>
    <t>VAIVGLDGAGKTTIVNRLLKSEFTISRPTFGINIEIYKYRTLEFVVYDLGGQSPIRENLWEKFVKSADGLVFVLDSSDKKRFDLAAKEFNNALGYNENAPLLFLSNKIDLEDAASSDEVLKVIDFGRLSRVQRKYNFARCSALTGVHLYESWDW</t>
  </si>
  <si>
    <t>NHJ86494.1</t>
  </si>
  <si>
    <t>MFEVGKEKTKVILFCGLSNAGKTTILNIFTKGDVFKTAPTLGISLSSLKVDDFKFRIFDLGGQEKFREEITPLLPFADIIIFVIDSHNKIEFPDVALEFHRILENSDKKLTPICVLRHKSDLKKNMSESFLISKLGLKKVFDRPWKLLSTSAVTLEGLQDLYSWILEQTIGKTPDFKIEKKKDEEISFHYPCPMVKELDDGSTFCLNRDEFIETELTQWGFHDEVSKMVLKVIPDLRKESLETTGKDICPDFCILKNGENVLRCPVTNYKLETRGIKVTEKRYEDAVKLSQIYGAKIGTEVCRECIYKIIISPDTILSEEDLRSIQKSLFNP</t>
  </si>
  <si>
    <t>ILFCGLSNAGKTTILNIFTKGDVFKTAPTLGISLSSLKVDDFKFRIFDLGGQEKFREEITPLLPFADIIIFVIDSHNKIEFPDVALEFHRILENSDKKLTPICVLRHKSDLKKNMSESFLISKLGLKKVFDRPWKLLSTSAVTLEGLQDLYSW</t>
  </si>
  <si>
    <t>NHJ87263.1</t>
  </si>
  <si>
    <t>MPSNLKSNKKKHKIFTICGLDGAGKTTLVNYLLLGEFTKAIPTKKIDQSKIVFPNLLLDIYDLGGNESFRTKWFKYNKLADALIYVIDSSDIKRIADNKTIFFDILKNQTKSEIPILILLNKIDLPERVTAKQILNDLQLFDIDKTNKWAIFETSIIREKGIREAFQWLVNIFGG</t>
  </si>
  <si>
    <t>FTICGLDGAGKTTLVNYLLLGEFTKAIPTKKIDQSKIVFPNLLLDIYDLGGNESFRTKWFKYNKLADALIYVIDSSDIKRIADNKTIFFDILKNQTKSEIPILILLNKIDLPERVTAKQILNDLQLFDIDKTNKWAIFETSIIREKGIREAFQW</t>
  </si>
  <si>
    <t>NHJ87576.1</t>
  </si>
  <si>
    <t>MPTIGFVGIDNAGKTTIIDIFAKHKLTKTIPTVGINLEQLFFSEIGFDFSILDMGGQKNFRLLWVDYLHAVDVILYVIDASDYKRLDESIHEFQNMLILTEANAVPILVLVNKIDIPNSLGAYEIGQKISAIPELMNRDWNIIETSAVTTKGLVEMFKWTYSKIAKKQLVLEVDYTEIADKKYYNPCPLLLNLQDGHYCINHDNFTPVKVVPLESLFAKDINDKEQVIKDTIKEFEESDRMVCFNNIFVSDQDDNIHCATDNTAVEVERTTASKEEYIDSYNMMHLTGGVMCSECLYKILFSALKRKIKSGVKITESDIENIKLTEERKSVDISKCS</t>
  </si>
  <si>
    <t>IGFVGIDNAGKTTIIDIFAKHKLTKTIPTVGINLEQLFFSEIGFDFSILDMGGQKNFRLLWVDYLHAVDVILYVIDASDYKRLDESIHEFQNMLILTEANAVPILVLVNKIDIPNSLGAYEIGQKISAIPELMNRDWNIIETSAVTTKGLVEMFKW</t>
  </si>
  <si>
    <t>NHJ87899.1</t>
  </si>
  <si>
    <t>MKSRIGDTESVSFLRRLISADRKKTDDGSGVIKQHVAIIGLDAAGKTTIMKRILRSEYTLSKPTFGVNIEVYRYRTLEFVVWDLGGHAPIRKTLWKKFVTKAQVIVFVVDAADKKRFDLAKEVFYESLDNTDADAPILFLANKSDKEDASSSIEVMEALELQKMTRSDRPFNMFRCSALTGEGLFTAWDWLVDVVSKDQAVPTWHSKIFSAAIFDNNGTELDETIFGNPTQQAKVATAYRESIKETERFAKQMKDYNEAVTVLEIMEDYQLVITKNKLFVIGILIDVNDPVSRVLTIASRIFEAIEMDYLKGHKVSLEKVISNYFPLDAIS</t>
  </si>
  <si>
    <t>VAIIGLDAAGKTTIMKRILRSEYTLSKPTFGVNIEVYRYRTLEFVVWDLGGHAPIRKTLWKKFVTKAQVIVFVVDAADKKRFDLAKEVFYESLDNTDADAPILFLANKSDKEDASSSIEVMEALELQKMTRSDRPFNMFRCSALTGEGLFTAWDW</t>
  </si>
  <si>
    <t>NHJ87900.1</t>
  </si>
  <si>
    <t>MKNTKKAIEAFSNYLQKKEHVIPWVLLLGEKGSGKTTLLYYLLSSNRDKVYPDTAMNWIDISYSKEWFKIIDLGKEILNDDSVMQYFLSIADGIVYVINGDSIVSLAESIEPFHETVEKIPSNVPLLVIINKRNPDMEIDLSSLMNQFDLGRISSPTDPRSFHFEICTITTGEGVYRAFDWFISKLMSYEGYHETVSIHRVLIYDVNGLLDFDAQFSNVTSEAQDAVLITGLLSALNSMTRTLFKESSFLDVVTVGEYSMVLVSKQQKICCLFVERGGAIGKAKQIAEMILDLYLAEGDNSRIVIENIVEESKFKD</t>
  </si>
  <si>
    <t>VLLLGEKGSGKTTLLYYLLSSNRDKVYPDTAMNWIDISYSKEWFKIIDLGKEILNDDSVMQYFLSIADGIVYVINGDSIVSLAESIEPFHETVEKIPSNVPLLVIINKRNPDMEIDLSSLMNQFDLGRISSPTDPRSFHFEICTITTGEGVYRAFDW</t>
  </si>
  <si>
    <t>NHJ88076.1</t>
  </si>
  <si>
    <t>MSFLLKLFKHRVKQVNLTICGLDKAGKTTMVNYLIHGEFQDTIPTSGLNREKISLPKLELDIFDLGGQQEFRPIWSNYNEQSDGLIFVVDSSDIERIDESKDVFHSIIATQINQSIPVLILLNKCDIPERISIHEFINKFELSNTNLEIKWALFETSAKTGKGILDSMQWLINFYGGD</t>
  </si>
  <si>
    <t>LTICGLDKAGKTTMVNYLIHGEFQDTIPTSGLNREKISLPKLELDIFDLGGQQEFRPIWSNYNEQSDGLIFVVDSSDIERIDESKDVFHSIIATQINQSIPVLILLNKCDIPERISIHEFINKFELSNTNLEIKWALFETSAKTGKGILDSMQW</t>
  </si>
  <si>
    <t>NHJ85502.1</t>
  </si>
  <si>
    <t>MHLKIVFYGPSLSGKTTGLRWLYDQVEGLTKGGFTSIADPTGRTLYFDFTPFSASGRVILDAYTVAGQARHKSQRKVILRGVDGIILMLDSTPEMQPYNVESVEELREFLGDKFNTEVPIVVTLNKRDVPNALDRPEMLQSLGLEGFPVYETIATKGIGVKRAFQSIAREILLKQLYGK</t>
  </si>
  <si>
    <t>IVFYGPSLSGKTTGLRWLYDQVEGLTKGGFTSIADPTGRTLYFDFTPFSASGRVILDAYTVAGQARHKSQRKVILRGVDGIILMLDSTPEMQPYNVESVEELREFLGDKFNTEVPIVVTLNKRDVPNALDRPEMLQSLGLEGFPVYETIATKGIGVKRAFQS</t>
  </si>
  <si>
    <t>NHJ84001.1</t>
  </si>
  <si>
    <t>MEPHSPDQDIKIVVTGPYNAGKSEFIQRFGTKPMNVAVNGTTVGLDFTHEMIENFHVHLFGTPGQDHFKDVQQCVARGASGIIMVIDSTDPATFAQVEALTKRIKAVCGRVPIVICANKQDKEGAISPDRIKQMIGFKGKVIGTSAVRGEGTKTTLVEVLKQIRKSEAEE</t>
  </si>
  <si>
    <t>IVVTGPYNAGKSEFIQRFGTKPMNVAVNGTTVGLDFTHEMIENFHVHLFGTPGQDHFKDVQQCVARGASGIIMVIDSTDPATFAQVEALTKRIKAVCGRVPIVICANKQDKEGAISPDRIKQMIGFKGKVIGTSAVRGEGTKTTLVE</t>
  </si>
  <si>
    <t>NHJ86892.1</t>
  </si>
  <si>
    <t>MRFKTLRKDSQGRIHLKIVFYGPSLSGKTTGLRWLYDQVEGLTKGGFTSIADPTGRTLYFDFTPFSASGRVILDAYTVAGQTRHKSQRKVILRGVDGIILMLDSTPEMQEYNKESVDELKEFLGDSFGKEVPVVITLNKRDVPNALTRPEMLSGLGLDGFPVYETIATKGIGVKRAFQSIAREILLKQLYGK</t>
  </si>
  <si>
    <t>IVFYGPSLSGKTTGLRWLYDQVEGLTKGGFTSIADPTGRTLYFDFTPFSASGRVILDAYTVAGQTRHKSQRKVILRGVDGIILMLDSTPEMQEYNKESVDELKEFLGDSFGKEVPVVITLNKRDVPNALTRPEMLSGLGLDGFPVYETIATKGIGVKRAFQS</t>
  </si>
  <si>
    <t>NHJ87140.1</t>
  </si>
  <si>
    <t>MSGKTFTITAIKVMKSLEDPKSVFDFVKVADQETGRTVFFDQAVFGFGNKPETNEFLFKIHVFTTAGQRRLKETRKVVLQGIHGLVIVVDADLDNWDENIWSLQELKDLKGEEIKNQQIPYTVFVNKQDLPWGAKITHRHVKKLFDAAGVSDLFPDLEGRVFSGSCQTAKEDLETILRTNPRDVILNTNGHFKREFRPNSFDPLMKSLENIVKLIIKKELISK</t>
  </si>
  <si>
    <t>MSGKTFTITAIKVMKSLEDPKSVFDFVKVADQETGRTVFFDQAVFGFGNKPETNEFLFKIHVFTTAGQRRLKETRKVVLQGIHGLVIVVDADLDNWDENIWSLQELKDLKGEEIKNQQIPYTVFVNKQDLPWGAKITHRHVKKLFDAAGVSDLFPDLEGRVFSGSCQTAKEDLETILRT</t>
  </si>
  <si>
    <t>NHJ86202.1</t>
  </si>
  <si>
    <t>MQRILLIGLDKAGKTALYQKFFGKKLPNELLQLQATRGIAKYDVDFLRTDYEILDLGGSKEFRQQYIGNTELVKNVVAIIFVVDVQDVTHFQEAANFLQLWVQSLASHLKDVKLYILFNKIDPGTEGKIKSNLESIARLLAPIDNIFPGEVIKAITSIYSDSSNQTFQRILLDSLPKKMSKPIVKKVEPSELTTAEPQMTKPPIVQEVKKPIVTPPTTETTTKPTVKPPIGETKVAPPNIKASSSTTPTTTIPSINASAQMNKEDSDKIREKTAERLTDIIEATLDSNPGFVAIAVYSESVELVVGAVQSGHNPEILRSIEATLKKINLMQYMERLGKVKIGGEGHIKIDTFDIFFEKVSPEHLSTVICLEVDEDTITNITRLNKYLNQALSITPEGTDETSYKRSDLMAELKMRLHNRGKSVDHVG</t>
  </si>
  <si>
    <t>ILLIGLDKAGKTALYQKFFGKKLPNELLQLQATRGIAKYDVDFLRTDYEILDLGGSKEFRQQYIGNTELVKNVVAIIFVVDVQDVTHFQEAANFLQLWVQSLASHLKDVKLYILFNKIDPGTEGKIKSNLESIARLLAPIDNIFPGEVIKAITSIYSDSSNQTFQR</t>
  </si>
  <si>
    <t>NHJ86269.1</t>
  </si>
  <si>
    <t>KDFFKRNVVIPDELPAILNLKSDSLIGVDSINSEKLVEKNIRTIGDLASLNPDNPPEIEGLSYQVFAKWIKIAKVLEKVIKEQIKEQKKLLLIGLDNGGKTSILAVIQDKFSIIKSLLPTKGVQREKLDFFGFPIISWDLGGQVQYRDKYYFVKPEVFFTEVDLMLYVVDTQDPTRFDEAAEYFRQTLNVLKDLEEHPPILAVLNKSDPDIRKTLQWQKNKTEIVNKLDLVAKEFANISIDYCDTTIFQKESIMQMFSIALKKISETSEIVENILEDFTRTIEAKAASLISMDGLIFGNYTKTSIDEMLVNNTALIMQALSNFHSSIGLIREKIMSLDFPLNGFTIRGEKLFEYSELQIPVFLWILSENPELVYEKVDYFKEQLLPLINLFL</t>
  </si>
  <si>
    <t>LLLIGLDNGGKTSILAVIQDKFSIIKSLLPTKGVQREKLDFFGFPIISWDLGGQVQYRDKYYFVKPEVFFTEVDLMLYVVDTQDPTRFDEAAEYFRQTLNVLKDLEEHPPILAVLNKSDPDIRKTLQWQKNKTEIVNKLDLVAKEFANISIDYCDTTIFQKESIMQMFSI</t>
  </si>
  <si>
    <t>NHJ84038.1</t>
  </si>
  <si>
    <t>MSYLFDEMKAKEGEISQVEDKVLLMGLQQAGKTAIKDVVFFGKEAGDVEDYMATIHYERQFIDEDQQNLVIDAGGQESYWNEAVTHFRHLVFSNVKLLLWILDMTRPDQFEESERRFSFTIRQFKKENPNGHIAVLCHKVDQIPPEELVSRLEQVKTEFSDPKYNIRFEPSSIYYPDSLKELIFALMKDAKMNVKRFELITNIGQKVEESEEFQSYVVDHQDDPRIKQLLDFLHPESSTVLPTYGKTSLAVDLSDHGIVEIVLIDKETLSPITGASSNHSVSIDKSMDYIIALKEFKEIVQEKRANGDSKISIVTASNNKVHGMIVSLETKFMLITTFHEITDEKTKEFYNIIKAFAQSGEAELVVTVPEETAIETKVVAPTAPQVTPKPPPRREPVEPIKPLIKADETSIFSFVNKMKEIQDKRLEEPEPIVEPPTPELIEPIVAEEVIQEELTPPTITEELEIKIQPEELPITPPTIVEEANMEPEKIEPEPVIEIAEKPIEVKTEEPIVVVEESITLTPQEPVPKQSAFMKRIQKESKQYQIRQIEVVEKKGEEEKIDIGEENISSFIKFLKKEKEIIAERNEGDSNS</t>
  </si>
  <si>
    <t>VLLMGLQQAGKTAIKDVVFFGKEAGDVEDYMATIHYERQFIDEDQQNLVIDAGGQESYWNEAVTHFRHLVFSNVKLLLWILDMTRPDQFEESERRFSFTIRQFKKENPNGHIAVLCHKVDQIPPEELVSRLEQVKTEFSDPKYNIRFEPSSIYYPDSLKELIFA</t>
  </si>
  <si>
    <t>NHJ84039.1</t>
  </si>
  <si>
    <t>MSTPANPLESKVIVLGLSQSGKTSIRQVVFEGFAPESTALNPATVRINRKLFNLAGGGINLFDIGGQKNYLDEVFQQYKERTFTDVRAAIFVVDVSDAANIMRSKYYFDQTMKAIDKISGKARIYIFAHKMDVVPLNNRESMVNSIADIFEIKDKPNVSIHGTSIFDESVWEAMQKVLSYVYPKDDLKTTEIKKVVGDYHLEFLALSTNQGLILYSEPEIESGVNYSRLKNDLMKAFFPGIVLDEAIFKFGEYHVFMKELDEELVLTSVFPTNLQLTDSQIKFGELSDQIASLFKPEELLGQAKQKMKKTLTDYLRNNKIRNAEDLQIKFDTKIGVKCDVCGKHITKSILDVAIENSEKLDRGIKVSSGFGAITVEIYPVHDCVEGIREIPIILDQNLEYRRYERSRSI</t>
  </si>
  <si>
    <t>VIVLGLSQSGKTSIRQVVFEGFAPESTALNPATVRINRKLFNLAGGGINLFDIGGQKNYLDEVFQQYKERTFTDVRAAIFVVDVSDAANIMRSKYYFDQTMKAIDKISGKARIYIFAHKMDVVPLNNRESMVNSIADIFEIKDKPNVSIHGTSIFDESVWEAMQK</t>
  </si>
  <si>
    <t>NHJ84156.1</t>
  </si>
  <si>
    <t>MSVTEDEPKKILIAGLPGSGLRTIKNVVVDNNPPQELKPIIQKLDVGNTLRDMLQRRVLVIRCGGDYQLQDVLARDNDPIYTHVDSLVFTLDITDQAKFSIAKYWFDALVKHLHKLSPDARIFLLLNKIDLLTETKNASEYIKATKNLFEINGMDIYVHETSIFDASTFYAFKDILMKAVDEQIPIKQYLNKTLRDSSFNAIAVYSNDGLPIYEVGETKPVVEIAANVMLSSVSRITDELDQGDEVSSTILQMKKNTFMIFKVVDGNCIFVGLSKRRPKLGQMLIETDQIVEFLQKSI</t>
  </si>
  <si>
    <t>ILIAGLPGSGLRTIKNVVVDNNPPQELKPIIQKLDVGNTLRDMLQRRVLVIRCGGDYQLQDVLARDNDPIYTHVDSLVFTLDITDQAKFSIAKYWFDALVKHLHKLSPDARIFLLLNKIDLLTETKNASEYIKATKNLFEINGMDIYVHETSIFDASTFYAFKD</t>
  </si>
  <si>
    <t>NHJ83963.1</t>
  </si>
  <si>
    <t>MFYYGKFRIVKSKDCNGRKALADPGIGSSFDYLFKTIVVGDGAVGKAAITFRYAHDKFQENYKMTIGVDFTIKLIDFENKVIKCQIWDTGGQERFSKIRPLYYRGALGGLIVYDVTQRESFENLKKWLEEVKKNCRNIPLIIVGNKIDLKEDREVTKREGKAYAKKLSEELEREIPYLETSAKTGETIKQVFNELVTMMVRDAEKSIKK</t>
  </si>
  <si>
    <t>TIVVGDGAVGKAAITFRYAHDKFQENYKMTIGVDFTIKLIDFENKVIKCQIWDTGGQERFSKIRPLYYRGALGGLIVYDVTQRESFENLKKWLEEVKKNCRNIPLIIVGNKIDLKEDREVTKREGKAYAKKLSEELEREIPYLETSAKTGETIKQVFNE</t>
  </si>
  <si>
    <t>NHJ85375.1</t>
  </si>
  <si>
    <t>MRGTKMSQNEGGEKAINAILKLVLLGDGAVGKTTLRRRFLGEGFKAGYSATIGADFAIKRINLENYRLTFQIWDLAGQQRFAAVRELYYRGSRGALLVFDVTNPSSFNNLPHWLEELWKKAGRVPMILCGNKIDLREEVPKSIPPELGQEYARRLSEALGYEVPYIETSAKTGEKVNEAFFLLGLSIIRSVKQPKTILE</t>
  </si>
  <si>
    <t>LVLLGDGAVGKTTLRRRFLGEGFKAGYSATIGADFAIKRINLENYRLTFQIWDLAGQQRFAAVRELYYRGSRGALLVFDVTNPSSFNNLPHWLEELWKKAGRVPMILCGNKIDLREEVPKSIPPELGQEYARRLSEALGYEVPYIETSAKTGEKVNEAFFL</t>
  </si>
  <si>
    <t>NHJ85533.1</t>
  </si>
  <si>
    <t>MAKLYQRKIVLLGDPGVGKTSLVRRYIFDTFQKDYMTTLGLNFYVRTFEFPDGNVKLLIWDIAGQPNRRKIGLRYLQGASGALLAYDLTNQNSFDNLAGWYEDLKQANNNKDVPVVLVGTKLDLAQTQKLPLTFNVKKLGDTPAAKANLILTSAKTDTNVDAAFNLIIQQIAKGIMPIPDISPKILKETATKILFFVKKGDAWSKVALNHIEKVGKKFALEVETIDAEQDPKLAEGYGVTALPTILVGGRQLVGIIQIAHLEDILEQMISCEDKN</t>
  </si>
  <si>
    <t>IVLLGDPGVGKTSLVRRYIFDTFQKDYMTTLGLNFYVRTFEFPDGNVKLLIWDIAGQPNRRKIGLRYLQGASGALLAYDLTNQNSFDNLAGWYEDLKQANNNKDVPVVLVGTKLDLAQTQKLPLTFNVKKLGDTPAAKANLILTSAKTDTNVDAAFNL</t>
  </si>
  <si>
    <t>NHJ85720.1</t>
  </si>
  <si>
    <t>MPSYKHLFKVIIVGAGKVGKTSLTIRFAEDRFRESYLPTLGVDFLTKNVTLNEEHIKLQLWDTGGQEFVISLLPFYYSGAAGGVLVFDITNRNSFNSLDYWLKQIRQNAGDIPVMLAGNKIDISDQRKISSEEAQEFAKTRNLLYLETSAKTGVSVPDLFENLVKEIMFREKNSKNKKSPAKTTDDDDEGEFSFWQKA</t>
  </si>
  <si>
    <t>VIIVGAGKVGKTSLTIRFAEDRFRESYLPTLGVDFLTKNVTLNEEHIKLQLWDTGGQEFVISLLPFYYSGAAGGVLVFDITNRNSFNSLDYWLKQIRQNAGDIPVMLAGNKIDISDQRKISSEEAQEFAKTRNLLYLETSAKTGVSVPDLFEN</t>
  </si>
  <si>
    <t>NHJ86370.1</t>
  </si>
  <si>
    <t>MSNIVREFVFKVVLMGEGSVGKTSIRSKFMGVSFNSEYIKTIGADFASKAIVIKDNKVHFQIWDLAGQKMYRHVRSSFYNGCKCGFLVFDLTQPETLDKLEEWVDEAIEHSGGFLKIFIVVGNKVDLKDQIKVKDDDVQKLINKIKNEKNLDAAYIVTSAKTGENIHEAFEMMGKMFLEKEGFPRDGHGAEIDDELLERHHQEMLELLPVPDAQTQETETQESFSIENPEGINDDHKQEIIKNLNDKINRLTQITAALEERLLYVEAKKTTVDSKTPEEISKLKTKISNLEETLNTFQIAIDGSIEDVVKGGNNQPSDDTIPVPTIEEIKITSDEEEDTNFDSLDRSALATMEVINGDNDIESLTEILDETDKEIVRDSKIFSTQKQVEDTDSNLKGSQPRCPKCGSKLSFIKQYNRWYCYRCKIYV</t>
  </si>
  <si>
    <t>VVLMGEGSVGKTSIRSKFMGVSFNSEYIKTIGADFASKAIVIKDNKVHFQIWDLAGQKMYRHVRSSFYNGCKCGFLVFDLTQPETLDKLEEWVDEAIEHSGGFLKIFIVVGNKVDLKDQIKVKDDDVQKLINKIKNEKNLDAAYIVTSAKTGENIHEAFEM</t>
  </si>
  <si>
    <t>NHJ84036.1</t>
  </si>
  <si>
    <t>MDDVHSLAKLIRFTEDKIICTGGVVFVGEGNTGKTHTAMNITSSRVGSYYGHDDELKKSVNLELDYFIFQSNIEEYQLRTSSQIFIMPGQKGRRSSPGEGLAFEDAVDLYFNIASIKVVLTLVLTYDLTDIKTFQELEYWLDRAIERDIIHNYTSIIILGTHLEQEDNIEVMDETIDFAREFVRDYILQKQGTEISLDNIHTIKVSNITLEGIEELKTAINHSFLAAFRIFDLVNHLKQY</t>
  </si>
  <si>
    <t>VVFVGEGNTGKTHTAMNITSSRVGSYYGHDDELKKSVNLELDYFIFQSNIEEYQLRTSSQIFIMPGQKGRRSSPGEGLAFEDAVDLYFNIASIKVVLTLVLTYDLTDIKTFQELEYWLDRAIERDIIHNYTSIIILGTHLEQEDNIEVMDETIDFAREFVRDYILQKQGTEISLDNIHTIKVSNITLEGIEELKTAINHSFLA</t>
  </si>
  <si>
    <t>NHJ84051.1</t>
  </si>
  <si>
    <t>MPSTRAKKTSSRKKITQKTLETGLPLEKSRNPIVKISIAGLGGVGKTSLCQRAMGRILDDYFSNYKVTIGVQFFTHAVKTDKGNVVLSVWDLAGQPQFQQIMDRFLIGSKGVILAFDITDINSFFSLYHSWIPLIKEHCEKDIPILLISTKNDMSENKQIDEELISDFINSKENHGLNIIGYYETSSKSNVNVFETFETLCKRIISK</t>
  </si>
  <si>
    <t>ISIAGLGGVGKTSLCQRAMGRILDDYFSNYKVTIGVQFFTHAVKTDKGNVVLSVWDLAGQPQFQQIMDRFLIGSKGVILAFDITDINSFFSLYHSWIPLIKEHCEKDIPILLISTKNDMSENKQIDEELISDFINSKENHGLNIIGYYETSSKSNVNVFETFET</t>
  </si>
  <si>
    <t>NHJ84085.1</t>
  </si>
  <si>
    <t>MLQVDKMSDNEESAFFKVLIVGDGAVGKTSICTQLTTQEFFADYRLTVGCDFFIKRFYVNNLSVTLQIFDVGGQDHFARMRSAFAGGAKGIFLAFDVTRRDRLYNLEDWYNSVKEELDARAPKILLATKNDLNVEAEVWQEDIETLMNILKVDAYYDTSSLTGDGVLEAFRSMAQFCLAKYNEDEYSKSSQKIKFLEGFYRGFSG</t>
  </si>
  <si>
    <t>VLIVGDGAVGKTSICTQLTTQEFFADYRLTVGCDFFIKRFYVNNLSVTLQIFDVGGQDHFARMRSAFAGGAKGIFLAFDVTRRDRLYNLEDWYNSVKEELDARAPKILLATKNDLNVEAEVWQEDIETLMNILKVDAYYDTSSLTGDGVLEAFRS</t>
  </si>
  <si>
    <t>NHJ84278.1</t>
  </si>
  <si>
    <t>MSEENRSAFFKVLIVGDGAVGKTSICTHITTQEFFADYRLTVGCDFFIKKIYINNISVTLQIFDIGGQDHFARMRAAFAGGAKGIFLAFDTTRRDSFYNLETWFNSIKDELDPYAPKILISTKSDLNLETEVWKDDIDTLKLSLDIDAYFDTSSLTGEGVAEAFETMALLLLARYREDEYSKSAQRIKFLEGFYRSSD</t>
  </si>
  <si>
    <t>VLIVGDGAVGKTSICTHITTQEFFADYRLTVGCDFFIKKIYINNISVTLQIFDIGGQDHFARMRAAFAGGAKGIFLAFDTTRRDSFYNLETWFNSIKDELDPYAPKILISTKSDLNLETEVWKDDIDTLKLSLDIDAYFDTSSLTGEGVAEAFET</t>
  </si>
  <si>
    <t>NHJ85370.1</t>
  </si>
  <si>
    <t>MSINKTNLASLIYFTESKIVCTGGVVFVGDGHTGKTHTAINITSYKSRAFYNPEDDSLRKSVNLELDYFIFQSNIEEYLIKTTSQIFIMPGQKGRSKLGEGLAFEDAVDLYFHISPIKVVLALVLTYDLSDMNTFQELEYWLNRAIERDIIQDMTSIIILGTHLDSEDIIVTDDDISAAKTFVHETILDKIGVDIGLDKIHTVKVSNITSEGIDELKQTINNCFLSAFNIFGLLDYKKNNNL</t>
  </si>
  <si>
    <t>VVFVGDGHTGKTHTAINITSYKSRAFYNPEDDSLRKSVNLELDYFIFQSNIEEYLIKTTSQIFIMPGQKGRSKLGEGLAFEDAVDLYFHISPIKVVLALVLTYDLSDMNTFQELEYWLNRAIERDIIQDMTSIIILGTHLDSEDIIVTDDDISAAKTFVHETILDKIGVDIGLDKIHTVKVSNITSEGIDELKQTINNCFLS</t>
  </si>
  <si>
    <t>NHJ85374.1</t>
  </si>
  <si>
    <t>MSEPQRKSVYKIVLLGDGAVGKTSIRQQYLGKGFKEGYSMTIGADFCVKRVELSTMVITFQIWDLAGQQRFDVVREVYYRGSSGALLVF</t>
  </si>
  <si>
    <t>IVLLGDGAVGKTSIRQQYLGKGFKEGYSMTIGADFCVKRVELSTMVITFQIWDLAGQQRFDVVREVYYRGSSGALLVF</t>
  </si>
  <si>
    <t>NHJ85423.1</t>
  </si>
  <si>
    <t>MVNFCREYVKQLRNIKSNLNTKKSEKTSVATFFKVVVLGDGGIGKTSICNYLTTGEFFGSYKLSIGADFFSKKLNVDGEEIALQICDIGGQDQFAEISNIFTKGAHGAILCYDTTRRDTLDSLDRWLTKLEDPNIPKVLVSTKNDVEDLREVLDEEGLETAKRLDIPYYIPTTSLKGIGITETFESISRLMLLNKKEMDAPLTSMVDVTQDKQDEVFPVSSSQHISAQPLGIGRVPTGNNDDITPPTAPLAPNIEPVQEFQPPVVEPTEAEPSFTKPISLAPPIVTTETMKQPTEEIIKPIIGSEEESVVEPPTEPEKTATQPISTITPPISEQEKEPESTQTDNSGSFTFLQKLKEERKRLEEESDE</t>
  </si>
  <si>
    <t>VVVLGDGGIGKTSICNYLTTGEFFGSYKLSIGADFFSKKLNVDGEEIALQICDIGGQDQFAEISNIFTKGAHGAILCYDTTRRDTLDSLDRWLTKLEDPNIPKVLVSTKNDVEDLREVLDEEGLETAKRLDIPYYIPTTSLKGIGITETFES</t>
  </si>
  <si>
    <t>NHJ85535.1</t>
  </si>
  <si>
    <t>MVKLLAKVVLAGAGGVGKTTLIHRYITNSFIDSTKLTIGAAFHTHEIKTGEHSVLVQIWDLGGQEQFKQMGIFDKYFKGATVTVIMFDLTRISTLDSIPEWSDLAINSSKTKLILVGGKKDLPQSMHYDEESLKELFDKYNFVSYHETSSASGEGVDKVFDSIANVIIDSTLEKKMQEQEKQ</t>
  </si>
  <si>
    <t>VVLAGAGGVGKTTLIHRYITNSFIDSTKLTIGAAFHTHEIKTGEHSVLVQIWDLGGQEQFKQMGIFDKYFKGATVTVIMFDLTRISTLDSIPEWSDLAINSSKTKLILVGGKKDLPQSMHYDEESLKELFDKYNFVSYHETSSASGEGVDKVFDS</t>
  </si>
  <si>
    <t>NHJ85755.1</t>
  </si>
  <si>
    <t>MIKVARLIWKVVIIGDPAVGKTSIRRKYLGETTLKEYIYTIGADFATKKINLSDNLSIQYQIFDLAGQTKFDKVRSSFYSGVQAAILVYDITN</t>
  </si>
  <si>
    <t>VVIIGDPAVGKTSIRRKYLGETTLKEYIYTIGADFATKKINLSDNLSIQYQIFDLAGQTKFDKVRSSFYSGVQAAILVYDITN</t>
  </si>
  <si>
    <t>NHJ86797.1</t>
  </si>
  <si>
    <t>MDLQNKEGTFIFKVLLIGEAAVGKTSLTIKFVHGKFKSDYLLTVGMEPYSKRMKIGADNATLSIWDIAGQQRFDVFRAMFFRGAKAALLVFDLTRPATLAKLQDWYEDLIKNAGKDVLTILIGNKNDLTDLRSVSKKDALAFAKKIKALTYIETSAKSGENVNESFTEVTTKLIEKAKESVPGRL</t>
  </si>
  <si>
    <t>VLLIGEAAVGKTSLTIKFVHGKFKSDYLLTVGMEPYSKRMKIGADNATLSIWDIAGQQRFDVFRAMFFRGAKAALLVFDLTRPATLAKLQDWYEDLIKNAGKDVLTILIGNKNDLTDLRSVSKKDALAFAKKIKALTYIETSAKSGENVNESFTE</t>
  </si>
  <si>
    <t>NHJ86894.1</t>
  </si>
  <si>
    <t>MEEKKSSDFLWKIVLCGDSFVGKTTIRKRAMGEHFAEEYISTVGADFSSYKLKLGDLMIGFQVWDLAGQDKYKYIRSSFYGGATGCFLVFDTTNPKSMKSLSTWVDEAIRYSNGTIEIFVICANKVDLLDQREITEEMGEKYAQALKESSGLQCEYIETSALTGENIDIAFDLMAKCLLEREGIRPIKHKEEYIEPIKTTEIEQPTKPIAVEQPTPDSMKTLAEEPIEVTEAAVAAASATIVIEDDDSEETERLIAEVMAVLSETDEVIIGREITDQGEKAITVPKKKIEKERVIDEKPRISSELENVLIQINQRLDSLTQRLKGLEVEISQVKVPEEEEEVFEEELEDIDETLESIVDVRDELGAITPLASDVATSIEEEEEEFDDEIDLDSSIEEEYEEEPITTTEVDESFNETKILTEEERLNKDQEVLESLLTEPVEPSITIEEEQKDEKISVDEKSIQEPNIPPIEQLVEIPGEELIDIPDEEPLVSLDKSKEIPTKEDDTGVIGTELSSAMISELKDMSEEEENESEEKIQQSLKLDQGENKRACPICGEEVKYIRQYNKYYCVKCGRYLI</t>
  </si>
  <si>
    <t>IVLCGDSFVGKTTIRKRAMGEHFAEEYISTVGADFSSYKLKLGDLMIGFQVWDLAGQDKYKYIRSSFYGGATGCFLVFDTTNPKSMKSLSTWVDEAIRYSNGTIEIFVICANKVDLLDQREITEEMGEKYAQALKESSGLQCEYIETSALTGENIDIAFDL</t>
  </si>
  <si>
    <t>NHJ87084.1</t>
  </si>
  <si>
    <t>NLPSWLNELTKNNYDRIVPIVLIGNKTDLRGSVPCLPKEAGQQYASALTQWTGFEVPYLETSAKTGLNIDQAFMLLSKQIEAFLDKYNLRG</t>
  </si>
  <si>
    <t>NLPSWLNELTKNNYDRIVPIVLIGNKTDLRGSVPCLPKEAGQQYASALTQWTGFEVPYLETSAKTGLNIDQAFML</t>
  </si>
  <si>
    <t>NHJ87125.1</t>
  </si>
  <si>
    <t>MRNAIDCRKIVILGNPGVGKTSIIQRYVHNQFKELYDATLGFNIYTRYIDIADKRVGLSIWDVGGQEAFRKFAFRYLIEADAAIFVSDVTQPQSLDDLAIWNEKLDQVSNRKIPKIILFNKIDLDYDVDTLTDRLLESNLRSFINGIVFASAKTGRNVLDIFSMIAKMLTSWDEEFGVQKNQRTYFNGSFDGRNLPIMFFSNSECDWCKSVFDNITLLASEFPLNIIVIDTDLDGKTTKDLGIQSLPTTIIGSKTIVGDSDMRILRSIVTDECLRLFSI</t>
  </si>
  <si>
    <t>IVILGNPGVGKTSIIQRYVHNQFKELYDATLGFNIYTRYIDIADKRVGLSIWDVGGQEAFRKFAFRYLIEADAAIFVSDVTQPQSLDDLAIWNEKLDQVSNRKIPKIILFNKIDLDYDVDTLTDRLLESNLRSFINGIVFASAKTGRNVLDIFSM</t>
  </si>
  <si>
    <t>NHJ87134.1</t>
  </si>
  <si>
    <t>MEPIIKTRFHPQEIPLNYIKIVLVGDSKVGKTTLLHALTGTGIAEQGYSVSLINRIDEARKGKEHAAVGRIYDLRSQRYFPYLHSLFYNGAKGAIIVFEVTDRKSFSNVTKWRDIIWGHAGNIPLLLCGNKSDLGLSSDDHISISEAETLAQELTKKQQTEVPYMEISALKHIIAYTNLEEDKTSIVEDIYPTVSAFRQPFIRWIFEIVKKGLPPEDI</t>
  </si>
  <si>
    <t>IVLVGDSKVGKTTLLHALTGTGIAEQGYSVSLINRIDEARKGKEHAAVGRIYDLRSQRYFPYLHSLFYNGAKGAIIVFEVTDRKSFSNVTKWRDIIWGHAGNIPLLLCGNKSDLGLSSDDHISISEAETLAQELTKKQQTEVPYMEISALKHIIAYTNLEEDKTSIVEDIYPT</t>
  </si>
  <si>
    <t>NHJ87284.1</t>
  </si>
  <si>
    <t>MSLAKLVWKIVIIGDPAVGKTSIRRRYLGETTIKEYIYTIGADFATKRIVLSDFLQVQYQIFDLAGQPKFDKVRSSFYAGAQAAILVYDITDNETLKNLPIWVREAMKNNDGTLDTFVVVGNKYDLKAQKQTDDELLKKFLKDLSKDMGHDILHIYTSALTGENIEMLFQMVTERLLTEASKDSPKIAKLQKQLQDELKKVEKASTKDQIIETKTEKTTEEITSSKDLTPIDKKINRLEMEINHLKSEVKELHQDIDYLKIILLKYLNEQKQTLDELSLGPGPEQIE</t>
  </si>
  <si>
    <t>IVIIGDPAVGKTSIRRRYLGETTIKEYIYTIGADFATKRIVLSDFLQVQYQIFDLAGQPKFDKVRSSFYAGAQAAILVYDITDNETLKNLPIWVREAMKNNDGTLDTFVVVGNKYDLKAQKQTDDELLKKFLKDLSKDMGHDILHIYTSALTGENIEMLFQM</t>
  </si>
  <si>
    <t>NHJ87660.1</t>
  </si>
  <si>
    <t>MNYQIKLIFCGEFYSGKSSLIARMLGYDPFLPRVFQGEACQIHTFTLPFGQITLLMFDGQTQILAKANDSMLKNFFIKTSGAFFLYDLTNPESIENLFWWNEKLEQFVSTKVEKFLVATKADLQESEITIPKKVIEISEKLETKNIIITSSKTGLNVDVALNAMVYSILKNSNLASLYKVI</t>
  </si>
  <si>
    <t>LIFCGEFYSGKSSLIARMLGYDPFLPRVFQGEACQIHTFTLPFGQITLLMFDGQTQILAKANDSMLKNFFIKTSGAFFLYDLTNPESIENLFWWNEKLEQFVSTKVEKFLVATKADLQESEITIPKKVIEISEKLETKNIIITSSKTGLNVDVALNAMVYSILKNSNLASLYK</t>
  </si>
  <si>
    <t>NHJ87793.1</t>
  </si>
  <si>
    <t>MGSCKMSGENSSKTVDKLIEKLHNTTDVDARLRIIEELGLVNEDEIDRVIPVLIGLLDDENWLIRANAAELLGNFKDKSIDALPSLKKASTEMRNKSKKGYFLQAIAQIKDATTDTPIDEPVKETSSSPDIVKAIEEIDTVKLEEQYSPKDVSELTPTSWTKKSKHLLKMVVLGDTDVGKTNLIDQIECEEFNTTSSYSFGVAISIKNLEIENKNVVLQILEISSTDRFKPLHTTFVRGAELAFIVFDITYSDSLASVENYVEVLRNSGMNTIITVIGTKSDLTSKRQVSIQEAKATINNLKSYLKKFENYEEPSPRILDYYEITQDSIDVINEAIISMVKESLQKWN</t>
  </si>
  <si>
    <t>MVVLGDTDVGKTNLIDQIECEEFNTTSSYSFGVAISIKNLEIENKNVVLQILEISSTDRFKPLHTTFVRGAELAFIVFDITYSDSLASVENYVEVLRNSGMNTIITVIGTKSDLTSKRQVSIQEAKATINNLKSYLKKFENYEEPSPRILDYYEITQDSIDVINEAIISMVKE</t>
  </si>
  <si>
    <t>NHJ87884.1</t>
  </si>
  <si>
    <t>MGRGDKKRKENRCIKKMEYLDYIKYKKKIRKILILGSGAVGKTSLTKLLRNEIPLKDMEGSCDYHRTLFIEIEQFKTEDNQGTFQLFDLAGQLDLPIHATRDSARFTFNAVDLICFVLASNNVQSFMDLNDWVNLTKGYYNEAKIEIPPFILVKNKVDLENAIDDSLLDFIMPNFKAYFEVSCFNGKGITELKKWFNEFFDEYNEIIE</t>
  </si>
  <si>
    <t>ILILGSGAVGKTSLTKLLRNEIPLKDMEGSCDYHRTLFIEIEQFKTEDNQGTFQLFDLAGQLDLPIHATRDSARFTFNAVDLICFVLASNNVQSFMDLNDWVNLTKGYYNEAKIEIPPFILVKNKVDLENAIDDSLLDFIMPNFKAYFEVSCFNGKGITELKKW</t>
  </si>
  <si>
    <t>NHJ87902.1</t>
  </si>
  <si>
    <t>MSKIIAKVVFGGDGGVGKTTLIQRYLTGEFIDSTKLTIGVGFHIHQMSYQGRDISLSVWDLGGQEQFKQMGIFDNYFKGALVAVLMFDLTRALSIGGLDTWYKFVDKNAKTDIILVAGKSDLPRDFLLTDEFVEETIEKFNAKRYIETSSANGLGVDLVFNEIARISLDKLPL</t>
  </si>
  <si>
    <t>VVFGGDGGVGKTTLIQRYLTGEFIDSTKLTIGVGFHIHQMSYQGRDISLSVWDLGGQEQFKQMGIFDNYFKGALVAVLMFDLTRALSIGGLDTWYKFVDKNAKTDIILVAGKSDLPRDFLLTDEFVEETIEKFNAKRYIETSSANGLGVDLVFNE</t>
  </si>
  <si>
    <t>NHJ86579.1</t>
  </si>
  <si>
    <t>MSAIKRLVSTQEQKISIAVIGLVNSGKTEFIKRIIQTDEHILATANGTSELEFQTFGNLTLLTWDLKDSIPHDNPLWKRSILGADSLFFIIDSSDQEQFPLIRRLLYELIENNFPIRLLILGSKSDLTNSSSIGEIIDELDLVKLDSSKCRIDLFKFSSLTGEGLYSIEEWLDKVLFKRKERIINYVKLQASMILNEEHFTFKEAIFPEKPNINLLTSVRELKRKLTIFSRTSKNHEIAEEVLNISNYKVVIVKQKKIILALLVSFNDSIPRAIEIARNLLKILLSYNSTIFYDFKKIVKDIYPLDLAT</t>
  </si>
  <si>
    <t>IAVIGLVNSGKTEFIKRIIQTDEHILATANGTSELEFQTFGNLTLLTWDLKDSIPHDNPLWKRSILGADSLFFIIDSSDQEQFPLIRRLLYELIENNFPIRLLILGSKSDLTNSSSIGEIIDELDLVKLDSSKCRIDLF</t>
  </si>
  <si>
    <t>NHJ86528.1</t>
  </si>
  <si>
    <t>MQIQDHVVELETQKILIAGLDNAGKSSIQDIMQFISIEAAKRRIPSEEIELFQKKFLKKNYSFFIPPGQEELRLSELHGSMKNEYFENVSTLIFVIDSSQKNRFSEAQEELQRCIENILEFSPMCSNFIIYAHKQDLQEAVDALTIFDCILFPLKNLFPSVITKFKLFETTIVNPETVFEPFVKAIAKHVGTIKIDFNSIAADIREQVKAKIVLITDPNGLLVGESFTGEEDSIIYAAYVAKIFSATEDFQGELEAGGVETIILEEGRKNQYSVISRINCTKDDYLALFIGNPKVNLGMTRLVNQKGLEKLREAYRNYQN</t>
  </si>
  <si>
    <t>ILIAGLDNAGKSSIQDIMQFISIEAAKRRIPSEEIELFQKKFLKKNYSFFIPPGQEELRLSELHGSMKNEYFENVSTLIFVIDSSQKNRFSEAQEELQRCIENILEFSPMCSNFIIYAHKQDLQEAVDALTIFDCILFPLKNLFPSVITKFKLFETTIVNPETVFEPFVK</t>
  </si>
  <si>
    <t>NHJ84821.1</t>
  </si>
  <si>
    <t>MTIAELLREAMHSRLLKITVLGTSGSGKTSFLRTLFGNDFVVSDVKRMDYLENKANLTYTPIDVEESTTTVSLNQVGAMVIFTKNNQFEFLEINDGVDSLLSRDDIDFFMTFSIFDTAGQERFEFMADICLKGSDAIIILADGSNVSSIEYLNVYIDKIKNEEIRTGKTIPVIIFMNKSDLAGKGLFLGADFARTAVSNEYDVFETSIKDPESFMLPIRILVEKIKAL</t>
  </si>
  <si>
    <t>ITVLGTSGSGKTSFLRTLFGNDFVVSDVKRMDYLENKANLTYTPIDVEESTTTVSLNQVGAMVIFTKNNQFEFLEINDGVDSLLSRDDIDFFMTFSIFDTAGQERFEFMADICLKGSDAIIILADGSNVSSIEYLNVYIDKIKNEEIRTGKTIPVIIFMNKSDLAGKGLFLGADFARTAVSNEYDVFETSIKDPESFMLPIRI</t>
  </si>
  <si>
    <t>NHJ85312.1</t>
  </si>
  <si>
    <t>MFKRTKPPKHIIFIGEKSETIDYVVDVIKESVKDPKDKTPKYTFNTFEPDFEEDIREEVLKRTDGAIFLINATNTKELSNIKEYIWERFVWNLNTANIPVNIVAYNAEKDIALTAAEIIEAFSLIRLTDRLWNVMEIRENKTDDIFACFQWLDDYIEVIGIKPKALRKKAT</t>
  </si>
  <si>
    <t>IIFIGEKSETIDYVVDVIKESVKDPKDKTPKYTFNTFEPDFEEDIREEVLKRTDGAIFLINATNTKELSNIKEYIWERFVWNLNTANIPVNIVAYNAEKDIALTAAEIIEAFSLIRLTDRLWNVMEIREN</t>
  </si>
  <si>
    <t>NHJ86216.1</t>
  </si>
  <si>
    <t>MTEDIELEVKKLRILTANNVLNTYPYLSGKLRGVYKVCVTGCSGSGKTTMIRCFDPEAHGREVPRYFYVDYEVLKENPDLFPESNTATQTFDFTVVALLISEDNKADIIKFNEITEEIIEKKKIKWVTIFYLFGTPGQWRFKDIRAFAERRADGVIFIVDPIDEKLKENFEEFREEVIKNVERKVPIVYAVNKQDLPNVLSAKELIKELTLDKKDIFDMSALKCKDIAKPIIALIKKMQEEELGRTKK</t>
  </si>
  <si>
    <t>VCVTGCSGSGKTTMIRCFDPEAHGREVPRYFYVDYEVLKENPDLFPESNTATQTFDFTVVALLISEDNKADIIKFNEITEEIIEKKKIKWVTIFYLFGTPGQWRFKDIRAFAERRADGVIFIVDPIDEKLKENFEEFREEVIKNVERKVPIVYAVNKQDLPNVLSAKELIKELTLDKKDIFDMSALKCKDIAKPIIA</t>
  </si>
  <si>
    <t>NHJ47497.1</t>
  </si>
  <si>
    <t>MEGLSLSFIAKLFKRRTKRAQITICGLDKAGKTSLVNYLVYGEFRETIPTMGVNRETIRIPKLEMNIYDLGGQESFRTFWANINERSDAVIFVVDSTDYDRFDEAKDAFYNIVTTQIYSGIPVLLLLNKKDLPNSLNRLDFVRRFELMGKDELLITWAIYETSAKTGEGVVEAFTWFINTIKEE</t>
  </si>
  <si>
    <t>ITICGLDKAGKTSLVNYLVYGEFRETIPTMGVNRETIRIPKLEMNIYDLGGQESFRTFWANINERSDAVIFVVDSTDYDRFDEAKDAFYNIVTTQIYSGIPVLLLLNKKDLPNSLNRLDFVRRFELMGKDELLITWAIYETSAKTGEGVVEAFTW</t>
  </si>
  <si>
    <t>NHJ46235.1</t>
  </si>
  <si>
    <t>MSKVGQDKARVVLFCGLSNAGKTTILNIFTKGDVFKTSPTIGKTVSNLPVDDMNFRIFDLAGQKRFRDEIIPLLPFADIIIFVIDASNKRQIREANEEFQRILDNSNKRLTPICILRHKADKKYITSEKTIIKKLDLDKIIDRNWKLLSTSAVTLVGLVDLYKWILQETAGIEPKIQIDKKHEEGIGFHYPCPMMREQDNMTYCLNKDAFIETDLQNYGFHEEVTKMVLEALPDLKKECLETTGKLICPDFCIRKKKEVILRCPVTNYQIETRKIKISVKRYTDAVMLSKIYGQKIGEEICRECIYKILTSPGIILSEEDIRSLKKSFL</t>
  </si>
  <si>
    <t>VLFCGLSNAGKTTILNIFTKGDVFKTSPTIGKTVSNLPVDDMNFRIFDLAGQKRFRDEIIPLLPFADIIIFVIDASNKRQIREANEEFQRILDNSNKRLTPICILRHKADKKYITSEKTIIKKLDLDKIIDRNWKLLSTSAVTLVGLVDLYKW</t>
  </si>
  <si>
    <t>NHJ46426.1</t>
  </si>
  <si>
    <t>MKNVKKTMESLTHFLDKKEHTVPWVLLIGEKGSGKTSLLYYLLSSNRDKVFPDTIFNWIDISYGTEWFKLIDLGKEILEDENIVEYFLSIADGVVYVINGETDESLAESVEPFHGIIDKIPSNVPLLIMINKKIPEREIEVNHVMSYFDLAQISSPTDPRSFHFEICTIVSGDGVYRAFDWFVSKLMAYEGYHEVVTISRVLIYDVNGLLDFDAQFSDISDQEQDAVLITGLLSALNSMTRTLFEGSSFLDVVTVGDYSMVLVSRSQKVCCLFVERGDAIGKAKQVAEMILDIFLTDGENGRMAIENLVEESKHGD</t>
  </si>
  <si>
    <t>VLLIGEKGSGKTSLLYYLLSSNRDKVFPDTIFNWIDISYGTEWFKLIDLGKEILEDENIVEYFLSIADGVVYVINGETDESLAESVEPFHGIIDKIPSNVPLLIMINKKIPEREIEVNHVMSYFDLAQISSPTDPRSFHFEICTIVSGDGVYRAFDW</t>
  </si>
  <si>
    <t>NHJ46427.1</t>
  </si>
  <si>
    <t>MLEKRIVSWRIHVLSFLRRLISADRKKTSDGSPAKKHVAIIGLDAAGKTTIMKRILRSEYTISKPTFGVNIEVYKYRTLEFVVWDLGGHAPIRKTLWKKFVTKAQIIVFVVDSADKKRFQLAKDVFYESLENTDPNAPILFLANKADKEDAASATEVLTALSLEKMIRGERDFNLFRCSALTGEGLFEAWDWLVDIVAKDKAVPTSFVKIKSGVVFDANGKQLDQVLFGNPTQQASIANAYRESIKSTERFAKEMRDYNEAVNVLAIMDNFQLVITKNKLFVIGILIDINDPVSRVLTISSRIFDAIEMEYLKGHEVSLEKVITDYFPLDTITS</t>
  </si>
  <si>
    <t>VAIIGLDAAGKTTIMKRILRSEYTISKPTFGVNIEVYKYRTLEFVVWDLGGHAPIRKTLWKKFVTKAQIIVFVVDSADKKRFQLAKDVFYESLENTDPNAPILFLANKADKEDAASATEVLTALSLEKMIRGERDFNLFRCSALTGEGLFEAWDW</t>
  </si>
  <si>
    <t>NHJ46667.1</t>
  </si>
  <si>
    <t>MEVSFLRRLFKQKTKRVVITICGLDKAGKTTIVRYLVAGEYKSTTPTMGVNREVIDLPNLQMDIFDLGGQEDFRGLWPEINEKSDGLVYVVDGTDYLRLFESKEIFHNIIGGQINTMIPVLILLNKCDMENPISRPEFIERFELMDLENVKWACYVTSAITGEGVYEAFKWFIDEFQE</t>
  </si>
  <si>
    <t>ITICGLDKAGKTTIVRYLVAGEYKSTTPTMGVNREVIDLPNLQMDIFDLGGQEDFRGLWPEINEKSDGLVYVVDGTDYLRLFESKEIFHNIIGGQINTMIPVLILLNKCDMENPISRPEFIERFELMDLENVKWACYVTSAITGEGVYEAFKW</t>
  </si>
  <si>
    <t>NHJ46766.1</t>
  </si>
  <si>
    <t>MEILEISTMSLFKKLMRTRDSDQDDDKVEKTVAIIGLDGAGKTTIVNRLLRSDYNLVRPTFGINIEIYKYRSLEFVVYDLGGHTPLRETLWEKFVKSADGLVFVLDSTDRERFNLAAKEFQNALGYNNKAPILFLVNKIDLEDTAGNDEVLKIIDFSELTRTQRDYNLSRISALTGELLFESWDWLTLQLSKDIDLPTLNVKILGGYIASDEDEIETVILGKPKTQFKLAELFKKGNIEVRRFIRQMGHFEKSESLFQAGNNQLVVVKEEDLAIGLMIGEHDPAARAVQIAKKILKMTKRKISNEEEIDLKLILEDNFPLDIMKEN</t>
  </si>
  <si>
    <t>VAIIGLDGAGKTTIVNRLLRSDYNLVRPTFGINIEIYKYRSLEFVVYDLGGHTPLRETLWEKFVKSADGLVFVLDSTDRERFNLAAKEFQNALGYNNKAPILFLVNKIDLEDTAGNDEVLKIIDFSELTRTQRDYNLSRISALTGELLFESWDW</t>
  </si>
  <si>
    <t>NHJ47088.1</t>
  </si>
  <si>
    <t>MSLLQRLFKKKKQANITICGLDKAGKTSVINYLMYGEPRSTIPTMGINLNTIKLPKLDILIHDLGGQENFRSLWANINERSDALIYIVDSTDYERFVETREIFHKIIETQIVDSIPVLVLLNKVDLPNRMSRTDFITHFGLTSIQAQIRWTCFETSAMTGFGLVEAFTYFIHQLEDE</t>
  </si>
  <si>
    <t>ITICGLDKAGKTSVINYLMYGEPRSTIPTMGINLNTIKLPKLDILIHDLGGQENFRSLWANINERSDALIYIVDSTDYERFVETREIFHKIIETQIVDSIPVLVLLNKVDLPNRMSRTDFITHFGLTSIQAQIRWTCFETSAMTGFGLVEAFTY</t>
  </si>
  <si>
    <t>NHJ47629.1</t>
  </si>
  <si>
    <t>MLLSFLQRLFRQKKQFKIAVVGLDSAGKTTMLNFLRFEKNIETLPTIGVNVEVLKRQNVNLSIFDLGGQLHFRNLWGTLMKGSSAIIFVMDSADRYRIEEAKNELWKVLLDPNYPDAPLLIVANKQDKEGAMSIQEIISVCGLDNPEKLGNRSWHIQPTVATTGQGVEEAIKWIVMELDKL</t>
  </si>
  <si>
    <t>IAVVGLDSAGKTTMLNFLRFEKNIETLPTIGVNVEVLKRQNVNLSIFDLGGQLHFRNLWGTLMKGSSAIIFVMDSADRYRIEEAKNELWKVLLDPNYPDAPLLIVANKQDKEGAMSIQEIISVCGLDNPEKLGNRSWHIQPTVATTGQGVEEAIKW</t>
  </si>
  <si>
    <t>NHJ48040.1</t>
  </si>
  <si>
    <t>MGFLARLFGRVEKKVNIAICGLDNAGKTSILNFLKNGEPTETIATMGVNFENFKLGKLSLSVMDLGGQAVFRQFWPTYIERADVLVFVVDSNDIERLPLAKEIFYNAIYNCCTPETPILILATKQDLTNVCSLAYIIHLFQLTSMFERTVHIQKTSAMSGFGIYEAFQWIHDQVIASKSKRSAKTIHTFAKPKPVQ</t>
  </si>
  <si>
    <t>IAICGLDNAGKTSILNFLKNGEPTETIATMGVNFENFKLGKLSLSVMDLGGQAVFRQFWPTYIERADVLVFVVDSNDIERLPLAKEIFYNAIYNCCTPETPILILATKQDLTNVCSLAYIIHLFQLTSMFERTVHIQKTSAMSGFGIYEAFQW</t>
  </si>
  <si>
    <t>NHJ48559.1</t>
  </si>
  <si>
    <t>MSFLRNLFKRRTREVDITICGLANAGKTTIVKYLETGRFVETQPTMGINRAETIQIEKLEFNIYDLGGQEDFQVLWPEVNEKSDGVVFVVDKSDVMNFEKARQTFQNIVDAQIQKDVIVLILLHKCDKPDGMDRSRFIKEFGLLDLSYKWACYETSAKTGENIFESFRWFFDQLKDEVG</t>
  </si>
  <si>
    <t>ITICGLANAGKTTIVKYLETGRFVETQPTMGINRAETIQIEKLEFNIYDLGGQEDFQVLWPEVNEKSDGVVFVVDKSDVMNFEKARQTFQNIVDAQIQKDVIVLILLHKCDKPDGMDRSRFIKEFGLLDLSYKWACYETSAKTGENIFESFRW</t>
  </si>
  <si>
    <t>NHJ48715.1</t>
  </si>
  <si>
    <t>MSVCGLDGAGKTTIINYLVKGEFVETIPTLGINRETIDFPKLKLNVFDLGGQIDFRGMWNQVNEKADALVFVIDSTDTVRLNEAKEIFHNIVDLQINDDIPVLILLNKIDIPYRISRSDFINEFDLANFASEMTWTCYETSAKTGEGIFDAFSWFIQMLKEV</t>
  </si>
  <si>
    <t>MSVCGLDGAGKTTIINYLVKGEFVETIPTLGINRETIDFPKLKLNVFDLGGQIDFRGMWNQVNEKADALVFVIDSTDTVRLNEAKEIFHNIVDLQINDDIPVLILLNKIDIPYRISRSDFINEFDLANFASEMTWTCYETSAKTGEGIFDAFSW</t>
  </si>
  <si>
    <t>NHJ48750.1;NHJ48751.1</t>
  </si>
  <si>
    <t>Sequences NHJ48751.1 and NHJ48750.1 were linked for analyses. We detected probable frame-shift causing fragmentation of the sequence into two protein models (not verified by sequence reads)</t>
  </si>
  <si>
    <t>MKELSELPTIGFVGIDNAGKTTIINIFAKQKLTRTIPTVGINLEHLSFTEIKFDILDMGGQKNFRLLWVDYLNTVDIVLYVIDSSDFERLSESLAEFQKCMLVLTEEANTPILVLVNKIDLPTTMSALEIGQQIATIREIANRDWNIIETSAITTKGLVEMFKWTFSKIASKALELEVEFREIADKKYYNPCPLMLNMPDGNYCINQDNFTPIKVVPLESLFTDNIDNPEQVISDTIEEFETVGRMVCFNSIFVGEDHEEIHCATDNSILKVEDITASKDEYINSYNMMKLTGGVMCSECLYKILFSALKRKIKAGIKPTVEEIDDIKKVEERRPIKKDSV</t>
  </si>
  <si>
    <t>IGFVGIDNAGKTTIINIFAKQKLTRTIPTVGINLEHLSFTEIKFDILDMGGQKNFRLLWVDYLNTVDIVLYVIDSSDFERLSESLAEFQKCMLVLTEEANTPILVLVNKIDLPTTMSALEIGQQIATIREIANRDWNIIETSAITTKGLVEMFKW</t>
  </si>
  <si>
    <t>NHJ49347.1</t>
  </si>
  <si>
    <t>MSFLLKLFRNRTRQMNITICGLDGAGKTTIVKYLDSGRFVDTSPTLGINHETLQLPKLQLNIFDLGGQTDFRGMWHEVNEKSDGVVFVVDRSNLMRLEEAKGVFKNIVETQVHEDVTILILLHKSDLEEGITRADFIHEFELTTLGYNWACFETSAINGANIYDSFKWFIDQLKETLEIG</t>
  </si>
  <si>
    <t>ITICGLDGAGKTTIVKYLDSGRFVDTSPTLGINHETLQLPKLQLNIFDLGGQTDFRGMWHEVNEKSDGVVFVVDRSNLMRLEEAKGVFKNIVETQVHEDVTILILLHKSDLEEGITRADFIHEFELTTLGYNWACFETSAINGANIYDSFKW</t>
  </si>
  <si>
    <t>NHJ48089.1</t>
  </si>
  <si>
    <t>MNPNLVKTQRGFKTLRKDSQGRIHLKIVFYGPSLSGKTTGLRWLYDQVEGLTKGGFTSIADPTGRTLYFDFTPFSASGKVILDAYTVAGQARHKSQRKVILRGVDGIILMLDSTPEMQQYNKESVDELKEFLGDRFGTEVPVVLTLNKRDVPNAMNRDEMLTGLGLDGYPIYETIATKGIGIKRAFQSIAREILLKQLYGK</t>
  </si>
  <si>
    <t>IVFYGPSLSGKTTGLRWLYDQVEGLTKGGFTSIADPTGRTLYFDFTPFSASGKVILDAYTVAGQARHKSQRKVILRGVDGIILMLDSTPEMQQYNKESVDELKEFLGDRFGTEVPVVLTLNKRDVPNAMNRDEMLTGLGLDGYPIYETIATKGIGIKRAFQS</t>
  </si>
  <si>
    <t>NHJ49022.1</t>
  </si>
  <si>
    <t>MLIHKYRTIRSLKICYWGPSMSGKTFTVTMVKVMKSLEDPKSVFDFVSVADQETKRTVFFDQAVFGFGKKPESDDFLFKIHVFTTAGQKRLKDTRKVVLQGIHGLVLVLDANLDNWDENVWALRELKEMKGEDIKKEGIPFTVFVNKQDLPWGTKITHNHVKKLFEAADVTDLFPNLDNKIFSGSCHQARKDLGDLLKSTPRDIILNVDGHFKREYRPETFDPIMKSLEDIVKQVIKKQLRQK</t>
  </si>
  <si>
    <t>ICYWGPSMSGKTFTVTMVKVMKSLEDPKSVFDFVSVADQETKRTVFFDQAVFGFGKKPESDDFLFKIHVFTTAGQKRLKDTRKVVLQGIHGLVLVLDANLDNWDENVWALRELKEMKGEDIKKEGIPFTVFVNKQDLPWGTKITHNHVKKLFEAADVTDLFPNLDNKIFSGSCHQARKDLGDLLKS</t>
  </si>
  <si>
    <t>NHJ46669.1</t>
  </si>
  <si>
    <t>MDPHSREKDVKIVVTGPYNAGKSEFVQRFGIKPINVAVNGTTVGLDFTHEMIENFHVHIFGTPGQDHFQDVQQCVAKGASGIIMVVDSTDPATFSQVETLTKRIKAVCGRVPLIICANKQDMPGAIPASRVKQMLGFKGKVIGTSALKGEGTKTTLVEVLKQIRLAKQE</t>
  </si>
  <si>
    <t>IVVTGPYNAGKSEFVQRFGIKPINVAVNGTTVGLDFTHEMIENFHVHIFGTPGQDHFQDVQQCVAKGASGIIMVVDSTDPATFSQVETLTKRIKAVCGRVPLIICANKQDMPGAIPASRVKQMLGFKGKVIGTSALKGEGTKTTLVE</t>
  </si>
  <si>
    <t>NHJ49956.1</t>
  </si>
  <si>
    <t>MSNPANPLESKVVILGLSQSGKTSIRQVVFEGFTPEATALNPATVRINRKLFNLAGGGINLFDIGGQTNYLNEVFQQYQDRTFTNVKAAIFVVDVSDAANLMRSKYYFDLTLKSVLEIATNARIYVFAHKIDVVPMNKREAIIQSISEIFEVDNHDNVEIFATSIFDETVLEAMQKVLSFVYPRDDAKTTEIKKIVSSYDLAFLALSTSQGLVLYSEPEVVSGVNFARLKSELGKAYFPGLYLTEAIFNYGEFNVFMKELTDDLVITSVFPKEKNLAKAQQTFTEMTGHINTLFNPDELMGQAKIKIKKKLVDFLKAKSIKKVQALEDKFDNKILVKCDMCGKQVQKSLLDVSVENAENIERGIKVNTGFGTISIEIYPVHECVEGIREIPIILDENLEYRRYDKSRPI</t>
  </si>
  <si>
    <t>VVILGLSQSGKTSIRQVVFEGFTPEATALNPATVRINRKLFNLAGGGINLFDIGGQTNYLNEVFQQYQDRTFTNVKAAIFVVDVSDAANLMRSKYYFDLTLKSVLEIATNARIYVFAHKIDVVPMNKREAIIQSISEIFEVDNHDNVEIFATSIFDETVLEAMQK</t>
  </si>
  <si>
    <t>NHJ48067.1</t>
  </si>
  <si>
    <t>MTILTLNSEDEPTKILIAGLPGSGLKTIKAVVVDNLPPDELKPVLQKLEIGNTMRDLLQRRALVIHCGGDKSIQDILSIDSDPIYTNVESLVFILDVTDQSTFSIAKYWFDALVSHLHKLSKNARIFLLLHKIDLLAEMENISDYIKATKELFSTDGLDIYIHETSLYDATVFFAFRDVLKKEVDEQISIKQYFNQILSDSSFEGLAVYSKDGLPIYEAGSLGPVVEIAANVMLSSISRITEELEEDDGISSTILQMKKHTFLAFKAVDKNCIFVGLSKKRPKLGEMLIETDQIVDVVRKSL</t>
  </si>
  <si>
    <t>ILIAGLPGSGLKTIKAVVVDNLPPDELKPVLQKLEIGNTMRDLLQRRALVIHCGGDKSIQDILSIDSDPIYTNVESLVFILDVTDQSTFSIAKYWFDALVSHLHKLSKNARIFLLLHKIDLLAEMENISDYIKATKELFSTDGLDIYIHETSLYDATVFFAFRD</t>
  </si>
  <si>
    <t>NHJ48538.1</t>
  </si>
  <si>
    <t>MSYLFDQMKQKDGKATTEDKILLMGLQQAGKTAIKDVVFFGKKPGEVEDYMATIHYERQFIDEEKNSLIIDSGGQESYWNEAVTHFRHLVFSNVKLLIWVVDVTRPDLFEESERRFSFTIRQFKKENPEGQISVLCHKVDLISPEELVPLLQHIKDSLDEPKYNIKFEASSIYYSDSLKELVFHLMKEAGMNIDRFELVTSISDKIEESDEFQSFMMQNEGDPRIRDLLKLIDPTPEASLPTYGKVTLQFDLSAYDIIEIILVDKETLSPIIGTSSPTSVSIERSMDYIIALQDFKTLIREKKIDESSGALIATSSSEKVHTMIFNLESNYLLITSFSEITKEKTQAFYRLLNEFTQKIGEERVEAPDVTVEAPIISPTVVAPTTVEVLQKDSSEIIDVDSLPSEVEPDQDSMFSFLNKLRDDQPEDLEEIEEEPVAVESEVIEPPVIEEPEKAEEIQPPVEIKEEIVQPEEVAPVVEEPTVEAPEVTSKPEPVIVEEVKEKPTSSFVKRLKAESIKEAEVKEKAPKKPSSRFVQMLKEEGQRYKIKQVELAKAETNAVDSPDQIQLEKEDIAQLAEYLKEKSAEKEES</t>
  </si>
  <si>
    <t>ILLMGLQQAGKTAIKDVVFFGKKPGEVEDYMATIHYERQFIDEEKNSLIIDSGGQESYWNEAVTHFRHLVFSNVKLLIWVVDVTRPDLFEESERRFSFTIRQFKKENPEGQISVLCHKVDLISPEELVPLLQHIKDSLDEPKYNIKFEASSIYYSDSLKELVFH</t>
  </si>
  <si>
    <t>NHJ48958.1</t>
  </si>
  <si>
    <t>MEKVLLIGLDGAGKTALYQQFFLKKPVDQLKKISPTRGIAQYDHDFLRSDFLIIDTGGGKKFRQGYIGNADLVNGLSAVVFVVDVQDVGKFQEAVNFFNVWLQSVAAHLRGVKGFLVFNKIDPGMEGKLKGRLEQIAKLLAPIEQLFPGELFKTISSIYTDSASEIFQRILLDLLPKKMSKPREIPPTPVQPPSQKTPVKPPVAQESFLTQPVKVDSTPTKLPERKLQVPSRDATPPAVVPPKVTMPDISTPPTSDIAPPNISTPAMKQAEADQIRQKLAERLSDIIEATLYNNANFVAIAVYSENVECVVGAVQKNKDPEILKTIEVTLKKINIGAYMDKLGKVRIGGEGHIKIEQFDIFFEKVSPEHFSTVICSSLPDGTVKNIAQLNRYLNQALSITPDDTNEGSFKRSDLMNELKMRLHNRGKSIDEML</t>
  </si>
  <si>
    <t>VLLIGLDGAGKTALYQQFFLKKPVDQLKKISPTRGIAQYDHDFLRSDFLIIDTGGGKKFRQGYIGNADLVNGLSAVVFVVDVQDVGKFQEAVNFFNVWLQSVAAHLRGVKGFLVFNKIDPGMEGKLKGRLEQIAKLLAPIEQLFPGELFKTISSIYTDSASEIFQR</t>
  </si>
  <si>
    <t>NHJ46271.1</t>
  </si>
  <si>
    <t>MSESVKFTFKIPILGEPGVGKTSLVQRYVHNKFNQDYLMTIGVAPYSRNIMSPDGHRITLSLWDIAGQERFSTQRHLMFKGSKAAILVFDLTRPQSLANLENWHKEFMEVCPDASTIIFGNKNDLTDLRMIEKEEAEEFAKKIDAVSYLETSAKTSNNVAEAFDIIGHHIYNKNIKLGHV</t>
  </si>
  <si>
    <t>IPILGEPGVGKTSLVQRYVHNKFNQDYLMTIGVAPYSRNIMSPDGHRITLSLWDIAGQERFSTQRHLMFKGSKAAILVFDLTRPQSLANLENWHKEFMEVCPDASTIIFGNKNDLTDLRMIEKEEAEEFAKKIDAVSYLETSAKTSNNVAEAFDI</t>
  </si>
  <si>
    <t>NHJ47618.1</t>
  </si>
  <si>
    <t>MIRKVKLIAKVVLAGEGGVGKTTLLHRYLENKFLDSTKITIGADFYSKDIFLDEHSVKVQIWDLGGQEQFKQMGIFKNYFRGTNVTVVMFDLTRLITLDSVPEWADLALSNSDTKLMLVGGKKDLAGGITFTEDDFTELFEKYDFKSYHETSSATGEGVGDVFDKIGKIVIDTHIEKKTI</t>
  </si>
  <si>
    <t>VVLAGEGGVGKTTLLHRYLENKFLDSTKITIGADFYSKDIFLDEHSVKVQIWDLGGQEQFKQMGIFKNYFRGTNVTVVMFDLTRLITLDSVPEWADLALSNSDTKLMLVGGKKDLAGGITFTEDDFTELFEKYDFKSYHETSSATGEGVGDVFDK</t>
  </si>
  <si>
    <t>NHJ47780.1</t>
  </si>
  <si>
    <t>MSAQHHKDSSFIFKVLLIGEAAVGKTSLTLKFVHGKFKSDYILTVGMEPYSKYVKIGKDMATLSIWDIAGQQRFDVFRTMFFRGAKAALLVFDLTRPATLTKLEEWHEDLIKNAGKDVIKILVGNKNDLVDYRSVPKKDALAFAKKIKALAYIETSAKTGDNVDESFNKITMQLIDKAKIQK</t>
  </si>
  <si>
    <t>VLLIGEAAVGKTSLTLKFVHGKFKSDYILTVGMEPYSKYVKIGKDMATLSIWDIAGQQRFDVFRTMFFRGAKAALLVFDLTRPATLTKLEEWHEDLIKNAGKDVIKILVGNKNDLVDYRSVPKKDALAFAKKIKALAYIETSAKTGDNVDESFNK</t>
  </si>
  <si>
    <t>NHJ48496.1</t>
  </si>
  <si>
    <t>MLYLRSPINLSEPQKKSVYKIVLLGDGAVGKTSIRQQYLGKGFKEGYSMTIGADFCVKRVELSTMIITFQIWDLAGQQRFDVVREVYYRGSSGALLVFDVSNPGSFENLPSWLNELTKNNYERIVPIVLIGNKTDLRGTVPCLPKEAGITYAKALSDWTGFEVPYLETSAKTGLNVDEAFMLLSKQIESFLDKYQLRG</t>
  </si>
  <si>
    <t>IVLLGDGAVGKTSIRQQYLGKGFKEGYSMTIGADFCVKRVELSTMIITFQIWDLAGQQRFDVVREVYYRGSSGALLVFDVSNPGSFENLPSWLNELTKNNYERIVPIVLIGNKTDLRGTVPCLPKEAGITYAKALSDWTGFEVPYLETSAKTGLNVDEAFML</t>
  </si>
  <si>
    <t>NHJ46209.1</t>
  </si>
  <si>
    <t>MTQFFKIVVLGDGGIGKTSICNYLTTGEFFGSYKLSIGADFFSKKLVVDGENVTLQICDIGGQDQFANISEIFTKGAHGALLCYDTTRRDTLDSLDRWIQKLDDISIPKVLVSTKNDIEDLKEVLDEEGIATAQKFGIPYYIPTTSLKGIGITETFESISRLMLKNKKGLLTPTAAVMIDVTQPTEPVVPTISASQHISAQPLGIGRVPTGDSENDDNIQPPTAPLAPTVAPVISEVTAPVVEADQAETSFKEAITLAPPTVTKDTEADKPIVPSPQEFQGVEPPTEPEKTATQPISTITPPISEQTKTVPEEPKKDDSSFTFLDRLKKEREKVDDQEE</t>
  </si>
  <si>
    <t>IVVLGDGGIGKTSICNYLTTGEFFGSYKLSIGADFFSKKLVVDGENVTLQICDIGGQDQFANISEIFTKGAHGALLCYDTTRRDTLDSLDRWIQKLDDISIPKVLVSTKNDIEDLKEVLDEEGIATAQKFGIPYYIPTTSLKGIGITETFES</t>
  </si>
  <si>
    <t>NHJ46274.1</t>
  </si>
  <si>
    <t>GSVGKTSIRSKFMGVGFNSDYIKTIGADFASKEIDIGENKVHFQIWDLAGQKMYRHVRASFYSGCKCGFLVFDLTQPDTLEKLEIWVEEAIEHSGGFLKIFMILGNKHDLTDQIKVKDSEVKKLLKKLQGIKNIDANYLVTSALTGENINEAFEKMGRMILEKEGFPREGLGYEIDDEILEKHHEEVQSLISVPEALSEPEAESNKAVDISNLEGQEVQNIVKTIMDKITQLTQITVALEERLQLVETKKVSTSTTSADLHELKSKIGNLENQLEKFSIAIEESDRKPIDFPTIDSESTIPVPSMNDLPEESTNQDENFEILDRTLLSTMEVLNDNEEEASIATILDQTEAEIIPEEKEAIIEDVVEEKEVEQKKEVEEVKKEAKTETKKSQNRCPKCGSKLSFIKQYNRWYCYRCKLYV</t>
  </si>
  <si>
    <t>GSVGKTSIRSKFMGVGFNSDYIKTIGADFASKEIDIGENKVHFQIWDLAGQKMYRHVRASFYSGCKCGFLVFDLTQPDTLEKLEIWVEEAIEHSGGFLKIFMILGNKHDLTDQIKVKDSEVKKLLKKLQGIKNIDANYLVTSALTGENINEAFEK</t>
  </si>
  <si>
    <t>NHJ46424.1</t>
  </si>
  <si>
    <t>MQVSTIIAKVVFGGDGGVGKTTLIRKYLTGEFIDTTKITIGVDFRLHQMSYEGKDITFSVWDLGGQEQFKQMGVFGNYFVGAIVAILMFDLTRAQSIAGLDAWFDFIDPNSKTDIILVGGKSDLPRDSLITSDVIDEIIKKFNAVRYIETSSLNGIGVDLVFNETARVTLEKIPNID</t>
  </si>
  <si>
    <t>VVFGGDGGVGKTTLIRKYLTGEFIDTTKITIGVDFRLHQMSYEGKDITFSVWDLGGQEQFKQMGVFGNYFVGAIVAILMFDLTRAQSIAGLDAWFDFIDPNSKTDIILVGGKSDLPRDSLITSDVIDEIIKKFNAVRYIETSSLNGIGVDLVFNE</t>
  </si>
  <si>
    <t>NHJ46683.1</t>
  </si>
  <si>
    <t>MDLAALVKLIWKIVIIGDPAVGKTSIRRRYLGETTSKEYIYTIGADFATKRLKLSKDLTVQYQIFDLAGQPKFDKVRSSFYAGIQAAVLVYDITSKESLIHLPKWVLEAKRNNDGSLDTFIVVGNKIDLKSQKETDDKFLKKFLQDLSKEMGHGILHIYTSALTGENIDILFKKVTEKLLETTGKENPKIAKIAKTVQDKIRTDTDVKTEVIRSKPIIQTQDLPVEKRIERLELEINLLKLSINDLHSDISYLKNIILRYLNEHKLLLEELNSKSRDI</t>
  </si>
  <si>
    <t>IVIIGDPAVGKTSIRRRYLGETTSKEYIYTIGADFATKRLKLSKDLTVQYQIFDLAGQPKFDKVRSSFYAGIQAAVLVYDITSKESLIHLPKWVLEAKRNNDGSLDTFIVVGNKIDLKSQKETDDKFLKKFLQDLSKEMGHGILHIYTSALTGENIDILFKK</t>
  </si>
  <si>
    <t>NHJ47538.1</t>
  </si>
  <si>
    <t>MEYLEYVKLHKKIRKILILGSGAVGKTSLTKVLKSQIPLKDTNGDCDYNRTLFVEIDQFKTDDDIGTFQVIDLAGQLGLPIHATRDSPKFVFNAVDLICYVFATDNVQSLIDLSEWVEIVNNFYSIRKLDTPPFILIRNKVDLESFIDNSLLENIMSDLRAYFEVSCYDGQGIDQLKQWFNVFFKECEYEILEQ</t>
  </si>
  <si>
    <t>ILILGSGAVGKTSLTKVLKSQIPLKDTNGDCDYNRTLFVEIDQFKTDDDIGTFQVIDLAGQLGLPIHATRDSPKFVFNAVDLICYVFATDNVQSLIDLSEWVEIVNNFYSIRKLDTPPFILIRNKVDLESFIDNSLLENIMSDLRAYFEVSCYDGQGIDQLKQW</t>
  </si>
  <si>
    <t>NHJ47615.1</t>
  </si>
  <si>
    <t>MTKLYQRKIVLLGDPGVGKTSLVRRYIYDTFHKDYMTTLGLTLQSRTFDYPGVRVKLIIWDIAGQKSRRRIGLRYLQGASAAILAYDLTNPESFDNLAGWYEDLKKANGRDMPVIIVGTKLDLAQTNHLPLAYDVKKLGDTPAARANIIFTSSKTDTNVDAAFNLLIQDIVAGLLPTPDISPKLIIESTTKIIFFVKENDSWSKVALNHIEKVGKKFALEVETIDVGKDPKIAEAYGITAFPTILVGGQHLVGIVQIAHLENILSQMLKD</t>
  </si>
  <si>
    <t>IVLLGDPGVGKTSLVRRYIYDTFHKDYMTTLGLTLQSRTFDYPGVRVKLIIWDIAGQKSRRRIGLRYLQGASAAILAYDLTNPESFDNLAGWYEDLKKANGRDMPVIIVGTKLDLAQTNHLPLAYDVKKLGDTPAARANIIFTSSKTDTNVDAAFNL</t>
  </si>
  <si>
    <t>NHJ47639.1</t>
  </si>
  <si>
    <t>MIEEKKLFFSSVLIGDAVTEKTSIREQLGEIEPLDITFTGPFTLISHELKIKRQIIQIRLWTMDSSSVSWEKIRETYYRDVRGAIIIFDSTEENWFNNLKFWIKEIKRANSKITMVLVHNLIEKEENDSNQIKEIIAEKIFKRYKVKFSFIELRTITNKKVEEIYLKLCKKLLEKNEEA</t>
  </si>
  <si>
    <t>VLIGDAVTEKTSIREQLGEIEPLDITFTGPFTLISHELKIKRQIIQIRLWTMDSSSVSWEKIRETYYRDVRGAIIIFDSTEENWFNNLKFWIKEIKRANSKITMVLVHNLIEKEENDSNQIKEIIAEKIFKRYKVKFSFIELRTITNKKVEEIYLK</t>
  </si>
  <si>
    <t>NHJ48087.1</t>
  </si>
  <si>
    <t>MEKDELNMMEDKKQQDFLWKIVLTGDSFVGKTTIRKRAMGEHFAEEYISTVGADFSSYKLKLGDLTIGFQVWDLAGQDKYKYIRSSFYGGATGCFLVFDVTNPKSMKNLSSWVDEAIRYSNGTIEIFIICANKIDLKSQREITREMGHRYAQALRESSGLQCEYIETSALTGENIDIAFDVMAKCLLEREGIRPLKTRDEIPIAEQTSEPLITQEESVPPIETMTETTKVVDTVPSTTKSLMIEDDVQEETERLIAEVMSVLDETDEIIIGREMTKDGERVITTTKSAIEEQPIEEEVEPKISSQLENVLIQINSKLDSLTTRLKDLEEEISHAKTNDFITKPIDETIIEEEDDLVDESIDILAQLPPPTETPIIETEKPDEPEEIDEIDKILPEPVAEELVTEPAVSTMPDSTTTQETEDEKLEQDQKVLESLLETLPETDEPVVMEVEESPEIDSSDKNSNSTSIESLTDLPEDELIDIPEQEPLIPIYSDDDEPIEDDSVIGTELSSAMISELKDMSKLDESEENQTTPQPLTLESSDKKHTCPICGEETKYIRQYKKHYCVKCGRYII</t>
  </si>
  <si>
    <t>IVLTGDSFVGKTTIRKRAMGEHFAEEYISTVGADFSSYKLKLGDLTIGFQVWDLAGQDKYKYIRSSFYGGATGCFLVFDVTNPKSMKNLSSWVDEAIRYSNGTIEIFIICANKIDLKSQREITREMGHRYAQALRESSGLQCEYIETSALTGENIDIAFDV</t>
  </si>
  <si>
    <t>NHJ48294.1</t>
  </si>
  <si>
    <t>MNDKRGFTEDYLLYLKITKDLFKICLVGDGGVGKSTFIHFLSTGNLIQDDSIQRTPYLNIDGCVLGGHNLQLYDLAGQRRKDAHPLDHMQNVVLRGVDVLLFFFSLENLQSFINIKNWYDELKLFYKEWGNSQPIMYLIGNKLDLPRKVESFNGEELVERLEDFKEYYEISMVNGKNVEIFLKHLTDELDNRFKHISPEEFEKMKKQISK</t>
  </si>
  <si>
    <t>ICLVGDGGVGKSTFIHFLSTGNLIQDDSIQRTPYLNIDGCVLGGHNLQLYDLAGQRRKDAHPLDHMQNVVLRGVDVLLFFFSLENLQSFINIKNWYDELKLFYKEWGNSQPIMYLIGNKLDLPRKVESFNGEELVERLEDFKEYYEISMVNGKNVEIFLKH</t>
  </si>
  <si>
    <t>NHJ48417.1</t>
  </si>
  <si>
    <t>MSKSRIPQYQHLFKVIIVGAGKVGKTSLTIRFAEDRFRESYLPTLGVDFLTKNLTIGDAKIKLQLWDTGGQEFVKSLLPFYFSGATGGVLVYDITNRNSFNALDYWLKQIRQNAGNIPVVLAGNKIDKAEERKVSTEEAQGFATEKGLMYLETSAKTGVSVPDLFTGLVQVIYENEKERAKKPKKKAKKEEEEEGFSFWQKA</t>
  </si>
  <si>
    <t>VIIVGAGKVGKTSLTIRFAEDRFRESYLPTLGVDFLTKNLTIGDAKIKLQLWDTGGQEFVKSLLPFYFSGATGGVLVYDITNRNSFNALDYWLKQIRQNAGNIPVVLAGNKIDKAEERKVSTEEAQGFATEKGLMYLETSAKTGVSVPDLFTG</t>
  </si>
  <si>
    <t>NHJ48497.1</t>
  </si>
  <si>
    <t>MSDDNQMKAINAILKLVLLGDGAVGKTTLRRRFLGEGFKAGYSATIGADFAIKRINLENYRLTFQIWDLAGQQRFAAVRELYYRGSRGALLVFDVTNPTSFQNLPSWLEELWKKAGRVPMILCGNKIDLRDEVPKSIPPEFGQEYARRLSGALGYEVPYIETSAKTGEKVNEAFFLLGLSIIRSVKQPKTILEG</t>
  </si>
  <si>
    <t>LVLLGDGAVGKTTLRRRFLGEGFKAGYSATIGADFAIKRINLENYRLTFQIWDLAGQQRFAAVRELYYRGSRGALLVFDVTNPTSFQNLPSWLEELWKKAGRVPMILCGNKIDLRDEVPKSIPPEFGQEYARRLSGALGYEVPYIETSAKTGEKVNEAFFL</t>
  </si>
  <si>
    <t>NHJ48536.1</t>
  </si>
  <si>
    <t>MADKNNDLSNLIRWRGDRIVCTGGVVFIGEGQTGKTHTAMSLTDYRGKSFYSVIDNTVRKSLNLELDYLVFYSSLDEFQITTSSQIFIMPGQRGSNPPGEGLAFEDACDMYFKVSNMREVMALVLTYDLTDINTFQELEYWLERALARNLVKQHTSIIILGTHLDQKDHLIVLDDYIENARQFVYDFIQEKSELDIKLDDIHIAKVSNQTGEGIEEFKQIINRSFLSAFKIQEYVFNLSLTED</t>
  </si>
  <si>
    <t>VVFIGEGQTGKTHTAMSLTDYRGKSFYSVIDNTVRKSLNLELDYLVFYSSLDEFQITTSSQIFIMPGQRGSNPPGEGLAFEDACDMYFKVSNMREVMALVLTYDLTDINTFQELEYWLERALARNLVKQHTSIIILGTHLDQKDHLIVLDDYIENARQFVYDFIQEKSELDIKLDDIHIAKVSNQTGEGIEEFKQIINRSFLS</t>
  </si>
  <si>
    <t>NHJ48667.1</t>
  </si>
  <si>
    <t>MISCGTNNRSPCILSDIKRAFVFKVVLMGEGSVGKTSIRSKFMGVGFNSDYIKTIGADFASKEIDIGENKVH</t>
  </si>
  <si>
    <t>VVLMGEGSVGKTSIRSKFMGVGFNSDYIKTIGADFASKEIDIGENKVH</t>
  </si>
  <si>
    <t>NHJ48971.1</t>
  </si>
  <si>
    <t>MWNKDEQQVDLLLKQLIESDDSEVRSGAAEKLGHFKKYHSKVVPALTKALTDDNWMVRVESATALSKIGSRAKSSIGAIKEAMNLPINRPKKHTFFAAISALEAAPDEPEPIEEEAPVEELPVEKPVEVEHPIEEPTVETTIEPVEPISEEVVEEVVEEIPKEVVEEKVEEIATESLEEEIIELERKVDEIEELVPSEEEEQVLEKTILTEIDPTTPTEPETIEEPKEEIEEVVEEIAEDISETATEEEIIEEAIEEVTEETIEDVVEETTGEPVVEEVAEEIAKTGIEIQWEDEKEEEEIGDDITEIVEDIADDITKDTTEEEIIDEAVEEIVEEVMEDIIEDTVGDLADEDVIEDIAEDITEEVLAKEETEDDQKKTPELGAEMPKMEDIVVKKMSRTLLKVNLIGDQSVGKTTLRDSYCEEPHTPSEDNLELIGADFASRHFEVEDENFVMQVWDVVEKDRVYFNKQLYFRGIIGALLVFDVSNRESYNNIQNWFTDIIQIEGKNIAFVLVGNKVDLRLSEGTDCVSLAEGEELAKKLEAELGADIPYIETTMNNKESIVGAFQLLEGKVASLFFKLRDQ</t>
  </si>
  <si>
    <t>VNLIGDQSVGKTTLRDSYCEEPHTPSEDNLELIGADFASRHFEVEDENFVMQVWDVVEKDRVYFNKQLYFRGIIGALLVFDVSNRESYNNIQNWFTDIIQIEGKNIAFVLVGNKVDLRLSEGTDCVSLAEGEELAKKLEAELGADIPYIETTMNNKESIVGAFQL</t>
  </si>
  <si>
    <t>NHJ49042.1</t>
  </si>
  <si>
    <t>MNTKKNKKKVLIRISYVGDSDSGKDQLREKCFKGESQQDRTNELGVDFSLIDYEFKNILIKFQIWALSVSEKHQIIREKYYAKTAAVILIFDVTKPDTFYNLPNWLEEIWKTAGKLPMVIIGNNKKLREKKKEKKCISFKLANLYAKRISEKIGFEVPYFETSTENCENIDDVLNFLAEILCEKHNLT</t>
  </si>
  <si>
    <t>ISYVGDSDSGKDQLREKCFKGESQQDRTNELGVDFSLIDYEFKNILIKFQIWALSVSEKHQIIREKYYAKTAAVILIFDVTKPDTFYNLPNWLEEIWKTAGKLPMVIIGNNKKLREKKKEKKCISFKLANLYAKRISEKIGFEVPYFETSTENCENIDDVLNF</t>
  </si>
  <si>
    <t>NHJ49141.1</t>
  </si>
  <si>
    <t>MISNTEGRLEVVDSDLSGFDFLFKTIVVGDGAVGKTAITYYYATGKFKESYKMTIGVEFTIKQIMHKGKQIKCQIWDTGGQEKFSNIRPLYYRGALGALVVYDVSLRESYDHLDKWINEVIKNCTTIPIVICGNKIDIPDREVTKEEGEEYARKKSKEVGRKIPYYETSAKTGETIKVVFEDLVKVMVSEAEEAMKRREK</t>
  </si>
  <si>
    <t>TIVVGDGAVGKTAITYYYATGKFKESYKMTIGVEFTIKQIMHKGKQIKCQIWDTGGQEKFSNIRPLYYRGALGALVVYDVSLRESYDHLDKWINEVIKNCTTIPIVICGNKIDIPDREVTKEEGEEYARKKSKEVGRKIPYYETSAKTGETIKVVFED</t>
  </si>
  <si>
    <t>NHJ49470.1</t>
  </si>
  <si>
    <t>MTDSSKKTDYIIEIGIIGDLESDLFTLQEKCFGKITKDEHKRTLGVEFSIKNYIYKDKQIKFQIWAMNTSERFNIVRKMYHKQTRASMVVFDITKPETFYAIKTWIEEVLNSVGTIPIVIVGNNAHLRDNQGKKNFVSSELGMQYAEKVSEKVGYKIPYFEMSEENCKNINEILPFIIESLPDKTEKKYDLSSLW</t>
  </si>
  <si>
    <t>IGIIGDLESDLFTLQEKCFGKITKDEHKRTLGVEFSIKNYIYKDKQIKFQIWAMNTSERFNIVRKMYHKQTRASMVVFDITKPETFYAIKTWIEEVLNSVGTIPIVIVGNNAHLRDNQGKKNFVSSELGMQYAEKVSEKVGYKIPYFEMSEENCKNINEILPF</t>
  </si>
  <si>
    <t>NHJ49679.1</t>
  </si>
  <si>
    <t>MDSNDKQGAFFKVLIIGDGAVGKTSICNHITTQEFFSDYHLTVGCDFFIKRIYINNISVTMQIFDVGGQDHFARMRSAFAGGAKGLFLAFDVTRRDSLFNLESWISTIDEEIETKAPRVLISTKSDLKTEAEVWDDDIEDIKQKLKIDAYFDTSSLTGNGVKEAFESMGHLLLSRYKKEDYLRSAQKMKFIEGFYRGFKED</t>
  </si>
  <si>
    <t>VLIIGDGAVGKTSICNHITTQEFFSDYHLTVGCDFFIKRIYINNISVTMQIFDVGGQDHFARMRSAFAGGAKGLFLAFDVTRRDSLFNLESWISTIDEEIETKAPRVLISTKSDLKTEAEVWDDDIEDIKQKLKIDAYFDTSSLTGNGVKEAFES</t>
  </si>
  <si>
    <t>NHJ49817.1</t>
  </si>
  <si>
    <t>MLGSVVTRKIVVLGDPSVGKTSIIKRYVHNQFEENYVATLGFNIYTRYIDISEKQVGLSIWDIGGQEAFKMFAFKYLIEADAAIFVADVTKPDSISSLEKWNERLDKVINRQIPKIVLFNKIDLDYNMENVSNQVAQSDIRTEFNGIVFASAKTGQNIVDIFSMLANLLTNWEEEFGIINKKTVNVDGVFDDKNLPILFFSGDDCSLCPPTFDNIAKLTAEFPLSIKLINVDTSGEMAKKYGIFSLPTVIIGNTTVVGNSSKEMLRLIISDEYNRFFSLKD</t>
  </si>
  <si>
    <t>IVVLGDPSVGKTSIIKRYVHNQFEENYVATLGFNIYTRYIDISEKQVGLSIWDIGGQEAFKMFAFKYLIEADAAIFVADVTKPDSISSLEKWNERLDKVINRQIPKIVLFNKIDLDYNMENVSNQVAQSDIRTEFNGIVFASAKTGQNIVDIFSM</t>
  </si>
  <si>
    <t>NHJ49826.1</t>
  </si>
  <si>
    <t>MEPIVKTTFPSREEKLNVIKIVLVGDTKVGKTTLIEAFTGKGIAERGYSASLEIPVKIKGSNYPTIGRIYDLRSQRYFPYLHSLFYFGAKGAIIVFDVNDKNSFNSITKWRDIIWGHTGNIPLLLCGNKSDLRQTNEDQITKKEIEQLIQELSKKQGYPVSYIEISALKYLVAFTSGIKETENGEIYPTVSAFRKPFIDWIIQIVEKGKV</t>
  </si>
  <si>
    <t>IVLVGDTKVGKTTLIEAFTGKGIAERGYSASLEIPVKIKGSNYPTIGRIYDLRSQRYFPYLHSLFYFGAKGAIIVFDVNDKNSFNSITKWRDIIWGHTGNIPLLLCGNKSDLRQTNEDQITKKEIEQLIQELSKKQGYPVSYIEISALKYLVAFTSGIKETENGEIYPT</t>
  </si>
  <si>
    <t>NHJ49969.1</t>
  </si>
  <si>
    <t>MNKEVLKRELYYNLMPSVNSNNGNRELTKKSLETEMPLEKKDKKLVKIAIAGDGGVGKTSLCQRAMGHILDDYFSNYKITIGVQFFTHNLKTVCGQNVVLSVWDLAGQPQFHQIIDRFLRGCKGIILAYDSSLINSFFSLYNIWIPLIRANCDEDIPILVVSTKNDLQDYRQVDPDIVKEFMEAKEEHSLNFIGYLETSALSNINVRETFDTLCSNIIGNGIISNETEAKPKKRRYKRK</t>
  </si>
  <si>
    <t>IAIAGDGGVGKTSLCQRAMGHILDDYFSNYKITIGVQFFTHNLKTVCGQNVVLSVWDLAGQPQFHQIIDRFLRGCKGIILAYDSSLINSFFSLYNIWIPLIRANCDEDIPILVVSTKNDLQDYRQVDPDIVKEFMEAKEEHSLNFIGYLETSALSNINVRETFDT</t>
  </si>
  <si>
    <t>NHJ47236.1</t>
  </si>
  <si>
    <t>MSAIKTLIAKHDQKLSIALVGLANAGKTTFVKRILQTEEAIQATIGNTSDFELHVFANLTLYTWDLKDSLPTNNVLWNRSILGADVIFFIVDSTDYDNFELNKKLIMDLVSDISPKRLLVLGSKADSQRSASVGELINILNLIEVDQNMCNCDLFKFSSSTGEGMYAIEEWLNRVIFKRKEQIIDYVRIAAFLVHNSETADFLEVIITQNPKISLITTIREMKRKVQIFAQTMKVHRTGEEIIEITNYKVVLVKEQNLTIAIIVQRNDSIPRTISIAQNMLKIINTYYHKSTDLKKIVKDLYPLDLA</t>
  </si>
  <si>
    <t>IALVGLANAGKTTFVKRILQTEEAIQATIGNTSDFELHVFANLTLYTWDLKDSLPTNNVLWNRSILGADVIFFIVDSTDYDNFELNKKLIMDLVSDISPKRLLVLGSKADSQRSASVGELINILNLIEVDQNMCNCDLF</t>
  </si>
  <si>
    <t>NHJ47472.1</t>
  </si>
  <si>
    <t>MEDVPNQIWMEISVQKQKHELDYDTEKVLIAGLDNAGKSSIQDILQYIPKEAAMRRVPSKDIEIFKKSFLKKNYVFFIPPGQEDLRENEYHGSMKAEYFTDVKTFIFVIDSSDTTRFTEVRAELQRSIEDLLELSPSCQNFLLLAHKQDLDDAKSSLVIKKEVLDPLKNLYPGIVVKFNIFETTVISPETIHEPFLKAIAKHVGIVRIDFDKLADWIREHTRARSVLITDHQGLLIGESFTGDEDSLYYAAFVAKIFTATEDFCDGLNVDGIKIVVLEEDVEKNYNLISRINSSKKDYLALFIVNPMVQIGMARLINKRGLEKLKLAYENYSE</t>
  </si>
  <si>
    <t>VLIAGLDNAGKSSIQDILQYIPKEAAMRRVPSKDIEIFKKSFLKKNYVFFIPPGQEDLRENEYHGSMKAEYFTDVKTFIFVIDSSDTTRFTEVRAELQRSIEDLLELSPSCQNFLLLAHKQDLDDAKSSLVIKKEVLDPLKNLYPGIVVKFNIFETTVISPETIHEPFLK</t>
  </si>
  <si>
    <t>NHJ48856.1</t>
  </si>
  <si>
    <t>MFKRQKPPKHILFIGEKTESRDYIIDVIKESVKEPKDKVPKYTFSTKEPIFDQELQVTILERTDGAIFLVDSAKTADLSKMKEYLWEMFVWDENTAKIPALIVSYNADKAIALTTSEIIEAFSLIRLTDRLWNVLEVHENKSENILSCFKWLDDYIEVLGIKQKQIRKKSSTAKSKKDSK</t>
  </si>
  <si>
    <t>ILFIGEKTESRDYIIDVIKESVKEPKDKVPKYTFSTKEPIFDQELQVTILERTDGAIFLVDSAKTADLSKMKEYLWEMFVWDENTAKIPALIVSYNADKAIALTTSEIIEAFSLIRLTDRLWNVLEVHEN</t>
  </si>
  <si>
    <t>NHJ48975.1</t>
  </si>
  <si>
    <t>MTETDIELEVKKMRILTANNVLNTYPYLSGKLRGVYKVCVTGTSGSGKTTMIRCFDPEAHGREVPRYFYVDYELLKENPDLFPESNTATQTFDFTVVALLIGDNNKADIIKLGDLKEEMVEKKSTKWVTIFYLFGTPGQWRFKDIRAFAERRSDGVIFIVDPTDPKLNENFEEFKEQVIKNVERKVPIIYAVNKQDLPNVFSSKDLIDEFKLTDRDIYDMSALKCKDITRPIIALIKKIQEEELGKVKK</t>
  </si>
  <si>
    <t>VCVTGTSGSGKTTMIRCFDPEAHGREVPRYFYVDYELLKENPDLFPESNTATQTFDFTVVALLIGDNNKADIIKLGDLKEEMVEKKSTKWVTIFYLFGTPGQWRFKDIRAFAERRSDGVIFIVDPTDPKLNENFEEFKEQVIKNVERKVPIIYAVNKQDLPNVFSSKDLIDEFKLTDRDIYDMSALKCKDITRPIIA</t>
  </si>
  <si>
    <t>NPE06752.1</t>
  </si>
  <si>
    <t>MSFLQRLFRQKKQFKIAVVGLDSAGKTTMLNFLRFEKNIETLPTIGVNVEVLKRENVNLSIFDLGGQMHFRSLWGTLMRGASAIIFVVDSADSDRLEEAKTELWKVLLDPQYPDAPLLIVANKQDKVGAMPVEEIVRACNLDDPVKMGRRSWHIQPTVATTGQGVEEAIKWIVIELDKL</t>
  </si>
  <si>
    <t>IAVVGLDSAGKTTMLNFLRFEKNIETLPTIGVNVEVLKRENVNLSIFDLGGQMHFRSLWGTLMRGASAIIFVVDSADSDRLEEAKTELWKVLLDPQYPDAPLLIVANKQDKVGAMPVEEIVRACNLDDPVKMGRRSWHIQPTVATTGQGVEEAIKW</t>
  </si>
  <si>
    <t>NPE07157.1</t>
  </si>
  <si>
    <t>MSFLRNLFRRRMREIDITVCGLANAGKTTIVKYLETGRFVETQPTMGINRGETIQFEKLEINIFDLGGQEDFQVLWPEVNEKSDGVVFVVDKNDIMNFNTAKETFHNIIDTQINKDVVVLILLHKCDVLNGMERNRFIKEFGLLELPYKWACYETSAKTGENIFESFRWFFEQLKEEV</t>
  </si>
  <si>
    <t>ITVCGLANAGKTTIVKYLETGRFVETQPTMGINRGETIQFEKLEINIFDLGGQEDFQVLWPEVNEKSDGVVFVVDKNDIMNFNTAKETFHNIIDTQINKDVVVLILLHKCDVLNGMERNRFIKEFGLLELPYKWACYETSAKTGENIFESFRW</t>
  </si>
  <si>
    <t>NPE07586.1</t>
  </si>
  <si>
    <t>MSFLRRLISADKRKGLDGGPAKQHVAIIGLDAAGKTTIMKRILRSEYTLSKPTFGVNIEVYRYRTLEFVVWDLGGHAPIRKTLWKKFVTKAQVIVFVVDAADKKRFNLAKDVFYESLENTEPNAPILFLANKSDKEDAASSVEVMEALELQKMTRSDRTFNMFRCSALTGEGLFNAWDWLVDIVAKDKHVPTWHVKIFSAVAFDSNGKELDQAIFGNPTQQAKVATAYRESIKETERFAKQMRDYNEAVTVLEIMEDYQLVITKNKLFVLGILIDVNDPVSRVLTIASRIFDAIEMDYLKGISVSLEKVISNYFPLDAIS</t>
  </si>
  <si>
    <t>VAIIGLDAAGKTTIMKRILRSEYTLSKPTFGVNIEVYRYRTLEFVVWDLGGHAPIRKTLWKKFVTKAQVIVFVVDAADKKRFNLAKDVFYESLENTEPNAPILFLANKSDKEDAASSVEVMEALELQKMTRSDRTFNMFRCSALTGEGLFNAWDW</t>
  </si>
  <si>
    <t>NPE07587.1</t>
  </si>
  <si>
    <t>MKKTKSAIEAFSNYLQKKEHIIPWVLLIGEKGSGKTTLLYYLLSSNRDKVFPETALNWIDISYGAEWFKLIDLGEEILTDNMVTEYFLSIADGIVYVINGESDESLRESTEQFHNIVDKIPSNVPLLIMINKRDPEKDVNLSQVLSNYDLGRISSPTDPRSFHFEICTIITGEGIYRAFDWFVSKLMAYEGYHEIVNVHRVLIYDVNGLLDFDAQFSNITDSEQDAVLITGLLSALNSMTRTLFKDSSFLDVVTVGDYSMVLVSSKQKICCLFVERGGAIGKAKQIAEMILDRYLEEGESGRIAIENIVEESKHKDEDISI</t>
  </si>
  <si>
    <t>VLLIGEKGSGKTTLLYYLLSSNRDKVFPETALNWIDISYGAEWFKLIDLGEEILTDNMVTEYFLSIADGIVYVINGESDESLRESTEQFHNIVDKIPSNVPLLIMINKRDPEKDVNLSQVLSNYDLGRISSPTDPRSFHFEICTIITGEGIYRAFDW</t>
  </si>
  <si>
    <t>NPE07639.1</t>
  </si>
  <si>
    <t>MPTIGFVGIDNAGKTTIIDIFTKHKMTKTIPTVGINLEQVTFSEIDFHLNILDMGGQKSFRLLWVDYLNTVDIVLYVIDASDHERLDESLKEFQNMLILTEANDIPILVLINKIDLPNTLSALEIGQKFSKIPELNDRDWNIIETSAVTTKGIIEMFKWTYSKITNNILVLEVDYTQIADKRYYTPCPLLLNLSDGDYCINHDNFTPIKVVPLLSMFTKDMSDPEQVIKETIEEFENVGRMVCFNSIFVSEEDINIHCATDATVVEVEKVTASRDEYIDSYNMMHLTGGKMCSECLYKILFSAIKRKIKAGMELSMDEIENIKVVETRRPTDLSKC</t>
  </si>
  <si>
    <t>IGFVGIDNAGKTTIIDIFTKHKMTKTIPTVGINLEQVTFSEIDFHLNILDMGGQKSFRLLWVDYLNTVDIVLYVIDASDHERLDESLKEFQNMLILTEANDIPILVLINKIDLPNTLSALEIGQKFSKIPELNDRDWNIIETSAVTTKGIIEMFKW</t>
  </si>
  <si>
    <t>NPE08001.1</t>
  </si>
  <si>
    <t>MRDKLTMSFLKKLMKSRESKDDESEDTKKTIAIIGLDGAGKTTIVGRLLKSDYALTRPTFGINIEIYKYRSLEFIVYDLGGQTPLRETLWEKFVKSADGLVFVLDSTDRRRFDLAAEEFNNALGYNENAPVLFLSNKIDLENAASADEVLDVIDFGRFTRVQRKYSFARCSALTGELLFESWDWLTLELSEDENLPTTNVKIYGGFIFDSDGTEIETTLLGKPKTQSKHATLFKKGTKEIKKYLRMMEHYDRAETLILVDEKQLVLTKEGQLVLSVIIGENDPAARAIQIIKNLHKNIVRKFEMEKTECLKQLLEDNYPLDIIKD</t>
  </si>
  <si>
    <t>IAIIGLDGAGKTTIVGRLLKSDYALTRPTFGINIEIYKYRSLEFIVYDLGGQTPLRETLWEKFVKSADGLVFVLDSTDRRRFDLAAEEFNNALGYNENAPVLFLSNKIDLENAASADEVLDVIDFGRFTRVQRKYSFARCSALTGELLFESWDW</t>
  </si>
  <si>
    <t>NPE08039.1</t>
  </si>
  <si>
    <t>MPKVGNEKTKVILFCGLSNAGKTTILNIFTKGDVFKTAPTLGVSLSTLQAKDMNFRIFDLGGQEKFREEVTPLLPFADLIVFVVDSGNKKDLKEVSKEFKRILSNTQKKLVPICILRHKSDLKKTIKESTLISKLGMKGVLNRSWEMISTSAVTLEGLKEVYSWILRETTGEVPEFKVDKKKEEEYSFHYPCPMVKVMDGGATFCLNQDQFIETELTSFGFHDEVSKMVLEIIPDLRKESLENSGRDICTDFCILKNGEKILRCPVTTKQIVTRSIKVTHKRYEDAVILSQIYGVKIGSEICRECIYKIIISPDTILSEEDIKSLQKSIIQS</t>
  </si>
  <si>
    <t>ILFCGLSNAGKTTILNIFTKGDVFKTAPTLGVSLSTLQAKDMNFRIFDLGGQEKFREEVTPLLPFADLIVFVVDSGNKKDLKEVSKEFKRILSNTQKKLVPICILRHKSDLKKTIKESTLISKLGMKGVLNRSWEMISTSAVTLEGLKEVYSW</t>
  </si>
  <si>
    <t>NPE08715.1</t>
  </si>
  <si>
    <t>MAFFLRLFRKKKQANMTICGLDKAGKTSVVNYLMHGENRETIPTMGVNVNTVNLPKLDIHIYDLGGQEGFRPLWSDINERSQAIVYIVDCTDFERFELTKNIFHDIIDAQIDDNVPVLILLNKIDLPNRMSRADFIYHFGLLDLKNTTWSCYETSAMTGGGLIEAFTSFIHKLEDEA</t>
  </si>
  <si>
    <t>MTICGLDKAGKTSVVNYLMHGENRETIPTMGVNVNTVNLPKLDIHIYDLGGQEGFRPLWSDINERSQAIVYIVDCTDFERFELTKNIFHDIIDAQIDDNVPVLILLNKIDLPNRMSRADFIYHFGLLDLKNTTWSCYETSAMTGGGLIEAFTS</t>
  </si>
  <si>
    <t>NPE09552.1</t>
  </si>
  <si>
    <t>MGFLAKLFGKVDRKVNIAMCGLDNAGKTSILSFLKKGEFRETIATMGVNHENFKLGKLSMSVMDLGGQEVFRHFWPAYIERADILIFVVDSSDITRLPLAKDIFHKAINNYCNPDIPILVLATKQDLPNVCSLAYIIHLFQLTGLFDRTIHVQKASSITGLGIYEAFQWIHDQVIETKKRRVSKNIPQMVFPKPV</t>
  </si>
  <si>
    <t>IAMCGLDNAGKTSILSFLKKGEFRETIATMGVNHENFKLGKLSMSVMDLGGQEVFRHFWPAYIERADILIFVVDSSDITRLPLAKDIFHKAINNYCNPDIPILVLATKQDLPNVCSLAYIIHLFQLTGLFDRTIHVQKASSITGLGIYEAFQW</t>
  </si>
  <si>
    <t>NPE07314.1</t>
  </si>
  <si>
    <t>RNGLTVLIHKYRTTRSLKICYWGPSMAGKTFTVTAIKVMKSLEDPKSVFDFVTVKDQETGKTVFFDQAVFGFGSKPESDEFLFKIHVFTTAGQRRLKETRKVVLQGIHGLVLVVDADLNNWDENIWSLQELKELKGEDIKEQKIPYTVFVNKQDLPWGTKISHRHIKQLFDAADVSDLFPELEGNVFSGSCQQARADLKSLLSNTPKDVILSSEGHFKREFRPDSFSPLMKSMEDIVKQILKKEFLATKT</t>
  </si>
  <si>
    <t>ICYWGPSMAGKTFTVTAIKVMKSLEDPKSVFDFVTVKDQETGKTVFFDQAVFGFGSKPESDEFLFKIHVFTTAGQRRLKETRKVVLQGIHGLVLVVDADLNNWDENIWSLQELKELKGEDIKEQKIPYTVFVNKQDLPWGTKISHRHIKQLFDAADVSDLFPELEGNVFSGSCQQARADLKSLLSN</t>
  </si>
  <si>
    <t>NPE09171.1</t>
  </si>
  <si>
    <t>MAHNEKTTGLRWLYDQVEGLTKGGFTSIADPTGRTLYFDFTPFSASGRVILDAYTVAGQTRHKSQRKVILRGVDGIILMLDSTPEMQKYNQESVDELKDFLGDSFGKEVPIVVTLNKRDVPGALTRPEMLSGLGLDGYPVYETIATKGIGVKRAFQSIAREILLKQLYGK</t>
  </si>
  <si>
    <t>KTTGLRWLYDQVEGLTKGGFTSIADPTGRTLYFDFTPFSASGRVILDAYTVAGQTRHKSQRKVILRGVDGIILMLDSTPEMQKYNQESVDELKDFLGDSFGKEVPIVVTLNKRDVPGALTRPEMLSGLGLDGYPVYETIATKGIGVKRAFQS</t>
  </si>
  <si>
    <t>NPE07496.1</t>
  </si>
  <si>
    <t>MEPHSPEQDVKIVVTGPYNAGKSEFVQRFGIKPINVAVNGTTVGLDFTHEMIDDFHVHIFGTPGQDHFKDVQQCVARGASGIILVLDSSDPSTFAQVEQLTKRIKAVCGRVPLVICANKQDKDGALPPDRIKQMIGFKGKVIGSSALKGEGTKTTLVEVLKQIRKAEE</t>
  </si>
  <si>
    <t>IVVTGPYNAGKSEFVQRFGIKPINVAVNGTTVGLDFTHEMIDDFHVHIFGTPGQDHFKDVQQCVARGASGIILVLDSSDPSTFAQVEQLTKRIKAVCGRVPLVICANKQDKDGALPPDRIKQMIGFKGKVIGSSALKGEGTKTTLVE</t>
  </si>
  <si>
    <t>NPE07402.1</t>
  </si>
  <si>
    <t>MSPTSSELKSKVVVLGLSQSGKTSIRQVIFEGFKPEATAQNPATVRINRKLFNLAGGEINLFDIGGQTNYLDEIFQQYKERTFTDVRAVIFVVDISDAANIMRSKYYFDLTLKNIGDLSETAGIFVFAHKLDIVPLYKRISIVKSIGDIFEVEKFDNVKIFGTSIFDNTVWEAMQEVLSFVYPRDNVKTTEIIGIVSKYNLEFLALSTSQGLILYSEPEIVSGVNFQRLKNELAKAYFPGIVLEQAIFAYGNYTVFMKEVDDDLIVTTIFPEKTGLIEAQDKFSVLSNQISDLFQPEELLGKAKVKMKKTLANYLNKHKIKNVKDLEIRFDTKIGVKCDVCGKQIQKSVLEIALENSEQLERGIKISSGLGTESIEIYPLHECVEGIREIPVILDNNLEYRRYEKSRPI</t>
  </si>
  <si>
    <t>VVVLGLSQSGKTSIRQVIFEGFKPEATAQNPATVRINRKLFNLAGGEINLFDIGGQTNYLDEIFQQYKERTFTDVRAVIFVVDISDAANIMRSKYYFDLTLKNIGDLSETAGIFVFAHKLDIVPLYKRISIVKSIGDIFEVEKFDNVKIFGTSIFDNTVWEAMQE</t>
  </si>
  <si>
    <t>NPE07403.1</t>
  </si>
  <si>
    <t>MSYLFEELQQKDGKPKDEDKILFMGLQQAGKTAIKDVVFFGKKPEEVEGYMATIHYERQFIDVDQKNIVVDSGGQESYWNEAVTQFRHLVFSNVKLLLWIIDMTHPEFFEESERRFSFTIRQFKKENPDGKIAVLCHKVDMIQPEELVILLDQVKEDLDDPKYDIQFESSSIYYTESLIELVYKLMKEANMNIQRFELIEDLGKKVEESEEFQSYVVEHQDDPRIRQLMDYLKPEHGGTLPTFGKSTIQLDLRDYDIIEIVLIDKTTLSPVIGTSAQSAVNVELSIDYIVALQEFKSSISEHKFDNGSTVNVVTASNENVHGMIVSMEKNYLLITSFSPITEDKTKSLYGLISKFSQSLDTAERIDEKAISEALPQPKKIVAAAVKAPVVVKEPVIEREGESFFTFVNKLKEKQDIEEIKEVEPIPPVSEPEKVLAPVPESVPLVEPDTEVILEPDLTAEVEKPVEAPVIVEEPEPEPIIEQVVETPQPVKKKGSRFMERIKEERKRYAIKQIQIQAANLDLSEDDLENLAEYLKKEKKSETESKS</t>
  </si>
  <si>
    <t>ILFMGLQQAGKTAIKDVVFFGKKPEEVEGYMATIHYERQFIDVDQKNIVVDSGGQESYWNEAVTQFRHLVFSNVKLLLWIIDMTHPEFFEESERRFSFTIRQFKKENPDGKIAVLCHKVDMIQPEELVILLDQVKEDLDDPKYDIQFESSSIYYTESLIELVYK</t>
  </si>
  <si>
    <t>NPE08082.1</t>
  </si>
  <si>
    <t>MMQKILLIGLDGVGKTALYQKFFLKKDPAQLLKIQPTRGIAKYEHDFLRTDYTIIDAGGGKEFRQGYIGNTELIKDLSAIVFVVDVQNTQKYQETTNFFNVWLKSIANSIKGVKGYLLYNKVDPGKEGQVKQGLAHIAQLLGPIESMFPGEMVKTLTSIYSDSTNQIFQRMLLDLMPKRMSVPVEPRRIESTPTTTPTTPAVIPPVVKESYITQPKRVEERISKVTPPKTPSPVKEKITIPTVTPPKLTEPTKTSELVITPPAVGVSPPMEKAEADRIREKTAERLTDIIEATLNNNPGFEAIAVYSENVELLVGAVQQGGNPQILNSIELTLRKINLEEYMSRLGKVRVGGEGHIKIDTFDIFFEKVSPEHLSTVICSALEEDTIKNILHLNRYLNQALSITSADADEDTFKRSDLMAELKLRLQNRGKSVDHVG</t>
  </si>
  <si>
    <t>ILLIGLDGVGKTALYQKFFLKKDPAQLLKIQPTRGIAKYEHDFLRTDYTIIDAGGGKEFRQGYIGNTELIKDLSAIVFVVDVQNTQKYQETTNFFNVWLKSIANSIKGVKGYLLYNKVDPGKEGQVKQGLAHIAQLLGPIESMFPGEMVKTLTSIYSDSTNQIFQR</t>
  </si>
  <si>
    <t>NPE08619.1</t>
  </si>
  <si>
    <t>MSTYEEEPKKILIAGLPGAGLRTIKAVVVDNTPPTELKAVMEKLDVGNTMRDLLQRKVLVVRCGGEYSIQDVISSDRDPIYKHVEALVFVLDINEQSKFSMAKYWFDALVKHLRKFSSDARIYLLLNKIDKMAEQENISDYIRATKNLFIDEGSEVIIHETSIYDASTFYAFKDVLMKEVDDQIPIKQFLKRSLRGSSFLGVAVYSKDGLPIYDAGELPQIVEIAANVMLDSVSRISDELDQDDEVSSTILQMKKKSFMVFKAVNENCVFIGLSKRRPRLGQMLIETDQIVEVLQKAVD</t>
  </si>
  <si>
    <t>ILIAGLPGAGLRTIKAVVVDNTPPTELKAVMEKLDVGNTMRDLLQRKVLVVRCGGEYSIQDVISSDRDPIYKHVEALVFVLDINEQSKFSMAKYWFDALVKHLRKFSSDARIYLLLNKIDKMAEQENISDYIRATKNLFIDEGSEVIIHETSIYDASTFYAFKD</t>
  </si>
  <si>
    <t>NPE06693.1</t>
  </si>
  <si>
    <t>MDTSKERTRISKTRGPRYQHLFKVIVVGAGKVGKTSLTIRFAEDRFRESYLPTLGVDFMTKNLTVNEANVKLQLWDTGGQEFVMSLLPFYFSGAAGGVLVYDITNRNSFNSLDYWLKQIRQNAGDVPVVLAGNKVDIGDQRKVSTEEAQAFAADKNLIYLETSAKTGVSVPDLFEGIVKVIMDRESKKRASKTKKDEKEEEKEGEFSFWQKA</t>
  </si>
  <si>
    <t>VIVVGAGKVGKTSLTIRFAEDRFRESYLPTLGVDFMTKNLTVNEANVKLQLWDTGGQEFVMSLLPFYFSGAAGGVLVYDITNRNSFNSLDYWLKQIRQNAGDVPVVLAGNKVDIGDQRKVSTEEAQAFAADKNLIYLETSAKTGVSVPDLFEG</t>
  </si>
  <si>
    <t>NPE07392.1</t>
  </si>
  <si>
    <t>MVKISIAGVGGVGKTTLCQRAMGYILDDFFDNYRITIGVQFFTHNVDTDFGKVVMSVWDLAGQPQFRQIMDRFLSGSKGIILAYDCTRIDTFFSLYHEWIPLIRENCDENIPIVIVSTKNDLLDEREIEPEMVKEFINSRDDHNLNIIGFIETSSKSNINVRETFEFLCRNIVNKEVHKYYKQISAEKRRQKKKTTKKTTKTATKKPTKKSI</t>
  </si>
  <si>
    <t>ISIAGVGGVGKTTLCQRAMGYILDDFFDNYRITIGVQFFTHNVDTDFGKVVMSVWDLAGQPQFRQIMDRFLSGSKGIILAYDCTRIDTFFSLYHEWIPLIRENCDENIPIVIVSTKNDLLDEREIEPEMVKEFINSRDDHNLNIIGFIETSSKSNINVRETFEF</t>
  </si>
  <si>
    <t>NPE08705.1</t>
  </si>
  <si>
    <t>MADTTATSSFDFLFKTIVVGDGAVGKTAITFRYAVGKFQENYKMTIGVDFTIKREKVNDKDVKVQVWDTGGQEKFSKIRPLYYRGALGGLVVFDVTSRESFDNLDGWMEEIQKNCTKIPIILVGNKIDLKNRKVTKEEGKKYAVKQSKAMGYKIPYLETSAKTGETIKKVFRKLIESMVGGAEESMRRKEEAKKEKKKK</t>
  </si>
  <si>
    <t>TIVVGDGAVGKTAITFRYAVGKFQENYKMTIGVDFTIKREKVNDKDVKVQVWDTGGQEKFSKIRPLYYRGALGGLVVFDVTSRESFDNLDGWMEEIQKNCTKIPIILVGNKIDLKNRKVTKEEGKKYAVKQSKAMGYKIPYLETSAKTGETIKKVFRK</t>
  </si>
  <si>
    <t>NPE06738.1</t>
  </si>
  <si>
    <t>MSKMFQRKIVLLGDPGVGKTSLVQRYIFDSFKKDYMTTLGLNFYVRTFEYPGAKVKLMIWDIAGQQSRRKIGLRYLQGASGAILAYDLTKEETFDNLPGWYDDLKEANGKDVPVIVVGTKLDLAKSNRLPLAYNVKKLGDTPAAKANLIFTSAKTDTNVDAAFNLIIQEIVSGLIPTPDISPKILEEIATKILFFVKKGDAWSKVALNHIEKVGKKYALEVETIDAEKDPNIAEAYGITALPTILVAGRQLVGIIQIAHLESIMHQIIENK</t>
  </si>
  <si>
    <t>IVLLGDPGVGKTSLVQRYIFDSFKKDYMTTLGLNFYVRTFEYPGAKVKLMIWDIAGQQSRRKIGLRYLQGASGAILAYDLTKEETFDNLPGWYDDLKEANGKDVPVIVVGTKLDLAKSNRLPLAYNVKKLGDTPAAKANLIFTSAKTDTNVDAAFNL</t>
  </si>
  <si>
    <t>NPE06740.1</t>
  </si>
  <si>
    <t>MRLLAKVVLAGDGGVGKTTLIHRYITNSFIDSTKLTIGAAFHTHEIQSGEHSVLVQIWDLGGQEQFKQMGIFDKYFKGATVTVIMFDLTRLNTLNSIPEWADLALNSSNTKLILVGGKKDLAQGITFELDSFEELNEKYNFETYLETSSATGDGVDDVFQAIANVIIDTTIEKKLNGPKQDTTIPK</t>
  </si>
  <si>
    <t>VVLAGDGGVGKTTLIHRYITNSFIDSTKLTIGAAFHTHEIQSGEHSVLVQIWDLGGQEQFKQMGIFDKYFKGATVTVIMFDLTRLNTLNSIPEWADLALNSSNTKLILVGGKKDLAQGITFELDSFEELNEKYNFETYLETSSATGDGVDDVFQA</t>
  </si>
  <si>
    <t>NPE07042.1</t>
  </si>
  <si>
    <t>MSDIKREFVFKVVLMGEGSVGKTSIRSKFMGVGFKSEYIKTIGADFASKAIELGENKVHFQIWDLAGQKMYRHVRSSFYSGCKCGFLVFDLTQPDTLEKLEEWAEEAISHSGSFLKIFIVLGNKHDLKDQIKIKDEDIKKIIEKLRKKKNIEAAYLATSAKTGENIPEAFEMMGKMFLEKEGFPFEGQGTEIDDETLEKHHQEVQNLITVPDALTQEEKAVKVDKIDLAELESDEVQFVIKTVMDKISQLTEITIALEERLLNVETKKVSADTTAADITELKEKISSLENQLEVFSIDTNSPIDETVFVDTKISEMTDTIPVPSLNDISTTTEKKQDTSFEALDRTSLESMEILEENNDEERITDILKETENEEIIEDVVSPELESPPKKEVEKKPKKDEEVKTSKARCPKCGSKLSYIKQYDRWYCYRCKIYV</t>
  </si>
  <si>
    <t>VVLMGEGSVGKTSIRSKFMGVGFKSEYIKTIGADFASKAIELGENKVHFQIWDLAGQKMYRHVRSSFYSGCKCGFLVFDLTQPDTLEKLEEWAEEAISHSGSFLKIFIVLGNKHDLKDQIKIKDEDIKKIIEKLRKKKNIEAAYLATSAKTGENIPEAFEM</t>
  </si>
  <si>
    <t>NPE07279.1</t>
  </si>
  <si>
    <t>MVTFFKVVVLGDGGIGKTSICNYLTTGEFFGSYKLSIGADFFSKKLVVDSEEVTLQICDIGGQDQFAEISNIFTKGAHGCILCYDTTRRDTLDSLDRWIGKLEDNSIPKVLVSTKNDVEDLREVLDEEGIETAKRLNISFYIPTTSLKGIGITETFEAISTLMLLHKKGMDMPATELVDVTQEKQLEIHTISGSQHMQAQPLGIGRVPSAANHLEAPIAPVIEAIKEEYTPPVVEPTEAEPSFTQPITLTPPVVEEHIEDRIIPTPKEIQSIEPPTEPEKTAIQPITTITPPISEQKTNDEESEDKESTSFLDRLRKERKKTEDEE</t>
  </si>
  <si>
    <t>VVVLGDGGIGKTSICNYLTTGEFFGSYKLSIGADFFSKKLVVDSEEVTLQICDIGGQDQFAEISNIFTKGAHGCILCYDTTRRDTLDSLDRWIGKLEDNSIPKVLVSTKNDVEDLREVLDEEGIETAKRLNISFYIPTTSLKGIGITETFEA</t>
  </si>
  <si>
    <t>NPE07299.1</t>
  </si>
  <si>
    <t>MHSSIDCRKIVVLGSPNVGKTSIIQRYVHNQFKDSYAATLGFNIYTRYITIADKQVGLSIWDVGGQEAFKKFAFRYLIEADAAIFVSDVTKPETIDDLVVWNEKLNEILNRKIPKIILFNKIDMDFDLNVISDRLTQSKARAEFHGMVFASAKTGQNVIDIFSMIAKMLTSWDETFGVPKKQMINFNGAFEDRSLPIVFFSNDSCTWCKPVLECINSLSAEFPLDIKQINVDINKDLASEYGIQSLPTTIIGNKTVVGDSDGRIFRSIITDEFFRLFAEKIQ</t>
  </si>
  <si>
    <t>IVVLGSPNVGKTSIIQRYVHNQFKDSYAATLGFNIYTRYITIADKQVGLSIWDVGGQEAFKKFAFRYLIEADAAIFVSDVTKPETIDDLVVWNEKLNEILNRKIPKIILFNKIDMDFDLNVISDRLTQSKARAEFHGMVFASAKTGQNVIDIFSM</t>
  </si>
  <si>
    <t>NPE07308.1</t>
  </si>
  <si>
    <t>MEPTIETKFSSQEEKSHTVKIVLVGNSKVGKTTLLEALTGSGIAGRGYSASLEIPFKKENSQRVNIIGRIYDLRSQRYFPYLHSLFYYGAKGGIIVFDVTDRDSFQAISKWRDIIWGHAGNIPILICGNKSDLRQDNQNQVDIEEAVSFTEKLFEKQEFKIPYIEISALKSIVAYNATGSAEDSIEDIYPTTDAFRQPFVNWLIEILKRHEVPDNL</t>
  </si>
  <si>
    <t>IVLVGNSKVGKTTLLEALTGSGIAGRGYSASLEIPFKKENSQRVNIIGRIYDLRSQRYFPYLHSLFYYGAKGGIIVFDVTDRDSFQAISKWRDIIWGHAGNIPILICGNKSDLRQDNQNQVDIEEAVSFTEKLFEKQEFKIPYIEISALKSIVAYNATGSAEDSIEDIYPT</t>
  </si>
  <si>
    <t>NPE07405.1</t>
  </si>
  <si>
    <t>MMQDANITKLIRFTESKIICTGGVVFIGDGNTGKTHTAMSITEFKRKSFFNLSDATLRKSVNLEWDYFIFQSNIEEYLVRTSSQIFIMPGQKGRAKLGEGLAFEDAADLYFHVAPIKIVLSLILTFDLTDIKTFLELEYWLNRAIERDMVQPYTSIIILGTHLDDYENIMVSDANIAVAQSFIRDLILEKRGLDLKIEDIHTIKVSNLTNEGIDELKTAINHSFLSAFNLNGYLTKQKENNNHDESEISPSSDLE</t>
  </si>
  <si>
    <t>VVFIGDGNTGKTHTAMSITEFKRKSFFNLSDATLRKSVNLEWDYFIFQSNIEEYLVRTSSQIFIMPGQKGRAKLGEGLAFEDAADLYFHVAPIKIVLSLILTFDLTDIKTFLELEYWLNRAIERDMVQPYTSIIILGTHLDDYENIMVSDANIAVAQSFIRDLILEKRGLDLKIEDIHTIKVSNLTNEGIDELKTAINHSFLS</t>
  </si>
  <si>
    <t>NPE07512.1</t>
  </si>
  <si>
    <t>MVKLIFKLVIIGDPAVGKTSIRRKYLGETTIKEYIYTIGADFATKRLKISKDLSVQYQIFDLAGQQKFDKVRASFYSGVQAAILVYDITDNNTLRNIPKWIREAKKNNDGTLETFVIVGNKIDLKDQKKSNDGLLKKIQQELSKEMGHNILHISTSALTGENIDSLFKKLTYELLVAYSKESPIIADLAKEVKDKLMIKAPSKPKEPEFLPSKADVKDKALESIVEKRLRRFELEINHLKLEIRELHTDIHNLQDLILKYITDHKNLLEKLSLRDDF</t>
  </si>
  <si>
    <t>LVIIGDPAVGKTSIRRKYLGETTIKEYIYTIGADFATKRLKISKDLSVQYQIFDLAGQQKFDKVRASFYSGVQAAILVYDITDNNTLRNIPKWIREAKKNNDGTLETFVIVGNKIDLKDQKKSNDGLLKKIQQELSKEMGHNILHISTSALTGENIDSLFKK</t>
  </si>
  <si>
    <t>NPE07589.1</t>
  </si>
  <si>
    <t>MSKIIAKVVFGGDGGVGKTTLIQRYLTGEFIDTTKLTIGVGFHIHQMSYQGRDISLSVWDCGGQEQFKQMGIFDNYFRGALVAILMFDLTRALSIGGLDTWHSFVDQSVKTDIIIIGGKSDLPRDPLLSDDIIEETIKKYKAKRYIETSSANGLGVDLVFNEIARLSLDKIPDLY</t>
  </si>
  <si>
    <t>VVFGGDGGVGKTTLIQRYLTGEFIDTTKLTIGVGFHIHQMSYQGRDISLSVWDCGGQEQFKQMGIFDNYFRGALVAILMFDLTRALSIGGLDTWHSFVDQSVKTDIIIIGGKSDLPRDPLLSDDIIEETIKKYKAKRYIETSSANGLGVDLVFNE</t>
  </si>
  <si>
    <t>NPE08095.1</t>
  </si>
  <si>
    <t>MSDSDERELELLLQQLKENTDIDLRSHAAQQLGLKKHKSDIVVPALIEALNDDNWFVRIEVATALGKIGRAAAVAIGPLKDTMNEPRNRPKRGIFYEVIQTLEIAKSAEPEVEPSVVVEEKKEEITFEEKVEEEVAIVEEKPIEPVIEASEEVIEDVVEEPLVKEKVELITEEIVEESKIVDEVVVEDKPEETVAEVVEEIAEEIAEEVIELEPEEDEETEITEEYTVGEDITEIVKDVAEDITEDTTDDEIIEEAIEEIAEEVLEDVLEEEVGDTVDHNIIDDIAEEITEEVLETEEEEVEEPVETIQAPVIEAPEIELEEEKKTTEDVTDAVPLDEVLEFEEDKEKVEEQPSTLEPPTVEDIKTVRRSKALIKIVIVGDAAVGKTALRKKYCDVSYSEEYKYVLGADFATKHFSKNNEDFSLQVWDIAAKERFDKSKELFFKSIFGALLVFDVTNRESFNNIRYWIEELRKIESKELALVIVGNKTDLRTDKESTYITREEGQELASKLSEEIGFDVSYVEASAINGTGVEVAFRILEERTTDQFFVDERKME</t>
  </si>
  <si>
    <t>IVIVGDAAVGKTALRKKYCDVSYSEEYKYVLGADFATKHFSKNNEDFSLQVWDIAAKERFDKSKELFFKSIFGALLVFDVTNRESFNNIRYWIEELRKIESKELALVIVGNKTDLRTDKESTYITREEGQELASKLSEEIGFDVSYVEASAINGTGVEVAFRI</t>
  </si>
  <si>
    <t>NPE08817.1</t>
  </si>
  <si>
    <t>MSTADEAAFFKVLIVGDGAVGKTSICTHITTQEFFADYHLTVGCDFFIKRLYVNNISVTLQIFDVGGQDHFARMRSAFADGAKGIFLAFDVTRRDSFYSLENWINSVQEGLDPKAPKVLIATKSDLKADAEVWKDDVDSLEGFSIDAYFDTSSLTGDGVPEAFETMARLLLARYKEEEYMKSAQQIKFVEGFYRT</t>
  </si>
  <si>
    <t>VLIVGDGAVGKTSICTHITTQEFFADYHLTVGCDFFIKRLYVNNISVTLQIFDVGGQDHFARMRSAFADGAKGIFLAFDVTRRDSFYSLENWINSVQEGLDPKAPKVLIATKSDLKADAEVWKDDVDSLEGFSIDAYFDTSSLTGDGVPEAFET</t>
  </si>
  <si>
    <t>NPE09173.1</t>
  </si>
  <si>
    <t>MEDKKSSDFLWKIVLCGTSFVGKTTVRKRAMGEHFAEEYISTVGADFSSYKLKLGDLTIGFQVWDLAGQDKYKYIRSSFYGGATGCFLVFDVTNPKSMKDLSSWVDEAIRYSNGTIEIFVICANKIDLKDNREITKDMGEQYALALRESSGLQCEYIETSALTGENIDVAFDLMAKCLLEREGISPVGPKEEIIEVAEEKTASVTEAQIEGSEPLAVESISETSTTKVIDTIPSTSKSIIIEEDSGEATEKLIAEVMAVLDETDEIIIGREKTEDGERAITITKDEITERVVDDDEQAPEISNELERVLGQINIKLDSLTDRLKGLEEEISQVKPEELVAEPEEE</t>
  </si>
  <si>
    <t>IVLCGTSFVGKTTVRKRAMGEHFAEEYISTVGADFSSYKLKLGDLTIGFQVWDLAGQDKYKYIRSSFYGGATGCFLVFDVTNPKSMKDLSSWVDEAIRYSNGTIEIFVICANKIDLKDNREITKDMGEQYALALRESSGLQCEYIETSALTGENIDVAFDL</t>
  </si>
  <si>
    <t>NPE09280.1</t>
  </si>
  <si>
    <t>MASQRGKDSTYIFKVLLIGEAAVGKTSLTIKFVHGKFKSDYLLTVGMEPYSKYIKMGNDMVTLSIWDIAGQQRFDVFRTMFFRGAKAAFLVFDLTRPVTLSKLQDWYEDLIRNAGKDVLTFLVGNKNDLEDLRSIPKKDALAFAKKINALAYIETSAKTGTNVNESFLSVTKNLVEKAKTY</t>
  </si>
  <si>
    <t>VLLIGEAAVGKTSLTIKFVHGKFKSDYLLTVGMEPYSKYIKMGNDMVTLSIWDIAGQQRFDVFRTMFFRGAKAAFLVFDLTRPVTLSKLQDWYEDLIRNAGKDVLTFLVGNKNDLEDLRSIPKKDALAFAKKINALAYIETSAKTGTNVNESFLS</t>
  </si>
  <si>
    <t>NPE09595.1</t>
  </si>
  <si>
    <t>NASSFENLPAWLNELTKNNYERIVPIVLIGNKTDLRGTVPCLPKEAGQQYAKALTDWTGFEVPYLETSAKTGLNVDEAFMLLSKQIESFLDKYQLRG</t>
  </si>
  <si>
    <t>NASSFENLPAWLNELTKNNYERIVPIVLIGNKTDLRGTVPCLPKEAGQQYAKALTDWTGFEVPYLETSAKTGLNVDEAFML</t>
  </si>
  <si>
    <t>NPE08518.1</t>
  </si>
  <si>
    <t>MSAIKNLMTKFDVKISIAIVGLVNSGKTEFVKRILQSDEFIEASVSNTTEFELQILDNFSLLTWDLDDHIPQKKTLWKRSILGANALLFLVDSTNKDIFQQSRKLIKDLVEKNFPIRLLVLGSKSDLPNSASVGELMTNLSLMDLDKTKCDVDLFKFSSKTGEGLYAIEEWLNRILFKRRERVINYTKIVACITLCEESGAINEAVLTEKPNLTLLATLRELKRKVTIFSRTMRVHGSGEEVIEIASFKIPLVKEHRHIVALVVGPHDSIPRAIEISRNVLKIISPYCDKSINLVKIIRDLYPLDVSY</t>
  </si>
  <si>
    <t>IAIVGLVNSGKTEFVKRILQSDEFIEASVSNTTEFELQILDNFSLLTWDLDDHIPQKKTLWKRSILGANALLFLVDSTNKDIFQQSRKLIKDLVEKNFPIRLLVLGSKSDLPNSASVGELMTNLSLMDLDKTKCDVDLF</t>
  </si>
  <si>
    <t>NPE08287.1</t>
  </si>
  <si>
    <t>MQVRNQELETEKILIAGLDNAGKSSIQDILRHTPIEAAMRRVPSKDIEIFNKDFLKKQYVFFIPPGQEDLRINEYHGSMRNEYFSNVSSFIFVIDSSDASRFDEAQAELLRSIEDLLDLSPECRNFLIFAHKQDMEDAVDSMRIKELILEPLKQLFPGIIVQFKIFETTITHPETIHEPFVKAIAKHVGTIRIDFDRLAEWIRDKVRARIVLITDSNGLLIGESFTGEENTIIYAAYVAKIFSATEDFQEDLDVDGVKIVILEEENEKGYNLISRINCSKRDYLALFIGNPLANIGMTRLVNKKGLQKLKIAYTDYKE</t>
  </si>
  <si>
    <t>ILIAGLDNAGKSSIQDILRHTPIEAAMRRVPSKDIEIFNKDFLKKQYVFFIPPGQEDLRINEYHGSMRNEYFSNVSSFIFVIDSSDASRFDEAQAELLRSIEDLLDLSPECRNFLIFAHKQDMEDAVDSMRIKELILEPLKQLFPGIIVQFKIFETTITHPETIHEPFVK</t>
  </si>
  <si>
    <t>NPE08099.1</t>
  </si>
  <si>
    <t>MTEDIELEVKKLRILTANNVLNTYPYLSGKLRGVYKVCVTGSSGSGKTTMIRCFDPEAHGREVPRYFYVDYELLKENPDLFPESNTATQTFDFTVVALLIGGEDKADIIKFGELTEEIIDDKKVKWVTIFYLFGTPGQWRFKDIRAFAERRSDGVIFIIDPIDPKLRENFEDFREQVIKNVERKVPIIYAVNKQDLPNVFTCKDLQKELDLTEKELFDMSALKCQNISRPIIALIKKMQEEELGKKS</t>
  </si>
  <si>
    <t>VCVTGSSGSGKTTMIRCFDPEAHGREVPRYFYVDYELLKENPDLFPESNTATQTFDFTVVALLIGGEDKADIIKFGELTEEIIDDKKVKWVTIFYLFGTPGQWRFKDIRAFAERRSDGVIFIIDPIDPKLRENFEDFREQVIKNVERKVPIIYAVNKQDLPNVFTCKDLQKELDLTEKELFDMSALKCQNISRPIIA</t>
  </si>
  <si>
    <t>NPE09302.1</t>
  </si>
  <si>
    <t>MFKKQKPPKHILFIGEKNDTRDYIIDVIKESVEDPKDKIPKYTFSIEEPDFDSEIREVTLKKTDGTVFIVNSSKMTELSKIKEYLWEMFVWNEVSVNIPVVVASHNAEKAIALTSSEIIEAFSLIRLTDRLWNVLEIRDNKKDDILACFKWLDDYVEVLGIKPKVLRKKASPTKTKKSSNVKKTKKK</t>
  </si>
  <si>
    <t>ILFIGEKNDTRDYIIDVIKESVEDPKDKIPKYTFSIEEPDFDSEIREVTLKKTDGTVFIVNSSKMTELSKIKEYLWEMFVWNEVSVNIPVVVASHNAEKAIALTSSEIIEAFSLIRLTDRLWNVLEIRDN</t>
  </si>
  <si>
    <t>NPE09706.1</t>
  </si>
  <si>
    <t>MNIAELLREGKLSRLLKITVLGTSGSGKTSFLKSLFGDQFVVSDVKRMDYLENKANLTYTPIDVEESTTTLSLNQLGAMVIFTKSNRFEMMEINDGVDSLLSRDDIDMFMTFSIFDTAGQERFEFMADICLKGSDAVILVADGTNISSIEYLSVYIDKIREEEFRTGKEIPVIIFMNKSDLAERGLYLGADFARIATSNEFDIFETSIKEPESFQLPLRVLIEKIKHL</t>
  </si>
  <si>
    <t>ITVLGTSGSGKTSFLKSLFGDQFVVSDVKRMDYLENKANLTYTPIDVEESTTTLSLNQLGAMVIFTKSNRFEMMEINDGVDSLLSRDDIDMFMTFSIFDTAGQERFEFMADICLKGSDAVILVADGTNISSIEYLSVYIDKIREEEFRTGKEIPVIIFMNKSDLAERGLYLGADFARIATSNEFDIFETSIKEPESFQLPLRV</t>
  </si>
  <si>
    <t>JABCTZ010000046.1_1511</t>
  </si>
  <si>
    <t>MLRKGKEKSRVILFCGLSNAGKTTIQNIFTKGDVFKTAPTLGISLNTLSFKDMHFRIFDLGGQERFREEITPLLPFADIIVFVMDASDKKRFEEVNGEFRRILKHTDKKLTPICVLRHKSDLKKTMKEKYVINKLGLKGILNRPWDVFSTSAVTLDGLLDVFKWIYEQTSGEKLEFIVDKKKEEDHSFHFPCPMKKEFENGTTFCLNRDEFIETEATNFGFHDEVNKMVLKILPDLRKEAIENSGNEICPDFCIKKNREEILRCPVTKYQIETRGIKVTLKRYEDSLVLSQIYGAKIGEDLCRECIYKIIISPDTLLSEDDLRQLTKSFK</t>
  </si>
  <si>
    <t>ILFCGLSNAGKTTIQNIFTKGDVFKTAPTLGISLNTLSFKDMHFRIFDLGGQERFREEITPLLPFADIIVFVMDASDKKRFEEVNGEFRRILKHTDKKLTPICVLRHKSDLKKTMKEKYVINKLGLKGILNRPWDVFSTSAVTLDGLLDVFKW</t>
  </si>
  <si>
    <t>JABCTZ010000036.1_4032</t>
  </si>
  <si>
    <t>RKISLSFLQKLFRQKKQFKIAVVGLDSAGKTTMLNFLRFEKSIETLPTIGVNVEVLQRQNVNLSVFDLGGQMHFRNLWGTLMRGASAIIFVIDSSDRERIEEAKNELWTVLIDPQFPDVPLLVIANKQDIEGCMQLEEIIKACNLDNLEKMGARSWHIQPTVATKGIGVEEAIKWIVIELDKL</t>
  </si>
  <si>
    <t>IAVVGLDSAGKTTMLNFLRFEKSIETLPTIGVNVEVLQRQNVNLSVFDLGGQMHFRNLWGTLMRGASAIIFVIDSSDRERIEEAKNELWTVLIDPQFPDVPLLVIANKQDIEGCMQLEEIIKACNLDNLEKMGARSWHIQPTVATKGIGVEEAIKW</t>
  </si>
  <si>
    <t>JABCTZ010000022.1_452</t>
  </si>
  <si>
    <t>MFTIGFVGIDNAGKTTIIDIFSKQKLSQTIPTVGVNLEQIGFSEIDFEVNILDMGGQKHFRLLWVDYLNTVDAIIYVIDSGDHERLDETLNEFRKMLVLTEVNAVPILVLLNKTDLPDSMNAMDIGDKLSVFPELANRNWNIIETSAVTTKGLIEMFKWTYSKVTTKTIEFDVEYRESDDKKYYTPCPLLLKLNDGNYCINHDEFTQIKLVPLDSLFNSEILETEDIIKDTKEEFKKTGDKVCFNSIFVSDADEIIHCATDNSDIEVESVNASKEEYIDSYNMMHLTGGVICSECLYKILFSVLKRKIKAGIELHNDEIESVKEAEQRRSTDLSKC</t>
  </si>
  <si>
    <t>IGFVGIDNAGKTTIIDIFSKQKLSQTIPTVGVNLEQIGFSEIDFEVNILDMGGQKHFRLLWVDYLNTVDAIIYVIDSGDHERLDETLNEFRKMLVLTEVNAVPILVLLNKTDLPDSMNAMDIGDKLSVFPELANRNWNIIETSAVTTKGLIEMFKW</t>
  </si>
  <si>
    <t>JABCTZ010000007.1_2174</t>
  </si>
  <si>
    <t>MSFLLNLFRKKTKPVTVTICGLDKAGKTAIINYLVHGEFKETTPTMGVNREVINFPRLQINIFDMGGQEDFRPIWQEINEKTDALIYVIDSIDHLRFDETKAIFYNILDKQIGGKIPVLLLLNKKDLPDRISQVELVKNFGLMETEHEIEWAVFETSAKTGDGIIESFSWFRDKMEER</t>
  </si>
  <si>
    <t>VTICGLDKAGKTAIINYLVHGEFKETTPTMGVNREVINFPRLQINIFDMGGQEDFRPIWQEINEKTDALIYVIDSIDHLRFDETKAIFYNILDKQIGGKIPVLLLLNKKDLPDRISQVELVKNFGLMETEHEIEWAVFETSAKTGDGIIESFSW</t>
  </si>
  <si>
    <t>JABCTZ010000019.1_2263</t>
  </si>
  <si>
    <t>MGILSKLFRKFDKKVNIAMCGLDNAGKTSILNYLKNGEPSESLATMGVNFERLKLGKLELSIMDLGGQQIFRQFWPGYIERADILIFVLDSSDIQRLSLAREIFHEAVENYCTPNIPILILATKQDMNNVCSLAYIIQNFHLTTMFERTIHVQNTSAQTGLGIYEAFQWIHDQILTTKTRRANRNIPRVSTSKPT</t>
  </si>
  <si>
    <t>IAMCGLDNAGKTSILNYLKNGEPSESLATMGVNFERLKLGKLELSIMDLGGQQIFRQFWPGYIERADILIFVLDSSDIQRLSLAREIFHEAVENYCTPNIPILILATKQDMNNVCSLAYIIQNFHLTTMFERTIHVQNTSAQTGLGIYEAFQW</t>
  </si>
  <si>
    <t>JABCTZ010000036.1_1043</t>
  </si>
  <si>
    <t>VSFLRNLFRRKRTKEVDITICGLASAGKTTIVKYLETGQFIDTQPTMGINRGETISVEKLEINIFDLGGQDDFRVLWPEVNENSDGIVFVVDKHDTIQFEEARLTFQEIVKSQIHEDVIVLVLLHKNDLPGGMSRSSFIQEFDLIDLSFKWACYETSAKTGENIFEAFRWFFDQLMEESS</t>
  </si>
  <si>
    <t>ITICGLASAGKTTIVKYLETGQFIDTQPTMGINRGETISVEKLEINIFDLGGQDDFRVLWPEVNENSDGIVFVVDKHDTIQFEEARLTFQEIVKSQIHEDVIVLVLLHKNDLPGGMSRSSFIQEFDLIDLSFKWACYETSAKTGENIFEAFRW</t>
  </si>
  <si>
    <t>JABCTZ010000017.1_1914</t>
  </si>
  <si>
    <t>YLGEKVTVSIFRRLFGKKTKEANMTVCGLANAGKTSTINYLMYGDSKTTIPTMGVNINNIDFPNLHLKIFDLGGQTGFRNFWTQINEKSDAVVYIVDGSDQSNFEESREVFHKVIETQINIGIPVLVLLNKADLSECMPRAEFIQKFGLLQLSSVINWAVYKTSAKSGKGLVDAFTYLFHLLEQEA</t>
  </si>
  <si>
    <t>MTVCGLANAGKTSTINYLMYGDSKTTIPTMGVNINNIDFPNLHLKIFDLGGQTGFRNFWTQINEKSDAVVYIVDGSDQSNFEESREVFHKVIETQINIGIPVLVLLNKADLSECMPRAEFIQKFGLLQLSSVINWAVYKTSAKSGKGLVDAFTY</t>
  </si>
  <si>
    <t>JABCTZ010000036.1_5515</t>
  </si>
  <si>
    <t>MSLFRRLKKTKSEDSEKKSVAIIGLDGAGKTTIVKRILKSEFTLSRPTFGVNIEVYKYRALEFIVYDLGGQTPLRESLWEKFIKSADGLVFVLDSADKERFELASEEFNRALSFNDKAPILFISNKIDLENAASTDEVLDVIDFGELIRLQRKYNFTRCSALTGAQLFESWDWLTLKLCKDEDLPTNNVKICGYLFFKSEGMEIDTVLFGKPKTQAKNVTLFKKGRAETIKFIKQMSGFDTAETLLQVESKQLVITKNKMNVIGVIIGEMDPAARAVQIVKNLHEKIVKSANNFTRVNIKDLIEKHYPLDFIREK</t>
  </si>
  <si>
    <t>VAIIGLDGAGKTTIVKRILKSEFTLSRPTFGVNIEVYKYRALEFIVYDLGGQTPLRESLWEKFIKSADGLVFVLDSADKERFELASEEFNRALSFNDKAPILFISNKIDLENAASTDEVLDVIDFGELIRLQRKYNFTRCSALTGAQLFESWDW</t>
  </si>
  <si>
    <t>JABCTZ010000026.1_2632</t>
  </si>
  <si>
    <t>KETRTLSFLFNLFKSKNREVDVTICGLDNAGKTTIVKFLETGEFVKTQPTMGINRGESIHSGKIEINVFDLGGQEDFRQLWSEVNEKSDGIVYVVDKTDVMRFEESYNVFHNVLKSQLHKDIKILVLLHKSDIQDGLERNRFIKEFGLLDIHYQWACYETSAKTGENIYEAFKWFVESLKEVS</t>
  </si>
  <si>
    <t>VTICGLDNAGKTTIVKFLETGEFVKTQPTMGINRGESIHSGKIEINVFDLGGQEDFRQLWSEVNEKSDGIVYVVDKTDVMRFEESYNVFHNVLKSQLHKDIKILVLLHKSDIQDGLERNRFIKEFGLLDIHYQWACYETSAKTGENIYEAFKW</t>
  </si>
  <si>
    <t>JABCTZ010000033.1_1158</t>
  </si>
  <si>
    <t>MSFILKLFQKKSKPVNLTICGLDKAGKTTFVNYLVHGEFRETTPTMGINRKSISFPKLDLHIFDMGGQEDFRPIWSDINEKSNALIYVVDSTDYLRFEETKRIFLDILRSQIDNEIPVLILLNKTDLPDHMERIQFTRDFGLLEDEISHTWAVFDTSAKTGEGVVESITWFLQMLGE</t>
  </si>
  <si>
    <t>LTICGLDKAGKTTFVNYLVHGEFRETTPTMGINRKSISFPKLDLHIFDMGGQEDFRPIWSDINEKSNALIYVVDSTDYLRFEETKRIFLDILRSQIDNEIPVLILLNKTDLPDHMERIQFTRDFGLLEDEISHTWAVFDTSAKTGEGVVESITW</t>
  </si>
  <si>
    <t>JABCTZ010000046.1_925</t>
  </si>
  <si>
    <t>KEVSFLRRLISADKKKSGEDISSKQHVAIIGLDAAGKTTIVKRILRSEYTLSKPTFGVNIEVYRYRTLEFIVWDLGGHAPIRKTLWKKFVTKAQTIVFVVDASDQKRFQLAKDVFYETLENTDPKAPVLFLANKSDKEDAASSVEVMEALDLQQMIRLDRPFNMFRCSALTGEGLFPAWDWLVDIGAKDQAIPTWHVKIFSAVVFDSNGKELDQCIFGNPTQQANVATAYRESIRETERFAKQMRDYNEAVTVLEIMKNYQLVITKNKLFVMGVLIDVNDPVSRVLTISSRIFEAIEMEYLKGLSISLQEVISNYFPLDSI</t>
  </si>
  <si>
    <t>VAIIGLDAAGKTTIVKRILRSEYTLSKPTFGVNIEVYRYRTLEFIVWDLGGHAPIRKTLWKKFVTKAQTIVFVVDASDQKRFQLAKDVFYETLENTDPKAPVLFLANKSDKEDAASSVEVMEALDLQQMIRLDRPFNMFRCSALTGEGLFPAWDW</t>
  </si>
  <si>
    <t>JABCTZ010000009.1_952</t>
  </si>
  <si>
    <t>MKCGNEGVNKMSFLIKLFKNRTKRVNLSICGLDGAGKTAIIHYLINGEFQETIPTMGINRETIDLPKLQLSVFDLGGQQDFRSMWGSINEQSDALIFVVDSTDTFRMEEAKTIFYKILKTQIREDVPVLLLLNKVDLPGRLAREEFIKQFDLANPNLSMKWACFETSAKEGIGIYDAFHWYIKVIQEV</t>
  </si>
  <si>
    <t>LSICGLDGAGKTAIIHYLINGEFQETIPTMGINRETIDLPKLQLSVFDLGGQQDFRSMWGSINEQSDALIFVVDSTDTFRMEEAKTIFYKILKTQIREDVPVLLLLNKVDLPGRLAREEFIKQFDLANPNLSMKWACFETSAKEGIGIYDAFHW</t>
  </si>
  <si>
    <t>JABCTZ010000032.1_511</t>
  </si>
  <si>
    <t>MSFILSLFKKTRKVNITIAGLDNAGKTAFINYLLSGTFESTMPTAGVNRETINLPKLQINVFDLGGQEKFRVMWPQINEKSNGLIYVIDSTDHERYEKTLEILYDILKRQVNDLIPVLVLLHKHDLPNKIEMEKFLVQTELTDYNIKWACFETSAKTGIGIMVAMQWFISELEAKN</t>
  </si>
  <si>
    <t>ITIAGLDNAGKTAFINYLLSGTFESTMPTAGVNRETINLPKLQINVFDLGGQEKFRVMWPQINEKSNGLIYVIDSTDHERYEKTLEILYDILKRQVNDLIPVLVLLHKHDLPNKIEMEKFLVQTELTDYNIKWACFETSAKTGIGIMVAMQW</t>
  </si>
  <si>
    <t>JABCTZ010000033.1_1047</t>
  </si>
  <si>
    <t>MMKRKPIGWLSKGRSVVLMGLDYAGKTTLVDQWTRGVTGKTTATIGLDIEHVEIQGEKFNMIDLGGQQSFRITIWRTYAQMAQGVIFVFDIADRLRVKEAVDWFWKVVEWLREDAPIIFCANKIDLRDSKKGSAMSLEEIINIFNLEKFSQDEHIQHSFRIFEISAKTGENVEESMEWLFGKVVGSTKKSKIKGVLIYSVEKNSVILELPFTDTVKDFHKQKSIIDIIDYNKKLLNKNQSTMQYYEQDNLDVYVFAQEGFLCLIITEKEADYNSVRITGQSILNVVSVLDKDGELKPDQLKWVIKESFGA</t>
  </si>
  <si>
    <t>VVLMGLDYAGKTTLVDQWTRGVTGKTTATIGLDIEHVEIQGEKFNMIDLGGQQSFRITIWRTYAQMAQGVIFVFDIADRLRVKEAVDWFWKVVEWLREDAPIIFCANKIDLRDSKKGSAMSLEEIINIFNLEKFSQDEHIQHSFRIFEISAKTGENVEESMEW</t>
  </si>
  <si>
    <t>JABCTZ010000046.1_930</t>
  </si>
  <si>
    <t>MKASKKAIESFAKYLSKDNHKVPWVLLIGEKGSGKTTALYYLLSSNRDKIFPDTVLNWIDISYGQEWFKLIDIGNEILNDESVIDYFLSIADGIVYVLNGESDESLRKSVEPFHAIVEKIPSNVPLLTLVNKKSPENKVNLSRVLSYFNLAKISSPTDPRSFHFEICTILTGEGIYRGFDWFISKLMHYEGYHEYVTIHRVLIYDVNGLLDFDAQFSNIMDDTQDAVLITGLLSALNSMTRTLFKDSSFLDVVTVGDYSMVLVSRNQKICCLFVERGGAIGKAKQIAEMILDIFLIEGEEGRLAIENLIDESKNSDETISV</t>
  </si>
  <si>
    <t>VLLIGEKGSGKTTALYYLLSSNRDKIFPDTVLNWIDISYGQEWFKLIDIGNEILNDESVIDYFLSIADGIVYVLNGESDESLRKSVEPFHAIVEKIPSNVPLLTLVNKKSPENKVNLSRVLSYFNLAKISSPTDPRSFHFEICTILTGEGIYRGFDW</t>
  </si>
  <si>
    <t>JABCTZ010000032.1_908</t>
  </si>
  <si>
    <t>MQHHSPEQDIKIVVTGPYNAGKSEFVQRFGDRPINVAINGTTVGMDFTHEMIDDFHVHIFGTPGQDHFKDVQQCVAKGAAGIIMVVDSSDPATFGQVETLTKRIKAVCGRVPIIICANKQDKAGAIAPEKIKQMIGFKGKIIGTSAVSGSGTKSSIIEVLKQIRKEKGM</t>
  </si>
  <si>
    <t>IVVTGPYNAGKSEFVQRFGDRPINVAINGTTVGMDFTHEMIDDFHVHIFGTPGQDHFKDVQQCVAKGAAGIIMVVDSSDPATFGQVETLTKRIKAVCGRVPIIICANKQDKAGAIAPEKIKQMIGFKGKIIGTSAVSGSGTKSSIIE</t>
  </si>
  <si>
    <t>JABCTZ010000045.1_114</t>
  </si>
  <si>
    <t>NNEVFTLRKDSQGRIHLKIVFYGPSLSGKTTGLRWLYDQVEGLTKGGFTSIADPTGRTLYFDFTPFSASGRVILDAYTVAGQARHKSQRKVILRGVDGIILMLDSTPEMQKFNEESVEELQEYLGDRFGTEVPIVISLNKRDVPNALSRPEMLSGLGLEGYPVYETIATKGIGVKRAFQSIAREILLKQLYGK</t>
  </si>
  <si>
    <t>IVFYGPSLSGKTTGLRWLYDQVEGLTKGGFTSIADPTGRTLYFDFTPFSASGRVILDAYTVAGQARHKSQRKVILRGVDGIILMLDSTPEMQKFNEESVEELQEYLGDRFGTEVPIVISLNKRDVPNALSRPEMLSGLGLEGYPVYETIATKGIGVKRAFQS</t>
  </si>
  <si>
    <t>JABCTZ010000019.1_1897</t>
  </si>
  <si>
    <t>GLIVLIHKYRTIRSLKICYWGPTMSGKTFTITAVKVMKSLENPKGVFDFVTVADQQTGRTVFFDQAVFGFGAKPETDEYLFKIHVFTTAGQRRLRETRKVVLQGIHGLVIVIDADLDNWEENIWSLRELKELKGEDIINKKIPFTVFVNKQDLPWGRKISQRHIQQLFESAGVSDLFPNLKDHIFNGSCQQAKSDLQQILRNTPRDILLDTNGHFKRKYRPSSFNPLMKSLESIVKEVIKKQFHIQ</t>
  </si>
  <si>
    <t>ICYWGPTMSGKTFTITAVKVMKSLENPKGVFDFVTVADQQTGRTVFFDQAVFGFGAKPETDEYLFKIHVFTTAGQRRLRETRKVVLQGIHGLVIVIDADLDNWEENIWSLRELKELKGEDIINKKIPFTVFVNKQDLPWGRKISQRHIQQLFESAGVSDLFPNLKDHIFNGSCQQAKSDLQQILRN</t>
  </si>
  <si>
    <t>JABCTZ010000025.1_64</t>
  </si>
  <si>
    <t>MSKPKLESKVIVLGLSQSGKTSIRQVIFEGFAPDSTALNPATVRINRKLFSLAGGGINLFDIGGQTSYLNEVFDQYKERTFTDVKAAIFVVDVSDAANIMRSKYYFDLTLKNLALLSKKSRIYIFAHKMDVVQLNKRAVMVESIGEIFETDNYDNVSIYGTSIFDQTIWDAMQKVLSFVYPRDDSKTKSIKDIVGKFSLEFLALSTSQGLVLYSEPEVDTGVNYSRLKNEITKAYFPNSYLNQAIFSIGGFNAFMKELDENLVITTVFASDHTILQSQKSFTQLSEQIRTLFKPDELLGRAKIKMKTNLEEHLKKNGLKNVQDLDRKIDAKISIKCDVCGKQIQKSLLDVALENSEQIERGMKISAGFGVSTIEMYPLHDCIEGIREIPVILDGNLEYRRYDKSRPI</t>
  </si>
  <si>
    <t>VIVLGLSQSGKTSIRQVIFEGFAPDSTALNPATVRINRKLFSLAGGGINLFDIGGQTSYLNEVFDQYKERTFTDVKAAIFVVDVSDAANIMRSKYYFDLTLKNLALLSKKSRIYIFAHKMDVVQLNKRAVMVESIGEIFETDNYDNVSIYGTSIFDQTIWDAMQK</t>
  </si>
  <si>
    <t>JABCTZ010000011.1_435</t>
  </si>
  <si>
    <t>MQKILFIGIDGAGKTALYQKFFGKKPPAQLLNIPPTRGIAKYKHDFLRSDVEIIDVGGGKKFRQGYIGNKELVSNLSAIVYFVDVQNVSKYEETANFLILWTKSIADQLRNVKGYILFNKIDPGLEAQIKNGLAQLAQLIAPLDALIPGGLIKNITSIYTDSSNQTMQRILLDTLPKKMSKTPVSALPQVQQEPATHSPPVHKVILKPPVEKQKKFLTEPAVSKTVTIPKTTPSPTAGPPKLVESSITDVAPPNMNIVQPMKKEEAKRIQEKIAERLSDIITATLDNNTELTAIAVYTENAERVVGAVQRGANPEILQLIEITLSKINLEEYMQKIGKIRIGGEGHLKIDVYNIFFEKISPEHVSTVICTSIEESSIKNIQQLNKYLNQALSVSPDSVSDDTFKRSDLMTELKMRLHRRGKSVDELL</t>
  </si>
  <si>
    <t>ILFIGIDGAGKTALYQKFFGKKPPAQLLNIPPTRGIAKYKHDFLRSDVEIIDVGGGKKFRQGYIGNKELVSNLSAIVYFVDVQNVSKYEETANFLILWTKSIADQLRNVKGYILFNKIDPGLEAQIKNGLAQLAQLIAPLDALIPGGLIKNITSIYTDSSNQTMQR</t>
  </si>
  <si>
    <t>JABCTZ010000025.1_1369</t>
  </si>
  <si>
    <t>MLMSYLFDELKSDDSDVKVEDKILFMGLQQAGKTAIKDVVFFGKKPGEVEDYMATVHYERQYIDEEKTNLIIDSGGQENYWNEAVTHFRHLVFSNVKILFWIIDMTRPNLFEESERRFSFTIRQFKKENPEGIITVLCHKVDLIPPEELVPLLGHVADTFDENKYNIRFEPSSIYYAESLKELIFTLMNEVNMNSKRFELITNIGQKIEESDEFQSYVMEHEEDPRIKQLMEFLNPEPQATLPTFGKMAINFDLSEYDIVEIVLIDRETFSPVVGTSSKGAVSSEKSIDYISALQEFKTIIKEKKEISESTTASIITSSNNKVNAMVFNLDKNILLITSFSAITEDKTRIFYELIRKFAQSTDETPQAPIDNINLPAVPSEAKEVTVKAPKSKADKKIPKLKVAQAEVVAETSSFTFLNKLKDELKSTPTEPIQVHLDEPKPKTGPIAPLVTETPTEVQEKISLPVTESIAEINETVVVEEPIQELVTDKPDEHKIAIEEEVKEAVLKTDKILKPVKKGFMDRLKEERKRYNVKQIELLASNLEGDSEEKLTLSKSDVKRLVEFLVQQKSSEENKEQ</t>
  </si>
  <si>
    <t>ILFMGLQQAGKTAIKDVVFFGKKPGEVEDYMATVHYERQYIDEEKTNLIIDSGGQENYWNEAVTHFRHLVFSNVKILFWIIDMTRPNLFEESERRFSFTIRQFKKENPEGIITVLCHKVDLIPPEELVPLLGHVADTFDENKYNIRFEPSSIYYAESLKELIFT</t>
  </si>
  <si>
    <t>JABCTZ010000036.1_3975</t>
  </si>
  <si>
    <t>GWNLLTKLYQRKIVLLGDPGVGKTSLVQRYIYDRFHRDYMTTLGLNFYVRTFEYPDAEVKLMIWDIAGQKSRRKIGLRYLQGASGALLTYDLTKPETFNNLSGWYEDLRTANNQKDVPVILVGTKLDLAQTKQLPLSFNLKTLGDTPAAKANLIFTSAKTDTNVDAAFNLIIQQIVSGVIPIPDISPKIIEKISTKILFFVKKGDAWSKVALNHIEKVAKKFALEVETIDAETDPQIVDAYGVTAYPTIIAGGRHLVGIVQIAHLESILHQMLEKSA</t>
  </si>
  <si>
    <t>IVLLGDPGVGKTSLVQRYIYDRFHRDYMTTLGLNFYVRTFEYPDAEVKLMIWDIAGQKSRRKIGLRYLQGASGALLTYDLTKPETFNNLSGWYEDLRTANNQKDVPVILVGTKLDLAQTKQLPLSFNLKTLGDTPAAKANLIFTSAKTDTNVDAAFNL</t>
  </si>
  <si>
    <t>JABCTZ010000022.1_969</t>
  </si>
  <si>
    <t>MSSSKLKESSYIFKVLLIGEAAVGKTSLTLKFISGKFKSDYLLTVGMEPYSKYVKVGDDMVTLSIWDIAGQQRFDVFRTMFFRGAKAALLVFDLTRPATLTKLHNWHVDLIKNAGKDVVPILVGNKNDLEDLRSVSRKDAMAYAKKIKALAYIETSAKTGENVEEAFNKITAKLVERSKR</t>
  </si>
  <si>
    <t>VLLIGEAAVGKTSLTLKFISGKFKSDYLLTVGMEPYSKYVKVGDDMVTLSIWDIAGQQRFDVFRTMFFRGAKAALLVFDLTRPATLTKLHNWHVDLIKNAGKDVVPILVGNKNDLEDLRSVSRKDAMAYAKKIKALAYIETSAKTGENVEEAFNK</t>
  </si>
  <si>
    <t>JABCTZ010000017.1_1870</t>
  </si>
  <si>
    <t>IRITIDKGWKKLSKDALLSQFDYLFKTIIVGDGAVGKTALSLRFTEDKFQDSYKMTIGVDFSIKRMIIGGKKVKCQIWDTGGQERFSKIRPLYYRGALGCLVVFDVTNKVSFENLDMWFKEVKDNCIAIPIILIGNKIDLENRQVSVTEGKALASKKSKEFGYKIPYLETSAKTGETIKKVFGKLIKSMVTNAEEAIAAKEKVGKKKKK</t>
  </si>
  <si>
    <t>TIIVGDGAVGKTALSLRFTEDKFQDSYKMTIGVDFSIKRMIIGGKKVKCQIWDTGGQERFSKIRPLYYRGALGCLVVFDVTNKVSFENLDMWFKEVKDNCIAIPIILIGNKIDLENRQVSVTEGKALASKKSKEFGYKIPYLETSAKTGETIKKVFGK</t>
  </si>
  <si>
    <t>JABCTZ010000036.1_1887</t>
  </si>
  <si>
    <t>HNLKFGVINVKLLAKVVLAGDGGVGKTTLIHRYITNSFIDSTKITIGAAFHTHEIETEEHSVLVQIWDLGGQEQFKQMGIFDRYFKGTSVSVIMFDLTRLSTIESIYEWADLALGASNTKIILVGGKKDLAGGIIFNEETFPELFEKYDFISYHETSSATGEGVPEVFQSIAQTIIDLTLEKKSL</t>
  </si>
  <si>
    <t>VVLAGDGGVGKTTLIHRYITNSFIDSTKITIGAAFHTHEIETEEHSVLVQIWDLGGQEQFKQMGIFDRYFKGTSVSVIMFDLTRLSTIESIYEWADLALGASNTKIILVGGKKDLAGGIIFNEETFPELFEKYDFISYHETSSATGEGVPEVFQS</t>
  </si>
  <si>
    <t>JABCTZ010000033.1_1228</t>
  </si>
  <si>
    <t>MEKKSISLKLVLAGDGGVGKTTLIYKLIGRKEMTQMTRGVDIETFKVNVGDDESLKIVCWDLGGQPQFRFFLEDFLGGTDVVLYLFDLNRYSSLANLENEWIPLFQREIPVMKKAILIGNKSDIGQSIDDEEIERVANKFLLPIIKISAIAGTEIEQLIKELEELGNNLKRQ</t>
  </si>
  <si>
    <t>LVLAGDGGVGKTTLIYKLIGRKEMTQMTRGVDIETFKVNVGDDESLKIVCWDLGGQPQFRFFLEDFLGGTDVVLYLFDLNRYSSLANLENEWIPLFQREIPVMKKAILIGNKSDIGQSIDDEEIERVANKFLLPIIKISAIAGTEIEQLIKE</t>
  </si>
  <si>
    <t>JABCTZ010000019.1_1816</t>
  </si>
  <si>
    <t>INLIRNIVLSSEIAVCTLLGSVDCRKIVVLGNPNVGKTSIIQRYVHNQFKTKYYATLGFNIYTRYIDISEKRVGLSVWDIGGQEAFKQFAFRYLIETDAAIFVADVSRPETIESLSTWNDKLNQAINRKIPKIILFNKIDLNYDMNVIADEVINSSVRKDVNGIVFASAKTGQNVVDIFSMIAKMLTTWNEEFGVPKKRKVLFNNAFEEKTLPVMFFSGPNCDFCDPVFDRLTNISSQYPMTIKVVDVEADKNTASEHGILSIPTIIIGTKTIVGESNEQILRTIVSDEYTQLFGI</t>
  </si>
  <si>
    <t>IVVLGNPNVGKTSIIQRYVHNQFKTKYYATLGFNIYTRYIDISEKRVGLSVWDIGGQEAFKQFAFRYLIETDAAIFVADVSRPETIESLSTWNDKLNQAINRKIPKIILFNKIDLNYDMNVIADEVINSSVRKDVNGIVFASAKTGQNVVDIFSM</t>
  </si>
  <si>
    <t>JABCTZ010000031.1_741</t>
  </si>
  <si>
    <t>MNAKNVDSYQYCCLEELKKISRTRGPKYQHLFKVIVVGAGKVGKTSLTIRFAEDRFRESYLPTLGVDFLTKTVTLDGKIIKAQLWDTGGQEFVMSLLPFYFSGAAGAILVYDITNRNSFNSLEYWLKQIRNNAGDIPVTLVGNKIDIGDQRKISLEEAQTYAKNKKLIYIETSAKTGISVPDLFANVIEVIMENEKKRAAKAKAKPKKAKDEEEFSFWQKA</t>
  </si>
  <si>
    <t>VIVVGAGKVGKTSLTIRFAEDRFRESYLPTLGVDFLTKTVTLDGKIIKAQLWDTGGQEFVMSLLPFYFSGAAGAILVYDITNRNSFNSLEYWLKQIRNNAGDIPVTLVGNKIDIGDQRKISLEEAQTYAKNKKLIYIETSAKTGISVPDLFAN</t>
  </si>
  <si>
    <t>JABCTZ010000041.1_995</t>
  </si>
  <si>
    <t>MSAAIKEAFFKVLVVGDGAVGKTSMCTQITTQEFFSDYNLTVGCDFFIKRFYVNNISVTLQLFDIGGQDQFEKLRKAFAGGAKGIFLTFDITRRDSFYNLEQWYESVKDNLDFRAPMFLIATKKDLRKSAEIWSEDITSFQEKLAFDAYFETSAYIGEGINEAFEAMGKMLLSRFDENEYSKEAQKMKFLEGAQRGVRS</t>
  </si>
  <si>
    <t>VLVVGDGAVGKTSMCTQITTQEFFSDYNLTVGCDFFIKRFYVNNISVTLQLFDIGGQDQFEKLRKAFAGGAKGIFLTFDITRRDSFYNLEQWYESVKDNLDFRAPMFLIATKKDLRKSAEIWSEDITSFQEKLAFDAYFETSAYIGEGINEAFEA</t>
  </si>
  <si>
    <t>JABCTZ010000045.1_1256</t>
  </si>
  <si>
    <t>MMNKKQADFLWKIVLTGDSFVGKTTIRKRAMGEHFAEEYISTVGADFSSYKARIGNLMTSFQIWDLAGQDKYKYIRSSFYGGATACFLVFDVTNPNSLNSVSNWVDEAIRYSNGTIEIFIVCANKIDLKGKRVITRETGEQLAKALKESSGLQCAYIETSALTGENIDIAFDLMAKCLLEREGITPVKASEDAIEIAPEKQKDEVAIEGKPRTPEKPLVEPMMIVPAFDTEKEKIIKKSVMVSRDDEEETEKLIEEVMSVLNETNDVIIGREKTDDGERVITVPKNSIKGKKVEQEEVGPLITPELERVLNSINFQLDSLTSRLRDLEEEITNVKINGIQIDEAKVEIEDSIDELREDLDVLASIDDPNESNVTDDENVIDQVEIDITEEIIEEKIIEEIKEVPLDESKFNEDQKVLESLLEFDENPSLHSETEEIVIQDNTPATIDELEELVDLPENDLVDIIEEEPLVPIQENEYVPTNDSVIGTELSSAMISELKDMTEDATKSPDPQISQHLSSKTIEKKNKCPICGAYAKYIRQYNKYYCVKCGRYLI</t>
  </si>
  <si>
    <t>IVLTGDSFVGKTTIRKRAMGEHFAEEYISTVGADFSSYKARIGNLMTSFQIWDLAGQDKYKYIRSSFYGGATACFLVFDVTNPNSLNSVSNWVDEAIRYSNGTIEIFIVCANKIDLKGKRVITRETGEQLAKALKESSGLQCAYIETSALTGENIDIAFDL</t>
  </si>
  <si>
    <t>JABCTZ010000032.1_1875</t>
  </si>
  <si>
    <t>MSQNNGKAINAILKLVLLGDGAVGKTTMRRQFLGEGFKAGYSATIGADFAIKRINLENYRLTFQIWDLAGQQRFAAVRELYYRGSRGALLVFDVTNPSSFNNLPTWLEELWKKAGRVPMILCGNKIDLRSEVPKSIAPELGQEYARRLSEALGYEVPYIETSAKTGEKVNEAFFMLGLSIIRSVKKPKTILE</t>
  </si>
  <si>
    <t>LVLLGDGAVGKTTMRRQFLGEGFKAGYSATIGADFAIKRINLENYRLTFQIWDLAGQQRFAAVRELYYRGSRGALLVFDVTNPSSFNNLPTWLEELWKKAGRVPMILCGNKIDLRSEVPKSIAPELGQEYARRLSEALGYEVPYIETSAKTGEKVNEAFFM</t>
  </si>
  <si>
    <t>JABCTZ010000046.1_940</t>
  </si>
  <si>
    <t>TWWKSGGRLLSKIIAKVVFGGDGGVGKTTLIQRYLTGEFIDTTKLTIGVGFHIHQMSYQERDISLSVWDCGGQEQFKQMGIFDNYFRGALVAILMFDLTRALSVKGLDTWYDFVDKNSKTSIILVGGKSDLPRDPLLDEDVIAETIKQYEAIRYVETSASNGLGVNLVFNEIARLSLDKIPK</t>
  </si>
  <si>
    <t>VVFGGDGGVGKTTLIQRYLTGEFIDTTKLTIGVGFHIHQMSYQERDISLSVWDCGGQEQFKQMGIFDNYFRGALVAILMFDLTRALSVKGLDTWYDFVDKNSKTSIILVGGKSDLPRDPLLDEDVIAETIKQYEAIRYVETSASNGLGVNLVFNE</t>
  </si>
  <si>
    <t>JABCTZ010000032.1_1878</t>
  </si>
  <si>
    <t>IKVSRPQKSSVYKVVLLGDGAVGKTSIRQQYLGKGFKEGYSMTIGADFCVKRVELSDMIITFQIWDLAGQQRFDVVREVYYRGSSGALLIFDVSNPGSFENLPAWLNELTKNNYDRIVPIVLIGNKTDLRGTAPCLPKEAGQQYAAALTQWTGFDVPYLETSAKSGINIEKAFGLLSKQIELFLDKYRLRG</t>
  </si>
  <si>
    <t>VVLLGDGAVGKTSIRQQYLGKGFKEGYSMTIGADFCVKRVELSDMIITFQIWDLAGQQRFDVVREVYYRGSSGALLIFDVSNPGSFENLPAWLNELTKNNYDRIVPIVLIGNKTDLRGTAPCLPKEAGQQYAAALTQWTGFDVPYLETSAKSGINIEKAFGL</t>
  </si>
  <si>
    <t>JABCTZ010000041.1_13</t>
  </si>
  <si>
    <t>MHLNNVMPQRRKSTTTLTQQNLQRNLPLEKSDKPILKVSIAGIGGVGKTTLCQRALGSILEDYYSNYKITIGVQFFTHNVVTDIGEVVLSVWDLAGQDQFQEIVNRFLIGSSGIILAYDSTDINSYFSLHHRWMPLIEEFCDPNIPIILVSTKNDLEDDKEVDPNLVRDFISSKEEHNQNIIEFLETSSKSNINVNETFDILVNNIINKKIEEYQKKNNDAKLSKIVN</t>
  </si>
  <si>
    <t>VSIAGIGGVGKTTLCQRALGSILEDYYSNYKITIGVQFFTHNVVTDIGEVVLSVWDLAGQDQFQEIVNRFLIGSSGIILAYDSTDINSYFSLHHRWMPLIEEFCDPNIPIILVSTKNDLEDDKEVDPNLVRDFISSKEEHNQNIIEFLETSSKSNINVNETFDI</t>
  </si>
  <si>
    <t>JABCTZ010000019.1_878</t>
  </si>
  <si>
    <t>MESVNKTDFKPRIEENYLKIVLVGDSNVGKTTLLNALVGSGETGRGYSVSLEIPIEIKKGDKKELVVGRIYDLRSQRYFPFLHSLYYNNAKGAIIVFDITDKNSFKSLTKWRDIIWGHVGNIPLLVCGNKTDLKNSNEEQVFQQEVLALIKSFSKNRAMKTTYIELSAEKRIIAYTAEKMKKSQLKDIYPTIDAFRDPFVHWIKGLAKKT</t>
  </si>
  <si>
    <t>IVLVGDSNVGKTTLLNALVGSGETGRGYSVSLEIPIEIKKGDKKELVVGRIYDLRSQRYFPFLHSLYYNNAKGAIIVFDITDKNSFKSLTKWRDIIWGHVGNIPLLVCGNKTDLKNSNEEQVFQQEVLALIKSFSKNRAMKTTYIELSAEKRIIAYTAEKMKKSQLKDIYPT</t>
  </si>
  <si>
    <t>JABCTZ010000037.1_1596</t>
  </si>
  <si>
    <t>METYLVATFFKVVVLGDGGIGKTSICNYLTTGEFFGSYKLSIGADFFSKKLVVDGEEVTLQICDIGGQDQFAEISNIFTKGAHGAILCYDTTRRDTLDSLDRWINKLEDINIPKVLVSTKNDVEELREVLNEEGLETAKRLNISFYIPTTSLKGIGITETFEAISKLMILDKKGMTMPSTEMVDTTHPQQPEVHTISGSQHLSAQPLGIGRVPSIEAPTVDNIMANTILPINQTAPIVPQASIVTPPIVGVVEQKESAKPSFTEPISLAPTAADLNEQPVIEPPTEPEKTATQPISTITPPIMEQPVIPQPPVERPIIPQPPVERPIISQPPVEQQVVVESPPPKKKESSRFSFLDRLNAERKRLEDDDLENEQ</t>
  </si>
  <si>
    <t>VVVLGDGGIGKTSICNYLTTGEFFGSYKLSIGADFFSKKLVVDGEEVTLQICDIGGQDQFAEISNIFTKGAHGAILCYDTTRRDTLDSLDRWINKLEDINIPKVLVSTKNDVEELREVLNEEGLETAKRLNISFYIPTTSLKGIGITETFEA</t>
  </si>
  <si>
    <t>JABCTZ010000032.1_287</t>
  </si>
  <si>
    <t>RKLSEIKREFVFKIVLMGEGSVGKTSIRSQFMGVGFKSEYIKTIGADFASKAIILGENKVHFQIWDLAGQAMYKHVRSSFYSGCKCGFLVCDLTSPETLEKLDQWVEEAVEHSGGFLKIFIILGNKHDLTDKIKVKQEDIDKLLGKIKKLKGIEAKYLHTSALTGENIDEAFHLMGKMFLEKEGFPRDGARVKDEGLEDASQPFLVKPMPMPPKIDTDVPQKEHMNQLISTLTMLNEKISSLSEIMSALEERMLVVETKKFQIDSTNQEINSLKEKIESIDKEMLTVVDSSEAYAEPVDGVSPELDLLIPVPPMNDFVPEKESPDKANYEIIDRSKLDSMHIIEEHNHEESITEILSETEDKPESIEDEGQKLEEAKSEAKTTKTRKGHCPKCGSKLSFIKQYNRWYCYRCKIYV</t>
  </si>
  <si>
    <t>IVLMGEGSVGKTSIRSQFMGVGFKSEYIKTIGADFASKAIILGENKVHFQIWDLAGQAMYKHVRSSFYSGCKCGFLVCDLTSPETLEKLDQWVEEAVEHSGGFLKIFIILGNKHDLTDKIKVKQEDIDKLLGKIKKLKGIEAKYLHTSALTGENIDEAFHL</t>
  </si>
  <si>
    <t>JABCTZ010000032.1_3768</t>
  </si>
  <si>
    <t>MEMIKLAKLIWKIVIIGDPAVGKTSIRRKYLGETTIKEYIYTIGADFATKRIKLSDNLTVQYQIFDLAGQQKFDKVRASFYSGCQAAMLVYDITDNKTLSNLPKWVKEVKKNSNGSIETFVIVGNKYDLINNKNIDDDYLKSFLKNLSKEMGHEILHINTSALTGENIDLLFNKITEKLLFEASKESSKIKKLASDLHKRDEKNNTEIEINFQLPKEEKKIDEISTFGLQKRIQIIDLEIENIKAEIKEIQSDVHIIKNNLLKYLHGMNKLIKDMNLKE</t>
  </si>
  <si>
    <t>IVIIGDPAVGKTSIRRKYLGETTIKEYIYTIGADFATKRIKLSDNLTVQYQIFDLAGQQKFDKVRASFYSGCQAAMLVYDITDNKTLSNLPKWVKEVKKNSNGSIETFVIVGNKYDLINNKNIDDDYLKSFLKNLSKEMGHEILHINTSALTGENIDLLFNK</t>
  </si>
  <si>
    <t>JABCTZ010000011.1_1505</t>
  </si>
  <si>
    <t>MNDFKEKNIDLLISQSKESENIDLRCSAIEKLGESKENLDKVVPSVTLSLDDDNWLVRAEAANALRIIGEKAIPSLAALKNALLEPRNKSKKGVFRSAIITLEKIQTSGPEIIPSDDVSITKESKIESEIVPTKVAPPEVVKPAEPSIEISPDKAEDKEEIEDEVEDFIEDSIEDALEDAVEEITDEKFDDDILEDIAEEITEEIIEEVKDEPVQKVSEEEPMEKAIEAVIEDIPEKTHENSIESQPELVEETSNVDEIPVEASTEVIEETPHVTEEKVKPEELTTRKISKTIMKVILVGEGPVGKTSLRRKFVGDDSTHEYNEVFGADITSKQLEIEGEGFVFQFWDVSTGDHSYFSSEIFFRGVNGVLLIYDISQKESFDNIKNLITEIINLEGKELIFVLVGNKSDLRANQTIECVSNKDGFNLAKTLSLVYGINVPFFETSAISGEGVDEMYKIFIDEVTSQYFKRKED</t>
  </si>
  <si>
    <t>VILVGEGPVGKTSLRRKFVGDDSTHEYNEVFGADITSKQLEIEGEGFVFQFWDVSTGDHSYFSSEIFFRGVNGVLLIYDISQKESFDNIKNLITEIINLEGKELIFVLVGNKSDLRANQTIECVSNKDGFNLAKTLSLVYGINVPFFETSAISGEGVDEMYKI</t>
  </si>
  <si>
    <t>JABCTZ010000046.1_2120</t>
  </si>
  <si>
    <t>MADNEMKRFIIMLLGDKFEGERSLRERIGVSNPLDQIMCVGGFSTAINIFKINNEKIKFEIRTVNSSKSFETMRKTYYPGATGAILVFDNTNQNYTSNVLEMWLKELRVVNRKMAVVLVNNLIDREGKELIVDVEEMVERLSMKYKLEITAFEIKAITTEFIDKILLTLGEKIILRQEKTI</t>
  </si>
  <si>
    <t>IMLLGDKFEGERSLRERIGVSNPLDQIMCVGGFSTAINIFKINNEKIKFEIRTVNSSKSFETMRKTYYPGATGAILVFDNTNQNYTSNVLEMWLKELRVVNRKMAVVLVNNLIDREGKELIVDVEEMVERLSMKYKLEITAFEIKAITTEFIDKILLTLGEK</t>
  </si>
  <si>
    <t>JABCTZ010000041.1_249</t>
  </si>
  <si>
    <t>MSEKRNHTEDYLLYLKITKDLFKFCVIGDGGVGKSTFINFLTTGQLASNFKVTRTPYINIDGCKLGGHTIQLYDLAGQRRTDAHPLDHMQNVILKGTDIILFFFSLENLESFINIKKWYEEIKIFYKDWENDRPLLFLIGNKLDLPRNVESFNGEELVERMNDFEVYHEISLFSGKNVEDFLKILCDKLDEQFQNLKEIAGL</t>
  </si>
  <si>
    <t>FCVIGDGGVGKSTFINFLTTGQLASNFKVTRTPYINIDGCKLGGHTIQLYDLAGQRRTDAHPLDHMQNVILKGTDIILFFFSLENLESFINIKKWYEEIKIFYKDWENDRPLLFLIGNKLDLPRNVESFNGEELVERMNDFEVYHEISLFSGKNVEDFLKI</t>
  </si>
  <si>
    <t>JABCTZ010000001.1_1357</t>
  </si>
  <si>
    <t>MDYLEYVKSFKKIRKILILGSGAVGKTSLTKVLKSKLPLKDMNGDCNYNRTLFVEIDQFKTEDKNGTFQVVDLAGQLELPIHATRDTPKLAFSAVDLICFVFAKDNAQSLLDLNQWVNIANNYYNETNLKIPPFIVIKNKMDQESNIDDSLLDILKPRLKGYFEISCFDGKGVNELKKWFSEFFNECNNKYMER</t>
  </si>
  <si>
    <t>ILILGSGAVGKTSLTKVLKSKLPLKDMNGDCNYNRTLFVEIDQFKTEDKNGTFQVVDLAGQLELPIHATRDTPKLAFSAVDLICFVFAKDNAQSLLDLNQWVNIANNYYNETNLKIPPFIVIKNKMDQESNIDDSLLDILKPRLKGYFEISCFDGKGVNELKKW</t>
  </si>
  <si>
    <t>JABCTZ010000025.1_1348</t>
  </si>
  <si>
    <t>MSDENDISKLIRLRESKITCTGGVVFIGDGNTGKTHTALNLASFKRKESFPASIANIKKSVNLEFNYFIFHSNIEEYQITTSSQIFIMPGQKGRAKYGAGLAFEDAVDFYFNVSTINQVLTLVLTFDLTDIKTFQELEYWLDRAMKRDMVKEYTSIIILGTHLDQKDALIVTDEQIESAKVFVKSFILNKKGIDVSLNNIYSVKMSNVSDEGLDDLKQAIYTSFVTAFSLQQLVSENNNLKYLG</t>
  </si>
  <si>
    <t>VVFIGDGNTGKTHTALNLASFKRKESFPASIANIKKSVNLEFNYFIFHSNIEEYQITTSSQIFIMPGQKGRAKYGAGLAFEDAVDFYFNVSTINQVLTLVLTFDLTDIKTFQELEYWLDRAMKRDMVKEYTSIIILGTHLDQKDALIVTDEQIESAKVFVKSFILNKKGIDVSLNNIYSVKMSNVSDEGLDDLKQAIYTSFVT</t>
  </si>
  <si>
    <t>JABCTZ010000007.1_561</t>
  </si>
  <si>
    <t>MMSAIKGVISKFETKVSIALIGLTNSGKTSLVKRIIQSQDFLQGSISGISELEYHTIDNLTLITWDLKDHIPQYQSLWKRSILGADALFFLVDSTDSSTFEKNKQLILEVVEFNSPIKMLVLASKSDLESSVPVSSLLEQLELISLDRHKCTCDLFKFSSQTGEGIYAISEWLNKSFFKQKERAINYVEIKASLILNEETDQLFEALFVDNPNILLLTAFRELRRKARVFSRTMRINVVGEEVIEIANYKVIFVKEKSYVIAFLTGYNDPINRAIEIARNVLYNATLMNDKRLNLRKLIGDLYPLDLPR</t>
  </si>
  <si>
    <t>IALIGLTNSGKTSLVKRIIQSQDFLQGSISGISELEYHTIDNLTLITWDLKDHIPQYQSLWKRSILGADALFFLVDSTDSSTFEKNKQLILEVVEFNSPIKMLVLASKSDLESSVPVSSLLEQLELISLDRHKCTCDLF</t>
  </si>
  <si>
    <t>JABCTZ010000007.1_1630</t>
  </si>
  <si>
    <t>MQTEQELEMVIEKVLIAGLDNAGKSSVQDIMKYIPIEAAQRRTPSKDLEISEKIFLKKKYIFFIPPGQEDLRLREFHGTMKNEYFENVSTFIFVVDSSEIERINEAREELQRSIEDLMQLSPECKNFLLLAHKQDLEEAENGLTIKKQILDPLEHLFPSVIYQFKIFETTLHNPETIHEPFVKVIAKHVGINRISFDKLAEWVRKQTNAKIVLITDPNGLLIGESFTGVENSTVFAAYVAKIFSAIEDFQTDLEVGGIKIIVLEDEDESNYSIVSRINCSKDDYLALLIGFPKTQMGMSRIINRTGLEHLRDAYNDYKI</t>
  </si>
  <si>
    <t>VLIAGLDNAGKSSVQDIMKYIPIEAAQRRTPSKDLEISEKIFLKKKYIFFIPPGQEDLRLREFHGTMKNEYFENVSTFIFVVDSSEIERINEAREELQRSIEDLMQLSPECKNFLLLAHKQDLEEAENGLTIKKQILDPLEHLFPSVIYQFKIFETTLHNPETIHEPFVK</t>
  </si>
  <si>
    <t>JABCTZ010000011.1_1521</t>
  </si>
  <si>
    <t>MCDPLTEDIEFEVKKLRILTANNVLNTYPYLSGKLRGVYKVCITGNSGSGKTTMIRCFDPEAHGREVPRYFYVDYELLKENPDLFPESNTATQTFDFTVVALLTGGDESAEIIKFTDLSEDYLTEKGIKWVTIFYLFGTPGQWRFKDIRAFAERRADGVIFILDPLDPKIKENYEEFKETVIKNVERKVPIIYVVNKQDLPNVYSAKDISKELKLKDSDMFDMSALKCKNISIPIIALIKKMQEEELGKKKE</t>
  </si>
  <si>
    <t>VCITGNSGSGKTTMIRCFDPEAHGREVPRYFYVDYELLKENPDLFPESNTATQTFDFTVVALLTGGDESAEIIKFTDLSEDYLTEKGIKWVTIFYLFGTPGQWRFKDIRAFAERRADGVIFILDPLDPKIKENYEEFKETVIKNVERKVPIIYVVNKQDLPNVYSAKDISKELKLKDSDMFDMSALKCKNISIPIIA</t>
  </si>
  <si>
    <t>JABCTZ010000036.1_4564</t>
  </si>
  <si>
    <t>MFKRTKPPKHILFIGEKSETRDYIVDVIKESVKDPKEKIPTHTFSLEEPDYESGLREALLKKTDGTVFLINSTKTKELSRIKEYLWEYFVWNEATKNIPVLIASYNADKAIALTSSEIIEAYSLIRLTDRLWNVMEIHENKTEDILSCFNWLDDYIEVLGIKPKMLKKKESSKLKAKKSKREKK</t>
  </si>
  <si>
    <t>ILFIGEKSETRDYIVDVIKESVKDPKEKIPTHTFSLEEPDYESGLREALLKKTDGTVFLINSTKTKELSRIKEYLWEYFVWNEATKNIPVLIASYNADKAIALTSSEIIEAYSLIRLTDRLWNVMEIHEN</t>
  </si>
  <si>
    <t>JABCTZ010000003.1_78</t>
  </si>
  <si>
    <t>ITVLGTSGSGKTSFLRSLFGDDFVVSDVKRQDYLEGKANLTYTPIDVEESTTTVSMNQLGAMVIFTKSNQFEIMDINDGVDNLLSRAEDIDSFMTFSIFDTAGQERFDFMADICLKGSDAVILLADGSNVSSIEYLNYYIEKIKHEEIRSGKQIPVIIFMNKKDLSEKGLYLGGDFARTATSNEYEVFETTIKDPECFQLPLRI</t>
  </si>
  <si>
    <t>MBK5112004.1</t>
  </si>
  <si>
    <t>MSFLARLFRQKKQFKITVVGLDSAGKTTMLNFLRFEKNIETLPTIGVNVEVLKRENVNLSIFDLGGQLHFRTLWGTLMRGTSAIIFVIDSADRTRIEEAKAELWKVLIDPQYPDAPLLIVANKQDKEGALSLEELVRACDLDDPVKMGRRSWHIQPTVATTGQGVEEAIQWIVIELDKL</t>
  </si>
  <si>
    <t>ITVVGLDSAGKTTMLNFLRFEKNIETLPTIGVNVEVLKRENVNLSIFDLGGQLHFRTLWGTLMRGTSAIIFVIDSADRTRIEEAKAELWKVLIDPQYPDAPLLIVANKQDKEGALSLEELVRACDLDDPVKMGRRSWHIQPTVATTGQGVEEAIQW</t>
  </si>
  <si>
    <t>MBK5114283.1</t>
  </si>
  <si>
    <t>MRFLIPLIALQLKVKKDGITLGFLAKLFGKVERKVNIAMCGLDNAGKTSILSFLKKGEFRETIATMGVNHESFKLGKLSMSVMDLGGQEVFRHFWPAYIERADILIFVVDSSDISRLPLAKDIFHKAINNYCNPDIPILVLATKQDLPNVCSLAYVIHLFQLTGLFDRTIHVQKASSITGLGIYEAFQWIHGQVIETKKRRVSKNIPQMVFPKPI</t>
  </si>
  <si>
    <t>IAMCGLDNAGKTSILSFLKKGEFRETIATMGVNHESFKLGKLSMSVMDLGGQEVFRHFWPAYIERADILIFVVDSSDISRLPLAKDIFHKAINNYCNPDIPILVLATKQDLPNVCSLAYVIHLFQLTGLFDRTIHVQKASSITGLGIYEAFQW</t>
  </si>
  <si>
    <t>MBK5113231.1</t>
  </si>
  <si>
    <t>MPTIGFVGIDNAGKTTIIDIFTKHKISKTIPTVGVNLEQVSFSEIDFDLSILDLGGQKSFRLLWVDYLNTVDMVLYVIDASDHERLDEALKEFQNMLILTEANDVPILVLINKIDLPNTLSALEIGQKLSKIRELYKRDWNIIETSAVTTKGIIEMFKWTYSKITNNELILEVDFTQIADKKYYNPCPLLLKLSDGEYCINHDNFTPVKVVPLERMFSQDMGDPAQLIKETIEEFENVGRMVCFNSIFVSDEVSNIHCATDATIVEVEGSTASRDEYIDSYNMMHLTGGKMCSECLYKILFSAIRRKIKAGMELSMDEIENIKVAEARRVTDLSKC</t>
  </si>
  <si>
    <t>IGFVGIDNAGKTTIIDIFTKHKISKTIPTVGVNLEQVSFSEIDFDLSILDLGGQKSFRLLWVDYLNTVDMVLYVIDASDHERLDEALKEFQNMLILTEANDVPILVLINKIDLPNTLSALEIGQKLSKIRELYKRDWNIIETSAVTTKGIIEMFKW</t>
  </si>
  <si>
    <t>MBK5112760.1</t>
  </si>
  <si>
    <t>MSFLRRLISADKRRGVEGGPAKQHVAIIGLDAAGKTTIMKRILRSEYTLSKPTFGVNIEVYRYRTLEFIVWDLGGHAPIRKTLWKKFVTKAQVIVFVVDAADKKRFNLAKDVFYESLENTEPDAPILFLANKSDKEDAASSVEVMEALELQKMTRSDRAFNMFRCSALTGEGLFNAWDWLVDVVAKDKHVPTWHVKIFSAVAFDSNGKELDQAIFGNPTQQAKVATAYRESIKETERFAKQMRDYTEAVTVLEIMEDYQLVITKNKLFVIGILIDVNDPVSRVLTIASRIFDAIEMDYLKGITVSLEKVISNYFPLDAIS</t>
  </si>
  <si>
    <t>VAIIGLDAAGKTTIMKRILRSEYTLSKPTFGVNIEVYRYRTLEFIVWDLGGHAPIRKTLWKKFVTKAQVIVFVVDAADKKRFNLAKDVFYESLENTEPDAPILFLANKSDKEDAASSVEVMEALELQKMTRSDRAFNMFRCSALTGEGLFNAWDW</t>
  </si>
  <si>
    <t>MBK5114448.1</t>
  </si>
  <si>
    <t>MAFFLRLFRKKKQANMTICGLDKAGKTSVINYLMYGENRATIPTMGVNVNTVNLPKLDINIYDLGGQEGFRPLWADINERSQAIVYIVDSTDYDRFALLTRSIFHDIINAQIEEDIPVLVLLNKIDLPNRMSRADFIYHFGLLELTKITWSCFETSAMTGEGLVEAFTNFIHKLEDEA</t>
  </si>
  <si>
    <t>MTICGLDKAGKTSVINYLMYGENRATIPTMGVNVNTVNLPKLDINIYDLGGQEGFRPLWADINERSQAIVYIVDSTDYDRFALLTRSIFHDIINAQIEEDIPVLVLLNKIDLPNRMSRADFIYHFGLLELTKITWSCFETSAMTGEGLVEAFTN</t>
  </si>
  <si>
    <t>MBK5114803.1</t>
  </si>
  <si>
    <t>MSLLRKIIKSRDSKDKESEEEKKTIAIIGLDGAGKTTIIGRLLKSDYSLTRPTFGINIEIYKYRSLEFIVYDLGGQTPLRETLWEKFVSSADGLVFVLDSTDRRRFDIAAKEFNNALGYNDRAPVLFLSNKIDLENAASADEVLEVIDFGELTRKQRKYNFARCSALTGELLFESWDWLTLELSEDQNLPTTNVKIYGGYIFESDGTEIETTLLGKPKTQSKYATLFKKGNKEIKKYLRIMENYDRAETLMQIDEKQLVLTKNGPLVLSIIIGENDPAARAIQIMKNLHKNIERKFETDKSECLKQLLEDNYPLDIIKD</t>
  </si>
  <si>
    <t>IAIIGLDGAGKTTIIGRLLKSDYSLTRPTFGINIEIYKYRSLEFIVYDLGGQTPLRETLWEKFVSSADGLVFVLDSTDRRRFDIAAKEFNNALGYNDRAPVLFLSNKIDLENAASADEVLEVIDFGELTRKQRKYNFARCSALTGELLFESWDW</t>
  </si>
  <si>
    <t>MBK5113379.1</t>
  </si>
  <si>
    <t>MPKVGKEKTKVILFCGLSNAGKTTVLNIFTKGDVFKTAPTLGVSLSTLQAKDMNFRIFDLGGQEKFREEVTPLLPFADLIVFVVDSGNKLVYKEVIKEFKRILSKTQKKLTPMCILRHKSDLKKTIKESTIISKFGLKDVINRPWKIISTSAVTLTGLMDVYSWILMETTGEVPEFKLDMKKEEEFSFHYPCPMLKEMDDGSTFCLNQDQFLETELMSFGFHDEVSKMVLEAIPDLRKESIENSDKDVCPDFCLLKNGEKILKCPVTEKVIETRNIKVTPKRYQDAVILSQIYGAKLGTDICRECIYKIIISPDTILSDDDIKSLQKSLIKG</t>
  </si>
  <si>
    <t>ILFCGLSNAGKTTVLNIFTKGDVFKTAPTLGVSLSTLQAKDMNFRIFDLGGQEKFREEVTPLLPFADLIVFVVDSGNKLVYKEVIKEFKRILSKTQKKLTPMCILRHKSDLKKTIKESTIISKFGLKDVINRPWKIISTSAVTLTGLMDVYSW</t>
  </si>
  <si>
    <t>MBK5112761.1</t>
  </si>
  <si>
    <t>MKNTKKTIEAFSTYLMKKEHTIPWVLLMGEKGSGKTTLLYYLLSSNRDKVFPDTAFNWIDISYGAEWFKLIDLGKEILTDEKVVEYFLSIADGIVYVINGESEETLRESTERFHNIVEKIPSNVPLLVMINKRNPEIKVNLSQVLSFYDLGKISSPTDPRSFHFEICTIMTGEGVYRAFDWFVSKLMAYEGYHETVSVHRVLIYDVNGLLDFDAQFSDITDSEQDAVLITGLLSALNSMTRTLFKESSFLDVVTVGDYSMVLVSGKQKICCLFVERGGAIGKAKQIAEMILDIYLEEGEKGRLAIENIVEESKHKDEDISI</t>
  </si>
  <si>
    <t>VLLMGEKGSGKTTLLYYLLSSNRDKVFPDTAFNWIDISYGAEWFKLIDLGKEILTDEKVVEYFLSIADGIVYVINGESEETLRESTERFHNIVEKIPSNVPLLVMINKRNPEIKVNLSQVLSFYDLGKISSPTDPRSFHFEICTIMTGEGVYRAFDW</t>
  </si>
  <si>
    <t>MBK5114248.1</t>
  </si>
  <si>
    <t>MRKDSQGRIHLKIVFYGPSLSGKTTGLRWLYDQVEGLTKGGFTSIADPTGRTLYFDFTPFSASGRVILDAYTVAGQTRHKSQRKVILRGVDGIILMLDSTPEMQKYNQESVDELKEFLGDQFGKEVPIVITLNKRDVPGALSRPEMMAGLGLDGYPVYETIATKGIGVKRAFQSIAREILLKQLYGK</t>
  </si>
  <si>
    <t>IVFYGPSLSGKTTGLRWLYDQVEGLTKGGFTSIADPTGRTLYFDFTPFSASGRVILDAYTVAGQTRHKSQRKVILRGVDGIILMLDSTPEMQKYNQESVDELKEFLGDQFGKEVPIVITLNKRDVPGALSRPEMMAGLGLDGYPVYETIATKGIGVKRAFQS</t>
  </si>
  <si>
    <t>MBK5113425.1</t>
  </si>
  <si>
    <t>MSGKTFTVTAIKVMKSLEDPKSVFDFITVKDQETGRTVFFDQAVFGFGSKPESDEFLFKIHVFATAGQRRLKETRKVVLQGIRGLVLVVDADLDNWEENIWSLQELKELKGEEIKQQNIPYTIFVNKQDLPWGTKISHRHVKQLFDAADVSDLFPELEGNVFSGSCLQARADLKSLLSDTPKDVILSSEGHFKREFRPPSFSPLMKSLEDIVKQIIKKEFTRSKT</t>
  </si>
  <si>
    <t>MSGKTFTVTAIKVMKSLEDPKSVFDFITVKDQETGRTVFFDQAVFGFGSKPESDEFLFKIHVFATAGQRRLKETRKVVLQGIRGLVLVVDADLDNWEENIWSLQELKELKGEEIKQQNIPYTIFVNKQDLPWGTKISHRHVKQLFDAADVSDLFPELEGNVFSGSCLQARADLKSLLSD</t>
  </si>
  <si>
    <t>MBK5114350.1</t>
  </si>
  <si>
    <t>MEPHSPEQDVKIVVTGPYNAGKSEFVQRFGIKPINVAVNGTTVGLDFTHEMIDNFHVHIFGTPGQDHFRDVQQCVARGASGIILVLDSTDPSTFALVEELTKRIKAVCGRVPLVICANKQDKDGALPPERIKQMIGFKGKVIGSSALHGEGTKTTLVEVLKQIRKAEE</t>
  </si>
  <si>
    <t>IVVTGPYNAGKSEFVQRFGIKPINVAVNGTTVGLDFTHEMIDNFHVHIFGTPGQDHFRDVQQCVARGASGIILVLDSTDPSTFALVEELTKRIKAVCGRVPLVICANKQDKDGALPPERIKQMIGFKGKVIGSSALHGEGTKTTLVE</t>
  </si>
  <si>
    <t>MBK5114320.1</t>
  </si>
  <si>
    <t>MQKILLIGLDGVGKTALYQKFFLKKDPTQLLKIPPTRGIAKYSHDFLRTDYTIIDAGGGKEFRQGYVGNTELVKDLSAVVFVVDAQNTSKFQETANFFTVWIKSIANHLKGVKGYLLYNKIDPGKEGQVKQGLAHIAQLLAPVERLFPGEMVKTLTSIYSDATNQIFQRMLLDLMPKRMSVPDTLRRIDSTPATTPTTPAVSPPVVEESYITQTIKAVESKTTVPPTITPPQVTQPPVTPPRLAEPTNTSELTIKPPAISSPMEKAEADLMKTKMAERLSDIIDATLDNNPGFVAIAVYSENVELLVGAVQQGGNPQILKSIEATLMKINLEEYMSRLGKVREGGEGHIKIDTFDIFFEKVSPVHLSTVICSTLEEDTLRNILQLNKYLNQALSISPEGGDEDSFKRVDLMAELKMRLHNRGKSVDHVG</t>
  </si>
  <si>
    <t>ILLIGLDGVGKTALYQKFFLKKDPTQLLKIPPTRGIAKYSHDFLRTDYTIIDAGGGKEFRQGYVGNTELVKDLSAVVFVVDAQNTSKFQETANFFTVWIKSIANHLKGVKGYLLYNKIDPGKEGQVKQGLAHIAQLLAPVERLFPGEMVKTLTSIYSDATNQIFQR</t>
  </si>
  <si>
    <t>MBK5113949.1</t>
  </si>
  <si>
    <t>MSYLFEELQQKDGKPQDEDKILLMGLQQAGKTAIKDVVFFGKKPEEVEGYMATIHYERQFIDDDKKNIVIDSGGQESYWNEAVTQFRHLVFSNVKLLIWIIDLTHPENFEESERRFSFTIRQFKKENPEGHIAVLCHKVDKIQPEELVSLIDQIKRDFDDPKYDIRFEPSSIYYADSLIELVYQLMKDADMNIQRFELIEDLGKKVEESEEFQSYVVDHREDPRIRQLMDYLKPEHGGTLPTYGKSTIQLDLKEHDITEIVLIDKETLSPVIGTSAQASVDVERSIDYIVALQEFKASISEQKFDNGSTVNVVTASNEKVHGMIVSMEKNYLLITSFSPITEDKTKNLYGLITRFSQSIDTEEKIEEKAISEALPKSKEVVAASVAVAAKAPVIVEEPVADEGQSLFTFVNKIKEKHEIEEIAEVEPIAPVPEPEKVLAPVPESTTLIEPETEAILEPDLTAEMPIEEPVEAITAEEPIEAPIEEMVETPEVTEVEAPVIVEEQTPEPVMEEVVVETPQPVKKKGSRFMERIKEERKRYAIKQIQIQASNLDLTEEDLKNLAEFLKKEKKTEA</t>
  </si>
  <si>
    <t>ILLMGLQQAGKTAIKDVVFFGKKPEEVEGYMATIHYERQFIDDDKKNIVIDSGGQESYWNEAVTQFRHLVFSNVKLLIWIIDLTHPENFEESERRFSFTIRQFKKENPEGHIAVLCHKVDKIQPEELVSLIDQIKRDFDDPKYDIRFEPSSIYYADSLIELVYQ</t>
  </si>
  <si>
    <t>MBK5113950.1</t>
  </si>
  <si>
    <t>MPLSASDLESKVIVLGLSQSGKTSIRQVVFEGFTPEATALNPATVRINRKLFNLAGGGINLFDIGGQTNYLDEIFQQYKERTFTDVRAAIFVVDLSDAANVMRSKYYFDMTLKNLGDMSQTARIYVFAHKIDVVPMNKRNSIVKSIGDIFEVDKFDNVKIFGTSIFDNTVWEAMQEVLSYVYPRDDVKTTEIKGIVSNYNLEFLALSTSQGLILYSEPEIVSGVNFQRLKNELAKAYFPGMILEKAIFAYGNYTIFMKEVNDDLIVTSIFPERTELMVAQANFDDLSNQISGLFQPDELLGQAKLKMKKTLADYLKEQKVKNVNDIEIKFDSKIGVKCDICGKQIQKSVLDIALENSEQLERGIKISSGMGSSSIEIYPVHECVEGIREIPVILDNNLEYRRYEKSRPI</t>
  </si>
  <si>
    <t>VIVLGLSQSGKTSIRQVVFEGFTPEATALNPATVRINRKLFNLAGGGINLFDIGGQTNYLDEIFQQYKERTFTDVRAAIFVVDLSDAANVMRSKYYFDMTLKNLGDMSQTARIYVFAHKIDVVPMNKRNSIVKSIGDIFEVDKFDNVKIFGTSIFDNTVWEAMQE</t>
  </si>
  <si>
    <t>MBK5113674.1</t>
  </si>
  <si>
    <t>MSDPQKKSVYKIVLLGDGAVGKTSIRQQYLGKGFKEGYSMTIGADFCVKRVELSTMVITFQIWDLAGQQRFDVVREVYYRGSSGALLVFDVSNASSFENLPAWLNELTKNNYERIVPIVLIGNKTDLRGTVPCLPKEAGQQYAKALSDWTGFEVPYLETSAKTGLNVDEAFMLLSKQIESFLDKYQLRG</t>
  </si>
  <si>
    <t>IVLLGDGAVGKTSIRQQYLGKGFKEGYSMTIGADFCVKRVELSTMVITFQIWDLAGQQRFDVVREVYYRGSSGALLVFDVSNASSFENLPAWLNELTKNNYERIVPIVLIGNKTDLRGTVPCLPKEAGQQYAKALSDWTGFEVPYLETSAKTGLNVDEAFML</t>
  </si>
  <si>
    <t>MBK5113675.1</t>
  </si>
  <si>
    <t>MSDDTGQVKAINAILKLVLLGDGAVGKTTLRRRFLGEGFKAGYSATIGADFAIKRINLENYRLTFQIWDLAGQQRFAAVRELYYRGSRGALLVFDVTNPSSFNNLPNWLEELWKKAGRVPMILCGNKIDLRDEVPKSIPPELGQEYARRLSAALGYEVPYIETSAKTGEKVNEAFFLLGLSIIRTVKQPRTILEG</t>
  </si>
  <si>
    <t>LVLLGDGAVGKTTLRRRFLGEGFKAGYSATIGADFAIKRINLENYRLTFQIWDLAGQQRFAAVRELYYRGSRGALLVFDVTNPSSFNNLPNWLEELWKKAGRVPMILCGNKIDLRDEVPKSIPPELGQEYARRLSAALGYEVPYIETSAKTGEKVNEAFFL</t>
  </si>
  <si>
    <t>MBK5112016.1</t>
  </si>
  <si>
    <t>MRLLAKVVLAGDGGVGKTTLIHRYITNSFIDSTKLTIGAAFHTHEIETRDHSVLVQIWDLGGQEQFKQMGIFDRYFKGATVTVIMFDLTRLNTLNSVPEWADLAINSSNTKLILVGGKKDLAQGLSFELADFEELQEKYNFQLYLETSSATGEKVDDVFQAIADVIIDTTIEKKLNDPKSDTTIPK</t>
  </si>
  <si>
    <t>VVLAGDGGVGKTTLIHRYITNSFIDSTKLTIGAAFHTHEIETRDHSVLVQIWDLGGQEQFKQMGIFDRYFKGATVTVIMFDLTRLNTLNSVPEWADLAINSSNTKLILVGGKKDLAQGLSFELADFEELQEKYNFQLYLETSSATGEKVDDVFQA</t>
  </si>
  <si>
    <t>MBK5114437.1</t>
  </si>
  <si>
    <t>MVDSIATASFDFLFKTIVVGDGAVGKTAITFRYAVGKFQENYKMTIGVDFTIKREKIKDKEVKVQVWDTGGQEKFSKIRPLYYRGALGCLLVYDVTSRESFENLEGWLDEIQKNCTEIPIILVGNKIDLKNRKVTKEDGKKFAAKMSKRLGYKIPYLETSAKTGETIKKVFTDLITTMVHDAEESMKRKEEAKKAKKKK</t>
  </si>
  <si>
    <t>TIVVGDGAVGKTAITFRYAVGKFQENYKMTIGVDFTIKREKIKDKEVKVQVWDTGGQEKFSKIRPLYYRGALGCLLVYDVTSRESFENLEGWLDEIQKNCTEIPIILVGNKIDLKNRKVTKEDGKKFAAKMSKRLGYKIPYLETSAKTGETIKKVFTD</t>
  </si>
  <si>
    <t>MBK5113410.1</t>
  </si>
  <si>
    <t>MRSSIDCRKIVVLGSPNVGKTSIIQRYVHNQFKDSYAATLGFNIYTRYISIADKQVGLSIWDVGGQEAFKKFAFRYLIEADAAIFVSDVTKPETLDDLVVWNERLNEILNRKIPKIILFNKIDMDYDMNIVSDRLAKFKARSEFHGIVFASAKTGQNVIDIFSMIAKILTSWNETFGVPRKQRVNFNGAFEDRSLPVLFFSNANCTWCVPVFDCITALSAEFPLDIKVINVDTDKEIASEYGIQSLPTTFIGNKTVVGDSDETIFRAIITDEYFRLFSEKI</t>
  </si>
  <si>
    <t>IVVLGSPNVGKTSIIQRYVHNQFKDSYAATLGFNIYTRYISIADKQVGLSIWDVGGQEAFKKFAFRYLIEADAAIFVSDVTKPETLDDLVVWNERLNEILNRKIPKIILFNKIDMDYDMNIVSDRLAKFKARSEFHGIVFASAKTGQNVIDIFSM</t>
  </si>
  <si>
    <t>MBK5113255.1</t>
  </si>
  <si>
    <t>MRVKVKKTSKERTRISKTRGPRYQHLFKVIVVGAGKVGKTSLTIRFAEDRFRESYLPTLGVDFMTKNLTVNEENIKLQLWDTGGQEFVMSLLPFYFSGAAGGVLVYDITNRNSFNSLDYWLKQIRRNAGDIPVVLAGNKVDIADQRKISTEEGQAFAADKKLIYMETSAKTGVSVPDLFEGIVKVIVDRESKKRADKTKKDDEKEEEEEFSFWQKA</t>
  </si>
  <si>
    <t>VIVVGAGKVGKTSLTIRFAEDRFRESYLPTLGVDFMTKNLTVNEENIKLQLWDTGGQEFVMSLLPFYFSGAAGGVLVYDITNRNSFNSLDYWLKQIRRNAGDIPVVLAGNKVDIADQRKISTEEGQAFAADKKLIYMETSAKTGVSVPDLFEG</t>
  </si>
  <si>
    <t>MBK5114246.1</t>
  </si>
  <si>
    <t>MEEKKSSDYLWKIVLCGTSFVGKTTIRKRAMGEHFAEEYISTVGADFSSYKLRLGDLTIGFQVWDLAGQDKYKYIRSSFYGGATGCFLVFDVTNPKSLKDLSSWVDEAIRYSNGTIEIFVICANKIDLKGYREITRDMGEKYASAIRESSGLQCEYIETSALTGENIDVAFDQMAKCLLEREGISPIQPIEEIIETAEESPVHVSESPVDVSEPLPTESTIEPTTTKVIDTIPSTSKSILIEEDSGEATEKLIAEVMAVLDETDEIIIGREKTADGERAITVTKDEITEQAVEDEQEPKISNELERVLGQINIKLDSLTDRLKGLEEEISQVKPEELLAESEEEIVDISDMRDELDIITQETFTTETLVTEEEPFTEIIEEVIFEPEEEEPELPEPMLPLMDEFEKDKLDEDQKVLESLVETIPLHPKPIQAQEIEEDIEEEDEEEIEELEEEISEPNPKEKDTQIRYLADIPDNELVEIPDEEPLLSIDDEGVIEEVEDEISSDDSVIGTELSSAMISELKDMSEDEEEQVEATLTQPVQVERIEKKNHCPICGEDTKYIRQYNKYYCVKCGRYLI</t>
  </si>
  <si>
    <t>IVLCGTSFVGKTTIRKRAMGEHFAEEYISTVGADFSSYKLRLGDLTIGFQVWDLAGQDKYKYIRSSFYGGATGCFLVFDVTNPKSLKDLSSWVDEAIRYSNGTIEIFVICANKIDLKGYREITRDMGEKYASAIRESSGLQCEYIETSALTGENIDVAFDQ</t>
  </si>
  <si>
    <t>MBK5114915.1</t>
  </si>
  <si>
    <t>MASQRGRDSTYIFKVLLIGEAAVGKTSLTIKFVHGKFKSDYLLTVGMEPYSKYIRLGNDMVTLSIWDIAGQQRFDVFRTMFFRGAKAALLVFDLTRPVSLAKLTDWYEDLVRNAGKDVLTILVGNKNDLEDLRSISKKDALAFAKKINALAYIETSAKTGTNVSESFDLMTKNLVEKAKTY</t>
  </si>
  <si>
    <t>VLLIGEAAVGKTSLTIKFVHGKFKSDYLLTVGMEPYSKYIRLGNDMVTLSIWDIAGQQRFDVFRTMFFRGAKAALLVFDLTRPVSLAKLTDWYEDLVRNAGKDVLTILVGNKNDLEDLRSISKKDALAFAKKINALAYIETSAKTGTNVSESFDL</t>
  </si>
  <si>
    <t>MBK5113960.1</t>
  </si>
  <si>
    <t>MTSVKTNNSNSTITKKTLETGLPLERSKSHLVKISIAGVGGVGKTTLCQRAMGKILDDFFDNYRITIGVQFFTHNVDTQFGSVVMSVWDLAGQPQFRQIMDRFLTGSKGIILAYDSTIIDTFFSLHHEWIPLIKENCEENIPIVFVSTKNDLDEEREVDPEIVREFISSRDEHNLNIIGFIETSSKSNINVLETFDFLCKNIVNKEVNKYYKQISVKKRRKRKTRTN</t>
  </si>
  <si>
    <t>ISIAGVGGVGKTTLCQRAMGKILDDFFDNYRITIGVQFFTHNVDTQFGSVVMSVWDLAGQPQFRQIMDRFLTGSKGIILAYDSTIIDTFFSLHHEWIPLIKENCEENIPIVFVSTKNDLDEEREVDPEIVREFISSRDEHNLNIIGFIETSSKSNINVLETFDF</t>
  </si>
  <si>
    <t>MBK5112018.1</t>
  </si>
  <si>
    <t>MTKMFQRKIVLLGDPGVGKTSLVQRYIFDTFKKDYMTTLGLNFYVRTFEYPDVKVKLMIWDIAGQKSRRKIGLRYLQGASAALLAYDLTNEETFNNLPGWYRDLKEANGRDVPVVIVGTKLDLAQSQHLPLAYNVKKLGDTPAAKANLIFTSAKTDTNVDAAFNLIIQEIVSGLIPAPDISPKIMKEIATKILFFVKKDDAWSKIALNHIEKVGNKYAIEVETIDAETDPKIAEAYGITSLPTILIGGRQLVGIIQIAHLESIMHQIIENK</t>
  </si>
  <si>
    <t>IVLLGDPGVGKTSLVQRYIFDTFKKDYMTTLGLNFYVRTFEYPDVKVKLMIWDIAGQKSRRKIGLRYLQGASAALLAYDLTNEETFNNLPGWYRDLKEANGRDVPVVIVGTKLDLAQSQHLPLAYNVKKLGDTPAAKANLIFTSAKTDTNVDAAFNL</t>
  </si>
  <si>
    <t>MBK5114306.1</t>
  </si>
  <si>
    <t>MSDSDDRELELLLQQLKENTDIDLRCHAAQQLGMKKSQAKIAVPALIEALNDDNWLVRVEAATALSKLGRAAESAIEPLTDTMNEPRNRSKRGIYYEAIQALKIAQSEEPEVTPSVIVEEPKEEFIPEEIVEESVIVEETPVELDVEPIVESSFEALEEEVIEDAVEEPIVEDTVVEVTTEVVEEAKVVDDFVMDEETEDLAEEIIDEAFDDADEDFQTDTTPEVVDEIAEDIAEEITYSEPVIVAEPEVQEEVTIGEDITEIVEDIADDISEDTTDEEIIEEAIEEIAEEVLEDVLEDAVGDTVDHEIIDDIAEEITEEVLEKEEDDDEEELEKPVELEEPTESFQAPIVEDPVIEPEEEVTEAVSLDEVLEFEDDKKKLDDQPPSIVAPTVEDVKTVKMSTALLKIVLVGDAAVGKTAFRKKYCDVEFSEEYRDIIGADFATKHFTKNGENFAMQIWDIAAKERFQNSKELFFKSLYGAVLIFDVTNRESFKNIHNWLADIQSVESKEIAVVLVGNKIDLRPDQEGASITREEGQELAAKLSEKTGFSISYVETSVETGAGVEVAFRMLEERAAELFFSARDK</t>
  </si>
  <si>
    <t>IVLVGDAAVGKTAFRKKYCDVEFSEEYRDIIGADFATKHFTKNGENFAMQIWDIAAKERFQNSKELFFKSLYGAVLIFDVTNRESFKNIHNWLADIQSVESKEIAVVLVGNKIDLRPDQEGASITREEGQELAAKLSEKTGFSISYVETSVETGAGVEVAFRM</t>
  </si>
  <si>
    <t>MBK5113634.1</t>
  </si>
  <si>
    <t>MSSSEEAAFFKVLIVGDGAVGKTSICTHITTQEFFSDYHLTVGCDFFIKRLYVNNISVTLQIFDVGGQDHFARMRSAFADGAKGIFLAFDVTRRDSFYSLDKWIESVKEGLDPRAPQVLIATKSDLKAEAEVWNDDIDNMKGLLNFDAYFDTSALTGDGVPEAFETMAMLLLARYKKDEYLKTAQQVKFVEGFYRA</t>
  </si>
  <si>
    <t>VLIVGDGAVGKTSICTHITTQEFFSDYHLTVGCDFFIKRLYVNNISVTLQIFDVGGQDHFARMRSAFADGAKGIFLAFDVTRRDSFYSLDKWIESVKEGLDPRAPQVLIATKSDLKAEAEVWNDDIDNMKGLLNFDAYFDTSALTGDGVPEAFET</t>
  </si>
  <si>
    <t>MBK5112763.1</t>
  </si>
  <si>
    <t>MSKIIAKVVFGGDGGVGKTTLIQRYLTGEFIDTTKLTIGVGFHIHQMSYQGRDISLSVWDCGGQEQFKQMGIFDNYFRGALVAVLMFDLTRALSIGGLDTWYGFVDKNVKTDLIIVGGKSDLPRDPLLSDDILEETIKKYNAKRYIETSSANGLGVDLVFNEIARMSLDKIPDLY</t>
  </si>
  <si>
    <t>VVFGGDGGVGKTTLIQRYLTGEFIDTTKLTIGVGFHIHQMSYQGRDISLSVWDCGGQEQFKQMGIFDNYFRGALVAVLMFDLTRALSIGGLDTWYGFVDKNVKTDLIIVGGKSDLPRDPLLSDDILEETIKKYNAKRYIETSSANGLGVDLVFNE</t>
  </si>
  <si>
    <t>MBK5113205.1</t>
  </si>
  <si>
    <t>MATFFKVVVLGDGGIGKTSICNYLTTGEFFGSYKLSIGADFFSKKLTVDGEEVTLQICDIGGQDQFAEISNIFTKGAHGCILCYDTTRRDTLDSLDRWLGKLEDNSIPKVLVSTKNDVEDLQEVIDEEGIETARRLNIPFFIPTTSLKGIGITETFEAICKLMLLNKRGMTMPVTEMVDVTLETQLEVHTISGSQHMQAQPLGIGRVPSEANHLEAPIAPVIEPVKEEYTPPVVEPTEAEPSFTQPISLAPPVVEEQTEERILSTPREIIGIEPPTEPEKTATQPITTITPPISEQMTNDEESKEEDSSSFLYRLRQERKKREDEE</t>
  </si>
  <si>
    <t>VVVLGDGGIGKTSICNYLTTGEFFGSYKLSIGADFFSKKLTVDGEEVTLQICDIGGQDQFAEISNIFTKGAHGCILCYDTTRRDTLDSLDRWLGKLEDNSIPKVLVSTKNDVEDLQEVIDEEGIETARRLNIPFFIPTTSLKGIGITETFEA</t>
  </si>
  <si>
    <t>MBK5112657.1</t>
  </si>
  <si>
    <t>MVKDQKKDDVYKIVLIGDKDVGKEILRENYFGYNQDFTAFEDKGLAFAIKRVETEEVKIAFQIWDLGSEEEYDTARPYFYRNAIGAFLVFDVTNPSSFKNLPKWLEELWKRVGKVPMIICGNRVNLREGKESKEIVRAELGREYCRRINEKTGIDVLYVETSEETGENLEEAFLFLVKTIIGKGEKV</t>
  </si>
  <si>
    <t>IVLIGDKDVGKEILRENYFGYNQDFTAFEDKGLAFAIKRVETEEVKIAFQIWDLGSEEEYDTARPYFYRNAIGAFLVFDVTNPSSFKNLPKWLEELWKRVGKVPMIICGNRVNLREGKESKEIVRAELGREYCRRINEKTGIDVLYVETSEETGENLEEAF</t>
  </si>
  <si>
    <t>MBK5114368.1</t>
  </si>
  <si>
    <t>MAKLIFKVVIIGDPAVGKTSIRRKYLGETTNKEYIYTIGADFATKRIKLSNNLSVQYQIFDLAGQQKFDKVRATFYSGVQAAILVYDITDNNTLRNLPKWIREAKKNNDGTLETFVIVGNKIDLMDQKQSNDALMKKIQLELSKEMGHNIMHIYSSALTGENIDSLFKKLTYELLVAYSKESPEIANLLREVESKLVVKTPTISKPEILPSKADVKDKALESIVENRLRRFELEIGHLKSEIRELHIDIQYLQDLILKYINDHKDLLEKISLRDDF</t>
  </si>
  <si>
    <t>VVIIGDPAVGKTSIRRKYLGETTNKEYIYTIGADFATKRIKLSNNLSVQYQIFDLAGQQKFDKVRATFYSGVQAAILVYDITDNNTLRNLPKWIREAKKNNDGTLETFVIVGNKIDLMDQKQSNDALMKKIQLELSKEMGHNIMHIYSSALTGENIDSLFKK</t>
  </si>
  <si>
    <t>MBK5112606.1</t>
  </si>
  <si>
    <t>MSGIKREFVFKVVLMGEGSVGKTSIRSKFMGVSFKSEYIKTIGADFASKAIELGENKVHFQIWDLAGQLMYRHVRSSFYSGCKCGFLVFDLTQPVTLEKLEEWAEEAIAHSGGFLKIFIVLGNKHDLKDQIKIKDEEVQKLIDKLKKKKNIEAAYLVTSAKTGENIGEAFEMMGKIFLEKEGFPREGQGAEIDDAILEKHHQEVQNLITVPDAPDQKDDAIKVEKVDLSELESEEVQFVIQTVMNKISQLTEITIALEERLLNVETKKVSAETTAADITELKEKISFLENQFEVFSIDTDRPIDETVFDDGDTIHVPSLNNLSPKTEKEDDTSFAVLDRTSLESMEILEENNDEERITDILKETEKDEITEDVVSTELEPPAKKETEEKPKKEEDVKTKTSKARCPKCGSKLSYIKQYDRWYCYRCKIYV</t>
  </si>
  <si>
    <t>VVLMGEGSVGKTSIRSKFMGVSFKSEYIKTIGADFASKAIELGENKVHFQIWDLAGQLMYRHVRSSFYSGCKCGFLVFDLTQPVTLEKLEEWAEEAIAHSGGFLKIFIVLGNKHDLKDQIKIKDEEVQKLIDKLKKKKNIEAAYLVTSAKTGENIGEAFEM</t>
  </si>
  <si>
    <t>MBK5113419.1</t>
  </si>
  <si>
    <t>MEPTIETKFDSQEEKSHTVKIVLVDNSKVGKTTLLEALTGTGIEGRGYSASLEIPIKKENSQRVKLIGRIYDLRSQRYFPYLHSLFYYGAKGGIIVFDVTERESFQAISKWHNIIIGHSGNIPLLICGNKSDLRQDNQDHVSMKEAVNFAKKLSKDQNFGIPYIEISALKSIVAFHANELSDDNIEDIYPTIDAFRQPFVNWLIEIVKEHEDLGKL</t>
  </si>
  <si>
    <t>IVLVDNSKVGKTTLLEALTGTGIEGRGYSASLEIPIKKENSQRVKLIGRIYDLRSQRYFPYLHSLFYYGAKGGIIVFDVTERESFQAISKWHNIIIGHSGNIPLLICGNKSDLRQDNQDHVSMKEAVNFAKKLSKDQNFGIPYIEISALKSIVAFHANELSDDNIEDIYPT</t>
  </si>
  <si>
    <t>MBK5113135.1</t>
  </si>
  <si>
    <t>MSAIKNLMTKFDVKISIAIVGLVNSGKTEFVKRILQSDESIGASVSNTTEFELQTLDNFSLLTWDLGEHIPQKKALWKRSILGANALLFFIDSTNRDSFQQNKKLIKDLVELNFPIRILVLGSKSDLPNSASVGELMTGLDLMELDKTKCDVDLYKFSSKTGEGLYAIEEWLNRILFKRRERVINYNKIAACITLCEESGEINEAVLTDTPNLTLLATLRELRRKVTIFSRTMRVHGSGEEVIEIANFKIPIVKEHRHIVAIVVGPHDSVPRAMEISRNILKIIAPYCDKSINLVKIIRDLYPLDVTY</t>
  </si>
  <si>
    <t>IAIVGLVNSGKTEFVKRILQSDESIGASVSNTTEFELQTLDNFSLLTWDLGEHIPQKKALWKRSILGANALLFFIDSTNRDSFQQNKKLIKDLVELNFPIRILVLGSKSDLPNSASVGELMTGLDLMELDKTKCDVDLY</t>
  </si>
  <si>
    <t>MBK5113174.1</t>
  </si>
  <si>
    <t>MQLRNQELGLETEKILIAGLDNAGKSSIQDILRYTPIEAAMRRVPSKDIEIFNKDFLKKQYVFFVPPGQEDLRINEYHGSMRHEYFSNVSTFIFVIDSSDSSRFNEAHEELLRSIEDLLDLSPECKNFLLFAHKQDLGDAIDSMTIKEQILEPLKQLFPGIVVQFKIFETTVTQPETIHEPFVKAIAKHVGTTRIDFDQLAEWIRDKVRARIVLITDSNGLLIGESFTGEENTIIYAAYVAKIFSATEDFQDELEIDGVKIVILEEENEKGYSLISRINCSKRDYLALFIGNPLANIGMTRLVNKKGLQKLMVAFNDYKK</t>
  </si>
  <si>
    <t>ILIAGLDNAGKSSIQDILRYTPIEAAMRRVPSKDIEIFNKDFLKKQYVFFVPPGQEDLRINEYHGSMRHEYFSNVSTFIFVIDSSDSSRFNEAHEELLRSIEDLLDLSPECKNFLLFAHKQDLGDAIDSMTIKEQILEPLKQLFPGIVVQFKIFETTVTQPETIHEPFVK</t>
  </si>
  <si>
    <t>MBK5114302.1</t>
  </si>
  <si>
    <t>MTVDIEFEVKKLRILTANNVLNTYPYLSGKLRGVYKVCVTGSSGSGKTTMIRCFDPEAHGREVPRYFYVDYELLKENPDLFPESNTATQTFDFTVVALLIGGEDKADIIKFSELTEEIIDDKKVKWVTIFYLFGTPGQWRFKDIRAFAERRSDGVIFIIDPIDPRLKENFEDFREQVIKNVERKVPIIYAVNKQDLPNVFSSEDLQKELDLSEKELFDMSALKCQNISRPIIALIKKMQEEELGKKK</t>
  </si>
  <si>
    <t>VCVTGSSGSGKTTMIRCFDPEAHGREVPRYFYVDYELLKENPDLFPESNTATQTFDFTVVALLIGGEDKADIIKFSELTEEIIDDKKVKWVTIFYLFGTPGQWRFKDIRAFAERRSDGVIFIIDPIDPRLKENFEDFREQVIKNVERKVPIIYAVNKQDLPNVFSSEDLQKELDLSEKELFDMSALKCQNISRPIIA</t>
  </si>
  <si>
    <t>MBK5114411.1</t>
  </si>
  <si>
    <t>MFKKQKPPKHILFIGEKNDTRDYIIDVIKQSVEDPKDKTPKYTFSTEDLDLDQEIREATLKKTDGTVFVVNSSKMTELSKIKEYLWEMFVWNEVSINIPVVIASHNAEKAIALTASEIIEAFSLIRLTDRLWNVLEIRENKKEDILACFNWLDEYIEVLGIKPKVLKKKTAPTTQKKSSNIKQAKKK</t>
  </si>
  <si>
    <t>ILFIGEKNDTRDYIIDVIKQSVEDPKDKTPKYTFSTEDLDLDQEIREATLKKTDGTVFVVNSSKMTELSKIKEYLWEMFVWNEVSINIPVVIASHNAEKAIALTASEIIEAFSLIRLTDRLWNVLEIREN</t>
  </si>
  <si>
    <t>MBK5114173.1</t>
  </si>
  <si>
    <t>MNVAELLREGKLSRLLKITVLGTSGSGKTSFLKSLFGDQFVVSDVKRMDYLENKANLTYTPIDVEESTTTLSLNQLGAMVIFTKSNRFEIMEINDGVDSLLSREDIDMFMTFSIFDTAGQERFEFMADICLKGSDAVILLADGTNISSIEYLSVYIEKVREEEFRTGKEIPVIIFMNKSDLAERGLYLGADIARIITRNEFVIFETSAKDPETFELPLRVLIEEIKQL</t>
  </si>
  <si>
    <t>ITVLGTSGSGKTSFLKSLFGDQFVVSDVKRMDYLENKANLTYTPIDVEESTTTLSLNQLGAMVIFTKSNRFEIMEINDGVDSLLSREDIDMFMTFSIFDTAGQERFEFMADICLKGSDAVILLADGTNISSIEYLSVYIEKVREEEFRTGKEIPVIIFMNKSDLAERGLYLGADIARIITRNEFVIFETSAKDPETFELPLRV</t>
  </si>
  <si>
    <t>MBK5113947.1</t>
  </si>
  <si>
    <t>MQDANIAKLIRFTESKIICTGGVVFIGDGNTGKTHTAMSITEFKGKSFFNLSDATLRKSVNLEWDYFIFQSNIEEYLVRTSSQIFIMPGQKGRAKLGEGLAFEDAADLYFHVAPIKVVLSLILTFDLTDIKTFLELEYWLNRAIERDMVQPYTSIIILGTHLDDSENIIVSDANMAVAQSFVRDLILEKRGLDLKLEDIHTIKVSNLTSEGIDELKTAINHSFLSAFNLNGYLTEQKENNNHKESEKSSSNDLE</t>
  </si>
  <si>
    <t>VVFIGDGNTGKTHTAMSITEFKGKSFFNLSDATLRKSVNLEWDYFIFQSNIEEYLVRTSSQIFIMPGQKGRAKLGEGLAFEDAADLYFHVAPIKVVLSLILTFDLTDIKTFLELEYWLNRAIERDMVQPYTSIIILGTHLDDSENIIVSDANMAVAQSFVRDLILEKRGLDLKLEDIHTIKVSNLTSEGI</t>
  </si>
  <si>
    <t>RLI69791.1</t>
  </si>
  <si>
    <t>MRTRQLSFLARLFRQRKQFKIAVVGLDAAGKTTMLNFLRFEKNIETLPTIGVNVEVLKRKNVNLSIFDLGGQLHFRNLWGTLMKGSSAIIFVIDSADRERFEEAKTELWKVLLDPQYPDAPLLIVANKQDKEGAMSIEELIHKLGLNDPEQMKNRSWHIQPTIATEGVGVEEAIQWIVIELEKI</t>
  </si>
  <si>
    <t>IAVVGLDAAGKTTMLNFLRFEKNIETLPTIGVNVEVLKRKNVNLSIFDLGGQLHFRNLWGTLMKGSSAIIFVIDSADRERFEEAKTELWKVLLDPQYPDAPLLIVANKQDKEGAMSIEELIHKLGLNDPEQMKNRSWHIQPTIATEGVGVEEAIQW</t>
  </si>
  <si>
    <t>RLI71369.1</t>
  </si>
  <si>
    <t>MTICGLDKAGKTTLLNYLVKGEFIETIPTMGVNRETINFPKLRLNVFDLGGQEDFRGLWNQINEKSDALVFVVDSTDVVRLAEAKEIFYNILNTQINEETPVLILLNKVDLPNSLSRKEFIEEFGLMDIDLPITWACFPTSARTGEGVYDSFSWFIKMLKEV</t>
  </si>
  <si>
    <t>MTICGLDKAGKTTLLNYLVKGEFIETIPTMGVNRETINFPKLRLNVFDLGGQEDFRGLWNQINEKSDALVFVVDSTDVVRLAEAKEIFYNILNTQINEETPVLILLNKVDLPNSLSRKEFIEEFGLMDIDLPITWACFPTSARTGEGVYDSFSW</t>
  </si>
  <si>
    <t>RLI72860.1</t>
  </si>
  <si>
    <t>MPTIGFVGIDNAGKTTIIDVFAKQRFEHTIPTVGINFEQISFSEIALDFDILDMGGQKNFRMLWVDYLNTVDIVIYVIDASDHKRLEEALEEFRRMLVITEENNVPILILVNKIDLPNTMSAWEIGQRLSSIEELADRDWNIIETSAVTAKGLVEMIKWAYSKLTNNILDLEIKYREIADKKYYHPCPLLLTLPDGNYCINHDNFTPVKVVPLDNLFTNEMEETEEVIIDTIEEFKELGRMVCFNNIFVTDNDEKIRCATDQTVIEVEGTTANKDEYIDSYNMMHLTGGQMCSECIYKILFSAIKRKVKAIAKEYKKEELEEIYRSDLEKISDTSKCN</t>
  </si>
  <si>
    <t>IGFVGIDNAGKTTIIDVFAKQRFEHTIPTVGINFEQISFSEIALDFDILDMGGQKNFRMLWVDYLNTVDIVIYVIDASDHKRLEEALEEFRRMLVITEENNVPILILVNKIDLPNTMSAWEIGQRLSSIEELADRDWNIIETSAVTAKGLVEMIKW</t>
  </si>
  <si>
    <t>RLI72503.1</t>
  </si>
  <si>
    <t>MGFLARLFGKVDRKVTIAMCGLDNAGKTSILTFLKKGDFSETIATMGVNYEILQLEKLKLSVMDLGGQEVFRQFWSAYIQKADILIYVVDSSDIVRLPTAKDLFMKVVRSLPNENTPILILATKQDLPQVSSLAYIIHLFQLTSMFERTVHIQRTSARTGLGIYEAFQWIHDQVMQAKEKRPKRKPAVHSIFPHPG</t>
  </si>
  <si>
    <t>IAMCGLDNAGKTSILTFLKKGDFSETIATMGVNYEILQLEKLKLSVMDLGGQEVFRQFWSAYIQKADILIYVVDSSDIVRLPTAKDLFMKVVRSLPNENTPILILATKQDLPQVSSLAYIIHLFQLTSMFERTVHIQRTSARTGLGIYEAFQW</t>
  </si>
  <si>
    <t>RLI71448.1</t>
  </si>
  <si>
    <t>MSFFRKIFKRKKEVNITLCGLANAGKTTIVKYLETGEFVKTQPTMGINRGETIRIEKLEINIWDMGGQDDFRVLWPEVNEKSDGVVFVVDKNDVMKFEEAYKAFQEIVEHQIHDDVIVLVLLHKADLPEGMDRSRFIQEFGLVDLPFKWACYETSAKTGQNIFESFKWFFEQLKEG</t>
  </si>
  <si>
    <t>ITLCGLANAGKTTIVKYLETGEFVKTQPTMGINRGETIRIEKLEINIWDMGGQDDFRVLWPEVNEKSDGVVFVVDKNDVMKFEEAYKAFQEIVEHQIHDDVIVLVLLHKADLPEGMDRSRFIQEFGLVDLPFKWACYETSAKTGQNIFESFKW</t>
  </si>
  <si>
    <t>RLI70769.1</t>
  </si>
  <si>
    <t>MSFLSRILKKQYSGFDSKSKRSIAIIGLDGAGKTTIINRLLKSEFNLVRPTFGINIEIYKYGSLEFIVYDIGGQTPLRESLWNKFVASADGIVFVFDSADKKRFKLAVQEFYNTLTYNKKAPLLFLANKIDLKEAVDFNKIRSLFNFNKLIREQRKCEFTQCSALTGEQLFESWDWLTHQLLSKKEISSMNVKILGGYLYLSSGDMLEEFLCGTPKTQSKHFPLLKEGNYEIQRFIKQMKNYQKAETLLQTGNKQLIIVKEDELILGLIIQSDDPAARAIRILKNLHKKVAKKLANKEKINFQEFIQSDYPIDIYLEE</t>
  </si>
  <si>
    <t>IAIIGLDGAGKTTIINRLLKSEFNLVRPTFGINIEIYKYGSLEFIVYDIGGQTPLRESLWNKFVASADGIVFVFDSADKKRFKLAVQEFYNTLTYNKKAPLLFLANKIDLKEAVDFNKIRSLFNFNKLIREQRKCEFTQCSALTGEQLFESWDW</t>
  </si>
  <si>
    <t>RLI69634.1</t>
  </si>
  <si>
    <t>MSFLKRLFRQRTKRVTITICGLDNAGKTTIVRYLVAGEYKSTVPTMGVNREVIDLPNLQMDIFDLGGQLDFRGIWPEINEKSDGLVYVVDASDYIRLDESKEIFYNIINAQINPLIPVLILLNKCDLEERLSRIEFINAFDLPSLGNIKWACFVTSAITGEGIYDAFRWFIDAFQE</t>
  </si>
  <si>
    <t>ITICGLDNAGKTTIVRYLVAGEYKSTVPTMGVNREVIDLPNLQMDIFDLGGQLDFRGIWPEINEKSDGLVYVVDASDYIRLDESKEIFYNIINAQINPLIPVLILLNKCDLEERLSRIEFINAFDLPSLGNIKWACFVTSAITGEGIYDAFRW</t>
  </si>
  <si>
    <t>RLI71541.1</t>
  </si>
  <si>
    <t>MSLVGKEKSQVILFCGLSNAGKTTILNIFTKGDVYKTAPTLGISLSTFKVKDMNFRIFDLGGQEKFREEIIPLLPFADAIVFVIDGADVKRFKEVQNEFQRILKNSKKKLTPICVLRHKSDLKKVMKTNVIISKLGLKRVINRHWKVISSSAVTLEGLKELYDWILEETIGETYKFEIPRKKEDRYTFHYPCPMLKEMPDGATFCLNQNEFIETQRLIFGFHEEVNQMVLKAIPELQKESFETVGIDICPDFCIVINNEKYLRCPVTKKIIETRGIKCSVKRYEDALILSQIYGRKIGTDICRECLYKIILAPETILNEEEVKRLQKTFK</t>
  </si>
  <si>
    <t>ILFCGLSNAGKTTILNIFTKGDVYKTAPTLGISLSTFKVKDMNFRIFDLGGQEKFREEIIPLLPFADAIVFVIDGADVKRFKEVQNEFQRILKNSKKKLTPICVLRHKSDLKKVMKTNVIISKLGLKRVINRHWKVISSSAVTLEGLKELYDW</t>
  </si>
  <si>
    <t>RLI68898.1</t>
  </si>
  <si>
    <t>MAFILKLFKKIKQSNVTIAGLDNAGKTAFVNYLIKGTFVPTVPTAGINRETINLPKLQLAVYDLGGQEKFRGLWTQVNEKANGLIYVIDSTDKARFDLTLQILYEILETQVNELIPVLILLHKHDLPERIELEEFLAKTDFTRFNVKWSCFETSAKTGEGIIKAMTWFIKELEAQTQ</t>
  </si>
  <si>
    <t>VTIAGLDNAGKTAFVNYLIKGTFVPTVPTAGINRETINLPKLQLAVYDLGGQEKFRGLWTQVNEKANGLIYVIDSTDKARFDLTLQILYEILETQVNELIPVLILLHKHDLPERIELEEFLAKTDFTRFNVKWSCFETSAKTGEGIIKAMTW</t>
  </si>
  <si>
    <t>RLI71530.1</t>
  </si>
  <si>
    <t>MVFLRRLFRRKSKPVNLTICGLDKAVKTTYLNYLIEEEFKETAPTMGLNRKTISFPNLDIHIFDLGGEDFRPL</t>
  </si>
  <si>
    <t>LTICGLDKAVKTTYLNYLIEEEFKETAPTMGLNRKTISFPNLDIHIFDLGGEDFRPL</t>
  </si>
  <si>
    <t>RLI71547.1</t>
  </si>
  <si>
    <t>MNEKTNALIYVVDSTDYLWFEETKEIFHNIIKNQINPEIPVLLIILSKINLPDRMERV</t>
  </si>
  <si>
    <t>RLI72516.1</t>
  </si>
  <si>
    <t>MRKDSQGRIHLKIVFYGPSLSGKTTGLRWLYDQVEGLTKGGFTSIADPTGRTLYFDFTPFSASGRVILDAYTVAGQSRHKSQRKVILRGVDGIILVLDSTPEMQPYNKESVEELKEFLGERFGTEVPVVIALNKRDVPNALSRPEMLSGLGLDGFPVYETIATKGIGIKRAFQSIAREILLKQLYGK</t>
  </si>
  <si>
    <t>IVFYGPSLSGKTTGLRWLYDQVEGLTKGGFTSIADPTGRTLYFDFTPFSASGRVILDAYTVAGQSRHKSQRKVILRGVDGIILVLDSTPEMQPYNKESVEELKEFLGERFGTEVPVVIALNKRDVPNALSRPEMLSGLGLDGFPVYETIATKGIGIKRAFQS</t>
  </si>
  <si>
    <t>RLI69374.1</t>
  </si>
  <si>
    <t>MLIHKYRTIRSLKICYWGPSMSGKTFTVTAIKVIKTLEDPKSVIDFVTVADQATGRTVFFDQAVFGFGKKPNSDDFLFKIHVFTTAGQKRLIETRKVVLKGIHGLVIVVDADLNNWEENIWSLKELKELKGEEIKAGKIPYTIFVNKQDLPWGTKISQRHVRQLFEAADVLDVFPDLDGNIFCGSCQQAKDALSILLKNTPKEIILNEEGKFKKEYRPEAFNPLLKSLEHIVKLVIKKELATTK</t>
  </si>
  <si>
    <t>ICYWGPSMSGKTFTVTAIKVIKTLEDPKSVIDFVTVADQATGRTVFFDQAVFGFGKKPNSDDFLFKIHVFTTAGQKRLIETRKVVLKGIHGLVIVVDADLNNWEENIWSLKELKELKGEEIKAGKIPYTIFVNKQDLPWGTKISQRHVRQLFEAADVLDVFPDLDGNIFCGSCQQAKDALSILLKN</t>
  </si>
  <si>
    <t>RLI70129.1</t>
  </si>
  <si>
    <t>MEPHSPEQDIKIVVTGPYNAGKSEFVQKFGTKPINVAVNGTTVGLDFTHDMIENFHVHIFGTPGQDHFKDVQQCVARGASGIIMVIDSTDPSTFSQVEALTKRIKAVCGRVPLIICANKQDKPGALPPEKIKQMLGFKGKVIGTSALRGDGTRTSLVEILKQIKKSQ</t>
  </si>
  <si>
    <t>IVVTGPYNAGKSEFVQKFGTKPINVAVNGTTVGLDFTHDMIENFHVHIFGTPGQDHFKDVQQCVARGASGIIMVIDSTDPSTFSQVEALTKRIKAVCGRVPLIICANKQDKPGALPPEKIKQMLGFKGKVIGTSALRGDGTRTSLVE</t>
  </si>
  <si>
    <t>RLI70615.1</t>
  </si>
  <si>
    <t>MQKILLLGLDGAGKTTLYQKFFLKKPLNQLKKIPATRGIAKYDHDFLRTDFQIIDAGGGKQFRQSYIGNKELVDGLNAIVFVIDSLDVRKFQEVANFFIIWIKSVANYLKKTKAYMLFHKVDPGTEAKVKLNLQQLAPLIKPINNLYPGELYTSITSIYNDSSNQMFQRILLELLPRKMTTAKAQERPVATPQPTIATKTTSTEEAFLTKPVHVPPQKTPTGMKLSQPPTMPSKTSATPTSKPITTPRKTITPPKITGTAEKVVPPKIGKPLTTKARESKKIQEKTAERLSDIIEATLDNNPNFIAIAVYTEQAERVCGAVQQGKDSIILQTIEQTLAKINLGQYMDKLGKIRIGGEGHIKIDEYDIFFEKVSPEHISMVICLGITEDTIKNISQINRYLNQALSVKPGGVSEEAFKRADLMTELKMRLHHRGKSIDEML</t>
  </si>
  <si>
    <t>ILLLGLDGAGKTTLYQKFFLKKPLNQLKKIPATRGIAKYDHDFLRTDFQIIDAGGGKQFRQSYIGNKELVDGLNAIVFVIDSLDVRKFQEVANFFIIWIKSVANYLKKTKAYMLFHKVDPGTEAKVKLNLQQLAPLIKPINNLYPGELYTSITSIYNDSSNQMFQR</t>
  </si>
  <si>
    <t>RLI70101.1</t>
  </si>
  <si>
    <t>MSYLFDELKGKKEGAPIEDKILLMGLQQAGKTAIKDVVFFGKDPELVENYIATIHYERQLIDKEKKSLITDADGQESYWNEAVTHFRHLIFSNVKLLLWVVDMTREDLFEESERRFSFTIRQFKKENPDGYIAVLCHKVDLISPEELVPLLERVKNEFSDPKFKIRFEATSIYYKDSLKELINQLMKEANLNTKRFELITNIGQKVKQSDEFQKYVVEHRDDPRIKQLMAFLTPKPQRVLPSFGERTIEIDLSEYKIIEIVLIDKATYSPITGISSYEVADVEQTMDYIIALQEFKDALKNKPTDDDSTISIVTSSSGKVHGMIVDLVSKFLLITSFYPITLEKTQIFYELIRKFAKSLDPSQKDKAPTKVSTKPKVEPPIATKTRKELVKISADKAKSSITSSAEITKSTIQPPIVEPEKVPGKDMAEITTEPLEIKTSPSLPSTESLDTPPLQISPPITTASNEEPTKKMEIEIKEKPLEEKSMFSFLNKLRTEELIEEGKLPEEEEEKEKLVKESSHPPPIVQKQQLIPEEPASNVQETKVEPIQEISIVVKEEEEVPHEEPKPKSRFLQRLREEEQRYLIRQVEIKKAKEKAEEKLEMTEEEVQEMADFLVKAQSSSGENK</t>
  </si>
  <si>
    <t>ILLMGLQQAGKTAIKDVVFFGKDPELVENYIATIHYERQLIDKEKKSLITDADGQESYWNEAVTHFRHLIFSNVKLLLWVVDMTREDLFEESERRFSFTIRQFKKENPDGYIAVLCHKVDLISPEELVPLLERVKNEFSDPKFKIRFEATSIYYKDSLKELINQ</t>
  </si>
  <si>
    <t>RLI72698.1</t>
  </si>
  <si>
    <t>MSYIEDEPPKILIAGLPGAGLRTIKAVVVDNNPPTKLKKIIQKLDVGNSFRDVLQRRVLVVRCGGDESIQDVLSKANDPIYEHVAALVFVLDISDQSTFSIAKYWFDNLIGHLHKFSPDARIFLLLHKIDLLNEDENVAEYIRATRNLFEVEGLDIYIHETSIYDASIFLAFKDVMQKEVSNQISVKQYLNRMLKGSSFHSMAVYSHDGLPIYVAGELSPVVELAANVMLSTVSRISEELEKDDEVSSTILQMKKNTFMIFKAINKDCIFVGISKKRPRLGQFLVEADQIVETLKKAL</t>
  </si>
  <si>
    <t>ILIAGLPGAGLRTIKAVVVDNNPPTKLKKIIQKLDVGNSFRDVLQRRVLVVRCGGDESIQDVLSKANDPIYEHVAALVFVLDISDQSTFSIAKYWFDNLIGHLHKFSPDARIFLLLHKIDLLNEDENVAEYIRATRNLFEVEGLDIYIHETSIYDASIFLAFKD</t>
  </si>
  <si>
    <t>RLI67475.1</t>
  </si>
  <si>
    <t>MSDQYDYLFKVVVVGDGGVGKTALTLRFSRDFFDESYKMTIGVDFHVKTIEVETNEGPIRAKLQLWDTGGQERFSSIRPMYYRGSLGAVLVFDLTNPTSFEHLPKWIEEIRANVKADIPILLVGNKSDLVNERAVFLDEINEFTRIFNLYYMETSAKTGEGVGDCFYILACLMIGQGVPEKLLANETVYGPGRITGASKGVSLEEEMLEDYAAPPVPEPSSISTIESNLPNDQIDKVSEYEAPPVPEPNLAENVEKAMPEQSELRFKPPDEILAEQAFKEEEKEAPPLYFSGTKEVESERYKPKAVPFTTSTPTPAPPPEEFAPREVNQIPPPSSTITPFRVAKKEAPPKPRPVSDIFNLDKGETPQEKPSISPITPSVETESTVILSKKDKKKLEKEKKKKKKEEKLKEEKEKQEKMLKQMKKSKKEKKKKDKSKKEEILPQVPSFDQIVTSSAETQAKGSLFETLTSKVEQKETSPASPFVQFGAEEKVKKEHKTSLRIIPNEPEEPSTASDFVVLTSDTTPSSTPGAKSTKICKNCGAVLSSDYVFCNKCGSKL</t>
  </si>
  <si>
    <t>VVVVGDGGVGKTALTLRFSRDFFDESYKMTIGVDFHVKTIEVETNEGPIRAKLQLWDTGGQERFSSIRPMYYRGSLGAVLVFDLTNPTSFEHLPKWIEEIRANVKADIPILLVGNKSDLVNERAVFLDEINEFTRIFNLYYMETSAKTGEGVGDCFYI</t>
  </si>
  <si>
    <t>RLI70039.1</t>
  </si>
  <si>
    <t>MFPKNNYLMKWWLRVKLLAKVVLAGDGGVGKTTLIHRYITNSFIDSTKLTIGAAFHTHEIEMGEHLVLTQIWDLGGQEQFKQMGLFDRYFKGATVTVIMFDLTRLNTLNSVPEWAELAVNSSNTKLILVGGKKDLANGITFTLDSFKDLTDKYKFECYHETSSATGEGVADVFNSIANIIIDTTIEKQNNENKEKD</t>
  </si>
  <si>
    <t>VVLAGDGGVGKTTLIHRYITNSFIDSTKLTIGAAFHTHEIEMGEHLVLTQIWDLGGQEQFKQMGLFDRYFKGATVTVIMFDLTRLNTLNSVPEWAELAVNSSNTKLILVGGKKDLANGITFTLDSFKDLTDKYKFECYHETSSATGEGVADVFNS</t>
  </si>
  <si>
    <t>RLI70582.1</t>
  </si>
  <si>
    <t>MSVVLGSVDCQKIVVLGNPNVGKTSIIQRFVHNRFEERYAATLGFNIYTRYIQIANKNVGLTIWDIGGQETFKKFAFRYLIESDAAIFVTDVTRTETIDSLKVWNDSLEQVINRKIPKIVLFNKIDLKHDMNAISEKMASLDIRSEFNGIVFASAKTGANVSDIFSMLAKMLLEWNGKFGSPVKQWVDFKGAFVDERLPIIFFSSKDCEWCPPLLDKIQSFSAEVPLEVKVIDVDANSKQAKEFGVQSLPTTIVGAKMVVGYSDGTFLKAIITDEYSRLFEQKK</t>
  </si>
  <si>
    <t>IVVLGNPNVGKTSIIQRFVHNRFEERYAATLGFNIYTRYIQIANKNVGLTIWDIGGQETFKKFAFRYLIESDAAIFVTDVTRTETIDSLKVWNDSLEQVINRKIPKIVLFNKIDLKHDMNAISEKMASLDIRSEFNGIVFASAKTGANVSDIFSM</t>
  </si>
  <si>
    <t>RLI69359.1</t>
  </si>
  <si>
    <t>MSRQKGPQYQHLFKVIIVGAGKVGKTSLTIRFAEDRFRESYLPTLGVDFLTKNLVIDNKHIKLQLWDTGGQEFVMSLLPFYFSGAAGGVLVFDITNRNSFNSLDYWLKQIRQNAGDIPVILAGNKIDIAEQRKVTTEEGQEFAKEKNLFYLETSAKTGVSVPDLFEGLVKEIMKREKDKEKKKKEPEEEETEFSFWQTA</t>
  </si>
  <si>
    <t>VIIVGAGKVGKTSLTIRFAEDRFRESYLPTLGVDFLTKNLVIDNKHIKLQLWDTGGQEFVMSLLPFYFSGAAGGVLVFDITNRNSFNSLDYWLKQIRQNAGDIPVILAGNKIDIAEQRKVTTEEGQEFAKEKNLFYLETSAKTGVSVPDLFEG</t>
  </si>
  <si>
    <t>RLI72608.1</t>
  </si>
  <si>
    <t>MTDVKTSFDYMFKTIVIGDGAVGKTAITYRYAEDKFQENYKMTIGVDFTIKHEVVKDKRIKCQIWDTGGQEKFSRIRPLYYRGALGGLVVFDVTNRESFEHLDKWFTEIVANCKKIPLIIVGNKIDLEEQRAIKTEEGKAYAKKKTKELGVKIPYLETSAKTGETIKKVFRELITMMVQEADETIRRRELEKQKKKEEKEAP</t>
  </si>
  <si>
    <t>TIVIGDGAVGKTAITYRYAEDKFQENYKMTIGVDFTIKHEVVKDKRIKCQIWDTGGQEKFSRIRPLYYRGALGGLVVFDVTNRESFEHLDKWFTEIVANCKKIPLIIVGNKIDLEEQRAIKTEEGKAYAKKKTKELGVKIPYLETSAKTGETIKKVFRE</t>
  </si>
  <si>
    <t>RLI72387.1</t>
  </si>
  <si>
    <t>MRSKNMAVKKRTESSFIFKVLLIGEAAVGKTSLTLKFVHGKFKSDYLLTVGMEPYSKYLKIGKDVATLSIWDIAGQQRFDVFRTMFFKGAKAALLVFDLTRPQTLNKLDDWHEDLIKNAGKDVLKILVGNKNDLVDLRSVPKKDAVAFAKKINAMAYIETSAKTGENVNESFHQITTKLIERAKK</t>
  </si>
  <si>
    <t>VLLIGEAAVGKTSLTLKFVHGKFKSDYLLTVGMEPYSKYLKIGKDVATLSIWDIAGQQRFDVFRTMFFKGAKAALLVFDLTRPQTLNKLDDWHEDLIKNAGKDVLKILVGNKNDLVDLRSVPKKDAVAFAKKINAMAYIETSAKTGENVNESFHQ</t>
  </si>
  <si>
    <t>RLI70277.1</t>
  </si>
  <si>
    <t>MSDVQKKAVYKIVLLGDGAVGKTSIREQYLGKGFKEGYSMTIGADFCVKRVQLSNDLVVTFQIWDLAGQQRFDVVRAVYFKGTSGALLVFDVSNPRSFENLPSWLNELTKNNYNRIVPIVLIGNKTDLRGQTPCLPKDAGLQYAKALSEWTGFEVPYLETSAKTGLNIDEAFRLLSRQIEAFLDRYQLRG</t>
  </si>
  <si>
    <t>IVLLGDGAVGKTSIREQYLGKGFKEGYSMTIGADFCVKRVQLSNDLVVTFQIWDLAGQQRFDVVRAVYFKGTSGALLVFDVSNPRSFENLPSWLNELTKNNYNRIVPIVLIGNKTDLRGQTPCLPKDAGLQYAKALSEWTGFEVPYLETSAKTGLNIDEAFRL</t>
  </si>
  <si>
    <t>RLI72884.1</t>
  </si>
  <si>
    <t>MATFFKVVVLGDGGIGKTSICNYLTTGEFFGSYKLSIGADFFSKKLVVDGEDVTLQICDIGGQDQFAEISNIFTKGAHGAILCYDTTRRDTLDSLDRWLLKLDDPSIPKVLVSTKNDVEDLKEVFDEEGLQAAQKYNIPFYIPTSSLKGVGITETFEAISRLMLMQKKGLDLPTTPTMIDTSHPQKPEVFTISTSQPLSAQPLGLGRVPTTNKNHIEAPLAPKAPVVFDVEETQAPEIQIPTVEPEEEIKPSFMDQPAPLSPPIVINNQEKPTEERKEPIAPLAEELTVEPPTEPEKTATQPFSALSPPITPPTDEGEKVTEKEPEVSSDFSFLERLRREREKLEKEKEKQL</t>
  </si>
  <si>
    <t>VVVLGDGGIGKTSICNYLTTGEFFGSYKLSIGADFFSKKLVVDGEDVTLQICDIGGQDQFAEISNIFTKGAHGAILCYDTTRRDTLDSLDRWLLKLDDPSIPKVLVSTKNDVEDLKEVFDEEGLQAAQKYNIPFYIPTSSLKGVGITETFEA</t>
  </si>
  <si>
    <t>RLI70280.1</t>
  </si>
  <si>
    <t>MTDQGQMKAINAILKLVLLGDGAVGKTTLRRRFLGEGFKAGYSATIGADFAIKRINLENYRLTFQIWDLAGQQRFAAVRELYYRGSRGALLVFDVTNPSSFNNLPHWLEELWKKAGRVPMILCGNKIDLRSEVPKSIPPELGQEYARRLSEALGYEVPYIETSAKTGEKVNEAFFLLGLSIIRSVKQPKTILE</t>
  </si>
  <si>
    <t>LVLLGDGAVGKTTLRRRFLGEGFKAGYSATIGADFAIKRINLENYRLTFQIWDLAGQQRFAAVRELYYRGSRGALLVFDVTNPSSFNNLPHWLEELWKKAGRVPMILCGNKIDLRSEVPKSIPPELGQEYARRLSEALGYEVPYIETSAKTGEKVNEAFFL</t>
  </si>
  <si>
    <t>RLI72513.1</t>
  </si>
  <si>
    <t>MGDKKSTDFLWKIALAGDSFVGKTTIRKRAMGEHFAEEYISTVGADFSSYKLKLGDLVIGFQVWDLAGQDKYKYIRSSFYGGATGCFLVYDVTNPRSLESLSTWVDEAIRYSNGTIEIFIICANKIDLKGKREISRETGMKYTQALRESSGLQCEYIETSALTGENIDIAFDMMAKCLLEREGISPAKLQEPTMPPLQALTVEEKPLELLKTEPERKETTQIIETIPAANASIVEKKEEADSQTDKLIAEVMAVLDETDEIIIGKEQTKTGERVITISKTDAEKTLPKVEEEPQISSQLETILKQINKKLDGLTNRLKDLEEEISLVKMADPEKPVREEVPKRADRKEFVEVPEKEEDELDLLAQLPLPSTEEKKEERAEEKEGFEEQKETIKQETQPESIMDSNLDEEEAALESLLETSPQKESTEEFQTDTLTNNDNSSTEEVQFNQGRAEENERESITDLEDLPDEELVEIPDAEPLIPLSGDTDEEIIEDRNVLGTELSSALISELKDIKGEEEKNGAATETQLITQPLKVEEMDEKHLCPICGEKMKYIRQYKRFYCVKCGRYLI</t>
  </si>
  <si>
    <t>IALAGDSFVGKTTIRKRAMGEHFAEEYISTVGADFSSYKLKLGDLVIGFQVWDLAGQDKYKYIRSSFYGGATGCFLVYDVTNPRSLESLSTWVDEAIRYSNGTIEIFIICANKIDLKGKREISRETGMKYTQALRESSGLQCEYIETSALTGENIDIAFDM</t>
  </si>
  <si>
    <t>RLI67656.1</t>
  </si>
  <si>
    <t>MSKIIAKVVFGGDGGVGKTTLIQRYLTGEFIDTTKITIGVGFYIHQMSYQGEDISLSVWDLGGQEQFKSMGIFDNYLKGAVVAVLMFDLTRALSIKGLETWHNFIDKEADTKIIIVGGKSDLPRDPLITEEIIKEAIKKYDAIRYIETSSANGLGVDLVFNEIARIALGKISDD</t>
  </si>
  <si>
    <t>VVFGGDGGVGKTTLIQRYLTGEFIDTTKITIGVGFYIHQMSYQGEDISLSVWDLGGQEQFKSMGIFDNYLKGAVVAVLMFDLTRALSIKGLETWHNFIDKEADTKIIIVGGKSDLPRDPLITEEIIKEAIKKYDAIRYIETSSANGLGVDLVFNE</t>
  </si>
  <si>
    <t>RLI69141.1</t>
  </si>
  <si>
    <t>MNEAEEREIMLLLTQLKEAENIDIRAGAAEQLGRKTLLLDKIVPALKEALNDENWLVRVKVAQALGMLGKVALPALEALREAMKEPRNKAKRGAFYEVVQKLENLQITLEEVGEVEQQPSTVVKEEAAPSQPIKPAEEEKGEEEEKAQEQKEELEKPEPTPAEVEKVAEEKVSPPSEVTAPVQEKPPEEPPTEETAKEEEAEPAKSEDEAEVIEEAVEDAVEDAIEDAIEEVTDQPVEEDVVEKVAEEIAEEVVEIQEPSVEEQQPEQLEPEEKGEEEEKQAPPKEAEKKEEEKTTIEKEQPEIEPTETKEGATTPTETAKTTTTIQEEMISEKQPVIKTVEEKALEEIKEPVPLDEVLEFEDETKTDDEKKKTILTLPEELPEQELPAKKYEQIIVKVILLGDKAVGKSSLRTKYCDKQRKDEFRETLGADFVSKHLEKEGKHYAIQVWDLAPGRKIDDLRETFYKGTKGAVLVFDVTDRATLTNCKNWLKEVKEQEPESSFILVGNKIDKRIAGEEGQVTTEEGNAFAQELSLEAGRTVPYVEVSASTGEQVEHAFELLLSQILETN</t>
  </si>
  <si>
    <t>VILLGDKAVGKSSLRTKYCDKQRKDEFRETLGADFVSKHLEKEGKHYAIQVWDLAPGRKIDDLRETFYKGTKGAVLVFDVTDRATLTNCKNWLKEVKEQEPESSFILVGNKIDKRIAGEEGQVTTEEGNAFAQELSLEAGRTVPYVEVSASTGEQVEHAFEL</t>
  </si>
  <si>
    <t>RLI71502.1</t>
  </si>
  <si>
    <t>MEIVTNEQGAFFKVIIIGDGAVGKTSICTHITTQEFFADYNLTVGCDFFIKKIYVNNVSVTLQIFDVGGQDHFAKMRPIFADGAKGIFLAFDVTRRDSFYNLEDWYESVKDGLDPRAPKILIATKSDLNTEAEVWKEDIEALKGILRIDAYFDTSSLTGEGVSEAFETMALLLLNRYRPEEYSKSAQKQLFFEGFYRIA</t>
  </si>
  <si>
    <t>VIIIGDGAVGKTSICTHITTQEFFADYNLTVGCDFFIKKIYVNNVSVTLQIFDVGGQDHFAKMRPIFADGAKGIFLAFDVTRRDSFYNLEDWYESVKDGLDPRAPKILIATKSDLNTEAEVWKEDIEALKGILRIDAYFDTSSLTGEGVSEAFET</t>
  </si>
  <si>
    <t>RLI70037.1</t>
  </si>
  <si>
    <t>MVKMYQRKIVLLGDPGVGKTSLVRRYIFDTFQKDYMTTLGVNFYVRTFEYPDVHVKLLIWDIAGQKNRRQIGLRYLQGASGALLTYDLTNPKTFANLPGWYEDLCKANKDSVPIVLVGTKLDLAQRHNTPLAFDMRFLGDTPLSKANVIFTSAKTDTNVDAAFNLIVQEIISGLLPLPDLSPRIHKEKSAKILFFVKKDDAWSQVAVNHIEKVGKKFALEVETIDAEKDPTIAKAYGVTALPTILIGGRQLVGIIQIAHLENILQQMLEKTERASTT</t>
  </si>
  <si>
    <t>IVLLGDPGVGKTSLVRRYIFDTFQKDYMTTLGVNFYVRTFEYPDVHVKLLIWDIAGQKNRRQIGLRYLQGASGALLTYDLTNPKTFANLPGWYEDLCKANKDSVPIVLVGTKLDLAQRHNTPLAFDMRFLGDTPLSKANVIFTSAKTDTNVDAAFNL</t>
  </si>
  <si>
    <t>RLI69380.1</t>
  </si>
  <si>
    <t>MPIKRASNITLNPDAANELKIVLVGDSKVGKTTLLETLKGDGMIERGYSVSLQLESREIAKNSSSPKVGRIFDLRSQRYFPFLHSIYYHGAKGAIIVFDVTNRLSFESVIKWRDIIWGHVGKIPLLLVGNKSDLKNDPELHISINEGKALAKELSALQEIPVPYLEVSAVYHIIAFCDERIKPIETEDIYPTYEEFRKPFYIWLIEIIKKGGETKL</t>
  </si>
  <si>
    <t>IVLVGDSKVGKTTLLETLKGDGMIERGYSVSLQLESREIAKNSSSPKVGRIFDLRSQRYFPFLHSIYYHGAKGAIIVFDVTNRLSFESVIKWRDIIWGHVGKIPLLLVGNKSDLKNDPELHISINEGKALAKELSALQEIPVPYLEVSAVYHIIAFCDERIKPIETEDIYPT</t>
  </si>
  <si>
    <t>RLI71595.1</t>
  </si>
  <si>
    <t>MTEIEREFVFKMVLMGEGSVGKTSIRSKFMGVGFKSEYIKTIGADFASKAVVVGKNKVHFQIWDLAGQKMYRHVRSSFYSGCKCGFLVFD</t>
  </si>
  <si>
    <t>MVLMGEGSVGKTSIRSKFMGVGFKSEYIKTIGADFASKAVVVGKNKVHFQIWDLAGQKMYRHVRSSFYSGCKCGFLVFD</t>
  </si>
  <si>
    <t>RLI69105.1</t>
  </si>
  <si>
    <t>MAQVIKIKCKVENKLAKLVWKIVIIGDPAVGKTSIRRKYLGETTLKEYIYTIGADFATKRIKLTNNLTVQYQIFDLAGQQKFDKVRSSFYSGAQAAILVYDITNANSLVNLPKWVREAKQNNDGSLETFVVVGNKIDLRDQKKTNDAILKKFLKDLSRTMGHEILHIFTSALTGENIELLFKKVTEILLTKASKNNPQIERLAKPILKDTKSDKEKPPEQPPKLKIPEPKAEPADPLEKRLKHIELEIDHLQMQVTELYEDMKYVKDLLLKYLHQHKKILEELKLQGE</t>
  </si>
  <si>
    <t>IVIIGDPAVGKTSIRRKYLGETTLKEYIYTIGADFATKRIKLTNNLTVQYQIFDLAGQQKFDKVRSSFYSGAQAAILVYDITNANSLVNLPKWVREAKQNNDGSLETFVVVGNKIDLRDQKKTNDAILKKFLKDLSRTMGHEILHIFTSALTGENIELLFKK</t>
  </si>
  <si>
    <t>RLI68121.1</t>
  </si>
  <si>
    <t>MANNRSSSKSVFQAFIFGSAASGKNSLANVLESAGPSPLSPQSLSFRSLFLPWKGSKIKFLLYIVASTPSFSQLPSVAFQRSAGGLLVFDLTNAHSFERLSGYLDLLHKYCKDKPVILVGNKKDLTRVVPQEIAQAFASKHGLPYFETSAKTGENVVAVFTRLAELILNAGVKPGD</t>
  </si>
  <si>
    <t>AFIFGSAASGKNSLANVLESAGPSPLSPQSLSFRSLFLPWKGSKIKFLLYIVASTPSFSQLPSVAFQRSAGGLLVFDLTNAHSFERLSGYLDLLHKYCKDKPVILVGNKKDLTRVVPQEIAQAFASKHGLPYFETSAKTGENVVAVFTR</t>
  </si>
  <si>
    <t>RLI72310.1</t>
  </si>
  <si>
    <t>MSSLKTLISKVKNKISIAIIGLKNAGKTELVKRILQTEDFLQISTQESLGLKLYVHENLTLLTWDIIDSLPSDHSLWKRAILGANVLFFIVDSTDRAHLTLNKQLLWALIEEVLPDRLLILGSKADSSKSISIDELLDTLEVVELDKRTRCHCDLFKFSAKTGEGMYTIEEWLTKTLFKQRERIIDYVHIAACVTLCEETSDLMDVILTPKPDLSLITTIHHIRRKATIFSRVMRIHKTAEEVTEHNKYKIVLVKQKGYVIALIVNQNDSVPRAIQIAKNILQLVKDYCTTPESLKKTITLLYPLDVAN</t>
  </si>
  <si>
    <t>IAIIGLKNAGKTELVKRILQTEDFLQISTQESLGLKLYVHENLTLLTWDIIDSLPSDHSLWKRAILGANVLFFIVDSTDRAHLTLNKQLLWALIEEVLPDRLLILGSKADSSKSISIDELLDTLEVVELDKRTRCHCDLF</t>
  </si>
  <si>
    <t>RLI72459.1</t>
  </si>
  <si>
    <t>MQRSQEVEQQVEKVLITGLDNAGKSSIVDILNYLPTEAVLRRTPSQELEIFNKSFMKKEFVFFIPPGQETLRQTELHGTMKGEYFSNVSTFVFVVDAADKLRVQEVRQELKCSLEDLLAFSPDCKQFLIFAHKQDLEGALTSFELAEKIVEPLQQQFPCLKNKFKLFETTIINPETIYEPFLKAIAKHVGLNRIDFDQLAEWIREQVKAKIVLITDAEGLLVGEAQKGQEDTIIYSAYIAKIFSATDEYQSDIFREGIKIAILEEEKKENYSIVSRVNCSKKDYLALFIGNPKVNLGLARLITKKGLERLEVAYQRYR</t>
  </si>
  <si>
    <t>VLITGLDNAGKSSIVDILNYLPTEAVLRRTPSQELEIFNKSFMKKEFVFFIPPGQETLRQTELHGTMKGEYFSNVSTFVFVVDAADKLRVQEVRQELKCSLEDLLAFSPDCKQFLIFAHKQDLEGALTSFELAEKIVEPLQQQFPCLKNKFKLFETTIINPETIYEPFLK</t>
  </si>
  <si>
    <t>RLI69144.1</t>
  </si>
  <si>
    <t>MSDDIELEVRKLRILTANNVLNTYPYLKGKLRGVYKVCVTGISGSGKTTMIRCFDPEAHGREVPRYFYVDYELLKDNPDLFPESNTATQTFDFTVVALLLNEENKSEIIKLNDLTEEYLSEKRIKWVTIFYLFGTPGQWRFKDIRAFAERRSDGVIFIIDPIDPKLRENFEEFREQVIKNVERKVPIIYAVNKQDLPNVHSSKDLTKELAIKEKDIFDISALKCKGIAKPIIALIKKMQEEELGKKKD</t>
  </si>
  <si>
    <t>VCVTGISGSGKTTMIRCFDPEAHGREVPRYFYVDYELLKDNPDLFPESNTATQTFDFTVVALLLNEENKSEIIKLNDLTEEYLSEKRIKWVTIFYLFGTPGQWRFKDIRAFAERRSDGVIFIIDPIDPKLRENFEEFREQVIKNVERKVPIIYAVNKQDLPNVHSSKDLTKELAIKEKDIFDISALKCKGIAKPIIA</t>
  </si>
  <si>
    <t>RLI72204.1</t>
  </si>
  <si>
    <t>MFKRQKPPKHILLLGEKNDTRDYIINIIKEEVKNPKENIPHYTFSIEEPDFDRTIPDSVLKKTDGAIFIVNATKMDELSKIKEFLWETFVWDTRTANIPILIASYNAEKAIALTKSEIIEAFSLIRLTDRLWNVLEIHENKKEDILACLEWLDMYIETLGIKPKVLKKKSSSRKSEKKH</t>
  </si>
  <si>
    <t>ILLLGEKNDTRDYIINIIKEEVKNPKENIPHYTFSIEEPDFDRTIPDSVLKKTDGAIFIVNATKMDELSKIKEFLWETFVWDTRTANIPILIASYNAEKAIALTKSEIIEAFSLIRLTDRLWNVLEIHEN</t>
  </si>
  <si>
    <t>RLI71464.1</t>
  </si>
  <si>
    <t>ITVLGTSGSGKTSFLRALFGDEFITSDVKRQDYLENKANLTYTPIDVEESTTTLSLNQLGAMVIFTKSNQFEVLKIQDGVDNLLTREDIDYFMTFSIFDTAGQERFEFMADICLKGSDAVILVADGTNVSSIEYLNVYIEKIKDEELRTGKEIPVIIFMNKQDLSKKGIYLGADVARTATRNEYEVFETTIKDKDSFILPLRI</t>
  </si>
  <si>
    <t>RLI70105.1</t>
  </si>
  <si>
    <t>MTLDTTLANLIRLTDNKITCTGGVVFIGDGGTGKTHTAMNLTSAKGKWYYQKGDNLRKSINLELDFFIFQSYIEEYNLTTSSQFFILPGQKGRAEKGSGLAFEDAADLFLSTAQRM</t>
  </si>
  <si>
    <t>VVFIGDGGTGKTHTAMNLTSAKGKWYYQKGDNLRKSINLELDFFIFQSYIEEYNLTTSSQFFILPGQKGRAEKGSGLAFEDAADLFLSTAQRM</t>
  </si>
  <si>
    <t>MBD3191324.1</t>
  </si>
  <si>
    <t>MILTIEKTLINIKGWTPLSFLKKLFRAKKQFKIAVVGLDAAGKTTMLNFLKFEKNIETLPTIGVNVEVLKRENVNLSVFDLGGQMHFRSLWPTLMKGASAIIFVIDAADIQRLDEAKNELWKVLLDPEYIEAPLLIVANKQDLPEALSVSELIDKLDLDNLKKMGKRSWHIQPTIALTGEGVEEAIHWIAIELDKLE</t>
  </si>
  <si>
    <t>IAVVGLDAAGKTTMLNFLKFEKNIETLPTIGVNVEVLKRENVNLSVFDLGGQMHFRSLWPTLMKGASAIIFVIDAADIQRLDEAKNELWKVLLDPEYIEAPLLIVANKQDLPEALSVSELIDKLDLDNLKKMGKRSWHIQPTIALTGEGVEEAIHW</t>
  </si>
  <si>
    <t>MBD3190102.1</t>
  </si>
  <si>
    <t>MFRNGREQSKVVLFCGLSNAGKTTILNIFTKGDVSKTAPTIGISLDTLTFDDVNFRIFDLGGQKKFREQINHLLPFTDVLIFVVDGKDKTKEKLAEIKNEFQSILKKTQKRLTPICVLRHKSDLSHIISEEKLTQTLGLNRTLDRTWKLITTSAVTLEGLQDLFEWVYEQVVGRQPQFKIQKKLDQKVSFHYPCPMMREVDEGITFCLNQDEFIETQLLYFGFEQKVNKMLLEVLPELRKESLETTGKDICPDFCILEQGNNVLKCPVTGLKIETRGITVDLERYENALALSQIYGAKIGEDVCRECFYKIITSPECILTQEELQDILGKIVHS</t>
  </si>
  <si>
    <t>VLFCGLSNAGKTTILNIFTKGDVSKTAPTIGISLDTLTFDDVNFRIFDLGGQKKFREQINHLLPFTDVLIFVVDGKDKTKEKLAEIKNEFQSILKKTQKRLTPICVLRHKSDLSHIISEEKLTQTLGLNRTLDRTWKLITTSAVTLEGLQDLFEW</t>
  </si>
  <si>
    <t>MBD3190730.1</t>
  </si>
  <si>
    <t>MTRKPLGWIRSGKSIVLLGLDYAGKTTLVNQWTKGVAEKATTTIGMDIEHVDFGGETFNLIDLGGQEAFRKTLWKTYAKMANGVIFIFDITDRKRTPEAVDWFWTIESWLQEDVPIMFCANKIDLKDDPTVENPMSLEEIIETFKLKQFARPFSNQHSFWIYELSAKTAENVNEAMDWLFSKVQQKQFQSDLRGITVLSVEDGSIFLQVPLNESYDPKKELQKLQKILKMNKELSVQLESSMQFYDQENASDCVFMQDKYICSVSAVKGSAPHSVRIIGESILAVLLSQHEEGGEMLPREVLEDVIRHNFGSRSVPKDLHSREKQAI</t>
  </si>
  <si>
    <t>IVLLGLDYAGKTTLVNQWTKGVAEKATTTIGMDIEHVDFGGETFNLIDLGGQEAFRKTLWKTYAKMANGVIFIFDITDRKRTPEAVDWFWTIESWLQEDVPIMFCANKIDLKDDPTVENPMSLEEIIETFKLKQFARPFSNQHSFWIYELSAKTAENVNEAMDW</t>
  </si>
  <si>
    <t>MBD3191821.1</t>
  </si>
  <si>
    <t>MSFLMRLFRNKTQQTNITVCGLDAAGKTTIMKYLETGEFVDTSPTMGINHEKIVLPKLQVNVFDLGGQEDFRPMWHEVNEKSDGIVFVVDKTDVLRFEEAKQAFDNIISTQVQNDVTVLVLLHKNDLPNGMERSKFIDEFGLSTLDYDWACYSTSAKTGENIFESFKWFVNELKEALSVG</t>
  </si>
  <si>
    <t>ITVCGLDAAGKTTIMKYLETGEFVDTSPTMGINHEKIVLPKLQVNVFDLGGQEDFRPMWHEVNEKSDGIVFVVDKTDVLRFEEAKQAFDNIISTQVQNDVTVLVLLHKNDLPNGMERSKFIDEFGLSTLDYDWACYSTSAKTGENIFESFKW</t>
  </si>
  <si>
    <t>MBD3190755.1</t>
  </si>
  <si>
    <t>MTFEIKCGSKTSGGGYMSFLVNLFKSRSKQVSISICGLDLAGKTTIVRYLLAGEHKDTIPTMGINKEVIHFPKLQINVFDLGGQKQLRTIWSDINDKSDALIYVVDGADAERLEEAKEEFKKILDTQINPNIPVLILLNKCDLPNYMDRIEFIRKFGLLERELKWVCYETSALTGEGIGEAFSWLIDEFGAD</t>
  </si>
  <si>
    <t>ISICGLDLAGKTTIVRYLLAGEHKDTIPTMGINKEVIHFPKLQINVFDLGGQKQLRTIWSDINDKSDALIYVVDGADAERLEEAKEEFKKILDTQINPNIPVLILLNKCDLPNYMDRIEFIRKFGLLERELKWVCYETSALTGEGIGEAFSW</t>
  </si>
  <si>
    <t>MBD3189873.1</t>
  </si>
  <si>
    <t>MFEKLRWLDCYLGFLAKLFGRNKENVNIAMCGLDNAGKTSILRYLIRGEFSSTIATMGVNHEQFNFESLSMSVMDLGGQKAFRQFWSNYIKQANCLVFIVDSTDIVRMPLAREVFYKVITHFCDPTIPVMILATKQDLPGACPVSYIFEIFQLNRLYGRTLHVQETSAKTGLGIYEAFHWIHDNLTREKSQKISSKLTSNLTSPKPG</t>
  </si>
  <si>
    <t>IAMCGLDNAGKTSILRYLIRGEFSSTIATMGVNHEQFNFESLSMSVMDLGGQKAFRQFWSNYIKQANCLVFIVDSTDIVRMPLAREVFYKVITHFCDPTIPVMILATKQDLPGACPVSYIFEIFQLNRLYGRTLHVQETSAKTGLGIYEAFHW</t>
  </si>
  <si>
    <t>MBD3191617.1</t>
  </si>
  <si>
    <t>MSFLLNLFKNRVKQVNLTICGLDKAGKTTLVNYLIHGEFRDTIPTSGMNREVLNFPKLQLDIFDLGGQQEFRPMWSDYNEQSDGLIFVVDSSDKARLSESKEIFYSIINTQINEQIPVLVLLHKADLPNRLKLMEFIKKFGLNNPDLEIDWAIFETSAVTGEGVLDAFHWLVNFFDEGGN</t>
  </si>
  <si>
    <t>LTICGLDKAGKTTLVNYLIHGEFRDTIPTSGMNREVLNFPKLQLDIFDLGGQQEFRPMWSDYNEQSDGLIFVVDSSDKARLSESKEIFYSIINTQINEQIPVLVLLHKADLPNRLKLMEFIKKFGLNNPDLEIDWAIFETSAVTGEGVLDAFHW</t>
  </si>
  <si>
    <t>MBD3191512.1</t>
  </si>
  <si>
    <t>MYTIGFVGIDNAGKTTIIDIFTKRRLSKTIPTVGVNLDEISFSEIDFNVIDMGGQKNFRPLWIDYLNCVDVILYVIDASDQERLGEAINEFRNMLFLTDSTDVPLLVLANKQDLPKTISAKELGQELASLSELATRDWNVIETSALTTQGLVEMFTWVYSKVTGEPLSLQVAHKSSAERKYYSPCPLLLELSDGNYCLNHDNFTPVKVVPLEQMFGEDLEHPERVIRETIQEFNKMNKIVCFNSVVISENDELIHCATDNTFIEVEGIKANAEEYEESYNMMHLTGGEICSECLYKILFSAIKRQLKSGKRMDTEKLEQIKKDEEKKSEISLLEH</t>
  </si>
  <si>
    <t>IGFVGIDNAGKTTIIDIFTKRRLSKTIPTVGVNLDEISFSEIDFNVIDMGGQKNFRPLWIDYLNCVDVILYVIDASDQERLGEAINEFRNMLFLTDSTDVPLLVLANKQDLPKTISAKELGQELASLSELATRDWNVIETSALTTQGLVEMFTW</t>
  </si>
  <si>
    <t>MBD3190303.1</t>
  </si>
  <si>
    <t>MSFLLNLFKKIKSANITIAGLDNAGKTTFVNYLMTGEFKKTTPTTGVNYEVIDFPNLQLNVYDLGGQEKFRTMWPQINERSDGLIYVIDSADFERFDETGEILDQILHTQINQQIPVLILLHKYDLPDRLTMEEFLKKAVLTKYDVNWAAFETSAKTGEGIYSAVKWFISELEGKI</t>
  </si>
  <si>
    <t>ITIAGLDNAGKTTFVNYLMTGEFKKTTPTTGVNYEVIDFPNLQLNVYDLGGQEKFRTMWPQINERSDGLIYVIDSADFERFDETGEILDQILHTQINQQIPVLILLHKYDLPDRLTMEEFLKKAVLTKYDVNWAAFETSAKTGEGIYSAVKW</t>
  </si>
  <si>
    <t>MBD3193040.1</t>
  </si>
  <si>
    <t>MSFLVNLFKKQTKKINLTICGLDNAGKTTIINYLIKGEFQKQIPTMGINREVIDLPKLQMNVFDLGGQVDFRPMWASVNEQSNALIYVIDSTDQFRMEESKKIFYEIIETQINEKIPILILLNKVDLPNRISREKFIEIFELGNPRLQMEWACYETSAFTGEGIYESFNWFINTLQEV</t>
  </si>
  <si>
    <t>LTICGLDNAGKTTIINYLIKGEFQKQIPTMGINREVIDLPKLQMNVFDLGGQVDFRPMWASVNEQSNALIYVIDSTDQFRMEESKKIFYEIIETQINEKIPILILLNKVDLPNRISREKFIEIFELGNPRLQMEWACYETSAFTGEGIYESFNW</t>
  </si>
  <si>
    <t>MBD3190187.1</t>
  </si>
  <si>
    <t>MAFLLRLFQQKSKPVNLTLCGLDQAGKTTFVNYLVHGEFRETTPTMGVRRETINFPKVELNIFDLGGQEDFRPIWTEMNEQSDALVYVVDSSDYMRFEETKEIFHDIVNNQINQNIPVLILLHKADLPNRMSRLEFIKKFGLTDLNLELTWAVFETSAVTGKGIRESIQWFINILGED</t>
  </si>
  <si>
    <t>LTLCGLDQAGKTTFVNYLVHGEFRETTPTMGVRRETINFPKVELNIFDLGGQEDFRPIWTEMNEQSDALVYVVDSSDYMRFEETKEIFHDIVNNQINQNIPVLILLHKADLPNRMSRLEFIKKFGLTDLNLELTWAVFETSAVTGKGIRESIQW</t>
  </si>
  <si>
    <t>MBD3191060.1</t>
  </si>
  <si>
    <t>MSFLRRIFGRTSKEVTLTMCGLDQAGKTTIVNYLIHGEFRETVPTMGVNRETIDFPNIQFNVFDLGGQIDFRSLWGEINEKSDALIYVVDRTDYMRLDESKKIFHEIIDTQISSCIPVLILLNKVDLQDGISRVDFVKNFELLDPDMDINWAVFETSARTGQGIVDSFNWFVNALKDV</t>
  </si>
  <si>
    <t>LTMCGLDQAGKTTIVNYLIHGEFRETVPTMGVNRETIDFPNIQFNVFDLGGQIDFRSLWGEINEKSDALIYVVDRTDYMRLDESKKIFHEIIDTQISSCIPVLILLNKVDLQDGISRVDFVKNFELLDPDMDINWAVFETSARTGQGIVDSFNW</t>
  </si>
  <si>
    <t>MBD3189733.1</t>
  </si>
  <si>
    <t>MSFLRRWISSDKRKGSSSVDGKERSVAIIGLDGAGKTTIMKRILRSEFTLSKPTFGVNIEIYKYRTLKFVVWDLGGHAPIRKTLWKRFVSKAETIVFVVDAADQKRFDLAKRVFYESIESTDEDVPILFLVNKCDLEEAAPSIEVMQAMDLQQMLRQEHEFNLFRCSALTGEGLFEAWDWLVDTISKDKAIPTWHVKIYGSILLDNEGNEIDQVLFGKPTKQEEIAPSFREAERETKRFAEKMKPYEDAVTALEVMNKYQLVIIKDKLFILGTLIDLEDPVSRMLKIANRIFEAIEMNYLKGQPISLKEVIHNYFPLDTI</t>
  </si>
  <si>
    <t>VAIIGLDGAGKTTIMKRILRSEFTLSKPTFGVNIEIYKYRTLKFVVWDLGGHAPIRKTLWKRFVSKAETIVFVVDAADQKRFDLAKRVFYESIESTDEDVPILFLVNKCDLEEAAPSIEVMQAMDLQQMLRQEHEFNLFRCSALTGEGLFEAWDW</t>
  </si>
  <si>
    <t>MBD3191238.1</t>
  </si>
  <si>
    <t>MTICGLDNAGKTTIVNYLMTGEFTETEPTMGANRETLDLPKLQLGIIDLGGQEDFRGMWSEVNEKTNSFVYVVDSTDQQRLDETKEIFHNIVNTQLNENVPTLILLHKVDLENRITRADFVEHFELASLKFKWRCFETSAKTGYGIYPSFKWLVNELGG</t>
  </si>
  <si>
    <t>MTICGLDNAGKTTIVNYLMTGEFTETEPTMGANRETLDLPKLQLGIIDLGGQEDFRGMWSEVNEKTNSFVYVVDSTDQQRLDETKEIFHNIVNTQLNENVPTLILLHKVDLENRITRADFVEHFELASLKFKWRCFETSAKTGYGIYPSFKW</t>
  </si>
  <si>
    <t>MBD3192387.1</t>
  </si>
  <si>
    <t>MSFLVNLFRKKTKHATVTICGLDEAGKTTIIRYLVSGEHKETYPTLGVNREVIDLPNLELDIFDLGGQVDFRPLWSEINEKSDALIYVIDGANYLRLDESKEAFHTIIKTQIRKRIPVLILLNKVDLEKTIPRSELVQYFDLLQFDVTWAVFETSAITGQGLYSAFEWLVGKIQG</t>
  </si>
  <si>
    <t>VTICGLDEAGKTTIIRYLVSGEHKETYPTLGVNREVIDLPNLELDIFDLGGQVDFRPLWSEINEKSDALIYVIDGANYLRLDESKEAFHTIIKTQIRKRIPVLILLNKVDLEKTIPRSELVQYFDLLQFDVTWAVFETSAITGQGLYSAFEW</t>
  </si>
  <si>
    <t>MBD3189256.1</t>
  </si>
  <si>
    <t>MSLFKRLFKLRTRQANLTICGLDNSGKTTLVNYLLHGEFQQTMPTSGLNREVIDLPKLTLDIFDLGGQTEFRDMWADYNEQSDALIFVVDSADTTRFEEAKEIFYKIIKTQINPRIPVLLLIHKCDLEERIGIKEFIPQFGLNDPHTKFQWAVFETSAVTGEGVIKAFQWLVDLLGGE</t>
  </si>
  <si>
    <t>LTICGLDNSGKTTLVNYLLHGEFQQTMPTSGLNREVIDLPKLTLDIFDLGGQTEFRDMWADYNEQSDALIFVVDSADTTRFEEAKEIFYKIIKTQINPRIPVLLLIHKCDLEERIGIKEFIPQFGLNDPHTKFQWAVFETSAVTGEGVIKAFQW</t>
  </si>
  <si>
    <t>MBD3190615.1</t>
  </si>
  <si>
    <t>MTRKPLGWIRSGRSVVLLGLDYAGKTTLVNQWTKGVAKNATTTIGMDIEHVDFGGETFNLIDLGGQEPFRKTLWKTYAKMAHGVIFVFDITDRQRAQEAVDWFWTIESWLQEDIPIMFCANKIDLKDDPAVEDLMGLEEIIKTFKLKQFARPFSNQHSFWIYEISAKTGEHVDEAMAWLFSKIRWKREKTDLRGITVLSVEDGSVFLQVPFHESYEPQKEEQKLRKILELNQALDAQLESSMQFYDQENASDCVFMQDKYICSVSAAKGTAPHSVRIIGESILAVLLAQHEEEGEMLPRELLEEVIQHNFGSRELPTKAGIGE</t>
  </si>
  <si>
    <t>VVLLGLDYAGKTTLVNQWTKGVAKNATTTIGMDIEHVDFGGETFNLIDLGGQEPFRKTLWKTYAKMAHGVIFVFDITDRQRAQEAVDWFWTIESWLQEDIPIMFCANKIDLKDDPAVEDLMGLEEIIKTFKLKQFARPFSNQHSFWIYEISAKTGEHVDEAMAW</t>
  </si>
  <si>
    <t>MBD3190731.1</t>
  </si>
  <si>
    <t>MSTPKPISWLRNAKSIVLIGLDYAGKTTLLNQWTKGIAGKTTTTIGLDIEHVQLGNETFNLIDLGGQEPFRMTLWKTYAKMASAIIFVFDITDKEKVSNAIDWFWQVEEWVAEKIPILFCANKIDLKKEKGGEKEGMSLEEIVTKFELNKFGEDLHNLHSFRIFEISALTGENVPTAMDWITKKVTLESKHPSIHEIGILSQKGELLVHLSLKDNYQKNLNRFYEIVKLNQHIGITNNSTQVFERENALDIVLFTNDYYCIVIGEKEAEPKTLALTAETILSVFILQKSEGSFDQSLFEKVIRENFSKN</t>
  </si>
  <si>
    <t>IVLIGLDYAGKTTLLNQWTKGIAGKTTTTIGLDIEHVQLGNETFNLIDLGGQEPFRMTLWKTYAKMASAIIFVFDITDKEKVSNAIDWFWQVEEWVAEKIPILFCANKIDLKKEKGGEKEGMSLEEIVTKFELNKFGEDLHNLHSFRIFEISALTGENVPTAMDW</t>
  </si>
  <si>
    <t>MBD3189734.1</t>
  </si>
  <si>
    <t>MIIIFRRGTITKTIRKALNSLSGYFQKENRNIPWILLQGEPKSGKTTCLYYLLSVNRDRKYPETQLNMIDVAYGNYWFKLIDLGKELEQDPEIVQFFTNMVDGVVYIISGKSEQAIIDSIEPFNEAMGSIPKNIPVLVIINKWDPKVQINLGKAMELFDLINISSPDDPRSFHFEICNFNAGDGVYRAFDWLVSKLTAFQGFHEEVSIRRILIYDRNGLLQFDMPITPTTNEEEDGVLLSGLLSALNHMARRVFADTSYLDVVTIGDYSMVLVPRGDQICCILMDRGGPISKAKQIGRKTLDIFNEEGTKGRIAIEQLVEESKDSEF</t>
  </si>
  <si>
    <t>ILLQGEPKSGKTTCLYYLLSVNRDRKYPETQLNMIDVAYGNYWFKLIDLGKELEQDPEIVQFFTNMVDGVVYIISGKSEQAIIDSIEPFNEAMGSIPKNIPVLVIINKWDPKVQINLGKAMELFDLINISSPDDPRSFHFEICNFNAGDGVYRAFDW</t>
  </si>
  <si>
    <t>MBD3189826.1</t>
  </si>
  <si>
    <t>MRKDSQGRIHLKIVFYGPSLSGKTTSLRWLYDQVEGLTKGGFTSIADPTGRTLYFDFTPFSASGRVILDAYTVAGQQRHKSQRKVILRGVDGIILMLDSTPEMIPYNKESVEELREFLGDKFGTEVPIVIALNKRDVPNALSRPELLKGLGLDGYPVYETIATKGVGIKRAFQSIAREILLKQLYGK</t>
  </si>
  <si>
    <t>IVFYGPSLSGKTTSLRWLYDQVEGLTKGGFTSIADPTGRTLYFDFTPFSASGRVILDAYTVAGQQRHKSQRKVILRGVDGIILMLDSTPEMIPYNKESVEELREFLGDKFGTEVPIVIALNKRDVPNALSRPELLKGLGLDGYPVYETIATKGVGIKRAFQS</t>
  </si>
  <si>
    <t>MBD3192391.1</t>
  </si>
  <si>
    <t>MESHTLNDDIKIVVTGPYGAGKSEFVQRFGQSPINIAVNGTTVGLDFTHEMVDSYHVHLFGTPGQDHFKDVQQCISKGASGIIMVIDSTDPATFAQVQTLTKRIMTACGRVPMIVCANKQDKPEALTPEEIKKMIGFKGKVIGTSAIKGEGTKTSLTEILKQIRKIQK</t>
  </si>
  <si>
    <t>IVVTGPYGAGKSEFVQRFGQSPINIAVNGTTVGLDFTHEMVDSYHVHLFGTPGQDHFKDVQQCISKGASGIIMVIDSTDPATFAQVQTLTKRIMTACGRVPMIVCANKQDKPEALTPEEIKKMIGFKGKVIGTSAIKGEGTKTSLTE</t>
  </si>
  <si>
    <t>MBD3191731.1</t>
  </si>
  <si>
    <t>MLIQKYRSIKSLKICFWGPSMSGKTFFITAVKVMKSLEDPNTVHDFVTVADQETRRTIFFDQAVFGFGPKLEGGSHLFKIHIFTTAGQKRLKDTRKIVLKGIQGLVLFIDADFDQWEENIWALQELKELKGRDIQGQNIPYVVFVNKQDLPWGTRISKSHVRQLFKAAKVSKLFPNLEGKVFSGSCKKAKQDLERLLKNTPREILLNSEGHVKRDFRPPAFEPLMKTLETIVKLAIKQQLSERK</t>
  </si>
  <si>
    <t>ICFWGPSMSGKTFFITAVKVMKSLEDPNTVHDFVTVADQETRRTIFFDQAVFGFGPKLEGGSHLFKIHIFTTAGQKRLKDTRKIVLKGIQGLVLFIDADFDQWEENIWALQELKELKGRDIQGQNIPYVVFVNKQDLPWGTRISKSHVRQLFKAAKVSKLFPNLEGKVFSGSCKKAKQDLERLLKN</t>
  </si>
  <si>
    <t>MBD3193125.1</t>
  </si>
  <si>
    <t>MQKIILLGVDGAGKTALYQRYFGKKTSEALKNLPPTRGIAKYEHDFLRSDVQILDLGGSKEYRENYIGNKELVKGLSAIVYIIDVQDASKFQETADFLIKWTRSVVDALEGVAGYVLFHKIDPGMEGQLKDNLQKIAKIISPIGGIYPGQLIKSITTIYSDSSNKVFQRILLDTLPRRKEPITKAPERVPTKSSEPVAEKSFITTPVSAEKSPRESPTIPSEPQKVETPSTRAPPAVEAAPPQAEKEPATLKDKPPVSPPALGSDVPSSTEPPAISPPSKTPTSQAEKPQKIKEKTAERLTDIIEASLNNNPEFVAIAVFSDTAECVVGTISQGVNAEILDMLANTLKKINLEEYMDRLGRVSIGGEGHLQIGDYDIFFEKVSPDHLSSVICSSIQEETIKNILQINRYLNQALSVTPDGVDEETFLRADLMSELKMKLKNRGRSVDHVG</t>
  </si>
  <si>
    <t>IILLGVDGAGKTALYQRYFGKKTSEALKNLPPTRGIAKYEHDFLRSDVQILDLGGSKEYRENYIGNKELVKGLSAIVYIIDVQDASKFQETADFLIKWTRSVVDALEGVAGYVLFHKIDPGMEGQLKDNLQKIAKIISPIGGIYPGQLIKSITTIYSDSSNKVFQR</t>
  </si>
  <si>
    <t>MBD3193267.1</t>
  </si>
  <si>
    <t>MNNESCIEECRLIILGLADAGKTSIREVIFEGKNPTPSNKEPKEHKISSKMIELAGKRIEIINARTIVTDDLFEDYETEIYSNVKAAVFVIDISDAANILQSKRVYDLTLEFFKQHNPEGLIYIFAHKTDLVTQDELKTIIETIKDQYQIKDGLNVEIFGTSIYNETIWLAMQKVISTIYPREEAKSETIKKLVEDYKLTFLTLSTSRGIILYSSPNIDRGFNYRKIKKEIVRALFPGFTYEFIILPYEKNTIFIKEIDENLILTIAFPDYRRHSTAKRYFREVSEKILNFFESDEMIEEIKEETISNLITFLKSKGFENIKELTSQFDQKCEVSCDVCGKQIKKSILDVALEYPEQLQKGIKVSMGFGDVSVEIYPTHECQDGPREIPILLDGNLEYRRYDDSRPI</t>
  </si>
  <si>
    <t>LIILGLADAGKTSIREVIFEGKNPTPSNKEPKEHKISSKMIELAGKRIEIINARTIVTDDLFEDYETEIYSNVKAAVFVIDISDAANILQSKRVYDLTLEFFKQHNPEGLIYIFAHKTDLVTQDELKTIIETIKDQYQIKDGLNVEIFGTSIYNETIWLAMQK</t>
  </si>
  <si>
    <t>MBD3192914.1</t>
  </si>
  <si>
    <t>MILSFSNEREKSILLAGLPEAGLRTIKAIVADNAPPSEVKDHIEKLEVSKTFHDLLKMRVILVRCGGEQSIQDVLSSESDPIYKNVESLIFVVDVDEQSNFSVAKYWFDKLVYHLHKFSPEARVFVFLHKTDLLSEKVDPGGYLRATKELFNTDGVDIYFHETSIYDASLFYAFQDILRKEDEDQISVNQYLTRMLKETSFTGLAVYSQDGLPIYEMGNLPPLIQVSANVILGSLEKITTELEKGDEITSTILQMKDSFLLFKRVNPSCVFIGLTEKRPKFGQVLVETDQIVGVLKRAI</t>
  </si>
  <si>
    <t>ILLAGLPEAGLRTIKAIVADNAPPSEVKDHIEKLEVSKTFHDLLKMRVILVRCGGEQSIQDVLSSESDPIYKNVESLIFVVDVDEQSNFSVAKYWFDKLVYHLHKFSPEARVFVFLHKTDLLSEKVDPGGYLRATKELFNTDGVDIYFHETSIYDASLFYAFQD</t>
  </si>
  <si>
    <t>MBD3190167.1</t>
  </si>
  <si>
    <t>MRNPTLTKAQSLMNFDYLFKTIVVGDGAVGKTAITVRFATGKFQENYKMTIGVDFSIKIIEMKGRKIKCQIWDTGGQEKFSSVRPLYYRGALGCVIVYDVTVRESFENLDRWFNEVISHCNIIPMILVGNKIDLPNREVSREEGEAYALRKGKELGIQMPYIESSAKTGDSIKKIFYELVTKMVGKAEESSRMD</t>
  </si>
  <si>
    <t>TIVVGDGAVGKTAITVRFATGKFQENYKMTIGVDFSIKIIEMKGRKIKCQIWDTGGQEKFSSVRPLYYRGALGCVIVYDVTVRESFENLDRWFNEVISHCNIIPMILVGNKIDLPNREVSREEGEAYALRKGKELGIQMPYIESSAKTGDSIKKIFYE</t>
  </si>
  <si>
    <t>MBD3189736.1</t>
  </si>
  <si>
    <t>MEENLANFSKGDEYLSKIVAKVVFGGDGGVGKTTLIQRYLTGEFIDTTKMTIGVGFHIHQLNYQGREISLSVWDCGGQEQFKTMGVFENYFRGAVVAILMFDLTRANTIKGLDTWYDFIDNKSKTAIILVGGKSDLPRDETVDSMVVENLIDKYNAIRYIETSSASGLGVSLVFNEIARISVDRMTKRKEATLKQQTKK</t>
  </si>
  <si>
    <t>VVFGGDGGVGKTTLIQRYLTGEFIDTTKMTIGVGFHIHQLNYQGREISLSVWDCGGQEQFKTMGVFENYFRGAVVAILMFDLTRANTIKGLDTWYDFIDNKSKTAIILVGGKSDLPRDETVDSMVVENLIDKYNAIRYIETSSASGLGVSLVFNE</t>
  </si>
  <si>
    <t>MBD3191491.1</t>
  </si>
  <si>
    <t>MSRGKKRDSSYVFKILLLGEAAVGKTSLTIQFVEGKFKSDYLLTVGMEPYSKYVTVNDETVTLSIWDIAGQQRFDVFRTMFFRGAKAALLVFDLTRPATFTKLQNWYEDLLENAGKDVITILVGNKVDLAPDLRGISKKEAQAYAKKIKAQTYIETSAKTGHHVDEAFNKLAEQLVKKAHKAKAKATATKK</t>
  </si>
  <si>
    <t>ILLLGEAAVGKTSLTIQFVEGKFKSDYLLTVGMEPYSKYVTVNDETVTLSIWDIAGQQRFDVFRTMFFRGAKAALLVFDLTRPATFTKLQNWYEDLLENAGKDVITILVGNKVDLAPDLRGISKKEAQAYAKKIKAQTYIETSAKTGHHVDEAFNK</t>
  </si>
  <si>
    <t>MBD3191338.1</t>
  </si>
  <si>
    <t>MELNFMTRLFERKIVLLGDPGVGKTSLVRRYIYDTFEHDYMTTLGLNIYVRTFEYPNLKVKLIIWDVAGQESRRKIALRYLKGAAGALLAYDLTDQESFDHIPRWYEDLKQANSKDVPVVLVGTKLDLAKSNDIPLTYDLKKLGDTPLRRADLIFTSAKTDTNVDAAFNLIVQQLVKGLSTFPDLAPEIEEKESTKILFFVQKDDRWSQVALNHIEKVGKKYAIEVETIDVEKDPKLKKAYGVSAFPTIIVGGRQLVGIIQISHLEDILHQMLKSEQSS</t>
  </si>
  <si>
    <t>IVLLGDPGVGKTSLVRRYIYDTFEHDYMTTLGLNIYVRTFEYPNLKVKLIIWDVAGQESRRKIALRYLKGAAGALLAYDLTDQESFDHIPRWYEDLKQANSKDVPVVLVGTKLDLAKSNDIPLTYDLKKLGDTPLRRADLIFTSAKTDTNVDAAFNL</t>
  </si>
  <si>
    <t>MBD3189237.1</t>
  </si>
  <si>
    <t>MLSGVPKKSVYKIVLLGDGAVGKTSIRQQYLGKGFKDGYSMTIGADFCVKRVEFDDLVVTFQIWDLAGQQRFDVVREVYYRGSSGALLVFDVSTPGSFENLPSWLNELTKNNYNRIVPIVLIGNKTDLRGTTPCLPAEAGQQYANSLTEWTGFEVPYIETSAKTGENIDKAFRLLSQQIEHFLDKYQLRE</t>
  </si>
  <si>
    <t>IVLLGDGAVGKTSIRQQYLGKGFKDGYSMTIGADFCVKRVEFDDLVVTFQIWDLAGQQRFDVVREVYYRGSSGALLVFDVSTPGSFENLPSWLNELTKNNYNRIVPIVLIGNKTDLRGTTPCLPAEAGQQYANSLTEWTGFEVPYIETSAKTGENIDKAFRL</t>
  </si>
  <si>
    <t>MBD3192275.1</t>
  </si>
  <si>
    <t>MTIKKKVDFLWKIVLCGDAYVGKTSIRKKSMGEKFTEEYISTVGADFSSYKFQVNDLRIGYQVWDLAGQGKYKYIRSSFYGGATGCFLVYDVTNQETLTNLISWIDEAIRYSNGTIEIFIVCGNKIDLEEDRVISREMGEKFTETLRESSGLQCEYIETSALTGENISEAFDLMAQCLLEREGIAPREIPEKGEIEKEKAAEEGPLFSKAEVEEDTSEIKVLTKDEQGELPAHVSEEIAGSILDEDLSGEKVVSKTSPPLKEELQELVEDEDQTTDELIAEVLEILEDTDGIIIGKEIDEQGEKMITMTKNQLTKKAPSEEAPQIDSSLERVLYKINDKLESLTKRLDGLEKEISSIQYKETIPQATKEKAKYELEKLENELKRIKKEGIASSPTELEVAEETSELPAAEEVAEETSELPAAEEVAEEKKLPETITKPIQLSLSPPPSPKGIESMEEVKEETAEVKEETAEVKEETTEVRDVLGEEDFDEFRILENLVEMEEAERIDEELAKKDESDKIVEEELVDVNEEEPSEIISKREGEEIESPTATEDEEKDSEEEVIGTELSSAMISELKTISQQSEVGSISEKERTPFRVVSEEGEKKFCPICGQELKFIRQYNKFYCTQCGRYII</t>
  </si>
  <si>
    <t>IVLCGDAYVGKTSIRKKSMGEKFTEEYISTVGADFSSYKFQVNDLRIGYQVWDLAGQGKYKYIRSSFYGGATGCFLVYDVTNQETLTNLISWIDEAIRYSNGTIEIFIVCGNKIDLEEDRVISREMGEKFTETLRESSGLQCEYIETSALTGENISEAFDL</t>
  </si>
  <si>
    <t>MBD3189238.1</t>
  </si>
  <si>
    <t>MGNNGSKQKAINAILKLVLLGDGAVGKTTLRRRFLGEGFKAGYSATIGADFAIKRINLENYRLTFQIWDLAGQQRFAAVRELYYRGSKGALLVFDVTNPSSFNNLPNWLEELWKKAGRVPLILCGNKIDLRDKVPKCIQPELGQEYARRLSEALGFEVPYIETSAKTGEKVNEAFFLLGLSIIRSVKQPKSILEED</t>
  </si>
  <si>
    <t>LVLLGDGAVGKTTLRRRFLGEGFKAGYSATIGADFAIKRINLENYRLTFQIWDLAGQQRFAAVRELYYRGSKGALLVFDVTNPSSFNNLPNWLEELWKKAGRVPLILCGNKIDLRDKVPKCIQPELGQEYARRLSEALGFEVPYIETSAKTGEKVNEAFFL</t>
  </si>
  <si>
    <t>MBD3193233.1</t>
  </si>
  <si>
    <t>MSSFLFKLILLGDGAVGKTSLRKRYTTGSFTGDYLRTMGTDFALKRLMIDDTEFRLQIWDIAGQTSTRFTGLNDSYFFGASGAILVFDVTRPETLDNLSFWIEKVRKNLGHIPMIIFGNKIDLRDQLESLEPEQGEEFAQKITEESNLEIKYYETSAKTGENVEQAFFEIAKNMYDYCHRKRG</t>
  </si>
  <si>
    <t>LILLGDGAVGKTSLRKRYTTGSFTGDYLRTMGTDFALKRLMIDDTEFRLQIWDIAGQTSTRFTGLNDSYFFGASGAILVFDVTRPETLDNLSFWIEKVRKNLGHIPMIIFGNKIDLRDQLESLEPEQGEEFAQKITEESNLEIKYYETSAKTGENVEQAFFE</t>
  </si>
  <si>
    <t>MBD3192412.1</t>
  </si>
  <si>
    <t>MAKLVWKIVIIGDPAVGKTSIRRKYLGQTTQKEYIYTIGADFATKKIRLSNNLEVQYQIFDLAGQQKFDNVRASFYSGAKAGILVYDITNQESLKNLPKWVEEVLKNNEGGLETFVIVGNKIDLIDQKEIKDENVLEFTEQLSDKMKHGILHIFTSALTGENINLLFEKVTEKLLRRASEKSEEIAKLAREVMEGKEHITEAMADPSKWKKPIEKPATKIEEFVPRTEKPIEKRVELLENEIFQLTKEIREIQGELAVTKNLLLKYLRRQKNLLDELNS</t>
  </si>
  <si>
    <t>IVIIGDPAVGKTSIRRKYLGQTTQKEYIYTIGADFATKKIRLSNNLEVQYQIFDLAGQQKFDNVRASFYSGAKAGILVYDITNQESLKNLPKWVEEVLKNNEGGLETFVIVGNKIDLIDQKEIKDENVLEFTEQLSDKMKHGILHIFTSALTGENINLLFEK</t>
  </si>
  <si>
    <t>MBD3190195.1</t>
  </si>
  <si>
    <t>MAADETETNYKFRIISLGEGAVGKTAITHSFKCRYLWDNTQIYSFLFKNFICKRNEQTILLQFWDKRQVKSITDLLIPKLLKEASAILFVFSVESRESFEKLPYWLDLAKELEIPKILVGNKMDLIQTRVITQEEAQQFAQEHNLPYIETSAKKKTNLQNLLDLLLDMLGVP</t>
  </si>
  <si>
    <t>IISLGEGAVGKTAITHSFKCRYLWDNTQIYSFLFKNFICKRNEQTILLQFWDKRQVKSITDLLIPKLLKEASAILFVFSVESRESFEKLPYWLDLAKELEIPKILVGNKMDLIQTRVITQEEAQQFAQEHNLPYIETSAKKKTNLQN</t>
  </si>
  <si>
    <t>MBD3191068.1</t>
  </si>
  <si>
    <t>MSIRKPTLKLVLAGDGGVGKTTMVYNLIGKEAITRMTRGVSIETLTIDTNDGKAVKVVCWDLGGQPQFRFFLEDFLGGADLALFVFDLTRYSSLKNLEKDWVPMFQKEVPNLKKAVMVGNKLDLGQTIDDEEIERIAGKLFMTYIKVSATEGTNLDKIIELIEDLGYKLKLTH</t>
  </si>
  <si>
    <t>LVLAGDGGVGKTTMVYNLIGKEAITRMTRGVSIETLTIDTNDGKAVKVVCWDLGGQPQFRFFLEDFLGGADLALFVFDLTRYSSLKNLEKDWVPMFQKEVPNLKKAVMVGNKLDLGQTIDDEEIERIAGKLFMTYIKVSATEGTNLDKIIEL</t>
  </si>
  <si>
    <t>MBD3191072.1</t>
  </si>
  <si>
    <t>MSEENRKNNPPKSESIMDSNEDGEKRPPIIKVVIAGKGGIGKTTLCKTATSKINDPINFEEYKLTIGVQFFTLPCQTSAGWVSLSIWDLAGQEQFEIILNHFLRGTRGIILAYDSTSMDSYMSLHQTWIPLITKNCNNGIPILMVSMKNDLPDSREVDPDLVQEFLEDEKDFNFIGFLEVSSKAHLNVEKPFDLLAEKIVQKEVLLKSS</t>
  </si>
  <si>
    <t>VVIAGKGGIGKTTLCKTATSKINDPINFEEYKLTIGVQFFTLPCQTSAGWVSLSIWDLAGQEQFEIILNHFLRGTRGIILAYDSTSMDSYMSLHQTWIPLITKNCNNGIPILMVSMKNDLPDSREVDPDLVQEFLEDEKDFNFIGFLEVSSKAHLNVEKPFDL</t>
  </si>
  <si>
    <t>MBD3189039.1</t>
  </si>
  <si>
    <t>MSIKKSLKIIVLGDGGVGKTSLTVRFVSGAFRDIYKVTLGVDFFVKTVDIKENKYKLMIFDTGGQERFAKVRPLYYKSAKGAILVYDRTDPESFRNINVWMNEIEKFSPGIPMVMVGNKSDLGEKIFIPNETVTQYAENEGIPNFYSSAKLDSNIVAPFMKLVELIINNKKREPKRESQKRKIAEPSAQTETPQVEGQMIEEESPLAIALNKKKQERPRKLADTQSTPDITTQLMSDLLQIKSLMIIEKLSGVPVLTINLSSKVDSYLASGMLTAISSFGKEIRGNPINDTEKQFSQMGEEGSIFWLFDGQCSRFAFLLSKKPSNNFKTRVWSLVSKFEKEYRKEFKNFNGLVKEFERGQDLIEQELFIHYLYPLKINRDNLNSKIEQNNLLKQVITNYIANFGEEREIDIHHLINRAFKEIKVLNYDEILETIIQYIQEGILIPQRKARIIQRETM</t>
  </si>
  <si>
    <t>IIVLGDGGVGKTSLTVRFVSGAFRDIYKVTLGVDFFVKTVDIKENKYKLMIFDTGGQERFAKVRPLYYKSAKGAILVYDRTDPESFRNINVWMNEIEKFSPGIPMVMVGNKSDLGEKIFIPNETVTQYAENEGIPNFYSSAKLDSNIVAPFMK</t>
  </si>
  <si>
    <t>MBD3189041.1</t>
  </si>
  <si>
    <t>MPEFHNLKIIVVGNANVGKTCLAMRFATGAFRETYKTTTGVDLFIKTIQDEELGENLKLTIFDTGGQERYRNLLPLYYRNAKGALICFDITNRTSYESLDTWLTNIRKYCPNAAILCVGTKADLKDNIRVSFEEGKAWAESNNCSFIMTSAKDNINVQACFTQIARESYYVQMEEKKAKEEEKEAKLPSRTIPQKSIKKTSQRSPVEFLSEILKLRYILLIDLNINKPVYSLSLGQTIDPKQLASFITSLGMFTQEVREKEQQSGSTIRFTQHSDSQGNFWVFTGSIYSLVLVFDEVPTPSIKQAGWDCLEELEDLCSSMDSEKKEEINCTSLLEQHLHIEYLYPMQINLALTESLIKQNQFSLLTKQKWELLIEVLKRFQEEFSINEPITANELVERAFKETKILTLQEIVEAIILLVDYGILYPISPSPGLEK</t>
  </si>
  <si>
    <t>IIVVGNANVGKTCLAMRFATGAFRETYKTTTGVDLFIKTIQDEELGENLKLTIFDTGGQERYRNLLPLYYRNAKGALICFDITNRTSYESLDTWLTNIRKYCPNAAILCVGTKADLKDNIRVSFEEGKAWAESNNCSFIMTSAKDNINVQACFTQ</t>
  </si>
  <si>
    <t>MBD3191973.1</t>
  </si>
  <si>
    <t>MSRRAKPKYDYLFKIIIVGAGKVGKTSLTIRFAENRFRESYLPTLGVDFLTKTVTISDKTSKLQLWDTGGQEFVKALLPFYFTGAAGGALVFDLTNRNSFNSLGYWLKQIRKNSGDIPVVLAGNKVDLATQRKVTTEEGQLFASKNNLLYLETSAKTGVSVPDLFKSLVQIIVEEQEKKEEEESKEKSQESEATDPEMEEQTFFKRI</t>
  </si>
  <si>
    <t>IIIVGAGKVGKTSLTIRFAENRFRESYLPTLGVDFLTKTVTISDKTSKLQLWDTGGQEFVKALLPFYFTGAAGGALVFDLTNRNSFNSLGYWLKQIRKNSGDIPVVLAGNKVDLATQRKVTTEEGQLFASKNNLLYLETSAKTGVSVPDLFKS</t>
  </si>
  <si>
    <t>MBD3191336.1</t>
  </si>
  <si>
    <t>MKETKNKKSHIGKLDSLKIEVIKKCEKMPMNLLAKIVLAGDGGVGKTTLVHRFMTNNFIDSTKMTIGVAFHTYQISYEDYQILLQIWDLGGQEQFKNMGIFDKYFNGATVSVIMFDLTRLKTLESIPEWADIAVNGSKSRLILVGGKKDLPNAVSLDKSDLDDLFETYDFIDYVETSSATGEGVQRVFTRIAEVVVKINKEKGKI</t>
  </si>
  <si>
    <t>IVLAGDGGVGKTTLVHRFMTNNFIDSTKMTIGVAFHTYQISYEDYQILLQIWDLGGQEQFKNMGIFDKYFNGATVSVIMFDLTRLKTLESIPEWADIAVNGSKSRLILVGGKKDLPNAVSLDKSDLDDLFETYDFIDYVETSSATGEGVQRVFTR</t>
  </si>
  <si>
    <t>MBD3192728.1</t>
  </si>
  <si>
    <t>MEEPSAFFKVLIVGDGAVGKTSICTHATTQEFFSDYHLTVGCDFFIKRIYVKNTSVTLQIFDIGGQDQFLKIRPAFAGGAMGLFLAFDITRRDSFYNLEDWYDSVKEGLHPKAPKVLVATKYDLISEREVWKEDVETFMGILGIDGYVETSSLTGDGVDEAFEMMAKMLLARFSPEEYSKKAQRTKFLEGLYQRY</t>
  </si>
  <si>
    <t>VLIVGDGAVGKTSICTHATTQEFFSDYHLTVGCDFFIKRIYVKNTSVTLQIFDIGGQDQFLKIRPAFAGGAMGLFLAFDITRRDSFYNLEDWYDSVKEGLHPKAPKVLVATKYDLISEREVWKEDVETFMGILGIDGYVETSSLTGDGVDEAFEM</t>
  </si>
  <si>
    <t>MBD3191427.1</t>
  </si>
  <si>
    <t>MASFFKVVVLGDGGIGKTSICNYLTTGEFFGSYKLSIGADFFSKKLLVEGEEVSLQICDIGGQDQFAEISEIFTKGAHGAILCYDTTRRDTLDSLDKWLSKLEDPDIPKVLVSTKNDVEDLKEVWDEEGLAAADRLDIPYYIPTTSLKGIGITETFEAISRLMLKEKKGEPLPIEAEMVDVSGPERPEIHKITEKERITAQPMGLGRMEEEPELGYRPPVVPETASPQAPPTPKSPLIEPPAVEPPTAEEPPAVSEPPAFEPPTAETSATELKEAEPSFTEPITLSSSLPSSITKSEEMEDISSIETSDEEPIIEPPTEPEKTATQPISSITPPVTEDQPIERSEERIEPPSFSRESIDVQEQTEVGISQDLPELSEAEEAEEAEEAKPVPVQPERKEKSRFSFLDRLREERKRYEEQKEENDY</t>
  </si>
  <si>
    <t>VVVLGDGGIGKTSICNYLTTGEFFGSYKLSIGADFFSKKLLVEGEEVSLQICDIGGQDQFAEISEIFTKGAHGAILCYDTTRRDTLDSLDKWLSKLEDPDIPKVLVSTKNDVEDLKEVWDEEGLAAADRLDIPYYIPTTSLKGIGITETFEA</t>
  </si>
  <si>
    <t>MBD3190644.1</t>
  </si>
  <si>
    <t>MPNITRQRKTAKVLFLGEGAVGKSSLTRVITNEELVIGCYNYVPPKVTIGLEIQSLNFKQNGEHYDISVWDFGGQPQFRFFQKGLMSLGIIGILVFDVTRQSSLQKLAEWHQMAKDSSKVIQFIVVGNKIDKANRSITPRTAQKYAIGIDSPYLETSAVTLAGVPKLRHVLKGEIVNLDKKLEKNKNVE</t>
  </si>
  <si>
    <t>VLFLGEGAVGKSSLTRVITNEELVIGCYNYVPPKVTIGLEIQSLNFKQNGEHYDISVWDFGGQPQFRFFQKGLMSLGIIGILVFDVTRQSSLQKLAEWHQMAKDSSKVIQFIVVGNKIDKANRSITPRTAQKYAIGIDSPYLETSAVTLAGVPKLRHV</t>
  </si>
  <si>
    <t>MBD3191738.1</t>
  </si>
  <si>
    <t>MPPKITATYKPCKDELLSLKIVLVGESKVGKTTLLNSLAKEGFPCRGYSVIIEIPVILEEAIYHSSIVGRIYDLRSQRYFPHLHSIFYNRADGAILIFDISDRKSLEELTKWKKLVWQVAGEIPLLLCGNKADLRQKSRGEISSAEAIKLAKNLSKKYLSVPYVELSASNHTIELSTQDNYQELLDQINPPISPYKKPFVQWLISVLERNKSKEQLKSLIISEYNE</t>
  </si>
  <si>
    <t>IVLVGESKVGKTTLLNSLAKEGFPCRGYSVIIEIPVILEEAIYHSSIVGRIYDLRSQRYFPHLHSIFYNRADGAILIFDISDRKSLEELTKWKKLVWQVAGEIPLLLCGNKADLRQKSRGEISSAEAIKLAKNLSKKYLSVPYVELSASNHTIELSTQDNYQELLDQINPP</t>
  </si>
  <si>
    <t>MBD3191594.1</t>
  </si>
  <si>
    <t>MTEIKREFVFKVVLMGEGSVGKTSIRSRFMGTGFKADYIKTIGADFASKAIEIGSNKVHFQVWDLAGQKMYKHVRSSFYSGCKCGFLVFDLTVPESLYALDTWVEEAIQHSNNLIKIFIILGNKNDLKDQRKVEPKDVAKLQEKLEARGLITKYLETSALTGENIQEAFETMGHVFVKNEGFPRKGIRAMKNDRLLISEGQPNQEKIVITSDPKTESQKSEDIDSNDSSLPFTKIEKHFSSLSNRLHRIVQITAGLEERILLLETQMDQLENFKQELKSLKESYIILDQKVDTISQSADGMEASFPPTSAPQKEEVVDIEAWDIPLPTIEELAKASPVESGTPDKVVELSPEEVSTNKQVDISGESVAEPVKEEPPQKTEAPPVTKELKETAVDLPAEGSSVPKEASIDQQTNSEAVEKKESVSQPRCPKCGGNLSYIRQYERWYCYSCKIYV</t>
  </si>
  <si>
    <t>VVLMGEGSVGKTSIRSRFMGTGFKADYIKTIGADFASKAIEIGSNKVHFQVWDLAGQKMYKHVRSSFYSGCKCGFLVFDLTVPESLYALDTWVEEAIQHSNNLIKIFIILGNKNDLKDQRKVEPKDVAKLQEKLEARGLITKYLETSALTGENIQEAFET</t>
  </si>
  <si>
    <t>MBD3190360.1</t>
  </si>
  <si>
    <t>MDTKIYHLNKKYTIVWEMKELEYLEYVKLEKQIRKILVIGSGAVGKTSLIKVLKTNKPLKEFDECHLEYNRTLFLEIEEIKTEDRKGTFQLLDLAGQLDLPIHASRDIPRFAFGAVDLILFVFANDNAQSLLDIQEWVEIVNNYYQSTNLDPPIGILINNKTDLECSFDESLIELIKPQMAGYFCLSCFDGEGIANLKEWLDEFFLECNKKFRVDN</t>
  </si>
  <si>
    <t>ILVIGSGAVGKTSLIKVLKTNKPLKEFDECHLEYNRTLFLEIEEIKTEDRKGTFQLLDLAGQLDLPIHASRDIPRFAFGAVDLILFVFANDNAQSLLDIQEWVEIVNNYYQSTNLDPPIGILINNKTDLECSFDESLIELIKPQMAGYFCLSCFDGEGIANLKEW</t>
  </si>
  <si>
    <t>MBD3192413.1</t>
  </si>
  <si>
    <t>MTKLVWKIVLMGDAKVGKTSIRRKYLGQITTKEYIYTIGCDFATKTLKLSDNLRVQYQIFDLAGQQKFDKVRANFYLGAKVGILVYDITNQESLKNLPKWVEEALKNNEGGLETFIIVGNKIDLIDQKTVNDEDVLKFIGQLSKRMGHEIPHVFSSALTGENINLIFEKVTENLLHLVGEKSEEIEELAKEVMKGKELITKDLRDESQWEKTLAKTPTQMKEIFSRAEKPIEKRVEVLENEIVQLTKEIAQLTNEIRNLEVDLAATKNQLHKYFNQEKEAFR</t>
  </si>
  <si>
    <t>IVLMGDAKVGKTSIRRKYLGQITTKEYIYTIGCDFATKTLKLSDNLRVQYQIFDLAGQQKFDKVRANFYLGAKVGILVYDITNQESLKNLPKWVEEALKNNEGGLETFIIVGNKIDLIDQKTVNDEDVLKFIGQLSKRMGHEIPHVFSSALTGENINLIFEK</t>
  </si>
  <si>
    <t>MBD3192756.1</t>
  </si>
  <si>
    <t>MTNQSFERGFSQDTSNTIGVNFYSTKWRREDRTYSFIIWHLNTSKEFIKSHHYLSKGASVGMIIYDATIEESYTNVEKWLIEVVLFCGNVPIILVGINAAHPDKVIDQEKIQRFVREKEEKWEVEIYHETISSNRDEKIPEIIKKMGEAIEKRHSKKITRTLKEGTISALSTLLMKEAELTKMSDVITTLGTTDKTSAEKLVRKVTIEKFMAKMVPRETLEGIPLLLESIGSVSQPFKNELITQFSLEDMSKKTIKEEKLAEIRKFFGEMVNNSPIFMEKILGLVSERILVEKITRARIYSTIDQKRSFSTVAQLVKVASDDATGPVVKIIEYAAGVKKKETETETLEEIGKLLAIITQVNQRMTVNIIENAAQKIIEEAYKETTTKEREKEKEPRKSSDEKEDEEKEAKEKKEEEEKKLAESLEYGEKEGKKAAREEVLAKLGEIGLLNSCLQEIKRVDLIEPLIQEMTVDVLLLKLADEEQLSKVLRCIGEIARGSHSLTIEILHKAKKMLLKKLQEEKKIPVIDQFLLLYYQTVKLPFVQELLKEITLNFIAKKIIEDYARARIDIGELYDLILITIWFMNHNPFQAHTVITNFLPDFSKEEKRLIYDLISEFKQARGKSYAVRQEKAEECTKKITQLFVQNKLNQIELLVGVIRNINRKVIFDLKKELLKELEATKQEFMHYDKETLRKFIIEMN</t>
  </si>
  <si>
    <t>MTNQSFERGFSQDTSNTIGVNFYSTKWRREDRTYSFIIWHLNTSKEFIKSHHYLSKGASVGMIIYDATIEESYTNVEKWLIEVVLFCGNVPIILVGINAAHPDKVIDQEKIQRFVREKEEKWEVEIYHETISSNRDEKIPEIIKKMGEAIEKRHSKKITRTLKEGTISALSTLLMKE</t>
  </si>
  <si>
    <t>MBD3192131.1</t>
  </si>
  <si>
    <t>MNALRDIFSRMNQKKISIALLGLPNVNFMTLIQKLISIDEAVQATLSQELAPKYYMQNNLSLVAWPLENKIPSLNPLWERSVLGADALFYLFDTNEKESLTMNRQLLEKLVDSSSNQPLLIIGLFPSLDLSFSLRELKTSLGFDILTHKNNPPEVITCSPSTGEGVFKISSWLKKTLLNEEGTVSNYIQIRVAILLNSKGKVLSEVVLSSSVNISLLTGFQELQRKAKIFTKKMSRHPSGEEVLELSEYKFVLVKSGSMILALLINLQDSILRAFMIAYDILKALHSENNQPVDLEDLIKRLYPLDAPSS</t>
  </si>
  <si>
    <t>IALLGLPNVNFMTLIQKLISIDEAVQATLSQELAPKYYMQNNLSLVAWPLENKIPSLNPLWERSVLGADALFYLFDTNEKESLTMNRQLLEKLVDSSSNQPLLIIGLFPSLDLSFSLRELKTSLGFDILTHKNNPPEVI</t>
  </si>
  <si>
    <t>MBD3190955.1</t>
  </si>
  <si>
    <t>MIEHKMENRTTITKKILLAGIDNAGKSSIQDILRFTPTEAAFRRVPSKDIEIFDKSFLKKNYVFFIPPGQADLREQEFHGTMKDKYFEHVEVFIFVVDAAAPHRFKEAQEELQRSIEDLLDLSPNCRNFLLFAHKQDLEAAIGGVKLKQQLLDPLKALYPGIIAHFKIYETTIVAPESIHEPFVKAIAKHVGTRRMDFDQLAEWIRKQIKARVVLISDANGLLIGEAYTGYETPAAYAAYMAKLFSATDEFQRELHSQGFQTIILEEEDGVNYSLLSRINCSKQNYLALLIGNPKEQIGMTRIINRQGLARLKKEFERYNP</t>
  </si>
  <si>
    <t>ILLAGIDNAGKSSIQDILRFTPTEAAFRRVPSKDIEIFDKSFLKKNYVFFIPPGQADLREQEFHGTMKDKYFEHVEVFIFVVDAAAPHRFKEAQEELQRSIEDLLDLSPNCRNFLLFAHKQDLEAAIGGVKLKQQLLDPLKALYPGIIAHFKIYETTIVAPESIHEPFVK</t>
  </si>
  <si>
    <t>MBD3193114.1</t>
  </si>
  <si>
    <t>MTEDIELEVRKLRILTANNVLNTYPFLRGKLKGVYKVCVTGCSGSGKTTMIRCFDPEAIGREVPRYFFVDQELLEDNPDLFPESNTATQTFDFTVLGLLLGGKEKPEIIKLSELSEELLDSKGIKWVTIFYLFGTPGQWRFKDIRAFAERRADGVLFLVDPLDSKLKENFEEFREEVIKNVERKVPIVYAVNKQDLPNVVEGSEVQEDLSLSEKVYNISALKCDNISQPIIALIKKMQKEELGENN</t>
  </si>
  <si>
    <t>VCVTGCSGSGKTTMIRCFDPEAIGREVPRYFFVDQELLEDNPDLFPESNTATQTFDFTVLGLLLGGKEKPEIIKLSELSEELLDSKGIKWVTIFYLFGTPGQWRFKDIRAFAERRADGVLFLVDPLDSKLKENFEEFREEVIKNVERKVPIVYAVNKQDLPNVVEGSEVQEDLSLSEKVYNISALKCDNISQPIIA</t>
  </si>
  <si>
    <t>MBD3189372.1</t>
  </si>
  <si>
    <t>MITRKRRKLVMTMFRRSKPPKHILFVGKESETRDYIIDIIKQEVLDPDDKIPEYTFSTQEPDFSQEIRTALLKKTDGAIFLVNATKMDELSTIKEYLWEFFVWNPNSQNIPILLASYNAERAIALTRSEIIEAFSLIRLTDRLWNIMEIRENSKEDIQACFDWLDNYIEVLGVKPKKLTKKIVRKK</t>
  </si>
  <si>
    <t>ILFVGKESETRDYIIDIIKQEVLDPDDKIPEYTFSTQEPDFSQEIRTALLKKTDGAIFLVNATKMDELSTIKEYLWEFFVWNPNSQNIPILLASYNAERAIALTRSEIIEAFSLIRLTDRLWNIMEIREN</t>
  </si>
  <si>
    <t>MBD3192021.1</t>
  </si>
  <si>
    <t>MRMKTVLLKGRKREEGIIKQFNKKIRIEDNEVDLKGNNLVWIDLSPLRACSNLQTLDLSWNELSSIDLSPLRACSKLEKLSIIDNQLTSIDLSPLNSCSELKFLYFFDNELTSIDLFPLQGCPELSEIYLNVNKLASIDLSPLKHCQKLQLLYLNNNPIVEVDITPLKNCQTLKFFELDVTTRLLWCEASLPKKEYLPYGLQKHYAKFILEQPKNLTTNLQRLKVFCVGVGGSGKTSLLKRIQKEPYFEGRPETIGLDIAEIPLALLHNGEGLENQKSDLTVQEEKLSQLIWWDYGGQAGYLPTHRFFFTRDALYLLFMRADHDLEQNKLVQWLSSIRSRCPHARIIPIASWGDRVGTSGSNILEGKEGKKLKKLLEEFHVQFEPILLSNKEEDNTGRKKLKKLLAKLLRFYGANYQLPKDYLLLEQYIKGLKGEGLVFLPRKDFNARLITQADTWVGITRSWIENMAVYQLHEHGLILYTAELLPSSDLVVIDVDQANKILATIVDQSASPPFHGRMPLEDIIKVLTTKFPSSEKWIANIEKIVELLETLGLAYKDQTTGEWIFPLCIEEPKPAWKEIRTRWQQTASTKFSCVIPTADQTLFSRLLRFLTFKGTPFGMWQERSYNPELTIHYGLISLQEREKLKDMESLNEGILFSLRSAINHSHTKMLTVWFTGLSLETEDILIQSLKRYLVHNYNLQGNKFQIVGLKPRRSSLTAFDGRLKELEEKMEKHYLFLQERMDRYHIFYNAEMRKIFNGLVNLKSYLNANLFKIIDYVKRTVKPKLPLPWKVLLERPLLIRKRFKLLFVCEGDNDQDCQYPTSNPFEIEIKEWAKWLKLSILSVELGMTVFKLFSGEICGAERALGLIKKLYDKCKGEEDPDFLVYAQEPFLTSDERDPIIEELREQDFFKHFKYDKTHAAWLCNFCVKKKQYHKG</t>
  </si>
  <si>
    <t>VFCVGVGGSGKTSLLKRIQKEPYFEGRPETIGLDIAEIPLALLHNGEGLENQKSDLTVQEEKLSQLIWWDYGGQAGYLPTHRFFFTRDALYLLFMRADHDLEQNKLVQWLSSIRSRCPHARIIPIASWGDRVGTSGSNILEGKEGKKLKKLLEEFHVQFEPILLSNKEEDNTGRKKLKKLLAKLLRFYGANYQLPKDYLLLEQYIKGLKG</t>
  </si>
  <si>
    <t>MBD3191198.1</t>
  </si>
  <si>
    <t>MTLAVAQLIQEGKIRKLLKITILGTSGSGKTSFLKMLFGEDIPISDVKRQHVIERKNDYAYTPLETSEMAETTISFNSIGAMVLFTLNNQMEFHEMHKGVNSVLRRDDIEYIMTFSIFDTAGQQRFEFMTDICVKGSDAIILFADGTNVSSIEYLTKYLTLVKQEEERLDQKIPIVIFINKADLDEKGYYLGSDHAEEILSEDYAIFETTVKDPDSFILPLRILIRKIQEAKNWP</t>
  </si>
  <si>
    <t>ITILGTSGSGKTSFLKMLFGEDIPISDVKRQHVIERKNDYAYTPLETSEMAETTISFNSIGAMVLFTLNNQMEFHEMHKGVNSVLRRDDIEYIMTFSIFDTAGQQRFEFMTDICVKGSDAIILFADGTNVSSIEYLTKYLTLVKQEEERLDQKIPIVIFINKADLDEKGYYLGSDHAEEILSEDYAIFETTVKDPDSFILPLRI</t>
  </si>
  <si>
    <t>MBD3193266.1</t>
  </si>
  <si>
    <t>MLHTKKIKQTNLDELIKITGKSIVCTGGIIFIGGGKTGKTHTALNLSEYEIKKNISQDEYQKLKKSVNMEFNYFTNISELNGYTIKTSSQIFVMPGQKGRAGKGKGFAFEDAADYYFEVAPVKEVIALVLTYDMTKIKTFHDLQYWLNRALERELFHNYTNIVILGTHLDHRNELVVNDDMVKNAKRFIKDFIREKTGKKYYLNRIHSAYVSNTNQDGLELMKKAIDYSFYSAFNLRKL</t>
  </si>
  <si>
    <t>IIFIGGGKTGKTHTALNLSEYEIKKNISQDEYQKLKKSVNMEFNYFTNISELNGYTIKTSSQIFVMPGQKGRAGKGKGFAFEDAADYYFEVAPVKEVIALVLTYDMTKIKTFHDLQYWLNRALERELFHNYTNIVILGTHLDHRNELVVNDDMVKNAKRFIKDFIREKTGKKYYLNRIHSAYVSNTNQDGL</t>
  </si>
  <si>
    <t>contig_4134404_48</t>
  </si>
  <si>
    <t>GGVGKTTIVKLVAKGETVTKHIPTILADVEELAIEGIEPFKVTLFTVAGQPEYWRTWMLTTEGSDFVVLVTDSSREDVERLQKEILPYLMKITPYSRFTLIANKQDLGNRLPASVIEELTGFPSYPMVAVSPDAKERFIEILSSMIRELP</t>
  </si>
  <si>
    <t>GGVGKTTIVKLVAKGETVTKHIPTILADVEELAIEGIEPFKVTLFTVAGQPEYWRTWMLTTEGSDFVVLVTDSSREDVERLQKEILPYLMKITPYSRFTLIANKQDLGNRLPASVIEELTGFPSYPMVAVSPDAKERFIEI</t>
  </si>
  <si>
    <t>contig_884652_113</t>
  </si>
  <si>
    <t>MVIRAVALFDANGNEIFYNTYANFTPNFSLINRVLLGMREHFVKEIDSIDLGQYRVSIMLTSSYFLSILADRVNSQEEISKILEGLIEKAVDIFGEDPSGKKIDQQKIDEFESHVEEAIKMLPVKCTLTGYGGVGKTTIVKLVAKGITVKRHIPTILADVEELRIEEIDPFKVTLFTVAGQPEYWRTWMLTAEGSDFVILITDSSREDVERL</t>
  </si>
  <si>
    <t>CTLTGYGGVGKTTIVKLVAKGITVKRHIPTILADVEELRIEEIDPFKVTLFTVAGQPEYWRTWMLTAEGSDFVILITDSSREDVERL</t>
  </si>
  <si>
    <t>contig_4678458_61</t>
  </si>
  <si>
    <t>MWCRLMVFKDKYGHYRFKIVLYGPSLGGKTTMLKVLYNKIRGLRKGRLRMVADESGRTIYFDYVPLGTSGNIFFDLYTVPGQRRHKTQRRIILKGADAVVFVADSDPEALEENIYSIQELRTFLGPDWGKIPIIVALNKRDLPDALPEVVLLRVLRLDGPFPVFKTVAIEGLGVKRVFQEATRLAVLARVFPETYRREVEILARETRRKLGI</t>
  </si>
  <si>
    <t>IVLYGPSLGGKTTMLKVLYNKIRGLRKGRLRMVADESGRTIYFDYVPLGTSGNIFFDLYTVPGQRRHKTQRRIILKGADAVVFVADSDPEALEENIYSIQELRTFLGPDWGKIPIIVALNKRDLPDALPEVVLLRVLRLDGPFPVFKTVAIEGLGVKRVFQE</t>
  </si>
  <si>
    <t>contig_846919_45</t>
  </si>
  <si>
    <t>EYHVGGRMAIKIVLLGQANVGKTSIGRFLRHLNRMLALETEPSTRIERYNISVLCRDIFIFVTPGQRRYKKLNINFLSDIIDENTIVFYVIDAAAEVERLKSMVIEFVMTIRYLKKIIEIKNIERLYVVLLAHKQDMPNAIKSESIIGKIKSNKKLLEKIKLEGYNTSIYHPETIFSVVDNVILSKILPMNDIYKIVETLRKMTGSKVSVISDNVGFPIAFSGDGNLTTWLSVFSAKVHASIDQEREIVKNFQKKMWEEFFKDSNGSSFELILEISAGKILYMAAQKMGKEVLYISLLNPTTNPIILRDVVKGVFQRLFFILDERAQGYAIDMV</t>
  </si>
  <si>
    <t>IVLLGQANVGKTSIGRFLRHLNRMLALETEPSTRIERYNISVLCRDIFIFVTPGQRRYKKLNINFLSDIIDENTIVFYVIDAAAEVERLKSMVIEFVMTIRYLKKIIEIKNIERLYVVLLAHKQDMPNAIKSESIIGKIKSNKKLLEKIKLEGYNTSIYHPETIFSVVDNVILSKILPMNDIYKIVETLRKMTGSKVSVISDNVGFPIAFSGDGNLTTWLS</t>
  </si>
  <si>
    <t>contig_3141097_27</t>
  </si>
  <si>
    <t>MGNSTKILIYRRSNMTSLEQRLIRVKVVFIGNDAVGKTSIAKRYLGHGFDVQYKSTIGADFYIKRDSYTFPSMGPYQIEWMIWDLAGQEYFNIVRPIYYNKARAAIIVFDVSRPDTFKALPNWIREFWQYTGGIYPFIIVGNKIDLRNEQSCVPPEYGKRYADTLTRQLGFPIPYVETSAKTGHNIKEAFEILAQTIIRFALVKARKGM</t>
  </si>
  <si>
    <t>VVFIGNDAVGKTSIAKRYLGHGFDVQYKSTIGADFYIKRDSYTFPSMGPYQIEWMIWDLAGQEYFNIVRPIYYNKARAAIIVFDVSRPDTFKALPNWIREFWQYTGGIYPFIIVGNKIDLRNEQSCVPPEYGKRYADTLTRQLGFPIPYVETSAKTGHNIKEAFEI</t>
  </si>
  <si>
    <t>contig_1791706_34</t>
  </si>
  <si>
    <t>MSAQLIRIKLVLIGEGAVGKTSIARAYLGKTFIHGYKATVGADFYVKRDVFTDPVLGSVSCEFLIWDLAGQPQFSQVRPLYYRGARAAISVFDLSRKETFLALPNWINEFWRNAGGAWPLILVGNKADLRDRRPCLPPEVGKKYAERLSNVLGIPIPYIETSALTSYNIREAFHQLVVTLLAFYRKKYLRRLKRQ</t>
  </si>
  <si>
    <t>LVLIGEGAVGKTSIARAYLGKTFIHGYKATVGADFYVKRDVFTDPVLGSVSCEFLIWDLAGQPQFSQVRPLYYRGARAAISVFDLSRKETFLALPNWINEFWRNAGGAWPLILVGNKADLRDRRPCLPPEVGKKYAERLSNVLGIPIPYIETSALTSYNIREAFHQ</t>
  </si>
  <si>
    <t>contig_3090441_10</t>
  </si>
  <si>
    <t>MLKAVIIGDGMVGKTSLCKRFMKKGFSHEYKKTIGADYYMYEQNTVLSDLGLRFRVKWILNDLAGQFAYYEVRPLFYQGAKAALVVFDVSRPETFKSLPAWIYEFWKYASKDNEIEKRPVVIVGNKSDLREKMANPVPQEKAIGYAKKISEATGFDVPYIETSALLGHGVDYAFEQLLRIVIGYYGIKERLKRYV</t>
  </si>
  <si>
    <t>AVIIGDGMVGKTSLCKRFMKKGFSHEYKKTIGADYYMYEQNTVLSDLGLRFRVKWILNDLAGQFAYYEVRPLFYQGAKAALVVFDVSRPETFKSLPAWIYEFWKYASKDNEIEKRPVVIVGNKSDLREKMANPVPQEKAIGYAKKISEATGFDVPYIETSALLGHGVDYAFEQ</t>
  </si>
  <si>
    <t>contig_3300488_49</t>
  </si>
  <si>
    <t>MMSSKPRVARLKIVFLGDGAVGKTSIARRYLGETFKGDYRATIGADFYVKKDIYTFPEIGTFHFQWQIFDLAGQPTFKQVRPIYYQRAKAAIVVFDVSRPETFYSIPEWLKEFWTHAGGVYPFILVGNKIDLRGIQPCLEPRHGQKYAEILSQRLGFPIPYVETSAKTGYNVEEAFRTLAYTLASWIIRSVRSKR</t>
  </si>
  <si>
    <t>IVFLGDGAVGKTSIARRYLGETFKGDYRATIGADFYVKKDIYTFPEIGTFHFQWQIFDLAGQPTFKQVRPIYYQRAKAAIVVFDVSRPETFYSIPEWLKEFWTHAGGVYPFILVGNKIDLRGIQPCLEPRHGQKYAEILSQRLGFPIPYVETSAKTGYNVEEAFRT</t>
  </si>
  <si>
    <t>contig_2030726_61</t>
  </si>
  <si>
    <t>STIAARVVYLKSIVLGDAAVGKTSLIKRFAEGRFEKSYKATIGADVYITNYFIPPDIQSKIAIWDLAGQQQFKYLIQTMDGYFHKARIVLLVYDITRAYTFNSIPEWYALAINKGLNPNEVIFILVENKVDLEDYREVPPDAGDELVKKLNLHGFVKTSALTGYNVEVAFKEAVTKLVKLLIERIKKRH</t>
  </si>
  <si>
    <t>SIVLGDAAVGKTSLIKRFAEGRFEKSYKATIGADVYITNYFIPPDIQSKIAIWDLAGQQQFKYLIQTMDGYFHKARIVLLVYDITRAYTFNSIPEWYALAINKGLNPNEVIFILVENKVDLEDYREVPPDAGDELVKKLNLHGFVKTSALTGYNVEVAFKE</t>
  </si>
  <si>
    <t>contig_4971944_10</t>
  </si>
  <si>
    <t>FNLLTLVEKWVLVFFVEYENKKDLVNVKIVLLGSYGVGKTTLAKMFIGDKGIRDESRRATIGADIYAVRKEYNIEPFGKIGIMWSIFELAGAYHFRKIHEDYYKDARAAIVMFDLCRRESLEDVSMWISDFIKNVGDDKPIVIVGNKADMRGITRCMSSSDAVAYIKKIKDAVTAPIRYIEISAINGINVEKVFEELATLLAEWIIKTKKQENKET</t>
  </si>
  <si>
    <t>IVLLGSYGVGKTTLAKMFIGDKGIRDESRRATIGADIYAVRKEYNIEPFGKIGIMWSIFELAGAYHFRKIHEDYYKDARAAIVMFDLCRRESLEDVSMWISDFIKNVGDDKPIVIVGNKADMRGITRCMSSSDAVAYIKKIKDAVTAPIRYIEISAINGINVEKVFEE</t>
  </si>
  <si>
    <t>contig_3103071_28</t>
  </si>
  <si>
    <t>GAILIYNITNPESYLNTTKWAKEMVSISNKRPVILVGNKIDLRTGQSNYLTTDDDLRKANRLSIMLGTHVPSIETAAKNNVNIDIVFTELGRAIIKDALNRIVKKRI</t>
  </si>
  <si>
    <t>GAILIYNITNPESYLNTTKWAKEMVSISNKRPVILVGNKIDLRTGQSNYLTTDDDLRKANRLSIMLGTHVPSIETAAKNNVNIDIVFTE</t>
  </si>
  <si>
    <t>contig_3264796_61</t>
  </si>
  <si>
    <t>MEILSPAELLQKLHSYLLSENKERCLEFFRKHSQQNQYQTFLNMMERFTISAYFLDEYIVVFAVSQEHGTQLFVIGLDDNYNFFCHNLPEESVANLNPDNLSVESIKNEMGFDYHLWEVAELKQLPRARIRLQGDIVITIEKIFKNDGELYLYMYKTALENFLNTYWSRLSPLLVSVIRTKLKQIENMNTDVEEFLKMIHDSLLDLSPLALARILGEIKSILPLYISRVPTQKYGWSAKYYYVDEIVRIIDAYIRDTIKEMCDLENILNIQIGNHRIKVIGINEWDLMDIFRNNNRPIRDRIRIFVLRPHLVSAVHDEHKSVSLSIPRCIISVSTLRTGRFQVLRHQRITLTADRHLRFKIVVIDLCNVNPRRILHNDFIQVSRGYLNLFGTEFFVCRDIANVNSLSVLYELLIWYMRPGLIDNEVRNLYYHGSRICVIIVDTSNRDIMRELPKYIEEFWKNSGGTWPIVILGYRRNRKRDALISLDSLQKYADRLSEHTLVRSMFVEFNGKRRALRDSITECVENMIKIILRRAHVSS</t>
  </si>
  <si>
    <t>LCNVNPRRILHNDFIQVSRGYLNLFGTEFFVCRDIANVNSLSVLYELLIWYMRPGLIDNEVRNLYYHGSRICVIIVDTSNRDIMRELPKYIEEFWKNSGGTWPIVILGYRRNRKRDALISLDSLQKYADRLSEHTLVRSMFVEFNGKRRALRDSITECVENMIK</t>
  </si>
  <si>
    <t>contig_4348751_18</t>
  </si>
  <si>
    <t>MNLSSTTIASIDREKSDVLDAIALLYKSIGERTYSEYMSPWGMRVDLPYTHYKKLAMFNSISFEYLKPLLKFTRLRDDIINVICRIAYLNPSRETFYSLISLYREFPELRKEILSIIGFVFRKQGNKTVFISDILHFLKESSTSDLVDIIKVIGYIYERTSSFELAEILFKLADQKNNAIMRAIVQTITMIFESSAPLIDRYYRKIADINPSVAEIIIRAVGIFQMNNFYAYYRDSKIRCLFLNCLLSGNTRLRAQTIIALGYMFRKSSSREIAFLIGRFVGKNKLVDIAIARAIRLIFTNNYNKTAKKILLSLLKSRDPQVLAETVYSLGVVHENIYDEEVLYELEKSYTPILDSVFDRTFFRICKNNYKKIKIKIAVFGPNDIMSSLTRIIGEKTRYTKYPDGNIFLGIKRYFYYLPRLGAVSIDFLFWLFPKKGDMYKRYIRDAQIGIILFDKSDTNTFINIYDWIKYFWKIAGVKPIVLGGYSNGNITKIPDNIGEKYAKKLSESANIPAIYISENKNMPAKETLKKILSLLLKHYIIKIKNKKPSYP</t>
  </si>
  <si>
    <t>FLFWLFPKKGDMYKRYIRDAQIGIILFDKSDTNTFINIYDWIKYFWKIAGVKPIVLGGYSNGNITKIPDNIGEKYAKKLSESANIPAIYISENKNMPAKETLKKILSLLLKHYIIKIKNKKP</t>
  </si>
  <si>
    <t>contig_4561762_31</t>
  </si>
  <si>
    <t>MLVVFVGLDAAGKTSIKVYLETLDLDAAKNTVMSNHNETYERGSLRIEVFPGQEILRFKEPLYATFFPAVDKIVFVVDASNRERFKEAKKYWEFLKHMIDKYCSKTPQLIVLAHKQDLKESVLSDVILNEIFDQKDIGKYKIIPLETSIYDPISISLLLMTIHDGKNIGLDKITESLRQRAKADVAFVFDGHVLPISYSSAGRDIRPINLISDVICSLEKIGTIKTFVSVFEDESNIIAVSKKIDSERVIIGVYNYRENTKNVLDLCIQTLGYYIKEIRKRAWGGW</t>
  </si>
  <si>
    <t>VVFVGLDAAGKTSIKVYLETLDLDAAKNTVMSNHNETYERGSLRIEVFPGQEILRFKEPLYATFFPAVDKIVFVVDASNRERFKEAKKYWEFLKHMIDKYCSKTPQLIVLAHKQDLKESVLSDVILNEIFDQKDIGKYKIIPLETSIYDPISISLLLMTIHDGKNIGLDKITESLRQ</t>
  </si>
  <si>
    <t>contig_3921573_48</t>
  </si>
  <si>
    <t>IYDWTWCVLLPNIILCGLDEAGKTSIKVYLENIDKEQATRPYIASTEVETYREHYLSVYVIPGQERFRYTEIFYQQYFSVADRIGLVVDASDHSRFKEVKEYWTYLKEMIKKYASKEIEVILIAHKQDKKEAVRVEEIATKILSKDDIKKYKIRMLNTSVLDIFSMYELLRAFYGDLKKVGLDAIVEVLCSNTKAGAAFLIDGQMLPISVAGSPDALKFMEEIFYPVFKRGILEYIALKFEQIKFVAISKRADGDIVVAGVYDYKISLKDAIDYCNRALIKYIEEARKRWKSVS</t>
  </si>
  <si>
    <t>IILCGLDEAGKTSIKVYLENIDKEQATRPYIASTEVETYREHYLSVYVIPGQERFRYTEIFYQQYFSVADRIGLVVDASDHSRFKEVKEYWTYLKEMIKKYASKEIEVILIAHKQDKKEAVRVEEIATKILSKDDIKKYKIRMLNTSVLDIFSMYELLRA</t>
  </si>
  <si>
    <t>contig_5015105_11</t>
  </si>
  <si>
    <t>MIIQIFYYLELYFHKRWNALLVIFIGLDRAGKSSIKVYLESLNLDAAKNTSMSNGIEAFQRGSLKIEVFPGQRRLRYNEKLYQIYFKMARKIVFVVDSADHSRFDEVKKFWGYVQHMIKKYCEDVEDVEIIFVAHKRDLRGSLSAEEIYSRLNLKGVTRVFFVNTSIYDPLSISQLLSIIYGSRRTGAMDLAERLRIICGAEFSFIYDGQVLPVAYSAPKRDNGKILETINDILCILEKIDRIRAFVGFWKEKNIVMVSSELESDKVIASANSRDLEFDNKNEKYDRILVGVFDFRKPLRDVLTLCKATAAKYLSIREKVW</t>
  </si>
  <si>
    <t>VIFIGLDRAGKSSIKVYLESLNLDAAKNTSMSNGIEAFQRGSLKIEVFPGQRRLRYNEKLYQIYFKMARKIVFVVDSADHSRFDEVKKFWGYVQHMIKKYCEDVEDVEIIFVAHKRDLRGSLSAEEIYSRLNLKGVTRVFFVNTSIYDPLSISQLLSIIYGSRRTGAMDLAERLRI</t>
  </si>
  <si>
    <t>contig_1563395_26</t>
  </si>
  <si>
    <t>MVNVVFVGLDNAGKTSIKLFLQYLDKEKALSTVTSTSIEKFARAGLGISVIPGQKIYREDERFYKILFPSADHIVLVVDATRPDRFEEVKEYYAFIKKMMKKYCLKKTKITILAHKQDIKNAKDSETVKKAIAGIRSKTMVLETSIHDLMSMIILLKNLYGDLKGNDIDFITQALQDRLKAEGVALYDSQKLPLSIAGNKDLLSKISNKYFDALLRDDDFHYGIISTNGSNIAMACERVNGYSITLIATNFKVGIEEVLSIIREATSCYAKEFMKRWGNEENPWNF</t>
  </si>
  <si>
    <t>VVFVGLDNAGKTSIKLFLQYLDKEKALSTVTSTSIEKFARAGLGISVIPGQKIYREDERFYKILFPSADHIVLVVDATRPDRFEEVKEYYAFIKKMMKKYCLKKTKITILAHKQDIKNAKDSETVKKAIAGIRSKTMVLETSIHDLMSMIILLKN</t>
  </si>
  <si>
    <t>contig_1996076_30</t>
  </si>
  <si>
    <t>KSLANLLKNAEAYRLNVALFGPSGSGKSLFRRILFTGKYSPTRPNRRAIEKEIPRIYRFEIKITGNLGETKYILHLIDVPGKEDLVEERESVLKKISGYIFFYDSTDVKSVELLEEMIKKEIEEKKKMKSALAVVLVGTKKDKGPDEEAIKKGCYLVDYLSRITVPYFGYRVPHLLISCKNRDEVNMAFNCLESIMFETRPNKDIIEKIGIVHKKVTDFIILEPLEGLEEISRSIETMAKKAASKTPVAGHVTTSITLKKISSVSVEKTTYMTRMKGIEAEKELAEFKLFQNPKMWNLAKAVEVLLPGIQECIIINKK</t>
  </si>
  <si>
    <t>VALFGPSGSGKSLFRRILFTGKYSPTRPNRRAIEKEIPRIYRFEIKITGNLGETKYILHLIDVPGKEDLVEERESVLKKISGYIFFYDSTDVKSVELLEEMIKKEIEEKKKMKSALAVVLVGTKKDKGPDEEAIKKGCYLVDYLSRITVPYFGYRVPHLLISCKNRDEVNMAFNC</t>
  </si>
  <si>
    <t>contig_1935664_1240</t>
  </si>
  <si>
    <t>MKVLKMIRAVSIYDFYDNPLFYTNFARFDLSYVAAMRTILDVKEHLIKNLEHITIGRYRIGIMLEPDYTISVLADRTNKEEEIEGFLRGVWKILKDHFGDNITPESLSNTEKQEKLEEFLEKQIKRIPVKITFVGSGGVGKTTMINLLAKGIITRDYKPTLLADVEKLEFSLGAFGISLFSVAGQPGYRKTWDIVSEATDIVILVLDSTQENIRETKIEVLPKIRKLAPYARYVAIANKQDLPTALPPATIEEEIGLPTFGMVATKEDSRQKLLAILQEIIQTIP</t>
  </si>
  <si>
    <t>ITFVGSGGVGKTTMINLLAKGIITRDYKPTLLADVEKLEFSLGAFGISLFSVAGQPGYRKTWDIVSEATDIVILVLDSTQENIRETKIEVLPKIRKLAPYARYVAIANKQDLPTALPPATIEEEIGLPTFGMVATKEDSRQKLLAI</t>
  </si>
  <si>
    <t>contig_1291178_739</t>
  </si>
  <si>
    <t>MVYRDKNGYYRFKIVLYGPSLGGKTTMVKALYNRIFGLKKGKIRSIEDPSGRTLYFDYMPLGTRGKVVFDIYTVPGQRRHKHQRKVILQGADAVIFVVDSDPNALQENIYSINELKDFLGDHFIRMPVIIALNKRDLDDALPERVLLRALNIEGTFPVFKTVAKDGLGVKRVFQEAARLAMLYRVFPEVYRKEMATLGRNI</t>
  </si>
  <si>
    <t>IVLYGPSLGGKTTMVKALYNRIFGLKKGKIRSIEDPSGRTLYFDYMPLGTRGKVVFDIYTVPGQRRHKHQRKVILQGADAVIFVVDSDPNALQENIYSINELKDFLGDHFIRMPVIIALNKRDLDDALPERVLLRALNIEGTFPVFKTVAKDGLGVKRVFQE</t>
  </si>
  <si>
    <t>contig_1935664_92</t>
  </si>
  <si>
    <t>CSKDSAYYSKYLQRVLQLKFIVIGPYHSGKTSFIRIATRGQSISINRSGTTISYDFGRSYFLDIRVDIYGTPGEERFGFMREIVSIGADGVFLIIDSTDKSKDKDVYELWKLYNKILKEVPLLVLANKQDLPNARCAEDLIEDMKFLAETPIIETSMVTGYGVFKALNMMVYLALANLYPVLIFLKKTRTFRAASILSGLSTSDIAKIARYLEIRGLINVRWSEKKIMIPQNVVEVLQGIKYIKDRSMSLKDMLKKANKVKEFVKRAGFY</t>
  </si>
  <si>
    <t>FIVIGPYHSGKTSFIRIATRGQSISINRSGTTISYDFGRSYFLDIRVDIYGTPGEERFGFMREIVSIGADGVFLIIDSTDKSKDKDVYELWKLYNKILKEVPLLVLANKQDLPNARCAEDLIEDMKFLAETPIIETSMVTGYGVFKALNM</t>
  </si>
  <si>
    <t>contig_4560732_683</t>
  </si>
  <si>
    <t>GGCSLLSLKYAKEILKRNIRVAIIGLNGVGKTSFGFLLEKLDKEKALNTHPSTRIEKFQKRYLNKRALLFVFPGQKRYFKRLERFISPFIRSIDILIYMIDSSDFQRFKHMQAIFLTILQLIKKLNLEIKVILLAHKQDIPGAKTPREIEKIFWEPFKKTFSNIQVEIYGTSIYDVRSIFRVLREGILNRNPTDRTYNSILVELQKELNCEELILSDSEGLLIDSIKSSNPETYSILVAKIFKYLEDHNIESTTWNETIETFGYLIIKEGNTKIIIINKTIEESYRIFLIIKNPTKRADLNEILAYYFSKILYIYHKRFGEIP</t>
  </si>
  <si>
    <t>VAIIGLNGVGKTSFGFLLEKLDKEKALNTHPSTRIEKFQKRYLNKRALLFVFPGQKRYFKRLERFISPFIRSIDILIYMIDSSDFQRFKHMQAIFLTILQLIKKLNLEIKVILLAHKQDIPGAKTPREIEKIFWEPFKKTFSNIQVEIYGTSIYDVRSIFRVLREGILNRNPTDRTYNSILVELQKELNCEELILSDSEGLLIDSIKSSNPETYS</t>
  </si>
  <si>
    <t>contig_917337_72</t>
  </si>
  <si>
    <t>MLKIVLIGDGAVGKTSIAKRYLGKEFEHEYIMTIGVDFFKKESKIDISDVGEITFIWHIWDLSGQPHWRHVRPAFYRGSRGALLVFDVSNRESYNDAIEWAREFVKNAGKYPLVLVGNKIDLRELVPDCITNAEGKELAKKIGEELDIDVPYIETSAKENINIDDAFTLLAELIFKKLVIDIRKEKASEE</t>
  </si>
  <si>
    <t>IVLIGDGAVGKTSIAKRYLGKEFEHEYIMTIGVDFFKKESKIDISDVGEITFIWHIWDLSGQPHWRHVRPAFYRGSRGALLVFDVSNRESYNDAIEWAREFVKNAGKYPLVLVGNKIDLRELVPDCITNAEGKELAKKIGEELDIDVPYIETSAKENINIDDAFTL</t>
  </si>
  <si>
    <t>contig_1280621_304</t>
  </si>
  <si>
    <t>MGLYKRRAAVLKVIVVGQYAVGKTSLCRRYAEDKFESDYKMTIGVDVITRVTKIPPVGDIVLQIWDMAGQERFKVLLPSYFNGARVALAVFDITRKDSFDAIPFWVKATREQAGDIPILLVGNKKDLEDQRNVAYEEGEELAKKLNLIGYMEASAKDGKNVKEVFDFPVKYYIERVIKKS</t>
  </si>
  <si>
    <t>VIVVGQYAVGKTSLCRRYAEDKFESDYKMTIGVDVITRVTKIPPVGDIVLQIWDMAGQERFKVLLPSYFNGARVALAVFDITRKDSFDAIPFWVKATREQAGDIPILLVGNKKDLEDQRNVAYEEGEELAKKLNLIGYMEASAKDGKNVKEVFD</t>
  </si>
  <si>
    <t>contig_1280621_197</t>
  </si>
  <si>
    <t>MRNFDVRIIPKIIIIGDPAVGKTTICNRYLGCPFEHRYISTIGVDFFSKDSIYETHSGIRVMVSWSLWDIAGQVRFRDIVDQFFKGANSAIVVYDITDRESFENVKNWLQRFWDVAGEKPAVIVGNKTDLRDKKGQVSTEEGKELAEELSKEKGMPFFFVETSAKFGENLDLLFRMLFNAVIWIKIKEKEERNR</t>
  </si>
  <si>
    <t>IIIIGDPAVGKTTICNRYLGCPFEHRYISTIGVDFFSKDSIYETHSGIRVMVSWSLWDIAGQVRFRDIVDQFFKGANSAIVVYDITDRESFENVKNWLQRFWDVAGEKPAVIVGNKTDLRDKKGQVSTEEGKELAEELSKEKGMPFFFVETSAKFGENLDLLFR</t>
  </si>
  <si>
    <t>contig_1291178_102</t>
  </si>
  <si>
    <t>MAQENISDRNLRKIRVKIVLVGDGGVGKTSIARRYLGEAFRGEYKKTIGAEFYVKKNIYHDDELGDIQIEWLIWDLAGQPTFDQVRPLYYRGAKASLVVFDITRPETYYNVPKWINEFWKHSGGVFPFVLVGNKVDLRDAFADSAVPSRVGFEYARVTSKYVGVQIPYIETSAKTGENIEQAFDFLARVIIEYSKVRLRKVTQK</t>
  </si>
  <si>
    <t>IVLVGDGGVGKTSIARRYLGEAFRGEYKKTIGAEFYVKKNIYHDDELGDIQIEWLIWDLAGQPTFDQVRPLYYRGAKASLVVFDITRPETYYNVPKWINEFWKHSGGVFPFVLVGNKVDLRDAFADSAVPSRVGFEYARVTSKYVGVQIPYIETSAKTGENIEQAFDF</t>
  </si>
  <si>
    <t>contig_102063_47</t>
  </si>
  <si>
    <t>MITEKLIAKIPRMPMLKIPIMGEAVVGKTSIANVLSGGGYIKDYEMTIGVDVFTRFIKVKGNTYKVYLWDIAGQKRFSALRRIFYRGSHAGLFVFDITRKETFLSLESWINDFLSHHPNVPILIVGNKIDLEDHRDVPSELGEALAKKYSTFYIETSAKTGENIELAFKMLIAQYIKKYAVISL</t>
  </si>
  <si>
    <t>IPIMGEAVVGKTSIANVLSGGGYIKDYEMTIGVDVFTRFIKVKGNTYKVYLWDIAGQKRFSALRRIFYRGSHAGLFVFDITRKETFLSLESWINDFLSHHPNVPILIVGNKIDLEDHRDVPSELGEALAKKYSTFYIETSAKTGENIELAFKM</t>
  </si>
  <si>
    <t>contig_1176675_158</t>
  </si>
  <si>
    <t>MRLLRLKIVIIGDGTVGKTSIARRFSQHTFTHDYKRTIGTDFFSKRVQYNHKVLGPVTVDWMLWDLAGQPTWRDVRGNFYTGAKAAVVVFDITSRDSYEHVKNWIEELRKHVKDSIPILLVGNKIDLREEADNALTFEDGKKLAEELSNELGQEIPYIETSAKEGQNIDESFERLFNLIIDSYLKKVKSKS</t>
  </si>
  <si>
    <t>IVIIGDGTVGKTSIARRFSQHTFTHDYKRTIGTDFFSKRVQYNHKVLGPVTVDWMLWDLAGQPTWRDVRGNFYTGAKAAVVVFDITSRDSYEHVKNWIEELRKHVKDSIPILLVGNKIDLREEADNALTFEDGKKLAEELSNELGQEIPYIETSAKEGQNIDESFER</t>
  </si>
  <si>
    <t>contig_2157087_163</t>
  </si>
  <si>
    <t>VQNVSKRPDIRIKVILVGDAGVGKTALAMSYLHRIFSPIYLQTIGVEFYPKLINMDNRLVEFMIWDTAGQERFGFLMPMYYKGAKAALLVYDITRKETFINIETWLEKIRKYSGDIPIILAGNKTDLEDFRLVNEDEGADLAQKNKLLFMETSAKTGKNVGEVFYRLFRSAYNYVLDTLRVLRGE</t>
  </si>
  <si>
    <t>VILVGDAGVGKTALAMSYLHRIFSPIYLQTIGVEFYPKLINMDNRLVEFMIWDTAGQERFGFLMPMYYKGAKAALLVYDITRKETFINIETWLEKIRKYSGDIPIILAGNKTDLEDFRLVNEDEGADLAQKNKLLFMETSAKTGKNVGEVFYR</t>
  </si>
  <si>
    <t>contig_3059270_46</t>
  </si>
  <si>
    <t>MKSYKVIFIGDSGVGKTSIIRAFIGEDVRKTTSTIGVDFYHFTKDGEKIVVWDFAGQEWFKDIVTNFIKGAIIVVMVFDLSKTSTLLNLINYWALQLVKQGAGCSFVLVVGNKADKKQIPDNFIQRVLDILKEKVNFRFYIETSALMGKNISAVFNNIFDLVKVIDMVVRKKLGGGE</t>
  </si>
  <si>
    <t>VIFIGDSGVGKTSIIRAFIGEDVRKTTSTIGVDFYHFTKDGEKIVVWDFAGQEWFKDIVTNFIKGAIIVVMVFDLSKTSTLLNLINYWALQLVKQGAGCSFVLVVGNKADKKQIPDNFIQRVLDILKEKVNFRFYIETSALMGKNISAVFNN</t>
  </si>
  <si>
    <t>contig_805470_15</t>
  </si>
  <si>
    <t>MVNCMALYDIKMIPKVVIIGEPAVGKTSLCNSFLGKPFSHAYLITVGVDFFSKDAVYDLNGLKVLVSWQIWDLAGDYSYHDIIGPYYIGSDTAAVVYDITRRDTLEKIRSWIFQLWEKSGQIPIVIVGNKKDLRNETEECVAPEEGQKFAEELNKEYEIPVYFIETSAKTGENVEELFKLMFKAILWKKLKKESEEHKE</t>
  </si>
  <si>
    <t>VVIIGEPAVGKTSLCNSFLGKPFSHAYLITVGVDFFSKDAVYDLNGLKVLVSWQIWDLAGDYSYHDIIGPYYIGSDTAAVVYDITRRDTLEKIRSWIFQLWEKSGQIPIVIVGNKKDLRNETEECVAPEEGQKFAEELNKEYEIPVYFIETSAKTGENVEELFK</t>
  </si>
  <si>
    <t>contig_1173997_22</t>
  </si>
  <si>
    <t>KSRSYFLCFLTINNKNFVLIPFISLRLFLLAYILVRKLVFNVKIVFCGEGGVGKSSILHRFFNNEFIENMSLTRGFGFYHRILNLDRFVTKITYWDLGGQEQFDEMTKNSQLLNRTLATVFVFDVSRISTIKGIHVWSKITPLNRAPIKVLVGNKIDLISNISSTENILKPLAIDLGVQKYFLTSAATGFGIKALFEYIDEKIVSLIRSILSVYERKMPSKVIS</t>
  </si>
  <si>
    <t>IVFCGEGGVGKSSILHRFFNNEFIENMSLTRGFGFYHRILNLDRFVTKITYWDLGGQEQFDEMTKNSQLLNRTLATVFVFDVSRISTIKGIHVWSKITPLNRAPIKVLVGNKIDLISNISSTENILKPLAIDLGVQKYFLTSAATGFGIKALFEY</t>
  </si>
  <si>
    <t>contig_2494980_73</t>
  </si>
  <si>
    <t>MLMKAYKIVVIGDKGVGKTSIISKYLDNQVSKRATIGVDFRSISLENGKELVIWDIGGQERFTSVAKAYLTGAKLSVLVYDVNSPESLSRVKKWAELLVKANNGSEISGILVGNKIDLGKKIDPEKINEFMQSCPVKILYHIETSAVTGERIKDLFKKIRDFFANSK</t>
  </si>
  <si>
    <t>IVVIGDKGVGKTSIISKYLDNQVSKRATIGVDFRSISLENGKELVIWDIGGQERFTSVAKAYLTGAKLSVLVYDVNSPESLSRVKKWAELLVKANNGSEISGILVGNKIDLGKKIDPEKINEFMQSCPVKILYHIETSAVTGERIKDLFKK</t>
  </si>
  <si>
    <t>contig_1799777_638</t>
  </si>
  <si>
    <t>GGCSLLSLKYAKEILKRNIRVAIIGLNGVGKTSFGFLLEKLDKEKALNTHPSTRIEKFQKRYLNKRALLFVFPGQKRYFKRLERFISPFIRSIDILIYMIDSSDFQRF</t>
  </si>
  <si>
    <t>ILKRNIRVAIIGLNGVGKTSFGFLLEKLDKEKALNTHPSTRIEKFQKRYLNKRALLFVFPGQKRYFKRLERFISPFIRSIDILIYMIDSSDFQRF</t>
  </si>
  <si>
    <t>contig_4371549_190</t>
  </si>
  <si>
    <t>MDELEETAKIPIIRVTLYGPSETGKTLFIYKALQKKHQDLAVTTKIETMAAIRTFYQFREGKKYPIETYRLILIDTPGKKEYSKERIRGFSGAVGVLVFYDSTNPTSVDELKLMLQNEILESEFFPNIIGIVLIGTKKDQGINKDAVLKAQEIKELLTSKVKPVYRYEVPHILINVNDIKEVAITLYILESILIVFQPPKRMVSLLSAENFLGIKKVSEPQEGKIKEFQKGTPQVEIPIESRAVEIKGEQPKVVEEEPKRIIATHPVEVKSKQVHPPHVAEEDVKLKPLPKMVEKEEKVEFSLIDNKKIWNAISKIVRTFSEANFGLFIRKKENVYEVAYYPGEPKLEAIPWKISNLFKEIIMNIENLMTNLKNGKIVEKSLIKVKGEKGNLLIIRRKTGWLLVNVSNEPSKELEDFLTR</t>
  </si>
  <si>
    <t>VTLYGPSETGKTLFIYKALQKKHQDLAVTTKIETMAAIRTFYQFREGKKYPIETYRLILIDTPGKKEYSKERIRGFSGAVGVLVFYDSTNPTSVDELKLMLQNEILESEFFPNIIGIVLIGTKKDQGINKDAVLKAQEIKELLTSKVKPVYRYEVPHILINVNDIKEVAITLYI</t>
  </si>
  <si>
    <t>JAABYO010000155.1_9040to8543</t>
  </si>
  <si>
    <t>GSRIVWKDKQGNLRFKIVLYGPSLAGKTTMLKQLYSNIASTLKKGRLRSVEESSTGRTLYFDYAPISASGNVCFDIYTVPGQRRHKNQRKIVVNGADAIIFVVDSDPRALSENRYSLKELRDFLDDKWGDIPILYTLNKRDLEDALPPSVLLSSLDINRDTNTPIFKTVAIDGLGIKRVFQEAAQSSVLWHLHPELYKKSR</t>
  </si>
  <si>
    <t>IVLYGPSLAGKTTMLKQLYSNIASTLKKGRLRSVEESSTGRTLYFDYAPISASGNVCFDIYTVPGQRRHKNQRKIVVNGADAIIFVVDSDPRALSENRYSLKELRDFLDDKWGDIPILYTLNKRDLEDALPPSVLLSSLDINRDTNTPIFKTVAIDGLGIKRVFQE</t>
  </si>
  <si>
    <t>JAABYO010000429.1_5304to4774</t>
  </si>
  <si>
    <t>IFCILPNHFYAGVHVNNGSKKPTRLIRSKIITIGDGAVGKTSIVRRYLGWGFEQRYLPTIGADFYTDEREYNLKEALLTVDWTVWDISGQPEFKEIRDKYYLGAGGSLVVFDITRKRTAENTKKWISEFFKKVNRNKPCVLLGNKIDLREQGLEEVPTEKGKQLAEELSLKYGLKIPYLETSAKTKKNLEKAFQNLAVKIAKNLGEF</t>
  </si>
  <si>
    <t>IITIGDGAVGKTSIVRRYLGWGFEQRYLPTIGADFYTDEREYNLKEALLTVDWTVWDISGQPEFKEIRDKYYLGAGGSLVVFDITRKRTAENTKKWISEFFKKVNRNKPCVLLGNKIDLREQGLEEVPTEKGKQLAEELSLKYGLKIPYLETSAKTKKNLEKAFQN</t>
  </si>
  <si>
    <t>JAABYO010000786.1_14508to13921</t>
  </si>
  <si>
    <t>MKREADLRFKITMCGDYAVGKTSVCRRFTGKSFKKSYKATIGVDLYTKVMNVKNLVVNLQIWDLGGQARFEQILPSYFRGSNGSLVLFDLTRRETLKSISRWLKKVRNTAKSPTSILIGNKADLESLRSIDRSEAKTIQKKLGLEAYLETSAKENKNIDKAFRTLTEKTIDHIGKAY</t>
  </si>
  <si>
    <t>ITMCGDYAVGKTSVCRRFTGKSFKKSYKATIGVDLYTKVMNVKNLVVNLQIWDLGGQARFEQILPSYFRGSNGSLVLFDLTRRETLKSISRWLKKVRNTAKSPTSILIGNKADLESLRSIDRSEAKTIQKKLGLEAYLETSAKENKNIDKAFR</t>
  </si>
  <si>
    <t>JAABYO010000599.1_7365to6850</t>
  </si>
  <si>
    <t>KGEVQSFNFLNNSFLILSQLLKGGRDVEKRSIRVKVVLIGEGAVGKTSIAKRYLKKEYTKEYIRTVGADFYSQARSYHLGGDNITIQWLIWDLGGQPTFDEVRGMYYKGARAAVLIYDIARPETYYNLPDWINEFWKNAGGAYPIALVANKVDLRGSSENEVSRSMGENYARTLSEYTGYNVPYLETSAKENTNIDKVFKQLARLILEWARKASRL</t>
  </si>
  <si>
    <t>VVLIGEGAVGKTSIAKRYLKKEYTKEYIRTVGADFYSQARSYHLGGDNITIQWLIWDLGGQPTFDEVRGMYYKGARAAVLIYDIARPETYYNLPDWINEFWKNAGGAYPIALVANKVDLRGSSENEVSRSMGENYARTLSEYTGYNVPYLETSAKENTNIDKVFKQ</t>
  </si>
  <si>
    <t>JAABYO010000190.1_898to1413</t>
  </si>
  <si>
    <t>MESGHSIKIKVVLIGEGGVGKTSIARRYLEKGYKEEYLRTVGANFYTKKIAYDLEIGKTPIQWLIWDLAGQPTFDEVRGMYYRKAKAALVVYDISRPETYYNLPNWISEFWENSSGQYPLVLVANKIDLRGTDREEIPRSSGAKYARILSQHTGYNIPFVETSAKDDVHINDIFTYLAHLIIEWAKRASRR</t>
  </si>
  <si>
    <t>VVLIGEGGVGKTSIARRYLEKGYKEEYLRTVGANFYTKKIAYDLEIGKTPIQWLIWDLAGQPTFDEVRGMYYRKAKAALVVYDISRPETYYNLPNWISEFWENSSGQYPLVLVANKIDLRGTDREEIPRSSGAKYARILSQHTGYNIPFVETSAKDDVHINDIFTY</t>
  </si>
  <si>
    <t>JAABYO010000499.1_4894to4391</t>
  </si>
  <si>
    <t>MEKVRKMGDPQSVHIKMVIIGDGAVGKTSIAKRYLREGYRKEYIRTIGADFYMQKRIYGLELDSFTIHWMIWDLSGQATFNNVRKMFYKGAKAALLVFDISRPETYYNLPNWINEFWQKAGGSYPFVLVANKSDLRGTEYDNVPRSSGKKYAKILSEYAGFEVPCIETSALENWNIDESFRKLTNVIFEWAKRASLI</t>
  </si>
  <si>
    <t>MVIIGDGAVGKTSIAKRYLREGYRKEYIRTIGADFYMQKRIYGLELDSFTIHWMIWDLSGQATFNNVRKMFYKGAKAALLVFDISRPETYYNLPNWINEFWQKAGGSYPFVLVANKSDLRGTEYDNVPRSSGKKYAKILSEYAGFEVPCIETSALENWNIDESFRK</t>
  </si>
  <si>
    <t>JAABYO010000586.1_36362to35820</t>
  </si>
  <si>
    <t>MTSIGKIIVMGDYGVGKTSIAKRLVGEGFTQFYNRTIGVDFKIKRFPISFRDQEIPVKWVIWDLAGDWTFNNITSDFFKGAKAGMFIYDIPRPDTLESLWLWANRLKKEFKDPIPVILVGNKRDWRGRADTCVPKETAKQYAQKLKDLLHANFDIPYVETSARENENISKAFTMLIDLYKEVEGSSLSA</t>
  </si>
  <si>
    <t>IIVMGDYGVGKTSIAKRLVGEGFTQFYNRTIGVDFKIKRFPISFRDQEIPVKWVIWDLAGDWTFNNITSDFFKGAKAGMFIYDIPRPDTLESLWLWANRLKKEFKDPIPVILVGNKRDWRGRADTCVPKETAKQYAQKLKDLLHANFDIPYVETSARENENISKAFTM</t>
  </si>
  <si>
    <t>JAABYO010000065.1_2147to1680</t>
  </si>
  <si>
    <t>MKEQKMSLKVVILGDGGVGKTSIAKRYLSKGYFEEYLRTLGTDFYTRTQQYNFEEGTFTFEWVIWGLSGQPSFSEIRGSYYKGAKGGIVVYDVTRPVTFYNLPNWIREFFERGGGIYPVVLVANKIDLIASTTNGVPPKEGKTYANELSNYIGLNIPHMTASAKKIEISIKFSRT</t>
  </si>
  <si>
    <t>VVILGDGGVGKTSIAKRYLSKGYFEEYLRTLGTDFYTRTQQYNFEEGTFTFEWVIWGLSGQPSFSEIRGSYYKGAKGGIVVYDVTRPVTFYNLPNWIREFFERGGGIYPVVLVANKIDLIASTTNGVPPKEGKTYANELSNYIGLNIPHMTASAKK</t>
  </si>
  <si>
    <t>JAABYO010000382.1_963to1100</t>
  </si>
  <si>
    <t>NGVPDCQVFIVGNKIDERIDGMGVTLEEAREFANGYNATVFEVSAKTGEGIFDMFDAAGKFLAERM</t>
  </si>
  <si>
    <t>JAABYO010000592.1_3541to2960</t>
  </si>
  <si>
    <t>GISVKKEEEKPLRSIRTKIITIGDGGVGKTSSVRRYLGWGFKERYLPTIGANFYTKESEYSLEDGPLSVEWTVWDISGQPAFKEVRDKYYLGARGALVVFDITRKKTAENTKKWVEELYDKTGDHQPFVLLGNKVDLRGTEREAVPPSIGERIAKELSEKYGWEVPYLETSAKTKKNLDKAFKLLAVKIAAELGEI</t>
  </si>
  <si>
    <t>IITIGDGGVGKTSSVRRYLGWGFKERYLPTIGANFYTKESEYSLEDGPLSVEWTVWDISGQPAFKEVRDKYYLGARGALVVFDITRKKTAENTKKWVEELYDKTGDHQPFVLLGNKVDLRGTEREAVPPSIGERIAKELSEKYGWEVPYLETSAKTKKNLDKAFKL</t>
  </si>
  <si>
    <t>JAABYO010000433.1_1389to1057</t>
  </si>
  <si>
    <t>MDEKEVVNLIEQTPENGSGIFELSYRDLVSLPSEIGSLKHLIKIILIGNRLMYLPEQIGNLTALKILNLNYNDLTSLPAEIGKLMNLEELHLYNNKLCSLPVELGKLTNLKELRLSGNQLRSLPAELGKLTKLKALSLEGNPLESPPQEVVKQGTQAVLAYLRELGKEERREWVSKLLVVGEGGVGKTSLLKRLLGEGFNPDQKTTHGLQIRTLTQPHPREANVEMCLNAWDFGGQYILHATHQFFLTKRSLFILVWNARHGWQHGKIYYWLDVIHARAPESTILIVATHTEDWPADLPYEEILSKYPQVCGRFSVSNERGTGIDVVKEAIQREAAELPLMGERCPAVWLNLAEEVRELRKTKAYIYPNELSEVIRENDVREEDKGILSTWLHDLGDILYFKDNPELSDIIILNPEWVASNISHMLEDAEIEKGLGIFRKEHMEAVWPNIEPPVRDVFLRLMEQFDLSFRTLEDKDISIVVERLSLNASESAKGYEEIWDARKG</t>
  </si>
  <si>
    <t>LLVVGEGGVGKTSLLKRLLGEGFNPDQKTTHGLQIRTLTQPHPREANVEMCLNAWDFGGQYILHATHQFFLTKRSLFILVWNARHGWQHGKIYYWLDVIHARAPESTILIVATHTEDWPADLPYEEILSKYPQVCGRFSVSNERGTGIDVVKEA</t>
  </si>
  <si>
    <t>WAOG01000422.1_78</t>
  </si>
  <si>
    <t>MIRAIQIYDFNNNLIYDNNFARYAVNLPVVMSVILDIKNTLIKEIEHFDMGPYKISMMLEPDYTIVLLSDRMNKSEELESFLRAVNKKLLELSDGKIEETLEDQTKRDEFDEEIENEIRKIPVKITFAGSGGVGKTTIVNLVAKNKKIMDYVPTLMADVEQLDFNLGVFSVSLFTVAGQKDYRTTWDIVTEATDIVVLVLDSTEGNLRETKEVILPALRRYAPYSRYVAIANKQDLPSAIPPAEIEEELGLPTFGLIAIRDDAKHKILGILQDIITTVP</t>
  </si>
  <si>
    <t>ITFAGSGGVGKTTIVNLVAKNKKIMDYVPTLMADVEQLDFNLGVFSVSLFTVAGQKDYRTTWDIVTEATDIVVLVLDSTEGNLRETKEVILPALRRYAPYSRYVAIANKQDLPSAIPPAEIEEELGLPTFGLIAIRDDAKHKILGI</t>
  </si>
  <si>
    <t>WAOG01000381.1_4</t>
  </si>
  <si>
    <t>MVFERFLRFVKKETNIVIVGLDGAGKTSILRFLQYGSSVATEPTLGYDIEEISIFGLKVRVWDMGGQKQFRKLWGEHVEKSDAMIYVVDGSDHKRLDEAKNEFWKIYKYIKPNVPIAFVINKIDLPNVISEGELIEKFELNKVKNNPFQIFRTSAKYGFGIIHLFGWIYRKITGKLVKMNVSIDDFILLNKEHKPIVSLLRDKDIPTDYITLLTNILSSLQLSKDNTYSYATMETMKRKFILYKYEDLIGLAVTPQDEEDVLVQHVLERVLKELKEENINVENINSQILKEKLDKALFLGG</t>
  </si>
  <si>
    <t>IVIVGLDGAGKTSILRFLQYGSSVATEPTLGYDIEEISIFGLKVRVWDMGGQKQFRKLWGEHVEKSDAMIYVVDGSDHKRLDEAKNEFWKIYKYIKPNVPIAFVINKIDLPNVISEGELIEKFELNKVKNNPFQIFRTSAKYGFGIIHLFGW</t>
  </si>
  <si>
    <t>WAOG01000429.1_44</t>
  </si>
  <si>
    <t>RGNKLVYKDKDGFYRFKIILYGPSLSGKTTMVKAFYNKIMGLKKGKIRSIEDPSGRTLYFDYVPLATKGKVVFDVYTVPGQRRHRHQRKVLLKGADSIIFVADSDPQALQENVYSINELREFLGDQWGEIPLIISLNKRDLEDALPRSVLVRALKIENEPFPVFQTVAKDGLGVKRVFQEAARLAMLYRLYPKVYKSELESLAKETREKL</t>
  </si>
  <si>
    <t>IILYGPSLSGKTTMVKAFYNKIMGLKKGKIRSIEDPSGRTLYFDYVPLATKGKVVFDVYTVPGQRRHRHQRKVLLKGADSIIFVADSDPQALQENVYSINELREFLGDQWGEIPLIISLNKRDLEDALPRSVLVRALKIENEPFPVFQTVAKDGLGVKRVFQE</t>
  </si>
  <si>
    <t>WAOG01000153.1_3</t>
  </si>
  <si>
    <t>VVRIVKVVMAGDGGVGKTSLLESYKGGNLSKVTMTIGVNLMSIKVDENFSLQIWDLSGQEQYRFLIDVFFRGAKLAILVFDLSRPVTLYNLKKWAEVLKEGAGPKIPTIVVGNKKDLGKQVPDETIKEVIDSLGLPIIKYMETSALQHEGVIELFDYLKSLFSKIKPASTS</t>
  </si>
  <si>
    <t>VVMAGDGGVGKTSLLESYKGGNLSKVTMTIGVNLMSIKVDENFSLQIWDLSGQEQYRFLIDVFFRGAKLAILVFDLSRPVTLYNLKKWAEVLKEGAGPKIPTIVVGNKKDLGKQVPDETIKEVIDSLGLPIIKYMETSALQHEGVIELFDY</t>
  </si>
  <si>
    <t>WAOG01000135.1_4</t>
  </si>
  <si>
    <t>MTLNRIPLKVLLVGDSGVGKTTIRRKLVGLTTDTKLESTIGIEIDYFKFNLENIQLNFLLFDIGGQEHYSNLRSAYYDGSHLVMFVYDVTKPQTLFDLIGWMNEVKINVKSHYTNYLLIGNKIDLEAKINEADIKHVIMESERIGIKISDTMLVSAHTGEKINDLFKKIVKLSLLSLINSRKKVKSIAFL</t>
  </si>
  <si>
    <t>VLLVGDSGVGKTTIRRKLVGLTTDTKLESTIGIEIDYFKFNLENIQLNFLLFDIGGQEHYSNLRSAYYDGSHLVMFVYDVTKPQTLFDLIGWMNEVKINVKSHYTNYLLIGNKIDLEAKINEADIKHVIMESERIGIKISDTMLVSAHTGEKINDLFKK</t>
  </si>
  <si>
    <t>WAOG01000100.1_23</t>
  </si>
  <si>
    <t>MEIFLRIMVIALALTRTPTWKFVIIGDYSVGKTSLCKVFSGGSFVHEYKPTIGVDIFIRTIPVVEGIKITYQIWDLAGQKRFHEVMGRYYNGAKGGAAVFDITRLETFENIPEWVEHLRENIDNKNIPLILVGNKVDLEDKRIVSREEAEELAKELKLIGYIEASAKQNLNVEEVFKAPFRTIVEKYKKLLSRKK</t>
  </si>
  <si>
    <t>FVIIGDYSVGKTSLCKVFSGGSFVHEYKPTIGVDIFIRTIPVVEGIKITYQIWDLAGQKRFHEVMGRYYNGAKGGAAVFDITRLETFENIPEWVEHLRENIDNKNIPLILVGNKVDLEDKRIVSREEAEELAKELKLIGYIEASAKQNLNVEEVFK</t>
  </si>
  <si>
    <t>WAOG01000313.1_37</t>
  </si>
  <si>
    <t>MINNIKHIKVAVIGDSGVGKTSIIKSYFGENIENVSSTIAIDNYVITKDDVKVILWDFAGQRWFTDILVNFIKGSNLVLLVFDLSDFSSLKNIMSYWIPQIEKYRDENTVILLVGNKKDKKTIGDEILIKILDKVKARLDYHLFIQTSALLGENIHKLFDIIFDIVKSFTAVRGLRVGSI</t>
  </si>
  <si>
    <t>VAVIGDSGVGKTSIIKSYFGENIENVSSTIAIDNYVITKDDVKVILWDFAGQRWFTDILVNFIKGSNLVLLVFDLSDFSSLKNIMSYWIPQIEKYRDENTVILLVGNKKDKKTIGDEILIKILDKVKARLDYHLFIQTSALLGENIHKLFDI</t>
  </si>
  <si>
    <t>WAOG01000038.1_21</t>
  </si>
  <si>
    <t>MKADILQERKLLPMIKIPLLGEAVVGKTSMATFLSGGVFKKDYDMTIGVDIFIRFFDWGDYTFKVLLWDIAGQRRFSPIRKVFYKGSKGAIFMFDISRASTFKMLPHWIKDFVKNNPNTPFIIVGNKKDLESQRQVDPEAGRELASYFGTEYYETSVKTGEGVERAFRAIIHKIAKKYASITI</t>
  </si>
  <si>
    <t>IPLLGEAVVGKTSMATFLSGGVFKKDYDMTIGVDIFIRFFDWGDYTFKVLLWDIAGQRRFSPIRKVFYKGSKGAIFMFDISRASTFKMLPHWIKDFVKNNPNTPFIIVGNKKDLESQRQVDPEAGRELASYFGTEYYETSVKTGEGVERAFRA</t>
  </si>
  <si>
    <t>WAOG01000248.1_2</t>
  </si>
  <si>
    <t>MASYEKPMKRIRVKIVLIGDGGVGKTSIAKRYLGESFEHEYKRTIGADFYVKRNVYEDPDLGKIMFEWLIWDLAGQPAYNEVRPLYYRGAQGALLVFDVTRPETYYNLPKWLSEYWRHCGAVLPFVLVGNKIDIRDSSPNPVPPEAGREYAKITSKTVGVQIPYIETSAKTGENINEAFNFLAKVILSYTKLKLQKK</t>
  </si>
  <si>
    <t>IVLIGDGGVGKTSIAKRYLGESFEHEYKRTIGADFYVKRNVYEDPDLGKIMFEWLIWDLAGQPAYNEVRPLYYRGAQGALLVFDVTRPETYYNLPKWLSEYWRHCGAVLPFVLVGNKIDIRDSSPNPVPPEAGREYAKITSKTVGVQIPYIETSAKTGENINEAFNF</t>
  </si>
  <si>
    <t>WAOG01000082.1_57</t>
  </si>
  <si>
    <t>SKVSKVPIARFKIVLIGDGMVGKTTIAKRYLGKAFEKEYIRTLGVDFYKKITKINFNPFGELMIEWYIWDLGGQYYWSDVRPGYYKGAKGGILVFDVTRPETFINTKYWLKEFITNAGKDLPIILVGNKIDLRDPSKNHVTTEMGQELAKKFSEILGREVKYYESSAKEGININEIFHELAEEILRHLLSKKKQKA</t>
  </si>
  <si>
    <t>IVLIGDGMVGKTTIAKRYLGKAFEKEYIRTLGVDFYKKITKINFNPFGELMIEWYIWDLGGQYYWSDVRPGYYKGAKGGILVFDVTRPETFINTKYWLKEFITNAGKDLPIILVGNKIDLRDPSKNHVTTEMGQELAKKFSEILGREVKYYESSAKEGININEIFHE</t>
  </si>
  <si>
    <t>WAOG01000078.1_54</t>
  </si>
  <si>
    <t>MAIYSFKILYLGDPSVGKTTLRKRFMGASFNENYIPTIGVDVSVYNMKIDANVLKFLLFDLAGQVWFKDVRKDFYTGANGAFIIFDITNYNSFYNVANWIREYWTNTKWGNPFILIGNKKDLEHQRKVPREVVDEYIKVFEEKTGYKIDYIETSAKTGENVQRAFNMIVKKIAMAKKRVQ</t>
  </si>
  <si>
    <t>ILYLGDPSVGKTTLRKRFMGASFNENYIPTIGVDVSVYNMKIDANVLKFLLFDLAGQVWFKDVRKDFYTGANGAFIIFDITNYNSFYNVANWIREYWTNTKWGNPFILIGNKKDLEHQRKVPREVVDEYIKVFEEKTGYKIDYIETSAKTGENVQRAFNM</t>
  </si>
  <si>
    <t>WAOG01000264.1_37</t>
  </si>
  <si>
    <t>MIGTMRYKILLMGDPYVGKTTLREKFMGKKVADRYEMTIGVDISEKTMEFGDYRVKLHIFDIAGQKRFEYLHDLFFLGSNGGLMVFDVTNSNSFKRSILWIKKYWSLSGSRKPIVLIANKVDLEDKRVVMREHIEEFARALSEKCKCEIPYFETSALRGINVEEAFYELIKLIIKYEMKIDIKLDL</t>
  </si>
  <si>
    <t>ILLMGDPYVGKTTLREKFMGKKVADRYEMTIGVDISEKTMEFGDYRVKLHIFDIAGQKRFEYLHDLFFLGSNGGLMVFDVTNSNSFKRSILWIKKYWSLSGSRKPIVLIANKVDLEDKRVVMREHIEEFARALSEKCKCEIPYFETSALRGINVEEAFYE</t>
  </si>
  <si>
    <t>WAOG01000103.1_14</t>
  </si>
  <si>
    <t>MRYIKVSFIGDTGVGKTSIIKAFLGEDVENVSSTLGVDNYVIDKDGFKVILWDFAGQRWFSDILVNFIKGSRLIVLVFDLSDPKTLSSIFTYWTPHIK</t>
  </si>
  <si>
    <t>VSFIGDTGVGKTSIIKAFLGEDVENVSSTLGVDNYVIDKDGFKVILWDFAGQRWFSDILVNFIKGSRLIVLVFDLSDPKTLSSIFTYWTPHIK</t>
  </si>
  <si>
    <t>WAOG01000166.1_54</t>
  </si>
  <si>
    <t>MSTPSQKYIKVAFIGDSGVGKTSLIKAFIGEDIANVKSTVGIDNY</t>
  </si>
  <si>
    <t>WAOG01000431.1_101</t>
  </si>
  <si>
    <t>MSMEDLSKIPSIKIVLFGPSGSGKTTMINTFLNQGAGAPQPTTSVEIREIVRQYQKRMGGRYVPTETYRLIITDTPGAPDAKTERRKGLQKSVGVLFVYDATDPQSPRELLRMIKEEIIKLELYYNLMGIVVVGTKKDLGVNADAISGGEEVVNTLNSIIESLWGYKVPHIVISAIDSNEVGWAIYILESIIMDKPPTEIIQSLSPSSIGITPKIGTLPQSTVKQEVRREPQVIKQPAPTIKAERKHEIEQPLSAQVVMEERREETLSPLTKSTIAVETQKQTFETPTTLDRELSFEGYKIRLHTSERIWGTLEKLVRSRPDTIKEVIFIRKAGEILYVAFYPGPRELNQIKKDVVIRSIEIEKLGDRMAAAYNIEMPQMFMIKGFKESVMVIKRKDALLIVKTEGLPSEELIRLLV</t>
  </si>
  <si>
    <t>IVLFGPSGSGKTTMINTFLNQGAGAPQPTTSVEIREIVRQYQKRMGGRYVPTETYRLIITDTPGAPDAKTERRKGLQKSVGVLFVYDATDPQSPRELLRMIKEEIIKLELYYNLMGIVVVGTKKDLGVNADAISGGEEVVNTLNSIIESLWGYKVPHIVISAIDSNEVGWAIYI</t>
  </si>
  <si>
    <t>OLS19883.1</t>
  </si>
  <si>
    <t>MSFLSRLARARQKRKQTVKVAWLGLDFAGKTTIIRKISTGAFDDSTKRTLGMNVDEFQSEGIKFVSWDIGGQETFRSSLWRSYMAGSQGIIFVVDSADSDRFSEARTELWNYVLDNSEVHDIPILILANKQDLPAAANAGEIARSLHLHKVYNHSYAIFPTSAKTAFNLEEALEWLRQRIVEILDKD</t>
  </si>
  <si>
    <t>VAWLGLDFAGKTTIIRKISTGAFDDSTKRTLGMNVDEFQSEGIKFVSWDIGGQETFRSSLWRSYMAGSQGIIFVVDSADSDRFSEARTELWNYVLDNSEVHDIPILILANKQDLPAAANAGEIARSLHLHKVYNHSYAIFPTSAKTAFNLEEALEW</t>
  </si>
  <si>
    <t>OLS20908.1</t>
  </si>
  <si>
    <t>MPVIFPEEIDLKVVFVGLANSGKTTLVRRLKDPDNFDSNVSPTMGVAIELLEFNDKNGRTVQYLALDCGGQPAFFQMWEGHVRASDGVVFLFDSTDPSSVEDTSLWLSEVLNWLEQGKYEGDTPLLFLANKSDDKKALPLDDIVKRLNLNKFIGKSFGVYHISALKGDNVTEAFQWFLNRVKSDITPE</t>
  </si>
  <si>
    <t>VVFVGLANSGKTTLVRRLKDPDNFDSNVSPTMGVAIELLEFNDKNGRTVQYLALDCGGQPAFFQMWEGHVRASDGVVFLFDSTDPSSVEDTSLWLSEVLNWLEQGKYEGDTPLLFLANKSDDKKALPLDDIVKRLNLNKFIGKSFGVYHISALKGDNVTEAFQW</t>
  </si>
  <si>
    <t>OLS21475.1</t>
  </si>
  <si>
    <t>MSFLNSLRTYLRKEKRLAKVVWLGLDFAGKTTLIRRVMTSEFKPNTRRTLGLNVDEFSLDQSLKMVCWDIGGQQVFRETLWVSYIDEASGIVFVVDSSDASRFAEAKDELWRIILSNPKVKDIPILVLANKQDLPTAVNEGELAKVLDLDKVVSSSFAVMACSAATGINIIEGMEWLQDRIIALA</t>
  </si>
  <si>
    <t>VVWLGLDFAGKTTLIRRVMTSEFKPNTRRTLGLNVDEFSLDQSLKMVCWDIGGQQVFRETLWVSYIDEASGIVFVVDSSDASRFAEAKDELWRIILSNPKVKDIPILVLANKQDLPTAVNEGELAKVLDLDKVVSSSFAVMACSAATGINIIEGMEW</t>
  </si>
  <si>
    <t>OLS22796.1</t>
  </si>
  <si>
    <t>MSNTIIISYFDSLKGPINFLNIFSKENIKIPKQIIDKVTKLLDLFQNEQFFTQSVDNYNSANYYFKIPSKWARGQNELVLLTFLKSKDESFIETIESVVKNLSAEILSIPDIFKAFYVKNTDRDSMQTRIKYDQLKDSCKEFSINLPEIASFSSHSQQKKLILLGLASTGKTSLLNYMKNKVFIENTTPTIIQNLVKFVFNNLNLICYDLPGHEKFRNLWKTFLPNSSIIVFIIDSSNPNINNARVALDFILSFVKGNLENTPLLIVFNKQDLSDAQHPNKLFSLLKLTNTPIKKIIPLGVSAKTGEGVEILLETITSILIS</t>
  </si>
  <si>
    <t>LILLGLASTGKTSLLNYMKNKVFIENTTPTIIQNLVKFVFNNLNLICYDLPGHEKFRNLWKTFLPNSSIIVFIIDSSNPNINNARVALDFILSFVKGNLENTPLLIVFNKQDLSDAQHPNKLFSLLKLTNTPIKKIIPLGVSAKTGEGVEILLET</t>
  </si>
  <si>
    <t>OLS23013.1</t>
  </si>
  <si>
    <t>MSFFKRLKDAITKKKTTVKVAWVGLDYAGKSTIIKRITQGVFSDDTKRTLGLNVDEFTSDNIKFVCWDIGGQQVFRDSLWDAYIAGSSGIIYVVDSAAPERFEEARTELWKWVIENSKVGDIPILILANKQDLPEARSAGEVARALDLHKVLKHSYAIVPCSAASGFNLEDALEWLRQRITEMI</t>
  </si>
  <si>
    <t>VAWVGLDYAGKSTIIKRITQGVFSDDTKRTLGLNVDEFTSDNIKFVCWDIGGQQVFRDSLWDAYIAGSSGIIYVVDSAAPERFEEARTELWKWVIENSKVGDIPILILANKQDLPEARSAGEVARALDLHKVLKHSYAIVPCSAASGFNLEDALEW</t>
  </si>
  <si>
    <t>OLS23014.1</t>
  </si>
  <si>
    <t>MKSLKNLLFGKEFDKQVAFVGLQNAGKTTLVKHLKETPTEDSTTYVPTMGLSMERFSLGETEVIAADLGGQKSFRESFWKPLVEKSSAVCFVFDSADTAKVSEAGEVLETVLSWVHQNSTFLFLANKKDLENALALEEIIKQLGLKEKIKQRPHSFGVYQISALTGEGIEDSFEWLNEQLFKNKSTDVEKENN</t>
  </si>
  <si>
    <t>VAFVGLQNAGKTTLVKHLKETPTEDSTTYVPTMGLSMERFSLGETEVIAADLGGQKSFRESFWKPLVEKSSAVCFVFDSADTAKVSEAGEVLETVLSWVHQNSTFLFLANKKDLENALALEEIIKQLGLKEKIKQRPHSFGVYQISALTGEGIEDSFEW</t>
  </si>
  <si>
    <t>OLS23803.1</t>
  </si>
  <si>
    <t>MSKKTILIINNNFSDINSLTRIFENDYEITVANSALMGIKKTRENKYSFVVIDENIDDGQGLVVLDLIRDAKIGIPILSIDETFDLDSLLIDSVTSTSFDVIKKPFNKDEILNHLDTISLIEQEEITTKNIAILGMDNVGKTSLVTRFLHNEFIETKPTFGLNLETYASDDDCYFKLFDLGGQEIYKDTLWQDVIKKAHGLVFVVDSSASEDLIKKSSKWFWQILKDWLPKNIPLLLIANKNDIPGMNLSSIIDFFKLDKLTLSSHPFNFISTSAKTGQGVGSFKWLVSKLTKTESKPQNLSYSSIIVLNNEFQEVLKLNKTPNELDVQNFVPIIRKEFYKNDFNTQFVKINEETSILVERLDNNYLVLLGSFNENTTLKKFLCNLFKKIRNLILPIPDLSIRKEQFNWIIQQEFPDFYFSQNSVLFKEKIKEMGLIFSHWDENYGPKVISSYFQKPNSRVNTSDLAITCFMTAVSIFGHQGQIDPCFVTIPLKYNNLEARIYFDSIKDPEVRGGQRIYSIITLLPDLAVINLPVHDQIIKSNFDKYKESESLVLEKLHQTLVNEII</t>
  </si>
  <si>
    <t>IAILGMDNVGKTSLVTRFLHNEFIETKPTFGLNLETYASDDDCYFKLFDLGGQEIYKDTLWQDVIKKAHGLVFVVDSSASEDLIKKSSKWFWQILKDWLPKNIPLLLIANKNDIPGMNLSSIIDFFKLDKLTLSSHPFNFISTSAKTGQGVGSFKW</t>
  </si>
  <si>
    <t>OLS23804.1</t>
  </si>
  <si>
    <t>MSVLGLNVLIIDDDEDFSEGLTLLLRRKKHNPITAHTAIEGLKIAKEQNPEAILLDLLLPGMDGVIALELFRHDIPNIPVLVISGLEKDNPKAQLAINSGIKGYIKKPFDPKELYDKLDEVEQSKHKKLAIQSNIAIIGLSGAGKSSLINRFIHNNYNPGPSTLGIDLEYYYGNEGTFRLIDLAGQKGFRDFLWKENIKIANAIVFVFDLSSDSSSYQEAIKWFWKSVNDWASNDAPILFIGNKSDLKGLNIFEIYRLFDLTKLSNTKHNFQVIQTSAKTGENVALAFGWLLENFGRSKSQDRCINSLILIEKKSQEVISSYNYNQNQSKIKLTDLISVFNNENIFSLPDMQHTAFYHQDKYLIVLSHSDYLLTAIGECDIFPSLLDELQNIFNYLVHSLIFIDTEAKRNELFSWLLHSEFKLLLHEENILELKEDDLYIIIAEWNHNSGGKLHNIYPKNSNFNPKNIISTCFMTKFGIFGFEEEIKPTILSIPIAYEKPGYEARILFDKEKDDEKRIYAIITLFKELELNIYEHNKYLIDYHSKMGAIKDWNDEKIALFYENLKENAIKSEI</t>
  </si>
  <si>
    <t>IAIIGLSGAGKSSLINRFIHNNYNPGPSTLGIDLEYYYGNEGTFRLIDLAGQKGFRDFLWKENIKIANAIVFVFDLSSDSSSYQEAIKWFWKSVNDWASNDAPILFIGNKSDLKGLNIFEIYRLFDLTKLSNTKHNFQVIQTSAKTGENVALAFGW</t>
  </si>
  <si>
    <t>OLS25934.1</t>
  </si>
  <si>
    <t>MRSWGLNIFYRLFSFLSPEKTPLRLYILGLDMAGKSTFVNYLKLGEFTSPLQTMGINVEKVKKDGLDLNVIDLGGQKSFRMVLWPKILETGADAILFVIDATSKDRMVLNEEEFFKLLTAPKLKSVPIIILANKQDLSEAMTPGEIALQLKLLDYTLNQKDWGNRSLNIYPTSMKTGEGLEEVVKLLKHIYNTKKD</t>
  </si>
  <si>
    <t>LYILGLDMAGKSTFVNYLKLGEFTSPLQTMGINVEKVKKDGLDLNVIDLGGQKSFRMVLWPKILETGADAILFVIDATSKDRMVLNEEEFFKLLTAPKLKSVPIIILANKQDLSEAMTPGEIALQLKLLDYTLNQKDWGNRSLNIYPTSMKTGEGLEEVVKL</t>
  </si>
  <si>
    <t>OLS27413.1</t>
  </si>
  <si>
    <t>MGLLARILRKSKGKQFEGNVAFIGLSYAGKTTILNRLRYDQFEEDTLRTMGLNVDNFEYKGIKFSAFDLGGQETFRMIWEPYLKTSIAVCFVIDSSSPESYVESAEVLRSMLRHIPSKATLLLLANKNDLAPTNALAAIITAFNFKELQETADLKAINLFYISAKTGDQFSEAFDWLSEVVTDTLKKNDYRRKFEVDDVTRLKIKQNSKVRKDLIGPGGMRF</t>
  </si>
  <si>
    <t>VAFIGLSYAGKTTILNRLRYDQFEEDTLRTMGLNVDNFEYKGIKFSAFDLGGQETFRMIWEPYLKTSIAVCFVIDSSSPESYVESAEVLRSMLRHIPSKATLLLLANKNDLAPTNALAAIITAFNFKELQETADLKAINLFYISAKTGDQFSEAFDW</t>
  </si>
  <si>
    <t>OLS27420.1</t>
  </si>
  <si>
    <t>NEAYIRFLLLGLDNAGKTTLVEYFSSNTYIPNLKRTFGMVVTRMLIGEEELPIMFLDVGGARVFQVSLWQSILDEQISGVIYVINSADFDRYEEQQIAFSLVLEDPDIMGVPILILANKLDQVDDISTVTARLALALQLIEAKIDQPDREISLIPISLKTGLNIEQVVEWIYRVVNS</t>
  </si>
  <si>
    <t>FLLLGLDNAGKTTLVEYFSSNTYIPNLKRTFGMVVTRMLIGEEELPIMFLDVGGARVFQVSLWQSILDEQISGVIYVINSADFDRYEEQQIAFSLVLEDPDIMGVPILILANKLDQVDDISTVTARLALALQLIEAKIDQPDREISLIPISLKTGLNIEQVVEW</t>
  </si>
  <si>
    <t>OLS28121.1</t>
  </si>
  <si>
    <t>MIIPDIGIYEYSNTNVILGYDPGLEDDPQFQYLKIKELYKGFDAIKVIIALDYEFPKPSYSVLAKQICDELKNLRYRFSNSNAKKMITNEFLKDRVENLIIQCGTLTHLRFSSEFKLKSIKWNDKTPIGVFGLDKAGKTAILSYLTTGEVIEEYSPTFGLNRFTMPGVLGAEWEPVFLELSGREDFRPLWLEYEDLTGIIYVIDSDDRERIQESIQELEKLLKNPNFMRLPFSIIVNKQDLLTSKELSSIVSSINEISSSSYRISVFPASGITGEGLPASLHWLLEYIWWLAQNPEE</t>
  </si>
  <si>
    <t>IGVFGLDKAGKTAILSYLTTGEVIEEYSPTFGLNRFTMPGVLGAEWEPVFLELSGREDFRPLWLEYEDLTGIIYVIDSDDRERIQESIQELEKLLKNPNFMRLPFSIIVNKQDLLTSKELSSIVSSINEISSSSYRISVFPASGITGEGLPASLHW</t>
  </si>
  <si>
    <t>OLS23225.1</t>
  </si>
  <si>
    <t>MSADSVTVGETAAGIKIVFFGPSLAGKTTTLSIFHAIRKREDPSSVYQFLKLEDKATQRTIGFDHAIFGLGDKGTSGQHDFKIHLFTVPGQDRFKAMRKVVAQGLQGLIVVIDSSKAQWEANKISLSELFQIMGEQITSGQVAVQIMLNKMDLPQEQRISSFEAAQLLVDAGIKKNIGDAQVSILDVSCLQAVKDLAEVIKAGKFDPKDRPPSIQRIIQPIQMIIREILIKELRKRQTA</t>
  </si>
  <si>
    <t>IVFFGPSLAGKTTTLSIFHAIRKREDPSSVYQFLKLEDKATQRTIGFDHAIFGLGDKGTSGQHDFKIHLFTVPGQDRFKAMRKVVAQGLQGLIVVIDSSKAQWEANKISLSELFQIMGEQITSGQVAVQIMLNKMDLPQEQRISSFEAAQLLVDAGIKKNIGDAQVSILDVSCLQAVKDLAEVIKAGKFDPKDRPPSIQRIIQP</t>
  </si>
  <si>
    <t>OLS18449.1</t>
  </si>
  <si>
    <t>MSQWMDEDSEENLERILLMGLAEAGKTTICSQIFEGQKLGEITKYDPTLNYNRFYYSGYPEKKIEVIDTGGQAPFFNIFFERNEEFIFSNIKILIWIVDCVNYLDDKNKELFEKAINSLRKYSPNSEIYCFFHKTDLIDQGSKTSYIENLKTDFDFGGEFKIIFFATSIFDNSLPIIHEKLNIKKLLRNEI</t>
  </si>
  <si>
    <t>ILLMGLAEAGKTTICSQIFEGQKLGEITKYDPTLNYNRFYYSGYPEKKIEVIDTGGQAPFFNIFFERNEEFIFSNIKILIWIVDCVNYLDDKNKELFEKAINSLRKYSPNSEIYCFFHKTDLIDQGSKTSYIENLKTDFDFGGEFKIIFFATSIFDNS</t>
  </si>
  <si>
    <t>OLS27398.1</t>
  </si>
  <si>
    <t>MRNMLSKLADKILLENIEKNQFTDYRKLGLDSIKLLNKDQIDKLASINIKTLEDLSNHWMDTNKISEQCDIKLSLLEKISASCRILIRGKNIEVSDEVKLILAGLDNSGKSSIISLLKRKKPLLEIHREINNLPPTTGLMREEIDLSGLSIRLWELGGQEQYRTQYLKEPEMYFLDSHTLIFVLDIQNQKRFEESLAYMKSLIELLKFLELPFPFQIFLHKADPNIDLIAYKTQLDENIKNIVRETGWKVPEEIYLTSIFDPASITSAFTNLLSRLVPIKTWIEESLVNIAIANKSPFCAILNSDTLVYLGMYSAFTHDHTEKLKQIVLRNLHKINPSEEFFLIIEQKELDKKPVYIGFTDVTINHRKFIYSAVYTSKRDAITNLDRDKLSPILQEDIGKEIEFLRISMVSAPRMLA</t>
  </si>
  <si>
    <t>LILAGLDNSGKSSIISLLKRKKPLLEIHREINNLPPTTGLMREEIDLSGLSIRLWELGGQEQYRTQYLKEPEMYFLDSHTLIFVLDIQNQKRFEESLAYMKSLIELLKFLELPFPFQIFLHKADPNIDLIAYKTQLDENIKNIVRETGWKVPEEIYLTSIFDPASITSAFTN</t>
  </si>
  <si>
    <t>OLS16459.1</t>
  </si>
  <si>
    <t>MAESRNTNQDIIGLDEYDSKFDDNLSKNSIIMLGLENVGKSSVVMKYFERNKSIDDIKNIKPTIYQNIIQKQNLFFGINRSFRVFDLGGQQAYLTKHLEQKPLLTSALCHIWIVDSQGGIEKLNESLKYFNKIVDILKEPTIKERPKIFVLNHKHEKEASDKILFEQVKNSFAENIRFPIESFYETTIFDESIFETLSDIFYRLLAPEVIQQVFHHVDLHKLTKLVEKDKLNFKSILQSQGRLWALKIKESFSRQQMGLDPLPSPSTARALINKMQLYFIGGNFLLKIPTSQLPSSFTVEYLLIFLEGVIQASYIQGGIKLLNESEDYLEFELSRKK</t>
  </si>
  <si>
    <t>IIMLGLENVGKSSVVMKYFERNKSIDDIKNIKPTIYQNIIQKQNLFFGINRSFRVFDLGGQQAYLTKHLEQKPLLTSALCHIWIVDSQGGIEKLNESLKYFNKIVDILKEPTIKERPKIFVLNHKHEKEASDKILFEQVKNSFAENIRFPIESFYETTIFDESIFETLSD</t>
  </si>
  <si>
    <t>OLS19376.1</t>
  </si>
  <si>
    <t>MIWDLQEVRNQLLRNPQLSLDLSPKEIPISEIKLLNREEIELLEEHVQNLGDLVDNWFNLLTISKQTKIDRFLLEKICSCASILIDKTDDAYLQLKSTGSTYVKIVFTGLYATGKTSIIRHLKRTDPLKIYHESVLTAPRPTIGMDSIRLSFNEIPIVLWELGGQEAFRKSYITDPRKYFSHTKAIIFVFDGKDEEKIEESLEFLKEFKSALKKQEAKLNKFGNLPKFYFIVNKMDEGPDESAPFIAEMANRISEILPETSLVNIMQVIYPTSIKIGTSITTFFGRVLEEIIPFRRYINEGLSTLSLIYNFDFSCLIDLEVGRLPLGWQHNNKLEPKKIINQLLDLFEEGLFEYSTFTVDTGKQIKEVNISRLKILKREYVYLYILGDEANIDQLLMKKEKIEELAIRALTPQLRFIQLAFDPNFHKQR</t>
  </si>
  <si>
    <t>IVFTGLYATGKTSIIRHLKRTDPLKIYHESVLTAPRPTIGMDSIRLSFNEIPIVLWELGGQEAFRKSYITDPRKYFSHTKAIIFVFDGKDEEKIEESLEFLKEFKSALKKQEAKLNKFGNLPKFYFIVNKMDEGPDESAPFIAEMANRISEILPETSLVNIMQVIYPTSIKIGTSITTFFGRVLEEIIP</t>
  </si>
  <si>
    <t>OLS21043.1;OLS16901.1</t>
  </si>
  <si>
    <t>Two sequences identical at the amino acid level</t>
  </si>
  <si>
    <t>MKVTVVGLSKAGKTSIIKSVFTNISLEQLYNIPPTIFREETNIEPSWTNEPLYVVDLGGQEAYLSKHLTTKNFTQNDLILFVIDLHDKERIEQVKEYFLNILGIIKDINMNPLIGVLFHKYDPELRDSLNQNLTLYYNFVNEVFTANKFKPNIHFTSIKDDSCTIALYKLIIKISFGSLLKIGLTDVDPNNWYISDLNKKEDIIQYLISLGKKHGVEIRKNFLDSILQNKPLDDNKSKFDYRMEKDKDFVRLKIYLDDIPSSEIISKQEVVDNFLEGFSKPIYCRFTKVSSESFAEYYIQSK</t>
  </si>
  <si>
    <t>VTVVGLSKAGKTSIIKSVFTNISLEQLYNIPPTIFREETNIEPSWTNEPLYVVDLGGQEAYLSKHLTTKNFTQNDLILFVIDLHDKERIEQVKEYFLNILGIIKDINMNPLIGVLFHKYDPELRDSLNQNLTLYYNFVNEVFTANKFKPNIHFTSIKDDSCTIALYKLIIKISF</t>
  </si>
  <si>
    <t>OLS21121.1</t>
  </si>
  <si>
    <t>MSLPPSNKILLMGLYQSGKSTVKSVVFEGKNPQDFLKSAYKATINYHRDIKQFVGTEFQVFDLGGQENFLKDFTGEKAPFIFSDVKSLVWVIDVNNVENISLSNFYFNKAMQKILEYSPDALIYCILHKADLILPHMVDDVLTSIKEYFDVPEGIKIEYHATSIFDQSIFKVFGEIMKTLLATTHTASTVSKLLLNFIGSTKEISGVTILTQEGLPVFEEGEMVDKIIIPANLWLSTSERLKEEFSTSQQLKSTLETDDFVFVFQQLKEKLLLTGVARKVAPLQFVLLKMEQLTEQVNSLL</t>
  </si>
  <si>
    <t>ILLMGLYQSGKSTVKSVVFEGKNPQDFLKSAYKATINYHRDIKQFVGTEFQVFDLGGQENFLKDFTGEKAPFIFSDVKSLVWVIDVNNVENISLSNFYFNKAMQKILEYSPDALIYCILHKADLILPHMVDDVLTSIKEYFDVPEGIKIEYHATSIFDQSIFKVFGE</t>
  </si>
  <si>
    <t>OLS21188.1</t>
  </si>
  <si>
    <t>MILEFQIYSLFEEKLFEKNFHTVISPDQTMIINNTIPSLIRIIKNLFNIKSINSKVFSIAGINIHFKIFNESIYVIITSIGSTASIFDDFIKKIDATIKDILGLAPIFDLKSNRYFLRKLESLKILAEENIQEKKHSQIGEKSQEISVMRQSLVNQGKNKYLIMGAASAGKSSIITQFFESWNQEQLLNIKPTVLSAIKHFDDSYTKESFLIRDLAGQAVYRKKHLEDPKNFENVNSLIFVIDIQDTKNNSIVQAYFIDILNKLKTQKQNPLVSIFLHKYDPSIREKISNQLLFWIVWLEEIFSKEEYRSLHLNFHLSSILDSTAKEALARTLLFTLPHWFLGQTIQNELIIKSANSLYPVFGQFHKVLT</t>
  </si>
  <si>
    <t>YLIMGAASAGKSSIITQFFESWNQEQLLNIKPTVLSAIKHFDDSYTKESFLIRDLAGQAVYRKKHLEDPKNFENVNSLIFVIDIQDTKNNSIVQAYFIDILNKLKTQKQNPLVSIFLHKYDPSIREKISNQLLFWIVWLEEIFSKEEYRSLHLNFHLSSILDSTAKEALARTLLF</t>
  </si>
  <si>
    <t>OLS21237.1</t>
  </si>
  <si>
    <t>MSHLVSELELSARLGHKILIAGLAEAGKTATKRIFFLKQRAKDVDKLAATVNYERMSVVINNVPITIVDLGGQKVFLKRFLTVFSPFIFSNVKALIFLCDVSNKTTRNSSVEYFENCIEKLQMYSPNAKYYVMLHKNDLVAHLPNYESVHEQFKEQFQRTSPQKLSFFRSTIYKPETVIDSFGRIIELTLPELSRSDFVEGREIGQIEEYPEKFVALKQEQDPIKVTPTEPTQTVPADQSVTASSNQDPSLSNLQNLMKGSMKGNSSNVAVSPQTQQPAQSLAQDSGKVSNLQGLLKSSIKTGSDTVADQHYIPSSTEAISKKQEQTIHPKTALTKNEVIDLRQKHMVEFYGIQIDEAKEIVNLEFDDVFGLAVTSGIPIKLVLKVFLNFIPLIRSQPNINIENLDKNKFISIFTSFSNNVIKEEELFDYLIYSIENPNDSIADIQNRILLQVSSRYEKIVGKLQSAVPSKYVDASKEKEAKISDDQEKINKLLFKYSNLQLEHAQKLVKANYHETFDIALTSGVSFEETLDLLLSKMPLLREKGLNTDSLNNKRLLGLMTYYAKKELNTQDFYDSLIIAIIKPKISVDKIVSIYLAKLKKAKEADTKTQEPIEDLEEEFVSPENEQQYRINHLLQITNNLQLDDAIKLVEIGYDNLFTTAISQGYPLDVLIHILVKEIPKIKEEGFNVSTLTKERLLEIFEAHKQGIFEVDDIYNALTVSIIRPRESINDIAKHYRSKSQVRAVKMAEIEKMEKEIEPLQKLEGYGFKVEIENDNCKLTFYKSGQSVDTTTVPPSIALEELIYLLTYEINIPFEPRSLAINFTARQIQAAIKSALS</t>
  </si>
  <si>
    <t>ILIAGLAEAGKTATKRIFFLKQRAKDVDKLAATVNYERMSVVINNVPITIVDLGGQKVFLKRFLTVFSPFIFSNVKALIFLCDVSNKTTRNSSVEYFENCIEKLQMYSPNAKYYVMLHKNDLVAHLPNYESVHEQFKEQFQRTSPQKLSFFRSTIYKPETVIDSFGR</t>
  </si>
  <si>
    <t>OLS21605.1</t>
  </si>
  <si>
    <t>MILEFRIYSLFEEKLFEKIFHPNLSPDQTNIINNTIPSLIRVIKNLSIINKITSKIFSIAGLNVHFNILNENIYVIITSVGMITSIFDDFTKKIDVIIKEILSLQPIFNLNSNRYFLKKLEALKIVTEKEIQGEKQKEILEKSQKTSIIRESLIEKSKNKYLIMGAGAAGKSSIITQFFESWNQEQLSNIKPTVLSAIKQFSDDFTNESFLIRDLAGQAVYRKKHLDDPMNFENVSCLIFVIDIQNTKNTEIVQSYFINILNKLKTQKQSPFVSIFLHKYDPVIREKISDQILFWIEWLEGIILKEDYKTLHLNFHLSSIQDSTAREALARTLLFTLPSWFLGQSIQNELIVKSANSLYPVFGQFNKVLTEIEQDKIKDELYQASYLFGLEVANEIVSNWIKYMVKDEEFIKSFNLNNQISDVEIKTSEEEKKIEFCFKCPLKEELKVHPSMCEITHGLFQGVGQLIGFPSAKMKTTQIRNKSEYCIIDLSY</t>
  </si>
  <si>
    <t>YLIMGAGAAGKSSIITQFFESWNQEQLSNIKPTVLSAIKQFSDDFTNESFLIRDLAGQAVYRKKHLDDPMNFENVSCLIFVIDIQNTKNTEIVQSYFINILNKLKTQKQSPFVSIFLHKYDPVIREKISDQILFWIEWLEGIILKEDYKTLHLNFHLSSIQDSTAREALARTLLF</t>
  </si>
  <si>
    <t>OLS23359.1</t>
  </si>
  <si>
    <t>MILEFQIYTLFEEKLFIKNFHQVISPDQTTIINKTIPSLIKVIKNLFSINSTNSKVFSIAGLNIYFKILNENIYIIITSIGSIASIFDDFIKKIDTSIKEILSLEPIFDLNSNHYFLRKLESLKILAENKILGKKQSQIEEKSQTISVMRQSLVNKSKNKYLIMGAAAAGKSSIIAQFFESWKQEQLLNIKPTVLNAIRQFNDNYTKESFLIRDLAGQAVYRKKHLEDPKNFENVNCLIYVIDIEETNNFSIVQTYFLDILNKLKTQKQNPLVSIFLHKFDPSIREKISNQLLFWIEWLEEIFSKEEYRSLHLNFHLSSILDSTAKEALARTLLFTLPHWFLGQTIQNELIIKSTNSLYPVFGQFHKVLTEIEQDQIKNELYQASYLFGLEVANEIVSNWIKYMIKDEEFIKSFNLNNQISDVEIRTFEEEKKIEFCFKCPLKEELKVHPSMCEITHGLFQGVGQLIGFPSAKMKTTQIRNKSEYCIIDLSY</t>
  </si>
  <si>
    <t>YLIMGAAAAGKSSIIAQFFESWKQEQLLNIKPTVLNAIRQFNDNYTKESFLIRDLAGQAVYRKKHLEDPKNFENVNCLIYVIDIEETNNFSIVQTYFLDILNKLKTQKQNPLVSIFLHKFDPSIREKISNQLLFWIEWLEEIFSKEEYRSLHLNFHLSSILDSTAKEALARTLLF</t>
  </si>
  <si>
    <t>OLS24331.1</t>
  </si>
  <si>
    <t>MILEFQIYSLFEEKLFIKKFHTVMSPDQTMIINKTIPSLIRVIKNLFKIKNINSKVFSIAGINIHFKIFNESIYVIITSIGSTASIFDDFIKKIDATIKDILGLAPIFDLKSNRYFLRKLESLKILAEEKIQEKKQSQIGEKSQEISVMRQSLVNQGKNKYLIMGAASAGKSSIITQFFESWNQEQLLNIKPTVLSAIKHFDDSYTKESFLIRDLAGQAVYRKKHLEDPKNFENVNSLIFVIDIQDTKNNSIVQAYFIDILNKLKTQKQNPLVSIFLHKYDPSIREKISNQLLFWIVWLEEIFSKEEYRSLHLNFHLSSILDSTAKEALARTLLFTLPHWFLGQTIQNELIIKSANSLYPVFGQFHKVLTEIEQDQIKNELYQASYLFGLEVANEIVSNWIKYMVKDEEFIKSFNLNNQISDVEIKTSEEEKKIEFCFKCPLKEELKVHPSMCEITHGLFQGVGQLIGFPSAKMKTTQIRNKSEYCIIDLSY</t>
  </si>
  <si>
    <t>OLS25195.1</t>
  </si>
  <si>
    <t>MILEFQIYSLFEEKLFEKNFHSVISPDQTMIINKTIPSLIRVIKNLFNIKSTNSKIFSIAGLNLHFKIFNENIYIIITSIGSITSIFDDFIKKIDTTIKDILGLEPIFDLNSNRYFLRKLESLKILAEEKIQDKKLSQIGEKSQEISVMRQSLVNQSKNKYLIMGAASAGKSSIIAQFFESWNQEQLLNIKPTVLSAIKQFDDNYTKESFLIRDLAGQAVYKKKHLEDPKNFENVNSLIFVIDIQDTKNYSIVQTYFIDILNKLKTQKHNPLVSIFLHKYDPPIREKISNQLLFWIEWLEEIFSKEEYRSLHLNFHLSSILDSTAKEALARTLLFTLPHWFLGQTIQNELIIKSANSLYPVFGQFHKVLTEIEQDQIKNELYQASYLFGLEVANEIVSNWIKYMVKDEEFIKSFNLTNQISDVEIKTSEEEKKIEFCFKCPLKEELKVHPSICEITHGLFQGVGQLIGFPNAKMKTTQIRNKSEYCIIDLSY</t>
  </si>
  <si>
    <t>YLIMGAASAGKSSIIAQFFESWNQEQLLNIKPTVLSAIKQFDDNYTKESFLIRDLAGQAVYKKKHLEDPKNFENVNSLIFVIDIQDTKNYSIVQTYFIDILNKLKTQKHNPLVSIFLHKYDPPIREKISNQLLFWIEWLEEIFSKEEYRSLHLNFHLSSILDSTAKEALARTLLF</t>
  </si>
  <si>
    <t>OLS26251.1</t>
  </si>
  <si>
    <t>MDQDSNSGINSDEQHEEIPSRITDLLVSDFVEQSLENLKREDLKGLSTSIIKGLGTVYGFRLERLKISTIENLSDNLMIKQLTDKLAVEEETVLKWLLAGDIITEYSKGGENYRPIIVAGLEGSGKSSLILSLKSMSTSAAPVPTKGIQKDFIEFLKINIPIIELGGSAEQREKYITEPENFLKDTMLLIYVIDVTRPTLMNENIDYLKDLMESMKAVGEVPNLRVLLNKYDPQYRHQHDAVVNHVSSRVQEIFEKEYKIISNEVHKTSIFEIPTLIAAFSALFRDLSPISIVIASIYQYFAGLSSVYAGFVFTGNGFVVSEWTQRLPKERRNRMFDEAYNYIKKNANKEDVHQMVIKTDYQGIFIIIERINIEQAILYLTSINTKPEAIGDQNLKLLRGQFKPWIKNFFAIRNKRVLTFNDEGN</t>
  </si>
  <si>
    <t>IIVAGLEGSGKSSLILSLKSMSTSAAPVPTKGIQKDFIEFLKINIPIIELGGSAEQREKYITEPENFLKDTMLLIYVIDVTRPTLMNENIDYLKDLMESMKAVGEVPNLRVLLNKYDPQYRHQHDAVVNHVSSRVQEIFEKEYKIISNEVHKTSIFEIPTLIAAFSA</t>
  </si>
  <si>
    <t>OLS26882.1</t>
  </si>
  <si>
    <t>MKKIIIMGLAESGKTTIVRVSAEGYVPKKDDPLNATIGYKRKIYTMYGRKISLFDLGGQKSFLERFVGSLANFIFTNVAVMIYVVDIIKVSELSLCKYYLELAIENLRKYSPSAQAVIFLHKMDLIDKSKEDSHIRTMKGFFMQSKLENVTFYETSVFDNSTINTMEKIISKLTDEPKSYNNIIHEHCLKFQKHLQEILLLDINNKVIYNSSHKVDTNIEKKKELSKNIEGLYNDRSLYSLSHLENQLFFTSYLPDGSFLLISYSLEKMEIPGGEYLSIISGSIKLLNDLINFK</t>
  </si>
  <si>
    <t>IIIMGLAESGKTTIVRVSAEGYVPKKDDPLNATIGYKRKIYTMYGRKISLFDLGGQKSFLERFVGSLANFIFTNVAVMIYVVDIIKVSELSLCKYYLELAIENLRKYSPSAQAVIFLHKMDLIDKSKEDSHIRTMKGFFMQSKLENVTFYETSVFDNSTINTMEK</t>
  </si>
  <si>
    <t>OLS26890.1</t>
  </si>
  <si>
    <t>MEKIIIMGLAESGKTTIVKVSAEGYVPQKQAPYSATIDYKRKTYTMFGTKISLFDLGGQKSFLDRFTGDLAEFIFSKVAVMIYVFDVINMPKISLAKYYYDLGLQTLKKYSPEAKVHILFHKVDLIEKGKTEEFVKNIKEFLELDDTYPIHETSVYDKSIFTAMENIIDTSAQGPESFETIFQKFEMQNKEFIDQMVLIDGRGKAIISTQDDIFDLKEKLLQAHQTIEASFSVNESLKYSIQQFQSKLVFTSILNNYFILMLRYSFNLPEELNESYIKLLNQSIRLVQDLNKFIK</t>
  </si>
  <si>
    <t>IIIMGLAESGKTTIVKVSAEGYVPQKQAPYSATIDYKRKTYTMFGTKISLFDLGGQKSFLDRFTGDLAEFIFSKVAVMIYVFDVINMPKISLAKYYYDLGLQTLKKYSPEAKVHILFHKVDLIEKGKTEEFVKNIKEFLELDDTYPIHETSVYDKSIFTAMEN</t>
  </si>
  <si>
    <t>OLS26893.1</t>
  </si>
  <si>
    <t>MSSWLNASDLESTLGHKILIAGLQEAGKTAIKRVFFLRQKAVDVDNLKATIDYERMAVKINDTPLTVVDLGGQRIFIKRFLNSFSPFIFNNVKVLIFVIDVSLKSTRNNSVQYFSSCLNRLSEFSKDADIYVFLHKNDLIRNSANYESIHEQLKEEFQLESTERLKFFRTTIFEPSTIIEAFGRIFEINIPSAAKSKFVNERTIGKVEEFADKFAVMDLNRRKCPQCENQLFDTDDGIRCSVCDYHIPKIEDKSIQTTSSLKISVEDLQKQLNDIKVEEEPVIRPQIKVDYELADSGDKFLTYGLTNEETDKIINSEYKDFFNLCINFGISLNLLKTILLKYIPKMAPSNLNMENPVLYGIFTSFKSGIIKENEITNFLYYNQVFPDLSIEELMWNNLPNVSLEDKPKIDPEAYLEEEPLNSDLIVLSSEENLGVKLFPEDYNGVLTFYKGKRRIDQKSVSYDITESDLKYLLIFEVNLPVKSDIKEFVEKSAKIILKDFQKIKPKTSAVDQAFGVLQDLSATPKKKEFGPEKLVENSEIFYRIIIENSSFEIAFTKQDRDFGKVNGPITITAPQLFQEIKSKTLISTLISEDDLMYSVLELFNKFDALVN</t>
  </si>
  <si>
    <t>ILIAGLQEAGKTAIKRVFFLRQKAVDVDNLKATIDYERMAVKINDTPLTVVDLGGQRIFIKRFLNSFSPFIFNNVKVLIFVIDVSLKSTRNNSVQYFSSCLNRLSEFSKDADIYVFLHKNDLIRNSANYESIHEQLKEEFQLESTERLKFFRTTIFEPSTIIEAFGR</t>
  </si>
  <si>
    <t>OLS27412.1</t>
  </si>
  <si>
    <t>MNSDKKAVLLQKNEKNKLLLAGLAEVGKTSIYQVIFDNIDPKTIDTTPTHNYNIYTPSIEFIEGNNFIVIDIGGQKRYLDLILRQSKAFFKGIVCLLYIIDIRKEKKFDDSIKNFKELLTIVTKYAGAIPVFIFFHKYDPGVSEEEEKTREERANQLAELLANSTYEICKNCILRIFKTSIFDKESLSSSMVDVISYGLLEDVFRNLIGGIFLEESHNTILINYNKMIEEDPNNQETLKTFATKLGSNISSMFKEEIAKLQLKSSKSQLDEKKTKKMTLIDSDIISRPKIEELPTRDLEIEFRCPMIDYNFPNSAKNLNKEYCIITHGLLEGILFTLDFQEVEQLQTSIIHKTPTCKFRALTSKIF</t>
  </si>
  <si>
    <t>LLLAGLAEVGKTSIYQVIFDNIDPKTIDTTPTHNYNIYTPSIEFIEGNNFIVIDIGGQKRYLDLILRQSKAFFKGIVCLLYIIDIRKEKKFDDSIKNFKELLTIVTKYAGAIPVFIFFHKYDPGVSEEEEKTREERANQLAELLANSTYEICKNCILRIFKTSIFDKESLSSSMVDVISYGLLEDVFRNLIGGIFLEESHNTILINYNKMIEEDPNNQETLKTFATKLGSNISSMFKEEIAKLQLKSSKSQLDEKKTKKMT</t>
  </si>
  <si>
    <t>OLS19537.1</t>
  </si>
  <si>
    <t>MPLGFFRKKKEEEKANQKNSENNKSTPTRIARSSDMKRAVIKPKRRSVIVKRRGGATSSKRTQQTKRADFFMKLVLCGDGAVGKTALRERYLGRGFSQSYLQTIGADFATTDKDLNIDGKNKSVQYQIWDLAGQNEFQSIRGSYYEGCFGSLMVFDVTRPESFNNLPNWINELWDNSGKGAVPIVLLGNKVDLKDKFPEHVRDEEIRSFVEKLNEKCRPNNFEVSYLETSALTGKNVEQAFQMLGVNVVRWVMSKK</t>
  </si>
  <si>
    <t>LVLCGDGAVGKTALRERYLGRGFSQSYLQTIGADFATTDKDLNIDGKNKSVQYQIWDLAGQNEFQSIRGSYYEGCFGSLMVFDVTRPESFNNLPNWINELWDNSGKGAVPIVLLGNKVDLKDKFPEHVRDEEIRSFVEKLNEKCRPNNFEVSYLETSALTGKNVEQAFQM</t>
  </si>
  <si>
    <t>OLS19949.1</t>
  </si>
  <si>
    <t>MNSGASYLIKILVAGESAVGKTTLIQRYLSNRFLVGTKSTIGIDFFTKKIFGSENAIPKILKEDETLVLQIWDASGEEKFREVLPLYSAGTQGVLLCFDTTRPETLKKLIEWDEVLSSLITDPIPKILIQTKSDLNSKVDTEEIDDFIKKRKIRNNNYFLTSSKDGTNVKEVFSDIVKAIFTQLIDV</t>
  </si>
  <si>
    <t>ILVAGESAVGKTTLIQRYLSNRFLVGTKSTIGIDFFTKKIFGSENAIPKILKEDETLVLQIWDASGEEKFREVLPLYSAGTQGVLLCFDTTRPETLKKLIEWDEVLSSLITDPIPKILIQTKSDLNSKVDTEEIDDFIKKRKIRNNNYFLTSSKDGTNVKEVFSD</t>
  </si>
  <si>
    <t>OLS21181.1</t>
  </si>
  <si>
    <t>MIMIREDTFKIMFVGELDVGKTSAIKRFVDGTFMANLKSTIGVDFSFKRISVEVNHPEQEQKTAALQIWDVAGEKRFRDILPFYISGMKGVILTFDSTSLLTLVSLHDWLDLIGKYINLKTIPLILISTKHDLKLNISDKEIYQFMKKYNIGYYYQTSSVTGKNIEAVFEKVTQLMIHGTPQIPSDEYKLLENS</t>
  </si>
  <si>
    <t>IMFVGELDVGKTSAIKRFVDGTFMANLKSTIGVDFSFKRISVEVNHPEQEQKTAALQIWDVAGEKRFRDILPFYISGMKGVILTFDSTSLLTLVSLHDWLDLIGKYINLKTIPLILISTKHDLKLNISDKEIYQFMKKYNIGYYYQTSSVTGKNIEAVFEK</t>
  </si>
  <si>
    <t>OLS21608.1</t>
  </si>
  <si>
    <t>MIKEDTFKIMFVGELDVGKTSVIKRFVDGTFNADLKSTIGLDFSFKRISVKVDYPGHEQKTTALQIWDVAGEKRFRDILPLYVIGMKGAILTFDSTSLLTLASLHDWLDLIGKYINLKTIPLILISTKHDLKPNINDKEVYQFMKEYNIGYYYRTSSVTGKNIEAVFEKITQLMIHRTLQVPENEYKLLVRKY</t>
  </si>
  <si>
    <t>IMFVGELDVGKTSVIKRFVDGTFNADLKSTIGLDFSFKRISVKVDYPGHEQKTTALQIWDVAGEKRFRDILPLYVIGMKGAILTFDSTSLLTLASLHDWLDLIGKYINLKTIPLILISTKHDLKPNINDKEVYQFMKEYNIGYYYRTSSVTGKNIEAVFEK</t>
  </si>
  <si>
    <t>OLS22848.1</t>
  </si>
  <si>
    <t>MSESLYVFKVIIAGDSGVGKTAAVSRFVDGRFVSNTKSTIGVDFSLKNVNIDVDSQKEAQIALQIWDVAGESRFRSILPYYIAGTQGLILAFDGSAPPTLDRLNEWLEVIGLYLSEKIPMILISTKNDLSPNINHDAIKSFMGKHDIINYFATSSLSGENINTAFRSLTELIAKSKGLS</t>
  </si>
  <si>
    <t>VIIAGDSGVGKTAAVSRFVDGRFVSNTKSTIGVDFSLKNVNIDVDSQKEAQIALQIWDVAGESRFRSILPYYIAGTQGLILAFDGSAPPTLDRLNEWLEVIGLYLSEKIPMILISTKNDLSPNINHDAIKSFMGKHDIINYFATSSLSGENINTAFRS</t>
  </si>
  <si>
    <t>OLS22861.1</t>
  </si>
  <si>
    <t>MIRPLSLKIIVAGQGGVGKTTLLRRYQSGEFIPASTTVGINFVTHQIQYKERIIILSVWDYAGESRFKSLFPGYSNGSKGGLAVFDTTRPQSLDDLSDWISIIYEKNGPHIPIILVGTKIDSIKEENFEFINEKAQEFSKDHNLRGYFNVSSKSGEGVNELFDFLSLQITQSLNL</t>
  </si>
  <si>
    <t>IIVAGQGGVGKTTLLRRYQSGEFIPASTTVGINFVTHQIQYKERIIILSVWDYAGESRFKSLFPGYSNGSKGGLAVFDTTRPQSLDDLSDWISIIYEKNGPHIPIILVGTKIDSIKEENFEFINEKAQEFSKDHNLRGYFNVSSKSGEGVNELFDF</t>
  </si>
  <si>
    <t>OLS23800.1</t>
  </si>
  <si>
    <t>MYKIVLCGDGAVGKTALRLRYMGRGFQAKYMMTIGADFALKEISVTDNLGNSQTFKFQLWDLAGQQNFSSVRPLYYMGAHGAILVYDVTRLSTFENTASWIAEITKGIGKKLYPIVLIANKIDFRRQSDIAITAEEGRELARRISDEEFDGKIKIPYIETSAKTGENVDDAFLKIAELTNHTYK</t>
  </si>
  <si>
    <t>IVLCGDGAVGKTALRLRYMGRGFQAKYMMTIGADFALKEISVTDNLGNSQTFKFQLWDLAGQQNFSSVRPLYYMGAHGAILVYDVTRLSTFENTASWIAEITKGIGKKLYPIVLIANKIDFRRQSDIAITAEEGRELARRISDEEFDGKIKIPYIETSAKTGENVDDAFLK</t>
  </si>
  <si>
    <t>OLS23808.1</t>
  </si>
  <si>
    <t>MIIDNSDSGSILYPGFKIILLGDEAVGKTSLFYRYVHNKFENSYRQTLGTEILLKEVTINGVTIILQIWDVAGGKYFSRYREKFYNGASGAVIVFDMTRQKTYDNIKSWREEFENIVVEVPAYIFVGNKSDLDGAREIHDADNEKYRYKYPFELTSAKTGENVENTFKRLAEILYKKKTGLEP</t>
  </si>
  <si>
    <t>IILLGDEAVGKTSLFYRYVHNKFENSYRQTLGTEILLKEVTINGVTIILQIWDVAGGKYFSRYREKFYNGASGAVIVFDMTRQKTYDNIKSWREEFENIVVEVPAYIFVGNKSDLDGAREIHDADNEKYRYKYPFELTSAKTGENVENTFKR</t>
  </si>
  <si>
    <t>OLS24074.1</t>
  </si>
  <si>
    <t>MVLKIAKFSKIVLLGDGAVGKTALRNSFMGKGFTSNYLMTLGADMSSKLIEELDLKYQIWDMAGQPRFKEVRRMFYNGSAGAIIVFDVTRYESYENTTKWIMELQRAIPKKTIPIVLLGNKTDLRETISSSMSYQDGEKLAKDLTDFYAAEQWQIPYFETSAKTGINVQEAFVKLGRMILNVHW</t>
  </si>
  <si>
    <t>IVLLGDGAVGKTALRNSFMGKGFTSNYLMTLGADMSSKLIEELDLKYQIWDMAGQPRFKEVRRMFYNGSAGAIIVFDVTRYESYENTTKWIMELQRAIPKKTIPIVLLGNKTDLRETISSSMSYQDGEKLAKDLTDFYAAEQWQIPYFETSAKTGINVQEAFVK</t>
  </si>
  <si>
    <t>OLS24410.1</t>
  </si>
  <si>
    <t>METFDSDYVFKIVAVGNGGTGKTSCFRRFALNKFETSYLMTLGVDFTTKDMIIVDPTSGEEKKIKLVLADTAGQEYYSSIRPSYYMGAQGCVIVFDLSNKTSYESLIKWIKEIKTHLPNILIAIIGNKVDLPGRRVTKEEGESFAKEHDVAYFETSAKEGTGIDIVFNHMTSEILKKIPKKK</t>
  </si>
  <si>
    <t>IVAVGNGGTGKTSCFRRFALNKFETSYLMTLGVDFTTKDMIIVDPTSGEEKKIKLVLADTAGQEYYSSIRPSYYMGAQGCVIVFDLSNKTSYESLIKWIKEIKTHLPNILIAIIGNKVDLPGRRVTKEEGESFAKEHDVAYFETSAKEGTGIDIVFNH</t>
  </si>
  <si>
    <t>OLS24524.1</t>
  </si>
  <si>
    <t>MQKHKGSKISGPEFKITIVGNGSVGKTSLIHRFCDESFQKTYLATVGVDITTKAVDLDPIYDKTITLVFWDIAGQERFKNHRSVFYKGTKGVIMVCDSTNLASVETLPDWHEEVKKSCGEDIPTILLVNKIDLTDQRKINQEQIDKIQSILNIPKNSIFETSALVGNNVDKAFFAFGEFFAKKYLEKK</t>
  </si>
  <si>
    <t>ITIVGNGSVGKTSLIHRFCDESFQKTYLATVGVDITTKAVDLDPIYDKTITLVFWDIAGQERFKNHRSVFYKGTKGVIMVCDSTNLASVETLPDWHEEVKKSCGEDIPTILLVNKIDLTDQRKINQEQIDKIQSILNIPKNSIFETSALVGNNVDKAFFA</t>
  </si>
  <si>
    <t>OLS26259.1</t>
  </si>
  <si>
    <t>MKIVLCGEGAVGKTALRERYLGKEFTSSYLMTIGADFAVQKTEVEGKEVKFQIWDLAGQERFNSVRSLYYQGSHGVLFVFDVTRPESIQRLADGWIHELKKHIRGGPIPAVVLGNKTDLRDPTDPTHITKEQGKELVKKMAEVFGNGEIQMPYLETSAKTGENVQEAFKNLAEMIISGK</t>
  </si>
  <si>
    <t>IVLCGEGAVGKTALRERYLGKEFTSSYLMTIGADFAVQKTEVEGKEVKFQIWDLAGQERFNSVRSLYYQGSHGVLFVFDVTRPESIQRLADGWIHELKKHIRGGPIPAVVLGNKTDLRDPTDPTHITKEQGKELVKKMAEVFGNGEIQMPYLETSAKTGENVQEAFKN</t>
  </si>
  <si>
    <t>OLS27295.1</t>
  </si>
  <si>
    <t>MYEIDNQGELPTLNRLTGKIVLCGDGGVGKTSLRKAYLGQEFNSNYLETLGADFATKIIKILYDKEEFQIKYLIWDLAGQPNFNSVRTNYFKGSHAILIIYDVTNKKSYENVLNWIEEIKKSLSREGIPPISLLGNKIDLVNEKTVDDYITPSEGIKLSEQISSNYFDQKIDIPYIETSAKTGENVEKAFQILSRQLVKNYLDNIDE</t>
  </si>
  <si>
    <t>IVLCGDGGVGKTSLRKAYLGQEFNSNYLETLGADFATKIIKILYDKEEFQIKYLIWDLAGQPNFNSVRTNYFKGSHAILIIYDVTNKKSYENVLNWIEEIKKSLSREGIPPISLLGNKIDLVNEKTVDDYITPSEGIKLSEQISSNYFDQKIDIPYIETSAKTGENVEKAFQI</t>
  </si>
  <si>
    <t>OLS27587.1</t>
  </si>
  <si>
    <t>IILSSVHAKVVLLGDGGVGKTASIYRFIENKFKSDYVATVGFTILNKSVTAKNTSVNLQLWDMGGQKHFRKLRSNFYKGTYAALLVFDVTNLDSFNNLESWITEAVENIGHDIPFILVGNKADLELHRIVNKKMIIKRVANERRIVAFFETSALTGAGINEAYEKLALKVEEIVLEREENRFQRN</t>
  </si>
  <si>
    <t>VVLLGDGGVGKTASIYRFIENKFKSDYVATVGFTILNKSVTAKNTSVNLQLWDMGGQKHFRKLRSNFYKGTYAALLVFDVTNLDSFNNLESWITEAVENIGHDIPFILVGNKADLELHRIVNKKMIIKRVANERRIVAFFETSALTGAGINEAYEK</t>
  </si>
  <si>
    <t>OLS27588.1</t>
  </si>
  <si>
    <t>MTNEKSTDGYANPKMVSSSAIKIAITGDGAVGKTSLCKSLTDGVIPSDYNITVGTEIHSKKLNIANSTKPLNLLIWDFSGQERFHSVRNGLYKGTRGALVVFDVTSRGSFFDVSDWIRELKHNCSDAPFVLVGNKSDMNDREVSKEEAEELARNLGVPYLETSALDGKNVGTAFEHITKLALNRDKRFVAY</t>
  </si>
  <si>
    <t>IAITGDGAVGKTSLCKSLTDGVIPSDYNITVGTEIHSKKLNIANSTKPLNLLIWDFSGQERFHSVRNGLYKGTRGALVVFDVTSRGSFFDVSDWIRELKHNCSDAPFVLVGNKSDMNDREVSKEEAEELARNLGVPYLETSALDGKNVGTAFE</t>
  </si>
  <si>
    <t>OLS26657.1</t>
  </si>
  <si>
    <t>MQLSIQSFATNKIFCRYCKRILYSERLDHESQICKECELILKNSCQIKKLNIKNEIYHNLRFFIVLKSLILGDFKSQKTQLFKNYLNNYLNHSYQSTIGLDISSKNVFVNNHQIRITINIISHLDRFNIIRREFYSGANLVFLVFNSTDLQSVQDVEQIWNREIVNYQQRASNPTRITKILIGNNWNLCNERVITERKVSQLTNRLSCSGFALCSNSGEILKSNIGGVMNNLHDTFVNVVSDYIEKYKIISG</t>
  </si>
  <si>
    <t>SLILGDFKSQKTQLFKNYLNNYLNHSYQSTIGLDISSKNVFVNNHQIRITINIISHLDRFNIIRREFYSGANLVFLVFNSTDLQSVQDVEQIWNREIVNYQQRASNPTRITKILIGNNWNLCNERVITERKVSQLTNRLSCSGFALCSNSGEILKSNIGGVMNN</t>
  </si>
  <si>
    <t>OLS16466.1</t>
  </si>
  <si>
    <t>MQTKRPFYVTILGDGAVGKTTLVKLLMNNEFNIADLKTKRTPFLEVEILKINKEKLLIYDLAGQDNLAHPLRVLEDQVLGHAHLIIFAFALDRFSSLAHLGSWYLPIKDYYVKKNKNLPKMILVGTKADQARKLDRVLIDKVLSSTKIKEYVPTSSVSGDGIPELKQKLFSLLSEEPNMKFAFSAHKAVEAAPLLN</t>
  </si>
  <si>
    <t>VTILGDGAVGKTTLVKLLMNNEFNIADLKTKRTPFLEVEILKINKEKLLIYDLAGQDNLAHPLRVLEDQVLGHAHLIIFAFALDRFSSLAHLGSWYLPIKDYYVKKNKNLPKMILVGTKADQARKLDRVLIDKVLSSTKIKEYVPTSSVSGDGIPELKQK</t>
  </si>
  <si>
    <t>OLS16512.1</t>
  </si>
  <si>
    <t>MEEFVFKMVVLGEKTTGKTSLIRRYIHGSFEGRYAATIGLNVSNKKINLENSSINLLIYDIEAENDFESLFEPFVEGSIAVIFVFDITRVETFDAVETWVERMKNLTKSSALENTILIGNKIDLPRKIDKRDGEQLAKKISSSHYLETSAKENIEVDLAFHYLAERILERNSS</t>
  </si>
  <si>
    <t>MVVLGEKTTGKTSLIRRYIHGSFEGRYAATIGLNVSNKKINLENSSINLLIYDIEAENDFESLFEPFVEGSIAVIFVFDITRVETFDAVETWVERMKNLTKSSALENTILIGNKIDLPRKIDKRDGEQLAKKISSSHYLETSAKENIEVDLAFHY</t>
  </si>
  <si>
    <t>OLS16554.1</t>
  </si>
  <si>
    <t>MTLLIIYYWLVLKIAKFSKIVLIGDGAVGKTALRNNFMGKGFTSNYLMTLGADMSSKLIEELDLKYQIWDMAGQPKFKEVRRMFYNGSSGAILVYDVTRNDSYENVTKWLMEIHRNLPKKPISVVLLGNKSDLRGVVSHSLSSKDGRILAKGLTEFYAQNKWEIPYFETSAKTGLNVEEAFLRLGEMILANQN</t>
  </si>
  <si>
    <t>IVLIGDGAVGKTALRNNFMGKGFTSNYLMTLGADMSSKLIEELDLKYQIWDMAGQPKFKEVRRMFYNGSSGAILVYDVTRNDSYENVTKWLMEIHRNLPKKPISVVLLGNKSDLRGVVSHSLSSKDGRILAKGLTEFYAQNKWEIPYFETSAKTGLNVEEAFLR</t>
  </si>
  <si>
    <t>OLS16574.1</t>
  </si>
  <si>
    <t>MQLEKYQPQKRTFRVQQTDSIFKVLILGDVSVGKTKLLESIHNYSSFKKNLRSKFYFPIRTSFIDFYLIKLFPKRIFYFLDFKGGKKDMQILKLIQKSILNGVSLIIFTFSFDITKSFESIFDQNGWYEMLGEEIEKLNIPTIFVGNKRDKKSGFRSESARKFCNKLPTSKGFITTSAITSEGINDLVLELRKIF</t>
  </si>
  <si>
    <t>VLILGDVSVGKTKLLESIHNYSSFKKNLRSKFYFPIRTSFIDFYLIKLFPKRIFYFLDFKGGKKDMQILKLIQKSILNGVSLIIFTFSFDITKSFESIFDQNGWYEMLGEEIEKLNIPTIFVGNKRDKKSGFRSESARKFCNKLPTSKGFITTSAITSEGINDLVLELRK</t>
  </si>
  <si>
    <t>OLS16619.1</t>
  </si>
  <si>
    <t>MAISENSPGLSYNLKTILLGDGYVGKTSLRRRFMGLGYNTTYLETLGADFAIKKGDYNGVPFRYQIWDLAGQPRFDALRKGFFTGSQAALICFDVSNPKSAENIDKWVDEFWKFNGRGKIPLVIIGNKIDLREEIDNALEYDDGMRIVGRIDAPFKVNYVETSAKTGDNVNKAFVELTRAFVEFNKIDI</t>
  </si>
  <si>
    <t>TILLGDGYVGKTSLRRRFMGLGYNTTYLETLGADFAIKKGDYNGVPFRYQIWDLAGQPRFDALRKGFFTGSQAALICFDVSNPKSAENIDKWVDEFWKFNGRGKIPLVIIGNKIDLREEIDNALEYDDGMRIVGRIDAPFKVNYVETSAKTGDNVNKAFVE</t>
  </si>
  <si>
    <t>OLS16711.1</t>
  </si>
  <si>
    <t>MVNETDLDPFFIKLVLLGDSAVGKTTLRLKYVGKTLDTNYLPTLGADFSLKQMLYANNALKFQIWDLSGQPNFATIRRTFYVGAQGALVLYDITNRDSFFNIPLWIDEFLKYNGQGKMPILLLGNKIDLRAKRKELITAEEGKDLAKNISGEKGFPISFLETSALTGINIDKAFEKLFDSFFKMFPQNK</t>
  </si>
  <si>
    <t>LVLLGDSAVGKTTLRLKYVGKTLDTNYLPTLGADFSLKQMLYANNALKFQIWDLSGQPNFATIRRTFYVGAQGALVLYDITNRDSFFNIPLWIDEFLKYNGQGKMPILLLGNKIDLRAKRKELITAEEGKDLAKNISGEKGFPISFLETSALTGINIDKAFEK</t>
  </si>
  <si>
    <t>OLS16867.1</t>
  </si>
  <si>
    <t>MSNSQQDLVYRNLELLGLTSQEIQILTLLLSEPKSFSTLDLEKLTELPKHQIYRALKRLIHDNYIEELSNTIPKKYFTSHSTIEKNILFFEEKSYQEKKSLSLSNQDDLYNLFMDQEQKRAYILLLKEAMSRNELCETLQFSYEKVRNITQKLETKKHITSYKKGKIILYRSNSIEEIINQRIGVIEKALEEKKKFINNILNFTSEFKETDKKALSETKIDDYQIVSKVLNKLNIQETIYSSLFIAVDFSEFWSNILFEELSTAIKLANKGYKIHWVVSNDFISLLNNLDIDNIRSIIELHPNFSIKIYNKLIERIIIFNSSEFYHFSFSSSFLETAIYHNDPQITSLKIQEFNQAWENSYDIRPLIIESLENQDLIDFINPDQQIESILTYNIALMGDKGVGKTSLVERFLTGKFTTNLRVTLGIKVDDLLVKLPDRLHQPASDVRLLVYDFCGQETFHSSYGSQMNGKHAFGLVFALNDKKSFENLDYWMKFITNQNREDPFFILIGTKKDLEDRSIDQNDIWDFRKKYRLENYFEISAVDGTNVLKLFETIAELFNQLIKKNEEIKKE</t>
  </si>
  <si>
    <t>IALMGDKGVGKTSLVERFLTGKFTTNLRVTLGIKVDDLLVKLPDRLHQPASDVRLLVYDFCGQETFHSSYGSQMNGKHAFGLVFALNDKKSFENLDYWMKFITNQNREDPFFILIGTKKDLEDRSIDQNDIWDFRKKYRLENYFEISAVDGTNVLKLFET</t>
  </si>
  <si>
    <t>OLS19370.1</t>
  </si>
  <si>
    <t>MIAKILLCGDGYVGKTTIRERYIGIDFRPSYLQTIGADYTVKNQSLEDGRTIKLQIWDLAGQQRFAMVRESFYKGTNGIILVFDVTNPSSMDGIFNWIEEIKKNLPNPVPMILVGNKVDLREKTDHSSSEEQGKNLAEQTSMKNLVTHYIESSAITGENIKKIFQTITQVVMDYRYNGIQGQKKTFSTFYDGLKDLINLYLFKLSEIGPVCAFKTNNTDDFELLTKMGIFYSTTIGQGVNAHEGVFGPLPLPESKLTKGENSIQLIIFSFHKKDRNYHDERAKGINFAFIVITLPEDFLYLFSNKNIINRFFHSEIEILSDLEEINKVFLDKLKQGLVKNLYLSRNEDS</t>
  </si>
  <si>
    <t>ILLCGDGYVGKTTIRERYIGIDFRPSYLQTIGADYTVKNQSLEDGRTIKLQIWDLAGQQRFAMVRESFYKGTNGIILVFDVTNPSSMDGIFNWIEEIKKNLPNPVPMILVGNKVDLREKTDHSSSEEQGKNLAEQTSMKNLVTHYIESSAITGENIKKIFQT</t>
  </si>
  <si>
    <t>OLS19371.1</t>
  </si>
  <si>
    <t>MLRSQKIIKILLIGDGAVGKTALRERFLGQGFKTDYLMTVGADFAIHKFESAKHGSVKLQIWDLAGQSHFSSVRPPFYLGAAGVILVFDVTNLETIENTPDWLREALKFIGKPVPFGFIANKIDIREKGNKSHITKVRGRRILKKVQKDFKLSKFPFVYFETSAKTGENVEDAFVAITETILDPTINKK</t>
  </si>
  <si>
    <t>ILLIGDGAVGKTALRERFLGQGFKTDYLMTVGADFAIHKFESAKHGSVKLQIWDLAGQSHFSSVRPPFYLGAAGVILVFDVTNLETIENTPDWLREALKFIGKPVPFGFIANKIDIREKGNKSHITKVRGRRILKKVQKDFKLSKFPFVYFETSAKTGENVEDAFVA</t>
  </si>
  <si>
    <t>OLS19375.1</t>
  </si>
  <si>
    <t>MNDELIFKVLLLGDGYCGKTSMRYRYMGQDFTSNYLATLGADFAIKEEIRDNFIVRYQIWDIAGQTRFNTLRKSFYLGSQGALILFDLTNKESLSHVLDWAIEFWENNGKGKSMPLVVIGNKIDLRDQKADCISTDEGKKYIEEQLDKRVDYKVEYIETSALTGENIDKAFKTIADYYMKMYDL</t>
  </si>
  <si>
    <t>VLLLGDGYCGKTSMRYRYMGQDFTSNYLATLGADFAIKEEIRDNFIVRYQIWDIAGQTRFNTLRKSFYLGSQGALILFDLTNKESLSHVLDWAIEFWENNGKGKSMPLVVIGNKIDLRDQKADCISTDEGKKYIEEQLDKRVDYKVEYIETSALTGENIDKAFKT</t>
  </si>
  <si>
    <t>OLS19664.1</t>
  </si>
  <si>
    <t>MVLLVKIVLVGDGNVGRTTLRLKHLGKPVDTMHKSSIGAETSLLEYEFDKNIIRFQVWQLSEKQRHDAIRSVYYKGALGAILLFDVQREESFNNLNFWINEIWSNNDTGQIPIAIYGNVRDLTKVSVPYIRVLAYIEKLKEFQSVKVPIRYFEGSVLKGEKLDKILEFLAQEYLKIVEEQKNN</t>
  </si>
  <si>
    <t>IVLVGDGNVGRTTLRLKHLGKPVDTMHKSSIGAETSLLEYEFDKNIIRFQVWQLSEKQRHDAIRSVYYKGALGAILLFDVQREESFNNLNFWINEIWSNNDTGQIPIAIYGNVRDLTKVSVPYIRVLAYIEKLKEFQSVKVPIRYFEGSVLKGEKLDKILEF</t>
  </si>
  <si>
    <t>OLS20596.1</t>
  </si>
  <si>
    <t>MSNADNKQKMVILGDGGVGKTTLLKVLKNTTGKDIFNTRKTAFLEVETIKVAQDEILFYDLAGQDSTAHPLEVLPDLVLKNASLILLAFSLDRFSSLNNLQIWFKKIKNYFYKRKLDMPDIILIGTKSDLKKRIDDGLIKIILSNVPEIIDYIPISSYKGENIENLKKRINLFIQELPEEKLVEEYEKLLDNESKEQPDLPGIAKEVTAPLVSKIDESEGYQPVSEPKSEPVITKEPEPVITKKPEPGVTKEPEPVVTKEPEPV</t>
  </si>
  <si>
    <t>MVILGDGGVGKTTLLKVLKNTTGKDIFNTRKTAFLEVETIKVAQDEILFYDLAGQDSTAHPLEVLPDLVLKNASLILLAFSLDRFSSLNNLQIWFKKIKNYFYKRKLDMPDIILIGTKSDLKKRIDDGLIKIILSNVPEIIDYIPISSYKGENIENLKKR</t>
  </si>
  <si>
    <t>OLS20674.1</t>
  </si>
  <si>
    <t>MYKIVLCGDGAVGKTSLRLKYMGRGFQAKYMMTIGADFSLKEILVADSSGITRTYKFQLWTLAGQQNFSSVRPLYFMDAHGAILVYDITRLSTFENINSWIKEIVKGIGKKTFALMIIANKIDLREQSDITISTEEGCEFVKQISDETFGGQISIPYIETSAKTGENVDKAFQKMAELINKTYP</t>
  </si>
  <si>
    <t>IVLCGDGAVGKTSLRLKYMGRGFQAKYMMTIGADFSLKEILVADSSGITRTYKFQLWTLAGQQNFSSVRPLYFMDAHGAILVYDITRLSTFENINSWIKEIVKGIGKKTFALMIIANKIDLREQSDITISTEEGCEFVKQISDETFGGQISIPYIETSAKTGENVDKAFQK</t>
  </si>
  <si>
    <t>OLS21309.1</t>
  </si>
  <si>
    <t>MIAIILKKCLEKRYPKYYVNIFDKNNFKLLIFFRINMEELIYKVAIIGEIAVGKTTALARFVSGRFVSDTRSTIGVDFSLKHLVFNLDDTNDVQTEITLQIWDIAGESRFRELLPYYVTGIKGIILTFDSTSMKTLDSLHDWITVIGKHLNLDNMPLILISTKHDLDSNIDHDAVKTFCDKYVISDYFQTSSVSGKNIETVFRNLSELILNPPDIKRELG</t>
  </si>
  <si>
    <t>VAIIGEIAVGKTTALARFVSGRFVSDTRSTIGVDFSLKHLVFNLDDTNDVQTEITLQIWDIAGESRFRELLPYYVTGIKGIILTFDSTSMKTLDSLHDWITVIGKHLNLDNMPLILISTKHDLDSNIDHDAVKTFCDKYVISDYFQTSSVSGKNIETVFRN</t>
  </si>
  <si>
    <t>OLS21623.1</t>
  </si>
  <si>
    <t>MMEEHLFKIAMVGEPGVGKTTAIARFVNGRFNSDTKSTLGVDFSLKHVSIKLDETDYKTTLQIWDIAGEHRYRDLMAIFISGTKGLLLVFDNMNSLESLQEWLEVLDSHIPIKEIPKILISTKDDLNPTLDDNTIRIFISDYNVSKYFTTSSVTGKNIEEMFERISQLAMIPSLLA</t>
  </si>
  <si>
    <t>IAMVGEPGVGKTTAIARFVNGRFNSDTKSTLGVDFSLKHVSIKLDETDYKTTLQIWDIAGEHRYRDLMAIFISGTKGLLLVFDNMNSLESLQEWLEVLDSHIPIKEIPKILISTKDDLNPTLDDNTIRIFISDYNVSKYFTTSSVTGKNIEEMFER</t>
  </si>
  <si>
    <t>OLS22452.1</t>
  </si>
  <si>
    <t>MLTYNYSENLGINKKMSLEVIKNEGDKSLLRELESFGLKKIESEILFILLYSEEPMTTKKLKDYLNVAKHQLYGVLIGLEKRGLLEQIGLKPKQYISDGLILKNSIERYEHEISVKCNALRNSLSASENKIYLSLGFDEDAKKIHQYLVKVPATRNELIKTFSEYSYEKIRNICESLLYQNAITKTFRGKSLLYSGLSLNEIVEFCLKSLKNKLDDKKERLKRILEILEIPTTSDQNVFTDLVSKTYNVYEDISSLVFNHSQEATEILSSLFVLIDHNFKNWKEIVISELKNSIKLCFAGIHIKWLVDKSFLNIFHQLSIDLKEQVVNAFPRLSIRVVTRFSTKLYIIDEKEFFEVPQTTRLLDKTLYIKSESATKIKRFDFLDIWEHSHDFLPIFNDSIDEDELIYFSDQKDKLMKLKNFNIAFLGNKGVGKTSIVNRYLTDKWDPQIRVTLGILVDESYIKVPKRTKEEYEEIKLVIYDYGGQELFRELYSGQLTGKECVALIFSMNESESFNDLEYWIGLIPEEDYKNQIVILVGSKSDLPNIMNQDKIWDFRKKYNIEYYFETSALLGKNIKKLFQELAEVIYEKNL</t>
  </si>
  <si>
    <t>IAFLGNKGVGKTSIVNRYLTDKWDPQIRVTLGILVDESYIKVPKRTKEEYEEIKLVIYDYGGQELFRELYSGQLTGKECVALIFSMNESESFNDLEYWIGLIPEEDYKNQIVILVGSKSDLPNIMNQDKIWDFRKKYNIEYYFETSALLGKNIKKLFQE</t>
  </si>
  <si>
    <t>OLS22455.1</t>
  </si>
  <si>
    <t>MKYLFEISAELIKELEAFGLSNDEARIVSILLNSTKTLTSNELAEMTEFQKHQLYTILSKLEKQKIIKQVSFKPKKFFSDQITFNESITLLEQQIENERNAFKETSDTNLVSFYQLLGFDLDQKRVHEYLLDHPATRNDLIRKMDFLTYEKARNITDFLINKNYSRKISSKGKSILYIGIPLKEIMKNKMDSLNIELSEKKNRVENIINLIEFRKDERSGNREIETQILNSNEEINKKISQTLIRTTNIKSSLFLENDENYSYWTKFVKNELKKTIESVESGKKFQWLVDKTFLKIFVEFENDLIEKIIKLKHKFQLRVTNKTLPSMMIFDNQEVLEISSTGTYLEKGIFVFDDEYTDIKIADFDTIWEDSSDIQQLVGEMLDEKKLIYFMGQNIIFKQIPTINIALLGDKGVGKTSLVKRFLTSKFDPNLNYTLGILVDDTLIKLPKRSFSNIEQMKLMIFDFGGQQLFKEAYVNQLEDKRGIGLIFSLNDPESLDNLESWIDLIGKEELDKKSVVLIGTKSDLTIKVDQDQLWDFRKKYRIENYFETSAVNGKNVHKVFEELAEQLSYTIHENEIFN</t>
  </si>
  <si>
    <t>IALLGDKGVGKTSLVKRFLTSKFDPNLNYTLGILVDDTLIKLPKRSFSNIEQMKLMIFDFGGQQLFKEAYVNQLEDKRGIGLIFSLNDPESLDNLESWIDLIGKEELDKKSVVLIGTKSDLTIKVDQDQLWDFRKKYRIENYFETSAVNGKNVHKVFEE</t>
  </si>
  <si>
    <t>OLS22668.1</t>
  </si>
  <si>
    <t>MQNSNDKSPEALKVVLLGDSTVGKTSLRYKYIGKEFESDLMPTLGVDFSLQDIKFNDKNIKLQIWDVGGQPTYSQVRKSFYGGSHAGIVMYDIKNRISFENVRHWIEEFLKHCGFQNTVVIVVANKIDLRIEDNNDMIMNEDGIELVKSLAEDFKQDIPFYETSALTGENIKAIFENICRYYLSKE</t>
  </si>
  <si>
    <t>VVLLGDSTVGKTSLRYKYIGKEFESDLMPTLGVDFSLQDIKFNDKNIKLQIWDVGGQPTYSQVRKSFYGGSHAGIVMYDIKNRISFENVRHWIEEFLKHCGFQNTVVIVVANKIDLRIEDNNDMIMNEDGIELVKSLAEDFKQDIPFYETSALTGENIKAIFEN</t>
  </si>
  <si>
    <t>OLS22816.1</t>
  </si>
  <si>
    <t>MINLSNLLKILLLGDGAVGKTSTIHRYIENKFSNTYAATIGVDILNTRVITKSGEKLDINIWDIAGQIHFRAIRSKFYRGTSAAILIFDVTNKKTLDNIPSWISEAKELVSSDIPMILVGNKKDLDHLRQVDKFAINKESDSNNNIFAVFETSALTGEGIGEVFQTMAEKLLSI</t>
  </si>
  <si>
    <t>ILLLGDGAVGKTSTIHRYIENKFSNTYAATIGVDILNTRVITKSGEKLDINIWDIAGQIHFRAIRSKFYRGTSAAILIFDVTNKKTLDNIPSWISEAKELVSSDIPMILVGNKKDLDHLRQVDKFAINKESDSNNNIFAVFETSALTGEGIGEVFQT</t>
  </si>
  <si>
    <t>OLS22885.1</t>
  </si>
  <si>
    <t>MKILLLGDPQTGKTTVFRTLFLINKDLIYKPTVEPNFRSLTIDYDFSMTIWDMPGNRDLYDFQGHVWFQETDIAIIFYSIIDKQSIFGIQYFFNELLQYNINIPVLIVANKIDLMDTPLGNEKLLAEGRNFATEVERVRKLSILPIIEGSATNSKFSFKIINKALSLYEEQHLSPLETHVKKTPSTSRELIYEQKISRLQKEFAILYSELEKKGIIFSNENISNIQNYIENDRILRETIDLLDNDAKMDVFKFMSEDLRWVENKHNFSYIFLYTSFKQLLTESSGIQSNEEWAKTITELFLKETDTLDRFRALEPELQTTILFNLVSGRFPIGNLGDQIYLKYRELIYSNST</t>
  </si>
  <si>
    <t>ILLLGDPQTGKTTVFRTLFLINKDLIYKPTVEPNFRSLTIDYDFSMTIWDMPGNRDLYDFQGHVWFQETDIAIIFYSIIDKQSIFGIQYFFNELLQYNINIPVLIVANKIDLMDTPLGNEKLLAEGRNFATEVERVRKLSILPIIEGSATNSKFSFKIINK</t>
  </si>
  <si>
    <t>OLS23541.1</t>
  </si>
  <si>
    <t>MVSKKILLLGDGAVGKTSLVHRYVEGQFKERYKATIGVDIFSKNVGGAELQIWDLSGQEHFVSVRSKFYSKSDGALLVFDLTNQKSFDNLGTWVKEAVEGVGSDIPMVILGNKIDLADLIVIKDDDINEFSSQHSWKWLKTSAKNGTSVEEAFTTIAKVL</t>
  </si>
  <si>
    <t>ILLLGDGAVGKTSLVHRYVEGQFKERYKATIGVDIFSKNVGGAELQIWDLSGQEHFVSVRSKFYSKSDGALLVFDLTNQKSFDNLGTWVKEAVEGVGSDIPMVILGNKIDLADLIVIKDDDINEFSSQHSWKWLKTSAKNGTSVEEAFTT</t>
  </si>
  <si>
    <t>OLS23685.1</t>
  </si>
  <si>
    <t>MAQPKKKPIFIKKGGSQRSRPAIKRWNIKTLLIGDGGVGKTSLVERFVSASFDVDYKITIGVNVMNKMVVLSETENVNLVINDVAGQPRFESMRSTFYLGAQAVLAVFDLTRKQSLDNLVYVWLPELMSSNPPKPNFPQMQILLIANKSDLEDLRSISDEEILEAIEEMKKKFPQSIFMGPLETSAKDNIAVDEAFVDIARQYVMRLKEKMSK</t>
  </si>
  <si>
    <t>TLLIGDGGVGKTSLVERFVSASFDVDYKITIGVNVMNKMVVLSETENVNLVINDVAGQPRFESMRSTFYLGAQAVLAVFDLTRKQSLDNLVYVWLPELMSSNPPKPNFPQMQILLIANKSDLEDLRSISDEEILEAIEEMKKKFPQSIFMGPLETSAKDNIAVDEAFVD</t>
  </si>
  <si>
    <t>OLS23921.1</t>
  </si>
  <si>
    <t>MFLMKICLLGDGAVGKTALRENYLGKNFSSAYLMTIGADYAVAKVELSNKKIAKFQIWDLAGQERFNSVRSLYYAGSHGAIMIFDVTRQYTFTNLEGWLKELKKNLRSGLVPIILLGNKIDLRDIEDSNHLVYTQGVQLAKKLSESYSGESFSIKYMETSAKTGENVKKAFTLLADSIAAESITFSDLEDERENQIEYHTNIIIENIFGLVTSLENYLKSKFRLKEGSLKWDVKKIEILLLISENKTDFLFFLDTKNLEFAFYDFQAPEEKIILLRLIITLAEQFEDWSTNYYERGFQLWIYLLLEFLLLKAFSESLNVDNEDKDVKIFRPEEHIKILIKCYYFFKQKNSKRSKTLELILIMVKEFLSYNIKDTVQNEKFNNIELFQIYEEITENRDIDVKTVINEIKDYAKDGHISRFKSFKQLFVEGRLDFVFNETQKEAFFHLLKGFKSLISPIHIKFSHILRNYLLKDEIIEIELQIENTGNLSRMLEIQLKVLFLGDDKLSLIFNEFSRNINIKENDTNITLEKIKPKGKGLHILQLSTCDVKNNYFQYHQAIVSYRGDFEFKHSTTIQEQVKGIWSKNLENPPEFDLLESFVKSEILKFYDLIIKKNENLDSVYQMQIALIFHFFFLTENDEIRSESIIKSFSEHYKVDSEYLTVALTLIKYKLSKNFFSPKYEIEYLLCKLGIIIEDLVKNPPIKSPSDSKIQIINDSLKILFVKSNPRGKPSLRIDTEIIKIRKCIKGLDSKFRDKIQFEVRSATRNDINLLLTEFKPQILHFTGHGDSQGNLYFFRQEDEMTDKISQDEFIGLLKTYNDVIRLVVLNACETYTLAENLSKYINNVVAMSEEVADNDAIVFSENFYLSICTNESILTSVDRAKGAMTMMKAESNIVELFSKPNIDPKNQILLN</t>
  </si>
  <si>
    <t>ICLLGDGAVGKTALRENYLGKNFSSAYLMTIGADYAVAKVELSNKKIAKFQIWDLAGQERFNSVRSLYYAGSHGAIMIFDVTRQYTFTNLEGWLKELKKNLRSGLVPIILLGNKIDLRDIEDSNHLVYTQGVQLAKKLSESYSGESFSIKYMETSAKTGENVKKAFTL</t>
  </si>
  <si>
    <t>OLS24230.1</t>
  </si>
  <si>
    <t>MKIVLVGDINVGKTTFFNQHLGGSFQSRYLKTVGQAMSLRTSVIEDRHIKYQILILAGHPKFKAKRSVFFLGALGALVMFDVTTRKTFDNLDLWIKEIWDHNGKGILPLVLLGNKIDLRSQFFGSISLEEANEYCTKLSGQMVPYGFDIPYIEISAKTGFNINIDKILEPLGKACLKFHYQL</t>
  </si>
  <si>
    <t>IVLVGDINVGKTTFFNQHLGGSFQSRYLKTVGQAMSLRTSVIEDRHIKYQILILAGHPKFKAKRSVFFLGALGALVMFDVTTRKTFDNLDLWIKEIWDHNGKGILPLVLLGNKIDLRSQFFGSISLEEANEYCTKLSGQMVPYGFDIPYIEISAKTGFNINIDKILEP</t>
  </si>
  <si>
    <t>OLS24232.1</t>
  </si>
  <si>
    <t>MTKLFKIILLGDRSVGKTTSVRKYMDEKFATNYSPTIGVDVTKIRVEFNNNSNKKNEKVNITVWDIAGQESFKNFRKTFYNGAIAGILMFDVTEKKSFNHIKDWLDEAQTEIGKQVPFILVGNKIDLKRKRKIHLEEMKILQQDQQNIKMIYETSAKTNKNIKELFISIAETVLKGIVRDDKKKQLSVQSDQDIKSVVGKKVASARQLPTSLKRKS</t>
  </si>
  <si>
    <t>IILLGDRSVGKTTSVRKYMDEKFATNYSPTIGVDVTKIRVEFNNNSNKKNEKVNITVWDIAGQESFKNFRKTFYNGAIAGILMFDVTEKKSFNHIKDWLDEAQTEIGKQVPFILVGNKIDLKRKRKIHLEEMKILQQDQQNIKMIYETSAKTNKNIKELFIS</t>
  </si>
  <si>
    <t>OLS25062.1</t>
  </si>
  <si>
    <t>MEQGYKLALCGDGAVGKTSLRLKYMGLGFSSSYLMTLGADFSIQPISFVNPTGDTISAKFQIWDLAGQQTFANVRPMYYLGIHSAILVYDCTRRSTFENIFYWIEEIKQHATRHLLSIILLANKKDLRNEIIISSEEGKSRAKEISDDFDGKYKIHFFETSAKTGENVDQAFMKIAEDTHNRFLISK</t>
  </si>
  <si>
    <t>LALCGDGAVGKTSLRLKYMGLGFSSSYLMTLGADFSIQPISFVNPTGDTISAKFQIWDLAGQQTFANVRPMYYLGIHSAILVYDCTRRSTFENIFYWIEEIKQHATRHLLSIILLANKKDLRNEIIISSEEGKSRAKEISDDFDGKYKIHFFETSAKTGENVDQAFMK</t>
  </si>
  <si>
    <t>OLS25176.1</t>
  </si>
  <si>
    <t>MTDQTSDKAINKSVSQVVKLAILGDGAVGKTTLINAIRNHVISFGKNSQAAQNTIRTMFMDFQVVPSTTESPIIYSIWDLQGQKTVDCHPIDLIPHIILGGTSLVIFTFAMNDAQSFENLFSPDGWYDITKDRIERENIPIIFVGNKRDMNQEVIPEAAKKICQRFPTFKGFILTSAITGEGIEQLLSELSKYVSPLYNYNIFESERIFHDVIKPENKI</t>
  </si>
  <si>
    <t>LAILGDGAVGKTTLINAIRNHVISFGKNSQAAQNTIRTMFMDFQVVPSTTESPIIYSIWDLQGQKTVDCHPIDLIPHIILGGTSLVIFTFAMNDAQSFENLFSPDGWYDITKDRIERENIPIIFVGNKRDMNQEVIPEAAKKICQRFPTFKGFILTSAITGEGIEQLLSE</t>
  </si>
  <si>
    <t>OLS25189.1</t>
  </si>
  <si>
    <t>MMLEYVFKIIIVGDSGVGKTTAIKRFIEGGFVSDTKATIGMNFSFKQLFLNLNDSNNNPVRISLHIWDTGGEQRFRDILRFNMKGTKGLIIAFDGTSLITFESLSQWLELIKLYIDFNSIPAILISTKYDLKTEINTNLLKPFLRKYNISEYYPTSAVTGKNIKSVFKKLCRLMINKTSL</t>
  </si>
  <si>
    <t>IIIVGDSGVGKTTAIKRFIEGGFVSDTKATIGMNFSFKQLFLNLNDSNNNPVRISLHIWDTGGEQRFRDILRFNMKGTKGLIIAFDGTSLITFESLSQWLELIKLYIDFNSIPAILISTKYDLKTEINTNLLKPFLRKYNISEYYPTSAVTGKNIKSVFKK</t>
  </si>
  <si>
    <t>OLS25334.1</t>
  </si>
  <si>
    <t>MAPNGLIDDQRIINIKISIIGEGYVGKTSFRKQFLGQGFSIEYLATLGADFAIKTLEHNGITWRLQIWDIAGQPRFNQIRKNFFTGSQIAFVMYAVNDKQSLNQVMDWVNEIWENNGKGKVPILLLGNKIDLRESVEDCLTLDDCKKIRNEIESFVDFKVPFFETSAKTGENVNDAFQKIISEFVSFYKVNLS</t>
  </si>
  <si>
    <t>ISIIGEGYVGKTSFRKQFLGQGFSIEYLATLGADFAIKTLEHNGITWRLQIWDIAGQPRFNQIRKNFFTGSQIAFVMYAVNDKQSLNQVMDWVNEIWENNGKGKVPILLLGNKIDLRESVEDCLTLDDCKKIRNEIESFVDFKVPFFETSAKTGENVNDAFQK</t>
  </si>
  <si>
    <t>OLS25352.1</t>
  </si>
  <si>
    <t>MIIPIKVILAGDGAVGKTTLRRKYMGQTTGSRYLPTLGAEISINNFEYEVDGKDYYIKIQIWDIAGQKKFNSVRPLYYKGSQGIFLVYDITNATSFINLEEWIAHIAQYIKLGKIPIILIGNKLDMRSEGIEQISSDQGFELAKKVTETYSDGSWKVPFIETSALRGDNVKESFEEIAKLTVSINKEGKNE</t>
  </si>
  <si>
    <t>VILAGDGAVGKTTLRRKYMGQTTGSRYLPTLGAEISINNFEYEVDGKDYYIKIQIWDIAGQKKFNSVRPLYYKGSQGIFLVYDITNATSFINLEEWIAHIAQYIKLGKIPIILIGNKLDMRSEGIEQISSDQGFELAKKVTETYSDGSWKVPFIETSALRGDNVKESFEE</t>
  </si>
  <si>
    <t>OLS25358.1</t>
  </si>
  <si>
    <t>MLISIKVILTGDGAVGKTTLRRKYMGQTTASRYLPTLGADISINNFQFEDEASKELYNVKVQIWDIAGQYAFSAMRPMYYKGSRGIFLVYDVTNYDSFINIENWILNISKYLKLGRLPILLIGNKVDSRIKSAIQVGREEGEEAAKKMSETYTDGSWTIPLIETSALTGKNVKLAFEEMTKMTIQLNK</t>
  </si>
  <si>
    <t>VILTGDGAVGKTTLRRKYMGQTTASRYLPTLGADISINNFQFEDEASKELYNVKVQIWDIAGQYAFSAMRPMYYKGSRGIFLVYDVTNYDSFINIENWILNISKYLKLGRLPILLIGNKVDSRIKSAIQVGREEGEEAAKKMSETYTDGSWTIPLIETSALTGKNVKLAFEE</t>
  </si>
  <si>
    <t>OLS25359.1</t>
  </si>
  <si>
    <t>MSYTIKVILVGDGAVGKTTLRKKYMGETTSTQYLQTLGADISVNDFIFEDNKNKEKIPVKILIWDIAGQPAVSEMHSMYYKGAHAIFLVYDITNYQSYQNIENWIANVSKNLKIGKLPIMLLNNKVDYSGDIVKVNKQDGEILAKKLSKIYTDGTWEIPVVETSALTGKNVDLVFNEIVRMVFDIQKLQK</t>
  </si>
  <si>
    <t>VILVGDGAVGKTTLRKKYMGETTSTQYLQTLGADISVNDFIFEDNKNKEKIPVKILIWDIAGQPAVSEMHSMYYKGAHAIFLVYDITNYQSYQNIENWIANVSKNLKIGKLPIMLLNNKVDYSGDIVKVNKQDGEILAKKLSKIYTDGTWEIPVVETSALTGKNVDLVFNE</t>
  </si>
  <si>
    <t>OLS25620.1</t>
  </si>
  <si>
    <t>MTNHNNDNDQVGIVSQVIKMVILGDGAVGKTTLIKAIENSVTSFGKNSQASDKTERTIFIDFHVVPSTSESPVIYSIWDLQGQRQVACHPIELTPHSILGGASIVVFAFAMNDTQSFENLFSSDGWYDITHEKIERENIPIIFVGNKCDMNQVVIPEAAEKICKRHPTFKSFIMTSAITGEGIEELISEMNKYVSSLYNYQTIGSERIFHEVTKSQSKILDK</t>
  </si>
  <si>
    <t>MVILGDGAVGKTTLIKAIENSVTSFGKNSQASDKTERTIFIDFHVVPSTSESPVIYSIWDLQGQRQVACHPIELTPHSILGGASIVVFAFAMNDTQSFENLFSSDGWYDITHEKIERENIPIIFVGNKCDMNQVVIPEAAEKICKRHPTFKSFIMTSAITGEGIEELISE</t>
  </si>
  <si>
    <t>OLS25836.1</t>
  </si>
  <si>
    <t>MSTDGKKAKTVVLKICLLGDGAVGKTSLRTRYLGEGFTTQYSETIGADFALKFAKLDDLLIKHQIWDIAGQPRYTQVRSILFDRSDGGLLLFDLSNRDSLTSVENWIKTYVQYAGVGAVILIGNKSDLRDGNEVSGLVTKEEGEEMAKNLGEKYNRHIPYLETSAKSGENVDKAFDILAQTYFKLSNKSLSGND</t>
  </si>
  <si>
    <t>ICLLGDGAVGKTSLRTRYLGEGFTTQYSETIGADFALKFAKLDDLLIKHQIWDIAGQPRYTQVRSILFDRSDGGLLLFDLSNRDSLTSVENWIKTYVQYAGVGAVILIGNKSDLRDGNEVSGLVTKEEGEEMAKNLGEKYNRHIPYLETSAKSGENVDKAFDI</t>
  </si>
  <si>
    <t>OLS25963.1</t>
  </si>
  <si>
    <t>MGKIKLLLIGDEEVGKTTLRKRFMGQKHTVSYLATIGADFAKKETSVNFKGQDYLIESLIWDLAGQDAYKVVRAAFYEGASGALLIVDISRKETITNMEKWVEELWTNNGSGPIPFAILANKSDLREKDPSKVISKEETEELVIDFRNKMLEKAKFKFTFLETSALDGINVDEAFDILLKEILENTLTE</t>
  </si>
  <si>
    <t>LLLIGDEEVGKTTLRKRFMGQKHTVSYLATIGADFAKKETSVNFKGQDYLIESLIWDLAGQDAYKVVRAAFYEGASGALLIVDISRKETITNMEKWVEELWTNNGSGPIPFAILANKSDLREKDPSKVISKEETEELVIDFRNKMLEKAKFKFTFLETSALDGINVDEAFDI</t>
  </si>
  <si>
    <t>OLS25984.1</t>
  </si>
  <si>
    <t>MSLKRRKVLKLILLGDPGTGKTSLIQRYVHGKFKHSYQVTIGLDVSSKDIALDDNEVRLSINDIGGQDRFVTIRHLFYPGAHLAMLVYDCTRPKSLENLMDVWLKELDQYNPPKKGAPKIQKVLVCNKIDLTDLRSISEEEGDEAAKKMGCNAHLLVSAKENKNVDNAFTELTKSFLKKN</t>
  </si>
  <si>
    <t>LILLGDPGTGKTSLIQRYVHGKFKHSYQVTIGLDVSSKDIALDDNEVRLSINDIGGQDRFVTIRHLFYPGAHLAMLVYDCTRPKSLENLMDVWLKELDQYNPPKKGAPKIQKVLVCNKIDLTDLRSISEEEGDEAAKKMGCNAHLLVSAKENKNVDNAFTE</t>
  </si>
  <si>
    <t>OLS26088.1</t>
  </si>
  <si>
    <t>MVFLMKVAIVGDQGVGKRKFLEELESSNISYYETHGFQPTLSVRSIEDREVRFQLWVLNPKDRFGDVRKTYYIGSLGAIVIFDINRYESFNSVNKWIHEIWSGAGNDIPIVLLGNNSFDEPEYVELKIKVNYFIKQLMIDEKEGIITIKYLENKMDEKKGFENALYYLGLQYFYNFERKKRN</t>
  </si>
  <si>
    <t>VAIVGDQGVGKRKFLEELESSNISYYETHGFQPTLSVRSIEDREVRFQLWVLNPKDRFGDVRKTYYIGSLGAIVIFDINRYESFNSVNKWIHEIWSGAGNDIPIVLLGNNSFDEPEYVELKIKVNYFIKQLMIDEKEGIITIKYLENKMDEKKGFENALYY</t>
  </si>
  <si>
    <t>OLS26100.1</t>
  </si>
  <si>
    <t>MLYKILLLGDGAVGKTSTILKYVENRIPESYSATMGVDIMNTEVKTTGNLIVSLNIWDIAGQSHFKSIRSKFYSGAEAAIVIFDVTRPETFNHIKEWISEVNIELKEKIPMILVGNKVDLQDEKRVSLTDMVFEKEKHSNIFAAFETSAVTGEGINIVFQKIAEKLLFKYR</t>
  </si>
  <si>
    <t>ILLLGDGAVGKTSTILKYVENRIPESYSATMGVDIMNTEVKTTGNLIVSLNIWDIAGQSHFKSIRSKFYSGAEAAIVIFDVTRPETFNHIKEWISEVNIELKEKIPMILVGNKVDLQDEKRVSLTDMVFEKEKHSNIFAAFETSAVTGEGINIVFQK</t>
  </si>
  <si>
    <t>OLS26118.1</t>
  </si>
  <si>
    <t>MEYKLVLCGDGAVGKTAIRNRYLGQGFNEAYLLTLGADFSPKAIKIMDDERNEQRLKFQIWDLAGQDIFSAVRPRYYKGANAAILVYDISRLSTYENILDWIAEIRKYIPDIASVILLANKIDLRPAITTAISNKEGKELARTIAFEEFEGRLKIPFFETSAKTGENVEEAFQKMAEETYRKYAN</t>
  </si>
  <si>
    <t>LVLCGDGAVGKTAIRNRYLGQGFNEAYLLTLGADFSPKAIKIMDDERNEQRLKFQIWDLAGQDIFSAVRPRYYKGANAAILVYDISRLSTYENILDWIAEIRKYIPDIASVILLANKIDLRPAITTAISNKEGKELARTIAFEEFEGRLKIPFFETSAKTGENVEEAFQK</t>
  </si>
  <si>
    <t>OLS26741.1</t>
  </si>
  <si>
    <t>MNYDDHILKILVIGELGVGKTTAISRFVDGKFISNMKSTIGVDFSLKHLKYHENGKDIANVALQIWDVAGEKRFRDILPVYIQGTKGIIATFDSTSFNTLEALVDWFDKIDSLIKIDGIPIILMSTKHDLNPNMDTEIVKRFKEKNGLFNYFQTSSVSGENIEDVFYSLAKKIVYS</t>
  </si>
  <si>
    <t>ILVIGELGVGKTTAISRFVDGKFISNMKSTIGVDFSLKHLKYHENGKDIANVALQIWDVAGEKRFRDILPVYIQGTKGIIATFDSTSFNTLEALVDWFDKIDSLIKIDGIPIILMSTKHDLNPNMDTEIVKRFKEKNGLFNYFQTSSVSGENIEDVFYS</t>
  </si>
  <si>
    <t>OLS26975.1</t>
  </si>
  <si>
    <t>MNSRLSLRFKIIILGEGGVGKTTLSKSFEQNTLFQTTSQTIGVEIHIKHLQFDNFPCTVQLWDLGGQEHFKKMGIYPQLCQGAHGALICFDLSDLDTFNKLNQWVEFLPVKTPFILIGTKADLEKSDNFLEKEIIEWKLSNNCDNYLRTRFDDYKTIKNAFTALISKIIQKNSQEINNLENTNLSGFTSFQSLNGKPSDLYQESDSRREINNKKETGTILIR</t>
  </si>
  <si>
    <t>IIILGEGGVGKTTLSKSFEQNTLFQTTSQTIGVEIHIKHLQFDNFPCTVQLWDLGGQEHFKKMGIYPQLCQGAHGALICFDLSDLDTFNKLNQWVEFLPVKTPFILIGTKADLEKSDNFLEKEIIEWKLSNNCDNYLRTRFDDYKTIKNAFTA</t>
  </si>
  <si>
    <t>OLS27270.1</t>
  </si>
  <si>
    <t>MAFIAKIIVAGDGAVGKTALRRTFMGTAFDGQYLMTIGADFSVKEIRLNTPGSDVMKFQIWDLAGQPRFQEVRSVYYSGIVGAILMYDITRPDSFENTPKWLMEIKKHSKKGAVPVVLLANKIDLKDKINYCISTSEGLALSSAISKYYWDEEYFADIPYYETSAKTGENVEDAFHKLGEMILKMREKWKNKS</t>
  </si>
  <si>
    <t>IIVAGDGAVGKTALRRTFMGTAFDGQYLMTIGADFSVKEIRLNTPGSDVMKFQIWDLAGQPRFQEVRSVYYSGIVGAILMYDITRPDSFENTPKWLMEIKKHSKKGAVPVVLLANKIDLKDKINYCISTSEGLALSSAISKYYWDEEYFADIPYYETSAKTGENVEDAFHK</t>
  </si>
  <si>
    <t>OLS27599.1</t>
  </si>
  <si>
    <t>MGRRRKLQLGSMGVFLKLILLGDGAVGKTTLVRSFMDQTFQSDYLMTVGIDISVKEVSLKNGKRIKLTISDVAGQTRFMQFRSVFFNGANLAFLCFDVTRLDSLENLEREWLPQLIPTLSDPKFKVLLVANKIDLEEQRKVTSTDIRLVLKRFQKKFPMLNWVGYIETSALKKHNVQEAFGQITEQYFETQEKKIV</t>
  </si>
  <si>
    <t>LILLGDGAVGKTTLVRSFMDQTFQSDYLMTVGIDISVKEVSLKNGKRIKLTISDVAGQTRFMQFRSVFFNGANLAFLCFDVTRLDSLENLEREWLPQLIPTLSDPKFKVLLVANKIDLEEQRKVTSTDIRLVLKRFQKKFPMLNWVGYIETSALKKHNVQEAFGQ</t>
  </si>
  <si>
    <t>OLS27883.1</t>
  </si>
  <si>
    <t>MTFLMKIVLAGDGGVGKTALRERYLGRGFQSKYMMTIGADFALKETTIDGKSIKFQIWDLAGQQRFNAVRSVYYLGCLGGLLLFDVTRKESFEACAAWVKEIWTNNGKGTIPLVLLGNKSDLRDAHPDSISPEVAQRYADKLSEQAKQYGFGIHYMDTSAKTGLNVGEAFEELGKVYFQYLEKQRKKD</t>
  </si>
  <si>
    <t>IVLAGDGGVGKTALRERYLGRGFQSKYMMTIGADFALKETTIDGKSIKFQIWDLAGQQRFNAVRSVYYLGCLGGLLLFDVTRKESFEACAAWVKEIWTNNGKGTIPLVLLGNKSDLRDAHPDSISPEVAQRYADKLSEQAKQYGFGIHYMDTSAKTGLNVGEAFEE</t>
  </si>
  <si>
    <t>OLS27886.1</t>
  </si>
  <si>
    <t>MSKVVLKLILVGQGGVGKTSLVKRYIDDSFTKTYQMTLGQELYSKEIKFHDIRCVLNIHDLAGQERFSKFRQIYLRRADLGFLVFDITSQVSLKDLETNWLSEIEQTILEQFTSKSQTFPVILVGNKIDLKASHNSVNQNEVNNLKRRIKTKYPQIKLISYIETSALENKNVDEAFTELVKDYLRIKKD</t>
  </si>
  <si>
    <t>LILVGQGGVGKTSLVKRYIDDSFTKTYQMTLGQELYSKEIKFHDIRCVLNIHDLAGQERFSKFRQIYLRRADLGFLVFDITSQVSLKDLETNWLSEIEQTILEQFTSKSQTFPVILVGNKIDLKASHNSVNQNEVNNLKRRIKTKYPQIKLISYIETSALENKNVDEAFTE</t>
  </si>
  <si>
    <t>OLS20260.1</t>
  </si>
  <si>
    <t>MIKCSKCGLKNEPNLKKCINCGQYLGFLMPVVLVGDLGVGKQEFRERYCNTTQIRLMSTIGIDFGIKFIVIDERRIKFRIVVLSSKQRFSTQRWVHYLGILGAIVLFDVTK</t>
  </si>
  <si>
    <t>PNLKKCINCGQYLGFLMPVVLVGDLGVGKQEFRERYCNTTQIRLMSTIGIDFGIKFIVIDERRIKFRIVVLSSKQRFSTQRWVHYLGILGAIVLFDVTK</t>
  </si>
  <si>
    <t>OLS21008.1</t>
  </si>
  <si>
    <t>MFLMKIPLVGDDEDGIKTIFEKFLGEKRMEPHHFFVQGFRGSIKKMIVANKDVKFQFWFLNQAKRFISSRRLYYQGSYGFIVFSDVTNRNSFLNSNKIFNEVLKNCRGGPIPVVLIGTKSDLRDSSPDSISLEEAQRYAKNCLKHCNLIVKSPILTRLLKLV</t>
  </si>
  <si>
    <t>IPLVGDDEDGIKTIFEKFLGEKRMEPHHFFVQGFRGSIKKMIVANKDVKFQFWFLNQAKRFISSRRLYYQGSYGFIVFSDVTNRNSFLNSNKIFNEVLKNCRGGPIPVVLIGTKSDLRDSSPDSISLEEAQRYAKNCLKHCNLIVKSPILTRLLK</t>
  </si>
  <si>
    <t>OLS22225.1</t>
  </si>
  <si>
    <t>MYLMKLILMSDQEVIDRKTIMKFHGILAEYPKGSPVKEIFQISLREEKIQDKAIKFQLWEFTSKIELETQRNVFFLGSIGGIMVFDVTNKTTFDKCIKWIKEIWSKIGKPIPIVVIGLKTSQISEKIYKETRKEISDQIKKLNSNIHSNGNEVYYSEIEELSDLTVDSVFEYLGKIYLKNLLIEK</t>
  </si>
  <si>
    <t>LILMSDQEVIDRKTIMKFHGILAEYPKGSPVKEIFQISLREEKIQDKAIKFQLWEFTSKIELETQRNVFFLGSIGGIMVFDVTNKTTFDKCIKWIKEIWSKIGKPIPIVVIGLKTSQISEKIYKETRKEISDQIKKLNSNIHSNGNEVYYSEIEELSDLTVDSVFEY</t>
  </si>
  <si>
    <t>OLS25617.1</t>
  </si>
  <si>
    <t>MTSIIKIVVIGDEKTNIQQLFPKEDPKQPSFFHTHGFQPITIIRAIEEKEIRFQSWFLNPVDQFTEQRMTSYNGAMGALIVFDTQEPESFLSIDKWIHEIWVGAGNDIPIVIMGNRNKGVEENMKTTTIVYEYLKDLMINEKEGILRMVYVENSLDDNKGYEEALKQLGIEYFYYLDRKHQAK</t>
  </si>
  <si>
    <t>IVVIGDEKTNIQQLFPKEDPKQPSFFHTHGFQPITIIRAIEEKEIRFQSWFLNPVDQFTEQRMTSYNGAMGALIVFDTQEPESFLSIDKWIHEIWVGAGNDIPIVIMGNRNKGVEENMKTTTIVYEYLKDLMINEKEGILRMVYVENSLDDNKGYEEALKQ</t>
  </si>
  <si>
    <t>OLS24486.1</t>
  </si>
  <si>
    <t>MMIYEDEIVFLFKILVLGFDKAIDKTWKALNIEHIPESENVIPGVKFGINTYFIPINNQNLGTKIFYCSFNPNLVSQELRKSYYRGANGILISISDNDPLKEYPDILSNILEVNRDVLPVINLIFHGSSDNFSNTDSFLVNEIEKSVENLKIVDKEKINYQSIAFENENSTEIVDLITNHLSGLIKAII</t>
  </si>
  <si>
    <t>ILVLGFDKAIDKTWKALNIEHIPESENVIPGVKFGINTYFIPINNQNLGTKIFYCSFNPNLVSQELRKSYYRGANGILISISDNDPLKEYPDILSNILEVNRDVLPVINLIFHGSSDNFSNTDSFLVNEIEKSVENLKIVDKEKINYQSIAFENENSTEIVDLITNHLSG</t>
  </si>
  <si>
    <t>OLS23963.1</t>
  </si>
  <si>
    <t>TNNGKGTIPIVLLGNKSDLRDENSIPIAVIKKYVEKLSEQTKKHGFNIYYAEGSTKNNLRTTNIFPQVKTDIFNYLGSVYFNYLEKQRKRDGGSRRTSLKGDIDVNYDKYFREIEDKEIEILGVRIKEEKTETKLLLENQAKKEQEKYFKKKKIGVIKETGIKSDKYQVDDLTKIKVRTKNGRGKDSALLASLSSVVDSINKFSKINTIKNNLKNILSKRLTQTELSEFINSTDDLLRRLQIADLISIRERGKSIVLSKTAKWDKEKAFQKLKS</t>
  </si>
  <si>
    <t>TNNGKGTIPIVLLGNKSDLRDENSIPIAVIKKYVEKLSEQTKKHGFNIYYAEGSTKNNLRTTNIFPQVKTDIFNYLGSVYFNYLEKQRKRDGGSR</t>
  </si>
  <si>
    <t>MDVS01000033.1</t>
  </si>
  <si>
    <t>RFIFKAVVLGDENIGKTSIIRQFLGLDFETSYLMAFSK</t>
  </si>
  <si>
    <t>AVVLGDENIGKTSIIRQFLGLDFETSYLMAFSK</t>
  </si>
  <si>
    <t>MDVS01000012.1</t>
  </si>
  <si>
    <t>KNLKDNLDLVNFNFKTYKICKIFLQRLYKEIIINIQLKNYLLGLSIARIAKIVLLGDGAVGKTALRNNFMGEGFSSNYLMTIFNKIIYDK</t>
  </si>
  <si>
    <t>KNLKDNLDLVNFNFKTYKICKIFLQRLYKEIIINIQLKNYLLGLSIARIAKIVLLGDGAVGKTALRN</t>
  </si>
  <si>
    <t>OLS16490.1</t>
  </si>
  <si>
    <t>MEASGEKINAGRLLVVGSQGGGKTALATKVASLGNPNMEYKEEFGGTIETEYLKASYDDGEFFSLLLPIGGQEKWSSLRSAFGSTAEGVIIIFDSTTKLFWPSSILQATRISPGVPYEDFPVSAVITKRDQNDVFQNEIKNMAKIIMVGFEKARTEGMSYHARGFKIIQRQFKAPVGPIPFSIGEQIIVNSLEEEYFEDIVPGSASQGKRKLKEFSLVNCRLFSRALASAIAGQQTTEDSEDAQMAFLSLLNDMRPTMMELDTTWDILLSKYPKAGKEPMIPENINESDIEIAIRTKLLATEDDVTILKQQLNNLSKETGWTVIDVLHGTVFQEEGLKEAYSMVRRLLDNVQWAKLSNKFRILDPLEELF</t>
  </si>
  <si>
    <t>LLVVGSQGGGKTALATKVASLGNPNMEYKEEFGGTIETEYLKASYDDGEFFSLLLPIGGQEKWSSLRSAFGSTAEGVIIIFDSTTKLFWPSSILQATRISPGVPYEDFPVSAVITKRDQNDVFQNEIKNMAKIIMVGFEKARTEGMSYHARGFKIIQRQFKAPVGPIPF</t>
  </si>
  <si>
    <t>OLS24166.1</t>
  </si>
  <si>
    <t>MVFDRDLRITILGNAGVGKTTLIKRLKGEPLDDSEKTTHISIERKKLKLLSQKDASRFDVERYRYYNIIAVDTPGDFTLRRQWRVAMAKYKADGIIFILDPLQNFVVQRSALEDAFNYYLDSLDLSPAKADKIAKTKKAIFYFIVNKIDLLDDDLIRSEQKGLDFLEKFKDTINVYYSRFPQSQFRESYISVQKSQYERIDRIFEVIKLALYESKNN</t>
  </si>
  <si>
    <t>ITILGNAGVGKTTLIKRLKGEPLDDSEKTTHISIERKKLKLLSQKDASRFDVERYRYYNIIAVDTPGDFTLRRQWRVAMAKYKADGIIFILDPLQNFVVQRSALEDAFNYYLDSLDLSPAKADKIAKTKKAIFYFIVNKIDLLDDDLIRSEQKGLDFLEKFKDTINVYYSRFPQSQFRESYISVQKSQYERIDRIFEV</t>
  </si>
  <si>
    <t>OLS24195.1</t>
  </si>
  <si>
    <t>MINNSSSKNQLNNIKSENLKNIYSGKIGVLGNHTSGKTRTIKSLINLASKKIIFTWNEDEEFTGTASTVPFTISWKFSDQKLIIVDNPGQNSYQQIRNYVAKSGENYNSFLIFIDAISWNFSKIAFLQAQSILNETKISCIPSTVVITKLDLLEKLVNDEMIDVIARQLVKSLNKLKSNARIHFYNRSLKKMEWVIHKVNNHYISFSHLEQIFINSIEELLMINPIEGLTKSNIRILIRSLLFGYCELLQSWISLPEYKNRYSKVQIPEQIDLFLSNYRGSVLESGSQWEKQTKKPDIVEINFPIELFDFTRILDVFKRYSFLSINEEQASKEIFQLGSKILPLCEFSKSFFINNNNRKSLSMLEEELRLHLENIQVQYKFPEKKSKFSQFKELPPKPKPRDFS</t>
  </si>
  <si>
    <t>IGVLGNHTSGKTRTIKSLINLASKKIIFTWNEDEEFTGTASTVPFTISWKFSDQKLIIVDNPGQNSYQQIRNYVAKSGENYNSFLIFIDAISWNFSKIAFLQAQSILNETKISCIPSTVVITKLDLLEKLVNDEMIDVIARQLVKSLNKLKSNARIHFYNRSLKKMEWVIHKVNNHYISFSHLEQIFIN</t>
  </si>
  <si>
    <t>PWI49549.1</t>
  </si>
  <si>
    <t>MSFLTKLRSKFARERLTVKIAWLGLDHAGKTTIVKRITSGEFDDSTFRTLGMNVDEFSSGNVRFISWDIGGQEAFRESLWESYMAGSMGIVYVIDSDDRQRFDEAQAELWKYVLNNDKVENIPILVLANKQDLENAASAGEVARSLNLHKVTTHSYAIVPTSAKTGFNVEEGLEWLRQRVTEKIETL</t>
  </si>
  <si>
    <t>IAWLGLDHAGKTTIVKRITSGEFDDSTFRTLGMNVDEFSSGNVRFISWDIGGQEAFRESLWESYMAGSMGIVYVIDSDDRQRFDEAQAELWKYVLNNDKVENIPILVLANKQDLENAASAGEVARSLNLHKVTTHSYAIVPTSAKTGFNVEEGLEW</t>
  </si>
  <si>
    <t>PWI47013.1</t>
  </si>
  <si>
    <t>MKKNAKISVLGLDRAGKTTMLQRLKTGRWIPDTTPTIGMNAETIQIGDVTFSAWDLGGQLQFRRALWEMYTKNSKGLIYVIDLSDPARFPESRNYLWRMLKMTHLKNIPLAIFANKIDLVDCTEEDLANFMGINKKMSRVLSIFKTSAVTGEGIHKGIYWLADAIQEGKHSPMELYQIKSLFGRESSILAT</t>
  </si>
  <si>
    <t>ISVLGLDRAGKTTMLQRLKTGRWIPDTTPTIGMNAETIQIGDVTFSAWDLGGQLQFRRALWEMYTKNSKGLIYVIDLSDPARFPESRNYLWRMLKMTHLKNIPLAIFANKIDLVDCTEEDLANFMGINKKMSRVLSIFKTSAVTGEGIHKGIYW</t>
  </si>
  <si>
    <t>PWI48812.1</t>
  </si>
  <si>
    <t>MVQKFPRKRIPIVIVGLEFAGKTSLVLHLQTGEFRNTLPTSGLDTEILEIQGIIFQLFDLGGHERFRQMFWKEYVKLSQGIVFIIDSSDLEKLNDAVEWLWKCLEWNPEAPLMILANKADLTHIELPKLIEKVNLQKLPHQSPTRSFQIFEISVKTGKNIDRALNWFSQKIAVSMSKKFIKLEGIYLFLRTGVPIVSHLFMNQPEESMSNDIVPGFLNAIDEFASGMMGGGEGLNSISTENYSIVMVKRDTLLCAIITDKNSVLSVARMVAKSVVNHLENAFQYQLSKYLVDGKYLFPENFVVDYLQQEFNENVVFST</t>
  </si>
  <si>
    <t>IVIVGLEFAGKTSLVLHLQTGEFRNTLPTSGLDTEILEIQGIIFQLFDLGGHERFRQMFWKEYVKLSQGIVFIIDSSDLEKLNDAVEWLWKCLEWNPEAPLMILANKADLTHIELPKLIEKVNLQKLPHQSPTRSFQIFEISVKTGKNIDRALNW</t>
  </si>
  <si>
    <t>PWI48971.1</t>
  </si>
  <si>
    <t>MSSILRRIFKGKDQQQHQIVIIGLDSAGKTTIVNRLLRSEFIPTTRTLGVNYRTVKYRQIMFSLIDLGGQEIYRNLLWQPSLEKADAIVFVLDSADLRITEASTAFWESMKQNEQAPVLFIANKIDLPGARTFDTIVQDLDLTRATRSSRPVGLFRISAKTGENFYDAFDWLADVVVGSESVFKCKLRVVILIDLDSHKIWTTKYTSLGNEILNEFNKSISETMHDLLKEPAGMEVIIASDLQLVVVKNHPLVVGLIIGYSDSVVRSKLIAERLMNTASASIEIGEFSSQVLTKLVKRQWPLDIYKPKSQD</t>
  </si>
  <si>
    <t>IVIIGLDSAGKTTIVNRLLRSEFIPTTRTLGVNYRTVKYRQIMFSLIDLGGQEIYRNLLWQPSLEKADAIVFVLDSADLRITEASTAFWESMKQNEQAPVLFIANKIDLPGARTFDTIVQDLDLTRATRSSRPVGLFRISAKTGENFYDAFDW</t>
  </si>
  <si>
    <t>PWI49548.1</t>
  </si>
  <si>
    <t>MPTKLFGREIENQIAFVGLANAGKTTLVKRLKGHDDLATVPTMGMNIETLKIGDLEVMAVDLGGQPTYPTSLWEPFVSEASGVVFVFDSADRDKVETAAKWLKNVIQWAPEDSAFLFLANKQDLDVAMSLDNIIKTLELETEMAQRPRTFGVYPCSALTGEGVDEPWRWMSERFQSKLTQRK</t>
  </si>
  <si>
    <t>IAFVGLANAGKTTLVKRLKGHDDLATVPTMGMNIETLKIGDLEVMAVDLGGQPTYPTSLWEPFVSEASGVVFVFDSADRDKVETAAKWLKNVIQWAPEDSAFLFLANKQDLDVAMSLDNIIKTLELETEMAQRPRTFGVYPCSALTGEGVDEPWRW</t>
  </si>
  <si>
    <t>PWI48267.1</t>
  </si>
  <si>
    <t>MSLLKRLFRRREKTKDIDSKEPIAEKLITFIGLGFAGKTTILQRLRTGEFHGTSARTMGLNVDQFEYRDVAFQAFDLGGQESFHMIWEDYLRIASAIVFVVDCSNPESFEESKTALFNALPHIKPNGILLLAANKADLSGVDPYVLLLQHFDLYEIQQKGQFKAVNIFHMSAKSGVNFYQAFDWLIETLTGEVILPKINIYNVCIYKTESGLLVGTSAKEEEVTYDPSMLTSMFTAVNTFAQASLGAGVREILMKRTGSSELDEHYKLVRVEESDFSVILIVDESDSMRKSLKIGKDLLNWTRIQRSSIDEYSALETIDETEIQIYLKLKFPDDFRTLKLASHY</t>
  </si>
  <si>
    <t>ITFIGLGFAGKTTILQRLRTGEFHGTSARTMGLNVDQFEYRDVAFQAFDLGGQESFHMIWEDYLRIASAIVFVVDCSNPESFEESKTALFNALPHIKPNGILLLAANKADLSGVDPYVLLLQHFDLYEIQQKGQFKAVNIFHMSAKSGVNFYQAFDW</t>
  </si>
  <si>
    <t>PWI47075.1</t>
  </si>
  <si>
    <t>MLKNTIQVLLYGLERSGKSTLINSYQKSEFKPGIPSTAHQSYDIILNGKTNFTIIEVGGRKEVRRFVEEYLEHVDASIFVIDGSEEGSFPEVRREFLRILNDPLMLGKPLAIVFNKVDIARTHPSVIIDQLDLLNRYDLPHRVFSTTGKIPKSFEQVLTWIQECLTGDKFPLEDRVSRLLSIYIFDILVEKKLGLPLLAILGQLEIISRTGQVEYNRDKILGLLRKLRSKGELEYDDFKQVWKITDKGREKLRNPDLIKGTKYEKLRAILDKDETGSLSEQKEVLEEFDIDELADLYKKTTKR</t>
  </si>
  <si>
    <t>VLLYGLERSGKSTLINSYQKSEFKPGIPSTAHQSYDIILNGKTNFTIIEVGGRKEVRRFVEEYLEHVDASIFVIDGSEEGSFPEVRREFLRILNDPLMLGKPLAIVFNKVDIARTHPSVIIDQLDLLNRYDLPHRVFSTTGKIPKSFEQVLTW</t>
  </si>
  <si>
    <t>PWI46332.1</t>
  </si>
  <si>
    <t>MKIVILGPYNSGKSSTVQKICSGKAISIDYGGTTIALDHCKTTIYGVEVFLFGTPGLQRFEIIRKILSKGADGILFVIDSVNVASFDEAKKLLSEIDEILPGTPIVLCANKQDILGAKSPEEVANTVLGSRASSISVIGTSAKTGQSLERALGLIVLNAVKHYYPILQAVKKSTGNLKDIVDTMGQEESEILSQLQFASWRRLVIADWDNNRYYLAKGVSNIIDILEFGHKQI</t>
  </si>
  <si>
    <t>IVILGPYNSGKSSTVQKICSGKAISIDYGGTTIALDHCKTTIYGVEVFLFGTPGLQRFEIIRKILSKGADGILFVIDSVNVASFDEAKKLLSEIDEILPGTPIVLCANKQDILGAKSPEEVANTVLGSRASSISVIGTSAKTGQSLERALGL</t>
  </si>
  <si>
    <t>PWI49567.1</t>
  </si>
  <si>
    <t>MRKDAEGRHRFKIVFYGPSLCGKTTTLSWLYHKVDGLEKGKFTQLADPHGRTLFFDFAPMQATTGVVFDVYTTAGQERHKHQRKIVIQGVDGILFVVDSSSDQLQENIASFEELTTHLGEDLGTTIPLVIALNKRDVEAALPRSELIERLKLSNYPIYETVATTGIGIKRAFQSLAREILMIQLYGTKTSQNS</t>
  </si>
  <si>
    <t>IVFYGPSLCGKTTTLSWLYHKVDGLEKGKFTQLADPHGRTLFFDFAPMQATTGVVFDVYTTAGQERHKHQRKIVIQGVDGILFVVDSSSDQLQENIASFEELTTHLGEDLGTTIPLVIALNKRDVEAALPRSELIERLKLSNYPIYETVATTGIGIKRAFQS</t>
  </si>
  <si>
    <t>PWI47921.1</t>
  </si>
  <si>
    <t>MILRLYFKVKIFEEDSLSQNEELVFEESQQGIKIVIWGPTLAGKTTALSLFHAIKKKEDPESVYNFLKLEDKATERTIGFDQATFGLGGGPGKGFKYHLFTTPGQDRFKSMRKIVINGLHGLIVVIDSEKARWEENKDSLKELFEVSGDKIYTGEIKIAIMLNKMDLPVETRISAADVGRLMLEAGVSTSLRDTFASTFEVSCLNALSALREAWNKGEWNPKQRPQAVQRIIQPIQMVIRDILISELQKR</t>
  </si>
  <si>
    <t>IVIWGPTLAGKTTALSLFHAIKKKEDPESVYNFLKLEDKATERTIGFDQATFGLGGGPGKGFKYHLFTTPGQDRFKSMRKIVINGLHGLIVVIDSEKARWEENKDSLKELFEVSGDKIYTGEIKIAIMLNKMDLPVETRISAADVGRLMLEAGVSTSLRDTFASTFEVSCLNALSALREAWNKGEWNPKQRPQAVQRIIQP</t>
  </si>
  <si>
    <t>PWI48747.1</t>
  </si>
  <si>
    <t>MQAQSTFETIKRDHQGVPVVKIVFWGPTLAGKTTALTITKVLKSLEDPENVYKFLKLEDPTGRTLFFDQGIFGIGKTSAGLPILKYHLFTVPGQERHSGQRKVVLRGAHGLICVVDSEKSRWEENKFALREINDLVGDKLASGSLPYHIMLNKMDLPIVQRISSFEVGKLLSESGAVTSLRDAAVRIIEVSCLNARDDLKQLLSSSDRSKIVDENGRLKKEYRPTSVNRVIKPVESLVREIIIHMMKQQQ</t>
  </si>
  <si>
    <t>IVFWGPTLAGKTTALTITKVLKSLEDPENVYKFLKLEDPTGRTLFFDQGIFGIGKTSAGLPILKYHLFTVPGQERHSGQRKVVLRGAHGLICVVDSEKSRWEENKFALREINDLVGDKLASGSLPYHIMLNKMDLPIVQRISSFEVGKLLSESGAVTSLRDAAVRIIEVSCLNARDDLKQLLSSSDRSKIVDENGRLKKEYRPTSVNRVIKP</t>
  </si>
  <si>
    <t>PWI49245.1</t>
  </si>
  <si>
    <t>MRSMKISLVGLSGCGKTSIYSTTFGGMTPLEVKDLGPTVMYEVKSHNYLGIQVSLWDFGGQEKYRESYLETPKLLANTSILIFVLDLHNPENFDLANEYFDNVYSAIKEEDGDPRVKIFYHKYDTEDYVEATLEKNLKKAKQLPFIVKYSPREFLTSVYRQEELSDFIKQLLIADFEELKKSVESAQEYLSKLNSKIIITDVNGNVITHNIEGFATGIQLREDLREYIFACNVLRENFLTSESAFFSASSDVKKLKVHIFSYVLTVLMMMDEQGPADPAESIQELLKEMEIFAELLIEMSSEE</t>
  </si>
  <si>
    <t>ISLVGLSGCGKTSIYSTTFGGMTPLEVKDLGPTVMYEVKSHNYLGIQVSLWDFGGQEKYRESYLETPKLLANTSILIFVLDLHNPENFDLANEYFDNVYSAIKEEDGDPRVKIFYHKYDTEDYVEATLEKNLKKAKQLPFIVKYSPREFLTSVYRQEELSDFIKQ</t>
  </si>
  <si>
    <t>PWI49251.1</t>
  </si>
  <si>
    <t>MSHLRRRKKVSKVLILGLAESGKSTIIKVVNEGKIPSKDDDYNATIDYERKQKVVAGTELTIFDLGGQTAFLDRFTGELSEFIFTGVKSFVFVVDSIEIKNISRAKYYLDLAVKKLAQFSPEATLFIFQHKADLIPKKMKQEVRKTIEDYLGSGIPKKIKYYETSVFSDSIFKAMGEVYADASGARKTLRPLLETFIQHNMADMAQIFTKEGAPLTKVEKVSKFEHINLYEVREFFDAVVKRLADSETHTATSTLLESDQRVFVIRFMENGLALFFGFSKSRLRERNEPVASLYNRVLAFSSQLQSITES</t>
  </si>
  <si>
    <t>VLILGLAESGKSTIIKVVNEGKIPSKDDDYNATIDYERKQKVVAGTELTIFDLGGQTAFLDRFTGELSEFIFTGVKSFVFVVDSIEIKNISRAKYYLDLAVKKLAQFSPEATLFIFQHKADLIPKKMKQEVRKTIEDYLGSGIPKKIKYYETSVFSDSIFKAMGE</t>
  </si>
  <si>
    <t>PWI47620.1</t>
  </si>
  <si>
    <t>MSGTTVSKILFMGLGASGKSSIRSIVFEGKSLDDVKDYNATINYTRSTRNIIDSAFQIFDCGGQESFISVFVGDQAEFIFSSVSILVWVVDVSNFDAVSTSKFYFDHAVNRLHEFSPDAVIYCLFHKIDLLLLDMREQVIETLESFFTTDKDIKIYYRGTSIYDHSTFAVVGEMVQTLITKSIKAKTVSEALQEFVKQNVELSGIAIYSEDGLPVFEEGNLANKIILPANLWLSNYERLRGDFPGNNFKTTLETNDYMFVFHQLKSEVLLAGIARKVSPLQYVLVKMDKLAEIVGELL</t>
  </si>
  <si>
    <t>ILFMGLGASGKSSIRSIVFEGKSLDDVKDYNATINYTRSTRNIIDSAFQIFDCGGQESFISVFVGDQAEFIFSSVSILVWVVDVSNFDAVSTSKFYFDHAVNRLHEFSPDAVIYCLFHKIDLLLLDMREQVIETLESFFTTDKDIKIYYRGTSIYDHSTFAVVGE</t>
  </si>
  <si>
    <t>PWI49248.1</t>
  </si>
  <si>
    <t>MSHYLKQLKTQSSRKIILLGLSQAGKTSIRDVVFGGKAPEETADYAATLNYERQVEQVADEPITVMDLGGQEVFLKRFLSSMSSFIFSNVAVLVFICDISTSDNFPASLKAFVEGTNRLEEMSDVQPAVYILLHKTDLMPDLTQRAERMEFLMEMFQTSVVTKNITFLQTSIYDNSIHEAFKRITAEASEIIPEAAEVEKEEDLEAIQRRLRMRPIQQVLHALKFMNRLDDVLLLSTVESDFIISASDTEINEIQQFITILDKSRDLWLIPSSKSELMKIGNIMLFRASVPPHYLILLVSSDEKSMLETRKLLEIEETVRLLTSQLENMLKTPI</t>
  </si>
  <si>
    <t>IILLGLSQAGKTSIRDVVFGGKAPEETADYAATLNYERQVEQVADEPITVMDLGGQEVFLKRFLSSMSSFIFSNVAVLVFICDISTSDNFPASLKAFVEGTNRLEEMSDVQPAVYILLHKTDLMPDLTQRAERMEFLMEMFQTSVVTKNITFLQTSIYDNSIHEAFKR</t>
  </si>
  <si>
    <t>PWI47619.1</t>
  </si>
  <si>
    <t>MSEWVSESEISSRLGHKILIAGLSEAGKTAVKRIFFLKQRTEDVDKLSATINYERLSVTIKNTPITIVDLGGQKIFLKKFLSAFSPFVFSNVKIFIFLIDTANKTTRNNAFQYFKASIEKLYNYSPSAEVFVFLHKNDLVRSSPNYESIHTQLKESFQLEYSEPLRFFRTSIYKPETVIDSFGRIFELSIPEIAQSDFVDERTIGELEEYHGKGMTLRKVKAKVKTSSQSKIQITAPKMAGDPAVLQQLQSLMQQATEGSEAEITTPPSSTPISITKPVPVQAETTPTVKPVQPSAERPSPPSEMPPSPTISQEISPFPTELPDSSEPERPLVTTPEVSELETPSEAEEVVNQIVYLVEFCGIAPDEATEVVKSGYGELFKIAASSGIPVPLLSDVFLKYIPFVRTSEGEKKFSKLTGQRLLDIFSAHLKNKLDEEMIIKCLVFAVNRPKMAIDEIVNKYLAPEIKKKEKEKVKKKPTVVPMEIPLQTEAVDSTITLPGTRGISFNVELIEDTSNAQVSLFLQDHTGKKGLIGSSQVSTGINQNEILYLLAYEMNLANVGYFEDGVSSMAFSARVIYEAIKKLKEQPLISPKVVVEKGSLLDSIDYLIPLEIKTNGEFVILPDTEKLGFSVEQSHKRGVLINFVQRGYPIGKVNVIETVNHAQLSGLLSQALQLPIESTGAVDFAARMINIIIKTLVKSKDTKFPRKVELVEKEVKEEDETSQKLMQYLSLLESD</t>
  </si>
  <si>
    <t>ILIAGLSEAGKTAVKRIFFLKQRTEDVDKLSATINYERLSVTIKNTPITIVDLGGQKIFLKKFLSAFSPFVFSNVKIFIFLIDTANKTTRNNAFQYFKASIEKLYNYSPSAEVFVFLHKNDLVRSSPNYESIHTQLKESFQLEYSEPLRFFRTSIYKPETVIDSFGR</t>
  </si>
  <si>
    <t>PWI48753.1</t>
  </si>
  <si>
    <t>MLLMKVCLLGDGAVGKTALRERYLGKQFSSGYVMTIGADFAVKKTQISTEEGKKSVKFQIWDLAGQPRFNSVRELYYKGSHGGLLVFDITRRDSFTNLSSWIEELYRNSGRGIMPITILGNKVDLRNEVDDPVTPEDVQAYIEEIKGQYDIRFKVPYLETSAKTGENVDESFTTLAHTIRNHLKK</t>
  </si>
  <si>
    <t>VCLLGDGAVGKTALRERYLGKQFSSGYVMTIGADFAVKKTQISTEEGKKSVKFQIWDLAGQPRFNSVRELYYKGSHGGLLVFDITRRDSFTNLSSWIEELYRNSGRGIMPITILGNKVDLRNEVDDPVTPEDVQAYIEEIKGQYDIRFKVPYLETSAKTGENVDESFTT</t>
  </si>
  <si>
    <t>PWI46774.1</t>
  </si>
  <si>
    <t>MTDYDFTYKILMLGDASVGKTSLTIRYISGFFLEDLKLTIGVDFYSKTTNFKDKKVKLQIWDFGGEERFRFLLHQYCKGANGAFFLYDITNSTTLDHLPDWTSIIREHAGDIPIMLIGSKLDLDEFRAVLRNDGILSARKYNLASFAELSSKTGQNVEKAFEVLTEILFERYSTEQKTIV</t>
  </si>
  <si>
    <t>ILMLGDASVGKTSLTIRYISGFFLEDLKLTIGVDFYSKTTNFKDKKVKLQIWDFGGEERFRFLLHQYCKGANGAFFLYDITNSTTLDHLPDWTSIIREHAGDIPIMLIGSKLDLDEFRAVLRNDGILSARKYNLASFAELSSKTGQNVEKAFEV</t>
  </si>
  <si>
    <t>PWI48808.1</t>
  </si>
  <si>
    <t>MVMYSCKVILLGQGGVGKTSVIRRFVEQAFSHDYKTTVGSNFLLKRLQLDAETRMTMQIWDLSGQDSFRNIRTQYFLHSHGGIMVYDLTRPETLAKLDKWHSDFTEKAGEVPLMLFGNKVDLEEQRAIKYETGTEKAKKFHATYYETSALNGKNVQEAFTRLATNIIAHIDARRSKIGNR</t>
  </si>
  <si>
    <t>VILLGQGGVGKTSVIRRFVEQAFSHDYKTTVGSNFLLKRLQLDAETRMTMQIWDLSGQDSFRNIRTQYFLHSHGGIMVYDLTRPETLAKLDKWHSDFTEKAGEVPLMLFGNKVDLEEQRAIKYETGTEKAKKFHATYYETSALNGKNVQEAFTR</t>
  </si>
  <si>
    <t>PWI47234.1</t>
  </si>
  <si>
    <t>MSFLMKIVLAGDGAVGKTALRERYLGKGFSSNYMMTIGADFALKEATIREKSIKFQIWDLAGQPRFGTVRSVYYYGCLGALLVFDVTRPDTFTNLDSWIDEIYKHNGKGAIPVVLLGNKVDLRESFPNHVTDSQAEEFAAKKSEDTQKSGFSIKYMPTSAKSGLNVSAAFDMLGNVYLDYVETQTQTSS</t>
  </si>
  <si>
    <t>IVLAGDGAVGKTALRERYLGKGFSSNYMMTIGADFALKEATIREKSIKFQIWDLAGQPRFGTVRSVYYYGCLGALLVFDVTRPDTFTNLDSWIDEIYKHNGKGAIPVVLLGNKVDLRESFPNHVTDSQAEEFAAKKSEDTQKSGFSIKYMPTSAKSGLNVSAAFDM</t>
  </si>
  <si>
    <t>PWI47465.1</t>
  </si>
  <si>
    <t>MACPMSAGETFKVLICGDYAVGKTTFVKTFLDEDKAFLEGYKPTIGVDIARKTFTLDSTEICFQIWDLSGQQSFKTIRPQFYNRSDGVILVFDITRRDSFTNLSSWLEEILDQTGRIPIVVVGNKIDLVNKIEDIVPQQEAKEYVDHVSSLTGINAPYIQASAINRQYNFDPFITLGKLLIEKQ</t>
  </si>
  <si>
    <t>VLICGDYAVGKTTFVKTFLDEDKAFLEGYKPTIGVDIARKTFTLDSTEICFQIWDLSGQQSFKTIRPQFYNRSDGVILVFDITRRDSFTNLSSWLEEILDQTGRIPIVVVGNKIDLVNKIEDIVPQQEAKEYVDHVSSLTGINAPYIQASAINRQYNFDPFIT</t>
  </si>
  <si>
    <t>PWI47534.1</t>
  </si>
  <si>
    <t>MPLYKICLLGDGGVGKTSLRERFLGKGFQSGYILTIGADFAVQNLTIRDIQYKFQIWDLAGQQRFSAVRALYYKGSHGAILVFDQTRLDSLYSLDNWKQELYTNVGREIPFVILGNKSDLPGAIDQEQIDRFVKKAHSETQDIPFNLKYLKTSAKSGLNVTEAFEQLAIIIGEYIEEYKK</t>
  </si>
  <si>
    <t>ICLLGDGGVGKTSLRERFLGKGFQSGYILTIGADFAVQNLTIRDIQYKFQIWDLAGQQRFSAVRALYYKGSHGAILVFDQTRLDSLYSLDNWKQELYTNVGREIPFVILGNKSDLPGAIDQEQIDRFVKKAHSETQDIPFNLKYLKTSAKSGLNVTEAFEQ</t>
  </si>
  <si>
    <t>PWI47161.1</t>
  </si>
  <si>
    <t>MSRAKMDFAEGIFRSNFKVCVLGDGGVGKTAIIQHLLGRAFTTNYLLTIGTDISTFQLHHNGKNLRLQLWDLAGQTRFDVVRNLYFSGARAGVLVFDLTRETSLHSLAKWKKEIFSHSQRKVPLLILGNKSDLDGSHFSYLDPVDNFIQEIEKEYNNEYENNELQVPFHTTSAKTGNNILKAFDSLGQILLTYQKQTSAIPKIPLE</t>
  </si>
  <si>
    <t>VCVLGDGGVGKTAIIQHLLGRAFTTNYLLTIGTDISTFQLHHNGKNLRLQLWDLAGQTRFDVVRNLYFSGARAGVLVFDLTRETSLHSLAKWKKEIFSHSQRKVPLLILGNKSDLDGSHFSYLDPVDNFIQEIEKEYNNEYENNELQVPFHTTSAKTGNNILKAFDS</t>
  </si>
  <si>
    <t>PWI49359.1</t>
  </si>
  <si>
    <t>MSIFEVRDDLYKVCLVGDGGVGKTAIVERFLGRGFASTYNLTIGTNICTHTVDVDGTRVKFQIWDLAGQKRFEFVRATFYRGSHAIVMVFDVTNPNSLANLHEWKNEILQNLGKSHHDIPIVLLGNKSDLQQKLLIDQDGISKFKDELKMEFHADSTAFMYTSALSGMNIEESFEALGLLLLKKRKPQIYIDKTPNNFQHLSNLPSSRPSKA</t>
  </si>
  <si>
    <t>VCLVGDGGVGKTAIVERFLGRGFASTYNLTIGTNICTHTVDVDGTRVKFQIWDLAGQKRFEFVRATFYRGSHAIVMVFDVTNPNSLANLHEWKNEILQNLGKSHHDIPIVLLGNKSDLQQKLLIDQDGISKFKDELKMEFHADSTAFMYTSALSGMNIEESFEA</t>
  </si>
  <si>
    <t>PWI48356.1</t>
  </si>
  <si>
    <t>MASSKFQFTPDVLTVKVVVAGPGGVGKTTLLKRLETNSYIPAISTVGVNFLVLDHEVGETILRIAYWDYAGENRFKSLFPGYCQGSSGGIVAFDTSRIQTLSEIPEWLKMMKEHNNPDLPIILLGNKIDTVEDDKRKLISEAAENFVKDYGLSGYYFCSAKSGEGLSSPFSHLGILLVEREKKGKAWKF</t>
  </si>
  <si>
    <t>VVVAGPGGVGKTTLLKRLETNSYIPAISTVGVNFLVLDHEVGETILRIAYWDYAGENRFKSLFPGYCQGSSGGIVAFDTSRIQTLSEIPEWLKMMKEHNNPDLPIILLGNKIDTVEDDKRKLISEAAENFVKDYGLSGYYFCSAKSGEGLSSPFSH</t>
  </si>
  <si>
    <t>PWI47720.1</t>
  </si>
  <si>
    <t>MIFMTKSTESKSLKVILIGDGGTGKTSLVNRFIHKKFSSIYKTTIGVDISPFNTVTKKTKKPIRFVLWDMSGQTHFKRFRSRFYSGTSGAIIIYDLTNAQTYRNVQSWLKECTDNIRKQIPMILLGNKSDLTELRVELPRSAYPNITTIVTSAKNGDNVEKAFFQLFEEITEEQLEKGDQPEVKTTHISYENS</t>
  </si>
  <si>
    <t>VILIGDGGTGKTSLVNRFIHKKFSSIYKTTIGVDISPFNTVTKKTKKPIRFVLWDMSGQTHFKRFRSRFYSGTSGAIIIYDLTNAQTYRNVQSWLKECTDNIRKQIPMILLGNKSDLTELRVELPRSAYPNITTIVTSAKNGDNVEKAFFQ</t>
  </si>
  <si>
    <t>PWI48357.1</t>
  </si>
  <si>
    <t>MSQNKSVKVVIAGEKRVGKSSLVHRFMHEKFPLKDLYSTVGFDFTVKSISLDNGDIIDVHLFDFGGEPRFQTIFPQYSSDCDGLILAFDPSREQTFNALHEWIQVYGRETESTNFLVSTKADLGLSISPVEINEFRNQHNIDEYFTTSAITGKNTQELLHRLVTRILEKQKNKE</t>
  </si>
  <si>
    <t>VVIAGEKRVGKSSLVHRFMHEKFPLKDLYSTVGFDFTVKSISLDNGDIIDVHLFDFGGEPRFQTIFPQYSSDCDGLILAFDPSREQTFNALHEWIQVYGRETESTNFLVSTKADLGLSISPVEINEFRNQHNIDEYFTTSAITGKNTQELLHR</t>
  </si>
  <si>
    <t>PWI48314.1</t>
  </si>
  <si>
    <t>MAQAIRGVSTLPKKKGKTGKFAFKLLLVGEPEVGKTSLIKRYVDNFFEEGYQITLGVDFLSKTVMLDVEEGKQELIYQIWDVAGQSGFTNFRHLYLKKAHGVFLVFDLSRPEETFTKLERWRSDVREQSPNAKIIVIGNKEDLAEGKIPGSKEEIIEKFEAEEFITTSAKTGSKVEAAFVQMGKLILGE</t>
  </si>
  <si>
    <t>LLLVGEPEVGKTSLIKRYVDNFFEEGYQITLGVDFLSKTVMLDVEEGKQELIYQIWDVAGQSGFTNFRHLYLKKAHGVFLVFDLSRPEETFTKLERWRSDVREQSPNAKIIVIGNKEDLAEGKIPGSKEEIIEKFEAEEFITTSAKTGSKVEAAFVQ</t>
  </si>
  <si>
    <t>PWI48182.1</t>
  </si>
  <si>
    <t>MSPGASTRRTHPFSGTKIRAKIVLIGDGGVGKTALRRAWLGEGFKTEYLMTIGADFASQEVTYYHSPTKTTYDIKFQVWDLAGQPRFKAVRDLYYRGAVGALCFFDVTNQESYMNLVEWIQSYWSLNGIGKSPLLIVGSKCDLRDNPAFPAQVSGHYGKEYAGELTKLLKDKLGFAVHYLETSAKDRINVDKAFKILAGEIISSYSFQEKKRNDKSTSQKKMISDQIRSH</t>
  </si>
  <si>
    <t>IVLIGDGGVGKTALRRAWLGEGFKTEYLMTIGADFASQEVTYYHSPTKTTYDIKFQVWDLAGQPRFKAVRDLYYRGAVGALCFFDVTNQESYMNLVEWIQSYWSLNGIGKSPLLIVGSKCDLRDNPAFPAQVSGHYGKEYAGELTKLLKDKLGFAVHYLETSAKDRINVDKAFKI</t>
  </si>
  <si>
    <t>PWI48350.1</t>
  </si>
  <si>
    <t>MKDQYVLKICSSGSYQVGKTSLIRRYAEGAFTSNYMPTIGVDITSKVITVDNQEVKLILHDTAGQEVFGKLRRFYYEGSVGCLIVYDITRRDTFESLEYWVNDYRSVRGEERPIAIIGNKIDLEDKRQVSTEEGVSMAKSFGIPFYECSAKTGGDIIPEIYTTLVKFNIEKLDV</t>
  </si>
  <si>
    <t>ICSSGSYQVGKTSLIRRYAEGAFTSNYMPTIGVDITSKVITVDNQEVKLILHDTAGQEVFGKLRRFYYEGSVGCLIVYDITRRDTFESLEYWVNDYRSVRGEERPIAIIGNKIDLEDKRQVSTEEGVSMAKSFGIPFYECSAKTGGDIIPEIYTT</t>
  </si>
  <si>
    <t>PWI46362.1</t>
  </si>
  <si>
    <t>MSSPTQVNEFHPYYKIVFLGKQGVGKTSIIRRLVASNVDTDYVPTLGIYYYNLELEYQKHNYYLQFWDISNSLDYQIKNFLQNAAVVVLVFDFSDKESHIYVNQAFETIKEATPSMKFLLVGNRSKGEKEKPPKNLNNLVNEHNLTIYSMSPQNNSGMSLLLQAIVHDLPRPTERD</t>
  </si>
  <si>
    <t>IVFLGKQGVGKTSIIRRLVASNVDTDYVPTLGIYYYNLELEYQKHNYYLQFWDISNSLDYQIKNFLQNAAVVVLVFDFSDKESHIYVNQAFETIKEATPSMKFLLVGNRSKGEKEKPPKNLNNLVNEHNLTIYSMSPQNNSGMSLLLQA</t>
  </si>
  <si>
    <t>PWI47896.1</t>
  </si>
  <si>
    <t>MFTMPTLLFKVILLGDGAVGKTSIRRRYMGEGFRADFLATMGADFAFLKTKIDGINIEWQIWDLAGQPAFRNVMKSYYKGAMGALAIYDVTQPKSLESLDSWVQEVRERAETYDDLPVVLVGNKIDLREEIPSSLKTIQGFVKSKSLNAGFIETSAKTGEAIEDAFITLARDIITKAKIET</t>
  </si>
  <si>
    <t>VILLGDGAVGKTSIRRRYMGEGFRADFLATMGADFAFLKTKIDGINIEWQIWDLAGQPAFRNVMKSYYKGAMGALAIYDVTQPKSLESLDSWVQEVRERAETYDDLPVVLVGNKIDLREEIPSSLKTIQGFVKSKSLNAGFIETSAKTGEAIEDAFIT</t>
  </si>
  <si>
    <t>PWI48840.1</t>
  </si>
  <si>
    <t>MIFGRKRMVKNEIKHVLKILLLGDGAVGKTSLILRFIENKFKDEYSVSLGVDFLTKTITFIDEDDIKRIVSLQVWDIAGQARHVSYSHLYLKGALGAFYVFDLTRKETLEQIQNRWQLQALKASPNHLGILIGNKADLIKERAISKSQLKKIVDSMHVIEIFETSAKTGRNVNKAFQKLTTEILRVKPKKFL</t>
  </si>
  <si>
    <t>ILLLGDGAVGKTSLILRFIENKFKDEYSVSLGVDFLTKTITFIDEDDIKRIVSLQVWDIAGQARHVSYSHLYLKGALGAFYVFDLTRKETLEQIQNRWQLQALKASPNHLGILIGNKADLIKERAISKSQLKKIVDSMHVIEIFETSAKTGRNVNKAFQK</t>
  </si>
  <si>
    <t>PWI46667.1</t>
  </si>
  <si>
    <t>MVPLISKLVPLLKGIIGDTTLAIDNVATKLILIGDGRVGKTSLCSHLRTKTIPGQYNLTVGLNIEVHETLMRGTSVKLVLWDLAGQHRFGCIRSDFYMGARVALIVFDVQNRGSFFDVKHWIRELKRHSPNTPFILVGNKMDLHKREVSTEEAKRVAQEFSAFYFETSALEGENVEELFQLATRLALQGTAVAY</t>
  </si>
  <si>
    <t>LILIGDGRVGKTSLCSHLRTKTIPGQYNLTVGLNIEVHETLMRGTSVKLVLWDLAGQHRFGCIRSDFYMGARVALIVFDVQNRGSFFDVKHWIRELKRHSPNTPFILVGNKMDLHKREVSTEEAKRVAQEFSAFYFETSALEGENVEELFQ</t>
  </si>
  <si>
    <t>PWI48654.1</t>
  </si>
  <si>
    <t>MSDEDDKKSSPQDSPDYTSILEKQIESDITAMEMEEFYLKAQVDLENALTDGGDFLHILEDAYSHSHTTEEEEQKKFEQFGLFHSQKTEEIVMLTCFKDSGRPLFEICLSDKASCQTSLSFILNAMKNYVRYKLGELIEELSLESQTIHFFVIEEKYIISIVTTKQITRDRIGQLAVQIVTIMKRYSDERLRASTDFKQEVLKTIDGFQASFVKEHHTLKIILIGDGAVGKTSIRRQYLGEGFRNDYQMTIGADLASKESPVLYSGGRQVKYLIWDLAGQPRFEGVRKAYYMSAMGAIVVFDTTRVESFQNTVGWMNEFWKLNGRGPVPIIILGNKADLRDEGVMGVSDAKARKFASTLSHVAKQYRGFDIHYLPTSAKTGLNINLAFELLGEAVMDFFESVKK</t>
  </si>
  <si>
    <t>IILIGDGAVGKTSIRRQYLGEGFRNDYQMTIGADLASKESPVLYSGGRQVKYLIWDLAGQPRFEGVRKAYYMSAMGAIVVFDTTRVESFQNTVGWMNEFWKLNGRGPVPIIILGNKADLRDEGVMGVSDAKARKFASTLSHVAKQYRGFDIHYLPTSAKTGLNINLAFEL</t>
  </si>
  <si>
    <t>PWI46779.1</t>
  </si>
  <si>
    <t>MKYTYFKCIKDGISITDKYRAGQGIQFMKQKLVLKLVLLGDPGVGKTSLISQFVHAKFRNSYQLTVGLDISSKQIKLEDGRTVTLSINDIGGQARFAAIRHMFFKGAHLAMFVFDVTRADTLRNIVDPWHKELMEFCSQPDSTRSAIQTILVGNKTDLEDYRMVEDDEGEALARKIGAQGYISASAKENLQVDDAFKRLAQSFFDQIRS</t>
  </si>
  <si>
    <t>LVLLGDPGVGKTSLISQFVHAKFRNSYQLTVGLDISSKQIKLEDGRTVTLSINDIGGQARFAAIRHMFFKGAHLAMFVFDVTRADTLRNIVDPWHKELMEFCSQPDSTRSAIQTILVGNKTDLEDYRMVEDDEGEALARKIGAQGYISASAKENLQVDDAFKR</t>
  </si>
  <si>
    <t>PWI48361.1</t>
  </si>
  <si>
    <t>MTVLKIVLIGDGGVGKTAIRERYLGKGFKSQYLLTIGADFAMRDDMVNGSDIRYQIWDLAGQQRFDAVREVYYKGCVGALLVYDVTRPDSYFNTPKWINELWANNGRGRVPIVVVANKIDMRELSDDTVSPEQGRVFTNRLSNLTKGEGFECHYIETSAKTGINIQNAFGLLGTNVMRFVENQRKTSRTTSRLKAAPQRTVTEQRQT</t>
  </si>
  <si>
    <t>IVLIGDGGVGKTAIRERYLGKGFKSQYLLTIGADFAMRDDMVNGSDIRYQIWDLAGQQRFDAVREVYYKGCVGALLVYDVTRPDSYFNTPKWINELWANNGRGRVPIVVVANKIDMRELSDDTVSPEQGRVFTNRLSNLTKGEGFECHYIETSAKTGINIQNAFGL</t>
  </si>
  <si>
    <t>PWI48570.1</t>
  </si>
  <si>
    <t>MVYNCKRDNQIKNNEYLLKICAIGSGNTGKTLFIRKFAENKFDTNYLPTLGVDITTKKINVGNNQVKLILVDTAGQEFFGKLRPSYYRGASAGLIFCNINDRKSIEAIPNWLTEFEKHLSYRTHVPMGIVVIKGWKYSPRRRKKKEIKQSLTIRDRILNQCRVIFRRKSQHVLSTIKVSKRRRRNAEINSVSHLTNIQLVRYLADLNQMNLFCIRVDDCKAIEECFVSMARQVITR</t>
  </si>
  <si>
    <t>ICAIGSGNTGKTLFIRKFAENKFDTNYLPTLGVDITTKKINVGNNQVKLILVDTAGQEFFGKLRPSYYRGASAGLIFCNINDRKSIEAIPNWLTEFEKHLSYRTHVPMGIVVIKGWKYSPRRRKKKEIKQSLTIRDRILNQCRVIFRRKSQHVLSTIKVSKRRRRNAEINSVSHLTNIQLVRYLADLNQMNLFCIRVDDCKAIEECFVS</t>
  </si>
  <si>
    <t>PWI46893.1</t>
  </si>
  <si>
    <t>MDYTEKAKYHMKIIVCGTGAVGKTSIVRRFVENKFEFNYLLTIGMEPSNRKIEVNGFLVNLILFDVAGQERFQTLRDIFFRKANGALVVFDLTRPDSLDDLYDWKSQIDERLGKNRIPTVLLGNKADLDDMIQIDYGVLEDTVIPDFQPVKYLETSAYANQNIHEAFSVITKEVLKKQGILKA</t>
  </si>
  <si>
    <t>IIVCGTGAVGKTSIVRRFVENKFEFNYLLTIGMEPSNRKIEVNGFLVNLILFDVAGQERFQTLRDIFFRKANGALVVFDLTRPDSLDDLYDWKSQIDERLGKNRIPTVLLGNKADLDDMIQIDYGVLEDTVIPDFQPVKYLETSAYANQNIHEAFSV</t>
  </si>
  <si>
    <t>PWI47528.1</t>
  </si>
  <si>
    <t>MSLNFNFLAKILLLGEFRVGKSSMVLRYVEDRFPGDYMATIGANFLVKSVNLTLDGKDVRVGLQIWDLGGHTRSTQVGRVFFQGVTGALLVYDITRPDTLEKIPLWQEQLRKYSPIATLYLVGNKNDLIDERQISTSEGQKAQTAYKVAHFFETSAKTGDHIQETFEHMAISIIELNR</t>
  </si>
  <si>
    <t>ILLLGEFRVGKSSMVLRYVEDRFPGDYMATIGANFLVKSVNLTLDGKDVRVGLQIWDLGGHTRSTQVGRVFFQGVTGALLVYDITRPDTLEKIPLWQEQLRKYSPIATLYLVGNKNDLIDERQISTSEGQKAQTAYKVAHFFETSAKTGDHIQETFEH</t>
  </si>
  <si>
    <t>PWI48334.1</t>
  </si>
  <si>
    <t>MVLILSAPNDILFEIPHYSQYKIVVAGDALVGKTQLVSVFTKRSFEHKPTAGADISFIKLTSPSEGKSTTTAIFWDLSGQPAFHKVRPLFYEGAHAVIYVFDISRESTVLSLPSWFKEVKKVIPESPAVLIGNKVDLEGDREVSDDIGQRFADKMHAQYFPTSAVKNTGVISAFASAIRRAVSYRDQS</t>
  </si>
  <si>
    <t>IVVAGDALVGKTQLVSVFTKRSFEHKPTAGADISFIKLTSPSEGKSTTTAIFWDLSGQPAFHKVRPLFYEGAHAVIYVFDISRESTVLSLPSWFKEVKKVIPESPAVLIGNKVDLEGDREVSDDIGQRFADKMHAQYFPTSAVKNTGVISAFAS</t>
  </si>
  <si>
    <t>PWI46440.1</t>
  </si>
  <si>
    <t>MSYLMKIVLVGNPGVGKTSYLQYFCPKSFSPHYAATIGADFCLTYRMIRNLSIKFQLWDLVPLAKEGTIRSVFYYGALGAIVMFDVTDPESFAACEFWIEAIFKHNGKGVIPIILVGNKIDLRVSVGSADSPNFVSDSQALEFCDTLSKRTLEFGFSVQYFPVSAKTGINVSEVLDRLGNIYLDQI</t>
  </si>
  <si>
    <t>IVLVGNPGVGKTSYLQYFCPKSFSPHYAATIGADFCLTYRMIRNLSIKFQLWDLVPLAKEGTIRSVFYYGALGAIVMFDVTDPESFAACEFWIEAIFKHNGKGVIPIILVGNKIDLRVSVGSADSPNFVSDSQALEFCDTLSKRTLEFGFSVQYFPVSAKTGINVSEVLDR</t>
  </si>
  <si>
    <t>PWI48748.1</t>
  </si>
  <si>
    <t>MTVLIGVSSLTNTNEYLLKICAIGSGSVGKTSLIRRFAENKFETNYLPTLGVDITTKKIEVNNSQVKLILVDTAGQEFFGKLRPSYYRGATACLIMFALTDKKSFEAIPTWLTEFTKYIPPTVPIALAGNKNDLVDERVVSEKDARKVADALNMSYYETSAKEGGSEITEIFHSLAKQVIEKDNISK</t>
  </si>
  <si>
    <t>ICAIGSGSVGKTSLIRRFAENKFETNYLPTLGVDITTKKIEVNNSQVKLILVDTAGQEFFGKLRPSYYRGATACLIMFALTDKKSFEAIPTWLTEFTKYIPPTVPIALAGNKNDLVDERVVSEKDARKVADALNMSYYETSAKEGGSEITEIFHS</t>
  </si>
  <si>
    <t>PWI46859.1</t>
  </si>
  <si>
    <t>MGKSLLSNEVIIKLNSVGTYSVGKTSLIRRYTENTFSEDYLPTLGVDITVKRGLIIDAKPIRIVFMDTAGEEKFGSLRKTYFEGSLGCIGVYDITRPETLKDLDRWLKEYRGVAGDDKIIFIVGNKTDLAGQKAIPTQDGQRYARSQGSDFYEASAKFGGKIIPKIFTDLVQNVLRELKK</t>
  </si>
  <si>
    <t>LNSVGTYSVGKTSLIRRYTENTFSEDYLPTLGVDITVKRGLIIDAKPIRIVFMDTAGEEKFGSLRKTYFEGSLGCIGVYDITRPETLKDLDRWLKEYRGVAGDDKIIFIVGNKTDLAGQKAIPTQDGQRYARSQGSDFYEASAKFGGKIIPKIFTD</t>
  </si>
  <si>
    <t>PWI49155.1</t>
  </si>
  <si>
    <t>MQLVPSKEKKPLKIVLLGEGGVGKTTISKSYIDNYFFTKSKQTIAVEFHSKIITHSDKGVSKLQIWDLGGQEHFKHMGVFSEFCKGADAALLCFDLTDLSSLFNLSEWLEFITPAIPRFLIGTKSDLATQDEKNFDLARYIQRFNCITSFKCSAKDLKSVMDIFEKVLLAIERKNSKLTNMSSGSNTQLSNKLLVS</t>
  </si>
  <si>
    <t>IVLLGEGGVGKTTISKSYIDNYFFTKSKQTIAVEFHSKIITHSDKGVSKLQIWDLGGQEHFKHMGVFSEFCKGADAALLCFDLTDLSSLFNLSEWLEFITPAIPRFLIGTKSDLATQDEKNFDLARYIQRFNCITSFKCSAKDLKSVMDIFEK</t>
  </si>
  <si>
    <t>PWI46446.1</t>
  </si>
  <si>
    <t>MIENDDKYLMKICCIGSVSDLKTEFIRRFAMDKYDVNYLPTLGVDVTTKKIDIDNEQVKLILVDTAGHEVFSKKRPSYYRGASAFIIFFDKGDQQSFKAILQWKKEFHEHVLDPTPHAIVGFQAETEEVSTEEAKRLVEQLKSTYFECNPTHGQELLKILQFLGRKVIAG</t>
  </si>
  <si>
    <t>ICCIGSVSDLKTEFIRRFAMDKYDVNYLPTLGVDVTTKKIDIDNEQVKLILVDTAGHEVFSKKRPSYYRGASAFIIFFDKGDQQSFKAILQWKKEFHEHVLDPTPHAIVGFQAETEEVSTEEAKRLVEQLKSTYFECNPTHGQELLKILQF</t>
  </si>
  <si>
    <t>PWI46307.1</t>
  </si>
  <si>
    <t>MTNKNEYLLKISIFGNNTKINLKFGRLTADNVFDTDYLPTHGVDIPTKKIDVDNNQVTLILVIIAGEEFFGKQRSSYYRGSVAGIILFEKNDRKAFTKVTTFHKEFKKVISSPIPIAVVGIKAETEAITTEEGKQLAKKLNSHYFETEITDNTQIEEILRILAKQVISSDK</t>
  </si>
  <si>
    <t>ISIFGNNTKINLKFADNVFDTDYLPTHGVDIPTKKIDVDNNQVTLILVIIAGEEFFGKQRSSYYRGSVAGIILFEKNDRKAFTKVTTFHKEFKKVISSPIPIAVVGIKAETEAITTEEGKQLAKKLNSHYFETEITDNTQIEEILRI</t>
  </si>
  <si>
    <t>PWI47824.1</t>
  </si>
  <si>
    <t>MTLLSVKVFDDANEEIVSTISVTPDNCQTSASLPAIRRLLLQNNNTQPIQGWVCGDKLLAFSYLNSQKVLLLAIASKNTSFSKLQSFLELLGKSYKPGLFEKHQPSFQKDFQDICDSVVRMVDSSTTLSISLLGLARSGKTTFIQQHIIEQQLAGFNSYKPTRLVNIVSHERSTPSPHIRFYDLGMAFQQHWWKFSTESDGYIFFVDISDNRSINASKELLEEIRNFWDLPYVIAANKIDIGSIKNVRRYLSRKLLVPIRLIYETESVTGVGFDPLLEGMLSEIHKNRSYSSIIQPQPTKNEF</t>
  </si>
  <si>
    <t>ISLLGLARSGKTTFIQQHIIEQQLAGFNSYKPTRLVNIVSHERSTPSPHIRFYDLGMAFQQHWWKFSTESDGYIFFVDISDNRSINASKELLEEIRNFWDLPYVIAANKIDIGSIKNVRRYLSRKLLVPIRLIYETESVTGVGFDPLLEG</t>
  </si>
  <si>
    <t>PWI48648.1</t>
  </si>
  <si>
    <t>MQISSENIFSVILLGTSGVGKSSIAFYLEHGYPAPGNIKPTIAFGISHVEIGSTLLGLIDVGGQKRFLDMRYHERFVRTADGIVFVVDSSQRNFRYDEQWLDEALRLIPGKIPILVIANKQDLPIALSPDFIHKAFVEAHLKEYEYQIFGTVATDPGGVRSGENLEAAFEYLVEEMIKYRKVVVEQTQV</t>
  </si>
  <si>
    <t>VILLGTSGVGKSSIAFYLEHGYPAPGNIKPTIAFGISHVEIGSTLLGLIDVGGQKRFLDMRYHERFVRTADGIVFVVDSSQRNFRYDEQWLDEALRLIPGKIPILVIANKQDLPIALSPDFIHKAFVEAHLKEYEYQIFGTVATDPGGVRSGENLEAAFEY</t>
  </si>
  <si>
    <t>PWI47168.1</t>
  </si>
  <si>
    <t>MLSDFLRMIKGFVLFIGPSAAGKTSILRRLVTGKFHDQDPTLGFSQEIIAKVRVIEIGGQASLKEYWKVALDQKPVKIFFVIDITNKSDYLEFHDFLNENAELNPDLLETTTLITNKIDLIETPPTHLNEENFFIKSSAKTGEGMLDILEILANLEGQTNSLEQDKSVKRVSEEHPNNQTDAKKAESLLEEFQGKF</t>
  </si>
  <si>
    <t>VLFIGPSAAGKTSILRRLVTGKFHDQDPTLGFSQEIIAKVRVIEIGGQASLKEYWKVALDQKPVKIFFVIDITNKSDYLEFHDFLNENAELNPDLLETTTLITNKIDLIETPPTHLNEENFFIKSSAKTGEGMLDILEILAN</t>
  </si>
  <si>
    <t>PWI47153.1</t>
  </si>
  <si>
    <t>MSDTREESINAGRLLVVGTQGGGKTALVTILAARTDQSMSYEEDFGGTIETEYLRISFDEGRFFSLLLPVGGQEKWQKLRERFGSTAEGMIIILDSCTKKFWVNSLSQATSISSFLPYDNYPIAPVVTKRDLNEGIRKEIDNFAQTIMDGLEQAKTSPIVYYSRGFRITERKVDLLGEIVPFTILEQIIINSLESKYFTGLVPGNARKGKVLLPGFSLVNCRILSRALTQELCTTTEGDQMEILGLLNDMRPSMLELDTNWVDLLQKYPKAGAEPQVNINDLSLEAIKDTILNNLLASDADISDFVSKLGTLNPKTGWSVSGHEHISIFEDEGLGSAATLIRKMMVDVKESVRVDKFSVFNPIEELF</t>
  </si>
  <si>
    <t>LLVVGTQGGGKTALVTILAARTDQSMSYEEDFGGTIETEYLRISFDEGRFFSLLLPVGGQEKWQKLRERFGSTAEGMIIILDSCTKKFWVNSLSQATSISSFLPYDNYPIAPVVTKRDLNEGIRKEIDNFAQTIMDGLEQAKTSPIVYYSRGFRITERKVDLLGEIVPFTILEQIIINSLESKYFTGLVPGNARKGKVLLPGFSLVNCRILSRALTQELCTTTEGDQMEILGLLNDMRPSMLE</t>
  </si>
  <si>
    <t>PWI48723.1</t>
  </si>
  <si>
    <t>MVLDRDIRLTILGHTGVGKTSLIKRLKGEDSAATEKTMDIVIEKKKMVLLSAAKQSKISLERYRKYNIIAVDNPGDFKLRRKWREAMRRYKTDGILFMLDPSQPVEAQRVAMEDSFNYFLDSLSLDPDKADKKARKKKTLFVFVVNKIDTINYDETQASKFLDNFETVIKDFKMTFPFAVFERVYISVQDSPYEKIDYIFEKCKQALY</t>
  </si>
  <si>
    <t>LTILGHTGVGKTSLIKRLKGEDSAATEKTMDIVIEKKKMVLLSAAKQSKISLERYRKYNIIAVDNPGDFKLRRKWREAMRRYKTDGILFMLDPSQPVEAQRVAMEDSFNYFLDSLSLDPDKADKKARKKKTLFVFVVNKIDTINYDETQASKFLDNFETVIKDFKMTFPFAVFERVYISVQDSPYEKIDYIFEK</t>
  </si>
  <si>
    <t>PWI48521.1</t>
  </si>
  <si>
    <t>MFRAGRVSRMLQHGMPEGFKGVFKINIVGSTGSGKTAFMKRILGDLFKPQSDVVRRSNTENKVDSTHTWFRVGSAKSQDHESTTTLSLNTAGILLVRTLFNSIEFHGPNEVENLMQRDDIEEIYKLNFFDNAGQERFDFMPDITMRGSDAVIIIVDGTNMGSVGKVNYFLELIRDEESQKNEENTIPIIILLNKADLLEHGCYIGLDSIKHMISARADLHETSMVTGEGVDDSIRTLVSHLYEKSHSN</t>
  </si>
  <si>
    <t>INIVGSTGSGKTAFMKRILGDLFKPQSDVVRRSNTENKVDSTHTWFRVGSAKSQDHESTTTLSLNTAGILLVRTLFNSIEFHGPNEVENLMQRDDIEEIYKLNFFDNAGQERFDFMPDITMRGSDAVIIIVDGTNMGSVGKVNYFLELIRDEESQKNEENTIPIIILLNKADLLEHGCYIGLDSIKHMISARADLHETSMVTGEGVDDSIRT</t>
  </si>
  <si>
    <t>PWI46654.1</t>
  </si>
  <si>
    <t>MVNIGILGDMNCGKTSVFVRFMNSLAATNEKIISGSPGGPEMYTTQTVDFIRFTHRGFIHVLYGTGGHTTPITDYYRVYVLRNANRFLCMFDLSKDLERQLKFYENLQIPTKQVTIFLNKFDLANDNFDDYKEKIEDFFINKQKKLVKFILPTVAIKVEDGQFQKETQNCLTGILDLCEFDKDSSAFDVWDGQGG</t>
  </si>
  <si>
    <t>IGILGDMNCGKTSVFVRFMNSLAATNEKIISGSPGGPEMYTTQTVDFIRFTHRGFIHVLYGTGGHTTPITDYYRVYVLRNANRFLCMFDLSKDLERQLKFYENLQIPTKQVTIFLNKFDLANDNFDDYKEKIEDFFINKQKKLVKFILPTVAIKVEDGQFQKETQNCLTGILD</t>
  </si>
  <si>
    <t>gb|NJBF01000004.1|_86096to86031</t>
  </si>
  <si>
    <t>KHPSRGTALQQNLIILAGLSHSGKDLLFSQILKLGRAEPGLRLRENLIYYEWLNRSFKGNEDSYFEKALPALKEKLYLKINTLIYVHDISYQVLDDLANDFKEVYFDIKKVNKDFQVILIVNRGHLIPNELERTKIHKKVENHLQQLIPQEITSYIVSLKGTDQQRMTNLVFTQIANKAVDFTKNLKKKRDSSIKIPNDKQLKKIKKILKEKMDDYGFSGAYLIGHNQDILIAAGKSEGWETKVGPQIIRMLAQFHVFDLGPQFQADIIRIEDFVMIAKRINAENKIILIGRESIFKYDEEPYPRIEESCLDITTDILEILK</t>
  </si>
  <si>
    <t>LIILAGLSHSGKDLLFSQILKLGRAEPGLRLRENLIYYEWLNRSFKGNEDSYFEKALPALKEKLYLKINTLIYVHDISYQVLDDLANDFKEVYFDIKKVNKDFQVILIVNRGHLIPNELERTKIHKKVENHLQQ</t>
  </si>
  <si>
    <t>NHJ02347.1</t>
  </si>
  <si>
    <t>MAENEISYKINIIGTPVRHITELIAQSTILTPLIDTNAQQKYNTVIQIIKEWTTDIKVYYTYWKTLQTQQEATPQDKQEFYQDSDGVMLVYDYGVRKSFEDIPDWIEEQKKYTPSTTSVILLGIKAEAAEFSNQMVREQIEELKLKQPYETSLSNPEILLKLGKIFISEMFRTWAYSLLICIIGKNTEHNCTFGRLTADTKFDVSYLPSLGVDIPTKRIAIGKAPIKLIIMITAGQESFGKLRPSYYRGASACLITFDFNDRNTVDAVPTLLAEFRKHIPEATIPIALVGIKTEDSIEDHITPEEGQRLAEKLQLRYYETQLTDKQQVEWILKDIASASVAAIPIILNVCPHCGVPNPQYKHFCPKCEANLLKKG</t>
  </si>
  <si>
    <t>NHJ02347.1_1</t>
  </si>
  <si>
    <t>MAENEISYKINIIGTPVRHITELIAQSTILTPLIDTNAQQKYNTVIQIIKEWTTDIKVYYTYWKTLQTQQEATPQDKQEFYQDSDGVMLVYDYGVRKSFEDIPDWIEEQKKYTPSTTSVILLGIKAEAAEFSNQMVREQIEELKLKQPYETSLSNPEILLKLGKIFISE</t>
  </si>
  <si>
    <t>INIIGTPVRHITELIAQSTILTPLIDTNAQQKYNTVIQIIKEWTTDIKVYYTYWKTLQTQQEATPQDKQEFYQDSDGVMLVYDYGVRKSFEDIPDWIEEQKKYTPSTTSVILLGIKAEAAEFSNQMVREQIEELKLKQPYETSLSNPEILLKLGKIFISE</t>
  </si>
  <si>
    <t>NHJ02347.1_2</t>
  </si>
  <si>
    <t>MFRTWAYSLLICIIGKNTEHNCTFGRLTADTKFDVSYLPSLGVDIPTKRIAIGKAPIKLIIMITAGQESFGKLRPSYYRGASACLITFDFNDRNTVDAVPTLLAEFRKHIPEATIPIALVGIKTEDSIEDHITPEEGQRLAEKLQLRYYETQLTDKQQVEWILKDIASASVAAIPIILNVCPHCGVPNPQYKHFCPKCEANLLKKG</t>
  </si>
  <si>
    <t>ICIIGKNTEHNCTFGRLTADTKFDVSYLPSLGVDIPTKRIAIGKAPIKLIIMITAGQESFGKLRPSYYRGASACLITFDFNDRNTVDAVPTLLAEFRKHIPEATIPIALVGIKTEDSIEDHITPEEGQRLAEKLQLRYYETQLTDKQQVEWILKD</t>
  </si>
  <si>
    <t>NHJ00519.1</t>
  </si>
  <si>
    <t>MPTKLFGREIENQLAFVGLANAGKTTLVKRLKGDDNLETVPTMGMNIETLKIGEIEVMAVDLGGQVTFPSSLWEPFVSQASGIVFVFDSADKLKVEEAGKWLKKVIKWAPEDSAFLFLANKQDLDEAMKTEAIIHTLELEKEMSERPRTFGVYPCSALLGQGVDEAWNWMSERIQSTFSRKKI</t>
  </si>
  <si>
    <t>LAFVGLANAGKTTLVKRLKGDDNLETVPTMGMNIETLKIGEIEVMAVDLGGQVTFPSSLWEPFVSQASGIVFVFDSADKLKVEEAGKWLKKVIKWAPEDSAFLFLANKQDLDEAMKTEAIIHTLELEKEMSERPRTFGVYPCSALLGQGVDEAWNW</t>
  </si>
  <si>
    <t>NHJ02077.1</t>
  </si>
  <si>
    <t>MSKKNAKISVLGLDRAGKTTMLQRLKTGRWIPDTTPTIGMNAETIQIGDVTFSAWDLGGQLQFRRALWEMYTKNSAGLIYVVDVSDASRYPEARNNLWRMLRMNHLKDIPLAIFANKVDLVDCTEEDLANFMGINKKMSRVLNIFKTSAKTGEGIRKGIYWLADAIEEGKQTKMDMYQTKLLFGRTSTIIGLEI</t>
  </si>
  <si>
    <t>ISVLGLDRAGKTTMLQRLKTGRWIPDTTPTIGMNAETIQIGDVTFSAWDLGGQLQFRRALWEMYTKNSAGLIYVVDVSDASRYPEARNNLWRMLRMNHLKDIPLAIFANKVDLVDCTEEDLANFMGINKKMSRVLNIFKTSAKTGEGIRKGIYW</t>
  </si>
  <si>
    <t>NHJ00520.1</t>
  </si>
  <si>
    <t>MSFLTKLRAKFAKEKLTVKIAWLGLDHAGKTTIVKRITSGEFDDSTFRTLGMNVDEFSSGNVRFISWDIGGQAAFRESLWESYMAGSMGIVYVIDSADKSRFAEAQAELWRYVLDNDKVQNIPILVLANKQDLEDAASAGEVARSLNLHKVTTHSYAIVPTSAKTGFNVEEGLEWLRQRVTEKLELL</t>
  </si>
  <si>
    <t>IAWLGLDHAGKTTIVKRITSGEFDDSTFRTLGMNVDEFSSGNVRFISWDIGGQAAFRESLWESYMAGSMGIVYVIDSADKSRFAEAQAELWRYVLDNDKVQNIPILVLANKQDLEDAASAGEVARSLNLHKVTTHSYAIVPTSAKTGFNVEEGLEW</t>
  </si>
  <si>
    <t>NHJ01236.1</t>
  </si>
  <si>
    <t>MSLLKRLFRRHSKKIQSSNAGKNELITFIGRAYAGKTTILHRLRTGEFYADSLRTMGLNVERFEYRNIIFQAFDLGGQTTFQEIWPDYVRLSGAVVFVVDCSRPEDFEESKTALYKALPDIPEKAVLLIAANKADISGVDPYVLLLKHFDLYDIQQKGRFRAVNIFHMSAKTGSNLYQAFDWLIETMTGEIILPTINIHNVCIYQTESGLLVGSSSTNSNHGHLMEDPSLITSMFSAVNTFAQASLGAGVREILMKRSESAGDDEVSDNYKLVRVEEADFSVILIVEESDSMRKSVQIGKDLVLWTRMHFPDFDIKPEIVDSSEIHGYLQMKFPNDLAKASI</t>
  </si>
  <si>
    <t>ITFIGRAYAGKTTILHRLRTGEFYADSLRTMGLNVERFEYRNIIFQAFDLGGQTTFQEIWPDYVRLSGAVVFVVDCSRPEDFEESKTALYKALPDIPEKAVLLIAANKADISGVDPYVLLLKHFDLYDIQQKGRFRAVNIFHMSAKTGSNLYQAFDW</t>
  </si>
  <si>
    <t>NHJ01915.1</t>
  </si>
  <si>
    <t>MITVSSILRRIFHAKESEKYEIAIIGLDGAGKTTIVNRLLRSEFIPTTRTLGVNYRTVRYRQIEFNLVDLGGQQIYRNLLWHDSIKKASAIVFVLDSADIRISEASEAFWNSIQQNDKVPVLFIANKIDLPGSRSFDLIVKDLDLPRAARSARPVGLFRISAKTGENFYDAFDWLADVIAGEESRFKCKVRVVILIDLETNQIYTTKFTNISTTVLDQLNKGINETMSELNKESTGMEVLTASDLQLVVVKNHPLVIGLIIGYSDSVVRAKLIAERLMKTSTSPIEMDQFDSRILLKLMQKQWPLDIYKSP</t>
  </si>
  <si>
    <t>IAIIGLDGAGKTTIVNRLLRSEFIPTTRTLGVNYRTVRYRQIEFNLVDLGGQQIYRNLLWHDSIKKASAIVFVLDSADIRISEASEAFWNSIQQNDKVPVLFIANKIDLPGSRSFDLIVKDLDLPRAARSARPVGLFRISAKTGENFYDAFDW</t>
  </si>
  <si>
    <t>NHJ00834.1</t>
  </si>
  <si>
    <t>MSHLKTAIRAIGEPINLVFCGLDYAGKTAMYIRLKTGRFVANLKPTLASTMDSISFDEDDLVKATIIDLGGQKALRDLWKTHIENSHVIIYVVDAYDHSRFNESKIEFQERIIPLIDSKPCLIVCNKFDLIKADSKEEDYSKLIYDVENTIQKALNIPKTSPFEIIVTSQKTGYGLPKLTRVIRELLT</t>
  </si>
  <si>
    <t>LVFCGLDYAGKTAMYIRLKTGRFVANLKPTLASTMDSISFDEDDLVKATIIDLGGQKALRDLWKTHIENSHVIIYVVDAYDHSRFNESKIEFQERIIPLIDSKPCLIVCNKFDLIKADSKEEDYSKLIYDVENTIQKALNIPKTSPFEI</t>
  </si>
  <si>
    <t>NHJ00820.1</t>
  </si>
  <si>
    <t>MRATTRVLLYGMERSGKSTLVNSYQKGQFTPEMTSTAHKSYDTEFENRNYTIIEVGGRKEVRRFVEEYLEHIDAIIFVIDGSDETSFPTVKREFISILNNPLTIGKPLAIAFNKIDIAKVHPSIIIDQLGILNRYDRQHRVFSTTSKIPKSFEEILRWLNECEVEDKYPLEDRMSRLLTIYIFDILAEKKQGFPLLTLLGQMQIISQTGQVEYNRDKILGLLRKLRVKGDLAYDEQSQLWSITEQGKAKLDDPDLIKGTKYEKLRAILDEKGAAQQEEQKEVIDEFDIDELAELYKKTTKK</t>
  </si>
  <si>
    <t>VLLYGMERSGKSTLVNSYQKGQFTPEMTSTAHKSYDTEFENRNYTIIEVGGRKEVRRFVEEYLEHIDAIIFVIDGSDETSFPTVKREFISILNNPLTIGKPLAIAFNKIDIAKVHPSIIIDQLGILNRYDRQHRVFSTTSKIPKSFEEILRW</t>
  </si>
  <si>
    <t>NHJ00538.1</t>
  </si>
  <si>
    <t>MLAFPVILFPLQKELPHLRKDAEGRHRFKIAFYGPSLSGKTSTLAWLYNKVDGLEKGKFTQLADPTGRTLFFDFVPMQATTGVVFDVYTTAGQERHKHQRKIVIQGVDGIIFVVDSSASQMEENLESLEELRSHLGDQLGNSIPMVITLNKRDVPDALSRSELIEKLNIHNYPIYETVATTGIGVKRAFQSLAREILMIQLYGTKEAQIK</t>
  </si>
  <si>
    <t>IAFYGPSLSGKTSTLAWLYNKVDGLEKGKFTQLADPTGRTLFFDFVPMQATTGVVFDVYTTAGQERHKHQRKIVIQGVDGIIFVVDSSASQMEENLESLEELRSHLGDQLGNSIPMVITLNKRDVPDALSRSELIEKLNIHNYPIYETVATTGIGVKRAFQS</t>
  </si>
  <si>
    <t>NHJ01994.1</t>
  </si>
  <si>
    <t>MSQEEELVFEESQQGVKIVFWGPTLAGKTTALSLFHAIKKKEDPESVYNFLKLEDKATERTIGFDQATFGLGTGAGKAFKYHLFTTPGQDRFKSMRKIVINGLHGLIVVIDSEKARWEENRESLIELFTILGDKLYSREVKMAIMLNKMDLPAETRISAADVGRLMIEAGISDKLRDTFASTFEVSCLEALSALKDAWTRGEWNPKQRPQAVQRIIQPIQMVIRDIIISQLQKS</t>
  </si>
  <si>
    <t>IVFWGPTLAGKTTALSLFHAIKKKEDPESVYNFLKLEDKATERTIGFDQATFGLGTGAGKAFKYHLFTTPGQDRFKSMRKIVINGLHGLIVVIDSEKARWEENRESLIELFTILGDKLYSREVKMAIMLNKMDLPAETRISAADVGRLMIEAGISDKLRDTFASTFEVSCLEALSALKDAWTRGEWNPKQRPQAVQRIIQP</t>
  </si>
  <si>
    <t>NHJ02044.1</t>
  </si>
  <si>
    <t>MTANADFEVIKRDHQGVPVVKIVFWGPTLAGKTTALTITKVLKSLEDPENVYKFLKLEDPTGRTLFFDQAIFGIGKTTAGLPILKYHLFTVPGQERHSGQRKVVLRGAHGLIIVIDSEKSRWEENKFALEEINQLAGDKLANGTLPYHIMLNKMDLPKEQRISALEVGKLLSESRVVASLRDAAVRIVEVSCLEARDDLKALLSSGDRSKIVDQTGKLKKEYRPPSVTRVIKSVETLIREIIIQMMKQQQ</t>
  </si>
  <si>
    <t>IVFWGPTLAGKTTALTITKVLKSLEDPENVYKFLKLEDPTGRTLFFDQAIFGIGKTTAGLPILKYHLFTVPGQERHSGQRKVVLRGAHGLIIVIDSEKSRWEENKFALEEINQLAGDKLANGTLPYHIMLNKMDLPKEQRISALEVGKLLSESRVVASLRDAAVRIVEVSCLEARDDLKALLSSGDRSKIVDQTGKLKKEYRPPSVTRVIKS</t>
  </si>
  <si>
    <t>NHJ00514.1</t>
  </si>
  <si>
    <t>MKIVLLGPYNSGKSTTVHKVCGNSAISIDYGGTTVALDHCRTQIYGVEIFLFGTPGLSRFEVIRKILSKGADGILFVVDSVNVASFEEAHKLLQEVYEILPGVPVVLCANKQDIRGAKTPQEVADAVLGKDQDVISVIGTSATTGTNLEKAFGAIVLNAIKQYYEILLAVKHSNGELANIAENLNEPKEKVHSRLQFASWRRLISADWDNLTFTLPKGVSNILDILEFGSKQI</t>
  </si>
  <si>
    <t>IVLLGPYNSGKSTTVHKVCGNSAISIDYGGTTVALDHCRTQIYGVEIFLFGTPGLSRFEVIRKILSKGADGILFVVDSVNVASFEEAHKLLQEVYEILPGVPVVLCANKQDIRGAKTPQEVADAVLGKDQDVISVIGTSATTGTNLEKAFGA</t>
  </si>
  <si>
    <t>NHJ03177.1</t>
  </si>
  <si>
    <t>MVEMDAKKQKEPSESPKPQRKILLMALSASGRTGIAKKFIDETWPQDDKAYYKPTIDYERHTRVICGTEFVVFDCGGQTAFMDQFTGKLAEFMFSKVASLVFCVNASANGIGQISRAKYYFDLALHRLETYSPSAMVFLILTKMDLVPESLEEEVVEAIITYILHQVPKKVIIFHTSIFDYTATQAVESIIRANLQVFDPVISQLNGKRFKTLEDPFHTQAIQEALRILKSTD</t>
  </si>
  <si>
    <t>ILLMALSASGRTGIAKKFIDETWPQDDKAYYKPTIDYERHTRVICGTEFVVFDCGGQTAFMDQFTGKLAEFMFSKVASLVFCVNASANGIGQISRAKYYFDLALHRLETYSPSAMVFLILTKMDLVPESLEEEVVEAIITYILHQVPKKVIIFHTSIFDYTATQAVES</t>
  </si>
  <si>
    <t>NHJ03118.1</t>
  </si>
  <si>
    <t>MMKVSLVGLSGCGKTSIYSTTLGGMTPSEVEHLGPTVMYEVKSHNYLGLQISLWDFGGQEEYRKNYLETPKLLANTNLLIFILDLHNPEDYDKADSYFNDVYTSIKKSGGSPTVFIFYHKFDTEKYPEDKLNQNLTRAKELPTVKKLKPRSFVTSIFRQEELSEIFRQLLISDFDELKKGVEQAQEYLLKLKSKIIVSDVNGNVVTHNIKGFATGIQLREDLRDYILACNVLRENFLSSESAFFTAQSDKKDLKLHIFNYVLSVLIMQDEGAPTDPKEDIDNLLKEMKIFSDLIIDASKET</t>
  </si>
  <si>
    <t>VSLVGLSGCGKTSIYSTTLGGMTPSEVEHLGPTVMYEVKSHNYLGLQISLWDFGGQEEYRKNYLETPKLLANTNLLIFILDLHNPEDYDKADSYFNDVYTSIKKSGGSPTVFIFYHKFDTEKYPEDKLNQNLTRAKELPTVKKLKPRSFVTSIFRQEELSEIFRQ</t>
  </si>
  <si>
    <t>NHJ03111.1</t>
  </si>
  <si>
    <t>MSYLARKKTSKILLLGLAESGKSTIIKVVIEGKLPKKGERYEATIDYERKQKVIAGTELTIFDLGGQTAFLDRFTGELSEFIFSGVKALVFVVDSIKITDISRAKYYLDLSLKKLEQFSPDAKVFIFQHKADLVPKNLKSEVRKTISEYLLQGVKKDIKYDTTSVFSDSIFKAMGDVYAEASGARKTLRPLLETFIRHNAADMAQIFTKEGAPLTKVENISKFDHISLSEVQEFFDAVVKRLAHSDGESATTILLESERRVFFIRFMENGLALFFGFPKDRLREKNEPIPSLYNKVLAFSSQLTSITEG</t>
  </si>
  <si>
    <t>ILLLGLAESGKSTIIKVVIEGKLPKKGERYEATIDYERKQKVIAGTELTIFDLGGQTAFLDRFTGELSEFIFSGVKALVFVVDSIKITDISRAKYYLDLSLKKLEQFSPDAKVFIFQHKADLVPKNLKSEVRKTISEYLLQGVKKDIKYDTTSVFSDSIFKAMGD</t>
  </si>
  <si>
    <t>NHJ01830.1</t>
  </si>
  <si>
    <t>MMFVRFAISTDAGIEVWSYSEESSKYTLQDPQLISGFMVAIQNFSEAVIQSAIQEIRFSDLIIYVRTYRTFGLYLFLKEKIQTEEVERYFDLIAKETFQLLKDQDKGYFPESEMFEKLILPILSPLTRKNQEFQLSQSMKKPVIRIALLGLSRAGKTSMIQLFFKKESKDRLHTIKPTIGVVQHIDFEEFLKENILILDFGGQELYRRQYLKDMTYWGKTSTLIYVVDIQDPVSFLPALDYLDKLWSLVRNENESNVNLSIFLHKYDPEKRIELNKNIQIVLKHFKDYLKIATFFLTSVNDQSSNIALLQTIYFSLPDVMLQKLLNDELLDYFEQVILPQFTILPTLGTSQEDFTNMLPSIQQGVRILGTGYAILLQKSWLNYLKGDWNAKPLKLTSKSFIMNRRSQSIELTVQDWKNEGIPSELTDVLLTGFLEGILKTFHIESPKIINKEERHTTWEIRF</t>
  </si>
  <si>
    <t>IALLGLSRAGKTSMIQLFFKKESKDRLHTIKPTIGVVQHIDFEEFLKENILILDFGGQELYRRQYLKDMTYWGKTSTLIYVVDIQDPVSFLPALDYLDKLWSLVRNENESNVNLSIFLHKYDPEKRIELNKNIQIVLKHFKDYLKIATFFLTSVNDQSSNIALLQTIYF</t>
  </si>
  <si>
    <t>NHJ03114.1</t>
  </si>
  <si>
    <t>MSHYLKQLKTQTSRKIILLGLSQAGKTSIRDVVFGGKAPEETQNYAATLNYERQIEQVADESVTVMDLGGQEVFLKRFLSSMSSFIFSNVAVLVFICDISTPDKFPASLKAFVEGVTRLEEMSDIQPAVYVLLHKTDLLPDLTQRADRMEFLMEMFQDAVKTKNITFLQTSIYDNSIHEAFKRITAEASEVIPEVERIEKEEDLEAIQKRLRLRPIQQLLHALKFMNRLEEVLLISLEDPDFRIQASDVENIEIEQLINLLDKVNDLRMIPSSKSEIKRMGACMMYKSVIPPHYLLVLFSTEDKAMLESRNLQEIEETVKLLSSQLESMLQTPA</t>
  </si>
  <si>
    <t>IILLGLSQAGKTSIRDVVFGGKAPEETQNYAATLNYERQIEQVADESVTVMDLGGQEVFLKRFLSSMSSFIFSNVAVLVFICDISTPDKFPASLKAFVEGVTRLEEMSDIQPAVYVLLHKTDLLPDLTQRADRMEFLMEMFQDAVKTKNITFLQTSIYDNSIHEAFKR</t>
  </si>
  <si>
    <t>NHJ00848.1</t>
  </si>
  <si>
    <t>MSKSSELSDFSRYYKIVFIGMSRVGKTSIVNRLLDINPLTEYIPTIGYRYYNLDINEEDEQFYLQLWDVSGNEIYSSFLESYIKNAAFCVLIFDYNNLESQTKMVNLYPTINKYLKDSHIILVGNKAEKVKLEVPKKLKSWVEEKNQAIYPVSATKNTGVTLILQTILRVIKEDLSEEIQNSQAG</t>
  </si>
  <si>
    <t>IVFIGMSRVGKTSIVNRLLDINPLTEYIPTIGYRYYNLDINEEDEQFYLQLWDVSGNEIYSSFLESYIKNAAFCVLIFDYNNLESQTKMVNLYPTINKYLKDSHIILVGNKAEKVKLEVPKKLKSWVEEKNQAIYPVSATKNTGVTLILQT</t>
  </si>
  <si>
    <t>NHJ02038.1</t>
  </si>
  <si>
    <t>MKVCLLGDGAVGKTALRERYLGKQFSSGYVMTIGADFAVKRSQIMTEEGVKDVKFQIWDLAGQPRFNSVRELYYKGSHGGLLVFDITRRDSFTNLGNWIDELYKNSGRGPMPITVLGNKVDLQDEVENPVTREEAIKFIEELKKKKSIPYDVIYLETSAKTGINVDESFNILAMTIKKYLTRTK</t>
  </si>
  <si>
    <t>VCLLGDGAVGKTALRERYLGKQFSSGYVMTIGADFAVKRSQIMTEEGVKDVKFQIWDLAGQPRFNSVRELYYKGSHGGLLVFDITRRDSFTNLGNWIDELYKNSGRGPMPITVLGNKVDLQDEVENPVTREEAIKFIEELKKKKSIPYDVIYLETSAKTGINVDESFNI</t>
  </si>
  <si>
    <t>NHJ02043.1</t>
  </si>
  <si>
    <t>MSENEYLLKICAIGSGSVGKTSLIRRYAEGKFTTNYLPTLGVDITTKKIQIANNQVKLILVDTAGQEFFGKLRPSYYRGASACLIMFALNEKKTFDAVPNWLAEFRKHIPESTIPIALAGNKKDLEKDRQVSTEEAKKFATERNMSYFETSAKLGGDEIEQIFHNLAQDALNTRNSYK</t>
  </si>
  <si>
    <t>ICAIGSGSVGKTSLIRRYAEGKFTTNYLPTLGVDITTKKIQIANNQVKLILVDTAGQEFFGKLRPSYYRGASACLIMFALNEKKTFDAVPNWLAEFRKHIPESTIPIALAGNKKDLEKDRQVSTEEAKKFATERNMSYFETSAKLGGDEIEQIFHN</t>
  </si>
  <si>
    <t>NHJ02833.1</t>
  </si>
  <si>
    <t>MSSGKTMSFFEIKDDLYKVCLIGDGGVGKTAIVEQLLGKGFSSTYNLTIGTNICTCAVEIDERRIKYQIWDLAGQQRFEFVRASFYRGSHAIVMVFDVTNPNSFINLREWKFEVLQNLRKNPPNIPVLLLGNKCDLQEKQVIDSLTIENFREELKFDFQSGEPGFLYTSALSGMNVLEAFEILGHQLLKNKKATPYLNRAPDIVPGSLETVE</t>
  </si>
  <si>
    <t>VCLIGDGGVGKTAIVEQLLGKGFSSTYNLTIGTNICTCAVEIDERRIKYQIWDLAGQQRFEFVRASFYRGSHAIVMVFDVTNPNSFINLREWKFEVLQNLRKNPPNIPVLLLGNKCDLQEKQVIDSLTIENFREELKFDFQSGEPGFLYTSALSGMNVLEAFEI</t>
  </si>
  <si>
    <t>NHJ00964.1</t>
  </si>
  <si>
    <t>MTHSNLNLEGSRVPLYKICLLGDGGVGKTSLRERFLGKGFQSGYILTIGADFAVQNLDIDGIQYKFQIWDLAGQQRFSAVRALYYKGSHGAILVFDRTRPESLYNLENWKHELFLNVGREIPYIILGNKSDLENAIDSTEVERFVQKSENEVSDIQFKIKFLNTSAKSGLNVTEAFQTLGRSIKDYIIEYKKLKNR</t>
  </si>
  <si>
    <t>ICLLGDGGVGKTSLRERFLGKGFQSGYILTIGADFAVQNLDIDGIQYKFQIWDLAGQQRFSAVRALYYKGSHGAILVFDRTRPESLYNLENWKHELFLNVGREIPYIILGNKSDLENAIDSTEVERFVQKSENEVSDIQFKIKFLNTSAKSGLNVTEAFQT</t>
  </si>
  <si>
    <t>NHJ01389.1</t>
  </si>
  <si>
    <t>MVHYTTKVVMLGEGGVGKTSLIRRYVEQTFSHNYITTVGSNFLLKKVQLDKNTRMTMQLWDISGQDSFRTIRAQYYLHSHGGILVFDLTRKSTFTELNKWHTDFIKKAGKVPLLVFGNKMDLINQRETSSQEGSAIANEFDSSYFETSALNGTGVEDAFHSLAWKIVDDLNRKRRTLTYR</t>
  </si>
  <si>
    <t>VVMLGEGGVGKTSLIRRYVEQTFSHNYITTVGSNFLLKKVQLDKNTRMTMQLWDISGQDSFRTIRAQYYLHSHGGILVFDLTRKSTFTELNKWHTDFIKKAGKVPLLVFGNKMDLINQRETSSQEGSAIANEFDSSYFETSALNGTGVEDAFHS</t>
  </si>
  <si>
    <t>NHJ00894.1</t>
  </si>
  <si>
    <t>MSIDRPLKVVIAGEKHVGKSSLVHRFIHEQFPLKGLYSTVGFEFTLKTVQLEDGTSVVIHVYDFGGEPKFRMIFPQYASDCDGLILAFDPSREETLDLLHEWIRVYGRENESVNFLVSTKADLGVTLSPVKINEFRNTHQIDEYFQTSAFTGENTQRVFQLMAERIYKKPKRAM</t>
  </si>
  <si>
    <t>VVIAGEKHVGKSSLVHRFIHEQFPLKGLYSTVGFEFTLKTVQLEDGTSVVIHVYDFGGEPKFRMIFPQYASDCDGLILAFDPSREETLDLLHEWIRVYGRENESVNFLVSTKADLGVTLSPVKINEFRNTHQIDEYFQTSAFTGENTQRVFQL</t>
  </si>
  <si>
    <t>NHJ00886.1</t>
  </si>
  <si>
    <t>MRDEWVLKICAAGSFQVGKTSLIRRYAENKFSESYTPTIGVDVTVKKIVVDNQPVKLLLWDTAGQEVFGRIRRTYFEGAFGCIVVYDITREETFKELNRWISDFRNVAGDNSSIAVLGNKADLETLRKVTKVDGENFAKKFNVPFKECSAKIGGDEITEIYTHLVKKYLDSLS</t>
  </si>
  <si>
    <t>ICAAGSFQVGKTSLIRRYAENKFSESYTPTIGVDVTVKKIVVDNQPVKLLLWDTAGQEVFGRIRRTYFEGAFGCIVVYDITREETFKELNRWISDFRNVAGDNSSIAVLGNKADLETLRKVTKVDGENFAKKFNVPFKECSAKIGGDEITEIYTH</t>
  </si>
  <si>
    <t>NHJ01828.1</t>
  </si>
  <si>
    <t>MNGVTTNLPSDFETDLDVEFLFPKDSRTLWKIVLIGNGAVGKTSIRRRFIGHGFNPVYSATIGADFSTYVVNLGSREIKYQIWDLAGQPHFSEVRQTFYKGTNGALLIYDITNRDSFKNLENWIGELWEHNMKGPIPLILVANKIDLKESGLNLVPRQYAEYLTRKYDKKSRENYGFGIHLIETSARTGENISMAFQILSIQIAVQQRFKQLRMKPS</t>
  </si>
  <si>
    <t>IVLIGNGAVGKTSIRRRFIGHGFNPVYSATIGADFSTYVVNLGSREIKYQIWDLAGQPHFSEVRQTFYKGTNGALLIYDITNRDSFKNLENWIGELWEHNMKGPIPLILVANKIDLKESGLNLVPRQYAEYLTRKYDKKSRENYGFGIHLIETSARTGENISMAFQI</t>
  </si>
  <si>
    <t>NHJ01935.1</t>
  </si>
  <si>
    <t>MRKISDDRRLWKIVLAGDGAVGKTSLRKRYLGEGFDTDYLSTMGADFALYDTEIGSTQIRWQIWDLAGQPVFKEVVKAYYTKIFGGVLVYDVTRRQTFENAEKWLNDLWANSGRETKVPVVLLANKIDLREEGAETVSTEEGSKLAAKLGIKFIETSAKTGEGVKKAFAYLGEDILSYTSQ</t>
  </si>
  <si>
    <t>IVLAGDGAVGKTSLRKRYLGEGFDTDYLSTMGADFALYDTEIGSTQIRWQIWDLAGQPVFKEVVKAYYTKIFGGVLVYDVTRRQTFENAEKWLNDLWANSGRETKVPVVLLANKIDLREEGAETVSTEEGSKLAAKLGIKFIETSAKTGEGVKKAFAY</t>
  </si>
  <si>
    <t>NHJ02572.1</t>
  </si>
  <si>
    <t>MPIKKSKGPKFAFKLLLVGEPEVGKTSLIKRYVDNFFKEGYQITLGVDFLSKTVNITHPKTGKETELSFQIWDVAGQSGFTNFRHLYLKKAHGVFLVFDLTRSDITYDKLDRWKDDVREQSPGAKIIVIGNKEDIAKESAPEEKEDLLKRFDAKEFFTTSAKTGAKVQEAFELMGRLILEE</t>
  </si>
  <si>
    <t>LLLVGEPEVGKTSLIKRYVDNFFKEGYQITLGVDFLSKTVNITHPKTGKETELSFQIWDVAGQSGFTNFRHLYLKKAHGVFLVFDLTRSDITYDKLDRWKDDVREQSPGAKIIVIGNKEDIAKESAPEEKEDLLKRFDAKEFFTTSAKTGAKVQEAFEL</t>
  </si>
  <si>
    <t>NHJ02844.1</t>
  </si>
  <si>
    <t>MSTHDIATKLILIGDGAVGKTSLCAHLRTQKISGKYDLTVGLNIEVFETYLRELSSTVKLVLWDLAGQERFGCIRSEFYNGARVALIVFDLQNRGSFFDVRHWIRELKSYAPLTPFILVGNKTDVNLREVSKDEAFALASEYRAPYIETSALHGQNVNEVFQLATRIALKGTAVAY</t>
  </si>
  <si>
    <t>LILIGDGAVGKTSLCAHLRTQKISGKYDLTVGLNIEVFETYLRELSSTVKLVLWDLAGQERFGCIRSEFYNGARVALIVFDLQNRGSFFDVRHWIRELKSYAPLTPFILVGNKTDVNLREVSKDEAFALASEYRAPYIETSALHGQNVNEVFQ</t>
  </si>
  <si>
    <t>NHJ00893.1</t>
  </si>
  <si>
    <t>MSKTRFIVSPDVLTVKVVVAGPGGVGKTTLLKRHETNSYIPAVSTVGINFLVMDQEIGENIVRMAFWDYAGEDRFRSLFPGYCTGSSGAFVAFDTSRIQTLSEIPEWVRMIRQHNDPNIPIVLLGNKIDTIPEDQRDLISESAGNFVRQNKLSGYYLCSAKSGEGMESPFSHLGILIIENKKRKGQI</t>
  </si>
  <si>
    <t>VVVAGPGGVGKTTLLKRHETNSYIPAVSTVGINFLVMDQEIGENIVRMAFWDYAGEDRFRSLFPGYCTGSSGAFVAFDTSRIQTLSEIPEWVRMIRQHNDPNIPIVLLGNKIDTIPEDQRDLISESAGNFVRQNKLSGYYLCSAKSGEGMESPFSH</t>
  </si>
  <si>
    <t>NHJ01570.1</t>
  </si>
  <si>
    <t>MKERADFKYKVILVGDVRVGKTTLVNRFVNKTFNAEYLATIGVQIYTKWIKQDQKTILLQIWDIAGQTAFRQFRKRFFADSRGAFLVFDLTVPESLTNLHISWLKDIEEITGTIPCVLIGNKLDLVDARKIRDNEIEAFLSHHSNIGTNLITSALTGFNVEVAFQELVSLIEPELKKD</t>
  </si>
  <si>
    <t>VILVGDVRVGKTTLVNRFVNKTFNAEYLATIGVQIYTKWIKQDQKTILLQIWDIAGQTAFRQFRKRFFADSRGAFLVFDLTVPESLTNLHISWLKDIEEITGTIPCVLIGNKLDLVDARKIRDNEIEAFLSHHSNIGTNLITSALTGFNVEVAFQE</t>
  </si>
  <si>
    <t>NHJ01669.1</t>
  </si>
  <si>
    <t>MSFLMKIVLAGDGAVGKTALRERYLGKGFSSNYMMTIGADFALKEATIREKSIKFQIWDLAGQPRFGTVRSVYYYGCLGALLLFDVTRPDTFTNLENWLEEIWKNNGKGMIPVVLLGNKVDLREQFPNHITDAQAEEFADNLTRKSEDSGFPVKYMPTSAKTGLNVSAAFDMLGNVYLDYVEAQQSK</t>
  </si>
  <si>
    <t>IVLAGDGAVGKTALRERYLGKGFSSNYMMTIGADFALKEATIREKSIKFQIWDLAGQPRFGTVRSVYYYGCLGALLLFDVTRPDTFTNLENWLEEIWKNNGKGMIPVVLLGNKVDLREQFPNHITDAQAEEFADNLTRKSEDSGFPVKYMPTSAKTGLNVSAAFDM</t>
  </si>
  <si>
    <t>NHJ01457.1</t>
  </si>
  <si>
    <t>MLSTGDRSVSKEIKHILKLLLLGDGAVGKTSLILRYIENKFKEEYSMSLGVDFLTKTVKFIDENNTQRTVSLQIWDIAGQARHVSYSHLYLKGAQGAFYVFDLTRKETLMQIQSRWQSQVAKVSPQCLSILIGNKADLKKERDITKSEVNQIKQSMYAIDFIETSAKTGLNVDQAFSTMAAAILNLKIKKYL</t>
  </si>
  <si>
    <t>LLLLGDGAVGKTSLILRYIENKFKEEYSMSLGVDFLTKTVKFIDENNTQRTVSLQIWDIAGQARHVSYSHLYLKGAQGAFYVFDLTRKETLMQIQSRWQSQVAKVSPQCLSILIGNKADLKKERDITKSEVNQIKQSMYAIDFIETSAKTGLNVDQAFST</t>
  </si>
  <si>
    <t>NHJ00765.1</t>
  </si>
  <si>
    <t>MSSSRGTSRGGIAGQKLRAKIVLIGDGGVGKTALRRAYLGEGFKTEYLMTIGADFASKDVTVYYPETKETYDLKLQIWDLAGQPRFKAVRDLYYRGAIGALCFFDITNQESYMNLVEWIQSFWNLNGHGKQSLIIVGAKCDLRDNPAFPAQVSAHYGKEYAAELTKMLKHKYGFTVHYLETSAKDDINVEEAFKLLALEIISSYYFQEKKRNDRKTSQKKMITDQIRSK</t>
  </si>
  <si>
    <t>IVLIGDGGVGKTALRRAYLGEGFKTEYLMTIGADFASKDVTVYYPETKETYDLKLQIWDLAGQPRFKAVRDLYYRGAIGALCFFDITNQESYMNLVEWIQSFWNLNGHGKQSLIIVGAKCDLRDNPAFPAQVSAHYGKEYAAELTKMLKHKYGFTVHYLETSAKDDINVEEAFKL</t>
  </si>
  <si>
    <t>NHJ00898.1</t>
  </si>
  <si>
    <t>MTVLKIVLIGDGGVGKTAIRERYLGKGFKAQYLLTIGADFAMRDDDVSGKHIRYQIWDLAGQQRFDAVREVYYKGCVGALLVYDVTRPDSYFNTPKWINELWTNNGRGRVPIVVVANKIDMRELSDDTVSPEQGRIFTDRLSNLTKPEGFTCHYVETSAKTGVNIQKAFQLLGTNIMRFVDGQRKTSRSTTSRIRSTVPGQRQY</t>
  </si>
  <si>
    <t>IVLIGDGGVGKTAIRERYLGKGFKAQYLLTIGADFAMRDDDVSGKHIRYQIWDLAGQQRFDAVREVYYKGCVGALLVYDVTRPDSYFNTPKWINELWTNNGRGRVPIVVVANKIDMRELSDDTVSPEQGRIFTDRLSNLTKPEGFTCHYVETSAKTGVNIQKAFQL</t>
  </si>
  <si>
    <t>NHJ00976.1</t>
  </si>
  <si>
    <t>MSTIQYNYLAKILLLGEYRVGKSSMVLRYVEDRFPGDYMATIGANFLVKSVNLSLYGRQYRVGLQIWDIGGHARSSQVGRVFFQGVSGALLVYDLTRKDTLEKLPLWIEQLMKYSPEARTYLVGNKSDLFSEREISLEDGERAKISLGMVNFFETSAKTGDHIQETFENMAKLLIESNRDKIQLKE</t>
  </si>
  <si>
    <t>ILLLGEYRVGKSSMVLRYVEDRFPGDYMATIGANFLVKSVNLSLYGRQYRVGLQIWDIGGHARSSQVGRVFFQGVSGALLVYDLTRKDTLEKLPLWIEQLMKYSPEARTYLVGNKSDLFSEREISLEDGERAKISLGMVNFFETSAKTGDHIQETFEN</t>
  </si>
  <si>
    <t>NHJ00862.1</t>
  </si>
  <si>
    <t>MSADDILFEIPHYTQYKIVVAGDALVGKTQLVSVFTNRNFEHKPTAGADISFIKLRTAKDIEKTTTAIFWDLSGQPAFDKVRPLFYEGAHAIIYVFDVTREDTVLSLPSWVKEVKKTLPDTPAVLIGNKIDLSNLRKVSDDIGLKFADKMQATYFSTSAVTSQGVGTAFASAIRRAVYYRDQR</t>
  </si>
  <si>
    <t>IVVAGDALVGKTQLVSVFTNRNFEHKPTAGADISFIKLRTAKDIEKTTTAIFWDLSGQPAFDKVRPLFYEGAHAIIYVFDVTREDTVLSLPSWVKEVKKTLPDTPAVLIGNKIDLSNLRKVSDDIGLKFADKMQATYFSTSAVTSQGVGTAFAS</t>
  </si>
  <si>
    <t>NHJ02799.1</t>
  </si>
  <si>
    <t>MNLSGVPYPMDEKNSSNQHDEPNKEHPVEKRIDDDDRFDEMEEFALKVRVELEDALTGRDDYLHLLEDVYDLSDKMPKKYRDEFHRFRLLSAENTEEIHMISCFLSSGKPLFDYSVSEKVDPEKSHGLILNAIKNYVRYKLGELLEILTLETYSIHLFLAEKTYIISIITSKNLPRDKIAPLAIQMARTLKYYPNETPYTNKELKGDLDRAISATISTLVKEQHTLKIILIGDGAVGKTSIRRRYLGEGFKDDYQMTIGADLAAKAAPTIYAGGKQIKYLIWDLAGQPRFNHVRKAYYMSAVGALVVFDITRPESFQNIVTWMNELWRHNGRGPVPLVVLGNKTDLCEQGLTCVPEEKAFTFIRRLSDLSHKYKGFKIHFLPTSAKTGLNIDKAFELLGEAIMDFLGSSKNSRKQI</t>
  </si>
  <si>
    <t>IILIGDGAVGKTSIRRRYLGEGFKDDYQMTIGADLAAKAAPTIYAGGKQIKYLIWDLAGQPRFNHVRKAYYMSAVGALVVFDITRPESFQNIVTWMNELWRHNGRGPVPLVVLGNKTDLCEQGLTCVPEEKAFTFIRRLSDLSHKYKGFKIHFLPTSAKTGLNIDKAFEL</t>
  </si>
  <si>
    <t>NHJ02274.1</t>
  </si>
  <si>
    <t>MEVSVCLVKFIPTKQVKPLKIIVLGEGGVGKTTISKTFTSNSCFKDARQTIAVEFHSIIFNLDSTKFKLQIWDLGGQEQFKNMGVFGDFCRGADAAILCFDLTDLSTLFSIPDWLKFIENDTPKFLVGTKYDLASTEEKTFDITSFEEKFHCVDSYICSSKEISSVIQIFKGVIDFLENGKNSLQLPSKTSVKISKPLVLSQGELYAKINR</t>
  </si>
  <si>
    <t>IIVLGEGGVGKTTISKTFTSNSCFKDARQTIAVEFHSIIFNLDSTKFKLQIWDLGGQEQFKNMGVFGDFCRGADAAILCFDLTDLSTLFSIPDWLKFIENDTPKFLVGTKYDLASTEEKTFDITSFEEKFHCVDSYICSSKEISSVIQIFKG</t>
  </si>
  <si>
    <t>NHJ00821.1</t>
  </si>
  <si>
    <t>MIFERIKLPVYKIALIGDGGVGKTAIRERFLGKEFNAEYLLTIGADFAMCDDNINGNPIRYQIWDLAGQKRFDGVREAYYRGCIGALLVYDITRPESFYNMPKWINELWTKNGKGRVPIIVVANKTDLHGLVDSTIPPQEGWNFAAQLSRLTEPEGFSCHFIQTSAKIGTNITNAFSLLGVNIAKFMMNQPLSPILPSLVKI</t>
  </si>
  <si>
    <t>IALIGDGGVGKTAIRERFLGKEFNAEYLLTIGADFAMCDDNINGNPIRYQIWDLAGQKRFDGVREAYYRGCIGALLVYDITRPESFYNMPKWINELWTKNGKGRVPIIVVANKTDLHGLVDSTIPPQEGWNFAAQLSRLTEPEGFSCHFIQTSAKIGTNITNAFSL</t>
  </si>
  <si>
    <t>NHJ00929.1</t>
  </si>
  <si>
    <t>MSSNKYTGGSGVQIMKQKLVLKLVLLGDPGVGKTSLISQFVHARFRHSYQLTVGLDISSKQVKLKDGRTVTLSINDIGGQARFAAIRHMFFKGAHLAMFVYDVTRAETLENIMDPWYKELMEFCSQPDTTKSAIKTILVGNKSDLEDYRMVEEEEGNSLAKRMGAIGHISASAKENLKVDDAFKALAQSFFDEVGK</t>
  </si>
  <si>
    <t>LVLLGDPGVGKTSLISQFVHARFRHSYQLTVGLDISSKQVKLKDGRTVTLSINDIGGQARFAAIRHMFFKGAHLAMFVYDVTRAETLENIMDPWYKELMEFCSQPDTTKSAIKTILVGNKSDLEDYRMVEEEEGNSLAKRMGAIGHISASAKENLKVDDAFKA</t>
  </si>
  <si>
    <t>NHJ02583.1</t>
  </si>
  <si>
    <t>MFILQLKGVNTMAYDSDRKPKYHLKLIVTGGGAVGKTSLVRRYVDDKFDFNYLLTVGMDPTNRLIEINGLLVNLIIFDVAGQERFQTLREVFFRKAHGALLVFDLTRSDTLDELYTWKEQIDSRLGEDLPKILVGNKCDLEEEIQIDYETLEDHVIQEFKPLKYIETSAYLDKNVREVFTDLTREILSKQGII</t>
  </si>
  <si>
    <t>LIVTGGGAVGKTSLVRRYVDDKFDFNYLLTVGMDPTNRLIEINGLLVNLIIFDVAGQERFQTLREVFFRKAHGALLVFDLTRSDTLDELYTWKEQIDSRLGEDLPKILVGNKCDLEEEIQIDYETLEDHVIQEFKPLKYIETSAYLDKNVREVFTD</t>
  </si>
  <si>
    <t>NHJ02952.1</t>
  </si>
  <si>
    <t>MLSQRQLTNPFRPLKIVILGEGGVGKTTLAKTFIDNSFFANAKQTIAVAFHSTFFRLSDQETKAKLQLWDLGGQEQFKRMGVFQNYCKGSDGAILCFDLTDLGSLYALSEWVSYLSPDTPKFLIGTKMDIASVDEQNVNLQQSQIRLNCEFAMKMTSKDISTVIETFRHILLSIQQHKYKMGYCQVESTEKQPKWMKIIPKLISS</t>
  </si>
  <si>
    <t>IVILGEGGVGKTTLAKTFIDNSFFANAKQTIAVAFHSTFFRLSDQETKAKLQLWDLGGQEQFKRMGVFQNYCKGSDGAILCFDLTDLGSLYALSEWVSYLSPDTPKFLIGTKMDIASVDEQNVNLQQSQIRLNCEFAMKMTSKDISTVIETFRH</t>
  </si>
  <si>
    <t>NHJ02958.1</t>
  </si>
  <si>
    <t>MLVLNHFRVCEKLNVSDEVVIKINSVGSFRVGKTSLIRRYTENTFSEDYLPTLGVDITVKRMIIKNERVRLVLMDTAGEEKFGRLRNTYFEGSLGCIAVYDITQKVTFEGLHRWIAEYRNVAGENAFITIIGNKIDLAKQRQISTAEGKKFSQKHHFPFYECSAKLGGDVIPQVYVELARKCLFQIKNR</t>
  </si>
  <si>
    <t>INSVGSFRVGKTSLIRRYTENTFSEDYLPTLGVDITVKRMIIKNERVRLVLMDTAGEEKFGRLRNTYFEGSLGCIAVYDITQKVTFEGLHRWIAEYRNVAGENAFITIIGNKIDLAKQRQISTAEGKKFSQKHHFPFYECSAKLGGDVIPQVYVE</t>
  </si>
  <si>
    <t>NHJ03179.1</t>
  </si>
  <si>
    <t>MSGENEYLLKICIIGASKYKTQLVRVYAEGKFTTNYMPTLGVDITTKKIQIGNNRVKLILVDTAGQEFFGKLRPSYYRGASACLIIFALNEKKTFALSWLAEFRKHIPDASIPIALIGIEEPRTEEIRTEEIRTKEPRITEIGYVRKFIRQIQRILGKKQGKKHPKAKAIELIPVDIADVQAFTKKHNIPYYEITLTDKKSQVEYILTELAKKALTAQGASMDQES</t>
  </si>
  <si>
    <t>ICIIGASKYKTQLVRVYAEGKFTTNYMPTLGVDITTKKIQIGNNRVKLILVDTAGQEFFGKLRPSYYRGASACLIIFALNEKKTFALSWLAEFRKHIPDASIPIALIGIEEPRTEEIRTEEIRTKEPRITEIGYVRKFIRQIQRILGKKQGKKHPKAKAIELIPVDIADVQAFTKKHNIPYYEITLTDKKSQVEYILTE</t>
  </si>
  <si>
    <t>NHJ02544.1</t>
  </si>
  <si>
    <t>MIRIAQEEYLLKICFVGTSKYKTQLIREYAEGKFSTNYLPTLGVDVTTKKIQITNNLVKLILVDTVGQEFFGKTRSSYYRGASIVLFVFDLIDRNSFNAISDYYKEFEHQFPESPIPPTALIGIEEPNKAGLNYLRQMIEKIRRLLRKSISPKKIPINLEEAKTLAEKYQMPYYHVSTEKEQLAQIILELAKQVISSK</t>
  </si>
  <si>
    <t>ICFVGTSKYKTQLIREYAEGKFSTNYLPTLGVDVTTKKIQITNNLVKLILVDTVGQEFFGKTRSSYYRGASIVLFVFDLIDRNSFNAISDYYKEFEHQFPESPIPPTALIGIEEPNKAGLNYLRQMIEKIRRLLRKSISPKKIPINLEEAKTLAEKYQMPYYHVSTEKEQLAQIILE</t>
  </si>
  <si>
    <t>NHJ02358.1</t>
  </si>
  <si>
    <t>MSAENEYLLKIPIIGENTLLNAKFGRLTAEGKFNENSFPSYGVEIVTKKIRVEEDNVKLILVIVAGSCPNYYRGASGCVILFDKGTVKTFTQVTRWLAEFRKSIPEVTIPIAIVGVKTEDQEELITPEEGQQLAEKLQIAYYETTLTDKAHVEYILTEISKKALATKEWFVIQDEKP</t>
  </si>
  <si>
    <t>IPIIGENTLLNAKFGRLTAEGKFNENSFPSYGVEIVTKKIRVEEDNVKLILVIVAGSCPNYYRGASGCVILFDKGTVKTFTQVTRWLAEFRKSIPEVTIPIAIVGVKTEDQEELITPEEGQQLAEKLQIAYYETTLTDKAHVEYILTE</t>
  </si>
  <si>
    <t>NHJ02365.1</t>
  </si>
  <si>
    <t>MTIENKKGYILKICVLGENTEHNRRFSRLTATDTFETDYMLEFGVDIPTKKITIEKRAVKLILATIMGDEWDIESPRAAYYQEASGCLILYETKNPTSLKRAEDYYRDFTMHSKGPPIPIALVGIRTSEKQNELNAGKQLADQLGVGYYETTLSDKQQVEFILTNMAEKVIA</t>
  </si>
  <si>
    <t>ICVLGENTEHNRRFSRLTATDTFETDYMLEFGVDIPTKKITIEKRAVKLILATIMGDEWDIESPRAAYYQEASGCLILYETKNPTSLKRAEDYYRDFTMHSKGPPIPIALVGIRTSEKQNELNAGKQLADQLGVGYYETTLSDKQQVEFILTN</t>
  </si>
  <si>
    <t>NHJ02951.1</t>
  </si>
  <si>
    <t>MEHFFKIVLIGSSEVSKKFVTIYTESKFQEDYFDALGIAVDTKKITIDNYIVKLFLVRISSQRKFYRISRARVKEFIKTRLSACIIFFEKKDRSSYQDIPKWYEEFRKHAHSTQFPIAVVGITSDSEEISTEEAQALTEQFLNCAYFECTLKNRNELEAVVKHLVRERLKLDRKSM</t>
  </si>
  <si>
    <t>IVLIGSSEVSKKFVTIYTESKFQEDYFDALGIAVDTKKITIDNYIVKLFLVRISSQRKFYRISRARVKEFIKTRLSACIIFFEKKDRSSYQDIPKWYEEFRKHAHSTQFPIAVVGITSDSEEISTEEAQALTEQFLNCAYFECTLKNRNELEAVVKH</t>
  </si>
  <si>
    <t>NHJ01182.1</t>
  </si>
  <si>
    <t>MPLLCVKIYNKNYDEIQSTVNPPPISLSKQFLFHLGQISNGNLSYVVQAILNHDQIFAFTSKNEYFILAIATNNTPYDKLRQFLLLLSDALTSDILLPCQESYQMFQDLCDSSIKTVDSAPELTVALLGLERSGKTTFANYFSNRSLAAFDTYSPTHLLNIIRINQHMRIPALKLFDLGMNFKSQWWKFRKESDAFIFFVDSADVRMNESRDLFNEIRSFWDLPYVIAANKRDTSKIVNIRKYLSRKFCVPIRNIFEIETYTGTGVYSLLAELITRIQDQDVTLSLIGKIPKQGRGL</t>
  </si>
  <si>
    <t>VALLGLERSGKTTFANYFSNRSLAAFDTYSPTHLLNIIRINQHMRIPALKLFDLGMNFKSQWWKFRKESDAFIFFVDSADVRMNESRDLFNEIRSFWDLPYVIAANKRDTSKIVNIRKYLSRKFCVPIRNIFEIETYTGTGVYSLLAE</t>
  </si>
  <si>
    <t>NHJ02793.1</t>
  </si>
  <si>
    <t>MQKKTDEIYSVILLGTSGVGKSTIAFYLEHGYPPPRSIRPTIAFGITHIVINGAVLSLIDVGGQRKFLDMRFHERFVRSADGLVFVMDSSRKDFKVDEEWLHHALSLMSPDIPMIVIANKQDLPSALSPDFLEEHLLRDTLKNHFYKVFGTVAADPGGVRSGENVELAFHYLATEMNSKRKIIYQKEQI</t>
  </si>
  <si>
    <t>VILLGTSGVGKSTIAFYLEHGYPPPRSIRPTIAFGITHIVINGAVLSLIDVGGQRKFLDMRFHERFVRSADGLVFVMDSSRKDFKVDEEWLHHALSLMSPDIPMIVIANKQDLPSALSPDFLEEHLLRDTLKNHFYKVFGTVAADPGGVRSGENVELAFHY</t>
  </si>
  <si>
    <t>NHJ01847.1</t>
  </si>
  <si>
    <t>MGSGRQLQFRRALWKPYTKNSVSLIFVIDVSEPKRYPEGRTYRQKILSFTHLETFPLGKIKGNNYCRRKSWRKLNMQDKWFNNEKVSKLS</t>
  </si>
  <si>
    <t>MGSGRQLQFRRALWKPYTKNSVSLIFVIDVSEPKRYPEGRTYRQKILSFTHLETFPLGKIKGNNYCRRKSWRKLNMQDKW</t>
  </si>
  <si>
    <t>NHJ02953.1</t>
  </si>
  <si>
    <t>MVTAMETEVKEQINAGRILVVGTQAGGKTAFVTQLAARTEHDTKYREDFGGTIETEYFKVSYRQDSFFGLLLPIGGQEKWHTLRERFGATAEGAIVIVDASTKGFWENSLEQIINISKVIPYKNFPLGIIVTKRDLNERLKEETPKIAEKICETIAKASECSIDYYSRGFHIIPRHLKLSSYKISFTQLEQVIVNSLEQEYFSELVPGNARLGKRKLPELSLVNARIFARALAIALMGSDLSLDQLALLNDMRPTMLELDASWNRLQKLYPKAGDEPQMVIEKITSSLIETVIYERLLAQEADILQFTHKINDLSSKTEWLCLGSKYINVFDFKDINEAASFVENLLLATGDNIPEEKYSILDPITPLF</t>
  </si>
  <si>
    <t>ILVVGTQAGGKTAFVTQLAARTEHDTKYREDFGGTIETEYFKVSYRQDSFFGLLLPIGGQEKWHTLRERFGATAEGAIVIVDASTKGFWENSLEQIINISKVIPYKNFPLGIIVTKRDLNERLKEETPKIAEKICETIAKASECSIDYYSRGFHIIPRHLKLSSYKISFTQLEQVIVNSLEQEYFSELVP</t>
  </si>
  <si>
    <t>NHJ02066.1</t>
  </si>
  <si>
    <t>MVLDRDIRLTILGNTGVGKTSLIKRMKGDDPTVTEKSMEINVEKKKISLLSAVKHSKLSLERYRKYNVIAVDTPGDFKLRRKWREAMRKYKTDGMLFMLDPSQPIETQRVAMEDSFNYFLDSLSLDPDKADKKARQKKTLFFFVVNKMDTIDYNLEQANRFLSNFSMVIDDYKMTFPFAAFEQAFISVLESPYEEINEIFEKCKEALY</t>
  </si>
  <si>
    <t>LTILGNTGVGKTSLIKRMKGDDPTVTEKSMEINVEKKKISLLSAVKHSKLSLERYRKYNVIAVDTPGDFKLRRKWREAMRKYKTDGMLFMLDPSQPIETQRVAMEDSFNYFLDSLSLDPDKADKKARQKKTLFFFVVNKMDTIDYNLEQANRFLSNFSMVIDDYKMTFPFAAFEQAFISVLESPYEEINEIFEK</t>
  </si>
  <si>
    <t>NHJ00874.1</t>
  </si>
  <si>
    <t>MIRGCNVFDRDIRVTILGNTGVGKTTLIERVKGKNVVKLTPDKSLDVNIEEKRIRLRSSEDSPWYSLEAYRMYRVFAIDNPGDYKLRRVWRESMRKYKTRGMLFLLDPKQSIEVQRVAMEDSFNYFLDSLDLNPAKADKKAQSTKYVFHFVVNKCDLLSNVQLETPTFLMNPEVKEQAVDFLSNFAHTIDEFKSTFPYSNIGISYFSALYSPYEDIDKLFEILKVFIYES</t>
  </si>
  <si>
    <t>VTILGNTGVGKTTLIERVKGKNVVKLTPDKSLDVNIEEKRIRLRSSEDSPWYSLEAYRMYRVFAIDNPGDYKLRRVWRESMRKYKTRGMLFLLDPKQSIEVQRVAMEDSFNYFLDSLDLNPAKADKKAQSTKYVFHFVVNKCDLLSNVQLETPTFLMNPEVKEQAVDFLSNFAHTIDEFKSTFPYSNIGISYFSALYSPYEDIDKLFEI</t>
  </si>
  <si>
    <t>WAPZ01000677.1_108</t>
  </si>
  <si>
    <t>MSFIARLRKRIQKERQAIKISWLGLDHAGKTTILKRLSQGVFDERNVRTMGMDVHQVLLPGVAGTKPIQMVAWDLGGQITFRESLWESYMRGSMGVVYVVDAADPDRFPEAKMELWKYVINNPQTTGIPILVLANKQDLPNAQPPGKVAYALDLHKVYNHSYSIMPTSAKTGFNIQEALEWLKQRVIAKLNE</t>
  </si>
  <si>
    <t>ISWLGLDHAGKTTILKRLSQGVFDERNVRTMGMDVHQVLLPGVAGTKPIQMVAWDLGGQITFRESLWESYMRGSMGVVYVVDAADPDRFPEAKMELWKYVINNPQTTGIPILVLANKQDLPNAQPPGKVAYALDLHKVYNHSYSIMPTSAKTGFNIQEALEW</t>
  </si>
  <si>
    <t>WAPZ01000117.1_3</t>
  </si>
  <si>
    <t>MSFLAKLRNIYRKKRLTVKIAWLGLDHAGKTTIIKRIMTGEFDSSTIRTLGLNVNEFSDADSGVKFISWDLGGQETFRDSLWQSYLAGSMGVIYVVDSADRSRFEEAKQELWKYVINNPQVDDIPILILANKQDLPNAASAGEVARALDLHKVVKQSYAIIPTSAKTGFNIEEGLEWLRQRILEKLALM</t>
  </si>
  <si>
    <t>IAWLGLDHAGKTTIIKRIMTGEFDSSTIRTLGLNVNEFSDADSGVKFISWDLGGQETFRDSLWQSYLAGSMGVIYVVDSADRSRFEEAKQELWKYVINNPQVDDIPILILANKQDLPNAASAGEVARALDLHKVVKQSYAIIPTSAKTGFNIEEGLEW</t>
  </si>
  <si>
    <t>WAPZ01000115.1_42</t>
  </si>
  <si>
    <t>AWTGCSVLQRFFSIFRRGKPVRLFLLGLQNAGKTTFLHRLVNDEFINPYRTMGLDVEEVKVEGLHLTVWDVGGQKTFRKTIWDKLLNLVPDVILYVVDSADRKLIKENEEEFKRLVSLKKIQHVPIIVMANKQDLEDAMSPGEVAVALHLSDYELQNPERPRPFQVIPTSMKTGEGIEEVIEKIKIYINKKKK</t>
  </si>
  <si>
    <t>LFLLGLQNAGKTTFLHRLVNDEFINPYRTMGLDVEEVKVEGLHLTVWDVGGQKTFRKTIWDKLLNLVPDVILYVVDSADRKLIKENEEEFKRLVSLKKIQHVPIIVMANKQDLEDAMSPGEVAVALHLSDYELQNPERPRPFQVIPTSMKTGEGIEEVIEK</t>
  </si>
  <si>
    <t>WAPZ01000036.1_19</t>
  </si>
  <si>
    <t>TLRPTIGMNVETLTIGDVSIQCMDIGGQLQFSNSIWQSFTRGSVGLIYVIDVSDKRLYAEARTYLWKTLKFNHLRSKNIPVVVFGNKIDLSPHIETRDLENFFGITKYYSKDIRVFLTSAKTGEGIKEGIEWLSEKISHRGYHTQMNFFRKLLA</t>
  </si>
  <si>
    <t>TLRPTIGMNVETLTIGDVSIQCMDIGGQLQFSNSIWQSFTRGSVGLIYVIDVSDKRLYAEARTYLWKTLKFNHLRSKNIPVVVFGNKIDLSPHIETRDLENFFGITKYYSKDIRVFLTSAKTGEGIKEGIEW</t>
  </si>
  <si>
    <t>WAPZ01000276.1_83</t>
  </si>
  <si>
    <t>MSSDSPLRKKGYDFDYKIVIVGPAYAGKTTMLKYLTERTGYADTLPTYGFQMERIKYRDLEFLVFDVGGQPVFVHTLWKKQVETAQAIIFVVDAADPKSIQLSRDYLRYIATWINEVPLLLLANKQDLPNAASKEELLERLEIAELFSELHVSAFQIFETSARTGMGILEAFDWLIQKLQHIIPQKSKFTIYKLIVYNKKSGLPISELKDSIDKPATFLEWDVRSLTQKPKSLSGTGEREDDARYS</t>
  </si>
  <si>
    <t>IVIVGPAYAGKTTMLKYLTERTGYADTLPTYGFQMERIKYRDLEFLVFDVGGQPVFVHTLWKKQVETAQAIIFVVDAADPKSIQLSRDYLRYIATWINEVPLLLLANKQDLPNAASKEELLERLEIAELFSELHVSAFQIFETSARTGMGILEAFDW</t>
  </si>
  <si>
    <t>WAPZ01000843.1_3</t>
  </si>
  <si>
    <t>LVHCLRKDVNGRIHFKIVFYGPSMGGKTTTLKWLYNNVAGLEKGDFTQIADPTGRTLFFDLAPMQATETVVFDVYTTAGQERHKKQRKVVLNGVDGILFVADSSPEQLGENIESINELREFLGEKLGTEIPLVVALNKRDVPNALPRKELIMKLKLDSETPIYETIATTGVGVKHAFQTLTREIILRQIHGLMPKKFS</t>
  </si>
  <si>
    <t>IVFYGPSMGGKTTTLKWLYNNVAGLEKGDFTQIADPTGRTLFFDLAPMQATETVVFDVYTTAGQERHKKQRKVVLNGVDGILFVADSSPEQLGENIESINELREFLGEKLGTEIPLVVALNKRDVPNALPRKELIMKLKLDSETPIYETIATTGVGVKHAFQT</t>
  </si>
  <si>
    <t>WAPZ01000720.1_4</t>
  </si>
  <si>
    <t>MSSILAAPIKKDHEGVPVVKIVFWGPTMAGKTTALTIIKVLKTLEDPSLVYKFLKLEDPTGRTLFFDQAIFGIGRNIKTGLPYMKYHVFTVPGQDRHSGQRKVVLRGAHGLVIVIDSEKTRWEENKKSLMELNALVGEKMYNGTLPYFLMLNKMDLPREERISALEVGKLLVEAGADKNLRDVSSRIVETSCLEARNDLKKLLSTADKSKIIDEHGRLRKEVRPKSVQRVIKPVEALIREILVKVMQAEKASA</t>
  </si>
  <si>
    <t>IVFWGPTMAGKTTALTIIKVLKTLEDPSLVYKFLKLEDPTGRTLFFDQAIFGIGRNIKTGLPYMKYHVFTVPGQDRHSGQRKVVLRGAHGLVIVIDSEKTRWEENKKSLMELNALVGEKMYNGTLPYFLMLNKMDLPREERISALEVGKLLVEAGADKNLRDVSSRIVETSCLEARNDLKKLLSTADKSKIIDEHGRLRKEVRPKSVQRVIKP</t>
  </si>
  <si>
    <t>WAPZ01000588.1_24</t>
  </si>
  <si>
    <t>VKYVSTEQESIETILEDPSAIKIVLWGPTLSGKTTMLSLFHAIKKREDPEKVYNFLKLEDKATGRTVAFDKASFGIDLGKRNLKYHIFTVAGQERFKDIRKVILQGADGIIIIIDAEKSRWEENQYSIKELANLVGDKIKNNEINVKIIINKSDLPKD</t>
  </si>
  <si>
    <t>IVLWGPTLSGKTTMLSLFHAIKKREDPEKVYNFLKLEDKATGRTVAFDKASFGIDLGKRNLKYHIFTVAGQERFKDIRKVILQGADGIIIIIDAEKSRWEENQYSIKELANLVGDKIKNNEINVKIIINKSDLPKD</t>
  </si>
  <si>
    <t>WAPZ01000524.1_69</t>
  </si>
  <si>
    <t>MKIAVVGPYNSGKSTFIHKICPDAFSIDKSGTTVALDHGKTTVLGLPVFLFGTPGLERFEIVRRLLMVGSDGILLVIDSINPASIEEGKEILETIYEVLPKETPVVVCANKQDIEGALSPEKIETSLNLTKLNIPIYPTSAVTGEGIDKALKTVVLLIINRYYHILKIIKNYGPDIEDIRTALKKGSIEILRLLQWLEWRKMVQVDWEKSTAYLPPRLRDIIDILEISRNK</t>
  </si>
  <si>
    <t>IAVVGPYNSGKSTFIHKICPDAFSIDKSGTTVALDHGKTTVLGLPVFLFGTPGLERFEIVRRLLMVGSDGILLVIDSINPASIEEGKEILETIYEVLPKETPVVVCANKQDIEGALSPEKIETSLNLTKLNIPIYPTSAVTGEGIDKALKT</t>
  </si>
  <si>
    <t>WAPZ01000068.1_50</t>
  </si>
  <si>
    <t>MERERHLLPPQLRNLLKPEAIERGSITNLTVSSPDIIAGLNNYYKTRLAQYGIQTIQDLANLTDFEPLKDDIDVSLLRKWTLIAQILVKYKDLLEKGLNFEEYIKKAKIGRILLLGLDGAGKTSSLETIQKMKTVAKTQPTMGLEVKTLVFANHELVIYDLGGQKQFIDIYLSDPQTYFQSTLAIVYFIDVQMPSRFKESLDFLENIVNDLQLLGEDPSVHIFLHKFDNPSDKTLQASKTDIKNRVTNLLTRLKIKYYRIEETSIYQIPRLVSAFSRVFQSISSVTQVLNDTLRFYAEMHNILGIMLLTKNGMIIAEYTARFTPSQRIAIYHEILEYVNRFDIQQKLIYSKEPINFVSEPDRFTVNILPLKLQSYSTESAEQEDYPTNFIVLINDRVEGSAVLSPIEIKESITPWLTSFILAIQPPNNKK</t>
  </si>
  <si>
    <t>ILLLGLDGAGKTSSLETIQKMKTVAKTQPTMGLEVKTLVFANHELVIYDLGGQKQFIDIYLSDPQTYFQSTLAIVYFIDVQMPSRFKESLDFLENIVNDLQLLGEDPSVHIFLHKFDNPSDKTLQASKTDIKNRVTNLLTRLKIKYYRIEETSIYQIPRLVSAFSRVFQSISSVTQVLNDTLRFYAEMHNIL</t>
  </si>
  <si>
    <t>WAPZ01000845.1_68</t>
  </si>
  <si>
    <t>MNDEIPAKIVIVGLAAAGKSSILRQFFNQWNITTLQKISPTVLIDMNQYKLPHIKKNIVVWDLGGQKAFIKSHLQRKSLFKTAHAVIFVVDISKKELFNDAVRYFSEILQLLEERDHPQPKKFLFFHKFDPEKAFELSFTLPMAVNTFLPLLGRETTYFVTSIYSDTAVKAMLYVLADLFPELMFQLSLEEELVTSLYEELLNNENLQQKIKQLSHNALLSKITAGFRLIGYNLVDVEKIKWLSEISSMAKSPVKNEDSSQKKKNFCKAILKKDEVLELNIKCPLLQNKEMLNTLLPSVEPHILCQITRSLLNGICENLKLDYAQQVQTMLLDDSELCKFYVRLQK</t>
  </si>
  <si>
    <t>IVIVGLAAAGKSSILRQFFNQWNITTLQKISPTVLIDMNQYKLPHIKKNIVVWDLGGQKAFIKSHLQRKSLFKTAHAVIFVVDISKKELFNDAVRYFSEILQLLEERDHPQPKKFLFFHKFDPEKAFELSFTLPMAVNTFLPLLGRETTYFVTSIYSDTAVKAMLYVLAD</t>
  </si>
  <si>
    <t>WAPZ01000631.1_10</t>
  </si>
  <si>
    <t>YGGISVNSFGTSSKFGIKILFCGLSEAGKTAVKKIIFEEKDISETESLSATIDYERMVIEKNGVRLLLMDLGGQKVFLTRFLTKYSAFVFNDVRLLIYIIDVSDQERFEDSLSYFTAVNEKLQEYSPNAQVVVFLHKADKLSFLTIEEKEAFLSQIREKFLAKAKFHIDFYLTSIYNSKELKAVFDDIYRKAIPELRVESTKPVKEVPKLTSTATSKNMPAEETTSDSLYAPVVEDFRGLDDTIFNLEELDDLKNSLDFIESVETLGTDFSSSVDVDNTPSVLTTGENEKISAETTTPTQPPKTENITIIQSVFDPTIALVRLRHVYTLNIFLDESKKDVVAADNIKKSSHLYVIQPNRIPKEKMWF</t>
  </si>
  <si>
    <t>ILFCGLSEAGKTAVKKIIFEEKDISETESLSATIDYERMVIEKNGVRLLLMDLGGQKVFLTRFLTKYSAFVFNDVRLLIYIIDVSDQERFEDSLSYFTAVNEKLQEYSPNAQVVVFLHKADKLSFLTIEEKEAFLSQIREKFLAKAKFHIDFYLTSIYNSKELKAVFDD</t>
  </si>
  <si>
    <t>WAPZ01000631.1_17</t>
  </si>
  <si>
    <t>MAQIESSSSKKTQTKLVMMGLSQAGKSTIYSVALGGKKPTEVAEYDATLEYVRNVRQLASENLVVFDVGGQENFLDKFTGEMAEVVFSEVDVLIYVIDASKLERLPRSKFYFDKAVQQLQKFSPNGKIYVFVHKIDMIPPENLPQVNELVDSYFFSNVPIKVKKFFTSIYDDSLFTALGEIFSTFIKKRGLVQQLIEQFITHEQAVRVAIYSTEGIPLYDAGRSNAEIKKFDKQLLLSAQELFKKLEGSSMFTATFMIGSQHFIIFLPIITSSFLSVTVQKNRSLQQTLEVVYRLRNQLQSQLKD</t>
  </si>
  <si>
    <t>LVMMGLSQAGKSTIYSVALGGKKPTEVAEYDATLEYVRNVRQLASENLVVFDVGGQENFLDKFTGEMAEVVFSEVDVLIYVIDASKLERLPRSKFYFDKAVQQLQKFSPNGKIYVFVHKIDMIPPENLPQVNELVDSYFFSNVPIKVKKFFTSIYDDSLFTALGE</t>
  </si>
  <si>
    <t>WAPZ01000644.1_6</t>
  </si>
  <si>
    <t>MLKLKIVIGGESGVGKSTLVHRFTYGTFPLTELHGTIGVDFIIKEITIPNFKERIKLSIFDFGGETRFRALFPRYAQGANGIILAFDSSRIETLLKLHEWLEILDLSSETPILLISTKNDLGYKVPEERLKEFFDKYHIVGYIPTSSLLSQNVEKAFVEITKAALQVLNVHTL</t>
  </si>
  <si>
    <t>IVIGGESGVGKSTLVHRFTYGTFPLTELHGTIGVDFIIKEITIPNFKERIKLSIFDFGGETRFRALFPRYAQGANGIILAFDSSRIETLLKLHEWLEILDLSSETPILLISTKNDLGYKVPEERLKEFFDKYHIVGYIPTSSLLSQNVEKAFVE</t>
  </si>
  <si>
    <t>WAPZ01000780.1_171</t>
  </si>
  <si>
    <t>MVITGKKEISDFYCNCQSKSSSSLASLVKVMGAEEIRRIKIVLGGDGAVGKTSIRRRYLGEGFTQQYLQTLGADFALKETVLKDGNIRFRWQIWDLAGQPAFHEVRKAYFKGCLGALVVYDVTRPETLENAEKWCEDIWENSSYQEKIPIVLIGNKIDLRDTVNDALTPEDGKKMAEKLGIGFLETSAKTGENIEDAFEFLGRKIIEFTNKLMQRT</t>
  </si>
  <si>
    <t>IVLGGDGAVGKTSIRRRYLGEGFTQQYLQTLGADFALKETVLKDGNIRFRWQIWDLAGQPAFHEVRKAYFKGCLGALVVYDVTRPETLENAEKWCEDIWENSSYQEKIPIVLIGNKIDLRDTVNDALTPEDGKKMAEKLGIGFLETSAKTGENIEDAFEF</t>
  </si>
  <si>
    <t>WAPZ01000845.1_47</t>
  </si>
  <si>
    <t>MTFKVALLGDGGVGKTSLRRRYLGESFPTNYMITIGADFSATEMTIDGKAFKFQIWDLAGQKHFSIIRPMYLKGAVGALVVFDASRRETAENIFQWVEDLWKYDDFSAKVPIVLVCNKIDLRSIYPDAITTEEGLSYAEKLTSLFDWEYSVPYIETSAKMGQNVNQAFLELGKAVISYIKNFS</t>
  </si>
  <si>
    <t>VALLGDGGVGKTSLRRRYLGESFPTNYMITIGADFSATEMTIDGKAFKFQIWDLAGQKHFSIIRPMYLKGAVGALVVFDASRRETAENIFQWVEDLWKYDDFSAKVPIVLVCNKIDLRSIYPDAITTEEGLSYAEKLTSLFDWEYSVPYIETSAKMGQNVNQAFLE</t>
  </si>
  <si>
    <t>WAPZ01000422.1_90</t>
  </si>
  <si>
    <t>LKKYKEYTLKICLLGDPAVGKTSLKNRFLGKGFSNTYVTTIGVDFSIKRYLIHDTYYITYQIWDIAGQHHFESLRPSFYAGAKGILMIFDITRKETYQNVPNWLQQLWNIEGPLPMILIGNKADLREQGLAQVAPEQGELYAEMLSQSIGTPVPYIETSALTGYQVNKAFEQLALQIVQKFS</t>
  </si>
  <si>
    <t>ICLLGDPAVGKTSLKNRFLGKGFSNTYVTTIGVDFSIKRYLIHDTYYITYQIWDIAGQHHFESLRPSFYAGAKGILMIFDITRKETYQNVPNWLQQLWNIEGPLPMILIGNKADLREQGLAQVAPEQGELYAEMLSQSIGTPVPYIETSALTGYQVNKAFEQ</t>
  </si>
  <si>
    <t>WAPZ01000683.1_6</t>
  </si>
  <si>
    <t>MSEFKEFKEKLKRLRRIIRITVVGDGAVGKTTLIKAMLNLLEKNESYEYNYEEVKRTPFMSIERWKLNNLSIQCYDLAGQRRPGAHPIDVLSDQVLREIDVIIFVFALNRFESFENLNEWKEIIEKSLENNSPYYLLVGNKADLGKEVPQEMIDNIVGDDKPFKRYVETVAIKNQGITDLVDALVSVLELRLTAVVSKESSKKVK</t>
  </si>
  <si>
    <t>ITVVGDGAVGKTTLIKAMLNLLEKNESYEYNYEEVKRTPFMSIERWKLNNLSIQCYDLAGQRRPGAHPIDVLSDQVLREIDVIIFVFALNRFESFENLNEWKEIIEKSLENNSPYYLLVGNKADLGKEVPQEMIDNIVGDDKPFKRYVETVAIKNQGITDLVDA</t>
  </si>
  <si>
    <t>WAPZ01000512.1_68</t>
  </si>
  <si>
    <t>MSNFAVLKTVLLGDAGVGKTSLVRKFVHGMFKDNYLITIGLNVYTKRMKIHDREVTLSINDIAGQQRFESIRAMFLRGASIAIYVYDLTRPKTLKNITNIWDQELKKVVPNTIPISKLLVGNKADLKQQISISPDEAEEVAKKIDAFQHIITSAKEGKNVDKAFYTIAEHHLQKLNEAKKKKKISS</t>
  </si>
  <si>
    <t>TVLLGDAGVGKTSLVRKFVHGMFKDNYLITIGLNVYTKRMKIHDREVTLSINDIAGQQRFESIRAMFLRGASIAIYVYDLTRPKTLKNITNIWDQELKKVVPNTIPISKLLVGNKADLKQQISISPDEAEEVAKKIDAFQHIITSAKEGKNVDKAFYT</t>
  </si>
  <si>
    <t>WAPZ01000131.1_35</t>
  </si>
  <si>
    <t>MVGKLRFKVVIIGDAAVGKTSLLRKFVEGKFQFTYLPTLGVDITTKSVVVDGKECNLLCVDTAGQEYFGRIRPGYYRGANGAIVVYDITNQKSFENIPFWIDELHKEVKEDIPLVLIGNKRDLEDMRTVPTEKGNEYATEHNMLFWELSAKVDNKETVEKVFHDLTFKMLHHS</t>
  </si>
  <si>
    <t>VVIIGDAAVGKTSLLRKFVEGKFQFTYLPTLGVDITTKSVVVDGKECNLLCVDTAGQEYFGRIRPGYYRGANGAIVVYDITNQKSFENIPFWIDELHKEVKEDIPLVLIGNKRDLEDMRTVPTEKGNEYATEHNMLFWELSAKVDNKETVEKVFHD</t>
  </si>
  <si>
    <t>WAPZ01000187.1_23</t>
  </si>
  <si>
    <t>MYKSAYILKTVLLGDAGVGKTSLVQRFVHDRFEKQYLLTVGLDVSTKVVTVNSKRVTLSLHDIGGQKRFQDIRSTFFRGAQLALLVYDLTRPKTLENIQSVWYPQLKKYAVTARGEPINTVSILVGNKADLIDYIAVSPAEAKEVAENIGVIDHIITSAKTNKNVDEAFTRLATAYLEQYFSKINK</t>
  </si>
  <si>
    <t>TVLLGDAGVGKTSLVQRFVHDRFEKQYLLTVGLDVSTKVVTVNSKRVTLSLHDIGGQKRFQDIRSTFFRGAQLALLVYDLTRPKTLENIQSVWYPQLKKYAVTARGEPINTVSILVGNKADLIDYIAVSPAEAKEVAENIGVIDHIITSAKTNKNVDEAFTR</t>
  </si>
  <si>
    <t>WAPZ01000853.1_80</t>
  </si>
  <si>
    <t>FNLIYENESYDFLFKALLLGEIAVGKTSMILRYVQNRFPGEYQATIGANFLVKVLQIPNPVKKSSTPIKVALQLWDLGGHVRRASMVGRIFYQGVSGVFLVYDVTREDTLYKLPLWVKEYKKYSPNAYSILVGNKIDLTEDRKLSFEDGEKYKQELGASLFFETSAKTGEHVKEAFETFAKFLVERSYKKMEETNT</t>
  </si>
  <si>
    <t>ALLLGEIAVGKTSMILRYVQNRFPGEYQATIGANFLVKVLQIPNPVKKSSTPIKVALQLWDLGGHVRRASMVGRIFYQGVSGVFLVYDVTREDTLYKLPLWVKEYKKYSPNAYSILVGNKIDLTEDRKLSFEDGEKYKQELGASLFFETSAKTGEHVKEAFET</t>
  </si>
  <si>
    <t>WAPZ01000449.1_8</t>
  </si>
  <si>
    <t>MEKVTVKPFTYKIVIAGPGGVGKTSLVYRFEKNEFIPAITTIGVNFVVKEIEIGGKTLTLSIWDYAGEKRFQDLFPSYAIGTSGSLVCFDTSKQFRMASLNQLPSWIKILREKNGEIPILLVGNKIDLVDADDLVELKDLVQPFIKKYNLQGVYFTSARDGRGVNDVFSNLAYLVGKYHKLF</t>
  </si>
  <si>
    <t>IVIAGPGGVGKTSLVYRFEKNEFIPAITTIGVNFVVKEIEIGGKTLTLSIWDYAGEKRFQDLFPSYAIGTSGSLVCFDTSKQFRMASLNQLPSWIKILREKNGEIPILLVGNKIDLVDADDLVELKDLVQPFIKKYNLQGVYFTSARDGRGVNDVFSN</t>
  </si>
  <si>
    <t>WAPZ01000104.1_82</t>
  </si>
  <si>
    <t>MLSIMTPRHSKQRKKRFICKVAIAGSSTVGKTTLLYRYERNRFIPALKTIGVDFIAKEIIVDKKYVTLAIWDFAGEEKFLELFPAYCAGSRGGLVCFDTSTALEIDLMENLSPWIQILREVNSDIPLLLVGNKIDLLSSDSQLDEITEKVQPIIKKFNFKGLRFTSAFDGRGVNEVFFDIAKLMTMYPK</t>
  </si>
  <si>
    <t>VAIAGSSTVGKTTLLYRYERNRFIPALKTIGVDFIAKEIIVDKKYVTLAIWDFAGEEKFLELFPAYCAGSRGGLVCFDTSTALEIDLMENLSPWIQILREVNSDIPLLLVGNKIDLLSSDSQLDEITEKVQPIIKKFNFKGLRFTSAFDGRGVNEVFFD</t>
  </si>
  <si>
    <t>WAPZ01000860.1_6</t>
  </si>
  <si>
    <t>AGKSTINREKSKLPKQKKEEQKPQVKKKSTKKRKKAPLKLEIDKKKLEEYDTILFKKLSEKTVFSDSQADYRFKVCLLGDAAVGKTTLRRRYMGETPESNYLPTIGADFAVKRITLFNNKVTFQIWDLAGQENYSSIMPIYYQGAFGALAVFDITRPETLDSIIERWIYPLWEKNGTGKIPVVLIGNKIDLIYEAKIKKRQLKEVEKSLNNEIKEFGFSTPIVFTSALKGENVNLAFETLAKTIYLWKIYHKKG</t>
  </si>
  <si>
    <t>VCLLGDAAVGKTTLRRRYMGETPESNYLPTIGADFAVKRITLFNNKVTFQIWDLAGQENYSSIMPIYYQGAFGALAVFDITRPETLDSIIERWIYPLWEKNGTGKIPVVLIGNKIDLIYEAKIKKRQLKEVEKSLNNEIKEFGFSTPIVFTSALKGENVNLAFET</t>
  </si>
  <si>
    <t>WAPZ01000805.1_47</t>
  </si>
  <si>
    <t>MEAEKLKINEALLSEKDEETEYYIFKIVLIGDGAVGKTTIRKRYLGEHFEPHYVITLGADFSIKETEIGNKKIKWQIWDLAGQPRFDQIRPSYYQGAVGALVVYDITNKTSFENLPHWISEFWSHAQNGKPFPLIIIGNKIDLEYAREVDHAAVNSYVDQLNSSARSQYGFGIKHILTSAKMNKNIDKAFKELAISLISFERTKALLQKNK</t>
  </si>
  <si>
    <t>IVLIGDGAVGKTTIRKRYLGEHFEPHYVITLGADFSIKETEIGNKKIKWQIWDLAGQPRFDQIRPSYYQGAVGALVVYDITNKTSFENLPHWISEFWSHAQNGKPFPLIIIGNKIDLEYAREVDHAAVNSYVDQLNSSARSQYGFGIKHILTSAKMNKNIDKAFKE</t>
  </si>
  <si>
    <t>WAPZ01000027.1_20</t>
  </si>
  <si>
    <t>MSAILKICLLGEWGVGKTTLVRSYLGGETTETYKATIGVDIGSKDLKVNYGGRIHHVVLQLWDLGGQQSLKNIRKNFYASAVGGIVVYDITRPETLKKVPMWLDELWNAVGIVPIVLVGNKIDLREKGLGKITTDEGQRVANEIKAKIQMPVPFVEASALRHENSDKPFEELATLILEKRANKIA</t>
  </si>
  <si>
    <t>ICLLGEWGVGKTTLVRSYLGGETTETYKATIGVDIGSKDLKVNYGGRIHHVVLQLWDLGGQQSLKNIRKNFYASAVGGIVVYDITRPETLKKVPMWLDELWNAVGIVPIVLVGNKIDLREKGLGKITTDEGQRVANEIKAKIQMPVPFVEASALRHENSDKPFEE</t>
  </si>
  <si>
    <t>WAPZ01000845.1_72</t>
  </si>
  <si>
    <t>MEPKGETAETKQPTLIFKVMIIGPARVGKTSLVTRFVDGRFDVDTRGTIGVDFSLKNISIDVEPVSDQLIQLQLWDFAGEEQFKRLLPIYLGGTNGFIIVYDLTRLETFYELPEWLKVIGNYAFTRPLVLLGMKKDLIGDNSIPDDFKADVDAFMKKYNIAAHFYASAKTGENVETTFTTITYAILKHLHIVSDN</t>
  </si>
  <si>
    <t>VMIIGPARVGKTSLVTRFVDGRFDVDTRGTIGVDFSLKNISIDVEPVSDQLIQLQLWDFAGEEQFKRLLPIYLGGTNGFIIVYDLTRLETFYELPEWLKVIGNYAFTRPLVLLGMKKDLIGDNSIPDDFKADVDAFMKKYNIAAHFYASAKTGENVETTFTT</t>
  </si>
  <si>
    <t>WAPZ01000757.1_143</t>
  </si>
  <si>
    <t>MRITLKVLMLGDFAVGKTSLVQRYVEHHFSSSYLRTIGVDIYTKEVIRNEGKDQYLFQIWDLSGDEEFRFFRHDLYRGALGGILAADLTRKETMRSLPKWIDECEKHAISNFRIVFAGNKLDLLNNDMTHPNIKFFMDITESWDYDKFLVSAKTGFGVDKLFLTLFEHVINI</t>
  </si>
  <si>
    <t>VLMLGDFAVGKTSLVQRYVEHHFSSSYLRTIGVDIYTKEVIRNEGKDQYLFQIWDLSGDEEFRFFRHDLYRGALGGILAADLTRKETMRSLPKWIDECEKHAISNFRIVFAGNKLDLLNNDMTHPNIKFFMDITESWDYDKFLVSAKTGFGVDKLFLT</t>
  </si>
  <si>
    <t>WAPZ01000586.1_37</t>
  </si>
  <si>
    <t>MSETTARLKILLLGDNRVGKTSLIRRYVHGTFSEGYQATLGVDFVIKKVKLPLNKRAISIQLQIWDIAGHAYYASYKKAFFQNTKGVMLVYDVTRKQTFENTNRWVDDVYQHSPGVPIILVGNKSDLRKQKVVKISESKKMCQTWENCIGVIETSAKTGDKVNTAFEDLTYEILVRHLNKK</t>
  </si>
  <si>
    <t>ILLLGDNRVGKTSLIRRYVHGTFSEGYQATLGVDFVIKKVKLPLNKRAISIQLQIWDIAGHAYYASYKKAFFQNTKGVMLVYDVTRKQTFENTNRWVDDVYQHSPGVPIILVGNKSDLRKQKVVKISESKKMCQTWENCIGVIETSAKTGDKVNTAFED</t>
  </si>
  <si>
    <t>WAPZ01000463.1_41</t>
  </si>
  <si>
    <t>MVEIESMVVLKIALLGDGAVGKTSLRRRYMGEGFDKNYQLTVGADFSMKDVVIDGRKVRFQIWDLAGQQRFEVVRTAYYRGAIGGILVYDISRPETFFNSPKWIKELWKHNEVGVVPVVVLGNKADLRGLLPTEITYEQGVAFANQLTRLTQKAGFTVDYFDTSAKTGLNVNEAFENLGKKIIEFSARKRAVAERMEERPRI</t>
  </si>
  <si>
    <t>IALLGDGAVGKTSLRRRYMGEGFDKNYQLTVGADFSMKDVVIDGRKVRFQIWDLAGQQRFEVVRTAYYRGAIGGILVYDISRPETFFNSPKWIKELWKHNEVGVVPVVVLGNKADLRGLLPTEITYEQGVAFANQLTRLTQKAGFTVDYFDTSAKTGLNVNEAFEN</t>
  </si>
  <si>
    <t>WAPZ01000116.1_32</t>
  </si>
  <si>
    <t>DIKVILSFFIAFIRDWIERTKVQNRRHIILLQIENTLNPYYDPDENAYRIKISILGNGRVGKTSLCSSLETGIIPQTYDMTVGVDIATTQFFIDAQTKVRLILWDLAGQQHFDSVRPAFYKGAKVAIIVFDLQNRGTFYDVPAWIRELNINAPGVPFILVGNKKDLKNREVSTEEALALAKKYNAMYFETSAKTGENVQNVFRYAAVIALQGTTVAF</t>
  </si>
  <si>
    <t>ISILGNGRVGKTSLCSSLETGIIPQTYDMTVGVDIATTQFFIDAQTKVRLILWDLAGQQHFDSVRPAFYKGAKVAIIVFDLQNRGTFYDVPAWIRELNINAPGVPFILVGNKKDLKNREVSTEEALALAKKYNAMYFETSAKTGENVQNVFR</t>
  </si>
  <si>
    <t>WAPZ01000032.1_2</t>
  </si>
  <si>
    <t>MRKSILVKFCLLGDGAVGKTAIRKRYTSGQFTDAYLMTLGAEFAIKKLQKTIDGTPCEVKMQIWDLAGQVSFTKVRKLYYSGATGGFLVYDVTKRESYENLLNWTKELFANNGRGIVPIVILGNKIDLREENNPNADYLTYDDGMALVEKIREEYPEVKVGFLETSAKTGENIEEAFELLTNLALEHLKI</t>
  </si>
  <si>
    <t>FCLLGDGAVGKTAIRKRYTSGQFTDAYLMTLGAEFAIKKLQKTIDGTPCEVKMQIWDLAGQVSFTKVRKLYYSGATGGFLVYDVTKRESYENLLNWTKELFANNGRGIVPIVILGNKIDLREENNPNADYLTYDDGMALVEKIREEYPEVKVGFLETSAKTGENIEEAFEL</t>
  </si>
  <si>
    <t>WAPZ01000398.1_44</t>
  </si>
  <si>
    <t>RTEVEKVVSLTNERRLIFKVIVAGPGGVGKTSLVNRFENGRFIPARMTIGVDFVAKELVVGGQPVTLSIWDFSGEQRFLNLFPDYVRGASGALVCFETSLQRDITSLQLLIPWIEIIREQNGDIPILLVGTKIDCVDEEKLQEIQEIATPILKEFELKGLFFTSSLDGRGVSEVFYKISEFMLEYTAKHENFYR</t>
  </si>
  <si>
    <t>VIVAGPGGVGKTSLVNRFENGRFIPARMTIGVDFVAKELVVGGQPVTLSIWDFSGEQRFLNLFPDYVRGASGALVCFETSLQRDITSLQLLIPWIEIIREQNGDIPILLVGTKIDCVDEEKLQEIQEIATPILKEFELKGLFFTSSLDGRGVSEVFYK</t>
  </si>
  <si>
    <t>WAPZ01000095.1_18</t>
  </si>
  <si>
    <t>MSLAKKHNFKIALLGEPMVGKTSLIQRYVEGMFTEGYKSTIGVDFLVKETKLKDERGTTQYHVILQIWDIAGQSLFTSYQNLYLANTHGAFLVFDLERIETLKRLNYWYNALRKASSLAKVFIIGNKLDLIEDKKPSPLEKLRKEADKFAKSINAGGYIFTSAKTGENVEQAFTQLTMDILSLR</t>
  </si>
  <si>
    <t>IALLGEPMVGKTSLIQRYVEGMFTEGYKSTIGVDFLVKETKLKDERGTTQYHVILQIWDIAGQSLFTSYQNLYLANTHGAFLVFDLERIETLKRLNYWYNALRKASSLAKVFIIGNKLDLIEDKKPSPLEKLRKEADKFAKSINAGGYIFTSAKTGENVEQAFTQ</t>
  </si>
  <si>
    <t>WAPZ01000251.1_33</t>
  </si>
  <si>
    <t>TKKRITKVVLAGSGAVGKTSLLMVLKNGKSLQELGNNTLEYHRTPFLEIDAFKVLNEGGNLEHSYLIYDISGQLNLPVHALKELKQLTLGGVDIIFLIFANNNLQSLLDLKEWLKIIESSSDINEKDLSKPPYYVLIKNKIDLESNIDEALVKMVLENEPRIIKYFEVSCKTGEGIPELMTWLKENKVFWK</t>
  </si>
  <si>
    <t>VVLAGSGAVGKTSLLMVLKNGKSLQELGNNTLEYHRTPFLEIDAFKVLNEGGNLEHSYLIYDISGQLNLPVHALKELKQLTLGGVDIIFLIFANNNLQSLLDLKEWLKIIESSSDINEKDLSKPPYYVLIKNKIDLESNIDEALVKMVLENEPRIIKYFEVSCKTGEGIPELMTW</t>
  </si>
  <si>
    <t>WAPZ01000454.1_21</t>
  </si>
  <si>
    <t>MSLPYTNSRMEFTFKIVLIGDMQVGKTSIRERYMGEGFPTHYMPTLGADFSIKDIDLETAKIRWMIWDLAGHHTFSVVRERYYYGAVGALVVYDITNKESFDHIPLWIDEFWKNSFDNKKFPILLIGNKIDLEWKRKVMEEHVTEYLEKLNQECHSYGFHVDHIYTSAKNNININDAFKKFAQILIDFVSKTERRIK</t>
  </si>
  <si>
    <t>IVLIGDMQVGKTSIRERYMGEGFPTHYMPTLGADFSIKDIDLETAKIRWMIWDLAGHHTFSVVRERYYYGAVGALVVYDITNKESFDHIPLWIDEFWKNSFDNKKFPILLIGNKIDLEWKRKVMEEHVTEYLEKLNQECHSYGFHVDHIYTSAKNNININDAFKK</t>
  </si>
  <si>
    <t>WAPZ01000456.1_20</t>
  </si>
  <si>
    <t>IFNEGGACRRDTHLCLLKRWYPGNGAVGKTAIRERYLGKGFQSKYLMTIGADFALKETTVIVDGEPQKIKFQIWDLAGQPRFGSVRNVYYLGCLGALVVFDLTRPDTFQNLVGWIQEIWQHNGKGVIPIVILGNKADLLDEYPNHVPLDTAQKFAEKLTETKTRKYGFEVKFLQTSAKTGLNIEEAFNSLAQVYFQYVKQSQQKSQ</t>
  </si>
  <si>
    <t>RWYPGNGAVGKTAIRERYLGKGFQSKYLMTIGADFALKETTVIVDGEPQKIKFQIWDLAGQPRFGSVRNVYYLGCLGALVVFDLTRPDTFQNLVGWIQEIWQHNGKGVIPIVILGNKADLLDEYPNHVPLDTAQKFAEKLTETKTRKYGFEVKFLQTSAKTGLNIEEAFNS</t>
  </si>
  <si>
    <t>WAPZ01000079.1_17</t>
  </si>
  <si>
    <t>MRVMNMMQLTIPPKRIVRVLKILVLGEGGVGKTSLIKTFVFEQPSMSLDQTLGAEFFVKTLDLGDEQLKLQLWDLAGQDHFKNMQVYDRFCQGAHGALLCFDLSDVETLFRLEQWIEYLNDETKVVVVGTKSDLVDVADNDEFIEEYIRDLRKRYPFIQTFHKTSIFSLHSVTKVFLELIDLCL</t>
  </si>
  <si>
    <t>ILVLGEGGVGKTSLIKTFVFEQPSMSLDQTLGAEFFVKTLDLGDEQLKLQLWDLAGQDHFKNMQVYDRFCQGAHGALLCFDLSDVETLFRLEQWIEYLNDETKVVVVGTKSDLVDVADNDEFIEEYIRDLRKRYPFIQTFHKTSIFSLHSVTKVFLE</t>
  </si>
  <si>
    <t>WAPZ01000765.1_51</t>
  </si>
  <si>
    <t>MPEPKYRIAIVGLVGAGKTTLLHQLVRHEFRETKPTMGFDVEHFTYRGIEIQVFDAGGHDVFIHTFWRQIIPNSHAVIFVIDAADQKLLPKARDTLLFVVGWMRRAPLLILANKQDLPEALSIDDLIPVLNLTEVYDMLDIVGLRIFPISAKTGEGIDEAFDWLARKLTGVQEIPNLHIYRLYVYKSDSSIAITHTDEYLSVTGKQNQAKGDKPLAAVNFMENAEIDDPLMISGLYSALEQFTSQIGGDRIKSFVFSSEKTHQSYKLVKISDDDLSCLIICNEEDNDFLIQYIAEEAIKLTRTRMKELQKEDQWGGVPVVDSNWLFQRLKKLIDELTPKPLERKIPTRPSEIVSHASTKDSIKDTTKRRRRTVRDLIEEKNKKIAKIMAEKEKDSEEFSFFNSLSVLERIKAIESRSAQKKDKFKT</t>
  </si>
  <si>
    <t>IAIVGLVGAGKTTLLHQLVRHEFRETKPTMGFDVEHFTYRGIEIQVFDAGGHDVFIHTFWRQIIPNSHAVIFVIDAADQKLLPKARDTLLFVVGWMRRAPLLILANKQDLPEALSIDDLIPVLNLTEVYDMLDIVGLRIFPISAKTGEGIDEAFDWLARKLTGVQEIPNLHIYRLYVYKSDSSIAITHTDEYLSVTGKQNQAKGDKPLAAVNFMENAEIDDPLMISGLYSALEQFTSQIGGDRIKSFVFSSEKTHQSYKLVKISDDDLSCLIICNEEDNDFLIQYIAEEAIKL</t>
  </si>
  <si>
    <t>WAPZ01000118.1_145</t>
  </si>
  <si>
    <t>KKESEGADSVLIYAFCVKCKKRFRIEVPTSKIPTGISPNAPEKFLYFQTGHLFDFYLNPNAVLPKWKYFETHLQKNANLEALQKLKQLEIVFLGQKFTGKTSIIKQYLFGKFPFFYRETVVFELYSFPFFLSMREQPIKVHIWDTAGSKDLHITKKALEQYFRRRQALEQRNSYYDAALDQLKAVNAQKMQEFEGELVNKANVIVFVAAYDDFSTLEYSGYQYEKYKDHINRKGKKILFVLNKNDLEPEKKNITDEDLMEFIKKYPVFPNVFIVSAKEDMNIFSLFSQIYSEVLST</t>
  </si>
  <si>
    <t>IVFLGQKFTGKTSIIKQYLFGKFPFFYRETVVFELYSFPFFLSMREQPIKVHIWDTAGSKDLHITKKALEQYFRRRQALEQRNSYYDAALDQLKAVNAQKMQEFEGELVNKANVIVFVAAYDDFSTLEYSGYQYEKYKDHINRKGKKILFVLNKNDLEPEKKNITDEDLMEFIKKYPVFPNVFIVSAKEDMNIFSLFSQ</t>
  </si>
  <si>
    <t>WAPZ01000613.1_9</t>
  </si>
  <si>
    <t>MAKQVSPRKENVLQLTIIGPSNSGKTTILKRISSGILEGNPQFEISTRPTLGFETEILSYNYLKILTFDIGGQTPYVQMYWKTLLPKADGILFVIDAANPAQFSVAREYLREAFQLAPKVPYAVLANKQDLERAVSPEELESFLGLTFLKKRYGNPQVLVFGTSGLYGVGLKGVLEFLLDALVRQFGIPFPTVHHLLVYERDSGIPLAKATIKSTQSTTQQNSSTEGGNTALVPPLGDPVLTSAFYTALDNYAKKVAQSSVRTVTFHPENGDGADYLVVNYSDRYTRMNCLVIADPTENVYMLEKLADYVIRSCYKKIDPGSKVHQEPLDITNDVRSLIDQLKSGKKLEIPSRKRTLESKPKQVIKTQTKSHTATPQLQTTTPKPKTHPPISTTIPSTATITENITKNETIKRDETLKKEPSITPIKTPEKVTPETKTITSLKKEELPPKLKEKEAEIDDEEEFFELFRKLSVLERVRLLEAGKRPKKRQS</t>
  </si>
  <si>
    <t>LTIIGPSNSGKTTILKRISSGILEGNPQFEISTRPTLGFETEILSYNYLKILTFDIGGQTPYVQMYWKTLLPKADGILFVIDAANPAQFSVAREYLREAFQLAPKVPYAVLANKQDLERAVSPEELESFLGLTFLKKRYGNPQVLVFGTSGLYGVGLKGVLEFLLDALVRQFGIPFPTVHHLLVYERDSGIPLAKATIKSTQSTTQQNSSTEGGNT</t>
  </si>
  <si>
    <t>WAPZ01000701.1_22</t>
  </si>
  <si>
    <t>MRINEKKSNDISQKMWTVVLFGASGSGKSTITFYLSHGYPPPATLKPTIAFGMAHVIIDTTILSLIDIGGQKKFLDFQFHENFLKTSDGLVLVLDATKDQYTYDEEWLLEADQNAAPNVPLLVLANKQDLPHALSAKFFEKNLLSHIKRPYAVFETVAYDPAGIRSGENIDNAFRWLIQKMEEASAHNSILSNKYFYDGRS</t>
  </si>
  <si>
    <t>VVLFGASGSGKSTITFYLSHGYPPPATLKPTIAFGMAHVIIDTTILSLIDIGGQKKFLDFQFHENFLKTSDGLVLVLDATKDQYTYDEEWLLEADQNAAPNVPLLVLANKQDLPHALSAKFFEKNLLSHIKRPYAVFETVAYDPAGIRSGENIDNAFRW</t>
  </si>
  <si>
    <t>JAEOTF010000090.1_559</t>
  </si>
  <si>
    <t>MPTQMKQLFPTGEGKKEITCVLVGLDNAGKTTILEHVRKGEFISTAPTLGHNIEAIQVESGFQLNVFDIGGQIAFRNLWKNFLDRADALIFVVDASDKERLDESKEEFQKAVKSLQDGVPIIVISNKMDIPQRATVAELIDRFELQKLKEAGHKTSITEACATTSEGLREAFSWVYETITGRKIEQPEFHAPQGCIGNGNFVCIWRILERCSLGPEHCKGCDIALCQNCDNFKQEKCPEWGTDA</t>
  </si>
  <si>
    <t>CVLVGLDNAGKTTILEHVRKGEFISTAPTLGHNIEAIQVESGFQLNVFDIGGQIAFRNLWKNFLDRADALIFVVDASDKERLDESKEEFQKAVKSLQDGVPIIVISNKMDIPQRATVAELIDRFELQKLKEAGHKTSITEACATTSEGLREAFSW</t>
  </si>
  <si>
    <t>JAEOTF010000053.1_168</t>
  </si>
  <si>
    <t>MERISMPTVLRKLFRKKAQQFSVAISGLDRAGKTTIVNRLLKQTHLETVRTMGVDHRKVRYRNLEFGIWDLGGQKTFREFIWAEYLRMAKAVVFVIDAADTRLVEAAEAFWQTMDTIQAEEQEKGRKLVPVLFLANKYDLFNARPFDALIDDLDLARASRTNRPIGLYQISAKTGEGFYDAWDWLSSALTGPGRQWSVSIRSVMLFDLRKKDAIALASFGSVDDNTMEIFMSEIGKISAHLAPHPTGMDVTFGEDLHMVTVKRDPFVCAIIEDLDDTVTRARLICERVIKPMIGRNPGNIYTSDQLKAFIRRNYPIDIYKPS</t>
  </si>
  <si>
    <t>VAISGLDRAGKTTIVNRLLKQTHLETVRTMGVDHRKVRYRNLEFGIWDLGGQKTFREFIWAEYLRMAKAVVFVIDAADTRLVEAAEAFWQTMDTIQAEEQEKGRKLVPVLFLANKYDLFNARPFDALIDDLDLARASRTNRPIGLYQISAKTGEGFYDAWDW</t>
  </si>
  <si>
    <t>JAEOTF010000381.1_139</t>
  </si>
  <si>
    <t>MQVFLRITIAPKTQEPISVPVLFLGLAGAGKTSISHAILEGYLGQTKPTIGLNSAVFDYKKMRISVLDVGGHILFRSIWKELLDEAETKVIVYVVDSADEMSFLESKKALEKHVLQTTQAQLNPIILVANKQDLPQAISPDKISEMFSESLMRTKWKVIGTSAVTGTGLIKLLESINSFFEMYAIKNNSTISEED</t>
  </si>
  <si>
    <t>VLFLGLAGAGKTSISHAILEGYLGQTKPTIGLNSAVFDYKKMRISVLDVGGHILFRSIWKELLDEAETKVIVYVVDSADEMSFLESKKALEKHVLQTTQAQLNPIILVANKQDLPQAISPDKISEMFSESLMRTKWKVIGTSAVTGTGLIKLL</t>
  </si>
  <si>
    <t>JAEOTF010000053.1_289</t>
  </si>
  <si>
    <t>MFAWKPIQEEPKEQGRVICIGLDDAGKTTIISYYKTGEFVEIGPTHGVSLEKIQFRDLEIISMDMGGQIAYRQIWSQFFPGTALIVFVVDAANRGRIKEAKQELDRCLESSHLRGKPLLVFANKQDLEGAMNKEEIIEKFNLNILTDRSWTVTECSALIGTGLAKGFQWVFEQITGQKLEHEITLHEIYVFDEGGISLAHIGSQKKQIESNLVTAILSAFRSLGERVFSSSVDIIETEDYKLVLGSKGRKVGMLIIEPQDDEETAKETLEIILTQIENPKPGTSVQQLVDEIISTRY</t>
  </si>
  <si>
    <t>VICIGLDDAGKTTIISYYKTGEFVEIGPTHGVSLEKIQFRDLEIISMDMGGQIAYRQIWSQFFPGTALIVFVVDAANRGRIKEAKQELDRCLESSHLRGKPLLVFANKQDLEGAMNKEEIIEKFNLNILTDRSWTVTECSALIGTGLAKGFQW</t>
  </si>
  <si>
    <t>JAEOTF010000052.1_59</t>
  </si>
  <si>
    <t>MSFINRLRSMLAKKQRTVKVTWIGLDHAGKTTIVKHISHGIFDDRTVRTLGMNVDEFESEGPGGSVKFVCWDIGGQVTFRDALWTSYMSGSMGVIYVVDSAAHHRFDEAKQELWRFVIDNKAVKEIPILVLANKQDLEGAASAGHVARALDLHKVTTHSYAIFPTSAKSGFNLEEALEWLRQRIMEKINEFS</t>
  </si>
  <si>
    <t>VTWIGLDHAGKTTIVKHISHGIFDDRTVRTLGMNVDEFESEGPGGSVKFVCWDIGGQVTFRDALWTSYMSGSMGVIYVVDSAAHHRFDEAKQELWRFVIDNKAVKEIPILVLANKQDLEGAASAGHVARALDLHKVTTHSYAIFPTSAKSGFNLEEALEW</t>
  </si>
  <si>
    <t>JAEOTF010000339.1_354</t>
  </si>
  <si>
    <t>SPSSLGAASLSFLARLRIFRAKKDRLIKVSWLGLDRAGKTTLIKRIIHGDFDENTNIRTMGMNVEEISTKDNIRMICWDLGGQETFRDALWHQYLKGSMGVIYVIDAADRERFPLAKKELWYHVIENPMVKKIPILILANKQDLDDVASPGEVARAMGLHMVMNHSYAIFPTSAASGFNVSEALEWVRQRLVEKMESL</t>
  </si>
  <si>
    <t>VSWLGLDRAGKTTLIKRIIHGDFDENTNIRTMGMNVEEISTKDNIRMICWDLGGQETFRDALWHQYLKGSMGVIYVIDAADRERFPLAKKELWYHVIENPMVKKIPILILANKQDLDDVASPGEVARAMGLHMVMNHSYAIFPTSAASGFNVSEALEW</t>
  </si>
  <si>
    <t>JAEOTF010000281.1_69</t>
  </si>
  <si>
    <t>MKNLSSVSQSLNPIENMQIPVAIVGLDQAGKTTLINYMRTMQCLPSIPTYGYNVTPLRYSRLRAKVFDMGGQRAFRIFWKGFINQSKAVIFVVDSSDSSRITEAAKELEFVLQQLEARDQKIPLLLLANKHDNHKESGYLTKNKLRSHLKIETYKGGPWRIQETSAKSGYGISEAFRWLNEILTGERLPAPLSIREVVVYNSAGIVQAATRCGEIADPTLVSGLLTALDIFAKEVLTKNLDTIVLGDRKLTWYRLADIIGVIVMNVENSESVAHEVLAEILSRIQTLPEKEREEQAQQILDDFLGKDLPQYLTL</t>
  </si>
  <si>
    <t>VAIVGLDQAGKTTLINYMRTMQCLPSIPTYGYNVTPLRYSRLRAKVFDMGGQRAFRIFWKGFINQSKAVIFVVDSSDSSRITEAAKELEFVLQQLEARDQKIPLLLLANKHDNHKESGYLTKNKLRSHLKIETYKGGPWRIQETSAKSGYGISEAFRW</t>
  </si>
  <si>
    <t>JAEOTF010000226.1_442</t>
  </si>
  <si>
    <t>KTLSTGDLAVLIFDKSERKIPITIVGMQNSGKTTLVQRLVKGELNNIKPTLGMGLETIEHKGVIFQIFDLGGQAPFRQTIWEVYTRMSQGIIFVFDSADREKLDDAKEWFWRAAKWAKKASTVMFLANKWDLPEHMDLTEIIQRLELQRFGKRRDTSFQIFPLSALKGEYETIESAFDWFVTKITQHIAQLTVHPSGIFLYSKDRRKLVDIVQKGEQIPSSSLHKWISTFIDNYDTHGGLGFIETETHRLVTVGKGKLICLVMVPKTDSIAMARILAERVMSDASKALKNSGQVTKDLLKHLVDPNFFSNNNSHAV</t>
  </si>
  <si>
    <t>ITIVGMQNSGKTTLVQRLVKGELNNIKPTLGMGLETIEHKGVIFQIFDLGGQAPFRQTIWEVYTRMSQGIIFVFDSADREKLDDAKEWFWRAAKWAKKASTVMFLANKWDLPEHMDLTEIIQRLELQRFGKRRDTSFQIFPLSALKGEYETIESAFDW</t>
  </si>
  <si>
    <t>JAEOTF010000085.1_74</t>
  </si>
  <si>
    <t>MSIGYLFGREVSGYITFVGLSNAGKTTLLHRIKGEEHLITEEEIPTMGMNAEKLEVGETLFTAIDMGGQASFAHSMWQPYVAQAVGVIFVFDSADSDVLIDGKRWFYQVVEWLGSETILMFLANKADLPDSASLSEVIEKLGLSEILAEKPHTFGVYLTSALTGEGFKEAWDWFSAKILRRILESSNED</t>
  </si>
  <si>
    <t>ITFVGLSNAGKTTLLHRIKGEEHLITEEEIPTMGMNAEKLEVGETLFTAIDMGGQASFAHSMWQPYVAQAVGVIFVFDSADSDVLIDGKRWFYQVVEWLGSETILMFLANKADLPDSASLSEVIEKLGLSEILAEKPHTFGVYLTSALTGEGFKEAWDW</t>
  </si>
  <si>
    <t>JAEOTF010000457.1_120</t>
  </si>
  <si>
    <t>MKYIMCVKTMRSTMPDFDARIVVIGLQNAGKTTFLKRIKEPTKPIKTRATMGVNVETYKIDSDSRVAVYDIGGQSVFAEHLWEPHLRKCDGVIWVLDSADPLKMVEARKWLDKVNDWIQQEAVFCFIVNKKDLPNTLSFEEIIAELHLERFMMARPRSFGLYLTSAKFGDGVEEAWEWFTEKVLQQKETERIHLKNIVLFTDFGVPLAAATMGGTEVDSAIFSGFFSAISSFGSQVFSQTEHLADITFGNHRIVFESKQMDILKTKHPSLSPDRLICAAIVDKLDSISQTRSIAKQVVNWASTLPEALSDENLLEFLSKTFKSEIPILKPQAPAPLRVMFAFSQVRSALRIDGIQKLTNLSAQVLEDVLEQLVTEGVIIKKKGGWYVPKSQITLSDPLLV</t>
  </si>
  <si>
    <t>IVVIGLQNAGKTTFLKRIKEPTKPIKTRATMGVNVETYKIDSDSRVAVYDIGGQSVFAEHLWEPHLRKCDGVIWVLDSADPLKMVEARKWLDKVNDWIQQEAVFCFIVNKKDLPNTLSFEEIIAELHLERFMMARPRSFGLYLTSAKFGDGVEEAWEW</t>
  </si>
  <si>
    <t>JAEOTF010000196.1_15</t>
  </si>
  <si>
    <t>MMPTEEEVIDKVMETIRERKNLKELKRALRHKDKKLLERILDDICHLFQPNYTARISLRDSLGEEICTRGTAVSEIGIEYPIIDRDQDINVFLRTTISLKAETDKKVNILLVGLFYAGKTTIMRSIQSGYLEKTDPTTGMEIQIFDYKKLRFSVQDMGGHESYRTLWNSMLEYSQPKVICWVVDATDHATFEESLNALDKHILRLNKTKAVPIILIANKQDLPLATTPNEISEIFEASKRFQGRKWKTIGASAKDGTGLAELLSVLRTFCSLNDED</t>
  </si>
  <si>
    <t>ILLVGLFYAGKTTIMRSIQSGYLEKTDPTTGMEIQIFDYKKLRFSVQDMGGHESYRTLWNSMLEYSQPKVICWVVDATDHATFEESLNALDKHILRLNKTKAVPIILIANKQDLPLATTPNEISEIFEASKRFQGRKWKTIGASAKDGTGLAELL</t>
  </si>
  <si>
    <t>JAEOTF010000053.1_174</t>
  </si>
  <si>
    <t>MSTGLKEIGVAVVGPFRAGKTSIVNRIMFGEYLSTTPTVGINLKEIRGKYVLFRIFDLPGQPVLARMLWESRVRISSGLIFVLDGYACKHQEGYLQEVSEWYWRVIEWAPRATLLVLINKSDMDSINPSEIINAFGIDQESQKRDDLLIKSVSAKTNDGVMEAWEWFTTKIQFMLPIQLKSLHLYSTNDPDTPIDLNLGSHSEVAGDLLAALVLGMDSFIEESLSSSLSAVKIGQNVVVSIKKSDGSFCSVIIEPSDFAPRAQKIAQAALDFVFREGLFEKKDKAPERIRAFLRESYPHDLPKEVKRKDEVWERNIHDMLEKKELFLLQIWELLCDKRSITSNNIAKSLELPKDVRTRFRINRSLYQIADEVQENDGILQYAPSLFRGFHLAWHLLSPYEVKELKSDPILSACRDLQEIQIIQTLREQSCTILDLAEKIGFTEASIQQFEVNVRDLANHLRRAIGRLVLFREQQEEGIVWHLTDEARRPTV</t>
  </si>
  <si>
    <t>VAVVGPFRAGKTSIVNRIMFGEYLSTTPTVGINLKEIRGKYVLFRIFDLPGQPVLARMLWESRVRISSGLIFVLDGYACKHQEGYLQEVSEWYWRVIEWAPRATLLVLINKSDMDSINPSEIINAFGIDQESQKRDDLLIKSVSAKTNDGVMEAWEW</t>
  </si>
  <si>
    <t>JAEOTF010000056.1_79</t>
  </si>
  <si>
    <t>GCYSASNYVKKYLEGLLVVQSAKKPVKQPNIKVIPNKKRNKLAVAITGISFAGKSTLVRRLQTGHFNGNLAQTLGLDIEFIKHENTLIQLFDLGGQPAFRKLIWQNYVGLSHAIIFVLDATDRTALDDARKWFWQVKEWASNAKAIAFLANKWDLANHLSLEEIIEALALKEFAETHDKAFHIFCTSNKTGQNINEAFNWLKEQLFYNNPLKSNLIRSIHLFFPKNIPFLDLELNQINNPQDKPSTKFLSSILSVTDEFLSSDGVQSVSTDHFSMTIVRRKSVTCIIVSNTEDSTSDTRLLAENILEFSKENLSKDLSMDKIKERIKNFCIETCNSYLD</t>
  </si>
  <si>
    <t>VAITGISFAGKSTLVRRLQTGHFNGNLAQTLGLDIEFIKHENTLIQLFDLGGQPAFRKLIWQNYVGLSHAIIFVLDATDRTALDDARKWFWQVKEWASNAKAIAFLANKWDLANHLSLEEIIEALALKEFAETHDKAFHIFCTSNKTGQNINEAFNW</t>
  </si>
  <si>
    <t>JAEOTF010000444.1_193</t>
  </si>
  <si>
    <t>VVKRGGNLLTKEDQDVKPQNENKFGSKIPIVVTGLSFAGKSSYIQRLRTDTFKEHQKTTMGVDIEFLRYQAITYHLFDLGGHLPFRKTFWENYVELAEGLIFIFDSVDRTRLEEANHWFWQVVEWGKKAKVIVFLANKWDVGTHLDLETISESFELKKFADLPEKSFHISPISCKTGYNVNECFEWLTKQLNAQKHAFLTPKDLQSIGLTVHPSLLEYSPKDAVFFLMEWDETYGPVIQIQYPSQTTYVVDVLGTQLWHGTVAIYGHEKLDSAQDLLLTVKNVNAEAYVLFDSIPDETVRGGKKQFMLALVAPKINYFESLKLQGFFLELANQFKSHSALESQAVWEGCINILSTSFLTQT</t>
  </si>
  <si>
    <t>IVVTGLSFAGKSSYIQRLRTDTFKEHQKTTMGVDIEFLRYQAITYHLFDLGGHLPFRKTFWENYVELAEGLIFIFDSVDRTRLEEANHWFWQVVEWGKKAKVIVFLANKWDVGTHLDLETISESFELKKFADLPEKSFHISPISCKTGYNVNECFEW</t>
  </si>
  <si>
    <t>JAEOTF010000340.1_104</t>
  </si>
  <si>
    <t>MAKNALIISENQTLTQIAHKFLTDREILVDTIESTEHTLDTLNLTKWDIILFDITQISIKNLNFLTKIKTVNPQAQLITITENEAEEVIVESMTTEDDATITVIQQEREEAALSTEIQEYIQEQLSIKSEPLKRVPIAFLGVQNAGKSTLVGRLITGEAVQTTPTYGLSVEILRVSNTVYQLFDLGGHFFFRQSIWENYVRASRVIVFIFDASDASSLRESREWFWRSVQWLPDTTPIAFLANKCDLECMPLERIIENLELNRLASTPERPFRIFLVSALRGDNVQHAFEWINRQIEVSEEQPFKLQRISLFFRSGEVIADRTYHKGAETEDLEAKRNIAIFLSEVIAQRGGLHFVSGTKNITMYIARGDLLCTLILEQESSMAKARIIGESLMELALSKGDKQIKEAEIDEFLKTRFPSIVLP</t>
  </si>
  <si>
    <t>IAFLGVQNAGKSTLVGRLITGEAVQTTPTYGLSVEILRVSNTVYQLFDLGGHFFFRQSIWENYVRASRVIVFIFDASDASSLRESREWFWRSVQWLPDTTPIAFLANKCDLECMPLERIIENLELNRLASTPERPFRIFLVSALRGDNVQHAFEW</t>
  </si>
  <si>
    <t>JAEOTF010000264.1_135</t>
  </si>
  <si>
    <t>MKNIRLLLYGLENSGKSTLISSFQNGRFTVGSPSTAQQVTDLSFEDNFTFTIYEVGGRKEVRKFVTEAIDHADALLFLIDGTDDKHLDEMKEEFDKLLDHAQSVGKPLVVLFHKTDIARIHPSYAVDRLKILNIYDRPHQVFSTTAKEPQSFLPVLKWIKDRLTEDFFPIQDKYTRLLTLSILDMLEAEEKGLSVLAILGQLEIMSRTGQVEYHRDKIFSVLRKLIANAEIEYKSFLQVWKITQKGKEKLKSSDLTKGDKFEKLREVLVGTESSSSGKSKSGSEASESEVLEEFSLDELGELLKKTERKE</t>
  </si>
  <si>
    <t>LLLYGLENSGKSTLISSFQNGRFTVGSPSTAQQVTDLSFEDNFTFTIYEVGGRKEVRKFVTEAIDHADALLFLIDGTDDKHLDEMKEEFDKLLDHAQSVGKPLVVLFHKTDIARIHPSYAVDRLKILNIYDRPHQVFSTTAKEPQSFLPVLKW</t>
  </si>
  <si>
    <t>JAEOTF010000339.1_287</t>
  </si>
  <si>
    <t>MQVVLSYFDQYRGPRVFCVLPSDLDEDIAQEILRTLDFINRNFFAQYYGSYSIAHCYFKIKSKLGRGSSELLLLSLVLPPEARGDPSWAYHESMEILAQTLTNIDDFYLAFHEEISSEELINKQTRVNFEVTQILKQFMESFPTRVLPATRKAFSVIFFGLKDSGKKTIANQIRKGLLLSAREATRRNILRLVQENLEIVCFDSPREDEFSKLSWQRSLDYASTLVFCIDPSNKSGINCAHSALWSVLENETSQGLPLVIFANKVDLLENTNLIELTKALKLNEIKDRATALFFVSGKNGTGLEEAFEWISDRILER</t>
  </si>
  <si>
    <t>VIFFGLKDSGKKTIANQIRKGLLLSAREATRRNILRLVQENLEIVCFDSPREDEFSKLSWQRSLDYASTLVFCIDPSNKSGINCAHSALWSVLENETSQGLPLVIFANKVDLLENTNLIELTKALKLNEIKDRATALFFVSGKNGTGLEEAFEW</t>
  </si>
  <si>
    <t>JAEOTF010000238.1_65</t>
  </si>
  <si>
    <t>MFNKLIRGLGKKKKKQVKVSVLGLDHAGKTTIIGWLNRRNFSNPTRTLGMEITNGKDLEGFSLKSLDLTVWDIGGQEQFRKTMWQEWVTGSNAIVYVIDANDKNRYEEAMGELYRAVSLSQENKIFLYILLNKMDILKDVLNPLDSDDNGKAEEELLVKEGNIHAIINKNLIEGYLDDFMWQMNLENLGHGFKKHVQMFQIYGTSAKTGLGLEEAFSDLFKKLLVIDQEAKETTEAIEYVPPIQSHVMGVHNVYVINDGGVTIVSAKLGSIDKDPSLVGGLLTALTIGTDDIFGSADEEITQFPLGKYSVYIRRFANLRIAVVADPKAQPRILEKVTLMAQRILDSLGISIPESGAMDFSEKWQVEFETRMQTILSF</t>
  </si>
  <si>
    <t>VSVLGLDHAGKTTIIGWLNRRNFSNPTRTLGMEITNGKDLEGFSLKSLDLTVWDIGGQEQFRKTMWQEWVTGSNAIVYVIDANDKNRYEEAMGELYRAVSLSQENKIFLYILLNKMDILKDVLNPLDSDDNGKAEEELLVKEGNIHAIINKNLIEGYLDDFMWQMNLENLGHGFKKHVQMFQIYGTSAKTGLGLEEAFSD</t>
  </si>
  <si>
    <t>JAEOTF010000271.1_49</t>
  </si>
  <si>
    <t>MLRVLDRLFSKKQLQVFLLGLDKAGKTTFLNHLKIKEFTNPARTMGANYEEIDHGPLKMSIWDVGGQPSFRTYIWPKIVRMKDVDLILWLVD</t>
  </si>
  <si>
    <t>VFLLGLDKAGKTTFLNHLKIKEFTNPARTMGANYEEIDHGPLKMSIWDVGGQPSFRTYIWPKIVRMKDVDLILWLVD</t>
  </si>
  <si>
    <t>JAEOTF010000405.1_11</t>
  </si>
  <si>
    <t>MDANSGITLIEQQYVKRGLEEETLIGNFLSAILSFGQVTLSEQKIDKIIFKDQKIIYEISNTIVFVAIAARNFETYMVKKILSHIRANFYKTYPAVASENWQFDQNVTVFMPFSSQIDSIIQQYCSNVLLMNLAVIGLENVGKTTLTYSYAQKRKNREYLPTRGMDIVRFRYWFRNREFSICLWDLGGQEAYRELWPRFASEATGLLYVVDSTSKRWNEDKITFKEIISIFDIPYVVIANKQDILVKAKEPEFISSRLGISEELVFPASALLDEGIYSPLEYILKQMSEREESPEGITKTEIASPYIIQRIHDLGLTFLRKRAEDSSGALQEIIAELRKTMGFDLVVLNELNHVQNTFEPVVIDGYDVEEIRSEIPSTPYGEGLVSVALQRREVLILGESGLEPSKIKIPILEQYHTEIVVPLFMRDTEWGALTLFASERDRGTKELVSLVEKFCQYLELGL</t>
  </si>
  <si>
    <t>VLLMNLAVIGLENVGKTTLTYSYAQKRKNREYLPTRGMDIVRFRYWFRNREFSICLWDLGGQEAYRELWPRFASEATGLLYVVDSTSKRWNEDKITFKEIISIFDIPYVVIANKQDILVKAKEPEFISSRLGISEELVFPASALLDEGIYSPLEY</t>
  </si>
  <si>
    <t>JAEOTF010000454.1_52</t>
  </si>
  <si>
    <t>MRIQNSMLSTGKSTQAEEVLGVILTEFTELGPVPIASYSPKDFLTEPDLAIIATKAMTLMGMGTTLDRKPYEEMRLYGPIPSAIPGILMFTSMFSLPFTESELKEIQDPRIALSGATLTLVLLISESSRDQGRLVTAALESVLRNYLINYEHTAQLRKGLEDSILEKMFDESAQLFRSVTSDAPRWRIKKQDNKALISIFTEDEMLYTDLDDSKILDEIHSKLTAGITSFSVPVPEFKLYESYAEGVILMYGLIRHKEYSYMLAVCWHEDIPENEILFQKGLIEETIRETKDFGVENITQRISHAINKKPKNQKLDQDNRSSFLSRLFRSIFGSAKKNILVLGASGVGKTTMVQSMKTMLNEGRSLSEAEAEAIQKTFGVEYDKFSFKGSMIEARDIAGDKSLYEKLYLEVLSVRDPDGVVYVVDPILDLNIQKANLEFTLRYLPNGVPVVVCMNKTDMMSIANASLFNPLRVAEIFDFPRLAGKDSQYQIFQTSAITGKGVIDALDWIVIRAS</t>
  </si>
  <si>
    <t>ILVLGASGVGKTTMVQSMKTMLNEGRSLSEAEAEAIQKTFGVEYDKFSFKGSMIEARDIAGDKSLYEKLYLEVLSVRDPDGVVYVVDPILDLNIQKANLEFTLRYLPNGVPVVVCMNKTDMMSIANASLFNPLRVAEIFDFPRLAGKDSQYQIFQTSAITGKGVIDALDW</t>
  </si>
  <si>
    <t>JAEOTF010000281.1_63</t>
  </si>
  <si>
    <t>MIMIDEEIRREKERYMEKELYGPFSSVNPDILLLVLMFQLPYSDSELKLLMDPRMRFTDARLTLILLLDKELKRRGQLVCAELTQRFQRQLSGLKSTEYLRQRLEASTEYEKPLLEGLYNEAFDLLIAPEVKSPLYWHIEKHESPSLILYSKEGVVETNLEKKSNIVKDIHHVLSKEITSYQIPVPEFTLYEWYSEGVILMYSLIPPYMLVALWHEEVPKETIKLQKSLIEFRIRNKKAITPGKIVEGILGDITVVSQELERKKHSESTLSTRLSHFFSRLIGSIFGSSRKSILILGASGVGKTTMVQSMKKLLNEGRPLSETEVEAIQKTFGVEYDRFNFKGSQIEARDIAGDKSLYEKLYLEVLSVRDPDGVVYVVDPILDLSIQCENLEYTLRYLPGGVPVVICVNKSDMMNTTNASLYNPLRVAEIFDFPRLAGKDSQYQIFQTSAITGRGVLDALDWIVLRVN</t>
  </si>
  <si>
    <t>ILILGASGVGKTTMVQSMKKLLNEGRPLSETEVEAIQKTFGVEYDRFNFKGSQIEARDIAGDKSLYEKLYLEVLSVRDPDGVVYVVDPILDLSIQCENLEYTLRYLPGGVPVVICVNKSDMMNTTNASLYNPLRVAEIFDFPRLAGKDSQYQIFQTSAITGRGVLDALDW</t>
  </si>
  <si>
    <t>JAEOTF010000102.1_484</t>
  </si>
  <si>
    <t>MRKDAEGKTHFKIVFFGPSMSGKTTSLKHLYTKVDGLQKGGFTQLADVTGRTLFFDFAPMQATENIIFDIYTTAGQERHKKQRGVVLQGVDGIIFVVDSSKDALEENIESITELRERLGSALGTEIPLIVTLNKRDLPDALPRKELLSTLKLDNYPIYETIATAGLGCKKAFQSLAREILLKKVYDIPI</t>
  </si>
  <si>
    <t>IVFFGPSMSGKTTSLKHLYTKVDGLQKGGFTQLADVTGRTLFFDFAPMQATENIIFDIYTTAGQERHKKQRGVVLQGVDGIIFVVDSSKDALEENIESITELRERLGSALGTEIPLIVTLNKRDLPDALPRKELLSTLKLDNYPIYETIATAGLGCKKAFQS</t>
  </si>
  <si>
    <t>JAEOTF010000311.1_76</t>
  </si>
  <si>
    <t>LPPTEVFPIKIVVLGPYNSGKSTFIRRLSHGSSISIDKSGTTVALDHGVTAVFGVNIFLFGTPGLERFEVLRRILSRGADAALMIIDSVNPASFEEAKEIYNHFREQMPDIPCLLLANKQDIEMSSSPEKVMEGMELSEKEVIGIIGTSTVTGEGLDKAVKLIFLSVFNRHKNILTVVKEHGQEEGGLKSLAIRLKEPEQKVRSMLQWLAWRQLVIADWEDNRFVLPKKVREILEILEFAQTTKMEKG</t>
  </si>
  <si>
    <t>IVVLGPYNSGKSTFIRRLSHGSSISIDKSGTTVALDHGVTAVFGVNIFLFGTPGLERFEVLRRILSRGADAALMIIDSVNPASFEEAKEIYNHFREQMPDIPCLLLANKQDIEMSSSPEKVMEGMELSEKEVIGIIGTSTVTGEGLDKAVKL</t>
  </si>
  <si>
    <t>JAEOTF010000325.1_201</t>
  </si>
  <si>
    <t>RQERRCQVTFGVGRDPRTGLPYLKYHIFTVPGQDRHVGQRKVVLQGAQGLVVVVDSEKSRWEENRNSLIEITKLAGDRLSSGQLPFYIVVNKMDLPSEDRITAFDVGKLLVEAGANTALRDAAARIYEVSCLQARDDLRQLLSTHAKSEIMDESGRLKKDLRPLSVQRVIKPVESLVREILVAMMRARAAAGS</t>
  </si>
  <si>
    <t>RQERRCQVTFGVGRDPRTGLPYLKYHIFTVPGQDRHVGQRKVVLQGAQGLVVVVDSEKSRWEENRNSLIEITKLAGDRLSSGQLPFYIVVNKMDLPSEDRITAFDVGKLLVEAGANTALRDAAARIYEVSCLQARDDLRQLLSTHAKSEIMDESGRLKKDLRPLSVQRVIKP</t>
  </si>
  <si>
    <t>JAEOTF010000501.1_98</t>
  </si>
  <si>
    <t>IVFWGPSMSGKTTALSIFHAIKKREDPNQVYDFLKLEDKKTRRTVGFDHAVFGFGKKMGADGHDMKYHLFTVPGQDRFKAMRKVVTQGLDGLVIMVNSEKTEWEANKESLIELFKILGEEISNGTIAISTMLNKMDLPTDQRITSMDVGKLMVEAGVSDRLRDTHANLIETSCKDAVEDLKAHIKSGVEMTPDNRPTSVSRIIQP</t>
  </si>
  <si>
    <t>JAEOTF010000102.1_295</t>
  </si>
  <si>
    <t>KFIITCYSEAFILTIIRDHEGIPTIKILLWGPPGVGTSDYFTIVQVLKLLENPELVKSITKIRDTKGETLFFDRAVLGLGESTKLHLVTTPGEARHIGQRKIISEGSNACIVVLDASKAEWAENKKCLEELNSIMGSQIINKHVSSWVLLNKRENLPDDTQMAMHDVKKLLADSGLDSLNSRISEVTISVAKSELTKLIKKSPKKIKDPKARPQSVQALVSPIKTVVKEILTSEK</t>
  </si>
  <si>
    <t>VLKLLENPELVKSITKIRDTKGETLFFDRAVLGLGESTKLHLVTTPGEARHIGQRKIISEGSNACIVVLDASKAEWAENKKCLEELNSIMGSQIINKHVSSWVLLNKRENLPDDTQMAMHDVKKLLADSGLDSLNSRISEVTISVAKSELTKLIKK</t>
  </si>
  <si>
    <t>JAEOTF010000318.1_85</t>
  </si>
  <si>
    <t>MEHLSPLSLTEFHLYKILSLVDFDIEEQKPSPTEILNLPIRRLRGLSEKEENKLIETIGFQTIEDLANCELVAAEIAVKTEIPKNKIDRWLRISGLLRRLTSGEITTPKIVLAGLNNAGKTSIILTMKRVADKVSKEDRLKEIEELRPTKGVERQKIVLQGQPMTLFDMGGQKKYRDRYLETPERYLDGTDLFIFVVDTQDQERFTEATKYFENLAKEIYKLELDPTFAVFFHKIDDDLPEDSELWKIMDDQTSLLRATLQGIWKDRPTPSFEMKMVFQTSILREYSVFSGVSDGLKFISPVQDILHKVAQETAKTLDTDMLLLVADTGLELARFQADTAEFLEDVEPHFLYEKTLRKVTEMQENSVLYPISINKEKMFHIISSTMVEEKPIYLSYLSCKDTPPIQGQIEEIIGETFLPWIANYFEKI</t>
  </si>
  <si>
    <t>IVLAGLNNAGKTSIILTMKRVADKVSKEDRLKEIEELRPTKGVERQKIVLQGQPMTLFDMGGQKKYRDRYLETPERYLDGTDLFIFVVDTQDQERFTEATKYFENLAKEIYKLELDPTFAVFFHKIDDDLPEDSELWKIMDDQTSLLRATLQGIWKDRPTPSFEMKMVFQTSILREYSVFSGVSD</t>
  </si>
  <si>
    <t>JAEOTF010000339.1_53</t>
  </si>
  <si>
    <t>MKDKVEWRKVKKFETDPELKKIRPFLNLHHEEIFKGVKSRKDLIDLPIRALWGVADKHQADFEFATGCSTIQELAATEMTLEKMQERTGIDKARLQAWLIASRLIVQGFPDSKFDDKFLLLGLDNAGKTAIITTLTRIQNAITKAASIETILALEPTRGVERKTLNFLDYSINLWDMGGQKNYREMYLKAPERFFPNTAVVFFIIDIGDSDRYDEAFDYLKSITAMFEYLDINPLFVILLHKADPVKRKELRIDVTLALLKSYLVTVPTFQRHHPRIEFTSIYDEQRLFSIFAETIRQYSPLKEVVNEIALEMVKYLKADAILLLTSSGLELSRAGSEVAVPILQEISLDLLETEYAILKERNIEIEGGVLQLDNDFYFLSRRFQEVLDEGIILSCLRKKGQFSKREFRQLNRILERRMAPFIRSFLDGAKPPELVRDEFTRFSRKLDRVIEE</t>
  </si>
  <si>
    <t>FLLLGLDNAGKTAIITTLTRIQNAITKAASIETILALEPTRGVERKTLNFLDYSINLWDMGGQKNYREMYLKAPERFFPNTAVVFFIIDIGDSDRYDEAFDYLKSITAMFEYLDINPLFVILLHKADPVKRKELRIDVTLALLKSYLVTVPTFQRHHPRIEFTSIYDEQRLFSIFAE</t>
  </si>
  <si>
    <t>JAEOTF010000206.1_39</t>
  </si>
  <si>
    <t>MTLEVPYMKLAVMGLDASGKTSFLSTLQKKYSVLWNLKPTKGVERDVFTFLNQNISLWDFGGQAKYRRKYLAESSRDLDDVQLIFYLIDITDSNRVDESFAYLQDILSRFESNIPHLVVCFHKYDPDLREKPQFQEILIQMKDQISQIAPNALYFNTSIFDEKSLWKSFSQGVRKLSSGDEMLFSYLEETASKTKAQGISIVDIGGMSVCSYVLDEDADWVLESCTHSFLDVWKSINLRELDPGIIDFDIAKGTAIFSLLTVSSFQLFALGYFINKNHQKSFLDEIPALETKLTAIIDTFFVEAS</t>
  </si>
  <si>
    <t>LAVMGLDASGKTSFLSTLQKKYSVLWNLKPTKGVERDVFTFLNQNISLWDFGGQAKYRRKYLAESSRDLDDVQLIFYLIDITDSNRVDESFAYLQDILSRFESNIPHLVVCFHKYDPDLREKPQFQEILIQMKDQISQIAPNALYFNTSIFDEKSLWKSFSQ</t>
  </si>
  <si>
    <t>JAEOTF010000080.1_257</t>
  </si>
  <si>
    <t>MDFQTIEDLVNCTFSAEEVASKTRIPKYKIDRWFGMSRILRSLTSGDFTTPKVVLVGLDNAGKTSIILTMKRIADQVSQEARMNEILKLKPTKGVERQEVVLQGQPMLLFDFGGQKAYRRRYLDSPQRYLEAIDLVIFVLDVKDEERFPEALIYFEGLAKEIKNLELSPAFAIFFHKLDEVLPEDSETWQKLLDQASLFEAVLRSIWKDKALLSLDKDMLFQTSIRREISVFSGVSNSLKCISPVQDILRGGTRETAEYLDSDLLLLIADNGLELARFQSETADYLKDLTPTFLFKETLQKIPEMEDDSIVYPIQIAEEQLFHVIITTTVEEKPIYLSYLSRENKIPHKYETQGIIGETFLPWVANYFEEL</t>
  </si>
  <si>
    <t>VVLVGLDNAGKTSIILTMKRIADQVSQEARMNEILKLKPTKGVERQEVVLQGQPMLLFDFGGQKAYRRRYLDSPQRYLEAIDLVIFVLDVKDEERFPEALIYFEGLAKEIKNLELSPAFAIFFHKLDEVLPEDSETWQKLLDQASLFEAVLRSIWKDKALLSLDKDMLFQTSIRREISVFSGVSN</t>
  </si>
  <si>
    <t>JAEOTF010000009.1_84</t>
  </si>
  <si>
    <t>LVSGIKRLTLPDRILPLITEKFHAEITKETLPNAELEAINGLIPFFAGRLRREGIKTIKELAKADLSAIIAEGNVKSTQVSLWQAAARILVVFAEKEFQREDQAVSQRILISGLDQAGKTSTIESLQAMKTVGDTRPTLGASLEQYEFIGANLNIWDLGGQRQFHDLYFNDPKSFFARTMVLIYLIDVQKQSRLPESFSYFAKILATLKVLGEKPFISIHLHKMDEEYTDTAKKEMESTASFVTIKIKEILKEYEYTEHEFFKTSIFSIFSLVKAFSTILSRVSPVQLVLNDTLQFYSDKPELQGISGAFLISSKGLPVAEYIRMGIKEKEKIYARIFEEVTEHAALIRNPRSPDYEPFAELPHTYAVWVPDAFMYIIFSPLQTSKSDLYLATVTGNLRAIEEPLLSDLQEHIAPWIDNFFVDIS</t>
  </si>
  <si>
    <t>ILISGLDQAGKTSTIESLQAMKTVGDTRPTLGASLEQYEFIGANLNIWDLGGQRQFHDLYFNDPKSFFARTMVLIYLIDVQKQSRLPESFSYFAKILATLKVLGEKPFISIHLHKMDEEYTDTAKKEMESTASFVTIKIKEILKEYEYTEHEFFKTSIFSIFSLVKAFST</t>
  </si>
  <si>
    <t>JAEOTF010000158.1_116</t>
  </si>
  <si>
    <t>MEDSGLSSGFNVKIIRLVKEDYLKKDQDLTPEDIPDMEPRALRGIGNKVWSRMKKLGILTIRDLAAVPIDTLIDARISPKLAEKWTLACKVILDSVSSPIPTDVTETKIILSGVENAGKTSVLHSIREMRTVRAEKPTSGMSAEVLAFAGYSLSTWDLGGQRTFREQYFRNPEFFMRTSILLYVIDIVDETRLKDSFEYFSRLIAILKYLHETPMIAILLHKYDPEIRGPIIDQKVWHLQEDLREITQKAQFEEPLFFRTSIFDLLSLTRSLSTTFSKISPVSDIIVSTLSHFSSQRSEALSCLLFAENGLVISEYMDEEIALSKESKDNIMFESMMLIRELCENPTSEKVNEIHRIDDYLLRLHPILVGRNTTVWLAAIVPLDSDDPQKITLNLTVEEGEDSLQEQLTPWIQSFFKLF</t>
  </si>
  <si>
    <t>IILSGVENAGKTSVLHSIREMRTVRAEKPTSGMSAEVLAFAGYSLSTWDLGGQRTFREQYFRNPEFFMRTSILLYVIDIVDETRLKDSFEYFSRLIAILKYLHETPMIAILLHKYDPEIRGPIIDQKVWHLQEDLREITQKAQFEEPLFFRTSIFDLLSLTRSLST</t>
  </si>
  <si>
    <t>JAEOTF010000358.1_15</t>
  </si>
  <si>
    <t>MVRKIGFLGLDAAGKTSFLHVLSKTYTSMIDTKPTKGIERSKSDVIGQTIDLWDFGGQEQYRDRYLRSEKDLLGFDLVFYLVDVQDKDRFEESGAYLDSLLAKMNDFDQNNLIVCFHKHDPNLRNNLKDQLKTIWEKLEDISQDAYAFLPTSIFDETSITRAFSMGLRKIATKKEIIEQELLNLCRETKTKGAVVLNITGYVVASYALDESLIESIESIGISFSNLWQSVDVKFDEIIGKADFGEFRFNRTSTGVRDYFVLAIGTTEQYNLETMNRVLKSLG</t>
  </si>
  <si>
    <t>IGFLGLDAAGKTSFLHVLSKTYTSMIDTKPTKGIERSKSDVIGQTIDLWDFGGQEQYRDRYLRSEKDLLGFDLVFYLVDVQDKDRFEESGAYLDSLLAKMNDFDQNNLIVCFHKHDPNLRNNLKDQLKTIWEKLEDISQDAYAFLPTSIFDETSITRAFSM</t>
  </si>
  <si>
    <t>JAEOTF010000478.1_49</t>
  </si>
  <si>
    <t>MPSLAITGLGNAGKTSLVDLSFVGRGIEEILKDMIPTVGVSTLKFKYLDFTVNMIDLGGQKNFRDYYLLHPYIFRGVELLLHVIDIQDKDQFAESREYFDQLLATLKEEDIHPQICVLLHKFDPEMQEALKNNVNAATKLFQGFKIHKTSILDDTGENTFRELLLEFRPEFASKVKNIFAQFKGILVEIYIVDQEGWVIEYVGEGGMPVKGKKIDVKRIKGLTSLYSELFEGENAHISFEGENKIIKIYPLSSQLFLFVTYPRNQEWNQNLSKMIRSLVKDMMLAVSVLET</t>
  </si>
  <si>
    <t>LAITGLGNAGKTSLVDLSFVGRGIEEILKDMIPTVGVSTLKFKYLDFTVNMIDLGGQKNFRDYYLLHPYIFRGVELLLHVIDIQDKDQFAESREYFDQLLATLKEEDIHPQICVLLHKFDPEMQEALKNNVNAATKLFQGFKIHKTSILDDTGENTFREL</t>
  </si>
  <si>
    <t>JAEOTF010000325.1_95</t>
  </si>
  <si>
    <t>MTSSVATFVEEESTTDVTSILNLPPLMRKFIGQLQAVKLKDGGIKTVQLLAKQDPEKLAFKMGVSTSITTKWVTAANIVSKIDLQTKESKKVVIAGLDYAGKSSIIKLLKRERVIEGDSTPTFGVERTKLSLFGVLDTWLWDFGGQKTYRDSYFDASQQQFLIADVLIFVIDRQQPHRYSEALSYLIRLLQVNKDLGTDPEVFILFHKSDPSFTVNLGSFGENSKIFEEFVFKLKEILPERHEIFYTSLYDRSSIFNAFSTIIKRTSTSVQVIDVILEDLANRMNASSLMLLDKDGFVISEFVDPIVPETKELLLTVSLNILQLFLKLETNHSSPVKSSVSFPCTKITPEKHIVVAHLPYSKTQPIYCAACTISSLKVAHFLESIAEIAPWLQAFFG</t>
  </si>
  <si>
    <t>VVIAGLDYAGKSSIIKLLKRERVIEGDSTPTFGVERTKLSLFGVLDTWLWDFGGQKTYRDSYFDASQQQFLIADVLIFVIDRQQPHRYSEALSYLIRLLQVNKDLGTDPEVFILFHKSDPSFTVNLGSFGENSKIFEEFVFKLKEILPERHEIFYTSLYDRSSIFNAFST</t>
  </si>
  <si>
    <t>JAEOTF010000173.1_269</t>
  </si>
  <si>
    <t>KPVKHQITPKNYNVTSKGANKMKIAILGLDNCGKTSFLSVISNNFGTIPSLRPTKGIARSSTNVLGQEVFLWDFGGQETYRKGYLATPDHFEEIDLIFYLLDIQNPSRFNESKTYLTDILEKLGNFPLERLILCFHKADPELSKSSEMMQNIDQAYDLTSDIIEEVRLIQFTSIFDEHSIYKAFSVGINKISDRTELIEAQLNQLLTSDRGLSFILLRSGSKNSCPLILGSVTKDDSLINLSTITSMSLISLWTELNENGIGLPIMSGQLGDHAYSLLHILSGSHDFFLFQLHDSLSNCCKELGEYPEHETILGLLKSFY</t>
  </si>
  <si>
    <t>IAILGLDNCGKTSFLSVISNNFGTIPSLRPTKGIARSSTNVLGQEVFLWDFGGQETYRKGYLATPDHFEEIDLIFYLLDIQNPSRFNESKTYLTDILEKLGNFPLERLILCFHKADPELSKSSEMMQNIDQAYDLTSDIIEEVRLIQFTSIFDEHSIYKAFSV</t>
  </si>
  <si>
    <t>JAEOTF010000446.1_361</t>
  </si>
  <si>
    <t>MNEKEEVGLKESMGIQTIQDLFNCESSVTEIATKTNISENKIDRWVRMTELLRSLTSGRITTPKIVIVGLDNAGKTSVILTMKRITDKVPKETRLKEIQKLKPTKGVKRQEMVLQGQTMILFDMGGQEAYRQRYLKTPQDYLDGTNLVIFIQDILDEKRYSEANKYFEGLARVIYKLGLDPAFAVLFHKIDDKLPEDSKYWKVMEDQASLLRFILRDIWKDRPTPSLKTEMVFQTSVLRESSVFLAISDALKFVSPVQDILRGSAQEAAKTLDSDLLLLVSDNGLELARFQEKNVDYLKDEPLDFLFTKTLLKITEMQERSSVFPIQIGKKKLYHVITTTLINEKPIYLSYLSHVDAIPKQAQIEEILDDTFLPWVANYFEKM</t>
  </si>
  <si>
    <t>IVIVGLDNAGKTSVILTMKRITDKVPKETRLKEIQKLKPTKGVKRQEMVLQGQTMILFDMGGQEAYRQRYLKTPQDYLDGTNLVIFIQDILDEKRYSEANKYFEGLARVIYKLGLDPAFAVLFHKIDDKLPEDSKYWKVMEDQASLLRFILRDIWKDRPTPSLKTEMVFQTSVLRESSVFLAISD</t>
  </si>
  <si>
    <t>JAEOTF010000041.1_54</t>
  </si>
  <si>
    <t>MPLQTSDDSQKIVLLGLAESGKTTIIKVIKGGYIPTEKAPYTATLDYERENITLYGKKINFFDLGGQKAFLDRFMGELAKFIFSNVTVLLFIVDIIDMSRLSSSKYYLDLAVDRLNRYSPEASIYVFLHKIDRIDQEKMDEFCDNMKIYLSDNLDRPITFFSTTIFSESIFKAFKEIVPKITEESETINKILDRFVNENSEIVEVIHLFTEDGLSLIDTPVSSQVSTLEARELFNSALRQISNKNENITSVTLETENSIYFIQFLDNNYVLFLNFSRTGIVTKSLNIPTIHNRVTLLTQKINSFYSK</t>
  </si>
  <si>
    <t>IVLLGLAESGKTTIIKVIKGGYIPTEKAPYTATLDYERENITLYGKKINFFDLGGQKAFLDRFMGELAKFIFSNVTVLLFIVDIIDMSRLSSSKYYLDLAVDRLNRYSPEASIYVFLHKIDRIDQEKMDEFCDNMKIYLSDNLDRPITFFSTTIFSESIFKAFKE</t>
  </si>
  <si>
    <t>JAEOTF010000206.1_43</t>
  </si>
  <si>
    <t>MKIGFIGLDGSGKSAFLAGLREEYSTMLDPLPTKSMVQETINILGQEFTIYEYGGGKTYRDQYLRDIKANFGELDVIFFFFAIKDPNRINEGTQYLQNILKGLPSLHSSKVVICCHFVDPDIKSNASIRQTVAQIETAVQGVNDGIVAFEETSIFDIKSLHRAFAHGIQKIASKEDLIYEKLENFANETSTAGLLLLDDQAITIASYVSDEDTDYVLESCISFVEAWKSISIRQMIPGQLSIEVSKGKASLYPLNSPTGLIFLIVYSKSVESGKAVTTRLPSFIEDIQDLLTAFFN</t>
  </si>
  <si>
    <t>IGFIGLDGSGKSAFLAGLREEYSTMLDPLPTKSMVQETINILGQEFTIYEYGGGKTYRDQYLRDIKANFGELDVIFFFFAIKDPNRINEGTQYLQNILKGLPSLHSSKVVICCHFVDPDIKSNASIRQTVAQIETAVQGVNDGIVAFEETSIFDIKSLHRAFAH</t>
  </si>
  <si>
    <t>JAEOTF010000397.1_241</t>
  </si>
  <si>
    <t>MIENMVDPQLIAGFLEAIQMFSETMRNPIQEIRFANMLLYVHTYRDFTLRLLFEEELDRKEVEKLFDNLSQVIIPIWPKKKTEMFPSFNLFKETVLPLLKSFVQDPLEGIDVPIPTSAKQVSKIALVGLANAGKTSIKKIFFENWTKDMVKGLKATIGVEISQKMLEFLGKRFMIMDYGGQTAFRKQHISRKERWRGISALIYIIDIQDEISFKISFDYLREIWQIVSETNEKQPKLSIFLHKYDIDKRSNLEESVSRCLLLFEEFVPFATFHLTTIEDSSSNIALIKTFYFSLPEIMLRRLFEEGLLDRFEKEVLSEYAEIAQDESYKEVIQELKPKLQKSSILLGMTYGLSFQKSWMSYLMGEWTPSQRLLSARALSLIREGQFLFIKIQDWTDKGYSKEFTTILLDGFLEGILKTFHLSPPEVVEKENHSVTWKLVI</t>
  </si>
  <si>
    <t>IALVGLANAGKTSIKKIFFENWTKDMVKGLKATIGVEISQKMLEFLGKRFMIMDYGGQTAFRKQHISRKERWRGISALIYIIDIQDEISFKISFDYLREIWQIVSETNEKQPKLSIFLHKYDIDKRSNLEESVSRCLLLFEEFVPFATFHLTTIEDSSSNIALIKTFYF</t>
  </si>
  <si>
    <t>JAEOTF010000041.1_1332</t>
  </si>
  <si>
    <t>MSGWISKDDLASRMGHKILIGGLSEAGKTAVKRIFFFKQKTTDVDRLAATIDYERMAISISDVRISIVDLGGQKVFIRRFLNKFSPFIFSSVHIFIFVIDVAARSTRNDAIKYFADCIERLQKYSPNAKYFVFLHKNDLVRQAPNYESVHAQLKEQFQLETQKKLLFFRTTIYDPKTVINAFGRIFEISVPEISGSEYVDGQIIGDIEEFAELYATSEIQDILCPKCGLSFSQTEEGLKCNFCDYIQPIEEISETDVTHLTASPTRNSSPVSLDTLKAQLQEVLVEDEEKEAVEISPTAPELTTLISPESEQSKNSVTFDTLQTQLQDLIIEEDSKAPQTAVNSDLIQNRISETYVEHTQQDSETEAEESIDPTLHTEFLTNFYGINRQQAEQIIERDYSRVFEASAKVGVPIRILLDVFFKYIPYLDEKGLSLENVENRLSEVFFAYLNKVINEDEIFRVLTRMTKTPHLAIEEIADTYLTHLREMEKQLEMEKAQIAALSLKDEADELPAGAITLSSTEKIGFKAIKIDYNCRLTFYQGKRELSTNLVPITISIRDLKYLLAFEVELPTKENYKEFIEKAAPLISNRISKLN</t>
  </si>
  <si>
    <t>ILIGGLSEAGKTAVKRIFFFKQKTTDVDRLAATIDYERMAISISDVRISIVDLGGQKVFIRRFLNKFSPFIFSSVHIFIFVIDVAARSTRNDAIKYFADCIERLQKYSPNAKYFVFLHKNDLVRQAPNYESVHAQLKEQFQLETQKKLLFFRTTIYDPKTVINAFGR</t>
  </si>
  <si>
    <t>JAEOTF010000261.1_576</t>
  </si>
  <si>
    <t>MSNNVSPMIEDVRRILVIGPAQSGKSSIISEISGKMPKNDQTKDKNSVLNPNKSPLHLLLLGEEFIFFEQDFEAIVDRQSTQYEHEMIFRNLNGCIFVIDIPSILKQENPYNENVQRIFNTVKRYSPDAINVVFLHKWDISTDRKDIFTLLNNNTNEFKVFRTSVFDSSLLNATATFLGQLWSRISIIKEEFMKIGQELDLLLIRVLTITGMQIVDITLDEELDLPSSKDLINYLLQHKSDIQKGMKQPKEQVFDTEMYIISLSLYNIAFTLLEANTILLVGTRDIDNLQMAFSRLIDVYLNTRPSLDEKKSQKWANWREWKPKFSERRRK</t>
  </si>
  <si>
    <t>ILVIGPAQSGKSSIISEISGKMPKNDQTKDKNSVLNPNKSPLHLLLLGEEFIFFEQDFEAIVDRQSTQYEHEMIFRNLNGCIFVIDIPSILKQENPYNENVQRIFNTVKRYSPDAINVVFLHKWDISTDRKDIFTLLNNNTNEFKVFRTSVFDSSLLNATATFLGQ</t>
  </si>
  <si>
    <t>JAEOTF010000278.1_7</t>
  </si>
  <si>
    <t>MQSEPFLMIRLKITVFGEGAVGKTSLIKRFSERKFENNYLPTIGCQFCVKELELDGTPIELLLWDLAGQDRFKFVRQQFFTGSKGSIAVFDLTRHTSLDRLDAWLADFHKYCGDTPCVLFGNKVDLKENRQVSEEEGKKFAEKAGLHAYFETSALSGEKVQTAFETLAKIVAKQ</t>
  </si>
  <si>
    <t>ITVFGEGAVGKTSLIKRFSERKFENNYLPTIGCQFCVKELELDGTPIELLLWDLAGQDRFKFVRQQFFTGSKGSIAVFDLTRHTSLDRLDAWLADFHKYCGDTPCVLFGNKVDLKENRQVSEEEGKKFAEKAGLHAYFETSALSGEKVQTAFET</t>
  </si>
  <si>
    <t>JAEOTF010000061.1_266</t>
  </si>
  <si>
    <t>MEISAGMTSEEPPLWKGYMRKIVLIGDPAVGKTSLRLRFMGKGFNPEYLTTIGGDLSIHPVKLETIPENPTITFQIWDIAGQEQFNTIQSAYFQGAHGALVVYDVTRRDSFSNVENWVNKLFEYNGAGVVPYCLIANKIDLRHEHYNAITKEDGLDLGDKLSEEIAGIKIGLIETSALTGQNVDLAFQTLGADMWNWFHKKQKK</t>
  </si>
  <si>
    <t>IVLIGDPAVGKTSLRLRFMGKGFNPEYLTTIGGDLSIHPVKLETIPENPTITFQIWDIAGQEQFNTIQSAYFQGAHGALVVYDVTRRDSFSNVENWVNKLFEYNGAGVVPYCLIANKIDLRHEHYNAITKEDGLDLGDKLSEEIAGIKIGLIETSALTGQNVDLAFQT</t>
  </si>
  <si>
    <t>JAEOTF010000506.1_225</t>
  </si>
  <si>
    <t>SYLSEIITQENAINYSQKLKIIPLAWNDQQNILGDDSVVDRTKRIYLTKIIMLGDTAVGKTALIQQFVNKTFSGSYKATMGLDISLKEVEVHGMTVRLQLWDMGGQDSFISLRGRYFSGARGAILVYDTTRPSTFNDLQRWLQELKNNVPRRIPFIILGNKTDLTELVVISEEEEKTWGSEVKSLANFRTSAKTGENVEEAFETLAVEVLKKVEN</t>
  </si>
  <si>
    <t>IIMLGDTAVGKTALIQQFVNKTFSGSYKATMGLDISLKEVEVHGMTVRLQLWDMGGQDSFISLRGRYFSGARGAILVYDTTRPSTFNDLQRWLQELKNNVPRRIPFIILGNKTDLTELVVISEEEEKTWGSEVKSLANFRTSAKTGENVEEAFET</t>
  </si>
  <si>
    <t>JAEOTF010000067.1_263</t>
  </si>
  <si>
    <t>MTIGADFAVKETSVDENNVKFQIWDLAGQPRFSSVRELYYKGSCGGLLIYDCTRPESFQNLDEWIEELWKNNGRGKVPLILIANKVDLREENPDSISTELGLDYLKRLNERTAESGFESVYIETSAKTGQNVDMAFHELARVVITHLS</t>
  </si>
  <si>
    <t>JAEOTF010000012.1_134</t>
  </si>
  <si>
    <t>MKSKYILKILLVGEAAVGKTSLVNRFISDHFSTNYLMTVGMEPYTKHIELDNVGRITLSLWDIAGQERFQIYRNVFYKGAHGVLLVFDLTRPASLNKLTKNWIPDVHKMTSSDISALLIGNKADLEDKIMVDTHEIDPVRKVANVSNYIETSAKTGENVSEAFNELAKYIVSKLSKE</t>
  </si>
  <si>
    <t>ILLVGEAAVGKTSLVNRFISDHFSTNYLMTVGMEPYTKHIELDNVGRITLSLWDIAGQERFQIYRNVFYKGAHGVLLVFDLTRPASLNKLTKNWIPDVHKMTSSDISALLIGNKADLEDKIMVDTHEIDPVRKVANVSNYIETSAKTGENVSEAFNE</t>
  </si>
  <si>
    <t>JAEOTF010000270.1_32</t>
  </si>
  <si>
    <t>LDGLSLRKLSLNSANLYQFALIYVKKRVALQVATKTNDRNSKVLMIKVVLLGDPAVGKTSLIQRFVHHSFSGSYKATLGLDLSLKEIKFPRATVKLQLWDMGGQSATKSLRLRFYKGTRGALLVYDTTRRKTFQNLQIWLQELEDNVPIPVPFIVLGNKGDLKELGAVTEEEENSWANNANAITHFRTSAKTGTNVEDAFRNLAEKILTQILQEKSIESDFPISYHDLSERKIRS</t>
  </si>
  <si>
    <t>VVLLGDPAVGKTSLIQRFVHHSFSGSYKATLGLDLSLKEIKFPRATVKLQLWDMGGQSATKSLRLRFYKGTRGALLVYDTTRRKTFQNLQIWLQELEDNVPIPVPFIVLGNKGDLKELGAVTEEEENSWANNANAITHFRTSAKTGTNVEDAFRN</t>
  </si>
  <si>
    <t>JAEOTF010000479.1_734</t>
  </si>
  <si>
    <t>MKFVMLGDPAVGKTTLVARFVHKIYRPSYKQTMGLDLTLKKIAYKGEIFRIQLWDLASQKAFAPMRKRFYTGAVGALCVYDLTRRQTLVNLGTWLNEMQEIAGDVVFVVLGNKSDLSGPYREIGDEEGKKWAKETGSVFWGETSAKTGENVEESFMSLIEHVMNSLTNK</t>
  </si>
  <si>
    <t>FVMLGDPAVGKTTLVARFVHKIYRPSYKQTMGLDLTLKKIAYKGEIFRIQLWDLASQKAFAPMRKRFYTGAVGALCVYDLTRRQTLVNLGTWLNEMQEIAGDVVFVVLGNKSDLSGPYREIGDEEGKKWAKETGSVFWGETSAKTGENVEESFMS</t>
  </si>
  <si>
    <t>JAEOTF010000154.1_128</t>
  </si>
  <si>
    <t>MKIVLIGDGAVGKTALRQRFLGKGFKEDEYIMTIGADFAVQDTNIDGKTVKYQIWDLAGQPRFSAVRDVYYRGCFGALLVYDVTRPDSFTNCESWIQELWKNSGRGPVPFVLLGNKTDLREHFPNHVTKEKGLQYADELTQKTTEHAFSISYLETSAKTGQNVGLAFDTLGTNVFSWIDQQKARRK</t>
  </si>
  <si>
    <t>IVLIGDGAVGKTALRQRFLGKGFKEDEYIMTIGADFAVQDTNIDGKTVKYQIWDLAGQPRFSAVRDVYYRGCFGALLVYDVTRPDSFTNCESWIQELWKNSGRGPVPFVLLGNKTDLREHFPNHVTKEKGLQYADELTQKTTEHAFSISYLETSAKTGQNVGLAFDT</t>
  </si>
  <si>
    <t>JAEOTF010000469.1_145</t>
  </si>
  <si>
    <t>AGAENVSKKYDLAAKTIVLGDGAVGKTSLIRRYVEGKFDEAYTVTLGAEFLSKTVQTKDPEKIVKLAIWDLAGQAKYASYRKLVFTGVNGAFLVFDRTRKKTLSALKDWYNDLQQFSPNVPVILIGNKADLRRKVTKKEVQALADELKLVKAIFDTSAKLGKGVSEAFEEMAHQIVLK</t>
  </si>
  <si>
    <t>TIVLGDGAVGKTSLIRRYVEGKFDEAYTVTLGAEFLSKTVQTKDPEKIVKLAIWDLAGQAKYASYRKLVFTGVNGAFLVFDRTRKKTLSALKDWYNDLQQFSPNVPVILIGNKADLRRKVTKKEVQALADELKLVKAIFDTSAKLGKGVSEAFEE</t>
  </si>
  <si>
    <t>JAEOTF010000084.1_128</t>
  </si>
  <si>
    <t>MILIKIALLGDGAVGKTALRNRFMGQGFAGDYIMTIGADFCVKSLQINGKNFKLQIWDLAGQPRFDVVRDLYYTGCLGALVVFDVTRPESYINLTNWIEEFWKNNRSGKIPFVLVGNKADLVRKIPRGYGEKYAKKASEMTESLGFSIPYIEASAKTGGNVDKAFKLLGQEILKYIASNKELAGIYSF</t>
  </si>
  <si>
    <t>IALLGDGAVGKTALRNRFMGQGFAGDYIMTIGADFCVKSLQINGKNFKLQIWDLAGQPRFDVVRDLYYTGCLGALVVFDVTRPESYINLTNWIEEFWKNNRSGKIPFVLVGNKADLVRKIPRGYGEKYAKKASEMTESLGFSIPYIEASAKTGGNVDKAFKL</t>
  </si>
  <si>
    <t>JAEOTF010000513.1_187</t>
  </si>
  <si>
    <t>LESFTIPILVICPNIIGFRGAVGKTSLVHRFVNQSFGGMYKATMGLDLSIKDIECPEATVGLQLWDRGGQIAFKALRSRFYGGTRGAILVYDITRPQTFKNLNNWIRELKENVQTQTHVIIIGNKCDMKSMN</t>
  </si>
  <si>
    <t>VICPNIIGFRGAVGKTSLVHRFVNQSFGGMYKATMGLDLSIKDIECPEATVGLQLWDRGGQIAFKALRSRFYGGTRGAILVYDITRPQTFKNLNNWIRELKENVQTQTHVIIIGNKCDMKSMN</t>
  </si>
  <si>
    <t>JAEOTF010000340.1_115</t>
  </si>
  <si>
    <t>MVKKKERRRRPPIRSKTEAAESLGYLFKIVLIGDGAVGKTALRERFLGKGFNAEYLMTVGADFAKHTMTLTDGTLITFQIWDIAGQPRFGAVRDIYYRGAQGGLVVFDITRRDSFENIGKWIEELWMHSGYGAVPYVLIGNKTDLRASVPGAIETYEGTELTEILSRETEPFDFQVEYIETSALTGENVERAFLILAEIFWLWLKKKDKI</t>
  </si>
  <si>
    <t>IVLIGDGAVGKTALRERFLGKGFNAEYLMTVGADFAKHTMTLTDGTLITFQIWDIAGQPRFGAVRDIYYRGAQGGLVVFDITRRDSFENIGKWIEELWMHSGYGAVPYVLIGNKTDLRASVPGAIETYEGTELTEILSRETEPFDFQVEYIETSALTGENVERAFLI</t>
  </si>
  <si>
    <t>JAEOTF010000457.1_145</t>
  </si>
  <si>
    <t>MQSSMGSLEDVFKVVVTGETWVGKTCLVHRYVNARFISDTKKTIGVDFALKSVVAHRETGKTEITLQLWDFAGEERFKQVLPLYVTGTQGVLFCFEATRPETLEQMPSWIDIFHSSGQKPIIVLCATKCDLEKNINMDLVKKMQKKYSIEHYIETSALTGVNVEKLFSCITNEMLEAIEG</t>
  </si>
  <si>
    <t>VVVTGETWVGKTCLVHRYVNARFISDTKKTIGVDFALKSVVAHRETGKTEITLQLWDFAGEERFKQVLPLYVTGTQGVLFCFEATRPETLEQMPSWIDIFHSSGQKPIIVLCATKCDLEKNINMDLVKKMQKKYSIEHYIETSALTGVNVEKLFSC</t>
  </si>
  <si>
    <t>JAEOTF010000274.1_109</t>
  </si>
  <si>
    <t>MKMVLVGDGAVGKTSLIQQFITGKCLGEYKATIGVDLFKKSVIVDGQTINLQIWDLAGQSIFQKYRRKFLSGALGAFLVFDLTVPRSLNSLNTWISDIRATTGGDINYILIGNKVDLHNERTVPDTDIHSFLNQYPNIVNNIKTSALTGENVNQAFYMIARRMNEHLFQILNK</t>
  </si>
  <si>
    <t>MVLVGDGAVGKTSLIQQFITGKCLGEYKATIGVDLFKKSVIVDGQTINLQIWDLAGQSIFQKYRRKFLSGALGAFLVFDLTVPRSLNSLNTWISDIRATTGGDINYILIGNKVDLHNERTVPDTDIHSFLNQYPNIVNNIKTSALTGENVNQAFYM</t>
  </si>
  <si>
    <t>JAEOTF010000311.1_7</t>
  </si>
  <si>
    <t>FCSAQQYGGKLVVAEYLFKVVAVGSGGVGKTSLIRRFAEGKFSDSYLPTLGVDITTKIFKFEEKNVSVKLIIVDTAGQEYFGRLRPTYYRGANGALIVFDLTDIKSFTALPKWLNELQPNVRAGIPKILVGNKNDLQEEIQIDQEQAMKYGEQNNMPYFETSAKAGQNINEIFKHIANDILRYFEE</t>
  </si>
  <si>
    <t>VVAVGSGGVGKTSLIRRFAEGKFSDSYLPTLGVDITTKIFKFEEKNVSVKLIIVDTAGQEYFGRLRPTYYRGANGALIVFDLTDIKSFTALPKWLNELQPNVRAGIPKILVGNKNDLQEEIQIDQEQAMKYGEQNNMPYFETSAKAGQNINEIFKH</t>
  </si>
  <si>
    <t>JAEOTF010000041.1_1169</t>
  </si>
  <si>
    <t>MSNQSDITEDFMFNVWWRIIMSRRTSYKTVMKMILVGDPGVGKTSLVARYVEGRFMQNYHLTVGLNVSSKTVPLTDGTAVKVSINDIGGQKRFESLRNVFYRGAHLAMLVYDLTRPRTLVNLKDMWFKELLEHCDMDIPPVTLLAGNKADLKEMIMIGEKEIKEAMKEMNVITHISTSAKENTNVTEAFAKLCEAYLTQQKS</t>
  </si>
  <si>
    <t>MILVGDPGVGKTSLVARYVEGRFMQNYHLTVGLNVSSKTVPLTDGTAVKVSINDIGGQKRFESLRNVFYRGAHLAMLVYDLTRPRTLVNLKDMWFKELLEHCDMDIPPVTLLAGNKADLKEMIMIGEKEIKEAMKEMNVITHISTSAKENTNVTEAFAK</t>
  </si>
  <si>
    <t>JAEOTF010000330.1_418</t>
  </si>
  <si>
    <t>MEGTVKKYTLRVLLLGDEGVGKTSLLRRYLDNPHSLSYIETVGAKFATKKVFIDDFCVIFNIWELTGQISFKELHKIFLQATNGVLLVYSLIDLQSLINLRHWLVELVTSSADRDIPVIIIGNKADLEPKVKQEEITKFALRLSPHIPHFYTSALTGENVEHVFESIALKILAPVLQTDSMMKEFSQKTSREKIGT</t>
  </si>
  <si>
    <t>VLLLGDEGVGKTSLLRRYLDNPHSLSYIETVGAKFATKKVFIDDFCVIFNIWELTGQISFKELHKIFLQATNGVLLVYSLIDLQSLINLRHWLVELVTSSADRDIPVIIIGNKADLEPKVKQEEITKFALRLSPHIPHFYTSALTGENVEHVFES</t>
  </si>
  <si>
    <t>JAEOTF010000449.1_93</t>
  </si>
  <si>
    <t>MTHVVESESVDKYVLKVVLLGDGHVGKTSLRHRYLGEQLPTTYMATIGADFAIKTLMIDNYEVKFNIWDLAGQPRFKEVRGMFFQGTNGAMFVYDLTNPQSLTNLREWVDELRTNCLSKDIPSIVLGNKIDLVSEVDITEAKKVAEEIAPNTPHLLTSALTGENVDLAFDSIGRRMLATIEPQD</t>
  </si>
  <si>
    <t>VVLLGDGHVGKTSLRHRYLGEQLPTTYMATIGADFAIKTLMIDNYEVKFNIWDLAGQPRFKEVRGMFFQGTNGAMFVYDLTNPQSLTNLREWVDELRTNCLSKDIPSIVLGNKIDLVSEVDITEAKKVAEEIAPNTPHLLTSALTGENVDLAFDS</t>
  </si>
  <si>
    <t>JAEOTF010000384.1_134</t>
  </si>
  <si>
    <t>TKYLNINLNLTYHLVYILNLNERNFIAYVIKRLITLEDSNTAKKEAELQFKLIMLGDQAVGKTALVQRYVKHTFGGKYLPTLGLDVSIKYLELDEKPIRLQIYDIAGQDMFRKFRSRYFQGAQGVIFAYDVTKQETLTHLENWVDELISEVGSLPFALLGNKIDLVADSHEDNVKEQLPANLIEQVETKMGAGWFATSAKTGSNVQEAFEKLLKLIISSKNIQQGEEQRTHGLTLDSWQIIR</t>
  </si>
  <si>
    <t>LIMLGDQAVGKTALVQRYVKHTFGGKYLPTLGLDVSIKYLELDEKPIRLQIYDIAGQDMFRKFRSRYFQGAQGVIFAYDVTKQETLTHLENWVDELISEVGSLPFALLGNKIDLVADSHEDNVKEQLPANLIEQVETKMGAGWFATSAKTGSNVQEAFEK</t>
  </si>
  <si>
    <t>JAEOTF010000440.1_37</t>
  </si>
  <si>
    <t>MSGNEVSEHTDLIRHYVFELLKRLARRGFVEEIPERPRRYTTALDILERRISLFEQESESICQTLADSETPAREKMTLLGLDEIQIDLYLLLLNGHETRRVLKEHSGHSYEIIRKRTDEMAESGIVKRRRVGKALHYIPNPIDSVIETEISSRKTKWLKHKERLQKSLEKLRMYLWRGKDQVGPEEMDIVLLRGQKMIEERIRAHLTEANRALTTLFIHVTHNVELFTDLANRTLRILTEMGKRGAEVRCLVEDFFPFILSSLDEKNVVDFLTISPKVQTRIAPFPLPCLIIIDKSLVFEFPSASSSLEKCVLYRGETLTQLKITEFFESWERASDIRPFLREIFSEPAWKNIETSMTRDPTYTFKLVICGPSSVGKTTLIRRFCTKKFIPELKATMGLDLQLRSYTLEIDNKTYNVRLQLWDFGGEERFRVLLPVYSQGSHAIIYAVDSTHPDAFDELNEYVKILKNEEGIKVLISTKHDLISEIGHDQIKDFQEKHNISQYFRTSSVTGEGVEELFLNLASHLIRTTHNQE</t>
  </si>
  <si>
    <t>LVICGPSSVGKTTLIRRFCTKKFIPELKATMGLDLQLRSYTLEIDNKTYNVRLQLWDFGGEERFRVLLPVYSQGSHAIIYAVDSTHPDAFDELNEYVKILKNEEGIKVLISTKHDLISEIGHDQIKDFQEKHNISQYFRTSSVTGEGVEELFLN</t>
  </si>
  <si>
    <t>JAEOTF010000022.1_74</t>
  </si>
  <si>
    <t>MGSNDIDSVADDQLAIKIVLLGDGAVGKTSLRRRYMGDTFETDYLITLGADFALATVEINNQPMTFQIWDLSGQQRFEFIRGLYYKHTQGALIVFDVTRPQSFLNCQTWISELIKNNDEQICPIIVIGNKTDLTESRKITHQKGKEFAAHITHTIQKGLGFDVPYVETSALTGENVDNAFQELGTRVLAYVQQQEERRLKAEETTKKESSEDNSF</t>
  </si>
  <si>
    <t>IVLLGDGAVGKTSLRRRYMGDTFETDYLITLGADFALATVEINNQPMTFQIWDLSGQQRFEFIRGLYYKHTQGALIVFDVTRPQSFLNCQTWISELIKNNDEQICPIIVIGNKTDLTESRKITHQKGKEFAAHITHTIQKGLGFDVPYVETSALTGENVDNAFQE</t>
  </si>
  <si>
    <t>JAEOTF010000329.1_300</t>
  </si>
  <si>
    <t>FGFFSFTIIPLRAKGKSISMFVIRVALIGDGAVGKTCIRKRYMGEGFLINYQATIGADFATKRTTIDDKEFRFQIWDLAGQPLYSAVREIYYQGCMGGLAVYDCTRRPSYDNIIHWVQDLWKHCNMGDIPIILLGNKSDLMEEFPDSITLEEGERLVEHLQTGNTPIHFLPTSAKTGQNIEEAFNFLGRTIISYFKEKMSL</t>
  </si>
  <si>
    <t>VALIGDGAVGKTCIRKRYMGEGFLINYQATIGADFATKRTTIDDKEFRFQIWDLAGQPLYSAVREIYYQGCMGGLAVYDCTRRPSYDNIIHWVQDLWKHCNMGDIPIILLGNKSDLMEEFPDSITLEEGERLVEHLQTGNTPIHFLPTSAKTGQNIEEAFNF</t>
  </si>
  <si>
    <t>JAEOTF010000080.1_642</t>
  </si>
  <si>
    <t>KIKLQIEETFQGIVEILVQGVNDFKLIRTKLVMVGDPGVGKTALVKQYVEKRFETDFLPTLGMEINVKELQIGESVISVAIWDIGGQDHFSFIRPKYYDGATGIILVYDLTSPESYRNLEYWIKDLREMCDEILIVLLGNKSDLVKEIENTSPDYSQLLPILQECREREVMVGWFFTSAKTAKNVDNAFRSLILQILSNEVLEEHQYADES</t>
  </si>
  <si>
    <t>LVMVGDPGVGKTALVKQYVEKRFETDFLPTLGMEINVKELQIGESVISVAIWDIGGQDHFSFIRPKYYDGATGIILVYDLTSPESYRNLEYWIKDLREMCDEILIVLLGNKSDLVKEIENTSPDYSQLLPILQECREREVMVGWFFTSAKTAKNVDNAFRS</t>
  </si>
  <si>
    <t>JAEOTF010000398.1_293</t>
  </si>
  <si>
    <t>MSHHYVFKIISLGRHSVGKTSLIRRFADNKFEESYIPTLGVDITTTNILMKDETNVTLLCVDPGSQDYFGGLRQIYYHGVQGALLICDLTSPESFYDIPKWLNELSDAIKIEIPIIFVGNKNDLVEERKVTVKQVNTLFRNLRQTSASVITFFETSAKSGDNVKEVYHRLTKEIMNVAIS</t>
  </si>
  <si>
    <t>IISLGRHSVGKTSLIRRFADNKFEESYIPTLGVDITTTNILMKDETNVTLLCVDPGSQDYFGGLRQIYYHGVQGALLICDLTSPESFYDIPKWLNELSDAIKIEIPIIFVGNKNDLVEERKVTVKQVNTLFRNLRQTSASVITFFETSAKSGDNVKEVYHR</t>
  </si>
  <si>
    <t>JAEOTF010000013.1_826</t>
  </si>
  <si>
    <t>MGKLFIVKVVTLGERGVGKTALVDRFVNDKFENKYKPTIGIDLFLKTIFKDDDQIQLQIWDIGGHDQFRIIRKNYLRGAAGAIFVHDLSRPDTFEKLKDWRNELVDVIGTQIPYIIIGNKLDLVGRGHSPVANFPPTFHEDLCIANTLLSAKWGGEVIENAFKLLSKAALEES</t>
  </si>
  <si>
    <t>VVTLGERGVGKTALVDRFVNDKFENKYKPTIGIDLFLKTIFKDDDQIQLQIWDIGGHDQFRIIRKNYLRGAAGAIFVHDLSRPDTFEKLKDWRNELVDVIGTQIPYIIIGNKLDLVGRGHSPVANFPPTFHEDLCIANTLLSAKWGGEVIENAFKL</t>
  </si>
  <si>
    <t>JAEOTF010000381.1_253</t>
  </si>
  <si>
    <t>VLKPSSRFNHVNKSAKKIFLVKTVMLGDPAVGKTSLVQRFVHHSFGGHYKITMGLDLSIKEVNFPEETVRMQLWDMGGQAAFKALRSRFYTGTRAAIMVYDATRPQTFQNLNTWLEELQTNSQTSVPFVVLGNKSDLLDFAAVNDEDINGWCVKNNAIAAWQTSAKTGNNVEEAFKILATVILEEILKEEEERDEQPVKAVEFQVPPPLPRREPEKC</t>
  </si>
  <si>
    <t>TVMLGDPAVGKTSLVQRFVHHSFGGHYKITMGLDLSIKEVNFPEETVRMQLWDMGGQAAFKALRSRFYTGTRAAIMVYDATRPQTFQNLNTWLEELQTNSQTSVPFVVLGNKSDLLDFAAVNDEDINGWCVKNNAIAAWQTSAKTGNNVEEAFKI</t>
  </si>
  <si>
    <t>JAEOTF010000230.1_179</t>
  </si>
  <si>
    <t>LRVTYFCSGVNVPEKHTNAYIFKTVLLGDFAVGKTSLIQRFVHNKFSHDYKVTIGVNVMTKVVKVNNSHCTLSIFDLAGQRKFREIQRVFYVGTNAVIYVFDCTRPDTLKNLDKWQSSLIRGVKDDTNIIAILVGNKVDLKDKMAVTPQEAEKKAFSLNCCRSIQTSALTGEHVDEIFLHISERLIKEVTKLFTAR</t>
  </si>
  <si>
    <t>TVLLGDFAVGKTSLIQRFVHNKFSHDYKVTIGVNVMTKVVKVNNSHCTLSIFDLAGQRKFREIQRVFYVGTNAVIYVFDCTRPDTLKNLDKWQSSLIRGVKDDTNIIAILVGNKVDLKDKMAVTPQEAEKKAFSLNCCRSIQTSALTGEHVDEIFLH</t>
  </si>
  <si>
    <t>JAEOTF010000022.1_62</t>
  </si>
  <si>
    <t>AKETIYGDHLTKLLVLKVLLLGEGGVGKTSLRQKYMGLGFQPIYMATIGADFSVKTIKIGMYDLKFNIWDLAGQPRFREVRGLFYRGSSAAIYVFDLTDSNSLPRLVDWSKEVEINLHSDVRGFPSVVVGNKNDLDRVIPREDGQAFAESMDAPYVETSALTGHNVAQVFEKIGELLIKKAEAEETEGEKVEGQ</t>
  </si>
  <si>
    <t>VLLLGEGGVGKTSLRQKYMGLGFQPIYMATIGADFSVKTIKIGMYDLKFNIWDLAGQPRFREVRGLFYRGSSAAIYVFDLTDSNSLPRLVDWSKEVEINLHSDVRGFPSVVVGNKNDLDRVIPREDGQAFAESMDAPYVETSALTGHNVAQVFEK</t>
  </si>
  <si>
    <t>JAEOTF010000018.1_481</t>
  </si>
  <si>
    <t>MNDLNHKTPQTSQMKNSQPQIILEKTKNRLTAKIIMLGDTAVGKTSLVQRFVRRIFRRSYKATLGLELSFYDVEVNENNVVRLQIWDVAGQSHYKAMRKRFYEGTAGAIMVYDVTRPLTFQNISLWMEELKENAGFVPFAVVGNKLDLVEMISTEEAEEAKWAEENGAITFYRTSAKTGKNVDLIFNDIAEGVVSIFEEEKKTRAIRIKNQ</t>
  </si>
  <si>
    <t>IIMLGDTAVGKTSLVQRFVRRIFRRSYKATLGLELSFYDVEVNENNVVRLQIWDVAGQSHYKAMRKRFYEGTAGAIMVYDVTRPLTFQNISLWMEELKENAGFVPFAVVGNKLDLVEMISTEEAEEAKWAEENGAITFYRTSAKTGKNVDLIFND</t>
  </si>
  <si>
    <t>JAEOTF010000009.1_44</t>
  </si>
  <si>
    <t>MRSSTSSRLGDYAFKIITLGSPAVGKTSLIRRFADNKFLEDYKTTLGVDITTKNIILKKEIYVTLLCVDPGGQDFFGKLRPVYYRGARGAVILFDLTRRSTFEDLHHWKAEFQSEVGEDIPLSIVGNKSDLEPQVTDEEIKEVADLFKCKKWYLTSAKTGANVINVYHDLALEILFEKENNT</t>
  </si>
  <si>
    <t>IITLGSPAVGKTSLIRRFADNKFLEDYKTTLGVDITTKNIILKKEIYVTLLCVDPGGQDFFGKLRPVYYRGARGAVILFDLTRRSTFEDLHHWKAEFQSEVGEDIPLSIVGNKSDLEPQVTDEEIKEVADLFKCKKWYLTSAKTGANVINVYHD</t>
  </si>
  <si>
    <t>JAEOTF010000281.1_67</t>
  </si>
  <si>
    <t>MENIKSMSIIMGAHPPKQLQEQVYVKVVIVGDGCVGKTCLRHCYFGEKVPKTYVATIGADFAIKTLELDGMKFALGVFDLAGQPQYLDVRKLFYYDTRGGLLVYDRTRPESLTNLLMWWKELKKHSQFDELYIAVIGNKSDLEPKVAMKEGEKFAEKINAPHYLSSALTGDNVKKIFNAMTIEIWKSITQVL</t>
  </si>
  <si>
    <t>VVIVGDGCVGKTCLRHCYFGEKVPKTYVATIGADFAIKTLELDGMKFALGVFDLAGQPQYLDVRKLFYYDTRGGLLVYDRTRPESLTNLLMWWKELKKHSQFDELYIAVIGNKSDLEPKVAMKEGEKFAEKINAPHYLSSALTGDNVKKIFNA</t>
  </si>
  <si>
    <t>JAEOTF010000261.1_655</t>
  </si>
  <si>
    <t>SSTSKIVRNNFIIRKETDRLSGRYFIKTLLIGDGAVGKTTLRRRYMGERLDSNYIMTIGADFSVKREIIPEHDIEITYQIWDVAGQPRFGQIRSGFYKGARGALLVFDLTRADTFNNCGRWLNELQGSLRTVVPFLLIGNKLDIRSQSPTGISAEQGQKYASKLNEITKRFGFEVEYYETSALTGENVNQAFLTLGKKILDKQMENK</t>
  </si>
  <si>
    <t>TLLIGDGAVGKTTLRRRYMGERLDSNYIMTIGADFSVKREIIPEHDIEITYQIWDVAGQPRFGQIRSGFYKGARGALLVFDLTRADTFNNCGRWLNELQGSLRTVVPFLLIGNKLDIRSQSPTGISAEQGQKYASKLNEITKRFGFEVEYYETSALTGENVNQAFLT</t>
  </si>
  <si>
    <t>JAEOTF010000330.1_147</t>
  </si>
  <si>
    <t>MKSNSHRPHQIDLRKSPSTEKKAHTTKDMVLSKIIMLGDAAVGKTSLVNRFVHRHFKGSYRATLGLDLMFRDVRIHEKATVRLQLWDVAGQAQFRSMRKRFYTGTAGAVLVFDVTRPNTFQNLDSWVKELKENVGDIPIAMVGNKADLTNMIATDEGEERSWAKKNQAVIYLRTSAKTGENVDLVFDVLAHKVLQTLERLTHSAPK</t>
  </si>
  <si>
    <t>IIMLGDAAVGKTSLVNRFVHRHFKGSYRATLGLDLMFRDVRIHEKATVRLQLWDVAGQAQFRSMRKRFYTGTAGAVLVFDVTRPNTFQNLDSWVKELKENVGDIPIAMVGNKADLTNMIATDEGEERSWAKKNQAVIYLRTSAKTGENVDLVFDV</t>
  </si>
  <si>
    <t>JAEOTF010000325.1_608</t>
  </si>
  <si>
    <t>MLSQFQTSYIPTDSPANGIKVSIAGDGGVGKTSLCSAFATGRIPGSYNMTIGVDIACLPVKIEGKQNKLVVWDMAGQDRFECVRDSFYKGTKVAIIVFSLANRGSFYDLSNWIRELQRESPGTPFILVGNKKDLNREVSSEEAKKTADEYRVPYFETCAANGENVKEIFRAATILAMRNSICAF</t>
  </si>
  <si>
    <t>VSIAGDGGVGKTSLCSAFATGRIPGSYNMTIGVDIACLPVKIEGKQNKLVVWDMAGQDRFECVRDSFYKGTKVAIIVFSLANRGSFYDLSNWIRELQRESPGTPFILVGNKKDLNREVSSEEAKKTADEYRVPYFETCAANGENVKEIFR</t>
  </si>
  <si>
    <t>JAEOTF010000235.1_163</t>
  </si>
  <si>
    <t>MFKIVILGEAKVGKTTLVQAWMGKETMIGYKATIGADISKKIVHLADQNLNITFQVWDLSGQASFKAIREQFYNSARGVVLVYDITSHDSYLKVKDWLNEMVGIIGKRPCVVVGNKIDLRSIDSISPEEGKTLAEEISQITGFETAFIESAALHNENVDPVFQELAQTIIDNPS</t>
  </si>
  <si>
    <t>IVILGEAKVGKTTLVQAWMGKETMIGYKATIGADISKKIVHLADQNLNITFQVWDLSGQASFKAIREQFYNSARGVVLVYDITSHDSYLKVKDWLNEMVGIIGKRPCVVVGNKIDLRSIDSISPEEGKTLAEEISQITGFETAFIESAALHNENVDPVFQE</t>
  </si>
  <si>
    <t>JAEOTF010000216.1_97</t>
  </si>
  <si>
    <t>MSRKFQIKNRYSRKSADKAKDFTIAKIIMLGDAAVGKTSLVQRFVHKAFKRSYKATLGLDLSFYDVEVEENNIVRLQIWDVAGQRAFKRMRERFYEGTAGAVLVYDITRPPTFQNLPLWLNELNNITGSIPFAVVGNKLDLVEMISTEEAEEIKWAEENKAVAFFRTSALSGKNVDEVFTILAIKTLEILTQQAQELLVKDKDR</t>
  </si>
  <si>
    <t>IIMLGDAAVGKTSLVQRFVHKAFKRSYKATLGLDLSFYDVEVEENNIVRLQIWDVAGQRAFKRMRERFYEGTAGAVLVYDITRPPTFQNLPLWLNELNNITGSIPFAVVGNKLDLVEMISTEEAEEIKWAEENKAVAFFRTSALSGKNVDEVFTI</t>
  </si>
  <si>
    <t>JAEOTF010000412.1_484</t>
  </si>
  <si>
    <t>VRVVSSGSKSPVPTEKKELGHLYKVILIGDPAVGKTTLRKRFMGEPFDPEYLMTIGADFSIYSISLETVPERPTITFQIWDLVGTPHYGTVFSAYYRGANGALIIYDVTRRNTFDNVRLWVNDFVKGNGRGELPYCVIGNKTDLRPEIPVAIQKEEGMDLSEQLAEEITKKDISIDYLETSAKTGQNVDLMFHCLAKNIWDWHQKMKETNKGNK</t>
  </si>
  <si>
    <t>VILIGDPAVGKTTLRKRFMGEPFDPEYLMTIGADFSIYSISLETVPERPTITFQIWDLVGTPHYGTVFSAYYRGANGALIIYDVTRRNTFDNVRLWVNDFVKGNGRGELPYCVIGNKTDLRPEIPVAIQKEEGMDLSEQLAEEITKKDISIDYLETSAKTGQNVDLMFHC</t>
  </si>
  <si>
    <t>JAEOTF010000391.1_135</t>
  </si>
  <si>
    <t>MDLLANWGIVVTKDDDKVDILWYYNIPTAVVPQLVAKLSASLDSLIYKGPENEIISVFFEVSEPITELFIIILADNHFFICTNPLITSKMLREAEIPPDVSQLLTGMLVAQATIFYSSLWPVVQTEIKRKIDNIFQEGLKQTGQNITAVGNGSISLSELLLPDLIFLHSFVRKELITILHPKKRKSWIYCTGKLGNPVHFHFPVKVEYPKLHLVIAIYKFVSKLIDILPKSLIIGQDSLMSINFLFGEDNTIITNNLNLLETTTVLDAIEKLPDDIRLDVIPSISNYYYSRAIDIITNDLRSISYIKVASGLENGSGALADLLIQQQTYQKSEEKKAIINLILLEAEEELNNFLKDSAPAASATQLKLVLLGDGAVGKTTSKHVFMGNPYRLHYQATLGVDFSSLDIKIERHKFQAQIWDLAGQQKYKQIRATFYKGTSGALIMFDLSRPETMASIENWIEELYSHTSKSIPLIIFGNKKDLRNEGLPGVTDEEAVEFVEQLKHQVDPEDRVKISYLPGSAKTGENLKLAFHLITCRAAGGFFQSYVGRIAEVIKDNNNGTDK</t>
  </si>
  <si>
    <t>LVLLGDGAVGKTTSKHVFMGNPYRLHYQATLGVDFSSLDIKIERHKFQAQIWDLAGQQKYKQIRATFYKGTSGALIMFDLSRPETMASIENWIEELYSHTSKSIPLIIFGNKKDLRNEGLPGVTDEEAVEFVEQLKHQVDPEDRVKISYLPGSAKTGENLKLAFHL</t>
  </si>
  <si>
    <t>JAEOTF010000018.1_477</t>
  </si>
  <si>
    <t>MTQNSLPSLPTPPKKPLHQEKSSDDADKMMVFKIIMLGDAAVGKTSLVQRYIHGSFKGSYKATLGLDLSLREIKIDNIDIRLQLWDLSGQTQFKTMRKRFYGGTSAAILMFDVTRPITLQNLNLWLEELKENVGHVPFAVVGNKIDIKELVATDDTEEVMWAAENDAIAYLRTSAKTGKNVDKVFDLLAGEILEGLE</t>
  </si>
  <si>
    <t>IIMLGDAAVGKTSLVQRYIHGSFKGSYKATLGLDLSLREIKIDNIDIRLQLWDLSGQTQFKTMRKRFYGGTSAAILMFDVTRPITLQNLNLWLEELKENVGHVPFAVVGNKIDIKELVATDDTEEVMWAAENDAIAYLRTSAKTGKNVDKVFDL</t>
  </si>
  <si>
    <t>JAEOTF010000173.1_288</t>
  </si>
  <si>
    <t>MSLFKIVLLGDGAVGKTALKNRYMGKSFTGDYLMTIGADFASKEIVVDGINLKFQIWDLAGQPRFGAVRDLYYHGCMGGLVVYDVTRPDTYMHMTEWIKELWENNGKGNIPFVLVANKIDLRNQFPNAITEEYGKEYAKQLTSTISQTNFAIPYTETSAKTGVNVDLAFELLGREIIRFIKGNAAFQNLLRV</t>
  </si>
  <si>
    <t>IVLLGDGAVGKTALKNRYMGKSFTGDYLMTIGADFASKEIVVDGINLKFQIWDLAGQPRFGAVRDLYYHGCMGGLVVYDVTRPDTYMHMTEWIKELWENNGKGNIPFVLVANKIDLRNQFPNAITEEYGKEYAKQLTSTISQTNFAIPYTETSAKTGVNVDLAFEL</t>
  </si>
  <si>
    <t>JAEOTF010000056.1_70</t>
  </si>
  <si>
    <t>MARTTYLFKMVMLGEGGVGKTSLIYQYMHSKFMDSMKATIGVDLFKKRLDLTMEDNSFVRASISVWDFSGQTEFKKVRPSFYKGAMGAFLVFDLTNLDSFSKVAQWHAECVQNVKTITPLFLLVGNKVDLREEQAVTNLQIEETAQQLNVPFILTSAKTGDNVNQAFYDMAIELIKRARATA</t>
  </si>
  <si>
    <t>MVMLGEGGVGKTSLIYQYMHSKFMDSMKATIGVDLFKKRLDLTMEDNSFVRASISVWDFSGQTEFKKVRPSFYKGAMGAFLVFDLTNLDSFSKVAQWHAECVQNVKTITPLFLLVGNKVDLREEQAVTNLQIEETAQQLNVPFILTSAKTGDNVNQAFYD</t>
  </si>
  <si>
    <t>JAEOTF010000325.1_318</t>
  </si>
  <si>
    <t>MALFTPLKSAKQTQNVLTTKIIVIGDQGVGKTSLISRYLGKRCQNAYLPTLGVDIALHSVNFDNQELKIQIYDLGGAPYFHKYRPRYYRGSTAVILVYDRTKPSSLHNLQTWVKELERDHSLETLCIHVIGTKSDLEVQITPEEGENFVEEQIGEGIPHCTTNARTITDIRFVFDTIIKQIWGKVKEELSNRDLESYGGFWNKMKGALNSRDLETLVG</t>
  </si>
  <si>
    <t>IIVIGDQGVGKTSLISRYLGKRCQNAYLPTLGVDIALHSVNFDNQELKIQIYDLGGAPYFHKYRPRYYRGSTAVILVYDRTKPSSLHNLQTWVKELERDHSLETLCIHVIGTKSDLEVQITPEEGENFVEEQIGEGIPHCTTNARTITDIRFVFDT</t>
  </si>
  <si>
    <t>JAEOTF010000270.1_37</t>
  </si>
  <si>
    <t>RGGIILSSRINEPSNKILLVKVVMLGDAAVGKTSLVQRFVRNSFGGRYKRTMGLDLSIKEVNLPQATVKIQLWDMGGQISFKPLRLRFYGGARGAVLVYDATRPATFHNLQIWLQELENNVPTRIPFVVLGNKSDLGELCVVSEEDEKFWAEKAKALAYFRSSAKNGENVEEVFQLLGEKIVTDILKINKIPQISAKQIWDENIS</t>
  </si>
  <si>
    <t>VVMLGDAAVGKTSLVQRFVRNSFGGRYKRTMGLDLSIKEVNLPQATVKIQLWDMGGQISFKPLRLRFYGGARGAVLVYDATRPATFHNLQIWLQELENNVPTRIPFVVLGNKSDLGELCVVSEEDEKFWAEKAKALAYFRSSAKNGENVEEVFQL</t>
  </si>
  <si>
    <t>JAEOTF010000270.1_46</t>
  </si>
  <si>
    <t>MVKVVMLGDPAVGKTSLVQRFVRESFGGKYKATMGLDLSIKEVTLPQSTVKIQLWDLGGQLAFQALRQRFYGGTRGAMLVYDATRPATFHNLQIWLQELENNVPTKVPFVVLGNKSDLGELCVVSDEDENFWASESKALANYRTSAKSGENVEDAFQFLASEIVDEIQKTEKIRADAQPPAPKWDEEIKF</t>
  </si>
  <si>
    <t>VVMLGDPAVGKTSLVQRFVRESFGGKYKATMGLDLSIKEVTLPQSTVKIQLWDLGGQLAFQALRQRFYGGTRGAMLVYDATRPATFHNLQIWLQELENNVPTKVPFVVLGNKSDLGELCVVSDEDENFWASESKALANYRTSAKSGENVEDAFQF</t>
  </si>
  <si>
    <t>JAEOTF010000370.1_56</t>
  </si>
  <si>
    <t>VIVVKLAAKCFFKILLMGDGAVGKTSLRRKFMGENMDDNYVMTIGADFAIRRGVINDDLHVTYQIWDLAGQPRFDQVRGGFYKGGHGALIVCDLTRQETLESIEKWIDEMKSSLGKLVPFLLIGNKSDLRDQIPNGVAREMGQQYAEKISQLTKDLGFSVEFLETSALNGINVDEAFSSLSRKILQQGNGQ</t>
  </si>
  <si>
    <t>ILLMGDGAVGKTSLRRKFMGENMDDNYVMTIGADFAIRRGVINDDLHVTYQIWDLAGQPRFDQVRGGFYKGGHGALIVCDLTRQETLESIEKWIDEMKSSLGKLVPFLLIGNKSDLRDQIPNGVAREMGQQYAEKISQLTKDLGFSVEFLETSALNGINVDEAFSS</t>
  </si>
  <si>
    <t>JAEOTF010000371.1_385</t>
  </si>
  <si>
    <t>KVIFIGVDAVGKTSLRRRITGEGFTTDYIMTIGADFATHSVEVSDTLMEVKLQLWDPAGAPRIREIRPIFFRGAGAAILVFDLTRQTTMEQLDETLELIKQEMSNNLRVVYLVGNKLDLKNEIEVSDETALEYAKKLSQKLGIRVPYVKTSAKTGSNITELINGIATDYAVELLEGKAVGKSKGFLA</t>
  </si>
  <si>
    <t>VIFIGVDAVGKTSLRRRITGEGFTTDYIMTIGADFATHSVEVSDTLMEVKLQLWDPAGAPRIREIRPIFFRGAGAAILVFDLTRQTTMEQLDETLELIKQEMSNNLRVVYLVGNKLDLKNEIEVSDETALEYAKKLSQKLGIRVPYVKTSAKTGSNITELING</t>
  </si>
  <si>
    <t>LMEVKLQLWDPAGAPRIREIRPIFFRGAGAAILVFDLTRQTTMEQLDETLELIKQEMSNNLRVVYLVGNKLDLKNEIEVSDETALEYAKKLSQKLGIRVPYVKTSAKTGSNITELINGIATDYAVELLEGKAVGKSKGFLAKVIFIGVDAVGKTSLRRRITGEGFTTDYIMTIGADFATHSVEVSDTALDKISKEEFPKDRELEVEEAERKKEAPKEAAKPSPRPTAPVPVTEAEPSAAAEEAPAPLVSGLLTAIGSFALEDNIEVLKQFPPEKLQEAIATLPPEEQEALRQQLGDLLKKSPLERKASLIYWERMCLKEEFDLIVSLHEKEFKVEVPIDATVRTTGTMTIPHAGRVRITPICTACNISPAYREVTVREFEKEVKAEFKVLPTITGASDLTIEFHLIDADGSTSLLQKESVEVIIQEKPIEYQLDGLYTFKVSRRVPAMFSIIGGLFGAFSIVLSLLFGIDLQEEALSAIAAISSALAATILILIAVILLWRGVKPLKREIEIIWRGYETPA</t>
  </si>
  <si>
    <t>JAEOTF010000059.1_397</t>
  </si>
  <si>
    <t>KLRIFKIVLIGEGGTGKTTLRKSFMGENLPGDDIVEWWMGSTTDTPYKMTIGADFSQKEVEIEYKGKKELVRFQIWDLAGQPRFFEVAKKYFAGAHGALVLFDITAPSTFKNVPTWLNHLTEYSGHGIVPFVIIGNKSDLRADDDPRHIGPNQARKYVKHLNNITKKYGFNVPYLETSAKWSINVDEAFKTLAISVITWVERRKKAKITSPLHSIKEIEKEIYQATSFSDLAKITPKIDEIEFSLAFHDDKRVQIEPQLEEIKLQIRKKYNRYQYKKKQSEKGQKTEIEIFSRLNKLKEQANTLENEILSRRTRSNLISSEEKQHQLVKAVENVPIRILVGFRSPRMNEAKSLQVNLISKLKCLKKLIIEEKESLFQEKEIPFEITQETEIVSMSKISSFQHEKELKPAIRELTPETMIDDTLQHEYHGFTCQDMPSDIACTPSDAGLTHPSRTQIDELRKLFTGDWKDIEIGTKKLLDFMGFNAIHDERIGDGKVIEHQLDVYCTTKEGIEFIVECKKVKNIESQGKKYIDTLIGKMTQLRREGHFIGGAIFISTEPLNPKHQAQASRNTILTLTTNEAIIAARYINESVQFLYDFFMWSSSARVDLPPALIDNFQRCMICKGYLKDNDVVWFDMNMYTAHINHLKEWTKIKAVHPITGQSLRRVEGKGVWFEGRIHNLKFQRGHTAS</t>
  </si>
  <si>
    <t>IVLIGEGGTGKTTLRKSFMGENLPGDDIVEWWMGSTTDTPYKMTIGADFSQKEVEIEYKGKKELVRFQIWDLAGQPRFFEVAKKYFAGAHGALVLFDITAPSTFKNVPTWLNHLTEYSGHGIVPFVIIGNKSDLRADDDPRHIGPNQARKYVKHLNNITKKYGFNVPYLETSAKWSINVDEAFKT</t>
  </si>
  <si>
    <t>JAEOTF010000342.1_142</t>
  </si>
  <si>
    <t>LELFNVLQRKIVIVGDSGVGKTSVIRRFSEGIFDPEFKSTIGVSWATKKVTISKTVVDLSIWDMGGQDT</t>
  </si>
  <si>
    <t>JAEOTF010000196.1_196</t>
  </si>
  <si>
    <t>MRKRKMNRWKRKRRMNQWKRKKVGNRLAHPLLLKTIFLGDATVGKTTLLRSFLEEKIDSEYLATVGADISVKNLRLSSGELLTLQFWDLSGQDAFASVRKAFYAGSHGAVLVYDVTMRSSFFNLQKWVVELKSVVGKIPAVLVGNKIDLANEIQVTAEEGRDFSEWLSKEMGRKISFIEISALKIWNTTEVIENLGKLILDTGFLQRIDPRKKQE</t>
  </si>
  <si>
    <t>TIFLGDATVGKTTLLRSFLEEKIDSEYLATVGADISVKNLRLSSGELLTLQFWDLSGQDAFASVRKAFYAGSHGAVLVYDVTMRSSFFNLQKWVVELKSVVGKIPAVLVGNKIDLANEIQVTAEEGRDFSEWLSKEMGRKISFIEISALKIWNTTEVIEN</t>
  </si>
  <si>
    <t>JAEOTF010000113.1_80</t>
  </si>
  <si>
    <t>EIKIRNVVSGQSGERQGENLVFLIKIALLGDGAVGKTALRNNYMGEVFSKDYTLTIGADFATKDITITTPEGKEIGLKYQIWDLAGQPRFIAVRDLYYRGCRGGLLVFDVTRPESYMHMSDWIKELWENNGVGRIPFVIVGNKTDQREQVQNSLNHEQGLNYARQLTKITRPHGFSIPYIETSAKTGENVNQAFVLLGKEIFNHIRGTPKLQQLLGI</t>
  </si>
  <si>
    <t>IALLGDGAVGKTALRNNYMGEVFSKDYTLTIGADFATKDITITTPEGKEIGLKYQIWDLAGQPRFIAVRDLYYRGCRGGLLVFDVTRPESYMHMSDWIKELWENNGVGRIPFVIVGNKTDQREQVQNSLNHEQGLNYARQLTKITRPHGFSIPYIETSAKTGENVNQAFVL</t>
  </si>
  <si>
    <t>JAEOTF010000246.1_98</t>
  </si>
  <si>
    <t>VCILLCAFFLRDDTPTLKMAITGEACAGKSSLWRRYKYNTFDEYLPSTIGMDATEFKFLLQKKPLRIVLFDLAGQQQSYFIRQILYRGTVGVAIVFDISSEVSIETLPFWIREVQLLCGEVPIALIGTKADLGISSSETKVKNMAKSLGAPYIQASAKLGNGCNRVFEVLAELTIPFLNQQIAKLLPYAITEKSFLALTKRYLEVFSGIRVPFTGYLTHCSQKYSLETMKQQFLITECSDISNELRRMIVTISQDILKIEELDSKSKWEIPINEEQYETIFSESNPRNKTKQLLHSHLLEILSLTNPNMHKKDATTFEMEALEGKFQITSTGFLYQENEACCSCDSPCKQYQKLGRISGLDLLDFIRRNDGDLLTRFIDKKKGDQELVRRHSSAFQFGFCFKEEKVHFIQEDGKFWLIKGDLRFEISKEEFCAFWFANYRKRPSIVFILKRIIIESMFEAGVVQFLENHVCIKGKRHNYQINTSNASVQLLDGRYRRICIIPAYPKQRKGFLLVPSHFFPLIGQKTILLSPIEAEVIAKIGLLAYDDEIADETIISQL</t>
  </si>
  <si>
    <t>MAITGEACAGKSSLWRRYKYNTFDEYLPSTIGMDATEFKFLLQKKPLRIVLFDLAGQQQSYFIRQILYRGTVGVAIVFDISSEVSIETLPFWIREVQLLCGEVPIALIGTKADLGISSSETKVKNMAKSLGAPYIQASAKLGNGCNRVFEV</t>
  </si>
  <si>
    <t>JAEOTF010000347.1_119</t>
  </si>
  <si>
    <t>SFWISNESIISVKVVEDGNVMKLFKICLLGDGAVGKTSLRERYLGRPFQQSYSQTIGADFAMKEGRVGEVDIKYQIWDLAGQAEFADIRGVYVMGAVGALLVFDQTRPSSFKSLIQWIDEFWKENGKGIVPILILGNKADLSVKKGKKITQTKIKQFCTTLSKKTQDRAFKVEYLKTSAKTGLNVNEAFEKLGKAILAHLEWR</t>
  </si>
  <si>
    <t>ICLLGDGAVGKTSLRERYLGRPFQQSYSQTIGADFAMKEGRVGEVDIKYQIWDLAGQAEFADIRGVYVMGAVGALLVFDQTRPSSFKSLIQWIDEFWKENGKGIVPILILGNKADLSVKKGKKITQTKIKQFCTTLSKKTQDRAFKVEYLKTSAKTGLNVNEAFEK</t>
  </si>
  <si>
    <t>JAEOTF010000173.1_136</t>
  </si>
  <si>
    <t>EQLSGETEQLKRILINTAVIGDQAVGKTTFRKIYNHSKDDMHKIIGMDVGVKDAVLNGRPVTYRLCELAAEPRFDRIRSDYYRGCHGGFILHDVTRPDTFTNVERWIQELWKNSALVPVPFLLLGNKIDLREQCKNHITEEQGLSYAEEVSKKTEEHGFSVTYLDICAKSRQNADLALEMIGKQYFLWMVYLKEHKIQLR</t>
  </si>
  <si>
    <t>TAVIGDQAVGKTTFRKIYNHSKDDMHKIIGMDVGVKDAVLNGRPVTYRLCELAAEPRFDRIRSDYYRGCHGGFILHDVTRPDTFTNVERWIQELWKNSALVPVPFLLLGNKIDLREQCKNHITEEQGLSYAEEVSKKTEEHGFSVTYLDICAKSRQNADLALE</t>
  </si>
  <si>
    <t>JAEOTF010000048.1_146</t>
  </si>
  <si>
    <t>KIYFDWLLRFIVCPQGVLDLVKRFKVVVFGEGAVGKTSLIKRYTDATFQTDYLPTIGVQFCIKEIILMDGEISELLLWDMAGQDRFRFVRRQFFQGAVGGIAVYDITRMVSLERLSQWFNDFYTNTGPDTPCVLLGNKIDLMEMREVPAEAAIKLCEQNKLIDHFETSALEGTMVNTAFEAIGNAVLEKQKD</t>
  </si>
  <si>
    <t>VVVFGEGAVGKTSLIKRYTDATFQTDYLPTIGVQFCIKEIILMDGEISELLLWDMAGQDRFRFVRRQFFQGAVGGIAVYDITRMVSLERLSQWFNDFYTNTGPDTPCVLLGNKIDLMEMREVPAEAAIKLCEQNKLIDHFETSALEGTMVNTAFEA</t>
  </si>
  <si>
    <t>JAEOTF010000398.1_290</t>
  </si>
  <si>
    <t>MKGRRGNIQKMVKKPDYFFKIILLGSRTVGKTSLVRRFADDKFDENYIPTLGVDITSKNLTMNDGTKITLICVDPGSHDYFGRLRRSYYQGVRGALLIFDLTNLQSFEDMPKWIEELNVATSTDVPIICVGNKNDLVEERKISIEQINARIQRTDPLKTFFETSAKTGDNVKEVYHRLTKEILNKQPFLNET</t>
  </si>
  <si>
    <t>IILLGSRTVGKTSLVRRFADDKFDENYIPTLGVDITSKNLTMNDGTKITLICVDPGSHDYFGRLRRSYYQGVRGALLIFDLTNLQSFEDMPKWIEELNVATSTDVPIICVGNKNDLVEERKISIEQINARIQRTDPLKTFFETSAKTGDNVKEVYHR</t>
  </si>
  <si>
    <t>JAEOTF010000412.1_449</t>
  </si>
  <si>
    <t>MNKERFKKMSSPKKRKSRYLIKVILAGDPDCGKSELQKKLGYGFEGENYEIILGVDFSVIEADTSKMQLWQITAQDRFDGVSRIYYRGSSVVGLVYDVTRPETLKNTPYWASRVKNAVPNSPILLIGNKIDLNRNYSTDDLKEVTIEILKDFPHMNKFRQVLAQFQGETGFSHHNDIPIVEVSALKKMNIRIVIDIFEKLAMQYIELRKSRPI</t>
  </si>
  <si>
    <t>VILAGDPDCGKSELQKKLGYGFEGENYEIILGVDFSVIEADTSKMQLWQITAQDRFDGVSRIYYRGSSVVGLVYDVTRPETLKNTPYWASRVKNAVPNSPILLIGNKIDLNRNYSTDDLKEVTIEILKDFPHMNKFRQVLAQFQGETGFSHHNDIPIVEVSALKKMNIRIVIDI</t>
  </si>
  <si>
    <t>JAEOTF010000324.1_25</t>
  </si>
  <si>
    <t>MISVLRRFFCDLKKEVIEDKLSEHIKILMLGDVGVGKTTIRSFYVRENITEVPVDELSHSSIETIGADYAEKYTTVDGHEVLLQIADVGGGLQFFERNNPFLLKSQGALIIFDLNNPKSFLNIPKWIKKLSFASGRSLVPFIVLGNKVDLLDTHPGKVTEIHIKKLMRKIEEIGKKYGFKATYWTVSGLEGTNIDEVFTKIAKMVITSDRSYASIKKLRKVEKASLPTLERENKRINEPYASSTDEERGSKPEEDSGVILVTRNWQLINDQCVFTVQIKNHTLWPINEILVRLIGYPESLRPLRKEMKAATIPQDGLGTFMFRLDTLETQIIGKIRAEAQYRDHEGDTTILVHPTDVLIFSDLLIPLMKTNEEVAILLQHFKTKTIVNMEAWGKPGVVILEHLSSLLPKRNFQILRKIGQKTEKGFIGRLLAGGSGKFIQTDVVLLIVDVIEHSKENSSVRLEAASSDKELTKTLIMELKELIEKEKVVPYLQKVIIS</t>
  </si>
  <si>
    <t>ILMLGDVGVGKTTIRSFYVRENITEVPVDELSHSSIETIGADYAEKYTTVDGHEVLLQIADVGGGLQFFERNNPFLLKSQGALIIFDLNNPKSFLNIPKWIKKLSFASGRSLVPFIVLGNKVDLLDTHPGKVTEIHIKKLMRKIEEIGKKYGFKATYW</t>
  </si>
  <si>
    <t>JAEOTF010000323.1_52</t>
  </si>
  <si>
    <t>QDTFQFLRPKYYQGVQGIILIMDVSNIESYNNLPKWMTEVNTHCGKVPTLLLANKIDLDRKISVNMGERKAKELEINYLEASAKTGEKVKDTFTMLTLKILEAEGLLTEEINEEKSFIEQIATLEDQITVMTEERNEAVEKGLQLEKDLAAAQMKITELSEGMRVATETIRESKIKITKLKEELEKTKKSRLSVLSLEDLTAKFKEARAAAEEANEKLKKAKKREIELENIIRTLRGGKKKTRSDFYKEFDI</t>
  </si>
  <si>
    <t>QDTFQFLRPKYYQGVQGIILIMDVSNIESYNNLPKWMTEVNTHCGKVPTLLLANKIDLDRKISVNMGERKAKELEINYLEASAKTGEKVKDTFTM</t>
  </si>
  <si>
    <t>JAEOTF010000042.1_57</t>
  </si>
  <si>
    <t>RLWDVGGQIQTETMKKQLYEGIAGVVLIFDVTRPLTFQNLRKWQEELIKYAESVPFVLVGNKTDLKELIATSEKEEILWGNENRAAAYFRTSAQQGKKIDMIFDFLAAAILHERLESADRPILPKTTDINGKITINSC</t>
  </si>
  <si>
    <t>RLWDVGGQIQTETMKKQLYEGIAGVVLIFDVTRPLTFQNLRKWQEELIKYAESVPFVLVGNKTDLKELIATSEKEEILWGNENRAAAYFRTSAQQGKKIDMIFDF</t>
  </si>
  <si>
    <t>JAEOTF010000035.1_98</t>
  </si>
  <si>
    <t>VQVLPKNSYSFQKLTFYLKKKKKRIKLLLLGEGGCGKTTLVNFLRTGYVADKQGAVSRTFYIKIDGCSLGEHKLQLFDLAGQRKEDTHPLDHLQNVTLKQVDAILVVFALDNLQSFMNIKTWYNEVNKIYNTWLEPLPPMLLIGNKLDLPRKVARINGEMLVDKITEINQYHEVSLFTGENMEPLQNSMEEFFNDIHEGRFDSKAIKKYPKFYSSDKAEKII</t>
  </si>
  <si>
    <t>LLLLGEGGCGKTTLVNFLRTGYVADKQGAVSRTFYIKIDGCSLGEHKLQLFDLAGQRKEDTHPLDHLQNVTLKQVDAILVVFALDNLQSFMNIKTWYNEVNKIYNTWLEPLPPMLLIGNKLDLPRKVARINGEMLVDKITEINQYHEVSLFTGENMEP</t>
  </si>
  <si>
    <t>JAEOTF010000080.1_495</t>
  </si>
  <si>
    <t>LGGDIHNGDHSMVIKVLLLGDGGIGKTTLAVKAAGNQHNHDGRMTVFFDTHRIKNLRAGQDLVVFDFGGQKHFRTFLDTKSPLLGGASAALVCFDRSRFVTFKNLKHWFNVLEKLPQMPIALVGTKRDKKSVIDQQLIREFMIQKKIDIYLETSSMENYNVVAPFEWAAMVTKKSQISSNSGLKGYVLQVKAPIPG</t>
  </si>
  <si>
    <t>VLLLGDGGIGKTTLAVKAAGNQHNHDGRMTVFFDTHRIKNLRAGQDLVVFDFGGQKHFRTFLDTKSPLLGGASAALVCFDRSRFVTFKNLKHWFNVLEKLPQMPIALVGTKRDKKSVIDQQLIREFMIQKKIDIYLETSSMENYNVVAPFEW</t>
  </si>
  <si>
    <t>JAEOTF010000120.1_5</t>
  </si>
  <si>
    <t>MFLMKIVICGDNPTSKNDFVSYFGFSSINDEYIMTIGADFGVVDLFSEFGYIKFQIWNLACQSRFRTVRDVYHRGAFGGIILFNSSESHSIHNALAFLDEIWQNSGRGPIPIIFHDIKLVDQHENPEITAIRSIAEENPICELISNVPDLDNYPITILETLSSIVMRWIEEQRRRYRATTQPQFKKIRYEVISEVVRQYFINMNPEVQNNYLYFDSKYGKVKINLNNAKLYLRSSLCSKCSHTCKFTYKHVCIQPSGSSWNNLAQILHEHEIFILAMVYAFVFGPIDSTILPKIANASKCSKFLLKTPQS</t>
  </si>
  <si>
    <t>IVICGDNPTSKNDFVSYFGFSSINDEYIMTIGADFGVVDLFSEFGYIKFQIWNLACQSRFRTVRDVYHRGAFGGIILFNSSESHSIHNALAFLDEIWQNSGRGPIPIIFHDIKLVDQHENPEITAIRSIAEENPICELISNVPDLDNYPITILETLSSIVMRW</t>
  </si>
  <si>
    <t>JAEOTF010000107.1_123</t>
  </si>
  <si>
    <t>MKYYEQIKKDRDLFKFCLIGDGGVGKTTFVNYLRTGKLLQDSDAPSTTRTPFVNIDGCSLGGHILQIYDLAGQRRKGAHPLDYMQEVVLKEVDKILLFFALDNLESFLNIRKWFKELEGIYKGWDEETPSVFLIGNKLDLPRKVEAINGESLVERVEAIKFYHEISLASGLNVAELLRTLCKELDVRQNTS</t>
  </si>
  <si>
    <t>FCLIGDGGVGKTTFVNYLRTGKLLQDSDAPSTTRTPFVNIDGCSLGGHILQIYDLAGQRRKGAHPLDYMQEVVLKEVDKILLFFALDNLESFLNIRKWFKELEGIYKGWDEETPSVFLIGNKLDLPRKVEAINGESLVERVEAIKFYHEISLASGLNVAELLRT</t>
  </si>
  <si>
    <t>JAEOTF010000186.1_78</t>
  </si>
  <si>
    <t>MYLIKVVLVGDTESRRLEFGNRLSTNPGANFISTIGARFHVWRHTTDRRQFKFQVWEVAQTSHHSDYMFRGSFCGIIFLNASSQSSILSAIAYLTRIWRNSGRGAIPILLCDTRVNEDPEHPDMELLTALVEELCLRSKNTGVFCKLIRVAINSIESAKIIQSILPTLIMPWIEHLRRNRAIYQELEQFLNDLLHNYFPELDLDRIILPQEIIPRYRGRGEGEVRPRLLFDLISQMFPEINIKLELDNYFFETKHGDIRINLDNAKVFIKPFDCPECAWRCKSDYKNICIVIASPSWANYIPNLTERELFIVSIIYSLTIGPLDPSIASKIHNAIKCTKFRPKIQETPIYEGIDSFSQEFLIEVEKKYRAGKISSSTYNFLRKKYQQRNLFRSP</t>
  </si>
  <si>
    <t>VVLVGDTESRRLEFGNRLSTNPGANFISTIGARFHVWRHTTDRRQFKFQVWEVAQTSHHSDYMFRGSFCGIIFLNASSQSSILSAIAYLTRIWRNSGRGAIPILLCDTRVNEDPEHPDMELLTALVEELCLRSKNTGVFCKLIRV</t>
  </si>
  <si>
    <t>JAEOTF010000347.1_169</t>
  </si>
  <si>
    <t>MKMRTTTSLYKKIEMKIVLFGDNTVGKSTILKRYIERKFEIEYQKTIDPKMSIKKITIGKFDISLRLW</t>
  </si>
  <si>
    <t>JAEOTF010000139.1_6</t>
  </si>
  <si>
    <t>MSDEYLLKICVIGSSEFKTKFLLTYAAGDVFGELKPPTGEYFLIKRIQVDGNPVKLILLADPGDTAPFILVGTPEDKKSFRRRNYRGSSAVIITFDKSKRDSFDAVKGWYDELSESVIPKRRIPIALVSFLTESEAVTTEEGQLLAKELVTHYFETRHTDKEVIEEIFDTLILQVLKKSVSV</t>
  </si>
  <si>
    <t>ICVIGSSEFKTKFLLTYAAGDVFGELKPPTGEYFLIKRIQVDGNPVKLILLADPGDTAPFILVGTPEDKKSFRRRNYRGSSAVIITFDKSKRDSFDAVKGWYDELSESVIPKRRIPIALVSFLTESEAVTTEEGQLLAKELVTHYFETRHTDKEVIEEIFDT</t>
  </si>
  <si>
    <t>JAEOTF010000483.1_86</t>
  </si>
  <si>
    <t>FSISTGGKNITLLLIKLVYSAYGNFAQEDWTLHTTPSTSYLNTIGANFNVISMNVRGETVRFQLWQLATHSRFVNIRNLYCRGATGGVFIFPFSSPEIPIQSIRDALRELWNSCGRGAIPALIVLVNPMTETVGEIDKLEQYSERLVQLKNEFGDLVSFWITPKQGLTENRNCLVHLGEKIIEYINNPLSLSNEFGKIFPKKSLPRKEILLQWLEKILPISSWDFEKNLTIVSPLGLYKINPLSTRVYLTPKKCQKCKNKCSMAQRYVCIDLEGWKGWNNCDLNDIELLLLTKVWTIANNKYNTSIQKKIKAALKIPCSKSKTSF</t>
  </si>
  <si>
    <t>PSTSYLNTIGANFNVISMNVRGETVRFQLWQLATHSRFVNIRNLYCRGATGGVFIFPFSSPEIPIQSIRDALRELWNSCGRGAIPALIVLVNPMTETVGEIDKLEQYSERLVQLKNEFGDLVSFWITPKQGLTENRNCLVHLGEKIIEYINN</t>
  </si>
  <si>
    <t>JAEOTF010000514.1_210</t>
  </si>
  <si>
    <t>MNEQDIACAGRVIVVGTQGGGKTAMATKLASMNDPKAIYQEEFGGTVETEYLKVTASNQSLYTMLLPVGGQEKWASLRTAYGETAEGIIAVLDSCTKEFWSSSLRQAAGLAPRIPYDNYPIGFVFSKSDLNETLKDHSRQVAFTIVKGMEAAKENGLTYYSRGHKVIQRKIPPIRLSEVPFSIAEQIIVNSLEQEFFSNLEPGNARKGTQKMKGFSLVNCRLFSRALTAAISVKTSSDQTAFLSLLNDMRPTLLELDGSWATLQRKYPGAGTEPLIPLDLDPLDLEIVIYEKLLANREDISNIVLKAADMADETGWKVEGHAYASIFDDSIHKMASLVEDMMKAIKHIQPAEKFTLLDPVETLF</t>
  </si>
  <si>
    <t>VIVVGTQGGGKTAMATKLASMNDPKAIYQEEFGGTVETEYLKVTASNQSLYTMLLPVGGQEKWASLRTAYGETAEGIIAVLDSCTKEFWSSSLRQAAGLAPRIPYDNYPIGFVFSKSDLNETLKDHSRQVAFTIVKGMEAAKENGLTYYSRGHKVIQRKIPPIRLSEVPFSIAEQIIVNSLEQEFFSNLEPGNARKGTQKMKGFSLVNC</t>
  </si>
  <si>
    <t>JAEOTF010000368.1_7</t>
  </si>
  <si>
    <t>HLYDYSLVTCLVLANKQDLESAASAGQVANKSGRIAIRRKIKPAVKFRAI</t>
  </si>
  <si>
    <t>JAEOTF010000102.1_724</t>
  </si>
  <si>
    <t>MTMQKKVSSGEVRKILLGTPYYKGTYRICIVGSTGSGKTSFLKMLLGSLFEPTAEEKRRHAEEAQVGSTYTIIDKKLLDKDSTTTVSLNVSDILLVVTRHNTIEWCSPTDINEVLLRDDIDSLWHIVWIDTAGQERFDFMPQITIPGSDAGIIFADGTNIESVVKLSYYIRLVREEERKSHKAMPLAIFLNKKDLDGIYLGLEMVQSMFKSEKEEDLLFETSVFEKDGFEEPLRLIINTLKPRKHLEILNRLKVKV</t>
  </si>
  <si>
    <t>ICIVGSTGSGKTSFLKMLLGSLFEPTAEEKRRHAEEAQVGSTYTIIDKKLLDKDSTTTVSLNVSDILLVVTRHNTIEWCSPTDINEVLLRDDIDSLWHIVWIDTAGQERFDFMPQITIPGSDAGIIFADGTNIESVVKLSYYIRLVREEERKSHKAMPLAIFLNKKDLDGIYLGLEMVQSMFKSEKEEDLLFETSVFEKDGFEEPLRL</t>
  </si>
  <si>
    <t>JAEOTF010000102.1_730</t>
  </si>
  <si>
    <t>MSTEKIRDSHEIRRILLGTPHYRGTYRICIVGSTGSGKTSFLKMLLGNLFEPMAEKKRRHTQEAQVGSTYTIIDKKLLDEGSTTTVSLNVADILLLVTSHNTVEWYSPTDINEVLLRDDIESLWHIVWIDTAGQERFDFMPQITIPGSDAGIIFADGTNIESVVKLSYYIRLIREEERKRHKIMPIVIVLNKKDLKGIFLGLEMVKGMIKSEDEGTLLFETSVLEREGFEEPLRLIIDNLKPRDYTKILNKSKVKS</t>
  </si>
  <si>
    <t>ICIVGSTGSGKTSFLKMLLGNLFEPMAEKKRRHTQEAQVGSTYTIIDKKLLDEGSTTTVSLNVADILLLVTSHNTVEWYSPTDINEVLLRDDIESLWHIVWIDTAGQERFDFMPQITIPGSDAGIIFADGTNIESVVKLSYYIRLIREEERKRHKIMPIVIVLNKKDLKGIFLGLEMVKGMIKSEDEGTLLFETSVLEREGFEEPLRL</t>
  </si>
  <si>
    <t>JAEOTF010000221.1_541</t>
  </si>
  <si>
    <t>MCLIMTYMKAEKAEKLSAGRLLVVGSQGGGKTALATKLAALTDRRVQYREEYGGTIETEYLRLEYDGGRLFSLLLPIGGQEKWSSLRTAYGETAEGIITVMDSTTKGFWPSSISQALEVSPVVPYENYPIGIVVTKQDLNVLIREHLSDFSSAIVKGFSDALANGGISYHSRGYKIVERFVKISSDKIPFSITEQIVVNALEKEFYTQVVPGRASEGTKLLKGFSLVNCRLFSRALVSYVALSVNEEEGSRDHRAFLRLLNDMRPTLLELDTTWESLQRTYPRAGPEPLIHASISEKEIEDIILHQLLAEEHDIEAVASDMRTLGRMSGWTMPEPPIHISVFSKDHVIKAANYMRQILNSIQKAKPAQKFNLLDPIEDIFS</t>
  </si>
  <si>
    <t>LLVVGSQGGGKTALATKLAALTDRRVQYREEYGGTIETEYLRLEYDGGRLFSLLLPIGGQEKWSSLRTAYGETAEGIITVMDSTTKGFWPSSISQALEVSPVVPYENYPIGIVVTKQD</t>
  </si>
  <si>
    <t>JAEOTI010000010.1_23</t>
  </si>
  <si>
    <t>MGFLSKLFGKSEKKINIAMCGLDNAGKTSLLNFLKKGEFYESIATMGVNHEKHKLGKLNMSIMDLGGQAAFRRFWTGYIERADILIFVVDSSDFQRLPQARDIFLSAVSNCSTPNVPILVLATKQDLPNICSLAYIIQLFSLTNLYDRNIHVQKTSSKTGFGVYESFLWIHDQVIKPRSKKIKPKIHGPAVPNPFST</t>
  </si>
  <si>
    <t>IAMCGLDNAGKTSLLNFLKKGEFYESIATMGVNHEKHKLGKLNMSIMDLGGQAAFRRFWTGYIERADILIFVVDSSDFQRLPQARDIFLSAVSNCSTPNVPILVLATKQDLPNICSLAYIIQLFSLTNLYDRNIHVQKTSSKTGFGVYESFLW</t>
  </si>
  <si>
    <t>JAEOTI010000587.1_75</t>
  </si>
  <si>
    <t>MSGHLVWKQVISLSFISKLRNLVAKQRRTVKVSWLGLDRAGKTTILTRITQGIFQNDTVRTLGMNVDEFRSGDVSFVSWDIGGQVSFRSTLWESYMAGSMGVIYVVDSADSERFDEAKTELWTYVINNPKVENIPILILANKQDLEGVASAGEVARALDLHKVTKHSYAIMPSSAKTGFNLEEALEWLRQRITEKIE</t>
  </si>
  <si>
    <t>VSWLGLDRAGKTTILTRITQGIFQNDTVRTLGMNVDEFRSGDVSFVSWDIGGQVSFRSTLWESYMAGSMGVIYVVDSADSERFDEAKTELWTYVINNPKVENIPILILANKQDLEGVASAGEVARALDLHKVTKHSYAIMPSSAKTGFNLEEALEW</t>
  </si>
  <si>
    <t>JAEOTI010000572.1_112</t>
  </si>
  <si>
    <t>QEEFSKASSELLIIVEFFHVGAFPLPRTVTLSYFHTHKGPTILHAIPQALDPDKETEICRTLDFLETEGFFVQQQVGWKAANLYFEIPSEWARGSAEMVLVTLVLIDDETDPASLEESFKSLVETIREIPSAYKALYEGARDDPGIPQASLEVQEILKEFLSSLPAENPPREESAALKLFVFGLDRAGKTSIIKHLQSGSFLKTQPTTRANIIRLLFNQMQLVMFDMAGQKRFRNSWSNFLKNPSALVFVLDSTEPERFQEAANELNRVLESPKAGSAPLLVFANKSDLLKKYDEKTLVNSLKLNAVDTRKWKIIKSSAKTREGLDDGFNWVLARVLNI</t>
  </si>
  <si>
    <t>LFVFGLDRAGKTSIIKHLQSGSFLKTQPTTRANIIRLLFNQMQLVMFDMAGQKRFRNSWSNFLKNPSALVFVLDSTEPERFQEAANELNRVLESPKAGSAPLLVFANKSDLLKKYDEKTLVNSLKLNAVDTRKWKIIKSSAKTREGLDDGFNW</t>
  </si>
  <si>
    <t>JAEOTI010000172.1_101</t>
  </si>
  <si>
    <t>REIGLGTDFQKRTSIVFVGLADAGKTTLLNRLVTGEIRATPPTMGFSIDNFEYEEKIQIRAIDLGGQDIFIHSLWNQFIPKADVVVFLIDSANHELMEKARDTFLTVISWIQEKEPIVMLLANKQDISSAYTLEEVIQVLNLTELTTMPVKALQMFDCSAKTGHGVTEAFDWLVNQLTQTVEIPRAHVHQVYVYESSGVLLSSRITQPFAEGNSSIDPTLVTGFYSALSGFAKEITGKGLADTQYQGIRSVIIHSPIPGSPDLRLTHVEDKDHNLACLVVAEEEDSPSAIRAVAESALAISRSCLEKNPHEIIPEELLEQHISPFIYPPPILVDTNDFYEKKPLNETNDYRKSFDPTFFTTLTVWERVKAIEGNDTSISIS</t>
  </si>
  <si>
    <t>IVFVGLADAGKTTLLNRLVTGEIRATPPTMGFSIDNFEYEEKIQIRAIDLGGQDIFIHSLWNQFIPKADVVVFLIDSANHELMEKARDTFLTVISWIQEKEPIVMLLANKQDISSAYTLEEVIQVLNLTELTTMPVKALQMFDCSAKTGHGVTEAFDW</t>
  </si>
  <si>
    <t>JAEOTI010000700.1_78</t>
  </si>
  <si>
    <t>MLKKLLSFLKPGKPVKLMILGLDQAGKTTFLQRLRLDKFTNPVRTLGLNVDRVSVEGLKLDVMDLGGQTAFRSTIWPRMLEGENPADIILFIVDSAAEERVLENEEEFKKLIEYAPGSIPIGVIANKQDLPNALQAGEIAVAMQLVGSIRTFAIFPTSMLTGEGIEDVLSWVQEVVSRQK</t>
  </si>
  <si>
    <t>LMILGLDQAGKTTFLQRLRLDKFTNPVRTLGLNVDRVSVEGLKLDVMDLGGQTAFRSTIWPRMLEGENPADIILFIVDSAAEERVLENEEEFKKLIEYAPGSIPIGVIANKQDLPNALQAGEIAVAMQLVGSIRTFAIFPTSMLTGEGIEDVLSW</t>
  </si>
  <si>
    <t>JAEOTI010000270.1_100</t>
  </si>
  <si>
    <t>EYWRKSRLSKSSVATRMAFVGLENAGKTATLKRLVKGEFFSLLMPTSGFNVDKFKYRGISVEAYDVGGQETFRNTFWRSFVPKANSVVFVVDAADQGRFQEARDALELCLGWARNKPVLLILANKNDLPEAAGLAEFISSFSLQQLAEADAISGVQIFSTSAKTGEGVTESFDWLFDTLAERVQTPEPVGAHIFVIERTEIRGDVNIKIVADVSTAQRDEPPLTMDEIQSIIIEQSPSATIEYPQCQIYTSPKSGVRHKICKAILKDHVCLISDRESAQESIIIDLMDITLKNVTNELSKSNILFPTKLSNLLNNEIRKQIERLDKTPTEEPTTKKRFEPTKMTVEERVQHVHLEKAKKTWKKDPDAFTSLGVSDRIRALREREREEEEKKEEPLYERIRKRRNSRA</t>
  </si>
  <si>
    <t>MAFVGLENAGKTATLKRLVKGEFFSLLMPTSGFNVDKFKYRGISVEAYDVGGQETFRNTFWRSFVPKANSVVFVVDAADQGRFQEARDALELCLGWARNKPVLLILANKNDLPEAAGLAEFISSFSLQQLAEADAISGVQIFSTSAKTGEGVTESFDW</t>
  </si>
  <si>
    <t>JAEOTI010000553.1_401</t>
  </si>
  <si>
    <t>LRIGEIPLSSGNTTARRIAFVGLHAAGKTSTLRRLVHGEFTPPRGPTMGFNVDSFSYRGIQVQAFDLGGQSPFIHTFWKSFIPRAEAIVFVVDSAKHEWFKRSRDSLEFCLGWAQSEPILIILANKQDLPESASIDELMQYFELEAIAEHDIRGLQLFPTSAKSGQGIREAFDWLASQLVGDYELPKIHLHNIYVYKRSKDITDSSGALNPLLNARIGGVKEDATLITGFYSAIEAFASQIGGKGIKTLVVENPGSEDYRFIQVEDESRNLACLVVVDENDPLEAVENVAREALLVAGEETEEAIKRGEQLAQIDEERLVARIEDFIHIPEILEEEEIITKEPEPTITAQITEPKPVIVESSLEPLEPTTPPTFEIELSEQEEFPSEPKPIMEQKEPLTAPPTTTPPEPTEIPGDEISPSVPVEKSTPEPIWREPPPPEKPPISLKPSISVQDRIRQLNRPVEVQVKKESESQSAMGFFTKISVMQRVKRIEKRRQRSGLDY</t>
  </si>
  <si>
    <t>IAFVGLHAAGKTSTLRRLVHGEFTPPRGPTMGFNVDSFSYRGIQVQAFDLGGQSPFIHTFWKSFIPRAEAIVFVVDSAKHEWFKRSRDSLEFCLGWAQSEPILIILANKQDLPESASIDELMQYFELEAIAEHDIRGLQLFPTSAKSGQGIREAFDW</t>
  </si>
  <si>
    <t>JAEOTI010000359.1_23</t>
  </si>
  <si>
    <t>MSSILRRIFKGKDQKEYQIVIIGLDSAGKTTIVNRMLRSEFVPTTRTLGVNYRKVKYRQIEFSLIDLGGQQIYRNLLWQPSLEKADAIVFVLDSADLRINEASEAFWESIKQNDEAPVLFIANKIDLVGARSFDMIVQDLDLTRATRSSRPVGLFRISAKTGENFYDAFDWLADVVTGSESVFKCKLRVVILIDLEHSQIWTTKFAPLDNTILDEFNSSISE</t>
  </si>
  <si>
    <t>IVIIGLDSAGKTTIVNRMLRSEFVPTTRTLGVNYRKVKYRQIEFSLIDLGGQQIYRNLLWQPSLEKADAIVFVLDSADLRINEASEAFWESIKQNDEAPVLFIANKIDLVGARSFDMIVQDLDLTRATRSSRPVGLFRISAKTGENFYDAFDW</t>
  </si>
  <si>
    <t>JAEOTI010000617.1_54</t>
  </si>
  <si>
    <t>MPHQLTSRVADSDRIKLRIAFVGLKQGGKTSILKRLVKGDFGPTKPTMGFNVDSFVYRGISVQATDLGGQQVFIDAFWKTFIPQSEAIVFVVDATNLVLLHQAQEALNMCVSWSRARPLLVILANKQDLPRAISKTEVIRRFKLEEITSDVISAVEVFATSAKSGLGIHTAFGWLISNLTGDIELPRVRLNSILVFRTSKKNDIGGIIRIQNDMREPEVAFGVRMYDDLKNLLYQTESTSDGICYIDDNDRMRYKIIRVLDPASRLGCFTIVHADDHPNSSENVTREALTIILETYPGIDSDRVLQQVRPFLTLPEHESPEERGSQTLPTVDTDLQAETPDFAPTVDDDRLVRPSERIARDRGVYVDPIEEKLIRPSERLAVDTTRTSTRGADVGFFTKLSVIDRIKTIEKKGLHGVRRPRE</t>
  </si>
  <si>
    <t>IAFVGLKQGGKTSILKRLVKGDFGPTKPTMGFNVDSFVYRGISVQATDLGGQQVFIDAFWKTFIPQSEAIVFVVDATNLVLLHQAQEALNMCVSWSRARPLLVILANKQDLPRAISKTEVIRRFKLEEITSDVISAVEVFATSAKSGLGIHTAFGW</t>
  </si>
  <si>
    <t>JAEOTI010000268.1_3</t>
  </si>
  <si>
    <t>GSDLEEVQIVFVGLAGSGKTTLLNRLVLGEFRAVPPTMGFSADVFDYADSILIRAIDLGGQDPFIHTFWKQFIPTADVIVFLVDASDHKLFNKVKDTLRTVFSWIKTKNPIFMVLANKQDLPTALGFEDIIYVMELLELAQLPISALQFFSCSAKDGQGVNTAFDWLVSRLSGRDEIPSANVYQTYLYDYSGNPICSSNIRSFASEINGIETGANPELATAFYSALSLFVEEIISKIDKPHSSKINDMILTNPYPYSPDLKFNHFKDDESKTLCVVISEDNDSSTANRAVAESAFAITRSFLKYHPDRLMPEELLTQHILPFVKNPPEKLKDIEKPEISLSIESISGEDQVEYKTFDSYQSLWNQSYAPTFFTKLAVMERVMEFEKNST</t>
  </si>
  <si>
    <t>IVFVGLAGSGKTTLLNRLVLGEFRAVPPTMGFSADVFDYADSILIRAIDLGGQDPFIHTFWKQFIPTADVIVFLVDASDHKLFNKVKDTLRTVFSWIKTKNPIFMVLANKQDLPTALGFEDIIYVMELLELAQLPISALQFFSCSAKDGQGVNTAFDW</t>
  </si>
  <si>
    <t>JAEOTI010000587.1_73</t>
  </si>
  <si>
    <t>MPADDTQSLIFGKEIEQKITFVGLTGAGKTTLLRTIKGAQPDVHVHPTLGMDLEMVTIGDREYLACDMGGQIGFAMSMWKPHLANSHGVLFVFDSADPAKVQEARHWLNQTVKWIRSDAVLLFLANKKDLSEAMSLEEIVNQLDLTKIMTERPHTFAVYQISGLYNEGVDEALEWLNERTSRMEAGD</t>
  </si>
  <si>
    <t>ITFVGLTGAGKTTLLRTIKGAQPDVHVHPTLGMDLEMVTIGDREYLACDMGGQIGFAMSMWKPHLANSHGVLFVFDSADPAKVQEARHWLNQTVKWIRSDAVLLFLANKKDLSEAMSLEEIVNQLDLTKIMTERPHTFAVYQISGLYNEGVDEALEW</t>
  </si>
  <si>
    <t>JAEOTI010000589.1_50</t>
  </si>
  <si>
    <t>GITLPPSFAFLKRFLKKKRHASICFVGLDRAGKSTIVYRLRTGRFVDDLSRTLGLNVDDLSVGKLALKTFDLGGQETFRDAIWEPYVAQVGGVVFVIDSMDKKRYPEALKELYRVLNMTTRRIPLLVLLNKVDLINDLLQDSKIVQEDNVRLIPLEDELKQFIGGFLHCLDTDFITYHATNFLVLGTSAKTGEGLHEAFADFFVGQLENYLDLLESELGHEATSKDPLVANLNPQLNDYVPFVHPRLVLLTRGQDILLTAKFDGEDIFDTTLSSGFVETYDNLLVNPVSRPLIGKFGGLQFHLHFHRGLAIVVFAEVEDPFLAVSDLAEDVNQFLISKDCFNIDCDYGQVEQLLEKHLSVKYKSIPPLI</t>
  </si>
  <si>
    <t>ICFVGLDRAGKSTIVYRLRTGRFVDDLSRTLGLNVDDLSVGKLALKTFDLGGQETFRDAIWEPYVAQVGGVVFVIDSMDKKRYPEALKELYRVLNMTTRRIPLLVLLNKVDLINDLLQDSKIVQEDNVRLIPLEDELKQFIGGFLHCLDTDFITYHATNFLVLGTSAKTGEGLHEAFAD</t>
  </si>
  <si>
    <t>JAEOTI010000314.1_62</t>
  </si>
  <si>
    <t>MFLVVFSLSIFGRLFKREKRKILTEGKVIFIGLAGAGKTTILHRLIHGEFISPERTMGLNADEFEYKGVNFNTFDLGGQIAFHSLWKAYVRFATAVVYVIDASNPTLFQESFTALQNVLNLLPPKCTLLLLANKSDLVKENIYDEVLEVFDLYTIQTRTDLKAINIFLLSTKTGEAFFTAFDWLASSMTGEGFEEPKINLHNVFVYDKISGIPRINACIGSIEDQPEILTPLFSAIDQFAKELDSKIAGIDHIVLQKEKGNNEKYSLIKIASQNQVCIMVVDQHDSVQTVTKMGEGILKWVINEKLPLCPPDVVVPIDKEDLLDFLRTAFIEQLSV</t>
  </si>
  <si>
    <t>VIFIGLAGAGKTTILHRLIHGEFISPERTMGLNADEFEYKGVNFNTFDLGGQIAFHSLWKAYVRFATAVVYVIDASNPTLFQESFTALQNVLNLLPPKCTLLLLANKSDLVKENIYDEVLEVFDLYTIQTRTDLKAINIFLLSTKTGEAFFTAFDW</t>
  </si>
  <si>
    <t>JAEOTI010000690.1_39</t>
  </si>
  <si>
    <t>MGFLKRLFSKAERELTEGSVVFIGLGNAGKTTILNRLIQGEFMGTTTRTMGLNVDEFAYRKVKFRAFDLGGQDAFHALWGSYVQNAAAVVFVVDASNPMVFPESYDSLKKALKSIPSKCILMILANKSDLDAARTLDEILKTFDLFYLQKQANLKGINIFLVSAKSGDSFYESFDWLVGALTGKQVVLQVIHLHNIWIYESKTGLPLTRANFSSTEDNPELVTPLLSAIDSFASELDSSVAGIGHVVLQGTSGTNIRLVKVVQENLVAILVVDEFDSLKKVTEVGNEILNWVSPRVVRHGDSDIFEEISEEDFLNFIKDSYSEHITKNKK</t>
  </si>
  <si>
    <t>VVFIGLGNAGKTTILNRLIQGEFMGTTTRTMGLNVDEFAYRKVKFRAFDLGGQDAFHALWGSYVQNAAAVVFVVDASNPMVFPESYDSLKKALKSIPSKCILMILANKSDLDAARTLDEILKTFDLFYLQKQANLKGINIFLVSAKSGDSFYESFDW</t>
  </si>
  <si>
    <t>JAEOTI010000226.1_74</t>
  </si>
  <si>
    <t>GTFSFRGSLLLLEDQSIDVTHGKRIPIVVAGITGSGKTTFVQRLLTGKFIESEGTTLGLDVEFYRPTEYPGAMFQLFDLGGQPAFREMLWLKYIKMSQGVIFIFDSANPQQVDEARDWFWRVCDWAGTDMPILFLANKWDLAEKMDLTEIIEGLDITRFSEMPARSFRIYTTSMVTGDNVEAAIRWFIDRVNERALEERILIHHVYIYDKHGKPFLEIPLTKSLGDPILLAGFFAAVDNFSSFVMNEPGGVHSIQTQNYRLVMVKGNDYICSVVIGAHDSLQKGRMVAESVVGFVESQLRISIDDVLDLLVKNFSDDLPDEEEIRDVNLSVFSTPK</t>
  </si>
  <si>
    <t>IVVAGITGSGKTTFVQRLLTGKFIESEGTTLGLDVEFYRPTEYPGAMFQLFDLGGQPAFREMLWLKYIKMSQGVIFIFDSANPQQVDEARDWFWRVCDWAGTDMPILFLANKWDLAEKMDLTEIIEGLDITRFSEMPARSFRIYTTSMVTGDNVEAAIRW</t>
  </si>
  <si>
    <t>JAEOTI010000559.1_38</t>
  </si>
  <si>
    <t>GPSLSFLKRLFRRLKVTPAGKLVFVGLPQSGKTTIVNRLLTGKFSNPSRTMGLNVDSVTYEGIEFQAIDIGGQVAFREFWLPFIRSANAVIYIIDAADPLQFVESHKALQETLERIPKKSLLMILANKCDLAESVSLKTIITTFEWQEIQANYNFRAINLFHISAKTGERFDEAFHWIFETISRSN</t>
  </si>
  <si>
    <t>LVFVGLPQSGKTTIVNRLLTGKFSNPSRTMGLNVDSVTYEGIEFQAIDIGGQVAFREFWLPFIRSANAVIYIIDAADPLQFVESHKALQETLERIPKKSLLMILANKCDLAESVSLKTIITTFEWQEIQANYNFRAINLFHISAKTGERFDEAFHW</t>
  </si>
  <si>
    <t>JAEOTI010000235.1_70</t>
  </si>
  <si>
    <t>MSSILRRIFKGKDQKDYQIVIIGLDSAGKTTIVNRMLRSEFVPTTRTLGVNYRKVKYRQIEFSLIDLGGQQIYRNLLWQPSLEKADAIVFVLDSAD</t>
  </si>
  <si>
    <t>IVIIGLDSAGKTTIVNRMLRSEFVPTTRTLGVNYRKVKYRQIEFSLIDLGGQQIYRNLLWQPSLEKADAIVFVLDSAD</t>
  </si>
  <si>
    <t>JAEOTI010000540.1_110</t>
  </si>
  <si>
    <t>MVNCLFFFCNNNFLKIISRNSYRILLKKLERVPKRHVSEINLETNAFLFFKCHVNVHCWFNLMSKTTSSMSKSELDFTIVIAGLPQVGKTTLLNLLVQGEFGSFPTTIGFIIDTFEYEGVQVRAIDLGGHTSHQKTMWRELIPLADAIVFVVDASNVKSLKESRKAIEYCIKYKTGKPYLLTLANKQDLPTIPLDEIIQTLNLERYFTELSGLYIVPSSCKTGEGVANAFNWLANAFNCFPPVEPIHAHAIYVYHNNGILMSSTGNQLHGLDDPNSDEYSDDILFAGFYSALNTIASNLISKGETKNGSIRELLITSPKGDGLRLVQATKGDLVGVVVTEERDSVRSAKKIARSAIEIVQKNLESENGFVLAEKLIEELKPLLTPPSEVESSFTQDPVDNSIKTPDEHSIEFSLEDIQFFSQTRLRLQA</t>
  </si>
  <si>
    <t>IVIAGLPQVGKTTLLNLLVQGEFGSFPTTIGFIIDTFEYEGVQVRAIDLGGHTSHQKTMWRELIPLADAIVFVVDASNVKSLKESRKAIEYCIKYKTGKPYLLTLANKQDLPTIPLDEIIQTLNLERYFTELSGLYIVPSSCKTGEGVANAFNW</t>
  </si>
  <si>
    <t>JAEOTI010000429.1_35</t>
  </si>
  <si>
    <t>SNFSNKNDITIGRSKNIERHPRTSNYLTEEIELTTNTSETRIVFCGLDRAGKTTIVRFLMEGEHKDTFPTMGINREIIDLPNLQ</t>
  </si>
  <si>
    <t>ELTTNTSETRIVFCGLDRAGKTTIVRFLMEGEHKDTFPTMGINREIIDLPNLQ</t>
  </si>
  <si>
    <t>JAEOTI010000711.1_8</t>
  </si>
  <si>
    <t>VVRKDAEGRMRFKIVFYGPSMCGKTTSLRWLYEKVEGLDKGNFTQLADPTGRTLFFDFAPMQATQNIVFDVYTTAGQERHKAQRKIVLQGVDGVIFVVDSSASQLEEDIESIEELRTHLGEKLGASIPLVVTLNKRDVDDALPRTELLEKLRLTKYPIYETVATTGLGVKKAFQSLAREILLQRVYGVSVPSISQTAKHEATTQ</t>
  </si>
  <si>
    <t>IVFYGPSMCGKTTSLRWLYEKVEGLDKGNFTQLADPTGRTLFFDFAPMQATQNIVFDVYTTAGQERHKAQRKIVLQGVDGVIFVVDSSASQLEEDIESIEELRTHLGEKLGASIPLVVTLNKRDVDDALPRTELLEKLRLTKYPIYETVATTGLGVKKAFQS</t>
  </si>
  <si>
    <t>JAEOTI010000731.1_100</t>
  </si>
  <si>
    <t>LSQHARITAVFYVKIVVLGPFNSGKSTFVRKLCAGGSVHIDKQGTTVALDHGMKTHFGIPVSLFGTPGLERFEVLRRILSRGADGAILLLDSANPGSYDETTNLFEQLRKYLPEDTPIVVCANKQDVDGAEDPKQILEHVKIKESEIVSIIGMSALTGDNLDRALGTMVLSVLNRYKHRLTTVHEFGLKGLPTIAEKWDVSEEDARQFLQWLSWRQLILADWEEELFMLPRPVREILDILEYAKELIAS</t>
  </si>
  <si>
    <t>IVVLGPFNSGKSTFVRKLCAGGSVHIDKQGTTVALDHGMKTHFGIPVSLFGTPGLERFEVLRRILSRGADGAILLLDSANPGSYDETTNLFEQLRKYLPEDTPIVVCANKQDVDGAEDPKQILEHVKIKESEIVSIIGMSALTGDNLDRALGT</t>
  </si>
  <si>
    <t>JAEOTI010000740.1_43</t>
  </si>
  <si>
    <t>MESPALSDFPPLKRDHEGVPTCKIVFWGPTMAGKTTALTIFKVLKTLEDPDNVFKWLKLEDPTGRTLFFDQGIFGVGKDTATGLPYLKYHCFTVPGQDRHSAQRKVVLQGSHGLVVVIDSEKSRWEENKSSLIEINELIGDRLADGSLPYQILLNKMDLPKEERITSIEVGKLLVESGSNENLRDAAVRIIESSCLGARNDLKELLASQARETITDEDGRLKKEKRPPSVKRVVQPVESLIREILIQVMKQQKVGS</t>
  </si>
  <si>
    <t>IVFWGPTMAGKTTALTIFKVLKTLEDPDNVFKWLKLEDPTGRTLFFDQGIFGVGKDTATGLPYLKYHCFTVPGQDRHSAQRKVVLQGSHGLVVVIDSEKSRWEENKSSLIEINELIGDRLADGSLPYQILLNKMDLPKEERITSIEVGKLLVESGSNENLRDAAVRIIESSCLGARNDLKELLASQARETITDEDGRLKKEKRPPSVKRVVQP</t>
  </si>
  <si>
    <t>JAEOTI010000572.1_99</t>
  </si>
  <si>
    <t>EKYREESLLKTLKIALLGLDGAGKTSFVHTIQKKYSDSISPKPTKGIARTHLQILGNDIAVWDFGGQEAYRNNYLRKKESLESIDVVLFIIDVTNPNRFNEAISYFTSLLNDTDLKSVAESNFLFCLHKADPDLVMKDDKILENISICSEKLREINPAATIQETSIFDPFGLFSIISAGIQLTGVTEPDLIKGKLQKFGEQTESETILLLSSDAYCFGEYSTNEEGHEFCESIAFSFIEAWQNITSKGDHPKIVEMELKNKWALFTTVPLVEDYLFLVVYTKSKNTRDLILNSIPKFAEQVSDLVKSVSV</t>
  </si>
  <si>
    <t>IALLGLDGAGKTSFVHTIQKKYSDSISPKPTKGIARTHLQILGNDIAVWDFGGQEAYRNNYLRKKESLESIDVVLFIIDVTNPNRFNEAISYFTSLLNDTDLKSVAESNFLFCLHKADPDLVMKDDKILENISICSEKLREINPAATIQETSIFDPFGLFSIISA</t>
  </si>
  <si>
    <t>JAEOTI010000224.1_71</t>
  </si>
  <si>
    <t>VILMKIGLLGLDAAGKTSFIMGLSKKFSTVPNLKPTKGIERNIVNILGFEVAMWDFGGQKNYRDKYLRTSKDLKGLDILYFVIDIQDSKRLDEALSYLEDILKVIKDFNKEHLVLCIHKADADFQETNEFDKNLEKIQETLDNLAPEAYALPWTTIFDENSLISAFSMGLRMITSRREVVENWMEKLLDDTKSSALVLLNRNYVIAKSAFDPSVGDMCEKVALTLVGLEQKVQGSLLTSEKMVGYLKHGIYIMTPQKVDGHDLFLILYSAEHETPEELMKLADDSLSQLPGLIATFGSLG</t>
  </si>
  <si>
    <t>IGLLGLDAAGKTSFIMGLSKKFSTVPNLKPTKGIERNIVNILGFEVAMWDFGGQKNYRDKYLRTSKDLKGLDILYFVIDIQDSKRLDEALSYLEDILKVIKDFNKEHLVLCIHKADADFQETNEFDKNLEKIQETLDNLAPEAYALPWTTIFDENSLISAFSM</t>
  </si>
  <si>
    <t>JAEOTI010000371.1_24</t>
  </si>
  <si>
    <t>NFLEEGIKIIIGGLDNAGKTSILTALNKKFDFEKEIVALKPTIRVEYNSTKFLGGSVHLWDMGGQKIYREVYLKNPDAYFSKTDLLVYIIDIQDSDRFDITLDYLDTILTYYKNNEMENIPVIISFHKYDPQIRANNTINNDIDELRDRITKKHPNLKFLFQQTSIFDIISIIQLVSYALSVFDKAFFELSALLEAYVEDFGCTSLILFDKNGIIISEYYKSSISPETYIGLLENIKEHLYLLKRMVEEDQTNHSFFTIEEKFVSYLHKLDYKEYPYYISVILEEDKKELLLERFPELIDEICSVFRTIFVE</t>
  </si>
  <si>
    <t>IIIGGLDNAGKTSILTALNKKFDFEKEIVALKPTIRVEYNSTKFLGGSVHLWDMGGQKIYREVYLKNPDAYFSKTDLLVYIIDIQDSDRFDITLDYLDTILTYYKNNEMENIPVIISFHKYDPQIRANNTINNDIDELRDRITKKHPNLKFLFQQTSIFDIISIIQLVSY</t>
  </si>
  <si>
    <t>JAEOTI010000166.1_40</t>
  </si>
  <si>
    <t>INAMKVSIIGLSGCGKTSIISTTFSASLPEETKQLAPTIMFEVHEHPYLGLSVALFDFGGQDQYRESYLDKPEIFAETDALVLIYDLHNPDQLERENEYFSKVLEAFKDGSKPAVHVFLHKYDEEAYPKDLLDINLKKTRESAEKLLNGWKPSPTFHVTSIYDTEVLSTIIRDILMGAYPFLKERVENAEDLLSKIDTRILITDTAGHVIVHNVGQEKRGLQLREDLRDFVIACNTLRENFFVCDSASFDGKSVEKQLSLSIFNYVISVLIMQSGDMNLETRQKVDILLADMKIFADLVIESHEQVETD</t>
  </si>
  <si>
    <t>VSIIGLSGCGKTSIISTTFSASLPEETKQLAPTIMFEVHEHPYLGLSVALFDFGGQDQYRESYLDKPEIFAETDALVLIYDLHNPDQLERENEYFSKVLEAFKDGSKPAVHVFLHKYDEEAYPKDLLDINLKKTRESAEKLLNGWKPSPTFHVTSIYDTEVLSTIIRD</t>
  </si>
  <si>
    <t>JAEOTI010000134.1_211</t>
  </si>
  <si>
    <t>LIKHIMSDKTPGMREFNLAIPEKILFLLDEHRRQEMDIKDVKSLPDLETTVLKGINRFFGIKLAEQGIKTVRDLSLTEIKFKSIDDEALHRWTTTAKILCVYADLKDPTELAGKKRLVLAGIDAAGKTSTLKTLQQMKTVADSRPTPGVAAEKFLFLGHNLSVFDLGGQRTFREMYLKTPDDYFSETILLVFIVDIQSYSRFEEALEYFDEIISVLDLLGERPLISIHFHKFDSDGDATFHANTSHLKVRLNDILQKSGWSNVYQFNTSIFKIRSIVSAFSSVFRAISPMSQVLNDTLRYYSEFHGLQGSYLISSHGMIIAEYAKMAKEDRDQMFEEIYQEITQSPEKVRVPTDMQFGDPGYSTRHVFRSYPTGTYIAISSLDLGDHGHLFIAMLSQDIEQTPTSFGEEFRQSMDLWIRHLFIPT</t>
  </si>
  <si>
    <t>LVLAGIDAAGKTSTLKTLQQMKTVADSRPTPGVAAEKFLFLGHNLSVFDLGGQRTFREMYLKTPDDYFSETILLVFIVDIQSYSRFEEALEYFDEIISVLDLLGERPLISIHFHKFDSDGDATFHANTSHLKVRLNDILQKSGWSNVYQFNTSIFKIRSIVSAFSS</t>
  </si>
  <si>
    <t>JAEOTI010000676.1_250</t>
  </si>
  <si>
    <t>MFTLRADREIAPKVLLMGGAEAGKTSIKNVVFTGANPETLQTKPTVQYQTDLKELANTRFTIWDTGGQKSYLDDFMGPKGKRMFSNVLALVWVVDVFAEDELSRSKFYFDLALDNLRKFSPDSKTYCFFHKSDLRKDFDYDNLKIFFENVRFPDSRFHVTSIYDKSVFIAVADVLSNAVVTSSTKSLEGRLEGFVDDEITGVSIFTDEGLPLFEKGDMQNVVMVSANLWLGVADRIVAEFGTSDSMKAQIILSENYIFVFIHLEKSLLLGTVAKSTTPIQYVITRTEELASTLNEAIISGDGFSRVPDLNPVG</t>
  </si>
  <si>
    <t>VLLMGGAEAGKTSIKNVVFTGANPETLQTKPTVQYQTDLKELANTRFTIWDTGGQKSYLDDFMGPKGKRMFSNVLALVWVVDVFAEDELSRSKFYFDLALDNLRKFSPDSKTYCFFHKSDLRKDFDYDNLKIFFENVRFPDSRFHVTSIYDKSVFIAVAD</t>
  </si>
  <si>
    <t>JAEOTI010000166.1_84</t>
  </si>
  <si>
    <t>MSLEVPTRILGLLSNHNVSIAGTQELLNFSPKAIRGIGQVYETRLKNRGIKTIRDLSLLETLELSKIPPKLLEKWILAARIILRYTETGKESAVPTKKLLVAGVDQAGKTSVLESLKAMKSVAAQKATIGASATTVLFAGFNIISFDLGGQATFRQAYLSQAEAYFSGVGSLIFVIDIQALVREDEVFDYFQRILRIFDFLKEYVPVTILFHKYDPTGLDKKSIDPACNELEYKYQEFSYSIGYGKLSFHKTSIYDIPGLTNVFSGVFSKISPVSNILNDTLGWFCEEKGFNGAYLFSENLFVIAQSLKNIPKSEQEDIFLRSLQAVRFAAQKGVPDDGTLIELSPFHFYTREIPLGENKVILSLFDVRPGKIDQVELQELDETLTPWIQNFFALM</t>
  </si>
  <si>
    <t>LLVAGVDQAGKTSVLESLKAMKSVAAQKATIGASATTVLFAGFNIISFDLGGQATFRQAYLSQAEAYFSGVGSLIFVIDIQALVREDEVFDYFQRILRIFDFLKEYVPVTILFHKYDPTGLDKKSIDPACNELEYKYQEFSYSIGYGKLSFHKTSIYDIPGLTNVFSG</t>
  </si>
  <si>
    <t>JAEOTI010000297.1_36</t>
  </si>
  <si>
    <t>KTTGYTCYYAVKSMALKIGFLGLDAAGKTTFLAALGKTYGSIIDAKPTKGIERSEKNVMGQAIGIWDYGGQTQYRDRYLKSERDLEGLDLVFYLLDVQNPTRFDEAADYLSNLLDKMKGFNQENLIICFHKYDPDRSEQLKDQLNKAWEKMESIAEDAYAFLPTSIFDEKQITRAFSMGLRKVATKKEIVEGELQKIIKDAGAKASVVLTTDGYAIAAYAADDKVAEEIEGIGMSLAILWQSSGLKFQEVVGKLDIGDFSFETTSAGGRDYYILNIGVNDRPTLLGKIQSILETIS</t>
  </si>
  <si>
    <t>IGFLGLDAAGKTTFLAALGKTYGSIIDAKPTKGIERSEKNVMGQAIGIWDYGGQTQYRDRYLKSERDLEGLDLVFYLLDVQNPTRFDEAADYLSNLLDKMKGFNQENLIICFHKYDPDRSEQLKDQLNKAWEKMESIAEDAYAFLPTSIFDEKQITRAFSM</t>
  </si>
  <si>
    <t>JAEOTI010000210.1_27</t>
  </si>
  <si>
    <t>GNSMKISVVGLSGCGKTSIYSTTFGGMTPNEVKDLGPTVMYEVKSHNYLGLQISLWDFGGQEDYRKSYLETPMLLANTTILIFVLDLHHPEDFHLADEYFDDVYTAIKDQGGDPRIKIFYHKYDTEDYDETKLEDSLAKAKKLPFIVKHTPREFLTSVYRQEELNDFIRQIMIADFEELKKSVEGAQEQLSKLKSKIIITDVNGNVITHNIKGYSTGIQLREDLREYILACNVLRENFLTSESAFFTASSAVKKLEAHIFSYVLTVLLMIDEEEPADSPEELAELLKEMEIFAELLIEISSEE</t>
  </si>
  <si>
    <t>ISVVGLSGCGKTSIYSTTFGGMTPNEVKDLGPTVMYEVKSHNYLGLQISLWDFGGQEDYRKSYLETPMLLANTTILIFVLDLHHPEDFHLADEYFDDVYTAIKDQGGDPRIKIFYHKYDTEDYDETKLEDSLAKAKKLPFIVKHTPREFLTSVYRQEELNDFIRQ</t>
  </si>
  <si>
    <t>JAEOTI010000488.1_79</t>
  </si>
  <si>
    <t>MPQSTSTALKGGKIILFGLAGAGKTSIHHRCFLKSDIEEIEKLPPTLLMSVDSPPTPFLHEELSLWDLGGQEGYIKSHLSDPQIFRNVRAIIYVVDLEKRENLPKAKAHFASVEKIVNQNQEQANRFVFLHKFDPDKRKEFAKSLTIFLAELQSVLPPDTVYYSTSIYDDSACKGITNVLYSAFPVEVLRQAFSGMFLPELYQKFSTDRLQAMAGSSSGVQAANKKIFDVFTSLGRAIGKNLKVNWSNILKGISDFRPSEGRYLKFESLPGRKIRIAVDCVFEEQNMDDLLIDVCLMTQGLLSGVVGTLRLGEVEEEETMLHDKDKGCTKCHFLVHPLKGLESQFGTLVEES</t>
  </si>
  <si>
    <t>IILFGLAGAGKTSIHHRCFLKSDIEEIEKLPPTLLMSVDSPPTPFLHEELSLWDLGGQEGYIKSHLSDPQIFRNVRAIIYVVDLEKRENLPKAKAHFASVEKIVNQNQEQANRFVFLHKFDPDKRKEFAKSLTIFLAELQSVLPPDTVYYSTSIYDDSACKGITNVLYS</t>
  </si>
  <si>
    <t>JAEOTI010000745.1_10</t>
  </si>
  <si>
    <t>MKLIQIIRIYHNTKIHRLRENLIRDILVIHKKSKNEYEILLRLHFIGKRTDIALLKPSLNLLFATEESGIFTHCSVSGNALYTLSHNSFNVVCLADPIDKQEKIESLLKEVLTLIESKDVQAVKNEKERLQSEISPLVMKDSSSLMAQELVREIAETDEGQRFTKIVLVGLSEAGKTSLYKTFFEKASPESLSGLQPTILRSTHHQNVMVAKDRLTLVDLGGQSEFLPLHLQEKEIFTQANALIFVVDLQNPSRFEEAGRFFSQVVETLDLDQKPSCSLLLHKSDPEIRYKLYPKLKSVIKTVGTVLKPLEPTYFFTSVFERDSIDQAFSNTLFRALPLDVLEQTFTSEILLTAFKKIIPMYEKTIMNKGFSEKEVNQTLKEMSTQIGSQLAKNLVYRWYQSFSKGIDLPIAKHKPLVKVEYESVVRLELRCPISEARRKPVYCWVTHGIFEGVAKMLGLGAVERIRTMAQDNAPFCLFFAKYKNN</t>
  </si>
  <si>
    <t>IVLVGLSEAGKTSLYKTFFEKASPESLSGLQPTILRSTHHQNVMVAKDRLTLVDLGGQSEFLPLHLQEKEIFTQANALIFVVDLQNPSRFEEAGRFFSQVVETLDLDQKPSCSLLLHKSDPEIRYKLYPKLKSVIKTVGTVLKPLEPTYFFTSVFERDSIDQAFSN</t>
  </si>
  <si>
    <t>JAEOTI010000172.1_43</t>
  </si>
  <si>
    <t>MDKIAQTMSKSGIALNSGLIGVIKSAARLVVVNGKERKIIIGDQVVYILPKGDLAFILVLERSKARKNWEEKFCQFVDELVPFDEHNVQSEFVNLCNDLFLDIQREKDLEQIPLKQQLSIQQGKKIVLTGLSKAGKTSIVKRVFEQETEENALNTKPTVLRSIKKHMISFLGGHIVTFDLGGQQEFLISHLTDESAFSNLAALIFVIDVQDEERFPMSLNYFVSVMERLKEAEDTQFSSVSVFLHKYDPNLRVQLLDQLSQMITKILDSSLDFPIVFHPTSIFDDSLPKAIVRTLFYSLPGAVLEQAITSKKLLTIHHKLQQLDNPLKAAIEAGQSIGEDILEKWLDWASGVTKKVEIQEPTMRITLTNGNVVFQLRCPIPENMKSQKCCELTSHILTGFCQMLGIEAPIPQKSSKDSEDEFCYFLASK</t>
  </si>
  <si>
    <t>IVLTGLSKAGKTSIVKRVFEQETEENALNTKPTVLRSIKKHMISFLGGHIVTFDLGGQQEFLISHLTDESAFSNLAALIFVIDVQDEERFPMSLNYFVSVMERLKEAEDTQFSSVSVFLHKYDPNLRVQLLDQLSQMITKILDSSLDFPIVFHPTSIFDDSLPKAIVRTLFY</t>
  </si>
  <si>
    <t>JAEOTI010000722.1_19</t>
  </si>
  <si>
    <t>MRITMKFGFLGLDASGKTSFISIIQKKFSESWDPKPTKGIERSETSTLGQNISVWDYGGQKIYRNRYVSSKSKRDLEELGFLFYLVDIQNSTRFEESANYLHDILEKMPHFSQKSLVICFHKMDPKKKEDPQIQSSLLRAFDIFDNVAPEAHAIYNTSIFDEQSIQKTFSQALVLLKDPRSQIMKILKGMLSYNKGDAFVLFDNTPLILGASKAQDLSDLPETLGLLQIKFWQELRNKNVQSKVLRGEFGQYFYSFLPFVVKNQLFYLLQITTTSEKCWTKFGDDPDHNEFKDIISGLLQK</t>
  </si>
  <si>
    <t>FGFLGLDASGKTSFISIIQKKFSESWDPKPTKGIERSETSTLGQNISVWDYGGQKIYRNRYVSSKSKRDLEELGFLFYLVDIQNSTRFEESANYLHDILEKMPHFSQKSLVICFHKMDPKKKEDPQIQSSLLRAFDIFDNVAPEAHAIYNTSIFDEQSIQKTFSQ</t>
  </si>
  <si>
    <t>JAEOTI010000713.1_91</t>
  </si>
  <si>
    <t>MEAQSTKLGFFGLDNSGKTSYLKTLKRDFTFIANPKPTKGIERTSISQSVIWDYGGQEAYRQRYLASETDLEDLNFAFYLVDVQDSNRFQDSANYLNNLLQANEKIGNELAICLHKADPDITGTALQDNISMATEIFSSIVPEATPFFLTSIFFESSLRRTFSFGLQRSQVAHEKIQKSLEKILRKTGGLSAVLINPEPLLVGSAALDSEFLEVCEELGLTMTEAWERAAPILSEIKHVITTQTSGKTLFLPIKMEGQKLFLLTYAPQLPGASFDGWLDACKDELKDLGIEL</t>
  </si>
  <si>
    <t>LGFFGLDNSGKTSYLKTLKRDFTFIANPKPTKGIERTSISQSVIWDYGGQEAYRQRYLASETDLEDLNFAFYLVDVQDSNRFQDSANYLNNLLQANEKIGNELAICLHKADPDITGTALQDNISMATEIFSSIVPEATPFFLTSIFFESSLRRTFSF</t>
  </si>
  <si>
    <t>JAEOTI010000140.1_72</t>
  </si>
  <si>
    <t>MSKPTYKVALLGDGAVGKTSLRKRYMGEVFNTNYLMTVGADFGLKQTEINEKQINIQIWDLAGQPRFEVVRKGYYRGTLGALVVFDITQPKSFANIITWIIELWKNNGKGKLPIVLIGNKVDLREEYPNSINSDQGRKFTEQLSNENGFQMQYLETSAKTGENVDQAFTFLGNTIMNFIDTSLEKKNIHEMVSFNNNLNSTQRQQSLPID</t>
  </si>
  <si>
    <t>VALLGDGAVGKTSLRKRYMGEVFNTNYLMTVGADFGLKQTEINEKQINIQIWDLAGQPRFEVVRKGYYRGTLGALVVFDITQPKSFANIITWIIELWKNNGKGKLPIVLIGNKVDLREEYPNSINSDQGRKFTEQLSNENGFQMQYLETSAKTGENVDQAFTF</t>
  </si>
  <si>
    <t>JAEOTI010000386.1_7</t>
  </si>
  <si>
    <t>FKKGEKFLVLQKNKLFKELFNKFLETNREVESVIVSDSEGLVIAGEKRKDIDIELVSVLTSIINPILERMRSEFEFQKFGNASFDTEDHRLLFISVDEERIISLVLESMASIEKISPYGFFLAEKTAQILTAEEGDLIQVSVPNFEYEAGNVERLKNQLYQMELGLDGEYRFKFVILGDHEVGKTSIIRRFVEKRYTTDYRATIGINILSHEFEFFGTKIGVSLYDLGAQKYFKRFRRIYYLGAQAAFIVFDLTNRETFENVKTWYEELRLFTSGEDIPIVIVGNKTDLLEDRKVYYQEGAKLANNLSESEKIKLSYIETSALTGSNVEDAFNLISYHYVMKSKEIEDERRSEILLNIINSILKKKIVITLSFITESSVWSPGLQIITNISNLGEKSLVRDYDDEQVYQYTNGMILKQHEYSALDDISSSDGIFCVFDVRSREQIDPIFREMLLKIVENAKENAVILVGVRASESSNWSEIIDQLNIDEQVDKKVVDLLFFKIGLEFRLDIFDQLEVMLSAIDNKY</t>
  </si>
  <si>
    <t>FVILGDHEVGKTSIIRRFVEKRYTTDYRATIGINILSHEFEFFGTKIGVSLYDLGAQKYFKRFRRIYYLGAQAAFIVFDLTNRETFENVKTWYEELRLFTSGEDIPIVIVGNKTDLLEDRKVYYQEGAKLANNLSESEKIKLSYIETSALTGSNVEDAFNL</t>
  </si>
  <si>
    <t>JAEOTI010000571.1_2</t>
  </si>
  <si>
    <t>MVGKNKEIKHVLKILLLGDGAVGKTSLILRFIENKFKEEYSVSLGVDFLTKKITFIDEDDITRSVALQVWDIAGQARHVSYSHLYLRGALGAFYVFDLTRKDTLDQIQNRWQIQALKASPKHIGILIGNKADLKRNRAISKSQLSQIAASMHVLDLIETSAKTGENVHEAFQRITTEILNVKAKKFL</t>
  </si>
  <si>
    <t>ILLLGDGAVGKTSLILRFIENKFKEEYSVSLGVDFLTKKITFIDEDDITRSVALQVWDIAGQARHVSYSHLYLRGALGAFYVFDLTRKDTLDQIQNRWQIQALKASPKHIGILIGNKADLKRNRAISKSQLSQIAASMHVLDLIETSAKTGENVHEAFQR</t>
  </si>
  <si>
    <t>JAEOTI010000434.1_41</t>
  </si>
  <si>
    <t>MMIMKICLLGDGAVGKTALRERYLGKGFASNFIMTIGADFAVKAVSVGGNPAKFQIWDLAGQPRFSSVRELYYRGSMGALLIFDCTRPQSFLNQDLWVDELWKNNGKGPVPLVILGNKADLRGQSPEEVPNEQALAYAEKITKKTKALGFTVIYMETSAKSGLNVDEAFEQLGKSILNFVGEPR</t>
  </si>
  <si>
    <t>ICLLGDGAVGKTALRERYLGKGFASNFIMTIGADFAVKAVSVGGNPAKFQIWDLAGQPRFSSVRELYYRGSMGALLIFDCTRPQSFLNQDLWVDELWKNNGKGPVPLVILGNKADLRGQSPEEVPNEQALAYAEKITKKTKALGFTVIYMETSAKSGLNVDEAFEQ</t>
  </si>
  <si>
    <t>JAEOTI010000507.1_144</t>
  </si>
  <si>
    <t>MSTFLNKITVLGDGAVGKTSLCARYMGKGFKRSYLATVGAQVSVKDIDFRGHHFRFQVWDFAGQPSWASLQRPYYLGAFGTILVFDLTRKRTLENLPNWINEQWTQNKSIQPTIVLGNKVDLRKKMPECVSTKEGQAFAKELSEKTKEHGFQVPYIETSAKTGEQVDQAFESLAENILIFRNIIIDE</t>
  </si>
  <si>
    <t>ITVLGDGAVGKTSLCARYMGKGFKRSYLATVGAQVSVKDIDFRGHHFRFQVWDFAGQPSWASLQRPYYLGAFGTILVFDLTRKRTLENLPNWINEQWTQNKSIQPTIVLGNKVDLRKKMPECVSTKEGQAFAKELSEKTKEHGFQVPYIETSAKTGEQVDQAFES</t>
  </si>
  <si>
    <t>JAEOTI010000008.1_47</t>
  </si>
  <si>
    <t>MANTQGRDSSFIFKVLLIGEAAVGKTSLTMKFIHGKFKSDYLLTVGMEPYSKYLKIGNDSVTLSIWDIAGQQRFDVFRTMFFRGAKAALLVFDLTRPATLAKLQDWHSDLIKNAGKDVQTILVGNKNDLVDLRGVSKKEALAYAKKIKALAYIETSAKTGLNVDESFYQITERLVKKAQGL</t>
  </si>
  <si>
    <t>VLLIGEAAVGKTSLTMKFIHGKFKSDYLLTVGMEPYSKYLKIGNDSVTLSIWDIAGQQRFDVFRTMFFRGAKAALLVFDLTRPATLAKLQDWHSDLIKNAGKDVQTILVGNKNDLVDLRGVSKKEALAYAKKIKALAYIETSAKTGLNVDESFYQ</t>
  </si>
  <si>
    <t>JAEOTI010000149.1_9</t>
  </si>
  <si>
    <t>LLSVPLYKITLLGDGAVGKTALRNRFMGKDFASDYLMTIGADFATRVVEISDTEKIKFQIWDLAGQPRFTAVREMYYRGSTGGLLVFDVTRVPTFENTPSWVTELWKNNGKGKVPIILIGNKIDLRGGVPNSLEPTHGQALGKELSKITSNSGFQVTYLETSAKTGKNVDLAFNFLAENIMKWIQFRRGKK</t>
  </si>
  <si>
    <t>ITLLGDGAVGKTALRNRFMGKDFASDYLMTIGADFATRVVEISDTEKIKFQIWDLAGQPRFTAVREMYYRGSTGGLLVFDVTRVPTFENTPSWVTELWKNNGKGKVPIILIGNKIDLRGGVPNSLEPTHGQALGKELSKITSNSGFQVTYLETSAKTGKNVDLAFNF</t>
  </si>
  <si>
    <t>JAEOTI010000201.1_145</t>
  </si>
  <si>
    <t>MIMVFLMKIVLMGDGAVGKTAIRERYLGKGFQSTYMMTIGADFAIKEQEIQNKTVKFQIWDLAGQTRFGAVRSVYYLGCLGGLLLYDVTRPESYHNLTSWVEEYWKNNGKGIIPVVILANKVDLRDQFPNCVTAEQGQEFCEKLSEQTIPQGFETRYLETSAKTGQNVAEAFGKLGEVYFKFVEEQAGKQ</t>
  </si>
  <si>
    <t>IVLMGDGAVGKTAIRERYLGKGFQSTYMMTIGADFAIKEQEIQNKTVKFQIWDLAGQTRFGAVRSVYYLGCLGGLLLYDVTRPESYHNLTSWVEEYWKNNGKGIIPVVILANKVDLRDQFPNCVTAEQGQEFCEKLSEQTIPQGFETRYLETSAKTGQNVAEAFGK</t>
  </si>
  <si>
    <t>JAEOTI010000467.1_33</t>
  </si>
  <si>
    <t>GILEKLVLSEVRWILKIVLCGPSMVGKTCLSTRYVNGVFARGTKQTIGVDFALKNVTIDQETDDIPKGREITLQIWDFAGEERFKNVLPLYVGGTQGLLLAFDLTRPETLKALPTWLEVIRPHIDPSVPIILIGMKNDLEQQVTKSEIDELVQTEKCDFFKPTSSLTGFNVEEIFNLITKEILERRSPPK</t>
  </si>
  <si>
    <t>IVLCGPSMVGKTCLSTRYVNGVFARGTKQTIGVDFALKNVTIDQETDDIPKGREITLQIWDFAGEERFKNVLPLYVGGTQGLLLAFDLTRPETLKALPTWLEVIRPHIDPSVPIILIGMKNDLEQQVTKSEIDELVQTEKCDFFKPTSSLTGFNVEEIFNL</t>
  </si>
  <si>
    <t>JAEOTI010000132.1_34</t>
  </si>
  <si>
    <t>TNRKECYVVKRCQVPLLENGGINVKKRVRLFKIVIIGDPRVGKTSLRARYLGHGFKGQYLQTLGADFASFETTIDDTLLRWQIWDLAGHAKFSDVLKRYYFGSFGAVVAYDVTRPETLENVIEWVHSVWEYSAIHQKIPVVLLANKIDLEGQIEIKAEAGLEVAKKIAIERDGPVHFLETSAKTGHKVNEAFEELGKLIIEFTGKI</t>
  </si>
  <si>
    <t>IVIIGDPRVGKTSLRARYLGHGFKGQYLQTLGADFASFETTIDDTLLRWQIWDLAGHAKFSDVLKRYYFGSFGAVVAYDVTRPETLENVIEWVHSVWEYSAIHQKIPVVLLANKIDLEGQIEIKAEAGLEVAKKIAIERDGPVHFLETSAKTGHKVNEAFEE</t>
  </si>
  <si>
    <t>JAEOTI010000478.1_9</t>
  </si>
  <si>
    <t>SLDQNHTNLEDLEGQWAFKILLLGNLAVGKTSLIFRFVEDSFRTNFQPTLGVNFLLKKVFFGESNQIQIQLQIWDISGYIVHQPRSMSRAFYTGASGVLLVFDLTRPETLHDLSTWKEHTESFEKDNPMVMLGNKNDLEWDSSLTTKIIEDQMDKLGAIDLKLTSAKTGEGVVDSFHTLAMYCLKRSLAKAKS</t>
  </si>
  <si>
    <t>ILLLGNLAVGKTSLIFRFVEDSFRTNFQPTLGVNFLLKKVFFGESNQIQIQLQIWDISGYIVHQPRSMSRAFYTGASGVLLVFDLTRPETLHDLSTWKEHTESFEKDNPMVMLGNKNDLEWDSSLTTKIIEDQMDKLGAIDLKLTSAKTGEGVVDSFHT</t>
  </si>
  <si>
    <t>JAEOTI010000273.1_12</t>
  </si>
  <si>
    <t>MTIVKLERSMQKISVKVVICGDYAVGKTTFVYSFLDEDKSLLEGYKPTIGVDIGRKSFIIEPHNIIFQLWDLSGQQSFKTVRKQFYNRSDGAILVFDVGRRESFDNLNTWLSEMIEQTGKIPIVLVANKIDLDDRKVSSQEAKTFATEITKSTGLETPYIEASAINRHNNLDPFITLGKILVNNIEQ</t>
  </si>
  <si>
    <t>VVICGDYAVGKTTFVYSFLDEDKSLLEGYKPTIGVDIGRKSFIIEPHNIIFQLWDLSGQQSFKTVRKQFYNRSDGAILVFDVGRRESFDNLNTWLSEMIEQTGKIPIVLVANKIDLDDRKVSSQEAKTFATEITKSTGLETPYIEASAINRHNNLDPFIT</t>
  </si>
  <si>
    <t>JAEOTI010000427.1_27</t>
  </si>
  <si>
    <t>MRMLKLVLLGDDQVGKTTLVKAFMGGVITEAYKATIGIDIGRKMITINGNNIMFQLWDLSGQESFKTIRRSFYAGTSGALAVYDISRKRTYDSINNWISELTEMAGRVPVVLVGNKLDLRDQVDDRNMLSFEDGRKMAKELSQVTRFETPFTEASAIRKKNSDQPFYRLGSIIVERFDSITEIETLRSKT</t>
  </si>
  <si>
    <t>LVLLGDDQVGKTTLVKAFMGGVITEAYKATIGIDIGRKMITINGNNIMFQLWDLSGQESFKTIRRSFYAGTSGALAVYDISRKRTYDSINNWISELTEMAGRVPVVLVGNKLDLRDQVDDRNMLSFEDGRKMAKELSQVTRFETPFTEASAIRKKNSDQPFYR</t>
  </si>
  <si>
    <t>JAEOTI010000241.1_37</t>
  </si>
  <si>
    <t>MSDDRRLWKIVLVGDGAVGKTSLRKQYLGQGFDTDYLSTMGADFALHDTTVENTQIRWQIWDLAGQPVFKDVVRAYYTKIFGGVLVYDVTRRQTFENVEEWLNDMRSHSGREESVPVVLLANKIDLREEGAETVSTDEGKKLADSLGIPFVETSAKSGEGVEAAFEKLGNLIFQYTS</t>
  </si>
  <si>
    <t>IVLVGDGAVGKTSLRKQYLGQGFDTDYLSTMGADFALHDTTVENTQIRWQIWDLAGQPVFKDVVRAYYTKIFGGVLVYDVTRRQTFENVEEWLNDMRSHSGREESVPVVLLANKIDLREEGAETVSTDEGKKLADSLGIPFVETSAKSGEGVEAAFEK</t>
  </si>
  <si>
    <t>JAEOTI010000186.1_75</t>
  </si>
  <si>
    <t>MESLENRALEILTDRTTFDLTDHEARVYLMLLRQGVMAASEISDTTNITHQRIYPVVSSLEDKGFVVPDGASRPQLYRSLSPRKALRQRILILQKEWDERQDYLMVLLREFVEITKKGFQPETKGASTGFPPFHSEELSPPLLSIIETFSNAQSYLLIGVGDLEAYKEHFHKSVIELVTDGISCELVSSNPFPDDLLADLKTTGKIGEIPENSVTFVVDDQIWILCTTLPGQNKFRFVLSTVPEQVSMNKQQLLATATKSEEETVWKALDSEEHEFQTILSEGIPPNFELKLIVAGEYMVGKTSLKNVYLGKGFQTQYMPTAGLEISSDPANEVHGLTVSIWDVAGQPSFEEVRKEYYQNAMGAMVVYDVSNHSTFEILDQWIRKIWQYSGWASGGIPIPIVVVGNKEDLRTEMDTGMITDEMARTYIKALDHEAQSKNYGFRMSYVATSAKTGMNTSAAFRLLTLRSLRWARDKGLLK</t>
  </si>
  <si>
    <t>LIVAGEYMVGKTSLKNVYLGKGFQTQYMPTAGLEISSDPANEVHGLTVSIWDVAGQPSFEEVRKEYYQNAMGAMVVYDVSNHSTFEILDQWIRKIWQYSGWASGGIPIPIVVVGNKEDLRTEMDTGMITDEMARTYIKALDHEAQSKNYGFRMSYVATSAKTGMNTSAAFRL</t>
  </si>
  <si>
    <t>JAEOTI010000015.1_8</t>
  </si>
  <si>
    <t>MTSTKFQFTPDVLTVKVVVAGPGGVGKTTLLKRLETNNYIPAISTVGVNFLVLDHEVGETILRIAYWDYAGENRFKSLFPGYCQGSSGGIVAFDTSRVQTLSEVPEWLRMMKEHNDPDLPIILLGNKIDTIDEEKRSMISEAAEKFVKDYGLSGYYFCSAKSGEGISSPFSHLGILLVEREKKRKF</t>
  </si>
  <si>
    <t>VVVAGPGGVGKTTLLKRLETNNYIPAISTVGVNFLVLDHEVGETILRIAYWDYAGENRFKSLFPGYCQGSSGGIVAFDTSRVQTLSEVPEWLRMMKEHNDPDLPIILLGNKIDTIDEEKRSMISEAAEKFVKDYGLSGYYFCSAKSGEGISSPFSH</t>
  </si>
  <si>
    <t>JAEOTI010000028.1_45</t>
  </si>
  <si>
    <t>MFLSLLLWKYPEVPVLVKICLLGDGAVGKTSLKNQFLGSGFNPKYLITIGADFAIRDIKLSNGQEYKLQIWDLAGQPRFNAVRTLYYKGSMGSVLIFDITNRSSLDNLQGWLKEYWRHSGETSIPMVILGNKKDLREEYSSAVTTAEGQKFTDAVSARAINKKFHYFETSAKTGENVEEAFTVLTSQIHEHLKTSGGFFDQYAIKRD</t>
  </si>
  <si>
    <t>ICLLGDGAVGKTSLKNQFLGSGFNPKYLITIGADFAIRDIKLSNGQEYKLQIWDLAGQPRFNAVRTLYYKGSMGSVLIFDITNRSSLDNLQGWLKEYWRHSGETSIPMVILGNKKDLREEYSSAVTTAEGQKFTDAVSARAINKKFHYFETSAKTGENVEEAFTV</t>
  </si>
  <si>
    <t>JAEOTI010000698.1_17</t>
  </si>
  <si>
    <t>MVRYSSKVILLGQGSVGKTSVIRRFVKKAFEHDYKTTVGSNFLIKKLELDDDTRMTMQIWDLSGQDSFRNIRTQYFLHSHGGIMVFDLTRADTLDDLEKWYFDFKEKAGGVPLMLFGNKCDLKKDRAVTTKEGQAKAKKWGATYFETSALDGTGVEEAFFLLANQIVAHIDRKREALGR</t>
  </si>
  <si>
    <t>VILLGQGSVGKTSVIRRFVKKAFEHDYKTTVGSNFLIKKLELDDDTRMTMQIWDLSGQDSFRNIRTQYFLHSHGGIMVFDLTRADTLDDLEKWYFDFKEKAGGVPLMLFGNKCDLKKDRAVTTKEGQAKAKKWGATYFETSALDGTGVEEAFFL</t>
  </si>
  <si>
    <t>JAEOTI010000639.1_36</t>
  </si>
  <si>
    <t>IGGVVNILITFFQPFYSFNFLRVRGLESFKGKFFFKLLLVGELAVGKTSNVLRYVEDRFVTNLQPIIGTNFLVKKIEKGAFHAILQIWDIGDYVRRVQDVSRIYYQGVDGVVFVYDLTRKDTNEPLIDNKLLNENNIVLFIFTRQNSQDLVNYSFFIAS</t>
  </si>
  <si>
    <t>LLLVGELAVGKTSNVLRYVEDRFVTNLQPIIGTNFLVKKIEKGAFHAILQIWDIGDYVRRVQDVSRIYYQGVDGVVFVYDLTRKDTNEPLIDNKLLNENNIVLFIFTRQNSQDLVNYSFF</t>
  </si>
  <si>
    <t>JAEOTI010000015.1_6</t>
  </si>
  <si>
    <t>YKTRNQFEKSLTSEWEYWVSQNNSVKVVIAGEKRVGKSSLVHRFIHEKFPLKDLYSTVGFDFTVKSVPLENGDIIDVHLFDFGGEPRFQMIFPQYASDCDGLILAFDPSREQTFSALHEWIKVYGREKESINFLVSTKSDLGVSISPVEINEFRNQYNIDEYFTTSAITGKNTQKLLQRLVIRILEGQTNKL</t>
  </si>
  <si>
    <t>VVIAGEKRVGKSSLVHRFIHEKFPLKDLYSTVGFDFTVKSVPLENGDIIDVHLFDFGGEPRFQMIFPQYASDCDGLILAFDPSREQTFSALHEWIKVYGREKESINFLVSTKSDLGVSISPVEINEFRNQYNIDEYFTTSAITGKNTQKLLQR</t>
  </si>
  <si>
    <t>JAEOTI010000264.1_11</t>
  </si>
  <si>
    <t>MVTQLHKKEIMKKTVTPVYKITLIGDGAVGKTALRNQFMGKVFTGEYLKTLGADVALKTKTVDDKEIKFQIWDLAGQPFYETVRKQYYRGALGALVVFDVTRLSTLANVPSWIERQWNDGMRGKVPIIILGNKTDLRDEVDYSVAADEGQKVAKMLNEDNSDIDFEIQYFETSAKTGRNVEEAFLHITRNIRGFIDSMMRKRKEEKNADK</t>
  </si>
  <si>
    <t>ITLIGDGAVGKTALRNQFMGKVFTGEYLKTLGADVALKTKTVDDKEIKFQIWDLAGQPFYETVRKQYYRGALGALVVFDVTRLSTLANVPSWIERQWNDGMRGKVPIIILGNKTDLRDEVDYSVAADEGQKVAKMLNEDNSDIDFEIQYFETSAKTGRNVEEAFLH</t>
  </si>
  <si>
    <t>JAEOTI010000740.1_38</t>
  </si>
  <si>
    <t>RLAKYLFKIVSMGSAGVGKTSLIRRFAHGKFQKSYLPTLGVDITTKEVVVEGTDVKLMCVDTAGQEYFGKLRGNYYRGANGCLLVFDLSRSETFNDCPGWLNEFRMHITDHEGIPFILLGNKSDLVQKDKAPVSDDVIEEFCEKEGISFYKTSAKNGLNVEDVFDELATRIVKYKVKT</t>
  </si>
  <si>
    <t>IVSMGSAGVGKTSLIRRFAHGKFQKSYLPTLGVDITTKEVVVEGTDVKLMCVDTAGQEYFGKLRGNYYRGANGCLLVFDLSRSETFNDCPGWLNEFRMHITDHEGIPFILLGNKSDLVQKDKAPVSDDVIEEFCEKEGISFYKTSAKNGLNVEDVFDE</t>
  </si>
  <si>
    <t>JAEOTI010000435.1_58</t>
  </si>
  <si>
    <t>MSVGERFVYKIVLAGPSGVGKTCLCNRFVDGVFTARTKRTLGVDFALKNVTLPADDPDNPSSFDRQITLQLWDFAGEDRFRSVLPLYISGTQAVMLSFDLTRPETLEGLKEWLNVLGTHLQDDTPIILIGMKKDLEKEVSDEAIQDLVQAKTAIVHFIPTSSASGDGVEEAFWTVTREIVTRKIGEAK</t>
  </si>
  <si>
    <t>IVLAGPSGVGKTCLCNRFVDGVFTARTKRTLGVDFALKNVTLPADDPDNPSSFDRQITLQLWDFAGEDRFRSVLPLYISGTQAVMLSFDLTRPETLEGLKEWLNVLGTHLQDDTPIILIGMKKDLEKEVSDEAIQDLVQAKTAIVHFIPTSSASGDGVEEAFWT</t>
  </si>
  <si>
    <t>JAEOTI010000703.1_14</t>
  </si>
  <si>
    <t>KIRVYSAKSEFYLVCVLSSKYQLKLILIGDGGVGKTSLVQQFIHSRFAHDYQMTIGVDISAKTVDLGDYKVQLTIHDIGGQDKFAPLRGTFYKGVNIAMAVYDITRKESLFSLKNKWLPELREFSPASQDPEKDVKIAFIGNKADLKKLHSITEKEGQGLADSFNAVTHIWTSAKENMNVDDSFSHLARLYLKDEKGVDS</t>
  </si>
  <si>
    <t>LILIGDGGVGKTSLVQQFIHSRFAHDYQMTIGVDISAKTVDLGDYKVQLTIHDIGGQDKFAPLRGTFYKGVNIAMAVYDITRKESLFSLKNKWLPELREFSPASQDPEKDVKIAFIGNKADLKKLHSITEKEGQGLADSFNAVTHIWTSAKENMNVDDSFSH</t>
  </si>
  <si>
    <t>JAEOTI010000226.1_85</t>
  </si>
  <si>
    <t>MKKCKISINNNMKDLEEVEGVILENKYIFKLLLLGEPAVGKTSLILRYVRDTFKSDYQITLGSNFLVKTVDLPNGASVTLQVWDIAGHARNIGYLRTYYAGTSGVLYVYDVTRHQTLDFLPEWHQGVLEQEPNVKFNVIVGNKIDLITPEPVVPEAARDEMANKMESIISFSTSAKTGEGVEEVFNTFAQKLVEHVGEERINSLRS</t>
  </si>
  <si>
    <t>LLLLGEPAVGKTSLILRYVRDTFKSDYQITLGSNFLVKTVDLPNGASVTLQVWDIAGHARNIGYLRTYYAGTSGVLYVYDVTRHQTLDFLPEWHQGVLEQEPNVKFNVIVGNKIDLITPEPVVPEAARDEMANKMESIISFSTSAKTGEGVEEVFNT</t>
  </si>
  <si>
    <t>JAEOTI010000137.1_160</t>
  </si>
  <si>
    <t>MPQYVMKVVLMGDGAVGKTTVRDKYTKGLVHGSVYKMTVGADFATRTATIDDDEFKFQIWDLAGQLRFQSVQSIYYNEAKGGLLLFDVTRVETFQNLNYWLQEFWKNNGHGIVPVVVIGNKIDLREAYPDAVSEEEGKKYCEQLSKQTIQRGFETQYLETCALTGQNVSESFEIIAKTFLESLEKNS</t>
  </si>
  <si>
    <t>VVLMGDGAVGKTTVRDKYTKGLVHGSVYKMTVGADFATRTATIDDDEFKFQIWDLAGQLRFQSVQSIYYNEAKGGLLLFDVTRVETFQNLNYWLQEFWKNNGHGIVPVVVIGNKIDLREAYPDAVSEEEGKKYCEQLSKQTIQRGFETQYLETCALTGQNVSESFEI</t>
  </si>
  <si>
    <t>JAEOTI010000204.1_19</t>
  </si>
  <si>
    <t>VFLLKIVLAGDGAVGKTSLRERFLGKGFKSNYLATIGADFALSDQNIDGKEVKFQIWDLAGQPQFATVRGVYYSNCLGALQIFDVTRPESLTNLRSWVDEFWNNNGRGVMPFIILGNKADLRDQFPNSIQQNVIDDFISSYNKEMEQYGFTVKYLETSAKTGLNVDAAFHVLGRTVLNYIESQGRG</t>
  </si>
  <si>
    <t>IVLAGDGAVGKTSLRERFLGKGFKSNYLATIGADFALSDQNIDGKEVKFQIWDLAGQPQFATVRGVYYSNCLGALQIFDVTRPESLTNLRSWVDEFWNNNGRGVMPFIILGNKADLRDQFPNSIQQNVIDDFISSYNKEMEQYGFTVKYLETSAKTGLNVDAAFHV</t>
  </si>
  <si>
    <t>JAEOTI010000771.1_13</t>
  </si>
  <si>
    <t>LKYKIKTKQKRQKKINFYSNNWRQHSVKYNFIFKLLLLGEPAVGKTSLIIRYVKDTFKSDYLTTLGANFLVKNVELPNGSTVLLQIWDIAGHARFARYAHAYYAGASGVLYVYDVTRPETLKKLVEWHNDVQERAPKKILSVVIGNKNDLDNTVPDADRDAMGAQLESISSFSTSAKEGVGVNDAFHAFAEKLTEQASPSKK</t>
  </si>
  <si>
    <t>LLLLGEPAVGKTSLIIRYVKDTFKSDYLTTLGANFLVKNVELPNGSTVLLQIWDIAGHARFARYAHAYYAGASGVLYVYDVTRPETLKKLVEWHNDVQERAPKKILSVVIGNKNDLDNTVPDADRDAMGAQLESISSFSTSAKEGVGVNDAFHA</t>
  </si>
  <si>
    <t>JAEOTI010000106.1_56</t>
  </si>
  <si>
    <t>MTPTALINSYKTKRVYRNYNCQYESILKINFTKNLKKDISLSQAPKLFMLKLPLLGDAAVGKTTLVRAFMGGTISEKYSPTLGVEIGRKIVHIELDQGLVEINFQLWDLAGQASFKTIRSSYYRGASGLVLVYDIGRRDTFINLEKWLEEAWGFLGHVPIVLVGNKLDLRAKNQEEVSRDEGKEYAERIKAETGLNTPFIEACAIRSQNADTPFKDLGNVIISHKGEQIK</t>
  </si>
  <si>
    <t>LPLLGDAAVGKTTLVRAFMGGTISEKYSPTLGVEIGRKIVHIELDQGLVEINFQLWDLAGQASFKTIRSSYYRGASGLVLVYDIGRRDTFINLEKWLEEAWGFLGHVPIVLVGNKLDLRAKNQEEVSRDEGKEYAERIKAETGLNTPFIEACAIRSQNADTPFKD</t>
  </si>
  <si>
    <t>JAEOTI010000748.1_15</t>
  </si>
  <si>
    <t>MSSESRTMLDGTRMLKVVLCGPSGVGKTCLVHRYVDGRFWEGTKRTIGVDFSLKRIELDSETTKITNPYDLQASLQLWDFAGESRFKTMLPTYARGSQGVLLSFDLSSPQTLVELKDWYSVITQHIKSTVPIILTGLKQDLPWKKSTVEDAKAFVKEKNLFDFQTTSSLEGTGVNETFMFLTRAMLATHWGIGELQKPHIE</t>
  </si>
  <si>
    <t>VVLCGPSGVGKTCLVHRYVDGRFWEGTKRTIGVDFSLKRIELDSETTKITNPYDLQASLQLWDFAGESRFKTMLPTYARGSQGVLLSFDLSSPQTLVELKDWYSVITQHIKSTVPIILTGLKQDLPWKKSTVEDAKAFVKEKNLFDFQTTSSLEGTGVNETFMF</t>
  </si>
  <si>
    <t>JAEOTI010000686.1_104</t>
  </si>
  <si>
    <t>MFEFSMTPSPHSNRGRLNERRISIEKKKRVPLMKICLIGDGGVGKTALRERYVGYSFKPQYLATIGADFATRTEFLGTNEVKMLIWDLAGQPRFSIVREGYYKGARGLLLVFDISRPDSFESAPRWLEEAWKHIDLGRSTPLVLVGNKIDLQSEDHLETRKGRELARHATMVSTKQGTALCKEIDHLTPEDAPPVKYVETSAKTDQNVDYMFQTLGRMVFQYSQKKRKT</t>
  </si>
  <si>
    <t>ICLIGDGGVGKTALRERYVGYSFKPQYLATIGADFATRTEFLGTNEVKMLIWDLAGQPRFSIVREGYYKGARGLLLVFDISRPDSFESAPRWLEEAWKHIDLGRSTPLVLVGNKIDLQSEDHLETRKGRELARHATMVSTKQGTALCKEIDHLTPEDAPPVKYVETSAKTDQNVDYMFQT</t>
  </si>
  <si>
    <t>JAEOTI010000720.1_56</t>
  </si>
  <si>
    <t>ADPWSRVQLALVCKITLLGDGAVGKTALRDRYLGKEFKGTYTMTIGADFASKQIALEDQELKFQIWDLAGQPRFKAVREAYYRGAVGALLIFDVVRPESFENTPQWILEAWKHNGKGRIPIVILGNKIDLRPQQPEGLQIKEKQGQALAKELSKMTRQHGFDVTYMETSALTGENVYAAFERLARSILAYIRTKKRTV</t>
  </si>
  <si>
    <t>ITLLGDGAVGKTALRDRYLGKEFKGTYTMTIGADFASKQIALEDQELKFQIWDLAGQPRFKAVREAYYRGAVGALLIFDVVRPESFENTPQWILEAWKHNGKGRIPIVILGNKIDLRPQQPEGLQIKEKQGQALAKELSKMTRQHGFDVTYMETSALTGENVYAAFER</t>
  </si>
  <si>
    <t>JAEOTI010000701.1_140</t>
  </si>
  <si>
    <t>FFHLPWCNLMTYEYIFKILLLGDPAVGKTSLIVRYVKDSFKSDYMTTLGANFLVKDVELPNNKKVFLQIWDIAGQSLEAKYAASYYAGANGILFVYDVTRENTLQRLPDWQNDVEKRAPKGIVSVLIGNKNDLEIKTTDADREQMAQGLGSVTSFSTSAKENIGVDEAFLSLADSLAKEAERKEAEKKNKSK</t>
  </si>
  <si>
    <t>ILLLGDPAVGKTSLIVRYVKDSFKSDYMTTLGANFLVKDVELPNNKKVFLQIWDIAGQSLEAKYAASYYAGANGILFVYDVTRENTLQRLPDWQNDVEKRAPKGIVSVLIGNKNDLEIKTTDADREQMAQGLGSVTSFSTSAKENIGVDEAFLS</t>
  </si>
  <si>
    <t>JAEOTI010000577.1_32</t>
  </si>
  <si>
    <t>MQEREIHIKTSLKITILGDAAVGKTTLIRAFMEGITTDRKYKGTLGAEIALKKLRIHYQGKNVEVSVQLWDLAGQPSFANIRQTFYLGSQGAILVYDVGRPDTLNNLDIWLKDLFDVSPRKIPVALVGNKIDLREKGMVMVPSNMGNQKATEISTISGFNTPFIEASAIRSENADKPFEELVSLIYRNIKRITR</t>
  </si>
  <si>
    <t>ITILGDAAVGKTTLIRAFMEGITTDRKYKGTLGAEIALKKLRIHYQGKNVEVSVQLWDLAGQPSFANIRQTFYLGSQGAILVYDVGRPDTLNNLDIWLKDLFDVSPRKIPVALVGNKIDLREKGMVMVPSNMGNQKATEISTISGFNTPFIEASAIRSENADKPFEE</t>
  </si>
  <si>
    <t>JAEOTI010000274.1_264</t>
  </si>
  <si>
    <t>MNLNYEYLFKLVVLGEPRVGKTSLILRYLKNIFSAGDYAQTLGANFLVKRLNIISKTIDSEKYSNSLRVLLQIWDLAGHMRHTQVKEHFYQGAAGCILVWDVKDPRSYENLSSWYIDVQNRIPQAQIVVLANKADLLESNSEIKDANSDLESVAKEFRAVLQFSTSAKTGNNVEKVFTGLTQNLVISAQSK</t>
  </si>
  <si>
    <t>LVVLGEPRVGKTSLILRYLKNIFSAGDYAQTLGANFLVKRLNIISKTIDSEKYSNSLRVLLQIWDLAGHMRHTQVKEHFYQGAAGCILVWDVKDPRSYENLSSWYIDVQNRIPQAQIVVLANKADLLESNSEIKDANSDLESVAKEFRAVLQFSTSAKTGNNVEKVFTG</t>
  </si>
  <si>
    <t>JAEOTI010000264.1_14</t>
  </si>
  <si>
    <t>MSSPTYKICLIGDGAVGKTALRNNFMTRTFSPDYYMTIGAEIAYKSINVSGKSVSLQIWDIAGQSFFYTVREKYYTGATGALAVFDVTRPESLENLKSWVEEIWNKNGKGKIPIVVLGNKIDLRESISISITPEECQTVVSDLEWAVHGEGFKIPYLETSALAGYNVYNAFKELSYNINAYIEKKLQEL</t>
  </si>
  <si>
    <t>ICLIGDGAVGKTALRNNFMTRTFSPDYYMTIGAEIAYKSINVSGKSVSLQIWDIAGQSFFYTVREKYYTGATGALAVFDVTRPESLENLKSWVEEIWNKNGKGKIPIVVLGNKIDLRESISISITPEECQTVVSDLEWAVHGEGFKIPYLETSALAGYNVYNAFKE</t>
  </si>
  <si>
    <t>JAEOTI010000479.1_85</t>
  </si>
  <si>
    <t>NKRPRSVEILMVIMLKMVLMGDGAVGKTALRERYLGRGFKANYMVTIGADFALADRHIGEKDIKFQIWDLAGQPRFGAVRSVYYANCLGALVLFDCTRPDSFKNLSVWIEEYWNNNGRGVIPIVLLGNKADLKDKFPNHITNEVAQEFASKLTQETEPFGFKVPFLETSAKTGLNVDAAFEFLGLRVLEFMEKQKAGR</t>
  </si>
  <si>
    <t>MVLMGDGAVGKTALRERYLGRGFKANYMVTIGADFALADRHIGEKDIKFQIWDLAGQPRFGAVRSVYYANCLGALVLFDCTRPDSFKNLSVWIEEYWNNNGRGVIPIVLLGNKADLKDKFPNHITNEVAQEFASKLTQETEPFGFKVPFLETSAKTGLNVDAAFEF</t>
  </si>
  <si>
    <t>JAEOTI010000087.1_145</t>
  </si>
  <si>
    <t>KKIQSTSRVVMILVIKICLLGDGAVGKSSLKRRFMGEQFEKSYYLTIGADFAVKNVTLTSGRTIRFQIWDLAGQPHFDTVRSLYYKGCMGAIAVYDVTRPATLENLEKWIQEFWSKNGAGPRPIVTLGNKADLQDQIPSNSLVPGSEGDKFSQTLQTQCIEFGAETHYYDTSAKTGANVDEAFKTLGDLIEVYLKKNTQYGPPGGLG</t>
  </si>
  <si>
    <t>ICLLGDGAVGKSSLKRRFMGEQFEKSYYLTIGADFAVKNVTLTSGRTIRFQIWDLAGQPHFDTVRSLYYKGCMGAIAVYDVTRPATLENLEKWIQEFWSKNGAGPRPIVTLGNKADLQDQIPSNSLVPGSEGDKFSQTLQTQCIEFGAETHYYDTSAKTGANVDEAFKT</t>
  </si>
  <si>
    <t>JAEOTI010000541.1_21</t>
  </si>
  <si>
    <t>MSSNHIQEYKIAVLGDAAVGKTTLVRAFIDDTTQQLGKYRPTLGTDIRRQKVDVFTKEGSSRVSLTIWDLSGQPTFRSLVTDALTGASGAILVYEIEKYESFQAIAHWFEFLWKAHPASTEKPVVIVGNKKDSRRRNKGKVTPGQGRDYAKLISNHTGFETPFHEVSAIEKDNVTAPFRDLARLLLQKEKGVIKKT</t>
  </si>
  <si>
    <t>IAVLGDAAVGKTTLVRAFIDDTTQQLGKYRPTLGTDIRRQKVDVFTKEGSSRVSLTIWDLSGQPTFRSLVTDALTGASGAILVYEIEKYESFQAIAHWFEFLWKAHPASTEKPVVIVGNKKDSRRRNKGKVTPGQGRDYAKLISNHTGFETPFHEVSAIEKDNVTAPFRD</t>
  </si>
  <si>
    <t>JAEOTI010000563.1_81</t>
  </si>
  <si>
    <t>MHGPKPPKPDFKDIHIPSTLRQRLEEETAGPAMRYRVKTIIAVKDSGLPIFHLDFEKDQPDEDTANLLSGLTSALWMYASTATSQDIQEISLEDDKVVFLEEKETETIVGVVAERTTPSAVLRAIAQDVCDLLVDQYYEMLKFSQVQVDDTLGLSKTVREIVQTHAWSKPTEVRQFSLKVALLGDGGVGKTSLFNRFMGKEFEADYLMTIGADFGIRKIQLIDATEIKFLITDIAGQPHFKEVRKAYFKGCFGALIVVDITRPATFRNAVYWLNEAWTHGEG</t>
  </si>
  <si>
    <t>VALLGDGGVGKTSLFNRFMGKEFEADYLMTIGADFGIRKIQLIDATEIKFLITDIAGQPHFKEVRKAYFKGCFGALIVVDITRPATFRNAVYW</t>
  </si>
  <si>
    <t>JAEOTI010000806.1_39</t>
  </si>
  <si>
    <t>MKERFTHIEGIRMSEEHIIKLVIIGDGSVGKTSLVRRYVEGKFSTNYLPTIGVDLSVKTSRLTISERVGGIRTKLILVDVGGQEFFGKLRPSYYRGGSGALVVFALNTKSSLENIGGWIREFVTLSRVKTFNFVLAGNKRDLVQENLEKYVQFNEIDKVCEKYGLTYIDTSAKTGYNVDTAFQLLVSKVLESIGVDRLTDKTEKPLSMKQKQFLSTFDHKYKKKIKNATVYIIPNRDLWNIYKIFDDFSNSQDLSSKFLSNFLGKFRFVAPK</t>
  </si>
  <si>
    <t>LVIIGDGSVGKTSLVRRYVEGKFSTNYLPTIGVDLSVKTSRLTISERVGGIRTKLILVDVGGQEFFGKLRPSYYRGGSGALVVFALNTKSSLENIGGWIREFVTLSRVKTFNFVLAGNKRDLVQENLEKYVQFNEIDKVCEKYGLTYIDTSAKTGYNVDTAFQL</t>
  </si>
  <si>
    <t>JAEOTI010000478.1_2</t>
  </si>
  <si>
    <t>RVKSDLFLKRFKVCVFGMPAVGKTSLIRRYTERRFKKDYIATIGASFFVKELELEGDKIEMLLFDLAGQDRFSFVRAQFFKGAVGGLGTFDLTRKHTIEGLSHWLPDFRSHCGEAPWVLLGNKSDLEDIIQVERKDITEDLTSKKLDAIAYYETSAKSGEQVNKAFETIATAALQYADIDRAEYTK</t>
  </si>
  <si>
    <t>VCVFGMPAVGKTSLIRRYTERRFKKDYIATIGASFFVKELELEGDKIEMLLFDLAGQDRFSFVRAQFFKGAVGGLGTFDLTRKHTIEGLSHWLPDFRSHCGEAPWVLLGNKSDLEDIIQVERKDITEDLTSKKLDAIAYYETSAKSGEQVNKAFET</t>
  </si>
  <si>
    <t>JAEOTI010000264.1_23</t>
  </si>
  <si>
    <t>KKIRESGRKLSSPTYKICLVGDGSVGKTALRDNFMDKSFTSDYIRTLGVDVVFKSIMINNSEILFQIWDIAGQPLYESVRKDFYKGAIGALAVYDITRYDTLVNLRNWTAEIWENNGKGPIPIIILGNKIDLLKTSVETIPQEQGYSLANELNSSSNGHTAESSFLETSALTGENVYKAFELLGKIIQSYIEKKLMETEENSKSDTEYIRRF</t>
  </si>
  <si>
    <t>ICLVGDGSVGKTALRDNFMDKSFTSDYIRTLGVDVVFKSIMINNSEILFQIWDIAGQPLYESVRKDFYKGAIGALAVYDITRYDTLVNLRNWTAEIWENNGKGPIPIIILGNKIDLLKTSVETIPQEQGYSLANELNSSSNGHTAESSFLETSALTGENVYKAFEL</t>
  </si>
  <si>
    <t>JAEOTI010000405.1_87</t>
  </si>
  <si>
    <t>MDHIRPTFYKILLLGEAGVGKTALVRRFAHRIFEKDYKATLGVDMITKTIKLGSTEIPIQIWDFSGQELFGSLRAQFYLGATAALLIYDVSNHQSFDQLERWNDELMTNVGKIPLVLVGNKTDLTLLRVISSIDGDKKATGLDATHFTTSAKTGKNVDKVFETIASQIIEGD</t>
  </si>
  <si>
    <t>ILLLGEAGVGKTALVRRFAHRIFEKDYKATLGVDMITKTIKLGSTEIPIQIWDFSGQELFGSLRAQFYLGATAALLIYDVSNHQSFDQLERWNDELMTNVGKIPLVLVGNKTDLTLLRVISSIDGDKKATGLDATHFTTSAKTGKNVDKVFET</t>
  </si>
  <si>
    <t>JAEOTI010000326.1_24</t>
  </si>
  <si>
    <t>MIFSENWAVFAEGDQIRWKFGDVSSEMALLIARLAKGMSDLGKEIFKESVASFRIRDVRRKPPRSYEILIVQFGENFFFIASDPVTTAKMLRITGAVKKKDDIPGDLTDLLHGVLMGQALETYADLWSAAASEQHGILIDQIFTDALHELAVPEETGVYAKDGVCSFSGLDTPQLLFLHSYLRKRFEKEIQPAVRKPWACILGKGGVPIYLVHNISQTVVEQQLAFLFTAVAGYVLDLFESVPEALILSQNGLTYVNLFVGEETIFAVCNPLALFQDAKFIINFSRLSDSVMNDILVPTRDFLADQIGLLYSERLHGRPFRSLIEALKEIHGESSVLDAVREEVKLIVEEKTFEEVAIQLQARDEIDSIAFAPIRIPSGTRTKIILTGDPDTGKSSIRDYLVGKEFAPDYVVTVGAQFSVFDVRIGASTIPTQIWDSTGKQKLEDINKAYYAGASAAFVVFDVTRPDTFEVVEKWIDDIWDNSKRGPIPIVILGNLADKRGSDMFDAINDQIAFDLAVRLDEHCRKEYGFQVSYLPVSAKSGRNLSLALQVLSLRGLLRHLSVKSIHEIL</t>
  </si>
  <si>
    <t>IILTGDPDTGKSSIRDYLVGKEFAPDYVVTVGAQFSVFDVRIGASTIPTQIWDSTGKQKLEDINKAYYAGASAAFVVFDVTRPDTFEVVEKWIDDIWDNSKRGPIPIVILGNLADKRGSDMFDAINDQIAFDLAVRLDEHCRKEYGFQVSYLPVSAKSGRNLSLALQV</t>
  </si>
  <si>
    <t>JAEOTI010000647.1_425</t>
  </si>
  <si>
    <t>MSLTSPKKIVVVGDFAVGKTTLINSFIHSSQQLEPQATLGVDIINSALGVEGSKETIPVQFWDISGQTAFENIRGAFLTKADSIIMVFDITRSSTFASLDRWAQEVANSLQSKNMPVLLVGNKDDLRADDSVSHFEVDEMAALIHETYAFNVGTVIISAKTQDGVKEAFNKIASLLIA</t>
  </si>
  <si>
    <t>IVVVGDFAVGKTTLINSFIHSSQQLEPQATLGVDIINSALGVEGSKETIPVQFWDISGQTAFENIRGAFLTKADSIIMVFDITRSSTFASLDRWAQEVANSLQSKNMPVLLVGNKDDLRADDSVSHFEVDEMAALIHETYAFNVGTVIISAKTQDGVKEAFNK</t>
  </si>
  <si>
    <t>JAEOTI010000668.1_125</t>
  </si>
  <si>
    <t>MGRRLTLKLILIGDGGVGKTSLIQQYVHAAFKHDYKITIGLDVTAKTVEVGDATAQLSIHDIGGQERFASVRNLFYKGAHLAMAVYDITREKTLENLNKVWIPELLQYGPMPGSSHLPPMKIVFIGNKADLKHLQSVRKKEGEALAEKYNAVGHIWTSAKDNLNVEESFVYLVKTFLDEIENR</t>
  </si>
  <si>
    <t>LILIGDGGVGKTSLIQQYVHAAFKHDYKITIGLDVTAKTVEVGDATAQLSIHDIGGQERFASVRNLFYKGAHLAMAVYDITREKTLENLNKVWIPELLQYGPMPGSSHLPPMKIVFIGNKADLKHLQSVRKKEGEALAEKYNAVGHIWTSAKDNLNVEESFVY</t>
  </si>
  <si>
    <t>JAEOTI010000081.1_10</t>
  </si>
  <si>
    <t>PQNGRRHNRVTLAQDNPDYQNYYDSPKLKIAVLGNGKVGKTSLCQCLREGRIPGTYDLTVGVDITTKDVKIAGNEVRLILWDMAGQEQFGCVRPAFYDGAKVALIVFSLQDRGSFYDLNSWIREIRQNSPGTPFVIVGNKNDIRTREVDRKEIEDLASQFRVPYVETSAKKSTNVEEAFRVAAILALQGTAVAW</t>
  </si>
  <si>
    <t>IAVLGNGKVGKTSLCQCLREGRIPGTYDLTVGVDITTKDVKIAGNEVRLILWDMAGQEQFGCVRPAFYDGAKVALIVFSLQDRGSFYDLNSWIREIRQNSPGTPFVIVGNKNDIRTREVDRKEIEDLASQFRVPYVETSAKKSTNVEEAFR</t>
  </si>
  <si>
    <t>JAEOTI010000070.1_17</t>
  </si>
  <si>
    <t>MGPSKSNEYLLKICAFGSGNTGKTDFIRRFAEDKFDGNYLPTLGVDITTKKLMIGGKKVKLILVDTAGQEFFGKLRPSYYRGGSAGLVICNIHDRKTIEEIPNWIKEFRNHIPTPSIPMAIAIILNEVEKPKYYASEPKRVTKIKRKRRNRFIRQLLKRFRRNKSKRKKQRVKKRISRDTIPEEWASLSNFELADHIAKDYEIKLYKIDLDLVKTIPDCFIDLAQEVIR</t>
  </si>
  <si>
    <t>ICAFGSGNTGKTDFIRRFAEDKFDGNYLPTLGVDITTKKLMIGGKKVKLILVDTAGQEFFGKLRPSYYRGGSAGLVICNIHDRKTIEEIPNWIKEFRNHIPTPSIPMAIAIILNEVEKPKYYASEPKRVTKIKRKRRNRFIRQLLKRFRRNKSKRKKQRVKKRISRDTIPEEWASLSNFELADHIAKDYEIKLYKIDLDLVKTIPDCFID</t>
  </si>
  <si>
    <t>JAEOTI010000344.1_68</t>
  </si>
  <si>
    <t>MDQQAKYVFKILLCGSYAVGKTSLVFRFIEDAFKHEATSTIGANFLVKTIKFQENDVEVETTMQVWDVAGNIRGLKDVAEAFFLGSKAAFFVHDLTREWTLEDLNGWYKQVTDVVGKDIISMVIGNKTDLVQLTPEIENATREITDRIGVIRSFFTSAKTGDGVNEAFEIIAREYYRKYA</t>
  </si>
  <si>
    <t>ILLCGSYAVGKTSLVFRFIEDAFKHEATSTIGANFLVKTIKFQENDVEVETTMQVWDVAGNIRGLKDVAEAFFLGSKAAFFVHDLTREWTLEDLNGWYKQVTDVVGKDIISMVIGNKTDLVQLTPEIENATREITDRIGVIRSFFTSAKTGDGVNEAFEI</t>
  </si>
  <si>
    <t>JAEOTI010000018.1_47</t>
  </si>
  <si>
    <t>MAIDETVIHKIVLIGPASVGKTSLCTRFISGVFNIKTKKTLGVDFALKNITLAEDEVPDQGLRKFTLQLWDFSGEERFRTVLPMYLAGTHVAFLSFDLTRPETLEVLPEWLEVFHRHLEKNTPVLLVGMKKDLKQIVSEEEIKKFQEKHNIEHYISTSSSTGSSINDAFHLAIKITLAKQLDK</t>
  </si>
  <si>
    <t>IVLIGPASVGKTSLCTRFISGVFNIKTKKTLGVDFALKNITLAEDEVPDQGLRKFTLQLWDFSGEERFRTVLPMYLAGTHVAFLSFDLTRPETLEVLPEWLEVFHRHLEKNTPVLLVGMKKDLKQIVSEEEIKKFQEKHNIEHYISTSSSTGSSINDAFHL</t>
  </si>
  <si>
    <t>JAEOTI010000165.1_2</t>
  </si>
  <si>
    <t>MQIWHYEYKGSLRIFFTGAYCGVFVFDVTQPNTFERIKFWIDEFWKHNGRGKIPLVVVGNKVDLRSLAPKTVEKEDGIRFCKKLSNQIKSKSFDISYFETSVKLNLNIERPFLHIAQQFLQRK</t>
  </si>
  <si>
    <t>MQIWHYEYKGSLRIFFTGAYCGVFVFDVTQPNTFERIKFWIDEFWKHNGRGKIPLVVVGNKVDLRSLAPKTVEKEDGIRFCKKLSNQIKSKSFDISYFETSVKLNLNIERPFLH</t>
  </si>
  <si>
    <t>JAEOTI010000668.1_87</t>
  </si>
  <si>
    <t>MTLNDYKESILTKVLLCGSYAVGKTSLIIRYVNNVFSLDTIQTVGANFLTKLVEFNNEDNQPVQVNMQLWDLSGTIR</t>
  </si>
  <si>
    <t>DYKESILTKVLLCGSYAVGKTSLIIRYVNNVFSLDTIQTVGANFLTKLVEFNNEDNQPVQVNMQLWDLSGTIR</t>
  </si>
  <si>
    <t>JAEOTI010000385.1_4</t>
  </si>
  <si>
    <t>LLGVDISAQNFKANNQPIRIFLFKTSSMDVFAELIRPSYYQGASACIILFDKNNRASFNEVAKWMRNSEK</t>
  </si>
  <si>
    <t>JAEOTI010000589.1_53</t>
  </si>
  <si>
    <t>TKTFFQGASGAIFIHDLTRNWTLNDVLKWYESIINVSPIIQTLLVGNKVDLESQRESNLESAKEIASKINSKNIFETSAKTGEHVENVFISMAKELYFAYKND</t>
  </si>
  <si>
    <t>TKTFFQGASGAIFIHDLTRNWTLNDVLKWYESIINVSPIIQTLLVGNKVDLESQRESNLESAKEIASKINSKNIFETSAKTGEHVENVFIS</t>
  </si>
  <si>
    <t>JAEOTI010000152.1_29</t>
  </si>
  <si>
    <t>EQALAYAEKISKKTKGLGFTVNYMETSAKSGQNVDDAFEELGKSILNFVGEPR</t>
  </si>
  <si>
    <t>EQALAYAEKISKKTKGLGFTVNYMETSAKSGQNVDDAFEE</t>
  </si>
  <si>
    <t>JAEOTI010000386.1_1</t>
  </si>
  <si>
    <t>EFIGGRDIPLIIIGNKSELKEERVVEYQDGVQLVNLLSQKPNIKISYIETSALSGENVEDAFTLIAFHYISKSKEEEEDIVKQDLLEELNSIILKRKQDVEDQSSLLTLTVISENEFWSPGLQILSEINTPNECEKIRDERDEKIYRFSNGLILKNYLYNNFDVANSDGVFCIFDAREKEHIIQDWKNVVVKIVSEIEENKVVLIGIRVSDKSDWSVIMQDFNVNELLEKKMVSLLFFKIVLEYRIEIYDQLKVMLNTIKYL</t>
  </si>
  <si>
    <t>EFIGGRDIPLIIIGNKSELKEERVVEYQDGVQLVNLLSQKPNIKISYIETSALSGENVEDAFTL</t>
  </si>
  <si>
    <t>JAEOTI010000403.1_295</t>
  </si>
  <si>
    <t>MNIQGEEVSLKINVTGGGGCGKTRLVITAGEIARQTGWHVDNLTGWSEELVSTVGGHFVNFRQPVADDGKQYSFSVWDLGGQVRYADVRKVYLEGTDGLICVTDVCRRYSLDILEKAMLAKEVKEKCGENIPILLVGNKKDLRSTLSDSNMLSQIADALYERFQAIINDSFIEYTIYVKIGQKKGQQTIRSDVLPLGDKPAVRVADFEAGVFDVLRSIEAPGFTEMNLKLLAREIWFRLTDKLFSELSGDKIPYSLLERASLGAPLFKEFTKDPDVLIPIEWSNDDLRDIISSTIVSTEELQNFSSNLQKEGFNIRQTIETSALSQENVWETFNQLFQESLQHYQPPGTTEKAASETKWDEF</t>
  </si>
  <si>
    <t>INVTGGGGCGKTRLVITAGEIARQTGWHVDNLTGWSEELVSTVGGHFVNFRQPVADDGKQYSFSVWDLGGQVRYADVRKVYLEGTDGLICVTDVCRRYSLDILEKAMLAKEVKEKCGENIPILLVGNKKDLRSTLSDSNMLSQIADALYERFQAIINDSFIEYTIYVKIGQKKGQQTIRSDVLPLGDKPAVRVADFEAGVFDVLRSIEAPGFTEMNLKLLAREIWFRLTDKLFSELSGDKIPYSLLERASLGAPLFKEFTKDPDVLIPIEWSNDDLRDIISSTIVSTEELQNFSSNLQKEGFNIRQTIETSALSQENVWETFNQ</t>
  </si>
  <si>
    <t>JAEOTI010000745.1_5</t>
  </si>
  <si>
    <t>GKTSLISTFQGAQPKTAYHPTVSVKTSEAFVNNIRLQFWDLGGQKSLRELWWSFAVGSVGFIYVVDSADMNRFQESKSAFKQALDLLDLPYIVVANKQDLFDSKTSSELAELLEISRNNIYETSCLLQRGIQELLDGIVRIFLHKETTIVSTLSFSLPQRLSALYEVCLSSFSRKTKNKALEALLKGTRDILGFTNSIIFIITENGLLKPQIIEGNDSTSIHDSLNQTKLEPFSGVIGDVLKTGMGLIVDETKKHVYENIVSGVEDLLQAQILLPIVNLQSRKIIGILHVSSKDKRTFSSEHQTALEIVARTIFRINEAYSDN</t>
  </si>
  <si>
    <t>GKTSLISTFQGAQPKTAYHPTVSVKTSEAFVNNIRLQFWDLGGQKSLRELWWSFAVGSVGFIYVVDSADMNRFQESKSAFKQALDLLDLPYIVVANKQDLFDSKTSSELAELLEISRNNIYETSCLLQRGIQELLDGIVRIFLHKETTIVSTLSFSLPQRLSALYEVCLSSFSRKTKNKALEALLKGTRDILGFTNSIIFIITENGLLKPQIIEGNDSTSIHDSLNQTKLEPFSGVIGDVLKTGMGLIVDETKKHVYENIVSGVEDLLQAQI</t>
  </si>
  <si>
    <t>JAEOTI010000090.1_55</t>
  </si>
  <si>
    <t>LRRINGSIQSQIFFQFYLRKKEGHSLEKNQPEWISVLFLGLKGAGKTTLLHRLKTASFQPDFHKGLYHDGFMHGGIHYRAMDLEHSTLDWKLYTPWAHALICVVDMSNQESVEKTSELLPEIVKHISKGTVFFILGNKSDAETALSVSTLIDRLQLSEILNMTSIGIQIFPLSSKTGEGLSQAVDWLISGLLDLYTTKLGIYDVYVYRADSGLPIGHVQLSSTEEQPENVTSLITAIDAFAKQKHSGGIKSFKVDFPDGKTRQLVKIQREMISVLLVCGPEDPIPLAQEVGSNILDYVEKRPELLDDLNPYNLLSSIEIIQRVRPFLAEEAISNLQKVGYSPEYKENSAYKPETPLIEIIQDRLSFLHRSI</t>
  </si>
  <si>
    <t>VLFLGLKGAGKTTLLHRLKTASFQPDFHKGLYHDGFMHGGIHYRAMDLEHSTLDWKLYTPWAHALICVVDMSNQESVEKTSELLPEIVKHISKGTVFFILGNKSDAETALSVSTLIDRLQLSEILNMTSIGIQIFPLSSKTGEGLSQAVDW</t>
  </si>
  <si>
    <t>JAEOTI010000383.1_70</t>
  </si>
  <si>
    <t>MRGVEMSTPLRLVIAGLSGAGKTSLVKQVRRESFDLISTTMGVSADIWRMKKQLFHTVDLGGSKAFRQVLWEQFIPFGNGTIYVIDGTDQNSFEESYYWLNRVYGWMKPNTPLLILWNKSDLKDYIPFSRLKIFRKFNFDHFDLTKLFEISILHDTGLDDAITWLVNILRSYHTQNGKDSSYFAARIYSRHPEILLSEDGHHKLMEVTLDAIQQTLLPSLVDLK</t>
  </si>
  <si>
    <t>LVIAGLSGAGKTSLVKQVRRESFDLISTTMGVSADIWRMKKQLFHTVDLGGSKAFRQVLWEQFIPFGNGTIYVIDGTDQNSFEESYYWLNRVYGWMKPNTPLLILWNKSDLKDYIPFSRLKIFRKFNFDHFDLTKLFEISILHDTGLDDAITW</t>
  </si>
  <si>
    <t>JAEOTI010000383.1_50</t>
  </si>
  <si>
    <t>MSEPLRLVIAGLPSTGKTSLVKLLRGEKLERDCSTLGVDADIWRQKDQIFHLLDLGGAEAFRRHLWERFIPIADGTIFIIDGTDLESFEESYYWLNRVYGWMRPNTPLLILWNKKDNKKYSSFAQFKFFRKFTFEHFDLTGLFEGSITQNTGIDHALSWIVNILNRNRQQTKVKSKYIAVRFYSRHPEILLSQDGHHELMEVTFEVIQQLFLSTLLNLKYIPLAGGLYAVSRSSPTFYCTAIFQKTTPVDSALNLLEDELIHFERSLSFSKDFFPTISVET</t>
  </si>
  <si>
    <t>LVIAGLPSTGKTSLVKLLRGEKLERDCSTLGVDADIWRQKDQIFHLLDLGGAEAFRRHLWERFIPIADGTIFIIDGTDLESFEESYYWLNRVYGWMRPNTPLLILWNKKDNKKYSSFAQFKFFRKFTFEHFDLTGLFEGSITQNTGIDHALSW</t>
  </si>
  <si>
    <t>JAEOTI010000270.1_173</t>
  </si>
  <si>
    <t>MLLVLGKILAKLKLETVVPKFIITGLTGAGKTSLLRALEREFFRCFEEVPFSSKGQYSTLKESMITVCTLNEEELGKSIEQGAKEFKGCIGVIFVVDLARRDAIQEASALLDKILNHTTPETELAILGHKIDITGMLPFDEIIESLQLGSLPLQNCHTFRLLHTSVLQEDGLSTFVDWICELVCETEIVSLQNNINEIFIHDSNGVPSGYAGDISGDAPILVSAVYRALESFLLKIGEGSVIKTLVVEGDQGPVHVANYSGKKLSVLFVLKEGVSSAFLKRMGEAVLDVFEPSDSDKDDYELAFFDKTLFIQEIEEIVFSCCPSCGRFKTG</t>
  </si>
  <si>
    <t>FIITGLTGAGKTSLLRALEREFFRCFEEVPFSSKGQYSTLKESMITVCTLNEEELGKSIEQGAKEFKGCIGVIFVVDLARRDAIQEASALLDKILNHTTPETELAILGHKIDITGMLPFDEIIESLQLGSLPLQNCHTFRLLHTSVLQEDGLSTFVDWICELVCETEIVSLQNNINEIFIH</t>
  </si>
  <si>
    <t>JAEOTI010000338.1_24</t>
  </si>
  <si>
    <t>FSPDFRGEVYNRNLVSWNELMSYFRDCIDDVPIIIAFNKQDLPEIFSPGDFLKEIDFHKYKNMESRYTIAVSGEGILDCFEDVLRLILRKFCKHRLISTIN</t>
  </si>
  <si>
    <t>EVYNRNLVSWNELMSYFRDCIDDVPIIIAFNKQDLPEIFSPGDFLKEIDFHKYKNMESRYTIAVSGEGILDCFED</t>
  </si>
  <si>
    <t>JAEOTI010000278.1_140</t>
  </si>
  <si>
    <t>MNYKGSYKDSEEKLKDQIIKKDETCAGRILVVGSQGGGKTALATRLASLSDTESVYEENLGGTIETEYFRFSSPKQPELFSLLLPVGGQEKWASLRTAYGETAEGIITVLDSCTKAFWTTSLRQALSLAPRLPYEGYPIGFAVTKRDLNETISNSSGYISEAIVRGIERAKQTGVQYYSRAGAGRVIERIVHPSGLRGETIPFSVAEQLIVNVLESEFFSGLVPGDARKGKQKLKGLSLVNARLCARALASALSMEEKAEEQVGRDQQGVLALLNDMRPTLLELDSSWDTLRRKYPTAGVEPQVRANLGTSEIDYFIYSKLLVNQSDITDFLGQAADYTDRTGWKVQGSAYAGVFEEKGLREMAEMASSVMVEIEKSRPNRKFALLERLESLF</t>
  </si>
  <si>
    <t>ILVVGSQGGGKTALATRLASLSDTESVYEENLGGTIETEYFRFSSPKQPELFSLLLPVGGQEKWASLRTAYGETAEGIITVLDSCTKAFWTTSLRQALSLAPRLPYEGYPIGFAVTKRDLNETISNSSGYISEAIVRGIERAKQTGVQYYSRAGAGRVIERIVHPSGLRGETIPFSVAE</t>
  </si>
  <si>
    <t>JAEOTI010000720.1_62</t>
  </si>
  <si>
    <t>EEFNLVFDRPIRITLLGNTGVGKTSLVKLLKGEDPVHTEKTMDISVETRRIKLLSSLEKSRFTIERHRYYRITCVDNPGDYKLRRKWREAMRKFRADGILFMVDPSQSVEQQKVAMEDSYNYFLDSLSLNPDRADKKARSKRGIFFFVVNKLDLINNDKEAAERFLTENFSQIIDDYKMTFPFSYFGYAHISVHKSEYEEIDSIFEQMKIFLYDN</t>
  </si>
  <si>
    <t>ITLLGNTGVGKTSLVKLLKGEDPVHTEKTMDISVETRRIKLLSSLEKSRFTIERHRYYRITCVDNPGDYKLRRKWREAMRKFRADGILFMVDPSQSVEQQKVAMEDSYNYFLDSLSLNPDRADKKARSKRGIFFFVVNKLDLINNDKEAAERFLTENFSQIIDDYKMTFPFSYFGYAHISVHKSEYEEIDSIFEQ</t>
  </si>
  <si>
    <t>JAEOTI010000132.1_80</t>
  </si>
  <si>
    <t>MTNEYYSPGLDTNKISAGRILVVGSQGGGKTALATKLAARTDRNVRYREEFGGTIETEYLKLEYEGGNFFSLLLPIGGQEKWGSLRTAHGEAAEGIVTVLDSCTKGFWETSIRQAVEVSPVIPYDDYPIGIAVTKQDLNIIIRENLDQFAHVVANGIEEATRDGGIAYFSRGYKIIERFAKITSNTIPFSIAEQIIVNALEKEFFTQVVPGSASEGTQLLQGFSLVNCRLSSRALASAISQPQEDVDSSRDPKAILRLLNDMRPTLLELDTTWEALQRKYPLAGNEPDISASVSKDEIKNAILTHLLAEDRDISNIEKKVKEMGSETGWQLQGTVHASTFTPEGLESISGLLRKVLNSISEATPTQKFNLMDPLEEIF</t>
  </si>
  <si>
    <t>ILVVGSQGGGKTALATKLAARTDRNVRYREEFGGTIETEYLKLEYEGGNFFSLLLPIGGQEKWGSLRTAHGEAAEGIVTVLDSCTKGFWETSIRQAVEVSPVIPYDDYPIGIAVTKQDLNIIIRENLDQFAHVVANGIEEATRDGGIAYFSRGYKIIERFAKITSNTIPFSIAEQIIVNALEKEFFTQVVPGSASEGTQLLQGFSLVNCRLS</t>
  </si>
  <si>
    <t>JAEOTI010000183.1_39</t>
  </si>
  <si>
    <t>MTRLTSNEPSRFQNGIVWFQVAIIGPPSGIQLEILGHVSREHGRHLPEITEKINTMSSIPQGINYRLVEIHGASDPTITNLEGVHALVFVVSSDCNLNLCKEILLKIYEKFSGQIPLIVLLDKAISKNNSIEQPIELLGLTKLIEYGISNLRIFSVCKKTGEGLSKAFNWLSGYFSMGDGDIINKSDEYSNKK</t>
  </si>
  <si>
    <t>VHALVFVVSSDCNLNLCKEILLKIYEKFSGQIPLIVLLDKAISKNNSIEQPIELLGLTKLIEYGISNLRIFSVCKKTGEGLSKAFNW</t>
  </si>
  <si>
    <t>JAEOTI010000581.1_64</t>
  </si>
  <si>
    <t>MNQLFKPMKPIDLKNVIQFPSEFPPVTSGVLVLENNLLITGHENGFVIKWDLQNNNQFMLYNCKSSVTTISYSKTNEIAIGCHSGGLIVLPLDNPTKIESLREPSYDKYGRVWRTIWPKKNKLLMTSTDGEIKSFDRLPQGRWKFSELHGHSDSVFAIGSSDRRFLLTGDYQGNIRIWDDIDNEYTEIQRLNILKSVQDICWYSDEVFSVINKSGRIYVFEKESKTSKQWQVIFEIDIAASFGNYIEITGDGRTIFAGTSYEIIQFDRESQQTDHISIPGAKKIFSVGNLVYVLTNKGLFTFERKDVEVRKDLINYKFAKISLLGHTSTGKTTFGKYIMYNTVEDVESTFGKRVWNWILPKDNNVEKRIILTDHGGQEAVLETFLPFLNDSDLFLIFWKQTEKRSFEKACHILAQIRKNGTPDTKIMFVQTFIDNEMNVMPEIELEQLIHKKAIPENVKISPKKKIGLEEFKEKIVNLIPWDNTRIMIKSPYTEGISKTLTHIQEKGIAAVPYEKFKEVYQDTIGNKISDSHLKFLLRDYTNQGIIEYYPEITNLVIFNDETYNKLMTNIPIFADNKRGIVSIDELKKVFHDSDYLRIIDEVYANSNITIKNGNLRIFPDKLTNVNIEIPQFYKDNLKEVHELNVPHQVIEIGRLIEALSEINLQCIDASQKVGIFAWEDRAFIYYSFAESGDDLIGRYIKCTYYVGGRNELRVKRITNEFRSIIQKLYGVIQKGSDDSLIFKKKEPKQIKFDVALSFAGEQRDYVQEVATILKSKGYKVFYDEFYTSHLWGENLVDHLKEVYYSKSDYCIMFISKEYISKMWPEHERKCANTRDIEMFGKYILPVVFDKVKVPGLDPGKYYLSAKKYNPKQIADLFEEKYESEKK</t>
  </si>
  <si>
    <t>ISLLGHTSTGKTTFGKYIMYNTVEDVESTFGKRVWNWILPKDNNVEKRIILTDHGGQEAVLETFLPFLNDSDLFLIFWKQTEKRSFEKACHILAQIRKNGTPDTKIMFVQTFIDNEMNVMPEIELEQLIHKKAIPENVKISPKKKIGLEEFKEKIVNLIPWDNTRIMIKSPYTEGISKTLTHIQEKGIAAVPYEKFKE</t>
  </si>
  <si>
    <t>JAEOTI010000536.1_59</t>
  </si>
  <si>
    <t>MILHSKLNFNTVSDVEFNNSIEYKNPRIEPKLFVNTLTPTDPILISNDTALENYSSKGNGTEQDPFIISNLLIDGNGEEPIFIEHTSKFLKIERCTFTNSPFGTGAGVRIDNSSNIQLIGNIVTNNNAYGIWVTFCNNISIQDNYINHSYLDGIKVDHVKNGDITNNSIENCWNDGTVLIMCTNFIMQNNDIYDNGEAGITITSTDGKIINNSISEHLHYGIDLQGSANLIISDNILTDTSIISTINLRLGSYNNTINDNILTDNNGDGIGLISSGVNNTISNNTIIRQEDMGIYVESSTNNIIENNYIAQVVEYGIYLVSSANENILRGNIVDHNEQTGICIAYDSQNNEIIGNKILKNGYAAAGIYLYQASGNTIQKNVIENNWYGIHSWDSSNNYIYLNLFYDNFINAKGADEGTSSNTWDNGTHGNFWNNYESLYPSATNDQIVWNIPFQIPNDEQDIFPLVKTPIPYWTNISSIYKWEFGTRVNIEIGYSYLESPIEIYINDTVNFSFSEAGLLSSLNILDVGNYSLEMTIRDAFNFECSTRISIQIIDSTAPIIVLLNPGNNSIIPPSTTINISIIDENIAYSWYQWQSYGQQLLTTPFQYSYYNTSIIPLGSGWQNLTISANDTWGNKKITNFSFYILRPINSSSIQVVQTPPSIAYTGKIFSYSFTIINTESVIVSLKLLAFSPDDEILKGNGTEVDIDPGDDYTFILEIKPKHTSYHDLQIILIWGEEIYYQFTIQFNVEEIPLPIIPQELIFLLGVIVIGCLSFGIYARGYYRYHQRVQDISVQLKEQGYLEKKTLEETFSPKEYERVQKHLEKEGFPVGKTVVTSSNISKNVNEYLSTQKEKDISHLSSKLGIDERKTRMILQEREDIEISSDGKVYSHSELKSWLEQLIAKETVIDLREKAKKKGVPLGLLKSLSPEVDGGQFLARENKLFSPKHLRALLKEEVTKRNILDLTAVATKYDFPQNKLFDICAQDPEMLFYKDRQVVNLTWLSQQTLKTIESDGKIYLADFERENEIKGLKKLKIENLSQIIEIDKSQGILTADKLLFLTAAYLQKQLLDKMKLFTEISFQEIAESLNIEVQYIEEMLQQGIQQNIINGKINRRDKSFVVRDTDEMVKPVSVPAPSSKVWIEPEVSGLAEARAERPTTTELHNLKVFVVGEPAVGKTALYYAISENKPPSRLSSTTGIDTFSVLSKKEDSIEWAISWWDFAGQY</t>
  </si>
  <si>
    <t>PTTTELHNLKVFVVGEPAVGKTALYYAISENKPPSRLSSTTGIDTFSVLSKKEDSIEWAISWWDFAGQY</t>
  </si>
  <si>
    <t>JAEOSF010000065.1_17</t>
  </si>
  <si>
    <t>MLINKAASVNKVAFIGAPRVGKTTLLSLLTGENLPKEYEPTIGLDFGNIQLGHHEFSLWDLAGQGQFAFLWEMFLKGTKLIFAVTDSTRNNVLLTKEIINKTKKCCQRLICIANKQDLPGALKPEEIAEILNVETYGVIGIDPEYRTLLELILQQKISQQLKEL</t>
  </si>
  <si>
    <t>VAFIGAPRVGKTTLLSLLTGENLPKEYEPTIGLDFGNIQLGHHEFSLWDLAGQGQFAFLWEMFLKGTKLIFAVTDSTRNNVLLTKEIINKTKKCCQRLICIANKQDLPGALKPEEIAEILNVETYGVIGIDPEYRTLLELI</t>
  </si>
  <si>
    <t>JAEOSF010000014.1_1144</t>
  </si>
  <si>
    <t>KHRNSLFTLLKGVSIFSQITQTTSQIKVAFIGYPKVGKTSMINLLLGKAPQLEYRPTIGLNFGQKMIKSMLGEHELNLWDFGGQKNFWPMYNSYLLNTKLCIVVTDSTPTGVLKTKMIIDWLNKRDENGGDKMKIVALANKQDLSGVMTAERVANVLRCPTYPVVAIDPLHRENVIEILKTNIEQVVKVE</t>
  </si>
  <si>
    <t>VAFIGYPKVGKTSMINLLLGKAPQLEYRPTIGLNFGQKMIKSMLGEHELNLWDFGGQKNFWPMYNSYLLNTKLCIVVTDSTPTGVLKTKMIIDWLNKRDENGGDKMKIVALANKQDLSGVMTAERVANVLRCPTYPVVAIDPLHRENVIEI</t>
  </si>
  <si>
    <t>JAEOSF010000055.1_19</t>
  </si>
  <si>
    <t>MKKDASGRIHFKIVFYGASPSGKTTSLKWLYENVEGYSKGGFTSVDDPNGFTIYFDYTALTSESNVIFDVYTVAGQKRHKHQRNVVLKGTDGIIFVVDSSRKMMSDNKFSIEELQEYIDNKLNSNLPMVVMLNKRDAPDSITKKVILAELELVKYPVYETIATKGIGIKNAFTSLAREILSKNLHEIEDKKRMAS</t>
  </si>
  <si>
    <t>IVFYGASPSGKTTSLKWLYENVEGYSKGGFTSVDDPNGFTIYFDYTALTSESNVIFDVYTVAGQKRHKHQRNVVLKGTDGIIFVVDSSRKMMSDNKFSIEELQEYIDNKLNSNLPMVVMLNKRDAPDSITKKVILAELELVKYPVYETIATKGIGIKNAFTS</t>
  </si>
  <si>
    <t>JAEOSF010000018.1_548</t>
  </si>
  <si>
    <t>MPIKTPDGKLVFKIVYWGPSMGGKTTSVFWLSKNDPELIKGNLQSIADPTGRTLFFDRAVAGVGKITFQVYTVAGQKRHKGQRKVILQGVDGVIFVWDAQKEFWDDNIWSVNELKDFLIHEENGSKIPVIIMVNKRDLPNTVTKDEVRNIFDNVFDNGFSDILVYETIAVDGLNVKRAFIQLCREIVMRYYETIKQA</t>
  </si>
  <si>
    <t>IVYWGPSMGGKTTSVFWLSKNDPELIKGNLQSIADPTGRTLFFDRAVAGVGKITFQVYTVAGQKRHKGQRKVILQGVDGVIFVWDAQKEFWDDNIWSVNELKDFLIHEENGSKIPVIIMVNKRDLPNTVTKDEVRNIFDNVFDNGFSDILVYETIAVDGLNVKRAFIQ</t>
  </si>
  <si>
    <t>JAEOSF010000001.1_148</t>
  </si>
  <si>
    <t>GILLPRFKLVVTGPIACGKSTFIKKLSGKRALSINNDEGRTVALDFGRCSLSGIEIFVFGTPGHEHFEFMREILVQGADGLLVLFDSTRPQTFKTAMQMLQRLLKNLPDNVPFVLVANKQDLPNALDADYFTLAVGDSFSIVGTSAKTGEGIGKAVASLLRKTLECIPAI</t>
  </si>
  <si>
    <t>LVVTGPIACGKSTFIKKLSGKRALSINNDEGRTVALDFGRCSLSGIEIFVFGTPGHEHFEFMREILVQGADGLLVLFDSTRPQTFKTAMQMLQRLLKNLPDNVPFVLVANKQDLPNALDADYFTLAVGDSFSIVGTSAKTGEGIGKAVAS</t>
  </si>
  <si>
    <t>JAEOSF010000001.1_427</t>
  </si>
  <si>
    <t>RDITMKIIITGAFSSGKSTLVQSLGKESAISLDKSGTTVALDHGTVDVLGIPAFLFGTPGLVRFSILRQILSEGADGMIFMVDSANPNIENFNEIWQEMQEIQIVASVPCVIAANKQDLPDAKSVEEIRELLGLSGYPIIPISAKTGNGMMRPLLILLLINILRASSLLRIIDRIGNENNALEQIADMIELGRYKTKLRLYWLEWRGLIEADWNSQRFKVVPAVKKVFEILPRLIRSYEEIILM</t>
  </si>
  <si>
    <t>IIITGAFSSGKSTLVQSLGKESAISLDKSGTTVALDHGTVDVLGIPAFLFGTPGLVRFSILRQILSEGADGMIFMVDSANPNIENFNEIWQEMQEIQIVASVPCVIAANKQDLPDAKSVEEIRELLGLSGYPIIPISAKTGNGMMRPLLI</t>
  </si>
  <si>
    <t>JAEOSF010000002.1_111</t>
  </si>
  <si>
    <t>MEAEKPLEHLKKDFDEVPVVKLVFWGASMAGKTMALTIFKVLKTLEDPERVYSFLTLEDPTKRTLFFDRGVFGFGYNPLTGKDRLKAHIYTVPGQLRHITQREVVTSGVQGLIIILDSTRAQFEANRTALTELSKFIDSYGLKDVPFVICLNKMDLPPEDRTPVIQMSELLVETGWSERMRDAHSRIIEMSCMDAKNDLVTLLKAGSTSRLKDDNGRLKKESRPETVKRVIMPIEMILREVLTRQIARTN</t>
  </si>
  <si>
    <t>LVFWGASMAGKTMALTIFKVLKTLEDPERVYSFLTLEDPTKRTLFFDRGVFGFGYNPLTGKDRLKAHIYTVPGQLRHITQREVVTSGVQGLIIILDSTRAQFEANRTALTELSKFIDSYGLKDVPFVICLNKMDLPPEDRTPVIQMSELLVETGWSERMRDAHSRIIEMSCMDAKNDLVTLLKAGSTSRLKDDNGRLKKESRPETVKRVIMP</t>
  </si>
  <si>
    <t>JAEOSF010000037.1_552</t>
  </si>
  <si>
    <t>MAKQNLFKVVVIGDGAVGKTSITVRICHGQFDGEYLMTIGVEFGMKMCTIKEQKIKMQIWDTAGQERFRFLQPAYYSGAHGALVVYDVTRRQSFERIPIWMGYLTGNVGTSLPTIIIGNKCDLDDIRSVDTDEGEHLAKHLSKHYRQDIPFFETSAKTNQNVEEVFLRLGSMMLDERLFEVEKAVEWKERAKNDWW</t>
  </si>
  <si>
    <t>VVVIGDGAVGKTSITVRICHGQFDGEYLMTIGVEFGMKMCTIKEQKIKMQIWDTAGQERFRFLQPAYYSGAHGALVVYDVTRRQSFERIPIWMGYLTGNVGTSLPTIIIGNKCDLDDIRSVDTDEGEHLAKHLSKHYRQDIPFFETSAKTNQNVEEVFLR</t>
  </si>
  <si>
    <t>JAEOSF010000006.1_548</t>
  </si>
  <si>
    <t>TDHIKSLLTSGNFIVDSFSRKLKTRIYHSFIQDSPVFPLLRARGEYIVVIIQAKIALVGDGTVGKTSLVNSFTGKTSFMESYKMTIGVNIVVHSTERDNGTKINLCIWDLGGQPRFESVRGSFYKGSQLIVYVYDLTNRESFDNLANWLDEVHKSVPVSTYNGILVGNKADLDEYRIVDLENAREFSETQGFQYIEASAKDGTGTLELIDMLAENVLKKNSIQDDKHSIQNLVKQIGIVSGPSLTSFF</t>
  </si>
  <si>
    <t>IALVGDGTVGKTSLVNSFTGKTSFMESYKMTIGVNIVVHSTERDNGTKINLCIWDLGGQPRFESVRGSFYKGSQLIVYVYDLTNRESFDNLANWLDEVHKSVPVSTYNGILVGNKADLDEYRIVDLENAREFSETQGFQYIEASAKDGTGTLELIDM</t>
  </si>
  <si>
    <t>JAEOSF010000029.1_401</t>
  </si>
  <si>
    <t>MSRGHKFIFKVIVVGDAAVGKTSLMFRFVHGTFAKDYKMTIGVNFATKMVTLDGGTKVKLSIWDTAGQERFHFLLPSYYDGSSGGLIVFDVTRRESFTNLAKWLEQVRGKTGNIPLLIIGNKADLEDLRAVTLEEAKQFAQQNGVVYTETSAKTGDNVNDVFAALTQFMTELHD</t>
  </si>
  <si>
    <t>VIVVGDAAVGKTSLMFRFVHGTFAKDYKMTIGVNFATKMVTLDGGTKVKLSIWDTAGQERFHFLLPSYYDGSSGGLIVFDVTRRESFTNLAKWLEQVRGKTGNIPLLIIGNKADLEDLRAVTLEEAKQFAQQNGVVYTETSAKTGDNVNDVFAA</t>
  </si>
  <si>
    <t>JAEOSF010000016.1_819</t>
  </si>
  <si>
    <t>MMTQSLTNSFVSRDVRKVRQFIFKIIAVGDGTAGKTSIIRRYVHEEFDSKYIKTIGVSHALKRLCLDDTEITMTIWDTGGQELFDCIRPQYYRGAHGVLIIYDVTNKESFDHLDKWLNELDNNCGKIPKIIIGNKIDLTDKRVIPAEAGEKYARQNFVSYSETSAKTGENVFEVMEELAKLIISRSNKFRAARAK</t>
  </si>
  <si>
    <t>IIAVGDGTAGKTSIIRRYVHEEFDSKYIKTIGVSHALKRLCLDDTEITMTIWDTGGQELFDCIRPQYYRGAHGVLIIYDVTNKESFDHLDKWLNELDNNCGKIPKIIIGNKIDLTDKRVIPAEAGEKYARQNFVSYSETSAKTGENVFEVMEE</t>
  </si>
  <si>
    <t>JAEOSF010000020.1_319</t>
  </si>
  <si>
    <t>LAKTHIRKLIFKTIFVGEGGVGKTTFIKRFATNKFQKNTLMTIGAGFYAFDCKVHADALKLQVWDFGGEQRFRFILPSYSAGAHAVVFAFDLTRPNTLSNLRNWYEIIKLSTNQPVILLLGTKADLDSVVDEAQITAFIERYQLPTNIYFRTSSKTGENVMQVFVTLASLLYKKFEEYEALQKPELITATS</t>
  </si>
  <si>
    <t>TIFVGEGGVGKTTFIKRFATNKFQKNTLMTIGAGFYAFDCKVHADALKLQVWDFGGEQRFRFILPSYSAGAHAVVFAFDLTRPNTLSNLRNWYEIIKLSTNQPVILLLGTKADLDSVVDEAQITAFIERYQLPTNIYFRTSSKTGENVMQVFVT</t>
  </si>
  <si>
    <t>JAEOSF010000003.1_363</t>
  </si>
  <si>
    <t>LIVLRRVLPDSFYLFLIKRRVLPDSFYLFLIQIRLGINFQRVSRLARAKEIHQTNVKVNKKRTYIFKVIVAGEGGVGKTTLINRHATGKFNVDTKMTIGVGFLICEANHTFDETIKLQVWDFGGEKRFRFLLPTYCNGAHGVILAFDLTSISSLLNLHEWIKLIKEHTKNPVILLIGTKNDIAKKNGEDIIPDDIINQFLSSISLDKSFFFKTSSKTGENIAAVFSSISSRIMDALI</t>
  </si>
  <si>
    <t>VIVAGEGGVGKTTLINRHATGKFNVDTKMTIGVGFLICEANHTFDETIKLQVWDFGGEKRFRFLLPTYCNGAHGVILAFDLTSISSLLNLHEWIKLIKEHTKNPVILLIGTKNDIAKKNGEDIIPDDIINQFLSSISLDKSFFFKTSSKTGENIAAVFSS</t>
  </si>
  <si>
    <t>JAEOSF010000010.1_115</t>
  </si>
  <si>
    <t>MHLLFKVIIVGDGAVGKTTLATHFAYGKFIEYYKMTIGVDFFVKDVLIGNNVIKLQIWDTAGQERFAFIRPTYYSGTSGGLMVFDVNRSESFKSLDKWLKEVHTNCGKIPLILLGNKIDLDIRQVKKSQAEKYAKKNDLLYYEISAKTGEKVFDVFSELANILYTRYKEKIKEKSS</t>
  </si>
  <si>
    <t>VIIVGDGAVGKTTLATHFAYGKFIEYYKMTIGVDFFVKDVLIGNNVIKLQIWDTAGQERFAFIRPTYYSGTSGGLMVFDVNRSESFKSLDKWLKEVHTNCGKIPLILLGNKIDLDIRQVKKSQAEKYAKKNDLLYYEISAKTGEKVFDVFSE</t>
  </si>
  <si>
    <t>JAEOSF010000021.1_509</t>
  </si>
  <si>
    <t>MSFDFLFKVIVVGDGAVGKTAATIRYATGTFADSYKMTIGVDFRVKIITLDGSKIKLQIWDTGGQERFANVRPLYYRGASGAIIMYDITSRDSFLGLPKWFDEVLKYCGKVPWIIVGNKLDLSGQFRRVYSDEGESYAQQMNAEYFECSAKDGRNIETIFRNIALKMIGIAEAKKKPVVTAPTPAEVETSVTEAVSPTISPTVSRPLPIVSAEPFSYIEENTIPYMLNTDTNEVLTQDIELATVFTLSEQLRSSDESLESISKVNWPMYIIPYKGGSFLLDGFKIVSNEFLITQIPASDEIKSILNVTELKNATISLDRIKNLLANLSVRKFTVHALHQPSLLKDAIPFIERTASYKTVKSHKLQPDIIFQVASMFPKEFDAFSENIIDFRKAWSNISESIEEKILEFQQKTISLGLQIRKAYQDQLTKLKKEMDQKIISLQVNYDEQSETLEKSLRDEGLTAVEDLQTQIDIYKKECDLRIKEQEELFGIVQHGKSQTISLLESNKEKFVQLNTFIRTIEDKQKELSNIIAEYSNKTTSEEKQPEKFVVKDFPTQGTMQIGLPFYFVKYVKGFKPRYAVIPPLILSPSGEYNGEKIVTNLSIFTPTSLEFLFKTKVEGKITRSDQFRNSVEVVCKENNLLAKKDVKERIQDGLEELFNGEIIDPQTWQWLKTQLDSVIQSSER</t>
  </si>
  <si>
    <t>VIVVGDGAVGKTAATIRYATGTFADSYKMTIGVDFRVKIITLDGSKIKLQIWDTGGQERFANVRPLYYRGASGAIIMYDITSRDSFLGLPKWFDEVLKYCGKVPWIIVGNKLDLSGQFRRVYSDEGESYAQQMNAEYFECSAKDGRNIETIFRN</t>
  </si>
  <si>
    <t>JAEOSF010000023.1_96</t>
  </si>
  <si>
    <t>KYCDLCGVLRDIFHLRKSKDENILCASTTKKEYRIKIVVAGDGGVGKTSLLNRYVSETFLTAMKMTIGTDFFSKVMERQNSVVKLQLWDFGGEKRFRFLLPGYCKGARGVLLAFDLNDFTTLMSLDEWIQIIKENTIDPKIILVGTKVDIAGGVMEEEFIRDFCEKHNIHEFIPTSSKTGKNVDFVFQELVDRILAPLIPEIPLVPITPPEILEPTTPLKPPEPTHPPEIPELITPRVIPGPTHPPEIPEPTPPPEIPKPIIPPEIPEPITPRVIPEPTPPPEIPEPTPPPEIPKPIIPPEIPEPITPRVIPEPTPPPEIPEPTPPPEIPKPIIPPEISESAPIPFLSDIEFTLEPGENKDWRIKLYVLSRGGFGRRALDFLKNQSIEFEYVFVDELDETVANELREKLKEKYGRHVSYPFLIIDDKKCLVGFDETEYAAVFGIY</t>
  </si>
  <si>
    <t>IVVAGDGGVGKTSLLNRYVSETFLTAMKMTIGTDFFSKVMERQNSVVKLQLWDFGGEKRFRFLLPGYCKGARGVLLAFDLNDFTTLMSLDEWIQIIKENTIDPKIILVGTKVDIAGGVMEEEFIRDFCEKHNIHEFIPTSSKTGKNVDFVFQE</t>
  </si>
  <si>
    <t>JAEOSF010000028.1_332</t>
  </si>
  <si>
    <t>MTQEKTHSSDSSEIDYTFKIVLLGDPSVGKTSLAKRYVDNMFRLDYIMTIGMDVRSKTVYVQDKIVKLVIWDLGGQSFFRDVRETYCKGANGAIIVFDLTRQETFLNLHEWLQTLWKTAGKLPLAICANKFDLRSIRTISRERALDIVRFSGAEYFETSAKTGENVAKAFLFITNTILANSKGD</t>
  </si>
  <si>
    <t>IVLLGDPSVGKTSLAKRYVDNMFRLDYIMTIGMDVRSKTVYVQDKIVKLVIWDLGGQSFFRDVRETYCKGANGAIIVFDLTRQETFLNLHEWLQTLWKTAGKLPLAICANKFDLRSIRTISRERALDIVRFSGAEYFETSAKTGENVAKAFLF</t>
  </si>
  <si>
    <t>JAEOSF010000006.1_977</t>
  </si>
  <si>
    <t>MTFDYLFKVIVVGDGAVGKTSLTRKFTTGQFRESYKMTIGVDFSIKILKIDQKSKSKISTVKLQIWDTGGQERFSYVRPLYYRGALGAFCCYDITNRKSFQNLPKWFGDIEKHCGNIPTILIGTKQDLEELRVVGVDEGQSFAEQRGIPFYETSAKDGLNVEATFAQLTEHIVNDVEALEL</t>
  </si>
  <si>
    <t>VIVVGDGAVGKTSLTRKFTTGQFRESYKMTIGVDFSIKILKIDQKSKSKISTVKLQIWDTGGQERFSYVRPLYYRGALGAFCCYDITNRKSFQNLPKWFGDIEKHCGNIPTILIGTKQDLEELRVVGVDEGQSFAEQRGIPFYETSAKDGLNVEATFAQ</t>
  </si>
  <si>
    <t>JAEOSF010000040.1_43</t>
  </si>
  <si>
    <t>MQKMASKKYIKVCLVGDGGVGKTSLLQRYIRDEFKENIPLTVFMNCETKKVRTPENEYILFLYDFGGQQRFRFMLDDVNRIKPDVVLLTFDLTDMETFLSIEHYHELIDNGHKHKSEVLLVGSKSDLKRNVPTEKIKAFCDSKNIDGYVEVSAKTGEMIEPLFHEVVECHINNRTPIQTYMDDWTNLTTENRKIHQQTTLQSHWNV</t>
  </si>
  <si>
    <t>VCLVGDGGVGKTSLLQRYIRDEFKENIPLTVFMNCETKKVRTPENEYILFLYDFGGQQRFRFMLDDVNRIKPDVVLLTFDLTDMETFLSIEHYHELIDNGHKHKSEVLLVGSKSDLKRNVPTEKIKAFCDSKNIDGYVEVSAKTGEMIEPLFHE</t>
  </si>
  <si>
    <t>JAEOSF010000027.1_137</t>
  </si>
  <si>
    <t>MSNCIVEVPVMSTRYTFKCIVAGDGGTGKTTLINRYITKTFSVDTKVTIGAGFYTKTLEINDSILKLQIWDFGGEKRFRFILPTYCKGAHGVIMAFDLTRLPTLIGLDEWLDIIKKNAANPKIILIGTKLDIGQTIDEEIINEFLARNKDVSSFYKTSSKTGENIEAVFVQMGELLLENV</t>
  </si>
  <si>
    <t>CIVAGDGGTGKTTLINRYITKTFSVDTKVTIGAGFYTKTLEINDSILKLQIWDFGGEKRFRFILPTYCKGAHGVIMAFDLTRLPTLIGLDEWLDIIKKNAANPKIILIGTKLDIGQTIDEEIINEFLARNKDVSSFYKTSSKTGENIEAVFVQ</t>
  </si>
  <si>
    <t>JAEOSF010000009.1_544</t>
  </si>
  <si>
    <t>MVQEQYLDSEEAHYLLKIVLLGDPAVGKTSLVKRYIDNMFRMDYMMTIGTDIRTKIITINDEIVKLVIWDLGGQPLFQDVRATYCKGANGAVLAFDLTRQKTLTNLNGWAETVWRFVGKV</t>
  </si>
  <si>
    <t>IVLLGDPAVGKTSLVKRYIDNMFRMDYMMTIGTDIRTKIITINDEIVKLVIWDLGGQPLFQDVRATYCKGANGAVLAFDLTRQKTLTNLNGWAETVWRFVGKV</t>
  </si>
  <si>
    <t>JAEOSF010000010.1_934</t>
  </si>
  <si>
    <t>FTLVAHNQVSYNYLFKVVVVGEGGIGKTTFINRFATNSFSEDTRITIGASFHSFENNVNGGDTSVKLQVWDFGGEKRFRFILPSYCHGAHGVIFAFDLSRASTLWNLSEWLDLIKENTENSPIFILIGTKADQIEDNGIEAIKEEQIEEFMKTHNFLSNLFFKTSSKTGQNVKDVFSEMSNLLYKKVKK</t>
  </si>
  <si>
    <t>VVVVGEGGIGKTTFINRFATNSFSEDTRITIGASFHSFENNVNGGDTSVKLQVWDFGGEKRFRFILPSYCHGAHGVIFAFDLSRASTLWNLSEWLDLIKENTENSPIFILIGTKADQIEDNGIEAIKEEQIEEFMKTHNFLSNLFFKTSSKTGQNVKDVFSE</t>
  </si>
  <si>
    <t>JAEOSF010000037.1_550</t>
  </si>
  <si>
    <t>MNDSLFKIVVIGDGAVGKTSITVRTCHGQFDGEYLMTIGVEFGTKACTVENDEIRMQVWDTAGQERFRFLQPAYYRGSHGALLVYDITRKESFDKIPSWMENLLSTINDTIPTILVGNKCDLDELRVVTFEEGKILAEKLSTEYKRVIPFFEASAKTNQNVEELFVKLGSLMIEEREIEFKNAAEWQERAEGTWW</t>
  </si>
  <si>
    <t>IVVIGDGAVGKTSITVRTCHGQFDGEYLMTIGVEFGTKACTVENDEIRMQVWDTAGQERFRFLQPAYYRGSHGALLVYDITRKESFDKIPSWMENLLSTINDTIPTILVGNKCDLDELRVVTFEEGKILAEKLSTEYKRVIPFFEASAKTNQNVEELFVK</t>
  </si>
  <si>
    <t>JAEOSF010000037.1_479</t>
  </si>
  <si>
    <t>MTMDYLFKVIVVGDGAVGKTTLTQKLITGKFQSKYKMTLGVDLSVKFLKIKQKIIKLQIWDTGGQERFQYVSPIYYRGALGALCCYDITQRASFENVPKWIRNVENYCGNIPIVLVATKKDLEDFRVVKEEEGRNFAMERDLYFFETSSKSGINLKKPFFTLTKQIIKNVIPVKPI</t>
  </si>
  <si>
    <t>VIVVGDGAVGKTTLTQKLITGKFQSKYKMTLGVDLSVKFLKIKQKIIKLQIWDTGGQERFQYVSPIYYRGALGALCCYDITQRASFENVPKWIRNVENYCGNIPIVLVATKKDLEDFRVVKEEEGRNFAMERDLYFFETSSKSGINLKKPFFT</t>
  </si>
  <si>
    <t>JAEOSF010000084.1_108</t>
  </si>
  <si>
    <t>MAAVARKEEYHVKIIVAGDGGVGKTSLLNRYVSNTFLEVMKITIGAGFFSEVLETEDRVVTLQLWDFGGEKRFRFILPSYCKGAHGVILAFDMNDFTTLMSLDEWIEIIRENTKKPSIFLIGTKSDIAGVIDDKFIQEYLAKNKLKKFIPTSAKTGENVGRIFQELTQDILATQTLSK</t>
  </si>
  <si>
    <t>IIVAGDGGVGKTSLLNRYVSNTFLEVMKITIGAGFFSEVLETEDRVVTLQLWDFGGEKRFRFILPSYCKGAHGVILAFDMNDFTTLMSLDEWIEIIRENTKKPSIFLIGTKSDIAGVIDDKFIQEYLAKNKLKKFIPTSAKTGENVGRIFQE</t>
  </si>
  <si>
    <t>JAEOSF010000023.1_651</t>
  </si>
  <si>
    <t>MSLQNPLQFVGIENDEKTILEECPKMKKEYHRMKIIVAGDGGVGKTSLLNRYISNEFNESMSLTVGSDFFSQACEFKEHKVKIQIWDFGGEPRFRFILPDYCIGARGVLLAFDLSDFSTLLSVKEWLQLIRGNTENPVTILVGTKADNPNVLDEETIKEFCIMNEIDEYIPTSSKTGKNVDFVFKELIRRIIARKMSFGGVKNVEQSSTI</t>
  </si>
  <si>
    <t>IIVAGDGGVGKTSLLNRYISNEFNESMSLTVGSDFFSQACEFKEHKVKIQIWDFGGEPRFRFILPDYCIGARGVLLAFDLSDFSTLLSVKEWLQLIRGNTENPVTILVGTKADNPNVLDEETIKEFCIMNEIDEYIPTSSKTGKNVDFVFKE</t>
  </si>
  <si>
    <t>JAEOSF010000039.1_49</t>
  </si>
  <si>
    <t>KSLERKKKNYIFKIILVGEGGVGKTTFIKRYATQKFVEDTKKTVGTSFYLFEKKINENILITLQVWDFGGEKRFRFILPTYCEGAHGIIFAFDLTRISSLFNLHEWYDVIREKIENSDFVFVGTKLDLIEEMGAEAISDEQIMEFIKIYDRSSNLLIKTSSKTGENVENVITNLINLIYSRVTK</t>
  </si>
  <si>
    <t>IILVGEGGVGKTTFIKRYATQKFVEDTKKTVGTSFYLFEKKINENILITLQVWDFGGEKRFRFILPTYCEGAHGIIFAFDLTRISSLFNLHEWYDVIREKIENSDFVFVGTKLDLIEEMGAEAISDEQIMEFIKIYDRSSNLLIKTSSKTGENVENVITN</t>
  </si>
  <si>
    <t>JAEOSF010000006.1_545</t>
  </si>
  <si>
    <t>MLNFCLNKFPSPLARFHGGQLLSVRYLKIIFAGDGAVGKTAIVNRFTEGEYAAIYKMTIGTNISVHKSVKNGIEVTLVCWDLGGQPRFEAVRGSFYLGAQVIVLCYDITSSGSFKNLANWLEEVNRACNAPYKGIIIGNKTDLSAEYRAVDIDEAKSFAETIGFMYLETSAMDGNGITDLVEMLIDSAFIHPSQELVELDTLS</t>
  </si>
  <si>
    <t>IIFAGDGAVGKTAIVNRFTEGEYAAIYKMTIGTNISVHKSVKNGIEVTLVCWDLGGQPRFEAVRGSFYLGAQVIVLCYDITSSGSFKNLANWLEEVNRACNAPYKGIIIGNKTDLSAEYRAVDIDEAKSFAETIGFMYLETSAMDGNGITDLVEM</t>
  </si>
  <si>
    <t>JAEOSF010000016.1_822</t>
  </si>
  <si>
    <t>MTHYIFKVIVVGDGSVGKTSVIRRYVHEEFNSKYKKTIGVAHAVQRLLIDDSEATLTIWDTGGQELFDCIRPQYYRGADGALIIYDVTNKESFDHLDKWFSDLDAQCGKLPVILVANKIDLVENSVIPREEGERYALKEGLMFFETSAKTGEHVVDVMEELAKLILSERKGKTLKKMNHQMINQHKRRSLIT</t>
  </si>
  <si>
    <t>VIVVGDGSVGKTSVIRRYVHEEFNSKYKKTIGVAHAVQRLLIDDSEATLTIWDTGGQELFDCIRPQYYRGADGALIIYDVTNKESFDHLDKWFSDLDAQCGKLPVILVANKIDLVENSVIPREEGERYALKEGLMFFETSAKTGEHVVDVMEE</t>
  </si>
  <si>
    <t>JAEOSF010000035.1_440</t>
  </si>
  <si>
    <t>MKEYKLLWCVRNKIVLIHNIGWNSMSEFIFKVVAIGDGGVGKTSIAMRYAYDKFDPKYKATIGVSYAVKKLFHGDTKITLSILDTGGQEMFDYIRPFYYKGASGAIIVYDITREKSFKNLDRWFDNLYPQTGEIPVILVGNKTDLIDERVISIEEGTDYAMHKGVIFYETSAKTGENVVDVMNELAKVIFQEKEKVKVLAEKPMKSANKEKTGASRFKKWLFK</t>
  </si>
  <si>
    <t>VVAIGDGGVGKTSIAMRYAYDKFDPKYKATIGVSYAVKKLFHGDTKITLSILDTGGQEMFDYIRPFYYKGASGAIIVYDITREKSFKNLDRWFDNLYPQTGEIPVILVGNKTDLIDERVISIEEGTDYAMHKGVIFYETSAKTGENV</t>
  </si>
  <si>
    <t>JAEOSF010000010.1_942</t>
  </si>
  <si>
    <t>MDSSKSSYIFKVIVVGEGGVGKTTFINRYATNKYDKDTKITIGAGFYSFHNKVEADIIIKLQIWDFGGESRFRFILPSYCHGAHAVIFAFDLTRNSTLVNLSDWFDLVYKNTNGNPIVLVIGTKADKLREAGREAVTDVKIEDFLKKNELPPEIFFKTSSKTGENIEIVFAALSDLLYARVIQLNV</t>
  </si>
  <si>
    <t>VIVVGEGGVGKTTFINRYATNKYDKDTKITIGAGFYSFHNKVEADIIIKLQIWDFGGESRFRFILPSYCHGAHAVIFAFDLTRNSTLVNLSDWFDLVYKNTNGNPIVLVIGTKADKLREAGREAVTDVKIEDFLKKNELPPEIFFKTSSKTGENIEIVFAA</t>
  </si>
  <si>
    <t>JAEOSF010000060.1_155</t>
  </si>
  <si>
    <t>GWAETVWRFVGKVPIAVVGTKADLKSIRETSMERSLDFARLTGAKVFETSAKTGEGVEKTFKYITQAILSDLQ</t>
  </si>
  <si>
    <t>GWAETVWRFVGKVPIAVVGTKADLKSIRETSMERSLDFARLTGAKVFE</t>
  </si>
  <si>
    <t>JAEOSF010000086.1_46</t>
  </si>
  <si>
    <t>MGVKQLSANKITSIQEKVSKFLLMGSAGAGKSTFGSCLECIVEESQLKANSMYVPTPGVAFYKVPLNNGKCYVNWELGGQQRYQPLWKLWWRGATGVFLIIDSSNIDSFTVTKNIHQLIVDELRLPYVICANKQDLPNSIPIEAIADHLDINDPTIIFPTSALTGENVKEAFLELVQRTEKEA</t>
  </si>
  <si>
    <t>FLLMGSAGAGKSTFGSCLECIVEESQLKANSMYVPTPGVAFYKVPLNNGKCYVNWELGGQQRYQPLWKLWWRGATGVFLIIDSSNIDSFTVTKNIHQLIVDELRLPYVICANKQDLPNSIPIEAIADHLDINDPTIIFPTSALTGENVKEAFLE</t>
  </si>
  <si>
    <t>JAEOSF010000069.1_80</t>
  </si>
  <si>
    <t>MGITQLSKTKVTSKQEKVLKFLLMGPAGAGKSTFGSCLECVIEEGQLNSSGVYMPTPGVAFYKVPLNNGKCYVNWELGGQQRYQPLWRLWWKGATGAFLIIDSSNEEALAVAKNIHQLIVGELCLPYVVCINKQDLPNTLSPEMIASHLEINDPTIIFPTSAATGENVKEAFLELVQRTEKEA</t>
  </si>
  <si>
    <t>FLLMGPAGAGKSTFGSCLECVIEEGQLNSSGVYMPTPGVAFYKVPLNNGKCYVNWELGGQQRYQPLWRLWWKGATGAFLIIDSSNEEALAVAKNIHQLIVGELCLPYVVCINKQDLPNTLSPEMIASHLEINDPTIIFPTSAATGENVKEAFLE</t>
  </si>
  <si>
    <t>JAEOSF010000020.1_17</t>
  </si>
  <si>
    <t>MSLKVDIKITPVQEKNKSCIQVTKLLLMGPAGAGKSAFGDNLERVFNGDYKPSLTDVDCKYVPTPGIDFYRIFLQEEFHSYVLWELGGQPIFQSLWKLWWNGAKGAFIVLDSSIIDADYLSQVRELITIVDRDLSLPFIICLNKQDLVHSYNPNVSTLESISVMLGVPKDRITHTSVVTGFNVKESFHRLVDLMTDFKY</t>
  </si>
  <si>
    <t>LLLMGPAGAGKSAFGDNLERVFNGDYKPSLTDVDCKYVPTPGIDFYRIFLQEEFHSYVLWELGGQPIFQSLWKLWWNGAKGAFIVLDSSIIDADYLSQVRELITIVDRDLSLPFIICLNKQDLVHSYNPNVSTLESISVMLGVPKDRITHTSVVTGFNVKESFHR</t>
  </si>
  <si>
    <t>JAEOSF010000021.1_785</t>
  </si>
  <si>
    <t>MSFTTDIKTVNKPIKLLNRINVTKLLLMGPANAGKTVFGKKIETAFNGVKKKKNTSNLDPICESYIPTPGIDFYRVFMQEDSQSYMLWELGGQTHYQPLWSIWWKGAKGVFVVIDSTVITESYLAKVRDIIELIHDTLSLPFVVCLNKIDLSNCNTKVLENISEYLDVEEDKIIPCSAVTGLNVRNALYYLLEII</t>
  </si>
  <si>
    <t>LLLMGPANAGKTVFGKKIETAFNGVKKKKNTSNLDPICESYIPTPGIDFYRVFMQEDSQSYMLWELGGQTHYQPLWSIWWKGAKGVFVVIDSTVITESYLAKVRDIIELIHDTLSLPFVVCLNKIDLSNCNTKVLENISEYLDVEEDKIIPCSAVTGLNVRNALYY</t>
  </si>
  <si>
    <t>JAECRX010000222.1_67</t>
  </si>
  <si>
    <t>MSGQPVKISFIGYPRVGKTTLIELISGKKPRLNYFPTIGLDLKRISFEEHEIALWDLAGHKNFLPMWSQFITGSILIFVITDSTPQNVLQSKMIIEWLKRKDSFNILAIANKQDLEGAMSADRVANVLDVPTYPLVAVEPSERGDFLQLLRKLLSKLFR</t>
  </si>
  <si>
    <t>ISFIGYPRVGKTTLIELISGKKPRLNYFPTIGLDLKRISFEEHEIALWDLAGHKNFLPMWSQFITGSILIFVITDSTPQNVLQSKMIIEWLKRKDSFNILAIANKQDLEGAMSADRVANVLDVPTYPLVAVEPSERGDFLQL</t>
  </si>
  <si>
    <t>JAECRX010000005.1_84</t>
  </si>
  <si>
    <t>MVRKSSDGNIHLKIVFYGPSPSGKTTSLKWMFENFESLKRGGFTSIEDPGGRTLYFDYTAISAGKKIFLDVYTTAGRRRYLPQRKIVLQGVDGLVFIADSSRNMQKLNIESLNELKEILRPQQLGNDIPFVLMLNKRDLPDAMSRKEILTKLDLPRYPTYETIAIKGLGLKRAFQSIAREVLLRQIYKV</t>
  </si>
  <si>
    <t>IVFYGPSPSGKTTSLKWMFENFESLKRGGFTSIEDPGGRTLYFDYTAISAGKKIFLDVYTTAGRRRYLPQRKIVLQGVDGLVFIADSSRNMQKLNIESLNELKEILRPQQLGNDIPFVLMLNKRDLPDAMSRKEILTKLDLPRYPTYETIAIKGLGLKRAFQS</t>
  </si>
  <si>
    <t>JAECRX010000284.1_303</t>
  </si>
  <si>
    <t>GNTTNTETVVFPKIRTLVEEIFLVRKLPDGSIHFKLTYWGPSGGGKTTSVDSLYKVTRERESNITPTSDMTKIDMAGGSTLFFDRGVFQVARKKIFFQVYTVAGQPRFRHLRKTVYHGSDGLIFVADSQKELWQENVESLTEMVKIVEAEGHKLIDNLPWIVQLNKIDLVDHPPRGEMEKLLKEYNLIYEMANPLSLWNPLIFETVAIKGDGVVRTFAECARRIMLYHIRGEGNAPV</t>
  </si>
  <si>
    <t>LTYWGPSGGGKTTSVDSLYKVTRERESNITPTSDMTKIDMAGGSTLFFDRGVFQVARKKIFFQVYTVAGQPRFRHLRKTVYHGSDGLIFVADSQKELWQENVESLTEMVKIVEAEGHKLIDNLPWIVQLNKIDLVDHPPRGEMEKLLKEYNLIYEMANPLSLWNPLIFETVAIKGDGVVRTFAE</t>
  </si>
  <si>
    <t>JAECRX010000164.1_84</t>
  </si>
  <si>
    <t>MFFLTIQIQRDQEGFNQKKSHKYIRRGDKMVFKHDYDDVPVIKVVFWGPSMAGKTTALTIYKVLKSLEDPKQVYKFLKVEDPTGRTLFFDQAIFGLGTNPQTRKSRYKYHIFTVPGQERHSGQRKVILQGAHGLVIVIDASKNQYEYNKESIAELNILLKDKFVNGGISFVFCLNKMDLPKEERISVADLGKLLVETGWSSNLRDSLSRVVETSCLNARDDLTKILQEKNLDELKDEKGYLKRDLRPESVQRIVKPIEMVLREILVKKLQEVGN</t>
  </si>
  <si>
    <t>VVFWGPSMAGKTTALTIYKVLKSLEDPKQVYKFLKVEDPTGRTLFFDQAIFGLGTNPQTRKSRYKYHIFTVPGQERHSGQRKVILQGAHGLVIVIDASKNQYEYNKESIAELNILLKDKFVNGGISFVFCLNKMDLPKEERISVADLGKLLVETGWSSNLRDSLSRVVETSCLNARDDLTKILQEKNLDELKDEKGYLKRDLRPESVQRIVKP</t>
  </si>
  <si>
    <t>JAECRX010000256.1_90</t>
  </si>
  <si>
    <t>MIKILITGSYNAGKTTLVKTLSKGKSMHIDRRGTTIALDHGIVQISGIKFFLFGTPGLKRFKILRRILSKGADGVLFVVDSNEPEKDDDAKKIWDEIQLLLPDVPIVIAANKQDLPTTRPPKEVLRALGLDQRIPVFPTSALEDQGLKEVLEALLKRIAASLENSLKVIKIHGEKEESISKIASSLNKNFVETRHFLRLLEWRGLITADWKKQKISLTPEAENLLVAE</t>
  </si>
  <si>
    <t>ILITGSYNAGKTTLVKTLSKGKSMHIDRRGTTIALDHGIVQISGIKFFLFGTPGLKRFKILRRILSKGADGVLFVVDSNEPEKDDDAKKIWDEIQLLLPDVPIVIAANKQDLPTTRPPKEVLRALGLDQRIPVFPTSALEDQGLKEVLEA</t>
  </si>
  <si>
    <t>JAECRX010000119.1_52</t>
  </si>
  <si>
    <t>MSDFDYLFKVIVVGDGTVGKTALTIRFATGTFRESYKMTIGVDFSVKTVHTDGKKVKLQIWDTGGQERFSYIRPLYYKGAMGCLYVYDITNRQSFLNLDKWMAEVKSKCGDIPAQLVGNKVDLIDQKKVSSDEGQEYGQGKNLPFYETSAKEGNNVNI</t>
  </si>
  <si>
    <t>VIVVGDGTVGKTALTIRFATGTFRESYKMTIGVDFSVKTVHTDGKKVKLQIWDTGGQERFSYIRPLYYKGAMGCLYVYDITNRQSFLNLDKWMAEVKSKCGDIPAQLVGNKVDLIDQKKVSSDEGQEYGQGKNLPFYETSAKEGNNVNI</t>
  </si>
  <si>
    <t>JAECRX010000206.1_150</t>
  </si>
  <si>
    <t>MEEWCEYMKAPKSKHIFKTIVVGDAAVGKTSLTIRFSEDKFDPDYKMTIGVSFATKTVDANGKSVKLSIWDTAGQERFSFLLPTYYKGAGGALLVFDVTRRATFERLPQWVDHLVKNCGEIPPFPVILVANKTDLEEARDVSTEEAKAFSEENGIQYFEASAKTGAKVKDVFEELAKLMLETIYG</t>
  </si>
  <si>
    <t>TIVVGDAAVGKTSLTIRFSEDKFDPDYKMTIGVSFATKTVDANGKSVKLSIWDTAGQERFSFLLPTYYKGAGGALLVFDVTRRATFERLPQWVDHLVKNCGEIPPFPVILVANKTDLEEARDVSTEEAKAFSEENGIQYFEASAKTGAKVKDVFEE</t>
  </si>
  <si>
    <t>JAECRX010000032.1_28</t>
  </si>
  <si>
    <t>MSAGLPICKVIVVGDGAVGKSSITIRTCFGRFDAAYIMTIGVDFGIKTCEIDDVSMKMQIWDTAGQERFHFLLGTYYKGAHGALIVYDITRSSSYENIPMWMENIVKNIGKPIPTILIGNKSDLQILRDVPPDAGPKMAKTLSAKYGLEIPFCETSAKTNENVELVFLELGRMMLQDLQKEAKKVEEWKERAKVDWW</t>
  </si>
  <si>
    <t>VIVVGDGAVGKSSITIRTCFGRFDAAYIMTIGVDFGIKTCEIDDVSMKMQIWDTAGQERFHFLLGTYYKGAHGALIVYDITRSSSYENIPMWMENIVKNIGKPIPTILIGNKSDLQILRDVPPDAGPKMAKTLSAKYGLEIPFCETSAKTNENVELVFLE</t>
  </si>
  <si>
    <t>JAECRX010000006.1_4</t>
  </si>
  <si>
    <t>KRIFKIIVVGDGAVGKTSLARRFTTGSFTEDYKMTIGVGFFVKQSTIQTSSGEEQITLQIWDTAGQERFSFILDTYFRGANGGLLVYDVTYKSSFDSLSNWLEQIVRNCEGIPIIMVGNKIDLEREVSFDEAQEFATEHEFDYVETSAKSGENVEDVFDILTKKIMGHLNL</t>
  </si>
  <si>
    <t>IIVVGDGAVGKTSLARRFTTGSFTEDYKMTIGVGFFVKQSTIQTSSGEEQITLQIWDTAGQERFSFILDTYFRGANGGLLVYDVTYKSSFDSLSNWLEQIVRNCEGIPIIMVGNKIDLEREVSFDEAQEFATEHEFDYVETSAKSGENVEDVFDI</t>
  </si>
  <si>
    <t>JAECRX010000097.1_492</t>
  </si>
  <si>
    <t>MMKREKLLADFLFKVTVIGDPAVGKSSLIRRYVENYFVGDYIMTMGTHISSKNIVFSEFNKRINTKLVIWDLGGQPHFKEVRRAYYLGARGSILVFDLTRPDTFMDLHNWSNELLNHAGKIPTVLVGNKSDLRYLRSVPEIDGYHFANRMNTSYFETSAKTGENVERVFEVLVKKIFLHNIPKEEKTKISEETIV</t>
  </si>
  <si>
    <t>VTVIGDPAVGKSSLIRRYVENYFVGDYIMTMGTHISSKNIVFSEFNKRINTKLVIWDLGGQPHFKEVRRAYYLGARGSILVFDLTRPDTFMDLHNWSNELLNHAGKIPTVLVGNKSDLRYLRSVPEIDGYHFANRMNTSYFETSAKTGENVERVFEV</t>
  </si>
  <si>
    <t>JAECRX010000242.1_87</t>
  </si>
  <si>
    <t>MESGKVYKRGRSSKNTKSVKEHLSFEPPTVVIRVKLFHFLYVSIKHGKFCFQISKHTRNLIATNWHKGGTWMGESVDFLFKIIVVGDPAVGKTSLTLRYCERKFDTDYKPTIGVNYGIRTINISGNVIKLTIWDTAGQERFGFINPFYFRGAQGGFVVYDVTNEISIWNIKHWLNEIYQHSGNIPVILVGNKIDLEDWREVDLATGEKVGGIINLSFYETSART</t>
  </si>
  <si>
    <t>IIVVGDPAVGKTSLTLRYCERKFDTDYKPTIGVNYGIRTINISGNVIKLTIWDTAGQERFGFINPFYFRGAQGGFVVYDVTNEISIWNIKHWLNEIYQHSGNIPVILVGNKIDLEDWREVDLATGEKVGGIINLSFYETSART</t>
  </si>
  <si>
    <t>JAECRX010000115.1_28</t>
  </si>
  <si>
    <t>VGELNRLHKLGAKKLVSIRKTAKVSVVGEGGVGKTRMITNFLNLKDQQSVDAMWSETKVRTVGIHFSEIAWQKMNFVFWDFAGQHRYGELREKNLKGSDGCILVYDITRRLSYDEAISYFLKEIIESNEPFPLVIIGNKNDLREIYEKYLPEFIDTLYDVLYELKKPYSFKVSRPHTPTQKIEDSPKIEKRVLIDETRKSLMEILSEKLPSSLETKNPLLAELAPTFIPGFVNELCTFITQDYRKTSIFHIKNMLVQSQYFKTYLEKNTDIYELSEIISKAVKKAPPKTKNELMVPFEHFEHVFAEHLLEALLWKKEIESENLLYIPRNFLFSLIDVPMEIREFILKQAPTLLYYDLETKFPVSLNISEEEMIQALERCIVDSRLLDELFKTIPDFIENPLIGCAETSAKTGVNVEKIFVNILSGAFNYSEQKELKKPLVKEEVDIDEWDKITK</t>
  </si>
  <si>
    <t>VSVVGEGGVGKTRMITNFLNLKDQQSVDAMWSETKVRTVGIHFSEIAWQKMNFVFWDFAGQHRYGELREKNLKGSDGCILVYDITRRLSYDEAISYFLKEIIESNEPFPLVIIGNKNDLREIYEKYLPEFIDTLYDVLYELKKPYSFKVSRPHTPTQKIEDSPKIEKRVLIDETRKSLMEI</t>
  </si>
  <si>
    <t>JAECRX010000017.1_8</t>
  </si>
  <si>
    <t>MTVDYLFKTIVVGDGAVGKTTLTQKFITGKFRSKYKMTLGVDLSVKFLKIKQTIVKLQIWDTGGQERFHYVSPVYYRGALGALCCYDITKRTSFENLPKWFSNVERYCGNIPIVLVATKKDLEEFRTVKEEEGRSFAKEKGIYFFETSANSGINSKKPFFALAKQIIENVKRVKPQNRVF</t>
  </si>
  <si>
    <t>TIVVGDGAVGKTTLTQKFITGKFRSKYKMTLGVDLSVKFLKIKQTIVKLQIWDTGGQERFHYVSPVYYRGALGALCCYDITKRTSFENLPKWFSNVERYCGNIPIVLVATKKDLEEFRTVKEEEGRSFAKEKGIYFFETSANSGINSKKPFFA</t>
  </si>
  <si>
    <t>JAECRX010000253.1_163</t>
  </si>
  <si>
    <t>MKKVLDFKVLMLGGADVGITSLIEKHAEDFPAEYSFDIGIDFSTKKIELEETEINLALLELGSANTLEVVEKTLRKGPTGYMLVFDVSRTNSLEEVIEQYQKISDHLGKHPIVLVGNKADLIEERQIEKKKAEEVAKELGALYVETSVITGQNIEYVFEVMAEKIMESL</t>
  </si>
  <si>
    <t>VLMLGGADVGITSLIEKHAEDFPAEYSFDIGIDFSTKKIELEETEINLALLELGSANTLEVVEKTLRKGPTGYMLVFDVSRTNSLEEVIEQYQKISDHLGKHPIVLVGNKADLIEERQIEKKKAEEVAKELGALYVETSVITGQNIEYVFEV</t>
  </si>
  <si>
    <t>JAECRX010000145.1_104</t>
  </si>
  <si>
    <t>MNFLHLIECYTNYIFLNFKTYDTREKYTFVVWISDGDKQQMHEHTKLIVAGDPAVGKSALQSYFCQTHSPSGIYGVRYTVDDRIFFNVAHLRFAEIRLKIHIWYLPEFDDLTSQEYYESADGVLLVYDISNRKSFENLGNWKTELLKLYTTIPCVLLGNKKDEQEFNRAISKAEGRELAGKWKIPFFEASSKTGLNVNECFYRLLHTIIAYHRIQSILNEMEISSSLLKPELCRLAVQALKMDGFLGGEQIPHIEESLERILCKQTMESLIHSMLNDERVYVRSTSANALSIIGIRDKRIIKSLIHTLLNDEHWHVRLSAADASGKIRDRESVNSLTQSLIDPHEHVRKISAEALGNIGDKYAIPFLIQTLQDKKKEVRRQAFESLIKLDYRIPEEKQLFLFLEDEKNFDQILNLVRKNFQMLEDIFLALKNSDVDTNAAKVLGRIGLEIPELLDQILPHLYEALKSGKREIQKKAVWSLGKIIEKEPRGAKRIVSHLIPLLKDERWDVRCETVKAIGEIGDKSPEIVENAIPSLIELLIDDDPRAISIEKEEVQINIVKALVKWQKAQNKFLISKGKIDEVLSALINNIKSIGYCVQPANVKSIGRYYIPNLTKEISDFFHTILPEDLSRGLQFKLKRVSTANFGTLAAVKVGLEEIVKALSILGKIILI</t>
  </si>
  <si>
    <t>LIVAGDPAVGKSALQSYFCQTHSPSGIYGVRYTVDDRIFFNVAHLRFAEIRLKIHIWYLPEFDDLTSQEYYESADGVLLVYDISNRKSFENLGNWKTELLKLYTTIPCVLLGNKKDEQEFNRAISKAEGRELAGKWKIPFFEASSKTGLNVNECFYR</t>
  </si>
  <si>
    <t>JAECRX010000007.1_49</t>
  </si>
  <si>
    <t>MQEFYNLKILIIGDPTTGKSTLQSHFARRPDAYWYWGIRNPAKDGIIYNTTVMPFADINLTLQIWDLPESELRTLGFLKGVSGVTLVYDITDRRSFENIEKWKSEILKHYQILPCILIGNKVDLDAERVVSKKEGMDLAEKFMIPFFETSTKTGVNVRECFYYLAQNIMSYYRIISVLKEQKTLISNLDSNTVIKILGMDGFLKNNEIPHFENTFEQKLRRQIIQSLVHSLKNDMHAYVRSSAIDVLSKLVIRDKQVVNSLIQALLNDEHWQVRSCAAYSLSKITGTEIAVKSLGQAMLTDMNEYVRKNVADAIGKIGDERAIPFLVKALDDKKGLVRSQAFESLKTFDYKIPEEKQLLLFLEDDAKFDRILHLVKKNPQTLEDIFLALKNSDVDTRAAKTLGKLGVEMPELLDQILPQLFEALEFEPGLRKKAVWSLGKIAEKEPRRAEQIIFPLIRLLKDERWDVRLETVKIIGVIGVESPEIVENVGAVPILLELLKDEDKRVARLLKDEVQIYVVKALTKWLMSQSRFLINNKGDIQEALELMITTARMIPVQPTNARNIGRYFIPDFLKELDDLFSMLLPEDLSRGFKYKSEKIATKNLRTVAAVKAGLEEITKTLNNIEKILKKKI</t>
  </si>
  <si>
    <t>ILIIGDPTTGKSTLQSHFARRPDAYWYWGIRNPAKDGIIYNTTVMPFADINLTLQIWDLPESELRTLGFLKGVSGVTLVYDITDRRSFENIEKWKSEILKHYQILPCILIGNKVDLDAERVVSKKEGMDLAEKFMIPFFETSTKTGVNVRECFYY</t>
  </si>
  <si>
    <t>JAECRX010000244.1_31</t>
  </si>
  <si>
    <t>KKIWIPEIENESDVISAILLEKKVDLKDYRKISKEEARKLSSIHCLPFCETSAKSGQNVNIVFEELAKMMNKEYWKSNLSCR</t>
  </si>
  <si>
    <t>JAECRX010000117.1_17</t>
  </si>
  <si>
    <t>VLKRIFKIIVVGDGAVGKTSLARRFTTGSFTEDYKMTIGVGFFV</t>
  </si>
  <si>
    <t>JAECRX010000187.1_2</t>
  </si>
  <si>
    <t>GNKVDLIDQKKVSSDEGQEYGQGKNLPFYETSAKEGNNVNIAFQELAKMMVEKAESSK</t>
  </si>
  <si>
    <t>gb|JAECRX010000155.1|_8914to8669</t>
  </si>
  <si>
    <t>RNYFRDVSIGKTSICRRLTTGYFLEQYRINYGAPSYVKHMSVKTSSEKEEEVILHFLDINEQTRISILDSSYFHGIDII*</t>
  </si>
  <si>
    <t>JAECRX010000097.1_293</t>
  </si>
  <si>
    <t>GYLLLISVNGSHKSNTPLIVSNVKLLLMGSGGSGKTTMGKVLESIIAEEFENNLIACHEYKPTPGVAFYKIPFENIHAILWELGGQKRYRPLWNLWWAGSKGAFLLVDSTASSQIIEESKLILKLLKETINVPFVVCANKQDLPAALKPEEIAKILGIENNIPVIGTSSITGLNVKTAFYKLLSIIDGIGSRKNDS</t>
  </si>
  <si>
    <t>LLLMGSGGSGKTTMGKVLESIIAEEFENNLIACHEYKPTPGVAFYKIPFENIHAILWELGGQKRYRPLWNLWWAGSKGAFLLVDSTASSQIIEESKLILKLLKETINVPFVVCANKQDLPAALKPEEIAKILGIENNIPVIGTSSITGLNVKTAFYK</t>
  </si>
  <si>
    <t>OLS17805.1</t>
  </si>
  <si>
    <t>MQTLKTSEVIKIAITGLPGVGKTTITNLLTNRKIPLKHDPTIGVNFSNIKLDELNTILSVFDFAGQERFSFIIDDLIKGSKIILLVTDSTPQNILNSIPLLNKLKIIAPNSKIIGIANKQDIKGALSPERVANILGLETYGMIAIDSREKVHMYRVLINALKSIN</t>
  </si>
  <si>
    <t>IAITGLPGVGKTTITNLLTNRKIPLKHDPTIGVNFSNIKLDELNTILSVFDFAGQERFSFIIDDLIKGSKIILLVTDSTPQNILNSIPLLNKLKIIAPNSKIIGIANKQDIKGALSPERVANILGLETYGMIAIDSREKVHMYRV</t>
  </si>
  <si>
    <t>OLS18021.1</t>
  </si>
  <si>
    <t>MIHHVYVIKRSGECLFSKNYGAKLLDEGLISGFLSALQSFVTEVSGEVIKIIRTGNIKFIYGVAKDLIFVLATSEDEDEELAQQKITTLKEEFLKRFEAIIDNWNGDVTLFNSFNEEIDKIILGPIKISLVGSSGVGKTTIFKLIKGEETPIEHDPTIFVDIGGVKVRIGEYKIPLRVWDFGGQDQFKKAWDRLVQASDIVLLILDSSIVNVLKTRKDLVKLMENISKTTQIIGIANKQDLPGAVKPELVNRVLGIKTYGLVGIDPSNRKILLQIIGEAIEKWFETRGVKIKISKIETETGEEERKEGLQHAA</t>
  </si>
  <si>
    <t>ISLVGSSGVGKTTIFKLIKGEETPIEHDPTIFVDIGGVKVRIGEYKIPLRVWDFGGQDQFKKAWDRLVQASDIVLLILDSSIVNVLKTRKDLVKLMENISKTTQIIGIANKQDLPGAVKPELVNRVLGIKTYGLVGIDPSNRKILLQI</t>
  </si>
  <si>
    <t>OLS18196.1</t>
  </si>
  <si>
    <t>MIHSVYIMRKTGENVYTKKYEESNIDDNLISGFLSALQNFVAEVSSGDVIRTIKTGNVKFIYNLLHDIIVVVVADKDEDEKKIQEKVEKISETFYSKFKNELENWTGDVSGFKKFDEDLEDIISGTVKISLIGFGGVGKTTILKLLKNEEIPLKHNPTIAVDIKPFKEVNLSGVKLIIWDFAGQERFESLWKMLVKGSDLIIVVVDSTMINLLKTRRKIMKLIEEENPNAKVIVIANKQDLPKAIKPNIIEGILNAPTYGFVAIDPSYRREILKIINEKIDELSKMNKKESSAAASAT</t>
  </si>
  <si>
    <t>ISLIGFGGVGKTTILKLLKNEEIPLKHNPTIAVDIKPFKEVNLSGVKLIIWDFAGQERFESLWKMLVKGSDLIIVVVDSTMINLLKTRRKIMKLIEEENPNAKVIVIANKQDLPKAIKPNIIEGILNAPTYGFVAIDPSYRREILKI</t>
  </si>
  <si>
    <t>OLS17185.1</t>
  </si>
  <si>
    <t>MINRVDIYHKKGKKLFQSVFNDKNSFNFLDENIITAIIRKTSETDNKIAYIIIGNVKMVFKVEGELATVVFSDKEDIESVLEDYSSRILKRYRLRYGETEEGVPEEERDSFTTILTKLITSPTVALKLIMIGEPNTGKTSIFKILNREEPNKVYIPSNDASGNTFTDITGEAVVNVWDLPGREEHRWLWERYSAGCDIILIVTDSTTPNLLATMESWAAFKKYVGDNTMVVGLANMQDRKDALDAAVVGNILGFKTYPIKSKSLADRDGVLKIFKEICESYILKGLEETEGETVQQEENQLLDNIISIKNSLERFIPPNHPILISINGWIERIKSKSEISGEDLKELNKAVKQWTIKLEELMKS</t>
  </si>
  <si>
    <t>LIMIGEPNTGKTSIFKILNREEPNKVYIPSNDASGNTFTDITGEAVVNVWDLPGREEHRWLWERYSAGCDIILIVTDSTTPNLLATMESWAAFKKYVGDNTMVVGLANMQDRKDALDAAVVGNILGFKTYPIKSKSLADRDGVLKIFKE</t>
  </si>
  <si>
    <t>OLS17681.1</t>
  </si>
  <si>
    <t>MLVDWKNKRIAVKIVYYGPAMSGKTTSLKKLFEKIAPNQPIRSLETSTGRTLFFDYAPISFNQREWVINVEVWSATGQDYYAETRLTVLSDVDGIIFVADSQRKYLNENLRSWRELAGFFGERFEKEIPVVVALNKYDLEDVISENELRSILKSDQNTVYIKCIALTGVNVVECFKIILQKIFHQII</t>
  </si>
  <si>
    <t>IVYYGPAMSGKTTSLKKLFEKIAPNQPIRSLETSTGRTLFFDYAPISFNQREWVINVEVWSATGQDYYAETRLTVLSDVDGIIFVADSQRKYLNENLRSWRELAGFFGERFEKEIPVVVALNKYDLEDVISENELRSILKSDQNTVYIKCIALTGVNVVECFKI</t>
  </si>
  <si>
    <t>OLS18233.1</t>
  </si>
  <si>
    <t>MPSRDQDGRLVFKVVYWGPSLGGKTTSVKWLHANEGNLVEGNLQSITDPTGRTLFFDRMTAGVAGVKFQIWTVAGQKRHKYQRKVILQGVDGIVFVWDSSPDQLDENIWSLDELKEFLDGLVGTEIPFIVMLNKRDLPNAIPKEKVKGILAQYGFPASVIYETVAVTGENVRRAFIQICREAVLKYYQKITNKVKC</t>
  </si>
  <si>
    <t>VVYWGPSLGGKTTSVKWLHANEGNLVEGNLQSITDPTGRTLFFDRMTAGVAGVKFQIWTVAGQKRHKYQRKVILQGVDGIVFVWDSSPDQLDENIWSLDELKEFLDGLVGTEIPFIVMLNKRDLPNAIPKEKVKGILAQYGFPASVIYETVAVTGENVRRAFIQ</t>
  </si>
  <si>
    <t>OLS17193.1</t>
  </si>
  <si>
    <t>MKILITGATRAGKSTLIRTLTNGKSISIDKHGTTVALDHGVITVRGIKLYLFGTPGLEHFSVLRKILSEGADGIIFVVDSEDRSKDNLARLVWREISSLAPGVPCIVAANKQDKPNARKPSELRKELSFLSGVPIIPTSAKDNFNLNVLMNAMLTILIGELSPLLKKIEKYSGVKGGIKKIMDEMKLDLAKIKSYLNWLEYRELIEVDWENEMYTMRKELRELLNTDNVPVF</t>
  </si>
  <si>
    <t>ILITGATRAGKSTLIRTLTNGKSISIDKHGTTVALDHGVITVRGIKLYLFGTPGLEHFSVLRKILSEGADGIIFVVDSEDRSKDNLARLVWREISSLAPGVPCIVAANKQDKPNARKPSELRKELSFLSGVPIIPTSAKDNFNLNVLMNA</t>
  </si>
  <si>
    <t>OLS17160.1</t>
  </si>
  <si>
    <t>MEGKYILKIIIVGDAAVGKTSLVRSFIQEKFKTEYLPTLGVDIYHKQLTINNKVVDLSIWDIAGQKGWELMHRNYFRGADGCIAVFDLTRIKTLENLKSWILKVREYSKPDIPCVVLGNKSDLKVAIEVTDSKIEKIMKEIGCTYYFETSAKTGEKVDEAFTSLVKSVINKLKPR</t>
  </si>
  <si>
    <t>IIIVGDAAVGKTSLVRSFIQEKFKTEYLPTLGVDIYHKQLTINNKVVDLSIWDIAGQKGWELMHRNYFRGADGCIAVFDLTRIKTLENLKSWILKVREYSKPDIPCVVLGNKSDLKVAIEVTDSKIEKIMKEIGCTYYFETSAKTGEKVDEAFTS</t>
  </si>
  <si>
    <t>OLS17184.1</t>
  </si>
  <si>
    <t>MSSPLKFVYKIVVLGDGGVGKTCLTLTFVKKEFKTDYIPTLGVDIYTKDFNLGQTVITLIIWDVAGQQKFDLVRKQYYKGTQGALIVFDLTRINTFHNVEAWYRELTENAGENIPIVLLGNKVDVEENREVSAEQCSLLAKKLGCEFFETSAKTGKNVDQAFLTLLKKIIQLNLTRRESVKKVF</t>
  </si>
  <si>
    <t>IVVLGDGGVGKTCLTLTFVKKEFKTDYIPTLGVDIYTKDFNLGQTVITLIIWDVAGQQKFDLVRKQYYKGTQGALIVFDLTRINTFHNVEAWYRELTENAGENIPIVLLGNKVDVEENREVSAEQCSLLAKKLGCEFFETSAKTGKNVDQAFLT</t>
  </si>
  <si>
    <t>OLS17650.1</t>
  </si>
  <si>
    <t>MAAGIILKILVVGDEGVGKTCLIKRFTENIFPANSRRTIGVDFSVKKITVGDVSVKLQIWDFGGHSYYRQIQYTLCDGAKGVILAFDLSNFETFKKLGEWVRFLKNAVAEETPKILVGTKSDLKWCRPAVRDVKNFIEKNNFQNYFETSAKENITVQPPFHYLAKIIIKNKVKTLQSGF</t>
  </si>
  <si>
    <t>ILVVGDEGVGKTCLIKRFTENIFPANSRRTIGVDFSVKKITVGDVSVKLQIWDFGGHSYYRQIQYTLCDGAKGVILAFDLSNFETFKKLGEWVRFLKNAVAEETPKILVGTKSDLKWCRPAVRDVKNFIEKNNFQNYFETSAKENITVQPPFHY</t>
  </si>
  <si>
    <t>OLS17899.1</t>
  </si>
  <si>
    <t>MPSYKFKIPLVGDGAVGKTSLIIKFVENMFKHEYKSTIGVDIFTKSVKIDGNDVLVTLWDIAGQERFKIIRRGFFEGAAGAIIVYDVTRKETFENVESWLKEVEEFTGPIPMIICGNKIDLANQRQVSTKQGSSYASKLNKTFIETSAKTGENVENAFIELCSEILSKRKK</t>
  </si>
  <si>
    <t>IPLVGDGAVGKTSLIIKFVENMFKHEYKSTIGVDIFTKSVKIDGNDVLVTLWDIAGQERFKIIRRGFFEGAAGAIIVYDVTRKETFENVESWLKEVEEFTGPIPMIICGNKIDLANQRQVSTKQGSSYASKLNKTFIETSAKTGENVENAFIE</t>
  </si>
  <si>
    <t>OLS17900.1</t>
  </si>
  <si>
    <t>MSTPGNAETHFVFKVLLLGDGAVGKTSLISMFTKGFIKQDYKMTIGVDIMAKTVKVDDKIAKLSIWDLAGQQRFKAIRSAFYGGVAGAMLVFDLTRALTFKNLVNWLQELYQFGNPECPTVIIGNKCDLVELRDVRQEDIDWFVSEIGSEYIQTSAKTGENVENAFISLTRKMIEKSTGKKIRITKNQTEAKYYTTIDAESIKPNSEQTQQPSENKNSFNQVSQS</t>
  </si>
  <si>
    <t>VLLLGDGAVGKTSLISMFTKGFIKQDYKMTIGVDIMAKTVKVDDKIAKLSIWDLAGQQRFKAIRSAFYGGVAGAMLVFDLTRALTFKNLVNWLQELYQFGNPECPTVIIGNKCDLVELRDVRQEDIDWFVSEIGSEYIQTSAKTGENVENAFIS</t>
  </si>
  <si>
    <t>OLS18071.1</t>
  </si>
  <si>
    <t>MSPSKYVFKIILVGNGRVGKTSLLLRFTENKFSAEYKKTLGTDFAVKNVVVNGEEVKLQIWDLGGQELFRDLRRAFYPGAKAALIVYDVTNRRSFESVPAWHADIISALKKIPVIVVGNKIDLPREVSYEEAKKLCDRLEVEYIETSAKLDQNVADTFMKIASNAVAAAKGVTPSVKTAVPVVESASTISKPVLTMPKVFEQPKTVSSKVYNFYQWFDKNTPSLNSIAEDLLTLSIVDEIERFSKMEGILFRVLDTNNLNYSLEANNTCLKIYHDSQKPVLNIILDLNLNNVEYFKKCLITLTLAAVALKRYNLTDSVNYYIIFGDYLKEDETYLAEITKRADYTIMLVEREFDSIGIIPKRTLTYTISFTGDKRHLNPNILNNALLKYTAKLFKESGEPLEEFDITNSKINVNAINSFNPDTSSSSITFDFSVNYVESHEKIKQLLRGLKQAIASEDNSIDVNVIESAEKLSPMITNEAPLLLVLRDVIYYNLERLVKITYEEPYSSIAKISSMPKPLILLGFSKIPFTNTSEVFSDFILPAKILAGAIVDLSSLE</t>
  </si>
  <si>
    <t>IILVGNGRVGKTSLLLRFTENKFSAEYKKTLGTDFAVKNVVVNGEEVKLQIWDLGGQELFRDLRRAFYPGAKAALIVYDVTNRRSFESVPAWHADIISALKKIPVIVVGNKIDLPREVSYEEAKKLCDRLEVEYIETSAKLDQNVADTFMK</t>
  </si>
  <si>
    <t>OLS18137.1</t>
  </si>
  <si>
    <t>MSKKYVFKLVVLGDERVGKTSLIFRYTERRFLGDYKPTIGIDFSAKLVEIGKYNVDLIIWDLGGQEKYRILRKHYLEGARGAILVFDLTNRTSFEHLNSWYTDLQQNCSAAPAILVGNKADLVQERKISAEEGRRKAEELGLKYLECSAKDGTAVDEAFKDITQQMIEKYVQG</t>
  </si>
  <si>
    <t>LVVLGDERVGKTSLIFRYTERRFLGDYKPTIGIDFSAKLVEIGKYNVDLIIWDLGGQEKYRILRKHYLEGARGAILVFDLTNRTSFEHLNSWYTDLQQNCSAAPAILVGNKADLVQERKISAEEGRRKAEELGLKYLECSAKDGTAVDEAFKD</t>
  </si>
  <si>
    <t>OLS18202.1</t>
  </si>
  <si>
    <t>MSNYQKLYKIVVVGEGGVGKTTLIKRYVTGQFTNSKTTIGVSFAIANVNFNNVTVKMQIWDLGGEERFRTLLPSFCKGAQGAIIVFDQSRFSTFLSLPEWIELVKKNTNNIPIILVGSKSDLVSENSYLDQIMEMVKRYDLKEFIPVSSKTGFNIDKVFVDIAASLMPQRY</t>
  </si>
  <si>
    <t>IVVVGEGGVGKTTLIKRYVTGQFTNSKTTIGVSFAIANVNFNNVTVKMQIWDLGGEERFRTLLPSFCKGAQGAIIVFDQSRFSTFLSLPEWIELVKKNTNNIPIILVGSKSDLVSENSYLDQIMEMVKRYDLKEFIPVSSKTGFNIDKVFVD</t>
  </si>
  <si>
    <t>OLS18719.1</t>
  </si>
  <si>
    <t>MLKRTYSFKIILLGDPGVGKTSLIRRFVQNSFEAEYKATIGVDIMAKTVQLSNVTVKLSLWDIAGQDKFRSFRNVFYRGLQLL</t>
  </si>
  <si>
    <t>OLS18720.1</t>
  </si>
  <si>
    <t>MFDLTRISSFNNLDSWVGELHRYVETMIPFIIIGNKRDLEHIREVEREAALKYSEKWAAPYLETSAKTGEGVDKCFTSISIRLLGEFADYNVNC</t>
  </si>
  <si>
    <t>JAEOSH010000007.1_730</t>
  </si>
  <si>
    <t>MGTVKVSFVGLPGVGKTTIIKLLTGAPPPLEYRPTIGFDLGKISFGEHEVSLFDLAGHERFRTLWPQILKGSTLVILVTDSTPVNVLQSKKILEELKKIDGYRVIAIANKQDLPGAMKPNRVQDLLEVPTYGLVAIDPRERVKMYHILMKEFKKLALEVK</t>
  </si>
  <si>
    <t>VSFVGLPGVGKTTIIKLLTGAPPPLEYRPTIGFDLGKISFGEHEVSLFDLAGHERFRTLWPQILKGSTLVILVTDSTPVNVLQSKKILEELKKIDGYRVIAIANKQDLPGAMKPNRVQDLLEVPTYGLVAIDPRERVKMYHI</t>
  </si>
  <si>
    <t>JAEOSH010000010.1_294</t>
  </si>
  <si>
    <t>MIHEVFIVLRGKDVLVHVDFEEANPAYNRKLSESVISFFNTTSFKFKRMLVEDKCVVFEQSDKLAVILIGDETDELSILEKHAKWILGAFINKFGTSFEKWSGDITEFEKFKRIIERVVTAPKLILKMVLVGSPGVGKTTLMKLLIGEEPPKEYVPTTKPERTILGEFLELKGFYEIAAWDLPGQISYRKFWDTYLKDSDIVILVTDSTPDDVDDLRRLLKEIKENINREDLPTKIIVIANKQDLPGAMKPEEISKAIGMEAHGFVAIDKSYRPKLINLILSAAEEIAGKIFERTEKRIEEAQKLEEILETLREFKRDLIKYLPINHPAFLKIDYWIRHLKTQGKISEKEAEKLHEEMKSLRKLVSDRIKIMST</t>
  </si>
  <si>
    <t>MVLVGSPGVGKTTLMKLLIGEEPPKEYVPTTKPERTILGEFLELKGFYEIAAWDLPGQISYRKFWDTYLKDSDIVILVTDSTPDDVDDLRRLLKEIKENINREDLPTKIIVIANKQDLPGAMKPEEISKAIGMEAHGFVAIDKSYRPKLINL</t>
  </si>
  <si>
    <t>JAEOSH010000015.1_366</t>
  </si>
  <si>
    <t>MDDGVIDHSEIFRYRISYGTLGDYIVVMINNRSCDREEVEGALTEYLRDVASQRFNSPLSVEEERHLSILSRRVIATIPAKVCFVGFGGVGKTTLLRLLRHERIPLRYEPTMFGERAIMTLPIGPYRVILFTVGGQERFMPIWDILIRGSDVVVVVTDSTPDNVERTKSQIMPMIRDPARYSVILAIANKQDLPKSLPADVIEQTLGIKTYGCVAIDPAYRSKIMDVIKSALLS</t>
  </si>
  <si>
    <t>VCFVGFGGVGKTTLLRLLRHERIPLRYEPTMFGERAIMTLPIGPYRVILFTVGGQERFMPIWDILIRGSDVVVVVTDSTPDNVERTKSQIMPMIRDPARYSVILAIANKQDLPKSLPADVIEQTLGIKTYGCVAIDPAYRSKIMDV</t>
  </si>
  <si>
    <t>JAEOSH010000016.1_698</t>
  </si>
  <si>
    <t>MHGQHTNVAGKIKVYVVGPFQAGKTTLVHSLDPKAVSIERIYKHGSTIISTTVGFDMGRVLWLHGDEDKIIESSKLRREDLKSKNMEIWEVTLMGAPGQLHFKNVREAIAKGSDGVLFVIDSTKPGQAGYIFALLEEIRNFLGDNIPMVLIANKQDLKNALKAERIREILKLDGVKIIEASAIKGEGVMEGLIELLK</t>
  </si>
  <si>
    <t>VYVVGPFQAGKTTLVHSLDPKAVSIERIYKHGSTIISTTVGFDMGRVLWLHGDEDKIIESSKLRREDLKSKNMEIWEVTLMGAPGQLHFKNVREAIAKGSDGVLFVIDSTKPGQAGYIFALLEEIRNFLGDNIPMVLIANKQDLKNALKAERIREILKLDGVKIIEASAIKGEGVMEGLIE</t>
  </si>
  <si>
    <t>JAEOSH010000012.1_161</t>
  </si>
  <si>
    <t>MPRVDPQGRLHFKIVFWGPSLSGKTTSLRWIYNNVEGITKGRFVSIEDPTGRTLYFDYTPVSISSKVVFDLYTVAGQRRHKIQRRKVLEGVDGILFVADSDPAQLQENEISMTELRQLLGDKLGREIPLVVLLNKRDLPNAVSKETLLNALKIVPVNIRVYEGIAIRGIGVKQAFKAIVREVLWNYYQRAKQQKAQ</t>
  </si>
  <si>
    <t>IVFWGPSLSGKTTSLRWIYNNVEGITKGRFVSIEDPTGRTLYFDYTPVSISSKVVFDLYTVAGQRRHKIQRRKVLEGVDGILFVADSDPAQLQENEISMTELRQLLGDKLGREIPLVVLLNKRDLPNAVSKETLLNALKIVPVNIRVYEGIAIRGIGVKQAFKA</t>
  </si>
  <si>
    <t>JAEOSH010000012.1_432</t>
  </si>
  <si>
    <t>MIMIVDRANKTIKLKIVYYGPAMSGKTTSLKALLKELGYDDHVRSVETTTGRTLFFDFGVIKLKFDDWTLEVNLWTATGQDYYAGTRYTILRGTDGVIFVADGQRTCIELNKKCWEELKRVIKRSTALLFCINKCDLNGVISPEELKSALGLGDEVEVMRTSAITGMGVKEAFETLLLKILENIG</t>
  </si>
  <si>
    <t>IVYYGPAMSGKTTSLKALLKELGYDDHVRSVETTTGRTLFFDFGVIKLKFDDWTLEVNLWTATGQDYYAGTRYTILRGTDGVIFVADGQRTCIELNKKCWEELKRVIKRSTALLFCINKCDLNGVISPEELKSALGLGDEVEVMRTSAITGMGVKEAFET</t>
  </si>
  <si>
    <t>JAEOSH010000011.1_557</t>
  </si>
  <si>
    <t>MIRGVKMSLGEEKKTKILRKVVIVGEWGVGKTSLCRRYAHGYFDVEYKPTIGVDILTKPIPMGDKLIKLQIWDLGGQEKFKNLFIRHIRNIIRGAHGALAVFDVTNPDTLEKIPEWIDMLREEAYDKNIPIILVGNKIDMNDLRKVPESAGENAVKELNLSKYVETSAKTGYNVSEAFNMLINEMLKRTHKG</t>
  </si>
  <si>
    <t>VVIVGEWGVGKTSLCRRYAHGYFDVEYKPTIGVDILTKPIPMGDKLIKLQIWDLGGQEKFKNLFIRHIRNIIRGAHGALAVFDVTNPDTLEKIPEWIDMLREEAYDKNIPIILVGNKIDMNDLRKVPESAGENAVKELNLSKYVETSAKTGYNVSEAFN</t>
  </si>
  <si>
    <t>JAEOSH010000076.1_115</t>
  </si>
  <si>
    <t>MRRAVKVVIIGDWGVGKTTLRRRFLGKSLTENYLPTLGVDISSMNVKRNDEEVTLMFWDLAGQHRFRHIRSGFYKGARIALIVFDVSRHETLNNVKVWVQELIERWKKIPTILIGNKIDLRGTHACVMPEEGERVAAEVSELLGRKVPYIETSALTGENVEKVVEMILKMTKVRPKTEARTIPFI</t>
  </si>
  <si>
    <t>VVIIGDWGVGKTTLRRRFLGKSLTENYLPTLGVDISSMNVKRNDEEVTLMFWDLAGQHRFRHIRSGFYKGARIALIVFDVSRHETLNNVKVWVQELIERWKKIPTILIGNKIDLRGTHACVMPEEGERVAAEVSELLGRKVPYIETSALTGENVEK</t>
  </si>
  <si>
    <t>JAEOSH010000016.1_656</t>
  </si>
  <si>
    <t>MPKGGNGDLKGNNNGPDDKREEGLCLIPMKVAFVGESAVGKTSLIKAFMGESIAEVRSTRGVDFYTFTKDNYKIVVWDFAGQEWFRKAIIDLLKGASLVVLVFDLSRPETLESLLSTWADHITKFAGKDTTVIVVGNKRDIKKIDDETVEKAIDELKKKINVKFYLQTSALLKENVGRLFDMIFEYVKLNEFLARKKKETL</t>
  </si>
  <si>
    <t>VAFVGESAVGKTSLIKAFMGESIAEVRSTRGVDFYTFTKDNYKIVVWDFAGQEWFRKAIIDLLKGASLVVLVFDLSRPETLESLLSTWADHITKFAGKDTTVIVVGNKRDIKKIDDETVEKAIDELKKKINVKFYLQTSALLKENVGRLFDM</t>
  </si>
  <si>
    <t>JAEOSH010000009.1_498</t>
  </si>
  <si>
    <t>RRECWVSEEKEYVFKVIVVGDERVGKTSIIMRYTENRFPVSYKPSLGSDIAIKVITIKGLRVKLAIWDIAGHQVFERIRRYYYTGAAGAIVMYDITNPRSFENVEKWCGDVREHCGNIPCILVGNKIDLKDERKVTTDMGKSLAEKLKFNAFIESSAKTGENVHEVFQRLTREMLKSPRA</t>
  </si>
  <si>
    <t>VIVVGDERVGKTSIIMRYTENRFPVSYKPSLGSDIAIKVITIKGLRVKLAIWDIAGHQVFERIRRYYYTGAAGAIVMYDITNPRSFENVEKWCGDVREHCGNIPCILVGNKIDLKDERKVTTDMGKSLAEKLKFNAFIESSAKTGENVHEVFQR</t>
  </si>
  <si>
    <t>JAEOSH010000019.1_550</t>
  </si>
  <si>
    <t>MFMSQIHIACKIVLIGDGGCGKTTLRKKFMGESLHEEYIPTLGVDFSIKRITIGNRAMITFQIWDLAGQPHFKEVRAPFYKGARGAMVVYDVSNLASFRNVPLWVMELLKNCGYKVPIVLVANKIDLRDKVFPHITTELGMELAKELENILELPVPYIETCAIRGDNVDKAFYKLARMIIEVELRKKKGVLDAKTTSEGQKH</t>
  </si>
  <si>
    <t>IVLIGDGGCGKTTLRKKFMGESLHEEYIPTLGVDFSIKRITIGNRAMITFQIWDLAGQPHFKEVRAPFYKGARGAMVVYDVSNLASFRNVPLWVMELLKNCGYKVPIVLVANKIDLRDKVFPHITTELGMELAKELENILELPVPYIETCAIRGDNVDKAFYK</t>
  </si>
  <si>
    <t>JAEOSH010000004.1_268</t>
  </si>
  <si>
    <t>MSKKPMMGSYYLLKVVLIGDGGVGKTSLCRRFVEKKFEHKYLPTIGADFYVKNVFLDDVTPVKFQIWDLAGQPRFHSVVDMYFRGARGALAVYSVVDRESYNNLINWVKRLIEKSGVRPPPAIMILGNKIDLRAGPGEFVSPEEGELLKNRIMKEFGLKNVDFLETSAKTGENVIESFYRLAKMALSMVTRTAK</t>
  </si>
  <si>
    <t>VVLIGDGGVGKTSLCRRFVEKKFEHKYLPTIGADFYVKNVFLDDVTPVKFQIWDLAGQPRFHSVVDMYFRGARGALAVYSVVDRESYNNLINWVKRLIEKSGVRPPPAIMILGNKIDLRAGPGEFVSPEEGELLKNRIMKEFGLKNVDFLETSAKTGENVIESFYR</t>
  </si>
  <si>
    <t>JAEOSG010000083.1_141</t>
  </si>
  <si>
    <t>MINKQTSKFSALRNFISALSILIPELEGEDIETTTIKDLKLSYTSANNHIIIICADKFEDKYNMERKLKEIKERFIEAKKQLLEKGVQEKQFFKHFTNIVDDIIVTPVKISLVGYGGVGKTTILKLIRGETPPKEYKPTLSPNITTIEDVLEGQLEVAKLGNVRVVVWDFAGQEQFRALWNLWIRGSDIVILVTDSTRKNVEESKILLDLIREWAPHIKVIAFANKQDLPEAMKPEEVSEILGIKAHGTIAIDPSYREKILAILGEAIAEIVK</t>
  </si>
  <si>
    <t>ISLVGYGGVGKTTILKLIRGETPPKEYKPTLSPNITTIEDVLEGQLEVAKLGNVRVVVWDFAGQEQFRALWNLWIRGSDIVILVTDSTRKNVEESKILLDLIREWAPHIKVIAFANKQDLPEAMKPEEVSEILGIKAHGTIAIDPSYREKILAI</t>
  </si>
  <si>
    <t>JAEOSG010000036.1_181</t>
  </si>
  <si>
    <t>MRLGRFTNVFVSDRTSETARVEEALVNFSRHLETLNLNLPLSIEEVKILEKISEETVSLIPVKICLVGFGGVGKTTILKLLRYEEIPLRYEPTIFGERAMLVIPVGPYKAVLFTVGGQERFMPIWDILIRGSDVIFVVTDSTPENVERTKTHVLPIVKETAKYARIIAIANKQDLAMALPAYRVEQILGLKTFGCVAIDPAYREPLLNLIKEILLS</t>
  </si>
  <si>
    <t>ICLVGFGGVGKTTILKLLRYEEIPLRYEPTIFGERAMLVIPVGPYKAVLFTVGGQERFMPIWDILIRGSDVIFVVTDSTPENVERTKTHVLPIVKETAKYARIIAIANKQDLAMALPAYRVEQILGLKTFGCVAIDPAYREPLLNL</t>
  </si>
  <si>
    <t>JAEOSG010000070.1_139</t>
  </si>
  <si>
    <t>MLLILLLMNENGVKIAKNYTEHQLLFPLAKIGEALLELETDNETKSTTIANIKITYTKVNGHLILLGASREESDFHLQKRVNELKEKFLELKKKYTNPKELYAAFRNAIDQVIITPVKISLVGYGGVGKTTILKLIRGETPPKEYKPTLTPEVATLESAMEGTVETASVGNVRVVVWDFAGQEQFRALWNLWMRGSDIVILVTDSTYENVMKTKFLLDLIREWAPHIKVIAFANKQDLPEAMKPEEVSEILGIKAHGTIAIDPSYRFIILDILKKTIESVLREGIKFA</t>
  </si>
  <si>
    <t>ISLVGYGGVGKTTILKLIRGETPPKEYKPTLTPEVATLESAMEGTVETASVGNVRVVVWDFAGQEQFRALWNLWMRGSDIVILVTDSTYENVMKTKFLLDLIREWAPHIKVIAFANKQDLPEAMKPEEVSEILGIKAHGTIAIDPSYRFIILDI</t>
  </si>
  <si>
    <t>JAEOSG010000097.1_76</t>
  </si>
  <si>
    <t>KIVFVGSPGVGKTTLIKLLSGEENLAGRYIPTLVTDVRKMTEVLTIDGEFDVFVWDIPGQAVFKELWKLYLKDADLIVVVTDSTKEDLPRVQRLLEEIEKKYANVKDKAAVIVIANKQDLPGALKPEEVENALNMKTYGSVAIDKSYRPKIMQVLANTVKEIANKKLKAAEEKIGETKKSDEILQIIRDVRDELIKYLPINDPIFINIDYWIKYLAKIGEVNEEDYQRLVGDIKCWRKTLEKEIEKYHVSVRPPSKIMINEVYILFNDENPLVHAVLRKGNVLDSNVIMDLLEVARKNNFKLQAVTIQDKQIIFKKMGNFVAIIVADELDDKKILEHYAERILKLFSAKYGPNLEHWDGDVSTFSEFIKSVEKVVLSPKGAV</t>
  </si>
  <si>
    <t>IVFVGSPGVGKTTLIKLLSGEENLAGRYIPTLVTDVRKMTEVLTIDGEFDVFVWDIPGQAVFKELWKLYLKDADLIVVVTDSTKEDLPRVQRLLEEIEKKYANVKDKAAVIVIANKQDLPGALKPEEVENALNMKTYGSVAIDKSYRPKIMQV</t>
  </si>
  <si>
    <t>KIMINEVYILFNDENPLVHAVLRKGNVLDSNVIMDLLEVARKNNFKLQAVTIQDKQIIFKKMGNFVAIIVADELDDKKILEHYAERILKLFSAKYGPNLEHWDGDVSTFSEFIKSVEKVVLSPKGAVKIVFVGSPGVGKTTLIKLLSGEENLAGRYIPTLVTDVRKMTEVLTIDGEFDVFVWDIPGQAVFKELWKLYLKDADLIVVVTDSTKEDLPRVQRLLEEIEKKYANVKDKAAVIVIANKQDLPGALKPEEVENALNMKTYGSVAIDKSYRPKIMQVLANTVKEIANKKLKAAEEKIGETKKSDEILQIIRDVRDELIKYLPINDPIFINIDYWIKYLAKIGEVNEEDYQRLVGDIKCWRKTLEKEIEKYHVSVRPPS</t>
  </si>
  <si>
    <t>JAEOSG010000013.1_200</t>
  </si>
  <si>
    <t>HFFGSVRALKKDKDGRVHFKIVFWGPSLSGKTTSLRWIYSNVSGLSKGGFTSIEDPTGRTLYFDYTPLSASGDVIFDVYTVAGQKRHKHQRKIILQGVDGIIFVADSDPSQLDANGESMEELKELLKDRLGTEVPLVIMINKRDLPNAADKEEILEKLNIATMDVPIYETIATKGIGIKRAFQAIAREVLLRKLYNLKTMT</t>
  </si>
  <si>
    <t>IVFWGPSLSGKTTSLRWIYSNVSGLSKGGFTSIEDPTGRTLYFDYTPLSASGDVIFDVYTVAGQKRHKHQRKIILQGVDGIIFVADSDPSQLDANGESMEELKELLKDRLGTEVPLVIMINKRDLPNAADKEEILEKLNIATMDVPIYETIATKGIGIKRAFQA</t>
  </si>
  <si>
    <t>JAEOSG010000092.1_133</t>
  </si>
  <si>
    <t>MVITLIIDRKNRKIKTKIVYYGPAMSGKTTTVRTLFRLFNLENRIKSLETSTGRTLFFDFGNLTFKAAEWIIEVNVWTATGQNYYIETRPTVLRGVDGVIFVADGQRNLLEENLRSWKELKNLLRDDIPVVFCLNKCDLKDIISIEEIKRYIDANNDTCFLKTSAISGINVLEAFRLLMKKIFYKK</t>
  </si>
  <si>
    <t>IVYYGPAMSGKTTTVRTLFRLFNLENRIKSLETSTGRTLFFDFGNLTFKAAEWIIEVNVWTATGQNYYIETRPTVLRGVDGVIFVADGQRNLLEENLRSWKELKNLLRDDIPVVFCLNKCDLKDIISIEEIKRYIDANNDTCFLKTSAISGINVLEAFRL</t>
  </si>
  <si>
    <t>JAEOSG010000110.1_47</t>
  </si>
  <si>
    <t>MMRHRQIKIFVVGPFQAGKTTIVHLLDPKAFSIEREYCEGNVRFSTTVGFDLGKLVWLHGKSDEIFDISMFKKTLGNVNTDGCEVWEVFLFGAPGQMRFQDTREAVSKGSDGVLFVIDSTKPGQVGHVLALFEEVRMFLGDHIPIVVVANKQDLEDALKAEEIRRILKLDNVKVVEASAIRGEGVREALIELLKMVREVKLRKGKELEVMSGV</t>
  </si>
  <si>
    <t>IFVVGPFQAGKTTIVHLLDPKAFSIEREYCEGNVRFSTTVGFDLGKLVWLHGKSDEIFDISMFKKTLGNVNTDGCEVWEVFLFGAPGQMRFQDTREAVSKGSDGVLFVIDSTKPGQVGHVLALFEEVRMFLGDHIPIVVVANKQDLEDALKAEEIRRILKLDNVKVVEASAIRGEGVREALIE</t>
  </si>
  <si>
    <t>JAEOSG010000109.1_88</t>
  </si>
  <si>
    <t>MDSKGRIHFKIVYYGPTLSGKTTALRWLYTNVKGLKKGKLHELKGPDGRTMFFDYLPISTTENVIFDVFTVAGARRHRLVRQALLRDKDGTIAVDGIVFVVDSSRRRLRDNIECLKEIKEILGDKLGKEIPIVFMLNKQDVWDAMSKRELVRILDIEDFPVVETVAIRGKEVAKAFMICAREIILKKLYKF</t>
  </si>
  <si>
    <t>IVYYGPTLSGKTTALRWLYTNVKGLKKGKLHELKGPDGRTMFFDYLPISTTENVIFDVFTVAGARRHRLVRQALLRDKDGTIAVDGIVFVVDSSRRRLRDNIECLKEIKEILGDKLGKEIPIVFMLNKQDVWDAMSKRELVRILDIEDFPVVETVAIRGKEVAKAFMI</t>
  </si>
  <si>
    <t>JAEOSG010000070.1_175</t>
  </si>
  <si>
    <t>MDSKGRIHFKIVYYGPTLSGKTTALRWLYTNVKGLKKGKLHELKSPDGRTMFFDYLPISTTENVIFDVFTVAGARRHRVVRQALLRDKDGTIAVDGIVFVVDSSRRRLRDNIECLKEIKEILGDKLGKDVPIVFMLNKQDVWDAMSKRELVRILDIEDFPVVETVAIRGKEVAKAFMICAREIILKKLYKF</t>
  </si>
  <si>
    <t>IVYYGPTLSGKTTALRWLYTNVKGLKKGKLHELKSPDGRTMFFDYLPISTTENVIFDVFTVAGARRHRVVRQALLRDKDGTIAVDGIVFVVDSSRRRLRDNIECLKEIKEILGDKLGKDVPIVFMLNKQDVWDAMSKRELVRILDIEDFPVVETVAIRGKEVAKAFMI</t>
  </si>
  <si>
    <t>JAEOSG010000001.1_564</t>
  </si>
  <si>
    <t>KETPELTNRSFLFKIVLIGDGGVGKTTLRRRWMGEGFVTSYILTVGADFAVKTLNTPYGYEVKFQIWDLGGQPHFKEVRKTFYAGTAGALVVYDVTDRKSYNNVFGWIEEMLKHVKQKVPIVLVGNKIDLRDNVQDAITTGEGINLRKEIIEKYGLDVLFIETSAKTGENVDKAFQGMAKLLLHELGVIELKEEEKVPAIVSTSEQTEVAEITPETSVNPTSLLNEICRILGFDETEWQKEPQKILTKIKEIASKINDAD</t>
  </si>
  <si>
    <t>IVLIGDGGVGKTTLRRRWMGEGFVTSYILTVGADFAVKTLNTPYGYEVKFQIWDLGGQPHFKEVRKTFYAGTAGALVVYDVTDRKSYNNVFGWIEEMLKHVKQKVPIVLVGNKIDLRDNVQDAITTGEGINLRKEIIEKYGLDVLFIETSAKTGENVDKAFQG</t>
  </si>
  <si>
    <t>JAEOSG010000327.1_27</t>
  </si>
  <si>
    <t>MRKVSVLLSFKVLLIGESGVGKTTLLRTLKYGYYTKCGVTVGLDFTIHYVKVNDTTCKLVIWDFGGYRNFIRMYWENPHFVSGAHGVLLAFDISSYETFLALEDWLKLVRKYNSSDISIILVGLKTDLPKSVSRNEILKFIQENQIDDYIETSALNMINVEKPFERIVEIILEKERIPREKNVRKRTKMIEPSKSIAI</t>
  </si>
  <si>
    <t>VLLIGESGVGKTTLLRTLKYGYYTKCGVTVGLDFTIHYVKVNDTTCKLVIWDFGGYRNFIRMYWENPHFVSGAHGVLLAFDISSYETFLALEDWLKLVRKYNSSDISIILVGLKTDLPKSVSRNEILKFIQENQIDDYIETSALNMINVEKPFER</t>
  </si>
  <si>
    <t>JAEOSG010000011.1_91</t>
  </si>
  <si>
    <t>MVYLFKIVLIGDGGVGKTTLRKRFMGEGFTASYLVTIGADFAVKNVETSDGTQVKFQIWDLAGQPHFKAVREGFYRGSRGALLVYDVTRRETYEHLELWMKELLNNAGAKVPIVLVGNKIDLRVPGRDHITTEEGLQMKQLLEDKYGVQVHFIETSAKTGENVNTAFITLADMILKAVKE</t>
  </si>
  <si>
    <t>IVLIGDGGVGKTTLRKRFMGEGFTASYLVTIGADFAVKNVETSDGTQVKFQIWDLAGQPHFKAVREGFYRGSRGALLVYDVTRRETYEHLELWMKELLNNAGAKVPIVLVGNKIDLRVPGRDHITTEEGLQMKQLLEDKYGVQVHFIETSAKTGENVNTAFIT</t>
  </si>
  <si>
    <t>JAEOSG010000058.1_118</t>
  </si>
  <si>
    <t>GGKRLSGEYILKVVVVGDLAVGKTSLVVRYAENKFPTSYKPTIGADIMVKMVDLKGKKVRLAIWDIAGHETFQKIRRYYYQGAAGALILYDVTNPESFEHVKDWYEDVVTHCGKIPVVLIGNKIDLKDQRKITTEQGIKKAEEMGLSKFLETSAKTGANVHTAFVSIIEEVLKIT</t>
  </si>
  <si>
    <t>VVVVGDLAVGKTSLVVRYAENKFPTSYKPTIGADIMVKMVDLKGKKVRLAIWDIAGHETFQKIRRYYYQGAAGALILYDVTNPESFEHVKDWYEDVVTHCGKIPVVLIGNKIDLKDQRKITTEQGIKKAEEMGLSKFLETSAKTGANVHTAFVS</t>
  </si>
  <si>
    <t>JAEOSG010000014.1_249</t>
  </si>
  <si>
    <t>MNTMYVFKVIVMGPWGVGKTSLCKRYAEGYFQESYKATIGCDILSKTEESSKLGTVSLQIWDLGGQERFKQLFQMVNTFFLGANGGLVVFDLTNRQSFLEIPEWVKMCRERSGNIPLILVGNKKDLNNRQVEESEAISLAKKLNLFGYIETSAKTGENVDKAFKTVLNLITENI</t>
  </si>
  <si>
    <t>VIVMGPWGVGKTSLCKRYAEGYFQESYKATIGCDILSKTEESSKLGTVSLQIWDLGGQERFKQLFQMVNTFFLGANGGLVVFDLTNRQSFLEIPEWVKMCRERSGNIPLILVGNKKDLNNRQVEESEAISLAKKLNLFGYIETSAKTGENVDKAFK</t>
  </si>
  <si>
    <t>JAEOSG010000004.1_73</t>
  </si>
  <si>
    <t>MTEGYLFKVIVVGDAGVGKTSLTIRFAHGYFIDSYLMTIGVDLYTKNVDLGIGKPVKLQIWDTGGQERFKKLRPLYYKGAAGGLLVYDITNRNSFKHLKDWFDEVQKYCGKIPLILVGNKVDLIKNRKVSVSEEKRLAESFKIPHYRTSAKTGENVNDVFLKLAKFIYETSIGGKNI</t>
  </si>
  <si>
    <t>VIVVGDAGVGKTSLTIRFAHGYFIDSYLMTIGVDLYTKNVDLGIGKPVKLQIWDTGGQERFKKLRPLYYKGAAGGLLVYDITNRNSFKHLKDWFDEVQKYCGKIPLILVGNKVDLIKNRKVSVSEEKRLAESFKIPHYRTSAKTGENVNDVFLK</t>
  </si>
  <si>
    <t>JAEOSG010000028.1_232</t>
  </si>
  <si>
    <t>MVESKVYLYKIVLLGDGMVGKTTLRRVFMGEGFRETYMMTFGCDFAVKDVIIEGGVKVRLQIWDLAGQPSFEKIRKSYYRGSKGAILVYDTTRKETLEHIPLWVKELIYNTGKREIPIVLVGNKIDLRAEKESHVSTEEGLRMKKFLQENFGLNVLFIETSAKTGENVDTAFKILAGEIIQKHKQNTR</t>
  </si>
  <si>
    <t>IVLLGDGMVGKTTLRRVFMGEGFRETYMMTFGCDFAVKDVIIEGGVKVRLQIWDLAGQPSFEKIRKSYYRGSKGAILVYDTTRKETLEHIPLWVKELIYNTGKREIPIVLVGNKIDLRAEKESHVSTEEGLRMKKFLQENFGLNVLFIETSAKTGENVDTAFKI</t>
  </si>
  <si>
    <t>JAEOSG010000011.1_94</t>
  </si>
  <si>
    <t>MRNMYLFKVVLIGDGGVGKTALRKKFMGEGFSGAYIMTIGADFAIKSIKLSDDAQIKFQIWDLAGQPHFKAVREAFYKGTSGVLLVYDVMRRNTFKNTVFWMEELIKNVGRIPVVLIGNKIDLRPMADAPPDPRRSWVSNEEGQILKRYLEERFDVPIVFIETSAKTGENVDLAFQELAYLLLQTVKNIKTI</t>
  </si>
  <si>
    <t>VVLIGDGGVGKTALRKKFMGEGFSGAYIMTIGADFAIKSIKLSDDAQIKFQIWDLAGQPHFKAVREAFYKGTSGVLLVYDVMRRNTFKNTVFWMEELIKNVGRIPVVLIGNKIDLRPMADAPPDPRRSWVSNEEGQILKRYLEERFDVPIVFIETSAKTGENVDLAFQE</t>
  </si>
  <si>
    <t>JAEOSG010000001.1_981</t>
  </si>
  <si>
    <t>HLVGAIVLKRFLFKVCMAGEGGVGKTSLIIRFCQNRFTEEYKPTLGADFAVKKVKIGDMEVTLQIWDLSGQERFEIMRKYYFKGASAGVLVFDVTRPETFLLINRWIEAFYKHSGGGFLVLVGNKIDLEDKRLVPPQAGEMITKWLNIPYFETSAKTGENVFDVFTFVAEKLLEKTW</t>
  </si>
  <si>
    <t>VCMAGEGGVGKTSLIIRFCQNRFTEEYKPTLGADFAVKKVKIGDMEVTLQIWDLSGQERFEIMRKYYFKGASAGVLVFDVTRPETFLLINRWIEAFYKHSGGGFLVLVGNKIDLEDKRLVPPQAGEMITKWLNIPYFETSAKTGENVFDVFTF</t>
  </si>
  <si>
    <t>JAEOSG010000051.1_51</t>
  </si>
  <si>
    <t>NVTQRSFLFKIVLIGDGAVGKTSLRRRWMGEAFEVNYIFTIGCDFAIKEFQFDKDIKVKLQIWDLGGQPHFKEVRKAFYVGASGGIVLYDITNRESFKNVKMWVAELIKHTKKKVPVVVVGNKIDLRTNEGDYISTLEGLELKRQIVKEFGVKALFSETSAKTGENVDKVFRGITALLLQELGVIKPVTTESVIDERYANLLTEICKLLGLNEETWKDAPEYVLDVLKRALKEKTSTENSYSEAVGFTGIDII</t>
  </si>
  <si>
    <t>IVLIGDGAVGKTSLRRRWMGEAFEVNYIFTIGCDFAIKEFQFDKDIKVKLQIWDLGGQPHFKEVRKAFYVGASGGIVLYDITNRESFKNVKMWVAELIKHTKKKVPVVVVGNKIDLRTNEGDYISTLEGLELKRQIVKEFGVKALFSETSAKTGENVDKVFRG</t>
  </si>
  <si>
    <t>RLI63796.1</t>
  </si>
  <si>
    <t>EDNIIDLLSEKERMLSIELREEYIKRFGEISQTTFRKHIWEEFLNGSDIIVYVVDSADKERLDLATEEFWRVVNLSSLKGIPVLVLANKQDLPDALDAGEIAAKMKLFQLRNRSFAVYPISALKGEGIEEAFKWVADRFK</t>
  </si>
  <si>
    <t>QTTFRKHIWEEFLNGSDIIVYVVDSADKERLDLATEEFWRVVNLSSLKGIPVLVLANKQDLPDALDAGEIAAKMKLFQLRNRSFAVYPISALKGEGIEEAFKW</t>
  </si>
  <si>
    <t>RLI63799.1</t>
  </si>
  <si>
    <t>MGLAKLAQLYTKLALKKITIIGLNNAGKTTLVQRLRLNQFVKTKMTQGLTIESIEYKNFKFIVYDLGGQESFRKYLWKHFLKSDLIVFVVDSTDVERLEIAANELRSVLLNAKVPILVLANKQDLPNALSAGEIIKAMRLYEFKDRSFAVFPVSALTGENVFEAFDWAVDKLSKK</t>
  </si>
  <si>
    <t>ITIIGLNNAGKTTLVQRLRLNQFVKTKMTQGLTIESIEYKNFKFIVYDLGGQESFRKYLWKHFLKSDLIVFVVDSTDVERLEIAANELRSVLLNAKVPILVLANKQDLPNALSAGEIIKAMRLYEFKDRSFAVFPVSALTGENVFEAFDW</t>
  </si>
  <si>
    <t>RLI65812.1</t>
  </si>
  <si>
    <t>MKILVTGPTQVGKSTFISKITGGNCLKLERNGVTIAMDFGIVVKNDVRIRIFGTPGLERFRLVRKVLAQGADGVLFMIDGTNINETRTRRIWQEVTQYLSGVPCIVAINKIDLISRLNILEIRKKLEFIAGIPTIPISALKGENVFRVLNIL</t>
  </si>
  <si>
    <t>ILVTGPTQVGKSTFISKITGGNCLKLERNGVTIAMDFGIVVKNDVRIRIFGTPGLERFRLVRKVLAQGADGVLFMIDGTNINETRTRRIWQEVTQYLSGVPCIVAINKIDLISRLNILEIRKKLEFIAGIPTIPISALKGENVFRVLNI</t>
  </si>
  <si>
    <t>RLI61799.1</t>
  </si>
  <si>
    <t>MCSEVYELSYGGYLYKIVLVGDGGVGKTTIRKAFSGIEFTGSYQMTIGADFAMKTISVKNPVDKTKYTISFQIWDLGGQPHFSEVRRVFYAGARGGLIIYDITDRDTLFNLPMCIKEIQKGVGDIPLVMVGNKIDLRGEMHHVTTDEGLSFRALIKKSYNAPIAFIETSGKTGENVHKAFELLALLIINNEQIHLLQSYIPNGI</t>
  </si>
  <si>
    <t>IVLVGDGGVGKTTIRKAFSGIEFTGSYQMTIGADFAMKTISVKNPVDKTKYTISFQIWDLGGQPHFSEVRRVFYAGARGGLIIYDITDRDTLFNLPMCIKEIQKGVGDIPLVMVGNKIDLRGEMHHVTTDEGLSFRALIKKSYNAPIAFIETSGKTGENVHKAFEL</t>
  </si>
  <si>
    <t>RLI63389.1</t>
  </si>
  <si>
    <t>MIVLAVHDYIFKVVLIGDGAVGKTSLRLQYMGKGFSATYLMTIGADFAVAPVTINYDNHNYSCKLQIWDLAGQPRFKEVRSLFYQGAYGALAVYDKTRYDTYEHVIDWVNEVIKNRGKIPMVLLGNKKDICDDQAGMITCIGYDEGVRLAKKLSEMLGFEIPFYETSAKTGENVNEAFTVLTQAMVANALKKK</t>
  </si>
  <si>
    <t>VVLIGDGAVGKTSLRLQYMGKGFSATYLMTIGADFAVAPVTINYDNHNYSCKLQIWDLAGQPRFKEVRSLFYQGAYGALAVYDKTRYDTYEHVIDWVNEVIKNRGKIPMVLLGNKKDICDDQAGMITCIGYDEGVRLAKKLSEMLGFEIPFYETSAKTGENVNEAFTV</t>
  </si>
  <si>
    <t>MCD6514243.1</t>
  </si>
  <si>
    <t>MIREIFIRKVSDGEMIFHAAFTETKDIAVEALEKAFFEASRGLKEGEIEHTEIVRYAFSYMHTSGYYFAILFDRVVSQPERMESMIFLSTRFLADIIDYNDFNQEKMKSIAIKTIQRLPVKIGLIGFGGVGKTTTLKLIRQEEVPLEYVPTIFGDRKPLAVPIGPYRVIVFDFAGQKRFMSAWDILIRGSEVIFVMTDSTPANVEATKQEILPLVYSKAPYAKKYAIANKQDLPGALPPSEVGRRLGLKAFGMVAIDPSYREKMLNIIREAVLE</t>
  </si>
  <si>
    <t>IGLIGFGGVGKTTTLKLIRQEEVPLEYVPTIFGDRKPLAVPIGPYRVIVFDFAGQKRFMSAWDILIRGSEVIFVMTDSTPANVEATKQEILPLVYSKAPYAKKYAIANKQDLPGALPPSEVGRRLGLKAFGMVAIDPSYREKMLNI</t>
  </si>
  <si>
    <t>MCD6515627.1</t>
  </si>
  <si>
    <t>MIFGIWILRSGVPIIVRIYEKMKVDETMIGGMLEALSTFASEVASEEIREVVMKNRKFAFLRKDVLIVIYADLETPTPVLNVILNKLHQKFAEKGDAISERDIDDIVEEPIVKIVFIGEANVGKSTLRKLILGEEIPKVYQPTISAPRIEIVNVKGMKLSIWDFPGQEMYQKSWPFFLRSTDIMFVVTDSTLDNVLRTKKLLESLKEHINAKAIYVIANKQDLLEALSPDTIEEIMGIKTLPTIAIDPAYRPIVLKYLENAIYDVLGFKKPTETIDDISIRIAKIEEKINGIENRLQNIEKRLTELIMAKNKEKTSELLKEQ</t>
  </si>
  <si>
    <t>IVFIGEANVGKSTLRKLILGEEIPKVYQPTISAPRIEIVNVKGMKLSIWDFPGQEMYQKSWPFFLRSTDIMFVVTDSTLDNVLRTKKLLESLKEHINAKAIYVIANKQDLLEALSPDTIEEIMGIKTLPTIAIDPAYRPIVLKYLENAIYD</t>
  </si>
  <si>
    <t>MCD6513769.1</t>
  </si>
  <si>
    <t>MPSRNEKGELFFKILYWGPTKSGKTQTVEKLYEILEATKDKGIPVSVLTKISVPGGDMTIFFDRGVIRVGSGVFFQIYTVAGHRRFKPLRKVIYYGADGVVFVMNSLRRYWNLTVESLRELKDMVSKYNQILVEQIPLIIQVNSFESGDRVSSEEIVQLLKDEGLYHYTGSQSKWNPSIHEVYDFEKEKLLEPFADIASRILSYWYHGRGRVPPA</t>
  </si>
  <si>
    <t>ILYWGPTKSGKTQTVEKLYEILEATKDKGIPVSVLTKISVPGGDMTIFFDRGVIRVGSGVFFQIYTVAGHRRFKPLRKVIYYGADGVVFVMNSLRRYWNLTVESLRELKDMVSKYNQILVEQIPLIIQVNSFESGDRVSSEEIVQLLKDEGLYHYTGSQSKWNPSIHEVYDFEKEKLLEPFAD</t>
  </si>
  <si>
    <t>MCD6515390.1</t>
  </si>
  <si>
    <t>MTLKRVTTTLFAGPPYVGKTTILMRISEIISKSKLIDDREPIFGRTRFLDRLFIGPLRMRDKEYEHIFYAYGGQDWLSTNRRNVLSTIVPEFIVFMCNSQRPDKAEDIRLSYKMNAYYWEELETIETIGKRLFELPKIIVINKMDLPGTASHNTILRELGIRPSIVVNVDGVIEYPSKLRGKNFDIKNDDIVDIVLSTERVPVFKTIAITGKNVDNFLTLLLTLLHFLEPEMD</t>
  </si>
  <si>
    <t>TLFAGPPYVGKTTILMRISEIISKSKLIDDREPIFGRTRFLDRLFIGPLRMRDKEYEHIFYAYGGQDWLSTNRRNVLSTIVPEFIVFMCNSQRPDKAEDIRLSYKMNAYYWEELETIETIGKRLFELPKIIVINKMDLPGTASHNTILRELGIRPSIVVNVDGVIEYPSKLRGKNFDIKNDDIVDIVLSTERVPVFKT</t>
  </si>
  <si>
    <t>MCD6515701.1</t>
  </si>
  <si>
    <t>MKKEDSEIHIFFIFWGPSEAGKTTALEYIYNNVPFLKKGELIKIEDEKGSTMMFDFVPFVILPEDEKSKVQVLFHCYTVPGQEQYSDRRAIVLEQVKYADGFIFVADSQMTRIKDNLESYKELKKLTKKILGKEIGKDLPMVVFINKRDLPNAAPVYLIKKIFDHADAFFETVAPRGIGIIEGFKKISELVLLRLLRELGEEE</t>
  </si>
  <si>
    <t>FIFWGPSEAGKTTALEYIYNNVPFLKKGELIKIEDEKGSTMMFDFVPFVILPEDEKSKVQVLFHCYTVPGQEQYSDRRAIVLEQVKYADGFIFVADSQMTRIKDNLESYKELKKLTKKILGKEIGKDLPMVVFINKRDLPNAAPVYLIKKIFDHADAFFETVAPRGIGIIEGFKK</t>
  </si>
  <si>
    <t>MCD6513470.1</t>
  </si>
  <si>
    <t>MSENIYSGTVVYKVVLIGDGAVGKTSLRLRYMGKGFQPIYMETIGADFAVNDVDVEVKGKRYICRLQIWDLAGQPRFSEVRSLFYSGAKGAIAVYDKTRHETYAHIKDWINEMLRGTGEIPIVLVGNKKDLCDEGDVSCVSYEDGIKLKEELESFLGETVIFLETSAKTGENVKEAFIELSKLMIEKYILRI</t>
  </si>
  <si>
    <t>VVLIGDGAVGKTSLRLRYMGKGFQPIYMETIGADFAVNDVDVEVKGKRYICRLQIWDLAGQPRFSEVRSLFYSGAKGAIAVYDKTRHETYAHIKDWINEMLRGTGEIPIVLVGNKKDLCDEGDVSCVSYEDGIKLKEELESFLGETVIFLETSAKTGENVKEAFIE</t>
  </si>
  <si>
    <t>MCD6513545.1</t>
  </si>
  <si>
    <t>MDDTERKSMHIFKVIIVGNLSVGKTALAVRYVKNYFSESYESTPGINLLRKVIEEKDKTIILDIWDTGGQEKFNYLRSLYYKGASGALVCYDITNRKSFEDVPLWLGEIDKNCGEIPVFLVGNKKDLELKRSISFDEGKELATTYDIPFIETSAKTGENVVKTFSDLVKRIAEQRESI</t>
  </si>
  <si>
    <t>VIIVGNLSVGKTALAVRYVKNYFSESYESTPGINLLRKVIEEKDKTIILDIWDTGGQEKFNYLRSLYYKGASGALVCYDITNRKSFEDVPLWLGEIDKNCGEIPVFLVGNKKDLELKRSISFDEGKELATTYDIPFIETSAKTGENVVKTFSD</t>
  </si>
  <si>
    <t>MCD6513868.1</t>
  </si>
  <si>
    <t>MVFIDSAKDIQDRPKYAFKIVTIGNPAVGKTSLVLRYTKNTFSEQYIVSLGVNFLSKIIHINNEAIQLQIWDTGGQERFKVLRLTYYRGADGGILVYDVTNEESFDKVDEYYYELREICGNIPLILLGNKIDLENKRVVSTEKGRAKAKKLGLLFFETSAKENINVTKAFEELAKLVFERQVMKEE</t>
  </si>
  <si>
    <t>IVTIGNPAVGKTSLVLRYTKNTFSEQYIVSLGVNFLSKIIHINNEAIQLQIWDTGGQERFKVLRLTYYRGADGGILVYDVTNEESFDKVDEYYYELREICGNIPLILLGNKIDLENKRVVSTEKGRAKAKKLGLLFFETSAKENINVTKAFEE</t>
  </si>
  <si>
    <t>MCD6514166.1</t>
  </si>
  <si>
    <t>MSYEVIKERVLKILLLGDTSVGKTSMAIRYVEGVFPDPDKLKSTIGVAFFSKKVKVNNEVIIAQIWDFAGQEHFRSFMKDMFRGAAGGLFVFDVTQVTTLDDLKNFWIPELEAKLGFKLSETKNHPFVLVGNKVDLLDDVSSISTVNIVSMSELDEFLDKYGFQYFATSAKTGENIDIAFKSAVKKAYQFYIKPSKQATII</t>
  </si>
  <si>
    <t>ILLLGDTSVGKTSMAIRYVEGVFPDPDKLKSTIGVAFFSKKVKVNNEVIIAQIWDFAGQEHFRSFMKDMFRGAAGGLFVFDVTQVTTLDDLKNFWIPELEAKLGFKLSETKNHPFVLVGNKVDLLDDVSSISTVNIVSMSELDEFLDKYGFQYFATSAKTGENIDIAFKS</t>
  </si>
  <si>
    <t>MCD6514413.1</t>
  </si>
  <si>
    <t>MSKEKPYIFKIVMAGDGAVGKTSIVRQYITHTFQKDYLSTLGVQVSTKEIRYPDLAVIKLIIWDVAGQQIFGSVRPMYYKDASVAVLVYDITDKATFESIPKWVKEIHENEPNASIVLVGNKIDLDYARKVSKEEGEKLAKELKLEGFVETSARTGEGINKLFEIVVSLCLKKKMEELKKLVGA</t>
  </si>
  <si>
    <t>IVMAGDGAVGKTSIVRQYITHTFQKDYLSTLGVQVSTKEIRYPDLAVIKLIIWDVAGQQIFGSVRPMYYKDASVAVLVYDITDKATFESIPKWVKEIHENEPNASIVLVGNKIDLDYARKVSKEEGEKLAKELKLEGFVETSARTGEGINKLFEI</t>
  </si>
  <si>
    <t>MCD6514830.1</t>
  </si>
  <si>
    <t>MSSSIKIIKVYCDLCKKDIEIEIREDKVIKYGFPLVITNVHGEPPHTIKLIIGEGYEVLRKDIIPKPVTLKTIKAIIIGDAMVGKTSLINRFVEKTFNPAYIATIGVSVSLETLSVDETPVNLFIWDIAGQERFHLIRQVYYKGAKVAAVVYDITNPESFKNILKWIDEMKRYSG</t>
  </si>
  <si>
    <t>AIIIGDAMVGKTSLINRFVEKTFNPAYIATIGVSVSLETLSVDETPVNLFIWDIAGQERFHLIRQVYYKGAKVAAVVYDITNPESFKNILKWIDEMKRYSG</t>
  </si>
  <si>
    <t>MCD6514937.1</t>
  </si>
  <si>
    <t>MALPTYQYKIIVVGEAAVGKTSLAVRFTHNFFRQDYIPTSGMNFFVKNIQRENDIIQLQIWDTGGQERFRHVRPQYYKNAHGALLVYDITNFESFEKLISWLAELDRFCGNIPIVLVGNKKDLEEKREVPTATAEDFAKVYKTYFVEASAKTGENVTYAFTLLLNDIMGI</t>
  </si>
  <si>
    <t>IIVVGEAAVGKTSLAVRFTHNFFRQDYIPTSGMNFFVKNIQRENDIIQLQIWDTGGQERFRHVRPQYYKNAHGALLVYDITNFESFEKLISWLAELDRFCGNIPIVLVGNKKDLEEKREVPTATAEDFAKVYKTYFVEASAKTGENVTYAFTL</t>
  </si>
  <si>
    <t>MCD6515625.1</t>
  </si>
  <si>
    <t>MQKYVYKVALVGSTHVGKTTLQQRVVKGKFFEHLERTVGVTFEAKSFIKDNRQIILQIWDFGGQLQYERIAELLISGSKAVFYVFDLTRPTTLIELDNIWIPLGKKLGSPDGIYVLVGNKADLPKRVLSEQIKKVASKYNLPYYETSAKTGQGLNELFDYVINKLITIKTSRVFEAKF</t>
  </si>
  <si>
    <t>VALVGSTHVGKTTLQQRVVKGKFFEHLERTVGVTFEAKSFIKDNRQIILQIWDFGGQLQYERIAELLISGSKAVFYVFDLTRPTTLIELDNIWIPLGKKLGSPDGIYVLVGNKADLPKRV</t>
  </si>
  <si>
    <t>MCD6515758.1</t>
  </si>
  <si>
    <t>MQIANLIFKLVLIGDGGVGKTSLKNRFLFNQFTTNYSMTIGADFATKNVVLSFPERDKTYKIKYLISDLAGQDRFESVRALFYSGAKGALAVFDLTRRESLYNLEKWIKELITNAGRVPFIVIGNKADLCGDSGFDCVRNLEIATFLGELEEKYDFRIRFIKTSAKYGTNVARAFEIIGKLIVEEHIKVGLLQ</t>
  </si>
  <si>
    <t>LVLIGDGGVGKTSLKNRFLFNQFTTNYSMTIGADFATKNVVLSFPERDKTYKIKYLISDLAGQDRFESVRALFYSGAKGALAVFDLTRRESLYNLEKWIKELITNAGRVPFIVIGNKADLCGDSGFDCVRNLEIATFLGELEEKYDFRIRFIKTSAKYGTNVARAFEI</t>
  </si>
  <si>
    <t>MCD6513536.1</t>
  </si>
  <si>
    <t>MSEKLLVYKVVMAGDAAVGKTSLIKRHVDHTFTKEYLTTVGIQVSVKEYRVEDFLVKAMIWDIAGQQTFDKVHSLYFKDSDAGIFVYDITRRDTFKNIKLWYKKLQTNSPGALAILCANKKDLEWKREVGFDEGQRLAKQIKAKFFIETSALTGEGVDDLFEMLLEVLLLEKERAVEL</t>
  </si>
  <si>
    <t>VVMAGDAAVGKTSLIKRHVDHTFTKEYLTTVGIQVSVKEYRVEDFLVKAMIWDIAGQQTFDKVHSLYFKDSDAGIFVYDITRRDTFKNIKLWYKKLQTNSPGALAILCANKKDLEWKREVGFDEGQRLAKQIKAKFFIETSALTGEGVDDLFEM</t>
  </si>
  <si>
    <t>MCD6514140.1</t>
  </si>
  <si>
    <t>MLLIEEKRELRISIESNVYKILIGGDSGVGKTTLVRVLSDDMLYYTGKTIGATFGIKKYQLDSYGKDIILQFWDLSGDSRFRHLLPLFAYGADILLLAFDISNVKTLKSLYKWYLFLIRATGRVPVILVGTKVDINSRAPVRKINKLRKDLPIASVIFTSALKNINIDKLLKAIIANIILRGKVPKVRVTKVYPLSNIGRK</t>
  </si>
  <si>
    <t>ILIGGDSGVGKTTLVRVLSDDMLYYTGKTIGATFGIKKYQLDSYGKDIILQFWDLSGDSRFRHLLPLFAYGADILLLAFDISNVKTLKSLYKWYLFLIRATGRVPVILVGTKVDINSRAPVRKINKLRKDLPIASVIFTSALKNINIDKLLKA</t>
  </si>
  <si>
    <t>MCD6514193.1</t>
  </si>
  <si>
    <t>MSQKYTKKIFKILVMGDTGVGKTSLIYRTVTGEFPDPTTLKSTIGAAFFVKRVNVELENGLFEVVLQLWDFAGQEQFRQLMLRLFKGASGGLFVFDLTEPISFDDLKKFWVPAVEKELKVDFGKRPDVARNFVLVGNKADLIRERAINYDEIKTFAQEKNFKYIIVSSKTGQNVERLFEVLAKQLIMP</t>
  </si>
  <si>
    <t>ILVMGDTGVGKTSLIYRTVTGEFPDPTTLKSTIGAAFFVKRVNVELENGLFEVVLQLWDFAGQEQFRQLMLRLFKGASGGLFVFDLTEPISFDDLKKFWVPAVEKELKVDFGKRPDVARNFVLVGNKADLIRERAINYDEIKTFAQEKNFKYIIVSSKTGQNVERLFEV</t>
  </si>
  <si>
    <t>MCD6514845.1</t>
  </si>
  <si>
    <t>MNDRAEVIKVIVVGDGAVGKTSIVRRFTTEKFEKTYFPTVGANFYARYALVDNKRIVLQIWDLAGQPRFNEVTQLFFRGARGVVYVFDRTRPITLKNLENWFNRIYNEIGKVPSVVAGNKTDLVRSTNEYDDLAKRFSDIIGAQYFLTSAKEDINIEQLFIALIKSMFQTEKIQLL</t>
  </si>
  <si>
    <t>VIVVGDGAVGKTSIVRRFTTEKFEKTYFPTVGANFYARYALVDNKRIVLQIWDLAGQPRFNEVTQLFFRGARGVVYVFDRTRPITLKNLENWFNRIYNEIGKVPSVVAGNKTDLVRSTNEYDDLAKRFSDIIGAQYFLTSAKEDINIEQLFIA</t>
  </si>
  <si>
    <t>MCD6515469.1</t>
  </si>
  <si>
    <t>MSANDLFEYIFKIVVLGKSKTGKTKLLKNYVGEEGTIDSITPTIGVEFFTKKVLVDNHTVLLQFWDISGRSHFRSIVDILLKGASAAILMFNKRDPSSLKEIREIWLPLLRNNLPNIIHSNDPLILVIAKLDHTSGKKSISKNEIRKTFKPTSFLYYEIYDKEKEKFHTAIEQLVRNIISYKKRKIIEVAWSYSYYGSS</t>
  </si>
  <si>
    <t>IVVLGKSKTGKTKLLKNYVGEEGTIDSITPTIGVEFFTKKVLVDNHTVLLQFWDISGRSHFRSIVDILLKGASAAILMFNKRDPSSLKEIREIWLPLLRNNLPNIIHSNDPLILVIAKLDHTSGKKSISKNEIRKTFKPTSFLYYEIYDKEKEKFHTAIEQLVR</t>
  </si>
  <si>
    <t>MCD6515583.1</t>
  </si>
  <si>
    <t>MWFGTSQKYVFKILILGDTGVGKTSLVIRAVRGYFPDPETLKSTIGAAFFTMRYRIQRDLITAQIWDFAGQERFRSFMKNMFSGSSGGLFVFDLTNALSLDDLKNFWIPEIIRKIRADFFDVFKNNFILVGNKSDLKKQIEVTKDEIAKLVRQYGFKYFSASAKTGDNVSAIFKELIRMIYISPYKAI</t>
  </si>
  <si>
    <t>ILILGDTGVGKTSLVIRAVRGYFPDPETLKSTIGAAFFTMRYRIQRDLITAQIWDFAGQERFRSFMKNMFSGSSGGLFVFDLTNALSLDDLKNFWIPEIIRKIRADFFDVFKNNFILVGNKSDLKKQIEVTKDEIAKLVRQYGFKYFSASAKTGDNVSAIFKE</t>
  </si>
  <si>
    <t>MCD6515617.1</t>
  </si>
  <si>
    <t>MLLTKTIKVIFWGDGGVGKTSIIKRFLYNVFEGESIKSTYGLEVYTKMLSIGGRKIYIAFWDFGGQPQFRSVVRVLARGIDIFVFVFDLSDPDALAQERIQPLLSAIGSVLQNSKIPKILVGSKTDLSRAIFDDDIIDFMMSYKFDDYFEVSAKNGENIQALFNRIFQFVTEIIFHDKSVKSSDKKYNFNRVTL</t>
  </si>
  <si>
    <t>VIFWGDGGVGKTSIIKRFLYNVFEGESIKSTYGLEVYTKMLSIGGRKIYIAFWDFGGQPQFRSVVRVLARGIDIFVFVFDLSDPDALAQERIQPLLSAIGSVLQNSKIPKILVGSKTDLSRAIFDDDIIDFMMSYKFDDYFEVSAKNGENIQALFNR</t>
  </si>
  <si>
    <t>Ca. Freyrarchaeote</t>
  </si>
  <si>
    <t>contig_4282591_517</t>
  </si>
  <si>
    <t>MMVMRMIYGLLIFDRSGVNVFRRFYGSLNLDRELLVDFVGEFVTFIQNLDRSERIECLNLENMKFLYSIHKEIVSVLCSDHREDEMYLMDKLIKIQEEFTKLLSSVPKNQTVEEPLVEEVPPEDAKGEELSEVAVDEEAAEWESIEEEKPQIEEDPFECFGQIVDEILFPFLKIVILGEGGVGKTSVLKLIMGEEPDSCYVPTVGVDVKEFDFELRDMKLVFWDFSGQPRFRKLWKPFLEGTDIVILVTDSTIENLVETRTIYQLIRAEKPDAQVILIANKQDLPDAVPPETIGKYLGLEAHGLVAVDPSYREKLLEILKEAIVKLVETKCQQPQISNIKT</t>
  </si>
  <si>
    <t>IVILGEGGVGKTSVLKLIMGEEPDSCYVPTVGVDVKEFDFELRDMKLVFWDFSGQPRFRKLWKPFLEGTDIVILVTDSTIENLVETRTIYQLIRAEKPDAQVILIANKQDLPDAVPPETIGKYLGLEAHGLVAVDPSYREKLLEI</t>
  </si>
  <si>
    <t>contig_4282591_524</t>
  </si>
  <si>
    <t>MQNIDRSERIDSFSFENLKFVYSVSDDIVSVLCSDKGEDEASLSEKIVKVQEEFAKLFESKPEKGGKQKPRISKTSLREFEKKVDEILLPFLKMVIVGEGGVGKTSLLKLIMGEEPDTSYIPTVGVDVKEFDTELRNTKLVFWDFSGQPRFRKLWKPFLEGTDIVILVTDSTAKNLEETKTIYQLIKAENPELDFILIANKQDLPDATHPRTIGKYIGLKAHGLVAIDPTYRKKILKILKEKISEIKEAKSKQFQIPDIKV</t>
  </si>
  <si>
    <t>MVIVGEGGVGKTSLLKLIMGEEPDTSYIPTVGVDVKEFDTELRNTKLVFWDFSGQPRFRKLWKPFLEGTDIVILVTDSTAKNLEETKTIYQLIKAENPELDFILIANKQDLPDATHPRTIGKYIGLKAHGLVAIDPTYRKKILKI</t>
  </si>
  <si>
    <t>contig_1270804_599</t>
  </si>
  <si>
    <t>MKHEKVAFIGLPSVGKTSIITLLSENRTVTNYDPTIGVNFGFVTLGECEVSLFDIAGQDRFRFLWNGFMRGAKVIFVVTDSTPKNVLNTRKIIEEFCNKPNSIVLAIANKQDLPGAMKPSQVEGLLNVKTYGMVAINPRKRTKMYHILREALEQIIIENSN</t>
  </si>
  <si>
    <t>VAFIGLPSVGKTSIITLLSENRTVTNYDPTIGVNFGFVTLGECEVSLFDIAGQDRFRFLWNGFMRGAKVIFVVTDSTPKNVLNTRKIIEEFCNKPNSIVLAIANKQDLPGAMKPSQVEGLLNVKTYGMVAINPRKRTKMYHI</t>
  </si>
  <si>
    <t>contig_1190501_528</t>
  </si>
  <si>
    <t>MIREVSILNFDGKTIFHKRYGQTNVEDEVFREFIKSLAILVPKLGLNGSIEFMNLKKTRLYYSNSDGIVFTLEADKRDAIPEMKEKLQSLKNSFLKTFQSELTEWDGETLTTFEKFEPIADEITLTYLKIALIGYSGVGKTTILKLLREEELPKEHIPTIGVGIKGVKGAKIGNTSLICWDLAGQERFELTWDKFIRDASLIIIVTDSTLENVVKSRYFVRLINEVEPEANIFSLANKQDLPNALPPEKVAEILEIETHGFVAIDPMNRMKLYELIRKYVMGM</t>
  </si>
  <si>
    <t>IALIGYSGVGKTTILKLLREEELPKEHIPTIGVGIKGVKGAKIGNTSLICWDLAGQERFELTWDKFIRDASLIIIVTDSTLENVVKSRYFVRLINEVEPEANIFSLANKQDLPNALPPEKVAEILEIETHGFVAIDPMNRMKLYEL</t>
  </si>
  <si>
    <t>contig_4463115_2065</t>
  </si>
  <si>
    <t>SSAKIVLNLIPAGVCTIQRAKVSFIGLPTVGKTSIVTLLTDNKIIENYDQTIGVNFGFLSVGDYEVSLFDIAGQDRFRFLWKGLTRGSRVIFIVTDSTPENLQKTKKIVEEYSRIPGITLRVIANKQDLPGALNPNEVEDFLGLKAYGMVAIDLKRKPLMCRILREAIEEYVLREKSN</t>
  </si>
  <si>
    <t>VSFIGLPTVGKTSIVTLLTDNKIIENYDQTIGVNFGFLSVGDYEVSLFDIAGQDRFRFLWKGLTRGSRVIFIVTDSTPENLQKTKKIVEEYSRIPGITLRVIANKQDLPGALNPNEVEDFLGLKAYGMVAIDLKRKPLMCRI</t>
  </si>
  <si>
    <t>contig_2302212_198</t>
  </si>
  <si>
    <t>NLTGRVQPLKKDAQGRIHFKIVFWGPSLSGKTTCLRWIYDEVKGLDKGGFTSVEDPTGRTLYFDYTPISATGKVIFDVFTVAGQKRHRHQRRIVLQGTDGIIFVADSSRDQLQANLESLEELKGYLGNKLHNEIPLLILLNKRDLPDALERKTLVEALQADSLPVYESIAIKGLGVKRAFQALSREVLLKRLYKQELLPKSS</t>
  </si>
  <si>
    <t>IVFWGPSLSGKTTCLRWIYDEVKGLDKGGFTSVEDPTGRTLYFDYTPISATGKVIFDVFTVAGQKRHRHQRRIVLQGTDGIIFVADSSRDQLQANLESLEELKGYLGNKLHNEIPLLILLNKRDLPDALERKTLVEALQADSLPVYESIAIKGLGVKRAFQA</t>
  </si>
  <si>
    <t>contig_1341347_133</t>
  </si>
  <si>
    <t>DKRGADRGHSAQARRGDHKRKRGKLNRVKSRTGTRSGGLVQLKIVLWGPAASGKTTNIRALARLFPHSVLGEPYEVSTSEGRTIWEDYLALQLEFPPYAFVFHVHTTTGQRRFLATREHVARNADGVLFVADSQEHRMEDNVRSFEELAAFTEYRVPIVVEANKQDLANALPAEKLGKELGLESGTLIHPASALNCVGVYEAFRDIVRLAVRKRAG</t>
  </si>
  <si>
    <t>IVLWGPAASGKTTNIRALARLFPHSVLGEPYEVSTSEGRTIWEDYLALQLEFPPYAFVFHVHTTTGQRRFLATREHVARNADGVLFVADSQEHRMEDNVRSFEELAAFTEYRVPIVVEANKQDLANALPAEKLGKELGLESGTLIHPASALNCVGVYEAFRD</t>
  </si>
  <si>
    <t>contig_1321651_167</t>
  </si>
  <si>
    <t>MKVEERADTPSGKLLQLKIVFWGPASSGKTTNLRALARLFPHNLLGEPYEVSTSEGRTIWEDYLALRLVFPPYSFVFHVHTTTGQRRFLATREQVARNADGVLFIADSQEQRLGDNVRSFEELVAFTENRIPITVEANKQDLPNALPAEKLGREMGLPRSVPVFPASAINRIGVYEAFRCVVRSAIESRAG</t>
  </si>
  <si>
    <t>IVFWGPASSGKTTNLRALARLFPHNLLGEPYEVSTSEGRTIWEDYLALRLVFPPYSFVFHVHTTTGQRRFLATREQVARNADGVLFIADSQEQRLGDNVRSFEELVAFTENRIPITVEANKQDLPNALPAEKLGREMGLPRSVPVFPASAINRIGVYEAFRC</t>
  </si>
  <si>
    <t>contig_4463115_1172</t>
  </si>
  <si>
    <t>MKLLGVARLSDKNRITLTKGVREKLKVESGDLLLFFEDDEGNILVCTENTLPAGRTDLEVLKILVTGPYNAGKSTVVSNLSRKATSIEALGTTVGFDFGRKYDEVNVFDLHIFGTPGHTRFAFLQEILARGSAGVLLVVDSTNPETFGLARDILYRVKREISENVPVVILANKQDLEGALSPEEVAKQLSIGVDVPVVGTVATQHQGLREALQLMLKEITKKREQKRKK</t>
  </si>
  <si>
    <t>ILVTGPYNAGKSTVVSNLSRKATSIEALGTTVGFDFGRKYDEVNVFDLHIFGTPGHTRFAFLQEILARGSAGVLLVVDSTNPETFGLARDILYRVKREISENVPVVILANKQDLEGALSPEEVAKQLSIGVDVPVVGTVATQHQGLREALQL</t>
  </si>
  <si>
    <t>contig_4463115_1882</t>
  </si>
  <si>
    <t>GGSLKILVTGSYHSGKSTMIRSLTKGKSISIDKQDTTVALDYGLVNIEDLRIHLFGTPGLKHFKVLRQVLSKGADGVLFLVDSQDKNSDVEAKIIWGEVQEFLPGVPITVAANKQDLPNAREVSRIRKDLDIPPDVYIVPTSAKTGQNVEKALRVLLLVAVQKELNLLKIMQKHDGEVKGIHSLMSDLGMEMGAIRQHLNWLELRGYVEVDWRTFIYWLTPAIKKVIEQPKLILKEFSVHEDSIKEV</t>
  </si>
  <si>
    <t>ILVTGSYHSGKSTMIRSLTKGKSISIDKQDTTVALDYGLVNIEDLRIHLFGTPGLKHFKVLRQVLSKGADGVLFLVDSQDKNSDVEAKIIWGEVQEFLPGVPITVAANKQDLPNAREVSRIRKDLDIPPDVYIVPTSAKTGQNVEKALRV</t>
  </si>
  <si>
    <t>contig_3815327_529</t>
  </si>
  <si>
    <t>IERRRNLQEEPRVIKILVTGPYSSGKSTVVSKLCKDAVSIDALGTTVGFDFGSRYEEVNFLDLKIFGTPGQVRFKFLQEILAQGSAGILLVVDSTAPETLELARSVLTSVQKELPRRVPVVVLANKQDLVGAMTPDEVKEKLGVSQDVPVVGTVATESIGLKEAITKLIKLMLASES</t>
  </si>
  <si>
    <t>ILVTGPYSSGKSTVVSKLCKDAVSIDALGTTVGFDFGSRYEEVNFLDLKIFGTPGQVRFKFLQEILAQGSAGILLVVDSTAPETLELARSVLTSVQKELPRRVPVVVLANKQDLVGAMTPDEVKEKLGVSQDVPVVGTVATESIGLKEAITK</t>
  </si>
  <si>
    <t>contig_4361940_1356</t>
  </si>
  <si>
    <t>MLKTNIPFFDKKIKGIPDRKKVVFMVAPGIDPSIIGLHFAKVGLNNGYRIMYVVNNKFPDAVRKQAKTLGWVTDHFEREGSFILVDAYCGYSGIDSKEKIVTNPYDGKDTMEKLSKYSSEKTIVIFDSISSFLDMHGDGVEEILNLIGSLREATVIGLFSTWTYQQDDIGKITDFFEGVFEIKPSRELLHIRQSLSIKKVTWTKETTLEIPIKILVPGGLRVHIPKIVVTGPYQAGKTTFIHAVADEAISVDRMGTTVALDYGTLDYRGFYIEFFGTPGQPQFDSIVETVAQEAVGLILIVDSSVPDKFPRAKTLFEKCGGCGLPSVIAANKQDLREALAPQRVQEKLALPMKIPVIGCSAKNKSNLTLVIDILLDVILFGGSGIEKG</t>
  </si>
  <si>
    <t>IVVTGPYQAGKTTFIHAVADEAISVDRMGTTVALDYGTLDYRGFYIEFFGTPGQPQFDSIVETVAQEAVGLILIVDSSVPDKFPRAKTLFEKCGGCGLPSVIAANKQDLREALAPQRVQEKLALPMKIPVIGCSAKNKSNLTLVIDI</t>
  </si>
  <si>
    <t>contig_1147919_163</t>
  </si>
  <si>
    <t>VGAEVETLKISLVGLSGCGKTSIYLTTFASKKPEETKGVAPTIMYEIRRHPFLGLEVSIFDFGGQEQYRESYLSDPKVFMETDVLIPVIDLHEPDSFEEAKKYFADIMELFKKNNIKPVVHIFFHKYDVEDYVKELLDTNLEKAKSIFLDLFAEWNPVYHVTSIYEQERLAEIFRDILVASYKSLEKHVETAQKQLSEIPARIIISDTAGNVIVHNVQGVSTGLQLRGDLRDFISACNNLRENFFMSDSAEFTGRGLDGDKEISLHVFKFILAVLIMKTQELDESAKEKIRTLLADMSMFADLVVRAHSET</t>
  </si>
  <si>
    <t>ISLVGLSGCGKTSIYLTTFASKKPEETKGVAPTIMYEIRRHPFLGLEVSIFDFGGQEQYRESYLSDPKVFMETDVLIPVIDLHEPDSFEEAKKYFADIMELFKKNNIKPVVHIFFHKYDVEDYVKELLDTNLEKAKSIFLDLFAEWNPVYHVTSIYEQERLAEIFRD</t>
  </si>
  <si>
    <t>contig_3197048_20</t>
  </si>
  <si>
    <t>MMEQSFEKKESRADRIKVLVMGPHAAGKTAILRQTIYGFKADQLRDILPTILVDVPPETKKGKYLCRFFECGGQERFFEEYHRPENERNIFSKVNIFIFVVDSAKEELFPFAHKELWRALIKLSKYSPKALSIVFAHKQDLSKAFSPGEVMDLLISPPGRVYPTKLDFDAELVKNAEKIAKRTVCYGTSIEELNYKKGGNENVWIKADEAIMVTLQIYSKFIQKFEESIEALESEGDTSRRLIREVLERLNREVGALGSMLVDKSSGLSVASTVAQDAVAQSMMGLVVLNSAKVLRELGERVLNIMVLRGEDNNVMMVNVTDDFSLLVILPLETDVELGYALYTVSEAAKKIKEIL</t>
  </si>
  <si>
    <t>VLVMGPHAAGKTAILRQTIYGFKADQLRDILPTILVDVPPETKKGKYLCRFFECGGQERFFEEYHRPENERNIFSKVNIFIFVVDSAKEELFPFAHKELWRALIKLSKYSPKALSIVFAHKQDLSKAFSPGEVMDLLISPPGRVYPTKLDFDAELVKNAEKIAKR</t>
  </si>
  <si>
    <t>contig_3073709_58</t>
  </si>
  <si>
    <t>MKVDRLKILVMGATGAGKTAIIKQLLYGLVSKELKDLEPTILVKVHANYSYGNYVCQFFECGGQERMFDEYYRPERESVLFSKVNIFLYVVDSADAQRLGLAKKEFWRSIRKIAKYSPQALPVVFAHKQDLRVHLPPEEVKDILFNPQKLKHIDCIPKEPRERRRVEKLLKRVLLYSTSIEDPPEDLDRKLAWVRSDKAILMIIDAYKNYLREMTLSGIGAKREYPEELLHSLVELLKDLDGIVGSVGSVIVDKSNNFIVATTLTEEYLSSTTAGNIIRHSAKILEDRGENLREAILVPGDVVTIVMQNINEELALVSVLPLDVKYEEGDLLQIVEGFVNKIREGLNP</t>
  </si>
  <si>
    <t>ILVMGATGAGKTAIIKQLLYGLVSKELKDLEPTILVKVHANYSYGNYVCQFFECGGQERMFDEYYRPERESVLFSKVNIFLYVVDSADAQRLGLAKKEFWRSIRKIAKYSPQALPVVFAHKQDLRVHLPPEEVKDILFNPQKLKHIDCIPKEPRERRRVEKLLKR</t>
  </si>
  <si>
    <t>contig_1454238_1169</t>
  </si>
  <si>
    <t>REGKPLSNPAYTYKIIVVGDGAVGKTSLVKKYSQNTFSENYLPTIGSNFASKSLYINGVQINCQIWDLGGQPQFKIVRQNFYRGARGVVYVFDVTRRETFENLDKWREEVNEILPDPPCILIGNKIDLPRQVDEEEAREYSSKINAQYFETSVVENINVKESIDRITHIIFEKQESHRQPVPPQVVASCKNRLIDPTIQNPTPPISSKYPFSEDRFSLFFKP</t>
  </si>
  <si>
    <t>IIVVGDGAVGKTSLVKKYSQNTFSENYLPTIGSNFASKSLYINGVQINCQIWDLGGQPQFKIVRQNFYRGARGVVYVFDVTRRETFENLDKWREEVNEILPDPPCILIGNKIDLPRQVDEEEAREYSSKINAQYFETSVVENINVKESIDR</t>
  </si>
  <si>
    <t>contig_517173_577</t>
  </si>
  <si>
    <t>MTDKFVFKVLLLGDGGVGKTTIKNRYTEGLVDPIYKTTIGIDFGLIDAKLSGQEISLHFWDIGGQIQFREISGAFYKGAKAAILMFDVTQPKTLNGIKEWLRMLKQEKVDDIPKIIVGNKIDIRKPDKGHVSTDEAEAFCKELGIEYFETSALYGDGTEELLKHLVNVLVSTYLSISKGSN</t>
  </si>
  <si>
    <t>VLLLGDGGVGKTTIKNRYTEGLVDPIYKTTIGIDFGLIDAKLSGQEISLHFWDIGGQIQFREISGAFYKGAKAAILMFDVTQPKTLNGIKEWLRMLKQEKVDDIPKIIVGNKIDIRKPDKGHVSTDEAEAFCKELGIEYFETSALYGDGTEELLKH</t>
  </si>
  <si>
    <t>contig_3475460_193</t>
  </si>
  <si>
    <t>MAEEFMYKVVLVGDENVGKTSILVRYTEKRFIESYKPTLGTDFAVKVVELMGDDNKRKSVKLACWDLGGQEQYRTLRRFYLSGARGCFIVFDVTNPLSFEHVVNWHSDVMNICGKVPCFLIGNKTDLKNDRRVSRDVGSELASKLGLEFFETSAKTGERVDDVFELMAKRLYETYMV</t>
  </si>
  <si>
    <t>VVLVGDENVGKTSILVRYTEKRFIESYKPTLGTDFAVKVVELMGDDNKRKSVKLACWDLGGQEQYRTLRRFYLSGARGCFIVFDVTNPLSFEHVVNWHSDVMNICGKVPCFLIGNKTDLKNDRRVSRDVGSELASKLGLEFFETSAKTGERVDDVFEL</t>
  </si>
  <si>
    <t>contig_136940_75</t>
  </si>
  <si>
    <t>MSGEYDYLFKIIVIGDGAVGKTSLTIRFAHGYFKEDYRLTIGVDFAVKTVRVDTRGGPRTAKLQIWDTGGQERFSYIRPLYYRGAMGGLLVFDVTKRESFEHLDKWLEEVGGHCSSIPMIMVGNKTDMPGRAVSVEEALEFAINRNMLYFETSAKEGTNVESAFGDLTRIMIDYS</t>
  </si>
  <si>
    <t>IIVIGDGAVGKTSLTIRFAHGYFKEDYRLTIGVDFAVKTVRVDTRGGPRTAKLQIWDTGGQERFSYIRPLYYRGAMGGLLVFDVTKRESFEHLDKWLEEVGGHCSSIPMIMVGNKTDMPGRAVSVEEALEFAINRNMLYFETSAKEGTNVESAFGD</t>
  </si>
  <si>
    <t>contig_3813431_368</t>
  </si>
  <si>
    <t>QSKNGGKLLKSLGFVFKIVVVGDGAVGKTSLIKKWTEGTFRTDYILTIGSNFAVKSLNIDDKPVKLQIWDLAGQPHFSDVRVLFYKGAMGAMYVYDVSRVDSYDNIPNWYSEVSNICGDIPRILLANKVDLNDQRKVTPEMGAALAERLGGVPYFETSAKNGDNVHEAFQTVAQLVYDWAKKKQS</t>
  </si>
  <si>
    <t>IVVVGDGAVGKTSLIKKWTEGTFRTDYILTIGSNFAVKSLNIDDKPVKLQIWDLAGQPHFSDVRVLFYKGAMGAMYVYDVSRVDSYDNIPNWYSEVSNICGDIPRILLANKVDLNDQRKVTPEMGAALAERLGGVPYFETSAKNGDNVHEAFQT</t>
  </si>
  <si>
    <t>contig_1998148_715</t>
  </si>
  <si>
    <t>MGPKHEEYAFKIVCIGDGGVGKTSLIVRLTENRFSEDYKMTLGTSFAAHTMNVDDNVVTLQIWDLGGQPSFSHLRSFFYAGSKGGVIVFDLTDLKSFQNVPMWQKELFSVCGEVPVVIIGNKNDLASERVVSREEAERLARRLGAPYIETSAKTGDKVNLAFQSISRRLLGVEEKPSLVTGGVVVPELRRKILDFIDNRREYLLNLLGDLIAARSVNPPGNEKLAADVVQGELYRIGLHTETYEKEEGRTNVVGWFDRGSSPTLMIVTHLDVVPPGDGWIYDPFTATSTDGRIAGRGAVDDKGPMASVLLALQALKEFDFPIKGRLMFVAVADEETGNELGIKYLLNEAGLSADYALVAEQTRCEAIEIAEKGRLWVKLRSTGTQGHGSMPEKGMNAIVNLSKVLARIEDLKMDYVPHPLFDAPTINVGIVRGGVATNIVPASAEAMVDIRFLPSQEPKQIVNELRELVRSVQRENPGLEVSIEPITSDPPTEVSPEDPVVRVLGGVVEEVTGNRPKLVGIGGATVAKHCILRGIPTAVFGPGDPKESHAANESVSVDELLTAAKIYALTILNLLS</t>
  </si>
  <si>
    <t>IVCIGDGGVGKTSLIVRLTENRFSEDYKMTLGTSFAAHTMNVDDNVVTLQIWDLGGQPSFSHLRSFFYAGSKGGVIVFDLTDLKSFQNVPMWQKELFSVCGEVPVVIIGNKNDLASERVVSREEAERLARRLGAPYIETSAKTGDKVNLAFQS</t>
  </si>
  <si>
    <t>contig_4570949_507</t>
  </si>
  <si>
    <t>MSKELMYKVILAGDGAVGKTSLIKKFVTGKFERDYKMTLGTDIFAKVLDVSGTPVKLIIWDLAGQPHFKHVRSGFYLGAAGALLVYDVTRKSTLENLENWRSEMERNSGDASAVVVVGNKCDLKDLREVKTAEGVDYAKSIDAPFFETSAKEGNNVEKAFEALARVIIEKKGV</t>
  </si>
  <si>
    <t>VILAGDGAVGKTSLIKKFVTGKFERDYKMTLGTDIFAKVLDVSGTPVKLIIWDLAGQPHFKHVRSGFYLGAAGALLVYDVTRKSTLENLENWRSEMERNSGDASAVVVVGNKCDLKDLREVKTAEGVDYAKSIDAPFFETSAKEGNNVEKAFEA</t>
  </si>
  <si>
    <t>contig_4094282_853</t>
  </si>
  <si>
    <t>MSFMIHGIYIIDHRGICILSREYGSIKIDENLIGGFLTAILRFSSKLIEGEEDENNLQEILLRNYRILYESSNGIRAVSVIDREDNEVLVREILSSILGVFVERFEAQLQNWDGNVQPFSGFEAKIDELLLESEIGELIPAELEGIAAKADNHKKPALSLKQILRRSKTFMFKTILAGDSRVGKTSIVKKATENNFPEEYSPTIGCDFAVKQLDMGKNKVRLHFWDFSGSADFGQVRKELYIDADMAVLVFDLTNPESFKNLEKWRREIISSFGPLHLIIIGNKADAGRKIPIEECVKYAEKINAPYFETSAKLGTNIEDAFKKAANLLLESM</t>
  </si>
  <si>
    <t>TILAGDSRVGKTSIVKKATENNFPEEYSPTIGCDFAVKQLDMGKNKVRLHFWDFSGSADFGQVRKELYIDADMAVLVFDLTNPESFKNLEKWRREIISSFGPLHLIIIGNKADAGRKIPIEECVKYAEKINAPYFETSAKLGTNIEDAFKK</t>
  </si>
  <si>
    <t>contig_4282591_299</t>
  </si>
  <si>
    <t>MDQFDYSIKVLIVGEGGVGKTSLARRFATGKFTEDYISTIGVNIFTRVIEVKGAKMKLLLWDTGGQEKFRNLLSKYYEGGCCGLVVYDVTNPLTLKKCGWWVNEIIRHCGEVPMILVGNKTDLERQVSTEEGNSVADSLCIPFIETSAKDQTNVEETFFLLGEMILENLQLQV</t>
  </si>
  <si>
    <t>VLIVGEGGVGKTSLARRFATGKFTEDYISTIGVNIFTRVIEVKGAKMKLLLWDTGGQEKFRNLLSKYYEGGCCGLVVYDVTNPLTLKKCGWWVNEIIRHCGEVPMILVGNKTDLERQVSTEEGNSVADSLCIPFIETSAKDQTNVEETFFL</t>
  </si>
  <si>
    <t>contig_4570949_511</t>
  </si>
  <si>
    <t>MFKVIVVGDTGVGKTSIVRRYVHGVFEEDYRAGVGTRISAKDLDFEGRRVTLSIFEIGGPEKFRAGENILFKGAEGVVVVFDITNENSFQGLDSWFAQLEYNLSERVPIILVGNKYDLSVLRKVQKEVALQYAQRKGVEYLESSAKTGKNVIKIFYELVHGILRSPKYRV</t>
  </si>
  <si>
    <t>VIVVGDTGVGKTSIVRRYVHGVFEEDYRAGVGTRISAKDLDFEGRRVTLSIFEIGGPEKFRAGENILFKGAEGVVVVFDITNENSFQGLDSWFAQLEYNLSERVPIILVGNKYDLSVLRKVQKEVALQYAQRKGVEYLESSAKTGKNVIKIFYE</t>
  </si>
  <si>
    <t>contig_181728_1164</t>
  </si>
  <si>
    <t>MLESEFVFKVLVVGPREEVKDRFLLSMGPDSYFLECFKSIVGVSLQVNVVSVKGRLVKVQIWDVYDSPPFKSMFHHYSKGAYGAIVLLTERIENEAPRYIREIYKYCGRVPILVIIVSEKSPEEIAQEYGDGFIEDPLESLKIISEKIFEGKTEPVYLRLSYSVLPTYAQLLGQRRLESLPTAPINVPIVKETLQAMGFDTKDDKVVLRDEKAIYTVDLKSGDVYVEPVQCENCERGCVRKEKVCMVLASSGWSSSPDVSQSDLLVISKVYAIANNELPPDVQEQINKILDCPHKDTKKKTRTRRRRTRRQEIRI</t>
  </si>
  <si>
    <t>VLVVGPREEVKDRFLLSMGPDSYFLECFKSIVGVSLQVNVVSVKGRLVKVQIWDVYDSPPFKSMFHHYSKGAYGAIVLLTERIENEAPRYIREIYKYCGRVPILVIIVSEKSPEEIAQEYGDGFIEDPLESLKIISEKIFEGKTEPVYLRLSYSVLPTYAQLLGQRRLESLPTAPINVPIVKET</t>
  </si>
  <si>
    <t>FAHALNJJ_02817</t>
  </si>
  <si>
    <t>MKHEKVAFIGLPTVGKTSIITLLSENKTVTNYDPTIGINFGFVTLGECEVSLFDIAGQDRFKFLWNGFMRGAKVIFVVTDSTPKNVLNTRRIIDEFGNKSNSMVLAIANKQDLAGAMKPSQVEDLLNVKTYGMVAINPRKRILMCRIVKEALEKIMIENSN</t>
  </si>
  <si>
    <t>VAFIGLPTVGKTSIITLLSENKTVTNYDPTIGINFGFVTLGECEVSLFDIAGQDRFKFLWNGFMRGAKVIFVVTDSTPKNVLNTRRIIDEFGNKSNSMVLAIANKQDLAGAMKPSQVEDLLNVKTYGMVAINPRKRILMCRI</t>
  </si>
  <si>
    <t>FAHALNJJ_01251</t>
  </si>
  <si>
    <t>MEKLKFFYAVSKNIISVLCTDQNEDEKNINYKLTIIQEEFIKLFNSPPKEESKQETNPETESDPSKVFGKTVDKILLPYLKIAIIGSGGVGKTSLQKLILGEKTDSSYVPTMGVDKKEFDIAIKNMKLILWDFSGQPRFRKLWKPFLEGTDIAIMVTDSTPKNLEETKMIYQSIREEKPELNFILIANKQDLPDATPPETIGAYLSITAHGLVAIESNYRKKILGIIKEKITELTKAKSKPSPPIEIKA</t>
  </si>
  <si>
    <t>IAIIGSGGVGKTSLQKLILGEKTDSSYVPTMGVDKKEFDIAIKNMKLILWDFSGQPRFRKLWKPFLEGTDIAIMVTDSTPKNLEETKMIYQSIREEKPELNFILIANKQDLPDATPPETIGAYLSITAHGLVAIESNYRKKILGI</t>
  </si>
  <si>
    <t>FAHALNJJ_01324</t>
  </si>
  <si>
    <t>MGVRATEHAKVSFIGLPAVGKTSIVTLLTDEKVIENYQQTIGLNFGFLCVGDYEVSLFDIAGQNRFHFLWRGLTRGSKVIFIVTDSTPYNLSETKKLVEKYANIPSTTFWVIANKQDLPGALSPREVEDFLGLKTYGMVAIDPKRKAVMSQILREAIEEHFLRDKSN</t>
  </si>
  <si>
    <t>VSFIGLPAVGKTSIVTLLTDEKVIENYQQTIGLNFGFLCVGDYEVSLFDIAGQNRFHFLWRGLTRGSKVIFIVTDSTPYNLSETKKLVEKYANIPSTTFWVIANKQDLPGALSPREVEDFLGLKTYGMVAIDPKRKAVMSQI</t>
  </si>
  <si>
    <t>FAHALNJJ_02914</t>
  </si>
  <si>
    <t>MIREVSILNSNGESMFSKRYGQSSVASEILSEFVSSLALLVPKLQLNGNIEFMNLKNTRIYYSNIDGIVFTLEADKRDVISEMKEKLQLLKNSFLKTFQNEIYQWNGETSIFDKFESIADEITLTYLKIALIGYSGVGKTTLLKLLREEEIPKEHIPTIGVGIKGVKGAKIGNTSLICWDLAGQERFELTWDKFIRDASLIIIVTDSTLENTVKSRYFVRLIRDVEPEANILSLANKQDLPNALTPEKVSQIMETETYGLVAIDPMNRMKLYELIRKSVMGM</t>
  </si>
  <si>
    <t>IALIGYSGVGKTTLLKLLREEEIPKEHIPTIGVGIKGVKGAKIGNTSLICWDLAGQERFELTWDKFIRDASLIIIVTDSTLENTVKSRYFVRLIRDVEPEANILSLANKQDLPNALTPEKVSQIMETETYGLVAIDPMNRMKLYEL</t>
  </si>
  <si>
    <t>FAHALNJJ_01994</t>
  </si>
  <si>
    <t>MKKDAQGRIHFKIVFWGPSLSGKTTCLRWIYDEVTGLDKGGFTSVEDPTGRTLYFDYTPISATGKVIFDVFTVAGQKRHRHQRKIVLQGTDGIIFVVDSSRDQLQANLESLEELKGFVGDKLRNEIPILILLNKRDLPDALERNSLIEALHADSLPIYESIAIKGLGVKRAFQALSREVLLKRLYKQELLPKSS</t>
  </si>
  <si>
    <t>IVFWGPSLSGKTTCLRWIYDEVTGLDKGGFTSVEDPTGRTLYFDYTPISATGKVIFDVFTVAGQKRHRHQRKIVLQGTDGIIFVVDSSRDQLQANLESLEELKGFVGDKLRNEIPILILLNKRDLPDALERNSLIEALHADSLPIYESIAIKGLGVKRAFQA</t>
  </si>
  <si>
    <t>FAHALNJJ_00373</t>
  </si>
  <si>
    <t>MKILVTGSYHSGKSTTIRSLTKGKSISIDKKNTTVALDYGIADIEDLRIHLFGTPGLRHFKILRQVLSKGADGVLFLVDSQDKNSDGEAKAIWREVEEFLPGVPITVAANKQDLPNARKATQIRKNLDIPPDVPIVPTVAKTGQNVENALRVLLLVTVQKELTLLRIMKKHDGEIKGIQSLMKDLDIEMRALRQHLNWLELRGYVEVDWRTSIYWLTPAIKKVIDQPKLILKEFSV</t>
  </si>
  <si>
    <t>ILVTGSYHSGKSTTIRSLTKGKSISIDKKNTTVALDYGIADIEDLRIHLFGTPGLRHFKILRQVLSKGADGVLFLVDSQDKNSDGEAKAIWREVEEFLPGVPITVAANKQDLPNARKATQIRKNLDIPPDVPIVPTVAKTGQNVENALRV</t>
  </si>
  <si>
    <t>FAHALNJJ_03018</t>
  </si>
  <si>
    <t>MEAEKVKQNMVNQNLLQTKIVFWGPASSGKTTNIRALAKLFPNNVIGEPYEVSTSEGRTIWEDYLALQLEFSPYIFVFHIHTTTGQKRFLATREQVARNADCILFVADSQEHRLEDNRRSLEELIAFTENRIPIIVEANKQDLPQAIQTENLKKELRLPKDIPVYPASAINCRGVYEVFRYMIRLAIEKRNR</t>
  </si>
  <si>
    <t>IVFWGPASSGKTTNIRALAKLFPNNVIGEPYEVSTSEGRTIWEDYLALQLEFSPYIFVFHIHTTTGQKRFLATREQVARNADCILFVADSQEHRLEDNRRSLEELIAFTENRIPIIVEANKQDLPQAIQTENLKKELRLPKDIPVYPASAINCRGVYEVFRY</t>
  </si>
  <si>
    <t>FAHALNJJ_00951</t>
  </si>
  <si>
    <t>MEEEKKIMKILVTGPYSSGKSTVVSKLCKDSVSIDALGTTVAFDFGSRYEEVNFLDLKIFGTPGQVRFKFLQEILAKGSAGILLVVDSTTPETLELAKSVLTGVRKELPQRVPVVVLANKQDLVGALSPEEVKERLGVSQDVPVIGTVATEGAGLKEAITKLIKLMFEAE</t>
  </si>
  <si>
    <t>ILVTGPYSSGKSTVVSKLCKDSVSIDALGTTVAFDFGSRYEEVNFLDLKIFGTPGQVRFKFLQEILAKGSAGILLVVDSTTPETLELAKSVLTGVRKELPQRVPVVVLANKQDLVGALSPEEVKERLGVSQDVPVIGTVATEGAGLKEAITK</t>
  </si>
  <si>
    <t>FAHALNJJ_01679</t>
  </si>
  <si>
    <t>MKLLGVARISDKNRITLAKDVRDKLKVDSGDLLLFFEDDNGNVLVCTENTLPSGKADLEVLKLLVTGPYNAGKSTVVSKVSKRAASIEALGTTVGFDFGRKYDEVNVFDLHIFGTPGHTRFAFLQEILAQGSAGILLVVDSTNPETFGLARDILYRVKREISEDAPVVILANKQDLEGALKPEDVAKQLSIGVDVPVVGTVATQSQGLREALQLLLEQVSKIRGKEIGKGA</t>
  </si>
  <si>
    <t>LLVTGPYNAGKSTVVSKVSKRAASIEALGTTVGFDFGRKYDEVNVFDLHIFGTPGHTRFAFLQEILAQGSAGILLVVDSTNPETFGLARDILYRVKREISEDAPVVILANKQDLEGALKPEDVAKQLSIGVDVPVVGTVATQSQGLREALQL</t>
  </si>
  <si>
    <t>FAHALNJJ_00546</t>
  </si>
  <si>
    <t>MLKTNIPYFDKKIKGIPDKKKVVFMVAPGIDPSIIGLHFAKVGIDNGYRIIYIVNNKFPDAVRKQAKTLGWATDHFEREGSFVLVDAYCGYSGIDSKEKLVTNPYDSKDTMEKLSRFSSDKTVVIFDSISSFLDMHGNGVEEILDLIGCLQEAIVIGLFSTWTYQQDEVGKITEFFEGVFEIKPSREFLYIKQSLSIKKITWARKTHLEIPVRVLVPGGLRVYLPKIVITGAYEAGKTTFLHAIADEAISVDRMGTTVALDYGTLDYRGFYIEFFGTPGQPQFDTMIETIAQEAIGLILMVDSSAPETFPRAKILFEKCGGFDIPSVIVANKQDLEEALEPSIVQDKLALPVKIPIVGCSAKTKSNLTLVIDILLDVILFGGNEIEN</t>
  </si>
  <si>
    <t>IVITGAYEAGKTTFLHAIADEAISVDRMGTTVALDYGTLDYRGFYIEFFGTPGQPQFDTMIETIAQEAIGLILMVDSSAPETFPRAKILFEKCGGFDIPSVIVANKQDLEEALEPSIVQDKLALPVKIPIVGCSAKTKSNLTLVIDI</t>
  </si>
  <si>
    <t>FAHALNJJ_03013</t>
  </si>
  <si>
    <t>MKQFKVVVAGPRASGKTEMISRFAELFGGIESIRMESNGSTVCMDYTYCDVEDSRFHIYGTPGSDHFSAVRKSLAKGMDALIIMVDGSDPESFSKAREIYEELNEDREVPTIVAVNKRSSEENSLTSEISNVLRVSYEPVVSIDAKSGEGLDVLFSETAKAVWGSQSIVRDT</t>
  </si>
  <si>
    <t>VVVAGPRASGKTEMISRFAELFGGIESIRMESNGSTVCMDYTYCDVEDSRFHIYGTPGSDHFSAVRKSLAKGMDALIIMVDGSDPESFSKAREIYEELNEDREVPTIVAVNKRSSEENSLTSEISNVLRVSYEPVVSIDAKSGEGLDVLFSE</t>
  </si>
  <si>
    <t>FAHALNJJ_02641</t>
  </si>
  <si>
    <t>MKISLVGLSGCGKTSIYMTTFAGRKPEQTKGAAPTIMYEIRRHPFLGLEVSIFDFGGQEQYRESYMSDPKVFSGTDVLIPIIDLHEPEGFEEAKKYFTNIIDLFKKNKIKPAVHIFFHKYDLQDYMKELLDTNLEKAKGIFMDLFSEWKPEFHVTSIYEQERLAEIFRDILVASYESLEKHVESAQKQLGEIPARIIISDTAGNVIVHNVQGISTGLQLRGDLRDFIGACNNLRENFFMSDSAEFSGRGLEGDKEISLHVFKFIIAVLIMKTQELDKGAEEKIESLLSDMSMFADLVVRAHAES</t>
  </si>
  <si>
    <t>ISLVGLSGCGKTSIYMTTFAGRKPEQTKGAAPTIMYEIRRHPFLGLEVSIFDFGGQEQYRESYMSDPKVFSGTDVLIPIIDLHEPEGFEEAKKYFTNIIDLFKKNKIKPAVHIFFHKYDLQDYMKELLDTNLEKAKGIFMDLFSEWKPEFHVTSIYEQERLAEIFRD</t>
  </si>
  <si>
    <t>FAHALNJJ_02036</t>
  </si>
  <si>
    <t>MDACLPIGVGRMSFQRVREFLTKELVDVKRIPKLSPQIIVGISSDTGRLLKEHNVKNVKKLSQQDSRSLSQLTGIGRSQLEKWIHVARILVAISEGNVRDQKKIVFSGLDNVGKTAIIQTLMTGCVPVSVNQQKTLTELGPTEGLRREEVTLFGWIQAEILDMGGLEQYRLKYLEEKGEVFGQTDLLVFVIDAQDYGRFNEALDYLNSVLDVYSSLGGIPYTAVFLNKWDAEVESPDHLERLELLRKNIAKIFRKVRSDRFHVDNTSVFEAEKLFLSFSTVLRKISNVLPVIEGILREYGDLLGSRDLMLFDDKALLIADYTSNYQKVLSTTTMRMIWLRETLTNNYSLKASTMTVELGPNQIIVCKPADWEDKTVYIAGVLPSTEKSGVLNILGEELQPWIRNIGII</t>
  </si>
  <si>
    <t>IVFSGLDNVGKTAIIQTLMTGCVPVSVNQQKTLTELGPTEGLRREEVTLFGWIQAEILDMGGLEQYRLKYLEEKGEVFGQTDLLVFVIDAQDYGRFNEALDYLNSVLDVYSSLGGIPYTAVFLNKWDAEVESPDHLERLELLRKNIAKIFRKVRSDRFHVDNTSVFEAEKLFLSFSTVLRKISNVLPVIEGILREYGDLLGSRDLMLFDDKALLIADYTSNYQKVLSTTTMRMIWLRETLTNNYSLKASTMTVELGPNQIIVCKPADWEDKTVYIAGVLPSTEKS</t>
  </si>
  <si>
    <t>FAHALNJJ_00625</t>
  </si>
  <si>
    <t>MIEQSVKGMQSVFQRIKVLVMGPHAAGKTAILKQTIYGLQADKLRNLLPTILIDVPPETKKGKYLCRFFECGGQERFFEEYHKPENEKNIFNKVNIFIYVIDSANEEAFPLAHKEFWRALIKLSKYSPNALTIVFAHKQDLPEAFTPGEVTDILTSPPGRIYPTKLDFDQDLVKEAKKIAERTLCYGTSIEEPNNNKEKGSENQWIKSDEAINFTLQFYSKFMQSSEALENLKTDKDSNHQLTKEILYRLNQEVGAYGSMLIDKSNGLSAASTIDDEEITQSLMGIIILNSTKVLRELEEKVLNIVLLRGEEHNVMMVNITEDFSLLVILPLETEVQLGYALYMVSETAKKIKENLQLAQTIIDKKSE</t>
  </si>
  <si>
    <t>VLVMGPHAAGKTAILKQTIYGLQADKLRNLLPTILIDVPPETKKGKYLCRFFECGGQERFFEEYHKPENEKNIFNKVNIFIYVIDSANEEAFPLAHKEFWRALIKLSKYSPNALTIVFAHKQDLPEAFTPGEVTDILTSPPGRIYPTKLDFDQDLVKEAKKIAER</t>
  </si>
  <si>
    <t>FAHALNJJ_00564</t>
  </si>
  <si>
    <t>MVERLKILVMGPTSAGKTSIIRQIIYGLELKELANMEPTMLIKVHPDYTHRNYLCKFFDTGGQEMMFDEYYRPEREGPLFGKVDIFIYVVDSGDPKRIRLARKEFWRSISKITKYSPQALPVIFAHKQDLKVHLPPDEVSKILIGSTELKNQEFLPKDPQERKQIEKMIKRIIVYGTSIQEPIKSNNEHKTYWMRSDEAVTEILDMYKRFLREMMVLGAGAKKVYPEEFLNYLIVLIKNLDRNLGSMGSVIVDKLNNFIIATSLKEEEISDTTLGNIIAHSSIILEEREKDFPKALIIRGEDSLIVLQSINEEIAFLTALPLDKQFEEEELFMMVEKSLNKISNLFKTIS</t>
  </si>
  <si>
    <t>ILVMGPTSAGKTSIIRQIIYGLELKELANMEPTMLIKVHPDYTHRNYLCKFFDTGGQEMMFDEYYRPEREGPLFGKVDIFIYVVDSGDPKRIRLARKEFWRSISKITKYSPQALPVIFAHKQDLKVHLPPDEVSKILIGSTELKNQE</t>
  </si>
  <si>
    <t>FAHALNJJ_00866</t>
  </si>
  <si>
    <t>MAEEFMYKVVLVGDENVGKTSILIRYTEKRFVESYKPTLGTDFAVKVVELMGDDNRRKSVKLACWDLGGQEQYRTLRRFYLSGARGCFIVFDVTNPGSFEHVVNWYSDVMNICGEVPCFLIGNKTDLKNDRRISKSVGSELANKLDLKFFETSAKTGDKVDDVFELMAKKLYEKYMM</t>
  </si>
  <si>
    <t>VVLVGDENVGKTSILIRYTEKRFVESYKPTLGTDFAVKVVELMGDDNRRKSVKLACWDLGGQEQYRTLRRFYLSGARGCFIVFDVTNPGSFEHVVNWYSDVMNICGEVPCFLIGNKTDLKNDRRISKSVGSELANKLDLKFFETSAKTGDKVDDVFEL</t>
  </si>
  <si>
    <t>FAHALNJJ_00921</t>
  </si>
  <si>
    <t>MADKYIFKILLLGSGGVGKTTLKQRYTEGLVDPIYKTTIGVEFGMIDTKHAEQEVSLHFWDIGGQIQFRDISGAFYKGAKAAILMFDVTQPKTLSEINEWLKIMKQEGVDGIPKIIVGNKIDIRRVDKGHISQEKAKEFCEKLGINYFETSALYGKGTDELLQDLVKVVAKIYLSVNKKTN</t>
  </si>
  <si>
    <t>ILLLGSGGVGKTTLKQRYTEGLVDPIYKTTIGVEFGMIDTKHAEQEVSLHFWDIGGQIQFRDISGAFYKGAKAAILMFDVTQPKTLSEINEWLKIMKQEGVDGIPKIIVGNKIDIRRVDKGHISQEKAKEFCEKLGINYFETSALYGKGTDELLQD</t>
  </si>
  <si>
    <t>FAHALNJJ_01682</t>
  </si>
  <si>
    <t>MSGEYDYLFKIIVLGDGAVGKTSLTVRFAHGYFKEDYKMTIGVDFAVKTVSVETNNGQRSAKLQIWDTGGQERFSYIRPLYYRGAMGGLLVYDVTKRESFEHLDNWLEEIGKYCPSIPMVMVGNKTDMPGRAISLEDALEFAINRNMVYFETSAKEGTNVESAFGDLTRILIDYS</t>
  </si>
  <si>
    <t>IIVLGDGAVGKTSLTVRFAHGYFKEDYKMTIGVDFAVKTVSVETNNGQRSAKLQIWDTGGQERFSYIRPLYYRGAMGGLLVYDVTKRESFEHLDNWLEEIGKYCPSIPMVMVGNKTDMPGRAISLEDALEFAINRNMVYFETSAKEGTNVESAFGD</t>
  </si>
  <si>
    <t>FAHALNJJ_03003</t>
  </si>
  <si>
    <t>MVVEKMSKELMYKIALLGDGAVGKTSLIEKFITGKFEKDYRMTLGTNIFSKVVNINDASVKLIIWDLAGQPHFKHVRAGFYLGTVGALLVYDITRRSTLENLDNWRSEMLNNSGDVSSLVVVGNKCDLDGMREVKKSEGAGFAKNLAAPFFETSAKAGNNVEDAFVALAKGIIENKGF</t>
  </si>
  <si>
    <t>IALLGDGAVGKTSLIEKFITGKFEKDYRMTLGTNIFSKVVNINDASVKLIIWDLAGQPHFKHVRAGFYLGTVGALLVYDITRRSTLENLDNWRSEMLNNSGDVSSLVVVGNKCDLDGMREVKKSEGAGFAKNLAAPFFETSAKAGNNVEDAFVA</t>
  </si>
  <si>
    <t>FAHALNJJ_02420</t>
  </si>
  <si>
    <t>MDAGSKSYLFKVIVVGEGGVGKTTFINRYTTQKFIESTKITIGAGFYSLDKKVNGDSVKLQVWDFGGEKRFRFILPSYCKGTSGVIFAFDITRPSSLWNLEEWFDLVKKHTNNPISLLIGTKADEAEKVSVKTVNDEQIAEFIKKHNLPPDSFFKTSSKTGQNVKEVFTKLYDLLYKRAKK</t>
  </si>
  <si>
    <t>VIVVGEGGVGKTTFINRYTTQKFIESTKITIGAGFYSLDKKVNGDSVKLQVWDFGGEKRFRFILPSYCKGTSGVIFAFDITRPSSLWNLEEWFDLVKKHTNNPISLLIGTKADEAEKVSVKTVNDEQIAEFIKKHNLPPDSFFKTSSKTGQNVKEVFTK</t>
  </si>
  <si>
    <t>tpg|DXJA01000201.1|_11500to10991</t>
  </si>
  <si>
    <t>IWEGTETTKETYIFKIVILGDGAVGKTSLVKKYSESTFNDNYLPTIGSNFASKKVTIDGKDITFQIWDLGGQPQFKVVRQNFYRGSRGAIYVFDITRRETFENLEKWREEVYEVCKNIPSIIVGNKIDLPKKVEMYDVEQCIKFMNALYIETSVILNLNIDETFESIGRLILGRTQDLEKSAVKTVVIPFPNNPPASREAVKNPYSDLLS</t>
  </si>
  <si>
    <t>IVILGDGAVGKTSLVKKYSESTFNDNYLPTIGSNFASKKVTIDGKDITFQIWDLGGQPQFKVVRQNFYRGSRGAIYVFDITRRETFENLEKWREEVYEVCKNIPSIIVGNKIDLPKKVEMYDVEQCIKFMNALYIETSVILNLNIDETFES</t>
  </si>
  <si>
    <t>FAHALNJJ_01302</t>
  </si>
  <si>
    <t>SEGKKLLNTVYTYKIVVLGDGAVGKTSLIKRYSENTFTENYLTTVGSNFATKRIHINGVQITSQIWDLSGQPQFKVVRQHFYRGARGVVYMFDVSRRETFENLEKWRKEVTETLPDPPCILIGNKIDLPRHIDEEEAREYALSFEAQYFETSVLENINVQQSMDKINEIIFVKQEIVKESINSQNISSYSEDIIQPRTQCPATSNPSKCFFPEHSFSMFNKH</t>
  </si>
  <si>
    <t>IVVLGDGAVGKTSLIKRYSENTFTENYLTTVGSNFATKRIHINGVQITSQIWDLSGQPQFKVVRQHFYRGARGVVYMFDVSRRETFENLEKWRKEVTETLPDPPCILIGNKIDLPRHIDEEEAREYALSFEAQYFETSVLENINVQQSMDK</t>
  </si>
  <si>
    <t>FAHALNJJ_03002</t>
  </si>
  <si>
    <t>MVSEKEYVLKVVLVGDDGVGKTSIIRRYVHGLFDENFQVAVGTRIFSKDLVFEGKRVTLSIFEIGGQEKFRFGENILYKGSEGGVVVFDVTNENSFQSLDDWFGQIESNLDVKVPLILVGNKYDLGVFRKLQKEAILDYASNRGVEYLESSAKTGKNVIYLFQKLVQKILASPKYSS</t>
  </si>
  <si>
    <t>VVLVGDDGVGKTSIIRRYVHGLFDENFQVAVGTRIFSKDLVFEGKRVTLSIFEIGGQEKFRFGENILYKGSEGGVVVFDVTNENSFQSLDDWFGQIESNLDVKVPLILVGNKYDLGVFRKLQKEAILDYASNRGVEYLESSAKTGKNVIYLFQK</t>
  </si>
  <si>
    <t>HGU08885.1</t>
  </si>
  <si>
    <t>MEDDAWLKYVKVVFLGLPSVGKTSIITLLSENRVVKSYDPTVGVDFGSLSIGECEVCMWDFAGQDRFRFLWDDFVRGAKVIFAVSDSTPKNVLQTKKIIDELKEKTDALIIGIANKQDLPGAMKPNQVESILGVPTYGMVAIDPRKRVKMYSILRQALEEAVLTVSN</t>
  </si>
  <si>
    <t>VVFLGLPSVGKTSIITLLSENRVVKSYDPTVGVDFGSLSIGECEVCMWDFAGQDRFRFLWDDFVRGAKVIFAVSDSTPKNVLQTKKIIDELKEKTDALIIGIANKQDLPGAMKPNQVESILGVPTYGMVAIDPRKRVKMYSI</t>
  </si>
  <si>
    <t>HGU10491.1</t>
  </si>
  <si>
    <t>MIRNIEILDSNGRLIFMKKYGASGIPDDVFNDFMLNLAKTLSRANLDGTVEYMNLKRTRLYYSNTDKSVFIFEADKNDDLNEMKAKMKTIIHQFTADYSNTMENWNGDPSVFESFNEKVDELTTTLLKLSLIGFSGVGKTTILKLIREEELPREHIPTIGVGIKGVKGAMIGNTQLVCWDLAGQERFKMTWDKFIKASSLIVIVTDSTLENAVKSRFFVRLIKEEEPEANIVALANKQDLPNALPPEKIEEILGVKTYGFVAIDPMNRSKFFEIVRSIVMGMV</t>
  </si>
  <si>
    <t>LSLIGFSGVGKTTILKLIREEELPREHIPTIGVGIKGVKGAMIGNTQLVCWDLAGQERFKMTWDKFIKASSLIVIVTDSTLENAVKSRFFVRLIKEEEPEANIVALANKQDLPNALPPEKIEEILGVKTYGFVAIDPMNRSKFFEI</t>
  </si>
  <si>
    <t>HGU09169.1</t>
  </si>
  <si>
    <t>MEEHLLIWDIYVITSSGICLFHKSYHKQWIDESIISGFLIAFASFIKSFDSEEEIESVVMRNIKFVYSSYDELLFIICADKSEKDEFLKRKLKMLRDSFLNLFSKEMKEWDGEVSIFKRFEPVADDIIKSHIKIAIIGKDGVGKTSLLNLILGEKIGEEYTPTMLVDIREYELSVFNVKLIFWDIGGQDKFRPFWEKLTRDADIILFVCESTPKGLYEAREVFQQISGFLSYTKIVLIANKQDLPNAIPPEKVSEIFGIKAYGMVAVNPNYRQYILKILNDLLSDLTSKQAFREFQEKEEIGAST</t>
  </si>
  <si>
    <t>IAIIGKDGVGKTSLLNLILGEKIGEEYTPTMLVDIREYELSVFNVKLIFWDIGGQDKFRPFWEKLTRDADIILFVCESTPKGLYEAREVFQQISGFLSYTKIVLIANKQDLPNAIPPEKVSEIFGIKAYGMVAVNPNYRQYILKI</t>
  </si>
  <si>
    <t>HGU10068.1</t>
  </si>
  <si>
    <t>MRRDAQGRLRFKIVLWGPSLSGKTTCLRWIYDEVTGLDKGGFTSVEDPTGRTLYFDYTPISATGKVIFDVFTTAGQRRHKHQRKIVLQGADGIMFVADSSQSQLQNNIESLEELRGLLGDQLGKEIPMLVLLNKRDLPDAMPRQDLVSALKAEGFPVYESIAVKGLGVKRAFQAIAREVLLKRMYKV</t>
  </si>
  <si>
    <t>IVLWGPSLSGKTTCLRWIYDEVTGLDKGGFTSVEDPTGRTLYFDYTPISATGKVIFDVFTTAGQRRHKHQRKIVLQGADGIMFVADSSQSQLQNNIESLEELRGLLGDQLGKEIPMLVLLNKRDLPDAMPRQDLVSALKAEGFPVYESIAVKGLGVKRAFQA</t>
  </si>
  <si>
    <t>HGU10515.1</t>
  </si>
  <si>
    <t>MKVLVAGGYHSGKSSVIRSLSGGKSIHIDKHGTTVALDYGRIDVEGLKIHLFGTPGMRHFRVLREVLSKGADGVLFVIDSADPGRDEEAASVKREIDEILPDVTRVYLANKQDVDGARRPEIIRQVFRIPDDVPVIGTSTVTGLNLMLALKTLLAKLIEKVAPLLNVLVRYDGKVGGISQFAEAMMFNLASIRKVFNWLELRGYVEVDWRAGIFWLVPPIKSILEKPDEILKGI</t>
  </si>
  <si>
    <t>VLVAGGYHSGKSSVIRSLSGGKSIHIDKHGTTVALDYGRIDVEGLKIHLFGTPGMRHFRVLREVLSKGADGVLFVIDSADPGRDEEAASVKREIDEILPDVTRVYLANKQDVDGARRPEIIRQVFRIPDDVPVIGTSTVTGLNLMLALKT</t>
  </si>
  <si>
    <t>HGU08896.1</t>
  </si>
  <si>
    <t>MSLQRGLQVKLVFWGPGCSGKTTMLRAVAKLYPGMVAAGPVEVATSEGRTMWEDYLALHARTSIDLVVHVYTTTGQRRFLHTREYVASGADGLLFVADSRREALDEDLRSWEELNAVSPRGTPMLVAANKQDLPDAASAGEIAELLGVEAGLVYPTIARDGWGVGSVFRGLLLASLRRYVGR</t>
  </si>
  <si>
    <t>LVFWGPGCSGKTTMLRAVAKLYPGMVAAGPVEVATSEGRTMWEDYLALHARTSIDLVVHVYTTTGQRRFLHTREYVASGADGLLFVADSRREALDEDLRSWEELNAVSPRGTPMLVAANKQDLPDAASAGEIAELLGVEAGLVYPTIARDGWGVGSVFRG</t>
  </si>
  <si>
    <t>HGU10234.1</t>
  </si>
  <si>
    <t>MIRLRLPLFDRQLGGIPESSKNLFMVSPSIDPSILGLHLVRACLEEEYRAIYLVNNKPPLSVRRQAKRSHLSLETYEQKGQFIMVDAYSMFSGAESTEKIVVNPYDVNATKNVLAGLSSRKTLLVLDSLNSLLESWGGKVEPLTDVLKAADALTMVALFSSWLYMDESVKRMEDLFDGVFEVKPDPLLIVENRFKIKRASWAIGAGGLSFHVKAISPSELRVYLPKIVVLGPYNAGKTTLVHALAEDAVSVERMGTTVALDHGSLDYKGFYMELFGTPGQPQFDPIIDTMLDGAVGFILVIDSADISTFNRARELFDKCKEKAPVVVAANKQDLKSAISPSDLRARLNLPPSVPVVGCSAKNKINTFLVLDVLLNLISM</t>
  </si>
  <si>
    <t>IVVLGPYNAGKTTLVHALAEDAVSVERMGTTVALDHGSLDYKGFYMELFGTPGQPQFDPIIDTMLDGAVGFILVIDSADISTFNRARELFDKCKEKAPVVVAANKQDLKSAISPSDLRARLNLPPSVPVVGCSAKNKINTFLVLDV</t>
  </si>
  <si>
    <t>HGU09823.1</t>
  </si>
  <si>
    <t>MKISLIGLAGSGKTSIYLTTFAGKKPQETKGIAPTVMYEVRRHPFLGIDVSLFDFGGQEQYIESYLEDPKVFAGTDILISVIDLHDPGKFGEAKKYFQKVLDFFKKEGVKPTIYVFFHKYDVKDYAKELLEKNLSEAKRVFSDLFDKWGAKYYVTSIYEQERLAELFRDILVAHYEELQKHLENAQKQLAEIPAKVIISDTAGNVIVHNVQGVSTGLQLRADLRDFITACNNLRENFFMADSAAFTGKSKSDEKELVLNLFKYIIAVLIMKSGKFEKEDEEKVEALLKDMEVFADLVVRAHTEK</t>
  </si>
  <si>
    <t>ISLIGLAGSGKTSIYLTTFAGKKPQETKGIAPTVMYEVRRHPFLGIDVSLFDFGGQEQYIESYLEDPKVFAGTDILISVIDLHDPGKFGEAKKYFQKVLDFFKKEGVKPTIYVFFHKYDVKDYAKELLEKNLSEAKRVFSDLFDKWGAKYYVTSIYEQERLAELFRD</t>
  </si>
  <si>
    <t>HGU10229.1</t>
  </si>
  <si>
    <t>MSMFTLIKKEEDALNASKYNFKVLVVGDGGVGKTSLTLRFTTGSFRENYMPTLGVNFYSKTVDVGGILVKLTVWDTGGQERFKPLLPNYFKGGQGSLVVFDVTDPESFKSVEKWVEDVKRYCGDVPIIIVGNKIDLSSKRKISCEDAKELADRLKAPYFESSAKENIMVNDVFTFLASLILKNSLQRK</t>
  </si>
  <si>
    <t>VLVVGDGGVGKTSLTLRFTTGSFRENYMPTLGVNFYSKTVDVGGILVKLTVWDTGGQERFKPLLPNYFKGGQGSLVVFDVTDPESFKSVEKWVEDVKRYCGDVPIIIVGNKIDLSSKRKISCEDAKELADRLKAPYFESSAKENIMVNDVFTF</t>
  </si>
  <si>
    <t>HGU10228.1</t>
  </si>
  <si>
    <t>MSSYIFKVVMVGDPAVGKTSLVMRYVQGFFQHDYKSTVGTQIMSKEVYVKGVMVKLSIWDIGGQEKFDTLAPTYYKGAVGGLAVFDLTHRETFENVPKWISRVQKYGNPNSPIIIVGNKSDLVDERQVSLDEAMELADKLGFPYVEASAKSGKNVIKIFELIAEKIVSRKIEG</t>
  </si>
  <si>
    <t>VVMVGDPAVGKTSLVMRYVQGFFQHDYKSTVGTQIMSKEVYVKGVMVKLSIWDIGGQEKFDTLAPTYYKGAVGGLAVFDLTHRETFENVPKWISRVQKYGNPNSPIIIVGNKSDLVDERQVSLDEAMELADKLGFPYVEASAKSGKNVIKIFE</t>
  </si>
  <si>
    <t>HGU10062.1</t>
  </si>
  <si>
    <t>MQLAWWIFDYDCDKRCIMMIVIKVLVEGDGGVGKTTLVKRYCDGTYFDGKMTIGVGFEKKTLKIGDDDITLMIWDFGGEERFREILPSFCKGANVALLVYDVSRRESFFNLREWVELTRKNAGDIPIILVGSKCDLEKRVAEDEVRKFIDECRILCHVETSAKTNVNVNTVFELAAKAVIKKSSLVEDIAA</t>
  </si>
  <si>
    <t>VLVEGDGGVGKTTLVKRYCDGTYFDGKMTIGVGFEKKTLKIGDDDITLMIWDFGGEERFREILPSFCKGANVALLVYDVSRRESFFNLREWVELTRKNAGDIPIILVGSKCDLEKRVAEDEVRKFIDECRILCHVETSAKTNVNVNTVFEL</t>
  </si>
  <si>
    <t>HGU09873.1</t>
  </si>
  <si>
    <t>MDIFSKILNLNNLTIKLVLWDLGGQPHFKQVRSNFYQGAMGAMLVYDITRRSTFESLESWRKEMLKNTSEEPAVVVIGNKLDLSNLREVKTEEGRRYAKEINAPFFETSARDGKNVEAAFETLVKTILEKKIK</t>
  </si>
  <si>
    <t>MDIFSKILNLNNLTIKLVLWDLGGQPHFKQVRSNFYQGAMGAMLVYDITRRSTFESLESWRKEMLKNTSEEPAVVVIGNKLDLSNLREVKTEEGRRYAKEINAPFFETSARDGKNVEAAFET</t>
  </si>
  <si>
    <t>HGU09993.1</t>
  </si>
  <si>
    <t>MLDLSQAKYIFKIVVVGDGAVGKTSLIMRYTEEKFRSDYIMTIGANFAIKNVEVDGVIIKLQLWDLAGQPQFKEVRSSFYRGAAGAIYVYDVCRPDSYLNLVNWKNELVKECGEVPGVLLANKIDLEEHRKVTPEMGEELAMRLGGLPYFETSASTGVGVNEAFQKIAELAYRAATKK</t>
  </si>
  <si>
    <t>IVVVGDGAVGKTSLIMRYTEEKFRSDYIMTIGANFAIKNVEVDGVIIKLQLWDLAGQPQFKEVRSSFYRGAAGAIYVYDVCRPDSYLNLVNWKNELVKECGEVPGVLLANKIDLEEHRKVTPEMGEELAMRLGGLPYFETSASTGVGVNEAFQK</t>
  </si>
  <si>
    <t>HGU09578.1</t>
  </si>
  <si>
    <t>MAADYAYLFKVVIVGDGGVGKTSITRRFSEGVFSESYKMTVGVDFAVKSIEVDTPFGRAVVKFQVWDQSGQDRFSHIRPLYYRGSVGGLCVYDVTNLKSFERLPFWIEEVRAHCGNVPLILIGNKHDMPRSVPLEDALEFAIKHNLLYFETSAKTGMNVNEAFTDLARMIIIGRSAQAV</t>
  </si>
  <si>
    <t>VVIVGDGGVGKTSITRRFSEGVFSESYKMTVGVDFAVKSIEVDTPFGRAVVKFQVWDQSGQDRFSHIRPLYYRGSVGGLCVYDVTNLKSFERLPFWIEEVRAHCGNVPLILIGNKHDMPRSVPLEDALEFAIKHNLLYFETSAKTGMNVNEAFTD</t>
  </si>
  <si>
    <r>
      <t xml:space="preserve">N-terminal GTPase domain of </t>
    </r>
    <r>
      <rPr>
        <sz val="11"/>
        <color rgb="FF000000"/>
        <rFont val="Calibri"/>
        <family val="2"/>
        <charset val="238"/>
        <scheme val="minor"/>
      </rPr>
      <t>NHJ26240.1</t>
    </r>
  </si>
  <si>
    <r>
      <t xml:space="preserve">C-terminal GTPase domain of </t>
    </r>
    <r>
      <rPr>
        <sz val="11"/>
        <color rgb="FF000000"/>
        <rFont val="Calibri"/>
        <family val="2"/>
        <charset val="238"/>
        <scheme val="minor"/>
      </rPr>
      <t>NHJ26240.1</t>
    </r>
  </si>
  <si>
    <r>
      <t xml:space="preserve">N-terminal GTPase domain of </t>
    </r>
    <r>
      <rPr>
        <sz val="11"/>
        <color rgb="FF000000"/>
        <rFont val="Calibri"/>
        <family val="2"/>
        <charset val="238"/>
        <scheme val="minor"/>
      </rPr>
      <t>NVM36034.1</t>
    </r>
  </si>
  <si>
    <r>
      <t xml:space="preserve">C-terminal GTPase domain of </t>
    </r>
    <r>
      <rPr>
        <sz val="11"/>
        <color rgb="FF000000"/>
        <rFont val="Calibri"/>
        <family val="2"/>
        <charset val="238"/>
        <scheme val="minor"/>
      </rPr>
      <t>NVM36034.1</t>
    </r>
  </si>
  <si>
    <r>
      <t xml:space="preserve">N-terminal GTPase domain of </t>
    </r>
    <r>
      <rPr>
        <sz val="11"/>
        <color rgb="FF000000"/>
        <rFont val="Calibri"/>
        <family val="2"/>
        <charset val="238"/>
        <scheme val="minor"/>
      </rPr>
      <t>contig_502028_432</t>
    </r>
  </si>
  <si>
    <r>
      <t xml:space="preserve">C-terminal GTPase domain of </t>
    </r>
    <r>
      <rPr>
        <sz val="11"/>
        <color rgb="FF000000"/>
        <rFont val="Calibri"/>
        <family val="2"/>
        <charset val="238"/>
        <scheme val="minor"/>
      </rPr>
      <t>contig_502028_432</t>
    </r>
  </si>
  <si>
    <r>
      <t xml:space="preserve">N-terminal GTPase domain of </t>
    </r>
    <r>
      <rPr>
        <sz val="11"/>
        <color rgb="FF000000"/>
        <rFont val="Calibri"/>
        <family val="2"/>
        <charset val="238"/>
        <scheme val="minor"/>
      </rPr>
      <t>contig_44708_959</t>
    </r>
  </si>
  <si>
    <r>
      <t xml:space="preserve">C-terminal GTPase domain of </t>
    </r>
    <r>
      <rPr>
        <sz val="11"/>
        <color rgb="FF000000"/>
        <rFont val="Calibri"/>
        <family val="2"/>
        <charset val="238"/>
        <scheme val="minor"/>
      </rPr>
      <t>contig_44708_959</t>
    </r>
  </si>
  <si>
    <r>
      <t xml:space="preserve">N-terminal GTPase domain of </t>
    </r>
    <r>
      <rPr>
        <sz val="11"/>
        <color rgb="FF000000"/>
        <rFont val="Calibri"/>
        <family val="2"/>
        <charset val="238"/>
        <scheme val="minor"/>
      </rPr>
      <t>MBD3185812.1</t>
    </r>
  </si>
  <si>
    <r>
      <t xml:space="preserve">C-terminal GTPase domain of </t>
    </r>
    <r>
      <rPr>
        <sz val="11"/>
        <color rgb="FF000000"/>
        <rFont val="Calibri"/>
        <family val="2"/>
        <charset val="238"/>
        <scheme val="minor"/>
      </rPr>
      <t>MBD3185812.1</t>
    </r>
  </si>
  <si>
    <r>
      <t xml:space="preserve">N-terminal GTPase domain of </t>
    </r>
    <r>
      <rPr>
        <sz val="11"/>
        <color rgb="FF000000"/>
        <rFont val="Calibri"/>
        <family val="2"/>
        <charset val="238"/>
        <scheme val="minor"/>
      </rPr>
      <t>NHJ02347.1</t>
    </r>
  </si>
  <si>
    <r>
      <t xml:space="preserve">C-terminal GTPase domain of </t>
    </r>
    <r>
      <rPr>
        <sz val="11"/>
        <color rgb="FF000000"/>
        <rFont val="Calibri"/>
        <family val="2"/>
        <charset val="238"/>
        <scheme val="minor"/>
      </rPr>
      <t>NHJ02347.1</t>
    </r>
  </si>
  <si>
    <r>
      <rPr>
        <i/>
        <sz val="11"/>
        <color theme="1"/>
        <rFont val="Calibri"/>
        <family val="2"/>
        <charset val="238"/>
        <scheme val="minor"/>
      </rPr>
      <t>Ca.</t>
    </r>
    <r>
      <rPr>
        <sz val="11"/>
        <color theme="1"/>
        <rFont val="Calibri"/>
        <family val="2"/>
        <scheme val="minor"/>
      </rPr>
      <t xml:space="preserve"> Korarchaeum cryptofilum OPF8</t>
    </r>
  </si>
  <si>
    <r>
      <rPr>
        <i/>
        <sz val="11"/>
        <color theme="1"/>
        <rFont val="Calibri"/>
        <family val="2"/>
        <charset val="238"/>
        <scheme val="minor"/>
      </rPr>
      <t xml:space="preserve">Ca. </t>
    </r>
    <r>
      <rPr>
        <sz val="11"/>
        <color theme="1"/>
        <rFont val="Calibri"/>
        <family val="2"/>
        <charset val="238"/>
        <scheme val="minor"/>
      </rPr>
      <t>Korarchaeum cryptofilum</t>
    </r>
  </si>
  <si>
    <r>
      <rPr>
        <i/>
        <sz val="11"/>
        <color theme="1"/>
        <rFont val="Calibri"/>
        <family val="2"/>
        <charset val="238"/>
        <scheme val="minor"/>
      </rPr>
      <t xml:space="preserve">Ca. </t>
    </r>
    <r>
      <rPr>
        <sz val="11"/>
        <color theme="1"/>
        <rFont val="Calibri"/>
        <family val="2"/>
        <charset val="238"/>
        <scheme val="minor"/>
      </rPr>
      <t>Korarchaeota archaeon</t>
    </r>
  </si>
  <si>
    <r>
      <rPr>
        <b/>
        <sz val="11"/>
        <color theme="1"/>
        <rFont val="Calibri"/>
        <family val="2"/>
        <charset val="238"/>
        <scheme val="minor"/>
      </rPr>
      <t>Table S4.</t>
    </r>
    <r>
      <rPr>
        <sz val="11"/>
        <color theme="1"/>
        <rFont val="Calibri"/>
        <family val="2"/>
        <scheme val="minor"/>
      </rPr>
      <t xml:space="preserve"> Details on fylogenetic trees presented in the paper. </t>
    </r>
  </si>
  <si>
    <t>Extended figure 1</t>
  </si>
  <si>
    <t>Figure S1</t>
  </si>
  <si>
    <t>Figure S2</t>
  </si>
  <si>
    <t>Figure S3</t>
  </si>
  <si>
    <t>Figure S4</t>
  </si>
  <si>
    <t>Figure S5</t>
  </si>
  <si>
    <t>Figure S6</t>
  </si>
  <si>
    <t>basis for creating a dataset</t>
  </si>
  <si>
    <t>de novo</t>
  </si>
  <si>
    <t>SS2F</t>
  </si>
  <si>
    <t>Representative dataset</t>
  </si>
  <si>
    <t>number of sequences</t>
  </si>
  <si>
    <t>Aligmnet construction</t>
  </si>
  <si>
    <t>PASTA</t>
  </si>
  <si>
    <t>MAFFT</t>
  </si>
  <si>
    <t>MAFFT --add</t>
  </si>
  <si>
    <t>MAFFT, MAFFT merge</t>
  </si>
  <si>
    <t>Trimming</t>
  </si>
  <si>
    <t>manually</t>
  </si>
  <si>
    <t>trimal02 (on ETE3)</t>
  </si>
  <si>
    <t>trimAl -gappyout</t>
  </si>
  <si>
    <t>Phylogenetic program</t>
  </si>
  <si>
    <t xml:space="preserve">IQ-TREE </t>
  </si>
  <si>
    <t>FastTree (on ETE3)</t>
  </si>
  <si>
    <t>IQ-TREE  (on ETE3)</t>
  </si>
  <si>
    <t xml:space="preserve">Model </t>
  </si>
  <si>
    <t>LG+F+I+G4</t>
  </si>
  <si>
    <t>GTR+CAT</t>
  </si>
  <si>
    <t>LG+I+G4</t>
  </si>
  <si>
    <t>LG+F+R10</t>
  </si>
  <si>
    <t xml:space="preserve">LG+I+G4 </t>
  </si>
  <si>
    <t xml:space="preserve">LG+F+R7 </t>
  </si>
  <si>
    <t>aa position after trimming</t>
  </si>
  <si>
    <t>branch support(s)</t>
  </si>
  <si>
    <t xml:space="preserve">SH-aLRT /UF bootstrap </t>
  </si>
  <si>
    <t xml:space="preserve">SH-aLRT </t>
  </si>
  <si>
    <t>branch support(s) replicates</t>
  </si>
  <si>
    <t>10000/10000</t>
  </si>
  <si>
    <t>1000/1000</t>
  </si>
  <si>
    <t>Complete list of all Ras superfamily genes from the 62 Asgardarchaeota genome assemblies selected for analysis. The table provides additional information about each sequence. Organism group (A) is mainly based on Eme et al. 2023; Organism name (B) based on the source database even in the cases when the name does not correspond to the organism group; Sequence ID(s) (C) as indicated in the source database or derived from the nucleotide data in sequences without existing protein model; Strain or isolate (D); Annotation of the sequence (R) and the basis for this annotation (F) indicating whether the annotation is based on the result of the BLAST similarity search or the result of the phylogenetic analysis; Protein models that have been modified are marked with an asterisk (G) with details provided in column I. Sequences for which protein models were not available are marked with an asterisk (H). Protein sequences were either generated using the online program GetORF, manually or using a custom Python script generating the longest ORF from the BLAST search results combining with additional manual inspection; Additional information(s) about sequences are provided in column I; Divergent sequences forming long branches in phylogenetic analyses and sequences with less than 100 amino acid residues in their GTPase domain are marked as “incomplete” or “divergent” (J); Presence/absence of amphipathic helix (AH) determined by the HeliQuest (K); Complete amino acid sequences are provided in column L; The GTPase domain of the protein is provided in column M; The complete amino acid sequence of proteins containing multiple GTPase domains and circularly permuted proteins is given in column N; Sequences that passed the ScrollSaw analysis are marked with an asterisk (O); IDs from Klinger et al. 2016 are provided for Ca. Lokiarchaeota archaeon GC14_75 (P).</t>
  </si>
  <si>
    <r>
      <rPr>
        <b/>
        <sz val="11"/>
        <color theme="1"/>
        <rFont val="Calibri"/>
        <family val="2"/>
        <charset val="238"/>
        <scheme val="minor"/>
      </rPr>
      <t>Table S3.</t>
    </r>
    <r>
      <rPr>
        <sz val="11"/>
        <color theme="1"/>
        <rFont val="Calibri"/>
        <family val="2"/>
        <charset val="238"/>
        <scheme val="minor"/>
      </rPr>
      <t xml:space="preserve"> List of sequences analysed with additional inform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charset val="238"/>
      <scheme val="minor"/>
    </font>
    <font>
      <b/>
      <sz val="11"/>
      <color theme="1"/>
      <name val="Calibri"/>
      <family val="2"/>
      <charset val="238"/>
      <scheme val="minor"/>
    </font>
    <font>
      <sz val="11"/>
      <name val="Arial"/>
      <family val="2"/>
      <charset val="238"/>
    </font>
    <font>
      <sz val="11"/>
      <color theme="1"/>
      <name val="Arial"/>
      <family val="2"/>
      <charset val="238"/>
    </font>
    <font>
      <sz val="11"/>
      <color rgb="FFFF0000"/>
      <name val="Calibri"/>
      <family val="2"/>
      <charset val="238"/>
      <scheme val="minor"/>
    </font>
    <font>
      <i/>
      <sz val="11"/>
      <color theme="1"/>
      <name val="Calibri"/>
      <family val="2"/>
      <charset val="238"/>
      <scheme val="minor"/>
    </font>
    <font>
      <sz val="11"/>
      <name val="Calibri"/>
      <family val="2"/>
      <charset val="238"/>
      <scheme val="minor"/>
    </font>
    <font>
      <sz val="11"/>
      <color rgb="FFFF0000"/>
      <name val="Calibri"/>
      <family val="2"/>
      <scheme val="minor"/>
    </font>
    <font>
      <sz val="11"/>
      <name val="Calibri"/>
      <family val="2"/>
      <scheme val="minor"/>
    </font>
    <font>
      <u/>
      <sz val="11"/>
      <color theme="10"/>
      <name val="Calibri"/>
      <family val="2"/>
      <scheme val="minor"/>
    </font>
    <font>
      <b/>
      <sz val="11"/>
      <name val="Calibri"/>
      <family val="2"/>
      <charset val="238"/>
      <scheme val="minor"/>
    </font>
    <font>
      <u/>
      <sz val="11"/>
      <name val="Calibri"/>
      <family val="2"/>
      <charset val="238"/>
      <scheme val="minor"/>
    </font>
    <font>
      <sz val="10"/>
      <color rgb="FF000000"/>
      <name val="Calibri"/>
      <family val="2"/>
      <charset val="238"/>
      <scheme val="minor"/>
    </font>
    <font>
      <sz val="11"/>
      <color rgb="FF222222"/>
      <name val="Calibri"/>
      <family val="2"/>
      <charset val="238"/>
      <scheme val="minor"/>
    </font>
    <font>
      <sz val="11"/>
      <color rgb="FF000000"/>
      <name val="Calibri"/>
      <family val="2"/>
      <charset val="238"/>
      <scheme val="minor"/>
    </font>
    <font>
      <sz val="12"/>
      <color rgb="FF000000"/>
      <name val="Calibri"/>
      <family val="2"/>
      <charset val="238"/>
      <scheme val="minor"/>
    </font>
    <font>
      <sz val="12"/>
      <color theme="1"/>
      <name val="Calibri"/>
      <family val="2"/>
      <charset val="238"/>
      <scheme val="minor"/>
    </font>
    <font>
      <sz val="12"/>
      <name val="Calibri"/>
      <family val="2"/>
      <charset val="238"/>
      <scheme val="minor"/>
    </font>
  </fonts>
  <fills count="6">
    <fill>
      <patternFill patternType="none"/>
    </fill>
    <fill>
      <patternFill patternType="gray125"/>
    </fill>
    <fill>
      <patternFill patternType="solid">
        <fgColor theme="5" tint="0.59999389629810485"/>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rgb="FFFAFDAA"/>
        <bgColor indexed="64"/>
      </patternFill>
    </fill>
  </fills>
  <borders count="2">
    <border>
      <left/>
      <right/>
      <top/>
      <bottom/>
      <diagonal/>
    </border>
    <border>
      <left/>
      <right/>
      <top/>
      <bottom style="thin">
        <color indexed="64"/>
      </bottom>
      <diagonal/>
    </border>
  </borders>
  <cellStyleXfs count="2">
    <xf numFmtId="0" fontId="0" fillId="0" borderId="0"/>
    <xf numFmtId="0" fontId="10" fillId="0" borderId="0" applyNumberFormat="0" applyFill="0" applyBorder="0" applyAlignment="0" applyProtection="0"/>
  </cellStyleXfs>
  <cellXfs count="47">
    <xf numFmtId="0" fontId="0" fillId="0" borderId="0" xfId="0"/>
    <xf numFmtId="0" fontId="3" fillId="0" borderId="0" xfId="0" applyFont="1" applyFill="1"/>
    <xf numFmtId="0" fontId="4" fillId="2" borderId="0" xfId="0" applyFont="1" applyFill="1" applyBorder="1" applyAlignment="1">
      <alignment horizontal="center" vertical="center" wrapText="1"/>
    </xf>
    <xf numFmtId="0" fontId="2" fillId="0" borderId="0" xfId="0" applyFont="1"/>
    <xf numFmtId="0" fontId="1" fillId="0" borderId="0" xfId="0" applyFont="1"/>
    <xf numFmtId="0" fontId="2" fillId="0" borderId="1" xfId="0" applyFont="1" applyBorder="1"/>
    <xf numFmtId="0" fontId="1" fillId="0" borderId="0" xfId="0" applyFont="1" applyBorder="1"/>
    <xf numFmtId="0" fontId="7" fillId="0" borderId="0" xfId="0" applyFont="1"/>
    <xf numFmtId="0" fontId="5" fillId="0" borderId="0" xfId="0" applyFont="1"/>
    <xf numFmtId="0" fontId="0" fillId="0" borderId="0" xfId="0" applyFill="1"/>
    <xf numFmtId="0" fontId="8" fillId="0" borderId="0" xfId="0" applyFont="1"/>
    <xf numFmtId="0" fontId="9" fillId="0" borderId="0" xfId="0" applyFont="1"/>
    <xf numFmtId="49" fontId="7" fillId="0" borderId="0" xfId="0" applyNumberFormat="1" applyFont="1" applyAlignment="1">
      <alignment horizontal="center"/>
    </xf>
    <xf numFmtId="0" fontId="7" fillId="0" borderId="0" xfId="0" applyFont="1" applyFill="1"/>
    <xf numFmtId="0" fontId="2" fillId="0" borderId="0" xfId="0" applyFont="1" applyAlignment="1">
      <alignment vertical="center"/>
    </xf>
    <xf numFmtId="0" fontId="11" fillId="3" borderId="0" xfId="0" applyFont="1" applyFill="1" applyAlignment="1">
      <alignment horizontal="center" vertical="center"/>
    </xf>
    <xf numFmtId="0" fontId="11" fillId="3" borderId="0" xfId="0" applyFont="1" applyFill="1" applyAlignment="1">
      <alignment horizontal="center" vertical="center" wrapText="1"/>
    </xf>
    <xf numFmtId="0" fontId="1" fillId="0" borderId="0" xfId="0" applyFont="1" applyAlignment="1">
      <alignment horizontal="center" vertical="center"/>
    </xf>
    <xf numFmtId="0" fontId="1" fillId="0" borderId="0" xfId="0" applyFont="1" applyFill="1"/>
    <xf numFmtId="0" fontId="7" fillId="0" borderId="0" xfId="0" applyFont="1" applyFill="1" applyAlignment="1">
      <alignment horizontal="left" vertical="center"/>
    </xf>
    <xf numFmtId="0" fontId="12" fillId="0" borderId="0" xfId="1" applyFont="1" applyFill="1"/>
    <xf numFmtId="0" fontId="13" fillId="0" borderId="0" xfId="0" applyFont="1" applyFill="1"/>
    <xf numFmtId="0" fontId="1" fillId="0" borderId="0" xfId="0" applyFont="1" applyAlignment="1">
      <alignment wrapText="1"/>
    </xf>
    <xf numFmtId="0" fontId="0" fillId="0" borderId="0" xfId="0" applyAlignment="1">
      <alignment wrapText="1"/>
    </xf>
    <xf numFmtId="0" fontId="2" fillId="2" borderId="0" xfId="0" applyFont="1" applyFill="1" applyAlignment="1">
      <alignment horizontal="center" vertical="center" wrapText="1"/>
    </xf>
    <xf numFmtId="49" fontId="1" fillId="0" borderId="0" xfId="0" applyNumberFormat="1" applyFont="1"/>
    <xf numFmtId="0" fontId="14" fillId="0" borderId="0" xfId="0" applyFont="1"/>
    <xf numFmtId="0" fontId="15" fillId="0" borderId="0" xfId="0" applyFont="1"/>
    <xf numFmtId="11" fontId="1" fillId="0" borderId="0" xfId="0" applyNumberFormat="1" applyFont="1"/>
    <xf numFmtId="0" fontId="16" fillId="0" borderId="0" xfId="0" applyFont="1"/>
    <xf numFmtId="0" fontId="1" fillId="0" borderId="0" xfId="0" applyFont="1" applyAlignment="1">
      <alignment vertical="center"/>
    </xf>
    <xf numFmtId="0" fontId="17" fillId="0" borderId="0" xfId="0" applyFont="1" applyAlignment="1">
      <alignment vertical="center"/>
    </xf>
    <xf numFmtId="0" fontId="13" fillId="0" borderId="0" xfId="0" applyFont="1" applyAlignment="1">
      <alignment horizontal="left" vertical="center"/>
    </xf>
    <xf numFmtId="0" fontId="1" fillId="4" borderId="0" xfId="0" applyFont="1" applyFill="1"/>
    <xf numFmtId="0" fontId="13" fillId="0" borderId="0" xfId="0" applyFont="1"/>
    <xf numFmtId="0" fontId="1" fillId="5" borderId="0" xfId="0" applyFont="1" applyFill="1"/>
    <xf numFmtId="0" fontId="7" fillId="5" borderId="0" xfId="0" applyFont="1" applyFill="1"/>
    <xf numFmtId="0" fontId="15" fillId="5" borderId="0" xfId="0" applyFont="1" applyFill="1"/>
    <xf numFmtId="11" fontId="1" fillId="5" borderId="0" xfId="0" applyNumberFormat="1" applyFont="1" applyFill="1"/>
    <xf numFmtId="0" fontId="18" fillId="0" borderId="0" xfId="0" applyFont="1"/>
    <xf numFmtId="0" fontId="1" fillId="0" borderId="0" xfId="0" applyFont="1" applyAlignment="1">
      <alignment horizontal="right"/>
    </xf>
    <xf numFmtId="0" fontId="2" fillId="0" borderId="0" xfId="0" applyFont="1" applyAlignment="1">
      <alignment horizontal="center"/>
    </xf>
    <xf numFmtId="0" fontId="2" fillId="0" borderId="1" xfId="0" applyFont="1" applyBorder="1" applyAlignment="1">
      <alignment horizontal="center"/>
    </xf>
    <xf numFmtId="0" fontId="2" fillId="0" borderId="0" xfId="0" applyFont="1" applyAlignment="1">
      <alignment horizontal="left"/>
    </xf>
    <xf numFmtId="0" fontId="1" fillId="0" borderId="0" xfId="0" applyFont="1" applyAlignment="1">
      <alignment horizontal="center"/>
    </xf>
    <xf numFmtId="0" fontId="1" fillId="0" borderId="0" xfId="0" applyFont="1" applyFill="1" applyAlignment="1">
      <alignment horizontal="center"/>
    </xf>
    <xf numFmtId="0" fontId="15" fillId="0" borderId="0" xfId="0" applyFont="1" applyAlignment="1">
      <alignment wrapText="1"/>
    </xf>
  </cellXfs>
  <cellStyles count="2">
    <cellStyle name="Hypertextový odkaz" xfId="1" builtinId="8"/>
    <cellStyle name="Normální" xfId="0" builtinId="0"/>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www.biosino.org/elmsg/record/MSG071626" TargetMode="External"/><Relationship Id="rId2" Type="http://schemas.openxmlformats.org/officeDocument/2006/relationships/hyperlink" Target="https://www.biosino.org/elmsg/record/MSG071630" TargetMode="External"/><Relationship Id="rId1" Type="http://schemas.openxmlformats.org/officeDocument/2006/relationships/hyperlink" Target="https://www.biosino.org/elmsg/record/MSG071631" TargetMode="External"/><Relationship Id="rId6" Type="http://schemas.openxmlformats.org/officeDocument/2006/relationships/hyperlink" Target="https://www.ncbi.nlm.nih.gov/assembly/GCA_016840485.1" TargetMode="External"/><Relationship Id="rId5" Type="http://schemas.openxmlformats.org/officeDocument/2006/relationships/hyperlink" Target="https://www.biosino.org/elmsg/record/MSG071617" TargetMode="External"/><Relationship Id="rId4" Type="http://schemas.openxmlformats.org/officeDocument/2006/relationships/hyperlink" Target="https://zenodo.org/record/5004004"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BB593-433E-4F92-A778-8C5C753799BF}">
  <dimension ref="A1:F76"/>
  <sheetViews>
    <sheetView tabSelected="1" workbookViewId="0"/>
  </sheetViews>
  <sheetFormatPr defaultRowHeight="14.4" x14ac:dyDescent="0.3"/>
  <cols>
    <col min="1" max="1" width="19.5546875" customWidth="1"/>
    <col min="2" max="2" width="45.109375" customWidth="1"/>
    <col min="3" max="3" width="25.77734375" customWidth="1"/>
    <col min="4" max="4" width="16.6640625" customWidth="1"/>
    <col min="5" max="5" width="29.5546875" customWidth="1"/>
  </cols>
  <sheetData>
    <row r="1" spans="1:6" x14ac:dyDescent="0.3">
      <c r="A1" s="4" t="s">
        <v>151</v>
      </c>
    </row>
    <row r="2" spans="1:6" x14ac:dyDescent="0.3">
      <c r="A2" s="4" t="s">
        <v>152</v>
      </c>
    </row>
    <row r="4" spans="1:6" x14ac:dyDescent="0.3">
      <c r="A4" s="5" t="s">
        <v>153</v>
      </c>
      <c r="B4" s="5" t="s">
        <v>154</v>
      </c>
      <c r="C4" s="5" t="s">
        <v>155</v>
      </c>
      <c r="D4" s="5" t="s">
        <v>156</v>
      </c>
      <c r="E4" s="5" t="s">
        <v>157</v>
      </c>
      <c r="F4" s="5" t="s">
        <v>158</v>
      </c>
    </row>
    <row r="5" spans="1:6" x14ac:dyDescent="0.3">
      <c r="A5" s="6" t="s">
        <v>159</v>
      </c>
      <c r="B5" s="6" t="s">
        <v>160</v>
      </c>
      <c r="C5" s="6" t="s">
        <v>161</v>
      </c>
      <c r="D5" s="6" t="s">
        <v>162</v>
      </c>
      <c r="E5" s="6" t="s">
        <v>163</v>
      </c>
      <c r="F5" s="6" t="s">
        <v>164</v>
      </c>
    </row>
    <row r="6" spans="1:6" x14ac:dyDescent="0.3">
      <c r="A6" t="s">
        <v>165</v>
      </c>
      <c r="B6" t="s">
        <v>166</v>
      </c>
      <c r="C6" s="6" t="s">
        <v>161</v>
      </c>
      <c r="D6" t="s">
        <v>162</v>
      </c>
      <c r="E6" t="s">
        <v>167</v>
      </c>
      <c r="F6" s="6" t="s">
        <v>164</v>
      </c>
    </row>
    <row r="7" spans="1:6" ht="15" customHeight="1" x14ac:dyDescent="0.3">
      <c r="A7" t="s">
        <v>168</v>
      </c>
      <c r="B7" t="s">
        <v>169</v>
      </c>
      <c r="C7" t="s">
        <v>170</v>
      </c>
      <c r="D7" t="s">
        <v>162</v>
      </c>
      <c r="E7" t="s">
        <v>171</v>
      </c>
    </row>
    <row r="8" spans="1:6" ht="15" customHeight="1" x14ac:dyDescent="0.3">
      <c r="C8" t="s">
        <v>172</v>
      </c>
      <c r="D8" t="s">
        <v>162</v>
      </c>
    </row>
    <row r="9" spans="1:6" ht="15" customHeight="1" x14ac:dyDescent="0.3">
      <c r="C9" t="s">
        <v>173</v>
      </c>
      <c r="D9" t="s">
        <v>162</v>
      </c>
    </row>
    <row r="10" spans="1:6" x14ac:dyDescent="0.3">
      <c r="A10" t="s">
        <v>174</v>
      </c>
      <c r="B10" t="s">
        <v>175</v>
      </c>
      <c r="C10" t="s">
        <v>176</v>
      </c>
      <c r="D10" t="s">
        <v>162</v>
      </c>
      <c r="E10" t="s">
        <v>177</v>
      </c>
    </row>
    <row r="11" spans="1:6" x14ac:dyDescent="0.3">
      <c r="A11" t="s">
        <v>178</v>
      </c>
      <c r="B11" t="s">
        <v>179</v>
      </c>
      <c r="C11" t="s">
        <v>180</v>
      </c>
      <c r="D11" t="s">
        <v>162</v>
      </c>
      <c r="E11" s="7" t="s">
        <v>181</v>
      </c>
      <c r="F11" t="s">
        <v>182</v>
      </c>
    </row>
    <row r="12" spans="1:6" x14ac:dyDescent="0.3">
      <c r="C12" t="s">
        <v>183</v>
      </c>
      <c r="D12" t="s">
        <v>162</v>
      </c>
      <c r="E12" s="8"/>
    </row>
    <row r="13" spans="1:6" x14ac:dyDescent="0.3">
      <c r="A13" t="s">
        <v>184</v>
      </c>
      <c r="B13" t="s">
        <v>185</v>
      </c>
      <c r="C13" t="s">
        <v>186</v>
      </c>
      <c r="D13" t="s">
        <v>187</v>
      </c>
      <c r="E13" t="s">
        <v>188</v>
      </c>
    </row>
    <row r="14" spans="1:6" x14ac:dyDescent="0.3">
      <c r="A14" t="s">
        <v>189</v>
      </c>
      <c r="B14" t="s">
        <v>190</v>
      </c>
      <c r="C14" t="s">
        <v>191</v>
      </c>
      <c r="D14" t="s">
        <v>187</v>
      </c>
      <c r="E14" t="s">
        <v>188</v>
      </c>
    </row>
    <row r="15" spans="1:6" x14ac:dyDescent="0.3">
      <c r="A15" t="s">
        <v>192</v>
      </c>
      <c r="B15" t="s">
        <v>193</v>
      </c>
      <c r="C15" t="s">
        <v>194</v>
      </c>
      <c r="D15" t="s">
        <v>162</v>
      </c>
      <c r="E15" t="s">
        <v>171</v>
      </c>
    </row>
    <row r="16" spans="1:6" ht="15" customHeight="1" x14ac:dyDescent="0.3">
      <c r="A16" t="s">
        <v>195</v>
      </c>
      <c r="B16" t="s">
        <v>196</v>
      </c>
      <c r="C16" t="s">
        <v>197</v>
      </c>
      <c r="D16" t="s">
        <v>162</v>
      </c>
      <c r="E16" t="s">
        <v>198</v>
      </c>
    </row>
    <row r="17" spans="1:5" ht="15" customHeight="1" x14ac:dyDescent="0.3">
      <c r="A17" t="s">
        <v>199</v>
      </c>
      <c r="B17" t="s">
        <v>200</v>
      </c>
      <c r="C17" t="s">
        <v>201</v>
      </c>
      <c r="D17" t="s">
        <v>162</v>
      </c>
      <c r="E17" s="7" t="s">
        <v>202</v>
      </c>
    </row>
    <row r="18" spans="1:5" ht="15" customHeight="1" x14ac:dyDescent="0.3">
      <c r="C18" t="s">
        <v>203</v>
      </c>
      <c r="D18" t="s">
        <v>162</v>
      </c>
      <c r="E18" s="8"/>
    </row>
    <row r="19" spans="1:5" ht="15" customHeight="1" x14ac:dyDescent="0.3">
      <c r="C19" t="s">
        <v>204</v>
      </c>
      <c r="D19" t="s">
        <v>162</v>
      </c>
      <c r="E19" s="8"/>
    </row>
    <row r="20" spans="1:5" ht="15" customHeight="1" x14ac:dyDescent="0.3">
      <c r="C20" t="s">
        <v>205</v>
      </c>
      <c r="D20" t="s">
        <v>162</v>
      </c>
      <c r="E20" s="8"/>
    </row>
    <row r="21" spans="1:5" ht="15" customHeight="1" x14ac:dyDescent="0.3">
      <c r="C21" t="s">
        <v>206</v>
      </c>
      <c r="D21" t="s">
        <v>162</v>
      </c>
      <c r="E21" s="8"/>
    </row>
    <row r="22" spans="1:5" ht="15" customHeight="1" x14ac:dyDescent="0.3">
      <c r="C22" t="s">
        <v>207</v>
      </c>
      <c r="D22" t="s">
        <v>162</v>
      </c>
      <c r="E22" s="8"/>
    </row>
    <row r="23" spans="1:5" ht="15" customHeight="1" x14ac:dyDescent="0.3">
      <c r="C23" t="s">
        <v>208</v>
      </c>
      <c r="D23" t="s">
        <v>162</v>
      </c>
      <c r="E23" s="8"/>
    </row>
    <row r="24" spans="1:5" ht="15" customHeight="1" x14ac:dyDescent="0.3">
      <c r="C24" t="s">
        <v>209</v>
      </c>
      <c r="D24" t="s">
        <v>162</v>
      </c>
      <c r="E24" s="8"/>
    </row>
    <row r="25" spans="1:5" ht="15" customHeight="1" x14ac:dyDescent="0.3">
      <c r="C25" t="s">
        <v>210</v>
      </c>
      <c r="D25" t="s">
        <v>162</v>
      </c>
      <c r="E25" s="8"/>
    </row>
    <row r="26" spans="1:5" ht="15" customHeight="1" x14ac:dyDescent="0.3">
      <c r="C26" t="s">
        <v>211</v>
      </c>
      <c r="D26" t="s">
        <v>162</v>
      </c>
      <c r="E26" s="8"/>
    </row>
    <row r="27" spans="1:5" ht="15" customHeight="1" x14ac:dyDescent="0.3">
      <c r="C27" t="s">
        <v>212</v>
      </c>
      <c r="D27" t="s">
        <v>162</v>
      </c>
      <c r="E27" s="8"/>
    </row>
    <row r="28" spans="1:5" ht="15" customHeight="1" x14ac:dyDescent="0.3">
      <c r="C28" t="s">
        <v>213</v>
      </c>
      <c r="D28" t="s">
        <v>162</v>
      </c>
      <c r="E28" s="8"/>
    </row>
    <row r="29" spans="1:5" ht="15" customHeight="1" x14ac:dyDescent="0.3">
      <c r="C29" t="s">
        <v>214</v>
      </c>
      <c r="D29" t="s">
        <v>162</v>
      </c>
      <c r="E29" s="8"/>
    </row>
    <row r="30" spans="1:5" ht="15" customHeight="1" x14ac:dyDescent="0.3">
      <c r="A30" t="s">
        <v>215</v>
      </c>
      <c r="B30" t="s">
        <v>216</v>
      </c>
      <c r="C30" t="s">
        <v>217</v>
      </c>
      <c r="D30" t="s">
        <v>162</v>
      </c>
      <c r="E30" t="s">
        <v>188</v>
      </c>
    </row>
    <row r="31" spans="1:5" ht="15" customHeight="1" x14ac:dyDescent="0.3">
      <c r="A31" t="s">
        <v>218</v>
      </c>
      <c r="B31" t="s">
        <v>219</v>
      </c>
      <c r="C31" t="s">
        <v>220</v>
      </c>
      <c r="D31" t="s">
        <v>162</v>
      </c>
      <c r="E31" t="s">
        <v>202</v>
      </c>
    </row>
    <row r="32" spans="1:5" ht="15" customHeight="1" x14ac:dyDescent="0.3">
      <c r="C32" t="s">
        <v>221</v>
      </c>
      <c r="D32" t="s">
        <v>162</v>
      </c>
    </row>
    <row r="33" spans="1:6" ht="15" customHeight="1" x14ac:dyDescent="0.3">
      <c r="C33" t="s">
        <v>222</v>
      </c>
      <c r="D33" t="s">
        <v>162</v>
      </c>
    </row>
    <row r="34" spans="1:6" x14ac:dyDescent="0.3">
      <c r="A34" t="s">
        <v>223</v>
      </c>
      <c r="B34" t="s">
        <v>224</v>
      </c>
      <c r="C34" t="s">
        <v>225</v>
      </c>
      <c r="D34" t="s">
        <v>162</v>
      </c>
      <c r="E34" t="s">
        <v>226</v>
      </c>
      <c r="F34" t="s">
        <v>227</v>
      </c>
    </row>
    <row r="35" spans="1:6" x14ac:dyDescent="0.3">
      <c r="A35" t="s">
        <v>228</v>
      </c>
      <c r="B35" t="s">
        <v>229</v>
      </c>
      <c r="C35" t="s">
        <v>230</v>
      </c>
      <c r="D35" t="s">
        <v>162</v>
      </c>
      <c r="E35" t="s">
        <v>226</v>
      </c>
      <c r="F35" t="s">
        <v>231</v>
      </c>
    </row>
    <row r="36" spans="1:6" x14ac:dyDescent="0.3">
      <c r="A36" s="9"/>
      <c r="C36" t="s">
        <v>232</v>
      </c>
      <c r="D36" t="s">
        <v>162</v>
      </c>
      <c r="E36" s="10"/>
    </row>
    <row r="37" spans="1:6" x14ac:dyDescent="0.3">
      <c r="A37" s="9"/>
      <c r="C37" t="s">
        <v>233</v>
      </c>
      <c r="D37" t="s">
        <v>162</v>
      </c>
      <c r="E37" s="10"/>
    </row>
    <row r="38" spans="1:6" x14ac:dyDescent="0.3">
      <c r="A38" t="s">
        <v>234</v>
      </c>
      <c r="B38" t="s">
        <v>235</v>
      </c>
      <c r="C38" t="s">
        <v>236</v>
      </c>
      <c r="D38" t="s">
        <v>162</v>
      </c>
      <c r="E38" s="11" t="s">
        <v>237</v>
      </c>
      <c r="F38" t="s">
        <v>238</v>
      </c>
    </row>
    <row r="39" spans="1:6" x14ac:dyDescent="0.3">
      <c r="A39" t="s">
        <v>239</v>
      </c>
      <c r="B39" t="s">
        <v>240</v>
      </c>
      <c r="C39" t="s">
        <v>241</v>
      </c>
      <c r="D39" t="s">
        <v>162</v>
      </c>
      <c r="E39" t="s">
        <v>242</v>
      </c>
      <c r="F39" t="s">
        <v>243</v>
      </c>
    </row>
    <row r="40" spans="1:6" x14ac:dyDescent="0.3">
      <c r="A40" t="s">
        <v>239</v>
      </c>
      <c r="B40" t="s">
        <v>240</v>
      </c>
      <c r="C40" t="s">
        <v>244</v>
      </c>
      <c r="D40" t="s">
        <v>162</v>
      </c>
      <c r="E40" t="s">
        <v>242</v>
      </c>
      <c r="F40" t="s">
        <v>245</v>
      </c>
    </row>
    <row r="41" spans="1:6" x14ac:dyDescent="0.3">
      <c r="A41" t="s">
        <v>246</v>
      </c>
      <c r="B41" t="s">
        <v>247</v>
      </c>
      <c r="C41" t="s">
        <v>248</v>
      </c>
      <c r="D41" t="s">
        <v>249</v>
      </c>
      <c r="E41" t="s">
        <v>250</v>
      </c>
      <c r="F41" t="s">
        <v>251</v>
      </c>
    </row>
    <row r="42" spans="1:6" x14ac:dyDescent="0.3">
      <c r="A42" t="s">
        <v>252</v>
      </c>
      <c r="B42" t="s">
        <v>253</v>
      </c>
      <c r="C42" t="s">
        <v>254</v>
      </c>
      <c r="D42" t="s">
        <v>255</v>
      </c>
      <c r="E42" t="s">
        <v>256</v>
      </c>
    </row>
    <row r="43" spans="1:6" x14ac:dyDescent="0.3">
      <c r="C43" t="s">
        <v>257</v>
      </c>
      <c r="D43" t="s">
        <v>258</v>
      </c>
    </row>
    <row r="44" spans="1:6" x14ac:dyDescent="0.3">
      <c r="A44" t="s">
        <v>259</v>
      </c>
      <c r="B44" t="s">
        <v>260</v>
      </c>
      <c r="C44" t="s">
        <v>261</v>
      </c>
      <c r="D44" t="s">
        <v>262</v>
      </c>
      <c r="E44" t="s">
        <v>263</v>
      </c>
    </row>
    <row r="45" spans="1:6" x14ac:dyDescent="0.3">
      <c r="C45" t="s">
        <v>264</v>
      </c>
      <c r="D45" t="s">
        <v>265</v>
      </c>
    </row>
    <row r="46" spans="1:6" x14ac:dyDescent="0.3">
      <c r="A46" t="s">
        <v>266</v>
      </c>
      <c r="B46" t="s">
        <v>267</v>
      </c>
      <c r="C46" t="s">
        <v>268</v>
      </c>
      <c r="D46" t="s">
        <v>269</v>
      </c>
      <c r="E46" t="s">
        <v>256</v>
      </c>
    </row>
    <row r="47" spans="1:6" x14ac:dyDescent="0.3">
      <c r="C47" t="s">
        <v>270</v>
      </c>
      <c r="D47" t="s">
        <v>269</v>
      </c>
    </row>
    <row r="48" spans="1:6" x14ac:dyDescent="0.3">
      <c r="C48" t="s">
        <v>271</v>
      </c>
      <c r="D48" t="s">
        <v>272</v>
      </c>
    </row>
    <row r="49" spans="1:5" x14ac:dyDescent="0.3">
      <c r="C49" t="s">
        <v>273</v>
      </c>
      <c r="D49" t="s">
        <v>272</v>
      </c>
    </row>
    <row r="50" spans="1:5" x14ac:dyDescent="0.3">
      <c r="C50" t="s">
        <v>274</v>
      </c>
      <c r="D50" t="s">
        <v>275</v>
      </c>
    </row>
    <row r="51" spans="1:5" x14ac:dyDescent="0.3">
      <c r="A51" t="s">
        <v>276</v>
      </c>
      <c r="B51" t="s">
        <v>277</v>
      </c>
      <c r="C51" t="s">
        <v>278</v>
      </c>
      <c r="D51" t="s">
        <v>279</v>
      </c>
      <c r="E51" t="s">
        <v>280</v>
      </c>
    </row>
    <row r="52" spans="1:5" x14ac:dyDescent="0.3">
      <c r="C52" t="s">
        <v>281</v>
      </c>
      <c r="D52" t="s">
        <v>279</v>
      </c>
    </row>
    <row r="53" spans="1:5" x14ac:dyDescent="0.3">
      <c r="C53" t="s">
        <v>282</v>
      </c>
      <c r="D53" t="s">
        <v>283</v>
      </c>
    </row>
    <row r="54" spans="1:5" x14ac:dyDescent="0.3">
      <c r="C54" t="s">
        <v>284</v>
      </c>
      <c r="D54" t="s">
        <v>285</v>
      </c>
    </row>
    <row r="55" spans="1:5" x14ac:dyDescent="0.3">
      <c r="C55" t="s">
        <v>286</v>
      </c>
      <c r="D55" t="s">
        <v>287</v>
      </c>
    </row>
    <row r="56" spans="1:5" x14ac:dyDescent="0.3">
      <c r="A56" t="s">
        <v>288</v>
      </c>
      <c r="B56" t="s">
        <v>289</v>
      </c>
      <c r="C56" t="s">
        <v>290</v>
      </c>
      <c r="D56" t="s">
        <v>262</v>
      </c>
      <c r="E56" t="s">
        <v>291</v>
      </c>
    </row>
    <row r="57" spans="1:5" x14ac:dyDescent="0.3">
      <c r="C57" t="s">
        <v>292</v>
      </c>
      <c r="D57" t="s">
        <v>249</v>
      </c>
    </row>
    <row r="58" spans="1:5" x14ac:dyDescent="0.3">
      <c r="A58" t="s">
        <v>293</v>
      </c>
      <c r="B58" t="s">
        <v>294</v>
      </c>
      <c r="C58" t="s">
        <v>295</v>
      </c>
      <c r="D58" t="s">
        <v>272</v>
      </c>
      <c r="E58" t="s">
        <v>296</v>
      </c>
    </row>
    <row r="59" spans="1:5" x14ac:dyDescent="0.3">
      <c r="A59" t="s">
        <v>297</v>
      </c>
      <c r="B59" t="s">
        <v>298</v>
      </c>
      <c r="C59" t="s">
        <v>299</v>
      </c>
      <c r="D59" t="s">
        <v>300</v>
      </c>
      <c r="E59" t="s">
        <v>296</v>
      </c>
    </row>
    <row r="60" spans="1:5" x14ac:dyDescent="0.3">
      <c r="A60" t="s">
        <v>301</v>
      </c>
      <c r="B60" t="s">
        <v>302</v>
      </c>
      <c r="C60" t="s">
        <v>303</v>
      </c>
      <c r="D60" t="s">
        <v>265</v>
      </c>
      <c r="E60" t="s">
        <v>280</v>
      </c>
    </row>
    <row r="61" spans="1:5" x14ac:dyDescent="0.3">
      <c r="A61" t="s">
        <v>304</v>
      </c>
      <c r="B61" t="s">
        <v>305</v>
      </c>
      <c r="C61" t="s">
        <v>306</v>
      </c>
      <c r="D61" t="s">
        <v>272</v>
      </c>
      <c r="E61" t="s">
        <v>307</v>
      </c>
    </row>
    <row r="62" spans="1:5" x14ac:dyDescent="0.3">
      <c r="C62" t="s">
        <v>308</v>
      </c>
      <c r="D62" t="s">
        <v>309</v>
      </c>
    </row>
    <row r="63" spans="1:5" x14ac:dyDescent="0.3">
      <c r="C63" t="s">
        <v>310</v>
      </c>
      <c r="D63" t="s">
        <v>283</v>
      </c>
    </row>
    <row r="64" spans="1:5" x14ac:dyDescent="0.3">
      <c r="C64" t="s">
        <v>311</v>
      </c>
      <c r="D64" t="s">
        <v>312</v>
      </c>
    </row>
    <row r="75" spans="5:5" ht="15" customHeight="1" x14ac:dyDescent="0.3"/>
    <row r="76" spans="5:5" x14ac:dyDescent="0.3">
      <c r="E76" s="8"/>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9CDF39-C735-41BE-9047-E528FC734D41}">
  <dimension ref="A1:L68"/>
  <sheetViews>
    <sheetView workbookViewId="0"/>
  </sheetViews>
  <sheetFormatPr defaultRowHeight="14.4" x14ac:dyDescent="0.3"/>
  <cols>
    <col min="1" max="1" width="21.88671875" style="4" customWidth="1"/>
    <col min="2" max="2" width="36" style="13" customWidth="1"/>
    <col min="3" max="3" width="17.6640625" style="13" customWidth="1"/>
    <col min="4" max="4" width="24.44140625" style="13" customWidth="1"/>
    <col min="5" max="5" width="49" style="13" customWidth="1"/>
    <col min="6" max="6" width="19" style="13" customWidth="1"/>
    <col min="7" max="7" width="23" style="7" customWidth="1"/>
    <col min="8" max="8" width="18" style="7" customWidth="1"/>
    <col min="9" max="9" width="22.88671875" style="7" customWidth="1"/>
    <col min="10" max="10" width="14.109375" style="7" customWidth="1"/>
    <col min="11" max="11" width="13.6640625" style="7" customWidth="1"/>
    <col min="12" max="12" width="27" style="4" customWidth="1"/>
    <col min="13" max="16384" width="8.88671875" style="4"/>
  </cols>
  <sheetData>
    <row r="1" spans="1:12" x14ac:dyDescent="0.3">
      <c r="A1" s="14" t="s">
        <v>659</v>
      </c>
    </row>
    <row r="2" spans="1:12" ht="55.8" customHeight="1" x14ac:dyDescent="0.3">
      <c r="A2" s="22" t="s">
        <v>658</v>
      </c>
      <c r="B2" s="23"/>
      <c r="C2" s="23"/>
      <c r="D2" s="23"/>
      <c r="E2" s="23"/>
      <c r="F2" s="23"/>
    </row>
    <row r="4" spans="1:12" s="17" customFormat="1" ht="104.25" customHeight="1" x14ac:dyDescent="0.3">
      <c r="A4" s="15" t="s">
        <v>313</v>
      </c>
      <c r="B4" s="16" t="s">
        <v>314</v>
      </c>
      <c r="C4" s="15" t="s">
        <v>315</v>
      </c>
      <c r="D4" s="15" t="s">
        <v>158</v>
      </c>
      <c r="E4" s="16" t="s">
        <v>316</v>
      </c>
      <c r="F4" s="16" t="s">
        <v>317</v>
      </c>
      <c r="G4" s="15" t="s">
        <v>318</v>
      </c>
      <c r="H4" s="15" t="s">
        <v>319</v>
      </c>
      <c r="I4" s="15" t="s">
        <v>320</v>
      </c>
      <c r="J4" s="15" t="s">
        <v>321</v>
      </c>
      <c r="K4" s="15" t="s">
        <v>322</v>
      </c>
      <c r="L4" s="16" t="s">
        <v>323</v>
      </c>
    </row>
    <row r="5" spans="1:12" s="18" customFormat="1" x14ac:dyDescent="0.3">
      <c r="A5" s="13" t="s">
        <v>324</v>
      </c>
      <c r="B5" s="13" t="s">
        <v>325</v>
      </c>
      <c r="C5" s="13" t="s">
        <v>326</v>
      </c>
      <c r="D5" s="13"/>
      <c r="E5" s="13" t="s">
        <v>327</v>
      </c>
      <c r="F5" s="13" t="s">
        <v>327</v>
      </c>
      <c r="G5" s="13" t="s">
        <v>328</v>
      </c>
      <c r="H5" s="13" t="s">
        <v>329</v>
      </c>
      <c r="I5" s="13" t="s">
        <v>330</v>
      </c>
      <c r="J5" s="13" t="s">
        <v>331</v>
      </c>
      <c r="K5" s="13" t="s">
        <v>332</v>
      </c>
      <c r="L5" s="12" t="s">
        <v>333</v>
      </c>
    </row>
    <row r="6" spans="1:12" s="18" customFormat="1" x14ac:dyDescent="0.3">
      <c r="A6" s="13" t="s">
        <v>324</v>
      </c>
      <c r="B6" s="13" t="s">
        <v>325</v>
      </c>
      <c r="C6" s="13" t="s">
        <v>334</v>
      </c>
      <c r="D6" s="13"/>
      <c r="E6" s="13" t="s">
        <v>327</v>
      </c>
      <c r="F6" s="13" t="s">
        <v>327</v>
      </c>
      <c r="G6" s="13" t="s">
        <v>335</v>
      </c>
      <c r="H6" s="13" t="s">
        <v>336</v>
      </c>
      <c r="I6" s="13" t="s">
        <v>330</v>
      </c>
      <c r="J6" s="13" t="s">
        <v>331</v>
      </c>
      <c r="K6" s="13" t="s">
        <v>332</v>
      </c>
      <c r="L6" s="12" t="s">
        <v>333</v>
      </c>
    </row>
    <row r="7" spans="1:12" s="18" customFormat="1" x14ac:dyDescent="0.3">
      <c r="A7" s="13" t="s">
        <v>324</v>
      </c>
      <c r="B7" s="13" t="s">
        <v>325</v>
      </c>
      <c r="C7" s="13" t="s">
        <v>337</v>
      </c>
      <c r="D7" s="13"/>
      <c r="E7" s="13" t="s">
        <v>327</v>
      </c>
      <c r="F7" s="13" t="s">
        <v>338</v>
      </c>
      <c r="G7" s="13" t="s">
        <v>339</v>
      </c>
      <c r="H7" s="13" t="s">
        <v>340</v>
      </c>
      <c r="I7" s="13" t="s">
        <v>341</v>
      </c>
      <c r="J7" s="13" t="s">
        <v>342</v>
      </c>
      <c r="K7" s="13" t="s">
        <v>343</v>
      </c>
      <c r="L7" s="12" t="s">
        <v>333</v>
      </c>
    </row>
    <row r="8" spans="1:12" s="18" customFormat="1" x14ac:dyDescent="0.3">
      <c r="A8" s="13" t="s">
        <v>324</v>
      </c>
      <c r="B8" s="13" t="s">
        <v>344</v>
      </c>
      <c r="C8" s="13" t="s">
        <v>345</v>
      </c>
      <c r="D8" s="13"/>
      <c r="E8" s="13" t="s">
        <v>327</v>
      </c>
      <c r="F8" s="13" t="s">
        <v>327</v>
      </c>
      <c r="G8" s="13" t="s">
        <v>346</v>
      </c>
      <c r="H8" s="13" t="s">
        <v>347</v>
      </c>
      <c r="I8" s="13" t="s">
        <v>348</v>
      </c>
      <c r="J8" s="13" t="s">
        <v>349</v>
      </c>
      <c r="K8" s="13" t="s">
        <v>350</v>
      </c>
      <c r="L8" s="12" t="s">
        <v>333</v>
      </c>
    </row>
    <row r="9" spans="1:12" s="18" customFormat="1" x14ac:dyDescent="0.3">
      <c r="A9" s="13" t="s">
        <v>171</v>
      </c>
      <c r="B9" s="13" t="s">
        <v>351</v>
      </c>
      <c r="C9" s="13" t="s">
        <v>352</v>
      </c>
      <c r="D9" s="13"/>
      <c r="E9" s="13" t="s">
        <v>327</v>
      </c>
      <c r="F9" s="13" t="s">
        <v>327</v>
      </c>
      <c r="G9" s="13" t="s">
        <v>353</v>
      </c>
      <c r="H9" s="13" t="s">
        <v>354</v>
      </c>
      <c r="I9" s="13" t="s">
        <v>355</v>
      </c>
      <c r="J9" s="13" t="s">
        <v>356</v>
      </c>
      <c r="K9" s="13" t="s">
        <v>357</v>
      </c>
      <c r="L9" s="12" t="s">
        <v>358</v>
      </c>
    </row>
    <row r="10" spans="1:12" s="18" customFormat="1" x14ac:dyDescent="0.3">
      <c r="A10" s="13" t="s">
        <v>171</v>
      </c>
      <c r="B10" s="13" t="s">
        <v>351</v>
      </c>
      <c r="C10" s="13" t="s">
        <v>359</v>
      </c>
      <c r="D10" s="13"/>
      <c r="E10" s="13" t="s">
        <v>327</v>
      </c>
      <c r="F10" s="13" t="s">
        <v>327</v>
      </c>
      <c r="G10" s="13" t="s">
        <v>360</v>
      </c>
      <c r="H10" s="13" t="s">
        <v>361</v>
      </c>
      <c r="I10" s="13" t="s">
        <v>362</v>
      </c>
      <c r="J10" s="13" t="s">
        <v>363</v>
      </c>
      <c r="K10" s="13" t="s">
        <v>364</v>
      </c>
      <c r="L10" s="12" t="s">
        <v>358</v>
      </c>
    </row>
    <row r="11" spans="1:12" s="18" customFormat="1" x14ac:dyDescent="0.3">
      <c r="A11" s="13" t="s">
        <v>171</v>
      </c>
      <c r="B11" s="13" t="s">
        <v>365</v>
      </c>
      <c r="C11" s="13" t="s">
        <v>366</v>
      </c>
      <c r="D11" s="13" t="s">
        <v>367</v>
      </c>
      <c r="E11" s="13" t="s">
        <v>327</v>
      </c>
      <c r="F11" s="13" t="s">
        <v>327</v>
      </c>
      <c r="G11" s="13" t="s">
        <v>368</v>
      </c>
      <c r="H11" s="13" t="s">
        <v>369</v>
      </c>
      <c r="I11" s="19" t="s">
        <v>370</v>
      </c>
      <c r="J11" s="13" t="s">
        <v>371</v>
      </c>
      <c r="K11" s="13"/>
      <c r="L11" s="12">
        <v>10</v>
      </c>
    </row>
    <row r="12" spans="1:12" s="18" customFormat="1" x14ac:dyDescent="0.3">
      <c r="A12" s="13" t="s">
        <v>171</v>
      </c>
      <c r="B12" s="13" t="s">
        <v>344</v>
      </c>
      <c r="C12" s="13" t="s">
        <v>372</v>
      </c>
      <c r="D12" s="13"/>
      <c r="E12" s="13" t="s">
        <v>327</v>
      </c>
      <c r="F12" s="13" t="s">
        <v>327</v>
      </c>
      <c r="G12" s="13" t="s">
        <v>373</v>
      </c>
      <c r="H12" s="13" t="s">
        <v>374</v>
      </c>
      <c r="I12" s="13" t="s">
        <v>375</v>
      </c>
      <c r="J12" s="13" t="s">
        <v>376</v>
      </c>
      <c r="K12" s="13" t="s">
        <v>377</v>
      </c>
      <c r="L12" s="12" t="s">
        <v>358</v>
      </c>
    </row>
    <row r="13" spans="1:12" s="18" customFormat="1" x14ac:dyDescent="0.3">
      <c r="A13" s="13" t="s">
        <v>171</v>
      </c>
      <c r="B13" s="13" t="s">
        <v>344</v>
      </c>
      <c r="C13" s="13" t="s">
        <v>378</v>
      </c>
      <c r="D13" s="13"/>
      <c r="E13" s="13" t="s">
        <v>327</v>
      </c>
      <c r="F13" s="13" t="s">
        <v>327</v>
      </c>
      <c r="G13" s="13" t="s">
        <v>379</v>
      </c>
      <c r="H13" s="13" t="s">
        <v>380</v>
      </c>
      <c r="I13" s="13" t="s">
        <v>381</v>
      </c>
      <c r="J13" s="13" t="s">
        <v>382</v>
      </c>
      <c r="K13" s="13" t="s">
        <v>383</v>
      </c>
      <c r="L13" s="12" t="s">
        <v>358</v>
      </c>
    </row>
    <row r="14" spans="1:12" s="18" customFormat="1" x14ac:dyDescent="0.3">
      <c r="A14" s="13" t="s">
        <v>171</v>
      </c>
      <c r="B14" s="13" t="s">
        <v>344</v>
      </c>
      <c r="C14" s="13" t="s">
        <v>384</v>
      </c>
      <c r="D14" s="13"/>
      <c r="E14" s="13" t="s">
        <v>327</v>
      </c>
      <c r="F14" s="13" t="s">
        <v>327</v>
      </c>
      <c r="G14" s="13" t="s">
        <v>385</v>
      </c>
      <c r="H14" s="13" t="s">
        <v>386</v>
      </c>
      <c r="I14" s="13" t="s">
        <v>381</v>
      </c>
      <c r="J14" s="13" t="s">
        <v>382</v>
      </c>
      <c r="K14" s="13" t="s">
        <v>383</v>
      </c>
      <c r="L14" s="12" t="s">
        <v>358</v>
      </c>
    </row>
    <row r="15" spans="1:12" s="18" customFormat="1" x14ac:dyDescent="0.3">
      <c r="A15" s="13" t="s">
        <v>171</v>
      </c>
      <c r="B15" s="13" t="s">
        <v>344</v>
      </c>
      <c r="C15" s="13" t="s">
        <v>387</v>
      </c>
      <c r="D15" s="13"/>
      <c r="E15" s="13" t="s">
        <v>327</v>
      </c>
      <c r="F15" s="13" t="s">
        <v>327</v>
      </c>
      <c r="G15" s="13" t="s">
        <v>388</v>
      </c>
      <c r="H15" s="13" t="s">
        <v>389</v>
      </c>
      <c r="I15" s="13" t="s">
        <v>348</v>
      </c>
      <c r="J15" s="13" t="s">
        <v>349</v>
      </c>
      <c r="K15" s="13" t="s">
        <v>350</v>
      </c>
      <c r="L15" s="12" t="s">
        <v>358</v>
      </c>
    </row>
    <row r="16" spans="1:12" s="18" customFormat="1" x14ac:dyDescent="0.3">
      <c r="A16" s="13" t="s">
        <v>171</v>
      </c>
      <c r="B16" s="13" t="s">
        <v>344</v>
      </c>
      <c r="C16" s="13" t="s">
        <v>390</v>
      </c>
      <c r="D16" s="13"/>
      <c r="E16" s="13" t="s">
        <v>327</v>
      </c>
      <c r="F16" s="13" t="s">
        <v>327</v>
      </c>
      <c r="G16" s="13" t="s">
        <v>391</v>
      </c>
      <c r="H16" s="13" t="s">
        <v>392</v>
      </c>
      <c r="I16" s="13" t="s">
        <v>348</v>
      </c>
      <c r="J16" s="13" t="s">
        <v>349</v>
      </c>
      <c r="K16" s="13" t="s">
        <v>350</v>
      </c>
      <c r="L16" s="12" t="s">
        <v>358</v>
      </c>
    </row>
    <row r="17" spans="1:12" s="18" customFormat="1" x14ac:dyDescent="0.3">
      <c r="A17" s="13" t="s">
        <v>171</v>
      </c>
      <c r="B17" s="13" t="s">
        <v>344</v>
      </c>
      <c r="C17" s="13" t="s">
        <v>393</v>
      </c>
      <c r="D17" s="13"/>
      <c r="E17" s="13" t="s">
        <v>327</v>
      </c>
      <c r="F17" s="13" t="s">
        <v>327</v>
      </c>
      <c r="G17" s="13" t="s">
        <v>394</v>
      </c>
      <c r="H17" s="13" t="s">
        <v>395</v>
      </c>
      <c r="I17" s="13" t="s">
        <v>396</v>
      </c>
      <c r="J17" s="13" t="s">
        <v>397</v>
      </c>
      <c r="K17" s="13" t="s">
        <v>398</v>
      </c>
      <c r="L17" s="12" t="s">
        <v>358</v>
      </c>
    </row>
    <row r="18" spans="1:12" s="18" customFormat="1" x14ac:dyDescent="0.3">
      <c r="A18" s="13" t="s">
        <v>171</v>
      </c>
      <c r="B18" s="13" t="s">
        <v>344</v>
      </c>
      <c r="C18" s="13" t="s">
        <v>399</v>
      </c>
      <c r="D18" s="13"/>
      <c r="E18" s="13" t="s">
        <v>327</v>
      </c>
      <c r="F18" s="13" t="s">
        <v>327</v>
      </c>
      <c r="G18" s="13" t="s">
        <v>400</v>
      </c>
      <c r="H18" s="13" t="s">
        <v>401</v>
      </c>
      <c r="I18" s="13" t="s">
        <v>396</v>
      </c>
      <c r="J18" s="13" t="s">
        <v>397</v>
      </c>
      <c r="K18" s="13" t="s">
        <v>398</v>
      </c>
      <c r="L18" s="12" t="s">
        <v>358</v>
      </c>
    </row>
    <row r="19" spans="1:12" s="18" customFormat="1" x14ac:dyDescent="0.3">
      <c r="A19" s="13" t="s">
        <v>171</v>
      </c>
      <c r="B19" s="13" t="s">
        <v>402</v>
      </c>
      <c r="C19" s="13" t="s">
        <v>403</v>
      </c>
      <c r="D19" s="13"/>
      <c r="E19" s="20" t="s">
        <v>404</v>
      </c>
      <c r="F19" s="13" t="s">
        <v>405</v>
      </c>
      <c r="G19" s="13"/>
      <c r="H19" s="13"/>
      <c r="I19" s="13"/>
      <c r="J19" s="13"/>
      <c r="K19" s="13"/>
      <c r="L19" s="12" t="s">
        <v>406</v>
      </c>
    </row>
    <row r="20" spans="1:12" s="18" customFormat="1" x14ac:dyDescent="0.3">
      <c r="A20" s="13" t="s">
        <v>171</v>
      </c>
      <c r="B20" s="13" t="s">
        <v>407</v>
      </c>
      <c r="C20" s="13" t="s">
        <v>408</v>
      </c>
      <c r="D20" s="13"/>
      <c r="E20" s="13" t="s">
        <v>327</v>
      </c>
      <c r="F20" s="13" t="s">
        <v>327</v>
      </c>
      <c r="G20" s="13" t="s">
        <v>409</v>
      </c>
      <c r="H20" s="13" t="s">
        <v>410</v>
      </c>
      <c r="I20" s="13" t="s">
        <v>411</v>
      </c>
      <c r="J20" s="13" t="s">
        <v>412</v>
      </c>
      <c r="K20" s="13" t="s">
        <v>413</v>
      </c>
      <c r="L20" s="12" t="s">
        <v>406</v>
      </c>
    </row>
    <row r="21" spans="1:12" s="18" customFormat="1" x14ac:dyDescent="0.3">
      <c r="A21" s="13" t="s">
        <v>414</v>
      </c>
      <c r="B21" s="13" t="s">
        <v>415</v>
      </c>
      <c r="C21" s="13" t="s">
        <v>416</v>
      </c>
      <c r="D21" s="13"/>
      <c r="E21" s="13" t="s">
        <v>327</v>
      </c>
      <c r="F21" s="13" t="s">
        <v>327</v>
      </c>
      <c r="G21" s="13" t="s">
        <v>417</v>
      </c>
      <c r="H21" s="13" t="s">
        <v>418</v>
      </c>
      <c r="I21" s="13" t="s">
        <v>419</v>
      </c>
      <c r="J21" s="13" t="s">
        <v>420</v>
      </c>
      <c r="K21" s="13" t="s">
        <v>421</v>
      </c>
      <c r="L21" s="12" t="s">
        <v>422</v>
      </c>
    </row>
    <row r="22" spans="1:12" s="18" customFormat="1" x14ac:dyDescent="0.3">
      <c r="A22" s="13" t="s">
        <v>414</v>
      </c>
      <c r="B22" s="13" t="s">
        <v>415</v>
      </c>
      <c r="C22" s="13" t="s">
        <v>423</v>
      </c>
      <c r="D22" s="13"/>
      <c r="E22" s="13" t="s">
        <v>327</v>
      </c>
      <c r="F22" s="13" t="s">
        <v>327</v>
      </c>
      <c r="G22" s="13" t="s">
        <v>424</v>
      </c>
      <c r="H22" s="13" t="s">
        <v>425</v>
      </c>
      <c r="I22" s="13" t="s">
        <v>426</v>
      </c>
      <c r="J22" s="13" t="s">
        <v>420</v>
      </c>
      <c r="K22" s="13" t="s">
        <v>421</v>
      </c>
      <c r="L22" s="12" t="s">
        <v>422</v>
      </c>
    </row>
    <row r="23" spans="1:12" s="18" customFormat="1" x14ac:dyDescent="0.3">
      <c r="A23" s="13" t="s">
        <v>414</v>
      </c>
      <c r="B23" s="13" t="s">
        <v>415</v>
      </c>
      <c r="C23" s="13" t="s">
        <v>427</v>
      </c>
      <c r="D23" s="13"/>
      <c r="E23" s="13" t="s">
        <v>327</v>
      </c>
      <c r="F23" s="13" t="s">
        <v>338</v>
      </c>
      <c r="G23" s="13" t="s">
        <v>428</v>
      </c>
      <c r="H23" s="13" t="s">
        <v>429</v>
      </c>
      <c r="I23" s="13" t="s">
        <v>430</v>
      </c>
      <c r="J23" s="13" t="s">
        <v>349</v>
      </c>
      <c r="K23" s="13" t="s">
        <v>431</v>
      </c>
      <c r="L23" s="12" t="s">
        <v>422</v>
      </c>
    </row>
    <row r="24" spans="1:12" s="18" customFormat="1" x14ac:dyDescent="0.3">
      <c r="A24" s="13" t="s">
        <v>414</v>
      </c>
      <c r="B24" s="13" t="s">
        <v>415</v>
      </c>
      <c r="C24" s="13" t="s">
        <v>432</v>
      </c>
      <c r="D24" s="13"/>
      <c r="E24" s="13" t="s">
        <v>327</v>
      </c>
      <c r="F24" s="13" t="s">
        <v>327</v>
      </c>
      <c r="G24" s="13" t="s">
        <v>433</v>
      </c>
      <c r="H24" s="13" t="s">
        <v>434</v>
      </c>
      <c r="I24" s="13" t="s">
        <v>396</v>
      </c>
      <c r="J24" s="13" t="s">
        <v>397</v>
      </c>
      <c r="K24" s="13" t="s">
        <v>435</v>
      </c>
      <c r="L24" s="12" t="s">
        <v>422</v>
      </c>
    </row>
    <row r="25" spans="1:12" s="18" customFormat="1" x14ac:dyDescent="0.3">
      <c r="A25" s="13" t="s">
        <v>414</v>
      </c>
      <c r="B25" s="13" t="s">
        <v>415</v>
      </c>
      <c r="C25" s="13" t="s">
        <v>436</v>
      </c>
      <c r="D25" s="13"/>
      <c r="E25" s="13" t="s">
        <v>327</v>
      </c>
      <c r="F25" s="13" t="s">
        <v>327</v>
      </c>
      <c r="G25" s="13" t="s">
        <v>437</v>
      </c>
      <c r="H25" s="13" t="s">
        <v>438</v>
      </c>
      <c r="I25" s="13" t="s">
        <v>439</v>
      </c>
      <c r="J25" s="13" t="s">
        <v>440</v>
      </c>
      <c r="K25" s="13" t="s">
        <v>441</v>
      </c>
      <c r="L25" s="12" t="s">
        <v>422</v>
      </c>
    </row>
    <row r="26" spans="1:12" s="18" customFormat="1" x14ac:dyDescent="0.3">
      <c r="A26" s="13" t="s">
        <v>414</v>
      </c>
      <c r="B26" s="13" t="s">
        <v>415</v>
      </c>
      <c r="C26" s="13" t="s">
        <v>442</v>
      </c>
      <c r="D26" s="13"/>
      <c r="E26" s="13" t="s">
        <v>327</v>
      </c>
      <c r="F26" s="13" t="s">
        <v>327</v>
      </c>
      <c r="G26" s="13" t="s">
        <v>443</v>
      </c>
      <c r="H26" s="13" t="s">
        <v>444</v>
      </c>
      <c r="I26" s="13" t="s">
        <v>445</v>
      </c>
      <c r="J26" s="13" t="s">
        <v>446</v>
      </c>
      <c r="K26" s="13" t="s">
        <v>447</v>
      </c>
      <c r="L26" s="12" t="s">
        <v>422</v>
      </c>
    </row>
    <row r="27" spans="1:12" s="18" customFormat="1" x14ac:dyDescent="0.3">
      <c r="A27" s="13" t="s">
        <v>414</v>
      </c>
      <c r="B27" s="13" t="s">
        <v>415</v>
      </c>
      <c r="C27" s="13" t="s">
        <v>448</v>
      </c>
      <c r="D27" s="13"/>
      <c r="E27" s="13" t="s">
        <v>327</v>
      </c>
      <c r="F27" s="13" t="s">
        <v>338</v>
      </c>
      <c r="G27" s="13" t="s">
        <v>449</v>
      </c>
      <c r="H27" s="13" t="s">
        <v>450</v>
      </c>
      <c r="I27" s="13" t="s">
        <v>451</v>
      </c>
      <c r="J27" s="13" t="s">
        <v>452</v>
      </c>
      <c r="K27" s="13" t="s">
        <v>453</v>
      </c>
      <c r="L27" s="12" t="s">
        <v>422</v>
      </c>
    </row>
    <row r="28" spans="1:12" s="18" customFormat="1" x14ac:dyDescent="0.3">
      <c r="A28" s="13" t="s">
        <v>414</v>
      </c>
      <c r="B28" s="13" t="s">
        <v>344</v>
      </c>
      <c r="C28" s="13" t="s">
        <v>454</v>
      </c>
      <c r="D28" s="13"/>
      <c r="E28" s="13" t="s">
        <v>327</v>
      </c>
      <c r="F28" s="13" t="s">
        <v>327</v>
      </c>
      <c r="G28" s="13" t="s">
        <v>455</v>
      </c>
      <c r="H28" s="13" t="s">
        <v>456</v>
      </c>
      <c r="I28" s="13" t="s">
        <v>411</v>
      </c>
      <c r="J28" s="13" t="s">
        <v>412</v>
      </c>
      <c r="K28" s="13" t="s">
        <v>413</v>
      </c>
      <c r="L28" s="12" t="s">
        <v>422</v>
      </c>
    </row>
    <row r="29" spans="1:12" s="18" customFormat="1" x14ac:dyDescent="0.3">
      <c r="A29" s="13" t="s">
        <v>457</v>
      </c>
      <c r="B29" s="13" t="s">
        <v>458</v>
      </c>
      <c r="C29" s="13" t="s">
        <v>459</v>
      </c>
      <c r="D29" s="13"/>
      <c r="E29" s="13" t="s">
        <v>327</v>
      </c>
      <c r="F29" s="13" t="s">
        <v>405</v>
      </c>
      <c r="G29" s="13" t="s">
        <v>460</v>
      </c>
      <c r="H29" s="13" t="s">
        <v>461</v>
      </c>
      <c r="I29" s="13" t="s">
        <v>462</v>
      </c>
      <c r="J29" s="13" t="s">
        <v>463</v>
      </c>
      <c r="K29" s="13" t="s">
        <v>464</v>
      </c>
      <c r="L29" s="12" t="s">
        <v>465</v>
      </c>
    </row>
    <row r="30" spans="1:12" s="18" customFormat="1" x14ac:dyDescent="0.3">
      <c r="A30" s="13" t="s">
        <v>457</v>
      </c>
      <c r="B30" s="13" t="s">
        <v>458</v>
      </c>
      <c r="C30" s="13" t="s">
        <v>466</v>
      </c>
      <c r="D30" s="13"/>
      <c r="E30" s="13" t="s">
        <v>327</v>
      </c>
      <c r="F30" s="13" t="s">
        <v>405</v>
      </c>
      <c r="G30" s="13" t="s">
        <v>467</v>
      </c>
      <c r="H30" s="13" t="s">
        <v>468</v>
      </c>
      <c r="I30" s="13" t="s">
        <v>462</v>
      </c>
      <c r="J30" s="13" t="s">
        <v>463</v>
      </c>
      <c r="K30" s="13" t="s">
        <v>464</v>
      </c>
      <c r="L30" s="12" t="s">
        <v>465</v>
      </c>
    </row>
    <row r="31" spans="1:12" s="18" customFormat="1" x14ac:dyDescent="0.3">
      <c r="A31" s="13" t="s">
        <v>469</v>
      </c>
      <c r="B31" s="13" t="s">
        <v>470</v>
      </c>
      <c r="C31" s="13" t="s">
        <v>471</v>
      </c>
      <c r="D31" s="13"/>
      <c r="E31" s="13" t="s">
        <v>327</v>
      </c>
      <c r="F31" s="20" t="s">
        <v>472</v>
      </c>
      <c r="G31" s="13" t="s">
        <v>473</v>
      </c>
      <c r="H31" s="13" t="s">
        <v>474</v>
      </c>
      <c r="I31" s="13" t="s">
        <v>475</v>
      </c>
      <c r="J31" s="13" t="s">
        <v>476</v>
      </c>
      <c r="K31" s="13" t="s">
        <v>477</v>
      </c>
      <c r="L31" s="12" t="s">
        <v>478</v>
      </c>
    </row>
    <row r="32" spans="1:12" s="18" customFormat="1" x14ac:dyDescent="0.3">
      <c r="A32" s="13" t="s">
        <v>479</v>
      </c>
      <c r="B32" s="19" t="s">
        <v>480</v>
      </c>
      <c r="C32" s="13" t="s">
        <v>481</v>
      </c>
      <c r="D32" s="13"/>
      <c r="E32" s="13" t="s">
        <v>327</v>
      </c>
      <c r="F32" s="13" t="s">
        <v>405</v>
      </c>
      <c r="G32" s="13" t="s">
        <v>482</v>
      </c>
      <c r="H32" s="13" t="s">
        <v>483</v>
      </c>
      <c r="I32" s="13" t="s">
        <v>462</v>
      </c>
      <c r="J32" s="13" t="s">
        <v>463</v>
      </c>
      <c r="K32" s="13" t="s">
        <v>464</v>
      </c>
      <c r="L32" s="12" t="s">
        <v>484</v>
      </c>
    </row>
    <row r="33" spans="1:12" s="18" customFormat="1" x14ac:dyDescent="0.3">
      <c r="A33" s="13" t="s">
        <v>163</v>
      </c>
      <c r="B33" s="13" t="s">
        <v>485</v>
      </c>
      <c r="C33" s="13" t="s">
        <v>486</v>
      </c>
      <c r="D33" s="13" t="s">
        <v>367</v>
      </c>
      <c r="E33" s="13" t="s">
        <v>327</v>
      </c>
      <c r="F33" s="13" t="s">
        <v>327</v>
      </c>
      <c r="G33" s="13" t="s">
        <v>487</v>
      </c>
      <c r="H33" s="13"/>
      <c r="I33" s="13" t="s">
        <v>488</v>
      </c>
      <c r="J33" s="13" t="s">
        <v>489</v>
      </c>
      <c r="K33" s="19" t="s">
        <v>490</v>
      </c>
      <c r="L33" s="12" t="s">
        <v>491</v>
      </c>
    </row>
    <row r="34" spans="1:12" s="18" customFormat="1" x14ac:dyDescent="0.3">
      <c r="A34" s="13" t="s">
        <v>163</v>
      </c>
      <c r="B34" s="13" t="s">
        <v>492</v>
      </c>
      <c r="C34" s="13" t="s">
        <v>493</v>
      </c>
      <c r="D34" s="13"/>
      <c r="E34" s="13" t="s">
        <v>327</v>
      </c>
      <c r="F34" s="13" t="s">
        <v>338</v>
      </c>
      <c r="G34" s="13" t="s">
        <v>494</v>
      </c>
      <c r="H34" s="13" t="s">
        <v>495</v>
      </c>
      <c r="I34" s="13" t="s">
        <v>496</v>
      </c>
      <c r="J34" s="13" t="s">
        <v>497</v>
      </c>
      <c r="K34" s="13" t="s">
        <v>498</v>
      </c>
      <c r="L34" s="12" t="s">
        <v>491</v>
      </c>
    </row>
    <row r="35" spans="1:12" s="18" customFormat="1" x14ac:dyDescent="0.3">
      <c r="A35" s="13" t="s">
        <v>163</v>
      </c>
      <c r="B35" s="13" t="s">
        <v>499</v>
      </c>
      <c r="C35" s="13" t="s">
        <v>500</v>
      </c>
      <c r="D35" s="13"/>
      <c r="E35" s="13" t="s">
        <v>327</v>
      </c>
      <c r="F35" s="13" t="s">
        <v>405</v>
      </c>
      <c r="G35" s="13" t="s">
        <v>501</v>
      </c>
      <c r="H35" s="13" t="s">
        <v>502</v>
      </c>
      <c r="I35" s="13" t="s">
        <v>503</v>
      </c>
      <c r="J35" s="13" t="s">
        <v>504</v>
      </c>
      <c r="K35" s="13" t="s">
        <v>505</v>
      </c>
      <c r="L35" s="12" t="s">
        <v>491</v>
      </c>
    </row>
    <row r="36" spans="1:12" s="18" customFormat="1" x14ac:dyDescent="0.3">
      <c r="A36" s="13" t="s">
        <v>198</v>
      </c>
      <c r="B36" s="13" t="s">
        <v>499</v>
      </c>
      <c r="C36" s="13" t="s">
        <v>506</v>
      </c>
      <c r="D36" s="13"/>
      <c r="E36" s="13" t="s">
        <v>327</v>
      </c>
      <c r="F36" s="13" t="s">
        <v>327</v>
      </c>
      <c r="G36" s="13" t="s">
        <v>507</v>
      </c>
      <c r="H36" s="13" t="s">
        <v>508</v>
      </c>
      <c r="I36" s="13" t="s">
        <v>509</v>
      </c>
      <c r="J36" s="13" t="s">
        <v>363</v>
      </c>
      <c r="K36" s="13" t="s">
        <v>510</v>
      </c>
      <c r="L36" s="12" t="s">
        <v>511</v>
      </c>
    </row>
    <row r="37" spans="1:12" s="18" customFormat="1" x14ac:dyDescent="0.3">
      <c r="A37" s="13" t="s">
        <v>198</v>
      </c>
      <c r="B37" s="13" t="s">
        <v>499</v>
      </c>
      <c r="C37" s="13" t="s">
        <v>512</v>
      </c>
      <c r="D37" s="13"/>
      <c r="E37" s="13" t="s">
        <v>327</v>
      </c>
      <c r="F37" s="13" t="s">
        <v>327</v>
      </c>
      <c r="G37" s="13" t="s">
        <v>513</v>
      </c>
      <c r="H37" s="13" t="s">
        <v>514</v>
      </c>
      <c r="I37" s="13" t="s">
        <v>515</v>
      </c>
      <c r="J37" s="13" t="s">
        <v>516</v>
      </c>
      <c r="K37" s="13" t="s">
        <v>517</v>
      </c>
      <c r="L37" s="12" t="s">
        <v>511</v>
      </c>
    </row>
    <row r="38" spans="1:12" s="18" customFormat="1" x14ac:dyDescent="0.3">
      <c r="A38" s="13" t="s">
        <v>198</v>
      </c>
      <c r="B38" s="13" t="s">
        <v>499</v>
      </c>
      <c r="C38" s="13" t="s">
        <v>518</v>
      </c>
      <c r="D38" s="13"/>
      <c r="E38" s="13" t="s">
        <v>327</v>
      </c>
      <c r="F38" s="13" t="s">
        <v>405</v>
      </c>
      <c r="G38" s="13" t="s">
        <v>519</v>
      </c>
      <c r="H38" s="13" t="s">
        <v>520</v>
      </c>
      <c r="I38" s="13" t="s">
        <v>521</v>
      </c>
      <c r="J38" s="13" t="s">
        <v>522</v>
      </c>
      <c r="K38" s="13" t="s">
        <v>523</v>
      </c>
      <c r="L38" s="12" t="s">
        <v>511</v>
      </c>
    </row>
    <row r="39" spans="1:12" s="18" customFormat="1" x14ac:dyDescent="0.3">
      <c r="A39" s="13" t="s">
        <v>198</v>
      </c>
      <c r="B39" s="13" t="s">
        <v>499</v>
      </c>
      <c r="C39" s="13" t="s">
        <v>524</v>
      </c>
      <c r="D39" s="13"/>
      <c r="E39" s="13" t="s">
        <v>327</v>
      </c>
      <c r="F39" s="13" t="s">
        <v>405</v>
      </c>
      <c r="G39" s="13" t="s">
        <v>525</v>
      </c>
      <c r="H39" s="13" t="s">
        <v>526</v>
      </c>
      <c r="I39" s="13" t="s">
        <v>521</v>
      </c>
      <c r="J39" s="13" t="s">
        <v>522</v>
      </c>
      <c r="K39" s="13" t="s">
        <v>523</v>
      </c>
      <c r="L39" s="12" t="s">
        <v>511</v>
      </c>
    </row>
    <row r="40" spans="1:12" s="18" customFormat="1" x14ac:dyDescent="0.3">
      <c r="A40" s="13" t="s">
        <v>202</v>
      </c>
      <c r="B40" s="13" t="s">
        <v>470</v>
      </c>
      <c r="C40" s="13" t="s">
        <v>527</v>
      </c>
      <c r="D40" s="13"/>
      <c r="E40" s="13" t="s">
        <v>327</v>
      </c>
      <c r="F40" s="13" t="s">
        <v>327</v>
      </c>
      <c r="G40" s="13" t="s">
        <v>528</v>
      </c>
      <c r="H40" s="13" t="s">
        <v>529</v>
      </c>
      <c r="I40" s="13" t="s">
        <v>348</v>
      </c>
      <c r="J40" s="13" t="s">
        <v>349</v>
      </c>
      <c r="K40" s="13" t="s">
        <v>530</v>
      </c>
      <c r="L40" s="12" t="s">
        <v>531</v>
      </c>
    </row>
    <row r="41" spans="1:12" s="18" customFormat="1" x14ac:dyDescent="0.3">
      <c r="A41" s="13" t="s">
        <v>202</v>
      </c>
      <c r="B41" s="13" t="s">
        <v>470</v>
      </c>
      <c r="C41" s="13" t="s">
        <v>532</v>
      </c>
      <c r="D41" s="13" t="s">
        <v>533</v>
      </c>
      <c r="E41" s="13" t="s">
        <v>327</v>
      </c>
      <c r="F41" s="13" t="s">
        <v>327</v>
      </c>
      <c r="G41" s="13" t="s">
        <v>534</v>
      </c>
      <c r="H41" s="13" t="s">
        <v>535</v>
      </c>
      <c r="I41" s="13" t="s">
        <v>348</v>
      </c>
      <c r="J41" s="13" t="s">
        <v>349</v>
      </c>
      <c r="K41" s="13" t="s">
        <v>530</v>
      </c>
      <c r="L41" s="12" t="s">
        <v>531</v>
      </c>
    </row>
    <row r="42" spans="1:12" s="18" customFormat="1" x14ac:dyDescent="0.3">
      <c r="A42" s="13" t="s">
        <v>202</v>
      </c>
      <c r="B42" s="13" t="s">
        <v>470</v>
      </c>
      <c r="C42" s="13" t="s">
        <v>536</v>
      </c>
      <c r="D42" s="13"/>
      <c r="E42" s="13" t="s">
        <v>327</v>
      </c>
      <c r="F42" s="13" t="s">
        <v>327</v>
      </c>
      <c r="G42" s="13" t="s">
        <v>537</v>
      </c>
      <c r="H42" s="13" t="s">
        <v>538</v>
      </c>
      <c r="I42" s="13" t="s">
        <v>348</v>
      </c>
      <c r="J42" s="13" t="s">
        <v>349</v>
      </c>
      <c r="K42" s="13" t="s">
        <v>530</v>
      </c>
      <c r="L42" s="12" t="s">
        <v>531</v>
      </c>
    </row>
    <row r="43" spans="1:12" s="18" customFormat="1" x14ac:dyDescent="0.3">
      <c r="A43" s="13" t="s">
        <v>202</v>
      </c>
      <c r="B43" s="13" t="s">
        <v>499</v>
      </c>
      <c r="C43" s="13" t="s">
        <v>539</v>
      </c>
      <c r="D43" s="13"/>
      <c r="E43" s="13" t="s">
        <v>327</v>
      </c>
      <c r="F43" s="13" t="s">
        <v>405</v>
      </c>
      <c r="G43" s="13" t="s">
        <v>540</v>
      </c>
      <c r="H43" s="13" t="s">
        <v>541</v>
      </c>
      <c r="I43" s="13" t="s">
        <v>503</v>
      </c>
      <c r="J43" s="13" t="s">
        <v>504</v>
      </c>
      <c r="K43" s="13" t="s">
        <v>505</v>
      </c>
      <c r="L43" s="12" t="s">
        <v>531</v>
      </c>
    </row>
    <row r="44" spans="1:12" s="18" customFormat="1" x14ac:dyDescent="0.3">
      <c r="A44" s="13" t="s">
        <v>202</v>
      </c>
      <c r="B44" s="13" t="s">
        <v>499</v>
      </c>
      <c r="C44" s="13" t="s">
        <v>542</v>
      </c>
      <c r="D44" s="13" t="s">
        <v>543</v>
      </c>
      <c r="E44" s="13" t="s">
        <v>327</v>
      </c>
      <c r="F44" s="13" t="s">
        <v>327</v>
      </c>
      <c r="G44" s="13" t="s">
        <v>544</v>
      </c>
      <c r="H44" s="13" t="s">
        <v>545</v>
      </c>
      <c r="I44" s="13" t="s">
        <v>546</v>
      </c>
      <c r="J44" s="13" t="s">
        <v>547</v>
      </c>
      <c r="K44" s="13" t="s">
        <v>548</v>
      </c>
      <c r="L44" s="12" t="s">
        <v>531</v>
      </c>
    </row>
    <row r="45" spans="1:12" s="18" customFormat="1" x14ac:dyDescent="0.3">
      <c r="A45" s="13" t="s">
        <v>202</v>
      </c>
      <c r="B45" s="13" t="s">
        <v>499</v>
      </c>
      <c r="C45" s="13" t="s">
        <v>549</v>
      </c>
      <c r="D45" s="13"/>
      <c r="E45" s="13" t="s">
        <v>327</v>
      </c>
      <c r="F45" s="13" t="s">
        <v>327</v>
      </c>
      <c r="G45" s="13" t="s">
        <v>550</v>
      </c>
      <c r="H45" s="13" t="s">
        <v>551</v>
      </c>
      <c r="I45" s="13" t="s">
        <v>419</v>
      </c>
      <c r="J45" s="13" t="s">
        <v>420</v>
      </c>
      <c r="K45" s="13" t="s">
        <v>552</v>
      </c>
      <c r="L45" s="12" t="s">
        <v>531</v>
      </c>
    </row>
    <row r="46" spans="1:12" s="18" customFormat="1" x14ac:dyDescent="0.3">
      <c r="A46" s="13" t="s">
        <v>202</v>
      </c>
      <c r="B46" s="13" t="s">
        <v>499</v>
      </c>
      <c r="C46" s="13" t="s">
        <v>553</v>
      </c>
      <c r="D46" s="13"/>
      <c r="E46" s="13" t="s">
        <v>327</v>
      </c>
      <c r="F46" s="13" t="s">
        <v>327</v>
      </c>
      <c r="G46" s="13" t="s">
        <v>554</v>
      </c>
      <c r="H46" s="13" t="s">
        <v>555</v>
      </c>
      <c r="I46" s="13" t="s">
        <v>556</v>
      </c>
      <c r="J46" s="13" t="s">
        <v>412</v>
      </c>
      <c r="K46" s="13" t="s">
        <v>413</v>
      </c>
      <c r="L46" s="12" t="s">
        <v>531</v>
      </c>
    </row>
    <row r="47" spans="1:12" s="18" customFormat="1" x14ac:dyDescent="0.3">
      <c r="A47" s="13" t="s">
        <v>557</v>
      </c>
      <c r="B47" s="13" t="s">
        <v>558</v>
      </c>
      <c r="C47" s="13" t="s">
        <v>559</v>
      </c>
      <c r="D47" s="13"/>
      <c r="E47" s="20" t="s">
        <v>560</v>
      </c>
      <c r="F47" s="13" t="s">
        <v>405</v>
      </c>
      <c r="G47" s="13"/>
      <c r="H47" s="13"/>
      <c r="I47" s="13" t="s">
        <v>561</v>
      </c>
      <c r="J47" s="13" t="s">
        <v>562</v>
      </c>
      <c r="K47" s="13" t="s">
        <v>563</v>
      </c>
      <c r="L47" s="12" t="s">
        <v>564</v>
      </c>
    </row>
    <row r="48" spans="1:12" s="18" customFormat="1" x14ac:dyDescent="0.3">
      <c r="A48" s="13" t="s">
        <v>557</v>
      </c>
      <c r="B48" s="13" t="s">
        <v>558</v>
      </c>
      <c r="C48" s="13" t="s">
        <v>565</v>
      </c>
      <c r="D48" s="13"/>
      <c r="E48" s="20" t="s">
        <v>566</v>
      </c>
      <c r="F48" s="13" t="s">
        <v>405</v>
      </c>
      <c r="G48" s="13"/>
      <c r="H48" s="13"/>
      <c r="I48" s="13" t="s">
        <v>561</v>
      </c>
      <c r="J48" s="13" t="s">
        <v>562</v>
      </c>
      <c r="K48" s="13" t="s">
        <v>563</v>
      </c>
      <c r="L48" s="12" t="s">
        <v>564</v>
      </c>
    </row>
    <row r="49" spans="1:12" s="18" customFormat="1" x14ac:dyDescent="0.3">
      <c r="A49" s="13" t="s">
        <v>557</v>
      </c>
      <c r="B49" s="13" t="s">
        <v>415</v>
      </c>
      <c r="C49" s="13" t="s">
        <v>567</v>
      </c>
      <c r="D49" s="13"/>
      <c r="E49" s="13" t="s">
        <v>327</v>
      </c>
      <c r="F49" s="13" t="s">
        <v>338</v>
      </c>
      <c r="G49" s="13" t="s">
        <v>568</v>
      </c>
      <c r="H49" s="13" t="s">
        <v>569</v>
      </c>
      <c r="I49" s="13" t="s">
        <v>570</v>
      </c>
      <c r="J49" s="13" t="s">
        <v>571</v>
      </c>
      <c r="K49" s="13" t="s">
        <v>572</v>
      </c>
      <c r="L49" s="12" t="s">
        <v>564</v>
      </c>
    </row>
    <row r="50" spans="1:12" s="18" customFormat="1" x14ac:dyDescent="0.3">
      <c r="A50" s="13" t="s">
        <v>557</v>
      </c>
      <c r="B50" s="13" t="s">
        <v>499</v>
      </c>
      <c r="C50" s="13" t="s">
        <v>573</v>
      </c>
      <c r="D50" s="13"/>
      <c r="E50" s="13" t="s">
        <v>327</v>
      </c>
      <c r="F50" s="13" t="s">
        <v>405</v>
      </c>
      <c r="G50" s="13" t="s">
        <v>574</v>
      </c>
      <c r="H50" s="13" t="s">
        <v>575</v>
      </c>
      <c r="I50" s="13" t="s">
        <v>521</v>
      </c>
      <c r="J50" s="13" t="s">
        <v>522</v>
      </c>
      <c r="K50" s="13" t="s">
        <v>523</v>
      </c>
      <c r="L50" s="12" t="s">
        <v>564</v>
      </c>
    </row>
    <row r="51" spans="1:12" s="18" customFormat="1" x14ac:dyDescent="0.3">
      <c r="A51" s="13" t="s">
        <v>177</v>
      </c>
      <c r="B51" s="13" t="s">
        <v>499</v>
      </c>
      <c r="C51" s="13" t="s">
        <v>576</v>
      </c>
      <c r="D51" s="13" t="s">
        <v>577</v>
      </c>
      <c r="E51" s="13" t="s">
        <v>327</v>
      </c>
      <c r="F51" s="13" t="s">
        <v>327</v>
      </c>
      <c r="G51" s="13" t="s">
        <v>578</v>
      </c>
      <c r="H51" s="13" t="s">
        <v>579</v>
      </c>
      <c r="I51" s="13" t="s">
        <v>509</v>
      </c>
      <c r="J51" s="13" t="s">
        <v>363</v>
      </c>
      <c r="K51" s="13" t="s">
        <v>510</v>
      </c>
      <c r="L51" s="12" t="s">
        <v>580</v>
      </c>
    </row>
    <row r="52" spans="1:12" s="18" customFormat="1" x14ac:dyDescent="0.3">
      <c r="A52" s="13" t="s">
        <v>177</v>
      </c>
      <c r="B52" s="13" t="s">
        <v>499</v>
      </c>
      <c r="C52" s="13" t="s">
        <v>581</v>
      </c>
      <c r="D52" s="13"/>
      <c r="E52" s="13" t="s">
        <v>327</v>
      </c>
      <c r="F52" s="13" t="s">
        <v>327</v>
      </c>
      <c r="G52" s="13" t="s">
        <v>582</v>
      </c>
      <c r="H52" s="13" t="s">
        <v>583</v>
      </c>
      <c r="I52" s="13" t="s">
        <v>375</v>
      </c>
      <c r="J52" s="13" t="s">
        <v>376</v>
      </c>
      <c r="K52" s="13" t="s">
        <v>377</v>
      </c>
      <c r="L52" s="12" t="s">
        <v>580</v>
      </c>
    </row>
    <row r="53" spans="1:12" s="18" customFormat="1" x14ac:dyDescent="0.3">
      <c r="A53" s="13" t="s">
        <v>177</v>
      </c>
      <c r="B53" s="13" t="s">
        <v>499</v>
      </c>
      <c r="C53" s="13" t="s">
        <v>584</v>
      </c>
      <c r="D53" s="13"/>
      <c r="E53" s="13" t="s">
        <v>327</v>
      </c>
      <c r="F53" s="13" t="s">
        <v>327</v>
      </c>
      <c r="G53" s="13" t="s">
        <v>585</v>
      </c>
      <c r="H53" s="13" t="s">
        <v>586</v>
      </c>
      <c r="I53" s="13" t="s">
        <v>348</v>
      </c>
      <c r="J53" s="13" t="s">
        <v>349</v>
      </c>
      <c r="K53" s="13" t="s">
        <v>350</v>
      </c>
      <c r="L53" s="12" t="s">
        <v>580</v>
      </c>
    </row>
    <row r="54" spans="1:12" s="18" customFormat="1" x14ac:dyDescent="0.3">
      <c r="A54" s="13" t="s">
        <v>177</v>
      </c>
      <c r="B54" s="13" t="s">
        <v>499</v>
      </c>
      <c r="C54" s="13" t="s">
        <v>587</v>
      </c>
      <c r="D54" s="13"/>
      <c r="E54" s="13" t="s">
        <v>327</v>
      </c>
      <c r="F54" s="13" t="s">
        <v>405</v>
      </c>
      <c r="G54" s="13" t="s">
        <v>588</v>
      </c>
      <c r="H54" s="13" t="s">
        <v>589</v>
      </c>
      <c r="I54" s="13" t="s">
        <v>521</v>
      </c>
      <c r="J54" s="13" t="s">
        <v>522</v>
      </c>
      <c r="K54" s="13" t="s">
        <v>523</v>
      </c>
      <c r="L54" s="12" t="s">
        <v>580</v>
      </c>
    </row>
    <row r="55" spans="1:12" s="18" customFormat="1" x14ac:dyDescent="0.3">
      <c r="A55" s="13" t="s">
        <v>177</v>
      </c>
      <c r="B55" s="13" t="s">
        <v>590</v>
      </c>
      <c r="C55" s="13" t="s">
        <v>591</v>
      </c>
      <c r="D55" s="13"/>
      <c r="E55" s="13" t="s">
        <v>327</v>
      </c>
      <c r="F55" s="13" t="s">
        <v>405</v>
      </c>
      <c r="G55" s="13" t="s">
        <v>592</v>
      </c>
      <c r="H55" s="13" t="s">
        <v>593</v>
      </c>
      <c r="I55" s="13" t="s">
        <v>594</v>
      </c>
      <c r="J55" s="13" t="s">
        <v>463</v>
      </c>
      <c r="K55" s="13" t="s">
        <v>595</v>
      </c>
      <c r="L55" s="12" t="s">
        <v>580</v>
      </c>
    </row>
    <row r="56" spans="1:12" s="18" customFormat="1" x14ac:dyDescent="0.3">
      <c r="A56" s="13" t="s">
        <v>177</v>
      </c>
      <c r="B56" s="13" t="s">
        <v>590</v>
      </c>
      <c r="C56" s="13" t="s">
        <v>596</v>
      </c>
      <c r="D56" s="13"/>
      <c r="E56" s="13" t="s">
        <v>327</v>
      </c>
      <c r="F56" s="13" t="s">
        <v>405</v>
      </c>
      <c r="G56" s="13" t="s">
        <v>597</v>
      </c>
      <c r="H56" s="13" t="s">
        <v>598</v>
      </c>
      <c r="I56" s="13" t="s">
        <v>594</v>
      </c>
      <c r="J56" s="13" t="s">
        <v>463</v>
      </c>
      <c r="K56" s="13" t="s">
        <v>595</v>
      </c>
      <c r="L56" s="12" t="s">
        <v>580</v>
      </c>
    </row>
    <row r="57" spans="1:12" s="18" customFormat="1" x14ac:dyDescent="0.3">
      <c r="A57" s="13" t="s">
        <v>599</v>
      </c>
      <c r="B57" s="13" t="s">
        <v>600</v>
      </c>
      <c r="C57" s="13" t="s">
        <v>601</v>
      </c>
      <c r="D57" s="13"/>
      <c r="E57" s="13" t="s">
        <v>327</v>
      </c>
      <c r="F57" s="13" t="s">
        <v>405</v>
      </c>
      <c r="G57" s="13" t="s">
        <v>602</v>
      </c>
      <c r="H57" s="13" t="s">
        <v>603</v>
      </c>
      <c r="I57" s="13" t="s">
        <v>462</v>
      </c>
      <c r="J57" s="13" t="s">
        <v>463</v>
      </c>
      <c r="K57" s="13" t="s">
        <v>464</v>
      </c>
      <c r="L57" s="12" t="s">
        <v>604</v>
      </c>
    </row>
    <row r="58" spans="1:12" s="18" customFormat="1" x14ac:dyDescent="0.3">
      <c r="A58" s="13" t="s">
        <v>599</v>
      </c>
      <c r="B58" s="13" t="s">
        <v>605</v>
      </c>
      <c r="C58" s="13" t="s">
        <v>606</v>
      </c>
      <c r="D58" s="13" t="s">
        <v>607</v>
      </c>
      <c r="E58" s="13" t="s">
        <v>327</v>
      </c>
      <c r="F58" s="13" t="s">
        <v>405</v>
      </c>
      <c r="G58" s="13" t="s">
        <v>608</v>
      </c>
      <c r="H58" s="13" t="s">
        <v>609</v>
      </c>
      <c r="I58" s="13" t="s">
        <v>610</v>
      </c>
      <c r="J58" s="13" t="s">
        <v>611</v>
      </c>
      <c r="K58" s="13" t="s">
        <v>612</v>
      </c>
      <c r="L58" s="12" t="s">
        <v>604</v>
      </c>
    </row>
    <row r="59" spans="1:12" s="18" customFormat="1" x14ac:dyDescent="0.3">
      <c r="A59" s="13" t="s">
        <v>613</v>
      </c>
      <c r="B59" s="13" t="s">
        <v>614</v>
      </c>
      <c r="C59" s="13" t="s">
        <v>615</v>
      </c>
      <c r="D59" s="13"/>
      <c r="E59" s="13" t="s">
        <v>327</v>
      </c>
      <c r="F59" s="13" t="s">
        <v>327</v>
      </c>
      <c r="G59" s="13" t="s">
        <v>616</v>
      </c>
      <c r="H59" s="13" t="s">
        <v>617</v>
      </c>
      <c r="I59" s="13" t="s">
        <v>509</v>
      </c>
      <c r="J59" s="13" t="s">
        <v>363</v>
      </c>
      <c r="K59" s="13" t="s">
        <v>510</v>
      </c>
      <c r="L59" s="12" t="s">
        <v>618</v>
      </c>
    </row>
    <row r="60" spans="1:12" s="18" customFormat="1" x14ac:dyDescent="0.3">
      <c r="A60" s="13" t="s">
        <v>619</v>
      </c>
      <c r="B60" s="13" t="s">
        <v>620</v>
      </c>
      <c r="C60" s="13" t="s">
        <v>621</v>
      </c>
      <c r="D60" s="13"/>
      <c r="E60" s="13" t="s">
        <v>327</v>
      </c>
      <c r="F60" s="13" t="s">
        <v>405</v>
      </c>
      <c r="G60" s="13" t="s">
        <v>622</v>
      </c>
      <c r="H60" s="13" t="s">
        <v>623</v>
      </c>
      <c r="I60" s="13" t="s">
        <v>462</v>
      </c>
      <c r="J60" s="13" t="s">
        <v>463</v>
      </c>
      <c r="K60" s="13" t="s">
        <v>624</v>
      </c>
      <c r="L60" s="12" t="s">
        <v>625</v>
      </c>
    </row>
    <row r="61" spans="1:12" s="18" customFormat="1" x14ac:dyDescent="0.3">
      <c r="A61" s="13" t="s">
        <v>619</v>
      </c>
      <c r="B61" s="13" t="s">
        <v>626</v>
      </c>
      <c r="C61" s="13" t="s">
        <v>627</v>
      </c>
      <c r="D61" s="13"/>
      <c r="E61" s="13" t="s">
        <v>327</v>
      </c>
      <c r="F61" s="13" t="s">
        <v>405</v>
      </c>
      <c r="G61" s="13" t="s">
        <v>628</v>
      </c>
      <c r="H61" s="13" t="s">
        <v>629</v>
      </c>
      <c r="I61" s="13" t="s">
        <v>462</v>
      </c>
      <c r="J61" s="13" t="s">
        <v>463</v>
      </c>
      <c r="K61" s="13" t="s">
        <v>624</v>
      </c>
      <c r="L61" s="12" t="s">
        <v>625</v>
      </c>
    </row>
    <row r="62" spans="1:12" s="18" customFormat="1" x14ac:dyDescent="0.3">
      <c r="A62" s="13" t="s">
        <v>630</v>
      </c>
      <c r="B62" s="13" t="s">
        <v>415</v>
      </c>
      <c r="C62" s="13" t="s">
        <v>631</v>
      </c>
      <c r="D62" s="13"/>
      <c r="E62" s="13" t="s">
        <v>327</v>
      </c>
      <c r="F62" s="13" t="s">
        <v>327</v>
      </c>
      <c r="G62" s="13" t="s">
        <v>632</v>
      </c>
      <c r="H62" s="13" t="s">
        <v>633</v>
      </c>
      <c r="I62" s="13" t="s">
        <v>426</v>
      </c>
      <c r="J62" s="13" t="s">
        <v>420</v>
      </c>
      <c r="K62" s="13" t="s">
        <v>421</v>
      </c>
      <c r="L62" s="12" t="s">
        <v>634</v>
      </c>
    </row>
    <row r="63" spans="1:12" s="18" customFormat="1" x14ac:dyDescent="0.3">
      <c r="A63" s="13" t="s">
        <v>630</v>
      </c>
      <c r="B63" s="13" t="s">
        <v>614</v>
      </c>
      <c r="C63" s="13" t="s">
        <v>635</v>
      </c>
      <c r="D63" s="13"/>
      <c r="E63" s="13" t="s">
        <v>327</v>
      </c>
      <c r="F63" s="13" t="s">
        <v>327</v>
      </c>
      <c r="G63" s="13" t="s">
        <v>636</v>
      </c>
      <c r="H63" s="13" t="s">
        <v>637</v>
      </c>
      <c r="I63" s="13" t="s">
        <v>638</v>
      </c>
      <c r="J63" s="13" t="s">
        <v>639</v>
      </c>
      <c r="K63" s="7" t="s">
        <v>640</v>
      </c>
      <c r="L63" s="12" t="s">
        <v>618</v>
      </c>
    </row>
    <row r="64" spans="1:12" s="18" customFormat="1" x14ac:dyDescent="0.3">
      <c r="A64" s="13" t="s">
        <v>641</v>
      </c>
      <c r="B64" s="13" t="s">
        <v>642</v>
      </c>
      <c r="C64" s="13" t="s">
        <v>643</v>
      </c>
      <c r="D64" s="13"/>
      <c r="E64" s="20" t="s">
        <v>644</v>
      </c>
      <c r="F64" s="13" t="s">
        <v>405</v>
      </c>
      <c r="G64" s="13"/>
      <c r="H64" s="13"/>
      <c r="I64" s="13" t="s">
        <v>561</v>
      </c>
      <c r="J64" s="13" t="s">
        <v>562</v>
      </c>
      <c r="K64" s="13" t="s">
        <v>563</v>
      </c>
      <c r="L64" s="12" t="s">
        <v>645</v>
      </c>
    </row>
    <row r="65" spans="1:12" s="18" customFormat="1" x14ac:dyDescent="0.3">
      <c r="A65" s="13" t="s">
        <v>641</v>
      </c>
      <c r="B65" s="13" t="s">
        <v>646</v>
      </c>
      <c r="C65" s="13" t="s">
        <v>647</v>
      </c>
      <c r="D65" s="13"/>
      <c r="E65" s="13" t="s">
        <v>327</v>
      </c>
      <c r="F65" s="13" t="s">
        <v>472</v>
      </c>
      <c r="G65" s="13" t="s">
        <v>648</v>
      </c>
      <c r="H65" s="13" t="s">
        <v>649</v>
      </c>
      <c r="I65" s="13" t="s">
        <v>650</v>
      </c>
      <c r="J65" s="13" t="s">
        <v>476</v>
      </c>
      <c r="K65" s="13" t="s">
        <v>477</v>
      </c>
      <c r="L65" s="12" t="s">
        <v>645</v>
      </c>
    </row>
    <row r="66" spans="1:12" s="18" customFormat="1" x14ac:dyDescent="0.3">
      <c r="A66" s="13" t="s">
        <v>641</v>
      </c>
      <c r="B66" s="13" t="s">
        <v>651</v>
      </c>
      <c r="C66" s="13" t="s">
        <v>652</v>
      </c>
      <c r="D66" s="13"/>
      <c r="E66" s="13" t="s">
        <v>327</v>
      </c>
      <c r="F66" s="13" t="s">
        <v>327</v>
      </c>
      <c r="G66" s="13" t="s">
        <v>653</v>
      </c>
      <c r="H66" s="13" t="s">
        <v>654</v>
      </c>
      <c r="I66" s="13" t="s">
        <v>655</v>
      </c>
      <c r="J66" s="13" t="s">
        <v>656</v>
      </c>
      <c r="K66" s="13" t="s">
        <v>657</v>
      </c>
      <c r="L66" s="12" t="s">
        <v>645</v>
      </c>
    </row>
    <row r="67" spans="1:12" s="18" customFormat="1" x14ac:dyDescent="0.3">
      <c r="B67" s="13"/>
      <c r="C67" s="21"/>
      <c r="D67" s="13"/>
      <c r="E67" s="13"/>
      <c r="F67" s="13"/>
      <c r="G67" s="13"/>
      <c r="H67" s="13"/>
      <c r="I67" s="13"/>
      <c r="J67" s="13"/>
      <c r="K67" s="13"/>
    </row>
    <row r="68" spans="1:12" s="18" customFormat="1" x14ac:dyDescent="0.3">
      <c r="B68" s="13"/>
      <c r="C68" s="13"/>
      <c r="D68" s="13"/>
      <c r="E68" s="13"/>
      <c r="F68" s="13"/>
      <c r="G68" s="13"/>
      <c r="H68" s="13"/>
      <c r="I68" s="13"/>
      <c r="J68" s="13"/>
      <c r="K68" s="13"/>
    </row>
  </sheetData>
  <mergeCells count="1">
    <mergeCell ref="A2:F2"/>
  </mergeCells>
  <hyperlinks>
    <hyperlink ref="E48" r:id="rId1" xr:uid="{4C4E2675-181A-487E-88C8-D83CC96706F2}"/>
    <hyperlink ref="E47" r:id="rId2" xr:uid="{B1B87D7D-BFD7-4092-867D-AB6B4D465A24}"/>
    <hyperlink ref="E64" r:id="rId3" xr:uid="{11DBF81E-AFFC-4E5C-976A-CDC776FB019F}"/>
    <hyperlink ref="F31" r:id="rId4" location=".YT-gvZ0zZPY" xr:uid="{99754A78-FA20-4B37-89E8-23F3B8CD0E82}"/>
    <hyperlink ref="E19" r:id="rId5" xr:uid="{2F27EE42-6C69-4BBE-8496-18208DC671B8}"/>
    <hyperlink ref="G61" r:id="rId6" tooltip="Genome assembly info" display="https://www.ncbi.nlm.nih.gov/assembly/GCA_016840485.1" xr:uid="{877561DE-B7EC-42AB-857B-D2899952AA50}"/>
  </hyperlink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68CD95-F2DC-42CF-8B10-70FAA0A5BA84}">
  <dimension ref="A1:Z2997"/>
  <sheetViews>
    <sheetView workbookViewId="0"/>
  </sheetViews>
  <sheetFormatPr defaultColWidth="9.109375" defaultRowHeight="14.4" x14ac:dyDescent="0.3"/>
  <cols>
    <col min="1" max="1" width="20.44140625" style="4" customWidth="1"/>
    <col min="2" max="2" width="33" style="4" customWidth="1"/>
    <col min="3" max="3" width="37.33203125" style="4" customWidth="1"/>
    <col min="4" max="4" width="16.88671875" style="4" customWidth="1"/>
    <col min="5" max="5" width="13" style="4" customWidth="1"/>
    <col min="6" max="6" width="14.33203125" style="4" customWidth="1"/>
    <col min="7" max="7" width="19.33203125" style="4" customWidth="1"/>
    <col min="8" max="8" width="12" style="4" customWidth="1"/>
    <col min="9" max="9" width="10.44140625" style="4" customWidth="1"/>
    <col min="10" max="11" width="18" style="4" customWidth="1"/>
    <col min="12" max="12" width="17" style="4" customWidth="1"/>
    <col min="13" max="13" width="18.44140625" style="4" bestFit="1" customWidth="1"/>
    <col min="14" max="14" width="21.44140625" style="4" customWidth="1"/>
    <col min="15" max="15" width="15" style="4" customWidth="1"/>
    <col min="16" max="16" width="17.44140625" style="4" customWidth="1"/>
    <col min="17" max="19" width="9.109375" style="4"/>
    <col min="20" max="20" width="13.44140625" style="4" customWidth="1"/>
    <col min="21" max="16384" width="9.109375" style="4"/>
  </cols>
  <sheetData>
    <row r="1" spans="1:26" x14ac:dyDescent="0.3">
      <c r="A1" s="4" t="s">
        <v>9632</v>
      </c>
    </row>
    <row r="2" spans="1:26" ht="131.4" customHeight="1" x14ac:dyDescent="0.3">
      <c r="A2" s="46" t="s">
        <v>9631</v>
      </c>
      <c r="B2" s="22"/>
      <c r="C2" s="22"/>
      <c r="D2" s="22"/>
      <c r="E2" s="22"/>
      <c r="F2" s="22"/>
      <c r="G2" s="22"/>
      <c r="H2" s="22"/>
      <c r="I2" s="22"/>
    </row>
    <row r="4" spans="1:26" ht="73.5" customHeight="1" x14ac:dyDescent="0.3">
      <c r="A4" s="24" t="s">
        <v>660</v>
      </c>
      <c r="B4" s="24" t="s">
        <v>661</v>
      </c>
      <c r="C4" s="24" t="s">
        <v>58</v>
      </c>
      <c r="D4" s="24" t="s">
        <v>59</v>
      </c>
      <c r="E4" s="24" t="s">
        <v>662</v>
      </c>
      <c r="F4" s="24" t="s">
        <v>663</v>
      </c>
      <c r="G4" s="24" t="s">
        <v>664</v>
      </c>
      <c r="H4" s="24" t="s">
        <v>665</v>
      </c>
      <c r="I4" s="24" t="s">
        <v>666</v>
      </c>
      <c r="J4" s="24" t="s">
        <v>667</v>
      </c>
      <c r="K4" s="24" t="s">
        <v>668</v>
      </c>
      <c r="L4" s="24" t="s">
        <v>669</v>
      </c>
      <c r="M4" s="24" t="s">
        <v>670</v>
      </c>
      <c r="N4" s="24" t="s">
        <v>671</v>
      </c>
      <c r="O4" s="24" t="s">
        <v>672</v>
      </c>
      <c r="P4" s="24" t="s">
        <v>673</v>
      </c>
      <c r="X4" s="25"/>
      <c r="Y4" s="7"/>
      <c r="Z4" s="7"/>
    </row>
    <row r="5" spans="1:26" x14ac:dyDescent="0.3">
      <c r="A5" s="4" t="s">
        <v>324</v>
      </c>
      <c r="B5" s="7" t="s">
        <v>325</v>
      </c>
      <c r="C5" s="4" t="s">
        <v>679</v>
      </c>
      <c r="D5" s="4" t="s">
        <v>326</v>
      </c>
      <c r="E5" s="4" t="s">
        <v>680</v>
      </c>
      <c r="F5" s="4" t="s">
        <v>675</v>
      </c>
      <c r="L5" s="4" t="s">
        <v>681</v>
      </c>
      <c r="M5" s="4" t="s">
        <v>682</v>
      </c>
      <c r="O5" s="4" t="s">
        <v>683</v>
      </c>
      <c r="P5" s="7"/>
    </row>
    <row r="6" spans="1:26" x14ac:dyDescent="0.3">
      <c r="A6" s="4" t="s">
        <v>324</v>
      </c>
      <c r="B6" s="7" t="s">
        <v>325</v>
      </c>
      <c r="C6" s="4" t="s">
        <v>684</v>
      </c>
      <c r="D6" s="4" t="s">
        <v>326</v>
      </c>
      <c r="E6" s="4" t="s">
        <v>680</v>
      </c>
      <c r="F6" s="4" t="s">
        <v>675</v>
      </c>
      <c r="L6" s="4" t="s">
        <v>685</v>
      </c>
      <c r="M6" s="4" t="s">
        <v>686</v>
      </c>
      <c r="O6" s="4" t="s">
        <v>683</v>
      </c>
      <c r="P6" s="7"/>
    </row>
    <row r="7" spans="1:26" x14ac:dyDescent="0.3">
      <c r="A7" s="4" t="s">
        <v>324</v>
      </c>
      <c r="B7" s="7" t="s">
        <v>325</v>
      </c>
      <c r="C7" s="4" t="s">
        <v>687</v>
      </c>
      <c r="D7" s="4" t="s">
        <v>326</v>
      </c>
      <c r="E7" s="4" t="s">
        <v>680</v>
      </c>
      <c r="F7" s="4" t="s">
        <v>675</v>
      </c>
      <c r="L7" s="4" t="s">
        <v>688</v>
      </c>
      <c r="M7" s="4" t="s">
        <v>689</v>
      </c>
      <c r="O7" s="4" t="s">
        <v>683</v>
      </c>
      <c r="P7" s="7"/>
    </row>
    <row r="8" spans="1:26" x14ac:dyDescent="0.3">
      <c r="A8" s="4" t="s">
        <v>324</v>
      </c>
      <c r="B8" s="7" t="s">
        <v>325</v>
      </c>
      <c r="C8" s="4" t="s">
        <v>690</v>
      </c>
      <c r="D8" s="4" t="s">
        <v>326</v>
      </c>
      <c r="E8" s="4" t="s">
        <v>680</v>
      </c>
      <c r="F8" s="4" t="s">
        <v>675</v>
      </c>
      <c r="L8" s="4" t="s">
        <v>691</v>
      </c>
      <c r="M8" s="4" t="s">
        <v>692</v>
      </c>
      <c r="O8" s="4" t="s">
        <v>683</v>
      </c>
      <c r="P8" s="7"/>
    </row>
    <row r="9" spans="1:26" x14ac:dyDescent="0.3">
      <c r="A9" s="4" t="s">
        <v>324</v>
      </c>
      <c r="B9" s="7" t="s">
        <v>325</v>
      </c>
      <c r="C9" s="4" t="s">
        <v>693</v>
      </c>
      <c r="D9" s="4" t="s">
        <v>326</v>
      </c>
      <c r="E9" s="4" t="s">
        <v>680</v>
      </c>
      <c r="F9" s="4" t="s">
        <v>675</v>
      </c>
      <c r="L9" s="4" t="s">
        <v>694</v>
      </c>
      <c r="M9" s="4" t="s">
        <v>695</v>
      </c>
      <c r="P9" s="7"/>
    </row>
    <row r="10" spans="1:26" x14ac:dyDescent="0.3">
      <c r="A10" s="4" t="s">
        <v>324</v>
      </c>
      <c r="B10" s="7" t="s">
        <v>325</v>
      </c>
      <c r="C10" s="4" t="s">
        <v>696</v>
      </c>
      <c r="D10" s="4" t="s">
        <v>326</v>
      </c>
      <c r="E10" s="4" t="s">
        <v>680</v>
      </c>
      <c r="F10" s="4" t="s">
        <v>675</v>
      </c>
      <c r="L10" s="4" t="s">
        <v>697</v>
      </c>
      <c r="M10" s="4" t="s">
        <v>698</v>
      </c>
      <c r="P10" s="7"/>
    </row>
    <row r="11" spans="1:26" x14ac:dyDescent="0.3">
      <c r="A11" s="4" t="s">
        <v>324</v>
      </c>
      <c r="B11" s="7" t="s">
        <v>325</v>
      </c>
      <c r="C11" s="4" t="s">
        <v>699</v>
      </c>
      <c r="D11" s="4" t="s">
        <v>326</v>
      </c>
      <c r="E11" s="4" t="s">
        <v>680</v>
      </c>
      <c r="F11" s="4" t="s">
        <v>700</v>
      </c>
      <c r="L11" s="4" t="s">
        <v>701</v>
      </c>
      <c r="M11" s="4" t="s">
        <v>702</v>
      </c>
      <c r="P11" s="7"/>
    </row>
    <row r="12" spans="1:26" x14ac:dyDescent="0.3">
      <c r="A12" s="4" t="s">
        <v>324</v>
      </c>
      <c r="B12" s="7" t="s">
        <v>325</v>
      </c>
      <c r="C12" s="4" t="s">
        <v>703</v>
      </c>
      <c r="D12" s="4" t="s">
        <v>326</v>
      </c>
      <c r="E12" s="4" t="s">
        <v>704</v>
      </c>
      <c r="F12" s="4" t="s">
        <v>675</v>
      </c>
      <c r="L12" s="4" t="s">
        <v>705</v>
      </c>
      <c r="M12" s="4" t="s">
        <v>706</v>
      </c>
      <c r="O12" s="4" t="s">
        <v>683</v>
      </c>
      <c r="P12" s="7"/>
    </row>
    <row r="13" spans="1:26" x14ac:dyDescent="0.3">
      <c r="A13" s="4" t="s">
        <v>324</v>
      </c>
      <c r="B13" s="7" t="s">
        <v>325</v>
      </c>
      <c r="C13" s="4" t="s">
        <v>707</v>
      </c>
      <c r="D13" s="4" t="s">
        <v>326</v>
      </c>
      <c r="E13" s="4" t="s">
        <v>708</v>
      </c>
      <c r="F13" s="4" t="s">
        <v>675</v>
      </c>
      <c r="L13" s="4" t="s">
        <v>709</v>
      </c>
      <c r="M13" s="4" t="s">
        <v>710</v>
      </c>
      <c r="O13" s="4" t="s">
        <v>683</v>
      </c>
      <c r="P13" s="7"/>
    </row>
    <row r="14" spans="1:26" x14ac:dyDescent="0.3">
      <c r="A14" s="4" t="s">
        <v>324</v>
      </c>
      <c r="B14" s="7" t="s">
        <v>325</v>
      </c>
      <c r="C14" s="4" t="s">
        <v>711</v>
      </c>
      <c r="D14" s="4" t="s">
        <v>326</v>
      </c>
      <c r="E14" s="4" t="s">
        <v>704</v>
      </c>
      <c r="F14" s="4" t="s">
        <v>675</v>
      </c>
      <c r="L14" s="4" t="s">
        <v>712</v>
      </c>
      <c r="M14" s="4" t="s">
        <v>713</v>
      </c>
      <c r="P14" s="7"/>
    </row>
    <row r="15" spans="1:26" x14ac:dyDescent="0.3">
      <c r="A15" s="4" t="s">
        <v>324</v>
      </c>
      <c r="B15" s="7" t="s">
        <v>325</v>
      </c>
      <c r="C15" s="4" t="s">
        <v>714</v>
      </c>
      <c r="D15" s="4" t="s">
        <v>326</v>
      </c>
      <c r="E15" s="4" t="s">
        <v>704</v>
      </c>
      <c r="F15" s="4" t="s">
        <v>675</v>
      </c>
      <c r="L15" s="4" t="s">
        <v>715</v>
      </c>
      <c r="M15" s="4" t="s">
        <v>716</v>
      </c>
      <c r="P15" s="7"/>
    </row>
    <row r="16" spans="1:26" x14ac:dyDescent="0.3">
      <c r="A16" s="4" t="s">
        <v>324</v>
      </c>
      <c r="B16" s="7" t="s">
        <v>325</v>
      </c>
      <c r="C16" s="4" t="s">
        <v>717</v>
      </c>
      <c r="D16" s="4" t="s">
        <v>326</v>
      </c>
      <c r="E16" s="4" t="s">
        <v>704</v>
      </c>
      <c r="F16" s="4" t="s">
        <v>700</v>
      </c>
      <c r="L16" s="4" t="s">
        <v>718</v>
      </c>
      <c r="M16" s="4" t="s">
        <v>719</v>
      </c>
      <c r="P16" s="7"/>
    </row>
    <row r="17" spans="1:16" x14ac:dyDescent="0.3">
      <c r="A17" s="4" t="s">
        <v>324</v>
      </c>
      <c r="B17" s="7" t="s">
        <v>325</v>
      </c>
      <c r="C17" s="4" t="s">
        <v>720</v>
      </c>
      <c r="D17" s="4" t="s">
        <v>326</v>
      </c>
      <c r="E17" s="4" t="s">
        <v>721</v>
      </c>
      <c r="F17" s="4" t="s">
        <v>675</v>
      </c>
      <c r="L17" s="4" t="s">
        <v>722</v>
      </c>
      <c r="M17" s="4" t="s">
        <v>723</v>
      </c>
      <c r="O17" s="4" t="s">
        <v>683</v>
      </c>
      <c r="P17" s="7"/>
    </row>
    <row r="18" spans="1:16" x14ac:dyDescent="0.3">
      <c r="A18" s="4" t="s">
        <v>324</v>
      </c>
      <c r="B18" s="7" t="s">
        <v>325</v>
      </c>
      <c r="C18" s="4" t="s">
        <v>724</v>
      </c>
      <c r="D18" s="4" t="s">
        <v>326</v>
      </c>
      <c r="E18" s="4" t="s">
        <v>721</v>
      </c>
      <c r="F18" s="4" t="s">
        <v>675</v>
      </c>
      <c r="L18" s="4" t="s">
        <v>725</v>
      </c>
      <c r="M18" s="4" t="s">
        <v>726</v>
      </c>
      <c r="O18" s="4" t="s">
        <v>683</v>
      </c>
      <c r="P18" s="7"/>
    </row>
    <row r="19" spans="1:16" x14ac:dyDescent="0.3">
      <c r="A19" s="4" t="s">
        <v>324</v>
      </c>
      <c r="B19" s="7" t="s">
        <v>325</v>
      </c>
      <c r="C19" s="4" t="s">
        <v>727</v>
      </c>
      <c r="D19" s="4" t="s">
        <v>326</v>
      </c>
      <c r="E19" s="4" t="s">
        <v>721</v>
      </c>
      <c r="F19" s="4" t="s">
        <v>675</v>
      </c>
      <c r="L19" s="4" t="s">
        <v>728</v>
      </c>
      <c r="M19" s="4" t="s">
        <v>729</v>
      </c>
      <c r="O19" s="4" t="s">
        <v>683</v>
      </c>
      <c r="P19" s="7"/>
    </row>
    <row r="20" spans="1:16" x14ac:dyDescent="0.3">
      <c r="A20" s="4" t="s">
        <v>324</v>
      </c>
      <c r="B20" s="7" t="s">
        <v>325</v>
      </c>
      <c r="C20" s="4" t="s">
        <v>730</v>
      </c>
      <c r="D20" s="4" t="s">
        <v>326</v>
      </c>
      <c r="E20" s="4" t="s">
        <v>721</v>
      </c>
      <c r="F20" s="4" t="s">
        <v>675</v>
      </c>
      <c r="L20" s="4" t="s">
        <v>731</v>
      </c>
      <c r="M20" s="4" t="s">
        <v>732</v>
      </c>
      <c r="P20" s="7"/>
    </row>
    <row r="21" spans="1:16" x14ac:dyDescent="0.3">
      <c r="A21" s="4" t="s">
        <v>324</v>
      </c>
      <c r="B21" s="7" t="s">
        <v>325</v>
      </c>
      <c r="C21" s="4" t="s">
        <v>733</v>
      </c>
      <c r="D21" s="4" t="s">
        <v>326</v>
      </c>
      <c r="E21" s="4" t="s">
        <v>721</v>
      </c>
      <c r="F21" s="4" t="s">
        <v>675</v>
      </c>
      <c r="L21" s="4" t="s">
        <v>734</v>
      </c>
      <c r="M21" s="4" t="s">
        <v>735</v>
      </c>
      <c r="P21" s="7"/>
    </row>
    <row r="22" spans="1:16" x14ac:dyDescent="0.3">
      <c r="A22" s="4" t="s">
        <v>324</v>
      </c>
      <c r="B22" s="7" t="s">
        <v>325</v>
      </c>
      <c r="C22" s="4" t="s">
        <v>736</v>
      </c>
      <c r="D22" s="4" t="s">
        <v>326</v>
      </c>
      <c r="E22" s="4" t="s">
        <v>721</v>
      </c>
      <c r="F22" s="4" t="s">
        <v>675</v>
      </c>
      <c r="L22" s="4" t="s">
        <v>737</v>
      </c>
      <c r="M22" s="4" t="s">
        <v>738</v>
      </c>
      <c r="P22" s="7"/>
    </row>
    <row r="23" spans="1:16" x14ac:dyDescent="0.3">
      <c r="A23" s="4" t="s">
        <v>324</v>
      </c>
      <c r="B23" s="7" t="s">
        <v>325</v>
      </c>
      <c r="C23" s="4" t="s">
        <v>739</v>
      </c>
      <c r="D23" s="4" t="s">
        <v>326</v>
      </c>
      <c r="E23" s="4" t="s">
        <v>721</v>
      </c>
      <c r="F23" s="4" t="s">
        <v>675</v>
      </c>
      <c r="L23" s="4" t="s">
        <v>740</v>
      </c>
      <c r="M23" s="4" t="s">
        <v>741</v>
      </c>
      <c r="P23" s="7"/>
    </row>
    <row r="24" spans="1:16" x14ac:dyDescent="0.3">
      <c r="A24" s="4" t="s">
        <v>324</v>
      </c>
      <c r="B24" s="7" t="s">
        <v>325</v>
      </c>
      <c r="C24" s="4" t="s">
        <v>742</v>
      </c>
      <c r="D24" s="4" t="s">
        <v>326</v>
      </c>
      <c r="E24" s="4" t="s">
        <v>721</v>
      </c>
      <c r="F24" s="4" t="s">
        <v>675</v>
      </c>
      <c r="L24" s="4" t="s">
        <v>743</v>
      </c>
      <c r="M24" s="4" t="s">
        <v>744</v>
      </c>
      <c r="P24" s="7"/>
    </row>
    <row r="25" spans="1:16" x14ac:dyDescent="0.3">
      <c r="A25" s="4" t="s">
        <v>324</v>
      </c>
      <c r="B25" s="7" t="s">
        <v>325</v>
      </c>
      <c r="C25" s="4" t="s">
        <v>745</v>
      </c>
      <c r="D25" s="4" t="s">
        <v>326</v>
      </c>
      <c r="E25" s="4" t="s">
        <v>721</v>
      </c>
      <c r="F25" s="4" t="s">
        <v>675</v>
      </c>
      <c r="L25" s="4" t="s">
        <v>746</v>
      </c>
      <c r="M25" s="4" t="s">
        <v>747</v>
      </c>
      <c r="P25" s="7"/>
    </row>
    <row r="26" spans="1:16" x14ac:dyDescent="0.3">
      <c r="A26" s="4" t="s">
        <v>324</v>
      </c>
      <c r="B26" s="7" t="s">
        <v>325</v>
      </c>
      <c r="C26" s="4" t="s">
        <v>748</v>
      </c>
      <c r="D26" s="4" t="s">
        <v>326</v>
      </c>
      <c r="E26" s="4" t="s">
        <v>721</v>
      </c>
      <c r="F26" s="4" t="s">
        <v>675</v>
      </c>
      <c r="L26" s="4" t="s">
        <v>749</v>
      </c>
      <c r="M26" s="4" t="s">
        <v>750</v>
      </c>
      <c r="P26" s="7"/>
    </row>
    <row r="27" spans="1:16" x14ac:dyDescent="0.3">
      <c r="A27" s="4" t="s">
        <v>324</v>
      </c>
      <c r="B27" s="7" t="s">
        <v>325</v>
      </c>
      <c r="C27" s="4" t="s">
        <v>751</v>
      </c>
      <c r="D27" s="4" t="s">
        <v>326</v>
      </c>
      <c r="E27" s="4" t="s">
        <v>721</v>
      </c>
      <c r="F27" s="4" t="s">
        <v>675</v>
      </c>
      <c r="L27" s="4" t="s">
        <v>752</v>
      </c>
      <c r="M27" s="4" t="s">
        <v>753</v>
      </c>
      <c r="P27" s="7"/>
    </row>
    <row r="28" spans="1:16" x14ac:dyDescent="0.3">
      <c r="A28" s="4" t="s">
        <v>324</v>
      </c>
      <c r="B28" s="7" t="s">
        <v>325</v>
      </c>
      <c r="C28" s="4" t="s">
        <v>754</v>
      </c>
      <c r="D28" s="4" t="s">
        <v>326</v>
      </c>
      <c r="E28" s="4" t="s">
        <v>721</v>
      </c>
      <c r="F28" s="4" t="s">
        <v>675</v>
      </c>
      <c r="L28" s="4" t="s">
        <v>755</v>
      </c>
      <c r="M28" s="4" t="s">
        <v>756</v>
      </c>
      <c r="P28" s="7"/>
    </row>
    <row r="29" spans="1:16" x14ac:dyDescent="0.3">
      <c r="A29" s="4" t="s">
        <v>324</v>
      </c>
      <c r="B29" s="7" t="s">
        <v>325</v>
      </c>
      <c r="C29" s="4" t="s">
        <v>757</v>
      </c>
      <c r="D29" s="4" t="s">
        <v>326</v>
      </c>
      <c r="E29" s="4" t="s">
        <v>721</v>
      </c>
      <c r="F29" s="4" t="s">
        <v>675</v>
      </c>
      <c r="L29" s="4" t="s">
        <v>758</v>
      </c>
      <c r="M29" s="4" t="s">
        <v>759</v>
      </c>
      <c r="P29" s="7"/>
    </row>
    <row r="30" spans="1:16" x14ac:dyDescent="0.3">
      <c r="A30" s="4" t="s">
        <v>324</v>
      </c>
      <c r="B30" s="7" t="s">
        <v>325</v>
      </c>
      <c r="C30" s="4" t="s">
        <v>760</v>
      </c>
      <c r="D30" s="4" t="s">
        <v>326</v>
      </c>
      <c r="E30" s="4" t="s">
        <v>721</v>
      </c>
      <c r="F30" s="4" t="s">
        <v>675</v>
      </c>
      <c r="L30" s="4" t="s">
        <v>761</v>
      </c>
      <c r="M30" s="4" t="s">
        <v>762</v>
      </c>
      <c r="P30" s="7"/>
    </row>
    <row r="31" spans="1:16" x14ac:dyDescent="0.3">
      <c r="A31" s="4" t="s">
        <v>324</v>
      </c>
      <c r="B31" s="7" t="s">
        <v>325</v>
      </c>
      <c r="C31" s="4" t="s">
        <v>763</v>
      </c>
      <c r="D31" s="4" t="s">
        <v>326</v>
      </c>
      <c r="E31" s="4" t="s">
        <v>721</v>
      </c>
      <c r="F31" s="4" t="s">
        <v>675</v>
      </c>
      <c r="L31" s="4" t="s">
        <v>764</v>
      </c>
      <c r="M31" s="4" t="s">
        <v>765</v>
      </c>
      <c r="P31" s="7"/>
    </row>
    <row r="32" spans="1:16" x14ac:dyDescent="0.3">
      <c r="A32" s="4" t="s">
        <v>324</v>
      </c>
      <c r="B32" s="7" t="s">
        <v>325</v>
      </c>
      <c r="C32" s="4" t="s">
        <v>766</v>
      </c>
      <c r="D32" s="4" t="s">
        <v>326</v>
      </c>
      <c r="E32" s="4" t="s">
        <v>721</v>
      </c>
      <c r="F32" s="4" t="s">
        <v>675</v>
      </c>
      <c r="L32" s="4" t="s">
        <v>767</v>
      </c>
      <c r="M32" s="4" t="s">
        <v>768</v>
      </c>
      <c r="P32" s="7"/>
    </row>
    <row r="33" spans="1:16" x14ac:dyDescent="0.3">
      <c r="A33" s="4" t="s">
        <v>324</v>
      </c>
      <c r="B33" s="7" t="s">
        <v>325</v>
      </c>
      <c r="C33" s="4" t="s">
        <v>769</v>
      </c>
      <c r="D33" s="4" t="s">
        <v>326</v>
      </c>
      <c r="E33" s="4" t="s">
        <v>721</v>
      </c>
      <c r="F33" s="4" t="s">
        <v>675</v>
      </c>
      <c r="L33" s="4" t="s">
        <v>770</v>
      </c>
      <c r="M33" s="4" t="s">
        <v>771</v>
      </c>
      <c r="P33" s="7"/>
    </row>
    <row r="34" spans="1:16" x14ac:dyDescent="0.3">
      <c r="A34" s="4" t="s">
        <v>324</v>
      </c>
      <c r="B34" s="7" t="s">
        <v>325</v>
      </c>
      <c r="C34" s="4" t="s">
        <v>772</v>
      </c>
      <c r="D34" s="4" t="s">
        <v>326</v>
      </c>
      <c r="E34" s="4" t="s">
        <v>721</v>
      </c>
      <c r="F34" s="4" t="s">
        <v>675</v>
      </c>
      <c r="L34" s="4" t="s">
        <v>773</v>
      </c>
      <c r="M34" s="4" t="s">
        <v>774</v>
      </c>
      <c r="P34" s="7"/>
    </row>
    <row r="35" spans="1:16" x14ac:dyDescent="0.3">
      <c r="A35" s="4" t="s">
        <v>324</v>
      </c>
      <c r="B35" s="7" t="s">
        <v>325</v>
      </c>
      <c r="C35" s="4" t="s">
        <v>775</v>
      </c>
      <c r="D35" s="4" t="s">
        <v>326</v>
      </c>
      <c r="E35" s="4" t="s">
        <v>721</v>
      </c>
      <c r="F35" s="4" t="s">
        <v>675</v>
      </c>
      <c r="L35" s="4" t="s">
        <v>776</v>
      </c>
      <c r="M35" s="4" t="s">
        <v>777</v>
      </c>
      <c r="P35" s="7"/>
    </row>
    <row r="36" spans="1:16" x14ac:dyDescent="0.3">
      <c r="A36" s="4" t="s">
        <v>324</v>
      </c>
      <c r="B36" s="7" t="s">
        <v>325</v>
      </c>
      <c r="C36" s="4" t="s">
        <v>778</v>
      </c>
      <c r="D36" s="4" t="s">
        <v>326</v>
      </c>
      <c r="E36" s="4" t="s">
        <v>721</v>
      </c>
      <c r="F36" s="4" t="s">
        <v>675</v>
      </c>
      <c r="L36" s="4" t="s">
        <v>779</v>
      </c>
      <c r="M36" s="4" t="s">
        <v>780</v>
      </c>
      <c r="P36" s="7"/>
    </row>
    <row r="37" spans="1:16" x14ac:dyDescent="0.3">
      <c r="A37" s="4" t="s">
        <v>324</v>
      </c>
      <c r="B37" s="7" t="s">
        <v>325</v>
      </c>
      <c r="C37" s="4" t="s">
        <v>781</v>
      </c>
      <c r="D37" s="4" t="s">
        <v>326</v>
      </c>
      <c r="E37" s="4" t="s">
        <v>721</v>
      </c>
      <c r="F37" s="4" t="s">
        <v>675</v>
      </c>
      <c r="L37" s="4" t="s">
        <v>782</v>
      </c>
      <c r="M37" s="4" t="s">
        <v>783</v>
      </c>
      <c r="P37" s="7"/>
    </row>
    <row r="38" spans="1:16" x14ac:dyDescent="0.3">
      <c r="A38" s="4" t="s">
        <v>324</v>
      </c>
      <c r="B38" s="7" t="s">
        <v>325</v>
      </c>
      <c r="C38" s="4" t="s">
        <v>784</v>
      </c>
      <c r="D38" s="4" t="s">
        <v>326</v>
      </c>
      <c r="E38" s="4" t="s">
        <v>721</v>
      </c>
      <c r="F38" s="4" t="s">
        <v>675</v>
      </c>
      <c r="L38" s="4" t="s">
        <v>785</v>
      </c>
      <c r="M38" s="4" t="s">
        <v>786</v>
      </c>
      <c r="P38" s="7"/>
    </row>
    <row r="39" spans="1:16" x14ac:dyDescent="0.3">
      <c r="A39" s="4" t="s">
        <v>324</v>
      </c>
      <c r="B39" s="7" t="s">
        <v>325</v>
      </c>
      <c r="C39" s="4" t="s">
        <v>787</v>
      </c>
      <c r="D39" s="4" t="s">
        <v>326</v>
      </c>
      <c r="E39" s="4" t="s">
        <v>721</v>
      </c>
      <c r="F39" s="4" t="s">
        <v>675</v>
      </c>
      <c r="L39" s="4" t="s">
        <v>788</v>
      </c>
      <c r="M39" s="4" t="s">
        <v>789</v>
      </c>
      <c r="P39" s="7"/>
    </row>
    <row r="40" spans="1:16" x14ac:dyDescent="0.3">
      <c r="A40" s="4" t="s">
        <v>324</v>
      </c>
      <c r="B40" s="7" t="s">
        <v>325</v>
      </c>
      <c r="C40" s="4" t="s">
        <v>790</v>
      </c>
      <c r="D40" s="4" t="s">
        <v>326</v>
      </c>
      <c r="E40" s="4" t="s">
        <v>721</v>
      </c>
      <c r="F40" s="4" t="s">
        <v>675</v>
      </c>
      <c r="L40" s="4" t="s">
        <v>791</v>
      </c>
      <c r="M40" s="4" t="s">
        <v>792</v>
      </c>
      <c r="P40" s="7"/>
    </row>
    <row r="41" spans="1:16" x14ac:dyDescent="0.3">
      <c r="A41" s="4" t="s">
        <v>324</v>
      </c>
      <c r="B41" s="7" t="s">
        <v>325</v>
      </c>
      <c r="C41" s="4" t="s">
        <v>793</v>
      </c>
      <c r="D41" s="4" t="s">
        <v>326</v>
      </c>
      <c r="E41" s="4" t="s">
        <v>721</v>
      </c>
      <c r="F41" s="4" t="s">
        <v>675</v>
      </c>
      <c r="L41" s="4" t="s">
        <v>794</v>
      </c>
      <c r="M41" s="4" t="s">
        <v>795</v>
      </c>
      <c r="P41" s="7"/>
    </row>
    <row r="42" spans="1:16" x14ac:dyDescent="0.3">
      <c r="A42" s="4" t="s">
        <v>324</v>
      </c>
      <c r="B42" s="7" t="s">
        <v>325</v>
      </c>
      <c r="C42" s="4" t="s">
        <v>796</v>
      </c>
      <c r="D42" s="4" t="s">
        <v>326</v>
      </c>
      <c r="E42" s="4" t="s">
        <v>721</v>
      </c>
      <c r="F42" s="4" t="s">
        <v>675</v>
      </c>
      <c r="L42" s="4" t="s">
        <v>797</v>
      </c>
      <c r="M42" s="4" t="s">
        <v>798</v>
      </c>
      <c r="P42" s="7"/>
    </row>
    <row r="43" spans="1:16" x14ac:dyDescent="0.3">
      <c r="A43" s="4" t="s">
        <v>324</v>
      </c>
      <c r="B43" s="7" t="s">
        <v>325</v>
      </c>
      <c r="C43" s="4" t="s">
        <v>799</v>
      </c>
      <c r="D43" s="4" t="s">
        <v>326</v>
      </c>
      <c r="E43" s="4" t="s">
        <v>721</v>
      </c>
      <c r="F43" s="4" t="s">
        <v>675</v>
      </c>
      <c r="L43" s="4" t="s">
        <v>800</v>
      </c>
      <c r="M43" s="4" t="s">
        <v>801</v>
      </c>
      <c r="P43" s="7"/>
    </row>
    <row r="44" spans="1:16" x14ac:dyDescent="0.3">
      <c r="A44" s="4" t="s">
        <v>324</v>
      </c>
      <c r="B44" s="7" t="s">
        <v>325</v>
      </c>
      <c r="C44" s="4" t="s">
        <v>802</v>
      </c>
      <c r="D44" s="4" t="s">
        <v>326</v>
      </c>
      <c r="E44" s="4" t="s">
        <v>721</v>
      </c>
      <c r="F44" s="4" t="s">
        <v>675</v>
      </c>
      <c r="L44" s="4" t="s">
        <v>803</v>
      </c>
      <c r="M44" s="4" t="s">
        <v>804</v>
      </c>
      <c r="P44" s="7"/>
    </row>
    <row r="45" spans="1:16" x14ac:dyDescent="0.3">
      <c r="A45" s="4" t="s">
        <v>324</v>
      </c>
      <c r="B45" s="7" t="s">
        <v>325</v>
      </c>
      <c r="C45" s="4" t="s">
        <v>805</v>
      </c>
      <c r="D45" s="4" t="s">
        <v>326</v>
      </c>
      <c r="E45" s="4" t="s">
        <v>721</v>
      </c>
      <c r="F45" s="4" t="s">
        <v>675</v>
      </c>
      <c r="L45" s="4" t="s">
        <v>806</v>
      </c>
      <c r="M45" s="4" t="s">
        <v>807</v>
      </c>
      <c r="P45" s="7"/>
    </row>
    <row r="46" spans="1:16" x14ac:dyDescent="0.3">
      <c r="A46" s="4" t="s">
        <v>324</v>
      </c>
      <c r="B46" s="7" t="s">
        <v>325</v>
      </c>
      <c r="C46" s="4" t="s">
        <v>808</v>
      </c>
      <c r="D46" s="4" t="s">
        <v>326</v>
      </c>
      <c r="E46" s="4" t="s">
        <v>721</v>
      </c>
      <c r="F46" s="4" t="s">
        <v>675</v>
      </c>
      <c r="L46" s="4" t="s">
        <v>809</v>
      </c>
      <c r="M46" s="4" t="s">
        <v>810</v>
      </c>
      <c r="P46" s="7"/>
    </row>
    <row r="47" spans="1:16" x14ac:dyDescent="0.3">
      <c r="A47" s="4" t="s">
        <v>324</v>
      </c>
      <c r="B47" s="7" t="s">
        <v>325</v>
      </c>
      <c r="C47" s="4" t="s">
        <v>811</v>
      </c>
      <c r="D47" s="4" t="s">
        <v>326</v>
      </c>
      <c r="E47" s="4" t="s">
        <v>721</v>
      </c>
      <c r="F47" s="4" t="s">
        <v>675</v>
      </c>
      <c r="L47" s="4" t="s">
        <v>812</v>
      </c>
      <c r="M47" s="4" t="s">
        <v>813</v>
      </c>
      <c r="P47" s="7"/>
    </row>
    <row r="48" spans="1:16" x14ac:dyDescent="0.3">
      <c r="A48" s="4" t="s">
        <v>324</v>
      </c>
      <c r="B48" s="7" t="s">
        <v>325</v>
      </c>
      <c r="C48" s="4" t="s">
        <v>814</v>
      </c>
      <c r="D48" s="4" t="s">
        <v>326</v>
      </c>
      <c r="E48" s="4" t="s">
        <v>721</v>
      </c>
      <c r="F48" s="4" t="s">
        <v>675</v>
      </c>
      <c r="L48" s="4" t="s">
        <v>815</v>
      </c>
      <c r="M48" s="4" t="s">
        <v>816</v>
      </c>
      <c r="P48" s="7"/>
    </row>
    <row r="49" spans="1:16" x14ac:dyDescent="0.3">
      <c r="A49" s="4" t="s">
        <v>324</v>
      </c>
      <c r="B49" s="7" t="s">
        <v>325</v>
      </c>
      <c r="C49" s="4" t="s">
        <v>817</v>
      </c>
      <c r="D49" s="4" t="s">
        <v>326</v>
      </c>
      <c r="E49" s="4" t="s">
        <v>721</v>
      </c>
      <c r="F49" s="4" t="s">
        <v>675</v>
      </c>
      <c r="L49" s="4" t="s">
        <v>818</v>
      </c>
      <c r="M49" s="4" t="s">
        <v>819</v>
      </c>
      <c r="P49" s="7"/>
    </row>
    <row r="50" spans="1:16" x14ac:dyDescent="0.3">
      <c r="A50" s="4" t="s">
        <v>324</v>
      </c>
      <c r="B50" s="7" t="s">
        <v>325</v>
      </c>
      <c r="C50" s="4" t="s">
        <v>820</v>
      </c>
      <c r="D50" s="4" t="s">
        <v>326</v>
      </c>
      <c r="E50" s="4" t="s">
        <v>721</v>
      </c>
      <c r="F50" s="4" t="s">
        <v>675</v>
      </c>
      <c r="L50" s="4" t="s">
        <v>821</v>
      </c>
      <c r="M50" s="4" t="s">
        <v>822</v>
      </c>
      <c r="P50" s="7"/>
    </row>
    <row r="51" spans="1:16" x14ac:dyDescent="0.3">
      <c r="A51" s="4" t="s">
        <v>324</v>
      </c>
      <c r="B51" s="7" t="s">
        <v>325</v>
      </c>
      <c r="C51" s="4" t="s">
        <v>823</v>
      </c>
      <c r="D51" s="4" t="s">
        <v>326</v>
      </c>
      <c r="E51" s="4" t="s">
        <v>721</v>
      </c>
      <c r="F51" s="4" t="s">
        <v>675</v>
      </c>
      <c r="L51" s="4" t="s">
        <v>824</v>
      </c>
      <c r="M51" s="4" t="s">
        <v>825</v>
      </c>
      <c r="P51" s="7"/>
    </row>
    <row r="52" spans="1:16" x14ac:dyDescent="0.3">
      <c r="A52" s="4" t="s">
        <v>324</v>
      </c>
      <c r="B52" s="7" t="s">
        <v>325</v>
      </c>
      <c r="C52" s="4" t="s">
        <v>826</v>
      </c>
      <c r="D52" s="4" t="s">
        <v>326</v>
      </c>
      <c r="E52" s="4" t="s">
        <v>827</v>
      </c>
      <c r="F52" s="4" t="s">
        <v>675</v>
      </c>
      <c r="L52" s="4" t="s">
        <v>828</v>
      </c>
      <c r="M52" s="4" t="s">
        <v>829</v>
      </c>
      <c r="O52" s="4" t="s">
        <v>683</v>
      </c>
      <c r="P52" s="7"/>
    </row>
    <row r="53" spans="1:16" x14ac:dyDescent="0.3">
      <c r="A53" s="4" t="s">
        <v>324</v>
      </c>
      <c r="B53" s="7" t="s">
        <v>325</v>
      </c>
      <c r="C53" s="4" t="s">
        <v>830</v>
      </c>
      <c r="D53" s="4" t="s">
        <v>326</v>
      </c>
      <c r="E53" s="4" t="s">
        <v>827</v>
      </c>
      <c r="F53" s="4" t="s">
        <v>675</v>
      </c>
      <c r="L53" s="4" t="s">
        <v>831</v>
      </c>
      <c r="M53" s="4" t="s">
        <v>832</v>
      </c>
      <c r="O53" s="4" t="s">
        <v>683</v>
      </c>
      <c r="P53" s="7"/>
    </row>
    <row r="54" spans="1:16" x14ac:dyDescent="0.3">
      <c r="A54" s="4" t="s">
        <v>324</v>
      </c>
      <c r="B54" s="7" t="s">
        <v>325</v>
      </c>
      <c r="C54" s="4" t="s">
        <v>833</v>
      </c>
      <c r="D54" s="4" t="s">
        <v>326</v>
      </c>
      <c r="E54" s="4" t="s">
        <v>827</v>
      </c>
      <c r="F54" s="4" t="s">
        <v>675</v>
      </c>
      <c r="L54" s="4" t="s">
        <v>834</v>
      </c>
      <c r="M54" s="4" t="s">
        <v>835</v>
      </c>
      <c r="O54" s="4" t="s">
        <v>683</v>
      </c>
      <c r="P54" s="7"/>
    </row>
    <row r="55" spans="1:16" x14ac:dyDescent="0.3">
      <c r="A55" s="4" t="s">
        <v>324</v>
      </c>
      <c r="B55" s="7" t="s">
        <v>325</v>
      </c>
      <c r="C55" s="4" t="s">
        <v>836</v>
      </c>
      <c r="D55" s="4" t="s">
        <v>326</v>
      </c>
      <c r="E55" s="4" t="s">
        <v>827</v>
      </c>
      <c r="F55" s="4" t="s">
        <v>675</v>
      </c>
      <c r="L55" s="4" t="s">
        <v>837</v>
      </c>
      <c r="M55" s="4" t="s">
        <v>838</v>
      </c>
      <c r="O55" s="4" t="s">
        <v>683</v>
      </c>
      <c r="P55" s="7"/>
    </row>
    <row r="56" spans="1:16" x14ac:dyDescent="0.3">
      <c r="A56" s="4" t="s">
        <v>324</v>
      </c>
      <c r="B56" s="7" t="s">
        <v>325</v>
      </c>
      <c r="C56" s="4" t="s">
        <v>839</v>
      </c>
      <c r="D56" s="4" t="s">
        <v>326</v>
      </c>
      <c r="E56" s="4" t="s">
        <v>827</v>
      </c>
      <c r="F56" s="4" t="s">
        <v>675</v>
      </c>
      <c r="L56" s="4" t="s">
        <v>840</v>
      </c>
      <c r="M56" s="4" t="s">
        <v>841</v>
      </c>
      <c r="O56" s="4" t="s">
        <v>683</v>
      </c>
      <c r="P56" s="7"/>
    </row>
    <row r="57" spans="1:16" x14ac:dyDescent="0.3">
      <c r="A57" s="4" t="s">
        <v>324</v>
      </c>
      <c r="B57" s="7" t="s">
        <v>325</v>
      </c>
      <c r="C57" s="4" t="s">
        <v>842</v>
      </c>
      <c r="D57" s="4" t="s">
        <v>326</v>
      </c>
      <c r="E57" s="4" t="s">
        <v>827</v>
      </c>
      <c r="F57" s="4" t="s">
        <v>675</v>
      </c>
      <c r="L57" s="4" t="s">
        <v>843</v>
      </c>
      <c r="M57" s="4" t="s">
        <v>844</v>
      </c>
      <c r="O57" s="4" t="s">
        <v>683</v>
      </c>
      <c r="P57" s="7"/>
    </row>
    <row r="58" spans="1:16" x14ac:dyDescent="0.3">
      <c r="A58" s="4" t="s">
        <v>324</v>
      </c>
      <c r="B58" s="7" t="s">
        <v>325</v>
      </c>
      <c r="C58" s="4" t="s">
        <v>845</v>
      </c>
      <c r="D58" s="4" t="s">
        <v>326</v>
      </c>
      <c r="E58" s="4" t="s">
        <v>827</v>
      </c>
      <c r="F58" s="4" t="s">
        <v>675</v>
      </c>
      <c r="L58" s="4" t="s">
        <v>846</v>
      </c>
      <c r="M58" s="4" t="s">
        <v>847</v>
      </c>
      <c r="O58" s="4" t="s">
        <v>683</v>
      </c>
      <c r="P58" s="7"/>
    </row>
    <row r="59" spans="1:16" x14ac:dyDescent="0.3">
      <c r="A59" s="4" t="s">
        <v>324</v>
      </c>
      <c r="B59" s="7" t="s">
        <v>325</v>
      </c>
      <c r="C59" s="4" t="s">
        <v>848</v>
      </c>
      <c r="D59" s="4" t="s">
        <v>326</v>
      </c>
      <c r="E59" s="4" t="s">
        <v>827</v>
      </c>
      <c r="F59" s="4" t="s">
        <v>675</v>
      </c>
      <c r="L59" s="4" t="s">
        <v>849</v>
      </c>
      <c r="M59" s="4" t="s">
        <v>850</v>
      </c>
      <c r="O59" s="4" t="s">
        <v>683</v>
      </c>
      <c r="P59" s="7"/>
    </row>
    <row r="60" spans="1:16" x14ac:dyDescent="0.3">
      <c r="A60" s="4" t="s">
        <v>324</v>
      </c>
      <c r="B60" s="7" t="s">
        <v>325</v>
      </c>
      <c r="C60" s="4" t="s">
        <v>851</v>
      </c>
      <c r="D60" s="4" t="s">
        <v>326</v>
      </c>
      <c r="E60" s="4" t="s">
        <v>827</v>
      </c>
      <c r="F60" s="4" t="s">
        <v>675</v>
      </c>
      <c r="L60" s="4" t="s">
        <v>852</v>
      </c>
      <c r="M60" s="4" t="s">
        <v>853</v>
      </c>
      <c r="O60" s="4" t="s">
        <v>683</v>
      </c>
      <c r="P60" s="7"/>
    </row>
    <row r="61" spans="1:16" x14ac:dyDescent="0.3">
      <c r="A61" s="4" t="s">
        <v>324</v>
      </c>
      <c r="B61" s="7" t="s">
        <v>325</v>
      </c>
      <c r="C61" s="4" t="s">
        <v>854</v>
      </c>
      <c r="D61" s="4" t="s">
        <v>326</v>
      </c>
      <c r="E61" s="4" t="s">
        <v>827</v>
      </c>
      <c r="F61" s="4" t="s">
        <v>675</v>
      </c>
      <c r="L61" s="4" t="s">
        <v>855</v>
      </c>
      <c r="M61" s="4" t="s">
        <v>856</v>
      </c>
      <c r="O61" s="4" t="s">
        <v>683</v>
      </c>
      <c r="P61" s="7"/>
    </row>
    <row r="62" spans="1:16" x14ac:dyDescent="0.3">
      <c r="A62" s="4" t="s">
        <v>324</v>
      </c>
      <c r="B62" s="7" t="s">
        <v>325</v>
      </c>
      <c r="C62" s="4" t="s">
        <v>857</v>
      </c>
      <c r="D62" s="4" t="s">
        <v>326</v>
      </c>
      <c r="E62" s="4" t="s">
        <v>827</v>
      </c>
      <c r="F62" s="4" t="s">
        <v>675</v>
      </c>
      <c r="L62" s="4" t="s">
        <v>858</v>
      </c>
      <c r="M62" s="4" t="s">
        <v>859</v>
      </c>
      <c r="O62" s="4" t="s">
        <v>683</v>
      </c>
      <c r="P62" s="7"/>
    </row>
    <row r="63" spans="1:16" x14ac:dyDescent="0.3">
      <c r="A63" s="4" t="s">
        <v>324</v>
      </c>
      <c r="B63" s="7" t="s">
        <v>325</v>
      </c>
      <c r="C63" s="4" t="s">
        <v>860</v>
      </c>
      <c r="D63" s="4" t="s">
        <v>326</v>
      </c>
      <c r="E63" s="4" t="s">
        <v>827</v>
      </c>
      <c r="F63" s="4" t="s">
        <v>675</v>
      </c>
      <c r="L63" s="4" t="s">
        <v>861</v>
      </c>
      <c r="M63" s="4" t="s">
        <v>862</v>
      </c>
      <c r="O63" s="4" t="s">
        <v>683</v>
      </c>
      <c r="P63" s="7"/>
    </row>
    <row r="64" spans="1:16" x14ac:dyDescent="0.3">
      <c r="A64" s="4" t="s">
        <v>324</v>
      </c>
      <c r="B64" s="7" t="s">
        <v>325</v>
      </c>
      <c r="C64" s="4" t="s">
        <v>863</v>
      </c>
      <c r="D64" s="4" t="s">
        <v>326</v>
      </c>
      <c r="E64" s="4" t="s">
        <v>827</v>
      </c>
      <c r="F64" s="4" t="s">
        <v>675</v>
      </c>
      <c r="L64" s="4" t="s">
        <v>864</v>
      </c>
      <c r="M64" s="4" t="s">
        <v>865</v>
      </c>
      <c r="O64" s="4" t="s">
        <v>683</v>
      </c>
      <c r="P64" s="7"/>
    </row>
    <row r="65" spans="1:16" x14ac:dyDescent="0.3">
      <c r="A65" s="4" t="s">
        <v>324</v>
      </c>
      <c r="B65" s="7" t="s">
        <v>325</v>
      </c>
      <c r="C65" s="4" t="s">
        <v>866</v>
      </c>
      <c r="D65" s="4" t="s">
        <v>326</v>
      </c>
      <c r="E65" s="4" t="s">
        <v>827</v>
      </c>
      <c r="F65" s="4" t="s">
        <v>675</v>
      </c>
      <c r="L65" s="4" t="s">
        <v>867</v>
      </c>
      <c r="M65" s="4" t="s">
        <v>868</v>
      </c>
      <c r="O65" s="4" t="s">
        <v>683</v>
      </c>
      <c r="P65" s="7"/>
    </row>
    <row r="66" spans="1:16" x14ac:dyDescent="0.3">
      <c r="A66" s="4" t="s">
        <v>324</v>
      </c>
      <c r="B66" s="7" t="s">
        <v>325</v>
      </c>
      <c r="C66" s="4" t="s">
        <v>869</v>
      </c>
      <c r="D66" s="4" t="s">
        <v>326</v>
      </c>
      <c r="E66" s="4" t="s">
        <v>827</v>
      </c>
      <c r="F66" s="4" t="s">
        <v>675</v>
      </c>
      <c r="L66" s="4" t="s">
        <v>870</v>
      </c>
      <c r="M66" s="4" t="s">
        <v>871</v>
      </c>
      <c r="P66" s="7"/>
    </row>
    <row r="67" spans="1:16" x14ac:dyDescent="0.3">
      <c r="A67" s="4" t="s">
        <v>324</v>
      </c>
      <c r="B67" s="7" t="s">
        <v>325</v>
      </c>
      <c r="C67" s="4" t="s">
        <v>872</v>
      </c>
      <c r="D67" s="4" t="s">
        <v>326</v>
      </c>
      <c r="E67" s="4" t="s">
        <v>827</v>
      </c>
      <c r="F67" s="4" t="s">
        <v>675</v>
      </c>
      <c r="L67" s="4" t="s">
        <v>873</v>
      </c>
      <c r="M67" s="4" t="s">
        <v>874</v>
      </c>
      <c r="P67" s="7"/>
    </row>
    <row r="68" spans="1:16" x14ac:dyDescent="0.3">
      <c r="A68" s="4" t="s">
        <v>324</v>
      </c>
      <c r="B68" s="7" t="s">
        <v>325</v>
      </c>
      <c r="C68" s="4" t="s">
        <v>875</v>
      </c>
      <c r="D68" s="4" t="s">
        <v>326</v>
      </c>
      <c r="E68" s="4" t="s">
        <v>827</v>
      </c>
      <c r="F68" s="4" t="s">
        <v>675</v>
      </c>
      <c r="L68" s="4" t="s">
        <v>876</v>
      </c>
      <c r="M68" s="4" t="s">
        <v>877</v>
      </c>
      <c r="P68" s="7"/>
    </row>
    <row r="69" spans="1:16" x14ac:dyDescent="0.3">
      <c r="A69" s="4" t="s">
        <v>324</v>
      </c>
      <c r="B69" s="7" t="s">
        <v>325</v>
      </c>
      <c r="C69" s="4" t="s">
        <v>878</v>
      </c>
      <c r="D69" s="4" t="s">
        <v>326</v>
      </c>
      <c r="E69" s="4" t="s">
        <v>827</v>
      </c>
      <c r="F69" s="4" t="s">
        <v>675</v>
      </c>
      <c r="L69" s="4" t="s">
        <v>879</v>
      </c>
      <c r="M69" s="4" t="s">
        <v>880</v>
      </c>
      <c r="P69" s="7"/>
    </row>
    <row r="70" spans="1:16" x14ac:dyDescent="0.3">
      <c r="A70" s="4" t="s">
        <v>324</v>
      </c>
      <c r="B70" s="7" t="s">
        <v>325</v>
      </c>
      <c r="C70" s="4" t="s">
        <v>881</v>
      </c>
      <c r="D70" s="4" t="s">
        <v>326</v>
      </c>
      <c r="E70" s="4" t="s">
        <v>827</v>
      </c>
      <c r="F70" s="4" t="s">
        <v>675</v>
      </c>
      <c r="L70" s="4" t="s">
        <v>882</v>
      </c>
      <c r="M70" s="4" t="s">
        <v>883</v>
      </c>
      <c r="P70" s="7"/>
    </row>
    <row r="71" spans="1:16" x14ac:dyDescent="0.3">
      <c r="A71" s="4" t="s">
        <v>324</v>
      </c>
      <c r="B71" s="7" t="s">
        <v>325</v>
      </c>
      <c r="C71" s="4" t="s">
        <v>884</v>
      </c>
      <c r="D71" s="4" t="s">
        <v>326</v>
      </c>
      <c r="E71" s="4" t="s">
        <v>827</v>
      </c>
      <c r="F71" s="4" t="s">
        <v>675</v>
      </c>
      <c r="L71" s="4" t="s">
        <v>885</v>
      </c>
      <c r="M71" s="4" t="s">
        <v>886</v>
      </c>
      <c r="P71" s="7"/>
    </row>
    <row r="72" spans="1:16" x14ac:dyDescent="0.3">
      <c r="A72" s="4" t="s">
        <v>324</v>
      </c>
      <c r="B72" s="7" t="s">
        <v>325</v>
      </c>
      <c r="C72" s="4" t="s">
        <v>887</v>
      </c>
      <c r="D72" s="4" t="s">
        <v>326</v>
      </c>
      <c r="E72" s="4" t="s">
        <v>827</v>
      </c>
      <c r="F72" s="4" t="s">
        <v>675</v>
      </c>
      <c r="L72" s="4" t="s">
        <v>888</v>
      </c>
      <c r="M72" s="4" t="s">
        <v>889</v>
      </c>
      <c r="P72" s="7"/>
    </row>
    <row r="73" spans="1:16" x14ac:dyDescent="0.3">
      <c r="A73" s="4" t="s">
        <v>324</v>
      </c>
      <c r="B73" s="7" t="s">
        <v>325</v>
      </c>
      <c r="C73" s="4" t="s">
        <v>890</v>
      </c>
      <c r="D73" s="4" t="s">
        <v>326</v>
      </c>
      <c r="E73" s="4" t="s">
        <v>827</v>
      </c>
      <c r="F73" s="4" t="s">
        <v>675</v>
      </c>
      <c r="L73" s="4" t="s">
        <v>891</v>
      </c>
      <c r="M73" s="4" t="s">
        <v>892</v>
      </c>
      <c r="P73" s="7"/>
    </row>
    <row r="74" spans="1:16" x14ac:dyDescent="0.3">
      <c r="A74" s="4" t="s">
        <v>324</v>
      </c>
      <c r="B74" s="7" t="s">
        <v>325</v>
      </c>
      <c r="C74" s="4" t="s">
        <v>893</v>
      </c>
      <c r="D74" s="4" t="s">
        <v>326</v>
      </c>
      <c r="E74" s="4" t="s">
        <v>827</v>
      </c>
      <c r="F74" s="4" t="s">
        <v>675</v>
      </c>
      <c r="L74" s="4" t="s">
        <v>894</v>
      </c>
      <c r="M74" s="4" t="s">
        <v>895</v>
      </c>
      <c r="P74" s="7"/>
    </row>
    <row r="75" spans="1:16" x14ac:dyDescent="0.3">
      <c r="A75" s="4" t="s">
        <v>324</v>
      </c>
      <c r="B75" s="7" t="s">
        <v>325</v>
      </c>
      <c r="C75" s="4" t="s">
        <v>896</v>
      </c>
      <c r="D75" s="4" t="s">
        <v>326</v>
      </c>
      <c r="E75" s="4" t="s">
        <v>827</v>
      </c>
      <c r="F75" s="4" t="s">
        <v>675</v>
      </c>
      <c r="L75" s="4" t="s">
        <v>897</v>
      </c>
      <c r="M75" s="4" t="s">
        <v>898</v>
      </c>
      <c r="P75" s="7"/>
    </row>
    <row r="76" spans="1:16" x14ac:dyDescent="0.3">
      <c r="A76" s="4" t="s">
        <v>324</v>
      </c>
      <c r="B76" s="7" t="s">
        <v>325</v>
      </c>
      <c r="C76" s="4" t="s">
        <v>899</v>
      </c>
      <c r="D76" s="4" t="s">
        <v>326</v>
      </c>
      <c r="E76" s="4" t="s">
        <v>827</v>
      </c>
      <c r="F76" s="4" t="s">
        <v>675</v>
      </c>
      <c r="L76" s="4" t="s">
        <v>900</v>
      </c>
      <c r="M76" s="4" t="s">
        <v>901</v>
      </c>
      <c r="P76" s="7"/>
    </row>
    <row r="77" spans="1:16" x14ac:dyDescent="0.3">
      <c r="A77" s="4" t="s">
        <v>324</v>
      </c>
      <c r="B77" s="7" t="s">
        <v>325</v>
      </c>
      <c r="C77" s="4" t="s">
        <v>902</v>
      </c>
      <c r="D77" s="4" t="s">
        <v>326</v>
      </c>
      <c r="E77" s="4" t="s">
        <v>827</v>
      </c>
      <c r="F77" s="4" t="s">
        <v>675</v>
      </c>
      <c r="L77" s="4" t="s">
        <v>903</v>
      </c>
      <c r="M77" s="4" t="s">
        <v>904</v>
      </c>
      <c r="P77" s="7"/>
    </row>
    <row r="78" spans="1:16" x14ac:dyDescent="0.3">
      <c r="A78" s="4" t="s">
        <v>324</v>
      </c>
      <c r="B78" s="7" t="s">
        <v>325</v>
      </c>
      <c r="C78" s="4" t="s">
        <v>905</v>
      </c>
      <c r="D78" s="4" t="s">
        <v>326</v>
      </c>
      <c r="E78" s="4" t="s">
        <v>827</v>
      </c>
      <c r="F78" s="4" t="s">
        <v>675</v>
      </c>
      <c r="L78" s="4" t="s">
        <v>906</v>
      </c>
      <c r="M78" s="4" t="s">
        <v>907</v>
      </c>
      <c r="P78" s="7"/>
    </row>
    <row r="79" spans="1:16" x14ac:dyDescent="0.3">
      <c r="A79" s="4" t="s">
        <v>324</v>
      </c>
      <c r="B79" s="7" t="s">
        <v>325</v>
      </c>
      <c r="C79" s="4" t="s">
        <v>908</v>
      </c>
      <c r="D79" s="4" t="s">
        <v>326</v>
      </c>
      <c r="E79" s="4" t="s">
        <v>827</v>
      </c>
      <c r="F79" s="4" t="s">
        <v>675</v>
      </c>
      <c r="L79" s="4" t="s">
        <v>909</v>
      </c>
      <c r="M79" s="4" t="s">
        <v>910</v>
      </c>
      <c r="P79" s="7"/>
    </row>
    <row r="80" spans="1:16" x14ac:dyDescent="0.3">
      <c r="A80" s="4" t="s">
        <v>324</v>
      </c>
      <c r="B80" s="7" t="s">
        <v>325</v>
      </c>
      <c r="C80" s="4" t="s">
        <v>911</v>
      </c>
      <c r="D80" s="4" t="s">
        <v>326</v>
      </c>
      <c r="E80" s="4" t="s">
        <v>827</v>
      </c>
      <c r="F80" s="4" t="s">
        <v>675</v>
      </c>
      <c r="L80" s="4" t="s">
        <v>912</v>
      </c>
      <c r="M80" s="4" t="s">
        <v>913</v>
      </c>
      <c r="P80" s="7"/>
    </row>
    <row r="81" spans="1:16" x14ac:dyDescent="0.3">
      <c r="A81" s="4" t="s">
        <v>324</v>
      </c>
      <c r="B81" s="7" t="s">
        <v>325</v>
      </c>
      <c r="C81" s="4" t="s">
        <v>914</v>
      </c>
      <c r="D81" s="4" t="s">
        <v>326</v>
      </c>
      <c r="E81" s="4" t="s">
        <v>827</v>
      </c>
      <c r="F81" s="4" t="s">
        <v>675</v>
      </c>
      <c r="L81" s="4" t="s">
        <v>915</v>
      </c>
      <c r="M81" s="4" t="s">
        <v>916</v>
      </c>
      <c r="P81" s="7"/>
    </row>
    <row r="82" spans="1:16" x14ac:dyDescent="0.3">
      <c r="A82" s="4" t="s">
        <v>324</v>
      </c>
      <c r="B82" s="7" t="s">
        <v>325</v>
      </c>
      <c r="C82" s="4" t="s">
        <v>917</v>
      </c>
      <c r="D82" s="4" t="s">
        <v>326</v>
      </c>
      <c r="E82" s="4" t="s">
        <v>827</v>
      </c>
      <c r="F82" s="4" t="s">
        <v>675</v>
      </c>
      <c r="L82" s="4" t="s">
        <v>918</v>
      </c>
      <c r="M82" s="4" t="s">
        <v>919</v>
      </c>
      <c r="P82" s="7"/>
    </row>
    <row r="83" spans="1:16" x14ac:dyDescent="0.3">
      <c r="A83" s="4" t="s">
        <v>324</v>
      </c>
      <c r="B83" s="7" t="s">
        <v>325</v>
      </c>
      <c r="C83" s="4" t="s">
        <v>920</v>
      </c>
      <c r="D83" s="4" t="s">
        <v>326</v>
      </c>
      <c r="E83" s="4" t="s">
        <v>827</v>
      </c>
      <c r="F83" s="4" t="s">
        <v>675</v>
      </c>
      <c r="L83" s="4" t="s">
        <v>921</v>
      </c>
      <c r="M83" s="4" t="s">
        <v>922</v>
      </c>
      <c r="P83" s="7"/>
    </row>
    <row r="84" spans="1:16" x14ac:dyDescent="0.3">
      <c r="A84" s="4" t="s">
        <v>324</v>
      </c>
      <c r="B84" s="7" t="s">
        <v>325</v>
      </c>
      <c r="C84" s="4" t="s">
        <v>923</v>
      </c>
      <c r="D84" s="4" t="s">
        <v>326</v>
      </c>
      <c r="E84" s="4" t="s">
        <v>827</v>
      </c>
      <c r="F84" s="4" t="s">
        <v>675</v>
      </c>
      <c r="L84" s="4" t="s">
        <v>924</v>
      </c>
      <c r="M84" s="4" t="s">
        <v>925</v>
      </c>
      <c r="P84" s="7"/>
    </row>
    <row r="85" spans="1:16" x14ac:dyDescent="0.3">
      <c r="A85" s="4" t="s">
        <v>324</v>
      </c>
      <c r="B85" s="7" t="s">
        <v>325</v>
      </c>
      <c r="C85" s="4" t="s">
        <v>926</v>
      </c>
      <c r="D85" s="4" t="s">
        <v>326</v>
      </c>
      <c r="E85" s="4" t="s">
        <v>827</v>
      </c>
      <c r="F85" s="4" t="s">
        <v>675</v>
      </c>
      <c r="L85" s="4" t="s">
        <v>927</v>
      </c>
      <c r="M85" s="4" t="s">
        <v>928</v>
      </c>
      <c r="P85" s="7"/>
    </row>
    <row r="86" spans="1:16" x14ac:dyDescent="0.3">
      <c r="A86" s="4" t="s">
        <v>324</v>
      </c>
      <c r="B86" s="7" t="s">
        <v>325</v>
      </c>
      <c r="C86" s="4" t="s">
        <v>929</v>
      </c>
      <c r="D86" s="4" t="s">
        <v>326</v>
      </c>
      <c r="E86" s="4" t="s">
        <v>827</v>
      </c>
      <c r="F86" s="4" t="s">
        <v>675</v>
      </c>
      <c r="L86" s="4" t="s">
        <v>930</v>
      </c>
      <c r="M86" s="4" t="s">
        <v>931</v>
      </c>
      <c r="P86" s="7"/>
    </row>
    <row r="87" spans="1:16" x14ac:dyDescent="0.3">
      <c r="A87" s="4" t="s">
        <v>324</v>
      </c>
      <c r="B87" s="7" t="s">
        <v>325</v>
      </c>
      <c r="C87" s="4" t="s">
        <v>932</v>
      </c>
      <c r="D87" s="4" t="s">
        <v>326</v>
      </c>
      <c r="E87" s="4" t="s">
        <v>827</v>
      </c>
      <c r="F87" s="4" t="s">
        <v>675</v>
      </c>
      <c r="L87" s="4" t="s">
        <v>933</v>
      </c>
      <c r="M87" s="4" t="s">
        <v>934</v>
      </c>
      <c r="P87" s="7"/>
    </row>
    <row r="88" spans="1:16" x14ac:dyDescent="0.3">
      <c r="A88" s="4" t="s">
        <v>324</v>
      </c>
      <c r="B88" s="7" t="s">
        <v>325</v>
      </c>
      <c r="C88" s="4" t="s">
        <v>935</v>
      </c>
      <c r="D88" s="4" t="s">
        <v>326</v>
      </c>
      <c r="E88" s="4" t="s">
        <v>827</v>
      </c>
      <c r="F88" s="4" t="s">
        <v>675</v>
      </c>
      <c r="L88" s="4" t="s">
        <v>936</v>
      </c>
      <c r="M88" s="4" t="s">
        <v>937</v>
      </c>
      <c r="P88" s="7"/>
    </row>
    <row r="89" spans="1:16" x14ac:dyDescent="0.3">
      <c r="A89" s="4" t="s">
        <v>324</v>
      </c>
      <c r="B89" s="7" t="s">
        <v>325</v>
      </c>
      <c r="C89" s="4" t="s">
        <v>938</v>
      </c>
      <c r="D89" s="4" t="s">
        <v>326</v>
      </c>
      <c r="E89" s="4" t="s">
        <v>827</v>
      </c>
      <c r="F89" s="4" t="s">
        <v>675</v>
      </c>
      <c r="J89" s="4" t="s">
        <v>939</v>
      </c>
      <c r="L89" s="4" t="s">
        <v>940</v>
      </c>
      <c r="M89" s="4" t="s">
        <v>941</v>
      </c>
      <c r="P89" s="7"/>
    </row>
    <row r="90" spans="1:16" x14ac:dyDescent="0.3">
      <c r="A90" s="4" t="s">
        <v>324</v>
      </c>
      <c r="B90" s="7" t="s">
        <v>325</v>
      </c>
      <c r="C90" s="4" t="s">
        <v>942</v>
      </c>
      <c r="D90" s="4" t="s">
        <v>326</v>
      </c>
      <c r="E90" s="4" t="s">
        <v>827</v>
      </c>
      <c r="F90" s="4" t="s">
        <v>675</v>
      </c>
      <c r="L90" s="4" t="s">
        <v>943</v>
      </c>
      <c r="M90" s="4" t="s">
        <v>944</v>
      </c>
      <c r="P90" s="7"/>
    </row>
    <row r="91" spans="1:16" x14ac:dyDescent="0.3">
      <c r="A91" s="4" t="s">
        <v>324</v>
      </c>
      <c r="B91" s="7" t="s">
        <v>325</v>
      </c>
      <c r="C91" s="4" t="s">
        <v>945</v>
      </c>
      <c r="D91" s="4" t="s">
        <v>326</v>
      </c>
      <c r="E91" s="4" t="s">
        <v>827</v>
      </c>
      <c r="F91" s="4" t="s">
        <v>675</v>
      </c>
      <c r="L91" s="4" t="s">
        <v>946</v>
      </c>
      <c r="M91" s="4" t="s">
        <v>947</v>
      </c>
      <c r="P91" s="7"/>
    </row>
    <row r="92" spans="1:16" x14ac:dyDescent="0.3">
      <c r="A92" s="4" t="s">
        <v>324</v>
      </c>
      <c r="B92" s="7" t="s">
        <v>325</v>
      </c>
      <c r="C92" s="4" t="s">
        <v>948</v>
      </c>
      <c r="D92" s="4" t="s">
        <v>326</v>
      </c>
      <c r="E92" s="4" t="s">
        <v>827</v>
      </c>
      <c r="F92" s="4" t="s">
        <v>675</v>
      </c>
      <c r="L92" s="4" t="s">
        <v>949</v>
      </c>
      <c r="M92" s="4" t="s">
        <v>950</v>
      </c>
      <c r="P92" s="7"/>
    </row>
    <row r="93" spans="1:16" x14ac:dyDescent="0.3">
      <c r="A93" s="4" t="s">
        <v>324</v>
      </c>
      <c r="B93" s="7" t="s">
        <v>325</v>
      </c>
      <c r="C93" s="4" t="s">
        <v>951</v>
      </c>
      <c r="D93" s="4" t="s">
        <v>326</v>
      </c>
      <c r="E93" s="4" t="s">
        <v>827</v>
      </c>
      <c r="F93" s="4" t="s">
        <v>675</v>
      </c>
      <c r="L93" s="4" t="s">
        <v>952</v>
      </c>
      <c r="M93" s="4" t="s">
        <v>953</v>
      </c>
      <c r="P93" s="7"/>
    </row>
    <row r="94" spans="1:16" x14ac:dyDescent="0.3">
      <c r="A94" s="4" t="s">
        <v>324</v>
      </c>
      <c r="B94" s="7" t="s">
        <v>325</v>
      </c>
      <c r="C94" s="4" t="s">
        <v>954</v>
      </c>
      <c r="D94" s="4" t="s">
        <v>326</v>
      </c>
      <c r="E94" s="4" t="s">
        <v>827</v>
      </c>
      <c r="F94" s="4" t="s">
        <v>675</v>
      </c>
      <c r="L94" s="4" t="s">
        <v>955</v>
      </c>
      <c r="M94" s="4" t="s">
        <v>956</v>
      </c>
      <c r="P94" s="7"/>
    </row>
    <row r="95" spans="1:16" x14ac:dyDescent="0.3">
      <c r="A95" s="4" t="s">
        <v>324</v>
      </c>
      <c r="B95" s="7" t="s">
        <v>325</v>
      </c>
      <c r="C95" s="4" t="s">
        <v>957</v>
      </c>
      <c r="D95" s="4" t="s">
        <v>326</v>
      </c>
      <c r="E95" s="4" t="s">
        <v>827</v>
      </c>
      <c r="F95" s="4" t="s">
        <v>675</v>
      </c>
      <c r="H95" s="4" t="s">
        <v>683</v>
      </c>
      <c r="L95" s="4" t="s">
        <v>958</v>
      </c>
      <c r="M95" s="4" t="s">
        <v>959</v>
      </c>
      <c r="P95" s="7"/>
    </row>
    <row r="96" spans="1:16" x14ac:dyDescent="0.3">
      <c r="A96" s="4" t="s">
        <v>324</v>
      </c>
      <c r="B96" s="7" t="s">
        <v>325</v>
      </c>
      <c r="C96" s="4" t="s">
        <v>960</v>
      </c>
      <c r="D96" s="4" t="s">
        <v>326</v>
      </c>
      <c r="E96" s="4" t="s">
        <v>827</v>
      </c>
      <c r="F96" s="4" t="s">
        <v>675</v>
      </c>
      <c r="L96" s="4" t="s">
        <v>961</v>
      </c>
      <c r="M96" s="4" t="s">
        <v>962</v>
      </c>
      <c r="P96" s="7"/>
    </row>
    <row r="97" spans="1:16" x14ac:dyDescent="0.3">
      <c r="A97" s="4" t="s">
        <v>324</v>
      </c>
      <c r="B97" s="7" t="s">
        <v>325</v>
      </c>
      <c r="C97" s="4" t="s">
        <v>963</v>
      </c>
      <c r="D97" s="4" t="s">
        <v>326</v>
      </c>
      <c r="E97" s="4" t="s">
        <v>827</v>
      </c>
      <c r="F97" s="4" t="s">
        <v>675</v>
      </c>
      <c r="L97" s="4" t="s">
        <v>964</v>
      </c>
      <c r="M97" s="4" t="s">
        <v>965</v>
      </c>
      <c r="P97" s="7"/>
    </row>
    <row r="98" spans="1:16" x14ac:dyDescent="0.3">
      <c r="A98" s="4" t="s">
        <v>324</v>
      </c>
      <c r="B98" s="7" t="s">
        <v>325</v>
      </c>
      <c r="C98" s="4" t="s">
        <v>966</v>
      </c>
      <c r="D98" s="4" t="s">
        <v>326</v>
      </c>
      <c r="E98" s="4" t="s">
        <v>827</v>
      </c>
      <c r="F98" s="4" t="s">
        <v>675</v>
      </c>
      <c r="L98" s="4" t="s">
        <v>967</v>
      </c>
      <c r="M98" s="4" t="s">
        <v>968</v>
      </c>
      <c r="P98" s="7"/>
    </row>
    <row r="99" spans="1:16" x14ac:dyDescent="0.3">
      <c r="A99" s="4" t="s">
        <v>324</v>
      </c>
      <c r="B99" s="7" t="s">
        <v>325</v>
      </c>
      <c r="C99" s="4" t="s">
        <v>969</v>
      </c>
      <c r="D99" s="4" t="s">
        <v>326</v>
      </c>
      <c r="E99" s="4" t="s">
        <v>827</v>
      </c>
      <c r="F99" s="4" t="s">
        <v>675</v>
      </c>
      <c r="L99" s="4" t="s">
        <v>970</v>
      </c>
      <c r="M99" s="4" t="s">
        <v>971</v>
      </c>
      <c r="P99" s="7"/>
    </row>
    <row r="100" spans="1:16" x14ac:dyDescent="0.3">
      <c r="A100" s="4" t="s">
        <v>324</v>
      </c>
      <c r="B100" s="7" t="s">
        <v>325</v>
      </c>
      <c r="C100" s="4" t="s">
        <v>972</v>
      </c>
      <c r="D100" s="4" t="s">
        <v>326</v>
      </c>
      <c r="E100" s="4" t="s">
        <v>827</v>
      </c>
      <c r="F100" s="4" t="s">
        <v>675</v>
      </c>
      <c r="J100" s="4" t="s">
        <v>939</v>
      </c>
      <c r="L100" s="4" t="s">
        <v>973</v>
      </c>
      <c r="M100" s="4" t="s">
        <v>974</v>
      </c>
      <c r="P100" s="7"/>
    </row>
    <row r="101" spans="1:16" x14ac:dyDescent="0.3">
      <c r="A101" s="4" t="s">
        <v>324</v>
      </c>
      <c r="B101" s="7" t="s">
        <v>325</v>
      </c>
      <c r="C101" s="4" t="s">
        <v>975</v>
      </c>
      <c r="D101" s="4" t="s">
        <v>326</v>
      </c>
      <c r="E101" s="4" t="s">
        <v>827</v>
      </c>
      <c r="F101" s="4" t="s">
        <v>675</v>
      </c>
      <c r="L101" s="4" t="s">
        <v>976</v>
      </c>
      <c r="M101" s="4" t="s">
        <v>977</v>
      </c>
      <c r="P101" s="7"/>
    </row>
    <row r="102" spans="1:16" x14ac:dyDescent="0.3">
      <c r="A102" s="4" t="s">
        <v>324</v>
      </c>
      <c r="B102" s="7" t="s">
        <v>325</v>
      </c>
      <c r="C102" s="4" t="s">
        <v>978</v>
      </c>
      <c r="D102" s="4" t="s">
        <v>326</v>
      </c>
      <c r="E102" s="4" t="s">
        <v>827</v>
      </c>
      <c r="F102" s="4" t="s">
        <v>675</v>
      </c>
      <c r="L102" s="4" t="s">
        <v>979</v>
      </c>
      <c r="M102" s="4" t="s">
        <v>980</v>
      </c>
      <c r="P102" s="7"/>
    </row>
    <row r="103" spans="1:16" x14ac:dyDescent="0.3">
      <c r="A103" s="4" t="s">
        <v>324</v>
      </c>
      <c r="B103" s="7" t="s">
        <v>325</v>
      </c>
      <c r="C103" s="4" t="s">
        <v>981</v>
      </c>
      <c r="D103" s="4" t="s">
        <v>326</v>
      </c>
      <c r="E103" s="4" t="s">
        <v>827</v>
      </c>
      <c r="F103" s="4" t="s">
        <v>675</v>
      </c>
      <c r="L103" s="4" t="s">
        <v>982</v>
      </c>
      <c r="M103" s="4" t="s">
        <v>983</v>
      </c>
      <c r="P103" s="7"/>
    </row>
    <row r="104" spans="1:16" x14ac:dyDescent="0.3">
      <c r="A104" s="4" t="s">
        <v>324</v>
      </c>
      <c r="B104" s="7" t="s">
        <v>325</v>
      </c>
      <c r="C104" s="4" t="s">
        <v>984</v>
      </c>
      <c r="D104" s="4" t="s">
        <v>326</v>
      </c>
      <c r="E104" s="4" t="s">
        <v>827</v>
      </c>
      <c r="F104" s="4" t="s">
        <v>675</v>
      </c>
      <c r="L104" s="4" t="s">
        <v>985</v>
      </c>
      <c r="M104" s="4" t="s">
        <v>986</v>
      </c>
      <c r="P104" s="7"/>
    </row>
    <row r="105" spans="1:16" x14ac:dyDescent="0.3">
      <c r="A105" s="4" t="s">
        <v>324</v>
      </c>
      <c r="B105" s="7" t="s">
        <v>325</v>
      </c>
      <c r="C105" s="4" t="s">
        <v>987</v>
      </c>
      <c r="D105" s="4" t="s">
        <v>326</v>
      </c>
      <c r="E105" s="4" t="s">
        <v>827</v>
      </c>
      <c r="F105" s="4" t="s">
        <v>675</v>
      </c>
      <c r="H105" s="4" t="s">
        <v>683</v>
      </c>
      <c r="L105" s="4" t="s">
        <v>988</v>
      </c>
      <c r="M105" s="4" t="s">
        <v>989</v>
      </c>
      <c r="P105" s="7"/>
    </row>
    <row r="106" spans="1:16" x14ac:dyDescent="0.3">
      <c r="A106" s="4" t="s">
        <v>324</v>
      </c>
      <c r="B106" s="7" t="s">
        <v>325</v>
      </c>
      <c r="C106" s="4" t="s">
        <v>990</v>
      </c>
      <c r="D106" s="4" t="s">
        <v>326</v>
      </c>
      <c r="E106" s="4" t="s">
        <v>827</v>
      </c>
      <c r="F106" s="4" t="s">
        <v>675</v>
      </c>
      <c r="L106" s="4" t="s">
        <v>991</v>
      </c>
      <c r="M106" s="4" t="s">
        <v>992</v>
      </c>
      <c r="P106" s="7"/>
    </row>
    <row r="107" spans="1:16" x14ac:dyDescent="0.3">
      <c r="A107" s="4" t="s">
        <v>324</v>
      </c>
      <c r="B107" s="7" t="s">
        <v>325</v>
      </c>
      <c r="C107" s="4" t="s">
        <v>993</v>
      </c>
      <c r="D107" s="4" t="s">
        <v>326</v>
      </c>
      <c r="E107" s="4" t="s">
        <v>827</v>
      </c>
      <c r="F107" s="4" t="s">
        <v>675</v>
      </c>
      <c r="G107" s="4" t="s">
        <v>683</v>
      </c>
      <c r="I107" s="4" t="s">
        <v>994</v>
      </c>
      <c r="L107" s="4" t="s">
        <v>995</v>
      </c>
      <c r="M107" s="4" t="s">
        <v>996</v>
      </c>
      <c r="P107" s="7"/>
    </row>
    <row r="108" spans="1:16" x14ac:dyDescent="0.3">
      <c r="A108" s="4" t="s">
        <v>324</v>
      </c>
      <c r="B108" s="7" t="s">
        <v>325</v>
      </c>
      <c r="C108" s="4" t="s">
        <v>997</v>
      </c>
      <c r="D108" s="4" t="s">
        <v>326</v>
      </c>
      <c r="E108" s="4" t="s">
        <v>827</v>
      </c>
      <c r="F108" s="4" t="s">
        <v>675</v>
      </c>
      <c r="J108" s="4" t="s">
        <v>939</v>
      </c>
      <c r="L108" s="4" t="s">
        <v>998</v>
      </c>
      <c r="M108" s="4" t="s">
        <v>999</v>
      </c>
      <c r="P108" s="7"/>
    </row>
    <row r="109" spans="1:16" x14ac:dyDescent="0.3">
      <c r="A109" s="4" t="s">
        <v>324</v>
      </c>
      <c r="B109" s="7" t="s">
        <v>325</v>
      </c>
      <c r="C109" s="4" t="s">
        <v>1000</v>
      </c>
      <c r="D109" s="4" t="s">
        <v>326</v>
      </c>
      <c r="E109" s="4" t="s">
        <v>827</v>
      </c>
      <c r="F109" s="4" t="s">
        <v>675</v>
      </c>
      <c r="L109" s="4" t="s">
        <v>1001</v>
      </c>
      <c r="M109" s="4" t="s">
        <v>1002</v>
      </c>
      <c r="P109" s="7"/>
    </row>
    <row r="110" spans="1:16" x14ac:dyDescent="0.3">
      <c r="A110" s="4" t="s">
        <v>324</v>
      </c>
      <c r="B110" s="7" t="s">
        <v>325</v>
      </c>
      <c r="C110" s="4" t="s">
        <v>1003</v>
      </c>
      <c r="D110" s="4" t="s">
        <v>326</v>
      </c>
      <c r="E110" s="4" t="s">
        <v>827</v>
      </c>
      <c r="F110" s="4" t="s">
        <v>675</v>
      </c>
      <c r="L110" s="4" t="s">
        <v>1004</v>
      </c>
      <c r="M110" s="4" t="s">
        <v>1005</v>
      </c>
      <c r="P110" s="7"/>
    </row>
    <row r="111" spans="1:16" x14ac:dyDescent="0.3">
      <c r="A111" s="4" t="s">
        <v>324</v>
      </c>
      <c r="B111" s="7" t="s">
        <v>325</v>
      </c>
      <c r="C111" s="4" t="s">
        <v>1006</v>
      </c>
      <c r="D111" s="4" t="s">
        <v>326</v>
      </c>
      <c r="E111" s="4" t="s">
        <v>827</v>
      </c>
      <c r="F111" s="4" t="s">
        <v>675</v>
      </c>
      <c r="L111" s="4" t="s">
        <v>1007</v>
      </c>
      <c r="M111" s="4" t="s">
        <v>1008</v>
      </c>
      <c r="P111" s="7"/>
    </row>
    <row r="112" spans="1:16" x14ac:dyDescent="0.3">
      <c r="A112" s="4" t="s">
        <v>324</v>
      </c>
      <c r="B112" s="7" t="s">
        <v>325</v>
      </c>
      <c r="C112" s="4" t="s">
        <v>1009</v>
      </c>
      <c r="D112" s="4" t="s">
        <v>326</v>
      </c>
      <c r="E112" s="4" t="s">
        <v>827</v>
      </c>
      <c r="F112" s="4" t="s">
        <v>675</v>
      </c>
      <c r="G112" s="4" t="s">
        <v>683</v>
      </c>
      <c r="I112" s="4" t="s">
        <v>994</v>
      </c>
      <c r="L112" s="4" t="s">
        <v>1010</v>
      </c>
      <c r="M112" s="4" t="s">
        <v>1011</v>
      </c>
      <c r="P112" s="7"/>
    </row>
    <row r="113" spans="1:16" x14ac:dyDescent="0.3">
      <c r="A113" s="4" t="s">
        <v>324</v>
      </c>
      <c r="B113" s="7" t="s">
        <v>325</v>
      </c>
      <c r="C113" s="4" t="s">
        <v>1012</v>
      </c>
      <c r="D113" s="4" t="s">
        <v>326</v>
      </c>
      <c r="E113" s="4" t="s">
        <v>1013</v>
      </c>
      <c r="L113" s="4" t="s">
        <v>1014</v>
      </c>
      <c r="M113" s="4" t="s">
        <v>1015</v>
      </c>
      <c r="P113" s="7"/>
    </row>
    <row r="114" spans="1:16" x14ac:dyDescent="0.3">
      <c r="B114" s="7"/>
      <c r="P114" s="7"/>
    </row>
    <row r="115" spans="1:16" x14ac:dyDescent="0.3">
      <c r="A115" s="4" t="s">
        <v>324</v>
      </c>
      <c r="B115" s="7" t="s">
        <v>325</v>
      </c>
      <c r="C115" s="4" t="s">
        <v>1016</v>
      </c>
      <c r="D115" s="4" t="s">
        <v>334</v>
      </c>
      <c r="E115" s="4" t="s">
        <v>680</v>
      </c>
      <c r="F115" s="4" t="s">
        <v>675</v>
      </c>
      <c r="L115" s="4" t="s">
        <v>1017</v>
      </c>
      <c r="M115" s="4" t="s">
        <v>1018</v>
      </c>
      <c r="O115" s="4" t="s">
        <v>683</v>
      </c>
      <c r="P115" s="7"/>
    </row>
    <row r="116" spans="1:16" x14ac:dyDescent="0.3">
      <c r="A116" s="4" t="s">
        <v>324</v>
      </c>
      <c r="B116" s="7" t="s">
        <v>325</v>
      </c>
      <c r="C116" s="4" t="s">
        <v>1019</v>
      </c>
      <c r="D116" s="4" t="s">
        <v>334</v>
      </c>
      <c r="E116" s="4" t="s">
        <v>680</v>
      </c>
      <c r="F116" s="4" t="s">
        <v>675</v>
      </c>
      <c r="L116" s="4" t="s">
        <v>1020</v>
      </c>
      <c r="M116" s="4" t="s">
        <v>1021</v>
      </c>
      <c r="O116" s="4" t="s">
        <v>683</v>
      </c>
      <c r="P116" s="7"/>
    </row>
    <row r="117" spans="1:16" x14ac:dyDescent="0.3">
      <c r="A117" s="4" t="s">
        <v>324</v>
      </c>
      <c r="B117" s="7" t="s">
        <v>325</v>
      </c>
      <c r="C117" s="4" t="s">
        <v>1022</v>
      </c>
      <c r="D117" s="4" t="s">
        <v>334</v>
      </c>
      <c r="E117" s="4" t="s">
        <v>680</v>
      </c>
      <c r="F117" s="4" t="s">
        <v>675</v>
      </c>
      <c r="L117" s="4" t="s">
        <v>1023</v>
      </c>
      <c r="M117" s="4" t="s">
        <v>1024</v>
      </c>
      <c r="O117" s="4" t="s">
        <v>683</v>
      </c>
      <c r="P117" s="7"/>
    </row>
    <row r="118" spans="1:16" x14ac:dyDescent="0.3">
      <c r="A118" s="4" t="s">
        <v>324</v>
      </c>
      <c r="B118" s="7" t="s">
        <v>325</v>
      </c>
      <c r="C118" s="4" t="s">
        <v>1025</v>
      </c>
      <c r="D118" s="4" t="s">
        <v>334</v>
      </c>
      <c r="E118" s="4" t="s">
        <v>680</v>
      </c>
      <c r="F118" s="4" t="s">
        <v>675</v>
      </c>
      <c r="L118" s="4" t="s">
        <v>1026</v>
      </c>
      <c r="M118" s="4" t="s">
        <v>1027</v>
      </c>
      <c r="O118" s="4" t="s">
        <v>683</v>
      </c>
      <c r="P118" s="7"/>
    </row>
    <row r="119" spans="1:16" x14ac:dyDescent="0.3">
      <c r="A119" s="4" t="s">
        <v>324</v>
      </c>
      <c r="B119" s="7" t="s">
        <v>325</v>
      </c>
      <c r="C119" s="4" t="s">
        <v>1028</v>
      </c>
      <c r="D119" s="4" t="s">
        <v>334</v>
      </c>
      <c r="E119" s="4" t="s">
        <v>680</v>
      </c>
      <c r="F119" s="4" t="s">
        <v>675</v>
      </c>
      <c r="L119" s="4" t="s">
        <v>1029</v>
      </c>
      <c r="M119" s="4" t="s">
        <v>1030</v>
      </c>
      <c r="P119" s="7"/>
    </row>
    <row r="120" spans="1:16" x14ac:dyDescent="0.3">
      <c r="A120" s="4" t="s">
        <v>324</v>
      </c>
      <c r="B120" s="7" t="s">
        <v>325</v>
      </c>
      <c r="C120" s="4" t="s">
        <v>1031</v>
      </c>
      <c r="D120" s="4" t="s">
        <v>334</v>
      </c>
      <c r="E120" s="4" t="s">
        <v>680</v>
      </c>
      <c r="F120" s="4" t="s">
        <v>700</v>
      </c>
      <c r="L120" s="4" t="s">
        <v>1032</v>
      </c>
      <c r="M120" s="4" t="s">
        <v>1033</v>
      </c>
      <c r="P120" s="7"/>
    </row>
    <row r="121" spans="1:16" x14ac:dyDescent="0.3">
      <c r="A121" s="4" t="s">
        <v>324</v>
      </c>
      <c r="B121" s="7" t="s">
        <v>325</v>
      </c>
      <c r="C121" s="4" t="s">
        <v>1034</v>
      </c>
      <c r="D121" s="4" t="s">
        <v>334</v>
      </c>
      <c r="E121" s="4" t="s">
        <v>680</v>
      </c>
      <c r="F121" s="4" t="s">
        <v>675</v>
      </c>
      <c r="L121" s="4" t="s">
        <v>1035</v>
      </c>
      <c r="M121" s="4" t="s">
        <v>1036</v>
      </c>
      <c r="P121" s="7"/>
    </row>
    <row r="122" spans="1:16" x14ac:dyDescent="0.3">
      <c r="A122" s="4" t="s">
        <v>324</v>
      </c>
      <c r="B122" s="7" t="s">
        <v>325</v>
      </c>
      <c r="C122" s="4" t="s">
        <v>1037</v>
      </c>
      <c r="D122" s="4" t="s">
        <v>334</v>
      </c>
      <c r="E122" s="4" t="s">
        <v>704</v>
      </c>
      <c r="F122" s="4" t="s">
        <v>675</v>
      </c>
      <c r="G122" s="4" t="s">
        <v>683</v>
      </c>
      <c r="I122" s="4" t="s">
        <v>994</v>
      </c>
      <c r="L122" s="4" t="s">
        <v>1038</v>
      </c>
      <c r="M122" s="4" t="s">
        <v>1039</v>
      </c>
      <c r="O122" s="4" t="s">
        <v>683</v>
      </c>
      <c r="P122" s="7"/>
    </row>
    <row r="123" spans="1:16" x14ac:dyDescent="0.3">
      <c r="A123" s="4" t="s">
        <v>324</v>
      </c>
      <c r="B123" s="7" t="s">
        <v>325</v>
      </c>
      <c r="C123" s="4" t="s">
        <v>1040</v>
      </c>
      <c r="D123" s="4" t="s">
        <v>334</v>
      </c>
      <c r="E123" s="4" t="s">
        <v>708</v>
      </c>
      <c r="F123" s="4" t="s">
        <v>675</v>
      </c>
      <c r="L123" s="4" t="s">
        <v>1041</v>
      </c>
      <c r="M123" s="4" t="s">
        <v>1042</v>
      </c>
      <c r="O123" s="4" t="s">
        <v>683</v>
      </c>
      <c r="P123" s="7"/>
    </row>
    <row r="124" spans="1:16" x14ac:dyDescent="0.3">
      <c r="A124" s="4" t="s">
        <v>324</v>
      </c>
      <c r="B124" s="7" t="s">
        <v>325</v>
      </c>
      <c r="C124" s="4" t="s">
        <v>1043</v>
      </c>
      <c r="D124" s="4" t="s">
        <v>334</v>
      </c>
      <c r="E124" s="4" t="s">
        <v>704</v>
      </c>
      <c r="F124" s="4" t="s">
        <v>675</v>
      </c>
      <c r="L124" s="4" t="s">
        <v>1044</v>
      </c>
      <c r="M124" s="4" t="s">
        <v>1045</v>
      </c>
      <c r="P124" s="7"/>
    </row>
    <row r="125" spans="1:16" x14ac:dyDescent="0.3">
      <c r="A125" s="4" t="s">
        <v>324</v>
      </c>
      <c r="B125" s="7" t="s">
        <v>325</v>
      </c>
      <c r="C125" s="4" t="s">
        <v>1046</v>
      </c>
      <c r="D125" s="4" t="s">
        <v>334</v>
      </c>
      <c r="E125" s="4" t="s">
        <v>704</v>
      </c>
      <c r="F125" s="4" t="s">
        <v>675</v>
      </c>
      <c r="L125" s="4" t="s">
        <v>1047</v>
      </c>
      <c r="M125" s="4" t="s">
        <v>1048</v>
      </c>
      <c r="P125" s="7"/>
    </row>
    <row r="126" spans="1:16" x14ac:dyDescent="0.3">
      <c r="A126" s="4" t="s">
        <v>324</v>
      </c>
      <c r="B126" s="7" t="s">
        <v>325</v>
      </c>
      <c r="C126" s="4" t="s">
        <v>1049</v>
      </c>
      <c r="D126" s="4" t="s">
        <v>334</v>
      </c>
      <c r="E126" s="4" t="s">
        <v>704</v>
      </c>
      <c r="F126" s="4" t="s">
        <v>675</v>
      </c>
      <c r="L126" s="4" t="s">
        <v>1050</v>
      </c>
      <c r="M126" s="4" t="s">
        <v>1051</v>
      </c>
      <c r="P126" s="7"/>
    </row>
    <row r="127" spans="1:16" x14ac:dyDescent="0.3">
      <c r="A127" s="4" t="s">
        <v>324</v>
      </c>
      <c r="B127" s="7" t="s">
        <v>325</v>
      </c>
      <c r="C127" s="4" t="s">
        <v>1052</v>
      </c>
      <c r="D127" s="4" t="s">
        <v>334</v>
      </c>
      <c r="E127" s="4" t="s">
        <v>721</v>
      </c>
      <c r="F127" s="4" t="s">
        <v>675</v>
      </c>
      <c r="L127" s="4" t="s">
        <v>1053</v>
      </c>
      <c r="M127" s="4" t="s">
        <v>1054</v>
      </c>
      <c r="O127" s="4" t="s">
        <v>683</v>
      </c>
      <c r="P127" s="7"/>
    </row>
    <row r="128" spans="1:16" x14ac:dyDescent="0.3">
      <c r="A128" s="4" t="s">
        <v>324</v>
      </c>
      <c r="B128" s="7" t="s">
        <v>325</v>
      </c>
      <c r="C128" s="4" t="s">
        <v>1055</v>
      </c>
      <c r="D128" s="4" t="s">
        <v>334</v>
      </c>
      <c r="E128" s="4" t="s">
        <v>721</v>
      </c>
      <c r="F128" s="4" t="s">
        <v>675</v>
      </c>
      <c r="L128" s="4" t="s">
        <v>1056</v>
      </c>
      <c r="M128" s="4" t="s">
        <v>1057</v>
      </c>
      <c r="O128" s="4" t="s">
        <v>683</v>
      </c>
      <c r="P128" s="7"/>
    </row>
    <row r="129" spans="1:16" x14ac:dyDescent="0.3">
      <c r="A129" s="4" t="s">
        <v>324</v>
      </c>
      <c r="B129" s="7" t="s">
        <v>325</v>
      </c>
      <c r="C129" s="4" t="s">
        <v>1058</v>
      </c>
      <c r="D129" s="4" t="s">
        <v>334</v>
      </c>
      <c r="E129" s="4" t="s">
        <v>721</v>
      </c>
      <c r="F129" s="4" t="s">
        <v>675</v>
      </c>
      <c r="L129" s="4" t="s">
        <v>1059</v>
      </c>
      <c r="M129" s="4" t="s">
        <v>1060</v>
      </c>
      <c r="O129" s="4" t="s">
        <v>683</v>
      </c>
      <c r="P129" s="7"/>
    </row>
    <row r="130" spans="1:16" x14ac:dyDescent="0.3">
      <c r="A130" s="4" t="s">
        <v>324</v>
      </c>
      <c r="B130" s="7" t="s">
        <v>325</v>
      </c>
      <c r="C130" s="4" t="s">
        <v>1061</v>
      </c>
      <c r="D130" s="4" t="s">
        <v>334</v>
      </c>
      <c r="E130" s="4" t="s">
        <v>721</v>
      </c>
      <c r="F130" s="4" t="s">
        <v>675</v>
      </c>
      <c r="L130" s="4" t="s">
        <v>1062</v>
      </c>
      <c r="M130" s="4" t="s">
        <v>1063</v>
      </c>
      <c r="P130" s="7"/>
    </row>
    <row r="131" spans="1:16" x14ac:dyDescent="0.3">
      <c r="A131" s="4" t="s">
        <v>324</v>
      </c>
      <c r="B131" s="7" t="s">
        <v>325</v>
      </c>
      <c r="C131" s="4" t="s">
        <v>1064</v>
      </c>
      <c r="D131" s="4" t="s">
        <v>334</v>
      </c>
      <c r="E131" s="4" t="s">
        <v>721</v>
      </c>
      <c r="F131" s="4" t="s">
        <v>675</v>
      </c>
      <c r="L131" s="4" t="s">
        <v>1065</v>
      </c>
      <c r="M131" s="4" t="s">
        <v>1066</v>
      </c>
      <c r="P131" s="7"/>
    </row>
    <row r="132" spans="1:16" x14ac:dyDescent="0.3">
      <c r="A132" s="4" t="s">
        <v>324</v>
      </c>
      <c r="B132" s="7" t="s">
        <v>325</v>
      </c>
      <c r="C132" s="4" t="s">
        <v>1067</v>
      </c>
      <c r="D132" s="4" t="s">
        <v>334</v>
      </c>
      <c r="E132" s="4" t="s">
        <v>721</v>
      </c>
      <c r="F132" s="4" t="s">
        <v>675</v>
      </c>
      <c r="L132" s="4" t="s">
        <v>1068</v>
      </c>
      <c r="M132" s="4" t="s">
        <v>1069</v>
      </c>
      <c r="P132" s="7"/>
    </row>
    <row r="133" spans="1:16" x14ac:dyDescent="0.3">
      <c r="A133" s="4" t="s">
        <v>324</v>
      </c>
      <c r="B133" s="7" t="s">
        <v>325</v>
      </c>
      <c r="C133" s="4" t="s">
        <v>1070</v>
      </c>
      <c r="D133" s="4" t="s">
        <v>334</v>
      </c>
      <c r="E133" s="4" t="s">
        <v>721</v>
      </c>
      <c r="F133" s="4" t="s">
        <v>675</v>
      </c>
      <c r="L133" s="4" t="s">
        <v>1071</v>
      </c>
      <c r="M133" s="4" t="s">
        <v>1072</v>
      </c>
      <c r="P133" s="7"/>
    </row>
    <row r="134" spans="1:16" x14ac:dyDescent="0.3">
      <c r="A134" s="4" t="s">
        <v>324</v>
      </c>
      <c r="B134" s="7" t="s">
        <v>325</v>
      </c>
      <c r="C134" s="4" t="s">
        <v>1073</v>
      </c>
      <c r="D134" s="4" t="s">
        <v>334</v>
      </c>
      <c r="E134" s="4" t="s">
        <v>721</v>
      </c>
      <c r="F134" s="4" t="s">
        <v>675</v>
      </c>
      <c r="L134" s="4" t="s">
        <v>1074</v>
      </c>
      <c r="M134" s="4" t="s">
        <v>1075</v>
      </c>
      <c r="P134" s="7"/>
    </row>
    <row r="135" spans="1:16" x14ac:dyDescent="0.3">
      <c r="A135" s="4" t="s">
        <v>324</v>
      </c>
      <c r="B135" s="7" t="s">
        <v>325</v>
      </c>
      <c r="C135" s="4" t="s">
        <v>1076</v>
      </c>
      <c r="D135" s="4" t="s">
        <v>334</v>
      </c>
      <c r="E135" s="4" t="s">
        <v>721</v>
      </c>
      <c r="F135" s="4" t="s">
        <v>675</v>
      </c>
      <c r="L135" s="4" t="s">
        <v>1077</v>
      </c>
      <c r="M135" s="4" t="s">
        <v>1078</v>
      </c>
      <c r="P135" s="7"/>
    </row>
    <row r="136" spans="1:16" x14ac:dyDescent="0.3">
      <c r="A136" s="4" t="s">
        <v>324</v>
      </c>
      <c r="B136" s="7" t="s">
        <v>325</v>
      </c>
      <c r="C136" s="4" t="s">
        <v>1079</v>
      </c>
      <c r="D136" s="4" t="s">
        <v>334</v>
      </c>
      <c r="E136" s="4" t="s">
        <v>721</v>
      </c>
      <c r="F136" s="4" t="s">
        <v>675</v>
      </c>
      <c r="L136" s="4" t="s">
        <v>1080</v>
      </c>
      <c r="M136" s="4" t="s">
        <v>1081</v>
      </c>
      <c r="P136" s="7"/>
    </row>
    <row r="137" spans="1:16" x14ac:dyDescent="0.3">
      <c r="A137" s="4" t="s">
        <v>324</v>
      </c>
      <c r="B137" s="7" t="s">
        <v>325</v>
      </c>
      <c r="C137" s="4" t="s">
        <v>1082</v>
      </c>
      <c r="D137" s="4" t="s">
        <v>334</v>
      </c>
      <c r="E137" s="4" t="s">
        <v>721</v>
      </c>
      <c r="F137" s="4" t="s">
        <v>675</v>
      </c>
      <c r="L137" s="4" t="s">
        <v>1083</v>
      </c>
      <c r="M137" s="4" t="s">
        <v>1084</v>
      </c>
      <c r="P137" s="7"/>
    </row>
    <row r="138" spans="1:16" x14ac:dyDescent="0.3">
      <c r="A138" s="4" t="s">
        <v>324</v>
      </c>
      <c r="B138" s="7" t="s">
        <v>325</v>
      </c>
      <c r="C138" s="4" t="s">
        <v>1085</v>
      </c>
      <c r="D138" s="4" t="s">
        <v>334</v>
      </c>
      <c r="E138" s="4" t="s">
        <v>721</v>
      </c>
      <c r="F138" s="4" t="s">
        <v>675</v>
      </c>
      <c r="L138" s="4" t="s">
        <v>1086</v>
      </c>
      <c r="M138" s="4" t="s">
        <v>1087</v>
      </c>
      <c r="P138" s="7"/>
    </row>
    <row r="139" spans="1:16" x14ac:dyDescent="0.3">
      <c r="A139" s="4" t="s">
        <v>324</v>
      </c>
      <c r="B139" s="7" t="s">
        <v>325</v>
      </c>
      <c r="C139" s="4" t="s">
        <v>1088</v>
      </c>
      <c r="D139" s="4" t="s">
        <v>334</v>
      </c>
      <c r="E139" s="4" t="s">
        <v>721</v>
      </c>
      <c r="F139" s="4" t="s">
        <v>675</v>
      </c>
      <c r="L139" s="4" t="s">
        <v>1089</v>
      </c>
      <c r="M139" s="4" t="s">
        <v>1090</v>
      </c>
      <c r="P139" s="7"/>
    </row>
    <row r="140" spans="1:16" x14ac:dyDescent="0.3">
      <c r="A140" s="4" t="s">
        <v>324</v>
      </c>
      <c r="B140" s="7" t="s">
        <v>325</v>
      </c>
      <c r="C140" s="4" t="s">
        <v>1091</v>
      </c>
      <c r="D140" s="4" t="s">
        <v>334</v>
      </c>
      <c r="E140" s="4" t="s">
        <v>721</v>
      </c>
      <c r="F140" s="4" t="s">
        <v>675</v>
      </c>
      <c r="L140" s="4" t="s">
        <v>1092</v>
      </c>
      <c r="M140" s="4" t="s">
        <v>1093</v>
      </c>
      <c r="P140" s="7"/>
    </row>
    <row r="141" spans="1:16" x14ac:dyDescent="0.3">
      <c r="A141" s="4" t="s">
        <v>324</v>
      </c>
      <c r="B141" s="7" t="s">
        <v>325</v>
      </c>
      <c r="C141" s="4" t="s">
        <v>1094</v>
      </c>
      <c r="D141" s="4" t="s">
        <v>334</v>
      </c>
      <c r="E141" s="4" t="s">
        <v>721</v>
      </c>
      <c r="F141" s="4" t="s">
        <v>675</v>
      </c>
      <c r="H141" s="4" t="s">
        <v>683</v>
      </c>
      <c r="L141" s="4" t="s">
        <v>1095</v>
      </c>
      <c r="M141" s="4" t="s">
        <v>1096</v>
      </c>
      <c r="P141" s="7"/>
    </row>
    <row r="142" spans="1:16" x14ac:dyDescent="0.3">
      <c r="A142" s="4" t="s">
        <v>324</v>
      </c>
      <c r="B142" s="7" t="s">
        <v>325</v>
      </c>
      <c r="C142" s="4" t="s">
        <v>1097</v>
      </c>
      <c r="D142" s="4" t="s">
        <v>334</v>
      </c>
      <c r="E142" s="4" t="s">
        <v>721</v>
      </c>
      <c r="F142" s="4" t="s">
        <v>675</v>
      </c>
      <c r="L142" s="4" t="s">
        <v>1098</v>
      </c>
      <c r="M142" s="4" t="s">
        <v>1099</v>
      </c>
      <c r="P142" s="7"/>
    </row>
    <row r="143" spans="1:16" x14ac:dyDescent="0.3">
      <c r="A143" s="4" t="s">
        <v>324</v>
      </c>
      <c r="B143" s="7" t="s">
        <v>325</v>
      </c>
      <c r="C143" s="4" t="s">
        <v>1100</v>
      </c>
      <c r="D143" s="4" t="s">
        <v>334</v>
      </c>
      <c r="E143" s="4" t="s">
        <v>827</v>
      </c>
      <c r="F143" s="4" t="s">
        <v>675</v>
      </c>
      <c r="L143" s="4" t="s">
        <v>1101</v>
      </c>
      <c r="M143" s="4" t="s">
        <v>1102</v>
      </c>
      <c r="O143" s="4" t="s">
        <v>683</v>
      </c>
      <c r="P143" s="7"/>
    </row>
    <row r="144" spans="1:16" x14ac:dyDescent="0.3">
      <c r="A144" s="4" t="s">
        <v>324</v>
      </c>
      <c r="B144" s="7" t="s">
        <v>325</v>
      </c>
      <c r="C144" s="4" t="s">
        <v>1103</v>
      </c>
      <c r="D144" s="4" t="s">
        <v>334</v>
      </c>
      <c r="E144" s="4" t="s">
        <v>827</v>
      </c>
      <c r="F144" s="4" t="s">
        <v>675</v>
      </c>
      <c r="L144" s="4" t="s">
        <v>1104</v>
      </c>
      <c r="M144" s="4" t="s">
        <v>1105</v>
      </c>
      <c r="O144" s="4" t="s">
        <v>683</v>
      </c>
      <c r="P144" s="7"/>
    </row>
    <row r="145" spans="1:16" x14ac:dyDescent="0.3">
      <c r="A145" s="4" t="s">
        <v>324</v>
      </c>
      <c r="B145" s="7" t="s">
        <v>325</v>
      </c>
      <c r="C145" s="4" t="s">
        <v>1106</v>
      </c>
      <c r="D145" s="4" t="s">
        <v>334</v>
      </c>
      <c r="E145" s="4" t="s">
        <v>827</v>
      </c>
      <c r="F145" s="4" t="s">
        <v>675</v>
      </c>
      <c r="L145" s="4" t="s">
        <v>1107</v>
      </c>
      <c r="M145" s="4" t="s">
        <v>1108</v>
      </c>
      <c r="O145" s="4" t="s">
        <v>683</v>
      </c>
      <c r="P145" s="7"/>
    </row>
    <row r="146" spans="1:16" x14ac:dyDescent="0.3">
      <c r="A146" s="4" t="s">
        <v>324</v>
      </c>
      <c r="B146" s="7" t="s">
        <v>325</v>
      </c>
      <c r="C146" s="4" t="s">
        <v>1109</v>
      </c>
      <c r="D146" s="4" t="s">
        <v>334</v>
      </c>
      <c r="E146" s="4" t="s">
        <v>827</v>
      </c>
      <c r="F146" s="4" t="s">
        <v>675</v>
      </c>
      <c r="L146" s="4" t="s">
        <v>1110</v>
      </c>
      <c r="M146" s="4" t="s">
        <v>1111</v>
      </c>
      <c r="O146" s="4" t="s">
        <v>683</v>
      </c>
      <c r="P146" s="7"/>
    </row>
    <row r="147" spans="1:16" x14ac:dyDescent="0.3">
      <c r="A147" s="4" t="s">
        <v>324</v>
      </c>
      <c r="B147" s="7" t="s">
        <v>325</v>
      </c>
      <c r="C147" s="4" t="s">
        <v>1112</v>
      </c>
      <c r="D147" s="4" t="s">
        <v>334</v>
      </c>
      <c r="E147" s="4" t="s">
        <v>827</v>
      </c>
      <c r="F147" s="4" t="s">
        <v>675</v>
      </c>
      <c r="L147" s="4" t="s">
        <v>1113</v>
      </c>
      <c r="M147" s="4" t="s">
        <v>1114</v>
      </c>
      <c r="O147" s="4" t="s">
        <v>683</v>
      </c>
      <c r="P147" s="7"/>
    </row>
    <row r="148" spans="1:16" x14ac:dyDescent="0.3">
      <c r="A148" s="4" t="s">
        <v>324</v>
      </c>
      <c r="B148" s="7" t="s">
        <v>325</v>
      </c>
      <c r="C148" s="4" t="s">
        <v>1115</v>
      </c>
      <c r="D148" s="4" t="s">
        <v>334</v>
      </c>
      <c r="E148" s="4" t="s">
        <v>827</v>
      </c>
      <c r="F148" s="4" t="s">
        <v>675</v>
      </c>
      <c r="L148" s="4" t="s">
        <v>1116</v>
      </c>
      <c r="M148" s="4" t="s">
        <v>1117</v>
      </c>
      <c r="O148" s="4" t="s">
        <v>683</v>
      </c>
      <c r="P148" s="7"/>
    </row>
    <row r="149" spans="1:16" x14ac:dyDescent="0.3">
      <c r="A149" s="4" t="s">
        <v>324</v>
      </c>
      <c r="B149" s="7" t="s">
        <v>325</v>
      </c>
      <c r="C149" s="4" t="s">
        <v>1118</v>
      </c>
      <c r="D149" s="4" t="s">
        <v>334</v>
      </c>
      <c r="E149" s="4" t="s">
        <v>827</v>
      </c>
      <c r="F149" s="4" t="s">
        <v>675</v>
      </c>
      <c r="L149" s="4" t="s">
        <v>1119</v>
      </c>
      <c r="M149" s="4" t="s">
        <v>1120</v>
      </c>
      <c r="O149" s="4" t="s">
        <v>683</v>
      </c>
      <c r="P149" s="7"/>
    </row>
    <row r="150" spans="1:16" x14ac:dyDescent="0.3">
      <c r="A150" s="4" t="s">
        <v>324</v>
      </c>
      <c r="B150" s="7" t="s">
        <v>325</v>
      </c>
      <c r="C150" s="4" t="s">
        <v>1121</v>
      </c>
      <c r="D150" s="4" t="s">
        <v>334</v>
      </c>
      <c r="E150" s="4" t="s">
        <v>827</v>
      </c>
      <c r="F150" s="4" t="s">
        <v>675</v>
      </c>
      <c r="L150" s="4" t="s">
        <v>1122</v>
      </c>
      <c r="M150" s="4" t="s">
        <v>1123</v>
      </c>
      <c r="O150" s="4" t="s">
        <v>683</v>
      </c>
      <c r="P150" s="7"/>
    </row>
    <row r="151" spans="1:16" x14ac:dyDescent="0.3">
      <c r="A151" s="4" t="s">
        <v>324</v>
      </c>
      <c r="B151" s="7" t="s">
        <v>325</v>
      </c>
      <c r="C151" s="4" t="s">
        <v>1124</v>
      </c>
      <c r="D151" s="4" t="s">
        <v>334</v>
      </c>
      <c r="E151" s="4" t="s">
        <v>827</v>
      </c>
      <c r="F151" s="4" t="s">
        <v>675</v>
      </c>
      <c r="L151" s="4" t="s">
        <v>1125</v>
      </c>
      <c r="M151" s="4" t="s">
        <v>1126</v>
      </c>
      <c r="O151" s="4" t="s">
        <v>683</v>
      </c>
      <c r="P151" s="7"/>
    </row>
    <row r="152" spans="1:16" x14ac:dyDescent="0.3">
      <c r="A152" s="4" t="s">
        <v>324</v>
      </c>
      <c r="B152" s="7" t="s">
        <v>325</v>
      </c>
      <c r="C152" s="4" t="s">
        <v>1127</v>
      </c>
      <c r="D152" s="4" t="s">
        <v>334</v>
      </c>
      <c r="E152" s="4" t="s">
        <v>827</v>
      </c>
      <c r="F152" s="4" t="s">
        <v>675</v>
      </c>
      <c r="L152" s="4" t="s">
        <v>1128</v>
      </c>
      <c r="M152" s="4" t="s">
        <v>1129</v>
      </c>
      <c r="O152" s="4" t="s">
        <v>683</v>
      </c>
      <c r="P152" s="7"/>
    </row>
    <row r="153" spans="1:16" x14ac:dyDescent="0.3">
      <c r="A153" s="4" t="s">
        <v>324</v>
      </c>
      <c r="B153" s="7" t="s">
        <v>325</v>
      </c>
      <c r="C153" s="4" t="s">
        <v>1130</v>
      </c>
      <c r="D153" s="4" t="s">
        <v>334</v>
      </c>
      <c r="E153" s="4" t="s">
        <v>827</v>
      </c>
      <c r="F153" s="4" t="s">
        <v>675</v>
      </c>
      <c r="L153" s="4" t="s">
        <v>1131</v>
      </c>
      <c r="M153" s="4" t="s">
        <v>1132</v>
      </c>
      <c r="O153" s="4" t="s">
        <v>683</v>
      </c>
      <c r="P153" s="7"/>
    </row>
    <row r="154" spans="1:16" x14ac:dyDescent="0.3">
      <c r="A154" s="4" t="s">
        <v>324</v>
      </c>
      <c r="B154" s="7" t="s">
        <v>325</v>
      </c>
      <c r="C154" s="4" t="s">
        <v>1133</v>
      </c>
      <c r="D154" s="4" t="s">
        <v>334</v>
      </c>
      <c r="E154" s="4" t="s">
        <v>827</v>
      </c>
      <c r="F154" s="4" t="s">
        <v>675</v>
      </c>
      <c r="L154" s="4" t="s">
        <v>1134</v>
      </c>
      <c r="M154" s="4" t="s">
        <v>1135</v>
      </c>
      <c r="O154" s="4" t="s">
        <v>683</v>
      </c>
      <c r="P154" s="7"/>
    </row>
    <row r="155" spans="1:16" x14ac:dyDescent="0.3">
      <c r="A155" s="4" t="s">
        <v>324</v>
      </c>
      <c r="B155" s="7" t="s">
        <v>325</v>
      </c>
      <c r="C155" s="4" t="s">
        <v>1136</v>
      </c>
      <c r="D155" s="4" t="s">
        <v>334</v>
      </c>
      <c r="E155" s="4" t="s">
        <v>827</v>
      </c>
      <c r="F155" s="4" t="s">
        <v>675</v>
      </c>
      <c r="L155" s="4" t="s">
        <v>1137</v>
      </c>
      <c r="M155" s="4" t="s">
        <v>1138</v>
      </c>
      <c r="O155" s="4" t="s">
        <v>683</v>
      </c>
      <c r="P155" s="7"/>
    </row>
    <row r="156" spans="1:16" x14ac:dyDescent="0.3">
      <c r="A156" s="4" t="s">
        <v>324</v>
      </c>
      <c r="B156" s="7" t="s">
        <v>325</v>
      </c>
      <c r="C156" s="4" t="s">
        <v>1139</v>
      </c>
      <c r="D156" s="4" t="s">
        <v>334</v>
      </c>
      <c r="E156" s="4" t="s">
        <v>827</v>
      </c>
      <c r="F156" s="4" t="s">
        <v>675</v>
      </c>
      <c r="L156" s="4" t="s">
        <v>1140</v>
      </c>
      <c r="M156" s="4" t="s">
        <v>1141</v>
      </c>
      <c r="O156" s="4" t="s">
        <v>683</v>
      </c>
      <c r="P156" s="7"/>
    </row>
    <row r="157" spans="1:16" x14ac:dyDescent="0.3">
      <c r="A157" s="4" t="s">
        <v>324</v>
      </c>
      <c r="B157" s="7" t="s">
        <v>325</v>
      </c>
      <c r="C157" s="4" t="s">
        <v>1142</v>
      </c>
      <c r="D157" s="4" t="s">
        <v>334</v>
      </c>
      <c r="E157" s="4" t="s">
        <v>827</v>
      </c>
      <c r="F157" s="4" t="s">
        <v>675</v>
      </c>
      <c r="L157" s="4" t="s">
        <v>1143</v>
      </c>
      <c r="M157" s="4" t="s">
        <v>1144</v>
      </c>
      <c r="O157" s="4" t="s">
        <v>683</v>
      </c>
      <c r="P157" s="7"/>
    </row>
    <row r="158" spans="1:16" x14ac:dyDescent="0.3">
      <c r="A158" s="4" t="s">
        <v>324</v>
      </c>
      <c r="B158" s="7" t="s">
        <v>325</v>
      </c>
      <c r="C158" s="4" t="s">
        <v>1145</v>
      </c>
      <c r="D158" s="4" t="s">
        <v>334</v>
      </c>
      <c r="E158" s="4" t="s">
        <v>827</v>
      </c>
      <c r="F158" s="4" t="s">
        <v>675</v>
      </c>
      <c r="L158" s="4" t="s">
        <v>1146</v>
      </c>
      <c r="M158" s="4" t="s">
        <v>1147</v>
      </c>
      <c r="O158" s="4" t="s">
        <v>683</v>
      </c>
      <c r="P158" s="7"/>
    </row>
    <row r="159" spans="1:16" x14ac:dyDescent="0.3">
      <c r="A159" s="4" t="s">
        <v>324</v>
      </c>
      <c r="B159" s="7" t="s">
        <v>325</v>
      </c>
      <c r="C159" s="4" t="s">
        <v>1148</v>
      </c>
      <c r="D159" s="4" t="s">
        <v>334</v>
      </c>
      <c r="E159" s="4" t="s">
        <v>827</v>
      </c>
      <c r="F159" s="4" t="s">
        <v>675</v>
      </c>
      <c r="L159" s="4" t="s">
        <v>1149</v>
      </c>
      <c r="M159" s="4" t="s">
        <v>1150</v>
      </c>
      <c r="O159" s="4" t="s">
        <v>683</v>
      </c>
      <c r="P159" s="7"/>
    </row>
    <row r="160" spans="1:16" x14ac:dyDescent="0.3">
      <c r="A160" s="4" t="s">
        <v>324</v>
      </c>
      <c r="B160" s="7" t="s">
        <v>325</v>
      </c>
      <c r="C160" s="4" t="s">
        <v>1151</v>
      </c>
      <c r="D160" s="4" t="s">
        <v>334</v>
      </c>
      <c r="E160" s="4" t="s">
        <v>827</v>
      </c>
      <c r="F160" s="4" t="s">
        <v>675</v>
      </c>
      <c r="H160" s="4" t="s">
        <v>683</v>
      </c>
      <c r="L160" s="4" t="s">
        <v>1152</v>
      </c>
      <c r="M160" s="4" t="s">
        <v>1153</v>
      </c>
      <c r="O160" s="4" t="s">
        <v>683</v>
      </c>
      <c r="P160" s="7"/>
    </row>
    <row r="161" spans="1:16" x14ac:dyDescent="0.3">
      <c r="A161" s="4" t="s">
        <v>324</v>
      </c>
      <c r="B161" s="7" t="s">
        <v>325</v>
      </c>
      <c r="C161" s="4" t="s">
        <v>1154</v>
      </c>
      <c r="D161" s="4" t="s">
        <v>334</v>
      </c>
      <c r="E161" s="4" t="s">
        <v>827</v>
      </c>
      <c r="F161" s="4" t="s">
        <v>675</v>
      </c>
      <c r="L161" s="4" t="s">
        <v>1155</v>
      </c>
      <c r="M161" s="4" t="s">
        <v>1156</v>
      </c>
      <c r="O161" s="4" t="s">
        <v>683</v>
      </c>
      <c r="P161" s="7"/>
    </row>
    <row r="162" spans="1:16" x14ac:dyDescent="0.3">
      <c r="A162" s="4" t="s">
        <v>324</v>
      </c>
      <c r="B162" s="7" t="s">
        <v>325</v>
      </c>
      <c r="C162" s="4" t="s">
        <v>1157</v>
      </c>
      <c r="D162" s="4" t="s">
        <v>334</v>
      </c>
      <c r="E162" s="4" t="s">
        <v>827</v>
      </c>
      <c r="F162" s="4" t="s">
        <v>675</v>
      </c>
      <c r="L162" s="4" t="s">
        <v>1158</v>
      </c>
      <c r="M162" s="4" t="s">
        <v>1159</v>
      </c>
      <c r="O162" s="4" t="s">
        <v>683</v>
      </c>
      <c r="P162" s="7"/>
    </row>
    <row r="163" spans="1:16" x14ac:dyDescent="0.3">
      <c r="A163" s="4" t="s">
        <v>324</v>
      </c>
      <c r="B163" s="7" t="s">
        <v>325</v>
      </c>
      <c r="C163" s="4" t="s">
        <v>1160</v>
      </c>
      <c r="D163" s="4" t="s">
        <v>334</v>
      </c>
      <c r="E163" s="4" t="s">
        <v>827</v>
      </c>
      <c r="F163" s="4" t="s">
        <v>675</v>
      </c>
      <c r="L163" s="4" t="s">
        <v>1161</v>
      </c>
      <c r="M163" s="4" t="s">
        <v>1162</v>
      </c>
      <c r="P163" s="7"/>
    </row>
    <row r="164" spans="1:16" x14ac:dyDescent="0.3">
      <c r="A164" s="4" t="s">
        <v>324</v>
      </c>
      <c r="B164" s="7" t="s">
        <v>325</v>
      </c>
      <c r="C164" s="4" t="s">
        <v>1163</v>
      </c>
      <c r="D164" s="4" t="s">
        <v>334</v>
      </c>
      <c r="E164" s="4" t="s">
        <v>827</v>
      </c>
      <c r="F164" s="4" t="s">
        <v>675</v>
      </c>
      <c r="L164" s="4" t="s">
        <v>1164</v>
      </c>
      <c r="M164" s="4" t="s">
        <v>1165</v>
      </c>
      <c r="P164" s="7"/>
    </row>
    <row r="165" spans="1:16" x14ac:dyDescent="0.3">
      <c r="A165" s="4" t="s">
        <v>324</v>
      </c>
      <c r="B165" s="7" t="s">
        <v>325</v>
      </c>
      <c r="C165" s="4" t="s">
        <v>1166</v>
      </c>
      <c r="D165" s="4" t="s">
        <v>334</v>
      </c>
      <c r="E165" s="4" t="s">
        <v>827</v>
      </c>
      <c r="F165" s="4" t="s">
        <v>675</v>
      </c>
      <c r="L165" s="4" t="s">
        <v>1167</v>
      </c>
      <c r="M165" s="4" t="s">
        <v>1168</v>
      </c>
      <c r="P165" s="7"/>
    </row>
    <row r="166" spans="1:16" x14ac:dyDescent="0.3">
      <c r="A166" s="4" t="s">
        <v>324</v>
      </c>
      <c r="B166" s="7" t="s">
        <v>325</v>
      </c>
      <c r="C166" s="4" t="s">
        <v>1169</v>
      </c>
      <c r="D166" s="4" t="s">
        <v>334</v>
      </c>
      <c r="E166" s="4" t="s">
        <v>827</v>
      </c>
      <c r="F166" s="4" t="s">
        <v>675</v>
      </c>
      <c r="L166" s="4" t="s">
        <v>1170</v>
      </c>
      <c r="M166" s="4" t="s">
        <v>1171</v>
      </c>
      <c r="P166" s="7"/>
    </row>
    <row r="167" spans="1:16" x14ac:dyDescent="0.3">
      <c r="A167" s="4" t="s">
        <v>324</v>
      </c>
      <c r="B167" s="7" t="s">
        <v>325</v>
      </c>
      <c r="C167" s="4" t="s">
        <v>1172</v>
      </c>
      <c r="D167" s="4" t="s">
        <v>334</v>
      </c>
      <c r="E167" s="4" t="s">
        <v>827</v>
      </c>
      <c r="F167" s="4" t="s">
        <v>675</v>
      </c>
      <c r="L167" s="4" t="s">
        <v>1173</v>
      </c>
      <c r="M167" s="4" t="s">
        <v>1174</v>
      </c>
      <c r="P167" s="7"/>
    </row>
    <row r="168" spans="1:16" x14ac:dyDescent="0.3">
      <c r="A168" s="4" t="s">
        <v>324</v>
      </c>
      <c r="B168" s="7" t="s">
        <v>325</v>
      </c>
      <c r="C168" s="4" t="s">
        <v>1175</v>
      </c>
      <c r="D168" s="4" t="s">
        <v>334</v>
      </c>
      <c r="E168" s="4" t="s">
        <v>827</v>
      </c>
      <c r="F168" s="4" t="s">
        <v>675</v>
      </c>
      <c r="L168" s="4" t="s">
        <v>1176</v>
      </c>
      <c r="M168" s="4" t="s">
        <v>1177</v>
      </c>
      <c r="P168" s="7"/>
    </row>
    <row r="169" spans="1:16" x14ac:dyDescent="0.3">
      <c r="A169" s="4" t="s">
        <v>324</v>
      </c>
      <c r="B169" s="7" t="s">
        <v>325</v>
      </c>
      <c r="C169" s="4" t="s">
        <v>1178</v>
      </c>
      <c r="D169" s="4" t="s">
        <v>334</v>
      </c>
      <c r="E169" s="4" t="s">
        <v>827</v>
      </c>
      <c r="F169" s="4" t="s">
        <v>675</v>
      </c>
      <c r="G169" s="4" t="s">
        <v>683</v>
      </c>
      <c r="I169" s="4" t="s">
        <v>994</v>
      </c>
      <c r="J169" s="4" t="s">
        <v>939</v>
      </c>
      <c r="L169" s="4" t="s">
        <v>1179</v>
      </c>
      <c r="M169" s="4" t="s">
        <v>1180</v>
      </c>
      <c r="P169" s="7"/>
    </row>
    <row r="170" spans="1:16" x14ac:dyDescent="0.3">
      <c r="A170" s="4" t="s">
        <v>324</v>
      </c>
      <c r="B170" s="7" t="s">
        <v>325</v>
      </c>
      <c r="C170" s="4" t="s">
        <v>1181</v>
      </c>
      <c r="D170" s="4" t="s">
        <v>334</v>
      </c>
      <c r="E170" s="4" t="s">
        <v>827</v>
      </c>
      <c r="F170" s="4" t="s">
        <v>675</v>
      </c>
      <c r="L170" s="4" t="s">
        <v>1182</v>
      </c>
      <c r="M170" s="4" t="s">
        <v>1183</v>
      </c>
      <c r="P170" s="7"/>
    </row>
    <row r="171" spans="1:16" x14ac:dyDescent="0.3">
      <c r="A171" s="4" t="s">
        <v>324</v>
      </c>
      <c r="B171" s="7" t="s">
        <v>325</v>
      </c>
      <c r="C171" s="4" t="s">
        <v>1184</v>
      </c>
      <c r="D171" s="4" t="s">
        <v>334</v>
      </c>
      <c r="E171" s="4" t="s">
        <v>827</v>
      </c>
      <c r="F171" s="4" t="s">
        <v>675</v>
      </c>
      <c r="L171" s="4" t="s">
        <v>1185</v>
      </c>
      <c r="M171" s="4" t="s">
        <v>1186</v>
      </c>
      <c r="P171" s="7"/>
    </row>
    <row r="172" spans="1:16" x14ac:dyDescent="0.3">
      <c r="A172" s="4" t="s">
        <v>324</v>
      </c>
      <c r="B172" s="7" t="s">
        <v>325</v>
      </c>
      <c r="C172" s="4" t="s">
        <v>1187</v>
      </c>
      <c r="D172" s="4" t="s">
        <v>334</v>
      </c>
      <c r="E172" s="4" t="s">
        <v>827</v>
      </c>
      <c r="F172" s="4" t="s">
        <v>675</v>
      </c>
      <c r="L172" s="4" t="s">
        <v>1188</v>
      </c>
      <c r="M172" s="4" t="s">
        <v>1189</v>
      </c>
      <c r="P172" s="7"/>
    </row>
    <row r="173" spans="1:16" x14ac:dyDescent="0.3">
      <c r="A173" s="4" t="s">
        <v>324</v>
      </c>
      <c r="B173" s="7" t="s">
        <v>325</v>
      </c>
      <c r="C173" s="4" t="s">
        <v>1190</v>
      </c>
      <c r="D173" s="4" t="s">
        <v>334</v>
      </c>
      <c r="E173" s="4" t="s">
        <v>827</v>
      </c>
      <c r="F173" s="4" t="s">
        <v>675</v>
      </c>
      <c r="L173" s="4" t="s">
        <v>1191</v>
      </c>
      <c r="M173" s="4" t="s">
        <v>1192</v>
      </c>
      <c r="P173" s="7"/>
    </row>
    <row r="174" spans="1:16" x14ac:dyDescent="0.3">
      <c r="A174" s="4" t="s">
        <v>324</v>
      </c>
      <c r="B174" s="7" t="s">
        <v>325</v>
      </c>
      <c r="C174" s="4" t="s">
        <v>1193</v>
      </c>
      <c r="D174" s="4" t="s">
        <v>334</v>
      </c>
      <c r="E174" s="4" t="s">
        <v>827</v>
      </c>
      <c r="F174" s="4" t="s">
        <v>675</v>
      </c>
      <c r="J174" s="4" t="s">
        <v>939</v>
      </c>
      <c r="L174" s="4" t="s">
        <v>1194</v>
      </c>
      <c r="M174" s="4" t="s">
        <v>1195</v>
      </c>
      <c r="P174" s="7"/>
    </row>
    <row r="175" spans="1:16" x14ac:dyDescent="0.3">
      <c r="A175" s="4" t="s">
        <v>324</v>
      </c>
      <c r="B175" s="7" t="s">
        <v>325</v>
      </c>
      <c r="C175" s="4" t="s">
        <v>1196</v>
      </c>
      <c r="D175" s="4" t="s">
        <v>334</v>
      </c>
      <c r="E175" s="4" t="s">
        <v>827</v>
      </c>
      <c r="F175" s="4" t="s">
        <v>675</v>
      </c>
      <c r="L175" s="4" t="s">
        <v>1197</v>
      </c>
      <c r="M175" s="4" t="s">
        <v>1198</v>
      </c>
      <c r="P175" s="7"/>
    </row>
    <row r="176" spans="1:16" x14ac:dyDescent="0.3">
      <c r="A176" s="4" t="s">
        <v>324</v>
      </c>
      <c r="B176" s="7" t="s">
        <v>325</v>
      </c>
      <c r="C176" s="4" t="s">
        <v>1199</v>
      </c>
      <c r="D176" s="4" t="s">
        <v>334</v>
      </c>
      <c r="E176" s="4" t="s">
        <v>827</v>
      </c>
      <c r="F176" s="4" t="s">
        <v>675</v>
      </c>
      <c r="L176" s="4" t="s">
        <v>1200</v>
      </c>
      <c r="M176" s="4" t="s">
        <v>1201</v>
      </c>
      <c r="P176" s="7"/>
    </row>
    <row r="177" spans="1:16" x14ac:dyDescent="0.3">
      <c r="A177" s="4" t="s">
        <v>324</v>
      </c>
      <c r="B177" s="7" t="s">
        <v>325</v>
      </c>
      <c r="C177" s="4" t="s">
        <v>1202</v>
      </c>
      <c r="D177" s="4" t="s">
        <v>334</v>
      </c>
      <c r="E177" s="4" t="s">
        <v>827</v>
      </c>
      <c r="F177" s="4" t="s">
        <v>675</v>
      </c>
      <c r="L177" s="4" t="s">
        <v>1203</v>
      </c>
      <c r="M177" s="4" t="s">
        <v>1204</v>
      </c>
      <c r="P177" s="7"/>
    </row>
    <row r="178" spans="1:16" x14ac:dyDescent="0.3">
      <c r="A178" s="4" t="s">
        <v>324</v>
      </c>
      <c r="B178" s="7" t="s">
        <v>325</v>
      </c>
      <c r="C178" s="4" t="s">
        <v>1205</v>
      </c>
      <c r="D178" s="4" t="s">
        <v>334</v>
      </c>
      <c r="E178" s="4" t="s">
        <v>827</v>
      </c>
      <c r="F178" s="4" t="s">
        <v>675</v>
      </c>
      <c r="L178" s="4" t="s">
        <v>1206</v>
      </c>
      <c r="M178" s="4" t="s">
        <v>1207</v>
      </c>
      <c r="P178" s="7"/>
    </row>
    <row r="179" spans="1:16" x14ac:dyDescent="0.3">
      <c r="A179" s="4" t="s">
        <v>324</v>
      </c>
      <c r="B179" s="7" t="s">
        <v>325</v>
      </c>
      <c r="C179" s="4" t="s">
        <v>1208</v>
      </c>
      <c r="D179" s="4" t="s">
        <v>334</v>
      </c>
      <c r="E179" s="4" t="s">
        <v>827</v>
      </c>
      <c r="F179" s="4" t="s">
        <v>675</v>
      </c>
      <c r="L179" s="4" t="s">
        <v>1209</v>
      </c>
      <c r="M179" s="4" t="s">
        <v>1210</v>
      </c>
      <c r="P179" s="7"/>
    </row>
    <row r="180" spans="1:16" x14ac:dyDescent="0.3">
      <c r="A180" s="4" t="s">
        <v>324</v>
      </c>
      <c r="B180" s="7" t="s">
        <v>325</v>
      </c>
      <c r="C180" s="4" t="s">
        <v>1211</v>
      </c>
      <c r="D180" s="4" t="s">
        <v>334</v>
      </c>
      <c r="E180" s="4" t="s">
        <v>827</v>
      </c>
      <c r="F180" s="4" t="s">
        <v>675</v>
      </c>
      <c r="L180" s="4" t="s">
        <v>1212</v>
      </c>
      <c r="M180" s="4" t="s">
        <v>1213</v>
      </c>
      <c r="P180" s="7"/>
    </row>
    <row r="181" spans="1:16" x14ac:dyDescent="0.3">
      <c r="A181" s="4" t="s">
        <v>324</v>
      </c>
      <c r="B181" s="7" t="s">
        <v>325</v>
      </c>
      <c r="C181" s="4" t="s">
        <v>1214</v>
      </c>
      <c r="D181" s="4" t="s">
        <v>334</v>
      </c>
      <c r="E181" s="4" t="s">
        <v>827</v>
      </c>
      <c r="F181" s="4" t="s">
        <v>675</v>
      </c>
      <c r="L181" s="4" t="s">
        <v>1215</v>
      </c>
      <c r="M181" s="4" t="s">
        <v>1216</v>
      </c>
      <c r="P181" s="7"/>
    </row>
    <row r="182" spans="1:16" x14ac:dyDescent="0.3">
      <c r="A182" s="4" t="s">
        <v>324</v>
      </c>
      <c r="B182" s="7" t="s">
        <v>325</v>
      </c>
      <c r="C182" s="4" t="s">
        <v>1217</v>
      </c>
      <c r="D182" s="4" t="s">
        <v>334</v>
      </c>
      <c r="E182" s="4" t="s">
        <v>827</v>
      </c>
      <c r="F182" s="4" t="s">
        <v>675</v>
      </c>
      <c r="L182" s="4" t="s">
        <v>1218</v>
      </c>
      <c r="M182" s="4" t="s">
        <v>1219</v>
      </c>
      <c r="P182" s="7"/>
    </row>
    <row r="183" spans="1:16" x14ac:dyDescent="0.3">
      <c r="A183" s="4" t="s">
        <v>324</v>
      </c>
      <c r="B183" s="7" t="s">
        <v>325</v>
      </c>
      <c r="C183" s="4" t="s">
        <v>1220</v>
      </c>
      <c r="D183" s="4" t="s">
        <v>334</v>
      </c>
      <c r="E183" s="4" t="s">
        <v>827</v>
      </c>
      <c r="F183" s="4" t="s">
        <v>675</v>
      </c>
      <c r="L183" s="4" t="s">
        <v>1221</v>
      </c>
      <c r="M183" s="4" t="s">
        <v>1222</v>
      </c>
      <c r="P183" s="7"/>
    </row>
    <row r="184" spans="1:16" x14ac:dyDescent="0.3">
      <c r="A184" s="4" t="s">
        <v>324</v>
      </c>
      <c r="B184" s="7" t="s">
        <v>325</v>
      </c>
      <c r="C184" s="4" t="s">
        <v>1223</v>
      </c>
      <c r="D184" s="4" t="s">
        <v>334</v>
      </c>
      <c r="E184" s="4" t="s">
        <v>827</v>
      </c>
      <c r="F184" s="4" t="s">
        <v>675</v>
      </c>
      <c r="L184" s="4" t="s">
        <v>1224</v>
      </c>
      <c r="M184" s="4" t="s">
        <v>1225</v>
      </c>
      <c r="P184" s="7"/>
    </row>
    <row r="185" spans="1:16" x14ac:dyDescent="0.3">
      <c r="A185" s="4" t="s">
        <v>324</v>
      </c>
      <c r="B185" s="7" t="s">
        <v>325</v>
      </c>
      <c r="C185" s="4" t="s">
        <v>1226</v>
      </c>
      <c r="D185" s="4" t="s">
        <v>334</v>
      </c>
      <c r="E185" s="4" t="s">
        <v>827</v>
      </c>
      <c r="F185" s="4" t="s">
        <v>675</v>
      </c>
      <c r="L185" s="4" t="s">
        <v>1227</v>
      </c>
      <c r="M185" s="4" t="s">
        <v>1228</v>
      </c>
      <c r="P185" s="7"/>
    </row>
    <row r="186" spans="1:16" x14ac:dyDescent="0.3">
      <c r="A186" s="4" t="s">
        <v>324</v>
      </c>
      <c r="B186" s="7" t="s">
        <v>325</v>
      </c>
      <c r="C186" s="4" t="s">
        <v>1229</v>
      </c>
      <c r="D186" s="4" t="s">
        <v>334</v>
      </c>
      <c r="E186" s="4" t="s">
        <v>827</v>
      </c>
      <c r="F186" s="4" t="s">
        <v>700</v>
      </c>
      <c r="L186" s="4" t="s">
        <v>1230</v>
      </c>
      <c r="M186" s="4" t="s">
        <v>1231</v>
      </c>
      <c r="P186" s="7"/>
    </row>
    <row r="187" spans="1:16" x14ac:dyDescent="0.3">
      <c r="A187" s="4" t="s">
        <v>324</v>
      </c>
      <c r="B187" s="7" t="s">
        <v>325</v>
      </c>
      <c r="C187" s="4" t="s">
        <v>1232</v>
      </c>
      <c r="D187" s="4" t="s">
        <v>334</v>
      </c>
      <c r="E187" s="4" t="s">
        <v>827</v>
      </c>
      <c r="F187" s="4" t="s">
        <v>675</v>
      </c>
      <c r="L187" s="4" t="s">
        <v>1233</v>
      </c>
      <c r="M187" s="4" t="s">
        <v>1234</v>
      </c>
      <c r="P187" s="7"/>
    </row>
    <row r="188" spans="1:16" x14ac:dyDescent="0.3">
      <c r="A188" s="4" t="s">
        <v>324</v>
      </c>
      <c r="B188" s="7" t="s">
        <v>325</v>
      </c>
      <c r="C188" s="4" t="s">
        <v>1235</v>
      </c>
      <c r="D188" s="4" t="s">
        <v>334</v>
      </c>
      <c r="E188" s="4" t="s">
        <v>827</v>
      </c>
      <c r="F188" s="4" t="s">
        <v>675</v>
      </c>
      <c r="L188" s="4" t="s">
        <v>1236</v>
      </c>
      <c r="M188" s="4" t="s">
        <v>1237</v>
      </c>
      <c r="P188" s="7"/>
    </row>
    <row r="189" spans="1:16" x14ac:dyDescent="0.3">
      <c r="A189" s="4" t="s">
        <v>324</v>
      </c>
      <c r="B189" s="7" t="s">
        <v>325</v>
      </c>
      <c r="C189" s="4" t="s">
        <v>1238</v>
      </c>
      <c r="D189" s="4" t="s">
        <v>334</v>
      </c>
      <c r="E189" s="4" t="s">
        <v>827</v>
      </c>
      <c r="F189" s="4" t="s">
        <v>675</v>
      </c>
      <c r="L189" s="4" t="s">
        <v>1239</v>
      </c>
      <c r="M189" s="4" t="s">
        <v>1240</v>
      </c>
      <c r="P189" s="7"/>
    </row>
    <row r="190" spans="1:16" x14ac:dyDescent="0.3">
      <c r="A190" s="4" t="s">
        <v>324</v>
      </c>
      <c r="B190" s="7" t="s">
        <v>325</v>
      </c>
      <c r="C190" s="4" t="s">
        <v>1241</v>
      </c>
      <c r="D190" s="4" t="s">
        <v>334</v>
      </c>
      <c r="E190" s="4" t="s">
        <v>827</v>
      </c>
      <c r="F190" s="4" t="s">
        <v>675</v>
      </c>
      <c r="L190" s="4" t="s">
        <v>1242</v>
      </c>
      <c r="M190" s="4" t="s">
        <v>1243</v>
      </c>
      <c r="P190" s="7"/>
    </row>
    <row r="191" spans="1:16" x14ac:dyDescent="0.3">
      <c r="A191" s="4" t="s">
        <v>324</v>
      </c>
      <c r="B191" s="7" t="s">
        <v>325</v>
      </c>
      <c r="C191" s="4" t="s">
        <v>1244</v>
      </c>
      <c r="D191" s="4" t="s">
        <v>334</v>
      </c>
      <c r="E191" s="4" t="s">
        <v>827</v>
      </c>
      <c r="F191" s="4" t="s">
        <v>675</v>
      </c>
      <c r="L191" s="4" t="s">
        <v>1245</v>
      </c>
      <c r="M191" s="4" t="s">
        <v>1246</v>
      </c>
      <c r="P191" s="7"/>
    </row>
    <row r="192" spans="1:16" x14ac:dyDescent="0.3">
      <c r="A192" s="4" t="s">
        <v>324</v>
      </c>
      <c r="B192" s="7" t="s">
        <v>325</v>
      </c>
      <c r="C192" s="4" t="s">
        <v>1247</v>
      </c>
      <c r="D192" s="4" t="s">
        <v>334</v>
      </c>
      <c r="E192" s="4" t="s">
        <v>827</v>
      </c>
      <c r="F192" s="4" t="s">
        <v>675</v>
      </c>
      <c r="L192" s="4" t="s">
        <v>1248</v>
      </c>
      <c r="M192" s="4" t="s">
        <v>1249</v>
      </c>
      <c r="P192" s="7"/>
    </row>
    <row r="193" spans="1:16" x14ac:dyDescent="0.3">
      <c r="A193" s="4" t="s">
        <v>324</v>
      </c>
      <c r="B193" s="7" t="s">
        <v>325</v>
      </c>
      <c r="C193" s="4" t="s">
        <v>1250</v>
      </c>
      <c r="D193" s="4" t="s">
        <v>334</v>
      </c>
      <c r="E193" s="4" t="s">
        <v>827</v>
      </c>
      <c r="F193" s="4" t="s">
        <v>675</v>
      </c>
      <c r="L193" s="4" t="s">
        <v>1251</v>
      </c>
      <c r="M193" s="4" t="s">
        <v>1252</v>
      </c>
      <c r="P193" s="7"/>
    </row>
    <row r="194" spans="1:16" x14ac:dyDescent="0.3">
      <c r="A194" s="4" t="s">
        <v>324</v>
      </c>
      <c r="B194" s="7" t="s">
        <v>325</v>
      </c>
      <c r="C194" s="4" t="s">
        <v>1253</v>
      </c>
      <c r="D194" s="4" t="s">
        <v>334</v>
      </c>
      <c r="E194" s="4" t="s">
        <v>827</v>
      </c>
      <c r="F194" s="4" t="s">
        <v>675</v>
      </c>
      <c r="L194" s="4" t="s">
        <v>1254</v>
      </c>
      <c r="M194" s="4" t="s">
        <v>1255</v>
      </c>
      <c r="P194" s="7"/>
    </row>
    <row r="195" spans="1:16" x14ac:dyDescent="0.3">
      <c r="A195" s="4" t="s">
        <v>324</v>
      </c>
      <c r="B195" s="7" t="s">
        <v>325</v>
      </c>
      <c r="C195" s="4" t="s">
        <v>1256</v>
      </c>
      <c r="D195" s="4" t="s">
        <v>334</v>
      </c>
      <c r="E195" s="4" t="s">
        <v>827</v>
      </c>
      <c r="F195" s="4" t="s">
        <v>675</v>
      </c>
      <c r="L195" s="4" t="s">
        <v>1257</v>
      </c>
      <c r="M195" s="4" t="s">
        <v>1258</v>
      </c>
      <c r="P195" s="7"/>
    </row>
    <row r="196" spans="1:16" x14ac:dyDescent="0.3">
      <c r="A196" s="4" t="s">
        <v>324</v>
      </c>
      <c r="B196" s="7" t="s">
        <v>325</v>
      </c>
      <c r="C196" s="4" t="s">
        <v>1259</v>
      </c>
      <c r="D196" s="4" t="s">
        <v>334</v>
      </c>
      <c r="E196" s="4" t="s">
        <v>827</v>
      </c>
      <c r="F196" s="4" t="s">
        <v>675</v>
      </c>
      <c r="L196" s="4" t="s">
        <v>1260</v>
      </c>
      <c r="M196" s="4" t="s">
        <v>1261</v>
      </c>
      <c r="P196" s="7"/>
    </row>
    <row r="197" spans="1:16" x14ac:dyDescent="0.3">
      <c r="A197" s="4" t="s">
        <v>324</v>
      </c>
      <c r="B197" s="7" t="s">
        <v>325</v>
      </c>
      <c r="C197" s="4" t="s">
        <v>1262</v>
      </c>
      <c r="D197" s="4" t="s">
        <v>334</v>
      </c>
      <c r="E197" s="4" t="s">
        <v>827</v>
      </c>
      <c r="F197" s="4" t="s">
        <v>675</v>
      </c>
      <c r="L197" s="4" t="s">
        <v>1263</v>
      </c>
      <c r="M197" s="4" t="s">
        <v>1264</v>
      </c>
      <c r="P197" s="7"/>
    </row>
    <row r="198" spans="1:16" x14ac:dyDescent="0.3">
      <c r="A198" s="4" t="s">
        <v>324</v>
      </c>
      <c r="B198" s="7" t="s">
        <v>325</v>
      </c>
      <c r="C198" s="4" t="s">
        <v>1265</v>
      </c>
      <c r="D198" s="4" t="s">
        <v>334</v>
      </c>
      <c r="E198" s="4" t="s">
        <v>827</v>
      </c>
      <c r="F198" s="4" t="s">
        <v>675</v>
      </c>
      <c r="L198" s="4" t="s">
        <v>1266</v>
      </c>
      <c r="M198" s="4" t="s">
        <v>1267</v>
      </c>
      <c r="P198" s="7"/>
    </row>
    <row r="199" spans="1:16" x14ac:dyDescent="0.3">
      <c r="A199" s="4" t="s">
        <v>324</v>
      </c>
      <c r="B199" s="7" t="s">
        <v>325</v>
      </c>
      <c r="C199" s="4" t="s">
        <v>1268</v>
      </c>
      <c r="D199" s="4" t="s">
        <v>334</v>
      </c>
      <c r="E199" s="4" t="s">
        <v>827</v>
      </c>
      <c r="F199" s="4" t="s">
        <v>675</v>
      </c>
      <c r="L199" s="4" t="s">
        <v>1269</v>
      </c>
      <c r="M199" s="4" t="s">
        <v>1270</v>
      </c>
      <c r="P199" s="7"/>
    </row>
    <row r="200" spans="1:16" x14ac:dyDescent="0.3">
      <c r="A200" s="4" t="s">
        <v>324</v>
      </c>
      <c r="B200" s="7" t="s">
        <v>325</v>
      </c>
      <c r="C200" s="4" t="s">
        <v>1271</v>
      </c>
      <c r="D200" s="4" t="s">
        <v>334</v>
      </c>
      <c r="E200" s="4" t="s">
        <v>827</v>
      </c>
      <c r="F200" s="4" t="s">
        <v>675</v>
      </c>
      <c r="L200" s="4" t="s">
        <v>1272</v>
      </c>
      <c r="M200" s="4" t="s">
        <v>1273</v>
      </c>
      <c r="P200" s="7"/>
    </row>
    <row r="201" spans="1:16" x14ac:dyDescent="0.3">
      <c r="A201" s="4" t="s">
        <v>324</v>
      </c>
      <c r="B201" s="7" t="s">
        <v>325</v>
      </c>
      <c r="C201" s="4" t="s">
        <v>1274</v>
      </c>
      <c r="D201" s="4" t="s">
        <v>334</v>
      </c>
      <c r="E201" s="4" t="s">
        <v>827</v>
      </c>
      <c r="F201" s="4" t="s">
        <v>675</v>
      </c>
      <c r="L201" s="4" t="s">
        <v>1275</v>
      </c>
      <c r="M201" s="4" t="s">
        <v>1276</v>
      </c>
      <c r="P201" s="7"/>
    </row>
    <row r="202" spans="1:16" x14ac:dyDescent="0.3">
      <c r="A202" s="4" t="s">
        <v>324</v>
      </c>
      <c r="B202" s="7" t="s">
        <v>325</v>
      </c>
      <c r="C202" s="4" t="s">
        <v>1277</v>
      </c>
      <c r="D202" s="4" t="s">
        <v>334</v>
      </c>
      <c r="E202" s="4" t="s">
        <v>827</v>
      </c>
      <c r="F202" s="4" t="s">
        <v>675</v>
      </c>
      <c r="L202" s="4" t="s">
        <v>1278</v>
      </c>
      <c r="M202" s="4" t="s">
        <v>1279</v>
      </c>
      <c r="P202" s="7"/>
    </row>
    <row r="203" spans="1:16" x14ac:dyDescent="0.3">
      <c r="A203" s="4" t="s">
        <v>324</v>
      </c>
      <c r="B203" s="7" t="s">
        <v>325</v>
      </c>
      <c r="C203" s="4" t="s">
        <v>1280</v>
      </c>
      <c r="D203" s="4" t="s">
        <v>334</v>
      </c>
      <c r="E203" s="4" t="s">
        <v>827</v>
      </c>
      <c r="F203" s="4" t="s">
        <v>675</v>
      </c>
      <c r="L203" s="4" t="s">
        <v>1281</v>
      </c>
      <c r="M203" s="4" t="s">
        <v>1282</v>
      </c>
      <c r="P203" s="7"/>
    </row>
    <row r="204" spans="1:16" x14ac:dyDescent="0.3">
      <c r="A204" s="4" t="s">
        <v>324</v>
      </c>
      <c r="B204" s="7" t="s">
        <v>325</v>
      </c>
      <c r="C204" s="4" t="s">
        <v>1283</v>
      </c>
      <c r="D204" s="4" t="s">
        <v>334</v>
      </c>
      <c r="E204" s="4" t="s">
        <v>827</v>
      </c>
      <c r="F204" s="4" t="s">
        <v>675</v>
      </c>
      <c r="L204" s="4" t="s">
        <v>1284</v>
      </c>
      <c r="M204" s="4" t="s">
        <v>1285</v>
      </c>
      <c r="P204" s="7"/>
    </row>
    <row r="205" spans="1:16" x14ac:dyDescent="0.3">
      <c r="A205" s="4" t="s">
        <v>324</v>
      </c>
      <c r="B205" s="7" t="s">
        <v>325</v>
      </c>
      <c r="C205" s="4" t="s">
        <v>1286</v>
      </c>
      <c r="D205" s="4" t="s">
        <v>334</v>
      </c>
      <c r="E205" s="4" t="s">
        <v>827</v>
      </c>
      <c r="F205" s="4" t="s">
        <v>675</v>
      </c>
      <c r="L205" s="4" t="s">
        <v>1287</v>
      </c>
      <c r="M205" s="4" t="s">
        <v>1288</v>
      </c>
      <c r="P205" s="7"/>
    </row>
    <row r="206" spans="1:16" x14ac:dyDescent="0.3">
      <c r="B206" s="7"/>
      <c r="P206" s="7"/>
    </row>
    <row r="207" spans="1:16" x14ac:dyDescent="0.3">
      <c r="A207" s="4" t="s">
        <v>324</v>
      </c>
      <c r="B207" s="7" t="s">
        <v>325</v>
      </c>
      <c r="C207" s="4" t="s">
        <v>1289</v>
      </c>
      <c r="D207" s="27" t="s">
        <v>337</v>
      </c>
      <c r="E207" s="4" t="s">
        <v>680</v>
      </c>
      <c r="F207" s="4" t="s">
        <v>675</v>
      </c>
      <c r="L207" s="4" t="s">
        <v>1290</v>
      </c>
      <c r="M207" s="4" t="s">
        <v>1291</v>
      </c>
      <c r="O207" s="4" t="s">
        <v>683</v>
      </c>
      <c r="P207" s="7"/>
    </row>
    <row r="208" spans="1:16" x14ac:dyDescent="0.3">
      <c r="A208" s="4" t="s">
        <v>324</v>
      </c>
      <c r="B208" s="7" t="s">
        <v>325</v>
      </c>
      <c r="C208" s="4" t="s">
        <v>1292</v>
      </c>
      <c r="D208" s="27" t="s">
        <v>337</v>
      </c>
      <c r="E208" s="4" t="s">
        <v>680</v>
      </c>
      <c r="F208" s="4" t="s">
        <v>675</v>
      </c>
      <c r="L208" s="4" t="s">
        <v>1293</v>
      </c>
      <c r="M208" s="4" t="s">
        <v>1294</v>
      </c>
      <c r="P208" s="7"/>
    </row>
    <row r="209" spans="1:16" x14ac:dyDescent="0.3">
      <c r="A209" s="4" t="s">
        <v>324</v>
      </c>
      <c r="B209" s="7" t="s">
        <v>325</v>
      </c>
      <c r="C209" s="4" t="s">
        <v>1295</v>
      </c>
      <c r="D209" s="27" t="s">
        <v>337</v>
      </c>
      <c r="E209" s="4" t="s">
        <v>680</v>
      </c>
      <c r="F209" s="4" t="s">
        <v>675</v>
      </c>
      <c r="L209" s="4" t="s">
        <v>1296</v>
      </c>
      <c r="M209" s="4" t="s">
        <v>1297</v>
      </c>
      <c r="P209" s="7"/>
    </row>
    <row r="210" spans="1:16" x14ac:dyDescent="0.3">
      <c r="A210" s="4" t="s">
        <v>324</v>
      </c>
      <c r="B210" s="7" t="s">
        <v>325</v>
      </c>
      <c r="C210" s="4" t="s">
        <v>1298</v>
      </c>
      <c r="D210" s="27" t="s">
        <v>337</v>
      </c>
      <c r="E210" s="4" t="s">
        <v>680</v>
      </c>
      <c r="F210" s="4" t="s">
        <v>675</v>
      </c>
      <c r="L210" s="4" t="s">
        <v>1299</v>
      </c>
      <c r="M210" s="4" t="s">
        <v>1300</v>
      </c>
      <c r="P210" s="7"/>
    </row>
    <row r="211" spans="1:16" x14ac:dyDescent="0.3">
      <c r="A211" s="4" t="s">
        <v>324</v>
      </c>
      <c r="B211" s="7" t="s">
        <v>325</v>
      </c>
      <c r="C211" s="4" t="s">
        <v>1301</v>
      </c>
      <c r="D211" s="27" t="s">
        <v>337</v>
      </c>
      <c r="E211" s="4" t="s">
        <v>680</v>
      </c>
      <c r="F211" s="4" t="s">
        <v>675</v>
      </c>
      <c r="L211" s="4" t="s">
        <v>1302</v>
      </c>
      <c r="M211" s="4" t="s">
        <v>1303</v>
      </c>
      <c r="P211" s="7"/>
    </row>
    <row r="212" spans="1:16" x14ac:dyDescent="0.3">
      <c r="A212" s="4" t="s">
        <v>324</v>
      </c>
      <c r="B212" s="7" t="s">
        <v>325</v>
      </c>
      <c r="C212" s="4" t="s">
        <v>1304</v>
      </c>
      <c r="D212" s="27" t="s">
        <v>337</v>
      </c>
      <c r="E212" s="4" t="s">
        <v>680</v>
      </c>
      <c r="F212" s="4" t="s">
        <v>675</v>
      </c>
      <c r="L212" s="4" t="s">
        <v>1305</v>
      </c>
      <c r="M212" s="4" t="s">
        <v>1306</v>
      </c>
      <c r="P212" s="7"/>
    </row>
    <row r="213" spans="1:16" x14ac:dyDescent="0.3">
      <c r="A213" s="4" t="s">
        <v>324</v>
      </c>
      <c r="B213" s="7" t="s">
        <v>325</v>
      </c>
      <c r="C213" s="4" t="s">
        <v>1307</v>
      </c>
      <c r="D213" s="27" t="s">
        <v>337</v>
      </c>
      <c r="E213" s="4" t="s">
        <v>680</v>
      </c>
      <c r="F213" s="4" t="s">
        <v>675</v>
      </c>
      <c r="L213" s="4" t="s">
        <v>1308</v>
      </c>
      <c r="M213" s="4" t="s">
        <v>1309</v>
      </c>
      <c r="P213" s="7"/>
    </row>
    <row r="214" spans="1:16" x14ac:dyDescent="0.3">
      <c r="A214" s="4" t="s">
        <v>324</v>
      </c>
      <c r="B214" s="7" t="s">
        <v>325</v>
      </c>
      <c r="C214" s="4" t="s">
        <v>1310</v>
      </c>
      <c r="D214" s="27" t="s">
        <v>337</v>
      </c>
      <c r="E214" s="4" t="s">
        <v>680</v>
      </c>
      <c r="F214" s="4" t="s">
        <v>675</v>
      </c>
      <c r="L214" s="4" t="s">
        <v>1311</v>
      </c>
      <c r="M214" s="4" t="s">
        <v>1312</v>
      </c>
      <c r="P214" s="7"/>
    </row>
    <row r="215" spans="1:16" x14ac:dyDescent="0.3">
      <c r="A215" s="4" t="s">
        <v>324</v>
      </c>
      <c r="B215" s="7" t="s">
        <v>325</v>
      </c>
      <c r="C215" s="4" t="s">
        <v>1313</v>
      </c>
      <c r="D215" s="27" t="s">
        <v>337</v>
      </c>
      <c r="E215" s="4" t="s">
        <v>162</v>
      </c>
      <c r="F215" s="4" t="s">
        <v>675</v>
      </c>
      <c r="L215" s="4" t="s">
        <v>1314</v>
      </c>
      <c r="M215" s="4" t="s">
        <v>1315</v>
      </c>
      <c r="O215" s="4" t="s">
        <v>683</v>
      </c>
      <c r="P215" s="7"/>
    </row>
    <row r="216" spans="1:16" x14ac:dyDescent="0.3">
      <c r="A216" s="4" t="s">
        <v>324</v>
      </c>
      <c r="B216" s="7" t="s">
        <v>325</v>
      </c>
      <c r="C216" s="4" t="s">
        <v>1316</v>
      </c>
      <c r="D216" s="27" t="s">
        <v>337</v>
      </c>
      <c r="E216" s="4" t="s">
        <v>704</v>
      </c>
      <c r="F216" s="4" t="s">
        <v>675</v>
      </c>
      <c r="L216" s="4" t="s">
        <v>1317</v>
      </c>
      <c r="M216" s="4" t="s">
        <v>1318</v>
      </c>
      <c r="O216" s="4" t="s">
        <v>683</v>
      </c>
      <c r="P216" s="7"/>
    </row>
    <row r="217" spans="1:16" x14ac:dyDescent="0.3">
      <c r="A217" s="4" t="s">
        <v>324</v>
      </c>
      <c r="B217" s="7" t="s">
        <v>325</v>
      </c>
      <c r="C217" s="4" t="s">
        <v>1319</v>
      </c>
      <c r="D217" s="27" t="s">
        <v>337</v>
      </c>
      <c r="E217" s="4" t="s">
        <v>704</v>
      </c>
      <c r="F217" s="4" t="s">
        <v>675</v>
      </c>
      <c r="L217" s="4" t="s">
        <v>1320</v>
      </c>
      <c r="M217" s="4" t="s">
        <v>1321</v>
      </c>
      <c r="O217" s="4" t="s">
        <v>683</v>
      </c>
      <c r="P217" s="7"/>
    </row>
    <row r="218" spans="1:16" x14ac:dyDescent="0.3">
      <c r="A218" s="4" t="s">
        <v>324</v>
      </c>
      <c r="B218" s="7" t="s">
        <v>325</v>
      </c>
      <c r="C218" s="4" t="s">
        <v>1322</v>
      </c>
      <c r="D218" s="27" t="s">
        <v>337</v>
      </c>
      <c r="E218" s="4" t="s">
        <v>704</v>
      </c>
      <c r="F218" s="4" t="s">
        <v>675</v>
      </c>
      <c r="L218" s="4" t="s">
        <v>1323</v>
      </c>
      <c r="M218" s="4" t="s">
        <v>1324</v>
      </c>
      <c r="O218" s="4" t="s">
        <v>683</v>
      </c>
      <c r="P218" s="7"/>
    </row>
    <row r="219" spans="1:16" x14ac:dyDescent="0.3">
      <c r="A219" s="4" t="s">
        <v>324</v>
      </c>
      <c r="B219" s="7" t="s">
        <v>325</v>
      </c>
      <c r="C219" s="4" t="s">
        <v>1325</v>
      </c>
      <c r="D219" s="27" t="s">
        <v>337</v>
      </c>
      <c r="E219" s="4" t="s">
        <v>708</v>
      </c>
      <c r="F219" s="4" t="s">
        <v>675</v>
      </c>
      <c r="L219" s="4" t="s">
        <v>1326</v>
      </c>
      <c r="M219" s="4" t="s">
        <v>1327</v>
      </c>
      <c r="O219" s="4" t="s">
        <v>683</v>
      </c>
      <c r="P219" s="7"/>
    </row>
    <row r="220" spans="1:16" x14ac:dyDescent="0.3">
      <c r="A220" s="4" t="s">
        <v>324</v>
      </c>
      <c r="B220" s="7" t="s">
        <v>325</v>
      </c>
      <c r="C220" s="4" t="s">
        <v>1328</v>
      </c>
      <c r="D220" s="27" t="s">
        <v>337</v>
      </c>
      <c r="E220" s="4" t="s">
        <v>708</v>
      </c>
      <c r="F220" s="4" t="s">
        <v>675</v>
      </c>
      <c r="L220" s="4" t="s">
        <v>1329</v>
      </c>
      <c r="M220" s="4" t="s">
        <v>1330</v>
      </c>
      <c r="O220" s="4" t="s">
        <v>683</v>
      </c>
      <c r="P220" s="7"/>
    </row>
    <row r="221" spans="1:16" x14ac:dyDescent="0.3">
      <c r="A221" s="4" t="s">
        <v>324</v>
      </c>
      <c r="B221" s="7" t="s">
        <v>325</v>
      </c>
      <c r="C221" s="4" t="s">
        <v>1331</v>
      </c>
      <c r="D221" s="27" t="s">
        <v>337</v>
      </c>
      <c r="E221" s="4" t="s">
        <v>721</v>
      </c>
      <c r="F221" s="4" t="s">
        <v>675</v>
      </c>
      <c r="L221" s="4" t="s">
        <v>1332</v>
      </c>
      <c r="M221" s="4" t="s">
        <v>1333</v>
      </c>
      <c r="O221" s="4" t="s">
        <v>683</v>
      </c>
      <c r="P221" s="7"/>
    </row>
    <row r="222" spans="1:16" x14ac:dyDescent="0.3">
      <c r="A222" s="4" t="s">
        <v>324</v>
      </c>
      <c r="B222" s="7" t="s">
        <v>325</v>
      </c>
      <c r="C222" s="4" t="s">
        <v>1334</v>
      </c>
      <c r="D222" s="27" t="s">
        <v>337</v>
      </c>
      <c r="E222" s="4" t="s">
        <v>721</v>
      </c>
      <c r="F222" s="4" t="s">
        <v>675</v>
      </c>
      <c r="L222" s="4" t="s">
        <v>1335</v>
      </c>
      <c r="M222" s="4" t="s">
        <v>1336</v>
      </c>
      <c r="O222" s="4" t="s">
        <v>683</v>
      </c>
      <c r="P222" s="7"/>
    </row>
    <row r="223" spans="1:16" x14ac:dyDescent="0.3">
      <c r="A223" s="4" t="s">
        <v>324</v>
      </c>
      <c r="B223" s="7" t="s">
        <v>325</v>
      </c>
      <c r="C223" s="4" t="s">
        <v>1337</v>
      </c>
      <c r="D223" s="27" t="s">
        <v>337</v>
      </c>
      <c r="E223" s="4" t="s">
        <v>721</v>
      </c>
      <c r="F223" s="4" t="s">
        <v>675</v>
      </c>
      <c r="L223" s="4" t="s">
        <v>1338</v>
      </c>
      <c r="M223" s="4" t="s">
        <v>1339</v>
      </c>
      <c r="O223" s="4" t="s">
        <v>683</v>
      </c>
      <c r="P223" s="7"/>
    </row>
    <row r="224" spans="1:16" x14ac:dyDescent="0.3">
      <c r="A224" s="4" t="s">
        <v>324</v>
      </c>
      <c r="B224" s="7" t="s">
        <v>325</v>
      </c>
      <c r="C224" s="4" t="s">
        <v>1340</v>
      </c>
      <c r="D224" s="27" t="s">
        <v>337</v>
      </c>
      <c r="E224" s="4" t="s">
        <v>721</v>
      </c>
      <c r="F224" s="4" t="s">
        <v>675</v>
      </c>
      <c r="L224" s="4" t="s">
        <v>1341</v>
      </c>
      <c r="M224" s="4" t="s">
        <v>1342</v>
      </c>
      <c r="O224" s="4" t="s">
        <v>683</v>
      </c>
      <c r="P224" s="7"/>
    </row>
    <row r="225" spans="1:16" x14ac:dyDescent="0.3">
      <c r="A225" s="4" t="s">
        <v>324</v>
      </c>
      <c r="B225" s="7" t="s">
        <v>325</v>
      </c>
      <c r="C225" s="4" t="s">
        <v>1343</v>
      </c>
      <c r="D225" s="27" t="s">
        <v>337</v>
      </c>
      <c r="E225" s="4" t="s">
        <v>721</v>
      </c>
      <c r="F225" s="4" t="s">
        <v>675</v>
      </c>
      <c r="L225" s="4" t="s">
        <v>1344</v>
      </c>
      <c r="M225" s="4" t="s">
        <v>1345</v>
      </c>
      <c r="O225" s="4" t="s">
        <v>683</v>
      </c>
      <c r="P225" s="7"/>
    </row>
    <row r="226" spans="1:16" x14ac:dyDescent="0.3">
      <c r="A226" s="4" t="s">
        <v>324</v>
      </c>
      <c r="B226" s="7" t="s">
        <v>325</v>
      </c>
      <c r="C226" s="4" t="s">
        <v>1346</v>
      </c>
      <c r="D226" s="27" t="s">
        <v>337</v>
      </c>
      <c r="E226" s="4" t="s">
        <v>721</v>
      </c>
      <c r="F226" s="4" t="s">
        <v>675</v>
      </c>
      <c r="L226" s="4" t="s">
        <v>1347</v>
      </c>
      <c r="M226" s="4" t="s">
        <v>1348</v>
      </c>
      <c r="P226" s="7"/>
    </row>
    <row r="227" spans="1:16" x14ac:dyDescent="0.3">
      <c r="A227" s="4" t="s">
        <v>324</v>
      </c>
      <c r="B227" s="7" t="s">
        <v>325</v>
      </c>
      <c r="C227" s="4" t="s">
        <v>1349</v>
      </c>
      <c r="D227" s="27" t="s">
        <v>337</v>
      </c>
      <c r="E227" s="4" t="s">
        <v>721</v>
      </c>
      <c r="F227" s="4" t="s">
        <v>675</v>
      </c>
      <c r="L227" s="4" t="s">
        <v>1350</v>
      </c>
      <c r="M227" s="4" t="s">
        <v>1351</v>
      </c>
      <c r="P227" s="7"/>
    </row>
    <row r="228" spans="1:16" x14ac:dyDescent="0.3">
      <c r="A228" s="4" t="s">
        <v>324</v>
      </c>
      <c r="B228" s="7" t="s">
        <v>325</v>
      </c>
      <c r="C228" s="4" t="s">
        <v>1352</v>
      </c>
      <c r="D228" s="27" t="s">
        <v>337</v>
      </c>
      <c r="E228" s="4" t="s">
        <v>721</v>
      </c>
      <c r="F228" s="4" t="s">
        <v>675</v>
      </c>
      <c r="L228" s="4" t="s">
        <v>1353</v>
      </c>
      <c r="M228" s="4" t="s">
        <v>1354</v>
      </c>
      <c r="P228" s="7"/>
    </row>
    <row r="229" spans="1:16" x14ac:dyDescent="0.3">
      <c r="A229" s="4" t="s">
        <v>324</v>
      </c>
      <c r="B229" s="7" t="s">
        <v>325</v>
      </c>
      <c r="C229" s="4" t="s">
        <v>1355</v>
      </c>
      <c r="D229" s="27" t="s">
        <v>337</v>
      </c>
      <c r="E229" s="4" t="s">
        <v>721</v>
      </c>
      <c r="F229" s="4" t="s">
        <v>675</v>
      </c>
      <c r="L229" s="4" t="s">
        <v>1356</v>
      </c>
      <c r="M229" s="4" t="s">
        <v>1357</v>
      </c>
      <c r="P229" s="7"/>
    </row>
    <row r="230" spans="1:16" x14ac:dyDescent="0.3">
      <c r="A230" s="4" t="s">
        <v>324</v>
      </c>
      <c r="B230" s="7" t="s">
        <v>325</v>
      </c>
      <c r="C230" s="4" t="s">
        <v>1358</v>
      </c>
      <c r="D230" s="27" t="s">
        <v>337</v>
      </c>
      <c r="E230" s="4" t="s">
        <v>721</v>
      </c>
      <c r="F230" s="4" t="s">
        <v>675</v>
      </c>
      <c r="L230" s="4" t="s">
        <v>1359</v>
      </c>
      <c r="M230" s="4" t="s">
        <v>1360</v>
      </c>
      <c r="P230" s="7"/>
    </row>
    <row r="231" spans="1:16" x14ac:dyDescent="0.3">
      <c r="A231" s="4" t="s">
        <v>324</v>
      </c>
      <c r="B231" s="7" t="s">
        <v>325</v>
      </c>
      <c r="C231" s="4" t="s">
        <v>1361</v>
      </c>
      <c r="D231" s="27" t="s">
        <v>337</v>
      </c>
      <c r="E231" s="4" t="s">
        <v>721</v>
      </c>
      <c r="F231" s="4" t="s">
        <v>675</v>
      </c>
      <c r="L231" s="4" t="s">
        <v>1362</v>
      </c>
      <c r="M231" s="4" t="s">
        <v>1363</v>
      </c>
      <c r="P231" s="7"/>
    </row>
    <row r="232" spans="1:16" x14ac:dyDescent="0.3">
      <c r="A232" s="4" t="s">
        <v>324</v>
      </c>
      <c r="B232" s="7" t="s">
        <v>325</v>
      </c>
      <c r="C232" s="4" t="s">
        <v>1364</v>
      </c>
      <c r="D232" s="27" t="s">
        <v>337</v>
      </c>
      <c r="E232" s="4" t="s">
        <v>721</v>
      </c>
      <c r="F232" s="4" t="s">
        <v>675</v>
      </c>
      <c r="L232" s="4" t="s">
        <v>1365</v>
      </c>
      <c r="M232" s="4" t="s">
        <v>1366</v>
      </c>
      <c r="P232" s="7"/>
    </row>
    <row r="233" spans="1:16" x14ac:dyDescent="0.3">
      <c r="A233" s="4" t="s">
        <v>324</v>
      </c>
      <c r="B233" s="7" t="s">
        <v>325</v>
      </c>
      <c r="C233" s="4" t="s">
        <v>1367</v>
      </c>
      <c r="D233" s="27" t="s">
        <v>337</v>
      </c>
      <c r="E233" s="4" t="s">
        <v>827</v>
      </c>
      <c r="F233" s="4" t="s">
        <v>675</v>
      </c>
      <c r="L233" s="4" t="s">
        <v>1368</v>
      </c>
      <c r="M233" s="4" t="s">
        <v>1369</v>
      </c>
      <c r="O233" s="4" t="s">
        <v>683</v>
      </c>
      <c r="P233" s="7"/>
    </row>
    <row r="234" spans="1:16" x14ac:dyDescent="0.3">
      <c r="A234" s="4" t="s">
        <v>324</v>
      </c>
      <c r="B234" s="7" t="s">
        <v>325</v>
      </c>
      <c r="C234" s="4" t="s">
        <v>1370</v>
      </c>
      <c r="D234" s="27" t="s">
        <v>337</v>
      </c>
      <c r="E234" s="4" t="s">
        <v>827</v>
      </c>
      <c r="F234" s="4" t="s">
        <v>675</v>
      </c>
      <c r="L234" s="4" t="s">
        <v>1371</v>
      </c>
      <c r="M234" s="4" t="s">
        <v>1372</v>
      </c>
      <c r="O234" s="4" t="s">
        <v>683</v>
      </c>
      <c r="P234" s="7"/>
    </row>
    <row r="235" spans="1:16" x14ac:dyDescent="0.3">
      <c r="A235" s="4" t="s">
        <v>324</v>
      </c>
      <c r="B235" s="7" t="s">
        <v>325</v>
      </c>
      <c r="C235" s="4" t="s">
        <v>1373</v>
      </c>
      <c r="D235" s="27" t="s">
        <v>337</v>
      </c>
      <c r="E235" s="4" t="s">
        <v>827</v>
      </c>
      <c r="F235" s="4" t="s">
        <v>675</v>
      </c>
      <c r="L235" s="4" t="s">
        <v>1374</v>
      </c>
      <c r="M235" s="4" t="s">
        <v>1375</v>
      </c>
      <c r="O235" s="4" t="s">
        <v>683</v>
      </c>
      <c r="P235" s="7"/>
    </row>
    <row r="236" spans="1:16" x14ac:dyDescent="0.3">
      <c r="A236" s="4" t="s">
        <v>324</v>
      </c>
      <c r="B236" s="7" t="s">
        <v>325</v>
      </c>
      <c r="C236" s="4" t="s">
        <v>1376</v>
      </c>
      <c r="D236" s="27" t="s">
        <v>337</v>
      </c>
      <c r="E236" s="4" t="s">
        <v>827</v>
      </c>
      <c r="F236" s="4" t="s">
        <v>675</v>
      </c>
      <c r="L236" s="4" t="s">
        <v>1377</v>
      </c>
      <c r="M236" s="4" t="s">
        <v>1378</v>
      </c>
      <c r="O236" s="4" t="s">
        <v>683</v>
      </c>
      <c r="P236" s="7"/>
    </row>
    <row r="237" spans="1:16" x14ac:dyDescent="0.3">
      <c r="A237" s="4" t="s">
        <v>324</v>
      </c>
      <c r="B237" s="7" t="s">
        <v>325</v>
      </c>
      <c r="C237" s="4" t="s">
        <v>1379</v>
      </c>
      <c r="D237" s="27" t="s">
        <v>337</v>
      </c>
      <c r="E237" s="4" t="s">
        <v>827</v>
      </c>
      <c r="F237" s="4" t="s">
        <v>675</v>
      </c>
      <c r="L237" s="4" t="s">
        <v>1380</v>
      </c>
      <c r="M237" s="4" t="s">
        <v>1381</v>
      </c>
      <c r="O237" s="4" t="s">
        <v>683</v>
      </c>
      <c r="P237" s="7"/>
    </row>
    <row r="238" spans="1:16" x14ac:dyDescent="0.3">
      <c r="A238" s="4" t="s">
        <v>324</v>
      </c>
      <c r="B238" s="7" t="s">
        <v>325</v>
      </c>
      <c r="C238" s="4" t="s">
        <v>1382</v>
      </c>
      <c r="D238" s="27" t="s">
        <v>337</v>
      </c>
      <c r="E238" s="4" t="s">
        <v>827</v>
      </c>
      <c r="F238" s="4" t="s">
        <v>675</v>
      </c>
      <c r="L238" s="4" t="s">
        <v>1383</v>
      </c>
      <c r="M238" s="4" t="s">
        <v>1384</v>
      </c>
      <c r="P238" s="7"/>
    </row>
    <row r="239" spans="1:16" x14ac:dyDescent="0.3">
      <c r="A239" s="4" t="s">
        <v>324</v>
      </c>
      <c r="B239" s="7" t="s">
        <v>325</v>
      </c>
      <c r="C239" s="4" t="s">
        <v>1385</v>
      </c>
      <c r="D239" s="27" t="s">
        <v>337</v>
      </c>
      <c r="E239" s="4" t="s">
        <v>827</v>
      </c>
      <c r="F239" s="4" t="s">
        <v>675</v>
      </c>
      <c r="L239" s="4" t="s">
        <v>1386</v>
      </c>
      <c r="M239" s="4" t="s">
        <v>1387</v>
      </c>
      <c r="P239" s="7"/>
    </row>
    <row r="240" spans="1:16" x14ac:dyDescent="0.3">
      <c r="A240" s="4" t="s">
        <v>324</v>
      </c>
      <c r="B240" s="7" t="s">
        <v>325</v>
      </c>
      <c r="C240" s="4" t="s">
        <v>1388</v>
      </c>
      <c r="D240" s="27" t="s">
        <v>337</v>
      </c>
      <c r="E240" s="4" t="s">
        <v>827</v>
      </c>
      <c r="F240" s="4" t="s">
        <v>675</v>
      </c>
      <c r="L240" s="4" t="s">
        <v>1389</v>
      </c>
      <c r="M240" s="4" t="s">
        <v>1390</v>
      </c>
      <c r="P240" s="7"/>
    </row>
    <row r="241" spans="1:16" x14ac:dyDescent="0.3">
      <c r="A241" s="4" t="s">
        <v>324</v>
      </c>
      <c r="B241" s="7" t="s">
        <v>325</v>
      </c>
      <c r="C241" s="4" t="s">
        <v>1391</v>
      </c>
      <c r="D241" s="27" t="s">
        <v>337</v>
      </c>
      <c r="E241" s="4" t="s">
        <v>827</v>
      </c>
      <c r="F241" s="4" t="s">
        <v>675</v>
      </c>
      <c r="L241" s="4" t="s">
        <v>1392</v>
      </c>
      <c r="M241" s="4" t="s">
        <v>1393</v>
      </c>
      <c r="P241" s="7"/>
    </row>
    <row r="242" spans="1:16" x14ac:dyDescent="0.3">
      <c r="A242" s="4" t="s">
        <v>324</v>
      </c>
      <c r="B242" s="7" t="s">
        <v>325</v>
      </c>
      <c r="C242" s="4" t="s">
        <v>1394</v>
      </c>
      <c r="D242" s="27" t="s">
        <v>337</v>
      </c>
      <c r="E242" s="4" t="s">
        <v>827</v>
      </c>
      <c r="F242" s="4" t="s">
        <v>675</v>
      </c>
      <c r="L242" s="4" t="s">
        <v>1395</v>
      </c>
      <c r="M242" s="4" t="s">
        <v>1396</v>
      </c>
      <c r="P242" s="7"/>
    </row>
    <row r="243" spans="1:16" x14ac:dyDescent="0.3">
      <c r="A243" s="4" t="s">
        <v>324</v>
      </c>
      <c r="B243" s="7" t="s">
        <v>325</v>
      </c>
      <c r="C243" s="4" t="s">
        <v>1397</v>
      </c>
      <c r="D243" s="27" t="s">
        <v>337</v>
      </c>
      <c r="E243" s="4" t="s">
        <v>827</v>
      </c>
      <c r="F243" s="4" t="s">
        <v>675</v>
      </c>
      <c r="L243" s="4" t="s">
        <v>1398</v>
      </c>
      <c r="M243" s="4" t="s">
        <v>1399</v>
      </c>
      <c r="P243" s="7"/>
    </row>
    <row r="244" spans="1:16" x14ac:dyDescent="0.3">
      <c r="A244" s="4" t="s">
        <v>324</v>
      </c>
      <c r="B244" s="7" t="s">
        <v>325</v>
      </c>
      <c r="C244" s="4" t="s">
        <v>1400</v>
      </c>
      <c r="D244" s="27" t="s">
        <v>337</v>
      </c>
      <c r="E244" s="4" t="s">
        <v>827</v>
      </c>
      <c r="F244" s="4" t="s">
        <v>675</v>
      </c>
      <c r="L244" s="4" t="s">
        <v>1401</v>
      </c>
      <c r="M244" s="4" t="s">
        <v>1402</v>
      </c>
      <c r="P244" s="7"/>
    </row>
    <row r="245" spans="1:16" x14ac:dyDescent="0.3">
      <c r="A245" s="4" t="s">
        <v>324</v>
      </c>
      <c r="B245" s="7" t="s">
        <v>325</v>
      </c>
      <c r="C245" s="4" t="s">
        <v>1403</v>
      </c>
      <c r="D245" s="27" t="s">
        <v>337</v>
      </c>
      <c r="E245" s="4" t="s">
        <v>827</v>
      </c>
      <c r="F245" s="4" t="s">
        <v>675</v>
      </c>
      <c r="L245" s="4" t="s">
        <v>1404</v>
      </c>
      <c r="M245" s="4" t="s">
        <v>1405</v>
      </c>
      <c r="P245" s="7"/>
    </row>
    <row r="246" spans="1:16" x14ac:dyDescent="0.3">
      <c r="A246" s="4" t="s">
        <v>324</v>
      </c>
      <c r="B246" s="7" t="s">
        <v>325</v>
      </c>
      <c r="C246" s="4" t="s">
        <v>1406</v>
      </c>
      <c r="D246" s="27" t="s">
        <v>337</v>
      </c>
      <c r="E246" s="4" t="s">
        <v>827</v>
      </c>
      <c r="F246" s="4" t="s">
        <v>675</v>
      </c>
      <c r="L246" s="4" t="s">
        <v>1407</v>
      </c>
      <c r="M246" s="4" t="s">
        <v>1408</v>
      </c>
      <c r="P246" s="7"/>
    </row>
    <row r="247" spans="1:16" x14ac:dyDescent="0.3">
      <c r="A247" s="4" t="s">
        <v>324</v>
      </c>
      <c r="B247" s="7" t="s">
        <v>325</v>
      </c>
      <c r="C247" s="4" t="s">
        <v>1409</v>
      </c>
      <c r="D247" s="27" t="s">
        <v>337</v>
      </c>
      <c r="E247" s="4" t="s">
        <v>827</v>
      </c>
      <c r="F247" s="4" t="s">
        <v>675</v>
      </c>
      <c r="L247" s="4" t="s">
        <v>1410</v>
      </c>
      <c r="M247" s="4" t="s">
        <v>1411</v>
      </c>
      <c r="P247" s="7"/>
    </row>
    <row r="248" spans="1:16" x14ac:dyDescent="0.3">
      <c r="A248" s="4" t="s">
        <v>324</v>
      </c>
      <c r="B248" s="7" t="s">
        <v>325</v>
      </c>
      <c r="C248" s="4" t="s">
        <v>1412</v>
      </c>
      <c r="D248" s="27" t="s">
        <v>337</v>
      </c>
      <c r="E248" s="4" t="s">
        <v>827</v>
      </c>
      <c r="F248" s="4" t="s">
        <v>675</v>
      </c>
      <c r="L248" s="4" t="s">
        <v>1413</v>
      </c>
      <c r="M248" s="4" t="s">
        <v>1414</v>
      </c>
      <c r="P248" s="7"/>
    </row>
    <row r="249" spans="1:16" x14ac:dyDescent="0.3">
      <c r="A249" s="4" t="s">
        <v>324</v>
      </c>
      <c r="B249" s="7" t="s">
        <v>325</v>
      </c>
      <c r="C249" s="4" t="s">
        <v>1415</v>
      </c>
      <c r="D249" s="27" t="s">
        <v>337</v>
      </c>
      <c r="E249" s="4" t="s">
        <v>827</v>
      </c>
      <c r="F249" s="4" t="s">
        <v>675</v>
      </c>
      <c r="L249" s="4" t="s">
        <v>1416</v>
      </c>
      <c r="M249" s="4" t="s">
        <v>1417</v>
      </c>
      <c r="P249" s="7"/>
    </row>
    <row r="250" spans="1:16" x14ac:dyDescent="0.3">
      <c r="A250" s="4" t="s">
        <v>324</v>
      </c>
      <c r="B250" s="7" t="s">
        <v>325</v>
      </c>
      <c r="C250" s="4" t="s">
        <v>1418</v>
      </c>
      <c r="D250" s="27" t="s">
        <v>337</v>
      </c>
      <c r="E250" s="4" t="s">
        <v>827</v>
      </c>
      <c r="F250" s="4" t="s">
        <v>675</v>
      </c>
      <c r="L250" s="4" t="s">
        <v>1419</v>
      </c>
      <c r="M250" s="4" t="s">
        <v>1420</v>
      </c>
      <c r="P250" s="7"/>
    </row>
    <row r="251" spans="1:16" x14ac:dyDescent="0.3">
      <c r="A251" s="4" t="s">
        <v>324</v>
      </c>
      <c r="B251" s="7" t="s">
        <v>325</v>
      </c>
      <c r="C251" s="4" t="s">
        <v>1421</v>
      </c>
      <c r="D251" s="27" t="s">
        <v>337</v>
      </c>
      <c r="E251" s="4" t="s">
        <v>827</v>
      </c>
      <c r="F251" s="4" t="s">
        <v>675</v>
      </c>
      <c r="L251" s="4" t="s">
        <v>1422</v>
      </c>
      <c r="M251" s="4" t="s">
        <v>1423</v>
      </c>
      <c r="P251" s="7"/>
    </row>
    <row r="252" spans="1:16" x14ac:dyDescent="0.3">
      <c r="A252" s="4" t="s">
        <v>324</v>
      </c>
      <c r="B252" s="7" t="s">
        <v>325</v>
      </c>
      <c r="C252" s="4" t="s">
        <v>1424</v>
      </c>
      <c r="D252" s="27" t="s">
        <v>337</v>
      </c>
      <c r="E252" s="4" t="s">
        <v>827</v>
      </c>
      <c r="F252" s="4" t="s">
        <v>675</v>
      </c>
      <c r="L252" s="4" t="s">
        <v>1425</v>
      </c>
      <c r="M252" s="4" t="s">
        <v>1426</v>
      </c>
      <c r="P252" s="7"/>
    </row>
    <row r="253" spans="1:16" x14ac:dyDescent="0.3">
      <c r="A253" s="4" t="s">
        <v>324</v>
      </c>
      <c r="B253" s="7" t="s">
        <v>325</v>
      </c>
      <c r="C253" s="4" t="s">
        <v>1427</v>
      </c>
      <c r="D253" s="27" t="s">
        <v>337</v>
      </c>
      <c r="E253" s="4" t="s">
        <v>827</v>
      </c>
      <c r="F253" s="4" t="s">
        <v>675</v>
      </c>
      <c r="L253" s="4" t="s">
        <v>1428</v>
      </c>
      <c r="M253" s="4" t="s">
        <v>1429</v>
      </c>
      <c r="P253" s="7"/>
    </row>
    <row r="254" spans="1:16" x14ac:dyDescent="0.3">
      <c r="A254" s="4" t="s">
        <v>324</v>
      </c>
      <c r="B254" s="7" t="s">
        <v>325</v>
      </c>
      <c r="C254" s="4" t="s">
        <v>1430</v>
      </c>
      <c r="D254" s="27" t="s">
        <v>337</v>
      </c>
      <c r="E254" s="4" t="s">
        <v>827</v>
      </c>
      <c r="F254" s="4" t="s">
        <v>675</v>
      </c>
      <c r="L254" s="4" t="s">
        <v>1431</v>
      </c>
      <c r="M254" s="4" t="s">
        <v>1432</v>
      </c>
      <c r="P254" s="7"/>
    </row>
    <row r="255" spans="1:16" x14ac:dyDescent="0.3">
      <c r="B255" s="7"/>
      <c r="D255" s="27"/>
      <c r="P255" s="7"/>
    </row>
    <row r="256" spans="1:16" x14ac:dyDescent="0.3">
      <c r="A256" s="4" t="s">
        <v>324</v>
      </c>
      <c r="B256" s="27" t="s">
        <v>344</v>
      </c>
      <c r="C256" s="4" t="s">
        <v>1433</v>
      </c>
      <c r="D256" s="27" t="s">
        <v>345</v>
      </c>
      <c r="E256" s="4" t="s">
        <v>680</v>
      </c>
      <c r="F256" s="4" t="s">
        <v>675</v>
      </c>
      <c r="H256" s="28"/>
      <c r="L256" s="4" t="s">
        <v>1434</v>
      </c>
      <c r="M256" s="4" t="s">
        <v>1435</v>
      </c>
      <c r="O256" s="4" t="s">
        <v>683</v>
      </c>
      <c r="P256" s="7"/>
    </row>
    <row r="257" spans="1:16" x14ac:dyDescent="0.3">
      <c r="A257" s="4" t="s">
        <v>324</v>
      </c>
      <c r="B257" s="27" t="s">
        <v>344</v>
      </c>
      <c r="C257" s="4" t="s">
        <v>1436</v>
      </c>
      <c r="D257" s="27" t="s">
        <v>345</v>
      </c>
      <c r="E257" s="4" t="s">
        <v>680</v>
      </c>
      <c r="F257" s="4" t="s">
        <v>675</v>
      </c>
      <c r="H257" s="28"/>
      <c r="L257" s="4" t="s">
        <v>1437</v>
      </c>
      <c r="M257" s="4" t="s">
        <v>1438</v>
      </c>
      <c r="O257" s="4" t="s">
        <v>683</v>
      </c>
      <c r="P257" s="7"/>
    </row>
    <row r="258" spans="1:16" x14ac:dyDescent="0.3">
      <c r="A258" s="4" t="s">
        <v>324</v>
      </c>
      <c r="B258" s="27" t="s">
        <v>344</v>
      </c>
      <c r="C258" s="4" t="s">
        <v>1439</v>
      </c>
      <c r="D258" s="27" t="s">
        <v>345</v>
      </c>
      <c r="E258" s="4" t="s">
        <v>680</v>
      </c>
      <c r="F258" s="4" t="s">
        <v>675</v>
      </c>
      <c r="H258" s="28"/>
      <c r="L258" s="4" t="s">
        <v>1440</v>
      </c>
      <c r="M258" s="4" t="s">
        <v>1441</v>
      </c>
      <c r="O258" s="4" t="s">
        <v>683</v>
      </c>
      <c r="P258" s="7"/>
    </row>
    <row r="259" spans="1:16" x14ac:dyDescent="0.3">
      <c r="A259" s="4" t="s">
        <v>324</v>
      </c>
      <c r="B259" s="27" t="s">
        <v>344</v>
      </c>
      <c r="C259" s="4" t="s">
        <v>1442</v>
      </c>
      <c r="D259" s="27" t="s">
        <v>345</v>
      </c>
      <c r="E259" s="4" t="s">
        <v>680</v>
      </c>
      <c r="F259" s="4" t="s">
        <v>675</v>
      </c>
      <c r="H259" s="28"/>
      <c r="L259" s="4" t="s">
        <v>1443</v>
      </c>
      <c r="M259" s="4" t="s">
        <v>1444</v>
      </c>
      <c r="P259" s="7"/>
    </row>
    <row r="260" spans="1:16" x14ac:dyDescent="0.3">
      <c r="A260" s="4" t="s">
        <v>324</v>
      </c>
      <c r="B260" s="27" t="s">
        <v>344</v>
      </c>
      <c r="C260" s="4" t="s">
        <v>1445</v>
      </c>
      <c r="D260" s="27" t="s">
        <v>345</v>
      </c>
      <c r="E260" s="4" t="s">
        <v>680</v>
      </c>
      <c r="F260" s="4" t="s">
        <v>675</v>
      </c>
      <c r="H260" s="28"/>
      <c r="L260" s="4" t="s">
        <v>1446</v>
      </c>
      <c r="M260" s="4" t="s">
        <v>1447</v>
      </c>
      <c r="P260" s="7"/>
    </row>
    <row r="261" spans="1:16" x14ac:dyDescent="0.3">
      <c r="A261" s="4" t="s">
        <v>324</v>
      </c>
      <c r="B261" s="27" t="s">
        <v>344</v>
      </c>
      <c r="C261" s="4" t="s">
        <v>1448</v>
      </c>
      <c r="D261" s="27" t="s">
        <v>345</v>
      </c>
      <c r="E261" s="4" t="s">
        <v>680</v>
      </c>
      <c r="F261" s="4" t="s">
        <v>675</v>
      </c>
      <c r="H261" s="28"/>
      <c r="L261" s="4" t="s">
        <v>1449</v>
      </c>
      <c r="M261" s="4" t="s">
        <v>1450</v>
      </c>
      <c r="P261" s="7"/>
    </row>
    <row r="262" spans="1:16" x14ac:dyDescent="0.3">
      <c r="A262" s="4" t="s">
        <v>324</v>
      </c>
      <c r="B262" s="27" t="s">
        <v>344</v>
      </c>
      <c r="C262" s="4" t="s">
        <v>1451</v>
      </c>
      <c r="D262" s="27" t="s">
        <v>345</v>
      </c>
      <c r="E262" s="4" t="s">
        <v>680</v>
      </c>
      <c r="F262" s="4" t="s">
        <v>675</v>
      </c>
      <c r="H262" s="28"/>
      <c r="L262" s="4" t="s">
        <v>1452</v>
      </c>
      <c r="M262" s="4" t="s">
        <v>1453</v>
      </c>
      <c r="P262" s="7"/>
    </row>
    <row r="263" spans="1:16" x14ac:dyDescent="0.3">
      <c r="A263" s="4" t="s">
        <v>324</v>
      </c>
      <c r="B263" s="27" t="s">
        <v>344</v>
      </c>
      <c r="C263" s="4" t="s">
        <v>1454</v>
      </c>
      <c r="D263" s="27" t="s">
        <v>345</v>
      </c>
      <c r="E263" s="4" t="s">
        <v>680</v>
      </c>
      <c r="F263" s="4" t="s">
        <v>675</v>
      </c>
      <c r="G263" s="28"/>
      <c r="H263" s="28"/>
      <c r="L263" s="4" t="s">
        <v>1455</v>
      </c>
      <c r="M263" s="4" t="s">
        <v>1456</v>
      </c>
      <c r="P263" s="7"/>
    </row>
    <row r="264" spans="1:16" x14ac:dyDescent="0.3">
      <c r="A264" s="4" t="s">
        <v>324</v>
      </c>
      <c r="B264" s="27" t="s">
        <v>344</v>
      </c>
      <c r="C264" s="4" t="s">
        <v>1457</v>
      </c>
      <c r="D264" s="27" t="s">
        <v>345</v>
      </c>
      <c r="E264" s="4" t="s">
        <v>680</v>
      </c>
      <c r="F264" s="4" t="s">
        <v>675</v>
      </c>
      <c r="G264" s="28"/>
      <c r="H264" s="28"/>
      <c r="L264" s="4" t="s">
        <v>1458</v>
      </c>
      <c r="M264" s="4" t="s">
        <v>1459</v>
      </c>
      <c r="P264" s="7"/>
    </row>
    <row r="265" spans="1:16" x14ac:dyDescent="0.3">
      <c r="A265" s="4" t="s">
        <v>324</v>
      </c>
      <c r="B265" s="27" t="s">
        <v>344</v>
      </c>
      <c r="C265" s="4" t="s">
        <v>1460</v>
      </c>
      <c r="D265" s="27" t="s">
        <v>345</v>
      </c>
      <c r="E265" s="4" t="s">
        <v>680</v>
      </c>
      <c r="F265" s="4" t="s">
        <v>675</v>
      </c>
      <c r="G265" s="28"/>
      <c r="H265" s="28"/>
      <c r="L265" s="4" t="s">
        <v>1461</v>
      </c>
      <c r="M265" s="4" t="s">
        <v>1462</v>
      </c>
      <c r="P265" s="7"/>
    </row>
    <row r="266" spans="1:16" x14ac:dyDescent="0.3">
      <c r="A266" s="4" t="s">
        <v>324</v>
      </c>
      <c r="B266" s="27" t="s">
        <v>344</v>
      </c>
      <c r="C266" s="4" t="s">
        <v>1463</v>
      </c>
      <c r="D266" s="27" t="s">
        <v>345</v>
      </c>
      <c r="E266" s="4" t="s">
        <v>680</v>
      </c>
      <c r="F266" s="4" t="s">
        <v>700</v>
      </c>
      <c r="G266" s="28"/>
      <c r="H266" s="28"/>
      <c r="L266" s="4" t="s">
        <v>1464</v>
      </c>
      <c r="M266" s="4" t="s">
        <v>1465</v>
      </c>
      <c r="P266" s="7"/>
    </row>
    <row r="267" spans="1:16" x14ac:dyDescent="0.3">
      <c r="A267" s="4" t="s">
        <v>324</v>
      </c>
      <c r="B267" s="27" t="s">
        <v>344</v>
      </c>
      <c r="C267" s="4" t="s">
        <v>1466</v>
      </c>
      <c r="D267" s="27" t="s">
        <v>345</v>
      </c>
      <c r="E267" s="4" t="s">
        <v>680</v>
      </c>
      <c r="F267" s="4" t="s">
        <v>700</v>
      </c>
      <c r="G267" s="28"/>
      <c r="H267" s="28"/>
      <c r="L267" s="4" t="s">
        <v>1467</v>
      </c>
      <c r="M267" s="4" t="s">
        <v>1468</v>
      </c>
      <c r="P267" s="7"/>
    </row>
    <row r="268" spans="1:16" x14ac:dyDescent="0.3">
      <c r="A268" s="4" t="s">
        <v>324</v>
      </c>
      <c r="B268" s="27" t="s">
        <v>344</v>
      </c>
      <c r="C268" s="4" t="s">
        <v>1469</v>
      </c>
      <c r="D268" s="27" t="s">
        <v>345</v>
      </c>
      <c r="E268" s="4" t="s">
        <v>162</v>
      </c>
      <c r="F268" s="4" t="s">
        <v>675</v>
      </c>
      <c r="G268" s="28"/>
      <c r="H268" s="28"/>
      <c r="L268" s="4" t="s">
        <v>1470</v>
      </c>
      <c r="M268" s="4" t="s">
        <v>1471</v>
      </c>
      <c r="O268" s="4" t="s">
        <v>683</v>
      </c>
      <c r="P268" s="7"/>
    </row>
    <row r="269" spans="1:16" x14ac:dyDescent="0.3">
      <c r="A269" s="4" t="s">
        <v>324</v>
      </c>
      <c r="B269" s="27" t="s">
        <v>344</v>
      </c>
      <c r="C269" s="4" t="s">
        <v>1472</v>
      </c>
      <c r="D269" s="27" t="s">
        <v>345</v>
      </c>
      <c r="E269" s="4" t="s">
        <v>162</v>
      </c>
      <c r="F269" s="4" t="s">
        <v>675</v>
      </c>
      <c r="H269" s="28"/>
      <c r="L269" s="4" t="s">
        <v>1473</v>
      </c>
      <c r="M269" s="4" t="s">
        <v>1474</v>
      </c>
      <c r="O269" s="4" t="s">
        <v>683</v>
      </c>
      <c r="P269" s="7"/>
    </row>
    <row r="270" spans="1:16" x14ac:dyDescent="0.3">
      <c r="A270" s="4" t="s">
        <v>324</v>
      </c>
      <c r="B270" s="27" t="s">
        <v>344</v>
      </c>
      <c r="C270" s="4" t="s">
        <v>1475</v>
      </c>
      <c r="D270" s="27" t="s">
        <v>345</v>
      </c>
      <c r="E270" s="4" t="s">
        <v>162</v>
      </c>
      <c r="F270" s="4" t="s">
        <v>675</v>
      </c>
      <c r="H270" s="28"/>
      <c r="L270" s="4" t="s">
        <v>1476</v>
      </c>
      <c r="M270" s="4" t="s">
        <v>1477</v>
      </c>
      <c r="P270" s="7"/>
    </row>
    <row r="271" spans="1:16" x14ac:dyDescent="0.3">
      <c r="A271" s="4" t="s">
        <v>324</v>
      </c>
      <c r="B271" s="27" t="s">
        <v>344</v>
      </c>
      <c r="C271" s="4" t="s">
        <v>1478</v>
      </c>
      <c r="D271" s="27" t="s">
        <v>345</v>
      </c>
      <c r="E271" s="4" t="s">
        <v>704</v>
      </c>
      <c r="F271" s="4" t="s">
        <v>675</v>
      </c>
      <c r="G271" s="28"/>
      <c r="H271" s="28"/>
      <c r="L271" s="4" t="s">
        <v>1479</v>
      </c>
      <c r="M271" s="4" t="s">
        <v>1480</v>
      </c>
      <c r="O271" s="4" t="s">
        <v>683</v>
      </c>
      <c r="P271" s="7"/>
    </row>
    <row r="272" spans="1:16" x14ac:dyDescent="0.3">
      <c r="A272" s="4" t="s">
        <v>324</v>
      </c>
      <c r="B272" s="27" t="s">
        <v>344</v>
      </c>
      <c r="C272" s="4" t="s">
        <v>1481</v>
      </c>
      <c r="D272" s="27" t="s">
        <v>345</v>
      </c>
      <c r="E272" s="4" t="s">
        <v>708</v>
      </c>
      <c r="F272" s="4" t="s">
        <v>675</v>
      </c>
      <c r="G272" s="28"/>
      <c r="H272" s="28"/>
      <c r="L272" s="4" t="s">
        <v>1482</v>
      </c>
      <c r="M272" s="4" t="s">
        <v>1483</v>
      </c>
      <c r="O272" s="4" t="s">
        <v>683</v>
      </c>
      <c r="P272" s="7"/>
    </row>
    <row r="273" spans="1:16" x14ac:dyDescent="0.3">
      <c r="A273" s="4" t="s">
        <v>324</v>
      </c>
      <c r="B273" s="27" t="s">
        <v>344</v>
      </c>
      <c r="C273" s="4" t="s">
        <v>1484</v>
      </c>
      <c r="D273" s="27" t="s">
        <v>345</v>
      </c>
      <c r="E273" s="4" t="s">
        <v>704</v>
      </c>
      <c r="F273" s="4" t="s">
        <v>675</v>
      </c>
      <c r="G273" s="28"/>
      <c r="H273" s="28"/>
      <c r="L273" s="4" t="s">
        <v>1485</v>
      </c>
      <c r="M273" s="4" t="s">
        <v>1486</v>
      </c>
      <c r="P273" s="7"/>
    </row>
    <row r="274" spans="1:16" x14ac:dyDescent="0.3">
      <c r="A274" s="4" t="s">
        <v>324</v>
      </c>
      <c r="B274" s="27" t="s">
        <v>344</v>
      </c>
      <c r="C274" s="4" t="s">
        <v>1487</v>
      </c>
      <c r="D274" s="27" t="s">
        <v>345</v>
      </c>
      <c r="E274" s="4" t="s">
        <v>704</v>
      </c>
      <c r="F274" s="4" t="s">
        <v>675</v>
      </c>
      <c r="H274" s="28"/>
      <c r="L274" s="4" t="s">
        <v>1488</v>
      </c>
      <c r="M274" s="4" t="s">
        <v>1489</v>
      </c>
      <c r="P274" s="7"/>
    </row>
    <row r="275" spans="1:16" x14ac:dyDescent="0.3">
      <c r="A275" s="4" t="s">
        <v>324</v>
      </c>
      <c r="B275" s="27" t="s">
        <v>344</v>
      </c>
      <c r="C275" s="4" t="s">
        <v>1490</v>
      </c>
      <c r="D275" s="27" t="s">
        <v>345</v>
      </c>
      <c r="E275" s="4" t="s">
        <v>704</v>
      </c>
      <c r="F275" s="4" t="s">
        <v>675</v>
      </c>
      <c r="H275" s="28"/>
      <c r="L275" s="4" t="s">
        <v>1491</v>
      </c>
      <c r="M275" s="4" t="s">
        <v>1492</v>
      </c>
      <c r="P275" s="7"/>
    </row>
    <row r="276" spans="1:16" x14ac:dyDescent="0.3">
      <c r="A276" s="4" t="s">
        <v>324</v>
      </c>
      <c r="B276" s="27" t="s">
        <v>344</v>
      </c>
      <c r="C276" s="4" t="s">
        <v>1493</v>
      </c>
      <c r="D276" s="27" t="s">
        <v>345</v>
      </c>
      <c r="E276" s="4" t="s">
        <v>704</v>
      </c>
      <c r="F276" s="4" t="s">
        <v>700</v>
      </c>
      <c r="H276" s="28"/>
      <c r="L276" s="4" t="s">
        <v>1494</v>
      </c>
      <c r="M276" s="4" t="s">
        <v>1495</v>
      </c>
      <c r="P276" s="7"/>
    </row>
    <row r="277" spans="1:16" x14ac:dyDescent="0.3">
      <c r="A277" s="4" t="s">
        <v>324</v>
      </c>
      <c r="B277" s="27" t="s">
        <v>344</v>
      </c>
      <c r="C277" s="4" t="s">
        <v>1496</v>
      </c>
      <c r="D277" s="27" t="s">
        <v>345</v>
      </c>
      <c r="E277" s="4" t="s">
        <v>721</v>
      </c>
      <c r="F277" s="4" t="s">
        <v>675</v>
      </c>
      <c r="H277" s="28"/>
      <c r="L277" s="4" t="s">
        <v>1497</v>
      </c>
      <c r="M277" s="4" t="s">
        <v>1498</v>
      </c>
      <c r="O277" s="4" t="s">
        <v>683</v>
      </c>
      <c r="P277" s="7"/>
    </row>
    <row r="278" spans="1:16" x14ac:dyDescent="0.3">
      <c r="A278" s="4" t="s">
        <v>324</v>
      </c>
      <c r="B278" s="27" t="s">
        <v>344</v>
      </c>
      <c r="C278" s="4" t="s">
        <v>1499</v>
      </c>
      <c r="D278" s="27" t="s">
        <v>345</v>
      </c>
      <c r="E278" s="4" t="s">
        <v>721</v>
      </c>
      <c r="F278" s="4" t="s">
        <v>675</v>
      </c>
      <c r="G278" s="28"/>
      <c r="L278" s="4" t="s">
        <v>1500</v>
      </c>
      <c r="M278" s="4" t="s">
        <v>1501</v>
      </c>
      <c r="O278" s="4" t="s">
        <v>683</v>
      </c>
      <c r="P278" s="7"/>
    </row>
    <row r="279" spans="1:16" x14ac:dyDescent="0.3">
      <c r="A279" s="4" t="s">
        <v>324</v>
      </c>
      <c r="B279" s="27" t="s">
        <v>344</v>
      </c>
      <c r="C279" s="4" t="s">
        <v>1502</v>
      </c>
      <c r="D279" s="27" t="s">
        <v>345</v>
      </c>
      <c r="E279" s="4" t="s">
        <v>721</v>
      </c>
      <c r="F279" s="4" t="s">
        <v>675</v>
      </c>
      <c r="H279" s="28"/>
      <c r="L279" s="4" t="s">
        <v>1503</v>
      </c>
      <c r="M279" s="4" t="s">
        <v>1504</v>
      </c>
      <c r="P279" s="7"/>
    </row>
    <row r="280" spans="1:16" x14ac:dyDescent="0.3">
      <c r="A280" s="4" t="s">
        <v>324</v>
      </c>
      <c r="B280" s="27" t="s">
        <v>344</v>
      </c>
      <c r="C280" s="4" t="s">
        <v>1505</v>
      </c>
      <c r="D280" s="27" t="s">
        <v>345</v>
      </c>
      <c r="E280" s="4" t="s">
        <v>721</v>
      </c>
      <c r="F280" s="4" t="s">
        <v>675</v>
      </c>
      <c r="H280" s="28"/>
      <c r="L280" s="4" t="s">
        <v>1506</v>
      </c>
      <c r="M280" s="4" t="s">
        <v>1507</v>
      </c>
      <c r="P280" s="7"/>
    </row>
    <row r="281" spans="1:16" x14ac:dyDescent="0.3">
      <c r="A281" s="4" t="s">
        <v>324</v>
      </c>
      <c r="B281" s="27" t="s">
        <v>344</v>
      </c>
      <c r="C281" s="4" t="s">
        <v>1508</v>
      </c>
      <c r="D281" s="27" t="s">
        <v>345</v>
      </c>
      <c r="E281" s="4" t="s">
        <v>721</v>
      </c>
      <c r="F281" s="4" t="s">
        <v>675</v>
      </c>
      <c r="G281" s="28"/>
      <c r="H281" s="28"/>
      <c r="L281" s="4" t="s">
        <v>1509</v>
      </c>
      <c r="M281" s="4" t="s">
        <v>1510</v>
      </c>
      <c r="P281" s="7"/>
    </row>
    <row r="282" spans="1:16" x14ac:dyDescent="0.3">
      <c r="A282" s="4" t="s">
        <v>324</v>
      </c>
      <c r="B282" s="27" t="s">
        <v>344</v>
      </c>
      <c r="C282" s="4" t="s">
        <v>1511</v>
      </c>
      <c r="D282" s="27" t="s">
        <v>345</v>
      </c>
      <c r="E282" s="4" t="s">
        <v>721</v>
      </c>
      <c r="F282" s="4" t="s">
        <v>675</v>
      </c>
      <c r="G282" s="28"/>
      <c r="H282" s="28"/>
      <c r="L282" s="4" t="s">
        <v>1512</v>
      </c>
      <c r="M282" s="4" t="s">
        <v>1513</v>
      </c>
      <c r="P282" s="7"/>
    </row>
    <row r="283" spans="1:16" x14ac:dyDescent="0.3">
      <c r="A283" s="4" t="s">
        <v>324</v>
      </c>
      <c r="B283" s="27" t="s">
        <v>344</v>
      </c>
      <c r="C283" s="4" t="s">
        <v>1514</v>
      </c>
      <c r="D283" s="27" t="s">
        <v>345</v>
      </c>
      <c r="E283" s="4" t="s">
        <v>721</v>
      </c>
      <c r="F283" s="4" t="s">
        <v>675</v>
      </c>
      <c r="G283" s="28"/>
      <c r="H283" s="28"/>
      <c r="L283" s="4" t="s">
        <v>1515</v>
      </c>
      <c r="M283" s="4" t="s">
        <v>1516</v>
      </c>
      <c r="P283" s="7"/>
    </row>
    <row r="284" spans="1:16" x14ac:dyDescent="0.3">
      <c r="A284" s="4" t="s">
        <v>324</v>
      </c>
      <c r="B284" s="27" t="s">
        <v>344</v>
      </c>
      <c r="C284" s="4" t="s">
        <v>1517</v>
      </c>
      <c r="D284" s="27" t="s">
        <v>345</v>
      </c>
      <c r="E284" s="4" t="s">
        <v>721</v>
      </c>
      <c r="F284" s="4" t="s">
        <v>675</v>
      </c>
      <c r="G284" s="28"/>
      <c r="H284" s="28"/>
      <c r="L284" s="4" t="s">
        <v>1518</v>
      </c>
      <c r="M284" s="4" t="s">
        <v>1519</v>
      </c>
      <c r="P284" s="7"/>
    </row>
    <row r="285" spans="1:16" x14ac:dyDescent="0.3">
      <c r="A285" s="4" t="s">
        <v>324</v>
      </c>
      <c r="B285" s="27" t="s">
        <v>344</v>
      </c>
      <c r="C285" s="4" t="s">
        <v>1520</v>
      </c>
      <c r="D285" s="27" t="s">
        <v>345</v>
      </c>
      <c r="E285" s="4" t="s">
        <v>721</v>
      </c>
      <c r="F285" s="4" t="s">
        <v>675</v>
      </c>
      <c r="G285" s="28"/>
      <c r="H285" s="28"/>
      <c r="L285" s="4" t="s">
        <v>1521</v>
      </c>
      <c r="M285" s="4" t="s">
        <v>1522</v>
      </c>
      <c r="P285" s="7"/>
    </row>
    <row r="286" spans="1:16" x14ac:dyDescent="0.3">
      <c r="A286" s="4" t="s">
        <v>324</v>
      </c>
      <c r="B286" s="27" t="s">
        <v>344</v>
      </c>
      <c r="C286" s="4" t="s">
        <v>1523</v>
      </c>
      <c r="D286" s="27" t="s">
        <v>345</v>
      </c>
      <c r="E286" s="4" t="s">
        <v>721</v>
      </c>
      <c r="F286" s="4" t="s">
        <v>675</v>
      </c>
      <c r="G286" s="28"/>
      <c r="H286" s="28"/>
      <c r="L286" s="4" t="s">
        <v>1524</v>
      </c>
      <c r="M286" s="4" t="s">
        <v>1525</v>
      </c>
      <c r="P286" s="7"/>
    </row>
    <row r="287" spans="1:16" x14ac:dyDescent="0.3">
      <c r="A287" s="4" t="s">
        <v>324</v>
      </c>
      <c r="B287" s="27" t="s">
        <v>344</v>
      </c>
      <c r="C287" s="4" t="s">
        <v>1526</v>
      </c>
      <c r="D287" s="27" t="s">
        <v>345</v>
      </c>
      <c r="E287" s="4" t="s">
        <v>721</v>
      </c>
      <c r="F287" s="4" t="s">
        <v>675</v>
      </c>
      <c r="L287" s="4" t="s">
        <v>1527</v>
      </c>
      <c r="M287" s="4" t="s">
        <v>1528</v>
      </c>
      <c r="P287" s="7"/>
    </row>
    <row r="288" spans="1:16" x14ac:dyDescent="0.3">
      <c r="A288" s="4" t="s">
        <v>324</v>
      </c>
      <c r="B288" s="27" t="s">
        <v>344</v>
      </c>
      <c r="C288" s="4" t="s">
        <v>1529</v>
      </c>
      <c r="D288" s="27" t="s">
        <v>345</v>
      </c>
      <c r="E288" s="4" t="s">
        <v>721</v>
      </c>
      <c r="F288" s="4" t="s">
        <v>675</v>
      </c>
      <c r="L288" s="4" t="s">
        <v>1530</v>
      </c>
      <c r="M288" s="4" t="s">
        <v>1531</v>
      </c>
      <c r="P288" s="7"/>
    </row>
    <row r="289" spans="1:16" x14ac:dyDescent="0.3">
      <c r="A289" s="4" t="s">
        <v>324</v>
      </c>
      <c r="B289" s="27" t="s">
        <v>344</v>
      </c>
      <c r="C289" s="4" t="s">
        <v>1532</v>
      </c>
      <c r="D289" s="27" t="s">
        <v>345</v>
      </c>
      <c r="E289" s="4" t="s">
        <v>721</v>
      </c>
      <c r="F289" s="4" t="s">
        <v>675</v>
      </c>
      <c r="L289" s="4" t="s">
        <v>1533</v>
      </c>
      <c r="M289" s="4" t="s">
        <v>1534</v>
      </c>
      <c r="P289" s="7"/>
    </row>
    <row r="290" spans="1:16" x14ac:dyDescent="0.3">
      <c r="A290" s="4" t="s">
        <v>324</v>
      </c>
      <c r="B290" s="27" t="s">
        <v>344</v>
      </c>
      <c r="C290" s="4" t="s">
        <v>1535</v>
      </c>
      <c r="D290" s="27" t="s">
        <v>345</v>
      </c>
      <c r="E290" s="4" t="s">
        <v>721</v>
      </c>
      <c r="F290" s="4" t="s">
        <v>675</v>
      </c>
      <c r="G290" s="28"/>
      <c r="H290" s="28"/>
      <c r="L290" s="4" t="s">
        <v>1536</v>
      </c>
      <c r="M290" s="4" t="s">
        <v>1537</v>
      </c>
      <c r="P290" s="7"/>
    </row>
    <row r="291" spans="1:16" x14ac:dyDescent="0.3">
      <c r="A291" s="4" t="s">
        <v>324</v>
      </c>
      <c r="B291" s="27" t="s">
        <v>344</v>
      </c>
      <c r="C291" s="4" t="s">
        <v>1538</v>
      </c>
      <c r="D291" s="27" t="s">
        <v>345</v>
      </c>
      <c r="E291" s="4" t="s">
        <v>827</v>
      </c>
      <c r="F291" s="4" t="s">
        <v>675</v>
      </c>
      <c r="G291" s="28"/>
      <c r="H291" s="28"/>
      <c r="L291" s="4" t="s">
        <v>1539</v>
      </c>
      <c r="M291" s="4" t="s">
        <v>1540</v>
      </c>
      <c r="O291" s="4" t="s">
        <v>683</v>
      </c>
      <c r="P291" s="7"/>
    </row>
    <row r="292" spans="1:16" x14ac:dyDescent="0.3">
      <c r="A292" s="4" t="s">
        <v>324</v>
      </c>
      <c r="B292" s="27" t="s">
        <v>344</v>
      </c>
      <c r="C292" s="4" t="s">
        <v>1541</v>
      </c>
      <c r="D292" s="27" t="s">
        <v>345</v>
      </c>
      <c r="E292" s="4" t="s">
        <v>827</v>
      </c>
      <c r="F292" s="4" t="s">
        <v>675</v>
      </c>
      <c r="G292" s="28"/>
      <c r="H292" s="28"/>
      <c r="L292" s="4" t="s">
        <v>1542</v>
      </c>
      <c r="M292" s="4" t="s">
        <v>1543</v>
      </c>
      <c r="O292" s="4" t="s">
        <v>683</v>
      </c>
      <c r="P292" s="7"/>
    </row>
    <row r="293" spans="1:16" x14ac:dyDescent="0.3">
      <c r="A293" s="4" t="s">
        <v>324</v>
      </c>
      <c r="B293" s="27" t="s">
        <v>344</v>
      </c>
      <c r="C293" s="4" t="s">
        <v>1544</v>
      </c>
      <c r="D293" s="27" t="s">
        <v>345</v>
      </c>
      <c r="E293" s="4" t="s">
        <v>827</v>
      </c>
      <c r="F293" s="4" t="s">
        <v>675</v>
      </c>
      <c r="G293" s="28"/>
      <c r="H293" s="28"/>
      <c r="L293" s="4" t="s">
        <v>1545</v>
      </c>
      <c r="M293" s="4" t="s">
        <v>1546</v>
      </c>
      <c r="O293" s="4" t="s">
        <v>683</v>
      </c>
      <c r="P293" s="7"/>
    </row>
    <row r="294" spans="1:16" x14ac:dyDescent="0.3">
      <c r="A294" s="4" t="s">
        <v>324</v>
      </c>
      <c r="B294" s="27" t="s">
        <v>344</v>
      </c>
      <c r="C294" s="4" t="s">
        <v>1547</v>
      </c>
      <c r="D294" s="27" t="s">
        <v>345</v>
      </c>
      <c r="E294" s="4" t="s">
        <v>827</v>
      </c>
      <c r="F294" s="4" t="s">
        <v>675</v>
      </c>
      <c r="L294" s="4" t="s">
        <v>1548</v>
      </c>
      <c r="M294" s="4" t="s">
        <v>1549</v>
      </c>
      <c r="O294" s="4" t="s">
        <v>683</v>
      </c>
      <c r="P294" s="7"/>
    </row>
    <row r="295" spans="1:16" x14ac:dyDescent="0.3">
      <c r="A295" s="4" t="s">
        <v>324</v>
      </c>
      <c r="B295" s="27" t="s">
        <v>344</v>
      </c>
      <c r="C295" s="4" t="s">
        <v>1550</v>
      </c>
      <c r="D295" s="27" t="s">
        <v>345</v>
      </c>
      <c r="E295" s="4" t="s">
        <v>827</v>
      </c>
      <c r="F295" s="4" t="s">
        <v>675</v>
      </c>
      <c r="L295" s="4" t="s">
        <v>1551</v>
      </c>
      <c r="M295" s="4" t="s">
        <v>1552</v>
      </c>
      <c r="O295" s="4" t="s">
        <v>683</v>
      </c>
      <c r="P295" s="7"/>
    </row>
    <row r="296" spans="1:16" x14ac:dyDescent="0.3">
      <c r="A296" s="4" t="s">
        <v>324</v>
      </c>
      <c r="B296" s="27" t="s">
        <v>344</v>
      </c>
      <c r="C296" s="4" t="s">
        <v>1553</v>
      </c>
      <c r="D296" s="27" t="s">
        <v>345</v>
      </c>
      <c r="E296" s="4" t="s">
        <v>827</v>
      </c>
      <c r="F296" s="4" t="s">
        <v>675</v>
      </c>
      <c r="G296" s="28"/>
      <c r="H296" s="28"/>
      <c r="L296" s="4" t="s">
        <v>1554</v>
      </c>
      <c r="M296" s="4" t="s">
        <v>1555</v>
      </c>
      <c r="O296" s="4" t="s">
        <v>683</v>
      </c>
      <c r="P296" s="7"/>
    </row>
    <row r="297" spans="1:16" x14ac:dyDescent="0.3">
      <c r="A297" s="4" t="s">
        <v>324</v>
      </c>
      <c r="B297" s="27" t="s">
        <v>344</v>
      </c>
      <c r="C297" s="4" t="s">
        <v>1556</v>
      </c>
      <c r="D297" s="27" t="s">
        <v>345</v>
      </c>
      <c r="E297" s="4" t="s">
        <v>827</v>
      </c>
      <c r="F297" s="4" t="s">
        <v>675</v>
      </c>
      <c r="G297" s="28"/>
      <c r="H297" s="28"/>
      <c r="L297" s="4" t="s">
        <v>1557</v>
      </c>
      <c r="M297" s="4" t="s">
        <v>1558</v>
      </c>
      <c r="O297" s="4" t="s">
        <v>683</v>
      </c>
      <c r="P297" s="7"/>
    </row>
    <row r="298" spans="1:16" x14ac:dyDescent="0.3">
      <c r="A298" s="4" t="s">
        <v>324</v>
      </c>
      <c r="B298" s="27" t="s">
        <v>344</v>
      </c>
      <c r="C298" s="4" t="s">
        <v>1559</v>
      </c>
      <c r="D298" s="27" t="s">
        <v>345</v>
      </c>
      <c r="E298" s="4" t="s">
        <v>827</v>
      </c>
      <c r="F298" s="4" t="s">
        <v>675</v>
      </c>
      <c r="G298" s="28"/>
      <c r="L298" s="4" t="s">
        <v>1560</v>
      </c>
      <c r="M298" s="4" t="s">
        <v>1561</v>
      </c>
      <c r="O298" s="4" t="s">
        <v>683</v>
      </c>
      <c r="P298" s="7"/>
    </row>
    <row r="299" spans="1:16" x14ac:dyDescent="0.3">
      <c r="A299" s="4" t="s">
        <v>324</v>
      </c>
      <c r="B299" s="27" t="s">
        <v>344</v>
      </c>
      <c r="C299" s="4" t="s">
        <v>1562</v>
      </c>
      <c r="D299" s="27" t="s">
        <v>345</v>
      </c>
      <c r="E299" s="4" t="s">
        <v>827</v>
      </c>
      <c r="F299" s="4" t="s">
        <v>675</v>
      </c>
      <c r="G299" s="28"/>
      <c r="L299" s="4" t="s">
        <v>1563</v>
      </c>
      <c r="M299" s="4" t="s">
        <v>1564</v>
      </c>
      <c r="O299" s="4" t="s">
        <v>683</v>
      </c>
      <c r="P299" s="7"/>
    </row>
    <row r="300" spans="1:16" x14ac:dyDescent="0.3">
      <c r="A300" s="4" t="s">
        <v>324</v>
      </c>
      <c r="B300" s="27" t="s">
        <v>344</v>
      </c>
      <c r="C300" s="4" t="s">
        <v>1565</v>
      </c>
      <c r="D300" s="27" t="s">
        <v>345</v>
      </c>
      <c r="E300" s="4" t="s">
        <v>827</v>
      </c>
      <c r="F300" s="4" t="s">
        <v>675</v>
      </c>
      <c r="G300" s="28"/>
      <c r="L300" s="4" t="s">
        <v>1566</v>
      </c>
      <c r="M300" s="4" t="s">
        <v>1567</v>
      </c>
      <c r="O300" s="4" t="s">
        <v>683</v>
      </c>
      <c r="P300" s="7"/>
    </row>
    <row r="301" spans="1:16" x14ac:dyDescent="0.3">
      <c r="A301" s="4" t="s">
        <v>324</v>
      </c>
      <c r="B301" s="27" t="s">
        <v>344</v>
      </c>
      <c r="C301" s="4" t="s">
        <v>1568</v>
      </c>
      <c r="D301" s="27" t="s">
        <v>345</v>
      </c>
      <c r="E301" s="4" t="s">
        <v>827</v>
      </c>
      <c r="F301" s="4" t="s">
        <v>675</v>
      </c>
      <c r="G301" s="28"/>
      <c r="H301" s="28"/>
      <c r="L301" s="4" t="s">
        <v>1569</v>
      </c>
      <c r="M301" s="4" t="s">
        <v>1570</v>
      </c>
      <c r="O301" s="4" t="s">
        <v>683</v>
      </c>
      <c r="P301" s="7"/>
    </row>
    <row r="302" spans="1:16" x14ac:dyDescent="0.3">
      <c r="A302" s="4" t="s">
        <v>324</v>
      </c>
      <c r="B302" s="27" t="s">
        <v>344</v>
      </c>
      <c r="C302" s="4" t="s">
        <v>1571</v>
      </c>
      <c r="D302" s="27" t="s">
        <v>345</v>
      </c>
      <c r="E302" s="4" t="s">
        <v>827</v>
      </c>
      <c r="F302" s="4" t="s">
        <v>675</v>
      </c>
      <c r="G302" s="28"/>
      <c r="H302" s="28"/>
      <c r="L302" s="4" t="s">
        <v>1572</v>
      </c>
      <c r="M302" s="4" t="s">
        <v>1573</v>
      </c>
      <c r="O302" s="4" t="s">
        <v>683</v>
      </c>
      <c r="P302" s="7"/>
    </row>
    <row r="303" spans="1:16" x14ac:dyDescent="0.3">
      <c r="A303" s="4" t="s">
        <v>324</v>
      </c>
      <c r="B303" s="27" t="s">
        <v>344</v>
      </c>
      <c r="C303" s="4" t="s">
        <v>1574</v>
      </c>
      <c r="D303" s="27" t="s">
        <v>345</v>
      </c>
      <c r="E303" s="4" t="s">
        <v>827</v>
      </c>
      <c r="F303" s="4" t="s">
        <v>675</v>
      </c>
      <c r="G303" s="28"/>
      <c r="H303" s="28"/>
      <c r="L303" s="4" t="s">
        <v>1575</v>
      </c>
      <c r="M303" s="4" t="s">
        <v>1576</v>
      </c>
      <c r="O303" s="4" t="s">
        <v>683</v>
      </c>
      <c r="P303" s="7"/>
    </row>
    <row r="304" spans="1:16" x14ac:dyDescent="0.3">
      <c r="A304" s="4" t="s">
        <v>324</v>
      </c>
      <c r="B304" s="27" t="s">
        <v>344</v>
      </c>
      <c r="C304" s="4" t="s">
        <v>1577</v>
      </c>
      <c r="D304" s="27" t="s">
        <v>345</v>
      </c>
      <c r="E304" s="4" t="s">
        <v>827</v>
      </c>
      <c r="F304" s="4" t="s">
        <v>675</v>
      </c>
      <c r="G304" s="28"/>
      <c r="H304" s="28"/>
      <c r="L304" s="4" t="s">
        <v>1578</v>
      </c>
      <c r="M304" s="4" t="s">
        <v>1579</v>
      </c>
      <c r="O304" s="4" t="s">
        <v>683</v>
      </c>
      <c r="P304" s="7"/>
    </row>
    <row r="305" spans="1:16" x14ac:dyDescent="0.3">
      <c r="A305" s="4" t="s">
        <v>324</v>
      </c>
      <c r="B305" s="27" t="s">
        <v>344</v>
      </c>
      <c r="C305" s="4" t="s">
        <v>1580</v>
      </c>
      <c r="D305" s="27" t="s">
        <v>345</v>
      </c>
      <c r="E305" s="4" t="s">
        <v>827</v>
      </c>
      <c r="F305" s="4" t="s">
        <v>675</v>
      </c>
      <c r="G305" s="28"/>
      <c r="H305" s="28"/>
      <c r="L305" s="4" t="s">
        <v>1581</v>
      </c>
      <c r="M305" s="4" t="s">
        <v>1582</v>
      </c>
      <c r="O305" s="4" t="s">
        <v>683</v>
      </c>
      <c r="P305" s="7"/>
    </row>
    <row r="306" spans="1:16" x14ac:dyDescent="0.3">
      <c r="A306" s="4" t="s">
        <v>324</v>
      </c>
      <c r="B306" s="27" t="s">
        <v>344</v>
      </c>
      <c r="C306" s="4" t="s">
        <v>1583</v>
      </c>
      <c r="D306" s="27" t="s">
        <v>345</v>
      </c>
      <c r="E306" s="4" t="s">
        <v>827</v>
      </c>
      <c r="F306" s="4" t="s">
        <v>675</v>
      </c>
      <c r="H306" s="28"/>
      <c r="L306" s="4" t="s">
        <v>1584</v>
      </c>
      <c r="M306" s="4" t="s">
        <v>1585</v>
      </c>
      <c r="O306" s="4" t="s">
        <v>683</v>
      </c>
      <c r="P306" s="7"/>
    </row>
    <row r="307" spans="1:16" x14ac:dyDescent="0.3">
      <c r="A307" s="4" t="s">
        <v>324</v>
      </c>
      <c r="B307" s="27" t="s">
        <v>344</v>
      </c>
      <c r="C307" s="4" t="s">
        <v>1586</v>
      </c>
      <c r="D307" s="27" t="s">
        <v>345</v>
      </c>
      <c r="E307" s="4" t="s">
        <v>827</v>
      </c>
      <c r="F307" s="4" t="s">
        <v>675</v>
      </c>
      <c r="H307" s="28"/>
      <c r="L307" s="4" t="s">
        <v>1587</v>
      </c>
      <c r="M307" s="4" t="s">
        <v>1588</v>
      </c>
      <c r="P307" s="7"/>
    </row>
    <row r="308" spans="1:16" x14ac:dyDescent="0.3">
      <c r="A308" s="4" t="s">
        <v>324</v>
      </c>
      <c r="B308" s="27" t="s">
        <v>344</v>
      </c>
      <c r="C308" s="4" t="s">
        <v>1589</v>
      </c>
      <c r="D308" s="27" t="s">
        <v>345</v>
      </c>
      <c r="E308" s="4" t="s">
        <v>827</v>
      </c>
      <c r="F308" s="4" t="s">
        <v>675</v>
      </c>
      <c r="G308" s="28"/>
      <c r="H308" s="28"/>
      <c r="L308" s="4" t="s">
        <v>1590</v>
      </c>
      <c r="M308" s="4" t="s">
        <v>1591</v>
      </c>
      <c r="P308" s="7"/>
    </row>
    <row r="309" spans="1:16" x14ac:dyDescent="0.3">
      <c r="A309" s="4" t="s">
        <v>324</v>
      </c>
      <c r="B309" s="27" t="s">
        <v>344</v>
      </c>
      <c r="C309" s="4" t="s">
        <v>1592</v>
      </c>
      <c r="D309" s="27" t="s">
        <v>345</v>
      </c>
      <c r="E309" s="4" t="s">
        <v>827</v>
      </c>
      <c r="F309" s="4" t="s">
        <v>675</v>
      </c>
      <c r="G309" s="28"/>
      <c r="H309" s="28"/>
      <c r="L309" s="4" t="s">
        <v>1593</v>
      </c>
      <c r="M309" s="4" t="s">
        <v>1594</v>
      </c>
      <c r="P309" s="7"/>
    </row>
    <row r="310" spans="1:16" x14ac:dyDescent="0.3">
      <c r="A310" s="4" t="s">
        <v>324</v>
      </c>
      <c r="B310" s="27" t="s">
        <v>344</v>
      </c>
      <c r="C310" s="4" t="s">
        <v>1595</v>
      </c>
      <c r="D310" s="27" t="s">
        <v>345</v>
      </c>
      <c r="E310" s="4" t="s">
        <v>827</v>
      </c>
      <c r="F310" s="4" t="s">
        <v>675</v>
      </c>
      <c r="G310" s="28"/>
      <c r="H310" s="28"/>
      <c r="L310" s="4" t="s">
        <v>1596</v>
      </c>
      <c r="M310" s="4" t="s">
        <v>1597</v>
      </c>
      <c r="P310" s="7"/>
    </row>
    <row r="311" spans="1:16" x14ac:dyDescent="0.3">
      <c r="A311" s="4" t="s">
        <v>324</v>
      </c>
      <c r="B311" s="27" t="s">
        <v>344</v>
      </c>
      <c r="C311" s="4" t="s">
        <v>1598</v>
      </c>
      <c r="D311" s="27" t="s">
        <v>345</v>
      </c>
      <c r="E311" s="4" t="s">
        <v>827</v>
      </c>
      <c r="F311" s="4" t="s">
        <v>675</v>
      </c>
      <c r="G311" s="28"/>
      <c r="H311" s="28"/>
      <c r="L311" s="4" t="s">
        <v>1599</v>
      </c>
      <c r="M311" s="4" t="s">
        <v>1600</v>
      </c>
      <c r="P311" s="7"/>
    </row>
    <row r="312" spans="1:16" x14ac:dyDescent="0.3">
      <c r="A312" s="4" t="s">
        <v>324</v>
      </c>
      <c r="B312" s="27" t="s">
        <v>344</v>
      </c>
      <c r="C312" s="4" t="s">
        <v>1601</v>
      </c>
      <c r="D312" s="27" t="s">
        <v>345</v>
      </c>
      <c r="E312" s="4" t="s">
        <v>827</v>
      </c>
      <c r="F312" s="4" t="s">
        <v>675</v>
      </c>
      <c r="G312" s="28"/>
      <c r="L312" s="4" t="s">
        <v>1602</v>
      </c>
      <c r="M312" s="4" t="s">
        <v>1603</v>
      </c>
      <c r="P312" s="7"/>
    </row>
    <row r="313" spans="1:16" x14ac:dyDescent="0.3">
      <c r="A313" s="4" t="s">
        <v>324</v>
      </c>
      <c r="B313" s="27" t="s">
        <v>344</v>
      </c>
      <c r="C313" s="4" t="s">
        <v>1604</v>
      </c>
      <c r="D313" s="27" t="s">
        <v>345</v>
      </c>
      <c r="E313" s="4" t="s">
        <v>827</v>
      </c>
      <c r="F313" s="4" t="s">
        <v>675</v>
      </c>
      <c r="G313" s="28"/>
      <c r="L313" s="4" t="s">
        <v>1605</v>
      </c>
      <c r="M313" s="4" t="s">
        <v>1606</v>
      </c>
      <c r="P313" s="7"/>
    </row>
    <row r="314" spans="1:16" x14ac:dyDescent="0.3">
      <c r="A314" s="4" t="s">
        <v>324</v>
      </c>
      <c r="B314" s="27" t="s">
        <v>344</v>
      </c>
      <c r="C314" s="4" t="s">
        <v>1607</v>
      </c>
      <c r="D314" s="27" t="s">
        <v>345</v>
      </c>
      <c r="E314" s="4" t="s">
        <v>827</v>
      </c>
      <c r="F314" s="4" t="s">
        <v>675</v>
      </c>
      <c r="G314" s="28"/>
      <c r="L314" s="4" t="s">
        <v>1608</v>
      </c>
      <c r="M314" s="4" t="s">
        <v>1609</v>
      </c>
      <c r="P314" s="7"/>
    </row>
    <row r="315" spans="1:16" x14ac:dyDescent="0.3">
      <c r="A315" s="4" t="s">
        <v>324</v>
      </c>
      <c r="B315" s="27" t="s">
        <v>344</v>
      </c>
      <c r="C315" s="4" t="s">
        <v>1610</v>
      </c>
      <c r="D315" s="27" t="s">
        <v>345</v>
      </c>
      <c r="E315" s="4" t="s">
        <v>827</v>
      </c>
      <c r="F315" s="4" t="s">
        <v>675</v>
      </c>
      <c r="G315" s="28"/>
      <c r="L315" s="4" t="s">
        <v>1611</v>
      </c>
      <c r="M315" s="4" t="s">
        <v>1612</v>
      </c>
      <c r="P315" s="7"/>
    </row>
    <row r="316" spans="1:16" x14ac:dyDescent="0.3">
      <c r="A316" s="4" t="s">
        <v>324</v>
      </c>
      <c r="B316" s="27" t="s">
        <v>344</v>
      </c>
      <c r="C316" s="4" t="s">
        <v>1613</v>
      </c>
      <c r="D316" s="27" t="s">
        <v>345</v>
      </c>
      <c r="E316" s="4" t="s">
        <v>827</v>
      </c>
      <c r="F316" s="4" t="s">
        <v>675</v>
      </c>
      <c r="G316" s="28"/>
      <c r="L316" s="4" t="s">
        <v>1614</v>
      </c>
      <c r="M316" s="4" t="s">
        <v>1615</v>
      </c>
      <c r="P316" s="7"/>
    </row>
    <row r="317" spans="1:16" x14ac:dyDescent="0.3">
      <c r="A317" s="4" t="s">
        <v>324</v>
      </c>
      <c r="B317" s="27" t="s">
        <v>344</v>
      </c>
      <c r="C317" s="4" t="s">
        <v>1616</v>
      </c>
      <c r="D317" s="27" t="s">
        <v>345</v>
      </c>
      <c r="E317" s="4" t="s">
        <v>827</v>
      </c>
      <c r="F317" s="4" t="s">
        <v>675</v>
      </c>
      <c r="G317" s="28"/>
      <c r="H317" s="28"/>
      <c r="L317" s="4" t="s">
        <v>1617</v>
      </c>
      <c r="M317" s="4" t="s">
        <v>1618</v>
      </c>
      <c r="P317" s="7"/>
    </row>
    <row r="318" spans="1:16" x14ac:dyDescent="0.3">
      <c r="A318" s="4" t="s">
        <v>324</v>
      </c>
      <c r="B318" s="27" t="s">
        <v>344</v>
      </c>
      <c r="C318" s="4" t="s">
        <v>1619</v>
      </c>
      <c r="D318" s="27" t="s">
        <v>345</v>
      </c>
      <c r="E318" s="4" t="s">
        <v>827</v>
      </c>
      <c r="F318" s="4" t="s">
        <v>675</v>
      </c>
      <c r="G318" s="28"/>
      <c r="H318" s="28"/>
      <c r="L318" s="4" t="s">
        <v>1620</v>
      </c>
      <c r="M318" s="4" t="s">
        <v>1621</v>
      </c>
      <c r="P318" s="7"/>
    </row>
    <row r="319" spans="1:16" x14ac:dyDescent="0.3">
      <c r="A319" s="4" t="s">
        <v>324</v>
      </c>
      <c r="B319" s="27" t="s">
        <v>344</v>
      </c>
      <c r="C319" s="4" t="s">
        <v>1622</v>
      </c>
      <c r="D319" s="27" t="s">
        <v>345</v>
      </c>
      <c r="E319" s="4" t="s">
        <v>827</v>
      </c>
      <c r="F319" s="4" t="s">
        <v>675</v>
      </c>
      <c r="G319" s="28"/>
      <c r="H319" s="28"/>
      <c r="L319" s="4" t="s">
        <v>1623</v>
      </c>
      <c r="M319" s="4" t="s">
        <v>1624</v>
      </c>
      <c r="P319" s="7"/>
    </row>
    <row r="320" spans="1:16" x14ac:dyDescent="0.3">
      <c r="A320" s="4" t="s">
        <v>324</v>
      </c>
      <c r="B320" s="27" t="s">
        <v>344</v>
      </c>
      <c r="C320" s="4" t="s">
        <v>1625</v>
      </c>
      <c r="D320" s="27" t="s">
        <v>345</v>
      </c>
      <c r="E320" s="4" t="s">
        <v>827</v>
      </c>
      <c r="F320" s="4" t="s">
        <v>675</v>
      </c>
      <c r="G320" s="28"/>
      <c r="H320" s="28"/>
      <c r="L320" s="4" t="s">
        <v>1626</v>
      </c>
      <c r="M320" s="4" t="s">
        <v>1627</v>
      </c>
      <c r="P320" s="7"/>
    </row>
    <row r="321" spans="1:16" x14ac:dyDescent="0.3">
      <c r="A321" s="4" t="s">
        <v>324</v>
      </c>
      <c r="B321" s="27" t="s">
        <v>344</v>
      </c>
      <c r="C321" s="4" t="s">
        <v>1628</v>
      </c>
      <c r="D321" s="27" t="s">
        <v>345</v>
      </c>
      <c r="E321" s="4" t="s">
        <v>827</v>
      </c>
      <c r="F321" s="4" t="s">
        <v>675</v>
      </c>
      <c r="G321" s="28"/>
      <c r="H321" s="28"/>
      <c r="L321" s="4" t="s">
        <v>1629</v>
      </c>
      <c r="M321" s="4" t="s">
        <v>1630</v>
      </c>
      <c r="P321" s="7"/>
    </row>
    <row r="322" spans="1:16" x14ac:dyDescent="0.3">
      <c r="A322" s="4" t="s">
        <v>324</v>
      </c>
      <c r="B322" s="27" t="s">
        <v>344</v>
      </c>
      <c r="C322" s="4" t="s">
        <v>1631</v>
      </c>
      <c r="D322" s="27" t="s">
        <v>345</v>
      </c>
      <c r="E322" s="4" t="s">
        <v>827</v>
      </c>
      <c r="F322" s="4" t="s">
        <v>675</v>
      </c>
      <c r="G322" s="28"/>
      <c r="H322" s="28"/>
      <c r="L322" s="4" t="s">
        <v>1632</v>
      </c>
      <c r="M322" s="4" t="s">
        <v>1633</v>
      </c>
      <c r="P322" s="7"/>
    </row>
    <row r="323" spans="1:16" x14ac:dyDescent="0.3">
      <c r="A323" s="4" t="s">
        <v>324</v>
      </c>
      <c r="B323" s="27" t="s">
        <v>344</v>
      </c>
      <c r="C323" s="4" t="s">
        <v>1634</v>
      </c>
      <c r="D323" s="27" t="s">
        <v>345</v>
      </c>
      <c r="E323" s="4" t="s">
        <v>827</v>
      </c>
      <c r="F323" s="4" t="s">
        <v>675</v>
      </c>
      <c r="G323" s="28"/>
      <c r="H323" s="28"/>
      <c r="L323" s="4" t="s">
        <v>1635</v>
      </c>
      <c r="M323" s="4" t="s">
        <v>1636</v>
      </c>
      <c r="P323" s="7"/>
    </row>
    <row r="324" spans="1:16" x14ac:dyDescent="0.3">
      <c r="A324" s="4" t="s">
        <v>324</v>
      </c>
      <c r="B324" s="27" t="s">
        <v>344</v>
      </c>
      <c r="C324" s="4" t="s">
        <v>1637</v>
      </c>
      <c r="D324" s="27" t="s">
        <v>345</v>
      </c>
      <c r="E324" s="4" t="s">
        <v>827</v>
      </c>
      <c r="F324" s="4" t="s">
        <v>675</v>
      </c>
      <c r="G324" s="28"/>
      <c r="H324" s="28"/>
      <c r="L324" s="4" t="s">
        <v>1638</v>
      </c>
      <c r="M324" s="4" t="s">
        <v>1639</v>
      </c>
      <c r="P324" s="7"/>
    </row>
    <row r="325" spans="1:16" x14ac:dyDescent="0.3">
      <c r="A325" s="4" t="s">
        <v>324</v>
      </c>
      <c r="B325" s="27" t="s">
        <v>344</v>
      </c>
      <c r="C325" s="4" t="s">
        <v>1640</v>
      </c>
      <c r="D325" s="27" t="s">
        <v>345</v>
      </c>
      <c r="E325" s="4" t="s">
        <v>827</v>
      </c>
      <c r="F325" s="4" t="s">
        <v>675</v>
      </c>
      <c r="G325" s="28"/>
      <c r="H325" s="28"/>
      <c r="L325" s="4" t="s">
        <v>1641</v>
      </c>
      <c r="M325" s="4" t="s">
        <v>1642</v>
      </c>
      <c r="P325" s="7"/>
    </row>
    <row r="326" spans="1:16" x14ac:dyDescent="0.3">
      <c r="A326" s="4" t="s">
        <v>324</v>
      </c>
      <c r="B326" s="27" t="s">
        <v>344</v>
      </c>
      <c r="C326" s="4" t="s">
        <v>1643</v>
      </c>
      <c r="D326" s="27" t="s">
        <v>345</v>
      </c>
      <c r="E326" s="4" t="s">
        <v>827</v>
      </c>
      <c r="F326" s="4" t="s">
        <v>675</v>
      </c>
      <c r="G326" s="28"/>
      <c r="H326" s="28"/>
      <c r="L326" s="4" t="s">
        <v>1644</v>
      </c>
      <c r="M326" s="4" t="s">
        <v>1645</v>
      </c>
      <c r="P326" s="7"/>
    </row>
    <row r="327" spans="1:16" x14ac:dyDescent="0.3">
      <c r="A327" s="4" t="s">
        <v>324</v>
      </c>
      <c r="B327" s="27" t="s">
        <v>344</v>
      </c>
      <c r="C327" s="4" t="s">
        <v>1646</v>
      </c>
      <c r="D327" s="27" t="s">
        <v>345</v>
      </c>
      <c r="E327" s="4" t="s">
        <v>827</v>
      </c>
      <c r="F327" s="4" t="s">
        <v>675</v>
      </c>
      <c r="G327" s="28"/>
      <c r="H327" s="28"/>
      <c r="L327" s="4" t="s">
        <v>1647</v>
      </c>
      <c r="M327" s="4" t="s">
        <v>1648</v>
      </c>
      <c r="P327" s="7"/>
    </row>
    <row r="328" spans="1:16" x14ac:dyDescent="0.3">
      <c r="A328" s="4" t="s">
        <v>324</v>
      </c>
      <c r="B328" s="27" t="s">
        <v>344</v>
      </c>
      <c r="C328" s="4" t="s">
        <v>1649</v>
      </c>
      <c r="D328" s="27" t="s">
        <v>345</v>
      </c>
      <c r="E328" s="4" t="s">
        <v>827</v>
      </c>
      <c r="F328" s="4" t="s">
        <v>675</v>
      </c>
      <c r="G328" s="28"/>
      <c r="L328" s="4" t="s">
        <v>1650</v>
      </c>
      <c r="M328" s="4" t="s">
        <v>1651</v>
      </c>
      <c r="P328" s="7"/>
    </row>
    <row r="329" spans="1:16" x14ac:dyDescent="0.3">
      <c r="A329" s="4" t="s">
        <v>324</v>
      </c>
      <c r="B329" s="27" t="s">
        <v>344</v>
      </c>
      <c r="C329" s="4" t="s">
        <v>1652</v>
      </c>
      <c r="D329" s="27" t="s">
        <v>345</v>
      </c>
      <c r="E329" s="4" t="s">
        <v>827</v>
      </c>
      <c r="F329" s="4" t="s">
        <v>675</v>
      </c>
      <c r="G329" s="28"/>
      <c r="L329" s="4" t="s">
        <v>1653</v>
      </c>
      <c r="M329" s="4" t="s">
        <v>1654</v>
      </c>
      <c r="P329" s="7"/>
    </row>
    <row r="330" spans="1:16" x14ac:dyDescent="0.3">
      <c r="A330" s="4" t="s">
        <v>324</v>
      </c>
      <c r="B330" s="27" t="s">
        <v>344</v>
      </c>
      <c r="C330" s="4" t="s">
        <v>1655</v>
      </c>
      <c r="D330" s="27" t="s">
        <v>345</v>
      </c>
      <c r="E330" s="4" t="s">
        <v>827</v>
      </c>
      <c r="F330" s="4" t="s">
        <v>675</v>
      </c>
      <c r="G330" s="28"/>
      <c r="L330" s="4" t="s">
        <v>1656</v>
      </c>
      <c r="M330" s="4" t="s">
        <v>1657</v>
      </c>
      <c r="P330" s="7"/>
    </row>
    <row r="331" spans="1:16" x14ac:dyDescent="0.3">
      <c r="A331" s="4" t="s">
        <v>324</v>
      </c>
      <c r="B331" s="27" t="s">
        <v>344</v>
      </c>
      <c r="C331" s="4" t="s">
        <v>1658</v>
      </c>
      <c r="D331" s="27" t="s">
        <v>345</v>
      </c>
      <c r="E331" s="4" t="s">
        <v>827</v>
      </c>
      <c r="F331" s="4" t="s">
        <v>675</v>
      </c>
      <c r="G331" s="28"/>
      <c r="L331" s="4" t="s">
        <v>1659</v>
      </c>
      <c r="M331" s="4" t="s">
        <v>1660</v>
      </c>
      <c r="P331" s="7"/>
    </row>
    <row r="332" spans="1:16" x14ac:dyDescent="0.3">
      <c r="A332" s="4" t="s">
        <v>324</v>
      </c>
      <c r="B332" s="27" t="s">
        <v>344</v>
      </c>
      <c r="C332" s="4" t="s">
        <v>1661</v>
      </c>
      <c r="D332" s="27" t="s">
        <v>345</v>
      </c>
      <c r="E332" s="4" t="s">
        <v>827</v>
      </c>
      <c r="F332" s="4" t="s">
        <v>675</v>
      </c>
      <c r="G332" s="28"/>
      <c r="L332" s="4" t="s">
        <v>1662</v>
      </c>
      <c r="M332" s="4" t="s">
        <v>1663</v>
      </c>
      <c r="P332" s="7"/>
    </row>
    <row r="333" spans="1:16" x14ac:dyDescent="0.3">
      <c r="A333" s="4" t="s">
        <v>324</v>
      </c>
      <c r="B333" s="27" t="s">
        <v>344</v>
      </c>
      <c r="C333" s="4" t="s">
        <v>1664</v>
      </c>
      <c r="D333" s="27" t="s">
        <v>345</v>
      </c>
      <c r="E333" s="4" t="s">
        <v>827</v>
      </c>
      <c r="F333" s="4" t="s">
        <v>675</v>
      </c>
      <c r="G333" s="28"/>
      <c r="H333" s="28"/>
      <c r="L333" s="4" t="s">
        <v>1665</v>
      </c>
      <c r="M333" s="4" t="s">
        <v>1666</v>
      </c>
      <c r="P333" s="7"/>
    </row>
    <row r="334" spans="1:16" x14ac:dyDescent="0.3">
      <c r="A334" s="4" t="s">
        <v>324</v>
      </c>
      <c r="B334" s="27" t="s">
        <v>344</v>
      </c>
      <c r="C334" s="4" t="s">
        <v>1667</v>
      </c>
      <c r="D334" s="27" t="s">
        <v>345</v>
      </c>
      <c r="E334" s="4" t="s">
        <v>827</v>
      </c>
      <c r="F334" s="4" t="s">
        <v>675</v>
      </c>
      <c r="G334" s="28"/>
      <c r="H334" s="28"/>
      <c r="L334" s="4" t="s">
        <v>1668</v>
      </c>
      <c r="M334" s="4" t="s">
        <v>1669</v>
      </c>
      <c r="P334" s="7"/>
    </row>
    <row r="335" spans="1:16" x14ac:dyDescent="0.3">
      <c r="A335" s="4" t="s">
        <v>324</v>
      </c>
      <c r="B335" s="27" t="s">
        <v>344</v>
      </c>
      <c r="C335" s="4" t="s">
        <v>1670</v>
      </c>
      <c r="D335" s="27" t="s">
        <v>345</v>
      </c>
      <c r="E335" s="4" t="s">
        <v>827</v>
      </c>
      <c r="F335" s="4" t="s">
        <v>675</v>
      </c>
      <c r="G335" s="28"/>
      <c r="H335" s="28"/>
      <c r="L335" s="4" t="s">
        <v>1671</v>
      </c>
      <c r="M335" s="4" t="s">
        <v>1672</v>
      </c>
      <c r="P335" s="7"/>
    </row>
    <row r="336" spans="1:16" x14ac:dyDescent="0.3">
      <c r="A336" s="4" t="s">
        <v>324</v>
      </c>
      <c r="B336" s="27" t="s">
        <v>344</v>
      </c>
      <c r="C336" s="4" t="s">
        <v>1673</v>
      </c>
      <c r="D336" s="27" t="s">
        <v>345</v>
      </c>
      <c r="E336" s="4" t="s">
        <v>827</v>
      </c>
      <c r="F336" s="4" t="s">
        <v>675</v>
      </c>
      <c r="G336" s="28"/>
      <c r="H336" s="28"/>
      <c r="L336" s="4" t="s">
        <v>1674</v>
      </c>
      <c r="M336" s="4" t="s">
        <v>1675</v>
      </c>
      <c r="P336" s="7"/>
    </row>
    <row r="337" spans="1:16" x14ac:dyDescent="0.3">
      <c r="A337" s="4" t="s">
        <v>324</v>
      </c>
      <c r="B337" s="27" t="s">
        <v>344</v>
      </c>
      <c r="C337" s="4" t="s">
        <v>1676</v>
      </c>
      <c r="D337" s="27" t="s">
        <v>345</v>
      </c>
      <c r="E337" s="4" t="s">
        <v>827</v>
      </c>
      <c r="F337" s="4" t="s">
        <v>675</v>
      </c>
      <c r="G337" s="28"/>
      <c r="H337" s="28"/>
      <c r="L337" s="4" t="s">
        <v>1677</v>
      </c>
      <c r="M337" s="4" t="s">
        <v>1678</v>
      </c>
      <c r="P337" s="7"/>
    </row>
    <row r="338" spans="1:16" x14ac:dyDescent="0.3">
      <c r="A338" s="4" t="s">
        <v>324</v>
      </c>
      <c r="B338" s="27" t="s">
        <v>344</v>
      </c>
      <c r="C338" s="4" t="s">
        <v>1679</v>
      </c>
      <c r="D338" s="27" t="s">
        <v>345</v>
      </c>
      <c r="E338" s="4" t="s">
        <v>827</v>
      </c>
      <c r="F338" s="4" t="s">
        <v>675</v>
      </c>
      <c r="G338" s="28"/>
      <c r="H338" s="28"/>
      <c r="L338" s="4" t="s">
        <v>1680</v>
      </c>
      <c r="M338" s="4" t="s">
        <v>1681</v>
      </c>
      <c r="P338" s="7"/>
    </row>
    <row r="339" spans="1:16" x14ac:dyDescent="0.3">
      <c r="A339" s="4" t="s">
        <v>324</v>
      </c>
      <c r="B339" s="27" t="s">
        <v>344</v>
      </c>
      <c r="C339" s="4" t="s">
        <v>1682</v>
      </c>
      <c r="D339" s="27" t="s">
        <v>345</v>
      </c>
      <c r="E339" s="4" t="s">
        <v>827</v>
      </c>
      <c r="F339" s="4" t="s">
        <v>675</v>
      </c>
      <c r="G339" s="28"/>
      <c r="H339" s="28"/>
      <c r="L339" s="4" t="s">
        <v>1683</v>
      </c>
      <c r="M339" s="4" t="s">
        <v>1684</v>
      </c>
      <c r="P339" s="7"/>
    </row>
    <row r="340" spans="1:16" x14ac:dyDescent="0.3">
      <c r="A340" s="4" t="s">
        <v>324</v>
      </c>
      <c r="B340" s="27" t="s">
        <v>344</v>
      </c>
      <c r="C340" s="4" t="s">
        <v>1685</v>
      </c>
      <c r="D340" s="27" t="s">
        <v>345</v>
      </c>
      <c r="E340" s="4" t="s">
        <v>827</v>
      </c>
      <c r="F340" s="4" t="s">
        <v>675</v>
      </c>
      <c r="G340" s="28"/>
      <c r="H340" s="28"/>
      <c r="L340" s="4" t="s">
        <v>1686</v>
      </c>
      <c r="M340" s="4" t="s">
        <v>1687</v>
      </c>
      <c r="P340" s="7"/>
    </row>
    <row r="341" spans="1:16" x14ac:dyDescent="0.3">
      <c r="A341" s="4" t="s">
        <v>324</v>
      </c>
      <c r="B341" s="27" t="s">
        <v>344</v>
      </c>
      <c r="C341" s="4" t="s">
        <v>1688</v>
      </c>
      <c r="D341" s="27" t="s">
        <v>345</v>
      </c>
      <c r="E341" s="4" t="s">
        <v>827</v>
      </c>
      <c r="F341" s="4" t="s">
        <v>675</v>
      </c>
      <c r="G341" s="28"/>
      <c r="H341" s="28"/>
      <c r="L341" s="4" t="s">
        <v>1689</v>
      </c>
      <c r="M341" s="4" t="s">
        <v>1690</v>
      </c>
      <c r="P341" s="7"/>
    </row>
    <row r="342" spans="1:16" x14ac:dyDescent="0.3">
      <c r="A342" s="4" t="s">
        <v>324</v>
      </c>
      <c r="B342" s="27" t="s">
        <v>344</v>
      </c>
      <c r="C342" s="4" t="s">
        <v>1691</v>
      </c>
      <c r="D342" s="27" t="s">
        <v>345</v>
      </c>
      <c r="E342" s="4" t="s">
        <v>827</v>
      </c>
      <c r="F342" s="4" t="s">
        <v>675</v>
      </c>
      <c r="G342" s="28"/>
      <c r="H342" s="28"/>
      <c r="L342" s="4" t="s">
        <v>1692</v>
      </c>
      <c r="M342" s="4" t="s">
        <v>1693</v>
      </c>
      <c r="P342" s="7"/>
    </row>
    <row r="343" spans="1:16" x14ac:dyDescent="0.3">
      <c r="A343" s="4" t="s">
        <v>324</v>
      </c>
      <c r="B343" s="27" t="s">
        <v>344</v>
      </c>
      <c r="C343" s="4" t="s">
        <v>1694</v>
      </c>
      <c r="D343" s="27" t="s">
        <v>345</v>
      </c>
      <c r="E343" s="4" t="s">
        <v>827</v>
      </c>
      <c r="F343" s="4" t="s">
        <v>675</v>
      </c>
      <c r="G343" s="28"/>
      <c r="H343" s="28"/>
      <c r="L343" s="4" t="s">
        <v>1695</v>
      </c>
      <c r="M343" s="4" t="s">
        <v>1696</v>
      </c>
      <c r="P343" s="7"/>
    </row>
    <row r="344" spans="1:16" x14ac:dyDescent="0.3">
      <c r="A344" s="4" t="s">
        <v>324</v>
      </c>
      <c r="B344" s="27" t="s">
        <v>344</v>
      </c>
      <c r="C344" s="4" t="s">
        <v>1697</v>
      </c>
      <c r="D344" s="27" t="s">
        <v>345</v>
      </c>
      <c r="E344" s="4" t="s">
        <v>827</v>
      </c>
      <c r="F344" s="4" t="s">
        <v>675</v>
      </c>
      <c r="G344" s="28"/>
      <c r="H344" s="28"/>
      <c r="L344" s="4" t="s">
        <v>1698</v>
      </c>
      <c r="M344" s="4" t="s">
        <v>1699</v>
      </c>
      <c r="P344" s="7"/>
    </row>
    <row r="345" spans="1:16" x14ac:dyDescent="0.3">
      <c r="A345" s="4" t="s">
        <v>324</v>
      </c>
      <c r="B345" s="27" t="s">
        <v>344</v>
      </c>
      <c r="C345" s="4" t="s">
        <v>1700</v>
      </c>
      <c r="D345" s="27" t="s">
        <v>345</v>
      </c>
      <c r="E345" s="4" t="s">
        <v>827</v>
      </c>
      <c r="F345" s="4" t="s">
        <v>675</v>
      </c>
      <c r="G345" s="28"/>
      <c r="H345" s="28"/>
      <c r="L345" s="4" t="s">
        <v>1701</v>
      </c>
      <c r="M345" s="4" t="s">
        <v>1702</v>
      </c>
      <c r="P345" s="7"/>
    </row>
    <row r="346" spans="1:16" x14ac:dyDescent="0.3">
      <c r="A346" s="4" t="s">
        <v>324</v>
      </c>
      <c r="B346" s="27" t="s">
        <v>344</v>
      </c>
      <c r="C346" s="4" t="s">
        <v>1703</v>
      </c>
      <c r="D346" s="27" t="s">
        <v>345</v>
      </c>
      <c r="E346" s="4" t="s">
        <v>827</v>
      </c>
      <c r="F346" s="4" t="s">
        <v>675</v>
      </c>
      <c r="G346" s="28"/>
      <c r="H346" s="28"/>
      <c r="L346" s="4" t="s">
        <v>1704</v>
      </c>
      <c r="M346" s="4" t="s">
        <v>1705</v>
      </c>
      <c r="P346" s="7"/>
    </row>
    <row r="347" spans="1:16" x14ac:dyDescent="0.3">
      <c r="A347" s="4" t="s">
        <v>324</v>
      </c>
      <c r="B347" s="27" t="s">
        <v>344</v>
      </c>
      <c r="C347" s="4" t="s">
        <v>1706</v>
      </c>
      <c r="D347" s="27" t="s">
        <v>345</v>
      </c>
      <c r="E347" s="4" t="s">
        <v>827</v>
      </c>
      <c r="F347" s="4" t="s">
        <v>675</v>
      </c>
      <c r="G347" s="28"/>
      <c r="H347" s="28"/>
      <c r="L347" s="4" t="s">
        <v>1707</v>
      </c>
      <c r="M347" s="4" t="s">
        <v>1708</v>
      </c>
      <c r="P347" s="7"/>
    </row>
    <row r="348" spans="1:16" x14ac:dyDescent="0.3">
      <c r="A348" s="4" t="s">
        <v>324</v>
      </c>
      <c r="B348" s="27" t="s">
        <v>344</v>
      </c>
      <c r="C348" s="4" t="s">
        <v>1709</v>
      </c>
      <c r="D348" s="27" t="s">
        <v>345</v>
      </c>
      <c r="E348" s="4" t="s">
        <v>827</v>
      </c>
      <c r="F348" s="4" t="s">
        <v>675</v>
      </c>
      <c r="G348" s="28"/>
      <c r="H348" s="28"/>
      <c r="L348" s="4" t="s">
        <v>1710</v>
      </c>
      <c r="M348" s="4" t="s">
        <v>1711</v>
      </c>
      <c r="P348" s="7"/>
    </row>
    <row r="349" spans="1:16" x14ac:dyDescent="0.3">
      <c r="A349" s="4" t="s">
        <v>324</v>
      </c>
      <c r="B349" s="27" t="s">
        <v>344</v>
      </c>
      <c r="C349" s="4" t="s">
        <v>1712</v>
      </c>
      <c r="D349" s="27" t="s">
        <v>345</v>
      </c>
      <c r="E349" s="4" t="s">
        <v>827</v>
      </c>
      <c r="F349" s="4" t="s">
        <v>675</v>
      </c>
      <c r="G349" s="28"/>
      <c r="H349" s="28"/>
      <c r="L349" s="4" t="s">
        <v>1713</v>
      </c>
      <c r="M349" s="4" t="s">
        <v>1714</v>
      </c>
      <c r="P349" s="7"/>
    </row>
    <row r="350" spans="1:16" x14ac:dyDescent="0.3">
      <c r="A350" s="4" t="s">
        <v>324</v>
      </c>
      <c r="B350" s="27" t="s">
        <v>344</v>
      </c>
      <c r="C350" s="4" t="s">
        <v>1715</v>
      </c>
      <c r="D350" s="27" t="s">
        <v>345</v>
      </c>
      <c r="E350" s="4" t="s">
        <v>827</v>
      </c>
      <c r="F350" s="4" t="s">
        <v>675</v>
      </c>
      <c r="H350" s="28"/>
      <c r="L350" s="4" t="s">
        <v>1716</v>
      </c>
      <c r="M350" s="4" t="s">
        <v>1717</v>
      </c>
      <c r="P350" s="7"/>
    </row>
    <row r="351" spans="1:16" x14ac:dyDescent="0.3">
      <c r="A351" s="4" t="s">
        <v>324</v>
      </c>
      <c r="B351" s="27" t="s">
        <v>344</v>
      </c>
      <c r="C351" s="4" t="s">
        <v>1718</v>
      </c>
      <c r="D351" s="27" t="s">
        <v>345</v>
      </c>
      <c r="E351" s="4" t="s">
        <v>827</v>
      </c>
      <c r="F351" s="4" t="s">
        <v>675</v>
      </c>
      <c r="H351" s="28"/>
      <c r="J351" s="4" t="s">
        <v>939</v>
      </c>
      <c r="L351" s="4" t="s">
        <v>1719</v>
      </c>
      <c r="M351" s="4" t="s">
        <v>1720</v>
      </c>
      <c r="P351" s="7"/>
    </row>
    <row r="352" spans="1:16" x14ac:dyDescent="0.3">
      <c r="A352" s="4" t="s">
        <v>324</v>
      </c>
      <c r="B352" s="27" t="s">
        <v>344</v>
      </c>
      <c r="C352" s="4" t="s">
        <v>1721</v>
      </c>
      <c r="D352" s="27" t="s">
        <v>345</v>
      </c>
      <c r="E352" s="4" t="s">
        <v>827</v>
      </c>
      <c r="F352" s="4" t="s">
        <v>675</v>
      </c>
      <c r="H352" s="28"/>
      <c r="J352" s="4" t="s">
        <v>939</v>
      </c>
      <c r="L352" s="4" t="s">
        <v>1722</v>
      </c>
      <c r="M352" s="4" t="s">
        <v>1723</v>
      </c>
      <c r="P352" s="7"/>
    </row>
    <row r="353" spans="1:16" x14ac:dyDescent="0.3">
      <c r="A353" s="4" t="s">
        <v>324</v>
      </c>
      <c r="B353" s="27" t="s">
        <v>344</v>
      </c>
      <c r="C353" s="4" t="s">
        <v>1724</v>
      </c>
      <c r="D353" s="27" t="s">
        <v>345</v>
      </c>
      <c r="E353" s="4" t="s">
        <v>827</v>
      </c>
      <c r="F353" s="4" t="s">
        <v>700</v>
      </c>
      <c r="H353" s="28"/>
      <c r="L353" s="4" t="s">
        <v>1725</v>
      </c>
      <c r="M353" s="4" t="s">
        <v>1726</v>
      </c>
      <c r="P353" s="7"/>
    </row>
    <row r="354" spans="1:16" x14ac:dyDescent="0.3">
      <c r="A354" s="4" t="s">
        <v>324</v>
      </c>
      <c r="B354" s="27" t="s">
        <v>344</v>
      </c>
      <c r="C354" s="4" t="s">
        <v>1727</v>
      </c>
      <c r="D354" s="27" t="s">
        <v>345</v>
      </c>
      <c r="E354" s="4" t="s">
        <v>827</v>
      </c>
      <c r="F354" s="4" t="s">
        <v>675</v>
      </c>
      <c r="H354" s="28"/>
      <c r="J354" s="4" t="s">
        <v>939</v>
      </c>
      <c r="L354" s="4" t="s">
        <v>1728</v>
      </c>
      <c r="M354" s="4" t="s">
        <v>1729</v>
      </c>
      <c r="P354" s="7"/>
    </row>
    <row r="355" spans="1:16" x14ac:dyDescent="0.3">
      <c r="A355" s="4" t="s">
        <v>324</v>
      </c>
      <c r="B355" s="27" t="s">
        <v>344</v>
      </c>
      <c r="C355" s="4" t="s">
        <v>1730</v>
      </c>
      <c r="D355" s="27" t="s">
        <v>345</v>
      </c>
      <c r="E355" s="4" t="s">
        <v>827</v>
      </c>
      <c r="F355" s="4" t="s">
        <v>675</v>
      </c>
      <c r="H355" s="28"/>
      <c r="L355" s="4" t="s">
        <v>1731</v>
      </c>
      <c r="M355" s="4" t="s">
        <v>1732</v>
      </c>
      <c r="P355" s="7"/>
    </row>
    <row r="356" spans="1:16" x14ac:dyDescent="0.3">
      <c r="A356" s="4" t="s">
        <v>324</v>
      </c>
      <c r="B356" s="27" t="s">
        <v>344</v>
      </c>
      <c r="C356" s="4" t="s">
        <v>1733</v>
      </c>
      <c r="D356" s="27" t="s">
        <v>345</v>
      </c>
      <c r="E356" s="4" t="s">
        <v>1013</v>
      </c>
      <c r="G356" s="28"/>
      <c r="H356" s="28"/>
      <c r="L356" s="4" t="s">
        <v>1734</v>
      </c>
      <c r="M356" s="4" t="s">
        <v>1735</v>
      </c>
      <c r="P356" s="7"/>
    </row>
    <row r="357" spans="1:16" x14ac:dyDescent="0.3">
      <c r="A357" s="4" t="s">
        <v>324</v>
      </c>
      <c r="B357" s="27" t="s">
        <v>344</v>
      </c>
      <c r="C357" s="4" t="s">
        <v>1736</v>
      </c>
      <c r="D357" s="27" t="s">
        <v>345</v>
      </c>
      <c r="E357" s="4" t="s">
        <v>1013</v>
      </c>
      <c r="G357" s="28"/>
      <c r="H357" s="28"/>
      <c r="L357" s="4" t="s">
        <v>1737</v>
      </c>
      <c r="M357" s="4" t="s">
        <v>1738</v>
      </c>
      <c r="P357" s="7"/>
    </row>
    <row r="358" spans="1:16" x14ac:dyDescent="0.3">
      <c r="A358" s="4" t="s">
        <v>324</v>
      </c>
      <c r="B358" s="27" t="s">
        <v>344</v>
      </c>
      <c r="C358" s="4" t="s">
        <v>1739</v>
      </c>
      <c r="D358" s="27" t="s">
        <v>345</v>
      </c>
      <c r="E358" s="4" t="s">
        <v>1013</v>
      </c>
      <c r="G358" s="28"/>
      <c r="H358" s="28"/>
      <c r="L358" s="4" t="s">
        <v>1740</v>
      </c>
      <c r="M358" s="4" t="s">
        <v>1741</v>
      </c>
      <c r="P358" s="7"/>
    </row>
    <row r="359" spans="1:16" x14ac:dyDescent="0.3">
      <c r="A359" s="26"/>
      <c r="B359" s="27"/>
      <c r="D359" s="27"/>
      <c r="H359" s="28"/>
      <c r="P359" s="7"/>
    </row>
    <row r="360" spans="1:16" x14ac:dyDescent="0.3">
      <c r="A360" s="4" t="s">
        <v>171</v>
      </c>
      <c r="B360" s="7" t="s">
        <v>344</v>
      </c>
      <c r="C360" s="4" t="s">
        <v>1742</v>
      </c>
      <c r="D360" s="4" t="s">
        <v>352</v>
      </c>
      <c r="E360" s="4" t="s">
        <v>680</v>
      </c>
      <c r="F360" s="4" t="s">
        <v>675</v>
      </c>
      <c r="L360" s="4" t="s">
        <v>1743</v>
      </c>
      <c r="M360" s="4" t="s">
        <v>1744</v>
      </c>
      <c r="O360" s="4" t="s">
        <v>683</v>
      </c>
      <c r="P360" s="7" t="s">
        <v>1745</v>
      </c>
    </row>
    <row r="361" spans="1:16" x14ac:dyDescent="0.3">
      <c r="A361" s="4" t="s">
        <v>171</v>
      </c>
      <c r="B361" s="7" t="s">
        <v>344</v>
      </c>
      <c r="C361" s="4" t="s">
        <v>1746</v>
      </c>
      <c r="D361" s="4" t="s">
        <v>352</v>
      </c>
      <c r="E361" s="4" t="s">
        <v>680</v>
      </c>
      <c r="F361" s="4" t="s">
        <v>675</v>
      </c>
      <c r="L361" s="4" t="s">
        <v>1747</v>
      </c>
      <c r="M361" s="4" t="s">
        <v>1748</v>
      </c>
      <c r="O361" s="4" t="s">
        <v>683</v>
      </c>
      <c r="P361" s="7" t="s">
        <v>1749</v>
      </c>
    </row>
    <row r="362" spans="1:16" x14ac:dyDescent="0.3">
      <c r="A362" s="4" t="s">
        <v>171</v>
      </c>
      <c r="B362" s="7" t="s">
        <v>344</v>
      </c>
      <c r="C362" s="4" t="s">
        <v>1750</v>
      </c>
      <c r="D362" s="4" t="s">
        <v>352</v>
      </c>
      <c r="E362" s="4" t="s">
        <v>680</v>
      </c>
      <c r="F362" s="4" t="s">
        <v>675</v>
      </c>
      <c r="L362" s="4" t="s">
        <v>1751</v>
      </c>
      <c r="M362" s="4" t="s">
        <v>1752</v>
      </c>
      <c r="P362" s="7" t="s">
        <v>1753</v>
      </c>
    </row>
    <row r="363" spans="1:16" x14ac:dyDescent="0.3">
      <c r="A363" s="4" t="s">
        <v>171</v>
      </c>
      <c r="B363" s="7" t="s">
        <v>344</v>
      </c>
      <c r="C363" s="4" t="s">
        <v>1754</v>
      </c>
      <c r="D363" s="4" t="s">
        <v>352</v>
      </c>
      <c r="E363" s="4" t="s">
        <v>680</v>
      </c>
      <c r="F363" s="4" t="s">
        <v>675</v>
      </c>
      <c r="G363" s="4" t="s">
        <v>683</v>
      </c>
      <c r="I363" s="4" t="s">
        <v>994</v>
      </c>
      <c r="L363" s="4" t="s">
        <v>1755</v>
      </c>
      <c r="M363" s="4" t="s">
        <v>1756</v>
      </c>
      <c r="P363" s="7" t="s">
        <v>1757</v>
      </c>
    </row>
    <row r="364" spans="1:16" x14ac:dyDescent="0.3">
      <c r="A364" s="4" t="s">
        <v>171</v>
      </c>
      <c r="B364" s="7" t="s">
        <v>344</v>
      </c>
      <c r="C364" s="4" t="s">
        <v>1758</v>
      </c>
      <c r="D364" s="4" t="s">
        <v>352</v>
      </c>
      <c r="E364" s="4" t="s">
        <v>680</v>
      </c>
      <c r="F364" s="4" t="s">
        <v>700</v>
      </c>
      <c r="L364" s="4" t="s">
        <v>1759</v>
      </c>
      <c r="M364" s="4" t="s">
        <v>1760</v>
      </c>
      <c r="P364" s="7" t="s">
        <v>1761</v>
      </c>
    </row>
    <row r="365" spans="1:16" x14ac:dyDescent="0.3">
      <c r="A365" s="4" t="s">
        <v>171</v>
      </c>
      <c r="B365" s="7" t="s">
        <v>344</v>
      </c>
      <c r="C365" s="4" t="s">
        <v>1762</v>
      </c>
      <c r="D365" s="4" t="s">
        <v>352</v>
      </c>
      <c r="E365" s="4" t="s">
        <v>680</v>
      </c>
      <c r="F365" s="4" t="s">
        <v>675</v>
      </c>
      <c r="L365" s="4" t="s">
        <v>1763</v>
      </c>
      <c r="M365" s="4" t="s">
        <v>1764</v>
      </c>
      <c r="P365" s="7" t="s">
        <v>1765</v>
      </c>
    </row>
    <row r="366" spans="1:16" x14ac:dyDescent="0.3">
      <c r="A366" s="4" t="s">
        <v>171</v>
      </c>
      <c r="B366" s="7" t="s">
        <v>344</v>
      </c>
      <c r="C366" s="4" t="s">
        <v>1766</v>
      </c>
      <c r="D366" s="4" t="s">
        <v>352</v>
      </c>
      <c r="E366" s="4" t="s">
        <v>680</v>
      </c>
      <c r="F366" s="4" t="s">
        <v>700</v>
      </c>
      <c r="L366" s="4" t="s">
        <v>1767</v>
      </c>
      <c r="M366" s="4" t="s">
        <v>1768</v>
      </c>
      <c r="P366" s="7" t="s">
        <v>1769</v>
      </c>
    </row>
    <row r="367" spans="1:16" x14ac:dyDescent="0.3">
      <c r="A367" s="4" t="s">
        <v>171</v>
      </c>
      <c r="B367" s="7" t="s">
        <v>344</v>
      </c>
      <c r="C367" s="4" t="s">
        <v>1770</v>
      </c>
      <c r="D367" s="4" t="s">
        <v>352</v>
      </c>
      <c r="E367" s="4" t="s">
        <v>680</v>
      </c>
      <c r="F367" s="4" t="s">
        <v>675</v>
      </c>
      <c r="L367" s="4" t="s">
        <v>1771</v>
      </c>
      <c r="M367" s="4" t="s">
        <v>1772</v>
      </c>
      <c r="P367" s="7" t="s">
        <v>1773</v>
      </c>
    </row>
    <row r="368" spans="1:16" x14ac:dyDescent="0.3">
      <c r="A368" s="4" t="s">
        <v>171</v>
      </c>
      <c r="B368" s="7" t="s">
        <v>344</v>
      </c>
      <c r="C368" s="4" t="s">
        <v>1774</v>
      </c>
      <c r="D368" s="4" t="s">
        <v>352</v>
      </c>
      <c r="E368" s="4" t="s">
        <v>680</v>
      </c>
      <c r="F368" s="4" t="s">
        <v>675</v>
      </c>
      <c r="L368" s="4" t="s">
        <v>1775</v>
      </c>
      <c r="M368" s="4" t="s">
        <v>1776</v>
      </c>
      <c r="P368" s="7" t="s">
        <v>1777</v>
      </c>
    </row>
    <row r="369" spans="1:16" x14ac:dyDescent="0.3">
      <c r="A369" s="4" t="s">
        <v>171</v>
      </c>
      <c r="B369" s="7" t="s">
        <v>344</v>
      </c>
      <c r="C369" s="4" t="s">
        <v>1778</v>
      </c>
      <c r="D369" s="4" t="s">
        <v>352</v>
      </c>
      <c r="E369" s="4" t="s">
        <v>680</v>
      </c>
      <c r="F369" s="4" t="s">
        <v>675</v>
      </c>
      <c r="L369" s="4" t="s">
        <v>1779</v>
      </c>
      <c r="M369" s="4" t="s">
        <v>1780</v>
      </c>
      <c r="P369" s="7" t="s">
        <v>1781</v>
      </c>
    </row>
    <row r="370" spans="1:16" x14ac:dyDescent="0.3">
      <c r="A370" s="4" t="s">
        <v>171</v>
      </c>
      <c r="B370" s="7" t="s">
        <v>344</v>
      </c>
      <c r="C370" s="4" t="s">
        <v>1782</v>
      </c>
      <c r="D370" s="4" t="s">
        <v>352</v>
      </c>
      <c r="E370" s="4" t="s">
        <v>162</v>
      </c>
      <c r="F370" s="4" t="s">
        <v>675</v>
      </c>
      <c r="I370" s="4" t="s">
        <v>1783</v>
      </c>
      <c r="L370" s="4" t="s">
        <v>1784</v>
      </c>
      <c r="M370" s="4" t="s">
        <v>1785</v>
      </c>
      <c r="P370" s="7" t="s">
        <v>1786</v>
      </c>
    </row>
    <row r="371" spans="1:16" x14ac:dyDescent="0.3">
      <c r="A371" s="4" t="s">
        <v>171</v>
      </c>
      <c r="B371" s="7" t="s">
        <v>344</v>
      </c>
      <c r="C371" s="4" t="s">
        <v>1787</v>
      </c>
      <c r="D371" s="4" t="s">
        <v>352</v>
      </c>
      <c r="E371" s="4" t="s">
        <v>704</v>
      </c>
      <c r="F371" s="4" t="s">
        <v>675</v>
      </c>
      <c r="L371" s="4" t="s">
        <v>1788</v>
      </c>
      <c r="M371" s="4" t="s">
        <v>1789</v>
      </c>
      <c r="O371" s="4" t="s">
        <v>683</v>
      </c>
      <c r="P371" s="7" t="s">
        <v>1790</v>
      </c>
    </row>
    <row r="372" spans="1:16" x14ac:dyDescent="0.3">
      <c r="A372" s="4" t="s">
        <v>171</v>
      </c>
      <c r="B372" s="7" t="s">
        <v>344</v>
      </c>
      <c r="C372" s="4" t="s">
        <v>1791</v>
      </c>
      <c r="D372" s="4" t="s">
        <v>352</v>
      </c>
      <c r="E372" s="4" t="s">
        <v>708</v>
      </c>
      <c r="F372" s="4" t="s">
        <v>675</v>
      </c>
      <c r="G372" s="4" t="s">
        <v>683</v>
      </c>
      <c r="I372" s="4" t="s">
        <v>994</v>
      </c>
      <c r="L372" s="4" t="s">
        <v>1792</v>
      </c>
      <c r="M372" s="4" t="s">
        <v>1793</v>
      </c>
      <c r="O372" s="4" t="s">
        <v>683</v>
      </c>
      <c r="P372" s="7" t="s">
        <v>1794</v>
      </c>
    </row>
    <row r="373" spans="1:16" x14ac:dyDescent="0.3">
      <c r="A373" s="4" t="s">
        <v>171</v>
      </c>
      <c r="B373" s="7" t="s">
        <v>344</v>
      </c>
      <c r="C373" s="4" t="s">
        <v>1795</v>
      </c>
      <c r="D373" s="4" t="s">
        <v>352</v>
      </c>
      <c r="E373" s="4" t="s">
        <v>704</v>
      </c>
      <c r="F373" s="4" t="s">
        <v>675</v>
      </c>
      <c r="L373" s="4" t="s">
        <v>1796</v>
      </c>
      <c r="M373" s="4" t="s">
        <v>1797</v>
      </c>
      <c r="P373" s="7" t="s">
        <v>1798</v>
      </c>
    </row>
    <row r="374" spans="1:16" x14ac:dyDescent="0.3">
      <c r="A374" s="4" t="s">
        <v>171</v>
      </c>
      <c r="B374" s="7" t="s">
        <v>344</v>
      </c>
      <c r="C374" s="4" t="s">
        <v>1799</v>
      </c>
      <c r="D374" s="4" t="s">
        <v>352</v>
      </c>
      <c r="E374" s="4" t="s">
        <v>704</v>
      </c>
      <c r="F374" s="4" t="s">
        <v>675</v>
      </c>
      <c r="G374" s="4" t="s">
        <v>683</v>
      </c>
      <c r="I374" s="4" t="s">
        <v>1800</v>
      </c>
      <c r="L374" s="4" t="s">
        <v>1801</v>
      </c>
      <c r="M374" s="4" t="s">
        <v>1802</v>
      </c>
      <c r="P374" s="7" t="s">
        <v>1803</v>
      </c>
    </row>
    <row r="375" spans="1:16" x14ac:dyDescent="0.3">
      <c r="A375" s="4" t="s">
        <v>171</v>
      </c>
      <c r="B375" s="7" t="s">
        <v>344</v>
      </c>
      <c r="C375" s="4" t="s">
        <v>1804</v>
      </c>
      <c r="D375" s="4" t="s">
        <v>352</v>
      </c>
      <c r="E375" s="4" t="s">
        <v>704</v>
      </c>
      <c r="F375" s="4" t="s">
        <v>675</v>
      </c>
      <c r="L375" s="4" t="s">
        <v>1805</v>
      </c>
      <c r="M375" s="4" t="s">
        <v>1806</v>
      </c>
      <c r="P375" s="7" t="s">
        <v>1807</v>
      </c>
    </row>
    <row r="376" spans="1:16" x14ac:dyDescent="0.3">
      <c r="A376" s="4" t="s">
        <v>171</v>
      </c>
      <c r="B376" s="7" t="s">
        <v>344</v>
      </c>
      <c r="C376" s="4" t="s">
        <v>1808</v>
      </c>
      <c r="D376" s="4" t="s">
        <v>352</v>
      </c>
      <c r="E376" s="4" t="s">
        <v>704</v>
      </c>
      <c r="F376" s="4" t="s">
        <v>675</v>
      </c>
      <c r="L376" s="4" t="s">
        <v>1809</v>
      </c>
      <c r="M376" s="4" t="s">
        <v>1810</v>
      </c>
      <c r="P376" s="7" t="s">
        <v>1811</v>
      </c>
    </row>
    <row r="377" spans="1:16" x14ac:dyDescent="0.3">
      <c r="A377" s="4" t="s">
        <v>171</v>
      </c>
      <c r="B377" s="7" t="s">
        <v>344</v>
      </c>
      <c r="C377" s="4" t="s">
        <v>1812</v>
      </c>
      <c r="D377" s="4" t="s">
        <v>352</v>
      </c>
      <c r="E377" s="4" t="s">
        <v>721</v>
      </c>
      <c r="F377" s="4" t="s">
        <v>675</v>
      </c>
      <c r="L377" s="4" t="s">
        <v>1813</v>
      </c>
      <c r="M377" s="4" t="s">
        <v>1814</v>
      </c>
      <c r="P377" s="7" t="s">
        <v>1815</v>
      </c>
    </row>
    <row r="378" spans="1:16" x14ac:dyDescent="0.3">
      <c r="A378" s="4" t="s">
        <v>171</v>
      </c>
      <c r="B378" s="7" t="s">
        <v>344</v>
      </c>
      <c r="C378" s="4" t="s">
        <v>1816</v>
      </c>
      <c r="D378" s="4" t="s">
        <v>352</v>
      </c>
      <c r="E378" s="4" t="s">
        <v>721</v>
      </c>
      <c r="F378" s="4" t="s">
        <v>675</v>
      </c>
      <c r="L378" s="4" t="s">
        <v>1817</v>
      </c>
      <c r="M378" s="4" t="s">
        <v>1818</v>
      </c>
      <c r="P378" s="7" t="s">
        <v>1819</v>
      </c>
    </row>
    <row r="379" spans="1:16" x14ac:dyDescent="0.3">
      <c r="A379" s="4" t="s">
        <v>171</v>
      </c>
      <c r="B379" s="7" t="s">
        <v>344</v>
      </c>
      <c r="C379" s="4" t="s">
        <v>1820</v>
      </c>
      <c r="D379" s="4" t="s">
        <v>352</v>
      </c>
      <c r="E379" s="4" t="s">
        <v>721</v>
      </c>
      <c r="F379" s="4" t="s">
        <v>675</v>
      </c>
      <c r="L379" s="4" t="s">
        <v>1821</v>
      </c>
      <c r="M379" s="4" t="s">
        <v>1822</v>
      </c>
      <c r="P379" s="7" t="s">
        <v>1823</v>
      </c>
    </row>
    <row r="380" spans="1:16" x14ac:dyDescent="0.3">
      <c r="A380" s="4" t="s">
        <v>171</v>
      </c>
      <c r="B380" s="7" t="s">
        <v>344</v>
      </c>
      <c r="C380" s="4" t="s">
        <v>1824</v>
      </c>
      <c r="D380" s="4" t="s">
        <v>352</v>
      </c>
      <c r="E380" s="4" t="s">
        <v>721</v>
      </c>
      <c r="F380" s="4" t="s">
        <v>675</v>
      </c>
      <c r="L380" s="4" t="s">
        <v>1825</v>
      </c>
      <c r="M380" s="4" t="s">
        <v>1826</v>
      </c>
      <c r="P380" s="7" t="s">
        <v>1827</v>
      </c>
    </row>
    <row r="381" spans="1:16" x14ac:dyDescent="0.3">
      <c r="A381" s="4" t="s">
        <v>171</v>
      </c>
      <c r="B381" s="7" t="s">
        <v>344</v>
      </c>
      <c r="C381" s="4" t="s">
        <v>1828</v>
      </c>
      <c r="D381" s="4" t="s">
        <v>352</v>
      </c>
      <c r="E381" s="4" t="s">
        <v>721</v>
      </c>
      <c r="F381" s="4" t="s">
        <v>675</v>
      </c>
      <c r="L381" s="4" t="s">
        <v>1829</v>
      </c>
      <c r="M381" s="4" t="s">
        <v>1830</v>
      </c>
      <c r="P381" s="7" t="s">
        <v>1831</v>
      </c>
    </row>
    <row r="382" spans="1:16" x14ac:dyDescent="0.3">
      <c r="A382" s="4" t="s">
        <v>171</v>
      </c>
      <c r="B382" s="7" t="s">
        <v>344</v>
      </c>
      <c r="C382" s="4" t="s">
        <v>1832</v>
      </c>
      <c r="D382" s="4" t="s">
        <v>352</v>
      </c>
      <c r="E382" s="4" t="s">
        <v>721</v>
      </c>
      <c r="F382" s="4" t="s">
        <v>675</v>
      </c>
      <c r="L382" s="4" t="s">
        <v>1833</v>
      </c>
      <c r="M382" s="4" t="s">
        <v>1834</v>
      </c>
      <c r="P382" s="7" t="s">
        <v>1835</v>
      </c>
    </row>
    <row r="383" spans="1:16" x14ac:dyDescent="0.3">
      <c r="A383" s="4" t="s">
        <v>171</v>
      </c>
      <c r="B383" s="7" t="s">
        <v>344</v>
      </c>
      <c r="C383" s="4" t="s">
        <v>1836</v>
      </c>
      <c r="D383" s="4" t="s">
        <v>352</v>
      </c>
      <c r="E383" s="4" t="s">
        <v>721</v>
      </c>
      <c r="F383" s="4" t="s">
        <v>675</v>
      </c>
      <c r="L383" s="4" t="s">
        <v>1837</v>
      </c>
      <c r="M383" s="4" t="s">
        <v>1838</v>
      </c>
      <c r="P383" s="7" t="s">
        <v>1839</v>
      </c>
    </row>
    <row r="384" spans="1:16" x14ac:dyDescent="0.3">
      <c r="A384" s="4" t="s">
        <v>171</v>
      </c>
      <c r="B384" s="7" t="s">
        <v>344</v>
      </c>
      <c r="C384" s="4" t="s">
        <v>1840</v>
      </c>
      <c r="D384" s="4" t="s">
        <v>352</v>
      </c>
      <c r="E384" s="4" t="s">
        <v>721</v>
      </c>
      <c r="F384" s="4" t="s">
        <v>675</v>
      </c>
      <c r="G384" s="4" t="s">
        <v>683</v>
      </c>
      <c r="I384" s="4" t="s">
        <v>994</v>
      </c>
      <c r="L384" s="4" t="s">
        <v>1841</v>
      </c>
      <c r="M384" s="4" t="s">
        <v>1842</v>
      </c>
      <c r="P384" s="7" t="s">
        <v>1843</v>
      </c>
    </row>
    <row r="385" spans="1:16" x14ac:dyDescent="0.3">
      <c r="A385" s="4" t="s">
        <v>171</v>
      </c>
      <c r="B385" s="7" t="s">
        <v>344</v>
      </c>
      <c r="C385" s="4" t="s">
        <v>1844</v>
      </c>
      <c r="D385" s="4" t="s">
        <v>352</v>
      </c>
      <c r="E385" s="4" t="s">
        <v>721</v>
      </c>
      <c r="F385" s="4" t="s">
        <v>675</v>
      </c>
      <c r="L385" s="4" t="s">
        <v>1845</v>
      </c>
      <c r="M385" s="4" t="s">
        <v>1846</v>
      </c>
      <c r="P385" s="7" t="s">
        <v>1847</v>
      </c>
    </row>
    <row r="386" spans="1:16" x14ac:dyDescent="0.3">
      <c r="A386" s="4" t="s">
        <v>171</v>
      </c>
      <c r="B386" s="7" t="s">
        <v>344</v>
      </c>
      <c r="C386" s="4" t="s">
        <v>1848</v>
      </c>
      <c r="D386" s="4" t="s">
        <v>352</v>
      </c>
      <c r="E386" s="4" t="s">
        <v>721</v>
      </c>
      <c r="F386" s="4" t="s">
        <v>675</v>
      </c>
      <c r="L386" s="4" t="s">
        <v>1849</v>
      </c>
      <c r="M386" s="4" t="s">
        <v>1850</v>
      </c>
      <c r="P386" s="7" t="s">
        <v>1851</v>
      </c>
    </row>
    <row r="387" spans="1:16" x14ac:dyDescent="0.3">
      <c r="A387" s="4" t="s">
        <v>171</v>
      </c>
      <c r="B387" s="7" t="s">
        <v>344</v>
      </c>
      <c r="C387" s="4" t="s">
        <v>1852</v>
      </c>
      <c r="D387" s="4" t="s">
        <v>352</v>
      </c>
      <c r="E387" s="4" t="s">
        <v>721</v>
      </c>
      <c r="F387" s="4" t="s">
        <v>675</v>
      </c>
      <c r="L387" s="4" t="s">
        <v>1853</v>
      </c>
      <c r="M387" s="4" t="s">
        <v>1854</v>
      </c>
      <c r="P387" s="7" t="s">
        <v>1855</v>
      </c>
    </row>
    <row r="388" spans="1:16" x14ac:dyDescent="0.3">
      <c r="A388" s="4" t="s">
        <v>171</v>
      </c>
      <c r="B388" s="7" t="s">
        <v>344</v>
      </c>
      <c r="C388" s="4" t="s">
        <v>1856</v>
      </c>
      <c r="D388" s="4" t="s">
        <v>352</v>
      </c>
      <c r="E388" s="4" t="s">
        <v>721</v>
      </c>
      <c r="F388" s="4" t="s">
        <v>675</v>
      </c>
      <c r="L388" s="4" t="s">
        <v>1857</v>
      </c>
      <c r="M388" s="4" t="s">
        <v>1858</v>
      </c>
      <c r="P388" s="7" t="s">
        <v>1859</v>
      </c>
    </row>
    <row r="389" spans="1:16" x14ac:dyDescent="0.3">
      <c r="A389" s="4" t="s">
        <v>171</v>
      </c>
      <c r="B389" s="7" t="s">
        <v>344</v>
      </c>
      <c r="C389" s="4" t="s">
        <v>1860</v>
      </c>
      <c r="D389" s="4" t="s">
        <v>352</v>
      </c>
      <c r="E389" s="4" t="s">
        <v>721</v>
      </c>
      <c r="F389" s="4" t="s">
        <v>675</v>
      </c>
      <c r="L389" s="4" t="s">
        <v>1861</v>
      </c>
      <c r="M389" s="4" t="s">
        <v>1862</v>
      </c>
      <c r="P389" s="7" t="s">
        <v>1863</v>
      </c>
    </row>
    <row r="390" spans="1:16" x14ac:dyDescent="0.3">
      <c r="A390" s="4" t="s">
        <v>171</v>
      </c>
      <c r="B390" s="7" t="s">
        <v>344</v>
      </c>
      <c r="C390" s="4" t="s">
        <v>1864</v>
      </c>
      <c r="D390" s="4" t="s">
        <v>352</v>
      </c>
      <c r="E390" s="4" t="s">
        <v>721</v>
      </c>
      <c r="F390" s="4" t="s">
        <v>675</v>
      </c>
      <c r="L390" s="4" t="s">
        <v>1865</v>
      </c>
      <c r="M390" s="4" t="s">
        <v>1866</v>
      </c>
      <c r="P390" s="7" t="s">
        <v>1867</v>
      </c>
    </row>
    <row r="391" spans="1:16" x14ac:dyDescent="0.3">
      <c r="A391" s="4" t="s">
        <v>171</v>
      </c>
      <c r="B391" s="7" t="s">
        <v>344</v>
      </c>
      <c r="C391" s="4" t="s">
        <v>1868</v>
      </c>
      <c r="D391" s="4" t="s">
        <v>352</v>
      </c>
      <c r="E391" s="4" t="s">
        <v>721</v>
      </c>
      <c r="F391" s="4" t="s">
        <v>675</v>
      </c>
      <c r="L391" s="4" t="s">
        <v>1869</v>
      </c>
      <c r="M391" s="4" t="s">
        <v>1870</v>
      </c>
      <c r="P391" s="7" t="s">
        <v>1871</v>
      </c>
    </row>
    <row r="392" spans="1:16" x14ac:dyDescent="0.3">
      <c r="A392" s="4" t="s">
        <v>171</v>
      </c>
      <c r="B392" s="7" t="s">
        <v>344</v>
      </c>
      <c r="C392" s="4" t="s">
        <v>1872</v>
      </c>
      <c r="D392" s="4" t="s">
        <v>352</v>
      </c>
      <c r="E392" s="4" t="s">
        <v>721</v>
      </c>
      <c r="F392" s="4" t="s">
        <v>675</v>
      </c>
      <c r="L392" s="4" t="s">
        <v>1873</v>
      </c>
      <c r="M392" s="4" t="s">
        <v>1874</v>
      </c>
      <c r="P392" s="7" t="s">
        <v>1875</v>
      </c>
    </row>
    <row r="393" spans="1:16" x14ac:dyDescent="0.3">
      <c r="A393" s="4" t="s">
        <v>171</v>
      </c>
      <c r="B393" s="7" t="s">
        <v>344</v>
      </c>
      <c r="C393" s="4" t="s">
        <v>1876</v>
      </c>
      <c r="D393" s="4" t="s">
        <v>352</v>
      </c>
      <c r="E393" s="4" t="s">
        <v>721</v>
      </c>
      <c r="F393" s="4" t="s">
        <v>675</v>
      </c>
      <c r="L393" s="4" t="s">
        <v>1877</v>
      </c>
      <c r="M393" s="4" t="s">
        <v>1878</v>
      </c>
      <c r="P393" s="7" t="s">
        <v>1879</v>
      </c>
    </row>
    <row r="394" spans="1:16" x14ac:dyDescent="0.3">
      <c r="A394" s="4" t="s">
        <v>171</v>
      </c>
      <c r="B394" s="7" t="s">
        <v>344</v>
      </c>
      <c r="C394" s="4" t="s">
        <v>1880</v>
      </c>
      <c r="D394" s="4" t="s">
        <v>352</v>
      </c>
      <c r="E394" s="4" t="s">
        <v>721</v>
      </c>
      <c r="F394" s="4" t="s">
        <v>700</v>
      </c>
      <c r="L394" s="4" t="s">
        <v>1881</v>
      </c>
      <c r="M394" s="4" t="s">
        <v>1882</v>
      </c>
      <c r="P394" s="7" t="s">
        <v>1883</v>
      </c>
    </row>
    <row r="395" spans="1:16" x14ac:dyDescent="0.3">
      <c r="A395" s="4" t="s">
        <v>171</v>
      </c>
      <c r="B395" s="7" t="s">
        <v>344</v>
      </c>
      <c r="C395" s="4" t="s">
        <v>1884</v>
      </c>
      <c r="D395" s="4" t="s">
        <v>352</v>
      </c>
      <c r="E395" s="4" t="s">
        <v>721</v>
      </c>
      <c r="F395" s="4" t="s">
        <v>675</v>
      </c>
      <c r="L395" s="4" t="s">
        <v>1885</v>
      </c>
      <c r="M395" s="4" t="s">
        <v>1886</v>
      </c>
      <c r="P395" s="7" t="s">
        <v>1887</v>
      </c>
    </row>
    <row r="396" spans="1:16" x14ac:dyDescent="0.3">
      <c r="A396" s="4" t="s">
        <v>171</v>
      </c>
      <c r="B396" s="7" t="s">
        <v>344</v>
      </c>
      <c r="C396" s="4" t="s">
        <v>1888</v>
      </c>
      <c r="D396" s="4" t="s">
        <v>352</v>
      </c>
      <c r="E396" s="4" t="s">
        <v>721</v>
      </c>
      <c r="F396" s="4" t="s">
        <v>675</v>
      </c>
      <c r="L396" s="4" t="s">
        <v>1889</v>
      </c>
      <c r="M396" s="4" t="s">
        <v>1890</v>
      </c>
      <c r="P396" s="7" t="s">
        <v>1891</v>
      </c>
    </row>
    <row r="397" spans="1:16" x14ac:dyDescent="0.3">
      <c r="A397" s="4" t="s">
        <v>171</v>
      </c>
      <c r="B397" s="7" t="s">
        <v>344</v>
      </c>
      <c r="C397" s="4" t="s">
        <v>1892</v>
      </c>
      <c r="D397" s="4" t="s">
        <v>352</v>
      </c>
      <c r="E397" s="4" t="s">
        <v>721</v>
      </c>
      <c r="F397" s="4" t="s">
        <v>675</v>
      </c>
      <c r="L397" s="4" t="s">
        <v>1893</v>
      </c>
      <c r="M397" s="4" t="s">
        <v>1894</v>
      </c>
      <c r="P397" s="7" t="s">
        <v>1895</v>
      </c>
    </row>
    <row r="398" spans="1:16" x14ac:dyDescent="0.3">
      <c r="A398" s="4" t="s">
        <v>171</v>
      </c>
      <c r="B398" s="7" t="s">
        <v>344</v>
      </c>
      <c r="C398" s="4" t="s">
        <v>1896</v>
      </c>
      <c r="D398" s="4" t="s">
        <v>352</v>
      </c>
      <c r="E398" s="4" t="s">
        <v>827</v>
      </c>
      <c r="F398" s="4" t="s">
        <v>675</v>
      </c>
      <c r="L398" s="4" t="s">
        <v>1897</v>
      </c>
      <c r="M398" s="4" t="s">
        <v>1898</v>
      </c>
      <c r="O398" s="4" t="s">
        <v>683</v>
      </c>
      <c r="P398" s="7" t="s">
        <v>1899</v>
      </c>
    </row>
    <row r="399" spans="1:16" x14ac:dyDescent="0.3">
      <c r="A399" s="4" t="s">
        <v>171</v>
      </c>
      <c r="B399" s="7" t="s">
        <v>344</v>
      </c>
      <c r="C399" s="4" t="s">
        <v>1900</v>
      </c>
      <c r="D399" s="4" t="s">
        <v>352</v>
      </c>
      <c r="E399" s="4" t="s">
        <v>827</v>
      </c>
      <c r="F399" s="4" t="s">
        <v>675</v>
      </c>
      <c r="L399" s="4" t="s">
        <v>1901</v>
      </c>
      <c r="M399" s="4" t="s">
        <v>1902</v>
      </c>
      <c r="O399" s="4" t="s">
        <v>683</v>
      </c>
      <c r="P399" s="7" t="s">
        <v>1903</v>
      </c>
    </row>
    <row r="400" spans="1:16" x14ac:dyDescent="0.3">
      <c r="A400" s="4" t="s">
        <v>171</v>
      </c>
      <c r="B400" s="7" t="s">
        <v>344</v>
      </c>
      <c r="C400" s="4" t="s">
        <v>1904</v>
      </c>
      <c r="D400" s="4" t="s">
        <v>352</v>
      </c>
      <c r="E400" s="4" t="s">
        <v>827</v>
      </c>
      <c r="F400" s="4" t="s">
        <v>675</v>
      </c>
      <c r="L400" s="4" t="s">
        <v>1905</v>
      </c>
      <c r="M400" s="4" t="s">
        <v>1906</v>
      </c>
      <c r="O400" s="4" t="s">
        <v>683</v>
      </c>
      <c r="P400" s="7" t="s">
        <v>1907</v>
      </c>
    </row>
    <row r="401" spans="1:16" x14ac:dyDescent="0.3">
      <c r="A401" s="4" t="s">
        <v>171</v>
      </c>
      <c r="B401" s="7" t="s">
        <v>344</v>
      </c>
      <c r="C401" s="4" t="s">
        <v>1908</v>
      </c>
      <c r="D401" s="4" t="s">
        <v>352</v>
      </c>
      <c r="E401" s="4" t="s">
        <v>827</v>
      </c>
      <c r="F401" s="4" t="s">
        <v>675</v>
      </c>
      <c r="L401" s="4" t="s">
        <v>1909</v>
      </c>
      <c r="M401" s="4" t="s">
        <v>1910</v>
      </c>
      <c r="O401" s="4" t="s">
        <v>683</v>
      </c>
      <c r="P401" s="7" t="s">
        <v>1911</v>
      </c>
    </row>
    <row r="402" spans="1:16" x14ac:dyDescent="0.3">
      <c r="A402" s="4" t="s">
        <v>171</v>
      </c>
      <c r="B402" s="7" t="s">
        <v>344</v>
      </c>
      <c r="C402" s="4" t="s">
        <v>1912</v>
      </c>
      <c r="D402" s="4" t="s">
        <v>352</v>
      </c>
      <c r="E402" s="4" t="s">
        <v>827</v>
      </c>
      <c r="F402" s="4" t="s">
        <v>675</v>
      </c>
      <c r="L402" s="4" t="s">
        <v>1913</v>
      </c>
      <c r="M402" s="4" t="s">
        <v>1914</v>
      </c>
      <c r="O402" s="4" t="s">
        <v>683</v>
      </c>
      <c r="P402" s="7" t="s">
        <v>1915</v>
      </c>
    </row>
    <row r="403" spans="1:16" x14ac:dyDescent="0.3">
      <c r="A403" s="4" t="s">
        <v>171</v>
      </c>
      <c r="B403" s="7" t="s">
        <v>344</v>
      </c>
      <c r="C403" s="4" t="s">
        <v>1916</v>
      </c>
      <c r="D403" s="4" t="s">
        <v>352</v>
      </c>
      <c r="E403" s="4" t="s">
        <v>827</v>
      </c>
      <c r="F403" s="4" t="s">
        <v>675</v>
      </c>
      <c r="L403" s="4" t="s">
        <v>1917</v>
      </c>
      <c r="M403" s="4" t="s">
        <v>1918</v>
      </c>
      <c r="O403" s="4" t="s">
        <v>683</v>
      </c>
      <c r="P403" s="7" t="s">
        <v>1919</v>
      </c>
    </row>
    <row r="404" spans="1:16" x14ac:dyDescent="0.3">
      <c r="A404" s="4" t="s">
        <v>171</v>
      </c>
      <c r="B404" s="7" t="s">
        <v>344</v>
      </c>
      <c r="C404" s="4" t="s">
        <v>1920</v>
      </c>
      <c r="D404" s="4" t="s">
        <v>352</v>
      </c>
      <c r="E404" s="4" t="s">
        <v>827</v>
      </c>
      <c r="F404" s="4" t="s">
        <v>675</v>
      </c>
      <c r="L404" s="4" t="s">
        <v>1921</v>
      </c>
      <c r="M404" s="4" t="s">
        <v>1922</v>
      </c>
      <c r="O404" s="4" t="s">
        <v>683</v>
      </c>
      <c r="P404" s="7" t="s">
        <v>1923</v>
      </c>
    </row>
    <row r="405" spans="1:16" x14ac:dyDescent="0.3">
      <c r="A405" s="4" t="s">
        <v>171</v>
      </c>
      <c r="B405" s="7" t="s">
        <v>344</v>
      </c>
      <c r="C405" s="4" t="s">
        <v>1924</v>
      </c>
      <c r="D405" s="4" t="s">
        <v>352</v>
      </c>
      <c r="E405" s="4" t="s">
        <v>827</v>
      </c>
      <c r="F405" s="4" t="s">
        <v>675</v>
      </c>
      <c r="L405" s="4" t="s">
        <v>1925</v>
      </c>
      <c r="M405" s="4" t="s">
        <v>1926</v>
      </c>
      <c r="O405" s="4" t="s">
        <v>683</v>
      </c>
      <c r="P405" s="7" t="s">
        <v>1927</v>
      </c>
    </row>
    <row r="406" spans="1:16" x14ac:dyDescent="0.3">
      <c r="A406" s="4" t="s">
        <v>171</v>
      </c>
      <c r="B406" s="7" t="s">
        <v>344</v>
      </c>
      <c r="C406" s="4" t="s">
        <v>1928</v>
      </c>
      <c r="D406" s="4" t="s">
        <v>352</v>
      </c>
      <c r="E406" s="4" t="s">
        <v>827</v>
      </c>
      <c r="F406" s="4" t="s">
        <v>675</v>
      </c>
      <c r="L406" s="4" t="s">
        <v>1929</v>
      </c>
      <c r="M406" s="4" t="s">
        <v>1930</v>
      </c>
      <c r="O406" s="4" t="s">
        <v>683</v>
      </c>
      <c r="P406" s="7" t="s">
        <v>1931</v>
      </c>
    </row>
    <row r="407" spans="1:16" x14ac:dyDescent="0.3">
      <c r="A407" s="4" t="s">
        <v>171</v>
      </c>
      <c r="B407" s="7" t="s">
        <v>344</v>
      </c>
      <c r="C407" s="4" t="s">
        <v>1932</v>
      </c>
      <c r="D407" s="4" t="s">
        <v>352</v>
      </c>
      <c r="E407" s="4" t="s">
        <v>827</v>
      </c>
      <c r="F407" s="4" t="s">
        <v>675</v>
      </c>
      <c r="L407" s="4" t="s">
        <v>1933</v>
      </c>
      <c r="M407" s="4" t="s">
        <v>1934</v>
      </c>
      <c r="O407" s="4" t="s">
        <v>683</v>
      </c>
      <c r="P407" s="7" t="s">
        <v>1935</v>
      </c>
    </row>
    <row r="408" spans="1:16" x14ac:dyDescent="0.3">
      <c r="A408" s="4" t="s">
        <v>171</v>
      </c>
      <c r="B408" s="7" t="s">
        <v>344</v>
      </c>
      <c r="C408" s="4" t="s">
        <v>1936</v>
      </c>
      <c r="D408" s="4" t="s">
        <v>352</v>
      </c>
      <c r="E408" s="4" t="s">
        <v>827</v>
      </c>
      <c r="F408" s="4" t="s">
        <v>675</v>
      </c>
      <c r="I408" s="4" t="s">
        <v>1937</v>
      </c>
      <c r="L408" s="4" t="s">
        <v>1938</v>
      </c>
      <c r="M408" s="4" t="s">
        <v>1939</v>
      </c>
      <c r="N408" s="4" t="s">
        <v>1940</v>
      </c>
      <c r="P408" s="7" t="s">
        <v>1941</v>
      </c>
    </row>
    <row r="409" spans="1:16" x14ac:dyDescent="0.3">
      <c r="A409" s="4" t="s">
        <v>171</v>
      </c>
      <c r="B409" s="7" t="s">
        <v>344</v>
      </c>
      <c r="C409" s="4" t="s">
        <v>1942</v>
      </c>
      <c r="D409" s="4" t="s">
        <v>352</v>
      </c>
      <c r="E409" s="4" t="s">
        <v>827</v>
      </c>
      <c r="F409" s="4" t="s">
        <v>675</v>
      </c>
      <c r="I409" s="4" t="s">
        <v>1937</v>
      </c>
      <c r="L409" s="4" t="s">
        <v>1943</v>
      </c>
      <c r="M409" s="4" t="s">
        <v>1944</v>
      </c>
      <c r="N409" s="4" t="s">
        <v>1945</v>
      </c>
      <c r="P409" s="7" t="s">
        <v>1946</v>
      </c>
    </row>
    <row r="410" spans="1:16" x14ac:dyDescent="0.3">
      <c r="A410" s="4" t="s">
        <v>171</v>
      </c>
      <c r="B410" s="7" t="s">
        <v>344</v>
      </c>
      <c r="C410" s="4" t="s">
        <v>1947</v>
      </c>
      <c r="D410" s="4" t="s">
        <v>352</v>
      </c>
      <c r="E410" s="4" t="s">
        <v>827</v>
      </c>
      <c r="F410" s="4" t="s">
        <v>675</v>
      </c>
      <c r="L410" s="4" t="s">
        <v>1948</v>
      </c>
      <c r="M410" s="4" t="s">
        <v>1949</v>
      </c>
      <c r="P410" s="7" t="s">
        <v>1950</v>
      </c>
    </row>
    <row r="411" spans="1:16" x14ac:dyDescent="0.3">
      <c r="A411" s="4" t="s">
        <v>171</v>
      </c>
      <c r="B411" s="7" t="s">
        <v>344</v>
      </c>
      <c r="C411" s="4" t="s">
        <v>1951</v>
      </c>
      <c r="D411" s="4" t="s">
        <v>352</v>
      </c>
      <c r="E411" s="4" t="s">
        <v>827</v>
      </c>
      <c r="F411" s="4" t="s">
        <v>675</v>
      </c>
      <c r="L411" s="4" t="s">
        <v>1952</v>
      </c>
      <c r="M411" s="4" t="s">
        <v>1953</v>
      </c>
      <c r="P411" s="7" t="s">
        <v>1954</v>
      </c>
    </row>
    <row r="412" spans="1:16" x14ac:dyDescent="0.3">
      <c r="A412" s="4" t="s">
        <v>171</v>
      </c>
      <c r="B412" s="7" t="s">
        <v>344</v>
      </c>
      <c r="C412" s="4" t="s">
        <v>1955</v>
      </c>
      <c r="D412" s="4" t="s">
        <v>352</v>
      </c>
      <c r="E412" s="4" t="s">
        <v>827</v>
      </c>
      <c r="F412" s="4" t="s">
        <v>675</v>
      </c>
      <c r="L412" s="4" t="s">
        <v>1956</v>
      </c>
      <c r="M412" s="4" t="s">
        <v>1957</v>
      </c>
      <c r="P412" s="7" t="s">
        <v>1958</v>
      </c>
    </row>
    <row r="413" spans="1:16" x14ac:dyDescent="0.3">
      <c r="A413" s="4" t="s">
        <v>171</v>
      </c>
      <c r="B413" s="7" t="s">
        <v>344</v>
      </c>
      <c r="C413" s="4" t="s">
        <v>1959</v>
      </c>
      <c r="D413" s="4" t="s">
        <v>352</v>
      </c>
      <c r="E413" s="4" t="s">
        <v>827</v>
      </c>
      <c r="F413" s="4" t="s">
        <v>675</v>
      </c>
      <c r="G413" s="4" t="s">
        <v>683</v>
      </c>
      <c r="I413" s="4" t="s">
        <v>1800</v>
      </c>
      <c r="L413" s="4" t="s">
        <v>1960</v>
      </c>
      <c r="M413" s="4" t="s">
        <v>1961</v>
      </c>
      <c r="P413" s="7" t="s">
        <v>1962</v>
      </c>
    </row>
    <row r="414" spans="1:16" x14ac:dyDescent="0.3">
      <c r="A414" s="4" t="s">
        <v>171</v>
      </c>
      <c r="B414" s="7" t="s">
        <v>344</v>
      </c>
      <c r="C414" s="4" t="s">
        <v>1963</v>
      </c>
      <c r="D414" s="4" t="s">
        <v>352</v>
      </c>
      <c r="E414" s="4" t="s">
        <v>827</v>
      </c>
      <c r="F414" s="4" t="s">
        <v>675</v>
      </c>
      <c r="L414" s="4" t="s">
        <v>1964</v>
      </c>
      <c r="M414" s="4" t="s">
        <v>1965</v>
      </c>
      <c r="P414" s="7" t="s">
        <v>1966</v>
      </c>
    </row>
    <row r="415" spans="1:16" x14ac:dyDescent="0.3">
      <c r="A415" s="4" t="s">
        <v>171</v>
      </c>
      <c r="B415" s="7" t="s">
        <v>344</v>
      </c>
      <c r="C415" s="4" t="s">
        <v>1967</v>
      </c>
      <c r="D415" s="4" t="s">
        <v>352</v>
      </c>
      <c r="E415" s="4" t="s">
        <v>827</v>
      </c>
      <c r="F415" s="4" t="s">
        <v>675</v>
      </c>
      <c r="L415" s="4" t="s">
        <v>1968</v>
      </c>
      <c r="M415" s="4" t="s">
        <v>1969</v>
      </c>
      <c r="P415" s="7" t="s">
        <v>1970</v>
      </c>
    </row>
    <row r="416" spans="1:16" x14ac:dyDescent="0.3">
      <c r="A416" s="4" t="s">
        <v>171</v>
      </c>
      <c r="B416" s="7" t="s">
        <v>344</v>
      </c>
      <c r="C416" s="4" t="s">
        <v>1971</v>
      </c>
      <c r="D416" s="4" t="s">
        <v>352</v>
      </c>
      <c r="E416" s="4" t="s">
        <v>827</v>
      </c>
      <c r="F416" s="4" t="s">
        <v>675</v>
      </c>
      <c r="L416" s="4" t="s">
        <v>1972</v>
      </c>
      <c r="M416" s="4" t="s">
        <v>1973</v>
      </c>
      <c r="P416" s="7" t="s">
        <v>1974</v>
      </c>
    </row>
    <row r="417" spans="1:16" x14ac:dyDescent="0.3">
      <c r="A417" s="4" t="s">
        <v>171</v>
      </c>
      <c r="B417" s="7" t="s">
        <v>344</v>
      </c>
      <c r="C417" s="4" t="s">
        <v>1975</v>
      </c>
      <c r="D417" s="4" t="s">
        <v>352</v>
      </c>
      <c r="E417" s="4" t="s">
        <v>827</v>
      </c>
      <c r="F417" s="4" t="s">
        <v>675</v>
      </c>
      <c r="L417" s="4" t="s">
        <v>1976</v>
      </c>
      <c r="M417" s="4" t="s">
        <v>1977</v>
      </c>
      <c r="P417" s="7" t="s">
        <v>1978</v>
      </c>
    </row>
    <row r="418" spans="1:16" x14ac:dyDescent="0.3">
      <c r="A418" s="4" t="s">
        <v>171</v>
      </c>
      <c r="B418" s="7" t="s">
        <v>344</v>
      </c>
      <c r="C418" s="4" t="s">
        <v>1979</v>
      </c>
      <c r="D418" s="4" t="s">
        <v>352</v>
      </c>
      <c r="E418" s="4" t="s">
        <v>827</v>
      </c>
      <c r="F418" s="4" t="s">
        <v>675</v>
      </c>
      <c r="L418" s="4" t="s">
        <v>1980</v>
      </c>
      <c r="M418" s="4" t="s">
        <v>1981</v>
      </c>
      <c r="P418" s="7" t="s">
        <v>1982</v>
      </c>
    </row>
    <row r="419" spans="1:16" x14ac:dyDescent="0.3">
      <c r="A419" s="4" t="s">
        <v>171</v>
      </c>
      <c r="B419" s="7" t="s">
        <v>344</v>
      </c>
      <c r="C419" s="4" t="s">
        <v>1983</v>
      </c>
      <c r="D419" s="4" t="s">
        <v>352</v>
      </c>
      <c r="E419" s="4" t="s">
        <v>827</v>
      </c>
      <c r="F419" s="4" t="s">
        <v>675</v>
      </c>
      <c r="L419" s="4" t="s">
        <v>1984</v>
      </c>
      <c r="M419" s="4" t="s">
        <v>1985</v>
      </c>
      <c r="P419" s="7" t="s">
        <v>1986</v>
      </c>
    </row>
    <row r="420" spans="1:16" x14ac:dyDescent="0.3">
      <c r="A420" s="4" t="s">
        <v>171</v>
      </c>
      <c r="B420" s="7" t="s">
        <v>344</v>
      </c>
      <c r="C420" s="4" t="s">
        <v>1987</v>
      </c>
      <c r="D420" s="4" t="s">
        <v>352</v>
      </c>
      <c r="E420" s="4" t="s">
        <v>827</v>
      </c>
      <c r="F420" s="4" t="s">
        <v>675</v>
      </c>
      <c r="L420" s="4" t="s">
        <v>1988</v>
      </c>
      <c r="M420" s="4" t="s">
        <v>1989</v>
      </c>
      <c r="P420" s="7" t="s">
        <v>1990</v>
      </c>
    </row>
    <row r="421" spans="1:16" x14ac:dyDescent="0.3">
      <c r="A421" s="4" t="s">
        <v>171</v>
      </c>
      <c r="B421" s="7" t="s">
        <v>344</v>
      </c>
      <c r="C421" s="4" t="s">
        <v>1991</v>
      </c>
      <c r="D421" s="4" t="s">
        <v>352</v>
      </c>
      <c r="E421" s="4" t="s">
        <v>827</v>
      </c>
      <c r="F421" s="4" t="s">
        <v>675</v>
      </c>
      <c r="L421" s="4" t="s">
        <v>1992</v>
      </c>
      <c r="M421" s="4" t="s">
        <v>1993</v>
      </c>
      <c r="P421" s="7" t="s">
        <v>1994</v>
      </c>
    </row>
    <row r="422" spans="1:16" x14ac:dyDescent="0.3">
      <c r="A422" s="4" t="s">
        <v>171</v>
      </c>
      <c r="B422" s="7" t="s">
        <v>344</v>
      </c>
      <c r="C422" s="4" t="s">
        <v>1995</v>
      </c>
      <c r="D422" s="4" t="s">
        <v>352</v>
      </c>
      <c r="E422" s="4" t="s">
        <v>827</v>
      </c>
      <c r="F422" s="4" t="s">
        <v>675</v>
      </c>
      <c r="L422" s="4" t="s">
        <v>1996</v>
      </c>
      <c r="M422" s="4" t="s">
        <v>1997</v>
      </c>
      <c r="P422" s="7" t="s">
        <v>1998</v>
      </c>
    </row>
    <row r="423" spans="1:16" x14ac:dyDescent="0.3">
      <c r="A423" s="4" t="s">
        <v>171</v>
      </c>
      <c r="B423" s="7" t="s">
        <v>344</v>
      </c>
      <c r="C423" s="4" t="s">
        <v>1999</v>
      </c>
      <c r="D423" s="4" t="s">
        <v>352</v>
      </c>
      <c r="E423" s="4" t="s">
        <v>827</v>
      </c>
      <c r="F423" s="4" t="s">
        <v>675</v>
      </c>
      <c r="G423" s="4" t="s">
        <v>683</v>
      </c>
      <c r="I423" s="4" t="s">
        <v>2000</v>
      </c>
      <c r="L423" s="4" t="s">
        <v>2001</v>
      </c>
      <c r="M423" s="4" t="s">
        <v>2002</v>
      </c>
      <c r="P423" s="7" t="s">
        <v>2003</v>
      </c>
    </row>
    <row r="424" spans="1:16" x14ac:dyDescent="0.3">
      <c r="A424" s="4" t="s">
        <v>171</v>
      </c>
      <c r="B424" s="7" t="s">
        <v>344</v>
      </c>
      <c r="C424" s="4" t="s">
        <v>2004</v>
      </c>
      <c r="D424" s="4" t="s">
        <v>352</v>
      </c>
      <c r="E424" s="4" t="s">
        <v>827</v>
      </c>
      <c r="F424" s="4" t="s">
        <v>675</v>
      </c>
      <c r="L424" s="4" t="s">
        <v>2005</v>
      </c>
      <c r="M424" s="4" t="s">
        <v>2006</v>
      </c>
      <c r="P424" s="7" t="s">
        <v>2007</v>
      </c>
    </row>
    <row r="425" spans="1:16" x14ac:dyDescent="0.3">
      <c r="A425" s="4" t="s">
        <v>171</v>
      </c>
      <c r="B425" s="7" t="s">
        <v>344</v>
      </c>
      <c r="C425" s="4" t="s">
        <v>2008</v>
      </c>
      <c r="D425" s="4" t="s">
        <v>352</v>
      </c>
      <c r="E425" s="4" t="s">
        <v>827</v>
      </c>
      <c r="F425" s="4" t="s">
        <v>675</v>
      </c>
      <c r="L425" s="4" t="s">
        <v>2009</v>
      </c>
      <c r="M425" s="4" t="s">
        <v>2010</v>
      </c>
      <c r="P425" s="7" t="s">
        <v>2011</v>
      </c>
    </row>
    <row r="426" spans="1:16" x14ac:dyDescent="0.3">
      <c r="A426" s="4" t="s">
        <v>171</v>
      </c>
      <c r="B426" s="7" t="s">
        <v>344</v>
      </c>
      <c r="C426" s="4" t="s">
        <v>2012</v>
      </c>
      <c r="D426" s="4" t="s">
        <v>352</v>
      </c>
      <c r="E426" s="4" t="s">
        <v>827</v>
      </c>
      <c r="F426" s="4" t="s">
        <v>675</v>
      </c>
      <c r="L426" s="4" t="s">
        <v>2013</v>
      </c>
      <c r="M426" s="4" t="s">
        <v>2014</v>
      </c>
      <c r="P426" s="7" t="s">
        <v>2015</v>
      </c>
    </row>
    <row r="427" spans="1:16" x14ac:dyDescent="0.3">
      <c r="A427" s="4" t="s">
        <v>171</v>
      </c>
      <c r="B427" s="7" t="s">
        <v>344</v>
      </c>
      <c r="C427" s="4" t="s">
        <v>2016</v>
      </c>
      <c r="D427" s="4" t="s">
        <v>352</v>
      </c>
      <c r="E427" s="4" t="s">
        <v>827</v>
      </c>
      <c r="F427" s="4" t="s">
        <v>675</v>
      </c>
      <c r="L427" s="4" t="s">
        <v>2017</v>
      </c>
      <c r="M427" s="4" t="s">
        <v>2018</v>
      </c>
      <c r="P427" s="7" t="s">
        <v>2019</v>
      </c>
    </row>
    <row r="428" spans="1:16" x14ac:dyDescent="0.3">
      <c r="A428" s="4" t="s">
        <v>171</v>
      </c>
      <c r="B428" s="7" t="s">
        <v>344</v>
      </c>
      <c r="C428" s="4" t="s">
        <v>2020</v>
      </c>
      <c r="D428" s="4" t="s">
        <v>352</v>
      </c>
      <c r="E428" s="4" t="s">
        <v>827</v>
      </c>
      <c r="F428" s="4" t="s">
        <v>675</v>
      </c>
      <c r="L428" s="4" t="s">
        <v>2021</v>
      </c>
      <c r="M428" s="4" t="s">
        <v>2022</v>
      </c>
      <c r="P428" s="7" t="s">
        <v>2023</v>
      </c>
    </row>
    <row r="429" spans="1:16" x14ac:dyDescent="0.3">
      <c r="A429" s="4" t="s">
        <v>171</v>
      </c>
      <c r="B429" s="7" t="s">
        <v>344</v>
      </c>
      <c r="C429" s="4" t="s">
        <v>2024</v>
      </c>
      <c r="D429" s="4" t="s">
        <v>352</v>
      </c>
      <c r="E429" s="4" t="s">
        <v>827</v>
      </c>
      <c r="F429" s="4" t="s">
        <v>675</v>
      </c>
      <c r="L429" s="4" t="s">
        <v>2025</v>
      </c>
      <c r="M429" s="4" t="s">
        <v>2026</v>
      </c>
      <c r="P429" s="7" t="s">
        <v>2027</v>
      </c>
    </row>
    <row r="430" spans="1:16" x14ac:dyDescent="0.3">
      <c r="A430" s="4" t="s">
        <v>171</v>
      </c>
      <c r="B430" s="7" t="s">
        <v>344</v>
      </c>
      <c r="C430" s="4" t="s">
        <v>2028</v>
      </c>
      <c r="D430" s="4" t="s">
        <v>352</v>
      </c>
      <c r="E430" s="4" t="s">
        <v>827</v>
      </c>
      <c r="F430" s="4" t="s">
        <v>675</v>
      </c>
      <c r="L430" s="4" t="s">
        <v>2029</v>
      </c>
      <c r="M430" s="4" t="s">
        <v>2030</v>
      </c>
      <c r="P430" s="7" t="s">
        <v>2031</v>
      </c>
    </row>
    <row r="431" spans="1:16" x14ac:dyDescent="0.3">
      <c r="A431" s="4" t="s">
        <v>171</v>
      </c>
      <c r="B431" s="7" t="s">
        <v>344</v>
      </c>
      <c r="C431" s="4" t="s">
        <v>2032</v>
      </c>
      <c r="D431" s="4" t="s">
        <v>352</v>
      </c>
      <c r="E431" s="4" t="s">
        <v>827</v>
      </c>
      <c r="F431" s="4" t="s">
        <v>675</v>
      </c>
      <c r="L431" s="4" t="s">
        <v>2033</v>
      </c>
      <c r="M431" s="4" t="s">
        <v>2034</v>
      </c>
      <c r="P431" s="7" t="s">
        <v>2035</v>
      </c>
    </row>
    <row r="432" spans="1:16" x14ac:dyDescent="0.3">
      <c r="A432" s="4" t="s">
        <v>171</v>
      </c>
      <c r="B432" s="7" t="s">
        <v>344</v>
      </c>
      <c r="C432" s="4" t="s">
        <v>2036</v>
      </c>
      <c r="D432" s="4" t="s">
        <v>352</v>
      </c>
      <c r="E432" s="4" t="s">
        <v>827</v>
      </c>
      <c r="F432" s="4" t="s">
        <v>675</v>
      </c>
      <c r="G432" s="4" t="s">
        <v>683</v>
      </c>
      <c r="I432" s="4" t="s">
        <v>2037</v>
      </c>
      <c r="L432" s="4" t="s">
        <v>2038</v>
      </c>
      <c r="M432" s="4" t="s">
        <v>2039</v>
      </c>
      <c r="P432" s="7" t="s">
        <v>2040</v>
      </c>
    </row>
    <row r="433" spans="1:16" x14ac:dyDescent="0.3">
      <c r="A433" s="4" t="s">
        <v>171</v>
      </c>
      <c r="B433" s="7" t="s">
        <v>344</v>
      </c>
      <c r="C433" s="4" t="s">
        <v>2041</v>
      </c>
      <c r="D433" s="4" t="s">
        <v>352</v>
      </c>
      <c r="E433" s="4" t="s">
        <v>827</v>
      </c>
      <c r="F433" s="4" t="s">
        <v>675</v>
      </c>
      <c r="L433" s="4" t="s">
        <v>2042</v>
      </c>
      <c r="M433" s="4" t="s">
        <v>2043</v>
      </c>
      <c r="P433" s="7" t="s">
        <v>2044</v>
      </c>
    </row>
    <row r="434" spans="1:16" x14ac:dyDescent="0.3">
      <c r="A434" s="4" t="s">
        <v>171</v>
      </c>
      <c r="B434" s="7" t="s">
        <v>344</v>
      </c>
      <c r="C434" s="4" t="s">
        <v>2045</v>
      </c>
      <c r="D434" s="4" t="s">
        <v>352</v>
      </c>
      <c r="E434" s="4" t="s">
        <v>827</v>
      </c>
      <c r="F434" s="4" t="s">
        <v>675</v>
      </c>
      <c r="L434" s="4" t="s">
        <v>2046</v>
      </c>
      <c r="M434" s="4" t="s">
        <v>2047</v>
      </c>
      <c r="P434" s="7" t="s">
        <v>2048</v>
      </c>
    </row>
    <row r="435" spans="1:16" x14ac:dyDescent="0.3">
      <c r="A435" s="4" t="s">
        <v>171</v>
      </c>
      <c r="B435" s="7" t="s">
        <v>344</v>
      </c>
      <c r="C435" s="4" t="s">
        <v>2049</v>
      </c>
      <c r="D435" s="4" t="s">
        <v>352</v>
      </c>
      <c r="E435" s="4" t="s">
        <v>827</v>
      </c>
      <c r="F435" s="4" t="s">
        <v>675</v>
      </c>
      <c r="L435" s="4" t="s">
        <v>2050</v>
      </c>
      <c r="M435" s="4" t="s">
        <v>2051</v>
      </c>
      <c r="P435" s="7" t="s">
        <v>2052</v>
      </c>
    </row>
    <row r="436" spans="1:16" x14ac:dyDescent="0.3">
      <c r="A436" s="4" t="s">
        <v>171</v>
      </c>
      <c r="B436" s="7" t="s">
        <v>344</v>
      </c>
      <c r="C436" s="4" t="s">
        <v>2053</v>
      </c>
      <c r="D436" s="4" t="s">
        <v>352</v>
      </c>
      <c r="E436" s="4" t="s">
        <v>827</v>
      </c>
      <c r="F436" s="4" t="s">
        <v>675</v>
      </c>
      <c r="L436" s="4" t="s">
        <v>2054</v>
      </c>
      <c r="M436" s="4" t="s">
        <v>2055</v>
      </c>
      <c r="P436" s="7" t="s">
        <v>2056</v>
      </c>
    </row>
    <row r="437" spans="1:16" x14ac:dyDescent="0.3">
      <c r="A437" s="4" t="s">
        <v>171</v>
      </c>
      <c r="B437" s="7" t="s">
        <v>344</v>
      </c>
      <c r="C437" s="4" t="s">
        <v>2057</v>
      </c>
      <c r="D437" s="4" t="s">
        <v>352</v>
      </c>
      <c r="E437" s="4" t="s">
        <v>827</v>
      </c>
      <c r="F437" s="4" t="s">
        <v>675</v>
      </c>
      <c r="L437" s="4" t="s">
        <v>2058</v>
      </c>
      <c r="M437" s="4" t="s">
        <v>2059</v>
      </c>
      <c r="P437" s="7" t="s">
        <v>2060</v>
      </c>
    </row>
    <row r="438" spans="1:16" x14ac:dyDescent="0.3">
      <c r="A438" s="4" t="s">
        <v>171</v>
      </c>
      <c r="B438" s="7" t="s">
        <v>344</v>
      </c>
      <c r="C438" s="4" t="s">
        <v>2061</v>
      </c>
      <c r="D438" s="4" t="s">
        <v>352</v>
      </c>
      <c r="E438" s="4" t="s">
        <v>827</v>
      </c>
      <c r="F438" s="4" t="s">
        <v>675</v>
      </c>
      <c r="G438" s="4" t="s">
        <v>683</v>
      </c>
      <c r="I438" s="4" t="s">
        <v>994</v>
      </c>
      <c r="L438" s="4" t="s">
        <v>2062</v>
      </c>
      <c r="M438" s="4" t="s">
        <v>2063</v>
      </c>
      <c r="P438" s="7" t="s">
        <v>2064</v>
      </c>
    </row>
    <row r="439" spans="1:16" x14ac:dyDescent="0.3">
      <c r="A439" s="4" t="s">
        <v>171</v>
      </c>
      <c r="B439" s="7" t="s">
        <v>344</v>
      </c>
      <c r="C439" s="4" t="s">
        <v>2065</v>
      </c>
      <c r="D439" s="4" t="s">
        <v>352</v>
      </c>
      <c r="E439" s="4" t="s">
        <v>827</v>
      </c>
      <c r="F439" s="4" t="s">
        <v>675</v>
      </c>
      <c r="L439" s="4" t="s">
        <v>2066</v>
      </c>
      <c r="M439" s="4" t="s">
        <v>2067</v>
      </c>
      <c r="P439" s="7" t="s">
        <v>2068</v>
      </c>
    </row>
    <row r="440" spans="1:16" x14ac:dyDescent="0.3">
      <c r="A440" s="4" t="s">
        <v>171</v>
      </c>
      <c r="B440" s="7" t="s">
        <v>344</v>
      </c>
      <c r="C440" s="4" t="s">
        <v>2069</v>
      </c>
      <c r="D440" s="4" t="s">
        <v>352</v>
      </c>
      <c r="E440" s="4" t="s">
        <v>827</v>
      </c>
      <c r="F440" s="4" t="s">
        <v>675</v>
      </c>
      <c r="L440" s="4" t="s">
        <v>2070</v>
      </c>
      <c r="M440" s="4" t="s">
        <v>2071</v>
      </c>
      <c r="P440" s="7" t="s">
        <v>2072</v>
      </c>
    </row>
    <row r="441" spans="1:16" x14ac:dyDescent="0.3">
      <c r="A441" s="4" t="s">
        <v>171</v>
      </c>
      <c r="B441" s="7" t="s">
        <v>344</v>
      </c>
      <c r="C441" s="4" t="s">
        <v>2073</v>
      </c>
      <c r="D441" s="4" t="s">
        <v>352</v>
      </c>
      <c r="E441" s="4" t="s">
        <v>827</v>
      </c>
      <c r="F441" s="4" t="s">
        <v>675</v>
      </c>
      <c r="J441" s="4" t="s">
        <v>939</v>
      </c>
      <c r="L441" s="4" t="s">
        <v>2074</v>
      </c>
      <c r="M441" s="4" t="s">
        <v>2074</v>
      </c>
      <c r="P441" s="7" t="s">
        <v>2075</v>
      </c>
    </row>
    <row r="442" spans="1:16" x14ac:dyDescent="0.3">
      <c r="A442" s="4" t="s">
        <v>171</v>
      </c>
      <c r="B442" s="7" t="s">
        <v>344</v>
      </c>
      <c r="C442" s="4" t="s">
        <v>2076</v>
      </c>
      <c r="D442" s="4" t="s">
        <v>352</v>
      </c>
      <c r="E442" s="4" t="s">
        <v>827</v>
      </c>
      <c r="F442" s="4" t="s">
        <v>675</v>
      </c>
      <c r="J442" s="4" t="s">
        <v>939</v>
      </c>
      <c r="L442" s="4" t="s">
        <v>2077</v>
      </c>
      <c r="M442" s="4" t="s">
        <v>2077</v>
      </c>
      <c r="P442" s="7" t="s">
        <v>2078</v>
      </c>
    </row>
    <row r="443" spans="1:16" x14ac:dyDescent="0.3">
      <c r="A443" s="4" t="s">
        <v>171</v>
      </c>
      <c r="B443" s="7" t="s">
        <v>344</v>
      </c>
      <c r="C443" s="4" t="s">
        <v>2079</v>
      </c>
      <c r="D443" s="4" t="s">
        <v>352</v>
      </c>
      <c r="E443" s="4" t="s">
        <v>827</v>
      </c>
      <c r="F443" s="4" t="s">
        <v>675</v>
      </c>
      <c r="G443" s="4" t="s">
        <v>683</v>
      </c>
      <c r="I443" s="4" t="s">
        <v>2080</v>
      </c>
      <c r="L443" s="4" t="s">
        <v>2081</v>
      </c>
      <c r="M443" s="4" t="s">
        <v>2082</v>
      </c>
      <c r="P443" s="7" t="s">
        <v>2083</v>
      </c>
    </row>
    <row r="444" spans="1:16" x14ac:dyDescent="0.3">
      <c r="A444" s="4" t="s">
        <v>171</v>
      </c>
      <c r="B444" s="7" t="s">
        <v>344</v>
      </c>
      <c r="C444" s="4" t="s">
        <v>2084</v>
      </c>
      <c r="D444" s="4" t="s">
        <v>352</v>
      </c>
      <c r="E444" s="4" t="s">
        <v>827</v>
      </c>
      <c r="F444" s="4" t="s">
        <v>675</v>
      </c>
      <c r="L444" s="4" t="s">
        <v>2085</v>
      </c>
      <c r="M444" s="4" t="s">
        <v>2086</v>
      </c>
      <c r="P444" s="7" t="s">
        <v>2087</v>
      </c>
    </row>
    <row r="445" spans="1:16" x14ac:dyDescent="0.3">
      <c r="A445" s="4" t="s">
        <v>171</v>
      </c>
      <c r="B445" s="7" t="s">
        <v>344</v>
      </c>
      <c r="C445" s="4" t="s">
        <v>2088</v>
      </c>
      <c r="D445" s="4" t="s">
        <v>352</v>
      </c>
      <c r="E445" s="4" t="s">
        <v>827</v>
      </c>
      <c r="F445" s="4" t="s">
        <v>675</v>
      </c>
      <c r="L445" s="4" t="s">
        <v>2089</v>
      </c>
      <c r="M445" s="4" t="s">
        <v>2090</v>
      </c>
      <c r="P445" s="7" t="s">
        <v>2091</v>
      </c>
    </row>
    <row r="446" spans="1:16" x14ac:dyDescent="0.3">
      <c r="A446" s="4" t="s">
        <v>171</v>
      </c>
      <c r="B446" s="7" t="s">
        <v>344</v>
      </c>
      <c r="C446" s="4" t="s">
        <v>2092</v>
      </c>
      <c r="D446" s="4" t="s">
        <v>352</v>
      </c>
      <c r="E446" s="4" t="s">
        <v>827</v>
      </c>
      <c r="F446" s="4" t="s">
        <v>675</v>
      </c>
      <c r="L446" s="4" t="s">
        <v>2093</v>
      </c>
      <c r="M446" s="4" t="s">
        <v>2094</v>
      </c>
      <c r="P446" s="7" t="s">
        <v>2095</v>
      </c>
    </row>
    <row r="447" spans="1:16" x14ac:dyDescent="0.3">
      <c r="A447" s="4" t="s">
        <v>171</v>
      </c>
      <c r="B447" s="7" t="s">
        <v>344</v>
      </c>
      <c r="C447" s="4" t="s">
        <v>2096</v>
      </c>
      <c r="D447" s="4" t="s">
        <v>352</v>
      </c>
      <c r="E447" s="4" t="s">
        <v>827</v>
      </c>
      <c r="F447" s="4" t="s">
        <v>675</v>
      </c>
      <c r="L447" s="4" t="s">
        <v>2097</v>
      </c>
      <c r="M447" s="4" t="s">
        <v>2098</v>
      </c>
      <c r="P447" s="7" t="s">
        <v>2099</v>
      </c>
    </row>
    <row r="448" spans="1:16" x14ac:dyDescent="0.3">
      <c r="A448" s="4" t="s">
        <v>171</v>
      </c>
      <c r="B448" s="7" t="s">
        <v>344</v>
      </c>
      <c r="C448" s="4" t="s">
        <v>2100</v>
      </c>
      <c r="D448" s="4" t="s">
        <v>352</v>
      </c>
      <c r="E448" s="4" t="s">
        <v>827</v>
      </c>
      <c r="F448" s="4" t="s">
        <v>675</v>
      </c>
      <c r="G448" s="4" t="s">
        <v>683</v>
      </c>
      <c r="I448" s="4" t="s">
        <v>994</v>
      </c>
      <c r="L448" s="4" t="s">
        <v>2101</v>
      </c>
      <c r="M448" s="4" t="s">
        <v>2102</v>
      </c>
      <c r="P448" s="7" t="s">
        <v>2103</v>
      </c>
    </row>
    <row r="449" spans="1:16" x14ac:dyDescent="0.3">
      <c r="A449" s="4" t="s">
        <v>171</v>
      </c>
      <c r="B449" s="7" t="s">
        <v>344</v>
      </c>
      <c r="C449" s="4" t="s">
        <v>2104</v>
      </c>
      <c r="D449" s="4" t="s">
        <v>352</v>
      </c>
      <c r="E449" s="4" t="s">
        <v>827</v>
      </c>
      <c r="F449" s="4" t="s">
        <v>675</v>
      </c>
      <c r="L449" s="4" t="s">
        <v>2105</v>
      </c>
      <c r="M449" s="4" t="s">
        <v>2106</v>
      </c>
      <c r="P449" s="7" t="s">
        <v>2107</v>
      </c>
    </row>
    <row r="450" spans="1:16" x14ac:dyDescent="0.3">
      <c r="A450" s="4" t="s">
        <v>171</v>
      </c>
      <c r="B450" s="7" t="s">
        <v>344</v>
      </c>
      <c r="C450" s="4" t="s">
        <v>2108</v>
      </c>
      <c r="D450" s="4" t="s">
        <v>352</v>
      </c>
      <c r="E450" s="4" t="s">
        <v>827</v>
      </c>
      <c r="F450" s="4" t="s">
        <v>675</v>
      </c>
      <c r="L450" s="4" t="s">
        <v>2109</v>
      </c>
      <c r="M450" s="4" t="s">
        <v>2110</v>
      </c>
      <c r="P450" s="7" t="s">
        <v>2111</v>
      </c>
    </row>
    <row r="451" spans="1:16" x14ac:dyDescent="0.3">
      <c r="A451" s="4" t="s">
        <v>171</v>
      </c>
      <c r="B451" s="7" t="s">
        <v>344</v>
      </c>
      <c r="C451" s="4" t="s">
        <v>2112</v>
      </c>
      <c r="D451" s="4" t="s">
        <v>352</v>
      </c>
      <c r="E451" s="4" t="s">
        <v>827</v>
      </c>
      <c r="F451" s="4" t="s">
        <v>675</v>
      </c>
      <c r="G451" s="4" t="s">
        <v>683</v>
      </c>
      <c r="I451" s="4" t="s">
        <v>994</v>
      </c>
      <c r="L451" s="4" t="s">
        <v>2113</v>
      </c>
      <c r="M451" s="4" t="s">
        <v>2114</v>
      </c>
      <c r="P451" s="7" t="s">
        <v>2115</v>
      </c>
    </row>
    <row r="452" spans="1:16" x14ac:dyDescent="0.3">
      <c r="A452" s="4" t="s">
        <v>171</v>
      </c>
      <c r="B452" s="7" t="s">
        <v>344</v>
      </c>
      <c r="C452" s="4" t="s">
        <v>2116</v>
      </c>
      <c r="D452" s="4" t="s">
        <v>352</v>
      </c>
      <c r="E452" s="4" t="s">
        <v>827</v>
      </c>
      <c r="F452" s="4" t="s">
        <v>675</v>
      </c>
      <c r="L452" s="4" t="s">
        <v>2117</v>
      </c>
      <c r="M452" s="4" t="s">
        <v>2118</v>
      </c>
      <c r="P452" s="7" t="s">
        <v>2119</v>
      </c>
    </row>
    <row r="453" spans="1:16" x14ac:dyDescent="0.3">
      <c r="A453" s="4" t="s">
        <v>171</v>
      </c>
      <c r="B453" s="7" t="s">
        <v>344</v>
      </c>
      <c r="C453" s="4" t="s">
        <v>2120</v>
      </c>
      <c r="D453" s="4" t="s">
        <v>352</v>
      </c>
      <c r="E453" s="4" t="s">
        <v>827</v>
      </c>
      <c r="F453" s="4" t="s">
        <v>675</v>
      </c>
      <c r="J453" s="4" t="s">
        <v>2121</v>
      </c>
      <c r="L453" s="4" t="s">
        <v>2122</v>
      </c>
      <c r="M453" s="4" t="s">
        <v>2123</v>
      </c>
      <c r="P453" s="7" t="s">
        <v>2124</v>
      </c>
    </row>
    <row r="454" spans="1:16" x14ac:dyDescent="0.3">
      <c r="A454" s="4" t="s">
        <v>171</v>
      </c>
      <c r="B454" s="7" t="s">
        <v>344</v>
      </c>
      <c r="C454" s="4" t="s">
        <v>2125</v>
      </c>
      <c r="D454" s="4" t="s">
        <v>352</v>
      </c>
      <c r="E454" s="4" t="s">
        <v>827</v>
      </c>
      <c r="F454" s="4" t="s">
        <v>675</v>
      </c>
      <c r="L454" s="4" t="s">
        <v>2126</v>
      </c>
      <c r="M454" s="4" t="s">
        <v>2127</v>
      </c>
      <c r="P454" s="7" t="s">
        <v>2128</v>
      </c>
    </row>
    <row r="455" spans="1:16" x14ac:dyDescent="0.3">
      <c r="A455" s="4" t="s">
        <v>171</v>
      </c>
      <c r="B455" s="7" t="s">
        <v>344</v>
      </c>
      <c r="C455" s="4" t="s">
        <v>2129</v>
      </c>
      <c r="D455" s="4" t="s">
        <v>352</v>
      </c>
      <c r="E455" s="4" t="s">
        <v>827</v>
      </c>
      <c r="F455" s="4" t="s">
        <v>675</v>
      </c>
      <c r="G455" s="4" t="s">
        <v>683</v>
      </c>
      <c r="I455" s="4" t="s">
        <v>994</v>
      </c>
      <c r="L455" s="4" t="s">
        <v>2130</v>
      </c>
      <c r="M455" s="4" t="s">
        <v>2131</v>
      </c>
      <c r="P455" s="7" t="s">
        <v>2132</v>
      </c>
    </row>
    <row r="456" spans="1:16" x14ac:dyDescent="0.3">
      <c r="A456" s="4" t="s">
        <v>171</v>
      </c>
      <c r="B456" s="7" t="s">
        <v>344</v>
      </c>
      <c r="C456" s="4" t="s">
        <v>2133</v>
      </c>
      <c r="D456" s="4" t="s">
        <v>352</v>
      </c>
      <c r="E456" s="4" t="s">
        <v>827</v>
      </c>
      <c r="F456" s="4" t="s">
        <v>675</v>
      </c>
      <c r="L456" s="4" t="s">
        <v>2134</v>
      </c>
      <c r="M456" s="4" t="s">
        <v>2135</v>
      </c>
      <c r="P456" s="7" t="s">
        <v>2136</v>
      </c>
    </row>
    <row r="457" spans="1:16" x14ac:dyDescent="0.3">
      <c r="A457" s="4" t="s">
        <v>171</v>
      </c>
      <c r="B457" s="7" t="s">
        <v>344</v>
      </c>
      <c r="C457" s="4" t="s">
        <v>2137</v>
      </c>
      <c r="D457" s="4" t="s">
        <v>352</v>
      </c>
      <c r="E457" s="4" t="s">
        <v>827</v>
      </c>
      <c r="F457" s="4" t="s">
        <v>675</v>
      </c>
      <c r="I457" s="4" t="s">
        <v>1800</v>
      </c>
      <c r="L457" s="4" t="s">
        <v>2138</v>
      </c>
      <c r="M457" s="4" t="s">
        <v>2139</v>
      </c>
      <c r="P457" s="7" t="s">
        <v>2140</v>
      </c>
    </row>
    <row r="458" spans="1:16" x14ac:dyDescent="0.3">
      <c r="A458" s="4" t="s">
        <v>171</v>
      </c>
      <c r="B458" s="7" t="s">
        <v>344</v>
      </c>
      <c r="C458" s="4" t="s">
        <v>2141</v>
      </c>
      <c r="D458" s="4" t="s">
        <v>352</v>
      </c>
      <c r="E458" s="4" t="s">
        <v>827</v>
      </c>
      <c r="F458" s="4" t="s">
        <v>675</v>
      </c>
      <c r="L458" s="4" t="s">
        <v>2142</v>
      </c>
      <c r="M458" s="4" t="s">
        <v>2143</v>
      </c>
      <c r="P458" s="7" t="s">
        <v>2144</v>
      </c>
    </row>
    <row r="459" spans="1:16" x14ac:dyDescent="0.3">
      <c r="A459" s="4" t="s">
        <v>171</v>
      </c>
      <c r="B459" s="7" t="s">
        <v>344</v>
      </c>
      <c r="C459" s="4" t="s">
        <v>2145</v>
      </c>
      <c r="D459" s="4" t="s">
        <v>352</v>
      </c>
      <c r="E459" s="4" t="s">
        <v>827</v>
      </c>
      <c r="F459" s="4" t="s">
        <v>675</v>
      </c>
      <c r="L459" s="4" t="s">
        <v>2146</v>
      </c>
      <c r="M459" s="4" t="s">
        <v>2147</v>
      </c>
      <c r="P459" s="7" t="s">
        <v>2148</v>
      </c>
    </row>
    <row r="460" spans="1:16" x14ac:dyDescent="0.3">
      <c r="A460" s="4" t="s">
        <v>171</v>
      </c>
      <c r="B460" s="7" t="s">
        <v>344</v>
      </c>
      <c r="C460" s="4" t="s">
        <v>2149</v>
      </c>
      <c r="D460" s="4" t="s">
        <v>352</v>
      </c>
      <c r="E460" s="4" t="s">
        <v>827</v>
      </c>
      <c r="F460" s="4" t="s">
        <v>675</v>
      </c>
      <c r="L460" s="4" t="s">
        <v>2150</v>
      </c>
      <c r="M460" s="4" t="s">
        <v>2151</v>
      </c>
      <c r="P460" s="7" t="s">
        <v>2152</v>
      </c>
    </row>
    <row r="461" spans="1:16" x14ac:dyDescent="0.3">
      <c r="A461" s="4" t="s">
        <v>171</v>
      </c>
      <c r="B461" s="7" t="s">
        <v>344</v>
      </c>
      <c r="C461" s="4" t="s">
        <v>2153</v>
      </c>
      <c r="D461" s="4" t="s">
        <v>352</v>
      </c>
      <c r="E461" s="4" t="s">
        <v>827</v>
      </c>
      <c r="F461" s="4" t="s">
        <v>675</v>
      </c>
      <c r="J461" s="4" t="s">
        <v>939</v>
      </c>
      <c r="L461" s="4" t="s">
        <v>2154</v>
      </c>
      <c r="M461" s="4" t="s">
        <v>2154</v>
      </c>
      <c r="P461" s="7" t="s">
        <v>2155</v>
      </c>
    </row>
    <row r="462" spans="1:16" x14ac:dyDescent="0.3">
      <c r="A462" s="4" t="s">
        <v>171</v>
      </c>
      <c r="B462" s="7" t="s">
        <v>344</v>
      </c>
      <c r="C462" s="4" t="s">
        <v>2156</v>
      </c>
      <c r="D462" s="4" t="s">
        <v>352</v>
      </c>
      <c r="E462" s="4" t="s">
        <v>827</v>
      </c>
      <c r="F462" s="4" t="s">
        <v>675</v>
      </c>
      <c r="L462" s="4" t="s">
        <v>2157</v>
      </c>
      <c r="M462" s="4" t="s">
        <v>2158</v>
      </c>
      <c r="P462" s="7" t="s">
        <v>2159</v>
      </c>
    </row>
    <row r="463" spans="1:16" x14ac:dyDescent="0.3">
      <c r="A463" s="4" t="s">
        <v>171</v>
      </c>
      <c r="B463" s="7" t="s">
        <v>344</v>
      </c>
      <c r="C463" s="4" t="s">
        <v>2160</v>
      </c>
      <c r="D463" s="4" t="s">
        <v>352</v>
      </c>
      <c r="E463" s="4" t="s">
        <v>827</v>
      </c>
      <c r="F463" s="4" t="s">
        <v>675</v>
      </c>
      <c r="L463" s="4" t="s">
        <v>2161</v>
      </c>
      <c r="M463" s="4" t="s">
        <v>2162</v>
      </c>
      <c r="P463" s="7" t="s">
        <v>2163</v>
      </c>
    </row>
    <row r="464" spans="1:16" x14ac:dyDescent="0.3">
      <c r="A464" s="4" t="s">
        <v>171</v>
      </c>
      <c r="B464" s="7" t="s">
        <v>344</v>
      </c>
      <c r="C464" s="4" t="s">
        <v>2164</v>
      </c>
      <c r="D464" s="4" t="s">
        <v>352</v>
      </c>
      <c r="E464" s="4" t="s">
        <v>827</v>
      </c>
      <c r="F464" s="4" t="s">
        <v>675</v>
      </c>
      <c r="L464" s="4" t="s">
        <v>2165</v>
      </c>
      <c r="M464" s="4" t="s">
        <v>2166</v>
      </c>
      <c r="P464" s="7" t="s">
        <v>2167</v>
      </c>
    </row>
    <row r="465" spans="1:16" x14ac:dyDescent="0.3">
      <c r="A465" s="4" t="s">
        <v>171</v>
      </c>
      <c r="B465" s="7" t="s">
        <v>344</v>
      </c>
      <c r="C465" s="4" t="s">
        <v>2168</v>
      </c>
      <c r="D465" s="4" t="s">
        <v>352</v>
      </c>
      <c r="E465" s="4" t="s">
        <v>827</v>
      </c>
      <c r="F465" s="4" t="s">
        <v>675</v>
      </c>
      <c r="L465" s="4" t="s">
        <v>2169</v>
      </c>
      <c r="M465" s="4" t="s">
        <v>2170</v>
      </c>
      <c r="P465" s="7" t="s">
        <v>2171</v>
      </c>
    </row>
    <row r="466" spans="1:16" x14ac:dyDescent="0.3">
      <c r="A466" s="4" t="s">
        <v>171</v>
      </c>
      <c r="B466" s="7" t="s">
        <v>344</v>
      </c>
      <c r="C466" s="4" t="s">
        <v>2172</v>
      </c>
      <c r="D466" s="4" t="s">
        <v>352</v>
      </c>
      <c r="E466" s="4" t="s">
        <v>827</v>
      </c>
      <c r="F466" s="4" t="s">
        <v>675</v>
      </c>
      <c r="H466" s="4" t="s">
        <v>683</v>
      </c>
      <c r="J466" s="4" t="s">
        <v>939</v>
      </c>
      <c r="L466" s="4" t="s">
        <v>2173</v>
      </c>
      <c r="M466" s="4" t="s">
        <v>2173</v>
      </c>
      <c r="P466" s="7" t="s">
        <v>2174</v>
      </c>
    </row>
    <row r="467" spans="1:16" x14ac:dyDescent="0.3">
      <c r="A467" s="4" t="s">
        <v>171</v>
      </c>
      <c r="B467" s="7" t="s">
        <v>344</v>
      </c>
      <c r="C467" s="4" t="s">
        <v>2175</v>
      </c>
      <c r="D467" s="4" t="s">
        <v>352</v>
      </c>
      <c r="E467" s="4" t="s">
        <v>827</v>
      </c>
      <c r="F467" s="4" t="s">
        <v>675</v>
      </c>
      <c r="H467" s="4" t="s">
        <v>683</v>
      </c>
      <c r="J467" s="4" t="s">
        <v>939</v>
      </c>
      <c r="L467" s="4" t="s">
        <v>2176</v>
      </c>
      <c r="M467" s="4" t="s">
        <v>2177</v>
      </c>
      <c r="P467" s="7" t="s">
        <v>2174</v>
      </c>
    </row>
    <row r="468" spans="1:16" x14ac:dyDescent="0.3">
      <c r="A468" s="4" t="s">
        <v>171</v>
      </c>
      <c r="B468" s="7" t="s">
        <v>344</v>
      </c>
      <c r="C468" s="4" t="s">
        <v>2178</v>
      </c>
      <c r="D468" s="4" t="s">
        <v>352</v>
      </c>
      <c r="E468" s="4" t="s">
        <v>1013</v>
      </c>
      <c r="G468" s="4" t="s">
        <v>683</v>
      </c>
      <c r="I468" s="4" t="s">
        <v>994</v>
      </c>
      <c r="L468" s="4" t="s">
        <v>2179</v>
      </c>
      <c r="M468" s="4" t="s">
        <v>2180</v>
      </c>
      <c r="P468" s="7" t="s">
        <v>2181</v>
      </c>
    </row>
    <row r="469" spans="1:16" x14ac:dyDescent="0.3">
      <c r="A469" s="4" t="s">
        <v>171</v>
      </c>
      <c r="B469" s="7" t="s">
        <v>344</v>
      </c>
      <c r="C469" s="4" t="s">
        <v>2182</v>
      </c>
      <c r="D469" s="4" t="s">
        <v>352</v>
      </c>
      <c r="E469" s="4" t="s">
        <v>1013</v>
      </c>
      <c r="L469" s="4" t="s">
        <v>2183</v>
      </c>
      <c r="M469" s="4" t="s">
        <v>2184</v>
      </c>
      <c r="P469" s="7" t="s">
        <v>2185</v>
      </c>
    </row>
    <row r="470" spans="1:16" x14ac:dyDescent="0.3">
      <c r="A470" s="4" t="s">
        <v>171</v>
      </c>
      <c r="B470" s="7" t="s">
        <v>344</v>
      </c>
      <c r="C470" s="4" t="s">
        <v>2186</v>
      </c>
      <c r="D470" s="4" t="s">
        <v>352</v>
      </c>
      <c r="E470" s="4" t="s">
        <v>1013</v>
      </c>
      <c r="L470" s="4" t="s">
        <v>2187</v>
      </c>
      <c r="M470" s="4" t="s">
        <v>2188</v>
      </c>
      <c r="P470" s="7" t="s">
        <v>2189</v>
      </c>
    </row>
    <row r="471" spans="1:16" x14ac:dyDescent="0.3">
      <c r="P471" s="7"/>
    </row>
    <row r="472" spans="1:16" x14ac:dyDescent="0.3">
      <c r="A472" s="4" t="s">
        <v>171</v>
      </c>
      <c r="B472" s="7" t="s">
        <v>344</v>
      </c>
      <c r="C472" s="4" t="s">
        <v>2190</v>
      </c>
      <c r="D472" s="4" t="s">
        <v>359</v>
      </c>
      <c r="E472" s="4" t="s">
        <v>680</v>
      </c>
      <c r="F472" s="4" t="s">
        <v>675</v>
      </c>
      <c r="L472" s="4" t="s">
        <v>2191</v>
      </c>
      <c r="M472" s="4" t="s">
        <v>2192</v>
      </c>
      <c r="O472" s="4" t="s">
        <v>683</v>
      </c>
      <c r="P472" s="7"/>
    </row>
    <row r="473" spans="1:16" x14ac:dyDescent="0.3">
      <c r="A473" s="4" t="s">
        <v>171</v>
      </c>
      <c r="B473" s="7" t="s">
        <v>344</v>
      </c>
      <c r="C473" s="4" t="s">
        <v>2193</v>
      </c>
      <c r="D473" s="4" t="s">
        <v>359</v>
      </c>
      <c r="E473" s="4" t="s">
        <v>680</v>
      </c>
      <c r="F473" s="4" t="s">
        <v>675</v>
      </c>
      <c r="L473" s="4" t="s">
        <v>2194</v>
      </c>
      <c r="M473" s="4" t="s">
        <v>2195</v>
      </c>
      <c r="O473" s="4" t="s">
        <v>683</v>
      </c>
      <c r="P473" s="7"/>
    </row>
    <row r="474" spans="1:16" x14ac:dyDescent="0.3">
      <c r="A474" s="4" t="s">
        <v>171</v>
      </c>
      <c r="B474" s="7" t="s">
        <v>344</v>
      </c>
      <c r="C474" s="4" t="s">
        <v>2196</v>
      </c>
      <c r="D474" s="4" t="s">
        <v>359</v>
      </c>
      <c r="E474" s="4" t="s">
        <v>680</v>
      </c>
      <c r="F474" s="4" t="s">
        <v>675</v>
      </c>
      <c r="L474" s="4" t="s">
        <v>2197</v>
      </c>
      <c r="M474" s="4" t="s">
        <v>2198</v>
      </c>
      <c r="O474" s="4" t="s">
        <v>683</v>
      </c>
      <c r="P474" s="7"/>
    </row>
    <row r="475" spans="1:16" x14ac:dyDescent="0.3">
      <c r="A475" s="4" t="s">
        <v>171</v>
      </c>
      <c r="B475" s="7" t="s">
        <v>344</v>
      </c>
      <c r="C475" s="4" t="s">
        <v>2199</v>
      </c>
      <c r="D475" s="4" t="s">
        <v>359</v>
      </c>
      <c r="E475" s="4" t="s">
        <v>680</v>
      </c>
      <c r="F475" s="4" t="s">
        <v>675</v>
      </c>
      <c r="L475" s="4" t="s">
        <v>2200</v>
      </c>
      <c r="M475" s="4" t="s">
        <v>2201</v>
      </c>
      <c r="P475" s="7"/>
    </row>
    <row r="476" spans="1:16" x14ac:dyDescent="0.3">
      <c r="A476" s="4" t="s">
        <v>171</v>
      </c>
      <c r="B476" s="7" t="s">
        <v>344</v>
      </c>
      <c r="C476" s="4" t="s">
        <v>2202</v>
      </c>
      <c r="D476" s="4" t="s">
        <v>359</v>
      </c>
      <c r="E476" s="4" t="s">
        <v>680</v>
      </c>
      <c r="F476" s="4" t="s">
        <v>700</v>
      </c>
      <c r="L476" s="4" t="s">
        <v>2203</v>
      </c>
      <c r="M476" s="4" t="s">
        <v>2204</v>
      </c>
      <c r="P476" s="7"/>
    </row>
    <row r="477" spans="1:16" x14ac:dyDescent="0.3">
      <c r="A477" s="4" t="s">
        <v>171</v>
      </c>
      <c r="B477" s="7" t="s">
        <v>344</v>
      </c>
      <c r="C477" s="4" t="s">
        <v>2205</v>
      </c>
      <c r="D477" s="4" t="s">
        <v>359</v>
      </c>
      <c r="E477" s="4" t="s">
        <v>680</v>
      </c>
      <c r="F477" s="4" t="s">
        <v>675</v>
      </c>
      <c r="L477" s="4" t="s">
        <v>2206</v>
      </c>
      <c r="M477" s="4" t="s">
        <v>2207</v>
      </c>
      <c r="P477" s="7"/>
    </row>
    <row r="478" spans="1:16" x14ac:dyDescent="0.3">
      <c r="A478" s="4" t="s">
        <v>171</v>
      </c>
      <c r="B478" s="7" t="s">
        <v>344</v>
      </c>
      <c r="C478" s="4" t="s">
        <v>2208</v>
      </c>
      <c r="D478" s="4" t="s">
        <v>359</v>
      </c>
      <c r="E478" s="4" t="s">
        <v>680</v>
      </c>
      <c r="F478" s="4" t="s">
        <v>675</v>
      </c>
      <c r="L478" s="4" t="s">
        <v>2209</v>
      </c>
      <c r="M478" s="4" t="s">
        <v>2210</v>
      </c>
      <c r="P478" s="7"/>
    </row>
    <row r="479" spans="1:16" x14ac:dyDescent="0.3">
      <c r="A479" s="4" t="s">
        <v>171</v>
      </c>
      <c r="B479" s="7" t="s">
        <v>344</v>
      </c>
      <c r="C479" s="4" t="s">
        <v>2211</v>
      </c>
      <c r="D479" s="4" t="s">
        <v>359</v>
      </c>
      <c r="E479" s="4" t="s">
        <v>162</v>
      </c>
      <c r="F479" s="4" t="s">
        <v>675</v>
      </c>
      <c r="G479" s="4" t="s">
        <v>683</v>
      </c>
      <c r="I479" s="4" t="s">
        <v>994</v>
      </c>
      <c r="L479" s="4" t="s">
        <v>2212</v>
      </c>
      <c r="M479" s="4" t="s">
        <v>2213</v>
      </c>
      <c r="O479" s="4" t="s">
        <v>683</v>
      </c>
      <c r="P479" s="7"/>
    </row>
    <row r="480" spans="1:16" x14ac:dyDescent="0.3">
      <c r="A480" s="4" t="s">
        <v>171</v>
      </c>
      <c r="B480" s="7" t="s">
        <v>344</v>
      </c>
      <c r="C480" s="4" t="s">
        <v>2214</v>
      </c>
      <c r="D480" s="4" t="s">
        <v>359</v>
      </c>
      <c r="E480" s="4" t="s">
        <v>162</v>
      </c>
      <c r="F480" s="4" t="s">
        <v>675</v>
      </c>
      <c r="L480" s="4" t="s">
        <v>2215</v>
      </c>
      <c r="M480" s="4" t="s">
        <v>2216</v>
      </c>
      <c r="P480" s="7"/>
    </row>
    <row r="481" spans="1:16" x14ac:dyDescent="0.3">
      <c r="A481" s="4" t="s">
        <v>171</v>
      </c>
      <c r="B481" s="7" t="s">
        <v>344</v>
      </c>
      <c r="C481" s="4" t="s">
        <v>2217</v>
      </c>
      <c r="D481" s="4" t="s">
        <v>359</v>
      </c>
      <c r="E481" s="4" t="s">
        <v>162</v>
      </c>
      <c r="F481" s="4" t="s">
        <v>675</v>
      </c>
      <c r="L481" s="4" t="s">
        <v>2218</v>
      </c>
      <c r="M481" s="4" t="s">
        <v>2219</v>
      </c>
      <c r="P481" s="7"/>
    </row>
    <row r="482" spans="1:16" x14ac:dyDescent="0.3">
      <c r="A482" s="4" t="s">
        <v>171</v>
      </c>
      <c r="B482" s="7" t="s">
        <v>344</v>
      </c>
      <c r="C482" s="4" t="s">
        <v>2220</v>
      </c>
      <c r="D482" s="4" t="s">
        <v>359</v>
      </c>
      <c r="E482" s="4" t="s">
        <v>162</v>
      </c>
      <c r="F482" s="4" t="s">
        <v>675</v>
      </c>
      <c r="J482" s="4" t="s">
        <v>2121</v>
      </c>
      <c r="L482" s="4" t="s">
        <v>2221</v>
      </c>
      <c r="M482" s="4" t="s">
        <v>2222</v>
      </c>
      <c r="P482" s="7"/>
    </row>
    <row r="483" spans="1:16" x14ac:dyDescent="0.3">
      <c r="A483" s="4" t="s">
        <v>171</v>
      </c>
      <c r="B483" s="7" t="s">
        <v>344</v>
      </c>
      <c r="C483" s="4" t="s">
        <v>2223</v>
      </c>
      <c r="D483" s="4" t="s">
        <v>359</v>
      </c>
      <c r="E483" s="4" t="s">
        <v>704</v>
      </c>
      <c r="F483" s="4" t="s">
        <v>675</v>
      </c>
      <c r="G483" s="4" t="s">
        <v>683</v>
      </c>
      <c r="I483" s="4" t="s">
        <v>994</v>
      </c>
      <c r="L483" s="4" t="s">
        <v>2224</v>
      </c>
      <c r="M483" s="4" t="s">
        <v>2225</v>
      </c>
      <c r="O483" s="4" t="s">
        <v>683</v>
      </c>
      <c r="P483" s="7"/>
    </row>
    <row r="484" spans="1:16" x14ac:dyDescent="0.3">
      <c r="A484" s="4" t="s">
        <v>171</v>
      </c>
      <c r="B484" s="7" t="s">
        <v>344</v>
      </c>
      <c r="C484" s="4" t="s">
        <v>2226</v>
      </c>
      <c r="D484" s="4" t="s">
        <v>359</v>
      </c>
      <c r="E484" s="4" t="s">
        <v>704</v>
      </c>
      <c r="F484" s="4" t="s">
        <v>675</v>
      </c>
      <c r="L484" s="4" t="s">
        <v>2227</v>
      </c>
      <c r="M484" s="4" t="s">
        <v>2228</v>
      </c>
      <c r="O484" s="4" t="s">
        <v>683</v>
      </c>
      <c r="P484" s="7"/>
    </row>
    <row r="485" spans="1:16" x14ac:dyDescent="0.3">
      <c r="A485" s="4" t="s">
        <v>171</v>
      </c>
      <c r="B485" s="7" t="s">
        <v>344</v>
      </c>
      <c r="C485" s="4" t="s">
        <v>2229</v>
      </c>
      <c r="D485" s="4" t="s">
        <v>359</v>
      </c>
      <c r="E485" s="4" t="s">
        <v>704</v>
      </c>
      <c r="F485" s="4" t="s">
        <v>675</v>
      </c>
      <c r="L485" s="4" t="s">
        <v>2230</v>
      </c>
      <c r="M485" s="4" t="s">
        <v>2231</v>
      </c>
      <c r="P485" s="7"/>
    </row>
    <row r="486" spans="1:16" x14ac:dyDescent="0.3">
      <c r="A486" s="4" t="s">
        <v>171</v>
      </c>
      <c r="B486" s="7" t="s">
        <v>344</v>
      </c>
      <c r="C486" s="4" t="s">
        <v>2232</v>
      </c>
      <c r="D486" s="4" t="s">
        <v>359</v>
      </c>
      <c r="E486" s="4" t="s">
        <v>704</v>
      </c>
      <c r="F486" s="4" t="s">
        <v>675</v>
      </c>
      <c r="L486" s="4" t="s">
        <v>2233</v>
      </c>
      <c r="M486" s="4" t="s">
        <v>2234</v>
      </c>
      <c r="P486" s="7"/>
    </row>
    <row r="487" spans="1:16" x14ac:dyDescent="0.3">
      <c r="A487" s="4" t="s">
        <v>171</v>
      </c>
      <c r="B487" s="7" t="s">
        <v>344</v>
      </c>
      <c r="C487" s="4" t="s">
        <v>2235</v>
      </c>
      <c r="D487" s="4" t="s">
        <v>359</v>
      </c>
      <c r="E487" s="4" t="s">
        <v>721</v>
      </c>
      <c r="F487" s="4" t="s">
        <v>675</v>
      </c>
      <c r="H487" s="4" t="s">
        <v>683</v>
      </c>
      <c r="L487" s="4" t="s">
        <v>2236</v>
      </c>
      <c r="M487" s="4" t="s">
        <v>2237</v>
      </c>
      <c r="O487" s="4" t="s">
        <v>683</v>
      </c>
      <c r="P487" s="7"/>
    </row>
    <row r="488" spans="1:16" x14ac:dyDescent="0.3">
      <c r="A488" s="4" t="s">
        <v>171</v>
      </c>
      <c r="B488" s="7" t="s">
        <v>344</v>
      </c>
      <c r="C488" s="4" t="s">
        <v>2238</v>
      </c>
      <c r="D488" s="4" t="s">
        <v>359</v>
      </c>
      <c r="E488" s="4" t="s">
        <v>721</v>
      </c>
      <c r="F488" s="4" t="s">
        <v>675</v>
      </c>
      <c r="L488" s="4" t="s">
        <v>2239</v>
      </c>
      <c r="M488" s="4" t="s">
        <v>2240</v>
      </c>
      <c r="O488" s="4" t="s">
        <v>683</v>
      </c>
      <c r="P488" s="7"/>
    </row>
    <row r="489" spans="1:16" x14ac:dyDescent="0.3">
      <c r="A489" s="4" t="s">
        <v>171</v>
      </c>
      <c r="B489" s="7" t="s">
        <v>344</v>
      </c>
      <c r="C489" s="4" t="s">
        <v>2241</v>
      </c>
      <c r="D489" s="4" t="s">
        <v>359</v>
      </c>
      <c r="E489" s="4" t="s">
        <v>721</v>
      </c>
      <c r="F489" s="4" t="s">
        <v>700</v>
      </c>
      <c r="J489" s="4" t="s">
        <v>939</v>
      </c>
      <c r="L489" s="4" t="s">
        <v>2242</v>
      </c>
      <c r="M489" s="4" t="s">
        <v>2242</v>
      </c>
      <c r="P489" s="7"/>
    </row>
    <row r="490" spans="1:16" x14ac:dyDescent="0.3">
      <c r="A490" s="4" t="s">
        <v>171</v>
      </c>
      <c r="B490" s="7" t="s">
        <v>344</v>
      </c>
      <c r="C490" s="4" t="s">
        <v>2243</v>
      </c>
      <c r="D490" s="4" t="s">
        <v>359</v>
      </c>
      <c r="E490" s="4" t="s">
        <v>721</v>
      </c>
      <c r="F490" s="4" t="s">
        <v>675</v>
      </c>
      <c r="H490" s="4" t="s">
        <v>683</v>
      </c>
      <c r="L490" s="4" t="s">
        <v>2244</v>
      </c>
      <c r="M490" s="4" t="s">
        <v>2245</v>
      </c>
      <c r="P490" s="7"/>
    </row>
    <row r="491" spans="1:16" x14ac:dyDescent="0.3">
      <c r="A491" s="4" t="s">
        <v>171</v>
      </c>
      <c r="B491" s="7" t="s">
        <v>344</v>
      </c>
      <c r="C491" s="4" t="s">
        <v>2246</v>
      </c>
      <c r="D491" s="4" t="s">
        <v>359</v>
      </c>
      <c r="E491" s="4" t="s">
        <v>721</v>
      </c>
      <c r="F491" s="4" t="s">
        <v>675</v>
      </c>
      <c r="L491" s="4" t="s">
        <v>2247</v>
      </c>
      <c r="M491" s="4" t="s">
        <v>2248</v>
      </c>
      <c r="P491" s="7"/>
    </row>
    <row r="492" spans="1:16" x14ac:dyDescent="0.3">
      <c r="A492" s="4" t="s">
        <v>171</v>
      </c>
      <c r="B492" s="7" t="s">
        <v>344</v>
      </c>
      <c r="C492" s="4" t="s">
        <v>2249</v>
      </c>
      <c r="D492" s="4" t="s">
        <v>359</v>
      </c>
      <c r="E492" s="4" t="s">
        <v>721</v>
      </c>
      <c r="F492" s="4" t="s">
        <v>675</v>
      </c>
      <c r="L492" s="4" t="s">
        <v>2250</v>
      </c>
      <c r="M492" s="4" t="s">
        <v>2251</v>
      </c>
      <c r="P492" s="7"/>
    </row>
    <row r="493" spans="1:16" x14ac:dyDescent="0.3">
      <c r="A493" s="4" t="s">
        <v>171</v>
      </c>
      <c r="B493" s="7" t="s">
        <v>344</v>
      </c>
      <c r="C493" s="4" t="s">
        <v>2252</v>
      </c>
      <c r="D493" s="4" t="s">
        <v>359</v>
      </c>
      <c r="E493" s="4" t="s">
        <v>721</v>
      </c>
      <c r="F493" s="4" t="s">
        <v>675</v>
      </c>
      <c r="L493" s="4" t="s">
        <v>2253</v>
      </c>
      <c r="M493" s="4" t="s">
        <v>2254</v>
      </c>
      <c r="P493" s="7"/>
    </row>
    <row r="494" spans="1:16" x14ac:dyDescent="0.3">
      <c r="A494" s="4" t="s">
        <v>171</v>
      </c>
      <c r="B494" s="7" t="s">
        <v>344</v>
      </c>
      <c r="C494" s="4" t="s">
        <v>2255</v>
      </c>
      <c r="D494" s="4" t="s">
        <v>359</v>
      </c>
      <c r="E494" s="4" t="s">
        <v>721</v>
      </c>
      <c r="F494" s="4" t="s">
        <v>675</v>
      </c>
      <c r="L494" s="4" t="s">
        <v>2256</v>
      </c>
      <c r="M494" s="4" t="s">
        <v>2257</v>
      </c>
      <c r="P494" s="7"/>
    </row>
    <row r="495" spans="1:16" x14ac:dyDescent="0.3">
      <c r="A495" s="4" t="s">
        <v>171</v>
      </c>
      <c r="B495" s="7" t="s">
        <v>344</v>
      </c>
      <c r="C495" s="4" t="s">
        <v>2258</v>
      </c>
      <c r="D495" s="4" t="s">
        <v>359</v>
      </c>
      <c r="E495" s="4" t="s">
        <v>721</v>
      </c>
      <c r="F495" s="4" t="s">
        <v>675</v>
      </c>
      <c r="L495" s="4" t="s">
        <v>2259</v>
      </c>
      <c r="M495" s="4" t="s">
        <v>2260</v>
      </c>
      <c r="P495" s="7"/>
    </row>
    <row r="496" spans="1:16" x14ac:dyDescent="0.3">
      <c r="A496" s="4" t="s">
        <v>171</v>
      </c>
      <c r="B496" s="7" t="s">
        <v>344</v>
      </c>
      <c r="C496" s="4" t="s">
        <v>2261</v>
      </c>
      <c r="D496" s="4" t="s">
        <v>359</v>
      </c>
      <c r="E496" s="4" t="s">
        <v>721</v>
      </c>
      <c r="F496" s="4" t="s">
        <v>675</v>
      </c>
      <c r="L496" s="4" t="s">
        <v>2262</v>
      </c>
      <c r="M496" s="4" t="s">
        <v>2263</v>
      </c>
      <c r="P496" s="7"/>
    </row>
    <row r="497" spans="1:16" x14ac:dyDescent="0.3">
      <c r="A497" s="4" t="s">
        <v>171</v>
      </c>
      <c r="B497" s="7" t="s">
        <v>344</v>
      </c>
      <c r="C497" s="4" t="s">
        <v>2264</v>
      </c>
      <c r="D497" s="4" t="s">
        <v>359</v>
      </c>
      <c r="E497" s="4" t="s">
        <v>721</v>
      </c>
      <c r="F497" s="4" t="s">
        <v>675</v>
      </c>
      <c r="L497" s="4" t="s">
        <v>2265</v>
      </c>
      <c r="M497" s="4" t="s">
        <v>2266</v>
      </c>
      <c r="P497" s="7"/>
    </row>
    <row r="498" spans="1:16" x14ac:dyDescent="0.3">
      <c r="A498" s="4" t="s">
        <v>171</v>
      </c>
      <c r="B498" s="7" t="s">
        <v>344</v>
      </c>
      <c r="C498" s="4" t="s">
        <v>2267</v>
      </c>
      <c r="D498" s="4" t="s">
        <v>359</v>
      </c>
      <c r="E498" s="4" t="s">
        <v>721</v>
      </c>
      <c r="F498" s="4" t="s">
        <v>675</v>
      </c>
      <c r="L498" s="4" t="s">
        <v>2268</v>
      </c>
      <c r="M498" s="4" t="s">
        <v>2269</v>
      </c>
      <c r="P498" s="7"/>
    </row>
    <row r="499" spans="1:16" x14ac:dyDescent="0.3">
      <c r="A499" s="4" t="s">
        <v>171</v>
      </c>
      <c r="B499" s="7" t="s">
        <v>344</v>
      </c>
      <c r="C499" s="4" t="s">
        <v>2270</v>
      </c>
      <c r="D499" s="4" t="s">
        <v>359</v>
      </c>
      <c r="E499" s="4" t="s">
        <v>721</v>
      </c>
      <c r="F499" s="4" t="s">
        <v>675</v>
      </c>
      <c r="L499" s="4" t="s">
        <v>2271</v>
      </c>
      <c r="M499" s="4" t="s">
        <v>2272</v>
      </c>
      <c r="P499" s="7"/>
    </row>
    <row r="500" spans="1:16" x14ac:dyDescent="0.3">
      <c r="A500" s="4" t="s">
        <v>171</v>
      </c>
      <c r="B500" s="7" t="s">
        <v>344</v>
      </c>
      <c r="C500" s="4" t="s">
        <v>2273</v>
      </c>
      <c r="D500" s="4" t="s">
        <v>359</v>
      </c>
      <c r="E500" s="4" t="s">
        <v>721</v>
      </c>
      <c r="F500" s="4" t="s">
        <v>675</v>
      </c>
      <c r="L500" s="4" t="s">
        <v>2274</v>
      </c>
      <c r="M500" s="4" t="s">
        <v>2275</v>
      </c>
      <c r="P500" s="7"/>
    </row>
    <row r="501" spans="1:16" x14ac:dyDescent="0.3">
      <c r="A501" s="4" t="s">
        <v>171</v>
      </c>
      <c r="B501" s="7" t="s">
        <v>344</v>
      </c>
      <c r="C501" s="4" t="s">
        <v>2276</v>
      </c>
      <c r="D501" s="4" t="s">
        <v>359</v>
      </c>
      <c r="E501" s="4" t="s">
        <v>721</v>
      </c>
      <c r="F501" s="4" t="s">
        <v>675</v>
      </c>
      <c r="L501" s="4" t="s">
        <v>2277</v>
      </c>
      <c r="M501" s="4" t="s">
        <v>2278</v>
      </c>
      <c r="P501" s="7"/>
    </row>
    <row r="502" spans="1:16" x14ac:dyDescent="0.3">
      <c r="A502" s="4" t="s">
        <v>171</v>
      </c>
      <c r="B502" s="7" t="s">
        <v>344</v>
      </c>
      <c r="C502" s="4" t="s">
        <v>2279</v>
      </c>
      <c r="D502" s="4" t="s">
        <v>359</v>
      </c>
      <c r="E502" s="4" t="s">
        <v>721</v>
      </c>
      <c r="F502" s="4" t="s">
        <v>675</v>
      </c>
      <c r="L502" s="4" t="s">
        <v>2280</v>
      </c>
      <c r="M502" s="4" t="s">
        <v>2281</v>
      </c>
      <c r="P502" s="7"/>
    </row>
    <row r="503" spans="1:16" x14ac:dyDescent="0.3">
      <c r="A503" s="4" t="s">
        <v>171</v>
      </c>
      <c r="B503" s="7" t="s">
        <v>344</v>
      </c>
      <c r="C503" s="4" t="s">
        <v>2282</v>
      </c>
      <c r="D503" s="4" t="s">
        <v>359</v>
      </c>
      <c r="E503" s="4" t="s">
        <v>721</v>
      </c>
      <c r="F503" s="4" t="s">
        <v>675</v>
      </c>
      <c r="L503" s="4" t="s">
        <v>2283</v>
      </c>
      <c r="M503" s="4" t="s">
        <v>2284</v>
      </c>
      <c r="P503" s="7"/>
    </row>
    <row r="504" spans="1:16" x14ac:dyDescent="0.3">
      <c r="A504" s="4" t="s">
        <v>171</v>
      </c>
      <c r="B504" s="7" t="s">
        <v>344</v>
      </c>
      <c r="C504" s="4" t="s">
        <v>2285</v>
      </c>
      <c r="D504" s="4" t="s">
        <v>359</v>
      </c>
      <c r="E504" s="4" t="s">
        <v>721</v>
      </c>
      <c r="F504" s="4" t="s">
        <v>675</v>
      </c>
      <c r="L504" s="4" t="s">
        <v>2286</v>
      </c>
      <c r="M504" s="4" t="s">
        <v>2287</v>
      </c>
      <c r="P504" s="7"/>
    </row>
    <row r="505" spans="1:16" x14ac:dyDescent="0.3">
      <c r="A505" s="4" t="s">
        <v>171</v>
      </c>
      <c r="B505" s="7" t="s">
        <v>344</v>
      </c>
      <c r="C505" s="4" t="s">
        <v>2288</v>
      </c>
      <c r="D505" s="4" t="s">
        <v>359</v>
      </c>
      <c r="E505" s="4" t="s">
        <v>721</v>
      </c>
      <c r="F505" s="4" t="s">
        <v>675</v>
      </c>
      <c r="L505" s="4" t="s">
        <v>2289</v>
      </c>
      <c r="M505" s="4" t="s">
        <v>2290</v>
      </c>
      <c r="P505" s="7"/>
    </row>
    <row r="506" spans="1:16" x14ac:dyDescent="0.3">
      <c r="A506" s="4" t="s">
        <v>171</v>
      </c>
      <c r="B506" s="7" t="s">
        <v>344</v>
      </c>
      <c r="C506" s="4" t="s">
        <v>2291</v>
      </c>
      <c r="D506" s="4" t="s">
        <v>359</v>
      </c>
      <c r="E506" s="4" t="s">
        <v>721</v>
      </c>
      <c r="F506" s="4" t="s">
        <v>675</v>
      </c>
      <c r="G506" s="4" t="s">
        <v>683</v>
      </c>
      <c r="I506" s="4" t="s">
        <v>994</v>
      </c>
      <c r="L506" s="4" t="s">
        <v>2292</v>
      </c>
      <c r="M506" s="4" t="s">
        <v>2293</v>
      </c>
      <c r="P506" s="7"/>
    </row>
    <row r="507" spans="1:16" x14ac:dyDescent="0.3">
      <c r="A507" s="4" t="s">
        <v>171</v>
      </c>
      <c r="B507" s="7" t="s">
        <v>344</v>
      </c>
      <c r="C507" s="4" t="s">
        <v>2294</v>
      </c>
      <c r="D507" s="4" t="s">
        <v>359</v>
      </c>
      <c r="E507" s="4" t="s">
        <v>721</v>
      </c>
      <c r="F507" s="4" t="s">
        <v>675</v>
      </c>
      <c r="L507" s="4" t="s">
        <v>2295</v>
      </c>
      <c r="M507" s="4" t="s">
        <v>2296</v>
      </c>
      <c r="P507" s="7"/>
    </row>
    <row r="508" spans="1:16" x14ac:dyDescent="0.3">
      <c r="A508" s="4" t="s">
        <v>171</v>
      </c>
      <c r="B508" s="7" t="s">
        <v>344</v>
      </c>
      <c r="C508" s="4" t="s">
        <v>2297</v>
      </c>
      <c r="D508" s="4" t="s">
        <v>359</v>
      </c>
      <c r="E508" s="4" t="s">
        <v>827</v>
      </c>
      <c r="F508" s="4" t="s">
        <v>675</v>
      </c>
      <c r="L508" s="4" t="s">
        <v>2298</v>
      </c>
      <c r="M508" s="4" t="s">
        <v>2299</v>
      </c>
      <c r="O508" s="4" t="s">
        <v>683</v>
      </c>
      <c r="P508" s="7"/>
    </row>
    <row r="509" spans="1:16" x14ac:dyDescent="0.3">
      <c r="A509" s="4" t="s">
        <v>171</v>
      </c>
      <c r="B509" s="7" t="s">
        <v>344</v>
      </c>
      <c r="C509" s="4" t="s">
        <v>2300</v>
      </c>
      <c r="D509" s="4" t="s">
        <v>359</v>
      </c>
      <c r="E509" s="4" t="s">
        <v>827</v>
      </c>
      <c r="F509" s="4" t="s">
        <v>675</v>
      </c>
      <c r="L509" s="4" t="s">
        <v>2301</v>
      </c>
      <c r="M509" s="4" t="s">
        <v>2302</v>
      </c>
      <c r="O509" s="4" t="s">
        <v>683</v>
      </c>
      <c r="P509" s="7"/>
    </row>
    <row r="510" spans="1:16" x14ac:dyDescent="0.3">
      <c r="A510" s="4" t="s">
        <v>171</v>
      </c>
      <c r="B510" s="7" t="s">
        <v>344</v>
      </c>
      <c r="C510" s="4" t="s">
        <v>2303</v>
      </c>
      <c r="D510" s="4" t="s">
        <v>359</v>
      </c>
      <c r="E510" s="4" t="s">
        <v>827</v>
      </c>
      <c r="F510" s="4" t="s">
        <v>675</v>
      </c>
      <c r="L510" s="4" t="s">
        <v>2304</v>
      </c>
      <c r="M510" s="4" t="s">
        <v>2305</v>
      </c>
      <c r="O510" s="4" t="s">
        <v>683</v>
      </c>
      <c r="P510" s="7"/>
    </row>
    <row r="511" spans="1:16" x14ac:dyDescent="0.3">
      <c r="A511" s="4" t="s">
        <v>171</v>
      </c>
      <c r="B511" s="7" t="s">
        <v>344</v>
      </c>
      <c r="C511" s="4" t="s">
        <v>2306</v>
      </c>
      <c r="D511" s="4" t="s">
        <v>359</v>
      </c>
      <c r="E511" s="4" t="s">
        <v>827</v>
      </c>
      <c r="F511" s="4" t="s">
        <v>675</v>
      </c>
      <c r="L511" s="4" t="s">
        <v>2307</v>
      </c>
      <c r="M511" s="4" t="s">
        <v>2308</v>
      </c>
      <c r="O511" s="4" t="s">
        <v>683</v>
      </c>
      <c r="P511" s="7"/>
    </row>
    <row r="512" spans="1:16" x14ac:dyDescent="0.3">
      <c r="A512" s="4" t="s">
        <v>171</v>
      </c>
      <c r="B512" s="7" t="s">
        <v>344</v>
      </c>
      <c r="C512" s="4" t="s">
        <v>2309</v>
      </c>
      <c r="D512" s="4" t="s">
        <v>359</v>
      </c>
      <c r="E512" s="4" t="s">
        <v>827</v>
      </c>
      <c r="F512" s="4" t="s">
        <v>675</v>
      </c>
      <c r="L512" s="4" t="s">
        <v>2310</v>
      </c>
      <c r="M512" s="4" t="s">
        <v>2311</v>
      </c>
      <c r="O512" s="4" t="s">
        <v>683</v>
      </c>
      <c r="P512" s="7"/>
    </row>
    <row r="513" spans="1:16" x14ac:dyDescent="0.3">
      <c r="A513" s="4" t="s">
        <v>171</v>
      </c>
      <c r="B513" s="7" t="s">
        <v>344</v>
      </c>
      <c r="C513" s="4" t="s">
        <v>2312</v>
      </c>
      <c r="D513" s="4" t="s">
        <v>359</v>
      </c>
      <c r="E513" s="4" t="s">
        <v>827</v>
      </c>
      <c r="F513" s="4" t="s">
        <v>675</v>
      </c>
      <c r="L513" s="4" t="s">
        <v>2313</v>
      </c>
      <c r="M513" s="4" t="s">
        <v>2314</v>
      </c>
      <c r="O513" s="4" t="s">
        <v>683</v>
      </c>
      <c r="P513" s="7"/>
    </row>
    <row r="514" spans="1:16" x14ac:dyDescent="0.3">
      <c r="A514" s="4" t="s">
        <v>171</v>
      </c>
      <c r="B514" s="7" t="s">
        <v>344</v>
      </c>
      <c r="C514" s="4" t="s">
        <v>2315</v>
      </c>
      <c r="D514" s="4" t="s">
        <v>359</v>
      </c>
      <c r="E514" s="4" t="s">
        <v>827</v>
      </c>
      <c r="F514" s="4" t="s">
        <v>675</v>
      </c>
      <c r="L514" s="4" t="s">
        <v>2316</v>
      </c>
      <c r="M514" s="4" t="s">
        <v>2317</v>
      </c>
      <c r="O514" s="4" t="s">
        <v>683</v>
      </c>
      <c r="P514" s="7"/>
    </row>
    <row r="515" spans="1:16" x14ac:dyDescent="0.3">
      <c r="A515" s="4" t="s">
        <v>171</v>
      </c>
      <c r="B515" s="7" t="s">
        <v>344</v>
      </c>
      <c r="C515" s="4" t="s">
        <v>2318</v>
      </c>
      <c r="D515" s="4" t="s">
        <v>359</v>
      </c>
      <c r="E515" s="4" t="s">
        <v>827</v>
      </c>
      <c r="F515" s="4" t="s">
        <v>675</v>
      </c>
      <c r="H515" s="4" t="s">
        <v>683</v>
      </c>
      <c r="L515" s="4" t="s">
        <v>2319</v>
      </c>
      <c r="M515" s="4" t="s">
        <v>2320</v>
      </c>
      <c r="P515" s="7"/>
    </row>
    <row r="516" spans="1:16" x14ac:dyDescent="0.3">
      <c r="A516" s="4" t="s">
        <v>171</v>
      </c>
      <c r="B516" s="7" t="s">
        <v>344</v>
      </c>
      <c r="C516" s="4" t="s">
        <v>2321</v>
      </c>
      <c r="D516" s="4" t="s">
        <v>359</v>
      </c>
      <c r="E516" s="4" t="s">
        <v>827</v>
      </c>
      <c r="F516" s="4" t="s">
        <v>675</v>
      </c>
      <c r="H516" s="4" t="s">
        <v>683</v>
      </c>
      <c r="L516" s="4" t="s">
        <v>2322</v>
      </c>
      <c r="M516" s="4" t="s">
        <v>2323</v>
      </c>
      <c r="P516" s="7"/>
    </row>
    <row r="517" spans="1:16" x14ac:dyDescent="0.3">
      <c r="A517" s="4" t="s">
        <v>171</v>
      </c>
      <c r="B517" s="7" t="s">
        <v>344</v>
      </c>
      <c r="C517" s="4" t="s">
        <v>2324</v>
      </c>
      <c r="D517" s="4" t="s">
        <v>359</v>
      </c>
      <c r="E517" s="4" t="s">
        <v>827</v>
      </c>
      <c r="F517" s="4" t="s">
        <v>675</v>
      </c>
      <c r="H517" s="4" t="s">
        <v>683</v>
      </c>
      <c r="L517" s="4" t="s">
        <v>2325</v>
      </c>
      <c r="M517" s="4" t="s">
        <v>2326</v>
      </c>
      <c r="P517" s="7"/>
    </row>
    <row r="518" spans="1:16" x14ac:dyDescent="0.3">
      <c r="A518" s="4" t="s">
        <v>171</v>
      </c>
      <c r="B518" s="7" t="s">
        <v>344</v>
      </c>
      <c r="C518" s="4" t="s">
        <v>2327</v>
      </c>
      <c r="D518" s="4" t="s">
        <v>359</v>
      </c>
      <c r="E518" s="4" t="s">
        <v>827</v>
      </c>
      <c r="F518" s="4" t="s">
        <v>675</v>
      </c>
      <c r="L518" s="4" t="s">
        <v>2328</v>
      </c>
      <c r="M518" s="4" t="s">
        <v>2329</v>
      </c>
      <c r="P518" s="7"/>
    </row>
    <row r="519" spans="1:16" x14ac:dyDescent="0.3">
      <c r="A519" s="4" t="s">
        <v>171</v>
      </c>
      <c r="B519" s="7" t="s">
        <v>344</v>
      </c>
      <c r="C519" s="4" t="s">
        <v>2330</v>
      </c>
      <c r="D519" s="4" t="s">
        <v>359</v>
      </c>
      <c r="E519" s="4" t="s">
        <v>827</v>
      </c>
      <c r="F519" s="4" t="s">
        <v>675</v>
      </c>
      <c r="L519" s="4" t="s">
        <v>2331</v>
      </c>
      <c r="M519" s="4" t="s">
        <v>2332</v>
      </c>
      <c r="P519" s="7"/>
    </row>
    <row r="520" spans="1:16" x14ac:dyDescent="0.3">
      <c r="A520" s="4" t="s">
        <v>171</v>
      </c>
      <c r="B520" s="7" t="s">
        <v>344</v>
      </c>
      <c r="C520" s="4" t="s">
        <v>2333</v>
      </c>
      <c r="D520" s="4" t="s">
        <v>359</v>
      </c>
      <c r="E520" s="4" t="s">
        <v>827</v>
      </c>
      <c r="F520" s="4" t="s">
        <v>675</v>
      </c>
      <c r="G520" s="4" t="s">
        <v>683</v>
      </c>
      <c r="I520" s="4" t="s">
        <v>994</v>
      </c>
      <c r="L520" s="4" t="s">
        <v>2334</v>
      </c>
      <c r="M520" s="4" t="s">
        <v>2335</v>
      </c>
      <c r="P520" s="7"/>
    </row>
    <row r="521" spans="1:16" x14ac:dyDescent="0.3">
      <c r="A521" s="4" t="s">
        <v>171</v>
      </c>
      <c r="B521" s="7" t="s">
        <v>344</v>
      </c>
      <c r="C521" s="4" t="s">
        <v>2336</v>
      </c>
      <c r="D521" s="4" t="s">
        <v>359</v>
      </c>
      <c r="E521" s="4" t="s">
        <v>827</v>
      </c>
      <c r="F521" s="4" t="s">
        <v>675</v>
      </c>
      <c r="L521" s="4" t="s">
        <v>2337</v>
      </c>
      <c r="M521" s="4" t="s">
        <v>2338</v>
      </c>
      <c r="P521" s="7"/>
    </row>
    <row r="522" spans="1:16" x14ac:dyDescent="0.3">
      <c r="A522" s="4" t="s">
        <v>171</v>
      </c>
      <c r="B522" s="7" t="s">
        <v>344</v>
      </c>
      <c r="C522" s="4" t="s">
        <v>2339</v>
      </c>
      <c r="D522" s="4" t="s">
        <v>359</v>
      </c>
      <c r="E522" s="4" t="s">
        <v>827</v>
      </c>
      <c r="F522" s="4" t="s">
        <v>675</v>
      </c>
      <c r="L522" s="4" t="s">
        <v>2340</v>
      </c>
      <c r="M522" s="4" t="s">
        <v>2341</v>
      </c>
      <c r="P522" s="7"/>
    </row>
    <row r="523" spans="1:16" x14ac:dyDescent="0.3">
      <c r="A523" s="4" t="s">
        <v>171</v>
      </c>
      <c r="B523" s="7" t="s">
        <v>344</v>
      </c>
      <c r="C523" s="4" t="s">
        <v>2342</v>
      </c>
      <c r="D523" s="4" t="s">
        <v>359</v>
      </c>
      <c r="E523" s="4" t="s">
        <v>827</v>
      </c>
      <c r="F523" s="4" t="s">
        <v>675</v>
      </c>
      <c r="L523" s="4" t="s">
        <v>2343</v>
      </c>
      <c r="M523" s="4" t="s">
        <v>2344</v>
      </c>
      <c r="P523" s="7"/>
    </row>
    <row r="524" spans="1:16" x14ac:dyDescent="0.3">
      <c r="A524" s="4" t="s">
        <v>171</v>
      </c>
      <c r="B524" s="7" t="s">
        <v>344</v>
      </c>
      <c r="C524" s="4" t="s">
        <v>2345</v>
      </c>
      <c r="D524" s="4" t="s">
        <v>359</v>
      </c>
      <c r="E524" s="4" t="s">
        <v>827</v>
      </c>
      <c r="F524" s="4" t="s">
        <v>675</v>
      </c>
      <c r="L524" s="4" t="s">
        <v>2346</v>
      </c>
      <c r="M524" s="4" t="s">
        <v>2347</v>
      </c>
      <c r="P524" s="7"/>
    </row>
    <row r="525" spans="1:16" x14ac:dyDescent="0.3">
      <c r="A525" s="4" t="s">
        <v>171</v>
      </c>
      <c r="B525" s="7" t="s">
        <v>344</v>
      </c>
      <c r="C525" s="4" t="s">
        <v>2348</v>
      </c>
      <c r="D525" s="4" t="s">
        <v>359</v>
      </c>
      <c r="E525" s="4" t="s">
        <v>827</v>
      </c>
      <c r="F525" s="4" t="s">
        <v>675</v>
      </c>
      <c r="L525" s="4" t="s">
        <v>2349</v>
      </c>
      <c r="M525" s="4" t="s">
        <v>2350</v>
      </c>
      <c r="P525" s="7"/>
    </row>
    <row r="526" spans="1:16" x14ac:dyDescent="0.3">
      <c r="A526" s="4" t="s">
        <v>171</v>
      </c>
      <c r="B526" s="7" t="s">
        <v>344</v>
      </c>
      <c r="C526" s="4" t="s">
        <v>2351</v>
      </c>
      <c r="D526" s="4" t="s">
        <v>359</v>
      </c>
      <c r="E526" s="4" t="s">
        <v>827</v>
      </c>
      <c r="F526" s="4" t="s">
        <v>675</v>
      </c>
      <c r="L526" s="4" t="s">
        <v>2352</v>
      </c>
      <c r="M526" s="4" t="s">
        <v>2353</v>
      </c>
      <c r="P526" s="7"/>
    </row>
    <row r="527" spans="1:16" x14ac:dyDescent="0.3">
      <c r="A527" s="4" t="s">
        <v>171</v>
      </c>
      <c r="B527" s="7" t="s">
        <v>344</v>
      </c>
      <c r="C527" s="4" t="s">
        <v>2354</v>
      </c>
      <c r="D527" s="4" t="s">
        <v>359</v>
      </c>
      <c r="E527" s="4" t="s">
        <v>827</v>
      </c>
      <c r="F527" s="4" t="s">
        <v>675</v>
      </c>
      <c r="L527" s="4" t="s">
        <v>2355</v>
      </c>
      <c r="M527" s="4" t="s">
        <v>2356</v>
      </c>
      <c r="P527" s="7"/>
    </row>
    <row r="528" spans="1:16" x14ac:dyDescent="0.3">
      <c r="A528" s="4" t="s">
        <v>171</v>
      </c>
      <c r="B528" s="7" t="s">
        <v>344</v>
      </c>
      <c r="C528" s="4" t="s">
        <v>2357</v>
      </c>
      <c r="D528" s="4" t="s">
        <v>359</v>
      </c>
      <c r="E528" s="4" t="s">
        <v>827</v>
      </c>
      <c r="F528" s="4" t="s">
        <v>675</v>
      </c>
      <c r="L528" s="4" t="s">
        <v>2358</v>
      </c>
      <c r="M528" s="4" t="s">
        <v>2359</v>
      </c>
      <c r="P528" s="7"/>
    </row>
    <row r="529" spans="1:16" x14ac:dyDescent="0.3">
      <c r="A529" s="4" t="s">
        <v>171</v>
      </c>
      <c r="B529" s="7" t="s">
        <v>344</v>
      </c>
      <c r="C529" s="4" t="s">
        <v>2360</v>
      </c>
      <c r="D529" s="4" t="s">
        <v>359</v>
      </c>
      <c r="E529" s="4" t="s">
        <v>827</v>
      </c>
      <c r="F529" s="4" t="s">
        <v>675</v>
      </c>
      <c r="L529" s="4" t="s">
        <v>2361</v>
      </c>
      <c r="M529" s="4" t="s">
        <v>2362</v>
      </c>
      <c r="P529" s="7"/>
    </row>
    <row r="530" spans="1:16" x14ac:dyDescent="0.3">
      <c r="A530" s="4" t="s">
        <v>171</v>
      </c>
      <c r="B530" s="7" t="s">
        <v>344</v>
      </c>
      <c r="C530" s="4" t="s">
        <v>2363</v>
      </c>
      <c r="D530" s="4" t="s">
        <v>359</v>
      </c>
      <c r="E530" s="4" t="s">
        <v>827</v>
      </c>
      <c r="F530" s="4" t="s">
        <v>675</v>
      </c>
      <c r="L530" s="4" t="s">
        <v>2364</v>
      </c>
      <c r="M530" s="4" t="s">
        <v>2365</v>
      </c>
      <c r="P530" s="7"/>
    </row>
    <row r="531" spans="1:16" x14ac:dyDescent="0.3">
      <c r="A531" s="4" t="s">
        <v>171</v>
      </c>
      <c r="B531" s="7" t="s">
        <v>344</v>
      </c>
      <c r="C531" s="4" t="s">
        <v>2366</v>
      </c>
      <c r="D531" s="4" t="s">
        <v>359</v>
      </c>
      <c r="E531" s="4" t="s">
        <v>827</v>
      </c>
      <c r="F531" s="4" t="s">
        <v>675</v>
      </c>
      <c r="L531" s="4" t="s">
        <v>2367</v>
      </c>
      <c r="M531" s="4" t="s">
        <v>2368</v>
      </c>
      <c r="P531" s="7"/>
    </row>
    <row r="532" spans="1:16" x14ac:dyDescent="0.3">
      <c r="A532" s="4" t="s">
        <v>171</v>
      </c>
      <c r="B532" s="7" t="s">
        <v>344</v>
      </c>
      <c r="C532" s="4" t="s">
        <v>2369</v>
      </c>
      <c r="D532" s="4" t="s">
        <v>359</v>
      </c>
      <c r="E532" s="4" t="s">
        <v>827</v>
      </c>
      <c r="F532" s="4" t="s">
        <v>675</v>
      </c>
      <c r="L532" s="4" t="s">
        <v>2370</v>
      </c>
      <c r="M532" s="4" t="s">
        <v>2371</v>
      </c>
      <c r="P532" s="7"/>
    </row>
    <row r="533" spans="1:16" x14ac:dyDescent="0.3">
      <c r="A533" s="4" t="s">
        <v>171</v>
      </c>
      <c r="B533" s="7" t="s">
        <v>344</v>
      </c>
      <c r="C533" s="4" t="s">
        <v>2372</v>
      </c>
      <c r="D533" s="4" t="s">
        <v>359</v>
      </c>
      <c r="E533" s="4" t="s">
        <v>827</v>
      </c>
      <c r="F533" s="4" t="s">
        <v>675</v>
      </c>
      <c r="L533" s="4" t="s">
        <v>2373</v>
      </c>
      <c r="M533" s="4" t="s">
        <v>2374</v>
      </c>
      <c r="P533" s="7"/>
    </row>
    <row r="534" spans="1:16" x14ac:dyDescent="0.3">
      <c r="A534" s="4" t="s">
        <v>171</v>
      </c>
      <c r="B534" s="7" t="s">
        <v>344</v>
      </c>
      <c r="C534" s="4" t="s">
        <v>2375</v>
      </c>
      <c r="D534" s="4" t="s">
        <v>359</v>
      </c>
      <c r="E534" s="4" t="s">
        <v>827</v>
      </c>
      <c r="F534" s="4" t="s">
        <v>675</v>
      </c>
      <c r="L534" s="4" t="s">
        <v>2376</v>
      </c>
      <c r="M534" s="4" t="s">
        <v>2377</v>
      </c>
      <c r="P534" s="7"/>
    </row>
    <row r="535" spans="1:16" x14ac:dyDescent="0.3">
      <c r="A535" s="4" t="s">
        <v>171</v>
      </c>
      <c r="B535" s="7" t="s">
        <v>344</v>
      </c>
      <c r="C535" s="4" t="s">
        <v>2378</v>
      </c>
      <c r="D535" s="4" t="s">
        <v>359</v>
      </c>
      <c r="E535" s="4" t="s">
        <v>827</v>
      </c>
      <c r="F535" s="4" t="s">
        <v>675</v>
      </c>
      <c r="L535" s="4" t="s">
        <v>2379</v>
      </c>
      <c r="M535" s="4" t="s">
        <v>2380</v>
      </c>
      <c r="P535" s="7"/>
    </row>
    <row r="536" spans="1:16" x14ac:dyDescent="0.3">
      <c r="A536" s="4" t="s">
        <v>171</v>
      </c>
      <c r="B536" s="7" t="s">
        <v>344</v>
      </c>
      <c r="C536" s="4" t="s">
        <v>2381</v>
      </c>
      <c r="D536" s="4" t="s">
        <v>359</v>
      </c>
      <c r="E536" s="4" t="s">
        <v>827</v>
      </c>
      <c r="F536" s="4" t="s">
        <v>675</v>
      </c>
      <c r="G536" s="4" t="s">
        <v>683</v>
      </c>
      <c r="I536" s="4" t="s">
        <v>994</v>
      </c>
      <c r="L536" s="4" t="s">
        <v>2382</v>
      </c>
      <c r="M536" s="4" t="s">
        <v>2383</v>
      </c>
      <c r="P536" s="7"/>
    </row>
    <row r="537" spans="1:16" x14ac:dyDescent="0.3">
      <c r="A537" s="4" t="s">
        <v>171</v>
      </c>
      <c r="B537" s="7" t="s">
        <v>344</v>
      </c>
      <c r="C537" s="4" t="s">
        <v>2384</v>
      </c>
      <c r="D537" s="4" t="s">
        <v>359</v>
      </c>
      <c r="E537" s="4" t="s">
        <v>827</v>
      </c>
      <c r="F537" s="4" t="s">
        <v>675</v>
      </c>
      <c r="L537" s="4" t="s">
        <v>2385</v>
      </c>
      <c r="M537" s="4" t="s">
        <v>2386</v>
      </c>
      <c r="P537" s="7"/>
    </row>
    <row r="538" spans="1:16" x14ac:dyDescent="0.3">
      <c r="A538" s="4" t="s">
        <v>171</v>
      </c>
      <c r="B538" s="7" t="s">
        <v>344</v>
      </c>
      <c r="C538" s="4" t="s">
        <v>2387</v>
      </c>
      <c r="D538" s="4" t="s">
        <v>359</v>
      </c>
      <c r="E538" s="4" t="s">
        <v>827</v>
      </c>
      <c r="F538" s="4" t="s">
        <v>700</v>
      </c>
      <c r="L538" s="4" t="s">
        <v>2388</v>
      </c>
      <c r="M538" s="4" t="s">
        <v>2389</v>
      </c>
      <c r="P538" s="7"/>
    </row>
    <row r="539" spans="1:16" x14ac:dyDescent="0.3">
      <c r="A539" s="4" t="s">
        <v>171</v>
      </c>
      <c r="B539" s="7" t="s">
        <v>344</v>
      </c>
      <c r="C539" s="4" t="s">
        <v>2390</v>
      </c>
      <c r="D539" s="4" t="s">
        <v>359</v>
      </c>
      <c r="E539" s="4" t="s">
        <v>827</v>
      </c>
      <c r="F539" s="4" t="s">
        <v>675</v>
      </c>
      <c r="L539" s="4" t="s">
        <v>2391</v>
      </c>
      <c r="M539" s="4" t="s">
        <v>2392</v>
      </c>
      <c r="P539" s="7"/>
    </row>
    <row r="540" spans="1:16" x14ac:dyDescent="0.3">
      <c r="A540" s="4" t="s">
        <v>171</v>
      </c>
      <c r="B540" s="7" t="s">
        <v>344</v>
      </c>
      <c r="C540" s="4" t="s">
        <v>2393</v>
      </c>
      <c r="D540" s="4" t="s">
        <v>359</v>
      </c>
      <c r="E540" s="4" t="s">
        <v>827</v>
      </c>
      <c r="F540" s="4" t="s">
        <v>675</v>
      </c>
      <c r="L540" s="4" t="s">
        <v>2394</v>
      </c>
      <c r="M540" s="4" t="s">
        <v>2395</v>
      </c>
      <c r="P540" s="7"/>
    </row>
    <row r="541" spans="1:16" x14ac:dyDescent="0.3">
      <c r="A541" s="4" t="s">
        <v>171</v>
      </c>
      <c r="B541" s="7" t="s">
        <v>344</v>
      </c>
      <c r="C541" s="4" t="s">
        <v>2396</v>
      </c>
      <c r="D541" s="4" t="s">
        <v>359</v>
      </c>
      <c r="E541" s="4" t="s">
        <v>827</v>
      </c>
      <c r="F541" s="4" t="s">
        <v>675</v>
      </c>
      <c r="L541" s="4" t="s">
        <v>2397</v>
      </c>
      <c r="M541" s="4" t="s">
        <v>2398</v>
      </c>
      <c r="P541" s="7"/>
    </row>
    <row r="542" spans="1:16" x14ac:dyDescent="0.3">
      <c r="A542" s="4" t="s">
        <v>171</v>
      </c>
      <c r="B542" s="7" t="s">
        <v>344</v>
      </c>
      <c r="C542" s="4" t="s">
        <v>2399</v>
      </c>
      <c r="D542" s="4" t="s">
        <v>359</v>
      </c>
      <c r="E542" s="4" t="s">
        <v>827</v>
      </c>
      <c r="F542" s="4" t="s">
        <v>675</v>
      </c>
      <c r="L542" s="4" t="s">
        <v>2400</v>
      </c>
      <c r="M542" s="4" t="s">
        <v>2401</v>
      </c>
      <c r="P542" s="7"/>
    </row>
    <row r="543" spans="1:16" x14ac:dyDescent="0.3">
      <c r="A543" s="4" t="s">
        <v>171</v>
      </c>
      <c r="B543" s="7" t="s">
        <v>344</v>
      </c>
      <c r="C543" s="4" t="s">
        <v>2402</v>
      </c>
      <c r="D543" s="4" t="s">
        <v>359</v>
      </c>
      <c r="E543" s="4" t="s">
        <v>827</v>
      </c>
      <c r="F543" s="4" t="s">
        <v>675</v>
      </c>
      <c r="G543" s="4" t="s">
        <v>683</v>
      </c>
      <c r="I543" s="4" t="s">
        <v>994</v>
      </c>
      <c r="L543" s="4" t="s">
        <v>2403</v>
      </c>
      <c r="M543" s="4" t="s">
        <v>2404</v>
      </c>
      <c r="P543" s="7"/>
    </row>
    <row r="544" spans="1:16" x14ac:dyDescent="0.3">
      <c r="A544" s="4" t="s">
        <v>171</v>
      </c>
      <c r="B544" s="7" t="s">
        <v>344</v>
      </c>
      <c r="C544" s="4" t="s">
        <v>2405</v>
      </c>
      <c r="D544" s="4" t="s">
        <v>359</v>
      </c>
      <c r="E544" s="4" t="s">
        <v>827</v>
      </c>
      <c r="F544" s="4" t="s">
        <v>675</v>
      </c>
      <c r="L544" s="4" t="s">
        <v>2406</v>
      </c>
      <c r="M544" s="4" t="s">
        <v>2407</v>
      </c>
      <c r="P544" s="7"/>
    </row>
    <row r="545" spans="1:16" x14ac:dyDescent="0.3">
      <c r="A545" s="4" t="s">
        <v>171</v>
      </c>
      <c r="B545" s="7" t="s">
        <v>344</v>
      </c>
      <c r="C545" s="4" t="s">
        <v>2408</v>
      </c>
      <c r="D545" s="4" t="s">
        <v>359</v>
      </c>
      <c r="E545" s="4" t="s">
        <v>827</v>
      </c>
      <c r="F545" s="4" t="s">
        <v>675</v>
      </c>
      <c r="L545" s="4" t="s">
        <v>2409</v>
      </c>
      <c r="M545" s="4" t="s">
        <v>2410</v>
      </c>
      <c r="P545" s="7"/>
    </row>
    <row r="546" spans="1:16" x14ac:dyDescent="0.3">
      <c r="A546" s="4" t="s">
        <v>171</v>
      </c>
      <c r="B546" s="7" t="s">
        <v>344</v>
      </c>
      <c r="C546" s="4" t="s">
        <v>2411</v>
      </c>
      <c r="D546" s="4" t="s">
        <v>359</v>
      </c>
      <c r="E546" s="4" t="s">
        <v>827</v>
      </c>
      <c r="F546" s="4" t="s">
        <v>675</v>
      </c>
      <c r="L546" s="4" t="s">
        <v>2412</v>
      </c>
      <c r="M546" s="4" t="s">
        <v>2413</v>
      </c>
      <c r="P546" s="7"/>
    </row>
    <row r="547" spans="1:16" x14ac:dyDescent="0.3">
      <c r="A547" s="4" t="s">
        <v>171</v>
      </c>
      <c r="B547" s="7" t="s">
        <v>344</v>
      </c>
      <c r="C547" s="4" t="s">
        <v>2414</v>
      </c>
      <c r="D547" s="4" t="s">
        <v>359</v>
      </c>
      <c r="E547" s="4" t="s">
        <v>827</v>
      </c>
      <c r="F547" s="4" t="s">
        <v>675</v>
      </c>
      <c r="L547" s="4" t="s">
        <v>2415</v>
      </c>
      <c r="M547" s="4" t="s">
        <v>2416</v>
      </c>
      <c r="P547" s="7"/>
    </row>
    <row r="548" spans="1:16" x14ac:dyDescent="0.3">
      <c r="A548" s="4" t="s">
        <v>171</v>
      </c>
      <c r="B548" s="7" t="s">
        <v>344</v>
      </c>
      <c r="C548" s="4" t="s">
        <v>2417</v>
      </c>
      <c r="D548" s="4" t="s">
        <v>359</v>
      </c>
      <c r="E548" s="4" t="s">
        <v>827</v>
      </c>
      <c r="F548" s="4" t="s">
        <v>675</v>
      </c>
      <c r="L548" s="4" t="s">
        <v>2418</v>
      </c>
      <c r="M548" s="4" t="s">
        <v>2419</v>
      </c>
      <c r="P548" s="7"/>
    </row>
    <row r="549" spans="1:16" x14ac:dyDescent="0.3">
      <c r="A549" s="4" t="s">
        <v>171</v>
      </c>
      <c r="B549" s="7" t="s">
        <v>344</v>
      </c>
      <c r="C549" s="4" t="s">
        <v>2420</v>
      </c>
      <c r="D549" s="4" t="s">
        <v>359</v>
      </c>
      <c r="E549" s="4" t="s">
        <v>827</v>
      </c>
      <c r="F549" s="4" t="s">
        <v>675</v>
      </c>
      <c r="L549" s="4" t="s">
        <v>2421</v>
      </c>
      <c r="M549" s="4" t="s">
        <v>2422</v>
      </c>
      <c r="P549" s="7"/>
    </row>
    <row r="550" spans="1:16" x14ac:dyDescent="0.3">
      <c r="A550" s="4" t="s">
        <v>171</v>
      </c>
      <c r="B550" s="7" t="s">
        <v>344</v>
      </c>
      <c r="C550" s="4" t="s">
        <v>2423</v>
      </c>
      <c r="D550" s="4" t="s">
        <v>359</v>
      </c>
      <c r="E550" s="4" t="s">
        <v>827</v>
      </c>
      <c r="F550" s="4" t="s">
        <v>675</v>
      </c>
      <c r="L550" s="4" t="s">
        <v>2424</v>
      </c>
      <c r="M550" s="4" t="s">
        <v>2425</v>
      </c>
      <c r="P550" s="7"/>
    </row>
    <row r="551" spans="1:16" x14ac:dyDescent="0.3">
      <c r="A551" s="4" t="s">
        <v>171</v>
      </c>
      <c r="B551" s="7" t="s">
        <v>344</v>
      </c>
      <c r="C551" s="4" t="s">
        <v>2426</v>
      </c>
      <c r="D551" s="4" t="s">
        <v>359</v>
      </c>
      <c r="E551" s="4" t="s">
        <v>827</v>
      </c>
      <c r="F551" s="4" t="s">
        <v>675</v>
      </c>
      <c r="L551" s="4" t="s">
        <v>2427</v>
      </c>
      <c r="M551" s="4" t="s">
        <v>2428</v>
      </c>
      <c r="P551" s="7"/>
    </row>
    <row r="552" spans="1:16" x14ac:dyDescent="0.3">
      <c r="A552" s="4" t="s">
        <v>171</v>
      </c>
      <c r="B552" s="7" t="s">
        <v>344</v>
      </c>
      <c r="C552" s="4" t="s">
        <v>2429</v>
      </c>
      <c r="D552" s="4" t="s">
        <v>359</v>
      </c>
      <c r="E552" s="4" t="s">
        <v>827</v>
      </c>
      <c r="F552" s="4" t="s">
        <v>675</v>
      </c>
      <c r="L552" s="4" t="s">
        <v>2430</v>
      </c>
      <c r="M552" s="4" t="s">
        <v>2431</v>
      </c>
      <c r="P552" s="7"/>
    </row>
    <row r="553" spans="1:16" x14ac:dyDescent="0.3">
      <c r="A553" s="4" t="s">
        <v>171</v>
      </c>
      <c r="B553" s="7" t="s">
        <v>344</v>
      </c>
      <c r="C553" s="4" t="s">
        <v>2432</v>
      </c>
      <c r="D553" s="4" t="s">
        <v>359</v>
      </c>
      <c r="E553" s="4" t="s">
        <v>827</v>
      </c>
      <c r="F553" s="4" t="s">
        <v>675</v>
      </c>
      <c r="L553" s="4" t="s">
        <v>2433</v>
      </c>
      <c r="M553" s="4" t="s">
        <v>2434</v>
      </c>
      <c r="P553" s="7"/>
    </row>
    <row r="554" spans="1:16" x14ac:dyDescent="0.3">
      <c r="A554" s="4" t="s">
        <v>171</v>
      </c>
      <c r="B554" s="7" t="s">
        <v>344</v>
      </c>
      <c r="C554" s="4" t="s">
        <v>2435</v>
      </c>
      <c r="D554" s="4" t="s">
        <v>359</v>
      </c>
      <c r="E554" s="4" t="s">
        <v>827</v>
      </c>
      <c r="F554" s="4" t="s">
        <v>675</v>
      </c>
      <c r="L554" s="4" t="s">
        <v>2436</v>
      </c>
      <c r="M554" s="4" t="s">
        <v>2437</v>
      </c>
      <c r="P554" s="7"/>
    </row>
    <row r="555" spans="1:16" x14ac:dyDescent="0.3">
      <c r="A555" s="4" t="s">
        <v>171</v>
      </c>
      <c r="B555" s="7" t="s">
        <v>344</v>
      </c>
      <c r="C555" s="4" t="s">
        <v>2438</v>
      </c>
      <c r="D555" s="4" t="s">
        <v>359</v>
      </c>
      <c r="E555" s="4" t="s">
        <v>827</v>
      </c>
      <c r="F555" s="4" t="s">
        <v>675</v>
      </c>
      <c r="L555" s="4" t="s">
        <v>2439</v>
      </c>
      <c r="M555" s="4" t="s">
        <v>2440</v>
      </c>
      <c r="P555" s="7"/>
    </row>
    <row r="556" spans="1:16" x14ac:dyDescent="0.3">
      <c r="A556" s="4" t="s">
        <v>171</v>
      </c>
      <c r="B556" s="7" t="s">
        <v>344</v>
      </c>
      <c r="C556" s="4" t="s">
        <v>2441</v>
      </c>
      <c r="D556" s="4" t="s">
        <v>359</v>
      </c>
      <c r="E556" s="4" t="s">
        <v>827</v>
      </c>
      <c r="F556" s="4" t="s">
        <v>675</v>
      </c>
      <c r="L556" s="4" t="s">
        <v>2442</v>
      </c>
      <c r="M556" s="4" t="s">
        <v>2443</v>
      </c>
      <c r="P556" s="7"/>
    </row>
    <row r="557" spans="1:16" x14ac:dyDescent="0.3">
      <c r="A557" s="4" t="s">
        <v>171</v>
      </c>
      <c r="B557" s="7" t="s">
        <v>344</v>
      </c>
      <c r="C557" s="4" t="s">
        <v>2444</v>
      </c>
      <c r="D557" s="4" t="s">
        <v>359</v>
      </c>
      <c r="E557" s="4" t="s">
        <v>827</v>
      </c>
      <c r="F557" s="4" t="s">
        <v>675</v>
      </c>
      <c r="J557" s="4" t="s">
        <v>939</v>
      </c>
      <c r="L557" s="4" t="s">
        <v>2445</v>
      </c>
      <c r="M557" s="4" t="s">
        <v>2446</v>
      </c>
      <c r="P557" s="7"/>
    </row>
    <row r="558" spans="1:16" x14ac:dyDescent="0.3">
      <c r="A558" s="4" t="s">
        <v>171</v>
      </c>
      <c r="B558" s="7" t="s">
        <v>344</v>
      </c>
      <c r="C558" s="4" t="s">
        <v>2447</v>
      </c>
      <c r="D558" s="4" t="s">
        <v>359</v>
      </c>
      <c r="E558" s="4" t="s">
        <v>827</v>
      </c>
      <c r="F558" s="4" t="s">
        <v>675</v>
      </c>
      <c r="J558" s="4" t="s">
        <v>939</v>
      </c>
      <c r="L558" s="4" t="s">
        <v>2448</v>
      </c>
      <c r="M558" s="4" t="s">
        <v>2449</v>
      </c>
      <c r="P558" s="7"/>
    </row>
    <row r="559" spans="1:16" x14ac:dyDescent="0.3">
      <c r="A559" s="4" t="s">
        <v>171</v>
      </c>
      <c r="B559" s="7" t="s">
        <v>344</v>
      </c>
      <c r="C559" s="4" t="s">
        <v>2450</v>
      </c>
      <c r="D559" s="4" t="s">
        <v>359</v>
      </c>
      <c r="E559" s="4" t="s">
        <v>827</v>
      </c>
      <c r="F559" s="4" t="s">
        <v>675</v>
      </c>
      <c r="J559" s="4" t="s">
        <v>939</v>
      </c>
      <c r="L559" s="4" t="s">
        <v>2451</v>
      </c>
      <c r="M559" s="4" t="s">
        <v>2452</v>
      </c>
      <c r="P559" s="7"/>
    </row>
    <row r="560" spans="1:16" x14ac:dyDescent="0.3">
      <c r="A560" s="4" t="s">
        <v>171</v>
      </c>
      <c r="B560" s="7" t="s">
        <v>344</v>
      </c>
      <c r="C560" s="4" t="s">
        <v>2453</v>
      </c>
      <c r="D560" s="4" t="s">
        <v>359</v>
      </c>
      <c r="E560" s="4" t="s">
        <v>827</v>
      </c>
      <c r="F560" s="4" t="s">
        <v>675</v>
      </c>
      <c r="L560" s="4" t="s">
        <v>2454</v>
      </c>
      <c r="M560" s="4" t="s">
        <v>2455</v>
      </c>
      <c r="P560" s="7"/>
    </row>
    <row r="561" spans="1:16" x14ac:dyDescent="0.3">
      <c r="A561" s="4" t="s">
        <v>171</v>
      </c>
      <c r="B561" s="7" t="s">
        <v>344</v>
      </c>
      <c r="C561" s="4" t="s">
        <v>2456</v>
      </c>
      <c r="D561" s="4" t="s">
        <v>359</v>
      </c>
      <c r="E561" s="4" t="s">
        <v>1013</v>
      </c>
      <c r="J561" s="4" t="s">
        <v>939</v>
      </c>
      <c r="L561" s="4" t="s">
        <v>2457</v>
      </c>
      <c r="M561" s="4" t="s">
        <v>2458</v>
      </c>
      <c r="P561" s="7"/>
    </row>
    <row r="562" spans="1:16" x14ac:dyDescent="0.3">
      <c r="A562" s="4" t="s">
        <v>171</v>
      </c>
      <c r="B562" s="7" t="s">
        <v>344</v>
      </c>
      <c r="C562" s="4" t="s">
        <v>2459</v>
      </c>
      <c r="D562" s="4" t="s">
        <v>359</v>
      </c>
      <c r="E562" s="4" t="s">
        <v>1013</v>
      </c>
      <c r="I562" s="4" t="s">
        <v>1937</v>
      </c>
      <c r="L562" s="4" t="s">
        <v>2460</v>
      </c>
      <c r="M562" s="4" t="s">
        <v>2461</v>
      </c>
      <c r="N562" s="4" t="s">
        <v>2462</v>
      </c>
      <c r="P562" s="7"/>
    </row>
    <row r="563" spans="1:16" x14ac:dyDescent="0.3">
      <c r="A563" s="4" t="s">
        <v>171</v>
      </c>
      <c r="B563" s="7" t="s">
        <v>344</v>
      </c>
      <c r="C563" s="4" t="s">
        <v>2463</v>
      </c>
      <c r="D563" s="4" t="s">
        <v>359</v>
      </c>
      <c r="E563" s="4" t="s">
        <v>1013</v>
      </c>
      <c r="L563" s="4" t="s">
        <v>2464</v>
      </c>
      <c r="M563" s="4" t="s">
        <v>2465</v>
      </c>
      <c r="P563" s="7"/>
    </row>
    <row r="564" spans="1:16" x14ac:dyDescent="0.3">
      <c r="B564" s="7"/>
      <c r="P564" s="7"/>
    </row>
    <row r="565" spans="1:16" x14ac:dyDescent="0.3">
      <c r="A565" s="4" t="s">
        <v>171</v>
      </c>
      <c r="B565" s="7" t="s">
        <v>365</v>
      </c>
      <c r="C565" s="4" t="s">
        <v>2466</v>
      </c>
      <c r="D565" s="27" t="s">
        <v>366</v>
      </c>
      <c r="E565" s="4" t="s">
        <v>680</v>
      </c>
      <c r="F565" s="4" t="s">
        <v>675</v>
      </c>
      <c r="G565" s="28"/>
      <c r="L565" s="4" t="s">
        <v>2467</v>
      </c>
      <c r="M565" s="4" t="s">
        <v>2468</v>
      </c>
      <c r="O565" s="4" t="s">
        <v>683</v>
      </c>
      <c r="P565" s="7"/>
    </row>
    <row r="566" spans="1:16" x14ac:dyDescent="0.3">
      <c r="A566" s="4" t="s">
        <v>171</v>
      </c>
      <c r="B566" s="7" t="s">
        <v>365</v>
      </c>
      <c r="C566" s="4" t="s">
        <v>2469</v>
      </c>
      <c r="D566" s="27" t="s">
        <v>366</v>
      </c>
      <c r="E566" s="4" t="s">
        <v>680</v>
      </c>
      <c r="F566" s="4" t="s">
        <v>700</v>
      </c>
      <c r="L566" s="4" t="s">
        <v>2470</v>
      </c>
      <c r="M566" s="4" t="s">
        <v>2471</v>
      </c>
      <c r="P566" s="7"/>
    </row>
    <row r="567" spans="1:16" x14ac:dyDescent="0.3">
      <c r="A567" s="4" t="s">
        <v>171</v>
      </c>
      <c r="B567" s="7" t="s">
        <v>365</v>
      </c>
      <c r="C567" s="4" t="s">
        <v>2472</v>
      </c>
      <c r="D567" s="27" t="s">
        <v>366</v>
      </c>
      <c r="E567" s="4" t="s">
        <v>680</v>
      </c>
      <c r="F567" s="4" t="s">
        <v>675</v>
      </c>
      <c r="G567" s="28"/>
      <c r="H567" s="28"/>
      <c r="L567" s="4" t="s">
        <v>2473</v>
      </c>
      <c r="M567" s="4" t="s">
        <v>2474</v>
      </c>
      <c r="P567" s="7"/>
    </row>
    <row r="568" spans="1:16" x14ac:dyDescent="0.3">
      <c r="A568" s="4" t="s">
        <v>171</v>
      </c>
      <c r="B568" s="7" t="s">
        <v>365</v>
      </c>
      <c r="C568" s="4" t="s">
        <v>2475</v>
      </c>
      <c r="D568" s="27" t="s">
        <v>366</v>
      </c>
      <c r="E568" s="4" t="s">
        <v>680</v>
      </c>
      <c r="F568" s="4" t="s">
        <v>675</v>
      </c>
      <c r="L568" s="4" t="s">
        <v>2476</v>
      </c>
      <c r="M568" s="4" t="s">
        <v>2477</v>
      </c>
      <c r="P568" s="7"/>
    </row>
    <row r="569" spans="1:16" x14ac:dyDescent="0.3">
      <c r="A569" s="4" t="s">
        <v>171</v>
      </c>
      <c r="B569" s="7" t="s">
        <v>365</v>
      </c>
      <c r="C569" s="4" t="s">
        <v>2478</v>
      </c>
      <c r="D569" s="27" t="s">
        <v>366</v>
      </c>
      <c r="E569" s="4" t="s">
        <v>680</v>
      </c>
      <c r="F569" s="4" t="s">
        <v>675</v>
      </c>
      <c r="G569" s="28"/>
      <c r="H569" s="28"/>
      <c r="L569" s="4" t="s">
        <v>2479</v>
      </c>
      <c r="M569" s="4" t="s">
        <v>2480</v>
      </c>
      <c r="P569" s="7"/>
    </row>
    <row r="570" spans="1:16" x14ac:dyDescent="0.3">
      <c r="A570" s="4" t="s">
        <v>171</v>
      </c>
      <c r="B570" s="7" t="s">
        <v>365</v>
      </c>
      <c r="C570" s="4" t="s">
        <v>2481</v>
      </c>
      <c r="D570" s="27" t="s">
        <v>366</v>
      </c>
      <c r="E570" s="4" t="s">
        <v>162</v>
      </c>
      <c r="F570" s="4" t="s">
        <v>675</v>
      </c>
      <c r="G570" s="28"/>
      <c r="L570" s="4" t="s">
        <v>2482</v>
      </c>
      <c r="M570" s="4" t="s">
        <v>2483</v>
      </c>
      <c r="O570" s="4" t="s">
        <v>683</v>
      </c>
      <c r="P570" s="7"/>
    </row>
    <row r="571" spans="1:16" x14ac:dyDescent="0.3">
      <c r="A571" s="4" t="s">
        <v>171</v>
      </c>
      <c r="B571" s="7" t="s">
        <v>365</v>
      </c>
      <c r="C571" s="4" t="s">
        <v>2484</v>
      </c>
      <c r="D571" s="27" t="s">
        <v>366</v>
      </c>
      <c r="E571" s="4" t="s">
        <v>162</v>
      </c>
      <c r="F571" s="4" t="s">
        <v>675</v>
      </c>
      <c r="L571" s="4" t="s">
        <v>2485</v>
      </c>
      <c r="M571" s="4" t="s">
        <v>2486</v>
      </c>
      <c r="P571" s="7"/>
    </row>
    <row r="572" spans="1:16" x14ac:dyDescent="0.3">
      <c r="A572" s="4" t="s">
        <v>171</v>
      </c>
      <c r="B572" s="7" t="s">
        <v>365</v>
      </c>
      <c r="C572" s="4" t="s">
        <v>2487</v>
      </c>
      <c r="D572" s="27" t="s">
        <v>366</v>
      </c>
      <c r="E572" s="4" t="s">
        <v>704</v>
      </c>
      <c r="F572" s="4" t="s">
        <v>675</v>
      </c>
      <c r="L572" s="4" t="s">
        <v>2488</v>
      </c>
      <c r="M572" s="4" t="s">
        <v>2489</v>
      </c>
      <c r="O572" s="4" t="s">
        <v>683</v>
      </c>
      <c r="P572" s="7"/>
    </row>
    <row r="573" spans="1:16" x14ac:dyDescent="0.3">
      <c r="A573" s="4" t="s">
        <v>171</v>
      </c>
      <c r="B573" s="7" t="s">
        <v>365</v>
      </c>
      <c r="C573" s="4" t="s">
        <v>2490</v>
      </c>
      <c r="D573" s="27" t="s">
        <v>366</v>
      </c>
      <c r="E573" s="4" t="s">
        <v>704</v>
      </c>
      <c r="F573" s="4" t="s">
        <v>675</v>
      </c>
      <c r="L573" s="4" t="s">
        <v>2491</v>
      </c>
      <c r="M573" s="4" t="s">
        <v>2492</v>
      </c>
      <c r="O573" s="4" t="s">
        <v>683</v>
      </c>
      <c r="P573" s="7"/>
    </row>
    <row r="574" spans="1:16" x14ac:dyDescent="0.3">
      <c r="A574" s="4" t="s">
        <v>171</v>
      </c>
      <c r="B574" s="7" t="s">
        <v>365</v>
      </c>
      <c r="C574" s="4" t="s">
        <v>2493</v>
      </c>
      <c r="D574" s="27" t="s">
        <v>366</v>
      </c>
      <c r="E574" s="4" t="s">
        <v>704</v>
      </c>
      <c r="F574" s="4" t="s">
        <v>675</v>
      </c>
      <c r="H574" s="28"/>
      <c r="L574" s="4" t="s">
        <v>2494</v>
      </c>
      <c r="M574" s="4" t="s">
        <v>2495</v>
      </c>
      <c r="P574" s="7"/>
    </row>
    <row r="575" spans="1:16" x14ac:dyDescent="0.3">
      <c r="A575" s="4" t="s">
        <v>171</v>
      </c>
      <c r="B575" s="7" t="s">
        <v>365</v>
      </c>
      <c r="C575" s="4" t="s">
        <v>2496</v>
      </c>
      <c r="D575" s="27" t="s">
        <v>366</v>
      </c>
      <c r="E575" s="4" t="s">
        <v>704</v>
      </c>
      <c r="F575" s="4" t="s">
        <v>675</v>
      </c>
      <c r="L575" s="4" t="s">
        <v>2497</v>
      </c>
      <c r="M575" s="4" t="s">
        <v>2498</v>
      </c>
      <c r="P575" s="7"/>
    </row>
    <row r="576" spans="1:16" x14ac:dyDescent="0.3">
      <c r="A576" s="4" t="s">
        <v>171</v>
      </c>
      <c r="B576" s="7" t="s">
        <v>365</v>
      </c>
      <c r="C576" s="4" t="s">
        <v>2499</v>
      </c>
      <c r="D576" s="27" t="s">
        <v>366</v>
      </c>
      <c r="E576" s="4" t="s">
        <v>704</v>
      </c>
      <c r="F576" s="4" t="s">
        <v>675</v>
      </c>
      <c r="H576" s="28"/>
      <c r="L576" s="4" t="s">
        <v>2500</v>
      </c>
      <c r="M576" s="4" t="s">
        <v>2501</v>
      </c>
      <c r="P576" s="7"/>
    </row>
    <row r="577" spans="1:16" x14ac:dyDescent="0.3">
      <c r="A577" s="4" t="s">
        <v>171</v>
      </c>
      <c r="B577" s="7" t="s">
        <v>365</v>
      </c>
      <c r="C577" s="4" t="s">
        <v>2502</v>
      </c>
      <c r="D577" s="27" t="s">
        <v>366</v>
      </c>
      <c r="E577" s="4" t="s">
        <v>704</v>
      </c>
      <c r="F577" s="4" t="s">
        <v>675</v>
      </c>
      <c r="L577" s="4" t="s">
        <v>2503</v>
      </c>
      <c r="M577" s="4" t="s">
        <v>2504</v>
      </c>
      <c r="P577" s="7"/>
    </row>
    <row r="578" spans="1:16" x14ac:dyDescent="0.3">
      <c r="A578" s="4" t="s">
        <v>171</v>
      </c>
      <c r="B578" s="7" t="s">
        <v>365</v>
      </c>
      <c r="C578" s="4" t="s">
        <v>2505</v>
      </c>
      <c r="D578" s="27" t="s">
        <v>366</v>
      </c>
      <c r="E578" s="4" t="s">
        <v>721</v>
      </c>
      <c r="F578" s="4" t="s">
        <v>675</v>
      </c>
      <c r="H578" s="28"/>
      <c r="L578" s="4" t="s">
        <v>2506</v>
      </c>
      <c r="M578" s="4" t="s">
        <v>2507</v>
      </c>
      <c r="O578" s="4" t="s">
        <v>683</v>
      </c>
      <c r="P578" s="7"/>
    </row>
    <row r="579" spans="1:16" x14ac:dyDescent="0.3">
      <c r="A579" s="4" t="s">
        <v>171</v>
      </c>
      <c r="B579" s="7" t="s">
        <v>365</v>
      </c>
      <c r="C579" s="4" t="s">
        <v>2508</v>
      </c>
      <c r="D579" s="27" t="s">
        <v>366</v>
      </c>
      <c r="E579" s="4" t="s">
        <v>721</v>
      </c>
      <c r="F579" s="4" t="s">
        <v>675</v>
      </c>
      <c r="L579" s="4" t="s">
        <v>2509</v>
      </c>
      <c r="M579" s="4" t="s">
        <v>2510</v>
      </c>
      <c r="O579" s="4" t="s">
        <v>683</v>
      </c>
      <c r="P579" s="7"/>
    </row>
    <row r="580" spans="1:16" x14ac:dyDescent="0.3">
      <c r="A580" s="4" t="s">
        <v>171</v>
      </c>
      <c r="B580" s="7" t="s">
        <v>365</v>
      </c>
      <c r="C580" s="4" t="s">
        <v>2511</v>
      </c>
      <c r="D580" s="27" t="s">
        <v>366</v>
      </c>
      <c r="E580" s="4" t="s">
        <v>721</v>
      </c>
      <c r="F580" s="4" t="s">
        <v>675</v>
      </c>
      <c r="L580" s="4" t="s">
        <v>2512</v>
      </c>
      <c r="M580" s="4" t="s">
        <v>2513</v>
      </c>
      <c r="O580" s="4" t="s">
        <v>683</v>
      </c>
      <c r="P580" s="7"/>
    </row>
    <row r="581" spans="1:16" x14ac:dyDescent="0.3">
      <c r="A581" s="4" t="s">
        <v>171</v>
      </c>
      <c r="B581" s="7" t="s">
        <v>365</v>
      </c>
      <c r="C581" s="4" t="s">
        <v>2514</v>
      </c>
      <c r="D581" s="27" t="s">
        <v>366</v>
      </c>
      <c r="E581" s="4" t="s">
        <v>721</v>
      </c>
      <c r="F581" s="4" t="s">
        <v>675</v>
      </c>
      <c r="L581" s="4" t="s">
        <v>2515</v>
      </c>
      <c r="M581" s="4" t="s">
        <v>2516</v>
      </c>
      <c r="P581" s="7"/>
    </row>
    <row r="582" spans="1:16" x14ac:dyDescent="0.3">
      <c r="A582" s="4" t="s">
        <v>171</v>
      </c>
      <c r="B582" s="7" t="s">
        <v>365</v>
      </c>
      <c r="C582" s="4" t="s">
        <v>2517</v>
      </c>
      <c r="D582" s="27" t="s">
        <v>366</v>
      </c>
      <c r="E582" s="4" t="s">
        <v>721</v>
      </c>
      <c r="F582" s="4" t="s">
        <v>675</v>
      </c>
      <c r="H582" s="28"/>
      <c r="L582" s="4" t="s">
        <v>2518</v>
      </c>
      <c r="M582" s="4" t="s">
        <v>2519</v>
      </c>
      <c r="P582" s="7"/>
    </row>
    <row r="583" spans="1:16" x14ac:dyDescent="0.3">
      <c r="A583" s="4" t="s">
        <v>171</v>
      </c>
      <c r="B583" s="7" t="s">
        <v>365</v>
      </c>
      <c r="C583" s="4" t="s">
        <v>2520</v>
      </c>
      <c r="D583" s="27" t="s">
        <v>366</v>
      </c>
      <c r="E583" s="4" t="s">
        <v>721</v>
      </c>
      <c r="F583" s="4" t="s">
        <v>675</v>
      </c>
      <c r="L583" s="4" t="s">
        <v>2521</v>
      </c>
      <c r="M583" s="4" t="s">
        <v>2522</v>
      </c>
      <c r="P583" s="7"/>
    </row>
    <row r="584" spans="1:16" x14ac:dyDescent="0.3">
      <c r="A584" s="4" t="s">
        <v>171</v>
      </c>
      <c r="B584" s="7" t="s">
        <v>365</v>
      </c>
      <c r="C584" s="4" t="s">
        <v>2523</v>
      </c>
      <c r="D584" s="27" t="s">
        <v>366</v>
      </c>
      <c r="E584" s="4" t="s">
        <v>721</v>
      </c>
      <c r="F584" s="4" t="s">
        <v>700</v>
      </c>
      <c r="L584" s="4" t="s">
        <v>2524</v>
      </c>
      <c r="M584" s="4" t="s">
        <v>2525</v>
      </c>
      <c r="P584" s="7"/>
    </row>
    <row r="585" spans="1:16" x14ac:dyDescent="0.3">
      <c r="A585" s="4" t="s">
        <v>171</v>
      </c>
      <c r="B585" s="7" t="s">
        <v>365</v>
      </c>
      <c r="C585" s="4" t="s">
        <v>2526</v>
      </c>
      <c r="D585" s="27" t="s">
        <v>366</v>
      </c>
      <c r="E585" s="4" t="s">
        <v>721</v>
      </c>
      <c r="F585" s="4" t="s">
        <v>675</v>
      </c>
      <c r="H585" s="28"/>
      <c r="L585" s="4" t="s">
        <v>2527</v>
      </c>
      <c r="M585" s="4" t="s">
        <v>2528</v>
      </c>
      <c r="P585" s="7"/>
    </row>
    <row r="586" spans="1:16" x14ac:dyDescent="0.3">
      <c r="A586" s="4" t="s">
        <v>171</v>
      </c>
      <c r="B586" s="7" t="s">
        <v>365</v>
      </c>
      <c r="C586" s="4" t="s">
        <v>2529</v>
      </c>
      <c r="D586" s="27" t="s">
        <v>366</v>
      </c>
      <c r="E586" s="4" t="s">
        <v>721</v>
      </c>
      <c r="F586" s="4" t="s">
        <v>675</v>
      </c>
      <c r="L586" s="4" t="s">
        <v>2530</v>
      </c>
      <c r="M586" s="4" t="s">
        <v>2531</v>
      </c>
      <c r="P586" s="7"/>
    </row>
    <row r="587" spans="1:16" x14ac:dyDescent="0.3">
      <c r="A587" s="4" t="s">
        <v>171</v>
      </c>
      <c r="B587" s="7" t="s">
        <v>365</v>
      </c>
      <c r="C587" s="4" t="s">
        <v>2532</v>
      </c>
      <c r="D587" s="27" t="s">
        <v>366</v>
      </c>
      <c r="E587" s="4" t="s">
        <v>721</v>
      </c>
      <c r="F587" s="4" t="s">
        <v>675</v>
      </c>
      <c r="L587" s="4" t="s">
        <v>2533</v>
      </c>
      <c r="M587" s="4" t="s">
        <v>2534</v>
      </c>
      <c r="P587" s="7"/>
    </row>
    <row r="588" spans="1:16" x14ac:dyDescent="0.3">
      <c r="A588" s="4" t="s">
        <v>171</v>
      </c>
      <c r="B588" s="7" t="s">
        <v>365</v>
      </c>
      <c r="C588" s="4" t="s">
        <v>2535</v>
      </c>
      <c r="D588" s="27" t="s">
        <v>366</v>
      </c>
      <c r="E588" s="4" t="s">
        <v>721</v>
      </c>
      <c r="F588" s="4" t="s">
        <v>675</v>
      </c>
      <c r="J588" s="4" t="s">
        <v>2121</v>
      </c>
      <c r="L588" s="4" t="s">
        <v>2536</v>
      </c>
      <c r="M588" s="4" t="s">
        <v>2537</v>
      </c>
      <c r="P588" s="7"/>
    </row>
    <row r="589" spans="1:16" x14ac:dyDescent="0.3">
      <c r="A589" s="4" t="s">
        <v>171</v>
      </c>
      <c r="B589" s="7" t="s">
        <v>365</v>
      </c>
      <c r="C589" s="4" t="s">
        <v>2538</v>
      </c>
      <c r="D589" s="27" t="s">
        <v>366</v>
      </c>
      <c r="E589" s="4" t="s">
        <v>721</v>
      </c>
      <c r="F589" s="4" t="s">
        <v>675</v>
      </c>
      <c r="L589" s="4" t="s">
        <v>2539</v>
      </c>
      <c r="M589" s="4" t="s">
        <v>2540</v>
      </c>
      <c r="P589" s="7"/>
    </row>
    <row r="590" spans="1:16" x14ac:dyDescent="0.3">
      <c r="A590" s="4" t="s">
        <v>171</v>
      </c>
      <c r="B590" s="7" t="s">
        <v>365</v>
      </c>
      <c r="C590" s="4" t="s">
        <v>2541</v>
      </c>
      <c r="D590" s="27" t="s">
        <v>366</v>
      </c>
      <c r="E590" s="4" t="s">
        <v>721</v>
      </c>
      <c r="F590" s="4" t="s">
        <v>675</v>
      </c>
      <c r="L590" s="4" t="s">
        <v>2542</v>
      </c>
      <c r="M590" s="4" t="s">
        <v>2543</v>
      </c>
      <c r="P590" s="7"/>
    </row>
    <row r="591" spans="1:16" x14ac:dyDescent="0.3">
      <c r="A591" s="4" t="s">
        <v>171</v>
      </c>
      <c r="B591" s="7" t="s">
        <v>365</v>
      </c>
      <c r="C591" s="4" t="s">
        <v>2544</v>
      </c>
      <c r="D591" s="27" t="s">
        <v>366</v>
      </c>
      <c r="E591" s="4" t="s">
        <v>721</v>
      </c>
      <c r="F591" s="4" t="s">
        <v>675</v>
      </c>
      <c r="L591" s="4" t="s">
        <v>2545</v>
      </c>
      <c r="M591" s="4" t="s">
        <v>2546</v>
      </c>
      <c r="P591" s="7"/>
    </row>
    <row r="592" spans="1:16" x14ac:dyDescent="0.3">
      <c r="A592" s="4" t="s">
        <v>171</v>
      </c>
      <c r="B592" s="7" t="s">
        <v>365</v>
      </c>
      <c r="C592" s="4" t="s">
        <v>2547</v>
      </c>
      <c r="D592" s="27" t="s">
        <v>366</v>
      </c>
      <c r="E592" s="4" t="s">
        <v>721</v>
      </c>
      <c r="F592" s="4" t="s">
        <v>675</v>
      </c>
      <c r="G592" s="28"/>
      <c r="L592" s="4" t="s">
        <v>2548</v>
      </c>
      <c r="M592" s="4" t="s">
        <v>2549</v>
      </c>
      <c r="P592" s="7"/>
    </row>
    <row r="593" spans="1:16" x14ac:dyDescent="0.3">
      <c r="A593" s="4" t="s">
        <v>171</v>
      </c>
      <c r="B593" s="7" t="s">
        <v>365</v>
      </c>
      <c r="C593" s="4" t="s">
        <v>2550</v>
      </c>
      <c r="D593" s="27" t="s">
        <v>366</v>
      </c>
      <c r="E593" s="4" t="s">
        <v>721</v>
      </c>
      <c r="F593" s="4" t="s">
        <v>675</v>
      </c>
      <c r="L593" s="4" t="s">
        <v>2551</v>
      </c>
      <c r="M593" s="4" t="s">
        <v>2552</v>
      </c>
      <c r="P593" s="7"/>
    </row>
    <row r="594" spans="1:16" x14ac:dyDescent="0.3">
      <c r="A594" s="4" t="s">
        <v>171</v>
      </c>
      <c r="B594" s="7" t="s">
        <v>365</v>
      </c>
      <c r="C594" s="4" t="s">
        <v>2553</v>
      </c>
      <c r="D594" s="27" t="s">
        <v>366</v>
      </c>
      <c r="E594" s="4" t="s">
        <v>721</v>
      </c>
      <c r="F594" s="4" t="s">
        <v>675</v>
      </c>
      <c r="L594" s="4" t="s">
        <v>2554</v>
      </c>
      <c r="M594" s="4" t="s">
        <v>2555</v>
      </c>
      <c r="P594" s="7"/>
    </row>
    <row r="595" spans="1:16" x14ac:dyDescent="0.3">
      <c r="A595" s="4" t="s">
        <v>171</v>
      </c>
      <c r="B595" s="7" t="s">
        <v>365</v>
      </c>
      <c r="C595" s="4" t="s">
        <v>2556</v>
      </c>
      <c r="D595" s="27" t="s">
        <v>366</v>
      </c>
      <c r="E595" s="4" t="s">
        <v>721</v>
      </c>
      <c r="F595" s="4" t="s">
        <v>675</v>
      </c>
      <c r="L595" s="4" t="s">
        <v>2557</v>
      </c>
      <c r="M595" s="4" t="s">
        <v>2558</v>
      </c>
      <c r="P595" s="7"/>
    </row>
    <row r="596" spans="1:16" x14ac:dyDescent="0.3">
      <c r="A596" s="4" t="s">
        <v>171</v>
      </c>
      <c r="B596" s="7" t="s">
        <v>365</v>
      </c>
      <c r="C596" s="4" t="s">
        <v>2559</v>
      </c>
      <c r="D596" s="27" t="s">
        <v>366</v>
      </c>
      <c r="E596" s="4" t="s">
        <v>721</v>
      </c>
      <c r="F596" s="4" t="s">
        <v>675</v>
      </c>
      <c r="L596" s="4" t="s">
        <v>2560</v>
      </c>
      <c r="M596" s="4" t="s">
        <v>2561</v>
      </c>
      <c r="P596" s="7"/>
    </row>
    <row r="597" spans="1:16" x14ac:dyDescent="0.3">
      <c r="A597" s="4" t="s">
        <v>171</v>
      </c>
      <c r="B597" s="7" t="s">
        <v>365</v>
      </c>
      <c r="C597" s="4" t="s">
        <v>2562</v>
      </c>
      <c r="D597" s="27" t="s">
        <v>366</v>
      </c>
      <c r="E597" s="4" t="s">
        <v>721</v>
      </c>
      <c r="F597" s="4" t="s">
        <v>675</v>
      </c>
      <c r="L597" s="4" t="s">
        <v>2563</v>
      </c>
      <c r="M597" s="4" t="s">
        <v>2564</v>
      </c>
      <c r="P597" s="7"/>
    </row>
    <row r="598" spans="1:16" x14ac:dyDescent="0.3">
      <c r="A598" s="4" t="s">
        <v>171</v>
      </c>
      <c r="B598" s="7" t="s">
        <v>365</v>
      </c>
      <c r="C598" s="4" t="s">
        <v>2565</v>
      </c>
      <c r="D598" s="27" t="s">
        <v>366</v>
      </c>
      <c r="E598" s="4" t="s">
        <v>827</v>
      </c>
      <c r="F598" s="4" t="s">
        <v>675</v>
      </c>
      <c r="L598" s="4" t="s">
        <v>2566</v>
      </c>
      <c r="M598" s="4" t="s">
        <v>2567</v>
      </c>
      <c r="O598" s="4" t="s">
        <v>683</v>
      </c>
      <c r="P598" s="7"/>
    </row>
    <row r="599" spans="1:16" x14ac:dyDescent="0.3">
      <c r="A599" s="4" t="s">
        <v>171</v>
      </c>
      <c r="B599" s="7" t="s">
        <v>365</v>
      </c>
      <c r="C599" s="4" t="s">
        <v>2568</v>
      </c>
      <c r="D599" s="27" t="s">
        <v>366</v>
      </c>
      <c r="E599" s="4" t="s">
        <v>827</v>
      </c>
      <c r="F599" s="4" t="s">
        <v>675</v>
      </c>
      <c r="L599" s="4" t="s">
        <v>2569</v>
      </c>
      <c r="M599" s="4" t="s">
        <v>2570</v>
      </c>
      <c r="O599" s="4" t="s">
        <v>683</v>
      </c>
      <c r="P599" s="7"/>
    </row>
    <row r="600" spans="1:16" x14ac:dyDescent="0.3">
      <c r="A600" s="4" t="s">
        <v>171</v>
      </c>
      <c r="B600" s="7" t="s">
        <v>365</v>
      </c>
      <c r="C600" s="4" t="s">
        <v>2571</v>
      </c>
      <c r="D600" s="27" t="s">
        <v>366</v>
      </c>
      <c r="E600" s="4" t="s">
        <v>827</v>
      </c>
      <c r="F600" s="4" t="s">
        <v>675</v>
      </c>
      <c r="L600" s="4" t="s">
        <v>2572</v>
      </c>
      <c r="M600" s="4" t="s">
        <v>2573</v>
      </c>
      <c r="O600" s="4" t="s">
        <v>683</v>
      </c>
      <c r="P600" s="7"/>
    </row>
    <row r="601" spans="1:16" x14ac:dyDescent="0.3">
      <c r="A601" s="4" t="s">
        <v>171</v>
      </c>
      <c r="B601" s="7" t="s">
        <v>365</v>
      </c>
      <c r="C601" s="4" t="s">
        <v>2574</v>
      </c>
      <c r="D601" s="27" t="s">
        <v>366</v>
      </c>
      <c r="E601" s="4" t="s">
        <v>827</v>
      </c>
      <c r="F601" s="4" t="s">
        <v>675</v>
      </c>
      <c r="L601" s="4" t="s">
        <v>2575</v>
      </c>
      <c r="M601" s="4" t="s">
        <v>2576</v>
      </c>
      <c r="O601" s="4" t="s">
        <v>683</v>
      </c>
      <c r="P601" s="7"/>
    </row>
    <row r="602" spans="1:16" x14ac:dyDescent="0.3">
      <c r="A602" s="4" t="s">
        <v>171</v>
      </c>
      <c r="B602" s="7" t="s">
        <v>365</v>
      </c>
      <c r="C602" s="4" t="s">
        <v>2577</v>
      </c>
      <c r="D602" s="27" t="s">
        <v>366</v>
      </c>
      <c r="E602" s="4" t="s">
        <v>827</v>
      </c>
      <c r="F602" s="4" t="s">
        <v>675</v>
      </c>
      <c r="L602" s="4" t="s">
        <v>2578</v>
      </c>
      <c r="M602" s="4" t="s">
        <v>2579</v>
      </c>
      <c r="O602" s="4" t="s">
        <v>683</v>
      </c>
      <c r="P602" s="7"/>
    </row>
    <row r="603" spans="1:16" x14ac:dyDescent="0.3">
      <c r="A603" s="4" t="s">
        <v>171</v>
      </c>
      <c r="B603" s="7" t="s">
        <v>365</v>
      </c>
      <c r="C603" s="4" t="s">
        <v>2580</v>
      </c>
      <c r="D603" s="27" t="s">
        <v>366</v>
      </c>
      <c r="E603" s="4" t="s">
        <v>827</v>
      </c>
      <c r="F603" s="4" t="s">
        <v>675</v>
      </c>
      <c r="L603" s="4" t="s">
        <v>2581</v>
      </c>
      <c r="M603" s="4" t="s">
        <v>2582</v>
      </c>
      <c r="O603" s="4" t="s">
        <v>683</v>
      </c>
      <c r="P603" s="7"/>
    </row>
    <row r="604" spans="1:16" x14ac:dyDescent="0.3">
      <c r="A604" s="4" t="s">
        <v>171</v>
      </c>
      <c r="B604" s="7" t="s">
        <v>365</v>
      </c>
      <c r="C604" s="4" t="s">
        <v>2583</v>
      </c>
      <c r="D604" s="27" t="s">
        <v>366</v>
      </c>
      <c r="E604" s="4" t="s">
        <v>827</v>
      </c>
      <c r="F604" s="4" t="s">
        <v>675</v>
      </c>
      <c r="L604" s="4" t="s">
        <v>2584</v>
      </c>
      <c r="M604" s="4" t="s">
        <v>2585</v>
      </c>
      <c r="P604" s="7"/>
    </row>
    <row r="605" spans="1:16" x14ac:dyDescent="0.3">
      <c r="A605" s="4" t="s">
        <v>171</v>
      </c>
      <c r="B605" s="7" t="s">
        <v>365</v>
      </c>
      <c r="C605" s="4" t="s">
        <v>2586</v>
      </c>
      <c r="D605" s="27" t="s">
        <v>366</v>
      </c>
      <c r="E605" s="4" t="s">
        <v>827</v>
      </c>
      <c r="F605" s="4" t="s">
        <v>675</v>
      </c>
      <c r="L605" s="4" t="s">
        <v>2587</v>
      </c>
      <c r="M605" s="4" t="s">
        <v>2588</v>
      </c>
      <c r="P605" s="7"/>
    </row>
    <row r="606" spans="1:16" x14ac:dyDescent="0.3">
      <c r="A606" s="4" t="s">
        <v>171</v>
      </c>
      <c r="B606" s="7" t="s">
        <v>365</v>
      </c>
      <c r="C606" s="4" t="s">
        <v>2589</v>
      </c>
      <c r="D606" s="27" t="s">
        <v>366</v>
      </c>
      <c r="E606" s="4" t="s">
        <v>827</v>
      </c>
      <c r="F606" s="4" t="s">
        <v>675</v>
      </c>
      <c r="L606" s="4" t="s">
        <v>2590</v>
      </c>
      <c r="M606" s="4" t="s">
        <v>2591</v>
      </c>
      <c r="P606" s="7"/>
    </row>
    <row r="607" spans="1:16" x14ac:dyDescent="0.3">
      <c r="A607" s="4" t="s">
        <v>171</v>
      </c>
      <c r="B607" s="7" t="s">
        <v>365</v>
      </c>
      <c r="C607" s="4" t="s">
        <v>2592</v>
      </c>
      <c r="D607" s="27" t="s">
        <v>366</v>
      </c>
      <c r="E607" s="4" t="s">
        <v>827</v>
      </c>
      <c r="F607" s="4" t="s">
        <v>675</v>
      </c>
      <c r="L607" s="4" t="s">
        <v>2593</v>
      </c>
      <c r="M607" s="4" t="s">
        <v>2594</v>
      </c>
      <c r="P607" s="7"/>
    </row>
    <row r="608" spans="1:16" x14ac:dyDescent="0.3">
      <c r="A608" s="4" t="s">
        <v>171</v>
      </c>
      <c r="B608" s="7" t="s">
        <v>365</v>
      </c>
      <c r="C608" s="4" t="s">
        <v>2595</v>
      </c>
      <c r="D608" s="27" t="s">
        <v>366</v>
      </c>
      <c r="E608" s="4" t="s">
        <v>827</v>
      </c>
      <c r="F608" s="4" t="s">
        <v>675</v>
      </c>
      <c r="L608" s="4" t="s">
        <v>2596</v>
      </c>
      <c r="M608" s="4" t="s">
        <v>2597</v>
      </c>
      <c r="P608" s="7"/>
    </row>
    <row r="609" spans="1:16" x14ac:dyDescent="0.3">
      <c r="A609" s="4" t="s">
        <v>171</v>
      </c>
      <c r="B609" s="7" t="s">
        <v>365</v>
      </c>
      <c r="C609" s="4" t="s">
        <v>2598</v>
      </c>
      <c r="D609" s="27" t="s">
        <v>366</v>
      </c>
      <c r="E609" s="4" t="s">
        <v>827</v>
      </c>
      <c r="F609" s="4" t="s">
        <v>675</v>
      </c>
      <c r="L609" s="4" t="s">
        <v>2599</v>
      </c>
      <c r="M609" s="4" t="s">
        <v>2600</v>
      </c>
      <c r="P609" s="7"/>
    </row>
    <row r="610" spans="1:16" x14ac:dyDescent="0.3">
      <c r="A610" s="4" t="s">
        <v>171</v>
      </c>
      <c r="B610" s="7" t="s">
        <v>365</v>
      </c>
      <c r="C610" s="4" t="s">
        <v>2601</v>
      </c>
      <c r="D610" s="27" t="s">
        <v>366</v>
      </c>
      <c r="E610" s="4" t="s">
        <v>827</v>
      </c>
      <c r="F610" s="4" t="s">
        <v>675</v>
      </c>
      <c r="L610" s="4" t="s">
        <v>2602</v>
      </c>
      <c r="M610" s="4" t="s">
        <v>2603</v>
      </c>
      <c r="P610" s="7"/>
    </row>
    <row r="611" spans="1:16" x14ac:dyDescent="0.3">
      <c r="A611" s="4" t="s">
        <v>171</v>
      </c>
      <c r="B611" s="7" t="s">
        <v>365</v>
      </c>
      <c r="C611" s="4" t="s">
        <v>2604</v>
      </c>
      <c r="D611" s="27" t="s">
        <v>366</v>
      </c>
      <c r="E611" s="4" t="s">
        <v>827</v>
      </c>
      <c r="F611" s="4" t="s">
        <v>675</v>
      </c>
      <c r="L611" s="4" t="s">
        <v>2605</v>
      </c>
      <c r="M611" s="4" t="s">
        <v>2606</v>
      </c>
      <c r="P611" s="7"/>
    </row>
    <row r="612" spans="1:16" x14ac:dyDescent="0.3">
      <c r="A612" s="4" t="s">
        <v>171</v>
      </c>
      <c r="B612" s="7" t="s">
        <v>365</v>
      </c>
      <c r="C612" s="4" t="s">
        <v>2607</v>
      </c>
      <c r="D612" s="27" t="s">
        <v>366</v>
      </c>
      <c r="E612" s="4" t="s">
        <v>827</v>
      </c>
      <c r="F612" s="4" t="s">
        <v>675</v>
      </c>
      <c r="L612" s="4" t="s">
        <v>2608</v>
      </c>
      <c r="M612" s="4" t="s">
        <v>2609</v>
      </c>
      <c r="P612" s="7"/>
    </row>
    <row r="613" spans="1:16" x14ac:dyDescent="0.3">
      <c r="A613" s="4" t="s">
        <v>171</v>
      </c>
      <c r="B613" s="7" t="s">
        <v>365</v>
      </c>
      <c r="C613" s="4" t="s">
        <v>2610</v>
      </c>
      <c r="D613" s="27" t="s">
        <v>366</v>
      </c>
      <c r="E613" s="4" t="s">
        <v>827</v>
      </c>
      <c r="F613" s="4" t="s">
        <v>675</v>
      </c>
      <c r="L613" s="4" t="s">
        <v>2611</v>
      </c>
      <c r="M613" s="4" t="s">
        <v>2612</v>
      </c>
      <c r="P613" s="7"/>
    </row>
    <row r="614" spans="1:16" x14ac:dyDescent="0.3">
      <c r="A614" s="4" t="s">
        <v>171</v>
      </c>
      <c r="B614" s="7" t="s">
        <v>365</v>
      </c>
      <c r="C614" s="4" t="s">
        <v>2613</v>
      </c>
      <c r="D614" s="27" t="s">
        <v>366</v>
      </c>
      <c r="E614" s="4" t="s">
        <v>827</v>
      </c>
      <c r="F614" s="4" t="s">
        <v>675</v>
      </c>
      <c r="L614" s="4" t="s">
        <v>2614</v>
      </c>
      <c r="M614" s="4" t="s">
        <v>2615</v>
      </c>
      <c r="P614" s="7"/>
    </row>
    <row r="615" spans="1:16" x14ac:dyDescent="0.3">
      <c r="A615" s="4" t="s">
        <v>171</v>
      </c>
      <c r="B615" s="7" t="s">
        <v>365</v>
      </c>
      <c r="C615" s="4" t="s">
        <v>2616</v>
      </c>
      <c r="D615" s="27" t="s">
        <v>366</v>
      </c>
      <c r="E615" s="4" t="s">
        <v>827</v>
      </c>
      <c r="F615" s="4" t="s">
        <v>675</v>
      </c>
      <c r="L615" s="4" t="s">
        <v>2617</v>
      </c>
      <c r="M615" s="4" t="s">
        <v>2618</v>
      </c>
      <c r="P615" s="7"/>
    </row>
    <row r="616" spans="1:16" x14ac:dyDescent="0.3">
      <c r="A616" s="4" t="s">
        <v>171</v>
      </c>
      <c r="B616" s="7" t="s">
        <v>365</v>
      </c>
      <c r="C616" s="4" t="s">
        <v>2619</v>
      </c>
      <c r="D616" s="27" t="s">
        <v>366</v>
      </c>
      <c r="E616" s="4" t="s">
        <v>827</v>
      </c>
      <c r="F616" s="4" t="s">
        <v>675</v>
      </c>
      <c r="L616" s="4" t="s">
        <v>2620</v>
      </c>
      <c r="M616" s="4" t="s">
        <v>2621</v>
      </c>
      <c r="P616" s="7"/>
    </row>
    <row r="617" spans="1:16" x14ac:dyDescent="0.3">
      <c r="A617" s="4" t="s">
        <v>171</v>
      </c>
      <c r="B617" s="7" t="s">
        <v>365</v>
      </c>
      <c r="C617" s="4" t="s">
        <v>2622</v>
      </c>
      <c r="D617" s="27" t="s">
        <v>366</v>
      </c>
      <c r="E617" s="4" t="s">
        <v>827</v>
      </c>
      <c r="F617" s="4" t="s">
        <v>675</v>
      </c>
      <c r="L617" s="4" t="s">
        <v>2623</v>
      </c>
      <c r="M617" s="4" t="s">
        <v>2624</v>
      </c>
      <c r="P617" s="7"/>
    </row>
    <row r="618" spans="1:16" x14ac:dyDescent="0.3">
      <c r="A618" s="4" t="s">
        <v>171</v>
      </c>
      <c r="B618" s="7" t="s">
        <v>365</v>
      </c>
      <c r="C618" s="4" t="s">
        <v>2625</v>
      </c>
      <c r="D618" s="27" t="s">
        <v>366</v>
      </c>
      <c r="E618" s="4" t="s">
        <v>827</v>
      </c>
      <c r="F618" s="4" t="s">
        <v>675</v>
      </c>
      <c r="L618" s="4" t="s">
        <v>2626</v>
      </c>
      <c r="M618" s="4" t="s">
        <v>2627</v>
      </c>
      <c r="P618" s="7"/>
    </row>
    <row r="619" spans="1:16" x14ac:dyDescent="0.3">
      <c r="A619" s="4" t="s">
        <v>171</v>
      </c>
      <c r="B619" s="7" t="s">
        <v>365</v>
      </c>
      <c r="C619" s="4" t="s">
        <v>2628</v>
      </c>
      <c r="D619" s="27" t="s">
        <v>366</v>
      </c>
      <c r="E619" s="4" t="s">
        <v>827</v>
      </c>
      <c r="F619" s="4" t="s">
        <v>675</v>
      </c>
      <c r="J619" s="4" t="s">
        <v>939</v>
      </c>
      <c r="L619" s="4" t="s">
        <v>2629</v>
      </c>
      <c r="M619" s="4" t="s">
        <v>2630</v>
      </c>
      <c r="P619" s="7"/>
    </row>
    <row r="620" spans="1:16" x14ac:dyDescent="0.3">
      <c r="A620" s="4" t="s">
        <v>171</v>
      </c>
      <c r="B620" s="7" t="s">
        <v>365</v>
      </c>
      <c r="C620" s="4" t="s">
        <v>2631</v>
      </c>
      <c r="D620" s="27" t="s">
        <v>366</v>
      </c>
      <c r="E620" s="4" t="s">
        <v>827</v>
      </c>
      <c r="F620" s="4" t="s">
        <v>675</v>
      </c>
      <c r="L620" s="4" t="s">
        <v>2632</v>
      </c>
      <c r="M620" s="4" t="s">
        <v>2633</v>
      </c>
      <c r="P620" s="7"/>
    </row>
    <row r="621" spans="1:16" x14ac:dyDescent="0.3">
      <c r="A621" s="4" t="s">
        <v>171</v>
      </c>
      <c r="B621" s="7" t="s">
        <v>365</v>
      </c>
      <c r="C621" s="4" t="s">
        <v>2634</v>
      </c>
      <c r="D621" s="27" t="s">
        <v>366</v>
      </c>
      <c r="E621" s="4" t="s">
        <v>827</v>
      </c>
      <c r="F621" s="4" t="s">
        <v>675</v>
      </c>
      <c r="L621" s="4" t="s">
        <v>2635</v>
      </c>
      <c r="M621" s="4" t="s">
        <v>2636</v>
      </c>
      <c r="P621" s="7"/>
    </row>
    <row r="622" spans="1:16" x14ac:dyDescent="0.3">
      <c r="A622" s="4" t="s">
        <v>171</v>
      </c>
      <c r="B622" s="7" t="s">
        <v>365</v>
      </c>
      <c r="C622" s="4" t="s">
        <v>2637</v>
      </c>
      <c r="D622" s="27" t="s">
        <v>366</v>
      </c>
      <c r="E622" s="4" t="s">
        <v>827</v>
      </c>
      <c r="F622" s="4" t="s">
        <v>675</v>
      </c>
      <c r="L622" s="4" t="s">
        <v>2638</v>
      </c>
      <c r="M622" s="4" t="s">
        <v>2639</v>
      </c>
      <c r="P622" s="7"/>
    </row>
    <row r="623" spans="1:16" x14ac:dyDescent="0.3">
      <c r="A623" s="4" t="s">
        <v>171</v>
      </c>
      <c r="B623" s="7" t="s">
        <v>365</v>
      </c>
      <c r="C623" s="4" t="s">
        <v>2640</v>
      </c>
      <c r="D623" s="27" t="s">
        <v>366</v>
      </c>
      <c r="E623" s="4" t="s">
        <v>827</v>
      </c>
      <c r="F623" s="4" t="s">
        <v>675</v>
      </c>
      <c r="L623" s="4" t="s">
        <v>2641</v>
      </c>
      <c r="M623" s="4" t="s">
        <v>2642</v>
      </c>
      <c r="P623" s="7"/>
    </row>
    <row r="624" spans="1:16" x14ac:dyDescent="0.3">
      <c r="A624" s="4" t="s">
        <v>171</v>
      </c>
      <c r="B624" s="7" t="s">
        <v>365</v>
      </c>
      <c r="C624" s="4" t="s">
        <v>2643</v>
      </c>
      <c r="D624" s="27" t="s">
        <v>366</v>
      </c>
      <c r="E624" s="4" t="s">
        <v>827</v>
      </c>
      <c r="F624" s="4" t="s">
        <v>675</v>
      </c>
      <c r="L624" s="4" t="s">
        <v>2644</v>
      </c>
      <c r="M624" s="4" t="s">
        <v>2645</v>
      </c>
      <c r="P624" s="7"/>
    </row>
    <row r="625" spans="1:16" x14ac:dyDescent="0.3">
      <c r="A625" s="4" t="s">
        <v>171</v>
      </c>
      <c r="B625" s="7" t="s">
        <v>365</v>
      </c>
      <c r="C625" s="4" t="s">
        <v>2646</v>
      </c>
      <c r="D625" s="27" t="s">
        <v>366</v>
      </c>
      <c r="E625" s="4" t="s">
        <v>827</v>
      </c>
      <c r="F625" s="4" t="s">
        <v>675</v>
      </c>
      <c r="L625" s="4" t="s">
        <v>2647</v>
      </c>
      <c r="M625" s="4" t="s">
        <v>2648</v>
      </c>
      <c r="P625" s="7"/>
    </row>
    <row r="626" spans="1:16" x14ac:dyDescent="0.3">
      <c r="A626" s="4" t="s">
        <v>171</v>
      </c>
      <c r="B626" s="7" t="s">
        <v>365</v>
      </c>
      <c r="C626" s="4" t="s">
        <v>2649</v>
      </c>
      <c r="D626" s="27" t="s">
        <v>366</v>
      </c>
      <c r="E626" s="4" t="s">
        <v>827</v>
      </c>
      <c r="F626" s="4" t="s">
        <v>675</v>
      </c>
      <c r="L626" s="4" t="s">
        <v>2650</v>
      </c>
      <c r="M626" s="4" t="s">
        <v>2651</v>
      </c>
      <c r="P626" s="7"/>
    </row>
    <row r="627" spans="1:16" x14ac:dyDescent="0.3">
      <c r="A627" s="4" t="s">
        <v>171</v>
      </c>
      <c r="B627" s="7" t="s">
        <v>365</v>
      </c>
      <c r="C627" s="4" t="s">
        <v>2652</v>
      </c>
      <c r="D627" s="27" t="s">
        <v>366</v>
      </c>
      <c r="E627" s="4" t="s">
        <v>827</v>
      </c>
      <c r="F627" s="4" t="s">
        <v>675</v>
      </c>
      <c r="L627" s="4" t="s">
        <v>2653</v>
      </c>
      <c r="M627" s="4" t="s">
        <v>2654</v>
      </c>
      <c r="P627" s="7"/>
    </row>
    <row r="628" spans="1:16" x14ac:dyDescent="0.3">
      <c r="A628" s="4" t="s">
        <v>171</v>
      </c>
      <c r="B628" s="7" t="s">
        <v>365</v>
      </c>
      <c r="C628" s="4" t="s">
        <v>2655</v>
      </c>
      <c r="D628" s="27" t="s">
        <v>366</v>
      </c>
      <c r="E628" s="4" t="s">
        <v>827</v>
      </c>
      <c r="F628" s="4" t="s">
        <v>675</v>
      </c>
      <c r="L628" s="4" t="s">
        <v>2656</v>
      </c>
      <c r="M628" s="4" t="s">
        <v>2657</v>
      </c>
      <c r="P628" s="7"/>
    </row>
    <row r="629" spans="1:16" x14ac:dyDescent="0.3">
      <c r="A629" s="4" t="s">
        <v>171</v>
      </c>
      <c r="B629" s="7" t="s">
        <v>365</v>
      </c>
      <c r="C629" s="4" t="s">
        <v>2658</v>
      </c>
      <c r="D629" s="27" t="s">
        <v>366</v>
      </c>
      <c r="E629" s="4" t="s">
        <v>827</v>
      </c>
      <c r="F629" s="4" t="s">
        <v>675</v>
      </c>
      <c r="L629" s="4" t="s">
        <v>2659</v>
      </c>
      <c r="M629" s="4" t="s">
        <v>2660</v>
      </c>
      <c r="P629" s="7"/>
    </row>
    <row r="630" spans="1:16" x14ac:dyDescent="0.3">
      <c r="A630" s="4" t="s">
        <v>171</v>
      </c>
      <c r="B630" s="7" t="s">
        <v>365</v>
      </c>
      <c r="C630" s="4" t="s">
        <v>2661</v>
      </c>
      <c r="D630" s="27" t="s">
        <v>366</v>
      </c>
      <c r="E630" s="4" t="s">
        <v>827</v>
      </c>
      <c r="F630" s="4" t="s">
        <v>675</v>
      </c>
      <c r="L630" s="4" t="s">
        <v>2662</v>
      </c>
      <c r="M630" s="4" t="s">
        <v>2663</v>
      </c>
      <c r="P630" s="7"/>
    </row>
    <row r="631" spans="1:16" x14ac:dyDescent="0.3">
      <c r="B631" s="7"/>
      <c r="P631" s="7"/>
    </row>
    <row r="632" spans="1:16" x14ac:dyDescent="0.3">
      <c r="A632" s="4" t="s">
        <v>171</v>
      </c>
      <c r="B632" s="7" t="s">
        <v>344</v>
      </c>
      <c r="C632" s="4" t="s">
        <v>2664</v>
      </c>
      <c r="D632" s="4" t="s">
        <v>372</v>
      </c>
      <c r="E632" s="4" t="s">
        <v>680</v>
      </c>
      <c r="F632" s="4" t="s">
        <v>675</v>
      </c>
      <c r="G632" s="28"/>
      <c r="L632" s="4" t="s">
        <v>2665</v>
      </c>
      <c r="M632" s="4" t="s">
        <v>2666</v>
      </c>
      <c r="O632" s="4" t="s">
        <v>683</v>
      </c>
      <c r="P632" s="7"/>
    </row>
    <row r="633" spans="1:16" x14ac:dyDescent="0.3">
      <c r="A633" s="4" t="s">
        <v>171</v>
      </c>
      <c r="B633" s="7" t="s">
        <v>344</v>
      </c>
      <c r="C633" s="4" t="s">
        <v>2667</v>
      </c>
      <c r="D633" s="4" t="s">
        <v>372</v>
      </c>
      <c r="E633" s="4" t="s">
        <v>680</v>
      </c>
      <c r="F633" s="4" t="s">
        <v>700</v>
      </c>
      <c r="L633" s="4" t="s">
        <v>2668</v>
      </c>
      <c r="M633" s="4" t="s">
        <v>2669</v>
      </c>
      <c r="P633" s="7"/>
    </row>
    <row r="634" spans="1:16" x14ac:dyDescent="0.3">
      <c r="A634" s="4" t="s">
        <v>171</v>
      </c>
      <c r="B634" s="7" t="s">
        <v>344</v>
      </c>
      <c r="C634" s="4" t="s">
        <v>2670</v>
      </c>
      <c r="D634" s="4" t="s">
        <v>372</v>
      </c>
      <c r="E634" s="4" t="s">
        <v>680</v>
      </c>
      <c r="F634" s="4" t="s">
        <v>675</v>
      </c>
      <c r="G634" s="28"/>
      <c r="H634" s="28"/>
      <c r="L634" s="4" t="s">
        <v>2671</v>
      </c>
      <c r="M634" s="4" t="s">
        <v>2672</v>
      </c>
      <c r="P634" s="7"/>
    </row>
    <row r="635" spans="1:16" x14ac:dyDescent="0.3">
      <c r="A635" s="4" t="s">
        <v>171</v>
      </c>
      <c r="B635" s="7" t="s">
        <v>344</v>
      </c>
      <c r="C635" s="4" t="s">
        <v>2673</v>
      </c>
      <c r="D635" s="4" t="s">
        <v>372</v>
      </c>
      <c r="E635" s="4" t="s">
        <v>680</v>
      </c>
      <c r="F635" s="4" t="s">
        <v>675</v>
      </c>
      <c r="G635" s="28"/>
      <c r="H635" s="28"/>
      <c r="L635" s="4" t="s">
        <v>2674</v>
      </c>
      <c r="M635" s="4" t="s">
        <v>2675</v>
      </c>
      <c r="P635" s="7"/>
    </row>
    <row r="636" spans="1:16" x14ac:dyDescent="0.3">
      <c r="A636" s="4" t="s">
        <v>171</v>
      </c>
      <c r="B636" s="7" t="s">
        <v>344</v>
      </c>
      <c r="C636" s="4" t="s">
        <v>2676</v>
      </c>
      <c r="D636" s="4" t="s">
        <v>372</v>
      </c>
      <c r="E636" s="4" t="s">
        <v>680</v>
      </c>
      <c r="F636" s="4" t="s">
        <v>675</v>
      </c>
      <c r="G636" s="28"/>
      <c r="L636" s="4" t="s">
        <v>2677</v>
      </c>
      <c r="M636" s="4" t="s">
        <v>2678</v>
      </c>
      <c r="P636" s="7"/>
    </row>
    <row r="637" spans="1:16" x14ac:dyDescent="0.3">
      <c r="A637" s="4" t="s">
        <v>171</v>
      </c>
      <c r="B637" s="7" t="s">
        <v>344</v>
      </c>
      <c r="C637" s="4" t="s">
        <v>2679</v>
      </c>
      <c r="D637" s="4" t="s">
        <v>372</v>
      </c>
      <c r="E637" s="4" t="s">
        <v>680</v>
      </c>
      <c r="F637" s="4" t="s">
        <v>675</v>
      </c>
      <c r="L637" s="4" t="s">
        <v>2680</v>
      </c>
      <c r="M637" s="4" t="s">
        <v>2681</v>
      </c>
      <c r="P637" s="7"/>
    </row>
    <row r="638" spans="1:16" x14ac:dyDescent="0.3">
      <c r="A638" s="4" t="s">
        <v>171</v>
      </c>
      <c r="B638" s="7" t="s">
        <v>344</v>
      </c>
      <c r="C638" s="4" t="s">
        <v>2682</v>
      </c>
      <c r="D638" s="4" t="s">
        <v>372</v>
      </c>
      <c r="E638" s="4" t="s">
        <v>680</v>
      </c>
      <c r="F638" s="4" t="s">
        <v>700</v>
      </c>
      <c r="L638" s="4" t="s">
        <v>2683</v>
      </c>
      <c r="M638" s="4" t="s">
        <v>2684</v>
      </c>
      <c r="P638" s="7"/>
    </row>
    <row r="639" spans="1:16" x14ac:dyDescent="0.3">
      <c r="A639" s="4" t="s">
        <v>171</v>
      </c>
      <c r="B639" s="7" t="s">
        <v>344</v>
      </c>
      <c r="C639" s="4" t="s">
        <v>2685</v>
      </c>
      <c r="D639" s="4" t="s">
        <v>372</v>
      </c>
      <c r="E639" s="4" t="s">
        <v>162</v>
      </c>
      <c r="F639" s="4" t="s">
        <v>675</v>
      </c>
      <c r="G639" s="28"/>
      <c r="L639" s="4" t="s">
        <v>2686</v>
      </c>
      <c r="M639" s="4" t="s">
        <v>2687</v>
      </c>
      <c r="P639" s="7"/>
    </row>
    <row r="640" spans="1:16" x14ac:dyDescent="0.3">
      <c r="A640" s="4" t="s">
        <v>171</v>
      </c>
      <c r="B640" s="7" t="s">
        <v>344</v>
      </c>
      <c r="C640" s="4" t="s">
        <v>2688</v>
      </c>
      <c r="D640" s="4" t="s">
        <v>372</v>
      </c>
      <c r="E640" s="4" t="s">
        <v>708</v>
      </c>
      <c r="F640" s="4" t="s">
        <v>675</v>
      </c>
      <c r="L640" s="4" t="s">
        <v>2689</v>
      </c>
      <c r="M640" s="4" t="s">
        <v>2690</v>
      </c>
      <c r="O640" s="4" t="s">
        <v>683</v>
      </c>
      <c r="P640" s="7"/>
    </row>
    <row r="641" spans="1:16" x14ac:dyDescent="0.3">
      <c r="A641" s="4" t="s">
        <v>171</v>
      </c>
      <c r="B641" s="7" t="s">
        <v>344</v>
      </c>
      <c r="C641" s="4" t="s">
        <v>2691</v>
      </c>
      <c r="D641" s="4" t="s">
        <v>372</v>
      </c>
      <c r="E641" s="4" t="s">
        <v>704</v>
      </c>
      <c r="F641" s="4" t="s">
        <v>675</v>
      </c>
      <c r="L641" s="4" t="s">
        <v>2692</v>
      </c>
      <c r="M641" s="4" t="s">
        <v>2693</v>
      </c>
      <c r="P641" s="7"/>
    </row>
    <row r="642" spans="1:16" x14ac:dyDescent="0.3">
      <c r="A642" s="4" t="s">
        <v>171</v>
      </c>
      <c r="B642" s="7" t="s">
        <v>344</v>
      </c>
      <c r="C642" s="4" t="s">
        <v>2694</v>
      </c>
      <c r="D642" s="4" t="s">
        <v>372</v>
      </c>
      <c r="E642" s="4" t="s">
        <v>704</v>
      </c>
      <c r="F642" s="4" t="s">
        <v>675</v>
      </c>
      <c r="L642" s="4" t="s">
        <v>2695</v>
      </c>
      <c r="M642" s="4" t="s">
        <v>2696</v>
      </c>
      <c r="P642" s="7"/>
    </row>
    <row r="643" spans="1:16" x14ac:dyDescent="0.3">
      <c r="A643" s="4" t="s">
        <v>171</v>
      </c>
      <c r="B643" s="7" t="s">
        <v>344</v>
      </c>
      <c r="C643" s="4" t="s">
        <v>2697</v>
      </c>
      <c r="D643" s="4" t="s">
        <v>372</v>
      </c>
      <c r="E643" s="4" t="s">
        <v>704</v>
      </c>
      <c r="F643" s="4" t="s">
        <v>675</v>
      </c>
      <c r="L643" s="4" t="s">
        <v>2698</v>
      </c>
      <c r="M643" s="4" t="s">
        <v>2699</v>
      </c>
      <c r="P643" s="7"/>
    </row>
    <row r="644" spans="1:16" x14ac:dyDescent="0.3">
      <c r="A644" s="4" t="s">
        <v>171</v>
      </c>
      <c r="B644" s="7" t="s">
        <v>344</v>
      </c>
      <c r="C644" s="4" t="s">
        <v>2700</v>
      </c>
      <c r="D644" s="4" t="s">
        <v>372</v>
      </c>
      <c r="E644" s="4" t="s">
        <v>704</v>
      </c>
      <c r="F644" s="4" t="s">
        <v>675</v>
      </c>
      <c r="L644" s="4" t="s">
        <v>2701</v>
      </c>
      <c r="M644" s="4" t="s">
        <v>2702</v>
      </c>
      <c r="P644" s="7"/>
    </row>
    <row r="645" spans="1:16" x14ac:dyDescent="0.3">
      <c r="A645" s="4" t="s">
        <v>171</v>
      </c>
      <c r="B645" s="7" t="s">
        <v>344</v>
      </c>
      <c r="C645" s="4" t="s">
        <v>2703</v>
      </c>
      <c r="D645" s="4" t="s">
        <v>372</v>
      </c>
      <c r="E645" s="4" t="s">
        <v>704</v>
      </c>
      <c r="F645" s="4" t="s">
        <v>675</v>
      </c>
      <c r="L645" s="4" t="s">
        <v>2704</v>
      </c>
      <c r="M645" s="4" t="s">
        <v>2705</v>
      </c>
      <c r="P645" s="7"/>
    </row>
    <row r="646" spans="1:16" x14ac:dyDescent="0.3">
      <c r="A646" s="4" t="s">
        <v>171</v>
      </c>
      <c r="B646" s="7" t="s">
        <v>344</v>
      </c>
      <c r="C646" s="4" t="s">
        <v>2706</v>
      </c>
      <c r="D646" s="4" t="s">
        <v>372</v>
      </c>
      <c r="E646" s="4" t="s">
        <v>704</v>
      </c>
      <c r="F646" s="4" t="s">
        <v>675</v>
      </c>
      <c r="L646" s="4" t="s">
        <v>2707</v>
      </c>
      <c r="M646" s="4" t="s">
        <v>2708</v>
      </c>
      <c r="P646" s="7"/>
    </row>
    <row r="647" spans="1:16" x14ac:dyDescent="0.3">
      <c r="A647" s="4" t="s">
        <v>171</v>
      </c>
      <c r="B647" s="7" t="s">
        <v>344</v>
      </c>
      <c r="C647" s="4" t="s">
        <v>2709</v>
      </c>
      <c r="D647" s="4" t="s">
        <v>372</v>
      </c>
      <c r="E647" s="4" t="s">
        <v>721</v>
      </c>
      <c r="F647" s="4" t="s">
        <v>675</v>
      </c>
      <c r="G647" s="28"/>
      <c r="H647" s="28"/>
      <c r="L647" s="4" t="s">
        <v>2710</v>
      </c>
      <c r="M647" s="4" t="s">
        <v>2711</v>
      </c>
      <c r="O647" s="4" t="s">
        <v>683</v>
      </c>
      <c r="P647" s="7"/>
    </row>
    <row r="648" spans="1:16" x14ac:dyDescent="0.3">
      <c r="A648" s="4" t="s">
        <v>171</v>
      </c>
      <c r="B648" s="7" t="s">
        <v>344</v>
      </c>
      <c r="C648" s="4" t="s">
        <v>2712</v>
      </c>
      <c r="D648" s="4" t="s">
        <v>372</v>
      </c>
      <c r="E648" s="4" t="s">
        <v>721</v>
      </c>
      <c r="F648" s="4" t="s">
        <v>675</v>
      </c>
      <c r="L648" s="4" t="s">
        <v>2713</v>
      </c>
      <c r="M648" s="4" t="s">
        <v>2714</v>
      </c>
      <c r="P648" s="7"/>
    </row>
    <row r="649" spans="1:16" x14ac:dyDescent="0.3">
      <c r="A649" s="4" t="s">
        <v>171</v>
      </c>
      <c r="B649" s="7" t="s">
        <v>344</v>
      </c>
      <c r="C649" s="4" t="s">
        <v>2715</v>
      </c>
      <c r="D649" s="4" t="s">
        <v>372</v>
      </c>
      <c r="E649" s="4" t="s">
        <v>721</v>
      </c>
      <c r="F649" s="4" t="s">
        <v>675</v>
      </c>
      <c r="L649" s="4" t="s">
        <v>2716</v>
      </c>
      <c r="M649" s="4" t="s">
        <v>2717</v>
      </c>
      <c r="P649" s="7"/>
    </row>
    <row r="650" spans="1:16" x14ac:dyDescent="0.3">
      <c r="A650" s="4" t="s">
        <v>171</v>
      </c>
      <c r="B650" s="7" t="s">
        <v>344</v>
      </c>
      <c r="C650" s="4" t="s">
        <v>2718</v>
      </c>
      <c r="D650" s="4" t="s">
        <v>372</v>
      </c>
      <c r="E650" s="4" t="s">
        <v>721</v>
      </c>
      <c r="F650" s="4" t="s">
        <v>675</v>
      </c>
      <c r="L650" s="4" t="s">
        <v>2719</v>
      </c>
      <c r="M650" s="4" t="s">
        <v>2720</v>
      </c>
      <c r="P650" s="7"/>
    </row>
    <row r="651" spans="1:16" x14ac:dyDescent="0.3">
      <c r="A651" s="4" t="s">
        <v>171</v>
      </c>
      <c r="B651" s="7" t="s">
        <v>344</v>
      </c>
      <c r="C651" s="4" t="s">
        <v>2721</v>
      </c>
      <c r="D651" s="4" t="s">
        <v>372</v>
      </c>
      <c r="E651" s="4" t="s">
        <v>721</v>
      </c>
      <c r="F651" s="4" t="s">
        <v>675</v>
      </c>
      <c r="L651" s="4" t="s">
        <v>2722</v>
      </c>
      <c r="M651" s="4" t="s">
        <v>2723</v>
      </c>
      <c r="P651" s="7"/>
    </row>
    <row r="652" spans="1:16" x14ac:dyDescent="0.3">
      <c r="A652" s="4" t="s">
        <v>171</v>
      </c>
      <c r="B652" s="7" t="s">
        <v>344</v>
      </c>
      <c r="C652" s="4" t="s">
        <v>2724</v>
      </c>
      <c r="D652" s="4" t="s">
        <v>372</v>
      </c>
      <c r="E652" s="4" t="s">
        <v>721</v>
      </c>
      <c r="F652" s="4" t="s">
        <v>675</v>
      </c>
      <c r="L652" s="4" t="s">
        <v>2725</v>
      </c>
      <c r="M652" s="4" t="s">
        <v>2726</v>
      </c>
      <c r="P652" s="7"/>
    </row>
    <row r="653" spans="1:16" x14ac:dyDescent="0.3">
      <c r="A653" s="4" t="s">
        <v>171</v>
      </c>
      <c r="B653" s="7" t="s">
        <v>344</v>
      </c>
      <c r="C653" s="4" t="s">
        <v>2727</v>
      </c>
      <c r="D653" s="4" t="s">
        <v>372</v>
      </c>
      <c r="E653" s="4" t="s">
        <v>721</v>
      </c>
      <c r="F653" s="4" t="s">
        <v>675</v>
      </c>
      <c r="L653" s="4" t="s">
        <v>2728</v>
      </c>
      <c r="M653" s="4" t="s">
        <v>2729</v>
      </c>
      <c r="P653" s="7"/>
    </row>
    <row r="654" spans="1:16" x14ac:dyDescent="0.3">
      <c r="A654" s="4" t="s">
        <v>171</v>
      </c>
      <c r="B654" s="7" t="s">
        <v>344</v>
      </c>
      <c r="C654" s="4" t="s">
        <v>2730</v>
      </c>
      <c r="D654" s="4" t="s">
        <v>372</v>
      </c>
      <c r="E654" s="4" t="s">
        <v>721</v>
      </c>
      <c r="F654" s="4" t="s">
        <v>675</v>
      </c>
      <c r="H654" s="28"/>
      <c r="J654" s="4" t="s">
        <v>939</v>
      </c>
      <c r="L654" s="4" t="s">
        <v>2731</v>
      </c>
      <c r="M654" s="4" t="s">
        <v>2732</v>
      </c>
      <c r="P654" s="7"/>
    </row>
    <row r="655" spans="1:16" x14ac:dyDescent="0.3">
      <c r="A655" s="4" t="s">
        <v>171</v>
      </c>
      <c r="B655" s="7" t="s">
        <v>344</v>
      </c>
      <c r="C655" s="4" t="s">
        <v>2733</v>
      </c>
      <c r="D655" s="4" t="s">
        <v>372</v>
      </c>
      <c r="E655" s="4" t="s">
        <v>721</v>
      </c>
      <c r="F655" s="4" t="s">
        <v>675</v>
      </c>
      <c r="L655" s="4" t="s">
        <v>2734</v>
      </c>
      <c r="M655" s="4" t="s">
        <v>2735</v>
      </c>
      <c r="P655" s="7"/>
    </row>
    <row r="656" spans="1:16" x14ac:dyDescent="0.3">
      <c r="A656" s="4" t="s">
        <v>171</v>
      </c>
      <c r="B656" s="7" t="s">
        <v>344</v>
      </c>
      <c r="C656" s="4" t="s">
        <v>2736</v>
      </c>
      <c r="D656" s="4" t="s">
        <v>372</v>
      </c>
      <c r="E656" s="4" t="s">
        <v>721</v>
      </c>
      <c r="F656" s="4" t="s">
        <v>675</v>
      </c>
      <c r="L656" s="4" t="s">
        <v>2737</v>
      </c>
      <c r="M656" s="4" t="s">
        <v>2738</v>
      </c>
      <c r="P656" s="7"/>
    </row>
    <row r="657" spans="1:16" x14ac:dyDescent="0.3">
      <c r="A657" s="4" t="s">
        <v>171</v>
      </c>
      <c r="B657" s="7" t="s">
        <v>344</v>
      </c>
      <c r="C657" s="4" t="s">
        <v>2739</v>
      </c>
      <c r="D657" s="4" t="s">
        <v>372</v>
      </c>
      <c r="E657" s="4" t="s">
        <v>721</v>
      </c>
      <c r="F657" s="4" t="s">
        <v>675</v>
      </c>
      <c r="G657" s="28"/>
      <c r="H657" s="28"/>
      <c r="L657" s="4" t="s">
        <v>2740</v>
      </c>
      <c r="M657" s="4" t="s">
        <v>2741</v>
      </c>
      <c r="P657" s="7"/>
    </row>
    <row r="658" spans="1:16" x14ac:dyDescent="0.3">
      <c r="A658" s="4" t="s">
        <v>171</v>
      </c>
      <c r="B658" s="7" t="s">
        <v>344</v>
      </c>
      <c r="C658" s="4" t="s">
        <v>2742</v>
      </c>
      <c r="D658" s="4" t="s">
        <v>372</v>
      </c>
      <c r="E658" s="4" t="s">
        <v>721</v>
      </c>
      <c r="F658" s="4" t="s">
        <v>675</v>
      </c>
      <c r="G658" s="28"/>
      <c r="H658" s="28"/>
      <c r="L658" s="4" t="s">
        <v>2743</v>
      </c>
      <c r="M658" s="4" t="s">
        <v>2744</v>
      </c>
      <c r="P658" s="7"/>
    </row>
    <row r="659" spans="1:16" x14ac:dyDescent="0.3">
      <c r="A659" s="4" t="s">
        <v>171</v>
      </c>
      <c r="B659" s="7" t="s">
        <v>344</v>
      </c>
      <c r="C659" s="4" t="s">
        <v>2745</v>
      </c>
      <c r="D659" s="4" t="s">
        <v>372</v>
      </c>
      <c r="E659" s="4" t="s">
        <v>721</v>
      </c>
      <c r="F659" s="4" t="s">
        <v>675</v>
      </c>
      <c r="L659" s="4" t="s">
        <v>2746</v>
      </c>
      <c r="M659" s="4" t="s">
        <v>2747</v>
      </c>
      <c r="P659" s="7"/>
    </row>
    <row r="660" spans="1:16" x14ac:dyDescent="0.3">
      <c r="A660" s="4" t="s">
        <v>171</v>
      </c>
      <c r="B660" s="7" t="s">
        <v>344</v>
      </c>
      <c r="C660" s="4" t="s">
        <v>2748</v>
      </c>
      <c r="D660" s="4" t="s">
        <v>372</v>
      </c>
      <c r="E660" s="4" t="s">
        <v>721</v>
      </c>
      <c r="F660" s="4" t="s">
        <v>675</v>
      </c>
      <c r="G660" s="28"/>
      <c r="L660" s="4" t="s">
        <v>2749</v>
      </c>
      <c r="M660" s="4" t="s">
        <v>2750</v>
      </c>
      <c r="P660" s="7"/>
    </row>
    <row r="661" spans="1:16" x14ac:dyDescent="0.3">
      <c r="A661" s="4" t="s">
        <v>171</v>
      </c>
      <c r="B661" s="7" t="s">
        <v>344</v>
      </c>
      <c r="C661" s="4" t="s">
        <v>2751</v>
      </c>
      <c r="D661" s="4" t="s">
        <v>372</v>
      </c>
      <c r="E661" s="4" t="s">
        <v>721</v>
      </c>
      <c r="F661" s="4" t="s">
        <v>675</v>
      </c>
      <c r="L661" s="4" t="s">
        <v>2752</v>
      </c>
      <c r="M661" s="4" t="s">
        <v>2753</v>
      </c>
      <c r="P661" s="7"/>
    </row>
    <row r="662" spans="1:16" x14ac:dyDescent="0.3">
      <c r="A662" s="4" t="s">
        <v>171</v>
      </c>
      <c r="B662" s="7" t="s">
        <v>344</v>
      </c>
      <c r="C662" s="4" t="s">
        <v>2754</v>
      </c>
      <c r="D662" s="4" t="s">
        <v>372</v>
      </c>
      <c r="E662" s="4" t="s">
        <v>721</v>
      </c>
      <c r="F662" s="4" t="s">
        <v>675</v>
      </c>
      <c r="G662" s="28"/>
      <c r="H662" s="28"/>
      <c r="L662" s="4" t="s">
        <v>2755</v>
      </c>
      <c r="M662" s="4" t="s">
        <v>2756</v>
      </c>
      <c r="P662" s="7"/>
    </row>
    <row r="663" spans="1:16" x14ac:dyDescent="0.3">
      <c r="A663" s="4" t="s">
        <v>171</v>
      </c>
      <c r="B663" s="7" t="s">
        <v>344</v>
      </c>
      <c r="C663" s="4" t="s">
        <v>2757</v>
      </c>
      <c r="D663" s="4" t="s">
        <v>372</v>
      </c>
      <c r="E663" s="4" t="s">
        <v>827</v>
      </c>
      <c r="F663" s="4" t="s">
        <v>675</v>
      </c>
      <c r="L663" s="4" t="s">
        <v>2758</v>
      </c>
      <c r="M663" s="4" t="s">
        <v>2759</v>
      </c>
      <c r="O663" s="4" t="s">
        <v>683</v>
      </c>
      <c r="P663" s="7"/>
    </row>
    <row r="664" spans="1:16" x14ac:dyDescent="0.3">
      <c r="A664" s="4" t="s">
        <v>171</v>
      </c>
      <c r="B664" s="7" t="s">
        <v>344</v>
      </c>
      <c r="C664" s="4" t="s">
        <v>2760</v>
      </c>
      <c r="D664" s="4" t="s">
        <v>372</v>
      </c>
      <c r="E664" s="4" t="s">
        <v>827</v>
      </c>
      <c r="F664" s="4" t="s">
        <v>675</v>
      </c>
      <c r="L664" s="4" t="s">
        <v>2761</v>
      </c>
      <c r="M664" s="4" t="s">
        <v>2762</v>
      </c>
      <c r="O664" s="4" t="s">
        <v>683</v>
      </c>
      <c r="P664" s="7"/>
    </row>
    <row r="665" spans="1:16" x14ac:dyDescent="0.3">
      <c r="A665" s="4" t="s">
        <v>171</v>
      </c>
      <c r="B665" s="7" t="s">
        <v>344</v>
      </c>
      <c r="C665" s="4" t="s">
        <v>2763</v>
      </c>
      <c r="D665" s="4" t="s">
        <v>372</v>
      </c>
      <c r="E665" s="4" t="s">
        <v>827</v>
      </c>
      <c r="F665" s="4" t="s">
        <v>675</v>
      </c>
      <c r="L665" s="4" t="s">
        <v>2764</v>
      </c>
      <c r="M665" s="4" t="s">
        <v>2765</v>
      </c>
      <c r="O665" s="4" t="s">
        <v>683</v>
      </c>
      <c r="P665" s="7"/>
    </row>
    <row r="666" spans="1:16" x14ac:dyDescent="0.3">
      <c r="A666" s="4" t="s">
        <v>171</v>
      </c>
      <c r="B666" s="7" t="s">
        <v>344</v>
      </c>
      <c r="C666" s="4" t="s">
        <v>2766</v>
      </c>
      <c r="D666" s="4" t="s">
        <v>372</v>
      </c>
      <c r="E666" s="4" t="s">
        <v>827</v>
      </c>
      <c r="F666" s="4" t="s">
        <v>675</v>
      </c>
      <c r="G666" s="28"/>
      <c r="L666" s="4" t="s">
        <v>2767</v>
      </c>
      <c r="M666" s="4" t="s">
        <v>2768</v>
      </c>
      <c r="O666" s="4" t="s">
        <v>683</v>
      </c>
      <c r="P666" s="7"/>
    </row>
    <row r="667" spans="1:16" x14ac:dyDescent="0.3">
      <c r="A667" s="4" t="s">
        <v>171</v>
      </c>
      <c r="B667" s="7" t="s">
        <v>344</v>
      </c>
      <c r="C667" s="4" t="s">
        <v>2769</v>
      </c>
      <c r="D667" s="4" t="s">
        <v>372</v>
      </c>
      <c r="E667" s="4" t="s">
        <v>827</v>
      </c>
      <c r="F667" s="4" t="s">
        <v>675</v>
      </c>
      <c r="L667" s="4" t="s">
        <v>2770</v>
      </c>
      <c r="M667" s="4" t="s">
        <v>2771</v>
      </c>
      <c r="O667" s="4" t="s">
        <v>683</v>
      </c>
      <c r="P667" s="7"/>
    </row>
    <row r="668" spans="1:16" x14ac:dyDescent="0.3">
      <c r="A668" s="4" t="s">
        <v>171</v>
      </c>
      <c r="B668" s="7" t="s">
        <v>344</v>
      </c>
      <c r="C668" s="4" t="s">
        <v>2772</v>
      </c>
      <c r="D668" s="4" t="s">
        <v>372</v>
      </c>
      <c r="E668" s="4" t="s">
        <v>827</v>
      </c>
      <c r="F668" s="4" t="s">
        <v>675</v>
      </c>
      <c r="H668" s="4" t="s">
        <v>683</v>
      </c>
      <c r="J668" s="4" t="s">
        <v>939</v>
      </c>
      <c r="L668" s="4" t="s">
        <v>2773</v>
      </c>
      <c r="M668" s="4" t="s">
        <v>2773</v>
      </c>
      <c r="P668" s="7"/>
    </row>
    <row r="669" spans="1:16" x14ac:dyDescent="0.3">
      <c r="A669" s="4" t="s">
        <v>171</v>
      </c>
      <c r="B669" s="7" t="s">
        <v>344</v>
      </c>
      <c r="C669" s="4" t="s">
        <v>2774</v>
      </c>
      <c r="D669" s="4" t="s">
        <v>372</v>
      </c>
      <c r="E669" s="4" t="s">
        <v>827</v>
      </c>
      <c r="F669" s="4" t="s">
        <v>675</v>
      </c>
      <c r="J669" s="4" t="s">
        <v>939</v>
      </c>
      <c r="L669" s="4" t="s">
        <v>2775</v>
      </c>
      <c r="M669" s="4" t="s">
        <v>2775</v>
      </c>
      <c r="P669" s="7"/>
    </row>
    <row r="670" spans="1:16" x14ac:dyDescent="0.3">
      <c r="A670" s="4" t="s">
        <v>171</v>
      </c>
      <c r="B670" s="7" t="s">
        <v>344</v>
      </c>
      <c r="C670" s="4" t="s">
        <v>2776</v>
      </c>
      <c r="D670" s="4" t="s">
        <v>372</v>
      </c>
      <c r="E670" s="4" t="s">
        <v>827</v>
      </c>
      <c r="F670" s="4" t="s">
        <v>675</v>
      </c>
      <c r="L670" s="4" t="s">
        <v>2777</v>
      </c>
      <c r="M670" s="4" t="s">
        <v>2778</v>
      </c>
      <c r="P670" s="7"/>
    </row>
    <row r="671" spans="1:16" x14ac:dyDescent="0.3">
      <c r="A671" s="4" t="s">
        <v>171</v>
      </c>
      <c r="B671" s="7" t="s">
        <v>344</v>
      </c>
      <c r="C671" s="4" t="s">
        <v>2779</v>
      </c>
      <c r="D671" s="4" t="s">
        <v>372</v>
      </c>
      <c r="E671" s="4" t="s">
        <v>827</v>
      </c>
      <c r="F671" s="4" t="s">
        <v>675</v>
      </c>
      <c r="L671" s="4" t="s">
        <v>2780</v>
      </c>
      <c r="M671" s="4" t="s">
        <v>2781</v>
      </c>
      <c r="P671" s="7"/>
    </row>
    <row r="672" spans="1:16" x14ac:dyDescent="0.3">
      <c r="A672" s="4" t="s">
        <v>171</v>
      </c>
      <c r="B672" s="7" t="s">
        <v>344</v>
      </c>
      <c r="C672" s="4" t="s">
        <v>2782</v>
      </c>
      <c r="D672" s="4" t="s">
        <v>372</v>
      </c>
      <c r="E672" s="4" t="s">
        <v>827</v>
      </c>
      <c r="F672" s="4" t="s">
        <v>675</v>
      </c>
      <c r="L672" s="4" t="s">
        <v>2783</v>
      </c>
      <c r="M672" s="4" t="s">
        <v>2784</v>
      </c>
      <c r="P672" s="7"/>
    </row>
    <row r="673" spans="1:16" x14ac:dyDescent="0.3">
      <c r="A673" s="4" t="s">
        <v>171</v>
      </c>
      <c r="B673" s="7" t="s">
        <v>344</v>
      </c>
      <c r="C673" s="4" t="s">
        <v>2785</v>
      </c>
      <c r="D673" s="4" t="s">
        <v>372</v>
      </c>
      <c r="E673" s="4" t="s">
        <v>827</v>
      </c>
      <c r="F673" s="4" t="s">
        <v>675</v>
      </c>
      <c r="L673" s="4" t="s">
        <v>2786</v>
      </c>
      <c r="M673" s="4" t="s">
        <v>2787</v>
      </c>
      <c r="P673" s="7"/>
    </row>
    <row r="674" spans="1:16" x14ac:dyDescent="0.3">
      <c r="A674" s="4" t="s">
        <v>171</v>
      </c>
      <c r="B674" s="7" t="s">
        <v>344</v>
      </c>
      <c r="C674" s="4" t="s">
        <v>2788</v>
      </c>
      <c r="D674" s="4" t="s">
        <v>372</v>
      </c>
      <c r="E674" s="4" t="s">
        <v>827</v>
      </c>
      <c r="F674" s="4" t="s">
        <v>675</v>
      </c>
      <c r="L674" s="4" t="s">
        <v>2789</v>
      </c>
      <c r="M674" s="4" t="s">
        <v>2790</v>
      </c>
      <c r="P674" s="7"/>
    </row>
    <row r="675" spans="1:16" x14ac:dyDescent="0.3">
      <c r="A675" s="4" t="s">
        <v>171</v>
      </c>
      <c r="B675" s="7" t="s">
        <v>344</v>
      </c>
      <c r="C675" s="4" t="s">
        <v>2791</v>
      </c>
      <c r="D675" s="4" t="s">
        <v>372</v>
      </c>
      <c r="E675" s="4" t="s">
        <v>827</v>
      </c>
      <c r="F675" s="4" t="s">
        <v>675</v>
      </c>
      <c r="J675" s="4" t="s">
        <v>939</v>
      </c>
      <c r="L675" s="4" t="s">
        <v>2792</v>
      </c>
      <c r="M675" s="4" t="s">
        <v>2793</v>
      </c>
      <c r="P675" s="7"/>
    </row>
    <row r="676" spans="1:16" x14ac:dyDescent="0.3">
      <c r="A676" s="4" t="s">
        <v>171</v>
      </c>
      <c r="B676" s="7" t="s">
        <v>344</v>
      </c>
      <c r="C676" s="4" t="s">
        <v>2794</v>
      </c>
      <c r="D676" s="4" t="s">
        <v>372</v>
      </c>
      <c r="E676" s="4" t="s">
        <v>827</v>
      </c>
      <c r="F676" s="4" t="s">
        <v>675</v>
      </c>
      <c r="J676" s="4" t="s">
        <v>939</v>
      </c>
      <c r="L676" s="4" t="s">
        <v>2795</v>
      </c>
      <c r="M676" s="4" t="s">
        <v>2796</v>
      </c>
      <c r="P676" s="7"/>
    </row>
    <row r="677" spans="1:16" x14ac:dyDescent="0.3">
      <c r="A677" s="4" t="s">
        <v>171</v>
      </c>
      <c r="B677" s="7" t="s">
        <v>344</v>
      </c>
      <c r="C677" s="4" t="s">
        <v>2797</v>
      </c>
      <c r="D677" s="4" t="s">
        <v>372</v>
      </c>
      <c r="E677" s="4" t="s">
        <v>827</v>
      </c>
      <c r="F677" s="4" t="s">
        <v>675</v>
      </c>
      <c r="H677" s="28"/>
      <c r="L677" s="4" t="s">
        <v>2798</v>
      </c>
      <c r="M677" s="4" t="s">
        <v>2799</v>
      </c>
      <c r="P677" s="7"/>
    </row>
    <row r="678" spans="1:16" x14ac:dyDescent="0.3">
      <c r="A678" s="4" t="s">
        <v>171</v>
      </c>
      <c r="B678" s="7" t="s">
        <v>344</v>
      </c>
      <c r="C678" s="4" t="s">
        <v>2800</v>
      </c>
      <c r="D678" s="4" t="s">
        <v>372</v>
      </c>
      <c r="E678" s="4" t="s">
        <v>827</v>
      </c>
      <c r="F678" s="4" t="s">
        <v>675</v>
      </c>
      <c r="L678" s="4" t="s">
        <v>2801</v>
      </c>
      <c r="M678" s="4" t="s">
        <v>2802</v>
      </c>
      <c r="P678" s="7"/>
    </row>
    <row r="679" spans="1:16" x14ac:dyDescent="0.3">
      <c r="A679" s="4" t="s">
        <v>171</v>
      </c>
      <c r="B679" s="7" t="s">
        <v>344</v>
      </c>
      <c r="C679" s="4" t="s">
        <v>2803</v>
      </c>
      <c r="D679" s="4" t="s">
        <v>372</v>
      </c>
      <c r="E679" s="4" t="s">
        <v>827</v>
      </c>
      <c r="F679" s="4" t="s">
        <v>675</v>
      </c>
      <c r="L679" s="4" t="s">
        <v>2804</v>
      </c>
      <c r="M679" s="4" t="s">
        <v>2805</v>
      </c>
      <c r="P679" s="7"/>
    </row>
    <row r="680" spans="1:16" x14ac:dyDescent="0.3">
      <c r="A680" s="4" t="s">
        <v>171</v>
      </c>
      <c r="B680" s="7" t="s">
        <v>344</v>
      </c>
      <c r="C680" s="4" t="s">
        <v>2806</v>
      </c>
      <c r="D680" s="4" t="s">
        <v>372</v>
      </c>
      <c r="E680" s="4" t="s">
        <v>827</v>
      </c>
      <c r="F680" s="4" t="s">
        <v>675</v>
      </c>
      <c r="L680" s="4" t="s">
        <v>2807</v>
      </c>
      <c r="M680" s="4" t="s">
        <v>2808</v>
      </c>
      <c r="P680" s="7"/>
    </row>
    <row r="681" spans="1:16" x14ac:dyDescent="0.3">
      <c r="A681" s="4" t="s">
        <v>171</v>
      </c>
      <c r="B681" s="7" t="s">
        <v>344</v>
      </c>
      <c r="C681" s="4" t="s">
        <v>2809</v>
      </c>
      <c r="D681" s="4" t="s">
        <v>372</v>
      </c>
      <c r="E681" s="4" t="s">
        <v>827</v>
      </c>
      <c r="F681" s="4" t="s">
        <v>675</v>
      </c>
      <c r="L681" s="4" t="s">
        <v>2810</v>
      </c>
      <c r="M681" s="4" t="s">
        <v>2811</v>
      </c>
      <c r="P681" s="7"/>
    </row>
    <row r="682" spans="1:16" x14ac:dyDescent="0.3">
      <c r="A682" s="4" t="s">
        <v>171</v>
      </c>
      <c r="B682" s="7" t="s">
        <v>344</v>
      </c>
      <c r="C682" s="4" t="s">
        <v>2812</v>
      </c>
      <c r="D682" s="4" t="s">
        <v>372</v>
      </c>
      <c r="E682" s="4" t="s">
        <v>827</v>
      </c>
      <c r="F682" s="4" t="s">
        <v>675</v>
      </c>
      <c r="L682" s="4" t="s">
        <v>2813</v>
      </c>
      <c r="M682" s="4" t="s">
        <v>2814</v>
      </c>
      <c r="P682" s="7"/>
    </row>
    <row r="683" spans="1:16" x14ac:dyDescent="0.3">
      <c r="A683" s="4" t="s">
        <v>171</v>
      </c>
      <c r="B683" s="7" t="s">
        <v>344</v>
      </c>
      <c r="C683" s="4" t="s">
        <v>2815</v>
      </c>
      <c r="D683" s="4" t="s">
        <v>372</v>
      </c>
      <c r="E683" s="4" t="s">
        <v>827</v>
      </c>
      <c r="F683" s="4" t="s">
        <v>675</v>
      </c>
      <c r="L683" s="4" t="s">
        <v>2816</v>
      </c>
      <c r="M683" s="4" t="s">
        <v>2817</v>
      </c>
      <c r="P683" s="7"/>
    </row>
    <row r="684" spans="1:16" x14ac:dyDescent="0.3">
      <c r="A684" s="4" t="s">
        <v>171</v>
      </c>
      <c r="B684" s="7" t="s">
        <v>344</v>
      </c>
      <c r="C684" s="4" t="s">
        <v>2818</v>
      </c>
      <c r="D684" s="4" t="s">
        <v>372</v>
      </c>
      <c r="E684" s="4" t="s">
        <v>827</v>
      </c>
      <c r="F684" s="4" t="s">
        <v>675</v>
      </c>
      <c r="L684" s="4" t="s">
        <v>2819</v>
      </c>
      <c r="M684" s="4" t="s">
        <v>2820</v>
      </c>
      <c r="P684" s="7"/>
    </row>
    <row r="685" spans="1:16" x14ac:dyDescent="0.3">
      <c r="A685" s="4" t="s">
        <v>171</v>
      </c>
      <c r="B685" s="7" t="s">
        <v>344</v>
      </c>
      <c r="C685" s="4" t="s">
        <v>2821</v>
      </c>
      <c r="D685" s="4" t="s">
        <v>372</v>
      </c>
      <c r="E685" s="4" t="s">
        <v>827</v>
      </c>
      <c r="F685" s="4" t="s">
        <v>675</v>
      </c>
      <c r="L685" s="4" t="s">
        <v>2822</v>
      </c>
      <c r="M685" s="4" t="s">
        <v>2823</v>
      </c>
      <c r="P685" s="7"/>
    </row>
    <row r="686" spans="1:16" x14ac:dyDescent="0.3">
      <c r="A686" s="4" t="s">
        <v>171</v>
      </c>
      <c r="B686" s="7" t="s">
        <v>344</v>
      </c>
      <c r="C686" s="4" t="s">
        <v>2824</v>
      </c>
      <c r="D686" s="4" t="s">
        <v>372</v>
      </c>
      <c r="E686" s="4" t="s">
        <v>827</v>
      </c>
      <c r="F686" s="4" t="s">
        <v>675</v>
      </c>
      <c r="L686" s="4" t="s">
        <v>2825</v>
      </c>
      <c r="M686" s="4" t="s">
        <v>2826</v>
      </c>
      <c r="P686" s="7"/>
    </row>
    <row r="687" spans="1:16" x14ac:dyDescent="0.3">
      <c r="A687" s="4" t="s">
        <v>171</v>
      </c>
      <c r="B687" s="7" t="s">
        <v>344</v>
      </c>
      <c r="C687" s="4" t="s">
        <v>2827</v>
      </c>
      <c r="D687" s="4" t="s">
        <v>372</v>
      </c>
      <c r="E687" s="4" t="s">
        <v>827</v>
      </c>
      <c r="F687" s="4" t="s">
        <v>675</v>
      </c>
      <c r="L687" s="4" t="s">
        <v>2828</v>
      </c>
      <c r="M687" s="4" t="s">
        <v>2829</v>
      </c>
      <c r="P687" s="7"/>
    </row>
    <row r="688" spans="1:16" x14ac:dyDescent="0.3">
      <c r="A688" s="4" t="s">
        <v>171</v>
      </c>
      <c r="B688" s="7" t="s">
        <v>344</v>
      </c>
      <c r="C688" s="4" t="s">
        <v>2830</v>
      </c>
      <c r="D688" s="4" t="s">
        <v>372</v>
      </c>
      <c r="E688" s="4" t="s">
        <v>827</v>
      </c>
      <c r="F688" s="4" t="s">
        <v>675</v>
      </c>
      <c r="L688" s="4" t="s">
        <v>2831</v>
      </c>
      <c r="M688" s="4" t="s">
        <v>2832</v>
      </c>
      <c r="P688" s="7"/>
    </row>
    <row r="689" spans="1:16" x14ac:dyDescent="0.3">
      <c r="A689" s="4" t="s">
        <v>171</v>
      </c>
      <c r="B689" s="7" t="s">
        <v>344</v>
      </c>
      <c r="C689" s="4" t="s">
        <v>2833</v>
      </c>
      <c r="D689" s="4" t="s">
        <v>372</v>
      </c>
      <c r="E689" s="4" t="s">
        <v>827</v>
      </c>
      <c r="F689" s="4" t="s">
        <v>675</v>
      </c>
      <c r="L689" s="4" t="s">
        <v>2834</v>
      </c>
      <c r="M689" s="4" t="s">
        <v>2835</v>
      </c>
      <c r="P689" s="7"/>
    </row>
    <row r="690" spans="1:16" x14ac:dyDescent="0.3">
      <c r="A690" s="4" t="s">
        <v>171</v>
      </c>
      <c r="B690" s="7" t="s">
        <v>344</v>
      </c>
      <c r="C690" s="4" t="s">
        <v>2836</v>
      </c>
      <c r="D690" s="4" t="s">
        <v>372</v>
      </c>
      <c r="E690" s="4" t="s">
        <v>827</v>
      </c>
      <c r="F690" s="4" t="s">
        <v>675</v>
      </c>
      <c r="L690" s="4" t="s">
        <v>2837</v>
      </c>
      <c r="M690" s="4" t="s">
        <v>2838</v>
      </c>
      <c r="P690" s="7"/>
    </row>
    <row r="691" spans="1:16" x14ac:dyDescent="0.3">
      <c r="A691" s="4" t="s">
        <v>171</v>
      </c>
      <c r="B691" s="7" t="s">
        <v>344</v>
      </c>
      <c r="C691" s="4" t="s">
        <v>2839</v>
      </c>
      <c r="D691" s="4" t="s">
        <v>372</v>
      </c>
      <c r="E691" s="4" t="s">
        <v>827</v>
      </c>
      <c r="F691" s="4" t="s">
        <v>675</v>
      </c>
      <c r="L691" s="4" t="s">
        <v>2840</v>
      </c>
      <c r="M691" s="4" t="s">
        <v>2841</v>
      </c>
      <c r="P691" s="7"/>
    </row>
    <row r="692" spans="1:16" x14ac:dyDescent="0.3">
      <c r="A692" s="4" t="s">
        <v>171</v>
      </c>
      <c r="B692" s="7" t="s">
        <v>344</v>
      </c>
      <c r="C692" s="4" t="s">
        <v>2842</v>
      </c>
      <c r="D692" s="4" t="s">
        <v>372</v>
      </c>
      <c r="E692" s="4" t="s">
        <v>827</v>
      </c>
      <c r="F692" s="4" t="s">
        <v>675</v>
      </c>
      <c r="L692" s="4" t="s">
        <v>2843</v>
      </c>
      <c r="M692" s="4" t="s">
        <v>2844</v>
      </c>
      <c r="P692" s="7"/>
    </row>
    <row r="693" spans="1:16" x14ac:dyDescent="0.3">
      <c r="A693" s="4" t="s">
        <v>171</v>
      </c>
      <c r="B693" s="7" t="s">
        <v>344</v>
      </c>
      <c r="C693" s="4" t="s">
        <v>2845</v>
      </c>
      <c r="D693" s="4" t="s">
        <v>372</v>
      </c>
      <c r="E693" s="4" t="s">
        <v>827</v>
      </c>
      <c r="F693" s="4" t="s">
        <v>675</v>
      </c>
      <c r="L693" s="4" t="s">
        <v>2846</v>
      </c>
      <c r="M693" s="4" t="s">
        <v>2847</v>
      </c>
      <c r="P693" s="7"/>
    </row>
    <row r="694" spans="1:16" x14ac:dyDescent="0.3">
      <c r="A694" s="4" t="s">
        <v>171</v>
      </c>
      <c r="B694" s="7" t="s">
        <v>344</v>
      </c>
      <c r="C694" s="4" t="s">
        <v>2848</v>
      </c>
      <c r="D694" s="4" t="s">
        <v>372</v>
      </c>
      <c r="E694" s="4" t="s">
        <v>827</v>
      </c>
      <c r="F694" s="4" t="s">
        <v>675</v>
      </c>
      <c r="L694" s="4" t="s">
        <v>2849</v>
      </c>
      <c r="M694" s="4" t="s">
        <v>2850</v>
      </c>
      <c r="P694" s="7"/>
    </row>
    <row r="695" spans="1:16" x14ac:dyDescent="0.3">
      <c r="A695" s="4" t="s">
        <v>171</v>
      </c>
      <c r="B695" s="7" t="s">
        <v>344</v>
      </c>
      <c r="C695" s="4" t="s">
        <v>2851</v>
      </c>
      <c r="D695" s="4" t="s">
        <v>372</v>
      </c>
      <c r="E695" s="4" t="s">
        <v>827</v>
      </c>
      <c r="F695" s="4" t="s">
        <v>675</v>
      </c>
      <c r="L695" s="4" t="s">
        <v>2852</v>
      </c>
      <c r="M695" s="4" t="s">
        <v>2853</v>
      </c>
      <c r="P695" s="7"/>
    </row>
    <row r="696" spans="1:16" x14ac:dyDescent="0.3">
      <c r="A696" s="4" t="s">
        <v>171</v>
      </c>
      <c r="B696" s="7" t="s">
        <v>344</v>
      </c>
      <c r="C696" s="4" t="s">
        <v>2854</v>
      </c>
      <c r="D696" s="4" t="s">
        <v>372</v>
      </c>
      <c r="E696" s="4" t="s">
        <v>827</v>
      </c>
      <c r="F696" s="4" t="s">
        <v>675</v>
      </c>
      <c r="L696" s="4" t="s">
        <v>2855</v>
      </c>
      <c r="M696" s="4" t="s">
        <v>2856</v>
      </c>
      <c r="P696" s="7"/>
    </row>
    <row r="697" spans="1:16" x14ac:dyDescent="0.3">
      <c r="A697" s="4" t="s">
        <v>171</v>
      </c>
      <c r="B697" s="7" t="s">
        <v>344</v>
      </c>
      <c r="C697" s="4" t="s">
        <v>2857</v>
      </c>
      <c r="D697" s="4" t="s">
        <v>372</v>
      </c>
      <c r="E697" s="4" t="s">
        <v>827</v>
      </c>
      <c r="F697" s="4" t="s">
        <v>675</v>
      </c>
      <c r="L697" s="4" t="s">
        <v>2858</v>
      </c>
      <c r="M697" s="4" t="s">
        <v>2859</v>
      </c>
      <c r="P697" s="7"/>
    </row>
    <row r="698" spans="1:16" x14ac:dyDescent="0.3">
      <c r="A698" s="4" t="s">
        <v>171</v>
      </c>
      <c r="B698" s="7" t="s">
        <v>344</v>
      </c>
      <c r="C698" s="4" t="s">
        <v>2860</v>
      </c>
      <c r="D698" s="4" t="s">
        <v>372</v>
      </c>
      <c r="E698" s="4" t="s">
        <v>827</v>
      </c>
      <c r="F698" s="4" t="s">
        <v>675</v>
      </c>
      <c r="L698" s="4" t="s">
        <v>2861</v>
      </c>
      <c r="M698" s="4" t="s">
        <v>2862</v>
      </c>
      <c r="P698" s="7"/>
    </row>
    <row r="699" spans="1:16" x14ac:dyDescent="0.3">
      <c r="A699" s="4" t="s">
        <v>171</v>
      </c>
      <c r="B699" s="7" t="s">
        <v>344</v>
      </c>
      <c r="C699" s="4" t="s">
        <v>2863</v>
      </c>
      <c r="D699" s="4" t="s">
        <v>372</v>
      </c>
      <c r="E699" s="4" t="s">
        <v>827</v>
      </c>
      <c r="F699" s="4" t="s">
        <v>675</v>
      </c>
      <c r="L699" s="4" t="s">
        <v>2864</v>
      </c>
      <c r="M699" s="4" t="s">
        <v>2865</v>
      </c>
      <c r="P699" s="7"/>
    </row>
    <row r="700" spans="1:16" x14ac:dyDescent="0.3">
      <c r="A700" s="4" t="s">
        <v>171</v>
      </c>
      <c r="B700" s="7" t="s">
        <v>344</v>
      </c>
      <c r="C700" s="4" t="s">
        <v>2866</v>
      </c>
      <c r="D700" s="4" t="s">
        <v>372</v>
      </c>
      <c r="E700" s="4" t="s">
        <v>827</v>
      </c>
      <c r="F700" s="4" t="s">
        <v>675</v>
      </c>
      <c r="L700" s="4" t="s">
        <v>2867</v>
      </c>
      <c r="M700" s="4" t="s">
        <v>2868</v>
      </c>
      <c r="P700" s="7"/>
    </row>
    <row r="701" spans="1:16" x14ac:dyDescent="0.3">
      <c r="A701" s="4" t="s">
        <v>171</v>
      </c>
      <c r="B701" s="7" t="s">
        <v>344</v>
      </c>
      <c r="C701" s="4" t="s">
        <v>2869</v>
      </c>
      <c r="D701" s="4" t="s">
        <v>372</v>
      </c>
      <c r="E701" s="4" t="s">
        <v>827</v>
      </c>
      <c r="F701" s="4" t="s">
        <v>675</v>
      </c>
      <c r="L701" s="4" t="s">
        <v>2870</v>
      </c>
      <c r="M701" s="4" t="s">
        <v>2871</v>
      </c>
      <c r="P701" s="7"/>
    </row>
    <row r="702" spans="1:16" x14ac:dyDescent="0.3">
      <c r="A702" s="4" t="s">
        <v>171</v>
      </c>
      <c r="B702" s="7" t="s">
        <v>344</v>
      </c>
      <c r="C702" s="4" t="s">
        <v>2872</v>
      </c>
      <c r="D702" s="4" t="s">
        <v>372</v>
      </c>
      <c r="E702" s="4" t="s">
        <v>827</v>
      </c>
      <c r="F702" s="4" t="s">
        <v>675</v>
      </c>
      <c r="L702" s="4" t="s">
        <v>2873</v>
      </c>
      <c r="M702" s="4" t="s">
        <v>2874</v>
      </c>
      <c r="P702" s="7"/>
    </row>
    <row r="703" spans="1:16" x14ac:dyDescent="0.3">
      <c r="A703" s="4" t="s">
        <v>171</v>
      </c>
      <c r="B703" s="7" t="s">
        <v>344</v>
      </c>
      <c r="C703" s="4" t="s">
        <v>2875</v>
      </c>
      <c r="D703" s="4" t="s">
        <v>372</v>
      </c>
      <c r="E703" s="4" t="s">
        <v>827</v>
      </c>
      <c r="F703" s="4" t="s">
        <v>675</v>
      </c>
      <c r="L703" s="4" t="s">
        <v>2876</v>
      </c>
      <c r="M703" s="4" t="s">
        <v>2877</v>
      </c>
      <c r="P703" s="7"/>
    </row>
    <row r="704" spans="1:16" x14ac:dyDescent="0.3">
      <c r="A704" s="4" t="s">
        <v>171</v>
      </c>
      <c r="B704" s="7" t="s">
        <v>344</v>
      </c>
      <c r="C704" s="4" t="s">
        <v>2878</v>
      </c>
      <c r="D704" s="4" t="s">
        <v>372</v>
      </c>
      <c r="E704" s="4" t="s">
        <v>827</v>
      </c>
      <c r="F704" s="4" t="s">
        <v>675</v>
      </c>
      <c r="L704" s="4" t="s">
        <v>2879</v>
      </c>
      <c r="M704" s="4" t="s">
        <v>2880</v>
      </c>
      <c r="P704" s="7"/>
    </row>
    <row r="705" spans="1:16" x14ac:dyDescent="0.3">
      <c r="A705" s="4" t="s">
        <v>171</v>
      </c>
      <c r="B705" s="7" t="s">
        <v>344</v>
      </c>
      <c r="C705" s="4" t="s">
        <v>2881</v>
      </c>
      <c r="D705" s="4" t="s">
        <v>372</v>
      </c>
      <c r="E705" s="4" t="s">
        <v>827</v>
      </c>
      <c r="F705" s="4" t="s">
        <v>675</v>
      </c>
      <c r="I705" s="4" t="s">
        <v>1937</v>
      </c>
      <c r="L705" s="4" t="s">
        <v>2882</v>
      </c>
      <c r="M705" s="4" t="s">
        <v>2883</v>
      </c>
      <c r="N705" s="4" t="s">
        <v>2884</v>
      </c>
      <c r="P705" s="7"/>
    </row>
    <row r="706" spans="1:16" x14ac:dyDescent="0.3">
      <c r="A706" s="4" t="s">
        <v>171</v>
      </c>
      <c r="B706" s="7" t="s">
        <v>344</v>
      </c>
      <c r="C706" s="4" t="s">
        <v>2885</v>
      </c>
      <c r="D706" s="4" t="s">
        <v>372</v>
      </c>
      <c r="E706" s="4" t="s">
        <v>827</v>
      </c>
      <c r="F706" s="4" t="s">
        <v>675</v>
      </c>
      <c r="L706" s="4" t="s">
        <v>2886</v>
      </c>
      <c r="M706" s="4" t="s">
        <v>2887</v>
      </c>
      <c r="P706" s="7"/>
    </row>
    <row r="707" spans="1:16" x14ac:dyDescent="0.3">
      <c r="A707" s="4" t="s">
        <v>171</v>
      </c>
      <c r="B707" s="7" t="s">
        <v>344</v>
      </c>
      <c r="C707" s="4" t="s">
        <v>2888</v>
      </c>
      <c r="D707" s="4" t="s">
        <v>372</v>
      </c>
      <c r="E707" s="4" t="s">
        <v>827</v>
      </c>
      <c r="F707" s="4" t="s">
        <v>675</v>
      </c>
      <c r="L707" s="4" t="s">
        <v>2889</v>
      </c>
      <c r="M707" s="4" t="s">
        <v>2890</v>
      </c>
      <c r="P707" s="7"/>
    </row>
    <row r="708" spans="1:16" x14ac:dyDescent="0.3">
      <c r="A708" s="4" t="s">
        <v>171</v>
      </c>
      <c r="B708" s="7" t="s">
        <v>344</v>
      </c>
      <c r="C708" s="4" t="s">
        <v>2891</v>
      </c>
      <c r="D708" s="4" t="s">
        <v>372</v>
      </c>
      <c r="E708" s="4" t="s">
        <v>827</v>
      </c>
      <c r="F708" s="4" t="s">
        <v>675</v>
      </c>
      <c r="L708" s="4" t="s">
        <v>2892</v>
      </c>
      <c r="M708" s="4" t="s">
        <v>2893</v>
      </c>
      <c r="P708" s="7"/>
    </row>
    <row r="709" spans="1:16" x14ac:dyDescent="0.3">
      <c r="A709" s="4" t="s">
        <v>171</v>
      </c>
      <c r="B709" s="7" t="s">
        <v>344</v>
      </c>
      <c r="C709" s="4" t="s">
        <v>2894</v>
      </c>
      <c r="D709" s="4" t="s">
        <v>372</v>
      </c>
      <c r="E709" s="4" t="s">
        <v>827</v>
      </c>
      <c r="F709" s="4" t="s">
        <v>675</v>
      </c>
      <c r="L709" s="4" t="s">
        <v>2895</v>
      </c>
      <c r="M709" s="4" t="s">
        <v>2896</v>
      </c>
      <c r="P709" s="7"/>
    </row>
    <row r="710" spans="1:16" x14ac:dyDescent="0.3">
      <c r="A710" s="4" t="s">
        <v>171</v>
      </c>
      <c r="B710" s="7" t="s">
        <v>344</v>
      </c>
      <c r="C710" s="4" t="s">
        <v>2897</v>
      </c>
      <c r="D710" s="4" t="s">
        <v>372</v>
      </c>
      <c r="E710" s="4" t="s">
        <v>827</v>
      </c>
      <c r="F710" s="4" t="s">
        <v>675</v>
      </c>
      <c r="L710" s="4" t="s">
        <v>2898</v>
      </c>
      <c r="M710" s="4" t="s">
        <v>2899</v>
      </c>
      <c r="P710" s="7"/>
    </row>
    <row r="711" spans="1:16" x14ac:dyDescent="0.3">
      <c r="A711" s="4" t="s">
        <v>171</v>
      </c>
      <c r="B711" s="7" t="s">
        <v>344</v>
      </c>
      <c r="C711" s="4" t="s">
        <v>2900</v>
      </c>
      <c r="D711" s="4" t="s">
        <v>372</v>
      </c>
      <c r="E711" s="4" t="s">
        <v>827</v>
      </c>
      <c r="F711" s="4" t="s">
        <v>675</v>
      </c>
      <c r="L711" s="4" t="s">
        <v>2901</v>
      </c>
      <c r="M711" s="4" t="s">
        <v>2902</v>
      </c>
      <c r="P711" s="7"/>
    </row>
    <row r="712" spans="1:16" x14ac:dyDescent="0.3">
      <c r="A712" s="4" t="s">
        <v>171</v>
      </c>
      <c r="B712" s="7" t="s">
        <v>344</v>
      </c>
      <c r="C712" s="4" t="s">
        <v>2903</v>
      </c>
      <c r="D712" s="4" t="s">
        <v>372</v>
      </c>
      <c r="E712" s="4" t="s">
        <v>827</v>
      </c>
      <c r="F712" s="4" t="s">
        <v>675</v>
      </c>
      <c r="L712" s="4" t="s">
        <v>2904</v>
      </c>
      <c r="M712" s="4" t="s">
        <v>2905</v>
      </c>
      <c r="P712" s="7"/>
    </row>
    <row r="713" spans="1:16" x14ac:dyDescent="0.3">
      <c r="A713" s="4" t="s">
        <v>171</v>
      </c>
      <c r="B713" s="7" t="s">
        <v>344</v>
      </c>
      <c r="C713" s="4" t="s">
        <v>2906</v>
      </c>
      <c r="D713" s="4" t="s">
        <v>372</v>
      </c>
      <c r="E713" s="4" t="s">
        <v>827</v>
      </c>
      <c r="F713" s="4" t="s">
        <v>675</v>
      </c>
      <c r="L713" s="4" t="s">
        <v>2907</v>
      </c>
      <c r="M713" s="4" t="s">
        <v>2908</v>
      </c>
      <c r="P713" s="7"/>
    </row>
    <row r="714" spans="1:16" x14ac:dyDescent="0.3">
      <c r="A714" s="4" t="s">
        <v>171</v>
      </c>
      <c r="B714" s="7" t="s">
        <v>344</v>
      </c>
      <c r="C714" s="4" t="s">
        <v>2909</v>
      </c>
      <c r="D714" s="4" t="s">
        <v>372</v>
      </c>
      <c r="E714" s="4" t="s">
        <v>827</v>
      </c>
      <c r="F714" s="4" t="s">
        <v>675</v>
      </c>
      <c r="L714" s="4" t="s">
        <v>2910</v>
      </c>
      <c r="M714" s="4" t="s">
        <v>2911</v>
      </c>
      <c r="P714" s="7"/>
    </row>
    <row r="715" spans="1:16" x14ac:dyDescent="0.3">
      <c r="A715" s="4" t="s">
        <v>171</v>
      </c>
      <c r="B715" s="7" t="s">
        <v>344</v>
      </c>
      <c r="C715" s="4" t="s">
        <v>2912</v>
      </c>
      <c r="D715" s="4" t="s">
        <v>372</v>
      </c>
      <c r="E715" s="4" t="s">
        <v>827</v>
      </c>
      <c r="F715" s="4" t="s">
        <v>675</v>
      </c>
      <c r="L715" s="4" t="s">
        <v>2913</v>
      </c>
      <c r="M715" s="4" t="s">
        <v>2914</v>
      </c>
      <c r="P715" s="7"/>
    </row>
    <row r="716" spans="1:16" x14ac:dyDescent="0.3">
      <c r="A716" s="4" t="s">
        <v>171</v>
      </c>
      <c r="B716" s="7" t="s">
        <v>344</v>
      </c>
      <c r="C716" s="4" t="s">
        <v>2915</v>
      </c>
      <c r="D716" s="4" t="s">
        <v>372</v>
      </c>
      <c r="E716" s="4" t="s">
        <v>827</v>
      </c>
      <c r="F716" s="4" t="s">
        <v>675</v>
      </c>
      <c r="L716" s="4" t="s">
        <v>2916</v>
      </c>
      <c r="M716" s="4" t="s">
        <v>2917</v>
      </c>
      <c r="P716" s="7"/>
    </row>
    <row r="717" spans="1:16" x14ac:dyDescent="0.3">
      <c r="A717" s="4" t="s">
        <v>171</v>
      </c>
      <c r="B717" s="7" t="s">
        <v>344</v>
      </c>
      <c r="C717" s="4" t="s">
        <v>2918</v>
      </c>
      <c r="D717" s="4" t="s">
        <v>372</v>
      </c>
      <c r="E717" s="4" t="s">
        <v>827</v>
      </c>
      <c r="F717" s="4" t="s">
        <v>675</v>
      </c>
      <c r="L717" s="4" t="s">
        <v>2919</v>
      </c>
      <c r="M717" s="4" t="s">
        <v>2920</v>
      </c>
      <c r="P717" s="7"/>
    </row>
    <row r="718" spans="1:16" x14ac:dyDescent="0.3">
      <c r="A718" s="4" t="s">
        <v>171</v>
      </c>
      <c r="B718" s="7" t="s">
        <v>344</v>
      </c>
      <c r="C718" s="4" t="s">
        <v>2921</v>
      </c>
      <c r="D718" s="4" t="s">
        <v>372</v>
      </c>
      <c r="E718" s="4" t="s">
        <v>827</v>
      </c>
      <c r="F718" s="4" t="s">
        <v>675</v>
      </c>
      <c r="J718" s="4" t="s">
        <v>939</v>
      </c>
      <c r="L718" s="4" t="s">
        <v>2922</v>
      </c>
      <c r="M718" s="4" t="s">
        <v>2923</v>
      </c>
      <c r="P718" s="7"/>
    </row>
    <row r="719" spans="1:16" x14ac:dyDescent="0.3">
      <c r="A719" s="4" t="s">
        <v>171</v>
      </c>
      <c r="B719" s="7" t="s">
        <v>344</v>
      </c>
      <c r="C719" s="4" t="s">
        <v>2924</v>
      </c>
      <c r="D719" s="4" t="s">
        <v>372</v>
      </c>
      <c r="E719" s="4" t="s">
        <v>827</v>
      </c>
      <c r="F719" s="4" t="s">
        <v>675</v>
      </c>
      <c r="L719" s="4" t="s">
        <v>2925</v>
      </c>
      <c r="M719" s="4" t="s">
        <v>2926</v>
      </c>
      <c r="P719" s="7"/>
    </row>
    <row r="720" spans="1:16" x14ac:dyDescent="0.3">
      <c r="A720" s="4" t="s">
        <v>171</v>
      </c>
      <c r="B720" s="7" t="s">
        <v>344</v>
      </c>
      <c r="C720" s="4" t="s">
        <v>2927</v>
      </c>
      <c r="D720" s="4" t="s">
        <v>372</v>
      </c>
      <c r="E720" s="4" t="s">
        <v>827</v>
      </c>
      <c r="F720" s="4" t="s">
        <v>675</v>
      </c>
      <c r="L720" s="4" t="s">
        <v>2928</v>
      </c>
      <c r="M720" s="4" t="s">
        <v>2929</v>
      </c>
      <c r="P720" s="7"/>
    </row>
    <row r="721" spans="1:16" x14ac:dyDescent="0.3">
      <c r="A721" s="4" t="s">
        <v>171</v>
      </c>
      <c r="B721" s="7" t="s">
        <v>344</v>
      </c>
      <c r="C721" s="4" t="s">
        <v>2930</v>
      </c>
      <c r="D721" s="4" t="s">
        <v>372</v>
      </c>
      <c r="E721" s="4" t="s">
        <v>827</v>
      </c>
      <c r="F721" s="4" t="s">
        <v>675</v>
      </c>
      <c r="L721" s="4" t="s">
        <v>2931</v>
      </c>
      <c r="M721" s="4" t="s">
        <v>2932</v>
      </c>
      <c r="P721" s="7"/>
    </row>
    <row r="722" spans="1:16" x14ac:dyDescent="0.3">
      <c r="A722" s="4" t="s">
        <v>171</v>
      </c>
      <c r="B722" s="7" t="s">
        <v>344</v>
      </c>
      <c r="C722" s="4" t="s">
        <v>2933</v>
      </c>
      <c r="D722" s="4" t="s">
        <v>372</v>
      </c>
      <c r="E722" s="4" t="s">
        <v>827</v>
      </c>
      <c r="F722" s="4" t="s">
        <v>675</v>
      </c>
      <c r="L722" s="4" t="s">
        <v>2934</v>
      </c>
      <c r="M722" s="4" t="s">
        <v>2935</v>
      </c>
      <c r="P722" s="7"/>
    </row>
    <row r="723" spans="1:16" x14ac:dyDescent="0.3">
      <c r="A723" s="4" t="s">
        <v>171</v>
      </c>
      <c r="B723" s="7" t="s">
        <v>344</v>
      </c>
      <c r="C723" s="4" t="s">
        <v>2936</v>
      </c>
      <c r="D723" s="4" t="s">
        <v>372</v>
      </c>
      <c r="E723" s="4" t="s">
        <v>827</v>
      </c>
      <c r="F723" s="4" t="s">
        <v>675</v>
      </c>
      <c r="L723" s="4" t="s">
        <v>2937</v>
      </c>
      <c r="M723" s="4" t="s">
        <v>2938</v>
      </c>
      <c r="P723" s="7"/>
    </row>
    <row r="724" spans="1:16" x14ac:dyDescent="0.3">
      <c r="A724" s="4" t="s">
        <v>171</v>
      </c>
      <c r="B724" s="7" t="s">
        <v>344</v>
      </c>
      <c r="C724" s="4" t="s">
        <v>2939</v>
      </c>
      <c r="D724" s="4" t="s">
        <v>372</v>
      </c>
      <c r="E724" s="4" t="s">
        <v>827</v>
      </c>
      <c r="F724" s="4" t="s">
        <v>675</v>
      </c>
      <c r="L724" s="4" t="s">
        <v>2940</v>
      </c>
      <c r="M724" s="4" t="s">
        <v>2941</v>
      </c>
      <c r="P724" s="7"/>
    </row>
    <row r="725" spans="1:16" x14ac:dyDescent="0.3">
      <c r="A725" s="4" t="s">
        <v>171</v>
      </c>
      <c r="B725" s="7" t="s">
        <v>344</v>
      </c>
      <c r="C725" s="4" t="s">
        <v>2942</v>
      </c>
      <c r="D725" s="4" t="s">
        <v>372</v>
      </c>
      <c r="E725" s="4" t="s">
        <v>827</v>
      </c>
      <c r="F725" s="4" t="s">
        <v>675</v>
      </c>
      <c r="L725" s="4" t="s">
        <v>2943</v>
      </c>
      <c r="M725" s="4" t="s">
        <v>2944</v>
      </c>
      <c r="P725" s="7"/>
    </row>
    <row r="726" spans="1:16" x14ac:dyDescent="0.3">
      <c r="A726" s="4" t="s">
        <v>171</v>
      </c>
      <c r="B726" s="7" t="s">
        <v>344</v>
      </c>
      <c r="C726" s="4" t="s">
        <v>2945</v>
      </c>
      <c r="D726" s="4" t="s">
        <v>372</v>
      </c>
      <c r="E726" s="4" t="s">
        <v>1013</v>
      </c>
      <c r="L726" s="4" t="s">
        <v>2946</v>
      </c>
      <c r="M726" s="4" t="s">
        <v>2947</v>
      </c>
      <c r="P726" s="7"/>
    </row>
    <row r="727" spans="1:16" x14ac:dyDescent="0.3">
      <c r="P727" s="7"/>
    </row>
    <row r="728" spans="1:16" x14ac:dyDescent="0.3">
      <c r="A728" s="4" t="s">
        <v>171</v>
      </c>
      <c r="B728" s="7" t="s">
        <v>344</v>
      </c>
      <c r="C728" s="4" t="s">
        <v>2948</v>
      </c>
      <c r="D728" s="4" t="s">
        <v>393</v>
      </c>
      <c r="E728" s="4" t="s">
        <v>680</v>
      </c>
      <c r="F728" s="4" t="s">
        <v>675</v>
      </c>
      <c r="L728" s="4" t="s">
        <v>2949</v>
      </c>
      <c r="M728" s="4" t="s">
        <v>2950</v>
      </c>
      <c r="O728" s="4" t="s">
        <v>683</v>
      </c>
      <c r="P728" s="7"/>
    </row>
    <row r="729" spans="1:16" x14ac:dyDescent="0.3">
      <c r="A729" s="4" t="s">
        <v>171</v>
      </c>
      <c r="B729" s="7" t="s">
        <v>344</v>
      </c>
      <c r="C729" s="4" t="s">
        <v>2951</v>
      </c>
      <c r="D729" s="4" t="s">
        <v>393</v>
      </c>
      <c r="E729" s="4" t="s">
        <v>680</v>
      </c>
      <c r="F729" s="4" t="s">
        <v>675</v>
      </c>
      <c r="L729" s="4" t="s">
        <v>2952</v>
      </c>
      <c r="M729" s="4" t="s">
        <v>2953</v>
      </c>
      <c r="O729" s="4" t="s">
        <v>683</v>
      </c>
      <c r="P729" s="7"/>
    </row>
    <row r="730" spans="1:16" x14ac:dyDescent="0.3">
      <c r="A730" s="4" t="s">
        <v>171</v>
      </c>
      <c r="B730" s="7" t="s">
        <v>344</v>
      </c>
      <c r="C730" s="4" t="s">
        <v>2954</v>
      </c>
      <c r="D730" s="4" t="s">
        <v>393</v>
      </c>
      <c r="E730" s="4" t="s">
        <v>680</v>
      </c>
      <c r="F730" s="4" t="s">
        <v>675</v>
      </c>
      <c r="L730" s="4" t="s">
        <v>2955</v>
      </c>
      <c r="M730" s="4" t="s">
        <v>2956</v>
      </c>
      <c r="P730" s="7"/>
    </row>
    <row r="731" spans="1:16" x14ac:dyDescent="0.3">
      <c r="A731" s="4" t="s">
        <v>171</v>
      </c>
      <c r="B731" s="7" t="s">
        <v>344</v>
      </c>
      <c r="C731" s="4" t="s">
        <v>2957</v>
      </c>
      <c r="D731" s="4" t="s">
        <v>393</v>
      </c>
      <c r="E731" s="4" t="s">
        <v>680</v>
      </c>
      <c r="F731" s="4" t="s">
        <v>675</v>
      </c>
      <c r="L731" s="4" t="s">
        <v>2958</v>
      </c>
      <c r="M731" s="4" t="s">
        <v>2959</v>
      </c>
      <c r="P731" s="7"/>
    </row>
    <row r="732" spans="1:16" x14ac:dyDescent="0.3">
      <c r="A732" s="4" t="s">
        <v>171</v>
      </c>
      <c r="B732" s="7" t="s">
        <v>344</v>
      </c>
      <c r="C732" s="4" t="s">
        <v>2960</v>
      </c>
      <c r="D732" s="4" t="s">
        <v>393</v>
      </c>
      <c r="E732" s="4" t="s">
        <v>680</v>
      </c>
      <c r="F732" s="4" t="s">
        <v>675</v>
      </c>
      <c r="L732" s="4" t="s">
        <v>2961</v>
      </c>
      <c r="M732" s="4" t="s">
        <v>2962</v>
      </c>
      <c r="P732" s="7"/>
    </row>
    <row r="733" spans="1:16" x14ac:dyDescent="0.3">
      <c r="A733" s="4" t="s">
        <v>171</v>
      </c>
      <c r="B733" s="7" t="s">
        <v>344</v>
      </c>
      <c r="C733" s="4" t="s">
        <v>2963</v>
      </c>
      <c r="D733" s="4" t="s">
        <v>393</v>
      </c>
      <c r="E733" s="4" t="s">
        <v>162</v>
      </c>
      <c r="F733" s="4" t="s">
        <v>675</v>
      </c>
      <c r="L733" s="4" t="s">
        <v>2964</v>
      </c>
      <c r="M733" s="4" t="s">
        <v>2965</v>
      </c>
      <c r="P733" s="7"/>
    </row>
    <row r="734" spans="1:16" x14ac:dyDescent="0.3">
      <c r="A734" s="4" t="s">
        <v>171</v>
      </c>
      <c r="B734" s="7" t="s">
        <v>344</v>
      </c>
      <c r="C734" s="4" t="s">
        <v>2966</v>
      </c>
      <c r="D734" s="4" t="s">
        <v>393</v>
      </c>
      <c r="E734" s="4" t="s">
        <v>704</v>
      </c>
      <c r="F734" s="4" t="s">
        <v>675</v>
      </c>
      <c r="L734" s="4" t="s">
        <v>2967</v>
      </c>
      <c r="M734" s="4" t="s">
        <v>2968</v>
      </c>
      <c r="P734" s="7"/>
    </row>
    <row r="735" spans="1:16" x14ac:dyDescent="0.3">
      <c r="A735" s="4" t="s">
        <v>171</v>
      </c>
      <c r="B735" s="7" t="s">
        <v>344</v>
      </c>
      <c r="C735" s="4" t="s">
        <v>2969</v>
      </c>
      <c r="D735" s="4" t="s">
        <v>393</v>
      </c>
      <c r="E735" s="4" t="s">
        <v>704</v>
      </c>
      <c r="F735" s="4" t="s">
        <v>675</v>
      </c>
      <c r="L735" s="4" t="s">
        <v>2970</v>
      </c>
      <c r="M735" s="4" t="s">
        <v>2971</v>
      </c>
      <c r="P735" s="7"/>
    </row>
    <row r="736" spans="1:16" x14ac:dyDescent="0.3">
      <c r="A736" s="4" t="s">
        <v>171</v>
      </c>
      <c r="B736" s="7" t="s">
        <v>344</v>
      </c>
      <c r="C736" s="4" t="s">
        <v>2972</v>
      </c>
      <c r="D736" s="4" t="s">
        <v>393</v>
      </c>
      <c r="E736" s="4" t="s">
        <v>704</v>
      </c>
      <c r="F736" s="4" t="s">
        <v>675</v>
      </c>
      <c r="J736" s="4" t="s">
        <v>939</v>
      </c>
      <c r="L736" s="4" t="s">
        <v>2973</v>
      </c>
      <c r="M736" s="4" t="s">
        <v>2974</v>
      </c>
      <c r="P736" s="7"/>
    </row>
    <row r="737" spans="1:16" x14ac:dyDescent="0.3">
      <c r="A737" s="4" t="s">
        <v>171</v>
      </c>
      <c r="B737" s="7" t="s">
        <v>344</v>
      </c>
      <c r="C737" s="4" t="s">
        <v>2975</v>
      </c>
      <c r="D737" s="4" t="s">
        <v>393</v>
      </c>
      <c r="E737" s="4" t="s">
        <v>704</v>
      </c>
      <c r="F737" s="4" t="s">
        <v>675</v>
      </c>
      <c r="J737" s="4" t="s">
        <v>939</v>
      </c>
      <c r="L737" s="4" t="s">
        <v>2976</v>
      </c>
      <c r="M737" s="4" t="s">
        <v>2976</v>
      </c>
      <c r="P737" s="7"/>
    </row>
    <row r="738" spans="1:16" x14ac:dyDescent="0.3">
      <c r="A738" s="4" t="s">
        <v>171</v>
      </c>
      <c r="B738" s="7" t="s">
        <v>344</v>
      </c>
      <c r="C738" s="4" t="s">
        <v>2977</v>
      </c>
      <c r="D738" s="4" t="s">
        <v>393</v>
      </c>
      <c r="E738" s="4" t="s">
        <v>704</v>
      </c>
      <c r="F738" s="4" t="s">
        <v>675</v>
      </c>
      <c r="L738" s="4" t="s">
        <v>2978</v>
      </c>
      <c r="M738" s="4" t="s">
        <v>2979</v>
      </c>
      <c r="P738" s="7"/>
    </row>
    <row r="739" spans="1:16" x14ac:dyDescent="0.3">
      <c r="A739" s="4" t="s">
        <v>171</v>
      </c>
      <c r="B739" s="7" t="s">
        <v>344</v>
      </c>
      <c r="C739" s="4" t="s">
        <v>2980</v>
      </c>
      <c r="D739" s="4" t="s">
        <v>393</v>
      </c>
      <c r="E739" s="4" t="s">
        <v>721</v>
      </c>
      <c r="F739" s="4" t="s">
        <v>675</v>
      </c>
      <c r="L739" s="4" t="s">
        <v>2981</v>
      </c>
      <c r="M739" s="4" t="s">
        <v>2982</v>
      </c>
      <c r="O739" s="4" t="s">
        <v>683</v>
      </c>
      <c r="P739" s="7"/>
    </row>
    <row r="740" spans="1:16" x14ac:dyDescent="0.3">
      <c r="A740" s="4" t="s">
        <v>171</v>
      </c>
      <c r="B740" s="7" t="s">
        <v>344</v>
      </c>
      <c r="C740" s="4" t="s">
        <v>2983</v>
      </c>
      <c r="D740" s="4" t="s">
        <v>393</v>
      </c>
      <c r="E740" s="4" t="s">
        <v>721</v>
      </c>
      <c r="F740" s="4" t="s">
        <v>675</v>
      </c>
      <c r="L740" s="4" t="s">
        <v>2984</v>
      </c>
      <c r="M740" s="4" t="s">
        <v>2985</v>
      </c>
      <c r="P740" s="7"/>
    </row>
    <row r="741" spans="1:16" x14ac:dyDescent="0.3">
      <c r="A741" s="4" t="s">
        <v>171</v>
      </c>
      <c r="B741" s="7" t="s">
        <v>344</v>
      </c>
      <c r="C741" s="4" t="s">
        <v>2986</v>
      </c>
      <c r="D741" s="4" t="s">
        <v>393</v>
      </c>
      <c r="E741" s="4" t="s">
        <v>721</v>
      </c>
      <c r="F741" s="4" t="s">
        <v>675</v>
      </c>
      <c r="L741" s="4" t="s">
        <v>2987</v>
      </c>
      <c r="M741" s="4" t="s">
        <v>2988</v>
      </c>
      <c r="P741" s="7"/>
    </row>
    <row r="742" spans="1:16" x14ac:dyDescent="0.3">
      <c r="A742" s="4" t="s">
        <v>171</v>
      </c>
      <c r="B742" s="7" t="s">
        <v>344</v>
      </c>
      <c r="C742" s="4" t="s">
        <v>2989</v>
      </c>
      <c r="D742" s="4" t="s">
        <v>393</v>
      </c>
      <c r="E742" s="4" t="s">
        <v>721</v>
      </c>
      <c r="F742" s="4" t="s">
        <v>675</v>
      </c>
      <c r="L742" s="4" t="s">
        <v>2990</v>
      </c>
      <c r="M742" s="4" t="s">
        <v>2991</v>
      </c>
      <c r="P742" s="7"/>
    </row>
    <row r="743" spans="1:16" x14ac:dyDescent="0.3">
      <c r="A743" s="4" t="s">
        <v>171</v>
      </c>
      <c r="B743" s="7" t="s">
        <v>344</v>
      </c>
      <c r="C743" s="4" t="s">
        <v>2992</v>
      </c>
      <c r="D743" s="4" t="s">
        <v>393</v>
      </c>
      <c r="E743" s="4" t="s">
        <v>721</v>
      </c>
      <c r="F743" s="4" t="s">
        <v>675</v>
      </c>
      <c r="L743" s="4" t="s">
        <v>2993</v>
      </c>
      <c r="M743" s="4" t="s">
        <v>2994</v>
      </c>
      <c r="P743" s="7"/>
    </row>
    <row r="744" spans="1:16" x14ac:dyDescent="0.3">
      <c r="A744" s="4" t="s">
        <v>171</v>
      </c>
      <c r="B744" s="7" t="s">
        <v>344</v>
      </c>
      <c r="C744" s="4" t="s">
        <v>2995</v>
      </c>
      <c r="D744" s="4" t="s">
        <v>393</v>
      </c>
      <c r="E744" s="4" t="s">
        <v>721</v>
      </c>
      <c r="F744" s="4" t="s">
        <v>675</v>
      </c>
      <c r="L744" s="4" t="s">
        <v>2996</v>
      </c>
      <c r="M744" s="4" t="s">
        <v>2997</v>
      </c>
      <c r="P744" s="7"/>
    </row>
    <row r="745" spans="1:16" x14ac:dyDescent="0.3">
      <c r="A745" s="4" t="s">
        <v>171</v>
      </c>
      <c r="B745" s="7" t="s">
        <v>344</v>
      </c>
      <c r="C745" s="4" t="s">
        <v>2998</v>
      </c>
      <c r="D745" s="4" t="s">
        <v>393</v>
      </c>
      <c r="E745" s="4" t="s">
        <v>721</v>
      </c>
      <c r="F745" s="4" t="s">
        <v>675</v>
      </c>
      <c r="L745" s="4" t="s">
        <v>2999</v>
      </c>
      <c r="M745" s="4" t="s">
        <v>3000</v>
      </c>
      <c r="P745" s="7"/>
    </row>
    <row r="746" spans="1:16" x14ac:dyDescent="0.3">
      <c r="A746" s="4" t="s">
        <v>171</v>
      </c>
      <c r="B746" s="7" t="s">
        <v>344</v>
      </c>
      <c r="C746" s="4" t="s">
        <v>3001</v>
      </c>
      <c r="D746" s="4" t="s">
        <v>393</v>
      </c>
      <c r="E746" s="4" t="s">
        <v>721</v>
      </c>
      <c r="F746" s="4" t="s">
        <v>675</v>
      </c>
      <c r="L746" s="4" t="s">
        <v>3002</v>
      </c>
      <c r="M746" s="4" t="s">
        <v>3003</v>
      </c>
      <c r="P746" s="7"/>
    </row>
    <row r="747" spans="1:16" x14ac:dyDescent="0.3">
      <c r="A747" s="4" t="s">
        <v>171</v>
      </c>
      <c r="B747" s="7" t="s">
        <v>344</v>
      </c>
      <c r="C747" s="4" t="s">
        <v>3004</v>
      </c>
      <c r="D747" s="4" t="s">
        <v>393</v>
      </c>
      <c r="E747" s="4" t="s">
        <v>721</v>
      </c>
      <c r="F747" s="4" t="s">
        <v>675</v>
      </c>
      <c r="L747" s="4" t="s">
        <v>3005</v>
      </c>
      <c r="M747" s="4" t="s">
        <v>3006</v>
      </c>
      <c r="P747" s="7"/>
    </row>
    <row r="748" spans="1:16" x14ac:dyDescent="0.3">
      <c r="A748" s="4" t="s">
        <v>171</v>
      </c>
      <c r="B748" s="7" t="s">
        <v>344</v>
      </c>
      <c r="C748" s="4" t="s">
        <v>3007</v>
      </c>
      <c r="D748" s="4" t="s">
        <v>393</v>
      </c>
      <c r="E748" s="4" t="s">
        <v>721</v>
      </c>
      <c r="F748" s="4" t="s">
        <v>675</v>
      </c>
      <c r="L748" s="4" t="s">
        <v>3008</v>
      </c>
      <c r="M748" s="4" t="s">
        <v>3009</v>
      </c>
      <c r="P748" s="7"/>
    </row>
    <row r="749" spans="1:16" x14ac:dyDescent="0.3">
      <c r="A749" s="4" t="s">
        <v>171</v>
      </c>
      <c r="B749" s="7" t="s">
        <v>344</v>
      </c>
      <c r="C749" s="4" t="s">
        <v>3010</v>
      </c>
      <c r="D749" s="4" t="s">
        <v>393</v>
      </c>
      <c r="E749" s="4" t="s">
        <v>721</v>
      </c>
      <c r="F749" s="4" t="s">
        <v>675</v>
      </c>
      <c r="G749" s="28"/>
      <c r="H749" s="28"/>
      <c r="L749" s="4" t="s">
        <v>3011</v>
      </c>
      <c r="M749" s="4" t="s">
        <v>3012</v>
      </c>
      <c r="P749" s="7"/>
    </row>
    <row r="750" spans="1:16" x14ac:dyDescent="0.3">
      <c r="A750" s="4" t="s">
        <v>171</v>
      </c>
      <c r="B750" s="7" t="s">
        <v>344</v>
      </c>
      <c r="C750" s="4" t="s">
        <v>3013</v>
      </c>
      <c r="D750" s="4" t="s">
        <v>393</v>
      </c>
      <c r="E750" s="4" t="s">
        <v>721</v>
      </c>
      <c r="F750" s="4" t="s">
        <v>675</v>
      </c>
      <c r="G750" s="28"/>
      <c r="H750" s="28"/>
      <c r="L750" s="4" t="s">
        <v>3014</v>
      </c>
      <c r="M750" s="4" t="s">
        <v>3015</v>
      </c>
      <c r="P750" s="7"/>
    </row>
    <row r="751" spans="1:16" x14ac:dyDescent="0.3">
      <c r="A751" s="4" t="s">
        <v>171</v>
      </c>
      <c r="B751" s="7" t="s">
        <v>344</v>
      </c>
      <c r="C751" s="4" t="s">
        <v>3016</v>
      </c>
      <c r="D751" s="4" t="s">
        <v>393</v>
      </c>
      <c r="E751" s="4" t="s">
        <v>827</v>
      </c>
      <c r="F751" s="4" t="s">
        <v>675</v>
      </c>
      <c r="L751" s="4" t="s">
        <v>3017</v>
      </c>
      <c r="M751" s="4" t="s">
        <v>3018</v>
      </c>
      <c r="O751" s="4" t="s">
        <v>683</v>
      </c>
      <c r="P751" s="7"/>
    </row>
    <row r="752" spans="1:16" x14ac:dyDescent="0.3">
      <c r="A752" s="4" t="s">
        <v>171</v>
      </c>
      <c r="B752" s="7" t="s">
        <v>344</v>
      </c>
      <c r="C752" s="4" t="s">
        <v>3019</v>
      </c>
      <c r="D752" s="4" t="s">
        <v>393</v>
      </c>
      <c r="E752" s="4" t="s">
        <v>827</v>
      </c>
      <c r="F752" s="4" t="s">
        <v>675</v>
      </c>
      <c r="L752" s="4" t="s">
        <v>3020</v>
      </c>
      <c r="M752" s="4" t="s">
        <v>3021</v>
      </c>
      <c r="O752" s="4" t="s">
        <v>683</v>
      </c>
      <c r="P752" s="7"/>
    </row>
    <row r="753" spans="1:16" x14ac:dyDescent="0.3">
      <c r="A753" s="4" t="s">
        <v>171</v>
      </c>
      <c r="B753" s="7" t="s">
        <v>344</v>
      </c>
      <c r="C753" s="4" t="s">
        <v>3022</v>
      </c>
      <c r="D753" s="4" t="s">
        <v>393</v>
      </c>
      <c r="E753" s="4" t="s">
        <v>827</v>
      </c>
      <c r="F753" s="4" t="s">
        <v>675</v>
      </c>
      <c r="L753" s="4" t="s">
        <v>3023</v>
      </c>
      <c r="M753" s="4" t="s">
        <v>3024</v>
      </c>
      <c r="O753" s="4" t="s">
        <v>683</v>
      </c>
      <c r="P753" s="7"/>
    </row>
    <row r="754" spans="1:16" x14ac:dyDescent="0.3">
      <c r="A754" s="4" t="s">
        <v>171</v>
      </c>
      <c r="B754" s="7" t="s">
        <v>344</v>
      </c>
      <c r="C754" s="4" t="s">
        <v>3025</v>
      </c>
      <c r="D754" s="4" t="s">
        <v>393</v>
      </c>
      <c r="E754" s="4" t="s">
        <v>827</v>
      </c>
      <c r="F754" s="4" t="s">
        <v>675</v>
      </c>
      <c r="L754" s="4" t="s">
        <v>3026</v>
      </c>
      <c r="M754" s="4" t="s">
        <v>3027</v>
      </c>
      <c r="O754" s="4" t="s">
        <v>683</v>
      </c>
      <c r="P754" s="7"/>
    </row>
    <row r="755" spans="1:16" x14ac:dyDescent="0.3">
      <c r="A755" s="4" t="s">
        <v>171</v>
      </c>
      <c r="B755" s="7" t="s">
        <v>344</v>
      </c>
      <c r="C755" s="4" t="s">
        <v>3028</v>
      </c>
      <c r="D755" s="4" t="s">
        <v>393</v>
      </c>
      <c r="E755" s="4" t="s">
        <v>827</v>
      </c>
      <c r="F755" s="4" t="s">
        <v>675</v>
      </c>
      <c r="L755" s="4" t="s">
        <v>3029</v>
      </c>
      <c r="M755" s="4" t="s">
        <v>3030</v>
      </c>
      <c r="O755" s="4" t="s">
        <v>683</v>
      </c>
      <c r="P755" s="7"/>
    </row>
    <row r="756" spans="1:16" x14ac:dyDescent="0.3">
      <c r="A756" s="4" t="s">
        <v>171</v>
      </c>
      <c r="B756" s="7" t="s">
        <v>344</v>
      </c>
      <c r="C756" s="4" t="s">
        <v>3031</v>
      </c>
      <c r="D756" s="4" t="s">
        <v>393</v>
      </c>
      <c r="E756" s="4" t="s">
        <v>827</v>
      </c>
      <c r="F756" s="4" t="s">
        <v>675</v>
      </c>
      <c r="L756" s="4" t="s">
        <v>3032</v>
      </c>
      <c r="M756" s="4" t="s">
        <v>3033</v>
      </c>
      <c r="O756" s="4" t="s">
        <v>683</v>
      </c>
      <c r="P756" s="7"/>
    </row>
    <row r="757" spans="1:16" x14ac:dyDescent="0.3">
      <c r="A757" s="4" t="s">
        <v>171</v>
      </c>
      <c r="B757" s="7" t="s">
        <v>344</v>
      </c>
      <c r="C757" s="4" t="s">
        <v>3034</v>
      </c>
      <c r="D757" s="4" t="s">
        <v>393</v>
      </c>
      <c r="E757" s="4" t="s">
        <v>827</v>
      </c>
      <c r="F757" s="4" t="s">
        <v>675</v>
      </c>
      <c r="L757" s="4" t="s">
        <v>3035</v>
      </c>
      <c r="M757" s="4" t="s">
        <v>3036</v>
      </c>
      <c r="O757" s="4" t="s">
        <v>683</v>
      </c>
      <c r="P757" s="7"/>
    </row>
    <row r="758" spans="1:16" x14ac:dyDescent="0.3">
      <c r="A758" s="4" t="s">
        <v>171</v>
      </c>
      <c r="B758" s="7" t="s">
        <v>344</v>
      </c>
      <c r="C758" s="4" t="s">
        <v>3037</v>
      </c>
      <c r="D758" s="4" t="s">
        <v>393</v>
      </c>
      <c r="E758" s="4" t="s">
        <v>827</v>
      </c>
      <c r="F758" s="4" t="s">
        <v>675</v>
      </c>
      <c r="L758" s="4" t="s">
        <v>3038</v>
      </c>
      <c r="M758" s="4" t="s">
        <v>3039</v>
      </c>
      <c r="O758" s="4" t="s">
        <v>683</v>
      </c>
      <c r="P758" s="7"/>
    </row>
    <row r="759" spans="1:16" x14ac:dyDescent="0.3">
      <c r="A759" s="4" t="s">
        <v>171</v>
      </c>
      <c r="B759" s="7" t="s">
        <v>344</v>
      </c>
      <c r="C759" s="4" t="s">
        <v>3040</v>
      </c>
      <c r="D759" s="4" t="s">
        <v>393</v>
      </c>
      <c r="E759" s="4" t="s">
        <v>827</v>
      </c>
      <c r="F759" s="4" t="s">
        <v>675</v>
      </c>
      <c r="L759" s="4" t="s">
        <v>3041</v>
      </c>
      <c r="M759" s="4" t="s">
        <v>3042</v>
      </c>
      <c r="P759" s="7"/>
    </row>
    <row r="760" spans="1:16" x14ac:dyDescent="0.3">
      <c r="A760" s="4" t="s">
        <v>171</v>
      </c>
      <c r="B760" s="7" t="s">
        <v>344</v>
      </c>
      <c r="C760" s="4" t="s">
        <v>3043</v>
      </c>
      <c r="D760" s="4" t="s">
        <v>393</v>
      </c>
      <c r="E760" s="4" t="s">
        <v>827</v>
      </c>
      <c r="F760" s="4" t="s">
        <v>675</v>
      </c>
      <c r="L760" s="4" t="s">
        <v>3044</v>
      </c>
      <c r="M760" s="4" t="s">
        <v>3045</v>
      </c>
      <c r="P760" s="7"/>
    </row>
    <row r="761" spans="1:16" x14ac:dyDescent="0.3">
      <c r="A761" s="4" t="s">
        <v>171</v>
      </c>
      <c r="B761" s="7" t="s">
        <v>344</v>
      </c>
      <c r="C761" s="4" t="s">
        <v>3046</v>
      </c>
      <c r="D761" s="4" t="s">
        <v>393</v>
      </c>
      <c r="E761" s="4" t="s">
        <v>827</v>
      </c>
      <c r="F761" s="4" t="s">
        <v>675</v>
      </c>
      <c r="L761" s="4" t="s">
        <v>3047</v>
      </c>
      <c r="M761" s="4" t="s">
        <v>3048</v>
      </c>
      <c r="P761" s="7"/>
    </row>
    <row r="762" spans="1:16" x14ac:dyDescent="0.3">
      <c r="A762" s="4" t="s">
        <v>171</v>
      </c>
      <c r="B762" s="7" t="s">
        <v>344</v>
      </c>
      <c r="C762" s="4" t="s">
        <v>3049</v>
      </c>
      <c r="D762" s="4" t="s">
        <v>393</v>
      </c>
      <c r="E762" s="4" t="s">
        <v>827</v>
      </c>
      <c r="F762" s="4" t="s">
        <v>675</v>
      </c>
      <c r="L762" s="4" t="s">
        <v>3050</v>
      </c>
      <c r="M762" s="4" t="s">
        <v>3051</v>
      </c>
      <c r="P762" s="7"/>
    </row>
    <row r="763" spans="1:16" x14ac:dyDescent="0.3">
      <c r="A763" s="4" t="s">
        <v>171</v>
      </c>
      <c r="B763" s="7" t="s">
        <v>344</v>
      </c>
      <c r="C763" s="4" t="s">
        <v>3052</v>
      </c>
      <c r="D763" s="4" t="s">
        <v>393</v>
      </c>
      <c r="E763" s="4" t="s">
        <v>827</v>
      </c>
      <c r="F763" s="4" t="s">
        <v>675</v>
      </c>
      <c r="L763" s="4" t="s">
        <v>3053</v>
      </c>
      <c r="M763" s="4" t="s">
        <v>3054</v>
      </c>
      <c r="P763" s="7"/>
    </row>
    <row r="764" spans="1:16" x14ac:dyDescent="0.3">
      <c r="A764" s="4" t="s">
        <v>171</v>
      </c>
      <c r="B764" s="7" t="s">
        <v>344</v>
      </c>
      <c r="C764" s="4" t="s">
        <v>3055</v>
      </c>
      <c r="D764" s="4" t="s">
        <v>393</v>
      </c>
      <c r="E764" s="4" t="s">
        <v>827</v>
      </c>
      <c r="F764" s="4" t="s">
        <v>675</v>
      </c>
      <c r="L764" s="4" t="s">
        <v>3056</v>
      </c>
      <c r="M764" s="4" t="s">
        <v>3057</v>
      </c>
      <c r="P764" s="7"/>
    </row>
    <row r="765" spans="1:16" x14ac:dyDescent="0.3">
      <c r="A765" s="4" t="s">
        <v>171</v>
      </c>
      <c r="B765" s="7" t="s">
        <v>344</v>
      </c>
      <c r="C765" s="4" t="s">
        <v>3058</v>
      </c>
      <c r="D765" s="4" t="s">
        <v>393</v>
      </c>
      <c r="E765" s="4" t="s">
        <v>827</v>
      </c>
      <c r="F765" s="4" t="s">
        <v>675</v>
      </c>
      <c r="L765" s="4" t="s">
        <v>3059</v>
      </c>
      <c r="M765" s="4" t="s">
        <v>3060</v>
      </c>
      <c r="P765" s="7"/>
    </row>
    <row r="766" spans="1:16" x14ac:dyDescent="0.3">
      <c r="A766" s="4" t="s">
        <v>171</v>
      </c>
      <c r="B766" s="7" t="s">
        <v>344</v>
      </c>
      <c r="C766" s="4" t="s">
        <v>3061</v>
      </c>
      <c r="D766" s="4" t="s">
        <v>393</v>
      </c>
      <c r="E766" s="4" t="s">
        <v>827</v>
      </c>
      <c r="F766" s="4" t="s">
        <v>675</v>
      </c>
      <c r="L766" s="4" t="s">
        <v>3062</v>
      </c>
      <c r="M766" s="4" t="s">
        <v>3063</v>
      </c>
      <c r="P766" s="7"/>
    </row>
    <row r="767" spans="1:16" x14ac:dyDescent="0.3">
      <c r="A767" s="4" t="s">
        <v>171</v>
      </c>
      <c r="B767" s="7" t="s">
        <v>344</v>
      </c>
      <c r="C767" s="4" t="s">
        <v>3064</v>
      </c>
      <c r="D767" s="4" t="s">
        <v>393</v>
      </c>
      <c r="E767" s="4" t="s">
        <v>827</v>
      </c>
      <c r="F767" s="4" t="s">
        <v>675</v>
      </c>
      <c r="L767" s="4" t="s">
        <v>3065</v>
      </c>
      <c r="M767" s="4" t="s">
        <v>3066</v>
      </c>
      <c r="P767" s="7"/>
    </row>
    <row r="768" spans="1:16" x14ac:dyDescent="0.3">
      <c r="A768" s="4" t="s">
        <v>171</v>
      </c>
      <c r="B768" s="7" t="s">
        <v>344</v>
      </c>
      <c r="C768" s="4" t="s">
        <v>3067</v>
      </c>
      <c r="D768" s="4" t="s">
        <v>393</v>
      </c>
      <c r="E768" s="4" t="s">
        <v>827</v>
      </c>
      <c r="F768" s="4" t="s">
        <v>675</v>
      </c>
      <c r="L768" s="4" t="s">
        <v>3068</v>
      </c>
      <c r="M768" s="4" t="s">
        <v>3069</v>
      </c>
      <c r="P768" s="7"/>
    </row>
    <row r="769" spans="1:16" x14ac:dyDescent="0.3">
      <c r="A769" s="4" t="s">
        <v>171</v>
      </c>
      <c r="B769" s="7" t="s">
        <v>344</v>
      </c>
      <c r="C769" s="4" t="s">
        <v>3070</v>
      </c>
      <c r="D769" s="4" t="s">
        <v>393</v>
      </c>
      <c r="E769" s="4" t="s">
        <v>827</v>
      </c>
      <c r="F769" s="4" t="s">
        <v>675</v>
      </c>
      <c r="L769" s="4" t="s">
        <v>3071</v>
      </c>
      <c r="M769" s="4" t="s">
        <v>3072</v>
      </c>
      <c r="P769" s="7"/>
    </row>
    <row r="770" spans="1:16" x14ac:dyDescent="0.3">
      <c r="A770" s="4" t="s">
        <v>171</v>
      </c>
      <c r="B770" s="7" t="s">
        <v>344</v>
      </c>
      <c r="C770" s="4" t="s">
        <v>3073</v>
      </c>
      <c r="D770" s="4" t="s">
        <v>393</v>
      </c>
      <c r="E770" s="4" t="s">
        <v>827</v>
      </c>
      <c r="F770" s="4" t="s">
        <v>675</v>
      </c>
      <c r="L770" s="4" t="s">
        <v>3074</v>
      </c>
      <c r="M770" s="4" t="s">
        <v>3075</v>
      </c>
      <c r="P770" s="7"/>
    </row>
    <row r="771" spans="1:16" x14ac:dyDescent="0.3">
      <c r="A771" s="4" t="s">
        <v>171</v>
      </c>
      <c r="B771" s="7" t="s">
        <v>344</v>
      </c>
      <c r="C771" s="4" t="s">
        <v>3076</v>
      </c>
      <c r="D771" s="4" t="s">
        <v>393</v>
      </c>
      <c r="E771" s="4" t="s">
        <v>827</v>
      </c>
      <c r="F771" s="4" t="s">
        <v>675</v>
      </c>
      <c r="G771" s="4" t="s">
        <v>683</v>
      </c>
      <c r="I771" s="4" t="s">
        <v>994</v>
      </c>
      <c r="L771" s="4" t="s">
        <v>3077</v>
      </c>
      <c r="M771" s="4" t="s">
        <v>3078</v>
      </c>
      <c r="P771" s="7"/>
    </row>
    <row r="772" spans="1:16" x14ac:dyDescent="0.3">
      <c r="A772" s="4" t="s">
        <v>171</v>
      </c>
      <c r="B772" s="7" t="s">
        <v>344</v>
      </c>
      <c r="C772" s="4" t="s">
        <v>3079</v>
      </c>
      <c r="D772" s="4" t="s">
        <v>393</v>
      </c>
      <c r="E772" s="4" t="s">
        <v>827</v>
      </c>
      <c r="F772" s="4" t="s">
        <v>675</v>
      </c>
      <c r="L772" s="4" t="s">
        <v>3080</v>
      </c>
      <c r="M772" s="4" t="s">
        <v>3081</v>
      </c>
      <c r="P772" s="7"/>
    </row>
    <row r="773" spans="1:16" x14ac:dyDescent="0.3">
      <c r="A773" s="4" t="s">
        <v>171</v>
      </c>
      <c r="B773" s="7" t="s">
        <v>344</v>
      </c>
      <c r="C773" s="4" t="s">
        <v>3082</v>
      </c>
      <c r="D773" s="4" t="s">
        <v>393</v>
      </c>
      <c r="E773" s="4" t="s">
        <v>827</v>
      </c>
      <c r="F773" s="4" t="s">
        <v>675</v>
      </c>
      <c r="L773" s="4" t="s">
        <v>3083</v>
      </c>
      <c r="M773" s="4" t="s">
        <v>3084</v>
      </c>
      <c r="P773" s="7"/>
    </row>
    <row r="774" spans="1:16" x14ac:dyDescent="0.3">
      <c r="A774" s="4" t="s">
        <v>171</v>
      </c>
      <c r="B774" s="7" t="s">
        <v>344</v>
      </c>
      <c r="C774" s="4" t="s">
        <v>3085</v>
      </c>
      <c r="D774" s="4" t="s">
        <v>393</v>
      </c>
      <c r="E774" s="4" t="s">
        <v>827</v>
      </c>
      <c r="F774" s="4" t="s">
        <v>675</v>
      </c>
      <c r="L774" s="4" t="s">
        <v>3086</v>
      </c>
      <c r="M774" s="4" t="s">
        <v>3087</v>
      </c>
      <c r="P774" s="7"/>
    </row>
    <row r="775" spans="1:16" x14ac:dyDescent="0.3">
      <c r="A775" s="4" t="s">
        <v>171</v>
      </c>
      <c r="B775" s="7" t="s">
        <v>344</v>
      </c>
      <c r="C775" s="4" t="s">
        <v>3088</v>
      </c>
      <c r="D775" s="4" t="s">
        <v>393</v>
      </c>
      <c r="E775" s="4" t="s">
        <v>827</v>
      </c>
      <c r="F775" s="4" t="s">
        <v>675</v>
      </c>
      <c r="L775" s="4" t="s">
        <v>3089</v>
      </c>
      <c r="M775" s="4" t="s">
        <v>3090</v>
      </c>
      <c r="P775" s="7"/>
    </row>
    <row r="776" spans="1:16" x14ac:dyDescent="0.3">
      <c r="A776" s="4" t="s">
        <v>171</v>
      </c>
      <c r="B776" s="7" t="s">
        <v>344</v>
      </c>
      <c r="C776" s="4" t="s">
        <v>3091</v>
      </c>
      <c r="D776" s="4" t="s">
        <v>393</v>
      </c>
      <c r="E776" s="4" t="s">
        <v>827</v>
      </c>
      <c r="F776" s="4" t="s">
        <v>675</v>
      </c>
      <c r="L776" s="4" t="s">
        <v>3092</v>
      </c>
      <c r="M776" s="4" t="s">
        <v>3093</v>
      </c>
      <c r="P776" s="7"/>
    </row>
    <row r="777" spans="1:16" x14ac:dyDescent="0.3">
      <c r="A777" s="4" t="s">
        <v>171</v>
      </c>
      <c r="B777" s="7" t="s">
        <v>344</v>
      </c>
      <c r="C777" s="4" t="s">
        <v>3094</v>
      </c>
      <c r="D777" s="4" t="s">
        <v>393</v>
      </c>
      <c r="E777" s="4" t="s">
        <v>827</v>
      </c>
      <c r="F777" s="4" t="s">
        <v>675</v>
      </c>
      <c r="L777" s="4" t="s">
        <v>3095</v>
      </c>
      <c r="M777" s="4" t="s">
        <v>3096</v>
      </c>
      <c r="P777" s="7"/>
    </row>
    <row r="778" spans="1:16" x14ac:dyDescent="0.3">
      <c r="A778" s="4" t="s">
        <v>171</v>
      </c>
      <c r="B778" s="7" t="s">
        <v>344</v>
      </c>
      <c r="C778" s="4" t="s">
        <v>3097</v>
      </c>
      <c r="D778" s="4" t="s">
        <v>393</v>
      </c>
      <c r="E778" s="4" t="s">
        <v>827</v>
      </c>
      <c r="F778" s="4" t="s">
        <v>675</v>
      </c>
      <c r="L778" s="4" t="s">
        <v>3098</v>
      </c>
      <c r="M778" s="4" t="s">
        <v>3099</v>
      </c>
      <c r="P778" s="7"/>
    </row>
    <row r="779" spans="1:16" x14ac:dyDescent="0.3">
      <c r="A779" s="4" t="s">
        <v>171</v>
      </c>
      <c r="B779" s="7" t="s">
        <v>344</v>
      </c>
      <c r="C779" s="4" t="s">
        <v>3100</v>
      </c>
      <c r="D779" s="4" t="s">
        <v>393</v>
      </c>
      <c r="E779" s="4" t="s">
        <v>827</v>
      </c>
      <c r="F779" s="4" t="s">
        <v>675</v>
      </c>
      <c r="L779" s="4" t="s">
        <v>3101</v>
      </c>
      <c r="M779" s="4" t="s">
        <v>3102</v>
      </c>
      <c r="P779" s="7"/>
    </row>
    <row r="780" spans="1:16" x14ac:dyDescent="0.3">
      <c r="A780" s="4" t="s">
        <v>171</v>
      </c>
      <c r="B780" s="7" t="s">
        <v>344</v>
      </c>
      <c r="C780" s="4" t="s">
        <v>3103</v>
      </c>
      <c r="D780" s="4" t="s">
        <v>393</v>
      </c>
      <c r="E780" s="4" t="s">
        <v>827</v>
      </c>
      <c r="F780" s="4" t="s">
        <v>675</v>
      </c>
      <c r="L780" s="4" t="s">
        <v>3104</v>
      </c>
      <c r="M780" s="4" t="s">
        <v>3105</v>
      </c>
      <c r="P780" s="7"/>
    </row>
    <row r="781" spans="1:16" x14ac:dyDescent="0.3">
      <c r="A781" s="4" t="s">
        <v>171</v>
      </c>
      <c r="B781" s="7" t="s">
        <v>344</v>
      </c>
      <c r="C781" s="4" t="s">
        <v>3106</v>
      </c>
      <c r="D781" s="4" t="s">
        <v>393</v>
      </c>
      <c r="E781" s="4" t="s">
        <v>827</v>
      </c>
      <c r="F781" s="4" t="s">
        <v>675</v>
      </c>
      <c r="L781" s="4" t="s">
        <v>3107</v>
      </c>
      <c r="M781" s="4" t="s">
        <v>3108</v>
      </c>
      <c r="P781" s="7"/>
    </row>
    <row r="782" spans="1:16" x14ac:dyDescent="0.3">
      <c r="A782" s="4" t="s">
        <v>171</v>
      </c>
      <c r="B782" s="7" t="s">
        <v>344</v>
      </c>
      <c r="C782" s="4" t="s">
        <v>3109</v>
      </c>
      <c r="D782" s="4" t="s">
        <v>393</v>
      </c>
      <c r="E782" s="4" t="s">
        <v>827</v>
      </c>
      <c r="F782" s="4" t="s">
        <v>675</v>
      </c>
      <c r="L782" s="4" t="s">
        <v>3110</v>
      </c>
      <c r="M782" s="4" t="s">
        <v>3111</v>
      </c>
      <c r="P782" s="7"/>
    </row>
    <row r="783" spans="1:16" x14ac:dyDescent="0.3">
      <c r="A783" s="4" t="s">
        <v>171</v>
      </c>
      <c r="B783" s="7" t="s">
        <v>344</v>
      </c>
      <c r="C783" s="4" t="s">
        <v>3112</v>
      </c>
      <c r="D783" s="4" t="s">
        <v>393</v>
      </c>
      <c r="E783" s="4" t="s">
        <v>827</v>
      </c>
      <c r="F783" s="4" t="s">
        <v>675</v>
      </c>
      <c r="L783" s="4" t="s">
        <v>3113</v>
      </c>
      <c r="M783" s="4" t="s">
        <v>3114</v>
      </c>
      <c r="P783" s="7"/>
    </row>
    <row r="784" spans="1:16" x14ac:dyDescent="0.3">
      <c r="A784" s="4" t="s">
        <v>171</v>
      </c>
      <c r="B784" s="7" t="s">
        <v>344</v>
      </c>
      <c r="C784" s="4" t="s">
        <v>3115</v>
      </c>
      <c r="D784" s="4" t="s">
        <v>393</v>
      </c>
      <c r="E784" s="4" t="s">
        <v>827</v>
      </c>
      <c r="F784" s="4" t="s">
        <v>675</v>
      </c>
      <c r="L784" s="4" t="s">
        <v>3116</v>
      </c>
      <c r="M784" s="4" t="s">
        <v>3117</v>
      </c>
      <c r="P784" s="7"/>
    </row>
    <row r="785" spans="1:16" x14ac:dyDescent="0.3">
      <c r="A785" s="4" t="s">
        <v>171</v>
      </c>
      <c r="B785" s="7" t="s">
        <v>344</v>
      </c>
      <c r="C785" s="4" t="s">
        <v>3118</v>
      </c>
      <c r="D785" s="4" t="s">
        <v>393</v>
      </c>
      <c r="E785" s="4" t="s">
        <v>827</v>
      </c>
      <c r="F785" s="4" t="s">
        <v>675</v>
      </c>
      <c r="L785" s="4" t="s">
        <v>3119</v>
      </c>
      <c r="M785" s="4" t="s">
        <v>3120</v>
      </c>
      <c r="P785" s="7"/>
    </row>
    <row r="786" spans="1:16" x14ac:dyDescent="0.3">
      <c r="A786" s="4" t="s">
        <v>171</v>
      </c>
      <c r="B786" s="7" t="s">
        <v>344</v>
      </c>
      <c r="C786" s="4" t="s">
        <v>3121</v>
      </c>
      <c r="D786" s="4" t="s">
        <v>393</v>
      </c>
      <c r="E786" s="4" t="s">
        <v>827</v>
      </c>
      <c r="F786" s="4" t="s">
        <v>675</v>
      </c>
      <c r="L786" s="4" t="s">
        <v>3122</v>
      </c>
      <c r="M786" s="4" t="s">
        <v>3123</v>
      </c>
      <c r="P786" s="7"/>
    </row>
    <row r="787" spans="1:16" x14ac:dyDescent="0.3">
      <c r="P787" s="7"/>
    </row>
    <row r="788" spans="1:16" x14ac:dyDescent="0.3">
      <c r="A788" s="4" t="s">
        <v>171</v>
      </c>
      <c r="B788" s="7" t="s">
        <v>344</v>
      </c>
      <c r="C788" s="4" t="s">
        <v>3124</v>
      </c>
      <c r="D788" s="4" t="s">
        <v>399</v>
      </c>
      <c r="E788" s="4" t="s">
        <v>680</v>
      </c>
      <c r="F788" s="4" t="s">
        <v>675</v>
      </c>
      <c r="L788" s="4" t="s">
        <v>3125</v>
      </c>
      <c r="M788" s="4" t="s">
        <v>3126</v>
      </c>
      <c r="P788" s="7"/>
    </row>
    <row r="789" spans="1:16" x14ac:dyDescent="0.3">
      <c r="A789" s="4" t="s">
        <v>171</v>
      </c>
      <c r="B789" s="7" t="s">
        <v>344</v>
      </c>
      <c r="C789" s="4" t="s">
        <v>3127</v>
      </c>
      <c r="D789" s="4" t="s">
        <v>399</v>
      </c>
      <c r="E789" s="4" t="s">
        <v>680</v>
      </c>
      <c r="F789" s="4" t="s">
        <v>675</v>
      </c>
      <c r="L789" s="4" t="s">
        <v>3128</v>
      </c>
      <c r="M789" s="4" t="s">
        <v>3129</v>
      </c>
      <c r="P789" s="7"/>
    </row>
    <row r="790" spans="1:16" x14ac:dyDescent="0.3">
      <c r="A790" s="4" t="s">
        <v>171</v>
      </c>
      <c r="B790" s="7" t="s">
        <v>344</v>
      </c>
      <c r="C790" s="4" t="s">
        <v>3130</v>
      </c>
      <c r="D790" s="4" t="s">
        <v>399</v>
      </c>
      <c r="E790" s="4" t="s">
        <v>680</v>
      </c>
      <c r="F790" s="4" t="s">
        <v>675</v>
      </c>
      <c r="L790" s="4" t="s">
        <v>3131</v>
      </c>
      <c r="M790" s="4" t="s">
        <v>3132</v>
      </c>
      <c r="P790" s="7"/>
    </row>
    <row r="791" spans="1:16" x14ac:dyDescent="0.3">
      <c r="A791" s="4" t="s">
        <v>171</v>
      </c>
      <c r="B791" s="7" t="s">
        <v>344</v>
      </c>
      <c r="C791" s="4" t="s">
        <v>3133</v>
      </c>
      <c r="D791" s="4" t="s">
        <v>399</v>
      </c>
      <c r="E791" s="4" t="s">
        <v>704</v>
      </c>
      <c r="F791" s="4" t="s">
        <v>675</v>
      </c>
      <c r="L791" s="4" t="s">
        <v>3134</v>
      </c>
      <c r="M791" s="4" t="s">
        <v>3135</v>
      </c>
      <c r="P791" s="7"/>
    </row>
    <row r="792" spans="1:16" x14ac:dyDescent="0.3">
      <c r="A792" s="4" t="s">
        <v>171</v>
      </c>
      <c r="B792" s="7" t="s">
        <v>344</v>
      </c>
      <c r="C792" s="4" t="s">
        <v>3136</v>
      </c>
      <c r="D792" s="4" t="s">
        <v>399</v>
      </c>
      <c r="E792" s="4" t="s">
        <v>708</v>
      </c>
      <c r="F792" s="4" t="s">
        <v>675</v>
      </c>
      <c r="L792" s="4" t="s">
        <v>3137</v>
      </c>
      <c r="M792" s="4" t="s">
        <v>3138</v>
      </c>
      <c r="P792" s="7"/>
    </row>
    <row r="793" spans="1:16" x14ac:dyDescent="0.3">
      <c r="A793" s="4" t="s">
        <v>171</v>
      </c>
      <c r="B793" s="7" t="s">
        <v>344</v>
      </c>
      <c r="C793" s="4" t="s">
        <v>3139</v>
      </c>
      <c r="D793" s="4" t="s">
        <v>399</v>
      </c>
      <c r="E793" s="4" t="s">
        <v>721</v>
      </c>
      <c r="F793" s="4" t="s">
        <v>675</v>
      </c>
      <c r="L793" s="4" t="s">
        <v>3140</v>
      </c>
      <c r="M793" s="4" t="s">
        <v>3141</v>
      </c>
      <c r="P793" s="7"/>
    </row>
    <row r="794" spans="1:16" x14ac:dyDescent="0.3">
      <c r="A794" s="4" t="s">
        <v>171</v>
      </c>
      <c r="B794" s="7" t="s">
        <v>344</v>
      </c>
      <c r="C794" s="4" t="s">
        <v>3142</v>
      </c>
      <c r="D794" s="4" t="s">
        <v>399</v>
      </c>
      <c r="E794" s="4" t="s">
        <v>721</v>
      </c>
      <c r="F794" s="4" t="s">
        <v>700</v>
      </c>
      <c r="L794" s="4" t="s">
        <v>3143</v>
      </c>
      <c r="M794" s="4" t="s">
        <v>3144</v>
      </c>
      <c r="P794" s="7"/>
    </row>
    <row r="795" spans="1:16" x14ac:dyDescent="0.3">
      <c r="A795" s="4" t="s">
        <v>171</v>
      </c>
      <c r="B795" s="7" t="s">
        <v>344</v>
      </c>
      <c r="C795" s="4" t="s">
        <v>3145</v>
      </c>
      <c r="D795" s="4" t="s">
        <v>399</v>
      </c>
      <c r="E795" s="4" t="s">
        <v>721</v>
      </c>
      <c r="F795" s="4" t="s">
        <v>675</v>
      </c>
      <c r="L795" s="4" t="s">
        <v>3146</v>
      </c>
      <c r="M795" s="4" t="s">
        <v>3147</v>
      </c>
      <c r="P795" s="7"/>
    </row>
    <row r="796" spans="1:16" x14ac:dyDescent="0.3">
      <c r="A796" s="4" t="s">
        <v>171</v>
      </c>
      <c r="B796" s="7" t="s">
        <v>344</v>
      </c>
      <c r="C796" s="4" t="s">
        <v>3148</v>
      </c>
      <c r="D796" s="4" t="s">
        <v>399</v>
      </c>
      <c r="E796" s="4" t="s">
        <v>721</v>
      </c>
      <c r="F796" s="4" t="s">
        <v>675</v>
      </c>
      <c r="L796" s="4" t="s">
        <v>3149</v>
      </c>
      <c r="M796" s="4" t="s">
        <v>3150</v>
      </c>
      <c r="P796" s="7"/>
    </row>
    <row r="797" spans="1:16" x14ac:dyDescent="0.3">
      <c r="A797" s="4" t="s">
        <v>171</v>
      </c>
      <c r="B797" s="7" t="s">
        <v>344</v>
      </c>
      <c r="C797" s="4" t="s">
        <v>3151</v>
      </c>
      <c r="D797" s="4" t="s">
        <v>399</v>
      </c>
      <c r="E797" s="4" t="s">
        <v>721</v>
      </c>
      <c r="F797" s="4" t="s">
        <v>675</v>
      </c>
      <c r="L797" s="4" t="s">
        <v>3152</v>
      </c>
      <c r="M797" s="4" t="s">
        <v>3153</v>
      </c>
      <c r="P797" s="7"/>
    </row>
    <row r="798" spans="1:16" x14ac:dyDescent="0.3">
      <c r="A798" s="4" t="s">
        <v>171</v>
      </c>
      <c r="B798" s="7" t="s">
        <v>344</v>
      </c>
      <c r="C798" s="4" t="s">
        <v>3154</v>
      </c>
      <c r="D798" s="4" t="s">
        <v>399</v>
      </c>
      <c r="E798" s="4" t="s">
        <v>721</v>
      </c>
      <c r="F798" s="4" t="s">
        <v>675</v>
      </c>
      <c r="L798" s="4" t="s">
        <v>3155</v>
      </c>
      <c r="M798" s="4" t="s">
        <v>3156</v>
      </c>
      <c r="P798" s="7"/>
    </row>
    <row r="799" spans="1:16" x14ac:dyDescent="0.3">
      <c r="A799" s="4" t="s">
        <v>171</v>
      </c>
      <c r="B799" s="7" t="s">
        <v>344</v>
      </c>
      <c r="C799" s="4" t="s">
        <v>3157</v>
      </c>
      <c r="D799" s="4" t="s">
        <v>399</v>
      </c>
      <c r="E799" s="4" t="s">
        <v>721</v>
      </c>
      <c r="F799" s="4" t="s">
        <v>675</v>
      </c>
      <c r="L799" s="4" t="s">
        <v>3158</v>
      </c>
      <c r="M799" s="4" t="s">
        <v>3159</v>
      </c>
      <c r="P799" s="7"/>
    </row>
    <row r="800" spans="1:16" x14ac:dyDescent="0.3">
      <c r="A800" s="4" t="s">
        <v>171</v>
      </c>
      <c r="B800" s="7" t="s">
        <v>344</v>
      </c>
      <c r="C800" s="4" t="s">
        <v>3160</v>
      </c>
      <c r="D800" s="4" t="s">
        <v>399</v>
      </c>
      <c r="E800" s="4" t="s">
        <v>827</v>
      </c>
      <c r="F800" s="4" t="s">
        <v>675</v>
      </c>
      <c r="L800" s="4" t="s">
        <v>3161</v>
      </c>
      <c r="M800" s="4" t="s">
        <v>3162</v>
      </c>
      <c r="O800" s="4" t="s">
        <v>683</v>
      </c>
      <c r="P800" s="7"/>
    </row>
    <row r="801" spans="1:16" x14ac:dyDescent="0.3">
      <c r="A801" s="4" t="s">
        <v>171</v>
      </c>
      <c r="B801" s="7" t="s">
        <v>344</v>
      </c>
      <c r="C801" s="4" t="s">
        <v>3163</v>
      </c>
      <c r="D801" s="4" t="s">
        <v>399</v>
      </c>
      <c r="E801" s="4" t="s">
        <v>827</v>
      </c>
      <c r="F801" s="4" t="s">
        <v>675</v>
      </c>
      <c r="L801" s="4" t="s">
        <v>3164</v>
      </c>
      <c r="M801" s="4" t="s">
        <v>3165</v>
      </c>
      <c r="O801" s="4" t="s">
        <v>683</v>
      </c>
      <c r="P801" s="7"/>
    </row>
    <row r="802" spans="1:16" x14ac:dyDescent="0.3">
      <c r="A802" s="4" t="s">
        <v>171</v>
      </c>
      <c r="B802" s="7" t="s">
        <v>344</v>
      </c>
      <c r="C802" s="4" t="s">
        <v>3166</v>
      </c>
      <c r="D802" s="4" t="s">
        <v>399</v>
      </c>
      <c r="E802" s="4" t="s">
        <v>827</v>
      </c>
      <c r="F802" s="4" t="s">
        <v>675</v>
      </c>
      <c r="L802" s="4" t="s">
        <v>3167</v>
      </c>
      <c r="M802" s="4" t="s">
        <v>3168</v>
      </c>
      <c r="O802" s="4" t="s">
        <v>683</v>
      </c>
      <c r="P802" s="7"/>
    </row>
    <row r="803" spans="1:16" x14ac:dyDescent="0.3">
      <c r="A803" s="4" t="s">
        <v>171</v>
      </c>
      <c r="B803" s="7" t="s">
        <v>344</v>
      </c>
      <c r="C803" s="4" t="s">
        <v>3169</v>
      </c>
      <c r="D803" s="4" t="s">
        <v>399</v>
      </c>
      <c r="E803" s="4" t="s">
        <v>827</v>
      </c>
      <c r="F803" s="4" t="s">
        <v>675</v>
      </c>
      <c r="L803" s="4" t="s">
        <v>3170</v>
      </c>
      <c r="M803" s="4" t="s">
        <v>3171</v>
      </c>
      <c r="O803" s="4" t="s">
        <v>683</v>
      </c>
      <c r="P803" s="7"/>
    </row>
    <row r="804" spans="1:16" x14ac:dyDescent="0.3">
      <c r="A804" s="4" t="s">
        <v>171</v>
      </c>
      <c r="B804" s="7" t="s">
        <v>344</v>
      </c>
      <c r="C804" s="4" t="s">
        <v>3172</v>
      </c>
      <c r="D804" s="4" t="s">
        <v>399</v>
      </c>
      <c r="E804" s="4" t="s">
        <v>827</v>
      </c>
      <c r="F804" s="4" t="s">
        <v>675</v>
      </c>
      <c r="I804" s="4" t="s">
        <v>1937</v>
      </c>
      <c r="L804" s="4" t="s">
        <v>3173</v>
      </c>
      <c r="M804" s="4" t="s">
        <v>3174</v>
      </c>
      <c r="N804" s="4" t="s">
        <v>3175</v>
      </c>
      <c r="O804" s="4" t="s">
        <v>683</v>
      </c>
      <c r="P804" s="7"/>
    </row>
    <row r="805" spans="1:16" x14ac:dyDescent="0.3">
      <c r="A805" s="4" t="s">
        <v>171</v>
      </c>
      <c r="B805" s="7" t="s">
        <v>344</v>
      </c>
      <c r="C805" s="4" t="s">
        <v>3176</v>
      </c>
      <c r="D805" s="4" t="s">
        <v>399</v>
      </c>
      <c r="E805" s="4" t="s">
        <v>827</v>
      </c>
      <c r="F805" s="4" t="s">
        <v>675</v>
      </c>
      <c r="L805" s="4" t="s">
        <v>3177</v>
      </c>
      <c r="M805" s="4" t="s">
        <v>3178</v>
      </c>
      <c r="P805" s="7"/>
    </row>
    <row r="806" spans="1:16" x14ac:dyDescent="0.3">
      <c r="A806" s="4" t="s">
        <v>171</v>
      </c>
      <c r="B806" s="7" t="s">
        <v>344</v>
      </c>
      <c r="C806" s="4" t="s">
        <v>3179</v>
      </c>
      <c r="D806" s="4" t="s">
        <v>399</v>
      </c>
      <c r="E806" s="4" t="s">
        <v>827</v>
      </c>
      <c r="F806" s="4" t="s">
        <v>675</v>
      </c>
      <c r="L806" s="4" t="s">
        <v>3180</v>
      </c>
      <c r="M806" s="4" t="s">
        <v>3181</v>
      </c>
      <c r="P806" s="7"/>
    </row>
    <row r="807" spans="1:16" x14ac:dyDescent="0.3">
      <c r="A807" s="4" t="s">
        <v>171</v>
      </c>
      <c r="B807" s="7" t="s">
        <v>344</v>
      </c>
      <c r="C807" s="4" t="s">
        <v>3182</v>
      </c>
      <c r="D807" s="4" t="s">
        <v>399</v>
      </c>
      <c r="E807" s="4" t="s">
        <v>827</v>
      </c>
      <c r="F807" s="4" t="s">
        <v>675</v>
      </c>
      <c r="L807" s="4" t="s">
        <v>3183</v>
      </c>
      <c r="M807" s="4" t="s">
        <v>3184</v>
      </c>
      <c r="P807" s="7"/>
    </row>
    <row r="808" spans="1:16" x14ac:dyDescent="0.3">
      <c r="A808" s="4" t="s">
        <v>171</v>
      </c>
      <c r="B808" s="7" t="s">
        <v>344</v>
      </c>
      <c r="C808" s="4" t="s">
        <v>3185</v>
      </c>
      <c r="D808" s="4" t="s">
        <v>399</v>
      </c>
      <c r="E808" s="4" t="s">
        <v>827</v>
      </c>
      <c r="F808" s="4" t="s">
        <v>675</v>
      </c>
      <c r="L808" s="4" t="s">
        <v>3186</v>
      </c>
      <c r="M808" s="4" t="s">
        <v>3187</v>
      </c>
      <c r="P808" s="7"/>
    </row>
    <row r="809" spans="1:16" x14ac:dyDescent="0.3">
      <c r="A809" s="4" t="s">
        <v>171</v>
      </c>
      <c r="B809" s="7" t="s">
        <v>344</v>
      </c>
      <c r="C809" s="4" t="s">
        <v>3188</v>
      </c>
      <c r="D809" s="4" t="s">
        <v>399</v>
      </c>
      <c r="E809" s="4" t="s">
        <v>827</v>
      </c>
      <c r="F809" s="4" t="s">
        <v>675</v>
      </c>
      <c r="L809" s="4" t="s">
        <v>3189</v>
      </c>
      <c r="M809" s="4" t="s">
        <v>3190</v>
      </c>
      <c r="P809" s="7"/>
    </row>
    <row r="810" spans="1:16" x14ac:dyDescent="0.3">
      <c r="A810" s="4" t="s">
        <v>171</v>
      </c>
      <c r="B810" s="7" t="s">
        <v>344</v>
      </c>
      <c r="C810" s="4" t="s">
        <v>3191</v>
      </c>
      <c r="D810" s="4" t="s">
        <v>399</v>
      </c>
      <c r="E810" s="4" t="s">
        <v>827</v>
      </c>
      <c r="F810" s="4" t="s">
        <v>675</v>
      </c>
      <c r="L810" s="4" t="s">
        <v>3192</v>
      </c>
      <c r="M810" s="4" t="s">
        <v>3193</v>
      </c>
      <c r="P810" s="7"/>
    </row>
    <row r="811" spans="1:16" x14ac:dyDescent="0.3">
      <c r="A811" s="4" t="s">
        <v>171</v>
      </c>
      <c r="B811" s="7" t="s">
        <v>344</v>
      </c>
      <c r="C811" s="4" t="s">
        <v>3194</v>
      </c>
      <c r="D811" s="4" t="s">
        <v>399</v>
      </c>
      <c r="E811" s="4" t="s">
        <v>827</v>
      </c>
      <c r="F811" s="4" t="s">
        <v>675</v>
      </c>
      <c r="L811" s="4" t="s">
        <v>3195</v>
      </c>
      <c r="M811" s="4" t="s">
        <v>3196</v>
      </c>
      <c r="P811" s="7"/>
    </row>
    <row r="812" spans="1:16" x14ac:dyDescent="0.3">
      <c r="A812" s="4" t="s">
        <v>171</v>
      </c>
      <c r="B812" s="7" t="s">
        <v>344</v>
      </c>
      <c r="C812" s="4" t="s">
        <v>3197</v>
      </c>
      <c r="D812" s="4" t="s">
        <v>399</v>
      </c>
      <c r="E812" s="4" t="s">
        <v>827</v>
      </c>
      <c r="F812" s="4" t="s">
        <v>675</v>
      </c>
      <c r="L812" s="4" t="s">
        <v>3198</v>
      </c>
      <c r="M812" s="4" t="s">
        <v>3199</v>
      </c>
      <c r="P812" s="7"/>
    </row>
    <row r="813" spans="1:16" x14ac:dyDescent="0.3">
      <c r="A813" s="4" t="s">
        <v>171</v>
      </c>
      <c r="B813" s="7" t="s">
        <v>344</v>
      </c>
      <c r="C813" s="4" t="s">
        <v>3200</v>
      </c>
      <c r="D813" s="4" t="s">
        <v>399</v>
      </c>
      <c r="E813" s="4" t="s">
        <v>827</v>
      </c>
      <c r="F813" s="4" t="s">
        <v>675</v>
      </c>
      <c r="L813" s="4" t="s">
        <v>3201</v>
      </c>
      <c r="M813" s="4" t="s">
        <v>3202</v>
      </c>
      <c r="P813" s="7"/>
    </row>
    <row r="814" spans="1:16" x14ac:dyDescent="0.3">
      <c r="A814" s="4" t="s">
        <v>171</v>
      </c>
      <c r="B814" s="7" t="s">
        <v>344</v>
      </c>
      <c r="C814" s="4" t="s">
        <v>3203</v>
      </c>
      <c r="D814" s="4" t="s">
        <v>399</v>
      </c>
      <c r="E814" s="4" t="s">
        <v>827</v>
      </c>
      <c r="F814" s="4" t="s">
        <v>675</v>
      </c>
      <c r="L814" s="4" t="s">
        <v>3204</v>
      </c>
      <c r="M814" s="4" t="s">
        <v>3205</v>
      </c>
      <c r="P814" s="7"/>
    </row>
    <row r="815" spans="1:16" x14ac:dyDescent="0.3">
      <c r="A815" s="4" t="s">
        <v>171</v>
      </c>
      <c r="B815" s="7" t="s">
        <v>344</v>
      </c>
      <c r="C815" s="4" t="s">
        <v>3206</v>
      </c>
      <c r="D815" s="4" t="s">
        <v>399</v>
      </c>
      <c r="E815" s="4" t="s">
        <v>827</v>
      </c>
      <c r="F815" s="4" t="s">
        <v>675</v>
      </c>
      <c r="L815" s="4" t="s">
        <v>3207</v>
      </c>
      <c r="M815" s="4" t="s">
        <v>3208</v>
      </c>
      <c r="P815" s="7"/>
    </row>
    <row r="816" spans="1:16" x14ac:dyDescent="0.3">
      <c r="A816" s="4" t="s">
        <v>171</v>
      </c>
      <c r="B816" s="7" t="s">
        <v>344</v>
      </c>
      <c r="C816" s="4" t="s">
        <v>3209</v>
      </c>
      <c r="D816" s="4" t="s">
        <v>399</v>
      </c>
      <c r="E816" s="4" t="s">
        <v>827</v>
      </c>
      <c r="F816" s="4" t="s">
        <v>675</v>
      </c>
      <c r="L816" s="4" t="s">
        <v>3210</v>
      </c>
      <c r="M816" s="4" t="s">
        <v>3211</v>
      </c>
      <c r="P816" s="7"/>
    </row>
    <row r="817" spans="1:16" x14ac:dyDescent="0.3">
      <c r="A817" s="4" t="s">
        <v>171</v>
      </c>
      <c r="B817" s="7" t="s">
        <v>344</v>
      </c>
      <c r="C817" s="4" t="s">
        <v>3212</v>
      </c>
      <c r="D817" s="4" t="s">
        <v>399</v>
      </c>
      <c r="E817" s="4" t="s">
        <v>827</v>
      </c>
      <c r="F817" s="4" t="s">
        <v>675</v>
      </c>
      <c r="L817" s="4" t="s">
        <v>3213</v>
      </c>
      <c r="M817" s="4" t="s">
        <v>3214</v>
      </c>
      <c r="P817" s="7"/>
    </row>
    <row r="818" spans="1:16" x14ac:dyDescent="0.3">
      <c r="A818" s="4" t="s">
        <v>171</v>
      </c>
      <c r="B818" s="7" t="s">
        <v>344</v>
      </c>
      <c r="C818" s="4" t="s">
        <v>3215</v>
      </c>
      <c r="D818" s="4" t="s">
        <v>399</v>
      </c>
      <c r="E818" s="4" t="s">
        <v>827</v>
      </c>
      <c r="F818" s="4" t="s">
        <v>675</v>
      </c>
      <c r="L818" s="4" t="s">
        <v>3216</v>
      </c>
      <c r="M818" s="4" t="s">
        <v>3217</v>
      </c>
      <c r="P818" s="7"/>
    </row>
    <row r="819" spans="1:16" x14ac:dyDescent="0.3">
      <c r="A819" s="4" t="s">
        <v>171</v>
      </c>
      <c r="B819" s="7" t="s">
        <v>344</v>
      </c>
      <c r="C819" s="4" t="s">
        <v>3218</v>
      </c>
      <c r="D819" s="4" t="s">
        <v>399</v>
      </c>
      <c r="E819" s="4" t="s">
        <v>827</v>
      </c>
      <c r="F819" s="4" t="s">
        <v>675</v>
      </c>
      <c r="L819" s="4" t="s">
        <v>3219</v>
      </c>
      <c r="M819" s="4" t="s">
        <v>3220</v>
      </c>
      <c r="P819" s="7"/>
    </row>
    <row r="820" spans="1:16" x14ac:dyDescent="0.3">
      <c r="A820" s="4" t="s">
        <v>171</v>
      </c>
      <c r="B820" s="7" t="s">
        <v>344</v>
      </c>
      <c r="C820" s="4" t="s">
        <v>3221</v>
      </c>
      <c r="D820" s="4" t="s">
        <v>399</v>
      </c>
      <c r="E820" s="4" t="s">
        <v>827</v>
      </c>
      <c r="F820" s="4" t="s">
        <v>675</v>
      </c>
      <c r="L820" s="4" t="s">
        <v>3222</v>
      </c>
      <c r="M820" s="4" t="s">
        <v>3223</v>
      </c>
      <c r="P820" s="7"/>
    </row>
    <row r="821" spans="1:16" x14ac:dyDescent="0.3">
      <c r="A821" s="4" t="s">
        <v>171</v>
      </c>
      <c r="B821" s="7" t="s">
        <v>344</v>
      </c>
      <c r="C821" s="4" t="s">
        <v>3224</v>
      </c>
      <c r="D821" s="4" t="s">
        <v>399</v>
      </c>
      <c r="E821" s="4" t="s">
        <v>827</v>
      </c>
      <c r="F821" s="4" t="s">
        <v>675</v>
      </c>
      <c r="L821" s="4" t="s">
        <v>3225</v>
      </c>
      <c r="M821" s="4" t="s">
        <v>3226</v>
      </c>
      <c r="P821" s="7"/>
    </row>
    <row r="822" spans="1:16" x14ac:dyDescent="0.3">
      <c r="A822" s="4" t="s">
        <v>171</v>
      </c>
      <c r="B822" s="7" t="s">
        <v>344</v>
      </c>
      <c r="C822" s="4" t="s">
        <v>3227</v>
      </c>
      <c r="D822" s="4" t="s">
        <v>399</v>
      </c>
      <c r="E822" s="4" t="s">
        <v>827</v>
      </c>
      <c r="F822" s="4" t="s">
        <v>675</v>
      </c>
      <c r="L822" s="4" t="s">
        <v>3228</v>
      </c>
      <c r="M822" s="4" t="s">
        <v>3229</v>
      </c>
      <c r="P822" s="7"/>
    </row>
    <row r="823" spans="1:16" x14ac:dyDescent="0.3">
      <c r="A823" s="4" t="s">
        <v>171</v>
      </c>
      <c r="B823" s="7" t="s">
        <v>344</v>
      </c>
      <c r="C823" s="4" t="s">
        <v>3230</v>
      </c>
      <c r="D823" s="4" t="s">
        <v>399</v>
      </c>
      <c r="E823" s="4" t="s">
        <v>827</v>
      </c>
      <c r="F823" s="4" t="s">
        <v>675</v>
      </c>
      <c r="L823" s="4" t="s">
        <v>3231</v>
      </c>
      <c r="M823" s="4" t="s">
        <v>3232</v>
      </c>
      <c r="P823" s="7"/>
    </row>
    <row r="824" spans="1:16" x14ac:dyDescent="0.3">
      <c r="A824" s="4" t="s">
        <v>171</v>
      </c>
      <c r="B824" s="7" t="s">
        <v>344</v>
      </c>
      <c r="C824" s="4" t="s">
        <v>3233</v>
      </c>
      <c r="D824" s="4" t="s">
        <v>399</v>
      </c>
      <c r="E824" s="4" t="s">
        <v>827</v>
      </c>
      <c r="F824" s="4" t="s">
        <v>675</v>
      </c>
      <c r="L824" s="4" t="s">
        <v>3234</v>
      </c>
      <c r="M824" s="4" t="s">
        <v>3235</v>
      </c>
      <c r="P824" s="7"/>
    </row>
    <row r="825" spans="1:16" x14ac:dyDescent="0.3">
      <c r="A825" s="4" t="s">
        <v>171</v>
      </c>
      <c r="B825" s="7" t="s">
        <v>344</v>
      </c>
      <c r="C825" s="4" t="s">
        <v>3236</v>
      </c>
      <c r="D825" s="4" t="s">
        <v>399</v>
      </c>
      <c r="E825" s="4" t="s">
        <v>827</v>
      </c>
      <c r="F825" s="4" t="s">
        <v>675</v>
      </c>
      <c r="L825" s="4" t="s">
        <v>3237</v>
      </c>
      <c r="M825" s="4" t="s">
        <v>3238</v>
      </c>
      <c r="P825" s="7"/>
    </row>
    <row r="826" spans="1:16" x14ac:dyDescent="0.3">
      <c r="A826" s="4" t="s">
        <v>171</v>
      </c>
      <c r="B826" s="7" t="s">
        <v>344</v>
      </c>
      <c r="C826" s="4" t="s">
        <v>3239</v>
      </c>
      <c r="D826" s="4" t="s">
        <v>399</v>
      </c>
      <c r="E826" s="4" t="s">
        <v>827</v>
      </c>
      <c r="F826" s="4" t="s">
        <v>675</v>
      </c>
      <c r="L826" s="4" t="s">
        <v>3240</v>
      </c>
      <c r="M826" s="4" t="s">
        <v>3241</v>
      </c>
      <c r="P826" s="7"/>
    </row>
    <row r="827" spans="1:16" x14ac:dyDescent="0.3">
      <c r="A827" s="4" t="s">
        <v>171</v>
      </c>
      <c r="B827" s="7" t="s">
        <v>344</v>
      </c>
      <c r="C827" s="4" t="s">
        <v>3242</v>
      </c>
      <c r="D827" s="4" t="s">
        <v>399</v>
      </c>
      <c r="E827" s="4" t="s">
        <v>827</v>
      </c>
      <c r="F827" s="4" t="s">
        <v>675</v>
      </c>
      <c r="L827" s="4" t="s">
        <v>3243</v>
      </c>
      <c r="M827" s="4" t="s">
        <v>3244</v>
      </c>
      <c r="P827" s="7"/>
    </row>
    <row r="828" spans="1:16" x14ac:dyDescent="0.3">
      <c r="A828" s="4" t="s">
        <v>171</v>
      </c>
      <c r="B828" s="7" t="s">
        <v>344</v>
      </c>
      <c r="C828" s="4" t="s">
        <v>3245</v>
      </c>
      <c r="D828" s="4" t="s">
        <v>399</v>
      </c>
      <c r="E828" s="4" t="s">
        <v>827</v>
      </c>
      <c r="F828" s="4" t="s">
        <v>675</v>
      </c>
      <c r="L828" s="4" t="s">
        <v>3246</v>
      </c>
      <c r="M828" s="4" t="s">
        <v>3247</v>
      </c>
      <c r="P828" s="7"/>
    </row>
    <row r="829" spans="1:16" x14ac:dyDescent="0.3">
      <c r="A829" s="4" t="s">
        <v>171</v>
      </c>
      <c r="B829" s="7" t="s">
        <v>344</v>
      </c>
      <c r="C829" s="4" t="s">
        <v>3248</v>
      </c>
      <c r="D829" s="4" t="s">
        <v>399</v>
      </c>
      <c r="E829" s="4" t="s">
        <v>827</v>
      </c>
      <c r="F829" s="4" t="s">
        <v>675</v>
      </c>
      <c r="L829" s="4" t="s">
        <v>3249</v>
      </c>
      <c r="M829" s="4" t="s">
        <v>3250</v>
      </c>
      <c r="P829" s="7"/>
    </row>
    <row r="830" spans="1:16" x14ac:dyDescent="0.3">
      <c r="A830" s="4" t="s">
        <v>171</v>
      </c>
      <c r="B830" s="7" t="s">
        <v>344</v>
      </c>
      <c r="C830" s="4" t="s">
        <v>3251</v>
      </c>
      <c r="D830" s="4" t="s">
        <v>399</v>
      </c>
      <c r="E830" s="4" t="s">
        <v>827</v>
      </c>
      <c r="F830" s="4" t="s">
        <v>675</v>
      </c>
      <c r="L830" s="4" t="s">
        <v>3252</v>
      </c>
      <c r="M830" s="4" t="s">
        <v>3253</v>
      </c>
      <c r="P830" s="7"/>
    </row>
    <row r="831" spans="1:16" x14ac:dyDescent="0.3">
      <c r="A831" s="4" t="s">
        <v>171</v>
      </c>
      <c r="B831" s="7" t="s">
        <v>344</v>
      </c>
      <c r="C831" s="4" t="s">
        <v>3254</v>
      </c>
      <c r="D831" s="4" t="s">
        <v>399</v>
      </c>
      <c r="E831" s="4" t="s">
        <v>827</v>
      </c>
      <c r="F831" s="4" t="s">
        <v>675</v>
      </c>
      <c r="L831" s="4" t="s">
        <v>3255</v>
      </c>
      <c r="M831" s="4" t="s">
        <v>3256</v>
      </c>
      <c r="P831" s="7"/>
    </row>
    <row r="832" spans="1:16" x14ac:dyDescent="0.3">
      <c r="A832" s="4" t="s">
        <v>171</v>
      </c>
      <c r="B832" s="7" t="s">
        <v>344</v>
      </c>
      <c r="C832" s="4" t="s">
        <v>3257</v>
      </c>
      <c r="D832" s="4" t="s">
        <v>399</v>
      </c>
      <c r="E832" s="4" t="s">
        <v>827</v>
      </c>
      <c r="F832" s="4" t="s">
        <v>675</v>
      </c>
      <c r="L832" s="4" t="s">
        <v>3258</v>
      </c>
      <c r="M832" s="4" t="s">
        <v>3259</v>
      </c>
      <c r="P832" s="7"/>
    </row>
    <row r="833" spans="1:16" x14ac:dyDescent="0.3">
      <c r="B833" s="7"/>
      <c r="P833" s="7"/>
    </row>
    <row r="834" spans="1:16" x14ac:dyDescent="0.3">
      <c r="A834" s="4" t="s">
        <v>171</v>
      </c>
      <c r="B834" s="7" t="s">
        <v>344</v>
      </c>
      <c r="C834" s="4" t="s">
        <v>3260</v>
      </c>
      <c r="D834" s="27" t="s">
        <v>387</v>
      </c>
      <c r="E834" s="4" t="s">
        <v>680</v>
      </c>
      <c r="F834" s="4" t="s">
        <v>675</v>
      </c>
      <c r="L834" s="4" t="s">
        <v>3261</v>
      </c>
      <c r="M834" s="4" t="s">
        <v>3262</v>
      </c>
      <c r="P834" s="7"/>
    </row>
    <row r="835" spans="1:16" x14ac:dyDescent="0.3">
      <c r="A835" s="4" t="s">
        <v>171</v>
      </c>
      <c r="B835" s="7" t="s">
        <v>344</v>
      </c>
      <c r="C835" s="4" t="s">
        <v>3263</v>
      </c>
      <c r="D835" s="27" t="s">
        <v>387</v>
      </c>
      <c r="E835" s="4" t="s">
        <v>680</v>
      </c>
      <c r="F835" s="4" t="s">
        <v>675</v>
      </c>
      <c r="L835" s="4" t="s">
        <v>3264</v>
      </c>
      <c r="M835" s="4" t="s">
        <v>3265</v>
      </c>
      <c r="P835" s="7"/>
    </row>
    <row r="836" spans="1:16" x14ac:dyDescent="0.3">
      <c r="A836" s="4" t="s">
        <v>171</v>
      </c>
      <c r="B836" s="7" t="s">
        <v>344</v>
      </c>
      <c r="C836" s="4" t="s">
        <v>3266</v>
      </c>
      <c r="D836" s="27" t="s">
        <v>387</v>
      </c>
      <c r="E836" s="4" t="s">
        <v>680</v>
      </c>
      <c r="F836" s="4" t="s">
        <v>675</v>
      </c>
      <c r="L836" s="4" t="s">
        <v>3267</v>
      </c>
      <c r="M836" s="4" t="s">
        <v>3268</v>
      </c>
      <c r="P836" s="7"/>
    </row>
    <row r="837" spans="1:16" x14ac:dyDescent="0.3">
      <c r="A837" s="4" t="s">
        <v>171</v>
      </c>
      <c r="B837" s="7" t="s">
        <v>344</v>
      </c>
      <c r="C837" s="4" t="s">
        <v>3269</v>
      </c>
      <c r="D837" s="27" t="s">
        <v>387</v>
      </c>
      <c r="E837" s="4" t="s">
        <v>680</v>
      </c>
      <c r="F837" s="4" t="s">
        <v>675</v>
      </c>
      <c r="L837" s="4" t="s">
        <v>3270</v>
      </c>
      <c r="M837" s="4" t="s">
        <v>3271</v>
      </c>
      <c r="P837" s="7"/>
    </row>
    <row r="838" spans="1:16" x14ac:dyDescent="0.3">
      <c r="A838" s="4" t="s">
        <v>171</v>
      </c>
      <c r="B838" s="7" t="s">
        <v>344</v>
      </c>
      <c r="C838" s="4" t="s">
        <v>3272</v>
      </c>
      <c r="D838" s="27" t="s">
        <v>387</v>
      </c>
      <c r="E838" s="4" t="s">
        <v>680</v>
      </c>
      <c r="F838" s="4" t="s">
        <v>675</v>
      </c>
      <c r="L838" s="4" t="s">
        <v>3273</v>
      </c>
      <c r="M838" s="4" t="s">
        <v>3274</v>
      </c>
      <c r="P838" s="7"/>
    </row>
    <row r="839" spans="1:16" x14ac:dyDescent="0.3">
      <c r="A839" s="4" t="s">
        <v>171</v>
      </c>
      <c r="B839" s="7" t="s">
        <v>344</v>
      </c>
      <c r="C839" s="4" t="s">
        <v>3275</v>
      </c>
      <c r="D839" s="27" t="s">
        <v>387</v>
      </c>
      <c r="E839" s="4" t="s">
        <v>680</v>
      </c>
      <c r="F839" s="4" t="s">
        <v>675</v>
      </c>
      <c r="L839" s="4" t="s">
        <v>3276</v>
      </c>
      <c r="M839" s="4" t="s">
        <v>3277</v>
      </c>
      <c r="P839" s="7"/>
    </row>
    <row r="840" spans="1:16" x14ac:dyDescent="0.3">
      <c r="A840" s="4" t="s">
        <v>171</v>
      </c>
      <c r="B840" s="7" t="s">
        <v>344</v>
      </c>
      <c r="C840" s="4" t="s">
        <v>3278</v>
      </c>
      <c r="D840" s="27" t="s">
        <v>387</v>
      </c>
      <c r="E840" s="4" t="s">
        <v>162</v>
      </c>
      <c r="F840" s="4" t="s">
        <v>675</v>
      </c>
      <c r="L840" s="4" t="s">
        <v>3279</v>
      </c>
      <c r="M840" s="4" t="s">
        <v>3280</v>
      </c>
      <c r="O840" s="4" t="s">
        <v>683</v>
      </c>
      <c r="P840" s="7"/>
    </row>
    <row r="841" spans="1:16" x14ac:dyDescent="0.3">
      <c r="A841" s="4" t="s">
        <v>171</v>
      </c>
      <c r="B841" s="7" t="s">
        <v>344</v>
      </c>
      <c r="C841" s="4" t="s">
        <v>3281</v>
      </c>
      <c r="D841" s="27" t="s">
        <v>387</v>
      </c>
      <c r="E841" s="4" t="s">
        <v>162</v>
      </c>
      <c r="F841" s="4" t="s">
        <v>675</v>
      </c>
      <c r="L841" s="4" t="s">
        <v>3282</v>
      </c>
      <c r="M841" s="4" t="s">
        <v>3283</v>
      </c>
      <c r="P841" s="7"/>
    </row>
    <row r="842" spans="1:16" x14ac:dyDescent="0.3">
      <c r="A842" s="4" t="s">
        <v>171</v>
      </c>
      <c r="B842" s="7" t="s">
        <v>344</v>
      </c>
      <c r="C842" s="4" t="s">
        <v>3284</v>
      </c>
      <c r="D842" s="27" t="s">
        <v>387</v>
      </c>
      <c r="E842" s="4" t="s">
        <v>704</v>
      </c>
      <c r="F842" s="4" t="s">
        <v>675</v>
      </c>
      <c r="L842" s="4" t="s">
        <v>3285</v>
      </c>
      <c r="M842" s="4" t="s">
        <v>3286</v>
      </c>
      <c r="O842" s="4" t="s">
        <v>683</v>
      </c>
      <c r="P842" s="7"/>
    </row>
    <row r="843" spans="1:16" x14ac:dyDescent="0.3">
      <c r="A843" s="4" t="s">
        <v>171</v>
      </c>
      <c r="B843" s="7" t="s">
        <v>344</v>
      </c>
      <c r="C843" s="4" t="s">
        <v>3287</v>
      </c>
      <c r="D843" s="27" t="s">
        <v>387</v>
      </c>
      <c r="E843" s="4" t="s">
        <v>708</v>
      </c>
      <c r="F843" s="4" t="s">
        <v>675</v>
      </c>
      <c r="L843" s="4" t="s">
        <v>3288</v>
      </c>
      <c r="M843" s="4" t="s">
        <v>3289</v>
      </c>
      <c r="O843" s="4" t="s">
        <v>683</v>
      </c>
      <c r="P843" s="7"/>
    </row>
    <row r="844" spans="1:16" x14ac:dyDescent="0.3">
      <c r="A844" s="4" t="s">
        <v>171</v>
      </c>
      <c r="B844" s="7" t="s">
        <v>344</v>
      </c>
      <c r="C844" s="4" t="s">
        <v>3290</v>
      </c>
      <c r="D844" s="27" t="s">
        <v>387</v>
      </c>
      <c r="E844" s="4" t="s">
        <v>704</v>
      </c>
      <c r="F844" s="4" t="s">
        <v>675</v>
      </c>
      <c r="L844" s="4" t="s">
        <v>3291</v>
      </c>
      <c r="M844" s="4" t="s">
        <v>3292</v>
      </c>
      <c r="P844" s="7"/>
    </row>
    <row r="845" spans="1:16" x14ac:dyDescent="0.3">
      <c r="A845" s="4" t="s">
        <v>171</v>
      </c>
      <c r="B845" s="7" t="s">
        <v>344</v>
      </c>
      <c r="C845" s="4" t="s">
        <v>3293</v>
      </c>
      <c r="D845" s="27" t="s">
        <v>387</v>
      </c>
      <c r="E845" s="4" t="s">
        <v>704</v>
      </c>
      <c r="F845" s="4" t="s">
        <v>675</v>
      </c>
      <c r="L845" s="4" t="s">
        <v>3294</v>
      </c>
      <c r="M845" s="4" t="s">
        <v>3295</v>
      </c>
      <c r="P845" s="7"/>
    </row>
    <row r="846" spans="1:16" x14ac:dyDescent="0.3">
      <c r="A846" s="4" t="s">
        <v>171</v>
      </c>
      <c r="B846" s="7" t="s">
        <v>344</v>
      </c>
      <c r="C846" s="4" t="s">
        <v>3296</v>
      </c>
      <c r="D846" s="27" t="s">
        <v>387</v>
      </c>
      <c r="E846" s="4" t="s">
        <v>704</v>
      </c>
      <c r="F846" s="4" t="s">
        <v>675</v>
      </c>
      <c r="L846" s="4" t="s">
        <v>3297</v>
      </c>
      <c r="M846" s="4" t="s">
        <v>3298</v>
      </c>
      <c r="P846" s="7"/>
    </row>
    <row r="847" spans="1:16" x14ac:dyDescent="0.3">
      <c r="A847" s="4" t="s">
        <v>171</v>
      </c>
      <c r="B847" s="7" t="s">
        <v>344</v>
      </c>
      <c r="C847" s="4" t="s">
        <v>3299</v>
      </c>
      <c r="D847" s="27" t="s">
        <v>387</v>
      </c>
      <c r="E847" s="4" t="s">
        <v>704</v>
      </c>
      <c r="F847" s="4" t="s">
        <v>675</v>
      </c>
      <c r="L847" s="4" t="s">
        <v>3300</v>
      </c>
      <c r="M847" s="4" t="s">
        <v>3301</v>
      </c>
      <c r="P847" s="7"/>
    </row>
    <row r="848" spans="1:16" x14ac:dyDescent="0.3">
      <c r="A848" s="4" t="s">
        <v>171</v>
      </c>
      <c r="B848" s="7" t="s">
        <v>344</v>
      </c>
      <c r="C848" s="4" t="s">
        <v>3302</v>
      </c>
      <c r="D848" s="27" t="s">
        <v>387</v>
      </c>
      <c r="E848" s="4" t="s">
        <v>704</v>
      </c>
      <c r="F848" s="4" t="s">
        <v>675</v>
      </c>
      <c r="J848" s="4" t="s">
        <v>939</v>
      </c>
      <c r="L848" s="4" t="s">
        <v>3303</v>
      </c>
      <c r="M848" s="4" t="s">
        <v>3304</v>
      </c>
      <c r="P848" s="7"/>
    </row>
    <row r="849" spans="1:16" ht="15.6" x14ac:dyDescent="0.3">
      <c r="A849" s="4" t="s">
        <v>171</v>
      </c>
      <c r="B849" s="7" t="s">
        <v>344</v>
      </c>
      <c r="C849" s="4" t="s">
        <v>3305</v>
      </c>
      <c r="D849" s="27" t="s">
        <v>387</v>
      </c>
      <c r="E849" s="4" t="s">
        <v>704</v>
      </c>
      <c r="F849" s="4" t="s">
        <v>675</v>
      </c>
      <c r="L849" s="29" t="s">
        <v>3306</v>
      </c>
      <c r="M849" s="4" t="s">
        <v>3307</v>
      </c>
      <c r="P849" s="7"/>
    </row>
    <row r="850" spans="1:16" x14ac:dyDescent="0.3">
      <c r="A850" s="4" t="s">
        <v>171</v>
      </c>
      <c r="B850" s="7" t="s">
        <v>344</v>
      </c>
      <c r="C850" s="4" t="s">
        <v>3308</v>
      </c>
      <c r="D850" s="27" t="s">
        <v>387</v>
      </c>
      <c r="E850" s="4" t="s">
        <v>721</v>
      </c>
      <c r="F850" s="4" t="s">
        <v>675</v>
      </c>
      <c r="L850" s="4" t="s">
        <v>3309</v>
      </c>
      <c r="M850" s="4" t="s">
        <v>3310</v>
      </c>
      <c r="O850" s="4" t="s">
        <v>683</v>
      </c>
      <c r="P850" s="7"/>
    </row>
    <row r="851" spans="1:16" x14ac:dyDescent="0.3">
      <c r="A851" s="4" t="s">
        <v>171</v>
      </c>
      <c r="B851" s="7" t="s">
        <v>344</v>
      </c>
      <c r="C851" s="4" t="s">
        <v>3311</v>
      </c>
      <c r="D851" s="27" t="s">
        <v>387</v>
      </c>
      <c r="E851" s="4" t="s">
        <v>721</v>
      </c>
      <c r="F851" s="4" t="s">
        <v>675</v>
      </c>
      <c r="L851" s="4" t="s">
        <v>3312</v>
      </c>
      <c r="M851" s="4" t="s">
        <v>3313</v>
      </c>
      <c r="O851" s="4" t="s">
        <v>683</v>
      </c>
      <c r="P851" s="7"/>
    </row>
    <row r="852" spans="1:16" x14ac:dyDescent="0.3">
      <c r="A852" s="4" t="s">
        <v>171</v>
      </c>
      <c r="B852" s="7" t="s">
        <v>344</v>
      </c>
      <c r="C852" s="4" t="s">
        <v>3314</v>
      </c>
      <c r="D852" s="27" t="s">
        <v>387</v>
      </c>
      <c r="E852" s="4" t="s">
        <v>721</v>
      </c>
      <c r="F852" s="4" t="s">
        <v>675</v>
      </c>
      <c r="L852" s="4" t="s">
        <v>3315</v>
      </c>
      <c r="M852" s="4" t="s">
        <v>3316</v>
      </c>
      <c r="P852" s="7"/>
    </row>
    <row r="853" spans="1:16" x14ac:dyDescent="0.3">
      <c r="A853" s="4" t="s">
        <v>171</v>
      </c>
      <c r="B853" s="7" t="s">
        <v>344</v>
      </c>
      <c r="C853" s="4" t="s">
        <v>3317</v>
      </c>
      <c r="D853" s="27" t="s">
        <v>387</v>
      </c>
      <c r="E853" s="4" t="s">
        <v>721</v>
      </c>
      <c r="F853" s="4" t="s">
        <v>675</v>
      </c>
      <c r="L853" s="4" t="s">
        <v>3318</v>
      </c>
      <c r="M853" s="4" t="s">
        <v>3319</v>
      </c>
      <c r="P853" s="7"/>
    </row>
    <row r="854" spans="1:16" x14ac:dyDescent="0.3">
      <c r="A854" s="4" t="s">
        <v>171</v>
      </c>
      <c r="B854" s="7" t="s">
        <v>344</v>
      </c>
      <c r="C854" s="4" t="s">
        <v>3320</v>
      </c>
      <c r="D854" s="27" t="s">
        <v>387</v>
      </c>
      <c r="E854" s="4" t="s">
        <v>721</v>
      </c>
      <c r="F854" s="4" t="s">
        <v>675</v>
      </c>
      <c r="L854" s="4" t="s">
        <v>3321</v>
      </c>
      <c r="M854" s="4" t="s">
        <v>3322</v>
      </c>
      <c r="P854" s="7"/>
    </row>
    <row r="855" spans="1:16" x14ac:dyDescent="0.3">
      <c r="A855" s="4" t="s">
        <v>171</v>
      </c>
      <c r="B855" s="7" t="s">
        <v>344</v>
      </c>
      <c r="C855" s="4" t="s">
        <v>3323</v>
      </c>
      <c r="D855" s="27" t="s">
        <v>387</v>
      </c>
      <c r="E855" s="4" t="s">
        <v>721</v>
      </c>
      <c r="F855" s="4" t="s">
        <v>675</v>
      </c>
      <c r="L855" s="4" t="s">
        <v>3324</v>
      </c>
      <c r="M855" s="4" t="s">
        <v>3325</v>
      </c>
      <c r="P855" s="7"/>
    </row>
    <row r="856" spans="1:16" x14ac:dyDescent="0.3">
      <c r="A856" s="4" t="s">
        <v>171</v>
      </c>
      <c r="B856" s="7" t="s">
        <v>344</v>
      </c>
      <c r="C856" s="4" t="s">
        <v>3326</v>
      </c>
      <c r="D856" s="27" t="s">
        <v>387</v>
      </c>
      <c r="E856" s="4" t="s">
        <v>721</v>
      </c>
      <c r="F856" s="4" t="s">
        <v>675</v>
      </c>
      <c r="L856" s="4" t="s">
        <v>3327</v>
      </c>
      <c r="M856" s="4" t="s">
        <v>3328</v>
      </c>
      <c r="P856" s="7"/>
    </row>
    <row r="857" spans="1:16" x14ac:dyDescent="0.3">
      <c r="A857" s="4" t="s">
        <v>171</v>
      </c>
      <c r="B857" s="7" t="s">
        <v>344</v>
      </c>
      <c r="C857" s="4" t="s">
        <v>3329</v>
      </c>
      <c r="D857" s="27" t="s">
        <v>387</v>
      </c>
      <c r="E857" s="4" t="s">
        <v>721</v>
      </c>
      <c r="F857" s="4" t="s">
        <v>675</v>
      </c>
      <c r="L857" s="4" t="s">
        <v>3330</v>
      </c>
      <c r="M857" s="4" t="s">
        <v>3331</v>
      </c>
      <c r="P857" s="7"/>
    </row>
    <row r="858" spans="1:16" x14ac:dyDescent="0.3">
      <c r="A858" s="4" t="s">
        <v>171</v>
      </c>
      <c r="B858" s="7" t="s">
        <v>344</v>
      </c>
      <c r="C858" s="4" t="s">
        <v>3332</v>
      </c>
      <c r="D858" s="27" t="s">
        <v>387</v>
      </c>
      <c r="E858" s="4" t="s">
        <v>721</v>
      </c>
      <c r="F858" s="4" t="s">
        <v>675</v>
      </c>
      <c r="L858" s="4" t="s">
        <v>3333</v>
      </c>
      <c r="M858" s="4" t="s">
        <v>3334</v>
      </c>
      <c r="P858" s="7"/>
    </row>
    <row r="859" spans="1:16" x14ac:dyDescent="0.3">
      <c r="A859" s="4" t="s">
        <v>171</v>
      </c>
      <c r="B859" s="7" t="s">
        <v>344</v>
      </c>
      <c r="C859" s="4" t="s">
        <v>3335</v>
      </c>
      <c r="D859" s="27" t="s">
        <v>387</v>
      </c>
      <c r="E859" s="4" t="s">
        <v>721</v>
      </c>
      <c r="F859" s="4" t="s">
        <v>675</v>
      </c>
      <c r="L859" s="4" t="s">
        <v>3336</v>
      </c>
      <c r="M859" s="4" t="s">
        <v>3337</v>
      </c>
      <c r="P859" s="7"/>
    </row>
    <row r="860" spans="1:16" x14ac:dyDescent="0.3">
      <c r="A860" s="4" t="s">
        <v>171</v>
      </c>
      <c r="B860" s="7" t="s">
        <v>344</v>
      </c>
      <c r="C860" s="4" t="s">
        <v>3338</v>
      </c>
      <c r="D860" s="27" t="s">
        <v>387</v>
      </c>
      <c r="E860" s="4" t="s">
        <v>721</v>
      </c>
      <c r="F860" s="4" t="s">
        <v>675</v>
      </c>
      <c r="L860" s="4" t="s">
        <v>3339</v>
      </c>
      <c r="M860" s="4" t="s">
        <v>3340</v>
      </c>
      <c r="P860" s="7"/>
    </row>
    <row r="861" spans="1:16" x14ac:dyDescent="0.3">
      <c r="A861" s="4" t="s">
        <v>171</v>
      </c>
      <c r="B861" s="7" t="s">
        <v>344</v>
      </c>
      <c r="C861" s="4" t="s">
        <v>3341</v>
      </c>
      <c r="D861" s="27" t="s">
        <v>387</v>
      </c>
      <c r="E861" s="4" t="s">
        <v>721</v>
      </c>
      <c r="F861" s="4" t="s">
        <v>675</v>
      </c>
      <c r="L861" s="4" t="s">
        <v>3342</v>
      </c>
      <c r="M861" s="4" t="s">
        <v>3343</v>
      </c>
      <c r="P861" s="7"/>
    </row>
    <row r="862" spans="1:16" x14ac:dyDescent="0.3">
      <c r="A862" s="4" t="s">
        <v>171</v>
      </c>
      <c r="B862" s="7" t="s">
        <v>344</v>
      </c>
      <c r="C862" s="4" t="s">
        <v>3344</v>
      </c>
      <c r="D862" s="27" t="s">
        <v>387</v>
      </c>
      <c r="E862" s="4" t="s">
        <v>721</v>
      </c>
      <c r="F862" s="4" t="s">
        <v>675</v>
      </c>
      <c r="L862" s="4" t="s">
        <v>3345</v>
      </c>
      <c r="M862" s="4" t="s">
        <v>3346</v>
      </c>
      <c r="P862" s="7"/>
    </row>
    <row r="863" spans="1:16" x14ac:dyDescent="0.3">
      <c r="A863" s="4" t="s">
        <v>171</v>
      </c>
      <c r="B863" s="7" t="s">
        <v>344</v>
      </c>
      <c r="C863" s="4" t="s">
        <v>3347</v>
      </c>
      <c r="D863" s="27" t="s">
        <v>387</v>
      </c>
      <c r="E863" s="4" t="s">
        <v>721</v>
      </c>
      <c r="F863" s="4" t="s">
        <v>675</v>
      </c>
      <c r="L863" s="4" t="s">
        <v>3348</v>
      </c>
      <c r="M863" s="4" t="s">
        <v>3349</v>
      </c>
      <c r="P863" s="7"/>
    </row>
    <row r="864" spans="1:16" x14ac:dyDescent="0.3">
      <c r="A864" s="4" t="s">
        <v>171</v>
      </c>
      <c r="B864" s="7" t="s">
        <v>344</v>
      </c>
      <c r="C864" s="4" t="s">
        <v>3350</v>
      </c>
      <c r="D864" s="27" t="s">
        <v>387</v>
      </c>
      <c r="E864" s="4" t="s">
        <v>721</v>
      </c>
      <c r="F864" s="4" t="s">
        <v>675</v>
      </c>
      <c r="L864" s="4" t="s">
        <v>3351</v>
      </c>
      <c r="M864" s="4" t="s">
        <v>3352</v>
      </c>
      <c r="P864" s="7"/>
    </row>
    <row r="865" spans="1:16" x14ac:dyDescent="0.3">
      <c r="A865" s="4" t="s">
        <v>171</v>
      </c>
      <c r="B865" s="7" t="s">
        <v>344</v>
      </c>
      <c r="C865" s="4" t="s">
        <v>3353</v>
      </c>
      <c r="D865" s="27" t="s">
        <v>387</v>
      </c>
      <c r="E865" s="4" t="s">
        <v>827</v>
      </c>
      <c r="F865" s="4" t="s">
        <v>675</v>
      </c>
      <c r="L865" s="4" t="s">
        <v>3354</v>
      </c>
      <c r="M865" s="4" t="s">
        <v>3355</v>
      </c>
      <c r="O865" s="4" t="s">
        <v>683</v>
      </c>
      <c r="P865" s="7"/>
    </row>
    <row r="866" spans="1:16" x14ac:dyDescent="0.3">
      <c r="A866" s="4" t="s">
        <v>171</v>
      </c>
      <c r="B866" s="7" t="s">
        <v>344</v>
      </c>
      <c r="C866" s="4" t="s">
        <v>3356</v>
      </c>
      <c r="D866" s="27" t="s">
        <v>387</v>
      </c>
      <c r="E866" s="4" t="s">
        <v>827</v>
      </c>
      <c r="F866" s="4" t="s">
        <v>675</v>
      </c>
      <c r="L866" s="4" t="s">
        <v>3357</v>
      </c>
      <c r="M866" s="4" t="s">
        <v>3358</v>
      </c>
      <c r="O866" s="4" t="s">
        <v>683</v>
      </c>
      <c r="P866" s="7"/>
    </row>
    <row r="867" spans="1:16" x14ac:dyDescent="0.3">
      <c r="A867" s="4" t="s">
        <v>171</v>
      </c>
      <c r="B867" s="7" t="s">
        <v>344</v>
      </c>
      <c r="C867" s="4" t="s">
        <v>3359</v>
      </c>
      <c r="D867" s="27" t="s">
        <v>387</v>
      </c>
      <c r="E867" s="4" t="s">
        <v>827</v>
      </c>
      <c r="F867" s="4" t="s">
        <v>675</v>
      </c>
      <c r="L867" s="4" t="s">
        <v>3360</v>
      </c>
      <c r="M867" s="4" t="s">
        <v>3361</v>
      </c>
      <c r="O867" s="4" t="s">
        <v>683</v>
      </c>
      <c r="P867" s="7"/>
    </row>
    <row r="868" spans="1:16" x14ac:dyDescent="0.3">
      <c r="A868" s="4" t="s">
        <v>171</v>
      </c>
      <c r="B868" s="7" t="s">
        <v>344</v>
      </c>
      <c r="C868" s="4" t="s">
        <v>3362</v>
      </c>
      <c r="D868" s="27" t="s">
        <v>387</v>
      </c>
      <c r="E868" s="4" t="s">
        <v>827</v>
      </c>
      <c r="F868" s="4" t="s">
        <v>675</v>
      </c>
      <c r="L868" s="4" t="s">
        <v>3363</v>
      </c>
      <c r="M868" s="4" t="s">
        <v>3364</v>
      </c>
      <c r="O868" s="4" t="s">
        <v>683</v>
      </c>
      <c r="P868" s="7"/>
    </row>
    <row r="869" spans="1:16" x14ac:dyDescent="0.3">
      <c r="A869" s="4" t="s">
        <v>171</v>
      </c>
      <c r="B869" s="7" t="s">
        <v>344</v>
      </c>
      <c r="C869" s="4" t="s">
        <v>3365</v>
      </c>
      <c r="D869" s="27" t="s">
        <v>387</v>
      </c>
      <c r="E869" s="4" t="s">
        <v>827</v>
      </c>
      <c r="F869" s="4" t="s">
        <v>675</v>
      </c>
      <c r="L869" s="4" t="s">
        <v>3366</v>
      </c>
      <c r="M869" s="4" t="s">
        <v>3367</v>
      </c>
      <c r="O869" s="4" t="s">
        <v>683</v>
      </c>
      <c r="P869" s="7"/>
    </row>
    <row r="870" spans="1:16" x14ac:dyDescent="0.3">
      <c r="A870" s="4" t="s">
        <v>171</v>
      </c>
      <c r="B870" s="7" t="s">
        <v>344</v>
      </c>
      <c r="C870" s="4" t="s">
        <v>3368</v>
      </c>
      <c r="D870" s="27" t="s">
        <v>387</v>
      </c>
      <c r="E870" s="4" t="s">
        <v>827</v>
      </c>
      <c r="F870" s="4" t="s">
        <v>675</v>
      </c>
      <c r="L870" s="4" t="s">
        <v>3369</v>
      </c>
      <c r="M870" s="4" t="s">
        <v>3370</v>
      </c>
      <c r="P870" s="7"/>
    </row>
    <row r="871" spans="1:16" x14ac:dyDescent="0.3">
      <c r="A871" s="4" t="s">
        <v>171</v>
      </c>
      <c r="B871" s="7" t="s">
        <v>344</v>
      </c>
      <c r="C871" s="4" t="s">
        <v>3371</v>
      </c>
      <c r="D871" s="27" t="s">
        <v>387</v>
      </c>
      <c r="E871" s="4" t="s">
        <v>827</v>
      </c>
      <c r="F871" s="4" t="s">
        <v>675</v>
      </c>
      <c r="L871" s="4" t="s">
        <v>3372</v>
      </c>
      <c r="M871" s="4" t="s">
        <v>3373</v>
      </c>
      <c r="P871" s="7"/>
    </row>
    <row r="872" spans="1:16" x14ac:dyDescent="0.3">
      <c r="A872" s="4" t="s">
        <v>171</v>
      </c>
      <c r="B872" s="7" t="s">
        <v>344</v>
      </c>
      <c r="C872" s="4" t="s">
        <v>3374</v>
      </c>
      <c r="D872" s="27" t="s">
        <v>387</v>
      </c>
      <c r="E872" s="4" t="s">
        <v>827</v>
      </c>
      <c r="F872" s="4" t="s">
        <v>675</v>
      </c>
      <c r="L872" s="4" t="s">
        <v>3375</v>
      </c>
      <c r="M872" s="4" t="s">
        <v>3376</v>
      </c>
      <c r="P872" s="7"/>
    </row>
    <row r="873" spans="1:16" x14ac:dyDescent="0.3">
      <c r="A873" s="4" t="s">
        <v>171</v>
      </c>
      <c r="B873" s="7" t="s">
        <v>344</v>
      </c>
      <c r="C873" s="4" t="s">
        <v>3377</v>
      </c>
      <c r="D873" s="27" t="s">
        <v>387</v>
      </c>
      <c r="E873" s="4" t="s">
        <v>827</v>
      </c>
      <c r="F873" s="4" t="s">
        <v>675</v>
      </c>
      <c r="L873" s="4" t="s">
        <v>3378</v>
      </c>
      <c r="M873" s="4" t="s">
        <v>3379</v>
      </c>
      <c r="P873" s="7"/>
    </row>
    <row r="874" spans="1:16" x14ac:dyDescent="0.3">
      <c r="A874" s="4" t="s">
        <v>171</v>
      </c>
      <c r="B874" s="7" t="s">
        <v>344</v>
      </c>
      <c r="C874" s="4" t="s">
        <v>3380</v>
      </c>
      <c r="D874" s="27" t="s">
        <v>387</v>
      </c>
      <c r="E874" s="4" t="s">
        <v>827</v>
      </c>
      <c r="F874" s="4" t="s">
        <v>675</v>
      </c>
      <c r="L874" s="4" t="s">
        <v>3381</v>
      </c>
      <c r="M874" s="4" t="s">
        <v>3382</v>
      </c>
      <c r="P874" s="7"/>
    </row>
    <row r="875" spans="1:16" x14ac:dyDescent="0.3">
      <c r="A875" s="4" t="s">
        <v>171</v>
      </c>
      <c r="B875" s="7" t="s">
        <v>344</v>
      </c>
      <c r="C875" s="4" t="s">
        <v>3383</v>
      </c>
      <c r="D875" s="27" t="s">
        <v>387</v>
      </c>
      <c r="E875" s="4" t="s">
        <v>827</v>
      </c>
      <c r="F875" s="4" t="s">
        <v>675</v>
      </c>
      <c r="L875" s="4" t="s">
        <v>3384</v>
      </c>
      <c r="M875" s="4" t="s">
        <v>3385</v>
      </c>
      <c r="P875" s="7"/>
    </row>
    <row r="876" spans="1:16" x14ac:dyDescent="0.3">
      <c r="A876" s="4" t="s">
        <v>171</v>
      </c>
      <c r="B876" s="7" t="s">
        <v>344</v>
      </c>
      <c r="C876" s="4" t="s">
        <v>3386</v>
      </c>
      <c r="D876" s="27" t="s">
        <v>387</v>
      </c>
      <c r="E876" s="4" t="s">
        <v>827</v>
      </c>
      <c r="F876" s="4" t="s">
        <v>675</v>
      </c>
      <c r="L876" s="4" t="s">
        <v>3387</v>
      </c>
      <c r="M876" s="4" t="s">
        <v>3388</v>
      </c>
      <c r="P876" s="7"/>
    </row>
    <row r="877" spans="1:16" x14ac:dyDescent="0.3">
      <c r="A877" s="4" t="s">
        <v>171</v>
      </c>
      <c r="B877" s="7" t="s">
        <v>344</v>
      </c>
      <c r="C877" s="4" t="s">
        <v>3389</v>
      </c>
      <c r="D877" s="27" t="s">
        <v>387</v>
      </c>
      <c r="E877" s="4" t="s">
        <v>827</v>
      </c>
      <c r="F877" s="4" t="s">
        <v>675</v>
      </c>
      <c r="L877" s="4" t="s">
        <v>3390</v>
      </c>
      <c r="M877" s="4" t="s">
        <v>3391</v>
      </c>
      <c r="P877" s="7"/>
    </row>
    <row r="878" spans="1:16" x14ac:dyDescent="0.3">
      <c r="A878" s="4" t="s">
        <v>171</v>
      </c>
      <c r="B878" s="7" t="s">
        <v>344</v>
      </c>
      <c r="C878" s="4" t="s">
        <v>3392</v>
      </c>
      <c r="D878" s="27" t="s">
        <v>387</v>
      </c>
      <c r="E878" s="4" t="s">
        <v>827</v>
      </c>
      <c r="F878" s="4" t="s">
        <v>675</v>
      </c>
      <c r="L878" s="4" t="s">
        <v>3393</v>
      </c>
      <c r="M878" s="4" t="s">
        <v>3394</v>
      </c>
      <c r="P878" s="7"/>
    </row>
    <row r="879" spans="1:16" x14ac:dyDescent="0.3">
      <c r="A879" s="4" t="s">
        <v>171</v>
      </c>
      <c r="B879" s="7" t="s">
        <v>344</v>
      </c>
      <c r="C879" s="4" t="s">
        <v>3395</v>
      </c>
      <c r="D879" s="27" t="s">
        <v>387</v>
      </c>
      <c r="E879" s="4" t="s">
        <v>827</v>
      </c>
      <c r="F879" s="4" t="s">
        <v>675</v>
      </c>
      <c r="L879" s="4" t="s">
        <v>3396</v>
      </c>
      <c r="M879" s="4" t="s">
        <v>3397</v>
      </c>
      <c r="P879" s="7"/>
    </row>
    <row r="880" spans="1:16" x14ac:dyDescent="0.3">
      <c r="A880" s="4" t="s">
        <v>171</v>
      </c>
      <c r="B880" s="7" t="s">
        <v>344</v>
      </c>
      <c r="C880" s="4" t="s">
        <v>3398</v>
      </c>
      <c r="D880" s="27" t="s">
        <v>387</v>
      </c>
      <c r="E880" s="4" t="s">
        <v>827</v>
      </c>
      <c r="F880" s="4" t="s">
        <v>675</v>
      </c>
      <c r="L880" s="4" t="s">
        <v>3399</v>
      </c>
      <c r="M880" s="4" t="s">
        <v>3400</v>
      </c>
      <c r="P880" s="7"/>
    </row>
    <row r="881" spans="1:16" x14ac:dyDescent="0.3">
      <c r="A881" s="4" t="s">
        <v>171</v>
      </c>
      <c r="B881" s="7" t="s">
        <v>344</v>
      </c>
      <c r="C881" s="4" t="s">
        <v>3401</v>
      </c>
      <c r="D881" s="27" t="s">
        <v>387</v>
      </c>
      <c r="E881" s="4" t="s">
        <v>827</v>
      </c>
      <c r="F881" s="4" t="s">
        <v>675</v>
      </c>
      <c r="L881" s="4" t="s">
        <v>3402</v>
      </c>
      <c r="M881" s="4" t="s">
        <v>3403</v>
      </c>
      <c r="P881" s="7"/>
    </row>
    <row r="882" spans="1:16" x14ac:dyDescent="0.3">
      <c r="A882" s="4" t="s">
        <v>171</v>
      </c>
      <c r="B882" s="7" t="s">
        <v>344</v>
      </c>
      <c r="C882" s="4" t="s">
        <v>3404</v>
      </c>
      <c r="D882" s="27" t="s">
        <v>387</v>
      </c>
      <c r="E882" s="4" t="s">
        <v>827</v>
      </c>
      <c r="F882" s="4" t="s">
        <v>675</v>
      </c>
      <c r="L882" s="4" t="s">
        <v>3405</v>
      </c>
      <c r="M882" s="4" t="s">
        <v>3406</v>
      </c>
      <c r="P882" s="7"/>
    </row>
    <row r="883" spans="1:16" x14ac:dyDescent="0.3">
      <c r="A883" s="4" t="s">
        <v>171</v>
      </c>
      <c r="B883" s="7" t="s">
        <v>344</v>
      </c>
      <c r="C883" s="4" t="s">
        <v>3407</v>
      </c>
      <c r="D883" s="27" t="s">
        <v>387</v>
      </c>
      <c r="E883" s="4" t="s">
        <v>827</v>
      </c>
      <c r="F883" s="4" t="s">
        <v>675</v>
      </c>
      <c r="L883" s="4" t="s">
        <v>3408</v>
      </c>
      <c r="M883" s="4" t="s">
        <v>3409</v>
      </c>
      <c r="P883" s="7"/>
    </row>
    <row r="884" spans="1:16" x14ac:dyDescent="0.3">
      <c r="A884" s="4" t="s">
        <v>171</v>
      </c>
      <c r="B884" s="7" t="s">
        <v>344</v>
      </c>
      <c r="C884" s="4" t="s">
        <v>3410</v>
      </c>
      <c r="D884" s="27" t="s">
        <v>387</v>
      </c>
      <c r="E884" s="4" t="s">
        <v>827</v>
      </c>
      <c r="F884" s="4" t="s">
        <v>675</v>
      </c>
      <c r="L884" s="4" t="s">
        <v>3411</v>
      </c>
      <c r="M884" s="4" t="s">
        <v>3412</v>
      </c>
      <c r="P884" s="7"/>
    </row>
    <row r="885" spans="1:16" x14ac:dyDescent="0.3">
      <c r="A885" s="4" t="s">
        <v>171</v>
      </c>
      <c r="B885" s="7" t="s">
        <v>344</v>
      </c>
      <c r="C885" s="4" t="s">
        <v>3413</v>
      </c>
      <c r="D885" s="27" t="s">
        <v>387</v>
      </c>
      <c r="E885" s="4" t="s">
        <v>827</v>
      </c>
      <c r="F885" s="4" t="s">
        <v>675</v>
      </c>
      <c r="L885" s="4" t="s">
        <v>3414</v>
      </c>
      <c r="M885" s="4" t="s">
        <v>3415</v>
      </c>
      <c r="P885" s="7"/>
    </row>
    <row r="886" spans="1:16" x14ac:dyDescent="0.3">
      <c r="A886" s="4" t="s">
        <v>171</v>
      </c>
      <c r="B886" s="7" t="s">
        <v>344</v>
      </c>
      <c r="C886" s="4" t="s">
        <v>3416</v>
      </c>
      <c r="D886" s="27" t="s">
        <v>387</v>
      </c>
      <c r="E886" s="4" t="s">
        <v>827</v>
      </c>
      <c r="F886" s="4" t="s">
        <v>675</v>
      </c>
      <c r="L886" s="4" t="s">
        <v>3417</v>
      </c>
      <c r="M886" s="4" t="s">
        <v>3418</v>
      </c>
      <c r="P886" s="7"/>
    </row>
    <row r="887" spans="1:16" x14ac:dyDescent="0.3">
      <c r="A887" s="4" t="s">
        <v>171</v>
      </c>
      <c r="B887" s="7" t="s">
        <v>344</v>
      </c>
      <c r="C887" s="4" t="s">
        <v>3419</v>
      </c>
      <c r="D887" s="27" t="s">
        <v>387</v>
      </c>
      <c r="E887" s="4" t="s">
        <v>827</v>
      </c>
      <c r="F887" s="4" t="s">
        <v>675</v>
      </c>
      <c r="L887" s="4" t="s">
        <v>3420</v>
      </c>
      <c r="M887" s="4" t="s">
        <v>3421</v>
      </c>
      <c r="P887" s="7"/>
    </row>
    <row r="888" spans="1:16" x14ac:dyDescent="0.3">
      <c r="A888" s="4" t="s">
        <v>171</v>
      </c>
      <c r="B888" s="7" t="s">
        <v>344</v>
      </c>
      <c r="C888" s="4" t="s">
        <v>3422</v>
      </c>
      <c r="D888" s="27" t="s">
        <v>387</v>
      </c>
      <c r="E888" s="4" t="s">
        <v>827</v>
      </c>
      <c r="F888" s="4" t="s">
        <v>675</v>
      </c>
      <c r="L888" s="4" t="s">
        <v>3423</v>
      </c>
      <c r="M888" s="4" t="s">
        <v>3424</v>
      </c>
      <c r="P888" s="7"/>
    </row>
    <row r="889" spans="1:16" x14ac:dyDescent="0.3">
      <c r="A889" s="4" t="s">
        <v>171</v>
      </c>
      <c r="B889" s="7" t="s">
        <v>344</v>
      </c>
      <c r="C889" s="4" t="s">
        <v>3425</v>
      </c>
      <c r="D889" s="27" t="s">
        <v>387</v>
      </c>
      <c r="E889" s="4" t="s">
        <v>827</v>
      </c>
      <c r="F889" s="4" t="s">
        <v>675</v>
      </c>
      <c r="L889" s="4" t="s">
        <v>3426</v>
      </c>
      <c r="M889" s="4" t="s">
        <v>3427</v>
      </c>
      <c r="P889" s="7"/>
    </row>
    <row r="890" spans="1:16" x14ac:dyDescent="0.3">
      <c r="A890" s="4" t="s">
        <v>171</v>
      </c>
      <c r="B890" s="7" t="s">
        <v>344</v>
      </c>
      <c r="C890" s="4" t="s">
        <v>3428</v>
      </c>
      <c r="D890" s="27" t="s">
        <v>387</v>
      </c>
      <c r="E890" s="4" t="s">
        <v>827</v>
      </c>
      <c r="F890" s="4" t="s">
        <v>675</v>
      </c>
      <c r="L890" s="4" t="s">
        <v>3429</v>
      </c>
      <c r="M890" s="4" t="s">
        <v>3430</v>
      </c>
      <c r="P890" s="7"/>
    </row>
    <row r="891" spans="1:16" x14ac:dyDescent="0.3">
      <c r="A891" s="4" t="s">
        <v>171</v>
      </c>
      <c r="B891" s="7" t="s">
        <v>344</v>
      </c>
      <c r="C891" s="4" t="s">
        <v>3431</v>
      </c>
      <c r="D891" s="27" t="s">
        <v>387</v>
      </c>
      <c r="E891" s="4" t="s">
        <v>827</v>
      </c>
      <c r="F891" s="4" t="s">
        <v>675</v>
      </c>
      <c r="L891" s="4" t="s">
        <v>3432</v>
      </c>
      <c r="M891" s="4" t="s">
        <v>3433</v>
      </c>
      <c r="P891" s="7"/>
    </row>
    <row r="892" spans="1:16" x14ac:dyDescent="0.3">
      <c r="A892" s="4" t="s">
        <v>171</v>
      </c>
      <c r="B892" s="7" t="s">
        <v>344</v>
      </c>
      <c r="C892" s="4" t="s">
        <v>3434</v>
      </c>
      <c r="D892" s="27" t="s">
        <v>387</v>
      </c>
      <c r="E892" s="4" t="s">
        <v>827</v>
      </c>
      <c r="F892" s="4" t="s">
        <v>675</v>
      </c>
      <c r="L892" s="4" t="s">
        <v>3435</v>
      </c>
      <c r="M892" s="4" t="s">
        <v>3436</v>
      </c>
      <c r="P892" s="7"/>
    </row>
    <row r="893" spans="1:16" x14ac:dyDescent="0.3">
      <c r="A893" s="4" t="s">
        <v>171</v>
      </c>
      <c r="B893" s="7" t="s">
        <v>344</v>
      </c>
      <c r="C893" s="4" t="s">
        <v>3437</v>
      </c>
      <c r="D893" s="27" t="s">
        <v>387</v>
      </c>
      <c r="E893" s="4" t="s">
        <v>827</v>
      </c>
      <c r="F893" s="4" t="s">
        <v>675</v>
      </c>
      <c r="L893" s="4" t="s">
        <v>3438</v>
      </c>
      <c r="M893" s="4" t="s">
        <v>3439</v>
      </c>
      <c r="P893" s="7"/>
    </row>
    <row r="894" spans="1:16" x14ac:dyDescent="0.3">
      <c r="A894" s="4" t="s">
        <v>171</v>
      </c>
      <c r="B894" s="7" t="s">
        <v>344</v>
      </c>
      <c r="C894" s="4" t="s">
        <v>3440</v>
      </c>
      <c r="D894" s="27" t="s">
        <v>387</v>
      </c>
      <c r="E894" s="4" t="s">
        <v>827</v>
      </c>
      <c r="F894" s="4" t="s">
        <v>675</v>
      </c>
      <c r="L894" s="4" t="s">
        <v>3441</v>
      </c>
      <c r="M894" s="4" t="s">
        <v>3442</v>
      </c>
      <c r="P894" s="7"/>
    </row>
    <row r="895" spans="1:16" x14ac:dyDescent="0.3">
      <c r="A895" s="4" t="s">
        <v>171</v>
      </c>
      <c r="B895" s="7" t="s">
        <v>344</v>
      </c>
      <c r="C895" s="4" t="s">
        <v>3443</v>
      </c>
      <c r="D895" s="27" t="s">
        <v>387</v>
      </c>
      <c r="E895" s="4" t="s">
        <v>827</v>
      </c>
      <c r="F895" s="4" t="s">
        <v>675</v>
      </c>
      <c r="L895" s="4" t="s">
        <v>3444</v>
      </c>
      <c r="M895" s="4" t="s">
        <v>3445</v>
      </c>
      <c r="P895" s="7"/>
    </row>
    <row r="896" spans="1:16" x14ac:dyDescent="0.3">
      <c r="A896" s="4" t="s">
        <v>171</v>
      </c>
      <c r="B896" s="7" t="s">
        <v>344</v>
      </c>
      <c r="C896" s="4" t="s">
        <v>3446</v>
      </c>
      <c r="D896" s="27" t="s">
        <v>387</v>
      </c>
      <c r="E896" s="4" t="s">
        <v>827</v>
      </c>
      <c r="F896" s="4" t="s">
        <v>675</v>
      </c>
      <c r="L896" s="4" t="s">
        <v>3447</v>
      </c>
      <c r="M896" s="4" t="s">
        <v>3448</v>
      </c>
      <c r="P896" s="7"/>
    </row>
    <row r="897" spans="1:16" x14ac:dyDescent="0.3">
      <c r="A897" s="4" t="s">
        <v>171</v>
      </c>
      <c r="B897" s="7" t="s">
        <v>344</v>
      </c>
      <c r="C897" s="4" t="s">
        <v>3449</v>
      </c>
      <c r="D897" s="27" t="s">
        <v>387</v>
      </c>
      <c r="E897" s="4" t="s">
        <v>827</v>
      </c>
      <c r="F897" s="4" t="s">
        <v>675</v>
      </c>
      <c r="L897" s="4" t="s">
        <v>3450</v>
      </c>
      <c r="M897" s="4" t="s">
        <v>3451</v>
      </c>
      <c r="P897" s="7"/>
    </row>
    <row r="898" spans="1:16" x14ac:dyDescent="0.3">
      <c r="A898" s="4" t="s">
        <v>171</v>
      </c>
      <c r="B898" s="7" t="s">
        <v>344</v>
      </c>
      <c r="C898" s="4" t="s">
        <v>3452</v>
      </c>
      <c r="D898" s="27" t="s">
        <v>387</v>
      </c>
      <c r="E898" s="4" t="s">
        <v>827</v>
      </c>
      <c r="F898" s="4" t="s">
        <v>675</v>
      </c>
      <c r="L898" s="4" t="s">
        <v>3453</v>
      </c>
      <c r="M898" s="4" t="s">
        <v>3454</v>
      </c>
      <c r="P898" s="7"/>
    </row>
    <row r="899" spans="1:16" x14ac:dyDescent="0.3">
      <c r="A899" s="4" t="s">
        <v>171</v>
      </c>
      <c r="B899" s="7" t="s">
        <v>344</v>
      </c>
      <c r="C899" s="4" t="s">
        <v>3455</v>
      </c>
      <c r="D899" s="27" t="s">
        <v>387</v>
      </c>
      <c r="E899" s="4" t="s">
        <v>827</v>
      </c>
      <c r="F899" s="4" t="s">
        <v>675</v>
      </c>
      <c r="L899" s="4" t="s">
        <v>3456</v>
      </c>
      <c r="M899" s="4" t="s">
        <v>3457</v>
      </c>
      <c r="P899" s="7"/>
    </row>
    <row r="900" spans="1:16" x14ac:dyDescent="0.3">
      <c r="A900" s="4" t="s">
        <v>171</v>
      </c>
      <c r="B900" s="7" t="s">
        <v>344</v>
      </c>
      <c r="C900" s="4" t="s">
        <v>3458</v>
      </c>
      <c r="D900" s="27" t="s">
        <v>387</v>
      </c>
      <c r="E900" s="4" t="s">
        <v>827</v>
      </c>
      <c r="F900" s="4" t="s">
        <v>675</v>
      </c>
      <c r="L900" s="4" t="s">
        <v>3459</v>
      </c>
      <c r="M900" s="4" t="s">
        <v>3460</v>
      </c>
      <c r="P900" s="7"/>
    </row>
    <row r="901" spans="1:16" x14ac:dyDescent="0.3">
      <c r="A901" s="4" t="s">
        <v>171</v>
      </c>
      <c r="B901" s="7" t="s">
        <v>344</v>
      </c>
      <c r="C901" s="4" t="s">
        <v>3461</v>
      </c>
      <c r="D901" s="27" t="s">
        <v>387</v>
      </c>
      <c r="E901" s="4" t="s">
        <v>827</v>
      </c>
      <c r="F901" s="4" t="s">
        <v>675</v>
      </c>
      <c r="L901" s="4" t="s">
        <v>3462</v>
      </c>
      <c r="M901" s="4" t="s">
        <v>3463</v>
      </c>
      <c r="P901" s="7"/>
    </row>
    <row r="902" spans="1:16" x14ac:dyDescent="0.3">
      <c r="A902" s="4" t="s">
        <v>171</v>
      </c>
      <c r="B902" s="7" t="s">
        <v>344</v>
      </c>
      <c r="C902" s="4" t="s">
        <v>3464</v>
      </c>
      <c r="D902" s="27" t="s">
        <v>387</v>
      </c>
      <c r="E902" s="4" t="s">
        <v>827</v>
      </c>
      <c r="F902" s="4" t="s">
        <v>675</v>
      </c>
      <c r="L902" s="4" t="s">
        <v>3465</v>
      </c>
      <c r="M902" s="4" t="s">
        <v>3466</v>
      </c>
      <c r="P902" s="7"/>
    </row>
    <row r="903" spans="1:16" ht="15.6" x14ac:dyDescent="0.3">
      <c r="A903" s="4" t="s">
        <v>171</v>
      </c>
      <c r="B903" s="7" t="s">
        <v>344</v>
      </c>
      <c r="C903" s="4" t="s">
        <v>3467</v>
      </c>
      <c r="D903" s="27" t="s">
        <v>387</v>
      </c>
      <c r="E903" s="4" t="s">
        <v>827</v>
      </c>
      <c r="F903" s="4" t="s">
        <v>675</v>
      </c>
      <c r="L903" s="29" t="s">
        <v>3468</v>
      </c>
      <c r="M903" s="4" t="s">
        <v>3469</v>
      </c>
      <c r="P903" s="7"/>
    </row>
    <row r="904" spans="1:16" x14ac:dyDescent="0.3">
      <c r="A904" s="4" t="s">
        <v>171</v>
      </c>
      <c r="B904" s="7" t="s">
        <v>344</v>
      </c>
      <c r="C904" s="4" t="s">
        <v>3470</v>
      </c>
      <c r="D904" s="27" t="s">
        <v>387</v>
      </c>
      <c r="E904" s="4" t="s">
        <v>827</v>
      </c>
      <c r="F904" s="4" t="s">
        <v>675</v>
      </c>
      <c r="L904" s="4" t="s">
        <v>3471</v>
      </c>
      <c r="M904" s="4" t="s">
        <v>3472</v>
      </c>
      <c r="P904" s="7"/>
    </row>
    <row r="905" spans="1:16" x14ac:dyDescent="0.3">
      <c r="A905" s="4" t="s">
        <v>171</v>
      </c>
      <c r="B905" s="7" t="s">
        <v>344</v>
      </c>
      <c r="C905" s="4" t="s">
        <v>3473</v>
      </c>
      <c r="D905" s="27" t="s">
        <v>387</v>
      </c>
      <c r="E905" s="4" t="s">
        <v>827</v>
      </c>
      <c r="F905" s="4" t="s">
        <v>675</v>
      </c>
      <c r="L905" s="4" t="s">
        <v>3474</v>
      </c>
      <c r="M905" s="4" t="s">
        <v>3475</v>
      </c>
      <c r="P905" s="7"/>
    </row>
    <row r="906" spans="1:16" x14ac:dyDescent="0.3">
      <c r="A906" s="4" t="s">
        <v>171</v>
      </c>
      <c r="B906" s="7" t="s">
        <v>344</v>
      </c>
      <c r="C906" s="4" t="s">
        <v>3476</v>
      </c>
      <c r="D906" s="27" t="s">
        <v>387</v>
      </c>
      <c r="E906" s="4" t="s">
        <v>827</v>
      </c>
      <c r="F906" s="4" t="s">
        <v>675</v>
      </c>
      <c r="L906" s="4" t="s">
        <v>3477</v>
      </c>
      <c r="M906" s="4" t="s">
        <v>3478</v>
      </c>
      <c r="P906" s="7"/>
    </row>
    <row r="907" spans="1:16" x14ac:dyDescent="0.3">
      <c r="A907" s="4" t="s">
        <v>171</v>
      </c>
      <c r="B907" s="7" t="s">
        <v>344</v>
      </c>
      <c r="C907" s="4" t="s">
        <v>3479</v>
      </c>
      <c r="D907" s="27" t="s">
        <v>387</v>
      </c>
      <c r="E907" s="4" t="s">
        <v>827</v>
      </c>
      <c r="F907" s="4" t="s">
        <v>675</v>
      </c>
      <c r="L907" s="4" t="s">
        <v>3480</v>
      </c>
      <c r="M907" s="4" t="s">
        <v>3481</v>
      </c>
      <c r="P907" s="7"/>
    </row>
    <row r="908" spans="1:16" x14ac:dyDescent="0.3">
      <c r="A908" s="4" t="s">
        <v>171</v>
      </c>
      <c r="B908" s="7" t="s">
        <v>344</v>
      </c>
      <c r="C908" s="4" t="s">
        <v>3482</v>
      </c>
      <c r="D908" s="27" t="s">
        <v>387</v>
      </c>
      <c r="E908" s="4" t="s">
        <v>827</v>
      </c>
      <c r="F908" s="4" t="s">
        <v>675</v>
      </c>
      <c r="L908" s="4" t="s">
        <v>3483</v>
      </c>
      <c r="M908" s="4" t="s">
        <v>3484</v>
      </c>
      <c r="P908" s="7"/>
    </row>
    <row r="909" spans="1:16" x14ac:dyDescent="0.3">
      <c r="A909" s="4" t="s">
        <v>171</v>
      </c>
      <c r="B909" s="7" t="s">
        <v>344</v>
      </c>
      <c r="C909" s="4" t="s">
        <v>3485</v>
      </c>
      <c r="D909" s="27" t="s">
        <v>387</v>
      </c>
      <c r="E909" s="4" t="s">
        <v>827</v>
      </c>
      <c r="F909" s="4" t="s">
        <v>675</v>
      </c>
      <c r="L909" s="4" t="s">
        <v>3486</v>
      </c>
      <c r="M909" s="4" t="s">
        <v>3487</v>
      </c>
      <c r="P909" s="7"/>
    </row>
    <row r="910" spans="1:16" x14ac:dyDescent="0.3">
      <c r="A910" s="4" t="s">
        <v>171</v>
      </c>
      <c r="B910" s="7" t="s">
        <v>344</v>
      </c>
      <c r="C910" s="4" t="s">
        <v>3488</v>
      </c>
      <c r="D910" s="27" t="s">
        <v>387</v>
      </c>
      <c r="E910" s="4" t="s">
        <v>827</v>
      </c>
      <c r="F910" s="4" t="s">
        <v>675</v>
      </c>
      <c r="L910" s="4" t="s">
        <v>3489</v>
      </c>
      <c r="M910" s="4" t="s">
        <v>3490</v>
      </c>
      <c r="P910" s="7"/>
    </row>
    <row r="911" spans="1:16" ht="15.6" x14ac:dyDescent="0.3">
      <c r="A911" s="4" t="s">
        <v>171</v>
      </c>
      <c r="B911" s="7" t="s">
        <v>344</v>
      </c>
      <c r="C911" s="4" t="s">
        <v>3491</v>
      </c>
      <c r="D911" s="27" t="s">
        <v>387</v>
      </c>
      <c r="E911" s="4" t="s">
        <v>827</v>
      </c>
      <c r="F911" s="4" t="s">
        <v>675</v>
      </c>
      <c r="L911" s="29" t="s">
        <v>3492</v>
      </c>
      <c r="M911" s="4" t="s">
        <v>3493</v>
      </c>
      <c r="P911" s="7"/>
    </row>
    <row r="912" spans="1:16" x14ac:dyDescent="0.3">
      <c r="A912" s="4" t="s">
        <v>171</v>
      </c>
      <c r="B912" s="7" t="s">
        <v>344</v>
      </c>
      <c r="C912" s="4" t="s">
        <v>3494</v>
      </c>
      <c r="D912" s="27" t="s">
        <v>387</v>
      </c>
      <c r="E912" s="4" t="s">
        <v>827</v>
      </c>
      <c r="F912" s="4" t="s">
        <v>675</v>
      </c>
      <c r="L912" s="4" t="s">
        <v>3495</v>
      </c>
      <c r="M912" s="4" t="s">
        <v>3496</v>
      </c>
      <c r="P912" s="7"/>
    </row>
    <row r="913" spans="1:16" x14ac:dyDescent="0.3">
      <c r="A913" s="4" t="s">
        <v>171</v>
      </c>
      <c r="B913" s="7" t="s">
        <v>344</v>
      </c>
      <c r="C913" s="4" t="s">
        <v>3497</v>
      </c>
      <c r="D913" s="27" t="s">
        <v>387</v>
      </c>
      <c r="E913" s="4" t="s">
        <v>827</v>
      </c>
      <c r="F913" s="4" t="s">
        <v>675</v>
      </c>
      <c r="L913" s="4" t="s">
        <v>3498</v>
      </c>
      <c r="M913" s="4" t="s">
        <v>3499</v>
      </c>
      <c r="P913" s="7"/>
    </row>
    <row r="914" spans="1:16" x14ac:dyDescent="0.3">
      <c r="A914" s="4" t="s">
        <v>171</v>
      </c>
      <c r="B914" s="7" t="s">
        <v>344</v>
      </c>
      <c r="C914" s="4" t="s">
        <v>3500</v>
      </c>
      <c r="D914" s="27" t="s">
        <v>387</v>
      </c>
      <c r="E914" s="4" t="s">
        <v>827</v>
      </c>
      <c r="F914" s="4" t="s">
        <v>675</v>
      </c>
      <c r="L914" s="4" t="s">
        <v>3501</v>
      </c>
      <c r="M914" s="4" t="s">
        <v>3502</v>
      </c>
      <c r="P914" s="7"/>
    </row>
    <row r="915" spans="1:16" x14ac:dyDescent="0.3">
      <c r="A915" s="4" t="s">
        <v>171</v>
      </c>
      <c r="B915" s="7" t="s">
        <v>344</v>
      </c>
      <c r="C915" s="4" t="s">
        <v>3503</v>
      </c>
      <c r="D915" s="27" t="s">
        <v>387</v>
      </c>
      <c r="E915" s="4" t="s">
        <v>1013</v>
      </c>
      <c r="L915" s="4" t="s">
        <v>3504</v>
      </c>
      <c r="M915" s="4" t="s">
        <v>3505</v>
      </c>
      <c r="P915" s="7"/>
    </row>
    <row r="916" spans="1:16" x14ac:dyDescent="0.3">
      <c r="B916" s="7"/>
      <c r="D916" s="27"/>
      <c r="P916" s="7"/>
    </row>
    <row r="917" spans="1:16" x14ac:dyDescent="0.3">
      <c r="A917" s="4" t="s">
        <v>171</v>
      </c>
      <c r="B917" s="7" t="s">
        <v>344</v>
      </c>
      <c r="C917" s="4" t="s">
        <v>3506</v>
      </c>
      <c r="D917" s="27" t="s">
        <v>390</v>
      </c>
      <c r="E917" s="4" t="s">
        <v>3507</v>
      </c>
      <c r="I917" s="4" t="s">
        <v>3508</v>
      </c>
      <c r="N917" s="4" t="s">
        <v>3509</v>
      </c>
      <c r="P917" s="7"/>
    </row>
    <row r="918" spans="1:16" x14ac:dyDescent="0.3">
      <c r="A918" s="4" t="s">
        <v>171</v>
      </c>
      <c r="B918" s="7" t="s">
        <v>344</v>
      </c>
      <c r="C918" s="4" t="s">
        <v>3510</v>
      </c>
      <c r="D918" s="27" t="s">
        <v>390</v>
      </c>
      <c r="E918" s="4" t="s">
        <v>680</v>
      </c>
      <c r="F918" s="4" t="s">
        <v>700</v>
      </c>
      <c r="I918" s="30" t="s">
        <v>9576</v>
      </c>
      <c r="L918" s="4" t="s">
        <v>3511</v>
      </c>
      <c r="M918" s="4" t="s">
        <v>3512</v>
      </c>
      <c r="P918" s="7"/>
    </row>
    <row r="919" spans="1:16" x14ac:dyDescent="0.3">
      <c r="A919" s="4" t="s">
        <v>171</v>
      </c>
      <c r="B919" s="7" t="s">
        <v>344</v>
      </c>
      <c r="C919" s="4" t="s">
        <v>3513</v>
      </c>
      <c r="D919" s="27" t="s">
        <v>390</v>
      </c>
      <c r="E919" s="4" t="s">
        <v>827</v>
      </c>
      <c r="F919" s="4" t="s">
        <v>675</v>
      </c>
      <c r="I919" s="30" t="s">
        <v>9577</v>
      </c>
      <c r="L919" s="4" t="s">
        <v>3514</v>
      </c>
      <c r="M919" s="4" t="s">
        <v>3515</v>
      </c>
      <c r="P919" s="7"/>
    </row>
    <row r="920" spans="1:16" x14ac:dyDescent="0.3">
      <c r="A920" s="4" t="s">
        <v>171</v>
      </c>
      <c r="B920" s="7" t="s">
        <v>344</v>
      </c>
      <c r="C920" s="4" t="s">
        <v>3516</v>
      </c>
      <c r="D920" s="27" t="s">
        <v>390</v>
      </c>
      <c r="E920" s="4" t="s">
        <v>680</v>
      </c>
      <c r="F920" s="4" t="s">
        <v>675</v>
      </c>
      <c r="L920" s="4" t="s">
        <v>3517</v>
      </c>
      <c r="M920" s="4" t="s">
        <v>3518</v>
      </c>
      <c r="O920" s="4" t="s">
        <v>683</v>
      </c>
      <c r="P920" s="7"/>
    </row>
    <row r="921" spans="1:16" x14ac:dyDescent="0.3">
      <c r="A921" s="4" t="s">
        <v>171</v>
      </c>
      <c r="B921" s="7" t="s">
        <v>344</v>
      </c>
      <c r="C921" s="4" t="s">
        <v>3519</v>
      </c>
      <c r="D921" s="27" t="s">
        <v>390</v>
      </c>
      <c r="E921" s="4" t="s">
        <v>680</v>
      </c>
      <c r="F921" s="4" t="s">
        <v>675</v>
      </c>
      <c r="L921" s="4" t="s">
        <v>3520</v>
      </c>
      <c r="M921" s="4" t="s">
        <v>3521</v>
      </c>
      <c r="P921" s="7"/>
    </row>
    <row r="922" spans="1:16" x14ac:dyDescent="0.3">
      <c r="A922" s="4" t="s">
        <v>171</v>
      </c>
      <c r="B922" s="7" t="s">
        <v>344</v>
      </c>
      <c r="C922" s="4" t="s">
        <v>3522</v>
      </c>
      <c r="D922" s="27" t="s">
        <v>390</v>
      </c>
      <c r="E922" s="4" t="s">
        <v>680</v>
      </c>
      <c r="F922" s="4" t="s">
        <v>675</v>
      </c>
      <c r="L922" s="4" t="s">
        <v>3523</v>
      </c>
      <c r="M922" s="4" t="s">
        <v>3524</v>
      </c>
      <c r="P922" s="7"/>
    </row>
    <row r="923" spans="1:16" x14ac:dyDescent="0.3">
      <c r="A923" s="4" t="s">
        <v>171</v>
      </c>
      <c r="B923" s="7" t="s">
        <v>344</v>
      </c>
      <c r="C923" s="4" t="s">
        <v>3525</v>
      </c>
      <c r="D923" s="27" t="s">
        <v>390</v>
      </c>
      <c r="E923" s="4" t="s">
        <v>680</v>
      </c>
      <c r="F923" s="4" t="s">
        <v>700</v>
      </c>
      <c r="L923" s="4" t="s">
        <v>3526</v>
      </c>
      <c r="M923" s="4" t="s">
        <v>3527</v>
      </c>
      <c r="P923" s="7"/>
    </row>
    <row r="924" spans="1:16" x14ac:dyDescent="0.3">
      <c r="A924" s="4" t="s">
        <v>171</v>
      </c>
      <c r="B924" s="7" t="s">
        <v>344</v>
      </c>
      <c r="C924" s="4" t="s">
        <v>3528</v>
      </c>
      <c r="D924" s="27" t="s">
        <v>390</v>
      </c>
      <c r="E924" s="4" t="s">
        <v>680</v>
      </c>
      <c r="F924" s="4" t="s">
        <v>675</v>
      </c>
      <c r="L924" s="4" t="s">
        <v>3529</v>
      </c>
      <c r="M924" s="4" t="s">
        <v>3530</v>
      </c>
      <c r="P924" s="7"/>
    </row>
    <row r="925" spans="1:16" x14ac:dyDescent="0.3">
      <c r="A925" s="4" t="s">
        <v>171</v>
      </c>
      <c r="B925" s="7" t="s">
        <v>344</v>
      </c>
      <c r="C925" s="4" t="s">
        <v>3531</v>
      </c>
      <c r="D925" s="27" t="s">
        <v>390</v>
      </c>
      <c r="E925" s="4" t="s">
        <v>680</v>
      </c>
      <c r="F925" s="4" t="s">
        <v>675</v>
      </c>
      <c r="L925" s="4" t="s">
        <v>3532</v>
      </c>
      <c r="M925" s="4" t="s">
        <v>3533</v>
      </c>
      <c r="P925" s="7"/>
    </row>
    <row r="926" spans="1:16" x14ac:dyDescent="0.3">
      <c r="A926" s="4" t="s">
        <v>171</v>
      </c>
      <c r="B926" s="7" t="s">
        <v>344</v>
      </c>
      <c r="C926" s="4" t="s">
        <v>3534</v>
      </c>
      <c r="D926" s="27" t="s">
        <v>390</v>
      </c>
      <c r="E926" s="4" t="s">
        <v>162</v>
      </c>
      <c r="F926" s="4" t="s">
        <v>675</v>
      </c>
      <c r="L926" s="4" t="s">
        <v>3535</v>
      </c>
      <c r="M926" s="4" t="s">
        <v>3536</v>
      </c>
      <c r="P926" s="7"/>
    </row>
    <row r="927" spans="1:16" x14ac:dyDescent="0.3">
      <c r="A927" s="4" t="s">
        <v>171</v>
      </c>
      <c r="B927" s="7" t="s">
        <v>344</v>
      </c>
      <c r="C927" s="4" t="s">
        <v>3537</v>
      </c>
      <c r="D927" s="27" t="s">
        <v>390</v>
      </c>
      <c r="E927" s="4" t="s">
        <v>162</v>
      </c>
      <c r="F927" s="4" t="s">
        <v>675</v>
      </c>
      <c r="L927" s="4" t="s">
        <v>3538</v>
      </c>
      <c r="M927" s="4" t="s">
        <v>3539</v>
      </c>
      <c r="P927" s="7"/>
    </row>
    <row r="928" spans="1:16" x14ac:dyDescent="0.3">
      <c r="A928" s="4" t="s">
        <v>171</v>
      </c>
      <c r="B928" s="7" t="s">
        <v>344</v>
      </c>
      <c r="C928" s="4" t="s">
        <v>3540</v>
      </c>
      <c r="D928" s="27" t="s">
        <v>390</v>
      </c>
      <c r="E928" s="4" t="s">
        <v>162</v>
      </c>
      <c r="F928" s="4" t="s">
        <v>675</v>
      </c>
      <c r="L928" s="4" t="s">
        <v>3541</v>
      </c>
      <c r="M928" s="4" t="s">
        <v>3542</v>
      </c>
      <c r="P928" s="7"/>
    </row>
    <row r="929" spans="1:16" x14ac:dyDescent="0.3">
      <c r="A929" s="4" t="s">
        <v>171</v>
      </c>
      <c r="B929" s="7" t="s">
        <v>344</v>
      </c>
      <c r="C929" s="4" t="s">
        <v>3543</v>
      </c>
      <c r="D929" s="27" t="s">
        <v>390</v>
      </c>
      <c r="E929" s="4" t="s">
        <v>708</v>
      </c>
      <c r="F929" s="4" t="s">
        <v>675</v>
      </c>
      <c r="L929" s="4" t="s">
        <v>3544</v>
      </c>
      <c r="M929" s="4" t="s">
        <v>3545</v>
      </c>
      <c r="O929" s="4" t="s">
        <v>683</v>
      </c>
      <c r="P929" s="7"/>
    </row>
    <row r="930" spans="1:16" x14ac:dyDescent="0.3">
      <c r="A930" s="4" t="s">
        <v>171</v>
      </c>
      <c r="B930" s="7" t="s">
        <v>344</v>
      </c>
      <c r="C930" s="4" t="s">
        <v>3546</v>
      </c>
      <c r="D930" s="27" t="s">
        <v>390</v>
      </c>
      <c r="E930" s="4" t="s">
        <v>704</v>
      </c>
      <c r="F930" s="4" t="s">
        <v>675</v>
      </c>
      <c r="J930" s="4" t="s">
        <v>2121</v>
      </c>
      <c r="L930" s="4" t="s">
        <v>3547</v>
      </c>
      <c r="M930" s="4" t="s">
        <v>3548</v>
      </c>
      <c r="P930" s="7"/>
    </row>
    <row r="931" spans="1:16" x14ac:dyDescent="0.3">
      <c r="A931" s="4" t="s">
        <v>171</v>
      </c>
      <c r="B931" s="7" t="s">
        <v>344</v>
      </c>
      <c r="C931" s="4" t="s">
        <v>3549</v>
      </c>
      <c r="D931" s="27" t="s">
        <v>390</v>
      </c>
      <c r="E931" s="4" t="s">
        <v>704</v>
      </c>
      <c r="F931" s="4" t="s">
        <v>675</v>
      </c>
      <c r="L931" s="4" t="s">
        <v>3550</v>
      </c>
      <c r="M931" s="4" t="s">
        <v>3551</v>
      </c>
      <c r="P931" s="7"/>
    </row>
    <row r="932" spans="1:16" x14ac:dyDescent="0.3">
      <c r="A932" s="4" t="s">
        <v>171</v>
      </c>
      <c r="B932" s="7" t="s">
        <v>344</v>
      </c>
      <c r="C932" s="4" t="s">
        <v>3552</v>
      </c>
      <c r="D932" s="27" t="s">
        <v>390</v>
      </c>
      <c r="E932" s="4" t="s">
        <v>704</v>
      </c>
      <c r="F932" s="4" t="s">
        <v>675</v>
      </c>
      <c r="L932" s="4" t="s">
        <v>3553</v>
      </c>
      <c r="M932" s="4" t="s">
        <v>3554</v>
      </c>
      <c r="P932" s="7"/>
    </row>
    <row r="933" spans="1:16" x14ac:dyDescent="0.3">
      <c r="A933" s="4" t="s">
        <v>171</v>
      </c>
      <c r="B933" s="7" t="s">
        <v>344</v>
      </c>
      <c r="C933" s="4" t="s">
        <v>3555</v>
      </c>
      <c r="D933" s="27" t="s">
        <v>390</v>
      </c>
      <c r="E933" s="4" t="s">
        <v>704</v>
      </c>
      <c r="F933" s="4" t="s">
        <v>675</v>
      </c>
      <c r="L933" s="4" t="s">
        <v>3556</v>
      </c>
      <c r="M933" s="4" t="s">
        <v>3557</v>
      </c>
      <c r="P933" s="7"/>
    </row>
    <row r="934" spans="1:16" x14ac:dyDescent="0.3">
      <c r="A934" s="4" t="s">
        <v>171</v>
      </c>
      <c r="B934" s="7" t="s">
        <v>344</v>
      </c>
      <c r="C934" s="4" t="s">
        <v>3558</v>
      </c>
      <c r="D934" s="27" t="s">
        <v>390</v>
      </c>
      <c r="E934" s="4" t="s">
        <v>704</v>
      </c>
      <c r="F934" s="4" t="s">
        <v>675</v>
      </c>
      <c r="L934" s="4" t="s">
        <v>3559</v>
      </c>
      <c r="M934" s="4" t="s">
        <v>3560</v>
      </c>
      <c r="P934" s="7"/>
    </row>
    <row r="935" spans="1:16" x14ac:dyDescent="0.3">
      <c r="A935" s="4" t="s">
        <v>171</v>
      </c>
      <c r="B935" s="7" t="s">
        <v>344</v>
      </c>
      <c r="C935" s="4" t="s">
        <v>3561</v>
      </c>
      <c r="D935" s="27" t="s">
        <v>390</v>
      </c>
      <c r="E935" s="4" t="s">
        <v>704</v>
      </c>
      <c r="F935" s="4" t="s">
        <v>675</v>
      </c>
      <c r="L935" s="4" t="s">
        <v>3562</v>
      </c>
      <c r="M935" s="4" t="s">
        <v>3563</v>
      </c>
      <c r="P935" s="7"/>
    </row>
    <row r="936" spans="1:16" x14ac:dyDescent="0.3">
      <c r="A936" s="4" t="s">
        <v>171</v>
      </c>
      <c r="B936" s="7" t="s">
        <v>344</v>
      </c>
      <c r="C936" s="4" t="s">
        <v>3564</v>
      </c>
      <c r="D936" s="27" t="s">
        <v>390</v>
      </c>
      <c r="E936" s="4" t="s">
        <v>704</v>
      </c>
      <c r="F936" s="4" t="s">
        <v>675</v>
      </c>
      <c r="L936" s="4" t="s">
        <v>3565</v>
      </c>
      <c r="M936" s="4" t="s">
        <v>3566</v>
      </c>
      <c r="P936" s="7"/>
    </row>
    <row r="937" spans="1:16" x14ac:dyDescent="0.3">
      <c r="A937" s="4" t="s">
        <v>171</v>
      </c>
      <c r="B937" s="7" t="s">
        <v>344</v>
      </c>
      <c r="C937" s="4" t="s">
        <v>3567</v>
      </c>
      <c r="D937" s="27" t="s">
        <v>390</v>
      </c>
      <c r="E937" s="4" t="s">
        <v>721</v>
      </c>
      <c r="F937" s="4" t="s">
        <v>675</v>
      </c>
      <c r="L937" s="4" t="s">
        <v>3568</v>
      </c>
      <c r="M937" s="4" t="s">
        <v>3569</v>
      </c>
      <c r="P937" s="7"/>
    </row>
    <row r="938" spans="1:16" x14ac:dyDescent="0.3">
      <c r="A938" s="4" t="s">
        <v>171</v>
      </c>
      <c r="B938" s="7" t="s">
        <v>344</v>
      </c>
      <c r="C938" s="4" t="s">
        <v>3570</v>
      </c>
      <c r="D938" s="27" t="s">
        <v>390</v>
      </c>
      <c r="E938" s="4" t="s">
        <v>721</v>
      </c>
      <c r="F938" s="4" t="s">
        <v>675</v>
      </c>
      <c r="L938" s="4" t="s">
        <v>3571</v>
      </c>
      <c r="M938" s="4" t="s">
        <v>3572</v>
      </c>
      <c r="P938" s="7"/>
    </row>
    <row r="939" spans="1:16" x14ac:dyDescent="0.3">
      <c r="A939" s="4" t="s">
        <v>171</v>
      </c>
      <c r="B939" s="7" t="s">
        <v>344</v>
      </c>
      <c r="C939" s="4" t="s">
        <v>3573</v>
      </c>
      <c r="D939" s="27" t="s">
        <v>390</v>
      </c>
      <c r="E939" s="4" t="s">
        <v>721</v>
      </c>
      <c r="F939" s="4" t="s">
        <v>675</v>
      </c>
      <c r="L939" s="4" t="s">
        <v>3574</v>
      </c>
      <c r="M939" s="4" t="s">
        <v>3575</v>
      </c>
      <c r="P939" s="7"/>
    </row>
    <row r="940" spans="1:16" x14ac:dyDescent="0.3">
      <c r="A940" s="4" t="s">
        <v>171</v>
      </c>
      <c r="B940" s="7" t="s">
        <v>344</v>
      </c>
      <c r="C940" s="4" t="s">
        <v>3576</v>
      </c>
      <c r="D940" s="27" t="s">
        <v>390</v>
      </c>
      <c r="E940" s="4" t="s">
        <v>721</v>
      </c>
      <c r="F940" s="4" t="s">
        <v>675</v>
      </c>
      <c r="L940" s="4" t="s">
        <v>3577</v>
      </c>
      <c r="M940" s="4" t="s">
        <v>3578</v>
      </c>
      <c r="P940" s="7"/>
    </row>
    <row r="941" spans="1:16" x14ac:dyDescent="0.3">
      <c r="A941" s="4" t="s">
        <v>171</v>
      </c>
      <c r="B941" s="7" t="s">
        <v>344</v>
      </c>
      <c r="C941" s="4" t="s">
        <v>3579</v>
      </c>
      <c r="D941" s="27" t="s">
        <v>390</v>
      </c>
      <c r="E941" s="4" t="s">
        <v>721</v>
      </c>
      <c r="F941" s="4" t="s">
        <v>675</v>
      </c>
      <c r="L941" s="4" t="s">
        <v>3580</v>
      </c>
      <c r="M941" s="4" t="s">
        <v>3581</v>
      </c>
      <c r="P941" s="7"/>
    </row>
    <row r="942" spans="1:16" x14ac:dyDescent="0.3">
      <c r="A942" s="4" t="s">
        <v>171</v>
      </c>
      <c r="B942" s="7" t="s">
        <v>344</v>
      </c>
      <c r="C942" s="4" t="s">
        <v>3582</v>
      </c>
      <c r="D942" s="27" t="s">
        <v>390</v>
      </c>
      <c r="E942" s="4" t="s">
        <v>721</v>
      </c>
      <c r="F942" s="4" t="s">
        <v>700</v>
      </c>
      <c r="J942" s="4" t="s">
        <v>939</v>
      </c>
      <c r="L942" s="4" t="s">
        <v>3583</v>
      </c>
      <c r="M942" s="4" t="s">
        <v>3584</v>
      </c>
      <c r="P942" s="7"/>
    </row>
    <row r="943" spans="1:16" x14ac:dyDescent="0.3">
      <c r="A943" s="4" t="s">
        <v>171</v>
      </c>
      <c r="B943" s="7" t="s">
        <v>344</v>
      </c>
      <c r="C943" s="4" t="s">
        <v>3585</v>
      </c>
      <c r="D943" s="27" t="s">
        <v>390</v>
      </c>
      <c r="E943" s="4" t="s">
        <v>721</v>
      </c>
      <c r="F943" s="4" t="s">
        <v>675</v>
      </c>
      <c r="L943" s="4" t="s">
        <v>3586</v>
      </c>
      <c r="M943" s="4" t="s">
        <v>3587</v>
      </c>
      <c r="P943" s="7"/>
    </row>
    <row r="944" spans="1:16" x14ac:dyDescent="0.3">
      <c r="A944" s="4" t="s">
        <v>171</v>
      </c>
      <c r="B944" s="7" t="s">
        <v>344</v>
      </c>
      <c r="C944" s="4" t="s">
        <v>3588</v>
      </c>
      <c r="D944" s="27" t="s">
        <v>390</v>
      </c>
      <c r="E944" s="4" t="s">
        <v>721</v>
      </c>
      <c r="F944" s="4" t="s">
        <v>675</v>
      </c>
      <c r="L944" s="4" t="s">
        <v>3589</v>
      </c>
      <c r="M944" s="4" t="s">
        <v>3590</v>
      </c>
      <c r="P944" s="7"/>
    </row>
    <row r="945" spans="1:16" x14ac:dyDescent="0.3">
      <c r="A945" s="4" t="s">
        <v>171</v>
      </c>
      <c r="B945" s="7" t="s">
        <v>344</v>
      </c>
      <c r="C945" s="4" t="s">
        <v>3591</v>
      </c>
      <c r="D945" s="27" t="s">
        <v>390</v>
      </c>
      <c r="E945" s="4" t="s">
        <v>721</v>
      </c>
      <c r="F945" s="4" t="s">
        <v>675</v>
      </c>
      <c r="L945" s="4" t="s">
        <v>3592</v>
      </c>
      <c r="M945" s="4" t="s">
        <v>3593</v>
      </c>
      <c r="P945" s="7"/>
    </row>
    <row r="946" spans="1:16" x14ac:dyDescent="0.3">
      <c r="A946" s="4" t="s">
        <v>171</v>
      </c>
      <c r="B946" s="7" t="s">
        <v>344</v>
      </c>
      <c r="C946" s="4" t="s">
        <v>3594</v>
      </c>
      <c r="D946" s="27" t="s">
        <v>390</v>
      </c>
      <c r="E946" s="4" t="s">
        <v>721</v>
      </c>
      <c r="F946" s="4" t="s">
        <v>675</v>
      </c>
      <c r="L946" s="4" t="s">
        <v>3595</v>
      </c>
      <c r="M946" s="4" t="s">
        <v>3596</v>
      </c>
      <c r="P946" s="7"/>
    </row>
    <row r="947" spans="1:16" x14ac:dyDescent="0.3">
      <c r="A947" s="4" t="s">
        <v>171</v>
      </c>
      <c r="B947" s="7" t="s">
        <v>344</v>
      </c>
      <c r="C947" s="4" t="s">
        <v>3597</v>
      </c>
      <c r="D947" s="27" t="s">
        <v>390</v>
      </c>
      <c r="E947" s="4" t="s">
        <v>721</v>
      </c>
      <c r="F947" s="4" t="s">
        <v>675</v>
      </c>
      <c r="L947" s="4" t="s">
        <v>3598</v>
      </c>
      <c r="M947" s="4" t="s">
        <v>3599</v>
      </c>
      <c r="P947" s="7"/>
    </row>
    <row r="948" spans="1:16" x14ac:dyDescent="0.3">
      <c r="A948" s="4" t="s">
        <v>171</v>
      </c>
      <c r="B948" s="7" t="s">
        <v>344</v>
      </c>
      <c r="C948" s="4" t="s">
        <v>3600</v>
      </c>
      <c r="D948" s="27" t="s">
        <v>390</v>
      </c>
      <c r="E948" s="4" t="s">
        <v>721</v>
      </c>
      <c r="F948" s="4" t="s">
        <v>675</v>
      </c>
      <c r="L948" s="4" t="s">
        <v>3601</v>
      </c>
      <c r="M948" s="4" t="s">
        <v>3602</v>
      </c>
      <c r="P948" s="7"/>
    </row>
    <row r="949" spans="1:16" x14ac:dyDescent="0.3">
      <c r="A949" s="4" t="s">
        <v>171</v>
      </c>
      <c r="B949" s="7" t="s">
        <v>344</v>
      </c>
      <c r="C949" s="4" t="s">
        <v>3603</v>
      </c>
      <c r="D949" s="27" t="s">
        <v>390</v>
      </c>
      <c r="E949" s="4" t="s">
        <v>827</v>
      </c>
      <c r="F949" s="4" t="s">
        <v>675</v>
      </c>
      <c r="L949" s="4" t="s">
        <v>3604</v>
      </c>
      <c r="M949" s="4" t="s">
        <v>3605</v>
      </c>
      <c r="O949" s="4" t="s">
        <v>683</v>
      </c>
      <c r="P949" s="7"/>
    </row>
    <row r="950" spans="1:16" x14ac:dyDescent="0.3">
      <c r="A950" s="4" t="s">
        <v>171</v>
      </c>
      <c r="B950" s="7" t="s">
        <v>344</v>
      </c>
      <c r="C950" s="4" t="s">
        <v>3606</v>
      </c>
      <c r="D950" s="27" t="s">
        <v>390</v>
      </c>
      <c r="E950" s="4" t="s">
        <v>827</v>
      </c>
      <c r="F950" s="4" t="s">
        <v>675</v>
      </c>
      <c r="L950" s="4" t="s">
        <v>3607</v>
      </c>
      <c r="M950" s="4" t="s">
        <v>3608</v>
      </c>
      <c r="O950" s="4" t="s">
        <v>683</v>
      </c>
      <c r="P950" s="7"/>
    </row>
    <row r="951" spans="1:16" x14ac:dyDescent="0.3">
      <c r="A951" s="4" t="s">
        <v>171</v>
      </c>
      <c r="B951" s="7" t="s">
        <v>344</v>
      </c>
      <c r="C951" s="4" t="s">
        <v>3609</v>
      </c>
      <c r="D951" s="27" t="s">
        <v>390</v>
      </c>
      <c r="E951" s="4" t="s">
        <v>827</v>
      </c>
      <c r="F951" s="4" t="s">
        <v>675</v>
      </c>
      <c r="L951" s="4" t="s">
        <v>3610</v>
      </c>
      <c r="M951" s="4" t="s">
        <v>3611</v>
      </c>
      <c r="P951" s="7"/>
    </row>
    <row r="952" spans="1:16" x14ac:dyDescent="0.3">
      <c r="A952" s="4" t="s">
        <v>171</v>
      </c>
      <c r="B952" s="7" t="s">
        <v>344</v>
      </c>
      <c r="C952" s="4" t="s">
        <v>3612</v>
      </c>
      <c r="D952" s="27" t="s">
        <v>390</v>
      </c>
      <c r="E952" s="4" t="s">
        <v>827</v>
      </c>
      <c r="F952" s="4" t="s">
        <v>675</v>
      </c>
      <c r="L952" s="4" t="s">
        <v>3613</v>
      </c>
      <c r="M952" s="4" t="s">
        <v>3614</v>
      </c>
      <c r="P952" s="7"/>
    </row>
    <row r="953" spans="1:16" x14ac:dyDescent="0.3">
      <c r="A953" s="4" t="s">
        <v>171</v>
      </c>
      <c r="B953" s="7" t="s">
        <v>344</v>
      </c>
      <c r="C953" s="4" t="s">
        <v>3615</v>
      </c>
      <c r="D953" s="27" t="s">
        <v>390</v>
      </c>
      <c r="E953" s="4" t="s">
        <v>827</v>
      </c>
      <c r="F953" s="4" t="s">
        <v>675</v>
      </c>
      <c r="L953" s="4" t="s">
        <v>3616</v>
      </c>
      <c r="M953" s="4" t="s">
        <v>3617</v>
      </c>
      <c r="P953" s="7"/>
    </row>
    <row r="954" spans="1:16" x14ac:dyDescent="0.3">
      <c r="A954" s="4" t="s">
        <v>171</v>
      </c>
      <c r="B954" s="7" t="s">
        <v>344</v>
      </c>
      <c r="C954" s="4" t="s">
        <v>3618</v>
      </c>
      <c r="D954" s="27" t="s">
        <v>390</v>
      </c>
      <c r="E954" s="4" t="s">
        <v>827</v>
      </c>
      <c r="F954" s="4" t="s">
        <v>675</v>
      </c>
      <c r="L954" s="4" t="s">
        <v>3619</v>
      </c>
      <c r="M954" s="4" t="s">
        <v>3620</v>
      </c>
      <c r="P954" s="7"/>
    </row>
    <row r="955" spans="1:16" x14ac:dyDescent="0.3">
      <c r="A955" s="4" t="s">
        <v>171</v>
      </c>
      <c r="B955" s="7" t="s">
        <v>344</v>
      </c>
      <c r="C955" s="4" t="s">
        <v>3621</v>
      </c>
      <c r="D955" s="27" t="s">
        <v>390</v>
      </c>
      <c r="E955" s="4" t="s">
        <v>827</v>
      </c>
      <c r="F955" s="4" t="s">
        <v>675</v>
      </c>
      <c r="L955" s="4" t="s">
        <v>3622</v>
      </c>
      <c r="M955" s="4" t="s">
        <v>3623</v>
      </c>
      <c r="P955" s="7"/>
    </row>
    <row r="956" spans="1:16" x14ac:dyDescent="0.3">
      <c r="A956" s="4" t="s">
        <v>171</v>
      </c>
      <c r="B956" s="7" t="s">
        <v>344</v>
      </c>
      <c r="C956" s="4" t="s">
        <v>3624</v>
      </c>
      <c r="D956" s="27" t="s">
        <v>390</v>
      </c>
      <c r="E956" s="4" t="s">
        <v>827</v>
      </c>
      <c r="F956" s="4" t="s">
        <v>675</v>
      </c>
      <c r="L956" s="4" t="s">
        <v>3625</v>
      </c>
      <c r="M956" s="4" t="s">
        <v>3626</v>
      </c>
      <c r="P956" s="7"/>
    </row>
    <row r="957" spans="1:16" x14ac:dyDescent="0.3">
      <c r="A957" s="4" t="s">
        <v>171</v>
      </c>
      <c r="B957" s="7" t="s">
        <v>344</v>
      </c>
      <c r="C957" s="4" t="s">
        <v>3627</v>
      </c>
      <c r="D957" s="27" t="s">
        <v>390</v>
      </c>
      <c r="E957" s="4" t="s">
        <v>827</v>
      </c>
      <c r="F957" s="4" t="s">
        <v>675</v>
      </c>
      <c r="L957" s="4" t="s">
        <v>3628</v>
      </c>
      <c r="M957" s="4" t="s">
        <v>3629</v>
      </c>
      <c r="P957" s="7"/>
    </row>
    <row r="958" spans="1:16" x14ac:dyDescent="0.3">
      <c r="A958" s="4" t="s">
        <v>171</v>
      </c>
      <c r="B958" s="7" t="s">
        <v>344</v>
      </c>
      <c r="C958" s="4" t="s">
        <v>3630</v>
      </c>
      <c r="D958" s="27" t="s">
        <v>390</v>
      </c>
      <c r="E958" s="4" t="s">
        <v>827</v>
      </c>
      <c r="F958" s="4" t="s">
        <v>675</v>
      </c>
      <c r="L958" s="4" t="s">
        <v>3631</v>
      </c>
      <c r="M958" s="4" t="s">
        <v>3632</v>
      </c>
      <c r="P958" s="7"/>
    </row>
    <row r="959" spans="1:16" x14ac:dyDescent="0.3">
      <c r="A959" s="4" t="s">
        <v>171</v>
      </c>
      <c r="B959" s="7" t="s">
        <v>344</v>
      </c>
      <c r="C959" s="4" t="s">
        <v>3633</v>
      </c>
      <c r="D959" s="27" t="s">
        <v>390</v>
      </c>
      <c r="E959" s="4" t="s">
        <v>827</v>
      </c>
      <c r="F959" s="4" t="s">
        <v>675</v>
      </c>
      <c r="L959" s="4" t="s">
        <v>3634</v>
      </c>
      <c r="M959" s="4" t="s">
        <v>3635</v>
      </c>
      <c r="P959" s="7"/>
    </row>
    <row r="960" spans="1:16" x14ac:dyDescent="0.3">
      <c r="A960" s="4" t="s">
        <v>171</v>
      </c>
      <c r="B960" s="7" t="s">
        <v>344</v>
      </c>
      <c r="C960" s="4" t="s">
        <v>3636</v>
      </c>
      <c r="D960" s="27" t="s">
        <v>390</v>
      </c>
      <c r="E960" s="4" t="s">
        <v>827</v>
      </c>
      <c r="F960" s="4" t="s">
        <v>675</v>
      </c>
      <c r="L960" s="4" t="s">
        <v>3637</v>
      </c>
      <c r="M960" s="4" t="s">
        <v>3638</v>
      </c>
      <c r="P960" s="7"/>
    </row>
    <row r="961" spans="1:16" x14ac:dyDescent="0.3">
      <c r="A961" s="4" t="s">
        <v>171</v>
      </c>
      <c r="B961" s="7" t="s">
        <v>344</v>
      </c>
      <c r="C961" s="4" t="s">
        <v>3639</v>
      </c>
      <c r="D961" s="27" t="s">
        <v>390</v>
      </c>
      <c r="E961" s="4" t="s">
        <v>827</v>
      </c>
      <c r="F961" s="4" t="s">
        <v>675</v>
      </c>
      <c r="L961" s="4" t="s">
        <v>3640</v>
      </c>
      <c r="M961" s="4" t="s">
        <v>3641</v>
      </c>
      <c r="P961" s="7"/>
    </row>
    <row r="962" spans="1:16" x14ac:dyDescent="0.3">
      <c r="A962" s="4" t="s">
        <v>171</v>
      </c>
      <c r="B962" s="7" t="s">
        <v>344</v>
      </c>
      <c r="C962" s="4" t="s">
        <v>3642</v>
      </c>
      <c r="D962" s="27" t="s">
        <v>390</v>
      </c>
      <c r="E962" s="4" t="s">
        <v>827</v>
      </c>
      <c r="F962" s="4" t="s">
        <v>675</v>
      </c>
      <c r="L962" s="4" t="s">
        <v>3643</v>
      </c>
      <c r="M962" s="4" t="s">
        <v>3644</v>
      </c>
      <c r="P962" s="7"/>
    </row>
    <row r="963" spans="1:16" x14ac:dyDescent="0.3">
      <c r="A963" s="4" t="s">
        <v>171</v>
      </c>
      <c r="B963" s="7" t="s">
        <v>344</v>
      </c>
      <c r="C963" s="4" t="s">
        <v>3645</v>
      </c>
      <c r="D963" s="27" t="s">
        <v>390</v>
      </c>
      <c r="E963" s="4" t="s">
        <v>827</v>
      </c>
      <c r="F963" s="4" t="s">
        <v>675</v>
      </c>
      <c r="J963" s="4" t="s">
        <v>939</v>
      </c>
      <c r="L963" s="4" t="s">
        <v>3646</v>
      </c>
      <c r="M963" s="4" t="s">
        <v>3646</v>
      </c>
      <c r="P963" s="7"/>
    </row>
    <row r="964" spans="1:16" x14ac:dyDescent="0.3">
      <c r="A964" s="4" t="s">
        <v>171</v>
      </c>
      <c r="B964" s="7" t="s">
        <v>344</v>
      </c>
      <c r="C964" s="4" t="s">
        <v>3647</v>
      </c>
      <c r="D964" s="27" t="s">
        <v>390</v>
      </c>
      <c r="E964" s="4" t="s">
        <v>827</v>
      </c>
      <c r="F964" s="4" t="s">
        <v>675</v>
      </c>
      <c r="L964" s="4" t="s">
        <v>3648</v>
      </c>
      <c r="M964" s="4" t="s">
        <v>3649</v>
      </c>
      <c r="P964" s="7"/>
    </row>
    <row r="965" spans="1:16" x14ac:dyDescent="0.3">
      <c r="A965" s="4" t="s">
        <v>171</v>
      </c>
      <c r="B965" s="7" t="s">
        <v>344</v>
      </c>
      <c r="C965" s="4" t="s">
        <v>3650</v>
      </c>
      <c r="D965" s="27" t="s">
        <v>390</v>
      </c>
      <c r="E965" s="4" t="s">
        <v>827</v>
      </c>
      <c r="F965" s="4" t="s">
        <v>675</v>
      </c>
      <c r="L965" s="4" t="s">
        <v>3651</v>
      </c>
      <c r="M965" s="4" t="s">
        <v>3652</v>
      </c>
      <c r="P965" s="7"/>
    </row>
    <row r="966" spans="1:16" x14ac:dyDescent="0.3">
      <c r="A966" s="4" t="s">
        <v>171</v>
      </c>
      <c r="B966" s="7" t="s">
        <v>344</v>
      </c>
      <c r="C966" s="4" t="s">
        <v>3653</v>
      </c>
      <c r="D966" s="27" t="s">
        <v>390</v>
      </c>
      <c r="E966" s="4" t="s">
        <v>827</v>
      </c>
      <c r="F966" s="4" t="s">
        <v>675</v>
      </c>
      <c r="L966" s="4" t="s">
        <v>3654</v>
      </c>
      <c r="M966" s="4" t="s">
        <v>3655</v>
      </c>
      <c r="P966" s="7"/>
    </row>
    <row r="967" spans="1:16" x14ac:dyDescent="0.3">
      <c r="A967" s="4" t="s">
        <v>171</v>
      </c>
      <c r="B967" s="7" t="s">
        <v>344</v>
      </c>
      <c r="C967" s="4" t="s">
        <v>3656</v>
      </c>
      <c r="D967" s="27" t="s">
        <v>390</v>
      </c>
      <c r="E967" s="4" t="s">
        <v>827</v>
      </c>
      <c r="F967" s="4" t="s">
        <v>675</v>
      </c>
      <c r="L967" s="4" t="s">
        <v>3657</v>
      </c>
      <c r="M967" s="4" t="s">
        <v>3658</v>
      </c>
      <c r="P967" s="7"/>
    </row>
    <row r="968" spans="1:16" x14ac:dyDescent="0.3">
      <c r="A968" s="4" t="s">
        <v>171</v>
      </c>
      <c r="B968" s="7" t="s">
        <v>344</v>
      </c>
      <c r="C968" s="4" t="s">
        <v>3659</v>
      </c>
      <c r="D968" s="27" t="s">
        <v>390</v>
      </c>
      <c r="E968" s="4" t="s">
        <v>827</v>
      </c>
      <c r="F968" s="4" t="s">
        <v>675</v>
      </c>
      <c r="L968" s="4" t="s">
        <v>3660</v>
      </c>
      <c r="M968" s="4" t="s">
        <v>3661</v>
      </c>
      <c r="P968" s="7"/>
    </row>
    <row r="969" spans="1:16" x14ac:dyDescent="0.3">
      <c r="A969" s="4" t="s">
        <v>171</v>
      </c>
      <c r="B969" s="7" t="s">
        <v>344</v>
      </c>
      <c r="C969" s="4" t="s">
        <v>3662</v>
      </c>
      <c r="D969" s="27" t="s">
        <v>390</v>
      </c>
      <c r="E969" s="4" t="s">
        <v>827</v>
      </c>
      <c r="F969" s="4" t="s">
        <v>675</v>
      </c>
      <c r="L969" s="4" t="s">
        <v>3663</v>
      </c>
      <c r="M969" s="4" t="s">
        <v>3664</v>
      </c>
      <c r="P969" s="7"/>
    </row>
    <row r="970" spans="1:16" x14ac:dyDescent="0.3">
      <c r="A970" s="4" t="s">
        <v>171</v>
      </c>
      <c r="B970" s="7" t="s">
        <v>344</v>
      </c>
      <c r="C970" s="4" t="s">
        <v>3665</v>
      </c>
      <c r="D970" s="27" t="s">
        <v>390</v>
      </c>
      <c r="E970" s="4" t="s">
        <v>827</v>
      </c>
      <c r="F970" s="4" t="s">
        <v>675</v>
      </c>
      <c r="L970" s="4" t="s">
        <v>3666</v>
      </c>
      <c r="M970" s="4" t="s">
        <v>3667</v>
      </c>
      <c r="P970" s="7"/>
    </row>
    <row r="971" spans="1:16" x14ac:dyDescent="0.3">
      <c r="A971" s="4" t="s">
        <v>171</v>
      </c>
      <c r="B971" s="7" t="s">
        <v>344</v>
      </c>
      <c r="C971" s="4" t="s">
        <v>3668</v>
      </c>
      <c r="D971" s="27" t="s">
        <v>390</v>
      </c>
      <c r="E971" s="4" t="s">
        <v>827</v>
      </c>
      <c r="F971" s="4" t="s">
        <v>675</v>
      </c>
      <c r="L971" s="4" t="s">
        <v>3669</v>
      </c>
      <c r="M971" s="4" t="s">
        <v>3670</v>
      </c>
      <c r="P971" s="7"/>
    </row>
    <row r="972" spans="1:16" x14ac:dyDescent="0.3">
      <c r="A972" s="4" t="s">
        <v>171</v>
      </c>
      <c r="B972" s="7" t="s">
        <v>344</v>
      </c>
      <c r="C972" s="4" t="s">
        <v>3671</v>
      </c>
      <c r="D972" s="27" t="s">
        <v>390</v>
      </c>
      <c r="E972" s="4" t="s">
        <v>827</v>
      </c>
      <c r="F972" s="4" t="s">
        <v>675</v>
      </c>
      <c r="L972" s="4" t="s">
        <v>3672</v>
      </c>
      <c r="M972" s="4" t="s">
        <v>3673</v>
      </c>
      <c r="P972" s="7"/>
    </row>
    <row r="973" spans="1:16" x14ac:dyDescent="0.3">
      <c r="A973" s="4" t="s">
        <v>171</v>
      </c>
      <c r="B973" s="7" t="s">
        <v>344</v>
      </c>
      <c r="C973" s="4" t="s">
        <v>3674</v>
      </c>
      <c r="D973" s="27" t="s">
        <v>390</v>
      </c>
      <c r="E973" s="4" t="s">
        <v>827</v>
      </c>
      <c r="F973" s="4" t="s">
        <v>675</v>
      </c>
      <c r="L973" s="4" t="s">
        <v>3675</v>
      </c>
      <c r="M973" s="4" t="s">
        <v>3676</v>
      </c>
      <c r="P973" s="7"/>
    </row>
    <row r="974" spans="1:16" x14ac:dyDescent="0.3">
      <c r="A974" s="4" t="s">
        <v>171</v>
      </c>
      <c r="B974" s="7" t="s">
        <v>344</v>
      </c>
      <c r="C974" s="4" t="s">
        <v>3677</v>
      </c>
      <c r="D974" s="27" t="s">
        <v>390</v>
      </c>
      <c r="E974" s="4" t="s">
        <v>827</v>
      </c>
      <c r="F974" s="4" t="s">
        <v>675</v>
      </c>
      <c r="L974" s="4" t="s">
        <v>3678</v>
      </c>
      <c r="M974" s="4" t="s">
        <v>3679</v>
      </c>
      <c r="P974" s="7"/>
    </row>
    <row r="975" spans="1:16" x14ac:dyDescent="0.3">
      <c r="A975" s="4" t="s">
        <v>171</v>
      </c>
      <c r="B975" s="7" t="s">
        <v>344</v>
      </c>
      <c r="C975" s="4" t="s">
        <v>3680</v>
      </c>
      <c r="D975" s="27" t="s">
        <v>390</v>
      </c>
      <c r="E975" s="4" t="s">
        <v>827</v>
      </c>
      <c r="F975" s="4" t="s">
        <v>675</v>
      </c>
      <c r="L975" s="4" t="s">
        <v>3681</v>
      </c>
      <c r="M975" s="4" t="s">
        <v>3682</v>
      </c>
      <c r="P975" s="7"/>
    </row>
    <row r="976" spans="1:16" x14ac:dyDescent="0.3">
      <c r="A976" s="4" t="s">
        <v>171</v>
      </c>
      <c r="B976" s="7" t="s">
        <v>344</v>
      </c>
      <c r="C976" s="4" t="s">
        <v>3683</v>
      </c>
      <c r="D976" s="27" t="s">
        <v>390</v>
      </c>
      <c r="E976" s="4" t="s">
        <v>827</v>
      </c>
      <c r="F976" s="4" t="s">
        <v>675</v>
      </c>
      <c r="L976" s="4" t="s">
        <v>3684</v>
      </c>
      <c r="M976" s="4" t="s">
        <v>3685</v>
      </c>
      <c r="P976" s="7"/>
    </row>
    <row r="977" spans="1:16" x14ac:dyDescent="0.3">
      <c r="A977" s="4" t="s">
        <v>171</v>
      </c>
      <c r="B977" s="7" t="s">
        <v>344</v>
      </c>
      <c r="C977" s="4" t="s">
        <v>3686</v>
      </c>
      <c r="D977" s="27" t="s">
        <v>390</v>
      </c>
      <c r="E977" s="4" t="s">
        <v>827</v>
      </c>
      <c r="F977" s="4" t="s">
        <v>675</v>
      </c>
      <c r="L977" s="4" t="s">
        <v>3687</v>
      </c>
      <c r="M977" s="4" t="s">
        <v>3688</v>
      </c>
      <c r="P977" s="7"/>
    </row>
    <row r="978" spans="1:16" x14ac:dyDescent="0.3">
      <c r="A978" s="4" t="s">
        <v>171</v>
      </c>
      <c r="B978" s="7" t="s">
        <v>344</v>
      </c>
      <c r="C978" s="4" t="s">
        <v>3689</v>
      </c>
      <c r="D978" s="27" t="s">
        <v>390</v>
      </c>
      <c r="E978" s="4" t="s">
        <v>827</v>
      </c>
      <c r="F978" s="4" t="s">
        <v>675</v>
      </c>
      <c r="L978" s="4" t="s">
        <v>3690</v>
      </c>
      <c r="M978" s="4" t="s">
        <v>3691</v>
      </c>
      <c r="P978" s="7"/>
    </row>
    <row r="979" spans="1:16" x14ac:dyDescent="0.3">
      <c r="A979" s="4" t="s">
        <v>171</v>
      </c>
      <c r="B979" s="7" t="s">
        <v>344</v>
      </c>
      <c r="C979" s="4" t="s">
        <v>3692</v>
      </c>
      <c r="D979" s="27" t="s">
        <v>390</v>
      </c>
      <c r="E979" s="4" t="s">
        <v>827</v>
      </c>
      <c r="F979" s="4" t="s">
        <v>675</v>
      </c>
      <c r="L979" s="4" t="s">
        <v>3693</v>
      </c>
      <c r="M979" s="4" t="s">
        <v>3694</v>
      </c>
      <c r="P979" s="7"/>
    </row>
    <row r="980" spans="1:16" x14ac:dyDescent="0.3">
      <c r="A980" s="4" t="s">
        <v>171</v>
      </c>
      <c r="B980" s="7" t="s">
        <v>344</v>
      </c>
      <c r="C980" s="4" t="s">
        <v>3695</v>
      </c>
      <c r="D980" s="27" t="s">
        <v>390</v>
      </c>
      <c r="E980" s="4" t="s">
        <v>827</v>
      </c>
      <c r="F980" s="4" t="s">
        <v>675</v>
      </c>
      <c r="L980" s="4" t="s">
        <v>3696</v>
      </c>
      <c r="M980" s="4" t="s">
        <v>3697</v>
      </c>
      <c r="P980" s="7"/>
    </row>
    <row r="981" spans="1:16" x14ac:dyDescent="0.3">
      <c r="A981" s="4" t="s">
        <v>171</v>
      </c>
      <c r="B981" s="7" t="s">
        <v>344</v>
      </c>
      <c r="C981" s="4" t="s">
        <v>3698</v>
      </c>
      <c r="D981" s="27" t="s">
        <v>390</v>
      </c>
      <c r="E981" s="4" t="s">
        <v>827</v>
      </c>
      <c r="F981" s="4" t="s">
        <v>675</v>
      </c>
      <c r="L981" s="4" t="s">
        <v>3699</v>
      </c>
      <c r="M981" s="4" t="s">
        <v>3700</v>
      </c>
      <c r="P981" s="7"/>
    </row>
    <row r="982" spans="1:16" x14ac:dyDescent="0.3">
      <c r="A982" s="4" t="s">
        <v>171</v>
      </c>
      <c r="B982" s="7" t="s">
        <v>344</v>
      </c>
      <c r="C982" s="4" t="s">
        <v>3701</v>
      </c>
      <c r="D982" s="27" t="s">
        <v>390</v>
      </c>
      <c r="E982" s="4" t="s">
        <v>827</v>
      </c>
      <c r="F982" s="4" t="s">
        <v>675</v>
      </c>
      <c r="L982" s="4" t="s">
        <v>3702</v>
      </c>
      <c r="M982" s="4" t="s">
        <v>3703</v>
      </c>
      <c r="P982" s="7"/>
    </row>
    <row r="983" spans="1:16" x14ac:dyDescent="0.3">
      <c r="A983" s="4" t="s">
        <v>171</v>
      </c>
      <c r="B983" s="7" t="s">
        <v>344</v>
      </c>
      <c r="C983" s="4" t="s">
        <v>3704</v>
      </c>
      <c r="D983" s="27" t="s">
        <v>390</v>
      </c>
      <c r="E983" s="4" t="s">
        <v>827</v>
      </c>
      <c r="F983" s="4" t="s">
        <v>675</v>
      </c>
      <c r="L983" s="4" t="s">
        <v>3705</v>
      </c>
      <c r="M983" s="4" t="s">
        <v>3706</v>
      </c>
      <c r="P983" s="7"/>
    </row>
    <row r="984" spans="1:16" x14ac:dyDescent="0.3">
      <c r="A984" s="4" t="s">
        <v>171</v>
      </c>
      <c r="B984" s="7" t="s">
        <v>344</v>
      </c>
      <c r="C984" s="4" t="s">
        <v>3707</v>
      </c>
      <c r="D984" s="27" t="s">
        <v>390</v>
      </c>
      <c r="E984" s="4" t="s">
        <v>827</v>
      </c>
      <c r="F984" s="4" t="s">
        <v>675</v>
      </c>
      <c r="L984" s="4" t="s">
        <v>3708</v>
      </c>
      <c r="M984" s="4" t="s">
        <v>3709</v>
      </c>
      <c r="P984" s="7"/>
    </row>
    <row r="985" spans="1:16" x14ac:dyDescent="0.3">
      <c r="A985" s="4" t="s">
        <v>171</v>
      </c>
      <c r="B985" s="7" t="s">
        <v>344</v>
      </c>
      <c r="C985" s="4" t="s">
        <v>3710</v>
      </c>
      <c r="D985" s="27" t="s">
        <v>390</v>
      </c>
      <c r="E985" s="4" t="s">
        <v>827</v>
      </c>
      <c r="F985" s="4" t="s">
        <v>675</v>
      </c>
      <c r="L985" s="4" t="s">
        <v>3711</v>
      </c>
      <c r="M985" s="4" t="s">
        <v>3712</v>
      </c>
      <c r="P985" s="7"/>
    </row>
    <row r="986" spans="1:16" x14ac:dyDescent="0.3">
      <c r="A986" s="4" t="s">
        <v>171</v>
      </c>
      <c r="B986" s="7" t="s">
        <v>344</v>
      </c>
      <c r="C986" s="4" t="s">
        <v>3713</v>
      </c>
      <c r="D986" s="27" t="s">
        <v>390</v>
      </c>
      <c r="E986" s="4" t="s">
        <v>827</v>
      </c>
      <c r="F986" s="4" t="s">
        <v>675</v>
      </c>
      <c r="L986" s="4" t="s">
        <v>3714</v>
      </c>
      <c r="M986" s="4" t="s">
        <v>3715</v>
      </c>
      <c r="P986" s="7"/>
    </row>
    <row r="987" spans="1:16" x14ac:dyDescent="0.3">
      <c r="B987" s="7"/>
      <c r="D987" s="27"/>
      <c r="P987" s="7"/>
    </row>
    <row r="988" spans="1:16" x14ac:dyDescent="0.3">
      <c r="A988" s="4" t="s">
        <v>171</v>
      </c>
      <c r="B988" s="7" t="s">
        <v>344</v>
      </c>
      <c r="C988" s="4" t="s">
        <v>3716</v>
      </c>
      <c r="D988" s="4" t="s">
        <v>384</v>
      </c>
      <c r="E988" s="4" t="s">
        <v>3507</v>
      </c>
      <c r="I988" s="4" t="s">
        <v>3508</v>
      </c>
      <c r="N988" s="4" t="s">
        <v>3717</v>
      </c>
      <c r="P988" s="7"/>
    </row>
    <row r="989" spans="1:16" x14ac:dyDescent="0.3">
      <c r="A989" s="4" t="s">
        <v>171</v>
      </c>
      <c r="B989" s="7" t="s">
        <v>344</v>
      </c>
      <c r="C989" s="4" t="s">
        <v>3718</v>
      </c>
      <c r="D989" s="4" t="s">
        <v>384</v>
      </c>
      <c r="E989" s="4" t="s">
        <v>680</v>
      </c>
      <c r="F989" s="4" t="s">
        <v>675</v>
      </c>
      <c r="I989" s="30" t="s">
        <v>9578</v>
      </c>
      <c r="L989" s="4" t="s">
        <v>3719</v>
      </c>
      <c r="M989" s="4" t="s">
        <v>3720</v>
      </c>
      <c r="P989" s="7"/>
    </row>
    <row r="990" spans="1:16" x14ac:dyDescent="0.3">
      <c r="A990" s="4" t="s">
        <v>171</v>
      </c>
      <c r="B990" s="7" t="s">
        <v>344</v>
      </c>
      <c r="C990" s="4" t="s">
        <v>3721</v>
      </c>
      <c r="D990" s="4" t="s">
        <v>384</v>
      </c>
      <c r="E990" s="4" t="s">
        <v>827</v>
      </c>
      <c r="F990" s="4" t="s">
        <v>675</v>
      </c>
      <c r="I990" s="30" t="s">
        <v>9579</v>
      </c>
      <c r="L990" s="4" t="s">
        <v>3722</v>
      </c>
      <c r="M990" s="4" t="s">
        <v>3723</v>
      </c>
      <c r="P990" s="7"/>
    </row>
    <row r="991" spans="1:16" x14ac:dyDescent="0.3">
      <c r="A991" s="4" t="s">
        <v>171</v>
      </c>
      <c r="B991" s="7" t="s">
        <v>344</v>
      </c>
      <c r="C991" s="4" t="s">
        <v>3724</v>
      </c>
      <c r="D991" s="4" t="s">
        <v>384</v>
      </c>
      <c r="E991" s="4" t="s">
        <v>680</v>
      </c>
      <c r="F991" s="4" t="s">
        <v>675</v>
      </c>
      <c r="L991" s="4" t="s">
        <v>3725</v>
      </c>
      <c r="M991" s="4" t="s">
        <v>3726</v>
      </c>
      <c r="P991" s="7"/>
    </row>
    <row r="992" spans="1:16" x14ac:dyDescent="0.3">
      <c r="A992" s="4" t="s">
        <v>171</v>
      </c>
      <c r="B992" s="7" t="s">
        <v>344</v>
      </c>
      <c r="C992" s="4" t="s">
        <v>3727</v>
      </c>
      <c r="D992" s="4" t="s">
        <v>384</v>
      </c>
      <c r="E992" s="4" t="s">
        <v>680</v>
      </c>
      <c r="F992" s="4" t="s">
        <v>675</v>
      </c>
      <c r="L992" s="4" t="s">
        <v>3728</v>
      </c>
      <c r="M992" s="4" t="s">
        <v>3729</v>
      </c>
      <c r="P992" s="7"/>
    </row>
    <row r="993" spans="1:16" x14ac:dyDescent="0.3">
      <c r="A993" s="4" t="s">
        <v>171</v>
      </c>
      <c r="B993" s="7" t="s">
        <v>344</v>
      </c>
      <c r="C993" s="4" t="s">
        <v>3730</v>
      </c>
      <c r="D993" s="4" t="s">
        <v>384</v>
      </c>
      <c r="E993" s="4" t="s">
        <v>680</v>
      </c>
      <c r="F993" s="4" t="s">
        <v>675</v>
      </c>
      <c r="L993" s="4" t="s">
        <v>3731</v>
      </c>
      <c r="M993" s="4" t="s">
        <v>3732</v>
      </c>
      <c r="P993" s="7"/>
    </row>
    <row r="994" spans="1:16" ht="15.6" x14ac:dyDescent="0.3">
      <c r="A994" s="4" t="s">
        <v>171</v>
      </c>
      <c r="B994" s="7" t="s">
        <v>344</v>
      </c>
      <c r="C994" s="4" t="s">
        <v>3733</v>
      </c>
      <c r="D994" s="4" t="s">
        <v>384</v>
      </c>
      <c r="E994" s="4" t="s">
        <v>680</v>
      </c>
      <c r="F994" s="4" t="s">
        <v>675</v>
      </c>
      <c r="L994" s="29" t="s">
        <v>3734</v>
      </c>
      <c r="M994" s="4" t="s">
        <v>3735</v>
      </c>
      <c r="P994" s="7"/>
    </row>
    <row r="995" spans="1:16" x14ac:dyDescent="0.3">
      <c r="A995" s="4" t="s">
        <v>171</v>
      </c>
      <c r="B995" s="7" t="s">
        <v>344</v>
      </c>
      <c r="C995" s="4" t="s">
        <v>3736</v>
      </c>
      <c r="D995" s="4" t="s">
        <v>384</v>
      </c>
      <c r="E995" s="4" t="s">
        <v>680</v>
      </c>
      <c r="F995" s="4" t="s">
        <v>675</v>
      </c>
      <c r="L995" s="4" t="s">
        <v>3737</v>
      </c>
      <c r="M995" s="4" t="s">
        <v>3738</v>
      </c>
      <c r="P995" s="7"/>
    </row>
    <row r="996" spans="1:16" x14ac:dyDescent="0.3">
      <c r="A996" s="4" t="s">
        <v>171</v>
      </c>
      <c r="B996" s="7" t="s">
        <v>344</v>
      </c>
      <c r="C996" s="4" t="s">
        <v>3739</v>
      </c>
      <c r="D996" s="4" t="s">
        <v>384</v>
      </c>
      <c r="E996" s="4" t="s">
        <v>680</v>
      </c>
      <c r="F996" s="4" t="s">
        <v>675</v>
      </c>
      <c r="L996" s="4" t="s">
        <v>3740</v>
      </c>
      <c r="M996" s="4" t="s">
        <v>3741</v>
      </c>
      <c r="P996" s="7"/>
    </row>
    <row r="997" spans="1:16" x14ac:dyDescent="0.3">
      <c r="A997" s="4" t="s">
        <v>171</v>
      </c>
      <c r="B997" s="7" t="s">
        <v>344</v>
      </c>
      <c r="C997" s="4" t="s">
        <v>3742</v>
      </c>
      <c r="D997" s="4" t="s">
        <v>384</v>
      </c>
      <c r="E997" s="4" t="s">
        <v>162</v>
      </c>
      <c r="F997" s="4" t="s">
        <v>675</v>
      </c>
      <c r="L997" s="4" t="s">
        <v>3743</v>
      </c>
      <c r="M997" s="4" t="s">
        <v>3744</v>
      </c>
      <c r="P997" s="7"/>
    </row>
    <row r="998" spans="1:16" x14ac:dyDescent="0.3">
      <c r="A998" s="4" t="s">
        <v>171</v>
      </c>
      <c r="B998" s="7" t="s">
        <v>344</v>
      </c>
      <c r="C998" s="4" t="s">
        <v>3745</v>
      </c>
      <c r="D998" s="4" t="s">
        <v>384</v>
      </c>
      <c r="E998" s="4" t="s">
        <v>704</v>
      </c>
      <c r="F998" s="4" t="s">
        <v>675</v>
      </c>
      <c r="L998" s="4" t="s">
        <v>3746</v>
      </c>
      <c r="M998" s="4" t="s">
        <v>3747</v>
      </c>
      <c r="P998" s="7"/>
    </row>
    <row r="999" spans="1:16" x14ac:dyDescent="0.3">
      <c r="A999" s="4" t="s">
        <v>171</v>
      </c>
      <c r="B999" s="7" t="s">
        <v>344</v>
      </c>
      <c r="C999" s="4" t="s">
        <v>3748</v>
      </c>
      <c r="D999" s="4" t="s">
        <v>384</v>
      </c>
      <c r="E999" s="4" t="s">
        <v>704</v>
      </c>
      <c r="F999" s="4" t="s">
        <v>675</v>
      </c>
      <c r="L999" s="4" t="s">
        <v>3749</v>
      </c>
      <c r="M999" s="4" t="s">
        <v>3750</v>
      </c>
      <c r="P999" s="7"/>
    </row>
    <row r="1000" spans="1:16" x14ac:dyDescent="0.3">
      <c r="A1000" s="4" t="s">
        <v>171</v>
      </c>
      <c r="B1000" s="7" t="s">
        <v>344</v>
      </c>
      <c r="C1000" s="4" t="s">
        <v>3751</v>
      </c>
      <c r="D1000" s="4" t="s">
        <v>384</v>
      </c>
      <c r="E1000" s="4" t="s">
        <v>704</v>
      </c>
      <c r="F1000" s="4" t="s">
        <v>675</v>
      </c>
      <c r="L1000" s="4" t="s">
        <v>3752</v>
      </c>
      <c r="M1000" s="4" t="s">
        <v>3753</v>
      </c>
      <c r="P1000" s="7"/>
    </row>
    <row r="1001" spans="1:16" x14ac:dyDescent="0.3">
      <c r="A1001" s="4" t="s">
        <v>171</v>
      </c>
      <c r="B1001" s="7" t="s">
        <v>344</v>
      </c>
      <c r="C1001" s="4" t="s">
        <v>3754</v>
      </c>
      <c r="D1001" s="4" t="s">
        <v>384</v>
      </c>
      <c r="E1001" s="4" t="s">
        <v>704</v>
      </c>
      <c r="F1001" s="4" t="s">
        <v>675</v>
      </c>
      <c r="L1001" s="4" t="s">
        <v>3755</v>
      </c>
      <c r="M1001" s="4" t="s">
        <v>3756</v>
      </c>
      <c r="P1001" s="7"/>
    </row>
    <row r="1002" spans="1:16" x14ac:dyDescent="0.3">
      <c r="A1002" s="4" t="s">
        <v>171</v>
      </c>
      <c r="B1002" s="7" t="s">
        <v>344</v>
      </c>
      <c r="C1002" s="4" t="s">
        <v>3757</v>
      </c>
      <c r="D1002" s="4" t="s">
        <v>384</v>
      </c>
      <c r="E1002" s="4" t="s">
        <v>704</v>
      </c>
      <c r="F1002" s="4" t="s">
        <v>675</v>
      </c>
      <c r="L1002" s="4" t="s">
        <v>3758</v>
      </c>
      <c r="M1002" s="4" t="s">
        <v>3759</v>
      </c>
      <c r="P1002" s="7"/>
    </row>
    <row r="1003" spans="1:16" x14ac:dyDescent="0.3">
      <c r="A1003" s="4" t="s">
        <v>171</v>
      </c>
      <c r="B1003" s="7" t="s">
        <v>344</v>
      </c>
      <c r="C1003" s="4" t="s">
        <v>3760</v>
      </c>
      <c r="D1003" s="4" t="s">
        <v>384</v>
      </c>
      <c r="E1003" s="4" t="s">
        <v>704</v>
      </c>
      <c r="F1003" s="4" t="s">
        <v>675</v>
      </c>
      <c r="L1003" s="4" t="s">
        <v>3761</v>
      </c>
      <c r="M1003" s="4" t="s">
        <v>3762</v>
      </c>
      <c r="P1003" s="7"/>
    </row>
    <row r="1004" spans="1:16" x14ac:dyDescent="0.3">
      <c r="A1004" s="4" t="s">
        <v>171</v>
      </c>
      <c r="B1004" s="7" t="s">
        <v>344</v>
      </c>
      <c r="C1004" s="4" t="s">
        <v>3763</v>
      </c>
      <c r="D1004" s="4" t="s">
        <v>384</v>
      </c>
      <c r="E1004" s="4" t="s">
        <v>704</v>
      </c>
      <c r="F1004" s="4" t="s">
        <v>675</v>
      </c>
      <c r="L1004" s="4" t="s">
        <v>3764</v>
      </c>
      <c r="M1004" s="4" t="s">
        <v>3765</v>
      </c>
      <c r="P1004" s="7"/>
    </row>
    <row r="1005" spans="1:16" x14ac:dyDescent="0.3">
      <c r="A1005" s="4" t="s">
        <v>171</v>
      </c>
      <c r="B1005" s="7" t="s">
        <v>344</v>
      </c>
      <c r="C1005" s="4" t="s">
        <v>3766</v>
      </c>
      <c r="D1005" s="4" t="s">
        <v>384</v>
      </c>
      <c r="E1005" s="4" t="s">
        <v>708</v>
      </c>
      <c r="F1005" s="4" t="s">
        <v>675</v>
      </c>
      <c r="L1005" s="4" t="s">
        <v>3767</v>
      </c>
      <c r="M1005" s="4" t="s">
        <v>3768</v>
      </c>
      <c r="P1005" s="7"/>
    </row>
    <row r="1006" spans="1:16" x14ac:dyDescent="0.3">
      <c r="A1006" s="4" t="s">
        <v>171</v>
      </c>
      <c r="B1006" s="7" t="s">
        <v>344</v>
      </c>
      <c r="C1006" s="4" t="s">
        <v>3769</v>
      </c>
      <c r="D1006" s="4" t="s">
        <v>384</v>
      </c>
      <c r="E1006" s="4" t="s">
        <v>721</v>
      </c>
      <c r="F1006" s="4" t="s">
        <v>675</v>
      </c>
      <c r="L1006" s="4" t="s">
        <v>3770</v>
      </c>
      <c r="M1006" s="4" t="s">
        <v>3771</v>
      </c>
      <c r="P1006" s="7"/>
    </row>
    <row r="1007" spans="1:16" x14ac:dyDescent="0.3">
      <c r="A1007" s="4" t="s">
        <v>171</v>
      </c>
      <c r="B1007" s="7" t="s">
        <v>344</v>
      </c>
      <c r="C1007" s="4" t="s">
        <v>3772</v>
      </c>
      <c r="D1007" s="4" t="s">
        <v>384</v>
      </c>
      <c r="E1007" s="4" t="s">
        <v>721</v>
      </c>
      <c r="F1007" s="4" t="s">
        <v>675</v>
      </c>
      <c r="L1007" s="4" t="s">
        <v>3773</v>
      </c>
      <c r="M1007" s="4" t="s">
        <v>3774</v>
      </c>
      <c r="P1007" s="7"/>
    </row>
    <row r="1008" spans="1:16" x14ac:dyDescent="0.3">
      <c r="A1008" s="4" t="s">
        <v>171</v>
      </c>
      <c r="B1008" s="7" t="s">
        <v>344</v>
      </c>
      <c r="C1008" s="4" t="s">
        <v>3775</v>
      </c>
      <c r="D1008" s="4" t="s">
        <v>384</v>
      </c>
      <c r="E1008" s="4" t="s">
        <v>721</v>
      </c>
      <c r="F1008" s="4" t="s">
        <v>675</v>
      </c>
      <c r="L1008" s="4" t="s">
        <v>3776</v>
      </c>
      <c r="M1008" s="4" t="s">
        <v>3777</v>
      </c>
      <c r="P1008" s="7"/>
    </row>
    <row r="1009" spans="1:16" x14ac:dyDescent="0.3">
      <c r="A1009" s="4" t="s">
        <v>171</v>
      </c>
      <c r="B1009" s="7" t="s">
        <v>344</v>
      </c>
      <c r="C1009" s="4" t="s">
        <v>3778</v>
      </c>
      <c r="D1009" s="4" t="s">
        <v>384</v>
      </c>
      <c r="E1009" s="4" t="s">
        <v>721</v>
      </c>
      <c r="F1009" s="4" t="s">
        <v>675</v>
      </c>
      <c r="L1009" s="4" t="s">
        <v>3779</v>
      </c>
      <c r="M1009" s="4" t="s">
        <v>3780</v>
      </c>
      <c r="P1009" s="7"/>
    </row>
    <row r="1010" spans="1:16" x14ac:dyDescent="0.3">
      <c r="A1010" s="4" t="s">
        <v>171</v>
      </c>
      <c r="B1010" s="7" t="s">
        <v>344</v>
      </c>
      <c r="C1010" s="4" t="s">
        <v>3781</v>
      </c>
      <c r="D1010" s="4" t="s">
        <v>384</v>
      </c>
      <c r="E1010" s="4" t="s">
        <v>721</v>
      </c>
      <c r="F1010" s="4" t="s">
        <v>675</v>
      </c>
      <c r="L1010" s="4" t="s">
        <v>3782</v>
      </c>
      <c r="M1010" s="4" t="s">
        <v>3783</v>
      </c>
      <c r="P1010" s="7"/>
    </row>
    <row r="1011" spans="1:16" x14ac:dyDescent="0.3">
      <c r="A1011" s="4" t="s">
        <v>171</v>
      </c>
      <c r="B1011" s="7" t="s">
        <v>344</v>
      </c>
      <c r="C1011" s="4" t="s">
        <v>3784</v>
      </c>
      <c r="D1011" s="4" t="s">
        <v>384</v>
      </c>
      <c r="E1011" s="4" t="s">
        <v>721</v>
      </c>
      <c r="F1011" s="4" t="s">
        <v>675</v>
      </c>
      <c r="L1011" s="4" t="s">
        <v>3785</v>
      </c>
      <c r="M1011" s="4" t="s">
        <v>3786</v>
      </c>
      <c r="P1011" s="7"/>
    </row>
    <row r="1012" spans="1:16" x14ac:dyDescent="0.3">
      <c r="A1012" s="4" t="s">
        <v>171</v>
      </c>
      <c r="B1012" s="7" t="s">
        <v>344</v>
      </c>
      <c r="C1012" s="4" t="s">
        <v>3787</v>
      </c>
      <c r="D1012" s="4" t="s">
        <v>384</v>
      </c>
      <c r="E1012" s="4" t="s">
        <v>721</v>
      </c>
      <c r="F1012" s="4" t="s">
        <v>675</v>
      </c>
      <c r="L1012" s="4" t="s">
        <v>3788</v>
      </c>
      <c r="M1012" s="4" t="s">
        <v>3789</v>
      </c>
      <c r="P1012" s="7"/>
    </row>
    <row r="1013" spans="1:16" x14ac:dyDescent="0.3">
      <c r="A1013" s="4" t="s">
        <v>171</v>
      </c>
      <c r="B1013" s="7" t="s">
        <v>344</v>
      </c>
      <c r="C1013" s="4" t="s">
        <v>3790</v>
      </c>
      <c r="D1013" s="4" t="s">
        <v>384</v>
      </c>
      <c r="E1013" s="4" t="s">
        <v>721</v>
      </c>
      <c r="F1013" s="4" t="s">
        <v>675</v>
      </c>
      <c r="L1013" s="4" t="s">
        <v>3791</v>
      </c>
      <c r="M1013" s="4" t="s">
        <v>3792</v>
      </c>
      <c r="P1013" s="7"/>
    </row>
    <row r="1014" spans="1:16" x14ac:dyDescent="0.3">
      <c r="A1014" s="4" t="s">
        <v>171</v>
      </c>
      <c r="B1014" s="7" t="s">
        <v>344</v>
      </c>
      <c r="C1014" s="4" t="s">
        <v>3793</v>
      </c>
      <c r="D1014" s="4" t="s">
        <v>384</v>
      </c>
      <c r="E1014" s="4" t="s">
        <v>721</v>
      </c>
      <c r="F1014" s="4" t="s">
        <v>675</v>
      </c>
      <c r="L1014" s="4" t="s">
        <v>3794</v>
      </c>
      <c r="M1014" s="4" t="s">
        <v>3795</v>
      </c>
      <c r="P1014" s="7"/>
    </row>
    <row r="1015" spans="1:16" x14ac:dyDescent="0.3">
      <c r="A1015" s="4" t="s">
        <v>171</v>
      </c>
      <c r="B1015" s="7" t="s">
        <v>344</v>
      </c>
      <c r="C1015" s="4" t="s">
        <v>3796</v>
      </c>
      <c r="D1015" s="4" t="s">
        <v>384</v>
      </c>
      <c r="E1015" s="4" t="s">
        <v>721</v>
      </c>
      <c r="F1015" s="4" t="s">
        <v>675</v>
      </c>
      <c r="L1015" s="4" t="s">
        <v>3797</v>
      </c>
      <c r="M1015" s="4" t="s">
        <v>3798</v>
      </c>
      <c r="P1015" s="7"/>
    </row>
    <row r="1016" spans="1:16" x14ac:dyDescent="0.3">
      <c r="A1016" s="4" t="s">
        <v>171</v>
      </c>
      <c r="B1016" s="7" t="s">
        <v>344</v>
      </c>
      <c r="C1016" s="4" t="s">
        <v>3799</v>
      </c>
      <c r="D1016" s="4" t="s">
        <v>384</v>
      </c>
      <c r="E1016" s="4" t="s">
        <v>721</v>
      </c>
      <c r="F1016" s="4" t="s">
        <v>675</v>
      </c>
      <c r="L1016" s="4" t="s">
        <v>3800</v>
      </c>
      <c r="M1016" s="4" t="s">
        <v>3801</v>
      </c>
      <c r="P1016" s="7"/>
    </row>
    <row r="1017" spans="1:16" x14ac:dyDescent="0.3">
      <c r="A1017" s="4" t="s">
        <v>171</v>
      </c>
      <c r="B1017" s="7" t="s">
        <v>344</v>
      </c>
      <c r="C1017" s="4" t="s">
        <v>3802</v>
      </c>
      <c r="D1017" s="4" t="s">
        <v>384</v>
      </c>
      <c r="E1017" s="4" t="s">
        <v>721</v>
      </c>
      <c r="F1017" s="4" t="s">
        <v>675</v>
      </c>
      <c r="L1017" s="4" t="s">
        <v>3803</v>
      </c>
      <c r="M1017" s="4" t="s">
        <v>3804</v>
      </c>
      <c r="P1017" s="7"/>
    </row>
    <row r="1018" spans="1:16" x14ac:dyDescent="0.3">
      <c r="A1018" s="4" t="s">
        <v>171</v>
      </c>
      <c r="B1018" s="7" t="s">
        <v>344</v>
      </c>
      <c r="C1018" s="4" t="s">
        <v>3805</v>
      </c>
      <c r="D1018" s="4" t="s">
        <v>384</v>
      </c>
      <c r="E1018" s="4" t="s">
        <v>721</v>
      </c>
      <c r="F1018" s="4" t="s">
        <v>675</v>
      </c>
      <c r="L1018" s="4" t="s">
        <v>3806</v>
      </c>
      <c r="M1018" s="4" t="s">
        <v>3807</v>
      </c>
      <c r="P1018" s="7"/>
    </row>
    <row r="1019" spans="1:16" x14ac:dyDescent="0.3">
      <c r="A1019" s="4" t="s">
        <v>171</v>
      </c>
      <c r="B1019" s="7" t="s">
        <v>344</v>
      </c>
      <c r="C1019" s="4" t="s">
        <v>3808</v>
      </c>
      <c r="D1019" s="4" t="s">
        <v>384</v>
      </c>
      <c r="E1019" s="4" t="s">
        <v>721</v>
      </c>
      <c r="F1019" s="4" t="s">
        <v>675</v>
      </c>
      <c r="L1019" s="4" t="s">
        <v>3809</v>
      </c>
      <c r="M1019" s="4" t="s">
        <v>3810</v>
      </c>
      <c r="P1019" s="7"/>
    </row>
    <row r="1020" spans="1:16" x14ac:dyDescent="0.3">
      <c r="A1020" s="4" t="s">
        <v>171</v>
      </c>
      <c r="B1020" s="7" t="s">
        <v>344</v>
      </c>
      <c r="C1020" s="4" t="s">
        <v>3811</v>
      </c>
      <c r="D1020" s="4" t="s">
        <v>384</v>
      </c>
      <c r="E1020" s="4" t="s">
        <v>721</v>
      </c>
      <c r="F1020" s="4" t="s">
        <v>675</v>
      </c>
      <c r="L1020" s="4" t="s">
        <v>3812</v>
      </c>
      <c r="M1020" s="4" t="s">
        <v>3813</v>
      </c>
      <c r="P1020" s="7"/>
    </row>
    <row r="1021" spans="1:16" x14ac:dyDescent="0.3">
      <c r="A1021" s="4" t="s">
        <v>171</v>
      </c>
      <c r="B1021" s="7" t="s">
        <v>344</v>
      </c>
      <c r="C1021" s="4" t="s">
        <v>3814</v>
      </c>
      <c r="D1021" s="4" t="s">
        <v>384</v>
      </c>
      <c r="E1021" s="4" t="s">
        <v>827</v>
      </c>
      <c r="F1021" s="4" t="s">
        <v>675</v>
      </c>
      <c r="L1021" s="4" t="s">
        <v>3815</v>
      </c>
      <c r="M1021" s="4" t="s">
        <v>3816</v>
      </c>
      <c r="O1021" s="4" t="s">
        <v>683</v>
      </c>
      <c r="P1021" s="7"/>
    </row>
    <row r="1022" spans="1:16" x14ac:dyDescent="0.3">
      <c r="A1022" s="4" t="s">
        <v>171</v>
      </c>
      <c r="B1022" s="7" t="s">
        <v>344</v>
      </c>
      <c r="C1022" s="4" t="s">
        <v>3817</v>
      </c>
      <c r="D1022" s="4" t="s">
        <v>384</v>
      </c>
      <c r="E1022" s="4" t="s">
        <v>827</v>
      </c>
      <c r="F1022" s="4" t="s">
        <v>675</v>
      </c>
      <c r="L1022" s="4" t="s">
        <v>3818</v>
      </c>
      <c r="M1022" s="4" t="s">
        <v>3819</v>
      </c>
      <c r="O1022" s="4" t="s">
        <v>683</v>
      </c>
      <c r="P1022" s="7"/>
    </row>
    <row r="1023" spans="1:16" ht="15.6" x14ac:dyDescent="0.3">
      <c r="A1023" s="4" t="s">
        <v>171</v>
      </c>
      <c r="B1023" s="7" t="s">
        <v>344</v>
      </c>
      <c r="C1023" s="4" t="s">
        <v>3820</v>
      </c>
      <c r="D1023" s="4" t="s">
        <v>384</v>
      </c>
      <c r="E1023" s="4" t="s">
        <v>827</v>
      </c>
      <c r="F1023" s="4" t="s">
        <v>675</v>
      </c>
      <c r="L1023" s="29" t="s">
        <v>3821</v>
      </c>
      <c r="M1023" s="4" t="s">
        <v>3822</v>
      </c>
      <c r="O1023" s="4" t="s">
        <v>683</v>
      </c>
      <c r="P1023" s="7"/>
    </row>
    <row r="1024" spans="1:16" x14ac:dyDescent="0.3">
      <c r="A1024" s="4" t="s">
        <v>171</v>
      </c>
      <c r="B1024" s="7" t="s">
        <v>344</v>
      </c>
      <c r="C1024" s="4" t="s">
        <v>3823</v>
      </c>
      <c r="D1024" s="4" t="s">
        <v>384</v>
      </c>
      <c r="E1024" s="4" t="s">
        <v>827</v>
      </c>
      <c r="F1024" s="4" t="s">
        <v>675</v>
      </c>
      <c r="L1024" s="4" t="s">
        <v>3824</v>
      </c>
      <c r="M1024" s="4" t="s">
        <v>3825</v>
      </c>
      <c r="O1024" s="4" t="s">
        <v>683</v>
      </c>
      <c r="P1024" s="7"/>
    </row>
    <row r="1025" spans="1:16" x14ac:dyDescent="0.3">
      <c r="A1025" s="4" t="s">
        <v>171</v>
      </c>
      <c r="B1025" s="7" t="s">
        <v>344</v>
      </c>
      <c r="C1025" s="4" t="s">
        <v>3826</v>
      </c>
      <c r="D1025" s="4" t="s">
        <v>384</v>
      </c>
      <c r="E1025" s="4" t="s">
        <v>827</v>
      </c>
      <c r="F1025" s="4" t="s">
        <v>675</v>
      </c>
      <c r="L1025" s="4" t="s">
        <v>3827</v>
      </c>
      <c r="M1025" s="4" t="s">
        <v>3828</v>
      </c>
      <c r="O1025" s="4" t="s">
        <v>683</v>
      </c>
      <c r="P1025" s="7"/>
    </row>
    <row r="1026" spans="1:16" x14ac:dyDescent="0.3">
      <c r="A1026" s="4" t="s">
        <v>171</v>
      </c>
      <c r="B1026" s="7" t="s">
        <v>344</v>
      </c>
      <c r="C1026" s="4" t="s">
        <v>3829</v>
      </c>
      <c r="D1026" s="4" t="s">
        <v>384</v>
      </c>
      <c r="E1026" s="4" t="s">
        <v>827</v>
      </c>
      <c r="F1026" s="4" t="s">
        <v>675</v>
      </c>
      <c r="L1026" s="4" t="s">
        <v>3830</v>
      </c>
      <c r="M1026" s="4" t="s">
        <v>3831</v>
      </c>
      <c r="O1026" s="4" t="s">
        <v>683</v>
      </c>
      <c r="P1026" s="7"/>
    </row>
    <row r="1027" spans="1:16" x14ac:dyDescent="0.3">
      <c r="A1027" s="4" t="s">
        <v>171</v>
      </c>
      <c r="B1027" s="7" t="s">
        <v>344</v>
      </c>
      <c r="C1027" s="4" t="s">
        <v>3832</v>
      </c>
      <c r="D1027" s="4" t="s">
        <v>384</v>
      </c>
      <c r="E1027" s="4" t="s">
        <v>827</v>
      </c>
      <c r="F1027" s="4" t="s">
        <v>675</v>
      </c>
      <c r="L1027" s="4" t="s">
        <v>3833</v>
      </c>
      <c r="M1027" s="4" t="s">
        <v>3834</v>
      </c>
      <c r="P1027" s="7"/>
    </row>
    <row r="1028" spans="1:16" x14ac:dyDescent="0.3">
      <c r="A1028" s="4" t="s">
        <v>171</v>
      </c>
      <c r="B1028" s="7" t="s">
        <v>344</v>
      </c>
      <c r="C1028" s="4" t="s">
        <v>3835</v>
      </c>
      <c r="D1028" s="4" t="s">
        <v>384</v>
      </c>
      <c r="E1028" s="4" t="s">
        <v>827</v>
      </c>
      <c r="F1028" s="4" t="s">
        <v>675</v>
      </c>
      <c r="L1028" s="4" t="s">
        <v>3836</v>
      </c>
      <c r="M1028" s="4" t="s">
        <v>3837</v>
      </c>
      <c r="P1028" s="7"/>
    </row>
    <row r="1029" spans="1:16" x14ac:dyDescent="0.3">
      <c r="A1029" s="4" t="s">
        <v>171</v>
      </c>
      <c r="B1029" s="7" t="s">
        <v>344</v>
      </c>
      <c r="C1029" s="4" t="s">
        <v>3838</v>
      </c>
      <c r="D1029" s="4" t="s">
        <v>384</v>
      </c>
      <c r="E1029" s="4" t="s">
        <v>827</v>
      </c>
      <c r="F1029" s="4" t="s">
        <v>675</v>
      </c>
      <c r="G1029" s="4" t="s">
        <v>683</v>
      </c>
      <c r="I1029" s="4" t="s">
        <v>994</v>
      </c>
      <c r="L1029" s="4" t="s">
        <v>3839</v>
      </c>
      <c r="M1029" s="4" t="s">
        <v>3840</v>
      </c>
      <c r="P1029" s="7"/>
    </row>
    <row r="1030" spans="1:16" x14ac:dyDescent="0.3">
      <c r="A1030" s="4" t="s">
        <v>171</v>
      </c>
      <c r="B1030" s="7" t="s">
        <v>344</v>
      </c>
      <c r="C1030" s="4" t="s">
        <v>3841</v>
      </c>
      <c r="D1030" s="4" t="s">
        <v>384</v>
      </c>
      <c r="E1030" s="4" t="s">
        <v>827</v>
      </c>
      <c r="F1030" s="4" t="s">
        <v>675</v>
      </c>
      <c r="L1030" s="4" t="s">
        <v>3842</v>
      </c>
      <c r="M1030" s="4" t="s">
        <v>3843</v>
      </c>
      <c r="P1030" s="7"/>
    </row>
    <row r="1031" spans="1:16" x14ac:dyDescent="0.3">
      <c r="A1031" s="4" t="s">
        <v>171</v>
      </c>
      <c r="B1031" s="7" t="s">
        <v>344</v>
      </c>
      <c r="C1031" s="4" t="s">
        <v>3844</v>
      </c>
      <c r="D1031" s="4" t="s">
        <v>384</v>
      </c>
      <c r="E1031" s="4" t="s">
        <v>827</v>
      </c>
      <c r="F1031" s="4" t="s">
        <v>675</v>
      </c>
      <c r="L1031" s="4" t="s">
        <v>3845</v>
      </c>
      <c r="M1031" s="4" t="s">
        <v>3846</v>
      </c>
      <c r="P1031" s="7"/>
    </row>
    <row r="1032" spans="1:16" x14ac:dyDescent="0.3">
      <c r="A1032" s="4" t="s">
        <v>171</v>
      </c>
      <c r="B1032" s="7" t="s">
        <v>344</v>
      </c>
      <c r="C1032" s="4" t="s">
        <v>3847</v>
      </c>
      <c r="D1032" s="4" t="s">
        <v>384</v>
      </c>
      <c r="E1032" s="4" t="s">
        <v>827</v>
      </c>
      <c r="F1032" s="4" t="s">
        <v>675</v>
      </c>
      <c r="L1032" s="4" t="s">
        <v>3848</v>
      </c>
      <c r="M1032" s="4" t="s">
        <v>3849</v>
      </c>
      <c r="P1032" s="7"/>
    </row>
    <row r="1033" spans="1:16" x14ac:dyDescent="0.3">
      <c r="A1033" s="4" t="s">
        <v>171</v>
      </c>
      <c r="B1033" s="7" t="s">
        <v>344</v>
      </c>
      <c r="C1033" s="4" t="s">
        <v>3850</v>
      </c>
      <c r="D1033" s="4" t="s">
        <v>384</v>
      </c>
      <c r="E1033" s="4" t="s">
        <v>827</v>
      </c>
      <c r="F1033" s="4" t="s">
        <v>675</v>
      </c>
      <c r="L1033" s="4" t="s">
        <v>3851</v>
      </c>
      <c r="M1033" s="4" t="s">
        <v>3852</v>
      </c>
      <c r="P1033" s="7"/>
    </row>
    <row r="1034" spans="1:16" x14ac:dyDescent="0.3">
      <c r="A1034" s="4" t="s">
        <v>171</v>
      </c>
      <c r="B1034" s="7" t="s">
        <v>344</v>
      </c>
      <c r="C1034" s="4" t="s">
        <v>3853</v>
      </c>
      <c r="D1034" s="4" t="s">
        <v>384</v>
      </c>
      <c r="E1034" s="4" t="s">
        <v>827</v>
      </c>
      <c r="F1034" s="4" t="s">
        <v>675</v>
      </c>
      <c r="I1034" s="4" t="s">
        <v>1937</v>
      </c>
      <c r="L1034" s="4" t="s">
        <v>3854</v>
      </c>
      <c r="M1034" s="4" t="s">
        <v>3855</v>
      </c>
      <c r="N1034" s="4" t="s">
        <v>3856</v>
      </c>
      <c r="P1034" s="7"/>
    </row>
    <row r="1035" spans="1:16" x14ac:dyDescent="0.3">
      <c r="A1035" s="4" t="s">
        <v>171</v>
      </c>
      <c r="B1035" s="7" t="s">
        <v>344</v>
      </c>
      <c r="C1035" s="4" t="s">
        <v>3857</v>
      </c>
      <c r="D1035" s="4" t="s">
        <v>384</v>
      </c>
      <c r="E1035" s="4" t="s">
        <v>827</v>
      </c>
      <c r="F1035" s="4" t="s">
        <v>675</v>
      </c>
      <c r="L1035" s="4" t="s">
        <v>3858</v>
      </c>
      <c r="M1035" s="4" t="s">
        <v>3859</v>
      </c>
      <c r="P1035" s="7"/>
    </row>
    <row r="1036" spans="1:16" x14ac:dyDescent="0.3">
      <c r="A1036" s="4" t="s">
        <v>171</v>
      </c>
      <c r="B1036" s="7" t="s">
        <v>344</v>
      </c>
      <c r="C1036" s="4" t="s">
        <v>3860</v>
      </c>
      <c r="D1036" s="4" t="s">
        <v>384</v>
      </c>
      <c r="E1036" s="4" t="s">
        <v>827</v>
      </c>
      <c r="F1036" s="4" t="s">
        <v>675</v>
      </c>
      <c r="L1036" s="4" t="s">
        <v>3861</v>
      </c>
      <c r="M1036" s="4" t="s">
        <v>3862</v>
      </c>
      <c r="P1036" s="7"/>
    </row>
    <row r="1037" spans="1:16" x14ac:dyDescent="0.3">
      <c r="A1037" s="4" t="s">
        <v>171</v>
      </c>
      <c r="B1037" s="7" t="s">
        <v>344</v>
      </c>
      <c r="C1037" s="4" t="s">
        <v>3863</v>
      </c>
      <c r="D1037" s="4" t="s">
        <v>384</v>
      </c>
      <c r="E1037" s="4" t="s">
        <v>827</v>
      </c>
      <c r="F1037" s="4" t="s">
        <v>675</v>
      </c>
      <c r="L1037" s="4" t="s">
        <v>3864</v>
      </c>
      <c r="M1037" s="4" t="s">
        <v>3865</v>
      </c>
      <c r="P1037" s="7"/>
    </row>
    <row r="1038" spans="1:16" x14ac:dyDescent="0.3">
      <c r="A1038" s="4" t="s">
        <v>171</v>
      </c>
      <c r="B1038" s="7" t="s">
        <v>344</v>
      </c>
      <c r="C1038" s="4" t="s">
        <v>3866</v>
      </c>
      <c r="D1038" s="4" t="s">
        <v>384</v>
      </c>
      <c r="E1038" s="4" t="s">
        <v>827</v>
      </c>
      <c r="F1038" s="4" t="s">
        <v>675</v>
      </c>
      <c r="L1038" s="4" t="s">
        <v>3867</v>
      </c>
      <c r="M1038" s="4" t="s">
        <v>3868</v>
      </c>
      <c r="P1038" s="7"/>
    </row>
    <row r="1039" spans="1:16" x14ac:dyDescent="0.3">
      <c r="A1039" s="4" t="s">
        <v>171</v>
      </c>
      <c r="B1039" s="7" t="s">
        <v>344</v>
      </c>
      <c r="C1039" s="4" t="s">
        <v>3869</v>
      </c>
      <c r="D1039" s="4" t="s">
        <v>384</v>
      </c>
      <c r="E1039" s="4" t="s">
        <v>827</v>
      </c>
      <c r="F1039" s="4" t="s">
        <v>675</v>
      </c>
      <c r="L1039" s="4" t="s">
        <v>3870</v>
      </c>
      <c r="M1039" s="4" t="s">
        <v>3871</v>
      </c>
      <c r="P1039" s="7"/>
    </row>
    <row r="1040" spans="1:16" x14ac:dyDescent="0.3">
      <c r="A1040" s="4" t="s">
        <v>171</v>
      </c>
      <c r="B1040" s="7" t="s">
        <v>344</v>
      </c>
      <c r="C1040" s="4" t="s">
        <v>3872</v>
      </c>
      <c r="D1040" s="4" t="s">
        <v>384</v>
      </c>
      <c r="E1040" s="4" t="s">
        <v>827</v>
      </c>
      <c r="F1040" s="4" t="s">
        <v>675</v>
      </c>
      <c r="L1040" s="4" t="s">
        <v>3873</v>
      </c>
      <c r="M1040" s="4" t="s">
        <v>3874</v>
      </c>
      <c r="P1040" s="7"/>
    </row>
    <row r="1041" spans="1:16" x14ac:dyDescent="0.3">
      <c r="A1041" s="4" t="s">
        <v>171</v>
      </c>
      <c r="B1041" s="7" t="s">
        <v>344</v>
      </c>
      <c r="C1041" s="4" t="s">
        <v>3875</v>
      </c>
      <c r="D1041" s="4" t="s">
        <v>384</v>
      </c>
      <c r="E1041" s="4" t="s">
        <v>827</v>
      </c>
      <c r="F1041" s="4" t="s">
        <v>675</v>
      </c>
      <c r="L1041" s="4" t="s">
        <v>3876</v>
      </c>
      <c r="M1041" s="4" t="s">
        <v>3877</v>
      </c>
      <c r="P1041" s="7"/>
    </row>
    <row r="1042" spans="1:16" x14ac:dyDescent="0.3">
      <c r="A1042" s="4" t="s">
        <v>171</v>
      </c>
      <c r="B1042" s="7" t="s">
        <v>344</v>
      </c>
      <c r="C1042" s="4" t="s">
        <v>3878</v>
      </c>
      <c r="D1042" s="4" t="s">
        <v>384</v>
      </c>
      <c r="E1042" s="4" t="s">
        <v>827</v>
      </c>
      <c r="F1042" s="4" t="s">
        <v>675</v>
      </c>
      <c r="L1042" s="4" t="s">
        <v>3879</v>
      </c>
      <c r="M1042" s="4" t="s">
        <v>3880</v>
      </c>
      <c r="P1042" s="7"/>
    </row>
    <row r="1043" spans="1:16" x14ac:dyDescent="0.3">
      <c r="A1043" s="4" t="s">
        <v>171</v>
      </c>
      <c r="B1043" s="7" t="s">
        <v>344</v>
      </c>
      <c r="C1043" s="4" t="s">
        <v>3881</v>
      </c>
      <c r="D1043" s="4" t="s">
        <v>384</v>
      </c>
      <c r="E1043" s="4" t="s">
        <v>827</v>
      </c>
      <c r="F1043" s="4" t="s">
        <v>675</v>
      </c>
      <c r="L1043" s="4" t="s">
        <v>3882</v>
      </c>
      <c r="M1043" s="4" t="s">
        <v>3883</v>
      </c>
      <c r="P1043" s="7"/>
    </row>
    <row r="1044" spans="1:16" x14ac:dyDescent="0.3">
      <c r="A1044" s="4" t="s">
        <v>171</v>
      </c>
      <c r="B1044" s="7" t="s">
        <v>344</v>
      </c>
      <c r="C1044" s="4" t="s">
        <v>3884</v>
      </c>
      <c r="D1044" s="4" t="s">
        <v>384</v>
      </c>
      <c r="E1044" s="4" t="s">
        <v>827</v>
      </c>
      <c r="F1044" s="4" t="s">
        <v>675</v>
      </c>
      <c r="L1044" s="4" t="s">
        <v>3885</v>
      </c>
      <c r="M1044" s="4" t="s">
        <v>3886</v>
      </c>
      <c r="P1044" s="7"/>
    </row>
    <row r="1045" spans="1:16" x14ac:dyDescent="0.3">
      <c r="A1045" s="4" t="s">
        <v>171</v>
      </c>
      <c r="B1045" s="7" t="s">
        <v>344</v>
      </c>
      <c r="C1045" s="4" t="s">
        <v>3887</v>
      </c>
      <c r="D1045" s="4" t="s">
        <v>384</v>
      </c>
      <c r="E1045" s="4" t="s">
        <v>827</v>
      </c>
      <c r="F1045" s="4" t="s">
        <v>675</v>
      </c>
      <c r="L1045" s="4" t="s">
        <v>3888</v>
      </c>
      <c r="M1045" s="4" t="s">
        <v>3889</v>
      </c>
      <c r="P1045" s="7"/>
    </row>
    <row r="1046" spans="1:16" x14ac:dyDescent="0.3">
      <c r="A1046" s="4" t="s">
        <v>171</v>
      </c>
      <c r="B1046" s="7" t="s">
        <v>344</v>
      </c>
      <c r="C1046" s="4" t="s">
        <v>3890</v>
      </c>
      <c r="D1046" s="4" t="s">
        <v>384</v>
      </c>
      <c r="E1046" s="4" t="s">
        <v>827</v>
      </c>
      <c r="F1046" s="4" t="s">
        <v>675</v>
      </c>
      <c r="L1046" s="4" t="s">
        <v>3891</v>
      </c>
      <c r="M1046" s="4" t="s">
        <v>3892</v>
      </c>
      <c r="P1046" s="7"/>
    </row>
    <row r="1047" spans="1:16" x14ac:dyDescent="0.3">
      <c r="A1047" s="4" t="s">
        <v>171</v>
      </c>
      <c r="B1047" s="7" t="s">
        <v>344</v>
      </c>
      <c r="C1047" s="4" t="s">
        <v>3893</v>
      </c>
      <c r="D1047" s="4" t="s">
        <v>384</v>
      </c>
      <c r="E1047" s="4" t="s">
        <v>827</v>
      </c>
      <c r="F1047" s="4" t="s">
        <v>675</v>
      </c>
      <c r="L1047" s="4" t="s">
        <v>3894</v>
      </c>
      <c r="M1047" s="4" t="s">
        <v>3895</v>
      </c>
      <c r="P1047" s="7"/>
    </row>
    <row r="1048" spans="1:16" x14ac:dyDescent="0.3">
      <c r="A1048" s="4" t="s">
        <v>171</v>
      </c>
      <c r="B1048" s="7" t="s">
        <v>344</v>
      </c>
      <c r="C1048" s="4" t="s">
        <v>3896</v>
      </c>
      <c r="D1048" s="4" t="s">
        <v>384</v>
      </c>
      <c r="E1048" s="4" t="s">
        <v>827</v>
      </c>
      <c r="F1048" s="4" t="s">
        <v>675</v>
      </c>
      <c r="L1048" s="4" t="s">
        <v>3897</v>
      </c>
      <c r="M1048" s="4" t="s">
        <v>3898</v>
      </c>
      <c r="P1048" s="7"/>
    </row>
    <row r="1049" spans="1:16" x14ac:dyDescent="0.3">
      <c r="A1049" s="4" t="s">
        <v>171</v>
      </c>
      <c r="B1049" s="7" t="s">
        <v>344</v>
      </c>
      <c r="C1049" s="4" t="s">
        <v>3899</v>
      </c>
      <c r="D1049" s="4" t="s">
        <v>384</v>
      </c>
      <c r="E1049" s="4" t="s">
        <v>827</v>
      </c>
      <c r="F1049" s="4" t="s">
        <v>675</v>
      </c>
      <c r="L1049" s="4" t="s">
        <v>3900</v>
      </c>
      <c r="M1049" s="4" t="s">
        <v>3901</v>
      </c>
      <c r="P1049" s="7"/>
    </row>
    <row r="1050" spans="1:16" x14ac:dyDescent="0.3">
      <c r="A1050" s="4" t="s">
        <v>171</v>
      </c>
      <c r="B1050" s="7" t="s">
        <v>344</v>
      </c>
      <c r="C1050" s="4" t="s">
        <v>3902</v>
      </c>
      <c r="D1050" s="4" t="s">
        <v>384</v>
      </c>
      <c r="E1050" s="4" t="s">
        <v>827</v>
      </c>
      <c r="F1050" s="4" t="s">
        <v>675</v>
      </c>
      <c r="L1050" s="4" t="s">
        <v>3903</v>
      </c>
      <c r="M1050" s="4" t="s">
        <v>3904</v>
      </c>
      <c r="P1050" s="7"/>
    </row>
    <row r="1051" spans="1:16" x14ac:dyDescent="0.3">
      <c r="A1051" s="4" t="s">
        <v>171</v>
      </c>
      <c r="B1051" s="7" t="s">
        <v>344</v>
      </c>
      <c r="C1051" s="4" t="s">
        <v>3905</v>
      </c>
      <c r="D1051" s="4" t="s">
        <v>384</v>
      </c>
      <c r="E1051" s="4" t="s">
        <v>827</v>
      </c>
      <c r="F1051" s="4" t="s">
        <v>675</v>
      </c>
      <c r="L1051" s="4" t="s">
        <v>3906</v>
      </c>
      <c r="M1051" s="4" t="s">
        <v>3907</v>
      </c>
      <c r="P1051" s="7"/>
    </row>
    <row r="1052" spans="1:16" x14ac:dyDescent="0.3">
      <c r="A1052" s="4" t="s">
        <v>171</v>
      </c>
      <c r="B1052" s="7" t="s">
        <v>344</v>
      </c>
      <c r="C1052" s="4" t="s">
        <v>3908</v>
      </c>
      <c r="D1052" s="4" t="s">
        <v>384</v>
      </c>
      <c r="E1052" s="4" t="s">
        <v>827</v>
      </c>
      <c r="F1052" s="4" t="s">
        <v>675</v>
      </c>
      <c r="J1052" s="4" t="s">
        <v>939</v>
      </c>
      <c r="L1052" s="4" t="s">
        <v>3909</v>
      </c>
      <c r="M1052" s="4" t="s">
        <v>3910</v>
      </c>
      <c r="P1052" s="7"/>
    </row>
    <row r="1053" spans="1:16" x14ac:dyDescent="0.3">
      <c r="A1053" s="4" t="s">
        <v>171</v>
      </c>
      <c r="B1053" s="7" t="s">
        <v>344</v>
      </c>
      <c r="C1053" s="4" t="s">
        <v>3911</v>
      </c>
      <c r="D1053" s="4" t="s">
        <v>384</v>
      </c>
      <c r="E1053" s="4" t="s">
        <v>827</v>
      </c>
      <c r="F1053" s="4" t="s">
        <v>675</v>
      </c>
      <c r="L1053" s="4" t="s">
        <v>3912</v>
      </c>
      <c r="M1053" s="4" t="s">
        <v>3913</v>
      </c>
      <c r="P1053" s="7"/>
    </row>
    <row r="1054" spans="1:16" x14ac:dyDescent="0.3">
      <c r="A1054" s="4" t="s">
        <v>171</v>
      </c>
      <c r="B1054" s="7" t="s">
        <v>344</v>
      </c>
      <c r="C1054" s="4" t="s">
        <v>3914</v>
      </c>
      <c r="D1054" s="4" t="s">
        <v>384</v>
      </c>
      <c r="E1054" s="4" t="s">
        <v>827</v>
      </c>
      <c r="F1054" s="4" t="s">
        <v>675</v>
      </c>
      <c r="L1054" s="4" t="s">
        <v>3915</v>
      </c>
      <c r="M1054" s="4" t="s">
        <v>3916</v>
      </c>
      <c r="P1054" s="7"/>
    </row>
    <row r="1055" spans="1:16" x14ac:dyDescent="0.3">
      <c r="A1055" s="4" t="s">
        <v>171</v>
      </c>
      <c r="B1055" s="7" t="s">
        <v>344</v>
      </c>
      <c r="C1055" s="4" t="s">
        <v>3917</v>
      </c>
      <c r="D1055" s="4" t="s">
        <v>384</v>
      </c>
      <c r="E1055" s="4" t="s">
        <v>827</v>
      </c>
      <c r="F1055" s="4" t="s">
        <v>675</v>
      </c>
      <c r="L1055" s="4" t="s">
        <v>3918</v>
      </c>
      <c r="M1055" s="4" t="s">
        <v>3919</v>
      </c>
      <c r="P1055" s="7"/>
    </row>
    <row r="1056" spans="1:16" x14ac:dyDescent="0.3">
      <c r="A1056" s="4" t="s">
        <v>171</v>
      </c>
      <c r="B1056" s="7" t="s">
        <v>344</v>
      </c>
      <c r="C1056" s="4" t="s">
        <v>3920</v>
      </c>
      <c r="D1056" s="4" t="s">
        <v>384</v>
      </c>
      <c r="E1056" s="4" t="s">
        <v>827</v>
      </c>
      <c r="F1056" s="4" t="s">
        <v>675</v>
      </c>
      <c r="L1056" s="4" t="s">
        <v>3921</v>
      </c>
      <c r="M1056" s="4" t="s">
        <v>3922</v>
      </c>
      <c r="P1056" s="7"/>
    </row>
    <row r="1057" spans="1:16" x14ac:dyDescent="0.3">
      <c r="A1057" s="4" t="s">
        <v>171</v>
      </c>
      <c r="B1057" s="7" t="s">
        <v>344</v>
      </c>
      <c r="C1057" s="4" t="s">
        <v>3923</v>
      </c>
      <c r="D1057" s="4" t="s">
        <v>384</v>
      </c>
      <c r="E1057" s="4" t="s">
        <v>827</v>
      </c>
      <c r="F1057" s="4" t="s">
        <v>675</v>
      </c>
      <c r="L1057" s="4" t="s">
        <v>3924</v>
      </c>
      <c r="M1057" s="4" t="s">
        <v>3925</v>
      </c>
      <c r="P1057" s="7"/>
    </row>
    <row r="1058" spans="1:16" x14ac:dyDescent="0.3">
      <c r="A1058" s="4" t="s">
        <v>171</v>
      </c>
      <c r="B1058" s="7" t="s">
        <v>344</v>
      </c>
      <c r="C1058" s="4" t="s">
        <v>3926</v>
      </c>
      <c r="D1058" s="4" t="s">
        <v>384</v>
      </c>
      <c r="E1058" s="4" t="s">
        <v>827</v>
      </c>
      <c r="F1058" s="4" t="s">
        <v>675</v>
      </c>
      <c r="L1058" s="4" t="s">
        <v>3927</v>
      </c>
      <c r="M1058" s="4" t="s">
        <v>3928</v>
      </c>
      <c r="P1058" s="7"/>
    </row>
    <row r="1059" spans="1:16" x14ac:dyDescent="0.3">
      <c r="A1059" s="4" t="s">
        <v>171</v>
      </c>
      <c r="B1059" s="7" t="s">
        <v>344</v>
      </c>
      <c r="C1059" s="4" t="s">
        <v>3929</v>
      </c>
      <c r="D1059" s="4" t="s">
        <v>384</v>
      </c>
      <c r="E1059" s="4" t="s">
        <v>827</v>
      </c>
      <c r="F1059" s="4" t="s">
        <v>675</v>
      </c>
      <c r="L1059" s="4" t="s">
        <v>3930</v>
      </c>
      <c r="M1059" s="4" t="s">
        <v>3931</v>
      </c>
      <c r="P1059" s="7"/>
    </row>
    <row r="1060" spans="1:16" x14ac:dyDescent="0.3">
      <c r="A1060" s="4" t="s">
        <v>171</v>
      </c>
      <c r="B1060" s="7" t="s">
        <v>344</v>
      </c>
      <c r="C1060" s="4" t="s">
        <v>3932</v>
      </c>
      <c r="D1060" s="4" t="s">
        <v>384</v>
      </c>
      <c r="E1060" s="4" t="s">
        <v>827</v>
      </c>
      <c r="F1060" s="4" t="s">
        <v>675</v>
      </c>
      <c r="L1060" s="4" t="s">
        <v>3933</v>
      </c>
      <c r="M1060" s="4" t="s">
        <v>3934</v>
      </c>
      <c r="P1060" s="7"/>
    </row>
    <row r="1061" spans="1:16" x14ac:dyDescent="0.3">
      <c r="A1061" s="4" t="s">
        <v>171</v>
      </c>
      <c r="B1061" s="7" t="s">
        <v>344</v>
      </c>
      <c r="C1061" s="4" t="s">
        <v>3935</v>
      </c>
      <c r="D1061" s="4" t="s">
        <v>384</v>
      </c>
      <c r="E1061" s="4" t="s">
        <v>827</v>
      </c>
      <c r="F1061" s="4" t="s">
        <v>675</v>
      </c>
      <c r="L1061" s="4" t="s">
        <v>3936</v>
      </c>
      <c r="M1061" s="4" t="s">
        <v>3937</v>
      </c>
      <c r="P1061" s="7"/>
    </row>
    <row r="1062" spans="1:16" x14ac:dyDescent="0.3">
      <c r="A1062" s="4" t="s">
        <v>171</v>
      </c>
      <c r="B1062" s="7" t="s">
        <v>344</v>
      </c>
      <c r="C1062" s="4" t="s">
        <v>3938</v>
      </c>
      <c r="D1062" s="4" t="s">
        <v>384</v>
      </c>
      <c r="E1062" s="4" t="s">
        <v>827</v>
      </c>
      <c r="F1062" s="4" t="s">
        <v>675</v>
      </c>
      <c r="L1062" s="4" t="s">
        <v>3939</v>
      </c>
      <c r="M1062" s="4" t="s">
        <v>3940</v>
      </c>
      <c r="P1062" s="7"/>
    </row>
    <row r="1063" spans="1:16" x14ac:dyDescent="0.3">
      <c r="A1063" s="4" t="s">
        <v>171</v>
      </c>
      <c r="B1063" s="7" t="s">
        <v>344</v>
      </c>
      <c r="C1063" s="4" t="s">
        <v>3941</v>
      </c>
      <c r="D1063" s="4" t="s">
        <v>384</v>
      </c>
      <c r="E1063" s="4" t="s">
        <v>827</v>
      </c>
      <c r="F1063" s="4" t="s">
        <v>675</v>
      </c>
      <c r="L1063" s="4" t="s">
        <v>3942</v>
      </c>
      <c r="M1063" s="4" t="s">
        <v>3943</v>
      </c>
      <c r="P1063" s="7"/>
    </row>
    <row r="1064" spans="1:16" x14ac:dyDescent="0.3">
      <c r="A1064" s="4" t="s">
        <v>171</v>
      </c>
      <c r="B1064" s="7" t="s">
        <v>344</v>
      </c>
      <c r="C1064" s="4" t="s">
        <v>3944</v>
      </c>
      <c r="D1064" s="4" t="s">
        <v>384</v>
      </c>
      <c r="E1064" s="4" t="s">
        <v>827</v>
      </c>
      <c r="F1064" s="4" t="s">
        <v>675</v>
      </c>
      <c r="J1064" s="4" t="s">
        <v>939</v>
      </c>
      <c r="L1064" s="4" t="s">
        <v>3945</v>
      </c>
      <c r="M1064" s="4" t="s">
        <v>3946</v>
      </c>
      <c r="P1064" s="7"/>
    </row>
    <row r="1065" spans="1:16" x14ac:dyDescent="0.3">
      <c r="A1065" s="4" t="s">
        <v>171</v>
      </c>
      <c r="B1065" s="7" t="s">
        <v>344</v>
      </c>
      <c r="C1065" s="4" t="s">
        <v>3947</v>
      </c>
      <c r="D1065" s="4" t="s">
        <v>384</v>
      </c>
      <c r="E1065" s="4" t="s">
        <v>827</v>
      </c>
      <c r="F1065" s="4" t="s">
        <v>675</v>
      </c>
      <c r="L1065" s="4" t="s">
        <v>3948</v>
      </c>
      <c r="M1065" s="4" t="s">
        <v>3949</v>
      </c>
      <c r="P1065" s="7"/>
    </row>
    <row r="1066" spans="1:16" x14ac:dyDescent="0.3">
      <c r="A1066" s="4" t="s">
        <v>171</v>
      </c>
      <c r="B1066" s="7" t="s">
        <v>344</v>
      </c>
      <c r="C1066" s="4" t="s">
        <v>3950</v>
      </c>
      <c r="D1066" s="4" t="s">
        <v>384</v>
      </c>
      <c r="E1066" s="4" t="s">
        <v>827</v>
      </c>
      <c r="F1066" s="4" t="s">
        <v>675</v>
      </c>
      <c r="L1066" s="4" t="s">
        <v>3951</v>
      </c>
      <c r="M1066" s="4" t="s">
        <v>3952</v>
      </c>
      <c r="P1066" s="7"/>
    </row>
    <row r="1067" spans="1:16" x14ac:dyDescent="0.3">
      <c r="A1067" s="4" t="s">
        <v>171</v>
      </c>
      <c r="B1067" s="7" t="s">
        <v>344</v>
      </c>
      <c r="C1067" s="4" t="s">
        <v>3953</v>
      </c>
      <c r="D1067" s="4" t="s">
        <v>384</v>
      </c>
      <c r="E1067" s="4" t="s">
        <v>827</v>
      </c>
      <c r="F1067" s="4" t="s">
        <v>675</v>
      </c>
      <c r="L1067" s="4" t="s">
        <v>3954</v>
      </c>
      <c r="M1067" s="4" t="s">
        <v>3955</v>
      </c>
      <c r="P1067" s="7"/>
    </row>
    <row r="1068" spans="1:16" x14ac:dyDescent="0.3">
      <c r="A1068" s="4" t="s">
        <v>171</v>
      </c>
      <c r="B1068" s="7" t="s">
        <v>344</v>
      </c>
      <c r="C1068" s="4" t="s">
        <v>3956</v>
      </c>
      <c r="D1068" s="4" t="s">
        <v>384</v>
      </c>
      <c r="E1068" s="4" t="s">
        <v>827</v>
      </c>
      <c r="F1068" s="4" t="s">
        <v>675</v>
      </c>
      <c r="L1068" s="4" t="s">
        <v>3957</v>
      </c>
      <c r="M1068" s="4" t="s">
        <v>3958</v>
      </c>
      <c r="P1068" s="7"/>
    </row>
    <row r="1069" spans="1:16" x14ac:dyDescent="0.3">
      <c r="A1069" s="4" t="s">
        <v>171</v>
      </c>
      <c r="B1069" s="7" t="s">
        <v>344</v>
      </c>
      <c r="C1069" s="4" t="s">
        <v>3959</v>
      </c>
      <c r="D1069" s="4" t="s">
        <v>384</v>
      </c>
      <c r="E1069" s="4" t="s">
        <v>827</v>
      </c>
      <c r="F1069" s="4" t="s">
        <v>675</v>
      </c>
      <c r="L1069" s="4" t="s">
        <v>3960</v>
      </c>
      <c r="M1069" s="4" t="s">
        <v>3961</v>
      </c>
      <c r="P1069" s="7"/>
    </row>
    <row r="1070" spans="1:16" x14ac:dyDescent="0.3">
      <c r="B1070" s="7"/>
      <c r="D1070" s="27"/>
      <c r="P1070" s="7"/>
    </row>
    <row r="1071" spans="1:16" x14ac:dyDescent="0.3">
      <c r="A1071" s="4" t="s">
        <v>171</v>
      </c>
      <c r="B1071" s="7" t="s">
        <v>344</v>
      </c>
      <c r="C1071" s="4" t="s">
        <v>3962</v>
      </c>
      <c r="D1071" s="4" t="s">
        <v>378</v>
      </c>
      <c r="E1071" s="4" t="s">
        <v>680</v>
      </c>
      <c r="F1071" s="4" t="s">
        <v>675</v>
      </c>
      <c r="L1071" s="4" t="s">
        <v>3963</v>
      </c>
      <c r="M1071" s="4" t="s">
        <v>3964</v>
      </c>
      <c r="O1071" s="4" t="s">
        <v>683</v>
      </c>
      <c r="P1071" s="7"/>
    </row>
    <row r="1072" spans="1:16" x14ac:dyDescent="0.3">
      <c r="A1072" s="4" t="s">
        <v>171</v>
      </c>
      <c r="B1072" s="7" t="s">
        <v>344</v>
      </c>
      <c r="C1072" s="4" t="s">
        <v>3965</v>
      </c>
      <c r="D1072" s="4" t="s">
        <v>378</v>
      </c>
      <c r="E1072" s="4" t="s">
        <v>680</v>
      </c>
      <c r="F1072" s="4" t="s">
        <v>675</v>
      </c>
      <c r="L1072" s="4" t="s">
        <v>3966</v>
      </c>
      <c r="M1072" s="4" t="s">
        <v>3967</v>
      </c>
      <c r="P1072" s="7"/>
    </row>
    <row r="1073" spans="1:16" x14ac:dyDescent="0.3">
      <c r="A1073" s="4" t="s">
        <v>171</v>
      </c>
      <c r="B1073" s="7" t="s">
        <v>344</v>
      </c>
      <c r="C1073" s="4" t="s">
        <v>3968</v>
      </c>
      <c r="D1073" s="4" t="s">
        <v>378</v>
      </c>
      <c r="E1073" s="4" t="s">
        <v>680</v>
      </c>
      <c r="F1073" s="4" t="s">
        <v>700</v>
      </c>
      <c r="L1073" s="4" t="s">
        <v>3969</v>
      </c>
      <c r="M1073" s="4" t="s">
        <v>3970</v>
      </c>
      <c r="P1073" s="7"/>
    </row>
    <row r="1074" spans="1:16" x14ac:dyDescent="0.3">
      <c r="A1074" s="4" t="s">
        <v>171</v>
      </c>
      <c r="B1074" s="7" t="s">
        <v>344</v>
      </c>
      <c r="C1074" s="4" t="s">
        <v>3971</v>
      </c>
      <c r="D1074" s="4" t="s">
        <v>378</v>
      </c>
      <c r="E1074" s="4" t="s">
        <v>680</v>
      </c>
      <c r="F1074" s="4" t="s">
        <v>675</v>
      </c>
      <c r="L1074" s="4" t="s">
        <v>3972</v>
      </c>
      <c r="M1074" s="4" t="s">
        <v>3973</v>
      </c>
      <c r="P1074" s="7"/>
    </row>
    <row r="1075" spans="1:16" x14ac:dyDescent="0.3">
      <c r="A1075" s="4" t="s">
        <v>171</v>
      </c>
      <c r="B1075" s="7" t="s">
        <v>344</v>
      </c>
      <c r="C1075" s="4" t="s">
        <v>3974</v>
      </c>
      <c r="D1075" s="4" t="s">
        <v>378</v>
      </c>
      <c r="E1075" s="4" t="s">
        <v>680</v>
      </c>
      <c r="F1075" s="4" t="s">
        <v>675</v>
      </c>
      <c r="L1075" s="4" t="s">
        <v>3975</v>
      </c>
      <c r="M1075" s="4" t="s">
        <v>3976</v>
      </c>
      <c r="P1075" s="7"/>
    </row>
    <row r="1076" spans="1:16" x14ac:dyDescent="0.3">
      <c r="A1076" s="4" t="s">
        <v>171</v>
      </c>
      <c r="B1076" s="7" t="s">
        <v>344</v>
      </c>
      <c r="C1076" s="4" t="s">
        <v>3977</v>
      </c>
      <c r="D1076" s="4" t="s">
        <v>378</v>
      </c>
      <c r="E1076" s="4" t="s">
        <v>162</v>
      </c>
      <c r="F1076" s="4" t="s">
        <v>675</v>
      </c>
      <c r="L1076" s="4" t="s">
        <v>3978</v>
      </c>
      <c r="M1076" s="4" t="s">
        <v>3979</v>
      </c>
      <c r="P1076" s="7"/>
    </row>
    <row r="1077" spans="1:16" x14ac:dyDescent="0.3">
      <c r="A1077" s="4" t="s">
        <v>171</v>
      </c>
      <c r="B1077" s="7" t="s">
        <v>344</v>
      </c>
      <c r="C1077" s="4" t="s">
        <v>3980</v>
      </c>
      <c r="D1077" s="4" t="s">
        <v>378</v>
      </c>
      <c r="E1077" s="4" t="s">
        <v>704</v>
      </c>
      <c r="F1077" s="4" t="s">
        <v>675</v>
      </c>
      <c r="L1077" s="4" t="s">
        <v>3981</v>
      </c>
      <c r="M1077" s="4" t="s">
        <v>3982</v>
      </c>
      <c r="O1077" s="4" t="s">
        <v>683</v>
      </c>
      <c r="P1077" s="7"/>
    </row>
    <row r="1078" spans="1:16" x14ac:dyDescent="0.3">
      <c r="A1078" s="4" t="s">
        <v>171</v>
      </c>
      <c r="B1078" s="7" t="s">
        <v>344</v>
      </c>
      <c r="C1078" s="4" t="s">
        <v>3983</v>
      </c>
      <c r="D1078" s="4" t="s">
        <v>378</v>
      </c>
      <c r="E1078" s="4" t="s">
        <v>704</v>
      </c>
      <c r="F1078" s="4" t="s">
        <v>675</v>
      </c>
      <c r="L1078" s="4" t="s">
        <v>3984</v>
      </c>
      <c r="M1078" s="4" t="s">
        <v>3985</v>
      </c>
      <c r="P1078" s="7"/>
    </row>
    <row r="1079" spans="1:16" x14ac:dyDescent="0.3">
      <c r="A1079" s="4" t="s">
        <v>171</v>
      </c>
      <c r="B1079" s="7" t="s">
        <v>344</v>
      </c>
      <c r="C1079" s="4" t="s">
        <v>3986</v>
      </c>
      <c r="D1079" s="4" t="s">
        <v>378</v>
      </c>
      <c r="E1079" s="4" t="s">
        <v>704</v>
      </c>
      <c r="F1079" s="4" t="s">
        <v>675</v>
      </c>
      <c r="L1079" s="4" t="s">
        <v>3987</v>
      </c>
      <c r="M1079" s="4" t="s">
        <v>3988</v>
      </c>
      <c r="P1079" s="7"/>
    </row>
    <row r="1080" spans="1:16" x14ac:dyDescent="0.3">
      <c r="A1080" s="4" t="s">
        <v>171</v>
      </c>
      <c r="B1080" s="7" t="s">
        <v>344</v>
      </c>
      <c r="C1080" s="4" t="s">
        <v>3989</v>
      </c>
      <c r="D1080" s="4" t="s">
        <v>378</v>
      </c>
      <c r="E1080" s="4" t="s">
        <v>704</v>
      </c>
      <c r="F1080" s="4" t="s">
        <v>675</v>
      </c>
      <c r="L1080" s="4" t="s">
        <v>3990</v>
      </c>
      <c r="M1080" s="4" t="s">
        <v>3991</v>
      </c>
      <c r="P1080" s="7"/>
    </row>
    <row r="1081" spans="1:16" x14ac:dyDescent="0.3">
      <c r="A1081" s="4" t="s">
        <v>171</v>
      </c>
      <c r="B1081" s="7" t="s">
        <v>344</v>
      </c>
      <c r="C1081" s="4" t="s">
        <v>3992</v>
      </c>
      <c r="D1081" s="4" t="s">
        <v>378</v>
      </c>
      <c r="E1081" s="4" t="s">
        <v>704</v>
      </c>
      <c r="F1081" s="4" t="s">
        <v>675</v>
      </c>
      <c r="L1081" s="4" t="s">
        <v>3993</v>
      </c>
      <c r="M1081" s="4" t="s">
        <v>3994</v>
      </c>
      <c r="P1081" s="7"/>
    </row>
    <row r="1082" spans="1:16" x14ac:dyDescent="0.3">
      <c r="A1082" s="4" t="s">
        <v>171</v>
      </c>
      <c r="B1082" s="7" t="s">
        <v>344</v>
      </c>
      <c r="C1082" s="4" t="s">
        <v>3995</v>
      </c>
      <c r="D1082" s="4" t="s">
        <v>378</v>
      </c>
      <c r="E1082" s="4" t="s">
        <v>704</v>
      </c>
      <c r="F1082" s="4" t="s">
        <v>675</v>
      </c>
      <c r="L1082" s="4" t="s">
        <v>3996</v>
      </c>
      <c r="M1082" s="4" t="s">
        <v>3997</v>
      </c>
      <c r="P1082" s="7"/>
    </row>
    <row r="1083" spans="1:16" x14ac:dyDescent="0.3">
      <c r="A1083" s="4" t="s">
        <v>171</v>
      </c>
      <c r="B1083" s="7" t="s">
        <v>344</v>
      </c>
      <c r="C1083" s="4" t="s">
        <v>3998</v>
      </c>
      <c r="D1083" s="4" t="s">
        <v>378</v>
      </c>
      <c r="E1083" s="4" t="s">
        <v>721</v>
      </c>
      <c r="F1083" s="4" t="s">
        <v>675</v>
      </c>
      <c r="L1083" s="4" t="s">
        <v>3999</v>
      </c>
      <c r="M1083" s="4" t="s">
        <v>4000</v>
      </c>
      <c r="P1083" s="7"/>
    </row>
    <row r="1084" spans="1:16" x14ac:dyDescent="0.3">
      <c r="A1084" s="4" t="s">
        <v>171</v>
      </c>
      <c r="B1084" s="7" t="s">
        <v>344</v>
      </c>
      <c r="C1084" s="4" t="s">
        <v>4001</v>
      </c>
      <c r="D1084" s="4" t="s">
        <v>378</v>
      </c>
      <c r="E1084" s="4" t="s">
        <v>721</v>
      </c>
      <c r="F1084" s="4" t="s">
        <v>675</v>
      </c>
      <c r="L1084" s="4" t="s">
        <v>4002</v>
      </c>
      <c r="M1084" s="4" t="s">
        <v>4003</v>
      </c>
      <c r="P1084" s="7"/>
    </row>
    <row r="1085" spans="1:16" x14ac:dyDescent="0.3">
      <c r="A1085" s="4" t="s">
        <v>171</v>
      </c>
      <c r="B1085" s="7" t="s">
        <v>344</v>
      </c>
      <c r="C1085" s="4" t="s">
        <v>4004</v>
      </c>
      <c r="D1085" s="4" t="s">
        <v>378</v>
      </c>
      <c r="E1085" s="4" t="s">
        <v>721</v>
      </c>
      <c r="F1085" s="4" t="s">
        <v>675</v>
      </c>
      <c r="L1085" s="4" t="s">
        <v>4005</v>
      </c>
      <c r="M1085" s="4" t="s">
        <v>4006</v>
      </c>
      <c r="P1085" s="7"/>
    </row>
    <row r="1086" spans="1:16" x14ac:dyDescent="0.3">
      <c r="A1086" s="4" t="s">
        <v>171</v>
      </c>
      <c r="B1086" s="7" t="s">
        <v>344</v>
      </c>
      <c r="C1086" s="4" t="s">
        <v>4007</v>
      </c>
      <c r="D1086" s="4" t="s">
        <v>378</v>
      </c>
      <c r="E1086" s="4" t="s">
        <v>721</v>
      </c>
      <c r="F1086" s="4" t="s">
        <v>675</v>
      </c>
      <c r="L1086" s="4" t="s">
        <v>4008</v>
      </c>
      <c r="M1086" s="4" t="s">
        <v>4009</v>
      </c>
      <c r="P1086" s="7"/>
    </row>
    <row r="1087" spans="1:16" x14ac:dyDescent="0.3">
      <c r="A1087" s="4" t="s">
        <v>171</v>
      </c>
      <c r="B1087" s="7" t="s">
        <v>344</v>
      </c>
      <c r="C1087" s="4" t="s">
        <v>4010</v>
      </c>
      <c r="D1087" s="4" t="s">
        <v>378</v>
      </c>
      <c r="E1087" s="4" t="s">
        <v>721</v>
      </c>
      <c r="F1087" s="4" t="s">
        <v>675</v>
      </c>
      <c r="L1087" s="4" t="s">
        <v>4011</v>
      </c>
      <c r="M1087" s="4" t="s">
        <v>4012</v>
      </c>
      <c r="P1087" s="7"/>
    </row>
    <row r="1088" spans="1:16" x14ac:dyDescent="0.3">
      <c r="A1088" s="4" t="s">
        <v>171</v>
      </c>
      <c r="B1088" s="7" t="s">
        <v>344</v>
      </c>
      <c r="C1088" s="4" t="s">
        <v>4013</v>
      </c>
      <c r="D1088" s="4" t="s">
        <v>378</v>
      </c>
      <c r="E1088" s="4" t="s">
        <v>721</v>
      </c>
      <c r="F1088" s="4" t="s">
        <v>675</v>
      </c>
      <c r="L1088" s="4" t="s">
        <v>4014</v>
      </c>
      <c r="M1088" s="4" t="s">
        <v>4015</v>
      </c>
      <c r="P1088" s="7"/>
    </row>
    <row r="1089" spans="1:16" x14ac:dyDescent="0.3">
      <c r="A1089" s="4" t="s">
        <v>171</v>
      </c>
      <c r="B1089" s="7" t="s">
        <v>344</v>
      </c>
      <c r="C1089" s="4" t="s">
        <v>4016</v>
      </c>
      <c r="D1089" s="4" t="s">
        <v>378</v>
      </c>
      <c r="E1089" s="4" t="s">
        <v>721</v>
      </c>
      <c r="F1089" s="4" t="s">
        <v>675</v>
      </c>
      <c r="L1089" s="4" t="s">
        <v>4017</v>
      </c>
      <c r="M1089" s="4" t="s">
        <v>4018</v>
      </c>
      <c r="P1089" s="7"/>
    </row>
    <row r="1090" spans="1:16" x14ac:dyDescent="0.3">
      <c r="A1090" s="4" t="s">
        <v>171</v>
      </c>
      <c r="B1090" s="7" t="s">
        <v>344</v>
      </c>
      <c r="C1090" s="4" t="s">
        <v>4019</v>
      </c>
      <c r="D1090" s="4" t="s">
        <v>378</v>
      </c>
      <c r="E1090" s="4" t="s">
        <v>721</v>
      </c>
      <c r="F1090" s="4" t="s">
        <v>675</v>
      </c>
      <c r="L1090" s="4" t="s">
        <v>4020</v>
      </c>
      <c r="M1090" s="4" t="s">
        <v>4021</v>
      </c>
      <c r="P1090" s="7"/>
    </row>
    <row r="1091" spans="1:16" x14ac:dyDescent="0.3">
      <c r="A1091" s="4" t="s">
        <v>171</v>
      </c>
      <c r="B1091" s="7" t="s">
        <v>344</v>
      </c>
      <c r="C1091" s="4" t="s">
        <v>4022</v>
      </c>
      <c r="D1091" s="4" t="s">
        <v>378</v>
      </c>
      <c r="E1091" s="4" t="s">
        <v>721</v>
      </c>
      <c r="F1091" s="4" t="s">
        <v>675</v>
      </c>
      <c r="L1091" s="4" t="s">
        <v>4023</v>
      </c>
      <c r="M1091" s="4" t="s">
        <v>4024</v>
      </c>
      <c r="P1091" s="7"/>
    </row>
    <row r="1092" spans="1:16" x14ac:dyDescent="0.3">
      <c r="A1092" s="4" t="s">
        <v>171</v>
      </c>
      <c r="B1092" s="7" t="s">
        <v>344</v>
      </c>
      <c r="C1092" s="4" t="s">
        <v>4025</v>
      </c>
      <c r="D1092" s="4" t="s">
        <v>378</v>
      </c>
      <c r="E1092" s="4" t="s">
        <v>721</v>
      </c>
      <c r="F1092" s="4" t="s">
        <v>675</v>
      </c>
      <c r="L1092" s="4" t="s">
        <v>4026</v>
      </c>
      <c r="M1092" s="4" t="s">
        <v>4027</v>
      </c>
      <c r="P1092" s="7"/>
    </row>
    <row r="1093" spans="1:16" x14ac:dyDescent="0.3">
      <c r="A1093" s="4" t="s">
        <v>171</v>
      </c>
      <c r="B1093" s="7" t="s">
        <v>344</v>
      </c>
      <c r="C1093" s="4" t="s">
        <v>4028</v>
      </c>
      <c r="D1093" s="4" t="s">
        <v>378</v>
      </c>
      <c r="E1093" s="4" t="s">
        <v>721</v>
      </c>
      <c r="F1093" s="4" t="s">
        <v>675</v>
      </c>
      <c r="L1093" s="4" t="s">
        <v>4029</v>
      </c>
      <c r="M1093" s="4" t="s">
        <v>4030</v>
      </c>
      <c r="P1093" s="7"/>
    </row>
    <row r="1094" spans="1:16" x14ac:dyDescent="0.3">
      <c r="A1094" s="4" t="s">
        <v>171</v>
      </c>
      <c r="B1094" s="7" t="s">
        <v>344</v>
      </c>
      <c r="C1094" s="4" t="s">
        <v>4031</v>
      </c>
      <c r="D1094" s="4" t="s">
        <v>378</v>
      </c>
      <c r="E1094" s="4" t="s">
        <v>721</v>
      </c>
      <c r="F1094" s="4" t="s">
        <v>675</v>
      </c>
      <c r="L1094" s="4" t="s">
        <v>4032</v>
      </c>
      <c r="M1094" s="4" t="s">
        <v>4033</v>
      </c>
      <c r="P1094" s="7"/>
    </row>
    <row r="1095" spans="1:16" x14ac:dyDescent="0.3">
      <c r="A1095" s="4" t="s">
        <v>171</v>
      </c>
      <c r="B1095" s="7" t="s">
        <v>344</v>
      </c>
      <c r="C1095" s="4" t="s">
        <v>4034</v>
      </c>
      <c r="D1095" s="4" t="s">
        <v>378</v>
      </c>
      <c r="E1095" s="4" t="s">
        <v>827</v>
      </c>
      <c r="F1095" s="4" t="s">
        <v>675</v>
      </c>
      <c r="L1095" s="4" t="s">
        <v>4035</v>
      </c>
      <c r="M1095" s="4" t="s">
        <v>4036</v>
      </c>
      <c r="O1095" s="4" t="s">
        <v>683</v>
      </c>
      <c r="P1095" s="7"/>
    </row>
    <row r="1096" spans="1:16" x14ac:dyDescent="0.3">
      <c r="A1096" s="4" t="s">
        <v>171</v>
      </c>
      <c r="B1096" s="7" t="s">
        <v>344</v>
      </c>
      <c r="C1096" s="4" t="s">
        <v>4037</v>
      </c>
      <c r="D1096" s="4" t="s">
        <v>378</v>
      </c>
      <c r="E1096" s="4" t="s">
        <v>827</v>
      </c>
      <c r="F1096" s="4" t="s">
        <v>675</v>
      </c>
      <c r="L1096" s="4" t="s">
        <v>4038</v>
      </c>
      <c r="M1096" s="4" t="s">
        <v>4039</v>
      </c>
      <c r="O1096" s="4" t="s">
        <v>683</v>
      </c>
      <c r="P1096" s="7"/>
    </row>
    <row r="1097" spans="1:16" x14ac:dyDescent="0.3">
      <c r="A1097" s="4" t="s">
        <v>171</v>
      </c>
      <c r="B1097" s="7" t="s">
        <v>344</v>
      </c>
      <c r="C1097" s="4" t="s">
        <v>4040</v>
      </c>
      <c r="D1097" s="4" t="s">
        <v>378</v>
      </c>
      <c r="E1097" s="4" t="s">
        <v>827</v>
      </c>
      <c r="F1097" s="4" t="s">
        <v>675</v>
      </c>
      <c r="L1097" s="4" t="s">
        <v>4041</v>
      </c>
      <c r="M1097" s="4" t="s">
        <v>4042</v>
      </c>
      <c r="O1097" s="4" t="s">
        <v>683</v>
      </c>
      <c r="P1097" s="7"/>
    </row>
    <row r="1098" spans="1:16" x14ac:dyDescent="0.3">
      <c r="A1098" s="4" t="s">
        <v>171</v>
      </c>
      <c r="B1098" s="7" t="s">
        <v>344</v>
      </c>
      <c r="C1098" s="4" t="s">
        <v>4043</v>
      </c>
      <c r="D1098" s="4" t="s">
        <v>378</v>
      </c>
      <c r="E1098" s="4" t="s">
        <v>827</v>
      </c>
      <c r="F1098" s="4" t="s">
        <v>675</v>
      </c>
      <c r="L1098" s="4" t="s">
        <v>4044</v>
      </c>
      <c r="M1098" s="4" t="s">
        <v>4045</v>
      </c>
      <c r="O1098" s="4" t="s">
        <v>683</v>
      </c>
      <c r="P1098" s="7"/>
    </row>
    <row r="1099" spans="1:16" x14ac:dyDescent="0.3">
      <c r="A1099" s="4" t="s">
        <v>171</v>
      </c>
      <c r="B1099" s="7" t="s">
        <v>344</v>
      </c>
      <c r="C1099" s="4" t="s">
        <v>4046</v>
      </c>
      <c r="D1099" s="4" t="s">
        <v>378</v>
      </c>
      <c r="E1099" s="4" t="s">
        <v>827</v>
      </c>
      <c r="F1099" s="4" t="s">
        <v>675</v>
      </c>
      <c r="L1099" s="4" t="s">
        <v>4047</v>
      </c>
      <c r="M1099" s="4" t="s">
        <v>4048</v>
      </c>
      <c r="P1099" s="7"/>
    </row>
    <row r="1100" spans="1:16" ht="15.6" x14ac:dyDescent="0.3">
      <c r="A1100" s="4" t="s">
        <v>171</v>
      </c>
      <c r="B1100" s="7" t="s">
        <v>344</v>
      </c>
      <c r="C1100" s="4" t="s">
        <v>4049</v>
      </c>
      <c r="D1100" s="4" t="s">
        <v>378</v>
      </c>
      <c r="E1100" s="4" t="s">
        <v>827</v>
      </c>
      <c r="F1100" s="4" t="s">
        <v>675</v>
      </c>
      <c r="L1100" s="29" t="s">
        <v>4050</v>
      </c>
      <c r="M1100" s="4" t="s">
        <v>4051</v>
      </c>
      <c r="P1100" s="7"/>
    </row>
    <row r="1101" spans="1:16" x14ac:dyDescent="0.3">
      <c r="A1101" s="4" t="s">
        <v>171</v>
      </c>
      <c r="B1101" s="7" t="s">
        <v>344</v>
      </c>
      <c r="C1101" s="4" t="s">
        <v>4052</v>
      </c>
      <c r="D1101" s="4" t="s">
        <v>378</v>
      </c>
      <c r="E1101" s="4" t="s">
        <v>827</v>
      </c>
      <c r="F1101" s="4" t="s">
        <v>675</v>
      </c>
      <c r="L1101" s="4" t="s">
        <v>4053</v>
      </c>
      <c r="M1101" s="4" t="s">
        <v>4054</v>
      </c>
      <c r="P1101" s="7"/>
    </row>
    <row r="1102" spans="1:16" x14ac:dyDescent="0.3">
      <c r="A1102" s="4" t="s">
        <v>171</v>
      </c>
      <c r="B1102" s="7" t="s">
        <v>344</v>
      </c>
      <c r="C1102" s="4" t="s">
        <v>4055</v>
      </c>
      <c r="D1102" s="4" t="s">
        <v>378</v>
      </c>
      <c r="E1102" s="4" t="s">
        <v>827</v>
      </c>
      <c r="F1102" s="4" t="s">
        <v>675</v>
      </c>
      <c r="L1102" s="4" t="s">
        <v>4056</v>
      </c>
      <c r="M1102" s="4" t="s">
        <v>4057</v>
      </c>
      <c r="P1102" s="7"/>
    </row>
    <row r="1103" spans="1:16" x14ac:dyDescent="0.3">
      <c r="A1103" s="4" t="s">
        <v>171</v>
      </c>
      <c r="B1103" s="7" t="s">
        <v>344</v>
      </c>
      <c r="C1103" s="4" t="s">
        <v>4058</v>
      </c>
      <c r="D1103" s="4" t="s">
        <v>378</v>
      </c>
      <c r="E1103" s="4" t="s">
        <v>827</v>
      </c>
      <c r="F1103" s="4" t="s">
        <v>675</v>
      </c>
      <c r="L1103" s="4" t="s">
        <v>4059</v>
      </c>
      <c r="M1103" s="4" t="s">
        <v>4060</v>
      </c>
      <c r="P1103" s="7"/>
    </row>
    <row r="1104" spans="1:16" x14ac:dyDescent="0.3">
      <c r="A1104" s="4" t="s">
        <v>171</v>
      </c>
      <c r="B1104" s="7" t="s">
        <v>344</v>
      </c>
      <c r="C1104" s="4" t="s">
        <v>4061</v>
      </c>
      <c r="D1104" s="4" t="s">
        <v>378</v>
      </c>
      <c r="E1104" s="4" t="s">
        <v>827</v>
      </c>
      <c r="F1104" s="4" t="s">
        <v>675</v>
      </c>
      <c r="L1104" s="4" t="s">
        <v>4062</v>
      </c>
      <c r="M1104" s="4" t="s">
        <v>4063</v>
      </c>
      <c r="P1104" s="7"/>
    </row>
    <row r="1105" spans="1:16" ht="15.6" x14ac:dyDescent="0.3">
      <c r="A1105" s="4" t="s">
        <v>171</v>
      </c>
      <c r="B1105" s="7" t="s">
        <v>344</v>
      </c>
      <c r="C1105" s="4" t="s">
        <v>4064</v>
      </c>
      <c r="D1105" s="4" t="s">
        <v>378</v>
      </c>
      <c r="E1105" s="4" t="s">
        <v>827</v>
      </c>
      <c r="F1105" s="4" t="s">
        <v>675</v>
      </c>
      <c r="J1105" s="4" t="s">
        <v>939</v>
      </c>
      <c r="L1105" s="29" t="s">
        <v>4065</v>
      </c>
      <c r="M1105" s="4" t="s">
        <v>4066</v>
      </c>
      <c r="P1105" s="7"/>
    </row>
    <row r="1106" spans="1:16" x14ac:dyDescent="0.3">
      <c r="A1106" s="4" t="s">
        <v>171</v>
      </c>
      <c r="B1106" s="7" t="s">
        <v>344</v>
      </c>
      <c r="C1106" s="4" t="s">
        <v>4067</v>
      </c>
      <c r="D1106" s="4" t="s">
        <v>378</v>
      </c>
      <c r="E1106" s="4" t="s">
        <v>827</v>
      </c>
      <c r="F1106" s="4" t="s">
        <v>675</v>
      </c>
      <c r="L1106" s="4" t="s">
        <v>4068</v>
      </c>
      <c r="M1106" s="4" t="s">
        <v>4069</v>
      </c>
      <c r="P1106" s="7"/>
    </row>
    <row r="1107" spans="1:16" x14ac:dyDescent="0.3">
      <c r="A1107" s="4" t="s">
        <v>171</v>
      </c>
      <c r="B1107" s="7" t="s">
        <v>344</v>
      </c>
      <c r="C1107" s="4" t="s">
        <v>4070</v>
      </c>
      <c r="D1107" s="4" t="s">
        <v>378</v>
      </c>
      <c r="E1107" s="4" t="s">
        <v>827</v>
      </c>
      <c r="F1107" s="4" t="s">
        <v>675</v>
      </c>
      <c r="L1107" s="4" t="s">
        <v>4071</v>
      </c>
      <c r="M1107" s="4" t="s">
        <v>4072</v>
      </c>
      <c r="P1107" s="7"/>
    </row>
    <row r="1108" spans="1:16" x14ac:dyDescent="0.3">
      <c r="A1108" s="4" t="s">
        <v>171</v>
      </c>
      <c r="B1108" s="7" t="s">
        <v>344</v>
      </c>
      <c r="C1108" s="4" t="s">
        <v>4073</v>
      </c>
      <c r="D1108" s="4" t="s">
        <v>378</v>
      </c>
      <c r="E1108" s="4" t="s">
        <v>827</v>
      </c>
      <c r="F1108" s="4" t="s">
        <v>675</v>
      </c>
      <c r="L1108" s="4" t="s">
        <v>4074</v>
      </c>
      <c r="M1108" s="4" t="s">
        <v>4075</v>
      </c>
      <c r="P1108" s="7"/>
    </row>
    <row r="1109" spans="1:16" ht="15.6" x14ac:dyDescent="0.3">
      <c r="A1109" s="4" t="s">
        <v>171</v>
      </c>
      <c r="B1109" s="7" t="s">
        <v>344</v>
      </c>
      <c r="C1109" s="4" t="s">
        <v>4076</v>
      </c>
      <c r="D1109" s="4" t="s">
        <v>378</v>
      </c>
      <c r="E1109" s="4" t="s">
        <v>827</v>
      </c>
      <c r="F1109" s="4" t="s">
        <v>675</v>
      </c>
      <c r="L1109" s="29" t="s">
        <v>4077</v>
      </c>
      <c r="M1109" s="4" t="s">
        <v>4078</v>
      </c>
      <c r="P1109" s="7"/>
    </row>
    <row r="1110" spans="1:16" ht="15.6" x14ac:dyDescent="0.3">
      <c r="A1110" s="4" t="s">
        <v>171</v>
      </c>
      <c r="B1110" s="7" t="s">
        <v>344</v>
      </c>
      <c r="C1110" s="4" t="s">
        <v>4079</v>
      </c>
      <c r="D1110" s="4" t="s">
        <v>378</v>
      </c>
      <c r="E1110" s="4" t="s">
        <v>827</v>
      </c>
      <c r="F1110" s="4" t="s">
        <v>675</v>
      </c>
      <c r="L1110" s="29" t="s">
        <v>4080</v>
      </c>
      <c r="M1110" s="4" t="s">
        <v>4081</v>
      </c>
      <c r="P1110" s="7"/>
    </row>
    <row r="1111" spans="1:16" x14ac:dyDescent="0.3">
      <c r="A1111" s="4" t="s">
        <v>171</v>
      </c>
      <c r="B1111" s="7" t="s">
        <v>344</v>
      </c>
      <c r="C1111" s="4" t="s">
        <v>4082</v>
      </c>
      <c r="D1111" s="4" t="s">
        <v>378</v>
      </c>
      <c r="E1111" s="4" t="s">
        <v>827</v>
      </c>
      <c r="F1111" s="4" t="s">
        <v>675</v>
      </c>
      <c r="L1111" s="4" t="s">
        <v>4083</v>
      </c>
      <c r="M1111" s="4" t="s">
        <v>4084</v>
      </c>
      <c r="P1111" s="7"/>
    </row>
    <row r="1112" spans="1:16" x14ac:dyDescent="0.3">
      <c r="A1112" s="4" t="s">
        <v>171</v>
      </c>
      <c r="B1112" s="7" t="s">
        <v>344</v>
      </c>
      <c r="C1112" s="4" t="s">
        <v>4085</v>
      </c>
      <c r="D1112" s="4" t="s">
        <v>378</v>
      </c>
      <c r="E1112" s="4" t="s">
        <v>827</v>
      </c>
      <c r="F1112" s="4" t="s">
        <v>675</v>
      </c>
      <c r="L1112" s="4" t="s">
        <v>4086</v>
      </c>
      <c r="M1112" s="4" t="s">
        <v>4087</v>
      </c>
      <c r="P1112" s="7"/>
    </row>
    <row r="1113" spans="1:16" x14ac:dyDescent="0.3">
      <c r="A1113" s="4" t="s">
        <v>171</v>
      </c>
      <c r="B1113" s="7" t="s">
        <v>344</v>
      </c>
      <c r="C1113" s="4" t="s">
        <v>4088</v>
      </c>
      <c r="D1113" s="4" t="s">
        <v>378</v>
      </c>
      <c r="E1113" s="4" t="s">
        <v>827</v>
      </c>
      <c r="F1113" s="4" t="s">
        <v>675</v>
      </c>
      <c r="L1113" s="4" t="s">
        <v>4089</v>
      </c>
      <c r="M1113" s="4" t="s">
        <v>4090</v>
      </c>
      <c r="P1113" s="7"/>
    </row>
    <row r="1114" spans="1:16" x14ac:dyDescent="0.3">
      <c r="A1114" s="4" t="s">
        <v>171</v>
      </c>
      <c r="B1114" s="7" t="s">
        <v>344</v>
      </c>
      <c r="C1114" s="4" t="s">
        <v>4091</v>
      </c>
      <c r="D1114" s="4" t="s">
        <v>378</v>
      </c>
      <c r="E1114" s="4" t="s">
        <v>827</v>
      </c>
      <c r="F1114" s="4" t="s">
        <v>675</v>
      </c>
      <c r="L1114" s="4" t="s">
        <v>4092</v>
      </c>
      <c r="M1114" s="4" t="s">
        <v>4093</v>
      </c>
      <c r="P1114" s="7"/>
    </row>
    <row r="1115" spans="1:16" x14ac:dyDescent="0.3">
      <c r="A1115" s="4" t="s">
        <v>171</v>
      </c>
      <c r="B1115" s="7" t="s">
        <v>344</v>
      </c>
      <c r="C1115" s="4" t="s">
        <v>4094</v>
      </c>
      <c r="D1115" s="4" t="s">
        <v>378</v>
      </c>
      <c r="E1115" s="4" t="s">
        <v>827</v>
      </c>
      <c r="F1115" s="4" t="s">
        <v>675</v>
      </c>
      <c r="L1115" s="4" t="s">
        <v>4095</v>
      </c>
      <c r="M1115" s="4" t="s">
        <v>4096</v>
      </c>
      <c r="P1115" s="7"/>
    </row>
    <row r="1116" spans="1:16" x14ac:dyDescent="0.3">
      <c r="A1116" s="4" t="s">
        <v>171</v>
      </c>
      <c r="B1116" s="7" t="s">
        <v>344</v>
      </c>
      <c r="C1116" s="4" t="s">
        <v>4097</v>
      </c>
      <c r="D1116" s="4" t="s">
        <v>378</v>
      </c>
      <c r="E1116" s="4" t="s">
        <v>827</v>
      </c>
      <c r="F1116" s="4" t="s">
        <v>675</v>
      </c>
      <c r="L1116" s="4" t="s">
        <v>4098</v>
      </c>
      <c r="M1116" s="4" t="s">
        <v>4099</v>
      </c>
      <c r="P1116" s="7"/>
    </row>
    <row r="1117" spans="1:16" x14ac:dyDescent="0.3">
      <c r="A1117" s="4" t="s">
        <v>171</v>
      </c>
      <c r="B1117" s="7" t="s">
        <v>344</v>
      </c>
      <c r="C1117" s="4" t="s">
        <v>4100</v>
      </c>
      <c r="D1117" s="4" t="s">
        <v>378</v>
      </c>
      <c r="E1117" s="4" t="s">
        <v>827</v>
      </c>
      <c r="F1117" s="4" t="s">
        <v>675</v>
      </c>
      <c r="L1117" s="4" t="s">
        <v>4101</v>
      </c>
      <c r="M1117" s="4" t="s">
        <v>4102</v>
      </c>
      <c r="P1117" s="7"/>
    </row>
    <row r="1118" spans="1:16" x14ac:dyDescent="0.3">
      <c r="A1118" s="4" t="s">
        <v>171</v>
      </c>
      <c r="B1118" s="7" t="s">
        <v>344</v>
      </c>
      <c r="C1118" s="4" t="s">
        <v>4103</v>
      </c>
      <c r="D1118" s="4" t="s">
        <v>378</v>
      </c>
      <c r="E1118" s="4" t="s">
        <v>827</v>
      </c>
      <c r="F1118" s="4" t="s">
        <v>675</v>
      </c>
      <c r="L1118" s="4" t="s">
        <v>4104</v>
      </c>
      <c r="M1118" s="4" t="s">
        <v>4105</v>
      </c>
      <c r="P1118" s="7"/>
    </row>
    <row r="1119" spans="1:16" x14ac:dyDescent="0.3">
      <c r="A1119" s="4" t="s">
        <v>171</v>
      </c>
      <c r="B1119" s="7" t="s">
        <v>344</v>
      </c>
      <c r="C1119" s="4" t="s">
        <v>4106</v>
      </c>
      <c r="D1119" s="4" t="s">
        <v>378</v>
      </c>
      <c r="E1119" s="4" t="s">
        <v>827</v>
      </c>
      <c r="F1119" s="4" t="s">
        <v>675</v>
      </c>
      <c r="L1119" s="4" t="s">
        <v>4107</v>
      </c>
      <c r="M1119" s="4" t="s">
        <v>4108</v>
      </c>
      <c r="P1119" s="7"/>
    </row>
    <row r="1120" spans="1:16" x14ac:dyDescent="0.3">
      <c r="A1120" s="4" t="s">
        <v>171</v>
      </c>
      <c r="B1120" s="7" t="s">
        <v>344</v>
      </c>
      <c r="C1120" s="4" t="s">
        <v>4109</v>
      </c>
      <c r="D1120" s="4" t="s">
        <v>378</v>
      </c>
      <c r="E1120" s="4" t="s">
        <v>827</v>
      </c>
      <c r="F1120" s="4" t="s">
        <v>675</v>
      </c>
      <c r="L1120" s="4" t="s">
        <v>4110</v>
      </c>
      <c r="M1120" s="4" t="s">
        <v>4111</v>
      </c>
      <c r="P1120" s="7"/>
    </row>
    <row r="1121" spans="1:16" x14ac:dyDescent="0.3">
      <c r="A1121" s="4" t="s">
        <v>171</v>
      </c>
      <c r="B1121" s="7" t="s">
        <v>344</v>
      </c>
      <c r="C1121" s="4" t="s">
        <v>4112</v>
      </c>
      <c r="D1121" s="4" t="s">
        <v>378</v>
      </c>
      <c r="E1121" s="4" t="s">
        <v>827</v>
      </c>
      <c r="F1121" s="4" t="s">
        <v>675</v>
      </c>
      <c r="L1121" s="4" t="s">
        <v>4113</v>
      </c>
      <c r="M1121" s="4" t="s">
        <v>4114</v>
      </c>
      <c r="P1121" s="7"/>
    </row>
    <row r="1122" spans="1:16" x14ac:dyDescent="0.3">
      <c r="A1122" s="4" t="s">
        <v>171</v>
      </c>
      <c r="B1122" s="7" t="s">
        <v>344</v>
      </c>
      <c r="C1122" s="4" t="s">
        <v>4115</v>
      </c>
      <c r="D1122" s="4" t="s">
        <v>378</v>
      </c>
      <c r="E1122" s="4" t="s">
        <v>827</v>
      </c>
      <c r="F1122" s="4" t="s">
        <v>675</v>
      </c>
      <c r="L1122" s="4" t="s">
        <v>4116</v>
      </c>
      <c r="M1122" s="4" t="s">
        <v>4117</v>
      </c>
      <c r="P1122" s="7"/>
    </row>
    <row r="1123" spans="1:16" x14ac:dyDescent="0.3">
      <c r="A1123" s="4" t="s">
        <v>171</v>
      </c>
      <c r="B1123" s="7" t="s">
        <v>344</v>
      </c>
      <c r="C1123" s="4" t="s">
        <v>4118</v>
      </c>
      <c r="D1123" s="4" t="s">
        <v>378</v>
      </c>
      <c r="E1123" s="4" t="s">
        <v>827</v>
      </c>
      <c r="F1123" s="4" t="s">
        <v>675</v>
      </c>
      <c r="L1123" s="4" t="s">
        <v>4119</v>
      </c>
      <c r="M1123" s="4" t="s">
        <v>4120</v>
      </c>
      <c r="P1123" s="7"/>
    </row>
    <row r="1124" spans="1:16" x14ac:dyDescent="0.3">
      <c r="A1124" s="4" t="s">
        <v>171</v>
      </c>
      <c r="B1124" s="7" t="s">
        <v>344</v>
      </c>
      <c r="C1124" s="4" t="s">
        <v>4121</v>
      </c>
      <c r="D1124" s="4" t="s">
        <v>378</v>
      </c>
      <c r="E1124" s="4" t="s">
        <v>827</v>
      </c>
      <c r="F1124" s="4" t="s">
        <v>675</v>
      </c>
      <c r="L1124" s="4" t="s">
        <v>4122</v>
      </c>
      <c r="M1124" s="4" t="s">
        <v>4123</v>
      </c>
      <c r="P1124" s="7"/>
    </row>
    <row r="1125" spans="1:16" x14ac:dyDescent="0.3">
      <c r="A1125" s="4" t="s">
        <v>171</v>
      </c>
      <c r="B1125" s="7" t="s">
        <v>344</v>
      </c>
      <c r="C1125" s="4" t="s">
        <v>4124</v>
      </c>
      <c r="D1125" s="4" t="s">
        <v>378</v>
      </c>
      <c r="E1125" s="4" t="s">
        <v>827</v>
      </c>
      <c r="F1125" s="4" t="s">
        <v>675</v>
      </c>
      <c r="L1125" s="4" t="s">
        <v>4125</v>
      </c>
      <c r="M1125" s="4" t="s">
        <v>4126</v>
      </c>
      <c r="P1125" s="7"/>
    </row>
    <row r="1126" spans="1:16" x14ac:dyDescent="0.3">
      <c r="A1126" s="4" t="s">
        <v>171</v>
      </c>
      <c r="B1126" s="7" t="s">
        <v>344</v>
      </c>
      <c r="C1126" s="4" t="s">
        <v>4127</v>
      </c>
      <c r="D1126" s="4" t="s">
        <v>378</v>
      </c>
      <c r="E1126" s="4" t="s">
        <v>827</v>
      </c>
      <c r="F1126" s="4" t="s">
        <v>675</v>
      </c>
      <c r="L1126" s="4" t="s">
        <v>4128</v>
      </c>
      <c r="M1126" s="4" t="s">
        <v>4129</v>
      </c>
      <c r="P1126" s="7"/>
    </row>
    <row r="1127" spans="1:16" x14ac:dyDescent="0.3">
      <c r="A1127" s="4" t="s">
        <v>171</v>
      </c>
      <c r="B1127" s="7" t="s">
        <v>344</v>
      </c>
      <c r="C1127" s="4" t="s">
        <v>4130</v>
      </c>
      <c r="D1127" s="4" t="s">
        <v>378</v>
      </c>
      <c r="E1127" s="4" t="s">
        <v>827</v>
      </c>
      <c r="F1127" s="4" t="s">
        <v>675</v>
      </c>
      <c r="L1127" s="4" t="s">
        <v>4131</v>
      </c>
      <c r="M1127" s="4" t="s">
        <v>4132</v>
      </c>
      <c r="P1127" s="7"/>
    </row>
    <row r="1128" spans="1:16" x14ac:dyDescent="0.3">
      <c r="A1128" s="4" t="s">
        <v>171</v>
      </c>
      <c r="B1128" s="7" t="s">
        <v>344</v>
      </c>
      <c r="C1128" s="4" t="s">
        <v>4133</v>
      </c>
      <c r="D1128" s="4" t="s">
        <v>378</v>
      </c>
      <c r="E1128" s="4" t="s">
        <v>827</v>
      </c>
      <c r="F1128" s="4" t="s">
        <v>675</v>
      </c>
      <c r="L1128" s="4" t="s">
        <v>4134</v>
      </c>
      <c r="M1128" s="4" t="s">
        <v>4135</v>
      </c>
      <c r="P1128" s="7"/>
    </row>
    <row r="1129" spans="1:16" ht="15.6" x14ac:dyDescent="0.3">
      <c r="A1129" s="4" t="s">
        <v>171</v>
      </c>
      <c r="B1129" s="7" t="s">
        <v>344</v>
      </c>
      <c r="C1129" s="4" t="s">
        <v>4136</v>
      </c>
      <c r="D1129" s="4" t="s">
        <v>378</v>
      </c>
      <c r="E1129" s="4" t="s">
        <v>827</v>
      </c>
      <c r="F1129" s="4" t="s">
        <v>675</v>
      </c>
      <c r="L1129" s="29" t="s">
        <v>4137</v>
      </c>
      <c r="M1129" s="4" t="s">
        <v>4138</v>
      </c>
      <c r="P1129" s="7"/>
    </row>
    <row r="1130" spans="1:16" x14ac:dyDescent="0.3">
      <c r="A1130" s="4" t="s">
        <v>171</v>
      </c>
      <c r="B1130" s="7" t="s">
        <v>344</v>
      </c>
      <c r="C1130" s="4" t="s">
        <v>4139</v>
      </c>
      <c r="D1130" s="4" t="s">
        <v>378</v>
      </c>
      <c r="E1130" s="4" t="s">
        <v>827</v>
      </c>
      <c r="F1130" s="4" t="s">
        <v>675</v>
      </c>
      <c r="L1130" s="4" t="s">
        <v>4140</v>
      </c>
      <c r="M1130" s="4" t="s">
        <v>4141</v>
      </c>
      <c r="P1130" s="7"/>
    </row>
    <row r="1131" spans="1:16" x14ac:dyDescent="0.3">
      <c r="A1131" s="4" t="s">
        <v>171</v>
      </c>
      <c r="B1131" s="7" t="s">
        <v>344</v>
      </c>
      <c r="C1131" s="4" t="s">
        <v>4142</v>
      </c>
      <c r="D1131" s="4" t="s">
        <v>378</v>
      </c>
      <c r="E1131" s="4" t="s">
        <v>827</v>
      </c>
      <c r="F1131" s="4" t="s">
        <v>675</v>
      </c>
      <c r="L1131" s="4" t="s">
        <v>4143</v>
      </c>
      <c r="M1131" s="4" t="s">
        <v>4144</v>
      </c>
      <c r="P1131" s="7"/>
    </row>
    <row r="1132" spans="1:16" x14ac:dyDescent="0.3">
      <c r="A1132" s="4" t="s">
        <v>171</v>
      </c>
      <c r="B1132" s="7" t="s">
        <v>344</v>
      </c>
      <c r="C1132" s="4" t="s">
        <v>4145</v>
      </c>
      <c r="D1132" s="4" t="s">
        <v>378</v>
      </c>
      <c r="E1132" s="4" t="s">
        <v>827</v>
      </c>
      <c r="F1132" s="4" t="s">
        <v>675</v>
      </c>
      <c r="L1132" s="4" t="s">
        <v>4146</v>
      </c>
      <c r="M1132" s="4" t="s">
        <v>4147</v>
      </c>
      <c r="P1132" s="7"/>
    </row>
    <row r="1133" spans="1:16" x14ac:dyDescent="0.3">
      <c r="A1133" s="4" t="s">
        <v>171</v>
      </c>
      <c r="B1133" s="7" t="s">
        <v>344</v>
      </c>
      <c r="C1133" s="4" t="s">
        <v>4148</v>
      </c>
      <c r="D1133" s="4" t="s">
        <v>378</v>
      </c>
      <c r="E1133" s="4" t="s">
        <v>827</v>
      </c>
      <c r="F1133" s="4" t="s">
        <v>675</v>
      </c>
      <c r="L1133" s="4" t="s">
        <v>4149</v>
      </c>
      <c r="M1133" s="4" t="s">
        <v>4150</v>
      </c>
      <c r="P1133" s="7"/>
    </row>
    <row r="1134" spans="1:16" ht="15.6" x14ac:dyDescent="0.3">
      <c r="A1134" s="4" t="s">
        <v>171</v>
      </c>
      <c r="B1134" s="7" t="s">
        <v>344</v>
      </c>
      <c r="C1134" s="4" t="s">
        <v>4151</v>
      </c>
      <c r="D1134" s="4" t="s">
        <v>378</v>
      </c>
      <c r="E1134" s="4" t="s">
        <v>827</v>
      </c>
      <c r="F1134" s="4" t="s">
        <v>675</v>
      </c>
      <c r="L1134" s="29" t="s">
        <v>4152</v>
      </c>
      <c r="M1134" s="4" t="s">
        <v>4153</v>
      </c>
      <c r="P1134" s="7"/>
    </row>
    <row r="1135" spans="1:16" x14ac:dyDescent="0.3">
      <c r="A1135" s="4" t="s">
        <v>171</v>
      </c>
      <c r="B1135" s="7" t="s">
        <v>344</v>
      </c>
      <c r="C1135" s="4" t="s">
        <v>4154</v>
      </c>
      <c r="D1135" s="4" t="s">
        <v>378</v>
      </c>
      <c r="E1135" s="4" t="s">
        <v>827</v>
      </c>
      <c r="F1135" s="4" t="s">
        <v>675</v>
      </c>
      <c r="L1135" s="4" t="s">
        <v>4155</v>
      </c>
      <c r="M1135" s="4" t="s">
        <v>4156</v>
      </c>
      <c r="P1135" s="7"/>
    </row>
    <row r="1136" spans="1:16" x14ac:dyDescent="0.3">
      <c r="A1136" s="4" t="s">
        <v>171</v>
      </c>
      <c r="B1136" s="7" t="s">
        <v>344</v>
      </c>
      <c r="C1136" s="4" t="s">
        <v>4157</v>
      </c>
      <c r="D1136" s="4" t="s">
        <v>378</v>
      </c>
      <c r="E1136" s="4" t="s">
        <v>827</v>
      </c>
      <c r="F1136" s="4" t="s">
        <v>675</v>
      </c>
      <c r="L1136" s="4" t="s">
        <v>4158</v>
      </c>
      <c r="M1136" s="4" t="s">
        <v>4159</v>
      </c>
      <c r="P1136" s="7"/>
    </row>
    <row r="1137" spans="1:16" ht="15.6" x14ac:dyDescent="0.3">
      <c r="A1137" s="4" t="s">
        <v>171</v>
      </c>
      <c r="B1137" s="7" t="s">
        <v>344</v>
      </c>
      <c r="C1137" s="4" t="s">
        <v>4160</v>
      </c>
      <c r="D1137" s="4" t="s">
        <v>378</v>
      </c>
      <c r="E1137" s="4" t="s">
        <v>827</v>
      </c>
      <c r="F1137" s="4" t="s">
        <v>675</v>
      </c>
      <c r="L1137" s="29" t="s">
        <v>4161</v>
      </c>
      <c r="M1137" s="4" t="s">
        <v>4162</v>
      </c>
      <c r="P1137" s="7"/>
    </row>
    <row r="1138" spans="1:16" x14ac:dyDescent="0.3">
      <c r="A1138" s="4" t="s">
        <v>171</v>
      </c>
      <c r="B1138" s="7" t="s">
        <v>344</v>
      </c>
      <c r="C1138" s="4" t="s">
        <v>4163</v>
      </c>
      <c r="D1138" s="4" t="s">
        <v>378</v>
      </c>
      <c r="E1138" s="4" t="s">
        <v>827</v>
      </c>
      <c r="F1138" s="4" t="s">
        <v>675</v>
      </c>
      <c r="L1138" s="4" t="s">
        <v>4164</v>
      </c>
      <c r="M1138" s="4" t="s">
        <v>4165</v>
      </c>
      <c r="P1138" s="7"/>
    </row>
    <row r="1139" spans="1:16" ht="15.6" x14ac:dyDescent="0.3">
      <c r="A1139" s="4" t="s">
        <v>171</v>
      </c>
      <c r="B1139" s="7" t="s">
        <v>344</v>
      </c>
      <c r="C1139" s="4" t="s">
        <v>4166</v>
      </c>
      <c r="D1139" s="4" t="s">
        <v>378</v>
      </c>
      <c r="E1139" s="4" t="s">
        <v>827</v>
      </c>
      <c r="F1139" s="4" t="s">
        <v>675</v>
      </c>
      <c r="L1139" s="29" t="s">
        <v>4167</v>
      </c>
      <c r="M1139" s="4" t="s">
        <v>4168</v>
      </c>
      <c r="P1139" s="7"/>
    </row>
    <row r="1140" spans="1:16" x14ac:dyDescent="0.3">
      <c r="A1140" s="4" t="s">
        <v>171</v>
      </c>
      <c r="B1140" s="7" t="s">
        <v>344</v>
      </c>
      <c r="C1140" s="4" t="s">
        <v>4169</v>
      </c>
      <c r="D1140" s="4" t="s">
        <v>378</v>
      </c>
      <c r="E1140" s="4" t="s">
        <v>827</v>
      </c>
      <c r="F1140" s="4" t="s">
        <v>675</v>
      </c>
      <c r="L1140" s="4" t="s">
        <v>4170</v>
      </c>
      <c r="M1140" s="4" t="s">
        <v>4171</v>
      </c>
      <c r="P1140" s="7"/>
    </row>
    <row r="1141" spans="1:16" x14ac:dyDescent="0.3">
      <c r="A1141" s="4" t="s">
        <v>171</v>
      </c>
      <c r="B1141" s="7" t="s">
        <v>344</v>
      </c>
      <c r="C1141" s="4" t="s">
        <v>4172</v>
      </c>
      <c r="D1141" s="4" t="s">
        <v>378</v>
      </c>
      <c r="E1141" s="4" t="s">
        <v>827</v>
      </c>
      <c r="F1141" s="4" t="s">
        <v>675</v>
      </c>
      <c r="L1141" s="4" t="s">
        <v>4173</v>
      </c>
      <c r="M1141" s="4" t="s">
        <v>4174</v>
      </c>
      <c r="P1141" s="7"/>
    </row>
    <row r="1142" spans="1:16" x14ac:dyDescent="0.3">
      <c r="A1142" s="4" t="s">
        <v>171</v>
      </c>
      <c r="B1142" s="7" t="s">
        <v>344</v>
      </c>
      <c r="C1142" s="4" t="s">
        <v>4175</v>
      </c>
      <c r="D1142" s="4" t="s">
        <v>378</v>
      </c>
      <c r="E1142" s="4" t="s">
        <v>827</v>
      </c>
      <c r="F1142" s="4" t="s">
        <v>675</v>
      </c>
      <c r="H1142" s="4" t="s">
        <v>683</v>
      </c>
      <c r="L1142" s="4" t="s">
        <v>4176</v>
      </c>
      <c r="M1142" s="4" t="s">
        <v>4177</v>
      </c>
      <c r="P1142" s="7"/>
    </row>
    <row r="1143" spans="1:16" x14ac:dyDescent="0.3">
      <c r="B1143" s="7"/>
      <c r="P1143" s="7"/>
    </row>
    <row r="1144" spans="1:16" ht="15.75" customHeight="1" x14ac:dyDescent="0.3">
      <c r="A1144" s="4" t="s">
        <v>171</v>
      </c>
      <c r="B1144" s="7" t="s">
        <v>4178</v>
      </c>
      <c r="C1144" s="4" t="s">
        <v>4179</v>
      </c>
      <c r="D1144" s="4" t="s">
        <v>403</v>
      </c>
      <c r="E1144" s="4" t="s">
        <v>3507</v>
      </c>
      <c r="I1144" s="4" t="s">
        <v>3508</v>
      </c>
      <c r="N1144" s="4" t="s">
        <v>4180</v>
      </c>
      <c r="P1144" s="7"/>
    </row>
    <row r="1145" spans="1:16" ht="15.6" x14ac:dyDescent="0.3">
      <c r="A1145" s="4" t="s">
        <v>171</v>
      </c>
      <c r="B1145" s="7" t="s">
        <v>4178</v>
      </c>
      <c r="C1145" s="4" t="s">
        <v>4181</v>
      </c>
      <c r="D1145" s="4" t="s">
        <v>403</v>
      </c>
      <c r="E1145" s="4" t="s">
        <v>162</v>
      </c>
      <c r="F1145" s="4" t="s">
        <v>675</v>
      </c>
      <c r="I1145" s="31" t="s">
        <v>9580</v>
      </c>
      <c r="K1145" s="4" t="s">
        <v>4182</v>
      </c>
      <c r="L1145" s="4" t="s">
        <v>4183</v>
      </c>
      <c r="M1145" s="4" t="s">
        <v>4184</v>
      </c>
      <c r="O1145" s="4" t="s">
        <v>683</v>
      </c>
      <c r="P1145" s="7"/>
    </row>
    <row r="1146" spans="1:16" ht="15.6" x14ac:dyDescent="0.3">
      <c r="A1146" s="4" t="s">
        <v>171</v>
      </c>
      <c r="B1146" s="7" t="s">
        <v>4178</v>
      </c>
      <c r="C1146" s="4" t="s">
        <v>4185</v>
      </c>
      <c r="D1146" s="4" t="s">
        <v>403</v>
      </c>
      <c r="E1146" s="4" t="s">
        <v>162</v>
      </c>
      <c r="F1146" s="4" t="s">
        <v>675</v>
      </c>
      <c r="I1146" s="31" t="s">
        <v>9581</v>
      </c>
      <c r="L1146" s="4" t="s">
        <v>4186</v>
      </c>
      <c r="M1146" s="4" t="s">
        <v>4187</v>
      </c>
      <c r="P1146" s="7"/>
    </row>
    <row r="1147" spans="1:16" x14ac:dyDescent="0.3">
      <c r="A1147" s="4" t="s">
        <v>171</v>
      </c>
      <c r="B1147" s="7" t="s">
        <v>4178</v>
      </c>
      <c r="C1147" s="4" t="s">
        <v>4188</v>
      </c>
      <c r="D1147" s="4" t="s">
        <v>403</v>
      </c>
      <c r="E1147" s="4" t="s">
        <v>3507</v>
      </c>
      <c r="I1147" s="4" t="s">
        <v>3508</v>
      </c>
      <c r="N1147" s="4" t="s">
        <v>4189</v>
      </c>
      <c r="P1147" s="7"/>
    </row>
    <row r="1148" spans="1:16" ht="15.6" x14ac:dyDescent="0.3">
      <c r="A1148" s="4" t="s">
        <v>171</v>
      </c>
      <c r="B1148" s="7" t="s">
        <v>4178</v>
      </c>
      <c r="C1148" s="4" t="s">
        <v>4190</v>
      </c>
      <c r="D1148" s="4" t="s">
        <v>403</v>
      </c>
      <c r="E1148" s="4" t="s">
        <v>162</v>
      </c>
      <c r="F1148" s="4" t="s">
        <v>675</v>
      </c>
      <c r="I1148" s="31" t="s">
        <v>9582</v>
      </c>
      <c r="L1148" s="4" t="s">
        <v>4191</v>
      </c>
      <c r="M1148" s="4" t="s">
        <v>4192</v>
      </c>
      <c r="P1148" s="7"/>
    </row>
    <row r="1149" spans="1:16" ht="15.6" x14ac:dyDescent="0.3">
      <c r="A1149" s="4" t="s">
        <v>171</v>
      </c>
      <c r="B1149" s="7" t="s">
        <v>4178</v>
      </c>
      <c r="C1149" s="4" t="s">
        <v>4193</v>
      </c>
      <c r="D1149" s="4" t="s">
        <v>403</v>
      </c>
      <c r="E1149" s="4" t="s">
        <v>162</v>
      </c>
      <c r="F1149" s="4" t="s">
        <v>675</v>
      </c>
      <c r="I1149" s="31" t="s">
        <v>9583</v>
      </c>
      <c r="L1149" s="4" t="s">
        <v>4194</v>
      </c>
      <c r="M1149" s="4" t="s">
        <v>4195</v>
      </c>
      <c r="P1149" s="7"/>
    </row>
    <row r="1150" spans="1:16" x14ac:dyDescent="0.3">
      <c r="A1150" s="4" t="s">
        <v>171</v>
      </c>
      <c r="B1150" s="7" t="s">
        <v>4178</v>
      </c>
      <c r="C1150" s="4" t="s">
        <v>4196</v>
      </c>
      <c r="D1150" s="4" t="s">
        <v>403</v>
      </c>
      <c r="E1150" s="4" t="s">
        <v>680</v>
      </c>
      <c r="F1150" s="4" t="s">
        <v>675</v>
      </c>
      <c r="L1150" s="4" t="s">
        <v>4197</v>
      </c>
      <c r="M1150" s="4" t="s">
        <v>4198</v>
      </c>
      <c r="O1150" s="4" t="s">
        <v>683</v>
      </c>
      <c r="P1150" s="7"/>
    </row>
    <row r="1151" spans="1:16" x14ac:dyDescent="0.3">
      <c r="A1151" s="4" t="s">
        <v>171</v>
      </c>
      <c r="B1151" s="7" t="s">
        <v>4178</v>
      </c>
      <c r="C1151" s="4" t="s">
        <v>4199</v>
      </c>
      <c r="D1151" s="4" t="s">
        <v>403</v>
      </c>
      <c r="E1151" s="4" t="s">
        <v>680</v>
      </c>
      <c r="F1151" s="4" t="s">
        <v>675</v>
      </c>
      <c r="L1151" s="4" t="s">
        <v>4200</v>
      </c>
      <c r="M1151" s="4" t="s">
        <v>4201</v>
      </c>
      <c r="O1151" s="4" t="s">
        <v>683</v>
      </c>
      <c r="P1151" s="7"/>
    </row>
    <row r="1152" spans="1:16" x14ac:dyDescent="0.3">
      <c r="A1152" s="4" t="s">
        <v>171</v>
      </c>
      <c r="B1152" s="7" t="s">
        <v>4178</v>
      </c>
      <c r="C1152" s="4" t="s">
        <v>4202</v>
      </c>
      <c r="D1152" s="4" t="s">
        <v>403</v>
      </c>
      <c r="E1152" s="4" t="s">
        <v>680</v>
      </c>
      <c r="F1152" s="4" t="s">
        <v>700</v>
      </c>
      <c r="L1152" s="4" t="s">
        <v>4203</v>
      </c>
      <c r="M1152" s="4" t="s">
        <v>4204</v>
      </c>
      <c r="P1152" s="7"/>
    </row>
    <row r="1153" spans="1:16" x14ac:dyDescent="0.3">
      <c r="A1153" s="4" t="s">
        <v>171</v>
      </c>
      <c r="B1153" s="7" t="s">
        <v>4178</v>
      </c>
      <c r="C1153" s="4" t="s">
        <v>4205</v>
      </c>
      <c r="D1153" s="4" t="s">
        <v>403</v>
      </c>
      <c r="E1153" s="4" t="s">
        <v>162</v>
      </c>
      <c r="F1153" s="4" t="s">
        <v>675</v>
      </c>
      <c r="L1153" s="4" t="s">
        <v>4206</v>
      </c>
      <c r="M1153" s="4" t="s">
        <v>4207</v>
      </c>
      <c r="O1153" s="4" t="s">
        <v>683</v>
      </c>
      <c r="P1153" s="7"/>
    </row>
    <row r="1154" spans="1:16" x14ac:dyDescent="0.3">
      <c r="A1154" s="4" t="s">
        <v>171</v>
      </c>
      <c r="B1154" s="7" t="s">
        <v>4178</v>
      </c>
      <c r="C1154" s="4" t="s">
        <v>4208</v>
      </c>
      <c r="D1154" s="4" t="s">
        <v>403</v>
      </c>
      <c r="E1154" s="4" t="s">
        <v>162</v>
      </c>
      <c r="F1154" s="4" t="s">
        <v>675</v>
      </c>
      <c r="L1154" s="4" t="s">
        <v>4209</v>
      </c>
      <c r="M1154" s="4" t="s">
        <v>4210</v>
      </c>
      <c r="O1154" s="4" t="s">
        <v>683</v>
      </c>
      <c r="P1154" s="7"/>
    </row>
    <row r="1155" spans="1:16" x14ac:dyDescent="0.3">
      <c r="A1155" s="4" t="s">
        <v>171</v>
      </c>
      <c r="B1155" s="7" t="s">
        <v>4178</v>
      </c>
      <c r="C1155" s="4" t="s">
        <v>4211</v>
      </c>
      <c r="D1155" s="4" t="s">
        <v>403</v>
      </c>
      <c r="E1155" s="4" t="s">
        <v>162</v>
      </c>
      <c r="F1155" s="4" t="s">
        <v>675</v>
      </c>
      <c r="L1155" s="4" t="s">
        <v>4212</v>
      </c>
      <c r="M1155" s="4" t="s">
        <v>4213</v>
      </c>
      <c r="P1155" s="7"/>
    </row>
    <row r="1156" spans="1:16" x14ac:dyDescent="0.3">
      <c r="A1156" s="4" t="s">
        <v>171</v>
      </c>
      <c r="B1156" s="7" t="s">
        <v>4178</v>
      </c>
      <c r="C1156" s="4" t="s">
        <v>4214</v>
      </c>
      <c r="D1156" s="4" t="s">
        <v>403</v>
      </c>
      <c r="E1156" s="4" t="s">
        <v>162</v>
      </c>
      <c r="F1156" s="4" t="s">
        <v>675</v>
      </c>
      <c r="L1156" s="4" t="s">
        <v>4215</v>
      </c>
      <c r="M1156" s="4" t="s">
        <v>4216</v>
      </c>
      <c r="P1156" s="7"/>
    </row>
    <row r="1157" spans="1:16" x14ac:dyDescent="0.3">
      <c r="A1157" s="4" t="s">
        <v>171</v>
      </c>
      <c r="B1157" s="7" t="s">
        <v>4178</v>
      </c>
      <c r="C1157" s="4" t="s">
        <v>4217</v>
      </c>
      <c r="D1157" s="4" t="s">
        <v>403</v>
      </c>
      <c r="E1157" s="4" t="s">
        <v>162</v>
      </c>
      <c r="F1157" s="4" t="s">
        <v>675</v>
      </c>
      <c r="L1157" s="4" t="s">
        <v>4218</v>
      </c>
      <c r="M1157" s="4" t="s">
        <v>4219</v>
      </c>
      <c r="P1157" s="7"/>
    </row>
    <row r="1158" spans="1:16" x14ac:dyDescent="0.3">
      <c r="A1158" s="4" t="s">
        <v>171</v>
      </c>
      <c r="B1158" s="7" t="s">
        <v>4178</v>
      </c>
      <c r="C1158" s="4" t="s">
        <v>4220</v>
      </c>
      <c r="D1158" s="4" t="s">
        <v>403</v>
      </c>
      <c r="E1158" s="4" t="s">
        <v>704</v>
      </c>
      <c r="F1158" s="4" t="s">
        <v>675</v>
      </c>
      <c r="L1158" s="4" t="s">
        <v>4221</v>
      </c>
      <c r="M1158" s="4" t="s">
        <v>4222</v>
      </c>
      <c r="O1158" s="4" t="s">
        <v>683</v>
      </c>
      <c r="P1158" s="7"/>
    </row>
    <row r="1159" spans="1:16" x14ac:dyDescent="0.3">
      <c r="A1159" s="4" t="s">
        <v>171</v>
      </c>
      <c r="B1159" s="7" t="s">
        <v>4178</v>
      </c>
      <c r="C1159" s="4" t="s">
        <v>4223</v>
      </c>
      <c r="D1159" s="4" t="s">
        <v>403</v>
      </c>
      <c r="E1159" s="4" t="s">
        <v>704</v>
      </c>
      <c r="F1159" s="4" t="s">
        <v>675</v>
      </c>
      <c r="L1159" s="4" t="s">
        <v>4224</v>
      </c>
      <c r="M1159" s="4" t="s">
        <v>4225</v>
      </c>
      <c r="O1159" s="4" t="s">
        <v>683</v>
      </c>
      <c r="P1159" s="7"/>
    </row>
    <row r="1160" spans="1:16" x14ac:dyDescent="0.3">
      <c r="A1160" s="4" t="s">
        <v>171</v>
      </c>
      <c r="B1160" s="7" t="s">
        <v>4178</v>
      </c>
      <c r="C1160" s="4" t="s">
        <v>4226</v>
      </c>
      <c r="D1160" s="4" t="s">
        <v>403</v>
      </c>
      <c r="E1160" s="4" t="s">
        <v>704</v>
      </c>
      <c r="F1160" s="4" t="s">
        <v>675</v>
      </c>
      <c r="L1160" s="4" t="s">
        <v>4227</v>
      </c>
      <c r="M1160" s="4" t="s">
        <v>4228</v>
      </c>
      <c r="O1160" s="4" t="s">
        <v>683</v>
      </c>
      <c r="P1160" s="7"/>
    </row>
    <row r="1161" spans="1:16" x14ac:dyDescent="0.3">
      <c r="A1161" s="4" t="s">
        <v>171</v>
      </c>
      <c r="B1161" s="7" t="s">
        <v>4178</v>
      </c>
      <c r="C1161" s="4" t="s">
        <v>4229</v>
      </c>
      <c r="D1161" s="4" t="s">
        <v>403</v>
      </c>
      <c r="E1161" s="4" t="s">
        <v>721</v>
      </c>
      <c r="F1161" s="4" t="s">
        <v>675</v>
      </c>
      <c r="L1161" s="4" t="s">
        <v>4230</v>
      </c>
      <c r="M1161" s="4" t="s">
        <v>4231</v>
      </c>
      <c r="O1161" s="4" t="s">
        <v>683</v>
      </c>
      <c r="P1161" s="7"/>
    </row>
    <row r="1162" spans="1:16" x14ac:dyDescent="0.3">
      <c r="A1162" s="4" t="s">
        <v>171</v>
      </c>
      <c r="B1162" s="7" t="s">
        <v>4178</v>
      </c>
      <c r="C1162" s="4" t="s">
        <v>4232</v>
      </c>
      <c r="D1162" s="4" t="s">
        <v>403</v>
      </c>
      <c r="E1162" s="4" t="s">
        <v>721</v>
      </c>
      <c r="F1162" s="4" t="s">
        <v>675</v>
      </c>
      <c r="L1162" s="4" t="s">
        <v>4233</v>
      </c>
      <c r="M1162" s="4" t="s">
        <v>4234</v>
      </c>
      <c r="O1162" s="4" t="s">
        <v>683</v>
      </c>
      <c r="P1162" s="7"/>
    </row>
    <row r="1163" spans="1:16" x14ac:dyDescent="0.3">
      <c r="A1163" s="4" t="s">
        <v>171</v>
      </c>
      <c r="B1163" s="7" t="s">
        <v>4178</v>
      </c>
      <c r="C1163" s="4" t="s">
        <v>4235</v>
      </c>
      <c r="D1163" s="4" t="s">
        <v>403</v>
      </c>
      <c r="E1163" s="4" t="s">
        <v>721</v>
      </c>
      <c r="F1163" s="4" t="s">
        <v>675</v>
      </c>
      <c r="L1163" s="4" t="s">
        <v>4236</v>
      </c>
      <c r="M1163" s="4" t="s">
        <v>4237</v>
      </c>
      <c r="O1163" s="4" t="s">
        <v>683</v>
      </c>
      <c r="P1163" s="7"/>
    </row>
    <row r="1164" spans="1:16" x14ac:dyDescent="0.3">
      <c r="A1164" s="4" t="s">
        <v>171</v>
      </c>
      <c r="B1164" s="7" t="s">
        <v>4178</v>
      </c>
      <c r="C1164" s="4" t="s">
        <v>4238</v>
      </c>
      <c r="D1164" s="4" t="s">
        <v>403</v>
      </c>
      <c r="E1164" s="4" t="s">
        <v>721</v>
      </c>
      <c r="F1164" s="4" t="s">
        <v>675</v>
      </c>
      <c r="L1164" s="4" t="s">
        <v>4239</v>
      </c>
      <c r="M1164" s="4" t="s">
        <v>4240</v>
      </c>
      <c r="O1164" s="4" t="s">
        <v>683</v>
      </c>
      <c r="P1164" s="7"/>
    </row>
    <row r="1165" spans="1:16" x14ac:dyDescent="0.3">
      <c r="A1165" s="4" t="s">
        <v>171</v>
      </c>
      <c r="B1165" s="7" t="s">
        <v>4178</v>
      </c>
      <c r="C1165" s="4" t="s">
        <v>4241</v>
      </c>
      <c r="D1165" s="4" t="s">
        <v>403</v>
      </c>
      <c r="E1165" s="4" t="s">
        <v>721</v>
      </c>
      <c r="F1165" s="4" t="s">
        <v>675</v>
      </c>
      <c r="L1165" s="4" t="s">
        <v>4242</v>
      </c>
      <c r="M1165" s="4" t="s">
        <v>4243</v>
      </c>
      <c r="O1165" s="4" t="s">
        <v>683</v>
      </c>
      <c r="P1165" s="7"/>
    </row>
    <row r="1166" spans="1:16" x14ac:dyDescent="0.3">
      <c r="A1166" s="4" t="s">
        <v>171</v>
      </c>
      <c r="B1166" s="7" t="s">
        <v>4178</v>
      </c>
      <c r="C1166" s="4" t="s">
        <v>4244</v>
      </c>
      <c r="D1166" s="4" t="s">
        <v>403</v>
      </c>
      <c r="E1166" s="4" t="s">
        <v>721</v>
      </c>
      <c r="F1166" s="4" t="s">
        <v>675</v>
      </c>
      <c r="L1166" s="4" t="s">
        <v>4245</v>
      </c>
      <c r="M1166" s="4" t="s">
        <v>4246</v>
      </c>
      <c r="P1166" s="7"/>
    </row>
    <row r="1167" spans="1:16" x14ac:dyDescent="0.3">
      <c r="A1167" s="4" t="s">
        <v>171</v>
      </c>
      <c r="B1167" s="7" t="s">
        <v>4178</v>
      </c>
      <c r="C1167" s="4" t="s">
        <v>4247</v>
      </c>
      <c r="D1167" s="4" t="s">
        <v>403</v>
      </c>
      <c r="E1167" s="4" t="s">
        <v>721</v>
      </c>
      <c r="F1167" s="4" t="s">
        <v>675</v>
      </c>
      <c r="L1167" s="4" t="s">
        <v>4248</v>
      </c>
      <c r="M1167" s="4" t="s">
        <v>4249</v>
      </c>
      <c r="P1167" s="7"/>
    </row>
    <row r="1168" spans="1:16" x14ac:dyDescent="0.3">
      <c r="A1168" s="4" t="s">
        <v>171</v>
      </c>
      <c r="B1168" s="7" t="s">
        <v>4178</v>
      </c>
      <c r="C1168" s="4" t="s">
        <v>4250</v>
      </c>
      <c r="D1168" s="4" t="s">
        <v>403</v>
      </c>
      <c r="E1168" s="4" t="s">
        <v>721</v>
      </c>
      <c r="F1168" s="4" t="s">
        <v>675</v>
      </c>
      <c r="L1168" s="4" t="s">
        <v>4251</v>
      </c>
      <c r="M1168" s="4" t="s">
        <v>4252</v>
      </c>
      <c r="P1168" s="7"/>
    </row>
    <row r="1169" spans="1:16" x14ac:dyDescent="0.3">
      <c r="A1169" s="4" t="s">
        <v>171</v>
      </c>
      <c r="B1169" s="7" t="s">
        <v>4178</v>
      </c>
      <c r="C1169" s="4" t="s">
        <v>4253</v>
      </c>
      <c r="D1169" s="4" t="s">
        <v>403</v>
      </c>
      <c r="E1169" s="4" t="s">
        <v>721</v>
      </c>
      <c r="F1169" s="4" t="s">
        <v>675</v>
      </c>
      <c r="L1169" s="4" t="s">
        <v>4254</v>
      </c>
      <c r="M1169" s="4" t="s">
        <v>4255</v>
      </c>
      <c r="P1169" s="7"/>
    </row>
    <row r="1170" spans="1:16" x14ac:dyDescent="0.3">
      <c r="A1170" s="4" t="s">
        <v>171</v>
      </c>
      <c r="B1170" s="7" t="s">
        <v>4178</v>
      </c>
      <c r="C1170" s="4" t="s">
        <v>4256</v>
      </c>
      <c r="D1170" s="4" t="s">
        <v>403</v>
      </c>
      <c r="E1170" s="4" t="s">
        <v>721</v>
      </c>
      <c r="F1170" s="4" t="s">
        <v>675</v>
      </c>
      <c r="L1170" s="4" t="s">
        <v>4257</v>
      </c>
      <c r="M1170" s="4" t="s">
        <v>4258</v>
      </c>
      <c r="P1170" s="7"/>
    </row>
    <row r="1171" spans="1:16" x14ac:dyDescent="0.3">
      <c r="A1171" s="4" t="s">
        <v>171</v>
      </c>
      <c r="B1171" s="7" t="s">
        <v>4178</v>
      </c>
      <c r="C1171" s="4" t="s">
        <v>4259</v>
      </c>
      <c r="D1171" s="4" t="s">
        <v>403</v>
      </c>
      <c r="E1171" s="4" t="s">
        <v>721</v>
      </c>
      <c r="F1171" s="4" t="s">
        <v>675</v>
      </c>
      <c r="L1171" s="4" t="s">
        <v>4260</v>
      </c>
      <c r="M1171" s="4" t="s">
        <v>4261</v>
      </c>
      <c r="P1171" s="7"/>
    </row>
    <row r="1172" spans="1:16" x14ac:dyDescent="0.3">
      <c r="A1172" s="4" t="s">
        <v>171</v>
      </c>
      <c r="B1172" s="7" t="s">
        <v>4178</v>
      </c>
      <c r="C1172" s="4" t="s">
        <v>4262</v>
      </c>
      <c r="D1172" s="4" t="s">
        <v>403</v>
      </c>
      <c r="E1172" s="4" t="s">
        <v>721</v>
      </c>
      <c r="F1172" s="4" t="s">
        <v>675</v>
      </c>
      <c r="L1172" s="4" t="s">
        <v>4263</v>
      </c>
      <c r="M1172" s="4" t="s">
        <v>4264</v>
      </c>
      <c r="P1172" s="7"/>
    </row>
    <row r="1173" spans="1:16" x14ac:dyDescent="0.3">
      <c r="A1173" s="4" t="s">
        <v>171</v>
      </c>
      <c r="B1173" s="7" t="s">
        <v>4178</v>
      </c>
      <c r="C1173" s="4" t="s">
        <v>4265</v>
      </c>
      <c r="D1173" s="4" t="s">
        <v>403</v>
      </c>
      <c r="E1173" s="4" t="s">
        <v>721</v>
      </c>
      <c r="F1173" s="4" t="s">
        <v>675</v>
      </c>
      <c r="L1173" s="4" t="s">
        <v>4266</v>
      </c>
      <c r="M1173" s="4" t="s">
        <v>4267</v>
      </c>
      <c r="P1173" s="7"/>
    </row>
    <row r="1174" spans="1:16" x14ac:dyDescent="0.3">
      <c r="A1174" s="4" t="s">
        <v>171</v>
      </c>
      <c r="B1174" s="7" t="s">
        <v>4178</v>
      </c>
      <c r="C1174" s="4" t="s">
        <v>4268</v>
      </c>
      <c r="D1174" s="4" t="s">
        <v>403</v>
      </c>
      <c r="E1174" s="4" t="s">
        <v>721</v>
      </c>
      <c r="F1174" s="4" t="s">
        <v>675</v>
      </c>
      <c r="L1174" s="4" t="s">
        <v>4269</v>
      </c>
      <c r="M1174" s="4" t="s">
        <v>4270</v>
      </c>
      <c r="P1174" s="7"/>
    </row>
    <row r="1175" spans="1:16" x14ac:dyDescent="0.3">
      <c r="A1175" s="4" t="s">
        <v>171</v>
      </c>
      <c r="B1175" s="7" t="s">
        <v>4178</v>
      </c>
      <c r="C1175" s="4" t="s">
        <v>4271</v>
      </c>
      <c r="D1175" s="4" t="s">
        <v>403</v>
      </c>
      <c r="E1175" s="4" t="s">
        <v>721</v>
      </c>
      <c r="F1175" s="4" t="s">
        <v>675</v>
      </c>
      <c r="L1175" s="4" t="s">
        <v>4272</v>
      </c>
      <c r="M1175" s="4" t="s">
        <v>4273</v>
      </c>
      <c r="P1175" s="7"/>
    </row>
    <row r="1176" spans="1:16" x14ac:dyDescent="0.3">
      <c r="A1176" s="4" t="s">
        <v>171</v>
      </c>
      <c r="B1176" s="7" t="s">
        <v>4178</v>
      </c>
      <c r="C1176" s="4" t="s">
        <v>4274</v>
      </c>
      <c r="D1176" s="4" t="s">
        <v>403</v>
      </c>
      <c r="E1176" s="4" t="s">
        <v>721</v>
      </c>
      <c r="F1176" s="4" t="s">
        <v>700</v>
      </c>
      <c r="L1176" s="4" t="s">
        <v>4275</v>
      </c>
      <c r="M1176" s="4" t="s">
        <v>4276</v>
      </c>
      <c r="P1176" s="7"/>
    </row>
    <row r="1177" spans="1:16" x14ac:dyDescent="0.3">
      <c r="A1177" s="4" t="s">
        <v>171</v>
      </c>
      <c r="B1177" s="7" t="s">
        <v>4178</v>
      </c>
      <c r="C1177" s="4" t="s">
        <v>4277</v>
      </c>
      <c r="D1177" s="4" t="s">
        <v>403</v>
      </c>
      <c r="E1177" s="4" t="s">
        <v>827</v>
      </c>
      <c r="F1177" s="4" t="s">
        <v>675</v>
      </c>
      <c r="L1177" s="4" t="s">
        <v>4278</v>
      </c>
      <c r="M1177" s="4" t="s">
        <v>4279</v>
      </c>
      <c r="O1177" s="4" t="s">
        <v>683</v>
      </c>
      <c r="P1177" s="7"/>
    </row>
    <row r="1178" spans="1:16" x14ac:dyDescent="0.3">
      <c r="A1178" s="4" t="s">
        <v>171</v>
      </c>
      <c r="B1178" s="7" t="s">
        <v>4178</v>
      </c>
      <c r="C1178" s="4" t="s">
        <v>4280</v>
      </c>
      <c r="D1178" s="4" t="s">
        <v>403</v>
      </c>
      <c r="E1178" s="4" t="s">
        <v>827</v>
      </c>
      <c r="F1178" s="4" t="s">
        <v>675</v>
      </c>
      <c r="L1178" s="4" t="s">
        <v>4281</v>
      </c>
      <c r="M1178" s="4" t="s">
        <v>4282</v>
      </c>
      <c r="O1178" s="4" t="s">
        <v>683</v>
      </c>
      <c r="P1178" s="7"/>
    </row>
    <row r="1179" spans="1:16" x14ac:dyDescent="0.3">
      <c r="A1179" s="4" t="s">
        <v>171</v>
      </c>
      <c r="B1179" s="7" t="s">
        <v>4178</v>
      </c>
      <c r="C1179" s="4" t="s">
        <v>4283</v>
      </c>
      <c r="D1179" s="4" t="s">
        <v>403</v>
      </c>
      <c r="E1179" s="4" t="s">
        <v>827</v>
      </c>
      <c r="F1179" s="4" t="s">
        <v>675</v>
      </c>
      <c r="L1179" s="4" t="s">
        <v>4284</v>
      </c>
      <c r="M1179" s="4" t="s">
        <v>4285</v>
      </c>
      <c r="O1179" s="4" t="s">
        <v>683</v>
      </c>
      <c r="P1179" s="7"/>
    </row>
    <row r="1180" spans="1:16" x14ac:dyDescent="0.3">
      <c r="A1180" s="4" t="s">
        <v>171</v>
      </c>
      <c r="B1180" s="7" t="s">
        <v>4178</v>
      </c>
      <c r="C1180" s="4" t="s">
        <v>4286</v>
      </c>
      <c r="D1180" s="4" t="s">
        <v>403</v>
      </c>
      <c r="E1180" s="4" t="s">
        <v>827</v>
      </c>
      <c r="F1180" s="4" t="s">
        <v>675</v>
      </c>
      <c r="L1180" s="4" t="s">
        <v>4287</v>
      </c>
      <c r="M1180" s="4" t="s">
        <v>4288</v>
      </c>
      <c r="O1180" s="4" t="s">
        <v>683</v>
      </c>
      <c r="P1180" s="7"/>
    </row>
    <row r="1181" spans="1:16" x14ac:dyDescent="0.3">
      <c r="A1181" s="4" t="s">
        <v>171</v>
      </c>
      <c r="B1181" s="7" t="s">
        <v>4178</v>
      </c>
      <c r="C1181" s="4" t="s">
        <v>4289</v>
      </c>
      <c r="D1181" s="4" t="s">
        <v>403</v>
      </c>
      <c r="E1181" s="4" t="s">
        <v>827</v>
      </c>
      <c r="F1181" s="4" t="s">
        <v>675</v>
      </c>
      <c r="L1181" s="4" t="s">
        <v>4290</v>
      </c>
      <c r="M1181" s="4" t="s">
        <v>4291</v>
      </c>
      <c r="O1181" s="4" t="s">
        <v>683</v>
      </c>
      <c r="P1181" s="7"/>
    </row>
    <row r="1182" spans="1:16" x14ac:dyDescent="0.3">
      <c r="A1182" s="4" t="s">
        <v>171</v>
      </c>
      <c r="B1182" s="7" t="s">
        <v>4178</v>
      </c>
      <c r="C1182" s="4" t="s">
        <v>4292</v>
      </c>
      <c r="D1182" s="4" t="s">
        <v>403</v>
      </c>
      <c r="E1182" s="4" t="s">
        <v>827</v>
      </c>
      <c r="F1182" s="4" t="s">
        <v>675</v>
      </c>
      <c r="L1182" s="4" t="s">
        <v>4293</v>
      </c>
      <c r="M1182" s="4" t="s">
        <v>4294</v>
      </c>
      <c r="O1182" s="4" t="s">
        <v>683</v>
      </c>
      <c r="P1182" s="7"/>
    </row>
    <row r="1183" spans="1:16" x14ac:dyDescent="0.3">
      <c r="A1183" s="4" t="s">
        <v>171</v>
      </c>
      <c r="B1183" s="7" t="s">
        <v>4178</v>
      </c>
      <c r="C1183" s="4" t="s">
        <v>4295</v>
      </c>
      <c r="D1183" s="4" t="s">
        <v>403</v>
      </c>
      <c r="E1183" s="4" t="s">
        <v>827</v>
      </c>
      <c r="F1183" s="4" t="s">
        <v>675</v>
      </c>
      <c r="L1183" s="4" t="s">
        <v>4296</v>
      </c>
      <c r="M1183" s="4" t="s">
        <v>4297</v>
      </c>
      <c r="O1183" s="4" t="s">
        <v>683</v>
      </c>
      <c r="P1183" s="7"/>
    </row>
    <row r="1184" spans="1:16" x14ac:dyDescent="0.3">
      <c r="A1184" s="4" t="s">
        <v>171</v>
      </c>
      <c r="B1184" s="7" t="s">
        <v>4178</v>
      </c>
      <c r="C1184" s="4" t="s">
        <v>4298</v>
      </c>
      <c r="D1184" s="4" t="s">
        <v>403</v>
      </c>
      <c r="E1184" s="4" t="s">
        <v>827</v>
      </c>
      <c r="F1184" s="4" t="s">
        <v>675</v>
      </c>
      <c r="L1184" s="4" t="s">
        <v>4299</v>
      </c>
      <c r="M1184" s="4" t="s">
        <v>4300</v>
      </c>
      <c r="O1184" s="4" t="s">
        <v>683</v>
      </c>
      <c r="P1184" s="7"/>
    </row>
    <row r="1185" spans="1:16" x14ac:dyDescent="0.3">
      <c r="A1185" s="4" t="s">
        <v>171</v>
      </c>
      <c r="B1185" s="7" t="s">
        <v>4178</v>
      </c>
      <c r="C1185" s="4" t="s">
        <v>4301</v>
      </c>
      <c r="D1185" s="4" t="s">
        <v>403</v>
      </c>
      <c r="E1185" s="4" t="s">
        <v>827</v>
      </c>
      <c r="F1185" s="4" t="s">
        <v>675</v>
      </c>
      <c r="L1185" s="4" t="s">
        <v>4302</v>
      </c>
      <c r="M1185" s="4" t="s">
        <v>4303</v>
      </c>
      <c r="O1185" s="4" t="s">
        <v>683</v>
      </c>
      <c r="P1185" s="7"/>
    </row>
    <row r="1186" spans="1:16" x14ac:dyDescent="0.3">
      <c r="A1186" s="4" t="s">
        <v>171</v>
      </c>
      <c r="B1186" s="7" t="s">
        <v>4178</v>
      </c>
      <c r="C1186" s="4" t="s">
        <v>4304</v>
      </c>
      <c r="D1186" s="4" t="s">
        <v>403</v>
      </c>
      <c r="E1186" s="4" t="s">
        <v>827</v>
      </c>
      <c r="F1186" s="4" t="s">
        <v>675</v>
      </c>
      <c r="L1186" s="4" t="s">
        <v>4305</v>
      </c>
      <c r="M1186" s="4" t="s">
        <v>4306</v>
      </c>
      <c r="O1186" s="4" t="s">
        <v>683</v>
      </c>
      <c r="P1186" s="7"/>
    </row>
    <row r="1187" spans="1:16" x14ac:dyDescent="0.3">
      <c r="A1187" s="4" t="s">
        <v>171</v>
      </c>
      <c r="B1187" s="7" t="s">
        <v>4178</v>
      </c>
      <c r="C1187" s="4" t="s">
        <v>4307</v>
      </c>
      <c r="D1187" s="4" t="s">
        <v>403</v>
      </c>
      <c r="E1187" s="4" t="s">
        <v>827</v>
      </c>
      <c r="F1187" s="4" t="s">
        <v>675</v>
      </c>
      <c r="L1187" s="4" t="s">
        <v>4308</v>
      </c>
      <c r="M1187" s="4" t="s">
        <v>4309</v>
      </c>
      <c r="O1187" s="4" t="s">
        <v>683</v>
      </c>
      <c r="P1187" s="7"/>
    </row>
    <row r="1188" spans="1:16" x14ac:dyDescent="0.3">
      <c r="A1188" s="4" t="s">
        <v>171</v>
      </c>
      <c r="B1188" s="7" t="s">
        <v>4178</v>
      </c>
      <c r="C1188" s="4" t="s">
        <v>4310</v>
      </c>
      <c r="D1188" s="4" t="s">
        <v>403</v>
      </c>
      <c r="E1188" s="4" t="s">
        <v>827</v>
      </c>
      <c r="F1188" s="4" t="s">
        <v>675</v>
      </c>
      <c r="L1188" s="4" t="s">
        <v>4311</v>
      </c>
      <c r="M1188" s="4" t="s">
        <v>4312</v>
      </c>
      <c r="O1188" s="4" t="s">
        <v>683</v>
      </c>
      <c r="P1188" s="7"/>
    </row>
    <row r="1189" spans="1:16" x14ac:dyDescent="0.3">
      <c r="A1189" s="4" t="s">
        <v>171</v>
      </c>
      <c r="B1189" s="7" t="s">
        <v>4178</v>
      </c>
      <c r="C1189" s="4" t="s">
        <v>4313</v>
      </c>
      <c r="D1189" s="4" t="s">
        <v>403</v>
      </c>
      <c r="E1189" s="4" t="s">
        <v>827</v>
      </c>
      <c r="F1189" s="4" t="s">
        <v>675</v>
      </c>
      <c r="L1189" s="4" t="s">
        <v>4314</v>
      </c>
      <c r="M1189" s="4" t="s">
        <v>4315</v>
      </c>
      <c r="O1189" s="4" t="s">
        <v>683</v>
      </c>
      <c r="P1189" s="7"/>
    </row>
    <row r="1190" spans="1:16" x14ac:dyDescent="0.3">
      <c r="A1190" s="4" t="s">
        <v>171</v>
      </c>
      <c r="B1190" s="7" t="s">
        <v>4178</v>
      </c>
      <c r="C1190" s="4" t="s">
        <v>4316</v>
      </c>
      <c r="D1190" s="4" t="s">
        <v>403</v>
      </c>
      <c r="E1190" s="4" t="s">
        <v>827</v>
      </c>
      <c r="F1190" s="4" t="s">
        <v>675</v>
      </c>
      <c r="L1190" s="4" t="s">
        <v>4317</v>
      </c>
      <c r="M1190" s="4" t="s">
        <v>4318</v>
      </c>
      <c r="O1190" s="4" t="s">
        <v>683</v>
      </c>
      <c r="P1190" s="7"/>
    </row>
    <row r="1191" spans="1:16" x14ac:dyDescent="0.3">
      <c r="A1191" s="4" t="s">
        <v>171</v>
      </c>
      <c r="B1191" s="7" t="s">
        <v>4178</v>
      </c>
      <c r="C1191" s="4" t="s">
        <v>4319</v>
      </c>
      <c r="D1191" s="4" t="s">
        <v>403</v>
      </c>
      <c r="E1191" s="4" t="s">
        <v>827</v>
      </c>
      <c r="F1191" s="4" t="s">
        <v>675</v>
      </c>
      <c r="L1191" s="4" t="s">
        <v>4320</v>
      </c>
      <c r="M1191" s="4" t="s">
        <v>4321</v>
      </c>
      <c r="O1191" s="4" t="s">
        <v>683</v>
      </c>
      <c r="P1191" s="7"/>
    </row>
    <row r="1192" spans="1:16" x14ac:dyDescent="0.3">
      <c r="A1192" s="4" t="s">
        <v>171</v>
      </c>
      <c r="B1192" s="7" t="s">
        <v>4178</v>
      </c>
      <c r="C1192" s="4" t="s">
        <v>4322</v>
      </c>
      <c r="D1192" s="4" t="s">
        <v>403</v>
      </c>
      <c r="E1192" s="4" t="s">
        <v>827</v>
      </c>
      <c r="F1192" s="4" t="s">
        <v>675</v>
      </c>
      <c r="L1192" s="4" t="s">
        <v>4323</v>
      </c>
      <c r="M1192" s="4" t="s">
        <v>4324</v>
      </c>
      <c r="O1192" s="4" t="s">
        <v>683</v>
      </c>
      <c r="P1192" s="7"/>
    </row>
    <row r="1193" spans="1:16" x14ac:dyDescent="0.3">
      <c r="A1193" s="4" t="s">
        <v>171</v>
      </c>
      <c r="B1193" s="7" t="s">
        <v>4178</v>
      </c>
      <c r="C1193" s="4" t="s">
        <v>4325</v>
      </c>
      <c r="D1193" s="4" t="s">
        <v>403</v>
      </c>
      <c r="E1193" s="4" t="s">
        <v>827</v>
      </c>
      <c r="F1193" s="4" t="s">
        <v>675</v>
      </c>
      <c r="L1193" s="4" t="s">
        <v>4326</v>
      </c>
      <c r="M1193" s="4" t="s">
        <v>4327</v>
      </c>
      <c r="O1193" s="4" t="s">
        <v>683</v>
      </c>
      <c r="P1193" s="7"/>
    </row>
    <row r="1194" spans="1:16" x14ac:dyDescent="0.3">
      <c r="A1194" s="4" t="s">
        <v>171</v>
      </c>
      <c r="B1194" s="7" t="s">
        <v>4178</v>
      </c>
      <c r="C1194" s="4" t="s">
        <v>4328</v>
      </c>
      <c r="D1194" s="4" t="s">
        <v>403</v>
      </c>
      <c r="E1194" s="4" t="s">
        <v>827</v>
      </c>
      <c r="F1194" s="4" t="s">
        <v>675</v>
      </c>
      <c r="L1194" s="4" t="s">
        <v>4329</v>
      </c>
      <c r="M1194" s="4" t="s">
        <v>4330</v>
      </c>
      <c r="O1194" s="4" t="s">
        <v>683</v>
      </c>
      <c r="P1194" s="7"/>
    </row>
    <row r="1195" spans="1:16" x14ac:dyDescent="0.3">
      <c r="A1195" s="4" t="s">
        <v>171</v>
      </c>
      <c r="B1195" s="7" t="s">
        <v>4178</v>
      </c>
      <c r="C1195" s="4" t="s">
        <v>4331</v>
      </c>
      <c r="D1195" s="4" t="s">
        <v>403</v>
      </c>
      <c r="E1195" s="4" t="s">
        <v>827</v>
      </c>
      <c r="F1195" s="4" t="s">
        <v>675</v>
      </c>
      <c r="L1195" s="4" t="s">
        <v>4332</v>
      </c>
      <c r="M1195" s="4" t="s">
        <v>4333</v>
      </c>
      <c r="P1195" s="7"/>
    </row>
    <row r="1196" spans="1:16" x14ac:dyDescent="0.3">
      <c r="A1196" s="4" t="s">
        <v>171</v>
      </c>
      <c r="B1196" s="7" t="s">
        <v>4178</v>
      </c>
      <c r="C1196" s="4" t="s">
        <v>4334</v>
      </c>
      <c r="D1196" s="4" t="s">
        <v>403</v>
      </c>
      <c r="E1196" s="4" t="s">
        <v>827</v>
      </c>
      <c r="F1196" s="4" t="s">
        <v>675</v>
      </c>
      <c r="L1196" s="4" t="s">
        <v>4335</v>
      </c>
      <c r="M1196" s="4" t="s">
        <v>4336</v>
      </c>
      <c r="P1196" s="7"/>
    </row>
    <row r="1197" spans="1:16" x14ac:dyDescent="0.3">
      <c r="A1197" s="4" t="s">
        <v>171</v>
      </c>
      <c r="B1197" s="7" t="s">
        <v>4178</v>
      </c>
      <c r="C1197" s="4" t="s">
        <v>4337</v>
      </c>
      <c r="D1197" s="4" t="s">
        <v>403</v>
      </c>
      <c r="E1197" s="4" t="s">
        <v>827</v>
      </c>
      <c r="F1197" s="4" t="s">
        <v>675</v>
      </c>
      <c r="L1197" s="4" t="s">
        <v>4338</v>
      </c>
      <c r="M1197" s="4" t="s">
        <v>4339</v>
      </c>
      <c r="P1197" s="7"/>
    </row>
    <row r="1198" spans="1:16" x14ac:dyDescent="0.3">
      <c r="A1198" s="4" t="s">
        <v>171</v>
      </c>
      <c r="B1198" s="7" t="s">
        <v>4178</v>
      </c>
      <c r="C1198" s="4" t="s">
        <v>4340</v>
      </c>
      <c r="D1198" s="4" t="s">
        <v>403</v>
      </c>
      <c r="E1198" s="4" t="s">
        <v>827</v>
      </c>
      <c r="F1198" s="4" t="s">
        <v>675</v>
      </c>
      <c r="L1198" s="4" t="s">
        <v>4341</v>
      </c>
      <c r="M1198" s="4" t="s">
        <v>4342</v>
      </c>
      <c r="P1198" s="7"/>
    </row>
    <row r="1199" spans="1:16" x14ac:dyDescent="0.3">
      <c r="A1199" s="4" t="s">
        <v>171</v>
      </c>
      <c r="B1199" s="7" t="s">
        <v>4178</v>
      </c>
      <c r="C1199" s="4" t="s">
        <v>4343</v>
      </c>
      <c r="D1199" s="4" t="s">
        <v>403</v>
      </c>
      <c r="E1199" s="4" t="s">
        <v>827</v>
      </c>
      <c r="F1199" s="4" t="s">
        <v>675</v>
      </c>
      <c r="L1199" s="4" t="s">
        <v>4344</v>
      </c>
      <c r="M1199" s="4" t="s">
        <v>4345</v>
      </c>
      <c r="P1199" s="7"/>
    </row>
    <row r="1200" spans="1:16" x14ac:dyDescent="0.3">
      <c r="A1200" s="4" t="s">
        <v>171</v>
      </c>
      <c r="B1200" s="7" t="s">
        <v>4178</v>
      </c>
      <c r="C1200" s="4" t="s">
        <v>4346</v>
      </c>
      <c r="D1200" s="4" t="s">
        <v>403</v>
      </c>
      <c r="E1200" s="4" t="s">
        <v>827</v>
      </c>
      <c r="F1200" s="4" t="s">
        <v>675</v>
      </c>
      <c r="L1200" s="4" t="s">
        <v>4347</v>
      </c>
      <c r="M1200" s="4" t="s">
        <v>4348</v>
      </c>
      <c r="P1200" s="7"/>
    </row>
    <row r="1201" spans="1:16" x14ac:dyDescent="0.3">
      <c r="A1201" s="4" t="s">
        <v>171</v>
      </c>
      <c r="B1201" s="7" t="s">
        <v>4178</v>
      </c>
      <c r="C1201" s="4" t="s">
        <v>4349</v>
      </c>
      <c r="D1201" s="4" t="s">
        <v>403</v>
      </c>
      <c r="E1201" s="4" t="s">
        <v>827</v>
      </c>
      <c r="F1201" s="4" t="s">
        <v>675</v>
      </c>
      <c r="L1201" s="4" t="s">
        <v>4350</v>
      </c>
      <c r="M1201" s="4" t="s">
        <v>4351</v>
      </c>
      <c r="P1201" s="7"/>
    </row>
    <row r="1202" spans="1:16" x14ac:dyDescent="0.3">
      <c r="A1202" s="4" t="s">
        <v>171</v>
      </c>
      <c r="B1202" s="7" t="s">
        <v>4178</v>
      </c>
      <c r="C1202" s="4" t="s">
        <v>4352</v>
      </c>
      <c r="D1202" s="4" t="s">
        <v>403</v>
      </c>
      <c r="E1202" s="4" t="s">
        <v>827</v>
      </c>
      <c r="F1202" s="4" t="s">
        <v>675</v>
      </c>
      <c r="L1202" s="4" t="s">
        <v>4353</v>
      </c>
      <c r="M1202" s="4" t="s">
        <v>4354</v>
      </c>
      <c r="P1202" s="7"/>
    </row>
    <row r="1203" spans="1:16" x14ac:dyDescent="0.3">
      <c r="A1203" s="4" t="s">
        <v>171</v>
      </c>
      <c r="B1203" s="7" t="s">
        <v>4178</v>
      </c>
      <c r="C1203" s="4" t="s">
        <v>4355</v>
      </c>
      <c r="D1203" s="4" t="s">
        <v>403</v>
      </c>
      <c r="E1203" s="4" t="s">
        <v>827</v>
      </c>
      <c r="F1203" s="4" t="s">
        <v>675</v>
      </c>
      <c r="L1203" s="4" t="s">
        <v>4356</v>
      </c>
      <c r="M1203" s="4" t="s">
        <v>4357</v>
      </c>
      <c r="P1203" s="7"/>
    </row>
    <row r="1204" spans="1:16" x14ac:dyDescent="0.3">
      <c r="A1204" s="4" t="s">
        <v>171</v>
      </c>
      <c r="B1204" s="7" t="s">
        <v>4178</v>
      </c>
      <c r="C1204" s="4" t="s">
        <v>4358</v>
      </c>
      <c r="D1204" s="4" t="s">
        <v>403</v>
      </c>
      <c r="E1204" s="4" t="s">
        <v>827</v>
      </c>
      <c r="F1204" s="4" t="s">
        <v>675</v>
      </c>
      <c r="L1204" s="4" t="s">
        <v>4359</v>
      </c>
      <c r="M1204" s="4" t="s">
        <v>4360</v>
      </c>
      <c r="P1204" s="7"/>
    </row>
    <row r="1205" spans="1:16" x14ac:dyDescent="0.3">
      <c r="A1205" s="4" t="s">
        <v>171</v>
      </c>
      <c r="B1205" s="7" t="s">
        <v>4178</v>
      </c>
      <c r="C1205" s="4" t="s">
        <v>4361</v>
      </c>
      <c r="D1205" s="4" t="s">
        <v>403</v>
      </c>
      <c r="E1205" s="4" t="s">
        <v>827</v>
      </c>
      <c r="F1205" s="4" t="s">
        <v>675</v>
      </c>
      <c r="L1205" s="4" t="s">
        <v>4362</v>
      </c>
      <c r="M1205" s="4" t="s">
        <v>4363</v>
      </c>
      <c r="P1205" s="7"/>
    </row>
    <row r="1206" spans="1:16" x14ac:dyDescent="0.3">
      <c r="A1206" s="4" t="s">
        <v>171</v>
      </c>
      <c r="B1206" s="7" t="s">
        <v>4178</v>
      </c>
      <c r="C1206" s="4" t="s">
        <v>4364</v>
      </c>
      <c r="D1206" s="4" t="s">
        <v>403</v>
      </c>
      <c r="E1206" s="4" t="s">
        <v>827</v>
      </c>
      <c r="F1206" s="4" t="s">
        <v>675</v>
      </c>
      <c r="L1206" s="4" t="s">
        <v>4365</v>
      </c>
      <c r="M1206" s="4" t="s">
        <v>4366</v>
      </c>
      <c r="P1206" s="7"/>
    </row>
    <row r="1207" spans="1:16" x14ac:dyDescent="0.3">
      <c r="A1207" s="4" t="s">
        <v>171</v>
      </c>
      <c r="B1207" s="7" t="s">
        <v>4178</v>
      </c>
      <c r="C1207" s="4" t="s">
        <v>4367</v>
      </c>
      <c r="D1207" s="4" t="s">
        <v>403</v>
      </c>
      <c r="E1207" s="4" t="s">
        <v>827</v>
      </c>
      <c r="F1207" s="4" t="s">
        <v>675</v>
      </c>
      <c r="L1207" s="4" t="s">
        <v>4368</v>
      </c>
      <c r="M1207" s="4" t="s">
        <v>4369</v>
      </c>
      <c r="P1207" s="7"/>
    </row>
    <row r="1208" spans="1:16" x14ac:dyDescent="0.3">
      <c r="A1208" s="4" t="s">
        <v>171</v>
      </c>
      <c r="B1208" s="7" t="s">
        <v>4178</v>
      </c>
      <c r="C1208" s="4" t="s">
        <v>4370</v>
      </c>
      <c r="D1208" s="4" t="s">
        <v>403</v>
      </c>
      <c r="E1208" s="4" t="s">
        <v>827</v>
      </c>
      <c r="F1208" s="4" t="s">
        <v>675</v>
      </c>
      <c r="L1208" s="4" t="s">
        <v>4371</v>
      </c>
      <c r="M1208" s="4" t="s">
        <v>4372</v>
      </c>
      <c r="P1208" s="7"/>
    </row>
    <row r="1209" spans="1:16" x14ac:dyDescent="0.3">
      <c r="A1209" s="4" t="s">
        <v>171</v>
      </c>
      <c r="B1209" s="7" t="s">
        <v>4178</v>
      </c>
      <c r="C1209" s="4" t="s">
        <v>4373</v>
      </c>
      <c r="D1209" s="4" t="s">
        <v>403</v>
      </c>
      <c r="E1209" s="4" t="s">
        <v>827</v>
      </c>
      <c r="F1209" s="4" t="s">
        <v>675</v>
      </c>
      <c r="L1209" s="4" t="s">
        <v>4374</v>
      </c>
      <c r="M1209" s="4" t="s">
        <v>4375</v>
      </c>
      <c r="P1209" s="7"/>
    </row>
    <row r="1210" spans="1:16" x14ac:dyDescent="0.3">
      <c r="A1210" s="4" t="s">
        <v>171</v>
      </c>
      <c r="B1210" s="7" t="s">
        <v>4178</v>
      </c>
      <c r="C1210" s="4" t="s">
        <v>4376</v>
      </c>
      <c r="D1210" s="4" t="s">
        <v>403</v>
      </c>
      <c r="E1210" s="4" t="s">
        <v>827</v>
      </c>
      <c r="F1210" s="4" t="s">
        <v>675</v>
      </c>
      <c r="J1210" s="4" t="s">
        <v>2121</v>
      </c>
      <c r="L1210" s="4" t="s">
        <v>4377</v>
      </c>
      <c r="M1210" s="4" t="s">
        <v>4378</v>
      </c>
      <c r="P1210" s="7"/>
    </row>
    <row r="1211" spans="1:16" x14ac:dyDescent="0.3">
      <c r="A1211" s="4" t="s">
        <v>171</v>
      </c>
      <c r="B1211" s="7" t="s">
        <v>4178</v>
      </c>
      <c r="C1211" s="4" t="s">
        <v>4379</v>
      </c>
      <c r="D1211" s="4" t="s">
        <v>403</v>
      </c>
      <c r="E1211" s="4" t="s">
        <v>827</v>
      </c>
      <c r="F1211" s="4" t="s">
        <v>675</v>
      </c>
      <c r="L1211" s="4" t="s">
        <v>4380</v>
      </c>
      <c r="M1211" s="4" t="s">
        <v>4381</v>
      </c>
      <c r="P1211" s="7"/>
    </row>
    <row r="1212" spans="1:16" x14ac:dyDescent="0.3">
      <c r="A1212" s="4" t="s">
        <v>171</v>
      </c>
      <c r="B1212" s="7" t="s">
        <v>4178</v>
      </c>
      <c r="C1212" s="4" t="s">
        <v>4382</v>
      </c>
      <c r="D1212" s="4" t="s">
        <v>403</v>
      </c>
      <c r="E1212" s="4" t="s">
        <v>827</v>
      </c>
      <c r="F1212" s="4" t="s">
        <v>675</v>
      </c>
      <c r="L1212" s="4" t="s">
        <v>4383</v>
      </c>
      <c r="M1212" s="4" t="s">
        <v>4384</v>
      </c>
      <c r="P1212" s="7"/>
    </row>
    <row r="1213" spans="1:16" x14ac:dyDescent="0.3">
      <c r="A1213" s="4" t="s">
        <v>171</v>
      </c>
      <c r="B1213" s="7" t="s">
        <v>4178</v>
      </c>
      <c r="C1213" s="4" t="s">
        <v>4385</v>
      </c>
      <c r="D1213" s="4" t="s">
        <v>403</v>
      </c>
      <c r="E1213" s="4" t="s">
        <v>827</v>
      </c>
      <c r="F1213" s="4" t="s">
        <v>675</v>
      </c>
      <c r="L1213" s="4" t="s">
        <v>4386</v>
      </c>
      <c r="M1213" s="4" t="s">
        <v>4387</v>
      </c>
      <c r="P1213" s="7"/>
    </row>
    <row r="1214" spans="1:16" x14ac:dyDescent="0.3">
      <c r="A1214" s="4" t="s">
        <v>171</v>
      </c>
      <c r="B1214" s="7" t="s">
        <v>4178</v>
      </c>
      <c r="C1214" s="4" t="s">
        <v>4388</v>
      </c>
      <c r="D1214" s="4" t="s">
        <v>403</v>
      </c>
      <c r="E1214" s="4" t="s">
        <v>827</v>
      </c>
      <c r="F1214" s="4" t="s">
        <v>675</v>
      </c>
      <c r="L1214" s="4" t="s">
        <v>4389</v>
      </c>
      <c r="M1214" s="4" t="s">
        <v>4390</v>
      </c>
      <c r="P1214" s="7"/>
    </row>
    <row r="1215" spans="1:16" x14ac:dyDescent="0.3">
      <c r="A1215" s="4" t="s">
        <v>171</v>
      </c>
      <c r="B1215" s="7" t="s">
        <v>4178</v>
      </c>
      <c r="C1215" s="4" t="s">
        <v>4391</v>
      </c>
      <c r="D1215" s="4" t="s">
        <v>403</v>
      </c>
      <c r="E1215" s="4" t="s">
        <v>827</v>
      </c>
      <c r="F1215" s="4" t="s">
        <v>675</v>
      </c>
      <c r="L1215" s="4" t="s">
        <v>4392</v>
      </c>
      <c r="M1215" s="4" t="s">
        <v>4393</v>
      </c>
      <c r="P1215" s="7"/>
    </row>
    <row r="1216" spans="1:16" x14ac:dyDescent="0.3">
      <c r="A1216" s="4" t="s">
        <v>171</v>
      </c>
      <c r="B1216" s="7" t="s">
        <v>4178</v>
      </c>
      <c r="C1216" s="4" t="s">
        <v>4394</v>
      </c>
      <c r="D1216" s="4" t="s">
        <v>403</v>
      </c>
      <c r="E1216" s="4" t="s">
        <v>827</v>
      </c>
      <c r="F1216" s="4" t="s">
        <v>675</v>
      </c>
      <c r="L1216" s="4" t="s">
        <v>4395</v>
      </c>
      <c r="M1216" s="4" t="s">
        <v>4396</v>
      </c>
      <c r="P1216" s="7"/>
    </row>
    <row r="1217" spans="1:26" x14ac:dyDescent="0.3">
      <c r="A1217" s="4" t="s">
        <v>171</v>
      </c>
      <c r="B1217" s="7" t="s">
        <v>4178</v>
      </c>
      <c r="C1217" s="4" t="s">
        <v>4397</v>
      </c>
      <c r="D1217" s="4" t="s">
        <v>403</v>
      </c>
      <c r="E1217" s="4" t="s">
        <v>827</v>
      </c>
      <c r="F1217" s="4" t="s">
        <v>675</v>
      </c>
      <c r="L1217" s="4" t="s">
        <v>4398</v>
      </c>
      <c r="M1217" s="4" t="s">
        <v>4399</v>
      </c>
      <c r="P1217" s="7"/>
    </row>
    <row r="1218" spans="1:26" x14ac:dyDescent="0.3">
      <c r="A1218" s="4" t="s">
        <v>171</v>
      </c>
      <c r="B1218" s="7" t="s">
        <v>4178</v>
      </c>
      <c r="C1218" s="4" t="s">
        <v>4400</v>
      </c>
      <c r="D1218" s="4" t="s">
        <v>403</v>
      </c>
      <c r="E1218" s="4" t="s">
        <v>827</v>
      </c>
      <c r="F1218" s="4" t="s">
        <v>675</v>
      </c>
      <c r="L1218" s="4" t="s">
        <v>4401</v>
      </c>
      <c r="M1218" s="4" t="s">
        <v>4402</v>
      </c>
      <c r="P1218" s="7"/>
    </row>
    <row r="1219" spans="1:26" x14ac:dyDescent="0.3">
      <c r="A1219" s="4" t="s">
        <v>171</v>
      </c>
      <c r="B1219" s="7" t="s">
        <v>4178</v>
      </c>
      <c r="C1219" s="4" t="s">
        <v>4403</v>
      </c>
      <c r="D1219" s="4" t="s">
        <v>403</v>
      </c>
      <c r="E1219" s="4" t="s">
        <v>827</v>
      </c>
      <c r="F1219" s="4" t="s">
        <v>675</v>
      </c>
      <c r="L1219" s="4" t="s">
        <v>4404</v>
      </c>
      <c r="M1219" s="4" t="s">
        <v>4405</v>
      </c>
      <c r="P1219" s="7"/>
    </row>
    <row r="1220" spans="1:26" x14ac:dyDescent="0.3">
      <c r="A1220" s="4" t="s">
        <v>171</v>
      </c>
      <c r="B1220" s="7" t="s">
        <v>4178</v>
      </c>
      <c r="C1220" s="4" t="s">
        <v>4406</v>
      </c>
      <c r="D1220" s="4" t="s">
        <v>403</v>
      </c>
      <c r="E1220" s="4" t="s">
        <v>1013</v>
      </c>
      <c r="L1220" s="4" t="s">
        <v>4407</v>
      </c>
      <c r="M1220" s="4" t="s">
        <v>4408</v>
      </c>
      <c r="P1220" s="7"/>
    </row>
    <row r="1221" spans="1:26" x14ac:dyDescent="0.3">
      <c r="A1221" s="4" t="s">
        <v>171</v>
      </c>
      <c r="B1221" s="7" t="s">
        <v>4178</v>
      </c>
      <c r="C1221" s="4" t="s">
        <v>4409</v>
      </c>
      <c r="D1221" s="4" t="s">
        <v>403</v>
      </c>
      <c r="E1221" s="4" t="s">
        <v>1013</v>
      </c>
      <c r="J1221" s="4" t="s">
        <v>939</v>
      </c>
      <c r="L1221" s="4" t="s">
        <v>4410</v>
      </c>
      <c r="M1221" s="4" t="s">
        <v>4411</v>
      </c>
      <c r="P1221" s="7"/>
    </row>
    <row r="1222" spans="1:26" x14ac:dyDescent="0.3">
      <c r="A1222" s="7"/>
      <c r="B1222" s="7"/>
      <c r="P1222" s="7"/>
      <c r="X1222" s="25"/>
      <c r="Y1222" s="7"/>
      <c r="Z1222" s="7"/>
    </row>
    <row r="1223" spans="1:26" ht="14.25" customHeight="1" x14ac:dyDescent="0.3">
      <c r="A1223" s="4" t="s">
        <v>171</v>
      </c>
      <c r="B1223" s="4" t="s">
        <v>651</v>
      </c>
      <c r="C1223" s="4" t="s">
        <v>4412</v>
      </c>
      <c r="D1223" s="4" t="s">
        <v>408</v>
      </c>
      <c r="E1223" s="4" t="s">
        <v>3507</v>
      </c>
      <c r="I1223" s="4" t="s">
        <v>3508</v>
      </c>
      <c r="N1223" s="4" t="s">
        <v>4413</v>
      </c>
      <c r="P1223" s="7"/>
    </row>
    <row r="1224" spans="1:26" ht="15.6" x14ac:dyDescent="0.3">
      <c r="A1224" s="4" t="s">
        <v>171</v>
      </c>
      <c r="B1224" s="4" t="s">
        <v>651</v>
      </c>
      <c r="C1224" s="4" t="s">
        <v>4414</v>
      </c>
      <c r="D1224" s="4" t="s">
        <v>408</v>
      </c>
      <c r="E1224" s="4" t="s">
        <v>162</v>
      </c>
      <c r="F1224" s="4" t="s">
        <v>675</v>
      </c>
      <c r="I1224" s="31" t="s">
        <v>9584</v>
      </c>
      <c r="K1224" s="4" t="s">
        <v>4182</v>
      </c>
      <c r="L1224" s="4" t="s">
        <v>4415</v>
      </c>
      <c r="M1224" s="4" t="s">
        <v>4416</v>
      </c>
      <c r="P1224" s="7"/>
    </row>
    <row r="1225" spans="1:26" ht="15.6" x14ac:dyDescent="0.3">
      <c r="A1225" s="4" t="s">
        <v>171</v>
      </c>
      <c r="B1225" s="4" t="s">
        <v>651</v>
      </c>
      <c r="C1225" s="4" t="s">
        <v>4417</v>
      </c>
      <c r="D1225" s="4" t="s">
        <v>408</v>
      </c>
      <c r="E1225" s="4" t="s">
        <v>162</v>
      </c>
      <c r="F1225" s="4" t="s">
        <v>675</v>
      </c>
      <c r="I1225" s="31" t="s">
        <v>9585</v>
      </c>
      <c r="J1225" s="4" t="s">
        <v>2121</v>
      </c>
      <c r="L1225" s="4" t="s">
        <v>4418</v>
      </c>
      <c r="M1225" s="4" t="s">
        <v>4419</v>
      </c>
      <c r="P1225" s="7"/>
    </row>
    <row r="1226" spans="1:26" x14ac:dyDescent="0.3">
      <c r="A1226" s="4" t="s">
        <v>171</v>
      </c>
      <c r="B1226" s="4" t="s">
        <v>651</v>
      </c>
      <c r="C1226" s="4" t="s">
        <v>4420</v>
      </c>
      <c r="D1226" s="4" t="s">
        <v>408</v>
      </c>
      <c r="E1226" s="4" t="s">
        <v>680</v>
      </c>
      <c r="F1226" s="4" t="s">
        <v>675</v>
      </c>
      <c r="L1226" s="4" t="s">
        <v>4421</v>
      </c>
      <c r="M1226" s="4" t="s">
        <v>4422</v>
      </c>
      <c r="O1226" s="4" t="s">
        <v>683</v>
      </c>
      <c r="P1226" s="7"/>
    </row>
    <row r="1227" spans="1:26" x14ac:dyDescent="0.3">
      <c r="A1227" s="4" t="s">
        <v>171</v>
      </c>
      <c r="B1227" s="4" t="s">
        <v>651</v>
      </c>
      <c r="C1227" s="4" t="s">
        <v>4423</v>
      </c>
      <c r="D1227" s="4" t="s">
        <v>408</v>
      </c>
      <c r="E1227" s="4" t="s">
        <v>680</v>
      </c>
      <c r="F1227" s="4" t="s">
        <v>675</v>
      </c>
      <c r="L1227" s="4" t="s">
        <v>4424</v>
      </c>
      <c r="M1227" s="4" t="s">
        <v>4425</v>
      </c>
      <c r="O1227" s="4" t="s">
        <v>683</v>
      </c>
      <c r="P1227" s="7"/>
    </row>
    <row r="1228" spans="1:26" x14ac:dyDescent="0.3">
      <c r="A1228" s="4" t="s">
        <v>171</v>
      </c>
      <c r="B1228" s="4" t="s">
        <v>651</v>
      </c>
      <c r="C1228" s="4" t="s">
        <v>4426</v>
      </c>
      <c r="D1228" s="4" t="s">
        <v>408</v>
      </c>
      <c r="E1228" s="4" t="s">
        <v>680</v>
      </c>
      <c r="F1228" s="4" t="s">
        <v>675</v>
      </c>
      <c r="L1228" s="4" t="s">
        <v>4427</v>
      </c>
      <c r="M1228" s="4" t="s">
        <v>4428</v>
      </c>
      <c r="O1228" s="4" t="s">
        <v>683</v>
      </c>
      <c r="P1228" s="7"/>
    </row>
    <row r="1229" spans="1:26" x14ac:dyDescent="0.3">
      <c r="A1229" s="4" t="s">
        <v>171</v>
      </c>
      <c r="B1229" s="4" t="s">
        <v>651</v>
      </c>
      <c r="C1229" s="4" t="s">
        <v>4429</v>
      </c>
      <c r="D1229" s="4" t="s">
        <v>408</v>
      </c>
      <c r="E1229" s="4" t="s">
        <v>680</v>
      </c>
      <c r="F1229" s="4" t="s">
        <v>700</v>
      </c>
      <c r="L1229" s="4" t="s">
        <v>4430</v>
      </c>
      <c r="M1229" s="4" t="s">
        <v>4431</v>
      </c>
      <c r="P1229" s="7"/>
    </row>
    <row r="1230" spans="1:26" x14ac:dyDescent="0.3">
      <c r="A1230" s="4" t="s">
        <v>171</v>
      </c>
      <c r="B1230" s="4" t="s">
        <v>651</v>
      </c>
      <c r="C1230" s="4" t="s">
        <v>4432</v>
      </c>
      <c r="D1230" s="4" t="s">
        <v>408</v>
      </c>
      <c r="E1230" s="4" t="s">
        <v>162</v>
      </c>
      <c r="F1230" s="4" t="s">
        <v>675</v>
      </c>
      <c r="L1230" s="4" t="s">
        <v>4433</v>
      </c>
      <c r="M1230" s="4" t="s">
        <v>4434</v>
      </c>
      <c r="O1230" s="4" t="s">
        <v>683</v>
      </c>
      <c r="P1230" s="7"/>
    </row>
    <row r="1231" spans="1:26" x14ac:dyDescent="0.3">
      <c r="A1231" s="4" t="s">
        <v>171</v>
      </c>
      <c r="B1231" s="4" t="s">
        <v>651</v>
      </c>
      <c r="C1231" s="4" t="s">
        <v>4435</v>
      </c>
      <c r="D1231" s="4" t="s">
        <v>408</v>
      </c>
      <c r="E1231" s="4" t="s">
        <v>162</v>
      </c>
      <c r="F1231" s="4" t="s">
        <v>675</v>
      </c>
      <c r="L1231" s="4" t="s">
        <v>4436</v>
      </c>
      <c r="M1231" s="4" t="s">
        <v>4437</v>
      </c>
      <c r="O1231" s="4" t="s">
        <v>683</v>
      </c>
      <c r="P1231" s="7"/>
    </row>
    <row r="1232" spans="1:26" x14ac:dyDescent="0.3">
      <c r="A1232" s="4" t="s">
        <v>171</v>
      </c>
      <c r="B1232" s="4" t="s">
        <v>651</v>
      </c>
      <c r="C1232" s="4" t="s">
        <v>4438</v>
      </c>
      <c r="D1232" s="4" t="s">
        <v>408</v>
      </c>
      <c r="E1232" s="4" t="s">
        <v>162</v>
      </c>
      <c r="F1232" s="4" t="s">
        <v>675</v>
      </c>
      <c r="L1232" s="4" t="s">
        <v>4439</v>
      </c>
      <c r="M1232" s="4" t="s">
        <v>4440</v>
      </c>
      <c r="O1232" s="4" t="s">
        <v>683</v>
      </c>
      <c r="P1232" s="7"/>
    </row>
    <row r="1233" spans="1:16" x14ac:dyDescent="0.3">
      <c r="A1233" s="4" t="s">
        <v>171</v>
      </c>
      <c r="B1233" s="4" t="s">
        <v>651</v>
      </c>
      <c r="C1233" s="4" t="s">
        <v>4441</v>
      </c>
      <c r="D1233" s="4" t="s">
        <v>408</v>
      </c>
      <c r="E1233" s="4" t="s">
        <v>162</v>
      </c>
      <c r="F1233" s="4" t="s">
        <v>675</v>
      </c>
      <c r="L1233" s="4" t="s">
        <v>4442</v>
      </c>
      <c r="M1233" s="4" t="s">
        <v>4443</v>
      </c>
      <c r="O1233" s="4" t="s">
        <v>683</v>
      </c>
      <c r="P1233" s="7"/>
    </row>
    <row r="1234" spans="1:16" x14ac:dyDescent="0.3">
      <c r="A1234" s="4" t="s">
        <v>171</v>
      </c>
      <c r="B1234" s="4" t="s">
        <v>651</v>
      </c>
      <c r="C1234" s="4" t="s">
        <v>4444</v>
      </c>
      <c r="D1234" s="4" t="s">
        <v>408</v>
      </c>
      <c r="E1234" s="4" t="s">
        <v>162</v>
      </c>
      <c r="F1234" s="4" t="s">
        <v>675</v>
      </c>
      <c r="L1234" s="4" t="s">
        <v>4445</v>
      </c>
      <c r="M1234" s="4" t="s">
        <v>4446</v>
      </c>
      <c r="P1234" s="7"/>
    </row>
    <row r="1235" spans="1:16" x14ac:dyDescent="0.3">
      <c r="A1235" s="4" t="s">
        <v>171</v>
      </c>
      <c r="B1235" s="4" t="s">
        <v>651</v>
      </c>
      <c r="C1235" s="4" t="s">
        <v>4447</v>
      </c>
      <c r="D1235" s="4" t="s">
        <v>408</v>
      </c>
      <c r="E1235" s="4" t="s">
        <v>162</v>
      </c>
      <c r="F1235" s="4" t="s">
        <v>675</v>
      </c>
      <c r="L1235" s="4" t="s">
        <v>4448</v>
      </c>
      <c r="M1235" s="4" t="s">
        <v>4449</v>
      </c>
      <c r="P1235" s="7"/>
    </row>
    <row r="1236" spans="1:16" x14ac:dyDescent="0.3">
      <c r="A1236" s="4" t="s">
        <v>171</v>
      </c>
      <c r="B1236" s="4" t="s">
        <v>651</v>
      </c>
      <c r="C1236" s="4" t="s">
        <v>4450</v>
      </c>
      <c r="D1236" s="4" t="s">
        <v>408</v>
      </c>
      <c r="E1236" s="4" t="s">
        <v>162</v>
      </c>
      <c r="F1236" s="4" t="s">
        <v>675</v>
      </c>
      <c r="L1236" s="4" t="s">
        <v>4451</v>
      </c>
      <c r="M1236" s="4" t="s">
        <v>4452</v>
      </c>
      <c r="P1236" s="7"/>
    </row>
    <row r="1237" spans="1:16" x14ac:dyDescent="0.3">
      <c r="A1237" s="4" t="s">
        <v>171</v>
      </c>
      <c r="B1237" s="4" t="s">
        <v>651</v>
      </c>
      <c r="C1237" s="4" t="s">
        <v>4453</v>
      </c>
      <c r="D1237" s="4" t="s">
        <v>408</v>
      </c>
      <c r="E1237" s="4" t="s">
        <v>162</v>
      </c>
      <c r="F1237" s="4" t="s">
        <v>675</v>
      </c>
      <c r="L1237" s="4" t="s">
        <v>4454</v>
      </c>
      <c r="M1237" s="4" t="s">
        <v>4455</v>
      </c>
      <c r="P1237" s="7"/>
    </row>
    <row r="1238" spans="1:16" x14ac:dyDescent="0.3">
      <c r="A1238" s="4" t="s">
        <v>171</v>
      </c>
      <c r="B1238" s="4" t="s">
        <v>651</v>
      </c>
      <c r="C1238" s="4" t="s">
        <v>4456</v>
      </c>
      <c r="D1238" s="4" t="s">
        <v>408</v>
      </c>
      <c r="E1238" s="4" t="s">
        <v>162</v>
      </c>
      <c r="F1238" s="4" t="s">
        <v>675</v>
      </c>
      <c r="J1238" s="4" t="s">
        <v>2121</v>
      </c>
      <c r="L1238" s="4" t="s">
        <v>4457</v>
      </c>
      <c r="M1238" s="4" t="s">
        <v>4458</v>
      </c>
      <c r="P1238" s="7"/>
    </row>
    <row r="1239" spans="1:16" x14ac:dyDescent="0.3">
      <c r="A1239" s="4" t="s">
        <v>171</v>
      </c>
      <c r="B1239" s="4" t="s">
        <v>651</v>
      </c>
      <c r="C1239" s="4" t="s">
        <v>4459</v>
      </c>
      <c r="D1239" s="4" t="s">
        <v>408</v>
      </c>
      <c r="E1239" s="4" t="s">
        <v>704</v>
      </c>
      <c r="F1239" s="4" t="s">
        <v>675</v>
      </c>
      <c r="L1239" s="4" t="s">
        <v>4460</v>
      </c>
      <c r="M1239" s="4" t="s">
        <v>4461</v>
      </c>
      <c r="O1239" s="4" t="s">
        <v>683</v>
      </c>
      <c r="P1239" s="7"/>
    </row>
    <row r="1240" spans="1:16" x14ac:dyDescent="0.3">
      <c r="A1240" s="4" t="s">
        <v>171</v>
      </c>
      <c r="B1240" s="4" t="s">
        <v>651</v>
      </c>
      <c r="C1240" s="4" t="s">
        <v>4462</v>
      </c>
      <c r="D1240" s="4" t="s">
        <v>408</v>
      </c>
      <c r="E1240" s="4" t="s">
        <v>704</v>
      </c>
      <c r="F1240" s="4" t="s">
        <v>675</v>
      </c>
      <c r="L1240" s="4" t="s">
        <v>4463</v>
      </c>
      <c r="M1240" s="4" t="s">
        <v>4464</v>
      </c>
      <c r="O1240" s="4" t="s">
        <v>683</v>
      </c>
      <c r="P1240" s="7"/>
    </row>
    <row r="1241" spans="1:16" x14ac:dyDescent="0.3">
      <c r="A1241" s="4" t="s">
        <v>171</v>
      </c>
      <c r="B1241" s="4" t="s">
        <v>651</v>
      </c>
      <c r="C1241" s="4" t="s">
        <v>4465</v>
      </c>
      <c r="D1241" s="4" t="s">
        <v>408</v>
      </c>
      <c r="E1241" s="4" t="s">
        <v>704</v>
      </c>
      <c r="F1241" s="4" t="s">
        <v>675</v>
      </c>
      <c r="L1241" s="4" t="s">
        <v>4466</v>
      </c>
      <c r="M1241" s="4" t="s">
        <v>4467</v>
      </c>
      <c r="O1241" s="4" t="s">
        <v>683</v>
      </c>
      <c r="P1241" s="7"/>
    </row>
    <row r="1242" spans="1:16" x14ac:dyDescent="0.3">
      <c r="A1242" s="4" t="s">
        <v>171</v>
      </c>
      <c r="B1242" s="4" t="s">
        <v>651</v>
      </c>
      <c r="C1242" s="4" t="s">
        <v>4468</v>
      </c>
      <c r="D1242" s="4" t="s">
        <v>408</v>
      </c>
      <c r="E1242" s="4" t="s">
        <v>721</v>
      </c>
      <c r="F1242" s="4" t="s">
        <v>675</v>
      </c>
      <c r="L1242" s="4" t="s">
        <v>4469</v>
      </c>
      <c r="M1242" s="4" t="s">
        <v>4470</v>
      </c>
      <c r="O1242" s="4" t="s">
        <v>683</v>
      </c>
      <c r="P1242" s="7"/>
    </row>
    <row r="1243" spans="1:16" x14ac:dyDescent="0.3">
      <c r="A1243" s="4" t="s">
        <v>171</v>
      </c>
      <c r="B1243" s="4" t="s">
        <v>651</v>
      </c>
      <c r="C1243" s="4" t="s">
        <v>4471</v>
      </c>
      <c r="D1243" s="4" t="s">
        <v>408</v>
      </c>
      <c r="E1243" s="4" t="s">
        <v>721</v>
      </c>
      <c r="F1243" s="4" t="s">
        <v>675</v>
      </c>
      <c r="L1243" s="4" t="s">
        <v>4472</v>
      </c>
      <c r="M1243" s="4" t="s">
        <v>4473</v>
      </c>
      <c r="O1243" s="4" t="s">
        <v>683</v>
      </c>
      <c r="P1243" s="7"/>
    </row>
    <row r="1244" spans="1:16" x14ac:dyDescent="0.3">
      <c r="A1244" s="4" t="s">
        <v>171</v>
      </c>
      <c r="B1244" s="4" t="s">
        <v>651</v>
      </c>
      <c r="C1244" s="4" t="s">
        <v>4474</v>
      </c>
      <c r="D1244" s="4" t="s">
        <v>408</v>
      </c>
      <c r="E1244" s="4" t="s">
        <v>721</v>
      </c>
      <c r="F1244" s="4" t="s">
        <v>675</v>
      </c>
      <c r="L1244" s="4" t="s">
        <v>4475</v>
      </c>
      <c r="M1244" s="4" t="s">
        <v>4476</v>
      </c>
      <c r="O1244" s="4" t="s">
        <v>683</v>
      </c>
      <c r="P1244" s="7"/>
    </row>
    <row r="1245" spans="1:16" x14ac:dyDescent="0.3">
      <c r="A1245" s="4" t="s">
        <v>171</v>
      </c>
      <c r="B1245" s="4" t="s">
        <v>651</v>
      </c>
      <c r="C1245" s="4" t="s">
        <v>4477</v>
      </c>
      <c r="D1245" s="4" t="s">
        <v>408</v>
      </c>
      <c r="E1245" s="4" t="s">
        <v>721</v>
      </c>
      <c r="F1245" s="4" t="s">
        <v>675</v>
      </c>
      <c r="L1245" s="4" t="s">
        <v>4478</v>
      </c>
      <c r="M1245" s="4" t="s">
        <v>4479</v>
      </c>
      <c r="O1245" s="4" t="s">
        <v>683</v>
      </c>
      <c r="P1245" s="7"/>
    </row>
    <row r="1246" spans="1:16" x14ac:dyDescent="0.3">
      <c r="A1246" s="4" t="s">
        <v>171</v>
      </c>
      <c r="B1246" s="4" t="s">
        <v>651</v>
      </c>
      <c r="C1246" s="4" t="s">
        <v>4480</v>
      </c>
      <c r="D1246" s="4" t="s">
        <v>408</v>
      </c>
      <c r="E1246" s="4" t="s">
        <v>721</v>
      </c>
      <c r="F1246" s="4" t="s">
        <v>675</v>
      </c>
      <c r="L1246" s="4" t="s">
        <v>4481</v>
      </c>
      <c r="M1246" s="4" t="s">
        <v>4482</v>
      </c>
      <c r="O1246" s="4" t="s">
        <v>683</v>
      </c>
      <c r="P1246" s="7"/>
    </row>
    <row r="1247" spans="1:16" x14ac:dyDescent="0.3">
      <c r="A1247" s="4" t="s">
        <v>171</v>
      </c>
      <c r="B1247" s="4" t="s">
        <v>651</v>
      </c>
      <c r="C1247" s="4" t="s">
        <v>4483</v>
      </c>
      <c r="D1247" s="4" t="s">
        <v>408</v>
      </c>
      <c r="E1247" s="4" t="s">
        <v>721</v>
      </c>
      <c r="F1247" s="4" t="s">
        <v>675</v>
      </c>
      <c r="L1247" s="4" t="s">
        <v>4484</v>
      </c>
      <c r="M1247" s="4" t="s">
        <v>4485</v>
      </c>
      <c r="O1247" s="4" t="s">
        <v>683</v>
      </c>
      <c r="P1247" s="7"/>
    </row>
    <row r="1248" spans="1:16" x14ac:dyDescent="0.3">
      <c r="A1248" s="4" t="s">
        <v>171</v>
      </c>
      <c r="B1248" s="4" t="s">
        <v>651</v>
      </c>
      <c r="C1248" s="4" t="s">
        <v>4486</v>
      </c>
      <c r="D1248" s="4" t="s">
        <v>408</v>
      </c>
      <c r="E1248" s="4" t="s">
        <v>721</v>
      </c>
      <c r="F1248" s="4" t="s">
        <v>675</v>
      </c>
      <c r="L1248" s="4" t="s">
        <v>4487</v>
      </c>
      <c r="M1248" s="4" t="s">
        <v>4488</v>
      </c>
      <c r="P1248" s="7"/>
    </row>
    <row r="1249" spans="1:16" x14ac:dyDescent="0.3">
      <c r="A1249" s="4" t="s">
        <v>171</v>
      </c>
      <c r="B1249" s="4" t="s">
        <v>651</v>
      </c>
      <c r="C1249" s="4" t="s">
        <v>4489</v>
      </c>
      <c r="D1249" s="4" t="s">
        <v>408</v>
      </c>
      <c r="E1249" s="4" t="s">
        <v>721</v>
      </c>
      <c r="F1249" s="4" t="s">
        <v>675</v>
      </c>
      <c r="L1249" s="4" t="s">
        <v>4490</v>
      </c>
      <c r="M1249" s="4" t="s">
        <v>4491</v>
      </c>
      <c r="P1249" s="7"/>
    </row>
    <row r="1250" spans="1:16" x14ac:dyDescent="0.3">
      <c r="A1250" s="4" t="s">
        <v>171</v>
      </c>
      <c r="B1250" s="4" t="s">
        <v>651</v>
      </c>
      <c r="C1250" s="4" t="s">
        <v>4492</v>
      </c>
      <c r="D1250" s="4" t="s">
        <v>408</v>
      </c>
      <c r="E1250" s="4" t="s">
        <v>721</v>
      </c>
      <c r="F1250" s="4" t="s">
        <v>675</v>
      </c>
      <c r="L1250" s="4" t="s">
        <v>4493</v>
      </c>
      <c r="M1250" s="4" t="s">
        <v>4494</v>
      </c>
      <c r="P1250" s="7"/>
    </row>
    <row r="1251" spans="1:16" x14ac:dyDescent="0.3">
      <c r="A1251" s="4" t="s">
        <v>171</v>
      </c>
      <c r="B1251" s="4" t="s">
        <v>651</v>
      </c>
      <c r="C1251" s="4" t="s">
        <v>4495</v>
      </c>
      <c r="D1251" s="4" t="s">
        <v>408</v>
      </c>
      <c r="E1251" s="4" t="s">
        <v>721</v>
      </c>
      <c r="F1251" s="4" t="s">
        <v>675</v>
      </c>
      <c r="L1251" s="4" t="s">
        <v>4496</v>
      </c>
      <c r="M1251" s="4" t="s">
        <v>4497</v>
      </c>
      <c r="P1251" s="7"/>
    </row>
    <row r="1252" spans="1:16" x14ac:dyDescent="0.3">
      <c r="A1252" s="4" t="s">
        <v>171</v>
      </c>
      <c r="B1252" s="4" t="s">
        <v>651</v>
      </c>
      <c r="C1252" s="4" t="s">
        <v>4498</v>
      </c>
      <c r="D1252" s="4" t="s">
        <v>408</v>
      </c>
      <c r="E1252" s="4" t="s">
        <v>721</v>
      </c>
      <c r="F1252" s="4" t="s">
        <v>675</v>
      </c>
      <c r="L1252" s="4" t="s">
        <v>4499</v>
      </c>
      <c r="M1252" s="4" t="s">
        <v>4500</v>
      </c>
      <c r="P1252" s="7"/>
    </row>
    <row r="1253" spans="1:16" x14ac:dyDescent="0.3">
      <c r="A1253" s="4" t="s">
        <v>171</v>
      </c>
      <c r="B1253" s="4" t="s">
        <v>651</v>
      </c>
      <c r="C1253" s="4" t="s">
        <v>4501</v>
      </c>
      <c r="D1253" s="4" t="s">
        <v>408</v>
      </c>
      <c r="E1253" s="4" t="s">
        <v>721</v>
      </c>
      <c r="F1253" s="4" t="s">
        <v>675</v>
      </c>
      <c r="L1253" s="4" t="s">
        <v>4502</v>
      </c>
      <c r="M1253" s="4" t="s">
        <v>4503</v>
      </c>
      <c r="P1253" s="7"/>
    </row>
    <row r="1254" spans="1:16" x14ac:dyDescent="0.3">
      <c r="A1254" s="4" t="s">
        <v>171</v>
      </c>
      <c r="B1254" s="4" t="s">
        <v>651</v>
      </c>
      <c r="C1254" s="4" t="s">
        <v>4504</v>
      </c>
      <c r="D1254" s="4" t="s">
        <v>408</v>
      </c>
      <c r="E1254" s="4" t="s">
        <v>721</v>
      </c>
      <c r="F1254" s="4" t="s">
        <v>675</v>
      </c>
      <c r="L1254" s="4" t="s">
        <v>4505</v>
      </c>
      <c r="M1254" s="4" t="s">
        <v>4506</v>
      </c>
      <c r="P1254" s="7"/>
    </row>
    <row r="1255" spans="1:16" x14ac:dyDescent="0.3">
      <c r="A1255" s="4" t="s">
        <v>171</v>
      </c>
      <c r="B1255" s="4" t="s">
        <v>651</v>
      </c>
      <c r="C1255" s="4" t="s">
        <v>4507</v>
      </c>
      <c r="D1255" s="4" t="s">
        <v>408</v>
      </c>
      <c r="E1255" s="4" t="s">
        <v>721</v>
      </c>
      <c r="F1255" s="4" t="s">
        <v>675</v>
      </c>
      <c r="L1255" s="4" t="s">
        <v>4508</v>
      </c>
      <c r="M1255" s="4" t="s">
        <v>4509</v>
      </c>
      <c r="P1255" s="7"/>
    </row>
    <row r="1256" spans="1:16" x14ac:dyDescent="0.3">
      <c r="A1256" s="4" t="s">
        <v>171</v>
      </c>
      <c r="B1256" s="4" t="s">
        <v>651</v>
      </c>
      <c r="C1256" s="4" t="s">
        <v>4510</v>
      </c>
      <c r="D1256" s="4" t="s">
        <v>408</v>
      </c>
      <c r="E1256" s="4" t="s">
        <v>721</v>
      </c>
      <c r="F1256" s="4" t="s">
        <v>675</v>
      </c>
      <c r="L1256" s="4" t="s">
        <v>4511</v>
      </c>
      <c r="M1256" s="4" t="s">
        <v>4512</v>
      </c>
      <c r="P1256" s="7"/>
    </row>
    <row r="1257" spans="1:16" x14ac:dyDescent="0.3">
      <c r="A1257" s="4" t="s">
        <v>171</v>
      </c>
      <c r="B1257" s="4" t="s">
        <v>651</v>
      </c>
      <c r="C1257" s="4" t="s">
        <v>4513</v>
      </c>
      <c r="D1257" s="4" t="s">
        <v>408</v>
      </c>
      <c r="E1257" s="4" t="s">
        <v>721</v>
      </c>
      <c r="F1257" s="4" t="s">
        <v>675</v>
      </c>
      <c r="L1257" s="4" t="s">
        <v>4514</v>
      </c>
      <c r="M1257" s="4" t="s">
        <v>4515</v>
      </c>
      <c r="P1257" s="7"/>
    </row>
    <row r="1258" spans="1:16" x14ac:dyDescent="0.3">
      <c r="A1258" s="4" t="s">
        <v>171</v>
      </c>
      <c r="B1258" s="4" t="s">
        <v>651</v>
      </c>
      <c r="C1258" s="4" t="s">
        <v>4516</v>
      </c>
      <c r="D1258" s="4" t="s">
        <v>408</v>
      </c>
      <c r="E1258" s="4" t="s">
        <v>721</v>
      </c>
      <c r="F1258" s="4" t="s">
        <v>675</v>
      </c>
      <c r="L1258" s="4" t="s">
        <v>4517</v>
      </c>
      <c r="M1258" s="4" t="s">
        <v>4518</v>
      </c>
      <c r="P1258" s="7"/>
    </row>
    <row r="1259" spans="1:16" x14ac:dyDescent="0.3">
      <c r="A1259" s="4" t="s">
        <v>171</v>
      </c>
      <c r="B1259" s="4" t="s">
        <v>651</v>
      </c>
      <c r="C1259" s="4" t="s">
        <v>4519</v>
      </c>
      <c r="D1259" s="4" t="s">
        <v>408</v>
      </c>
      <c r="E1259" s="4" t="s">
        <v>721</v>
      </c>
      <c r="F1259" s="4" t="s">
        <v>675</v>
      </c>
      <c r="L1259" s="4" t="s">
        <v>4520</v>
      </c>
      <c r="M1259" s="4" t="s">
        <v>4521</v>
      </c>
      <c r="P1259" s="7"/>
    </row>
    <row r="1260" spans="1:16" x14ac:dyDescent="0.3">
      <c r="A1260" s="4" t="s">
        <v>171</v>
      </c>
      <c r="B1260" s="4" t="s">
        <v>651</v>
      </c>
      <c r="C1260" s="4" t="s">
        <v>4522</v>
      </c>
      <c r="D1260" s="4" t="s">
        <v>408</v>
      </c>
      <c r="E1260" s="4" t="s">
        <v>721</v>
      </c>
      <c r="F1260" s="4" t="s">
        <v>675</v>
      </c>
      <c r="L1260" s="4" t="s">
        <v>4523</v>
      </c>
      <c r="M1260" s="4" t="s">
        <v>4524</v>
      </c>
      <c r="P1260" s="7"/>
    </row>
    <row r="1261" spans="1:16" x14ac:dyDescent="0.3">
      <c r="A1261" s="4" t="s">
        <v>171</v>
      </c>
      <c r="B1261" s="4" t="s">
        <v>651</v>
      </c>
      <c r="C1261" s="4" t="s">
        <v>4525</v>
      </c>
      <c r="D1261" s="4" t="s">
        <v>408</v>
      </c>
      <c r="E1261" s="4" t="s">
        <v>827</v>
      </c>
      <c r="F1261" s="4" t="s">
        <v>675</v>
      </c>
      <c r="L1261" s="4" t="s">
        <v>4526</v>
      </c>
      <c r="M1261" s="4" t="s">
        <v>4527</v>
      </c>
      <c r="O1261" s="4" t="s">
        <v>683</v>
      </c>
      <c r="P1261" s="7"/>
    </row>
    <row r="1262" spans="1:16" x14ac:dyDescent="0.3">
      <c r="A1262" s="4" t="s">
        <v>171</v>
      </c>
      <c r="B1262" s="4" t="s">
        <v>651</v>
      </c>
      <c r="C1262" s="4" t="s">
        <v>4528</v>
      </c>
      <c r="D1262" s="4" t="s">
        <v>408</v>
      </c>
      <c r="E1262" s="4" t="s">
        <v>827</v>
      </c>
      <c r="F1262" s="4" t="s">
        <v>675</v>
      </c>
      <c r="L1262" s="4" t="s">
        <v>4529</v>
      </c>
      <c r="M1262" s="4" t="s">
        <v>4530</v>
      </c>
      <c r="O1262" s="4" t="s">
        <v>683</v>
      </c>
      <c r="P1262" s="7"/>
    </row>
    <row r="1263" spans="1:16" x14ac:dyDescent="0.3">
      <c r="A1263" s="4" t="s">
        <v>171</v>
      </c>
      <c r="B1263" s="4" t="s">
        <v>651</v>
      </c>
      <c r="C1263" s="4" t="s">
        <v>4531</v>
      </c>
      <c r="D1263" s="4" t="s">
        <v>408</v>
      </c>
      <c r="E1263" s="4" t="s">
        <v>827</v>
      </c>
      <c r="F1263" s="4" t="s">
        <v>675</v>
      </c>
      <c r="L1263" s="4" t="s">
        <v>4532</v>
      </c>
      <c r="M1263" s="4" t="s">
        <v>4533</v>
      </c>
      <c r="O1263" s="4" t="s">
        <v>683</v>
      </c>
      <c r="P1263" s="7"/>
    </row>
    <row r="1264" spans="1:16" x14ac:dyDescent="0.3">
      <c r="A1264" s="4" t="s">
        <v>171</v>
      </c>
      <c r="B1264" s="4" t="s">
        <v>651</v>
      </c>
      <c r="C1264" s="4" t="s">
        <v>4534</v>
      </c>
      <c r="D1264" s="4" t="s">
        <v>408</v>
      </c>
      <c r="E1264" s="4" t="s">
        <v>827</v>
      </c>
      <c r="F1264" s="4" t="s">
        <v>675</v>
      </c>
      <c r="L1264" s="4" t="s">
        <v>4535</v>
      </c>
      <c r="M1264" s="4" t="s">
        <v>4536</v>
      </c>
      <c r="O1264" s="4" t="s">
        <v>683</v>
      </c>
      <c r="P1264" s="7"/>
    </row>
    <row r="1265" spans="1:16" x14ac:dyDescent="0.3">
      <c r="A1265" s="4" t="s">
        <v>171</v>
      </c>
      <c r="B1265" s="4" t="s">
        <v>651</v>
      </c>
      <c r="C1265" s="4" t="s">
        <v>4537</v>
      </c>
      <c r="D1265" s="4" t="s">
        <v>408</v>
      </c>
      <c r="E1265" s="4" t="s">
        <v>827</v>
      </c>
      <c r="F1265" s="4" t="s">
        <v>675</v>
      </c>
      <c r="L1265" s="4" t="s">
        <v>4538</v>
      </c>
      <c r="M1265" s="4" t="s">
        <v>4539</v>
      </c>
      <c r="O1265" s="4" t="s">
        <v>683</v>
      </c>
      <c r="P1265" s="7"/>
    </row>
    <row r="1266" spans="1:16" x14ac:dyDescent="0.3">
      <c r="A1266" s="4" t="s">
        <v>171</v>
      </c>
      <c r="B1266" s="4" t="s">
        <v>651</v>
      </c>
      <c r="C1266" s="4" t="s">
        <v>4540</v>
      </c>
      <c r="D1266" s="4" t="s">
        <v>408</v>
      </c>
      <c r="E1266" s="4" t="s">
        <v>827</v>
      </c>
      <c r="F1266" s="4" t="s">
        <v>675</v>
      </c>
      <c r="L1266" s="4" t="s">
        <v>4541</v>
      </c>
      <c r="M1266" s="4" t="s">
        <v>4542</v>
      </c>
      <c r="O1266" s="4" t="s">
        <v>683</v>
      </c>
      <c r="P1266" s="7"/>
    </row>
    <row r="1267" spans="1:16" x14ac:dyDescent="0.3">
      <c r="A1267" s="4" t="s">
        <v>171</v>
      </c>
      <c r="B1267" s="4" t="s">
        <v>651</v>
      </c>
      <c r="C1267" s="4" t="s">
        <v>4543</v>
      </c>
      <c r="D1267" s="4" t="s">
        <v>408</v>
      </c>
      <c r="E1267" s="4" t="s">
        <v>827</v>
      </c>
      <c r="F1267" s="4" t="s">
        <v>675</v>
      </c>
      <c r="L1267" s="4" t="s">
        <v>4544</v>
      </c>
      <c r="M1267" s="4" t="s">
        <v>4545</v>
      </c>
      <c r="O1267" s="4" t="s">
        <v>683</v>
      </c>
      <c r="P1267" s="7"/>
    </row>
    <row r="1268" spans="1:16" x14ac:dyDescent="0.3">
      <c r="A1268" s="4" t="s">
        <v>171</v>
      </c>
      <c r="B1268" s="4" t="s">
        <v>651</v>
      </c>
      <c r="C1268" s="4" t="s">
        <v>4546</v>
      </c>
      <c r="D1268" s="4" t="s">
        <v>408</v>
      </c>
      <c r="E1268" s="4" t="s">
        <v>827</v>
      </c>
      <c r="F1268" s="4" t="s">
        <v>675</v>
      </c>
      <c r="L1268" s="4" t="s">
        <v>4547</v>
      </c>
      <c r="M1268" s="4" t="s">
        <v>4548</v>
      </c>
      <c r="O1268" s="4" t="s">
        <v>683</v>
      </c>
      <c r="P1268" s="7"/>
    </row>
    <row r="1269" spans="1:16" x14ac:dyDescent="0.3">
      <c r="A1269" s="4" t="s">
        <v>171</v>
      </c>
      <c r="B1269" s="4" t="s">
        <v>651</v>
      </c>
      <c r="C1269" s="4" t="s">
        <v>4549</v>
      </c>
      <c r="D1269" s="4" t="s">
        <v>408</v>
      </c>
      <c r="E1269" s="4" t="s">
        <v>827</v>
      </c>
      <c r="F1269" s="4" t="s">
        <v>675</v>
      </c>
      <c r="L1269" s="4" t="s">
        <v>4550</v>
      </c>
      <c r="M1269" s="4" t="s">
        <v>4551</v>
      </c>
      <c r="O1269" s="4" t="s">
        <v>683</v>
      </c>
      <c r="P1269" s="7"/>
    </row>
    <row r="1270" spans="1:16" x14ac:dyDescent="0.3">
      <c r="A1270" s="4" t="s">
        <v>171</v>
      </c>
      <c r="B1270" s="4" t="s">
        <v>651</v>
      </c>
      <c r="C1270" s="4" t="s">
        <v>4552</v>
      </c>
      <c r="D1270" s="4" t="s">
        <v>408</v>
      </c>
      <c r="E1270" s="4" t="s">
        <v>827</v>
      </c>
      <c r="F1270" s="4" t="s">
        <v>675</v>
      </c>
      <c r="L1270" s="4" t="s">
        <v>4553</v>
      </c>
      <c r="M1270" s="4" t="s">
        <v>4554</v>
      </c>
      <c r="O1270" s="4" t="s">
        <v>683</v>
      </c>
      <c r="P1270" s="7"/>
    </row>
    <row r="1271" spans="1:16" x14ac:dyDescent="0.3">
      <c r="A1271" s="4" t="s">
        <v>171</v>
      </c>
      <c r="B1271" s="4" t="s">
        <v>651</v>
      </c>
      <c r="C1271" s="4" t="s">
        <v>4555</v>
      </c>
      <c r="D1271" s="4" t="s">
        <v>408</v>
      </c>
      <c r="E1271" s="4" t="s">
        <v>827</v>
      </c>
      <c r="F1271" s="4" t="s">
        <v>675</v>
      </c>
      <c r="L1271" s="4" t="s">
        <v>4556</v>
      </c>
      <c r="M1271" s="4" t="s">
        <v>4557</v>
      </c>
      <c r="O1271" s="4" t="s">
        <v>683</v>
      </c>
      <c r="P1271" s="7"/>
    </row>
    <row r="1272" spans="1:16" x14ac:dyDescent="0.3">
      <c r="A1272" s="4" t="s">
        <v>171</v>
      </c>
      <c r="B1272" s="4" t="s">
        <v>651</v>
      </c>
      <c r="C1272" s="4" t="s">
        <v>4558</v>
      </c>
      <c r="D1272" s="4" t="s">
        <v>408</v>
      </c>
      <c r="E1272" s="4" t="s">
        <v>827</v>
      </c>
      <c r="F1272" s="4" t="s">
        <v>675</v>
      </c>
      <c r="L1272" s="4" t="s">
        <v>4559</v>
      </c>
      <c r="M1272" s="4" t="s">
        <v>4560</v>
      </c>
      <c r="O1272" s="4" t="s">
        <v>683</v>
      </c>
      <c r="P1272" s="7"/>
    </row>
    <row r="1273" spans="1:16" x14ac:dyDescent="0.3">
      <c r="A1273" s="4" t="s">
        <v>171</v>
      </c>
      <c r="B1273" s="4" t="s">
        <v>651</v>
      </c>
      <c r="C1273" s="4" t="s">
        <v>4561</v>
      </c>
      <c r="D1273" s="4" t="s">
        <v>408</v>
      </c>
      <c r="E1273" s="4" t="s">
        <v>827</v>
      </c>
      <c r="F1273" s="4" t="s">
        <v>675</v>
      </c>
      <c r="L1273" s="4" t="s">
        <v>4562</v>
      </c>
      <c r="M1273" s="4" t="s">
        <v>4563</v>
      </c>
      <c r="O1273" s="4" t="s">
        <v>683</v>
      </c>
      <c r="P1273" s="7"/>
    </row>
    <row r="1274" spans="1:16" x14ac:dyDescent="0.3">
      <c r="A1274" s="4" t="s">
        <v>171</v>
      </c>
      <c r="B1274" s="4" t="s">
        <v>651</v>
      </c>
      <c r="C1274" s="4" t="s">
        <v>4564</v>
      </c>
      <c r="D1274" s="4" t="s">
        <v>408</v>
      </c>
      <c r="E1274" s="4" t="s">
        <v>827</v>
      </c>
      <c r="F1274" s="4" t="s">
        <v>675</v>
      </c>
      <c r="L1274" s="4" t="s">
        <v>4565</v>
      </c>
      <c r="M1274" s="4" t="s">
        <v>4566</v>
      </c>
      <c r="O1274" s="4" t="s">
        <v>683</v>
      </c>
      <c r="P1274" s="7"/>
    </row>
    <row r="1275" spans="1:16" x14ac:dyDescent="0.3">
      <c r="A1275" s="4" t="s">
        <v>171</v>
      </c>
      <c r="B1275" s="4" t="s">
        <v>651</v>
      </c>
      <c r="C1275" s="4" t="s">
        <v>4567</v>
      </c>
      <c r="D1275" s="4" t="s">
        <v>408</v>
      </c>
      <c r="E1275" s="4" t="s">
        <v>827</v>
      </c>
      <c r="F1275" s="4" t="s">
        <v>675</v>
      </c>
      <c r="L1275" s="4" t="s">
        <v>4568</v>
      </c>
      <c r="M1275" s="4" t="s">
        <v>4569</v>
      </c>
      <c r="O1275" s="4" t="s">
        <v>683</v>
      </c>
      <c r="P1275" s="7"/>
    </row>
    <row r="1276" spans="1:16" x14ac:dyDescent="0.3">
      <c r="A1276" s="4" t="s">
        <v>171</v>
      </c>
      <c r="B1276" s="4" t="s">
        <v>651</v>
      </c>
      <c r="C1276" s="4" t="s">
        <v>4570</v>
      </c>
      <c r="D1276" s="4" t="s">
        <v>408</v>
      </c>
      <c r="E1276" s="4" t="s">
        <v>827</v>
      </c>
      <c r="F1276" s="4" t="s">
        <v>675</v>
      </c>
      <c r="L1276" s="4" t="s">
        <v>4571</v>
      </c>
      <c r="M1276" s="4" t="s">
        <v>4572</v>
      </c>
      <c r="O1276" s="4" t="s">
        <v>683</v>
      </c>
      <c r="P1276" s="7"/>
    </row>
    <row r="1277" spans="1:16" x14ac:dyDescent="0.3">
      <c r="A1277" s="4" t="s">
        <v>171</v>
      </c>
      <c r="B1277" s="4" t="s">
        <v>651</v>
      </c>
      <c r="C1277" s="4" t="s">
        <v>4573</v>
      </c>
      <c r="D1277" s="4" t="s">
        <v>408</v>
      </c>
      <c r="E1277" s="4" t="s">
        <v>827</v>
      </c>
      <c r="F1277" s="4" t="s">
        <v>675</v>
      </c>
      <c r="L1277" s="4" t="s">
        <v>4574</v>
      </c>
      <c r="M1277" s="4" t="s">
        <v>4575</v>
      </c>
      <c r="P1277" s="7"/>
    </row>
    <row r="1278" spans="1:16" x14ac:dyDescent="0.3">
      <c r="A1278" s="4" t="s">
        <v>171</v>
      </c>
      <c r="B1278" s="4" t="s">
        <v>651</v>
      </c>
      <c r="C1278" s="4" t="s">
        <v>4576</v>
      </c>
      <c r="D1278" s="4" t="s">
        <v>408</v>
      </c>
      <c r="E1278" s="4" t="s">
        <v>827</v>
      </c>
      <c r="F1278" s="4" t="s">
        <v>675</v>
      </c>
      <c r="L1278" s="4" t="s">
        <v>4577</v>
      </c>
      <c r="M1278" s="4" t="s">
        <v>4578</v>
      </c>
      <c r="P1278" s="7"/>
    </row>
    <row r="1279" spans="1:16" x14ac:dyDescent="0.3">
      <c r="A1279" s="4" t="s">
        <v>171</v>
      </c>
      <c r="B1279" s="4" t="s">
        <v>651</v>
      </c>
      <c r="C1279" s="4" t="s">
        <v>4579</v>
      </c>
      <c r="D1279" s="4" t="s">
        <v>408</v>
      </c>
      <c r="E1279" s="4" t="s">
        <v>827</v>
      </c>
      <c r="F1279" s="4" t="s">
        <v>675</v>
      </c>
      <c r="L1279" s="4" t="s">
        <v>4580</v>
      </c>
      <c r="M1279" s="4" t="s">
        <v>4581</v>
      </c>
      <c r="P1279" s="7"/>
    </row>
    <row r="1280" spans="1:16" x14ac:dyDescent="0.3">
      <c r="A1280" s="4" t="s">
        <v>171</v>
      </c>
      <c r="B1280" s="4" t="s">
        <v>651</v>
      </c>
      <c r="C1280" s="4" t="s">
        <v>4582</v>
      </c>
      <c r="D1280" s="4" t="s">
        <v>408</v>
      </c>
      <c r="E1280" s="4" t="s">
        <v>827</v>
      </c>
      <c r="F1280" s="4" t="s">
        <v>675</v>
      </c>
      <c r="L1280" s="4" t="s">
        <v>4583</v>
      </c>
      <c r="M1280" s="4" t="s">
        <v>4584</v>
      </c>
      <c r="P1280" s="7"/>
    </row>
    <row r="1281" spans="1:16" x14ac:dyDescent="0.3">
      <c r="A1281" s="4" t="s">
        <v>171</v>
      </c>
      <c r="B1281" s="4" t="s">
        <v>651</v>
      </c>
      <c r="C1281" s="4" t="s">
        <v>4585</v>
      </c>
      <c r="D1281" s="4" t="s">
        <v>408</v>
      </c>
      <c r="E1281" s="4" t="s">
        <v>827</v>
      </c>
      <c r="F1281" s="4" t="s">
        <v>675</v>
      </c>
      <c r="L1281" s="4" t="s">
        <v>4586</v>
      </c>
      <c r="M1281" s="4" t="s">
        <v>4587</v>
      </c>
      <c r="P1281" s="7"/>
    </row>
    <row r="1282" spans="1:16" x14ac:dyDescent="0.3">
      <c r="A1282" s="4" t="s">
        <v>171</v>
      </c>
      <c r="B1282" s="4" t="s">
        <v>651</v>
      </c>
      <c r="C1282" s="4" t="s">
        <v>4588</v>
      </c>
      <c r="D1282" s="4" t="s">
        <v>408</v>
      </c>
      <c r="E1282" s="4" t="s">
        <v>827</v>
      </c>
      <c r="F1282" s="4" t="s">
        <v>675</v>
      </c>
      <c r="L1282" s="4" t="s">
        <v>4589</v>
      </c>
      <c r="M1282" s="4" t="s">
        <v>4590</v>
      </c>
      <c r="P1282" s="7"/>
    </row>
    <row r="1283" spans="1:16" x14ac:dyDescent="0.3">
      <c r="A1283" s="4" t="s">
        <v>171</v>
      </c>
      <c r="B1283" s="4" t="s">
        <v>651</v>
      </c>
      <c r="C1283" s="4" t="s">
        <v>4591</v>
      </c>
      <c r="D1283" s="4" t="s">
        <v>408</v>
      </c>
      <c r="E1283" s="4" t="s">
        <v>827</v>
      </c>
      <c r="F1283" s="4" t="s">
        <v>675</v>
      </c>
      <c r="L1283" s="4" t="s">
        <v>4592</v>
      </c>
      <c r="M1283" s="4" t="s">
        <v>4593</v>
      </c>
      <c r="P1283" s="7"/>
    </row>
    <row r="1284" spans="1:16" x14ac:dyDescent="0.3">
      <c r="A1284" s="4" t="s">
        <v>171</v>
      </c>
      <c r="B1284" s="4" t="s">
        <v>651</v>
      </c>
      <c r="C1284" s="4" t="s">
        <v>4594</v>
      </c>
      <c r="D1284" s="4" t="s">
        <v>408</v>
      </c>
      <c r="E1284" s="4" t="s">
        <v>827</v>
      </c>
      <c r="F1284" s="4" t="s">
        <v>675</v>
      </c>
      <c r="L1284" s="4" t="s">
        <v>4595</v>
      </c>
      <c r="M1284" s="4" t="s">
        <v>4596</v>
      </c>
      <c r="P1284" s="7"/>
    </row>
    <row r="1285" spans="1:16" x14ac:dyDescent="0.3">
      <c r="A1285" s="4" t="s">
        <v>171</v>
      </c>
      <c r="B1285" s="4" t="s">
        <v>651</v>
      </c>
      <c r="C1285" s="4" t="s">
        <v>4597</v>
      </c>
      <c r="D1285" s="4" t="s">
        <v>408</v>
      </c>
      <c r="E1285" s="4" t="s">
        <v>827</v>
      </c>
      <c r="F1285" s="4" t="s">
        <v>675</v>
      </c>
      <c r="L1285" s="4" t="s">
        <v>4598</v>
      </c>
      <c r="M1285" s="4" t="s">
        <v>4599</v>
      </c>
      <c r="P1285" s="7"/>
    </row>
    <row r="1286" spans="1:16" x14ac:dyDescent="0.3">
      <c r="A1286" s="4" t="s">
        <v>171</v>
      </c>
      <c r="B1286" s="4" t="s">
        <v>651</v>
      </c>
      <c r="C1286" s="4" t="s">
        <v>4600</v>
      </c>
      <c r="D1286" s="4" t="s">
        <v>408</v>
      </c>
      <c r="E1286" s="4" t="s">
        <v>827</v>
      </c>
      <c r="F1286" s="4" t="s">
        <v>675</v>
      </c>
      <c r="L1286" s="4" t="s">
        <v>4601</v>
      </c>
      <c r="M1286" s="4" t="s">
        <v>4602</v>
      </c>
      <c r="P1286" s="7"/>
    </row>
    <row r="1287" spans="1:16" x14ac:dyDescent="0.3">
      <c r="A1287" s="4" t="s">
        <v>171</v>
      </c>
      <c r="B1287" s="4" t="s">
        <v>651</v>
      </c>
      <c r="C1287" s="4" t="s">
        <v>4603</v>
      </c>
      <c r="D1287" s="4" t="s">
        <v>408</v>
      </c>
      <c r="E1287" s="4" t="s">
        <v>827</v>
      </c>
      <c r="F1287" s="4" t="s">
        <v>675</v>
      </c>
      <c r="L1287" s="4" t="s">
        <v>4604</v>
      </c>
      <c r="M1287" s="4" t="s">
        <v>4605</v>
      </c>
      <c r="P1287" s="7"/>
    </row>
    <row r="1288" spans="1:16" x14ac:dyDescent="0.3">
      <c r="A1288" s="4" t="s">
        <v>171</v>
      </c>
      <c r="B1288" s="4" t="s">
        <v>651</v>
      </c>
      <c r="C1288" s="4" t="s">
        <v>4606</v>
      </c>
      <c r="D1288" s="4" t="s">
        <v>408</v>
      </c>
      <c r="E1288" s="4" t="s">
        <v>827</v>
      </c>
      <c r="F1288" s="4" t="s">
        <v>675</v>
      </c>
      <c r="L1288" s="4" t="s">
        <v>4607</v>
      </c>
      <c r="M1288" s="4" t="s">
        <v>4608</v>
      </c>
      <c r="P1288" s="7"/>
    </row>
    <row r="1289" spans="1:16" x14ac:dyDescent="0.3">
      <c r="A1289" s="4" t="s">
        <v>171</v>
      </c>
      <c r="B1289" s="4" t="s">
        <v>651</v>
      </c>
      <c r="C1289" s="4" t="s">
        <v>4609</v>
      </c>
      <c r="D1289" s="4" t="s">
        <v>408</v>
      </c>
      <c r="E1289" s="4" t="s">
        <v>827</v>
      </c>
      <c r="F1289" s="4" t="s">
        <v>675</v>
      </c>
      <c r="L1289" s="4" t="s">
        <v>4610</v>
      </c>
      <c r="M1289" s="4" t="s">
        <v>4611</v>
      </c>
      <c r="P1289" s="7"/>
    </row>
    <row r="1290" spans="1:16" x14ac:dyDescent="0.3">
      <c r="A1290" s="4" t="s">
        <v>171</v>
      </c>
      <c r="B1290" s="4" t="s">
        <v>651</v>
      </c>
      <c r="C1290" s="4" t="s">
        <v>4612</v>
      </c>
      <c r="D1290" s="4" t="s">
        <v>408</v>
      </c>
      <c r="E1290" s="4" t="s">
        <v>827</v>
      </c>
      <c r="F1290" s="4" t="s">
        <v>675</v>
      </c>
      <c r="J1290" s="4" t="s">
        <v>939</v>
      </c>
      <c r="L1290" s="4" t="s">
        <v>4613</v>
      </c>
      <c r="M1290" s="4" t="s">
        <v>4613</v>
      </c>
      <c r="P1290" s="7"/>
    </row>
    <row r="1291" spans="1:16" x14ac:dyDescent="0.3">
      <c r="A1291" s="4" t="s">
        <v>171</v>
      </c>
      <c r="B1291" s="4" t="s">
        <v>651</v>
      </c>
      <c r="C1291" s="4" t="s">
        <v>4614</v>
      </c>
      <c r="D1291" s="4" t="s">
        <v>408</v>
      </c>
      <c r="E1291" s="4" t="s">
        <v>827</v>
      </c>
      <c r="F1291" s="4" t="s">
        <v>675</v>
      </c>
      <c r="L1291" s="4" t="s">
        <v>4615</v>
      </c>
      <c r="M1291" s="4" t="s">
        <v>4616</v>
      </c>
      <c r="P1291" s="7"/>
    </row>
    <row r="1292" spans="1:16" x14ac:dyDescent="0.3">
      <c r="A1292" s="4" t="s">
        <v>171</v>
      </c>
      <c r="B1292" s="4" t="s">
        <v>651</v>
      </c>
      <c r="C1292" s="4" t="s">
        <v>4617</v>
      </c>
      <c r="D1292" s="4" t="s">
        <v>408</v>
      </c>
      <c r="E1292" s="4" t="s">
        <v>827</v>
      </c>
      <c r="F1292" s="4" t="s">
        <v>675</v>
      </c>
      <c r="J1292" s="4" t="s">
        <v>939</v>
      </c>
      <c r="L1292" s="4" t="s">
        <v>4618</v>
      </c>
      <c r="M1292" s="4" t="s">
        <v>4619</v>
      </c>
      <c r="P1292" s="7"/>
    </row>
    <row r="1293" spans="1:16" x14ac:dyDescent="0.3">
      <c r="A1293" s="4" t="s">
        <v>171</v>
      </c>
      <c r="B1293" s="4" t="s">
        <v>651</v>
      </c>
      <c r="C1293" s="4" t="s">
        <v>4620</v>
      </c>
      <c r="D1293" s="4" t="s">
        <v>408</v>
      </c>
      <c r="E1293" s="4" t="s">
        <v>827</v>
      </c>
      <c r="F1293" s="4" t="s">
        <v>675</v>
      </c>
      <c r="J1293" s="4" t="s">
        <v>939</v>
      </c>
      <c r="L1293" s="4" t="s">
        <v>4621</v>
      </c>
      <c r="M1293" s="4" t="s">
        <v>4621</v>
      </c>
      <c r="P1293" s="7"/>
    </row>
    <row r="1294" spans="1:16" x14ac:dyDescent="0.3">
      <c r="A1294" s="4" t="s">
        <v>171</v>
      </c>
      <c r="B1294" s="4" t="s">
        <v>651</v>
      </c>
      <c r="C1294" s="4" t="s">
        <v>4622</v>
      </c>
      <c r="D1294" s="4" t="s">
        <v>408</v>
      </c>
      <c r="E1294" s="4" t="s">
        <v>827</v>
      </c>
      <c r="F1294" s="4" t="s">
        <v>700</v>
      </c>
      <c r="J1294" s="4" t="s">
        <v>939</v>
      </c>
      <c r="L1294" s="4" t="s">
        <v>4623</v>
      </c>
      <c r="M1294" s="4" t="s">
        <v>4623</v>
      </c>
      <c r="P1294" s="7"/>
    </row>
    <row r="1295" spans="1:16" x14ac:dyDescent="0.3">
      <c r="P1295" s="7"/>
    </row>
    <row r="1296" spans="1:16" x14ac:dyDescent="0.3">
      <c r="A1296" s="4" t="s">
        <v>414</v>
      </c>
      <c r="B1296" s="7" t="s">
        <v>415</v>
      </c>
      <c r="C1296" s="4" t="s">
        <v>4624</v>
      </c>
      <c r="D1296" s="4" t="s">
        <v>416</v>
      </c>
      <c r="E1296" s="4" t="s">
        <v>680</v>
      </c>
      <c r="F1296" s="4" t="s">
        <v>675</v>
      </c>
      <c r="L1296" s="4" t="s">
        <v>4625</v>
      </c>
      <c r="M1296" s="4" t="s">
        <v>4626</v>
      </c>
      <c r="P1296" s="7"/>
    </row>
    <row r="1297" spans="1:16" x14ac:dyDescent="0.3">
      <c r="A1297" s="4" t="s">
        <v>414</v>
      </c>
      <c r="B1297" s="7" t="s">
        <v>415</v>
      </c>
      <c r="C1297" s="4" t="s">
        <v>4627</v>
      </c>
      <c r="D1297" s="4" t="s">
        <v>416</v>
      </c>
      <c r="E1297" s="4" t="s">
        <v>680</v>
      </c>
      <c r="F1297" s="4" t="s">
        <v>675</v>
      </c>
      <c r="L1297" s="4" t="s">
        <v>4628</v>
      </c>
      <c r="M1297" s="4" t="s">
        <v>4629</v>
      </c>
      <c r="P1297" s="7"/>
    </row>
    <row r="1298" spans="1:16" x14ac:dyDescent="0.3">
      <c r="A1298" s="4" t="s">
        <v>414</v>
      </c>
      <c r="B1298" s="7" t="s">
        <v>415</v>
      </c>
      <c r="C1298" s="4" t="s">
        <v>4630</v>
      </c>
      <c r="D1298" s="4" t="s">
        <v>416</v>
      </c>
      <c r="E1298" s="4" t="s">
        <v>680</v>
      </c>
      <c r="F1298" s="4" t="s">
        <v>675</v>
      </c>
      <c r="L1298" s="4" t="s">
        <v>4631</v>
      </c>
      <c r="M1298" s="4" t="s">
        <v>4632</v>
      </c>
      <c r="P1298" s="7"/>
    </row>
    <row r="1299" spans="1:16" x14ac:dyDescent="0.3">
      <c r="A1299" s="4" t="s">
        <v>414</v>
      </c>
      <c r="B1299" s="7" t="s">
        <v>415</v>
      </c>
      <c r="C1299" s="4" t="s">
        <v>4633</v>
      </c>
      <c r="D1299" s="4" t="s">
        <v>416</v>
      </c>
      <c r="E1299" s="4" t="s">
        <v>680</v>
      </c>
      <c r="F1299" s="4" t="s">
        <v>675</v>
      </c>
      <c r="L1299" s="4" t="s">
        <v>4634</v>
      </c>
      <c r="M1299" s="4" t="s">
        <v>4635</v>
      </c>
      <c r="P1299" s="7"/>
    </row>
    <row r="1300" spans="1:16" x14ac:dyDescent="0.3">
      <c r="A1300" s="4" t="s">
        <v>414</v>
      </c>
      <c r="B1300" s="7" t="s">
        <v>415</v>
      </c>
      <c r="C1300" s="4" t="s">
        <v>4636</v>
      </c>
      <c r="D1300" s="4" t="s">
        <v>416</v>
      </c>
      <c r="E1300" s="4" t="s">
        <v>680</v>
      </c>
      <c r="F1300" s="4" t="s">
        <v>675</v>
      </c>
      <c r="L1300" s="4" t="s">
        <v>4637</v>
      </c>
      <c r="M1300" s="4" t="s">
        <v>4638</v>
      </c>
      <c r="P1300" s="7"/>
    </row>
    <row r="1301" spans="1:16" x14ac:dyDescent="0.3">
      <c r="A1301" s="4" t="s">
        <v>414</v>
      </c>
      <c r="B1301" s="7" t="s">
        <v>415</v>
      </c>
      <c r="C1301" s="4" t="s">
        <v>4639</v>
      </c>
      <c r="D1301" s="4" t="s">
        <v>416</v>
      </c>
      <c r="E1301" s="4" t="s">
        <v>680</v>
      </c>
      <c r="F1301" s="4" t="s">
        <v>675</v>
      </c>
      <c r="L1301" s="4" t="s">
        <v>4640</v>
      </c>
      <c r="M1301" s="4" t="s">
        <v>4641</v>
      </c>
      <c r="P1301" s="7"/>
    </row>
    <row r="1302" spans="1:16" x14ac:dyDescent="0.3">
      <c r="A1302" s="4" t="s">
        <v>414</v>
      </c>
      <c r="B1302" s="7" t="s">
        <v>415</v>
      </c>
      <c r="C1302" s="4" t="s">
        <v>4642</v>
      </c>
      <c r="D1302" s="4" t="s">
        <v>416</v>
      </c>
      <c r="E1302" s="4" t="s">
        <v>680</v>
      </c>
      <c r="F1302" s="4" t="s">
        <v>675</v>
      </c>
      <c r="L1302" s="4" t="s">
        <v>4643</v>
      </c>
      <c r="M1302" s="4" t="s">
        <v>4644</v>
      </c>
      <c r="P1302" s="7"/>
    </row>
    <row r="1303" spans="1:16" x14ac:dyDescent="0.3">
      <c r="A1303" s="4" t="s">
        <v>414</v>
      </c>
      <c r="B1303" s="7" t="s">
        <v>415</v>
      </c>
      <c r="C1303" s="4" t="s">
        <v>4645</v>
      </c>
      <c r="D1303" s="4" t="s">
        <v>416</v>
      </c>
      <c r="E1303" s="4" t="s">
        <v>708</v>
      </c>
      <c r="F1303" s="4" t="s">
        <v>675</v>
      </c>
      <c r="L1303" s="4" t="s">
        <v>4646</v>
      </c>
      <c r="M1303" s="4" t="s">
        <v>4647</v>
      </c>
      <c r="O1303" s="4" t="s">
        <v>683</v>
      </c>
      <c r="P1303" s="7"/>
    </row>
    <row r="1304" spans="1:16" x14ac:dyDescent="0.3">
      <c r="A1304" s="4" t="s">
        <v>414</v>
      </c>
      <c r="B1304" s="7" t="s">
        <v>415</v>
      </c>
      <c r="C1304" s="4" t="s">
        <v>4648</v>
      </c>
      <c r="D1304" s="4" t="s">
        <v>416</v>
      </c>
      <c r="E1304" s="4" t="s">
        <v>704</v>
      </c>
      <c r="F1304" s="4" t="s">
        <v>675</v>
      </c>
      <c r="L1304" s="4" t="s">
        <v>4649</v>
      </c>
      <c r="M1304" s="4" t="s">
        <v>4650</v>
      </c>
      <c r="P1304" s="7"/>
    </row>
    <row r="1305" spans="1:16" x14ac:dyDescent="0.3">
      <c r="A1305" s="4" t="s">
        <v>414</v>
      </c>
      <c r="B1305" s="7" t="s">
        <v>415</v>
      </c>
      <c r="C1305" s="4" t="s">
        <v>4651</v>
      </c>
      <c r="D1305" s="4" t="s">
        <v>416</v>
      </c>
      <c r="E1305" s="4" t="s">
        <v>704</v>
      </c>
      <c r="F1305" s="4" t="s">
        <v>675</v>
      </c>
      <c r="L1305" s="4" t="s">
        <v>4652</v>
      </c>
      <c r="M1305" s="4" t="s">
        <v>4653</v>
      </c>
      <c r="P1305" s="7"/>
    </row>
    <row r="1306" spans="1:16" x14ac:dyDescent="0.3">
      <c r="A1306" s="4" t="s">
        <v>414</v>
      </c>
      <c r="B1306" s="7" t="s">
        <v>415</v>
      </c>
      <c r="C1306" s="4" t="s">
        <v>4654</v>
      </c>
      <c r="D1306" s="4" t="s">
        <v>416</v>
      </c>
      <c r="E1306" s="4" t="s">
        <v>704</v>
      </c>
      <c r="F1306" s="4" t="s">
        <v>675</v>
      </c>
      <c r="L1306" s="4" t="s">
        <v>4655</v>
      </c>
      <c r="M1306" s="4" t="s">
        <v>4656</v>
      </c>
      <c r="P1306" s="7"/>
    </row>
    <row r="1307" spans="1:16" x14ac:dyDescent="0.3">
      <c r="A1307" s="4" t="s">
        <v>414</v>
      </c>
      <c r="B1307" s="7" t="s">
        <v>415</v>
      </c>
      <c r="C1307" s="4" t="s">
        <v>4657</v>
      </c>
      <c r="D1307" s="4" t="s">
        <v>416</v>
      </c>
      <c r="E1307" s="4" t="s">
        <v>827</v>
      </c>
      <c r="F1307" s="4" t="s">
        <v>675</v>
      </c>
      <c r="L1307" s="4" t="s">
        <v>4658</v>
      </c>
      <c r="M1307" s="4" t="s">
        <v>4659</v>
      </c>
      <c r="O1307" s="4" t="s">
        <v>683</v>
      </c>
      <c r="P1307" s="7"/>
    </row>
    <row r="1308" spans="1:16" x14ac:dyDescent="0.3">
      <c r="A1308" s="4" t="s">
        <v>414</v>
      </c>
      <c r="B1308" s="7" t="s">
        <v>415</v>
      </c>
      <c r="C1308" s="4" t="s">
        <v>4660</v>
      </c>
      <c r="D1308" s="4" t="s">
        <v>416</v>
      </c>
      <c r="E1308" s="4" t="s">
        <v>827</v>
      </c>
      <c r="F1308" s="4" t="s">
        <v>675</v>
      </c>
      <c r="L1308" s="4" t="s">
        <v>4661</v>
      </c>
      <c r="M1308" s="4" t="s">
        <v>4662</v>
      </c>
      <c r="O1308" s="4" t="s">
        <v>683</v>
      </c>
      <c r="P1308" s="7"/>
    </row>
    <row r="1309" spans="1:16" x14ac:dyDescent="0.3">
      <c r="A1309" s="4" t="s">
        <v>414</v>
      </c>
      <c r="B1309" s="7" t="s">
        <v>415</v>
      </c>
      <c r="C1309" s="4" t="s">
        <v>4663</v>
      </c>
      <c r="D1309" s="4" t="s">
        <v>416</v>
      </c>
      <c r="E1309" s="4" t="s">
        <v>827</v>
      </c>
      <c r="F1309" s="4" t="s">
        <v>675</v>
      </c>
      <c r="L1309" s="4" t="s">
        <v>4664</v>
      </c>
      <c r="M1309" s="4" t="s">
        <v>4665</v>
      </c>
      <c r="P1309" s="7"/>
    </row>
    <row r="1310" spans="1:16" x14ac:dyDescent="0.3">
      <c r="A1310" s="4" t="s">
        <v>414</v>
      </c>
      <c r="B1310" s="7" t="s">
        <v>415</v>
      </c>
      <c r="C1310" s="4" t="s">
        <v>4666</v>
      </c>
      <c r="D1310" s="4" t="s">
        <v>416</v>
      </c>
      <c r="E1310" s="4" t="s">
        <v>827</v>
      </c>
      <c r="F1310" s="4" t="s">
        <v>675</v>
      </c>
      <c r="L1310" s="4" t="s">
        <v>4667</v>
      </c>
      <c r="M1310" s="4" t="s">
        <v>4668</v>
      </c>
      <c r="P1310" s="7"/>
    </row>
    <row r="1311" spans="1:16" x14ac:dyDescent="0.3">
      <c r="A1311" s="4" t="s">
        <v>414</v>
      </c>
      <c r="B1311" s="7" t="s">
        <v>415</v>
      </c>
      <c r="C1311" s="4" t="s">
        <v>4669</v>
      </c>
      <c r="D1311" s="4" t="s">
        <v>416</v>
      </c>
      <c r="E1311" s="4" t="s">
        <v>827</v>
      </c>
      <c r="F1311" s="4" t="s">
        <v>675</v>
      </c>
      <c r="L1311" s="4" t="s">
        <v>4670</v>
      </c>
      <c r="M1311" s="4" t="s">
        <v>4671</v>
      </c>
      <c r="P1311" s="7"/>
    </row>
    <row r="1312" spans="1:16" x14ac:dyDescent="0.3">
      <c r="A1312" s="4" t="s">
        <v>414</v>
      </c>
      <c r="B1312" s="7" t="s">
        <v>415</v>
      </c>
      <c r="C1312" s="4" t="s">
        <v>4672</v>
      </c>
      <c r="D1312" s="4" t="s">
        <v>416</v>
      </c>
      <c r="E1312" s="4" t="s">
        <v>827</v>
      </c>
      <c r="F1312" s="4" t="s">
        <v>675</v>
      </c>
      <c r="L1312" s="4" t="s">
        <v>4673</v>
      </c>
      <c r="M1312" s="4" t="s">
        <v>4674</v>
      </c>
      <c r="P1312" s="7"/>
    </row>
    <row r="1313" spans="1:16" x14ac:dyDescent="0.3">
      <c r="A1313" s="4" t="s">
        <v>414</v>
      </c>
      <c r="B1313" s="7" t="s">
        <v>415</v>
      </c>
      <c r="C1313" s="4" t="s">
        <v>4675</v>
      </c>
      <c r="D1313" s="4" t="s">
        <v>416</v>
      </c>
      <c r="E1313" s="4" t="s">
        <v>1013</v>
      </c>
      <c r="L1313" s="4" t="s">
        <v>4676</v>
      </c>
      <c r="M1313" s="4" t="s">
        <v>4677</v>
      </c>
      <c r="P1313" s="7"/>
    </row>
    <row r="1314" spans="1:16" x14ac:dyDescent="0.3">
      <c r="A1314" s="4" t="s">
        <v>414</v>
      </c>
      <c r="B1314" s="7" t="s">
        <v>415</v>
      </c>
      <c r="C1314" s="4" t="s">
        <v>4678</v>
      </c>
      <c r="D1314" s="4" t="s">
        <v>416</v>
      </c>
      <c r="E1314" s="4" t="s">
        <v>827</v>
      </c>
      <c r="F1314" s="4" t="s">
        <v>675</v>
      </c>
      <c r="L1314" s="4" t="s">
        <v>4679</v>
      </c>
      <c r="M1314" s="4" t="s">
        <v>4680</v>
      </c>
      <c r="P1314" s="7"/>
    </row>
    <row r="1315" spans="1:16" x14ac:dyDescent="0.3">
      <c r="A1315" s="4" t="s">
        <v>414</v>
      </c>
      <c r="B1315" s="7" t="s">
        <v>415</v>
      </c>
      <c r="C1315" s="4" t="s">
        <v>4681</v>
      </c>
      <c r="D1315" s="4" t="s">
        <v>416</v>
      </c>
      <c r="E1315" s="4" t="s">
        <v>827</v>
      </c>
      <c r="F1315" s="4" t="s">
        <v>675</v>
      </c>
      <c r="L1315" s="4" t="s">
        <v>4682</v>
      </c>
      <c r="M1315" s="4" t="s">
        <v>4683</v>
      </c>
      <c r="P1315" s="7"/>
    </row>
    <row r="1316" spans="1:16" x14ac:dyDescent="0.3">
      <c r="A1316" s="4" t="s">
        <v>414</v>
      </c>
      <c r="B1316" s="7" t="s">
        <v>415</v>
      </c>
      <c r="C1316" s="4" t="s">
        <v>4684</v>
      </c>
      <c r="D1316" s="4" t="s">
        <v>416</v>
      </c>
      <c r="E1316" s="4" t="s">
        <v>827</v>
      </c>
      <c r="F1316" s="4" t="s">
        <v>675</v>
      </c>
      <c r="L1316" s="4" t="s">
        <v>4685</v>
      </c>
      <c r="M1316" s="4" t="s">
        <v>4686</v>
      </c>
      <c r="P1316" s="7"/>
    </row>
    <row r="1317" spans="1:16" x14ac:dyDescent="0.3">
      <c r="A1317" s="4" t="s">
        <v>414</v>
      </c>
      <c r="B1317" s="7" t="s">
        <v>415</v>
      </c>
      <c r="C1317" s="4" t="s">
        <v>4687</v>
      </c>
      <c r="D1317" s="4" t="s">
        <v>416</v>
      </c>
      <c r="E1317" s="4" t="s">
        <v>827</v>
      </c>
      <c r="F1317" s="4" t="s">
        <v>675</v>
      </c>
      <c r="L1317" s="4" t="s">
        <v>4688</v>
      </c>
      <c r="M1317" s="4" t="s">
        <v>4689</v>
      </c>
      <c r="P1317" s="7"/>
    </row>
    <row r="1318" spans="1:16" x14ac:dyDescent="0.3">
      <c r="A1318" s="4" t="s">
        <v>414</v>
      </c>
      <c r="B1318" s="7" t="s">
        <v>415</v>
      </c>
      <c r="C1318" s="4" t="s">
        <v>4690</v>
      </c>
      <c r="D1318" s="4" t="s">
        <v>416</v>
      </c>
      <c r="E1318" s="4" t="s">
        <v>827</v>
      </c>
      <c r="F1318" s="4" t="s">
        <v>675</v>
      </c>
      <c r="L1318" s="4" t="s">
        <v>4691</v>
      </c>
      <c r="M1318" s="4" t="s">
        <v>4692</v>
      </c>
      <c r="P1318" s="7"/>
    </row>
    <row r="1319" spans="1:16" x14ac:dyDescent="0.3">
      <c r="A1319" s="4" t="s">
        <v>414</v>
      </c>
      <c r="B1319" s="7" t="s">
        <v>415</v>
      </c>
      <c r="C1319" s="4" t="s">
        <v>4693</v>
      </c>
      <c r="D1319" s="4" t="s">
        <v>416</v>
      </c>
      <c r="E1319" s="4" t="s">
        <v>827</v>
      </c>
      <c r="F1319" s="4" t="s">
        <v>675</v>
      </c>
      <c r="L1319" s="4" t="s">
        <v>4694</v>
      </c>
      <c r="M1319" s="4" t="s">
        <v>4695</v>
      </c>
      <c r="P1319" s="7"/>
    </row>
    <row r="1320" spans="1:16" x14ac:dyDescent="0.3">
      <c r="A1320" s="4" t="s">
        <v>414</v>
      </c>
      <c r="B1320" s="7" t="s">
        <v>415</v>
      </c>
      <c r="C1320" s="4" t="s">
        <v>4696</v>
      </c>
      <c r="D1320" s="4" t="s">
        <v>416</v>
      </c>
      <c r="E1320" s="4" t="s">
        <v>827</v>
      </c>
      <c r="F1320" s="4" t="s">
        <v>675</v>
      </c>
      <c r="L1320" s="4" t="s">
        <v>4697</v>
      </c>
      <c r="M1320" s="4" t="s">
        <v>4698</v>
      </c>
      <c r="P1320" s="7"/>
    </row>
    <row r="1321" spans="1:16" x14ac:dyDescent="0.3">
      <c r="A1321" s="4" t="s">
        <v>414</v>
      </c>
      <c r="B1321" s="7" t="s">
        <v>415</v>
      </c>
      <c r="C1321" s="4" t="s">
        <v>4699</v>
      </c>
      <c r="D1321" s="4" t="s">
        <v>416</v>
      </c>
      <c r="E1321" s="4" t="s">
        <v>827</v>
      </c>
      <c r="F1321" s="4" t="s">
        <v>675</v>
      </c>
      <c r="L1321" s="4" t="s">
        <v>4700</v>
      </c>
      <c r="M1321" s="4" t="s">
        <v>4701</v>
      </c>
      <c r="P1321" s="7"/>
    </row>
    <row r="1322" spans="1:16" x14ac:dyDescent="0.3">
      <c r="A1322" s="4" t="s">
        <v>414</v>
      </c>
      <c r="B1322" s="7" t="s">
        <v>415</v>
      </c>
      <c r="C1322" s="4" t="s">
        <v>4702</v>
      </c>
      <c r="D1322" s="4" t="s">
        <v>416</v>
      </c>
      <c r="E1322" s="4" t="s">
        <v>827</v>
      </c>
      <c r="F1322" s="4" t="s">
        <v>675</v>
      </c>
      <c r="L1322" s="4" t="s">
        <v>4703</v>
      </c>
      <c r="M1322" s="4" t="s">
        <v>4704</v>
      </c>
      <c r="P1322" s="7"/>
    </row>
    <row r="1323" spans="1:16" x14ac:dyDescent="0.3">
      <c r="A1323" s="4" t="s">
        <v>414</v>
      </c>
      <c r="B1323" s="7" t="s">
        <v>415</v>
      </c>
      <c r="C1323" s="4" t="s">
        <v>4705</v>
      </c>
      <c r="D1323" s="4" t="s">
        <v>416</v>
      </c>
      <c r="E1323" s="4" t="s">
        <v>827</v>
      </c>
      <c r="F1323" s="4" t="s">
        <v>675</v>
      </c>
      <c r="L1323" s="4" t="s">
        <v>4706</v>
      </c>
      <c r="M1323" s="4" t="s">
        <v>4707</v>
      </c>
      <c r="P1323" s="7"/>
    </row>
    <row r="1324" spans="1:16" x14ac:dyDescent="0.3">
      <c r="A1324" s="4" t="s">
        <v>414</v>
      </c>
      <c r="B1324" s="7" t="s">
        <v>415</v>
      </c>
      <c r="C1324" s="4" t="s">
        <v>4708</v>
      </c>
      <c r="D1324" s="4" t="s">
        <v>416</v>
      </c>
      <c r="E1324" s="4" t="s">
        <v>827</v>
      </c>
      <c r="F1324" s="4" t="s">
        <v>675</v>
      </c>
      <c r="L1324" s="4" t="s">
        <v>4709</v>
      </c>
      <c r="M1324" s="4" t="s">
        <v>4710</v>
      </c>
      <c r="P1324" s="7"/>
    </row>
    <row r="1325" spans="1:16" x14ac:dyDescent="0.3">
      <c r="A1325" s="4" t="s">
        <v>414</v>
      </c>
      <c r="B1325" s="7" t="s">
        <v>415</v>
      </c>
      <c r="C1325" s="4" t="s">
        <v>4711</v>
      </c>
      <c r="D1325" s="4" t="s">
        <v>416</v>
      </c>
      <c r="E1325" s="4" t="s">
        <v>1013</v>
      </c>
      <c r="J1325" s="4" t="s">
        <v>939</v>
      </c>
      <c r="L1325" s="4" t="s">
        <v>4712</v>
      </c>
      <c r="M1325" s="4" t="s">
        <v>4712</v>
      </c>
      <c r="P1325" s="7"/>
    </row>
    <row r="1326" spans="1:16" x14ac:dyDescent="0.3">
      <c r="B1326" s="7"/>
      <c r="P1326" s="7"/>
    </row>
    <row r="1327" spans="1:16" x14ac:dyDescent="0.3">
      <c r="A1327" s="4" t="s">
        <v>414</v>
      </c>
      <c r="B1327" s="7" t="s">
        <v>415</v>
      </c>
      <c r="C1327" s="4" t="s">
        <v>4713</v>
      </c>
      <c r="D1327" s="4" t="s">
        <v>423</v>
      </c>
      <c r="E1327" s="4" t="s">
        <v>680</v>
      </c>
      <c r="F1327" s="4" t="s">
        <v>675</v>
      </c>
      <c r="L1327" s="4" t="s">
        <v>4714</v>
      </c>
      <c r="M1327" s="4" t="s">
        <v>4715</v>
      </c>
      <c r="O1327" s="4" t="s">
        <v>683</v>
      </c>
      <c r="P1327" s="7"/>
    </row>
    <row r="1328" spans="1:16" x14ac:dyDescent="0.3">
      <c r="A1328" s="4" t="s">
        <v>414</v>
      </c>
      <c r="B1328" s="7" t="s">
        <v>415</v>
      </c>
      <c r="C1328" s="4" t="s">
        <v>4716</v>
      </c>
      <c r="D1328" s="4" t="s">
        <v>423</v>
      </c>
      <c r="E1328" s="4" t="s">
        <v>680</v>
      </c>
      <c r="F1328" s="4" t="s">
        <v>675</v>
      </c>
      <c r="L1328" s="4" t="s">
        <v>4717</v>
      </c>
      <c r="M1328" s="4" t="s">
        <v>4718</v>
      </c>
      <c r="O1328" s="4" t="s">
        <v>683</v>
      </c>
      <c r="P1328" s="7"/>
    </row>
    <row r="1329" spans="1:16" x14ac:dyDescent="0.3">
      <c r="A1329" s="4" t="s">
        <v>414</v>
      </c>
      <c r="B1329" s="7" t="s">
        <v>415</v>
      </c>
      <c r="C1329" s="4" t="s">
        <v>4719</v>
      </c>
      <c r="D1329" s="4" t="s">
        <v>423</v>
      </c>
      <c r="E1329" s="4" t="s">
        <v>680</v>
      </c>
      <c r="F1329" s="4" t="s">
        <v>700</v>
      </c>
      <c r="L1329" s="4" t="s">
        <v>4720</v>
      </c>
      <c r="M1329" s="4" t="s">
        <v>4721</v>
      </c>
      <c r="P1329" s="7"/>
    </row>
    <row r="1330" spans="1:16" x14ac:dyDescent="0.3">
      <c r="A1330" s="4" t="s">
        <v>414</v>
      </c>
      <c r="B1330" s="7" t="s">
        <v>415</v>
      </c>
      <c r="C1330" s="4" t="s">
        <v>4722</v>
      </c>
      <c r="D1330" s="4" t="s">
        <v>423</v>
      </c>
      <c r="E1330" s="4" t="s">
        <v>680</v>
      </c>
      <c r="F1330" s="4" t="s">
        <v>675</v>
      </c>
      <c r="L1330" s="4" t="s">
        <v>4723</v>
      </c>
      <c r="M1330" s="4" t="s">
        <v>4724</v>
      </c>
      <c r="P1330" s="7"/>
    </row>
    <row r="1331" spans="1:16" x14ac:dyDescent="0.3">
      <c r="A1331" s="4" t="s">
        <v>414</v>
      </c>
      <c r="B1331" s="7" t="s">
        <v>415</v>
      </c>
      <c r="C1331" s="4" t="s">
        <v>4725</v>
      </c>
      <c r="D1331" s="4" t="s">
        <v>423</v>
      </c>
      <c r="E1331" s="4" t="s">
        <v>680</v>
      </c>
      <c r="F1331" s="4" t="s">
        <v>675</v>
      </c>
      <c r="L1331" s="4" t="s">
        <v>4726</v>
      </c>
      <c r="M1331" s="4" t="s">
        <v>4727</v>
      </c>
      <c r="P1331" s="7"/>
    </row>
    <row r="1332" spans="1:16" x14ac:dyDescent="0.3">
      <c r="A1332" s="4" t="s">
        <v>414</v>
      </c>
      <c r="B1332" s="7" t="s">
        <v>415</v>
      </c>
      <c r="C1332" s="4" t="s">
        <v>4728</v>
      </c>
      <c r="D1332" s="4" t="s">
        <v>423</v>
      </c>
      <c r="E1332" s="4" t="s">
        <v>680</v>
      </c>
      <c r="F1332" s="4" t="s">
        <v>675</v>
      </c>
      <c r="H1332" s="4" t="s">
        <v>683</v>
      </c>
      <c r="L1332" s="4" t="s">
        <v>4729</v>
      </c>
      <c r="M1332" s="4" t="s">
        <v>4730</v>
      </c>
      <c r="P1332" s="7"/>
    </row>
    <row r="1333" spans="1:16" x14ac:dyDescent="0.3">
      <c r="A1333" s="4" t="s">
        <v>414</v>
      </c>
      <c r="B1333" s="7" t="s">
        <v>415</v>
      </c>
      <c r="C1333" s="4" t="s">
        <v>4731</v>
      </c>
      <c r="D1333" s="4" t="s">
        <v>423</v>
      </c>
      <c r="E1333" s="4" t="s">
        <v>704</v>
      </c>
      <c r="F1333" s="4" t="s">
        <v>675</v>
      </c>
      <c r="L1333" s="4" t="s">
        <v>4732</v>
      </c>
      <c r="M1333" s="4" t="s">
        <v>4733</v>
      </c>
      <c r="O1333" s="4" t="s">
        <v>683</v>
      </c>
      <c r="P1333" s="7"/>
    </row>
    <row r="1334" spans="1:16" x14ac:dyDescent="0.3">
      <c r="A1334" s="4" t="s">
        <v>414</v>
      </c>
      <c r="B1334" s="7" t="s">
        <v>415</v>
      </c>
      <c r="C1334" s="4" t="s">
        <v>4734</v>
      </c>
      <c r="D1334" s="4" t="s">
        <v>423</v>
      </c>
      <c r="E1334" s="4" t="s">
        <v>704</v>
      </c>
      <c r="F1334" s="4" t="s">
        <v>675</v>
      </c>
      <c r="L1334" s="4" t="s">
        <v>4735</v>
      </c>
      <c r="M1334" s="4" t="s">
        <v>4736</v>
      </c>
      <c r="P1334" s="7"/>
    </row>
    <row r="1335" spans="1:16" x14ac:dyDescent="0.3">
      <c r="A1335" s="4" t="s">
        <v>414</v>
      </c>
      <c r="B1335" s="7" t="s">
        <v>415</v>
      </c>
      <c r="C1335" s="4" t="s">
        <v>4737</v>
      </c>
      <c r="D1335" s="4" t="s">
        <v>423</v>
      </c>
      <c r="E1335" s="4" t="s">
        <v>704</v>
      </c>
      <c r="F1335" s="4" t="s">
        <v>675</v>
      </c>
      <c r="L1335" s="4" t="s">
        <v>4738</v>
      </c>
      <c r="M1335" s="4" t="s">
        <v>4739</v>
      </c>
      <c r="P1335" s="7"/>
    </row>
    <row r="1336" spans="1:16" x14ac:dyDescent="0.3">
      <c r="A1336" s="4" t="s">
        <v>414</v>
      </c>
      <c r="B1336" s="7" t="s">
        <v>415</v>
      </c>
      <c r="C1336" s="4" t="s">
        <v>4740</v>
      </c>
      <c r="D1336" s="4" t="s">
        <v>423</v>
      </c>
      <c r="E1336" s="4" t="s">
        <v>708</v>
      </c>
      <c r="F1336" s="4" t="s">
        <v>675</v>
      </c>
      <c r="L1336" s="4" t="s">
        <v>4741</v>
      </c>
      <c r="M1336" s="4" t="s">
        <v>4742</v>
      </c>
      <c r="P1336" s="7"/>
    </row>
    <row r="1337" spans="1:16" x14ac:dyDescent="0.3">
      <c r="A1337" s="4" t="s">
        <v>414</v>
      </c>
      <c r="B1337" s="7" t="s">
        <v>415</v>
      </c>
      <c r="C1337" s="4" t="s">
        <v>4743</v>
      </c>
      <c r="D1337" s="4" t="s">
        <v>423</v>
      </c>
      <c r="E1337" s="4" t="s">
        <v>708</v>
      </c>
      <c r="F1337" s="4" t="s">
        <v>675</v>
      </c>
      <c r="L1337" s="4" t="s">
        <v>4744</v>
      </c>
      <c r="M1337" s="4" t="s">
        <v>4745</v>
      </c>
      <c r="P1337" s="7"/>
    </row>
    <row r="1338" spans="1:16" x14ac:dyDescent="0.3">
      <c r="A1338" s="4" t="s">
        <v>414</v>
      </c>
      <c r="B1338" s="7" t="s">
        <v>415</v>
      </c>
      <c r="C1338" s="4" t="s">
        <v>4746</v>
      </c>
      <c r="D1338" s="4" t="s">
        <v>423</v>
      </c>
      <c r="E1338" s="4" t="s">
        <v>708</v>
      </c>
      <c r="F1338" s="4" t="s">
        <v>675</v>
      </c>
      <c r="L1338" s="4" t="s">
        <v>4747</v>
      </c>
      <c r="M1338" s="4" t="s">
        <v>4748</v>
      </c>
      <c r="P1338" s="7"/>
    </row>
    <row r="1339" spans="1:16" x14ac:dyDescent="0.3">
      <c r="A1339" s="4" t="s">
        <v>414</v>
      </c>
      <c r="B1339" s="7" t="s">
        <v>415</v>
      </c>
      <c r="C1339" s="4" t="s">
        <v>4749</v>
      </c>
      <c r="D1339" s="4" t="s">
        <v>423</v>
      </c>
      <c r="E1339" s="4" t="s">
        <v>827</v>
      </c>
      <c r="F1339" s="4" t="s">
        <v>675</v>
      </c>
      <c r="L1339" s="4" t="s">
        <v>4750</v>
      </c>
      <c r="M1339" s="4" t="s">
        <v>4751</v>
      </c>
      <c r="O1339" s="4" t="s">
        <v>683</v>
      </c>
      <c r="P1339" s="7"/>
    </row>
    <row r="1340" spans="1:16" x14ac:dyDescent="0.3">
      <c r="A1340" s="4" t="s">
        <v>414</v>
      </c>
      <c r="B1340" s="7" t="s">
        <v>415</v>
      </c>
      <c r="C1340" s="4" t="s">
        <v>4752</v>
      </c>
      <c r="D1340" s="4" t="s">
        <v>423</v>
      </c>
      <c r="E1340" s="4" t="s">
        <v>827</v>
      </c>
      <c r="F1340" s="4" t="s">
        <v>675</v>
      </c>
      <c r="L1340" s="4" t="s">
        <v>4753</v>
      </c>
      <c r="M1340" s="4" t="s">
        <v>4754</v>
      </c>
      <c r="O1340" s="4" t="s">
        <v>683</v>
      </c>
      <c r="P1340" s="7"/>
    </row>
    <row r="1341" spans="1:16" x14ac:dyDescent="0.3">
      <c r="A1341" s="4" t="s">
        <v>414</v>
      </c>
      <c r="B1341" s="7" t="s">
        <v>415</v>
      </c>
      <c r="C1341" s="4" t="s">
        <v>4755</v>
      </c>
      <c r="D1341" s="4" t="s">
        <v>423</v>
      </c>
      <c r="E1341" s="4" t="s">
        <v>827</v>
      </c>
      <c r="F1341" s="4" t="s">
        <v>675</v>
      </c>
      <c r="L1341" s="4" t="s">
        <v>4756</v>
      </c>
      <c r="M1341" s="4" t="s">
        <v>4757</v>
      </c>
      <c r="O1341" s="4" t="s">
        <v>683</v>
      </c>
      <c r="P1341" s="7"/>
    </row>
    <row r="1342" spans="1:16" x14ac:dyDescent="0.3">
      <c r="A1342" s="4" t="s">
        <v>414</v>
      </c>
      <c r="B1342" s="7" t="s">
        <v>415</v>
      </c>
      <c r="C1342" s="4" t="s">
        <v>4758</v>
      </c>
      <c r="D1342" s="4" t="s">
        <v>423</v>
      </c>
      <c r="E1342" s="4" t="s">
        <v>827</v>
      </c>
      <c r="F1342" s="4" t="s">
        <v>675</v>
      </c>
      <c r="L1342" s="4" t="s">
        <v>4759</v>
      </c>
      <c r="M1342" s="4" t="s">
        <v>4760</v>
      </c>
      <c r="O1342" s="4" t="s">
        <v>683</v>
      </c>
      <c r="P1342" s="7"/>
    </row>
    <row r="1343" spans="1:16" x14ac:dyDescent="0.3">
      <c r="A1343" s="4" t="s">
        <v>414</v>
      </c>
      <c r="B1343" s="7" t="s">
        <v>415</v>
      </c>
      <c r="C1343" s="4" t="s">
        <v>4761</v>
      </c>
      <c r="D1343" s="4" t="s">
        <v>423</v>
      </c>
      <c r="E1343" s="4" t="s">
        <v>827</v>
      </c>
      <c r="F1343" s="4" t="s">
        <v>675</v>
      </c>
      <c r="L1343" s="4" t="s">
        <v>4762</v>
      </c>
      <c r="M1343" s="4" t="s">
        <v>4763</v>
      </c>
      <c r="O1343" s="4" t="s">
        <v>683</v>
      </c>
      <c r="P1343" s="7"/>
    </row>
    <row r="1344" spans="1:16" x14ac:dyDescent="0.3">
      <c r="A1344" s="4" t="s">
        <v>414</v>
      </c>
      <c r="B1344" s="7" t="s">
        <v>415</v>
      </c>
      <c r="C1344" s="4" t="s">
        <v>4764</v>
      </c>
      <c r="D1344" s="4" t="s">
        <v>423</v>
      </c>
      <c r="E1344" s="4" t="s">
        <v>827</v>
      </c>
      <c r="F1344" s="4" t="s">
        <v>675</v>
      </c>
      <c r="L1344" s="4" t="s">
        <v>4765</v>
      </c>
      <c r="M1344" s="4" t="s">
        <v>4766</v>
      </c>
      <c r="O1344" s="4" t="s">
        <v>683</v>
      </c>
      <c r="P1344" s="7"/>
    </row>
    <row r="1345" spans="1:16" x14ac:dyDescent="0.3">
      <c r="A1345" s="4" t="s">
        <v>414</v>
      </c>
      <c r="B1345" s="7" t="s">
        <v>415</v>
      </c>
      <c r="C1345" s="4" t="s">
        <v>4767</v>
      </c>
      <c r="D1345" s="4" t="s">
        <v>423</v>
      </c>
      <c r="E1345" s="4" t="s">
        <v>827</v>
      </c>
      <c r="F1345" s="4" t="s">
        <v>675</v>
      </c>
      <c r="L1345" s="4" t="s">
        <v>4768</v>
      </c>
      <c r="M1345" s="4" t="s">
        <v>4769</v>
      </c>
      <c r="O1345" s="4" t="s">
        <v>683</v>
      </c>
      <c r="P1345" s="7"/>
    </row>
    <row r="1346" spans="1:16" x14ac:dyDescent="0.3">
      <c r="A1346" s="4" t="s">
        <v>414</v>
      </c>
      <c r="B1346" s="7" t="s">
        <v>415</v>
      </c>
      <c r="C1346" s="4" t="s">
        <v>4770</v>
      </c>
      <c r="D1346" s="4" t="s">
        <v>423</v>
      </c>
      <c r="E1346" s="4" t="s">
        <v>827</v>
      </c>
      <c r="F1346" s="4" t="s">
        <v>675</v>
      </c>
      <c r="L1346" s="4" t="s">
        <v>4771</v>
      </c>
      <c r="M1346" s="4" t="s">
        <v>4772</v>
      </c>
      <c r="P1346" s="7"/>
    </row>
    <row r="1347" spans="1:16" x14ac:dyDescent="0.3">
      <c r="A1347" s="4" t="s">
        <v>414</v>
      </c>
      <c r="B1347" s="7" t="s">
        <v>415</v>
      </c>
      <c r="C1347" s="4" t="s">
        <v>4773</v>
      </c>
      <c r="D1347" s="4" t="s">
        <v>423</v>
      </c>
      <c r="E1347" s="4" t="s">
        <v>827</v>
      </c>
      <c r="F1347" s="4" t="s">
        <v>675</v>
      </c>
      <c r="L1347" s="4" t="s">
        <v>4774</v>
      </c>
      <c r="M1347" s="4" t="s">
        <v>4775</v>
      </c>
      <c r="P1347" s="7"/>
    </row>
    <row r="1348" spans="1:16" x14ac:dyDescent="0.3">
      <c r="A1348" s="4" t="s">
        <v>414</v>
      </c>
      <c r="B1348" s="7" t="s">
        <v>415</v>
      </c>
      <c r="C1348" s="4" t="s">
        <v>4776</v>
      </c>
      <c r="D1348" s="4" t="s">
        <v>423</v>
      </c>
      <c r="E1348" s="4" t="s">
        <v>1013</v>
      </c>
      <c r="L1348" s="4" t="s">
        <v>4777</v>
      </c>
      <c r="M1348" s="4" t="s">
        <v>4778</v>
      </c>
      <c r="P1348" s="7"/>
    </row>
    <row r="1349" spans="1:16" x14ac:dyDescent="0.3">
      <c r="A1349" s="4" t="s">
        <v>414</v>
      </c>
      <c r="B1349" s="7" t="s">
        <v>415</v>
      </c>
      <c r="C1349" s="4" t="s">
        <v>4779</v>
      </c>
      <c r="D1349" s="4" t="s">
        <v>423</v>
      </c>
      <c r="E1349" s="4" t="s">
        <v>827</v>
      </c>
      <c r="F1349" s="4" t="s">
        <v>675</v>
      </c>
      <c r="J1349" s="4" t="s">
        <v>939</v>
      </c>
      <c r="L1349" s="4" t="s">
        <v>4780</v>
      </c>
      <c r="M1349" s="4" t="s">
        <v>4780</v>
      </c>
      <c r="P1349" s="7"/>
    </row>
    <row r="1350" spans="1:16" x14ac:dyDescent="0.3">
      <c r="A1350" s="4" t="s">
        <v>414</v>
      </c>
      <c r="B1350" s="7" t="s">
        <v>415</v>
      </c>
      <c r="C1350" s="4" t="s">
        <v>4781</v>
      </c>
      <c r="D1350" s="4" t="s">
        <v>423</v>
      </c>
      <c r="E1350" s="4" t="s">
        <v>827</v>
      </c>
      <c r="F1350" s="4" t="s">
        <v>675</v>
      </c>
      <c r="L1350" s="4" t="s">
        <v>4782</v>
      </c>
      <c r="M1350" s="4" t="s">
        <v>4783</v>
      </c>
      <c r="P1350" s="7"/>
    </row>
    <row r="1351" spans="1:16" x14ac:dyDescent="0.3">
      <c r="A1351" s="4" t="s">
        <v>414</v>
      </c>
      <c r="B1351" s="7" t="s">
        <v>415</v>
      </c>
      <c r="C1351" s="4" t="s">
        <v>4784</v>
      </c>
      <c r="D1351" s="4" t="s">
        <v>423</v>
      </c>
      <c r="E1351" s="4" t="s">
        <v>827</v>
      </c>
      <c r="F1351" s="4" t="s">
        <v>675</v>
      </c>
      <c r="L1351" s="4" t="s">
        <v>4785</v>
      </c>
      <c r="M1351" s="4" t="s">
        <v>4786</v>
      </c>
      <c r="P1351" s="7"/>
    </row>
    <row r="1352" spans="1:16" x14ac:dyDescent="0.3">
      <c r="A1352" s="4" t="s">
        <v>414</v>
      </c>
      <c r="B1352" s="7" t="s">
        <v>415</v>
      </c>
      <c r="C1352" s="4" t="s">
        <v>4787</v>
      </c>
      <c r="D1352" s="4" t="s">
        <v>423</v>
      </c>
      <c r="E1352" s="4" t="s">
        <v>827</v>
      </c>
      <c r="F1352" s="4" t="s">
        <v>675</v>
      </c>
      <c r="L1352" s="4" t="s">
        <v>4788</v>
      </c>
      <c r="M1352" s="4" t="s">
        <v>4789</v>
      </c>
      <c r="P1352" s="7"/>
    </row>
    <row r="1353" spans="1:16" x14ac:dyDescent="0.3">
      <c r="A1353" s="4" t="s">
        <v>414</v>
      </c>
      <c r="B1353" s="7" t="s">
        <v>415</v>
      </c>
      <c r="C1353" s="4" t="s">
        <v>4790</v>
      </c>
      <c r="D1353" s="4" t="s">
        <v>423</v>
      </c>
      <c r="E1353" s="4" t="s">
        <v>827</v>
      </c>
      <c r="F1353" s="4" t="s">
        <v>675</v>
      </c>
      <c r="L1353" s="4" t="s">
        <v>4791</v>
      </c>
      <c r="M1353" s="4" t="s">
        <v>4792</v>
      </c>
      <c r="P1353" s="7"/>
    </row>
    <row r="1354" spans="1:16" x14ac:dyDescent="0.3">
      <c r="B1354" s="7"/>
      <c r="P1354" s="7"/>
    </row>
    <row r="1355" spans="1:16" x14ac:dyDescent="0.3">
      <c r="A1355" s="4" t="s">
        <v>414</v>
      </c>
      <c r="B1355" s="7" t="s">
        <v>415</v>
      </c>
      <c r="C1355" s="4" t="s">
        <v>4793</v>
      </c>
      <c r="D1355" s="4" t="s">
        <v>427</v>
      </c>
      <c r="E1355" s="4" t="s">
        <v>680</v>
      </c>
      <c r="F1355" s="4" t="s">
        <v>675</v>
      </c>
      <c r="H1355" s="4" t="s">
        <v>683</v>
      </c>
      <c r="L1355" s="4" t="s">
        <v>4794</v>
      </c>
      <c r="M1355" s="4" t="s">
        <v>4795</v>
      </c>
      <c r="P1355" s="7"/>
    </row>
    <row r="1356" spans="1:16" x14ac:dyDescent="0.3">
      <c r="A1356" s="4" t="s">
        <v>414</v>
      </c>
      <c r="B1356" s="7" t="s">
        <v>415</v>
      </c>
      <c r="C1356" s="4" t="s">
        <v>4796</v>
      </c>
      <c r="D1356" s="4" t="s">
        <v>427</v>
      </c>
      <c r="E1356" s="4" t="s">
        <v>680</v>
      </c>
      <c r="F1356" s="4" t="s">
        <v>675</v>
      </c>
      <c r="H1356" s="4" t="s">
        <v>683</v>
      </c>
      <c r="L1356" s="4" t="s">
        <v>4797</v>
      </c>
      <c r="M1356" s="4" t="s">
        <v>4798</v>
      </c>
      <c r="P1356" s="7"/>
    </row>
    <row r="1357" spans="1:16" x14ac:dyDescent="0.3">
      <c r="A1357" s="4" t="s">
        <v>414</v>
      </c>
      <c r="B1357" s="7" t="s">
        <v>415</v>
      </c>
      <c r="C1357" s="4" t="s">
        <v>4799</v>
      </c>
      <c r="D1357" s="4" t="s">
        <v>427</v>
      </c>
      <c r="E1357" s="4" t="s">
        <v>680</v>
      </c>
      <c r="F1357" s="4" t="s">
        <v>675</v>
      </c>
      <c r="H1357" s="4" t="s">
        <v>683</v>
      </c>
      <c r="L1357" s="4" t="s">
        <v>4800</v>
      </c>
      <c r="M1357" s="4" t="s">
        <v>4801</v>
      </c>
      <c r="P1357" s="7"/>
    </row>
    <row r="1358" spans="1:16" x14ac:dyDescent="0.3">
      <c r="A1358" s="4" t="s">
        <v>414</v>
      </c>
      <c r="B1358" s="7" t="s">
        <v>415</v>
      </c>
      <c r="C1358" s="4" t="s">
        <v>4802</v>
      </c>
      <c r="D1358" s="4" t="s">
        <v>427</v>
      </c>
      <c r="E1358" s="4" t="s">
        <v>680</v>
      </c>
      <c r="F1358" s="4" t="s">
        <v>675</v>
      </c>
      <c r="H1358" s="4" t="s">
        <v>683</v>
      </c>
      <c r="L1358" s="4" t="s">
        <v>4803</v>
      </c>
      <c r="M1358" s="4" t="s">
        <v>4804</v>
      </c>
      <c r="P1358" s="7"/>
    </row>
    <row r="1359" spans="1:16" x14ac:dyDescent="0.3">
      <c r="A1359" s="4" t="s">
        <v>414</v>
      </c>
      <c r="B1359" s="7" t="s">
        <v>415</v>
      </c>
      <c r="C1359" s="4" t="s">
        <v>4805</v>
      </c>
      <c r="D1359" s="4" t="s">
        <v>427</v>
      </c>
      <c r="E1359" s="4" t="s">
        <v>680</v>
      </c>
      <c r="F1359" s="4" t="s">
        <v>675</v>
      </c>
      <c r="H1359" s="4" t="s">
        <v>683</v>
      </c>
      <c r="L1359" s="4" t="s">
        <v>4806</v>
      </c>
      <c r="M1359" s="4" t="s">
        <v>4807</v>
      </c>
      <c r="P1359" s="7"/>
    </row>
    <row r="1360" spans="1:16" x14ac:dyDescent="0.3">
      <c r="A1360" s="4" t="s">
        <v>414</v>
      </c>
      <c r="B1360" s="7" t="s">
        <v>415</v>
      </c>
      <c r="C1360" s="4" t="s">
        <v>4808</v>
      </c>
      <c r="D1360" s="4" t="s">
        <v>427</v>
      </c>
      <c r="E1360" s="4" t="s">
        <v>704</v>
      </c>
      <c r="F1360" s="4" t="s">
        <v>675</v>
      </c>
      <c r="H1360" s="4" t="s">
        <v>683</v>
      </c>
      <c r="L1360" s="4" t="s">
        <v>4809</v>
      </c>
      <c r="M1360" s="4" t="s">
        <v>4810</v>
      </c>
      <c r="P1360" s="7"/>
    </row>
    <row r="1361" spans="1:16" x14ac:dyDescent="0.3">
      <c r="A1361" s="4" t="s">
        <v>414</v>
      </c>
      <c r="B1361" s="7" t="s">
        <v>415</v>
      </c>
      <c r="C1361" s="4" t="s">
        <v>4811</v>
      </c>
      <c r="D1361" s="4" t="s">
        <v>427</v>
      </c>
      <c r="E1361" s="4" t="s">
        <v>704</v>
      </c>
      <c r="F1361" s="4" t="s">
        <v>675</v>
      </c>
      <c r="H1361" s="4" t="s">
        <v>683</v>
      </c>
      <c r="L1361" s="4" t="s">
        <v>4812</v>
      </c>
      <c r="M1361" s="4" t="s">
        <v>4813</v>
      </c>
      <c r="P1361" s="7"/>
    </row>
    <row r="1362" spans="1:16" x14ac:dyDescent="0.3">
      <c r="A1362" s="4" t="s">
        <v>414</v>
      </c>
      <c r="B1362" s="7" t="s">
        <v>415</v>
      </c>
      <c r="C1362" s="4" t="s">
        <v>4814</v>
      </c>
      <c r="D1362" s="4" t="s">
        <v>427</v>
      </c>
      <c r="E1362" s="4" t="s">
        <v>708</v>
      </c>
      <c r="F1362" s="4" t="s">
        <v>675</v>
      </c>
      <c r="H1362" s="4" t="s">
        <v>683</v>
      </c>
      <c r="L1362" s="4" t="s">
        <v>4815</v>
      </c>
      <c r="M1362" s="4" t="s">
        <v>4816</v>
      </c>
      <c r="P1362" s="7"/>
    </row>
    <row r="1363" spans="1:16" x14ac:dyDescent="0.3">
      <c r="A1363" s="4" t="s">
        <v>414</v>
      </c>
      <c r="B1363" s="7" t="s">
        <v>415</v>
      </c>
      <c r="C1363" s="4" t="s">
        <v>4817</v>
      </c>
      <c r="D1363" s="4" t="s">
        <v>427</v>
      </c>
      <c r="E1363" s="4" t="s">
        <v>827</v>
      </c>
      <c r="F1363" s="4" t="s">
        <v>675</v>
      </c>
      <c r="H1363" s="4" t="s">
        <v>683</v>
      </c>
      <c r="L1363" s="4" t="s">
        <v>4818</v>
      </c>
      <c r="M1363" s="4" t="s">
        <v>4819</v>
      </c>
      <c r="O1363" s="4" t="s">
        <v>683</v>
      </c>
      <c r="P1363" s="7"/>
    </row>
    <row r="1364" spans="1:16" x14ac:dyDescent="0.3">
      <c r="A1364" s="4" t="s">
        <v>414</v>
      </c>
      <c r="B1364" s="7" t="s">
        <v>415</v>
      </c>
      <c r="C1364" s="4" t="s">
        <v>4820</v>
      </c>
      <c r="D1364" s="4" t="s">
        <v>427</v>
      </c>
      <c r="E1364" s="4" t="s">
        <v>827</v>
      </c>
      <c r="F1364" s="4" t="s">
        <v>675</v>
      </c>
      <c r="H1364" s="4" t="s">
        <v>683</v>
      </c>
      <c r="L1364" s="4" t="s">
        <v>4821</v>
      </c>
      <c r="M1364" s="4" t="s">
        <v>4822</v>
      </c>
      <c r="O1364" s="4" t="s">
        <v>683</v>
      </c>
      <c r="P1364" s="7"/>
    </row>
    <row r="1365" spans="1:16" x14ac:dyDescent="0.3">
      <c r="A1365" s="4" t="s">
        <v>414</v>
      </c>
      <c r="B1365" s="7" t="s">
        <v>415</v>
      </c>
      <c r="C1365" s="4" t="s">
        <v>4823</v>
      </c>
      <c r="D1365" s="4" t="s">
        <v>427</v>
      </c>
      <c r="E1365" s="4" t="s">
        <v>827</v>
      </c>
      <c r="F1365" s="4" t="s">
        <v>675</v>
      </c>
      <c r="H1365" s="4" t="s">
        <v>683</v>
      </c>
      <c r="L1365" s="4" t="s">
        <v>4824</v>
      </c>
      <c r="M1365" s="4" t="s">
        <v>4825</v>
      </c>
      <c r="P1365" s="7"/>
    </row>
    <row r="1366" spans="1:16" x14ac:dyDescent="0.3">
      <c r="A1366" s="4" t="s">
        <v>414</v>
      </c>
      <c r="B1366" s="7" t="s">
        <v>415</v>
      </c>
      <c r="C1366" s="4" t="s">
        <v>4826</v>
      </c>
      <c r="D1366" s="4" t="s">
        <v>427</v>
      </c>
      <c r="E1366" s="4" t="s">
        <v>827</v>
      </c>
      <c r="F1366" s="4" t="s">
        <v>675</v>
      </c>
      <c r="H1366" s="4" t="s">
        <v>683</v>
      </c>
      <c r="L1366" s="4" t="s">
        <v>4827</v>
      </c>
      <c r="M1366" s="4" t="s">
        <v>4828</v>
      </c>
      <c r="P1366" s="7"/>
    </row>
    <row r="1367" spans="1:16" x14ac:dyDescent="0.3">
      <c r="A1367" s="4" t="s">
        <v>414</v>
      </c>
      <c r="B1367" s="7" t="s">
        <v>415</v>
      </c>
      <c r="C1367" s="4" t="s">
        <v>4829</v>
      </c>
      <c r="D1367" s="4" t="s">
        <v>427</v>
      </c>
      <c r="E1367" s="4" t="s">
        <v>827</v>
      </c>
      <c r="F1367" s="4" t="s">
        <v>675</v>
      </c>
      <c r="H1367" s="4" t="s">
        <v>683</v>
      </c>
      <c r="L1367" s="4" t="s">
        <v>4830</v>
      </c>
      <c r="M1367" s="4" t="s">
        <v>4831</v>
      </c>
      <c r="P1367" s="7"/>
    </row>
    <row r="1368" spans="1:16" x14ac:dyDescent="0.3">
      <c r="A1368" s="4" t="s">
        <v>414</v>
      </c>
      <c r="B1368" s="7" t="s">
        <v>415</v>
      </c>
      <c r="C1368" s="4" t="s">
        <v>4832</v>
      </c>
      <c r="D1368" s="4" t="s">
        <v>427</v>
      </c>
      <c r="E1368" s="4" t="s">
        <v>827</v>
      </c>
      <c r="F1368" s="4" t="s">
        <v>675</v>
      </c>
      <c r="H1368" s="4" t="s">
        <v>683</v>
      </c>
      <c r="L1368" s="4" t="s">
        <v>4833</v>
      </c>
      <c r="M1368" s="4" t="s">
        <v>4834</v>
      </c>
      <c r="P1368" s="7"/>
    </row>
    <row r="1369" spans="1:16" x14ac:dyDescent="0.3">
      <c r="A1369" s="4" t="s">
        <v>414</v>
      </c>
      <c r="B1369" s="7" t="s">
        <v>415</v>
      </c>
      <c r="C1369" s="4" t="s">
        <v>4835</v>
      </c>
      <c r="D1369" s="4" t="s">
        <v>427</v>
      </c>
      <c r="E1369" s="4" t="s">
        <v>827</v>
      </c>
      <c r="F1369" s="4" t="s">
        <v>675</v>
      </c>
      <c r="H1369" s="4" t="s">
        <v>683</v>
      </c>
      <c r="L1369" s="4" t="s">
        <v>4836</v>
      </c>
      <c r="M1369" s="4" t="s">
        <v>4837</v>
      </c>
      <c r="P1369" s="7"/>
    </row>
    <row r="1370" spans="1:16" x14ac:dyDescent="0.3">
      <c r="A1370" s="4" t="s">
        <v>414</v>
      </c>
      <c r="B1370" s="7" t="s">
        <v>415</v>
      </c>
      <c r="C1370" s="4" t="s">
        <v>4838</v>
      </c>
      <c r="D1370" s="4" t="s">
        <v>427</v>
      </c>
      <c r="E1370" s="4" t="s">
        <v>827</v>
      </c>
      <c r="F1370" s="4" t="s">
        <v>675</v>
      </c>
      <c r="H1370" s="4" t="s">
        <v>683</v>
      </c>
      <c r="L1370" s="4" t="s">
        <v>4839</v>
      </c>
      <c r="M1370" s="4" t="s">
        <v>4840</v>
      </c>
      <c r="P1370" s="7"/>
    </row>
    <row r="1371" spans="1:16" x14ac:dyDescent="0.3">
      <c r="A1371" s="4" t="s">
        <v>414</v>
      </c>
      <c r="B1371" s="7" t="s">
        <v>415</v>
      </c>
      <c r="C1371" s="4" t="s">
        <v>4841</v>
      </c>
      <c r="D1371" s="4" t="s">
        <v>427</v>
      </c>
      <c r="E1371" s="4" t="s">
        <v>827</v>
      </c>
      <c r="F1371" s="4" t="s">
        <v>675</v>
      </c>
      <c r="H1371" s="4" t="s">
        <v>683</v>
      </c>
      <c r="L1371" s="4" t="s">
        <v>4842</v>
      </c>
      <c r="M1371" s="4" t="s">
        <v>4843</v>
      </c>
      <c r="P1371" s="7"/>
    </row>
    <row r="1372" spans="1:16" x14ac:dyDescent="0.3">
      <c r="A1372" s="4" t="s">
        <v>414</v>
      </c>
      <c r="B1372" s="7" t="s">
        <v>415</v>
      </c>
      <c r="C1372" s="4" t="s">
        <v>4844</v>
      </c>
      <c r="D1372" s="4" t="s">
        <v>427</v>
      </c>
      <c r="E1372" s="4" t="s">
        <v>827</v>
      </c>
      <c r="F1372" s="4" t="s">
        <v>675</v>
      </c>
      <c r="H1372" s="4" t="s">
        <v>683</v>
      </c>
      <c r="L1372" s="4" t="s">
        <v>4845</v>
      </c>
      <c r="M1372" s="4" t="s">
        <v>4846</v>
      </c>
      <c r="P1372" s="7"/>
    </row>
    <row r="1373" spans="1:16" x14ac:dyDescent="0.3">
      <c r="A1373" s="4" t="s">
        <v>414</v>
      </c>
      <c r="B1373" s="7" t="s">
        <v>415</v>
      </c>
      <c r="C1373" s="4" t="s">
        <v>4847</v>
      </c>
      <c r="D1373" s="4" t="s">
        <v>427</v>
      </c>
      <c r="E1373" s="4" t="s">
        <v>827</v>
      </c>
      <c r="F1373" s="4" t="s">
        <v>675</v>
      </c>
      <c r="H1373" s="4" t="s">
        <v>683</v>
      </c>
      <c r="L1373" s="4" t="s">
        <v>4848</v>
      </c>
      <c r="M1373" s="4" t="s">
        <v>4849</v>
      </c>
      <c r="P1373" s="7"/>
    </row>
    <row r="1374" spans="1:16" x14ac:dyDescent="0.3">
      <c r="A1374" s="4" t="s">
        <v>414</v>
      </c>
      <c r="B1374" s="7" t="s">
        <v>415</v>
      </c>
      <c r="C1374" s="4" t="s">
        <v>4850</v>
      </c>
      <c r="D1374" s="4" t="s">
        <v>427</v>
      </c>
      <c r="E1374" s="4" t="s">
        <v>827</v>
      </c>
      <c r="F1374" s="4" t="s">
        <v>675</v>
      </c>
      <c r="H1374" s="4" t="s">
        <v>683</v>
      </c>
      <c r="L1374" s="4" t="s">
        <v>4851</v>
      </c>
      <c r="M1374" s="4" t="s">
        <v>4852</v>
      </c>
      <c r="P1374" s="7"/>
    </row>
    <row r="1375" spans="1:16" x14ac:dyDescent="0.3">
      <c r="A1375" s="4" t="s">
        <v>414</v>
      </c>
      <c r="B1375" s="7" t="s">
        <v>415</v>
      </c>
      <c r="C1375" s="4" t="s">
        <v>4853</v>
      </c>
      <c r="D1375" s="4" t="s">
        <v>427</v>
      </c>
      <c r="E1375" s="4" t="s">
        <v>827</v>
      </c>
      <c r="F1375" s="4" t="s">
        <v>675</v>
      </c>
      <c r="H1375" s="4" t="s">
        <v>683</v>
      </c>
      <c r="L1375" s="4" t="s">
        <v>4854</v>
      </c>
      <c r="M1375" s="4" t="s">
        <v>4855</v>
      </c>
      <c r="P1375" s="7"/>
    </row>
    <row r="1376" spans="1:16" x14ac:dyDescent="0.3">
      <c r="A1376" s="4" t="s">
        <v>414</v>
      </c>
      <c r="B1376" s="7" t="s">
        <v>415</v>
      </c>
      <c r="C1376" s="4" t="s">
        <v>4856</v>
      </c>
      <c r="D1376" s="4" t="s">
        <v>427</v>
      </c>
      <c r="E1376" s="4" t="s">
        <v>827</v>
      </c>
      <c r="F1376" s="4" t="s">
        <v>675</v>
      </c>
      <c r="H1376" s="4" t="s">
        <v>683</v>
      </c>
      <c r="L1376" s="4" t="s">
        <v>4857</v>
      </c>
      <c r="M1376" s="4" t="s">
        <v>4858</v>
      </c>
      <c r="P1376" s="7"/>
    </row>
    <row r="1377" spans="1:16" x14ac:dyDescent="0.3">
      <c r="A1377" s="4" t="s">
        <v>414</v>
      </c>
      <c r="B1377" s="7" t="s">
        <v>415</v>
      </c>
      <c r="C1377" s="4" t="s">
        <v>4859</v>
      </c>
      <c r="D1377" s="4" t="s">
        <v>427</v>
      </c>
      <c r="E1377" s="4" t="s">
        <v>827</v>
      </c>
      <c r="F1377" s="4" t="s">
        <v>675</v>
      </c>
      <c r="H1377" s="4" t="s">
        <v>683</v>
      </c>
      <c r="L1377" s="4" t="s">
        <v>4860</v>
      </c>
      <c r="M1377" s="4" t="s">
        <v>4861</v>
      </c>
      <c r="P1377" s="7"/>
    </row>
    <row r="1378" spans="1:16" x14ac:dyDescent="0.3">
      <c r="A1378" s="4" t="s">
        <v>414</v>
      </c>
      <c r="B1378" s="7" t="s">
        <v>415</v>
      </c>
      <c r="C1378" s="4" t="s">
        <v>4862</v>
      </c>
      <c r="D1378" s="4" t="s">
        <v>427</v>
      </c>
      <c r="E1378" s="4" t="s">
        <v>827</v>
      </c>
      <c r="F1378" s="4" t="s">
        <v>675</v>
      </c>
      <c r="H1378" s="4" t="s">
        <v>683</v>
      </c>
      <c r="L1378" s="4" t="s">
        <v>4863</v>
      </c>
      <c r="M1378" s="4" t="s">
        <v>4864</v>
      </c>
      <c r="P1378" s="7"/>
    </row>
    <row r="1379" spans="1:16" x14ac:dyDescent="0.3">
      <c r="A1379" s="4" t="s">
        <v>414</v>
      </c>
      <c r="B1379" s="7" t="s">
        <v>415</v>
      </c>
      <c r="C1379" s="4" t="s">
        <v>4865</v>
      </c>
      <c r="D1379" s="4" t="s">
        <v>427</v>
      </c>
      <c r="E1379" s="4" t="s">
        <v>827</v>
      </c>
      <c r="F1379" s="4" t="s">
        <v>675</v>
      </c>
      <c r="H1379" s="4" t="s">
        <v>683</v>
      </c>
      <c r="L1379" s="4" t="s">
        <v>4866</v>
      </c>
      <c r="M1379" s="4" t="s">
        <v>4867</v>
      </c>
      <c r="P1379" s="7"/>
    </row>
    <row r="1380" spans="1:16" x14ac:dyDescent="0.3">
      <c r="A1380" s="4" t="s">
        <v>414</v>
      </c>
      <c r="B1380" s="7" t="s">
        <v>415</v>
      </c>
      <c r="C1380" s="4" t="s">
        <v>4868</v>
      </c>
      <c r="D1380" s="4" t="s">
        <v>427</v>
      </c>
      <c r="E1380" s="4" t="s">
        <v>827</v>
      </c>
      <c r="F1380" s="4" t="s">
        <v>675</v>
      </c>
      <c r="H1380" s="4" t="s">
        <v>683</v>
      </c>
      <c r="J1380" s="4" t="s">
        <v>2121</v>
      </c>
      <c r="L1380" s="4" t="s">
        <v>4869</v>
      </c>
      <c r="M1380" s="4" t="s">
        <v>4870</v>
      </c>
      <c r="P1380" s="7"/>
    </row>
    <row r="1381" spans="1:16" x14ac:dyDescent="0.3">
      <c r="A1381" s="4" t="s">
        <v>414</v>
      </c>
      <c r="B1381" s="7" t="s">
        <v>415</v>
      </c>
      <c r="C1381" s="4" t="s">
        <v>4871</v>
      </c>
      <c r="D1381" s="4" t="s">
        <v>427</v>
      </c>
      <c r="E1381" s="4" t="s">
        <v>827</v>
      </c>
      <c r="F1381" s="4" t="s">
        <v>675</v>
      </c>
      <c r="H1381" s="4" t="s">
        <v>683</v>
      </c>
      <c r="J1381" s="4" t="s">
        <v>2121</v>
      </c>
      <c r="L1381" s="4" t="s">
        <v>4872</v>
      </c>
      <c r="M1381" s="4" t="s">
        <v>4873</v>
      </c>
      <c r="P1381" s="7"/>
    </row>
    <row r="1382" spans="1:16" x14ac:dyDescent="0.3">
      <c r="A1382" s="4" t="s">
        <v>414</v>
      </c>
      <c r="B1382" s="7" t="s">
        <v>415</v>
      </c>
      <c r="C1382" s="4" t="s">
        <v>4874</v>
      </c>
      <c r="D1382" s="4" t="s">
        <v>427</v>
      </c>
      <c r="E1382" s="4" t="s">
        <v>1013</v>
      </c>
      <c r="H1382" s="4" t="s">
        <v>683</v>
      </c>
      <c r="L1382" s="4" t="s">
        <v>4875</v>
      </c>
      <c r="M1382" s="4" t="s">
        <v>4876</v>
      </c>
      <c r="P1382" s="7"/>
    </row>
    <row r="1383" spans="1:16" x14ac:dyDescent="0.3">
      <c r="A1383" s="4" t="s">
        <v>414</v>
      </c>
      <c r="B1383" s="7" t="s">
        <v>415</v>
      </c>
      <c r="C1383" s="4" t="s">
        <v>4877</v>
      </c>
      <c r="D1383" s="4" t="s">
        <v>427</v>
      </c>
      <c r="E1383" s="4" t="s">
        <v>827</v>
      </c>
      <c r="F1383" s="4" t="s">
        <v>675</v>
      </c>
      <c r="H1383" s="4" t="s">
        <v>683</v>
      </c>
      <c r="L1383" s="4" t="s">
        <v>4878</v>
      </c>
      <c r="M1383" s="4" t="s">
        <v>4879</v>
      </c>
      <c r="P1383" s="7"/>
    </row>
    <row r="1384" spans="1:16" x14ac:dyDescent="0.3">
      <c r="B1384" s="7"/>
      <c r="P1384" s="7"/>
    </row>
    <row r="1385" spans="1:16" x14ac:dyDescent="0.3">
      <c r="A1385" s="4" t="s">
        <v>414</v>
      </c>
      <c r="B1385" s="7" t="s">
        <v>415</v>
      </c>
      <c r="C1385" s="4" t="s">
        <v>4880</v>
      </c>
      <c r="D1385" s="4" t="s">
        <v>432</v>
      </c>
      <c r="E1385" s="4" t="s">
        <v>680</v>
      </c>
      <c r="F1385" s="4" t="s">
        <v>675</v>
      </c>
      <c r="L1385" s="4" t="s">
        <v>4881</v>
      </c>
      <c r="M1385" s="4" t="s">
        <v>4882</v>
      </c>
      <c r="O1385" s="4" t="s">
        <v>683</v>
      </c>
      <c r="P1385" s="7"/>
    </row>
    <row r="1386" spans="1:16" x14ac:dyDescent="0.3">
      <c r="A1386" s="4" t="s">
        <v>414</v>
      </c>
      <c r="B1386" s="7" t="s">
        <v>415</v>
      </c>
      <c r="C1386" s="4" t="s">
        <v>4883</v>
      </c>
      <c r="D1386" s="4" t="s">
        <v>432</v>
      </c>
      <c r="E1386" s="4" t="s">
        <v>680</v>
      </c>
      <c r="F1386" s="4" t="s">
        <v>675</v>
      </c>
      <c r="L1386" s="4" t="s">
        <v>4884</v>
      </c>
      <c r="M1386" s="4" t="s">
        <v>4885</v>
      </c>
      <c r="P1386" s="7"/>
    </row>
    <row r="1387" spans="1:16" x14ac:dyDescent="0.3">
      <c r="A1387" s="4" t="s">
        <v>414</v>
      </c>
      <c r="B1387" s="7" t="s">
        <v>415</v>
      </c>
      <c r="C1387" s="4" t="s">
        <v>4886</v>
      </c>
      <c r="D1387" s="4" t="s">
        <v>432</v>
      </c>
      <c r="E1387" s="4" t="s">
        <v>680</v>
      </c>
      <c r="F1387" s="4" t="s">
        <v>675</v>
      </c>
      <c r="L1387" s="4" t="s">
        <v>4887</v>
      </c>
      <c r="M1387" s="4" t="s">
        <v>4888</v>
      </c>
      <c r="P1387" s="7"/>
    </row>
    <row r="1388" spans="1:16" x14ac:dyDescent="0.3">
      <c r="A1388" s="4" t="s">
        <v>414</v>
      </c>
      <c r="B1388" s="7" t="s">
        <v>415</v>
      </c>
      <c r="C1388" s="4" t="s">
        <v>4889</v>
      </c>
      <c r="D1388" s="4" t="s">
        <v>432</v>
      </c>
      <c r="E1388" s="4" t="s">
        <v>680</v>
      </c>
      <c r="F1388" s="4" t="s">
        <v>675</v>
      </c>
      <c r="L1388" s="4" t="s">
        <v>4890</v>
      </c>
      <c r="M1388" s="4" t="s">
        <v>4891</v>
      </c>
      <c r="P1388" s="7"/>
    </row>
    <row r="1389" spans="1:16" x14ac:dyDescent="0.3">
      <c r="A1389" s="4" t="s">
        <v>414</v>
      </c>
      <c r="B1389" s="7" t="s">
        <v>415</v>
      </c>
      <c r="C1389" s="4" t="s">
        <v>4892</v>
      </c>
      <c r="D1389" s="4" t="s">
        <v>432</v>
      </c>
      <c r="E1389" s="4" t="s">
        <v>680</v>
      </c>
      <c r="F1389" s="4" t="s">
        <v>675</v>
      </c>
      <c r="L1389" s="4" t="s">
        <v>4893</v>
      </c>
      <c r="M1389" s="4" t="s">
        <v>4894</v>
      </c>
      <c r="P1389" s="7"/>
    </row>
    <row r="1390" spans="1:16" x14ac:dyDescent="0.3">
      <c r="A1390" s="4" t="s">
        <v>414</v>
      </c>
      <c r="B1390" s="7" t="s">
        <v>415</v>
      </c>
      <c r="C1390" s="4" t="s">
        <v>4895</v>
      </c>
      <c r="D1390" s="4" t="s">
        <v>432</v>
      </c>
      <c r="E1390" s="4" t="s">
        <v>680</v>
      </c>
      <c r="F1390" s="4" t="s">
        <v>675</v>
      </c>
      <c r="J1390" s="4" t="s">
        <v>2121</v>
      </c>
      <c r="L1390" s="4" t="s">
        <v>4896</v>
      </c>
      <c r="M1390" s="4" t="s">
        <v>4897</v>
      </c>
      <c r="P1390" s="7"/>
    </row>
    <row r="1391" spans="1:16" x14ac:dyDescent="0.3">
      <c r="A1391" s="4" t="s">
        <v>414</v>
      </c>
      <c r="B1391" s="7" t="s">
        <v>415</v>
      </c>
      <c r="C1391" s="4" t="s">
        <v>4898</v>
      </c>
      <c r="D1391" s="4" t="s">
        <v>432</v>
      </c>
      <c r="E1391" s="4" t="s">
        <v>680</v>
      </c>
      <c r="F1391" s="4" t="s">
        <v>675</v>
      </c>
      <c r="L1391" s="4" t="s">
        <v>4899</v>
      </c>
      <c r="M1391" s="4" t="s">
        <v>4900</v>
      </c>
      <c r="P1391" s="7"/>
    </row>
    <row r="1392" spans="1:16" x14ac:dyDescent="0.3">
      <c r="A1392" s="4" t="s">
        <v>414</v>
      </c>
      <c r="B1392" s="7" t="s">
        <v>415</v>
      </c>
      <c r="C1392" s="4" t="s">
        <v>4901</v>
      </c>
      <c r="D1392" s="4" t="s">
        <v>432</v>
      </c>
      <c r="E1392" s="4" t="s">
        <v>680</v>
      </c>
      <c r="F1392" s="4" t="s">
        <v>675</v>
      </c>
      <c r="L1392" s="4" t="s">
        <v>4902</v>
      </c>
      <c r="M1392" s="4" t="s">
        <v>4903</v>
      </c>
      <c r="P1392" s="7"/>
    </row>
    <row r="1393" spans="1:16" x14ac:dyDescent="0.3">
      <c r="A1393" s="4" t="s">
        <v>414</v>
      </c>
      <c r="B1393" s="7" t="s">
        <v>415</v>
      </c>
      <c r="C1393" s="4" t="s">
        <v>4904</v>
      </c>
      <c r="D1393" s="4" t="s">
        <v>432</v>
      </c>
      <c r="E1393" s="4" t="s">
        <v>704</v>
      </c>
      <c r="F1393" s="4" t="s">
        <v>675</v>
      </c>
      <c r="L1393" s="4" t="s">
        <v>4905</v>
      </c>
      <c r="M1393" s="4" t="s">
        <v>4906</v>
      </c>
      <c r="P1393" s="7"/>
    </row>
    <row r="1394" spans="1:16" x14ac:dyDescent="0.3">
      <c r="A1394" s="4" t="s">
        <v>414</v>
      </c>
      <c r="B1394" s="7" t="s">
        <v>415</v>
      </c>
      <c r="C1394" s="4" t="s">
        <v>4907</v>
      </c>
      <c r="D1394" s="4" t="s">
        <v>432</v>
      </c>
      <c r="E1394" s="4" t="s">
        <v>704</v>
      </c>
      <c r="F1394" s="4" t="s">
        <v>675</v>
      </c>
      <c r="L1394" s="4" t="s">
        <v>4908</v>
      </c>
      <c r="M1394" s="4" t="s">
        <v>4909</v>
      </c>
      <c r="P1394" s="7"/>
    </row>
    <row r="1395" spans="1:16" x14ac:dyDescent="0.3">
      <c r="A1395" s="4" t="s">
        <v>414</v>
      </c>
      <c r="B1395" s="7" t="s">
        <v>415</v>
      </c>
      <c r="C1395" s="4" t="s">
        <v>4910</v>
      </c>
      <c r="D1395" s="4" t="s">
        <v>432</v>
      </c>
      <c r="E1395" s="4" t="s">
        <v>704</v>
      </c>
      <c r="F1395" s="4" t="s">
        <v>675</v>
      </c>
      <c r="L1395" s="4" t="s">
        <v>4911</v>
      </c>
      <c r="M1395" s="4" t="s">
        <v>4912</v>
      </c>
      <c r="P1395" s="7"/>
    </row>
    <row r="1396" spans="1:16" x14ac:dyDescent="0.3">
      <c r="A1396" s="4" t="s">
        <v>414</v>
      </c>
      <c r="B1396" s="7" t="s">
        <v>415</v>
      </c>
      <c r="C1396" s="4" t="s">
        <v>4913</v>
      </c>
      <c r="D1396" s="4" t="s">
        <v>432</v>
      </c>
      <c r="E1396" s="4" t="s">
        <v>704</v>
      </c>
      <c r="F1396" s="4" t="s">
        <v>675</v>
      </c>
      <c r="L1396" s="4" t="s">
        <v>4914</v>
      </c>
      <c r="M1396" s="4" t="s">
        <v>4915</v>
      </c>
      <c r="P1396" s="7"/>
    </row>
    <row r="1397" spans="1:16" x14ac:dyDescent="0.3">
      <c r="A1397" s="4" t="s">
        <v>414</v>
      </c>
      <c r="B1397" s="7" t="s">
        <v>415</v>
      </c>
      <c r="C1397" s="4" t="s">
        <v>4916</v>
      </c>
      <c r="D1397" s="4" t="s">
        <v>432</v>
      </c>
      <c r="E1397" s="4" t="s">
        <v>708</v>
      </c>
      <c r="F1397" s="4" t="s">
        <v>675</v>
      </c>
      <c r="L1397" s="4" t="s">
        <v>4917</v>
      </c>
      <c r="M1397" s="4" t="s">
        <v>4918</v>
      </c>
      <c r="P1397" s="7"/>
    </row>
    <row r="1398" spans="1:16" x14ac:dyDescent="0.3">
      <c r="A1398" s="4" t="s">
        <v>414</v>
      </c>
      <c r="B1398" s="7" t="s">
        <v>415</v>
      </c>
      <c r="C1398" s="4" t="s">
        <v>4919</v>
      </c>
      <c r="D1398" s="4" t="s">
        <v>432</v>
      </c>
      <c r="E1398" s="4" t="s">
        <v>827</v>
      </c>
      <c r="F1398" s="4" t="s">
        <v>675</v>
      </c>
      <c r="L1398" s="4" t="s">
        <v>4920</v>
      </c>
      <c r="M1398" s="4" t="s">
        <v>4921</v>
      </c>
      <c r="O1398" s="4" t="s">
        <v>683</v>
      </c>
      <c r="P1398" s="7"/>
    </row>
    <row r="1399" spans="1:16" x14ac:dyDescent="0.3">
      <c r="A1399" s="4" t="s">
        <v>414</v>
      </c>
      <c r="B1399" s="7" t="s">
        <v>415</v>
      </c>
      <c r="C1399" s="4" t="s">
        <v>4922</v>
      </c>
      <c r="D1399" s="4" t="s">
        <v>432</v>
      </c>
      <c r="E1399" s="4" t="s">
        <v>827</v>
      </c>
      <c r="F1399" s="4" t="s">
        <v>675</v>
      </c>
      <c r="L1399" s="4" t="s">
        <v>4923</v>
      </c>
      <c r="M1399" s="4" t="s">
        <v>4924</v>
      </c>
      <c r="O1399" s="4" t="s">
        <v>683</v>
      </c>
      <c r="P1399" s="7"/>
    </row>
    <row r="1400" spans="1:16" x14ac:dyDescent="0.3">
      <c r="A1400" s="4" t="s">
        <v>414</v>
      </c>
      <c r="B1400" s="7" t="s">
        <v>415</v>
      </c>
      <c r="C1400" s="4" t="s">
        <v>4925</v>
      </c>
      <c r="D1400" s="4" t="s">
        <v>432</v>
      </c>
      <c r="E1400" s="4" t="s">
        <v>827</v>
      </c>
      <c r="F1400" s="4" t="s">
        <v>675</v>
      </c>
      <c r="L1400" s="4" t="s">
        <v>4926</v>
      </c>
      <c r="M1400" s="4" t="s">
        <v>4927</v>
      </c>
      <c r="O1400" s="4" t="s">
        <v>683</v>
      </c>
      <c r="P1400" s="7"/>
    </row>
    <row r="1401" spans="1:16" x14ac:dyDescent="0.3">
      <c r="A1401" s="4" t="s">
        <v>414</v>
      </c>
      <c r="B1401" s="7" t="s">
        <v>415</v>
      </c>
      <c r="C1401" s="4" t="s">
        <v>4928</v>
      </c>
      <c r="D1401" s="4" t="s">
        <v>432</v>
      </c>
      <c r="E1401" s="4" t="s">
        <v>827</v>
      </c>
      <c r="F1401" s="4" t="s">
        <v>675</v>
      </c>
      <c r="L1401" s="4" t="s">
        <v>4929</v>
      </c>
      <c r="M1401" s="4" t="s">
        <v>4930</v>
      </c>
      <c r="O1401" s="4" t="s">
        <v>683</v>
      </c>
      <c r="P1401" s="7"/>
    </row>
    <row r="1402" spans="1:16" x14ac:dyDescent="0.3">
      <c r="A1402" s="4" t="s">
        <v>414</v>
      </c>
      <c r="B1402" s="7" t="s">
        <v>415</v>
      </c>
      <c r="C1402" s="4" t="s">
        <v>4931</v>
      </c>
      <c r="D1402" s="4" t="s">
        <v>432</v>
      </c>
      <c r="E1402" s="4" t="s">
        <v>827</v>
      </c>
      <c r="F1402" s="4" t="s">
        <v>675</v>
      </c>
      <c r="L1402" s="4" t="s">
        <v>4932</v>
      </c>
      <c r="M1402" s="4" t="s">
        <v>4933</v>
      </c>
      <c r="O1402" s="4" t="s">
        <v>683</v>
      </c>
      <c r="P1402" s="7"/>
    </row>
    <row r="1403" spans="1:16" x14ac:dyDescent="0.3">
      <c r="A1403" s="4" t="s">
        <v>414</v>
      </c>
      <c r="B1403" s="7" t="s">
        <v>415</v>
      </c>
      <c r="C1403" s="4" t="s">
        <v>4934</v>
      </c>
      <c r="D1403" s="4" t="s">
        <v>432</v>
      </c>
      <c r="E1403" s="4" t="s">
        <v>827</v>
      </c>
      <c r="F1403" s="4" t="s">
        <v>675</v>
      </c>
      <c r="L1403" s="4" t="s">
        <v>4935</v>
      </c>
      <c r="M1403" s="4" t="s">
        <v>4936</v>
      </c>
      <c r="O1403" s="4" t="s">
        <v>683</v>
      </c>
      <c r="P1403" s="7"/>
    </row>
    <row r="1404" spans="1:16" x14ac:dyDescent="0.3">
      <c r="A1404" s="4" t="s">
        <v>414</v>
      </c>
      <c r="B1404" s="7" t="s">
        <v>415</v>
      </c>
      <c r="C1404" s="4" t="s">
        <v>4937</v>
      </c>
      <c r="D1404" s="4" t="s">
        <v>432</v>
      </c>
      <c r="E1404" s="4" t="s">
        <v>827</v>
      </c>
      <c r="F1404" s="4" t="s">
        <v>675</v>
      </c>
      <c r="L1404" s="4" t="s">
        <v>4938</v>
      </c>
      <c r="M1404" s="4" t="s">
        <v>4939</v>
      </c>
      <c r="O1404" s="4" t="s">
        <v>683</v>
      </c>
      <c r="P1404" s="7"/>
    </row>
    <row r="1405" spans="1:16" x14ac:dyDescent="0.3">
      <c r="A1405" s="4" t="s">
        <v>414</v>
      </c>
      <c r="B1405" s="7" t="s">
        <v>415</v>
      </c>
      <c r="C1405" s="4" t="s">
        <v>4940</v>
      </c>
      <c r="D1405" s="4" t="s">
        <v>432</v>
      </c>
      <c r="E1405" s="4" t="s">
        <v>827</v>
      </c>
      <c r="F1405" s="4" t="s">
        <v>675</v>
      </c>
      <c r="L1405" s="4" t="s">
        <v>4941</v>
      </c>
      <c r="M1405" s="4" t="s">
        <v>4942</v>
      </c>
      <c r="O1405" s="4" t="s">
        <v>683</v>
      </c>
      <c r="P1405" s="7"/>
    </row>
    <row r="1406" spans="1:16" x14ac:dyDescent="0.3">
      <c r="A1406" s="4" t="s">
        <v>414</v>
      </c>
      <c r="B1406" s="7" t="s">
        <v>415</v>
      </c>
      <c r="C1406" s="4" t="s">
        <v>4943</v>
      </c>
      <c r="D1406" s="4" t="s">
        <v>432</v>
      </c>
      <c r="E1406" s="4" t="s">
        <v>827</v>
      </c>
      <c r="F1406" s="4" t="s">
        <v>675</v>
      </c>
      <c r="L1406" s="4" t="s">
        <v>4944</v>
      </c>
      <c r="M1406" s="4" t="s">
        <v>4945</v>
      </c>
      <c r="O1406" s="4" t="s">
        <v>683</v>
      </c>
      <c r="P1406" s="7"/>
    </row>
    <row r="1407" spans="1:16" x14ac:dyDescent="0.3">
      <c r="A1407" s="4" t="s">
        <v>414</v>
      </c>
      <c r="B1407" s="7" t="s">
        <v>415</v>
      </c>
      <c r="C1407" s="4" t="s">
        <v>4946</v>
      </c>
      <c r="D1407" s="4" t="s">
        <v>432</v>
      </c>
      <c r="E1407" s="4" t="s">
        <v>827</v>
      </c>
      <c r="F1407" s="4" t="s">
        <v>675</v>
      </c>
      <c r="L1407" s="4" t="s">
        <v>4947</v>
      </c>
      <c r="M1407" s="4" t="s">
        <v>4948</v>
      </c>
      <c r="P1407" s="7"/>
    </row>
    <row r="1408" spans="1:16" x14ac:dyDescent="0.3">
      <c r="A1408" s="4" t="s">
        <v>414</v>
      </c>
      <c r="B1408" s="7" t="s">
        <v>415</v>
      </c>
      <c r="C1408" s="4" t="s">
        <v>4949</v>
      </c>
      <c r="D1408" s="4" t="s">
        <v>432</v>
      </c>
      <c r="E1408" s="4" t="s">
        <v>827</v>
      </c>
      <c r="F1408" s="4" t="s">
        <v>675</v>
      </c>
      <c r="L1408" s="4" t="s">
        <v>4950</v>
      </c>
      <c r="M1408" s="4" t="s">
        <v>4951</v>
      </c>
      <c r="P1408" s="7"/>
    </row>
    <row r="1409" spans="1:16" x14ac:dyDescent="0.3">
      <c r="A1409" s="4" t="s">
        <v>414</v>
      </c>
      <c r="B1409" s="7" t="s">
        <v>415</v>
      </c>
      <c r="C1409" s="4" t="s">
        <v>4952</v>
      </c>
      <c r="D1409" s="4" t="s">
        <v>432</v>
      </c>
      <c r="E1409" s="4" t="s">
        <v>827</v>
      </c>
      <c r="F1409" s="4" t="s">
        <v>675</v>
      </c>
      <c r="L1409" s="4" t="s">
        <v>4953</v>
      </c>
      <c r="M1409" s="4" t="s">
        <v>4954</v>
      </c>
      <c r="P1409" s="7"/>
    </row>
    <row r="1410" spans="1:16" x14ac:dyDescent="0.3">
      <c r="A1410" s="4" t="s">
        <v>414</v>
      </c>
      <c r="B1410" s="7" t="s">
        <v>415</v>
      </c>
      <c r="C1410" s="4" t="s">
        <v>4955</v>
      </c>
      <c r="D1410" s="4" t="s">
        <v>432</v>
      </c>
      <c r="E1410" s="4" t="s">
        <v>827</v>
      </c>
      <c r="F1410" s="4" t="s">
        <v>675</v>
      </c>
      <c r="L1410" s="4" t="s">
        <v>4956</v>
      </c>
      <c r="M1410" s="4" t="s">
        <v>4957</v>
      </c>
      <c r="P1410" s="7"/>
    </row>
    <row r="1411" spans="1:16" x14ac:dyDescent="0.3">
      <c r="A1411" s="4" t="s">
        <v>414</v>
      </c>
      <c r="B1411" s="7" t="s">
        <v>415</v>
      </c>
      <c r="C1411" s="4" t="s">
        <v>4958</v>
      </c>
      <c r="D1411" s="4" t="s">
        <v>432</v>
      </c>
      <c r="E1411" s="4" t="s">
        <v>827</v>
      </c>
      <c r="F1411" s="4" t="s">
        <v>675</v>
      </c>
      <c r="J1411" s="4" t="s">
        <v>2121</v>
      </c>
      <c r="L1411" s="4" t="s">
        <v>4959</v>
      </c>
      <c r="M1411" s="4" t="s">
        <v>4960</v>
      </c>
      <c r="P1411" s="7"/>
    </row>
    <row r="1412" spans="1:16" x14ac:dyDescent="0.3">
      <c r="A1412" s="4" t="s">
        <v>414</v>
      </c>
      <c r="B1412" s="7" t="s">
        <v>415</v>
      </c>
      <c r="C1412" s="4" t="s">
        <v>4961</v>
      </c>
      <c r="D1412" s="4" t="s">
        <v>432</v>
      </c>
      <c r="E1412" s="4" t="s">
        <v>827</v>
      </c>
      <c r="F1412" s="4" t="s">
        <v>675</v>
      </c>
      <c r="L1412" s="4" t="s">
        <v>4962</v>
      </c>
      <c r="M1412" s="4" t="s">
        <v>4963</v>
      </c>
      <c r="P1412" s="7"/>
    </row>
    <row r="1413" spans="1:16" x14ac:dyDescent="0.3">
      <c r="A1413" s="4" t="s">
        <v>414</v>
      </c>
      <c r="B1413" s="7" t="s">
        <v>415</v>
      </c>
      <c r="C1413" s="4" t="s">
        <v>4964</v>
      </c>
      <c r="D1413" s="4" t="s">
        <v>432</v>
      </c>
      <c r="E1413" s="4" t="s">
        <v>827</v>
      </c>
      <c r="F1413" s="4" t="s">
        <v>675</v>
      </c>
      <c r="L1413" s="4" t="s">
        <v>4965</v>
      </c>
      <c r="M1413" s="4" t="s">
        <v>4966</v>
      </c>
      <c r="P1413" s="7"/>
    </row>
    <row r="1414" spans="1:16" x14ac:dyDescent="0.3">
      <c r="A1414" s="4" t="s">
        <v>414</v>
      </c>
      <c r="B1414" s="7" t="s">
        <v>415</v>
      </c>
      <c r="C1414" s="4" t="s">
        <v>4967</v>
      </c>
      <c r="D1414" s="4" t="s">
        <v>432</v>
      </c>
      <c r="E1414" s="4" t="s">
        <v>827</v>
      </c>
      <c r="F1414" s="4" t="s">
        <v>675</v>
      </c>
      <c r="L1414" s="4" t="s">
        <v>4968</v>
      </c>
      <c r="M1414" s="4" t="s">
        <v>4969</v>
      </c>
      <c r="P1414" s="7"/>
    </row>
    <row r="1415" spans="1:16" x14ac:dyDescent="0.3">
      <c r="A1415" s="4" t="s">
        <v>414</v>
      </c>
      <c r="B1415" s="7" t="s">
        <v>415</v>
      </c>
      <c r="C1415" s="4" t="s">
        <v>4970</v>
      </c>
      <c r="D1415" s="4" t="s">
        <v>432</v>
      </c>
      <c r="E1415" s="4" t="s">
        <v>827</v>
      </c>
      <c r="F1415" s="4" t="s">
        <v>675</v>
      </c>
      <c r="L1415" s="4" t="s">
        <v>4971</v>
      </c>
      <c r="M1415" s="4" t="s">
        <v>4972</v>
      </c>
      <c r="P1415" s="7"/>
    </row>
    <row r="1416" spans="1:16" x14ac:dyDescent="0.3">
      <c r="A1416" s="4" t="s">
        <v>414</v>
      </c>
      <c r="B1416" s="7" t="s">
        <v>415</v>
      </c>
      <c r="C1416" s="4" t="s">
        <v>4973</v>
      </c>
      <c r="D1416" s="4" t="s">
        <v>432</v>
      </c>
      <c r="E1416" s="4" t="s">
        <v>827</v>
      </c>
      <c r="F1416" s="4" t="s">
        <v>675</v>
      </c>
      <c r="L1416" s="4" t="s">
        <v>4974</v>
      </c>
      <c r="M1416" s="4" t="s">
        <v>4975</v>
      </c>
      <c r="P1416" s="7"/>
    </row>
    <row r="1417" spans="1:16" x14ac:dyDescent="0.3">
      <c r="A1417" s="4" t="s">
        <v>414</v>
      </c>
      <c r="B1417" s="7" t="s">
        <v>415</v>
      </c>
      <c r="C1417" s="4" t="s">
        <v>4976</v>
      </c>
      <c r="D1417" s="4" t="s">
        <v>432</v>
      </c>
      <c r="E1417" s="4" t="s">
        <v>827</v>
      </c>
      <c r="F1417" s="4" t="s">
        <v>675</v>
      </c>
      <c r="L1417" s="4" t="s">
        <v>4977</v>
      </c>
      <c r="M1417" s="4" t="s">
        <v>4978</v>
      </c>
      <c r="P1417" s="7"/>
    </row>
    <row r="1418" spans="1:16" x14ac:dyDescent="0.3">
      <c r="A1418" s="4" t="s">
        <v>414</v>
      </c>
      <c r="B1418" s="7" t="s">
        <v>415</v>
      </c>
      <c r="C1418" s="4" t="s">
        <v>4979</v>
      </c>
      <c r="D1418" s="4" t="s">
        <v>432</v>
      </c>
      <c r="E1418" s="4" t="s">
        <v>827</v>
      </c>
      <c r="F1418" s="4" t="s">
        <v>675</v>
      </c>
      <c r="L1418" s="4" t="s">
        <v>4980</v>
      </c>
      <c r="M1418" s="4" t="s">
        <v>4981</v>
      </c>
      <c r="P1418" s="7"/>
    </row>
    <row r="1419" spans="1:16" x14ac:dyDescent="0.3">
      <c r="B1419" s="7"/>
      <c r="P1419" s="7"/>
    </row>
    <row r="1420" spans="1:16" x14ac:dyDescent="0.3">
      <c r="A1420" s="4" t="s">
        <v>414</v>
      </c>
      <c r="B1420" s="7" t="s">
        <v>415</v>
      </c>
      <c r="C1420" s="4" t="s">
        <v>4982</v>
      </c>
      <c r="D1420" s="4" t="s">
        <v>436</v>
      </c>
      <c r="E1420" s="4" t="s">
        <v>680</v>
      </c>
      <c r="F1420" s="4" t="s">
        <v>675</v>
      </c>
      <c r="L1420" s="4" t="s">
        <v>4983</v>
      </c>
      <c r="M1420" s="4" t="s">
        <v>4984</v>
      </c>
      <c r="O1420" s="4" t="s">
        <v>683</v>
      </c>
      <c r="P1420" s="7"/>
    </row>
    <row r="1421" spans="1:16" x14ac:dyDescent="0.3">
      <c r="A1421" s="4" t="s">
        <v>414</v>
      </c>
      <c r="B1421" s="7" t="s">
        <v>415</v>
      </c>
      <c r="C1421" s="4" t="s">
        <v>4985</v>
      </c>
      <c r="D1421" s="4" t="s">
        <v>436</v>
      </c>
      <c r="E1421" s="4" t="s">
        <v>680</v>
      </c>
      <c r="F1421" s="4" t="s">
        <v>675</v>
      </c>
      <c r="L1421" s="4" t="s">
        <v>4986</v>
      </c>
      <c r="M1421" s="4" t="s">
        <v>4987</v>
      </c>
      <c r="O1421" s="4" t="s">
        <v>683</v>
      </c>
      <c r="P1421" s="7"/>
    </row>
    <row r="1422" spans="1:16" x14ac:dyDescent="0.3">
      <c r="A1422" s="4" t="s">
        <v>414</v>
      </c>
      <c r="B1422" s="7" t="s">
        <v>415</v>
      </c>
      <c r="C1422" s="4" t="s">
        <v>4988</v>
      </c>
      <c r="D1422" s="4" t="s">
        <v>436</v>
      </c>
      <c r="E1422" s="4" t="s">
        <v>680</v>
      </c>
      <c r="F1422" s="4" t="s">
        <v>675</v>
      </c>
      <c r="L1422" s="4" t="s">
        <v>4989</v>
      </c>
      <c r="M1422" s="4" t="s">
        <v>4990</v>
      </c>
      <c r="O1422" s="4" t="s">
        <v>683</v>
      </c>
      <c r="P1422" s="7"/>
    </row>
    <row r="1423" spans="1:16" x14ac:dyDescent="0.3">
      <c r="A1423" s="4" t="s">
        <v>414</v>
      </c>
      <c r="B1423" s="7" t="s">
        <v>415</v>
      </c>
      <c r="C1423" s="4" t="s">
        <v>4991</v>
      </c>
      <c r="D1423" s="4" t="s">
        <v>436</v>
      </c>
      <c r="E1423" s="4" t="s">
        <v>680</v>
      </c>
      <c r="F1423" s="4" t="s">
        <v>675</v>
      </c>
      <c r="L1423" s="4" t="s">
        <v>4992</v>
      </c>
      <c r="M1423" s="4" t="s">
        <v>4993</v>
      </c>
      <c r="O1423" s="4" t="s">
        <v>683</v>
      </c>
      <c r="P1423" s="7"/>
    </row>
    <row r="1424" spans="1:16" x14ac:dyDescent="0.3">
      <c r="A1424" s="4" t="s">
        <v>414</v>
      </c>
      <c r="B1424" s="7" t="s">
        <v>415</v>
      </c>
      <c r="C1424" s="4" t="s">
        <v>4994</v>
      </c>
      <c r="D1424" s="4" t="s">
        <v>436</v>
      </c>
      <c r="E1424" s="4" t="s">
        <v>680</v>
      </c>
      <c r="F1424" s="4" t="s">
        <v>675</v>
      </c>
      <c r="L1424" s="4" t="s">
        <v>4995</v>
      </c>
      <c r="M1424" s="4" t="s">
        <v>4996</v>
      </c>
      <c r="P1424" s="7"/>
    </row>
    <row r="1425" spans="1:16" x14ac:dyDescent="0.3">
      <c r="A1425" s="4" t="s">
        <v>414</v>
      </c>
      <c r="B1425" s="7" t="s">
        <v>415</v>
      </c>
      <c r="C1425" s="4" t="s">
        <v>4997</v>
      </c>
      <c r="D1425" s="4" t="s">
        <v>436</v>
      </c>
      <c r="E1425" s="4" t="s">
        <v>680</v>
      </c>
      <c r="F1425" s="4" t="s">
        <v>675</v>
      </c>
      <c r="L1425" s="4" t="s">
        <v>4998</v>
      </c>
      <c r="M1425" s="4" t="s">
        <v>4999</v>
      </c>
      <c r="P1425" s="7"/>
    </row>
    <row r="1426" spans="1:16" x14ac:dyDescent="0.3">
      <c r="A1426" s="4" t="s">
        <v>414</v>
      </c>
      <c r="B1426" s="7" t="s">
        <v>415</v>
      </c>
      <c r="C1426" s="4" t="s">
        <v>5000</v>
      </c>
      <c r="D1426" s="4" t="s">
        <v>436</v>
      </c>
      <c r="E1426" s="4" t="s">
        <v>704</v>
      </c>
      <c r="F1426" s="4" t="s">
        <v>675</v>
      </c>
      <c r="L1426" s="4" t="s">
        <v>5001</v>
      </c>
      <c r="M1426" s="4" t="s">
        <v>5002</v>
      </c>
      <c r="O1426" s="4" t="s">
        <v>683</v>
      </c>
      <c r="P1426" s="7"/>
    </row>
    <row r="1427" spans="1:16" x14ac:dyDescent="0.3">
      <c r="A1427" s="4" t="s">
        <v>414</v>
      </c>
      <c r="B1427" s="7" t="s">
        <v>415</v>
      </c>
      <c r="C1427" s="4" t="s">
        <v>5003</v>
      </c>
      <c r="D1427" s="4" t="s">
        <v>436</v>
      </c>
      <c r="E1427" s="4" t="s">
        <v>708</v>
      </c>
      <c r="F1427" s="4" t="s">
        <v>675</v>
      </c>
      <c r="L1427" s="4" t="s">
        <v>5004</v>
      </c>
      <c r="M1427" s="4" t="s">
        <v>5005</v>
      </c>
      <c r="O1427" s="4" t="s">
        <v>683</v>
      </c>
      <c r="P1427" s="7"/>
    </row>
    <row r="1428" spans="1:16" x14ac:dyDescent="0.3">
      <c r="A1428" s="4" t="s">
        <v>414</v>
      </c>
      <c r="B1428" s="7" t="s">
        <v>415</v>
      </c>
      <c r="C1428" s="4" t="s">
        <v>5006</v>
      </c>
      <c r="D1428" s="4" t="s">
        <v>436</v>
      </c>
      <c r="E1428" s="4" t="s">
        <v>704</v>
      </c>
      <c r="F1428" s="4" t="s">
        <v>675</v>
      </c>
      <c r="L1428" s="4" t="s">
        <v>5007</v>
      </c>
      <c r="M1428" s="4" t="s">
        <v>5008</v>
      </c>
      <c r="P1428" s="7"/>
    </row>
    <row r="1429" spans="1:16" x14ac:dyDescent="0.3">
      <c r="A1429" s="4" t="s">
        <v>414</v>
      </c>
      <c r="B1429" s="7" t="s">
        <v>415</v>
      </c>
      <c r="C1429" s="4" t="s">
        <v>5009</v>
      </c>
      <c r="D1429" s="4" t="s">
        <v>436</v>
      </c>
      <c r="E1429" s="4" t="s">
        <v>704</v>
      </c>
      <c r="F1429" s="4" t="s">
        <v>675</v>
      </c>
      <c r="L1429" s="4" t="s">
        <v>5010</v>
      </c>
      <c r="M1429" s="4" t="s">
        <v>5011</v>
      </c>
      <c r="P1429" s="7"/>
    </row>
    <row r="1430" spans="1:16" x14ac:dyDescent="0.3">
      <c r="A1430" s="4" t="s">
        <v>414</v>
      </c>
      <c r="B1430" s="7" t="s">
        <v>415</v>
      </c>
      <c r="C1430" s="4" t="s">
        <v>5012</v>
      </c>
      <c r="D1430" s="4" t="s">
        <v>436</v>
      </c>
      <c r="E1430" s="4" t="s">
        <v>708</v>
      </c>
      <c r="F1430" s="4" t="s">
        <v>675</v>
      </c>
      <c r="L1430" s="4" t="s">
        <v>5013</v>
      </c>
      <c r="M1430" s="4" t="s">
        <v>5014</v>
      </c>
      <c r="P1430" s="7"/>
    </row>
    <row r="1431" spans="1:16" x14ac:dyDescent="0.3">
      <c r="A1431" s="4" t="s">
        <v>414</v>
      </c>
      <c r="B1431" s="7" t="s">
        <v>415</v>
      </c>
      <c r="C1431" s="4" t="s">
        <v>5015</v>
      </c>
      <c r="D1431" s="4" t="s">
        <v>436</v>
      </c>
      <c r="E1431" s="4" t="s">
        <v>827</v>
      </c>
      <c r="F1431" s="4" t="s">
        <v>675</v>
      </c>
      <c r="L1431" s="4" t="s">
        <v>5016</v>
      </c>
      <c r="M1431" s="4" t="s">
        <v>5017</v>
      </c>
      <c r="O1431" s="4" t="s">
        <v>683</v>
      </c>
      <c r="P1431" s="7"/>
    </row>
    <row r="1432" spans="1:16" x14ac:dyDescent="0.3">
      <c r="A1432" s="4" t="s">
        <v>414</v>
      </c>
      <c r="B1432" s="7" t="s">
        <v>415</v>
      </c>
      <c r="C1432" s="4" t="s">
        <v>5018</v>
      </c>
      <c r="D1432" s="4" t="s">
        <v>436</v>
      </c>
      <c r="E1432" s="4" t="s">
        <v>827</v>
      </c>
      <c r="F1432" s="4" t="s">
        <v>675</v>
      </c>
      <c r="L1432" s="4" t="s">
        <v>5019</v>
      </c>
      <c r="M1432" s="4" t="s">
        <v>5020</v>
      </c>
      <c r="O1432" s="4" t="s">
        <v>683</v>
      </c>
      <c r="P1432" s="7"/>
    </row>
    <row r="1433" spans="1:16" x14ac:dyDescent="0.3">
      <c r="A1433" s="4" t="s">
        <v>414</v>
      </c>
      <c r="B1433" s="7" t="s">
        <v>415</v>
      </c>
      <c r="C1433" s="4" t="s">
        <v>5021</v>
      </c>
      <c r="D1433" s="4" t="s">
        <v>436</v>
      </c>
      <c r="E1433" s="4" t="s">
        <v>827</v>
      </c>
      <c r="F1433" s="4" t="s">
        <v>675</v>
      </c>
      <c r="L1433" s="4" t="s">
        <v>5022</v>
      </c>
      <c r="M1433" s="4" t="s">
        <v>5023</v>
      </c>
      <c r="O1433" s="4" t="s">
        <v>683</v>
      </c>
      <c r="P1433" s="7"/>
    </row>
    <row r="1434" spans="1:16" x14ac:dyDescent="0.3">
      <c r="A1434" s="4" t="s">
        <v>414</v>
      </c>
      <c r="B1434" s="7" t="s">
        <v>415</v>
      </c>
      <c r="C1434" s="4" t="s">
        <v>5024</v>
      </c>
      <c r="D1434" s="4" t="s">
        <v>436</v>
      </c>
      <c r="E1434" s="4" t="s">
        <v>827</v>
      </c>
      <c r="F1434" s="4" t="s">
        <v>675</v>
      </c>
      <c r="L1434" s="4" t="s">
        <v>5025</v>
      </c>
      <c r="M1434" s="4" t="s">
        <v>5026</v>
      </c>
      <c r="P1434" s="7"/>
    </row>
    <row r="1435" spans="1:16" x14ac:dyDescent="0.3">
      <c r="A1435" s="4" t="s">
        <v>414</v>
      </c>
      <c r="B1435" s="7" t="s">
        <v>415</v>
      </c>
      <c r="C1435" s="4" t="s">
        <v>5027</v>
      </c>
      <c r="D1435" s="4" t="s">
        <v>436</v>
      </c>
      <c r="E1435" s="4" t="s">
        <v>827</v>
      </c>
      <c r="F1435" s="4" t="s">
        <v>675</v>
      </c>
      <c r="L1435" s="4" t="s">
        <v>5028</v>
      </c>
      <c r="M1435" s="4" t="s">
        <v>5029</v>
      </c>
      <c r="P1435" s="7"/>
    </row>
    <row r="1436" spans="1:16" x14ac:dyDescent="0.3">
      <c r="A1436" s="4" t="s">
        <v>414</v>
      </c>
      <c r="B1436" s="7" t="s">
        <v>415</v>
      </c>
      <c r="C1436" s="4" t="s">
        <v>5030</v>
      </c>
      <c r="D1436" s="4" t="s">
        <v>436</v>
      </c>
      <c r="E1436" s="4" t="s">
        <v>827</v>
      </c>
      <c r="F1436" s="4" t="s">
        <v>675</v>
      </c>
      <c r="L1436" s="4" t="s">
        <v>5031</v>
      </c>
      <c r="M1436" s="4" t="s">
        <v>5032</v>
      </c>
      <c r="P1436" s="7"/>
    </row>
    <row r="1437" spans="1:16" x14ac:dyDescent="0.3">
      <c r="A1437" s="4" t="s">
        <v>414</v>
      </c>
      <c r="B1437" s="7" t="s">
        <v>415</v>
      </c>
      <c r="C1437" s="4" t="s">
        <v>5033</v>
      </c>
      <c r="D1437" s="4" t="s">
        <v>436</v>
      </c>
      <c r="E1437" s="4" t="s">
        <v>827</v>
      </c>
      <c r="F1437" s="4" t="s">
        <v>675</v>
      </c>
      <c r="L1437" s="4" t="s">
        <v>5034</v>
      </c>
      <c r="M1437" s="4" t="s">
        <v>5035</v>
      </c>
      <c r="P1437" s="7"/>
    </row>
    <row r="1438" spans="1:16" x14ac:dyDescent="0.3">
      <c r="A1438" s="4" t="s">
        <v>414</v>
      </c>
      <c r="B1438" s="7" t="s">
        <v>415</v>
      </c>
      <c r="C1438" s="4" t="s">
        <v>5036</v>
      </c>
      <c r="D1438" s="4" t="s">
        <v>436</v>
      </c>
      <c r="E1438" s="4" t="s">
        <v>827</v>
      </c>
      <c r="F1438" s="4" t="s">
        <v>675</v>
      </c>
      <c r="L1438" s="4" t="s">
        <v>5037</v>
      </c>
      <c r="M1438" s="4" t="s">
        <v>5038</v>
      </c>
      <c r="P1438" s="7"/>
    </row>
    <row r="1439" spans="1:16" x14ac:dyDescent="0.3">
      <c r="A1439" s="4" t="s">
        <v>414</v>
      </c>
      <c r="B1439" s="7" t="s">
        <v>415</v>
      </c>
      <c r="C1439" s="4" t="s">
        <v>5039</v>
      </c>
      <c r="D1439" s="4" t="s">
        <v>436</v>
      </c>
      <c r="E1439" s="4" t="s">
        <v>827</v>
      </c>
      <c r="F1439" s="4" t="s">
        <v>675</v>
      </c>
      <c r="J1439" s="4" t="s">
        <v>2121</v>
      </c>
      <c r="L1439" s="4" t="s">
        <v>5040</v>
      </c>
      <c r="M1439" s="4" t="s">
        <v>5041</v>
      </c>
      <c r="P1439" s="7"/>
    </row>
    <row r="1440" spans="1:16" x14ac:dyDescent="0.3">
      <c r="A1440" s="4" t="s">
        <v>414</v>
      </c>
      <c r="B1440" s="7" t="s">
        <v>415</v>
      </c>
      <c r="C1440" s="4" t="s">
        <v>5042</v>
      </c>
      <c r="D1440" s="4" t="s">
        <v>436</v>
      </c>
      <c r="E1440" s="4" t="s">
        <v>827</v>
      </c>
      <c r="F1440" s="4" t="s">
        <v>675</v>
      </c>
      <c r="L1440" s="4" t="s">
        <v>5043</v>
      </c>
      <c r="M1440" s="4" t="s">
        <v>5044</v>
      </c>
      <c r="P1440" s="7"/>
    </row>
    <row r="1441" spans="1:16" x14ac:dyDescent="0.3">
      <c r="A1441" s="4" t="s">
        <v>414</v>
      </c>
      <c r="B1441" s="7" t="s">
        <v>415</v>
      </c>
      <c r="C1441" s="4" t="s">
        <v>5045</v>
      </c>
      <c r="D1441" s="4" t="s">
        <v>436</v>
      </c>
      <c r="E1441" s="4" t="s">
        <v>827</v>
      </c>
      <c r="F1441" s="4" t="s">
        <v>675</v>
      </c>
      <c r="L1441" s="4" t="s">
        <v>5046</v>
      </c>
      <c r="M1441" s="4" t="s">
        <v>5047</v>
      </c>
      <c r="P1441" s="7"/>
    </row>
    <row r="1442" spans="1:16" x14ac:dyDescent="0.3">
      <c r="A1442" s="4" t="s">
        <v>414</v>
      </c>
      <c r="B1442" s="7" t="s">
        <v>415</v>
      </c>
      <c r="C1442" s="4" t="s">
        <v>5048</v>
      </c>
      <c r="D1442" s="4" t="s">
        <v>436</v>
      </c>
      <c r="E1442" s="4" t="s">
        <v>827</v>
      </c>
      <c r="F1442" s="4" t="s">
        <v>675</v>
      </c>
      <c r="L1442" s="4" t="s">
        <v>5049</v>
      </c>
      <c r="M1442" s="4" t="s">
        <v>5050</v>
      </c>
      <c r="P1442" s="7"/>
    </row>
    <row r="1443" spans="1:16" x14ac:dyDescent="0.3">
      <c r="A1443" s="4" t="s">
        <v>414</v>
      </c>
      <c r="B1443" s="7" t="s">
        <v>415</v>
      </c>
      <c r="C1443" s="4" t="s">
        <v>5051</v>
      </c>
      <c r="D1443" s="4" t="s">
        <v>436</v>
      </c>
      <c r="E1443" s="4" t="s">
        <v>827</v>
      </c>
      <c r="F1443" s="4" t="s">
        <v>675</v>
      </c>
      <c r="L1443" s="4" t="s">
        <v>5052</v>
      </c>
      <c r="M1443" s="4" t="s">
        <v>5053</v>
      </c>
      <c r="P1443" s="7"/>
    </row>
    <row r="1444" spans="1:16" x14ac:dyDescent="0.3">
      <c r="A1444" s="4" t="s">
        <v>414</v>
      </c>
      <c r="B1444" s="7" t="s">
        <v>415</v>
      </c>
      <c r="C1444" s="4" t="s">
        <v>5054</v>
      </c>
      <c r="D1444" s="4" t="s">
        <v>436</v>
      </c>
      <c r="E1444" s="4" t="s">
        <v>827</v>
      </c>
      <c r="F1444" s="4" t="s">
        <v>675</v>
      </c>
      <c r="L1444" s="4" t="s">
        <v>5055</v>
      </c>
      <c r="M1444" s="4" t="s">
        <v>5056</v>
      </c>
      <c r="P1444" s="7"/>
    </row>
    <row r="1445" spans="1:16" x14ac:dyDescent="0.3">
      <c r="A1445" s="4" t="s">
        <v>414</v>
      </c>
      <c r="B1445" s="7" t="s">
        <v>415</v>
      </c>
      <c r="C1445" s="4" t="s">
        <v>5057</v>
      </c>
      <c r="D1445" s="4" t="s">
        <v>436</v>
      </c>
      <c r="E1445" s="4" t="s">
        <v>827</v>
      </c>
      <c r="F1445" s="4" t="s">
        <v>675</v>
      </c>
      <c r="L1445" s="4" t="s">
        <v>5058</v>
      </c>
      <c r="M1445" s="4" t="s">
        <v>5059</v>
      </c>
      <c r="P1445" s="7"/>
    </row>
    <row r="1446" spans="1:16" x14ac:dyDescent="0.3">
      <c r="A1446" s="4" t="s">
        <v>414</v>
      </c>
      <c r="B1446" s="7" t="s">
        <v>415</v>
      </c>
      <c r="C1446" s="4" t="s">
        <v>5060</v>
      </c>
      <c r="D1446" s="4" t="s">
        <v>436</v>
      </c>
      <c r="E1446" s="4" t="s">
        <v>827</v>
      </c>
      <c r="F1446" s="4" t="s">
        <v>675</v>
      </c>
      <c r="L1446" s="4" t="s">
        <v>5061</v>
      </c>
      <c r="M1446" s="4" t="s">
        <v>5062</v>
      </c>
      <c r="P1446" s="7"/>
    </row>
    <row r="1447" spans="1:16" x14ac:dyDescent="0.3">
      <c r="A1447" s="4" t="s">
        <v>414</v>
      </c>
      <c r="B1447" s="7" t="s">
        <v>415</v>
      </c>
      <c r="C1447" s="4" t="s">
        <v>5063</v>
      </c>
      <c r="D1447" s="4" t="s">
        <v>436</v>
      </c>
      <c r="E1447" s="4" t="s">
        <v>827</v>
      </c>
      <c r="F1447" s="4" t="s">
        <v>675</v>
      </c>
      <c r="L1447" s="4" t="s">
        <v>5064</v>
      </c>
      <c r="M1447" s="4" t="s">
        <v>5065</v>
      </c>
      <c r="P1447" s="7"/>
    </row>
    <row r="1448" spans="1:16" x14ac:dyDescent="0.3">
      <c r="A1448" s="4" t="s">
        <v>414</v>
      </c>
      <c r="B1448" s="7" t="s">
        <v>415</v>
      </c>
      <c r="C1448" s="4" t="s">
        <v>5066</v>
      </c>
      <c r="D1448" s="4" t="s">
        <v>436</v>
      </c>
      <c r="E1448" s="4" t="s">
        <v>827</v>
      </c>
      <c r="F1448" s="4" t="s">
        <v>675</v>
      </c>
      <c r="L1448" s="4" t="s">
        <v>5067</v>
      </c>
      <c r="M1448" s="4" t="s">
        <v>5068</v>
      </c>
      <c r="P1448" s="7"/>
    </row>
    <row r="1449" spans="1:16" x14ac:dyDescent="0.3">
      <c r="A1449" s="4" t="s">
        <v>414</v>
      </c>
      <c r="B1449" s="7" t="s">
        <v>415</v>
      </c>
      <c r="C1449" s="4" t="s">
        <v>5069</v>
      </c>
      <c r="D1449" s="4" t="s">
        <v>436</v>
      </c>
      <c r="E1449" s="4" t="s">
        <v>827</v>
      </c>
      <c r="F1449" s="4" t="s">
        <v>675</v>
      </c>
      <c r="L1449" s="4" t="s">
        <v>5070</v>
      </c>
      <c r="M1449" s="4" t="s">
        <v>5071</v>
      </c>
      <c r="P1449" s="7"/>
    </row>
    <row r="1450" spans="1:16" x14ac:dyDescent="0.3">
      <c r="A1450" s="4" t="s">
        <v>414</v>
      </c>
      <c r="B1450" s="7" t="s">
        <v>415</v>
      </c>
      <c r="C1450" s="4" t="s">
        <v>5072</v>
      </c>
      <c r="D1450" s="4" t="s">
        <v>436</v>
      </c>
      <c r="E1450" s="4" t="s">
        <v>827</v>
      </c>
      <c r="F1450" s="4" t="s">
        <v>675</v>
      </c>
      <c r="L1450" s="4" t="s">
        <v>5073</v>
      </c>
      <c r="M1450" s="4" t="s">
        <v>5074</v>
      </c>
      <c r="P1450" s="7"/>
    </row>
    <row r="1451" spans="1:16" x14ac:dyDescent="0.3">
      <c r="A1451" s="4" t="s">
        <v>414</v>
      </c>
      <c r="B1451" s="7" t="s">
        <v>415</v>
      </c>
      <c r="C1451" s="4" t="s">
        <v>5075</v>
      </c>
      <c r="D1451" s="4" t="s">
        <v>436</v>
      </c>
      <c r="E1451" s="4" t="s">
        <v>827</v>
      </c>
      <c r="F1451" s="4" t="s">
        <v>675</v>
      </c>
      <c r="L1451" s="4" t="s">
        <v>5076</v>
      </c>
      <c r="M1451" s="4" t="s">
        <v>5077</v>
      </c>
      <c r="P1451" s="7"/>
    </row>
    <row r="1452" spans="1:16" x14ac:dyDescent="0.3">
      <c r="A1452" s="4" t="s">
        <v>414</v>
      </c>
      <c r="B1452" s="7" t="s">
        <v>415</v>
      </c>
      <c r="C1452" s="4" t="s">
        <v>5078</v>
      </c>
      <c r="D1452" s="4" t="s">
        <v>436</v>
      </c>
      <c r="E1452" s="4" t="s">
        <v>827</v>
      </c>
      <c r="F1452" s="4" t="s">
        <v>675</v>
      </c>
      <c r="L1452" s="4" t="s">
        <v>5079</v>
      </c>
      <c r="M1452" s="4" t="s">
        <v>5080</v>
      </c>
      <c r="P1452" s="7"/>
    </row>
    <row r="1453" spans="1:16" x14ac:dyDescent="0.3">
      <c r="A1453" s="4" t="s">
        <v>414</v>
      </c>
      <c r="B1453" s="7" t="s">
        <v>415</v>
      </c>
      <c r="C1453" s="4" t="s">
        <v>5081</v>
      </c>
      <c r="D1453" s="4" t="s">
        <v>436</v>
      </c>
      <c r="E1453" s="4" t="s">
        <v>827</v>
      </c>
      <c r="F1453" s="4" t="s">
        <v>675</v>
      </c>
      <c r="L1453" s="4" t="s">
        <v>5082</v>
      </c>
      <c r="M1453" s="4" t="s">
        <v>5083</v>
      </c>
      <c r="P1453" s="7"/>
    </row>
    <row r="1454" spans="1:16" x14ac:dyDescent="0.3">
      <c r="A1454" s="4" t="s">
        <v>414</v>
      </c>
      <c r="B1454" s="7" t="s">
        <v>415</v>
      </c>
      <c r="C1454" s="4" t="s">
        <v>5084</v>
      </c>
      <c r="D1454" s="4" t="s">
        <v>436</v>
      </c>
      <c r="E1454" s="4" t="s">
        <v>827</v>
      </c>
      <c r="F1454" s="4" t="s">
        <v>675</v>
      </c>
      <c r="L1454" s="4" t="s">
        <v>5085</v>
      </c>
      <c r="M1454" s="4" t="s">
        <v>5086</v>
      </c>
      <c r="P1454" s="7"/>
    </row>
    <row r="1455" spans="1:16" x14ac:dyDescent="0.3">
      <c r="A1455" s="4" t="s">
        <v>414</v>
      </c>
      <c r="B1455" s="7" t="s">
        <v>415</v>
      </c>
      <c r="C1455" s="4" t="s">
        <v>5087</v>
      </c>
      <c r="D1455" s="4" t="s">
        <v>436</v>
      </c>
      <c r="E1455" s="4" t="s">
        <v>1013</v>
      </c>
      <c r="L1455" s="4" t="s">
        <v>5088</v>
      </c>
      <c r="M1455" s="4" t="s">
        <v>5089</v>
      </c>
      <c r="P1455" s="7"/>
    </row>
    <row r="1456" spans="1:16" x14ac:dyDescent="0.3">
      <c r="B1456" s="7"/>
      <c r="P1456" s="7"/>
    </row>
    <row r="1457" spans="1:16" x14ac:dyDescent="0.3">
      <c r="A1457" s="4" t="s">
        <v>414</v>
      </c>
      <c r="B1457" s="7" t="s">
        <v>415</v>
      </c>
      <c r="C1457" s="4" t="s">
        <v>5090</v>
      </c>
      <c r="D1457" s="4" t="s">
        <v>442</v>
      </c>
      <c r="E1457" s="4" t="s">
        <v>680</v>
      </c>
      <c r="F1457" s="4" t="s">
        <v>675</v>
      </c>
      <c r="L1457" s="4" t="s">
        <v>5091</v>
      </c>
      <c r="M1457" s="4" t="s">
        <v>5092</v>
      </c>
      <c r="O1457" s="4" t="s">
        <v>683</v>
      </c>
      <c r="P1457" s="7"/>
    </row>
    <row r="1458" spans="1:16" x14ac:dyDescent="0.3">
      <c r="A1458" s="4" t="s">
        <v>414</v>
      </c>
      <c r="B1458" s="7" t="s">
        <v>415</v>
      </c>
      <c r="C1458" s="4" t="s">
        <v>5093</v>
      </c>
      <c r="D1458" s="4" t="s">
        <v>442</v>
      </c>
      <c r="E1458" s="4" t="s">
        <v>680</v>
      </c>
      <c r="F1458" s="4" t="s">
        <v>675</v>
      </c>
      <c r="L1458" s="4" t="s">
        <v>5094</v>
      </c>
      <c r="M1458" s="4" t="s">
        <v>5095</v>
      </c>
      <c r="P1458" s="7"/>
    </row>
    <row r="1459" spans="1:16" x14ac:dyDescent="0.3">
      <c r="A1459" s="4" t="s">
        <v>414</v>
      </c>
      <c r="B1459" s="7" t="s">
        <v>415</v>
      </c>
      <c r="C1459" s="4" t="s">
        <v>5096</v>
      </c>
      <c r="D1459" s="4" t="s">
        <v>442</v>
      </c>
      <c r="E1459" s="4" t="s">
        <v>680</v>
      </c>
      <c r="F1459" s="4" t="s">
        <v>675</v>
      </c>
      <c r="L1459" s="4" t="s">
        <v>5097</v>
      </c>
      <c r="M1459" s="4" t="s">
        <v>5098</v>
      </c>
      <c r="P1459" s="7"/>
    </row>
    <row r="1460" spans="1:16" x14ac:dyDescent="0.3">
      <c r="A1460" s="4" t="s">
        <v>414</v>
      </c>
      <c r="B1460" s="7" t="s">
        <v>415</v>
      </c>
      <c r="C1460" s="4" t="s">
        <v>5099</v>
      </c>
      <c r="D1460" s="4" t="s">
        <v>442</v>
      </c>
      <c r="E1460" s="4" t="s">
        <v>680</v>
      </c>
      <c r="F1460" s="4" t="s">
        <v>675</v>
      </c>
      <c r="L1460" s="4" t="s">
        <v>5100</v>
      </c>
      <c r="M1460" s="4" t="s">
        <v>5101</v>
      </c>
      <c r="P1460" s="7"/>
    </row>
    <row r="1461" spans="1:16" x14ac:dyDescent="0.3">
      <c r="A1461" s="4" t="s">
        <v>414</v>
      </c>
      <c r="B1461" s="7" t="s">
        <v>415</v>
      </c>
      <c r="C1461" s="4" t="s">
        <v>5102</v>
      </c>
      <c r="D1461" s="4" t="s">
        <v>442</v>
      </c>
      <c r="E1461" s="4" t="s">
        <v>680</v>
      </c>
      <c r="F1461" s="4" t="s">
        <v>675</v>
      </c>
      <c r="L1461" s="4" t="s">
        <v>5103</v>
      </c>
      <c r="M1461" s="4" t="s">
        <v>5104</v>
      </c>
      <c r="P1461" s="7"/>
    </row>
    <row r="1462" spans="1:16" x14ac:dyDescent="0.3">
      <c r="A1462" s="4" t="s">
        <v>414</v>
      </c>
      <c r="B1462" s="7" t="s">
        <v>415</v>
      </c>
      <c r="C1462" s="4" t="s">
        <v>5105</v>
      </c>
      <c r="D1462" s="4" t="s">
        <v>442</v>
      </c>
      <c r="E1462" s="4" t="s">
        <v>704</v>
      </c>
      <c r="F1462" s="4" t="s">
        <v>675</v>
      </c>
      <c r="L1462" s="4" t="s">
        <v>5106</v>
      </c>
      <c r="M1462" s="4" t="s">
        <v>5107</v>
      </c>
      <c r="O1462" s="4" t="s">
        <v>683</v>
      </c>
      <c r="P1462" s="7"/>
    </row>
    <row r="1463" spans="1:16" x14ac:dyDescent="0.3">
      <c r="A1463" s="4" t="s">
        <v>414</v>
      </c>
      <c r="B1463" s="7" t="s">
        <v>415</v>
      </c>
      <c r="C1463" s="4" t="s">
        <v>5108</v>
      </c>
      <c r="D1463" s="4" t="s">
        <v>442</v>
      </c>
      <c r="E1463" s="4" t="s">
        <v>704</v>
      </c>
      <c r="F1463" s="4" t="s">
        <v>675</v>
      </c>
      <c r="L1463" s="4" t="s">
        <v>5109</v>
      </c>
      <c r="M1463" s="4" t="s">
        <v>5110</v>
      </c>
      <c r="P1463" s="7"/>
    </row>
    <row r="1464" spans="1:16" x14ac:dyDescent="0.3">
      <c r="A1464" s="4" t="s">
        <v>414</v>
      </c>
      <c r="B1464" s="7" t="s">
        <v>415</v>
      </c>
      <c r="C1464" s="4" t="s">
        <v>5111</v>
      </c>
      <c r="D1464" s="4" t="s">
        <v>442</v>
      </c>
      <c r="E1464" s="4" t="s">
        <v>704</v>
      </c>
      <c r="F1464" s="4" t="s">
        <v>675</v>
      </c>
      <c r="L1464" s="4" t="s">
        <v>5112</v>
      </c>
      <c r="M1464" s="4" t="s">
        <v>5113</v>
      </c>
      <c r="P1464" s="7"/>
    </row>
    <row r="1465" spans="1:16" x14ac:dyDescent="0.3">
      <c r="A1465" s="4" t="s">
        <v>414</v>
      </c>
      <c r="B1465" s="7" t="s">
        <v>415</v>
      </c>
      <c r="C1465" s="4" t="s">
        <v>5114</v>
      </c>
      <c r="D1465" s="4" t="s">
        <v>442</v>
      </c>
      <c r="E1465" s="4" t="s">
        <v>708</v>
      </c>
      <c r="F1465" s="4" t="s">
        <v>675</v>
      </c>
      <c r="L1465" s="4" t="s">
        <v>5115</v>
      </c>
      <c r="M1465" s="4" t="s">
        <v>5116</v>
      </c>
      <c r="P1465" s="7"/>
    </row>
    <row r="1466" spans="1:16" x14ac:dyDescent="0.3">
      <c r="A1466" s="4" t="s">
        <v>414</v>
      </c>
      <c r="B1466" s="7" t="s">
        <v>415</v>
      </c>
      <c r="C1466" s="4" t="s">
        <v>5117</v>
      </c>
      <c r="D1466" s="4" t="s">
        <v>442</v>
      </c>
      <c r="E1466" s="4" t="s">
        <v>827</v>
      </c>
      <c r="F1466" s="4" t="s">
        <v>675</v>
      </c>
      <c r="L1466" s="4" t="s">
        <v>5118</v>
      </c>
      <c r="M1466" s="4" t="s">
        <v>5119</v>
      </c>
      <c r="O1466" s="4" t="s">
        <v>683</v>
      </c>
      <c r="P1466" s="7"/>
    </row>
    <row r="1467" spans="1:16" x14ac:dyDescent="0.3">
      <c r="A1467" s="4" t="s">
        <v>414</v>
      </c>
      <c r="B1467" s="7" t="s">
        <v>415</v>
      </c>
      <c r="C1467" s="4" t="s">
        <v>5120</v>
      </c>
      <c r="D1467" s="4" t="s">
        <v>442</v>
      </c>
      <c r="E1467" s="4" t="s">
        <v>827</v>
      </c>
      <c r="F1467" s="4" t="s">
        <v>675</v>
      </c>
      <c r="L1467" s="4" t="s">
        <v>5121</v>
      </c>
      <c r="M1467" s="4" t="s">
        <v>5122</v>
      </c>
      <c r="O1467" s="4" t="s">
        <v>683</v>
      </c>
      <c r="P1467" s="7"/>
    </row>
    <row r="1468" spans="1:16" x14ac:dyDescent="0.3">
      <c r="A1468" s="4" t="s">
        <v>414</v>
      </c>
      <c r="B1468" s="7" t="s">
        <v>415</v>
      </c>
      <c r="C1468" s="4" t="s">
        <v>5123</v>
      </c>
      <c r="D1468" s="4" t="s">
        <v>442</v>
      </c>
      <c r="E1468" s="4" t="s">
        <v>827</v>
      </c>
      <c r="F1468" s="4" t="s">
        <v>675</v>
      </c>
      <c r="L1468" s="4" t="s">
        <v>5124</v>
      </c>
      <c r="M1468" s="4" t="s">
        <v>5125</v>
      </c>
      <c r="P1468" s="7"/>
    </row>
    <row r="1469" spans="1:16" x14ac:dyDescent="0.3">
      <c r="A1469" s="4" t="s">
        <v>414</v>
      </c>
      <c r="B1469" s="7" t="s">
        <v>415</v>
      </c>
      <c r="C1469" s="4" t="s">
        <v>5126</v>
      </c>
      <c r="D1469" s="4" t="s">
        <v>442</v>
      </c>
      <c r="E1469" s="4" t="s">
        <v>827</v>
      </c>
      <c r="F1469" s="4" t="s">
        <v>675</v>
      </c>
      <c r="L1469" s="4" t="s">
        <v>5127</v>
      </c>
      <c r="M1469" s="4" t="s">
        <v>5128</v>
      </c>
      <c r="P1469" s="7"/>
    </row>
    <row r="1470" spans="1:16" x14ac:dyDescent="0.3">
      <c r="A1470" s="4" t="s">
        <v>414</v>
      </c>
      <c r="B1470" s="7" t="s">
        <v>415</v>
      </c>
      <c r="C1470" s="4" t="s">
        <v>5129</v>
      </c>
      <c r="D1470" s="4" t="s">
        <v>442</v>
      </c>
      <c r="E1470" s="4" t="s">
        <v>827</v>
      </c>
      <c r="F1470" s="4" t="s">
        <v>675</v>
      </c>
      <c r="L1470" s="4" t="s">
        <v>5130</v>
      </c>
      <c r="M1470" s="4" t="s">
        <v>5131</v>
      </c>
      <c r="P1470" s="7"/>
    </row>
    <row r="1471" spans="1:16" x14ac:dyDescent="0.3">
      <c r="A1471" s="4" t="s">
        <v>414</v>
      </c>
      <c r="B1471" s="7" t="s">
        <v>415</v>
      </c>
      <c r="C1471" s="4" t="s">
        <v>5132</v>
      </c>
      <c r="D1471" s="4" t="s">
        <v>442</v>
      </c>
      <c r="E1471" s="4" t="s">
        <v>827</v>
      </c>
      <c r="F1471" s="4" t="s">
        <v>675</v>
      </c>
      <c r="J1471" s="4" t="s">
        <v>2121</v>
      </c>
      <c r="L1471" s="4" t="s">
        <v>5133</v>
      </c>
      <c r="M1471" s="4" t="s">
        <v>5134</v>
      </c>
      <c r="P1471" s="7"/>
    </row>
    <row r="1472" spans="1:16" x14ac:dyDescent="0.3">
      <c r="A1472" s="4" t="s">
        <v>414</v>
      </c>
      <c r="B1472" s="7" t="s">
        <v>415</v>
      </c>
      <c r="C1472" s="4" t="s">
        <v>5135</v>
      </c>
      <c r="D1472" s="4" t="s">
        <v>442</v>
      </c>
      <c r="E1472" s="4" t="s">
        <v>827</v>
      </c>
      <c r="F1472" s="4" t="s">
        <v>675</v>
      </c>
      <c r="L1472" s="4" t="s">
        <v>5136</v>
      </c>
      <c r="M1472" s="4" t="s">
        <v>5137</v>
      </c>
      <c r="P1472" s="7"/>
    </row>
    <row r="1473" spans="1:16" x14ac:dyDescent="0.3">
      <c r="A1473" s="4" t="s">
        <v>414</v>
      </c>
      <c r="B1473" s="7" t="s">
        <v>415</v>
      </c>
      <c r="C1473" s="4" t="s">
        <v>5138</v>
      </c>
      <c r="D1473" s="4" t="s">
        <v>442</v>
      </c>
      <c r="E1473" s="4" t="s">
        <v>827</v>
      </c>
      <c r="F1473" s="4" t="s">
        <v>675</v>
      </c>
      <c r="L1473" s="4" t="s">
        <v>5139</v>
      </c>
      <c r="M1473" s="4" t="s">
        <v>5140</v>
      </c>
      <c r="P1473" s="7"/>
    </row>
    <row r="1474" spans="1:16" x14ac:dyDescent="0.3">
      <c r="A1474" s="4" t="s">
        <v>414</v>
      </c>
      <c r="B1474" s="7" t="s">
        <v>415</v>
      </c>
      <c r="C1474" s="4" t="s">
        <v>5141</v>
      </c>
      <c r="D1474" s="4" t="s">
        <v>442</v>
      </c>
      <c r="E1474" s="4" t="s">
        <v>827</v>
      </c>
      <c r="F1474" s="4" t="s">
        <v>675</v>
      </c>
      <c r="L1474" s="4" t="s">
        <v>5142</v>
      </c>
      <c r="M1474" s="4" t="s">
        <v>5143</v>
      </c>
      <c r="P1474" s="7"/>
    </row>
    <row r="1475" spans="1:16" x14ac:dyDescent="0.3">
      <c r="A1475" s="4" t="s">
        <v>414</v>
      </c>
      <c r="B1475" s="7" t="s">
        <v>415</v>
      </c>
      <c r="C1475" s="4" t="s">
        <v>5144</v>
      </c>
      <c r="D1475" s="4" t="s">
        <v>442</v>
      </c>
      <c r="E1475" s="4" t="s">
        <v>827</v>
      </c>
      <c r="F1475" s="4" t="s">
        <v>675</v>
      </c>
      <c r="L1475" s="4" t="s">
        <v>5145</v>
      </c>
      <c r="M1475" s="4" t="s">
        <v>5146</v>
      </c>
      <c r="P1475" s="7"/>
    </row>
    <row r="1476" spans="1:16" x14ac:dyDescent="0.3">
      <c r="A1476" s="4" t="s">
        <v>414</v>
      </c>
      <c r="B1476" s="7" t="s">
        <v>415</v>
      </c>
      <c r="C1476" s="4" t="s">
        <v>5147</v>
      </c>
      <c r="D1476" s="4" t="s">
        <v>442</v>
      </c>
      <c r="E1476" s="4" t="s">
        <v>827</v>
      </c>
      <c r="F1476" s="4" t="s">
        <v>675</v>
      </c>
      <c r="L1476" s="4" t="s">
        <v>5148</v>
      </c>
      <c r="M1476" s="4" t="s">
        <v>5149</v>
      </c>
      <c r="P1476" s="7"/>
    </row>
    <row r="1477" spans="1:16" x14ac:dyDescent="0.3">
      <c r="A1477" s="4" t="s">
        <v>414</v>
      </c>
      <c r="B1477" s="7" t="s">
        <v>415</v>
      </c>
      <c r="C1477" s="4" t="s">
        <v>5150</v>
      </c>
      <c r="D1477" s="4" t="s">
        <v>442</v>
      </c>
      <c r="E1477" s="4" t="s">
        <v>827</v>
      </c>
      <c r="F1477" s="4" t="s">
        <v>675</v>
      </c>
      <c r="L1477" s="4" t="s">
        <v>5151</v>
      </c>
      <c r="M1477" s="4" t="s">
        <v>5152</v>
      </c>
      <c r="P1477" s="7"/>
    </row>
    <row r="1478" spans="1:16" x14ac:dyDescent="0.3">
      <c r="A1478" s="4" t="s">
        <v>414</v>
      </c>
      <c r="B1478" s="7" t="s">
        <v>415</v>
      </c>
      <c r="C1478" s="4" t="s">
        <v>5153</v>
      </c>
      <c r="D1478" s="4" t="s">
        <v>442</v>
      </c>
      <c r="E1478" s="4" t="s">
        <v>827</v>
      </c>
      <c r="F1478" s="4" t="s">
        <v>675</v>
      </c>
      <c r="L1478" s="4" t="s">
        <v>5154</v>
      </c>
      <c r="M1478" s="4" t="s">
        <v>5155</v>
      </c>
      <c r="P1478" s="7"/>
    </row>
    <row r="1479" spans="1:16" x14ac:dyDescent="0.3">
      <c r="A1479" s="4" t="s">
        <v>414</v>
      </c>
      <c r="B1479" s="7" t="s">
        <v>415</v>
      </c>
      <c r="C1479" s="4" t="s">
        <v>5156</v>
      </c>
      <c r="D1479" s="4" t="s">
        <v>442</v>
      </c>
      <c r="E1479" s="4" t="s">
        <v>827</v>
      </c>
      <c r="F1479" s="4" t="s">
        <v>675</v>
      </c>
      <c r="L1479" s="4" t="s">
        <v>5157</v>
      </c>
      <c r="M1479" s="4" t="s">
        <v>5158</v>
      </c>
      <c r="P1479" s="7"/>
    </row>
    <row r="1480" spans="1:16" x14ac:dyDescent="0.3">
      <c r="A1480" s="4" t="s">
        <v>414</v>
      </c>
      <c r="B1480" s="7" t="s">
        <v>415</v>
      </c>
      <c r="C1480" s="4" t="s">
        <v>5159</v>
      </c>
      <c r="D1480" s="4" t="s">
        <v>442</v>
      </c>
      <c r="E1480" s="4" t="s">
        <v>827</v>
      </c>
      <c r="F1480" s="4" t="s">
        <v>675</v>
      </c>
      <c r="L1480" s="4" t="s">
        <v>5160</v>
      </c>
      <c r="M1480" s="4" t="s">
        <v>5161</v>
      </c>
      <c r="P1480" s="7"/>
    </row>
    <row r="1481" spans="1:16" x14ac:dyDescent="0.3">
      <c r="B1481" s="7"/>
      <c r="P1481" s="7"/>
    </row>
    <row r="1482" spans="1:16" x14ac:dyDescent="0.3">
      <c r="A1482" s="4" t="s">
        <v>414</v>
      </c>
      <c r="B1482" s="7" t="s">
        <v>415</v>
      </c>
      <c r="C1482" s="4" t="s">
        <v>5162</v>
      </c>
      <c r="D1482" s="4" t="s">
        <v>448</v>
      </c>
      <c r="E1482" s="4" t="s">
        <v>680</v>
      </c>
      <c r="F1482" s="4" t="s">
        <v>675</v>
      </c>
      <c r="H1482" s="4" t="s">
        <v>683</v>
      </c>
      <c r="L1482" s="4" t="s">
        <v>5163</v>
      </c>
      <c r="M1482" s="4" t="s">
        <v>5164</v>
      </c>
      <c r="O1482" s="4" t="s">
        <v>683</v>
      </c>
      <c r="P1482" s="7"/>
    </row>
    <row r="1483" spans="1:16" x14ac:dyDescent="0.3">
      <c r="A1483" s="4" t="s">
        <v>414</v>
      </c>
      <c r="B1483" s="7" t="s">
        <v>415</v>
      </c>
      <c r="C1483" s="4" t="s">
        <v>5165</v>
      </c>
      <c r="D1483" s="4" t="s">
        <v>448</v>
      </c>
      <c r="E1483" s="4" t="s">
        <v>680</v>
      </c>
      <c r="F1483" s="4" t="s">
        <v>675</v>
      </c>
      <c r="H1483" s="4" t="s">
        <v>683</v>
      </c>
      <c r="L1483" s="4" t="s">
        <v>5166</v>
      </c>
      <c r="M1483" s="4" t="s">
        <v>5167</v>
      </c>
      <c r="P1483" s="7"/>
    </row>
    <row r="1484" spans="1:16" x14ac:dyDescent="0.3">
      <c r="A1484" s="4" t="s">
        <v>414</v>
      </c>
      <c r="B1484" s="7" t="s">
        <v>415</v>
      </c>
      <c r="C1484" s="4" t="s">
        <v>5168</v>
      </c>
      <c r="D1484" s="4" t="s">
        <v>448</v>
      </c>
      <c r="E1484" s="4" t="s">
        <v>680</v>
      </c>
      <c r="F1484" s="4" t="s">
        <v>675</v>
      </c>
      <c r="H1484" s="4" t="s">
        <v>683</v>
      </c>
      <c r="L1484" s="4" t="s">
        <v>5169</v>
      </c>
      <c r="M1484" s="4" t="s">
        <v>5170</v>
      </c>
      <c r="P1484" s="7"/>
    </row>
    <row r="1485" spans="1:16" x14ac:dyDescent="0.3">
      <c r="A1485" s="4" t="s">
        <v>414</v>
      </c>
      <c r="B1485" s="7" t="s">
        <v>415</v>
      </c>
      <c r="C1485" s="4" t="s">
        <v>5171</v>
      </c>
      <c r="D1485" s="4" t="s">
        <v>448</v>
      </c>
      <c r="E1485" s="4" t="s">
        <v>680</v>
      </c>
      <c r="F1485" s="4" t="s">
        <v>675</v>
      </c>
      <c r="H1485" s="4" t="s">
        <v>683</v>
      </c>
      <c r="L1485" s="4" t="s">
        <v>5172</v>
      </c>
      <c r="M1485" s="4" t="s">
        <v>5173</v>
      </c>
      <c r="P1485" s="7"/>
    </row>
    <row r="1486" spans="1:16" x14ac:dyDescent="0.3">
      <c r="A1486" s="4" t="s">
        <v>414</v>
      </c>
      <c r="B1486" s="7" t="s">
        <v>415</v>
      </c>
      <c r="C1486" s="4" t="s">
        <v>5174</v>
      </c>
      <c r="D1486" s="4" t="s">
        <v>448</v>
      </c>
      <c r="E1486" s="4" t="s">
        <v>680</v>
      </c>
      <c r="F1486" s="4" t="s">
        <v>675</v>
      </c>
      <c r="H1486" s="4" t="s">
        <v>683</v>
      </c>
      <c r="L1486" s="4" t="s">
        <v>5175</v>
      </c>
      <c r="M1486" s="4" t="s">
        <v>5176</v>
      </c>
      <c r="P1486" s="7"/>
    </row>
    <row r="1487" spans="1:16" x14ac:dyDescent="0.3">
      <c r="A1487" s="4" t="s">
        <v>414</v>
      </c>
      <c r="B1487" s="7" t="s">
        <v>415</v>
      </c>
      <c r="C1487" s="4" t="s">
        <v>5177</v>
      </c>
      <c r="D1487" s="4" t="s">
        <v>448</v>
      </c>
      <c r="E1487" s="4" t="s">
        <v>708</v>
      </c>
      <c r="F1487" s="4" t="s">
        <v>675</v>
      </c>
      <c r="H1487" s="4" t="s">
        <v>683</v>
      </c>
      <c r="L1487" s="4" t="s">
        <v>5178</v>
      </c>
      <c r="M1487" s="4" t="s">
        <v>5179</v>
      </c>
      <c r="O1487" s="4" t="s">
        <v>683</v>
      </c>
      <c r="P1487" s="7"/>
    </row>
    <row r="1488" spans="1:16" x14ac:dyDescent="0.3">
      <c r="A1488" s="4" t="s">
        <v>414</v>
      </c>
      <c r="B1488" s="7" t="s">
        <v>415</v>
      </c>
      <c r="C1488" s="4" t="s">
        <v>5180</v>
      </c>
      <c r="D1488" s="4" t="s">
        <v>448</v>
      </c>
      <c r="E1488" s="4" t="s">
        <v>704</v>
      </c>
      <c r="F1488" s="4" t="s">
        <v>675</v>
      </c>
      <c r="H1488" s="4" t="s">
        <v>683</v>
      </c>
      <c r="L1488" s="4" t="s">
        <v>5181</v>
      </c>
      <c r="M1488" s="4" t="s">
        <v>5182</v>
      </c>
      <c r="P1488" s="7"/>
    </row>
    <row r="1489" spans="1:16" x14ac:dyDescent="0.3">
      <c r="A1489" s="4" t="s">
        <v>414</v>
      </c>
      <c r="B1489" s="7" t="s">
        <v>415</v>
      </c>
      <c r="C1489" s="4" t="s">
        <v>5183</v>
      </c>
      <c r="D1489" s="4" t="s">
        <v>448</v>
      </c>
      <c r="E1489" s="4" t="s">
        <v>704</v>
      </c>
      <c r="F1489" s="4" t="s">
        <v>675</v>
      </c>
      <c r="H1489" s="4" t="s">
        <v>683</v>
      </c>
      <c r="L1489" s="4" t="s">
        <v>5184</v>
      </c>
      <c r="M1489" s="4" t="s">
        <v>4813</v>
      </c>
      <c r="P1489" s="7"/>
    </row>
    <row r="1490" spans="1:16" x14ac:dyDescent="0.3">
      <c r="A1490" s="4" t="s">
        <v>414</v>
      </c>
      <c r="B1490" s="7" t="s">
        <v>415</v>
      </c>
      <c r="C1490" s="4" t="s">
        <v>5185</v>
      </c>
      <c r="D1490" s="4" t="s">
        <v>448</v>
      </c>
      <c r="E1490" s="4" t="s">
        <v>704</v>
      </c>
      <c r="F1490" s="4" t="s">
        <v>675</v>
      </c>
      <c r="H1490" s="4" t="s">
        <v>683</v>
      </c>
      <c r="L1490" s="4" t="s">
        <v>5186</v>
      </c>
      <c r="M1490" s="4" t="s">
        <v>5187</v>
      </c>
      <c r="P1490" s="7"/>
    </row>
    <row r="1491" spans="1:16" x14ac:dyDescent="0.3">
      <c r="A1491" s="4" t="s">
        <v>414</v>
      </c>
      <c r="B1491" s="7" t="s">
        <v>415</v>
      </c>
      <c r="C1491" s="4" t="s">
        <v>5188</v>
      </c>
      <c r="D1491" s="4" t="s">
        <v>448</v>
      </c>
      <c r="E1491" s="4" t="s">
        <v>704</v>
      </c>
      <c r="F1491" s="4" t="s">
        <v>675</v>
      </c>
      <c r="H1491" s="4" t="s">
        <v>683</v>
      </c>
      <c r="L1491" s="4" t="s">
        <v>5189</v>
      </c>
      <c r="M1491" s="4" t="s">
        <v>5190</v>
      </c>
      <c r="P1491" s="7"/>
    </row>
    <row r="1492" spans="1:16" x14ac:dyDescent="0.3">
      <c r="A1492" s="4" t="s">
        <v>414</v>
      </c>
      <c r="B1492" s="7" t="s">
        <v>415</v>
      </c>
      <c r="C1492" s="4" t="s">
        <v>5191</v>
      </c>
      <c r="D1492" s="4" t="s">
        <v>448</v>
      </c>
      <c r="E1492" s="4" t="s">
        <v>708</v>
      </c>
      <c r="F1492" s="4" t="s">
        <v>675</v>
      </c>
      <c r="H1492" s="4" t="s">
        <v>683</v>
      </c>
      <c r="L1492" s="4" t="s">
        <v>5192</v>
      </c>
      <c r="M1492" s="4" t="s">
        <v>5193</v>
      </c>
      <c r="P1492" s="7"/>
    </row>
    <row r="1493" spans="1:16" x14ac:dyDescent="0.3">
      <c r="A1493" s="4" t="s">
        <v>414</v>
      </c>
      <c r="B1493" s="7" t="s">
        <v>415</v>
      </c>
      <c r="C1493" s="4" t="s">
        <v>5194</v>
      </c>
      <c r="D1493" s="4" t="s">
        <v>448</v>
      </c>
      <c r="E1493" s="4" t="s">
        <v>827</v>
      </c>
      <c r="F1493" s="4" t="s">
        <v>675</v>
      </c>
      <c r="H1493" s="4" t="s">
        <v>683</v>
      </c>
      <c r="L1493" s="4" t="s">
        <v>5195</v>
      </c>
      <c r="M1493" s="4" t="s">
        <v>5196</v>
      </c>
      <c r="O1493" s="4" t="s">
        <v>683</v>
      </c>
      <c r="P1493" s="7"/>
    </row>
    <row r="1494" spans="1:16" x14ac:dyDescent="0.3">
      <c r="A1494" s="4" t="s">
        <v>414</v>
      </c>
      <c r="B1494" s="7" t="s">
        <v>415</v>
      </c>
      <c r="C1494" s="4" t="s">
        <v>5197</v>
      </c>
      <c r="D1494" s="4" t="s">
        <v>448</v>
      </c>
      <c r="E1494" s="4" t="s">
        <v>827</v>
      </c>
      <c r="F1494" s="4" t="s">
        <v>675</v>
      </c>
      <c r="H1494" s="4" t="s">
        <v>683</v>
      </c>
      <c r="L1494" s="4" t="s">
        <v>5198</v>
      </c>
      <c r="M1494" s="4" t="s">
        <v>5199</v>
      </c>
      <c r="P1494" s="7"/>
    </row>
    <row r="1495" spans="1:16" x14ac:dyDescent="0.3">
      <c r="A1495" s="4" t="s">
        <v>414</v>
      </c>
      <c r="B1495" s="7" t="s">
        <v>415</v>
      </c>
      <c r="C1495" s="4" t="s">
        <v>5200</v>
      </c>
      <c r="D1495" s="4" t="s">
        <v>448</v>
      </c>
      <c r="E1495" s="4" t="s">
        <v>827</v>
      </c>
      <c r="F1495" s="4" t="s">
        <v>675</v>
      </c>
      <c r="H1495" s="4" t="s">
        <v>683</v>
      </c>
      <c r="L1495" s="4" t="s">
        <v>5201</v>
      </c>
      <c r="M1495" s="4" t="s">
        <v>5202</v>
      </c>
      <c r="P1495" s="7"/>
    </row>
    <row r="1496" spans="1:16" x14ac:dyDescent="0.3">
      <c r="A1496" s="4" t="s">
        <v>414</v>
      </c>
      <c r="B1496" s="7" t="s">
        <v>415</v>
      </c>
      <c r="C1496" s="4" t="s">
        <v>5203</v>
      </c>
      <c r="D1496" s="4" t="s">
        <v>448</v>
      </c>
      <c r="E1496" s="4" t="s">
        <v>827</v>
      </c>
      <c r="F1496" s="4" t="s">
        <v>675</v>
      </c>
      <c r="H1496" s="4" t="s">
        <v>683</v>
      </c>
      <c r="L1496" s="4" t="s">
        <v>5204</v>
      </c>
      <c r="M1496" s="4" t="s">
        <v>5205</v>
      </c>
      <c r="P1496" s="7"/>
    </row>
    <row r="1497" spans="1:16" x14ac:dyDescent="0.3">
      <c r="A1497" s="4" t="s">
        <v>414</v>
      </c>
      <c r="B1497" s="7" t="s">
        <v>415</v>
      </c>
      <c r="C1497" s="4" t="s">
        <v>5206</v>
      </c>
      <c r="D1497" s="4" t="s">
        <v>448</v>
      </c>
      <c r="E1497" s="4" t="s">
        <v>827</v>
      </c>
      <c r="F1497" s="4" t="s">
        <v>675</v>
      </c>
      <c r="H1497" s="4" t="s">
        <v>683</v>
      </c>
      <c r="L1497" s="4" t="s">
        <v>5207</v>
      </c>
      <c r="M1497" s="4" t="s">
        <v>5208</v>
      </c>
      <c r="P1497" s="7"/>
    </row>
    <row r="1498" spans="1:16" x14ac:dyDescent="0.3">
      <c r="A1498" s="4" t="s">
        <v>414</v>
      </c>
      <c r="B1498" s="7" t="s">
        <v>415</v>
      </c>
      <c r="C1498" s="4" t="s">
        <v>5209</v>
      </c>
      <c r="D1498" s="4" t="s">
        <v>448</v>
      </c>
      <c r="E1498" s="4" t="s">
        <v>827</v>
      </c>
      <c r="F1498" s="4" t="s">
        <v>675</v>
      </c>
      <c r="H1498" s="4" t="s">
        <v>683</v>
      </c>
      <c r="L1498" s="4" t="s">
        <v>5210</v>
      </c>
      <c r="M1498" s="4" t="s">
        <v>5211</v>
      </c>
      <c r="P1498" s="7"/>
    </row>
    <row r="1499" spans="1:16" x14ac:dyDescent="0.3">
      <c r="A1499" s="4" t="s">
        <v>414</v>
      </c>
      <c r="B1499" s="7" t="s">
        <v>415</v>
      </c>
      <c r="C1499" s="4" t="s">
        <v>5212</v>
      </c>
      <c r="D1499" s="4" t="s">
        <v>448</v>
      </c>
      <c r="E1499" s="4" t="s">
        <v>827</v>
      </c>
      <c r="F1499" s="4" t="s">
        <v>675</v>
      </c>
      <c r="H1499" s="4" t="s">
        <v>683</v>
      </c>
      <c r="L1499" s="4" t="s">
        <v>5213</v>
      </c>
      <c r="M1499" s="4" t="s">
        <v>5214</v>
      </c>
      <c r="P1499" s="7"/>
    </row>
    <row r="1500" spans="1:16" x14ac:dyDescent="0.3">
      <c r="A1500" s="4" t="s">
        <v>414</v>
      </c>
      <c r="B1500" s="7" t="s">
        <v>415</v>
      </c>
      <c r="C1500" s="4" t="s">
        <v>5215</v>
      </c>
      <c r="D1500" s="4" t="s">
        <v>448</v>
      </c>
      <c r="E1500" s="4" t="s">
        <v>827</v>
      </c>
      <c r="F1500" s="4" t="s">
        <v>675</v>
      </c>
      <c r="H1500" s="4" t="s">
        <v>683</v>
      </c>
      <c r="L1500" s="4" t="s">
        <v>5216</v>
      </c>
      <c r="M1500" s="4" t="s">
        <v>5217</v>
      </c>
      <c r="P1500" s="7"/>
    </row>
    <row r="1501" spans="1:16" x14ac:dyDescent="0.3">
      <c r="A1501" s="4" t="s">
        <v>414</v>
      </c>
      <c r="B1501" s="7" t="s">
        <v>415</v>
      </c>
      <c r="C1501" s="4" t="s">
        <v>5218</v>
      </c>
      <c r="D1501" s="4" t="s">
        <v>448</v>
      </c>
      <c r="E1501" s="4" t="s">
        <v>827</v>
      </c>
      <c r="F1501" s="4" t="s">
        <v>675</v>
      </c>
      <c r="H1501" s="4" t="s">
        <v>683</v>
      </c>
      <c r="L1501" s="4" t="s">
        <v>5219</v>
      </c>
      <c r="M1501" s="4" t="s">
        <v>5220</v>
      </c>
      <c r="P1501" s="7"/>
    </row>
    <row r="1502" spans="1:16" x14ac:dyDescent="0.3">
      <c r="A1502" s="4" t="s">
        <v>414</v>
      </c>
      <c r="B1502" s="7" t="s">
        <v>415</v>
      </c>
      <c r="C1502" s="4" t="s">
        <v>5221</v>
      </c>
      <c r="D1502" s="4" t="s">
        <v>448</v>
      </c>
      <c r="E1502" s="4" t="s">
        <v>827</v>
      </c>
      <c r="F1502" s="4" t="s">
        <v>675</v>
      </c>
      <c r="H1502" s="4" t="s">
        <v>683</v>
      </c>
      <c r="L1502" s="4" t="s">
        <v>5222</v>
      </c>
      <c r="M1502" s="4" t="s">
        <v>5223</v>
      </c>
      <c r="P1502" s="7"/>
    </row>
    <row r="1503" spans="1:16" x14ac:dyDescent="0.3">
      <c r="A1503" s="4" t="s">
        <v>414</v>
      </c>
      <c r="B1503" s="7" t="s">
        <v>415</v>
      </c>
      <c r="C1503" s="4" t="s">
        <v>5224</v>
      </c>
      <c r="D1503" s="4" t="s">
        <v>448</v>
      </c>
      <c r="E1503" s="4" t="s">
        <v>827</v>
      </c>
      <c r="F1503" s="4" t="s">
        <v>675</v>
      </c>
      <c r="H1503" s="4" t="s">
        <v>683</v>
      </c>
      <c r="L1503" s="4" t="s">
        <v>5225</v>
      </c>
      <c r="M1503" s="4" t="s">
        <v>5226</v>
      </c>
      <c r="P1503" s="7"/>
    </row>
    <row r="1504" spans="1:16" x14ac:dyDescent="0.3">
      <c r="A1504" s="4" t="s">
        <v>414</v>
      </c>
      <c r="B1504" s="7" t="s">
        <v>415</v>
      </c>
      <c r="C1504" s="4" t="s">
        <v>5227</v>
      </c>
      <c r="D1504" s="4" t="s">
        <v>448</v>
      </c>
      <c r="E1504" s="4" t="s">
        <v>827</v>
      </c>
      <c r="F1504" s="4" t="s">
        <v>675</v>
      </c>
      <c r="H1504" s="4" t="s">
        <v>683</v>
      </c>
      <c r="L1504" s="4" t="s">
        <v>5228</v>
      </c>
      <c r="M1504" s="4" t="s">
        <v>5229</v>
      </c>
      <c r="P1504" s="7"/>
    </row>
    <row r="1505" spans="1:16" x14ac:dyDescent="0.3">
      <c r="A1505" s="4" t="s">
        <v>414</v>
      </c>
      <c r="B1505" s="7" t="s">
        <v>415</v>
      </c>
      <c r="C1505" s="4" t="s">
        <v>5230</v>
      </c>
      <c r="D1505" s="4" t="s">
        <v>448</v>
      </c>
      <c r="E1505" s="4" t="s">
        <v>827</v>
      </c>
      <c r="F1505" s="4" t="s">
        <v>675</v>
      </c>
      <c r="H1505" s="4" t="s">
        <v>683</v>
      </c>
      <c r="L1505" s="4" t="s">
        <v>5231</v>
      </c>
      <c r="M1505" s="4" t="s">
        <v>5232</v>
      </c>
      <c r="P1505" s="7"/>
    </row>
    <row r="1506" spans="1:16" x14ac:dyDescent="0.3">
      <c r="A1506" s="4" t="s">
        <v>414</v>
      </c>
      <c r="B1506" s="7" t="s">
        <v>415</v>
      </c>
      <c r="C1506" s="4" t="s">
        <v>5233</v>
      </c>
      <c r="D1506" s="4" t="s">
        <v>448</v>
      </c>
      <c r="E1506" s="4" t="s">
        <v>827</v>
      </c>
      <c r="F1506" s="4" t="s">
        <v>675</v>
      </c>
      <c r="H1506" s="4" t="s">
        <v>683</v>
      </c>
      <c r="L1506" s="4" t="s">
        <v>5234</v>
      </c>
      <c r="M1506" s="4" t="s">
        <v>5235</v>
      </c>
      <c r="P1506" s="7"/>
    </row>
    <row r="1507" spans="1:16" x14ac:dyDescent="0.3">
      <c r="A1507" s="4" t="s">
        <v>414</v>
      </c>
      <c r="B1507" s="7" t="s">
        <v>415</v>
      </c>
      <c r="C1507" s="4" t="s">
        <v>5236</v>
      </c>
      <c r="D1507" s="4" t="s">
        <v>448</v>
      </c>
      <c r="E1507" s="4" t="s">
        <v>827</v>
      </c>
      <c r="F1507" s="4" t="s">
        <v>675</v>
      </c>
      <c r="H1507" s="4" t="s">
        <v>683</v>
      </c>
      <c r="L1507" s="4" t="s">
        <v>5237</v>
      </c>
      <c r="M1507" s="4" t="s">
        <v>5238</v>
      </c>
      <c r="P1507" s="7"/>
    </row>
    <row r="1508" spans="1:16" x14ac:dyDescent="0.3">
      <c r="A1508" s="4" t="s">
        <v>414</v>
      </c>
      <c r="B1508" s="7" t="s">
        <v>415</v>
      </c>
      <c r="C1508" s="4" t="s">
        <v>5239</v>
      </c>
      <c r="D1508" s="4" t="s">
        <v>448</v>
      </c>
      <c r="E1508" s="4" t="s">
        <v>827</v>
      </c>
      <c r="F1508" s="4" t="s">
        <v>675</v>
      </c>
      <c r="H1508" s="4" t="s">
        <v>683</v>
      </c>
      <c r="L1508" s="4" t="s">
        <v>5240</v>
      </c>
      <c r="M1508" s="4" t="s">
        <v>5241</v>
      </c>
      <c r="P1508" s="7"/>
    </row>
    <row r="1509" spans="1:16" x14ac:dyDescent="0.3">
      <c r="B1509" s="7"/>
      <c r="P1509" s="7"/>
    </row>
    <row r="1510" spans="1:16" x14ac:dyDescent="0.3">
      <c r="A1510" s="4" t="s">
        <v>414</v>
      </c>
      <c r="B1510" s="4" t="s">
        <v>344</v>
      </c>
      <c r="C1510" s="4" t="s">
        <v>5242</v>
      </c>
      <c r="D1510" s="32" t="s">
        <v>454</v>
      </c>
      <c r="E1510" s="4" t="s">
        <v>680</v>
      </c>
      <c r="F1510" s="4" t="s">
        <v>675</v>
      </c>
      <c r="L1510" s="4" t="s">
        <v>5243</v>
      </c>
      <c r="M1510" s="4" t="s">
        <v>5244</v>
      </c>
      <c r="O1510" s="4" t="s">
        <v>683</v>
      </c>
      <c r="P1510" s="7"/>
    </row>
    <row r="1511" spans="1:16" x14ac:dyDescent="0.3">
      <c r="A1511" s="4" t="s">
        <v>414</v>
      </c>
      <c r="B1511" s="4" t="s">
        <v>344</v>
      </c>
      <c r="C1511" s="4" t="s">
        <v>5245</v>
      </c>
      <c r="D1511" s="32" t="s">
        <v>454</v>
      </c>
      <c r="E1511" s="4" t="s">
        <v>680</v>
      </c>
      <c r="F1511" s="4" t="s">
        <v>675</v>
      </c>
      <c r="L1511" s="4" t="s">
        <v>5246</v>
      </c>
      <c r="M1511" s="4" t="s">
        <v>5247</v>
      </c>
      <c r="O1511" s="4" t="s">
        <v>683</v>
      </c>
      <c r="P1511" s="7"/>
    </row>
    <row r="1512" spans="1:16" x14ac:dyDescent="0.3">
      <c r="A1512" s="4" t="s">
        <v>414</v>
      </c>
      <c r="B1512" s="4" t="s">
        <v>344</v>
      </c>
      <c r="C1512" s="4" t="s">
        <v>5248</v>
      </c>
      <c r="D1512" s="32" t="s">
        <v>454</v>
      </c>
      <c r="E1512" s="4" t="s">
        <v>680</v>
      </c>
      <c r="F1512" s="4" t="s">
        <v>675</v>
      </c>
      <c r="L1512" s="4" t="s">
        <v>5249</v>
      </c>
      <c r="M1512" s="4" t="s">
        <v>5250</v>
      </c>
      <c r="O1512" s="4" t="s">
        <v>683</v>
      </c>
      <c r="P1512" s="7"/>
    </row>
    <row r="1513" spans="1:16" x14ac:dyDescent="0.3">
      <c r="A1513" s="4" t="s">
        <v>414</v>
      </c>
      <c r="B1513" s="4" t="s">
        <v>344</v>
      </c>
      <c r="C1513" s="4" t="s">
        <v>5251</v>
      </c>
      <c r="D1513" s="32" t="s">
        <v>454</v>
      </c>
      <c r="E1513" s="4" t="s">
        <v>680</v>
      </c>
      <c r="F1513" s="4" t="s">
        <v>675</v>
      </c>
      <c r="L1513" s="4" t="s">
        <v>5252</v>
      </c>
      <c r="M1513" s="4" t="s">
        <v>5253</v>
      </c>
      <c r="P1513" s="7"/>
    </row>
    <row r="1514" spans="1:16" x14ac:dyDescent="0.3">
      <c r="A1514" s="4" t="s">
        <v>414</v>
      </c>
      <c r="B1514" s="4" t="s">
        <v>344</v>
      </c>
      <c r="C1514" s="4" t="s">
        <v>5254</v>
      </c>
      <c r="D1514" s="32" t="s">
        <v>454</v>
      </c>
      <c r="E1514" s="4" t="s">
        <v>680</v>
      </c>
      <c r="F1514" s="4" t="s">
        <v>675</v>
      </c>
      <c r="L1514" s="4" t="s">
        <v>5255</v>
      </c>
      <c r="M1514" s="4" t="s">
        <v>5256</v>
      </c>
      <c r="P1514" s="7"/>
    </row>
    <row r="1515" spans="1:16" x14ac:dyDescent="0.3">
      <c r="A1515" s="4" t="s">
        <v>414</v>
      </c>
      <c r="B1515" s="4" t="s">
        <v>344</v>
      </c>
      <c r="C1515" s="4" t="s">
        <v>5257</v>
      </c>
      <c r="D1515" s="32" t="s">
        <v>454</v>
      </c>
      <c r="E1515" s="4" t="s">
        <v>680</v>
      </c>
      <c r="F1515" s="4" t="s">
        <v>675</v>
      </c>
      <c r="L1515" s="4" t="s">
        <v>5258</v>
      </c>
      <c r="M1515" s="4" t="s">
        <v>5259</v>
      </c>
      <c r="P1515" s="7"/>
    </row>
    <row r="1516" spans="1:16" x14ac:dyDescent="0.3">
      <c r="A1516" s="4" t="s">
        <v>414</v>
      </c>
      <c r="B1516" s="4" t="s">
        <v>344</v>
      </c>
      <c r="C1516" s="4" t="s">
        <v>5260</v>
      </c>
      <c r="D1516" s="32" t="s">
        <v>454</v>
      </c>
      <c r="E1516" s="4" t="s">
        <v>680</v>
      </c>
      <c r="F1516" s="4" t="s">
        <v>700</v>
      </c>
      <c r="L1516" s="4" t="s">
        <v>5261</v>
      </c>
      <c r="M1516" s="4" t="s">
        <v>5262</v>
      </c>
      <c r="P1516" s="7"/>
    </row>
    <row r="1517" spans="1:16" x14ac:dyDescent="0.3">
      <c r="A1517" s="4" t="s">
        <v>414</v>
      </c>
      <c r="B1517" s="4" t="s">
        <v>344</v>
      </c>
      <c r="C1517" s="4" t="s">
        <v>5263</v>
      </c>
      <c r="D1517" s="32" t="s">
        <v>454</v>
      </c>
      <c r="E1517" s="4" t="s">
        <v>680</v>
      </c>
      <c r="F1517" s="4" t="s">
        <v>675</v>
      </c>
      <c r="L1517" s="4" t="s">
        <v>5264</v>
      </c>
      <c r="M1517" s="4" t="s">
        <v>5265</v>
      </c>
      <c r="P1517" s="7"/>
    </row>
    <row r="1518" spans="1:16" x14ac:dyDescent="0.3">
      <c r="A1518" s="4" t="s">
        <v>414</v>
      </c>
      <c r="B1518" s="4" t="s">
        <v>344</v>
      </c>
      <c r="C1518" s="4" t="s">
        <v>5266</v>
      </c>
      <c r="D1518" s="32" t="s">
        <v>454</v>
      </c>
      <c r="E1518" s="4" t="s">
        <v>704</v>
      </c>
      <c r="F1518" s="4" t="s">
        <v>675</v>
      </c>
      <c r="L1518" s="4" t="s">
        <v>5267</v>
      </c>
      <c r="M1518" s="4" t="s">
        <v>5268</v>
      </c>
      <c r="O1518" s="4" t="s">
        <v>683</v>
      </c>
      <c r="P1518" s="7"/>
    </row>
    <row r="1519" spans="1:16" x14ac:dyDescent="0.3">
      <c r="A1519" s="4" t="s">
        <v>414</v>
      </c>
      <c r="B1519" s="4" t="s">
        <v>344</v>
      </c>
      <c r="C1519" s="4" t="s">
        <v>5269</v>
      </c>
      <c r="D1519" s="32" t="s">
        <v>454</v>
      </c>
      <c r="E1519" s="4" t="s">
        <v>708</v>
      </c>
      <c r="F1519" s="4" t="s">
        <v>675</v>
      </c>
      <c r="L1519" s="4" t="s">
        <v>5270</v>
      </c>
      <c r="M1519" s="4" t="s">
        <v>5271</v>
      </c>
      <c r="O1519" s="4" t="s">
        <v>683</v>
      </c>
      <c r="P1519" s="7"/>
    </row>
    <row r="1520" spans="1:16" x14ac:dyDescent="0.3">
      <c r="A1520" s="4" t="s">
        <v>414</v>
      </c>
      <c r="B1520" s="4" t="s">
        <v>344</v>
      </c>
      <c r="C1520" s="4" t="s">
        <v>5272</v>
      </c>
      <c r="D1520" s="32" t="s">
        <v>454</v>
      </c>
      <c r="E1520" s="4" t="s">
        <v>708</v>
      </c>
      <c r="F1520" s="4" t="s">
        <v>675</v>
      </c>
      <c r="L1520" s="4" t="s">
        <v>5273</v>
      </c>
      <c r="M1520" s="4" t="s">
        <v>5274</v>
      </c>
      <c r="O1520" s="4" t="s">
        <v>683</v>
      </c>
      <c r="P1520" s="7"/>
    </row>
    <row r="1521" spans="1:16" x14ac:dyDescent="0.3">
      <c r="A1521" s="4" t="s">
        <v>414</v>
      </c>
      <c r="B1521" s="4" t="s">
        <v>344</v>
      </c>
      <c r="C1521" s="4" t="s">
        <v>5275</v>
      </c>
      <c r="D1521" s="32" t="s">
        <v>454</v>
      </c>
      <c r="E1521" s="4" t="s">
        <v>704</v>
      </c>
      <c r="F1521" s="4" t="s">
        <v>675</v>
      </c>
      <c r="L1521" s="4" t="s">
        <v>5276</v>
      </c>
      <c r="M1521" s="4" t="s">
        <v>5277</v>
      </c>
      <c r="P1521" s="7"/>
    </row>
    <row r="1522" spans="1:16" x14ac:dyDescent="0.3">
      <c r="A1522" s="4" t="s">
        <v>414</v>
      </c>
      <c r="B1522" s="4" t="s">
        <v>344</v>
      </c>
      <c r="C1522" s="4" t="s">
        <v>5278</v>
      </c>
      <c r="D1522" s="32" t="s">
        <v>454</v>
      </c>
      <c r="E1522" s="4" t="s">
        <v>704</v>
      </c>
      <c r="F1522" s="4" t="s">
        <v>675</v>
      </c>
      <c r="L1522" s="4" t="s">
        <v>5279</v>
      </c>
      <c r="M1522" s="4" t="s">
        <v>5280</v>
      </c>
      <c r="P1522" s="7"/>
    </row>
    <row r="1523" spans="1:16" x14ac:dyDescent="0.3">
      <c r="A1523" s="4" t="s">
        <v>414</v>
      </c>
      <c r="B1523" s="4" t="s">
        <v>344</v>
      </c>
      <c r="C1523" s="4" t="s">
        <v>5281</v>
      </c>
      <c r="D1523" s="32" t="s">
        <v>454</v>
      </c>
      <c r="E1523" s="4" t="s">
        <v>827</v>
      </c>
      <c r="F1523" s="4" t="s">
        <v>675</v>
      </c>
      <c r="L1523" s="4" t="s">
        <v>5282</v>
      </c>
      <c r="M1523" s="4" t="s">
        <v>5283</v>
      </c>
      <c r="O1523" s="4" t="s">
        <v>683</v>
      </c>
      <c r="P1523" s="7"/>
    </row>
    <row r="1524" spans="1:16" x14ac:dyDescent="0.3">
      <c r="A1524" s="4" t="s">
        <v>414</v>
      </c>
      <c r="B1524" s="4" t="s">
        <v>344</v>
      </c>
      <c r="C1524" s="4" t="s">
        <v>5284</v>
      </c>
      <c r="D1524" s="32" t="s">
        <v>454</v>
      </c>
      <c r="E1524" s="4" t="s">
        <v>827</v>
      </c>
      <c r="F1524" s="4" t="s">
        <v>675</v>
      </c>
      <c r="L1524" s="4" t="s">
        <v>5285</v>
      </c>
      <c r="M1524" s="4" t="s">
        <v>5286</v>
      </c>
      <c r="O1524" s="33" t="s">
        <v>683</v>
      </c>
      <c r="P1524" s="7"/>
    </row>
    <row r="1525" spans="1:16" x14ac:dyDescent="0.3">
      <c r="A1525" s="4" t="s">
        <v>414</v>
      </c>
      <c r="B1525" s="4" t="s">
        <v>344</v>
      </c>
      <c r="C1525" s="4" t="s">
        <v>5287</v>
      </c>
      <c r="D1525" s="32" t="s">
        <v>454</v>
      </c>
      <c r="E1525" s="4" t="s">
        <v>827</v>
      </c>
      <c r="F1525" s="4" t="s">
        <v>675</v>
      </c>
      <c r="L1525" s="4" t="s">
        <v>5288</v>
      </c>
      <c r="M1525" s="4" t="s">
        <v>5289</v>
      </c>
      <c r="O1525" s="4" t="s">
        <v>683</v>
      </c>
      <c r="P1525" s="7"/>
    </row>
    <row r="1526" spans="1:16" x14ac:dyDescent="0.3">
      <c r="A1526" s="4" t="s">
        <v>414</v>
      </c>
      <c r="B1526" s="4" t="s">
        <v>344</v>
      </c>
      <c r="C1526" s="4" t="s">
        <v>5290</v>
      </c>
      <c r="D1526" s="32" t="s">
        <v>454</v>
      </c>
      <c r="E1526" s="4" t="s">
        <v>827</v>
      </c>
      <c r="F1526" s="4" t="s">
        <v>675</v>
      </c>
      <c r="L1526" s="4" t="s">
        <v>5291</v>
      </c>
      <c r="M1526" s="4" t="s">
        <v>5292</v>
      </c>
      <c r="O1526" s="4" t="s">
        <v>683</v>
      </c>
      <c r="P1526" s="7"/>
    </row>
    <row r="1527" spans="1:16" x14ac:dyDescent="0.3">
      <c r="A1527" s="4" t="s">
        <v>414</v>
      </c>
      <c r="B1527" s="4" t="s">
        <v>344</v>
      </c>
      <c r="C1527" s="4" t="s">
        <v>5293</v>
      </c>
      <c r="D1527" s="32" t="s">
        <v>454</v>
      </c>
      <c r="E1527" s="4" t="s">
        <v>827</v>
      </c>
      <c r="F1527" s="4" t="s">
        <v>675</v>
      </c>
      <c r="L1527" s="4" t="s">
        <v>5294</v>
      </c>
      <c r="M1527" s="4" t="s">
        <v>5295</v>
      </c>
      <c r="O1527" s="4" t="s">
        <v>683</v>
      </c>
      <c r="P1527" s="7"/>
    </row>
    <row r="1528" spans="1:16" x14ac:dyDescent="0.3">
      <c r="A1528" s="4" t="s">
        <v>414</v>
      </c>
      <c r="B1528" s="4" t="s">
        <v>344</v>
      </c>
      <c r="C1528" s="4" t="s">
        <v>5296</v>
      </c>
      <c r="D1528" s="32" t="s">
        <v>454</v>
      </c>
      <c r="E1528" s="4" t="s">
        <v>827</v>
      </c>
      <c r="F1528" s="4" t="s">
        <v>675</v>
      </c>
      <c r="L1528" s="4" t="s">
        <v>5297</v>
      </c>
      <c r="M1528" s="4" t="s">
        <v>5298</v>
      </c>
      <c r="O1528" s="4" t="s">
        <v>683</v>
      </c>
      <c r="P1528" s="7"/>
    </row>
    <row r="1529" spans="1:16" x14ac:dyDescent="0.3">
      <c r="A1529" s="4" t="s">
        <v>414</v>
      </c>
      <c r="B1529" s="4" t="s">
        <v>344</v>
      </c>
      <c r="C1529" s="4" t="s">
        <v>5299</v>
      </c>
      <c r="D1529" s="32" t="s">
        <v>454</v>
      </c>
      <c r="E1529" s="4" t="s">
        <v>827</v>
      </c>
      <c r="F1529" s="4" t="s">
        <v>675</v>
      </c>
      <c r="L1529" s="4" t="s">
        <v>5300</v>
      </c>
      <c r="M1529" s="4" t="s">
        <v>5301</v>
      </c>
      <c r="O1529" s="4" t="s">
        <v>683</v>
      </c>
      <c r="P1529" s="7"/>
    </row>
    <row r="1530" spans="1:16" x14ac:dyDescent="0.3">
      <c r="A1530" s="4" t="s">
        <v>414</v>
      </c>
      <c r="B1530" s="4" t="s">
        <v>344</v>
      </c>
      <c r="C1530" s="4" t="s">
        <v>5302</v>
      </c>
      <c r="D1530" s="32" t="s">
        <v>454</v>
      </c>
      <c r="E1530" s="4" t="s">
        <v>827</v>
      </c>
      <c r="F1530" s="4" t="s">
        <v>675</v>
      </c>
      <c r="L1530" s="4" t="s">
        <v>5303</v>
      </c>
      <c r="M1530" s="4" t="s">
        <v>5304</v>
      </c>
      <c r="P1530" s="7"/>
    </row>
    <row r="1531" spans="1:16" x14ac:dyDescent="0.3">
      <c r="A1531" s="4" t="s">
        <v>414</v>
      </c>
      <c r="B1531" s="4" t="s">
        <v>344</v>
      </c>
      <c r="C1531" s="4" t="s">
        <v>5305</v>
      </c>
      <c r="D1531" s="32" t="s">
        <v>454</v>
      </c>
      <c r="E1531" s="4" t="s">
        <v>827</v>
      </c>
      <c r="F1531" s="4" t="s">
        <v>675</v>
      </c>
      <c r="L1531" s="4" t="s">
        <v>5306</v>
      </c>
      <c r="M1531" s="4" t="s">
        <v>5307</v>
      </c>
      <c r="P1531" s="7"/>
    </row>
    <row r="1532" spans="1:16" x14ac:dyDescent="0.3">
      <c r="A1532" s="4" t="s">
        <v>414</v>
      </c>
      <c r="B1532" s="4" t="s">
        <v>344</v>
      </c>
      <c r="C1532" s="4" t="s">
        <v>5308</v>
      </c>
      <c r="D1532" s="32" t="s">
        <v>454</v>
      </c>
      <c r="E1532" s="4" t="s">
        <v>827</v>
      </c>
      <c r="F1532" s="4" t="s">
        <v>675</v>
      </c>
      <c r="L1532" s="4" t="s">
        <v>5309</v>
      </c>
      <c r="M1532" s="4" t="s">
        <v>5310</v>
      </c>
      <c r="P1532" s="7"/>
    </row>
    <row r="1533" spans="1:16" x14ac:dyDescent="0.3">
      <c r="A1533" s="4" t="s">
        <v>414</v>
      </c>
      <c r="B1533" s="4" t="s">
        <v>344</v>
      </c>
      <c r="C1533" s="4" t="s">
        <v>5311</v>
      </c>
      <c r="D1533" s="32" t="s">
        <v>454</v>
      </c>
      <c r="E1533" s="4" t="s">
        <v>827</v>
      </c>
      <c r="F1533" s="4" t="s">
        <v>675</v>
      </c>
      <c r="L1533" s="4" t="s">
        <v>5312</v>
      </c>
      <c r="M1533" s="4" t="s">
        <v>5313</v>
      </c>
      <c r="P1533" s="7"/>
    </row>
    <row r="1534" spans="1:16" x14ac:dyDescent="0.3">
      <c r="A1534" s="4" t="s">
        <v>414</v>
      </c>
      <c r="B1534" s="4" t="s">
        <v>344</v>
      </c>
      <c r="C1534" s="4" t="s">
        <v>5314</v>
      </c>
      <c r="D1534" s="32" t="s">
        <v>454</v>
      </c>
      <c r="E1534" s="4" t="s">
        <v>827</v>
      </c>
      <c r="F1534" s="4" t="s">
        <v>675</v>
      </c>
      <c r="L1534" s="4" t="s">
        <v>5315</v>
      </c>
      <c r="M1534" s="4" t="s">
        <v>5316</v>
      </c>
      <c r="P1534" s="7"/>
    </row>
    <row r="1535" spans="1:16" x14ac:dyDescent="0.3">
      <c r="A1535" s="4" t="s">
        <v>414</v>
      </c>
      <c r="B1535" s="4" t="s">
        <v>344</v>
      </c>
      <c r="C1535" s="4" t="s">
        <v>5317</v>
      </c>
      <c r="D1535" s="32" t="s">
        <v>454</v>
      </c>
      <c r="E1535" s="4" t="s">
        <v>827</v>
      </c>
      <c r="F1535" s="4" t="s">
        <v>675</v>
      </c>
      <c r="L1535" s="4" t="s">
        <v>5318</v>
      </c>
      <c r="M1535" s="4" t="s">
        <v>5319</v>
      </c>
      <c r="P1535" s="7"/>
    </row>
    <row r="1536" spans="1:16" x14ac:dyDescent="0.3">
      <c r="A1536" s="4" t="s">
        <v>414</v>
      </c>
      <c r="B1536" s="4" t="s">
        <v>344</v>
      </c>
      <c r="C1536" s="4" t="s">
        <v>5320</v>
      </c>
      <c r="D1536" s="32" t="s">
        <v>454</v>
      </c>
      <c r="E1536" s="4" t="s">
        <v>827</v>
      </c>
      <c r="F1536" s="4" t="s">
        <v>675</v>
      </c>
      <c r="L1536" s="4" t="s">
        <v>5321</v>
      </c>
      <c r="M1536" s="4" t="s">
        <v>5322</v>
      </c>
      <c r="P1536" s="7"/>
    </row>
    <row r="1537" spans="1:16" x14ac:dyDescent="0.3">
      <c r="A1537" s="4" t="s">
        <v>414</v>
      </c>
      <c r="B1537" s="4" t="s">
        <v>344</v>
      </c>
      <c r="C1537" s="4" t="s">
        <v>5323</v>
      </c>
      <c r="D1537" s="32" t="s">
        <v>454</v>
      </c>
      <c r="E1537" s="4" t="s">
        <v>827</v>
      </c>
      <c r="F1537" s="4" t="s">
        <v>675</v>
      </c>
      <c r="J1537" s="4" t="s">
        <v>939</v>
      </c>
      <c r="L1537" s="4" t="s">
        <v>5324</v>
      </c>
      <c r="M1537" s="4" t="s">
        <v>5325</v>
      </c>
      <c r="P1537" s="7"/>
    </row>
    <row r="1538" spans="1:16" x14ac:dyDescent="0.3">
      <c r="A1538" s="4" t="s">
        <v>414</v>
      </c>
      <c r="B1538" s="4" t="s">
        <v>344</v>
      </c>
      <c r="C1538" s="4" t="s">
        <v>5326</v>
      </c>
      <c r="D1538" s="32" t="s">
        <v>454</v>
      </c>
      <c r="E1538" s="4" t="s">
        <v>827</v>
      </c>
      <c r="F1538" s="4" t="s">
        <v>675</v>
      </c>
      <c r="L1538" s="4" t="s">
        <v>5327</v>
      </c>
      <c r="M1538" s="4" t="s">
        <v>5328</v>
      </c>
      <c r="P1538" s="7"/>
    </row>
    <row r="1539" spans="1:16" x14ac:dyDescent="0.3">
      <c r="A1539" s="4" t="s">
        <v>414</v>
      </c>
      <c r="B1539" s="4" t="s">
        <v>344</v>
      </c>
      <c r="C1539" s="4" t="s">
        <v>5329</v>
      </c>
      <c r="D1539" s="32" t="s">
        <v>454</v>
      </c>
      <c r="E1539" s="4" t="s">
        <v>827</v>
      </c>
      <c r="F1539" s="4" t="s">
        <v>675</v>
      </c>
      <c r="L1539" s="4" t="s">
        <v>5330</v>
      </c>
      <c r="M1539" s="4" t="s">
        <v>5331</v>
      </c>
      <c r="P1539" s="7"/>
    </row>
    <row r="1540" spans="1:16" x14ac:dyDescent="0.3">
      <c r="A1540" s="4" t="s">
        <v>414</v>
      </c>
      <c r="B1540" s="4" t="s">
        <v>344</v>
      </c>
      <c r="C1540" s="4" t="s">
        <v>5332</v>
      </c>
      <c r="D1540" s="32" t="s">
        <v>454</v>
      </c>
      <c r="E1540" s="4" t="s">
        <v>827</v>
      </c>
      <c r="F1540" s="4" t="s">
        <v>675</v>
      </c>
      <c r="L1540" s="4" t="s">
        <v>5333</v>
      </c>
      <c r="M1540" s="4" t="s">
        <v>5334</v>
      </c>
      <c r="P1540" s="7"/>
    </row>
    <row r="1541" spans="1:16" x14ac:dyDescent="0.3">
      <c r="B1541" s="7"/>
      <c r="P1541" s="7"/>
    </row>
    <row r="1542" spans="1:16" x14ac:dyDescent="0.3">
      <c r="A1542" s="4" t="s">
        <v>457</v>
      </c>
      <c r="B1542" s="7" t="s">
        <v>458</v>
      </c>
      <c r="C1542" s="4" t="s">
        <v>5335</v>
      </c>
      <c r="D1542" s="7" t="s">
        <v>459</v>
      </c>
      <c r="E1542" s="4" t="s">
        <v>680</v>
      </c>
      <c r="F1542" s="4" t="s">
        <v>675</v>
      </c>
      <c r="G1542" s="28"/>
      <c r="L1542" s="4" t="s">
        <v>5336</v>
      </c>
      <c r="M1542" s="4" t="s">
        <v>5337</v>
      </c>
      <c r="O1542" s="4" t="s">
        <v>683</v>
      </c>
      <c r="P1542" s="7"/>
    </row>
    <row r="1543" spans="1:16" x14ac:dyDescent="0.3">
      <c r="A1543" s="4" t="s">
        <v>457</v>
      </c>
      <c r="B1543" s="7" t="s">
        <v>458</v>
      </c>
      <c r="C1543" s="4" t="s">
        <v>5338</v>
      </c>
      <c r="D1543" s="7" t="s">
        <v>459</v>
      </c>
      <c r="E1543" s="4" t="s">
        <v>680</v>
      </c>
      <c r="F1543" s="4" t="s">
        <v>675</v>
      </c>
      <c r="G1543" s="28"/>
      <c r="L1543" s="4" t="s">
        <v>5339</v>
      </c>
      <c r="M1543" s="4" t="s">
        <v>5340</v>
      </c>
      <c r="O1543" s="4" t="s">
        <v>683</v>
      </c>
      <c r="P1543" s="7"/>
    </row>
    <row r="1544" spans="1:16" x14ac:dyDescent="0.3">
      <c r="A1544" s="4" t="s">
        <v>457</v>
      </c>
      <c r="B1544" s="7" t="s">
        <v>458</v>
      </c>
      <c r="C1544" s="4" t="s">
        <v>5341</v>
      </c>
      <c r="D1544" s="7" t="s">
        <v>459</v>
      </c>
      <c r="E1544" s="4" t="s">
        <v>680</v>
      </c>
      <c r="F1544" s="4" t="s">
        <v>675</v>
      </c>
      <c r="G1544" s="28"/>
      <c r="L1544" s="4" t="s">
        <v>5342</v>
      </c>
      <c r="M1544" s="4" t="s">
        <v>5343</v>
      </c>
      <c r="P1544" s="7"/>
    </row>
    <row r="1545" spans="1:16" x14ac:dyDescent="0.3">
      <c r="A1545" s="4" t="s">
        <v>457</v>
      </c>
      <c r="B1545" s="7" t="s">
        <v>458</v>
      </c>
      <c r="C1545" s="4" t="s">
        <v>5344</v>
      </c>
      <c r="D1545" s="7" t="s">
        <v>459</v>
      </c>
      <c r="E1545" s="4" t="s">
        <v>680</v>
      </c>
      <c r="F1545" s="4" t="s">
        <v>675</v>
      </c>
      <c r="G1545" s="28"/>
      <c r="L1545" s="4" t="s">
        <v>5345</v>
      </c>
      <c r="M1545" s="4" t="s">
        <v>5346</v>
      </c>
      <c r="P1545" s="7"/>
    </row>
    <row r="1546" spans="1:16" x14ac:dyDescent="0.3">
      <c r="A1546" s="4" t="s">
        <v>457</v>
      </c>
      <c r="B1546" s="7" t="s">
        <v>458</v>
      </c>
      <c r="C1546" s="4" t="s">
        <v>5347</v>
      </c>
      <c r="D1546" s="7" t="s">
        <v>459</v>
      </c>
      <c r="E1546" s="4" t="s">
        <v>704</v>
      </c>
      <c r="F1546" s="4" t="s">
        <v>675</v>
      </c>
      <c r="G1546" s="28"/>
      <c r="L1546" s="4" t="s">
        <v>5348</v>
      </c>
      <c r="M1546" s="4" t="s">
        <v>5349</v>
      </c>
      <c r="O1546" s="4" t="s">
        <v>683</v>
      </c>
      <c r="P1546" s="7"/>
    </row>
    <row r="1547" spans="1:16" x14ac:dyDescent="0.3">
      <c r="A1547" s="4" t="s">
        <v>457</v>
      </c>
      <c r="B1547" s="7" t="s">
        <v>458</v>
      </c>
      <c r="C1547" s="4" t="s">
        <v>5350</v>
      </c>
      <c r="D1547" s="7" t="s">
        <v>459</v>
      </c>
      <c r="E1547" s="4" t="s">
        <v>704</v>
      </c>
      <c r="F1547" s="4" t="s">
        <v>675</v>
      </c>
      <c r="G1547" s="28"/>
      <c r="H1547" s="28"/>
      <c r="L1547" s="4" t="s">
        <v>5351</v>
      </c>
      <c r="M1547" s="4" t="s">
        <v>5352</v>
      </c>
      <c r="O1547" s="4" t="s">
        <v>683</v>
      </c>
      <c r="P1547" s="7"/>
    </row>
    <row r="1548" spans="1:16" x14ac:dyDescent="0.3">
      <c r="A1548" s="4" t="s">
        <v>457</v>
      </c>
      <c r="B1548" s="7" t="s">
        <v>458</v>
      </c>
      <c r="C1548" s="4" t="s">
        <v>5353</v>
      </c>
      <c r="D1548" s="7" t="s">
        <v>459</v>
      </c>
      <c r="E1548" s="4" t="s">
        <v>708</v>
      </c>
      <c r="F1548" s="4" t="s">
        <v>675</v>
      </c>
      <c r="G1548" s="28"/>
      <c r="L1548" s="4" t="s">
        <v>5354</v>
      </c>
      <c r="M1548" s="4" t="s">
        <v>5355</v>
      </c>
      <c r="O1548" s="4" t="s">
        <v>683</v>
      </c>
      <c r="P1548" s="7"/>
    </row>
    <row r="1549" spans="1:16" x14ac:dyDescent="0.3">
      <c r="A1549" s="4" t="s">
        <v>457</v>
      </c>
      <c r="B1549" s="7" t="s">
        <v>458</v>
      </c>
      <c r="C1549" s="4" t="s">
        <v>5356</v>
      </c>
      <c r="D1549" s="7" t="s">
        <v>459</v>
      </c>
      <c r="E1549" s="4" t="s">
        <v>708</v>
      </c>
      <c r="F1549" s="4" t="s">
        <v>675</v>
      </c>
      <c r="G1549" s="28"/>
      <c r="L1549" s="4" t="s">
        <v>5357</v>
      </c>
      <c r="M1549" s="4" t="s">
        <v>5358</v>
      </c>
      <c r="P1549" s="7"/>
    </row>
    <row r="1550" spans="1:16" x14ac:dyDescent="0.3">
      <c r="A1550" s="4" t="s">
        <v>457</v>
      </c>
      <c r="B1550" s="7" t="s">
        <v>458</v>
      </c>
      <c r="C1550" s="4" t="s">
        <v>5359</v>
      </c>
      <c r="D1550" s="7" t="s">
        <v>459</v>
      </c>
      <c r="E1550" s="4" t="s">
        <v>827</v>
      </c>
      <c r="F1550" s="4" t="s">
        <v>675</v>
      </c>
      <c r="G1550" s="28"/>
      <c r="L1550" s="4" t="s">
        <v>5360</v>
      </c>
      <c r="M1550" s="4" t="s">
        <v>5361</v>
      </c>
      <c r="O1550" s="4" t="s">
        <v>683</v>
      </c>
      <c r="P1550" s="7"/>
    </row>
    <row r="1551" spans="1:16" x14ac:dyDescent="0.3">
      <c r="A1551" s="4" t="s">
        <v>457</v>
      </c>
      <c r="B1551" s="7" t="s">
        <v>458</v>
      </c>
      <c r="C1551" s="4" t="s">
        <v>5362</v>
      </c>
      <c r="D1551" s="7" t="s">
        <v>459</v>
      </c>
      <c r="E1551" s="4" t="s">
        <v>827</v>
      </c>
      <c r="F1551" s="4" t="s">
        <v>675</v>
      </c>
      <c r="G1551" s="28"/>
      <c r="L1551" s="4" t="s">
        <v>5363</v>
      </c>
      <c r="M1551" s="4" t="s">
        <v>5364</v>
      </c>
      <c r="O1551" s="4" t="s">
        <v>683</v>
      </c>
      <c r="P1551" s="7"/>
    </row>
    <row r="1552" spans="1:16" x14ac:dyDescent="0.3">
      <c r="A1552" s="4" t="s">
        <v>457</v>
      </c>
      <c r="B1552" s="7" t="s">
        <v>458</v>
      </c>
      <c r="C1552" s="4" t="s">
        <v>5365</v>
      </c>
      <c r="D1552" s="7" t="s">
        <v>459</v>
      </c>
      <c r="E1552" s="4" t="s">
        <v>827</v>
      </c>
      <c r="F1552" s="4" t="s">
        <v>675</v>
      </c>
      <c r="G1552" s="28"/>
      <c r="L1552" s="4" t="s">
        <v>5366</v>
      </c>
      <c r="M1552" s="4" t="s">
        <v>5367</v>
      </c>
      <c r="O1552" s="4" t="s">
        <v>683</v>
      </c>
      <c r="P1552" s="7"/>
    </row>
    <row r="1553" spans="1:26" x14ac:dyDescent="0.3">
      <c r="A1553" s="4" t="s">
        <v>457</v>
      </c>
      <c r="B1553" s="7" t="s">
        <v>458</v>
      </c>
      <c r="C1553" s="4" t="s">
        <v>5368</v>
      </c>
      <c r="D1553" s="7" t="s">
        <v>459</v>
      </c>
      <c r="E1553" s="4" t="s">
        <v>827</v>
      </c>
      <c r="F1553" s="4" t="s">
        <v>675</v>
      </c>
      <c r="G1553" s="28"/>
      <c r="L1553" s="4" t="s">
        <v>5369</v>
      </c>
      <c r="M1553" s="4" t="s">
        <v>5370</v>
      </c>
      <c r="O1553" s="4" t="s">
        <v>683</v>
      </c>
      <c r="P1553" s="7"/>
    </row>
    <row r="1554" spans="1:26" x14ac:dyDescent="0.3">
      <c r="A1554" s="4" t="s">
        <v>457</v>
      </c>
      <c r="B1554" s="7" t="s">
        <v>458</v>
      </c>
      <c r="C1554" s="4" t="s">
        <v>5371</v>
      </c>
      <c r="D1554" s="7" t="s">
        <v>459</v>
      </c>
      <c r="E1554" s="4" t="s">
        <v>827</v>
      </c>
      <c r="F1554" s="4" t="s">
        <v>675</v>
      </c>
      <c r="G1554" s="28"/>
      <c r="L1554" s="4" t="s">
        <v>5372</v>
      </c>
      <c r="M1554" s="4" t="s">
        <v>5373</v>
      </c>
      <c r="O1554" s="4" t="s">
        <v>683</v>
      </c>
      <c r="P1554" s="7"/>
    </row>
    <row r="1555" spans="1:26" x14ac:dyDescent="0.3">
      <c r="A1555" s="4" t="s">
        <v>457</v>
      </c>
      <c r="B1555" s="7" t="s">
        <v>458</v>
      </c>
      <c r="C1555" s="4" t="s">
        <v>5374</v>
      </c>
      <c r="D1555" s="7" t="s">
        <v>459</v>
      </c>
      <c r="E1555" s="4" t="s">
        <v>827</v>
      </c>
      <c r="F1555" s="4" t="s">
        <v>675</v>
      </c>
      <c r="G1555" s="28"/>
      <c r="L1555" s="4" t="s">
        <v>5375</v>
      </c>
      <c r="M1555" s="4" t="s">
        <v>5376</v>
      </c>
      <c r="O1555" s="4" t="s">
        <v>683</v>
      </c>
      <c r="P1555" s="7"/>
    </row>
    <row r="1556" spans="1:26" x14ac:dyDescent="0.3">
      <c r="A1556" s="4" t="s">
        <v>457</v>
      </c>
      <c r="B1556" s="7" t="s">
        <v>458</v>
      </c>
      <c r="C1556" s="4" t="s">
        <v>5377</v>
      </c>
      <c r="D1556" s="7" t="s">
        <v>459</v>
      </c>
      <c r="E1556" s="4" t="s">
        <v>827</v>
      </c>
      <c r="F1556" s="4" t="s">
        <v>675</v>
      </c>
      <c r="G1556" s="28"/>
      <c r="L1556" s="4" t="s">
        <v>5378</v>
      </c>
      <c r="M1556" s="4" t="s">
        <v>5379</v>
      </c>
      <c r="O1556" s="4" t="s">
        <v>683</v>
      </c>
      <c r="P1556" s="7"/>
    </row>
    <row r="1557" spans="1:26" x14ac:dyDescent="0.3">
      <c r="A1557" s="4" t="s">
        <v>457</v>
      </c>
      <c r="B1557" s="7" t="s">
        <v>458</v>
      </c>
      <c r="C1557" s="4" t="s">
        <v>5380</v>
      </c>
      <c r="D1557" s="7" t="s">
        <v>459</v>
      </c>
      <c r="E1557" s="4" t="s">
        <v>827</v>
      </c>
      <c r="F1557" s="4" t="s">
        <v>675</v>
      </c>
      <c r="G1557" s="28"/>
      <c r="H1557" s="28"/>
      <c r="L1557" s="4" t="s">
        <v>5381</v>
      </c>
      <c r="M1557" s="4" t="s">
        <v>5382</v>
      </c>
      <c r="O1557" s="4" t="s">
        <v>683</v>
      </c>
      <c r="P1557" s="7"/>
    </row>
    <row r="1558" spans="1:26" x14ac:dyDescent="0.3">
      <c r="A1558" s="4" t="s">
        <v>457</v>
      </c>
      <c r="B1558" s="7" t="s">
        <v>458</v>
      </c>
      <c r="C1558" s="4" t="s">
        <v>5383</v>
      </c>
      <c r="D1558" s="7" t="s">
        <v>459</v>
      </c>
      <c r="E1558" s="4" t="s">
        <v>827</v>
      </c>
      <c r="F1558" s="4" t="s">
        <v>675</v>
      </c>
      <c r="G1558" s="28"/>
      <c r="H1558" s="28"/>
      <c r="L1558" s="4" t="s">
        <v>5384</v>
      </c>
      <c r="M1558" s="4" t="s">
        <v>5385</v>
      </c>
      <c r="O1558" s="4" t="s">
        <v>683</v>
      </c>
      <c r="P1558" s="7"/>
    </row>
    <row r="1559" spans="1:26" x14ac:dyDescent="0.3">
      <c r="A1559" s="4" t="s">
        <v>457</v>
      </c>
      <c r="B1559" s="7" t="s">
        <v>458</v>
      </c>
      <c r="C1559" s="4" t="s">
        <v>5386</v>
      </c>
      <c r="D1559" s="7" t="s">
        <v>459</v>
      </c>
      <c r="E1559" s="4" t="s">
        <v>827</v>
      </c>
      <c r="F1559" s="4" t="s">
        <v>675</v>
      </c>
      <c r="G1559" s="28"/>
      <c r="H1559" s="28"/>
      <c r="L1559" s="4" t="s">
        <v>5387</v>
      </c>
      <c r="M1559" s="4" t="s">
        <v>5388</v>
      </c>
      <c r="O1559" s="4" t="s">
        <v>683</v>
      </c>
      <c r="P1559" s="7"/>
    </row>
    <row r="1560" spans="1:26" x14ac:dyDescent="0.3">
      <c r="A1560" s="4" t="s">
        <v>457</v>
      </c>
      <c r="B1560" s="7" t="s">
        <v>458</v>
      </c>
      <c r="C1560" s="4" t="s">
        <v>5389</v>
      </c>
      <c r="D1560" s="7" t="s">
        <v>459</v>
      </c>
      <c r="E1560" s="4" t="s">
        <v>827</v>
      </c>
      <c r="F1560" s="4" t="s">
        <v>675</v>
      </c>
      <c r="G1560" s="28"/>
      <c r="H1560" s="28"/>
      <c r="L1560" s="4" t="s">
        <v>5390</v>
      </c>
      <c r="M1560" s="4" t="s">
        <v>5391</v>
      </c>
      <c r="O1560" s="4" t="s">
        <v>683</v>
      </c>
      <c r="P1560" s="7"/>
    </row>
    <row r="1561" spans="1:26" x14ac:dyDescent="0.3">
      <c r="A1561" s="4" t="s">
        <v>457</v>
      </c>
      <c r="B1561" s="7" t="s">
        <v>458</v>
      </c>
      <c r="C1561" s="4" t="s">
        <v>5392</v>
      </c>
      <c r="D1561" s="7" t="s">
        <v>459</v>
      </c>
      <c r="E1561" s="4" t="s">
        <v>827</v>
      </c>
      <c r="F1561" s="4" t="s">
        <v>675</v>
      </c>
      <c r="G1561" s="28"/>
      <c r="L1561" s="4" t="s">
        <v>5393</v>
      </c>
      <c r="M1561" s="4" t="s">
        <v>5394</v>
      </c>
      <c r="P1561" s="7"/>
    </row>
    <row r="1562" spans="1:26" x14ac:dyDescent="0.3">
      <c r="A1562" s="4" t="s">
        <v>457</v>
      </c>
      <c r="B1562" s="7" t="s">
        <v>458</v>
      </c>
      <c r="C1562" s="4" t="s">
        <v>5395</v>
      </c>
      <c r="D1562" s="7" t="s">
        <v>459</v>
      </c>
      <c r="E1562" s="4" t="s">
        <v>827</v>
      </c>
      <c r="F1562" s="4" t="s">
        <v>675</v>
      </c>
      <c r="G1562" s="28"/>
      <c r="L1562" s="4" t="s">
        <v>5396</v>
      </c>
      <c r="M1562" s="4" t="s">
        <v>5397</v>
      </c>
      <c r="P1562" s="7"/>
    </row>
    <row r="1563" spans="1:26" x14ac:dyDescent="0.3">
      <c r="A1563" s="4" t="s">
        <v>457</v>
      </c>
      <c r="B1563" s="7" t="s">
        <v>458</v>
      </c>
      <c r="C1563" s="4" t="s">
        <v>5398</v>
      </c>
      <c r="D1563" s="7" t="s">
        <v>459</v>
      </c>
      <c r="E1563" s="4" t="s">
        <v>827</v>
      </c>
      <c r="F1563" s="4" t="s">
        <v>675</v>
      </c>
      <c r="G1563" s="28"/>
      <c r="L1563" s="4" t="s">
        <v>5399</v>
      </c>
      <c r="M1563" s="4" t="s">
        <v>5400</v>
      </c>
      <c r="P1563" s="7"/>
    </row>
    <row r="1564" spans="1:26" x14ac:dyDescent="0.3">
      <c r="A1564" s="4" t="s">
        <v>457</v>
      </c>
      <c r="B1564" s="7" t="s">
        <v>458</v>
      </c>
      <c r="C1564" s="4" t="s">
        <v>5401</v>
      </c>
      <c r="D1564" s="7" t="s">
        <v>459</v>
      </c>
      <c r="E1564" s="4" t="s">
        <v>827</v>
      </c>
      <c r="F1564" s="4" t="s">
        <v>675</v>
      </c>
      <c r="G1564" s="28"/>
      <c r="L1564" s="4" t="s">
        <v>5402</v>
      </c>
      <c r="M1564" s="4" t="s">
        <v>5403</v>
      </c>
      <c r="P1564" s="7"/>
    </row>
    <row r="1565" spans="1:26" x14ac:dyDescent="0.3">
      <c r="A1565" s="4" t="s">
        <v>457</v>
      </c>
      <c r="B1565" s="7" t="s">
        <v>458</v>
      </c>
      <c r="C1565" s="4" t="s">
        <v>5404</v>
      </c>
      <c r="D1565" s="7" t="s">
        <v>459</v>
      </c>
      <c r="E1565" s="4" t="s">
        <v>827</v>
      </c>
      <c r="F1565" s="4" t="s">
        <v>675</v>
      </c>
      <c r="G1565" s="28"/>
      <c r="H1565" s="28"/>
      <c r="J1565" s="4" t="s">
        <v>2121</v>
      </c>
      <c r="L1565" s="4" t="s">
        <v>5405</v>
      </c>
      <c r="M1565" s="4" t="s">
        <v>5406</v>
      </c>
      <c r="P1565" s="7"/>
    </row>
    <row r="1566" spans="1:26" x14ac:dyDescent="0.3">
      <c r="A1566" s="4" t="s">
        <v>457</v>
      </c>
      <c r="B1566" s="7" t="s">
        <v>458</v>
      </c>
      <c r="C1566" s="4" t="s">
        <v>5407</v>
      </c>
      <c r="D1566" s="7" t="s">
        <v>459</v>
      </c>
      <c r="E1566" s="4" t="s">
        <v>827</v>
      </c>
      <c r="F1566" s="4" t="s">
        <v>675</v>
      </c>
      <c r="G1566" s="28"/>
      <c r="H1566" s="28"/>
      <c r="J1566" s="4" t="s">
        <v>939</v>
      </c>
      <c r="L1566" s="4" t="s">
        <v>5408</v>
      </c>
      <c r="M1566" s="4" t="s">
        <v>5409</v>
      </c>
      <c r="P1566" s="7"/>
    </row>
    <row r="1567" spans="1:26" x14ac:dyDescent="0.3">
      <c r="A1567" s="7"/>
      <c r="B1567" s="7"/>
      <c r="P1567" s="7"/>
      <c r="X1567" s="25"/>
      <c r="Y1567" s="7"/>
      <c r="Z1567" s="7"/>
    </row>
    <row r="1568" spans="1:26" x14ac:dyDescent="0.3">
      <c r="A1568" s="4" t="s">
        <v>457</v>
      </c>
      <c r="B1568" s="7" t="s">
        <v>458</v>
      </c>
      <c r="C1568" s="4" t="s">
        <v>5410</v>
      </c>
      <c r="D1568" s="7" t="s">
        <v>466</v>
      </c>
      <c r="E1568" s="4" t="s">
        <v>680</v>
      </c>
      <c r="F1568" s="4" t="s">
        <v>675</v>
      </c>
      <c r="G1568" s="28"/>
      <c r="H1568" s="28"/>
      <c r="L1568" s="4" t="s">
        <v>5411</v>
      </c>
      <c r="M1568" s="4" t="s">
        <v>5412</v>
      </c>
      <c r="O1568" s="4" t="s">
        <v>683</v>
      </c>
      <c r="P1568" s="7"/>
    </row>
    <row r="1569" spans="1:16" x14ac:dyDescent="0.3">
      <c r="A1569" s="4" t="s">
        <v>457</v>
      </c>
      <c r="B1569" s="7" t="s">
        <v>458</v>
      </c>
      <c r="C1569" s="4" t="s">
        <v>5413</v>
      </c>
      <c r="D1569" s="7" t="s">
        <v>466</v>
      </c>
      <c r="E1569" s="4" t="s">
        <v>680</v>
      </c>
      <c r="F1569" s="4" t="s">
        <v>675</v>
      </c>
      <c r="G1569" s="28"/>
      <c r="H1569" s="28"/>
      <c r="L1569" s="4" t="s">
        <v>5414</v>
      </c>
      <c r="M1569" s="4" t="s">
        <v>5415</v>
      </c>
      <c r="O1569" s="4" t="s">
        <v>683</v>
      </c>
      <c r="P1569" s="7"/>
    </row>
    <row r="1570" spans="1:16" x14ac:dyDescent="0.3">
      <c r="A1570" s="4" t="s">
        <v>457</v>
      </c>
      <c r="B1570" s="7" t="s">
        <v>458</v>
      </c>
      <c r="C1570" s="4" t="s">
        <v>5416</v>
      </c>
      <c r="D1570" s="7" t="s">
        <v>466</v>
      </c>
      <c r="E1570" s="4" t="s">
        <v>680</v>
      </c>
      <c r="F1570" s="4" t="s">
        <v>675</v>
      </c>
      <c r="G1570" s="28"/>
      <c r="H1570" s="28"/>
      <c r="L1570" s="4" t="s">
        <v>5417</v>
      </c>
      <c r="M1570" s="4" t="s">
        <v>5418</v>
      </c>
      <c r="O1570" s="4" t="s">
        <v>683</v>
      </c>
      <c r="P1570" s="7"/>
    </row>
    <row r="1571" spans="1:16" x14ac:dyDescent="0.3">
      <c r="A1571" s="4" t="s">
        <v>457</v>
      </c>
      <c r="B1571" s="7" t="s">
        <v>458</v>
      </c>
      <c r="C1571" s="4" t="s">
        <v>5419</v>
      </c>
      <c r="D1571" s="7" t="s">
        <v>466</v>
      </c>
      <c r="E1571" s="4" t="s">
        <v>704</v>
      </c>
      <c r="F1571" s="4" t="s">
        <v>675</v>
      </c>
      <c r="G1571" s="28"/>
      <c r="H1571" s="28"/>
      <c r="L1571" s="4" t="s">
        <v>5420</v>
      </c>
      <c r="M1571" s="4" t="s">
        <v>5421</v>
      </c>
      <c r="O1571" s="4" t="s">
        <v>683</v>
      </c>
      <c r="P1571" s="7"/>
    </row>
    <row r="1572" spans="1:16" x14ac:dyDescent="0.3">
      <c r="A1572" s="4" t="s">
        <v>457</v>
      </c>
      <c r="B1572" s="7" t="s">
        <v>458</v>
      </c>
      <c r="C1572" s="4" t="s">
        <v>5422</v>
      </c>
      <c r="D1572" s="7" t="s">
        <v>466</v>
      </c>
      <c r="E1572" s="4" t="s">
        <v>704</v>
      </c>
      <c r="F1572" s="4" t="s">
        <v>675</v>
      </c>
      <c r="G1572" s="28"/>
      <c r="H1572" s="28"/>
      <c r="L1572" s="4" t="s">
        <v>5423</v>
      </c>
      <c r="M1572" s="4" t="s">
        <v>5424</v>
      </c>
      <c r="O1572" s="4" t="s">
        <v>683</v>
      </c>
      <c r="P1572" s="7"/>
    </row>
    <row r="1573" spans="1:16" x14ac:dyDescent="0.3">
      <c r="A1573" s="4" t="s">
        <v>457</v>
      </c>
      <c r="B1573" s="7" t="s">
        <v>458</v>
      </c>
      <c r="C1573" s="4" t="s">
        <v>5425</v>
      </c>
      <c r="D1573" s="7" t="s">
        <v>466</v>
      </c>
      <c r="E1573" s="4" t="s">
        <v>704</v>
      </c>
      <c r="F1573" s="4" t="s">
        <v>675</v>
      </c>
      <c r="G1573" s="28"/>
      <c r="H1573" s="28"/>
      <c r="L1573" s="4" t="s">
        <v>5426</v>
      </c>
      <c r="M1573" s="4" t="s">
        <v>5427</v>
      </c>
      <c r="O1573" s="4" t="s">
        <v>683</v>
      </c>
      <c r="P1573" s="7"/>
    </row>
    <row r="1574" spans="1:16" x14ac:dyDescent="0.3">
      <c r="A1574" s="4" t="s">
        <v>457</v>
      </c>
      <c r="B1574" s="7" t="s">
        <v>458</v>
      </c>
      <c r="C1574" s="4" t="s">
        <v>5428</v>
      </c>
      <c r="D1574" s="7" t="s">
        <v>466</v>
      </c>
      <c r="E1574" s="4" t="s">
        <v>708</v>
      </c>
      <c r="F1574" s="4" t="s">
        <v>675</v>
      </c>
      <c r="G1574" s="28"/>
      <c r="H1574" s="28"/>
      <c r="L1574" s="4" t="s">
        <v>5429</v>
      </c>
      <c r="M1574" s="4" t="s">
        <v>5430</v>
      </c>
      <c r="O1574" s="4" t="s">
        <v>683</v>
      </c>
      <c r="P1574" s="7"/>
    </row>
    <row r="1575" spans="1:16" x14ac:dyDescent="0.3">
      <c r="A1575" s="4" t="s">
        <v>457</v>
      </c>
      <c r="B1575" s="7" t="s">
        <v>458</v>
      </c>
      <c r="C1575" s="4" t="s">
        <v>5431</v>
      </c>
      <c r="D1575" s="7" t="s">
        <v>466</v>
      </c>
      <c r="E1575" s="4" t="s">
        <v>708</v>
      </c>
      <c r="F1575" s="4" t="s">
        <v>675</v>
      </c>
      <c r="G1575" s="28"/>
      <c r="H1575" s="28"/>
      <c r="L1575" s="4" t="s">
        <v>5432</v>
      </c>
      <c r="M1575" s="4" t="s">
        <v>5433</v>
      </c>
      <c r="O1575" s="4" t="s">
        <v>683</v>
      </c>
      <c r="P1575" s="7"/>
    </row>
    <row r="1576" spans="1:16" x14ac:dyDescent="0.3">
      <c r="A1576" s="4" t="s">
        <v>457</v>
      </c>
      <c r="B1576" s="7" t="s">
        <v>458</v>
      </c>
      <c r="C1576" s="4" t="s">
        <v>5434</v>
      </c>
      <c r="D1576" s="7" t="s">
        <v>466</v>
      </c>
      <c r="E1576" s="4" t="s">
        <v>708</v>
      </c>
      <c r="F1576" s="4" t="s">
        <v>675</v>
      </c>
      <c r="G1576" s="28"/>
      <c r="H1576" s="28"/>
      <c r="L1576" s="4" t="s">
        <v>5435</v>
      </c>
      <c r="M1576" s="4" t="s">
        <v>5436</v>
      </c>
      <c r="O1576" s="4" t="s">
        <v>683</v>
      </c>
      <c r="P1576" s="7"/>
    </row>
    <row r="1577" spans="1:16" x14ac:dyDescent="0.3">
      <c r="A1577" s="4" t="s">
        <v>457</v>
      </c>
      <c r="B1577" s="7" t="s">
        <v>458</v>
      </c>
      <c r="C1577" s="4" t="s">
        <v>5437</v>
      </c>
      <c r="D1577" s="7" t="s">
        <v>466</v>
      </c>
      <c r="E1577" s="4" t="s">
        <v>827</v>
      </c>
      <c r="F1577" s="4" t="s">
        <v>675</v>
      </c>
      <c r="G1577" s="28"/>
      <c r="H1577" s="28"/>
      <c r="L1577" s="4" t="s">
        <v>5438</v>
      </c>
      <c r="M1577" s="4" t="s">
        <v>5439</v>
      </c>
      <c r="O1577" s="4" t="s">
        <v>683</v>
      </c>
      <c r="P1577" s="7"/>
    </row>
    <row r="1578" spans="1:16" x14ac:dyDescent="0.3">
      <c r="A1578" s="4" t="s">
        <v>457</v>
      </c>
      <c r="B1578" s="7" t="s">
        <v>458</v>
      </c>
      <c r="C1578" s="4" t="s">
        <v>5440</v>
      </c>
      <c r="D1578" s="7" t="s">
        <v>466</v>
      </c>
      <c r="E1578" s="4" t="s">
        <v>827</v>
      </c>
      <c r="F1578" s="4" t="s">
        <v>675</v>
      </c>
      <c r="G1578" s="28"/>
      <c r="H1578" s="28"/>
      <c r="L1578" s="4" t="s">
        <v>5441</v>
      </c>
      <c r="M1578" s="4" t="s">
        <v>5442</v>
      </c>
      <c r="O1578" s="4" t="s">
        <v>683</v>
      </c>
      <c r="P1578" s="7"/>
    </row>
    <row r="1579" spans="1:16" x14ac:dyDescent="0.3">
      <c r="A1579" s="4" t="s">
        <v>457</v>
      </c>
      <c r="B1579" s="7" t="s">
        <v>458</v>
      </c>
      <c r="C1579" s="4" t="s">
        <v>5443</v>
      </c>
      <c r="D1579" s="7" t="s">
        <v>466</v>
      </c>
      <c r="E1579" s="4" t="s">
        <v>827</v>
      </c>
      <c r="F1579" s="4" t="s">
        <v>675</v>
      </c>
      <c r="G1579" s="28"/>
      <c r="H1579" s="28"/>
      <c r="L1579" s="4" t="s">
        <v>5444</v>
      </c>
      <c r="M1579" s="4" t="s">
        <v>5445</v>
      </c>
      <c r="O1579" s="4" t="s">
        <v>683</v>
      </c>
      <c r="P1579" s="7"/>
    </row>
    <row r="1580" spans="1:16" x14ac:dyDescent="0.3">
      <c r="A1580" s="4" t="s">
        <v>457</v>
      </c>
      <c r="B1580" s="7" t="s">
        <v>458</v>
      </c>
      <c r="C1580" s="4" t="s">
        <v>5446</v>
      </c>
      <c r="D1580" s="7" t="s">
        <v>466</v>
      </c>
      <c r="E1580" s="4" t="s">
        <v>827</v>
      </c>
      <c r="F1580" s="4" t="s">
        <v>675</v>
      </c>
      <c r="G1580" s="28"/>
      <c r="H1580" s="28"/>
      <c r="L1580" s="4" t="s">
        <v>5447</v>
      </c>
      <c r="M1580" s="4" t="s">
        <v>5448</v>
      </c>
      <c r="O1580" s="4" t="s">
        <v>683</v>
      </c>
      <c r="P1580" s="7"/>
    </row>
    <row r="1581" spans="1:16" x14ac:dyDescent="0.3">
      <c r="A1581" s="4" t="s">
        <v>457</v>
      </c>
      <c r="B1581" s="7" t="s">
        <v>458</v>
      </c>
      <c r="C1581" s="4" t="s">
        <v>5449</v>
      </c>
      <c r="D1581" s="7" t="s">
        <v>466</v>
      </c>
      <c r="E1581" s="4" t="s">
        <v>827</v>
      </c>
      <c r="F1581" s="4" t="s">
        <v>675</v>
      </c>
      <c r="G1581" s="28"/>
      <c r="H1581" s="28"/>
      <c r="L1581" s="4" t="s">
        <v>5450</v>
      </c>
      <c r="M1581" s="4" t="s">
        <v>5451</v>
      </c>
      <c r="O1581" s="4" t="s">
        <v>683</v>
      </c>
      <c r="P1581" s="7"/>
    </row>
    <row r="1582" spans="1:16" x14ac:dyDescent="0.3">
      <c r="A1582" s="4" t="s">
        <v>457</v>
      </c>
      <c r="B1582" s="7" t="s">
        <v>458</v>
      </c>
      <c r="C1582" s="4" t="s">
        <v>5452</v>
      </c>
      <c r="D1582" s="7" t="s">
        <v>466</v>
      </c>
      <c r="E1582" s="4" t="s">
        <v>827</v>
      </c>
      <c r="F1582" s="4" t="s">
        <v>675</v>
      </c>
      <c r="G1582" s="28"/>
      <c r="H1582" s="28"/>
      <c r="L1582" s="4" t="s">
        <v>5453</v>
      </c>
      <c r="M1582" s="4" t="s">
        <v>5454</v>
      </c>
      <c r="O1582" s="4" t="s">
        <v>683</v>
      </c>
      <c r="P1582" s="7"/>
    </row>
    <row r="1583" spans="1:16" x14ac:dyDescent="0.3">
      <c r="A1583" s="4" t="s">
        <v>457</v>
      </c>
      <c r="B1583" s="7" t="s">
        <v>458</v>
      </c>
      <c r="C1583" s="4" t="s">
        <v>5455</v>
      </c>
      <c r="D1583" s="7" t="s">
        <v>466</v>
      </c>
      <c r="E1583" s="4" t="s">
        <v>827</v>
      </c>
      <c r="F1583" s="4" t="s">
        <v>675</v>
      </c>
      <c r="G1583" s="28"/>
      <c r="H1583" s="28"/>
      <c r="L1583" s="4" t="s">
        <v>5456</v>
      </c>
      <c r="M1583" s="4" t="s">
        <v>5457</v>
      </c>
      <c r="O1583" s="4" t="s">
        <v>683</v>
      </c>
      <c r="P1583" s="7"/>
    </row>
    <row r="1584" spans="1:16" x14ac:dyDescent="0.3">
      <c r="A1584" s="4" t="s">
        <v>457</v>
      </c>
      <c r="B1584" s="7" t="s">
        <v>458</v>
      </c>
      <c r="C1584" s="4" t="s">
        <v>5458</v>
      </c>
      <c r="D1584" s="7" t="s">
        <v>466</v>
      </c>
      <c r="E1584" s="4" t="s">
        <v>827</v>
      </c>
      <c r="F1584" s="4" t="s">
        <v>675</v>
      </c>
      <c r="G1584" s="28"/>
      <c r="H1584" s="28"/>
      <c r="L1584" s="4" t="s">
        <v>5459</v>
      </c>
      <c r="M1584" s="4" t="s">
        <v>5460</v>
      </c>
      <c r="O1584" s="4" t="s">
        <v>683</v>
      </c>
      <c r="P1584" s="7"/>
    </row>
    <row r="1585" spans="1:26" x14ac:dyDescent="0.3">
      <c r="A1585" s="4" t="s">
        <v>457</v>
      </c>
      <c r="B1585" s="7" t="s">
        <v>458</v>
      </c>
      <c r="C1585" s="4" t="s">
        <v>5461</v>
      </c>
      <c r="D1585" s="7" t="s">
        <v>466</v>
      </c>
      <c r="E1585" s="4" t="s">
        <v>827</v>
      </c>
      <c r="F1585" s="4" t="s">
        <v>675</v>
      </c>
      <c r="G1585" s="28"/>
      <c r="H1585" s="28"/>
      <c r="L1585" s="4" t="s">
        <v>5462</v>
      </c>
      <c r="M1585" s="4" t="s">
        <v>5463</v>
      </c>
      <c r="O1585" s="4" t="s">
        <v>683</v>
      </c>
      <c r="P1585" s="7"/>
    </row>
    <row r="1586" spans="1:26" x14ac:dyDescent="0.3">
      <c r="A1586" s="4" t="s">
        <v>457</v>
      </c>
      <c r="B1586" s="7" t="s">
        <v>458</v>
      </c>
      <c r="C1586" s="4" t="s">
        <v>5464</v>
      </c>
      <c r="D1586" s="7" t="s">
        <v>466</v>
      </c>
      <c r="E1586" s="4" t="s">
        <v>827</v>
      </c>
      <c r="F1586" s="4" t="s">
        <v>675</v>
      </c>
      <c r="G1586" s="28"/>
      <c r="H1586" s="28"/>
      <c r="L1586" s="4" t="s">
        <v>5465</v>
      </c>
      <c r="M1586" s="4" t="s">
        <v>5466</v>
      </c>
      <c r="O1586" s="4" t="s">
        <v>683</v>
      </c>
      <c r="P1586" s="7"/>
    </row>
    <row r="1587" spans="1:26" x14ac:dyDescent="0.3">
      <c r="A1587" s="4" t="s">
        <v>457</v>
      </c>
      <c r="B1587" s="7" t="s">
        <v>458</v>
      </c>
      <c r="C1587" s="4" t="s">
        <v>5467</v>
      </c>
      <c r="D1587" s="7" t="s">
        <v>466</v>
      </c>
      <c r="E1587" s="4" t="s">
        <v>827</v>
      </c>
      <c r="F1587" s="4" t="s">
        <v>675</v>
      </c>
      <c r="G1587" s="28"/>
      <c r="H1587" s="28"/>
      <c r="L1587" s="4" t="s">
        <v>5468</v>
      </c>
      <c r="M1587" s="4" t="s">
        <v>5469</v>
      </c>
      <c r="O1587" s="4" t="s">
        <v>683</v>
      </c>
      <c r="P1587" s="7"/>
    </row>
    <row r="1588" spans="1:26" x14ac:dyDescent="0.3">
      <c r="A1588" s="4" t="s">
        <v>457</v>
      </c>
      <c r="B1588" s="7" t="s">
        <v>458</v>
      </c>
      <c r="C1588" s="4" t="s">
        <v>5470</v>
      </c>
      <c r="D1588" s="7" t="s">
        <v>466</v>
      </c>
      <c r="E1588" s="4" t="s">
        <v>827</v>
      </c>
      <c r="F1588" s="4" t="s">
        <v>675</v>
      </c>
      <c r="G1588" s="28"/>
      <c r="H1588" s="28"/>
      <c r="L1588" s="4" t="s">
        <v>5471</v>
      </c>
      <c r="M1588" s="4" t="s">
        <v>5472</v>
      </c>
      <c r="O1588" s="4" t="s">
        <v>683</v>
      </c>
      <c r="P1588" s="7"/>
    </row>
    <row r="1589" spans="1:26" x14ac:dyDescent="0.3">
      <c r="A1589" s="4" t="s">
        <v>457</v>
      </c>
      <c r="B1589" s="7" t="s">
        <v>458</v>
      </c>
      <c r="C1589" s="4" t="s">
        <v>5473</v>
      </c>
      <c r="D1589" s="7" t="s">
        <v>466</v>
      </c>
      <c r="E1589" s="4" t="s">
        <v>827</v>
      </c>
      <c r="F1589" s="4" t="s">
        <v>675</v>
      </c>
      <c r="G1589" s="28"/>
      <c r="H1589" s="28"/>
      <c r="L1589" s="4" t="s">
        <v>5474</v>
      </c>
      <c r="M1589" s="4" t="s">
        <v>5475</v>
      </c>
      <c r="O1589" s="4" t="s">
        <v>683</v>
      </c>
      <c r="P1589" s="7"/>
    </row>
    <row r="1590" spans="1:26" x14ac:dyDescent="0.3">
      <c r="A1590" s="4" t="s">
        <v>457</v>
      </c>
      <c r="B1590" s="7" t="s">
        <v>458</v>
      </c>
      <c r="C1590" s="4" t="s">
        <v>5476</v>
      </c>
      <c r="D1590" s="7" t="s">
        <v>466</v>
      </c>
      <c r="E1590" s="4" t="s">
        <v>827</v>
      </c>
      <c r="F1590" s="4" t="s">
        <v>675</v>
      </c>
      <c r="G1590" s="28"/>
      <c r="H1590" s="28"/>
      <c r="L1590" s="4" t="s">
        <v>5477</v>
      </c>
      <c r="M1590" s="4" t="s">
        <v>5478</v>
      </c>
      <c r="O1590" s="4" t="s">
        <v>683</v>
      </c>
      <c r="P1590" s="7"/>
    </row>
    <row r="1591" spans="1:26" x14ac:dyDescent="0.3">
      <c r="A1591" s="4" t="s">
        <v>457</v>
      </c>
      <c r="B1591" s="7" t="s">
        <v>458</v>
      </c>
      <c r="C1591" s="4" t="s">
        <v>5479</v>
      </c>
      <c r="D1591" s="7" t="s">
        <v>466</v>
      </c>
      <c r="E1591" s="4" t="s">
        <v>827</v>
      </c>
      <c r="F1591" s="4" t="s">
        <v>675</v>
      </c>
      <c r="G1591" s="28"/>
      <c r="H1591" s="28"/>
      <c r="L1591" s="4" t="s">
        <v>5480</v>
      </c>
      <c r="M1591" s="4" t="s">
        <v>5481</v>
      </c>
      <c r="O1591" s="4" t="s">
        <v>683</v>
      </c>
      <c r="P1591" s="7"/>
    </row>
    <row r="1592" spans="1:26" x14ac:dyDescent="0.3">
      <c r="A1592" s="4" t="s">
        <v>457</v>
      </c>
      <c r="B1592" s="7" t="s">
        <v>458</v>
      </c>
      <c r="C1592" s="4" t="s">
        <v>5482</v>
      </c>
      <c r="D1592" s="7" t="s">
        <v>466</v>
      </c>
      <c r="E1592" s="4" t="s">
        <v>827</v>
      </c>
      <c r="F1592" s="4" t="s">
        <v>675</v>
      </c>
      <c r="G1592" s="28"/>
      <c r="H1592" s="28"/>
      <c r="L1592" s="4" t="s">
        <v>5483</v>
      </c>
      <c r="M1592" s="4" t="s">
        <v>5484</v>
      </c>
      <c r="P1592" s="7"/>
    </row>
    <row r="1593" spans="1:26" x14ac:dyDescent="0.3">
      <c r="A1593" s="4" t="s">
        <v>457</v>
      </c>
      <c r="B1593" s="7" t="s">
        <v>458</v>
      </c>
      <c r="C1593" s="4" t="s">
        <v>5485</v>
      </c>
      <c r="D1593" s="7" t="s">
        <v>466</v>
      </c>
      <c r="E1593" s="4" t="s">
        <v>827</v>
      </c>
      <c r="F1593" s="4" t="s">
        <v>675</v>
      </c>
      <c r="G1593" s="28"/>
      <c r="H1593" s="28"/>
      <c r="L1593" s="4" t="s">
        <v>5486</v>
      </c>
      <c r="M1593" s="4" t="s">
        <v>5487</v>
      </c>
      <c r="P1593" s="7"/>
    </row>
    <row r="1594" spans="1:26" x14ac:dyDescent="0.3">
      <c r="A1594" s="4" t="s">
        <v>457</v>
      </c>
      <c r="B1594" s="7" t="s">
        <v>458</v>
      </c>
      <c r="C1594" s="4" t="s">
        <v>5488</v>
      </c>
      <c r="D1594" s="7" t="s">
        <v>466</v>
      </c>
      <c r="E1594" s="4" t="s">
        <v>827</v>
      </c>
      <c r="F1594" s="4" t="s">
        <v>675</v>
      </c>
      <c r="G1594" s="28"/>
      <c r="H1594" s="28"/>
      <c r="L1594" s="4" t="s">
        <v>5489</v>
      </c>
      <c r="M1594" s="4" t="s">
        <v>5490</v>
      </c>
      <c r="P1594" s="7"/>
    </row>
    <row r="1595" spans="1:26" x14ac:dyDescent="0.3">
      <c r="A1595" s="4" t="s">
        <v>457</v>
      </c>
      <c r="B1595" s="7" t="s">
        <v>458</v>
      </c>
      <c r="C1595" s="4" t="s">
        <v>5491</v>
      </c>
      <c r="D1595" s="7" t="s">
        <v>466</v>
      </c>
      <c r="E1595" s="4" t="s">
        <v>827</v>
      </c>
      <c r="F1595" s="4" t="s">
        <v>675</v>
      </c>
      <c r="G1595" s="28"/>
      <c r="H1595" s="28"/>
      <c r="L1595" s="4" t="s">
        <v>5492</v>
      </c>
      <c r="M1595" s="4" t="s">
        <v>5493</v>
      </c>
      <c r="P1595" s="7"/>
    </row>
    <row r="1596" spans="1:26" x14ac:dyDescent="0.3">
      <c r="A1596" s="4" t="s">
        <v>457</v>
      </c>
      <c r="B1596" s="7" t="s">
        <v>458</v>
      </c>
      <c r="C1596" s="4" t="s">
        <v>5494</v>
      </c>
      <c r="D1596" s="7" t="s">
        <v>466</v>
      </c>
      <c r="E1596" s="4" t="s">
        <v>827</v>
      </c>
      <c r="F1596" s="4" t="s">
        <v>675</v>
      </c>
      <c r="G1596" s="28"/>
      <c r="H1596" s="28"/>
      <c r="J1596" s="4" t="s">
        <v>939</v>
      </c>
      <c r="L1596" s="4" t="s">
        <v>5495</v>
      </c>
      <c r="M1596" s="4" t="s">
        <v>5496</v>
      </c>
      <c r="P1596" s="7"/>
    </row>
    <row r="1597" spans="1:26" x14ac:dyDescent="0.3">
      <c r="A1597" s="4" t="s">
        <v>457</v>
      </c>
      <c r="B1597" s="7" t="s">
        <v>458</v>
      </c>
      <c r="C1597" s="4" t="s">
        <v>5497</v>
      </c>
      <c r="D1597" s="7" t="s">
        <v>466</v>
      </c>
      <c r="E1597" s="4" t="s">
        <v>827</v>
      </c>
      <c r="F1597" s="4" t="s">
        <v>675</v>
      </c>
      <c r="G1597" s="28"/>
      <c r="H1597" s="28"/>
      <c r="L1597" s="4" t="s">
        <v>5498</v>
      </c>
      <c r="M1597" s="4" t="s">
        <v>5499</v>
      </c>
      <c r="P1597" s="7"/>
    </row>
    <row r="1598" spans="1:26" x14ac:dyDescent="0.3">
      <c r="A1598" s="4" t="s">
        <v>457</v>
      </c>
      <c r="B1598" s="7" t="s">
        <v>458</v>
      </c>
      <c r="C1598" s="4" t="s">
        <v>5500</v>
      </c>
      <c r="D1598" s="7" t="s">
        <v>466</v>
      </c>
      <c r="E1598" s="4" t="s">
        <v>827</v>
      </c>
      <c r="F1598" s="4" t="s">
        <v>675</v>
      </c>
      <c r="G1598" s="28"/>
      <c r="H1598" s="28"/>
      <c r="L1598" s="4" t="s">
        <v>5501</v>
      </c>
      <c r="M1598" s="4" t="s">
        <v>5502</v>
      </c>
      <c r="P1598" s="7"/>
    </row>
    <row r="1599" spans="1:26" x14ac:dyDescent="0.3">
      <c r="A1599" s="4" t="s">
        <v>457</v>
      </c>
      <c r="B1599" s="7" t="s">
        <v>458</v>
      </c>
      <c r="C1599" s="4" t="s">
        <v>5503</v>
      </c>
      <c r="D1599" s="7" t="s">
        <v>466</v>
      </c>
      <c r="E1599" s="4" t="s">
        <v>827</v>
      </c>
      <c r="F1599" s="4" t="s">
        <v>675</v>
      </c>
      <c r="G1599" s="28"/>
      <c r="H1599" s="28"/>
      <c r="L1599" s="4" t="s">
        <v>5504</v>
      </c>
      <c r="M1599" s="4" t="s">
        <v>5505</v>
      </c>
      <c r="P1599" s="7"/>
    </row>
    <row r="1600" spans="1:26" ht="15.75" customHeight="1" x14ac:dyDescent="0.3">
      <c r="A1600" s="7"/>
      <c r="B1600" s="7"/>
      <c r="P1600" s="7"/>
      <c r="X1600" s="25"/>
      <c r="Y1600" s="7"/>
      <c r="Z1600" s="7"/>
    </row>
    <row r="1601" spans="1:26" x14ac:dyDescent="0.3">
      <c r="A1601" s="27" t="s">
        <v>469</v>
      </c>
      <c r="B1601" s="7" t="s">
        <v>470</v>
      </c>
      <c r="C1601" s="4" t="s">
        <v>5506</v>
      </c>
      <c r="D1601" s="4" t="s">
        <v>471</v>
      </c>
      <c r="E1601" s="4" t="s">
        <v>680</v>
      </c>
      <c r="F1601" s="4" t="s">
        <v>675</v>
      </c>
      <c r="L1601" s="4" t="s">
        <v>5507</v>
      </c>
      <c r="M1601" s="4" t="s">
        <v>5508</v>
      </c>
      <c r="O1601" s="4" t="s">
        <v>683</v>
      </c>
      <c r="P1601" s="7"/>
      <c r="X1601" s="25"/>
      <c r="Y1601" s="7"/>
      <c r="Z1601" s="7"/>
    </row>
    <row r="1602" spans="1:26" x14ac:dyDescent="0.3">
      <c r="A1602" s="27" t="s">
        <v>469</v>
      </c>
      <c r="B1602" s="7" t="s">
        <v>470</v>
      </c>
      <c r="C1602" s="4" t="s">
        <v>5509</v>
      </c>
      <c r="D1602" s="4" t="s">
        <v>471</v>
      </c>
      <c r="E1602" s="4" t="s">
        <v>680</v>
      </c>
      <c r="F1602" s="4" t="s">
        <v>675</v>
      </c>
      <c r="L1602" s="4" t="s">
        <v>5510</v>
      </c>
      <c r="M1602" s="4" t="s">
        <v>5511</v>
      </c>
      <c r="O1602" s="4" t="s">
        <v>683</v>
      </c>
      <c r="P1602" s="7"/>
      <c r="X1602" s="25"/>
      <c r="Y1602" s="7"/>
      <c r="Z1602" s="7"/>
    </row>
    <row r="1603" spans="1:26" x14ac:dyDescent="0.3">
      <c r="A1603" s="27" t="s">
        <v>469</v>
      </c>
      <c r="B1603" s="7" t="s">
        <v>470</v>
      </c>
      <c r="C1603" s="4" t="s">
        <v>5512</v>
      </c>
      <c r="D1603" s="4" t="s">
        <v>471</v>
      </c>
      <c r="E1603" s="4" t="s">
        <v>680</v>
      </c>
      <c r="F1603" s="4" t="s">
        <v>675</v>
      </c>
      <c r="L1603" s="4" t="s">
        <v>5513</v>
      </c>
      <c r="M1603" s="4" t="s">
        <v>5514</v>
      </c>
      <c r="O1603" s="4" t="s">
        <v>683</v>
      </c>
      <c r="P1603" s="7"/>
      <c r="X1603" s="25"/>
      <c r="Y1603" s="7"/>
      <c r="Z1603" s="7"/>
    </row>
    <row r="1604" spans="1:26" x14ac:dyDescent="0.3">
      <c r="A1604" s="27" t="s">
        <v>469</v>
      </c>
      <c r="B1604" s="7" t="s">
        <v>470</v>
      </c>
      <c r="C1604" s="4" t="s">
        <v>5515</v>
      </c>
      <c r="D1604" s="4" t="s">
        <v>471</v>
      </c>
      <c r="E1604" s="4" t="s">
        <v>680</v>
      </c>
      <c r="F1604" s="4" t="s">
        <v>675</v>
      </c>
      <c r="L1604" s="4" t="s">
        <v>5516</v>
      </c>
      <c r="M1604" s="4" t="s">
        <v>5517</v>
      </c>
      <c r="P1604" s="7"/>
    </row>
    <row r="1605" spans="1:26" x14ac:dyDescent="0.3">
      <c r="A1605" s="27" t="s">
        <v>469</v>
      </c>
      <c r="B1605" s="7" t="s">
        <v>470</v>
      </c>
      <c r="C1605" s="4" t="s">
        <v>5518</v>
      </c>
      <c r="D1605" s="4" t="s">
        <v>471</v>
      </c>
      <c r="E1605" s="4" t="s">
        <v>162</v>
      </c>
      <c r="F1605" s="4" t="s">
        <v>675</v>
      </c>
      <c r="L1605" s="4" t="s">
        <v>5519</v>
      </c>
      <c r="M1605" s="4" t="s">
        <v>5520</v>
      </c>
      <c r="O1605" s="4" t="s">
        <v>683</v>
      </c>
      <c r="P1605" s="7"/>
      <c r="X1605" s="25"/>
      <c r="Y1605" s="7"/>
      <c r="Z1605" s="7"/>
    </row>
    <row r="1606" spans="1:26" x14ac:dyDescent="0.3">
      <c r="A1606" s="27" t="s">
        <v>469</v>
      </c>
      <c r="B1606" s="7" t="s">
        <v>470</v>
      </c>
      <c r="C1606" s="4" t="s">
        <v>5521</v>
      </c>
      <c r="D1606" s="4" t="s">
        <v>471</v>
      </c>
      <c r="E1606" s="4" t="s">
        <v>704</v>
      </c>
      <c r="F1606" s="4" t="s">
        <v>675</v>
      </c>
      <c r="L1606" s="4" t="s">
        <v>5522</v>
      </c>
      <c r="M1606" s="4" t="s">
        <v>5523</v>
      </c>
      <c r="O1606" s="4" t="s">
        <v>683</v>
      </c>
      <c r="P1606" s="7"/>
      <c r="X1606" s="25"/>
      <c r="Y1606" s="7"/>
      <c r="Z1606" s="7"/>
    </row>
    <row r="1607" spans="1:26" x14ac:dyDescent="0.3">
      <c r="A1607" s="27" t="s">
        <v>469</v>
      </c>
      <c r="B1607" s="7" t="s">
        <v>470</v>
      </c>
      <c r="C1607" s="4" t="s">
        <v>5524</v>
      </c>
      <c r="D1607" s="4" t="s">
        <v>471</v>
      </c>
      <c r="E1607" s="4" t="s">
        <v>708</v>
      </c>
      <c r="F1607" s="4" t="s">
        <v>675</v>
      </c>
      <c r="L1607" s="4" t="s">
        <v>5525</v>
      </c>
      <c r="M1607" s="4" t="s">
        <v>5526</v>
      </c>
      <c r="O1607" s="4" t="s">
        <v>683</v>
      </c>
      <c r="P1607" s="7"/>
      <c r="X1607" s="25"/>
      <c r="Y1607" s="34"/>
      <c r="Z1607" s="34"/>
    </row>
    <row r="1608" spans="1:26" x14ac:dyDescent="0.3">
      <c r="A1608" s="27" t="s">
        <v>469</v>
      </c>
      <c r="B1608" s="7" t="s">
        <v>470</v>
      </c>
      <c r="C1608" s="4" t="s">
        <v>5527</v>
      </c>
      <c r="D1608" s="4" t="s">
        <v>471</v>
      </c>
      <c r="E1608" s="4" t="s">
        <v>708</v>
      </c>
      <c r="F1608" s="4" t="s">
        <v>675</v>
      </c>
      <c r="L1608" s="4" t="s">
        <v>5528</v>
      </c>
      <c r="M1608" s="4" t="s">
        <v>5529</v>
      </c>
      <c r="O1608" s="4" t="s">
        <v>683</v>
      </c>
      <c r="P1608" s="7"/>
      <c r="X1608" s="25"/>
      <c r="Y1608" s="7"/>
      <c r="Z1608" s="7"/>
    </row>
    <row r="1609" spans="1:26" x14ac:dyDescent="0.3">
      <c r="A1609" s="27" t="s">
        <v>469</v>
      </c>
      <c r="B1609" s="7" t="s">
        <v>470</v>
      </c>
      <c r="C1609" s="4" t="s">
        <v>5530</v>
      </c>
      <c r="D1609" s="4" t="s">
        <v>471</v>
      </c>
      <c r="E1609" s="4" t="s">
        <v>704</v>
      </c>
      <c r="F1609" s="4" t="s">
        <v>675</v>
      </c>
      <c r="L1609" s="4" t="s">
        <v>5531</v>
      </c>
      <c r="M1609" s="4" t="s">
        <v>5532</v>
      </c>
      <c r="P1609" s="7"/>
    </row>
    <row r="1610" spans="1:26" x14ac:dyDescent="0.3">
      <c r="A1610" s="27" t="s">
        <v>469</v>
      </c>
      <c r="B1610" s="7" t="s">
        <v>470</v>
      </c>
      <c r="C1610" s="4" t="s">
        <v>5533</v>
      </c>
      <c r="D1610" s="4" t="s">
        <v>471</v>
      </c>
      <c r="E1610" s="4" t="s">
        <v>704</v>
      </c>
      <c r="F1610" s="4" t="s">
        <v>675</v>
      </c>
      <c r="L1610" s="4" t="s">
        <v>5534</v>
      </c>
      <c r="M1610" s="4" t="s">
        <v>5535</v>
      </c>
      <c r="P1610" s="7"/>
    </row>
    <row r="1611" spans="1:26" x14ac:dyDescent="0.3">
      <c r="A1611" s="27" t="s">
        <v>469</v>
      </c>
      <c r="B1611" s="7" t="s">
        <v>470</v>
      </c>
      <c r="C1611" s="4" t="s">
        <v>5536</v>
      </c>
      <c r="D1611" s="4" t="s">
        <v>471</v>
      </c>
      <c r="E1611" s="4" t="s">
        <v>721</v>
      </c>
      <c r="F1611" s="4" t="s">
        <v>675</v>
      </c>
      <c r="L1611" s="4" t="s">
        <v>5537</v>
      </c>
      <c r="M1611" s="4" t="s">
        <v>5538</v>
      </c>
      <c r="O1611" s="4" t="s">
        <v>683</v>
      </c>
      <c r="P1611" s="7"/>
      <c r="X1611" s="25"/>
      <c r="Y1611" s="7"/>
      <c r="Z1611" s="7"/>
    </row>
    <row r="1612" spans="1:26" x14ac:dyDescent="0.3">
      <c r="A1612" s="27" t="s">
        <v>469</v>
      </c>
      <c r="B1612" s="7" t="s">
        <v>470</v>
      </c>
      <c r="C1612" s="4" t="s">
        <v>5539</v>
      </c>
      <c r="D1612" s="4" t="s">
        <v>471</v>
      </c>
      <c r="E1612" s="4" t="s">
        <v>721</v>
      </c>
      <c r="F1612" s="4" t="s">
        <v>675</v>
      </c>
      <c r="L1612" s="4" t="s">
        <v>5540</v>
      </c>
      <c r="M1612" s="4" t="s">
        <v>5541</v>
      </c>
      <c r="O1612" s="4" t="s">
        <v>683</v>
      </c>
      <c r="P1612" s="7"/>
      <c r="X1612" s="25"/>
      <c r="Y1612" s="7"/>
      <c r="Z1612" s="7"/>
    </row>
    <row r="1613" spans="1:26" x14ac:dyDescent="0.3">
      <c r="A1613" s="27" t="s">
        <v>469</v>
      </c>
      <c r="B1613" s="7" t="s">
        <v>470</v>
      </c>
      <c r="C1613" s="4" t="s">
        <v>5542</v>
      </c>
      <c r="D1613" s="4" t="s">
        <v>471</v>
      </c>
      <c r="E1613" s="4" t="s">
        <v>721</v>
      </c>
      <c r="F1613" s="4" t="s">
        <v>675</v>
      </c>
      <c r="L1613" s="4" t="s">
        <v>5543</v>
      </c>
      <c r="M1613" s="4" t="s">
        <v>5544</v>
      </c>
      <c r="O1613" s="4" t="s">
        <v>683</v>
      </c>
      <c r="P1613" s="7"/>
      <c r="X1613" s="25"/>
      <c r="Y1613" s="7"/>
      <c r="Z1613" s="7"/>
    </row>
    <row r="1614" spans="1:26" x14ac:dyDescent="0.3">
      <c r="A1614" s="27" t="s">
        <v>469</v>
      </c>
      <c r="B1614" s="7" t="s">
        <v>470</v>
      </c>
      <c r="C1614" s="4" t="s">
        <v>5545</v>
      </c>
      <c r="D1614" s="4" t="s">
        <v>471</v>
      </c>
      <c r="E1614" s="4" t="s">
        <v>721</v>
      </c>
      <c r="F1614" s="4" t="s">
        <v>700</v>
      </c>
      <c r="L1614" s="4" t="s">
        <v>5546</v>
      </c>
      <c r="M1614" s="4" t="s">
        <v>5547</v>
      </c>
      <c r="P1614" s="7"/>
    </row>
    <row r="1615" spans="1:26" x14ac:dyDescent="0.3">
      <c r="A1615" s="27" t="s">
        <v>469</v>
      </c>
      <c r="B1615" s="7" t="s">
        <v>470</v>
      </c>
      <c r="C1615" s="4" t="s">
        <v>5548</v>
      </c>
      <c r="D1615" s="4" t="s">
        <v>471</v>
      </c>
      <c r="E1615" s="4" t="s">
        <v>827</v>
      </c>
      <c r="F1615" s="4" t="s">
        <v>675</v>
      </c>
      <c r="L1615" s="4" t="s">
        <v>5549</v>
      </c>
      <c r="M1615" s="4" t="s">
        <v>5550</v>
      </c>
      <c r="O1615" s="4" t="s">
        <v>683</v>
      </c>
      <c r="P1615" s="7"/>
      <c r="X1615" s="25"/>
      <c r="Y1615" s="7"/>
      <c r="Z1615" s="7"/>
    </row>
    <row r="1616" spans="1:26" x14ac:dyDescent="0.3">
      <c r="A1616" s="27" t="s">
        <v>469</v>
      </c>
      <c r="B1616" s="7" t="s">
        <v>470</v>
      </c>
      <c r="C1616" s="4" t="s">
        <v>5551</v>
      </c>
      <c r="D1616" s="4" t="s">
        <v>471</v>
      </c>
      <c r="E1616" s="4" t="s">
        <v>827</v>
      </c>
      <c r="F1616" s="4" t="s">
        <v>675</v>
      </c>
      <c r="L1616" s="4" t="s">
        <v>5552</v>
      </c>
      <c r="M1616" s="4" t="s">
        <v>5553</v>
      </c>
      <c r="O1616" s="4" t="s">
        <v>683</v>
      </c>
      <c r="P1616" s="7"/>
      <c r="X1616" s="25"/>
      <c r="Y1616" s="7"/>
      <c r="Z1616" s="7"/>
    </row>
    <row r="1617" spans="1:26" x14ac:dyDescent="0.3">
      <c r="A1617" s="27" t="s">
        <v>469</v>
      </c>
      <c r="B1617" s="7" t="s">
        <v>470</v>
      </c>
      <c r="C1617" s="4" t="s">
        <v>5554</v>
      </c>
      <c r="D1617" s="4" t="s">
        <v>471</v>
      </c>
      <c r="E1617" s="4" t="s">
        <v>827</v>
      </c>
      <c r="F1617" s="4" t="s">
        <v>675</v>
      </c>
      <c r="L1617" s="4" t="s">
        <v>5555</v>
      </c>
      <c r="M1617" s="4" t="s">
        <v>5556</v>
      </c>
      <c r="O1617" s="4" t="s">
        <v>683</v>
      </c>
      <c r="P1617" s="7"/>
      <c r="X1617" s="25"/>
      <c r="Y1617" s="7"/>
      <c r="Z1617" s="7"/>
    </row>
    <row r="1618" spans="1:26" ht="15.6" x14ac:dyDescent="0.3">
      <c r="A1618" s="27" t="s">
        <v>469</v>
      </c>
      <c r="B1618" s="7" t="s">
        <v>470</v>
      </c>
      <c r="C1618" s="4" t="s">
        <v>5557</v>
      </c>
      <c r="D1618" s="4" t="s">
        <v>471</v>
      </c>
      <c r="E1618" s="4" t="s">
        <v>827</v>
      </c>
      <c r="F1618" s="4" t="s">
        <v>675</v>
      </c>
      <c r="L1618" s="4" t="s">
        <v>5558</v>
      </c>
      <c r="M1618" s="4" t="s">
        <v>5559</v>
      </c>
      <c r="O1618" s="4" t="s">
        <v>683</v>
      </c>
      <c r="P1618" s="7"/>
      <c r="X1618" s="25"/>
      <c r="Y1618" s="29"/>
      <c r="Z1618" s="29"/>
    </row>
    <row r="1619" spans="1:26" x14ac:dyDescent="0.3">
      <c r="A1619" s="27" t="s">
        <v>469</v>
      </c>
      <c r="B1619" s="7" t="s">
        <v>470</v>
      </c>
      <c r="C1619" s="4" t="s">
        <v>5560</v>
      </c>
      <c r="D1619" s="4" t="s">
        <v>471</v>
      </c>
      <c r="E1619" s="4" t="s">
        <v>827</v>
      </c>
      <c r="F1619" s="4" t="s">
        <v>675</v>
      </c>
      <c r="L1619" s="4" t="s">
        <v>5561</v>
      </c>
      <c r="M1619" s="4" t="s">
        <v>5562</v>
      </c>
      <c r="O1619" s="4" t="s">
        <v>683</v>
      </c>
      <c r="P1619" s="7"/>
      <c r="X1619" s="25"/>
      <c r="Y1619" s="7"/>
      <c r="Z1619" s="7"/>
    </row>
    <row r="1620" spans="1:26" x14ac:dyDescent="0.3">
      <c r="A1620" s="27" t="s">
        <v>469</v>
      </c>
      <c r="B1620" s="7" t="s">
        <v>470</v>
      </c>
      <c r="C1620" s="4" t="s">
        <v>5563</v>
      </c>
      <c r="D1620" s="4" t="s">
        <v>471</v>
      </c>
      <c r="E1620" s="4" t="s">
        <v>827</v>
      </c>
      <c r="F1620" s="4" t="s">
        <v>675</v>
      </c>
      <c r="L1620" s="4" t="s">
        <v>5564</v>
      </c>
      <c r="M1620" s="4" t="s">
        <v>5565</v>
      </c>
      <c r="O1620" s="4" t="s">
        <v>683</v>
      </c>
      <c r="P1620" s="7"/>
      <c r="X1620" s="25"/>
      <c r="Y1620" s="7"/>
      <c r="Z1620" s="7"/>
    </row>
    <row r="1621" spans="1:26" x14ac:dyDescent="0.3">
      <c r="A1621" s="27" t="s">
        <v>469</v>
      </c>
      <c r="B1621" s="7" t="s">
        <v>470</v>
      </c>
      <c r="C1621" s="4" t="s">
        <v>5566</v>
      </c>
      <c r="D1621" s="4" t="s">
        <v>471</v>
      </c>
      <c r="E1621" s="4" t="s">
        <v>827</v>
      </c>
      <c r="F1621" s="4" t="s">
        <v>675</v>
      </c>
      <c r="L1621" s="4" t="s">
        <v>5567</v>
      </c>
      <c r="M1621" s="4" t="s">
        <v>5568</v>
      </c>
      <c r="O1621" s="4" t="s">
        <v>683</v>
      </c>
      <c r="P1621" s="7"/>
      <c r="X1621" s="25"/>
    </row>
    <row r="1622" spans="1:26" x14ac:dyDescent="0.3">
      <c r="A1622" s="27" t="s">
        <v>469</v>
      </c>
      <c r="B1622" s="7" t="s">
        <v>470</v>
      </c>
      <c r="C1622" s="4" t="s">
        <v>5569</v>
      </c>
      <c r="D1622" s="4" t="s">
        <v>471</v>
      </c>
      <c r="E1622" s="4" t="s">
        <v>827</v>
      </c>
      <c r="F1622" s="4" t="s">
        <v>675</v>
      </c>
      <c r="L1622" s="4" t="s">
        <v>5570</v>
      </c>
      <c r="M1622" s="4" t="s">
        <v>5571</v>
      </c>
      <c r="O1622" s="4" t="s">
        <v>683</v>
      </c>
      <c r="P1622" s="7"/>
    </row>
    <row r="1623" spans="1:26" x14ac:dyDescent="0.3">
      <c r="A1623" s="27" t="s">
        <v>469</v>
      </c>
      <c r="B1623" s="7" t="s">
        <v>470</v>
      </c>
      <c r="C1623" s="4" t="s">
        <v>5572</v>
      </c>
      <c r="D1623" s="4" t="s">
        <v>471</v>
      </c>
      <c r="E1623" s="4" t="s">
        <v>827</v>
      </c>
      <c r="F1623" s="4" t="s">
        <v>675</v>
      </c>
      <c r="L1623" s="4" t="s">
        <v>5573</v>
      </c>
      <c r="M1623" s="4" t="s">
        <v>5574</v>
      </c>
      <c r="O1623" s="4" t="s">
        <v>683</v>
      </c>
      <c r="P1623" s="7"/>
    </row>
    <row r="1624" spans="1:26" x14ac:dyDescent="0.3">
      <c r="A1624" s="27" t="s">
        <v>469</v>
      </c>
      <c r="B1624" s="7" t="s">
        <v>470</v>
      </c>
      <c r="C1624" s="4" t="s">
        <v>5575</v>
      </c>
      <c r="D1624" s="4" t="s">
        <v>471</v>
      </c>
      <c r="E1624" s="4" t="s">
        <v>827</v>
      </c>
      <c r="F1624" s="4" t="s">
        <v>675</v>
      </c>
      <c r="L1624" s="4" t="s">
        <v>5576</v>
      </c>
      <c r="M1624" s="4" t="s">
        <v>5577</v>
      </c>
      <c r="O1624" s="4" t="s">
        <v>683</v>
      </c>
      <c r="P1624" s="7"/>
    </row>
    <row r="1625" spans="1:26" x14ac:dyDescent="0.3">
      <c r="A1625" s="27" t="s">
        <v>469</v>
      </c>
      <c r="B1625" s="7" t="s">
        <v>470</v>
      </c>
      <c r="C1625" s="4" t="s">
        <v>5578</v>
      </c>
      <c r="D1625" s="4" t="s">
        <v>471</v>
      </c>
      <c r="E1625" s="4" t="s">
        <v>827</v>
      </c>
      <c r="F1625" s="4" t="s">
        <v>675</v>
      </c>
      <c r="G1625" s="4" t="s">
        <v>683</v>
      </c>
      <c r="I1625" s="4" t="s">
        <v>5579</v>
      </c>
      <c r="L1625" s="4" t="s">
        <v>5580</v>
      </c>
      <c r="M1625" s="4" t="s">
        <v>5581</v>
      </c>
      <c r="O1625" s="4" t="s">
        <v>683</v>
      </c>
      <c r="P1625" s="7"/>
    </row>
    <row r="1626" spans="1:26" x14ac:dyDescent="0.3">
      <c r="A1626" s="27" t="s">
        <v>469</v>
      </c>
      <c r="B1626" s="7" t="s">
        <v>470</v>
      </c>
      <c r="C1626" s="4" t="s">
        <v>5582</v>
      </c>
      <c r="D1626" s="4" t="s">
        <v>471</v>
      </c>
      <c r="E1626" s="4" t="s">
        <v>827</v>
      </c>
      <c r="F1626" s="4" t="s">
        <v>675</v>
      </c>
      <c r="L1626" s="4" t="s">
        <v>5583</v>
      </c>
      <c r="M1626" s="4" t="s">
        <v>5584</v>
      </c>
      <c r="O1626" s="4" t="s">
        <v>683</v>
      </c>
      <c r="P1626" s="7"/>
    </row>
    <row r="1627" spans="1:26" x14ac:dyDescent="0.3">
      <c r="A1627" s="27" t="s">
        <v>469</v>
      </c>
      <c r="B1627" s="7" t="s">
        <v>470</v>
      </c>
      <c r="C1627" s="4" t="s">
        <v>5585</v>
      </c>
      <c r="D1627" s="4" t="s">
        <v>471</v>
      </c>
      <c r="E1627" s="4" t="s">
        <v>827</v>
      </c>
      <c r="F1627" s="4" t="s">
        <v>675</v>
      </c>
      <c r="L1627" s="4" t="s">
        <v>5586</v>
      </c>
      <c r="M1627" s="4" t="s">
        <v>5587</v>
      </c>
      <c r="P1627" s="7"/>
    </row>
    <row r="1628" spans="1:26" x14ac:dyDescent="0.3">
      <c r="A1628" s="27" t="s">
        <v>469</v>
      </c>
      <c r="B1628" s="7" t="s">
        <v>470</v>
      </c>
      <c r="C1628" s="4" t="s">
        <v>5588</v>
      </c>
      <c r="D1628" s="4" t="s">
        <v>471</v>
      </c>
      <c r="E1628" s="4" t="s">
        <v>827</v>
      </c>
      <c r="F1628" s="4" t="s">
        <v>675</v>
      </c>
      <c r="L1628" s="4" t="s">
        <v>5589</v>
      </c>
      <c r="M1628" s="4" t="s">
        <v>5590</v>
      </c>
      <c r="P1628" s="7"/>
    </row>
    <row r="1629" spans="1:26" x14ac:dyDescent="0.3">
      <c r="A1629" s="27" t="s">
        <v>469</v>
      </c>
      <c r="B1629" s="7" t="s">
        <v>470</v>
      </c>
      <c r="C1629" s="4" t="s">
        <v>5591</v>
      </c>
      <c r="D1629" s="4" t="s">
        <v>471</v>
      </c>
      <c r="E1629" s="4" t="s">
        <v>827</v>
      </c>
      <c r="F1629" s="4" t="s">
        <v>675</v>
      </c>
      <c r="L1629" s="4" t="s">
        <v>5592</v>
      </c>
      <c r="M1629" s="4" t="s">
        <v>5593</v>
      </c>
      <c r="P1629" s="7"/>
    </row>
    <row r="1630" spans="1:26" x14ac:dyDescent="0.3">
      <c r="A1630" s="27" t="s">
        <v>469</v>
      </c>
      <c r="B1630" s="7" t="s">
        <v>470</v>
      </c>
      <c r="C1630" s="4" t="s">
        <v>5594</v>
      </c>
      <c r="D1630" s="4" t="s">
        <v>471</v>
      </c>
      <c r="E1630" s="4" t="s">
        <v>827</v>
      </c>
      <c r="F1630" s="4" t="s">
        <v>675</v>
      </c>
      <c r="J1630" s="4" t="s">
        <v>939</v>
      </c>
      <c r="L1630" s="4" t="s">
        <v>5595</v>
      </c>
      <c r="M1630" s="4" t="s">
        <v>5595</v>
      </c>
      <c r="P1630" s="7"/>
    </row>
    <row r="1631" spans="1:26" x14ac:dyDescent="0.3">
      <c r="A1631" s="27" t="s">
        <v>469</v>
      </c>
      <c r="B1631" s="7" t="s">
        <v>470</v>
      </c>
      <c r="C1631" s="4" t="s">
        <v>5596</v>
      </c>
      <c r="D1631" s="4" t="s">
        <v>471</v>
      </c>
      <c r="E1631" s="4" t="s">
        <v>827</v>
      </c>
      <c r="F1631" s="4" t="s">
        <v>675</v>
      </c>
      <c r="L1631" s="4" t="s">
        <v>5597</v>
      </c>
      <c r="M1631" s="4" t="s">
        <v>5598</v>
      </c>
      <c r="P1631" s="7"/>
    </row>
    <row r="1632" spans="1:26" x14ac:dyDescent="0.3">
      <c r="A1632" s="27" t="s">
        <v>469</v>
      </c>
      <c r="B1632" s="7" t="s">
        <v>470</v>
      </c>
      <c r="C1632" s="4" t="s">
        <v>5599</v>
      </c>
      <c r="D1632" s="4" t="s">
        <v>471</v>
      </c>
      <c r="E1632" s="4" t="s">
        <v>827</v>
      </c>
      <c r="F1632" s="4" t="s">
        <v>675</v>
      </c>
      <c r="J1632" s="4" t="s">
        <v>939</v>
      </c>
      <c r="L1632" s="4" t="s">
        <v>5600</v>
      </c>
      <c r="M1632" s="4" t="s">
        <v>5601</v>
      </c>
      <c r="P1632" s="7"/>
    </row>
    <row r="1633" spans="1:26" x14ac:dyDescent="0.3">
      <c r="A1633" s="27" t="s">
        <v>469</v>
      </c>
      <c r="B1633" s="7" t="s">
        <v>470</v>
      </c>
      <c r="C1633" s="4" t="s">
        <v>5602</v>
      </c>
      <c r="D1633" s="4" t="s">
        <v>471</v>
      </c>
      <c r="E1633" s="4" t="s">
        <v>827</v>
      </c>
      <c r="F1633" s="4" t="s">
        <v>675</v>
      </c>
      <c r="J1633" s="4" t="s">
        <v>939</v>
      </c>
      <c r="L1633" s="4" t="s">
        <v>5603</v>
      </c>
      <c r="M1633" s="4" t="s">
        <v>5604</v>
      </c>
      <c r="P1633" s="7"/>
    </row>
    <row r="1634" spans="1:26" x14ac:dyDescent="0.3">
      <c r="A1634" s="7"/>
      <c r="B1634" s="7"/>
      <c r="P1634" s="7"/>
      <c r="X1634" s="25"/>
      <c r="Y1634" s="7"/>
      <c r="Z1634" s="7"/>
    </row>
    <row r="1635" spans="1:26" x14ac:dyDescent="0.3">
      <c r="A1635" s="4" t="s">
        <v>479</v>
      </c>
      <c r="B1635" s="4" t="s">
        <v>480</v>
      </c>
      <c r="C1635" s="4" t="s">
        <v>5605</v>
      </c>
      <c r="D1635" s="4" t="s">
        <v>481</v>
      </c>
      <c r="E1635" s="4" t="s">
        <v>704</v>
      </c>
      <c r="F1635" s="4" t="s">
        <v>675</v>
      </c>
      <c r="H1635" s="28"/>
      <c r="L1635" s="4" t="s">
        <v>5606</v>
      </c>
      <c r="M1635" s="4" t="s">
        <v>5607</v>
      </c>
      <c r="O1635" s="4" t="s">
        <v>683</v>
      </c>
      <c r="P1635" s="7"/>
    </row>
    <row r="1636" spans="1:26" x14ac:dyDescent="0.3">
      <c r="A1636" s="4" t="s">
        <v>479</v>
      </c>
      <c r="B1636" s="4" t="s">
        <v>480</v>
      </c>
      <c r="C1636" s="4" t="s">
        <v>5608</v>
      </c>
      <c r="D1636" s="4" t="s">
        <v>481</v>
      </c>
      <c r="E1636" s="4" t="s">
        <v>704</v>
      </c>
      <c r="F1636" s="4" t="s">
        <v>675</v>
      </c>
      <c r="G1636" s="28"/>
      <c r="H1636" s="28"/>
      <c r="L1636" s="4" t="s">
        <v>5609</v>
      </c>
      <c r="M1636" s="4" t="s">
        <v>5610</v>
      </c>
      <c r="O1636" s="4" t="s">
        <v>683</v>
      </c>
      <c r="P1636" s="7"/>
    </row>
    <row r="1637" spans="1:26" x14ac:dyDescent="0.3">
      <c r="A1637" s="4" t="s">
        <v>479</v>
      </c>
      <c r="B1637" s="4" t="s">
        <v>480</v>
      </c>
      <c r="C1637" s="4" t="s">
        <v>5611</v>
      </c>
      <c r="D1637" s="4" t="s">
        <v>481</v>
      </c>
      <c r="E1637" s="4" t="s">
        <v>708</v>
      </c>
      <c r="F1637" s="4" t="s">
        <v>675</v>
      </c>
      <c r="H1637" s="28"/>
      <c r="L1637" s="4" t="s">
        <v>5612</v>
      </c>
      <c r="M1637" s="4" t="s">
        <v>5613</v>
      </c>
      <c r="O1637" s="4" t="s">
        <v>683</v>
      </c>
      <c r="P1637" s="7"/>
    </row>
    <row r="1638" spans="1:26" x14ac:dyDescent="0.3">
      <c r="A1638" s="4" t="s">
        <v>479</v>
      </c>
      <c r="B1638" s="4" t="s">
        <v>480</v>
      </c>
      <c r="C1638" s="4" t="s">
        <v>5614</v>
      </c>
      <c r="D1638" s="4" t="s">
        <v>481</v>
      </c>
      <c r="E1638" s="4" t="s">
        <v>704</v>
      </c>
      <c r="F1638" s="4" t="s">
        <v>700</v>
      </c>
      <c r="G1638" s="28"/>
      <c r="H1638" s="28"/>
      <c r="L1638" s="4" t="s">
        <v>5615</v>
      </c>
      <c r="M1638" s="4" t="s">
        <v>5616</v>
      </c>
      <c r="P1638" s="7"/>
    </row>
    <row r="1639" spans="1:26" x14ac:dyDescent="0.3">
      <c r="A1639" s="4" t="s">
        <v>479</v>
      </c>
      <c r="B1639" s="4" t="s">
        <v>480</v>
      </c>
      <c r="C1639" s="4" t="s">
        <v>5617</v>
      </c>
      <c r="D1639" s="4" t="s">
        <v>481</v>
      </c>
      <c r="E1639" s="4" t="s">
        <v>827</v>
      </c>
      <c r="F1639" s="4" t="s">
        <v>675</v>
      </c>
      <c r="H1639" s="28"/>
      <c r="L1639" s="4" t="s">
        <v>5618</v>
      </c>
      <c r="M1639" s="4" t="s">
        <v>5619</v>
      </c>
      <c r="O1639" s="4" t="s">
        <v>683</v>
      </c>
      <c r="P1639" s="7"/>
    </row>
    <row r="1640" spans="1:26" x14ac:dyDescent="0.3">
      <c r="A1640" s="4" t="s">
        <v>479</v>
      </c>
      <c r="B1640" s="4" t="s">
        <v>480</v>
      </c>
      <c r="C1640" s="4" t="s">
        <v>5620</v>
      </c>
      <c r="D1640" s="4" t="s">
        <v>481</v>
      </c>
      <c r="E1640" s="4" t="s">
        <v>827</v>
      </c>
      <c r="F1640" s="4" t="s">
        <v>675</v>
      </c>
      <c r="H1640" s="28"/>
      <c r="L1640" s="4" t="s">
        <v>5621</v>
      </c>
      <c r="M1640" s="4" t="s">
        <v>5622</v>
      </c>
      <c r="O1640" s="4" t="s">
        <v>683</v>
      </c>
      <c r="P1640" s="7"/>
    </row>
    <row r="1641" spans="1:26" x14ac:dyDescent="0.3">
      <c r="A1641" s="4" t="s">
        <v>479</v>
      </c>
      <c r="B1641" s="4" t="s">
        <v>480</v>
      </c>
      <c r="C1641" s="4" t="s">
        <v>5623</v>
      </c>
      <c r="D1641" s="4" t="s">
        <v>481</v>
      </c>
      <c r="E1641" s="4" t="s">
        <v>827</v>
      </c>
      <c r="F1641" s="4" t="s">
        <v>675</v>
      </c>
      <c r="H1641" s="28"/>
      <c r="L1641" s="4" t="s">
        <v>5624</v>
      </c>
      <c r="M1641" s="4" t="s">
        <v>5625</v>
      </c>
      <c r="O1641" s="4" t="s">
        <v>683</v>
      </c>
      <c r="P1641" s="7"/>
    </row>
    <row r="1642" spans="1:26" x14ac:dyDescent="0.3">
      <c r="A1642" s="4" t="s">
        <v>479</v>
      </c>
      <c r="B1642" s="4" t="s">
        <v>480</v>
      </c>
      <c r="C1642" s="4" t="s">
        <v>5626</v>
      </c>
      <c r="D1642" s="4" t="s">
        <v>481</v>
      </c>
      <c r="E1642" s="4" t="s">
        <v>827</v>
      </c>
      <c r="F1642" s="4" t="s">
        <v>675</v>
      </c>
      <c r="H1642" s="28"/>
      <c r="L1642" s="4" t="s">
        <v>5627</v>
      </c>
      <c r="M1642" s="4" t="s">
        <v>5628</v>
      </c>
      <c r="O1642" s="4" t="s">
        <v>683</v>
      </c>
      <c r="P1642" s="7"/>
    </row>
    <row r="1643" spans="1:26" x14ac:dyDescent="0.3">
      <c r="A1643" s="4" t="s">
        <v>479</v>
      </c>
      <c r="B1643" s="4" t="s">
        <v>480</v>
      </c>
      <c r="C1643" s="4" t="s">
        <v>5629</v>
      </c>
      <c r="D1643" s="4" t="s">
        <v>481</v>
      </c>
      <c r="E1643" s="4" t="s">
        <v>827</v>
      </c>
      <c r="F1643" s="4" t="s">
        <v>675</v>
      </c>
      <c r="H1643" s="28"/>
      <c r="L1643" s="4" t="s">
        <v>5630</v>
      </c>
      <c r="M1643" s="4" t="s">
        <v>5631</v>
      </c>
      <c r="O1643" s="4" t="s">
        <v>683</v>
      </c>
      <c r="P1643" s="7"/>
    </row>
    <row r="1644" spans="1:26" x14ac:dyDescent="0.3">
      <c r="A1644" s="4" t="s">
        <v>479</v>
      </c>
      <c r="B1644" s="4" t="s">
        <v>480</v>
      </c>
      <c r="C1644" s="4" t="s">
        <v>5632</v>
      </c>
      <c r="D1644" s="4" t="s">
        <v>481</v>
      </c>
      <c r="E1644" s="4" t="s">
        <v>827</v>
      </c>
      <c r="F1644" s="4" t="s">
        <v>675</v>
      </c>
      <c r="H1644" s="28"/>
      <c r="L1644" s="4" t="s">
        <v>5633</v>
      </c>
      <c r="M1644" s="4" t="s">
        <v>5634</v>
      </c>
      <c r="O1644" s="4" t="s">
        <v>683</v>
      </c>
      <c r="P1644" s="7"/>
    </row>
    <row r="1645" spans="1:26" x14ac:dyDescent="0.3">
      <c r="A1645" s="4" t="s">
        <v>479</v>
      </c>
      <c r="B1645" s="4" t="s">
        <v>480</v>
      </c>
      <c r="C1645" s="4" t="s">
        <v>5635</v>
      </c>
      <c r="D1645" s="4" t="s">
        <v>481</v>
      </c>
      <c r="E1645" s="4" t="s">
        <v>827</v>
      </c>
      <c r="F1645" s="4" t="s">
        <v>675</v>
      </c>
      <c r="H1645" s="28"/>
      <c r="L1645" s="4" t="s">
        <v>5636</v>
      </c>
      <c r="M1645" s="4" t="s">
        <v>5637</v>
      </c>
      <c r="O1645" s="4" t="s">
        <v>683</v>
      </c>
      <c r="P1645" s="7"/>
    </row>
    <row r="1646" spans="1:26" x14ac:dyDescent="0.3">
      <c r="A1646" s="4" t="s">
        <v>479</v>
      </c>
      <c r="B1646" s="4" t="s">
        <v>480</v>
      </c>
      <c r="C1646" s="4" t="s">
        <v>5638</v>
      </c>
      <c r="D1646" s="4" t="s">
        <v>481</v>
      </c>
      <c r="E1646" s="4" t="s">
        <v>827</v>
      </c>
      <c r="F1646" s="4" t="s">
        <v>675</v>
      </c>
      <c r="H1646" s="28"/>
      <c r="L1646" s="4" t="s">
        <v>5639</v>
      </c>
      <c r="M1646" s="4" t="s">
        <v>5640</v>
      </c>
      <c r="O1646" s="4" t="s">
        <v>683</v>
      </c>
      <c r="P1646" s="7"/>
    </row>
    <row r="1647" spans="1:26" x14ac:dyDescent="0.3">
      <c r="A1647" s="4" t="s">
        <v>479</v>
      </c>
      <c r="B1647" s="4" t="s">
        <v>480</v>
      </c>
      <c r="C1647" s="4" t="s">
        <v>5641</v>
      </c>
      <c r="D1647" s="4" t="s">
        <v>481</v>
      </c>
      <c r="E1647" s="4" t="s">
        <v>827</v>
      </c>
      <c r="F1647" s="4" t="s">
        <v>675</v>
      </c>
      <c r="H1647" s="28"/>
      <c r="L1647" s="4" t="s">
        <v>5642</v>
      </c>
      <c r="M1647" s="4" t="s">
        <v>5643</v>
      </c>
      <c r="O1647" s="4" t="s">
        <v>683</v>
      </c>
      <c r="P1647" s="7"/>
    </row>
    <row r="1648" spans="1:26" x14ac:dyDescent="0.3">
      <c r="A1648" s="4" t="s">
        <v>479</v>
      </c>
      <c r="B1648" s="4" t="s">
        <v>480</v>
      </c>
      <c r="C1648" s="4" t="s">
        <v>5644</v>
      </c>
      <c r="D1648" s="4" t="s">
        <v>481</v>
      </c>
      <c r="E1648" s="4" t="s">
        <v>827</v>
      </c>
      <c r="F1648" s="4" t="s">
        <v>675</v>
      </c>
      <c r="G1648" s="28"/>
      <c r="H1648" s="28"/>
      <c r="L1648" s="4" t="s">
        <v>5645</v>
      </c>
      <c r="M1648" s="4" t="s">
        <v>5646</v>
      </c>
      <c r="O1648" s="4" t="s">
        <v>683</v>
      </c>
      <c r="P1648" s="7"/>
    </row>
    <row r="1649" spans="1:16" x14ac:dyDescent="0.3">
      <c r="A1649" s="4" t="s">
        <v>479</v>
      </c>
      <c r="B1649" s="4" t="s">
        <v>480</v>
      </c>
      <c r="C1649" s="4" t="s">
        <v>5647</v>
      </c>
      <c r="D1649" s="4" t="s">
        <v>481</v>
      </c>
      <c r="E1649" s="4" t="s">
        <v>827</v>
      </c>
      <c r="F1649" s="4" t="s">
        <v>675</v>
      </c>
      <c r="G1649" s="28"/>
      <c r="H1649" s="28"/>
      <c r="L1649" s="4" t="s">
        <v>5648</v>
      </c>
      <c r="M1649" s="4" t="s">
        <v>5649</v>
      </c>
      <c r="O1649" s="4" t="s">
        <v>683</v>
      </c>
      <c r="P1649" s="7"/>
    </row>
    <row r="1650" spans="1:16" x14ac:dyDescent="0.3">
      <c r="A1650" s="4" t="s">
        <v>479</v>
      </c>
      <c r="B1650" s="4" t="s">
        <v>480</v>
      </c>
      <c r="C1650" s="4" t="s">
        <v>5650</v>
      </c>
      <c r="D1650" s="4" t="s">
        <v>481</v>
      </c>
      <c r="E1650" s="4" t="s">
        <v>827</v>
      </c>
      <c r="F1650" s="4" t="s">
        <v>675</v>
      </c>
      <c r="G1650" s="28"/>
      <c r="H1650" s="28"/>
      <c r="L1650" s="4" t="s">
        <v>5651</v>
      </c>
      <c r="M1650" s="4" t="s">
        <v>5652</v>
      </c>
      <c r="O1650" s="4" t="s">
        <v>683</v>
      </c>
      <c r="P1650" s="7"/>
    </row>
    <row r="1651" spans="1:16" x14ac:dyDescent="0.3">
      <c r="A1651" s="4" t="s">
        <v>479</v>
      </c>
      <c r="B1651" s="4" t="s">
        <v>480</v>
      </c>
      <c r="C1651" s="4" t="s">
        <v>5653</v>
      </c>
      <c r="D1651" s="4" t="s">
        <v>481</v>
      </c>
      <c r="E1651" s="4" t="s">
        <v>827</v>
      </c>
      <c r="F1651" s="4" t="s">
        <v>675</v>
      </c>
      <c r="H1651" s="28"/>
      <c r="L1651" s="4" t="s">
        <v>5654</v>
      </c>
      <c r="M1651" s="4" t="s">
        <v>5655</v>
      </c>
      <c r="P1651" s="7"/>
    </row>
    <row r="1652" spans="1:16" x14ac:dyDescent="0.3">
      <c r="A1652" s="4" t="s">
        <v>479</v>
      </c>
      <c r="B1652" s="4" t="s">
        <v>480</v>
      </c>
      <c r="C1652" s="4" t="s">
        <v>5656</v>
      </c>
      <c r="D1652" s="4" t="s">
        <v>481</v>
      </c>
      <c r="E1652" s="4" t="s">
        <v>827</v>
      </c>
      <c r="F1652" s="4" t="s">
        <v>675</v>
      </c>
      <c r="H1652" s="28"/>
      <c r="L1652" s="4" t="s">
        <v>5657</v>
      </c>
      <c r="M1652" s="4" t="s">
        <v>5658</v>
      </c>
      <c r="P1652" s="7"/>
    </row>
    <row r="1653" spans="1:16" x14ac:dyDescent="0.3">
      <c r="A1653" s="4" t="s">
        <v>479</v>
      </c>
      <c r="B1653" s="4" t="s">
        <v>480</v>
      </c>
      <c r="C1653" s="4" t="s">
        <v>5659</v>
      </c>
      <c r="D1653" s="4" t="s">
        <v>481</v>
      </c>
      <c r="E1653" s="4" t="s">
        <v>827</v>
      </c>
      <c r="F1653" s="4" t="s">
        <v>675</v>
      </c>
      <c r="H1653" s="28"/>
      <c r="L1653" s="4" t="s">
        <v>5660</v>
      </c>
      <c r="M1653" s="4" t="s">
        <v>5661</v>
      </c>
      <c r="P1653" s="7"/>
    </row>
    <row r="1654" spans="1:16" x14ac:dyDescent="0.3">
      <c r="A1654" s="4" t="s">
        <v>479</v>
      </c>
      <c r="B1654" s="4" t="s">
        <v>480</v>
      </c>
      <c r="C1654" s="4" t="s">
        <v>5662</v>
      </c>
      <c r="D1654" s="4" t="s">
        <v>481</v>
      </c>
      <c r="E1654" s="4" t="s">
        <v>827</v>
      </c>
      <c r="F1654" s="4" t="s">
        <v>675</v>
      </c>
      <c r="H1654" s="28"/>
      <c r="J1654" s="4" t="s">
        <v>2121</v>
      </c>
      <c r="L1654" s="4" t="s">
        <v>5663</v>
      </c>
      <c r="M1654" s="4" t="s">
        <v>5664</v>
      </c>
      <c r="P1654" s="7"/>
    </row>
    <row r="1655" spans="1:16" x14ac:dyDescent="0.3">
      <c r="A1655" s="4" t="s">
        <v>479</v>
      </c>
      <c r="B1655" s="4" t="s">
        <v>480</v>
      </c>
      <c r="C1655" s="4" t="s">
        <v>5665</v>
      </c>
      <c r="D1655" s="4" t="s">
        <v>481</v>
      </c>
      <c r="E1655" s="4" t="s">
        <v>827</v>
      </c>
      <c r="F1655" s="4" t="s">
        <v>675</v>
      </c>
      <c r="G1655" s="28"/>
      <c r="H1655" s="28"/>
      <c r="L1655" s="4" t="s">
        <v>5666</v>
      </c>
      <c r="M1655" s="4" t="s">
        <v>5667</v>
      </c>
      <c r="P1655" s="7"/>
    </row>
    <row r="1656" spans="1:16" x14ac:dyDescent="0.3">
      <c r="A1656" s="4" t="s">
        <v>479</v>
      </c>
      <c r="B1656" s="4" t="s">
        <v>480</v>
      </c>
      <c r="C1656" s="4" t="s">
        <v>5668</v>
      </c>
      <c r="D1656" s="4" t="s">
        <v>481</v>
      </c>
      <c r="E1656" s="4" t="s">
        <v>827</v>
      </c>
      <c r="F1656" s="4" t="s">
        <v>675</v>
      </c>
      <c r="G1656" s="28"/>
      <c r="H1656" s="28"/>
      <c r="J1656" s="4" t="s">
        <v>939</v>
      </c>
      <c r="L1656" s="4" t="s">
        <v>5669</v>
      </c>
      <c r="M1656" s="4" t="s">
        <v>5670</v>
      </c>
      <c r="P1656" s="7"/>
    </row>
    <row r="1657" spans="1:16" x14ac:dyDescent="0.3">
      <c r="A1657" s="4" t="s">
        <v>479</v>
      </c>
      <c r="B1657" s="4" t="s">
        <v>480</v>
      </c>
      <c r="C1657" s="4" t="s">
        <v>5671</v>
      </c>
      <c r="D1657" s="4" t="s">
        <v>481</v>
      </c>
      <c r="E1657" s="4" t="s">
        <v>1013</v>
      </c>
      <c r="G1657" s="28"/>
      <c r="H1657" s="28"/>
      <c r="L1657" s="4" t="s">
        <v>5672</v>
      </c>
      <c r="M1657" s="4" t="s">
        <v>5673</v>
      </c>
      <c r="P1657" s="7"/>
    </row>
    <row r="1658" spans="1:16" x14ac:dyDescent="0.3">
      <c r="A1658" s="4" t="s">
        <v>479</v>
      </c>
      <c r="B1658" s="4" t="s">
        <v>480</v>
      </c>
      <c r="C1658" s="4" t="s">
        <v>5674</v>
      </c>
      <c r="D1658" s="4" t="s">
        <v>481</v>
      </c>
      <c r="E1658" s="4" t="s">
        <v>1013</v>
      </c>
      <c r="G1658" s="28"/>
      <c r="H1658" s="28"/>
      <c r="L1658" s="4" t="s">
        <v>5675</v>
      </c>
      <c r="M1658" s="4" t="s">
        <v>5676</v>
      </c>
      <c r="P1658" s="7"/>
    </row>
    <row r="1659" spans="1:16" x14ac:dyDescent="0.3">
      <c r="G1659" s="28"/>
      <c r="P1659" s="7"/>
    </row>
    <row r="1660" spans="1:16" s="35" customFormat="1" x14ac:dyDescent="0.3">
      <c r="A1660" s="35" t="s">
        <v>163</v>
      </c>
      <c r="B1660" s="36" t="s">
        <v>492</v>
      </c>
      <c r="C1660" s="35" t="s">
        <v>5677</v>
      </c>
      <c r="D1660" s="35" t="s">
        <v>493</v>
      </c>
      <c r="E1660" s="35" t="s">
        <v>162</v>
      </c>
      <c r="F1660" s="35" t="s">
        <v>675</v>
      </c>
      <c r="H1660" s="35" t="s">
        <v>683</v>
      </c>
      <c r="K1660" s="35" t="s">
        <v>5678</v>
      </c>
      <c r="L1660" s="35" t="s">
        <v>5679</v>
      </c>
      <c r="M1660" s="35" t="s">
        <v>5680</v>
      </c>
      <c r="O1660" s="35" t="s">
        <v>683</v>
      </c>
      <c r="P1660" s="36"/>
    </row>
    <row r="1661" spans="1:16" x14ac:dyDescent="0.3">
      <c r="A1661" s="4" t="s">
        <v>163</v>
      </c>
      <c r="B1661" s="7" t="s">
        <v>492</v>
      </c>
      <c r="C1661" s="4" t="s">
        <v>5681</v>
      </c>
      <c r="D1661" s="4" t="s">
        <v>493</v>
      </c>
      <c r="E1661" s="4" t="s">
        <v>162</v>
      </c>
      <c r="F1661" s="4" t="s">
        <v>675</v>
      </c>
      <c r="H1661" s="4" t="s">
        <v>683</v>
      </c>
      <c r="K1661" s="4" t="s">
        <v>4182</v>
      </c>
      <c r="L1661" s="4" t="s">
        <v>5682</v>
      </c>
      <c r="M1661" s="4" t="s">
        <v>5683</v>
      </c>
      <c r="O1661" s="4" t="s">
        <v>683</v>
      </c>
      <c r="P1661" s="7"/>
    </row>
    <row r="1662" spans="1:16" x14ac:dyDescent="0.3">
      <c r="A1662" s="4" t="s">
        <v>163</v>
      </c>
      <c r="B1662" s="7" t="s">
        <v>492</v>
      </c>
      <c r="C1662" s="4" t="s">
        <v>5684</v>
      </c>
      <c r="D1662" s="4" t="s">
        <v>493</v>
      </c>
      <c r="E1662" s="4" t="s">
        <v>162</v>
      </c>
      <c r="F1662" s="4" t="s">
        <v>675</v>
      </c>
      <c r="H1662" s="4" t="s">
        <v>683</v>
      </c>
      <c r="K1662" s="4" t="s">
        <v>4182</v>
      </c>
      <c r="L1662" s="4" t="s">
        <v>5685</v>
      </c>
      <c r="M1662" s="4" t="s">
        <v>5686</v>
      </c>
      <c r="O1662" s="4" t="s">
        <v>683</v>
      </c>
      <c r="P1662" s="7"/>
    </row>
    <row r="1663" spans="1:16" x14ac:dyDescent="0.3">
      <c r="A1663" s="4" t="s">
        <v>163</v>
      </c>
      <c r="B1663" s="7" t="s">
        <v>492</v>
      </c>
      <c r="C1663" s="4" t="s">
        <v>5687</v>
      </c>
      <c r="D1663" s="4" t="s">
        <v>493</v>
      </c>
      <c r="E1663" s="4" t="s">
        <v>162</v>
      </c>
      <c r="F1663" s="4" t="s">
        <v>675</v>
      </c>
      <c r="H1663" s="4" t="s">
        <v>683</v>
      </c>
      <c r="J1663" s="4" t="s">
        <v>2121</v>
      </c>
      <c r="L1663" s="4" t="s">
        <v>5688</v>
      </c>
      <c r="M1663" s="4" t="s">
        <v>5689</v>
      </c>
      <c r="P1663" s="7"/>
    </row>
    <row r="1664" spans="1:16" x14ac:dyDescent="0.3">
      <c r="A1664" s="4" t="s">
        <v>163</v>
      </c>
      <c r="B1664" s="7" t="s">
        <v>492</v>
      </c>
      <c r="C1664" s="4" t="s">
        <v>5690</v>
      </c>
      <c r="D1664" s="4" t="s">
        <v>493</v>
      </c>
      <c r="E1664" s="4" t="s">
        <v>162</v>
      </c>
      <c r="F1664" s="4" t="s">
        <v>675</v>
      </c>
      <c r="H1664" s="4" t="s">
        <v>683</v>
      </c>
      <c r="L1664" s="4" t="s">
        <v>5691</v>
      </c>
      <c r="M1664" s="4" t="s">
        <v>5692</v>
      </c>
      <c r="P1664" s="7"/>
    </row>
    <row r="1665" spans="1:16" x14ac:dyDescent="0.3">
      <c r="A1665" s="4" t="s">
        <v>163</v>
      </c>
      <c r="B1665" s="7" t="s">
        <v>492</v>
      </c>
      <c r="C1665" s="4" t="s">
        <v>5693</v>
      </c>
      <c r="D1665" s="4" t="s">
        <v>493</v>
      </c>
      <c r="E1665" s="4" t="s">
        <v>162</v>
      </c>
      <c r="F1665" s="4" t="s">
        <v>675</v>
      </c>
      <c r="H1665" s="4" t="s">
        <v>683</v>
      </c>
      <c r="L1665" s="4" t="s">
        <v>5694</v>
      </c>
      <c r="M1665" s="4" t="s">
        <v>5695</v>
      </c>
      <c r="P1665" s="7"/>
    </row>
    <row r="1666" spans="1:16" s="35" customFormat="1" x14ac:dyDescent="0.3">
      <c r="A1666" s="35" t="s">
        <v>163</v>
      </c>
      <c r="B1666" s="36" t="s">
        <v>492</v>
      </c>
      <c r="C1666" s="35" t="s">
        <v>5696</v>
      </c>
      <c r="D1666" s="35" t="s">
        <v>493</v>
      </c>
      <c r="E1666" s="35" t="s">
        <v>162</v>
      </c>
      <c r="F1666" s="35" t="s">
        <v>675</v>
      </c>
      <c r="H1666" s="35" t="s">
        <v>683</v>
      </c>
      <c r="K1666" s="35" t="s">
        <v>5678</v>
      </c>
      <c r="L1666" s="35" t="s">
        <v>5697</v>
      </c>
      <c r="M1666" s="35" t="s">
        <v>5698</v>
      </c>
      <c r="P1666" s="36"/>
    </row>
    <row r="1667" spans="1:16" x14ac:dyDescent="0.3">
      <c r="A1667" s="4" t="s">
        <v>163</v>
      </c>
      <c r="B1667" s="7" t="s">
        <v>492</v>
      </c>
      <c r="C1667" s="4" t="s">
        <v>5699</v>
      </c>
      <c r="D1667" s="4" t="s">
        <v>493</v>
      </c>
      <c r="E1667" s="4" t="s">
        <v>162</v>
      </c>
      <c r="F1667" s="4" t="s">
        <v>675</v>
      </c>
      <c r="H1667" s="4" t="s">
        <v>683</v>
      </c>
      <c r="I1667" s="4" t="s">
        <v>5700</v>
      </c>
      <c r="L1667" s="4" t="s">
        <v>5701</v>
      </c>
      <c r="M1667" s="4" t="s">
        <v>5702</v>
      </c>
      <c r="P1667" s="7"/>
    </row>
    <row r="1668" spans="1:16" x14ac:dyDescent="0.3">
      <c r="A1668" s="4" t="s">
        <v>163</v>
      </c>
      <c r="B1668" s="7" t="s">
        <v>492</v>
      </c>
      <c r="C1668" s="4" t="s">
        <v>5703</v>
      </c>
      <c r="D1668" s="4" t="s">
        <v>493</v>
      </c>
      <c r="E1668" s="4" t="s">
        <v>704</v>
      </c>
      <c r="F1668" s="4" t="s">
        <v>675</v>
      </c>
      <c r="H1668" s="4" t="s">
        <v>683</v>
      </c>
      <c r="L1668" s="4" t="s">
        <v>5704</v>
      </c>
      <c r="M1668" s="4" t="s">
        <v>5705</v>
      </c>
      <c r="O1668" s="4" t="s">
        <v>683</v>
      </c>
      <c r="P1668" s="7"/>
    </row>
    <row r="1669" spans="1:16" x14ac:dyDescent="0.3">
      <c r="A1669" s="4" t="s">
        <v>163</v>
      </c>
      <c r="B1669" s="7" t="s">
        <v>492</v>
      </c>
      <c r="C1669" s="4" t="s">
        <v>5706</v>
      </c>
      <c r="D1669" s="4" t="s">
        <v>493</v>
      </c>
      <c r="E1669" s="4" t="s">
        <v>704</v>
      </c>
      <c r="F1669" s="4" t="s">
        <v>675</v>
      </c>
      <c r="H1669" s="4" t="s">
        <v>683</v>
      </c>
      <c r="L1669" s="4" t="s">
        <v>5707</v>
      </c>
      <c r="M1669" s="4" t="s">
        <v>5708</v>
      </c>
      <c r="O1669" s="4" t="s">
        <v>683</v>
      </c>
      <c r="P1669" s="7"/>
    </row>
    <row r="1670" spans="1:16" x14ac:dyDescent="0.3">
      <c r="A1670" s="4" t="s">
        <v>163</v>
      </c>
      <c r="B1670" s="7" t="s">
        <v>492</v>
      </c>
      <c r="C1670" s="4" t="s">
        <v>5709</v>
      </c>
      <c r="D1670" s="4" t="s">
        <v>493</v>
      </c>
      <c r="E1670" s="4" t="s">
        <v>704</v>
      </c>
      <c r="F1670" s="4" t="s">
        <v>675</v>
      </c>
      <c r="H1670" s="4" t="s">
        <v>683</v>
      </c>
      <c r="J1670" s="4" t="s">
        <v>2121</v>
      </c>
      <c r="L1670" s="4" t="s">
        <v>5710</v>
      </c>
      <c r="M1670" s="4" t="s">
        <v>5711</v>
      </c>
      <c r="P1670" s="7"/>
    </row>
    <row r="1671" spans="1:16" x14ac:dyDescent="0.3">
      <c r="A1671" s="4" t="s">
        <v>163</v>
      </c>
      <c r="B1671" s="7" t="s">
        <v>492</v>
      </c>
      <c r="C1671" s="4" t="s">
        <v>5712</v>
      </c>
      <c r="D1671" s="4" t="s">
        <v>493</v>
      </c>
      <c r="E1671" s="4" t="s">
        <v>721</v>
      </c>
      <c r="F1671" s="4" t="s">
        <v>675</v>
      </c>
      <c r="H1671" s="4" t="s">
        <v>683</v>
      </c>
      <c r="L1671" s="4" t="s">
        <v>5713</v>
      </c>
      <c r="M1671" s="4" t="s">
        <v>5714</v>
      </c>
      <c r="O1671" s="4" t="s">
        <v>683</v>
      </c>
      <c r="P1671" s="7"/>
    </row>
    <row r="1672" spans="1:16" x14ac:dyDescent="0.3">
      <c r="A1672" s="4" t="s">
        <v>163</v>
      </c>
      <c r="B1672" s="7" t="s">
        <v>492</v>
      </c>
      <c r="C1672" s="4" t="s">
        <v>5715</v>
      </c>
      <c r="D1672" s="4" t="s">
        <v>493</v>
      </c>
      <c r="E1672" s="4" t="s">
        <v>827</v>
      </c>
      <c r="F1672" s="4" t="s">
        <v>675</v>
      </c>
      <c r="H1672" s="4" t="s">
        <v>683</v>
      </c>
      <c r="L1672" s="4" t="s">
        <v>5716</v>
      </c>
      <c r="M1672" s="4" t="s">
        <v>5717</v>
      </c>
      <c r="O1672" s="4" t="s">
        <v>683</v>
      </c>
      <c r="P1672" s="7"/>
    </row>
    <row r="1673" spans="1:16" x14ac:dyDescent="0.3">
      <c r="A1673" s="4" t="s">
        <v>163</v>
      </c>
      <c r="B1673" s="7" t="s">
        <v>492</v>
      </c>
      <c r="C1673" s="4" t="s">
        <v>5718</v>
      </c>
      <c r="D1673" s="4" t="s">
        <v>493</v>
      </c>
      <c r="E1673" s="4" t="s">
        <v>827</v>
      </c>
      <c r="F1673" s="4" t="s">
        <v>675</v>
      </c>
      <c r="H1673" s="4" t="s">
        <v>683</v>
      </c>
      <c r="L1673" s="4" t="s">
        <v>5719</v>
      </c>
      <c r="M1673" s="4" t="s">
        <v>5720</v>
      </c>
      <c r="O1673" s="4" t="s">
        <v>683</v>
      </c>
      <c r="P1673" s="7"/>
    </row>
    <row r="1674" spans="1:16" x14ac:dyDescent="0.3">
      <c r="A1674" s="4" t="s">
        <v>163</v>
      </c>
      <c r="B1674" s="7" t="s">
        <v>492</v>
      </c>
      <c r="C1674" s="4" t="s">
        <v>5721</v>
      </c>
      <c r="D1674" s="4" t="s">
        <v>493</v>
      </c>
      <c r="E1674" s="4" t="s">
        <v>827</v>
      </c>
      <c r="F1674" s="4" t="s">
        <v>675</v>
      </c>
      <c r="H1674" s="4" t="s">
        <v>683</v>
      </c>
      <c r="L1674" s="4" t="s">
        <v>5722</v>
      </c>
      <c r="M1674" s="4" t="s">
        <v>5723</v>
      </c>
      <c r="O1674" s="4" t="s">
        <v>683</v>
      </c>
      <c r="P1674" s="7"/>
    </row>
    <row r="1675" spans="1:16" x14ac:dyDescent="0.3">
      <c r="A1675" s="4" t="s">
        <v>163</v>
      </c>
      <c r="B1675" s="7" t="s">
        <v>492</v>
      </c>
      <c r="C1675" s="4" t="s">
        <v>5724</v>
      </c>
      <c r="D1675" s="4" t="s">
        <v>493</v>
      </c>
      <c r="E1675" s="4" t="s">
        <v>827</v>
      </c>
      <c r="F1675" s="4" t="s">
        <v>675</v>
      </c>
      <c r="H1675" s="4" t="s">
        <v>683</v>
      </c>
      <c r="L1675" s="4" t="s">
        <v>5725</v>
      </c>
      <c r="M1675" s="4" t="s">
        <v>5726</v>
      </c>
      <c r="O1675" s="4" t="s">
        <v>683</v>
      </c>
      <c r="P1675" s="7"/>
    </row>
    <row r="1676" spans="1:16" x14ac:dyDescent="0.3">
      <c r="A1676" s="4" t="s">
        <v>163</v>
      </c>
      <c r="B1676" s="7" t="s">
        <v>492</v>
      </c>
      <c r="C1676" s="4" t="s">
        <v>5727</v>
      </c>
      <c r="D1676" s="4" t="s">
        <v>493</v>
      </c>
      <c r="E1676" s="4" t="s">
        <v>827</v>
      </c>
      <c r="F1676" s="4" t="s">
        <v>675</v>
      </c>
      <c r="H1676" s="4" t="s">
        <v>683</v>
      </c>
      <c r="L1676" s="4" t="s">
        <v>5728</v>
      </c>
      <c r="M1676" s="4" t="s">
        <v>5729</v>
      </c>
      <c r="O1676" s="4" t="s">
        <v>683</v>
      </c>
      <c r="P1676" s="7"/>
    </row>
    <row r="1677" spans="1:16" x14ac:dyDescent="0.3">
      <c r="A1677" s="4" t="s">
        <v>163</v>
      </c>
      <c r="B1677" s="7" t="s">
        <v>492</v>
      </c>
      <c r="C1677" s="4" t="s">
        <v>5730</v>
      </c>
      <c r="D1677" s="4" t="s">
        <v>493</v>
      </c>
      <c r="E1677" s="4" t="s">
        <v>827</v>
      </c>
      <c r="F1677" s="4" t="s">
        <v>675</v>
      </c>
      <c r="H1677" s="4" t="s">
        <v>683</v>
      </c>
      <c r="L1677" s="4" t="s">
        <v>5731</v>
      </c>
      <c r="M1677" s="4" t="s">
        <v>5732</v>
      </c>
      <c r="O1677" s="4" t="s">
        <v>683</v>
      </c>
      <c r="P1677" s="7"/>
    </row>
    <row r="1678" spans="1:16" x14ac:dyDescent="0.3">
      <c r="A1678" s="4" t="s">
        <v>163</v>
      </c>
      <c r="B1678" s="7" t="s">
        <v>492</v>
      </c>
      <c r="C1678" s="4" t="s">
        <v>5733</v>
      </c>
      <c r="D1678" s="4" t="s">
        <v>493</v>
      </c>
      <c r="E1678" s="4" t="s">
        <v>827</v>
      </c>
      <c r="F1678" s="4" t="s">
        <v>675</v>
      </c>
      <c r="H1678" s="4" t="s">
        <v>683</v>
      </c>
      <c r="L1678" s="4" t="s">
        <v>5734</v>
      </c>
      <c r="M1678" s="4" t="s">
        <v>5735</v>
      </c>
      <c r="O1678" s="4" t="s">
        <v>683</v>
      </c>
      <c r="P1678" s="7"/>
    </row>
    <row r="1679" spans="1:16" x14ac:dyDescent="0.3">
      <c r="A1679" s="4" t="s">
        <v>163</v>
      </c>
      <c r="B1679" s="7" t="s">
        <v>492</v>
      </c>
      <c r="C1679" s="4" t="s">
        <v>5736</v>
      </c>
      <c r="D1679" s="4" t="s">
        <v>493</v>
      </c>
      <c r="E1679" s="4" t="s">
        <v>827</v>
      </c>
      <c r="F1679" s="4" t="s">
        <v>675</v>
      </c>
      <c r="H1679" s="4" t="s">
        <v>683</v>
      </c>
      <c r="L1679" s="4" t="s">
        <v>5737</v>
      </c>
      <c r="M1679" s="4" t="s">
        <v>5738</v>
      </c>
      <c r="P1679" s="7"/>
    </row>
    <row r="1680" spans="1:16" x14ac:dyDescent="0.3">
      <c r="A1680" s="4" t="s">
        <v>163</v>
      </c>
      <c r="B1680" s="7" t="s">
        <v>492</v>
      </c>
      <c r="C1680" s="4" t="s">
        <v>5739</v>
      </c>
      <c r="D1680" s="4" t="s">
        <v>493</v>
      </c>
      <c r="E1680" s="4" t="s">
        <v>827</v>
      </c>
      <c r="F1680" s="4" t="s">
        <v>675</v>
      </c>
      <c r="H1680" s="4" t="s">
        <v>683</v>
      </c>
      <c r="L1680" s="4" t="s">
        <v>5740</v>
      </c>
      <c r="M1680" s="4" t="s">
        <v>5741</v>
      </c>
      <c r="P1680" s="7"/>
    </row>
    <row r="1681" spans="1:16" x14ac:dyDescent="0.3">
      <c r="A1681" s="4" t="s">
        <v>163</v>
      </c>
      <c r="B1681" s="7" t="s">
        <v>492</v>
      </c>
      <c r="C1681" s="4" t="s">
        <v>5742</v>
      </c>
      <c r="D1681" s="4" t="s">
        <v>493</v>
      </c>
      <c r="E1681" s="4" t="s">
        <v>827</v>
      </c>
      <c r="F1681" s="4" t="s">
        <v>675</v>
      </c>
      <c r="H1681" s="4" t="s">
        <v>683</v>
      </c>
      <c r="L1681" s="4" t="s">
        <v>5743</v>
      </c>
      <c r="M1681" s="4" t="s">
        <v>5744</v>
      </c>
      <c r="P1681" s="7"/>
    </row>
    <row r="1682" spans="1:16" x14ac:dyDescent="0.3">
      <c r="A1682" s="4" t="s">
        <v>163</v>
      </c>
      <c r="B1682" s="7" t="s">
        <v>492</v>
      </c>
      <c r="C1682" s="4" t="s">
        <v>5745</v>
      </c>
      <c r="D1682" s="4" t="s">
        <v>493</v>
      </c>
      <c r="E1682" s="4" t="s">
        <v>827</v>
      </c>
      <c r="F1682" s="4" t="s">
        <v>675</v>
      </c>
      <c r="H1682" s="4" t="s">
        <v>683</v>
      </c>
      <c r="J1682" s="4" t="s">
        <v>939</v>
      </c>
      <c r="L1682" s="4" t="s">
        <v>5746</v>
      </c>
      <c r="M1682" s="4" t="s">
        <v>5746</v>
      </c>
      <c r="P1682" s="7"/>
    </row>
    <row r="1683" spans="1:16" x14ac:dyDescent="0.3">
      <c r="A1683" s="4" t="s">
        <v>163</v>
      </c>
      <c r="B1683" s="7" t="s">
        <v>492</v>
      </c>
      <c r="C1683" s="4" t="s">
        <v>5747</v>
      </c>
      <c r="D1683" s="4" t="s">
        <v>493</v>
      </c>
      <c r="E1683" s="4" t="s">
        <v>827</v>
      </c>
      <c r="F1683" s="4" t="s">
        <v>675</v>
      </c>
      <c r="H1683" s="4" t="s">
        <v>683</v>
      </c>
      <c r="L1683" s="4" t="s">
        <v>5748</v>
      </c>
      <c r="M1683" s="4" t="s">
        <v>5749</v>
      </c>
      <c r="P1683" s="7"/>
    </row>
    <row r="1684" spans="1:16" x14ac:dyDescent="0.3">
      <c r="A1684" s="4" t="s">
        <v>163</v>
      </c>
      <c r="B1684" s="7" t="s">
        <v>492</v>
      </c>
      <c r="C1684" s="4" t="s">
        <v>5750</v>
      </c>
      <c r="D1684" s="4" t="s">
        <v>493</v>
      </c>
      <c r="E1684" s="4" t="s">
        <v>827</v>
      </c>
      <c r="F1684" s="4" t="s">
        <v>675</v>
      </c>
      <c r="H1684" s="4" t="s">
        <v>683</v>
      </c>
      <c r="L1684" s="4" t="s">
        <v>5751</v>
      </c>
      <c r="M1684" s="4" t="s">
        <v>5752</v>
      </c>
      <c r="P1684" s="7"/>
    </row>
    <row r="1685" spans="1:16" x14ac:dyDescent="0.3">
      <c r="A1685" s="4" t="s">
        <v>163</v>
      </c>
      <c r="B1685" s="7" t="s">
        <v>492</v>
      </c>
      <c r="C1685" s="4" t="s">
        <v>5753</v>
      </c>
      <c r="D1685" s="4" t="s">
        <v>493</v>
      </c>
      <c r="E1685" s="4" t="s">
        <v>827</v>
      </c>
      <c r="F1685" s="4" t="s">
        <v>675</v>
      </c>
      <c r="H1685" s="4" t="s">
        <v>683</v>
      </c>
      <c r="L1685" s="4" t="s">
        <v>5754</v>
      </c>
      <c r="M1685" s="4" t="s">
        <v>5755</v>
      </c>
      <c r="P1685" s="7"/>
    </row>
    <row r="1686" spans="1:16" x14ac:dyDescent="0.3">
      <c r="A1686" s="4" t="s">
        <v>163</v>
      </c>
      <c r="B1686" s="7" t="s">
        <v>492</v>
      </c>
      <c r="C1686" s="4" t="s">
        <v>5756</v>
      </c>
      <c r="D1686" s="4" t="s">
        <v>493</v>
      </c>
      <c r="E1686" s="4" t="s">
        <v>827</v>
      </c>
      <c r="F1686" s="4" t="s">
        <v>675</v>
      </c>
      <c r="H1686" s="4" t="s">
        <v>683</v>
      </c>
      <c r="L1686" s="4" t="s">
        <v>5757</v>
      </c>
      <c r="M1686" s="4" t="s">
        <v>5758</v>
      </c>
      <c r="P1686" s="7"/>
    </row>
    <row r="1687" spans="1:16" x14ac:dyDescent="0.3">
      <c r="A1687" s="4" t="s">
        <v>163</v>
      </c>
      <c r="B1687" s="7" t="s">
        <v>492</v>
      </c>
      <c r="C1687" s="4" t="s">
        <v>5759</v>
      </c>
      <c r="D1687" s="4" t="s">
        <v>493</v>
      </c>
      <c r="E1687" s="4" t="s">
        <v>827</v>
      </c>
      <c r="F1687" s="4" t="s">
        <v>675</v>
      </c>
      <c r="H1687" s="4" t="s">
        <v>683</v>
      </c>
      <c r="L1687" s="4" t="s">
        <v>5760</v>
      </c>
      <c r="M1687" s="4" t="s">
        <v>5761</v>
      </c>
      <c r="P1687" s="7"/>
    </row>
    <row r="1688" spans="1:16" x14ac:dyDescent="0.3">
      <c r="A1688" s="4" t="s">
        <v>163</v>
      </c>
      <c r="B1688" s="7" t="s">
        <v>492</v>
      </c>
      <c r="C1688" s="4" t="s">
        <v>5762</v>
      </c>
      <c r="D1688" s="4" t="s">
        <v>493</v>
      </c>
      <c r="E1688" s="4" t="s">
        <v>827</v>
      </c>
      <c r="F1688" s="4" t="s">
        <v>675</v>
      </c>
      <c r="H1688" s="4" t="s">
        <v>683</v>
      </c>
      <c r="L1688" s="4" t="s">
        <v>5763</v>
      </c>
      <c r="M1688" s="4" t="s">
        <v>5764</v>
      </c>
      <c r="P1688" s="7"/>
    </row>
    <row r="1689" spans="1:16" x14ac:dyDescent="0.3">
      <c r="A1689" s="4" t="s">
        <v>163</v>
      </c>
      <c r="B1689" s="7" t="s">
        <v>492</v>
      </c>
      <c r="C1689" s="4" t="s">
        <v>5765</v>
      </c>
      <c r="D1689" s="4" t="s">
        <v>493</v>
      </c>
      <c r="E1689" s="4" t="s">
        <v>827</v>
      </c>
      <c r="F1689" s="4" t="s">
        <v>675</v>
      </c>
      <c r="H1689" s="4" t="s">
        <v>683</v>
      </c>
      <c r="L1689" s="4" t="s">
        <v>5766</v>
      </c>
      <c r="M1689" s="4" t="s">
        <v>5767</v>
      </c>
      <c r="P1689" s="7"/>
    </row>
    <row r="1690" spans="1:16" x14ac:dyDescent="0.3">
      <c r="A1690" s="4" t="s">
        <v>163</v>
      </c>
      <c r="B1690" s="7" t="s">
        <v>492</v>
      </c>
      <c r="C1690" s="4" t="s">
        <v>5768</v>
      </c>
      <c r="D1690" s="4" t="s">
        <v>493</v>
      </c>
      <c r="E1690" s="4" t="s">
        <v>827</v>
      </c>
      <c r="F1690" s="4" t="s">
        <v>675</v>
      </c>
      <c r="H1690" s="4" t="s">
        <v>683</v>
      </c>
      <c r="L1690" s="4" t="s">
        <v>5769</v>
      </c>
      <c r="M1690" s="4" t="s">
        <v>5770</v>
      </c>
      <c r="P1690" s="7"/>
    </row>
    <row r="1691" spans="1:16" x14ac:dyDescent="0.3">
      <c r="A1691" s="4" t="s">
        <v>163</v>
      </c>
      <c r="B1691" s="7" t="s">
        <v>492</v>
      </c>
      <c r="C1691" s="4" t="s">
        <v>5771</v>
      </c>
      <c r="D1691" s="4" t="s">
        <v>493</v>
      </c>
      <c r="E1691" s="4" t="s">
        <v>827</v>
      </c>
      <c r="F1691" s="4" t="s">
        <v>675</v>
      </c>
      <c r="H1691" s="4" t="s">
        <v>683</v>
      </c>
      <c r="L1691" s="4" t="s">
        <v>5772</v>
      </c>
      <c r="M1691" s="4" t="s">
        <v>5773</v>
      </c>
      <c r="P1691" s="7"/>
    </row>
    <row r="1692" spans="1:16" x14ac:dyDescent="0.3">
      <c r="A1692" s="4" t="s">
        <v>163</v>
      </c>
      <c r="B1692" s="7" t="s">
        <v>492</v>
      </c>
      <c r="C1692" s="4" t="s">
        <v>5774</v>
      </c>
      <c r="D1692" s="4" t="s">
        <v>493</v>
      </c>
      <c r="E1692" s="4" t="s">
        <v>827</v>
      </c>
      <c r="F1692" s="4" t="s">
        <v>675</v>
      </c>
      <c r="H1692" s="4" t="s">
        <v>683</v>
      </c>
      <c r="L1692" s="4" t="s">
        <v>5775</v>
      </c>
      <c r="M1692" s="4" t="s">
        <v>5776</v>
      </c>
      <c r="P1692" s="7"/>
    </row>
    <row r="1693" spans="1:16" x14ac:dyDescent="0.3">
      <c r="A1693" s="4" t="s">
        <v>163</v>
      </c>
      <c r="B1693" s="7" t="s">
        <v>492</v>
      </c>
      <c r="C1693" s="4" t="s">
        <v>5777</v>
      </c>
      <c r="D1693" s="4" t="s">
        <v>493</v>
      </c>
      <c r="E1693" s="4" t="s">
        <v>827</v>
      </c>
      <c r="F1693" s="4" t="s">
        <v>675</v>
      </c>
      <c r="H1693" s="4" t="s">
        <v>683</v>
      </c>
      <c r="L1693" s="4" t="s">
        <v>5778</v>
      </c>
      <c r="M1693" s="4" t="s">
        <v>5779</v>
      </c>
      <c r="P1693" s="7"/>
    </row>
    <row r="1694" spans="1:16" x14ac:dyDescent="0.3">
      <c r="A1694" s="4" t="s">
        <v>163</v>
      </c>
      <c r="B1694" s="7" t="s">
        <v>492</v>
      </c>
      <c r="C1694" s="4" t="s">
        <v>5780</v>
      </c>
      <c r="D1694" s="4" t="s">
        <v>493</v>
      </c>
      <c r="E1694" s="4" t="s">
        <v>5781</v>
      </c>
      <c r="F1694" s="4" t="s">
        <v>675</v>
      </c>
      <c r="H1694" s="4" t="s">
        <v>683</v>
      </c>
      <c r="L1694" s="4" t="s">
        <v>5782</v>
      </c>
      <c r="M1694" s="4" t="s">
        <v>5783</v>
      </c>
      <c r="P1694" s="7"/>
    </row>
    <row r="1695" spans="1:16" x14ac:dyDescent="0.3">
      <c r="A1695" s="4" t="s">
        <v>163</v>
      </c>
      <c r="B1695" s="7" t="s">
        <v>492</v>
      </c>
      <c r="C1695" s="4" t="s">
        <v>5784</v>
      </c>
      <c r="D1695" s="4" t="s">
        <v>493</v>
      </c>
      <c r="E1695" s="4" t="s">
        <v>1013</v>
      </c>
      <c r="H1695" s="4" t="s">
        <v>683</v>
      </c>
      <c r="L1695" s="4" t="s">
        <v>5785</v>
      </c>
      <c r="M1695" s="4" t="s">
        <v>5786</v>
      </c>
      <c r="P1695" s="7"/>
    </row>
    <row r="1696" spans="1:16" x14ac:dyDescent="0.3">
      <c r="A1696" s="4" t="s">
        <v>163</v>
      </c>
      <c r="B1696" s="7" t="s">
        <v>492</v>
      </c>
      <c r="C1696" s="4" t="s">
        <v>5787</v>
      </c>
      <c r="D1696" s="4" t="s">
        <v>493</v>
      </c>
      <c r="E1696" s="4" t="s">
        <v>1013</v>
      </c>
      <c r="G1696" s="4" t="s">
        <v>683</v>
      </c>
      <c r="H1696" s="4" t="s">
        <v>683</v>
      </c>
      <c r="I1696" s="4" t="s">
        <v>5788</v>
      </c>
      <c r="L1696" s="4" t="s">
        <v>5789</v>
      </c>
      <c r="M1696" s="4" t="s">
        <v>5790</v>
      </c>
      <c r="P1696" s="7"/>
    </row>
    <row r="1697" spans="1:26" x14ac:dyDescent="0.3">
      <c r="A1697" s="7"/>
      <c r="B1697" s="7"/>
      <c r="P1697" s="7"/>
      <c r="X1697" s="25"/>
      <c r="Y1697" s="7"/>
      <c r="Z1697" s="7"/>
    </row>
    <row r="1698" spans="1:26" x14ac:dyDescent="0.3">
      <c r="A1698" s="4" t="s">
        <v>163</v>
      </c>
      <c r="B1698" s="7" t="s">
        <v>485</v>
      </c>
      <c r="C1698" s="4" t="s">
        <v>5791</v>
      </c>
      <c r="D1698" s="7" t="s">
        <v>486</v>
      </c>
      <c r="E1698" s="4" t="s">
        <v>162</v>
      </c>
      <c r="F1698" s="4" t="s">
        <v>675</v>
      </c>
      <c r="K1698" s="4" t="s">
        <v>4182</v>
      </c>
      <c r="L1698" s="4" t="s">
        <v>5792</v>
      </c>
      <c r="M1698" s="4" t="s">
        <v>5793</v>
      </c>
      <c r="O1698" s="4" t="s">
        <v>683</v>
      </c>
      <c r="P1698" s="7"/>
    </row>
    <row r="1699" spans="1:26" s="35" customFormat="1" x14ac:dyDescent="0.3">
      <c r="A1699" s="35" t="s">
        <v>163</v>
      </c>
      <c r="B1699" s="36" t="s">
        <v>485</v>
      </c>
      <c r="C1699" s="35" t="s">
        <v>5794</v>
      </c>
      <c r="D1699" s="36" t="s">
        <v>486</v>
      </c>
      <c r="E1699" s="35" t="s">
        <v>162</v>
      </c>
      <c r="F1699" s="35" t="s">
        <v>675</v>
      </c>
      <c r="K1699" s="35" t="s">
        <v>5678</v>
      </c>
      <c r="L1699" s="35" t="s">
        <v>5795</v>
      </c>
      <c r="M1699" s="35" t="s">
        <v>5796</v>
      </c>
      <c r="O1699" s="35" t="s">
        <v>683</v>
      </c>
      <c r="P1699" s="36"/>
    </row>
    <row r="1700" spans="1:26" x14ac:dyDescent="0.3">
      <c r="A1700" s="4" t="s">
        <v>163</v>
      </c>
      <c r="B1700" s="7" t="s">
        <v>485</v>
      </c>
      <c r="C1700" s="4" t="s">
        <v>5797</v>
      </c>
      <c r="D1700" s="7" t="s">
        <v>486</v>
      </c>
      <c r="E1700" s="4" t="s">
        <v>162</v>
      </c>
      <c r="F1700" s="4" t="s">
        <v>675</v>
      </c>
      <c r="K1700" s="4" t="s">
        <v>4182</v>
      </c>
      <c r="L1700" s="4" t="s">
        <v>5798</v>
      </c>
      <c r="M1700" s="4" t="s">
        <v>5799</v>
      </c>
      <c r="O1700" s="4" t="s">
        <v>683</v>
      </c>
      <c r="P1700" s="7"/>
    </row>
    <row r="1701" spans="1:26" x14ac:dyDescent="0.3">
      <c r="A1701" s="4" t="s">
        <v>163</v>
      </c>
      <c r="B1701" s="7" t="s">
        <v>485</v>
      </c>
      <c r="C1701" s="4" t="s">
        <v>5800</v>
      </c>
      <c r="D1701" s="7" t="s">
        <v>486</v>
      </c>
      <c r="E1701" s="4" t="s">
        <v>162</v>
      </c>
      <c r="F1701" s="4" t="s">
        <v>675</v>
      </c>
      <c r="L1701" s="4" t="s">
        <v>5801</v>
      </c>
      <c r="M1701" s="4" t="s">
        <v>5802</v>
      </c>
      <c r="O1701" s="4" t="s">
        <v>683</v>
      </c>
      <c r="P1701" s="7"/>
    </row>
    <row r="1702" spans="1:26" x14ac:dyDescent="0.3">
      <c r="A1702" s="4" t="s">
        <v>163</v>
      </c>
      <c r="B1702" s="7" t="s">
        <v>485</v>
      </c>
      <c r="C1702" s="4" t="s">
        <v>5803</v>
      </c>
      <c r="D1702" s="7" t="s">
        <v>486</v>
      </c>
      <c r="E1702" s="4" t="s">
        <v>162</v>
      </c>
      <c r="F1702" s="4" t="s">
        <v>675</v>
      </c>
      <c r="L1702" s="4" t="s">
        <v>5804</v>
      </c>
      <c r="M1702" s="4" t="s">
        <v>5805</v>
      </c>
      <c r="O1702" s="4" t="s">
        <v>683</v>
      </c>
      <c r="P1702" s="7"/>
    </row>
    <row r="1703" spans="1:26" x14ac:dyDescent="0.3">
      <c r="A1703" s="4" t="s">
        <v>163</v>
      </c>
      <c r="B1703" s="7" t="s">
        <v>485</v>
      </c>
      <c r="C1703" s="4" t="s">
        <v>5806</v>
      </c>
      <c r="D1703" s="7" t="s">
        <v>486</v>
      </c>
      <c r="E1703" s="4" t="s">
        <v>162</v>
      </c>
      <c r="F1703" s="4" t="s">
        <v>675</v>
      </c>
      <c r="L1703" s="4" t="s">
        <v>5807</v>
      </c>
      <c r="M1703" s="4" t="s">
        <v>5808</v>
      </c>
      <c r="P1703" s="7"/>
    </row>
    <row r="1704" spans="1:26" x14ac:dyDescent="0.3">
      <c r="A1704" s="4" t="s">
        <v>163</v>
      </c>
      <c r="B1704" s="7" t="s">
        <v>485</v>
      </c>
      <c r="C1704" s="4" t="s">
        <v>5809</v>
      </c>
      <c r="D1704" s="7" t="s">
        <v>486</v>
      </c>
      <c r="E1704" s="4" t="s">
        <v>162</v>
      </c>
      <c r="F1704" s="4" t="s">
        <v>675</v>
      </c>
      <c r="L1704" s="4" t="s">
        <v>5810</v>
      </c>
      <c r="M1704" s="4" t="s">
        <v>5811</v>
      </c>
      <c r="P1704" s="7"/>
    </row>
    <row r="1705" spans="1:26" x14ac:dyDescent="0.3">
      <c r="A1705" s="4" t="s">
        <v>163</v>
      </c>
      <c r="B1705" s="7" t="s">
        <v>485</v>
      </c>
      <c r="C1705" s="4" t="s">
        <v>5812</v>
      </c>
      <c r="D1705" s="7" t="s">
        <v>486</v>
      </c>
      <c r="E1705" s="4" t="s">
        <v>162</v>
      </c>
      <c r="F1705" s="4" t="s">
        <v>675</v>
      </c>
      <c r="L1705" s="4" t="s">
        <v>5813</v>
      </c>
      <c r="M1705" s="4" t="s">
        <v>5814</v>
      </c>
      <c r="P1705" s="7"/>
    </row>
    <row r="1706" spans="1:26" x14ac:dyDescent="0.3">
      <c r="A1706" s="4" t="s">
        <v>163</v>
      </c>
      <c r="B1706" s="7" t="s">
        <v>485</v>
      </c>
      <c r="C1706" s="4" t="s">
        <v>5815</v>
      </c>
      <c r="D1706" s="7" t="s">
        <v>486</v>
      </c>
      <c r="E1706" s="4" t="s">
        <v>162</v>
      </c>
      <c r="F1706" s="4" t="s">
        <v>675</v>
      </c>
      <c r="L1706" s="4" t="s">
        <v>5816</v>
      </c>
      <c r="M1706" s="4" t="s">
        <v>5817</v>
      </c>
      <c r="P1706" s="7"/>
    </row>
    <row r="1707" spans="1:26" x14ac:dyDescent="0.3">
      <c r="A1707" s="4" t="s">
        <v>163</v>
      </c>
      <c r="B1707" s="7" t="s">
        <v>485</v>
      </c>
      <c r="C1707" s="4" t="s">
        <v>5818</v>
      </c>
      <c r="D1707" s="7" t="s">
        <v>486</v>
      </c>
      <c r="E1707" s="4" t="s">
        <v>162</v>
      </c>
      <c r="F1707" s="4" t="s">
        <v>675</v>
      </c>
      <c r="L1707" s="4" t="s">
        <v>5819</v>
      </c>
      <c r="M1707" s="4" t="s">
        <v>5820</v>
      </c>
      <c r="P1707" s="7"/>
    </row>
    <row r="1708" spans="1:26" x14ac:dyDescent="0.3">
      <c r="A1708" s="4" t="s">
        <v>163</v>
      </c>
      <c r="B1708" s="7" t="s">
        <v>485</v>
      </c>
      <c r="C1708" s="4" t="s">
        <v>5821</v>
      </c>
      <c r="D1708" s="7" t="s">
        <v>486</v>
      </c>
      <c r="E1708" s="4" t="s">
        <v>704</v>
      </c>
      <c r="F1708" s="4" t="s">
        <v>675</v>
      </c>
      <c r="L1708" s="4" t="s">
        <v>5822</v>
      </c>
      <c r="M1708" s="4" t="s">
        <v>5823</v>
      </c>
      <c r="O1708" s="4" t="s">
        <v>683</v>
      </c>
      <c r="P1708" s="7"/>
    </row>
    <row r="1709" spans="1:26" x14ac:dyDescent="0.3">
      <c r="A1709" s="4" t="s">
        <v>163</v>
      </c>
      <c r="B1709" s="7" t="s">
        <v>485</v>
      </c>
      <c r="C1709" s="4" t="s">
        <v>5824</v>
      </c>
      <c r="D1709" s="7" t="s">
        <v>486</v>
      </c>
      <c r="E1709" s="4" t="s">
        <v>704</v>
      </c>
      <c r="F1709" s="4" t="s">
        <v>675</v>
      </c>
      <c r="L1709" s="4" t="s">
        <v>5825</v>
      </c>
      <c r="M1709" s="4" t="s">
        <v>5826</v>
      </c>
      <c r="O1709" s="4" t="s">
        <v>683</v>
      </c>
      <c r="P1709" s="7"/>
    </row>
    <row r="1710" spans="1:26" x14ac:dyDescent="0.3">
      <c r="A1710" s="4" t="s">
        <v>163</v>
      </c>
      <c r="B1710" s="7" t="s">
        <v>485</v>
      </c>
      <c r="C1710" s="4" t="s">
        <v>5827</v>
      </c>
      <c r="D1710" s="7" t="s">
        <v>486</v>
      </c>
      <c r="E1710" s="4" t="s">
        <v>704</v>
      </c>
      <c r="F1710" s="4" t="s">
        <v>675</v>
      </c>
      <c r="L1710" s="4" t="s">
        <v>5828</v>
      </c>
      <c r="M1710" s="4" t="s">
        <v>5829</v>
      </c>
      <c r="P1710" s="7"/>
    </row>
    <row r="1711" spans="1:26" x14ac:dyDescent="0.3">
      <c r="A1711" s="4" t="s">
        <v>163</v>
      </c>
      <c r="B1711" s="7" t="s">
        <v>485</v>
      </c>
      <c r="C1711" s="4" t="s">
        <v>5830</v>
      </c>
      <c r="D1711" s="7" t="s">
        <v>486</v>
      </c>
      <c r="E1711" s="4" t="s">
        <v>721</v>
      </c>
      <c r="F1711" s="4" t="s">
        <v>675</v>
      </c>
      <c r="L1711" s="4" t="s">
        <v>5831</v>
      </c>
      <c r="M1711" s="4" t="s">
        <v>5832</v>
      </c>
      <c r="O1711" s="4" t="s">
        <v>683</v>
      </c>
      <c r="P1711" s="7"/>
    </row>
    <row r="1712" spans="1:26" x14ac:dyDescent="0.3">
      <c r="A1712" s="4" t="s">
        <v>163</v>
      </c>
      <c r="B1712" s="7" t="s">
        <v>485</v>
      </c>
      <c r="C1712" s="4" t="s">
        <v>5833</v>
      </c>
      <c r="D1712" s="7" t="s">
        <v>486</v>
      </c>
      <c r="E1712" s="4" t="s">
        <v>721</v>
      </c>
      <c r="F1712" s="4" t="s">
        <v>675</v>
      </c>
      <c r="L1712" s="4" t="s">
        <v>5834</v>
      </c>
      <c r="M1712" s="4" t="s">
        <v>5835</v>
      </c>
      <c r="P1712" s="7"/>
    </row>
    <row r="1713" spans="1:16" x14ac:dyDescent="0.3">
      <c r="A1713" s="4" t="s">
        <v>163</v>
      </c>
      <c r="B1713" s="7" t="s">
        <v>485</v>
      </c>
      <c r="C1713" s="4" t="s">
        <v>5836</v>
      </c>
      <c r="D1713" s="7" t="s">
        <v>486</v>
      </c>
      <c r="E1713" s="4" t="s">
        <v>827</v>
      </c>
      <c r="F1713" s="4" t="s">
        <v>675</v>
      </c>
      <c r="L1713" s="4" t="s">
        <v>5837</v>
      </c>
      <c r="M1713" s="4" t="s">
        <v>5838</v>
      </c>
      <c r="O1713" s="4" t="s">
        <v>683</v>
      </c>
      <c r="P1713" s="7"/>
    </row>
    <row r="1714" spans="1:16" x14ac:dyDescent="0.3">
      <c r="A1714" s="4" t="s">
        <v>163</v>
      </c>
      <c r="B1714" s="7" t="s">
        <v>485</v>
      </c>
      <c r="C1714" s="4" t="s">
        <v>5839</v>
      </c>
      <c r="D1714" s="7" t="s">
        <v>486</v>
      </c>
      <c r="E1714" s="4" t="s">
        <v>827</v>
      </c>
      <c r="F1714" s="4" t="s">
        <v>675</v>
      </c>
      <c r="L1714" s="4" t="s">
        <v>5840</v>
      </c>
      <c r="M1714" s="4" t="s">
        <v>5841</v>
      </c>
      <c r="O1714" s="4" t="s">
        <v>683</v>
      </c>
      <c r="P1714" s="7"/>
    </row>
    <row r="1715" spans="1:16" x14ac:dyDescent="0.3">
      <c r="A1715" s="4" t="s">
        <v>163</v>
      </c>
      <c r="B1715" s="7" t="s">
        <v>485</v>
      </c>
      <c r="C1715" s="4" t="s">
        <v>5842</v>
      </c>
      <c r="D1715" s="7" t="s">
        <v>486</v>
      </c>
      <c r="E1715" s="4" t="s">
        <v>827</v>
      </c>
      <c r="F1715" s="4" t="s">
        <v>675</v>
      </c>
      <c r="L1715" s="4" t="s">
        <v>5843</v>
      </c>
      <c r="M1715" s="4" t="s">
        <v>5844</v>
      </c>
      <c r="O1715" s="4" t="s">
        <v>683</v>
      </c>
      <c r="P1715" s="7"/>
    </row>
    <row r="1716" spans="1:16" x14ac:dyDescent="0.3">
      <c r="A1716" s="4" t="s">
        <v>163</v>
      </c>
      <c r="B1716" s="7" t="s">
        <v>485</v>
      </c>
      <c r="C1716" s="4" t="s">
        <v>5845</v>
      </c>
      <c r="D1716" s="7" t="s">
        <v>486</v>
      </c>
      <c r="E1716" s="4" t="s">
        <v>827</v>
      </c>
      <c r="F1716" s="4" t="s">
        <v>675</v>
      </c>
      <c r="L1716" s="4" t="s">
        <v>5846</v>
      </c>
      <c r="M1716" s="4" t="s">
        <v>5847</v>
      </c>
      <c r="O1716" s="4" t="s">
        <v>683</v>
      </c>
      <c r="P1716" s="7"/>
    </row>
    <row r="1717" spans="1:16" x14ac:dyDescent="0.3">
      <c r="A1717" s="4" t="s">
        <v>163</v>
      </c>
      <c r="B1717" s="7" t="s">
        <v>485</v>
      </c>
      <c r="C1717" s="4" t="s">
        <v>5848</v>
      </c>
      <c r="D1717" s="7" t="s">
        <v>486</v>
      </c>
      <c r="E1717" s="4" t="s">
        <v>827</v>
      </c>
      <c r="F1717" s="4" t="s">
        <v>675</v>
      </c>
      <c r="L1717" s="4" t="s">
        <v>5849</v>
      </c>
      <c r="M1717" s="4" t="s">
        <v>5850</v>
      </c>
      <c r="O1717" s="4" t="s">
        <v>683</v>
      </c>
      <c r="P1717" s="7"/>
    </row>
    <row r="1718" spans="1:16" x14ac:dyDescent="0.3">
      <c r="A1718" s="4" t="s">
        <v>163</v>
      </c>
      <c r="B1718" s="7" t="s">
        <v>485</v>
      </c>
      <c r="C1718" s="4" t="s">
        <v>5851</v>
      </c>
      <c r="D1718" s="7" t="s">
        <v>486</v>
      </c>
      <c r="E1718" s="4" t="s">
        <v>827</v>
      </c>
      <c r="F1718" s="4" t="s">
        <v>675</v>
      </c>
      <c r="L1718" s="4" t="s">
        <v>5852</v>
      </c>
      <c r="M1718" s="4" t="s">
        <v>5853</v>
      </c>
      <c r="O1718" s="4" t="s">
        <v>683</v>
      </c>
      <c r="P1718" s="7"/>
    </row>
    <row r="1719" spans="1:16" x14ac:dyDescent="0.3">
      <c r="A1719" s="4" t="s">
        <v>163</v>
      </c>
      <c r="B1719" s="7" t="s">
        <v>485</v>
      </c>
      <c r="C1719" s="4" t="s">
        <v>5854</v>
      </c>
      <c r="D1719" s="7" t="s">
        <v>486</v>
      </c>
      <c r="E1719" s="4" t="s">
        <v>827</v>
      </c>
      <c r="F1719" s="4" t="s">
        <v>675</v>
      </c>
      <c r="L1719" s="4" t="s">
        <v>5855</v>
      </c>
      <c r="M1719" s="4" t="s">
        <v>5856</v>
      </c>
      <c r="O1719" s="4" t="s">
        <v>683</v>
      </c>
      <c r="P1719" s="7"/>
    </row>
    <row r="1720" spans="1:16" x14ac:dyDescent="0.3">
      <c r="A1720" s="4" t="s">
        <v>163</v>
      </c>
      <c r="B1720" s="7" t="s">
        <v>485</v>
      </c>
      <c r="C1720" s="4" t="s">
        <v>5857</v>
      </c>
      <c r="D1720" s="7" t="s">
        <v>486</v>
      </c>
      <c r="E1720" s="4" t="s">
        <v>827</v>
      </c>
      <c r="F1720" s="4" t="s">
        <v>675</v>
      </c>
      <c r="L1720" s="4" t="s">
        <v>5858</v>
      </c>
      <c r="M1720" s="4" t="s">
        <v>5859</v>
      </c>
      <c r="O1720" s="4" t="s">
        <v>683</v>
      </c>
      <c r="P1720" s="7"/>
    </row>
    <row r="1721" spans="1:16" x14ac:dyDescent="0.3">
      <c r="A1721" s="4" t="s">
        <v>163</v>
      </c>
      <c r="B1721" s="7" t="s">
        <v>485</v>
      </c>
      <c r="C1721" s="4" t="s">
        <v>5860</v>
      </c>
      <c r="D1721" s="7" t="s">
        <v>486</v>
      </c>
      <c r="E1721" s="4" t="s">
        <v>827</v>
      </c>
      <c r="F1721" s="4" t="s">
        <v>675</v>
      </c>
      <c r="L1721" s="4" t="s">
        <v>5861</v>
      </c>
      <c r="M1721" s="4" t="s">
        <v>5862</v>
      </c>
      <c r="O1721" s="4" t="s">
        <v>683</v>
      </c>
      <c r="P1721" s="7"/>
    </row>
    <row r="1722" spans="1:16" x14ac:dyDescent="0.3">
      <c r="A1722" s="4" t="s">
        <v>163</v>
      </c>
      <c r="B1722" s="7" t="s">
        <v>485</v>
      </c>
      <c r="C1722" s="4" t="s">
        <v>5863</v>
      </c>
      <c r="D1722" s="7" t="s">
        <v>486</v>
      </c>
      <c r="E1722" s="4" t="s">
        <v>827</v>
      </c>
      <c r="F1722" s="4" t="s">
        <v>675</v>
      </c>
      <c r="L1722" s="4" t="s">
        <v>5864</v>
      </c>
      <c r="M1722" s="4" t="s">
        <v>5865</v>
      </c>
      <c r="O1722" s="4" t="s">
        <v>683</v>
      </c>
      <c r="P1722" s="7"/>
    </row>
    <row r="1723" spans="1:16" x14ac:dyDescent="0.3">
      <c r="A1723" s="4" t="s">
        <v>163</v>
      </c>
      <c r="B1723" s="7" t="s">
        <v>485</v>
      </c>
      <c r="C1723" s="4" t="s">
        <v>5866</v>
      </c>
      <c r="D1723" s="7" t="s">
        <v>486</v>
      </c>
      <c r="E1723" s="4" t="s">
        <v>827</v>
      </c>
      <c r="F1723" s="4" t="s">
        <v>675</v>
      </c>
      <c r="L1723" s="4" t="s">
        <v>5867</v>
      </c>
      <c r="M1723" s="4" t="s">
        <v>5868</v>
      </c>
      <c r="O1723" s="4" t="s">
        <v>683</v>
      </c>
      <c r="P1723" s="7"/>
    </row>
    <row r="1724" spans="1:16" x14ac:dyDescent="0.3">
      <c r="A1724" s="4" t="s">
        <v>163</v>
      </c>
      <c r="B1724" s="7" t="s">
        <v>485</v>
      </c>
      <c r="C1724" s="4" t="s">
        <v>5869</v>
      </c>
      <c r="D1724" s="7" t="s">
        <v>486</v>
      </c>
      <c r="E1724" s="4" t="s">
        <v>827</v>
      </c>
      <c r="F1724" s="4" t="s">
        <v>675</v>
      </c>
      <c r="L1724" s="4" t="s">
        <v>5870</v>
      </c>
      <c r="M1724" s="4" t="s">
        <v>5871</v>
      </c>
      <c r="O1724" s="4" t="s">
        <v>683</v>
      </c>
      <c r="P1724" s="7"/>
    </row>
    <row r="1725" spans="1:16" x14ac:dyDescent="0.3">
      <c r="A1725" s="4" t="s">
        <v>163</v>
      </c>
      <c r="B1725" s="7" t="s">
        <v>485</v>
      </c>
      <c r="C1725" s="4" t="s">
        <v>5872</v>
      </c>
      <c r="D1725" s="7" t="s">
        <v>486</v>
      </c>
      <c r="E1725" s="4" t="s">
        <v>827</v>
      </c>
      <c r="F1725" s="4" t="s">
        <v>675</v>
      </c>
      <c r="L1725" s="4" t="s">
        <v>5873</v>
      </c>
      <c r="M1725" s="4" t="s">
        <v>5874</v>
      </c>
      <c r="P1725" s="7"/>
    </row>
    <row r="1726" spans="1:16" x14ac:dyDescent="0.3">
      <c r="A1726" s="4" t="s">
        <v>163</v>
      </c>
      <c r="B1726" s="7" t="s">
        <v>485</v>
      </c>
      <c r="C1726" s="4" t="s">
        <v>5875</v>
      </c>
      <c r="D1726" s="7" t="s">
        <v>486</v>
      </c>
      <c r="E1726" s="4" t="s">
        <v>827</v>
      </c>
      <c r="F1726" s="4" t="s">
        <v>675</v>
      </c>
      <c r="L1726" s="4" t="s">
        <v>5876</v>
      </c>
      <c r="M1726" s="4" t="s">
        <v>5877</v>
      </c>
      <c r="P1726" s="7"/>
    </row>
    <row r="1727" spans="1:16" x14ac:dyDescent="0.3">
      <c r="A1727" s="4" t="s">
        <v>163</v>
      </c>
      <c r="B1727" s="7" t="s">
        <v>485</v>
      </c>
      <c r="C1727" s="4" t="s">
        <v>5878</v>
      </c>
      <c r="D1727" s="7" t="s">
        <v>486</v>
      </c>
      <c r="E1727" s="4" t="s">
        <v>827</v>
      </c>
      <c r="F1727" s="4" t="s">
        <v>675</v>
      </c>
      <c r="L1727" s="4" t="s">
        <v>5879</v>
      </c>
      <c r="M1727" s="4" t="s">
        <v>5880</v>
      </c>
      <c r="P1727" s="7"/>
    </row>
    <row r="1728" spans="1:16" x14ac:dyDescent="0.3">
      <c r="A1728" s="4" t="s">
        <v>163</v>
      </c>
      <c r="B1728" s="7" t="s">
        <v>485</v>
      </c>
      <c r="C1728" s="4" t="s">
        <v>5881</v>
      </c>
      <c r="D1728" s="7" t="s">
        <v>486</v>
      </c>
      <c r="E1728" s="4" t="s">
        <v>827</v>
      </c>
      <c r="F1728" s="4" t="s">
        <v>675</v>
      </c>
      <c r="L1728" s="4" t="s">
        <v>5882</v>
      </c>
      <c r="M1728" s="4" t="s">
        <v>5883</v>
      </c>
      <c r="P1728" s="7"/>
    </row>
    <row r="1729" spans="1:16" x14ac:dyDescent="0.3">
      <c r="A1729" s="4" t="s">
        <v>163</v>
      </c>
      <c r="B1729" s="7" t="s">
        <v>485</v>
      </c>
      <c r="C1729" s="4" t="s">
        <v>5884</v>
      </c>
      <c r="D1729" s="7" t="s">
        <v>486</v>
      </c>
      <c r="E1729" s="4" t="s">
        <v>827</v>
      </c>
      <c r="F1729" s="4" t="s">
        <v>675</v>
      </c>
      <c r="L1729" s="4" t="s">
        <v>5885</v>
      </c>
      <c r="M1729" s="4" t="s">
        <v>5886</v>
      </c>
      <c r="P1729" s="7"/>
    </row>
    <row r="1730" spans="1:16" x14ac:dyDescent="0.3">
      <c r="A1730" s="4" t="s">
        <v>163</v>
      </c>
      <c r="B1730" s="7" t="s">
        <v>485</v>
      </c>
      <c r="C1730" s="4" t="s">
        <v>5887</v>
      </c>
      <c r="D1730" s="7" t="s">
        <v>486</v>
      </c>
      <c r="E1730" s="4" t="s">
        <v>827</v>
      </c>
      <c r="F1730" s="4" t="s">
        <v>675</v>
      </c>
      <c r="L1730" s="4" t="s">
        <v>5888</v>
      </c>
      <c r="M1730" s="4" t="s">
        <v>5889</v>
      </c>
      <c r="P1730" s="7"/>
    </row>
    <row r="1731" spans="1:16" x14ac:dyDescent="0.3">
      <c r="A1731" s="4" t="s">
        <v>163</v>
      </c>
      <c r="B1731" s="7" t="s">
        <v>485</v>
      </c>
      <c r="C1731" s="4" t="s">
        <v>5890</v>
      </c>
      <c r="D1731" s="7" t="s">
        <v>486</v>
      </c>
      <c r="E1731" s="4" t="s">
        <v>827</v>
      </c>
      <c r="F1731" s="4" t="s">
        <v>675</v>
      </c>
      <c r="L1731" s="4" t="s">
        <v>5891</v>
      </c>
      <c r="M1731" s="4" t="s">
        <v>5892</v>
      </c>
      <c r="P1731" s="7"/>
    </row>
    <row r="1732" spans="1:16" x14ac:dyDescent="0.3">
      <c r="A1732" s="4" t="s">
        <v>163</v>
      </c>
      <c r="B1732" s="7" t="s">
        <v>485</v>
      </c>
      <c r="C1732" s="4" t="s">
        <v>5893</v>
      </c>
      <c r="D1732" s="7" t="s">
        <v>486</v>
      </c>
      <c r="E1732" s="4" t="s">
        <v>827</v>
      </c>
      <c r="F1732" s="4" t="s">
        <v>675</v>
      </c>
      <c r="L1732" s="4" t="s">
        <v>5894</v>
      </c>
      <c r="M1732" s="4" t="s">
        <v>5895</v>
      </c>
      <c r="P1732" s="7"/>
    </row>
    <row r="1733" spans="1:16" x14ac:dyDescent="0.3">
      <c r="A1733" s="4" t="s">
        <v>163</v>
      </c>
      <c r="B1733" s="7" t="s">
        <v>485</v>
      </c>
      <c r="C1733" s="4" t="s">
        <v>5896</v>
      </c>
      <c r="D1733" s="7" t="s">
        <v>486</v>
      </c>
      <c r="E1733" s="4" t="s">
        <v>827</v>
      </c>
      <c r="F1733" s="4" t="s">
        <v>675</v>
      </c>
      <c r="L1733" s="4" t="s">
        <v>5897</v>
      </c>
      <c r="M1733" s="4" t="s">
        <v>5898</v>
      </c>
      <c r="P1733" s="7"/>
    </row>
    <row r="1734" spans="1:16" x14ac:dyDescent="0.3">
      <c r="A1734" s="4" t="s">
        <v>163</v>
      </c>
      <c r="B1734" s="7" t="s">
        <v>485</v>
      </c>
      <c r="C1734" s="4" t="s">
        <v>5899</v>
      </c>
      <c r="D1734" s="7" t="s">
        <v>486</v>
      </c>
      <c r="E1734" s="4" t="s">
        <v>1013</v>
      </c>
      <c r="L1734" s="4" t="s">
        <v>5900</v>
      </c>
      <c r="M1734" s="4" t="s">
        <v>5901</v>
      </c>
      <c r="P1734" s="7"/>
    </row>
    <row r="1735" spans="1:16" x14ac:dyDescent="0.3">
      <c r="A1735" s="4" t="s">
        <v>163</v>
      </c>
      <c r="B1735" s="7" t="s">
        <v>485</v>
      </c>
      <c r="C1735" s="4" t="s">
        <v>5902</v>
      </c>
      <c r="D1735" s="7" t="s">
        <v>486</v>
      </c>
      <c r="E1735" s="4" t="s">
        <v>1013</v>
      </c>
      <c r="L1735" s="4" t="s">
        <v>5903</v>
      </c>
      <c r="M1735" s="4" t="s">
        <v>5904</v>
      </c>
      <c r="P1735" s="7"/>
    </row>
    <row r="1736" spans="1:16" x14ac:dyDescent="0.3">
      <c r="A1736" s="4" t="s">
        <v>163</v>
      </c>
      <c r="B1736" s="7" t="s">
        <v>485</v>
      </c>
      <c r="C1736" s="4" t="s">
        <v>5905</v>
      </c>
      <c r="D1736" s="7" t="s">
        <v>486</v>
      </c>
      <c r="E1736" s="4" t="s">
        <v>1013</v>
      </c>
      <c r="L1736" s="4" t="s">
        <v>5906</v>
      </c>
      <c r="M1736" s="4" t="s">
        <v>5907</v>
      </c>
      <c r="P1736" s="7"/>
    </row>
    <row r="1737" spans="1:16" x14ac:dyDescent="0.3">
      <c r="B1737" s="7"/>
      <c r="D1737" s="7"/>
      <c r="P1737" s="7"/>
    </row>
    <row r="1738" spans="1:16" x14ac:dyDescent="0.3">
      <c r="A1738" s="4" t="s">
        <v>163</v>
      </c>
      <c r="B1738" s="7" t="s">
        <v>499</v>
      </c>
      <c r="C1738" s="4" t="s">
        <v>5908</v>
      </c>
      <c r="D1738" s="4" t="s">
        <v>500</v>
      </c>
      <c r="E1738" s="4" t="s">
        <v>162</v>
      </c>
      <c r="F1738" s="4" t="s">
        <v>675</v>
      </c>
      <c r="L1738" s="4" t="s">
        <v>5909</v>
      </c>
      <c r="M1738" s="4" t="s">
        <v>5910</v>
      </c>
      <c r="O1738" s="4" t="s">
        <v>683</v>
      </c>
      <c r="P1738" s="7"/>
    </row>
    <row r="1739" spans="1:16" x14ac:dyDescent="0.3">
      <c r="A1739" s="4" t="s">
        <v>163</v>
      </c>
      <c r="B1739" s="7" t="s">
        <v>499</v>
      </c>
      <c r="C1739" s="4" t="s">
        <v>5911</v>
      </c>
      <c r="D1739" s="4" t="s">
        <v>500</v>
      </c>
      <c r="E1739" s="4" t="s">
        <v>162</v>
      </c>
      <c r="F1739" s="4" t="s">
        <v>675</v>
      </c>
      <c r="L1739" s="4" t="s">
        <v>5912</v>
      </c>
      <c r="M1739" s="4" t="s">
        <v>5913</v>
      </c>
      <c r="O1739" s="4" t="s">
        <v>683</v>
      </c>
      <c r="P1739" s="7"/>
    </row>
    <row r="1740" spans="1:16" x14ac:dyDescent="0.3">
      <c r="A1740" s="4" t="s">
        <v>163</v>
      </c>
      <c r="B1740" s="7" t="s">
        <v>499</v>
      </c>
      <c r="C1740" s="4" t="s">
        <v>5914</v>
      </c>
      <c r="D1740" s="4" t="s">
        <v>500</v>
      </c>
      <c r="E1740" s="4" t="s">
        <v>162</v>
      </c>
      <c r="F1740" s="4" t="s">
        <v>675</v>
      </c>
      <c r="K1740" s="4" t="s">
        <v>4182</v>
      </c>
      <c r="L1740" s="4" t="s">
        <v>5915</v>
      </c>
      <c r="M1740" s="4" t="s">
        <v>5916</v>
      </c>
      <c r="P1740" s="7"/>
    </row>
    <row r="1741" spans="1:16" s="35" customFormat="1" x14ac:dyDescent="0.3">
      <c r="A1741" s="35" t="s">
        <v>163</v>
      </c>
      <c r="B1741" s="36" t="s">
        <v>499</v>
      </c>
      <c r="C1741" s="35" t="s">
        <v>5917</v>
      </c>
      <c r="D1741" s="35" t="s">
        <v>500</v>
      </c>
      <c r="E1741" s="35" t="s">
        <v>162</v>
      </c>
      <c r="F1741" s="35" t="s">
        <v>675</v>
      </c>
      <c r="K1741" s="35" t="s">
        <v>5678</v>
      </c>
      <c r="L1741" s="35" t="s">
        <v>5918</v>
      </c>
      <c r="M1741" s="35" t="s">
        <v>5919</v>
      </c>
      <c r="P1741" s="36"/>
    </row>
    <row r="1742" spans="1:16" x14ac:dyDescent="0.3">
      <c r="A1742" s="4" t="s">
        <v>163</v>
      </c>
      <c r="B1742" s="7" t="s">
        <v>499</v>
      </c>
      <c r="C1742" s="4" t="s">
        <v>5920</v>
      </c>
      <c r="D1742" s="4" t="s">
        <v>500</v>
      </c>
      <c r="E1742" s="4" t="s">
        <v>162</v>
      </c>
      <c r="F1742" s="4" t="s">
        <v>675</v>
      </c>
      <c r="L1742" s="4" t="s">
        <v>5921</v>
      </c>
      <c r="M1742" s="4" t="s">
        <v>5922</v>
      </c>
      <c r="P1742" s="7"/>
    </row>
    <row r="1743" spans="1:16" x14ac:dyDescent="0.3">
      <c r="A1743" s="4" t="s">
        <v>163</v>
      </c>
      <c r="B1743" s="7" t="s">
        <v>499</v>
      </c>
      <c r="C1743" s="4" t="s">
        <v>5923</v>
      </c>
      <c r="D1743" s="4" t="s">
        <v>500</v>
      </c>
      <c r="E1743" s="4" t="s">
        <v>162</v>
      </c>
      <c r="F1743" s="4" t="s">
        <v>700</v>
      </c>
      <c r="L1743" s="4" t="s">
        <v>5924</v>
      </c>
      <c r="M1743" s="4" t="s">
        <v>5925</v>
      </c>
      <c r="P1743" s="7"/>
    </row>
    <row r="1744" spans="1:16" x14ac:dyDescent="0.3">
      <c r="A1744" s="4" t="s">
        <v>163</v>
      </c>
      <c r="B1744" s="7" t="s">
        <v>499</v>
      </c>
      <c r="C1744" s="4" t="s">
        <v>5926</v>
      </c>
      <c r="D1744" s="4" t="s">
        <v>500</v>
      </c>
      <c r="E1744" s="4" t="s">
        <v>162</v>
      </c>
      <c r="F1744" s="4" t="s">
        <v>675</v>
      </c>
      <c r="L1744" s="4" t="s">
        <v>5927</v>
      </c>
      <c r="M1744" s="4" t="s">
        <v>5928</v>
      </c>
      <c r="P1744" s="7"/>
    </row>
    <row r="1745" spans="1:16" x14ac:dyDescent="0.3">
      <c r="A1745" s="4" t="s">
        <v>163</v>
      </c>
      <c r="B1745" s="7" t="s">
        <v>499</v>
      </c>
      <c r="C1745" s="4" t="s">
        <v>5929</v>
      </c>
      <c r="D1745" s="4" t="s">
        <v>500</v>
      </c>
      <c r="E1745" s="4" t="s">
        <v>162</v>
      </c>
      <c r="F1745" s="4" t="s">
        <v>675</v>
      </c>
      <c r="L1745" s="4" t="s">
        <v>5930</v>
      </c>
      <c r="M1745" s="4" t="s">
        <v>5931</v>
      </c>
      <c r="P1745" s="7"/>
    </row>
    <row r="1746" spans="1:16" x14ac:dyDescent="0.3">
      <c r="A1746" s="4" t="s">
        <v>163</v>
      </c>
      <c r="B1746" s="7" t="s">
        <v>499</v>
      </c>
      <c r="C1746" s="4" t="s">
        <v>5932</v>
      </c>
      <c r="D1746" s="4" t="s">
        <v>500</v>
      </c>
      <c r="E1746" s="4" t="s">
        <v>162</v>
      </c>
      <c r="F1746" s="4" t="s">
        <v>675</v>
      </c>
      <c r="L1746" s="4" t="s">
        <v>5933</v>
      </c>
      <c r="M1746" s="4" t="s">
        <v>5934</v>
      </c>
      <c r="P1746" s="7"/>
    </row>
    <row r="1747" spans="1:16" x14ac:dyDescent="0.3">
      <c r="A1747" s="4" t="s">
        <v>163</v>
      </c>
      <c r="B1747" s="7" t="s">
        <v>499</v>
      </c>
      <c r="C1747" s="4" t="s">
        <v>5935</v>
      </c>
      <c r="D1747" s="4" t="s">
        <v>500</v>
      </c>
      <c r="E1747" s="4" t="s">
        <v>162</v>
      </c>
      <c r="F1747" s="4" t="s">
        <v>675</v>
      </c>
      <c r="L1747" s="4" t="s">
        <v>5936</v>
      </c>
      <c r="M1747" s="4" t="s">
        <v>5937</v>
      </c>
      <c r="P1747" s="7"/>
    </row>
    <row r="1748" spans="1:16" x14ac:dyDescent="0.3">
      <c r="A1748" s="4" t="s">
        <v>163</v>
      </c>
      <c r="B1748" s="7" t="s">
        <v>499</v>
      </c>
      <c r="C1748" s="4" t="s">
        <v>5938</v>
      </c>
      <c r="D1748" s="4" t="s">
        <v>500</v>
      </c>
      <c r="E1748" s="4" t="s">
        <v>162</v>
      </c>
      <c r="F1748" s="4" t="s">
        <v>700</v>
      </c>
      <c r="J1748" s="4" t="s">
        <v>939</v>
      </c>
      <c r="L1748" s="4" t="s">
        <v>5939</v>
      </c>
      <c r="M1748" s="4" t="s">
        <v>5939</v>
      </c>
      <c r="P1748" s="7"/>
    </row>
    <row r="1749" spans="1:16" s="35" customFormat="1" x14ac:dyDescent="0.3">
      <c r="A1749" s="35" t="s">
        <v>163</v>
      </c>
      <c r="B1749" s="36" t="s">
        <v>499</v>
      </c>
      <c r="C1749" s="35" t="s">
        <v>5940</v>
      </c>
      <c r="D1749" s="35" t="s">
        <v>500</v>
      </c>
      <c r="E1749" s="35" t="s">
        <v>162</v>
      </c>
      <c r="F1749" s="35" t="s">
        <v>675</v>
      </c>
      <c r="K1749" s="35" t="s">
        <v>5678</v>
      </c>
      <c r="L1749" s="35" t="s">
        <v>5941</v>
      </c>
      <c r="M1749" s="35" t="s">
        <v>5942</v>
      </c>
      <c r="O1749" s="35" t="s">
        <v>683</v>
      </c>
      <c r="P1749" s="36"/>
    </row>
    <row r="1750" spans="1:16" x14ac:dyDescent="0.3">
      <c r="A1750" s="4" t="s">
        <v>163</v>
      </c>
      <c r="B1750" s="7" t="s">
        <v>499</v>
      </c>
      <c r="C1750" s="4" t="s">
        <v>5943</v>
      </c>
      <c r="D1750" s="4" t="s">
        <v>500</v>
      </c>
      <c r="E1750" s="4" t="s">
        <v>162</v>
      </c>
      <c r="F1750" s="4" t="s">
        <v>675</v>
      </c>
      <c r="L1750" s="4" t="s">
        <v>5944</v>
      </c>
      <c r="M1750" s="4" t="s">
        <v>5945</v>
      </c>
      <c r="O1750" s="4" t="s">
        <v>683</v>
      </c>
      <c r="P1750" s="7"/>
    </row>
    <row r="1751" spans="1:16" x14ac:dyDescent="0.3">
      <c r="A1751" s="4" t="s">
        <v>163</v>
      </c>
      <c r="B1751" s="7" t="s">
        <v>499</v>
      </c>
      <c r="C1751" s="4" t="s">
        <v>5946</v>
      </c>
      <c r="D1751" s="4" t="s">
        <v>500</v>
      </c>
      <c r="E1751" s="4" t="s">
        <v>704</v>
      </c>
      <c r="F1751" s="4" t="s">
        <v>675</v>
      </c>
      <c r="L1751" s="4" t="s">
        <v>5947</v>
      </c>
      <c r="M1751" s="4" t="s">
        <v>5948</v>
      </c>
      <c r="P1751" s="7"/>
    </row>
    <row r="1752" spans="1:16" x14ac:dyDescent="0.3">
      <c r="A1752" s="4" t="s">
        <v>163</v>
      </c>
      <c r="B1752" s="7" t="s">
        <v>499</v>
      </c>
      <c r="C1752" s="4" t="s">
        <v>5949</v>
      </c>
      <c r="D1752" s="4" t="s">
        <v>500</v>
      </c>
      <c r="E1752" s="4" t="s">
        <v>704</v>
      </c>
      <c r="F1752" s="4" t="s">
        <v>675</v>
      </c>
      <c r="L1752" s="4" t="s">
        <v>5950</v>
      </c>
      <c r="M1752" s="4" t="s">
        <v>5951</v>
      </c>
      <c r="P1752" s="7"/>
    </row>
    <row r="1753" spans="1:16" x14ac:dyDescent="0.3">
      <c r="A1753" s="4" t="s">
        <v>163</v>
      </c>
      <c r="B1753" s="7" t="s">
        <v>499</v>
      </c>
      <c r="C1753" s="4" t="s">
        <v>5952</v>
      </c>
      <c r="D1753" s="4" t="s">
        <v>500</v>
      </c>
      <c r="E1753" s="4" t="s">
        <v>704</v>
      </c>
      <c r="F1753" s="4" t="s">
        <v>675</v>
      </c>
      <c r="J1753" s="4" t="s">
        <v>2121</v>
      </c>
      <c r="L1753" s="4" t="s">
        <v>5953</v>
      </c>
      <c r="M1753" s="4" t="s">
        <v>5954</v>
      </c>
      <c r="P1753" s="7"/>
    </row>
    <row r="1754" spans="1:16" x14ac:dyDescent="0.3">
      <c r="A1754" s="4" t="s">
        <v>163</v>
      </c>
      <c r="B1754" s="7" t="s">
        <v>499</v>
      </c>
      <c r="C1754" s="4" t="s">
        <v>5955</v>
      </c>
      <c r="D1754" s="4" t="s">
        <v>500</v>
      </c>
      <c r="E1754" s="4" t="s">
        <v>721</v>
      </c>
      <c r="F1754" s="4" t="s">
        <v>675</v>
      </c>
      <c r="L1754" s="4" t="s">
        <v>5956</v>
      </c>
      <c r="M1754" s="4" t="s">
        <v>5957</v>
      </c>
      <c r="O1754" s="4" t="s">
        <v>683</v>
      </c>
      <c r="P1754" s="7"/>
    </row>
    <row r="1755" spans="1:16" x14ac:dyDescent="0.3">
      <c r="A1755" s="4" t="s">
        <v>163</v>
      </c>
      <c r="B1755" s="7" t="s">
        <v>499</v>
      </c>
      <c r="C1755" s="4" t="s">
        <v>5958</v>
      </c>
      <c r="D1755" s="4" t="s">
        <v>500</v>
      </c>
      <c r="E1755" s="4" t="s">
        <v>721</v>
      </c>
      <c r="F1755" s="4" t="s">
        <v>675</v>
      </c>
      <c r="L1755" s="4" t="s">
        <v>5959</v>
      </c>
      <c r="M1755" s="4" t="s">
        <v>5960</v>
      </c>
      <c r="O1755" s="4" t="s">
        <v>683</v>
      </c>
      <c r="P1755" s="7"/>
    </row>
    <row r="1756" spans="1:16" x14ac:dyDescent="0.3">
      <c r="A1756" s="4" t="s">
        <v>163</v>
      </c>
      <c r="B1756" s="7" t="s">
        <v>499</v>
      </c>
      <c r="C1756" s="4" t="s">
        <v>5961</v>
      </c>
      <c r="D1756" s="4" t="s">
        <v>500</v>
      </c>
      <c r="E1756" s="4" t="s">
        <v>721</v>
      </c>
      <c r="F1756" s="4" t="s">
        <v>675</v>
      </c>
      <c r="L1756" s="4" t="s">
        <v>5962</v>
      </c>
      <c r="M1756" s="4" t="s">
        <v>5963</v>
      </c>
      <c r="P1756" s="7"/>
    </row>
    <row r="1757" spans="1:16" x14ac:dyDescent="0.3">
      <c r="A1757" s="4" t="s">
        <v>163</v>
      </c>
      <c r="B1757" s="7" t="s">
        <v>499</v>
      </c>
      <c r="C1757" s="4" t="s">
        <v>5964</v>
      </c>
      <c r="D1757" s="4" t="s">
        <v>500</v>
      </c>
      <c r="E1757" s="4" t="s">
        <v>827</v>
      </c>
      <c r="F1757" s="4" t="s">
        <v>675</v>
      </c>
      <c r="L1757" s="4" t="s">
        <v>5965</v>
      </c>
      <c r="M1757" s="4" t="s">
        <v>5966</v>
      </c>
      <c r="O1757" s="4" t="s">
        <v>683</v>
      </c>
      <c r="P1757" s="7"/>
    </row>
    <row r="1758" spans="1:16" x14ac:dyDescent="0.3">
      <c r="A1758" s="4" t="s">
        <v>163</v>
      </c>
      <c r="B1758" s="7" t="s">
        <v>499</v>
      </c>
      <c r="C1758" s="4" t="s">
        <v>5967</v>
      </c>
      <c r="D1758" s="4" t="s">
        <v>500</v>
      </c>
      <c r="E1758" s="4" t="s">
        <v>827</v>
      </c>
      <c r="F1758" s="4" t="s">
        <v>675</v>
      </c>
      <c r="L1758" s="4" t="s">
        <v>5968</v>
      </c>
      <c r="M1758" s="4" t="s">
        <v>5969</v>
      </c>
      <c r="O1758" s="4" t="s">
        <v>683</v>
      </c>
      <c r="P1758" s="7"/>
    </row>
    <row r="1759" spans="1:16" x14ac:dyDescent="0.3">
      <c r="A1759" s="4" t="s">
        <v>163</v>
      </c>
      <c r="B1759" s="7" t="s">
        <v>499</v>
      </c>
      <c r="C1759" s="4" t="s">
        <v>5970</v>
      </c>
      <c r="D1759" s="4" t="s">
        <v>500</v>
      </c>
      <c r="E1759" s="4" t="s">
        <v>827</v>
      </c>
      <c r="F1759" s="4" t="s">
        <v>675</v>
      </c>
      <c r="L1759" s="4" t="s">
        <v>5971</v>
      </c>
      <c r="M1759" s="4" t="s">
        <v>5972</v>
      </c>
      <c r="O1759" s="4" t="s">
        <v>683</v>
      </c>
      <c r="P1759" s="7"/>
    </row>
    <row r="1760" spans="1:16" x14ac:dyDescent="0.3">
      <c r="A1760" s="4" t="s">
        <v>163</v>
      </c>
      <c r="B1760" s="7" t="s">
        <v>499</v>
      </c>
      <c r="C1760" s="4" t="s">
        <v>5973</v>
      </c>
      <c r="D1760" s="4" t="s">
        <v>500</v>
      </c>
      <c r="E1760" s="4" t="s">
        <v>827</v>
      </c>
      <c r="F1760" s="4" t="s">
        <v>675</v>
      </c>
      <c r="L1760" s="4" t="s">
        <v>5974</v>
      </c>
      <c r="M1760" s="4" t="s">
        <v>5975</v>
      </c>
      <c r="O1760" s="4" t="s">
        <v>683</v>
      </c>
      <c r="P1760" s="7"/>
    </row>
    <row r="1761" spans="1:16" x14ac:dyDescent="0.3">
      <c r="A1761" s="4" t="s">
        <v>163</v>
      </c>
      <c r="B1761" s="7" t="s">
        <v>499</v>
      </c>
      <c r="C1761" s="4" t="s">
        <v>5976</v>
      </c>
      <c r="D1761" s="4" t="s">
        <v>500</v>
      </c>
      <c r="E1761" s="4" t="s">
        <v>827</v>
      </c>
      <c r="F1761" s="4" t="s">
        <v>675</v>
      </c>
      <c r="L1761" s="4" t="s">
        <v>5977</v>
      </c>
      <c r="M1761" s="4" t="s">
        <v>5978</v>
      </c>
      <c r="O1761" s="4" t="s">
        <v>683</v>
      </c>
      <c r="P1761" s="7"/>
    </row>
    <row r="1762" spans="1:16" x14ac:dyDescent="0.3">
      <c r="A1762" s="4" t="s">
        <v>163</v>
      </c>
      <c r="B1762" s="7" t="s">
        <v>499</v>
      </c>
      <c r="C1762" s="4" t="s">
        <v>5979</v>
      </c>
      <c r="D1762" s="4" t="s">
        <v>500</v>
      </c>
      <c r="E1762" s="4" t="s">
        <v>827</v>
      </c>
      <c r="F1762" s="4" t="s">
        <v>675</v>
      </c>
      <c r="L1762" s="4" t="s">
        <v>5980</v>
      </c>
      <c r="M1762" s="4" t="s">
        <v>5981</v>
      </c>
      <c r="O1762" s="4" t="s">
        <v>683</v>
      </c>
      <c r="P1762" s="7"/>
    </row>
    <row r="1763" spans="1:16" x14ac:dyDescent="0.3">
      <c r="A1763" s="4" t="s">
        <v>163</v>
      </c>
      <c r="B1763" s="7" t="s">
        <v>499</v>
      </c>
      <c r="C1763" s="4" t="s">
        <v>5982</v>
      </c>
      <c r="D1763" s="4" t="s">
        <v>500</v>
      </c>
      <c r="E1763" s="4" t="s">
        <v>827</v>
      </c>
      <c r="F1763" s="4" t="s">
        <v>675</v>
      </c>
      <c r="L1763" s="4" t="s">
        <v>5983</v>
      </c>
      <c r="M1763" s="4" t="s">
        <v>5984</v>
      </c>
      <c r="O1763" s="4" t="s">
        <v>683</v>
      </c>
      <c r="P1763" s="7"/>
    </row>
    <row r="1764" spans="1:16" x14ac:dyDescent="0.3">
      <c r="A1764" s="4" t="s">
        <v>163</v>
      </c>
      <c r="B1764" s="7" t="s">
        <v>499</v>
      </c>
      <c r="C1764" s="4" t="s">
        <v>5985</v>
      </c>
      <c r="D1764" s="4" t="s">
        <v>500</v>
      </c>
      <c r="E1764" s="4" t="s">
        <v>827</v>
      </c>
      <c r="F1764" s="4" t="s">
        <v>675</v>
      </c>
      <c r="L1764" s="4" t="s">
        <v>5986</v>
      </c>
      <c r="M1764" s="4" t="s">
        <v>5987</v>
      </c>
      <c r="O1764" s="4" t="s">
        <v>683</v>
      </c>
      <c r="P1764" s="7"/>
    </row>
    <row r="1765" spans="1:16" x14ac:dyDescent="0.3">
      <c r="A1765" s="4" t="s">
        <v>163</v>
      </c>
      <c r="B1765" s="7" t="s">
        <v>499</v>
      </c>
      <c r="C1765" s="4" t="s">
        <v>5988</v>
      </c>
      <c r="D1765" s="4" t="s">
        <v>500</v>
      </c>
      <c r="E1765" s="4" t="s">
        <v>827</v>
      </c>
      <c r="F1765" s="4" t="s">
        <v>675</v>
      </c>
      <c r="L1765" s="4" t="s">
        <v>5989</v>
      </c>
      <c r="M1765" s="4" t="s">
        <v>5990</v>
      </c>
      <c r="O1765" s="4" t="s">
        <v>683</v>
      </c>
      <c r="P1765" s="7"/>
    </row>
    <row r="1766" spans="1:16" x14ac:dyDescent="0.3">
      <c r="A1766" s="4" t="s">
        <v>163</v>
      </c>
      <c r="B1766" s="7" t="s">
        <v>499</v>
      </c>
      <c r="C1766" s="4" t="s">
        <v>5991</v>
      </c>
      <c r="D1766" s="4" t="s">
        <v>500</v>
      </c>
      <c r="E1766" s="4" t="s">
        <v>827</v>
      </c>
      <c r="F1766" s="4" t="s">
        <v>675</v>
      </c>
      <c r="L1766" s="4" t="s">
        <v>5992</v>
      </c>
      <c r="M1766" s="4" t="s">
        <v>5993</v>
      </c>
      <c r="O1766" s="4" t="s">
        <v>683</v>
      </c>
      <c r="P1766" s="7"/>
    </row>
    <row r="1767" spans="1:16" x14ac:dyDescent="0.3">
      <c r="A1767" s="4" t="s">
        <v>163</v>
      </c>
      <c r="B1767" s="7" t="s">
        <v>499</v>
      </c>
      <c r="C1767" s="4" t="s">
        <v>5994</v>
      </c>
      <c r="D1767" s="4" t="s">
        <v>500</v>
      </c>
      <c r="E1767" s="4" t="s">
        <v>827</v>
      </c>
      <c r="F1767" s="4" t="s">
        <v>675</v>
      </c>
      <c r="L1767" s="4" t="s">
        <v>5995</v>
      </c>
      <c r="M1767" s="4" t="s">
        <v>5996</v>
      </c>
      <c r="O1767" s="4" t="s">
        <v>683</v>
      </c>
      <c r="P1767" s="7"/>
    </row>
    <row r="1768" spans="1:16" x14ac:dyDescent="0.3">
      <c r="A1768" s="4" t="s">
        <v>163</v>
      </c>
      <c r="B1768" s="7" t="s">
        <v>499</v>
      </c>
      <c r="C1768" s="4" t="s">
        <v>5997</v>
      </c>
      <c r="D1768" s="4" t="s">
        <v>500</v>
      </c>
      <c r="E1768" s="4" t="s">
        <v>827</v>
      </c>
      <c r="F1768" s="4" t="s">
        <v>675</v>
      </c>
      <c r="L1768" s="4" t="s">
        <v>5998</v>
      </c>
      <c r="M1768" s="4" t="s">
        <v>5999</v>
      </c>
      <c r="O1768" s="4" t="s">
        <v>683</v>
      </c>
      <c r="P1768" s="7"/>
    </row>
    <row r="1769" spans="1:16" x14ac:dyDescent="0.3">
      <c r="A1769" s="4" t="s">
        <v>163</v>
      </c>
      <c r="B1769" s="7" t="s">
        <v>499</v>
      </c>
      <c r="C1769" s="4" t="s">
        <v>6000</v>
      </c>
      <c r="D1769" s="4" t="s">
        <v>500</v>
      </c>
      <c r="E1769" s="4" t="s">
        <v>827</v>
      </c>
      <c r="F1769" s="4" t="s">
        <v>675</v>
      </c>
      <c r="L1769" s="4" t="s">
        <v>6001</v>
      </c>
      <c r="M1769" s="4" t="s">
        <v>6002</v>
      </c>
      <c r="P1769" s="7"/>
    </row>
    <row r="1770" spans="1:16" x14ac:dyDescent="0.3">
      <c r="A1770" s="4" t="s">
        <v>163</v>
      </c>
      <c r="B1770" s="7" t="s">
        <v>499</v>
      </c>
      <c r="C1770" s="4" t="s">
        <v>6003</v>
      </c>
      <c r="D1770" s="4" t="s">
        <v>500</v>
      </c>
      <c r="E1770" s="4" t="s">
        <v>827</v>
      </c>
      <c r="F1770" s="4" t="s">
        <v>675</v>
      </c>
      <c r="L1770" s="4" t="s">
        <v>6004</v>
      </c>
      <c r="M1770" s="4" t="s">
        <v>6005</v>
      </c>
      <c r="P1770" s="7"/>
    </row>
    <row r="1771" spans="1:16" x14ac:dyDescent="0.3">
      <c r="A1771" s="4" t="s">
        <v>163</v>
      </c>
      <c r="B1771" s="7" t="s">
        <v>499</v>
      </c>
      <c r="C1771" s="4" t="s">
        <v>6006</v>
      </c>
      <c r="D1771" s="4" t="s">
        <v>500</v>
      </c>
      <c r="E1771" s="4" t="s">
        <v>827</v>
      </c>
      <c r="F1771" s="4" t="s">
        <v>675</v>
      </c>
      <c r="L1771" s="4" t="s">
        <v>6007</v>
      </c>
      <c r="M1771" s="4" t="s">
        <v>6008</v>
      </c>
      <c r="P1771" s="7"/>
    </row>
    <row r="1772" spans="1:16" x14ac:dyDescent="0.3">
      <c r="A1772" s="4" t="s">
        <v>163</v>
      </c>
      <c r="B1772" s="7" t="s">
        <v>499</v>
      </c>
      <c r="C1772" s="4" t="s">
        <v>6009</v>
      </c>
      <c r="D1772" s="4" t="s">
        <v>500</v>
      </c>
      <c r="E1772" s="4" t="s">
        <v>827</v>
      </c>
      <c r="F1772" s="4" t="s">
        <v>675</v>
      </c>
      <c r="L1772" s="4" t="s">
        <v>6010</v>
      </c>
      <c r="M1772" s="4" t="s">
        <v>6011</v>
      </c>
      <c r="P1772" s="7"/>
    </row>
    <row r="1773" spans="1:16" x14ac:dyDescent="0.3">
      <c r="A1773" s="4" t="s">
        <v>163</v>
      </c>
      <c r="B1773" s="7" t="s">
        <v>499</v>
      </c>
      <c r="C1773" s="4" t="s">
        <v>6012</v>
      </c>
      <c r="D1773" s="4" t="s">
        <v>500</v>
      </c>
      <c r="E1773" s="4" t="s">
        <v>827</v>
      </c>
      <c r="F1773" s="4" t="s">
        <v>675</v>
      </c>
      <c r="L1773" s="4" t="s">
        <v>6013</v>
      </c>
      <c r="M1773" s="4" t="s">
        <v>6014</v>
      </c>
      <c r="P1773" s="7"/>
    </row>
    <row r="1774" spans="1:16" x14ac:dyDescent="0.3">
      <c r="A1774" s="4" t="s">
        <v>163</v>
      </c>
      <c r="B1774" s="7" t="s">
        <v>499</v>
      </c>
      <c r="C1774" s="4" t="s">
        <v>6015</v>
      </c>
      <c r="D1774" s="4" t="s">
        <v>500</v>
      </c>
      <c r="E1774" s="4" t="s">
        <v>827</v>
      </c>
      <c r="F1774" s="4" t="s">
        <v>675</v>
      </c>
      <c r="L1774" s="4" t="s">
        <v>6016</v>
      </c>
      <c r="M1774" s="4" t="s">
        <v>6017</v>
      </c>
      <c r="P1774" s="7"/>
    </row>
    <row r="1775" spans="1:16" x14ac:dyDescent="0.3">
      <c r="A1775" s="4" t="s">
        <v>163</v>
      </c>
      <c r="B1775" s="7" t="s">
        <v>499</v>
      </c>
      <c r="C1775" s="4" t="s">
        <v>6018</v>
      </c>
      <c r="D1775" s="4" t="s">
        <v>500</v>
      </c>
      <c r="E1775" s="4" t="s">
        <v>827</v>
      </c>
      <c r="F1775" s="4" t="s">
        <v>675</v>
      </c>
      <c r="L1775" s="4" t="s">
        <v>6019</v>
      </c>
      <c r="M1775" s="4" t="s">
        <v>6020</v>
      </c>
      <c r="P1775" s="7"/>
    </row>
    <row r="1776" spans="1:16" x14ac:dyDescent="0.3">
      <c r="A1776" s="4" t="s">
        <v>163</v>
      </c>
      <c r="B1776" s="7" t="s">
        <v>499</v>
      </c>
      <c r="C1776" s="4" t="s">
        <v>6021</v>
      </c>
      <c r="D1776" s="4" t="s">
        <v>500</v>
      </c>
      <c r="E1776" s="4" t="s">
        <v>827</v>
      </c>
      <c r="F1776" s="4" t="s">
        <v>675</v>
      </c>
      <c r="L1776" s="4" t="s">
        <v>6022</v>
      </c>
      <c r="M1776" s="4" t="s">
        <v>6023</v>
      </c>
      <c r="P1776" s="7"/>
    </row>
    <row r="1777" spans="1:16" x14ac:dyDescent="0.3">
      <c r="A1777" s="4" t="s">
        <v>163</v>
      </c>
      <c r="B1777" s="7" t="s">
        <v>499</v>
      </c>
      <c r="C1777" s="4" t="s">
        <v>6024</v>
      </c>
      <c r="D1777" s="4" t="s">
        <v>500</v>
      </c>
      <c r="E1777" s="4" t="s">
        <v>827</v>
      </c>
      <c r="F1777" s="4" t="s">
        <v>675</v>
      </c>
      <c r="L1777" s="4" t="s">
        <v>6025</v>
      </c>
      <c r="M1777" s="4" t="s">
        <v>6026</v>
      </c>
      <c r="P1777" s="7"/>
    </row>
    <row r="1778" spans="1:16" x14ac:dyDescent="0.3">
      <c r="A1778" s="4" t="s">
        <v>163</v>
      </c>
      <c r="B1778" s="7" t="s">
        <v>499</v>
      </c>
      <c r="C1778" s="4" t="s">
        <v>6027</v>
      </c>
      <c r="D1778" s="4" t="s">
        <v>500</v>
      </c>
      <c r="E1778" s="4" t="s">
        <v>827</v>
      </c>
      <c r="F1778" s="4" t="s">
        <v>675</v>
      </c>
      <c r="L1778" s="4" t="s">
        <v>6028</v>
      </c>
      <c r="M1778" s="4" t="s">
        <v>6029</v>
      </c>
      <c r="P1778" s="7"/>
    </row>
    <row r="1779" spans="1:16" x14ac:dyDescent="0.3">
      <c r="A1779" s="4" t="s">
        <v>163</v>
      </c>
      <c r="B1779" s="7" t="s">
        <v>499</v>
      </c>
      <c r="C1779" s="4" t="s">
        <v>6030</v>
      </c>
      <c r="D1779" s="4" t="s">
        <v>500</v>
      </c>
      <c r="E1779" s="4" t="s">
        <v>827</v>
      </c>
      <c r="F1779" s="4" t="s">
        <v>675</v>
      </c>
      <c r="L1779" s="4" t="s">
        <v>6031</v>
      </c>
      <c r="M1779" s="4" t="s">
        <v>6032</v>
      </c>
      <c r="P1779" s="7"/>
    </row>
    <row r="1780" spans="1:16" x14ac:dyDescent="0.3">
      <c r="A1780" s="4" t="s">
        <v>163</v>
      </c>
      <c r="B1780" s="7" t="s">
        <v>499</v>
      </c>
      <c r="C1780" s="4" t="s">
        <v>6033</v>
      </c>
      <c r="D1780" s="4" t="s">
        <v>500</v>
      </c>
      <c r="E1780" s="4" t="s">
        <v>827</v>
      </c>
      <c r="F1780" s="4" t="s">
        <v>675</v>
      </c>
      <c r="L1780" s="4" t="s">
        <v>6034</v>
      </c>
      <c r="M1780" s="4" t="s">
        <v>6035</v>
      </c>
      <c r="P1780" s="7"/>
    </row>
    <row r="1781" spans="1:16" x14ac:dyDescent="0.3">
      <c r="A1781" s="4" t="s">
        <v>163</v>
      </c>
      <c r="B1781" s="7" t="s">
        <v>499</v>
      </c>
      <c r="C1781" s="4" t="s">
        <v>6036</v>
      </c>
      <c r="D1781" s="4" t="s">
        <v>500</v>
      </c>
      <c r="E1781" s="4" t="s">
        <v>1013</v>
      </c>
      <c r="L1781" s="4" t="s">
        <v>6037</v>
      </c>
      <c r="M1781" s="4" t="s">
        <v>6038</v>
      </c>
      <c r="P1781" s="7"/>
    </row>
    <row r="1782" spans="1:16" x14ac:dyDescent="0.3">
      <c r="A1782" s="4" t="s">
        <v>163</v>
      </c>
      <c r="B1782" s="7" t="s">
        <v>499</v>
      </c>
      <c r="C1782" s="4" t="s">
        <v>6039</v>
      </c>
      <c r="D1782" s="4" t="s">
        <v>500</v>
      </c>
      <c r="E1782" s="4" t="s">
        <v>827</v>
      </c>
      <c r="F1782" s="4" t="s">
        <v>675</v>
      </c>
      <c r="L1782" s="4" t="s">
        <v>6040</v>
      </c>
      <c r="M1782" s="4" t="s">
        <v>6041</v>
      </c>
      <c r="P1782" s="7"/>
    </row>
    <row r="1783" spans="1:16" x14ac:dyDescent="0.3">
      <c r="A1783" s="4" t="s">
        <v>163</v>
      </c>
      <c r="B1783" s="7" t="s">
        <v>499</v>
      </c>
      <c r="C1783" s="4" t="s">
        <v>6042</v>
      </c>
      <c r="D1783" s="4" t="s">
        <v>500</v>
      </c>
      <c r="E1783" s="4" t="s">
        <v>1013</v>
      </c>
      <c r="L1783" s="4" t="s">
        <v>6043</v>
      </c>
      <c r="M1783" s="4" t="s">
        <v>6044</v>
      </c>
      <c r="P1783" s="7"/>
    </row>
    <row r="1784" spans="1:16" x14ac:dyDescent="0.3">
      <c r="A1784" s="4" t="s">
        <v>163</v>
      </c>
      <c r="B1784" s="7" t="s">
        <v>499</v>
      </c>
      <c r="C1784" s="4" t="s">
        <v>6045</v>
      </c>
      <c r="D1784" s="4" t="s">
        <v>500</v>
      </c>
      <c r="E1784" s="4" t="s">
        <v>5781</v>
      </c>
      <c r="L1784" s="4" t="s">
        <v>6046</v>
      </c>
      <c r="M1784" s="4" t="s">
        <v>6047</v>
      </c>
      <c r="P1784" s="7"/>
    </row>
    <row r="1785" spans="1:16" x14ac:dyDescent="0.3">
      <c r="B1785" s="7"/>
      <c r="P1785" s="7"/>
    </row>
    <row r="1786" spans="1:16" x14ac:dyDescent="0.3">
      <c r="A1786" s="4" t="s">
        <v>198</v>
      </c>
      <c r="B1786" s="7" t="s">
        <v>499</v>
      </c>
      <c r="C1786" s="4" t="s">
        <v>6048</v>
      </c>
      <c r="D1786" s="4" t="s">
        <v>506</v>
      </c>
      <c r="E1786" s="4" t="s">
        <v>162</v>
      </c>
      <c r="F1786" s="4" t="s">
        <v>675</v>
      </c>
      <c r="L1786" s="4" t="s">
        <v>6049</v>
      </c>
      <c r="M1786" s="4" t="s">
        <v>6050</v>
      </c>
      <c r="O1786" s="4" t="s">
        <v>683</v>
      </c>
      <c r="P1786" s="7"/>
    </row>
    <row r="1787" spans="1:16" x14ac:dyDescent="0.3">
      <c r="A1787" s="4" t="s">
        <v>198</v>
      </c>
      <c r="B1787" s="7" t="s">
        <v>499</v>
      </c>
      <c r="C1787" s="4" t="s">
        <v>6051</v>
      </c>
      <c r="D1787" s="4" t="s">
        <v>506</v>
      </c>
      <c r="E1787" s="4" t="s">
        <v>162</v>
      </c>
      <c r="F1787" s="4" t="s">
        <v>675</v>
      </c>
      <c r="K1787" s="4" t="s">
        <v>4182</v>
      </c>
      <c r="L1787" s="4" t="s">
        <v>6052</v>
      </c>
      <c r="M1787" s="4" t="s">
        <v>6053</v>
      </c>
      <c r="O1787" s="4" t="s">
        <v>683</v>
      </c>
      <c r="P1787" s="7"/>
    </row>
    <row r="1788" spans="1:16" x14ac:dyDescent="0.3">
      <c r="A1788" s="4" t="s">
        <v>198</v>
      </c>
      <c r="B1788" s="7" t="s">
        <v>499</v>
      </c>
      <c r="C1788" s="4" t="s">
        <v>6054</v>
      </c>
      <c r="D1788" s="4" t="s">
        <v>506</v>
      </c>
      <c r="E1788" s="4" t="s">
        <v>162</v>
      </c>
      <c r="F1788" s="4" t="s">
        <v>675</v>
      </c>
      <c r="K1788" s="4" t="s">
        <v>4182</v>
      </c>
      <c r="L1788" s="4" t="s">
        <v>6055</v>
      </c>
      <c r="M1788" s="4" t="s">
        <v>6056</v>
      </c>
      <c r="O1788" s="4" t="s">
        <v>683</v>
      </c>
      <c r="P1788" s="7"/>
    </row>
    <row r="1789" spans="1:16" x14ac:dyDescent="0.3">
      <c r="A1789" s="4" t="s">
        <v>198</v>
      </c>
      <c r="B1789" s="7" t="s">
        <v>499</v>
      </c>
      <c r="C1789" s="4" t="s">
        <v>6057</v>
      </c>
      <c r="D1789" s="4" t="s">
        <v>506</v>
      </c>
      <c r="E1789" s="4" t="s">
        <v>162</v>
      </c>
      <c r="F1789" s="4" t="s">
        <v>700</v>
      </c>
      <c r="L1789" s="4" t="s">
        <v>6058</v>
      </c>
      <c r="M1789" s="4" t="s">
        <v>6059</v>
      </c>
      <c r="P1789" s="7"/>
    </row>
    <row r="1790" spans="1:16" x14ac:dyDescent="0.3">
      <c r="A1790" s="4" t="s">
        <v>198</v>
      </c>
      <c r="B1790" s="7" t="s">
        <v>499</v>
      </c>
      <c r="C1790" s="4" t="s">
        <v>6060</v>
      </c>
      <c r="D1790" s="4" t="s">
        <v>506</v>
      </c>
      <c r="E1790" s="4" t="s">
        <v>704</v>
      </c>
      <c r="F1790" s="4" t="s">
        <v>675</v>
      </c>
      <c r="L1790" s="4" t="s">
        <v>6061</v>
      </c>
      <c r="M1790" s="4" t="s">
        <v>6062</v>
      </c>
      <c r="P1790" s="7"/>
    </row>
    <row r="1791" spans="1:16" x14ac:dyDescent="0.3">
      <c r="A1791" s="4" t="s">
        <v>198</v>
      </c>
      <c r="B1791" s="7" t="s">
        <v>499</v>
      </c>
      <c r="C1791" s="4" t="s">
        <v>6063</v>
      </c>
      <c r="D1791" s="4" t="s">
        <v>506</v>
      </c>
      <c r="E1791" s="4" t="s">
        <v>704</v>
      </c>
      <c r="F1791" s="4" t="s">
        <v>675</v>
      </c>
      <c r="L1791" s="4" t="s">
        <v>6064</v>
      </c>
      <c r="M1791" s="4" t="s">
        <v>6065</v>
      </c>
      <c r="P1791" s="7"/>
    </row>
    <row r="1792" spans="1:16" x14ac:dyDescent="0.3">
      <c r="A1792" s="4" t="s">
        <v>198</v>
      </c>
      <c r="B1792" s="7" t="s">
        <v>499</v>
      </c>
      <c r="C1792" s="4" t="s">
        <v>6066</v>
      </c>
      <c r="D1792" s="4" t="s">
        <v>506</v>
      </c>
      <c r="E1792" s="4" t="s">
        <v>721</v>
      </c>
      <c r="F1792" s="4" t="s">
        <v>675</v>
      </c>
      <c r="L1792" s="4" t="s">
        <v>6067</v>
      </c>
      <c r="M1792" s="4" t="s">
        <v>6068</v>
      </c>
      <c r="O1792" s="4" t="s">
        <v>683</v>
      </c>
      <c r="P1792" s="7"/>
    </row>
    <row r="1793" spans="1:16" x14ac:dyDescent="0.3">
      <c r="A1793" s="4" t="s">
        <v>198</v>
      </c>
      <c r="B1793" s="7" t="s">
        <v>499</v>
      </c>
      <c r="C1793" s="4" t="s">
        <v>6069</v>
      </c>
      <c r="D1793" s="4" t="s">
        <v>506</v>
      </c>
      <c r="E1793" s="4" t="s">
        <v>721</v>
      </c>
      <c r="F1793" s="4" t="s">
        <v>675</v>
      </c>
      <c r="L1793" s="4" t="s">
        <v>6070</v>
      </c>
      <c r="M1793" s="4" t="s">
        <v>6071</v>
      </c>
      <c r="O1793" s="4" t="s">
        <v>683</v>
      </c>
      <c r="P1793" s="7"/>
    </row>
    <row r="1794" spans="1:16" x14ac:dyDescent="0.3">
      <c r="A1794" s="4" t="s">
        <v>198</v>
      </c>
      <c r="B1794" s="7" t="s">
        <v>499</v>
      </c>
      <c r="C1794" s="4" t="s">
        <v>6072</v>
      </c>
      <c r="D1794" s="4" t="s">
        <v>506</v>
      </c>
      <c r="E1794" s="4" t="s">
        <v>721</v>
      </c>
      <c r="F1794" s="4" t="s">
        <v>675</v>
      </c>
      <c r="L1794" s="4" t="s">
        <v>6073</v>
      </c>
      <c r="M1794" s="4" t="s">
        <v>6074</v>
      </c>
      <c r="O1794" s="4" t="s">
        <v>683</v>
      </c>
      <c r="P1794" s="7"/>
    </row>
    <row r="1795" spans="1:16" x14ac:dyDescent="0.3">
      <c r="A1795" s="4" t="s">
        <v>198</v>
      </c>
      <c r="B1795" s="7" t="s">
        <v>499</v>
      </c>
      <c r="C1795" s="4" t="s">
        <v>6075</v>
      </c>
      <c r="D1795" s="4" t="s">
        <v>506</v>
      </c>
      <c r="E1795" s="4" t="s">
        <v>827</v>
      </c>
      <c r="F1795" s="4" t="s">
        <v>675</v>
      </c>
      <c r="L1795" s="4" t="s">
        <v>6076</v>
      </c>
      <c r="M1795" s="4" t="s">
        <v>6077</v>
      </c>
      <c r="O1795" s="4" t="s">
        <v>683</v>
      </c>
      <c r="P1795" s="7"/>
    </row>
    <row r="1796" spans="1:16" x14ac:dyDescent="0.3">
      <c r="A1796" s="4" t="s">
        <v>198</v>
      </c>
      <c r="B1796" s="7" t="s">
        <v>499</v>
      </c>
      <c r="C1796" s="4" t="s">
        <v>6078</v>
      </c>
      <c r="D1796" s="4" t="s">
        <v>506</v>
      </c>
      <c r="E1796" s="4" t="s">
        <v>827</v>
      </c>
      <c r="F1796" s="4" t="s">
        <v>675</v>
      </c>
      <c r="L1796" s="4" t="s">
        <v>6079</v>
      </c>
      <c r="M1796" s="4" t="s">
        <v>6080</v>
      </c>
      <c r="O1796" s="4" t="s">
        <v>683</v>
      </c>
      <c r="P1796" s="7"/>
    </row>
    <row r="1797" spans="1:16" x14ac:dyDescent="0.3">
      <c r="A1797" s="4" t="s">
        <v>198</v>
      </c>
      <c r="B1797" s="7" t="s">
        <v>499</v>
      </c>
      <c r="C1797" s="4" t="s">
        <v>6081</v>
      </c>
      <c r="D1797" s="4" t="s">
        <v>506</v>
      </c>
      <c r="E1797" s="4" t="s">
        <v>827</v>
      </c>
      <c r="F1797" s="4" t="s">
        <v>675</v>
      </c>
      <c r="L1797" s="4" t="s">
        <v>6082</v>
      </c>
      <c r="M1797" s="4" t="s">
        <v>6083</v>
      </c>
      <c r="O1797" s="4" t="s">
        <v>683</v>
      </c>
      <c r="P1797" s="7"/>
    </row>
    <row r="1798" spans="1:16" x14ac:dyDescent="0.3">
      <c r="A1798" s="4" t="s">
        <v>198</v>
      </c>
      <c r="B1798" s="7" t="s">
        <v>499</v>
      </c>
      <c r="C1798" s="4" t="s">
        <v>6084</v>
      </c>
      <c r="D1798" s="4" t="s">
        <v>506</v>
      </c>
      <c r="E1798" s="4" t="s">
        <v>827</v>
      </c>
      <c r="F1798" s="4" t="s">
        <v>675</v>
      </c>
      <c r="L1798" s="4" t="s">
        <v>6085</v>
      </c>
      <c r="M1798" s="4" t="s">
        <v>6086</v>
      </c>
      <c r="O1798" s="4" t="s">
        <v>683</v>
      </c>
      <c r="P1798" s="7"/>
    </row>
    <row r="1799" spans="1:16" x14ac:dyDescent="0.3">
      <c r="A1799" s="4" t="s">
        <v>198</v>
      </c>
      <c r="B1799" s="7" t="s">
        <v>499</v>
      </c>
      <c r="C1799" s="4" t="s">
        <v>6087</v>
      </c>
      <c r="D1799" s="4" t="s">
        <v>506</v>
      </c>
      <c r="E1799" s="4" t="s">
        <v>827</v>
      </c>
      <c r="F1799" s="4" t="s">
        <v>675</v>
      </c>
      <c r="L1799" s="4" t="s">
        <v>6088</v>
      </c>
      <c r="M1799" s="4" t="s">
        <v>6089</v>
      </c>
      <c r="O1799" s="4" t="s">
        <v>683</v>
      </c>
      <c r="P1799" s="7"/>
    </row>
    <row r="1800" spans="1:16" x14ac:dyDescent="0.3">
      <c r="A1800" s="4" t="s">
        <v>198</v>
      </c>
      <c r="B1800" s="7" t="s">
        <v>499</v>
      </c>
      <c r="C1800" s="4" t="s">
        <v>6090</v>
      </c>
      <c r="D1800" s="4" t="s">
        <v>506</v>
      </c>
      <c r="E1800" s="4" t="s">
        <v>827</v>
      </c>
      <c r="F1800" s="4" t="s">
        <v>675</v>
      </c>
      <c r="L1800" s="4" t="s">
        <v>6091</v>
      </c>
      <c r="M1800" s="4" t="s">
        <v>6092</v>
      </c>
      <c r="O1800" s="4" t="s">
        <v>683</v>
      </c>
      <c r="P1800" s="7"/>
    </row>
    <row r="1801" spans="1:16" x14ac:dyDescent="0.3">
      <c r="A1801" s="4" t="s">
        <v>198</v>
      </c>
      <c r="B1801" s="7" t="s">
        <v>499</v>
      </c>
      <c r="C1801" s="4" t="s">
        <v>6093</v>
      </c>
      <c r="D1801" s="4" t="s">
        <v>506</v>
      </c>
      <c r="E1801" s="4" t="s">
        <v>827</v>
      </c>
      <c r="F1801" s="4" t="s">
        <v>675</v>
      </c>
      <c r="G1801" s="4" t="s">
        <v>683</v>
      </c>
      <c r="I1801" s="4" t="s">
        <v>994</v>
      </c>
      <c r="L1801" s="4" t="s">
        <v>6094</v>
      </c>
      <c r="M1801" s="4" t="s">
        <v>6095</v>
      </c>
      <c r="O1801" s="4" t="s">
        <v>683</v>
      </c>
      <c r="P1801" s="7"/>
    </row>
    <row r="1802" spans="1:16" x14ac:dyDescent="0.3">
      <c r="A1802" s="4" t="s">
        <v>198</v>
      </c>
      <c r="B1802" s="7" t="s">
        <v>499</v>
      </c>
      <c r="C1802" s="4" t="s">
        <v>6096</v>
      </c>
      <c r="D1802" s="4" t="s">
        <v>506</v>
      </c>
      <c r="E1802" s="4" t="s">
        <v>827</v>
      </c>
      <c r="F1802" s="4" t="s">
        <v>675</v>
      </c>
      <c r="L1802" s="4" t="s">
        <v>6097</v>
      </c>
      <c r="M1802" s="4" t="s">
        <v>6098</v>
      </c>
      <c r="O1802" s="4" t="s">
        <v>683</v>
      </c>
      <c r="P1802" s="7"/>
    </row>
    <row r="1803" spans="1:16" x14ac:dyDescent="0.3">
      <c r="A1803" s="4" t="s">
        <v>198</v>
      </c>
      <c r="B1803" s="7" t="s">
        <v>499</v>
      </c>
      <c r="C1803" s="4" t="s">
        <v>6099</v>
      </c>
      <c r="D1803" s="4" t="s">
        <v>506</v>
      </c>
      <c r="E1803" s="4" t="s">
        <v>827</v>
      </c>
      <c r="F1803" s="4" t="s">
        <v>675</v>
      </c>
      <c r="L1803" s="4" t="s">
        <v>6100</v>
      </c>
      <c r="M1803" s="4" t="s">
        <v>6101</v>
      </c>
      <c r="O1803" s="4" t="s">
        <v>683</v>
      </c>
      <c r="P1803" s="7"/>
    </row>
    <row r="1804" spans="1:16" x14ac:dyDescent="0.3">
      <c r="A1804" s="4" t="s">
        <v>198</v>
      </c>
      <c r="B1804" s="7" t="s">
        <v>499</v>
      </c>
      <c r="C1804" s="4" t="s">
        <v>6102</v>
      </c>
      <c r="D1804" s="4" t="s">
        <v>506</v>
      </c>
      <c r="E1804" s="4" t="s">
        <v>827</v>
      </c>
      <c r="F1804" s="4" t="s">
        <v>675</v>
      </c>
      <c r="L1804" s="4" t="s">
        <v>6103</v>
      </c>
      <c r="M1804" s="4" t="s">
        <v>6104</v>
      </c>
      <c r="P1804" s="7"/>
    </row>
    <row r="1805" spans="1:16" x14ac:dyDescent="0.3">
      <c r="A1805" s="4" t="s">
        <v>198</v>
      </c>
      <c r="B1805" s="7" t="s">
        <v>499</v>
      </c>
      <c r="C1805" s="4" t="s">
        <v>6105</v>
      </c>
      <c r="D1805" s="4" t="s">
        <v>506</v>
      </c>
      <c r="E1805" s="4" t="s">
        <v>827</v>
      </c>
      <c r="F1805" s="4" t="s">
        <v>675</v>
      </c>
      <c r="G1805" s="4" t="s">
        <v>683</v>
      </c>
      <c r="I1805" s="4" t="s">
        <v>994</v>
      </c>
      <c r="L1805" s="4" t="s">
        <v>6106</v>
      </c>
      <c r="M1805" s="4" t="s">
        <v>6107</v>
      </c>
      <c r="P1805" s="7"/>
    </row>
    <row r="1806" spans="1:16" x14ac:dyDescent="0.3">
      <c r="A1806" s="4" t="s">
        <v>198</v>
      </c>
      <c r="B1806" s="7" t="s">
        <v>499</v>
      </c>
      <c r="C1806" s="4" t="s">
        <v>6108</v>
      </c>
      <c r="D1806" s="4" t="s">
        <v>506</v>
      </c>
      <c r="E1806" s="4" t="s">
        <v>827</v>
      </c>
      <c r="F1806" s="4" t="s">
        <v>675</v>
      </c>
      <c r="L1806" s="4" t="s">
        <v>6109</v>
      </c>
      <c r="M1806" s="4" t="s">
        <v>6110</v>
      </c>
      <c r="P1806" s="7"/>
    </row>
    <row r="1807" spans="1:16" x14ac:dyDescent="0.3">
      <c r="A1807" s="4" t="s">
        <v>198</v>
      </c>
      <c r="B1807" s="7" t="s">
        <v>499</v>
      </c>
      <c r="C1807" s="4" t="s">
        <v>6111</v>
      </c>
      <c r="D1807" s="4" t="s">
        <v>506</v>
      </c>
      <c r="E1807" s="4" t="s">
        <v>827</v>
      </c>
      <c r="F1807" s="4" t="s">
        <v>675</v>
      </c>
      <c r="L1807" s="4" t="s">
        <v>6112</v>
      </c>
      <c r="M1807" s="4" t="s">
        <v>6113</v>
      </c>
      <c r="P1807" s="7"/>
    </row>
    <row r="1808" spans="1:16" x14ac:dyDescent="0.3">
      <c r="A1808" s="4" t="s">
        <v>198</v>
      </c>
      <c r="B1808" s="7" t="s">
        <v>499</v>
      </c>
      <c r="C1808" s="4" t="s">
        <v>6114</v>
      </c>
      <c r="D1808" s="4" t="s">
        <v>506</v>
      </c>
      <c r="E1808" s="4" t="s">
        <v>827</v>
      </c>
      <c r="F1808" s="4" t="s">
        <v>675</v>
      </c>
      <c r="G1808" s="4" t="s">
        <v>683</v>
      </c>
      <c r="I1808" s="4" t="s">
        <v>994</v>
      </c>
      <c r="L1808" s="4" t="s">
        <v>6115</v>
      </c>
      <c r="M1808" s="4" t="s">
        <v>6116</v>
      </c>
      <c r="P1808" s="7"/>
    </row>
    <row r="1809" spans="1:16" x14ac:dyDescent="0.3">
      <c r="A1809" s="4" t="s">
        <v>198</v>
      </c>
      <c r="B1809" s="7" t="s">
        <v>499</v>
      </c>
      <c r="C1809" s="4" t="s">
        <v>6117</v>
      </c>
      <c r="D1809" s="4" t="s">
        <v>506</v>
      </c>
      <c r="E1809" s="4" t="s">
        <v>827</v>
      </c>
      <c r="F1809" s="4" t="s">
        <v>675</v>
      </c>
      <c r="L1809" s="4" t="s">
        <v>6118</v>
      </c>
      <c r="M1809" s="4" t="s">
        <v>6119</v>
      </c>
      <c r="P1809" s="7"/>
    </row>
    <row r="1810" spans="1:16" x14ac:dyDescent="0.3">
      <c r="A1810" s="4" t="s">
        <v>198</v>
      </c>
      <c r="B1810" s="7" t="s">
        <v>499</v>
      </c>
      <c r="C1810" s="4" t="s">
        <v>6120</v>
      </c>
      <c r="D1810" s="4" t="s">
        <v>506</v>
      </c>
      <c r="E1810" s="4" t="s">
        <v>827</v>
      </c>
      <c r="F1810" s="4" t="s">
        <v>675</v>
      </c>
      <c r="L1810" s="4" t="s">
        <v>6121</v>
      </c>
      <c r="M1810" s="4" t="s">
        <v>6122</v>
      </c>
      <c r="P1810" s="7"/>
    </row>
    <row r="1811" spans="1:16" x14ac:dyDescent="0.3">
      <c r="A1811" s="4" t="s">
        <v>198</v>
      </c>
      <c r="B1811" s="7" t="s">
        <v>499</v>
      </c>
      <c r="C1811" s="4" t="s">
        <v>6123</v>
      </c>
      <c r="D1811" s="4" t="s">
        <v>506</v>
      </c>
      <c r="E1811" s="4" t="s">
        <v>827</v>
      </c>
      <c r="F1811" s="4" t="s">
        <v>675</v>
      </c>
      <c r="L1811" s="4" t="s">
        <v>6124</v>
      </c>
      <c r="M1811" s="4" t="s">
        <v>6125</v>
      </c>
      <c r="P1811" s="7"/>
    </row>
    <row r="1812" spans="1:16" x14ac:dyDescent="0.3">
      <c r="A1812" s="4" t="s">
        <v>198</v>
      </c>
      <c r="B1812" s="7" t="s">
        <v>499</v>
      </c>
      <c r="C1812" s="4" t="s">
        <v>6126</v>
      </c>
      <c r="D1812" s="4" t="s">
        <v>506</v>
      </c>
      <c r="E1812" s="4" t="s">
        <v>827</v>
      </c>
      <c r="F1812" s="4" t="s">
        <v>675</v>
      </c>
      <c r="L1812" s="4" t="s">
        <v>6127</v>
      </c>
      <c r="M1812" s="4" t="s">
        <v>6128</v>
      </c>
      <c r="P1812" s="7"/>
    </row>
    <row r="1813" spans="1:16" x14ac:dyDescent="0.3">
      <c r="A1813" s="4" t="s">
        <v>198</v>
      </c>
      <c r="B1813" s="7" t="s">
        <v>499</v>
      </c>
      <c r="C1813" s="4" t="s">
        <v>6129</v>
      </c>
      <c r="D1813" s="4" t="s">
        <v>506</v>
      </c>
      <c r="E1813" s="4" t="s">
        <v>827</v>
      </c>
      <c r="F1813" s="4" t="s">
        <v>675</v>
      </c>
      <c r="L1813" s="4" t="s">
        <v>6130</v>
      </c>
      <c r="M1813" s="4" t="s">
        <v>6131</v>
      </c>
      <c r="P1813" s="7"/>
    </row>
    <row r="1814" spans="1:16" x14ac:dyDescent="0.3">
      <c r="A1814" s="4" t="s">
        <v>198</v>
      </c>
      <c r="B1814" s="7" t="s">
        <v>499</v>
      </c>
      <c r="C1814" s="4" t="s">
        <v>6132</v>
      </c>
      <c r="D1814" s="4" t="s">
        <v>506</v>
      </c>
      <c r="E1814" s="4" t="s">
        <v>827</v>
      </c>
      <c r="F1814" s="4" t="s">
        <v>675</v>
      </c>
      <c r="L1814" s="4" t="s">
        <v>6133</v>
      </c>
      <c r="M1814" s="4" t="s">
        <v>6134</v>
      </c>
      <c r="P1814" s="7"/>
    </row>
    <row r="1815" spans="1:16" x14ac:dyDescent="0.3">
      <c r="A1815" s="4" t="s">
        <v>198</v>
      </c>
      <c r="B1815" s="7" t="s">
        <v>499</v>
      </c>
      <c r="C1815" s="4" t="s">
        <v>6135</v>
      </c>
      <c r="D1815" s="4" t="s">
        <v>506</v>
      </c>
      <c r="E1815" s="4" t="s">
        <v>827</v>
      </c>
      <c r="F1815" s="4" t="s">
        <v>675</v>
      </c>
      <c r="L1815" s="4" t="s">
        <v>6136</v>
      </c>
      <c r="M1815" s="4" t="s">
        <v>6137</v>
      </c>
      <c r="P1815" s="7"/>
    </row>
    <row r="1816" spans="1:16" x14ac:dyDescent="0.3">
      <c r="A1816" s="4" t="s">
        <v>198</v>
      </c>
      <c r="B1816" s="7" t="s">
        <v>499</v>
      </c>
      <c r="C1816" s="4" t="s">
        <v>6138</v>
      </c>
      <c r="D1816" s="4" t="s">
        <v>506</v>
      </c>
      <c r="E1816" s="4" t="s">
        <v>827</v>
      </c>
      <c r="F1816" s="4" t="s">
        <v>675</v>
      </c>
      <c r="G1816" s="4" t="s">
        <v>683</v>
      </c>
      <c r="I1816" s="4" t="s">
        <v>994</v>
      </c>
      <c r="L1816" s="4" t="s">
        <v>6139</v>
      </c>
      <c r="M1816" s="4" t="s">
        <v>6140</v>
      </c>
      <c r="P1816" s="7"/>
    </row>
    <row r="1817" spans="1:16" x14ac:dyDescent="0.3">
      <c r="A1817" s="4" t="s">
        <v>198</v>
      </c>
      <c r="B1817" s="7" t="s">
        <v>499</v>
      </c>
      <c r="C1817" s="4" t="s">
        <v>6141</v>
      </c>
      <c r="D1817" s="4" t="s">
        <v>506</v>
      </c>
      <c r="E1817" s="4" t="s">
        <v>827</v>
      </c>
      <c r="F1817" s="4" t="s">
        <v>675</v>
      </c>
      <c r="L1817" s="4" t="s">
        <v>6142</v>
      </c>
      <c r="M1817" s="4" t="s">
        <v>6143</v>
      </c>
      <c r="P1817" s="7"/>
    </row>
    <row r="1818" spans="1:16" x14ac:dyDescent="0.3">
      <c r="A1818" s="4" t="s">
        <v>198</v>
      </c>
      <c r="B1818" s="7" t="s">
        <v>499</v>
      </c>
      <c r="C1818" s="4" t="s">
        <v>6144</v>
      </c>
      <c r="D1818" s="4" t="s">
        <v>506</v>
      </c>
      <c r="E1818" s="4" t="s">
        <v>827</v>
      </c>
      <c r="F1818" s="4" t="s">
        <v>675</v>
      </c>
      <c r="L1818" s="4" t="s">
        <v>6145</v>
      </c>
      <c r="M1818" s="4" t="s">
        <v>6146</v>
      </c>
      <c r="P1818" s="7"/>
    </row>
    <row r="1819" spans="1:16" x14ac:dyDescent="0.3">
      <c r="A1819" s="4" t="s">
        <v>198</v>
      </c>
      <c r="B1819" s="7" t="s">
        <v>499</v>
      </c>
      <c r="C1819" s="4" t="s">
        <v>6147</v>
      </c>
      <c r="D1819" s="4" t="s">
        <v>506</v>
      </c>
      <c r="E1819" s="4" t="s">
        <v>827</v>
      </c>
      <c r="F1819" s="4" t="s">
        <v>675</v>
      </c>
      <c r="G1819" s="4" t="s">
        <v>683</v>
      </c>
      <c r="I1819" s="4" t="s">
        <v>994</v>
      </c>
      <c r="L1819" s="4" t="s">
        <v>6148</v>
      </c>
      <c r="M1819" s="4" t="s">
        <v>6149</v>
      </c>
      <c r="P1819" s="7"/>
    </row>
    <row r="1820" spans="1:16" x14ac:dyDescent="0.3">
      <c r="A1820" s="4" t="s">
        <v>198</v>
      </c>
      <c r="B1820" s="7" t="s">
        <v>499</v>
      </c>
      <c r="C1820" s="4" t="s">
        <v>6150</v>
      </c>
      <c r="D1820" s="4" t="s">
        <v>506</v>
      </c>
      <c r="E1820" s="4" t="s">
        <v>827</v>
      </c>
      <c r="F1820" s="4" t="s">
        <v>675</v>
      </c>
      <c r="L1820" s="4" t="s">
        <v>6151</v>
      </c>
      <c r="M1820" s="4" t="s">
        <v>6152</v>
      </c>
      <c r="P1820" s="7"/>
    </row>
    <row r="1821" spans="1:16" x14ac:dyDescent="0.3">
      <c r="A1821" s="4" t="s">
        <v>198</v>
      </c>
      <c r="B1821" s="7" t="s">
        <v>499</v>
      </c>
      <c r="C1821" s="4" t="s">
        <v>6153</v>
      </c>
      <c r="D1821" s="4" t="s">
        <v>506</v>
      </c>
      <c r="E1821" s="4" t="s">
        <v>827</v>
      </c>
      <c r="F1821" s="4" t="s">
        <v>675</v>
      </c>
      <c r="G1821" s="4" t="s">
        <v>683</v>
      </c>
      <c r="I1821" s="4" t="s">
        <v>994</v>
      </c>
      <c r="L1821" s="4" t="s">
        <v>6154</v>
      </c>
      <c r="M1821" s="4" t="s">
        <v>6155</v>
      </c>
      <c r="P1821" s="7"/>
    </row>
    <row r="1822" spans="1:16" x14ac:dyDescent="0.3">
      <c r="A1822" s="4" t="s">
        <v>198</v>
      </c>
      <c r="B1822" s="7" t="s">
        <v>499</v>
      </c>
      <c r="C1822" s="4" t="s">
        <v>6156</v>
      </c>
      <c r="D1822" s="4" t="s">
        <v>506</v>
      </c>
      <c r="E1822" s="4" t="s">
        <v>827</v>
      </c>
      <c r="F1822" s="4" t="s">
        <v>675</v>
      </c>
      <c r="L1822" s="4" t="s">
        <v>6157</v>
      </c>
      <c r="M1822" s="4" t="s">
        <v>6158</v>
      </c>
      <c r="P1822" s="7"/>
    </row>
    <row r="1823" spans="1:16" x14ac:dyDescent="0.3">
      <c r="A1823" s="4" t="s">
        <v>198</v>
      </c>
      <c r="B1823" s="7" t="s">
        <v>499</v>
      </c>
      <c r="C1823" s="4" t="s">
        <v>6159</v>
      </c>
      <c r="D1823" s="4" t="s">
        <v>506</v>
      </c>
      <c r="E1823" s="4" t="s">
        <v>827</v>
      </c>
      <c r="F1823" s="4" t="s">
        <v>675</v>
      </c>
      <c r="L1823" s="4" t="s">
        <v>6160</v>
      </c>
      <c r="M1823" s="4" t="s">
        <v>6161</v>
      </c>
      <c r="P1823" s="7"/>
    </row>
    <row r="1824" spans="1:16" x14ac:dyDescent="0.3">
      <c r="A1824" s="4" t="s">
        <v>198</v>
      </c>
      <c r="B1824" s="7" t="s">
        <v>499</v>
      </c>
      <c r="C1824" s="4" t="s">
        <v>6162</v>
      </c>
      <c r="D1824" s="4" t="s">
        <v>506</v>
      </c>
      <c r="E1824" s="4" t="s">
        <v>827</v>
      </c>
      <c r="F1824" s="4" t="s">
        <v>675</v>
      </c>
      <c r="G1824" s="4" t="s">
        <v>683</v>
      </c>
      <c r="I1824" s="4" t="s">
        <v>994</v>
      </c>
      <c r="L1824" s="4" t="s">
        <v>6163</v>
      </c>
      <c r="M1824" s="4" t="s">
        <v>6164</v>
      </c>
      <c r="P1824" s="7"/>
    </row>
    <row r="1825" spans="1:16" x14ac:dyDescent="0.3">
      <c r="A1825" s="4" t="s">
        <v>198</v>
      </c>
      <c r="B1825" s="7" t="s">
        <v>499</v>
      </c>
      <c r="C1825" s="4" t="s">
        <v>6165</v>
      </c>
      <c r="D1825" s="4" t="s">
        <v>506</v>
      </c>
      <c r="E1825" s="4" t="s">
        <v>827</v>
      </c>
      <c r="F1825" s="4" t="s">
        <v>675</v>
      </c>
      <c r="L1825" s="4" t="s">
        <v>6166</v>
      </c>
      <c r="M1825" s="4" t="s">
        <v>6167</v>
      </c>
      <c r="P1825" s="7"/>
    </row>
    <row r="1826" spans="1:16" x14ac:dyDescent="0.3">
      <c r="A1826" s="4" t="s">
        <v>198</v>
      </c>
      <c r="B1826" s="7" t="s">
        <v>499</v>
      </c>
      <c r="C1826" s="4" t="s">
        <v>6168</v>
      </c>
      <c r="D1826" s="4" t="s">
        <v>506</v>
      </c>
      <c r="E1826" s="4" t="s">
        <v>827</v>
      </c>
      <c r="F1826" s="4" t="s">
        <v>675</v>
      </c>
      <c r="L1826" s="4" t="s">
        <v>6169</v>
      </c>
      <c r="M1826" s="4" t="s">
        <v>6170</v>
      </c>
      <c r="P1826" s="7"/>
    </row>
    <row r="1827" spans="1:16" x14ac:dyDescent="0.3">
      <c r="A1827" s="4" t="s">
        <v>198</v>
      </c>
      <c r="B1827" s="7" t="s">
        <v>499</v>
      </c>
      <c r="C1827" s="4" t="s">
        <v>6171</v>
      </c>
      <c r="D1827" s="4" t="s">
        <v>506</v>
      </c>
      <c r="E1827" s="4" t="s">
        <v>827</v>
      </c>
      <c r="F1827" s="4" t="s">
        <v>675</v>
      </c>
      <c r="L1827" s="4" t="s">
        <v>6172</v>
      </c>
      <c r="M1827" s="4" t="s">
        <v>6173</v>
      </c>
      <c r="P1827" s="7"/>
    </row>
    <row r="1828" spans="1:16" x14ac:dyDescent="0.3">
      <c r="A1828" s="4" t="s">
        <v>198</v>
      </c>
      <c r="B1828" s="7" t="s">
        <v>499</v>
      </c>
      <c r="C1828" s="4" t="s">
        <v>6174</v>
      </c>
      <c r="D1828" s="4" t="s">
        <v>506</v>
      </c>
      <c r="E1828" s="4" t="s">
        <v>827</v>
      </c>
      <c r="F1828" s="4" t="s">
        <v>675</v>
      </c>
      <c r="L1828" s="4" t="s">
        <v>6175</v>
      </c>
      <c r="M1828" s="4" t="s">
        <v>6176</v>
      </c>
      <c r="P1828" s="7"/>
    </row>
    <row r="1829" spans="1:16" x14ac:dyDescent="0.3">
      <c r="A1829" s="4" t="s">
        <v>198</v>
      </c>
      <c r="B1829" s="7" t="s">
        <v>499</v>
      </c>
      <c r="C1829" s="4" t="s">
        <v>6177</v>
      </c>
      <c r="D1829" s="4" t="s">
        <v>506</v>
      </c>
      <c r="E1829" s="4" t="s">
        <v>827</v>
      </c>
      <c r="F1829" s="4" t="s">
        <v>675</v>
      </c>
      <c r="L1829" s="4" t="s">
        <v>6178</v>
      </c>
      <c r="M1829" s="4" t="s">
        <v>6179</v>
      </c>
      <c r="P1829" s="7"/>
    </row>
    <row r="1830" spans="1:16" x14ac:dyDescent="0.3">
      <c r="A1830" s="4" t="s">
        <v>198</v>
      </c>
      <c r="B1830" s="7" t="s">
        <v>499</v>
      </c>
      <c r="C1830" s="4" t="s">
        <v>6180</v>
      </c>
      <c r="D1830" s="4" t="s">
        <v>506</v>
      </c>
      <c r="E1830" s="4" t="s">
        <v>827</v>
      </c>
      <c r="F1830" s="4" t="s">
        <v>675</v>
      </c>
      <c r="L1830" s="4" t="s">
        <v>6181</v>
      </c>
      <c r="M1830" s="4" t="s">
        <v>6182</v>
      </c>
      <c r="P1830" s="7"/>
    </row>
    <row r="1831" spans="1:16" x14ac:dyDescent="0.3">
      <c r="A1831" s="4" t="s">
        <v>198</v>
      </c>
      <c r="B1831" s="7" t="s">
        <v>499</v>
      </c>
      <c r="C1831" s="4" t="s">
        <v>6183</v>
      </c>
      <c r="D1831" s="4" t="s">
        <v>506</v>
      </c>
      <c r="E1831" s="4" t="s">
        <v>827</v>
      </c>
      <c r="F1831" s="4" t="s">
        <v>675</v>
      </c>
      <c r="J1831" s="4" t="s">
        <v>939</v>
      </c>
      <c r="L1831" s="4" t="s">
        <v>6184</v>
      </c>
      <c r="M1831" s="4" t="s">
        <v>6184</v>
      </c>
      <c r="P1831" s="7"/>
    </row>
    <row r="1832" spans="1:16" x14ac:dyDescent="0.3">
      <c r="A1832" s="4" t="s">
        <v>198</v>
      </c>
      <c r="B1832" s="7" t="s">
        <v>499</v>
      </c>
      <c r="C1832" s="4" t="s">
        <v>6185</v>
      </c>
      <c r="D1832" s="4" t="s">
        <v>506</v>
      </c>
      <c r="E1832" s="4" t="s">
        <v>827</v>
      </c>
      <c r="F1832" s="4" t="s">
        <v>675</v>
      </c>
      <c r="L1832" s="4" t="s">
        <v>6186</v>
      </c>
      <c r="M1832" s="4" t="s">
        <v>6187</v>
      </c>
      <c r="P1832" s="7"/>
    </row>
    <row r="1833" spans="1:16" x14ac:dyDescent="0.3">
      <c r="A1833" s="4" t="s">
        <v>198</v>
      </c>
      <c r="B1833" s="7" t="s">
        <v>499</v>
      </c>
      <c r="C1833" s="4" t="s">
        <v>6188</v>
      </c>
      <c r="D1833" s="4" t="s">
        <v>506</v>
      </c>
      <c r="E1833" s="4" t="s">
        <v>1013</v>
      </c>
      <c r="L1833" s="4" t="s">
        <v>6189</v>
      </c>
      <c r="M1833" s="4" t="s">
        <v>6190</v>
      </c>
      <c r="P1833" s="7"/>
    </row>
    <row r="1834" spans="1:16" x14ac:dyDescent="0.3">
      <c r="A1834" s="4" t="s">
        <v>198</v>
      </c>
      <c r="B1834" s="7" t="s">
        <v>499</v>
      </c>
      <c r="C1834" s="4" t="s">
        <v>6191</v>
      </c>
      <c r="D1834" s="4" t="s">
        <v>506</v>
      </c>
      <c r="E1834" s="4" t="s">
        <v>5781</v>
      </c>
      <c r="L1834" s="4" t="s">
        <v>6192</v>
      </c>
      <c r="M1834" s="4" t="s">
        <v>6193</v>
      </c>
      <c r="P1834" s="7"/>
    </row>
    <row r="1835" spans="1:16" x14ac:dyDescent="0.3">
      <c r="B1835" s="7"/>
      <c r="P1835" s="7"/>
    </row>
    <row r="1836" spans="1:16" x14ac:dyDescent="0.3">
      <c r="A1836" s="4" t="s">
        <v>198</v>
      </c>
      <c r="B1836" s="7" t="s">
        <v>499</v>
      </c>
      <c r="C1836" s="4" t="s">
        <v>6194</v>
      </c>
      <c r="D1836" s="4" t="s">
        <v>512</v>
      </c>
      <c r="E1836" s="4" t="s">
        <v>827</v>
      </c>
      <c r="F1836" s="4" t="s">
        <v>675</v>
      </c>
      <c r="L1836" s="4" t="s">
        <v>6195</v>
      </c>
      <c r="M1836" s="4" t="s">
        <v>6196</v>
      </c>
      <c r="O1836" s="4" t="s">
        <v>683</v>
      </c>
      <c r="P1836" s="7"/>
    </row>
    <row r="1837" spans="1:16" x14ac:dyDescent="0.3">
      <c r="A1837" s="4" t="s">
        <v>198</v>
      </c>
      <c r="B1837" s="7" t="s">
        <v>499</v>
      </c>
      <c r="C1837" s="4" t="s">
        <v>6197</v>
      </c>
      <c r="D1837" s="4" t="s">
        <v>512</v>
      </c>
      <c r="E1837" s="4" t="s">
        <v>827</v>
      </c>
      <c r="F1837" s="4" t="s">
        <v>675</v>
      </c>
      <c r="L1837" s="4" t="s">
        <v>6198</v>
      </c>
      <c r="M1837" s="4" t="s">
        <v>6199</v>
      </c>
      <c r="P1837" s="7"/>
    </row>
    <row r="1838" spans="1:16" x14ac:dyDescent="0.3">
      <c r="B1838" s="7"/>
      <c r="P1838" s="7"/>
    </row>
    <row r="1839" spans="1:16" x14ac:dyDescent="0.3">
      <c r="A1839" s="4" t="s">
        <v>198</v>
      </c>
      <c r="B1839" s="7" t="s">
        <v>499</v>
      </c>
      <c r="C1839" s="4" t="s">
        <v>6200</v>
      </c>
      <c r="D1839" s="4" t="s">
        <v>518</v>
      </c>
      <c r="E1839" s="4" t="s">
        <v>162</v>
      </c>
      <c r="F1839" s="4" t="s">
        <v>675</v>
      </c>
      <c r="K1839" s="4" t="s">
        <v>4182</v>
      </c>
      <c r="L1839" s="4" t="s">
        <v>6201</v>
      </c>
      <c r="M1839" s="4" t="s">
        <v>6202</v>
      </c>
      <c r="P1839" s="7"/>
    </row>
    <row r="1840" spans="1:16" x14ac:dyDescent="0.3">
      <c r="A1840" s="4" t="s">
        <v>198</v>
      </c>
      <c r="B1840" s="7" t="s">
        <v>499</v>
      </c>
      <c r="C1840" s="4" t="s">
        <v>6203</v>
      </c>
      <c r="D1840" s="4" t="s">
        <v>518</v>
      </c>
      <c r="E1840" s="4" t="s">
        <v>704</v>
      </c>
      <c r="F1840" s="4" t="s">
        <v>675</v>
      </c>
      <c r="L1840" s="4" t="s">
        <v>6204</v>
      </c>
      <c r="M1840" s="4" t="s">
        <v>6205</v>
      </c>
      <c r="O1840" s="4" t="s">
        <v>683</v>
      </c>
      <c r="P1840" s="7"/>
    </row>
    <row r="1841" spans="1:16" x14ac:dyDescent="0.3">
      <c r="A1841" s="4" t="s">
        <v>198</v>
      </c>
      <c r="B1841" s="7" t="s">
        <v>499</v>
      </c>
      <c r="C1841" s="4" t="s">
        <v>6206</v>
      </c>
      <c r="D1841" s="4" t="s">
        <v>518</v>
      </c>
      <c r="E1841" s="4" t="s">
        <v>704</v>
      </c>
      <c r="F1841" s="4" t="s">
        <v>675</v>
      </c>
      <c r="L1841" s="4" t="s">
        <v>6207</v>
      </c>
      <c r="M1841" s="4" t="s">
        <v>6208</v>
      </c>
      <c r="O1841" s="4" t="s">
        <v>683</v>
      </c>
      <c r="P1841" s="7"/>
    </row>
    <row r="1842" spans="1:16" x14ac:dyDescent="0.3">
      <c r="A1842" s="4" t="s">
        <v>198</v>
      </c>
      <c r="B1842" s="7" t="s">
        <v>499</v>
      </c>
      <c r="C1842" s="4" t="s">
        <v>6209</v>
      </c>
      <c r="D1842" s="4" t="s">
        <v>518</v>
      </c>
      <c r="E1842" s="4" t="s">
        <v>704</v>
      </c>
      <c r="F1842" s="4" t="s">
        <v>675</v>
      </c>
      <c r="J1842" s="4" t="s">
        <v>2121</v>
      </c>
      <c r="L1842" s="4" t="s">
        <v>6210</v>
      </c>
      <c r="M1842" s="4" t="s">
        <v>6211</v>
      </c>
      <c r="P1842" s="7"/>
    </row>
    <row r="1843" spans="1:16" x14ac:dyDescent="0.3">
      <c r="A1843" s="4" t="s">
        <v>198</v>
      </c>
      <c r="B1843" s="7" t="s">
        <v>499</v>
      </c>
      <c r="C1843" s="4" t="s">
        <v>6212</v>
      </c>
      <c r="D1843" s="4" t="s">
        <v>518</v>
      </c>
      <c r="E1843" s="4" t="s">
        <v>721</v>
      </c>
      <c r="F1843" s="4" t="s">
        <v>675</v>
      </c>
      <c r="L1843" s="4" t="s">
        <v>6213</v>
      </c>
      <c r="M1843" s="4" t="s">
        <v>6214</v>
      </c>
      <c r="O1843" s="4" t="s">
        <v>683</v>
      </c>
      <c r="P1843" s="7"/>
    </row>
    <row r="1844" spans="1:16" x14ac:dyDescent="0.3">
      <c r="A1844" s="4" t="s">
        <v>198</v>
      </c>
      <c r="B1844" s="7" t="s">
        <v>499</v>
      </c>
      <c r="C1844" s="4" t="s">
        <v>6215</v>
      </c>
      <c r="D1844" s="4" t="s">
        <v>518</v>
      </c>
      <c r="E1844" s="4" t="s">
        <v>827</v>
      </c>
      <c r="F1844" s="4" t="s">
        <v>675</v>
      </c>
      <c r="L1844" s="4" t="s">
        <v>6216</v>
      </c>
      <c r="M1844" s="4" t="s">
        <v>6217</v>
      </c>
      <c r="O1844" s="4" t="s">
        <v>683</v>
      </c>
      <c r="P1844" s="7"/>
    </row>
    <row r="1845" spans="1:16" x14ac:dyDescent="0.3">
      <c r="A1845" s="4" t="s">
        <v>198</v>
      </c>
      <c r="B1845" s="7" t="s">
        <v>499</v>
      </c>
      <c r="C1845" s="4" t="s">
        <v>6218</v>
      </c>
      <c r="D1845" s="4" t="s">
        <v>518</v>
      </c>
      <c r="E1845" s="4" t="s">
        <v>827</v>
      </c>
      <c r="F1845" s="4" t="s">
        <v>675</v>
      </c>
      <c r="L1845" s="4" t="s">
        <v>6219</v>
      </c>
      <c r="M1845" s="4" t="s">
        <v>6220</v>
      </c>
      <c r="O1845" s="4" t="s">
        <v>683</v>
      </c>
      <c r="P1845" s="7"/>
    </row>
    <row r="1846" spans="1:16" x14ac:dyDescent="0.3">
      <c r="A1846" s="4" t="s">
        <v>198</v>
      </c>
      <c r="B1846" s="7" t="s">
        <v>499</v>
      </c>
      <c r="C1846" s="4" t="s">
        <v>6221</v>
      </c>
      <c r="D1846" s="4" t="s">
        <v>518</v>
      </c>
      <c r="E1846" s="4" t="s">
        <v>827</v>
      </c>
      <c r="F1846" s="4" t="s">
        <v>675</v>
      </c>
      <c r="L1846" s="4" t="s">
        <v>6222</v>
      </c>
      <c r="M1846" s="4" t="s">
        <v>6223</v>
      </c>
      <c r="O1846" s="4" t="s">
        <v>683</v>
      </c>
      <c r="P1846" s="7"/>
    </row>
    <row r="1847" spans="1:16" x14ac:dyDescent="0.3">
      <c r="A1847" s="4" t="s">
        <v>198</v>
      </c>
      <c r="B1847" s="7" t="s">
        <v>499</v>
      </c>
      <c r="C1847" s="4" t="s">
        <v>6224</v>
      </c>
      <c r="D1847" s="4" t="s">
        <v>518</v>
      </c>
      <c r="E1847" s="4" t="s">
        <v>827</v>
      </c>
      <c r="F1847" s="4" t="s">
        <v>675</v>
      </c>
      <c r="L1847" s="4" t="s">
        <v>6225</v>
      </c>
      <c r="M1847" s="4" t="s">
        <v>6226</v>
      </c>
      <c r="O1847" s="4" t="s">
        <v>683</v>
      </c>
      <c r="P1847" s="7"/>
    </row>
    <row r="1848" spans="1:16" x14ac:dyDescent="0.3">
      <c r="A1848" s="4" t="s">
        <v>198</v>
      </c>
      <c r="B1848" s="7" t="s">
        <v>499</v>
      </c>
      <c r="C1848" s="4" t="s">
        <v>6227</v>
      </c>
      <c r="D1848" s="4" t="s">
        <v>518</v>
      </c>
      <c r="E1848" s="4" t="s">
        <v>827</v>
      </c>
      <c r="F1848" s="4" t="s">
        <v>675</v>
      </c>
      <c r="L1848" s="4" t="s">
        <v>6228</v>
      </c>
      <c r="M1848" s="4" t="s">
        <v>6229</v>
      </c>
      <c r="O1848" s="4" t="s">
        <v>683</v>
      </c>
      <c r="P1848" s="7"/>
    </row>
    <row r="1849" spans="1:16" x14ac:dyDescent="0.3">
      <c r="A1849" s="4" t="s">
        <v>198</v>
      </c>
      <c r="B1849" s="7" t="s">
        <v>499</v>
      </c>
      <c r="C1849" s="4" t="s">
        <v>6230</v>
      </c>
      <c r="D1849" s="4" t="s">
        <v>518</v>
      </c>
      <c r="E1849" s="4" t="s">
        <v>827</v>
      </c>
      <c r="F1849" s="4" t="s">
        <v>675</v>
      </c>
      <c r="L1849" s="4" t="s">
        <v>6231</v>
      </c>
      <c r="M1849" s="4" t="s">
        <v>6232</v>
      </c>
      <c r="O1849" s="4" t="s">
        <v>683</v>
      </c>
      <c r="P1849" s="7"/>
    </row>
    <row r="1850" spans="1:16" x14ac:dyDescent="0.3">
      <c r="A1850" s="4" t="s">
        <v>198</v>
      </c>
      <c r="B1850" s="7" t="s">
        <v>499</v>
      </c>
      <c r="C1850" s="4" t="s">
        <v>6233</v>
      </c>
      <c r="D1850" s="4" t="s">
        <v>518</v>
      </c>
      <c r="E1850" s="4" t="s">
        <v>827</v>
      </c>
      <c r="F1850" s="4" t="s">
        <v>675</v>
      </c>
      <c r="L1850" s="4" t="s">
        <v>6234</v>
      </c>
      <c r="M1850" s="4" t="s">
        <v>6235</v>
      </c>
      <c r="O1850" s="4" t="s">
        <v>683</v>
      </c>
      <c r="P1850" s="7"/>
    </row>
    <row r="1851" spans="1:16" x14ac:dyDescent="0.3">
      <c r="A1851" s="4" t="s">
        <v>198</v>
      </c>
      <c r="B1851" s="7" t="s">
        <v>499</v>
      </c>
      <c r="C1851" s="4" t="s">
        <v>6236</v>
      </c>
      <c r="D1851" s="4" t="s">
        <v>518</v>
      </c>
      <c r="E1851" s="4" t="s">
        <v>827</v>
      </c>
      <c r="F1851" s="4" t="s">
        <v>675</v>
      </c>
      <c r="L1851" s="4" t="s">
        <v>6237</v>
      </c>
      <c r="M1851" s="4" t="s">
        <v>6238</v>
      </c>
      <c r="O1851" s="4" t="s">
        <v>683</v>
      </c>
      <c r="P1851" s="7"/>
    </row>
    <row r="1852" spans="1:16" x14ac:dyDescent="0.3">
      <c r="A1852" s="4" t="s">
        <v>198</v>
      </c>
      <c r="B1852" s="7" t="s">
        <v>499</v>
      </c>
      <c r="C1852" s="4" t="s">
        <v>6239</v>
      </c>
      <c r="D1852" s="4" t="s">
        <v>518</v>
      </c>
      <c r="E1852" s="4" t="s">
        <v>827</v>
      </c>
      <c r="F1852" s="4" t="s">
        <v>675</v>
      </c>
      <c r="L1852" s="4" t="s">
        <v>6240</v>
      </c>
      <c r="M1852" s="4" t="s">
        <v>6241</v>
      </c>
      <c r="P1852" s="7"/>
    </row>
    <row r="1853" spans="1:16" x14ac:dyDescent="0.3">
      <c r="A1853" s="4" t="s">
        <v>198</v>
      </c>
      <c r="B1853" s="7" t="s">
        <v>499</v>
      </c>
      <c r="C1853" s="4" t="s">
        <v>6242</v>
      </c>
      <c r="D1853" s="4" t="s">
        <v>518</v>
      </c>
      <c r="E1853" s="4" t="s">
        <v>827</v>
      </c>
      <c r="F1853" s="4" t="s">
        <v>675</v>
      </c>
      <c r="L1853" s="4" t="s">
        <v>6243</v>
      </c>
      <c r="M1853" s="4" t="s">
        <v>6244</v>
      </c>
      <c r="P1853" s="7"/>
    </row>
    <row r="1854" spans="1:16" x14ac:dyDescent="0.3">
      <c r="A1854" s="4" t="s">
        <v>198</v>
      </c>
      <c r="B1854" s="7" t="s">
        <v>499</v>
      </c>
      <c r="C1854" s="4" t="s">
        <v>6245</v>
      </c>
      <c r="D1854" s="4" t="s">
        <v>518</v>
      </c>
      <c r="E1854" s="4" t="s">
        <v>827</v>
      </c>
      <c r="F1854" s="4" t="s">
        <v>675</v>
      </c>
      <c r="L1854" s="4" t="s">
        <v>6246</v>
      </c>
      <c r="M1854" s="4" t="s">
        <v>6247</v>
      </c>
      <c r="P1854" s="7"/>
    </row>
    <row r="1855" spans="1:16" x14ac:dyDescent="0.3">
      <c r="A1855" s="4" t="s">
        <v>198</v>
      </c>
      <c r="B1855" s="7" t="s">
        <v>499</v>
      </c>
      <c r="C1855" s="4" t="s">
        <v>6248</v>
      </c>
      <c r="D1855" s="4" t="s">
        <v>518</v>
      </c>
      <c r="E1855" s="4" t="s">
        <v>827</v>
      </c>
      <c r="F1855" s="4" t="s">
        <v>675</v>
      </c>
      <c r="L1855" s="4" t="s">
        <v>6249</v>
      </c>
      <c r="M1855" s="4" t="s">
        <v>6250</v>
      </c>
      <c r="P1855" s="7"/>
    </row>
    <row r="1856" spans="1:16" x14ac:dyDescent="0.3">
      <c r="A1856" s="4" t="s">
        <v>198</v>
      </c>
      <c r="B1856" s="7" t="s">
        <v>499</v>
      </c>
      <c r="C1856" s="4" t="s">
        <v>6251</v>
      </c>
      <c r="D1856" s="4" t="s">
        <v>518</v>
      </c>
      <c r="E1856" s="4" t="s">
        <v>827</v>
      </c>
      <c r="F1856" s="4" t="s">
        <v>675</v>
      </c>
      <c r="L1856" s="4" t="s">
        <v>6252</v>
      </c>
      <c r="M1856" s="4" t="s">
        <v>6253</v>
      </c>
      <c r="P1856" s="7"/>
    </row>
    <row r="1857" spans="1:16" x14ac:dyDescent="0.3">
      <c r="A1857" s="4" t="s">
        <v>198</v>
      </c>
      <c r="B1857" s="7" t="s">
        <v>499</v>
      </c>
      <c r="C1857" s="4" t="s">
        <v>6254</v>
      </c>
      <c r="D1857" s="4" t="s">
        <v>518</v>
      </c>
      <c r="E1857" s="4" t="s">
        <v>827</v>
      </c>
      <c r="F1857" s="4" t="s">
        <v>675</v>
      </c>
      <c r="L1857" s="4" t="s">
        <v>6255</v>
      </c>
      <c r="M1857" s="4" t="s">
        <v>6256</v>
      </c>
      <c r="P1857" s="7"/>
    </row>
    <row r="1858" spans="1:16" x14ac:dyDescent="0.3">
      <c r="A1858" s="4" t="s">
        <v>198</v>
      </c>
      <c r="B1858" s="7" t="s">
        <v>499</v>
      </c>
      <c r="C1858" s="4" t="s">
        <v>6257</v>
      </c>
      <c r="D1858" s="4" t="s">
        <v>518</v>
      </c>
      <c r="E1858" s="4" t="s">
        <v>827</v>
      </c>
      <c r="F1858" s="4" t="s">
        <v>675</v>
      </c>
      <c r="L1858" s="4" t="s">
        <v>6258</v>
      </c>
      <c r="M1858" s="4" t="s">
        <v>6259</v>
      </c>
      <c r="P1858" s="7"/>
    </row>
    <row r="1859" spans="1:16" x14ac:dyDescent="0.3">
      <c r="A1859" s="4" t="s">
        <v>198</v>
      </c>
      <c r="B1859" s="7" t="s">
        <v>499</v>
      </c>
      <c r="C1859" s="4" t="s">
        <v>6260</v>
      </c>
      <c r="D1859" s="4" t="s">
        <v>518</v>
      </c>
      <c r="E1859" s="4" t="s">
        <v>827</v>
      </c>
      <c r="F1859" s="4" t="s">
        <v>675</v>
      </c>
      <c r="L1859" s="4" t="s">
        <v>6261</v>
      </c>
      <c r="M1859" s="4" t="s">
        <v>6262</v>
      </c>
      <c r="P1859" s="7"/>
    </row>
    <row r="1860" spans="1:16" x14ac:dyDescent="0.3">
      <c r="A1860" s="4" t="s">
        <v>198</v>
      </c>
      <c r="B1860" s="7" t="s">
        <v>499</v>
      </c>
      <c r="C1860" s="4" t="s">
        <v>6263</v>
      </c>
      <c r="D1860" s="4" t="s">
        <v>518</v>
      </c>
      <c r="E1860" s="4" t="s">
        <v>827</v>
      </c>
      <c r="F1860" s="4" t="s">
        <v>675</v>
      </c>
      <c r="L1860" s="4" t="s">
        <v>6264</v>
      </c>
      <c r="M1860" s="4" t="s">
        <v>6265</v>
      </c>
      <c r="P1860" s="7"/>
    </row>
    <row r="1861" spans="1:16" x14ac:dyDescent="0.3">
      <c r="A1861" s="4" t="s">
        <v>198</v>
      </c>
      <c r="B1861" s="7" t="s">
        <v>499</v>
      </c>
      <c r="C1861" s="4" t="s">
        <v>6266</v>
      </c>
      <c r="D1861" s="4" t="s">
        <v>518</v>
      </c>
      <c r="E1861" s="4" t="s">
        <v>827</v>
      </c>
      <c r="F1861" s="4" t="s">
        <v>675</v>
      </c>
      <c r="L1861" s="4" t="s">
        <v>6267</v>
      </c>
      <c r="M1861" s="4" t="s">
        <v>6268</v>
      </c>
      <c r="P1861" s="7"/>
    </row>
    <row r="1862" spans="1:16" x14ac:dyDescent="0.3">
      <c r="A1862" s="4" t="s">
        <v>198</v>
      </c>
      <c r="B1862" s="7" t="s">
        <v>499</v>
      </c>
      <c r="C1862" s="4" t="s">
        <v>6269</v>
      </c>
      <c r="D1862" s="4" t="s">
        <v>518</v>
      </c>
      <c r="E1862" s="4" t="s">
        <v>827</v>
      </c>
      <c r="F1862" s="4" t="s">
        <v>675</v>
      </c>
      <c r="L1862" s="4" t="s">
        <v>6270</v>
      </c>
      <c r="M1862" s="4" t="s">
        <v>6271</v>
      </c>
      <c r="P1862" s="7"/>
    </row>
    <row r="1863" spans="1:16" x14ac:dyDescent="0.3">
      <c r="A1863" s="4" t="s">
        <v>198</v>
      </c>
      <c r="B1863" s="7" t="s">
        <v>499</v>
      </c>
      <c r="C1863" s="4" t="s">
        <v>6272</v>
      </c>
      <c r="D1863" s="4" t="s">
        <v>518</v>
      </c>
      <c r="E1863" s="4" t="s">
        <v>827</v>
      </c>
      <c r="F1863" s="4" t="s">
        <v>675</v>
      </c>
      <c r="L1863" s="4" t="s">
        <v>6273</v>
      </c>
      <c r="M1863" s="4" t="s">
        <v>6274</v>
      </c>
      <c r="P1863" s="7"/>
    </row>
    <row r="1864" spans="1:16" x14ac:dyDescent="0.3">
      <c r="A1864" s="4" t="s">
        <v>198</v>
      </c>
      <c r="B1864" s="7" t="s">
        <v>499</v>
      </c>
      <c r="C1864" s="4" t="s">
        <v>6275</v>
      </c>
      <c r="D1864" s="4" t="s">
        <v>518</v>
      </c>
      <c r="E1864" s="4" t="s">
        <v>827</v>
      </c>
      <c r="F1864" s="4" t="s">
        <v>675</v>
      </c>
      <c r="L1864" s="4" t="s">
        <v>6276</v>
      </c>
      <c r="M1864" s="4" t="s">
        <v>6277</v>
      </c>
      <c r="P1864" s="7"/>
    </row>
    <row r="1865" spans="1:16" x14ac:dyDescent="0.3">
      <c r="A1865" s="4" t="s">
        <v>198</v>
      </c>
      <c r="B1865" s="7" t="s">
        <v>499</v>
      </c>
      <c r="C1865" s="4" t="s">
        <v>6278</v>
      </c>
      <c r="D1865" s="4" t="s">
        <v>518</v>
      </c>
      <c r="E1865" s="4" t="s">
        <v>827</v>
      </c>
      <c r="F1865" s="4" t="s">
        <v>675</v>
      </c>
      <c r="L1865" s="4" t="s">
        <v>6279</v>
      </c>
      <c r="M1865" s="4" t="s">
        <v>6280</v>
      </c>
      <c r="P1865" s="7"/>
    </row>
    <row r="1866" spans="1:16" x14ac:dyDescent="0.3">
      <c r="A1866" s="4" t="s">
        <v>198</v>
      </c>
      <c r="B1866" s="7" t="s">
        <v>499</v>
      </c>
      <c r="C1866" s="4" t="s">
        <v>6281</v>
      </c>
      <c r="D1866" s="4" t="s">
        <v>518</v>
      </c>
      <c r="E1866" s="4" t="s">
        <v>1013</v>
      </c>
      <c r="L1866" s="4" t="s">
        <v>6282</v>
      </c>
      <c r="M1866" s="4" t="s">
        <v>6283</v>
      </c>
      <c r="P1866" s="7"/>
    </row>
    <row r="1867" spans="1:16" x14ac:dyDescent="0.3">
      <c r="A1867" s="4" t="s">
        <v>198</v>
      </c>
      <c r="B1867" s="7" t="s">
        <v>499</v>
      </c>
      <c r="C1867" s="4" t="s">
        <v>6284</v>
      </c>
      <c r="D1867" s="4" t="s">
        <v>518</v>
      </c>
      <c r="E1867" s="4" t="s">
        <v>1013</v>
      </c>
      <c r="L1867" s="4" t="s">
        <v>6285</v>
      </c>
      <c r="M1867" s="4" t="s">
        <v>6286</v>
      </c>
      <c r="P1867" s="7"/>
    </row>
    <row r="1868" spans="1:16" x14ac:dyDescent="0.3">
      <c r="A1868" s="4" t="s">
        <v>198</v>
      </c>
      <c r="B1868" s="7" t="s">
        <v>499</v>
      </c>
      <c r="C1868" s="4" t="s">
        <v>6287</v>
      </c>
      <c r="D1868" s="4" t="s">
        <v>518</v>
      </c>
      <c r="E1868" s="4" t="s">
        <v>1013</v>
      </c>
      <c r="L1868" s="4" t="s">
        <v>6288</v>
      </c>
      <c r="M1868" s="4" t="s">
        <v>6289</v>
      </c>
      <c r="P1868" s="7"/>
    </row>
    <row r="1869" spans="1:16" x14ac:dyDescent="0.3">
      <c r="B1869" s="7"/>
      <c r="P1869" s="7"/>
    </row>
    <row r="1870" spans="1:16" x14ac:dyDescent="0.3">
      <c r="A1870" s="4" t="s">
        <v>198</v>
      </c>
      <c r="B1870" s="7" t="s">
        <v>499</v>
      </c>
      <c r="C1870" s="4" t="s">
        <v>6290</v>
      </c>
      <c r="D1870" s="4" t="s">
        <v>524</v>
      </c>
      <c r="E1870" s="4" t="s">
        <v>162</v>
      </c>
      <c r="F1870" s="4" t="s">
        <v>675</v>
      </c>
      <c r="K1870" s="4" t="s">
        <v>4182</v>
      </c>
      <c r="L1870" s="4" t="s">
        <v>6291</v>
      </c>
      <c r="M1870" s="4" t="s">
        <v>6292</v>
      </c>
      <c r="O1870" s="4" t="s">
        <v>683</v>
      </c>
      <c r="P1870" s="7"/>
    </row>
    <row r="1871" spans="1:16" x14ac:dyDescent="0.3">
      <c r="A1871" s="4" t="s">
        <v>198</v>
      </c>
      <c r="B1871" s="7" t="s">
        <v>499</v>
      </c>
      <c r="C1871" s="4" t="s">
        <v>6293</v>
      </c>
      <c r="D1871" s="4" t="s">
        <v>524</v>
      </c>
      <c r="E1871" s="4" t="s">
        <v>162</v>
      </c>
      <c r="F1871" s="4" t="s">
        <v>675</v>
      </c>
      <c r="K1871" s="4" t="s">
        <v>4182</v>
      </c>
      <c r="L1871" s="4" t="s">
        <v>6294</v>
      </c>
      <c r="M1871" s="4" t="s">
        <v>6295</v>
      </c>
      <c r="O1871" s="4" t="s">
        <v>683</v>
      </c>
      <c r="P1871" s="7"/>
    </row>
    <row r="1872" spans="1:16" s="35" customFormat="1" x14ac:dyDescent="0.3">
      <c r="A1872" s="35" t="s">
        <v>198</v>
      </c>
      <c r="B1872" s="36" t="s">
        <v>499</v>
      </c>
      <c r="C1872" s="35" t="s">
        <v>6296</v>
      </c>
      <c r="D1872" s="35" t="s">
        <v>524</v>
      </c>
      <c r="E1872" s="35" t="s">
        <v>162</v>
      </c>
      <c r="F1872" s="35" t="s">
        <v>675</v>
      </c>
      <c r="K1872" s="35" t="s">
        <v>5678</v>
      </c>
      <c r="L1872" s="35" t="s">
        <v>6297</v>
      </c>
      <c r="M1872" s="35" t="s">
        <v>6298</v>
      </c>
      <c r="O1872" s="35" t="s">
        <v>683</v>
      </c>
      <c r="P1872" s="36"/>
    </row>
    <row r="1873" spans="1:16" x14ac:dyDescent="0.3">
      <c r="A1873" s="4" t="s">
        <v>198</v>
      </c>
      <c r="B1873" s="7" t="s">
        <v>499</v>
      </c>
      <c r="C1873" s="4" t="s">
        <v>6299</v>
      </c>
      <c r="D1873" s="4" t="s">
        <v>524</v>
      </c>
      <c r="E1873" s="4" t="s">
        <v>704</v>
      </c>
      <c r="F1873" s="4" t="s">
        <v>675</v>
      </c>
      <c r="L1873" s="4" t="s">
        <v>6300</v>
      </c>
      <c r="M1873" s="4" t="s">
        <v>6301</v>
      </c>
      <c r="O1873" s="4" t="s">
        <v>683</v>
      </c>
      <c r="P1873" s="7"/>
    </row>
    <row r="1874" spans="1:16" x14ac:dyDescent="0.3">
      <c r="A1874" s="4" t="s">
        <v>198</v>
      </c>
      <c r="B1874" s="7" t="s">
        <v>499</v>
      </c>
      <c r="C1874" s="4" t="s">
        <v>6302</v>
      </c>
      <c r="D1874" s="4" t="s">
        <v>524</v>
      </c>
      <c r="E1874" s="4" t="s">
        <v>704</v>
      </c>
      <c r="F1874" s="4" t="s">
        <v>675</v>
      </c>
      <c r="L1874" s="4" t="s">
        <v>6303</v>
      </c>
      <c r="M1874" s="4" t="s">
        <v>6304</v>
      </c>
      <c r="O1874" s="4" t="s">
        <v>683</v>
      </c>
      <c r="P1874" s="7"/>
    </row>
    <row r="1875" spans="1:16" x14ac:dyDescent="0.3">
      <c r="A1875" s="4" t="s">
        <v>198</v>
      </c>
      <c r="B1875" s="7" t="s">
        <v>499</v>
      </c>
      <c r="C1875" s="4" t="s">
        <v>6305</v>
      </c>
      <c r="D1875" s="4" t="s">
        <v>524</v>
      </c>
      <c r="E1875" s="4" t="s">
        <v>704</v>
      </c>
      <c r="F1875" s="4" t="s">
        <v>675</v>
      </c>
      <c r="J1875" s="4" t="s">
        <v>2121</v>
      </c>
      <c r="L1875" s="4" t="s">
        <v>6306</v>
      </c>
      <c r="M1875" s="4" t="s">
        <v>6307</v>
      </c>
      <c r="P1875" s="7"/>
    </row>
    <row r="1876" spans="1:16" x14ac:dyDescent="0.3">
      <c r="A1876" s="4" t="s">
        <v>198</v>
      </c>
      <c r="B1876" s="7" t="s">
        <v>499</v>
      </c>
      <c r="C1876" s="4" t="s">
        <v>6308</v>
      </c>
      <c r="D1876" s="4" t="s">
        <v>524</v>
      </c>
      <c r="E1876" s="4" t="s">
        <v>721</v>
      </c>
      <c r="F1876" s="4" t="s">
        <v>675</v>
      </c>
      <c r="L1876" s="4" t="s">
        <v>6309</v>
      </c>
      <c r="M1876" s="4" t="s">
        <v>6310</v>
      </c>
      <c r="O1876" s="4" t="s">
        <v>683</v>
      </c>
      <c r="P1876" s="7"/>
    </row>
    <row r="1877" spans="1:16" x14ac:dyDescent="0.3">
      <c r="A1877" s="4" t="s">
        <v>198</v>
      </c>
      <c r="B1877" s="7" t="s">
        <v>499</v>
      </c>
      <c r="C1877" s="4" t="s">
        <v>6311</v>
      </c>
      <c r="D1877" s="4" t="s">
        <v>524</v>
      </c>
      <c r="E1877" s="4" t="s">
        <v>827</v>
      </c>
      <c r="F1877" s="4" t="s">
        <v>675</v>
      </c>
      <c r="L1877" s="4" t="s">
        <v>6312</v>
      </c>
      <c r="M1877" s="4" t="s">
        <v>6313</v>
      </c>
      <c r="O1877" s="4" t="s">
        <v>683</v>
      </c>
      <c r="P1877" s="7"/>
    </row>
    <row r="1878" spans="1:16" x14ac:dyDescent="0.3">
      <c r="A1878" s="4" t="s">
        <v>198</v>
      </c>
      <c r="B1878" s="7" t="s">
        <v>499</v>
      </c>
      <c r="C1878" s="4" t="s">
        <v>6314</v>
      </c>
      <c r="D1878" s="4" t="s">
        <v>524</v>
      </c>
      <c r="E1878" s="4" t="s">
        <v>827</v>
      </c>
      <c r="F1878" s="4" t="s">
        <v>675</v>
      </c>
      <c r="L1878" s="4" t="s">
        <v>6315</v>
      </c>
      <c r="M1878" s="4" t="s">
        <v>6316</v>
      </c>
      <c r="O1878" s="4" t="s">
        <v>683</v>
      </c>
      <c r="P1878" s="7"/>
    </row>
    <row r="1879" spans="1:16" x14ac:dyDescent="0.3">
      <c r="A1879" s="4" t="s">
        <v>198</v>
      </c>
      <c r="B1879" s="7" t="s">
        <v>499</v>
      </c>
      <c r="C1879" s="4" t="s">
        <v>6317</v>
      </c>
      <c r="D1879" s="4" t="s">
        <v>524</v>
      </c>
      <c r="E1879" s="4" t="s">
        <v>827</v>
      </c>
      <c r="F1879" s="4" t="s">
        <v>675</v>
      </c>
      <c r="L1879" s="4" t="s">
        <v>6318</v>
      </c>
      <c r="M1879" s="4" t="s">
        <v>6319</v>
      </c>
      <c r="O1879" s="4" t="s">
        <v>683</v>
      </c>
      <c r="P1879" s="7"/>
    </row>
    <row r="1880" spans="1:16" x14ac:dyDescent="0.3">
      <c r="A1880" s="4" t="s">
        <v>198</v>
      </c>
      <c r="B1880" s="7" t="s">
        <v>499</v>
      </c>
      <c r="C1880" s="4" t="s">
        <v>6320</v>
      </c>
      <c r="D1880" s="4" t="s">
        <v>524</v>
      </c>
      <c r="E1880" s="4" t="s">
        <v>827</v>
      </c>
      <c r="F1880" s="4" t="s">
        <v>675</v>
      </c>
      <c r="L1880" s="4" t="s">
        <v>6321</v>
      </c>
      <c r="M1880" s="4" t="s">
        <v>6322</v>
      </c>
      <c r="O1880" s="4" t="s">
        <v>683</v>
      </c>
      <c r="P1880" s="7"/>
    </row>
    <row r="1881" spans="1:16" x14ac:dyDescent="0.3">
      <c r="A1881" s="4" t="s">
        <v>198</v>
      </c>
      <c r="B1881" s="7" t="s">
        <v>499</v>
      </c>
      <c r="C1881" s="4" t="s">
        <v>6323</v>
      </c>
      <c r="D1881" s="4" t="s">
        <v>524</v>
      </c>
      <c r="E1881" s="4" t="s">
        <v>827</v>
      </c>
      <c r="F1881" s="4" t="s">
        <v>675</v>
      </c>
      <c r="L1881" s="4" t="s">
        <v>6324</v>
      </c>
      <c r="M1881" s="4" t="s">
        <v>6325</v>
      </c>
      <c r="O1881" s="4" t="s">
        <v>683</v>
      </c>
      <c r="P1881" s="7"/>
    </row>
    <row r="1882" spans="1:16" x14ac:dyDescent="0.3">
      <c r="A1882" s="4" t="s">
        <v>198</v>
      </c>
      <c r="B1882" s="7" t="s">
        <v>499</v>
      </c>
      <c r="C1882" s="4" t="s">
        <v>6326</v>
      </c>
      <c r="D1882" s="4" t="s">
        <v>524</v>
      </c>
      <c r="E1882" s="4" t="s">
        <v>827</v>
      </c>
      <c r="F1882" s="4" t="s">
        <v>675</v>
      </c>
      <c r="L1882" s="4" t="s">
        <v>6327</v>
      </c>
      <c r="M1882" s="4" t="s">
        <v>6328</v>
      </c>
      <c r="O1882" s="4" t="s">
        <v>683</v>
      </c>
      <c r="P1882" s="7"/>
    </row>
    <row r="1883" spans="1:16" x14ac:dyDescent="0.3">
      <c r="A1883" s="4" t="s">
        <v>198</v>
      </c>
      <c r="B1883" s="7" t="s">
        <v>499</v>
      </c>
      <c r="C1883" s="4" t="s">
        <v>6329</v>
      </c>
      <c r="D1883" s="4" t="s">
        <v>524</v>
      </c>
      <c r="E1883" s="4" t="s">
        <v>827</v>
      </c>
      <c r="F1883" s="4" t="s">
        <v>675</v>
      </c>
      <c r="L1883" s="4" t="s">
        <v>6330</v>
      </c>
      <c r="M1883" s="4" t="s">
        <v>6331</v>
      </c>
      <c r="P1883" s="7"/>
    </row>
    <row r="1884" spans="1:16" x14ac:dyDescent="0.3">
      <c r="A1884" s="4" t="s">
        <v>198</v>
      </c>
      <c r="B1884" s="7" t="s">
        <v>499</v>
      </c>
      <c r="C1884" s="4" t="s">
        <v>6332</v>
      </c>
      <c r="D1884" s="4" t="s">
        <v>524</v>
      </c>
      <c r="E1884" s="4" t="s">
        <v>827</v>
      </c>
      <c r="F1884" s="4" t="s">
        <v>675</v>
      </c>
      <c r="L1884" s="4" t="s">
        <v>6333</v>
      </c>
      <c r="M1884" s="4" t="s">
        <v>6334</v>
      </c>
      <c r="P1884" s="7"/>
    </row>
    <row r="1885" spans="1:16" x14ac:dyDescent="0.3">
      <c r="A1885" s="4" t="s">
        <v>198</v>
      </c>
      <c r="B1885" s="7" t="s">
        <v>499</v>
      </c>
      <c r="C1885" s="4" t="s">
        <v>6335</v>
      </c>
      <c r="D1885" s="4" t="s">
        <v>524</v>
      </c>
      <c r="E1885" s="4" t="s">
        <v>827</v>
      </c>
      <c r="F1885" s="4" t="s">
        <v>675</v>
      </c>
      <c r="L1885" s="4" t="s">
        <v>6336</v>
      </c>
      <c r="M1885" s="4" t="s">
        <v>6337</v>
      </c>
      <c r="P1885" s="7"/>
    </row>
    <row r="1886" spans="1:16" x14ac:dyDescent="0.3">
      <c r="A1886" s="4" t="s">
        <v>198</v>
      </c>
      <c r="B1886" s="7" t="s">
        <v>499</v>
      </c>
      <c r="C1886" s="4" t="s">
        <v>6338</v>
      </c>
      <c r="D1886" s="4" t="s">
        <v>524</v>
      </c>
      <c r="E1886" s="4" t="s">
        <v>827</v>
      </c>
      <c r="F1886" s="4" t="s">
        <v>675</v>
      </c>
      <c r="L1886" s="4" t="s">
        <v>6339</v>
      </c>
      <c r="M1886" s="4" t="s">
        <v>6340</v>
      </c>
      <c r="P1886" s="7"/>
    </row>
    <row r="1887" spans="1:16" x14ac:dyDescent="0.3">
      <c r="A1887" s="4" t="s">
        <v>198</v>
      </c>
      <c r="B1887" s="7" t="s">
        <v>499</v>
      </c>
      <c r="C1887" s="4" t="s">
        <v>6341</v>
      </c>
      <c r="D1887" s="4" t="s">
        <v>524</v>
      </c>
      <c r="E1887" s="4" t="s">
        <v>827</v>
      </c>
      <c r="F1887" s="4" t="s">
        <v>675</v>
      </c>
      <c r="L1887" s="4" t="s">
        <v>6342</v>
      </c>
      <c r="M1887" s="4" t="s">
        <v>6343</v>
      </c>
      <c r="P1887" s="7"/>
    </row>
    <row r="1888" spans="1:16" x14ac:dyDescent="0.3">
      <c r="A1888" s="4" t="s">
        <v>198</v>
      </c>
      <c r="B1888" s="7" t="s">
        <v>499</v>
      </c>
      <c r="C1888" s="4" t="s">
        <v>6344</v>
      </c>
      <c r="D1888" s="4" t="s">
        <v>524</v>
      </c>
      <c r="E1888" s="4" t="s">
        <v>827</v>
      </c>
      <c r="F1888" s="4" t="s">
        <v>675</v>
      </c>
      <c r="L1888" s="4" t="s">
        <v>6345</v>
      </c>
      <c r="M1888" s="4" t="s">
        <v>6346</v>
      </c>
      <c r="P1888" s="7"/>
    </row>
    <row r="1889" spans="1:16" x14ac:dyDescent="0.3">
      <c r="A1889" s="4" t="s">
        <v>198</v>
      </c>
      <c r="B1889" s="7" t="s">
        <v>499</v>
      </c>
      <c r="C1889" s="4" t="s">
        <v>6347</v>
      </c>
      <c r="D1889" s="4" t="s">
        <v>524</v>
      </c>
      <c r="E1889" s="4" t="s">
        <v>827</v>
      </c>
      <c r="F1889" s="4" t="s">
        <v>675</v>
      </c>
      <c r="L1889" s="4" t="s">
        <v>6348</v>
      </c>
      <c r="M1889" s="4" t="s">
        <v>6349</v>
      </c>
      <c r="P1889" s="7"/>
    </row>
    <row r="1890" spans="1:16" x14ac:dyDescent="0.3">
      <c r="A1890" s="4" t="s">
        <v>198</v>
      </c>
      <c r="B1890" s="7" t="s">
        <v>499</v>
      </c>
      <c r="C1890" s="4" t="s">
        <v>6350</v>
      </c>
      <c r="D1890" s="4" t="s">
        <v>524</v>
      </c>
      <c r="E1890" s="4" t="s">
        <v>827</v>
      </c>
      <c r="F1890" s="4" t="s">
        <v>675</v>
      </c>
      <c r="L1890" s="4" t="s">
        <v>6351</v>
      </c>
      <c r="M1890" s="4" t="s">
        <v>6352</v>
      </c>
      <c r="P1890" s="7"/>
    </row>
    <row r="1891" spans="1:16" x14ac:dyDescent="0.3">
      <c r="A1891" s="4" t="s">
        <v>198</v>
      </c>
      <c r="B1891" s="7" t="s">
        <v>499</v>
      </c>
      <c r="C1891" s="4" t="s">
        <v>6353</v>
      </c>
      <c r="D1891" s="4" t="s">
        <v>524</v>
      </c>
      <c r="E1891" s="4" t="s">
        <v>827</v>
      </c>
      <c r="F1891" s="4" t="s">
        <v>675</v>
      </c>
      <c r="L1891" s="4" t="s">
        <v>6354</v>
      </c>
      <c r="M1891" s="4" t="s">
        <v>6355</v>
      </c>
      <c r="P1891" s="7"/>
    </row>
    <row r="1892" spans="1:16" x14ac:dyDescent="0.3">
      <c r="A1892" s="4" t="s">
        <v>198</v>
      </c>
      <c r="B1892" s="7" t="s">
        <v>499</v>
      </c>
      <c r="C1892" s="4" t="s">
        <v>6356</v>
      </c>
      <c r="D1892" s="4" t="s">
        <v>524</v>
      </c>
      <c r="E1892" s="4" t="s">
        <v>827</v>
      </c>
      <c r="F1892" s="4" t="s">
        <v>675</v>
      </c>
      <c r="L1892" s="4" t="s">
        <v>6357</v>
      </c>
      <c r="M1892" s="4" t="s">
        <v>6358</v>
      </c>
      <c r="P1892" s="7"/>
    </row>
    <row r="1893" spans="1:16" x14ac:dyDescent="0.3">
      <c r="A1893" s="4" t="s">
        <v>198</v>
      </c>
      <c r="B1893" s="7" t="s">
        <v>499</v>
      </c>
      <c r="C1893" s="4" t="s">
        <v>6359</v>
      </c>
      <c r="D1893" s="4" t="s">
        <v>524</v>
      </c>
      <c r="E1893" s="4" t="s">
        <v>827</v>
      </c>
      <c r="F1893" s="4" t="s">
        <v>675</v>
      </c>
      <c r="L1893" s="4" t="s">
        <v>6360</v>
      </c>
      <c r="M1893" s="4" t="s">
        <v>6361</v>
      </c>
      <c r="P1893" s="7"/>
    </row>
    <row r="1894" spans="1:16" x14ac:dyDescent="0.3">
      <c r="A1894" s="4" t="s">
        <v>198</v>
      </c>
      <c r="B1894" s="7" t="s">
        <v>499</v>
      </c>
      <c r="C1894" s="4" t="s">
        <v>6362</v>
      </c>
      <c r="D1894" s="4" t="s">
        <v>524</v>
      </c>
      <c r="E1894" s="4" t="s">
        <v>827</v>
      </c>
      <c r="F1894" s="4" t="s">
        <v>675</v>
      </c>
      <c r="L1894" s="4" t="s">
        <v>6363</v>
      </c>
      <c r="M1894" s="4" t="s">
        <v>6364</v>
      </c>
      <c r="P1894" s="7"/>
    </row>
    <row r="1895" spans="1:16" x14ac:dyDescent="0.3">
      <c r="A1895" s="4" t="s">
        <v>198</v>
      </c>
      <c r="B1895" s="7" t="s">
        <v>499</v>
      </c>
      <c r="C1895" s="4" t="s">
        <v>6365</v>
      </c>
      <c r="D1895" s="4" t="s">
        <v>524</v>
      </c>
      <c r="E1895" s="4" t="s">
        <v>827</v>
      </c>
      <c r="F1895" s="4" t="s">
        <v>675</v>
      </c>
      <c r="L1895" s="4" t="s">
        <v>6366</v>
      </c>
      <c r="M1895" s="4" t="s">
        <v>6367</v>
      </c>
      <c r="P1895" s="7"/>
    </row>
    <row r="1896" spans="1:16" x14ac:dyDescent="0.3">
      <c r="A1896" s="4" t="s">
        <v>198</v>
      </c>
      <c r="B1896" s="7" t="s">
        <v>499</v>
      </c>
      <c r="C1896" s="4" t="s">
        <v>6368</v>
      </c>
      <c r="D1896" s="4" t="s">
        <v>524</v>
      </c>
      <c r="E1896" s="4" t="s">
        <v>827</v>
      </c>
      <c r="F1896" s="4" t="s">
        <v>675</v>
      </c>
      <c r="L1896" s="4" t="s">
        <v>6369</v>
      </c>
      <c r="M1896" s="4" t="s">
        <v>6370</v>
      </c>
      <c r="P1896" s="7"/>
    </row>
    <row r="1897" spans="1:16" x14ac:dyDescent="0.3">
      <c r="A1897" s="4" t="s">
        <v>198</v>
      </c>
      <c r="B1897" s="7" t="s">
        <v>499</v>
      </c>
      <c r="C1897" s="4" t="s">
        <v>6371</v>
      </c>
      <c r="D1897" s="4" t="s">
        <v>524</v>
      </c>
      <c r="E1897" s="4" t="s">
        <v>827</v>
      </c>
      <c r="F1897" s="4" t="s">
        <v>675</v>
      </c>
      <c r="L1897" s="4" t="s">
        <v>6372</v>
      </c>
      <c r="M1897" s="4" t="s">
        <v>6373</v>
      </c>
      <c r="P1897" s="7"/>
    </row>
    <row r="1898" spans="1:16" x14ac:dyDescent="0.3">
      <c r="A1898" s="4" t="s">
        <v>198</v>
      </c>
      <c r="B1898" s="7" t="s">
        <v>499</v>
      </c>
      <c r="C1898" s="4" t="s">
        <v>6374</v>
      </c>
      <c r="D1898" s="4" t="s">
        <v>524</v>
      </c>
      <c r="E1898" s="4" t="s">
        <v>827</v>
      </c>
      <c r="F1898" s="4" t="s">
        <v>675</v>
      </c>
      <c r="L1898" s="4" t="s">
        <v>6375</v>
      </c>
      <c r="M1898" s="4" t="s">
        <v>6376</v>
      </c>
      <c r="P1898" s="7"/>
    </row>
    <row r="1899" spans="1:16" x14ac:dyDescent="0.3">
      <c r="A1899" s="4" t="s">
        <v>198</v>
      </c>
      <c r="B1899" s="7" t="s">
        <v>499</v>
      </c>
      <c r="C1899" s="4" t="s">
        <v>6377</v>
      </c>
      <c r="D1899" s="4" t="s">
        <v>524</v>
      </c>
      <c r="E1899" s="4" t="s">
        <v>827</v>
      </c>
      <c r="F1899" s="4" t="s">
        <v>675</v>
      </c>
      <c r="L1899" s="4" t="s">
        <v>6378</v>
      </c>
      <c r="M1899" s="4" t="s">
        <v>6379</v>
      </c>
      <c r="P1899" s="7"/>
    </row>
    <row r="1900" spans="1:16" x14ac:dyDescent="0.3">
      <c r="A1900" s="4" t="s">
        <v>198</v>
      </c>
      <c r="B1900" s="7" t="s">
        <v>499</v>
      </c>
      <c r="C1900" s="4" t="s">
        <v>6380</v>
      </c>
      <c r="D1900" s="4" t="s">
        <v>524</v>
      </c>
      <c r="E1900" s="4" t="s">
        <v>827</v>
      </c>
      <c r="F1900" s="4" t="s">
        <v>675</v>
      </c>
      <c r="J1900" s="4" t="s">
        <v>939</v>
      </c>
      <c r="L1900" s="4" t="s">
        <v>6381</v>
      </c>
      <c r="M1900" s="4" t="s">
        <v>6382</v>
      </c>
      <c r="P1900" s="7"/>
    </row>
    <row r="1901" spans="1:16" x14ac:dyDescent="0.3">
      <c r="A1901" s="4" t="s">
        <v>198</v>
      </c>
      <c r="B1901" s="7" t="s">
        <v>499</v>
      </c>
      <c r="C1901" s="4" t="s">
        <v>6383</v>
      </c>
      <c r="D1901" s="4" t="s">
        <v>524</v>
      </c>
      <c r="E1901" s="4" t="s">
        <v>827</v>
      </c>
      <c r="F1901" s="4" t="s">
        <v>675</v>
      </c>
      <c r="L1901" s="4" t="s">
        <v>6384</v>
      </c>
      <c r="M1901" s="4" t="s">
        <v>6385</v>
      </c>
      <c r="P1901" s="7"/>
    </row>
    <row r="1902" spans="1:16" x14ac:dyDescent="0.3">
      <c r="A1902" s="4" t="s">
        <v>198</v>
      </c>
      <c r="B1902" s="7" t="s">
        <v>499</v>
      </c>
      <c r="C1902" s="4" t="s">
        <v>6386</v>
      </c>
      <c r="D1902" s="4" t="s">
        <v>524</v>
      </c>
      <c r="E1902" s="4" t="s">
        <v>827</v>
      </c>
      <c r="F1902" s="4" t="s">
        <v>675</v>
      </c>
      <c r="L1902" s="4" t="s">
        <v>6387</v>
      </c>
      <c r="M1902" s="4" t="s">
        <v>6388</v>
      </c>
      <c r="P1902" s="7"/>
    </row>
    <row r="1903" spans="1:16" x14ac:dyDescent="0.3">
      <c r="A1903" s="4" t="s">
        <v>198</v>
      </c>
      <c r="B1903" s="7" t="s">
        <v>499</v>
      </c>
      <c r="C1903" s="4" t="s">
        <v>6389</v>
      </c>
      <c r="D1903" s="4" t="s">
        <v>524</v>
      </c>
      <c r="E1903" s="4" t="s">
        <v>827</v>
      </c>
      <c r="F1903" s="4" t="s">
        <v>675</v>
      </c>
      <c r="L1903" s="4" t="s">
        <v>6390</v>
      </c>
      <c r="M1903" s="4" t="s">
        <v>6391</v>
      </c>
      <c r="P1903" s="7"/>
    </row>
    <row r="1904" spans="1:16" x14ac:dyDescent="0.3">
      <c r="A1904" s="4" t="s">
        <v>198</v>
      </c>
      <c r="B1904" s="7" t="s">
        <v>499</v>
      </c>
      <c r="C1904" s="4" t="s">
        <v>6392</v>
      </c>
      <c r="D1904" s="4" t="s">
        <v>524</v>
      </c>
      <c r="E1904" s="4" t="s">
        <v>827</v>
      </c>
      <c r="F1904" s="4" t="s">
        <v>675</v>
      </c>
      <c r="L1904" s="4" t="s">
        <v>6393</v>
      </c>
      <c r="M1904" s="4" t="s">
        <v>6394</v>
      </c>
      <c r="P1904" s="7"/>
    </row>
    <row r="1905" spans="1:16" x14ac:dyDescent="0.3">
      <c r="A1905" s="4" t="s">
        <v>198</v>
      </c>
      <c r="B1905" s="7" t="s">
        <v>499</v>
      </c>
      <c r="C1905" s="4" t="s">
        <v>6395</v>
      </c>
      <c r="D1905" s="4" t="s">
        <v>524</v>
      </c>
      <c r="E1905" s="4" t="s">
        <v>827</v>
      </c>
      <c r="F1905" s="4" t="s">
        <v>675</v>
      </c>
      <c r="L1905" s="4" t="s">
        <v>6396</v>
      </c>
      <c r="M1905" s="4" t="s">
        <v>6397</v>
      </c>
      <c r="P1905" s="7"/>
    </row>
    <row r="1906" spans="1:16" x14ac:dyDescent="0.3">
      <c r="A1906" s="4" t="s">
        <v>198</v>
      </c>
      <c r="B1906" s="7" t="s">
        <v>499</v>
      </c>
      <c r="C1906" s="4" t="s">
        <v>6398</v>
      </c>
      <c r="D1906" s="4" t="s">
        <v>524</v>
      </c>
      <c r="E1906" s="4" t="s">
        <v>1013</v>
      </c>
      <c r="L1906" s="4" t="s">
        <v>6399</v>
      </c>
      <c r="M1906" s="4" t="s">
        <v>6400</v>
      </c>
      <c r="P1906" s="7"/>
    </row>
    <row r="1907" spans="1:16" x14ac:dyDescent="0.3">
      <c r="A1907" s="4" t="s">
        <v>198</v>
      </c>
      <c r="B1907" s="7" t="s">
        <v>499</v>
      </c>
      <c r="C1907" s="4" t="s">
        <v>6401</v>
      </c>
      <c r="D1907" s="4" t="s">
        <v>524</v>
      </c>
      <c r="E1907" s="4" t="s">
        <v>1013</v>
      </c>
      <c r="L1907" s="4" t="s">
        <v>6402</v>
      </c>
      <c r="M1907" s="4" t="s">
        <v>6403</v>
      </c>
      <c r="P1907" s="7"/>
    </row>
    <row r="1908" spans="1:16" x14ac:dyDescent="0.3">
      <c r="B1908" s="7"/>
      <c r="P1908" s="7"/>
    </row>
    <row r="1909" spans="1:16" x14ac:dyDescent="0.3">
      <c r="A1909" s="4" t="s">
        <v>202</v>
      </c>
      <c r="B1909" s="7" t="s">
        <v>470</v>
      </c>
      <c r="C1909" s="4" t="s">
        <v>6404</v>
      </c>
      <c r="D1909" s="4" t="s">
        <v>527</v>
      </c>
      <c r="E1909" s="4" t="s">
        <v>162</v>
      </c>
      <c r="F1909" s="4" t="s">
        <v>675</v>
      </c>
      <c r="K1909" s="4" t="s">
        <v>4182</v>
      </c>
      <c r="L1909" s="4" t="s">
        <v>6405</v>
      </c>
      <c r="M1909" s="4" t="s">
        <v>6406</v>
      </c>
      <c r="O1909" s="4" t="s">
        <v>683</v>
      </c>
      <c r="P1909" s="7"/>
    </row>
    <row r="1910" spans="1:16" x14ac:dyDescent="0.3">
      <c r="A1910" s="4" t="s">
        <v>202</v>
      </c>
      <c r="B1910" s="7" t="s">
        <v>470</v>
      </c>
      <c r="C1910" s="4" t="s">
        <v>6407</v>
      </c>
      <c r="D1910" s="4" t="s">
        <v>527</v>
      </c>
      <c r="E1910" s="4" t="s">
        <v>162</v>
      </c>
      <c r="F1910" s="4" t="s">
        <v>675</v>
      </c>
      <c r="K1910" s="4" t="s">
        <v>4182</v>
      </c>
      <c r="L1910" s="4" t="s">
        <v>6408</v>
      </c>
      <c r="M1910" s="4" t="s">
        <v>6409</v>
      </c>
      <c r="O1910" s="4" t="s">
        <v>683</v>
      </c>
      <c r="P1910" s="7"/>
    </row>
    <row r="1911" spans="1:16" s="35" customFormat="1" x14ac:dyDescent="0.3">
      <c r="A1911" s="35" t="s">
        <v>202</v>
      </c>
      <c r="B1911" s="36" t="s">
        <v>470</v>
      </c>
      <c r="C1911" s="35" t="s">
        <v>6410</v>
      </c>
      <c r="D1911" s="35" t="s">
        <v>527</v>
      </c>
      <c r="E1911" s="35" t="s">
        <v>162</v>
      </c>
      <c r="F1911" s="35" t="s">
        <v>675</v>
      </c>
      <c r="K1911" s="35" t="s">
        <v>5678</v>
      </c>
      <c r="L1911" s="35" t="s">
        <v>6411</v>
      </c>
      <c r="M1911" s="35" t="s">
        <v>6412</v>
      </c>
      <c r="O1911" s="35" t="s">
        <v>683</v>
      </c>
      <c r="P1911" s="36"/>
    </row>
    <row r="1912" spans="1:16" x14ac:dyDescent="0.3">
      <c r="A1912" s="4" t="s">
        <v>202</v>
      </c>
      <c r="B1912" s="7" t="s">
        <v>470</v>
      </c>
      <c r="C1912" s="4" t="s">
        <v>6413</v>
      </c>
      <c r="D1912" s="4" t="s">
        <v>527</v>
      </c>
      <c r="E1912" s="4" t="s">
        <v>162</v>
      </c>
      <c r="F1912" s="4" t="s">
        <v>675</v>
      </c>
      <c r="L1912" s="4" t="s">
        <v>6414</v>
      </c>
      <c r="M1912" s="4" t="s">
        <v>6415</v>
      </c>
      <c r="O1912" s="4" t="s">
        <v>683</v>
      </c>
      <c r="P1912" s="7"/>
    </row>
    <row r="1913" spans="1:16" s="35" customFormat="1" x14ac:dyDescent="0.3">
      <c r="A1913" s="35" t="s">
        <v>202</v>
      </c>
      <c r="B1913" s="36" t="s">
        <v>470</v>
      </c>
      <c r="C1913" s="35" t="s">
        <v>6416</v>
      </c>
      <c r="D1913" s="35" t="s">
        <v>527</v>
      </c>
      <c r="E1913" s="35" t="s">
        <v>162</v>
      </c>
      <c r="F1913" s="35" t="s">
        <v>675</v>
      </c>
      <c r="K1913" s="35" t="s">
        <v>5678</v>
      </c>
      <c r="L1913" s="35" t="s">
        <v>6417</v>
      </c>
      <c r="M1913" s="35" t="s">
        <v>6418</v>
      </c>
      <c r="P1913" s="36"/>
    </row>
    <row r="1914" spans="1:16" x14ac:dyDescent="0.3">
      <c r="A1914" s="4" t="s">
        <v>202</v>
      </c>
      <c r="B1914" s="7" t="s">
        <v>470</v>
      </c>
      <c r="C1914" s="4" t="s">
        <v>6419</v>
      </c>
      <c r="D1914" s="4" t="s">
        <v>527</v>
      </c>
      <c r="E1914" s="4" t="s">
        <v>162</v>
      </c>
      <c r="F1914" s="4" t="s">
        <v>675</v>
      </c>
      <c r="K1914" s="4" t="s">
        <v>4182</v>
      </c>
      <c r="L1914" s="4" t="s">
        <v>6420</v>
      </c>
      <c r="M1914" s="4" t="s">
        <v>6421</v>
      </c>
      <c r="P1914" s="7"/>
    </row>
    <row r="1915" spans="1:16" s="35" customFormat="1" x14ac:dyDescent="0.3">
      <c r="A1915" s="35" t="s">
        <v>202</v>
      </c>
      <c r="B1915" s="36" t="s">
        <v>470</v>
      </c>
      <c r="C1915" s="35" t="s">
        <v>6422</v>
      </c>
      <c r="D1915" s="35" t="s">
        <v>527</v>
      </c>
      <c r="E1915" s="35" t="s">
        <v>162</v>
      </c>
      <c r="F1915" s="35" t="s">
        <v>675</v>
      </c>
      <c r="K1915" s="35" t="s">
        <v>5678</v>
      </c>
      <c r="L1915" s="35" t="s">
        <v>6423</v>
      </c>
      <c r="M1915" s="35" t="s">
        <v>6424</v>
      </c>
      <c r="P1915" s="36"/>
    </row>
    <row r="1916" spans="1:16" x14ac:dyDescent="0.3">
      <c r="A1916" s="4" t="s">
        <v>202</v>
      </c>
      <c r="B1916" s="7" t="s">
        <v>470</v>
      </c>
      <c r="C1916" s="4" t="s">
        <v>6425</v>
      </c>
      <c r="D1916" s="4" t="s">
        <v>527</v>
      </c>
      <c r="E1916" s="4" t="s">
        <v>162</v>
      </c>
      <c r="F1916" s="4" t="s">
        <v>675</v>
      </c>
      <c r="J1916" s="4" t="s">
        <v>939</v>
      </c>
      <c r="L1916" s="4" t="s">
        <v>6426</v>
      </c>
      <c r="M1916" s="4" t="s">
        <v>6427</v>
      </c>
      <c r="P1916" s="7"/>
    </row>
    <row r="1917" spans="1:16" s="35" customFormat="1" x14ac:dyDescent="0.3">
      <c r="A1917" s="35" t="s">
        <v>202</v>
      </c>
      <c r="B1917" s="36" t="s">
        <v>470</v>
      </c>
      <c r="C1917" s="35" t="s">
        <v>6428</v>
      </c>
      <c r="D1917" s="35" t="s">
        <v>527</v>
      </c>
      <c r="E1917" s="35" t="s">
        <v>162</v>
      </c>
      <c r="F1917" s="35" t="s">
        <v>675</v>
      </c>
      <c r="K1917" s="35" t="s">
        <v>5678</v>
      </c>
      <c r="L1917" s="35" t="s">
        <v>6429</v>
      </c>
      <c r="M1917" s="35" t="s">
        <v>6430</v>
      </c>
      <c r="P1917" s="36"/>
    </row>
    <row r="1918" spans="1:16" s="35" customFormat="1" x14ac:dyDescent="0.3">
      <c r="A1918" s="35" t="s">
        <v>202</v>
      </c>
      <c r="B1918" s="36" t="s">
        <v>470</v>
      </c>
      <c r="C1918" s="35" t="s">
        <v>6431</v>
      </c>
      <c r="D1918" s="35" t="s">
        <v>527</v>
      </c>
      <c r="E1918" s="35" t="s">
        <v>162</v>
      </c>
      <c r="F1918" s="35" t="s">
        <v>675</v>
      </c>
      <c r="K1918" s="35" t="s">
        <v>5678</v>
      </c>
      <c r="L1918" s="35" t="s">
        <v>6432</v>
      </c>
      <c r="M1918" s="35" t="s">
        <v>6433</v>
      </c>
      <c r="P1918" s="36"/>
    </row>
    <row r="1919" spans="1:16" x14ac:dyDescent="0.3">
      <c r="A1919" s="4" t="s">
        <v>202</v>
      </c>
      <c r="B1919" s="7" t="s">
        <v>470</v>
      </c>
      <c r="C1919" s="4" t="s">
        <v>6434</v>
      </c>
      <c r="D1919" s="4" t="s">
        <v>527</v>
      </c>
      <c r="E1919" s="4" t="s">
        <v>162</v>
      </c>
      <c r="F1919" s="4" t="s">
        <v>675</v>
      </c>
      <c r="K1919" s="4" t="s">
        <v>4182</v>
      </c>
      <c r="L1919" s="4" t="s">
        <v>6435</v>
      </c>
      <c r="M1919" s="4" t="s">
        <v>6436</v>
      </c>
      <c r="P1919" s="7"/>
    </row>
    <row r="1920" spans="1:16" s="35" customFormat="1" x14ac:dyDescent="0.3">
      <c r="A1920" s="35" t="s">
        <v>202</v>
      </c>
      <c r="B1920" s="36" t="s">
        <v>470</v>
      </c>
      <c r="C1920" s="35" t="s">
        <v>6437</v>
      </c>
      <c r="D1920" s="35" t="s">
        <v>527</v>
      </c>
      <c r="E1920" s="35" t="s">
        <v>162</v>
      </c>
      <c r="F1920" s="35" t="s">
        <v>675</v>
      </c>
      <c r="K1920" s="35" t="s">
        <v>5678</v>
      </c>
      <c r="L1920" s="35" t="s">
        <v>6438</v>
      </c>
      <c r="M1920" s="35" t="s">
        <v>6439</v>
      </c>
      <c r="P1920" s="36"/>
    </row>
    <row r="1921" spans="1:16" s="35" customFormat="1" x14ac:dyDescent="0.3">
      <c r="A1921" s="35" t="s">
        <v>202</v>
      </c>
      <c r="B1921" s="36" t="s">
        <v>470</v>
      </c>
      <c r="C1921" s="35" t="s">
        <v>6440</v>
      </c>
      <c r="D1921" s="35" t="s">
        <v>527</v>
      </c>
      <c r="E1921" s="35" t="s">
        <v>162</v>
      </c>
      <c r="F1921" s="35" t="s">
        <v>675</v>
      </c>
      <c r="K1921" s="35" t="s">
        <v>5678</v>
      </c>
      <c r="L1921" s="35" t="s">
        <v>6441</v>
      </c>
      <c r="M1921" s="35" t="s">
        <v>6442</v>
      </c>
      <c r="P1921" s="36"/>
    </row>
    <row r="1922" spans="1:16" s="35" customFormat="1" x14ac:dyDescent="0.3">
      <c r="A1922" s="35" t="s">
        <v>202</v>
      </c>
      <c r="B1922" s="36" t="s">
        <v>470</v>
      </c>
      <c r="C1922" s="35" t="s">
        <v>6443</v>
      </c>
      <c r="D1922" s="35" t="s">
        <v>527</v>
      </c>
      <c r="E1922" s="35" t="s">
        <v>162</v>
      </c>
      <c r="F1922" s="35" t="s">
        <v>675</v>
      </c>
      <c r="K1922" s="35" t="s">
        <v>5678</v>
      </c>
      <c r="L1922" s="35" t="s">
        <v>6444</v>
      </c>
      <c r="M1922" s="35" t="s">
        <v>6445</v>
      </c>
      <c r="P1922" s="36"/>
    </row>
    <row r="1923" spans="1:16" x14ac:dyDescent="0.3">
      <c r="A1923" s="4" t="s">
        <v>202</v>
      </c>
      <c r="B1923" s="7" t="s">
        <v>470</v>
      </c>
      <c r="C1923" s="4" t="s">
        <v>6446</v>
      </c>
      <c r="D1923" s="4" t="s">
        <v>527</v>
      </c>
      <c r="E1923" s="4" t="s">
        <v>162</v>
      </c>
      <c r="F1923" s="4" t="s">
        <v>675</v>
      </c>
      <c r="L1923" s="4" t="s">
        <v>6447</v>
      </c>
      <c r="M1923" s="4" t="s">
        <v>6448</v>
      </c>
      <c r="P1923" s="7"/>
    </row>
    <row r="1924" spans="1:16" x14ac:dyDescent="0.3">
      <c r="A1924" s="4" t="s">
        <v>202</v>
      </c>
      <c r="B1924" s="7" t="s">
        <v>470</v>
      </c>
      <c r="C1924" s="4" t="s">
        <v>6449</v>
      </c>
      <c r="D1924" s="4" t="s">
        <v>527</v>
      </c>
      <c r="E1924" s="4" t="s">
        <v>162</v>
      </c>
      <c r="F1924" s="4" t="s">
        <v>675</v>
      </c>
      <c r="L1924" s="4" t="s">
        <v>6450</v>
      </c>
      <c r="M1924" s="4" t="s">
        <v>6451</v>
      </c>
      <c r="P1924" s="7"/>
    </row>
    <row r="1925" spans="1:16" x14ac:dyDescent="0.3">
      <c r="A1925" s="4" t="s">
        <v>202</v>
      </c>
      <c r="B1925" s="7" t="s">
        <v>470</v>
      </c>
      <c r="C1925" s="4" t="s">
        <v>6452</v>
      </c>
      <c r="D1925" s="4" t="s">
        <v>527</v>
      </c>
      <c r="E1925" s="4" t="s">
        <v>162</v>
      </c>
      <c r="F1925" s="4" t="s">
        <v>675</v>
      </c>
      <c r="K1925" s="4" t="s">
        <v>4182</v>
      </c>
      <c r="L1925" s="4" t="s">
        <v>6453</v>
      </c>
      <c r="M1925" s="4" t="s">
        <v>6454</v>
      </c>
      <c r="P1925" s="7"/>
    </row>
    <row r="1926" spans="1:16" x14ac:dyDescent="0.3">
      <c r="A1926" s="4" t="s">
        <v>202</v>
      </c>
      <c r="B1926" s="7" t="s">
        <v>470</v>
      </c>
      <c r="C1926" s="4" t="s">
        <v>6455</v>
      </c>
      <c r="D1926" s="4" t="s">
        <v>527</v>
      </c>
      <c r="E1926" s="4" t="s">
        <v>162</v>
      </c>
      <c r="F1926" s="4" t="s">
        <v>675</v>
      </c>
      <c r="K1926" s="4" t="s">
        <v>4182</v>
      </c>
      <c r="L1926" s="4" t="s">
        <v>6456</v>
      </c>
      <c r="M1926" s="4" t="s">
        <v>6457</v>
      </c>
      <c r="P1926" s="7"/>
    </row>
    <row r="1927" spans="1:16" x14ac:dyDescent="0.3">
      <c r="A1927" s="4" t="s">
        <v>202</v>
      </c>
      <c r="B1927" s="7" t="s">
        <v>470</v>
      </c>
      <c r="C1927" s="4" t="s">
        <v>6458</v>
      </c>
      <c r="D1927" s="4" t="s">
        <v>527</v>
      </c>
      <c r="E1927" s="4" t="s">
        <v>162</v>
      </c>
      <c r="F1927" s="4" t="s">
        <v>675</v>
      </c>
      <c r="L1927" s="4" t="s">
        <v>6459</v>
      </c>
      <c r="M1927" s="4" t="s">
        <v>6460</v>
      </c>
      <c r="P1927" s="7"/>
    </row>
    <row r="1928" spans="1:16" x14ac:dyDescent="0.3">
      <c r="A1928" s="4" t="s">
        <v>202</v>
      </c>
      <c r="B1928" s="7" t="s">
        <v>470</v>
      </c>
      <c r="C1928" s="4" t="s">
        <v>6461</v>
      </c>
      <c r="D1928" s="4" t="s">
        <v>527</v>
      </c>
      <c r="E1928" s="4" t="s">
        <v>162</v>
      </c>
      <c r="F1928" s="4" t="s">
        <v>675</v>
      </c>
      <c r="L1928" s="4" t="s">
        <v>6462</v>
      </c>
      <c r="M1928" s="4" t="s">
        <v>6463</v>
      </c>
      <c r="P1928" s="7"/>
    </row>
    <row r="1929" spans="1:16" s="35" customFormat="1" x14ac:dyDescent="0.3">
      <c r="A1929" s="35" t="s">
        <v>202</v>
      </c>
      <c r="B1929" s="36" t="s">
        <v>470</v>
      </c>
      <c r="C1929" s="35" t="s">
        <v>6464</v>
      </c>
      <c r="D1929" s="35" t="s">
        <v>527</v>
      </c>
      <c r="E1929" s="35" t="s">
        <v>162</v>
      </c>
      <c r="F1929" s="35" t="s">
        <v>675</v>
      </c>
      <c r="K1929" s="35" t="s">
        <v>5678</v>
      </c>
      <c r="L1929" s="35" t="s">
        <v>6465</v>
      </c>
      <c r="M1929" s="35" t="s">
        <v>6466</v>
      </c>
      <c r="P1929" s="36"/>
    </row>
    <row r="1930" spans="1:16" x14ac:dyDescent="0.3">
      <c r="A1930" s="4" t="s">
        <v>202</v>
      </c>
      <c r="B1930" s="7" t="s">
        <v>470</v>
      </c>
      <c r="C1930" s="4" t="s">
        <v>6467</v>
      </c>
      <c r="D1930" s="4" t="s">
        <v>527</v>
      </c>
      <c r="E1930" s="4" t="s">
        <v>704</v>
      </c>
      <c r="F1930" s="4" t="s">
        <v>675</v>
      </c>
      <c r="L1930" s="4" t="s">
        <v>6468</v>
      </c>
      <c r="M1930" s="4" t="s">
        <v>6469</v>
      </c>
      <c r="O1930" s="4" t="s">
        <v>683</v>
      </c>
      <c r="P1930" s="7"/>
    </row>
    <row r="1931" spans="1:16" x14ac:dyDescent="0.3">
      <c r="A1931" s="4" t="s">
        <v>202</v>
      </c>
      <c r="B1931" s="7" t="s">
        <v>470</v>
      </c>
      <c r="C1931" s="4" t="s">
        <v>6470</v>
      </c>
      <c r="D1931" s="4" t="s">
        <v>527</v>
      </c>
      <c r="E1931" s="4" t="s">
        <v>708</v>
      </c>
      <c r="F1931" s="4" t="s">
        <v>675</v>
      </c>
      <c r="L1931" s="4" t="s">
        <v>6471</v>
      </c>
      <c r="M1931" s="4" t="s">
        <v>6472</v>
      </c>
      <c r="O1931" s="4" t="s">
        <v>683</v>
      </c>
      <c r="P1931" s="7"/>
    </row>
    <row r="1932" spans="1:16" x14ac:dyDescent="0.3">
      <c r="A1932" s="4" t="s">
        <v>202</v>
      </c>
      <c r="B1932" s="7" t="s">
        <v>470</v>
      </c>
      <c r="C1932" s="4" t="s">
        <v>6473</v>
      </c>
      <c r="D1932" s="4" t="s">
        <v>527</v>
      </c>
      <c r="E1932" s="4" t="s">
        <v>704</v>
      </c>
      <c r="F1932" s="4" t="s">
        <v>675</v>
      </c>
      <c r="L1932" s="4" t="s">
        <v>6474</v>
      </c>
      <c r="M1932" s="4" t="s">
        <v>6475</v>
      </c>
      <c r="P1932" s="7"/>
    </row>
    <row r="1933" spans="1:16" x14ac:dyDescent="0.3">
      <c r="A1933" s="4" t="s">
        <v>202</v>
      </c>
      <c r="B1933" s="7" t="s">
        <v>470</v>
      </c>
      <c r="C1933" s="4" t="s">
        <v>6476</v>
      </c>
      <c r="D1933" s="4" t="s">
        <v>527</v>
      </c>
      <c r="E1933" s="4" t="s">
        <v>704</v>
      </c>
      <c r="F1933" s="4" t="s">
        <v>675</v>
      </c>
      <c r="L1933" s="4" t="s">
        <v>6477</v>
      </c>
      <c r="M1933" s="4" t="s">
        <v>6478</v>
      </c>
      <c r="P1933" s="7"/>
    </row>
    <row r="1934" spans="1:16" x14ac:dyDescent="0.3">
      <c r="A1934" s="4" t="s">
        <v>202</v>
      </c>
      <c r="B1934" s="7" t="s">
        <v>470</v>
      </c>
      <c r="C1934" s="4" t="s">
        <v>6479</v>
      </c>
      <c r="D1934" s="4" t="s">
        <v>527</v>
      </c>
      <c r="E1934" s="4" t="s">
        <v>721</v>
      </c>
      <c r="F1934" s="4" t="s">
        <v>675</v>
      </c>
      <c r="L1934" s="4" t="s">
        <v>6480</v>
      </c>
      <c r="M1934" s="4" t="s">
        <v>6481</v>
      </c>
      <c r="O1934" s="4" t="s">
        <v>683</v>
      </c>
      <c r="P1934" s="7"/>
    </row>
    <row r="1935" spans="1:16" x14ac:dyDescent="0.3">
      <c r="A1935" s="4" t="s">
        <v>202</v>
      </c>
      <c r="B1935" s="7" t="s">
        <v>470</v>
      </c>
      <c r="C1935" s="4" t="s">
        <v>6482</v>
      </c>
      <c r="D1935" s="4" t="s">
        <v>527</v>
      </c>
      <c r="E1935" s="4" t="s">
        <v>721</v>
      </c>
      <c r="F1935" s="4" t="s">
        <v>675</v>
      </c>
      <c r="L1935" s="4" t="s">
        <v>6483</v>
      </c>
      <c r="M1935" s="4" t="s">
        <v>6484</v>
      </c>
      <c r="O1935" s="4" t="s">
        <v>683</v>
      </c>
      <c r="P1935" s="7"/>
    </row>
    <row r="1936" spans="1:16" x14ac:dyDescent="0.3">
      <c r="A1936" s="4" t="s">
        <v>202</v>
      </c>
      <c r="B1936" s="7" t="s">
        <v>470</v>
      </c>
      <c r="C1936" s="4" t="s">
        <v>6485</v>
      </c>
      <c r="D1936" s="4" t="s">
        <v>527</v>
      </c>
      <c r="E1936" s="4" t="s">
        <v>721</v>
      </c>
      <c r="F1936" s="4" t="s">
        <v>675</v>
      </c>
      <c r="L1936" s="4" t="s">
        <v>6486</v>
      </c>
      <c r="M1936" s="4" t="s">
        <v>6487</v>
      </c>
      <c r="P1936" s="7"/>
    </row>
    <row r="1937" spans="1:16" x14ac:dyDescent="0.3">
      <c r="A1937" s="4" t="s">
        <v>202</v>
      </c>
      <c r="B1937" s="7" t="s">
        <v>470</v>
      </c>
      <c r="C1937" s="4" t="s">
        <v>6488</v>
      </c>
      <c r="D1937" s="4" t="s">
        <v>527</v>
      </c>
      <c r="E1937" s="4" t="s">
        <v>721</v>
      </c>
      <c r="F1937" s="4" t="s">
        <v>675</v>
      </c>
      <c r="L1937" s="4" t="s">
        <v>6489</v>
      </c>
      <c r="M1937" s="4" t="s">
        <v>6490</v>
      </c>
      <c r="P1937" s="7"/>
    </row>
    <row r="1938" spans="1:16" x14ac:dyDescent="0.3">
      <c r="A1938" s="4" t="s">
        <v>202</v>
      </c>
      <c r="B1938" s="7" t="s">
        <v>470</v>
      </c>
      <c r="C1938" s="4" t="s">
        <v>6491</v>
      </c>
      <c r="D1938" s="4" t="s">
        <v>527</v>
      </c>
      <c r="E1938" s="4" t="s">
        <v>721</v>
      </c>
      <c r="F1938" s="4" t="s">
        <v>675</v>
      </c>
      <c r="L1938" s="4" t="s">
        <v>6492</v>
      </c>
      <c r="M1938" s="4" t="s">
        <v>6493</v>
      </c>
      <c r="P1938" s="7"/>
    </row>
    <row r="1939" spans="1:16" x14ac:dyDescent="0.3">
      <c r="A1939" s="4" t="s">
        <v>202</v>
      </c>
      <c r="B1939" s="7" t="s">
        <v>470</v>
      </c>
      <c r="C1939" s="4" t="s">
        <v>6494</v>
      </c>
      <c r="D1939" s="4" t="s">
        <v>527</v>
      </c>
      <c r="E1939" s="4" t="s">
        <v>827</v>
      </c>
      <c r="F1939" s="4" t="s">
        <v>675</v>
      </c>
      <c r="L1939" s="4" t="s">
        <v>6495</v>
      </c>
      <c r="M1939" s="4" t="s">
        <v>6496</v>
      </c>
      <c r="O1939" s="4" t="s">
        <v>683</v>
      </c>
      <c r="P1939" s="7"/>
    </row>
    <row r="1940" spans="1:16" x14ac:dyDescent="0.3">
      <c r="A1940" s="4" t="s">
        <v>202</v>
      </c>
      <c r="B1940" s="7" t="s">
        <v>470</v>
      </c>
      <c r="C1940" s="4" t="s">
        <v>6497</v>
      </c>
      <c r="D1940" s="4" t="s">
        <v>527</v>
      </c>
      <c r="E1940" s="4" t="s">
        <v>827</v>
      </c>
      <c r="F1940" s="4" t="s">
        <v>675</v>
      </c>
      <c r="L1940" s="4" t="s">
        <v>6498</v>
      </c>
      <c r="M1940" s="4" t="s">
        <v>6499</v>
      </c>
      <c r="O1940" s="4" t="s">
        <v>683</v>
      </c>
      <c r="P1940" s="7"/>
    </row>
    <row r="1941" spans="1:16" x14ac:dyDescent="0.3">
      <c r="A1941" s="4" t="s">
        <v>202</v>
      </c>
      <c r="B1941" s="7" t="s">
        <v>470</v>
      </c>
      <c r="C1941" s="4" t="s">
        <v>6500</v>
      </c>
      <c r="D1941" s="4" t="s">
        <v>527</v>
      </c>
      <c r="E1941" s="4" t="s">
        <v>827</v>
      </c>
      <c r="F1941" s="4" t="s">
        <v>675</v>
      </c>
      <c r="L1941" s="4" t="s">
        <v>6501</v>
      </c>
      <c r="M1941" s="4" t="s">
        <v>6502</v>
      </c>
      <c r="O1941" s="4" t="s">
        <v>683</v>
      </c>
      <c r="P1941" s="7"/>
    </row>
    <row r="1942" spans="1:16" x14ac:dyDescent="0.3">
      <c r="A1942" s="4" t="s">
        <v>202</v>
      </c>
      <c r="B1942" s="7" t="s">
        <v>470</v>
      </c>
      <c r="C1942" s="4" t="s">
        <v>6503</v>
      </c>
      <c r="D1942" s="4" t="s">
        <v>527</v>
      </c>
      <c r="E1942" s="4" t="s">
        <v>827</v>
      </c>
      <c r="F1942" s="4" t="s">
        <v>675</v>
      </c>
      <c r="L1942" s="4" t="s">
        <v>6504</v>
      </c>
      <c r="M1942" s="4" t="s">
        <v>6505</v>
      </c>
      <c r="O1942" s="4" t="s">
        <v>683</v>
      </c>
      <c r="P1942" s="7"/>
    </row>
    <row r="1943" spans="1:16" x14ac:dyDescent="0.3">
      <c r="A1943" s="4" t="s">
        <v>202</v>
      </c>
      <c r="B1943" s="7" t="s">
        <v>470</v>
      </c>
      <c r="C1943" s="4" t="s">
        <v>6506</v>
      </c>
      <c r="D1943" s="4" t="s">
        <v>527</v>
      </c>
      <c r="E1943" s="4" t="s">
        <v>827</v>
      </c>
      <c r="F1943" s="4" t="s">
        <v>675</v>
      </c>
      <c r="L1943" s="4" t="s">
        <v>6507</v>
      </c>
      <c r="M1943" s="4" t="s">
        <v>6508</v>
      </c>
      <c r="O1943" s="4" t="s">
        <v>683</v>
      </c>
      <c r="P1943" s="7"/>
    </row>
    <row r="1944" spans="1:16" x14ac:dyDescent="0.3">
      <c r="A1944" s="4" t="s">
        <v>202</v>
      </c>
      <c r="B1944" s="7" t="s">
        <v>470</v>
      </c>
      <c r="C1944" s="4" t="s">
        <v>6509</v>
      </c>
      <c r="D1944" s="4" t="s">
        <v>527</v>
      </c>
      <c r="E1944" s="4" t="s">
        <v>1013</v>
      </c>
      <c r="L1944" s="4" t="s">
        <v>6510</v>
      </c>
      <c r="M1944" s="4" t="s">
        <v>6511</v>
      </c>
      <c r="P1944" s="7"/>
    </row>
    <row r="1945" spans="1:16" x14ac:dyDescent="0.3">
      <c r="A1945" s="4" t="s">
        <v>202</v>
      </c>
      <c r="B1945" s="7" t="s">
        <v>470</v>
      </c>
      <c r="C1945" s="4" t="s">
        <v>6512</v>
      </c>
      <c r="D1945" s="4" t="s">
        <v>527</v>
      </c>
      <c r="E1945" s="4" t="s">
        <v>827</v>
      </c>
      <c r="F1945" s="4" t="s">
        <v>675</v>
      </c>
      <c r="L1945" s="4" t="s">
        <v>6513</v>
      </c>
      <c r="M1945" s="4" t="s">
        <v>6514</v>
      </c>
      <c r="P1945" s="7"/>
    </row>
    <row r="1946" spans="1:16" x14ac:dyDescent="0.3">
      <c r="A1946" s="4" t="s">
        <v>202</v>
      </c>
      <c r="B1946" s="7" t="s">
        <v>470</v>
      </c>
      <c r="C1946" s="4" t="s">
        <v>6515</v>
      </c>
      <c r="D1946" s="4" t="s">
        <v>527</v>
      </c>
      <c r="E1946" s="4" t="s">
        <v>827</v>
      </c>
      <c r="F1946" s="4" t="s">
        <v>675</v>
      </c>
      <c r="L1946" s="4" t="s">
        <v>6516</v>
      </c>
      <c r="M1946" s="4" t="s">
        <v>6517</v>
      </c>
      <c r="P1946" s="7"/>
    </row>
    <row r="1947" spans="1:16" x14ac:dyDescent="0.3">
      <c r="A1947" s="4" t="s">
        <v>202</v>
      </c>
      <c r="B1947" s="7" t="s">
        <v>470</v>
      </c>
      <c r="C1947" s="4" t="s">
        <v>6518</v>
      </c>
      <c r="D1947" s="4" t="s">
        <v>527</v>
      </c>
      <c r="E1947" s="4" t="s">
        <v>827</v>
      </c>
      <c r="F1947" s="4" t="s">
        <v>675</v>
      </c>
      <c r="L1947" s="4" t="s">
        <v>6519</v>
      </c>
      <c r="M1947" s="4" t="s">
        <v>6520</v>
      </c>
      <c r="P1947" s="7"/>
    </row>
    <row r="1948" spans="1:16" x14ac:dyDescent="0.3">
      <c r="A1948" s="4" t="s">
        <v>202</v>
      </c>
      <c r="B1948" s="7" t="s">
        <v>470</v>
      </c>
      <c r="C1948" s="4" t="s">
        <v>6521</v>
      </c>
      <c r="D1948" s="4" t="s">
        <v>527</v>
      </c>
      <c r="E1948" s="4" t="s">
        <v>1013</v>
      </c>
      <c r="L1948" s="4" t="s">
        <v>6522</v>
      </c>
      <c r="M1948" s="4" t="s">
        <v>6523</v>
      </c>
      <c r="P1948" s="7"/>
    </row>
    <row r="1949" spans="1:16" x14ac:dyDescent="0.3">
      <c r="A1949" s="4" t="s">
        <v>202</v>
      </c>
      <c r="B1949" s="7" t="s">
        <v>470</v>
      </c>
      <c r="C1949" s="4" t="s">
        <v>6524</v>
      </c>
      <c r="D1949" s="4" t="s">
        <v>527</v>
      </c>
      <c r="E1949" s="4" t="s">
        <v>827</v>
      </c>
      <c r="F1949" s="4" t="s">
        <v>675</v>
      </c>
      <c r="J1949" s="4" t="s">
        <v>939</v>
      </c>
      <c r="L1949" s="4" t="s">
        <v>6525</v>
      </c>
      <c r="M1949" s="4" t="s">
        <v>6526</v>
      </c>
      <c r="P1949" s="7"/>
    </row>
    <row r="1950" spans="1:16" x14ac:dyDescent="0.3">
      <c r="A1950" s="4" t="s">
        <v>202</v>
      </c>
      <c r="B1950" s="7" t="s">
        <v>470</v>
      </c>
      <c r="C1950" s="4" t="s">
        <v>6527</v>
      </c>
      <c r="D1950" s="4" t="s">
        <v>527</v>
      </c>
      <c r="E1950" s="4" t="s">
        <v>827</v>
      </c>
      <c r="F1950" s="4" t="s">
        <v>675</v>
      </c>
      <c r="L1950" s="4" t="s">
        <v>6528</v>
      </c>
      <c r="M1950" s="4" t="s">
        <v>6529</v>
      </c>
      <c r="P1950" s="7"/>
    </row>
    <row r="1951" spans="1:16" x14ac:dyDescent="0.3">
      <c r="A1951" s="4" t="s">
        <v>202</v>
      </c>
      <c r="B1951" s="7" t="s">
        <v>470</v>
      </c>
      <c r="C1951" s="4" t="s">
        <v>6530</v>
      </c>
      <c r="D1951" s="4" t="s">
        <v>527</v>
      </c>
      <c r="E1951" s="4" t="s">
        <v>827</v>
      </c>
      <c r="F1951" s="4" t="s">
        <v>675</v>
      </c>
      <c r="L1951" s="4" t="s">
        <v>6531</v>
      </c>
      <c r="M1951" s="4" t="s">
        <v>6532</v>
      </c>
      <c r="P1951" s="7"/>
    </row>
    <row r="1952" spans="1:16" x14ac:dyDescent="0.3">
      <c r="A1952" s="4" t="s">
        <v>202</v>
      </c>
      <c r="B1952" s="7" t="s">
        <v>470</v>
      </c>
      <c r="C1952" s="4" t="s">
        <v>6533</v>
      </c>
      <c r="D1952" s="4" t="s">
        <v>527</v>
      </c>
      <c r="E1952" s="4" t="s">
        <v>827</v>
      </c>
      <c r="F1952" s="4" t="s">
        <v>675</v>
      </c>
      <c r="J1952" s="4" t="s">
        <v>939</v>
      </c>
      <c r="L1952" s="4" t="s">
        <v>6534</v>
      </c>
      <c r="M1952" s="4" t="s">
        <v>6535</v>
      </c>
      <c r="P1952" s="7"/>
    </row>
    <row r="1953" spans="1:16" x14ac:dyDescent="0.3">
      <c r="A1953" s="4" t="s">
        <v>202</v>
      </c>
      <c r="B1953" s="7" t="s">
        <v>470</v>
      </c>
      <c r="C1953" s="4" t="s">
        <v>6536</v>
      </c>
      <c r="D1953" s="4" t="s">
        <v>527</v>
      </c>
      <c r="E1953" s="4" t="s">
        <v>827</v>
      </c>
      <c r="F1953" s="4" t="s">
        <v>675</v>
      </c>
      <c r="L1953" s="4" t="s">
        <v>6537</v>
      </c>
      <c r="M1953" s="4" t="s">
        <v>6538</v>
      </c>
      <c r="P1953" s="7"/>
    </row>
    <row r="1954" spans="1:16" x14ac:dyDescent="0.3">
      <c r="A1954" s="4" t="s">
        <v>202</v>
      </c>
      <c r="B1954" s="7" t="s">
        <v>470</v>
      </c>
      <c r="C1954" s="4" t="s">
        <v>6539</v>
      </c>
      <c r="D1954" s="4" t="s">
        <v>527</v>
      </c>
      <c r="E1954" s="4" t="s">
        <v>827</v>
      </c>
      <c r="F1954" s="4" t="s">
        <v>675</v>
      </c>
      <c r="L1954" s="4" t="s">
        <v>6540</v>
      </c>
      <c r="M1954" s="4" t="s">
        <v>6541</v>
      </c>
      <c r="P1954" s="7"/>
    </row>
    <row r="1955" spans="1:16" x14ac:dyDescent="0.3">
      <c r="A1955" s="4" t="s">
        <v>202</v>
      </c>
      <c r="B1955" s="7" t="s">
        <v>470</v>
      </c>
      <c r="C1955" s="4" t="s">
        <v>6542</v>
      </c>
      <c r="D1955" s="4" t="s">
        <v>527</v>
      </c>
      <c r="E1955" s="4" t="s">
        <v>827</v>
      </c>
      <c r="F1955" s="4" t="s">
        <v>675</v>
      </c>
      <c r="J1955" s="4" t="s">
        <v>939</v>
      </c>
      <c r="L1955" s="4" t="s">
        <v>6543</v>
      </c>
      <c r="M1955" s="4" t="s">
        <v>6544</v>
      </c>
      <c r="P1955" s="7"/>
    </row>
    <row r="1956" spans="1:16" x14ac:dyDescent="0.3">
      <c r="A1956" s="4" t="s">
        <v>202</v>
      </c>
      <c r="B1956" s="7" t="s">
        <v>470</v>
      </c>
      <c r="C1956" s="4" t="s">
        <v>6545</v>
      </c>
      <c r="D1956" s="4" t="s">
        <v>527</v>
      </c>
      <c r="E1956" s="4" t="s">
        <v>827</v>
      </c>
      <c r="F1956" s="4" t="s">
        <v>675</v>
      </c>
      <c r="L1956" s="4" t="s">
        <v>6546</v>
      </c>
      <c r="M1956" s="4" t="s">
        <v>6547</v>
      </c>
      <c r="P1956" s="7"/>
    </row>
    <row r="1957" spans="1:16" x14ac:dyDescent="0.3">
      <c r="A1957" s="4" t="s">
        <v>202</v>
      </c>
      <c r="B1957" s="7" t="s">
        <v>470</v>
      </c>
      <c r="C1957" s="4" t="s">
        <v>6548</v>
      </c>
      <c r="D1957" s="4" t="s">
        <v>527</v>
      </c>
      <c r="E1957" s="4" t="s">
        <v>827</v>
      </c>
      <c r="F1957" s="4" t="s">
        <v>675</v>
      </c>
      <c r="L1957" s="4" t="s">
        <v>6549</v>
      </c>
      <c r="M1957" s="4" t="s">
        <v>6550</v>
      </c>
      <c r="P1957" s="7"/>
    </row>
    <row r="1958" spans="1:16" x14ac:dyDescent="0.3">
      <c r="A1958" s="4" t="s">
        <v>202</v>
      </c>
      <c r="B1958" s="7" t="s">
        <v>470</v>
      </c>
      <c r="C1958" s="4" t="s">
        <v>6551</v>
      </c>
      <c r="D1958" s="4" t="s">
        <v>527</v>
      </c>
      <c r="E1958" s="4" t="s">
        <v>827</v>
      </c>
      <c r="F1958" s="4" t="s">
        <v>675</v>
      </c>
      <c r="L1958" s="4" t="s">
        <v>6552</v>
      </c>
      <c r="M1958" s="4" t="s">
        <v>6553</v>
      </c>
      <c r="P1958" s="7"/>
    </row>
    <row r="1959" spans="1:16" x14ac:dyDescent="0.3">
      <c r="A1959" s="4" t="s">
        <v>202</v>
      </c>
      <c r="B1959" s="7" t="s">
        <v>470</v>
      </c>
      <c r="C1959" s="4" t="s">
        <v>6554</v>
      </c>
      <c r="D1959" s="4" t="s">
        <v>527</v>
      </c>
      <c r="E1959" s="4" t="s">
        <v>827</v>
      </c>
      <c r="F1959" s="4" t="s">
        <v>675</v>
      </c>
      <c r="J1959" s="4" t="s">
        <v>2121</v>
      </c>
      <c r="L1959" s="4" t="s">
        <v>6555</v>
      </c>
      <c r="M1959" s="4" t="s">
        <v>6556</v>
      </c>
      <c r="P1959" s="7"/>
    </row>
    <row r="1960" spans="1:16" x14ac:dyDescent="0.3">
      <c r="A1960" s="4" t="s">
        <v>202</v>
      </c>
      <c r="B1960" s="7" t="s">
        <v>470</v>
      </c>
      <c r="C1960" s="4" t="s">
        <v>6557</v>
      </c>
      <c r="D1960" s="4" t="s">
        <v>527</v>
      </c>
      <c r="E1960" s="4" t="s">
        <v>827</v>
      </c>
      <c r="F1960" s="4" t="s">
        <v>675</v>
      </c>
      <c r="J1960" s="4" t="s">
        <v>2121</v>
      </c>
      <c r="L1960" s="4" t="s">
        <v>6558</v>
      </c>
      <c r="M1960" s="4" t="s">
        <v>6559</v>
      </c>
      <c r="P1960" s="7"/>
    </row>
    <row r="1961" spans="1:16" x14ac:dyDescent="0.3">
      <c r="A1961" s="4" t="s">
        <v>202</v>
      </c>
      <c r="B1961" s="7" t="s">
        <v>470</v>
      </c>
      <c r="C1961" s="4" t="s">
        <v>6560</v>
      </c>
      <c r="D1961" s="4" t="s">
        <v>527</v>
      </c>
      <c r="E1961" s="4" t="s">
        <v>827</v>
      </c>
      <c r="F1961" s="4" t="s">
        <v>675</v>
      </c>
      <c r="J1961" s="4" t="s">
        <v>2121</v>
      </c>
      <c r="L1961" s="4" t="s">
        <v>6561</v>
      </c>
      <c r="M1961" s="4" t="s">
        <v>6562</v>
      </c>
      <c r="P1961" s="7"/>
    </row>
    <row r="1962" spans="1:16" x14ac:dyDescent="0.3">
      <c r="A1962" s="4" t="s">
        <v>202</v>
      </c>
      <c r="B1962" s="7" t="s">
        <v>470</v>
      </c>
      <c r="C1962" s="4" t="s">
        <v>6563</v>
      </c>
      <c r="D1962" s="4" t="s">
        <v>527</v>
      </c>
      <c r="E1962" s="4" t="s">
        <v>827</v>
      </c>
      <c r="F1962" s="4" t="s">
        <v>675</v>
      </c>
      <c r="L1962" s="4" t="s">
        <v>6564</v>
      </c>
      <c r="M1962" s="4" t="s">
        <v>6565</v>
      </c>
      <c r="P1962" s="7"/>
    </row>
    <row r="1963" spans="1:16" x14ac:dyDescent="0.3">
      <c r="A1963" s="4" t="s">
        <v>202</v>
      </c>
      <c r="B1963" s="7" t="s">
        <v>470</v>
      </c>
      <c r="C1963" s="4" t="s">
        <v>6566</v>
      </c>
      <c r="D1963" s="4" t="s">
        <v>527</v>
      </c>
      <c r="E1963" s="4" t="s">
        <v>1013</v>
      </c>
      <c r="L1963" s="4" t="s">
        <v>6567</v>
      </c>
      <c r="M1963" s="4" t="s">
        <v>6568</v>
      </c>
      <c r="P1963" s="7"/>
    </row>
    <row r="1964" spans="1:16" x14ac:dyDescent="0.3">
      <c r="A1964" s="4" t="s">
        <v>202</v>
      </c>
      <c r="B1964" s="7" t="s">
        <v>470</v>
      </c>
      <c r="C1964" s="4" t="s">
        <v>6569</v>
      </c>
      <c r="D1964" s="4" t="s">
        <v>527</v>
      </c>
      <c r="E1964" s="4" t="s">
        <v>1013</v>
      </c>
      <c r="L1964" s="4" t="s">
        <v>6570</v>
      </c>
      <c r="M1964" s="4" t="s">
        <v>6571</v>
      </c>
      <c r="P1964" s="7"/>
    </row>
    <row r="1965" spans="1:16" x14ac:dyDescent="0.3">
      <c r="A1965" s="4" t="s">
        <v>202</v>
      </c>
      <c r="B1965" s="7" t="s">
        <v>470</v>
      </c>
      <c r="C1965" s="4" t="s">
        <v>6572</v>
      </c>
      <c r="D1965" s="4" t="s">
        <v>527</v>
      </c>
      <c r="E1965" s="4" t="s">
        <v>5781</v>
      </c>
      <c r="L1965" s="4" t="s">
        <v>6573</v>
      </c>
      <c r="M1965" s="4" t="s">
        <v>6574</v>
      </c>
      <c r="P1965" s="7"/>
    </row>
    <row r="1966" spans="1:16" x14ac:dyDescent="0.3">
      <c r="A1966" s="4" t="s">
        <v>202</v>
      </c>
      <c r="B1966" s="7" t="s">
        <v>470</v>
      </c>
      <c r="C1966" s="4" t="s">
        <v>6575</v>
      </c>
      <c r="D1966" s="4" t="s">
        <v>527</v>
      </c>
      <c r="E1966" s="4" t="s">
        <v>1013</v>
      </c>
      <c r="L1966" s="4" t="s">
        <v>6576</v>
      </c>
      <c r="M1966" s="4" t="s">
        <v>6577</v>
      </c>
      <c r="P1966" s="7"/>
    </row>
    <row r="1967" spans="1:16" x14ac:dyDescent="0.3">
      <c r="A1967" s="4" t="s">
        <v>202</v>
      </c>
      <c r="B1967" s="7" t="s">
        <v>470</v>
      </c>
      <c r="C1967" s="4" t="s">
        <v>6578</v>
      </c>
      <c r="D1967" s="4" t="s">
        <v>527</v>
      </c>
      <c r="E1967" s="4" t="s">
        <v>1013</v>
      </c>
      <c r="L1967" s="4" t="s">
        <v>6579</v>
      </c>
      <c r="M1967" s="4" t="s">
        <v>6580</v>
      </c>
      <c r="P1967" s="7"/>
    </row>
    <row r="1968" spans="1:16" x14ac:dyDescent="0.3">
      <c r="B1968" s="7"/>
      <c r="P1968" s="7"/>
    </row>
    <row r="1969" spans="1:16" x14ac:dyDescent="0.3">
      <c r="A1969" s="4" t="s">
        <v>202</v>
      </c>
      <c r="B1969" s="7" t="s">
        <v>470</v>
      </c>
      <c r="C1969" s="4" t="s">
        <v>6581</v>
      </c>
      <c r="D1969" s="4" t="s">
        <v>532</v>
      </c>
      <c r="E1969" s="4" t="s">
        <v>162</v>
      </c>
      <c r="F1969" s="4" t="s">
        <v>675</v>
      </c>
      <c r="K1969" s="4" t="s">
        <v>4182</v>
      </c>
      <c r="L1969" s="4" t="s">
        <v>6582</v>
      </c>
      <c r="M1969" s="4" t="s">
        <v>6583</v>
      </c>
      <c r="O1969" s="4" t="s">
        <v>683</v>
      </c>
      <c r="P1969" s="7"/>
    </row>
    <row r="1970" spans="1:16" x14ac:dyDescent="0.3">
      <c r="A1970" s="4" t="s">
        <v>202</v>
      </c>
      <c r="B1970" s="7" t="s">
        <v>470</v>
      </c>
      <c r="C1970" s="4" t="s">
        <v>6584</v>
      </c>
      <c r="D1970" s="4" t="s">
        <v>532</v>
      </c>
      <c r="E1970" s="4" t="s">
        <v>162</v>
      </c>
      <c r="F1970" s="4" t="s">
        <v>675</v>
      </c>
      <c r="L1970" s="4" t="s">
        <v>6585</v>
      </c>
      <c r="M1970" s="4" t="s">
        <v>6586</v>
      </c>
      <c r="P1970" s="7"/>
    </row>
    <row r="1971" spans="1:16" x14ac:dyDescent="0.3">
      <c r="A1971" s="4" t="s">
        <v>202</v>
      </c>
      <c r="B1971" s="7" t="s">
        <v>470</v>
      </c>
      <c r="C1971" s="4" t="s">
        <v>6587</v>
      </c>
      <c r="D1971" s="4" t="s">
        <v>532</v>
      </c>
      <c r="E1971" s="4" t="s">
        <v>162</v>
      </c>
      <c r="F1971" s="4" t="s">
        <v>675</v>
      </c>
      <c r="L1971" s="4" t="s">
        <v>6588</v>
      </c>
      <c r="M1971" s="4" t="s">
        <v>6589</v>
      </c>
      <c r="P1971" s="7"/>
    </row>
    <row r="1972" spans="1:16" x14ac:dyDescent="0.3">
      <c r="A1972" s="4" t="s">
        <v>202</v>
      </c>
      <c r="B1972" s="7" t="s">
        <v>470</v>
      </c>
      <c r="C1972" s="4" t="s">
        <v>6590</v>
      </c>
      <c r="D1972" s="4" t="s">
        <v>532</v>
      </c>
      <c r="E1972" s="4" t="s">
        <v>162</v>
      </c>
      <c r="F1972" s="4" t="s">
        <v>675</v>
      </c>
      <c r="L1972" s="4" t="s">
        <v>6591</v>
      </c>
      <c r="M1972" s="4" t="s">
        <v>6592</v>
      </c>
      <c r="P1972" s="7"/>
    </row>
    <row r="1973" spans="1:16" x14ac:dyDescent="0.3">
      <c r="A1973" s="4" t="s">
        <v>202</v>
      </c>
      <c r="B1973" s="7" t="s">
        <v>470</v>
      </c>
      <c r="C1973" s="4" t="s">
        <v>6593</v>
      </c>
      <c r="D1973" s="4" t="s">
        <v>532</v>
      </c>
      <c r="E1973" s="4" t="s">
        <v>162</v>
      </c>
      <c r="F1973" s="4" t="s">
        <v>675</v>
      </c>
      <c r="K1973" s="4" t="s">
        <v>4182</v>
      </c>
      <c r="L1973" s="4" t="s">
        <v>6594</v>
      </c>
      <c r="M1973" s="4" t="s">
        <v>6595</v>
      </c>
      <c r="P1973" s="7"/>
    </row>
    <row r="1974" spans="1:16" x14ac:dyDescent="0.3">
      <c r="A1974" s="4" t="s">
        <v>202</v>
      </c>
      <c r="B1974" s="7" t="s">
        <v>470</v>
      </c>
      <c r="C1974" s="4" t="s">
        <v>6596</v>
      </c>
      <c r="D1974" s="4" t="s">
        <v>532</v>
      </c>
      <c r="E1974" s="4" t="s">
        <v>162</v>
      </c>
      <c r="F1974" s="4" t="s">
        <v>675</v>
      </c>
      <c r="L1974" s="4" t="s">
        <v>6597</v>
      </c>
      <c r="M1974" s="4" t="s">
        <v>6598</v>
      </c>
      <c r="P1974" s="7"/>
    </row>
    <row r="1975" spans="1:16" s="35" customFormat="1" x14ac:dyDescent="0.3">
      <c r="A1975" s="35" t="s">
        <v>202</v>
      </c>
      <c r="B1975" s="36" t="s">
        <v>470</v>
      </c>
      <c r="C1975" s="35" t="s">
        <v>6599</v>
      </c>
      <c r="D1975" s="35" t="s">
        <v>532</v>
      </c>
      <c r="E1975" s="35" t="s">
        <v>162</v>
      </c>
      <c r="F1975" s="35" t="s">
        <v>675</v>
      </c>
      <c r="K1975" s="35" t="s">
        <v>5678</v>
      </c>
      <c r="L1975" s="35" t="s">
        <v>6600</v>
      </c>
      <c r="M1975" s="35" t="s">
        <v>6601</v>
      </c>
      <c r="P1975" s="36"/>
    </row>
    <row r="1976" spans="1:16" s="35" customFormat="1" x14ac:dyDescent="0.3">
      <c r="A1976" s="35" t="s">
        <v>202</v>
      </c>
      <c r="B1976" s="36" t="s">
        <v>470</v>
      </c>
      <c r="C1976" s="35" t="s">
        <v>6602</v>
      </c>
      <c r="D1976" s="35" t="s">
        <v>532</v>
      </c>
      <c r="E1976" s="35" t="s">
        <v>162</v>
      </c>
      <c r="F1976" s="35" t="s">
        <v>675</v>
      </c>
      <c r="K1976" s="35" t="s">
        <v>5678</v>
      </c>
      <c r="L1976" s="35" t="s">
        <v>6603</v>
      </c>
      <c r="M1976" s="35" t="s">
        <v>6604</v>
      </c>
      <c r="P1976" s="36"/>
    </row>
    <row r="1977" spans="1:16" s="35" customFormat="1" x14ac:dyDescent="0.3">
      <c r="A1977" s="35" t="s">
        <v>202</v>
      </c>
      <c r="B1977" s="36" t="s">
        <v>470</v>
      </c>
      <c r="C1977" s="35" t="s">
        <v>6605</v>
      </c>
      <c r="D1977" s="35" t="s">
        <v>532</v>
      </c>
      <c r="E1977" s="35" t="s">
        <v>162</v>
      </c>
      <c r="F1977" s="35" t="s">
        <v>675</v>
      </c>
      <c r="K1977" s="35" t="s">
        <v>5678</v>
      </c>
      <c r="L1977" s="35" t="s">
        <v>6606</v>
      </c>
      <c r="M1977" s="35" t="s">
        <v>6607</v>
      </c>
      <c r="P1977" s="36"/>
    </row>
    <row r="1978" spans="1:16" s="35" customFormat="1" x14ac:dyDescent="0.3">
      <c r="A1978" s="35" t="s">
        <v>202</v>
      </c>
      <c r="B1978" s="36" t="s">
        <v>470</v>
      </c>
      <c r="C1978" s="35" t="s">
        <v>6608</v>
      </c>
      <c r="D1978" s="35" t="s">
        <v>532</v>
      </c>
      <c r="E1978" s="35" t="s">
        <v>162</v>
      </c>
      <c r="F1978" s="35" t="s">
        <v>675</v>
      </c>
      <c r="K1978" s="35" t="s">
        <v>5678</v>
      </c>
      <c r="L1978" s="35" t="s">
        <v>6609</v>
      </c>
      <c r="M1978" s="35" t="s">
        <v>6610</v>
      </c>
      <c r="P1978" s="36"/>
    </row>
    <row r="1979" spans="1:16" x14ac:dyDescent="0.3">
      <c r="A1979" s="4" t="s">
        <v>202</v>
      </c>
      <c r="B1979" s="7" t="s">
        <v>470</v>
      </c>
      <c r="C1979" s="4" t="s">
        <v>6611</v>
      </c>
      <c r="D1979" s="4" t="s">
        <v>532</v>
      </c>
      <c r="E1979" s="4" t="s">
        <v>162</v>
      </c>
      <c r="F1979" s="4" t="s">
        <v>675</v>
      </c>
      <c r="K1979" s="4" t="s">
        <v>4182</v>
      </c>
      <c r="L1979" s="4" t="s">
        <v>6612</v>
      </c>
      <c r="M1979" s="4" t="s">
        <v>6613</v>
      </c>
      <c r="P1979" s="7"/>
    </row>
    <row r="1980" spans="1:16" x14ac:dyDescent="0.3">
      <c r="A1980" s="4" t="s">
        <v>202</v>
      </c>
      <c r="B1980" s="7" t="s">
        <v>470</v>
      </c>
      <c r="C1980" s="4" t="s">
        <v>6614</v>
      </c>
      <c r="D1980" s="4" t="s">
        <v>532</v>
      </c>
      <c r="E1980" s="4" t="s">
        <v>162</v>
      </c>
      <c r="F1980" s="4" t="s">
        <v>675</v>
      </c>
      <c r="G1980" s="4" t="s">
        <v>683</v>
      </c>
      <c r="I1980" s="4" t="s">
        <v>6615</v>
      </c>
      <c r="L1980" s="4" t="s">
        <v>6616</v>
      </c>
      <c r="M1980" s="4" t="s">
        <v>6617</v>
      </c>
      <c r="P1980" s="7"/>
    </row>
    <row r="1981" spans="1:16" s="35" customFormat="1" x14ac:dyDescent="0.3">
      <c r="A1981" s="35" t="s">
        <v>202</v>
      </c>
      <c r="B1981" s="36" t="s">
        <v>470</v>
      </c>
      <c r="C1981" s="35" t="s">
        <v>6618</v>
      </c>
      <c r="D1981" s="35" t="s">
        <v>532</v>
      </c>
      <c r="E1981" s="35" t="s">
        <v>162</v>
      </c>
      <c r="F1981" s="35" t="s">
        <v>675</v>
      </c>
      <c r="K1981" s="35" t="s">
        <v>5678</v>
      </c>
      <c r="L1981" s="35" t="s">
        <v>6619</v>
      </c>
      <c r="M1981" s="35" t="s">
        <v>6620</v>
      </c>
      <c r="P1981" s="36"/>
    </row>
    <row r="1982" spans="1:16" x14ac:dyDescent="0.3">
      <c r="A1982" s="4" t="s">
        <v>202</v>
      </c>
      <c r="B1982" s="7" t="s">
        <v>470</v>
      </c>
      <c r="C1982" s="4" t="s">
        <v>6621</v>
      </c>
      <c r="D1982" s="4" t="s">
        <v>532</v>
      </c>
      <c r="E1982" s="4" t="s">
        <v>704</v>
      </c>
      <c r="F1982" s="4" t="s">
        <v>675</v>
      </c>
      <c r="L1982" s="4" t="s">
        <v>6622</v>
      </c>
      <c r="M1982" s="4" t="s">
        <v>6623</v>
      </c>
      <c r="O1982" s="4" t="s">
        <v>683</v>
      </c>
      <c r="P1982" s="7"/>
    </row>
    <row r="1983" spans="1:16" x14ac:dyDescent="0.3">
      <c r="A1983" s="4" t="s">
        <v>202</v>
      </c>
      <c r="B1983" s="7" t="s">
        <v>470</v>
      </c>
      <c r="C1983" s="4" t="s">
        <v>6624</v>
      </c>
      <c r="D1983" s="4" t="s">
        <v>532</v>
      </c>
      <c r="E1983" s="4" t="s">
        <v>704</v>
      </c>
      <c r="F1983" s="4" t="s">
        <v>675</v>
      </c>
      <c r="L1983" s="4" t="s">
        <v>6625</v>
      </c>
      <c r="M1983" s="4" t="s">
        <v>6626</v>
      </c>
      <c r="P1983" s="7"/>
    </row>
    <row r="1984" spans="1:16" x14ac:dyDescent="0.3">
      <c r="A1984" s="4" t="s">
        <v>202</v>
      </c>
      <c r="B1984" s="7" t="s">
        <v>470</v>
      </c>
      <c r="C1984" s="4" t="s">
        <v>6627</v>
      </c>
      <c r="D1984" s="4" t="s">
        <v>532</v>
      </c>
      <c r="E1984" s="4" t="s">
        <v>708</v>
      </c>
      <c r="F1984" s="4" t="s">
        <v>675</v>
      </c>
      <c r="L1984" s="4" t="s">
        <v>6628</v>
      </c>
      <c r="M1984" s="4" t="s">
        <v>6629</v>
      </c>
      <c r="P1984" s="7"/>
    </row>
    <row r="1985" spans="1:16" x14ac:dyDescent="0.3">
      <c r="A1985" s="4" t="s">
        <v>202</v>
      </c>
      <c r="B1985" s="7" t="s">
        <v>470</v>
      </c>
      <c r="C1985" s="4" t="s">
        <v>6630</v>
      </c>
      <c r="D1985" s="4" t="s">
        <v>532</v>
      </c>
      <c r="E1985" s="4" t="s">
        <v>721</v>
      </c>
      <c r="F1985" s="4" t="s">
        <v>675</v>
      </c>
      <c r="L1985" s="4" t="s">
        <v>6631</v>
      </c>
      <c r="M1985" s="4" t="s">
        <v>6632</v>
      </c>
      <c r="O1985" s="4" t="s">
        <v>683</v>
      </c>
      <c r="P1985" s="7"/>
    </row>
    <row r="1986" spans="1:16" x14ac:dyDescent="0.3">
      <c r="A1986" s="4" t="s">
        <v>202</v>
      </c>
      <c r="B1986" s="7" t="s">
        <v>470</v>
      </c>
      <c r="C1986" s="4" t="s">
        <v>6633</v>
      </c>
      <c r="D1986" s="4" t="s">
        <v>532</v>
      </c>
      <c r="E1986" s="4" t="s">
        <v>721</v>
      </c>
      <c r="F1986" s="4" t="s">
        <v>675</v>
      </c>
      <c r="L1986" s="4" t="s">
        <v>6634</v>
      </c>
      <c r="M1986" s="4" t="s">
        <v>6635</v>
      </c>
      <c r="P1986" s="7"/>
    </row>
    <row r="1987" spans="1:16" x14ac:dyDescent="0.3">
      <c r="A1987" s="4" t="s">
        <v>202</v>
      </c>
      <c r="B1987" s="7" t="s">
        <v>470</v>
      </c>
      <c r="C1987" s="4" t="s">
        <v>6636</v>
      </c>
      <c r="D1987" s="4" t="s">
        <v>532</v>
      </c>
      <c r="E1987" s="4" t="s">
        <v>721</v>
      </c>
      <c r="F1987" s="4" t="s">
        <v>675</v>
      </c>
      <c r="L1987" s="4" t="s">
        <v>6637</v>
      </c>
      <c r="M1987" s="4" t="s">
        <v>6638</v>
      </c>
      <c r="P1987" s="7"/>
    </row>
    <row r="1988" spans="1:16" x14ac:dyDescent="0.3">
      <c r="A1988" s="4" t="s">
        <v>202</v>
      </c>
      <c r="B1988" s="7" t="s">
        <v>470</v>
      </c>
      <c r="C1988" s="4" t="s">
        <v>6639</v>
      </c>
      <c r="D1988" s="4" t="s">
        <v>532</v>
      </c>
      <c r="E1988" s="4" t="s">
        <v>721</v>
      </c>
      <c r="F1988" s="4" t="s">
        <v>675</v>
      </c>
      <c r="L1988" s="4" t="s">
        <v>6640</v>
      </c>
      <c r="M1988" s="4" t="s">
        <v>6641</v>
      </c>
      <c r="P1988" s="7"/>
    </row>
    <row r="1989" spans="1:16" x14ac:dyDescent="0.3">
      <c r="A1989" s="4" t="s">
        <v>202</v>
      </c>
      <c r="B1989" s="7" t="s">
        <v>470</v>
      </c>
      <c r="C1989" s="4" t="s">
        <v>6642</v>
      </c>
      <c r="D1989" s="4" t="s">
        <v>532</v>
      </c>
      <c r="E1989" s="4" t="s">
        <v>827</v>
      </c>
      <c r="F1989" s="4" t="s">
        <v>675</v>
      </c>
      <c r="L1989" s="4" t="s">
        <v>6643</v>
      </c>
      <c r="M1989" s="4" t="s">
        <v>6644</v>
      </c>
      <c r="O1989" s="4" t="s">
        <v>683</v>
      </c>
      <c r="P1989" s="7"/>
    </row>
    <row r="1990" spans="1:16" x14ac:dyDescent="0.3">
      <c r="A1990" s="4" t="s">
        <v>202</v>
      </c>
      <c r="B1990" s="7" t="s">
        <v>470</v>
      </c>
      <c r="C1990" s="4" t="s">
        <v>6645</v>
      </c>
      <c r="D1990" s="4" t="s">
        <v>532</v>
      </c>
      <c r="E1990" s="4" t="s">
        <v>827</v>
      </c>
      <c r="F1990" s="4" t="s">
        <v>675</v>
      </c>
      <c r="L1990" s="4" t="s">
        <v>6646</v>
      </c>
      <c r="M1990" s="4" t="s">
        <v>6647</v>
      </c>
      <c r="O1990" s="4" t="s">
        <v>683</v>
      </c>
      <c r="P1990" s="7"/>
    </row>
    <row r="1991" spans="1:16" x14ac:dyDescent="0.3">
      <c r="A1991" s="4" t="s">
        <v>202</v>
      </c>
      <c r="B1991" s="7" t="s">
        <v>470</v>
      </c>
      <c r="C1991" s="4" t="s">
        <v>6648</v>
      </c>
      <c r="D1991" s="4" t="s">
        <v>532</v>
      </c>
      <c r="E1991" s="4" t="s">
        <v>827</v>
      </c>
      <c r="F1991" s="4" t="s">
        <v>675</v>
      </c>
      <c r="L1991" s="4" t="s">
        <v>6649</v>
      </c>
      <c r="M1991" s="4" t="s">
        <v>6650</v>
      </c>
      <c r="O1991" s="4" t="s">
        <v>683</v>
      </c>
      <c r="P1991" s="7"/>
    </row>
    <row r="1992" spans="1:16" x14ac:dyDescent="0.3">
      <c r="A1992" s="4" t="s">
        <v>202</v>
      </c>
      <c r="B1992" s="7" t="s">
        <v>470</v>
      </c>
      <c r="C1992" s="4" t="s">
        <v>6651</v>
      </c>
      <c r="D1992" s="4" t="s">
        <v>532</v>
      </c>
      <c r="E1992" s="4" t="s">
        <v>827</v>
      </c>
      <c r="F1992" s="4" t="s">
        <v>675</v>
      </c>
      <c r="L1992" s="4" t="s">
        <v>6652</v>
      </c>
      <c r="M1992" s="4" t="s">
        <v>6653</v>
      </c>
      <c r="O1992" s="4" t="s">
        <v>683</v>
      </c>
      <c r="P1992" s="7"/>
    </row>
    <row r="1993" spans="1:16" x14ac:dyDescent="0.3">
      <c r="A1993" s="4" t="s">
        <v>202</v>
      </c>
      <c r="B1993" s="7" t="s">
        <v>470</v>
      </c>
      <c r="C1993" s="4" t="s">
        <v>6654</v>
      </c>
      <c r="D1993" s="4" t="s">
        <v>532</v>
      </c>
      <c r="E1993" s="4" t="s">
        <v>827</v>
      </c>
      <c r="F1993" s="4" t="s">
        <v>675</v>
      </c>
      <c r="L1993" s="4" t="s">
        <v>6655</v>
      </c>
      <c r="M1993" s="4" t="s">
        <v>6656</v>
      </c>
      <c r="P1993" s="7"/>
    </row>
    <row r="1994" spans="1:16" x14ac:dyDescent="0.3">
      <c r="A1994" s="4" t="s">
        <v>202</v>
      </c>
      <c r="B1994" s="7" t="s">
        <v>470</v>
      </c>
      <c r="C1994" s="4" t="s">
        <v>6657</v>
      </c>
      <c r="D1994" s="4" t="s">
        <v>532</v>
      </c>
      <c r="E1994" s="4" t="s">
        <v>827</v>
      </c>
      <c r="F1994" s="4" t="s">
        <v>675</v>
      </c>
      <c r="L1994" s="4" t="s">
        <v>6658</v>
      </c>
      <c r="M1994" s="4" t="s">
        <v>6659</v>
      </c>
      <c r="P1994" s="7"/>
    </row>
    <row r="1995" spans="1:16" x14ac:dyDescent="0.3">
      <c r="A1995" s="4" t="s">
        <v>202</v>
      </c>
      <c r="B1995" s="7" t="s">
        <v>470</v>
      </c>
      <c r="C1995" s="4" t="s">
        <v>6660</v>
      </c>
      <c r="D1995" s="4" t="s">
        <v>532</v>
      </c>
      <c r="E1995" s="4" t="s">
        <v>827</v>
      </c>
      <c r="F1995" s="4" t="s">
        <v>675</v>
      </c>
      <c r="L1995" s="4" t="s">
        <v>6661</v>
      </c>
      <c r="M1995" s="4" t="s">
        <v>6662</v>
      </c>
      <c r="P1995" s="7"/>
    </row>
    <row r="1996" spans="1:16" x14ac:dyDescent="0.3">
      <c r="A1996" s="4" t="s">
        <v>202</v>
      </c>
      <c r="B1996" s="7" t="s">
        <v>470</v>
      </c>
      <c r="C1996" s="4" t="s">
        <v>6663</v>
      </c>
      <c r="D1996" s="4" t="s">
        <v>532</v>
      </c>
      <c r="E1996" s="4" t="s">
        <v>827</v>
      </c>
      <c r="F1996" s="4" t="s">
        <v>675</v>
      </c>
      <c r="L1996" s="4" t="s">
        <v>6664</v>
      </c>
      <c r="M1996" s="4" t="s">
        <v>6665</v>
      </c>
      <c r="P1996" s="7"/>
    </row>
    <row r="1997" spans="1:16" x14ac:dyDescent="0.3">
      <c r="A1997" s="4" t="s">
        <v>202</v>
      </c>
      <c r="B1997" s="7" t="s">
        <v>470</v>
      </c>
      <c r="C1997" s="4" t="s">
        <v>6666</v>
      </c>
      <c r="D1997" s="4" t="s">
        <v>532</v>
      </c>
      <c r="E1997" s="4" t="s">
        <v>827</v>
      </c>
      <c r="F1997" s="4" t="s">
        <v>675</v>
      </c>
      <c r="L1997" s="4" t="s">
        <v>6667</v>
      </c>
      <c r="M1997" s="4" t="s">
        <v>6668</v>
      </c>
      <c r="P1997" s="7"/>
    </row>
    <row r="1998" spans="1:16" x14ac:dyDescent="0.3">
      <c r="A1998" s="4" t="s">
        <v>202</v>
      </c>
      <c r="B1998" s="7" t="s">
        <v>470</v>
      </c>
      <c r="C1998" s="4" t="s">
        <v>6669</v>
      </c>
      <c r="D1998" s="4" t="s">
        <v>532</v>
      </c>
      <c r="E1998" s="4" t="s">
        <v>827</v>
      </c>
      <c r="F1998" s="4" t="s">
        <v>675</v>
      </c>
      <c r="L1998" s="4" t="s">
        <v>6670</v>
      </c>
      <c r="M1998" s="4" t="s">
        <v>6671</v>
      </c>
      <c r="P1998" s="7"/>
    </row>
    <row r="1999" spans="1:16" x14ac:dyDescent="0.3">
      <c r="A1999" s="4" t="s">
        <v>202</v>
      </c>
      <c r="B1999" s="7" t="s">
        <v>470</v>
      </c>
      <c r="C1999" s="4" t="s">
        <v>6672</v>
      </c>
      <c r="D1999" s="4" t="s">
        <v>532</v>
      </c>
      <c r="E1999" s="4" t="s">
        <v>827</v>
      </c>
      <c r="F1999" s="4" t="s">
        <v>675</v>
      </c>
      <c r="L1999" s="4" t="s">
        <v>6673</v>
      </c>
      <c r="M1999" s="4" t="s">
        <v>6674</v>
      </c>
      <c r="P1999" s="7"/>
    </row>
    <row r="2000" spans="1:16" x14ac:dyDescent="0.3">
      <c r="A2000" s="4" t="s">
        <v>202</v>
      </c>
      <c r="B2000" s="7" t="s">
        <v>470</v>
      </c>
      <c r="C2000" s="4" t="s">
        <v>6675</v>
      </c>
      <c r="D2000" s="4" t="s">
        <v>532</v>
      </c>
      <c r="E2000" s="4" t="s">
        <v>827</v>
      </c>
      <c r="F2000" s="4" t="s">
        <v>675</v>
      </c>
      <c r="L2000" s="4" t="s">
        <v>6676</v>
      </c>
      <c r="M2000" s="4" t="s">
        <v>6677</v>
      </c>
      <c r="P2000" s="7"/>
    </row>
    <row r="2001" spans="1:16" x14ac:dyDescent="0.3">
      <c r="A2001" s="4" t="s">
        <v>202</v>
      </c>
      <c r="B2001" s="7" t="s">
        <v>470</v>
      </c>
      <c r="C2001" s="4" t="s">
        <v>6678</v>
      </c>
      <c r="D2001" s="4" t="s">
        <v>532</v>
      </c>
      <c r="E2001" s="4" t="s">
        <v>827</v>
      </c>
      <c r="F2001" s="4" t="s">
        <v>675</v>
      </c>
      <c r="J2001" s="4" t="s">
        <v>2121</v>
      </c>
      <c r="L2001" s="4" t="s">
        <v>6679</v>
      </c>
      <c r="M2001" s="4" t="s">
        <v>6680</v>
      </c>
      <c r="P2001" s="7"/>
    </row>
    <row r="2002" spans="1:16" x14ac:dyDescent="0.3">
      <c r="A2002" s="4" t="s">
        <v>202</v>
      </c>
      <c r="B2002" s="7" t="s">
        <v>470</v>
      </c>
      <c r="C2002" s="4" t="s">
        <v>6681</v>
      </c>
      <c r="D2002" s="4" t="s">
        <v>532</v>
      </c>
      <c r="E2002" s="4" t="s">
        <v>827</v>
      </c>
      <c r="F2002" s="4" t="s">
        <v>675</v>
      </c>
      <c r="L2002" s="4" t="s">
        <v>6682</v>
      </c>
      <c r="M2002" s="4" t="s">
        <v>6683</v>
      </c>
      <c r="P2002" s="7"/>
    </row>
    <row r="2003" spans="1:16" x14ac:dyDescent="0.3">
      <c r="A2003" s="4" t="s">
        <v>202</v>
      </c>
      <c r="B2003" s="7" t="s">
        <v>470</v>
      </c>
      <c r="C2003" s="4" t="s">
        <v>6684</v>
      </c>
      <c r="D2003" s="4" t="s">
        <v>532</v>
      </c>
      <c r="E2003" s="4" t="s">
        <v>827</v>
      </c>
      <c r="F2003" s="4" t="s">
        <v>675</v>
      </c>
      <c r="L2003" s="4" t="s">
        <v>6685</v>
      </c>
      <c r="M2003" s="4" t="s">
        <v>6686</v>
      </c>
      <c r="P2003" s="7"/>
    </row>
    <row r="2004" spans="1:16" x14ac:dyDescent="0.3">
      <c r="A2004" s="4" t="s">
        <v>202</v>
      </c>
      <c r="B2004" s="7" t="s">
        <v>470</v>
      </c>
      <c r="C2004" s="4" t="s">
        <v>6687</v>
      </c>
      <c r="D2004" s="4" t="s">
        <v>532</v>
      </c>
      <c r="E2004" s="4" t="s">
        <v>1013</v>
      </c>
      <c r="L2004" s="4" t="s">
        <v>6688</v>
      </c>
      <c r="M2004" s="4" t="s">
        <v>6689</v>
      </c>
      <c r="P2004" s="7"/>
    </row>
    <row r="2005" spans="1:16" x14ac:dyDescent="0.3">
      <c r="A2005" s="4" t="s">
        <v>202</v>
      </c>
      <c r="B2005" s="7" t="s">
        <v>470</v>
      </c>
      <c r="C2005" s="4" t="s">
        <v>6690</v>
      </c>
      <c r="D2005" s="4" t="s">
        <v>532</v>
      </c>
      <c r="E2005" s="4" t="s">
        <v>827</v>
      </c>
      <c r="F2005" s="4" t="s">
        <v>675</v>
      </c>
      <c r="J2005" s="4" t="s">
        <v>939</v>
      </c>
      <c r="L2005" s="4" t="s">
        <v>6691</v>
      </c>
      <c r="M2005" s="4" t="s">
        <v>6692</v>
      </c>
      <c r="P2005" s="7"/>
    </row>
    <row r="2006" spans="1:16" x14ac:dyDescent="0.3">
      <c r="A2006" s="4" t="s">
        <v>202</v>
      </c>
      <c r="B2006" s="7" t="s">
        <v>470</v>
      </c>
      <c r="C2006" s="4" t="s">
        <v>6693</v>
      </c>
      <c r="D2006" s="4" t="s">
        <v>532</v>
      </c>
      <c r="E2006" s="4" t="s">
        <v>827</v>
      </c>
      <c r="F2006" s="4" t="s">
        <v>675</v>
      </c>
      <c r="L2006" s="4" t="s">
        <v>6694</v>
      </c>
      <c r="M2006" s="4" t="s">
        <v>6695</v>
      </c>
      <c r="P2006" s="7"/>
    </row>
    <row r="2007" spans="1:16" x14ac:dyDescent="0.3">
      <c r="A2007" s="4" t="s">
        <v>202</v>
      </c>
      <c r="B2007" s="7" t="s">
        <v>470</v>
      </c>
      <c r="C2007" s="4" t="s">
        <v>6696</v>
      </c>
      <c r="D2007" s="4" t="s">
        <v>532</v>
      </c>
      <c r="E2007" s="4" t="s">
        <v>827</v>
      </c>
      <c r="F2007" s="4" t="s">
        <v>675</v>
      </c>
      <c r="L2007" s="4" t="s">
        <v>6697</v>
      </c>
      <c r="M2007" s="4" t="s">
        <v>6698</v>
      </c>
      <c r="P2007" s="7"/>
    </row>
    <row r="2008" spans="1:16" x14ac:dyDescent="0.3">
      <c r="A2008" s="4" t="s">
        <v>202</v>
      </c>
      <c r="B2008" s="7" t="s">
        <v>470</v>
      </c>
      <c r="C2008" s="4" t="s">
        <v>6699</v>
      </c>
      <c r="D2008" s="4" t="s">
        <v>532</v>
      </c>
      <c r="E2008" s="4" t="s">
        <v>827</v>
      </c>
      <c r="F2008" s="4" t="s">
        <v>675</v>
      </c>
      <c r="L2008" s="4" t="s">
        <v>6700</v>
      </c>
      <c r="M2008" s="4" t="s">
        <v>6701</v>
      </c>
      <c r="P2008" s="7"/>
    </row>
    <row r="2009" spans="1:16" x14ac:dyDescent="0.3">
      <c r="A2009" s="4" t="s">
        <v>202</v>
      </c>
      <c r="B2009" s="7" t="s">
        <v>470</v>
      </c>
      <c r="C2009" s="4" t="s">
        <v>6702</v>
      </c>
      <c r="D2009" s="4" t="s">
        <v>532</v>
      </c>
      <c r="E2009" s="4" t="s">
        <v>827</v>
      </c>
      <c r="F2009" s="4" t="s">
        <v>675</v>
      </c>
      <c r="L2009" s="4" t="s">
        <v>6703</v>
      </c>
      <c r="M2009" s="4" t="s">
        <v>6704</v>
      </c>
      <c r="P2009" s="7"/>
    </row>
    <row r="2010" spans="1:16" x14ac:dyDescent="0.3">
      <c r="A2010" s="4" t="s">
        <v>202</v>
      </c>
      <c r="B2010" s="7" t="s">
        <v>470</v>
      </c>
      <c r="C2010" s="4" t="s">
        <v>6705</v>
      </c>
      <c r="D2010" s="4" t="s">
        <v>532</v>
      </c>
      <c r="E2010" s="4" t="s">
        <v>827</v>
      </c>
      <c r="F2010" s="4" t="s">
        <v>675</v>
      </c>
      <c r="L2010" s="4" t="s">
        <v>6706</v>
      </c>
      <c r="M2010" s="4" t="s">
        <v>6707</v>
      </c>
      <c r="P2010" s="7"/>
    </row>
    <row r="2011" spans="1:16" x14ac:dyDescent="0.3">
      <c r="A2011" s="4" t="s">
        <v>202</v>
      </c>
      <c r="B2011" s="7" t="s">
        <v>470</v>
      </c>
      <c r="C2011" s="4" t="s">
        <v>6708</v>
      </c>
      <c r="D2011" s="4" t="s">
        <v>532</v>
      </c>
      <c r="E2011" s="4" t="s">
        <v>827</v>
      </c>
      <c r="F2011" s="4" t="s">
        <v>675</v>
      </c>
      <c r="L2011" s="4" t="s">
        <v>6709</v>
      </c>
      <c r="M2011" s="4" t="s">
        <v>6710</v>
      </c>
      <c r="P2011" s="7"/>
    </row>
    <row r="2012" spans="1:16" x14ac:dyDescent="0.3">
      <c r="A2012" s="4" t="s">
        <v>202</v>
      </c>
      <c r="B2012" s="7" t="s">
        <v>470</v>
      </c>
      <c r="C2012" s="4" t="s">
        <v>6711</v>
      </c>
      <c r="D2012" s="4" t="s">
        <v>532</v>
      </c>
      <c r="E2012" s="4" t="s">
        <v>827</v>
      </c>
      <c r="F2012" s="4" t="s">
        <v>675</v>
      </c>
      <c r="L2012" s="4" t="s">
        <v>6712</v>
      </c>
      <c r="M2012" s="4" t="s">
        <v>6713</v>
      </c>
      <c r="P2012" s="7"/>
    </row>
    <row r="2013" spans="1:16" x14ac:dyDescent="0.3">
      <c r="A2013" s="4" t="s">
        <v>202</v>
      </c>
      <c r="B2013" s="7" t="s">
        <v>470</v>
      </c>
      <c r="C2013" s="4" t="s">
        <v>6714</v>
      </c>
      <c r="D2013" s="4" t="s">
        <v>532</v>
      </c>
      <c r="E2013" s="4" t="s">
        <v>827</v>
      </c>
      <c r="F2013" s="4" t="s">
        <v>675</v>
      </c>
      <c r="L2013" s="4" t="s">
        <v>6715</v>
      </c>
      <c r="M2013" s="4" t="s">
        <v>6716</v>
      </c>
      <c r="P2013" s="7"/>
    </row>
    <row r="2014" spans="1:16" x14ac:dyDescent="0.3">
      <c r="A2014" s="4" t="s">
        <v>202</v>
      </c>
      <c r="B2014" s="7" t="s">
        <v>470</v>
      </c>
      <c r="C2014" s="4" t="s">
        <v>6717</v>
      </c>
      <c r="D2014" s="4" t="s">
        <v>532</v>
      </c>
      <c r="E2014" s="4" t="s">
        <v>1013</v>
      </c>
      <c r="L2014" s="4" t="s">
        <v>6718</v>
      </c>
      <c r="M2014" s="4" t="s">
        <v>6719</v>
      </c>
      <c r="P2014" s="7"/>
    </row>
    <row r="2015" spans="1:16" x14ac:dyDescent="0.3">
      <c r="A2015" s="4" t="s">
        <v>202</v>
      </c>
      <c r="B2015" s="7" t="s">
        <v>470</v>
      </c>
      <c r="C2015" s="4" t="s">
        <v>6720</v>
      </c>
      <c r="D2015" s="4" t="s">
        <v>532</v>
      </c>
      <c r="E2015" s="4" t="s">
        <v>1013</v>
      </c>
      <c r="L2015" s="4" t="s">
        <v>6721</v>
      </c>
      <c r="M2015" s="4" t="s">
        <v>6722</v>
      </c>
      <c r="P2015" s="7"/>
    </row>
    <row r="2016" spans="1:16" x14ac:dyDescent="0.3">
      <c r="A2016" s="4" t="s">
        <v>202</v>
      </c>
      <c r="B2016" s="7" t="s">
        <v>470</v>
      </c>
      <c r="C2016" s="4" t="s">
        <v>6723</v>
      </c>
      <c r="D2016" s="4" t="s">
        <v>532</v>
      </c>
      <c r="E2016" s="4" t="s">
        <v>1013</v>
      </c>
      <c r="L2016" s="4" t="s">
        <v>6724</v>
      </c>
      <c r="M2016" s="4" t="s">
        <v>6725</v>
      </c>
      <c r="P2016" s="7"/>
    </row>
    <row r="2017" spans="1:16" x14ac:dyDescent="0.3">
      <c r="A2017" s="4" t="s">
        <v>202</v>
      </c>
      <c r="B2017" s="7" t="s">
        <v>470</v>
      </c>
      <c r="C2017" s="4" t="s">
        <v>6726</v>
      </c>
      <c r="D2017" s="4" t="s">
        <v>532</v>
      </c>
      <c r="E2017" s="4" t="s">
        <v>1013</v>
      </c>
      <c r="L2017" s="4" t="s">
        <v>6727</v>
      </c>
      <c r="M2017" s="4" t="s">
        <v>6728</v>
      </c>
      <c r="P2017" s="7"/>
    </row>
    <row r="2018" spans="1:16" x14ac:dyDescent="0.3">
      <c r="B2018" s="7"/>
      <c r="P2018" s="7"/>
    </row>
    <row r="2019" spans="1:16" s="35" customFormat="1" x14ac:dyDescent="0.3">
      <c r="A2019" s="35" t="s">
        <v>202</v>
      </c>
      <c r="B2019" s="36" t="s">
        <v>470</v>
      </c>
      <c r="C2019" s="35" t="s">
        <v>6729</v>
      </c>
      <c r="D2019" s="35" t="s">
        <v>536</v>
      </c>
      <c r="E2019" s="35" t="s">
        <v>162</v>
      </c>
      <c r="F2019" s="35" t="s">
        <v>675</v>
      </c>
      <c r="K2019" s="35" t="s">
        <v>5678</v>
      </c>
      <c r="L2019" s="35" t="s">
        <v>6730</v>
      </c>
      <c r="M2019" s="35" t="s">
        <v>6731</v>
      </c>
      <c r="O2019" s="35" t="s">
        <v>683</v>
      </c>
      <c r="P2019" s="36"/>
    </row>
    <row r="2020" spans="1:16" s="35" customFormat="1" x14ac:dyDescent="0.3">
      <c r="A2020" s="35" t="s">
        <v>202</v>
      </c>
      <c r="B2020" s="36" t="s">
        <v>470</v>
      </c>
      <c r="C2020" s="35" t="s">
        <v>6732</v>
      </c>
      <c r="D2020" s="35" t="s">
        <v>536</v>
      </c>
      <c r="E2020" s="35" t="s">
        <v>162</v>
      </c>
      <c r="F2020" s="35" t="s">
        <v>675</v>
      </c>
      <c r="K2020" s="35" t="s">
        <v>5678</v>
      </c>
      <c r="L2020" s="35" t="s">
        <v>6733</v>
      </c>
      <c r="M2020" s="35" t="s">
        <v>6734</v>
      </c>
      <c r="P2020" s="36"/>
    </row>
    <row r="2021" spans="1:16" x14ac:dyDescent="0.3">
      <c r="A2021" s="4" t="s">
        <v>202</v>
      </c>
      <c r="B2021" s="7" t="s">
        <v>470</v>
      </c>
      <c r="C2021" s="4" t="s">
        <v>6735</v>
      </c>
      <c r="D2021" s="4" t="s">
        <v>536</v>
      </c>
      <c r="E2021" s="4" t="s">
        <v>162</v>
      </c>
      <c r="F2021" s="4" t="s">
        <v>675</v>
      </c>
      <c r="L2021" s="4" t="s">
        <v>6736</v>
      </c>
      <c r="M2021" s="4" t="s">
        <v>6737</v>
      </c>
      <c r="P2021" s="7"/>
    </row>
    <row r="2022" spans="1:16" x14ac:dyDescent="0.3">
      <c r="A2022" s="4" t="s">
        <v>202</v>
      </c>
      <c r="B2022" s="7" t="s">
        <v>470</v>
      </c>
      <c r="C2022" s="4" t="s">
        <v>6738</v>
      </c>
      <c r="D2022" s="4" t="s">
        <v>536</v>
      </c>
      <c r="E2022" s="4" t="s">
        <v>162</v>
      </c>
      <c r="F2022" s="4" t="s">
        <v>675</v>
      </c>
      <c r="L2022" s="4" t="s">
        <v>6739</v>
      </c>
      <c r="M2022" s="4" t="s">
        <v>6740</v>
      </c>
      <c r="P2022" s="7"/>
    </row>
    <row r="2023" spans="1:16" x14ac:dyDescent="0.3">
      <c r="A2023" s="4" t="s">
        <v>202</v>
      </c>
      <c r="B2023" s="7" t="s">
        <v>470</v>
      </c>
      <c r="C2023" s="4" t="s">
        <v>6741</v>
      </c>
      <c r="D2023" s="4" t="s">
        <v>536</v>
      </c>
      <c r="E2023" s="4" t="s">
        <v>162</v>
      </c>
      <c r="F2023" s="4" t="s">
        <v>675</v>
      </c>
      <c r="L2023" s="4" t="s">
        <v>6742</v>
      </c>
      <c r="M2023" s="4" t="s">
        <v>6743</v>
      </c>
      <c r="P2023" s="7"/>
    </row>
    <row r="2024" spans="1:16" x14ac:dyDescent="0.3">
      <c r="A2024" s="4" t="s">
        <v>202</v>
      </c>
      <c r="B2024" s="7" t="s">
        <v>470</v>
      </c>
      <c r="C2024" s="4" t="s">
        <v>6744</v>
      </c>
      <c r="D2024" s="4" t="s">
        <v>536</v>
      </c>
      <c r="E2024" s="4" t="s">
        <v>162</v>
      </c>
      <c r="F2024" s="4" t="s">
        <v>675</v>
      </c>
      <c r="L2024" s="4" t="s">
        <v>6745</v>
      </c>
      <c r="M2024" s="4" t="s">
        <v>6746</v>
      </c>
      <c r="P2024" s="7"/>
    </row>
    <row r="2025" spans="1:16" x14ac:dyDescent="0.3">
      <c r="A2025" s="4" t="s">
        <v>202</v>
      </c>
      <c r="B2025" s="7" t="s">
        <v>470</v>
      </c>
      <c r="C2025" s="4" t="s">
        <v>6747</v>
      </c>
      <c r="D2025" s="4" t="s">
        <v>536</v>
      </c>
      <c r="E2025" s="4" t="s">
        <v>162</v>
      </c>
      <c r="F2025" s="4" t="s">
        <v>675</v>
      </c>
      <c r="L2025" s="4" t="s">
        <v>6748</v>
      </c>
      <c r="M2025" s="4" t="s">
        <v>6749</v>
      </c>
      <c r="P2025" s="7"/>
    </row>
    <row r="2026" spans="1:16" x14ac:dyDescent="0.3">
      <c r="A2026" s="4" t="s">
        <v>202</v>
      </c>
      <c r="B2026" s="7" t="s">
        <v>470</v>
      </c>
      <c r="C2026" s="4" t="s">
        <v>6750</v>
      </c>
      <c r="D2026" s="4" t="s">
        <v>536</v>
      </c>
      <c r="E2026" s="4" t="s">
        <v>162</v>
      </c>
      <c r="F2026" s="4" t="s">
        <v>675</v>
      </c>
      <c r="K2026" s="4" t="s">
        <v>4182</v>
      </c>
      <c r="L2026" s="4" t="s">
        <v>6751</v>
      </c>
      <c r="M2026" s="4" t="s">
        <v>6752</v>
      </c>
      <c r="P2026" s="7"/>
    </row>
    <row r="2027" spans="1:16" x14ac:dyDescent="0.3">
      <c r="A2027" s="4" t="s">
        <v>202</v>
      </c>
      <c r="B2027" s="7" t="s">
        <v>470</v>
      </c>
      <c r="C2027" s="4" t="s">
        <v>6753</v>
      </c>
      <c r="D2027" s="4" t="s">
        <v>536</v>
      </c>
      <c r="E2027" s="4" t="s">
        <v>162</v>
      </c>
      <c r="F2027" s="4" t="s">
        <v>675</v>
      </c>
      <c r="K2027" s="4" t="s">
        <v>4182</v>
      </c>
      <c r="L2027" s="4" t="s">
        <v>6754</v>
      </c>
      <c r="M2027" s="4" t="s">
        <v>6755</v>
      </c>
      <c r="P2027" s="7"/>
    </row>
    <row r="2028" spans="1:16" x14ac:dyDescent="0.3">
      <c r="A2028" s="4" t="s">
        <v>202</v>
      </c>
      <c r="B2028" s="7" t="s">
        <v>470</v>
      </c>
      <c r="C2028" s="4" t="s">
        <v>6756</v>
      </c>
      <c r="D2028" s="4" t="s">
        <v>536</v>
      </c>
      <c r="E2028" s="4" t="s">
        <v>704</v>
      </c>
      <c r="F2028" s="4" t="s">
        <v>675</v>
      </c>
      <c r="G2028" s="4" t="s">
        <v>683</v>
      </c>
      <c r="I2028" s="4" t="s">
        <v>994</v>
      </c>
      <c r="L2028" s="4" t="s">
        <v>6757</v>
      </c>
      <c r="M2028" s="4" t="s">
        <v>6758</v>
      </c>
      <c r="P2028" s="7"/>
    </row>
    <row r="2029" spans="1:16" x14ac:dyDescent="0.3">
      <c r="A2029" s="4" t="s">
        <v>202</v>
      </c>
      <c r="B2029" s="7" t="s">
        <v>470</v>
      </c>
      <c r="C2029" s="4" t="s">
        <v>6759</v>
      </c>
      <c r="D2029" s="4" t="s">
        <v>536</v>
      </c>
      <c r="E2029" s="4" t="s">
        <v>704</v>
      </c>
      <c r="F2029" s="4" t="s">
        <v>675</v>
      </c>
      <c r="L2029" s="4" t="s">
        <v>6760</v>
      </c>
      <c r="M2029" s="4" t="s">
        <v>6761</v>
      </c>
      <c r="P2029" s="7"/>
    </row>
    <row r="2030" spans="1:16" x14ac:dyDescent="0.3">
      <c r="A2030" s="4" t="s">
        <v>202</v>
      </c>
      <c r="B2030" s="7" t="s">
        <v>470</v>
      </c>
      <c r="C2030" s="4" t="s">
        <v>6762</v>
      </c>
      <c r="D2030" s="4" t="s">
        <v>536</v>
      </c>
      <c r="E2030" s="4" t="s">
        <v>708</v>
      </c>
      <c r="F2030" s="4" t="s">
        <v>675</v>
      </c>
      <c r="L2030" s="4" t="s">
        <v>6763</v>
      </c>
      <c r="M2030" s="4" t="s">
        <v>6764</v>
      </c>
      <c r="P2030" s="7"/>
    </row>
    <row r="2031" spans="1:16" x14ac:dyDescent="0.3">
      <c r="A2031" s="4" t="s">
        <v>202</v>
      </c>
      <c r="B2031" s="7" t="s">
        <v>470</v>
      </c>
      <c r="C2031" s="4" t="s">
        <v>6765</v>
      </c>
      <c r="D2031" s="4" t="s">
        <v>536</v>
      </c>
      <c r="E2031" s="4" t="s">
        <v>721</v>
      </c>
      <c r="F2031" s="4" t="s">
        <v>675</v>
      </c>
      <c r="L2031" s="4" t="s">
        <v>6766</v>
      </c>
      <c r="M2031" s="4" t="s">
        <v>6767</v>
      </c>
      <c r="P2031" s="7"/>
    </row>
    <row r="2032" spans="1:16" x14ac:dyDescent="0.3">
      <c r="A2032" s="4" t="s">
        <v>202</v>
      </c>
      <c r="B2032" s="7" t="s">
        <v>470</v>
      </c>
      <c r="C2032" s="4" t="s">
        <v>6768</v>
      </c>
      <c r="D2032" s="4" t="s">
        <v>536</v>
      </c>
      <c r="E2032" s="4" t="s">
        <v>721</v>
      </c>
      <c r="F2032" s="4" t="s">
        <v>675</v>
      </c>
      <c r="L2032" s="4" t="s">
        <v>6769</v>
      </c>
      <c r="M2032" s="4" t="s">
        <v>6770</v>
      </c>
      <c r="P2032" s="7"/>
    </row>
    <row r="2033" spans="1:16" x14ac:dyDescent="0.3">
      <c r="A2033" s="4" t="s">
        <v>202</v>
      </c>
      <c r="B2033" s="7" t="s">
        <v>470</v>
      </c>
      <c r="C2033" s="4" t="s">
        <v>6771</v>
      </c>
      <c r="D2033" s="4" t="s">
        <v>536</v>
      </c>
      <c r="E2033" s="4" t="s">
        <v>721</v>
      </c>
      <c r="F2033" s="4" t="s">
        <v>675</v>
      </c>
      <c r="L2033" s="4" t="s">
        <v>6772</v>
      </c>
      <c r="M2033" s="4" t="s">
        <v>6773</v>
      </c>
      <c r="P2033" s="7"/>
    </row>
    <row r="2034" spans="1:16" x14ac:dyDescent="0.3">
      <c r="A2034" s="4" t="s">
        <v>202</v>
      </c>
      <c r="B2034" s="7" t="s">
        <v>470</v>
      </c>
      <c r="C2034" s="4" t="s">
        <v>6774</v>
      </c>
      <c r="D2034" s="4" t="s">
        <v>536</v>
      </c>
      <c r="E2034" s="4" t="s">
        <v>721</v>
      </c>
      <c r="F2034" s="4" t="s">
        <v>675</v>
      </c>
      <c r="L2034" s="4" t="s">
        <v>6775</v>
      </c>
      <c r="M2034" s="4" t="s">
        <v>6776</v>
      </c>
      <c r="P2034" s="7"/>
    </row>
    <row r="2035" spans="1:16" x14ac:dyDescent="0.3">
      <c r="A2035" s="4" t="s">
        <v>202</v>
      </c>
      <c r="B2035" s="7" t="s">
        <v>470</v>
      </c>
      <c r="C2035" s="4" t="s">
        <v>6777</v>
      </c>
      <c r="D2035" s="4" t="s">
        <v>536</v>
      </c>
      <c r="E2035" s="4" t="s">
        <v>827</v>
      </c>
      <c r="F2035" s="4" t="s">
        <v>675</v>
      </c>
      <c r="L2035" s="4" t="s">
        <v>6778</v>
      </c>
      <c r="M2035" s="4" t="s">
        <v>6779</v>
      </c>
      <c r="O2035" s="4" t="s">
        <v>683</v>
      </c>
      <c r="P2035" s="7"/>
    </row>
    <row r="2036" spans="1:16" x14ac:dyDescent="0.3">
      <c r="A2036" s="4" t="s">
        <v>202</v>
      </c>
      <c r="B2036" s="7" t="s">
        <v>470</v>
      </c>
      <c r="C2036" s="4" t="s">
        <v>6780</v>
      </c>
      <c r="D2036" s="4" t="s">
        <v>536</v>
      </c>
      <c r="E2036" s="4" t="s">
        <v>827</v>
      </c>
      <c r="F2036" s="4" t="s">
        <v>675</v>
      </c>
      <c r="L2036" s="4" t="s">
        <v>6781</v>
      </c>
      <c r="M2036" s="4" t="s">
        <v>6782</v>
      </c>
      <c r="O2036" s="4" t="s">
        <v>683</v>
      </c>
      <c r="P2036" s="7"/>
    </row>
    <row r="2037" spans="1:16" x14ac:dyDescent="0.3">
      <c r="A2037" s="4" t="s">
        <v>202</v>
      </c>
      <c r="B2037" s="7" t="s">
        <v>470</v>
      </c>
      <c r="C2037" s="4" t="s">
        <v>6783</v>
      </c>
      <c r="D2037" s="4" t="s">
        <v>536</v>
      </c>
      <c r="E2037" s="4" t="s">
        <v>827</v>
      </c>
      <c r="F2037" s="4" t="s">
        <v>675</v>
      </c>
      <c r="L2037" s="4" t="s">
        <v>6784</v>
      </c>
      <c r="M2037" s="4" t="s">
        <v>6785</v>
      </c>
      <c r="O2037" s="4" t="s">
        <v>683</v>
      </c>
      <c r="P2037" s="7"/>
    </row>
    <row r="2038" spans="1:16" x14ac:dyDescent="0.3">
      <c r="A2038" s="4" t="s">
        <v>202</v>
      </c>
      <c r="B2038" s="7" t="s">
        <v>470</v>
      </c>
      <c r="C2038" s="4" t="s">
        <v>6786</v>
      </c>
      <c r="D2038" s="4" t="s">
        <v>536</v>
      </c>
      <c r="E2038" s="4" t="s">
        <v>827</v>
      </c>
      <c r="F2038" s="4" t="s">
        <v>675</v>
      </c>
      <c r="L2038" s="4" t="s">
        <v>6787</v>
      </c>
      <c r="M2038" s="4" t="s">
        <v>6788</v>
      </c>
      <c r="P2038" s="7"/>
    </row>
    <row r="2039" spans="1:16" x14ac:dyDescent="0.3">
      <c r="A2039" s="4" t="s">
        <v>202</v>
      </c>
      <c r="B2039" s="7" t="s">
        <v>470</v>
      </c>
      <c r="C2039" s="4" t="s">
        <v>6789</v>
      </c>
      <c r="D2039" s="4" t="s">
        <v>536</v>
      </c>
      <c r="E2039" s="4" t="s">
        <v>827</v>
      </c>
      <c r="F2039" s="4" t="s">
        <v>675</v>
      </c>
      <c r="L2039" s="4" t="s">
        <v>6790</v>
      </c>
      <c r="M2039" s="4" t="s">
        <v>6791</v>
      </c>
      <c r="P2039" s="7"/>
    </row>
    <row r="2040" spans="1:16" x14ac:dyDescent="0.3">
      <c r="A2040" s="4" t="s">
        <v>202</v>
      </c>
      <c r="B2040" s="7" t="s">
        <v>470</v>
      </c>
      <c r="C2040" s="4" t="s">
        <v>6792</v>
      </c>
      <c r="D2040" s="4" t="s">
        <v>536</v>
      </c>
      <c r="E2040" s="4" t="s">
        <v>827</v>
      </c>
      <c r="F2040" s="4" t="s">
        <v>675</v>
      </c>
      <c r="L2040" s="4" t="s">
        <v>6793</v>
      </c>
      <c r="M2040" s="4" t="s">
        <v>6794</v>
      </c>
      <c r="P2040" s="7"/>
    </row>
    <row r="2041" spans="1:16" x14ac:dyDescent="0.3">
      <c r="A2041" s="4" t="s">
        <v>202</v>
      </c>
      <c r="B2041" s="7" t="s">
        <v>470</v>
      </c>
      <c r="C2041" s="4" t="s">
        <v>6795</v>
      </c>
      <c r="D2041" s="4" t="s">
        <v>536</v>
      </c>
      <c r="E2041" s="4" t="s">
        <v>827</v>
      </c>
      <c r="F2041" s="4" t="s">
        <v>675</v>
      </c>
      <c r="L2041" s="4" t="s">
        <v>6796</v>
      </c>
      <c r="M2041" s="4" t="s">
        <v>6797</v>
      </c>
      <c r="P2041" s="7"/>
    </row>
    <row r="2042" spans="1:16" x14ac:dyDescent="0.3">
      <c r="A2042" s="4" t="s">
        <v>202</v>
      </c>
      <c r="B2042" s="7" t="s">
        <v>470</v>
      </c>
      <c r="C2042" s="4" t="s">
        <v>6798</v>
      </c>
      <c r="D2042" s="4" t="s">
        <v>536</v>
      </c>
      <c r="E2042" s="4" t="s">
        <v>827</v>
      </c>
      <c r="F2042" s="4" t="s">
        <v>675</v>
      </c>
      <c r="L2042" s="4" t="s">
        <v>6799</v>
      </c>
      <c r="M2042" s="4" t="s">
        <v>6800</v>
      </c>
      <c r="P2042" s="7"/>
    </row>
    <row r="2043" spans="1:16" x14ac:dyDescent="0.3">
      <c r="A2043" s="4" t="s">
        <v>202</v>
      </c>
      <c r="B2043" s="7" t="s">
        <v>470</v>
      </c>
      <c r="C2043" s="4" t="s">
        <v>6801</v>
      </c>
      <c r="D2043" s="4" t="s">
        <v>536</v>
      </c>
      <c r="E2043" s="4" t="s">
        <v>827</v>
      </c>
      <c r="F2043" s="4" t="s">
        <v>675</v>
      </c>
      <c r="L2043" s="4" t="s">
        <v>6802</v>
      </c>
      <c r="M2043" s="4" t="s">
        <v>6803</v>
      </c>
      <c r="P2043" s="7"/>
    </row>
    <row r="2044" spans="1:16" x14ac:dyDescent="0.3">
      <c r="A2044" s="4" t="s">
        <v>202</v>
      </c>
      <c r="B2044" s="7" t="s">
        <v>470</v>
      </c>
      <c r="C2044" s="4" t="s">
        <v>6804</v>
      </c>
      <c r="D2044" s="4" t="s">
        <v>536</v>
      </c>
      <c r="E2044" s="4" t="s">
        <v>1013</v>
      </c>
      <c r="L2044" s="4" t="s">
        <v>6805</v>
      </c>
      <c r="M2044" s="4" t="s">
        <v>6806</v>
      </c>
      <c r="P2044" s="7"/>
    </row>
    <row r="2045" spans="1:16" x14ac:dyDescent="0.3">
      <c r="A2045" s="4" t="s">
        <v>202</v>
      </c>
      <c r="B2045" s="7" t="s">
        <v>470</v>
      </c>
      <c r="C2045" s="4" t="s">
        <v>6807</v>
      </c>
      <c r="D2045" s="4" t="s">
        <v>536</v>
      </c>
      <c r="E2045" s="4" t="s">
        <v>827</v>
      </c>
      <c r="F2045" s="4" t="s">
        <v>675</v>
      </c>
      <c r="L2045" s="4" t="s">
        <v>6808</v>
      </c>
      <c r="M2045" s="4" t="s">
        <v>6809</v>
      </c>
      <c r="P2045" s="7"/>
    </row>
    <row r="2046" spans="1:16" x14ac:dyDescent="0.3">
      <c r="A2046" s="4" t="s">
        <v>202</v>
      </c>
      <c r="B2046" s="7" t="s">
        <v>470</v>
      </c>
      <c r="C2046" s="4" t="s">
        <v>6810</v>
      </c>
      <c r="D2046" s="4" t="s">
        <v>536</v>
      </c>
      <c r="E2046" s="4" t="s">
        <v>827</v>
      </c>
      <c r="F2046" s="4" t="s">
        <v>675</v>
      </c>
      <c r="L2046" s="4" t="s">
        <v>6811</v>
      </c>
      <c r="M2046" s="4" t="s">
        <v>6812</v>
      </c>
      <c r="P2046" s="7"/>
    </row>
    <row r="2047" spans="1:16" x14ac:dyDescent="0.3">
      <c r="A2047" s="4" t="s">
        <v>202</v>
      </c>
      <c r="B2047" s="7" t="s">
        <v>470</v>
      </c>
      <c r="C2047" s="4" t="s">
        <v>6813</v>
      </c>
      <c r="D2047" s="4" t="s">
        <v>536</v>
      </c>
      <c r="E2047" s="4" t="s">
        <v>827</v>
      </c>
      <c r="F2047" s="4" t="s">
        <v>675</v>
      </c>
      <c r="L2047" s="4" t="s">
        <v>6814</v>
      </c>
      <c r="M2047" s="4" t="s">
        <v>6815</v>
      </c>
      <c r="P2047" s="7"/>
    </row>
    <row r="2048" spans="1:16" x14ac:dyDescent="0.3">
      <c r="A2048" s="4" t="s">
        <v>202</v>
      </c>
      <c r="B2048" s="7" t="s">
        <v>470</v>
      </c>
      <c r="C2048" s="4" t="s">
        <v>6816</v>
      </c>
      <c r="D2048" s="4" t="s">
        <v>536</v>
      </c>
      <c r="E2048" s="4" t="s">
        <v>827</v>
      </c>
      <c r="F2048" s="4" t="s">
        <v>675</v>
      </c>
      <c r="L2048" s="4" t="s">
        <v>6817</v>
      </c>
      <c r="M2048" s="4" t="s">
        <v>6818</v>
      </c>
      <c r="P2048" s="7"/>
    </row>
    <row r="2049" spans="1:16" x14ac:dyDescent="0.3">
      <c r="A2049" s="4" t="s">
        <v>202</v>
      </c>
      <c r="B2049" s="7" t="s">
        <v>470</v>
      </c>
      <c r="C2049" s="4" t="s">
        <v>6819</v>
      </c>
      <c r="D2049" s="4" t="s">
        <v>536</v>
      </c>
      <c r="E2049" s="4" t="s">
        <v>827</v>
      </c>
      <c r="F2049" s="4" t="s">
        <v>675</v>
      </c>
      <c r="L2049" s="4" t="s">
        <v>6820</v>
      </c>
      <c r="M2049" s="4" t="s">
        <v>6821</v>
      </c>
      <c r="P2049" s="7"/>
    </row>
    <row r="2050" spans="1:16" x14ac:dyDescent="0.3">
      <c r="A2050" s="4" t="s">
        <v>202</v>
      </c>
      <c r="B2050" s="7" t="s">
        <v>470</v>
      </c>
      <c r="C2050" s="4" t="s">
        <v>6822</v>
      </c>
      <c r="D2050" s="4" t="s">
        <v>536</v>
      </c>
      <c r="E2050" s="4" t="s">
        <v>827</v>
      </c>
      <c r="F2050" s="4" t="s">
        <v>675</v>
      </c>
      <c r="L2050" s="4" t="s">
        <v>6823</v>
      </c>
      <c r="M2050" s="4" t="s">
        <v>6824</v>
      </c>
      <c r="P2050" s="7"/>
    </row>
    <row r="2051" spans="1:16" x14ac:dyDescent="0.3">
      <c r="A2051" s="4" t="s">
        <v>202</v>
      </c>
      <c r="B2051" s="7" t="s">
        <v>470</v>
      </c>
      <c r="C2051" s="4" t="s">
        <v>6825</v>
      </c>
      <c r="D2051" s="4" t="s">
        <v>536</v>
      </c>
      <c r="E2051" s="4" t="s">
        <v>827</v>
      </c>
      <c r="F2051" s="4" t="s">
        <v>675</v>
      </c>
      <c r="J2051" s="4" t="s">
        <v>939</v>
      </c>
      <c r="L2051" s="4" t="s">
        <v>6826</v>
      </c>
      <c r="M2051" s="4" t="s">
        <v>6827</v>
      </c>
      <c r="P2051" s="7"/>
    </row>
    <row r="2052" spans="1:16" x14ac:dyDescent="0.3">
      <c r="A2052" s="4" t="s">
        <v>202</v>
      </c>
      <c r="B2052" s="7" t="s">
        <v>470</v>
      </c>
      <c r="C2052" s="4" t="s">
        <v>6828</v>
      </c>
      <c r="D2052" s="4" t="s">
        <v>536</v>
      </c>
      <c r="E2052" s="4" t="s">
        <v>1013</v>
      </c>
      <c r="L2052" s="4" t="s">
        <v>6829</v>
      </c>
      <c r="M2052" s="4" t="s">
        <v>6830</v>
      </c>
      <c r="P2052" s="7"/>
    </row>
    <row r="2053" spans="1:16" x14ac:dyDescent="0.3">
      <c r="A2053" s="4" t="s">
        <v>202</v>
      </c>
      <c r="B2053" s="7" t="s">
        <v>470</v>
      </c>
      <c r="C2053" s="4" t="s">
        <v>6831</v>
      </c>
      <c r="D2053" s="4" t="s">
        <v>536</v>
      </c>
      <c r="E2053" s="4" t="s">
        <v>1013</v>
      </c>
      <c r="L2053" s="4" t="s">
        <v>6832</v>
      </c>
      <c r="M2053" s="4" t="s">
        <v>6833</v>
      </c>
      <c r="P2053" s="7"/>
    </row>
    <row r="2054" spans="1:16" x14ac:dyDescent="0.3">
      <c r="A2054" s="4" t="s">
        <v>202</v>
      </c>
      <c r="B2054" s="7" t="s">
        <v>470</v>
      </c>
      <c r="C2054" s="4" t="s">
        <v>6834</v>
      </c>
      <c r="D2054" s="4" t="s">
        <v>536</v>
      </c>
      <c r="E2054" s="4" t="s">
        <v>1013</v>
      </c>
      <c r="L2054" s="4" t="s">
        <v>6835</v>
      </c>
      <c r="M2054" s="4" t="s">
        <v>6836</v>
      </c>
      <c r="P2054" s="7"/>
    </row>
    <row r="2055" spans="1:16" x14ac:dyDescent="0.3">
      <c r="A2055" s="4" t="s">
        <v>202</v>
      </c>
      <c r="B2055" s="7" t="s">
        <v>470</v>
      </c>
      <c r="C2055" s="4" t="s">
        <v>6837</v>
      </c>
      <c r="D2055" s="4" t="s">
        <v>536</v>
      </c>
      <c r="E2055" s="4" t="s">
        <v>1013</v>
      </c>
      <c r="L2055" s="4" t="s">
        <v>6838</v>
      </c>
      <c r="M2055" s="4" t="s">
        <v>6839</v>
      </c>
      <c r="P2055" s="7"/>
    </row>
    <row r="2056" spans="1:16" x14ac:dyDescent="0.3">
      <c r="A2056" s="4" t="s">
        <v>202</v>
      </c>
      <c r="B2056" s="7" t="s">
        <v>470</v>
      </c>
      <c r="C2056" s="4" t="s">
        <v>6840</v>
      </c>
      <c r="D2056" s="4" t="s">
        <v>536</v>
      </c>
      <c r="E2056" s="4" t="s">
        <v>5781</v>
      </c>
      <c r="L2056" s="4" t="s">
        <v>6841</v>
      </c>
      <c r="M2056" s="4" t="s">
        <v>6842</v>
      </c>
      <c r="P2056" s="7"/>
    </row>
    <row r="2057" spans="1:16" x14ac:dyDescent="0.3">
      <c r="B2057" s="7"/>
      <c r="P2057" s="7"/>
    </row>
    <row r="2058" spans="1:16" x14ac:dyDescent="0.3">
      <c r="A2058" s="4" t="s">
        <v>202</v>
      </c>
      <c r="B2058" s="7" t="s">
        <v>499</v>
      </c>
      <c r="C2058" s="4" t="s">
        <v>6843</v>
      </c>
      <c r="D2058" s="4" t="s">
        <v>539</v>
      </c>
      <c r="E2058" s="4" t="s">
        <v>162</v>
      </c>
      <c r="F2058" s="4" t="s">
        <v>675</v>
      </c>
      <c r="L2058" s="4" t="s">
        <v>6844</v>
      </c>
      <c r="M2058" s="4" t="s">
        <v>6845</v>
      </c>
      <c r="O2058" s="4" t="s">
        <v>683</v>
      </c>
      <c r="P2058" s="7"/>
    </row>
    <row r="2059" spans="1:16" x14ac:dyDescent="0.3">
      <c r="A2059" s="4" t="s">
        <v>202</v>
      </c>
      <c r="B2059" s="7" t="s">
        <v>499</v>
      </c>
      <c r="C2059" s="4" t="s">
        <v>6846</v>
      </c>
      <c r="D2059" s="4" t="s">
        <v>539</v>
      </c>
      <c r="E2059" s="4" t="s">
        <v>162</v>
      </c>
      <c r="F2059" s="4" t="s">
        <v>675</v>
      </c>
      <c r="L2059" s="4" t="s">
        <v>6847</v>
      </c>
      <c r="M2059" s="4" t="s">
        <v>6848</v>
      </c>
      <c r="P2059" s="7"/>
    </row>
    <row r="2060" spans="1:16" x14ac:dyDescent="0.3">
      <c r="A2060" s="4" t="s">
        <v>202</v>
      </c>
      <c r="B2060" s="7" t="s">
        <v>499</v>
      </c>
      <c r="C2060" s="4" t="s">
        <v>6849</v>
      </c>
      <c r="D2060" s="4" t="s">
        <v>539</v>
      </c>
      <c r="E2060" s="4" t="s">
        <v>162</v>
      </c>
      <c r="F2060" s="4" t="s">
        <v>675</v>
      </c>
      <c r="L2060" s="4" t="s">
        <v>6850</v>
      </c>
      <c r="M2060" s="4" t="s">
        <v>6851</v>
      </c>
      <c r="P2060" s="7"/>
    </row>
    <row r="2061" spans="1:16" x14ac:dyDescent="0.3">
      <c r="A2061" s="4" t="s">
        <v>202</v>
      </c>
      <c r="B2061" s="7" t="s">
        <v>499</v>
      </c>
      <c r="C2061" s="4" t="s">
        <v>6852</v>
      </c>
      <c r="D2061" s="4" t="s">
        <v>539</v>
      </c>
      <c r="E2061" s="4" t="s">
        <v>162</v>
      </c>
      <c r="F2061" s="4" t="s">
        <v>675</v>
      </c>
      <c r="K2061" s="4" t="s">
        <v>4182</v>
      </c>
      <c r="L2061" s="4" t="s">
        <v>6853</v>
      </c>
      <c r="M2061" s="4" t="s">
        <v>6854</v>
      </c>
      <c r="P2061" s="7"/>
    </row>
    <row r="2062" spans="1:16" s="35" customFormat="1" x14ac:dyDescent="0.3">
      <c r="A2062" s="35" t="s">
        <v>202</v>
      </c>
      <c r="B2062" s="36" t="s">
        <v>499</v>
      </c>
      <c r="C2062" s="35" t="s">
        <v>6855</v>
      </c>
      <c r="D2062" s="35" t="s">
        <v>539</v>
      </c>
      <c r="E2062" s="35" t="s">
        <v>162</v>
      </c>
      <c r="F2062" s="35" t="s">
        <v>675</v>
      </c>
      <c r="K2062" s="35" t="s">
        <v>5678</v>
      </c>
      <c r="L2062" s="35" t="s">
        <v>6856</v>
      </c>
      <c r="M2062" s="35" t="s">
        <v>6857</v>
      </c>
      <c r="P2062" s="36"/>
    </row>
    <row r="2063" spans="1:16" x14ac:dyDescent="0.3">
      <c r="A2063" s="4" t="s">
        <v>202</v>
      </c>
      <c r="B2063" s="7" t="s">
        <v>499</v>
      </c>
      <c r="C2063" s="4" t="s">
        <v>6858</v>
      </c>
      <c r="D2063" s="4" t="s">
        <v>539</v>
      </c>
      <c r="E2063" s="4" t="s">
        <v>162</v>
      </c>
      <c r="F2063" s="4" t="s">
        <v>675</v>
      </c>
      <c r="L2063" s="4" t="s">
        <v>6859</v>
      </c>
      <c r="M2063" s="4" t="s">
        <v>6860</v>
      </c>
      <c r="P2063" s="7"/>
    </row>
    <row r="2064" spans="1:16" x14ac:dyDescent="0.3">
      <c r="A2064" s="4" t="s">
        <v>202</v>
      </c>
      <c r="B2064" s="7" t="s">
        <v>499</v>
      </c>
      <c r="C2064" s="4" t="s">
        <v>6861</v>
      </c>
      <c r="D2064" s="4" t="s">
        <v>539</v>
      </c>
      <c r="E2064" s="4" t="s">
        <v>162</v>
      </c>
      <c r="F2064" s="4" t="s">
        <v>675</v>
      </c>
      <c r="L2064" s="4" t="s">
        <v>6862</v>
      </c>
      <c r="M2064" s="4" t="s">
        <v>6863</v>
      </c>
      <c r="P2064" s="7"/>
    </row>
    <row r="2065" spans="1:16" x14ac:dyDescent="0.3">
      <c r="A2065" s="4" t="s">
        <v>202</v>
      </c>
      <c r="B2065" s="7" t="s">
        <v>499</v>
      </c>
      <c r="C2065" s="4" t="s">
        <v>6864</v>
      </c>
      <c r="D2065" s="4" t="s">
        <v>539</v>
      </c>
      <c r="E2065" s="4" t="s">
        <v>162</v>
      </c>
      <c r="F2065" s="4" t="s">
        <v>675</v>
      </c>
      <c r="L2065" s="4" t="s">
        <v>6865</v>
      </c>
      <c r="M2065" s="4" t="s">
        <v>6866</v>
      </c>
      <c r="P2065" s="7"/>
    </row>
    <row r="2066" spans="1:16" x14ac:dyDescent="0.3">
      <c r="A2066" s="4" t="s">
        <v>202</v>
      </c>
      <c r="B2066" s="7" t="s">
        <v>499</v>
      </c>
      <c r="C2066" s="4" t="s">
        <v>6867</v>
      </c>
      <c r="D2066" s="4" t="s">
        <v>539</v>
      </c>
      <c r="E2066" s="4" t="s">
        <v>162</v>
      </c>
      <c r="F2066" s="4" t="s">
        <v>675</v>
      </c>
      <c r="L2066" s="4" t="s">
        <v>6868</v>
      </c>
      <c r="M2066" s="4" t="s">
        <v>6869</v>
      </c>
      <c r="P2066" s="7"/>
    </row>
    <row r="2067" spans="1:16" x14ac:dyDescent="0.3">
      <c r="A2067" s="4" t="s">
        <v>202</v>
      </c>
      <c r="B2067" s="7" t="s">
        <v>499</v>
      </c>
      <c r="C2067" s="4" t="s">
        <v>6870</v>
      </c>
      <c r="D2067" s="4" t="s">
        <v>539</v>
      </c>
      <c r="E2067" s="4" t="s">
        <v>162</v>
      </c>
      <c r="F2067" s="4" t="s">
        <v>675</v>
      </c>
      <c r="K2067" s="4" t="s">
        <v>4182</v>
      </c>
      <c r="L2067" s="4" t="s">
        <v>6871</v>
      </c>
      <c r="M2067" s="4" t="s">
        <v>6872</v>
      </c>
      <c r="P2067" s="7"/>
    </row>
    <row r="2068" spans="1:16" x14ac:dyDescent="0.3">
      <c r="A2068" s="4" t="s">
        <v>202</v>
      </c>
      <c r="B2068" s="7" t="s">
        <v>499</v>
      </c>
      <c r="C2068" s="4" t="s">
        <v>6873</v>
      </c>
      <c r="D2068" s="4" t="s">
        <v>539</v>
      </c>
      <c r="E2068" s="4" t="s">
        <v>162</v>
      </c>
      <c r="F2068" s="4" t="s">
        <v>675</v>
      </c>
      <c r="L2068" s="4" t="s">
        <v>6874</v>
      </c>
      <c r="M2068" s="4" t="s">
        <v>6875</v>
      </c>
      <c r="P2068" s="7"/>
    </row>
    <row r="2069" spans="1:16" s="35" customFormat="1" x14ac:dyDescent="0.3">
      <c r="A2069" s="35" t="s">
        <v>202</v>
      </c>
      <c r="B2069" s="36" t="s">
        <v>499</v>
      </c>
      <c r="C2069" s="35" t="s">
        <v>6876</v>
      </c>
      <c r="D2069" s="35" t="s">
        <v>539</v>
      </c>
      <c r="E2069" s="35" t="s">
        <v>162</v>
      </c>
      <c r="F2069" s="35" t="s">
        <v>675</v>
      </c>
      <c r="K2069" s="35" t="s">
        <v>5678</v>
      </c>
      <c r="L2069" s="35" t="s">
        <v>6877</v>
      </c>
      <c r="M2069" s="35" t="s">
        <v>6878</v>
      </c>
      <c r="P2069" s="36"/>
    </row>
    <row r="2070" spans="1:16" s="35" customFormat="1" x14ac:dyDescent="0.3">
      <c r="A2070" s="35" t="s">
        <v>202</v>
      </c>
      <c r="B2070" s="36" t="s">
        <v>499</v>
      </c>
      <c r="C2070" s="35" t="s">
        <v>6879</v>
      </c>
      <c r="D2070" s="35" t="s">
        <v>539</v>
      </c>
      <c r="E2070" s="35" t="s">
        <v>162</v>
      </c>
      <c r="F2070" s="35" t="s">
        <v>675</v>
      </c>
      <c r="K2070" s="35" t="s">
        <v>5678</v>
      </c>
      <c r="L2070" s="35" t="s">
        <v>6880</v>
      </c>
      <c r="M2070" s="35" t="s">
        <v>6881</v>
      </c>
      <c r="P2070" s="36"/>
    </row>
    <row r="2071" spans="1:16" x14ac:dyDescent="0.3">
      <c r="A2071" s="4" t="s">
        <v>202</v>
      </c>
      <c r="B2071" s="7" t="s">
        <v>499</v>
      </c>
      <c r="C2071" s="4" t="s">
        <v>6882</v>
      </c>
      <c r="D2071" s="4" t="s">
        <v>539</v>
      </c>
      <c r="E2071" s="4" t="s">
        <v>162</v>
      </c>
      <c r="F2071" s="4" t="s">
        <v>675</v>
      </c>
      <c r="L2071" s="4" t="s">
        <v>6883</v>
      </c>
      <c r="M2071" s="4" t="s">
        <v>6884</v>
      </c>
      <c r="P2071" s="7"/>
    </row>
    <row r="2072" spans="1:16" x14ac:dyDescent="0.3">
      <c r="A2072" s="4" t="s">
        <v>202</v>
      </c>
      <c r="B2072" s="7" t="s">
        <v>499</v>
      </c>
      <c r="C2072" s="4" t="s">
        <v>6885</v>
      </c>
      <c r="D2072" s="4" t="s">
        <v>539</v>
      </c>
      <c r="E2072" s="4" t="s">
        <v>162</v>
      </c>
      <c r="F2072" s="4" t="s">
        <v>675</v>
      </c>
      <c r="L2072" s="4" t="s">
        <v>6886</v>
      </c>
      <c r="M2072" s="4" t="s">
        <v>6887</v>
      </c>
      <c r="P2072" s="7"/>
    </row>
    <row r="2073" spans="1:16" x14ac:dyDescent="0.3">
      <c r="A2073" s="4" t="s">
        <v>202</v>
      </c>
      <c r="B2073" s="7" t="s">
        <v>499</v>
      </c>
      <c r="C2073" s="4" t="s">
        <v>6888</v>
      </c>
      <c r="D2073" s="4" t="s">
        <v>539</v>
      </c>
      <c r="E2073" s="4" t="s">
        <v>708</v>
      </c>
      <c r="F2073" s="4" t="s">
        <v>675</v>
      </c>
      <c r="L2073" s="4" t="s">
        <v>6889</v>
      </c>
      <c r="M2073" s="4" t="s">
        <v>6890</v>
      </c>
      <c r="O2073" s="4" t="s">
        <v>683</v>
      </c>
      <c r="P2073" s="7"/>
    </row>
    <row r="2074" spans="1:16" x14ac:dyDescent="0.3">
      <c r="A2074" s="4" t="s">
        <v>202</v>
      </c>
      <c r="B2074" s="7" t="s">
        <v>499</v>
      </c>
      <c r="C2074" s="4" t="s">
        <v>6891</v>
      </c>
      <c r="D2074" s="4" t="s">
        <v>539</v>
      </c>
      <c r="E2074" s="4" t="s">
        <v>704</v>
      </c>
      <c r="F2074" s="4" t="s">
        <v>675</v>
      </c>
      <c r="L2074" s="4" t="s">
        <v>6892</v>
      </c>
      <c r="M2074" s="4" t="s">
        <v>6893</v>
      </c>
      <c r="P2074" s="7"/>
    </row>
    <row r="2075" spans="1:16" x14ac:dyDescent="0.3">
      <c r="A2075" s="4" t="s">
        <v>202</v>
      </c>
      <c r="B2075" s="7" t="s">
        <v>499</v>
      </c>
      <c r="C2075" s="4" t="s">
        <v>6894</v>
      </c>
      <c r="D2075" s="4" t="s">
        <v>539</v>
      </c>
      <c r="E2075" s="4" t="s">
        <v>704</v>
      </c>
      <c r="F2075" s="4" t="s">
        <v>675</v>
      </c>
      <c r="L2075" s="4" t="s">
        <v>6895</v>
      </c>
      <c r="M2075" s="4" t="s">
        <v>6896</v>
      </c>
      <c r="P2075" s="7"/>
    </row>
    <row r="2076" spans="1:16" x14ac:dyDescent="0.3">
      <c r="A2076" s="4" t="s">
        <v>202</v>
      </c>
      <c r="B2076" s="7" t="s">
        <v>499</v>
      </c>
      <c r="C2076" s="4" t="s">
        <v>6897</v>
      </c>
      <c r="D2076" s="4" t="s">
        <v>539</v>
      </c>
      <c r="E2076" s="4" t="s">
        <v>721</v>
      </c>
      <c r="F2076" s="4" t="s">
        <v>675</v>
      </c>
      <c r="L2076" s="4" t="s">
        <v>6898</v>
      </c>
      <c r="M2076" s="4" t="s">
        <v>6899</v>
      </c>
      <c r="O2076" s="4" t="s">
        <v>683</v>
      </c>
      <c r="P2076" s="7"/>
    </row>
    <row r="2077" spans="1:16" x14ac:dyDescent="0.3">
      <c r="A2077" s="4" t="s">
        <v>202</v>
      </c>
      <c r="B2077" s="7" t="s">
        <v>499</v>
      </c>
      <c r="C2077" s="4" t="s">
        <v>6900</v>
      </c>
      <c r="D2077" s="4" t="s">
        <v>539</v>
      </c>
      <c r="E2077" s="4" t="s">
        <v>721</v>
      </c>
      <c r="F2077" s="4" t="s">
        <v>675</v>
      </c>
      <c r="L2077" s="4" t="s">
        <v>6901</v>
      </c>
      <c r="M2077" s="4" t="s">
        <v>6902</v>
      </c>
      <c r="P2077" s="7"/>
    </row>
    <row r="2078" spans="1:16" x14ac:dyDescent="0.3">
      <c r="A2078" s="4" t="s">
        <v>202</v>
      </c>
      <c r="B2078" s="7" t="s">
        <v>499</v>
      </c>
      <c r="C2078" s="4" t="s">
        <v>6903</v>
      </c>
      <c r="D2078" s="4" t="s">
        <v>539</v>
      </c>
      <c r="E2078" s="4" t="s">
        <v>721</v>
      </c>
      <c r="F2078" s="4" t="s">
        <v>675</v>
      </c>
      <c r="L2078" s="4" t="s">
        <v>6904</v>
      </c>
      <c r="M2078" s="4" t="s">
        <v>6905</v>
      </c>
      <c r="P2078" s="7"/>
    </row>
    <row r="2079" spans="1:16" x14ac:dyDescent="0.3">
      <c r="A2079" s="4" t="s">
        <v>202</v>
      </c>
      <c r="B2079" s="7" t="s">
        <v>499</v>
      </c>
      <c r="C2079" s="4" t="s">
        <v>6906</v>
      </c>
      <c r="D2079" s="4" t="s">
        <v>539</v>
      </c>
      <c r="E2079" s="4" t="s">
        <v>827</v>
      </c>
      <c r="F2079" s="4" t="s">
        <v>675</v>
      </c>
      <c r="L2079" s="4" t="s">
        <v>6907</v>
      </c>
      <c r="M2079" s="4" t="s">
        <v>6908</v>
      </c>
      <c r="O2079" s="4" t="s">
        <v>683</v>
      </c>
      <c r="P2079" s="7"/>
    </row>
    <row r="2080" spans="1:16" x14ac:dyDescent="0.3">
      <c r="A2080" s="4" t="s">
        <v>202</v>
      </c>
      <c r="B2080" s="7" t="s">
        <v>499</v>
      </c>
      <c r="C2080" s="4" t="s">
        <v>6909</v>
      </c>
      <c r="D2080" s="4" t="s">
        <v>539</v>
      </c>
      <c r="E2080" s="4" t="s">
        <v>827</v>
      </c>
      <c r="F2080" s="4" t="s">
        <v>675</v>
      </c>
      <c r="L2080" s="4" t="s">
        <v>6910</v>
      </c>
      <c r="M2080" s="4" t="s">
        <v>6911</v>
      </c>
      <c r="O2080" s="4" t="s">
        <v>683</v>
      </c>
      <c r="P2080" s="7"/>
    </row>
    <row r="2081" spans="1:16" x14ac:dyDescent="0.3">
      <c r="A2081" s="4" t="s">
        <v>202</v>
      </c>
      <c r="B2081" s="7" t="s">
        <v>499</v>
      </c>
      <c r="C2081" s="4" t="s">
        <v>6912</v>
      </c>
      <c r="D2081" s="4" t="s">
        <v>539</v>
      </c>
      <c r="E2081" s="4" t="s">
        <v>827</v>
      </c>
      <c r="F2081" s="4" t="s">
        <v>675</v>
      </c>
      <c r="L2081" s="4" t="s">
        <v>6913</v>
      </c>
      <c r="M2081" s="4" t="s">
        <v>6914</v>
      </c>
      <c r="O2081" s="4" t="s">
        <v>683</v>
      </c>
      <c r="P2081" s="7"/>
    </row>
    <row r="2082" spans="1:16" x14ac:dyDescent="0.3">
      <c r="A2082" s="4" t="s">
        <v>202</v>
      </c>
      <c r="B2082" s="7" t="s">
        <v>499</v>
      </c>
      <c r="C2082" s="4" t="s">
        <v>6915</v>
      </c>
      <c r="D2082" s="4" t="s">
        <v>539</v>
      </c>
      <c r="E2082" s="4" t="s">
        <v>827</v>
      </c>
      <c r="F2082" s="4" t="s">
        <v>675</v>
      </c>
      <c r="L2082" s="4" t="s">
        <v>6916</v>
      </c>
      <c r="M2082" s="4" t="s">
        <v>6917</v>
      </c>
      <c r="O2082" s="4" t="s">
        <v>683</v>
      </c>
      <c r="P2082" s="7"/>
    </row>
    <row r="2083" spans="1:16" x14ac:dyDescent="0.3">
      <c r="A2083" s="4" t="s">
        <v>202</v>
      </c>
      <c r="B2083" s="7" t="s">
        <v>499</v>
      </c>
      <c r="C2083" s="4" t="s">
        <v>6918</v>
      </c>
      <c r="D2083" s="4" t="s">
        <v>539</v>
      </c>
      <c r="E2083" s="4" t="s">
        <v>827</v>
      </c>
      <c r="F2083" s="4" t="s">
        <v>675</v>
      </c>
      <c r="L2083" s="4" t="s">
        <v>6919</v>
      </c>
      <c r="M2083" s="4" t="s">
        <v>6920</v>
      </c>
      <c r="P2083" s="7"/>
    </row>
    <row r="2084" spans="1:16" x14ac:dyDescent="0.3">
      <c r="A2084" s="4" t="s">
        <v>202</v>
      </c>
      <c r="B2084" s="7" t="s">
        <v>499</v>
      </c>
      <c r="C2084" s="4" t="s">
        <v>6921</v>
      </c>
      <c r="D2084" s="4" t="s">
        <v>539</v>
      </c>
      <c r="E2084" s="4" t="s">
        <v>827</v>
      </c>
      <c r="F2084" s="4" t="s">
        <v>675</v>
      </c>
      <c r="L2084" s="4" t="s">
        <v>6922</v>
      </c>
      <c r="M2084" s="4" t="s">
        <v>6923</v>
      </c>
      <c r="P2084" s="7"/>
    </row>
    <row r="2085" spans="1:16" x14ac:dyDescent="0.3">
      <c r="A2085" s="4" t="s">
        <v>202</v>
      </c>
      <c r="B2085" s="7" t="s">
        <v>499</v>
      </c>
      <c r="C2085" s="4" t="s">
        <v>6924</v>
      </c>
      <c r="D2085" s="4" t="s">
        <v>539</v>
      </c>
      <c r="E2085" s="4" t="s">
        <v>827</v>
      </c>
      <c r="F2085" s="4" t="s">
        <v>675</v>
      </c>
      <c r="L2085" s="4" t="s">
        <v>6925</v>
      </c>
      <c r="M2085" s="4" t="s">
        <v>6926</v>
      </c>
      <c r="P2085" s="7"/>
    </row>
    <row r="2086" spans="1:16" x14ac:dyDescent="0.3">
      <c r="A2086" s="4" t="s">
        <v>202</v>
      </c>
      <c r="B2086" s="7" t="s">
        <v>499</v>
      </c>
      <c r="C2086" s="4" t="s">
        <v>6927</v>
      </c>
      <c r="D2086" s="4" t="s">
        <v>539</v>
      </c>
      <c r="E2086" s="4" t="s">
        <v>827</v>
      </c>
      <c r="F2086" s="4" t="s">
        <v>675</v>
      </c>
      <c r="L2086" s="4" t="s">
        <v>6928</v>
      </c>
      <c r="M2086" s="4" t="s">
        <v>6929</v>
      </c>
      <c r="P2086" s="7"/>
    </row>
    <row r="2087" spans="1:16" x14ac:dyDescent="0.3">
      <c r="A2087" s="4" t="s">
        <v>202</v>
      </c>
      <c r="B2087" s="7" t="s">
        <v>499</v>
      </c>
      <c r="C2087" s="4" t="s">
        <v>6930</v>
      </c>
      <c r="D2087" s="4" t="s">
        <v>539</v>
      </c>
      <c r="E2087" s="4" t="s">
        <v>827</v>
      </c>
      <c r="F2087" s="4" t="s">
        <v>675</v>
      </c>
      <c r="L2087" s="4" t="s">
        <v>6931</v>
      </c>
      <c r="M2087" s="4" t="s">
        <v>6932</v>
      </c>
      <c r="P2087" s="7"/>
    </row>
    <row r="2088" spans="1:16" x14ac:dyDescent="0.3">
      <c r="A2088" s="4" t="s">
        <v>202</v>
      </c>
      <c r="B2088" s="7" t="s">
        <v>499</v>
      </c>
      <c r="C2088" s="4" t="s">
        <v>6933</v>
      </c>
      <c r="D2088" s="4" t="s">
        <v>539</v>
      </c>
      <c r="E2088" s="4" t="s">
        <v>827</v>
      </c>
      <c r="F2088" s="4" t="s">
        <v>675</v>
      </c>
      <c r="L2088" s="4" t="s">
        <v>6934</v>
      </c>
      <c r="M2088" s="4" t="s">
        <v>6935</v>
      </c>
      <c r="P2088" s="7"/>
    </row>
    <row r="2089" spans="1:16" x14ac:dyDescent="0.3">
      <c r="A2089" s="4" t="s">
        <v>202</v>
      </c>
      <c r="B2089" s="7" t="s">
        <v>499</v>
      </c>
      <c r="C2089" s="4" t="s">
        <v>6936</v>
      </c>
      <c r="D2089" s="4" t="s">
        <v>539</v>
      </c>
      <c r="E2089" s="4" t="s">
        <v>827</v>
      </c>
      <c r="F2089" s="4" t="s">
        <v>675</v>
      </c>
      <c r="L2089" s="4" t="s">
        <v>6937</v>
      </c>
      <c r="M2089" s="4" t="s">
        <v>6938</v>
      </c>
      <c r="P2089" s="7"/>
    </row>
    <row r="2090" spans="1:16" x14ac:dyDescent="0.3">
      <c r="A2090" s="4" t="s">
        <v>202</v>
      </c>
      <c r="B2090" s="7" t="s">
        <v>499</v>
      </c>
      <c r="C2090" s="4" t="s">
        <v>6939</v>
      </c>
      <c r="D2090" s="4" t="s">
        <v>539</v>
      </c>
      <c r="E2090" s="4" t="s">
        <v>827</v>
      </c>
      <c r="F2090" s="4" t="s">
        <v>675</v>
      </c>
      <c r="L2090" s="4" t="s">
        <v>6940</v>
      </c>
      <c r="M2090" s="4" t="s">
        <v>6941</v>
      </c>
      <c r="P2090" s="7"/>
    </row>
    <row r="2091" spans="1:16" x14ac:dyDescent="0.3">
      <c r="A2091" s="4" t="s">
        <v>202</v>
      </c>
      <c r="B2091" s="7" t="s">
        <v>499</v>
      </c>
      <c r="C2091" s="4" t="s">
        <v>6942</v>
      </c>
      <c r="D2091" s="4" t="s">
        <v>539</v>
      </c>
      <c r="E2091" s="4" t="s">
        <v>827</v>
      </c>
      <c r="F2091" s="4" t="s">
        <v>675</v>
      </c>
      <c r="L2091" s="4" t="s">
        <v>6943</v>
      </c>
      <c r="M2091" s="4" t="s">
        <v>6944</v>
      </c>
      <c r="P2091" s="7"/>
    </row>
    <row r="2092" spans="1:16" x14ac:dyDescent="0.3">
      <c r="A2092" s="4" t="s">
        <v>202</v>
      </c>
      <c r="B2092" s="7" t="s">
        <v>499</v>
      </c>
      <c r="C2092" s="4" t="s">
        <v>6945</v>
      </c>
      <c r="D2092" s="4" t="s">
        <v>539</v>
      </c>
      <c r="E2092" s="4" t="s">
        <v>827</v>
      </c>
      <c r="F2092" s="4" t="s">
        <v>675</v>
      </c>
      <c r="J2092" s="4" t="s">
        <v>2121</v>
      </c>
      <c r="L2092" s="4" t="s">
        <v>6946</v>
      </c>
      <c r="M2092" s="4" t="s">
        <v>6947</v>
      </c>
      <c r="P2092" s="7"/>
    </row>
    <row r="2093" spans="1:16" x14ac:dyDescent="0.3">
      <c r="A2093" s="4" t="s">
        <v>202</v>
      </c>
      <c r="B2093" s="7" t="s">
        <v>499</v>
      </c>
      <c r="C2093" s="4" t="s">
        <v>6948</v>
      </c>
      <c r="D2093" s="4" t="s">
        <v>539</v>
      </c>
      <c r="E2093" s="4" t="s">
        <v>827</v>
      </c>
      <c r="F2093" s="4" t="s">
        <v>675</v>
      </c>
      <c r="L2093" s="4" t="s">
        <v>6949</v>
      </c>
      <c r="M2093" s="4" t="s">
        <v>6950</v>
      </c>
      <c r="P2093" s="7"/>
    </row>
    <row r="2094" spans="1:16" x14ac:dyDescent="0.3">
      <c r="A2094" s="4" t="s">
        <v>202</v>
      </c>
      <c r="B2094" s="7" t="s">
        <v>499</v>
      </c>
      <c r="C2094" s="4" t="s">
        <v>6951</v>
      </c>
      <c r="D2094" s="4" t="s">
        <v>539</v>
      </c>
      <c r="E2094" s="4" t="s">
        <v>827</v>
      </c>
      <c r="F2094" s="4" t="s">
        <v>675</v>
      </c>
      <c r="L2094" s="4" t="s">
        <v>6952</v>
      </c>
      <c r="M2094" s="4" t="s">
        <v>6953</v>
      </c>
      <c r="P2094" s="7"/>
    </row>
    <row r="2095" spans="1:16" x14ac:dyDescent="0.3">
      <c r="A2095" s="4" t="s">
        <v>202</v>
      </c>
      <c r="B2095" s="7" t="s">
        <v>499</v>
      </c>
      <c r="C2095" s="4" t="s">
        <v>6954</v>
      </c>
      <c r="D2095" s="4" t="s">
        <v>539</v>
      </c>
      <c r="E2095" s="4" t="s">
        <v>827</v>
      </c>
      <c r="F2095" s="4" t="s">
        <v>675</v>
      </c>
      <c r="L2095" s="4" t="s">
        <v>6955</v>
      </c>
      <c r="M2095" s="4" t="s">
        <v>6956</v>
      </c>
      <c r="P2095" s="7"/>
    </row>
    <row r="2096" spans="1:16" x14ac:dyDescent="0.3">
      <c r="A2096" s="4" t="s">
        <v>202</v>
      </c>
      <c r="B2096" s="7" t="s">
        <v>499</v>
      </c>
      <c r="C2096" s="4" t="s">
        <v>6957</v>
      </c>
      <c r="D2096" s="4" t="s">
        <v>539</v>
      </c>
      <c r="E2096" s="4" t="s">
        <v>827</v>
      </c>
      <c r="F2096" s="4" t="s">
        <v>675</v>
      </c>
      <c r="L2096" s="4" t="s">
        <v>6958</v>
      </c>
      <c r="M2096" s="4" t="s">
        <v>6959</v>
      </c>
      <c r="P2096" s="7"/>
    </row>
    <row r="2097" spans="1:16" x14ac:dyDescent="0.3">
      <c r="A2097" s="4" t="s">
        <v>202</v>
      </c>
      <c r="B2097" s="7" t="s">
        <v>499</v>
      </c>
      <c r="C2097" s="4" t="s">
        <v>6960</v>
      </c>
      <c r="D2097" s="4" t="s">
        <v>539</v>
      </c>
      <c r="E2097" s="4" t="s">
        <v>827</v>
      </c>
      <c r="F2097" s="4" t="s">
        <v>675</v>
      </c>
      <c r="L2097" s="4" t="s">
        <v>6961</v>
      </c>
      <c r="M2097" s="4" t="s">
        <v>6962</v>
      </c>
      <c r="P2097" s="7"/>
    </row>
    <row r="2098" spans="1:16" x14ac:dyDescent="0.3">
      <c r="A2098" s="4" t="s">
        <v>202</v>
      </c>
      <c r="B2098" s="7" t="s">
        <v>499</v>
      </c>
      <c r="C2098" s="4" t="s">
        <v>6963</v>
      </c>
      <c r="D2098" s="4" t="s">
        <v>539</v>
      </c>
      <c r="E2098" s="4" t="s">
        <v>827</v>
      </c>
      <c r="F2098" s="4" t="s">
        <v>675</v>
      </c>
      <c r="J2098" s="4" t="s">
        <v>2121</v>
      </c>
      <c r="L2098" s="4" t="s">
        <v>6964</v>
      </c>
      <c r="M2098" s="4" t="s">
        <v>6965</v>
      </c>
      <c r="P2098" s="7"/>
    </row>
    <row r="2099" spans="1:16" x14ac:dyDescent="0.3">
      <c r="A2099" s="4" t="s">
        <v>202</v>
      </c>
      <c r="B2099" s="7" t="s">
        <v>499</v>
      </c>
      <c r="C2099" s="4" t="s">
        <v>6966</v>
      </c>
      <c r="D2099" s="4" t="s">
        <v>539</v>
      </c>
      <c r="E2099" s="4" t="s">
        <v>827</v>
      </c>
      <c r="F2099" s="4" t="s">
        <v>675</v>
      </c>
      <c r="J2099" s="4" t="s">
        <v>2121</v>
      </c>
      <c r="L2099" s="4" t="s">
        <v>6967</v>
      </c>
      <c r="M2099" s="4" t="s">
        <v>6968</v>
      </c>
      <c r="P2099" s="7"/>
    </row>
    <row r="2100" spans="1:16" x14ac:dyDescent="0.3">
      <c r="A2100" s="4" t="s">
        <v>202</v>
      </c>
      <c r="B2100" s="7" t="s">
        <v>499</v>
      </c>
      <c r="C2100" s="4" t="s">
        <v>6969</v>
      </c>
      <c r="D2100" s="4" t="s">
        <v>539</v>
      </c>
      <c r="E2100" s="4" t="s">
        <v>1013</v>
      </c>
      <c r="L2100" s="4" t="s">
        <v>6970</v>
      </c>
      <c r="M2100" s="4" t="s">
        <v>6971</v>
      </c>
      <c r="P2100" s="7"/>
    </row>
    <row r="2101" spans="1:16" x14ac:dyDescent="0.3">
      <c r="A2101" s="4" t="s">
        <v>202</v>
      </c>
      <c r="B2101" s="7" t="s">
        <v>499</v>
      </c>
      <c r="C2101" s="4" t="s">
        <v>6972</v>
      </c>
      <c r="D2101" s="4" t="s">
        <v>539</v>
      </c>
      <c r="E2101" s="4" t="s">
        <v>1013</v>
      </c>
      <c r="L2101" s="4" t="s">
        <v>6973</v>
      </c>
      <c r="M2101" s="4" t="s">
        <v>6974</v>
      </c>
      <c r="P2101" s="7"/>
    </row>
    <row r="2102" spans="1:16" x14ac:dyDescent="0.3">
      <c r="A2102" s="4" t="s">
        <v>202</v>
      </c>
      <c r="B2102" s="7" t="s">
        <v>499</v>
      </c>
      <c r="C2102" s="4" t="s">
        <v>6975</v>
      </c>
      <c r="D2102" s="4" t="s">
        <v>539</v>
      </c>
      <c r="E2102" s="4" t="s">
        <v>1013</v>
      </c>
      <c r="L2102" s="4" t="s">
        <v>6976</v>
      </c>
      <c r="M2102" s="4" t="s">
        <v>6977</v>
      </c>
      <c r="P2102" s="7"/>
    </row>
    <row r="2103" spans="1:16" x14ac:dyDescent="0.3">
      <c r="A2103" s="4" t="s">
        <v>202</v>
      </c>
      <c r="B2103" s="7" t="s">
        <v>499</v>
      </c>
      <c r="C2103" s="4" t="s">
        <v>6978</v>
      </c>
      <c r="D2103" s="4" t="s">
        <v>539</v>
      </c>
      <c r="E2103" s="4" t="s">
        <v>1013</v>
      </c>
      <c r="L2103" s="4" t="s">
        <v>6979</v>
      </c>
      <c r="M2103" s="4" t="s">
        <v>6980</v>
      </c>
      <c r="P2103" s="7"/>
    </row>
    <row r="2104" spans="1:16" x14ac:dyDescent="0.3">
      <c r="A2104" s="4" t="s">
        <v>202</v>
      </c>
      <c r="B2104" s="7" t="s">
        <v>499</v>
      </c>
      <c r="C2104" s="4" t="s">
        <v>6981</v>
      </c>
      <c r="D2104" s="4" t="s">
        <v>539</v>
      </c>
      <c r="E2104" s="4" t="s">
        <v>1013</v>
      </c>
      <c r="L2104" s="4" t="s">
        <v>6982</v>
      </c>
      <c r="M2104" s="4" t="s">
        <v>6983</v>
      </c>
      <c r="P2104" s="7"/>
    </row>
    <row r="2105" spans="1:16" x14ac:dyDescent="0.3">
      <c r="A2105" s="4" t="s">
        <v>202</v>
      </c>
      <c r="B2105" s="7" t="s">
        <v>499</v>
      </c>
      <c r="C2105" s="4" t="s">
        <v>6984</v>
      </c>
      <c r="D2105" s="4" t="s">
        <v>539</v>
      </c>
      <c r="E2105" s="4" t="s">
        <v>5781</v>
      </c>
      <c r="L2105" s="4" t="s">
        <v>44</v>
      </c>
      <c r="M2105" s="4" t="s">
        <v>6985</v>
      </c>
      <c r="P2105" s="7"/>
    </row>
    <row r="2106" spans="1:16" x14ac:dyDescent="0.3">
      <c r="B2106" s="7"/>
      <c r="P2106" s="7"/>
    </row>
    <row r="2107" spans="1:16" x14ac:dyDescent="0.3">
      <c r="A2107" s="4" t="s">
        <v>202</v>
      </c>
      <c r="B2107" s="7" t="s">
        <v>499</v>
      </c>
      <c r="C2107" s="4" t="s">
        <v>6986</v>
      </c>
      <c r="D2107" s="4" t="s">
        <v>542</v>
      </c>
      <c r="E2107" s="4" t="s">
        <v>162</v>
      </c>
      <c r="F2107" s="4" t="s">
        <v>675</v>
      </c>
      <c r="K2107" s="4" t="s">
        <v>4182</v>
      </c>
      <c r="L2107" s="4" t="s">
        <v>6987</v>
      </c>
      <c r="M2107" s="4" t="s">
        <v>6988</v>
      </c>
      <c r="P2107" s="7"/>
    </row>
    <row r="2108" spans="1:16" x14ac:dyDescent="0.3">
      <c r="A2108" s="4" t="s">
        <v>202</v>
      </c>
      <c r="B2108" s="7" t="s">
        <v>499</v>
      </c>
      <c r="C2108" s="4" t="s">
        <v>6989</v>
      </c>
      <c r="D2108" s="4" t="s">
        <v>542</v>
      </c>
      <c r="E2108" s="4" t="s">
        <v>162</v>
      </c>
      <c r="F2108" s="4" t="s">
        <v>675</v>
      </c>
      <c r="K2108" s="4" t="s">
        <v>4182</v>
      </c>
      <c r="L2108" s="4" t="s">
        <v>6990</v>
      </c>
      <c r="M2108" s="4" t="s">
        <v>6991</v>
      </c>
      <c r="P2108" s="7"/>
    </row>
    <row r="2109" spans="1:16" x14ac:dyDescent="0.3">
      <c r="A2109" s="4" t="s">
        <v>202</v>
      </c>
      <c r="B2109" s="7" t="s">
        <v>499</v>
      </c>
      <c r="C2109" s="4" t="s">
        <v>6992</v>
      </c>
      <c r="D2109" s="4" t="s">
        <v>542</v>
      </c>
      <c r="E2109" s="4" t="s">
        <v>162</v>
      </c>
      <c r="F2109" s="4" t="s">
        <v>675</v>
      </c>
      <c r="L2109" s="4" t="s">
        <v>6993</v>
      </c>
      <c r="M2109" s="4" t="s">
        <v>6994</v>
      </c>
      <c r="P2109" s="7"/>
    </row>
    <row r="2110" spans="1:16" x14ac:dyDescent="0.3">
      <c r="A2110" s="4" t="s">
        <v>202</v>
      </c>
      <c r="B2110" s="7" t="s">
        <v>499</v>
      </c>
      <c r="C2110" s="4" t="s">
        <v>6995</v>
      </c>
      <c r="D2110" s="4" t="s">
        <v>542</v>
      </c>
      <c r="E2110" s="4" t="s">
        <v>162</v>
      </c>
      <c r="F2110" s="4" t="s">
        <v>675</v>
      </c>
      <c r="L2110" s="4" t="s">
        <v>6996</v>
      </c>
      <c r="M2110" s="4" t="s">
        <v>6997</v>
      </c>
      <c r="P2110" s="7"/>
    </row>
    <row r="2111" spans="1:16" x14ac:dyDescent="0.3">
      <c r="A2111" s="4" t="s">
        <v>202</v>
      </c>
      <c r="B2111" s="7" t="s">
        <v>499</v>
      </c>
      <c r="C2111" s="4" t="s">
        <v>6998</v>
      </c>
      <c r="D2111" s="4" t="s">
        <v>542</v>
      </c>
      <c r="E2111" s="4" t="s">
        <v>162</v>
      </c>
      <c r="F2111" s="4" t="s">
        <v>675</v>
      </c>
      <c r="K2111" s="4" t="s">
        <v>4182</v>
      </c>
      <c r="L2111" s="4" t="s">
        <v>6999</v>
      </c>
      <c r="M2111" s="4" t="s">
        <v>7000</v>
      </c>
      <c r="P2111" s="7"/>
    </row>
    <row r="2112" spans="1:16" x14ac:dyDescent="0.3">
      <c r="A2112" s="4" t="s">
        <v>202</v>
      </c>
      <c r="B2112" s="7" t="s">
        <v>499</v>
      </c>
      <c r="C2112" s="4" t="s">
        <v>7001</v>
      </c>
      <c r="D2112" s="4" t="s">
        <v>542</v>
      </c>
      <c r="E2112" s="4" t="s">
        <v>162</v>
      </c>
      <c r="F2112" s="4" t="s">
        <v>675</v>
      </c>
      <c r="L2112" s="4" t="s">
        <v>7002</v>
      </c>
      <c r="M2112" s="4" t="s">
        <v>7003</v>
      </c>
      <c r="P2112" s="7"/>
    </row>
    <row r="2113" spans="1:16" x14ac:dyDescent="0.3">
      <c r="A2113" s="4" t="s">
        <v>202</v>
      </c>
      <c r="B2113" s="7" t="s">
        <v>499</v>
      </c>
      <c r="C2113" s="4" t="s">
        <v>7004</v>
      </c>
      <c r="D2113" s="4" t="s">
        <v>542</v>
      </c>
      <c r="E2113" s="4" t="s">
        <v>162</v>
      </c>
      <c r="F2113" s="4" t="s">
        <v>675</v>
      </c>
      <c r="L2113" s="4" t="s">
        <v>7005</v>
      </c>
      <c r="M2113" s="4" t="s">
        <v>7006</v>
      </c>
      <c r="P2113" s="7"/>
    </row>
    <row r="2114" spans="1:16" x14ac:dyDescent="0.3">
      <c r="A2114" s="4" t="s">
        <v>202</v>
      </c>
      <c r="B2114" s="7" t="s">
        <v>499</v>
      </c>
      <c r="C2114" s="4" t="s">
        <v>7007</v>
      </c>
      <c r="D2114" s="4" t="s">
        <v>542</v>
      </c>
      <c r="E2114" s="4" t="s">
        <v>162</v>
      </c>
      <c r="F2114" s="4" t="s">
        <v>675</v>
      </c>
      <c r="L2114" s="4" t="s">
        <v>7008</v>
      </c>
      <c r="M2114" s="4" t="s">
        <v>7009</v>
      </c>
      <c r="P2114" s="7"/>
    </row>
    <row r="2115" spans="1:16" x14ac:dyDescent="0.3">
      <c r="A2115" s="4" t="s">
        <v>202</v>
      </c>
      <c r="B2115" s="7" t="s">
        <v>499</v>
      </c>
      <c r="C2115" s="4" t="s">
        <v>7010</v>
      </c>
      <c r="D2115" s="4" t="s">
        <v>542</v>
      </c>
      <c r="E2115" s="4" t="s">
        <v>704</v>
      </c>
      <c r="F2115" s="4" t="s">
        <v>675</v>
      </c>
      <c r="L2115" s="4" t="s">
        <v>7011</v>
      </c>
      <c r="M2115" s="4" t="s">
        <v>7012</v>
      </c>
      <c r="P2115" s="7"/>
    </row>
    <row r="2116" spans="1:16" x14ac:dyDescent="0.3">
      <c r="A2116" s="4" t="s">
        <v>202</v>
      </c>
      <c r="B2116" s="7" t="s">
        <v>499</v>
      </c>
      <c r="C2116" s="4" t="s">
        <v>7013</v>
      </c>
      <c r="D2116" s="4" t="s">
        <v>542</v>
      </c>
      <c r="E2116" s="4" t="s">
        <v>704</v>
      </c>
      <c r="F2116" s="4" t="s">
        <v>675</v>
      </c>
      <c r="L2116" s="4" t="s">
        <v>7014</v>
      </c>
      <c r="M2116" s="4" t="s">
        <v>7015</v>
      </c>
      <c r="P2116" s="7"/>
    </row>
    <row r="2117" spans="1:16" x14ac:dyDescent="0.3">
      <c r="A2117" s="4" t="s">
        <v>202</v>
      </c>
      <c r="B2117" s="7" t="s">
        <v>499</v>
      </c>
      <c r="C2117" s="4" t="s">
        <v>7016</v>
      </c>
      <c r="D2117" s="4" t="s">
        <v>542</v>
      </c>
      <c r="E2117" s="4" t="s">
        <v>708</v>
      </c>
      <c r="F2117" s="4" t="s">
        <v>675</v>
      </c>
      <c r="L2117" s="4" t="s">
        <v>7017</v>
      </c>
      <c r="M2117" s="4" t="s">
        <v>7018</v>
      </c>
      <c r="P2117" s="7"/>
    </row>
    <row r="2118" spans="1:16" x14ac:dyDescent="0.3">
      <c r="A2118" s="4" t="s">
        <v>202</v>
      </c>
      <c r="B2118" s="7" t="s">
        <v>499</v>
      </c>
      <c r="C2118" s="4" t="s">
        <v>7019</v>
      </c>
      <c r="D2118" s="4" t="s">
        <v>542</v>
      </c>
      <c r="E2118" s="4" t="s">
        <v>721</v>
      </c>
      <c r="F2118" s="4" t="s">
        <v>675</v>
      </c>
      <c r="L2118" s="4" t="s">
        <v>7020</v>
      </c>
      <c r="M2118" s="4" t="s">
        <v>7021</v>
      </c>
      <c r="P2118" s="7"/>
    </row>
    <row r="2119" spans="1:16" x14ac:dyDescent="0.3">
      <c r="A2119" s="4" t="s">
        <v>202</v>
      </c>
      <c r="B2119" s="7" t="s">
        <v>499</v>
      </c>
      <c r="C2119" s="4" t="s">
        <v>7022</v>
      </c>
      <c r="D2119" s="4" t="s">
        <v>542</v>
      </c>
      <c r="E2119" s="4" t="s">
        <v>721</v>
      </c>
      <c r="F2119" s="4" t="s">
        <v>675</v>
      </c>
      <c r="L2119" s="4" t="s">
        <v>7023</v>
      </c>
      <c r="M2119" s="4" t="s">
        <v>7024</v>
      </c>
      <c r="P2119" s="7"/>
    </row>
    <row r="2120" spans="1:16" x14ac:dyDescent="0.3">
      <c r="A2120" s="4" t="s">
        <v>202</v>
      </c>
      <c r="B2120" s="7" t="s">
        <v>499</v>
      </c>
      <c r="C2120" s="4" t="s">
        <v>7025</v>
      </c>
      <c r="D2120" s="4" t="s">
        <v>542</v>
      </c>
      <c r="E2120" s="4" t="s">
        <v>721</v>
      </c>
      <c r="F2120" s="4" t="s">
        <v>675</v>
      </c>
      <c r="L2120" s="4" t="s">
        <v>7026</v>
      </c>
      <c r="M2120" s="4" t="s">
        <v>7027</v>
      </c>
      <c r="P2120" s="7"/>
    </row>
    <row r="2121" spans="1:16" x14ac:dyDescent="0.3">
      <c r="A2121" s="4" t="s">
        <v>202</v>
      </c>
      <c r="B2121" s="7" t="s">
        <v>499</v>
      </c>
      <c r="C2121" s="4" t="s">
        <v>7028</v>
      </c>
      <c r="D2121" s="4" t="s">
        <v>542</v>
      </c>
      <c r="E2121" s="4" t="s">
        <v>827</v>
      </c>
      <c r="F2121" s="4" t="s">
        <v>675</v>
      </c>
      <c r="L2121" s="4" t="s">
        <v>7029</v>
      </c>
      <c r="M2121" s="4" t="s">
        <v>7030</v>
      </c>
      <c r="O2121" s="4" t="s">
        <v>683</v>
      </c>
      <c r="P2121" s="7"/>
    </row>
    <row r="2122" spans="1:16" x14ac:dyDescent="0.3">
      <c r="A2122" s="4" t="s">
        <v>202</v>
      </c>
      <c r="B2122" s="7" t="s">
        <v>499</v>
      </c>
      <c r="C2122" s="4" t="s">
        <v>7031</v>
      </c>
      <c r="D2122" s="4" t="s">
        <v>542</v>
      </c>
      <c r="E2122" s="4" t="s">
        <v>827</v>
      </c>
      <c r="F2122" s="4" t="s">
        <v>675</v>
      </c>
      <c r="L2122" s="4" t="s">
        <v>7032</v>
      </c>
      <c r="M2122" s="4" t="s">
        <v>7033</v>
      </c>
      <c r="O2122" s="4" t="s">
        <v>683</v>
      </c>
      <c r="P2122" s="7"/>
    </row>
    <row r="2123" spans="1:16" x14ac:dyDescent="0.3">
      <c r="A2123" s="4" t="s">
        <v>202</v>
      </c>
      <c r="B2123" s="7" t="s">
        <v>499</v>
      </c>
      <c r="C2123" s="4" t="s">
        <v>7034</v>
      </c>
      <c r="D2123" s="4" t="s">
        <v>542</v>
      </c>
      <c r="E2123" s="4" t="s">
        <v>827</v>
      </c>
      <c r="F2123" s="4" t="s">
        <v>675</v>
      </c>
      <c r="L2123" s="4" t="s">
        <v>7035</v>
      </c>
      <c r="M2123" s="4" t="s">
        <v>7036</v>
      </c>
      <c r="O2123" s="4" t="s">
        <v>683</v>
      </c>
      <c r="P2123" s="7"/>
    </row>
    <row r="2124" spans="1:16" x14ac:dyDescent="0.3">
      <c r="A2124" s="4" t="s">
        <v>202</v>
      </c>
      <c r="B2124" s="7" t="s">
        <v>499</v>
      </c>
      <c r="C2124" s="4" t="s">
        <v>7037</v>
      </c>
      <c r="D2124" s="4" t="s">
        <v>542</v>
      </c>
      <c r="E2124" s="4" t="s">
        <v>827</v>
      </c>
      <c r="F2124" s="4" t="s">
        <v>675</v>
      </c>
      <c r="L2124" s="4" t="s">
        <v>7038</v>
      </c>
      <c r="M2124" s="4" t="s">
        <v>7039</v>
      </c>
      <c r="P2124" s="7"/>
    </row>
    <row r="2125" spans="1:16" x14ac:dyDescent="0.3">
      <c r="A2125" s="4" t="s">
        <v>202</v>
      </c>
      <c r="B2125" s="7" t="s">
        <v>499</v>
      </c>
      <c r="C2125" s="4" t="s">
        <v>7040</v>
      </c>
      <c r="D2125" s="4" t="s">
        <v>542</v>
      </c>
      <c r="E2125" s="4" t="s">
        <v>827</v>
      </c>
      <c r="F2125" s="4" t="s">
        <v>675</v>
      </c>
      <c r="L2125" s="4" t="s">
        <v>7041</v>
      </c>
      <c r="M2125" s="4" t="s">
        <v>7042</v>
      </c>
      <c r="P2125" s="7"/>
    </row>
    <row r="2126" spans="1:16" x14ac:dyDescent="0.3">
      <c r="A2126" s="4" t="s">
        <v>202</v>
      </c>
      <c r="B2126" s="7" t="s">
        <v>499</v>
      </c>
      <c r="C2126" s="4" t="s">
        <v>7043</v>
      </c>
      <c r="D2126" s="4" t="s">
        <v>542</v>
      </c>
      <c r="E2126" s="4" t="s">
        <v>827</v>
      </c>
      <c r="F2126" s="4" t="s">
        <v>675</v>
      </c>
      <c r="L2126" s="4" t="s">
        <v>7044</v>
      </c>
      <c r="M2126" s="4" t="s">
        <v>7045</v>
      </c>
      <c r="P2126" s="7"/>
    </row>
    <row r="2127" spans="1:16" x14ac:dyDescent="0.3">
      <c r="A2127" s="4" t="s">
        <v>202</v>
      </c>
      <c r="B2127" s="7" t="s">
        <v>499</v>
      </c>
      <c r="C2127" s="4" t="s">
        <v>7046</v>
      </c>
      <c r="D2127" s="4" t="s">
        <v>542</v>
      </c>
      <c r="E2127" s="4" t="s">
        <v>827</v>
      </c>
      <c r="F2127" s="4" t="s">
        <v>675</v>
      </c>
      <c r="L2127" s="4" t="s">
        <v>7047</v>
      </c>
      <c r="M2127" s="4" t="s">
        <v>7048</v>
      </c>
      <c r="P2127" s="7"/>
    </row>
    <row r="2128" spans="1:16" x14ac:dyDescent="0.3">
      <c r="A2128" s="4" t="s">
        <v>202</v>
      </c>
      <c r="B2128" s="7" t="s">
        <v>499</v>
      </c>
      <c r="C2128" s="4" t="s">
        <v>7049</v>
      </c>
      <c r="D2128" s="4" t="s">
        <v>542</v>
      </c>
      <c r="E2128" s="4" t="s">
        <v>827</v>
      </c>
      <c r="F2128" s="4" t="s">
        <v>675</v>
      </c>
      <c r="L2128" s="4" t="s">
        <v>7050</v>
      </c>
      <c r="M2128" s="4" t="s">
        <v>7051</v>
      </c>
      <c r="P2128" s="7"/>
    </row>
    <row r="2129" spans="1:16" x14ac:dyDescent="0.3">
      <c r="A2129" s="4" t="s">
        <v>202</v>
      </c>
      <c r="B2129" s="7" t="s">
        <v>499</v>
      </c>
      <c r="C2129" s="4" t="s">
        <v>7052</v>
      </c>
      <c r="D2129" s="4" t="s">
        <v>542</v>
      </c>
      <c r="E2129" s="4" t="s">
        <v>827</v>
      </c>
      <c r="F2129" s="4" t="s">
        <v>675</v>
      </c>
      <c r="L2129" s="4" t="s">
        <v>7053</v>
      </c>
      <c r="M2129" s="4" t="s">
        <v>7054</v>
      </c>
      <c r="P2129" s="7"/>
    </row>
    <row r="2130" spans="1:16" x14ac:dyDescent="0.3">
      <c r="A2130" s="4" t="s">
        <v>202</v>
      </c>
      <c r="B2130" s="7" t="s">
        <v>499</v>
      </c>
      <c r="C2130" s="4" t="s">
        <v>7055</v>
      </c>
      <c r="D2130" s="4" t="s">
        <v>542</v>
      </c>
      <c r="E2130" s="4" t="s">
        <v>827</v>
      </c>
      <c r="F2130" s="4" t="s">
        <v>675</v>
      </c>
      <c r="L2130" s="4" t="s">
        <v>7056</v>
      </c>
      <c r="M2130" s="4" t="s">
        <v>7057</v>
      </c>
      <c r="P2130" s="7"/>
    </row>
    <row r="2131" spans="1:16" x14ac:dyDescent="0.3">
      <c r="A2131" s="4" t="s">
        <v>202</v>
      </c>
      <c r="B2131" s="7" t="s">
        <v>499</v>
      </c>
      <c r="C2131" s="4" t="s">
        <v>7058</v>
      </c>
      <c r="D2131" s="4" t="s">
        <v>542</v>
      </c>
      <c r="E2131" s="4" t="s">
        <v>827</v>
      </c>
      <c r="F2131" s="4" t="s">
        <v>675</v>
      </c>
      <c r="L2131" s="4" t="s">
        <v>7059</v>
      </c>
      <c r="M2131" s="4" t="s">
        <v>7060</v>
      </c>
      <c r="P2131" s="7"/>
    </row>
    <row r="2132" spans="1:16" x14ac:dyDescent="0.3">
      <c r="A2132" s="4" t="s">
        <v>202</v>
      </c>
      <c r="B2132" s="7" t="s">
        <v>499</v>
      </c>
      <c r="C2132" s="4" t="s">
        <v>7061</v>
      </c>
      <c r="D2132" s="4" t="s">
        <v>542</v>
      </c>
      <c r="E2132" s="4" t="s">
        <v>827</v>
      </c>
      <c r="F2132" s="4" t="s">
        <v>675</v>
      </c>
      <c r="L2132" s="4" t="s">
        <v>7062</v>
      </c>
      <c r="M2132" s="4" t="s">
        <v>7063</v>
      </c>
      <c r="P2132" s="7"/>
    </row>
    <row r="2133" spans="1:16" x14ac:dyDescent="0.3">
      <c r="A2133" s="4" t="s">
        <v>202</v>
      </c>
      <c r="B2133" s="7" t="s">
        <v>499</v>
      </c>
      <c r="C2133" s="4" t="s">
        <v>7064</v>
      </c>
      <c r="D2133" s="4" t="s">
        <v>542</v>
      </c>
      <c r="E2133" s="4" t="s">
        <v>827</v>
      </c>
      <c r="F2133" s="4" t="s">
        <v>675</v>
      </c>
      <c r="L2133" s="4" t="s">
        <v>7065</v>
      </c>
      <c r="M2133" s="4" t="s">
        <v>7066</v>
      </c>
      <c r="P2133" s="7"/>
    </row>
    <row r="2134" spans="1:16" x14ac:dyDescent="0.3">
      <c r="A2134" s="4" t="s">
        <v>202</v>
      </c>
      <c r="B2134" s="7" t="s">
        <v>499</v>
      </c>
      <c r="C2134" s="4" t="s">
        <v>7067</v>
      </c>
      <c r="D2134" s="4" t="s">
        <v>542</v>
      </c>
      <c r="E2134" s="4" t="s">
        <v>827</v>
      </c>
      <c r="F2134" s="4" t="s">
        <v>675</v>
      </c>
      <c r="L2134" s="4" t="s">
        <v>7068</v>
      </c>
      <c r="M2134" s="4" t="s">
        <v>7069</v>
      </c>
      <c r="P2134" s="7"/>
    </row>
    <row r="2135" spans="1:16" x14ac:dyDescent="0.3">
      <c r="A2135" s="4" t="s">
        <v>202</v>
      </c>
      <c r="B2135" s="7" t="s">
        <v>499</v>
      </c>
      <c r="C2135" s="4" t="s">
        <v>7070</v>
      </c>
      <c r="D2135" s="4" t="s">
        <v>542</v>
      </c>
      <c r="E2135" s="4" t="s">
        <v>827</v>
      </c>
      <c r="F2135" s="4" t="s">
        <v>675</v>
      </c>
      <c r="L2135" s="4" t="s">
        <v>7071</v>
      </c>
      <c r="M2135" s="4" t="s">
        <v>7072</v>
      </c>
      <c r="P2135" s="7"/>
    </row>
    <row r="2136" spans="1:16" x14ac:dyDescent="0.3">
      <c r="A2136" s="4" t="s">
        <v>202</v>
      </c>
      <c r="B2136" s="7" t="s">
        <v>499</v>
      </c>
      <c r="C2136" s="4" t="s">
        <v>7073</v>
      </c>
      <c r="D2136" s="4" t="s">
        <v>542</v>
      </c>
      <c r="E2136" s="4" t="s">
        <v>827</v>
      </c>
      <c r="F2136" s="4" t="s">
        <v>675</v>
      </c>
      <c r="L2136" s="4" t="s">
        <v>7074</v>
      </c>
      <c r="M2136" s="4" t="s">
        <v>7075</v>
      </c>
      <c r="P2136" s="7"/>
    </row>
    <row r="2137" spans="1:16" x14ac:dyDescent="0.3">
      <c r="A2137" s="4" t="s">
        <v>202</v>
      </c>
      <c r="B2137" s="7" t="s">
        <v>499</v>
      </c>
      <c r="C2137" s="4" t="s">
        <v>7076</v>
      </c>
      <c r="D2137" s="4" t="s">
        <v>542</v>
      </c>
      <c r="E2137" s="4" t="s">
        <v>827</v>
      </c>
      <c r="F2137" s="4" t="s">
        <v>675</v>
      </c>
      <c r="L2137" s="4" t="s">
        <v>7077</v>
      </c>
      <c r="M2137" s="4" t="s">
        <v>7078</v>
      </c>
      <c r="P2137" s="7"/>
    </row>
    <row r="2138" spans="1:16" x14ac:dyDescent="0.3">
      <c r="A2138" s="4" t="s">
        <v>202</v>
      </c>
      <c r="B2138" s="7" t="s">
        <v>499</v>
      </c>
      <c r="C2138" s="4" t="s">
        <v>7079</v>
      </c>
      <c r="D2138" s="4" t="s">
        <v>542</v>
      </c>
      <c r="E2138" s="4" t="s">
        <v>827</v>
      </c>
      <c r="F2138" s="4" t="s">
        <v>675</v>
      </c>
      <c r="L2138" s="4" t="s">
        <v>7080</v>
      </c>
      <c r="M2138" s="4" t="s">
        <v>7081</v>
      </c>
      <c r="P2138" s="7"/>
    </row>
    <row r="2139" spans="1:16" x14ac:dyDescent="0.3">
      <c r="A2139" s="4" t="s">
        <v>202</v>
      </c>
      <c r="B2139" s="7" t="s">
        <v>499</v>
      </c>
      <c r="C2139" s="4" t="s">
        <v>7082</v>
      </c>
      <c r="D2139" s="4" t="s">
        <v>542</v>
      </c>
      <c r="E2139" s="4" t="s">
        <v>1013</v>
      </c>
      <c r="L2139" s="4" t="s">
        <v>7083</v>
      </c>
      <c r="M2139" s="4" t="s">
        <v>7084</v>
      </c>
      <c r="P2139" s="7"/>
    </row>
    <row r="2140" spans="1:16" x14ac:dyDescent="0.3">
      <c r="A2140" s="4" t="s">
        <v>202</v>
      </c>
      <c r="B2140" s="7" t="s">
        <v>499</v>
      </c>
      <c r="C2140" s="4" t="s">
        <v>7085</v>
      </c>
      <c r="D2140" s="4" t="s">
        <v>542</v>
      </c>
      <c r="E2140" s="4" t="s">
        <v>1013</v>
      </c>
      <c r="L2140" s="4" t="s">
        <v>7086</v>
      </c>
      <c r="M2140" s="4" t="s">
        <v>7087</v>
      </c>
      <c r="P2140" s="7"/>
    </row>
    <row r="2141" spans="1:16" x14ac:dyDescent="0.3">
      <c r="A2141" s="4" t="s">
        <v>202</v>
      </c>
      <c r="B2141" s="7" t="s">
        <v>499</v>
      </c>
      <c r="C2141" s="4" t="s">
        <v>7088</v>
      </c>
      <c r="D2141" s="4" t="s">
        <v>542</v>
      </c>
      <c r="E2141" s="4" t="s">
        <v>1013</v>
      </c>
      <c r="L2141" s="4" t="s">
        <v>7089</v>
      </c>
      <c r="M2141" s="4" t="s">
        <v>7090</v>
      </c>
      <c r="P2141" s="7"/>
    </row>
    <row r="2142" spans="1:16" x14ac:dyDescent="0.3">
      <c r="A2142" s="4" t="s">
        <v>202</v>
      </c>
      <c r="B2142" s="7" t="s">
        <v>499</v>
      </c>
      <c r="C2142" s="4" t="s">
        <v>7091</v>
      </c>
      <c r="D2142" s="4" t="s">
        <v>542</v>
      </c>
      <c r="E2142" s="4" t="s">
        <v>1013</v>
      </c>
      <c r="L2142" s="4" t="s">
        <v>7092</v>
      </c>
      <c r="M2142" s="4" t="s">
        <v>7093</v>
      </c>
      <c r="P2142" s="7"/>
    </row>
    <row r="2143" spans="1:16" x14ac:dyDescent="0.3">
      <c r="A2143" s="4" t="s">
        <v>202</v>
      </c>
      <c r="B2143" s="7" t="s">
        <v>499</v>
      </c>
      <c r="C2143" s="4" t="s">
        <v>7094</v>
      </c>
      <c r="D2143" s="4" t="s">
        <v>542</v>
      </c>
      <c r="E2143" s="4" t="s">
        <v>5781</v>
      </c>
      <c r="L2143" s="4" t="s">
        <v>7095</v>
      </c>
      <c r="M2143" s="4" t="s">
        <v>7096</v>
      </c>
      <c r="P2143" s="7"/>
    </row>
    <row r="2144" spans="1:16" x14ac:dyDescent="0.3">
      <c r="A2144" s="4" t="s">
        <v>202</v>
      </c>
      <c r="B2144" s="7" t="s">
        <v>499</v>
      </c>
      <c r="C2144" s="4" t="s">
        <v>7097</v>
      </c>
      <c r="D2144" s="4" t="s">
        <v>542</v>
      </c>
      <c r="E2144" s="4" t="s">
        <v>1013</v>
      </c>
      <c r="L2144" s="4" t="s">
        <v>7098</v>
      </c>
      <c r="M2144" s="4" t="s">
        <v>7099</v>
      </c>
      <c r="P2144" s="7"/>
    </row>
    <row r="2145" spans="1:16" x14ac:dyDescent="0.3">
      <c r="B2145" s="7"/>
      <c r="P2145" s="7"/>
    </row>
    <row r="2146" spans="1:16" s="18" customFormat="1" x14ac:dyDescent="0.3">
      <c r="A2146" s="18" t="s">
        <v>202</v>
      </c>
      <c r="B2146" s="13" t="s">
        <v>499</v>
      </c>
      <c r="C2146" s="18" t="s">
        <v>7100</v>
      </c>
      <c r="D2146" s="18" t="s">
        <v>549</v>
      </c>
      <c r="E2146" s="18" t="s">
        <v>162</v>
      </c>
      <c r="F2146" s="18" t="s">
        <v>675</v>
      </c>
      <c r="K2146" s="18" t="s">
        <v>4182</v>
      </c>
      <c r="L2146" s="18" t="s">
        <v>7101</v>
      </c>
      <c r="M2146" s="18" t="s">
        <v>7102</v>
      </c>
      <c r="O2146" s="18" t="s">
        <v>683</v>
      </c>
      <c r="P2146" s="13"/>
    </row>
    <row r="2147" spans="1:16" x14ac:dyDescent="0.3">
      <c r="A2147" s="4" t="s">
        <v>202</v>
      </c>
      <c r="B2147" s="7" t="s">
        <v>499</v>
      </c>
      <c r="C2147" s="4" t="s">
        <v>7103</v>
      </c>
      <c r="D2147" s="4" t="s">
        <v>549</v>
      </c>
      <c r="E2147" s="4" t="s">
        <v>162</v>
      </c>
      <c r="F2147" s="4" t="s">
        <v>675</v>
      </c>
      <c r="K2147" s="4" t="s">
        <v>4182</v>
      </c>
      <c r="L2147" s="4" t="s">
        <v>7104</v>
      </c>
      <c r="M2147" s="4" t="s">
        <v>7105</v>
      </c>
      <c r="O2147" s="4" t="s">
        <v>683</v>
      </c>
      <c r="P2147" s="7"/>
    </row>
    <row r="2148" spans="1:16" x14ac:dyDescent="0.3">
      <c r="A2148" s="4" t="s">
        <v>202</v>
      </c>
      <c r="B2148" s="7" t="s">
        <v>499</v>
      </c>
      <c r="C2148" s="4" t="s">
        <v>7106</v>
      </c>
      <c r="D2148" s="4" t="s">
        <v>549</v>
      </c>
      <c r="E2148" s="4" t="s">
        <v>162</v>
      </c>
      <c r="F2148" s="4" t="s">
        <v>675</v>
      </c>
      <c r="L2148" s="4" t="s">
        <v>7107</v>
      </c>
      <c r="M2148" s="4" t="s">
        <v>7108</v>
      </c>
      <c r="O2148" s="4" t="s">
        <v>683</v>
      </c>
      <c r="P2148" s="7"/>
    </row>
    <row r="2149" spans="1:16" x14ac:dyDescent="0.3">
      <c r="A2149" s="4" t="s">
        <v>202</v>
      </c>
      <c r="B2149" s="7" t="s">
        <v>499</v>
      </c>
      <c r="C2149" s="4" t="s">
        <v>7109</v>
      </c>
      <c r="D2149" s="4" t="s">
        <v>549</v>
      </c>
      <c r="E2149" s="4" t="s">
        <v>162</v>
      </c>
      <c r="F2149" s="4" t="s">
        <v>675</v>
      </c>
      <c r="K2149" s="4" t="s">
        <v>4182</v>
      </c>
      <c r="L2149" s="4" t="s">
        <v>7110</v>
      </c>
      <c r="M2149" s="4" t="s">
        <v>7111</v>
      </c>
      <c r="P2149" s="7"/>
    </row>
    <row r="2150" spans="1:16" s="35" customFormat="1" x14ac:dyDescent="0.3">
      <c r="A2150" s="35" t="s">
        <v>202</v>
      </c>
      <c r="B2150" s="36" t="s">
        <v>499</v>
      </c>
      <c r="C2150" s="35" t="s">
        <v>7112</v>
      </c>
      <c r="D2150" s="35" t="s">
        <v>549</v>
      </c>
      <c r="E2150" s="35" t="s">
        <v>162</v>
      </c>
      <c r="F2150" s="35" t="s">
        <v>675</v>
      </c>
      <c r="K2150" s="35" t="s">
        <v>5678</v>
      </c>
      <c r="L2150" s="35" t="s">
        <v>7113</v>
      </c>
      <c r="M2150" s="35" t="s">
        <v>7114</v>
      </c>
      <c r="P2150" s="36"/>
    </row>
    <row r="2151" spans="1:16" x14ac:dyDescent="0.3">
      <c r="A2151" s="4" t="s">
        <v>202</v>
      </c>
      <c r="B2151" s="7" t="s">
        <v>499</v>
      </c>
      <c r="C2151" s="4" t="s">
        <v>7115</v>
      </c>
      <c r="D2151" s="4" t="s">
        <v>549</v>
      </c>
      <c r="E2151" s="4" t="s">
        <v>162</v>
      </c>
      <c r="F2151" s="4" t="s">
        <v>675</v>
      </c>
      <c r="L2151" s="4" t="s">
        <v>7116</v>
      </c>
      <c r="M2151" s="4" t="s">
        <v>7117</v>
      </c>
      <c r="P2151" s="7"/>
    </row>
    <row r="2152" spans="1:16" s="35" customFormat="1" x14ac:dyDescent="0.3">
      <c r="A2152" s="35" t="s">
        <v>202</v>
      </c>
      <c r="B2152" s="36" t="s">
        <v>499</v>
      </c>
      <c r="C2152" s="35" t="s">
        <v>7118</v>
      </c>
      <c r="D2152" s="35" t="s">
        <v>549</v>
      </c>
      <c r="E2152" s="35" t="s">
        <v>162</v>
      </c>
      <c r="F2152" s="35" t="s">
        <v>675</v>
      </c>
      <c r="K2152" s="35" t="s">
        <v>5678</v>
      </c>
      <c r="L2152" s="35" t="s">
        <v>7119</v>
      </c>
      <c r="M2152" s="35" t="s">
        <v>7120</v>
      </c>
      <c r="P2152" s="36"/>
    </row>
    <row r="2153" spans="1:16" x14ac:dyDescent="0.3">
      <c r="A2153" s="4" t="s">
        <v>202</v>
      </c>
      <c r="B2153" s="7" t="s">
        <v>499</v>
      </c>
      <c r="C2153" s="4" t="s">
        <v>7121</v>
      </c>
      <c r="D2153" s="4" t="s">
        <v>549</v>
      </c>
      <c r="E2153" s="4" t="s">
        <v>162</v>
      </c>
      <c r="F2153" s="4" t="s">
        <v>675</v>
      </c>
      <c r="L2153" s="4" t="s">
        <v>7122</v>
      </c>
      <c r="M2153" s="4" t="s">
        <v>7123</v>
      </c>
      <c r="P2153" s="7"/>
    </row>
    <row r="2154" spans="1:16" s="35" customFormat="1" x14ac:dyDescent="0.3">
      <c r="A2154" s="35" t="s">
        <v>202</v>
      </c>
      <c r="B2154" s="36" t="s">
        <v>499</v>
      </c>
      <c r="C2154" s="35" t="s">
        <v>7124</v>
      </c>
      <c r="D2154" s="35" t="s">
        <v>549</v>
      </c>
      <c r="E2154" s="35" t="s">
        <v>162</v>
      </c>
      <c r="F2154" s="35" t="s">
        <v>675</v>
      </c>
      <c r="K2154" s="35" t="s">
        <v>5678</v>
      </c>
      <c r="L2154" s="35" t="s">
        <v>7125</v>
      </c>
      <c r="M2154" s="35" t="s">
        <v>7126</v>
      </c>
      <c r="P2154" s="36"/>
    </row>
    <row r="2155" spans="1:16" x14ac:dyDescent="0.3">
      <c r="A2155" s="4" t="s">
        <v>202</v>
      </c>
      <c r="B2155" s="7" t="s">
        <v>499</v>
      </c>
      <c r="C2155" s="4" t="s">
        <v>7127</v>
      </c>
      <c r="D2155" s="4" t="s">
        <v>549</v>
      </c>
      <c r="E2155" s="4" t="s">
        <v>162</v>
      </c>
      <c r="F2155" s="4" t="s">
        <v>675</v>
      </c>
      <c r="J2155" s="4" t="s">
        <v>939</v>
      </c>
      <c r="L2155" s="4" t="s">
        <v>7128</v>
      </c>
      <c r="M2155" s="4" t="s">
        <v>7129</v>
      </c>
      <c r="P2155" s="7"/>
    </row>
    <row r="2156" spans="1:16" x14ac:dyDescent="0.3">
      <c r="A2156" s="4" t="s">
        <v>202</v>
      </c>
      <c r="B2156" s="7" t="s">
        <v>499</v>
      </c>
      <c r="C2156" s="4" t="s">
        <v>7130</v>
      </c>
      <c r="D2156" s="4" t="s">
        <v>549</v>
      </c>
      <c r="E2156" s="4" t="s">
        <v>162</v>
      </c>
      <c r="F2156" s="4" t="s">
        <v>675</v>
      </c>
      <c r="J2156" s="4" t="s">
        <v>939</v>
      </c>
      <c r="L2156" s="4" t="s">
        <v>7131</v>
      </c>
      <c r="M2156" s="4" t="s">
        <v>7131</v>
      </c>
      <c r="P2156" s="7"/>
    </row>
    <row r="2157" spans="1:16" x14ac:dyDescent="0.3">
      <c r="A2157" s="4" t="s">
        <v>202</v>
      </c>
      <c r="B2157" s="7" t="s">
        <v>499</v>
      </c>
      <c r="C2157" s="4" t="s">
        <v>7132</v>
      </c>
      <c r="D2157" s="4" t="s">
        <v>549</v>
      </c>
      <c r="E2157" s="4" t="s">
        <v>704</v>
      </c>
      <c r="F2157" s="4" t="s">
        <v>675</v>
      </c>
      <c r="L2157" s="4" t="s">
        <v>7133</v>
      </c>
      <c r="M2157" s="4" t="s">
        <v>7134</v>
      </c>
      <c r="O2157" s="4" t="s">
        <v>683</v>
      </c>
      <c r="P2157" s="7"/>
    </row>
    <row r="2158" spans="1:16" x14ac:dyDescent="0.3">
      <c r="A2158" s="4" t="s">
        <v>202</v>
      </c>
      <c r="B2158" s="7" t="s">
        <v>499</v>
      </c>
      <c r="C2158" s="4" t="s">
        <v>7135</v>
      </c>
      <c r="D2158" s="4" t="s">
        <v>549</v>
      </c>
      <c r="E2158" s="4" t="s">
        <v>704</v>
      </c>
      <c r="F2158" s="4" t="s">
        <v>675</v>
      </c>
      <c r="L2158" s="4" t="s">
        <v>7136</v>
      </c>
      <c r="M2158" s="4" t="s">
        <v>7137</v>
      </c>
      <c r="O2158" s="4" t="s">
        <v>683</v>
      </c>
      <c r="P2158" s="7"/>
    </row>
    <row r="2159" spans="1:16" x14ac:dyDescent="0.3">
      <c r="A2159" s="4" t="s">
        <v>202</v>
      </c>
      <c r="B2159" s="7" t="s">
        <v>499</v>
      </c>
      <c r="C2159" s="4" t="s">
        <v>7138</v>
      </c>
      <c r="D2159" s="4" t="s">
        <v>549</v>
      </c>
      <c r="E2159" s="4" t="s">
        <v>708</v>
      </c>
      <c r="F2159" s="4" t="s">
        <v>675</v>
      </c>
      <c r="L2159" s="4" t="s">
        <v>7139</v>
      </c>
      <c r="M2159" s="4" t="s">
        <v>7140</v>
      </c>
      <c r="O2159" s="4" t="s">
        <v>683</v>
      </c>
      <c r="P2159" s="7"/>
    </row>
    <row r="2160" spans="1:16" x14ac:dyDescent="0.3">
      <c r="A2160" s="4" t="s">
        <v>202</v>
      </c>
      <c r="B2160" s="7" t="s">
        <v>499</v>
      </c>
      <c r="C2160" s="4" t="s">
        <v>7141</v>
      </c>
      <c r="D2160" s="4" t="s">
        <v>549</v>
      </c>
      <c r="E2160" s="4" t="s">
        <v>721</v>
      </c>
      <c r="F2160" s="4" t="s">
        <v>675</v>
      </c>
      <c r="L2160" s="4" t="s">
        <v>7142</v>
      </c>
      <c r="M2160" s="4" t="s">
        <v>7143</v>
      </c>
      <c r="P2160" s="7"/>
    </row>
    <row r="2161" spans="1:16" x14ac:dyDescent="0.3">
      <c r="A2161" s="4" t="s">
        <v>202</v>
      </c>
      <c r="B2161" s="7" t="s">
        <v>499</v>
      </c>
      <c r="C2161" s="4" t="s">
        <v>7144</v>
      </c>
      <c r="D2161" s="4" t="s">
        <v>549</v>
      </c>
      <c r="E2161" s="4" t="s">
        <v>721</v>
      </c>
      <c r="F2161" s="4" t="s">
        <v>675</v>
      </c>
      <c r="L2161" s="4" t="s">
        <v>7145</v>
      </c>
      <c r="M2161" s="4" t="s">
        <v>7146</v>
      </c>
      <c r="P2161" s="7"/>
    </row>
    <row r="2162" spans="1:16" x14ac:dyDescent="0.3">
      <c r="A2162" s="4" t="s">
        <v>202</v>
      </c>
      <c r="B2162" s="7" t="s">
        <v>499</v>
      </c>
      <c r="C2162" s="4" t="s">
        <v>7147</v>
      </c>
      <c r="D2162" s="4" t="s">
        <v>549</v>
      </c>
      <c r="E2162" s="4" t="s">
        <v>721</v>
      </c>
      <c r="F2162" s="4" t="s">
        <v>675</v>
      </c>
      <c r="L2162" s="4" t="s">
        <v>7148</v>
      </c>
      <c r="M2162" s="4" t="s">
        <v>7149</v>
      </c>
      <c r="P2162" s="7"/>
    </row>
    <row r="2163" spans="1:16" x14ac:dyDescent="0.3">
      <c r="A2163" s="4" t="s">
        <v>202</v>
      </c>
      <c r="B2163" s="7" t="s">
        <v>499</v>
      </c>
      <c r="C2163" s="4" t="s">
        <v>7150</v>
      </c>
      <c r="D2163" s="4" t="s">
        <v>549</v>
      </c>
      <c r="E2163" s="4" t="s">
        <v>827</v>
      </c>
      <c r="F2163" s="4" t="s">
        <v>675</v>
      </c>
      <c r="L2163" s="4" t="s">
        <v>7151</v>
      </c>
      <c r="M2163" s="4" t="s">
        <v>7152</v>
      </c>
      <c r="O2163" s="4" t="s">
        <v>683</v>
      </c>
      <c r="P2163" s="7"/>
    </row>
    <row r="2164" spans="1:16" x14ac:dyDescent="0.3">
      <c r="A2164" s="4" t="s">
        <v>202</v>
      </c>
      <c r="B2164" s="7" t="s">
        <v>499</v>
      </c>
      <c r="C2164" s="4" t="s">
        <v>7153</v>
      </c>
      <c r="D2164" s="4" t="s">
        <v>549</v>
      </c>
      <c r="E2164" s="4" t="s">
        <v>827</v>
      </c>
      <c r="F2164" s="4" t="s">
        <v>675</v>
      </c>
      <c r="L2164" s="4" t="s">
        <v>7154</v>
      </c>
      <c r="M2164" s="4" t="s">
        <v>7155</v>
      </c>
      <c r="O2164" s="4" t="s">
        <v>683</v>
      </c>
      <c r="P2164" s="7"/>
    </row>
    <row r="2165" spans="1:16" x14ac:dyDescent="0.3">
      <c r="A2165" s="4" t="s">
        <v>202</v>
      </c>
      <c r="B2165" s="7" t="s">
        <v>499</v>
      </c>
      <c r="C2165" s="4" t="s">
        <v>7156</v>
      </c>
      <c r="D2165" s="4" t="s">
        <v>549</v>
      </c>
      <c r="E2165" s="4" t="s">
        <v>827</v>
      </c>
      <c r="F2165" s="4" t="s">
        <v>675</v>
      </c>
      <c r="L2165" s="4" t="s">
        <v>7157</v>
      </c>
      <c r="M2165" s="4" t="s">
        <v>7158</v>
      </c>
      <c r="P2165" s="7"/>
    </row>
    <row r="2166" spans="1:16" x14ac:dyDescent="0.3">
      <c r="A2166" s="4" t="s">
        <v>202</v>
      </c>
      <c r="B2166" s="7" t="s">
        <v>499</v>
      </c>
      <c r="C2166" s="4" t="s">
        <v>7159</v>
      </c>
      <c r="D2166" s="4" t="s">
        <v>549</v>
      </c>
      <c r="E2166" s="4" t="s">
        <v>827</v>
      </c>
      <c r="F2166" s="4" t="s">
        <v>675</v>
      </c>
      <c r="L2166" s="4" t="s">
        <v>7160</v>
      </c>
      <c r="M2166" s="4" t="s">
        <v>7161</v>
      </c>
      <c r="P2166" s="7"/>
    </row>
    <row r="2167" spans="1:16" x14ac:dyDescent="0.3">
      <c r="A2167" s="4" t="s">
        <v>202</v>
      </c>
      <c r="B2167" s="7" t="s">
        <v>499</v>
      </c>
      <c r="C2167" s="4" t="s">
        <v>7162</v>
      </c>
      <c r="D2167" s="4" t="s">
        <v>549</v>
      </c>
      <c r="E2167" s="4" t="s">
        <v>827</v>
      </c>
      <c r="F2167" s="4" t="s">
        <v>675</v>
      </c>
      <c r="L2167" s="4" t="s">
        <v>7163</v>
      </c>
      <c r="M2167" s="4" t="s">
        <v>7164</v>
      </c>
      <c r="P2167" s="7"/>
    </row>
    <row r="2168" spans="1:16" x14ac:dyDescent="0.3">
      <c r="A2168" s="4" t="s">
        <v>202</v>
      </c>
      <c r="B2168" s="7" t="s">
        <v>499</v>
      </c>
      <c r="C2168" s="4" t="s">
        <v>7165</v>
      </c>
      <c r="D2168" s="4" t="s">
        <v>549</v>
      </c>
      <c r="E2168" s="4" t="s">
        <v>827</v>
      </c>
      <c r="F2168" s="4" t="s">
        <v>675</v>
      </c>
      <c r="L2168" s="4" t="s">
        <v>7166</v>
      </c>
      <c r="M2168" s="4" t="s">
        <v>7167</v>
      </c>
      <c r="P2168" s="7"/>
    </row>
    <row r="2169" spans="1:16" x14ac:dyDescent="0.3">
      <c r="A2169" s="4" t="s">
        <v>202</v>
      </c>
      <c r="B2169" s="7" t="s">
        <v>499</v>
      </c>
      <c r="C2169" s="4" t="s">
        <v>7168</v>
      </c>
      <c r="D2169" s="4" t="s">
        <v>549</v>
      </c>
      <c r="E2169" s="4" t="s">
        <v>827</v>
      </c>
      <c r="F2169" s="4" t="s">
        <v>675</v>
      </c>
      <c r="L2169" s="4" t="s">
        <v>7169</v>
      </c>
      <c r="M2169" s="4" t="s">
        <v>7170</v>
      </c>
      <c r="P2169" s="7"/>
    </row>
    <row r="2170" spans="1:16" x14ac:dyDescent="0.3">
      <c r="A2170" s="4" t="s">
        <v>202</v>
      </c>
      <c r="B2170" s="7" t="s">
        <v>499</v>
      </c>
      <c r="C2170" s="4" t="s">
        <v>7171</v>
      </c>
      <c r="D2170" s="4" t="s">
        <v>549</v>
      </c>
      <c r="E2170" s="4" t="s">
        <v>827</v>
      </c>
      <c r="F2170" s="4" t="s">
        <v>675</v>
      </c>
      <c r="L2170" s="4" t="s">
        <v>7172</v>
      </c>
      <c r="M2170" s="4" t="s">
        <v>7173</v>
      </c>
      <c r="P2170" s="7"/>
    </row>
    <row r="2171" spans="1:16" x14ac:dyDescent="0.3">
      <c r="A2171" s="4" t="s">
        <v>202</v>
      </c>
      <c r="B2171" s="7" t="s">
        <v>499</v>
      </c>
      <c r="C2171" s="4" t="s">
        <v>7174</v>
      </c>
      <c r="D2171" s="4" t="s">
        <v>549</v>
      </c>
      <c r="E2171" s="4" t="s">
        <v>827</v>
      </c>
      <c r="F2171" s="4" t="s">
        <v>675</v>
      </c>
      <c r="L2171" s="4" t="s">
        <v>7175</v>
      </c>
      <c r="M2171" s="4" t="s">
        <v>7176</v>
      </c>
      <c r="P2171" s="7"/>
    </row>
    <row r="2172" spans="1:16" x14ac:dyDescent="0.3">
      <c r="A2172" s="4" t="s">
        <v>202</v>
      </c>
      <c r="B2172" s="7" t="s">
        <v>499</v>
      </c>
      <c r="C2172" s="4" t="s">
        <v>7177</v>
      </c>
      <c r="D2172" s="4" t="s">
        <v>549</v>
      </c>
      <c r="E2172" s="4" t="s">
        <v>827</v>
      </c>
      <c r="F2172" s="4" t="s">
        <v>675</v>
      </c>
      <c r="L2172" s="4" t="s">
        <v>7178</v>
      </c>
      <c r="M2172" s="4" t="s">
        <v>7179</v>
      </c>
      <c r="P2172" s="7"/>
    </row>
    <row r="2173" spans="1:16" x14ac:dyDescent="0.3">
      <c r="A2173" s="4" t="s">
        <v>202</v>
      </c>
      <c r="B2173" s="7" t="s">
        <v>499</v>
      </c>
      <c r="C2173" s="4" t="s">
        <v>7180</v>
      </c>
      <c r="D2173" s="4" t="s">
        <v>549</v>
      </c>
      <c r="E2173" s="4" t="s">
        <v>827</v>
      </c>
      <c r="F2173" s="4" t="s">
        <v>675</v>
      </c>
      <c r="L2173" s="4" t="s">
        <v>7181</v>
      </c>
      <c r="M2173" s="4" t="s">
        <v>7182</v>
      </c>
      <c r="P2173" s="7"/>
    </row>
    <row r="2174" spans="1:16" x14ac:dyDescent="0.3">
      <c r="A2174" s="4" t="s">
        <v>202</v>
      </c>
      <c r="B2174" s="7" t="s">
        <v>499</v>
      </c>
      <c r="C2174" s="4" t="s">
        <v>7183</v>
      </c>
      <c r="D2174" s="4" t="s">
        <v>549</v>
      </c>
      <c r="E2174" s="4" t="s">
        <v>827</v>
      </c>
      <c r="F2174" s="4" t="s">
        <v>675</v>
      </c>
      <c r="L2174" s="4" t="s">
        <v>7184</v>
      </c>
      <c r="M2174" s="4" t="s">
        <v>7185</v>
      </c>
      <c r="P2174" s="7"/>
    </row>
    <row r="2175" spans="1:16" x14ac:dyDescent="0.3">
      <c r="A2175" s="4" t="s">
        <v>202</v>
      </c>
      <c r="B2175" s="7" t="s">
        <v>499</v>
      </c>
      <c r="C2175" s="4" t="s">
        <v>7186</v>
      </c>
      <c r="D2175" s="4" t="s">
        <v>549</v>
      </c>
      <c r="E2175" s="4" t="s">
        <v>827</v>
      </c>
      <c r="F2175" s="4" t="s">
        <v>675</v>
      </c>
      <c r="L2175" s="4" t="s">
        <v>7187</v>
      </c>
      <c r="M2175" s="4" t="s">
        <v>7188</v>
      </c>
      <c r="P2175" s="7"/>
    </row>
    <row r="2176" spans="1:16" x14ac:dyDescent="0.3">
      <c r="A2176" s="4" t="s">
        <v>202</v>
      </c>
      <c r="B2176" s="7" t="s">
        <v>499</v>
      </c>
      <c r="C2176" s="4" t="s">
        <v>7189</v>
      </c>
      <c r="D2176" s="4" t="s">
        <v>549</v>
      </c>
      <c r="E2176" s="4" t="s">
        <v>827</v>
      </c>
      <c r="F2176" s="4" t="s">
        <v>675</v>
      </c>
      <c r="L2176" s="4" t="s">
        <v>7190</v>
      </c>
      <c r="M2176" s="4" t="s">
        <v>7191</v>
      </c>
      <c r="P2176" s="7"/>
    </row>
    <row r="2177" spans="1:16" x14ac:dyDescent="0.3">
      <c r="A2177" s="4" t="s">
        <v>202</v>
      </c>
      <c r="B2177" s="7" t="s">
        <v>499</v>
      </c>
      <c r="C2177" s="4" t="s">
        <v>7192</v>
      </c>
      <c r="D2177" s="4" t="s">
        <v>549</v>
      </c>
      <c r="E2177" s="4" t="s">
        <v>827</v>
      </c>
      <c r="F2177" s="4" t="s">
        <v>675</v>
      </c>
      <c r="L2177" s="4" t="s">
        <v>7193</v>
      </c>
      <c r="M2177" s="4" t="s">
        <v>7194</v>
      </c>
      <c r="P2177" s="7"/>
    </row>
    <row r="2178" spans="1:16" x14ac:dyDescent="0.3">
      <c r="A2178" s="4" t="s">
        <v>202</v>
      </c>
      <c r="B2178" s="7" t="s">
        <v>499</v>
      </c>
      <c r="C2178" s="4" t="s">
        <v>7195</v>
      </c>
      <c r="D2178" s="4" t="s">
        <v>549</v>
      </c>
      <c r="E2178" s="4" t="s">
        <v>827</v>
      </c>
      <c r="F2178" s="4" t="s">
        <v>675</v>
      </c>
      <c r="J2178" s="4" t="s">
        <v>939</v>
      </c>
      <c r="L2178" s="4" t="s">
        <v>7196</v>
      </c>
      <c r="M2178" s="4" t="s">
        <v>7197</v>
      </c>
      <c r="P2178" s="7"/>
    </row>
    <row r="2179" spans="1:16" x14ac:dyDescent="0.3">
      <c r="A2179" s="4" t="s">
        <v>202</v>
      </c>
      <c r="B2179" s="7" t="s">
        <v>499</v>
      </c>
      <c r="C2179" s="4" t="s">
        <v>7198</v>
      </c>
      <c r="D2179" s="4" t="s">
        <v>549</v>
      </c>
      <c r="E2179" s="4" t="s">
        <v>827</v>
      </c>
      <c r="F2179" s="4" t="s">
        <v>675</v>
      </c>
      <c r="L2179" s="4" t="s">
        <v>7199</v>
      </c>
      <c r="M2179" s="4" t="s">
        <v>7200</v>
      </c>
      <c r="P2179" s="7"/>
    </row>
    <row r="2180" spans="1:16" x14ac:dyDescent="0.3">
      <c r="A2180" s="4" t="s">
        <v>202</v>
      </c>
      <c r="B2180" s="7" t="s">
        <v>499</v>
      </c>
      <c r="C2180" s="4" t="s">
        <v>7201</v>
      </c>
      <c r="D2180" s="4" t="s">
        <v>549</v>
      </c>
      <c r="E2180" s="4" t="s">
        <v>827</v>
      </c>
      <c r="F2180" s="4" t="s">
        <v>675</v>
      </c>
      <c r="L2180" s="4" t="s">
        <v>7202</v>
      </c>
      <c r="M2180" s="4" t="s">
        <v>7203</v>
      </c>
      <c r="P2180" s="7"/>
    </row>
    <row r="2181" spans="1:16" x14ac:dyDescent="0.3">
      <c r="A2181" s="4" t="s">
        <v>202</v>
      </c>
      <c r="B2181" s="7" t="s">
        <v>499</v>
      </c>
      <c r="C2181" s="4" t="s">
        <v>7204</v>
      </c>
      <c r="D2181" s="4" t="s">
        <v>549</v>
      </c>
      <c r="E2181" s="4" t="s">
        <v>1013</v>
      </c>
      <c r="L2181" s="4" t="s">
        <v>7205</v>
      </c>
      <c r="M2181" s="4" t="s">
        <v>7206</v>
      </c>
      <c r="P2181" s="7"/>
    </row>
    <row r="2182" spans="1:16" x14ac:dyDescent="0.3">
      <c r="A2182" s="4" t="s">
        <v>202</v>
      </c>
      <c r="B2182" s="7" t="s">
        <v>499</v>
      </c>
      <c r="C2182" s="4" t="s">
        <v>7207</v>
      </c>
      <c r="D2182" s="4" t="s">
        <v>549</v>
      </c>
      <c r="E2182" s="4" t="s">
        <v>1013</v>
      </c>
      <c r="L2182" s="4" t="s">
        <v>7208</v>
      </c>
      <c r="M2182" s="4" t="s">
        <v>7209</v>
      </c>
      <c r="P2182" s="7"/>
    </row>
    <row r="2183" spans="1:16" x14ac:dyDescent="0.3">
      <c r="A2183" s="4" t="s">
        <v>202</v>
      </c>
      <c r="B2183" s="7" t="s">
        <v>499</v>
      </c>
      <c r="C2183" s="4" t="s">
        <v>7210</v>
      </c>
      <c r="D2183" s="4" t="s">
        <v>549</v>
      </c>
      <c r="E2183" s="4" t="s">
        <v>1013</v>
      </c>
      <c r="L2183" s="4" t="s">
        <v>7211</v>
      </c>
      <c r="M2183" s="4" t="s">
        <v>7212</v>
      </c>
      <c r="P2183" s="7"/>
    </row>
    <row r="2184" spans="1:16" x14ac:dyDescent="0.3">
      <c r="A2184" s="4" t="s">
        <v>202</v>
      </c>
      <c r="B2184" s="7" t="s">
        <v>499</v>
      </c>
      <c r="C2184" s="4" t="s">
        <v>7213</v>
      </c>
      <c r="D2184" s="4" t="s">
        <v>549</v>
      </c>
      <c r="E2184" s="4" t="s">
        <v>1013</v>
      </c>
      <c r="L2184" s="4" t="s">
        <v>7214</v>
      </c>
      <c r="M2184" s="4" t="s">
        <v>7215</v>
      </c>
      <c r="P2184" s="7"/>
    </row>
    <row r="2185" spans="1:16" x14ac:dyDescent="0.3">
      <c r="A2185" s="4" t="s">
        <v>202</v>
      </c>
      <c r="B2185" s="7" t="s">
        <v>499</v>
      </c>
      <c r="C2185" s="4" t="s">
        <v>7216</v>
      </c>
      <c r="D2185" s="4" t="s">
        <v>549</v>
      </c>
      <c r="E2185" s="4" t="s">
        <v>5781</v>
      </c>
      <c r="L2185" s="4" t="s">
        <v>46</v>
      </c>
      <c r="M2185" s="4" t="s">
        <v>7217</v>
      </c>
      <c r="P2185" s="7"/>
    </row>
    <row r="2186" spans="1:16" x14ac:dyDescent="0.3">
      <c r="A2186" s="4" t="s">
        <v>202</v>
      </c>
      <c r="B2186" s="7" t="s">
        <v>499</v>
      </c>
      <c r="C2186" s="4" t="s">
        <v>7218</v>
      </c>
      <c r="D2186" s="4" t="s">
        <v>549</v>
      </c>
      <c r="E2186" s="4" t="s">
        <v>1013</v>
      </c>
      <c r="J2186" s="4" t="s">
        <v>939</v>
      </c>
      <c r="L2186" s="4" t="s">
        <v>7219</v>
      </c>
      <c r="M2186" s="4" t="s">
        <v>7220</v>
      </c>
      <c r="P2186" s="7"/>
    </row>
    <row r="2187" spans="1:16" x14ac:dyDescent="0.3">
      <c r="B2187" s="7"/>
      <c r="P2187" s="7"/>
    </row>
    <row r="2188" spans="1:16" x14ac:dyDescent="0.3">
      <c r="A2188" s="4" t="s">
        <v>202</v>
      </c>
      <c r="B2188" s="7" t="s">
        <v>499</v>
      </c>
      <c r="C2188" s="4" t="s">
        <v>7221</v>
      </c>
      <c r="D2188" s="4" t="s">
        <v>553</v>
      </c>
      <c r="E2188" s="4" t="s">
        <v>162</v>
      </c>
      <c r="F2188" s="4" t="s">
        <v>675</v>
      </c>
      <c r="K2188" s="4" t="s">
        <v>4182</v>
      </c>
      <c r="L2188" s="4" t="s">
        <v>7222</v>
      </c>
      <c r="M2188" s="4" t="s">
        <v>7223</v>
      </c>
      <c r="O2188" s="4" t="s">
        <v>683</v>
      </c>
      <c r="P2188" s="7"/>
    </row>
    <row r="2189" spans="1:16" x14ac:dyDescent="0.3">
      <c r="A2189" s="4" t="s">
        <v>202</v>
      </c>
      <c r="B2189" s="7" t="s">
        <v>499</v>
      </c>
      <c r="C2189" s="4" t="s">
        <v>7224</v>
      </c>
      <c r="D2189" s="4" t="s">
        <v>553</v>
      </c>
      <c r="E2189" s="4" t="s">
        <v>162</v>
      </c>
      <c r="F2189" s="4" t="s">
        <v>675</v>
      </c>
      <c r="L2189" s="4" t="s">
        <v>7225</v>
      </c>
      <c r="M2189" s="4" t="s">
        <v>7226</v>
      </c>
      <c r="O2189" s="4" t="s">
        <v>683</v>
      </c>
      <c r="P2189" s="7"/>
    </row>
    <row r="2190" spans="1:16" x14ac:dyDescent="0.3">
      <c r="A2190" s="4" t="s">
        <v>202</v>
      </c>
      <c r="B2190" s="7" t="s">
        <v>499</v>
      </c>
      <c r="C2190" s="4" t="s">
        <v>7227</v>
      </c>
      <c r="D2190" s="4" t="s">
        <v>553</v>
      </c>
      <c r="E2190" s="4" t="s">
        <v>162</v>
      </c>
      <c r="F2190" s="4" t="s">
        <v>675</v>
      </c>
      <c r="L2190" s="4" t="s">
        <v>7228</v>
      </c>
      <c r="M2190" s="4" t="s">
        <v>7229</v>
      </c>
      <c r="O2190" s="4" t="s">
        <v>683</v>
      </c>
      <c r="P2190" s="7"/>
    </row>
    <row r="2191" spans="1:16" x14ac:dyDescent="0.3">
      <c r="A2191" s="4" t="s">
        <v>202</v>
      </c>
      <c r="B2191" s="7" t="s">
        <v>499</v>
      </c>
      <c r="C2191" s="4" t="s">
        <v>7230</v>
      </c>
      <c r="D2191" s="4" t="s">
        <v>553</v>
      </c>
      <c r="E2191" s="4" t="s">
        <v>162</v>
      </c>
      <c r="F2191" s="4" t="s">
        <v>675</v>
      </c>
      <c r="K2191" s="4" t="s">
        <v>4182</v>
      </c>
      <c r="L2191" s="4" t="s">
        <v>7231</v>
      </c>
      <c r="M2191" s="4" t="s">
        <v>7232</v>
      </c>
      <c r="P2191" s="7"/>
    </row>
    <row r="2192" spans="1:16" x14ac:dyDescent="0.3">
      <c r="A2192" s="4" t="s">
        <v>202</v>
      </c>
      <c r="B2192" s="7" t="s">
        <v>499</v>
      </c>
      <c r="C2192" s="4" t="s">
        <v>7233</v>
      </c>
      <c r="D2192" s="4" t="s">
        <v>553</v>
      </c>
      <c r="E2192" s="4" t="s">
        <v>162</v>
      </c>
      <c r="F2192" s="4" t="s">
        <v>675</v>
      </c>
      <c r="K2192" s="4" t="s">
        <v>4182</v>
      </c>
      <c r="L2192" s="4" t="s">
        <v>7234</v>
      </c>
      <c r="M2192" s="4" t="s">
        <v>7235</v>
      </c>
      <c r="P2192" s="7"/>
    </row>
    <row r="2193" spans="1:16" x14ac:dyDescent="0.3">
      <c r="A2193" s="4" t="s">
        <v>202</v>
      </c>
      <c r="B2193" s="7" t="s">
        <v>499</v>
      </c>
      <c r="C2193" s="4" t="s">
        <v>7236</v>
      </c>
      <c r="D2193" s="4" t="s">
        <v>553</v>
      </c>
      <c r="E2193" s="4" t="s">
        <v>162</v>
      </c>
      <c r="F2193" s="4" t="s">
        <v>675</v>
      </c>
      <c r="K2193" s="4" t="s">
        <v>4182</v>
      </c>
      <c r="L2193" s="4" t="s">
        <v>7237</v>
      </c>
      <c r="M2193" s="4" t="s">
        <v>7238</v>
      </c>
      <c r="P2193" s="7"/>
    </row>
    <row r="2194" spans="1:16" s="35" customFormat="1" x14ac:dyDescent="0.3">
      <c r="A2194" s="35" t="s">
        <v>202</v>
      </c>
      <c r="B2194" s="36" t="s">
        <v>499</v>
      </c>
      <c r="C2194" s="35" t="s">
        <v>7239</v>
      </c>
      <c r="D2194" s="35" t="s">
        <v>553</v>
      </c>
      <c r="E2194" s="35" t="s">
        <v>162</v>
      </c>
      <c r="F2194" s="35" t="s">
        <v>675</v>
      </c>
      <c r="K2194" s="35" t="s">
        <v>5678</v>
      </c>
      <c r="L2194" s="35" t="s">
        <v>7240</v>
      </c>
      <c r="M2194" s="35" t="s">
        <v>7241</v>
      </c>
      <c r="P2194" s="36"/>
    </row>
    <row r="2195" spans="1:16" x14ac:dyDescent="0.3">
      <c r="A2195" s="4" t="s">
        <v>202</v>
      </c>
      <c r="B2195" s="7" t="s">
        <v>499</v>
      </c>
      <c r="C2195" s="4" t="s">
        <v>7242</v>
      </c>
      <c r="D2195" s="4" t="s">
        <v>553</v>
      </c>
      <c r="E2195" s="4" t="s">
        <v>162</v>
      </c>
      <c r="F2195" s="4" t="s">
        <v>675</v>
      </c>
      <c r="L2195" s="4" t="s">
        <v>7243</v>
      </c>
      <c r="M2195" s="4" t="s">
        <v>7244</v>
      </c>
      <c r="P2195" s="7"/>
    </row>
    <row r="2196" spans="1:16" s="35" customFormat="1" x14ac:dyDescent="0.3">
      <c r="A2196" s="35" t="s">
        <v>202</v>
      </c>
      <c r="B2196" s="36" t="s">
        <v>499</v>
      </c>
      <c r="C2196" s="35" t="s">
        <v>7245</v>
      </c>
      <c r="D2196" s="35" t="s">
        <v>553</v>
      </c>
      <c r="E2196" s="35" t="s">
        <v>162</v>
      </c>
      <c r="F2196" s="35" t="s">
        <v>675</v>
      </c>
      <c r="K2196" s="35" t="s">
        <v>5678</v>
      </c>
      <c r="L2196" s="35" t="s">
        <v>7246</v>
      </c>
      <c r="M2196" s="35" t="s">
        <v>7247</v>
      </c>
      <c r="P2196" s="36"/>
    </row>
    <row r="2197" spans="1:16" s="35" customFormat="1" x14ac:dyDescent="0.3">
      <c r="A2197" s="35" t="s">
        <v>202</v>
      </c>
      <c r="B2197" s="36" t="s">
        <v>499</v>
      </c>
      <c r="C2197" s="35" t="s">
        <v>7248</v>
      </c>
      <c r="D2197" s="35" t="s">
        <v>553</v>
      </c>
      <c r="E2197" s="35" t="s">
        <v>162</v>
      </c>
      <c r="F2197" s="35" t="s">
        <v>675</v>
      </c>
      <c r="K2197" s="35" t="s">
        <v>5678</v>
      </c>
      <c r="L2197" s="35" t="s">
        <v>7249</v>
      </c>
      <c r="M2197" s="35" t="s">
        <v>7250</v>
      </c>
      <c r="P2197" s="36"/>
    </row>
    <row r="2198" spans="1:16" x14ac:dyDescent="0.3">
      <c r="A2198" s="4" t="s">
        <v>202</v>
      </c>
      <c r="B2198" s="7" t="s">
        <v>499</v>
      </c>
      <c r="C2198" s="4" t="s">
        <v>7251</v>
      </c>
      <c r="D2198" s="4" t="s">
        <v>553</v>
      </c>
      <c r="E2198" s="4" t="s">
        <v>162</v>
      </c>
      <c r="F2198" s="4" t="s">
        <v>675</v>
      </c>
      <c r="L2198" s="4" t="s">
        <v>7252</v>
      </c>
      <c r="M2198" s="4" t="s">
        <v>7253</v>
      </c>
      <c r="P2198" s="7"/>
    </row>
    <row r="2199" spans="1:16" s="35" customFormat="1" x14ac:dyDescent="0.3">
      <c r="A2199" s="35" t="s">
        <v>202</v>
      </c>
      <c r="B2199" s="36" t="s">
        <v>499</v>
      </c>
      <c r="C2199" s="35" t="s">
        <v>7254</v>
      </c>
      <c r="D2199" s="35" t="s">
        <v>553</v>
      </c>
      <c r="E2199" s="35" t="s">
        <v>162</v>
      </c>
      <c r="F2199" s="35" t="s">
        <v>675</v>
      </c>
      <c r="K2199" s="35" t="s">
        <v>5678</v>
      </c>
      <c r="L2199" s="35" t="s">
        <v>7255</v>
      </c>
      <c r="M2199" s="35" t="s">
        <v>7256</v>
      </c>
      <c r="P2199" s="36"/>
    </row>
    <row r="2200" spans="1:16" x14ac:dyDescent="0.3">
      <c r="A2200" s="4" t="s">
        <v>202</v>
      </c>
      <c r="B2200" s="7" t="s">
        <v>499</v>
      </c>
      <c r="C2200" s="4" t="s">
        <v>7257</v>
      </c>
      <c r="D2200" s="4" t="s">
        <v>553</v>
      </c>
      <c r="E2200" s="4" t="s">
        <v>162</v>
      </c>
      <c r="F2200" s="4" t="s">
        <v>675</v>
      </c>
      <c r="L2200" s="4" t="s">
        <v>7258</v>
      </c>
      <c r="M2200" s="4" t="s">
        <v>7259</v>
      </c>
      <c r="P2200" s="7"/>
    </row>
    <row r="2201" spans="1:16" x14ac:dyDescent="0.3">
      <c r="A2201" s="4" t="s">
        <v>202</v>
      </c>
      <c r="B2201" s="7" t="s">
        <v>499</v>
      </c>
      <c r="C2201" s="4" t="s">
        <v>7260</v>
      </c>
      <c r="D2201" s="4" t="s">
        <v>553</v>
      </c>
      <c r="E2201" s="4" t="s">
        <v>162</v>
      </c>
      <c r="F2201" s="4" t="s">
        <v>675</v>
      </c>
      <c r="L2201" s="4" t="s">
        <v>7261</v>
      </c>
      <c r="M2201" s="4" t="s">
        <v>7262</v>
      </c>
      <c r="P2201" s="7"/>
    </row>
    <row r="2202" spans="1:16" s="35" customFormat="1" x14ac:dyDescent="0.3">
      <c r="A2202" s="35" t="s">
        <v>202</v>
      </c>
      <c r="B2202" s="36" t="s">
        <v>499</v>
      </c>
      <c r="C2202" s="35" t="s">
        <v>7263</v>
      </c>
      <c r="D2202" s="35" t="s">
        <v>553</v>
      </c>
      <c r="E2202" s="35" t="s">
        <v>162</v>
      </c>
      <c r="F2202" s="35" t="s">
        <v>675</v>
      </c>
      <c r="K2202" s="35" t="s">
        <v>5678</v>
      </c>
      <c r="L2202" s="35" t="s">
        <v>7264</v>
      </c>
      <c r="M2202" s="35" t="s">
        <v>7265</v>
      </c>
      <c r="P2202" s="36"/>
    </row>
    <row r="2203" spans="1:16" s="35" customFormat="1" x14ac:dyDescent="0.3">
      <c r="A2203" s="35" t="s">
        <v>202</v>
      </c>
      <c r="B2203" s="36" t="s">
        <v>499</v>
      </c>
      <c r="C2203" s="35" t="s">
        <v>7266</v>
      </c>
      <c r="D2203" s="35" t="s">
        <v>553</v>
      </c>
      <c r="E2203" s="35" t="s">
        <v>162</v>
      </c>
      <c r="F2203" s="35" t="s">
        <v>675</v>
      </c>
      <c r="K2203" s="35" t="s">
        <v>5678</v>
      </c>
      <c r="L2203" s="35" t="s">
        <v>7267</v>
      </c>
      <c r="M2203" s="35" t="s">
        <v>7268</v>
      </c>
      <c r="P2203" s="36"/>
    </row>
    <row r="2204" spans="1:16" x14ac:dyDescent="0.3">
      <c r="A2204" s="4" t="s">
        <v>202</v>
      </c>
      <c r="B2204" s="7" t="s">
        <v>499</v>
      </c>
      <c r="C2204" s="4" t="s">
        <v>7269</v>
      </c>
      <c r="D2204" s="4" t="s">
        <v>553</v>
      </c>
      <c r="E2204" s="4" t="s">
        <v>162</v>
      </c>
      <c r="F2204" s="4" t="s">
        <v>675</v>
      </c>
      <c r="L2204" s="4" t="s">
        <v>7270</v>
      </c>
      <c r="M2204" s="4" t="s">
        <v>7271</v>
      </c>
      <c r="P2204" s="7"/>
    </row>
    <row r="2205" spans="1:16" x14ac:dyDescent="0.3">
      <c r="A2205" s="4" t="s">
        <v>202</v>
      </c>
      <c r="B2205" s="7" t="s">
        <v>499</v>
      </c>
      <c r="C2205" s="4" t="s">
        <v>7272</v>
      </c>
      <c r="D2205" s="4" t="s">
        <v>553</v>
      </c>
      <c r="E2205" s="4" t="s">
        <v>162</v>
      </c>
      <c r="F2205" s="4" t="s">
        <v>675</v>
      </c>
      <c r="L2205" s="4" t="s">
        <v>7273</v>
      </c>
      <c r="M2205" s="4" t="s">
        <v>7274</v>
      </c>
      <c r="P2205" s="7"/>
    </row>
    <row r="2206" spans="1:16" x14ac:dyDescent="0.3">
      <c r="A2206" s="4" t="s">
        <v>202</v>
      </c>
      <c r="B2206" s="7" t="s">
        <v>499</v>
      </c>
      <c r="C2206" s="4" t="s">
        <v>7275</v>
      </c>
      <c r="D2206" s="4" t="s">
        <v>553</v>
      </c>
      <c r="E2206" s="4" t="s">
        <v>162</v>
      </c>
      <c r="F2206" s="4" t="s">
        <v>675</v>
      </c>
      <c r="J2206" s="4" t="s">
        <v>2121</v>
      </c>
      <c r="L2206" s="4" t="s">
        <v>7276</v>
      </c>
      <c r="M2206" s="4" t="s">
        <v>7277</v>
      </c>
      <c r="P2206" s="7"/>
    </row>
    <row r="2207" spans="1:16" x14ac:dyDescent="0.3">
      <c r="A2207" s="4" t="s">
        <v>202</v>
      </c>
      <c r="B2207" s="7" t="s">
        <v>499</v>
      </c>
      <c r="C2207" s="4" t="s">
        <v>7278</v>
      </c>
      <c r="D2207" s="4" t="s">
        <v>553</v>
      </c>
      <c r="E2207" s="4" t="s">
        <v>704</v>
      </c>
      <c r="F2207" s="4" t="s">
        <v>675</v>
      </c>
      <c r="L2207" s="4" t="s">
        <v>7279</v>
      </c>
      <c r="M2207" s="4" t="s">
        <v>7280</v>
      </c>
      <c r="O2207" s="4" t="s">
        <v>683</v>
      </c>
      <c r="P2207" s="7"/>
    </row>
    <row r="2208" spans="1:16" x14ac:dyDescent="0.3">
      <c r="A2208" s="4" t="s">
        <v>202</v>
      </c>
      <c r="B2208" s="7" t="s">
        <v>499</v>
      </c>
      <c r="C2208" s="4" t="s">
        <v>7281</v>
      </c>
      <c r="D2208" s="4" t="s">
        <v>553</v>
      </c>
      <c r="E2208" s="4" t="s">
        <v>708</v>
      </c>
      <c r="F2208" s="4" t="s">
        <v>675</v>
      </c>
      <c r="L2208" s="4" t="s">
        <v>7282</v>
      </c>
      <c r="M2208" s="4" t="s">
        <v>7283</v>
      </c>
      <c r="O2208" s="4" t="s">
        <v>683</v>
      </c>
      <c r="P2208" s="7"/>
    </row>
    <row r="2209" spans="1:16" x14ac:dyDescent="0.3">
      <c r="A2209" s="4" t="s">
        <v>202</v>
      </c>
      <c r="B2209" s="7" t="s">
        <v>499</v>
      </c>
      <c r="C2209" s="4" t="s">
        <v>7284</v>
      </c>
      <c r="D2209" s="4" t="s">
        <v>553</v>
      </c>
      <c r="E2209" s="4" t="s">
        <v>704</v>
      </c>
      <c r="F2209" s="4" t="s">
        <v>675</v>
      </c>
      <c r="L2209" s="4" t="s">
        <v>7285</v>
      </c>
      <c r="M2209" s="4" t="s">
        <v>7286</v>
      </c>
      <c r="P2209" s="7"/>
    </row>
    <row r="2210" spans="1:16" x14ac:dyDescent="0.3">
      <c r="A2210" s="4" t="s">
        <v>202</v>
      </c>
      <c r="B2210" s="7" t="s">
        <v>499</v>
      </c>
      <c r="C2210" s="4" t="s">
        <v>7287</v>
      </c>
      <c r="D2210" s="4" t="s">
        <v>553</v>
      </c>
      <c r="E2210" s="4" t="s">
        <v>721</v>
      </c>
      <c r="F2210" s="4" t="s">
        <v>675</v>
      </c>
      <c r="L2210" s="4" t="s">
        <v>7288</v>
      </c>
      <c r="M2210" s="4" t="s">
        <v>7289</v>
      </c>
      <c r="O2210" s="4" t="s">
        <v>683</v>
      </c>
      <c r="P2210" s="7"/>
    </row>
    <row r="2211" spans="1:16" x14ac:dyDescent="0.3">
      <c r="A2211" s="4" t="s">
        <v>202</v>
      </c>
      <c r="B2211" s="7" t="s">
        <v>499</v>
      </c>
      <c r="C2211" s="4" t="s">
        <v>7290</v>
      </c>
      <c r="D2211" s="4" t="s">
        <v>553</v>
      </c>
      <c r="E2211" s="4" t="s">
        <v>721</v>
      </c>
      <c r="F2211" s="4" t="s">
        <v>675</v>
      </c>
      <c r="L2211" s="4" t="s">
        <v>7291</v>
      </c>
      <c r="M2211" s="4" t="s">
        <v>7292</v>
      </c>
      <c r="P2211" s="7"/>
    </row>
    <row r="2212" spans="1:16" x14ac:dyDescent="0.3">
      <c r="A2212" s="4" t="s">
        <v>202</v>
      </c>
      <c r="B2212" s="7" t="s">
        <v>499</v>
      </c>
      <c r="C2212" s="4" t="s">
        <v>7293</v>
      </c>
      <c r="D2212" s="4" t="s">
        <v>553</v>
      </c>
      <c r="E2212" s="4" t="s">
        <v>721</v>
      </c>
      <c r="F2212" s="4" t="s">
        <v>675</v>
      </c>
      <c r="L2212" s="4" t="s">
        <v>7294</v>
      </c>
      <c r="M2212" s="4" t="s">
        <v>7295</v>
      </c>
      <c r="P2212" s="7"/>
    </row>
    <row r="2213" spans="1:16" x14ac:dyDescent="0.3">
      <c r="A2213" s="4" t="s">
        <v>202</v>
      </c>
      <c r="B2213" s="7" t="s">
        <v>499</v>
      </c>
      <c r="C2213" s="4" t="s">
        <v>7296</v>
      </c>
      <c r="D2213" s="4" t="s">
        <v>553</v>
      </c>
      <c r="E2213" s="4" t="s">
        <v>827</v>
      </c>
      <c r="F2213" s="4" t="s">
        <v>675</v>
      </c>
      <c r="L2213" s="4" t="s">
        <v>7297</v>
      </c>
      <c r="M2213" s="4" t="s">
        <v>7298</v>
      </c>
      <c r="O2213" s="4" t="s">
        <v>683</v>
      </c>
      <c r="P2213" s="7"/>
    </row>
    <row r="2214" spans="1:16" x14ac:dyDescent="0.3">
      <c r="A2214" s="4" t="s">
        <v>202</v>
      </c>
      <c r="B2214" s="7" t="s">
        <v>499</v>
      </c>
      <c r="C2214" s="4" t="s">
        <v>7299</v>
      </c>
      <c r="D2214" s="4" t="s">
        <v>553</v>
      </c>
      <c r="E2214" s="4" t="s">
        <v>827</v>
      </c>
      <c r="F2214" s="4" t="s">
        <v>675</v>
      </c>
      <c r="L2214" s="4" t="s">
        <v>7300</v>
      </c>
      <c r="M2214" s="4" t="s">
        <v>7301</v>
      </c>
      <c r="O2214" s="4" t="s">
        <v>683</v>
      </c>
      <c r="P2214" s="7"/>
    </row>
    <row r="2215" spans="1:16" x14ac:dyDescent="0.3">
      <c r="A2215" s="4" t="s">
        <v>202</v>
      </c>
      <c r="B2215" s="7" t="s">
        <v>499</v>
      </c>
      <c r="C2215" s="4" t="s">
        <v>7302</v>
      </c>
      <c r="D2215" s="4" t="s">
        <v>553</v>
      </c>
      <c r="E2215" s="4" t="s">
        <v>827</v>
      </c>
      <c r="F2215" s="4" t="s">
        <v>675</v>
      </c>
      <c r="L2215" s="4" t="s">
        <v>7303</v>
      </c>
      <c r="M2215" s="4" t="s">
        <v>7304</v>
      </c>
      <c r="O2215" s="4" t="s">
        <v>683</v>
      </c>
      <c r="P2215" s="7"/>
    </row>
    <row r="2216" spans="1:16" x14ac:dyDescent="0.3">
      <c r="A2216" s="4" t="s">
        <v>202</v>
      </c>
      <c r="B2216" s="7" t="s">
        <v>499</v>
      </c>
      <c r="C2216" s="4" t="s">
        <v>7305</v>
      </c>
      <c r="D2216" s="4" t="s">
        <v>553</v>
      </c>
      <c r="E2216" s="4" t="s">
        <v>827</v>
      </c>
      <c r="F2216" s="4" t="s">
        <v>675</v>
      </c>
      <c r="L2216" s="4" t="s">
        <v>7306</v>
      </c>
      <c r="M2216" s="4" t="s">
        <v>7307</v>
      </c>
      <c r="O2216" s="4" t="s">
        <v>683</v>
      </c>
      <c r="P2216" s="7"/>
    </row>
    <row r="2217" spans="1:16" x14ac:dyDescent="0.3">
      <c r="A2217" s="4" t="s">
        <v>202</v>
      </c>
      <c r="B2217" s="7" t="s">
        <v>499</v>
      </c>
      <c r="C2217" s="4" t="s">
        <v>7308</v>
      </c>
      <c r="D2217" s="4" t="s">
        <v>553</v>
      </c>
      <c r="E2217" s="4" t="s">
        <v>827</v>
      </c>
      <c r="F2217" s="4" t="s">
        <v>675</v>
      </c>
      <c r="L2217" s="4" t="s">
        <v>7309</v>
      </c>
      <c r="M2217" s="4" t="s">
        <v>7310</v>
      </c>
      <c r="O2217" s="4" t="s">
        <v>683</v>
      </c>
      <c r="P2217" s="7"/>
    </row>
    <row r="2218" spans="1:16" x14ac:dyDescent="0.3">
      <c r="A2218" s="4" t="s">
        <v>202</v>
      </c>
      <c r="B2218" s="7" t="s">
        <v>499</v>
      </c>
      <c r="C2218" s="4" t="s">
        <v>7311</v>
      </c>
      <c r="D2218" s="4" t="s">
        <v>553</v>
      </c>
      <c r="E2218" s="4" t="s">
        <v>827</v>
      </c>
      <c r="F2218" s="4" t="s">
        <v>675</v>
      </c>
      <c r="L2218" s="4" t="s">
        <v>7312</v>
      </c>
      <c r="M2218" s="4" t="s">
        <v>7313</v>
      </c>
      <c r="O2218" s="4" t="s">
        <v>683</v>
      </c>
      <c r="P2218" s="7"/>
    </row>
    <row r="2219" spans="1:16" x14ac:dyDescent="0.3">
      <c r="A2219" s="4" t="s">
        <v>202</v>
      </c>
      <c r="B2219" s="7" t="s">
        <v>499</v>
      </c>
      <c r="C2219" s="4" t="s">
        <v>7314</v>
      </c>
      <c r="D2219" s="4" t="s">
        <v>553</v>
      </c>
      <c r="E2219" s="4" t="s">
        <v>827</v>
      </c>
      <c r="F2219" s="4" t="s">
        <v>675</v>
      </c>
      <c r="L2219" s="4" t="s">
        <v>7315</v>
      </c>
      <c r="M2219" s="4" t="s">
        <v>7316</v>
      </c>
      <c r="O2219" s="4" t="s">
        <v>683</v>
      </c>
      <c r="P2219" s="7"/>
    </row>
    <row r="2220" spans="1:16" x14ac:dyDescent="0.3">
      <c r="A2220" s="4" t="s">
        <v>202</v>
      </c>
      <c r="B2220" s="7" t="s">
        <v>499</v>
      </c>
      <c r="C2220" s="4" t="s">
        <v>7317</v>
      </c>
      <c r="D2220" s="4" t="s">
        <v>553</v>
      </c>
      <c r="E2220" s="4" t="s">
        <v>827</v>
      </c>
      <c r="F2220" s="4" t="s">
        <v>675</v>
      </c>
      <c r="L2220" s="4" t="s">
        <v>7318</v>
      </c>
      <c r="M2220" s="4" t="s">
        <v>7319</v>
      </c>
      <c r="O2220" s="4" t="s">
        <v>683</v>
      </c>
      <c r="P2220" s="7"/>
    </row>
    <row r="2221" spans="1:16" x14ac:dyDescent="0.3">
      <c r="A2221" s="4" t="s">
        <v>202</v>
      </c>
      <c r="B2221" s="7" t="s">
        <v>499</v>
      </c>
      <c r="C2221" s="4" t="s">
        <v>7320</v>
      </c>
      <c r="D2221" s="4" t="s">
        <v>553</v>
      </c>
      <c r="E2221" s="4" t="s">
        <v>827</v>
      </c>
      <c r="F2221" s="4" t="s">
        <v>675</v>
      </c>
      <c r="L2221" s="4" t="s">
        <v>7321</v>
      </c>
      <c r="M2221" s="4" t="s">
        <v>7322</v>
      </c>
      <c r="O2221" s="4" t="s">
        <v>683</v>
      </c>
      <c r="P2221" s="7"/>
    </row>
    <row r="2222" spans="1:16" x14ac:dyDescent="0.3">
      <c r="A2222" s="4" t="s">
        <v>202</v>
      </c>
      <c r="B2222" s="7" t="s">
        <v>499</v>
      </c>
      <c r="C2222" s="4" t="s">
        <v>7323</v>
      </c>
      <c r="D2222" s="4" t="s">
        <v>553</v>
      </c>
      <c r="E2222" s="4" t="s">
        <v>827</v>
      </c>
      <c r="F2222" s="4" t="s">
        <v>675</v>
      </c>
      <c r="L2222" s="4" t="s">
        <v>7324</v>
      </c>
      <c r="M2222" s="4" t="s">
        <v>7325</v>
      </c>
      <c r="O2222" s="4" t="s">
        <v>683</v>
      </c>
      <c r="P2222" s="7"/>
    </row>
    <row r="2223" spans="1:16" x14ac:dyDescent="0.3">
      <c r="A2223" s="4" t="s">
        <v>202</v>
      </c>
      <c r="B2223" s="7" t="s">
        <v>499</v>
      </c>
      <c r="C2223" s="4" t="s">
        <v>7326</v>
      </c>
      <c r="D2223" s="4" t="s">
        <v>553</v>
      </c>
      <c r="E2223" s="4" t="s">
        <v>827</v>
      </c>
      <c r="F2223" s="4" t="s">
        <v>675</v>
      </c>
      <c r="L2223" s="4" t="s">
        <v>7327</v>
      </c>
      <c r="M2223" s="4" t="s">
        <v>7328</v>
      </c>
      <c r="P2223" s="7"/>
    </row>
    <row r="2224" spans="1:16" x14ac:dyDescent="0.3">
      <c r="A2224" s="4" t="s">
        <v>202</v>
      </c>
      <c r="B2224" s="7" t="s">
        <v>499</v>
      </c>
      <c r="C2224" s="4" t="s">
        <v>7329</v>
      </c>
      <c r="D2224" s="4" t="s">
        <v>553</v>
      </c>
      <c r="E2224" s="4" t="s">
        <v>827</v>
      </c>
      <c r="F2224" s="4" t="s">
        <v>675</v>
      </c>
      <c r="L2224" s="4" t="s">
        <v>7330</v>
      </c>
      <c r="M2224" s="4" t="s">
        <v>7331</v>
      </c>
      <c r="P2224" s="7"/>
    </row>
    <row r="2225" spans="1:16" x14ac:dyDescent="0.3">
      <c r="A2225" s="4" t="s">
        <v>202</v>
      </c>
      <c r="B2225" s="7" t="s">
        <v>499</v>
      </c>
      <c r="C2225" s="4" t="s">
        <v>7332</v>
      </c>
      <c r="D2225" s="4" t="s">
        <v>553</v>
      </c>
      <c r="E2225" s="4" t="s">
        <v>827</v>
      </c>
      <c r="F2225" s="4" t="s">
        <v>675</v>
      </c>
      <c r="L2225" s="4" t="s">
        <v>7333</v>
      </c>
      <c r="M2225" s="4" t="s">
        <v>7334</v>
      </c>
      <c r="P2225" s="7"/>
    </row>
    <row r="2226" spans="1:16" x14ac:dyDescent="0.3">
      <c r="A2226" s="4" t="s">
        <v>202</v>
      </c>
      <c r="B2226" s="7" t="s">
        <v>499</v>
      </c>
      <c r="C2226" s="4" t="s">
        <v>7335</v>
      </c>
      <c r="D2226" s="4" t="s">
        <v>553</v>
      </c>
      <c r="E2226" s="4" t="s">
        <v>827</v>
      </c>
      <c r="F2226" s="4" t="s">
        <v>675</v>
      </c>
      <c r="L2226" s="4" t="s">
        <v>7336</v>
      </c>
      <c r="M2226" s="4" t="s">
        <v>7337</v>
      </c>
      <c r="P2226" s="7"/>
    </row>
    <row r="2227" spans="1:16" x14ac:dyDescent="0.3">
      <c r="A2227" s="4" t="s">
        <v>202</v>
      </c>
      <c r="B2227" s="7" t="s">
        <v>499</v>
      </c>
      <c r="C2227" s="4" t="s">
        <v>7338</v>
      </c>
      <c r="D2227" s="4" t="s">
        <v>553</v>
      </c>
      <c r="E2227" s="4" t="s">
        <v>827</v>
      </c>
      <c r="F2227" s="4" t="s">
        <v>675</v>
      </c>
      <c r="L2227" s="4" t="s">
        <v>7339</v>
      </c>
      <c r="M2227" s="4" t="s">
        <v>7340</v>
      </c>
      <c r="P2227" s="7"/>
    </row>
    <row r="2228" spans="1:16" x14ac:dyDescent="0.3">
      <c r="A2228" s="4" t="s">
        <v>202</v>
      </c>
      <c r="B2228" s="7" t="s">
        <v>499</v>
      </c>
      <c r="C2228" s="4" t="s">
        <v>7341</v>
      </c>
      <c r="D2228" s="4" t="s">
        <v>553</v>
      </c>
      <c r="E2228" s="4" t="s">
        <v>827</v>
      </c>
      <c r="F2228" s="4" t="s">
        <v>675</v>
      </c>
      <c r="L2228" s="4" t="s">
        <v>7342</v>
      </c>
      <c r="M2228" s="4" t="s">
        <v>7343</v>
      </c>
      <c r="P2228" s="7"/>
    </row>
    <row r="2229" spans="1:16" x14ac:dyDescent="0.3">
      <c r="A2229" s="4" t="s">
        <v>202</v>
      </c>
      <c r="B2229" s="7" t="s">
        <v>499</v>
      </c>
      <c r="C2229" s="4" t="s">
        <v>7344</v>
      </c>
      <c r="D2229" s="4" t="s">
        <v>553</v>
      </c>
      <c r="E2229" s="4" t="s">
        <v>827</v>
      </c>
      <c r="F2229" s="4" t="s">
        <v>675</v>
      </c>
      <c r="L2229" s="4" t="s">
        <v>7345</v>
      </c>
      <c r="M2229" s="4" t="s">
        <v>7346</v>
      </c>
      <c r="P2229" s="7"/>
    </row>
    <row r="2230" spans="1:16" x14ac:dyDescent="0.3">
      <c r="A2230" s="4" t="s">
        <v>202</v>
      </c>
      <c r="B2230" s="7" t="s">
        <v>499</v>
      </c>
      <c r="C2230" s="4" t="s">
        <v>7347</v>
      </c>
      <c r="D2230" s="4" t="s">
        <v>553</v>
      </c>
      <c r="E2230" s="4" t="s">
        <v>827</v>
      </c>
      <c r="F2230" s="4" t="s">
        <v>675</v>
      </c>
      <c r="L2230" s="4" t="s">
        <v>7348</v>
      </c>
      <c r="M2230" s="4" t="s">
        <v>7349</v>
      </c>
      <c r="P2230" s="7"/>
    </row>
    <row r="2231" spans="1:16" x14ac:dyDescent="0.3">
      <c r="A2231" s="4" t="s">
        <v>202</v>
      </c>
      <c r="B2231" s="7" t="s">
        <v>499</v>
      </c>
      <c r="C2231" s="4" t="s">
        <v>7350</v>
      </c>
      <c r="D2231" s="4" t="s">
        <v>553</v>
      </c>
      <c r="E2231" s="4" t="s">
        <v>827</v>
      </c>
      <c r="F2231" s="4" t="s">
        <v>675</v>
      </c>
      <c r="L2231" s="4" t="s">
        <v>7351</v>
      </c>
      <c r="M2231" s="4" t="s">
        <v>7352</v>
      </c>
      <c r="P2231" s="7"/>
    </row>
    <row r="2232" spans="1:16" x14ac:dyDescent="0.3">
      <c r="A2232" s="4" t="s">
        <v>202</v>
      </c>
      <c r="B2232" s="7" t="s">
        <v>499</v>
      </c>
      <c r="C2232" s="4" t="s">
        <v>7353</v>
      </c>
      <c r="D2232" s="4" t="s">
        <v>553</v>
      </c>
      <c r="E2232" s="4" t="s">
        <v>827</v>
      </c>
      <c r="F2232" s="4" t="s">
        <v>675</v>
      </c>
      <c r="J2232" s="4" t="s">
        <v>2121</v>
      </c>
      <c r="L2232" s="4" t="s">
        <v>7354</v>
      </c>
      <c r="M2232" s="4" t="s">
        <v>7355</v>
      </c>
      <c r="P2232" s="7"/>
    </row>
    <row r="2233" spans="1:16" x14ac:dyDescent="0.3">
      <c r="A2233" s="4" t="s">
        <v>202</v>
      </c>
      <c r="B2233" s="7" t="s">
        <v>499</v>
      </c>
      <c r="C2233" s="4" t="s">
        <v>7356</v>
      </c>
      <c r="D2233" s="4" t="s">
        <v>553</v>
      </c>
      <c r="E2233" s="4" t="s">
        <v>827</v>
      </c>
      <c r="F2233" s="4" t="s">
        <v>675</v>
      </c>
      <c r="L2233" s="4" t="s">
        <v>7357</v>
      </c>
      <c r="M2233" s="4" t="s">
        <v>7358</v>
      </c>
      <c r="P2233" s="7"/>
    </row>
    <row r="2234" spans="1:16" x14ac:dyDescent="0.3">
      <c r="A2234" s="4" t="s">
        <v>202</v>
      </c>
      <c r="B2234" s="7" t="s">
        <v>499</v>
      </c>
      <c r="C2234" s="4" t="s">
        <v>7359</v>
      </c>
      <c r="D2234" s="4" t="s">
        <v>553</v>
      </c>
      <c r="E2234" s="4" t="s">
        <v>827</v>
      </c>
      <c r="F2234" s="4" t="s">
        <v>675</v>
      </c>
      <c r="L2234" s="4" t="s">
        <v>7360</v>
      </c>
      <c r="M2234" s="4" t="s">
        <v>7361</v>
      </c>
      <c r="P2234" s="7"/>
    </row>
    <row r="2235" spans="1:16" x14ac:dyDescent="0.3">
      <c r="A2235" s="4" t="s">
        <v>202</v>
      </c>
      <c r="B2235" s="7" t="s">
        <v>499</v>
      </c>
      <c r="C2235" s="4" t="s">
        <v>7362</v>
      </c>
      <c r="D2235" s="4" t="s">
        <v>553</v>
      </c>
      <c r="E2235" s="4" t="s">
        <v>827</v>
      </c>
      <c r="F2235" s="4" t="s">
        <v>675</v>
      </c>
      <c r="L2235" s="4" t="s">
        <v>7363</v>
      </c>
      <c r="M2235" s="4" t="s">
        <v>7364</v>
      </c>
      <c r="P2235" s="7"/>
    </row>
    <row r="2236" spans="1:16" x14ac:dyDescent="0.3">
      <c r="A2236" s="4" t="s">
        <v>202</v>
      </c>
      <c r="B2236" s="7" t="s">
        <v>499</v>
      </c>
      <c r="C2236" s="4" t="s">
        <v>7365</v>
      </c>
      <c r="D2236" s="4" t="s">
        <v>553</v>
      </c>
      <c r="E2236" s="4" t="s">
        <v>827</v>
      </c>
      <c r="F2236" s="4" t="s">
        <v>675</v>
      </c>
      <c r="L2236" s="4" t="s">
        <v>7366</v>
      </c>
      <c r="M2236" s="4" t="s">
        <v>7367</v>
      </c>
      <c r="P2236" s="7"/>
    </row>
    <row r="2237" spans="1:16" x14ac:dyDescent="0.3">
      <c r="A2237" s="4" t="s">
        <v>202</v>
      </c>
      <c r="B2237" s="7" t="s">
        <v>499</v>
      </c>
      <c r="C2237" s="4" t="s">
        <v>7368</v>
      </c>
      <c r="D2237" s="4" t="s">
        <v>553</v>
      </c>
      <c r="E2237" s="4" t="s">
        <v>1013</v>
      </c>
      <c r="L2237" s="4" t="s">
        <v>7369</v>
      </c>
      <c r="M2237" s="4" t="s">
        <v>7370</v>
      </c>
      <c r="P2237" s="7"/>
    </row>
    <row r="2238" spans="1:16" x14ac:dyDescent="0.3">
      <c r="A2238" s="4" t="s">
        <v>202</v>
      </c>
      <c r="B2238" s="7" t="s">
        <v>499</v>
      </c>
      <c r="C2238" s="4" t="s">
        <v>7371</v>
      </c>
      <c r="D2238" s="4" t="s">
        <v>553</v>
      </c>
      <c r="E2238" s="4" t="s">
        <v>1013</v>
      </c>
      <c r="L2238" s="4" t="s">
        <v>7372</v>
      </c>
      <c r="M2238" s="4" t="s">
        <v>7373</v>
      </c>
      <c r="P2238" s="7"/>
    </row>
    <row r="2239" spans="1:16" x14ac:dyDescent="0.3">
      <c r="A2239" s="4" t="s">
        <v>202</v>
      </c>
      <c r="B2239" s="7" t="s">
        <v>499</v>
      </c>
      <c r="C2239" s="4" t="s">
        <v>7374</v>
      </c>
      <c r="D2239" s="4" t="s">
        <v>553</v>
      </c>
      <c r="E2239" s="4" t="s">
        <v>1013</v>
      </c>
      <c r="L2239" s="4" t="s">
        <v>7375</v>
      </c>
      <c r="M2239" s="4" t="s">
        <v>7376</v>
      </c>
      <c r="P2239" s="7"/>
    </row>
    <row r="2240" spans="1:16" x14ac:dyDescent="0.3">
      <c r="A2240" s="4" t="s">
        <v>202</v>
      </c>
      <c r="B2240" s="7" t="s">
        <v>499</v>
      </c>
      <c r="C2240" s="4" t="s">
        <v>7377</v>
      </c>
      <c r="D2240" s="4" t="s">
        <v>553</v>
      </c>
      <c r="E2240" s="4" t="s">
        <v>1013</v>
      </c>
      <c r="L2240" s="4" t="s">
        <v>7378</v>
      </c>
      <c r="M2240" s="4" t="s">
        <v>7379</v>
      </c>
      <c r="P2240" s="7"/>
    </row>
    <row r="2241" spans="1:26" x14ac:dyDescent="0.3">
      <c r="A2241" s="4" t="s">
        <v>202</v>
      </c>
      <c r="B2241" s="7" t="s">
        <v>499</v>
      </c>
      <c r="C2241" s="4" t="s">
        <v>7380</v>
      </c>
      <c r="D2241" s="4" t="s">
        <v>553</v>
      </c>
      <c r="E2241" s="4" t="s">
        <v>1013</v>
      </c>
      <c r="L2241" s="4" t="s">
        <v>7381</v>
      </c>
      <c r="M2241" s="4" t="s">
        <v>7382</v>
      </c>
      <c r="P2241" s="7"/>
    </row>
    <row r="2242" spans="1:26" x14ac:dyDescent="0.3">
      <c r="A2242" s="4" t="s">
        <v>202</v>
      </c>
      <c r="B2242" s="7" t="s">
        <v>499</v>
      </c>
      <c r="C2242" s="4" t="s">
        <v>7383</v>
      </c>
      <c r="D2242" s="4" t="s">
        <v>553</v>
      </c>
      <c r="E2242" s="4" t="s">
        <v>1013</v>
      </c>
      <c r="L2242" s="4" t="s">
        <v>7384</v>
      </c>
      <c r="M2242" s="4" t="s">
        <v>7385</v>
      </c>
      <c r="P2242" s="7"/>
    </row>
    <row r="2243" spans="1:26" x14ac:dyDescent="0.3">
      <c r="A2243" s="4" t="s">
        <v>202</v>
      </c>
      <c r="B2243" s="7" t="s">
        <v>499</v>
      </c>
      <c r="C2243" s="4" t="s">
        <v>7386</v>
      </c>
      <c r="D2243" s="4" t="s">
        <v>553</v>
      </c>
      <c r="E2243" s="4" t="s">
        <v>1013</v>
      </c>
      <c r="L2243" s="4" t="s">
        <v>7387</v>
      </c>
      <c r="M2243" s="4" t="s">
        <v>7388</v>
      </c>
      <c r="P2243" s="7"/>
    </row>
    <row r="2244" spans="1:26" x14ac:dyDescent="0.3">
      <c r="A2244" s="7"/>
      <c r="B2244" s="7"/>
      <c r="P2244" s="7"/>
      <c r="X2244" s="25"/>
      <c r="Y2244" s="7"/>
      <c r="Z2244" s="7"/>
    </row>
    <row r="2245" spans="1:26" x14ac:dyDescent="0.3">
      <c r="A2245" s="4" t="s">
        <v>557</v>
      </c>
      <c r="B2245" s="7" t="s">
        <v>558</v>
      </c>
      <c r="C2245" s="4" t="s">
        <v>7389</v>
      </c>
      <c r="D2245" s="4" t="s">
        <v>559</v>
      </c>
      <c r="E2245" s="4" t="s">
        <v>680</v>
      </c>
      <c r="F2245" s="4" t="s">
        <v>675</v>
      </c>
      <c r="L2245" s="4" t="s">
        <v>7390</v>
      </c>
      <c r="M2245" s="4" t="s">
        <v>7391</v>
      </c>
      <c r="O2245" s="4" t="s">
        <v>683</v>
      </c>
      <c r="P2245" s="7"/>
    </row>
    <row r="2246" spans="1:26" x14ac:dyDescent="0.3">
      <c r="A2246" s="4" t="s">
        <v>557</v>
      </c>
      <c r="B2246" s="7" t="s">
        <v>558</v>
      </c>
      <c r="C2246" s="4" t="s">
        <v>7392</v>
      </c>
      <c r="D2246" s="4" t="s">
        <v>559</v>
      </c>
      <c r="E2246" s="4" t="s">
        <v>680</v>
      </c>
      <c r="F2246" s="4" t="s">
        <v>675</v>
      </c>
      <c r="J2246" s="4" t="s">
        <v>939</v>
      </c>
      <c r="L2246" s="4" t="s">
        <v>7393</v>
      </c>
      <c r="M2246" s="4" t="s">
        <v>7394</v>
      </c>
      <c r="P2246" s="7"/>
    </row>
    <row r="2247" spans="1:26" x14ac:dyDescent="0.3">
      <c r="A2247" s="4" t="s">
        <v>557</v>
      </c>
      <c r="B2247" s="7" t="s">
        <v>558</v>
      </c>
      <c r="C2247" s="4" t="s">
        <v>7395</v>
      </c>
      <c r="D2247" s="4" t="s">
        <v>559</v>
      </c>
      <c r="E2247" s="4" t="s">
        <v>704</v>
      </c>
      <c r="F2247" s="4" t="s">
        <v>675</v>
      </c>
      <c r="L2247" s="4" t="s">
        <v>7396</v>
      </c>
      <c r="M2247" s="4" t="s">
        <v>7397</v>
      </c>
      <c r="O2247" s="4" t="s">
        <v>683</v>
      </c>
      <c r="P2247" s="7"/>
    </row>
    <row r="2248" spans="1:26" x14ac:dyDescent="0.3">
      <c r="A2248" s="4" t="s">
        <v>557</v>
      </c>
      <c r="B2248" s="7" t="s">
        <v>558</v>
      </c>
      <c r="C2248" s="4" t="s">
        <v>7398</v>
      </c>
      <c r="D2248" s="4" t="s">
        <v>559</v>
      </c>
      <c r="E2248" s="4" t="s">
        <v>721</v>
      </c>
      <c r="F2248" s="4" t="s">
        <v>675</v>
      </c>
      <c r="L2248" s="4" t="s">
        <v>7399</v>
      </c>
      <c r="M2248" s="4" t="s">
        <v>7400</v>
      </c>
      <c r="O2248" s="4" t="s">
        <v>683</v>
      </c>
      <c r="P2248" s="7"/>
    </row>
    <row r="2249" spans="1:26" x14ac:dyDescent="0.3">
      <c r="A2249" s="4" t="s">
        <v>557</v>
      </c>
      <c r="B2249" s="7" t="s">
        <v>558</v>
      </c>
      <c r="C2249" s="4" t="s">
        <v>7401</v>
      </c>
      <c r="D2249" s="4" t="s">
        <v>559</v>
      </c>
      <c r="E2249" s="4" t="s">
        <v>827</v>
      </c>
      <c r="F2249" s="4" t="s">
        <v>675</v>
      </c>
      <c r="L2249" s="4" t="s">
        <v>7402</v>
      </c>
      <c r="M2249" s="4" t="s">
        <v>7403</v>
      </c>
      <c r="O2249" s="4" t="s">
        <v>683</v>
      </c>
      <c r="P2249" s="7"/>
    </row>
    <row r="2250" spans="1:26" x14ac:dyDescent="0.3">
      <c r="A2250" s="4" t="s">
        <v>557</v>
      </c>
      <c r="B2250" s="7" t="s">
        <v>558</v>
      </c>
      <c r="C2250" s="4" t="s">
        <v>7404</v>
      </c>
      <c r="D2250" s="4" t="s">
        <v>559</v>
      </c>
      <c r="E2250" s="4" t="s">
        <v>827</v>
      </c>
      <c r="F2250" s="4" t="s">
        <v>675</v>
      </c>
      <c r="L2250" s="4" t="s">
        <v>7405</v>
      </c>
      <c r="M2250" s="4" t="s">
        <v>7406</v>
      </c>
      <c r="O2250" s="4" t="s">
        <v>683</v>
      </c>
      <c r="P2250" s="7"/>
    </row>
    <row r="2251" spans="1:26" x14ac:dyDescent="0.3">
      <c r="A2251" s="4" t="s">
        <v>557</v>
      </c>
      <c r="B2251" s="7" t="s">
        <v>558</v>
      </c>
      <c r="C2251" s="4" t="s">
        <v>7407</v>
      </c>
      <c r="D2251" s="4" t="s">
        <v>559</v>
      </c>
      <c r="E2251" s="4" t="s">
        <v>827</v>
      </c>
      <c r="F2251" s="4" t="s">
        <v>675</v>
      </c>
      <c r="L2251" s="4" t="s">
        <v>7408</v>
      </c>
      <c r="M2251" s="4" t="s">
        <v>7409</v>
      </c>
      <c r="O2251" s="4" t="s">
        <v>683</v>
      </c>
      <c r="P2251" s="7"/>
    </row>
    <row r="2252" spans="1:26" x14ac:dyDescent="0.3">
      <c r="A2252" s="4" t="s">
        <v>557</v>
      </c>
      <c r="B2252" s="7" t="s">
        <v>558</v>
      </c>
      <c r="C2252" s="4" t="s">
        <v>7410</v>
      </c>
      <c r="D2252" s="4" t="s">
        <v>559</v>
      </c>
      <c r="E2252" s="4" t="s">
        <v>827</v>
      </c>
      <c r="F2252" s="4" t="s">
        <v>675</v>
      </c>
      <c r="L2252" s="4" t="s">
        <v>7411</v>
      </c>
      <c r="M2252" s="4" t="s">
        <v>7412</v>
      </c>
      <c r="O2252" s="4" t="s">
        <v>683</v>
      </c>
      <c r="P2252" s="7"/>
    </row>
    <row r="2253" spans="1:26" x14ac:dyDescent="0.3">
      <c r="A2253" s="4" t="s">
        <v>557</v>
      </c>
      <c r="B2253" s="7" t="s">
        <v>558</v>
      </c>
      <c r="C2253" s="4" t="s">
        <v>7413</v>
      </c>
      <c r="D2253" s="4" t="s">
        <v>559</v>
      </c>
      <c r="E2253" s="4" t="s">
        <v>827</v>
      </c>
      <c r="F2253" s="4" t="s">
        <v>675</v>
      </c>
      <c r="L2253" s="4" t="s">
        <v>7414</v>
      </c>
      <c r="M2253" s="4" t="s">
        <v>7415</v>
      </c>
      <c r="O2253" s="4" t="s">
        <v>683</v>
      </c>
      <c r="P2253" s="7"/>
    </row>
    <row r="2254" spans="1:26" x14ac:dyDescent="0.3">
      <c r="A2254" s="4" t="s">
        <v>557</v>
      </c>
      <c r="B2254" s="7" t="s">
        <v>558</v>
      </c>
      <c r="C2254" s="4" t="s">
        <v>7416</v>
      </c>
      <c r="D2254" s="4" t="s">
        <v>559</v>
      </c>
      <c r="E2254" s="4" t="s">
        <v>827</v>
      </c>
      <c r="F2254" s="4" t="s">
        <v>675</v>
      </c>
      <c r="L2254" s="4" t="s">
        <v>7417</v>
      </c>
      <c r="M2254" s="4" t="s">
        <v>7418</v>
      </c>
      <c r="P2254" s="7"/>
    </row>
    <row r="2255" spans="1:26" x14ac:dyDescent="0.3">
      <c r="A2255" s="4" t="s">
        <v>557</v>
      </c>
      <c r="B2255" s="7" t="s">
        <v>558</v>
      </c>
      <c r="C2255" s="4" t="s">
        <v>7419</v>
      </c>
      <c r="D2255" s="4" t="s">
        <v>559</v>
      </c>
      <c r="E2255" s="4" t="s">
        <v>827</v>
      </c>
      <c r="F2255" s="4" t="s">
        <v>675</v>
      </c>
      <c r="J2255" s="4" t="s">
        <v>939</v>
      </c>
      <c r="L2255" s="4" t="s">
        <v>7420</v>
      </c>
      <c r="M2255" s="4" t="s">
        <v>7421</v>
      </c>
      <c r="P2255" s="7"/>
    </row>
    <row r="2256" spans="1:26" x14ac:dyDescent="0.3">
      <c r="A2256" s="4" t="s">
        <v>557</v>
      </c>
      <c r="B2256" s="7" t="s">
        <v>558</v>
      </c>
      <c r="C2256" s="4" t="s">
        <v>7422</v>
      </c>
      <c r="D2256" s="4" t="s">
        <v>559</v>
      </c>
      <c r="E2256" s="4" t="s">
        <v>827</v>
      </c>
      <c r="F2256" s="4" t="s">
        <v>675</v>
      </c>
      <c r="J2256" s="4" t="s">
        <v>2121</v>
      </c>
      <c r="L2256" s="4" t="s">
        <v>7423</v>
      </c>
      <c r="M2256" s="4" t="s">
        <v>7424</v>
      </c>
      <c r="P2256" s="7"/>
    </row>
    <row r="2257" spans="1:16" x14ac:dyDescent="0.3">
      <c r="A2257" s="4" t="s">
        <v>557</v>
      </c>
      <c r="B2257" s="7" t="s">
        <v>558</v>
      </c>
      <c r="C2257" s="4" t="s">
        <v>7425</v>
      </c>
      <c r="D2257" s="4" t="s">
        <v>559</v>
      </c>
      <c r="E2257" s="4" t="s">
        <v>827</v>
      </c>
      <c r="F2257" s="4" t="s">
        <v>700</v>
      </c>
      <c r="L2257" s="4" t="s">
        <v>7426</v>
      </c>
      <c r="M2257" s="4" t="s">
        <v>7427</v>
      </c>
      <c r="P2257" s="7"/>
    </row>
    <row r="2258" spans="1:16" x14ac:dyDescent="0.3">
      <c r="A2258" s="4" t="s">
        <v>557</v>
      </c>
      <c r="B2258" s="7" t="s">
        <v>558</v>
      </c>
      <c r="C2258" s="4" t="s">
        <v>7428</v>
      </c>
      <c r="D2258" s="4" t="s">
        <v>559</v>
      </c>
      <c r="E2258" s="4" t="s">
        <v>1013</v>
      </c>
      <c r="L2258" s="4" t="s">
        <v>7429</v>
      </c>
      <c r="M2258" s="4" t="s">
        <v>7430</v>
      </c>
      <c r="P2258" s="7"/>
    </row>
    <row r="2259" spans="1:16" x14ac:dyDescent="0.3">
      <c r="A2259" s="4" t="s">
        <v>557</v>
      </c>
      <c r="B2259" s="7" t="s">
        <v>558</v>
      </c>
      <c r="C2259" s="4" t="s">
        <v>7431</v>
      </c>
      <c r="D2259" s="4" t="s">
        <v>559</v>
      </c>
      <c r="E2259" s="4" t="s">
        <v>1013</v>
      </c>
      <c r="L2259" s="4" t="s">
        <v>7432</v>
      </c>
      <c r="M2259" s="4" t="s">
        <v>7433</v>
      </c>
      <c r="P2259" s="7"/>
    </row>
    <row r="2260" spans="1:16" x14ac:dyDescent="0.3">
      <c r="A2260" s="4" t="s">
        <v>557</v>
      </c>
      <c r="B2260" s="7" t="s">
        <v>558</v>
      </c>
      <c r="C2260" s="4" t="s">
        <v>7434</v>
      </c>
      <c r="D2260" s="4" t="s">
        <v>559</v>
      </c>
      <c r="E2260" s="4" t="s">
        <v>1013</v>
      </c>
      <c r="L2260" s="4" t="s">
        <v>7435</v>
      </c>
      <c r="M2260" s="4" t="s">
        <v>7436</v>
      </c>
      <c r="P2260" s="7"/>
    </row>
    <row r="2261" spans="1:16" x14ac:dyDescent="0.3">
      <c r="A2261" s="4" t="s">
        <v>557</v>
      </c>
      <c r="B2261" s="7" t="s">
        <v>558</v>
      </c>
      <c r="C2261" s="4" t="s">
        <v>7437</v>
      </c>
      <c r="D2261" s="4" t="s">
        <v>559</v>
      </c>
      <c r="E2261" s="4" t="s">
        <v>1013</v>
      </c>
      <c r="L2261" s="4" t="s">
        <v>7438</v>
      </c>
      <c r="M2261" s="4" t="s">
        <v>7439</v>
      </c>
      <c r="P2261" s="7"/>
    </row>
    <row r="2262" spans="1:16" x14ac:dyDescent="0.3">
      <c r="A2262" s="4" t="s">
        <v>557</v>
      </c>
      <c r="B2262" s="7" t="s">
        <v>558</v>
      </c>
      <c r="C2262" s="4" t="s">
        <v>7440</v>
      </c>
      <c r="D2262" s="4" t="s">
        <v>559</v>
      </c>
      <c r="E2262" s="4" t="s">
        <v>1013</v>
      </c>
      <c r="L2262" s="4" t="s">
        <v>7441</v>
      </c>
      <c r="M2262" s="4" t="s">
        <v>7442</v>
      </c>
      <c r="P2262" s="7"/>
    </row>
    <row r="2263" spans="1:16" x14ac:dyDescent="0.3">
      <c r="B2263" s="7"/>
      <c r="P2263" s="7"/>
    </row>
    <row r="2264" spans="1:16" x14ac:dyDescent="0.3">
      <c r="A2264" s="4" t="s">
        <v>557</v>
      </c>
      <c r="B2264" s="7" t="s">
        <v>558</v>
      </c>
      <c r="C2264" s="4" t="s">
        <v>7443</v>
      </c>
      <c r="D2264" s="4" t="s">
        <v>565</v>
      </c>
      <c r="E2264" s="4" t="s">
        <v>680</v>
      </c>
      <c r="F2264" s="4" t="s">
        <v>675</v>
      </c>
      <c r="L2264" s="4" t="s">
        <v>7444</v>
      </c>
      <c r="M2264" s="4" t="s">
        <v>7445</v>
      </c>
      <c r="O2264" s="4" t="s">
        <v>683</v>
      </c>
      <c r="P2264" s="7"/>
    </row>
    <row r="2265" spans="1:16" x14ac:dyDescent="0.3">
      <c r="A2265" s="4" t="s">
        <v>557</v>
      </c>
      <c r="B2265" s="7" t="s">
        <v>558</v>
      </c>
      <c r="C2265" s="4" t="s">
        <v>7446</v>
      </c>
      <c r="D2265" s="4" t="s">
        <v>565</v>
      </c>
      <c r="E2265" s="4" t="s">
        <v>704</v>
      </c>
      <c r="F2265" s="4" t="s">
        <v>675</v>
      </c>
      <c r="L2265" s="4" t="s">
        <v>7447</v>
      </c>
      <c r="M2265" s="4" t="s">
        <v>7448</v>
      </c>
      <c r="O2265" s="4" t="s">
        <v>683</v>
      </c>
      <c r="P2265" s="7"/>
    </row>
    <row r="2266" spans="1:16" x14ac:dyDescent="0.3">
      <c r="A2266" s="4" t="s">
        <v>557</v>
      </c>
      <c r="B2266" s="7" t="s">
        <v>558</v>
      </c>
      <c r="C2266" s="4" t="s">
        <v>7449</v>
      </c>
      <c r="D2266" s="4" t="s">
        <v>565</v>
      </c>
      <c r="E2266" s="4" t="s">
        <v>708</v>
      </c>
      <c r="F2266" s="4" t="s">
        <v>675</v>
      </c>
      <c r="L2266" s="4" t="s">
        <v>7450</v>
      </c>
      <c r="M2266" s="4" t="s">
        <v>7451</v>
      </c>
      <c r="O2266" s="4" t="s">
        <v>683</v>
      </c>
      <c r="P2266" s="7"/>
    </row>
    <row r="2267" spans="1:16" x14ac:dyDescent="0.3">
      <c r="A2267" s="4" t="s">
        <v>557</v>
      </c>
      <c r="B2267" s="7" t="s">
        <v>558</v>
      </c>
      <c r="C2267" s="4" t="s">
        <v>7452</v>
      </c>
      <c r="D2267" s="4" t="s">
        <v>565</v>
      </c>
      <c r="E2267" s="4" t="s">
        <v>721</v>
      </c>
      <c r="F2267" s="4" t="s">
        <v>675</v>
      </c>
      <c r="L2267" s="4" t="s">
        <v>7453</v>
      </c>
      <c r="M2267" s="4" t="s">
        <v>7454</v>
      </c>
      <c r="O2267" s="4" t="s">
        <v>683</v>
      </c>
      <c r="P2267" s="7"/>
    </row>
    <row r="2268" spans="1:16" x14ac:dyDescent="0.3">
      <c r="A2268" s="4" t="s">
        <v>557</v>
      </c>
      <c r="B2268" s="7" t="s">
        <v>558</v>
      </c>
      <c r="C2268" s="4" t="s">
        <v>7455</v>
      </c>
      <c r="D2268" s="4" t="s">
        <v>565</v>
      </c>
      <c r="E2268" s="4" t="s">
        <v>827</v>
      </c>
      <c r="F2268" s="4" t="s">
        <v>675</v>
      </c>
      <c r="L2268" s="4" t="s">
        <v>7456</v>
      </c>
      <c r="M2268" s="4" t="s">
        <v>7457</v>
      </c>
      <c r="O2268" s="4" t="s">
        <v>683</v>
      </c>
      <c r="P2268" s="7"/>
    </row>
    <row r="2269" spans="1:16" x14ac:dyDescent="0.3">
      <c r="A2269" s="4" t="s">
        <v>557</v>
      </c>
      <c r="B2269" s="7" t="s">
        <v>558</v>
      </c>
      <c r="C2269" s="4" t="s">
        <v>7458</v>
      </c>
      <c r="D2269" s="4" t="s">
        <v>565</v>
      </c>
      <c r="E2269" s="4" t="s">
        <v>827</v>
      </c>
      <c r="F2269" s="4" t="s">
        <v>675</v>
      </c>
      <c r="L2269" s="4" t="s">
        <v>7459</v>
      </c>
      <c r="M2269" s="4" t="s">
        <v>7460</v>
      </c>
      <c r="O2269" s="4" t="s">
        <v>683</v>
      </c>
      <c r="P2269" s="7"/>
    </row>
    <row r="2270" spans="1:16" x14ac:dyDescent="0.3">
      <c r="A2270" s="4" t="s">
        <v>557</v>
      </c>
      <c r="B2270" s="7" t="s">
        <v>558</v>
      </c>
      <c r="C2270" s="4" t="s">
        <v>7461</v>
      </c>
      <c r="D2270" s="4" t="s">
        <v>565</v>
      </c>
      <c r="E2270" s="4" t="s">
        <v>827</v>
      </c>
      <c r="F2270" s="4" t="s">
        <v>675</v>
      </c>
      <c r="L2270" s="4" t="s">
        <v>7462</v>
      </c>
      <c r="M2270" s="4" t="s">
        <v>7463</v>
      </c>
      <c r="O2270" s="4" t="s">
        <v>683</v>
      </c>
      <c r="P2270" s="7"/>
    </row>
    <row r="2271" spans="1:16" x14ac:dyDescent="0.3">
      <c r="A2271" s="4" t="s">
        <v>557</v>
      </c>
      <c r="B2271" s="7" t="s">
        <v>558</v>
      </c>
      <c r="C2271" s="4" t="s">
        <v>7464</v>
      </c>
      <c r="D2271" s="4" t="s">
        <v>565</v>
      </c>
      <c r="E2271" s="4" t="s">
        <v>827</v>
      </c>
      <c r="F2271" s="4" t="s">
        <v>675</v>
      </c>
      <c r="L2271" s="4" t="s">
        <v>7465</v>
      </c>
      <c r="M2271" s="4" t="s">
        <v>7466</v>
      </c>
      <c r="O2271" s="4" t="s">
        <v>683</v>
      </c>
      <c r="P2271" s="7"/>
    </row>
    <row r="2272" spans="1:16" x14ac:dyDescent="0.3">
      <c r="A2272" s="4" t="s">
        <v>557</v>
      </c>
      <c r="B2272" s="7" t="s">
        <v>558</v>
      </c>
      <c r="C2272" s="4" t="s">
        <v>7467</v>
      </c>
      <c r="D2272" s="4" t="s">
        <v>565</v>
      </c>
      <c r="E2272" s="4" t="s">
        <v>827</v>
      </c>
      <c r="F2272" s="4" t="s">
        <v>675</v>
      </c>
      <c r="L2272" s="4" t="s">
        <v>7468</v>
      </c>
      <c r="M2272" s="4" t="s">
        <v>7469</v>
      </c>
      <c r="O2272" s="4" t="s">
        <v>683</v>
      </c>
      <c r="P2272" s="7"/>
    </row>
    <row r="2273" spans="1:16" x14ac:dyDescent="0.3">
      <c r="A2273" s="4" t="s">
        <v>557</v>
      </c>
      <c r="B2273" s="7" t="s">
        <v>558</v>
      </c>
      <c r="C2273" s="4" t="s">
        <v>7470</v>
      </c>
      <c r="D2273" s="4" t="s">
        <v>565</v>
      </c>
      <c r="E2273" s="4" t="s">
        <v>827</v>
      </c>
      <c r="F2273" s="4" t="s">
        <v>675</v>
      </c>
      <c r="L2273" s="4" t="s">
        <v>7471</v>
      </c>
      <c r="M2273" s="4" t="s">
        <v>7472</v>
      </c>
      <c r="O2273" s="4" t="s">
        <v>683</v>
      </c>
      <c r="P2273" s="7"/>
    </row>
    <row r="2274" spans="1:16" x14ac:dyDescent="0.3">
      <c r="A2274" s="4" t="s">
        <v>557</v>
      </c>
      <c r="B2274" s="7" t="s">
        <v>558</v>
      </c>
      <c r="C2274" s="4" t="s">
        <v>7473</v>
      </c>
      <c r="D2274" s="4" t="s">
        <v>565</v>
      </c>
      <c r="E2274" s="4" t="s">
        <v>827</v>
      </c>
      <c r="F2274" s="4" t="s">
        <v>675</v>
      </c>
      <c r="L2274" s="4" t="s">
        <v>7474</v>
      </c>
      <c r="M2274" s="4" t="s">
        <v>7475</v>
      </c>
      <c r="O2274" s="4" t="s">
        <v>683</v>
      </c>
      <c r="P2274" s="7"/>
    </row>
    <row r="2275" spans="1:16" x14ac:dyDescent="0.3">
      <c r="A2275" s="4" t="s">
        <v>557</v>
      </c>
      <c r="B2275" s="7" t="s">
        <v>558</v>
      </c>
      <c r="C2275" s="4" t="s">
        <v>7476</v>
      </c>
      <c r="D2275" s="4" t="s">
        <v>565</v>
      </c>
      <c r="E2275" s="4" t="s">
        <v>827</v>
      </c>
      <c r="F2275" s="4" t="s">
        <v>675</v>
      </c>
      <c r="L2275" s="4" t="s">
        <v>7477</v>
      </c>
      <c r="M2275" s="4" t="s">
        <v>7478</v>
      </c>
      <c r="O2275" s="4" t="s">
        <v>683</v>
      </c>
      <c r="P2275" s="7"/>
    </row>
    <row r="2276" spans="1:16" x14ac:dyDescent="0.3">
      <c r="A2276" s="4" t="s">
        <v>557</v>
      </c>
      <c r="B2276" s="7" t="s">
        <v>558</v>
      </c>
      <c r="C2276" s="4" t="s">
        <v>7479</v>
      </c>
      <c r="D2276" s="4" t="s">
        <v>565</v>
      </c>
      <c r="E2276" s="4" t="s">
        <v>827</v>
      </c>
      <c r="F2276" s="4" t="s">
        <v>675</v>
      </c>
      <c r="L2276" s="4" t="s">
        <v>7480</v>
      </c>
      <c r="M2276" s="4" t="s">
        <v>7481</v>
      </c>
      <c r="O2276" s="4" t="s">
        <v>683</v>
      </c>
      <c r="P2276" s="7"/>
    </row>
    <row r="2277" spans="1:16" x14ac:dyDescent="0.3">
      <c r="A2277" s="4" t="s">
        <v>557</v>
      </c>
      <c r="B2277" s="7" t="s">
        <v>558</v>
      </c>
      <c r="C2277" s="4" t="s">
        <v>7482</v>
      </c>
      <c r="D2277" s="4" t="s">
        <v>565</v>
      </c>
      <c r="E2277" s="4" t="s">
        <v>827</v>
      </c>
      <c r="F2277" s="4" t="s">
        <v>675</v>
      </c>
      <c r="L2277" s="4" t="s">
        <v>7483</v>
      </c>
      <c r="M2277" s="4" t="s">
        <v>7484</v>
      </c>
      <c r="O2277" s="4" t="s">
        <v>683</v>
      </c>
      <c r="P2277" s="7"/>
    </row>
    <row r="2278" spans="1:16" x14ac:dyDescent="0.3">
      <c r="A2278" s="4" t="s">
        <v>557</v>
      </c>
      <c r="B2278" s="7" t="s">
        <v>558</v>
      </c>
      <c r="C2278" s="4" t="s">
        <v>7485</v>
      </c>
      <c r="D2278" s="4" t="s">
        <v>565</v>
      </c>
      <c r="E2278" s="4" t="s">
        <v>827</v>
      </c>
      <c r="F2278" s="4" t="s">
        <v>675</v>
      </c>
      <c r="L2278" s="4" t="s">
        <v>7486</v>
      </c>
      <c r="M2278" s="4" t="s">
        <v>7487</v>
      </c>
      <c r="P2278" s="7"/>
    </row>
    <row r="2279" spans="1:16" x14ac:dyDescent="0.3">
      <c r="A2279" s="4" t="s">
        <v>557</v>
      </c>
      <c r="B2279" s="7" t="s">
        <v>558</v>
      </c>
      <c r="C2279" s="4" t="s">
        <v>7488</v>
      </c>
      <c r="D2279" s="4" t="s">
        <v>565</v>
      </c>
      <c r="E2279" s="4" t="s">
        <v>1013</v>
      </c>
      <c r="J2279" s="4" t="s">
        <v>939</v>
      </c>
      <c r="L2279" s="4" t="s">
        <v>7489</v>
      </c>
      <c r="M2279" s="4" t="s">
        <v>7490</v>
      </c>
      <c r="P2279" s="7"/>
    </row>
    <row r="2280" spans="1:16" x14ac:dyDescent="0.3">
      <c r="A2280" s="4" t="s">
        <v>557</v>
      </c>
      <c r="B2280" s="7" t="s">
        <v>558</v>
      </c>
      <c r="C2280" s="4" t="s">
        <v>7491</v>
      </c>
      <c r="D2280" s="4" t="s">
        <v>565</v>
      </c>
      <c r="E2280" s="4" t="s">
        <v>1013</v>
      </c>
      <c r="L2280" s="4" t="s">
        <v>7492</v>
      </c>
      <c r="M2280" s="4" t="s">
        <v>7493</v>
      </c>
      <c r="P2280" s="7"/>
    </row>
    <row r="2281" spans="1:16" x14ac:dyDescent="0.3">
      <c r="B2281" s="7"/>
      <c r="P2281" s="7"/>
    </row>
    <row r="2282" spans="1:16" x14ac:dyDescent="0.3">
      <c r="A2282" s="4" t="s">
        <v>557</v>
      </c>
      <c r="B2282" s="7" t="s">
        <v>415</v>
      </c>
      <c r="C2282" s="4" t="s">
        <v>7494</v>
      </c>
      <c r="D2282" s="4" t="s">
        <v>567</v>
      </c>
      <c r="E2282" s="4" t="s">
        <v>704</v>
      </c>
      <c r="F2282" s="4" t="s">
        <v>675</v>
      </c>
      <c r="H2282" s="4" t="s">
        <v>683</v>
      </c>
      <c r="L2282" s="4" t="s">
        <v>7495</v>
      </c>
      <c r="M2282" s="4" t="s">
        <v>7496</v>
      </c>
      <c r="P2282" s="7"/>
    </row>
    <row r="2283" spans="1:16" x14ac:dyDescent="0.3">
      <c r="A2283" s="4" t="s">
        <v>557</v>
      </c>
      <c r="B2283" s="7" t="s">
        <v>415</v>
      </c>
      <c r="C2283" s="4" t="s">
        <v>7497</v>
      </c>
      <c r="D2283" s="4" t="s">
        <v>567</v>
      </c>
      <c r="E2283" s="4" t="s">
        <v>827</v>
      </c>
      <c r="F2283" s="4" t="s">
        <v>675</v>
      </c>
      <c r="H2283" s="4" t="s">
        <v>683</v>
      </c>
      <c r="L2283" s="4" t="s">
        <v>7498</v>
      </c>
      <c r="M2283" s="4" t="s">
        <v>7499</v>
      </c>
      <c r="O2283" s="4" t="s">
        <v>683</v>
      </c>
      <c r="P2283" s="7"/>
    </row>
    <row r="2284" spans="1:16" x14ac:dyDescent="0.3">
      <c r="A2284" s="4" t="s">
        <v>557</v>
      </c>
      <c r="B2284" s="7" t="s">
        <v>415</v>
      </c>
      <c r="C2284" s="4" t="s">
        <v>7500</v>
      </c>
      <c r="D2284" s="4" t="s">
        <v>567</v>
      </c>
      <c r="E2284" s="4" t="s">
        <v>827</v>
      </c>
      <c r="F2284" s="4" t="s">
        <v>675</v>
      </c>
      <c r="H2284" s="4" t="s">
        <v>683</v>
      </c>
      <c r="L2284" s="4" t="s">
        <v>7501</v>
      </c>
      <c r="M2284" s="4" t="s">
        <v>7502</v>
      </c>
      <c r="O2284" s="4" t="s">
        <v>683</v>
      </c>
      <c r="P2284" s="7"/>
    </row>
    <row r="2285" spans="1:16" x14ac:dyDescent="0.3">
      <c r="A2285" s="4" t="s">
        <v>557</v>
      </c>
      <c r="B2285" s="7" t="s">
        <v>415</v>
      </c>
      <c r="C2285" s="4" t="s">
        <v>7503</v>
      </c>
      <c r="D2285" s="4" t="s">
        <v>567</v>
      </c>
      <c r="E2285" s="4" t="s">
        <v>827</v>
      </c>
      <c r="F2285" s="4" t="s">
        <v>675</v>
      </c>
      <c r="H2285" s="4" t="s">
        <v>683</v>
      </c>
      <c r="L2285" s="4" t="s">
        <v>7504</v>
      </c>
      <c r="M2285" s="4" t="s">
        <v>7505</v>
      </c>
      <c r="P2285" s="7"/>
    </row>
    <row r="2286" spans="1:16" x14ac:dyDescent="0.3">
      <c r="A2286" s="4" t="s">
        <v>557</v>
      </c>
      <c r="B2286" s="7" t="s">
        <v>415</v>
      </c>
      <c r="C2286" s="4" t="s">
        <v>7506</v>
      </c>
      <c r="D2286" s="4" t="s">
        <v>567</v>
      </c>
      <c r="E2286" s="4" t="s">
        <v>827</v>
      </c>
      <c r="F2286" s="4" t="s">
        <v>675</v>
      </c>
      <c r="H2286" s="4" t="s">
        <v>683</v>
      </c>
      <c r="L2286" s="4" t="s">
        <v>7507</v>
      </c>
      <c r="M2286" s="4" t="s">
        <v>7508</v>
      </c>
      <c r="P2286" s="7"/>
    </row>
    <row r="2287" spans="1:16" x14ac:dyDescent="0.3">
      <c r="A2287" s="4" t="s">
        <v>557</v>
      </c>
      <c r="B2287" s="7" t="s">
        <v>415</v>
      </c>
      <c r="C2287" s="4" t="s">
        <v>7509</v>
      </c>
      <c r="D2287" s="4" t="s">
        <v>567</v>
      </c>
      <c r="E2287" s="4" t="s">
        <v>827</v>
      </c>
      <c r="F2287" s="4" t="s">
        <v>675</v>
      </c>
      <c r="H2287" s="4" t="s">
        <v>683</v>
      </c>
      <c r="L2287" s="4" t="s">
        <v>7510</v>
      </c>
      <c r="M2287" s="4" t="s">
        <v>7511</v>
      </c>
      <c r="P2287" s="7"/>
    </row>
    <row r="2288" spans="1:16" x14ac:dyDescent="0.3">
      <c r="A2288" s="4" t="s">
        <v>557</v>
      </c>
      <c r="B2288" s="7" t="s">
        <v>415</v>
      </c>
      <c r="C2288" s="4" t="s">
        <v>7512</v>
      </c>
      <c r="D2288" s="4" t="s">
        <v>567</v>
      </c>
      <c r="E2288" s="4" t="s">
        <v>827</v>
      </c>
      <c r="F2288" s="4" t="s">
        <v>675</v>
      </c>
      <c r="H2288" s="4" t="s">
        <v>683</v>
      </c>
      <c r="L2288" s="4" t="s">
        <v>7513</v>
      </c>
      <c r="M2288" s="4" t="s">
        <v>7514</v>
      </c>
      <c r="P2288" s="7"/>
    </row>
    <row r="2289" spans="1:16" x14ac:dyDescent="0.3">
      <c r="A2289" s="4" t="s">
        <v>557</v>
      </c>
      <c r="B2289" s="7" t="s">
        <v>415</v>
      </c>
      <c r="C2289" s="4" t="s">
        <v>7515</v>
      </c>
      <c r="D2289" s="4" t="s">
        <v>567</v>
      </c>
      <c r="E2289" s="4" t="s">
        <v>827</v>
      </c>
      <c r="F2289" s="4" t="s">
        <v>675</v>
      </c>
      <c r="H2289" s="4" t="s">
        <v>683</v>
      </c>
      <c r="L2289" s="4" t="s">
        <v>7516</v>
      </c>
      <c r="M2289" s="4" t="s">
        <v>7517</v>
      </c>
      <c r="P2289" s="7"/>
    </row>
    <row r="2290" spans="1:16" x14ac:dyDescent="0.3">
      <c r="A2290" s="4" t="s">
        <v>557</v>
      </c>
      <c r="B2290" s="7" t="s">
        <v>415</v>
      </c>
      <c r="C2290" s="4" t="s">
        <v>7518</v>
      </c>
      <c r="D2290" s="4" t="s">
        <v>567</v>
      </c>
      <c r="E2290" s="4" t="s">
        <v>827</v>
      </c>
      <c r="F2290" s="4" t="s">
        <v>675</v>
      </c>
      <c r="H2290" s="4" t="s">
        <v>683</v>
      </c>
      <c r="J2290" s="4" t="s">
        <v>939</v>
      </c>
      <c r="L2290" s="4" t="s">
        <v>7519</v>
      </c>
      <c r="M2290" s="4" t="s">
        <v>7519</v>
      </c>
      <c r="P2290" s="7"/>
    </row>
    <row r="2291" spans="1:16" x14ac:dyDescent="0.3">
      <c r="A2291" s="4" t="s">
        <v>557</v>
      </c>
      <c r="B2291" s="7" t="s">
        <v>415</v>
      </c>
      <c r="C2291" s="4" t="s">
        <v>7520</v>
      </c>
      <c r="D2291" s="4" t="s">
        <v>567</v>
      </c>
      <c r="E2291" s="4" t="s">
        <v>827</v>
      </c>
      <c r="F2291" s="4" t="s">
        <v>675</v>
      </c>
      <c r="H2291" s="4" t="s">
        <v>683</v>
      </c>
      <c r="L2291" s="4" t="s">
        <v>7521</v>
      </c>
      <c r="M2291" s="4" t="s">
        <v>7522</v>
      </c>
      <c r="P2291" s="7"/>
    </row>
    <row r="2292" spans="1:16" x14ac:dyDescent="0.3">
      <c r="A2292" s="4" t="s">
        <v>557</v>
      </c>
      <c r="B2292" s="7" t="s">
        <v>415</v>
      </c>
      <c r="C2292" s="4" t="s">
        <v>7523</v>
      </c>
      <c r="D2292" s="4" t="s">
        <v>567</v>
      </c>
      <c r="E2292" s="4" t="s">
        <v>1013</v>
      </c>
      <c r="H2292" s="4" t="s">
        <v>683</v>
      </c>
      <c r="L2292" s="4" t="s">
        <v>7524</v>
      </c>
      <c r="M2292" s="4" t="s">
        <v>7525</v>
      </c>
      <c r="P2292" s="7"/>
    </row>
    <row r="2293" spans="1:16" x14ac:dyDescent="0.3">
      <c r="B2293" s="7"/>
      <c r="P2293" s="7"/>
    </row>
    <row r="2294" spans="1:16" x14ac:dyDescent="0.3">
      <c r="A2294" s="4" t="s">
        <v>557</v>
      </c>
      <c r="B2294" s="7" t="s">
        <v>499</v>
      </c>
      <c r="C2294" s="4" t="s">
        <v>7526</v>
      </c>
      <c r="D2294" s="4" t="s">
        <v>573</v>
      </c>
      <c r="E2294" s="4" t="s">
        <v>680</v>
      </c>
      <c r="F2294" s="4" t="s">
        <v>675</v>
      </c>
      <c r="L2294" s="4" t="s">
        <v>7527</v>
      </c>
      <c r="M2294" s="4" t="s">
        <v>7528</v>
      </c>
      <c r="O2294" s="4" t="s">
        <v>683</v>
      </c>
      <c r="P2294" s="7"/>
    </row>
    <row r="2295" spans="1:16" x14ac:dyDescent="0.3">
      <c r="A2295" s="4" t="s">
        <v>557</v>
      </c>
      <c r="B2295" s="7" t="s">
        <v>499</v>
      </c>
      <c r="C2295" s="4" t="s">
        <v>7529</v>
      </c>
      <c r="D2295" s="4" t="s">
        <v>573</v>
      </c>
      <c r="E2295" s="4" t="s">
        <v>162</v>
      </c>
      <c r="F2295" s="4" t="s">
        <v>675</v>
      </c>
      <c r="L2295" s="4" t="s">
        <v>7530</v>
      </c>
      <c r="M2295" s="4" t="s">
        <v>7531</v>
      </c>
      <c r="O2295" s="4" t="s">
        <v>683</v>
      </c>
      <c r="P2295" s="7"/>
    </row>
    <row r="2296" spans="1:16" x14ac:dyDescent="0.3">
      <c r="A2296" s="4" t="s">
        <v>557</v>
      </c>
      <c r="B2296" s="7" t="s">
        <v>499</v>
      </c>
      <c r="C2296" s="4" t="s">
        <v>7532</v>
      </c>
      <c r="D2296" s="4" t="s">
        <v>573</v>
      </c>
      <c r="E2296" s="4" t="s">
        <v>704</v>
      </c>
      <c r="F2296" s="4" t="s">
        <v>675</v>
      </c>
      <c r="L2296" s="4" t="s">
        <v>7533</v>
      </c>
      <c r="M2296" s="4" t="s">
        <v>7534</v>
      </c>
      <c r="O2296" s="4" t="s">
        <v>683</v>
      </c>
      <c r="P2296" s="7"/>
    </row>
    <row r="2297" spans="1:16" x14ac:dyDescent="0.3">
      <c r="A2297" s="4" t="s">
        <v>557</v>
      </c>
      <c r="B2297" s="7" t="s">
        <v>499</v>
      </c>
      <c r="C2297" s="4" t="s">
        <v>7535</v>
      </c>
      <c r="D2297" s="4" t="s">
        <v>573</v>
      </c>
      <c r="E2297" s="4" t="s">
        <v>827</v>
      </c>
      <c r="F2297" s="4" t="s">
        <v>675</v>
      </c>
      <c r="L2297" s="4" t="s">
        <v>7536</v>
      </c>
      <c r="M2297" s="4" t="s">
        <v>7537</v>
      </c>
      <c r="O2297" s="4" t="s">
        <v>683</v>
      </c>
      <c r="P2297" s="7"/>
    </row>
    <row r="2298" spans="1:16" x14ac:dyDescent="0.3">
      <c r="A2298" s="4" t="s">
        <v>557</v>
      </c>
      <c r="B2298" s="7" t="s">
        <v>499</v>
      </c>
      <c r="C2298" s="4" t="s">
        <v>7538</v>
      </c>
      <c r="D2298" s="4" t="s">
        <v>573</v>
      </c>
      <c r="E2298" s="4" t="s">
        <v>827</v>
      </c>
      <c r="F2298" s="4" t="s">
        <v>675</v>
      </c>
      <c r="L2298" s="4" t="s">
        <v>7539</v>
      </c>
      <c r="M2298" s="4" t="s">
        <v>7540</v>
      </c>
      <c r="O2298" s="4" t="s">
        <v>683</v>
      </c>
      <c r="P2298" s="7"/>
    </row>
    <row r="2299" spans="1:16" x14ac:dyDescent="0.3">
      <c r="A2299" s="4" t="s">
        <v>557</v>
      </c>
      <c r="B2299" s="7" t="s">
        <v>499</v>
      </c>
      <c r="C2299" s="4" t="s">
        <v>7541</v>
      </c>
      <c r="D2299" s="4" t="s">
        <v>573</v>
      </c>
      <c r="E2299" s="4" t="s">
        <v>827</v>
      </c>
      <c r="F2299" s="4" t="s">
        <v>675</v>
      </c>
      <c r="L2299" s="4" t="s">
        <v>7542</v>
      </c>
      <c r="M2299" s="4" t="s">
        <v>7543</v>
      </c>
      <c r="O2299" s="4" t="s">
        <v>683</v>
      </c>
      <c r="P2299" s="7"/>
    </row>
    <row r="2300" spans="1:16" x14ac:dyDescent="0.3">
      <c r="A2300" s="4" t="s">
        <v>557</v>
      </c>
      <c r="B2300" s="7" t="s">
        <v>499</v>
      </c>
      <c r="C2300" s="4" t="s">
        <v>7544</v>
      </c>
      <c r="D2300" s="4" t="s">
        <v>573</v>
      </c>
      <c r="E2300" s="4" t="s">
        <v>827</v>
      </c>
      <c r="F2300" s="4" t="s">
        <v>675</v>
      </c>
      <c r="L2300" s="4" t="s">
        <v>7545</v>
      </c>
      <c r="M2300" s="4" t="s">
        <v>7546</v>
      </c>
      <c r="O2300" s="4" t="s">
        <v>683</v>
      </c>
      <c r="P2300" s="7"/>
    </row>
    <row r="2301" spans="1:16" x14ac:dyDescent="0.3">
      <c r="A2301" s="4" t="s">
        <v>557</v>
      </c>
      <c r="B2301" s="7" t="s">
        <v>499</v>
      </c>
      <c r="C2301" s="4" t="s">
        <v>7547</v>
      </c>
      <c r="D2301" s="4" t="s">
        <v>573</v>
      </c>
      <c r="E2301" s="4" t="s">
        <v>827</v>
      </c>
      <c r="F2301" s="4" t="s">
        <v>675</v>
      </c>
      <c r="L2301" s="4" t="s">
        <v>7548</v>
      </c>
      <c r="M2301" s="4" t="s">
        <v>7549</v>
      </c>
      <c r="O2301" s="4" t="s">
        <v>683</v>
      </c>
      <c r="P2301" s="7"/>
    </row>
    <row r="2302" spans="1:16" x14ac:dyDescent="0.3">
      <c r="A2302" s="4" t="s">
        <v>557</v>
      </c>
      <c r="B2302" s="7" t="s">
        <v>499</v>
      </c>
      <c r="C2302" s="4" t="s">
        <v>7550</v>
      </c>
      <c r="D2302" s="4" t="s">
        <v>573</v>
      </c>
      <c r="E2302" s="4" t="s">
        <v>827</v>
      </c>
      <c r="F2302" s="4" t="s">
        <v>675</v>
      </c>
      <c r="L2302" s="4" t="s">
        <v>7551</v>
      </c>
      <c r="M2302" s="4" t="s">
        <v>7552</v>
      </c>
      <c r="O2302" s="4" t="s">
        <v>683</v>
      </c>
      <c r="P2302" s="7"/>
    </row>
    <row r="2303" spans="1:16" x14ac:dyDescent="0.3">
      <c r="A2303" s="4" t="s">
        <v>557</v>
      </c>
      <c r="B2303" s="7" t="s">
        <v>499</v>
      </c>
      <c r="C2303" s="4" t="s">
        <v>7553</v>
      </c>
      <c r="D2303" s="4" t="s">
        <v>573</v>
      </c>
      <c r="E2303" s="4" t="s">
        <v>827</v>
      </c>
      <c r="F2303" s="4" t="s">
        <v>675</v>
      </c>
      <c r="L2303" s="4" t="s">
        <v>7554</v>
      </c>
      <c r="M2303" s="4" t="s">
        <v>7555</v>
      </c>
      <c r="O2303" s="4" t="s">
        <v>683</v>
      </c>
      <c r="P2303" s="7"/>
    </row>
    <row r="2304" spans="1:16" x14ac:dyDescent="0.3">
      <c r="A2304" s="4" t="s">
        <v>557</v>
      </c>
      <c r="B2304" s="7" t="s">
        <v>499</v>
      </c>
      <c r="C2304" s="4" t="s">
        <v>7556</v>
      </c>
      <c r="D2304" s="4" t="s">
        <v>573</v>
      </c>
      <c r="E2304" s="4" t="s">
        <v>827</v>
      </c>
      <c r="F2304" s="4" t="s">
        <v>675</v>
      </c>
      <c r="L2304" s="4" t="s">
        <v>7557</v>
      </c>
      <c r="M2304" s="4" t="s">
        <v>7558</v>
      </c>
      <c r="O2304" s="4" t="s">
        <v>683</v>
      </c>
      <c r="P2304" s="7"/>
    </row>
    <row r="2305" spans="1:16" x14ac:dyDescent="0.3">
      <c r="A2305" s="4" t="s">
        <v>557</v>
      </c>
      <c r="B2305" s="7" t="s">
        <v>499</v>
      </c>
      <c r="C2305" s="4" t="s">
        <v>7559</v>
      </c>
      <c r="D2305" s="4" t="s">
        <v>573</v>
      </c>
      <c r="E2305" s="4" t="s">
        <v>827</v>
      </c>
      <c r="F2305" s="4" t="s">
        <v>675</v>
      </c>
      <c r="L2305" s="4" t="s">
        <v>7560</v>
      </c>
      <c r="M2305" s="4" t="s">
        <v>7561</v>
      </c>
      <c r="P2305" s="7"/>
    </row>
    <row r="2306" spans="1:16" x14ac:dyDescent="0.3">
      <c r="A2306" s="4" t="s">
        <v>557</v>
      </c>
      <c r="B2306" s="7" t="s">
        <v>499</v>
      </c>
      <c r="C2306" s="4" t="s">
        <v>7562</v>
      </c>
      <c r="D2306" s="4" t="s">
        <v>573</v>
      </c>
      <c r="E2306" s="4" t="s">
        <v>827</v>
      </c>
      <c r="F2306" s="4" t="s">
        <v>675</v>
      </c>
      <c r="J2306" s="4" t="s">
        <v>939</v>
      </c>
      <c r="L2306" s="4" t="s">
        <v>7563</v>
      </c>
      <c r="M2306" s="4" t="s">
        <v>7564</v>
      </c>
      <c r="P2306" s="7"/>
    </row>
    <row r="2307" spans="1:16" x14ac:dyDescent="0.3">
      <c r="A2307" s="4" t="s">
        <v>557</v>
      </c>
      <c r="B2307" s="7" t="s">
        <v>499</v>
      </c>
      <c r="C2307" s="4" t="s">
        <v>7565</v>
      </c>
      <c r="D2307" s="4" t="s">
        <v>573</v>
      </c>
      <c r="E2307" s="4" t="s">
        <v>827</v>
      </c>
      <c r="F2307" s="4" t="s">
        <v>675</v>
      </c>
      <c r="J2307" s="4" t="s">
        <v>939</v>
      </c>
      <c r="L2307" s="4" t="s">
        <v>7566</v>
      </c>
      <c r="M2307" s="4" t="s">
        <v>7566</v>
      </c>
      <c r="P2307" s="7"/>
    </row>
    <row r="2308" spans="1:16" x14ac:dyDescent="0.3">
      <c r="A2308" s="4" t="s">
        <v>557</v>
      </c>
      <c r="B2308" s="7" t="s">
        <v>499</v>
      </c>
      <c r="C2308" s="4" t="s">
        <v>7567</v>
      </c>
      <c r="D2308" s="4" t="s">
        <v>573</v>
      </c>
      <c r="E2308" s="4" t="s">
        <v>1013</v>
      </c>
      <c r="L2308" s="4" t="s">
        <v>7568</v>
      </c>
      <c r="M2308" s="4" t="s">
        <v>7569</v>
      </c>
      <c r="P2308" s="7"/>
    </row>
    <row r="2310" spans="1:16" x14ac:dyDescent="0.3">
      <c r="A2310" s="4" t="s">
        <v>177</v>
      </c>
      <c r="B2310" s="7" t="s">
        <v>499</v>
      </c>
      <c r="C2310" s="4" t="s">
        <v>7570</v>
      </c>
      <c r="D2310" s="4" t="s">
        <v>576</v>
      </c>
      <c r="E2310" s="4" t="s">
        <v>162</v>
      </c>
      <c r="F2310" s="4" t="s">
        <v>675</v>
      </c>
      <c r="K2310" s="4" t="s">
        <v>4182</v>
      </c>
      <c r="L2310" s="4" t="s">
        <v>7571</v>
      </c>
      <c r="M2310" s="4" t="s">
        <v>7572</v>
      </c>
      <c r="O2310" s="4" t="s">
        <v>683</v>
      </c>
      <c r="P2310" s="7"/>
    </row>
    <row r="2311" spans="1:16" x14ac:dyDescent="0.3">
      <c r="A2311" s="4" t="s">
        <v>177</v>
      </c>
      <c r="B2311" s="7" t="s">
        <v>499</v>
      </c>
      <c r="C2311" s="4" t="s">
        <v>7573</v>
      </c>
      <c r="D2311" s="4" t="s">
        <v>576</v>
      </c>
      <c r="E2311" s="4" t="s">
        <v>162</v>
      </c>
      <c r="F2311" s="4" t="s">
        <v>675</v>
      </c>
      <c r="K2311" s="4" t="s">
        <v>4182</v>
      </c>
      <c r="L2311" s="4" t="s">
        <v>7574</v>
      </c>
      <c r="M2311" s="4" t="s">
        <v>7575</v>
      </c>
      <c r="P2311" s="7"/>
    </row>
    <row r="2312" spans="1:16" s="35" customFormat="1" x14ac:dyDescent="0.3">
      <c r="A2312" s="35" t="s">
        <v>177</v>
      </c>
      <c r="B2312" s="36" t="s">
        <v>499</v>
      </c>
      <c r="C2312" s="35" t="s">
        <v>7576</v>
      </c>
      <c r="D2312" s="35" t="s">
        <v>576</v>
      </c>
      <c r="E2312" s="35" t="s">
        <v>162</v>
      </c>
      <c r="F2312" s="35" t="s">
        <v>675</v>
      </c>
      <c r="K2312" s="35" t="s">
        <v>5678</v>
      </c>
      <c r="L2312" s="35" t="s">
        <v>7577</v>
      </c>
      <c r="M2312" s="35" t="s">
        <v>7578</v>
      </c>
      <c r="P2312" s="36"/>
    </row>
    <row r="2313" spans="1:16" x14ac:dyDescent="0.3">
      <c r="A2313" s="4" t="s">
        <v>177</v>
      </c>
      <c r="B2313" s="7" t="s">
        <v>499</v>
      </c>
      <c r="C2313" s="4" t="s">
        <v>7579</v>
      </c>
      <c r="D2313" s="4" t="s">
        <v>576</v>
      </c>
      <c r="E2313" s="4" t="s">
        <v>162</v>
      </c>
      <c r="F2313" s="4" t="s">
        <v>675</v>
      </c>
      <c r="L2313" s="4" t="s">
        <v>7580</v>
      </c>
      <c r="M2313" s="4" t="s">
        <v>7581</v>
      </c>
      <c r="P2313" s="7"/>
    </row>
    <row r="2314" spans="1:16" s="35" customFormat="1" x14ac:dyDescent="0.3">
      <c r="A2314" s="35" t="s">
        <v>177</v>
      </c>
      <c r="B2314" s="36" t="s">
        <v>499</v>
      </c>
      <c r="C2314" s="35" t="s">
        <v>7582</v>
      </c>
      <c r="D2314" s="35" t="s">
        <v>576</v>
      </c>
      <c r="E2314" s="35" t="s">
        <v>162</v>
      </c>
      <c r="F2314" s="35" t="s">
        <v>675</v>
      </c>
      <c r="K2314" s="35" t="s">
        <v>5678</v>
      </c>
      <c r="L2314" s="35" t="s">
        <v>7583</v>
      </c>
      <c r="M2314" s="35" t="s">
        <v>7584</v>
      </c>
      <c r="P2314" s="36"/>
    </row>
    <row r="2315" spans="1:16" x14ac:dyDescent="0.3">
      <c r="A2315" s="4" t="s">
        <v>177</v>
      </c>
      <c r="B2315" s="7" t="s">
        <v>499</v>
      </c>
      <c r="C2315" s="4" t="s">
        <v>7585</v>
      </c>
      <c r="D2315" s="4" t="s">
        <v>576</v>
      </c>
      <c r="E2315" s="4" t="s">
        <v>162</v>
      </c>
      <c r="F2315" s="4" t="s">
        <v>675</v>
      </c>
      <c r="K2315" s="4" t="s">
        <v>4182</v>
      </c>
      <c r="L2315" s="4" t="s">
        <v>7586</v>
      </c>
      <c r="M2315" s="4" t="s">
        <v>7587</v>
      </c>
      <c r="P2315" s="7"/>
    </row>
    <row r="2316" spans="1:16" x14ac:dyDescent="0.3">
      <c r="A2316" s="4" t="s">
        <v>177</v>
      </c>
      <c r="B2316" s="7" t="s">
        <v>499</v>
      </c>
      <c r="C2316" s="4" t="s">
        <v>7588</v>
      </c>
      <c r="D2316" s="4" t="s">
        <v>576</v>
      </c>
      <c r="E2316" s="4" t="s">
        <v>162</v>
      </c>
      <c r="F2316" s="4" t="s">
        <v>675</v>
      </c>
      <c r="L2316" s="4" t="s">
        <v>7589</v>
      </c>
      <c r="M2316" s="4" t="s">
        <v>7590</v>
      </c>
      <c r="P2316" s="7"/>
    </row>
    <row r="2317" spans="1:16" x14ac:dyDescent="0.3">
      <c r="A2317" s="4" t="s">
        <v>177</v>
      </c>
      <c r="B2317" s="7" t="s">
        <v>499</v>
      </c>
      <c r="C2317" s="4" t="s">
        <v>7591</v>
      </c>
      <c r="D2317" s="4" t="s">
        <v>576</v>
      </c>
      <c r="E2317" s="4" t="s">
        <v>162</v>
      </c>
      <c r="F2317" s="4" t="s">
        <v>675</v>
      </c>
      <c r="L2317" s="4" t="s">
        <v>7592</v>
      </c>
      <c r="M2317" s="4" t="s">
        <v>7593</v>
      </c>
      <c r="P2317" s="7"/>
    </row>
    <row r="2318" spans="1:16" s="35" customFormat="1" x14ac:dyDescent="0.3">
      <c r="A2318" s="35" t="s">
        <v>177</v>
      </c>
      <c r="B2318" s="36" t="s">
        <v>499</v>
      </c>
      <c r="C2318" s="35" t="s">
        <v>7594</v>
      </c>
      <c r="D2318" s="35" t="s">
        <v>576</v>
      </c>
      <c r="E2318" s="35" t="s">
        <v>162</v>
      </c>
      <c r="F2318" s="35" t="s">
        <v>675</v>
      </c>
      <c r="G2318" s="35" t="s">
        <v>683</v>
      </c>
      <c r="I2318" s="35" t="s">
        <v>994</v>
      </c>
      <c r="K2318" s="35" t="s">
        <v>5678</v>
      </c>
      <c r="L2318" s="35" t="s">
        <v>7595</v>
      </c>
      <c r="M2318" s="35" t="s">
        <v>7596</v>
      </c>
      <c r="P2318" s="36"/>
    </row>
    <row r="2319" spans="1:16" s="35" customFormat="1" x14ac:dyDescent="0.3">
      <c r="A2319" s="35" t="s">
        <v>177</v>
      </c>
      <c r="B2319" s="36" t="s">
        <v>499</v>
      </c>
      <c r="C2319" s="35" t="s">
        <v>7597</v>
      </c>
      <c r="D2319" s="35" t="s">
        <v>576</v>
      </c>
      <c r="E2319" s="35" t="s">
        <v>162</v>
      </c>
      <c r="F2319" s="35" t="s">
        <v>675</v>
      </c>
      <c r="K2319" s="35" t="s">
        <v>5678</v>
      </c>
      <c r="L2319" s="35" t="s">
        <v>7598</v>
      </c>
      <c r="M2319" s="35" t="s">
        <v>7599</v>
      </c>
      <c r="P2319" s="36"/>
    </row>
    <row r="2320" spans="1:16" x14ac:dyDescent="0.3">
      <c r="A2320" s="4" t="s">
        <v>177</v>
      </c>
      <c r="B2320" s="7" t="s">
        <v>499</v>
      </c>
      <c r="C2320" s="4" t="s">
        <v>7600</v>
      </c>
      <c r="D2320" s="4" t="s">
        <v>576</v>
      </c>
      <c r="E2320" s="4" t="s">
        <v>162</v>
      </c>
      <c r="F2320" s="4" t="s">
        <v>675</v>
      </c>
      <c r="G2320" s="4" t="s">
        <v>683</v>
      </c>
      <c r="I2320" s="4" t="s">
        <v>994</v>
      </c>
      <c r="L2320" s="4" t="s">
        <v>7601</v>
      </c>
      <c r="M2320" s="4" t="s">
        <v>7602</v>
      </c>
      <c r="P2320" s="7"/>
    </row>
    <row r="2321" spans="1:16" x14ac:dyDescent="0.3">
      <c r="A2321" s="4" t="s">
        <v>177</v>
      </c>
      <c r="B2321" s="7" t="s">
        <v>499</v>
      </c>
      <c r="C2321" s="4" t="s">
        <v>7603</v>
      </c>
      <c r="D2321" s="4" t="s">
        <v>576</v>
      </c>
      <c r="E2321" s="4" t="s">
        <v>162</v>
      </c>
      <c r="F2321" s="4" t="s">
        <v>675</v>
      </c>
      <c r="L2321" s="4" t="s">
        <v>7604</v>
      </c>
      <c r="M2321" s="4" t="s">
        <v>7605</v>
      </c>
      <c r="P2321" s="7"/>
    </row>
    <row r="2322" spans="1:16" x14ac:dyDescent="0.3">
      <c r="A2322" s="4" t="s">
        <v>177</v>
      </c>
      <c r="B2322" s="7" t="s">
        <v>499</v>
      </c>
      <c r="C2322" s="4" t="s">
        <v>7606</v>
      </c>
      <c r="D2322" s="4" t="s">
        <v>576</v>
      </c>
      <c r="E2322" s="4" t="s">
        <v>704</v>
      </c>
      <c r="F2322" s="4" t="s">
        <v>675</v>
      </c>
      <c r="L2322" s="4" t="s">
        <v>7607</v>
      </c>
      <c r="M2322" s="4" t="s">
        <v>7608</v>
      </c>
      <c r="P2322" s="7"/>
    </row>
    <row r="2323" spans="1:16" x14ac:dyDescent="0.3">
      <c r="A2323" s="4" t="s">
        <v>177</v>
      </c>
      <c r="B2323" s="7" t="s">
        <v>499</v>
      </c>
      <c r="C2323" s="4" t="s">
        <v>7609</v>
      </c>
      <c r="D2323" s="4" t="s">
        <v>576</v>
      </c>
      <c r="E2323" s="4" t="s">
        <v>721</v>
      </c>
      <c r="F2323" s="4" t="s">
        <v>675</v>
      </c>
      <c r="L2323" s="4" t="s">
        <v>7610</v>
      </c>
      <c r="M2323" s="4" t="s">
        <v>7611</v>
      </c>
      <c r="O2323" s="4" t="s">
        <v>683</v>
      </c>
      <c r="P2323" s="7"/>
    </row>
    <row r="2324" spans="1:16" x14ac:dyDescent="0.3">
      <c r="A2324" s="4" t="s">
        <v>177</v>
      </c>
      <c r="B2324" s="7" t="s">
        <v>499</v>
      </c>
      <c r="C2324" s="4" t="s">
        <v>7612</v>
      </c>
      <c r="D2324" s="4" t="s">
        <v>576</v>
      </c>
      <c r="E2324" s="4" t="s">
        <v>721</v>
      </c>
      <c r="F2324" s="4" t="s">
        <v>675</v>
      </c>
      <c r="L2324" s="4" t="s">
        <v>7613</v>
      </c>
      <c r="M2324" s="4" t="s">
        <v>7614</v>
      </c>
      <c r="O2324" s="4" t="s">
        <v>683</v>
      </c>
      <c r="P2324" s="7"/>
    </row>
    <row r="2325" spans="1:16" x14ac:dyDescent="0.3">
      <c r="A2325" s="4" t="s">
        <v>177</v>
      </c>
      <c r="B2325" s="7" t="s">
        <v>499</v>
      </c>
      <c r="C2325" s="4" t="s">
        <v>7615</v>
      </c>
      <c r="D2325" s="4" t="s">
        <v>576</v>
      </c>
      <c r="E2325" s="4" t="s">
        <v>721</v>
      </c>
      <c r="F2325" s="4" t="s">
        <v>675</v>
      </c>
      <c r="L2325" s="4" t="s">
        <v>7616</v>
      </c>
      <c r="M2325" s="4" t="s">
        <v>7617</v>
      </c>
      <c r="P2325" s="7"/>
    </row>
    <row r="2326" spans="1:16" x14ac:dyDescent="0.3">
      <c r="A2326" s="4" t="s">
        <v>177</v>
      </c>
      <c r="B2326" s="7" t="s">
        <v>499</v>
      </c>
      <c r="C2326" s="4" t="s">
        <v>7618</v>
      </c>
      <c r="D2326" s="4" t="s">
        <v>576</v>
      </c>
      <c r="E2326" s="4" t="s">
        <v>721</v>
      </c>
      <c r="F2326" s="4" t="s">
        <v>700</v>
      </c>
      <c r="L2326" s="4" t="s">
        <v>7619</v>
      </c>
      <c r="M2326" s="4" t="s">
        <v>7620</v>
      </c>
      <c r="P2326" s="7"/>
    </row>
    <row r="2327" spans="1:16" x14ac:dyDescent="0.3">
      <c r="A2327" s="4" t="s">
        <v>177</v>
      </c>
      <c r="B2327" s="7" t="s">
        <v>499</v>
      </c>
      <c r="C2327" s="4" t="s">
        <v>7621</v>
      </c>
      <c r="D2327" s="4" t="s">
        <v>576</v>
      </c>
      <c r="E2327" s="4" t="s">
        <v>721</v>
      </c>
      <c r="F2327" s="4" t="s">
        <v>675</v>
      </c>
      <c r="I2327" s="4" t="s">
        <v>7622</v>
      </c>
      <c r="L2327" s="4" t="s">
        <v>7623</v>
      </c>
      <c r="M2327" s="4" t="s">
        <v>7624</v>
      </c>
      <c r="P2327" s="7"/>
    </row>
    <row r="2328" spans="1:16" x14ac:dyDescent="0.3">
      <c r="A2328" s="4" t="s">
        <v>177</v>
      </c>
      <c r="B2328" s="7" t="s">
        <v>499</v>
      </c>
      <c r="C2328" s="4" t="s">
        <v>7625</v>
      </c>
      <c r="D2328" s="4" t="s">
        <v>576</v>
      </c>
      <c r="E2328" s="4" t="s">
        <v>721</v>
      </c>
      <c r="F2328" s="4" t="s">
        <v>675</v>
      </c>
      <c r="L2328" s="4" t="s">
        <v>7626</v>
      </c>
      <c r="M2328" s="4" t="s">
        <v>7627</v>
      </c>
      <c r="P2328" s="7"/>
    </row>
    <row r="2329" spans="1:16" x14ac:dyDescent="0.3">
      <c r="A2329" s="4" t="s">
        <v>177</v>
      </c>
      <c r="B2329" s="7" t="s">
        <v>499</v>
      </c>
      <c r="C2329" s="4" t="s">
        <v>7628</v>
      </c>
      <c r="D2329" s="4" t="s">
        <v>576</v>
      </c>
      <c r="E2329" s="4" t="s">
        <v>721</v>
      </c>
      <c r="F2329" s="4" t="s">
        <v>675</v>
      </c>
      <c r="L2329" s="4" t="s">
        <v>7629</v>
      </c>
      <c r="M2329" s="4" t="s">
        <v>7630</v>
      </c>
      <c r="P2329" s="7"/>
    </row>
    <row r="2330" spans="1:16" x14ac:dyDescent="0.3">
      <c r="A2330" s="4" t="s">
        <v>177</v>
      </c>
      <c r="B2330" s="7" t="s">
        <v>499</v>
      </c>
      <c r="C2330" s="4" t="s">
        <v>7631</v>
      </c>
      <c r="D2330" s="4" t="s">
        <v>576</v>
      </c>
      <c r="E2330" s="4" t="s">
        <v>721</v>
      </c>
      <c r="F2330" s="4" t="s">
        <v>675</v>
      </c>
      <c r="L2330" s="4" t="s">
        <v>7632</v>
      </c>
      <c r="M2330" s="4" t="s">
        <v>7633</v>
      </c>
      <c r="P2330" s="7"/>
    </row>
    <row r="2331" spans="1:16" x14ac:dyDescent="0.3">
      <c r="A2331" s="4" t="s">
        <v>177</v>
      </c>
      <c r="B2331" s="7" t="s">
        <v>499</v>
      </c>
      <c r="C2331" s="4" t="s">
        <v>7634</v>
      </c>
      <c r="D2331" s="4" t="s">
        <v>576</v>
      </c>
      <c r="E2331" s="4" t="s">
        <v>721</v>
      </c>
      <c r="F2331" s="4" t="s">
        <v>675</v>
      </c>
      <c r="L2331" s="4" t="s">
        <v>7635</v>
      </c>
      <c r="M2331" s="4" t="s">
        <v>7636</v>
      </c>
      <c r="P2331" s="7"/>
    </row>
    <row r="2332" spans="1:16" x14ac:dyDescent="0.3">
      <c r="A2332" s="4" t="s">
        <v>177</v>
      </c>
      <c r="B2332" s="7" t="s">
        <v>499</v>
      </c>
      <c r="C2332" s="4" t="s">
        <v>7637</v>
      </c>
      <c r="D2332" s="4" t="s">
        <v>576</v>
      </c>
      <c r="E2332" s="4" t="s">
        <v>721</v>
      </c>
      <c r="F2332" s="4" t="s">
        <v>675</v>
      </c>
      <c r="L2332" s="4" t="s">
        <v>7638</v>
      </c>
      <c r="M2332" s="4" t="s">
        <v>7639</v>
      </c>
      <c r="P2332" s="7"/>
    </row>
    <row r="2333" spans="1:16" x14ac:dyDescent="0.3">
      <c r="A2333" s="4" t="s">
        <v>177</v>
      </c>
      <c r="B2333" s="7" t="s">
        <v>499</v>
      </c>
      <c r="C2333" s="4" t="s">
        <v>7640</v>
      </c>
      <c r="D2333" s="4" t="s">
        <v>576</v>
      </c>
      <c r="E2333" s="4" t="s">
        <v>721</v>
      </c>
      <c r="F2333" s="4" t="s">
        <v>675</v>
      </c>
      <c r="L2333" s="4" t="s">
        <v>7641</v>
      </c>
      <c r="M2333" s="4" t="s">
        <v>7630</v>
      </c>
      <c r="P2333" s="7"/>
    </row>
    <row r="2334" spans="1:16" x14ac:dyDescent="0.3">
      <c r="A2334" s="4" t="s">
        <v>177</v>
      </c>
      <c r="B2334" s="7" t="s">
        <v>499</v>
      </c>
      <c r="C2334" s="4" t="s">
        <v>7642</v>
      </c>
      <c r="D2334" s="4" t="s">
        <v>576</v>
      </c>
      <c r="E2334" s="4" t="s">
        <v>721</v>
      </c>
      <c r="F2334" s="4" t="s">
        <v>675</v>
      </c>
      <c r="L2334" s="4" t="s">
        <v>7643</v>
      </c>
      <c r="M2334" s="4" t="s">
        <v>7644</v>
      </c>
      <c r="P2334" s="7"/>
    </row>
    <row r="2335" spans="1:16" x14ac:dyDescent="0.3">
      <c r="A2335" s="4" t="s">
        <v>177</v>
      </c>
      <c r="B2335" s="7" t="s">
        <v>499</v>
      </c>
      <c r="C2335" s="4" t="s">
        <v>7645</v>
      </c>
      <c r="D2335" s="4" t="s">
        <v>576</v>
      </c>
      <c r="E2335" s="4" t="s">
        <v>721</v>
      </c>
      <c r="F2335" s="4" t="s">
        <v>675</v>
      </c>
      <c r="L2335" s="4" t="s">
        <v>7646</v>
      </c>
      <c r="M2335" s="4" t="s">
        <v>7647</v>
      </c>
      <c r="P2335" s="7"/>
    </row>
    <row r="2336" spans="1:16" x14ac:dyDescent="0.3">
      <c r="A2336" s="4" t="s">
        <v>177</v>
      </c>
      <c r="B2336" s="7" t="s">
        <v>499</v>
      </c>
      <c r="C2336" s="4" t="s">
        <v>7648</v>
      </c>
      <c r="D2336" s="4" t="s">
        <v>576</v>
      </c>
      <c r="E2336" s="4" t="s">
        <v>721</v>
      </c>
      <c r="F2336" s="4" t="s">
        <v>675</v>
      </c>
      <c r="L2336" s="4" t="s">
        <v>7649</v>
      </c>
      <c r="M2336" s="4" t="s">
        <v>7650</v>
      </c>
      <c r="P2336" s="7"/>
    </row>
    <row r="2337" spans="1:16" x14ac:dyDescent="0.3">
      <c r="A2337" s="4" t="s">
        <v>177</v>
      </c>
      <c r="B2337" s="7" t="s">
        <v>499</v>
      </c>
      <c r="C2337" s="4" t="s">
        <v>7651</v>
      </c>
      <c r="D2337" s="4" t="s">
        <v>576</v>
      </c>
      <c r="E2337" s="4" t="s">
        <v>721</v>
      </c>
      <c r="F2337" s="4" t="s">
        <v>675</v>
      </c>
      <c r="L2337" s="4" t="s">
        <v>7652</v>
      </c>
      <c r="M2337" s="4" t="s">
        <v>7653</v>
      </c>
      <c r="P2337" s="7"/>
    </row>
    <row r="2338" spans="1:16" x14ac:dyDescent="0.3">
      <c r="A2338" s="4" t="s">
        <v>177</v>
      </c>
      <c r="B2338" s="7" t="s">
        <v>499</v>
      </c>
      <c r="C2338" s="4" t="s">
        <v>7654</v>
      </c>
      <c r="D2338" s="4" t="s">
        <v>576</v>
      </c>
      <c r="E2338" s="4" t="s">
        <v>721</v>
      </c>
      <c r="F2338" s="4" t="s">
        <v>675</v>
      </c>
      <c r="L2338" s="4" t="s">
        <v>7655</v>
      </c>
      <c r="M2338" s="4" t="s">
        <v>7656</v>
      </c>
      <c r="P2338" s="7"/>
    </row>
    <row r="2339" spans="1:16" x14ac:dyDescent="0.3">
      <c r="A2339" s="4" t="s">
        <v>177</v>
      </c>
      <c r="B2339" s="7" t="s">
        <v>499</v>
      </c>
      <c r="C2339" s="4" t="s">
        <v>7657</v>
      </c>
      <c r="D2339" s="4" t="s">
        <v>576</v>
      </c>
      <c r="E2339" s="4" t="s">
        <v>721</v>
      </c>
      <c r="F2339" s="4" t="s">
        <v>700</v>
      </c>
      <c r="L2339" s="4" t="s">
        <v>7658</v>
      </c>
      <c r="M2339" s="4" t="s">
        <v>7659</v>
      </c>
      <c r="P2339" s="7"/>
    </row>
    <row r="2340" spans="1:16" x14ac:dyDescent="0.3">
      <c r="A2340" s="4" t="s">
        <v>177</v>
      </c>
      <c r="B2340" s="7" t="s">
        <v>499</v>
      </c>
      <c r="C2340" s="4" t="s">
        <v>7660</v>
      </c>
      <c r="D2340" s="4" t="s">
        <v>576</v>
      </c>
      <c r="E2340" s="4" t="s">
        <v>827</v>
      </c>
      <c r="F2340" s="4" t="s">
        <v>675</v>
      </c>
      <c r="L2340" s="4" t="s">
        <v>7661</v>
      </c>
      <c r="M2340" s="4" t="s">
        <v>7662</v>
      </c>
      <c r="O2340" s="4" t="s">
        <v>683</v>
      </c>
      <c r="P2340" s="7"/>
    </row>
    <row r="2341" spans="1:16" x14ac:dyDescent="0.3">
      <c r="A2341" s="4" t="s">
        <v>177</v>
      </c>
      <c r="B2341" s="7" t="s">
        <v>499</v>
      </c>
      <c r="C2341" s="4" t="s">
        <v>7663</v>
      </c>
      <c r="D2341" s="4" t="s">
        <v>576</v>
      </c>
      <c r="E2341" s="4" t="s">
        <v>827</v>
      </c>
      <c r="F2341" s="4" t="s">
        <v>675</v>
      </c>
      <c r="L2341" s="4" t="s">
        <v>7664</v>
      </c>
      <c r="M2341" s="4" t="s">
        <v>7665</v>
      </c>
      <c r="O2341" s="4" t="s">
        <v>683</v>
      </c>
      <c r="P2341" s="7"/>
    </row>
    <row r="2342" spans="1:16" x14ac:dyDescent="0.3">
      <c r="A2342" s="4" t="s">
        <v>177</v>
      </c>
      <c r="B2342" s="7" t="s">
        <v>499</v>
      </c>
      <c r="C2342" s="4" t="s">
        <v>7666</v>
      </c>
      <c r="D2342" s="4" t="s">
        <v>576</v>
      </c>
      <c r="E2342" s="4" t="s">
        <v>827</v>
      </c>
      <c r="F2342" s="4" t="s">
        <v>675</v>
      </c>
      <c r="L2342" s="4" t="s">
        <v>7667</v>
      </c>
      <c r="M2342" s="4" t="s">
        <v>7668</v>
      </c>
      <c r="O2342" s="4" t="s">
        <v>683</v>
      </c>
      <c r="P2342" s="7"/>
    </row>
    <row r="2343" spans="1:16" x14ac:dyDescent="0.3">
      <c r="A2343" s="4" t="s">
        <v>177</v>
      </c>
      <c r="B2343" s="7" t="s">
        <v>499</v>
      </c>
      <c r="C2343" s="4" t="s">
        <v>7669</v>
      </c>
      <c r="D2343" s="4" t="s">
        <v>576</v>
      </c>
      <c r="E2343" s="4" t="s">
        <v>827</v>
      </c>
      <c r="F2343" s="4" t="s">
        <v>675</v>
      </c>
      <c r="L2343" s="4" t="s">
        <v>7670</v>
      </c>
      <c r="M2343" s="4" t="s">
        <v>7671</v>
      </c>
      <c r="O2343" s="4" t="s">
        <v>683</v>
      </c>
      <c r="P2343" s="7"/>
    </row>
    <row r="2344" spans="1:16" x14ac:dyDescent="0.3">
      <c r="A2344" s="4" t="s">
        <v>177</v>
      </c>
      <c r="B2344" s="7" t="s">
        <v>499</v>
      </c>
      <c r="C2344" s="4" t="s">
        <v>7672</v>
      </c>
      <c r="D2344" s="4" t="s">
        <v>576</v>
      </c>
      <c r="E2344" s="4" t="s">
        <v>827</v>
      </c>
      <c r="F2344" s="4" t="s">
        <v>675</v>
      </c>
      <c r="L2344" s="4" t="s">
        <v>7673</v>
      </c>
      <c r="M2344" s="4" t="s">
        <v>7674</v>
      </c>
      <c r="O2344" s="4" t="s">
        <v>683</v>
      </c>
      <c r="P2344" s="7"/>
    </row>
    <row r="2345" spans="1:16" x14ac:dyDescent="0.3">
      <c r="A2345" s="4" t="s">
        <v>177</v>
      </c>
      <c r="B2345" s="7" t="s">
        <v>499</v>
      </c>
      <c r="C2345" s="4" t="s">
        <v>7675</v>
      </c>
      <c r="D2345" s="4" t="s">
        <v>576</v>
      </c>
      <c r="E2345" s="4" t="s">
        <v>827</v>
      </c>
      <c r="F2345" s="4" t="s">
        <v>675</v>
      </c>
      <c r="L2345" s="4" t="s">
        <v>7676</v>
      </c>
      <c r="M2345" s="4" t="s">
        <v>7677</v>
      </c>
      <c r="O2345" s="4" t="s">
        <v>683</v>
      </c>
      <c r="P2345" s="7"/>
    </row>
    <row r="2346" spans="1:16" x14ac:dyDescent="0.3">
      <c r="A2346" s="4" t="s">
        <v>177</v>
      </c>
      <c r="B2346" s="7" t="s">
        <v>499</v>
      </c>
      <c r="C2346" s="4" t="s">
        <v>7678</v>
      </c>
      <c r="D2346" s="4" t="s">
        <v>576</v>
      </c>
      <c r="E2346" s="4" t="s">
        <v>827</v>
      </c>
      <c r="F2346" s="4" t="s">
        <v>675</v>
      </c>
      <c r="L2346" s="4" t="s">
        <v>7679</v>
      </c>
      <c r="M2346" s="4" t="s">
        <v>7680</v>
      </c>
      <c r="O2346" s="4" t="s">
        <v>683</v>
      </c>
      <c r="P2346" s="7"/>
    </row>
    <row r="2347" spans="1:16" x14ac:dyDescent="0.3">
      <c r="A2347" s="4" t="s">
        <v>177</v>
      </c>
      <c r="B2347" s="7" t="s">
        <v>499</v>
      </c>
      <c r="C2347" s="4" t="s">
        <v>7681</v>
      </c>
      <c r="D2347" s="4" t="s">
        <v>576</v>
      </c>
      <c r="E2347" s="4" t="s">
        <v>827</v>
      </c>
      <c r="F2347" s="4" t="s">
        <v>675</v>
      </c>
      <c r="L2347" s="4" t="s">
        <v>7682</v>
      </c>
      <c r="M2347" s="4" t="s">
        <v>7683</v>
      </c>
      <c r="O2347" s="4" t="s">
        <v>683</v>
      </c>
      <c r="P2347" s="7"/>
    </row>
    <row r="2348" spans="1:16" x14ac:dyDescent="0.3">
      <c r="A2348" s="4" t="s">
        <v>177</v>
      </c>
      <c r="B2348" s="7" t="s">
        <v>499</v>
      </c>
      <c r="C2348" s="4" t="s">
        <v>7684</v>
      </c>
      <c r="D2348" s="4" t="s">
        <v>576</v>
      </c>
      <c r="E2348" s="4" t="s">
        <v>827</v>
      </c>
      <c r="F2348" s="4" t="s">
        <v>675</v>
      </c>
      <c r="L2348" s="4" t="s">
        <v>7685</v>
      </c>
      <c r="M2348" s="4" t="s">
        <v>7686</v>
      </c>
      <c r="O2348" s="4" t="s">
        <v>683</v>
      </c>
      <c r="P2348" s="7"/>
    </row>
    <row r="2349" spans="1:16" x14ac:dyDescent="0.3">
      <c r="A2349" s="4" t="s">
        <v>177</v>
      </c>
      <c r="B2349" s="7" t="s">
        <v>499</v>
      </c>
      <c r="C2349" s="4" t="s">
        <v>7687</v>
      </c>
      <c r="D2349" s="4" t="s">
        <v>576</v>
      </c>
      <c r="E2349" s="4" t="s">
        <v>827</v>
      </c>
      <c r="F2349" s="4" t="s">
        <v>675</v>
      </c>
      <c r="L2349" s="4" t="s">
        <v>7688</v>
      </c>
      <c r="M2349" s="4" t="s">
        <v>7689</v>
      </c>
      <c r="O2349" s="4" t="s">
        <v>683</v>
      </c>
      <c r="P2349" s="7"/>
    </row>
    <row r="2350" spans="1:16" x14ac:dyDescent="0.3">
      <c r="A2350" s="4" t="s">
        <v>177</v>
      </c>
      <c r="B2350" s="7" t="s">
        <v>499</v>
      </c>
      <c r="C2350" s="4" t="s">
        <v>7690</v>
      </c>
      <c r="D2350" s="4" t="s">
        <v>576</v>
      </c>
      <c r="E2350" s="4" t="s">
        <v>827</v>
      </c>
      <c r="F2350" s="4" t="s">
        <v>675</v>
      </c>
      <c r="L2350" s="4" t="s">
        <v>7691</v>
      </c>
      <c r="M2350" s="4" t="s">
        <v>7692</v>
      </c>
      <c r="O2350" s="4" t="s">
        <v>683</v>
      </c>
      <c r="P2350" s="7"/>
    </row>
    <row r="2351" spans="1:16" x14ac:dyDescent="0.3">
      <c r="A2351" s="4" t="s">
        <v>177</v>
      </c>
      <c r="B2351" s="7" t="s">
        <v>499</v>
      </c>
      <c r="C2351" s="4" t="s">
        <v>7693</v>
      </c>
      <c r="D2351" s="4" t="s">
        <v>576</v>
      </c>
      <c r="E2351" s="4" t="s">
        <v>827</v>
      </c>
      <c r="F2351" s="4" t="s">
        <v>675</v>
      </c>
      <c r="L2351" s="4" t="s">
        <v>7694</v>
      </c>
      <c r="M2351" s="4" t="s">
        <v>7695</v>
      </c>
      <c r="O2351" s="4" t="s">
        <v>683</v>
      </c>
      <c r="P2351" s="7"/>
    </row>
    <row r="2352" spans="1:16" x14ac:dyDescent="0.3">
      <c r="A2352" s="4" t="s">
        <v>177</v>
      </c>
      <c r="B2352" s="7" t="s">
        <v>499</v>
      </c>
      <c r="C2352" s="4" t="s">
        <v>7696</v>
      </c>
      <c r="D2352" s="4" t="s">
        <v>576</v>
      </c>
      <c r="E2352" s="4" t="s">
        <v>827</v>
      </c>
      <c r="F2352" s="4" t="s">
        <v>675</v>
      </c>
      <c r="L2352" s="4" t="s">
        <v>7697</v>
      </c>
      <c r="M2352" s="4" t="s">
        <v>7698</v>
      </c>
      <c r="O2352" s="4" t="s">
        <v>683</v>
      </c>
      <c r="P2352" s="7"/>
    </row>
    <row r="2353" spans="1:16" x14ac:dyDescent="0.3">
      <c r="A2353" s="4" t="s">
        <v>177</v>
      </c>
      <c r="B2353" s="7" t="s">
        <v>499</v>
      </c>
      <c r="C2353" s="4" t="s">
        <v>7699</v>
      </c>
      <c r="D2353" s="4" t="s">
        <v>576</v>
      </c>
      <c r="E2353" s="4" t="s">
        <v>827</v>
      </c>
      <c r="F2353" s="4" t="s">
        <v>675</v>
      </c>
      <c r="G2353" s="4" t="s">
        <v>683</v>
      </c>
      <c r="I2353" s="4" t="s">
        <v>994</v>
      </c>
      <c r="L2353" s="4" t="s">
        <v>7700</v>
      </c>
      <c r="M2353" s="4" t="s">
        <v>7701</v>
      </c>
      <c r="O2353" s="4" t="s">
        <v>683</v>
      </c>
      <c r="P2353" s="7"/>
    </row>
    <row r="2354" spans="1:16" x14ac:dyDescent="0.3">
      <c r="A2354" s="4" t="s">
        <v>177</v>
      </c>
      <c r="B2354" s="7" t="s">
        <v>499</v>
      </c>
      <c r="C2354" s="4" t="s">
        <v>7702</v>
      </c>
      <c r="D2354" s="4" t="s">
        <v>576</v>
      </c>
      <c r="E2354" s="4" t="s">
        <v>827</v>
      </c>
      <c r="F2354" s="4" t="s">
        <v>675</v>
      </c>
      <c r="L2354" s="4" t="s">
        <v>7703</v>
      </c>
      <c r="M2354" s="4" t="s">
        <v>7704</v>
      </c>
      <c r="O2354" s="4" t="s">
        <v>683</v>
      </c>
      <c r="P2354" s="7"/>
    </row>
    <row r="2355" spans="1:16" x14ac:dyDescent="0.3">
      <c r="A2355" s="4" t="s">
        <v>177</v>
      </c>
      <c r="B2355" s="7" t="s">
        <v>499</v>
      </c>
      <c r="C2355" s="4" t="s">
        <v>7705</v>
      </c>
      <c r="D2355" s="4" t="s">
        <v>576</v>
      </c>
      <c r="E2355" s="4" t="s">
        <v>827</v>
      </c>
      <c r="F2355" s="4" t="s">
        <v>675</v>
      </c>
      <c r="J2355" s="4" t="s">
        <v>2121</v>
      </c>
      <c r="L2355" s="4" t="s">
        <v>7706</v>
      </c>
      <c r="M2355" s="4" t="s">
        <v>7707</v>
      </c>
      <c r="P2355" s="7"/>
    </row>
    <row r="2356" spans="1:16" x14ac:dyDescent="0.3">
      <c r="A2356" s="4" t="s">
        <v>177</v>
      </c>
      <c r="B2356" s="7" t="s">
        <v>499</v>
      </c>
      <c r="C2356" s="4" t="s">
        <v>7708</v>
      </c>
      <c r="D2356" s="4" t="s">
        <v>576</v>
      </c>
      <c r="E2356" s="4" t="s">
        <v>827</v>
      </c>
      <c r="F2356" s="4" t="s">
        <v>675</v>
      </c>
      <c r="L2356" s="4" t="s">
        <v>7709</v>
      </c>
      <c r="M2356" s="4" t="s">
        <v>7710</v>
      </c>
      <c r="P2356" s="7"/>
    </row>
    <row r="2357" spans="1:16" x14ac:dyDescent="0.3">
      <c r="A2357" s="4" t="s">
        <v>177</v>
      </c>
      <c r="B2357" s="7" t="s">
        <v>499</v>
      </c>
      <c r="C2357" s="4" t="s">
        <v>7711</v>
      </c>
      <c r="D2357" s="4" t="s">
        <v>576</v>
      </c>
      <c r="E2357" s="4" t="s">
        <v>827</v>
      </c>
      <c r="F2357" s="4" t="s">
        <v>675</v>
      </c>
      <c r="L2357" s="4" t="s">
        <v>7712</v>
      </c>
      <c r="M2357" s="4" t="s">
        <v>7713</v>
      </c>
      <c r="P2357" s="7"/>
    </row>
    <row r="2358" spans="1:16" x14ac:dyDescent="0.3">
      <c r="A2358" s="4" t="s">
        <v>177</v>
      </c>
      <c r="B2358" s="7" t="s">
        <v>499</v>
      </c>
      <c r="C2358" s="4" t="s">
        <v>7714</v>
      </c>
      <c r="D2358" s="4" t="s">
        <v>576</v>
      </c>
      <c r="E2358" s="4" t="s">
        <v>827</v>
      </c>
      <c r="F2358" s="4" t="s">
        <v>675</v>
      </c>
      <c r="L2358" s="4" t="s">
        <v>7715</v>
      </c>
      <c r="M2358" s="4" t="s">
        <v>7716</v>
      </c>
      <c r="P2358" s="7"/>
    </row>
    <row r="2359" spans="1:16" x14ac:dyDescent="0.3">
      <c r="A2359" s="4" t="s">
        <v>177</v>
      </c>
      <c r="B2359" s="7" t="s">
        <v>499</v>
      </c>
      <c r="C2359" s="4" t="s">
        <v>7717</v>
      </c>
      <c r="D2359" s="4" t="s">
        <v>576</v>
      </c>
      <c r="E2359" s="4" t="s">
        <v>827</v>
      </c>
      <c r="F2359" s="4" t="s">
        <v>675</v>
      </c>
      <c r="L2359" s="4" t="s">
        <v>7718</v>
      </c>
      <c r="M2359" s="4" t="s">
        <v>7719</v>
      </c>
      <c r="P2359" s="7"/>
    </row>
    <row r="2360" spans="1:16" x14ac:dyDescent="0.3">
      <c r="A2360" s="4" t="s">
        <v>177</v>
      </c>
      <c r="B2360" s="7" t="s">
        <v>499</v>
      </c>
      <c r="C2360" s="4" t="s">
        <v>7720</v>
      </c>
      <c r="D2360" s="4" t="s">
        <v>576</v>
      </c>
      <c r="E2360" s="4" t="s">
        <v>827</v>
      </c>
      <c r="F2360" s="4" t="s">
        <v>675</v>
      </c>
      <c r="L2360" s="4" t="s">
        <v>7721</v>
      </c>
      <c r="M2360" s="4" t="s">
        <v>7722</v>
      </c>
      <c r="P2360" s="7"/>
    </row>
    <row r="2361" spans="1:16" x14ac:dyDescent="0.3">
      <c r="A2361" s="4" t="s">
        <v>177</v>
      </c>
      <c r="B2361" s="7" t="s">
        <v>499</v>
      </c>
      <c r="C2361" s="4" t="s">
        <v>7723</v>
      </c>
      <c r="D2361" s="4" t="s">
        <v>576</v>
      </c>
      <c r="E2361" s="4" t="s">
        <v>827</v>
      </c>
      <c r="F2361" s="4" t="s">
        <v>675</v>
      </c>
      <c r="L2361" s="4" t="s">
        <v>7724</v>
      </c>
      <c r="M2361" s="4" t="s">
        <v>7725</v>
      </c>
      <c r="P2361" s="7"/>
    </row>
    <row r="2362" spans="1:16" x14ac:dyDescent="0.3">
      <c r="A2362" s="4" t="s">
        <v>177</v>
      </c>
      <c r="B2362" s="7" t="s">
        <v>499</v>
      </c>
      <c r="C2362" s="4" t="s">
        <v>7726</v>
      </c>
      <c r="D2362" s="4" t="s">
        <v>576</v>
      </c>
      <c r="E2362" s="4" t="s">
        <v>827</v>
      </c>
      <c r="F2362" s="4" t="s">
        <v>675</v>
      </c>
      <c r="L2362" s="4" t="s">
        <v>7727</v>
      </c>
      <c r="M2362" s="4" t="s">
        <v>7728</v>
      </c>
      <c r="P2362" s="7"/>
    </row>
    <row r="2363" spans="1:16" x14ac:dyDescent="0.3">
      <c r="A2363" s="4" t="s">
        <v>177</v>
      </c>
      <c r="B2363" s="7" t="s">
        <v>499</v>
      </c>
      <c r="C2363" s="4" t="s">
        <v>7729</v>
      </c>
      <c r="D2363" s="4" t="s">
        <v>576</v>
      </c>
      <c r="E2363" s="4" t="s">
        <v>827</v>
      </c>
      <c r="F2363" s="4" t="s">
        <v>675</v>
      </c>
      <c r="L2363" s="4" t="s">
        <v>7730</v>
      </c>
      <c r="M2363" s="4" t="s">
        <v>7731</v>
      </c>
      <c r="P2363" s="7"/>
    </row>
    <row r="2364" spans="1:16" x14ac:dyDescent="0.3">
      <c r="A2364" s="4" t="s">
        <v>177</v>
      </c>
      <c r="B2364" s="7" t="s">
        <v>499</v>
      </c>
      <c r="C2364" s="4" t="s">
        <v>7732</v>
      </c>
      <c r="D2364" s="4" t="s">
        <v>576</v>
      </c>
      <c r="E2364" s="4" t="s">
        <v>827</v>
      </c>
      <c r="F2364" s="4" t="s">
        <v>675</v>
      </c>
      <c r="L2364" s="4" t="s">
        <v>7733</v>
      </c>
      <c r="M2364" s="4" t="s">
        <v>7734</v>
      </c>
      <c r="P2364" s="7"/>
    </row>
    <row r="2365" spans="1:16" x14ac:dyDescent="0.3">
      <c r="A2365" s="4" t="s">
        <v>177</v>
      </c>
      <c r="B2365" s="7" t="s">
        <v>499</v>
      </c>
      <c r="C2365" s="4" t="s">
        <v>7735</v>
      </c>
      <c r="D2365" s="4" t="s">
        <v>576</v>
      </c>
      <c r="E2365" s="4" t="s">
        <v>827</v>
      </c>
      <c r="F2365" s="4" t="s">
        <v>675</v>
      </c>
      <c r="L2365" s="4" t="s">
        <v>7736</v>
      </c>
      <c r="M2365" s="4" t="s">
        <v>7737</v>
      </c>
      <c r="P2365" s="7"/>
    </row>
    <row r="2366" spans="1:16" x14ac:dyDescent="0.3">
      <c r="A2366" s="4" t="s">
        <v>177</v>
      </c>
      <c r="B2366" s="7" t="s">
        <v>499</v>
      </c>
      <c r="C2366" s="4" t="s">
        <v>7738</v>
      </c>
      <c r="D2366" s="4" t="s">
        <v>576</v>
      </c>
      <c r="E2366" s="4" t="s">
        <v>827</v>
      </c>
      <c r="F2366" s="4" t="s">
        <v>675</v>
      </c>
      <c r="L2366" s="4" t="s">
        <v>7739</v>
      </c>
      <c r="M2366" s="4" t="s">
        <v>7740</v>
      </c>
      <c r="P2366" s="7"/>
    </row>
    <row r="2367" spans="1:16" x14ac:dyDescent="0.3">
      <c r="A2367" s="4" t="s">
        <v>177</v>
      </c>
      <c r="B2367" s="7" t="s">
        <v>499</v>
      </c>
      <c r="C2367" s="4" t="s">
        <v>7741</v>
      </c>
      <c r="D2367" s="4" t="s">
        <v>576</v>
      </c>
      <c r="E2367" s="4" t="s">
        <v>827</v>
      </c>
      <c r="F2367" s="4" t="s">
        <v>675</v>
      </c>
      <c r="L2367" s="4" t="s">
        <v>7742</v>
      </c>
      <c r="M2367" s="4" t="s">
        <v>7743</v>
      </c>
      <c r="P2367" s="7"/>
    </row>
    <row r="2368" spans="1:16" x14ac:dyDescent="0.3">
      <c r="A2368" s="4" t="s">
        <v>177</v>
      </c>
      <c r="B2368" s="7" t="s">
        <v>499</v>
      </c>
      <c r="C2368" s="4" t="s">
        <v>7744</v>
      </c>
      <c r="D2368" s="4" t="s">
        <v>576</v>
      </c>
      <c r="E2368" s="4" t="s">
        <v>827</v>
      </c>
      <c r="F2368" s="4" t="s">
        <v>675</v>
      </c>
      <c r="L2368" s="4" t="s">
        <v>7745</v>
      </c>
      <c r="M2368" s="4" t="s">
        <v>7746</v>
      </c>
      <c r="P2368" s="7"/>
    </row>
    <row r="2369" spans="1:16" x14ac:dyDescent="0.3">
      <c r="A2369" s="4" t="s">
        <v>177</v>
      </c>
      <c r="B2369" s="7" t="s">
        <v>499</v>
      </c>
      <c r="C2369" s="4" t="s">
        <v>7747</v>
      </c>
      <c r="D2369" s="4" t="s">
        <v>576</v>
      </c>
      <c r="E2369" s="4" t="s">
        <v>827</v>
      </c>
      <c r="F2369" s="4" t="s">
        <v>675</v>
      </c>
      <c r="L2369" s="4" t="s">
        <v>7748</v>
      </c>
      <c r="M2369" s="4" t="s">
        <v>7749</v>
      </c>
      <c r="P2369" s="7"/>
    </row>
    <row r="2370" spans="1:16" x14ac:dyDescent="0.3">
      <c r="A2370" s="4" t="s">
        <v>177</v>
      </c>
      <c r="B2370" s="7" t="s">
        <v>499</v>
      </c>
      <c r="C2370" s="4" t="s">
        <v>7750</v>
      </c>
      <c r="D2370" s="4" t="s">
        <v>576</v>
      </c>
      <c r="E2370" s="4" t="s">
        <v>827</v>
      </c>
      <c r="F2370" s="4" t="s">
        <v>675</v>
      </c>
      <c r="L2370" s="4" t="s">
        <v>7751</v>
      </c>
      <c r="M2370" s="4" t="s">
        <v>7752</v>
      </c>
      <c r="P2370" s="7"/>
    </row>
    <row r="2371" spans="1:16" x14ac:dyDescent="0.3">
      <c r="A2371" s="4" t="s">
        <v>177</v>
      </c>
      <c r="B2371" s="7" t="s">
        <v>499</v>
      </c>
      <c r="C2371" s="4" t="s">
        <v>7753</v>
      </c>
      <c r="D2371" s="4" t="s">
        <v>576</v>
      </c>
      <c r="E2371" s="4" t="s">
        <v>827</v>
      </c>
      <c r="F2371" s="4" t="s">
        <v>675</v>
      </c>
      <c r="L2371" s="4" t="s">
        <v>7754</v>
      </c>
      <c r="M2371" s="4" t="s">
        <v>7755</v>
      </c>
      <c r="P2371" s="7"/>
    </row>
    <row r="2372" spans="1:16" x14ac:dyDescent="0.3">
      <c r="A2372" s="4" t="s">
        <v>177</v>
      </c>
      <c r="B2372" s="7" t="s">
        <v>499</v>
      </c>
      <c r="C2372" s="4" t="s">
        <v>7756</v>
      </c>
      <c r="D2372" s="4" t="s">
        <v>576</v>
      </c>
      <c r="E2372" s="4" t="s">
        <v>827</v>
      </c>
      <c r="F2372" s="4" t="s">
        <v>675</v>
      </c>
      <c r="L2372" s="4" t="s">
        <v>7757</v>
      </c>
      <c r="M2372" s="4" t="s">
        <v>7758</v>
      </c>
      <c r="P2372" s="7"/>
    </row>
    <row r="2373" spans="1:16" x14ac:dyDescent="0.3">
      <c r="A2373" s="4" t="s">
        <v>177</v>
      </c>
      <c r="B2373" s="7" t="s">
        <v>499</v>
      </c>
      <c r="C2373" s="4" t="s">
        <v>7759</v>
      </c>
      <c r="D2373" s="4" t="s">
        <v>576</v>
      </c>
      <c r="E2373" s="4" t="s">
        <v>827</v>
      </c>
      <c r="F2373" s="4" t="s">
        <v>675</v>
      </c>
      <c r="L2373" s="4" t="s">
        <v>7760</v>
      </c>
      <c r="M2373" s="4" t="s">
        <v>7761</v>
      </c>
      <c r="P2373" s="7"/>
    </row>
    <row r="2374" spans="1:16" x14ac:dyDescent="0.3">
      <c r="A2374" s="4" t="s">
        <v>177</v>
      </c>
      <c r="B2374" s="7" t="s">
        <v>499</v>
      </c>
      <c r="C2374" s="4" t="s">
        <v>7762</v>
      </c>
      <c r="D2374" s="4" t="s">
        <v>576</v>
      </c>
      <c r="E2374" s="4" t="s">
        <v>827</v>
      </c>
      <c r="F2374" s="4" t="s">
        <v>675</v>
      </c>
      <c r="L2374" s="4" t="s">
        <v>7763</v>
      </c>
      <c r="M2374" s="4" t="s">
        <v>7764</v>
      </c>
      <c r="P2374" s="7"/>
    </row>
    <row r="2375" spans="1:16" x14ac:dyDescent="0.3">
      <c r="A2375" s="4" t="s">
        <v>177</v>
      </c>
      <c r="B2375" s="7" t="s">
        <v>499</v>
      </c>
      <c r="C2375" s="4" t="s">
        <v>7765</v>
      </c>
      <c r="D2375" s="4" t="s">
        <v>576</v>
      </c>
      <c r="E2375" s="4" t="s">
        <v>827</v>
      </c>
      <c r="F2375" s="4" t="s">
        <v>675</v>
      </c>
      <c r="J2375" s="4" t="s">
        <v>2121</v>
      </c>
      <c r="L2375" s="4" t="s">
        <v>7766</v>
      </c>
      <c r="M2375" s="4" t="s">
        <v>7767</v>
      </c>
      <c r="P2375" s="7"/>
    </row>
    <row r="2376" spans="1:16" x14ac:dyDescent="0.3">
      <c r="A2376" s="4" t="s">
        <v>177</v>
      </c>
      <c r="B2376" s="7" t="s">
        <v>499</v>
      </c>
      <c r="C2376" s="4" t="s">
        <v>7768</v>
      </c>
      <c r="D2376" s="4" t="s">
        <v>576</v>
      </c>
      <c r="E2376" s="4" t="s">
        <v>827</v>
      </c>
      <c r="F2376" s="4" t="s">
        <v>675</v>
      </c>
      <c r="L2376" s="4" t="s">
        <v>7769</v>
      </c>
      <c r="M2376" s="4" t="s">
        <v>7770</v>
      </c>
      <c r="P2376" s="7"/>
    </row>
    <row r="2377" spans="1:16" x14ac:dyDescent="0.3">
      <c r="A2377" s="4" t="s">
        <v>177</v>
      </c>
      <c r="B2377" s="7" t="s">
        <v>499</v>
      </c>
      <c r="C2377" s="4" t="s">
        <v>7771</v>
      </c>
      <c r="D2377" s="4" t="s">
        <v>576</v>
      </c>
      <c r="E2377" s="4" t="s">
        <v>827</v>
      </c>
      <c r="F2377" s="4" t="s">
        <v>675</v>
      </c>
      <c r="L2377" s="4" t="s">
        <v>7772</v>
      </c>
      <c r="M2377" s="4" t="s">
        <v>7773</v>
      </c>
      <c r="P2377" s="7"/>
    </row>
    <row r="2378" spans="1:16" x14ac:dyDescent="0.3">
      <c r="A2378" s="4" t="s">
        <v>177</v>
      </c>
      <c r="B2378" s="7" t="s">
        <v>499</v>
      </c>
      <c r="C2378" s="4" t="s">
        <v>7774</v>
      </c>
      <c r="D2378" s="4" t="s">
        <v>576</v>
      </c>
      <c r="E2378" s="4" t="s">
        <v>827</v>
      </c>
      <c r="F2378" s="4" t="s">
        <v>675</v>
      </c>
      <c r="L2378" s="4" t="s">
        <v>7775</v>
      </c>
      <c r="M2378" s="4" t="s">
        <v>7776</v>
      </c>
      <c r="P2378" s="7"/>
    </row>
    <row r="2379" spans="1:16" x14ac:dyDescent="0.3">
      <c r="A2379" s="4" t="s">
        <v>177</v>
      </c>
      <c r="B2379" s="7" t="s">
        <v>499</v>
      </c>
      <c r="C2379" s="4" t="s">
        <v>7777</v>
      </c>
      <c r="D2379" s="4" t="s">
        <v>576</v>
      </c>
      <c r="E2379" s="4" t="s">
        <v>827</v>
      </c>
      <c r="F2379" s="4" t="s">
        <v>675</v>
      </c>
      <c r="L2379" s="4" t="s">
        <v>7778</v>
      </c>
      <c r="M2379" s="4" t="s">
        <v>7779</v>
      </c>
      <c r="P2379" s="7"/>
    </row>
    <row r="2380" spans="1:16" x14ac:dyDescent="0.3">
      <c r="A2380" s="4" t="s">
        <v>177</v>
      </c>
      <c r="B2380" s="7" t="s">
        <v>499</v>
      </c>
      <c r="C2380" s="4" t="s">
        <v>7780</v>
      </c>
      <c r="D2380" s="4" t="s">
        <v>576</v>
      </c>
      <c r="E2380" s="4" t="s">
        <v>827</v>
      </c>
      <c r="F2380" s="4" t="s">
        <v>675</v>
      </c>
      <c r="L2380" s="4" t="s">
        <v>7781</v>
      </c>
      <c r="M2380" s="4" t="s">
        <v>7782</v>
      </c>
      <c r="P2380" s="7"/>
    </row>
    <row r="2381" spans="1:16" x14ac:dyDescent="0.3">
      <c r="A2381" s="4" t="s">
        <v>177</v>
      </c>
      <c r="B2381" s="7" t="s">
        <v>499</v>
      </c>
      <c r="C2381" s="4" t="s">
        <v>7783</v>
      </c>
      <c r="D2381" s="4" t="s">
        <v>576</v>
      </c>
      <c r="E2381" s="4" t="s">
        <v>827</v>
      </c>
      <c r="F2381" s="4" t="s">
        <v>675</v>
      </c>
      <c r="L2381" s="4" t="s">
        <v>7784</v>
      </c>
      <c r="M2381" s="4" t="s">
        <v>7785</v>
      </c>
      <c r="P2381" s="7"/>
    </row>
    <row r="2382" spans="1:16" x14ac:dyDescent="0.3">
      <c r="A2382" s="4" t="s">
        <v>177</v>
      </c>
      <c r="B2382" s="7" t="s">
        <v>499</v>
      </c>
      <c r="C2382" s="4" t="s">
        <v>7786</v>
      </c>
      <c r="D2382" s="4" t="s">
        <v>576</v>
      </c>
      <c r="E2382" s="4" t="s">
        <v>827</v>
      </c>
      <c r="F2382" s="4" t="s">
        <v>675</v>
      </c>
      <c r="L2382" s="4" t="s">
        <v>7787</v>
      </c>
      <c r="M2382" s="4" t="s">
        <v>7788</v>
      </c>
      <c r="P2382" s="7"/>
    </row>
    <row r="2383" spans="1:16" x14ac:dyDescent="0.3">
      <c r="A2383" s="4" t="s">
        <v>177</v>
      </c>
      <c r="B2383" s="7" t="s">
        <v>499</v>
      </c>
      <c r="C2383" s="4" t="s">
        <v>7789</v>
      </c>
      <c r="D2383" s="4" t="s">
        <v>576</v>
      </c>
      <c r="E2383" s="4" t="s">
        <v>827</v>
      </c>
      <c r="F2383" s="4" t="s">
        <v>675</v>
      </c>
      <c r="L2383" s="4" t="s">
        <v>7790</v>
      </c>
      <c r="M2383" s="4" t="s">
        <v>7791</v>
      </c>
      <c r="P2383" s="7"/>
    </row>
    <row r="2384" spans="1:16" x14ac:dyDescent="0.3">
      <c r="A2384" s="4" t="s">
        <v>177</v>
      </c>
      <c r="B2384" s="7" t="s">
        <v>499</v>
      </c>
      <c r="C2384" s="4" t="s">
        <v>7792</v>
      </c>
      <c r="D2384" s="4" t="s">
        <v>576</v>
      </c>
      <c r="E2384" s="4" t="s">
        <v>827</v>
      </c>
      <c r="F2384" s="4" t="s">
        <v>675</v>
      </c>
      <c r="L2384" s="4" t="s">
        <v>7793</v>
      </c>
      <c r="M2384" s="4" t="s">
        <v>7794</v>
      </c>
      <c r="P2384" s="7"/>
    </row>
    <row r="2385" spans="1:16" x14ac:dyDescent="0.3">
      <c r="A2385" s="4" t="s">
        <v>177</v>
      </c>
      <c r="B2385" s="7" t="s">
        <v>499</v>
      </c>
      <c r="C2385" s="4" t="s">
        <v>7795</v>
      </c>
      <c r="D2385" s="4" t="s">
        <v>576</v>
      </c>
      <c r="E2385" s="4" t="s">
        <v>827</v>
      </c>
      <c r="F2385" s="4" t="s">
        <v>675</v>
      </c>
      <c r="L2385" s="4" t="s">
        <v>7796</v>
      </c>
      <c r="M2385" s="4" t="s">
        <v>7797</v>
      </c>
      <c r="P2385" s="7"/>
    </row>
    <row r="2386" spans="1:16" x14ac:dyDescent="0.3">
      <c r="A2386" s="4" t="s">
        <v>177</v>
      </c>
      <c r="B2386" s="7" t="s">
        <v>499</v>
      </c>
      <c r="C2386" s="4" t="s">
        <v>7798</v>
      </c>
      <c r="D2386" s="4" t="s">
        <v>576</v>
      </c>
      <c r="E2386" s="4" t="s">
        <v>827</v>
      </c>
      <c r="F2386" s="4" t="s">
        <v>675</v>
      </c>
      <c r="L2386" s="4" t="s">
        <v>7799</v>
      </c>
      <c r="M2386" s="4" t="s">
        <v>7800</v>
      </c>
      <c r="P2386" s="7"/>
    </row>
    <row r="2387" spans="1:16" x14ac:dyDescent="0.3">
      <c r="A2387" s="4" t="s">
        <v>177</v>
      </c>
      <c r="B2387" s="7" t="s">
        <v>499</v>
      </c>
      <c r="C2387" s="4" t="s">
        <v>7801</v>
      </c>
      <c r="D2387" s="4" t="s">
        <v>576</v>
      </c>
      <c r="E2387" s="4" t="s">
        <v>827</v>
      </c>
      <c r="F2387" s="4" t="s">
        <v>675</v>
      </c>
      <c r="L2387" s="4" t="s">
        <v>7802</v>
      </c>
      <c r="M2387" s="4" t="s">
        <v>7803</v>
      </c>
      <c r="P2387" s="7"/>
    </row>
    <row r="2388" spans="1:16" x14ac:dyDescent="0.3">
      <c r="A2388" s="4" t="s">
        <v>177</v>
      </c>
      <c r="B2388" s="7" t="s">
        <v>499</v>
      </c>
      <c r="C2388" s="4" t="s">
        <v>7804</v>
      </c>
      <c r="D2388" s="4" t="s">
        <v>576</v>
      </c>
      <c r="E2388" s="4" t="s">
        <v>827</v>
      </c>
      <c r="F2388" s="4" t="s">
        <v>675</v>
      </c>
      <c r="L2388" s="4" t="s">
        <v>7805</v>
      </c>
      <c r="M2388" s="4" t="s">
        <v>7806</v>
      </c>
      <c r="P2388" s="7"/>
    </row>
    <row r="2389" spans="1:16" x14ac:dyDescent="0.3">
      <c r="A2389" s="4" t="s">
        <v>177</v>
      </c>
      <c r="B2389" s="7" t="s">
        <v>499</v>
      </c>
      <c r="C2389" s="4" t="s">
        <v>7807</v>
      </c>
      <c r="D2389" s="4" t="s">
        <v>576</v>
      </c>
      <c r="E2389" s="4" t="s">
        <v>827</v>
      </c>
      <c r="F2389" s="4" t="s">
        <v>675</v>
      </c>
      <c r="L2389" s="4" t="s">
        <v>7808</v>
      </c>
      <c r="M2389" s="4" t="s">
        <v>7809</v>
      </c>
      <c r="P2389" s="7"/>
    </row>
    <row r="2390" spans="1:16" x14ac:dyDescent="0.3">
      <c r="A2390" s="4" t="s">
        <v>177</v>
      </c>
      <c r="B2390" s="7" t="s">
        <v>499</v>
      </c>
      <c r="C2390" s="4" t="s">
        <v>7810</v>
      </c>
      <c r="D2390" s="4" t="s">
        <v>576</v>
      </c>
      <c r="E2390" s="4" t="s">
        <v>827</v>
      </c>
      <c r="F2390" s="4" t="s">
        <v>675</v>
      </c>
      <c r="L2390" s="4" t="s">
        <v>7811</v>
      </c>
      <c r="M2390" s="4" t="s">
        <v>7812</v>
      </c>
      <c r="P2390" s="7"/>
    </row>
    <row r="2391" spans="1:16" x14ac:dyDescent="0.3">
      <c r="A2391" s="4" t="s">
        <v>177</v>
      </c>
      <c r="B2391" s="7" t="s">
        <v>499</v>
      </c>
      <c r="C2391" s="4" t="s">
        <v>7813</v>
      </c>
      <c r="D2391" s="4" t="s">
        <v>576</v>
      </c>
      <c r="E2391" s="4" t="s">
        <v>827</v>
      </c>
      <c r="F2391" s="4" t="s">
        <v>675</v>
      </c>
      <c r="L2391" s="4" t="s">
        <v>7814</v>
      </c>
      <c r="M2391" s="4" t="s">
        <v>7815</v>
      </c>
      <c r="P2391" s="7"/>
    </row>
    <row r="2392" spans="1:16" x14ac:dyDescent="0.3">
      <c r="A2392" s="4" t="s">
        <v>177</v>
      </c>
      <c r="B2392" s="7" t="s">
        <v>499</v>
      </c>
      <c r="C2392" s="4" t="s">
        <v>7816</v>
      </c>
      <c r="D2392" s="4" t="s">
        <v>576</v>
      </c>
      <c r="E2392" s="4" t="s">
        <v>827</v>
      </c>
      <c r="F2392" s="4" t="s">
        <v>675</v>
      </c>
      <c r="L2392" s="4" t="s">
        <v>7817</v>
      </c>
      <c r="M2392" s="4" t="s">
        <v>7818</v>
      </c>
      <c r="P2392" s="7"/>
    </row>
    <row r="2393" spans="1:16" x14ac:dyDescent="0.3">
      <c r="A2393" s="4" t="s">
        <v>177</v>
      </c>
      <c r="B2393" s="7" t="s">
        <v>499</v>
      </c>
      <c r="C2393" s="4" t="s">
        <v>7819</v>
      </c>
      <c r="D2393" s="4" t="s">
        <v>576</v>
      </c>
      <c r="E2393" s="4" t="s">
        <v>827</v>
      </c>
      <c r="F2393" s="4" t="s">
        <v>675</v>
      </c>
      <c r="L2393" s="4" t="s">
        <v>7820</v>
      </c>
      <c r="M2393" s="4" t="s">
        <v>7821</v>
      </c>
      <c r="P2393" s="7"/>
    </row>
    <row r="2394" spans="1:16" x14ac:dyDescent="0.3">
      <c r="A2394" s="4" t="s">
        <v>177</v>
      </c>
      <c r="B2394" s="7" t="s">
        <v>499</v>
      </c>
      <c r="C2394" s="4" t="s">
        <v>7822</v>
      </c>
      <c r="D2394" s="4" t="s">
        <v>576</v>
      </c>
      <c r="E2394" s="4" t="s">
        <v>827</v>
      </c>
      <c r="F2394" s="4" t="s">
        <v>675</v>
      </c>
      <c r="L2394" s="4" t="s">
        <v>7823</v>
      </c>
      <c r="M2394" s="4" t="s">
        <v>7824</v>
      </c>
      <c r="P2394" s="7"/>
    </row>
    <row r="2395" spans="1:16" x14ac:dyDescent="0.3">
      <c r="A2395" s="4" t="s">
        <v>177</v>
      </c>
      <c r="B2395" s="7" t="s">
        <v>499</v>
      </c>
      <c r="C2395" s="4" t="s">
        <v>7825</v>
      </c>
      <c r="D2395" s="4" t="s">
        <v>576</v>
      </c>
      <c r="E2395" s="4" t="s">
        <v>827</v>
      </c>
      <c r="F2395" s="4" t="s">
        <v>675</v>
      </c>
      <c r="L2395" s="4" t="s">
        <v>7826</v>
      </c>
      <c r="M2395" s="4" t="s">
        <v>7827</v>
      </c>
      <c r="P2395" s="7"/>
    </row>
    <row r="2396" spans="1:16" x14ac:dyDescent="0.3">
      <c r="A2396" s="4" t="s">
        <v>177</v>
      </c>
      <c r="B2396" s="7" t="s">
        <v>499</v>
      </c>
      <c r="C2396" s="4" t="s">
        <v>7828</v>
      </c>
      <c r="D2396" s="4" t="s">
        <v>576</v>
      </c>
      <c r="E2396" s="4" t="s">
        <v>827</v>
      </c>
      <c r="F2396" s="4" t="s">
        <v>675</v>
      </c>
      <c r="L2396" s="4" t="s">
        <v>7829</v>
      </c>
      <c r="M2396" s="4" t="s">
        <v>7830</v>
      </c>
      <c r="P2396" s="7"/>
    </row>
    <row r="2397" spans="1:16" x14ac:dyDescent="0.3">
      <c r="A2397" s="4" t="s">
        <v>177</v>
      </c>
      <c r="B2397" s="7" t="s">
        <v>499</v>
      </c>
      <c r="C2397" s="4" t="s">
        <v>7831</v>
      </c>
      <c r="D2397" s="4" t="s">
        <v>576</v>
      </c>
      <c r="E2397" s="4" t="s">
        <v>827</v>
      </c>
      <c r="F2397" s="4" t="s">
        <v>675</v>
      </c>
      <c r="L2397" s="4" t="s">
        <v>7832</v>
      </c>
      <c r="M2397" s="4" t="s">
        <v>7833</v>
      </c>
      <c r="P2397" s="7"/>
    </row>
    <row r="2398" spans="1:16" x14ac:dyDescent="0.3">
      <c r="A2398" s="4" t="s">
        <v>177</v>
      </c>
      <c r="B2398" s="7" t="s">
        <v>499</v>
      </c>
      <c r="C2398" s="4" t="s">
        <v>7834</v>
      </c>
      <c r="D2398" s="4" t="s">
        <v>576</v>
      </c>
      <c r="E2398" s="4" t="s">
        <v>827</v>
      </c>
      <c r="F2398" s="4" t="s">
        <v>675</v>
      </c>
      <c r="L2398" s="4" t="s">
        <v>7835</v>
      </c>
      <c r="M2398" s="4" t="s">
        <v>7836</v>
      </c>
      <c r="P2398" s="7"/>
    </row>
    <row r="2399" spans="1:16" x14ac:dyDescent="0.3">
      <c r="A2399" s="4" t="s">
        <v>177</v>
      </c>
      <c r="B2399" s="7" t="s">
        <v>499</v>
      </c>
      <c r="C2399" s="4" t="s">
        <v>7837</v>
      </c>
      <c r="D2399" s="4" t="s">
        <v>576</v>
      </c>
      <c r="E2399" s="4" t="s">
        <v>827</v>
      </c>
      <c r="F2399" s="4" t="s">
        <v>675</v>
      </c>
      <c r="L2399" s="4" t="s">
        <v>7838</v>
      </c>
      <c r="M2399" s="4" t="s">
        <v>7839</v>
      </c>
      <c r="P2399" s="7"/>
    </row>
    <row r="2400" spans="1:16" x14ac:dyDescent="0.3">
      <c r="A2400" s="4" t="s">
        <v>177</v>
      </c>
      <c r="B2400" s="7" t="s">
        <v>499</v>
      </c>
      <c r="C2400" s="4" t="s">
        <v>7840</v>
      </c>
      <c r="D2400" s="4" t="s">
        <v>576</v>
      </c>
      <c r="E2400" s="4" t="s">
        <v>827</v>
      </c>
      <c r="F2400" s="4" t="s">
        <v>675</v>
      </c>
      <c r="L2400" s="4" t="s">
        <v>7841</v>
      </c>
      <c r="M2400" s="4" t="s">
        <v>7842</v>
      </c>
      <c r="P2400" s="7"/>
    </row>
    <row r="2401" spans="1:26" x14ac:dyDescent="0.3">
      <c r="A2401" s="4" t="s">
        <v>177</v>
      </c>
      <c r="B2401" s="7" t="s">
        <v>499</v>
      </c>
      <c r="C2401" s="4" t="s">
        <v>7843</v>
      </c>
      <c r="D2401" s="4" t="s">
        <v>576</v>
      </c>
      <c r="E2401" s="4" t="s">
        <v>827</v>
      </c>
      <c r="F2401" s="4" t="s">
        <v>675</v>
      </c>
      <c r="J2401" s="4" t="s">
        <v>939</v>
      </c>
      <c r="L2401" s="4" t="s">
        <v>7844</v>
      </c>
      <c r="M2401" s="4" t="s">
        <v>7845</v>
      </c>
      <c r="P2401" s="7"/>
    </row>
    <row r="2402" spans="1:26" x14ac:dyDescent="0.3">
      <c r="A2402" s="4" t="s">
        <v>177</v>
      </c>
      <c r="B2402" s="7" t="s">
        <v>499</v>
      </c>
      <c r="C2402" s="4" t="s">
        <v>7846</v>
      </c>
      <c r="D2402" s="4" t="s">
        <v>576</v>
      </c>
      <c r="E2402" s="4" t="s">
        <v>827</v>
      </c>
      <c r="F2402" s="4" t="s">
        <v>675</v>
      </c>
      <c r="L2402" s="4" t="s">
        <v>7847</v>
      </c>
      <c r="M2402" s="4" t="s">
        <v>7848</v>
      </c>
      <c r="P2402" s="7"/>
    </row>
    <row r="2403" spans="1:26" x14ac:dyDescent="0.3">
      <c r="A2403" s="4" t="s">
        <v>177</v>
      </c>
      <c r="B2403" s="7" t="s">
        <v>499</v>
      </c>
      <c r="C2403" s="4" t="s">
        <v>7849</v>
      </c>
      <c r="D2403" s="4" t="s">
        <v>576</v>
      </c>
      <c r="E2403" s="4" t="s">
        <v>827</v>
      </c>
      <c r="F2403" s="4" t="s">
        <v>675</v>
      </c>
      <c r="L2403" s="4" t="s">
        <v>7850</v>
      </c>
      <c r="M2403" s="4" t="s">
        <v>7851</v>
      </c>
      <c r="P2403" s="7"/>
    </row>
    <row r="2404" spans="1:26" x14ac:dyDescent="0.3">
      <c r="A2404" s="4" t="s">
        <v>177</v>
      </c>
      <c r="B2404" s="7" t="s">
        <v>499</v>
      </c>
      <c r="C2404" s="4" t="s">
        <v>7852</v>
      </c>
      <c r="D2404" s="4" t="s">
        <v>576</v>
      </c>
      <c r="E2404" s="4" t="s">
        <v>827</v>
      </c>
      <c r="F2404" s="4" t="s">
        <v>675</v>
      </c>
      <c r="J2404" s="4" t="s">
        <v>2121</v>
      </c>
      <c r="L2404" s="4" t="s">
        <v>7853</v>
      </c>
      <c r="M2404" s="4" t="s">
        <v>7854</v>
      </c>
      <c r="P2404" s="7"/>
    </row>
    <row r="2405" spans="1:26" x14ac:dyDescent="0.3">
      <c r="A2405" s="4" t="s">
        <v>177</v>
      </c>
      <c r="B2405" s="7" t="s">
        <v>499</v>
      </c>
      <c r="C2405" s="4" t="s">
        <v>7855</v>
      </c>
      <c r="D2405" s="4" t="s">
        <v>576</v>
      </c>
      <c r="E2405" s="4" t="s">
        <v>1013</v>
      </c>
      <c r="L2405" s="4" t="s">
        <v>7856</v>
      </c>
      <c r="M2405" s="4" t="s">
        <v>7857</v>
      </c>
      <c r="P2405" s="7"/>
    </row>
    <row r="2406" spans="1:26" x14ac:dyDescent="0.3">
      <c r="A2406" s="4" t="s">
        <v>177</v>
      </c>
      <c r="B2406" s="7" t="s">
        <v>499</v>
      </c>
      <c r="C2406" s="4" t="s">
        <v>7858</v>
      </c>
      <c r="D2406" s="4" t="s">
        <v>576</v>
      </c>
      <c r="E2406" s="4" t="s">
        <v>827</v>
      </c>
      <c r="F2406" s="4" t="s">
        <v>675</v>
      </c>
      <c r="J2406" s="4" t="s">
        <v>939</v>
      </c>
      <c r="L2406" s="4" t="s">
        <v>7859</v>
      </c>
      <c r="M2406" s="4" t="s">
        <v>7860</v>
      </c>
      <c r="P2406" s="7"/>
    </row>
    <row r="2407" spans="1:26" x14ac:dyDescent="0.3">
      <c r="A2407" s="4" t="s">
        <v>177</v>
      </c>
      <c r="B2407" s="7" t="s">
        <v>499</v>
      </c>
      <c r="C2407" s="4" t="s">
        <v>7861</v>
      </c>
      <c r="D2407" s="4" t="s">
        <v>576</v>
      </c>
      <c r="E2407" s="4" t="s">
        <v>827</v>
      </c>
      <c r="F2407" s="4" t="s">
        <v>675</v>
      </c>
      <c r="J2407" s="4" t="s">
        <v>939</v>
      </c>
      <c r="L2407" s="4" t="s">
        <v>7862</v>
      </c>
      <c r="M2407" s="4" t="s">
        <v>7863</v>
      </c>
      <c r="P2407" s="7"/>
    </row>
    <row r="2408" spans="1:26" x14ac:dyDescent="0.3">
      <c r="A2408" s="4" t="s">
        <v>177</v>
      </c>
      <c r="B2408" s="7" t="s">
        <v>499</v>
      </c>
      <c r="C2408" s="4" t="s">
        <v>7864</v>
      </c>
      <c r="D2408" s="4" t="s">
        <v>576</v>
      </c>
      <c r="E2408" s="4" t="s">
        <v>827</v>
      </c>
      <c r="F2408" s="4" t="s">
        <v>675</v>
      </c>
      <c r="J2408" s="4" t="s">
        <v>939</v>
      </c>
      <c r="L2408" s="4" t="s">
        <v>7865</v>
      </c>
      <c r="M2408" s="4" t="s">
        <v>7866</v>
      </c>
      <c r="P2408" s="7"/>
    </row>
    <row r="2409" spans="1:26" x14ac:dyDescent="0.3">
      <c r="A2409" s="4" t="s">
        <v>177</v>
      </c>
      <c r="B2409" s="7" t="s">
        <v>499</v>
      </c>
      <c r="C2409" s="4" t="s">
        <v>7867</v>
      </c>
      <c r="D2409" s="4" t="s">
        <v>576</v>
      </c>
      <c r="E2409" s="4" t="s">
        <v>1013</v>
      </c>
      <c r="L2409" s="4" t="s">
        <v>7868</v>
      </c>
      <c r="M2409" s="4" t="s">
        <v>7869</v>
      </c>
      <c r="P2409" s="7"/>
    </row>
    <row r="2410" spans="1:26" x14ac:dyDescent="0.3">
      <c r="A2410" s="4" t="s">
        <v>177</v>
      </c>
      <c r="B2410" s="7" t="s">
        <v>499</v>
      </c>
      <c r="C2410" s="4" t="s">
        <v>7870</v>
      </c>
      <c r="D2410" s="4" t="s">
        <v>576</v>
      </c>
      <c r="E2410" s="4" t="s">
        <v>1013</v>
      </c>
      <c r="L2410" s="4" t="s">
        <v>7871</v>
      </c>
      <c r="M2410" s="4" t="s">
        <v>7872</v>
      </c>
      <c r="P2410" s="7"/>
    </row>
    <row r="2411" spans="1:26" x14ac:dyDescent="0.3">
      <c r="A2411" s="4" t="s">
        <v>177</v>
      </c>
      <c r="B2411" s="7" t="s">
        <v>499</v>
      </c>
      <c r="C2411" s="4" t="s">
        <v>7873</v>
      </c>
      <c r="D2411" s="4" t="s">
        <v>576</v>
      </c>
      <c r="E2411" s="4" t="s">
        <v>1013</v>
      </c>
      <c r="L2411" s="4" t="s">
        <v>7874</v>
      </c>
      <c r="M2411" s="4" t="s">
        <v>7875</v>
      </c>
      <c r="P2411" s="7"/>
    </row>
    <row r="2412" spans="1:26" x14ac:dyDescent="0.3">
      <c r="A2412" s="7"/>
      <c r="B2412" s="7"/>
      <c r="P2412" s="7"/>
      <c r="X2412" s="25"/>
      <c r="Y2412" s="7"/>
      <c r="Z2412" s="7"/>
    </row>
    <row r="2413" spans="1:26" x14ac:dyDescent="0.3">
      <c r="A2413" s="4" t="s">
        <v>177</v>
      </c>
      <c r="B2413" s="7" t="s">
        <v>499</v>
      </c>
      <c r="C2413" s="4" t="s">
        <v>7876</v>
      </c>
      <c r="D2413" s="27" t="s">
        <v>581</v>
      </c>
      <c r="E2413" s="4" t="s">
        <v>162</v>
      </c>
      <c r="F2413" s="4" t="s">
        <v>675</v>
      </c>
      <c r="K2413" s="4" t="s">
        <v>4182</v>
      </c>
      <c r="L2413" s="4" t="s">
        <v>7877</v>
      </c>
      <c r="M2413" s="4" t="s">
        <v>7878</v>
      </c>
      <c r="O2413" s="4" t="s">
        <v>683</v>
      </c>
      <c r="P2413" s="7"/>
    </row>
    <row r="2414" spans="1:26" x14ac:dyDescent="0.3">
      <c r="A2414" s="4" t="s">
        <v>177</v>
      </c>
      <c r="B2414" s="7" t="s">
        <v>499</v>
      </c>
      <c r="C2414" s="4" t="s">
        <v>7879</v>
      </c>
      <c r="D2414" s="27" t="s">
        <v>581</v>
      </c>
      <c r="E2414" s="4" t="s">
        <v>162</v>
      </c>
      <c r="F2414" s="4" t="s">
        <v>675</v>
      </c>
      <c r="K2414" s="4" t="s">
        <v>4182</v>
      </c>
      <c r="L2414" s="4" t="s">
        <v>7880</v>
      </c>
      <c r="M2414" s="4" t="s">
        <v>7881</v>
      </c>
      <c r="O2414" s="4" t="s">
        <v>683</v>
      </c>
      <c r="P2414" s="7"/>
    </row>
    <row r="2415" spans="1:26" x14ac:dyDescent="0.3">
      <c r="A2415" s="4" t="s">
        <v>177</v>
      </c>
      <c r="B2415" s="7" t="s">
        <v>499</v>
      </c>
      <c r="C2415" s="4" t="s">
        <v>7882</v>
      </c>
      <c r="D2415" s="27" t="s">
        <v>581</v>
      </c>
      <c r="E2415" s="4" t="s">
        <v>162</v>
      </c>
      <c r="F2415" s="4" t="s">
        <v>675</v>
      </c>
      <c r="L2415" s="4" t="s">
        <v>7883</v>
      </c>
      <c r="M2415" s="4" t="s">
        <v>7884</v>
      </c>
      <c r="P2415" s="7"/>
    </row>
    <row r="2416" spans="1:26" x14ac:dyDescent="0.3">
      <c r="A2416" s="4" t="s">
        <v>177</v>
      </c>
      <c r="B2416" s="7" t="s">
        <v>499</v>
      </c>
      <c r="C2416" s="4" t="s">
        <v>7885</v>
      </c>
      <c r="D2416" s="27" t="s">
        <v>581</v>
      </c>
      <c r="E2416" s="4" t="s">
        <v>162</v>
      </c>
      <c r="F2416" s="4" t="s">
        <v>675</v>
      </c>
      <c r="L2416" s="4" t="s">
        <v>7886</v>
      </c>
      <c r="M2416" s="4" t="s">
        <v>7887</v>
      </c>
      <c r="P2416" s="7"/>
    </row>
    <row r="2417" spans="1:16" s="35" customFormat="1" x14ac:dyDescent="0.3">
      <c r="A2417" s="35" t="s">
        <v>177</v>
      </c>
      <c r="B2417" s="36" t="s">
        <v>499</v>
      </c>
      <c r="C2417" s="35" t="s">
        <v>7888</v>
      </c>
      <c r="D2417" s="37" t="s">
        <v>581</v>
      </c>
      <c r="E2417" s="35" t="s">
        <v>162</v>
      </c>
      <c r="F2417" s="35" t="s">
        <v>675</v>
      </c>
      <c r="K2417" s="35" t="s">
        <v>5678</v>
      </c>
      <c r="L2417" s="35" t="s">
        <v>7889</v>
      </c>
      <c r="M2417" s="35" t="s">
        <v>7890</v>
      </c>
      <c r="P2417" s="36"/>
    </row>
    <row r="2418" spans="1:16" x14ac:dyDescent="0.3">
      <c r="A2418" s="4" t="s">
        <v>177</v>
      </c>
      <c r="B2418" s="7" t="s">
        <v>499</v>
      </c>
      <c r="C2418" s="4" t="s">
        <v>7891</v>
      </c>
      <c r="D2418" s="27" t="s">
        <v>581</v>
      </c>
      <c r="E2418" s="4" t="s">
        <v>162</v>
      </c>
      <c r="F2418" s="4" t="s">
        <v>675</v>
      </c>
      <c r="L2418" s="4" t="s">
        <v>7892</v>
      </c>
      <c r="M2418" s="4" t="s">
        <v>7893</v>
      </c>
      <c r="P2418" s="7"/>
    </row>
    <row r="2419" spans="1:16" x14ac:dyDescent="0.3">
      <c r="A2419" s="4" t="s">
        <v>177</v>
      </c>
      <c r="B2419" s="7" t="s">
        <v>499</v>
      </c>
      <c r="C2419" s="4" t="s">
        <v>7894</v>
      </c>
      <c r="D2419" s="27" t="s">
        <v>581</v>
      </c>
      <c r="E2419" s="4" t="s">
        <v>162</v>
      </c>
      <c r="F2419" s="4" t="s">
        <v>675</v>
      </c>
      <c r="L2419" s="4" t="s">
        <v>7895</v>
      </c>
      <c r="M2419" s="4" t="s">
        <v>7896</v>
      </c>
      <c r="P2419" s="7"/>
    </row>
    <row r="2420" spans="1:16" x14ac:dyDescent="0.3">
      <c r="A2420" s="4" t="s">
        <v>177</v>
      </c>
      <c r="B2420" s="7" t="s">
        <v>499</v>
      </c>
      <c r="C2420" s="4" t="s">
        <v>7897</v>
      </c>
      <c r="D2420" s="27" t="s">
        <v>581</v>
      </c>
      <c r="E2420" s="4" t="s">
        <v>708</v>
      </c>
      <c r="F2420" s="4" t="s">
        <v>675</v>
      </c>
      <c r="L2420" s="4" t="s">
        <v>7898</v>
      </c>
      <c r="M2420" s="4" t="s">
        <v>7899</v>
      </c>
      <c r="O2420" s="4" t="s">
        <v>683</v>
      </c>
      <c r="P2420" s="7"/>
    </row>
    <row r="2421" spans="1:16" x14ac:dyDescent="0.3">
      <c r="A2421" s="4" t="s">
        <v>177</v>
      </c>
      <c r="B2421" s="7" t="s">
        <v>499</v>
      </c>
      <c r="C2421" s="4" t="s">
        <v>7900</v>
      </c>
      <c r="D2421" s="27" t="s">
        <v>581</v>
      </c>
      <c r="E2421" s="4" t="s">
        <v>704</v>
      </c>
      <c r="F2421" s="4" t="s">
        <v>675</v>
      </c>
      <c r="L2421" s="4" t="s">
        <v>7901</v>
      </c>
      <c r="M2421" s="4" t="s">
        <v>7902</v>
      </c>
      <c r="P2421" s="7"/>
    </row>
    <row r="2422" spans="1:16" x14ac:dyDescent="0.3">
      <c r="A2422" s="4" t="s">
        <v>177</v>
      </c>
      <c r="B2422" s="7" t="s">
        <v>499</v>
      </c>
      <c r="C2422" s="4" t="s">
        <v>7903</v>
      </c>
      <c r="D2422" s="27" t="s">
        <v>581</v>
      </c>
      <c r="E2422" s="4" t="s">
        <v>704</v>
      </c>
      <c r="F2422" s="4" t="s">
        <v>675</v>
      </c>
      <c r="L2422" s="4" t="s">
        <v>7904</v>
      </c>
      <c r="M2422" s="4" t="s">
        <v>7905</v>
      </c>
      <c r="P2422" s="7"/>
    </row>
    <row r="2423" spans="1:16" x14ac:dyDescent="0.3">
      <c r="A2423" s="4" t="s">
        <v>177</v>
      </c>
      <c r="B2423" s="7" t="s">
        <v>499</v>
      </c>
      <c r="C2423" s="4" t="s">
        <v>7906</v>
      </c>
      <c r="D2423" s="27" t="s">
        <v>581</v>
      </c>
      <c r="E2423" s="4" t="s">
        <v>704</v>
      </c>
      <c r="F2423" s="4" t="s">
        <v>675</v>
      </c>
      <c r="L2423" s="4" t="s">
        <v>7907</v>
      </c>
      <c r="M2423" s="4" t="s">
        <v>7908</v>
      </c>
      <c r="P2423" s="7"/>
    </row>
    <row r="2424" spans="1:16" x14ac:dyDescent="0.3">
      <c r="A2424" s="4" t="s">
        <v>177</v>
      </c>
      <c r="B2424" s="7" t="s">
        <v>499</v>
      </c>
      <c r="C2424" s="4" t="s">
        <v>7909</v>
      </c>
      <c r="D2424" s="27" t="s">
        <v>581</v>
      </c>
      <c r="E2424" s="4" t="s">
        <v>721</v>
      </c>
      <c r="F2424" s="4" t="s">
        <v>675</v>
      </c>
      <c r="L2424" s="4" t="s">
        <v>7910</v>
      </c>
      <c r="M2424" s="4" t="s">
        <v>7911</v>
      </c>
      <c r="P2424" s="7"/>
    </row>
    <row r="2425" spans="1:16" x14ac:dyDescent="0.3">
      <c r="A2425" s="4" t="s">
        <v>177</v>
      </c>
      <c r="B2425" s="7" t="s">
        <v>499</v>
      </c>
      <c r="C2425" s="4" t="s">
        <v>7912</v>
      </c>
      <c r="D2425" s="27" t="s">
        <v>581</v>
      </c>
      <c r="E2425" s="4" t="s">
        <v>721</v>
      </c>
      <c r="F2425" s="4" t="s">
        <v>675</v>
      </c>
      <c r="L2425" s="4" t="s">
        <v>7913</v>
      </c>
      <c r="M2425" s="4" t="s">
        <v>7914</v>
      </c>
      <c r="P2425" s="7"/>
    </row>
    <row r="2426" spans="1:16" x14ac:dyDescent="0.3">
      <c r="A2426" s="4" t="s">
        <v>177</v>
      </c>
      <c r="B2426" s="7" t="s">
        <v>499</v>
      </c>
      <c r="C2426" s="4" t="s">
        <v>7915</v>
      </c>
      <c r="D2426" s="27" t="s">
        <v>581</v>
      </c>
      <c r="E2426" s="4" t="s">
        <v>721</v>
      </c>
      <c r="F2426" s="4" t="s">
        <v>675</v>
      </c>
      <c r="L2426" s="4" t="s">
        <v>7916</v>
      </c>
      <c r="M2426" s="4" t="s">
        <v>7917</v>
      </c>
      <c r="P2426" s="7"/>
    </row>
    <row r="2427" spans="1:16" x14ac:dyDescent="0.3">
      <c r="A2427" s="4" t="s">
        <v>177</v>
      </c>
      <c r="B2427" s="7" t="s">
        <v>499</v>
      </c>
      <c r="C2427" s="4" t="s">
        <v>7918</v>
      </c>
      <c r="D2427" s="27" t="s">
        <v>581</v>
      </c>
      <c r="E2427" s="4" t="s">
        <v>721</v>
      </c>
      <c r="F2427" s="4" t="s">
        <v>675</v>
      </c>
      <c r="L2427" s="4" t="s">
        <v>7919</v>
      </c>
      <c r="M2427" s="4" t="s">
        <v>7920</v>
      </c>
      <c r="P2427" s="7"/>
    </row>
    <row r="2428" spans="1:16" x14ac:dyDescent="0.3">
      <c r="A2428" s="4" t="s">
        <v>177</v>
      </c>
      <c r="B2428" s="7" t="s">
        <v>499</v>
      </c>
      <c r="C2428" s="4" t="s">
        <v>7921</v>
      </c>
      <c r="D2428" s="27" t="s">
        <v>581</v>
      </c>
      <c r="E2428" s="4" t="s">
        <v>721</v>
      </c>
      <c r="F2428" s="4" t="s">
        <v>675</v>
      </c>
      <c r="L2428" s="4" t="s">
        <v>7922</v>
      </c>
      <c r="M2428" s="4" t="s">
        <v>7923</v>
      </c>
      <c r="P2428" s="7"/>
    </row>
    <row r="2429" spans="1:16" x14ac:dyDescent="0.3">
      <c r="A2429" s="4" t="s">
        <v>177</v>
      </c>
      <c r="B2429" s="7" t="s">
        <v>499</v>
      </c>
      <c r="C2429" s="4" t="s">
        <v>7924</v>
      </c>
      <c r="D2429" s="27" t="s">
        <v>581</v>
      </c>
      <c r="E2429" s="4" t="s">
        <v>827</v>
      </c>
      <c r="F2429" s="4" t="s">
        <v>675</v>
      </c>
      <c r="L2429" s="4" t="s">
        <v>7925</v>
      </c>
      <c r="M2429" s="4" t="s">
        <v>7926</v>
      </c>
      <c r="O2429" s="4" t="s">
        <v>683</v>
      </c>
      <c r="P2429" s="7"/>
    </row>
    <row r="2430" spans="1:16" x14ac:dyDescent="0.3">
      <c r="A2430" s="4" t="s">
        <v>177</v>
      </c>
      <c r="B2430" s="7" t="s">
        <v>499</v>
      </c>
      <c r="C2430" s="4" t="s">
        <v>7927</v>
      </c>
      <c r="D2430" s="27" t="s">
        <v>581</v>
      </c>
      <c r="E2430" s="4" t="s">
        <v>827</v>
      </c>
      <c r="F2430" s="4" t="s">
        <v>675</v>
      </c>
      <c r="L2430" s="4" t="s">
        <v>7928</v>
      </c>
      <c r="M2430" s="4" t="s">
        <v>7929</v>
      </c>
      <c r="O2430" s="4" t="s">
        <v>683</v>
      </c>
      <c r="P2430" s="7"/>
    </row>
    <row r="2431" spans="1:16" x14ac:dyDescent="0.3">
      <c r="A2431" s="4" t="s">
        <v>177</v>
      </c>
      <c r="B2431" s="7" t="s">
        <v>499</v>
      </c>
      <c r="C2431" s="4" t="s">
        <v>7930</v>
      </c>
      <c r="D2431" s="27" t="s">
        <v>581</v>
      </c>
      <c r="E2431" s="4" t="s">
        <v>827</v>
      </c>
      <c r="F2431" s="4" t="s">
        <v>675</v>
      </c>
      <c r="L2431" s="4" t="s">
        <v>7931</v>
      </c>
      <c r="M2431" s="4" t="s">
        <v>7932</v>
      </c>
      <c r="O2431" s="4" t="s">
        <v>683</v>
      </c>
      <c r="P2431" s="7"/>
    </row>
    <row r="2432" spans="1:16" x14ac:dyDescent="0.3">
      <c r="A2432" s="4" t="s">
        <v>177</v>
      </c>
      <c r="B2432" s="7" t="s">
        <v>499</v>
      </c>
      <c r="C2432" s="4" t="s">
        <v>7933</v>
      </c>
      <c r="D2432" s="27" t="s">
        <v>581</v>
      </c>
      <c r="E2432" s="4" t="s">
        <v>827</v>
      </c>
      <c r="F2432" s="4" t="s">
        <v>675</v>
      </c>
      <c r="L2432" s="4" t="s">
        <v>7934</v>
      </c>
      <c r="M2432" s="4" t="s">
        <v>7935</v>
      </c>
      <c r="O2432" s="4" t="s">
        <v>683</v>
      </c>
      <c r="P2432" s="7"/>
    </row>
    <row r="2433" spans="1:16" x14ac:dyDescent="0.3">
      <c r="A2433" s="4" t="s">
        <v>177</v>
      </c>
      <c r="B2433" s="7" t="s">
        <v>499</v>
      </c>
      <c r="C2433" s="4" t="s">
        <v>7936</v>
      </c>
      <c r="D2433" s="27" t="s">
        <v>581</v>
      </c>
      <c r="E2433" s="4" t="s">
        <v>827</v>
      </c>
      <c r="F2433" s="4" t="s">
        <v>675</v>
      </c>
      <c r="L2433" s="4" t="s">
        <v>7937</v>
      </c>
      <c r="M2433" s="4" t="s">
        <v>7938</v>
      </c>
      <c r="P2433" s="7"/>
    </row>
    <row r="2434" spans="1:16" x14ac:dyDescent="0.3">
      <c r="A2434" s="4" t="s">
        <v>177</v>
      </c>
      <c r="B2434" s="7" t="s">
        <v>499</v>
      </c>
      <c r="C2434" s="4" t="s">
        <v>7939</v>
      </c>
      <c r="D2434" s="27" t="s">
        <v>581</v>
      </c>
      <c r="E2434" s="4" t="s">
        <v>827</v>
      </c>
      <c r="F2434" s="4" t="s">
        <v>675</v>
      </c>
      <c r="L2434" s="4" t="s">
        <v>7940</v>
      </c>
      <c r="M2434" s="4" t="s">
        <v>7941</v>
      </c>
      <c r="P2434" s="7"/>
    </row>
    <row r="2435" spans="1:16" x14ac:dyDescent="0.3">
      <c r="A2435" s="4" t="s">
        <v>177</v>
      </c>
      <c r="B2435" s="7" t="s">
        <v>499</v>
      </c>
      <c r="C2435" s="4" t="s">
        <v>7942</v>
      </c>
      <c r="D2435" s="27" t="s">
        <v>581</v>
      </c>
      <c r="E2435" s="4" t="s">
        <v>827</v>
      </c>
      <c r="F2435" s="4" t="s">
        <v>675</v>
      </c>
      <c r="L2435" s="4" t="s">
        <v>7943</v>
      </c>
      <c r="M2435" s="4" t="s">
        <v>7944</v>
      </c>
      <c r="P2435" s="7"/>
    </row>
    <row r="2436" spans="1:16" x14ac:dyDescent="0.3">
      <c r="A2436" s="4" t="s">
        <v>177</v>
      </c>
      <c r="B2436" s="7" t="s">
        <v>499</v>
      </c>
      <c r="C2436" s="4" t="s">
        <v>7945</v>
      </c>
      <c r="D2436" s="27" t="s">
        <v>581</v>
      </c>
      <c r="E2436" s="4" t="s">
        <v>827</v>
      </c>
      <c r="F2436" s="4" t="s">
        <v>675</v>
      </c>
      <c r="L2436" s="4" t="s">
        <v>7946</v>
      </c>
      <c r="M2436" s="4" t="s">
        <v>7947</v>
      </c>
      <c r="P2436" s="7"/>
    </row>
    <row r="2437" spans="1:16" x14ac:dyDescent="0.3">
      <c r="A2437" s="4" t="s">
        <v>177</v>
      </c>
      <c r="B2437" s="7" t="s">
        <v>499</v>
      </c>
      <c r="C2437" s="4" t="s">
        <v>7948</v>
      </c>
      <c r="D2437" s="27" t="s">
        <v>581</v>
      </c>
      <c r="E2437" s="4" t="s">
        <v>827</v>
      </c>
      <c r="F2437" s="4" t="s">
        <v>675</v>
      </c>
      <c r="L2437" s="4" t="s">
        <v>7949</v>
      </c>
      <c r="M2437" s="4" t="s">
        <v>7950</v>
      </c>
      <c r="P2437" s="7"/>
    </row>
    <row r="2438" spans="1:16" x14ac:dyDescent="0.3">
      <c r="A2438" s="4" t="s">
        <v>177</v>
      </c>
      <c r="B2438" s="7" t="s">
        <v>499</v>
      </c>
      <c r="C2438" s="4" t="s">
        <v>7951</v>
      </c>
      <c r="D2438" s="27" t="s">
        <v>581</v>
      </c>
      <c r="E2438" s="4" t="s">
        <v>827</v>
      </c>
      <c r="F2438" s="4" t="s">
        <v>675</v>
      </c>
      <c r="L2438" s="4" t="s">
        <v>7952</v>
      </c>
      <c r="M2438" s="4" t="s">
        <v>7953</v>
      </c>
      <c r="P2438" s="7"/>
    </row>
    <row r="2439" spans="1:16" x14ac:dyDescent="0.3">
      <c r="A2439" s="4" t="s">
        <v>177</v>
      </c>
      <c r="B2439" s="7" t="s">
        <v>499</v>
      </c>
      <c r="C2439" s="4" t="s">
        <v>7954</v>
      </c>
      <c r="D2439" s="27" t="s">
        <v>581</v>
      </c>
      <c r="E2439" s="4" t="s">
        <v>827</v>
      </c>
      <c r="F2439" s="4" t="s">
        <v>675</v>
      </c>
      <c r="L2439" s="4" t="s">
        <v>7955</v>
      </c>
      <c r="M2439" s="4" t="s">
        <v>7956</v>
      </c>
      <c r="P2439" s="7"/>
    </row>
    <row r="2440" spans="1:16" x14ac:dyDescent="0.3">
      <c r="A2440" s="4" t="s">
        <v>177</v>
      </c>
      <c r="B2440" s="7" t="s">
        <v>499</v>
      </c>
      <c r="C2440" s="4" t="s">
        <v>7957</v>
      </c>
      <c r="D2440" s="27" t="s">
        <v>581</v>
      </c>
      <c r="E2440" s="4" t="s">
        <v>827</v>
      </c>
      <c r="F2440" s="4" t="s">
        <v>675</v>
      </c>
      <c r="L2440" s="4" t="s">
        <v>7958</v>
      </c>
      <c r="M2440" s="4" t="s">
        <v>7959</v>
      </c>
      <c r="P2440" s="7"/>
    </row>
    <row r="2441" spans="1:16" x14ac:dyDescent="0.3">
      <c r="A2441" s="4" t="s">
        <v>177</v>
      </c>
      <c r="B2441" s="7" t="s">
        <v>499</v>
      </c>
      <c r="C2441" s="4" t="s">
        <v>7960</v>
      </c>
      <c r="D2441" s="27" t="s">
        <v>581</v>
      </c>
      <c r="E2441" s="4" t="s">
        <v>827</v>
      </c>
      <c r="F2441" s="4" t="s">
        <v>675</v>
      </c>
      <c r="L2441" s="4" t="s">
        <v>7961</v>
      </c>
      <c r="M2441" s="4" t="s">
        <v>7962</v>
      </c>
      <c r="P2441" s="7"/>
    </row>
    <row r="2442" spans="1:16" x14ac:dyDescent="0.3">
      <c r="A2442" s="4" t="s">
        <v>177</v>
      </c>
      <c r="B2442" s="7" t="s">
        <v>499</v>
      </c>
      <c r="C2442" s="4" t="s">
        <v>7963</v>
      </c>
      <c r="D2442" s="27" t="s">
        <v>581</v>
      </c>
      <c r="E2442" s="4" t="s">
        <v>827</v>
      </c>
      <c r="F2442" s="4" t="s">
        <v>675</v>
      </c>
      <c r="L2442" s="4" t="s">
        <v>7964</v>
      </c>
      <c r="M2442" s="4" t="s">
        <v>7965</v>
      </c>
      <c r="P2442" s="7"/>
    </row>
    <row r="2443" spans="1:16" x14ac:dyDescent="0.3">
      <c r="A2443" s="4" t="s">
        <v>177</v>
      </c>
      <c r="B2443" s="7" t="s">
        <v>499</v>
      </c>
      <c r="C2443" s="4" t="s">
        <v>7966</v>
      </c>
      <c r="D2443" s="27" t="s">
        <v>581</v>
      </c>
      <c r="E2443" s="4" t="s">
        <v>827</v>
      </c>
      <c r="F2443" s="4" t="s">
        <v>675</v>
      </c>
      <c r="L2443" s="4" t="s">
        <v>7967</v>
      </c>
      <c r="M2443" s="4" t="s">
        <v>7968</v>
      </c>
      <c r="P2443" s="7"/>
    </row>
    <row r="2444" spans="1:16" x14ac:dyDescent="0.3">
      <c r="A2444" s="4" t="s">
        <v>177</v>
      </c>
      <c r="B2444" s="7" t="s">
        <v>499</v>
      </c>
      <c r="C2444" s="4" t="s">
        <v>7969</v>
      </c>
      <c r="D2444" s="27" t="s">
        <v>581</v>
      </c>
      <c r="E2444" s="4" t="s">
        <v>827</v>
      </c>
      <c r="F2444" s="4" t="s">
        <v>675</v>
      </c>
      <c r="L2444" s="4" t="s">
        <v>7970</v>
      </c>
      <c r="M2444" s="4" t="s">
        <v>7971</v>
      </c>
      <c r="P2444" s="7"/>
    </row>
    <row r="2445" spans="1:16" x14ac:dyDescent="0.3">
      <c r="A2445" s="4" t="s">
        <v>177</v>
      </c>
      <c r="B2445" s="7" t="s">
        <v>499</v>
      </c>
      <c r="C2445" s="4" t="s">
        <v>7972</v>
      </c>
      <c r="D2445" s="27" t="s">
        <v>581</v>
      </c>
      <c r="E2445" s="4" t="s">
        <v>827</v>
      </c>
      <c r="F2445" s="4" t="s">
        <v>675</v>
      </c>
      <c r="L2445" s="4" t="s">
        <v>7973</v>
      </c>
      <c r="M2445" s="4" t="s">
        <v>7974</v>
      </c>
      <c r="P2445" s="7"/>
    </row>
    <row r="2446" spans="1:16" x14ac:dyDescent="0.3">
      <c r="A2446" s="4" t="s">
        <v>177</v>
      </c>
      <c r="B2446" s="7" t="s">
        <v>499</v>
      </c>
      <c r="C2446" s="4" t="s">
        <v>7975</v>
      </c>
      <c r="D2446" s="27" t="s">
        <v>581</v>
      </c>
      <c r="E2446" s="4" t="s">
        <v>827</v>
      </c>
      <c r="F2446" s="4" t="s">
        <v>675</v>
      </c>
      <c r="L2446" s="4" t="s">
        <v>7976</v>
      </c>
      <c r="M2446" s="4" t="s">
        <v>7977</v>
      </c>
      <c r="P2446" s="7"/>
    </row>
    <row r="2447" spans="1:16" x14ac:dyDescent="0.3">
      <c r="A2447" s="4" t="s">
        <v>177</v>
      </c>
      <c r="B2447" s="7" t="s">
        <v>499</v>
      </c>
      <c r="C2447" s="4" t="s">
        <v>7978</v>
      </c>
      <c r="D2447" s="27" t="s">
        <v>581</v>
      </c>
      <c r="E2447" s="4" t="s">
        <v>827</v>
      </c>
      <c r="F2447" s="4" t="s">
        <v>675</v>
      </c>
      <c r="L2447" s="4" t="s">
        <v>7979</v>
      </c>
      <c r="M2447" s="4" t="s">
        <v>7980</v>
      </c>
      <c r="P2447" s="7"/>
    </row>
    <row r="2448" spans="1:16" x14ac:dyDescent="0.3">
      <c r="A2448" s="4" t="s">
        <v>177</v>
      </c>
      <c r="B2448" s="7" t="s">
        <v>499</v>
      </c>
      <c r="C2448" s="4" t="s">
        <v>7981</v>
      </c>
      <c r="D2448" s="27" t="s">
        <v>581</v>
      </c>
      <c r="E2448" s="4" t="s">
        <v>827</v>
      </c>
      <c r="F2448" s="4" t="s">
        <v>675</v>
      </c>
      <c r="L2448" s="4" t="s">
        <v>7982</v>
      </c>
      <c r="M2448" s="4" t="s">
        <v>7983</v>
      </c>
      <c r="P2448" s="7"/>
    </row>
    <row r="2449" spans="1:16" x14ac:dyDescent="0.3">
      <c r="A2449" s="4" t="s">
        <v>177</v>
      </c>
      <c r="B2449" s="7" t="s">
        <v>499</v>
      </c>
      <c r="C2449" s="4" t="s">
        <v>7984</v>
      </c>
      <c r="D2449" s="27" t="s">
        <v>581</v>
      </c>
      <c r="E2449" s="4" t="s">
        <v>827</v>
      </c>
      <c r="F2449" s="4" t="s">
        <v>675</v>
      </c>
      <c r="L2449" s="4" t="s">
        <v>7985</v>
      </c>
      <c r="M2449" s="4" t="s">
        <v>7986</v>
      </c>
      <c r="P2449" s="7"/>
    </row>
    <row r="2450" spans="1:16" x14ac:dyDescent="0.3">
      <c r="A2450" s="4" t="s">
        <v>177</v>
      </c>
      <c r="B2450" s="7" t="s">
        <v>499</v>
      </c>
      <c r="C2450" s="4" t="s">
        <v>7987</v>
      </c>
      <c r="D2450" s="27" t="s">
        <v>581</v>
      </c>
      <c r="E2450" s="4" t="s">
        <v>827</v>
      </c>
      <c r="F2450" s="4" t="s">
        <v>675</v>
      </c>
      <c r="L2450" s="4" t="s">
        <v>7988</v>
      </c>
      <c r="M2450" s="4" t="s">
        <v>7989</v>
      </c>
      <c r="P2450" s="7"/>
    </row>
    <row r="2451" spans="1:16" x14ac:dyDescent="0.3">
      <c r="A2451" s="4" t="s">
        <v>177</v>
      </c>
      <c r="B2451" s="7" t="s">
        <v>499</v>
      </c>
      <c r="C2451" s="4" t="s">
        <v>7990</v>
      </c>
      <c r="D2451" s="27" t="s">
        <v>581</v>
      </c>
      <c r="E2451" s="4" t="s">
        <v>827</v>
      </c>
      <c r="F2451" s="4" t="s">
        <v>675</v>
      </c>
      <c r="L2451" s="4" t="s">
        <v>7991</v>
      </c>
      <c r="M2451" s="4" t="s">
        <v>7992</v>
      </c>
      <c r="P2451" s="7"/>
    </row>
    <row r="2452" spans="1:16" x14ac:dyDescent="0.3">
      <c r="A2452" s="4" t="s">
        <v>177</v>
      </c>
      <c r="B2452" s="7" t="s">
        <v>499</v>
      </c>
      <c r="C2452" s="4" t="s">
        <v>7993</v>
      </c>
      <c r="D2452" s="27" t="s">
        <v>581</v>
      </c>
      <c r="E2452" s="4" t="s">
        <v>827</v>
      </c>
      <c r="F2452" s="4" t="s">
        <v>675</v>
      </c>
      <c r="L2452" s="4" t="s">
        <v>7994</v>
      </c>
      <c r="M2452" s="4" t="s">
        <v>7995</v>
      </c>
      <c r="P2452" s="7"/>
    </row>
    <row r="2453" spans="1:16" x14ac:dyDescent="0.3">
      <c r="A2453" s="4" t="s">
        <v>177</v>
      </c>
      <c r="B2453" s="7" t="s">
        <v>499</v>
      </c>
      <c r="C2453" s="4" t="s">
        <v>7996</v>
      </c>
      <c r="D2453" s="27" t="s">
        <v>581</v>
      </c>
      <c r="E2453" s="4" t="s">
        <v>827</v>
      </c>
      <c r="F2453" s="4" t="s">
        <v>675</v>
      </c>
      <c r="L2453" s="4" t="s">
        <v>7997</v>
      </c>
      <c r="M2453" s="4" t="s">
        <v>7998</v>
      </c>
      <c r="P2453" s="7"/>
    </row>
    <row r="2454" spans="1:16" x14ac:dyDescent="0.3">
      <c r="A2454" s="4" t="s">
        <v>177</v>
      </c>
      <c r="B2454" s="7" t="s">
        <v>499</v>
      </c>
      <c r="C2454" s="4" t="s">
        <v>7999</v>
      </c>
      <c r="D2454" s="27" t="s">
        <v>581</v>
      </c>
      <c r="E2454" s="4" t="s">
        <v>827</v>
      </c>
      <c r="F2454" s="4" t="s">
        <v>675</v>
      </c>
      <c r="L2454" s="4" t="s">
        <v>8000</v>
      </c>
      <c r="M2454" s="4" t="s">
        <v>8001</v>
      </c>
      <c r="P2454" s="7"/>
    </row>
    <row r="2455" spans="1:16" x14ac:dyDescent="0.3">
      <c r="A2455" s="4" t="s">
        <v>177</v>
      </c>
      <c r="B2455" s="7" t="s">
        <v>499</v>
      </c>
      <c r="C2455" s="4" t="s">
        <v>8002</v>
      </c>
      <c r="D2455" s="27" t="s">
        <v>581</v>
      </c>
      <c r="E2455" s="4" t="s">
        <v>827</v>
      </c>
      <c r="F2455" s="4" t="s">
        <v>675</v>
      </c>
      <c r="L2455" s="4" t="s">
        <v>8003</v>
      </c>
      <c r="M2455" s="4" t="s">
        <v>8004</v>
      </c>
      <c r="P2455" s="7"/>
    </row>
    <row r="2456" spans="1:16" x14ac:dyDescent="0.3">
      <c r="A2456" s="4" t="s">
        <v>177</v>
      </c>
      <c r="B2456" s="7" t="s">
        <v>499</v>
      </c>
      <c r="C2456" s="4" t="s">
        <v>8005</v>
      </c>
      <c r="D2456" s="27" t="s">
        <v>581</v>
      </c>
      <c r="E2456" s="4" t="s">
        <v>827</v>
      </c>
      <c r="F2456" s="4" t="s">
        <v>675</v>
      </c>
      <c r="L2456" s="4" t="s">
        <v>8006</v>
      </c>
      <c r="M2456" s="4" t="s">
        <v>8007</v>
      </c>
      <c r="P2456" s="7"/>
    </row>
    <row r="2457" spans="1:16" x14ac:dyDescent="0.3">
      <c r="A2457" s="4" t="s">
        <v>177</v>
      </c>
      <c r="B2457" s="7" t="s">
        <v>499</v>
      </c>
      <c r="C2457" s="4" t="s">
        <v>8008</v>
      </c>
      <c r="D2457" s="27" t="s">
        <v>581</v>
      </c>
      <c r="E2457" s="4" t="s">
        <v>827</v>
      </c>
      <c r="F2457" s="4" t="s">
        <v>675</v>
      </c>
      <c r="L2457" s="4" t="s">
        <v>8009</v>
      </c>
      <c r="M2457" s="4" t="s">
        <v>8010</v>
      </c>
      <c r="P2457" s="7"/>
    </row>
    <row r="2458" spans="1:16" x14ac:dyDescent="0.3">
      <c r="A2458" s="4" t="s">
        <v>177</v>
      </c>
      <c r="B2458" s="7" t="s">
        <v>499</v>
      </c>
      <c r="C2458" s="4" t="s">
        <v>8011</v>
      </c>
      <c r="D2458" s="27" t="s">
        <v>581</v>
      </c>
      <c r="E2458" s="4" t="s">
        <v>827</v>
      </c>
      <c r="F2458" s="4" t="s">
        <v>675</v>
      </c>
      <c r="L2458" s="4" t="s">
        <v>8012</v>
      </c>
      <c r="M2458" s="4" t="s">
        <v>8013</v>
      </c>
      <c r="P2458" s="7"/>
    </row>
    <row r="2459" spans="1:16" x14ac:dyDescent="0.3">
      <c r="A2459" s="4" t="s">
        <v>177</v>
      </c>
      <c r="B2459" s="7" t="s">
        <v>499</v>
      </c>
      <c r="C2459" s="4" t="s">
        <v>8014</v>
      </c>
      <c r="D2459" s="27" t="s">
        <v>581</v>
      </c>
      <c r="E2459" s="4" t="s">
        <v>827</v>
      </c>
      <c r="F2459" s="4" t="s">
        <v>675</v>
      </c>
      <c r="L2459" s="4" t="s">
        <v>8015</v>
      </c>
      <c r="M2459" s="4" t="s">
        <v>8016</v>
      </c>
      <c r="P2459" s="7"/>
    </row>
    <row r="2460" spans="1:16" x14ac:dyDescent="0.3">
      <c r="A2460" s="4" t="s">
        <v>177</v>
      </c>
      <c r="B2460" s="7" t="s">
        <v>499</v>
      </c>
      <c r="C2460" s="4" t="s">
        <v>8017</v>
      </c>
      <c r="D2460" s="27" t="s">
        <v>581</v>
      </c>
      <c r="E2460" s="4" t="s">
        <v>1013</v>
      </c>
      <c r="L2460" s="4" t="s">
        <v>8018</v>
      </c>
      <c r="M2460" s="4" t="s">
        <v>8019</v>
      </c>
      <c r="P2460" s="7"/>
    </row>
    <row r="2461" spans="1:16" x14ac:dyDescent="0.3">
      <c r="A2461" s="4" t="s">
        <v>177</v>
      </c>
      <c r="B2461" s="7" t="s">
        <v>499</v>
      </c>
      <c r="C2461" s="4" t="s">
        <v>8020</v>
      </c>
      <c r="D2461" s="27" t="s">
        <v>581</v>
      </c>
      <c r="E2461" s="4" t="s">
        <v>1013</v>
      </c>
      <c r="L2461" s="4" t="s">
        <v>8021</v>
      </c>
      <c r="M2461" s="4" t="s">
        <v>8022</v>
      </c>
      <c r="P2461" s="7"/>
    </row>
    <row r="2462" spans="1:16" x14ac:dyDescent="0.3">
      <c r="A2462" s="4" t="s">
        <v>177</v>
      </c>
      <c r="B2462" s="7" t="s">
        <v>499</v>
      </c>
      <c r="C2462" s="4" t="s">
        <v>8023</v>
      </c>
      <c r="D2462" s="27" t="s">
        <v>581</v>
      </c>
      <c r="E2462" s="4" t="s">
        <v>1013</v>
      </c>
      <c r="L2462" s="4" t="s">
        <v>8024</v>
      </c>
      <c r="M2462" s="4" t="s">
        <v>8025</v>
      </c>
      <c r="P2462" s="7"/>
    </row>
    <row r="2463" spans="1:16" x14ac:dyDescent="0.3">
      <c r="A2463" s="4" t="s">
        <v>177</v>
      </c>
      <c r="B2463" s="7" t="s">
        <v>499</v>
      </c>
      <c r="C2463" s="4" t="s">
        <v>8026</v>
      </c>
      <c r="D2463" s="27" t="s">
        <v>581</v>
      </c>
      <c r="E2463" s="4" t="s">
        <v>1013</v>
      </c>
      <c r="L2463" s="4" t="s">
        <v>8027</v>
      </c>
      <c r="M2463" s="4" t="s">
        <v>8028</v>
      </c>
      <c r="P2463" s="7"/>
    </row>
    <row r="2464" spans="1:16" x14ac:dyDescent="0.3">
      <c r="A2464" s="4" t="s">
        <v>177</v>
      </c>
      <c r="B2464" s="7" t="s">
        <v>499</v>
      </c>
      <c r="C2464" s="4" t="s">
        <v>8029</v>
      </c>
      <c r="D2464" s="27" t="s">
        <v>581</v>
      </c>
      <c r="E2464" s="4" t="s">
        <v>1013</v>
      </c>
      <c r="L2464" s="4" t="s">
        <v>8030</v>
      </c>
      <c r="M2464" s="4" t="s">
        <v>8031</v>
      </c>
      <c r="P2464" s="7"/>
    </row>
    <row r="2465" spans="1:16" x14ac:dyDescent="0.3">
      <c r="A2465" s="4" t="s">
        <v>177</v>
      </c>
      <c r="B2465" s="7" t="s">
        <v>499</v>
      </c>
      <c r="C2465" s="4" t="s">
        <v>8032</v>
      </c>
      <c r="D2465" s="27" t="s">
        <v>581</v>
      </c>
      <c r="E2465" s="4" t="s">
        <v>5781</v>
      </c>
      <c r="L2465" s="4" t="s">
        <v>8033</v>
      </c>
      <c r="M2465" s="4" t="s">
        <v>8034</v>
      </c>
      <c r="P2465" s="7"/>
    </row>
    <row r="2466" spans="1:16" x14ac:dyDescent="0.3">
      <c r="A2466" s="4" t="s">
        <v>177</v>
      </c>
      <c r="B2466" s="7" t="s">
        <v>499</v>
      </c>
      <c r="C2466" s="4" t="s">
        <v>8035</v>
      </c>
      <c r="D2466" s="27" t="s">
        <v>581</v>
      </c>
      <c r="E2466" s="4" t="s">
        <v>1013</v>
      </c>
      <c r="L2466" s="4" t="s">
        <v>8036</v>
      </c>
      <c r="M2466" s="4" t="s">
        <v>8037</v>
      </c>
      <c r="P2466" s="7"/>
    </row>
    <row r="2467" spans="1:16" x14ac:dyDescent="0.3">
      <c r="A2467" s="4" t="s">
        <v>177</v>
      </c>
      <c r="B2467" s="7" t="s">
        <v>499</v>
      </c>
      <c r="C2467" s="4" t="s">
        <v>8038</v>
      </c>
      <c r="D2467" s="27" t="s">
        <v>581</v>
      </c>
      <c r="E2467" s="4" t="s">
        <v>1013</v>
      </c>
      <c r="H2467" s="4" t="s">
        <v>683</v>
      </c>
      <c r="L2467" s="4" t="s">
        <v>8039</v>
      </c>
      <c r="M2467" s="4" t="s">
        <v>8040</v>
      </c>
      <c r="P2467" s="7"/>
    </row>
    <row r="2468" spans="1:16" x14ac:dyDescent="0.3">
      <c r="B2468" s="7"/>
      <c r="D2468" s="27"/>
      <c r="P2468" s="7"/>
    </row>
    <row r="2469" spans="1:16" x14ac:dyDescent="0.3">
      <c r="A2469" s="4" t="s">
        <v>177</v>
      </c>
      <c r="B2469" s="7" t="s">
        <v>499</v>
      </c>
      <c r="C2469" s="4" t="s">
        <v>8041</v>
      </c>
      <c r="D2469" s="27" t="s">
        <v>584</v>
      </c>
      <c r="E2469" s="4" t="s">
        <v>3507</v>
      </c>
      <c r="I2469" s="4" t="s">
        <v>3508</v>
      </c>
      <c r="N2469" s="4" t="s">
        <v>8042</v>
      </c>
      <c r="P2469" s="7"/>
    </row>
    <row r="2470" spans="1:16" ht="15.6" x14ac:dyDescent="0.3">
      <c r="A2470" s="4" t="s">
        <v>177</v>
      </c>
      <c r="B2470" s="7" t="s">
        <v>499</v>
      </c>
      <c r="C2470" s="4" t="s">
        <v>8043</v>
      </c>
      <c r="D2470" s="27" t="s">
        <v>584</v>
      </c>
      <c r="E2470" s="4" t="s">
        <v>827</v>
      </c>
      <c r="F2470" s="4" t="s">
        <v>675</v>
      </c>
      <c r="I2470" s="31" t="s">
        <v>9586</v>
      </c>
      <c r="J2470" s="4" t="s">
        <v>2121</v>
      </c>
      <c r="L2470" s="4" t="s">
        <v>8044</v>
      </c>
      <c r="M2470" s="4" t="s">
        <v>8045</v>
      </c>
      <c r="P2470" s="7"/>
    </row>
    <row r="2471" spans="1:16" ht="15.6" x14ac:dyDescent="0.3">
      <c r="A2471" s="4" t="s">
        <v>177</v>
      </c>
      <c r="B2471" s="7" t="s">
        <v>499</v>
      </c>
      <c r="C2471" s="4" t="s">
        <v>8046</v>
      </c>
      <c r="D2471" s="27" t="s">
        <v>584</v>
      </c>
      <c r="E2471" s="4" t="s">
        <v>827</v>
      </c>
      <c r="F2471" s="4" t="s">
        <v>675</v>
      </c>
      <c r="I2471" s="31" t="s">
        <v>9587</v>
      </c>
      <c r="L2471" s="4" t="s">
        <v>8047</v>
      </c>
      <c r="M2471" s="4" t="s">
        <v>8048</v>
      </c>
      <c r="P2471" s="7"/>
    </row>
    <row r="2472" spans="1:16" s="35" customFormat="1" x14ac:dyDescent="0.3">
      <c r="A2472" s="35" t="s">
        <v>177</v>
      </c>
      <c r="B2472" s="36" t="s">
        <v>499</v>
      </c>
      <c r="C2472" s="35" t="s">
        <v>8049</v>
      </c>
      <c r="D2472" s="37" t="s">
        <v>584</v>
      </c>
      <c r="E2472" s="35" t="s">
        <v>162</v>
      </c>
      <c r="F2472" s="35" t="s">
        <v>675</v>
      </c>
      <c r="K2472" s="35" t="s">
        <v>5678</v>
      </c>
      <c r="L2472" s="35" t="s">
        <v>8050</v>
      </c>
      <c r="M2472" s="35" t="s">
        <v>8051</v>
      </c>
      <c r="O2472" s="35" t="s">
        <v>683</v>
      </c>
      <c r="P2472" s="36"/>
    </row>
    <row r="2473" spans="1:16" x14ac:dyDescent="0.3">
      <c r="A2473" s="4" t="s">
        <v>177</v>
      </c>
      <c r="B2473" s="7" t="s">
        <v>499</v>
      </c>
      <c r="C2473" s="4" t="s">
        <v>8052</v>
      </c>
      <c r="D2473" s="27" t="s">
        <v>584</v>
      </c>
      <c r="E2473" s="4" t="s">
        <v>162</v>
      </c>
      <c r="F2473" s="4" t="s">
        <v>675</v>
      </c>
      <c r="K2473" s="4" t="s">
        <v>4182</v>
      </c>
      <c r="L2473" s="4" t="s">
        <v>8053</v>
      </c>
      <c r="M2473" s="4" t="s">
        <v>8054</v>
      </c>
      <c r="P2473" s="7"/>
    </row>
    <row r="2474" spans="1:16" x14ac:dyDescent="0.3">
      <c r="A2474" s="4" t="s">
        <v>177</v>
      </c>
      <c r="B2474" s="7" t="s">
        <v>499</v>
      </c>
      <c r="C2474" s="4" t="s">
        <v>8055</v>
      </c>
      <c r="D2474" s="27" t="s">
        <v>584</v>
      </c>
      <c r="E2474" s="4" t="s">
        <v>162</v>
      </c>
      <c r="F2474" s="4" t="s">
        <v>675</v>
      </c>
      <c r="K2474" s="4" t="s">
        <v>4182</v>
      </c>
      <c r="L2474" s="4" t="s">
        <v>8056</v>
      </c>
      <c r="M2474" s="4" t="s">
        <v>8057</v>
      </c>
      <c r="P2474" s="7"/>
    </row>
    <row r="2475" spans="1:16" x14ac:dyDescent="0.3">
      <c r="A2475" s="4" t="s">
        <v>177</v>
      </c>
      <c r="B2475" s="7" t="s">
        <v>499</v>
      </c>
      <c r="C2475" s="4" t="s">
        <v>8058</v>
      </c>
      <c r="D2475" s="27" t="s">
        <v>584</v>
      </c>
      <c r="E2475" s="4" t="s">
        <v>162</v>
      </c>
      <c r="F2475" s="4" t="s">
        <v>675</v>
      </c>
      <c r="L2475" s="4" t="s">
        <v>8059</v>
      </c>
      <c r="M2475" s="4" t="s">
        <v>8060</v>
      </c>
      <c r="P2475" s="7"/>
    </row>
    <row r="2476" spans="1:16" x14ac:dyDescent="0.3">
      <c r="A2476" s="4" t="s">
        <v>177</v>
      </c>
      <c r="B2476" s="7" t="s">
        <v>499</v>
      </c>
      <c r="C2476" s="4" t="s">
        <v>8061</v>
      </c>
      <c r="D2476" s="27" t="s">
        <v>584</v>
      </c>
      <c r="E2476" s="4" t="s">
        <v>162</v>
      </c>
      <c r="F2476" s="4" t="s">
        <v>675</v>
      </c>
      <c r="L2476" s="4" t="s">
        <v>8062</v>
      </c>
      <c r="M2476" s="4" t="s">
        <v>8063</v>
      </c>
      <c r="P2476" s="7"/>
    </row>
    <row r="2477" spans="1:16" x14ac:dyDescent="0.3">
      <c r="A2477" s="4" t="s">
        <v>177</v>
      </c>
      <c r="B2477" s="7" t="s">
        <v>499</v>
      </c>
      <c r="C2477" s="4" t="s">
        <v>8064</v>
      </c>
      <c r="D2477" s="27" t="s">
        <v>584</v>
      </c>
      <c r="E2477" s="4" t="s">
        <v>162</v>
      </c>
      <c r="F2477" s="4" t="s">
        <v>675</v>
      </c>
      <c r="K2477" s="4" t="s">
        <v>4182</v>
      </c>
      <c r="L2477" s="4" t="s">
        <v>8065</v>
      </c>
      <c r="M2477" s="4" t="s">
        <v>8066</v>
      </c>
      <c r="P2477" s="7"/>
    </row>
    <row r="2478" spans="1:16" x14ac:dyDescent="0.3">
      <c r="A2478" s="4" t="s">
        <v>177</v>
      </c>
      <c r="B2478" s="7" t="s">
        <v>499</v>
      </c>
      <c r="C2478" s="4" t="s">
        <v>8067</v>
      </c>
      <c r="D2478" s="27" t="s">
        <v>584</v>
      </c>
      <c r="E2478" s="4" t="s">
        <v>162</v>
      </c>
      <c r="F2478" s="4" t="s">
        <v>675</v>
      </c>
      <c r="L2478" s="4" t="s">
        <v>8068</v>
      </c>
      <c r="M2478" s="4" t="s">
        <v>8069</v>
      </c>
      <c r="P2478" s="7"/>
    </row>
    <row r="2479" spans="1:16" x14ac:dyDescent="0.3">
      <c r="A2479" s="4" t="s">
        <v>177</v>
      </c>
      <c r="B2479" s="7" t="s">
        <v>499</v>
      </c>
      <c r="C2479" s="4" t="s">
        <v>8070</v>
      </c>
      <c r="D2479" s="27" t="s">
        <v>584</v>
      </c>
      <c r="E2479" s="4" t="s">
        <v>704</v>
      </c>
      <c r="F2479" s="4" t="s">
        <v>675</v>
      </c>
      <c r="L2479" s="4" t="s">
        <v>8071</v>
      </c>
      <c r="M2479" s="4" t="s">
        <v>8072</v>
      </c>
      <c r="O2479" s="4" t="s">
        <v>683</v>
      </c>
      <c r="P2479" s="7"/>
    </row>
    <row r="2480" spans="1:16" x14ac:dyDescent="0.3">
      <c r="A2480" s="4" t="s">
        <v>177</v>
      </c>
      <c r="B2480" s="7" t="s">
        <v>499</v>
      </c>
      <c r="C2480" s="4" t="s">
        <v>8073</v>
      </c>
      <c r="D2480" s="27" t="s">
        <v>584</v>
      </c>
      <c r="E2480" s="4" t="s">
        <v>704</v>
      </c>
      <c r="F2480" s="4" t="s">
        <v>675</v>
      </c>
      <c r="L2480" s="4" t="s">
        <v>8074</v>
      </c>
      <c r="M2480" s="4" t="s">
        <v>8075</v>
      </c>
      <c r="P2480" s="7"/>
    </row>
    <row r="2481" spans="1:16" x14ac:dyDescent="0.3">
      <c r="A2481" s="4" t="s">
        <v>177</v>
      </c>
      <c r="B2481" s="7" t="s">
        <v>499</v>
      </c>
      <c r="C2481" s="4" t="s">
        <v>8076</v>
      </c>
      <c r="D2481" s="27" t="s">
        <v>584</v>
      </c>
      <c r="E2481" s="4" t="s">
        <v>704</v>
      </c>
      <c r="F2481" s="4" t="s">
        <v>675</v>
      </c>
      <c r="L2481" s="4" t="s">
        <v>8077</v>
      </c>
      <c r="M2481" s="4" t="s">
        <v>8078</v>
      </c>
      <c r="P2481" s="7"/>
    </row>
    <row r="2482" spans="1:16" x14ac:dyDescent="0.3">
      <c r="A2482" s="4" t="s">
        <v>177</v>
      </c>
      <c r="B2482" s="7" t="s">
        <v>499</v>
      </c>
      <c r="C2482" s="4" t="s">
        <v>8079</v>
      </c>
      <c r="D2482" s="27" t="s">
        <v>584</v>
      </c>
      <c r="E2482" s="4" t="s">
        <v>708</v>
      </c>
      <c r="F2482" s="4" t="s">
        <v>675</v>
      </c>
      <c r="L2482" s="4" t="s">
        <v>8080</v>
      </c>
      <c r="M2482" s="4" t="s">
        <v>8081</v>
      </c>
      <c r="P2482" s="7"/>
    </row>
    <row r="2483" spans="1:16" x14ac:dyDescent="0.3">
      <c r="A2483" s="4" t="s">
        <v>177</v>
      </c>
      <c r="B2483" s="7" t="s">
        <v>499</v>
      </c>
      <c r="C2483" s="4" t="s">
        <v>8082</v>
      </c>
      <c r="D2483" s="27" t="s">
        <v>584</v>
      </c>
      <c r="E2483" s="4" t="s">
        <v>721</v>
      </c>
      <c r="F2483" s="4" t="s">
        <v>675</v>
      </c>
      <c r="L2483" s="4" t="s">
        <v>8083</v>
      </c>
      <c r="M2483" s="4" t="s">
        <v>8084</v>
      </c>
      <c r="O2483" s="4" t="s">
        <v>683</v>
      </c>
      <c r="P2483" s="7"/>
    </row>
    <row r="2484" spans="1:16" x14ac:dyDescent="0.3">
      <c r="A2484" s="4" t="s">
        <v>177</v>
      </c>
      <c r="B2484" s="7" t="s">
        <v>499</v>
      </c>
      <c r="C2484" s="4" t="s">
        <v>8085</v>
      </c>
      <c r="D2484" s="27" t="s">
        <v>584</v>
      </c>
      <c r="E2484" s="4" t="s">
        <v>721</v>
      </c>
      <c r="F2484" s="4" t="s">
        <v>675</v>
      </c>
      <c r="L2484" s="4" t="s">
        <v>8086</v>
      </c>
      <c r="M2484" s="4" t="s">
        <v>8087</v>
      </c>
      <c r="P2484" s="7"/>
    </row>
    <row r="2485" spans="1:16" x14ac:dyDescent="0.3">
      <c r="A2485" s="4" t="s">
        <v>177</v>
      </c>
      <c r="B2485" s="7" t="s">
        <v>499</v>
      </c>
      <c r="C2485" s="4" t="s">
        <v>8088</v>
      </c>
      <c r="D2485" s="27" t="s">
        <v>584</v>
      </c>
      <c r="E2485" s="4" t="s">
        <v>721</v>
      </c>
      <c r="F2485" s="4" t="s">
        <v>675</v>
      </c>
      <c r="L2485" s="4" t="s">
        <v>8089</v>
      </c>
      <c r="M2485" s="4" t="s">
        <v>8090</v>
      </c>
      <c r="P2485" s="7"/>
    </row>
    <row r="2486" spans="1:16" x14ac:dyDescent="0.3">
      <c r="A2486" s="4" t="s">
        <v>177</v>
      </c>
      <c r="B2486" s="7" t="s">
        <v>499</v>
      </c>
      <c r="C2486" s="4" t="s">
        <v>8091</v>
      </c>
      <c r="D2486" s="27" t="s">
        <v>584</v>
      </c>
      <c r="E2486" s="4" t="s">
        <v>721</v>
      </c>
      <c r="F2486" s="4" t="s">
        <v>675</v>
      </c>
      <c r="L2486" s="4" t="s">
        <v>8092</v>
      </c>
      <c r="M2486" s="4" t="s">
        <v>8093</v>
      </c>
      <c r="P2486" s="7"/>
    </row>
    <row r="2487" spans="1:16" x14ac:dyDescent="0.3">
      <c r="A2487" s="4" t="s">
        <v>177</v>
      </c>
      <c r="B2487" s="7" t="s">
        <v>499</v>
      </c>
      <c r="C2487" s="4" t="s">
        <v>8094</v>
      </c>
      <c r="D2487" s="27" t="s">
        <v>584</v>
      </c>
      <c r="E2487" s="4" t="s">
        <v>721</v>
      </c>
      <c r="F2487" s="4" t="s">
        <v>675</v>
      </c>
      <c r="L2487" s="4" t="s">
        <v>8095</v>
      </c>
      <c r="M2487" s="4" t="s">
        <v>8096</v>
      </c>
      <c r="P2487" s="7"/>
    </row>
    <row r="2488" spans="1:16" x14ac:dyDescent="0.3">
      <c r="A2488" s="4" t="s">
        <v>177</v>
      </c>
      <c r="B2488" s="7" t="s">
        <v>499</v>
      </c>
      <c r="C2488" s="4" t="s">
        <v>8097</v>
      </c>
      <c r="D2488" s="27" t="s">
        <v>584</v>
      </c>
      <c r="E2488" s="4" t="s">
        <v>827</v>
      </c>
      <c r="F2488" s="4" t="s">
        <v>675</v>
      </c>
      <c r="L2488" s="4" t="s">
        <v>8098</v>
      </c>
      <c r="M2488" s="4" t="s">
        <v>8099</v>
      </c>
      <c r="O2488" s="4" t="s">
        <v>683</v>
      </c>
      <c r="P2488" s="7"/>
    </row>
    <row r="2489" spans="1:16" x14ac:dyDescent="0.3">
      <c r="A2489" s="4" t="s">
        <v>177</v>
      </c>
      <c r="B2489" s="7" t="s">
        <v>499</v>
      </c>
      <c r="C2489" s="4" t="s">
        <v>8100</v>
      </c>
      <c r="D2489" s="27" t="s">
        <v>584</v>
      </c>
      <c r="E2489" s="4" t="s">
        <v>827</v>
      </c>
      <c r="F2489" s="4" t="s">
        <v>675</v>
      </c>
      <c r="L2489" s="4" t="s">
        <v>8101</v>
      </c>
      <c r="M2489" s="4" t="s">
        <v>8102</v>
      </c>
      <c r="O2489" s="4" t="s">
        <v>683</v>
      </c>
      <c r="P2489" s="7"/>
    </row>
    <row r="2490" spans="1:16" x14ac:dyDescent="0.3">
      <c r="A2490" s="4" t="s">
        <v>177</v>
      </c>
      <c r="B2490" s="7" t="s">
        <v>499</v>
      </c>
      <c r="C2490" s="4" t="s">
        <v>8103</v>
      </c>
      <c r="D2490" s="27" t="s">
        <v>584</v>
      </c>
      <c r="E2490" s="4" t="s">
        <v>827</v>
      </c>
      <c r="F2490" s="4" t="s">
        <v>675</v>
      </c>
      <c r="L2490" s="4" t="s">
        <v>8104</v>
      </c>
      <c r="M2490" s="4" t="s">
        <v>8105</v>
      </c>
      <c r="O2490" s="4" t="s">
        <v>683</v>
      </c>
      <c r="P2490" s="7"/>
    </row>
    <row r="2491" spans="1:16" x14ac:dyDescent="0.3">
      <c r="A2491" s="4" t="s">
        <v>177</v>
      </c>
      <c r="B2491" s="7" t="s">
        <v>499</v>
      </c>
      <c r="C2491" s="4" t="s">
        <v>8106</v>
      </c>
      <c r="D2491" s="27" t="s">
        <v>584</v>
      </c>
      <c r="E2491" s="4" t="s">
        <v>827</v>
      </c>
      <c r="F2491" s="4" t="s">
        <v>675</v>
      </c>
      <c r="L2491" s="4" t="s">
        <v>8107</v>
      </c>
      <c r="M2491" s="4" t="s">
        <v>8108</v>
      </c>
      <c r="P2491" s="7"/>
    </row>
    <row r="2492" spans="1:16" x14ac:dyDescent="0.3">
      <c r="A2492" s="4" t="s">
        <v>177</v>
      </c>
      <c r="B2492" s="7" t="s">
        <v>499</v>
      </c>
      <c r="C2492" s="4" t="s">
        <v>8109</v>
      </c>
      <c r="D2492" s="27" t="s">
        <v>584</v>
      </c>
      <c r="E2492" s="4" t="s">
        <v>827</v>
      </c>
      <c r="F2492" s="4" t="s">
        <v>675</v>
      </c>
      <c r="L2492" s="4" t="s">
        <v>8110</v>
      </c>
      <c r="M2492" s="4" t="s">
        <v>8111</v>
      </c>
      <c r="P2492" s="7"/>
    </row>
    <row r="2493" spans="1:16" x14ac:dyDescent="0.3">
      <c r="A2493" s="4" t="s">
        <v>177</v>
      </c>
      <c r="B2493" s="7" t="s">
        <v>499</v>
      </c>
      <c r="C2493" s="4" t="s">
        <v>8112</v>
      </c>
      <c r="D2493" s="27" t="s">
        <v>584</v>
      </c>
      <c r="E2493" s="4" t="s">
        <v>827</v>
      </c>
      <c r="F2493" s="4" t="s">
        <v>675</v>
      </c>
      <c r="L2493" s="4" t="s">
        <v>8113</v>
      </c>
      <c r="M2493" s="4" t="s">
        <v>8114</v>
      </c>
      <c r="P2493" s="7"/>
    </row>
    <row r="2494" spans="1:16" x14ac:dyDescent="0.3">
      <c r="A2494" s="4" t="s">
        <v>177</v>
      </c>
      <c r="B2494" s="7" t="s">
        <v>499</v>
      </c>
      <c r="C2494" s="4" t="s">
        <v>8115</v>
      </c>
      <c r="D2494" s="27" t="s">
        <v>584</v>
      </c>
      <c r="E2494" s="4" t="s">
        <v>827</v>
      </c>
      <c r="F2494" s="4" t="s">
        <v>675</v>
      </c>
      <c r="L2494" s="4" t="s">
        <v>8116</v>
      </c>
      <c r="M2494" s="4" t="s">
        <v>8117</v>
      </c>
      <c r="P2494" s="7"/>
    </row>
    <row r="2495" spans="1:16" x14ac:dyDescent="0.3">
      <c r="A2495" s="4" t="s">
        <v>177</v>
      </c>
      <c r="B2495" s="7" t="s">
        <v>499</v>
      </c>
      <c r="C2495" s="4" t="s">
        <v>8118</v>
      </c>
      <c r="D2495" s="27" t="s">
        <v>584</v>
      </c>
      <c r="E2495" s="4" t="s">
        <v>827</v>
      </c>
      <c r="F2495" s="4" t="s">
        <v>675</v>
      </c>
      <c r="L2495" s="4" t="s">
        <v>8119</v>
      </c>
      <c r="M2495" s="4" t="s">
        <v>8120</v>
      </c>
      <c r="P2495" s="7"/>
    </row>
    <row r="2496" spans="1:16" x14ac:dyDescent="0.3">
      <c r="A2496" s="4" t="s">
        <v>177</v>
      </c>
      <c r="B2496" s="7" t="s">
        <v>499</v>
      </c>
      <c r="C2496" s="4" t="s">
        <v>8121</v>
      </c>
      <c r="D2496" s="27" t="s">
        <v>584</v>
      </c>
      <c r="E2496" s="4" t="s">
        <v>827</v>
      </c>
      <c r="F2496" s="4" t="s">
        <v>675</v>
      </c>
      <c r="L2496" s="4" t="s">
        <v>8122</v>
      </c>
      <c r="M2496" s="4" t="s">
        <v>8123</v>
      </c>
      <c r="P2496" s="7"/>
    </row>
    <row r="2497" spans="1:16" x14ac:dyDescent="0.3">
      <c r="A2497" s="4" t="s">
        <v>177</v>
      </c>
      <c r="B2497" s="7" t="s">
        <v>499</v>
      </c>
      <c r="C2497" s="4" t="s">
        <v>8124</v>
      </c>
      <c r="D2497" s="27" t="s">
        <v>584</v>
      </c>
      <c r="E2497" s="4" t="s">
        <v>827</v>
      </c>
      <c r="F2497" s="4" t="s">
        <v>675</v>
      </c>
      <c r="L2497" s="4" t="s">
        <v>8125</v>
      </c>
      <c r="M2497" s="4" t="s">
        <v>8126</v>
      </c>
      <c r="P2497" s="7"/>
    </row>
    <row r="2498" spans="1:16" x14ac:dyDescent="0.3">
      <c r="A2498" s="4" t="s">
        <v>177</v>
      </c>
      <c r="B2498" s="7" t="s">
        <v>499</v>
      </c>
      <c r="C2498" s="4" t="s">
        <v>8127</v>
      </c>
      <c r="D2498" s="27" t="s">
        <v>584</v>
      </c>
      <c r="E2498" s="4" t="s">
        <v>827</v>
      </c>
      <c r="F2498" s="4" t="s">
        <v>675</v>
      </c>
      <c r="L2498" s="4" t="s">
        <v>8128</v>
      </c>
      <c r="M2498" s="4" t="s">
        <v>8129</v>
      </c>
      <c r="P2498" s="7"/>
    </row>
    <row r="2499" spans="1:16" x14ac:dyDescent="0.3">
      <c r="A2499" s="4" t="s">
        <v>177</v>
      </c>
      <c r="B2499" s="7" t="s">
        <v>499</v>
      </c>
      <c r="C2499" s="4" t="s">
        <v>8130</v>
      </c>
      <c r="D2499" s="27" t="s">
        <v>584</v>
      </c>
      <c r="E2499" s="4" t="s">
        <v>827</v>
      </c>
      <c r="F2499" s="4" t="s">
        <v>675</v>
      </c>
      <c r="L2499" s="4" t="s">
        <v>8131</v>
      </c>
      <c r="M2499" s="4" t="s">
        <v>8132</v>
      </c>
      <c r="P2499" s="7"/>
    </row>
    <row r="2500" spans="1:16" x14ac:dyDescent="0.3">
      <c r="A2500" s="4" t="s">
        <v>177</v>
      </c>
      <c r="B2500" s="7" t="s">
        <v>499</v>
      </c>
      <c r="C2500" s="4" t="s">
        <v>8133</v>
      </c>
      <c r="D2500" s="27" t="s">
        <v>584</v>
      </c>
      <c r="E2500" s="4" t="s">
        <v>827</v>
      </c>
      <c r="F2500" s="4" t="s">
        <v>675</v>
      </c>
      <c r="L2500" s="4" t="s">
        <v>8134</v>
      </c>
      <c r="M2500" s="4" t="s">
        <v>8135</v>
      </c>
      <c r="P2500" s="7"/>
    </row>
    <row r="2501" spans="1:16" x14ac:dyDescent="0.3">
      <c r="A2501" s="4" t="s">
        <v>177</v>
      </c>
      <c r="B2501" s="7" t="s">
        <v>499</v>
      </c>
      <c r="C2501" s="4" t="s">
        <v>8136</v>
      </c>
      <c r="D2501" s="27" t="s">
        <v>584</v>
      </c>
      <c r="E2501" s="4" t="s">
        <v>827</v>
      </c>
      <c r="F2501" s="4" t="s">
        <v>675</v>
      </c>
      <c r="L2501" s="4" t="s">
        <v>8137</v>
      </c>
      <c r="M2501" s="4" t="s">
        <v>8138</v>
      </c>
      <c r="P2501" s="7"/>
    </row>
    <row r="2502" spans="1:16" x14ac:dyDescent="0.3">
      <c r="A2502" s="4" t="s">
        <v>177</v>
      </c>
      <c r="B2502" s="7" t="s">
        <v>499</v>
      </c>
      <c r="C2502" s="4" t="s">
        <v>8139</v>
      </c>
      <c r="D2502" s="27" t="s">
        <v>584</v>
      </c>
      <c r="E2502" s="4" t="s">
        <v>827</v>
      </c>
      <c r="F2502" s="4" t="s">
        <v>675</v>
      </c>
      <c r="L2502" s="4" t="s">
        <v>8140</v>
      </c>
      <c r="M2502" s="4" t="s">
        <v>8141</v>
      </c>
      <c r="P2502" s="7"/>
    </row>
    <row r="2503" spans="1:16" x14ac:dyDescent="0.3">
      <c r="A2503" s="4" t="s">
        <v>177</v>
      </c>
      <c r="B2503" s="7" t="s">
        <v>499</v>
      </c>
      <c r="C2503" s="4" t="s">
        <v>8142</v>
      </c>
      <c r="D2503" s="27" t="s">
        <v>584</v>
      </c>
      <c r="E2503" s="4" t="s">
        <v>827</v>
      </c>
      <c r="F2503" s="4" t="s">
        <v>675</v>
      </c>
      <c r="L2503" s="4" t="s">
        <v>8143</v>
      </c>
      <c r="M2503" s="4" t="s">
        <v>8144</v>
      </c>
      <c r="P2503" s="7"/>
    </row>
    <row r="2504" spans="1:16" x14ac:dyDescent="0.3">
      <c r="A2504" s="4" t="s">
        <v>177</v>
      </c>
      <c r="B2504" s="7" t="s">
        <v>499</v>
      </c>
      <c r="C2504" s="4" t="s">
        <v>8145</v>
      </c>
      <c r="D2504" s="27" t="s">
        <v>584</v>
      </c>
      <c r="E2504" s="4" t="s">
        <v>827</v>
      </c>
      <c r="F2504" s="4" t="s">
        <v>675</v>
      </c>
      <c r="L2504" s="4" t="s">
        <v>8146</v>
      </c>
      <c r="M2504" s="4" t="s">
        <v>8147</v>
      </c>
      <c r="P2504" s="7"/>
    </row>
    <row r="2505" spans="1:16" x14ac:dyDescent="0.3">
      <c r="A2505" s="4" t="s">
        <v>177</v>
      </c>
      <c r="B2505" s="7" t="s">
        <v>499</v>
      </c>
      <c r="C2505" s="4" t="s">
        <v>8148</v>
      </c>
      <c r="D2505" s="27" t="s">
        <v>584</v>
      </c>
      <c r="E2505" s="4" t="s">
        <v>827</v>
      </c>
      <c r="F2505" s="4" t="s">
        <v>675</v>
      </c>
      <c r="L2505" s="4" t="s">
        <v>8149</v>
      </c>
      <c r="M2505" s="4" t="s">
        <v>8150</v>
      </c>
      <c r="P2505" s="7"/>
    </row>
    <row r="2506" spans="1:16" x14ac:dyDescent="0.3">
      <c r="A2506" s="4" t="s">
        <v>177</v>
      </c>
      <c r="B2506" s="7" t="s">
        <v>499</v>
      </c>
      <c r="C2506" s="4" t="s">
        <v>8151</v>
      </c>
      <c r="D2506" s="27" t="s">
        <v>584</v>
      </c>
      <c r="E2506" s="4" t="s">
        <v>827</v>
      </c>
      <c r="F2506" s="4" t="s">
        <v>675</v>
      </c>
      <c r="L2506" s="4" t="s">
        <v>8152</v>
      </c>
      <c r="M2506" s="4" t="s">
        <v>8153</v>
      </c>
      <c r="P2506" s="7"/>
    </row>
    <row r="2507" spans="1:16" x14ac:dyDescent="0.3">
      <c r="A2507" s="4" t="s">
        <v>177</v>
      </c>
      <c r="B2507" s="7" t="s">
        <v>499</v>
      </c>
      <c r="C2507" s="4" t="s">
        <v>8154</v>
      </c>
      <c r="D2507" s="27" t="s">
        <v>584</v>
      </c>
      <c r="E2507" s="4" t="s">
        <v>827</v>
      </c>
      <c r="F2507" s="4" t="s">
        <v>675</v>
      </c>
      <c r="L2507" s="4" t="s">
        <v>8155</v>
      </c>
      <c r="M2507" s="4" t="s">
        <v>8156</v>
      </c>
      <c r="P2507" s="7"/>
    </row>
    <row r="2508" spans="1:16" x14ac:dyDescent="0.3">
      <c r="A2508" s="4" t="s">
        <v>177</v>
      </c>
      <c r="B2508" s="7" t="s">
        <v>499</v>
      </c>
      <c r="C2508" s="4" t="s">
        <v>8157</v>
      </c>
      <c r="D2508" s="27" t="s">
        <v>584</v>
      </c>
      <c r="E2508" s="4" t="s">
        <v>827</v>
      </c>
      <c r="F2508" s="4" t="s">
        <v>675</v>
      </c>
      <c r="L2508" s="4" t="s">
        <v>8158</v>
      </c>
      <c r="M2508" s="4" t="s">
        <v>8159</v>
      </c>
      <c r="P2508" s="7"/>
    </row>
    <row r="2509" spans="1:16" x14ac:dyDescent="0.3">
      <c r="A2509" s="4" t="s">
        <v>177</v>
      </c>
      <c r="B2509" s="7" t="s">
        <v>499</v>
      </c>
      <c r="C2509" s="4" t="s">
        <v>8160</v>
      </c>
      <c r="D2509" s="27" t="s">
        <v>584</v>
      </c>
      <c r="E2509" s="4" t="s">
        <v>827</v>
      </c>
      <c r="F2509" s="4" t="s">
        <v>675</v>
      </c>
      <c r="L2509" s="4" t="s">
        <v>8161</v>
      </c>
      <c r="M2509" s="4" t="s">
        <v>8162</v>
      </c>
      <c r="P2509" s="7"/>
    </row>
    <row r="2510" spans="1:16" x14ac:dyDescent="0.3">
      <c r="A2510" s="4" t="s">
        <v>177</v>
      </c>
      <c r="B2510" s="7" t="s">
        <v>499</v>
      </c>
      <c r="C2510" s="4" t="s">
        <v>8163</v>
      </c>
      <c r="D2510" s="27" t="s">
        <v>584</v>
      </c>
      <c r="E2510" s="4" t="s">
        <v>827</v>
      </c>
      <c r="F2510" s="4" t="s">
        <v>675</v>
      </c>
      <c r="L2510" s="4" t="s">
        <v>8164</v>
      </c>
      <c r="M2510" s="4" t="s">
        <v>8165</v>
      </c>
      <c r="P2510" s="7"/>
    </row>
    <row r="2511" spans="1:16" x14ac:dyDescent="0.3">
      <c r="A2511" s="4" t="s">
        <v>177</v>
      </c>
      <c r="B2511" s="7" t="s">
        <v>499</v>
      </c>
      <c r="C2511" s="4" t="s">
        <v>8166</v>
      </c>
      <c r="D2511" s="27" t="s">
        <v>584</v>
      </c>
      <c r="E2511" s="4" t="s">
        <v>827</v>
      </c>
      <c r="F2511" s="4" t="s">
        <v>675</v>
      </c>
      <c r="L2511" s="4" t="s">
        <v>8167</v>
      </c>
      <c r="M2511" s="4" t="s">
        <v>8168</v>
      </c>
      <c r="P2511" s="7"/>
    </row>
    <row r="2512" spans="1:16" x14ac:dyDescent="0.3">
      <c r="A2512" s="4" t="s">
        <v>177</v>
      </c>
      <c r="B2512" s="7" t="s">
        <v>499</v>
      </c>
      <c r="C2512" s="4" t="s">
        <v>8169</v>
      </c>
      <c r="D2512" s="27" t="s">
        <v>584</v>
      </c>
      <c r="E2512" s="4" t="s">
        <v>827</v>
      </c>
      <c r="F2512" s="4" t="s">
        <v>675</v>
      </c>
      <c r="L2512" s="4" t="s">
        <v>8170</v>
      </c>
      <c r="M2512" s="4" t="s">
        <v>8171</v>
      </c>
      <c r="P2512" s="7"/>
    </row>
    <row r="2513" spans="1:16" x14ac:dyDescent="0.3">
      <c r="A2513" s="4" t="s">
        <v>177</v>
      </c>
      <c r="B2513" s="7" t="s">
        <v>499</v>
      </c>
      <c r="C2513" s="4" t="s">
        <v>8172</v>
      </c>
      <c r="D2513" s="27" t="s">
        <v>584</v>
      </c>
      <c r="E2513" s="4" t="s">
        <v>827</v>
      </c>
      <c r="F2513" s="4" t="s">
        <v>675</v>
      </c>
      <c r="L2513" s="4" t="s">
        <v>8173</v>
      </c>
      <c r="M2513" s="4" t="s">
        <v>8174</v>
      </c>
      <c r="P2513" s="7"/>
    </row>
    <row r="2514" spans="1:16" x14ac:dyDescent="0.3">
      <c r="A2514" s="4" t="s">
        <v>177</v>
      </c>
      <c r="B2514" s="7" t="s">
        <v>499</v>
      </c>
      <c r="C2514" s="4" t="s">
        <v>8175</v>
      </c>
      <c r="D2514" s="27" t="s">
        <v>584</v>
      </c>
      <c r="E2514" s="4" t="s">
        <v>827</v>
      </c>
      <c r="F2514" s="4" t="s">
        <v>675</v>
      </c>
      <c r="L2514" s="4" t="s">
        <v>8176</v>
      </c>
      <c r="M2514" s="4" t="s">
        <v>8177</v>
      </c>
      <c r="P2514" s="7"/>
    </row>
    <row r="2515" spans="1:16" x14ac:dyDescent="0.3">
      <c r="A2515" s="4" t="s">
        <v>177</v>
      </c>
      <c r="B2515" s="7" t="s">
        <v>499</v>
      </c>
      <c r="C2515" s="4" t="s">
        <v>8178</v>
      </c>
      <c r="D2515" s="27" t="s">
        <v>584</v>
      </c>
      <c r="E2515" s="4" t="s">
        <v>827</v>
      </c>
      <c r="F2515" s="4" t="s">
        <v>675</v>
      </c>
      <c r="L2515" s="4" t="s">
        <v>8179</v>
      </c>
      <c r="M2515" s="4" t="s">
        <v>8180</v>
      </c>
      <c r="P2515" s="7"/>
    </row>
    <row r="2516" spans="1:16" x14ac:dyDescent="0.3">
      <c r="A2516" s="4" t="s">
        <v>177</v>
      </c>
      <c r="B2516" s="7" t="s">
        <v>499</v>
      </c>
      <c r="C2516" s="4" t="s">
        <v>8181</v>
      </c>
      <c r="D2516" s="27" t="s">
        <v>584</v>
      </c>
      <c r="E2516" s="4" t="s">
        <v>827</v>
      </c>
      <c r="F2516" s="4" t="s">
        <v>675</v>
      </c>
      <c r="L2516" s="4" t="s">
        <v>8182</v>
      </c>
      <c r="M2516" s="4" t="s">
        <v>8183</v>
      </c>
      <c r="P2516" s="7"/>
    </row>
    <row r="2517" spans="1:16" x14ac:dyDescent="0.3">
      <c r="A2517" s="4" t="s">
        <v>177</v>
      </c>
      <c r="B2517" s="7" t="s">
        <v>499</v>
      </c>
      <c r="C2517" s="4" t="s">
        <v>8184</v>
      </c>
      <c r="D2517" s="27" t="s">
        <v>584</v>
      </c>
      <c r="E2517" s="4" t="s">
        <v>827</v>
      </c>
      <c r="F2517" s="4" t="s">
        <v>675</v>
      </c>
      <c r="L2517" s="4" t="s">
        <v>8185</v>
      </c>
      <c r="M2517" s="4" t="s">
        <v>8186</v>
      </c>
      <c r="P2517" s="7"/>
    </row>
    <row r="2518" spans="1:16" x14ac:dyDescent="0.3">
      <c r="A2518" s="4" t="s">
        <v>177</v>
      </c>
      <c r="B2518" s="7" t="s">
        <v>499</v>
      </c>
      <c r="C2518" s="4" t="s">
        <v>8187</v>
      </c>
      <c r="D2518" s="27" t="s">
        <v>584</v>
      </c>
      <c r="E2518" s="4" t="s">
        <v>827</v>
      </c>
      <c r="F2518" s="4" t="s">
        <v>675</v>
      </c>
      <c r="L2518" s="4" t="s">
        <v>8188</v>
      </c>
      <c r="M2518" s="4" t="s">
        <v>8189</v>
      </c>
      <c r="P2518" s="7"/>
    </row>
    <row r="2519" spans="1:16" x14ac:dyDescent="0.3">
      <c r="A2519" s="4" t="s">
        <v>177</v>
      </c>
      <c r="B2519" s="7" t="s">
        <v>499</v>
      </c>
      <c r="C2519" s="4" t="s">
        <v>8190</v>
      </c>
      <c r="D2519" s="27" t="s">
        <v>584</v>
      </c>
      <c r="E2519" s="4" t="s">
        <v>827</v>
      </c>
      <c r="F2519" s="4" t="s">
        <v>675</v>
      </c>
      <c r="L2519" s="4" t="s">
        <v>8191</v>
      </c>
      <c r="M2519" s="4" t="s">
        <v>8192</v>
      </c>
      <c r="P2519" s="7"/>
    </row>
    <row r="2520" spans="1:16" x14ac:dyDescent="0.3">
      <c r="A2520" s="4" t="s">
        <v>177</v>
      </c>
      <c r="B2520" s="7" t="s">
        <v>499</v>
      </c>
      <c r="C2520" s="4" t="s">
        <v>8193</v>
      </c>
      <c r="D2520" s="27" t="s">
        <v>584</v>
      </c>
      <c r="E2520" s="4" t="s">
        <v>1013</v>
      </c>
      <c r="L2520" s="4" t="s">
        <v>8194</v>
      </c>
      <c r="M2520" s="4" t="s">
        <v>8195</v>
      </c>
      <c r="P2520" s="7"/>
    </row>
    <row r="2521" spans="1:16" x14ac:dyDescent="0.3">
      <c r="A2521" s="4" t="s">
        <v>177</v>
      </c>
      <c r="B2521" s="7" t="s">
        <v>499</v>
      </c>
      <c r="C2521" s="4" t="s">
        <v>8196</v>
      </c>
      <c r="D2521" s="27" t="s">
        <v>584</v>
      </c>
      <c r="E2521" s="4" t="s">
        <v>1013</v>
      </c>
      <c r="L2521" s="4" t="s">
        <v>8197</v>
      </c>
      <c r="M2521" s="4" t="s">
        <v>8198</v>
      </c>
      <c r="P2521" s="7"/>
    </row>
    <row r="2522" spans="1:16" x14ac:dyDescent="0.3">
      <c r="A2522" s="4" t="s">
        <v>177</v>
      </c>
      <c r="B2522" s="7" t="s">
        <v>499</v>
      </c>
      <c r="C2522" s="4" t="s">
        <v>8199</v>
      </c>
      <c r="D2522" s="27" t="s">
        <v>584</v>
      </c>
      <c r="E2522" s="4" t="s">
        <v>1013</v>
      </c>
      <c r="J2522" s="4" t="s">
        <v>939</v>
      </c>
      <c r="L2522" s="4" t="s">
        <v>8200</v>
      </c>
      <c r="M2522" s="4" t="s">
        <v>8201</v>
      </c>
      <c r="P2522" s="7"/>
    </row>
    <row r="2523" spans="1:16" x14ac:dyDescent="0.3">
      <c r="A2523" s="4" t="s">
        <v>177</v>
      </c>
      <c r="B2523" s="7" t="s">
        <v>499</v>
      </c>
      <c r="C2523" s="4" t="s">
        <v>8202</v>
      </c>
      <c r="D2523" s="27" t="s">
        <v>584</v>
      </c>
      <c r="E2523" s="4" t="s">
        <v>1013</v>
      </c>
      <c r="L2523" s="4" t="s">
        <v>8203</v>
      </c>
      <c r="M2523" s="4" t="s">
        <v>8204</v>
      </c>
      <c r="P2523" s="7"/>
    </row>
    <row r="2524" spans="1:16" x14ac:dyDescent="0.3">
      <c r="A2524" s="4" t="s">
        <v>177</v>
      </c>
      <c r="B2524" s="7" t="s">
        <v>499</v>
      </c>
      <c r="C2524" s="4" t="s">
        <v>8205</v>
      </c>
      <c r="D2524" s="27" t="s">
        <v>584</v>
      </c>
      <c r="E2524" s="4" t="s">
        <v>1013</v>
      </c>
      <c r="L2524" s="4" t="s">
        <v>8206</v>
      </c>
      <c r="M2524" s="4" t="s">
        <v>8207</v>
      </c>
      <c r="P2524" s="7"/>
    </row>
    <row r="2525" spans="1:16" x14ac:dyDescent="0.3">
      <c r="A2525" s="4" t="s">
        <v>177</v>
      </c>
      <c r="B2525" s="7" t="s">
        <v>499</v>
      </c>
      <c r="C2525" s="4" t="s">
        <v>8208</v>
      </c>
      <c r="D2525" s="27" t="s">
        <v>584</v>
      </c>
      <c r="E2525" s="4" t="s">
        <v>1013</v>
      </c>
      <c r="L2525" s="4" t="s">
        <v>8209</v>
      </c>
      <c r="M2525" s="4" t="s">
        <v>8210</v>
      </c>
      <c r="P2525" s="7"/>
    </row>
    <row r="2526" spans="1:16" x14ac:dyDescent="0.3">
      <c r="B2526" s="7"/>
      <c r="D2526" s="27"/>
      <c r="P2526" s="7"/>
    </row>
    <row r="2527" spans="1:16" s="35" customFormat="1" x14ac:dyDescent="0.3">
      <c r="A2527" s="35" t="s">
        <v>177</v>
      </c>
      <c r="B2527" s="36" t="s">
        <v>499</v>
      </c>
      <c r="C2527" s="35" t="s">
        <v>8211</v>
      </c>
      <c r="D2527" s="35" t="s">
        <v>587</v>
      </c>
      <c r="E2527" s="35" t="s">
        <v>162</v>
      </c>
      <c r="F2527" s="35" t="s">
        <v>675</v>
      </c>
      <c r="K2527" s="35" t="s">
        <v>5678</v>
      </c>
      <c r="L2527" s="35" t="s">
        <v>8212</v>
      </c>
      <c r="M2527" s="35" t="s">
        <v>8213</v>
      </c>
      <c r="O2527" s="35" t="s">
        <v>683</v>
      </c>
      <c r="P2527" s="36"/>
    </row>
    <row r="2528" spans="1:16" s="35" customFormat="1" x14ac:dyDescent="0.3">
      <c r="A2528" s="35" t="s">
        <v>177</v>
      </c>
      <c r="B2528" s="36" t="s">
        <v>499</v>
      </c>
      <c r="C2528" s="35" t="s">
        <v>8214</v>
      </c>
      <c r="D2528" s="35" t="s">
        <v>587</v>
      </c>
      <c r="E2528" s="35" t="s">
        <v>162</v>
      </c>
      <c r="F2528" s="35" t="s">
        <v>675</v>
      </c>
      <c r="K2528" s="35" t="s">
        <v>5678</v>
      </c>
      <c r="L2528" s="35" t="s">
        <v>8215</v>
      </c>
      <c r="M2528" s="35" t="s">
        <v>8216</v>
      </c>
      <c r="P2528" s="36"/>
    </row>
    <row r="2529" spans="1:16" x14ac:dyDescent="0.3">
      <c r="A2529" s="4" t="s">
        <v>177</v>
      </c>
      <c r="B2529" s="7" t="s">
        <v>499</v>
      </c>
      <c r="C2529" s="4" t="s">
        <v>8217</v>
      </c>
      <c r="D2529" s="4" t="s">
        <v>587</v>
      </c>
      <c r="E2529" s="4" t="s">
        <v>162</v>
      </c>
      <c r="F2529" s="4" t="s">
        <v>675</v>
      </c>
      <c r="L2529" s="4" t="s">
        <v>8218</v>
      </c>
      <c r="M2529" s="4" t="s">
        <v>8219</v>
      </c>
      <c r="P2529" s="7"/>
    </row>
    <row r="2530" spans="1:16" x14ac:dyDescent="0.3">
      <c r="A2530" s="4" t="s">
        <v>177</v>
      </c>
      <c r="B2530" s="7" t="s">
        <v>499</v>
      </c>
      <c r="C2530" s="4" t="s">
        <v>8220</v>
      </c>
      <c r="D2530" s="4" t="s">
        <v>587</v>
      </c>
      <c r="E2530" s="4" t="s">
        <v>162</v>
      </c>
      <c r="F2530" s="4" t="s">
        <v>675</v>
      </c>
      <c r="L2530" s="4" t="s">
        <v>8221</v>
      </c>
      <c r="M2530" s="4" t="s">
        <v>8222</v>
      </c>
      <c r="P2530" s="7"/>
    </row>
    <row r="2531" spans="1:16" x14ac:dyDescent="0.3">
      <c r="A2531" s="4" t="s">
        <v>177</v>
      </c>
      <c r="B2531" s="7" t="s">
        <v>499</v>
      </c>
      <c r="C2531" s="4" t="s">
        <v>8223</v>
      </c>
      <c r="D2531" s="4" t="s">
        <v>587</v>
      </c>
      <c r="E2531" s="4" t="s">
        <v>162</v>
      </c>
      <c r="F2531" s="4" t="s">
        <v>675</v>
      </c>
      <c r="J2531" s="4" t="s">
        <v>2121</v>
      </c>
      <c r="L2531" s="4" t="s">
        <v>8224</v>
      </c>
      <c r="M2531" s="4" t="s">
        <v>8225</v>
      </c>
      <c r="P2531" s="7"/>
    </row>
    <row r="2532" spans="1:16" x14ac:dyDescent="0.3">
      <c r="A2532" s="4" t="s">
        <v>177</v>
      </c>
      <c r="B2532" s="7" t="s">
        <v>499</v>
      </c>
      <c r="C2532" s="4" t="s">
        <v>8226</v>
      </c>
      <c r="D2532" s="4" t="s">
        <v>587</v>
      </c>
      <c r="E2532" s="4" t="s">
        <v>704</v>
      </c>
      <c r="F2532" s="4" t="s">
        <v>675</v>
      </c>
      <c r="L2532" s="4" t="s">
        <v>8227</v>
      </c>
      <c r="M2532" s="4" t="s">
        <v>8228</v>
      </c>
      <c r="O2532" s="4" t="s">
        <v>683</v>
      </c>
      <c r="P2532" s="7"/>
    </row>
    <row r="2533" spans="1:16" x14ac:dyDescent="0.3">
      <c r="A2533" s="4" t="s">
        <v>177</v>
      </c>
      <c r="B2533" s="7" t="s">
        <v>499</v>
      </c>
      <c r="C2533" s="4" t="s">
        <v>8229</v>
      </c>
      <c r="D2533" s="4" t="s">
        <v>587</v>
      </c>
      <c r="E2533" s="4" t="s">
        <v>704</v>
      </c>
      <c r="F2533" s="4" t="s">
        <v>675</v>
      </c>
      <c r="L2533" s="4" t="s">
        <v>8230</v>
      </c>
      <c r="M2533" s="4" t="s">
        <v>8231</v>
      </c>
      <c r="O2533" s="4" t="s">
        <v>683</v>
      </c>
      <c r="P2533" s="7"/>
    </row>
    <row r="2534" spans="1:16" x14ac:dyDescent="0.3">
      <c r="A2534" s="4" t="s">
        <v>177</v>
      </c>
      <c r="B2534" s="7" t="s">
        <v>499</v>
      </c>
      <c r="C2534" s="4" t="s">
        <v>8232</v>
      </c>
      <c r="D2534" s="4" t="s">
        <v>587</v>
      </c>
      <c r="E2534" s="4" t="s">
        <v>704</v>
      </c>
      <c r="F2534" s="4" t="s">
        <v>675</v>
      </c>
      <c r="L2534" s="4" t="s">
        <v>8233</v>
      </c>
      <c r="M2534" s="4" t="s">
        <v>8234</v>
      </c>
      <c r="O2534" s="4" t="s">
        <v>683</v>
      </c>
      <c r="P2534" s="7"/>
    </row>
    <row r="2535" spans="1:16" x14ac:dyDescent="0.3">
      <c r="A2535" s="4" t="s">
        <v>177</v>
      </c>
      <c r="B2535" s="7" t="s">
        <v>499</v>
      </c>
      <c r="C2535" s="4" t="s">
        <v>8235</v>
      </c>
      <c r="D2535" s="4" t="s">
        <v>587</v>
      </c>
      <c r="E2535" s="4" t="s">
        <v>708</v>
      </c>
      <c r="F2535" s="4" t="s">
        <v>675</v>
      </c>
      <c r="L2535" s="4" t="s">
        <v>8236</v>
      </c>
      <c r="M2535" s="4" t="s">
        <v>8237</v>
      </c>
      <c r="O2535" s="4" t="s">
        <v>683</v>
      </c>
      <c r="P2535" s="7"/>
    </row>
    <row r="2536" spans="1:16" x14ac:dyDescent="0.3">
      <c r="A2536" s="4" t="s">
        <v>177</v>
      </c>
      <c r="B2536" s="7" t="s">
        <v>499</v>
      </c>
      <c r="C2536" s="4" t="s">
        <v>8238</v>
      </c>
      <c r="D2536" s="4" t="s">
        <v>587</v>
      </c>
      <c r="E2536" s="4" t="s">
        <v>721</v>
      </c>
      <c r="F2536" s="4" t="s">
        <v>700</v>
      </c>
      <c r="L2536" s="4" t="s">
        <v>8239</v>
      </c>
      <c r="M2536" s="4" t="s">
        <v>8240</v>
      </c>
      <c r="P2536" s="7"/>
    </row>
    <row r="2537" spans="1:16" x14ac:dyDescent="0.3">
      <c r="A2537" s="4" t="s">
        <v>177</v>
      </c>
      <c r="B2537" s="7" t="s">
        <v>499</v>
      </c>
      <c r="C2537" s="4" t="s">
        <v>8241</v>
      </c>
      <c r="D2537" s="4" t="s">
        <v>587</v>
      </c>
      <c r="E2537" s="4" t="s">
        <v>721</v>
      </c>
      <c r="F2537" s="4" t="s">
        <v>675</v>
      </c>
      <c r="L2537" s="4" t="s">
        <v>8242</v>
      </c>
      <c r="M2537" s="4" t="s">
        <v>8243</v>
      </c>
      <c r="P2537" s="7"/>
    </row>
    <row r="2538" spans="1:16" x14ac:dyDescent="0.3">
      <c r="A2538" s="4" t="s">
        <v>177</v>
      </c>
      <c r="B2538" s="7" t="s">
        <v>499</v>
      </c>
      <c r="C2538" s="4" t="s">
        <v>8244</v>
      </c>
      <c r="D2538" s="4" t="s">
        <v>587</v>
      </c>
      <c r="E2538" s="4" t="s">
        <v>721</v>
      </c>
      <c r="F2538" s="4" t="s">
        <v>675</v>
      </c>
      <c r="L2538" s="4" t="s">
        <v>8245</v>
      </c>
      <c r="M2538" s="4" t="s">
        <v>8246</v>
      </c>
      <c r="P2538" s="7"/>
    </row>
    <row r="2539" spans="1:16" x14ac:dyDescent="0.3">
      <c r="A2539" s="4" t="s">
        <v>177</v>
      </c>
      <c r="B2539" s="7" t="s">
        <v>499</v>
      </c>
      <c r="C2539" s="4" t="s">
        <v>8247</v>
      </c>
      <c r="D2539" s="4" t="s">
        <v>587</v>
      </c>
      <c r="E2539" s="4" t="s">
        <v>721</v>
      </c>
      <c r="F2539" s="4" t="s">
        <v>675</v>
      </c>
      <c r="L2539" s="4" t="s">
        <v>8248</v>
      </c>
      <c r="M2539" s="4" t="s">
        <v>8249</v>
      </c>
      <c r="P2539" s="7"/>
    </row>
    <row r="2540" spans="1:16" x14ac:dyDescent="0.3">
      <c r="A2540" s="4" t="s">
        <v>177</v>
      </c>
      <c r="B2540" s="7" t="s">
        <v>499</v>
      </c>
      <c r="C2540" s="4" t="s">
        <v>8250</v>
      </c>
      <c r="D2540" s="4" t="s">
        <v>587</v>
      </c>
      <c r="E2540" s="4" t="s">
        <v>827</v>
      </c>
      <c r="F2540" s="4" t="s">
        <v>675</v>
      </c>
      <c r="L2540" s="4" t="s">
        <v>8251</v>
      </c>
      <c r="M2540" s="4" t="s">
        <v>8252</v>
      </c>
      <c r="O2540" s="4" t="s">
        <v>683</v>
      </c>
      <c r="P2540" s="7"/>
    </row>
    <row r="2541" spans="1:16" x14ac:dyDescent="0.3">
      <c r="A2541" s="4" t="s">
        <v>177</v>
      </c>
      <c r="B2541" s="7" t="s">
        <v>499</v>
      </c>
      <c r="C2541" s="4" t="s">
        <v>8253</v>
      </c>
      <c r="D2541" s="4" t="s">
        <v>587</v>
      </c>
      <c r="E2541" s="4" t="s">
        <v>827</v>
      </c>
      <c r="F2541" s="4" t="s">
        <v>675</v>
      </c>
      <c r="L2541" s="4" t="s">
        <v>8254</v>
      </c>
      <c r="M2541" s="4" t="s">
        <v>8255</v>
      </c>
      <c r="O2541" s="4" t="s">
        <v>683</v>
      </c>
      <c r="P2541" s="7"/>
    </row>
    <row r="2542" spans="1:16" x14ac:dyDescent="0.3">
      <c r="A2542" s="4" t="s">
        <v>177</v>
      </c>
      <c r="B2542" s="7" t="s">
        <v>499</v>
      </c>
      <c r="C2542" s="4" t="s">
        <v>8256</v>
      </c>
      <c r="D2542" s="4" t="s">
        <v>587</v>
      </c>
      <c r="E2542" s="4" t="s">
        <v>827</v>
      </c>
      <c r="F2542" s="4" t="s">
        <v>675</v>
      </c>
      <c r="L2542" s="4" t="s">
        <v>8257</v>
      </c>
      <c r="M2542" s="4" t="s">
        <v>8258</v>
      </c>
      <c r="O2542" s="4" t="s">
        <v>683</v>
      </c>
      <c r="P2542" s="7"/>
    </row>
    <row r="2543" spans="1:16" x14ac:dyDescent="0.3">
      <c r="A2543" s="4" t="s">
        <v>177</v>
      </c>
      <c r="B2543" s="7" t="s">
        <v>499</v>
      </c>
      <c r="C2543" s="4" t="s">
        <v>8259</v>
      </c>
      <c r="D2543" s="4" t="s">
        <v>587</v>
      </c>
      <c r="E2543" s="4" t="s">
        <v>827</v>
      </c>
      <c r="F2543" s="4" t="s">
        <v>675</v>
      </c>
      <c r="L2543" s="4" t="s">
        <v>8260</v>
      </c>
      <c r="M2543" s="4" t="s">
        <v>8261</v>
      </c>
      <c r="O2543" s="4" t="s">
        <v>683</v>
      </c>
      <c r="P2543" s="7"/>
    </row>
    <row r="2544" spans="1:16" x14ac:dyDescent="0.3">
      <c r="A2544" s="4" t="s">
        <v>177</v>
      </c>
      <c r="B2544" s="7" t="s">
        <v>499</v>
      </c>
      <c r="C2544" s="4" t="s">
        <v>8262</v>
      </c>
      <c r="D2544" s="4" t="s">
        <v>587</v>
      </c>
      <c r="E2544" s="4" t="s">
        <v>827</v>
      </c>
      <c r="F2544" s="4" t="s">
        <v>675</v>
      </c>
      <c r="L2544" s="4" t="s">
        <v>8263</v>
      </c>
      <c r="M2544" s="4" t="s">
        <v>8264</v>
      </c>
      <c r="O2544" s="4" t="s">
        <v>683</v>
      </c>
      <c r="P2544" s="7"/>
    </row>
    <row r="2545" spans="1:16" x14ac:dyDescent="0.3">
      <c r="A2545" s="4" t="s">
        <v>177</v>
      </c>
      <c r="B2545" s="7" t="s">
        <v>499</v>
      </c>
      <c r="C2545" s="4" t="s">
        <v>8265</v>
      </c>
      <c r="D2545" s="4" t="s">
        <v>587</v>
      </c>
      <c r="E2545" s="4" t="s">
        <v>827</v>
      </c>
      <c r="F2545" s="4" t="s">
        <v>675</v>
      </c>
      <c r="L2545" s="4" t="s">
        <v>8266</v>
      </c>
      <c r="M2545" s="4" t="s">
        <v>8267</v>
      </c>
      <c r="O2545" s="4" t="s">
        <v>683</v>
      </c>
      <c r="P2545" s="7"/>
    </row>
    <row r="2546" spans="1:16" x14ac:dyDescent="0.3">
      <c r="A2546" s="4" t="s">
        <v>177</v>
      </c>
      <c r="B2546" s="7" t="s">
        <v>499</v>
      </c>
      <c r="C2546" s="4" t="s">
        <v>8268</v>
      </c>
      <c r="D2546" s="4" t="s">
        <v>587</v>
      </c>
      <c r="E2546" s="4" t="s">
        <v>827</v>
      </c>
      <c r="F2546" s="4" t="s">
        <v>675</v>
      </c>
      <c r="L2546" s="4" t="s">
        <v>8269</v>
      </c>
      <c r="M2546" s="4" t="s">
        <v>8270</v>
      </c>
      <c r="O2546" s="4" t="s">
        <v>683</v>
      </c>
      <c r="P2546" s="7"/>
    </row>
    <row r="2547" spans="1:16" x14ac:dyDescent="0.3">
      <c r="A2547" s="4" t="s">
        <v>177</v>
      </c>
      <c r="B2547" s="7" t="s">
        <v>499</v>
      </c>
      <c r="C2547" s="4" t="s">
        <v>8271</v>
      </c>
      <c r="D2547" s="4" t="s">
        <v>587</v>
      </c>
      <c r="E2547" s="4" t="s">
        <v>827</v>
      </c>
      <c r="F2547" s="4" t="s">
        <v>675</v>
      </c>
      <c r="L2547" s="4" t="s">
        <v>8272</v>
      </c>
      <c r="M2547" s="4" t="s">
        <v>8273</v>
      </c>
      <c r="O2547" s="4" t="s">
        <v>683</v>
      </c>
      <c r="P2547" s="7"/>
    </row>
    <row r="2548" spans="1:16" x14ac:dyDescent="0.3">
      <c r="A2548" s="4" t="s">
        <v>177</v>
      </c>
      <c r="B2548" s="7" t="s">
        <v>499</v>
      </c>
      <c r="C2548" s="4" t="s">
        <v>8274</v>
      </c>
      <c r="D2548" s="4" t="s">
        <v>587</v>
      </c>
      <c r="E2548" s="4" t="s">
        <v>827</v>
      </c>
      <c r="F2548" s="4" t="s">
        <v>675</v>
      </c>
      <c r="L2548" s="4" t="s">
        <v>8275</v>
      </c>
      <c r="M2548" s="4" t="s">
        <v>8276</v>
      </c>
      <c r="O2548" s="4" t="s">
        <v>683</v>
      </c>
      <c r="P2548" s="7"/>
    </row>
    <row r="2549" spans="1:16" x14ac:dyDescent="0.3">
      <c r="A2549" s="4" t="s">
        <v>177</v>
      </c>
      <c r="B2549" s="7" t="s">
        <v>499</v>
      </c>
      <c r="C2549" s="4" t="s">
        <v>8277</v>
      </c>
      <c r="D2549" s="4" t="s">
        <v>587</v>
      </c>
      <c r="E2549" s="4" t="s">
        <v>827</v>
      </c>
      <c r="F2549" s="4" t="s">
        <v>675</v>
      </c>
      <c r="L2549" s="4" t="s">
        <v>8278</v>
      </c>
      <c r="M2549" s="4" t="s">
        <v>8279</v>
      </c>
      <c r="P2549" s="7"/>
    </row>
    <row r="2550" spans="1:16" x14ac:dyDescent="0.3">
      <c r="A2550" s="4" t="s">
        <v>177</v>
      </c>
      <c r="B2550" s="7" t="s">
        <v>499</v>
      </c>
      <c r="C2550" s="4" t="s">
        <v>8280</v>
      </c>
      <c r="D2550" s="4" t="s">
        <v>587</v>
      </c>
      <c r="E2550" s="4" t="s">
        <v>827</v>
      </c>
      <c r="F2550" s="4" t="s">
        <v>675</v>
      </c>
      <c r="L2550" s="4" t="s">
        <v>8281</v>
      </c>
      <c r="M2550" s="4" t="s">
        <v>8282</v>
      </c>
      <c r="P2550" s="7"/>
    </row>
    <row r="2551" spans="1:16" x14ac:dyDescent="0.3">
      <c r="A2551" s="4" t="s">
        <v>177</v>
      </c>
      <c r="B2551" s="7" t="s">
        <v>499</v>
      </c>
      <c r="C2551" s="4" t="s">
        <v>8283</v>
      </c>
      <c r="D2551" s="4" t="s">
        <v>587</v>
      </c>
      <c r="E2551" s="4" t="s">
        <v>827</v>
      </c>
      <c r="F2551" s="4" t="s">
        <v>675</v>
      </c>
      <c r="L2551" s="4" t="s">
        <v>8284</v>
      </c>
      <c r="M2551" s="4" t="s">
        <v>8285</v>
      </c>
      <c r="P2551" s="7"/>
    </row>
    <row r="2552" spans="1:16" x14ac:dyDescent="0.3">
      <c r="A2552" s="4" t="s">
        <v>177</v>
      </c>
      <c r="B2552" s="7" t="s">
        <v>499</v>
      </c>
      <c r="C2552" s="4" t="s">
        <v>8286</v>
      </c>
      <c r="D2552" s="4" t="s">
        <v>587</v>
      </c>
      <c r="E2552" s="4" t="s">
        <v>827</v>
      </c>
      <c r="F2552" s="4" t="s">
        <v>675</v>
      </c>
      <c r="L2552" s="4" t="s">
        <v>8287</v>
      </c>
      <c r="M2552" s="4" t="s">
        <v>8288</v>
      </c>
      <c r="P2552" s="7"/>
    </row>
    <row r="2553" spans="1:16" x14ac:dyDescent="0.3">
      <c r="A2553" s="4" t="s">
        <v>177</v>
      </c>
      <c r="B2553" s="7" t="s">
        <v>499</v>
      </c>
      <c r="C2553" s="4" t="s">
        <v>8289</v>
      </c>
      <c r="D2553" s="4" t="s">
        <v>587</v>
      </c>
      <c r="E2553" s="4" t="s">
        <v>827</v>
      </c>
      <c r="F2553" s="4" t="s">
        <v>675</v>
      </c>
      <c r="L2553" s="4" t="s">
        <v>8290</v>
      </c>
      <c r="M2553" s="4" t="s">
        <v>8291</v>
      </c>
      <c r="P2553" s="7"/>
    </row>
    <row r="2554" spans="1:16" x14ac:dyDescent="0.3">
      <c r="A2554" s="4" t="s">
        <v>177</v>
      </c>
      <c r="B2554" s="7" t="s">
        <v>499</v>
      </c>
      <c r="C2554" s="4" t="s">
        <v>8292</v>
      </c>
      <c r="D2554" s="4" t="s">
        <v>587</v>
      </c>
      <c r="E2554" s="4" t="s">
        <v>827</v>
      </c>
      <c r="F2554" s="4" t="s">
        <v>675</v>
      </c>
      <c r="L2554" s="4" t="s">
        <v>8293</v>
      </c>
      <c r="M2554" s="4" t="s">
        <v>8294</v>
      </c>
      <c r="P2554" s="7"/>
    </row>
    <row r="2555" spans="1:16" x14ac:dyDescent="0.3">
      <c r="A2555" s="4" t="s">
        <v>177</v>
      </c>
      <c r="B2555" s="7" t="s">
        <v>499</v>
      </c>
      <c r="C2555" s="4" t="s">
        <v>8295</v>
      </c>
      <c r="D2555" s="4" t="s">
        <v>587</v>
      </c>
      <c r="E2555" s="4" t="s">
        <v>827</v>
      </c>
      <c r="F2555" s="4" t="s">
        <v>675</v>
      </c>
      <c r="L2555" s="4" t="s">
        <v>8296</v>
      </c>
      <c r="M2555" s="4" t="s">
        <v>8297</v>
      </c>
      <c r="P2555" s="7"/>
    </row>
    <row r="2556" spans="1:16" x14ac:dyDescent="0.3">
      <c r="A2556" s="4" t="s">
        <v>177</v>
      </c>
      <c r="B2556" s="7" t="s">
        <v>499</v>
      </c>
      <c r="C2556" s="4" t="s">
        <v>8298</v>
      </c>
      <c r="D2556" s="4" t="s">
        <v>587</v>
      </c>
      <c r="E2556" s="4" t="s">
        <v>827</v>
      </c>
      <c r="F2556" s="4" t="s">
        <v>675</v>
      </c>
      <c r="L2556" s="4" t="s">
        <v>8299</v>
      </c>
      <c r="M2556" s="4" t="s">
        <v>8300</v>
      </c>
      <c r="P2556" s="7"/>
    </row>
    <row r="2557" spans="1:16" x14ac:dyDescent="0.3">
      <c r="A2557" s="4" t="s">
        <v>177</v>
      </c>
      <c r="B2557" s="7" t="s">
        <v>499</v>
      </c>
      <c r="C2557" s="4" t="s">
        <v>8301</v>
      </c>
      <c r="D2557" s="4" t="s">
        <v>587</v>
      </c>
      <c r="E2557" s="4" t="s">
        <v>827</v>
      </c>
      <c r="F2557" s="4" t="s">
        <v>675</v>
      </c>
      <c r="L2557" s="4" t="s">
        <v>8302</v>
      </c>
      <c r="M2557" s="4" t="s">
        <v>8303</v>
      </c>
      <c r="P2557" s="7"/>
    </row>
    <row r="2558" spans="1:16" x14ac:dyDescent="0.3">
      <c r="A2558" s="4" t="s">
        <v>177</v>
      </c>
      <c r="B2558" s="7" t="s">
        <v>499</v>
      </c>
      <c r="C2558" s="4" t="s">
        <v>8304</v>
      </c>
      <c r="D2558" s="4" t="s">
        <v>587</v>
      </c>
      <c r="E2558" s="4" t="s">
        <v>827</v>
      </c>
      <c r="F2558" s="4" t="s">
        <v>675</v>
      </c>
      <c r="L2558" s="4" t="s">
        <v>8305</v>
      </c>
      <c r="M2558" s="4" t="s">
        <v>8306</v>
      </c>
      <c r="P2558" s="7"/>
    </row>
    <row r="2559" spans="1:16" x14ac:dyDescent="0.3">
      <c r="A2559" s="4" t="s">
        <v>177</v>
      </c>
      <c r="B2559" s="7" t="s">
        <v>499</v>
      </c>
      <c r="C2559" s="4" t="s">
        <v>8307</v>
      </c>
      <c r="D2559" s="4" t="s">
        <v>587</v>
      </c>
      <c r="E2559" s="4" t="s">
        <v>827</v>
      </c>
      <c r="F2559" s="4" t="s">
        <v>675</v>
      </c>
      <c r="L2559" s="4" t="s">
        <v>8308</v>
      </c>
      <c r="M2559" s="4" t="s">
        <v>8309</v>
      </c>
      <c r="P2559" s="7"/>
    </row>
    <row r="2560" spans="1:16" x14ac:dyDescent="0.3">
      <c r="A2560" s="4" t="s">
        <v>177</v>
      </c>
      <c r="B2560" s="7" t="s">
        <v>499</v>
      </c>
      <c r="C2560" s="4" t="s">
        <v>8310</v>
      </c>
      <c r="D2560" s="4" t="s">
        <v>587</v>
      </c>
      <c r="E2560" s="4" t="s">
        <v>827</v>
      </c>
      <c r="F2560" s="4" t="s">
        <v>675</v>
      </c>
      <c r="L2560" s="4" t="s">
        <v>8311</v>
      </c>
      <c r="M2560" s="4" t="s">
        <v>8312</v>
      </c>
      <c r="P2560" s="7"/>
    </row>
    <row r="2561" spans="1:16" x14ac:dyDescent="0.3">
      <c r="A2561" s="4" t="s">
        <v>177</v>
      </c>
      <c r="B2561" s="7" t="s">
        <v>499</v>
      </c>
      <c r="C2561" s="4" t="s">
        <v>8313</v>
      </c>
      <c r="D2561" s="4" t="s">
        <v>587</v>
      </c>
      <c r="E2561" s="4" t="s">
        <v>827</v>
      </c>
      <c r="F2561" s="4" t="s">
        <v>675</v>
      </c>
      <c r="L2561" s="4" t="s">
        <v>8314</v>
      </c>
      <c r="M2561" s="4" t="s">
        <v>8315</v>
      </c>
      <c r="P2561" s="7"/>
    </row>
    <row r="2562" spans="1:16" x14ac:dyDescent="0.3">
      <c r="A2562" s="4" t="s">
        <v>177</v>
      </c>
      <c r="B2562" s="7" t="s">
        <v>499</v>
      </c>
      <c r="C2562" s="4" t="s">
        <v>8316</v>
      </c>
      <c r="D2562" s="4" t="s">
        <v>587</v>
      </c>
      <c r="E2562" s="4" t="s">
        <v>827</v>
      </c>
      <c r="F2562" s="4" t="s">
        <v>675</v>
      </c>
      <c r="L2562" s="4" t="s">
        <v>8317</v>
      </c>
      <c r="M2562" s="4" t="s">
        <v>8318</v>
      </c>
      <c r="P2562" s="7"/>
    </row>
    <row r="2563" spans="1:16" x14ac:dyDescent="0.3">
      <c r="A2563" s="4" t="s">
        <v>177</v>
      </c>
      <c r="B2563" s="7" t="s">
        <v>499</v>
      </c>
      <c r="C2563" s="4" t="s">
        <v>8319</v>
      </c>
      <c r="D2563" s="4" t="s">
        <v>587</v>
      </c>
      <c r="E2563" s="4" t="s">
        <v>827</v>
      </c>
      <c r="F2563" s="4" t="s">
        <v>675</v>
      </c>
      <c r="L2563" s="4" t="s">
        <v>8320</v>
      </c>
      <c r="M2563" s="4" t="s">
        <v>8321</v>
      </c>
      <c r="P2563" s="7"/>
    </row>
    <row r="2564" spans="1:16" x14ac:dyDescent="0.3">
      <c r="A2564" s="4" t="s">
        <v>177</v>
      </c>
      <c r="B2564" s="7" t="s">
        <v>499</v>
      </c>
      <c r="C2564" s="4" t="s">
        <v>8322</v>
      </c>
      <c r="D2564" s="4" t="s">
        <v>587</v>
      </c>
      <c r="E2564" s="4" t="s">
        <v>827</v>
      </c>
      <c r="F2564" s="4" t="s">
        <v>675</v>
      </c>
      <c r="L2564" s="4" t="s">
        <v>8323</v>
      </c>
      <c r="M2564" s="4" t="s">
        <v>8324</v>
      </c>
      <c r="P2564" s="7"/>
    </row>
    <row r="2565" spans="1:16" x14ac:dyDescent="0.3">
      <c r="A2565" s="4" t="s">
        <v>177</v>
      </c>
      <c r="B2565" s="7" t="s">
        <v>499</v>
      </c>
      <c r="C2565" s="4" t="s">
        <v>8325</v>
      </c>
      <c r="D2565" s="4" t="s">
        <v>587</v>
      </c>
      <c r="E2565" s="4" t="s">
        <v>827</v>
      </c>
      <c r="F2565" s="4" t="s">
        <v>675</v>
      </c>
      <c r="L2565" s="4" t="s">
        <v>8326</v>
      </c>
      <c r="M2565" s="4" t="s">
        <v>8327</v>
      </c>
      <c r="P2565" s="7"/>
    </row>
    <row r="2566" spans="1:16" x14ac:dyDescent="0.3">
      <c r="A2566" s="4" t="s">
        <v>177</v>
      </c>
      <c r="B2566" s="7" t="s">
        <v>499</v>
      </c>
      <c r="C2566" s="4" t="s">
        <v>8328</v>
      </c>
      <c r="D2566" s="4" t="s">
        <v>587</v>
      </c>
      <c r="E2566" s="4" t="s">
        <v>1013</v>
      </c>
      <c r="L2566" s="4" t="s">
        <v>8329</v>
      </c>
      <c r="M2566" s="4" t="s">
        <v>8330</v>
      </c>
      <c r="P2566" s="7"/>
    </row>
    <row r="2567" spans="1:16" x14ac:dyDescent="0.3">
      <c r="A2567" s="4" t="s">
        <v>177</v>
      </c>
      <c r="B2567" s="7" t="s">
        <v>499</v>
      </c>
      <c r="C2567" s="4" t="s">
        <v>8331</v>
      </c>
      <c r="D2567" s="4" t="s">
        <v>587</v>
      </c>
      <c r="E2567" s="4" t="s">
        <v>1013</v>
      </c>
      <c r="L2567" s="4" t="s">
        <v>8332</v>
      </c>
      <c r="M2567" s="4" t="s">
        <v>8333</v>
      </c>
      <c r="P2567" s="7"/>
    </row>
    <row r="2568" spans="1:16" x14ac:dyDescent="0.3">
      <c r="A2568" s="4" t="s">
        <v>177</v>
      </c>
      <c r="B2568" s="7" t="s">
        <v>499</v>
      </c>
      <c r="C2568" s="4" t="s">
        <v>8334</v>
      </c>
      <c r="D2568" s="4" t="s">
        <v>587</v>
      </c>
      <c r="E2568" s="4" t="s">
        <v>1013</v>
      </c>
      <c r="L2568" s="4" t="s">
        <v>8335</v>
      </c>
      <c r="M2568" s="4" t="s">
        <v>8336</v>
      </c>
      <c r="P2568" s="7"/>
    </row>
    <row r="2569" spans="1:16" x14ac:dyDescent="0.3">
      <c r="A2569" s="4" t="s">
        <v>177</v>
      </c>
      <c r="B2569" s="7" t="s">
        <v>499</v>
      </c>
      <c r="C2569" s="4" t="s">
        <v>8337</v>
      </c>
      <c r="D2569" s="4" t="s">
        <v>587</v>
      </c>
      <c r="E2569" s="4" t="s">
        <v>1013</v>
      </c>
      <c r="L2569" s="4" t="s">
        <v>8338</v>
      </c>
      <c r="M2569" s="4" t="s">
        <v>8339</v>
      </c>
      <c r="P2569" s="7"/>
    </row>
    <row r="2570" spans="1:16" x14ac:dyDescent="0.3">
      <c r="B2570" s="7"/>
      <c r="P2570" s="7"/>
    </row>
    <row r="2571" spans="1:16" x14ac:dyDescent="0.3">
      <c r="A2571" s="4" t="s">
        <v>177</v>
      </c>
      <c r="B2571" s="7" t="s">
        <v>590</v>
      </c>
      <c r="C2571" s="4" t="s">
        <v>8340</v>
      </c>
      <c r="D2571" s="4" t="s">
        <v>591</v>
      </c>
      <c r="E2571" s="4" t="s">
        <v>162</v>
      </c>
      <c r="F2571" s="4" t="s">
        <v>675</v>
      </c>
      <c r="K2571" s="4" t="s">
        <v>4182</v>
      </c>
      <c r="L2571" s="4" t="s">
        <v>8341</v>
      </c>
      <c r="M2571" s="4" t="s">
        <v>8342</v>
      </c>
      <c r="O2571" s="4" t="s">
        <v>683</v>
      </c>
      <c r="P2571" s="7"/>
    </row>
    <row r="2572" spans="1:16" x14ac:dyDescent="0.3">
      <c r="A2572" s="4" t="s">
        <v>177</v>
      </c>
      <c r="B2572" s="7" t="s">
        <v>590</v>
      </c>
      <c r="C2572" s="4" t="s">
        <v>8343</v>
      </c>
      <c r="D2572" s="4" t="s">
        <v>591</v>
      </c>
      <c r="E2572" s="4" t="s">
        <v>162</v>
      </c>
      <c r="F2572" s="4" t="s">
        <v>675</v>
      </c>
      <c r="L2572" s="4" t="s">
        <v>8344</v>
      </c>
      <c r="M2572" s="4" t="s">
        <v>8345</v>
      </c>
      <c r="O2572" s="4" t="s">
        <v>683</v>
      </c>
      <c r="P2572" s="7"/>
    </row>
    <row r="2573" spans="1:16" x14ac:dyDescent="0.3">
      <c r="A2573" s="4" t="s">
        <v>177</v>
      </c>
      <c r="B2573" s="7" t="s">
        <v>590</v>
      </c>
      <c r="C2573" s="4" t="s">
        <v>8346</v>
      </c>
      <c r="D2573" s="4" t="s">
        <v>591</v>
      </c>
      <c r="E2573" s="4" t="s">
        <v>162</v>
      </c>
      <c r="F2573" s="4" t="s">
        <v>675</v>
      </c>
      <c r="L2573" s="4" t="s">
        <v>8347</v>
      </c>
      <c r="M2573" s="4" t="s">
        <v>8348</v>
      </c>
      <c r="O2573" s="4" t="s">
        <v>683</v>
      </c>
      <c r="P2573" s="7"/>
    </row>
    <row r="2574" spans="1:16" x14ac:dyDescent="0.3">
      <c r="A2574" s="4" t="s">
        <v>177</v>
      </c>
      <c r="B2574" s="7" t="s">
        <v>590</v>
      </c>
      <c r="C2574" s="4" t="s">
        <v>8349</v>
      </c>
      <c r="D2574" s="4" t="s">
        <v>591</v>
      </c>
      <c r="E2574" s="4" t="s">
        <v>162</v>
      </c>
      <c r="F2574" s="4" t="s">
        <v>675</v>
      </c>
      <c r="L2574" s="4" t="s">
        <v>8350</v>
      </c>
      <c r="M2574" s="4" t="s">
        <v>8351</v>
      </c>
      <c r="P2574" s="7"/>
    </row>
    <row r="2575" spans="1:16" s="35" customFormat="1" x14ac:dyDescent="0.3">
      <c r="A2575" s="35" t="s">
        <v>177</v>
      </c>
      <c r="B2575" s="36" t="s">
        <v>590</v>
      </c>
      <c r="C2575" s="35" t="s">
        <v>8352</v>
      </c>
      <c r="D2575" s="35" t="s">
        <v>591</v>
      </c>
      <c r="E2575" s="35" t="s">
        <v>162</v>
      </c>
      <c r="F2575" s="35" t="s">
        <v>675</v>
      </c>
      <c r="K2575" s="35" t="s">
        <v>5678</v>
      </c>
      <c r="L2575" s="35" t="s">
        <v>8353</v>
      </c>
      <c r="M2575" s="35" t="s">
        <v>8354</v>
      </c>
      <c r="P2575" s="36"/>
    </row>
    <row r="2576" spans="1:16" x14ac:dyDescent="0.3">
      <c r="A2576" s="4" t="s">
        <v>177</v>
      </c>
      <c r="B2576" s="7" t="s">
        <v>590</v>
      </c>
      <c r="C2576" s="4" t="s">
        <v>8355</v>
      </c>
      <c r="D2576" s="4" t="s">
        <v>591</v>
      </c>
      <c r="E2576" s="4" t="s">
        <v>162</v>
      </c>
      <c r="F2576" s="4" t="s">
        <v>700</v>
      </c>
      <c r="L2576" s="4" t="s">
        <v>8356</v>
      </c>
      <c r="M2576" s="4" t="s">
        <v>8357</v>
      </c>
      <c r="P2576" s="7"/>
    </row>
    <row r="2577" spans="1:16" x14ac:dyDescent="0.3">
      <c r="A2577" s="4" t="s">
        <v>177</v>
      </c>
      <c r="B2577" s="7" t="s">
        <v>590</v>
      </c>
      <c r="C2577" s="4" t="s">
        <v>8358</v>
      </c>
      <c r="D2577" s="4" t="s">
        <v>591</v>
      </c>
      <c r="E2577" s="4" t="s">
        <v>162</v>
      </c>
      <c r="F2577" s="4" t="s">
        <v>675</v>
      </c>
      <c r="L2577" s="4" t="s">
        <v>8359</v>
      </c>
      <c r="M2577" s="4" t="s">
        <v>8360</v>
      </c>
      <c r="P2577" s="7"/>
    </row>
    <row r="2578" spans="1:16" x14ac:dyDescent="0.3">
      <c r="A2578" s="4" t="s">
        <v>177</v>
      </c>
      <c r="B2578" s="7" t="s">
        <v>590</v>
      </c>
      <c r="C2578" s="4" t="s">
        <v>8361</v>
      </c>
      <c r="D2578" s="4" t="s">
        <v>591</v>
      </c>
      <c r="E2578" s="4" t="s">
        <v>162</v>
      </c>
      <c r="F2578" s="4" t="s">
        <v>675</v>
      </c>
      <c r="L2578" s="4" t="s">
        <v>8362</v>
      </c>
      <c r="M2578" s="4" t="s">
        <v>8363</v>
      </c>
      <c r="P2578" s="7"/>
    </row>
    <row r="2579" spans="1:16" s="35" customFormat="1" x14ac:dyDescent="0.3">
      <c r="A2579" s="35" t="s">
        <v>177</v>
      </c>
      <c r="B2579" s="36" t="s">
        <v>590</v>
      </c>
      <c r="C2579" s="35" t="s">
        <v>8364</v>
      </c>
      <c r="D2579" s="35" t="s">
        <v>591</v>
      </c>
      <c r="E2579" s="35" t="s">
        <v>162</v>
      </c>
      <c r="F2579" s="35" t="s">
        <v>675</v>
      </c>
      <c r="K2579" s="35" t="s">
        <v>5678</v>
      </c>
      <c r="L2579" s="35" t="s">
        <v>8365</v>
      </c>
      <c r="M2579" s="35" t="s">
        <v>8366</v>
      </c>
      <c r="P2579" s="36"/>
    </row>
    <row r="2580" spans="1:16" x14ac:dyDescent="0.3">
      <c r="A2580" s="4" t="s">
        <v>177</v>
      </c>
      <c r="B2580" s="7" t="s">
        <v>590</v>
      </c>
      <c r="C2580" s="4" t="s">
        <v>8367</v>
      </c>
      <c r="D2580" s="4" t="s">
        <v>591</v>
      </c>
      <c r="E2580" s="4" t="s">
        <v>162</v>
      </c>
      <c r="F2580" s="4" t="s">
        <v>675</v>
      </c>
      <c r="L2580" s="4" t="s">
        <v>8368</v>
      </c>
      <c r="M2580" s="4" t="s">
        <v>8369</v>
      </c>
      <c r="P2580" s="7"/>
    </row>
    <row r="2581" spans="1:16" x14ac:dyDescent="0.3">
      <c r="A2581" s="4" t="s">
        <v>177</v>
      </c>
      <c r="B2581" s="7" t="s">
        <v>590</v>
      </c>
      <c r="C2581" s="4" t="s">
        <v>8370</v>
      </c>
      <c r="D2581" s="4" t="s">
        <v>591</v>
      </c>
      <c r="E2581" s="4" t="s">
        <v>162</v>
      </c>
      <c r="F2581" s="4" t="s">
        <v>675</v>
      </c>
      <c r="L2581" s="4" t="s">
        <v>8371</v>
      </c>
      <c r="M2581" s="4" t="s">
        <v>8372</v>
      </c>
      <c r="P2581" s="7"/>
    </row>
    <row r="2582" spans="1:16" x14ac:dyDescent="0.3">
      <c r="A2582" s="4" t="s">
        <v>177</v>
      </c>
      <c r="B2582" s="7" t="s">
        <v>590</v>
      </c>
      <c r="C2582" s="4" t="s">
        <v>8373</v>
      </c>
      <c r="D2582" s="4" t="s">
        <v>591</v>
      </c>
      <c r="E2582" s="4" t="s">
        <v>162</v>
      </c>
      <c r="F2582" s="4" t="s">
        <v>675</v>
      </c>
      <c r="L2582" s="4" t="s">
        <v>8374</v>
      </c>
      <c r="M2582" s="4" t="s">
        <v>8375</v>
      </c>
      <c r="P2582" s="7"/>
    </row>
    <row r="2583" spans="1:16" x14ac:dyDescent="0.3">
      <c r="A2583" s="4" t="s">
        <v>177</v>
      </c>
      <c r="B2583" s="7" t="s">
        <v>590</v>
      </c>
      <c r="C2583" s="4" t="s">
        <v>8376</v>
      </c>
      <c r="D2583" s="4" t="s">
        <v>591</v>
      </c>
      <c r="E2583" s="4" t="s">
        <v>162</v>
      </c>
      <c r="F2583" s="4" t="s">
        <v>675</v>
      </c>
      <c r="L2583" s="4" t="s">
        <v>8377</v>
      </c>
      <c r="M2583" s="4" t="s">
        <v>8378</v>
      </c>
      <c r="P2583" s="7"/>
    </row>
    <row r="2584" spans="1:16" x14ac:dyDescent="0.3">
      <c r="A2584" s="4" t="s">
        <v>177</v>
      </c>
      <c r="B2584" s="7" t="s">
        <v>590</v>
      </c>
      <c r="C2584" s="4" t="s">
        <v>8379</v>
      </c>
      <c r="D2584" s="4" t="s">
        <v>591</v>
      </c>
      <c r="E2584" s="4" t="s">
        <v>162</v>
      </c>
      <c r="F2584" s="4" t="s">
        <v>675</v>
      </c>
      <c r="L2584" s="4" t="s">
        <v>8380</v>
      </c>
      <c r="M2584" s="4" t="s">
        <v>8381</v>
      </c>
      <c r="P2584" s="7"/>
    </row>
    <row r="2585" spans="1:16" x14ac:dyDescent="0.3">
      <c r="A2585" s="4" t="s">
        <v>177</v>
      </c>
      <c r="B2585" s="7" t="s">
        <v>590</v>
      </c>
      <c r="C2585" s="4" t="s">
        <v>8382</v>
      </c>
      <c r="D2585" s="4" t="s">
        <v>591</v>
      </c>
      <c r="E2585" s="4" t="s">
        <v>162</v>
      </c>
      <c r="F2585" s="4" t="s">
        <v>675</v>
      </c>
      <c r="L2585" s="4" t="s">
        <v>8383</v>
      </c>
      <c r="M2585" s="4" t="s">
        <v>8384</v>
      </c>
      <c r="P2585" s="7"/>
    </row>
    <row r="2586" spans="1:16" x14ac:dyDescent="0.3">
      <c r="A2586" s="4" t="s">
        <v>177</v>
      </c>
      <c r="B2586" s="7" t="s">
        <v>590</v>
      </c>
      <c r="C2586" s="4" t="s">
        <v>8385</v>
      </c>
      <c r="D2586" s="4" t="s">
        <v>591</v>
      </c>
      <c r="E2586" s="4" t="s">
        <v>162</v>
      </c>
      <c r="F2586" s="4" t="s">
        <v>675</v>
      </c>
      <c r="L2586" s="4" t="s">
        <v>8386</v>
      </c>
      <c r="M2586" s="4" t="s">
        <v>8387</v>
      </c>
      <c r="P2586" s="7"/>
    </row>
    <row r="2587" spans="1:16" x14ac:dyDescent="0.3">
      <c r="A2587" s="4" t="s">
        <v>177</v>
      </c>
      <c r="B2587" s="7" t="s">
        <v>590</v>
      </c>
      <c r="C2587" s="4" t="s">
        <v>8388</v>
      </c>
      <c r="D2587" s="4" t="s">
        <v>591</v>
      </c>
      <c r="E2587" s="4" t="s">
        <v>162</v>
      </c>
      <c r="F2587" s="4" t="s">
        <v>675</v>
      </c>
      <c r="J2587" s="4" t="s">
        <v>2121</v>
      </c>
      <c r="L2587" s="4" t="s">
        <v>8389</v>
      </c>
      <c r="M2587" s="4" t="s">
        <v>8390</v>
      </c>
      <c r="P2587" s="7"/>
    </row>
    <row r="2588" spans="1:16" x14ac:dyDescent="0.3">
      <c r="A2588" s="4" t="s">
        <v>177</v>
      </c>
      <c r="B2588" s="7" t="s">
        <v>590</v>
      </c>
      <c r="C2588" s="4" t="s">
        <v>8391</v>
      </c>
      <c r="D2588" s="4" t="s">
        <v>591</v>
      </c>
      <c r="E2588" s="4" t="s">
        <v>162</v>
      </c>
      <c r="F2588" s="4" t="s">
        <v>675</v>
      </c>
      <c r="L2588" s="4" t="s">
        <v>8392</v>
      </c>
      <c r="M2588" s="4" t="s">
        <v>8393</v>
      </c>
      <c r="P2588" s="7"/>
    </row>
    <row r="2589" spans="1:16" x14ac:dyDescent="0.3">
      <c r="A2589" s="4" t="s">
        <v>177</v>
      </c>
      <c r="B2589" s="7" t="s">
        <v>590</v>
      </c>
      <c r="C2589" s="4" t="s">
        <v>8394</v>
      </c>
      <c r="D2589" s="4" t="s">
        <v>591</v>
      </c>
      <c r="E2589" s="4" t="s">
        <v>162</v>
      </c>
      <c r="F2589" s="4" t="s">
        <v>675</v>
      </c>
      <c r="J2589" s="4" t="s">
        <v>939</v>
      </c>
      <c r="L2589" s="4" t="s">
        <v>8395</v>
      </c>
      <c r="M2589" s="4" t="s">
        <v>8396</v>
      </c>
      <c r="P2589" s="7"/>
    </row>
    <row r="2590" spans="1:16" x14ac:dyDescent="0.3">
      <c r="A2590" s="4" t="s">
        <v>177</v>
      </c>
      <c r="B2590" s="7" t="s">
        <v>590</v>
      </c>
      <c r="C2590" s="4" t="s">
        <v>8397</v>
      </c>
      <c r="D2590" s="4" t="s">
        <v>591</v>
      </c>
      <c r="E2590" s="4" t="s">
        <v>162</v>
      </c>
      <c r="F2590" s="4" t="s">
        <v>675</v>
      </c>
      <c r="L2590" s="4" t="s">
        <v>8398</v>
      </c>
      <c r="M2590" s="4" t="s">
        <v>8399</v>
      </c>
      <c r="P2590" s="7"/>
    </row>
    <row r="2591" spans="1:16" x14ac:dyDescent="0.3">
      <c r="A2591" s="4" t="s">
        <v>177</v>
      </c>
      <c r="B2591" s="7" t="s">
        <v>590</v>
      </c>
      <c r="C2591" s="4" t="s">
        <v>8400</v>
      </c>
      <c r="D2591" s="4" t="s">
        <v>591</v>
      </c>
      <c r="E2591" s="4" t="s">
        <v>162</v>
      </c>
      <c r="F2591" s="4" t="s">
        <v>675</v>
      </c>
      <c r="L2591" s="4" t="s">
        <v>8401</v>
      </c>
      <c r="M2591" s="4" t="s">
        <v>8402</v>
      </c>
      <c r="P2591" s="7"/>
    </row>
    <row r="2592" spans="1:16" x14ac:dyDescent="0.3">
      <c r="A2592" s="4" t="s">
        <v>177</v>
      </c>
      <c r="B2592" s="7" t="s">
        <v>590</v>
      </c>
      <c r="C2592" s="4" t="s">
        <v>8403</v>
      </c>
      <c r="D2592" s="4" t="s">
        <v>591</v>
      </c>
      <c r="E2592" s="4" t="s">
        <v>162</v>
      </c>
      <c r="F2592" s="4" t="s">
        <v>675</v>
      </c>
      <c r="L2592" s="4" t="s">
        <v>8404</v>
      </c>
      <c r="M2592" s="4" t="s">
        <v>8405</v>
      </c>
      <c r="P2592" s="7"/>
    </row>
    <row r="2593" spans="1:16" x14ac:dyDescent="0.3">
      <c r="A2593" s="4" t="s">
        <v>177</v>
      </c>
      <c r="B2593" s="7" t="s">
        <v>590</v>
      </c>
      <c r="C2593" s="4" t="s">
        <v>8406</v>
      </c>
      <c r="D2593" s="4" t="s">
        <v>591</v>
      </c>
      <c r="E2593" s="4" t="s">
        <v>704</v>
      </c>
      <c r="F2593" s="4" t="s">
        <v>675</v>
      </c>
      <c r="L2593" s="4" t="s">
        <v>8407</v>
      </c>
      <c r="M2593" s="4" t="s">
        <v>8408</v>
      </c>
      <c r="O2593" s="4" t="s">
        <v>683</v>
      </c>
      <c r="P2593" s="7"/>
    </row>
    <row r="2594" spans="1:16" x14ac:dyDescent="0.3">
      <c r="A2594" s="4" t="s">
        <v>177</v>
      </c>
      <c r="B2594" s="7" t="s">
        <v>590</v>
      </c>
      <c r="C2594" s="4" t="s">
        <v>8409</v>
      </c>
      <c r="D2594" s="4" t="s">
        <v>591</v>
      </c>
      <c r="E2594" s="4" t="s">
        <v>708</v>
      </c>
      <c r="F2594" s="4" t="s">
        <v>675</v>
      </c>
      <c r="L2594" s="4" t="s">
        <v>8410</v>
      </c>
      <c r="M2594" s="4" t="s">
        <v>8411</v>
      </c>
      <c r="O2594" s="4" t="s">
        <v>683</v>
      </c>
      <c r="P2594" s="7"/>
    </row>
    <row r="2595" spans="1:16" x14ac:dyDescent="0.3">
      <c r="A2595" s="4" t="s">
        <v>177</v>
      </c>
      <c r="B2595" s="7" t="s">
        <v>590</v>
      </c>
      <c r="C2595" s="4" t="s">
        <v>8412</v>
      </c>
      <c r="D2595" s="4" t="s">
        <v>591</v>
      </c>
      <c r="E2595" s="4" t="s">
        <v>704</v>
      </c>
      <c r="F2595" s="4" t="s">
        <v>675</v>
      </c>
      <c r="L2595" s="4" t="s">
        <v>8413</v>
      </c>
      <c r="M2595" s="4" t="s">
        <v>8414</v>
      </c>
      <c r="P2595" s="7"/>
    </row>
    <row r="2596" spans="1:16" x14ac:dyDescent="0.3">
      <c r="A2596" s="4" t="s">
        <v>177</v>
      </c>
      <c r="B2596" s="7" t="s">
        <v>590</v>
      </c>
      <c r="C2596" s="4" t="s">
        <v>8415</v>
      </c>
      <c r="D2596" s="4" t="s">
        <v>591</v>
      </c>
      <c r="E2596" s="4" t="s">
        <v>704</v>
      </c>
      <c r="F2596" s="4" t="s">
        <v>675</v>
      </c>
      <c r="L2596" s="4" t="s">
        <v>8416</v>
      </c>
      <c r="M2596" s="4" t="s">
        <v>8416</v>
      </c>
      <c r="P2596" s="7"/>
    </row>
    <row r="2597" spans="1:16" x14ac:dyDescent="0.3">
      <c r="A2597" s="4" t="s">
        <v>177</v>
      </c>
      <c r="B2597" s="7" t="s">
        <v>590</v>
      </c>
      <c r="C2597" s="4" t="s">
        <v>8417</v>
      </c>
      <c r="D2597" s="4" t="s">
        <v>591</v>
      </c>
      <c r="E2597" s="4" t="s">
        <v>704</v>
      </c>
      <c r="F2597" s="4" t="s">
        <v>700</v>
      </c>
      <c r="L2597" s="4" t="s">
        <v>8418</v>
      </c>
      <c r="M2597" s="4" t="s">
        <v>8419</v>
      </c>
      <c r="P2597" s="7"/>
    </row>
    <row r="2598" spans="1:16" x14ac:dyDescent="0.3">
      <c r="A2598" s="4" t="s">
        <v>177</v>
      </c>
      <c r="B2598" s="7" t="s">
        <v>590</v>
      </c>
      <c r="C2598" s="4" t="s">
        <v>8420</v>
      </c>
      <c r="D2598" s="4" t="s">
        <v>591</v>
      </c>
      <c r="E2598" s="4" t="s">
        <v>721</v>
      </c>
      <c r="F2598" s="4" t="s">
        <v>675</v>
      </c>
      <c r="L2598" s="4" t="s">
        <v>8421</v>
      </c>
      <c r="M2598" s="4" t="s">
        <v>8422</v>
      </c>
      <c r="O2598" s="4" t="s">
        <v>683</v>
      </c>
      <c r="P2598" s="7"/>
    </row>
    <row r="2599" spans="1:16" x14ac:dyDescent="0.3">
      <c r="A2599" s="4" t="s">
        <v>177</v>
      </c>
      <c r="B2599" s="7" t="s">
        <v>590</v>
      </c>
      <c r="C2599" s="4" t="s">
        <v>8423</v>
      </c>
      <c r="D2599" s="4" t="s">
        <v>591</v>
      </c>
      <c r="E2599" s="4" t="s">
        <v>721</v>
      </c>
      <c r="F2599" s="4" t="s">
        <v>675</v>
      </c>
      <c r="L2599" s="4" t="s">
        <v>8424</v>
      </c>
      <c r="M2599" s="4" t="s">
        <v>8425</v>
      </c>
      <c r="O2599" s="4" t="s">
        <v>683</v>
      </c>
      <c r="P2599" s="7"/>
    </row>
    <row r="2600" spans="1:16" x14ac:dyDescent="0.3">
      <c r="A2600" s="4" t="s">
        <v>177</v>
      </c>
      <c r="B2600" s="7" t="s">
        <v>590</v>
      </c>
      <c r="C2600" s="4" t="s">
        <v>8426</v>
      </c>
      <c r="D2600" s="4" t="s">
        <v>591</v>
      </c>
      <c r="E2600" s="4" t="s">
        <v>721</v>
      </c>
      <c r="F2600" s="4" t="s">
        <v>675</v>
      </c>
      <c r="L2600" s="4" t="s">
        <v>8427</v>
      </c>
      <c r="M2600" s="4" t="s">
        <v>8428</v>
      </c>
      <c r="O2600" s="4" t="s">
        <v>683</v>
      </c>
      <c r="P2600" s="7"/>
    </row>
    <row r="2601" spans="1:16" x14ac:dyDescent="0.3">
      <c r="A2601" s="4" t="s">
        <v>177</v>
      </c>
      <c r="B2601" s="7" t="s">
        <v>590</v>
      </c>
      <c r="C2601" s="4" t="s">
        <v>8429</v>
      </c>
      <c r="D2601" s="4" t="s">
        <v>591</v>
      </c>
      <c r="E2601" s="4" t="s">
        <v>721</v>
      </c>
      <c r="F2601" s="4" t="s">
        <v>675</v>
      </c>
      <c r="L2601" s="4" t="s">
        <v>8430</v>
      </c>
      <c r="M2601" s="4" t="s">
        <v>8431</v>
      </c>
      <c r="O2601" s="4" t="s">
        <v>683</v>
      </c>
      <c r="P2601" s="7"/>
    </row>
    <row r="2602" spans="1:16" x14ac:dyDescent="0.3">
      <c r="A2602" s="4" t="s">
        <v>177</v>
      </c>
      <c r="B2602" s="7" t="s">
        <v>590</v>
      </c>
      <c r="C2602" s="4" t="s">
        <v>8432</v>
      </c>
      <c r="D2602" s="4" t="s">
        <v>591</v>
      </c>
      <c r="E2602" s="4" t="s">
        <v>721</v>
      </c>
      <c r="F2602" s="4" t="s">
        <v>675</v>
      </c>
      <c r="L2602" s="4" t="s">
        <v>8433</v>
      </c>
      <c r="M2602" s="4" t="s">
        <v>8434</v>
      </c>
      <c r="P2602" s="7"/>
    </row>
    <row r="2603" spans="1:16" x14ac:dyDescent="0.3">
      <c r="A2603" s="4" t="s">
        <v>177</v>
      </c>
      <c r="B2603" s="7" t="s">
        <v>590</v>
      </c>
      <c r="C2603" s="4" t="s">
        <v>8435</v>
      </c>
      <c r="D2603" s="4" t="s">
        <v>591</v>
      </c>
      <c r="E2603" s="4" t="s">
        <v>721</v>
      </c>
      <c r="F2603" s="4" t="s">
        <v>675</v>
      </c>
      <c r="L2603" s="4" t="s">
        <v>8436</v>
      </c>
      <c r="M2603" s="4" t="s">
        <v>8437</v>
      </c>
      <c r="P2603" s="7"/>
    </row>
    <row r="2604" spans="1:16" x14ac:dyDescent="0.3">
      <c r="A2604" s="4" t="s">
        <v>177</v>
      </c>
      <c r="B2604" s="7" t="s">
        <v>590</v>
      </c>
      <c r="C2604" s="4" t="s">
        <v>8438</v>
      </c>
      <c r="D2604" s="4" t="s">
        <v>591</v>
      </c>
      <c r="E2604" s="4" t="s">
        <v>721</v>
      </c>
      <c r="F2604" s="4" t="s">
        <v>675</v>
      </c>
      <c r="L2604" s="4" t="s">
        <v>8439</v>
      </c>
      <c r="M2604" s="4" t="s">
        <v>8440</v>
      </c>
      <c r="P2604" s="7"/>
    </row>
    <row r="2605" spans="1:16" x14ac:dyDescent="0.3">
      <c r="A2605" s="4" t="s">
        <v>177</v>
      </c>
      <c r="B2605" s="7" t="s">
        <v>590</v>
      </c>
      <c r="C2605" s="4" t="s">
        <v>8441</v>
      </c>
      <c r="D2605" s="4" t="s">
        <v>591</v>
      </c>
      <c r="E2605" s="4" t="s">
        <v>721</v>
      </c>
      <c r="F2605" s="4" t="s">
        <v>675</v>
      </c>
      <c r="L2605" s="4" t="s">
        <v>8442</v>
      </c>
      <c r="M2605" s="4" t="s">
        <v>8443</v>
      </c>
      <c r="P2605" s="7"/>
    </row>
    <row r="2606" spans="1:16" x14ac:dyDescent="0.3">
      <c r="A2606" s="4" t="s">
        <v>177</v>
      </c>
      <c r="B2606" s="7" t="s">
        <v>590</v>
      </c>
      <c r="C2606" s="4" t="s">
        <v>8444</v>
      </c>
      <c r="D2606" s="4" t="s">
        <v>591</v>
      </c>
      <c r="E2606" s="4" t="s">
        <v>721</v>
      </c>
      <c r="F2606" s="4" t="s">
        <v>675</v>
      </c>
      <c r="L2606" s="4" t="s">
        <v>8445</v>
      </c>
      <c r="M2606" s="4" t="s">
        <v>8446</v>
      </c>
      <c r="P2606" s="7"/>
    </row>
    <row r="2607" spans="1:16" x14ac:dyDescent="0.3">
      <c r="A2607" s="4" t="s">
        <v>177</v>
      </c>
      <c r="B2607" s="7" t="s">
        <v>590</v>
      </c>
      <c r="C2607" s="4" t="s">
        <v>8447</v>
      </c>
      <c r="D2607" s="4" t="s">
        <v>591</v>
      </c>
      <c r="E2607" s="4" t="s">
        <v>721</v>
      </c>
      <c r="F2607" s="4" t="s">
        <v>675</v>
      </c>
      <c r="L2607" s="4" t="s">
        <v>8448</v>
      </c>
      <c r="M2607" s="4" t="s">
        <v>8449</v>
      </c>
      <c r="P2607" s="7"/>
    </row>
    <row r="2608" spans="1:16" x14ac:dyDescent="0.3">
      <c r="A2608" s="4" t="s">
        <v>177</v>
      </c>
      <c r="B2608" s="7" t="s">
        <v>590</v>
      </c>
      <c r="C2608" s="4" t="s">
        <v>8450</v>
      </c>
      <c r="D2608" s="4" t="s">
        <v>591</v>
      </c>
      <c r="E2608" s="4" t="s">
        <v>721</v>
      </c>
      <c r="F2608" s="4" t="s">
        <v>675</v>
      </c>
      <c r="L2608" s="4" t="s">
        <v>8451</v>
      </c>
      <c r="M2608" s="4" t="s">
        <v>8452</v>
      </c>
      <c r="P2608" s="7"/>
    </row>
    <row r="2609" spans="1:16" x14ac:dyDescent="0.3">
      <c r="A2609" s="4" t="s">
        <v>177</v>
      </c>
      <c r="B2609" s="7" t="s">
        <v>590</v>
      </c>
      <c r="C2609" s="4" t="s">
        <v>8453</v>
      </c>
      <c r="D2609" s="4" t="s">
        <v>591</v>
      </c>
      <c r="E2609" s="4" t="s">
        <v>721</v>
      </c>
      <c r="F2609" s="4" t="s">
        <v>675</v>
      </c>
      <c r="L2609" s="4" t="s">
        <v>8454</v>
      </c>
      <c r="M2609" s="4" t="s">
        <v>8455</v>
      </c>
      <c r="P2609" s="7"/>
    </row>
    <row r="2610" spans="1:16" x14ac:dyDescent="0.3">
      <c r="A2610" s="4" t="s">
        <v>177</v>
      </c>
      <c r="B2610" s="7" t="s">
        <v>590</v>
      </c>
      <c r="C2610" s="4" t="s">
        <v>8456</v>
      </c>
      <c r="D2610" s="4" t="s">
        <v>591</v>
      </c>
      <c r="E2610" s="4" t="s">
        <v>721</v>
      </c>
      <c r="F2610" s="4" t="s">
        <v>675</v>
      </c>
      <c r="L2610" s="4" t="s">
        <v>8457</v>
      </c>
      <c r="M2610" s="4" t="s">
        <v>8458</v>
      </c>
      <c r="P2610" s="7"/>
    </row>
    <row r="2611" spans="1:16" x14ac:dyDescent="0.3">
      <c r="A2611" s="4" t="s">
        <v>177</v>
      </c>
      <c r="B2611" s="7" t="s">
        <v>590</v>
      </c>
      <c r="C2611" s="4" t="s">
        <v>8459</v>
      </c>
      <c r="D2611" s="4" t="s">
        <v>591</v>
      </c>
      <c r="E2611" s="4" t="s">
        <v>721</v>
      </c>
      <c r="F2611" s="4" t="s">
        <v>675</v>
      </c>
      <c r="L2611" s="4" t="s">
        <v>8460</v>
      </c>
      <c r="M2611" s="4" t="s">
        <v>8461</v>
      </c>
      <c r="P2611" s="7"/>
    </row>
    <row r="2612" spans="1:16" x14ac:dyDescent="0.3">
      <c r="A2612" s="4" t="s">
        <v>177</v>
      </c>
      <c r="B2612" s="7" t="s">
        <v>590</v>
      </c>
      <c r="C2612" s="4" t="s">
        <v>8462</v>
      </c>
      <c r="D2612" s="4" t="s">
        <v>591</v>
      </c>
      <c r="E2612" s="4" t="s">
        <v>721</v>
      </c>
      <c r="F2612" s="4" t="s">
        <v>675</v>
      </c>
      <c r="L2612" s="4" t="s">
        <v>8463</v>
      </c>
      <c r="M2612" s="4" t="s">
        <v>8464</v>
      </c>
      <c r="P2612" s="7"/>
    </row>
    <row r="2613" spans="1:16" x14ac:dyDescent="0.3">
      <c r="A2613" s="4" t="s">
        <v>177</v>
      </c>
      <c r="B2613" s="7" t="s">
        <v>590</v>
      </c>
      <c r="C2613" s="4" t="s">
        <v>8465</v>
      </c>
      <c r="D2613" s="4" t="s">
        <v>591</v>
      </c>
      <c r="E2613" s="4" t="s">
        <v>721</v>
      </c>
      <c r="F2613" s="4" t="s">
        <v>675</v>
      </c>
      <c r="J2613" s="4" t="s">
        <v>2121</v>
      </c>
      <c r="L2613" s="4" t="s">
        <v>8466</v>
      </c>
      <c r="M2613" s="4" t="s">
        <v>8467</v>
      </c>
      <c r="P2613" s="7"/>
    </row>
    <row r="2614" spans="1:16" x14ac:dyDescent="0.3">
      <c r="A2614" s="4" t="s">
        <v>177</v>
      </c>
      <c r="B2614" s="7" t="s">
        <v>590</v>
      </c>
      <c r="C2614" s="4" t="s">
        <v>8468</v>
      </c>
      <c r="D2614" s="4" t="s">
        <v>591</v>
      </c>
      <c r="E2614" s="4" t="s">
        <v>827</v>
      </c>
      <c r="F2614" s="4" t="s">
        <v>675</v>
      </c>
      <c r="L2614" s="4" t="s">
        <v>8469</v>
      </c>
      <c r="M2614" s="4" t="s">
        <v>8470</v>
      </c>
      <c r="O2614" s="4" t="s">
        <v>683</v>
      </c>
      <c r="P2614" s="7"/>
    </row>
    <row r="2615" spans="1:16" x14ac:dyDescent="0.3">
      <c r="A2615" s="4" t="s">
        <v>177</v>
      </c>
      <c r="B2615" s="7" t="s">
        <v>590</v>
      </c>
      <c r="C2615" s="4" t="s">
        <v>8471</v>
      </c>
      <c r="D2615" s="4" t="s">
        <v>591</v>
      </c>
      <c r="E2615" s="4" t="s">
        <v>827</v>
      </c>
      <c r="F2615" s="4" t="s">
        <v>675</v>
      </c>
      <c r="L2615" s="4" t="s">
        <v>8472</v>
      </c>
      <c r="M2615" s="4" t="s">
        <v>8473</v>
      </c>
      <c r="O2615" s="4" t="s">
        <v>683</v>
      </c>
      <c r="P2615" s="7"/>
    </row>
    <row r="2616" spans="1:16" x14ac:dyDescent="0.3">
      <c r="A2616" s="4" t="s">
        <v>177</v>
      </c>
      <c r="B2616" s="7" t="s">
        <v>590</v>
      </c>
      <c r="C2616" s="4" t="s">
        <v>8474</v>
      </c>
      <c r="D2616" s="4" t="s">
        <v>591</v>
      </c>
      <c r="E2616" s="4" t="s">
        <v>827</v>
      </c>
      <c r="F2616" s="4" t="s">
        <v>675</v>
      </c>
      <c r="L2616" s="4" t="s">
        <v>8475</v>
      </c>
      <c r="M2616" s="4" t="s">
        <v>8476</v>
      </c>
      <c r="O2616" s="4" t="s">
        <v>683</v>
      </c>
      <c r="P2616" s="7"/>
    </row>
    <row r="2617" spans="1:16" x14ac:dyDescent="0.3">
      <c r="A2617" s="4" t="s">
        <v>177</v>
      </c>
      <c r="B2617" s="7" t="s">
        <v>590</v>
      </c>
      <c r="C2617" s="4" t="s">
        <v>8477</v>
      </c>
      <c r="D2617" s="4" t="s">
        <v>591</v>
      </c>
      <c r="E2617" s="4" t="s">
        <v>827</v>
      </c>
      <c r="F2617" s="4" t="s">
        <v>675</v>
      </c>
      <c r="L2617" s="4" t="s">
        <v>8478</v>
      </c>
      <c r="M2617" s="4" t="s">
        <v>8478</v>
      </c>
      <c r="O2617" s="4" t="s">
        <v>683</v>
      </c>
      <c r="P2617" s="7"/>
    </row>
    <row r="2618" spans="1:16" x14ac:dyDescent="0.3">
      <c r="A2618" s="4" t="s">
        <v>177</v>
      </c>
      <c r="B2618" s="7" t="s">
        <v>590</v>
      </c>
      <c r="C2618" s="4" t="s">
        <v>8479</v>
      </c>
      <c r="D2618" s="4" t="s">
        <v>591</v>
      </c>
      <c r="E2618" s="4" t="s">
        <v>827</v>
      </c>
      <c r="F2618" s="4" t="s">
        <v>675</v>
      </c>
      <c r="L2618" s="4" t="s">
        <v>8480</v>
      </c>
      <c r="M2618" s="4" t="s">
        <v>8481</v>
      </c>
      <c r="O2618" s="4" t="s">
        <v>683</v>
      </c>
      <c r="P2618" s="7"/>
    </row>
    <row r="2619" spans="1:16" x14ac:dyDescent="0.3">
      <c r="A2619" s="4" t="s">
        <v>177</v>
      </c>
      <c r="B2619" s="7" t="s">
        <v>590</v>
      </c>
      <c r="C2619" s="4" t="s">
        <v>8482</v>
      </c>
      <c r="D2619" s="4" t="s">
        <v>591</v>
      </c>
      <c r="E2619" s="4" t="s">
        <v>827</v>
      </c>
      <c r="F2619" s="4" t="s">
        <v>675</v>
      </c>
      <c r="L2619" s="4" t="s">
        <v>8483</v>
      </c>
      <c r="M2619" s="4" t="s">
        <v>8484</v>
      </c>
      <c r="O2619" s="4" t="s">
        <v>683</v>
      </c>
      <c r="P2619" s="7"/>
    </row>
    <row r="2620" spans="1:16" x14ac:dyDescent="0.3">
      <c r="A2620" s="4" t="s">
        <v>177</v>
      </c>
      <c r="B2620" s="7" t="s">
        <v>590</v>
      </c>
      <c r="C2620" s="4" t="s">
        <v>8485</v>
      </c>
      <c r="D2620" s="4" t="s">
        <v>591</v>
      </c>
      <c r="E2620" s="4" t="s">
        <v>827</v>
      </c>
      <c r="F2620" s="4" t="s">
        <v>675</v>
      </c>
      <c r="L2620" s="4" t="s">
        <v>8486</v>
      </c>
      <c r="M2620" s="4" t="s">
        <v>8487</v>
      </c>
      <c r="O2620" s="4" t="s">
        <v>683</v>
      </c>
      <c r="P2620" s="7"/>
    </row>
    <row r="2621" spans="1:16" x14ac:dyDescent="0.3">
      <c r="A2621" s="4" t="s">
        <v>177</v>
      </c>
      <c r="B2621" s="7" t="s">
        <v>590</v>
      </c>
      <c r="C2621" s="4" t="s">
        <v>8488</v>
      </c>
      <c r="D2621" s="4" t="s">
        <v>591</v>
      </c>
      <c r="E2621" s="4" t="s">
        <v>827</v>
      </c>
      <c r="F2621" s="4" t="s">
        <v>675</v>
      </c>
      <c r="L2621" s="4" t="s">
        <v>8489</v>
      </c>
      <c r="M2621" s="4" t="s">
        <v>8490</v>
      </c>
      <c r="O2621" s="4" t="s">
        <v>683</v>
      </c>
      <c r="P2621" s="7"/>
    </row>
    <row r="2622" spans="1:16" x14ac:dyDescent="0.3">
      <c r="A2622" s="4" t="s">
        <v>177</v>
      </c>
      <c r="B2622" s="7" t="s">
        <v>590</v>
      </c>
      <c r="C2622" s="4" t="s">
        <v>8491</v>
      </c>
      <c r="D2622" s="4" t="s">
        <v>591</v>
      </c>
      <c r="E2622" s="4" t="s">
        <v>827</v>
      </c>
      <c r="F2622" s="4" t="s">
        <v>675</v>
      </c>
      <c r="L2622" s="4" t="s">
        <v>8492</v>
      </c>
      <c r="M2622" s="4" t="s">
        <v>8493</v>
      </c>
      <c r="O2622" s="4" t="s">
        <v>683</v>
      </c>
      <c r="P2622" s="7"/>
    </row>
    <row r="2623" spans="1:16" x14ac:dyDescent="0.3">
      <c r="A2623" s="4" t="s">
        <v>177</v>
      </c>
      <c r="B2623" s="7" t="s">
        <v>590</v>
      </c>
      <c r="C2623" s="4" t="s">
        <v>8494</v>
      </c>
      <c r="D2623" s="4" t="s">
        <v>591</v>
      </c>
      <c r="E2623" s="4" t="s">
        <v>827</v>
      </c>
      <c r="F2623" s="4" t="s">
        <v>675</v>
      </c>
      <c r="L2623" s="4" t="s">
        <v>8495</v>
      </c>
      <c r="M2623" s="4" t="s">
        <v>8496</v>
      </c>
      <c r="O2623" s="4" t="s">
        <v>683</v>
      </c>
      <c r="P2623" s="7"/>
    </row>
    <row r="2624" spans="1:16" x14ac:dyDescent="0.3">
      <c r="A2624" s="4" t="s">
        <v>177</v>
      </c>
      <c r="B2624" s="7" t="s">
        <v>590</v>
      </c>
      <c r="C2624" s="4" t="s">
        <v>8497</v>
      </c>
      <c r="D2624" s="4" t="s">
        <v>591</v>
      </c>
      <c r="E2624" s="4" t="s">
        <v>827</v>
      </c>
      <c r="F2624" s="4" t="s">
        <v>675</v>
      </c>
      <c r="L2624" s="4" t="s">
        <v>8498</v>
      </c>
      <c r="M2624" s="4" t="s">
        <v>8499</v>
      </c>
      <c r="O2624" s="4" t="s">
        <v>683</v>
      </c>
      <c r="P2624" s="7"/>
    </row>
    <row r="2625" spans="1:16" x14ac:dyDescent="0.3">
      <c r="A2625" s="4" t="s">
        <v>177</v>
      </c>
      <c r="B2625" s="7" t="s">
        <v>590</v>
      </c>
      <c r="C2625" s="4" t="s">
        <v>8500</v>
      </c>
      <c r="D2625" s="4" t="s">
        <v>591</v>
      </c>
      <c r="E2625" s="4" t="s">
        <v>827</v>
      </c>
      <c r="F2625" s="4" t="s">
        <v>675</v>
      </c>
      <c r="L2625" s="4" t="s">
        <v>8501</v>
      </c>
      <c r="M2625" s="4" t="s">
        <v>8502</v>
      </c>
      <c r="O2625" s="4" t="s">
        <v>683</v>
      </c>
      <c r="P2625" s="7"/>
    </row>
    <row r="2626" spans="1:16" x14ac:dyDescent="0.3">
      <c r="A2626" s="4" t="s">
        <v>177</v>
      </c>
      <c r="B2626" s="7" t="s">
        <v>590</v>
      </c>
      <c r="C2626" s="4" t="s">
        <v>8503</v>
      </c>
      <c r="D2626" s="4" t="s">
        <v>591</v>
      </c>
      <c r="E2626" s="4" t="s">
        <v>827</v>
      </c>
      <c r="F2626" s="4" t="s">
        <v>675</v>
      </c>
      <c r="L2626" s="4" t="s">
        <v>8504</v>
      </c>
      <c r="M2626" s="4" t="s">
        <v>8505</v>
      </c>
      <c r="O2626" s="4" t="s">
        <v>683</v>
      </c>
      <c r="P2626" s="7"/>
    </row>
    <row r="2627" spans="1:16" x14ac:dyDescent="0.3">
      <c r="A2627" s="4" t="s">
        <v>177</v>
      </c>
      <c r="B2627" s="7" t="s">
        <v>590</v>
      </c>
      <c r="C2627" s="4" t="s">
        <v>8506</v>
      </c>
      <c r="D2627" s="4" t="s">
        <v>591</v>
      </c>
      <c r="E2627" s="4" t="s">
        <v>827</v>
      </c>
      <c r="F2627" s="4" t="s">
        <v>675</v>
      </c>
      <c r="L2627" s="4" t="s">
        <v>8507</v>
      </c>
      <c r="M2627" s="4" t="s">
        <v>8508</v>
      </c>
      <c r="O2627" s="4" t="s">
        <v>683</v>
      </c>
      <c r="P2627" s="7"/>
    </row>
    <row r="2628" spans="1:16" x14ac:dyDescent="0.3">
      <c r="A2628" s="4" t="s">
        <v>177</v>
      </c>
      <c r="B2628" s="7" t="s">
        <v>590</v>
      </c>
      <c r="C2628" s="4" t="s">
        <v>8509</v>
      </c>
      <c r="D2628" s="4" t="s">
        <v>591</v>
      </c>
      <c r="E2628" s="4" t="s">
        <v>827</v>
      </c>
      <c r="F2628" s="4" t="s">
        <v>675</v>
      </c>
      <c r="L2628" s="4" t="s">
        <v>8510</v>
      </c>
      <c r="M2628" s="4" t="s">
        <v>8511</v>
      </c>
      <c r="O2628" s="4" t="s">
        <v>683</v>
      </c>
      <c r="P2628" s="7"/>
    </row>
    <row r="2629" spans="1:16" x14ac:dyDescent="0.3">
      <c r="A2629" s="4" t="s">
        <v>177</v>
      </c>
      <c r="B2629" s="7" t="s">
        <v>590</v>
      </c>
      <c r="C2629" s="4" t="s">
        <v>8512</v>
      </c>
      <c r="D2629" s="4" t="s">
        <v>591</v>
      </c>
      <c r="E2629" s="4" t="s">
        <v>827</v>
      </c>
      <c r="F2629" s="4" t="s">
        <v>675</v>
      </c>
      <c r="L2629" s="4" t="s">
        <v>8513</v>
      </c>
      <c r="M2629" s="4" t="s">
        <v>8514</v>
      </c>
      <c r="O2629" s="4" t="s">
        <v>683</v>
      </c>
      <c r="P2629" s="7"/>
    </row>
    <row r="2630" spans="1:16" x14ac:dyDescent="0.3">
      <c r="A2630" s="4" t="s">
        <v>177</v>
      </c>
      <c r="B2630" s="7" t="s">
        <v>590</v>
      </c>
      <c r="C2630" s="4" t="s">
        <v>8515</v>
      </c>
      <c r="D2630" s="4" t="s">
        <v>591</v>
      </c>
      <c r="E2630" s="4" t="s">
        <v>827</v>
      </c>
      <c r="F2630" s="4" t="s">
        <v>675</v>
      </c>
      <c r="L2630" s="4" t="s">
        <v>8516</v>
      </c>
      <c r="M2630" s="4" t="s">
        <v>8517</v>
      </c>
      <c r="P2630" s="7"/>
    </row>
    <row r="2631" spans="1:16" x14ac:dyDescent="0.3">
      <c r="A2631" s="4" t="s">
        <v>177</v>
      </c>
      <c r="B2631" s="7" t="s">
        <v>590</v>
      </c>
      <c r="C2631" s="4" t="s">
        <v>8518</v>
      </c>
      <c r="D2631" s="4" t="s">
        <v>591</v>
      </c>
      <c r="E2631" s="4" t="s">
        <v>827</v>
      </c>
      <c r="F2631" s="4" t="s">
        <v>675</v>
      </c>
      <c r="L2631" s="4" t="s">
        <v>8519</v>
      </c>
      <c r="M2631" s="4" t="s">
        <v>8520</v>
      </c>
      <c r="P2631" s="7"/>
    </row>
    <row r="2632" spans="1:16" x14ac:dyDescent="0.3">
      <c r="A2632" s="4" t="s">
        <v>177</v>
      </c>
      <c r="B2632" s="7" t="s">
        <v>590</v>
      </c>
      <c r="C2632" s="4" t="s">
        <v>8521</v>
      </c>
      <c r="D2632" s="4" t="s">
        <v>591</v>
      </c>
      <c r="E2632" s="4" t="s">
        <v>827</v>
      </c>
      <c r="F2632" s="4" t="s">
        <v>675</v>
      </c>
      <c r="L2632" s="4" t="s">
        <v>8522</v>
      </c>
      <c r="M2632" s="4" t="s">
        <v>8523</v>
      </c>
      <c r="P2632" s="7"/>
    </row>
    <row r="2633" spans="1:16" x14ac:dyDescent="0.3">
      <c r="A2633" s="4" t="s">
        <v>177</v>
      </c>
      <c r="B2633" s="7" t="s">
        <v>590</v>
      </c>
      <c r="C2633" s="4" t="s">
        <v>8524</v>
      </c>
      <c r="D2633" s="4" t="s">
        <v>591</v>
      </c>
      <c r="E2633" s="4" t="s">
        <v>827</v>
      </c>
      <c r="F2633" s="4" t="s">
        <v>675</v>
      </c>
      <c r="L2633" s="4" t="s">
        <v>8525</v>
      </c>
      <c r="M2633" s="4" t="s">
        <v>8526</v>
      </c>
      <c r="P2633" s="7"/>
    </row>
    <row r="2634" spans="1:16" x14ac:dyDescent="0.3">
      <c r="A2634" s="4" t="s">
        <v>177</v>
      </c>
      <c r="B2634" s="7" t="s">
        <v>590</v>
      </c>
      <c r="C2634" s="4" t="s">
        <v>8527</v>
      </c>
      <c r="D2634" s="4" t="s">
        <v>591</v>
      </c>
      <c r="E2634" s="4" t="s">
        <v>827</v>
      </c>
      <c r="F2634" s="4" t="s">
        <v>675</v>
      </c>
      <c r="L2634" s="4" t="s">
        <v>8528</v>
      </c>
      <c r="M2634" s="4" t="s">
        <v>8529</v>
      </c>
      <c r="P2634" s="7"/>
    </row>
    <row r="2635" spans="1:16" x14ac:dyDescent="0.3">
      <c r="A2635" s="4" t="s">
        <v>177</v>
      </c>
      <c r="B2635" s="7" t="s">
        <v>590</v>
      </c>
      <c r="C2635" s="4" t="s">
        <v>8530</v>
      </c>
      <c r="D2635" s="4" t="s">
        <v>591</v>
      </c>
      <c r="E2635" s="4" t="s">
        <v>827</v>
      </c>
      <c r="F2635" s="4" t="s">
        <v>675</v>
      </c>
      <c r="L2635" s="4" t="s">
        <v>8531</v>
      </c>
      <c r="M2635" s="4" t="s">
        <v>8532</v>
      </c>
      <c r="P2635" s="7"/>
    </row>
    <row r="2636" spans="1:16" x14ac:dyDescent="0.3">
      <c r="A2636" s="4" t="s">
        <v>177</v>
      </c>
      <c r="B2636" s="7" t="s">
        <v>590</v>
      </c>
      <c r="C2636" s="4" t="s">
        <v>8533</v>
      </c>
      <c r="D2636" s="4" t="s">
        <v>591</v>
      </c>
      <c r="E2636" s="4" t="s">
        <v>827</v>
      </c>
      <c r="F2636" s="4" t="s">
        <v>675</v>
      </c>
      <c r="L2636" s="4" t="s">
        <v>8534</v>
      </c>
      <c r="M2636" s="4" t="s">
        <v>8535</v>
      </c>
      <c r="P2636" s="7"/>
    </row>
    <row r="2637" spans="1:16" x14ac:dyDescent="0.3">
      <c r="A2637" s="4" t="s">
        <v>177</v>
      </c>
      <c r="B2637" s="7" t="s">
        <v>590</v>
      </c>
      <c r="C2637" s="4" t="s">
        <v>8536</v>
      </c>
      <c r="D2637" s="4" t="s">
        <v>591</v>
      </c>
      <c r="E2637" s="4" t="s">
        <v>827</v>
      </c>
      <c r="F2637" s="4" t="s">
        <v>675</v>
      </c>
      <c r="L2637" s="4" t="s">
        <v>8537</v>
      </c>
      <c r="M2637" s="4" t="s">
        <v>8538</v>
      </c>
      <c r="P2637" s="7"/>
    </row>
    <row r="2638" spans="1:16" x14ac:dyDescent="0.3">
      <c r="A2638" s="4" t="s">
        <v>177</v>
      </c>
      <c r="B2638" s="7" t="s">
        <v>590</v>
      </c>
      <c r="C2638" s="4" t="s">
        <v>8539</v>
      </c>
      <c r="D2638" s="4" t="s">
        <v>591</v>
      </c>
      <c r="E2638" s="4" t="s">
        <v>827</v>
      </c>
      <c r="F2638" s="4" t="s">
        <v>675</v>
      </c>
      <c r="L2638" s="4" t="s">
        <v>8540</v>
      </c>
      <c r="M2638" s="4" t="s">
        <v>8541</v>
      </c>
      <c r="P2638" s="7"/>
    </row>
    <row r="2639" spans="1:16" x14ac:dyDescent="0.3">
      <c r="A2639" s="4" t="s">
        <v>177</v>
      </c>
      <c r="B2639" s="7" t="s">
        <v>590</v>
      </c>
      <c r="C2639" s="4" t="s">
        <v>8542</v>
      </c>
      <c r="D2639" s="4" t="s">
        <v>591</v>
      </c>
      <c r="E2639" s="4" t="s">
        <v>827</v>
      </c>
      <c r="F2639" s="4" t="s">
        <v>675</v>
      </c>
      <c r="L2639" s="4" t="s">
        <v>8543</v>
      </c>
      <c r="M2639" s="4" t="s">
        <v>8544</v>
      </c>
      <c r="P2639" s="7"/>
    </row>
    <row r="2640" spans="1:16" x14ac:dyDescent="0.3">
      <c r="A2640" s="4" t="s">
        <v>177</v>
      </c>
      <c r="B2640" s="7" t="s">
        <v>590</v>
      </c>
      <c r="C2640" s="4" t="s">
        <v>8545</v>
      </c>
      <c r="D2640" s="4" t="s">
        <v>591</v>
      </c>
      <c r="E2640" s="4" t="s">
        <v>827</v>
      </c>
      <c r="F2640" s="4" t="s">
        <v>675</v>
      </c>
      <c r="L2640" s="4" t="s">
        <v>8546</v>
      </c>
      <c r="M2640" s="4" t="s">
        <v>8547</v>
      </c>
      <c r="P2640" s="7"/>
    </row>
    <row r="2641" spans="1:16" x14ac:dyDescent="0.3">
      <c r="A2641" s="4" t="s">
        <v>177</v>
      </c>
      <c r="B2641" s="7" t="s">
        <v>590</v>
      </c>
      <c r="C2641" s="4" t="s">
        <v>8548</v>
      </c>
      <c r="D2641" s="4" t="s">
        <v>591</v>
      </c>
      <c r="E2641" s="4" t="s">
        <v>827</v>
      </c>
      <c r="F2641" s="4" t="s">
        <v>675</v>
      </c>
      <c r="L2641" s="4" t="s">
        <v>8549</v>
      </c>
      <c r="M2641" s="4" t="s">
        <v>8550</v>
      </c>
      <c r="P2641" s="7"/>
    </row>
    <row r="2642" spans="1:16" x14ac:dyDescent="0.3">
      <c r="A2642" s="4" t="s">
        <v>177</v>
      </c>
      <c r="B2642" s="7" t="s">
        <v>590</v>
      </c>
      <c r="C2642" s="4" t="s">
        <v>8551</v>
      </c>
      <c r="D2642" s="4" t="s">
        <v>591</v>
      </c>
      <c r="E2642" s="4" t="s">
        <v>827</v>
      </c>
      <c r="F2642" s="4" t="s">
        <v>675</v>
      </c>
      <c r="L2642" s="4" t="s">
        <v>8552</v>
      </c>
      <c r="M2642" s="4" t="s">
        <v>8553</v>
      </c>
      <c r="P2642" s="7"/>
    </row>
    <row r="2643" spans="1:16" x14ac:dyDescent="0.3">
      <c r="A2643" s="4" t="s">
        <v>177</v>
      </c>
      <c r="B2643" s="7" t="s">
        <v>590</v>
      </c>
      <c r="C2643" s="4" t="s">
        <v>8554</v>
      </c>
      <c r="D2643" s="4" t="s">
        <v>591</v>
      </c>
      <c r="E2643" s="4" t="s">
        <v>827</v>
      </c>
      <c r="F2643" s="4" t="s">
        <v>675</v>
      </c>
      <c r="L2643" s="4" t="s">
        <v>8555</v>
      </c>
      <c r="M2643" s="4" t="s">
        <v>8556</v>
      </c>
      <c r="P2643" s="7"/>
    </row>
    <row r="2644" spans="1:16" x14ac:dyDescent="0.3">
      <c r="A2644" s="4" t="s">
        <v>177</v>
      </c>
      <c r="B2644" s="7" t="s">
        <v>590</v>
      </c>
      <c r="C2644" s="4" t="s">
        <v>8557</v>
      </c>
      <c r="D2644" s="4" t="s">
        <v>591</v>
      </c>
      <c r="E2644" s="4" t="s">
        <v>827</v>
      </c>
      <c r="F2644" s="4" t="s">
        <v>675</v>
      </c>
      <c r="L2644" s="4" t="s">
        <v>8558</v>
      </c>
      <c r="M2644" s="4" t="s">
        <v>8559</v>
      </c>
      <c r="P2644" s="7"/>
    </row>
    <row r="2645" spans="1:16" x14ac:dyDescent="0.3">
      <c r="A2645" s="4" t="s">
        <v>177</v>
      </c>
      <c r="B2645" s="7" t="s">
        <v>590</v>
      </c>
      <c r="C2645" s="4" t="s">
        <v>8560</v>
      </c>
      <c r="D2645" s="4" t="s">
        <v>591</v>
      </c>
      <c r="E2645" s="4" t="s">
        <v>827</v>
      </c>
      <c r="F2645" s="4" t="s">
        <v>675</v>
      </c>
      <c r="L2645" s="4" t="s">
        <v>8561</v>
      </c>
      <c r="M2645" s="4" t="s">
        <v>8562</v>
      </c>
      <c r="P2645" s="7"/>
    </row>
    <row r="2646" spans="1:16" x14ac:dyDescent="0.3">
      <c r="A2646" s="4" t="s">
        <v>177</v>
      </c>
      <c r="B2646" s="7" t="s">
        <v>590</v>
      </c>
      <c r="C2646" s="4" t="s">
        <v>8563</v>
      </c>
      <c r="D2646" s="4" t="s">
        <v>591</v>
      </c>
      <c r="E2646" s="4" t="s">
        <v>827</v>
      </c>
      <c r="F2646" s="4" t="s">
        <v>675</v>
      </c>
      <c r="L2646" s="4" t="s">
        <v>8564</v>
      </c>
      <c r="M2646" s="4" t="s">
        <v>8565</v>
      </c>
      <c r="P2646" s="7"/>
    </row>
    <row r="2647" spans="1:16" x14ac:dyDescent="0.3">
      <c r="A2647" s="4" t="s">
        <v>177</v>
      </c>
      <c r="B2647" s="7" t="s">
        <v>590</v>
      </c>
      <c r="C2647" s="4" t="s">
        <v>8566</v>
      </c>
      <c r="D2647" s="4" t="s">
        <v>591</v>
      </c>
      <c r="E2647" s="4" t="s">
        <v>827</v>
      </c>
      <c r="F2647" s="4" t="s">
        <v>675</v>
      </c>
      <c r="L2647" s="4" t="s">
        <v>8567</v>
      </c>
      <c r="M2647" s="4" t="s">
        <v>8568</v>
      </c>
      <c r="P2647" s="7"/>
    </row>
    <row r="2648" spans="1:16" x14ac:dyDescent="0.3">
      <c r="A2648" s="4" t="s">
        <v>177</v>
      </c>
      <c r="B2648" s="7" t="s">
        <v>590</v>
      </c>
      <c r="C2648" s="4" t="s">
        <v>8569</v>
      </c>
      <c r="D2648" s="4" t="s">
        <v>591</v>
      </c>
      <c r="E2648" s="4" t="s">
        <v>827</v>
      </c>
      <c r="F2648" s="4" t="s">
        <v>675</v>
      </c>
      <c r="L2648" s="4" t="s">
        <v>8570</v>
      </c>
      <c r="M2648" s="4" t="s">
        <v>8571</v>
      </c>
      <c r="P2648" s="7"/>
    </row>
    <row r="2649" spans="1:16" x14ac:dyDescent="0.3">
      <c r="A2649" s="4" t="s">
        <v>177</v>
      </c>
      <c r="B2649" s="7" t="s">
        <v>590</v>
      </c>
      <c r="C2649" s="4" t="s">
        <v>8572</v>
      </c>
      <c r="D2649" s="4" t="s">
        <v>591</v>
      </c>
      <c r="E2649" s="4" t="s">
        <v>827</v>
      </c>
      <c r="F2649" s="4" t="s">
        <v>675</v>
      </c>
      <c r="L2649" s="4" t="s">
        <v>8573</v>
      </c>
      <c r="M2649" s="4" t="s">
        <v>8574</v>
      </c>
      <c r="P2649" s="7"/>
    </row>
    <row r="2650" spans="1:16" x14ac:dyDescent="0.3">
      <c r="A2650" s="4" t="s">
        <v>177</v>
      </c>
      <c r="B2650" s="7" t="s">
        <v>590</v>
      </c>
      <c r="C2650" s="4" t="s">
        <v>8575</v>
      </c>
      <c r="D2650" s="4" t="s">
        <v>591</v>
      </c>
      <c r="E2650" s="4" t="s">
        <v>827</v>
      </c>
      <c r="F2650" s="4" t="s">
        <v>675</v>
      </c>
      <c r="L2650" s="4" t="s">
        <v>8576</v>
      </c>
      <c r="M2650" s="4" t="s">
        <v>8577</v>
      </c>
      <c r="P2650" s="7"/>
    </row>
    <row r="2651" spans="1:16" x14ac:dyDescent="0.3">
      <c r="A2651" s="4" t="s">
        <v>177</v>
      </c>
      <c r="B2651" s="7" t="s">
        <v>590</v>
      </c>
      <c r="C2651" s="4" t="s">
        <v>8578</v>
      </c>
      <c r="D2651" s="4" t="s">
        <v>591</v>
      </c>
      <c r="E2651" s="4" t="s">
        <v>827</v>
      </c>
      <c r="F2651" s="4" t="s">
        <v>675</v>
      </c>
      <c r="L2651" s="4" t="s">
        <v>8579</v>
      </c>
      <c r="M2651" s="4" t="s">
        <v>8580</v>
      </c>
      <c r="P2651" s="7"/>
    </row>
    <row r="2652" spans="1:16" x14ac:dyDescent="0.3">
      <c r="A2652" s="4" t="s">
        <v>177</v>
      </c>
      <c r="B2652" s="7" t="s">
        <v>590</v>
      </c>
      <c r="C2652" s="4" t="s">
        <v>8581</v>
      </c>
      <c r="D2652" s="4" t="s">
        <v>591</v>
      </c>
      <c r="E2652" s="4" t="s">
        <v>827</v>
      </c>
      <c r="F2652" s="4" t="s">
        <v>675</v>
      </c>
      <c r="L2652" s="4" t="s">
        <v>8582</v>
      </c>
      <c r="M2652" s="4" t="s">
        <v>8583</v>
      </c>
      <c r="P2652" s="7"/>
    </row>
    <row r="2653" spans="1:16" x14ac:dyDescent="0.3">
      <c r="A2653" s="4" t="s">
        <v>177</v>
      </c>
      <c r="B2653" s="7" t="s">
        <v>590</v>
      </c>
      <c r="C2653" s="4" t="s">
        <v>8584</v>
      </c>
      <c r="D2653" s="4" t="s">
        <v>591</v>
      </c>
      <c r="E2653" s="4" t="s">
        <v>827</v>
      </c>
      <c r="F2653" s="4" t="s">
        <v>675</v>
      </c>
      <c r="L2653" s="4" t="s">
        <v>8585</v>
      </c>
      <c r="M2653" s="4" t="s">
        <v>8586</v>
      </c>
      <c r="P2653" s="7"/>
    </row>
    <row r="2654" spans="1:16" x14ac:dyDescent="0.3">
      <c r="A2654" s="4" t="s">
        <v>177</v>
      </c>
      <c r="B2654" s="7" t="s">
        <v>590</v>
      </c>
      <c r="C2654" s="4" t="s">
        <v>8587</v>
      </c>
      <c r="D2654" s="4" t="s">
        <v>591</v>
      </c>
      <c r="E2654" s="4" t="s">
        <v>827</v>
      </c>
      <c r="F2654" s="4" t="s">
        <v>675</v>
      </c>
      <c r="L2654" s="4" t="s">
        <v>8588</v>
      </c>
      <c r="M2654" s="4" t="s">
        <v>8589</v>
      </c>
      <c r="P2654" s="7"/>
    </row>
    <row r="2655" spans="1:16" x14ac:dyDescent="0.3">
      <c r="A2655" s="4" t="s">
        <v>177</v>
      </c>
      <c r="B2655" s="7" t="s">
        <v>590</v>
      </c>
      <c r="C2655" s="4" t="s">
        <v>8590</v>
      </c>
      <c r="D2655" s="4" t="s">
        <v>591</v>
      </c>
      <c r="E2655" s="4" t="s">
        <v>827</v>
      </c>
      <c r="F2655" s="4" t="s">
        <v>675</v>
      </c>
      <c r="L2655" s="4" t="s">
        <v>8591</v>
      </c>
      <c r="M2655" s="4" t="s">
        <v>8592</v>
      </c>
      <c r="P2655" s="7"/>
    </row>
    <row r="2656" spans="1:16" x14ac:dyDescent="0.3">
      <c r="A2656" s="4" t="s">
        <v>177</v>
      </c>
      <c r="B2656" s="7" t="s">
        <v>590</v>
      </c>
      <c r="C2656" s="4" t="s">
        <v>8593</v>
      </c>
      <c r="D2656" s="4" t="s">
        <v>591</v>
      </c>
      <c r="E2656" s="4" t="s">
        <v>827</v>
      </c>
      <c r="F2656" s="4" t="s">
        <v>675</v>
      </c>
      <c r="L2656" s="4" t="s">
        <v>8594</v>
      </c>
      <c r="M2656" s="4" t="s">
        <v>8595</v>
      </c>
      <c r="P2656" s="7"/>
    </row>
    <row r="2657" spans="1:16" x14ac:dyDescent="0.3">
      <c r="A2657" s="4" t="s">
        <v>177</v>
      </c>
      <c r="B2657" s="7" t="s">
        <v>590</v>
      </c>
      <c r="C2657" s="4" t="s">
        <v>8596</v>
      </c>
      <c r="D2657" s="4" t="s">
        <v>591</v>
      </c>
      <c r="E2657" s="4" t="s">
        <v>827</v>
      </c>
      <c r="F2657" s="4" t="s">
        <v>675</v>
      </c>
      <c r="L2657" s="4" t="s">
        <v>8597</v>
      </c>
      <c r="M2657" s="4" t="s">
        <v>8598</v>
      </c>
      <c r="P2657" s="7"/>
    </row>
    <row r="2658" spans="1:16" x14ac:dyDescent="0.3">
      <c r="A2658" s="4" t="s">
        <v>177</v>
      </c>
      <c r="B2658" s="7" t="s">
        <v>590</v>
      </c>
      <c r="C2658" s="4" t="s">
        <v>8599</v>
      </c>
      <c r="D2658" s="4" t="s">
        <v>591</v>
      </c>
      <c r="E2658" s="4" t="s">
        <v>827</v>
      </c>
      <c r="F2658" s="4" t="s">
        <v>675</v>
      </c>
      <c r="L2658" s="4" t="s">
        <v>8600</v>
      </c>
      <c r="M2658" s="4" t="s">
        <v>8601</v>
      </c>
      <c r="P2658" s="7"/>
    </row>
    <row r="2659" spans="1:16" x14ac:dyDescent="0.3">
      <c r="A2659" s="4" t="s">
        <v>177</v>
      </c>
      <c r="B2659" s="7" t="s">
        <v>590</v>
      </c>
      <c r="C2659" s="4" t="s">
        <v>8602</v>
      </c>
      <c r="D2659" s="4" t="s">
        <v>591</v>
      </c>
      <c r="E2659" s="4" t="s">
        <v>827</v>
      </c>
      <c r="F2659" s="4" t="s">
        <v>675</v>
      </c>
      <c r="I2659" s="4" t="s">
        <v>1937</v>
      </c>
      <c r="L2659" s="4" t="s">
        <v>8603</v>
      </c>
      <c r="M2659" s="4" t="s">
        <v>8604</v>
      </c>
      <c r="N2659" s="4" t="s">
        <v>8605</v>
      </c>
      <c r="P2659" s="7"/>
    </row>
    <row r="2660" spans="1:16" x14ac:dyDescent="0.3">
      <c r="A2660" s="4" t="s">
        <v>177</v>
      </c>
      <c r="B2660" s="7" t="s">
        <v>590</v>
      </c>
      <c r="C2660" s="4" t="s">
        <v>8606</v>
      </c>
      <c r="D2660" s="4" t="s">
        <v>591</v>
      </c>
      <c r="E2660" s="4" t="s">
        <v>827</v>
      </c>
      <c r="F2660" s="4" t="s">
        <v>675</v>
      </c>
      <c r="L2660" s="4" t="s">
        <v>8607</v>
      </c>
      <c r="M2660" s="4" t="s">
        <v>8608</v>
      </c>
      <c r="P2660" s="7"/>
    </row>
    <row r="2661" spans="1:16" x14ac:dyDescent="0.3">
      <c r="A2661" s="4" t="s">
        <v>177</v>
      </c>
      <c r="B2661" s="7" t="s">
        <v>590</v>
      </c>
      <c r="C2661" s="4" t="s">
        <v>8609</v>
      </c>
      <c r="D2661" s="4" t="s">
        <v>591</v>
      </c>
      <c r="E2661" s="4" t="s">
        <v>827</v>
      </c>
      <c r="F2661" s="4" t="s">
        <v>675</v>
      </c>
      <c r="J2661" s="4" t="s">
        <v>939</v>
      </c>
      <c r="L2661" s="4" t="s">
        <v>8610</v>
      </c>
      <c r="M2661" s="4" t="s">
        <v>8610</v>
      </c>
      <c r="P2661" s="7"/>
    </row>
    <row r="2662" spans="1:16" x14ac:dyDescent="0.3">
      <c r="A2662" s="4" t="s">
        <v>177</v>
      </c>
      <c r="B2662" s="7" t="s">
        <v>590</v>
      </c>
      <c r="C2662" s="4" t="s">
        <v>8611</v>
      </c>
      <c r="D2662" s="4" t="s">
        <v>591</v>
      </c>
      <c r="E2662" s="4" t="s">
        <v>827</v>
      </c>
      <c r="F2662" s="4" t="s">
        <v>675</v>
      </c>
      <c r="L2662" s="4" t="s">
        <v>8612</v>
      </c>
      <c r="M2662" s="4" t="s">
        <v>8613</v>
      </c>
      <c r="P2662" s="7"/>
    </row>
    <row r="2663" spans="1:16" x14ac:dyDescent="0.3">
      <c r="A2663" s="4" t="s">
        <v>177</v>
      </c>
      <c r="B2663" s="7" t="s">
        <v>590</v>
      </c>
      <c r="C2663" s="4" t="s">
        <v>8614</v>
      </c>
      <c r="D2663" s="4" t="s">
        <v>591</v>
      </c>
      <c r="E2663" s="4" t="s">
        <v>827</v>
      </c>
      <c r="F2663" s="4" t="s">
        <v>675</v>
      </c>
      <c r="L2663" s="4" t="s">
        <v>8615</v>
      </c>
      <c r="M2663" s="4" t="s">
        <v>8616</v>
      </c>
      <c r="P2663" s="7"/>
    </row>
    <row r="2664" spans="1:16" x14ac:dyDescent="0.3">
      <c r="A2664" s="4" t="s">
        <v>177</v>
      </c>
      <c r="B2664" s="7" t="s">
        <v>590</v>
      </c>
      <c r="C2664" s="4" t="s">
        <v>8617</v>
      </c>
      <c r="D2664" s="4" t="s">
        <v>591</v>
      </c>
      <c r="E2664" s="4" t="s">
        <v>827</v>
      </c>
      <c r="F2664" s="4" t="s">
        <v>675</v>
      </c>
      <c r="L2664" s="4" t="s">
        <v>8618</v>
      </c>
      <c r="M2664" s="4" t="s">
        <v>8619</v>
      </c>
      <c r="P2664" s="7"/>
    </row>
    <row r="2665" spans="1:16" x14ac:dyDescent="0.3">
      <c r="A2665" s="4" t="s">
        <v>177</v>
      </c>
      <c r="B2665" s="7" t="s">
        <v>590</v>
      </c>
      <c r="C2665" s="4" t="s">
        <v>8620</v>
      </c>
      <c r="D2665" s="4" t="s">
        <v>591</v>
      </c>
      <c r="E2665" s="4" t="s">
        <v>827</v>
      </c>
      <c r="F2665" s="4" t="s">
        <v>675</v>
      </c>
      <c r="L2665" s="4" t="s">
        <v>8621</v>
      </c>
      <c r="M2665" s="4" t="s">
        <v>8622</v>
      </c>
      <c r="P2665" s="7"/>
    </row>
    <row r="2666" spans="1:16" x14ac:dyDescent="0.3">
      <c r="A2666" s="4" t="s">
        <v>177</v>
      </c>
      <c r="B2666" s="7" t="s">
        <v>590</v>
      </c>
      <c r="C2666" s="4" t="s">
        <v>8623</v>
      </c>
      <c r="D2666" s="4" t="s">
        <v>591</v>
      </c>
      <c r="E2666" s="4" t="s">
        <v>827</v>
      </c>
      <c r="F2666" s="4" t="s">
        <v>675</v>
      </c>
      <c r="L2666" s="4" t="s">
        <v>8624</v>
      </c>
      <c r="M2666" s="4" t="s">
        <v>8625</v>
      </c>
      <c r="P2666" s="7"/>
    </row>
    <row r="2667" spans="1:16" x14ac:dyDescent="0.3">
      <c r="A2667" s="4" t="s">
        <v>177</v>
      </c>
      <c r="B2667" s="7" t="s">
        <v>590</v>
      </c>
      <c r="C2667" s="4" t="s">
        <v>8626</v>
      </c>
      <c r="D2667" s="4" t="s">
        <v>591</v>
      </c>
      <c r="E2667" s="4" t="s">
        <v>827</v>
      </c>
      <c r="F2667" s="4" t="s">
        <v>675</v>
      </c>
      <c r="L2667" s="4" t="s">
        <v>8627</v>
      </c>
      <c r="M2667" s="4" t="s">
        <v>8628</v>
      </c>
      <c r="P2667" s="7"/>
    </row>
    <row r="2668" spans="1:16" x14ac:dyDescent="0.3">
      <c r="A2668" s="4" t="s">
        <v>177</v>
      </c>
      <c r="B2668" s="7" t="s">
        <v>590</v>
      </c>
      <c r="C2668" s="4" t="s">
        <v>8629</v>
      </c>
      <c r="D2668" s="4" t="s">
        <v>591</v>
      </c>
      <c r="E2668" s="4" t="s">
        <v>827</v>
      </c>
      <c r="F2668" s="4" t="s">
        <v>675</v>
      </c>
      <c r="L2668" s="4" t="s">
        <v>8630</v>
      </c>
      <c r="M2668" s="4" t="s">
        <v>8631</v>
      </c>
      <c r="P2668" s="7"/>
    </row>
    <row r="2669" spans="1:16" x14ac:dyDescent="0.3">
      <c r="A2669" s="4" t="s">
        <v>177</v>
      </c>
      <c r="B2669" s="7" t="s">
        <v>590</v>
      </c>
      <c r="C2669" s="4" t="s">
        <v>8632</v>
      </c>
      <c r="D2669" s="4" t="s">
        <v>591</v>
      </c>
      <c r="E2669" s="4" t="s">
        <v>827</v>
      </c>
      <c r="F2669" s="4" t="s">
        <v>675</v>
      </c>
      <c r="L2669" s="4" t="s">
        <v>8633</v>
      </c>
      <c r="M2669" s="4" t="s">
        <v>8634</v>
      </c>
      <c r="P2669" s="7"/>
    </row>
    <row r="2670" spans="1:16" x14ac:dyDescent="0.3">
      <c r="A2670" s="4" t="s">
        <v>177</v>
      </c>
      <c r="B2670" s="7" t="s">
        <v>590</v>
      </c>
      <c r="C2670" s="4" t="s">
        <v>8635</v>
      </c>
      <c r="D2670" s="4" t="s">
        <v>591</v>
      </c>
      <c r="E2670" s="4" t="s">
        <v>827</v>
      </c>
      <c r="F2670" s="4" t="s">
        <v>675</v>
      </c>
      <c r="L2670" s="4" t="s">
        <v>8636</v>
      </c>
      <c r="M2670" s="4" t="s">
        <v>8637</v>
      </c>
      <c r="P2670" s="7"/>
    </row>
    <row r="2671" spans="1:16" x14ac:dyDescent="0.3">
      <c r="A2671" s="4" t="s">
        <v>177</v>
      </c>
      <c r="B2671" s="7" t="s">
        <v>590</v>
      </c>
      <c r="C2671" s="4" t="s">
        <v>8638</v>
      </c>
      <c r="D2671" s="4" t="s">
        <v>591</v>
      </c>
      <c r="E2671" s="4" t="s">
        <v>827</v>
      </c>
      <c r="F2671" s="4" t="s">
        <v>675</v>
      </c>
      <c r="J2671" s="4" t="s">
        <v>939</v>
      </c>
      <c r="L2671" s="4" t="s">
        <v>8639</v>
      </c>
      <c r="M2671" s="4" t="s">
        <v>8640</v>
      </c>
      <c r="P2671" s="7"/>
    </row>
    <row r="2672" spans="1:16" x14ac:dyDescent="0.3">
      <c r="A2672" s="4" t="s">
        <v>177</v>
      </c>
      <c r="B2672" s="7" t="s">
        <v>590</v>
      </c>
      <c r="C2672" s="4" t="s">
        <v>8641</v>
      </c>
      <c r="D2672" s="4" t="s">
        <v>591</v>
      </c>
      <c r="E2672" s="4" t="s">
        <v>827</v>
      </c>
      <c r="F2672" s="4" t="s">
        <v>675</v>
      </c>
      <c r="L2672" s="4" t="s">
        <v>8642</v>
      </c>
      <c r="M2672" s="4" t="s">
        <v>8643</v>
      </c>
      <c r="P2672" s="7"/>
    </row>
    <row r="2673" spans="1:16" x14ac:dyDescent="0.3">
      <c r="A2673" s="4" t="s">
        <v>177</v>
      </c>
      <c r="B2673" s="7" t="s">
        <v>590</v>
      </c>
      <c r="C2673" s="4" t="s">
        <v>8644</v>
      </c>
      <c r="D2673" s="4" t="s">
        <v>591</v>
      </c>
      <c r="E2673" s="4" t="s">
        <v>827</v>
      </c>
      <c r="F2673" s="4" t="s">
        <v>675</v>
      </c>
      <c r="L2673" s="4" t="s">
        <v>8645</v>
      </c>
      <c r="M2673" s="4" t="s">
        <v>8646</v>
      </c>
      <c r="P2673" s="7"/>
    </row>
    <row r="2674" spans="1:16" x14ac:dyDescent="0.3">
      <c r="A2674" s="4" t="s">
        <v>177</v>
      </c>
      <c r="B2674" s="7" t="s">
        <v>590</v>
      </c>
      <c r="C2674" s="4" t="s">
        <v>8647</v>
      </c>
      <c r="D2674" s="4" t="s">
        <v>591</v>
      </c>
      <c r="E2674" s="4" t="s">
        <v>827</v>
      </c>
      <c r="F2674" s="4" t="s">
        <v>675</v>
      </c>
      <c r="L2674" s="4" t="s">
        <v>8648</v>
      </c>
      <c r="M2674" s="4" t="s">
        <v>8649</v>
      </c>
      <c r="P2674" s="7"/>
    </row>
    <row r="2675" spans="1:16" x14ac:dyDescent="0.3">
      <c r="A2675" s="4" t="s">
        <v>177</v>
      </c>
      <c r="B2675" s="7" t="s">
        <v>590</v>
      </c>
      <c r="C2675" s="4" t="s">
        <v>8650</v>
      </c>
      <c r="D2675" s="4" t="s">
        <v>591</v>
      </c>
      <c r="E2675" s="4" t="s">
        <v>827</v>
      </c>
      <c r="F2675" s="4" t="s">
        <v>675</v>
      </c>
      <c r="L2675" s="4" t="s">
        <v>8651</v>
      </c>
      <c r="M2675" s="4" t="s">
        <v>8652</v>
      </c>
      <c r="P2675" s="7"/>
    </row>
    <row r="2676" spans="1:16" x14ac:dyDescent="0.3">
      <c r="A2676" s="4" t="s">
        <v>177</v>
      </c>
      <c r="B2676" s="7" t="s">
        <v>590</v>
      </c>
      <c r="C2676" s="4" t="s">
        <v>8653</v>
      </c>
      <c r="D2676" s="4" t="s">
        <v>591</v>
      </c>
      <c r="E2676" s="4" t="s">
        <v>827</v>
      </c>
      <c r="F2676" s="4" t="s">
        <v>675</v>
      </c>
      <c r="J2676" s="4" t="s">
        <v>2121</v>
      </c>
      <c r="L2676" s="4" t="s">
        <v>8654</v>
      </c>
      <c r="M2676" s="4" t="s">
        <v>8655</v>
      </c>
      <c r="P2676" s="7"/>
    </row>
    <row r="2677" spans="1:16" x14ac:dyDescent="0.3">
      <c r="A2677" s="4" t="s">
        <v>177</v>
      </c>
      <c r="B2677" s="7" t="s">
        <v>590</v>
      </c>
      <c r="C2677" s="4" t="s">
        <v>8656</v>
      </c>
      <c r="D2677" s="4" t="s">
        <v>591</v>
      </c>
      <c r="E2677" s="4" t="s">
        <v>827</v>
      </c>
      <c r="F2677" s="4" t="s">
        <v>675</v>
      </c>
      <c r="J2677" s="4" t="s">
        <v>2121</v>
      </c>
      <c r="L2677" s="4" t="s">
        <v>8657</v>
      </c>
      <c r="M2677" s="4" t="s">
        <v>8658</v>
      </c>
      <c r="P2677" s="7"/>
    </row>
    <row r="2678" spans="1:16" x14ac:dyDescent="0.3">
      <c r="A2678" s="4" t="s">
        <v>177</v>
      </c>
      <c r="B2678" s="7" t="s">
        <v>590</v>
      </c>
      <c r="C2678" s="4" t="s">
        <v>8659</v>
      </c>
      <c r="D2678" s="4" t="s">
        <v>591</v>
      </c>
      <c r="E2678" s="4" t="s">
        <v>827</v>
      </c>
      <c r="F2678" s="4" t="s">
        <v>675</v>
      </c>
      <c r="J2678" s="4" t="s">
        <v>939</v>
      </c>
      <c r="L2678" s="4" t="s">
        <v>8660</v>
      </c>
      <c r="M2678" s="4" t="s">
        <v>8660</v>
      </c>
      <c r="P2678" s="7"/>
    </row>
    <row r="2679" spans="1:16" x14ac:dyDescent="0.3">
      <c r="A2679" s="4" t="s">
        <v>177</v>
      </c>
      <c r="B2679" s="7" t="s">
        <v>590</v>
      </c>
      <c r="C2679" s="4" t="s">
        <v>8661</v>
      </c>
      <c r="D2679" s="4" t="s">
        <v>591</v>
      </c>
      <c r="E2679" s="4" t="s">
        <v>827</v>
      </c>
      <c r="F2679" s="4" t="s">
        <v>675</v>
      </c>
      <c r="L2679" s="4" t="s">
        <v>8662</v>
      </c>
      <c r="M2679" s="4" t="s">
        <v>8663</v>
      </c>
      <c r="P2679" s="7"/>
    </row>
    <row r="2680" spans="1:16" x14ac:dyDescent="0.3">
      <c r="A2680" s="4" t="s">
        <v>177</v>
      </c>
      <c r="B2680" s="7" t="s">
        <v>590</v>
      </c>
      <c r="C2680" s="4" t="s">
        <v>8664</v>
      </c>
      <c r="D2680" s="4" t="s">
        <v>591</v>
      </c>
      <c r="E2680" s="4" t="s">
        <v>827</v>
      </c>
      <c r="F2680" s="4" t="s">
        <v>675</v>
      </c>
      <c r="L2680" s="4" t="s">
        <v>8665</v>
      </c>
      <c r="M2680" s="4" t="s">
        <v>8666</v>
      </c>
      <c r="P2680" s="7"/>
    </row>
    <row r="2681" spans="1:16" x14ac:dyDescent="0.3">
      <c r="A2681" s="4" t="s">
        <v>177</v>
      </c>
      <c r="B2681" s="7" t="s">
        <v>590</v>
      </c>
      <c r="C2681" s="4" t="s">
        <v>8667</v>
      </c>
      <c r="D2681" s="4" t="s">
        <v>591</v>
      </c>
      <c r="E2681" s="4" t="s">
        <v>1013</v>
      </c>
      <c r="L2681" s="4" t="s">
        <v>8668</v>
      </c>
      <c r="M2681" s="4" t="s">
        <v>8669</v>
      </c>
      <c r="P2681" s="7"/>
    </row>
    <row r="2682" spans="1:16" x14ac:dyDescent="0.3">
      <c r="A2682" s="4" t="s">
        <v>177</v>
      </c>
      <c r="B2682" s="7" t="s">
        <v>590</v>
      </c>
      <c r="C2682" s="4" t="s">
        <v>8670</v>
      </c>
      <c r="D2682" s="4" t="s">
        <v>591</v>
      </c>
      <c r="E2682" s="4" t="s">
        <v>1013</v>
      </c>
      <c r="J2682" s="4" t="s">
        <v>939</v>
      </c>
      <c r="L2682" s="4" t="s">
        <v>8671</v>
      </c>
      <c r="M2682" s="4" t="s">
        <v>8671</v>
      </c>
      <c r="P2682" s="7"/>
    </row>
    <row r="2683" spans="1:16" x14ac:dyDescent="0.3">
      <c r="A2683" s="4" t="s">
        <v>177</v>
      </c>
      <c r="B2683" s="7" t="s">
        <v>590</v>
      </c>
      <c r="C2683" s="4" t="s">
        <v>8672</v>
      </c>
      <c r="D2683" s="4" t="s">
        <v>591</v>
      </c>
      <c r="E2683" s="4" t="s">
        <v>1013</v>
      </c>
      <c r="L2683" s="4" t="s">
        <v>8673</v>
      </c>
      <c r="M2683" s="4" t="s">
        <v>8674</v>
      </c>
      <c r="P2683" s="7"/>
    </row>
    <row r="2684" spans="1:16" x14ac:dyDescent="0.3">
      <c r="A2684" s="4" t="s">
        <v>177</v>
      </c>
      <c r="B2684" s="7" t="s">
        <v>590</v>
      </c>
      <c r="C2684" s="4" t="s">
        <v>8675</v>
      </c>
      <c r="D2684" s="4" t="s">
        <v>591</v>
      </c>
      <c r="E2684" s="4" t="s">
        <v>1013</v>
      </c>
      <c r="L2684" s="4" t="s">
        <v>8676</v>
      </c>
      <c r="M2684" s="4" t="s">
        <v>8677</v>
      </c>
      <c r="P2684" s="7"/>
    </row>
    <row r="2685" spans="1:16" x14ac:dyDescent="0.3">
      <c r="A2685" s="4" t="s">
        <v>177</v>
      </c>
      <c r="B2685" s="7" t="s">
        <v>590</v>
      </c>
      <c r="C2685" s="4" t="s">
        <v>8678</v>
      </c>
      <c r="D2685" s="4" t="s">
        <v>591</v>
      </c>
      <c r="E2685" s="4" t="s">
        <v>1013</v>
      </c>
      <c r="L2685" s="4" t="s">
        <v>8679</v>
      </c>
      <c r="M2685" s="4" t="s">
        <v>8680</v>
      </c>
      <c r="P2685" s="7"/>
    </row>
    <row r="2686" spans="1:16" x14ac:dyDescent="0.3">
      <c r="B2686" s="7"/>
      <c r="P2686" s="7"/>
    </row>
    <row r="2687" spans="1:16" s="35" customFormat="1" x14ac:dyDescent="0.3">
      <c r="A2687" s="35" t="s">
        <v>177</v>
      </c>
      <c r="B2687" s="36" t="s">
        <v>590</v>
      </c>
      <c r="C2687" s="35" t="s">
        <v>8681</v>
      </c>
      <c r="D2687" s="35" t="s">
        <v>596</v>
      </c>
      <c r="E2687" s="35" t="s">
        <v>162</v>
      </c>
      <c r="F2687" s="35" t="s">
        <v>675</v>
      </c>
      <c r="G2687" s="38"/>
      <c r="H2687" s="38"/>
      <c r="K2687" s="35" t="s">
        <v>5678</v>
      </c>
      <c r="L2687" s="35" t="s">
        <v>8682</v>
      </c>
      <c r="M2687" s="35" t="s">
        <v>8683</v>
      </c>
      <c r="O2687" s="35" t="s">
        <v>683</v>
      </c>
      <c r="P2687" s="36"/>
    </row>
    <row r="2688" spans="1:16" x14ac:dyDescent="0.3">
      <c r="A2688" s="4" t="s">
        <v>177</v>
      </c>
      <c r="B2688" s="7" t="s">
        <v>590</v>
      </c>
      <c r="C2688" s="4" t="s">
        <v>8684</v>
      </c>
      <c r="D2688" s="4" t="s">
        <v>596</v>
      </c>
      <c r="E2688" s="4" t="s">
        <v>162</v>
      </c>
      <c r="F2688" s="4" t="s">
        <v>675</v>
      </c>
      <c r="G2688" s="28"/>
      <c r="H2688" s="28"/>
      <c r="K2688" s="4" t="s">
        <v>4182</v>
      </c>
      <c r="L2688" s="4" t="s">
        <v>8685</v>
      </c>
      <c r="M2688" s="4" t="s">
        <v>8686</v>
      </c>
      <c r="O2688" s="4" t="s">
        <v>683</v>
      </c>
      <c r="P2688" s="7"/>
    </row>
    <row r="2689" spans="1:16" x14ac:dyDescent="0.3">
      <c r="A2689" s="4" t="s">
        <v>177</v>
      </c>
      <c r="B2689" s="7" t="s">
        <v>590</v>
      </c>
      <c r="C2689" s="4" t="s">
        <v>8687</v>
      </c>
      <c r="D2689" s="4" t="s">
        <v>596</v>
      </c>
      <c r="E2689" s="4" t="s">
        <v>162</v>
      </c>
      <c r="F2689" s="4" t="s">
        <v>675</v>
      </c>
      <c r="G2689" s="28"/>
      <c r="H2689" s="28"/>
      <c r="L2689" s="4" t="s">
        <v>8688</v>
      </c>
      <c r="M2689" s="4" t="s">
        <v>8689</v>
      </c>
      <c r="O2689" s="4" t="s">
        <v>683</v>
      </c>
      <c r="P2689" s="7"/>
    </row>
    <row r="2690" spans="1:16" x14ac:dyDescent="0.3">
      <c r="A2690" s="4" t="s">
        <v>177</v>
      </c>
      <c r="B2690" s="7" t="s">
        <v>590</v>
      </c>
      <c r="C2690" s="4" t="s">
        <v>8690</v>
      </c>
      <c r="D2690" s="4" t="s">
        <v>596</v>
      </c>
      <c r="E2690" s="4" t="s">
        <v>162</v>
      </c>
      <c r="F2690" s="4" t="s">
        <v>675</v>
      </c>
      <c r="G2690" s="28"/>
      <c r="H2690" s="28"/>
      <c r="L2690" s="4" t="s">
        <v>8691</v>
      </c>
      <c r="M2690" s="4" t="s">
        <v>8692</v>
      </c>
      <c r="O2690" s="4" t="s">
        <v>683</v>
      </c>
      <c r="P2690" s="7"/>
    </row>
    <row r="2691" spans="1:16" x14ac:dyDescent="0.3">
      <c r="A2691" s="4" t="s">
        <v>177</v>
      </c>
      <c r="B2691" s="7" t="s">
        <v>590</v>
      </c>
      <c r="C2691" s="4" t="s">
        <v>8693</v>
      </c>
      <c r="D2691" s="4" t="s">
        <v>596</v>
      </c>
      <c r="E2691" s="4" t="s">
        <v>162</v>
      </c>
      <c r="F2691" s="4" t="s">
        <v>675</v>
      </c>
      <c r="G2691" s="28"/>
      <c r="H2691" s="28"/>
      <c r="K2691" s="4" t="s">
        <v>4182</v>
      </c>
      <c r="L2691" s="4" t="s">
        <v>8694</v>
      </c>
      <c r="M2691" s="4" t="s">
        <v>8695</v>
      </c>
      <c r="O2691" s="4" t="s">
        <v>683</v>
      </c>
      <c r="P2691" s="7"/>
    </row>
    <row r="2692" spans="1:16" x14ac:dyDescent="0.3">
      <c r="A2692" s="4" t="s">
        <v>177</v>
      </c>
      <c r="B2692" s="7" t="s">
        <v>590</v>
      </c>
      <c r="C2692" s="4" t="s">
        <v>8696</v>
      </c>
      <c r="D2692" s="4" t="s">
        <v>596</v>
      </c>
      <c r="E2692" s="4" t="s">
        <v>162</v>
      </c>
      <c r="F2692" s="4" t="s">
        <v>675</v>
      </c>
      <c r="G2692" s="28"/>
      <c r="H2692" s="28"/>
      <c r="L2692" s="4" t="s">
        <v>8697</v>
      </c>
      <c r="M2692" s="4" t="s">
        <v>8698</v>
      </c>
      <c r="P2692" s="7"/>
    </row>
    <row r="2693" spans="1:16" x14ac:dyDescent="0.3">
      <c r="A2693" s="4" t="s">
        <v>177</v>
      </c>
      <c r="B2693" s="7" t="s">
        <v>590</v>
      </c>
      <c r="C2693" s="4" t="s">
        <v>8699</v>
      </c>
      <c r="D2693" s="4" t="s">
        <v>596</v>
      </c>
      <c r="E2693" s="4" t="s">
        <v>162</v>
      </c>
      <c r="F2693" s="4" t="s">
        <v>675</v>
      </c>
      <c r="G2693" s="28"/>
      <c r="H2693" s="28"/>
      <c r="L2693" s="4" t="s">
        <v>8700</v>
      </c>
      <c r="M2693" s="4" t="s">
        <v>8701</v>
      </c>
      <c r="P2693" s="7"/>
    </row>
    <row r="2694" spans="1:16" s="35" customFormat="1" x14ac:dyDescent="0.3">
      <c r="A2694" s="35" t="s">
        <v>177</v>
      </c>
      <c r="B2694" s="36" t="s">
        <v>590</v>
      </c>
      <c r="C2694" s="35" t="s">
        <v>8702</v>
      </c>
      <c r="D2694" s="35" t="s">
        <v>596</v>
      </c>
      <c r="E2694" s="35" t="s">
        <v>162</v>
      </c>
      <c r="F2694" s="35" t="s">
        <v>675</v>
      </c>
      <c r="G2694" s="38"/>
      <c r="H2694" s="38"/>
      <c r="K2694" s="35" t="s">
        <v>5678</v>
      </c>
      <c r="L2694" s="35" t="s">
        <v>8703</v>
      </c>
      <c r="M2694" s="35" t="s">
        <v>8704</v>
      </c>
      <c r="P2694" s="36"/>
    </row>
    <row r="2695" spans="1:16" x14ac:dyDescent="0.3">
      <c r="A2695" s="4" t="s">
        <v>177</v>
      </c>
      <c r="B2695" s="7" t="s">
        <v>590</v>
      </c>
      <c r="C2695" s="4" t="s">
        <v>8705</v>
      </c>
      <c r="D2695" s="4" t="s">
        <v>596</v>
      </c>
      <c r="E2695" s="4" t="s">
        <v>162</v>
      </c>
      <c r="F2695" s="4" t="s">
        <v>675</v>
      </c>
      <c r="G2695" s="28"/>
      <c r="H2695" s="28"/>
      <c r="L2695" s="4" t="s">
        <v>8706</v>
      </c>
      <c r="M2695" s="4" t="s">
        <v>8707</v>
      </c>
      <c r="P2695" s="7"/>
    </row>
    <row r="2696" spans="1:16" x14ac:dyDescent="0.3">
      <c r="A2696" s="4" t="s">
        <v>177</v>
      </c>
      <c r="B2696" s="7" t="s">
        <v>590</v>
      </c>
      <c r="C2696" s="4" t="s">
        <v>8708</v>
      </c>
      <c r="D2696" s="4" t="s">
        <v>596</v>
      </c>
      <c r="E2696" s="4" t="s">
        <v>162</v>
      </c>
      <c r="F2696" s="4" t="s">
        <v>675</v>
      </c>
      <c r="G2696" s="28"/>
      <c r="H2696" s="28"/>
      <c r="L2696" s="4" t="s">
        <v>8709</v>
      </c>
      <c r="M2696" s="4" t="s">
        <v>8710</v>
      </c>
      <c r="P2696" s="7"/>
    </row>
    <row r="2697" spans="1:16" x14ac:dyDescent="0.3">
      <c r="A2697" s="4" t="s">
        <v>177</v>
      </c>
      <c r="B2697" s="7" t="s">
        <v>590</v>
      </c>
      <c r="C2697" s="4" t="s">
        <v>8711</v>
      </c>
      <c r="D2697" s="4" t="s">
        <v>596</v>
      </c>
      <c r="E2697" s="4" t="s">
        <v>162</v>
      </c>
      <c r="F2697" s="4" t="s">
        <v>675</v>
      </c>
      <c r="G2697" s="28"/>
      <c r="H2697" s="28"/>
      <c r="K2697" s="4" t="s">
        <v>4182</v>
      </c>
      <c r="L2697" s="4" t="s">
        <v>8712</v>
      </c>
      <c r="M2697" s="4" t="s">
        <v>8713</v>
      </c>
      <c r="P2697" s="7"/>
    </row>
    <row r="2698" spans="1:16" x14ac:dyDescent="0.3">
      <c r="A2698" s="4" t="s">
        <v>177</v>
      </c>
      <c r="B2698" s="7" t="s">
        <v>590</v>
      </c>
      <c r="C2698" s="4" t="s">
        <v>8714</v>
      </c>
      <c r="D2698" s="4" t="s">
        <v>596</v>
      </c>
      <c r="E2698" s="4" t="s">
        <v>162</v>
      </c>
      <c r="F2698" s="4" t="s">
        <v>675</v>
      </c>
      <c r="G2698" s="28"/>
      <c r="H2698" s="28"/>
      <c r="L2698" s="4" t="s">
        <v>8715</v>
      </c>
      <c r="M2698" s="4" t="s">
        <v>8716</v>
      </c>
      <c r="P2698" s="7"/>
    </row>
    <row r="2699" spans="1:16" x14ac:dyDescent="0.3">
      <c r="A2699" s="4" t="s">
        <v>177</v>
      </c>
      <c r="B2699" s="7" t="s">
        <v>590</v>
      </c>
      <c r="C2699" s="4" t="s">
        <v>8717</v>
      </c>
      <c r="D2699" s="4" t="s">
        <v>596</v>
      </c>
      <c r="E2699" s="4" t="s">
        <v>162</v>
      </c>
      <c r="F2699" s="4" t="s">
        <v>675</v>
      </c>
      <c r="G2699" s="28"/>
      <c r="H2699" s="28"/>
      <c r="L2699" s="4" t="s">
        <v>8718</v>
      </c>
      <c r="M2699" s="4" t="s">
        <v>8719</v>
      </c>
      <c r="P2699" s="7"/>
    </row>
    <row r="2700" spans="1:16" x14ac:dyDescent="0.3">
      <c r="A2700" s="4" t="s">
        <v>177</v>
      </c>
      <c r="B2700" s="7" t="s">
        <v>590</v>
      </c>
      <c r="C2700" s="4" t="s">
        <v>8720</v>
      </c>
      <c r="D2700" s="4" t="s">
        <v>596</v>
      </c>
      <c r="E2700" s="4" t="s">
        <v>162</v>
      </c>
      <c r="F2700" s="4" t="s">
        <v>675</v>
      </c>
      <c r="G2700" s="28"/>
      <c r="H2700" s="28"/>
      <c r="L2700" s="4" t="s">
        <v>8721</v>
      </c>
      <c r="M2700" s="4" t="s">
        <v>8722</v>
      </c>
      <c r="P2700" s="7"/>
    </row>
    <row r="2701" spans="1:16" x14ac:dyDescent="0.3">
      <c r="A2701" s="4" t="s">
        <v>177</v>
      </c>
      <c r="B2701" s="7" t="s">
        <v>590</v>
      </c>
      <c r="C2701" s="4" t="s">
        <v>8723</v>
      </c>
      <c r="D2701" s="4" t="s">
        <v>596</v>
      </c>
      <c r="E2701" s="4" t="s">
        <v>162</v>
      </c>
      <c r="F2701" s="4" t="s">
        <v>675</v>
      </c>
      <c r="G2701" s="28"/>
      <c r="H2701" s="28"/>
      <c r="L2701" s="4" t="s">
        <v>8724</v>
      </c>
      <c r="M2701" s="4" t="s">
        <v>8725</v>
      </c>
      <c r="P2701" s="7"/>
    </row>
    <row r="2702" spans="1:16" x14ac:dyDescent="0.3">
      <c r="A2702" s="4" t="s">
        <v>177</v>
      </c>
      <c r="B2702" s="7" t="s">
        <v>590</v>
      </c>
      <c r="C2702" s="4" t="s">
        <v>8726</v>
      </c>
      <c r="D2702" s="4" t="s">
        <v>596</v>
      </c>
      <c r="E2702" s="4" t="s">
        <v>162</v>
      </c>
      <c r="F2702" s="4" t="s">
        <v>675</v>
      </c>
      <c r="G2702" s="28"/>
      <c r="H2702" s="28"/>
      <c r="L2702" s="4" t="s">
        <v>8727</v>
      </c>
      <c r="M2702" s="4" t="s">
        <v>8728</v>
      </c>
      <c r="P2702" s="7"/>
    </row>
    <row r="2703" spans="1:16" x14ac:dyDescent="0.3">
      <c r="A2703" s="4" t="s">
        <v>177</v>
      </c>
      <c r="B2703" s="7" t="s">
        <v>590</v>
      </c>
      <c r="C2703" s="4" t="s">
        <v>8729</v>
      </c>
      <c r="D2703" s="4" t="s">
        <v>596</v>
      </c>
      <c r="E2703" s="4" t="s">
        <v>162</v>
      </c>
      <c r="F2703" s="4" t="s">
        <v>675</v>
      </c>
      <c r="G2703" s="28"/>
      <c r="H2703" s="28"/>
      <c r="J2703" s="4" t="s">
        <v>939</v>
      </c>
      <c r="L2703" s="4" t="s">
        <v>8730</v>
      </c>
      <c r="M2703" s="4" t="s">
        <v>8731</v>
      </c>
      <c r="P2703" s="7"/>
    </row>
    <row r="2704" spans="1:16" x14ac:dyDescent="0.3">
      <c r="A2704" s="4" t="s">
        <v>177</v>
      </c>
      <c r="B2704" s="7" t="s">
        <v>590</v>
      </c>
      <c r="C2704" s="4" t="s">
        <v>8732</v>
      </c>
      <c r="D2704" s="4" t="s">
        <v>596</v>
      </c>
      <c r="E2704" s="4" t="s">
        <v>162</v>
      </c>
      <c r="F2704" s="4" t="s">
        <v>675</v>
      </c>
      <c r="G2704" s="28"/>
      <c r="H2704" s="28"/>
      <c r="L2704" s="4" t="s">
        <v>8733</v>
      </c>
      <c r="M2704" s="4" t="s">
        <v>8734</v>
      </c>
      <c r="P2704" s="7"/>
    </row>
    <row r="2705" spans="1:16" x14ac:dyDescent="0.3">
      <c r="A2705" s="4" t="s">
        <v>177</v>
      </c>
      <c r="B2705" s="7" t="s">
        <v>590</v>
      </c>
      <c r="C2705" s="4" t="s">
        <v>8735</v>
      </c>
      <c r="D2705" s="4" t="s">
        <v>596</v>
      </c>
      <c r="E2705" s="4" t="s">
        <v>162</v>
      </c>
      <c r="F2705" s="4" t="s">
        <v>675</v>
      </c>
      <c r="G2705" s="28"/>
      <c r="H2705" s="28"/>
      <c r="J2705" s="4" t="s">
        <v>939</v>
      </c>
      <c r="L2705" s="4" t="s">
        <v>8736</v>
      </c>
      <c r="M2705" s="4" t="s">
        <v>8737</v>
      </c>
      <c r="P2705" s="7"/>
    </row>
    <row r="2706" spans="1:16" x14ac:dyDescent="0.3">
      <c r="A2706" s="4" t="s">
        <v>177</v>
      </c>
      <c r="B2706" s="7" t="s">
        <v>590</v>
      </c>
      <c r="C2706" s="4" t="s">
        <v>8738</v>
      </c>
      <c r="D2706" s="4" t="s">
        <v>596</v>
      </c>
      <c r="E2706" s="4" t="s">
        <v>704</v>
      </c>
      <c r="F2706" s="4" t="s">
        <v>675</v>
      </c>
      <c r="G2706" s="28"/>
      <c r="H2706" s="28"/>
      <c r="L2706" s="4" t="s">
        <v>8739</v>
      </c>
      <c r="M2706" s="4" t="s">
        <v>8740</v>
      </c>
      <c r="O2706" s="4" t="s">
        <v>683</v>
      </c>
      <c r="P2706" s="7"/>
    </row>
    <row r="2707" spans="1:16" x14ac:dyDescent="0.3">
      <c r="A2707" s="4" t="s">
        <v>177</v>
      </c>
      <c r="B2707" s="7" t="s">
        <v>590</v>
      </c>
      <c r="C2707" s="4" t="s">
        <v>8741</v>
      </c>
      <c r="D2707" s="4" t="s">
        <v>596</v>
      </c>
      <c r="E2707" s="4" t="s">
        <v>708</v>
      </c>
      <c r="F2707" s="4" t="s">
        <v>675</v>
      </c>
      <c r="L2707" s="4" t="s">
        <v>8742</v>
      </c>
      <c r="M2707" s="4" t="s">
        <v>8743</v>
      </c>
      <c r="O2707" s="4" t="s">
        <v>683</v>
      </c>
      <c r="P2707" s="7"/>
    </row>
    <row r="2708" spans="1:16" x14ac:dyDescent="0.3">
      <c r="A2708" s="4" t="s">
        <v>177</v>
      </c>
      <c r="B2708" s="7" t="s">
        <v>590</v>
      </c>
      <c r="C2708" s="4" t="s">
        <v>8744</v>
      </c>
      <c r="D2708" s="4" t="s">
        <v>596</v>
      </c>
      <c r="E2708" s="4" t="s">
        <v>704</v>
      </c>
      <c r="F2708" s="4" t="s">
        <v>675</v>
      </c>
      <c r="L2708" s="4" t="s">
        <v>8745</v>
      </c>
      <c r="M2708" s="4" t="s">
        <v>8746</v>
      </c>
      <c r="P2708" s="7"/>
    </row>
    <row r="2709" spans="1:16" x14ac:dyDescent="0.3">
      <c r="A2709" s="4" t="s">
        <v>177</v>
      </c>
      <c r="B2709" s="7" t="s">
        <v>590</v>
      </c>
      <c r="C2709" s="4" t="s">
        <v>8747</v>
      </c>
      <c r="D2709" s="4" t="s">
        <v>596</v>
      </c>
      <c r="E2709" s="4" t="s">
        <v>721</v>
      </c>
      <c r="F2709" s="4" t="s">
        <v>675</v>
      </c>
      <c r="G2709" s="28"/>
      <c r="H2709" s="28"/>
      <c r="L2709" s="4" t="s">
        <v>8748</v>
      </c>
      <c r="M2709" s="4" t="s">
        <v>8749</v>
      </c>
      <c r="O2709" s="4" t="s">
        <v>683</v>
      </c>
      <c r="P2709" s="7"/>
    </row>
    <row r="2710" spans="1:16" x14ac:dyDescent="0.3">
      <c r="A2710" s="4" t="s">
        <v>177</v>
      </c>
      <c r="B2710" s="7" t="s">
        <v>590</v>
      </c>
      <c r="C2710" s="4" t="s">
        <v>8750</v>
      </c>
      <c r="D2710" s="4" t="s">
        <v>596</v>
      </c>
      <c r="E2710" s="4" t="s">
        <v>721</v>
      </c>
      <c r="F2710" s="4" t="s">
        <v>675</v>
      </c>
      <c r="G2710" s="28"/>
      <c r="H2710" s="28"/>
      <c r="L2710" s="4" t="s">
        <v>8751</v>
      </c>
      <c r="M2710" s="4" t="s">
        <v>8752</v>
      </c>
      <c r="O2710" s="4" t="s">
        <v>683</v>
      </c>
      <c r="P2710" s="7"/>
    </row>
    <row r="2711" spans="1:16" x14ac:dyDescent="0.3">
      <c r="A2711" s="4" t="s">
        <v>177</v>
      </c>
      <c r="B2711" s="7" t="s">
        <v>590</v>
      </c>
      <c r="C2711" s="4" t="s">
        <v>8753</v>
      </c>
      <c r="D2711" s="4" t="s">
        <v>596</v>
      </c>
      <c r="E2711" s="4" t="s">
        <v>721</v>
      </c>
      <c r="F2711" s="4" t="s">
        <v>675</v>
      </c>
      <c r="G2711" s="28"/>
      <c r="H2711" s="28"/>
      <c r="L2711" s="4" t="s">
        <v>8754</v>
      </c>
      <c r="M2711" s="4" t="s">
        <v>8755</v>
      </c>
      <c r="O2711" s="4" t="s">
        <v>683</v>
      </c>
      <c r="P2711" s="7"/>
    </row>
    <row r="2712" spans="1:16" x14ac:dyDescent="0.3">
      <c r="A2712" s="4" t="s">
        <v>177</v>
      </c>
      <c r="B2712" s="7" t="s">
        <v>590</v>
      </c>
      <c r="C2712" s="4" t="s">
        <v>8756</v>
      </c>
      <c r="D2712" s="4" t="s">
        <v>596</v>
      </c>
      <c r="E2712" s="4" t="s">
        <v>721</v>
      </c>
      <c r="F2712" s="4" t="s">
        <v>675</v>
      </c>
      <c r="G2712" s="28"/>
      <c r="H2712" s="28"/>
      <c r="L2712" s="4" t="s">
        <v>8757</v>
      </c>
      <c r="M2712" s="4" t="s">
        <v>8758</v>
      </c>
      <c r="O2712" s="4" t="s">
        <v>683</v>
      </c>
      <c r="P2712" s="7"/>
    </row>
    <row r="2713" spans="1:16" x14ac:dyDescent="0.3">
      <c r="A2713" s="4" t="s">
        <v>177</v>
      </c>
      <c r="B2713" s="7" t="s">
        <v>590</v>
      </c>
      <c r="C2713" s="4" t="s">
        <v>8759</v>
      </c>
      <c r="D2713" s="4" t="s">
        <v>596</v>
      </c>
      <c r="E2713" s="4" t="s">
        <v>721</v>
      </c>
      <c r="F2713" s="4" t="s">
        <v>675</v>
      </c>
      <c r="G2713" s="28"/>
      <c r="H2713" s="28"/>
      <c r="L2713" s="4" t="s">
        <v>8760</v>
      </c>
      <c r="M2713" s="4" t="s">
        <v>8761</v>
      </c>
      <c r="P2713" s="7"/>
    </row>
    <row r="2714" spans="1:16" x14ac:dyDescent="0.3">
      <c r="A2714" s="4" t="s">
        <v>177</v>
      </c>
      <c r="B2714" s="7" t="s">
        <v>590</v>
      </c>
      <c r="C2714" s="4" t="s">
        <v>8762</v>
      </c>
      <c r="D2714" s="4" t="s">
        <v>596</v>
      </c>
      <c r="E2714" s="4" t="s">
        <v>721</v>
      </c>
      <c r="F2714" s="4" t="s">
        <v>675</v>
      </c>
      <c r="G2714" s="28"/>
      <c r="H2714" s="28"/>
      <c r="L2714" s="4" t="s">
        <v>8763</v>
      </c>
      <c r="M2714" s="4" t="s">
        <v>8764</v>
      </c>
      <c r="P2714" s="7"/>
    </row>
    <row r="2715" spans="1:16" x14ac:dyDescent="0.3">
      <c r="A2715" s="4" t="s">
        <v>177</v>
      </c>
      <c r="B2715" s="7" t="s">
        <v>590</v>
      </c>
      <c r="C2715" s="4" t="s">
        <v>8765</v>
      </c>
      <c r="D2715" s="4" t="s">
        <v>596</v>
      </c>
      <c r="E2715" s="4" t="s">
        <v>721</v>
      </c>
      <c r="F2715" s="4" t="s">
        <v>675</v>
      </c>
      <c r="G2715" s="28"/>
      <c r="H2715" s="28"/>
      <c r="L2715" s="4" t="s">
        <v>8766</v>
      </c>
      <c r="M2715" s="4" t="s">
        <v>8767</v>
      </c>
      <c r="P2715" s="7"/>
    </row>
    <row r="2716" spans="1:16" x14ac:dyDescent="0.3">
      <c r="A2716" s="4" t="s">
        <v>177</v>
      </c>
      <c r="B2716" s="7" t="s">
        <v>590</v>
      </c>
      <c r="C2716" s="4" t="s">
        <v>8768</v>
      </c>
      <c r="D2716" s="4" t="s">
        <v>596</v>
      </c>
      <c r="E2716" s="4" t="s">
        <v>721</v>
      </c>
      <c r="F2716" s="4" t="s">
        <v>675</v>
      </c>
      <c r="G2716" s="28"/>
      <c r="H2716" s="28"/>
      <c r="L2716" s="4" t="s">
        <v>8769</v>
      </c>
      <c r="M2716" s="4" t="s">
        <v>8770</v>
      </c>
      <c r="P2716" s="7"/>
    </row>
    <row r="2717" spans="1:16" x14ac:dyDescent="0.3">
      <c r="A2717" s="4" t="s">
        <v>177</v>
      </c>
      <c r="B2717" s="7" t="s">
        <v>590</v>
      </c>
      <c r="C2717" s="4" t="s">
        <v>8771</v>
      </c>
      <c r="D2717" s="4" t="s">
        <v>596</v>
      </c>
      <c r="E2717" s="4" t="s">
        <v>721</v>
      </c>
      <c r="F2717" s="4" t="s">
        <v>675</v>
      </c>
      <c r="G2717" s="28"/>
      <c r="H2717" s="28"/>
      <c r="L2717" s="4" t="s">
        <v>8772</v>
      </c>
      <c r="M2717" s="4" t="s">
        <v>8773</v>
      </c>
      <c r="P2717" s="7"/>
    </row>
    <row r="2718" spans="1:16" x14ac:dyDescent="0.3">
      <c r="A2718" s="4" t="s">
        <v>177</v>
      </c>
      <c r="B2718" s="7" t="s">
        <v>590</v>
      </c>
      <c r="C2718" s="4" t="s">
        <v>8774</v>
      </c>
      <c r="D2718" s="4" t="s">
        <v>596</v>
      </c>
      <c r="E2718" s="4" t="s">
        <v>721</v>
      </c>
      <c r="F2718" s="4" t="s">
        <v>675</v>
      </c>
      <c r="G2718" s="28"/>
      <c r="H2718" s="28"/>
      <c r="L2718" s="4" t="s">
        <v>8775</v>
      </c>
      <c r="M2718" s="4" t="s">
        <v>8776</v>
      </c>
      <c r="P2718" s="7"/>
    </row>
    <row r="2719" spans="1:16" x14ac:dyDescent="0.3">
      <c r="A2719" s="4" t="s">
        <v>177</v>
      </c>
      <c r="B2719" s="7" t="s">
        <v>590</v>
      </c>
      <c r="C2719" s="4" t="s">
        <v>8777</v>
      </c>
      <c r="D2719" s="4" t="s">
        <v>596</v>
      </c>
      <c r="E2719" s="4" t="s">
        <v>721</v>
      </c>
      <c r="F2719" s="4" t="s">
        <v>675</v>
      </c>
      <c r="G2719" s="28"/>
      <c r="H2719" s="28"/>
      <c r="L2719" s="4" t="s">
        <v>8778</v>
      </c>
      <c r="M2719" s="4" t="s">
        <v>8779</v>
      </c>
      <c r="P2719" s="7"/>
    </row>
    <row r="2720" spans="1:16" x14ac:dyDescent="0.3">
      <c r="A2720" s="4" t="s">
        <v>177</v>
      </c>
      <c r="B2720" s="7" t="s">
        <v>590</v>
      </c>
      <c r="C2720" s="4" t="s">
        <v>8780</v>
      </c>
      <c r="D2720" s="4" t="s">
        <v>596</v>
      </c>
      <c r="E2720" s="4" t="s">
        <v>721</v>
      </c>
      <c r="F2720" s="4" t="s">
        <v>675</v>
      </c>
      <c r="G2720" s="28"/>
      <c r="H2720" s="28"/>
      <c r="L2720" s="4" t="s">
        <v>8781</v>
      </c>
      <c r="M2720" s="4" t="s">
        <v>8782</v>
      </c>
      <c r="P2720" s="7"/>
    </row>
    <row r="2721" spans="1:16" x14ac:dyDescent="0.3">
      <c r="A2721" s="4" t="s">
        <v>177</v>
      </c>
      <c r="B2721" s="7" t="s">
        <v>590</v>
      </c>
      <c r="C2721" s="4" t="s">
        <v>8783</v>
      </c>
      <c r="D2721" s="4" t="s">
        <v>596</v>
      </c>
      <c r="E2721" s="4" t="s">
        <v>721</v>
      </c>
      <c r="F2721" s="4" t="s">
        <v>675</v>
      </c>
      <c r="L2721" s="4" t="s">
        <v>8784</v>
      </c>
      <c r="M2721" s="4" t="s">
        <v>8785</v>
      </c>
      <c r="P2721" s="7"/>
    </row>
    <row r="2722" spans="1:16" x14ac:dyDescent="0.3">
      <c r="A2722" s="4" t="s">
        <v>177</v>
      </c>
      <c r="B2722" s="7" t="s">
        <v>590</v>
      </c>
      <c r="C2722" s="4" t="s">
        <v>8786</v>
      </c>
      <c r="D2722" s="4" t="s">
        <v>596</v>
      </c>
      <c r="E2722" s="4" t="s">
        <v>721</v>
      </c>
      <c r="F2722" s="4" t="s">
        <v>675</v>
      </c>
      <c r="L2722" s="4" t="s">
        <v>8787</v>
      </c>
      <c r="M2722" s="4" t="s">
        <v>8788</v>
      </c>
      <c r="P2722" s="7"/>
    </row>
    <row r="2723" spans="1:16" x14ac:dyDescent="0.3">
      <c r="A2723" s="4" t="s">
        <v>177</v>
      </c>
      <c r="B2723" s="7" t="s">
        <v>590</v>
      </c>
      <c r="C2723" s="4" t="s">
        <v>8789</v>
      </c>
      <c r="D2723" s="4" t="s">
        <v>596</v>
      </c>
      <c r="E2723" s="4" t="s">
        <v>827</v>
      </c>
      <c r="F2723" s="4" t="s">
        <v>675</v>
      </c>
      <c r="G2723" s="28"/>
      <c r="H2723" s="28"/>
      <c r="L2723" s="4" t="s">
        <v>8790</v>
      </c>
      <c r="M2723" s="4" t="s">
        <v>8791</v>
      </c>
      <c r="O2723" s="4" t="s">
        <v>683</v>
      </c>
      <c r="P2723" s="7"/>
    </row>
    <row r="2724" spans="1:16" x14ac:dyDescent="0.3">
      <c r="A2724" s="4" t="s">
        <v>177</v>
      </c>
      <c r="B2724" s="7" t="s">
        <v>590</v>
      </c>
      <c r="C2724" s="4" t="s">
        <v>8792</v>
      </c>
      <c r="D2724" s="4" t="s">
        <v>596</v>
      </c>
      <c r="E2724" s="4" t="s">
        <v>827</v>
      </c>
      <c r="F2724" s="4" t="s">
        <v>675</v>
      </c>
      <c r="G2724" s="28"/>
      <c r="H2724" s="28"/>
      <c r="L2724" s="4" t="s">
        <v>8793</v>
      </c>
      <c r="M2724" s="4" t="s">
        <v>8794</v>
      </c>
      <c r="O2724" s="4" t="s">
        <v>683</v>
      </c>
      <c r="P2724" s="7"/>
    </row>
    <row r="2725" spans="1:16" x14ac:dyDescent="0.3">
      <c r="A2725" s="4" t="s">
        <v>177</v>
      </c>
      <c r="B2725" s="7" t="s">
        <v>590</v>
      </c>
      <c r="C2725" s="4" t="s">
        <v>8795</v>
      </c>
      <c r="D2725" s="4" t="s">
        <v>596</v>
      </c>
      <c r="E2725" s="4" t="s">
        <v>827</v>
      </c>
      <c r="F2725" s="4" t="s">
        <v>675</v>
      </c>
      <c r="L2725" s="4" t="s">
        <v>8796</v>
      </c>
      <c r="M2725" s="4" t="s">
        <v>8797</v>
      </c>
      <c r="O2725" s="4" t="s">
        <v>683</v>
      </c>
      <c r="P2725" s="7"/>
    </row>
    <row r="2726" spans="1:16" x14ac:dyDescent="0.3">
      <c r="A2726" s="4" t="s">
        <v>177</v>
      </c>
      <c r="B2726" s="7" t="s">
        <v>590</v>
      </c>
      <c r="C2726" s="4" t="s">
        <v>8798</v>
      </c>
      <c r="D2726" s="4" t="s">
        <v>596</v>
      </c>
      <c r="E2726" s="4" t="s">
        <v>827</v>
      </c>
      <c r="F2726" s="4" t="s">
        <v>675</v>
      </c>
      <c r="L2726" s="4" t="s">
        <v>8799</v>
      </c>
      <c r="M2726" s="4" t="s">
        <v>8800</v>
      </c>
      <c r="O2726" s="4" t="s">
        <v>683</v>
      </c>
      <c r="P2726" s="7"/>
    </row>
    <row r="2727" spans="1:16" x14ac:dyDescent="0.3">
      <c r="A2727" s="4" t="s">
        <v>177</v>
      </c>
      <c r="B2727" s="7" t="s">
        <v>590</v>
      </c>
      <c r="C2727" s="4" t="s">
        <v>8801</v>
      </c>
      <c r="D2727" s="4" t="s">
        <v>596</v>
      </c>
      <c r="E2727" s="4" t="s">
        <v>827</v>
      </c>
      <c r="F2727" s="4" t="s">
        <v>675</v>
      </c>
      <c r="L2727" s="4" t="s">
        <v>8802</v>
      </c>
      <c r="M2727" s="4" t="s">
        <v>8803</v>
      </c>
      <c r="O2727" s="4" t="s">
        <v>683</v>
      </c>
      <c r="P2727" s="7"/>
    </row>
    <row r="2728" spans="1:16" x14ac:dyDescent="0.3">
      <c r="A2728" s="4" t="s">
        <v>177</v>
      </c>
      <c r="B2728" s="7" t="s">
        <v>590</v>
      </c>
      <c r="C2728" s="4" t="s">
        <v>8804</v>
      </c>
      <c r="D2728" s="4" t="s">
        <v>596</v>
      </c>
      <c r="E2728" s="4" t="s">
        <v>827</v>
      </c>
      <c r="F2728" s="4" t="s">
        <v>675</v>
      </c>
      <c r="L2728" s="4" t="s">
        <v>8805</v>
      </c>
      <c r="M2728" s="4" t="s">
        <v>8806</v>
      </c>
      <c r="O2728" s="4" t="s">
        <v>683</v>
      </c>
      <c r="P2728" s="7"/>
    </row>
    <row r="2729" spans="1:16" x14ac:dyDescent="0.3">
      <c r="A2729" s="4" t="s">
        <v>177</v>
      </c>
      <c r="B2729" s="7" t="s">
        <v>590</v>
      </c>
      <c r="C2729" s="4" t="s">
        <v>8807</v>
      </c>
      <c r="D2729" s="4" t="s">
        <v>596</v>
      </c>
      <c r="E2729" s="4" t="s">
        <v>827</v>
      </c>
      <c r="F2729" s="4" t="s">
        <v>675</v>
      </c>
      <c r="L2729" s="4" t="s">
        <v>8808</v>
      </c>
      <c r="M2729" s="4" t="s">
        <v>8809</v>
      </c>
      <c r="O2729" s="4" t="s">
        <v>683</v>
      </c>
      <c r="P2729" s="7"/>
    </row>
    <row r="2730" spans="1:16" x14ac:dyDescent="0.3">
      <c r="A2730" s="4" t="s">
        <v>177</v>
      </c>
      <c r="B2730" s="7" t="s">
        <v>590</v>
      </c>
      <c r="C2730" s="4" t="s">
        <v>8810</v>
      </c>
      <c r="D2730" s="4" t="s">
        <v>596</v>
      </c>
      <c r="E2730" s="4" t="s">
        <v>827</v>
      </c>
      <c r="F2730" s="4" t="s">
        <v>675</v>
      </c>
      <c r="L2730" s="4" t="s">
        <v>8811</v>
      </c>
      <c r="M2730" s="4" t="s">
        <v>8812</v>
      </c>
      <c r="O2730" s="4" t="s">
        <v>683</v>
      </c>
      <c r="P2730" s="7"/>
    </row>
    <row r="2731" spans="1:16" x14ac:dyDescent="0.3">
      <c r="A2731" s="4" t="s">
        <v>177</v>
      </c>
      <c r="B2731" s="7" t="s">
        <v>590</v>
      </c>
      <c r="C2731" s="4" t="s">
        <v>8813</v>
      </c>
      <c r="D2731" s="4" t="s">
        <v>596</v>
      </c>
      <c r="E2731" s="4" t="s">
        <v>827</v>
      </c>
      <c r="F2731" s="4" t="s">
        <v>675</v>
      </c>
      <c r="G2731" s="28"/>
      <c r="L2731" s="4" t="s">
        <v>8814</v>
      </c>
      <c r="M2731" s="4" t="s">
        <v>8815</v>
      </c>
      <c r="O2731" s="4" t="s">
        <v>683</v>
      </c>
      <c r="P2731" s="7"/>
    </row>
    <row r="2732" spans="1:16" x14ac:dyDescent="0.3">
      <c r="A2732" s="4" t="s">
        <v>177</v>
      </c>
      <c r="B2732" s="7" t="s">
        <v>590</v>
      </c>
      <c r="C2732" s="4" t="s">
        <v>8816</v>
      </c>
      <c r="D2732" s="4" t="s">
        <v>596</v>
      </c>
      <c r="E2732" s="4" t="s">
        <v>827</v>
      </c>
      <c r="F2732" s="4" t="s">
        <v>675</v>
      </c>
      <c r="G2732" s="28"/>
      <c r="L2732" s="4" t="s">
        <v>8817</v>
      </c>
      <c r="M2732" s="4" t="s">
        <v>8818</v>
      </c>
      <c r="O2732" s="4" t="s">
        <v>683</v>
      </c>
      <c r="P2732" s="7"/>
    </row>
    <row r="2733" spans="1:16" x14ac:dyDescent="0.3">
      <c r="A2733" s="4" t="s">
        <v>177</v>
      </c>
      <c r="B2733" s="7" t="s">
        <v>590</v>
      </c>
      <c r="C2733" s="4" t="s">
        <v>8819</v>
      </c>
      <c r="D2733" s="4" t="s">
        <v>596</v>
      </c>
      <c r="E2733" s="4" t="s">
        <v>827</v>
      </c>
      <c r="F2733" s="4" t="s">
        <v>675</v>
      </c>
      <c r="H2733" s="28"/>
      <c r="L2733" s="4" t="s">
        <v>8820</v>
      </c>
      <c r="M2733" s="4" t="s">
        <v>8821</v>
      </c>
      <c r="O2733" s="4" t="s">
        <v>683</v>
      </c>
      <c r="P2733" s="7"/>
    </row>
    <row r="2734" spans="1:16" x14ac:dyDescent="0.3">
      <c r="A2734" s="4" t="s">
        <v>177</v>
      </c>
      <c r="B2734" s="7" t="s">
        <v>590</v>
      </c>
      <c r="C2734" s="4" t="s">
        <v>8822</v>
      </c>
      <c r="D2734" s="4" t="s">
        <v>596</v>
      </c>
      <c r="E2734" s="4" t="s">
        <v>827</v>
      </c>
      <c r="F2734" s="4" t="s">
        <v>675</v>
      </c>
      <c r="G2734" s="28"/>
      <c r="H2734" s="28"/>
      <c r="L2734" s="4" t="s">
        <v>8823</v>
      </c>
      <c r="M2734" s="4" t="s">
        <v>8824</v>
      </c>
      <c r="P2734" s="7"/>
    </row>
    <row r="2735" spans="1:16" x14ac:dyDescent="0.3">
      <c r="A2735" s="4" t="s">
        <v>177</v>
      </c>
      <c r="B2735" s="7" t="s">
        <v>590</v>
      </c>
      <c r="C2735" s="4" t="s">
        <v>8825</v>
      </c>
      <c r="D2735" s="4" t="s">
        <v>596</v>
      </c>
      <c r="E2735" s="4" t="s">
        <v>827</v>
      </c>
      <c r="F2735" s="4" t="s">
        <v>675</v>
      </c>
      <c r="G2735" s="28"/>
      <c r="H2735" s="28"/>
      <c r="L2735" s="4" t="s">
        <v>8826</v>
      </c>
      <c r="M2735" s="4" t="s">
        <v>8827</v>
      </c>
      <c r="P2735" s="7"/>
    </row>
    <row r="2736" spans="1:16" x14ac:dyDescent="0.3">
      <c r="A2736" s="4" t="s">
        <v>177</v>
      </c>
      <c r="B2736" s="7" t="s">
        <v>590</v>
      </c>
      <c r="C2736" s="4" t="s">
        <v>8828</v>
      </c>
      <c r="D2736" s="4" t="s">
        <v>596</v>
      </c>
      <c r="E2736" s="4" t="s">
        <v>827</v>
      </c>
      <c r="F2736" s="4" t="s">
        <v>675</v>
      </c>
      <c r="G2736" s="28"/>
      <c r="H2736" s="28"/>
      <c r="L2736" s="4" t="s">
        <v>8829</v>
      </c>
      <c r="M2736" s="4" t="s">
        <v>8830</v>
      </c>
      <c r="P2736" s="7"/>
    </row>
    <row r="2737" spans="1:16" x14ac:dyDescent="0.3">
      <c r="A2737" s="4" t="s">
        <v>177</v>
      </c>
      <c r="B2737" s="7" t="s">
        <v>590</v>
      </c>
      <c r="C2737" s="4" t="s">
        <v>8831</v>
      </c>
      <c r="D2737" s="4" t="s">
        <v>596</v>
      </c>
      <c r="E2737" s="4" t="s">
        <v>827</v>
      </c>
      <c r="F2737" s="4" t="s">
        <v>675</v>
      </c>
      <c r="G2737" s="28"/>
      <c r="H2737" s="28"/>
      <c r="L2737" s="4" t="s">
        <v>8832</v>
      </c>
      <c r="M2737" s="4" t="s">
        <v>8833</v>
      </c>
      <c r="P2737" s="7"/>
    </row>
    <row r="2738" spans="1:16" x14ac:dyDescent="0.3">
      <c r="A2738" s="4" t="s">
        <v>177</v>
      </c>
      <c r="B2738" s="7" t="s">
        <v>590</v>
      </c>
      <c r="C2738" s="4" t="s">
        <v>8834</v>
      </c>
      <c r="D2738" s="4" t="s">
        <v>596</v>
      </c>
      <c r="E2738" s="4" t="s">
        <v>827</v>
      </c>
      <c r="F2738" s="4" t="s">
        <v>675</v>
      </c>
      <c r="G2738" s="28"/>
      <c r="H2738" s="28"/>
      <c r="L2738" s="4" t="s">
        <v>8835</v>
      </c>
      <c r="M2738" s="4" t="s">
        <v>8836</v>
      </c>
      <c r="P2738" s="7"/>
    </row>
    <row r="2739" spans="1:16" x14ac:dyDescent="0.3">
      <c r="A2739" s="4" t="s">
        <v>177</v>
      </c>
      <c r="B2739" s="7" t="s">
        <v>590</v>
      </c>
      <c r="C2739" s="4" t="s">
        <v>8837</v>
      </c>
      <c r="D2739" s="4" t="s">
        <v>596</v>
      </c>
      <c r="E2739" s="4" t="s">
        <v>827</v>
      </c>
      <c r="F2739" s="4" t="s">
        <v>675</v>
      </c>
      <c r="G2739" s="28"/>
      <c r="H2739" s="28"/>
      <c r="L2739" s="4" t="s">
        <v>8838</v>
      </c>
      <c r="M2739" s="4" t="s">
        <v>8839</v>
      </c>
      <c r="P2739" s="7"/>
    </row>
    <row r="2740" spans="1:16" x14ac:dyDescent="0.3">
      <c r="A2740" s="4" t="s">
        <v>177</v>
      </c>
      <c r="B2740" s="7" t="s">
        <v>590</v>
      </c>
      <c r="C2740" s="4" t="s">
        <v>8840</v>
      </c>
      <c r="D2740" s="4" t="s">
        <v>596</v>
      </c>
      <c r="E2740" s="4" t="s">
        <v>827</v>
      </c>
      <c r="F2740" s="4" t="s">
        <v>675</v>
      </c>
      <c r="G2740" s="28"/>
      <c r="H2740" s="28"/>
      <c r="L2740" s="4" t="s">
        <v>8841</v>
      </c>
      <c r="M2740" s="4" t="s">
        <v>8842</v>
      </c>
      <c r="P2740" s="7"/>
    </row>
    <row r="2741" spans="1:16" x14ac:dyDescent="0.3">
      <c r="A2741" s="4" t="s">
        <v>177</v>
      </c>
      <c r="B2741" s="7" t="s">
        <v>590</v>
      </c>
      <c r="C2741" s="4" t="s">
        <v>8843</v>
      </c>
      <c r="D2741" s="4" t="s">
        <v>596</v>
      </c>
      <c r="E2741" s="4" t="s">
        <v>827</v>
      </c>
      <c r="F2741" s="4" t="s">
        <v>675</v>
      </c>
      <c r="G2741" s="28"/>
      <c r="H2741" s="28"/>
      <c r="L2741" s="4" t="s">
        <v>8844</v>
      </c>
      <c r="M2741" s="4" t="s">
        <v>8845</v>
      </c>
      <c r="P2741" s="7"/>
    </row>
    <row r="2742" spans="1:16" x14ac:dyDescent="0.3">
      <c r="A2742" s="4" t="s">
        <v>177</v>
      </c>
      <c r="B2742" s="7" t="s">
        <v>590</v>
      </c>
      <c r="C2742" s="4" t="s">
        <v>8846</v>
      </c>
      <c r="D2742" s="4" t="s">
        <v>596</v>
      </c>
      <c r="E2742" s="4" t="s">
        <v>827</v>
      </c>
      <c r="F2742" s="4" t="s">
        <v>675</v>
      </c>
      <c r="G2742" s="28"/>
      <c r="H2742" s="28"/>
      <c r="L2742" s="4" t="s">
        <v>8847</v>
      </c>
      <c r="M2742" s="4" t="s">
        <v>8848</v>
      </c>
      <c r="P2742" s="7"/>
    </row>
    <row r="2743" spans="1:16" x14ac:dyDescent="0.3">
      <c r="A2743" s="4" t="s">
        <v>177</v>
      </c>
      <c r="B2743" s="7" t="s">
        <v>590</v>
      </c>
      <c r="C2743" s="4" t="s">
        <v>8849</v>
      </c>
      <c r="D2743" s="4" t="s">
        <v>596</v>
      </c>
      <c r="E2743" s="4" t="s">
        <v>827</v>
      </c>
      <c r="F2743" s="4" t="s">
        <v>675</v>
      </c>
      <c r="G2743" s="28"/>
      <c r="H2743" s="28"/>
      <c r="L2743" s="4" t="s">
        <v>8850</v>
      </c>
      <c r="M2743" s="4" t="s">
        <v>8851</v>
      </c>
      <c r="P2743" s="7"/>
    </row>
    <row r="2744" spans="1:16" x14ac:dyDescent="0.3">
      <c r="A2744" s="4" t="s">
        <v>177</v>
      </c>
      <c r="B2744" s="7" t="s">
        <v>590</v>
      </c>
      <c r="C2744" s="4" t="s">
        <v>8852</v>
      </c>
      <c r="D2744" s="4" t="s">
        <v>596</v>
      </c>
      <c r="E2744" s="4" t="s">
        <v>827</v>
      </c>
      <c r="F2744" s="4" t="s">
        <v>675</v>
      </c>
      <c r="G2744" s="28"/>
      <c r="H2744" s="28"/>
      <c r="L2744" s="4" t="s">
        <v>8853</v>
      </c>
      <c r="M2744" s="4" t="s">
        <v>8854</v>
      </c>
      <c r="P2744" s="7"/>
    </row>
    <row r="2745" spans="1:16" x14ac:dyDescent="0.3">
      <c r="A2745" s="4" t="s">
        <v>177</v>
      </c>
      <c r="B2745" s="7" t="s">
        <v>590</v>
      </c>
      <c r="C2745" s="4" t="s">
        <v>8855</v>
      </c>
      <c r="D2745" s="4" t="s">
        <v>596</v>
      </c>
      <c r="E2745" s="4" t="s">
        <v>827</v>
      </c>
      <c r="F2745" s="4" t="s">
        <v>675</v>
      </c>
      <c r="G2745" s="28"/>
      <c r="H2745" s="28"/>
      <c r="L2745" s="4" t="s">
        <v>8856</v>
      </c>
      <c r="M2745" s="4" t="s">
        <v>8857</v>
      </c>
      <c r="P2745" s="7"/>
    </row>
    <row r="2746" spans="1:16" x14ac:dyDescent="0.3">
      <c r="A2746" s="4" t="s">
        <v>177</v>
      </c>
      <c r="B2746" s="7" t="s">
        <v>590</v>
      </c>
      <c r="C2746" s="4" t="s">
        <v>8858</v>
      </c>
      <c r="D2746" s="4" t="s">
        <v>596</v>
      </c>
      <c r="E2746" s="4" t="s">
        <v>827</v>
      </c>
      <c r="F2746" s="4" t="s">
        <v>675</v>
      </c>
      <c r="G2746" s="28"/>
      <c r="H2746" s="28"/>
      <c r="L2746" s="4" t="s">
        <v>8859</v>
      </c>
      <c r="M2746" s="4" t="s">
        <v>8860</v>
      </c>
      <c r="P2746" s="7"/>
    </row>
    <row r="2747" spans="1:16" x14ac:dyDescent="0.3">
      <c r="A2747" s="4" t="s">
        <v>177</v>
      </c>
      <c r="B2747" s="7" t="s">
        <v>590</v>
      </c>
      <c r="C2747" s="4" t="s">
        <v>8861</v>
      </c>
      <c r="D2747" s="4" t="s">
        <v>596</v>
      </c>
      <c r="E2747" s="4" t="s">
        <v>827</v>
      </c>
      <c r="F2747" s="4" t="s">
        <v>675</v>
      </c>
      <c r="G2747" s="28"/>
      <c r="H2747" s="28"/>
      <c r="L2747" s="4" t="s">
        <v>8862</v>
      </c>
      <c r="M2747" s="4" t="s">
        <v>8863</v>
      </c>
      <c r="P2747" s="7"/>
    </row>
    <row r="2748" spans="1:16" x14ac:dyDescent="0.3">
      <c r="A2748" s="4" t="s">
        <v>177</v>
      </c>
      <c r="B2748" s="7" t="s">
        <v>590</v>
      </c>
      <c r="C2748" s="4" t="s">
        <v>8864</v>
      </c>
      <c r="D2748" s="4" t="s">
        <v>596</v>
      </c>
      <c r="E2748" s="4" t="s">
        <v>827</v>
      </c>
      <c r="F2748" s="4" t="s">
        <v>675</v>
      </c>
      <c r="G2748" s="28"/>
      <c r="H2748" s="28"/>
      <c r="L2748" s="4" t="s">
        <v>8865</v>
      </c>
      <c r="M2748" s="4" t="s">
        <v>8866</v>
      </c>
      <c r="P2748" s="7"/>
    </row>
    <row r="2749" spans="1:16" x14ac:dyDescent="0.3">
      <c r="A2749" s="4" t="s">
        <v>177</v>
      </c>
      <c r="B2749" s="7" t="s">
        <v>590</v>
      </c>
      <c r="C2749" s="4" t="s">
        <v>8867</v>
      </c>
      <c r="D2749" s="4" t="s">
        <v>596</v>
      </c>
      <c r="E2749" s="4" t="s">
        <v>827</v>
      </c>
      <c r="F2749" s="4" t="s">
        <v>675</v>
      </c>
      <c r="G2749" s="28"/>
      <c r="H2749" s="28"/>
      <c r="L2749" s="4" t="s">
        <v>8868</v>
      </c>
      <c r="M2749" s="4" t="s">
        <v>8869</v>
      </c>
      <c r="P2749" s="7"/>
    </row>
    <row r="2750" spans="1:16" x14ac:dyDescent="0.3">
      <c r="A2750" s="4" t="s">
        <v>177</v>
      </c>
      <c r="B2750" s="7" t="s">
        <v>590</v>
      </c>
      <c r="C2750" s="4" t="s">
        <v>8870</v>
      </c>
      <c r="D2750" s="4" t="s">
        <v>596</v>
      </c>
      <c r="E2750" s="4" t="s">
        <v>827</v>
      </c>
      <c r="F2750" s="4" t="s">
        <v>675</v>
      </c>
      <c r="H2750" s="28"/>
      <c r="L2750" s="4" t="s">
        <v>8871</v>
      </c>
      <c r="M2750" s="4" t="s">
        <v>8872</v>
      </c>
      <c r="P2750" s="7"/>
    </row>
    <row r="2751" spans="1:16" x14ac:dyDescent="0.3">
      <c r="A2751" s="4" t="s">
        <v>177</v>
      </c>
      <c r="B2751" s="7" t="s">
        <v>590</v>
      </c>
      <c r="C2751" s="4" t="s">
        <v>8873</v>
      </c>
      <c r="D2751" s="4" t="s">
        <v>596</v>
      </c>
      <c r="E2751" s="4" t="s">
        <v>827</v>
      </c>
      <c r="F2751" s="4" t="s">
        <v>675</v>
      </c>
      <c r="H2751" s="28"/>
      <c r="L2751" s="4" t="s">
        <v>8874</v>
      </c>
      <c r="M2751" s="4" t="s">
        <v>8875</v>
      </c>
      <c r="P2751" s="7"/>
    </row>
    <row r="2752" spans="1:16" x14ac:dyDescent="0.3">
      <c r="A2752" s="4" t="s">
        <v>177</v>
      </c>
      <c r="B2752" s="7" t="s">
        <v>590</v>
      </c>
      <c r="C2752" s="4" t="s">
        <v>8876</v>
      </c>
      <c r="D2752" s="4" t="s">
        <v>596</v>
      </c>
      <c r="E2752" s="4" t="s">
        <v>827</v>
      </c>
      <c r="F2752" s="4" t="s">
        <v>675</v>
      </c>
      <c r="H2752" s="28"/>
      <c r="L2752" s="4" t="s">
        <v>8877</v>
      </c>
      <c r="M2752" s="4" t="s">
        <v>8878</v>
      </c>
      <c r="P2752" s="7"/>
    </row>
    <row r="2753" spans="1:16" x14ac:dyDescent="0.3">
      <c r="A2753" s="4" t="s">
        <v>177</v>
      </c>
      <c r="B2753" s="7" t="s">
        <v>590</v>
      </c>
      <c r="C2753" s="4" t="s">
        <v>8879</v>
      </c>
      <c r="D2753" s="4" t="s">
        <v>596</v>
      </c>
      <c r="E2753" s="4" t="s">
        <v>827</v>
      </c>
      <c r="F2753" s="4" t="s">
        <v>675</v>
      </c>
      <c r="H2753" s="28"/>
      <c r="L2753" s="4" t="s">
        <v>8880</v>
      </c>
      <c r="M2753" s="4" t="s">
        <v>8881</v>
      </c>
      <c r="P2753" s="7"/>
    </row>
    <row r="2754" spans="1:16" x14ac:dyDescent="0.3">
      <c r="A2754" s="4" t="s">
        <v>177</v>
      </c>
      <c r="B2754" s="7" t="s">
        <v>590</v>
      </c>
      <c r="C2754" s="4" t="s">
        <v>8882</v>
      </c>
      <c r="D2754" s="4" t="s">
        <v>596</v>
      </c>
      <c r="E2754" s="4" t="s">
        <v>827</v>
      </c>
      <c r="F2754" s="4" t="s">
        <v>675</v>
      </c>
      <c r="H2754" s="28"/>
      <c r="L2754" s="4" t="s">
        <v>8883</v>
      </c>
      <c r="M2754" s="4" t="s">
        <v>8884</v>
      </c>
      <c r="P2754" s="7"/>
    </row>
    <row r="2755" spans="1:16" x14ac:dyDescent="0.3">
      <c r="A2755" s="4" t="s">
        <v>177</v>
      </c>
      <c r="B2755" s="7" t="s">
        <v>590</v>
      </c>
      <c r="C2755" s="4" t="s">
        <v>8885</v>
      </c>
      <c r="D2755" s="4" t="s">
        <v>596</v>
      </c>
      <c r="E2755" s="4" t="s">
        <v>827</v>
      </c>
      <c r="F2755" s="4" t="s">
        <v>675</v>
      </c>
      <c r="L2755" s="4" t="s">
        <v>8886</v>
      </c>
      <c r="M2755" s="4" t="s">
        <v>8887</v>
      </c>
      <c r="P2755" s="7"/>
    </row>
    <row r="2756" spans="1:16" x14ac:dyDescent="0.3">
      <c r="A2756" s="4" t="s">
        <v>177</v>
      </c>
      <c r="B2756" s="7" t="s">
        <v>590</v>
      </c>
      <c r="C2756" s="4" t="s">
        <v>8888</v>
      </c>
      <c r="D2756" s="4" t="s">
        <v>596</v>
      </c>
      <c r="E2756" s="4" t="s">
        <v>827</v>
      </c>
      <c r="F2756" s="4" t="s">
        <v>675</v>
      </c>
      <c r="L2756" s="4" t="s">
        <v>8889</v>
      </c>
      <c r="M2756" s="4" t="s">
        <v>8890</v>
      </c>
      <c r="P2756" s="7"/>
    </row>
    <row r="2757" spans="1:16" x14ac:dyDescent="0.3">
      <c r="A2757" s="4" t="s">
        <v>177</v>
      </c>
      <c r="B2757" s="7" t="s">
        <v>590</v>
      </c>
      <c r="C2757" s="4" t="s">
        <v>8891</v>
      </c>
      <c r="D2757" s="4" t="s">
        <v>596</v>
      </c>
      <c r="E2757" s="4" t="s">
        <v>827</v>
      </c>
      <c r="F2757" s="4" t="s">
        <v>675</v>
      </c>
      <c r="L2757" s="4" t="s">
        <v>8892</v>
      </c>
      <c r="M2757" s="4" t="s">
        <v>8893</v>
      </c>
      <c r="P2757" s="7"/>
    </row>
    <row r="2758" spans="1:16" x14ac:dyDescent="0.3">
      <c r="A2758" s="4" t="s">
        <v>177</v>
      </c>
      <c r="B2758" s="7" t="s">
        <v>590</v>
      </c>
      <c r="C2758" s="4" t="s">
        <v>8894</v>
      </c>
      <c r="D2758" s="4" t="s">
        <v>596</v>
      </c>
      <c r="E2758" s="4" t="s">
        <v>827</v>
      </c>
      <c r="F2758" s="4" t="s">
        <v>675</v>
      </c>
      <c r="L2758" s="4" t="s">
        <v>8895</v>
      </c>
      <c r="M2758" s="4" t="s">
        <v>8896</v>
      </c>
      <c r="P2758" s="7"/>
    </row>
    <row r="2759" spans="1:16" x14ac:dyDescent="0.3">
      <c r="A2759" s="4" t="s">
        <v>177</v>
      </c>
      <c r="B2759" s="7" t="s">
        <v>590</v>
      </c>
      <c r="C2759" s="4" t="s">
        <v>8897</v>
      </c>
      <c r="D2759" s="4" t="s">
        <v>596</v>
      </c>
      <c r="E2759" s="4" t="s">
        <v>827</v>
      </c>
      <c r="F2759" s="4" t="s">
        <v>675</v>
      </c>
      <c r="L2759" s="4" t="s">
        <v>8898</v>
      </c>
      <c r="M2759" s="4" t="s">
        <v>8899</v>
      </c>
      <c r="P2759" s="7"/>
    </row>
    <row r="2760" spans="1:16" x14ac:dyDescent="0.3">
      <c r="A2760" s="4" t="s">
        <v>177</v>
      </c>
      <c r="B2760" s="7" t="s">
        <v>590</v>
      </c>
      <c r="C2760" s="4" t="s">
        <v>8900</v>
      </c>
      <c r="D2760" s="4" t="s">
        <v>596</v>
      </c>
      <c r="E2760" s="4" t="s">
        <v>827</v>
      </c>
      <c r="F2760" s="4" t="s">
        <v>675</v>
      </c>
      <c r="L2760" s="4" t="s">
        <v>8901</v>
      </c>
      <c r="M2760" s="4" t="s">
        <v>8902</v>
      </c>
      <c r="P2760" s="7"/>
    </row>
    <row r="2761" spans="1:16" x14ac:dyDescent="0.3">
      <c r="A2761" s="4" t="s">
        <v>177</v>
      </c>
      <c r="B2761" s="7" t="s">
        <v>590</v>
      </c>
      <c r="C2761" s="4" t="s">
        <v>8903</v>
      </c>
      <c r="D2761" s="4" t="s">
        <v>596</v>
      </c>
      <c r="E2761" s="4" t="s">
        <v>827</v>
      </c>
      <c r="F2761" s="4" t="s">
        <v>675</v>
      </c>
      <c r="L2761" s="4" t="s">
        <v>8904</v>
      </c>
      <c r="M2761" s="4" t="s">
        <v>8905</v>
      </c>
      <c r="P2761" s="7"/>
    </row>
    <row r="2762" spans="1:16" x14ac:dyDescent="0.3">
      <c r="A2762" s="4" t="s">
        <v>177</v>
      </c>
      <c r="B2762" s="7" t="s">
        <v>590</v>
      </c>
      <c r="C2762" s="4" t="s">
        <v>8906</v>
      </c>
      <c r="D2762" s="4" t="s">
        <v>596</v>
      </c>
      <c r="E2762" s="4" t="s">
        <v>827</v>
      </c>
      <c r="F2762" s="4" t="s">
        <v>675</v>
      </c>
      <c r="J2762" s="4" t="s">
        <v>939</v>
      </c>
      <c r="L2762" s="4" t="s">
        <v>8907</v>
      </c>
      <c r="M2762" s="4" t="s">
        <v>8908</v>
      </c>
      <c r="P2762" s="7"/>
    </row>
    <row r="2763" spans="1:16" x14ac:dyDescent="0.3">
      <c r="A2763" s="4" t="s">
        <v>177</v>
      </c>
      <c r="B2763" s="7" t="s">
        <v>590</v>
      </c>
      <c r="C2763" s="4" t="s">
        <v>8909</v>
      </c>
      <c r="D2763" s="4" t="s">
        <v>596</v>
      </c>
      <c r="E2763" s="4" t="s">
        <v>827</v>
      </c>
      <c r="F2763" s="4" t="s">
        <v>675</v>
      </c>
      <c r="L2763" s="4" t="s">
        <v>8910</v>
      </c>
      <c r="M2763" s="4" t="s">
        <v>8911</v>
      </c>
      <c r="P2763" s="7"/>
    </row>
    <row r="2764" spans="1:16" x14ac:dyDescent="0.3">
      <c r="A2764" s="4" t="s">
        <v>177</v>
      </c>
      <c r="B2764" s="7" t="s">
        <v>590</v>
      </c>
      <c r="C2764" s="4" t="s">
        <v>8912</v>
      </c>
      <c r="D2764" s="4" t="s">
        <v>596</v>
      </c>
      <c r="E2764" s="4" t="s">
        <v>827</v>
      </c>
      <c r="F2764" s="4" t="s">
        <v>675</v>
      </c>
      <c r="G2764" s="28"/>
      <c r="L2764" s="4" t="s">
        <v>8913</v>
      </c>
      <c r="M2764" s="4" t="s">
        <v>8914</v>
      </c>
      <c r="P2764" s="7"/>
    </row>
    <row r="2765" spans="1:16" x14ac:dyDescent="0.3">
      <c r="A2765" s="4" t="s">
        <v>177</v>
      </c>
      <c r="B2765" s="7" t="s">
        <v>590</v>
      </c>
      <c r="C2765" s="4" t="s">
        <v>8915</v>
      </c>
      <c r="D2765" s="4" t="s">
        <v>596</v>
      </c>
      <c r="E2765" s="4" t="s">
        <v>827</v>
      </c>
      <c r="F2765" s="4" t="s">
        <v>675</v>
      </c>
      <c r="G2765" s="28"/>
      <c r="L2765" s="4" t="s">
        <v>8916</v>
      </c>
      <c r="M2765" s="4" t="s">
        <v>8917</v>
      </c>
      <c r="P2765" s="7"/>
    </row>
    <row r="2766" spans="1:16" x14ac:dyDescent="0.3">
      <c r="A2766" s="4" t="s">
        <v>177</v>
      </c>
      <c r="B2766" s="7" t="s">
        <v>590</v>
      </c>
      <c r="C2766" s="4" t="s">
        <v>8918</v>
      </c>
      <c r="D2766" s="4" t="s">
        <v>596</v>
      </c>
      <c r="E2766" s="4" t="s">
        <v>827</v>
      </c>
      <c r="F2766" s="4" t="s">
        <v>675</v>
      </c>
      <c r="G2766" s="28"/>
      <c r="L2766" s="4" t="s">
        <v>8919</v>
      </c>
      <c r="M2766" s="4" t="s">
        <v>8920</v>
      </c>
      <c r="P2766" s="7"/>
    </row>
    <row r="2767" spans="1:16" x14ac:dyDescent="0.3">
      <c r="A2767" s="4" t="s">
        <v>177</v>
      </c>
      <c r="B2767" s="7" t="s">
        <v>590</v>
      </c>
      <c r="C2767" s="4" t="s">
        <v>8921</v>
      </c>
      <c r="D2767" s="4" t="s">
        <v>596</v>
      </c>
      <c r="E2767" s="4" t="s">
        <v>827</v>
      </c>
      <c r="F2767" s="4" t="s">
        <v>675</v>
      </c>
      <c r="G2767" s="28"/>
      <c r="L2767" s="4" t="s">
        <v>8922</v>
      </c>
      <c r="M2767" s="4" t="s">
        <v>8923</v>
      </c>
      <c r="P2767" s="7"/>
    </row>
    <row r="2768" spans="1:16" x14ac:dyDescent="0.3">
      <c r="A2768" s="4" t="s">
        <v>177</v>
      </c>
      <c r="B2768" s="7" t="s">
        <v>590</v>
      </c>
      <c r="C2768" s="4" t="s">
        <v>8924</v>
      </c>
      <c r="D2768" s="4" t="s">
        <v>596</v>
      </c>
      <c r="E2768" s="4" t="s">
        <v>827</v>
      </c>
      <c r="F2768" s="4" t="s">
        <v>675</v>
      </c>
      <c r="G2768" s="28"/>
      <c r="L2768" s="4" t="s">
        <v>8925</v>
      </c>
      <c r="M2768" s="4" t="s">
        <v>8926</v>
      </c>
      <c r="P2768" s="7"/>
    </row>
    <row r="2769" spans="1:16" x14ac:dyDescent="0.3">
      <c r="A2769" s="4" t="s">
        <v>177</v>
      </c>
      <c r="B2769" s="7" t="s">
        <v>590</v>
      </c>
      <c r="C2769" s="4" t="s">
        <v>8927</v>
      </c>
      <c r="D2769" s="4" t="s">
        <v>596</v>
      </c>
      <c r="E2769" s="4" t="s">
        <v>827</v>
      </c>
      <c r="F2769" s="4" t="s">
        <v>675</v>
      </c>
      <c r="G2769" s="28"/>
      <c r="L2769" s="4" t="s">
        <v>8928</v>
      </c>
      <c r="M2769" s="4" t="s">
        <v>8929</v>
      </c>
      <c r="P2769" s="7"/>
    </row>
    <row r="2770" spans="1:16" x14ac:dyDescent="0.3">
      <c r="A2770" s="4" t="s">
        <v>177</v>
      </c>
      <c r="B2770" s="7" t="s">
        <v>590</v>
      </c>
      <c r="C2770" s="4" t="s">
        <v>8930</v>
      </c>
      <c r="D2770" s="4" t="s">
        <v>596</v>
      </c>
      <c r="E2770" s="4" t="s">
        <v>827</v>
      </c>
      <c r="F2770" s="4" t="s">
        <v>675</v>
      </c>
      <c r="G2770" s="28"/>
      <c r="H2770" s="28"/>
      <c r="L2770" s="4" t="s">
        <v>8931</v>
      </c>
      <c r="M2770" s="4" t="s">
        <v>8932</v>
      </c>
      <c r="P2770" s="7"/>
    </row>
    <row r="2771" spans="1:16" x14ac:dyDescent="0.3">
      <c r="A2771" s="4" t="s">
        <v>177</v>
      </c>
      <c r="B2771" s="7" t="s">
        <v>590</v>
      </c>
      <c r="C2771" s="4" t="s">
        <v>8933</v>
      </c>
      <c r="D2771" s="4" t="s">
        <v>596</v>
      </c>
      <c r="E2771" s="4" t="s">
        <v>827</v>
      </c>
      <c r="F2771" s="4" t="s">
        <v>675</v>
      </c>
      <c r="H2771" s="28"/>
      <c r="L2771" s="4" t="s">
        <v>8934</v>
      </c>
      <c r="M2771" s="4" t="s">
        <v>8935</v>
      </c>
      <c r="P2771" s="7"/>
    </row>
    <row r="2772" spans="1:16" x14ac:dyDescent="0.3">
      <c r="A2772" s="4" t="s">
        <v>177</v>
      </c>
      <c r="B2772" s="7" t="s">
        <v>590</v>
      </c>
      <c r="C2772" s="4" t="s">
        <v>8936</v>
      </c>
      <c r="D2772" s="4" t="s">
        <v>596</v>
      </c>
      <c r="E2772" s="4" t="s">
        <v>827</v>
      </c>
      <c r="F2772" s="4" t="s">
        <v>675</v>
      </c>
      <c r="H2772" s="28"/>
      <c r="L2772" s="4" t="s">
        <v>8937</v>
      </c>
      <c r="M2772" s="4" t="s">
        <v>8938</v>
      </c>
      <c r="P2772" s="7"/>
    </row>
    <row r="2773" spans="1:16" x14ac:dyDescent="0.3">
      <c r="A2773" s="4" t="s">
        <v>177</v>
      </c>
      <c r="B2773" s="7" t="s">
        <v>590</v>
      </c>
      <c r="C2773" s="4" t="s">
        <v>8939</v>
      </c>
      <c r="D2773" s="4" t="s">
        <v>596</v>
      </c>
      <c r="E2773" s="4" t="s">
        <v>827</v>
      </c>
      <c r="F2773" s="4" t="s">
        <v>675</v>
      </c>
      <c r="H2773" s="28"/>
      <c r="L2773" s="4" t="s">
        <v>8940</v>
      </c>
      <c r="M2773" s="4" t="s">
        <v>8941</v>
      </c>
      <c r="P2773" s="7"/>
    </row>
    <row r="2774" spans="1:16" x14ac:dyDescent="0.3">
      <c r="A2774" s="4" t="s">
        <v>177</v>
      </c>
      <c r="B2774" s="7" t="s">
        <v>590</v>
      </c>
      <c r="C2774" s="4" t="s">
        <v>8942</v>
      </c>
      <c r="D2774" s="4" t="s">
        <v>596</v>
      </c>
      <c r="E2774" s="4" t="s">
        <v>827</v>
      </c>
      <c r="F2774" s="4" t="s">
        <v>675</v>
      </c>
      <c r="H2774" s="28"/>
      <c r="L2774" s="4" t="s">
        <v>8943</v>
      </c>
      <c r="M2774" s="4" t="s">
        <v>8944</v>
      </c>
      <c r="P2774" s="7"/>
    </row>
    <row r="2775" spans="1:16" x14ac:dyDescent="0.3">
      <c r="A2775" s="4" t="s">
        <v>177</v>
      </c>
      <c r="B2775" s="7" t="s">
        <v>590</v>
      </c>
      <c r="C2775" s="4" t="s">
        <v>8945</v>
      </c>
      <c r="D2775" s="4" t="s">
        <v>596</v>
      </c>
      <c r="E2775" s="4" t="s">
        <v>827</v>
      </c>
      <c r="F2775" s="4" t="s">
        <v>675</v>
      </c>
      <c r="H2775" s="28"/>
      <c r="J2775" s="4" t="s">
        <v>939</v>
      </c>
      <c r="L2775" s="4" t="s">
        <v>8946</v>
      </c>
      <c r="M2775" s="4" t="s">
        <v>8947</v>
      </c>
      <c r="P2775" s="7"/>
    </row>
    <row r="2776" spans="1:16" x14ac:dyDescent="0.3">
      <c r="A2776" s="4" t="s">
        <v>177</v>
      </c>
      <c r="B2776" s="7" t="s">
        <v>590</v>
      </c>
      <c r="C2776" s="4" t="s">
        <v>8948</v>
      </c>
      <c r="D2776" s="4" t="s">
        <v>596</v>
      </c>
      <c r="E2776" s="4" t="s">
        <v>827</v>
      </c>
      <c r="F2776" s="4" t="s">
        <v>675</v>
      </c>
      <c r="H2776" s="28"/>
      <c r="J2776" s="4" t="s">
        <v>939</v>
      </c>
      <c r="L2776" s="4" t="s">
        <v>8949</v>
      </c>
      <c r="M2776" s="4" t="s">
        <v>8949</v>
      </c>
      <c r="P2776" s="7"/>
    </row>
    <row r="2777" spans="1:16" x14ac:dyDescent="0.3">
      <c r="A2777" s="4" t="s">
        <v>177</v>
      </c>
      <c r="B2777" s="7" t="s">
        <v>590</v>
      </c>
      <c r="C2777" s="4" t="s">
        <v>8950</v>
      </c>
      <c r="D2777" s="4" t="s">
        <v>596</v>
      </c>
      <c r="E2777" s="4" t="s">
        <v>827</v>
      </c>
      <c r="F2777" s="4" t="s">
        <v>675</v>
      </c>
      <c r="J2777" s="4" t="s">
        <v>939</v>
      </c>
      <c r="L2777" s="4" t="s">
        <v>8951</v>
      </c>
      <c r="M2777" s="4" t="s">
        <v>8952</v>
      </c>
      <c r="P2777" s="7"/>
    </row>
    <row r="2778" spans="1:16" x14ac:dyDescent="0.3">
      <c r="A2778" s="4" t="s">
        <v>177</v>
      </c>
      <c r="B2778" s="7" t="s">
        <v>590</v>
      </c>
      <c r="C2778" s="4" t="s">
        <v>8953</v>
      </c>
      <c r="D2778" s="4" t="s">
        <v>596</v>
      </c>
      <c r="E2778" s="4" t="s">
        <v>827</v>
      </c>
      <c r="F2778" s="4" t="s">
        <v>675</v>
      </c>
      <c r="J2778" s="4" t="s">
        <v>939</v>
      </c>
      <c r="L2778" s="4" t="s">
        <v>8954</v>
      </c>
      <c r="M2778" s="4" t="s">
        <v>8955</v>
      </c>
      <c r="P2778" s="7"/>
    </row>
    <row r="2779" spans="1:16" x14ac:dyDescent="0.3">
      <c r="A2779" s="4" t="s">
        <v>177</v>
      </c>
      <c r="B2779" s="7" t="s">
        <v>590</v>
      </c>
      <c r="C2779" s="4" t="s">
        <v>8956</v>
      </c>
      <c r="D2779" s="4" t="s">
        <v>596</v>
      </c>
      <c r="E2779" s="4" t="s">
        <v>827</v>
      </c>
      <c r="F2779" s="4" t="s">
        <v>675</v>
      </c>
      <c r="J2779" s="4" t="s">
        <v>939</v>
      </c>
      <c r="L2779" s="4" t="s">
        <v>8957</v>
      </c>
      <c r="M2779" s="4" t="s">
        <v>8958</v>
      </c>
      <c r="P2779" s="7"/>
    </row>
    <row r="2780" spans="1:16" x14ac:dyDescent="0.3">
      <c r="A2780" s="4" t="s">
        <v>177</v>
      </c>
      <c r="B2780" s="7" t="s">
        <v>590</v>
      </c>
      <c r="C2780" s="4" t="s">
        <v>8959</v>
      </c>
      <c r="D2780" s="4" t="s">
        <v>596</v>
      </c>
      <c r="E2780" s="4" t="s">
        <v>827</v>
      </c>
      <c r="F2780" s="4" t="s">
        <v>675</v>
      </c>
      <c r="G2780" s="28"/>
      <c r="H2780" s="28"/>
      <c r="L2780" s="4" t="s">
        <v>8960</v>
      </c>
      <c r="M2780" s="4" t="s">
        <v>8961</v>
      </c>
      <c r="P2780" s="7"/>
    </row>
    <row r="2781" spans="1:16" x14ac:dyDescent="0.3">
      <c r="A2781" s="4" t="s">
        <v>177</v>
      </c>
      <c r="B2781" s="7" t="s">
        <v>590</v>
      </c>
      <c r="C2781" s="4" t="s">
        <v>8962</v>
      </c>
      <c r="D2781" s="4" t="s">
        <v>596</v>
      </c>
      <c r="E2781" s="4" t="s">
        <v>1013</v>
      </c>
      <c r="G2781" s="28"/>
      <c r="H2781" s="28"/>
      <c r="L2781" s="4" t="s">
        <v>8963</v>
      </c>
      <c r="M2781" s="4" t="s">
        <v>8964</v>
      </c>
      <c r="P2781" s="7"/>
    </row>
    <row r="2782" spans="1:16" x14ac:dyDescent="0.3">
      <c r="A2782" s="4" t="s">
        <v>177</v>
      </c>
      <c r="B2782" s="7" t="s">
        <v>590</v>
      </c>
      <c r="C2782" s="4" t="s">
        <v>8965</v>
      </c>
      <c r="D2782" s="4" t="s">
        <v>596</v>
      </c>
      <c r="E2782" s="4" t="s">
        <v>1013</v>
      </c>
      <c r="G2782" s="28"/>
      <c r="H2782" s="28"/>
      <c r="L2782" s="4" t="s">
        <v>8966</v>
      </c>
      <c r="M2782" s="4" t="s">
        <v>8967</v>
      </c>
      <c r="P2782" s="7"/>
    </row>
    <row r="2783" spans="1:16" x14ac:dyDescent="0.3">
      <c r="A2783" s="4" t="s">
        <v>177</v>
      </c>
      <c r="B2783" s="7" t="s">
        <v>590</v>
      </c>
      <c r="C2783" s="4" t="s">
        <v>8968</v>
      </c>
      <c r="D2783" s="4" t="s">
        <v>596</v>
      </c>
      <c r="E2783" s="4" t="s">
        <v>1013</v>
      </c>
      <c r="G2783" s="28"/>
      <c r="H2783" s="28"/>
      <c r="L2783" s="4" t="s">
        <v>8969</v>
      </c>
      <c r="M2783" s="4" t="s">
        <v>8970</v>
      </c>
      <c r="P2783" s="7"/>
    </row>
    <row r="2784" spans="1:16" x14ac:dyDescent="0.3">
      <c r="A2784" s="4" t="s">
        <v>177</v>
      </c>
      <c r="B2784" s="7" t="s">
        <v>590</v>
      </c>
      <c r="C2784" s="4" t="s">
        <v>8971</v>
      </c>
      <c r="D2784" s="4" t="s">
        <v>596</v>
      </c>
      <c r="E2784" s="4" t="s">
        <v>1013</v>
      </c>
      <c r="G2784" s="28"/>
      <c r="H2784" s="28"/>
      <c r="L2784" s="4" t="s">
        <v>8972</v>
      </c>
      <c r="M2784" s="4" t="s">
        <v>8973</v>
      </c>
      <c r="P2784" s="7"/>
    </row>
    <row r="2785" spans="1:16" x14ac:dyDescent="0.3">
      <c r="A2785" s="4" t="s">
        <v>177</v>
      </c>
      <c r="B2785" s="7" t="s">
        <v>590</v>
      </c>
      <c r="C2785" s="4" t="s">
        <v>8974</v>
      </c>
      <c r="D2785" s="4" t="s">
        <v>596</v>
      </c>
      <c r="E2785" s="4" t="s">
        <v>1013</v>
      </c>
      <c r="G2785" s="28"/>
      <c r="H2785" s="28"/>
      <c r="L2785" s="4" t="s">
        <v>8975</v>
      </c>
      <c r="M2785" s="4" t="s">
        <v>8976</v>
      </c>
      <c r="P2785" s="7"/>
    </row>
    <row r="2786" spans="1:16" x14ac:dyDescent="0.3">
      <c r="A2786" s="4" t="s">
        <v>177</v>
      </c>
      <c r="B2786" s="7" t="s">
        <v>590</v>
      </c>
      <c r="C2786" s="4" t="s">
        <v>8977</v>
      </c>
      <c r="D2786" s="4" t="s">
        <v>596</v>
      </c>
      <c r="E2786" s="4" t="s">
        <v>1013</v>
      </c>
      <c r="H2786" s="28"/>
      <c r="J2786" s="4" t="s">
        <v>939</v>
      </c>
      <c r="L2786" s="4" t="s">
        <v>8978</v>
      </c>
      <c r="M2786" s="4" t="s">
        <v>8979</v>
      </c>
      <c r="P2786" s="7"/>
    </row>
    <row r="2787" spans="1:16" x14ac:dyDescent="0.3">
      <c r="A2787" s="4" t="s">
        <v>177</v>
      </c>
      <c r="B2787" s="7" t="s">
        <v>590</v>
      </c>
      <c r="C2787" s="4" t="s">
        <v>8980</v>
      </c>
      <c r="D2787" s="4" t="s">
        <v>596</v>
      </c>
      <c r="E2787" s="4" t="s">
        <v>1013</v>
      </c>
      <c r="L2787" s="4" t="s">
        <v>8981</v>
      </c>
      <c r="M2787" s="4" t="s">
        <v>8982</v>
      </c>
      <c r="P2787" s="7"/>
    </row>
    <row r="2788" spans="1:16" x14ac:dyDescent="0.3">
      <c r="A2788" s="4" t="s">
        <v>177</v>
      </c>
      <c r="B2788" s="7" t="s">
        <v>590</v>
      </c>
      <c r="C2788" s="4" t="s">
        <v>8983</v>
      </c>
      <c r="D2788" s="4" t="s">
        <v>596</v>
      </c>
      <c r="E2788" s="4" t="s">
        <v>1013</v>
      </c>
      <c r="L2788" s="4" t="s">
        <v>8984</v>
      </c>
      <c r="M2788" s="4" t="s">
        <v>8985</v>
      </c>
      <c r="P2788" s="7"/>
    </row>
    <row r="2789" spans="1:16" x14ac:dyDescent="0.3">
      <c r="A2789" s="4" t="s">
        <v>177</v>
      </c>
      <c r="B2789" s="7" t="s">
        <v>590</v>
      </c>
      <c r="C2789" s="4" t="s">
        <v>8986</v>
      </c>
      <c r="D2789" s="4" t="s">
        <v>596</v>
      </c>
      <c r="E2789" s="4" t="s">
        <v>1013</v>
      </c>
      <c r="L2789" s="4" t="s">
        <v>8987</v>
      </c>
      <c r="M2789" s="4" t="s">
        <v>8988</v>
      </c>
      <c r="P2789" s="7"/>
    </row>
    <row r="2790" spans="1:16" x14ac:dyDescent="0.3">
      <c r="A2790" s="4" t="s">
        <v>177</v>
      </c>
      <c r="B2790" s="7" t="s">
        <v>590</v>
      </c>
      <c r="C2790" s="4" t="s">
        <v>8989</v>
      </c>
      <c r="D2790" s="4" t="s">
        <v>596</v>
      </c>
      <c r="E2790" s="4" t="s">
        <v>1013</v>
      </c>
      <c r="G2790" s="28"/>
      <c r="J2790" s="4" t="s">
        <v>939</v>
      </c>
      <c r="L2790" s="4" t="s">
        <v>8990</v>
      </c>
      <c r="M2790" s="4" t="s">
        <v>8991</v>
      </c>
      <c r="P2790" s="7"/>
    </row>
    <row r="2791" spans="1:16" x14ac:dyDescent="0.3">
      <c r="A2791" s="4" t="s">
        <v>177</v>
      </c>
      <c r="B2791" s="7" t="s">
        <v>590</v>
      </c>
      <c r="C2791" s="4" t="s">
        <v>8992</v>
      </c>
      <c r="D2791" s="4" t="s">
        <v>596</v>
      </c>
      <c r="E2791" s="4" t="s">
        <v>1013</v>
      </c>
      <c r="L2791" s="4" t="s">
        <v>8993</v>
      </c>
      <c r="M2791" s="4" t="s">
        <v>8994</v>
      </c>
      <c r="P2791" s="7"/>
    </row>
    <row r="2792" spans="1:16" x14ac:dyDescent="0.3">
      <c r="A2792" s="4" t="s">
        <v>177</v>
      </c>
      <c r="B2792" s="7" t="s">
        <v>590</v>
      </c>
      <c r="C2792" s="4" t="s">
        <v>8995</v>
      </c>
      <c r="D2792" s="4" t="s">
        <v>596</v>
      </c>
      <c r="E2792" s="4" t="s">
        <v>1013</v>
      </c>
      <c r="G2792" s="28"/>
      <c r="J2792" s="4" t="s">
        <v>939</v>
      </c>
      <c r="L2792" s="4" t="s">
        <v>8996</v>
      </c>
      <c r="M2792" s="4" t="s">
        <v>8997</v>
      </c>
      <c r="P2792" s="7"/>
    </row>
    <row r="2793" spans="1:16" x14ac:dyDescent="0.3">
      <c r="P2793" s="7"/>
    </row>
    <row r="2794" spans="1:16" x14ac:dyDescent="0.3">
      <c r="A2794" s="4" t="s">
        <v>599</v>
      </c>
      <c r="B2794" s="7" t="s">
        <v>600</v>
      </c>
      <c r="C2794" s="4" t="s">
        <v>8998</v>
      </c>
      <c r="D2794" s="7" t="s">
        <v>601</v>
      </c>
      <c r="E2794" s="4" t="s">
        <v>680</v>
      </c>
      <c r="F2794" s="4" t="s">
        <v>675</v>
      </c>
      <c r="L2794" s="4" t="s">
        <v>8999</v>
      </c>
      <c r="M2794" s="4" t="s">
        <v>9000</v>
      </c>
      <c r="O2794" s="4" t="s">
        <v>683</v>
      </c>
      <c r="P2794" s="7"/>
    </row>
    <row r="2795" spans="1:16" x14ac:dyDescent="0.3">
      <c r="A2795" s="4" t="s">
        <v>599</v>
      </c>
      <c r="B2795" s="7" t="s">
        <v>600</v>
      </c>
      <c r="C2795" s="4" t="s">
        <v>9001</v>
      </c>
      <c r="D2795" s="7" t="s">
        <v>601</v>
      </c>
      <c r="E2795" s="4" t="s">
        <v>680</v>
      </c>
      <c r="F2795" s="4" t="s">
        <v>675</v>
      </c>
      <c r="L2795" s="4" t="s">
        <v>9002</v>
      </c>
      <c r="M2795" s="4" t="s">
        <v>9003</v>
      </c>
      <c r="P2795" s="7"/>
    </row>
    <row r="2796" spans="1:16" x14ac:dyDescent="0.3">
      <c r="A2796" s="4" t="s">
        <v>599</v>
      </c>
      <c r="B2796" s="7" t="s">
        <v>600</v>
      </c>
      <c r="C2796" s="4" t="s">
        <v>9004</v>
      </c>
      <c r="D2796" s="7" t="s">
        <v>601</v>
      </c>
      <c r="E2796" s="4" t="s">
        <v>704</v>
      </c>
      <c r="F2796" s="4" t="s">
        <v>675</v>
      </c>
      <c r="L2796" s="4" t="s">
        <v>9005</v>
      </c>
      <c r="M2796" s="4" t="s">
        <v>9006</v>
      </c>
      <c r="O2796" s="4" t="s">
        <v>683</v>
      </c>
      <c r="P2796" s="7"/>
    </row>
    <row r="2797" spans="1:16" x14ac:dyDescent="0.3">
      <c r="A2797" s="4" t="s">
        <v>599</v>
      </c>
      <c r="B2797" s="7" t="s">
        <v>600</v>
      </c>
      <c r="C2797" s="4" t="s">
        <v>9007</v>
      </c>
      <c r="D2797" s="7" t="s">
        <v>601</v>
      </c>
      <c r="E2797" s="4" t="s">
        <v>704</v>
      </c>
      <c r="F2797" s="4" t="s">
        <v>675</v>
      </c>
      <c r="L2797" s="4" t="s">
        <v>9008</v>
      </c>
      <c r="M2797" s="4" t="s">
        <v>9009</v>
      </c>
      <c r="O2797" s="4" t="s">
        <v>683</v>
      </c>
      <c r="P2797" s="7"/>
    </row>
    <row r="2798" spans="1:16" x14ac:dyDescent="0.3">
      <c r="A2798" s="4" t="s">
        <v>599</v>
      </c>
      <c r="B2798" s="7" t="s">
        <v>600</v>
      </c>
      <c r="C2798" s="4" t="s">
        <v>9010</v>
      </c>
      <c r="D2798" s="7" t="s">
        <v>601</v>
      </c>
      <c r="E2798" s="4" t="s">
        <v>708</v>
      </c>
      <c r="F2798" s="4" t="s">
        <v>675</v>
      </c>
      <c r="L2798" s="4" t="s">
        <v>9011</v>
      </c>
      <c r="M2798" s="4" t="s">
        <v>9012</v>
      </c>
      <c r="O2798" s="4" t="s">
        <v>683</v>
      </c>
      <c r="P2798" s="7"/>
    </row>
    <row r="2799" spans="1:16" x14ac:dyDescent="0.3">
      <c r="A2799" s="4" t="s">
        <v>599</v>
      </c>
      <c r="B2799" s="7" t="s">
        <v>600</v>
      </c>
      <c r="C2799" s="4" t="s">
        <v>9013</v>
      </c>
      <c r="D2799" s="7" t="s">
        <v>601</v>
      </c>
      <c r="E2799" s="4" t="s">
        <v>708</v>
      </c>
      <c r="F2799" s="4" t="s">
        <v>675</v>
      </c>
      <c r="L2799" s="4" t="s">
        <v>9014</v>
      </c>
      <c r="M2799" s="4" t="s">
        <v>9015</v>
      </c>
      <c r="O2799" s="4" t="s">
        <v>683</v>
      </c>
      <c r="P2799" s="7"/>
    </row>
    <row r="2800" spans="1:16" x14ac:dyDescent="0.3">
      <c r="A2800" s="4" t="s">
        <v>599</v>
      </c>
      <c r="B2800" s="7" t="s">
        <v>600</v>
      </c>
      <c r="C2800" s="4" t="s">
        <v>9016</v>
      </c>
      <c r="D2800" s="7" t="s">
        <v>601</v>
      </c>
      <c r="E2800" s="4" t="s">
        <v>704</v>
      </c>
      <c r="F2800" s="4" t="s">
        <v>675</v>
      </c>
      <c r="L2800" s="4" t="s">
        <v>9017</v>
      </c>
      <c r="M2800" s="4" t="s">
        <v>9018</v>
      </c>
      <c r="P2800" s="7"/>
    </row>
    <row r="2801" spans="1:16" x14ac:dyDescent="0.3">
      <c r="A2801" s="4" t="s">
        <v>599</v>
      </c>
      <c r="B2801" s="7" t="s">
        <v>600</v>
      </c>
      <c r="C2801" s="4" t="s">
        <v>9019</v>
      </c>
      <c r="D2801" s="7" t="s">
        <v>601</v>
      </c>
      <c r="E2801" s="4" t="s">
        <v>827</v>
      </c>
      <c r="F2801" s="4" t="s">
        <v>675</v>
      </c>
      <c r="L2801" s="4" t="s">
        <v>9020</v>
      </c>
      <c r="M2801" s="4" t="s">
        <v>9021</v>
      </c>
      <c r="O2801" s="4" t="s">
        <v>683</v>
      </c>
      <c r="P2801" s="7"/>
    </row>
    <row r="2802" spans="1:16" x14ac:dyDescent="0.3">
      <c r="A2802" s="4" t="s">
        <v>599</v>
      </c>
      <c r="B2802" s="7" t="s">
        <v>600</v>
      </c>
      <c r="C2802" s="4" t="s">
        <v>9022</v>
      </c>
      <c r="D2802" s="7" t="s">
        <v>601</v>
      </c>
      <c r="E2802" s="4" t="s">
        <v>827</v>
      </c>
      <c r="F2802" s="4" t="s">
        <v>675</v>
      </c>
      <c r="L2802" s="4" t="s">
        <v>9023</v>
      </c>
      <c r="M2802" s="4" t="s">
        <v>9024</v>
      </c>
      <c r="O2802" s="4" t="s">
        <v>683</v>
      </c>
      <c r="P2802" s="7"/>
    </row>
    <row r="2803" spans="1:16" x14ac:dyDescent="0.3">
      <c r="A2803" s="4" t="s">
        <v>599</v>
      </c>
      <c r="B2803" s="7" t="s">
        <v>600</v>
      </c>
      <c r="C2803" s="4" t="s">
        <v>9025</v>
      </c>
      <c r="D2803" s="7" t="s">
        <v>601</v>
      </c>
      <c r="E2803" s="4" t="s">
        <v>827</v>
      </c>
      <c r="F2803" s="4" t="s">
        <v>675</v>
      </c>
      <c r="L2803" s="4" t="s">
        <v>9026</v>
      </c>
      <c r="M2803" s="4" t="s">
        <v>9027</v>
      </c>
      <c r="O2803" s="4" t="s">
        <v>683</v>
      </c>
      <c r="P2803" s="7"/>
    </row>
    <row r="2804" spans="1:16" x14ac:dyDescent="0.3">
      <c r="A2804" s="4" t="s">
        <v>599</v>
      </c>
      <c r="B2804" s="7" t="s">
        <v>600</v>
      </c>
      <c r="C2804" s="4" t="s">
        <v>9028</v>
      </c>
      <c r="D2804" s="7" t="s">
        <v>601</v>
      </c>
      <c r="E2804" s="4" t="s">
        <v>827</v>
      </c>
      <c r="F2804" s="4" t="s">
        <v>675</v>
      </c>
      <c r="L2804" s="4" t="s">
        <v>9029</v>
      </c>
      <c r="M2804" s="4" t="s">
        <v>9030</v>
      </c>
      <c r="O2804" s="4" t="s">
        <v>683</v>
      </c>
      <c r="P2804" s="7"/>
    </row>
    <row r="2805" spans="1:16" x14ac:dyDescent="0.3">
      <c r="A2805" s="4" t="s">
        <v>599</v>
      </c>
      <c r="B2805" s="7" t="s">
        <v>600</v>
      </c>
      <c r="C2805" s="4" t="s">
        <v>9031</v>
      </c>
      <c r="D2805" s="7" t="s">
        <v>601</v>
      </c>
      <c r="E2805" s="4" t="s">
        <v>827</v>
      </c>
      <c r="F2805" s="4" t="s">
        <v>675</v>
      </c>
      <c r="L2805" s="4" t="s">
        <v>9032</v>
      </c>
      <c r="M2805" s="4" t="s">
        <v>9033</v>
      </c>
      <c r="O2805" s="4" t="s">
        <v>683</v>
      </c>
      <c r="P2805" s="7"/>
    </row>
    <row r="2806" spans="1:16" x14ac:dyDescent="0.3">
      <c r="A2806" s="4" t="s">
        <v>599</v>
      </c>
      <c r="B2806" s="7" t="s">
        <v>600</v>
      </c>
      <c r="C2806" s="4" t="s">
        <v>9034</v>
      </c>
      <c r="D2806" s="7" t="s">
        <v>601</v>
      </c>
      <c r="E2806" s="4" t="s">
        <v>827</v>
      </c>
      <c r="F2806" s="4" t="s">
        <v>675</v>
      </c>
      <c r="L2806" s="4" t="s">
        <v>9035</v>
      </c>
      <c r="M2806" s="4" t="s">
        <v>9036</v>
      </c>
      <c r="O2806" s="4" t="s">
        <v>683</v>
      </c>
      <c r="P2806" s="7"/>
    </row>
    <row r="2807" spans="1:16" x14ac:dyDescent="0.3">
      <c r="A2807" s="4" t="s">
        <v>599</v>
      </c>
      <c r="B2807" s="7" t="s">
        <v>600</v>
      </c>
      <c r="C2807" s="4" t="s">
        <v>9037</v>
      </c>
      <c r="D2807" s="7" t="s">
        <v>601</v>
      </c>
      <c r="E2807" s="4" t="s">
        <v>827</v>
      </c>
      <c r="F2807" s="4" t="s">
        <v>675</v>
      </c>
      <c r="L2807" s="4" t="s">
        <v>9038</v>
      </c>
      <c r="M2807" s="4" t="s">
        <v>9039</v>
      </c>
      <c r="O2807" s="4" t="s">
        <v>683</v>
      </c>
      <c r="P2807" s="7"/>
    </row>
    <row r="2808" spans="1:16" x14ac:dyDescent="0.3">
      <c r="A2808" s="4" t="s">
        <v>599</v>
      </c>
      <c r="B2808" s="7" t="s">
        <v>600</v>
      </c>
      <c r="C2808" s="4" t="s">
        <v>9040</v>
      </c>
      <c r="D2808" s="7" t="s">
        <v>601</v>
      </c>
      <c r="E2808" s="4" t="s">
        <v>827</v>
      </c>
      <c r="F2808" s="4" t="s">
        <v>675</v>
      </c>
      <c r="L2808" s="4" t="s">
        <v>9041</v>
      </c>
      <c r="M2808" s="4" t="s">
        <v>9042</v>
      </c>
      <c r="O2808" s="4" t="s">
        <v>683</v>
      </c>
      <c r="P2808" s="7"/>
    </row>
    <row r="2809" spans="1:16" x14ac:dyDescent="0.3">
      <c r="A2809" s="4" t="s">
        <v>599</v>
      </c>
      <c r="B2809" s="7" t="s">
        <v>600</v>
      </c>
      <c r="C2809" s="4" t="s">
        <v>9043</v>
      </c>
      <c r="D2809" s="7" t="s">
        <v>601</v>
      </c>
      <c r="E2809" s="4" t="s">
        <v>827</v>
      </c>
      <c r="F2809" s="4" t="s">
        <v>675</v>
      </c>
      <c r="L2809" s="4" t="s">
        <v>9044</v>
      </c>
      <c r="M2809" s="4" t="s">
        <v>9045</v>
      </c>
      <c r="O2809" s="4" t="s">
        <v>683</v>
      </c>
      <c r="P2809" s="7"/>
    </row>
    <row r="2810" spans="1:16" x14ac:dyDescent="0.3">
      <c r="A2810" s="4" t="s">
        <v>599</v>
      </c>
      <c r="B2810" s="7" t="s">
        <v>600</v>
      </c>
      <c r="C2810" s="4" t="s">
        <v>9046</v>
      </c>
      <c r="D2810" s="7" t="s">
        <v>601</v>
      </c>
      <c r="E2810" s="4" t="s">
        <v>827</v>
      </c>
      <c r="F2810" s="4" t="s">
        <v>675</v>
      </c>
      <c r="L2810" s="4" t="s">
        <v>9047</v>
      </c>
      <c r="M2810" s="4" t="s">
        <v>9048</v>
      </c>
      <c r="O2810" s="4" t="s">
        <v>683</v>
      </c>
      <c r="P2810" s="7"/>
    </row>
    <row r="2811" spans="1:16" x14ac:dyDescent="0.3">
      <c r="A2811" s="4" t="s">
        <v>599</v>
      </c>
      <c r="B2811" s="7" t="s">
        <v>600</v>
      </c>
      <c r="C2811" s="4" t="s">
        <v>9049</v>
      </c>
      <c r="D2811" s="7" t="s">
        <v>601</v>
      </c>
      <c r="E2811" s="4" t="s">
        <v>827</v>
      </c>
      <c r="F2811" s="4" t="s">
        <v>675</v>
      </c>
      <c r="L2811" s="4" t="s">
        <v>9050</v>
      </c>
      <c r="M2811" s="4" t="s">
        <v>9051</v>
      </c>
      <c r="O2811" s="4" t="s">
        <v>683</v>
      </c>
      <c r="P2811" s="7"/>
    </row>
    <row r="2812" spans="1:16" x14ac:dyDescent="0.3">
      <c r="A2812" s="4" t="s">
        <v>599</v>
      </c>
      <c r="B2812" s="7" t="s">
        <v>600</v>
      </c>
      <c r="C2812" s="4" t="s">
        <v>9052</v>
      </c>
      <c r="D2812" s="7" t="s">
        <v>601</v>
      </c>
      <c r="E2812" s="4" t="s">
        <v>827</v>
      </c>
      <c r="F2812" s="4" t="s">
        <v>675</v>
      </c>
      <c r="L2812" s="4" t="s">
        <v>9053</v>
      </c>
      <c r="M2812" s="4" t="s">
        <v>9054</v>
      </c>
      <c r="O2812" s="4" t="s">
        <v>683</v>
      </c>
      <c r="P2812" s="7"/>
    </row>
    <row r="2813" spans="1:16" x14ac:dyDescent="0.3">
      <c r="A2813" s="4" t="s">
        <v>599</v>
      </c>
      <c r="B2813" s="7" t="s">
        <v>600</v>
      </c>
      <c r="C2813" s="4" t="s">
        <v>9055</v>
      </c>
      <c r="D2813" s="7" t="s">
        <v>601</v>
      </c>
      <c r="E2813" s="4" t="s">
        <v>827</v>
      </c>
      <c r="F2813" s="4" t="s">
        <v>675</v>
      </c>
      <c r="L2813" s="4" t="s">
        <v>9056</v>
      </c>
      <c r="M2813" s="4" t="s">
        <v>9057</v>
      </c>
      <c r="O2813" s="4" t="s">
        <v>683</v>
      </c>
      <c r="P2813" s="7"/>
    </row>
    <row r="2814" spans="1:16" x14ac:dyDescent="0.3">
      <c r="A2814" s="4" t="s">
        <v>599</v>
      </c>
      <c r="B2814" s="7" t="s">
        <v>600</v>
      </c>
      <c r="C2814" s="4" t="s">
        <v>9058</v>
      </c>
      <c r="D2814" s="7" t="s">
        <v>601</v>
      </c>
      <c r="E2814" s="4" t="s">
        <v>827</v>
      </c>
      <c r="F2814" s="4" t="s">
        <v>675</v>
      </c>
      <c r="L2814" s="4" t="s">
        <v>9059</v>
      </c>
      <c r="M2814" s="4" t="s">
        <v>9060</v>
      </c>
      <c r="O2814" s="4" t="s">
        <v>683</v>
      </c>
      <c r="P2814" s="7"/>
    </row>
    <row r="2815" spans="1:16" x14ac:dyDescent="0.3">
      <c r="A2815" s="4" t="s">
        <v>599</v>
      </c>
      <c r="B2815" s="7" t="s">
        <v>600</v>
      </c>
      <c r="C2815" s="4" t="s">
        <v>9061</v>
      </c>
      <c r="D2815" s="7" t="s">
        <v>601</v>
      </c>
      <c r="E2815" s="4" t="s">
        <v>827</v>
      </c>
      <c r="F2815" s="4" t="s">
        <v>675</v>
      </c>
      <c r="L2815" s="4" t="s">
        <v>9062</v>
      </c>
      <c r="M2815" s="4" t="s">
        <v>9063</v>
      </c>
      <c r="O2815" s="4" t="s">
        <v>683</v>
      </c>
      <c r="P2815" s="7"/>
    </row>
    <row r="2816" spans="1:16" x14ac:dyDescent="0.3">
      <c r="A2816" s="4" t="s">
        <v>599</v>
      </c>
      <c r="B2816" s="7" t="s">
        <v>600</v>
      </c>
      <c r="C2816" s="4" t="s">
        <v>9064</v>
      </c>
      <c r="D2816" s="7" t="s">
        <v>601</v>
      </c>
      <c r="E2816" s="4" t="s">
        <v>827</v>
      </c>
      <c r="F2816" s="4" t="s">
        <v>675</v>
      </c>
      <c r="L2816" s="4" t="s">
        <v>9065</v>
      </c>
      <c r="M2816" s="4" t="s">
        <v>9066</v>
      </c>
      <c r="P2816" s="7"/>
    </row>
    <row r="2817" spans="1:26" x14ac:dyDescent="0.3">
      <c r="A2817" s="4" t="s">
        <v>599</v>
      </c>
      <c r="B2817" s="7" t="s">
        <v>600</v>
      </c>
      <c r="C2817" s="4" t="s">
        <v>9067</v>
      </c>
      <c r="D2817" s="7" t="s">
        <v>601</v>
      </c>
      <c r="E2817" s="4" t="s">
        <v>827</v>
      </c>
      <c r="F2817" s="4" t="s">
        <v>675</v>
      </c>
      <c r="L2817" s="4" t="s">
        <v>9068</v>
      </c>
      <c r="M2817" s="4" t="s">
        <v>9069</v>
      </c>
      <c r="P2817" s="7"/>
    </row>
    <row r="2818" spans="1:26" x14ac:dyDescent="0.3">
      <c r="A2818" s="4" t="s">
        <v>599</v>
      </c>
      <c r="B2818" s="7" t="s">
        <v>600</v>
      </c>
      <c r="C2818" s="4" t="s">
        <v>9070</v>
      </c>
      <c r="D2818" s="7" t="s">
        <v>601</v>
      </c>
      <c r="E2818" s="4" t="s">
        <v>827</v>
      </c>
      <c r="F2818" s="4" t="s">
        <v>675</v>
      </c>
      <c r="L2818" s="4" t="s">
        <v>9071</v>
      </c>
      <c r="M2818" s="4" t="s">
        <v>9072</v>
      </c>
      <c r="P2818" s="7"/>
    </row>
    <row r="2819" spans="1:26" x14ac:dyDescent="0.3">
      <c r="A2819" s="4" t="s">
        <v>599</v>
      </c>
      <c r="B2819" s="7" t="s">
        <v>600</v>
      </c>
      <c r="C2819" s="4" t="s">
        <v>9073</v>
      </c>
      <c r="D2819" s="7" t="s">
        <v>601</v>
      </c>
      <c r="E2819" s="4" t="s">
        <v>827</v>
      </c>
      <c r="F2819" s="4" t="s">
        <v>675</v>
      </c>
      <c r="L2819" s="4" t="s">
        <v>9074</v>
      </c>
      <c r="M2819" s="4" t="s">
        <v>9075</v>
      </c>
      <c r="P2819" s="7"/>
    </row>
    <row r="2820" spans="1:26" x14ac:dyDescent="0.3">
      <c r="A2820" s="4" t="s">
        <v>599</v>
      </c>
      <c r="B2820" s="7" t="s">
        <v>600</v>
      </c>
      <c r="C2820" s="4" t="s">
        <v>9076</v>
      </c>
      <c r="D2820" s="7" t="s">
        <v>601</v>
      </c>
      <c r="E2820" s="4" t="s">
        <v>827</v>
      </c>
      <c r="F2820" s="4" t="s">
        <v>675</v>
      </c>
      <c r="L2820" s="4" t="s">
        <v>9077</v>
      </c>
      <c r="M2820" s="4" t="s">
        <v>9078</v>
      </c>
      <c r="P2820" s="7"/>
    </row>
    <row r="2821" spans="1:26" x14ac:dyDescent="0.3">
      <c r="A2821" s="4" t="s">
        <v>599</v>
      </c>
      <c r="B2821" s="7" t="s">
        <v>600</v>
      </c>
      <c r="C2821" s="4" t="s">
        <v>9079</v>
      </c>
      <c r="D2821" s="7" t="s">
        <v>601</v>
      </c>
      <c r="E2821" s="4" t="s">
        <v>827</v>
      </c>
      <c r="F2821" s="4" t="s">
        <v>675</v>
      </c>
      <c r="L2821" s="4" t="s">
        <v>9080</v>
      </c>
      <c r="M2821" s="4" t="s">
        <v>9081</v>
      </c>
      <c r="P2821" s="7"/>
    </row>
    <row r="2822" spans="1:26" x14ac:dyDescent="0.3">
      <c r="A2822" s="4" t="s">
        <v>599</v>
      </c>
      <c r="B2822" s="7" t="s">
        <v>600</v>
      </c>
      <c r="C2822" s="4" t="s">
        <v>9082</v>
      </c>
      <c r="D2822" s="7" t="s">
        <v>601</v>
      </c>
      <c r="E2822" s="4" t="s">
        <v>827</v>
      </c>
      <c r="F2822" s="4" t="s">
        <v>675</v>
      </c>
      <c r="L2822" s="4" t="s">
        <v>9083</v>
      </c>
      <c r="M2822" s="4" t="s">
        <v>9084</v>
      </c>
      <c r="P2822" s="7"/>
    </row>
    <row r="2823" spans="1:26" x14ac:dyDescent="0.3">
      <c r="A2823" s="4" t="s">
        <v>599</v>
      </c>
      <c r="B2823" s="7" t="s">
        <v>600</v>
      </c>
      <c r="C2823" s="4" t="s">
        <v>9085</v>
      </c>
      <c r="D2823" s="7" t="s">
        <v>601</v>
      </c>
      <c r="E2823" s="4" t="s">
        <v>827</v>
      </c>
      <c r="F2823" s="4" t="s">
        <v>675</v>
      </c>
      <c r="L2823" s="4" t="s">
        <v>9086</v>
      </c>
      <c r="M2823" s="4" t="s">
        <v>9087</v>
      </c>
      <c r="P2823" s="7"/>
    </row>
    <row r="2824" spans="1:26" x14ac:dyDescent="0.3">
      <c r="A2824" s="4" t="s">
        <v>599</v>
      </c>
      <c r="B2824" s="7" t="s">
        <v>600</v>
      </c>
      <c r="C2824" s="4" t="s">
        <v>9088</v>
      </c>
      <c r="D2824" s="7" t="s">
        <v>601</v>
      </c>
      <c r="E2824" s="4" t="s">
        <v>827</v>
      </c>
      <c r="F2824" s="4" t="s">
        <v>675</v>
      </c>
      <c r="L2824" s="4" t="s">
        <v>9089</v>
      </c>
      <c r="M2824" s="4" t="s">
        <v>9090</v>
      </c>
      <c r="P2824" s="7"/>
    </row>
    <row r="2825" spans="1:26" x14ac:dyDescent="0.3">
      <c r="A2825" s="4" t="s">
        <v>599</v>
      </c>
      <c r="B2825" s="7" t="s">
        <v>600</v>
      </c>
      <c r="C2825" s="4" t="s">
        <v>9091</v>
      </c>
      <c r="D2825" s="7" t="s">
        <v>601</v>
      </c>
      <c r="E2825" s="4" t="s">
        <v>827</v>
      </c>
      <c r="F2825" s="4" t="s">
        <v>700</v>
      </c>
      <c r="J2825" s="4" t="s">
        <v>939</v>
      </c>
      <c r="L2825" s="4" t="s">
        <v>9092</v>
      </c>
      <c r="M2825" s="4" t="s">
        <v>9093</v>
      </c>
      <c r="P2825" s="7"/>
    </row>
    <row r="2826" spans="1:26" x14ac:dyDescent="0.3">
      <c r="A2826" s="4" t="s">
        <v>599</v>
      </c>
      <c r="B2826" s="7" t="s">
        <v>600</v>
      </c>
      <c r="C2826" s="4" t="s">
        <v>9094</v>
      </c>
      <c r="D2826" s="7" t="s">
        <v>601</v>
      </c>
      <c r="E2826" s="4" t="s">
        <v>1013</v>
      </c>
      <c r="L2826" s="4" t="s">
        <v>9095</v>
      </c>
      <c r="M2826" s="4" t="s">
        <v>9096</v>
      </c>
      <c r="P2826" s="7"/>
    </row>
    <row r="2827" spans="1:26" x14ac:dyDescent="0.3">
      <c r="A2827" s="4" t="s">
        <v>599</v>
      </c>
      <c r="B2827" s="7" t="s">
        <v>600</v>
      </c>
      <c r="C2827" s="4" t="s">
        <v>9097</v>
      </c>
      <c r="D2827" s="7" t="s">
        <v>601</v>
      </c>
      <c r="E2827" s="4" t="s">
        <v>1013</v>
      </c>
      <c r="L2827" s="4" t="s">
        <v>9098</v>
      </c>
      <c r="M2827" s="4" t="s">
        <v>9099</v>
      </c>
      <c r="P2827" s="7"/>
    </row>
    <row r="2828" spans="1:26" x14ac:dyDescent="0.3">
      <c r="A2828" s="4" t="s">
        <v>599</v>
      </c>
      <c r="B2828" s="7" t="s">
        <v>600</v>
      </c>
      <c r="C2828" s="4" t="s">
        <v>9100</v>
      </c>
      <c r="D2828" s="7" t="s">
        <v>601</v>
      </c>
      <c r="E2828" s="4" t="s">
        <v>1013</v>
      </c>
      <c r="L2828" s="4" t="s">
        <v>9101</v>
      </c>
      <c r="M2828" s="4" t="s">
        <v>9102</v>
      </c>
      <c r="P2828" s="7"/>
    </row>
    <row r="2829" spans="1:26" x14ac:dyDescent="0.3">
      <c r="A2829" s="4" t="s">
        <v>599</v>
      </c>
      <c r="B2829" s="7" t="s">
        <v>600</v>
      </c>
      <c r="C2829" s="4" t="s">
        <v>9103</v>
      </c>
      <c r="D2829" s="7" t="s">
        <v>601</v>
      </c>
      <c r="E2829" s="4" t="s">
        <v>1013</v>
      </c>
      <c r="L2829" s="4" t="s">
        <v>9104</v>
      </c>
      <c r="M2829" s="4" t="s">
        <v>9105</v>
      </c>
      <c r="P2829" s="7"/>
    </row>
    <row r="2830" spans="1:26" x14ac:dyDescent="0.3">
      <c r="A2830" s="7"/>
      <c r="B2830" s="7"/>
      <c r="P2830" s="7"/>
      <c r="X2830" s="25"/>
      <c r="Y2830" s="7"/>
      <c r="Z2830" s="7"/>
    </row>
    <row r="2831" spans="1:26" x14ac:dyDescent="0.3">
      <c r="A2831" s="4" t="s">
        <v>599</v>
      </c>
      <c r="B2831" s="7" t="s">
        <v>605</v>
      </c>
      <c r="C2831" s="4" t="s">
        <v>9106</v>
      </c>
      <c r="D2831" s="4" t="s">
        <v>606</v>
      </c>
      <c r="E2831" s="4" t="s">
        <v>680</v>
      </c>
      <c r="F2831" s="4" t="s">
        <v>675</v>
      </c>
      <c r="L2831" s="4" t="s">
        <v>9107</v>
      </c>
      <c r="M2831" s="4" t="s">
        <v>9108</v>
      </c>
      <c r="O2831" s="4" t="s">
        <v>683</v>
      </c>
      <c r="P2831" s="7"/>
    </row>
    <row r="2832" spans="1:26" x14ac:dyDescent="0.3">
      <c r="A2832" s="4" t="s">
        <v>599</v>
      </c>
      <c r="B2832" s="7" t="s">
        <v>605</v>
      </c>
      <c r="C2832" s="4" t="s">
        <v>9109</v>
      </c>
      <c r="D2832" s="4" t="s">
        <v>606</v>
      </c>
      <c r="E2832" s="4" t="s">
        <v>704</v>
      </c>
      <c r="F2832" s="4" t="s">
        <v>675</v>
      </c>
      <c r="L2832" s="4" t="s">
        <v>9110</v>
      </c>
      <c r="M2832" s="4" t="s">
        <v>9111</v>
      </c>
      <c r="O2832" s="4" t="s">
        <v>683</v>
      </c>
      <c r="P2832" s="7"/>
    </row>
    <row r="2833" spans="1:16" x14ac:dyDescent="0.3">
      <c r="A2833" s="4" t="s">
        <v>599</v>
      </c>
      <c r="B2833" s="7" t="s">
        <v>605</v>
      </c>
      <c r="C2833" s="4" t="s">
        <v>9112</v>
      </c>
      <c r="D2833" s="4" t="s">
        <v>606</v>
      </c>
      <c r="E2833" s="4" t="s">
        <v>704</v>
      </c>
      <c r="F2833" s="4" t="s">
        <v>675</v>
      </c>
      <c r="L2833" s="4" t="s">
        <v>9113</v>
      </c>
      <c r="M2833" s="4" t="s">
        <v>9114</v>
      </c>
      <c r="O2833" s="4" t="s">
        <v>683</v>
      </c>
      <c r="P2833" s="7"/>
    </row>
    <row r="2834" spans="1:16" x14ac:dyDescent="0.3">
      <c r="A2834" s="4" t="s">
        <v>599</v>
      </c>
      <c r="B2834" s="7" t="s">
        <v>605</v>
      </c>
      <c r="C2834" s="4" t="s">
        <v>9115</v>
      </c>
      <c r="D2834" s="4" t="s">
        <v>606</v>
      </c>
      <c r="E2834" s="4" t="s">
        <v>704</v>
      </c>
      <c r="F2834" s="4" t="s">
        <v>675</v>
      </c>
      <c r="L2834" s="4" t="s">
        <v>9116</v>
      </c>
      <c r="M2834" s="4" t="s">
        <v>9117</v>
      </c>
      <c r="O2834" s="4" t="s">
        <v>683</v>
      </c>
      <c r="P2834" s="7"/>
    </row>
    <row r="2835" spans="1:16" x14ac:dyDescent="0.3">
      <c r="A2835" s="4" t="s">
        <v>599</v>
      </c>
      <c r="B2835" s="7" t="s">
        <v>605</v>
      </c>
      <c r="C2835" s="4" t="s">
        <v>9118</v>
      </c>
      <c r="D2835" s="4" t="s">
        <v>606</v>
      </c>
      <c r="E2835" s="4" t="s">
        <v>708</v>
      </c>
      <c r="F2835" s="4" t="s">
        <v>675</v>
      </c>
      <c r="L2835" s="4" t="s">
        <v>9119</v>
      </c>
      <c r="M2835" s="4" t="s">
        <v>9120</v>
      </c>
      <c r="O2835" s="4" t="s">
        <v>683</v>
      </c>
      <c r="P2835" s="7"/>
    </row>
    <row r="2836" spans="1:16" x14ac:dyDescent="0.3">
      <c r="A2836" s="4" t="s">
        <v>599</v>
      </c>
      <c r="B2836" s="7" t="s">
        <v>605</v>
      </c>
      <c r="C2836" s="4" t="s">
        <v>9121</v>
      </c>
      <c r="D2836" s="4" t="s">
        <v>606</v>
      </c>
      <c r="E2836" s="4" t="s">
        <v>827</v>
      </c>
      <c r="F2836" s="4" t="s">
        <v>675</v>
      </c>
      <c r="L2836" s="4" t="s">
        <v>9122</v>
      </c>
      <c r="M2836" s="4" t="s">
        <v>9123</v>
      </c>
      <c r="O2836" s="4" t="s">
        <v>683</v>
      </c>
      <c r="P2836" s="7"/>
    </row>
    <row r="2837" spans="1:16" x14ac:dyDescent="0.3">
      <c r="A2837" s="4" t="s">
        <v>599</v>
      </c>
      <c r="B2837" s="7" t="s">
        <v>605</v>
      </c>
      <c r="C2837" s="4" t="s">
        <v>9124</v>
      </c>
      <c r="D2837" s="4" t="s">
        <v>606</v>
      </c>
      <c r="E2837" s="4" t="s">
        <v>827</v>
      </c>
      <c r="F2837" s="4" t="s">
        <v>675</v>
      </c>
      <c r="L2837" s="4" t="s">
        <v>9125</v>
      </c>
      <c r="M2837" s="4" t="s">
        <v>9126</v>
      </c>
      <c r="O2837" s="4" t="s">
        <v>683</v>
      </c>
      <c r="P2837" s="7"/>
    </row>
    <row r="2838" spans="1:16" x14ac:dyDescent="0.3">
      <c r="A2838" s="4" t="s">
        <v>599</v>
      </c>
      <c r="B2838" s="7" t="s">
        <v>605</v>
      </c>
      <c r="C2838" s="4" t="s">
        <v>9127</v>
      </c>
      <c r="D2838" s="4" t="s">
        <v>606</v>
      </c>
      <c r="E2838" s="4" t="s">
        <v>827</v>
      </c>
      <c r="F2838" s="4" t="s">
        <v>675</v>
      </c>
      <c r="L2838" s="4" t="s">
        <v>9128</v>
      </c>
      <c r="M2838" s="4" t="s">
        <v>9129</v>
      </c>
      <c r="O2838" s="4" t="s">
        <v>683</v>
      </c>
      <c r="P2838" s="7"/>
    </row>
    <row r="2839" spans="1:16" x14ac:dyDescent="0.3">
      <c r="A2839" s="4" t="s">
        <v>599</v>
      </c>
      <c r="B2839" s="7" t="s">
        <v>605</v>
      </c>
      <c r="C2839" s="4" t="s">
        <v>9130</v>
      </c>
      <c r="D2839" s="4" t="s">
        <v>606</v>
      </c>
      <c r="E2839" s="4" t="s">
        <v>827</v>
      </c>
      <c r="F2839" s="4" t="s">
        <v>675</v>
      </c>
      <c r="L2839" s="4" t="s">
        <v>9131</v>
      </c>
      <c r="M2839" s="4" t="s">
        <v>9132</v>
      </c>
      <c r="O2839" s="4" t="s">
        <v>683</v>
      </c>
      <c r="P2839" s="7"/>
    </row>
    <row r="2840" spans="1:16" x14ac:dyDescent="0.3">
      <c r="A2840" s="4" t="s">
        <v>599</v>
      </c>
      <c r="B2840" s="7" t="s">
        <v>605</v>
      </c>
      <c r="C2840" s="4" t="s">
        <v>9133</v>
      </c>
      <c r="D2840" s="4" t="s">
        <v>606</v>
      </c>
      <c r="E2840" s="4" t="s">
        <v>827</v>
      </c>
      <c r="F2840" s="4" t="s">
        <v>675</v>
      </c>
      <c r="L2840" s="4" t="s">
        <v>9134</v>
      </c>
      <c r="M2840" s="4" t="s">
        <v>9135</v>
      </c>
      <c r="O2840" s="4" t="s">
        <v>683</v>
      </c>
      <c r="P2840" s="7"/>
    </row>
    <row r="2841" spans="1:16" x14ac:dyDescent="0.3">
      <c r="A2841" s="4" t="s">
        <v>599</v>
      </c>
      <c r="B2841" s="7" t="s">
        <v>605</v>
      </c>
      <c r="C2841" s="4" t="s">
        <v>9136</v>
      </c>
      <c r="D2841" s="4" t="s">
        <v>606</v>
      </c>
      <c r="E2841" s="4" t="s">
        <v>827</v>
      </c>
      <c r="F2841" s="4" t="s">
        <v>675</v>
      </c>
      <c r="L2841" s="4" t="s">
        <v>9137</v>
      </c>
      <c r="M2841" s="4" t="s">
        <v>9138</v>
      </c>
      <c r="P2841" s="7"/>
    </row>
    <row r="2842" spans="1:16" x14ac:dyDescent="0.3">
      <c r="A2842" s="4" t="s">
        <v>599</v>
      </c>
      <c r="B2842" s="7" t="s">
        <v>605</v>
      </c>
      <c r="C2842" s="4" t="s">
        <v>9139</v>
      </c>
      <c r="D2842" s="4" t="s">
        <v>606</v>
      </c>
      <c r="E2842" s="4" t="s">
        <v>827</v>
      </c>
      <c r="F2842" s="4" t="s">
        <v>675</v>
      </c>
      <c r="L2842" s="4" t="s">
        <v>9140</v>
      </c>
      <c r="M2842" s="4" t="s">
        <v>9141</v>
      </c>
      <c r="P2842" s="7"/>
    </row>
    <row r="2843" spans="1:16" x14ac:dyDescent="0.3">
      <c r="A2843" s="4" t="s">
        <v>599</v>
      </c>
      <c r="B2843" s="7" t="s">
        <v>605</v>
      </c>
      <c r="C2843" s="4" t="s">
        <v>9142</v>
      </c>
      <c r="D2843" s="4" t="s">
        <v>606</v>
      </c>
      <c r="E2843" s="4" t="s">
        <v>827</v>
      </c>
      <c r="F2843" s="4" t="s">
        <v>675</v>
      </c>
      <c r="L2843" s="4" t="s">
        <v>9143</v>
      </c>
      <c r="M2843" s="4" t="s">
        <v>9144</v>
      </c>
      <c r="P2843" s="7"/>
    </row>
    <row r="2844" spans="1:16" x14ac:dyDescent="0.3">
      <c r="A2844" s="4" t="s">
        <v>599</v>
      </c>
      <c r="B2844" s="7" t="s">
        <v>605</v>
      </c>
      <c r="C2844" s="4" t="s">
        <v>9145</v>
      </c>
      <c r="D2844" s="4" t="s">
        <v>606</v>
      </c>
      <c r="E2844" s="4" t="s">
        <v>827</v>
      </c>
      <c r="F2844" s="4" t="s">
        <v>675</v>
      </c>
      <c r="L2844" s="4" t="s">
        <v>9146</v>
      </c>
      <c r="M2844" s="4" t="s">
        <v>9147</v>
      </c>
      <c r="P2844" s="7"/>
    </row>
    <row r="2845" spans="1:16" x14ac:dyDescent="0.3">
      <c r="A2845" s="4" t="s">
        <v>599</v>
      </c>
      <c r="B2845" s="7" t="s">
        <v>605</v>
      </c>
      <c r="C2845" s="4" t="s">
        <v>9148</v>
      </c>
      <c r="D2845" s="4" t="s">
        <v>606</v>
      </c>
      <c r="E2845" s="4" t="s">
        <v>827</v>
      </c>
      <c r="F2845" s="4" t="s">
        <v>675</v>
      </c>
      <c r="L2845" s="4" t="s">
        <v>9149</v>
      </c>
      <c r="M2845" s="4" t="s">
        <v>9150</v>
      </c>
      <c r="P2845" s="7"/>
    </row>
    <row r="2846" spans="1:16" x14ac:dyDescent="0.3">
      <c r="A2846" s="4" t="s">
        <v>599</v>
      </c>
      <c r="B2846" s="7" t="s">
        <v>605</v>
      </c>
      <c r="C2846" s="4" t="s">
        <v>9151</v>
      </c>
      <c r="D2846" s="4" t="s">
        <v>606</v>
      </c>
      <c r="E2846" s="4" t="s">
        <v>827</v>
      </c>
      <c r="F2846" s="4" t="s">
        <v>675</v>
      </c>
      <c r="L2846" s="4" t="s">
        <v>9152</v>
      </c>
      <c r="M2846" s="4" t="s">
        <v>9153</v>
      </c>
      <c r="P2846" s="7"/>
    </row>
    <row r="2847" spans="1:16" x14ac:dyDescent="0.3">
      <c r="A2847" s="4" t="s">
        <v>599</v>
      </c>
      <c r="B2847" s="7" t="s">
        <v>605</v>
      </c>
      <c r="C2847" s="4" t="s">
        <v>9154</v>
      </c>
      <c r="D2847" s="4" t="s">
        <v>606</v>
      </c>
      <c r="E2847" s="4" t="s">
        <v>827</v>
      </c>
      <c r="F2847" s="4" t="s">
        <v>675</v>
      </c>
      <c r="J2847" s="4" t="s">
        <v>939</v>
      </c>
      <c r="L2847" s="4" t="s">
        <v>9155</v>
      </c>
      <c r="M2847" s="4" t="s">
        <v>9155</v>
      </c>
      <c r="P2847" s="7"/>
    </row>
    <row r="2848" spans="1:16" x14ac:dyDescent="0.3">
      <c r="A2848" s="4" t="s">
        <v>599</v>
      </c>
      <c r="B2848" s="7" t="s">
        <v>605</v>
      </c>
      <c r="C2848" s="4" t="s">
        <v>9156</v>
      </c>
      <c r="D2848" s="4" t="s">
        <v>606</v>
      </c>
      <c r="E2848" s="4" t="s">
        <v>827</v>
      </c>
      <c r="F2848" s="4" t="s">
        <v>675</v>
      </c>
      <c r="J2848" s="4" t="s">
        <v>939</v>
      </c>
      <c r="L2848" s="4" t="s">
        <v>9157</v>
      </c>
      <c r="M2848" s="4" t="s">
        <v>9157</v>
      </c>
      <c r="P2848" s="7"/>
    </row>
    <row r="2849" spans="1:26" x14ac:dyDescent="0.3">
      <c r="A2849" s="4" t="s">
        <v>599</v>
      </c>
      <c r="B2849" s="7" t="s">
        <v>605</v>
      </c>
      <c r="C2849" s="4" t="s">
        <v>9158</v>
      </c>
      <c r="D2849" s="4" t="s">
        <v>606</v>
      </c>
      <c r="E2849" s="4" t="s">
        <v>827</v>
      </c>
      <c r="F2849" s="4" t="s">
        <v>675</v>
      </c>
      <c r="J2849" s="4" t="s">
        <v>939</v>
      </c>
      <c r="L2849" s="4" t="s">
        <v>9159</v>
      </c>
      <c r="M2849" s="4" t="s">
        <v>9159</v>
      </c>
      <c r="P2849" s="7"/>
    </row>
    <row r="2850" spans="1:26" x14ac:dyDescent="0.3">
      <c r="A2850" s="4" t="s">
        <v>599</v>
      </c>
      <c r="B2850" s="7" t="s">
        <v>605</v>
      </c>
      <c r="C2850" s="4" t="s">
        <v>9160</v>
      </c>
      <c r="D2850" s="4" t="s">
        <v>606</v>
      </c>
      <c r="E2850" s="4" t="s">
        <v>827</v>
      </c>
      <c r="F2850" s="4" t="s">
        <v>675</v>
      </c>
      <c r="J2850" s="4" t="s">
        <v>939</v>
      </c>
      <c r="L2850" s="4" t="s">
        <v>9161</v>
      </c>
      <c r="M2850" s="4" t="s">
        <v>9161</v>
      </c>
      <c r="P2850" s="7"/>
    </row>
    <row r="2851" spans="1:26" x14ac:dyDescent="0.3">
      <c r="A2851" s="4" t="s">
        <v>599</v>
      </c>
      <c r="B2851" s="7" t="s">
        <v>605</v>
      </c>
      <c r="C2851" s="4" t="s">
        <v>9162</v>
      </c>
      <c r="D2851" s="4" t="s">
        <v>606</v>
      </c>
      <c r="E2851" s="4" t="s">
        <v>1013</v>
      </c>
      <c r="L2851" s="4" t="s">
        <v>9163</v>
      </c>
      <c r="M2851" s="4" t="s">
        <v>9164</v>
      </c>
      <c r="P2851" s="7"/>
    </row>
    <row r="2852" spans="1:26" x14ac:dyDescent="0.3">
      <c r="A2852" s="7"/>
      <c r="B2852" s="7"/>
      <c r="P2852" s="7"/>
      <c r="X2852" s="25"/>
      <c r="Y2852" s="7"/>
      <c r="Z2852" s="7"/>
    </row>
    <row r="2853" spans="1:26" ht="15.75" customHeight="1" x14ac:dyDescent="0.3">
      <c r="A2853" s="4" t="s">
        <v>613</v>
      </c>
      <c r="B2853" s="7" t="s">
        <v>614</v>
      </c>
      <c r="C2853" s="4" t="s">
        <v>9165</v>
      </c>
      <c r="D2853" s="4" t="s">
        <v>615</v>
      </c>
      <c r="E2853" s="4" t="s">
        <v>680</v>
      </c>
      <c r="F2853" s="4" t="s">
        <v>675</v>
      </c>
      <c r="L2853" s="4" t="s">
        <v>9166</v>
      </c>
      <c r="M2853" s="4" t="s">
        <v>9167</v>
      </c>
      <c r="O2853" s="4" t="s">
        <v>683</v>
      </c>
      <c r="P2853" s="7"/>
    </row>
    <row r="2854" spans="1:26" x14ac:dyDescent="0.3">
      <c r="A2854" s="4" t="s">
        <v>613</v>
      </c>
      <c r="B2854" s="7" t="s">
        <v>614</v>
      </c>
      <c r="C2854" s="4" t="s">
        <v>9168</v>
      </c>
      <c r="D2854" s="4" t="s">
        <v>615</v>
      </c>
      <c r="E2854" s="4" t="s">
        <v>680</v>
      </c>
      <c r="F2854" s="4" t="s">
        <v>675</v>
      </c>
      <c r="L2854" s="4" t="s">
        <v>9169</v>
      </c>
      <c r="M2854" s="4" t="s">
        <v>9170</v>
      </c>
      <c r="O2854" s="4" t="s">
        <v>683</v>
      </c>
      <c r="P2854" s="7"/>
    </row>
    <row r="2855" spans="1:26" x14ac:dyDescent="0.3">
      <c r="A2855" s="4" t="s">
        <v>613</v>
      </c>
      <c r="B2855" s="7" t="s">
        <v>614</v>
      </c>
      <c r="C2855" s="4" t="s">
        <v>9171</v>
      </c>
      <c r="D2855" s="4" t="s">
        <v>615</v>
      </c>
      <c r="E2855" s="4" t="s">
        <v>680</v>
      </c>
      <c r="F2855" s="4" t="s">
        <v>675</v>
      </c>
      <c r="L2855" s="4" t="s">
        <v>9172</v>
      </c>
      <c r="M2855" s="4" t="s">
        <v>9173</v>
      </c>
      <c r="O2855" s="4" t="s">
        <v>683</v>
      </c>
      <c r="P2855" s="7"/>
    </row>
    <row r="2856" spans="1:26" x14ac:dyDescent="0.3">
      <c r="A2856" s="4" t="s">
        <v>613</v>
      </c>
      <c r="B2856" s="7" t="s">
        <v>614</v>
      </c>
      <c r="C2856" s="4" t="s">
        <v>9174</v>
      </c>
      <c r="D2856" s="4" t="s">
        <v>615</v>
      </c>
      <c r="E2856" s="4" t="s">
        <v>680</v>
      </c>
      <c r="F2856" s="4" t="s">
        <v>700</v>
      </c>
      <c r="L2856" s="4" t="s">
        <v>9175</v>
      </c>
      <c r="M2856" s="4" t="s">
        <v>9176</v>
      </c>
      <c r="P2856" s="7"/>
    </row>
    <row r="2857" spans="1:26" x14ac:dyDescent="0.3">
      <c r="A2857" s="4" t="s">
        <v>613</v>
      </c>
      <c r="B2857" s="7" t="s">
        <v>614</v>
      </c>
      <c r="C2857" s="4" t="s">
        <v>9177</v>
      </c>
      <c r="D2857" s="4" t="s">
        <v>615</v>
      </c>
      <c r="E2857" s="4" t="s">
        <v>704</v>
      </c>
      <c r="F2857" s="4" t="s">
        <v>675</v>
      </c>
      <c r="L2857" s="4" t="s">
        <v>9178</v>
      </c>
      <c r="M2857" s="4" t="s">
        <v>9179</v>
      </c>
      <c r="O2857" s="4" t="s">
        <v>683</v>
      </c>
      <c r="P2857" s="7"/>
    </row>
    <row r="2858" spans="1:26" x14ac:dyDescent="0.3">
      <c r="A2858" s="4" t="s">
        <v>613</v>
      </c>
      <c r="B2858" s="7" t="s">
        <v>614</v>
      </c>
      <c r="C2858" s="4" t="s">
        <v>9180</v>
      </c>
      <c r="D2858" s="4" t="s">
        <v>615</v>
      </c>
      <c r="E2858" s="4" t="s">
        <v>704</v>
      </c>
      <c r="F2858" s="4" t="s">
        <v>675</v>
      </c>
      <c r="L2858" s="4" t="s">
        <v>9181</v>
      </c>
      <c r="M2858" s="4" t="s">
        <v>9182</v>
      </c>
      <c r="O2858" s="4" t="s">
        <v>683</v>
      </c>
      <c r="P2858" s="7"/>
    </row>
    <row r="2859" spans="1:26" x14ac:dyDescent="0.3">
      <c r="A2859" s="4" t="s">
        <v>613</v>
      </c>
      <c r="B2859" s="7" t="s">
        <v>614</v>
      </c>
      <c r="C2859" s="4" t="s">
        <v>9183</v>
      </c>
      <c r="D2859" s="4" t="s">
        <v>615</v>
      </c>
      <c r="E2859" s="4" t="s">
        <v>708</v>
      </c>
      <c r="F2859" s="4" t="s">
        <v>675</v>
      </c>
      <c r="L2859" s="4" t="s">
        <v>9184</v>
      </c>
      <c r="M2859" s="4" t="s">
        <v>9185</v>
      </c>
      <c r="O2859" s="4" t="s">
        <v>683</v>
      </c>
      <c r="P2859" s="7"/>
    </row>
    <row r="2860" spans="1:26" x14ac:dyDescent="0.3">
      <c r="A2860" s="4" t="s">
        <v>613</v>
      </c>
      <c r="B2860" s="7" t="s">
        <v>614</v>
      </c>
      <c r="C2860" s="4" t="s">
        <v>9186</v>
      </c>
      <c r="D2860" s="4" t="s">
        <v>615</v>
      </c>
      <c r="E2860" s="4" t="s">
        <v>827</v>
      </c>
      <c r="F2860" s="4" t="s">
        <v>675</v>
      </c>
      <c r="L2860" s="4" t="s">
        <v>9187</v>
      </c>
      <c r="M2860" s="4" t="s">
        <v>9188</v>
      </c>
      <c r="O2860" s="4" t="s">
        <v>683</v>
      </c>
      <c r="P2860" s="7"/>
    </row>
    <row r="2861" spans="1:26" x14ac:dyDescent="0.3">
      <c r="A2861" s="4" t="s">
        <v>613</v>
      </c>
      <c r="B2861" s="7" t="s">
        <v>614</v>
      </c>
      <c r="C2861" s="4" t="s">
        <v>9189</v>
      </c>
      <c r="D2861" s="4" t="s">
        <v>615</v>
      </c>
      <c r="E2861" s="4" t="s">
        <v>827</v>
      </c>
      <c r="F2861" s="4" t="s">
        <v>675</v>
      </c>
      <c r="L2861" s="4" t="s">
        <v>9190</v>
      </c>
      <c r="M2861" s="4" t="s">
        <v>9191</v>
      </c>
      <c r="O2861" s="4" t="s">
        <v>683</v>
      </c>
      <c r="P2861" s="7"/>
    </row>
    <row r="2862" spans="1:26" x14ac:dyDescent="0.3">
      <c r="A2862" s="4" t="s">
        <v>613</v>
      </c>
      <c r="B2862" s="7" t="s">
        <v>614</v>
      </c>
      <c r="C2862" s="4" t="s">
        <v>9192</v>
      </c>
      <c r="D2862" s="4" t="s">
        <v>615</v>
      </c>
      <c r="E2862" s="4" t="s">
        <v>827</v>
      </c>
      <c r="F2862" s="4" t="s">
        <v>675</v>
      </c>
      <c r="L2862" s="4" t="s">
        <v>9193</v>
      </c>
      <c r="M2862" s="4" t="s">
        <v>9194</v>
      </c>
      <c r="O2862" s="4" t="s">
        <v>683</v>
      </c>
      <c r="P2862" s="7"/>
    </row>
    <row r="2863" spans="1:26" x14ac:dyDescent="0.3">
      <c r="A2863" s="4" t="s">
        <v>613</v>
      </c>
      <c r="B2863" s="7" t="s">
        <v>614</v>
      </c>
      <c r="C2863" s="4" t="s">
        <v>9195</v>
      </c>
      <c r="D2863" s="4" t="s">
        <v>615</v>
      </c>
      <c r="E2863" s="4" t="s">
        <v>827</v>
      </c>
      <c r="F2863" s="4" t="s">
        <v>675</v>
      </c>
      <c r="L2863" s="4" t="s">
        <v>9196</v>
      </c>
      <c r="M2863" s="4" t="s">
        <v>9197</v>
      </c>
      <c r="O2863" s="4" t="s">
        <v>683</v>
      </c>
      <c r="P2863" s="7"/>
    </row>
    <row r="2864" spans="1:26" x14ac:dyDescent="0.3">
      <c r="A2864" s="4" t="s">
        <v>613</v>
      </c>
      <c r="B2864" s="7" t="s">
        <v>614</v>
      </c>
      <c r="C2864" s="4" t="s">
        <v>9198</v>
      </c>
      <c r="D2864" s="4" t="s">
        <v>615</v>
      </c>
      <c r="E2864" s="4" t="s">
        <v>827</v>
      </c>
      <c r="F2864" s="4" t="s">
        <v>675</v>
      </c>
      <c r="L2864" s="4" t="s">
        <v>9199</v>
      </c>
      <c r="M2864" s="4" t="s">
        <v>9200</v>
      </c>
      <c r="O2864" s="4" t="s">
        <v>683</v>
      </c>
      <c r="P2864" s="7"/>
    </row>
    <row r="2865" spans="1:16" x14ac:dyDescent="0.3">
      <c r="A2865" s="4" t="s">
        <v>613</v>
      </c>
      <c r="B2865" s="7" t="s">
        <v>614</v>
      </c>
      <c r="C2865" s="4" t="s">
        <v>9201</v>
      </c>
      <c r="D2865" s="4" t="s">
        <v>615</v>
      </c>
      <c r="E2865" s="4" t="s">
        <v>827</v>
      </c>
      <c r="F2865" s="4" t="s">
        <v>675</v>
      </c>
      <c r="L2865" s="4" t="s">
        <v>9202</v>
      </c>
      <c r="M2865" s="4" t="s">
        <v>9203</v>
      </c>
      <c r="O2865" s="4" t="s">
        <v>683</v>
      </c>
      <c r="P2865" s="7"/>
    </row>
    <row r="2866" spans="1:16" x14ac:dyDescent="0.3">
      <c r="A2866" s="4" t="s">
        <v>613</v>
      </c>
      <c r="B2866" s="7" t="s">
        <v>614</v>
      </c>
      <c r="C2866" s="4" t="s">
        <v>9204</v>
      </c>
      <c r="D2866" s="4" t="s">
        <v>615</v>
      </c>
      <c r="E2866" s="4" t="s">
        <v>827</v>
      </c>
      <c r="F2866" s="4" t="s">
        <v>675</v>
      </c>
      <c r="L2866" s="4" t="s">
        <v>9205</v>
      </c>
      <c r="M2866" s="4" t="s">
        <v>9206</v>
      </c>
      <c r="O2866" s="4" t="s">
        <v>683</v>
      </c>
      <c r="P2866" s="7"/>
    </row>
    <row r="2867" spans="1:16" x14ac:dyDescent="0.3">
      <c r="A2867" s="4" t="s">
        <v>613</v>
      </c>
      <c r="B2867" s="7" t="s">
        <v>614</v>
      </c>
      <c r="C2867" s="4" t="s">
        <v>9207</v>
      </c>
      <c r="D2867" s="4" t="s">
        <v>615</v>
      </c>
      <c r="E2867" s="4" t="s">
        <v>827</v>
      </c>
      <c r="F2867" s="4" t="s">
        <v>675</v>
      </c>
      <c r="L2867" s="4" t="s">
        <v>9208</v>
      </c>
      <c r="M2867" s="4" t="s">
        <v>9209</v>
      </c>
      <c r="O2867" s="4" t="s">
        <v>683</v>
      </c>
      <c r="P2867" s="7"/>
    </row>
    <row r="2868" spans="1:16" x14ac:dyDescent="0.3">
      <c r="A2868" s="4" t="s">
        <v>613</v>
      </c>
      <c r="B2868" s="7" t="s">
        <v>614</v>
      </c>
      <c r="C2868" s="4" t="s">
        <v>9210</v>
      </c>
      <c r="D2868" s="4" t="s">
        <v>615</v>
      </c>
      <c r="E2868" s="4" t="s">
        <v>827</v>
      </c>
      <c r="F2868" s="4" t="s">
        <v>675</v>
      </c>
      <c r="J2868" s="4" t="s">
        <v>939</v>
      </c>
      <c r="L2868" s="4" t="s">
        <v>9211</v>
      </c>
      <c r="M2868" s="4" t="s">
        <v>9211</v>
      </c>
      <c r="P2868" s="7"/>
    </row>
    <row r="2869" spans="1:16" x14ac:dyDescent="0.3">
      <c r="A2869" s="4" t="s">
        <v>613</v>
      </c>
      <c r="B2869" s="7" t="s">
        <v>614</v>
      </c>
      <c r="C2869" s="4" t="s">
        <v>9212</v>
      </c>
      <c r="D2869" s="4" t="s">
        <v>615</v>
      </c>
      <c r="E2869" s="4" t="s">
        <v>827</v>
      </c>
      <c r="F2869" s="4" t="s">
        <v>675</v>
      </c>
      <c r="J2869" s="4" t="s">
        <v>939</v>
      </c>
      <c r="L2869" s="4" t="s">
        <v>9213</v>
      </c>
      <c r="M2869" s="4" t="s">
        <v>9213</v>
      </c>
      <c r="P2869" s="7"/>
    </row>
    <row r="2870" spans="1:16" x14ac:dyDescent="0.3">
      <c r="B2870" s="7"/>
      <c r="P2870" s="7"/>
    </row>
    <row r="2871" spans="1:16" x14ac:dyDescent="0.3">
      <c r="A2871" s="4" t="s">
        <v>619</v>
      </c>
      <c r="B2871" s="7" t="s">
        <v>620</v>
      </c>
      <c r="C2871" s="4" t="s">
        <v>9214</v>
      </c>
      <c r="D2871" s="7" t="s">
        <v>621</v>
      </c>
      <c r="E2871" s="4" t="s">
        <v>680</v>
      </c>
      <c r="F2871" s="4" t="s">
        <v>675</v>
      </c>
      <c r="H2871" s="28"/>
      <c r="L2871" s="4" t="s">
        <v>9215</v>
      </c>
      <c r="M2871" s="4" t="s">
        <v>9216</v>
      </c>
      <c r="O2871" s="4" t="s">
        <v>683</v>
      </c>
      <c r="P2871" s="7"/>
    </row>
    <row r="2872" spans="1:16" x14ac:dyDescent="0.3">
      <c r="A2872" s="4" t="s">
        <v>619</v>
      </c>
      <c r="B2872" s="7" t="s">
        <v>620</v>
      </c>
      <c r="C2872" s="4" t="s">
        <v>9217</v>
      </c>
      <c r="D2872" s="7" t="s">
        <v>621</v>
      </c>
      <c r="E2872" s="4" t="s">
        <v>680</v>
      </c>
      <c r="F2872" s="4" t="s">
        <v>675</v>
      </c>
      <c r="H2872" s="28"/>
      <c r="L2872" s="4" t="s">
        <v>9218</v>
      </c>
      <c r="M2872" s="4" t="s">
        <v>9219</v>
      </c>
      <c r="P2872" s="7"/>
    </row>
    <row r="2873" spans="1:16" x14ac:dyDescent="0.3">
      <c r="A2873" s="4" t="s">
        <v>619</v>
      </c>
      <c r="B2873" s="7" t="s">
        <v>620</v>
      </c>
      <c r="C2873" s="4" t="s">
        <v>9220</v>
      </c>
      <c r="D2873" s="7" t="s">
        <v>621</v>
      </c>
      <c r="E2873" s="4" t="s">
        <v>680</v>
      </c>
      <c r="F2873" s="4" t="s">
        <v>675</v>
      </c>
      <c r="H2873" s="28"/>
      <c r="L2873" s="4" t="s">
        <v>9221</v>
      </c>
      <c r="M2873" s="4" t="s">
        <v>9222</v>
      </c>
      <c r="P2873" s="7"/>
    </row>
    <row r="2874" spans="1:16" x14ac:dyDescent="0.3">
      <c r="A2874" s="4" t="s">
        <v>619</v>
      </c>
      <c r="B2874" s="7" t="s">
        <v>620</v>
      </c>
      <c r="C2874" s="4" t="s">
        <v>9223</v>
      </c>
      <c r="D2874" s="7" t="s">
        <v>621</v>
      </c>
      <c r="E2874" s="4" t="s">
        <v>708</v>
      </c>
      <c r="F2874" s="4" t="s">
        <v>675</v>
      </c>
      <c r="H2874" s="28"/>
      <c r="L2874" s="4" t="s">
        <v>9224</v>
      </c>
      <c r="M2874" s="4" t="s">
        <v>9225</v>
      </c>
      <c r="O2874" s="4" t="s">
        <v>683</v>
      </c>
      <c r="P2874" s="7"/>
    </row>
    <row r="2875" spans="1:16" x14ac:dyDescent="0.3">
      <c r="A2875" s="4" t="s">
        <v>619</v>
      </c>
      <c r="B2875" s="7" t="s">
        <v>620</v>
      </c>
      <c r="C2875" s="4" t="s">
        <v>9226</v>
      </c>
      <c r="D2875" s="7" t="s">
        <v>621</v>
      </c>
      <c r="E2875" s="4" t="s">
        <v>704</v>
      </c>
      <c r="F2875" s="4" t="s">
        <v>675</v>
      </c>
      <c r="H2875" s="28"/>
      <c r="L2875" s="4" t="s">
        <v>9227</v>
      </c>
      <c r="M2875" s="4" t="s">
        <v>9228</v>
      </c>
      <c r="P2875" s="7"/>
    </row>
    <row r="2876" spans="1:16" x14ac:dyDescent="0.3">
      <c r="A2876" s="4" t="s">
        <v>619</v>
      </c>
      <c r="B2876" s="7" t="s">
        <v>620</v>
      </c>
      <c r="C2876" s="4" t="s">
        <v>9229</v>
      </c>
      <c r="D2876" s="7" t="s">
        <v>621</v>
      </c>
      <c r="E2876" s="4" t="s">
        <v>704</v>
      </c>
      <c r="F2876" s="4" t="s">
        <v>675</v>
      </c>
      <c r="L2876" s="4" t="s">
        <v>9230</v>
      </c>
      <c r="M2876" s="4" t="s">
        <v>9231</v>
      </c>
      <c r="P2876" s="7"/>
    </row>
    <row r="2877" spans="1:16" x14ac:dyDescent="0.3">
      <c r="A2877" s="4" t="s">
        <v>619</v>
      </c>
      <c r="B2877" s="7" t="s">
        <v>620</v>
      </c>
      <c r="C2877" s="4" t="s">
        <v>9232</v>
      </c>
      <c r="D2877" s="7" t="s">
        <v>621</v>
      </c>
      <c r="E2877" s="4" t="s">
        <v>827</v>
      </c>
      <c r="F2877" s="4" t="s">
        <v>675</v>
      </c>
      <c r="H2877" s="28"/>
      <c r="L2877" s="4" t="s">
        <v>9233</v>
      </c>
      <c r="M2877" s="4" t="s">
        <v>9234</v>
      </c>
      <c r="O2877" s="4" t="s">
        <v>683</v>
      </c>
      <c r="P2877" s="7"/>
    </row>
    <row r="2878" spans="1:16" x14ac:dyDescent="0.3">
      <c r="A2878" s="4" t="s">
        <v>619</v>
      </c>
      <c r="B2878" s="7" t="s">
        <v>620</v>
      </c>
      <c r="C2878" s="4" t="s">
        <v>9235</v>
      </c>
      <c r="D2878" s="7" t="s">
        <v>621</v>
      </c>
      <c r="E2878" s="4" t="s">
        <v>827</v>
      </c>
      <c r="F2878" s="4" t="s">
        <v>675</v>
      </c>
      <c r="L2878" s="4" t="s">
        <v>9236</v>
      </c>
      <c r="M2878" s="4" t="s">
        <v>9237</v>
      </c>
      <c r="O2878" s="4" t="s">
        <v>683</v>
      </c>
      <c r="P2878" s="7"/>
    </row>
    <row r="2879" spans="1:16" x14ac:dyDescent="0.3">
      <c r="A2879" s="4" t="s">
        <v>619</v>
      </c>
      <c r="B2879" s="7" t="s">
        <v>620</v>
      </c>
      <c r="C2879" s="4" t="s">
        <v>9238</v>
      </c>
      <c r="D2879" s="7" t="s">
        <v>621</v>
      </c>
      <c r="E2879" s="4" t="s">
        <v>827</v>
      </c>
      <c r="F2879" s="4" t="s">
        <v>675</v>
      </c>
      <c r="L2879" s="4" t="s">
        <v>9239</v>
      </c>
      <c r="M2879" s="4" t="s">
        <v>9240</v>
      </c>
      <c r="O2879" s="4" t="s">
        <v>683</v>
      </c>
      <c r="P2879" s="7"/>
    </row>
    <row r="2880" spans="1:16" x14ac:dyDescent="0.3">
      <c r="A2880" s="4" t="s">
        <v>619</v>
      </c>
      <c r="B2880" s="7" t="s">
        <v>620</v>
      </c>
      <c r="C2880" s="4" t="s">
        <v>9241</v>
      </c>
      <c r="D2880" s="7" t="s">
        <v>621</v>
      </c>
      <c r="E2880" s="4" t="s">
        <v>827</v>
      </c>
      <c r="F2880" s="4" t="s">
        <v>675</v>
      </c>
      <c r="L2880" s="4" t="s">
        <v>9242</v>
      </c>
      <c r="M2880" s="4" t="s">
        <v>9243</v>
      </c>
      <c r="O2880" s="4" t="s">
        <v>683</v>
      </c>
      <c r="P2880" s="7"/>
    </row>
    <row r="2881" spans="1:21" x14ac:dyDescent="0.3">
      <c r="A2881" s="4" t="s">
        <v>619</v>
      </c>
      <c r="B2881" s="7" t="s">
        <v>620</v>
      </c>
      <c r="C2881" s="4" t="s">
        <v>9244</v>
      </c>
      <c r="D2881" s="7" t="s">
        <v>621</v>
      </c>
      <c r="E2881" s="4" t="s">
        <v>827</v>
      </c>
      <c r="F2881" s="4" t="s">
        <v>675</v>
      </c>
      <c r="H2881" s="28"/>
      <c r="L2881" s="4" t="s">
        <v>9245</v>
      </c>
      <c r="M2881" s="4" t="s">
        <v>9246</v>
      </c>
      <c r="P2881" s="7"/>
    </row>
    <row r="2882" spans="1:21" x14ac:dyDescent="0.3">
      <c r="A2882" s="4" t="s">
        <v>619</v>
      </c>
      <c r="B2882" s="7" t="s">
        <v>620</v>
      </c>
      <c r="C2882" s="4" t="s">
        <v>9247</v>
      </c>
      <c r="D2882" s="7" t="s">
        <v>621</v>
      </c>
      <c r="E2882" s="4" t="s">
        <v>827</v>
      </c>
      <c r="F2882" s="4" t="s">
        <v>675</v>
      </c>
      <c r="H2882" s="28"/>
      <c r="L2882" s="4" t="s">
        <v>9248</v>
      </c>
      <c r="M2882" s="4" t="s">
        <v>9249</v>
      </c>
      <c r="P2882" s="7"/>
    </row>
    <row r="2883" spans="1:21" x14ac:dyDescent="0.3">
      <c r="A2883" s="26"/>
      <c r="B2883" s="7"/>
      <c r="D2883" s="7"/>
      <c r="H2883" s="28"/>
      <c r="P2883" s="7"/>
    </row>
    <row r="2884" spans="1:21" x14ac:dyDescent="0.3">
      <c r="A2884" s="4" t="s">
        <v>619</v>
      </c>
      <c r="B2884" s="7" t="s">
        <v>626</v>
      </c>
      <c r="C2884" s="4" t="s">
        <v>9250</v>
      </c>
      <c r="D2884" s="7" t="s">
        <v>627</v>
      </c>
      <c r="E2884" s="4" t="s">
        <v>680</v>
      </c>
      <c r="F2884" s="4" t="s">
        <v>675</v>
      </c>
      <c r="G2884" s="28"/>
      <c r="L2884" s="4" t="s">
        <v>9251</v>
      </c>
      <c r="M2884" s="4" t="s">
        <v>9252</v>
      </c>
      <c r="O2884" s="4" t="s">
        <v>683</v>
      </c>
      <c r="P2884" s="7"/>
    </row>
    <row r="2885" spans="1:21" x14ac:dyDescent="0.3">
      <c r="A2885" s="4" t="s">
        <v>619</v>
      </c>
      <c r="B2885" s="7" t="s">
        <v>626</v>
      </c>
      <c r="C2885" s="4" t="s">
        <v>9253</v>
      </c>
      <c r="D2885" s="7" t="s">
        <v>627</v>
      </c>
      <c r="E2885" s="4" t="s">
        <v>680</v>
      </c>
      <c r="F2885" s="4" t="s">
        <v>675</v>
      </c>
      <c r="G2885" s="28"/>
      <c r="L2885" s="4" t="s">
        <v>9254</v>
      </c>
      <c r="M2885" s="4" t="s">
        <v>9255</v>
      </c>
      <c r="O2885" s="4" t="s">
        <v>683</v>
      </c>
      <c r="P2885" s="7"/>
    </row>
    <row r="2886" spans="1:21" x14ac:dyDescent="0.3">
      <c r="A2886" s="4" t="s">
        <v>619</v>
      </c>
      <c r="B2886" s="7" t="s">
        <v>626</v>
      </c>
      <c r="C2886" s="4" t="s">
        <v>9256</v>
      </c>
      <c r="D2886" s="7" t="s">
        <v>627</v>
      </c>
      <c r="E2886" s="4" t="s">
        <v>680</v>
      </c>
      <c r="F2886" s="4" t="s">
        <v>675</v>
      </c>
      <c r="G2886" s="28"/>
      <c r="L2886" s="4" t="s">
        <v>9257</v>
      </c>
      <c r="M2886" s="4" t="s">
        <v>9258</v>
      </c>
      <c r="P2886" s="7"/>
    </row>
    <row r="2887" spans="1:21" x14ac:dyDescent="0.3">
      <c r="A2887" s="4" t="s">
        <v>619</v>
      </c>
      <c r="B2887" s="7" t="s">
        <v>626</v>
      </c>
      <c r="C2887" s="4" t="s">
        <v>9259</v>
      </c>
      <c r="D2887" s="7" t="s">
        <v>627</v>
      </c>
      <c r="E2887" s="4" t="s">
        <v>680</v>
      </c>
      <c r="F2887" s="4" t="s">
        <v>675</v>
      </c>
      <c r="G2887" s="28"/>
      <c r="I2887" s="4" t="s">
        <v>1937</v>
      </c>
      <c r="L2887" s="4" t="s">
        <v>9260</v>
      </c>
      <c r="M2887" s="4" t="s">
        <v>9261</v>
      </c>
      <c r="N2887" s="4" t="s">
        <v>9262</v>
      </c>
      <c r="P2887" s="7"/>
    </row>
    <row r="2888" spans="1:21" x14ac:dyDescent="0.3">
      <c r="A2888" s="4" t="s">
        <v>619</v>
      </c>
      <c r="B2888" s="7" t="s">
        <v>626</v>
      </c>
      <c r="C2888" s="4" t="s">
        <v>9263</v>
      </c>
      <c r="D2888" s="7" t="s">
        <v>627</v>
      </c>
      <c r="E2888" s="4" t="s">
        <v>704</v>
      </c>
      <c r="F2888" s="4" t="s">
        <v>675</v>
      </c>
      <c r="G2888" s="28"/>
      <c r="L2888" s="4" t="s">
        <v>9264</v>
      </c>
      <c r="M2888" s="4" t="s">
        <v>9265</v>
      </c>
      <c r="O2888" s="4" t="s">
        <v>683</v>
      </c>
      <c r="P2888" s="7"/>
    </row>
    <row r="2889" spans="1:21" ht="15.6" x14ac:dyDescent="0.3">
      <c r="A2889" s="4" t="s">
        <v>619</v>
      </c>
      <c r="B2889" s="7" t="s">
        <v>626</v>
      </c>
      <c r="C2889" s="4" t="s">
        <v>9266</v>
      </c>
      <c r="D2889" s="7" t="s">
        <v>627</v>
      </c>
      <c r="E2889" s="4" t="s">
        <v>704</v>
      </c>
      <c r="F2889" s="4" t="s">
        <v>675</v>
      </c>
      <c r="H2889" s="28"/>
      <c r="L2889" s="4" t="s">
        <v>9267</v>
      </c>
      <c r="M2889" s="4" t="s">
        <v>9268</v>
      </c>
      <c r="O2889" s="4" t="s">
        <v>683</v>
      </c>
      <c r="P2889" s="7"/>
      <c r="U2889" s="39"/>
    </row>
    <row r="2890" spans="1:21" x14ac:dyDescent="0.3">
      <c r="A2890" s="4" t="s">
        <v>619</v>
      </c>
      <c r="B2890" s="7" t="s">
        <v>626</v>
      </c>
      <c r="C2890" s="4" t="s">
        <v>9269</v>
      </c>
      <c r="D2890" s="7" t="s">
        <v>627</v>
      </c>
      <c r="E2890" s="4" t="s">
        <v>708</v>
      </c>
      <c r="F2890" s="4" t="s">
        <v>675</v>
      </c>
      <c r="G2890" s="28"/>
      <c r="H2890" s="28"/>
      <c r="L2890" s="4" t="s">
        <v>9270</v>
      </c>
      <c r="M2890" s="4" t="s">
        <v>9271</v>
      </c>
      <c r="O2890" s="4" t="s">
        <v>683</v>
      </c>
      <c r="P2890" s="7"/>
    </row>
    <row r="2891" spans="1:21" x14ac:dyDescent="0.3">
      <c r="A2891" s="4" t="s">
        <v>619</v>
      </c>
      <c r="B2891" s="7" t="s">
        <v>626</v>
      </c>
      <c r="C2891" s="4" t="s">
        <v>9272</v>
      </c>
      <c r="D2891" s="7" t="s">
        <v>627</v>
      </c>
      <c r="E2891" s="4" t="s">
        <v>704</v>
      </c>
      <c r="F2891" s="4" t="s">
        <v>675</v>
      </c>
      <c r="H2891" s="28"/>
      <c r="L2891" s="4" t="s">
        <v>9273</v>
      </c>
      <c r="M2891" s="4" t="s">
        <v>9274</v>
      </c>
      <c r="P2891" s="7"/>
    </row>
    <row r="2892" spans="1:21" x14ac:dyDescent="0.3">
      <c r="A2892" s="4" t="s">
        <v>619</v>
      </c>
      <c r="B2892" s="7" t="s">
        <v>626</v>
      </c>
      <c r="C2892" s="4" t="s">
        <v>9275</v>
      </c>
      <c r="D2892" s="7" t="s">
        <v>627</v>
      </c>
      <c r="E2892" s="4" t="s">
        <v>704</v>
      </c>
      <c r="F2892" s="4" t="s">
        <v>675</v>
      </c>
      <c r="H2892" s="28"/>
      <c r="L2892" s="4" t="s">
        <v>9276</v>
      </c>
      <c r="M2892" s="4" t="s">
        <v>9277</v>
      </c>
      <c r="P2892" s="7"/>
    </row>
    <row r="2893" spans="1:21" ht="15.6" x14ac:dyDescent="0.3">
      <c r="A2893" s="4" t="s">
        <v>619</v>
      </c>
      <c r="B2893" s="7" t="s">
        <v>626</v>
      </c>
      <c r="C2893" s="4" t="s">
        <v>9278</v>
      </c>
      <c r="D2893" s="7" t="s">
        <v>627</v>
      </c>
      <c r="E2893" s="4" t="s">
        <v>827</v>
      </c>
      <c r="F2893" s="4" t="s">
        <v>675</v>
      </c>
      <c r="G2893" s="28"/>
      <c r="L2893" s="4" t="s">
        <v>9279</v>
      </c>
      <c r="M2893" s="4" t="s">
        <v>9280</v>
      </c>
      <c r="O2893" s="4" t="s">
        <v>683</v>
      </c>
      <c r="P2893" s="7"/>
      <c r="U2893" s="39"/>
    </row>
    <row r="2894" spans="1:21" ht="15.6" x14ac:dyDescent="0.3">
      <c r="A2894" s="4" t="s">
        <v>619</v>
      </c>
      <c r="B2894" s="7" t="s">
        <v>626</v>
      </c>
      <c r="C2894" s="4" t="s">
        <v>9281</v>
      </c>
      <c r="D2894" s="7" t="s">
        <v>627</v>
      </c>
      <c r="E2894" s="4" t="s">
        <v>827</v>
      </c>
      <c r="F2894" s="4" t="s">
        <v>675</v>
      </c>
      <c r="G2894" s="28"/>
      <c r="L2894" s="4" t="s">
        <v>9282</v>
      </c>
      <c r="M2894" s="4" t="s">
        <v>9283</v>
      </c>
      <c r="O2894" s="4" t="s">
        <v>683</v>
      </c>
      <c r="P2894" s="7"/>
      <c r="U2894" s="39"/>
    </row>
    <row r="2895" spans="1:21" ht="15.6" x14ac:dyDescent="0.3">
      <c r="A2895" s="4" t="s">
        <v>619</v>
      </c>
      <c r="B2895" s="7" t="s">
        <v>626</v>
      </c>
      <c r="C2895" s="4" t="s">
        <v>9284</v>
      </c>
      <c r="D2895" s="7" t="s">
        <v>627</v>
      </c>
      <c r="E2895" s="4" t="s">
        <v>827</v>
      </c>
      <c r="F2895" s="4" t="s">
        <v>675</v>
      </c>
      <c r="G2895" s="28"/>
      <c r="L2895" s="4" t="s">
        <v>9285</v>
      </c>
      <c r="M2895" s="4" t="s">
        <v>9286</v>
      </c>
      <c r="O2895" s="4" t="s">
        <v>683</v>
      </c>
      <c r="P2895" s="7"/>
      <c r="U2895" s="39"/>
    </row>
    <row r="2896" spans="1:21" x14ac:dyDescent="0.3">
      <c r="A2896" s="4" t="s">
        <v>619</v>
      </c>
      <c r="B2896" s="7" t="s">
        <v>626</v>
      </c>
      <c r="C2896" s="4" t="s">
        <v>9287</v>
      </c>
      <c r="D2896" s="7" t="s">
        <v>627</v>
      </c>
      <c r="E2896" s="4" t="s">
        <v>827</v>
      </c>
      <c r="F2896" s="4" t="s">
        <v>675</v>
      </c>
      <c r="G2896" s="28"/>
      <c r="H2896" s="28"/>
      <c r="L2896" s="4" t="s">
        <v>9288</v>
      </c>
      <c r="M2896" s="4" t="s">
        <v>9289</v>
      </c>
      <c r="O2896" s="4" t="s">
        <v>683</v>
      </c>
      <c r="P2896" s="7"/>
    </row>
    <row r="2897" spans="1:16" x14ac:dyDescent="0.3">
      <c r="A2897" s="4" t="s">
        <v>619</v>
      </c>
      <c r="B2897" s="7" t="s">
        <v>626</v>
      </c>
      <c r="C2897" s="4" t="s">
        <v>9290</v>
      </c>
      <c r="D2897" s="7" t="s">
        <v>627</v>
      </c>
      <c r="E2897" s="4" t="s">
        <v>827</v>
      </c>
      <c r="F2897" s="4" t="s">
        <v>675</v>
      </c>
      <c r="G2897" s="28"/>
      <c r="H2897" s="28"/>
      <c r="L2897" s="4" t="s">
        <v>9291</v>
      </c>
      <c r="M2897" s="4" t="s">
        <v>9292</v>
      </c>
      <c r="O2897" s="4" t="s">
        <v>683</v>
      </c>
      <c r="P2897" s="7"/>
    </row>
    <row r="2898" spans="1:16" x14ac:dyDescent="0.3">
      <c r="A2898" s="4" t="s">
        <v>619</v>
      </c>
      <c r="B2898" s="7" t="s">
        <v>626</v>
      </c>
      <c r="C2898" s="4" t="s">
        <v>9293</v>
      </c>
      <c r="D2898" s="7" t="s">
        <v>627</v>
      </c>
      <c r="E2898" s="4" t="s">
        <v>827</v>
      </c>
      <c r="F2898" s="4" t="s">
        <v>675</v>
      </c>
      <c r="G2898" s="28"/>
      <c r="H2898" s="28"/>
      <c r="L2898" s="4" t="s">
        <v>9294</v>
      </c>
      <c r="M2898" s="4" t="s">
        <v>9295</v>
      </c>
      <c r="O2898" s="4" t="s">
        <v>683</v>
      </c>
      <c r="P2898" s="7"/>
    </row>
    <row r="2899" spans="1:16" x14ac:dyDescent="0.3">
      <c r="A2899" s="4" t="s">
        <v>619</v>
      </c>
      <c r="B2899" s="7" t="s">
        <v>626</v>
      </c>
      <c r="C2899" s="4" t="s">
        <v>9296</v>
      </c>
      <c r="D2899" s="7" t="s">
        <v>627</v>
      </c>
      <c r="E2899" s="4" t="s">
        <v>827</v>
      </c>
      <c r="F2899" s="4" t="s">
        <v>675</v>
      </c>
      <c r="G2899" s="28"/>
      <c r="H2899" s="28"/>
      <c r="L2899" s="4" t="s">
        <v>9297</v>
      </c>
      <c r="M2899" s="4" t="s">
        <v>9298</v>
      </c>
      <c r="O2899" s="4" t="s">
        <v>683</v>
      </c>
      <c r="P2899" s="7"/>
    </row>
    <row r="2900" spans="1:16" x14ac:dyDescent="0.3">
      <c r="A2900" s="4" t="s">
        <v>619</v>
      </c>
      <c r="B2900" s="7" t="s">
        <v>626</v>
      </c>
      <c r="C2900" s="4" t="s">
        <v>9299</v>
      </c>
      <c r="D2900" s="7" t="s">
        <v>627</v>
      </c>
      <c r="E2900" s="4" t="s">
        <v>827</v>
      </c>
      <c r="F2900" s="4" t="s">
        <v>675</v>
      </c>
      <c r="H2900" s="28"/>
      <c r="L2900" s="4" t="s">
        <v>9300</v>
      </c>
      <c r="M2900" s="4" t="s">
        <v>9301</v>
      </c>
      <c r="O2900" s="4" t="s">
        <v>683</v>
      </c>
      <c r="P2900" s="7"/>
    </row>
    <row r="2901" spans="1:16" x14ac:dyDescent="0.3">
      <c r="A2901" s="4" t="s">
        <v>619</v>
      </c>
      <c r="B2901" s="7" t="s">
        <v>626</v>
      </c>
      <c r="C2901" s="4" t="s">
        <v>9302</v>
      </c>
      <c r="D2901" s="7" t="s">
        <v>627</v>
      </c>
      <c r="E2901" s="4" t="s">
        <v>827</v>
      </c>
      <c r="F2901" s="4" t="s">
        <v>675</v>
      </c>
      <c r="H2901" s="28"/>
      <c r="L2901" s="4" t="s">
        <v>9303</v>
      </c>
      <c r="M2901" s="4" t="s">
        <v>9304</v>
      </c>
      <c r="O2901" s="4" t="s">
        <v>683</v>
      </c>
      <c r="P2901" s="7"/>
    </row>
    <row r="2902" spans="1:16" x14ac:dyDescent="0.3">
      <c r="A2902" s="4" t="s">
        <v>619</v>
      </c>
      <c r="B2902" s="7" t="s">
        <v>626</v>
      </c>
      <c r="C2902" s="4" t="s">
        <v>9305</v>
      </c>
      <c r="D2902" s="7" t="s">
        <v>627</v>
      </c>
      <c r="E2902" s="4" t="s">
        <v>827</v>
      </c>
      <c r="F2902" s="4" t="s">
        <v>675</v>
      </c>
      <c r="G2902" s="28"/>
      <c r="H2902" s="28"/>
      <c r="L2902" s="4" t="s">
        <v>9306</v>
      </c>
      <c r="M2902" s="4" t="s">
        <v>9307</v>
      </c>
      <c r="P2902" s="7"/>
    </row>
    <row r="2903" spans="1:16" x14ac:dyDescent="0.3">
      <c r="B2903" s="7"/>
      <c r="D2903" s="27"/>
      <c r="P2903" s="7"/>
    </row>
    <row r="2904" spans="1:16" x14ac:dyDescent="0.3">
      <c r="A2904" s="7" t="s">
        <v>630</v>
      </c>
      <c r="B2904" s="7" t="s">
        <v>415</v>
      </c>
      <c r="C2904" s="4" t="s">
        <v>9308</v>
      </c>
      <c r="D2904" s="4" t="s">
        <v>631</v>
      </c>
      <c r="E2904" s="4" t="s">
        <v>162</v>
      </c>
      <c r="F2904" s="4" t="s">
        <v>675</v>
      </c>
      <c r="L2904" s="4" t="s">
        <v>9309</v>
      </c>
      <c r="M2904" s="4" t="s">
        <v>9310</v>
      </c>
      <c r="O2904" s="4" t="s">
        <v>683</v>
      </c>
      <c r="P2904" s="7"/>
    </row>
    <row r="2905" spans="1:16" x14ac:dyDescent="0.3">
      <c r="A2905" s="7" t="s">
        <v>630</v>
      </c>
      <c r="B2905" s="7" t="s">
        <v>415</v>
      </c>
      <c r="C2905" s="4" t="s">
        <v>9311</v>
      </c>
      <c r="D2905" s="4" t="s">
        <v>631</v>
      </c>
      <c r="E2905" s="4" t="s">
        <v>162</v>
      </c>
      <c r="F2905" s="4" t="s">
        <v>675</v>
      </c>
      <c r="K2905" s="4" t="s">
        <v>4182</v>
      </c>
      <c r="L2905" s="4" t="s">
        <v>9312</v>
      </c>
      <c r="M2905" s="4" t="s">
        <v>9313</v>
      </c>
      <c r="O2905" s="4" t="s">
        <v>683</v>
      </c>
      <c r="P2905" s="7"/>
    </row>
    <row r="2906" spans="1:16" x14ac:dyDescent="0.3">
      <c r="A2906" s="7" t="s">
        <v>630</v>
      </c>
      <c r="B2906" s="7" t="s">
        <v>415</v>
      </c>
      <c r="C2906" s="4" t="s">
        <v>9314</v>
      </c>
      <c r="D2906" s="4" t="s">
        <v>631</v>
      </c>
      <c r="E2906" s="4" t="s">
        <v>708</v>
      </c>
      <c r="F2906" s="4" t="s">
        <v>675</v>
      </c>
      <c r="L2906" s="4" t="s">
        <v>9315</v>
      </c>
      <c r="M2906" s="4" t="s">
        <v>9316</v>
      </c>
      <c r="O2906" s="4" t="s">
        <v>683</v>
      </c>
      <c r="P2906" s="7"/>
    </row>
    <row r="2907" spans="1:16" x14ac:dyDescent="0.3">
      <c r="A2907" s="7" t="s">
        <v>630</v>
      </c>
      <c r="B2907" s="7" t="s">
        <v>415</v>
      </c>
      <c r="C2907" s="4" t="s">
        <v>9317</v>
      </c>
      <c r="D2907" s="4" t="s">
        <v>631</v>
      </c>
      <c r="E2907" s="4" t="s">
        <v>827</v>
      </c>
      <c r="F2907" s="4" t="s">
        <v>675</v>
      </c>
      <c r="L2907" s="4" t="s">
        <v>9318</v>
      </c>
      <c r="M2907" s="4" t="s">
        <v>9319</v>
      </c>
      <c r="O2907" s="4" t="s">
        <v>683</v>
      </c>
      <c r="P2907" s="7"/>
    </row>
    <row r="2908" spans="1:16" x14ac:dyDescent="0.3">
      <c r="A2908" s="7" t="s">
        <v>630</v>
      </c>
      <c r="B2908" s="7" t="s">
        <v>415</v>
      </c>
      <c r="C2908" s="4" t="s">
        <v>9320</v>
      </c>
      <c r="D2908" s="4" t="s">
        <v>631</v>
      </c>
      <c r="E2908" s="4" t="s">
        <v>827</v>
      </c>
      <c r="F2908" s="4" t="s">
        <v>675</v>
      </c>
      <c r="L2908" s="4" t="s">
        <v>9321</v>
      </c>
      <c r="M2908" s="4" t="s">
        <v>9322</v>
      </c>
      <c r="O2908" s="4" t="s">
        <v>683</v>
      </c>
      <c r="P2908" s="7"/>
    </row>
    <row r="2909" spans="1:16" x14ac:dyDescent="0.3">
      <c r="A2909" s="7"/>
      <c r="B2909" s="7"/>
      <c r="P2909" s="7"/>
    </row>
    <row r="2910" spans="1:16" x14ac:dyDescent="0.3">
      <c r="A2910" s="7" t="s">
        <v>630</v>
      </c>
      <c r="B2910" s="7" t="s">
        <v>614</v>
      </c>
      <c r="C2910" s="4" t="s">
        <v>9323</v>
      </c>
      <c r="D2910" s="7" t="s">
        <v>635</v>
      </c>
      <c r="E2910" s="4" t="s">
        <v>680</v>
      </c>
      <c r="F2910" s="4" t="s">
        <v>675</v>
      </c>
      <c r="L2910" s="4" t="s">
        <v>9324</v>
      </c>
      <c r="M2910" s="4" t="s">
        <v>9325</v>
      </c>
      <c r="O2910" s="4" t="s">
        <v>683</v>
      </c>
      <c r="P2910" s="7"/>
    </row>
    <row r="2911" spans="1:16" x14ac:dyDescent="0.3">
      <c r="A2911" s="7" t="s">
        <v>630</v>
      </c>
      <c r="B2911" s="7" t="s">
        <v>614</v>
      </c>
      <c r="C2911" s="4" t="s">
        <v>9326</v>
      </c>
      <c r="D2911" s="7" t="s">
        <v>635</v>
      </c>
      <c r="E2911" s="4" t="s">
        <v>680</v>
      </c>
      <c r="F2911" s="4" t="s">
        <v>700</v>
      </c>
      <c r="L2911" s="4" t="s">
        <v>9327</v>
      </c>
      <c r="M2911" s="4" t="s">
        <v>9328</v>
      </c>
      <c r="P2911" s="7"/>
    </row>
    <row r="2912" spans="1:16" x14ac:dyDescent="0.3">
      <c r="A2912" s="7" t="s">
        <v>630</v>
      </c>
      <c r="B2912" s="7" t="s">
        <v>614</v>
      </c>
      <c r="C2912" s="4" t="s">
        <v>9329</v>
      </c>
      <c r="D2912" s="7" t="s">
        <v>635</v>
      </c>
      <c r="E2912" s="4" t="s">
        <v>704</v>
      </c>
      <c r="F2912" s="4" t="s">
        <v>675</v>
      </c>
      <c r="L2912" s="4" t="s">
        <v>9330</v>
      </c>
      <c r="M2912" s="4" t="s">
        <v>9331</v>
      </c>
      <c r="O2912" s="4" t="s">
        <v>683</v>
      </c>
      <c r="P2912" s="7"/>
    </row>
    <row r="2913" spans="1:16" x14ac:dyDescent="0.3">
      <c r="A2913" s="7" t="s">
        <v>630</v>
      </c>
      <c r="B2913" s="7" t="s">
        <v>614</v>
      </c>
      <c r="C2913" s="4" t="s">
        <v>9332</v>
      </c>
      <c r="D2913" s="7" t="s">
        <v>635</v>
      </c>
      <c r="E2913" s="4" t="s">
        <v>704</v>
      </c>
      <c r="F2913" s="4" t="s">
        <v>700</v>
      </c>
      <c r="L2913" s="4" t="s">
        <v>9333</v>
      </c>
      <c r="M2913" s="4" t="s">
        <v>9334</v>
      </c>
      <c r="P2913" s="7"/>
    </row>
    <row r="2914" spans="1:16" x14ac:dyDescent="0.3">
      <c r="A2914" s="7" t="s">
        <v>630</v>
      </c>
      <c r="B2914" s="7" t="s">
        <v>614</v>
      </c>
      <c r="C2914" s="4" t="s">
        <v>9335</v>
      </c>
      <c r="D2914" s="7" t="s">
        <v>635</v>
      </c>
      <c r="E2914" s="4" t="s">
        <v>704</v>
      </c>
      <c r="F2914" s="4" t="s">
        <v>700</v>
      </c>
      <c r="L2914" s="4" t="s">
        <v>9336</v>
      </c>
      <c r="M2914" s="4" t="s">
        <v>9337</v>
      </c>
      <c r="P2914" s="7"/>
    </row>
    <row r="2915" spans="1:16" x14ac:dyDescent="0.3">
      <c r="A2915" s="7" t="s">
        <v>630</v>
      </c>
      <c r="B2915" s="7" t="s">
        <v>614</v>
      </c>
      <c r="C2915" s="4" t="s">
        <v>9338</v>
      </c>
      <c r="D2915" s="7" t="s">
        <v>635</v>
      </c>
      <c r="E2915" s="4" t="s">
        <v>827</v>
      </c>
      <c r="F2915" s="4" t="s">
        <v>675</v>
      </c>
      <c r="L2915" s="4" t="s">
        <v>9339</v>
      </c>
      <c r="M2915" s="4" t="s">
        <v>9340</v>
      </c>
      <c r="O2915" s="4" t="s">
        <v>683</v>
      </c>
      <c r="P2915" s="7"/>
    </row>
    <row r="2916" spans="1:16" x14ac:dyDescent="0.3">
      <c r="A2916" s="7" t="s">
        <v>630</v>
      </c>
      <c r="B2916" s="7" t="s">
        <v>614</v>
      </c>
      <c r="C2916" s="4" t="s">
        <v>9341</v>
      </c>
      <c r="D2916" s="7" t="s">
        <v>635</v>
      </c>
      <c r="E2916" s="4" t="s">
        <v>827</v>
      </c>
      <c r="F2916" s="4" t="s">
        <v>675</v>
      </c>
      <c r="L2916" s="4" t="s">
        <v>9342</v>
      </c>
      <c r="M2916" s="4" t="s">
        <v>9343</v>
      </c>
      <c r="O2916" s="4" t="s">
        <v>683</v>
      </c>
      <c r="P2916" s="7"/>
    </row>
    <row r="2917" spans="1:16" x14ac:dyDescent="0.3">
      <c r="A2917" s="7" t="s">
        <v>630</v>
      </c>
      <c r="B2917" s="7" t="s">
        <v>614</v>
      </c>
      <c r="C2917" s="4" t="s">
        <v>9344</v>
      </c>
      <c r="D2917" s="7" t="s">
        <v>635</v>
      </c>
      <c r="E2917" s="4" t="s">
        <v>827</v>
      </c>
      <c r="F2917" s="4" t="s">
        <v>675</v>
      </c>
      <c r="L2917" s="4" t="s">
        <v>9345</v>
      </c>
      <c r="M2917" s="4" t="s">
        <v>9346</v>
      </c>
      <c r="O2917" s="4" t="s">
        <v>683</v>
      </c>
      <c r="P2917" s="7"/>
    </row>
    <row r="2918" spans="1:16" x14ac:dyDescent="0.3">
      <c r="A2918" s="7" t="s">
        <v>630</v>
      </c>
      <c r="B2918" s="7" t="s">
        <v>614</v>
      </c>
      <c r="C2918" s="4" t="s">
        <v>9347</v>
      </c>
      <c r="D2918" s="7" t="s">
        <v>635</v>
      </c>
      <c r="E2918" s="4" t="s">
        <v>827</v>
      </c>
      <c r="F2918" s="4" t="s">
        <v>675</v>
      </c>
      <c r="L2918" s="4" t="s">
        <v>9348</v>
      </c>
      <c r="M2918" s="4" t="s">
        <v>9349</v>
      </c>
      <c r="O2918" s="4" t="s">
        <v>683</v>
      </c>
      <c r="P2918" s="7"/>
    </row>
    <row r="2919" spans="1:16" x14ac:dyDescent="0.3">
      <c r="A2919" s="7" t="s">
        <v>630</v>
      </c>
      <c r="B2919" s="7" t="s">
        <v>614</v>
      </c>
      <c r="C2919" s="4" t="s">
        <v>9350</v>
      </c>
      <c r="D2919" s="7" t="s">
        <v>635</v>
      </c>
      <c r="E2919" s="4" t="s">
        <v>827</v>
      </c>
      <c r="F2919" s="4" t="s">
        <v>675</v>
      </c>
      <c r="L2919" s="4" t="s">
        <v>9351</v>
      </c>
      <c r="M2919" s="4" t="s">
        <v>9352</v>
      </c>
      <c r="O2919" s="4" t="s">
        <v>683</v>
      </c>
      <c r="P2919" s="7"/>
    </row>
    <row r="2920" spans="1:16" x14ac:dyDescent="0.3">
      <c r="A2920" s="7" t="s">
        <v>630</v>
      </c>
      <c r="B2920" s="7" t="s">
        <v>614</v>
      </c>
      <c r="C2920" s="4" t="s">
        <v>9353</v>
      </c>
      <c r="D2920" s="7" t="s">
        <v>635</v>
      </c>
      <c r="E2920" s="4" t="s">
        <v>827</v>
      </c>
      <c r="F2920" s="4" t="s">
        <v>675</v>
      </c>
      <c r="L2920" s="4" t="s">
        <v>9354</v>
      </c>
      <c r="M2920" s="4" t="s">
        <v>9355</v>
      </c>
      <c r="O2920" s="4" t="s">
        <v>683</v>
      </c>
      <c r="P2920" s="7"/>
    </row>
    <row r="2921" spans="1:16" x14ac:dyDescent="0.3">
      <c r="A2921" s="7" t="s">
        <v>630</v>
      </c>
      <c r="B2921" s="7" t="s">
        <v>614</v>
      </c>
      <c r="C2921" s="4" t="s">
        <v>9356</v>
      </c>
      <c r="D2921" s="7" t="s">
        <v>635</v>
      </c>
      <c r="E2921" s="4" t="s">
        <v>827</v>
      </c>
      <c r="F2921" s="4" t="s">
        <v>675</v>
      </c>
      <c r="L2921" s="4" t="s">
        <v>9357</v>
      </c>
      <c r="M2921" s="4" t="s">
        <v>9358</v>
      </c>
      <c r="O2921" s="4" t="s">
        <v>683</v>
      </c>
      <c r="P2921" s="7"/>
    </row>
    <row r="2922" spans="1:16" x14ac:dyDescent="0.3">
      <c r="A2922" s="7" t="s">
        <v>630</v>
      </c>
      <c r="B2922" s="7" t="s">
        <v>614</v>
      </c>
      <c r="C2922" s="4" t="s">
        <v>9359</v>
      </c>
      <c r="D2922" s="7" t="s">
        <v>635</v>
      </c>
      <c r="E2922" s="4" t="s">
        <v>827</v>
      </c>
      <c r="F2922" s="4" t="s">
        <v>675</v>
      </c>
      <c r="L2922" s="4" t="s">
        <v>9360</v>
      </c>
      <c r="M2922" s="4" t="s">
        <v>9361</v>
      </c>
      <c r="O2922" s="4" t="s">
        <v>683</v>
      </c>
      <c r="P2922" s="7"/>
    </row>
    <row r="2923" spans="1:16" x14ac:dyDescent="0.3">
      <c r="A2923" s="7" t="s">
        <v>630</v>
      </c>
      <c r="B2923" s="7" t="s">
        <v>614</v>
      </c>
      <c r="C2923" s="4" t="s">
        <v>9362</v>
      </c>
      <c r="D2923" s="7" t="s">
        <v>635</v>
      </c>
      <c r="E2923" s="4" t="s">
        <v>827</v>
      </c>
      <c r="F2923" s="4" t="s">
        <v>675</v>
      </c>
      <c r="L2923" s="4" t="s">
        <v>9363</v>
      </c>
      <c r="M2923" s="4" t="s">
        <v>9364</v>
      </c>
      <c r="O2923" s="4" t="s">
        <v>683</v>
      </c>
      <c r="P2923" s="7"/>
    </row>
    <row r="2924" spans="1:16" x14ac:dyDescent="0.3">
      <c r="A2924" s="7" t="s">
        <v>630</v>
      </c>
      <c r="B2924" s="7" t="s">
        <v>614</v>
      </c>
      <c r="C2924" s="4" t="s">
        <v>9365</v>
      </c>
      <c r="D2924" s="7" t="s">
        <v>635</v>
      </c>
      <c r="E2924" s="4" t="s">
        <v>827</v>
      </c>
      <c r="F2924" s="4" t="s">
        <v>675</v>
      </c>
      <c r="L2924" s="4" t="s">
        <v>9366</v>
      </c>
      <c r="M2924" s="4" t="s">
        <v>9367</v>
      </c>
      <c r="P2924" s="7"/>
    </row>
    <row r="2925" spans="1:16" x14ac:dyDescent="0.3">
      <c r="A2925" s="7" t="s">
        <v>630</v>
      </c>
      <c r="B2925" s="7" t="s">
        <v>614</v>
      </c>
      <c r="C2925" s="4" t="s">
        <v>9368</v>
      </c>
      <c r="D2925" s="7" t="s">
        <v>635</v>
      </c>
      <c r="E2925" s="4" t="s">
        <v>827</v>
      </c>
      <c r="F2925" s="4" t="s">
        <v>675</v>
      </c>
      <c r="L2925" s="4" t="s">
        <v>9369</v>
      </c>
      <c r="M2925" s="4" t="s">
        <v>9370</v>
      </c>
      <c r="P2925" s="7"/>
    </row>
    <row r="2926" spans="1:16" x14ac:dyDescent="0.3">
      <c r="A2926" s="7" t="s">
        <v>630</v>
      </c>
      <c r="B2926" s="7" t="s">
        <v>614</v>
      </c>
      <c r="C2926" s="4" t="s">
        <v>9371</v>
      </c>
      <c r="D2926" s="7" t="s">
        <v>635</v>
      </c>
      <c r="E2926" s="4" t="s">
        <v>827</v>
      </c>
      <c r="F2926" s="4" t="s">
        <v>675</v>
      </c>
      <c r="L2926" s="4" t="s">
        <v>9372</v>
      </c>
      <c r="M2926" s="4" t="s">
        <v>9373</v>
      </c>
      <c r="P2926" s="7"/>
    </row>
    <row r="2927" spans="1:16" x14ac:dyDescent="0.3">
      <c r="A2927" s="7" t="s">
        <v>630</v>
      </c>
      <c r="B2927" s="7" t="s">
        <v>614</v>
      </c>
      <c r="C2927" s="4" t="s">
        <v>9374</v>
      </c>
      <c r="D2927" s="7" t="s">
        <v>635</v>
      </c>
      <c r="E2927" s="4" t="s">
        <v>827</v>
      </c>
      <c r="F2927" s="4" t="s">
        <v>675</v>
      </c>
      <c r="L2927" s="4" t="s">
        <v>9375</v>
      </c>
      <c r="M2927" s="4" t="s">
        <v>9376</v>
      </c>
      <c r="P2927" s="7"/>
    </row>
    <row r="2928" spans="1:16" x14ac:dyDescent="0.3">
      <c r="A2928" s="7" t="s">
        <v>630</v>
      </c>
      <c r="B2928" s="7" t="s">
        <v>614</v>
      </c>
      <c r="C2928" s="4" t="s">
        <v>9377</v>
      </c>
      <c r="D2928" s="7" t="s">
        <v>635</v>
      </c>
      <c r="E2928" s="4" t="s">
        <v>827</v>
      </c>
      <c r="F2928" s="4" t="s">
        <v>675</v>
      </c>
      <c r="L2928" s="4" t="s">
        <v>9378</v>
      </c>
      <c r="M2928" s="4" t="s">
        <v>9379</v>
      </c>
      <c r="P2928" s="7"/>
    </row>
    <row r="2929" spans="1:16" x14ac:dyDescent="0.3">
      <c r="A2929" s="7" t="s">
        <v>630</v>
      </c>
      <c r="B2929" s="7" t="s">
        <v>614</v>
      </c>
      <c r="C2929" s="4" t="s">
        <v>9380</v>
      </c>
      <c r="D2929" s="7" t="s">
        <v>635</v>
      </c>
      <c r="E2929" s="4" t="s">
        <v>827</v>
      </c>
      <c r="F2929" s="4" t="s">
        <v>675</v>
      </c>
      <c r="L2929" s="4" t="s">
        <v>9381</v>
      </c>
      <c r="M2929" s="4" t="s">
        <v>9382</v>
      </c>
      <c r="P2929" s="7"/>
    </row>
    <row r="2930" spans="1:16" x14ac:dyDescent="0.3">
      <c r="A2930" s="7" t="s">
        <v>630</v>
      </c>
      <c r="B2930" s="7" t="s">
        <v>614</v>
      </c>
      <c r="C2930" s="4" t="s">
        <v>9383</v>
      </c>
      <c r="D2930" s="7" t="s">
        <v>635</v>
      </c>
      <c r="E2930" s="4" t="s">
        <v>827</v>
      </c>
      <c r="F2930" s="4" t="s">
        <v>675</v>
      </c>
      <c r="L2930" s="4" t="s">
        <v>9384</v>
      </c>
      <c r="M2930" s="4" t="s">
        <v>9385</v>
      </c>
      <c r="P2930" s="7"/>
    </row>
    <row r="2931" spans="1:16" x14ac:dyDescent="0.3">
      <c r="B2931" s="7"/>
      <c r="P2931" s="7"/>
    </row>
    <row r="2932" spans="1:16" x14ac:dyDescent="0.3">
      <c r="A2932" s="4" t="s">
        <v>641</v>
      </c>
      <c r="B2932" s="4" t="s">
        <v>9386</v>
      </c>
      <c r="C2932" s="4" t="s">
        <v>9387</v>
      </c>
      <c r="D2932" s="4" t="s">
        <v>643</v>
      </c>
      <c r="E2932" s="4" t="s">
        <v>680</v>
      </c>
      <c r="F2932" s="4" t="s">
        <v>675</v>
      </c>
      <c r="L2932" s="4" t="s">
        <v>9388</v>
      </c>
      <c r="M2932" s="4" t="s">
        <v>9389</v>
      </c>
      <c r="O2932" s="4" t="s">
        <v>683</v>
      </c>
      <c r="P2932" s="7"/>
    </row>
    <row r="2933" spans="1:16" x14ac:dyDescent="0.3">
      <c r="A2933" s="4" t="s">
        <v>641</v>
      </c>
      <c r="B2933" s="4" t="s">
        <v>9386</v>
      </c>
      <c r="C2933" s="4" t="s">
        <v>9390</v>
      </c>
      <c r="D2933" s="4" t="s">
        <v>643</v>
      </c>
      <c r="E2933" s="4" t="s">
        <v>680</v>
      </c>
      <c r="F2933" s="4" t="s">
        <v>675</v>
      </c>
      <c r="L2933" s="4" t="s">
        <v>9391</v>
      </c>
      <c r="M2933" s="4" t="s">
        <v>9392</v>
      </c>
      <c r="O2933" s="4" t="s">
        <v>683</v>
      </c>
      <c r="P2933" s="7"/>
    </row>
    <row r="2934" spans="1:16" x14ac:dyDescent="0.3">
      <c r="A2934" s="4" t="s">
        <v>641</v>
      </c>
      <c r="B2934" s="4" t="s">
        <v>9386</v>
      </c>
      <c r="C2934" s="4" t="s">
        <v>9393</v>
      </c>
      <c r="D2934" s="4" t="s">
        <v>643</v>
      </c>
      <c r="E2934" s="4" t="s">
        <v>680</v>
      </c>
      <c r="F2934" s="4" t="s">
        <v>675</v>
      </c>
      <c r="L2934" s="4" t="s">
        <v>9394</v>
      </c>
      <c r="M2934" s="4" t="s">
        <v>9395</v>
      </c>
      <c r="O2934" s="4" t="s">
        <v>683</v>
      </c>
      <c r="P2934" s="7"/>
    </row>
    <row r="2935" spans="1:16" x14ac:dyDescent="0.3">
      <c r="A2935" s="4" t="s">
        <v>641</v>
      </c>
      <c r="B2935" s="4" t="s">
        <v>9386</v>
      </c>
      <c r="C2935" s="4" t="s">
        <v>9396</v>
      </c>
      <c r="D2935" s="4" t="s">
        <v>643</v>
      </c>
      <c r="E2935" s="4" t="s">
        <v>680</v>
      </c>
      <c r="F2935" s="4" t="s">
        <v>675</v>
      </c>
      <c r="L2935" s="4" t="s">
        <v>9397</v>
      </c>
      <c r="M2935" s="4" t="s">
        <v>9398</v>
      </c>
      <c r="O2935" s="4" t="s">
        <v>683</v>
      </c>
      <c r="P2935" s="7"/>
    </row>
    <row r="2936" spans="1:16" x14ac:dyDescent="0.3">
      <c r="A2936" s="4" t="s">
        <v>641</v>
      </c>
      <c r="B2936" s="4" t="s">
        <v>9386</v>
      </c>
      <c r="C2936" s="4" t="s">
        <v>9399</v>
      </c>
      <c r="D2936" s="4" t="s">
        <v>643</v>
      </c>
      <c r="E2936" s="4" t="s">
        <v>680</v>
      </c>
      <c r="F2936" s="4" t="s">
        <v>675</v>
      </c>
      <c r="L2936" s="4" t="s">
        <v>9400</v>
      </c>
      <c r="M2936" s="4" t="s">
        <v>9401</v>
      </c>
      <c r="P2936" s="7"/>
    </row>
    <row r="2937" spans="1:16" x14ac:dyDescent="0.3">
      <c r="A2937" s="4" t="s">
        <v>641</v>
      </c>
      <c r="B2937" s="4" t="s">
        <v>9386</v>
      </c>
      <c r="C2937" s="4" t="s">
        <v>9402</v>
      </c>
      <c r="D2937" s="4" t="s">
        <v>643</v>
      </c>
      <c r="E2937" s="4" t="s">
        <v>704</v>
      </c>
      <c r="F2937" s="4" t="s">
        <v>675</v>
      </c>
      <c r="L2937" s="4" t="s">
        <v>9403</v>
      </c>
      <c r="M2937" s="4" t="s">
        <v>9404</v>
      </c>
      <c r="O2937" s="4" t="s">
        <v>683</v>
      </c>
      <c r="P2937" s="7"/>
    </row>
    <row r="2938" spans="1:16" x14ac:dyDescent="0.3">
      <c r="A2938" s="4" t="s">
        <v>641</v>
      </c>
      <c r="B2938" s="4" t="s">
        <v>9386</v>
      </c>
      <c r="C2938" s="4" t="s">
        <v>9405</v>
      </c>
      <c r="D2938" s="4" t="s">
        <v>643</v>
      </c>
      <c r="E2938" s="4" t="s">
        <v>704</v>
      </c>
      <c r="F2938" s="4" t="s">
        <v>675</v>
      </c>
      <c r="L2938" s="4" t="s">
        <v>9406</v>
      </c>
      <c r="M2938" s="4" t="s">
        <v>9407</v>
      </c>
      <c r="O2938" s="4" t="s">
        <v>683</v>
      </c>
      <c r="P2938" s="7"/>
    </row>
    <row r="2939" spans="1:16" x14ac:dyDescent="0.3">
      <c r="A2939" s="4" t="s">
        <v>641</v>
      </c>
      <c r="B2939" s="4" t="s">
        <v>9386</v>
      </c>
      <c r="C2939" s="4" t="s">
        <v>9408</v>
      </c>
      <c r="D2939" s="4" t="s">
        <v>643</v>
      </c>
      <c r="E2939" s="4" t="s">
        <v>704</v>
      </c>
      <c r="F2939" s="4" t="s">
        <v>675</v>
      </c>
      <c r="L2939" s="4" t="s">
        <v>9409</v>
      </c>
      <c r="M2939" s="4" t="s">
        <v>9410</v>
      </c>
      <c r="O2939" s="4" t="s">
        <v>683</v>
      </c>
      <c r="P2939" s="7"/>
    </row>
    <row r="2940" spans="1:16" x14ac:dyDescent="0.3">
      <c r="A2940" s="4" t="s">
        <v>641</v>
      </c>
      <c r="B2940" s="4" t="s">
        <v>9386</v>
      </c>
      <c r="C2940" s="4" t="s">
        <v>9411</v>
      </c>
      <c r="D2940" s="4" t="s">
        <v>643</v>
      </c>
      <c r="E2940" s="4" t="s">
        <v>708</v>
      </c>
      <c r="F2940" s="4" t="s">
        <v>675</v>
      </c>
      <c r="L2940" s="4" t="s">
        <v>9412</v>
      </c>
      <c r="M2940" s="4" t="s">
        <v>9413</v>
      </c>
      <c r="O2940" s="4" t="s">
        <v>683</v>
      </c>
      <c r="P2940" s="7"/>
    </row>
    <row r="2941" spans="1:16" x14ac:dyDescent="0.3">
      <c r="A2941" s="4" t="s">
        <v>641</v>
      </c>
      <c r="B2941" s="4" t="s">
        <v>9386</v>
      </c>
      <c r="C2941" s="4" t="s">
        <v>9414</v>
      </c>
      <c r="D2941" s="4" t="s">
        <v>643</v>
      </c>
      <c r="E2941" s="4" t="s">
        <v>708</v>
      </c>
      <c r="F2941" s="4" t="s">
        <v>675</v>
      </c>
      <c r="L2941" s="4" t="s">
        <v>9415</v>
      </c>
      <c r="M2941" s="4" t="s">
        <v>9416</v>
      </c>
      <c r="O2941" s="4" t="s">
        <v>683</v>
      </c>
      <c r="P2941" s="7"/>
    </row>
    <row r="2942" spans="1:16" x14ac:dyDescent="0.3">
      <c r="A2942" s="4" t="s">
        <v>641</v>
      </c>
      <c r="B2942" s="4" t="s">
        <v>9386</v>
      </c>
      <c r="C2942" s="4" t="s">
        <v>9417</v>
      </c>
      <c r="D2942" s="4" t="s">
        <v>643</v>
      </c>
      <c r="E2942" s="4" t="s">
        <v>708</v>
      </c>
      <c r="F2942" s="4" t="s">
        <v>675</v>
      </c>
      <c r="L2942" s="4" t="s">
        <v>9418</v>
      </c>
      <c r="M2942" s="4" t="s">
        <v>9419</v>
      </c>
      <c r="P2942" s="7"/>
    </row>
    <row r="2943" spans="1:16" x14ac:dyDescent="0.3">
      <c r="A2943" s="4" t="s">
        <v>641</v>
      </c>
      <c r="B2943" s="4" t="s">
        <v>9386</v>
      </c>
      <c r="C2943" s="4" t="s">
        <v>9420</v>
      </c>
      <c r="D2943" s="4" t="s">
        <v>643</v>
      </c>
      <c r="E2943" s="4" t="s">
        <v>708</v>
      </c>
      <c r="F2943" s="4" t="s">
        <v>675</v>
      </c>
      <c r="L2943" s="4" t="s">
        <v>9421</v>
      </c>
      <c r="M2943" s="4" t="s">
        <v>9422</v>
      </c>
      <c r="P2943" s="7"/>
    </row>
    <row r="2944" spans="1:16" x14ac:dyDescent="0.3">
      <c r="A2944" s="4" t="s">
        <v>641</v>
      </c>
      <c r="B2944" s="4" t="s">
        <v>9386</v>
      </c>
      <c r="C2944" s="4" t="s">
        <v>9423</v>
      </c>
      <c r="D2944" s="4" t="s">
        <v>643</v>
      </c>
      <c r="E2944" s="4" t="s">
        <v>721</v>
      </c>
      <c r="F2944" s="4" t="s">
        <v>675</v>
      </c>
      <c r="L2944" s="4" t="s">
        <v>9424</v>
      </c>
      <c r="M2944" s="4" t="s">
        <v>9425</v>
      </c>
      <c r="O2944" s="4" t="s">
        <v>683</v>
      </c>
      <c r="P2944" s="7"/>
    </row>
    <row r="2945" spans="1:16" x14ac:dyDescent="0.3">
      <c r="A2945" s="4" t="s">
        <v>641</v>
      </c>
      <c r="B2945" s="4" t="s">
        <v>9386</v>
      </c>
      <c r="C2945" s="4" t="s">
        <v>9426</v>
      </c>
      <c r="D2945" s="4" t="s">
        <v>643</v>
      </c>
      <c r="E2945" s="4" t="s">
        <v>721</v>
      </c>
      <c r="F2945" s="4" t="s">
        <v>675</v>
      </c>
      <c r="J2945" s="4" t="s">
        <v>2121</v>
      </c>
      <c r="L2945" s="4" t="s">
        <v>9427</v>
      </c>
      <c r="M2945" s="4" t="s">
        <v>9428</v>
      </c>
      <c r="P2945" s="7"/>
    </row>
    <row r="2946" spans="1:16" x14ac:dyDescent="0.3">
      <c r="A2946" s="4" t="s">
        <v>641</v>
      </c>
      <c r="B2946" s="4" t="s">
        <v>9386</v>
      </c>
      <c r="C2946" s="4" t="s">
        <v>9429</v>
      </c>
      <c r="D2946" s="4" t="s">
        <v>643</v>
      </c>
      <c r="E2946" s="4" t="s">
        <v>721</v>
      </c>
      <c r="F2946" s="4" t="s">
        <v>675</v>
      </c>
      <c r="J2946" s="4" t="s">
        <v>2121</v>
      </c>
      <c r="L2946" s="4" t="s">
        <v>9430</v>
      </c>
      <c r="M2946" s="4" t="s">
        <v>9431</v>
      </c>
      <c r="P2946" s="7"/>
    </row>
    <row r="2947" spans="1:16" x14ac:dyDescent="0.3">
      <c r="A2947" s="4" t="s">
        <v>641</v>
      </c>
      <c r="B2947" s="4" t="s">
        <v>9386</v>
      </c>
      <c r="C2947" s="4" t="s">
        <v>9432</v>
      </c>
      <c r="D2947" s="4" t="s">
        <v>643</v>
      </c>
      <c r="E2947" s="4" t="s">
        <v>827</v>
      </c>
      <c r="F2947" s="4" t="s">
        <v>675</v>
      </c>
      <c r="L2947" s="4" t="s">
        <v>9433</v>
      </c>
      <c r="M2947" s="4" t="s">
        <v>9434</v>
      </c>
      <c r="O2947" s="4" t="s">
        <v>683</v>
      </c>
      <c r="P2947" s="7"/>
    </row>
    <row r="2948" spans="1:16" x14ac:dyDescent="0.3">
      <c r="A2948" s="4" t="s">
        <v>641</v>
      </c>
      <c r="B2948" s="4" t="s">
        <v>9386</v>
      </c>
      <c r="C2948" s="4" t="s">
        <v>9435</v>
      </c>
      <c r="D2948" s="4" t="s">
        <v>643</v>
      </c>
      <c r="E2948" s="4" t="s">
        <v>827</v>
      </c>
      <c r="F2948" s="4" t="s">
        <v>675</v>
      </c>
      <c r="L2948" s="4" t="s">
        <v>9436</v>
      </c>
      <c r="M2948" s="4" t="s">
        <v>9437</v>
      </c>
      <c r="O2948" s="4" t="s">
        <v>683</v>
      </c>
      <c r="P2948" s="7"/>
    </row>
    <row r="2949" spans="1:16" x14ac:dyDescent="0.3">
      <c r="A2949" s="4" t="s">
        <v>641</v>
      </c>
      <c r="B2949" s="4" t="s">
        <v>9386</v>
      </c>
      <c r="C2949" s="4" t="s">
        <v>9438</v>
      </c>
      <c r="D2949" s="4" t="s">
        <v>643</v>
      </c>
      <c r="E2949" s="4" t="s">
        <v>827</v>
      </c>
      <c r="F2949" s="4" t="s">
        <v>675</v>
      </c>
      <c r="L2949" s="4" t="s">
        <v>9439</v>
      </c>
      <c r="M2949" s="4" t="s">
        <v>9440</v>
      </c>
      <c r="O2949" s="4" t="s">
        <v>683</v>
      </c>
      <c r="P2949" s="7"/>
    </row>
    <row r="2950" spans="1:16" x14ac:dyDescent="0.3">
      <c r="A2950" s="4" t="s">
        <v>641</v>
      </c>
      <c r="B2950" s="4" t="s">
        <v>9386</v>
      </c>
      <c r="C2950" s="4" t="s">
        <v>9441</v>
      </c>
      <c r="D2950" s="4" t="s">
        <v>643</v>
      </c>
      <c r="E2950" s="4" t="s">
        <v>827</v>
      </c>
      <c r="F2950" s="4" t="s">
        <v>675</v>
      </c>
      <c r="L2950" s="4" t="s">
        <v>9442</v>
      </c>
      <c r="M2950" s="4" t="s">
        <v>9443</v>
      </c>
      <c r="O2950" s="4" t="s">
        <v>683</v>
      </c>
      <c r="P2950" s="7"/>
    </row>
    <row r="2951" spans="1:16" x14ac:dyDescent="0.3">
      <c r="A2951" s="4" t="s">
        <v>641</v>
      </c>
      <c r="B2951" s="4" t="s">
        <v>9386</v>
      </c>
      <c r="C2951" s="4" t="s">
        <v>9444</v>
      </c>
      <c r="D2951" s="4" t="s">
        <v>643</v>
      </c>
      <c r="E2951" s="4" t="s">
        <v>827</v>
      </c>
      <c r="F2951" s="4" t="s">
        <v>675</v>
      </c>
      <c r="L2951" s="4" t="s">
        <v>9445</v>
      </c>
      <c r="M2951" s="4" t="s">
        <v>9446</v>
      </c>
      <c r="O2951" s="4" t="s">
        <v>683</v>
      </c>
      <c r="P2951" s="7"/>
    </row>
    <row r="2952" spans="1:16" x14ac:dyDescent="0.3">
      <c r="A2952" s="4" t="s">
        <v>641</v>
      </c>
      <c r="B2952" s="4" t="s">
        <v>9386</v>
      </c>
      <c r="C2952" s="4" t="s">
        <v>9447</v>
      </c>
      <c r="D2952" s="4" t="s">
        <v>643</v>
      </c>
      <c r="E2952" s="4" t="s">
        <v>827</v>
      </c>
      <c r="F2952" s="4" t="s">
        <v>675</v>
      </c>
      <c r="L2952" s="4" t="s">
        <v>9448</v>
      </c>
      <c r="M2952" s="4" t="s">
        <v>9449</v>
      </c>
      <c r="O2952" s="4" t="s">
        <v>683</v>
      </c>
      <c r="P2952" s="7"/>
    </row>
    <row r="2953" spans="1:16" x14ac:dyDescent="0.3">
      <c r="A2953" s="4" t="s">
        <v>641</v>
      </c>
      <c r="B2953" s="4" t="s">
        <v>9386</v>
      </c>
      <c r="C2953" s="4" t="s">
        <v>9450</v>
      </c>
      <c r="D2953" s="4" t="s">
        <v>643</v>
      </c>
      <c r="E2953" s="4" t="s">
        <v>827</v>
      </c>
      <c r="F2953" s="4" t="s">
        <v>675</v>
      </c>
      <c r="L2953" s="4" t="s">
        <v>9451</v>
      </c>
      <c r="M2953" s="4" t="s">
        <v>9452</v>
      </c>
      <c r="O2953" s="4" t="s">
        <v>683</v>
      </c>
      <c r="P2953" s="7"/>
    </row>
    <row r="2954" spans="1:16" x14ac:dyDescent="0.3">
      <c r="A2954" s="4" t="s">
        <v>641</v>
      </c>
      <c r="B2954" s="4" t="s">
        <v>9386</v>
      </c>
      <c r="C2954" s="4" t="s">
        <v>9453</v>
      </c>
      <c r="D2954" s="4" t="s">
        <v>643</v>
      </c>
      <c r="E2954" s="4" t="s">
        <v>827</v>
      </c>
      <c r="F2954" s="4" t="s">
        <v>675</v>
      </c>
      <c r="L2954" s="4" t="s">
        <v>9454</v>
      </c>
      <c r="M2954" s="4" t="s">
        <v>9455</v>
      </c>
      <c r="O2954" s="4" t="s">
        <v>683</v>
      </c>
      <c r="P2954" s="7"/>
    </row>
    <row r="2955" spans="1:16" x14ac:dyDescent="0.3">
      <c r="A2955" s="4" t="s">
        <v>641</v>
      </c>
      <c r="B2955" s="4" t="s">
        <v>9386</v>
      </c>
      <c r="C2955" s="4" t="s">
        <v>9456</v>
      </c>
      <c r="D2955" s="4" t="s">
        <v>643</v>
      </c>
      <c r="E2955" s="4" t="s">
        <v>827</v>
      </c>
      <c r="F2955" s="4" t="s">
        <v>675</v>
      </c>
      <c r="L2955" s="4" t="s">
        <v>9457</v>
      </c>
      <c r="M2955" s="4" t="s">
        <v>9458</v>
      </c>
      <c r="P2955" s="7"/>
    </row>
    <row r="2956" spans="1:16" x14ac:dyDescent="0.3">
      <c r="A2956" s="4" t="s">
        <v>641</v>
      </c>
      <c r="B2956" s="4" t="s">
        <v>9386</v>
      </c>
      <c r="C2956" s="4" t="s">
        <v>9459</v>
      </c>
      <c r="D2956" s="4" t="s">
        <v>643</v>
      </c>
      <c r="E2956" s="4" t="s">
        <v>827</v>
      </c>
      <c r="F2956" s="4" t="s">
        <v>675</v>
      </c>
      <c r="L2956" s="4" t="s">
        <v>9460</v>
      </c>
      <c r="M2956" s="4" t="s">
        <v>9461</v>
      </c>
      <c r="P2956" s="7"/>
    </row>
    <row r="2957" spans="1:16" x14ac:dyDescent="0.3">
      <c r="A2957" s="4" t="s">
        <v>641</v>
      </c>
      <c r="B2957" s="4" t="s">
        <v>9386</v>
      </c>
      <c r="C2957" s="4" t="s">
        <v>9462</v>
      </c>
      <c r="D2957" s="4" t="s">
        <v>643</v>
      </c>
      <c r="E2957" s="4" t="s">
        <v>827</v>
      </c>
      <c r="F2957" s="4" t="s">
        <v>675</v>
      </c>
      <c r="L2957" s="4" t="s">
        <v>9463</v>
      </c>
      <c r="M2957" s="4" t="s">
        <v>9464</v>
      </c>
      <c r="P2957" s="7"/>
    </row>
    <row r="2958" spans="1:16" x14ac:dyDescent="0.3">
      <c r="P2958" s="7"/>
    </row>
    <row r="2959" spans="1:16" x14ac:dyDescent="0.3">
      <c r="A2959" s="4" t="s">
        <v>641</v>
      </c>
      <c r="B2959" s="7" t="s">
        <v>646</v>
      </c>
      <c r="C2959" s="4" t="s">
        <v>9465</v>
      </c>
      <c r="D2959" s="4" t="s">
        <v>647</v>
      </c>
      <c r="E2959" s="4" t="s">
        <v>680</v>
      </c>
      <c r="F2959" s="4" t="s">
        <v>675</v>
      </c>
      <c r="L2959" s="4" t="s">
        <v>9466</v>
      </c>
      <c r="M2959" s="4" t="s">
        <v>9467</v>
      </c>
      <c r="O2959" s="4" t="s">
        <v>683</v>
      </c>
      <c r="P2959" s="7"/>
    </row>
    <row r="2960" spans="1:16" x14ac:dyDescent="0.3">
      <c r="A2960" s="4" t="s">
        <v>641</v>
      </c>
      <c r="B2960" s="7" t="s">
        <v>646</v>
      </c>
      <c r="C2960" s="4" t="s">
        <v>9468</v>
      </c>
      <c r="D2960" s="4" t="s">
        <v>647</v>
      </c>
      <c r="E2960" s="4" t="s">
        <v>680</v>
      </c>
      <c r="F2960" s="4" t="s">
        <v>675</v>
      </c>
      <c r="L2960" s="4" t="s">
        <v>9469</v>
      </c>
      <c r="M2960" s="4" t="s">
        <v>9470</v>
      </c>
      <c r="O2960" s="4" t="s">
        <v>683</v>
      </c>
      <c r="P2960" s="7"/>
    </row>
    <row r="2961" spans="1:16" x14ac:dyDescent="0.3">
      <c r="A2961" s="4" t="s">
        <v>641</v>
      </c>
      <c r="B2961" s="7" t="s">
        <v>646</v>
      </c>
      <c r="C2961" s="4" t="s">
        <v>9471</v>
      </c>
      <c r="D2961" s="4" t="s">
        <v>647</v>
      </c>
      <c r="E2961" s="4" t="s">
        <v>680</v>
      </c>
      <c r="F2961" s="4" t="s">
        <v>675</v>
      </c>
      <c r="L2961" s="4" t="s">
        <v>9472</v>
      </c>
      <c r="M2961" s="4" t="s">
        <v>9473</v>
      </c>
      <c r="O2961" s="4" t="s">
        <v>683</v>
      </c>
      <c r="P2961" s="7"/>
    </row>
    <row r="2962" spans="1:16" x14ac:dyDescent="0.3">
      <c r="A2962" s="4" t="s">
        <v>641</v>
      </c>
      <c r="B2962" s="7" t="s">
        <v>646</v>
      </c>
      <c r="C2962" s="4" t="s">
        <v>9474</v>
      </c>
      <c r="D2962" s="4" t="s">
        <v>647</v>
      </c>
      <c r="E2962" s="4" t="s">
        <v>680</v>
      </c>
      <c r="F2962" s="4" t="s">
        <v>675</v>
      </c>
      <c r="L2962" s="4" t="s">
        <v>9475</v>
      </c>
      <c r="M2962" s="4" t="s">
        <v>9476</v>
      </c>
      <c r="P2962" s="7"/>
    </row>
    <row r="2963" spans="1:16" x14ac:dyDescent="0.3">
      <c r="A2963" s="4" t="s">
        <v>641</v>
      </c>
      <c r="B2963" s="7" t="s">
        <v>646</v>
      </c>
      <c r="C2963" s="4" t="s">
        <v>9477</v>
      </c>
      <c r="D2963" s="4" t="s">
        <v>647</v>
      </c>
      <c r="E2963" s="4" t="s">
        <v>704</v>
      </c>
      <c r="F2963" s="4" t="s">
        <v>675</v>
      </c>
      <c r="L2963" s="4" t="s">
        <v>9478</v>
      </c>
      <c r="M2963" s="4" t="s">
        <v>9479</v>
      </c>
      <c r="O2963" s="4" t="s">
        <v>683</v>
      </c>
      <c r="P2963" s="7"/>
    </row>
    <row r="2964" spans="1:16" x14ac:dyDescent="0.3">
      <c r="A2964" s="4" t="s">
        <v>641</v>
      </c>
      <c r="B2964" s="7" t="s">
        <v>646</v>
      </c>
      <c r="C2964" s="4" t="s">
        <v>9480</v>
      </c>
      <c r="D2964" s="4" t="s">
        <v>647</v>
      </c>
      <c r="E2964" s="4" t="s">
        <v>708</v>
      </c>
      <c r="F2964" s="4" t="s">
        <v>675</v>
      </c>
      <c r="L2964" s="4" t="s">
        <v>9481</v>
      </c>
      <c r="M2964" s="4" t="s">
        <v>9482</v>
      </c>
      <c r="O2964" s="4" t="s">
        <v>683</v>
      </c>
      <c r="P2964" s="7"/>
    </row>
    <row r="2965" spans="1:16" x14ac:dyDescent="0.3">
      <c r="A2965" s="4" t="s">
        <v>641</v>
      </c>
      <c r="B2965" s="7" t="s">
        <v>646</v>
      </c>
      <c r="C2965" s="4" t="s">
        <v>9483</v>
      </c>
      <c r="D2965" s="4" t="s">
        <v>647</v>
      </c>
      <c r="E2965" s="4" t="s">
        <v>704</v>
      </c>
      <c r="F2965" s="4" t="s">
        <v>675</v>
      </c>
      <c r="L2965" s="4" t="s">
        <v>9484</v>
      </c>
      <c r="M2965" s="4" t="s">
        <v>9485</v>
      </c>
      <c r="P2965" s="7"/>
    </row>
    <row r="2966" spans="1:16" x14ac:dyDescent="0.3">
      <c r="A2966" s="4" t="s">
        <v>641</v>
      </c>
      <c r="B2966" s="7" t="s">
        <v>646</v>
      </c>
      <c r="C2966" s="4" t="s">
        <v>9486</v>
      </c>
      <c r="D2966" s="4" t="s">
        <v>647</v>
      </c>
      <c r="E2966" s="4" t="s">
        <v>708</v>
      </c>
      <c r="F2966" s="4" t="s">
        <v>675</v>
      </c>
      <c r="L2966" s="4" t="s">
        <v>9487</v>
      </c>
      <c r="M2966" s="4" t="s">
        <v>9488</v>
      </c>
      <c r="P2966" s="7"/>
    </row>
    <row r="2967" spans="1:16" x14ac:dyDescent="0.3">
      <c r="A2967" s="4" t="s">
        <v>641</v>
      </c>
      <c r="B2967" s="7" t="s">
        <v>646</v>
      </c>
      <c r="C2967" s="4" t="s">
        <v>9489</v>
      </c>
      <c r="D2967" s="4" t="s">
        <v>647</v>
      </c>
      <c r="E2967" s="4" t="s">
        <v>708</v>
      </c>
      <c r="F2967" s="4" t="s">
        <v>675</v>
      </c>
      <c r="L2967" s="4" t="s">
        <v>9490</v>
      </c>
      <c r="M2967" s="4" t="s">
        <v>9491</v>
      </c>
      <c r="P2967" s="7"/>
    </row>
    <row r="2968" spans="1:16" x14ac:dyDescent="0.3">
      <c r="A2968" s="4" t="s">
        <v>641</v>
      </c>
      <c r="B2968" s="7" t="s">
        <v>646</v>
      </c>
      <c r="C2968" s="4" t="s">
        <v>9492</v>
      </c>
      <c r="D2968" s="4" t="s">
        <v>647</v>
      </c>
      <c r="E2968" s="4" t="s">
        <v>708</v>
      </c>
      <c r="F2968" s="4" t="s">
        <v>675</v>
      </c>
      <c r="L2968" s="4" t="s">
        <v>9493</v>
      </c>
      <c r="M2968" s="4" t="s">
        <v>9494</v>
      </c>
      <c r="P2968" s="7"/>
    </row>
    <row r="2969" spans="1:16" x14ac:dyDescent="0.3">
      <c r="A2969" s="4" t="s">
        <v>641</v>
      </c>
      <c r="B2969" s="7" t="s">
        <v>646</v>
      </c>
      <c r="C2969" s="4" t="s">
        <v>9495</v>
      </c>
      <c r="D2969" s="4" t="s">
        <v>647</v>
      </c>
      <c r="E2969" s="4" t="s">
        <v>708</v>
      </c>
      <c r="F2969" s="4" t="s">
        <v>675</v>
      </c>
      <c r="L2969" s="4" t="s">
        <v>9496</v>
      </c>
      <c r="M2969" s="4" t="s">
        <v>9497</v>
      </c>
      <c r="P2969" s="7"/>
    </row>
    <row r="2970" spans="1:16" x14ac:dyDescent="0.3">
      <c r="A2970" s="4" t="s">
        <v>641</v>
      </c>
      <c r="B2970" s="7" t="s">
        <v>646</v>
      </c>
      <c r="C2970" s="4" t="s">
        <v>9498</v>
      </c>
      <c r="D2970" s="4" t="s">
        <v>647</v>
      </c>
      <c r="E2970" s="4" t="s">
        <v>721</v>
      </c>
      <c r="F2970" s="4" t="s">
        <v>675</v>
      </c>
      <c r="L2970" s="4" t="s">
        <v>9499</v>
      </c>
      <c r="M2970" s="4" t="s">
        <v>9500</v>
      </c>
      <c r="O2970" s="4" t="s">
        <v>683</v>
      </c>
      <c r="P2970" s="7"/>
    </row>
    <row r="2971" spans="1:16" x14ac:dyDescent="0.3">
      <c r="A2971" s="4" t="s">
        <v>641</v>
      </c>
      <c r="B2971" s="7" t="s">
        <v>646</v>
      </c>
      <c r="C2971" s="4" t="s">
        <v>9501</v>
      </c>
      <c r="D2971" s="4" t="s">
        <v>647</v>
      </c>
      <c r="E2971" s="4" t="s">
        <v>721</v>
      </c>
      <c r="F2971" s="4" t="s">
        <v>675</v>
      </c>
      <c r="L2971" s="4" t="s">
        <v>9502</v>
      </c>
      <c r="M2971" s="4" t="s">
        <v>9503</v>
      </c>
      <c r="O2971" s="4" t="s">
        <v>683</v>
      </c>
      <c r="P2971" s="7"/>
    </row>
    <row r="2972" spans="1:16" x14ac:dyDescent="0.3">
      <c r="A2972" s="4" t="s">
        <v>641</v>
      </c>
      <c r="B2972" s="7" t="s">
        <v>646</v>
      </c>
      <c r="C2972" s="4" t="s">
        <v>9504</v>
      </c>
      <c r="D2972" s="4" t="s">
        <v>647</v>
      </c>
      <c r="E2972" s="4" t="s">
        <v>721</v>
      </c>
      <c r="F2972" s="4" t="s">
        <v>675</v>
      </c>
      <c r="J2972" s="4" t="s">
        <v>2121</v>
      </c>
      <c r="L2972" s="4" t="s">
        <v>9505</v>
      </c>
      <c r="M2972" s="4" t="s">
        <v>9506</v>
      </c>
      <c r="P2972" s="7"/>
    </row>
    <row r="2973" spans="1:16" x14ac:dyDescent="0.3">
      <c r="A2973" s="4" t="s">
        <v>641</v>
      </c>
      <c r="B2973" s="7" t="s">
        <v>646</v>
      </c>
      <c r="C2973" s="4" t="s">
        <v>9507</v>
      </c>
      <c r="D2973" s="4" t="s">
        <v>647</v>
      </c>
      <c r="E2973" s="4" t="s">
        <v>721</v>
      </c>
      <c r="F2973" s="4" t="s">
        <v>675</v>
      </c>
      <c r="J2973" s="4" t="s">
        <v>2121</v>
      </c>
      <c r="L2973" s="4" t="s">
        <v>9508</v>
      </c>
      <c r="M2973" s="4" t="s">
        <v>9509</v>
      </c>
      <c r="P2973" s="7"/>
    </row>
    <row r="2974" spans="1:16" x14ac:dyDescent="0.3">
      <c r="A2974" s="4" t="s">
        <v>641</v>
      </c>
      <c r="B2974" s="7" t="s">
        <v>646</v>
      </c>
      <c r="C2974" s="4" t="s">
        <v>9510</v>
      </c>
      <c r="D2974" s="4" t="s">
        <v>647</v>
      </c>
      <c r="E2974" s="4" t="s">
        <v>827</v>
      </c>
      <c r="F2974" s="4" t="s">
        <v>675</v>
      </c>
      <c r="L2974" s="4" t="s">
        <v>9511</v>
      </c>
      <c r="M2974" s="4" t="s">
        <v>9512</v>
      </c>
      <c r="O2974" s="4" t="s">
        <v>683</v>
      </c>
      <c r="P2974" s="7"/>
    </row>
    <row r="2975" spans="1:16" x14ac:dyDescent="0.3">
      <c r="A2975" s="4" t="s">
        <v>641</v>
      </c>
      <c r="B2975" s="7" t="s">
        <v>646</v>
      </c>
      <c r="C2975" s="4" t="s">
        <v>9513</v>
      </c>
      <c r="D2975" s="4" t="s">
        <v>647</v>
      </c>
      <c r="E2975" s="4" t="s">
        <v>827</v>
      </c>
      <c r="F2975" s="4" t="s">
        <v>675</v>
      </c>
      <c r="L2975" s="4" t="s">
        <v>9514</v>
      </c>
      <c r="M2975" s="4" t="s">
        <v>9515</v>
      </c>
      <c r="O2975" s="4" t="s">
        <v>683</v>
      </c>
      <c r="P2975" s="7"/>
    </row>
    <row r="2976" spans="1:16" x14ac:dyDescent="0.3">
      <c r="A2976" s="4" t="s">
        <v>641</v>
      </c>
      <c r="B2976" s="7" t="s">
        <v>646</v>
      </c>
      <c r="C2976" s="4" t="s">
        <v>9516</v>
      </c>
      <c r="D2976" s="4" t="s">
        <v>647</v>
      </c>
      <c r="E2976" s="4" t="s">
        <v>827</v>
      </c>
      <c r="F2976" s="4" t="s">
        <v>675</v>
      </c>
      <c r="L2976" s="4" t="s">
        <v>9517</v>
      </c>
      <c r="M2976" s="4" t="s">
        <v>9518</v>
      </c>
      <c r="O2976" s="4" t="s">
        <v>683</v>
      </c>
      <c r="P2976" s="7"/>
    </row>
    <row r="2977" spans="1:16" x14ac:dyDescent="0.3">
      <c r="A2977" s="4" t="s">
        <v>641</v>
      </c>
      <c r="B2977" s="7" t="s">
        <v>646</v>
      </c>
      <c r="C2977" s="4" t="s">
        <v>9519</v>
      </c>
      <c r="D2977" s="4" t="s">
        <v>647</v>
      </c>
      <c r="E2977" s="4" t="s">
        <v>827</v>
      </c>
      <c r="F2977" s="4" t="s">
        <v>675</v>
      </c>
      <c r="L2977" s="4" t="s">
        <v>9520</v>
      </c>
      <c r="M2977" s="4" t="s">
        <v>9521</v>
      </c>
      <c r="O2977" s="4" t="s">
        <v>683</v>
      </c>
      <c r="P2977" s="7"/>
    </row>
    <row r="2978" spans="1:16" x14ac:dyDescent="0.3">
      <c r="A2978" s="4" t="s">
        <v>641</v>
      </c>
      <c r="B2978" s="7" t="s">
        <v>646</v>
      </c>
      <c r="C2978" s="4" t="s">
        <v>9522</v>
      </c>
      <c r="D2978" s="4" t="s">
        <v>647</v>
      </c>
      <c r="E2978" s="4" t="s">
        <v>827</v>
      </c>
      <c r="F2978" s="4" t="s">
        <v>675</v>
      </c>
      <c r="L2978" s="4" t="s">
        <v>9523</v>
      </c>
      <c r="M2978" s="4" t="s">
        <v>9524</v>
      </c>
      <c r="O2978" s="4" t="s">
        <v>683</v>
      </c>
      <c r="P2978" s="7"/>
    </row>
    <row r="2979" spans="1:16" x14ac:dyDescent="0.3">
      <c r="A2979" s="4" t="s">
        <v>641</v>
      </c>
      <c r="B2979" s="7" t="s">
        <v>646</v>
      </c>
      <c r="C2979" s="4" t="s">
        <v>9525</v>
      </c>
      <c r="D2979" s="4" t="s">
        <v>647</v>
      </c>
      <c r="E2979" s="4" t="s">
        <v>827</v>
      </c>
      <c r="F2979" s="4" t="s">
        <v>675</v>
      </c>
      <c r="L2979" s="4" t="s">
        <v>9526</v>
      </c>
      <c r="M2979" s="4" t="s">
        <v>9527</v>
      </c>
      <c r="O2979" s="4" t="s">
        <v>683</v>
      </c>
      <c r="P2979" s="7"/>
    </row>
    <row r="2980" spans="1:16" x14ac:dyDescent="0.3">
      <c r="A2980" s="4" t="s">
        <v>641</v>
      </c>
      <c r="B2980" s="7" t="s">
        <v>646</v>
      </c>
      <c r="C2980" s="4" t="s">
        <v>9528</v>
      </c>
      <c r="D2980" s="4" t="s">
        <v>647</v>
      </c>
      <c r="E2980" s="4" t="s">
        <v>827</v>
      </c>
      <c r="F2980" s="4" t="s">
        <v>675</v>
      </c>
      <c r="G2980" s="4" t="s">
        <v>683</v>
      </c>
      <c r="I2980" s="4" t="s">
        <v>994</v>
      </c>
      <c r="L2980" s="4" t="s">
        <v>9529</v>
      </c>
      <c r="M2980" s="4" t="s">
        <v>9530</v>
      </c>
      <c r="P2980" s="7"/>
    </row>
    <row r="2981" spans="1:16" x14ac:dyDescent="0.3">
      <c r="A2981" s="4" t="s">
        <v>641</v>
      </c>
      <c r="B2981" s="7" t="s">
        <v>646</v>
      </c>
      <c r="C2981" s="4" t="s">
        <v>9531</v>
      </c>
      <c r="D2981" s="4" t="s">
        <v>647</v>
      </c>
      <c r="E2981" s="4" t="s">
        <v>827</v>
      </c>
      <c r="F2981" s="4" t="s">
        <v>675</v>
      </c>
      <c r="L2981" s="4" t="s">
        <v>9532</v>
      </c>
      <c r="M2981" s="4" t="s">
        <v>9533</v>
      </c>
      <c r="P2981" s="7"/>
    </row>
    <row r="2982" spans="1:16" x14ac:dyDescent="0.3">
      <c r="B2982" s="7"/>
      <c r="P2982" s="7"/>
    </row>
    <row r="2983" spans="1:16" x14ac:dyDescent="0.3">
      <c r="A2983" s="4" t="s">
        <v>641</v>
      </c>
      <c r="B2983" s="7" t="s">
        <v>651</v>
      </c>
      <c r="C2983" s="4" t="s">
        <v>9534</v>
      </c>
      <c r="D2983" s="27" t="s">
        <v>652</v>
      </c>
      <c r="E2983" s="4" t="s">
        <v>680</v>
      </c>
      <c r="F2983" s="4" t="s">
        <v>675</v>
      </c>
      <c r="L2983" s="4" t="s">
        <v>9535</v>
      </c>
      <c r="M2983" s="4" t="s">
        <v>9536</v>
      </c>
      <c r="O2983" s="4" t="s">
        <v>683</v>
      </c>
      <c r="P2983" s="7"/>
    </row>
    <row r="2984" spans="1:16" x14ac:dyDescent="0.3">
      <c r="A2984" s="4" t="s">
        <v>641</v>
      </c>
      <c r="B2984" s="7" t="s">
        <v>651</v>
      </c>
      <c r="C2984" s="4" t="s">
        <v>9537</v>
      </c>
      <c r="D2984" s="27" t="s">
        <v>652</v>
      </c>
      <c r="E2984" s="4" t="s">
        <v>680</v>
      </c>
      <c r="F2984" s="4" t="s">
        <v>675</v>
      </c>
      <c r="L2984" s="4" t="s">
        <v>9538</v>
      </c>
      <c r="M2984" s="4" t="s">
        <v>9539</v>
      </c>
      <c r="O2984" s="4" t="s">
        <v>683</v>
      </c>
      <c r="P2984" s="7"/>
    </row>
    <row r="2985" spans="1:16" x14ac:dyDescent="0.3">
      <c r="A2985" s="4" t="s">
        <v>641</v>
      </c>
      <c r="B2985" s="7" t="s">
        <v>651</v>
      </c>
      <c r="C2985" s="4" t="s">
        <v>9540</v>
      </c>
      <c r="D2985" s="27" t="s">
        <v>652</v>
      </c>
      <c r="E2985" s="4" t="s">
        <v>680</v>
      </c>
      <c r="F2985" s="4" t="s">
        <v>675</v>
      </c>
      <c r="L2985" s="4" t="s">
        <v>9541</v>
      </c>
      <c r="M2985" s="4" t="s">
        <v>9542</v>
      </c>
      <c r="P2985" s="7"/>
    </row>
    <row r="2986" spans="1:16" x14ac:dyDescent="0.3">
      <c r="A2986" s="4" t="s">
        <v>641</v>
      </c>
      <c r="B2986" s="7" t="s">
        <v>651</v>
      </c>
      <c r="C2986" s="4" t="s">
        <v>9543</v>
      </c>
      <c r="D2986" s="27" t="s">
        <v>652</v>
      </c>
      <c r="E2986" s="4" t="s">
        <v>704</v>
      </c>
      <c r="F2986" s="4" t="s">
        <v>675</v>
      </c>
      <c r="L2986" s="4" t="s">
        <v>9544</v>
      </c>
      <c r="M2986" s="4" t="s">
        <v>9545</v>
      </c>
      <c r="O2986" s="4" t="s">
        <v>683</v>
      </c>
      <c r="P2986" s="7"/>
    </row>
    <row r="2987" spans="1:16" x14ac:dyDescent="0.3">
      <c r="A2987" s="4" t="s">
        <v>641</v>
      </c>
      <c r="B2987" s="7" t="s">
        <v>651</v>
      </c>
      <c r="C2987" s="4" t="s">
        <v>9546</v>
      </c>
      <c r="D2987" s="27" t="s">
        <v>652</v>
      </c>
      <c r="E2987" s="4" t="s">
        <v>708</v>
      </c>
      <c r="F2987" s="4" t="s">
        <v>675</v>
      </c>
      <c r="L2987" s="4" t="s">
        <v>9547</v>
      </c>
      <c r="M2987" s="4" t="s">
        <v>9548</v>
      </c>
      <c r="O2987" s="4" t="s">
        <v>683</v>
      </c>
      <c r="P2987" s="7"/>
    </row>
    <row r="2988" spans="1:16" x14ac:dyDescent="0.3">
      <c r="A2988" s="4" t="s">
        <v>641</v>
      </c>
      <c r="B2988" s="7" t="s">
        <v>651</v>
      </c>
      <c r="C2988" s="4" t="s">
        <v>9549</v>
      </c>
      <c r="D2988" s="27" t="s">
        <v>652</v>
      </c>
      <c r="E2988" s="4" t="s">
        <v>704</v>
      </c>
      <c r="F2988" s="4" t="s">
        <v>675</v>
      </c>
      <c r="L2988" s="4" t="s">
        <v>9550</v>
      </c>
      <c r="M2988" s="4" t="s">
        <v>9551</v>
      </c>
      <c r="P2988" s="7"/>
    </row>
    <row r="2989" spans="1:16" x14ac:dyDescent="0.3">
      <c r="A2989" s="4" t="s">
        <v>641</v>
      </c>
      <c r="B2989" s="7" t="s">
        <v>651</v>
      </c>
      <c r="C2989" s="4" t="s">
        <v>9552</v>
      </c>
      <c r="D2989" s="27" t="s">
        <v>652</v>
      </c>
      <c r="E2989" s="4" t="s">
        <v>708</v>
      </c>
      <c r="F2989" s="4" t="s">
        <v>675</v>
      </c>
      <c r="L2989" s="4" t="s">
        <v>9553</v>
      </c>
      <c r="M2989" s="4" t="s">
        <v>9554</v>
      </c>
      <c r="P2989" s="7"/>
    </row>
    <row r="2990" spans="1:16" x14ac:dyDescent="0.3">
      <c r="A2990" s="4" t="s">
        <v>641</v>
      </c>
      <c r="B2990" s="7" t="s">
        <v>651</v>
      </c>
      <c r="C2990" s="4" t="s">
        <v>9555</v>
      </c>
      <c r="D2990" s="27" t="s">
        <v>652</v>
      </c>
      <c r="E2990" s="4" t="s">
        <v>721</v>
      </c>
      <c r="F2990" s="4" t="s">
        <v>675</v>
      </c>
      <c r="L2990" s="4" t="s">
        <v>9556</v>
      </c>
      <c r="M2990" s="4" t="s">
        <v>9557</v>
      </c>
      <c r="O2990" s="4" t="s">
        <v>683</v>
      </c>
      <c r="P2990" s="7"/>
    </row>
    <row r="2991" spans="1:16" x14ac:dyDescent="0.3">
      <c r="A2991" s="4" t="s">
        <v>641</v>
      </c>
      <c r="B2991" s="7" t="s">
        <v>651</v>
      </c>
      <c r="C2991" s="4" t="s">
        <v>9558</v>
      </c>
      <c r="D2991" s="27" t="s">
        <v>652</v>
      </c>
      <c r="E2991" s="4" t="s">
        <v>827</v>
      </c>
      <c r="F2991" s="4" t="s">
        <v>675</v>
      </c>
      <c r="L2991" s="4" t="s">
        <v>9559</v>
      </c>
      <c r="M2991" s="4" t="s">
        <v>9560</v>
      </c>
      <c r="O2991" s="4" t="s">
        <v>683</v>
      </c>
      <c r="P2991" s="7"/>
    </row>
    <row r="2992" spans="1:16" x14ac:dyDescent="0.3">
      <c r="A2992" s="4" t="s">
        <v>641</v>
      </c>
      <c r="B2992" s="7" t="s">
        <v>651</v>
      </c>
      <c r="C2992" s="4" t="s">
        <v>9561</v>
      </c>
      <c r="D2992" s="27" t="s">
        <v>652</v>
      </c>
      <c r="E2992" s="4" t="s">
        <v>827</v>
      </c>
      <c r="F2992" s="4" t="s">
        <v>675</v>
      </c>
      <c r="L2992" s="4" t="s">
        <v>9562</v>
      </c>
      <c r="M2992" s="4" t="s">
        <v>9563</v>
      </c>
      <c r="O2992" s="4" t="s">
        <v>683</v>
      </c>
      <c r="P2992" s="7"/>
    </row>
    <row r="2993" spans="1:26" x14ac:dyDescent="0.3">
      <c r="A2993" s="4" t="s">
        <v>641</v>
      </c>
      <c r="B2993" s="7" t="s">
        <v>651</v>
      </c>
      <c r="C2993" s="4" t="s">
        <v>9564</v>
      </c>
      <c r="D2993" s="27" t="s">
        <v>652</v>
      </c>
      <c r="E2993" s="4" t="s">
        <v>827</v>
      </c>
      <c r="F2993" s="4" t="s">
        <v>675</v>
      </c>
      <c r="L2993" s="4" t="s">
        <v>9565</v>
      </c>
      <c r="M2993" s="4" t="s">
        <v>9566</v>
      </c>
      <c r="O2993" s="4" t="s">
        <v>683</v>
      </c>
      <c r="P2993" s="7"/>
    </row>
    <row r="2994" spans="1:26" x14ac:dyDescent="0.3">
      <c r="A2994" s="4" t="s">
        <v>641</v>
      </c>
      <c r="B2994" s="7" t="s">
        <v>651</v>
      </c>
      <c r="C2994" s="4" t="s">
        <v>9567</v>
      </c>
      <c r="D2994" s="27" t="s">
        <v>652</v>
      </c>
      <c r="E2994" s="4" t="s">
        <v>827</v>
      </c>
      <c r="F2994" s="4" t="s">
        <v>675</v>
      </c>
      <c r="L2994" s="4" t="s">
        <v>9568</v>
      </c>
      <c r="M2994" s="4" t="s">
        <v>9569</v>
      </c>
      <c r="O2994" s="4" t="s">
        <v>683</v>
      </c>
      <c r="P2994" s="7"/>
    </row>
    <row r="2995" spans="1:26" x14ac:dyDescent="0.3">
      <c r="A2995" s="4" t="s">
        <v>641</v>
      </c>
      <c r="B2995" s="7" t="s">
        <v>651</v>
      </c>
      <c r="C2995" s="4" t="s">
        <v>9570</v>
      </c>
      <c r="D2995" s="27" t="s">
        <v>652</v>
      </c>
      <c r="E2995" s="4" t="s">
        <v>827</v>
      </c>
      <c r="F2995" s="4" t="s">
        <v>675</v>
      </c>
      <c r="G2995" s="28"/>
      <c r="L2995" s="4" t="s">
        <v>9571</v>
      </c>
      <c r="M2995" s="4" t="s">
        <v>9572</v>
      </c>
      <c r="O2995" s="4" t="s">
        <v>683</v>
      </c>
      <c r="P2995" s="7"/>
    </row>
    <row r="2996" spans="1:26" x14ac:dyDescent="0.3">
      <c r="A2996" s="4" t="s">
        <v>641</v>
      </c>
      <c r="B2996" s="7" t="s">
        <v>651</v>
      </c>
      <c r="C2996" s="4" t="s">
        <v>9573</v>
      </c>
      <c r="D2996" s="27" t="s">
        <v>652</v>
      </c>
      <c r="E2996" s="4" t="s">
        <v>827</v>
      </c>
      <c r="F2996" s="4" t="s">
        <v>675</v>
      </c>
      <c r="G2996" s="28"/>
      <c r="L2996" s="4" t="s">
        <v>9574</v>
      </c>
      <c r="M2996" s="4" t="s">
        <v>9575</v>
      </c>
      <c r="O2996" s="4" t="s">
        <v>683</v>
      </c>
      <c r="P2996" s="7"/>
    </row>
    <row r="2997" spans="1:26" x14ac:dyDescent="0.3">
      <c r="A2997" s="7"/>
      <c r="B2997" s="7"/>
      <c r="P2997" s="7"/>
      <c r="X2997" s="25"/>
      <c r="Y2997" s="7"/>
      <c r="Z2997" s="7"/>
    </row>
  </sheetData>
  <mergeCells count="1">
    <mergeCell ref="A2:I2"/>
  </mergeCells>
  <conditionalFormatting sqref="T2871:T2902 T1601:T1633 T2904:T2908 T2107:T2156 T4">
    <cfRule type="duplicateValues" dxfId="17" priority="8"/>
  </conditionalFormatting>
  <conditionalFormatting sqref="Y1606:Y1616 Y4 Y1601:Y1604">
    <cfRule type="duplicateValues" dxfId="16" priority="7"/>
  </conditionalFormatting>
  <conditionalFormatting sqref="Z1606:Z1616 Z4 Z1601:Z1604">
    <cfRule type="duplicateValues" dxfId="15" priority="6"/>
  </conditionalFormatting>
  <conditionalFormatting sqref="T2997 T1697 T1567 T1222 T2412 T2244">
    <cfRule type="duplicateValues" dxfId="14" priority="5"/>
  </conditionalFormatting>
  <conditionalFormatting sqref="C2997 C1697 C1567 C1222 C2412 C2244">
    <cfRule type="duplicateValues" dxfId="13" priority="4"/>
  </conditionalFormatting>
  <conditionalFormatting sqref="Y2997 Y1697 Y1567 Y1222 Y2412 Y2244">
    <cfRule type="duplicateValues" dxfId="12" priority="3"/>
  </conditionalFormatting>
  <conditionalFormatting sqref="Z2997 Z1697 Z1567 Z1222 Z2412 Z2244">
    <cfRule type="duplicateValues" dxfId="11" priority="2"/>
  </conditionalFormatting>
  <conditionalFormatting sqref="T2852 T1634 T1600 T2830">
    <cfRule type="duplicateValues" dxfId="10" priority="9"/>
  </conditionalFormatting>
  <conditionalFormatting sqref="C2852 C1634 C1600 C2830">
    <cfRule type="duplicateValues" dxfId="9" priority="10"/>
  </conditionalFormatting>
  <conditionalFormatting sqref="Y2852 Y1634 Y1600 Y2830">
    <cfRule type="duplicateValues" dxfId="8" priority="11"/>
  </conditionalFormatting>
  <conditionalFormatting sqref="Z2852 Z1634 Z1600 Z2830">
    <cfRule type="duplicateValues" dxfId="7" priority="12"/>
  </conditionalFormatting>
  <conditionalFormatting sqref="C2998:C3043 C2309">
    <cfRule type="duplicateValues" dxfId="6" priority="13"/>
  </conditionalFormatting>
  <conditionalFormatting sqref="C2998:C1048576 C1601:C1633 C2831:C2851 C1568:C1599 C2413:C2829 C2853:C2996 C2245:C2411 C1223:C1454 C1635:C1696 C1698:C2243 C4:C1221 C1456:C1566">
    <cfRule type="duplicateValues" dxfId="5" priority="14"/>
  </conditionalFormatting>
  <conditionalFormatting sqref="C1455">
    <cfRule type="duplicateValues" dxfId="4" priority="1"/>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D63DE3-6602-401B-B63C-967D1BC4464E}">
  <dimension ref="A1:H12"/>
  <sheetViews>
    <sheetView workbookViewId="0"/>
  </sheetViews>
  <sheetFormatPr defaultRowHeight="14.4" x14ac:dyDescent="0.3"/>
  <cols>
    <col min="1" max="1" width="27" customWidth="1"/>
    <col min="2" max="2" width="22.5546875" customWidth="1"/>
    <col min="3" max="3" width="17.44140625" customWidth="1"/>
    <col min="4" max="4" width="21.109375" customWidth="1"/>
    <col min="5" max="5" width="20.109375" customWidth="1"/>
    <col min="6" max="6" width="20" customWidth="1"/>
    <col min="7" max="7" width="29.109375" customWidth="1"/>
    <col min="8" max="8" width="21.21875" customWidth="1"/>
  </cols>
  <sheetData>
    <row r="1" spans="1:8" x14ac:dyDescent="0.3">
      <c r="A1" s="4" t="s">
        <v>9591</v>
      </c>
    </row>
    <row r="2" spans="1:8" x14ac:dyDescent="0.3">
      <c r="A2" s="4"/>
      <c r="B2" s="4"/>
      <c r="C2" s="4"/>
      <c r="D2" s="40"/>
      <c r="E2" s="4"/>
      <c r="F2" s="4"/>
      <c r="G2" s="4"/>
      <c r="H2" s="4"/>
    </row>
    <row r="3" spans="1:8" x14ac:dyDescent="0.3">
      <c r="A3" s="41"/>
      <c r="B3" s="42" t="s">
        <v>9592</v>
      </c>
      <c r="C3" s="42" t="s">
        <v>9593</v>
      </c>
      <c r="D3" s="42" t="s">
        <v>9594</v>
      </c>
      <c r="E3" s="42" t="s">
        <v>9595</v>
      </c>
      <c r="F3" s="42" t="s">
        <v>9596</v>
      </c>
      <c r="G3" s="42" t="s">
        <v>9597</v>
      </c>
      <c r="H3" s="42" t="s">
        <v>9598</v>
      </c>
    </row>
    <row r="4" spans="1:8" x14ac:dyDescent="0.3">
      <c r="A4" s="43" t="s">
        <v>9599</v>
      </c>
      <c r="B4" s="44" t="s">
        <v>9600</v>
      </c>
      <c r="C4" s="44" t="s">
        <v>9600</v>
      </c>
      <c r="D4" s="44" t="s">
        <v>9601</v>
      </c>
      <c r="E4" s="44" t="s">
        <v>9602</v>
      </c>
      <c r="F4" s="44" t="s">
        <v>9601</v>
      </c>
      <c r="G4" s="44" t="s">
        <v>9600</v>
      </c>
      <c r="H4" s="44" t="s">
        <v>9601</v>
      </c>
    </row>
    <row r="5" spans="1:8" x14ac:dyDescent="0.3">
      <c r="A5" s="43" t="s">
        <v>9603</v>
      </c>
      <c r="B5" s="44">
        <v>560</v>
      </c>
      <c r="C5" s="4"/>
      <c r="D5" s="44">
        <v>813</v>
      </c>
      <c r="E5" s="44">
        <v>2626</v>
      </c>
      <c r="F5" s="44">
        <v>996</v>
      </c>
      <c r="G5" s="45">
        <v>115</v>
      </c>
      <c r="H5" s="44">
        <v>811</v>
      </c>
    </row>
    <row r="6" spans="1:8" x14ac:dyDescent="0.3">
      <c r="A6" s="43" t="s">
        <v>9604</v>
      </c>
      <c r="B6" s="44" t="s">
        <v>9605</v>
      </c>
      <c r="C6" s="44" t="s">
        <v>9606</v>
      </c>
      <c r="D6" s="44" t="s">
        <v>9607</v>
      </c>
      <c r="E6" s="44" t="s">
        <v>9606</v>
      </c>
      <c r="F6" s="44" t="s">
        <v>9608</v>
      </c>
      <c r="G6" s="44" t="s">
        <v>9606</v>
      </c>
      <c r="H6" s="44" t="s">
        <v>9607</v>
      </c>
    </row>
    <row r="7" spans="1:8" x14ac:dyDescent="0.3">
      <c r="A7" s="43" t="s">
        <v>9609</v>
      </c>
      <c r="B7" s="44" t="s">
        <v>9610</v>
      </c>
      <c r="C7" s="44" t="s">
        <v>9611</v>
      </c>
      <c r="D7" s="44" t="s">
        <v>9612</v>
      </c>
      <c r="E7" s="44" t="s">
        <v>9612</v>
      </c>
      <c r="F7" s="44" t="s">
        <v>9612</v>
      </c>
      <c r="G7" s="44" t="s">
        <v>9611</v>
      </c>
      <c r="H7" s="44" t="s">
        <v>9610</v>
      </c>
    </row>
    <row r="8" spans="1:8" x14ac:dyDescent="0.3">
      <c r="A8" s="43" t="s">
        <v>9613</v>
      </c>
      <c r="B8" s="44" t="s">
        <v>9614</v>
      </c>
      <c r="C8" s="44" t="s">
        <v>9615</v>
      </c>
      <c r="D8" s="44" t="s">
        <v>9614</v>
      </c>
      <c r="E8" s="45" t="s">
        <v>9616</v>
      </c>
      <c r="F8" s="44" t="s">
        <v>9614</v>
      </c>
      <c r="G8" s="45" t="s">
        <v>9616</v>
      </c>
      <c r="H8" s="44" t="s">
        <v>9614</v>
      </c>
    </row>
    <row r="9" spans="1:8" x14ac:dyDescent="0.3">
      <c r="A9" s="43" t="s">
        <v>9617</v>
      </c>
      <c r="B9" s="44" t="s">
        <v>9618</v>
      </c>
      <c r="C9" s="45" t="s">
        <v>9619</v>
      </c>
      <c r="D9" s="44" t="s">
        <v>9620</v>
      </c>
      <c r="E9" s="44" t="s">
        <v>9621</v>
      </c>
      <c r="F9" s="44" t="s">
        <v>9622</v>
      </c>
      <c r="G9" s="44" t="s">
        <v>9623</v>
      </c>
      <c r="H9" s="44" t="s">
        <v>9620</v>
      </c>
    </row>
    <row r="10" spans="1:8" x14ac:dyDescent="0.3">
      <c r="A10" s="43" t="s">
        <v>9624</v>
      </c>
      <c r="B10" s="44">
        <v>136</v>
      </c>
      <c r="C10" s="4"/>
      <c r="D10" s="44">
        <v>148</v>
      </c>
      <c r="E10" s="44">
        <v>148</v>
      </c>
      <c r="F10" s="44">
        <v>156</v>
      </c>
      <c r="G10" s="45">
        <v>1152</v>
      </c>
      <c r="H10" s="44">
        <v>165</v>
      </c>
    </row>
    <row r="11" spans="1:8" x14ac:dyDescent="0.3">
      <c r="A11" s="43" t="s">
        <v>9625</v>
      </c>
      <c r="B11" s="44" t="s">
        <v>9626</v>
      </c>
      <c r="C11" s="44" t="s">
        <v>9627</v>
      </c>
      <c r="D11" s="44" t="s">
        <v>9626</v>
      </c>
      <c r="E11" s="44" t="s">
        <v>9627</v>
      </c>
      <c r="F11" s="44" t="s">
        <v>9626</v>
      </c>
      <c r="G11" s="44" t="s">
        <v>9627</v>
      </c>
      <c r="H11" s="44" t="s">
        <v>9626</v>
      </c>
    </row>
    <row r="12" spans="1:8" x14ac:dyDescent="0.3">
      <c r="A12" s="43" t="s">
        <v>9628</v>
      </c>
      <c r="B12" s="44" t="s">
        <v>9629</v>
      </c>
      <c r="C12" s="4"/>
      <c r="D12" s="44" t="s">
        <v>9630</v>
      </c>
      <c r="E12" s="44">
        <v>1000</v>
      </c>
      <c r="F12" s="44" t="s">
        <v>9630</v>
      </c>
      <c r="G12" s="44">
        <v>1000</v>
      </c>
      <c r="H12" s="44" t="s">
        <v>9630</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06"/>
  <sheetViews>
    <sheetView workbookViewId="0"/>
  </sheetViews>
  <sheetFormatPr defaultRowHeight="14.4" x14ac:dyDescent="0.3"/>
  <cols>
    <col min="1" max="1" width="25.88671875" customWidth="1"/>
    <col min="2" max="2" width="44.5546875" customWidth="1"/>
    <col min="3" max="3" width="29.109375" customWidth="1"/>
    <col min="5" max="5" width="25.33203125" customWidth="1"/>
    <col min="6" max="6" width="23.5546875" customWidth="1"/>
    <col min="7" max="7" width="30" customWidth="1"/>
  </cols>
  <sheetData>
    <row r="1" spans="1:3" x14ac:dyDescent="0.3">
      <c r="A1" s="4" t="s">
        <v>149</v>
      </c>
    </row>
    <row r="2" spans="1:3" x14ac:dyDescent="0.3">
      <c r="A2" s="4" t="s">
        <v>150</v>
      </c>
    </row>
    <row r="4" spans="1:3" x14ac:dyDescent="0.3">
      <c r="A4" s="3" t="s">
        <v>147</v>
      </c>
    </row>
    <row r="5" spans="1:3" ht="30.75" customHeight="1" x14ac:dyDescent="0.3">
      <c r="A5" s="2" t="s">
        <v>58</v>
      </c>
      <c r="B5" s="2" t="s">
        <v>59</v>
      </c>
      <c r="C5" s="2" t="s">
        <v>57</v>
      </c>
    </row>
    <row r="6" spans="1:3" x14ac:dyDescent="0.3">
      <c r="A6" t="s">
        <v>0</v>
      </c>
      <c r="B6" t="s">
        <v>1</v>
      </c>
      <c r="C6" t="s">
        <v>29</v>
      </c>
    </row>
    <row r="7" spans="1:3" x14ac:dyDescent="0.3">
      <c r="A7" t="s">
        <v>2</v>
      </c>
      <c r="B7" t="s">
        <v>60</v>
      </c>
      <c r="C7" t="s">
        <v>30</v>
      </c>
    </row>
    <row r="8" spans="1:3" x14ac:dyDescent="0.3">
      <c r="A8" t="s">
        <v>54</v>
      </c>
      <c r="B8" t="s">
        <v>61</v>
      </c>
      <c r="C8" t="s">
        <v>31</v>
      </c>
    </row>
    <row r="9" spans="1:3" x14ac:dyDescent="0.3">
      <c r="A9" t="s">
        <v>56</v>
      </c>
      <c r="B9" t="s">
        <v>61</v>
      </c>
      <c r="C9" t="s">
        <v>33</v>
      </c>
    </row>
    <row r="10" spans="1:3" x14ac:dyDescent="0.3">
      <c r="A10" t="s">
        <v>55</v>
      </c>
      <c r="B10" t="s">
        <v>61</v>
      </c>
      <c r="C10" t="s">
        <v>34</v>
      </c>
    </row>
    <row r="11" spans="1:3" x14ac:dyDescent="0.3">
      <c r="A11" t="s">
        <v>53</v>
      </c>
      <c r="B11" t="s">
        <v>61</v>
      </c>
      <c r="C11" t="s">
        <v>36</v>
      </c>
    </row>
    <row r="12" spans="1:3" x14ac:dyDescent="0.3">
      <c r="A12" t="s">
        <v>51</v>
      </c>
      <c r="B12" t="s">
        <v>62</v>
      </c>
      <c r="C12" t="s">
        <v>35</v>
      </c>
    </row>
    <row r="13" spans="1:3" x14ac:dyDescent="0.3">
      <c r="A13" t="s">
        <v>52</v>
      </c>
      <c r="B13" t="s">
        <v>62</v>
      </c>
      <c r="C13" t="s">
        <v>37</v>
      </c>
    </row>
    <row r="14" spans="1:3" x14ac:dyDescent="0.3">
      <c r="A14" t="s">
        <v>3</v>
      </c>
      <c r="B14" t="s">
        <v>4</v>
      </c>
      <c r="C14" t="s">
        <v>32</v>
      </c>
    </row>
    <row r="15" spans="1:3" x14ac:dyDescent="0.3">
      <c r="A15" t="s">
        <v>7</v>
      </c>
      <c r="B15" t="s">
        <v>65</v>
      </c>
      <c r="C15" t="s">
        <v>40</v>
      </c>
    </row>
    <row r="16" spans="1:3" x14ac:dyDescent="0.3">
      <c r="A16" t="s">
        <v>12</v>
      </c>
      <c r="B16" t="s">
        <v>65</v>
      </c>
      <c r="C16" t="s">
        <v>43</v>
      </c>
    </row>
    <row r="17" spans="1:3" x14ac:dyDescent="0.3">
      <c r="A17" t="s">
        <v>5</v>
      </c>
      <c r="B17" t="s">
        <v>63</v>
      </c>
      <c r="C17" t="s">
        <v>38</v>
      </c>
    </row>
    <row r="18" spans="1:3" x14ac:dyDescent="0.3">
      <c r="A18" t="s">
        <v>6</v>
      </c>
      <c r="B18" t="s">
        <v>64</v>
      </c>
      <c r="C18" t="s">
        <v>39</v>
      </c>
    </row>
    <row r="19" spans="1:3" x14ac:dyDescent="0.3">
      <c r="A19" t="s">
        <v>8</v>
      </c>
      <c r="B19" t="s">
        <v>66</v>
      </c>
      <c r="C19" t="s">
        <v>41</v>
      </c>
    </row>
    <row r="20" spans="1:3" x14ac:dyDescent="0.3">
      <c r="A20" t="s">
        <v>9</v>
      </c>
      <c r="B20" t="s">
        <v>67</v>
      </c>
      <c r="C20" t="s">
        <v>41</v>
      </c>
    </row>
    <row r="21" spans="1:3" x14ac:dyDescent="0.3">
      <c r="A21" t="s">
        <v>10</v>
      </c>
      <c r="B21" t="s">
        <v>11</v>
      </c>
      <c r="C21" t="s">
        <v>42</v>
      </c>
    </row>
    <row r="22" spans="1:3" x14ac:dyDescent="0.3">
      <c r="A22" t="s">
        <v>13</v>
      </c>
      <c r="B22" t="s">
        <v>68</v>
      </c>
      <c r="C22" t="s">
        <v>44</v>
      </c>
    </row>
    <row r="23" spans="1:3" x14ac:dyDescent="0.3">
      <c r="A23" t="s">
        <v>14</v>
      </c>
      <c r="B23" t="s">
        <v>69</v>
      </c>
      <c r="C23" t="s">
        <v>44</v>
      </c>
    </row>
    <row r="24" spans="1:3" x14ac:dyDescent="0.3">
      <c r="A24" t="s">
        <v>15</v>
      </c>
      <c r="B24" t="s">
        <v>16</v>
      </c>
      <c r="C24" t="s">
        <v>45</v>
      </c>
    </row>
    <row r="25" spans="1:3" x14ac:dyDescent="0.3">
      <c r="A25" t="s">
        <v>17</v>
      </c>
      <c r="B25" t="s">
        <v>18</v>
      </c>
      <c r="C25" t="s">
        <v>46</v>
      </c>
    </row>
    <row r="26" spans="1:3" x14ac:dyDescent="0.3">
      <c r="A26" t="s">
        <v>19</v>
      </c>
      <c r="B26" t="s">
        <v>20</v>
      </c>
      <c r="C26" t="s">
        <v>46</v>
      </c>
    </row>
    <row r="27" spans="1:3" x14ac:dyDescent="0.3">
      <c r="A27" t="s">
        <v>21</v>
      </c>
      <c r="B27" t="s">
        <v>22</v>
      </c>
      <c r="C27" t="s">
        <v>47</v>
      </c>
    </row>
    <row r="28" spans="1:3" x14ac:dyDescent="0.3">
      <c r="A28" t="s">
        <v>23</v>
      </c>
      <c r="B28" t="s">
        <v>24</v>
      </c>
      <c r="C28" t="s">
        <v>48</v>
      </c>
    </row>
    <row r="29" spans="1:3" x14ac:dyDescent="0.3">
      <c r="A29" t="s">
        <v>25</v>
      </c>
      <c r="B29" t="s">
        <v>26</v>
      </c>
      <c r="C29" t="s">
        <v>49</v>
      </c>
    </row>
    <row r="30" spans="1:3" x14ac:dyDescent="0.3">
      <c r="A30" t="s">
        <v>27</v>
      </c>
      <c r="B30" t="s">
        <v>28</v>
      </c>
      <c r="C30" t="s">
        <v>50</v>
      </c>
    </row>
    <row r="32" spans="1:3" x14ac:dyDescent="0.3">
      <c r="A32" s="3" t="s">
        <v>148</v>
      </c>
    </row>
    <row r="33" spans="1:7" ht="28.5" customHeight="1" x14ac:dyDescent="0.3">
      <c r="A33" s="2" t="s">
        <v>58</v>
      </c>
      <c r="B33" s="2" t="s">
        <v>59</v>
      </c>
      <c r="C33" s="2" t="s">
        <v>57</v>
      </c>
    </row>
    <row r="34" spans="1:7" s="4" customFormat="1" x14ac:dyDescent="0.3">
      <c r="A34" s="4" t="s">
        <v>674</v>
      </c>
      <c r="B34" s="4" t="s">
        <v>9589</v>
      </c>
      <c r="C34" s="4" t="s">
        <v>676</v>
      </c>
      <c r="G34" s="7"/>
    </row>
    <row r="35" spans="1:7" s="4" customFormat="1" x14ac:dyDescent="0.3">
      <c r="A35" s="4" t="s">
        <v>677</v>
      </c>
      <c r="B35" s="4" t="s">
        <v>9590</v>
      </c>
      <c r="C35" s="4" t="s">
        <v>678</v>
      </c>
      <c r="G35" s="7"/>
    </row>
    <row r="36" spans="1:7" x14ac:dyDescent="0.3">
      <c r="A36" t="s">
        <v>93</v>
      </c>
      <c r="B36" s="4" t="s">
        <v>9588</v>
      </c>
      <c r="C36" t="s">
        <v>70</v>
      </c>
    </row>
    <row r="37" spans="1:7" x14ac:dyDescent="0.3">
      <c r="A37" t="s">
        <v>94</v>
      </c>
      <c r="B37" t="s">
        <v>95</v>
      </c>
      <c r="C37" t="s">
        <v>71</v>
      </c>
    </row>
    <row r="38" spans="1:7" x14ac:dyDescent="0.3">
      <c r="A38" t="s">
        <v>96</v>
      </c>
      <c r="B38" t="s">
        <v>97</v>
      </c>
      <c r="C38" t="s">
        <v>72</v>
      </c>
    </row>
    <row r="39" spans="1:7" x14ac:dyDescent="0.3">
      <c r="A39" t="s">
        <v>98</v>
      </c>
      <c r="B39" t="s">
        <v>146</v>
      </c>
      <c r="C39" t="s">
        <v>73</v>
      </c>
    </row>
    <row r="40" spans="1:7" x14ac:dyDescent="0.3">
      <c r="A40" t="s">
        <v>99</v>
      </c>
      <c r="B40" t="s">
        <v>100</v>
      </c>
      <c r="C40" t="s">
        <v>74</v>
      </c>
    </row>
    <row r="41" spans="1:7" x14ac:dyDescent="0.3">
      <c r="A41" t="s">
        <v>101</v>
      </c>
      <c r="B41" t="s">
        <v>102</v>
      </c>
      <c r="C41" t="s">
        <v>75</v>
      </c>
    </row>
    <row r="42" spans="1:7" x14ac:dyDescent="0.3">
      <c r="A42" t="s">
        <v>103</v>
      </c>
      <c r="B42" t="s">
        <v>104</v>
      </c>
      <c r="C42" t="s">
        <v>76</v>
      </c>
    </row>
    <row r="43" spans="1:7" x14ac:dyDescent="0.3">
      <c r="A43" t="s">
        <v>105</v>
      </c>
      <c r="B43" t="s">
        <v>106</v>
      </c>
      <c r="C43" t="s">
        <v>77</v>
      </c>
    </row>
    <row r="44" spans="1:7" x14ac:dyDescent="0.3">
      <c r="A44" t="s">
        <v>107</v>
      </c>
      <c r="B44" t="s">
        <v>108</v>
      </c>
      <c r="C44" t="s">
        <v>79</v>
      </c>
    </row>
    <row r="45" spans="1:7" x14ac:dyDescent="0.3">
      <c r="A45" t="s">
        <v>109</v>
      </c>
      <c r="B45" t="s">
        <v>110</v>
      </c>
      <c r="C45" t="s">
        <v>80</v>
      </c>
      <c r="F45" s="1"/>
    </row>
    <row r="46" spans="1:7" x14ac:dyDescent="0.3">
      <c r="A46" t="s">
        <v>111</v>
      </c>
      <c r="B46" t="s">
        <v>112</v>
      </c>
      <c r="C46" t="s">
        <v>81</v>
      </c>
      <c r="F46" s="1"/>
    </row>
    <row r="47" spans="1:7" x14ac:dyDescent="0.3">
      <c r="A47" t="s">
        <v>113</v>
      </c>
      <c r="B47" t="s">
        <v>114</v>
      </c>
      <c r="C47" t="s">
        <v>82</v>
      </c>
      <c r="F47" s="1"/>
    </row>
    <row r="48" spans="1:7" x14ac:dyDescent="0.3">
      <c r="A48" t="s">
        <v>115</v>
      </c>
      <c r="B48" t="s">
        <v>116</v>
      </c>
      <c r="C48" t="s">
        <v>83</v>
      </c>
      <c r="F48" s="1"/>
    </row>
    <row r="49" spans="1:6" x14ac:dyDescent="0.3">
      <c r="A49" t="s">
        <v>117</v>
      </c>
      <c r="B49" t="s">
        <v>118</v>
      </c>
      <c r="C49" t="s">
        <v>84</v>
      </c>
      <c r="F49" s="1"/>
    </row>
    <row r="50" spans="1:6" x14ac:dyDescent="0.3">
      <c r="A50" t="s">
        <v>119</v>
      </c>
      <c r="B50" t="s">
        <v>120</v>
      </c>
      <c r="C50" t="s">
        <v>85</v>
      </c>
      <c r="F50" s="1"/>
    </row>
    <row r="51" spans="1:6" x14ac:dyDescent="0.3">
      <c r="A51" t="s">
        <v>121</v>
      </c>
      <c r="B51" t="s">
        <v>122</v>
      </c>
      <c r="C51" t="s">
        <v>86</v>
      </c>
      <c r="F51" s="1"/>
    </row>
    <row r="52" spans="1:6" x14ac:dyDescent="0.3">
      <c r="A52" t="s">
        <v>123</v>
      </c>
      <c r="B52" t="s">
        <v>124</v>
      </c>
      <c r="C52" t="s">
        <v>86</v>
      </c>
      <c r="F52" s="1"/>
    </row>
    <row r="53" spans="1:6" x14ac:dyDescent="0.3">
      <c r="A53" t="s">
        <v>125</v>
      </c>
      <c r="B53" t="s">
        <v>126</v>
      </c>
      <c r="C53" t="s">
        <v>86</v>
      </c>
      <c r="F53" s="1"/>
    </row>
    <row r="54" spans="1:6" x14ac:dyDescent="0.3">
      <c r="A54" t="s">
        <v>127</v>
      </c>
      <c r="B54" t="s">
        <v>128</v>
      </c>
      <c r="C54" t="s">
        <v>79</v>
      </c>
      <c r="F54" s="1"/>
    </row>
    <row r="55" spans="1:6" x14ac:dyDescent="0.3">
      <c r="A55" t="s">
        <v>129</v>
      </c>
      <c r="B55" t="s">
        <v>130</v>
      </c>
      <c r="C55" t="s">
        <v>87</v>
      </c>
      <c r="F55" s="1"/>
    </row>
    <row r="56" spans="1:6" x14ac:dyDescent="0.3">
      <c r="A56" t="s">
        <v>131</v>
      </c>
      <c r="B56" t="s">
        <v>132</v>
      </c>
      <c r="C56" t="s">
        <v>87</v>
      </c>
      <c r="F56" s="1"/>
    </row>
    <row r="57" spans="1:6" x14ac:dyDescent="0.3">
      <c r="A57" t="s">
        <v>133</v>
      </c>
      <c r="B57" t="s">
        <v>134</v>
      </c>
      <c r="C57" t="s">
        <v>80</v>
      </c>
      <c r="F57" s="1"/>
    </row>
    <row r="58" spans="1:6" x14ac:dyDescent="0.3">
      <c r="A58" t="s">
        <v>135</v>
      </c>
      <c r="B58" t="s">
        <v>136</v>
      </c>
      <c r="C58" t="s">
        <v>88</v>
      </c>
      <c r="F58" s="1"/>
    </row>
    <row r="59" spans="1:6" x14ac:dyDescent="0.3">
      <c r="A59" t="s">
        <v>137</v>
      </c>
      <c r="B59" t="s">
        <v>138</v>
      </c>
      <c r="C59" t="s">
        <v>88</v>
      </c>
      <c r="F59" s="1"/>
    </row>
    <row r="60" spans="1:6" x14ac:dyDescent="0.3">
      <c r="A60" t="s">
        <v>139</v>
      </c>
      <c r="B60" t="s">
        <v>122</v>
      </c>
      <c r="C60" t="s">
        <v>89</v>
      </c>
      <c r="F60" s="1"/>
    </row>
    <row r="61" spans="1:6" x14ac:dyDescent="0.3">
      <c r="A61" t="s">
        <v>140</v>
      </c>
      <c r="B61" t="s">
        <v>120</v>
      </c>
      <c r="C61" t="s">
        <v>90</v>
      </c>
      <c r="F61" s="1"/>
    </row>
    <row r="62" spans="1:6" x14ac:dyDescent="0.3">
      <c r="A62" t="s">
        <v>141</v>
      </c>
      <c r="B62" t="s">
        <v>134</v>
      </c>
      <c r="C62" t="s">
        <v>91</v>
      </c>
      <c r="F62" s="1"/>
    </row>
    <row r="63" spans="1:6" x14ac:dyDescent="0.3">
      <c r="A63" t="s">
        <v>142</v>
      </c>
      <c r="B63" t="s">
        <v>132</v>
      </c>
      <c r="C63" t="s">
        <v>78</v>
      </c>
      <c r="F63" s="1"/>
    </row>
    <row r="64" spans="1:6" x14ac:dyDescent="0.3">
      <c r="A64" t="s">
        <v>143</v>
      </c>
      <c r="B64" t="s">
        <v>126</v>
      </c>
      <c r="C64" t="s">
        <v>90</v>
      </c>
      <c r="F64" s="1"/>
    </row>
    <row r="65" spans="1:6" x14ac:dyDescent="0.3">
      <c r="A65" t="s">
        <v>144</v>
      </c>
      <c r="B65" t="s">
        <v>124</v>
      </c>
      <c r="C65" t="s">
        <v>90</v>
      </c>
      <c r="F65" s="1"/>
    </row>
    <row r="66" spans="1:6" x14ac:dyDescent="0.3">
      <c r="A66" t="s">
        <v>145</v>
      </c>
      <c r="B66" t="s">
        <v>130</v>
      </c>
      <c r="C66" t="s">
        <v>92</v>
      </c>
      <c r="F66" s="1"/>
    </row>
    <row r="67" spans="1:6" x14ac:dyDescent="0.3">
      <c r="F67" s="1"/>
    </row>
    <row r="68" spans="1:6" x14ac:dyDescent="0.3">
      <c r="F68" s="1"/>
    </row>
    <row r="69" spans="1:6" x14ac:dyDescent="0.3">
      <c r="F69" s="1"/>
    </row>
    <row r="70" spans="1:6" x14ac:dyDescent="0.3">
      <c r="F70" s="1"/>
    </row>
    <row r="71" spans="1:6" x14ac:dyDescent="0.3">
      <c r="F71" s="1"/>
    </row>
    <row r="72" spans="1:6" x14ac:dyDescent="0.3">
      <c r="F72" s="1"/>
    </row>
    <row r="73" spans="1:6" x14ac:dyDescent="0.3">
      <c r="F73" s="1"/>
    </row>
    <row r="74" spans="1:6" x14ac:dyDescent="0.3">
      <c r="F74" s="1"/>
    </row>
    <row r="75" spans="1:6" x14ac:dyDescent="0.3">
      <c r="F75" s="1"/>
    </row>
    <row r="76" spans="1:6" x14ac:dyDescent="0.3">
      <c r="F76" s="1"/>
    </row>
    <row r="77" spans="1:6" x14ac:dyDescent="0.3">
      <c r="F77" s="1"/>
    </row>
    <row r="78" spans="1:6" x14ac:dyDescent="0.3">
      <c r="F78" s="1"/>
    </row>
    <row r="79" spans="1:6" x14ac:dyDescent="0.3">
      <c r="F79" s="1"/>
    </row>
    <row r="80" spans="1:6" x14ac:dyDescent="0.3">
      <c r="F80" s="1"/>
    </row>
    <row r="81" spans="6:6" x14ac:dyDescent="0.3">
      <c r="F81" s="1"/>
    </row>
    <row r="82" spans="6:6" x14ac:dyDescent="0.3">
      <c r="F82" s="1"/>
    </row>
    <row r="83" spans="6:6" x14ac:dyDescent="0.3">
      <c r="F83" s="1"/>
    </row>
    <row r="84" spans="6:6" x14ac:dyDescent="0.3">
      <c r="F84" s="1"/>
    </row>
    <row r="85" spans="6:6" x14ac:dyDescent="0.3">
      <c r="F85" s="1"/>
    </row>
    <row r="86" spans="6:6" x14ac:dyDescent="0.3">
      <c r="F86" s="1"/>
    </row>
    <row r="87" spans="6:6" x14ac:dyDescent="0.3">
      <c r="F87" s="1"/>
    </row>
    <row r="88" spans="6:6" x14ac:dyDescent="0.3">
      <c r="F88" s="1"/>
    </row>
    <row r="89" spans="6:6" x14ac:dyDescent="0.3">
      <c r="F89" s="1"/>
    </row>
    <row r="90" spans="6:6" x14ac:dyDescent="0.3">
      <c r="F90" s="1"/>
    </row>
    <row r="91" spans="6:6" x14ac:dyDescent="0.3">
      <c r="F91" s="1"/>
    </row>
    <row r="92" spans="6:6" x14ac:dyDescent="0.3">
      <c r="F92" s="1"/>
    </row>
    <row r="93" spans="6:6" x14ac:dyDescent="0.3">
      <c r="F93" s="1"/>
    </row>
    <row r="94" spans="6:6" x14ac:dyDescent="0.3">
      <c r="F94" s="1"/>
    </row>
    <row r="95" spans="6:6" x14ac:dyDescent="0.3">
      <c r="F95" s="1"/>
    </row>
    <row r="96" spans="6:6" x14ac:dyDescent="0.3">
      <c r="F96" s="1"/>
    </row>
    <row r="97" spans="6:6" x14ac:dyDescent="0.3">
      <c r="F97" s="1"/>
    </row>
    <row r="98" spans="6:6" x14ac:dyDescent="0.3">
      <c r="F98" s="1"/>
    </row>
    <row r="99" spans="6:6" x14ac:dyDescent="0.3">
      <c r="F99" s="1"/>
    </row>
    <row r="100" spans="6:6" x14ac:dyDescent="0.3">
      <c r="F100" s="1"/>
    </row>
    <row r="101" spans="6:6" x14ac:dyDescent="0.3">
      <c r="F101" s="1"/>
    </row>
    <row r="102" spans="6:6" x14ac:dyDescent="0.3">
      <c r="F102" s="1"/>
    </row>
    <row r="103" spans="6:6" x14ac:dyDescent="0.3">
      <c r="F103" s="1"/>
    </row>
    <row r="104" spans="6:6" x14ac:dyDescent="0.3">
      <c r="F104" s="1"/>
    </row>
    <row r="105" spans="6:6" x14ac:dyDescent="0.3">
      <c r="F105" s="1"/>
    </row>
    <row r="106" spans="6:6" x14ac:dyDescent="0.3">
      <c r="F106" s="1"/>
    </row>
  </sheetData>
  <conditionalFormatting sqref="A5">
    <cfRule type="duplicateValues" dxfId="3" priority="4"/>
  </conditionalFormatting>
  <conditionalFormatting sqref="F44:F1048576 F42">
    <cfRule type="duplicateValues" dxfId="2" priority="10"/>
  </conditionalFormatting>
  <conditionalFormatting sqref="A33">
    <cfRule type="duplicateValues" dxfId="1" priority="3"/>
  </conditionalFormatting>
  <conditionalFormatting sqref="A34:A35">
    <cfRule type="duplicateValues" dxfId="0"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as</dc:creator>
  <cp:lastModifiedBy>Eliáš Marek</cp:lastModifiedBy>
  <dcterms:created xsi:type="dcterms:W3CDTF">2015-06-05T18:19:34Z</dcterms:created>
  <dcterms:modified xsi:type="dcterms:W3CDTF">2024-02-27T21:49:46Z</dcterms:modified>
</cp:coreProperties>
</file>